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516"/>
  <workbookPr autoCompressPictures="0"/>
  <bookViews>
    <workbookView xWindow="15180" yWindow="8500" windowWidth="27280" windowHeight="18000"/>
  </bookViews>
  <sheets>
    <sheet name="Introduction" sheetId="2" r:id="rId1"/>
    <sheet name="(A) DiffRegGenes" sheetId="1" r:id="rId2"/>
    <sheet name="(B) DiffReg TFs" sheetId="3" r:id="rId3"/>
    <sheet name="(C) MES-HB-down" sheetId="4" r:id="rId4"/>
    <sheet name="MES-HB-up" sheetId="5" r:id="rId5"/>
    <sheet name="HB-HE-down" sheetId="6" r:id="rId6"/>
    <sheet name="HB-HE-up" sheetId="7" r:id="rId7"/>
    <sheet name="HE-HP-down" sheetId="8" r:id="rId8"/>
    <sheet name="HE-HP-up" sheetId="9" r:id="rId9"/>
    <sheet name="HP-MAC-down" sheetId="10" r:id="rId10"/>
    <sheet name="HP-MAC-up" sheetId="11" r:id="rId11"/>
  </sheets>
  <calcPr calcId="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9742" uniqueCount="10889">
  <si>
    <t>gene_short_name</t>
  </si>
  <si>
    <t>logFC_ESC_MES</t>
  </si>
  <si>
    <t>Fgf8</t>
  </si>
  <si>
    <t>Msgn1</t>
  </si>
  <si>
    <t>T</t>
  </si>
  <si>
    <t>Atp1a2</t>
  </si>
  <si>
    <t>Iigp1</t>
  </si>
  <si>
    <t>Mesp1</t>
  </si>
  <si>
    <t>Crh</t>
  </si>
  <si>
    <t>Evx1</t>
  </si>
  <si>
    <t>Fst</t>
  </si>
  <si>
    <t>Alox15</t>
  </si>
  <si>
    <t>Gsc</t>
  </si>
  <si>
    <t>Klhl32</t>
  </si>
  <si>
    <t>Ldb2</t>
  </si>
  <si>
    <t>Pcdh7</t>
  </si>
  <si>
    <t>Pcdh8</t>
  </si>
  <si>
    <t>Fat3</t>
  </si>
  <si>
    <t>Arg1</t>
  </si>
  <si>
    <t>Pdgfra</t>
  </si>
  <si>
    <t>Mixl1</t>
  </si>
  <si>
    <t>Wnt5b</t>
  </si>
  <si>
    <t>Frzb</t>
  </si>
  <si>
    <t>Tsc22d3</t>
  </si>
  <si>
    <t>Bmper</t>
  </si>
  <si>
    <t>Cyp26a1</t>
  </si>
  <si>
    <t>Ifih1</t>
  </si>
  <si>
    <t>Fabp7</t>
  </si>
  <si>
    <t>Amigo2</t>
  </si>
  <si>
    <t>Gbp7</t>
  </si>
  <si>
    <t>Pitx2</t>
  </si>
  <si>
    <t>Rspo3</t>
  </si>
  <si>
    <t>Shc4</t>
  </si>
  <si>
    <t>Rgs5</t>
  </si>
  <si>
    <t>C920025E04Rik</t>
  </si>
  <si>
    <t>Apln</t>
  </si>
  <si>
    <t>Has3</t>
  </si>
  <si>
    <t>Lzts1</t>
  </si>
  <si>
    <t>Wnt8a</t>
  </si>
  <si>
    <t>Chst2</t>
  </si>
  <si>
    <t>Cpxm2</t>
  </si>
  <si>
    <t>Wnt11</t>
  </si>
  <si>
    <t>Rhbdl3</t>
  </si>
  <si>
    <t>Psmb8</t>
  </si>
  <si>
    <t>Cdh11</t>
  </si>
  <si>
    <t>Chst7</t>
  </si>
  <si>
    <t>Hmcn1</t>
  </si>
  <si>
    <t>Ptgs1</t>
  </si>
  <si>
    <t>Fosb</t>
  </si>
  <si>
    <t>St3gal6</t>
  </si>
  <si>
    <t>Doc2g</t>
  </si>
  <si>
    <t>Eomes</t>
  </si>
  <si>
    <t>Nkx1-2</t>
  </si>
  <si>
    <t>Cpm</t>
  </si>
  <si>
    <t>Gbp9</t>
  </si>
  <si>
    <t>Ctnnb1</t>
  </si>
  <si>
    <t>Clic5</t>
  </si>
  <si>
    <t>Cdx2</t>
  </si>
  <si>
    <t>Wnt5a</t>
  </si>
  <si>
    <t>Arhgap36</t>
  </si>
  <si>
    <t>1700013H16Rik</t>
  </si>
  <si>
    <t>Gata6</t>
  </si>
  <si>
    <t>Mab21l2</t>
  </si>
  <si>
    <t>Rftn1</t>
  </si>
  <si>
    <t>Ppp4r4</t>
  </si>
  <si>
    <t>Cpt1b</t>
  </si>
  <si>
    <t>Trpc3</t>
  </si>
  <si>
    <t>E330009J07Rik</t>
  </si>
  <si>
    <t>Lrp5</t>
  </si>
  <si>
    <t>Wnt3a</t>
  </si>
  <si>
    <t>Lrp1</t>
  </si>
  <si>
    <t>Cabp7</t>
  </si>
  <si>
    <t>Smad6</t>
  </si>
  <si>
    <t>Grrp1</t>
  </si>
  <si>
    <t>Peli3</t>
  </si>
  <si>
    <t>Pgr</t>
  </si>
  <si>
    <t>Gas1</t>
  </si>
  <si>
    <t>Meis2</t>
  </si>
  <si>
    <t>St3gal4</t>
  </si>
  <si>
    <t>Axin2</t>
  </si>
  <si>
    <t>Dzip1l</t>
  </si>
  <si>
    <t>Prkd1</t>
  </si>
  <si>
    <t>Chst15</t>
  </si>
  <si>
    <t>Fam101a</t>
  </si>
  <si>
    <t>Prtg</t>
  </si>
  <si>
    <t>Gfra2</t>
  </si>
  <si>
    <t>Cachd1</t>
  </si>
  <si>
    <t>Hist1h4j</t>
  </si>
  <si>
    <t>Lhx1</t>
  </si>
  <si>
    <t>Aplnr</t>
  </si>
  <si>
    <t>Leng9</t>
  </si>
  <si>
    <t>Nudt8</t>
  </si>
  <si>
    <t>Fbxw5</t>
  </si>
  <si>
    <t>Fgf5</t>
  </si>
  <si>
    <t>Ap3b2</t>
  </si>
  <si>
    <t>Pdzk1</t>
  </si>
  <si>
    <t>Gbp3</t>
  </si>
  <si>
    <t>Stk39</t>
  </si>
  <si>
    <t>Vldlr</t>
  </si>
  <si>
    <t>Magi2</t>
  </si>
  <si>
    <t>Zbtb18</t>
  </si>
  <si>
    <t>Mxra8</t>
  </si>
  <si>
    <t>Dapk2</t>
  </si>
  <si>
    <t>Gbp4</t>
  </si>
  <si>
    <t>Tmem176a</t>
  </si>
  <si>
    <t>Gpr27</t>
  </si>
  <si>
    <t>Gem</t>
  </si>
  <si>
    <t>Foxo4</t>
  </si>
  <si>
    <t>Prob1</t>
  </si>
  <si>
    <t>Adamts9</t>
  </si>
  <si>
    <t>Isl1</t>
  </si>
  <si>
    <t>Dmgdh</t>
  </si>
  <si>
    <t>Bcat1</t>
  </si>
  <si>
    <t>Tiam2</t>
  </si>
  <si>
    <t>Tmprss2</t>
  </si>
  <si>
    <t>Mum1l1</t>
  </si>
  <si>
    <t>Hist1h4n</t>
  </si>
  <si>
    <t>Tap2</t>
  </si>
  <si>
    <t>Klhl6</t>
  </si>
  <si>
    <t>Mrpl50</t>
  </si>
  <si>
    <t>Zic2</t>
  </si>
  <si>
    <t>Twist1</t>
  </si>
  <si>
    <t>H3f3a</t>
  </si>
  <si>
    <t>Bri3</t>
  </si>
  <si>
    <t>Stxbp5</t>
  </si>
  <si>
    <t>Rab19</t>
  </si>
  <si>
    <t>Tubg1</t>
  </si>
  <si>
    <t>C530008M17Rik</t>
  </si>
  <si>
    <t>Sptb</t>
  </si>
  <si>
    <t>Usp18</t>
  </si>
  <si>
    <t>Slit3</t>
  </si>
  <si>
    <t>Tll1</t>
  </si>
  <si>
    <t>Prickle1</t>
  </si>
  <si>
    <t>Syncrip</t>
  </si>
  <si>
    <t>Isg20</t>
  </si>
  <si>
    <t>Ube2d2a</t>
  </si>
  <si>
    <t>Erap1</t>
  </si>
  <si>
    <t>Adrb1</t>
  </si>
  <si>
    <t>Tmem119</t>
  </si>
  <si>
    <t>Hs3st3b1</t>
  </si>
  <si>
    <t>Isg15</t>
  </si>
  <si>
    <t>Mpdz</t>
  </si>
  <si>
    <t>Sp8</t>
  </si>
  <si>
    <t>Sp5</t>
  </si>
  <si>
    <t>Fos</t>
  </si>
  <si>
    <t>Madcam1</t>
  </si>
  <si>
    <t>Cnksr2</t>
  </si>
  <si>
    <t>Adcy2</t>
  </si>
  <si>
    <t>Apcdd1</t>
  </si>
  <si>
    <t>Man1c1</t>
  </si>
  <si>
    <t>Tmem176b</t>
  </si>
  <si>
    <t>Vrtn</t>
  </si>
  <si>
    <t>Gpc6</t>
  </si>
  <si>
    <t>Peg3</t>
  </si>
  <si>
    <t>Rpl14</t>
  </si>
  <si>
    <t>Cx3cl1</t>
  </si>
  <si>
    <t>Tmc7</t>
  </si>
  <si>
    <t>Parp8</t>
  </si>
  <si>
    <t>Fzd10</t>
  </si>
  <si>
    <t>6330403K07Rik</t>
  </si>
  <si>
    <t>Zdhhc2</t>
  </si>
  <si>
    <t>H2-Bl</t>
  </si>
  <si>
    <t>Hist1h4f</t>
  </si>
  <si>
    <t>Pde4b</t>
  </si>
  <si>
    <t>Plxna2</t>
  </si>
  <si>
    <t>Trim67</t>
  </si>
  <si>
    <t>Sh3glb1</t>
  </si>
  <si>
    <t>Cd274</t>
  </si>
  <si>
    <t>Mycl1</t>
  </si>
  <si>
    <t>Relt</t>
  </si>
  <si>
    <t>Psmb10</t>
  </si>
  <si>
    <t>Tgfb2</t>
  </si>
  <si>
    <t>Pcsk1</t>
  </si>
  <si>
    <t>Car14</t>
  </si>
  <si>
    <t>Dact1</t>
  </si>
  <si>
    <t>Slc16a6</t>
  </si>
  <si>
    <t>Maml3</t>
  </si>
  <si>
    <t>Mogat2</t>
  </si>
  <si>
    <t>Ssbp2</t>
  </si>
  <si>
    <t>Unc5b</t>
  </si>
  <si>
    <t>Fam199x</t>
  </si>
  <si>
    <t>Klhl23</t>
  </si>
  <si>
    <t>Clcn4-2</t>
  </si>
  <si>
    <t>Parp14</t>
  </si>
  <si>
    <t>Fam132b</t>
  </si>
  <si>
    <t>Gm7244</t>
  </si>
  <si>
    <t>Parp10</t>
  </si>
  <si>
    <t>Khnyn</t>
  </si>
  <si>
    <t>Ttc28</t>
  </si>
  <si>
    <t>Abcd3</t>
  </si>
  <si>
    <t>BC023829</t>
  </si>
  <si>
    <t>Atrnl1</t>
  </si>
  <si>
    <t>Dnd1</t>
  </si>
  <si>
    <t>St6galnac4</t>
  </si>
  <si>
    <t>Tmem144</t>
  </si>
  <si>
    <t>Rora</t>
  </si>
  <si>
    <t>Hes1</t>
  </si>
  <si>
    <t>Pcbp3</t>
  </si>
  <si>
    <t>Atp5l</t>
  </si>
  <si>
    <t>Pank1</t>
  </si>
  <si>
    <t>AW551984</t>
  </si>
  <si>
    <t>Bcar3</t>
  </si>
  <si>
    <t>Rnf103</t>
  </si>
  <si>
    <t>Fah</t>
  </si>
  <si>
    <t>Amot</t>
  </si>
  <si>
    <t>Man1b1</t>
  </si>
  <si>
    <t>Otud5</t>
  </si>
  <si>
    <t>Lefty1</t>
  </si>
  <si>
    <t>Agpat3</t>
  </si>
  <si>
    <t>1810011O10Rik</t>
  </si>
  <si>
    <t>Greb1</t>
  </si>
  <si>
    <t>Wnt3</t>
  </si>
  <si>
    <t>Piezo2</t>
  </si>
  <si>
    <t>Emilin2</t>
  </si>
  <si>
    <t>Rasgrp3</t>
  </si>
  <si>
    <t>Has2</t>
  </si>
  <si>
    <t>H2-M3</t>
  </si>
  <si>
    <t>Cwf19l2</t>
  </si>
  <si>
    <t>Socs1</t>
  </si>
  <si>
    <t>Akr7a5</t>
  </si>
  <si>
    <t>Il17rc</t>
  </si>
  <si>
    <t>Pid1</t>
  </si>
  <si>
    <t>6330408A02Rik</t>
  </si>
  <si>
    <t>Adssl1</t>
  </si>
  <si>
    <t>Vim</t>
  </si>
  <si>
    <t>Bcl10</t>
  </si>
  <si>
    <t>Tgfb1</t>
  </si>
  <si>
    <t>Trim56</t>
  </si>
  <si>
    <t>Sema4c</t>
  </si>
  <si>
    <t>Trip11</t>
  </si>
  <si>
    <t>Pou6f1</t>
  </si>
  <si>
    <t>Zfp629</t>
  </si>
  <si>
    <t>Fam49a</t>
  </si>
  <si>
    <t>Frem2</t>
  </si>
  <si>
    <t>Rnf122</t>
  </si>
  <si>
    <t>Tmem200a</t>
  </si>
  <si>
    <t>Gusb</t>
  </si>
  <si>
    <t>Efna3</t>
  </si>
  <si>
    <t>Rsrc1</t>
  </si>
  <si>
    <t>Optn</t>
  </si>
  <si>
    <t>Adamts15</t>
  </si>
  <si>
    <t>Lclat1</t>
  </si>
  <si>
    <t>Gpm6b</t>
  </si>
  <si>
    <t>Hmgb1</t>
  </si>
  <si>
    <t>Fut11</t>
  </si>
  <si>
    <t>Soat1</t>
  </si>
  <si>
    <t>Pxdc1</t>
  </si>
  <si>
    <t>Cldn7</t>
  </si>
  <si>
    <t>Ppap2c</t>
  </si>
  <si>
    <t>H60b</t>
  </si>
  <si>
    <t>Rps6ka6</t>
  </si>
  <si>
    <t>Aldoart1</t>
  </si>
  <si>
    <t>Arsa</t>
  </si>
  <si>
    <t>Msx1</t>
  </si>
  <si>
    <t>Kalrn</t>
  </si>
  <si>
    <t>Hist1h4k</t>
  </si>
  <si>
    <t>Tenm3</t>
  </si>
  <si>
    <t>Sap18</t>
  </si>
  <si>
    <t>Mfap1b</t>
  </si>
  <si>
    <t>Zeb2</t>
  </si>
  <si>
    <t>Pdlim4</t>
  </si>
  <si>
    <t>Cep97</t>
  </si>
  <si>
    <t>Cxcl10</t>
  </si>
  <si>
    <t>Antxr2</t>
  </si>
  <si>
    <t>Nrarp</t>
  </si>
  <si>
    <t>Pde10a</t>
  </si>
  <si>
    <t>Trnau1ap</t>
  </si>
  <si>
    <t>Dusp10</t>
  </si>
  <si>
    <t>Zfp202</t>
  </si>
  <si>
    <t>Ptgfrn</t>
  </si>
  <si>
    <t>Hmgb3</t>
  </si>
  <si>
    <t>Tmem82</t>
  </si>
  <si>
    <t>Adcy6</t>
  </si>
  <si>
    <t>Gtf2e2</t>
  </si>
  <si>
    <t>Fance</t>
  </si>
  <si>
    <t>Trim12c</t>
  </si>
  <si>
    <t>Vstm2b</t>
  </si>
  <si>
    <t>Arhgef40</t>
  </si>
  <si>
    <t>Dis3l2</t>
  </si>
  <si>
    <t>Tnik</t>
  </si>
  <si>
    <t>Cdh2</t>
  </si>
  <si>
    <t>Ror2</t>
  </si>
  <si>
    <t>Tmem242</t>
  </si>
  <si>
    <t>Meis3</t>
  </si>
  <si>
    <t>Tapbpl</t>
  </si>
  <si>
    <t>Dclk1</t>
  </si>
  <si>
    <t>Fut10</t>
  </si>
  <si>
    <t>Arfgap2</t>
  </si>
  <si>
    <t>Adamts6</t>
  </si>
  <si>
    <t>Mt2</t>
  </si>
  <si>
    <t>Tcf4</t>
  </si>
  <si>
    <t>Sesn1</t>
  </si>
  <si>
    <t>Dkk1</t>
  </si>
  <si>
    <t>Mrpl44</t>
  </si>
  <si>
    <t>Wdfy2</t>
  </si>
  <si>
    <t>Kcnmb4</t>
  </si>
  <si>
    <t>Six2</t>
  </si>
  <si>
    <t>Pam</t>
  </si>
  <si>
    <t>Pdlim3</t>
  </si>
  <si>
    <t>Lefty2</t>
  </si>
  <si>
    <t>Sema5a</t>
  </si>
  <si>
    <t>Ccnd2</t>
  </si>
  <si>
    <t>Tgfbr3</t>
  </si>
  <si>
    <t>Rps18</t>
  </si>
  <si>
    <t>Katna1</t>
  </si>
  <si>
    <t>Gm6251</t>
  </si>
  <si>
    <t>Fbn1</t>
  </si>
  <si>
    <t>Fras1</t>
  </si>
  <si>
    <t>Lmf1</t>
  </si>
  <si>
    <t>Pphln1</t>
  </si>
  <si>
    <t>Hist1h4i</t>
  </si>
  <si>
    <t>Wls</t>
  </si>
  <si>
    <t>Slco5a1</t>
  </si>
  <si>
    <t>Fgd5</t>
  </si>
  <si>
    <t>Tnfrsf19</t>
  </si>
  <si>
    <t>Ptprm</t>
  </si>
  <si>
    <t>Arhgap22</t>
  </si>
  <si>
    <t>Stk3</t>
  </si>
  <si>
    <t>Dhx38</t>
  </si>
  <si>
    <t>Tmx4</t>
  </si>
  <si>
    <t>Snai1</t>
  </si>
  <si>
    <t>Prex1</t>
  </si>
  <si>
    <t>Mospd1</t>
  </si>
  <si>
    <t>Fbxw4</t>
  </si>
  <si>
    <t>Appl2</t>
  </si>
  <si>
    <t>Tdrd5</t>
  </si>
  <si>
    <t>Csk</t>
  </si>
  <si>
    <t>Tmem164</t>
  </si>
  <si>
    <t>Bhlhe22</t>
  </si>
  <si>
    <t>Ier2</t>
  </si>
  <si>
    <t>Dcun1d1</t>
  </si>
  <si>
    <t>Chm</t>
  </si>
  <si>
    <t>Fam115c</t>
  </si>
  <si>
    <t>Hist2h2ab</t>
  </si>
  <si>
    <t>Pth1r</t>
  </si>
  <si>
    <t>Slc9a7</t>
  </si>
  <si>
    <t>Chpt1</t>
  </si>
  <si>
    <t>Spata13</t>
  </si>
  <si>
    <t>2810408A11Rik</t>
  </si>
  <si>
    <t>Pde5a</t>
  </si>
  <si>
    <t>Ncl</t>
  </si>
  <si>
    <t>Dnajb5</t>
  </si>
  <si>
    <t>Hmgn5</t>
  </si>
  <si>
    <t>Zfp964</t>
  </si>
  <si>
    <t>Safb</t>
  </si>
  <si>
    <t>Supt6</t>
  </si>
  <si>
    <t>Gucd1</t>
  </si>
  <si>
    <t>Ctsc</t>
  </si>
  <si>
    <t>Ddx26b</t>
  </si>
  <si>
    <t>Ephb6</t>
  </si>
  <si>
    <t>Hist1h4h</t>
  </si>
  <si>
    <t>Nudt11</t>
  </si>
  <si>
    <t>Tmem30a</t>
  </si>
  <si>
    <t>Ptk7</t>
  </si>
  <si>
    <t>Cd40</t>
  </si>
  <si>
    <t>Vegfb</t>
  </si>
  <si>
    <t>Kcnj3</t>
  </si>
  <si>
    <t>Hist4h4</t>
  </si>
  <si>
    <t>Psme1</t>
  </si>
  <si>
    <t>Cnksr3</t>
  </si>
  <si>
    <t>Kif21a</t>
  </si>
  <si>
    <t>Zc3h13</t>
  </si>
  <si>
    <t>Parp12</t>
  </si>
  <si>
    <t>Prkra</t>
  </si>
  <si>
    <t>Nin</t>
  </si>
  <si>
    <t>Txnl4b</t>
  </si>
  <si>
    <t>Cthrc1</t>
  </si>
  <si>
    <t>Slc15a2</t>
  </si>
  <si>
    <t>Rfc4</t>
  </si>
  <si>
    <t>Lrp8</t>
  </si>
  <si>
    <t>Ndufa5</t>
  </si>
  <si>
    <t>Klhl24</t>
  </si>
  <si>
    <t>Mmp16</t>
  </si>
  <si>
    <t>Clmp</t>
  </si>
  <si>
    <t>Parp9</t>
  </si>
  <si>
    <t>Cables1</t>
  </si>
  <si>
    <t>Ostm1</t>
  </si>
  <si>
    <t>Slc30a3</t>
  </si>
  <si>
    <t>Tcirg1</t>
  </si>
  <si>
    <t>Agpat6</t>
  </si>
  <si>
    <t>Zdhhc6</t>
  </si>
  <si>
    <t>Copg1</t>
  </si>
  <si>
    <t>Itprip</t>
  </si>
  <si>
    <t>Pcdh18</t>
  </si>
  <si>
    <t>Slu7</t>
  </si>
  <si>
    <t>Zfp677</t>
  </si>
  <si>
    <t>Adamts10</t>
  </si>
  <si>
    <t>Cspp1</t>
  </si>
  <si>
    <t>Slc39a6</t>
  </si>
  <si>
    <t>Itfg2</t>
  </si>
  <si>
    <t>Aasdhppt</t>
  </si>
  <si>
    <t>Bcl2</t>
  </si>
  <si>
    <t>Ccno</t>
  </si>
  <si>
    <t>Golgb1</t>
  </si>
  <si>
    <t>Cxx1b</t>
  </si>
  <si>
    <t>Fam214b</t>
  </si>
  <si>
    <t>Smo</t>
  </si>
  <si>
    <t>Galnt4</t>
  </si>
  <si>
    <t>Vcpip1</t>
  </si>
  <si>
    <t>Ywhab</t>
  </si>
  <si>
    <t>Nrcam</t>
  </si>
  <si>
    <t>Hist1h1c</t>
  </si>
  <si>
    <t>Dll1</t>
  </si>
  <si>
    <t>Sox3</t>
  </si>
  <si>
    <t>Pxdn</t>
  </si>
  <si>
    <t>C330007P06Rik</t>
  </si>
  <si>
    <t>Rai14</t>
  </si>
  <si>
    <t>Nmi</t>
  </si>
  <si>
    <t>2610008E11Rik</t>
  </si>
  <si>
    <t>Rcn1</t>
  </si>
  <si>
    <t>Nfil3</t>
  </si>
  <si>
    <t>Hist1h1d</t>
  </si>
  <si>
    <t>Ctbs</t>
  </si>
  <si>
    <t>Slc16a10</t>
  </si>
  <si>
    <t>Ttc39a</t>
  </si>
  <si>
    <t>Akt3</t>
  </si>
  <si>
    <t>Uhrf2</t>
  </si>
  <si>
    <t>Zfp382</t>
  </si>
  <si>
    <t>Nagk</t>
  </si>
  <si>
    <t>Nhlrc3</t>
  </si>
  <si>
    <t>Casp7</t>
  </si>
  <si>
    <t>Nrip1</t>
  </si>
  <si>
    <t>Lmo2</t>
  </si>
  <si>
    <t>Adrbk2</t>
  </si>
  <si>
    <t>Pcsk9</t>
  </si>
  <si>
    <t>Helz2</t>
  </si>
  <si>
    <t>Cdc42ep5</t>
  </si>
  <si>
    <t>Fam53b</t>
  </si>
  <si>
    <t>Ccar1</t>
  </si>
  <si>
    <t>Pik3c2b</t>
  </si>
  <si>
    <t>Aspg</t>
  </si>
  <si>
    <t>Lef1</t>
  </si>
  <si>
    <t>Npm3</t>
  </si>
  <si>
    <t>Hist1h4a</t>
  </si>
  <si>
    <t>Tcn2</t>
  </si>
  <si>
    <t>Kcnip3</t>
  </si>
  <si>
    <t>Lypd6</t>
  </si>
  <si>
    <t>Chkb</t>
  </si>
  <si>
    <t>Gpc3</t>
  </si>
  <si>
    <t>Smad4</t>
  </si>
  <si>
    <t>Hs6st2</t>
  </si>
  <si>
    <t>Mta2</t>
  </si>
  <si>
    <t>Fndc5</t>
  </si>
  <si>
    <t>Lhfpl2</t>
  </si>
  <si>
    <t>Hist1h4b</t>
  </si>
  <si>
    <t>Txndc16</t>
  </si>
  <si>
    <t>Chd3</t>
  </si>
  <si>
    <t>Pgls</t>
  </si>
  <si>
    <t>Hist1h4c</t>
  </si>
  <si>
    <t>Rel</t>
  </si>
  <si>
    <t>Rps21</t>
  </si>
  <si>
    <t>Irgm1</t>
  </si>
  <si>
    <t>Zfp39</t>
  </si>
  <si>
    <t>Rdh11</t>
  </si>
  <si>
    <t>Akna</t>
  </si>
  <si>
    <t>Actr5</t>
  </si>
  <si>
    <t>Ssfa2</t>
  </si>
  <si>
    <t>Ltbr</t>
  </si>
  <si>
    <t>Snx4</t>
  </si>
  <si>
    <t>Slc35g2</t>
  </si>
  <si>
    <t>Rps8</t>
  </si>
  <si>
    <t>Armcx4</t>
  </si>
  <si>
    <t>Bmp7</t>
  </si>
  <si>
    <t>Hist2h3b</t>
  </si>
  <si>
    <t>Hexa</t>
  </si>
  <si>
    <t>Rbm39</t>
  </si>
  <si>
    <t>Mrc2</t>
  </si>
  <si>
    <t>Cyfip2</t>
  </si>
  <si>
    <t>Tmem246</t>
  </si>
  <si>
    <t>Ralgps2</t>
  </si>
  <si>
    <t>Slc46a3</t>
  </si>
  <si>
    <t>Sfrs18</t>
  </si>
  <si>
    <t>Ogfr</t>
  </si>
  <si>
    <t>Atp5o</t>
  </si>
  <si>
    <t>Cyba</t>
  </si>
  <si>
    <t>Zfp521</t>
  </si>
  <si>
    <t>Map3k15</t>
  </si>
  <si>
    <t>Hist2h3c2</t>
  </si>
  <si>
    <t>Smchd1</t>
  </si>
  <si>
    <t>Tceal1</t>
  </si>
  <si>
    <t>Oasl2</t>
  </si>
  <si>
    <t>Smad1</t>
  </si>
  <si>
    <t>Tspan13</t>
  </si>
  <si>
    <t>Cxx1c</t>
  </si>
  <si>
    <t>Oat</t>
  </si>
  <si>
    <t>Tspan12</t>
  </si>
  <si>
    <t>Atp7b</t>
  </si>
  <si>
    <t>Sema3f</t>
  </si>
  <si>
    <t>Mcm6</t>
  </si>
  <si>
    <t>Fut8</t>
  </si>
  <si>
    <t>Peg12</t>
  </si>
  <si>
    <t>Rab8b</t>
  </si>
  <si>
    <t>E2f7</t>
  </si>
  <si>
    <t>Col5a1</t>
  </si>
  <si>
    <t>Sp3</t>
  </si>
  <si>
    <t>Golga4</t>
  </si>
  <si>
    <t>Mmd</t>
  </si>
  <si>
    <t>Fam110c</t>
  </si>
  <si>
    <t>Lrp12</t>
  </si>
  <si>
    <t>Map1lc3b</t>
  </si>
  <si>
    <t>Dnaaf3</t>
  </si>
  <si>
    <t>Alcam</t>
  </si>
  <si>
    <t>Sulf1</t>
  </si>
  <si>
    <t>Ppp1cc</t>
  </si>
  <si>
    <t>Slc7a6os</t>
  </si>
  <si>
    <t>Prdx6b</t>
  </si>
  <si>
    <t>Cd63</t>
  </si>
  <si>
    <t>Tdrd3</t>
  </si>
  <si>
    <t>Rnf217</t>
  </si>
  <si>
    <t>Nynrin</t>
  </si>
  <si>
    <t>Anp32b</t>
  </si>
  <si>
    <t>Stk32a</t>
  </si>
  <si>
    <t>Usp3</t>
  </si>
  <si>
    <t>Loxl4</t>
  </si>
  <si>
    <t>Cgnl1</t>
  </si>
  <si>
    <t>Ttbk2</t>
  </si>
  <si>
    <t>Irf1</t>
  </si>
  <si>
    <t>Rbm17</t>
  </si>
  <si>
    <t>Efnb3</t>
  </si>
  <si>
    <t>Itpr1</t>
  </si>
  <si>
    <t>Cds1</t>
  </si>
  <si>
    <t>H2-Q4</t>
  </si>
  <si>
    <t>Nsmf</t>
  </si>
  <si>
    <t>Tmem223</t>
  </si>
  <si>
    <t>Acvr1</t>
  </si>
  <si>
    <t>Slc30a1</t>
  </si>
  <si>
    <t>Tspan6</t>
  </si>
  <si>
    <t>Ccng2</t>
  </si>
  <si>
    <t>Tmem181a</t>
  </si>
  <si>
    <t>Slc20a1</t>
  </si>
  <si>
    <t>Smurf2</t>
  </si>
  <si>
    <t>Xkr4</t>
  </si>
  <si>
    <t>Sema7a</t>
  </si>
  <si>
    <t>Slc4a7</t>
  </si>
  <si>
    <t>Dock11</t>
  </si>
  <si>
    <t>Flrt3</t>
  </si>
  <si>
    <t>Las1l</t>
  </si>
  <si>
    <t>Rcor1</t>
  </si>
  <si>
    <t>Lgals8</t>
  </si>
  <si>
    <t>Uap1l1</t>
  </si>
  <si>
    <t>Cdh24</t>
  </si>
  <si>
    <t>Akap9</t>
  </si>
  <si>
    <t>Zkscan17</t>
  </si>
  <si>
    <t>Pigk</t>
  </si>
  <si>
    <t>Pdgfrl</t>
  </si>
  <si>
    <t>Trim21</t>
  </si>
  <si>
    <t>Lrfn4</t>
  </si>
  <si>
    <t>Pcdh1</t>
  </si>
  <si>
    <t>Rrad</t>
  </si>
  <si>
    <t>Hist1h4d</t>
  </si>
  <si>
    <t>Kdm6b</t>
  </si>
  <si>
    <t>Itm2c</t>
  </si>
  <si>
    <t>Rhob</t>
  </si>
  <si>
    <t>Jak2</t>
  </si>
  <si>
    <t>Slc22a23</t>
  </si>
  <si>
    <t>Smarca1</t>
  </si>
  <si>
    <t>Spats2l</t>
  </si>
  <si>
    <t>Extl3</t>
  </si>
  <si>
    <t>Igtp</t>
  </si>
  <si>
    <t>Ncrna00085</t>
  </si>
  <si>
    <t>Fam63b</t>
  </si>
  <si>
    <t>Ank3</t>
  </si>
  <si>
    <t>Ier5</t>
  </si>
  <si>
    <t>B3gnt5</t>
  </si>
  <si>
    <t>Tmem251</t>
  </si>
  <si>
    <t>Soga2</t>
  </si>
  <si>
    <t>Lypd1</t>
  </si>
  <si>
    <t>Zc3hav1</t>
  </si>
  <si>
    <t>Ankrd42</t>
  </si>
  <si>
    <t>Exoc6b</t>
  </si>
  <si>
    <t>Ppp1r14c</t>
  </si>
  <si>
    <t>2610034B18Rik</t>
  </si>
  <si>
    <t>Scai</t>
  </si>
  <si>
    <t>Pmepa1</t>
  </si>
  <si>
    <t>Lrp4</t>
  </si>
  <si>
    <t>Paox</t>
  </si>
  <si>
    <t>Maff</t>
  </si>
  <si>
    <t>Hist1h1b</t>
  </si>
  <si>
    <t>Zfp768</t>
  </si>
  <si>
    <t>Ranbp6</t>
  </si>
  <si>
    <t>Hist1h2bj</t>
  </si>
  <si>
    <t>Rhoq</t>
  </si>
  <si>
    <t>Osbpl11</t>
  </si>
  <si>
    <t>Sdf4</t>
  </si>
  <si>
    <t>Zbtb37</t>
  </si>
  <si>
    <t>Opn3</t>
  </si>
  <si>
    <t>Oaf</t>
  </si>
  <si>
    <t>Fam115a</t>
  </si>
  <si>
    <t>Lca5</t>
  </si>
  <si>
    <t>2410066E13Rik</t>
  </si>
  <si>
    <t>Zfp36l3</t>
  </si>
  <si>
    <t>Tmem63a</t>
  </si>
  <si>
    <t>Rbp1</t>
  </si>
  <si>
    <t>Hsd17b7</t>
  </si>
  <si>
    <t>Spcs2</t>
  </si>
  <si>
    <t>Ttyh1</t>
  </si>
  <si>
    <t>Pbx1</t>
  </si>
  <si>
    <t>Serpinh1</t>
  </si>
  <si>
    <t>Dgkh</t>
  </si>
  <si>
    <t>Dsp</t>
  </si>
  <si>
    <t>Neurl1a</t>
  </si>
  <si>
    <t>St6gal1</t>
  </si>
  <si>
    <t>Mt1</t>
  </si>
  <si>
    <t>Dusp2</t>
  </si>
  <si>
    <t>Per3</t>
  </si>
  <si>
    <t>Ufl1</t>
  </si>
  <si>
    <t>H2-K1</t>
  </si>
  <si>
    <t>Actg1</t>
  </si>
  <si>
    <t>Rbm20</t>
  </si>
  <si>
    <t>Gas6</t>
  </si>
  <si>
    <t>Rasa1</t>
  </si>
  <si>
    <t>Rasd2</t>
  </si>
  <si>
    <t>Fam19a4</t>
  </si>
  <si>
    <t>Fam89a</t>
  </si>
  <si>
    <t>Chchd7</t>
  </si>
  <si>
    <t>Ifi35</t>
  </si>
  <si>
    <t>Trabd</t>
  </si>
  <si>
    <t>Scml2</t>
  </si>
  <si>
    <t>Pnpla7</t>
  </si>
  <si>
    <t>Efemp2</t>
  </si>
  <si>
    <t>Hgsnat</t>
  </si>
  <si>
    <t>Insr</t>
  </si>
  <si>
    <t>Vars</t>
  </si>
  <si>
    <t>Ap3s1</t>
  </si>
  <si>
    <t>1110012L19Rik</t>
  </si>
  <si>
    <t>A230046K03Rik</t>
  </si>
  <si>
    <t>Pik3r1</t>
  </si>
  <si>
    <t>Wdfy1</t>
  </si>
  <si>
    <t>Fam126a</t>
  </si>
  <si>
    <t>Lss</t>
  </si>
  <si>
    <t>Sacm1l</t>
  </si>
  <si>
    <t>Lamp2</t>
  </si>
  <si>
    <t>9130023H24Rik</t>
  </si>
  <si>
    <t>Pde4d</t>
  </si>
  <si>
    <t>Cfl2</t>
  </si>
  <si>
    <t>Cib2</t>
  </si>
  <si>
    <t>Rasa4</t>
  </si>
  <si>
    <t>Kdelc2</t>
  </si>
  <si>
    <t>Abca5</t>
  </si>
  <si>
    <t>Fam110a</t>
  </si>
  <si>
    <t>Chsy1</t>
  </si>
  <si>
    <t>Zfp821</t>
  </si>
  <si>
    <t>Naga</t>
  </si>
  <si>
    <t>Hnrnph3</t>
  </si>
  <si>
    <t>Pja2</t>
  </si>
  <si>
    <t>Bcor</t>
  </si>
  <si>
    <t>Mfsd1</t>
  </si>
  <si>
    <t>Rps2</t>
  </si>
  <si>
    <t>Zfyve9</t>
  </si>
  <si>
    <t>Gucy1a2</t>
  </si>
  <si>
    <t>Efhd2</t>
  </si>
  <si>
    <t>Igfbp4</t>
  </si>
  <si>
    <t>Gna14</t>
  </si>
  <si>
    <t>Plcg2</t>
  </si>
  <si>
    <t>6720456H20Rik</t>
  </si>
  <si>
    <t>Wdr81</t>
  </si>
  <si>
    <t>Myo6</t>
  </si>
  <si>
    <t>Ppwd1</t>
  </si>
  <si>
    <t>Hist2h3c1</t>
  </si>
  <si>
    <t>Dcbld2</t>
  </si>
  <si>
    <t>Cyp7b1</t>
  </si>
  <si>
    <t>Ebp</t>
  </si>
  <si>
    <t>Rgs12</t>
  </si>
  <si>
    <t>Psmb9</t>
  </si>
  <si>
    <t>Casp8</t>
  </si>
  <si>
    <t>Hip1r</t>
  </si>
  <si>
    <t>Vrk1</t>
  </si>
  <si>
    <t>Tgfbi</t>
  </si>
  <si>
    <t>Ckap2l</t>
  </si>
  <si>
    <t>Lipg</t>
  </si>
  <si>
    <t>Mpp5</t>
  </si>
  <si>
    <t>Atp1b3</t>
  </si>
  <si>
    <t>Sqstm1</t>
  </si>
  <si>
    <t>Lgalsl</t>
  </si>
  <si>
    <t>6430573F11Rik</t>
  </si>
  <si>
    <t>Upf2</t>
  </si>
  <si>
    <t>Rps27a</t>
  </si>
  <si>
    <t>Gnb4</t>
  </si>
  <si>
    <t>Sh3bp2</t>
  </si>
  <si>
    <t>Sec11a</t>
  </si>
  <si>
    <t>Mark1</t>
  </si>
  <si>
    <t>Fzd1</t>
  </si>
  <si>
    <t>Plxnd1</t>
  </si>
  <si>
    <t>Limch1</t>
  </si>
  <si>
    <t>Tlcd2</t>
  </si>
  <si>
    <t>Sowahc</t>
  </si>
  <si>
    <t>Lcmt2</t>
  </si>
  <si>
    <t>She</t>
  </si>
  <si>
    <t>Itgb8</t>
  </si>
  <si>
    <t>Sirpa</t>
  </si>
  <si>
    <t>Cdh4</t>
  </si>
  <si>
    <t>Ift43</t>
  </si>
  <si>
    <t>Nfxl1</t>
  </si>
  <si>
    <t>Gbp1</t>
  </si>
  <si>
    <t>Kdm8</t>
  </si>
  <si>
    <t>Dusp6</t>
  </si>
  <si>
    <t>Dnase2a</t>
  </si>
  <si>
    <t>Esyt2</t>
  </si>
  <si>
    <t>Gli3</t>
  </si>
  <si>
    <t>Nktr</t>
  </si>
  <si>
    <t>Usp47</t>
  </si>
  <si>
    <t>Abcb6</t>
  </si>
  <si>
    <t>Wdr60</t>
  </si>
  <si>
    <t>Vopp1</t>
  </si>
  <si>
    <t>Hmgcs1</t>
  </si>
  <si>
    <t>Baz2b</t>
  </si>
  <si>
    <t>Kansl1l</t>
  </si>
  <si>
    <t>Usp14</t>
  </si>
  <si>
    <t>Hnrnpm</t>
  </si>
  <si>
    <t>Arsi</t>
  </si>
  <si>
    <t>Comt</t>
  </si>
  <si>
    <t>Mrfap1</t>
  </si>
  <si>
    <t>Fhod3</t>
  </si>
  <si>
    <t>Camsap2</t>
  </si>
  <si>
    <t>Extl2</t>
  </si>
  <si>
    <t>Pgbd5</t>
  </si>
  <si>
    <t>Tmem167b</t>
  </si>
  <si>
    <t>Tm2d1</t>
  </si>
  <si>
    <t>Dst</t>
  </si>
  <si>
    <t>Nkap</t>
  </si>
  <si>
    <t>Slit2</t>
  </si>
  <si>
    <t>Herc1</t>
  </si>
  <si>
    <t>Rnpepl1</t>
  </si>
  <si>
    <t>Lrrc14</t>
  </si>
  <si>
    <t>Lrrcc1</t>
  </si>
  <si>
    <t>Il6st</t>
  </si>
  <si>
    <t>Pex26</t>
  </si>
  <si>
    <t>Trim54</t>
  </si>
  <si>
    <t>Mpg</t>
  </si>
  <si>
    <t>Ctsl</t>
  </si>
  <si>
    <t>Wasl</t>
  </si>
  <si>
    <t>Atp10a</t>
  </si>
  <si>
    <t>Acvr2a</t>
  </si>
  <si>
    <t>Copa</t>
  </si>
  <si>
    <t>S100a10</t>
  </si>
  <si>
    <t>Ebpl</t>
  </si>
  <si>
    <t>Mcc</t>
  </si>
  <si>
    <t>Tmem65</t>
  </si>
  <si>
    <t>Pik3ip1</t>
  </si>
  <si>
    <t>Grn</t>
  </si>
  <si>
    <t>Enpp5</t>
  </si>
  <si>
    <t>Rpl35a</t>
  </si>
  <si>
    <t>Cep110</t>
  </si>
  <si>
    <t>Inpp4a</t>
  </si>
  <si>
    <t>Fopnl</t>
  </si>
  <si>
    <t>Fyco1</t>
  </si>
  <si>
    <t>Tm9sf1</t>
  </si>
  <si>
    <t>Hadhb</t>
  </si>
  <si>
    <t>Aig1</t>
  </si>
  <si>
    <t>Gm13826</t>
  </si>
  <si>
    <t>Znfx1</t>
  </si>
  <si>
    <t>Wrn</t>
  </si>
  <si>
    <t>Manea</t>
  </si>
  <si>
    <t>Lhpp</t>
  </si>
  <si>
    <t>Fam174a</t>
  </si>
  <si>
    <t>Fam185a</t>
  </si>
  <si>
    <t>Kif1a</t>
  </si>
  <si>
    <t>Nme7</t>
  </si>
  <si>
    <t>Rnf169</t>
  </si>
  <si>
    <t>Cobll1</t>
  </si>
  <si>
    <t>Tmem229a</t>
  </si>
  <si>
    <t>Neil3</t>
  </si>
  <si>
    <t>Harbi1</t>
  </si>
  <si>
    <t>Swsap1</t>
  </si>
  <si>
    <t>Galnt7</t>
  </si>
  <si>
    <t>E130309D02Rik</t>
  </si>
  <si>
    <t>Lpin2</t>
  </si>
  <si>
    <t>Igsf3</t>
  </si>
  <si>
    <t>B4galt5</t>
  </si>
  <si>
    <t>Cdon</t>
  </si>
  <si>
    <t>Rcn2</t>
  </si>
  <si>
    <t>Irgm2</t>
  </si>
  <si>
    <t>Pofut2</t>
  </si>
  <si>
    <t>Rgmb</t>
  </si>
  <si>
    <t>Nfatc4</t>
  </si>
  <si>
    <t>Celsr1</t>
  </si>
  <si>
    <t>Rsf1</t>
  </si>
  <si>
    <t>Ttc12</t>
  </si>
  <si>
    <t>5031439G07Rik</t>
  </si>
  <si>
    <t>Gbp2</t>
  </si>
  <si>
    <t>Ttc7</t>
  </si>
  <si>
    <t>Pla2g7</t>
  </si>
  <si>
    <t>Fabp5</t>
  </si>
  <si>
    <t>Snx33</t>
  </si>
  <si>
    <t>Prkd2</t>
  </si>
  <si>
    <t>Rbm4b</t>
  </si>
  <si>
    <t>Cdkl1</t>
  </si>
  <si>
    <t>Prom1</t>
  </si>
  <si>
    <t>Ppm1k</t>
  </si>
  <si>
    <t>Atp2b1</t>
  </si>
  <si>
    <t>Tmco4</t>
  </si>
  <si>
    <t>Lancl2</t>
  </si>
  <si>
    <t>Slc1a4</t>
  </si>
  <si>
    <t>Fbxl12</t>
  </si>
  <si>
    <t>Renbp</t>
  </si>
  <si>
    <t>Ints8</t>
  </si>
  <si>
    <t>Rap2c</t>
  </si>
  <si>
    <t>Slc35g1</t>
  </si>
  <si>
    <t>Acn9</t>
  </si>
  <si>
    <t>Trmt112</t>
  </si>
  <si>
    <t>Nt5m</t>
  </si>
  <si>
    <t>Lrba</t>
  </si>
  <si>
    <t>Epha7</t>
  </si>
  <si>
    <t>Vdac3</t>
  </si>
  <si>
    <t>Tasp1</t>
  </si>
  <si>
    <t>Disp1</t>
  </si>
  <si>
    <t>Aatf</t>
  </si>
  <si>
    <t>Repin1</t>
  </si>
  <si>
    <t>Usp51</t>
  </si>
  <si>
    <t>Cstb</t>
  </si>
  <si>
    <t>Olfm1</t>
  </si>
  <si>
    <t>Insig1</t>
  </si>
  <si>
    <t>Psma3</t>
  </si>
  <si>
    <t>Ptges3</t>
  </si>
  <si>
    <t>Khdrbs1</t>
  </si>
  <si>
    <t>Arl4d</t>
  </si>
  <si>
    <t>Eif3m</t>
  </si>
  <si>
    <t>Syap1</t>
  </si>
  <si>
    <t>Trmt11</t>
  </si>
  <si>
    <t>Ap1s2</t>
  </si>
  <si>
    <t>Cacna1b</t>
  </si>
  <si>
    <t>Usp25</t>
  </si>
  <si>
    <t>Snn</t>
  </si>
  <si>
    <t>Nsmce4a</t>
  </si>
  <si>
    <t>Stradb</t>
  </si>
  <si>
    <t>Txndc5</t>
  </si>
  <si>
    <t>Maged2</t>
  </si>
  <si>
    <t>Zfp324</t>
  </si>
  <si>
    <t>Gja1</t>
  </si>
  <si>
    <t>Peli2</t>
  </si>
  <si>
    <t>Tbc1d23</t>
  </si>
  <si>
    <t>Gprc5c</t>
  </si>
  <si>
    <t>Glce</t>
  </si>
  <si>
    <t>1300018J18Rik</t>
  </si>
  <si>
    <t>Cpxm1</t>
  </si>
  <si>
    <t>Trak1</t>
  </si>
  <si>
    <t>Foxj2</t>
  </si>
  <si>
    <t>Usp42</t>
  </si>
  <si>
    <t>Rbmx</t>
  </si>
  <si>
    <t>Hist1h3c</t>
  </si>
  <si>
    <t>Klf11</t>
  </si>
  <si>
    <t>Cyp51</t>
  </si>
  <si>
    <t>Idnk</t>
  </si>
  <si>
    <t>Slc25a14</t>
  </si>
  <si>
    <t>Ccdc157</t>
  </si>
  <si>
    <t>Car13</t>
  </si>
  <si>
    <t>Cmtm6</t>
  </si>
  <si>
    <t>Cept1</t>
  </si>
  <si>
    <t>Yaf2</t>
  </si>
  <si>
    <t>Fam210a</t>
  </si>
  <si>
    <t>Fbrs</t>
  </si>
  <si>
    <t>Zfp449</t>
  </si>
  <si>
    <t>Psme2</t>
  </si>
  <si>
    <t>Orai3</t>
  </si>
  <si>
    <t>Slc25a10</t>
  </si>
  <si>
    <t>Fam212a</t>
  </si>
  <si>
    <t>Idh2</t>
  </si>
  <si>
    <t>Phf2</t>
  </si>
  <si>
    <t>Il17rd</t>
  </si>
  <si>
    <t>Cebpb</t>
  </si>
  <si>
    <t>D17H6S53E</t>
  </si>
  <si>
    <t>Lrig1</t>
  </si>
  <si>
    <t>Dll3</t>
  </si>
  <si>
    <t>Gria4</t>
  </si>
  <si>
    <t>2610018G03Rik</t>
  </si>
  <si>
    <t>Snx12</t>
  </si>
  <si>
    <t>Yap1</t>
  </si>
  <si>
    <t>Dcaf13</t>
  </si>
  <si>
    <t>Pced1a</t>
  </si>
  <si>
    <t>Ctps2</t>
  </si>
  <si>
    <t>Tuba4a</t>
  </si>
  <si>
    <t>Igdcc3</t>
  </si>
  <si>
    <t>Faim</t>
  </si>
  <si>
    <t>Fam19a5</t>
  </si>
  <si>
    <t>5730455P16Rik</t>
  </si>
  <si>
    <t>Atad2</t>
  </si>
  <si>
    <t>Zyg11b</t>
  </si>
  <si>
    <t>Cgrrf1</t>
  </si>
  <si>
    <t>Scd2</t>
  </si>
  <si>
    <t>Slc30a4</t>
  </si>
  <si>
    <t>Tmf1</t>
  </si>
  <si>
    <t>Atp2a2</t>
  </si>
  <si>
    <t>Rhpn2</t>
  </si>
  <si>
    <t>Ralb</t>
  </si>
  <si>
    <t>Dync2h1</t>
  </si>
  <si>
    <t>Epha1</t>
  </si>
  <si>
    <t>Dnajc14</t>
  </si>
  <si>
    <t>Mvk</t>
  </si>
  <si>
    <t>Col5a2</t>
  </si>
  <si>
    <t>Wdr6</t>
  </si>
  <si>
    <t>Kctd18</t>
  </si>
  <si>
    <t>Rasa2</t>
  </si>
  <si>
    <t>Scand1</t>
  </si>
  <si>
    <t>Fryl</t>
  </si>
  <si>
    <t>Arrdc3</t>
  </si>
  <si>
    <t>Ptpla</t>
  </si>
  <si>
    <t>Timm9</t>
  </si>
  <si>
    <t>Mapk12</t>
  </si>
  <si>
    <t>Neu1</t>
  </si>
  <si>
    <t>Dnaja2</t>
  </si>
  <si>
    <t>Tead2</t>
  </si>
  <si>
    <t>Man1a2</t>
  </si>
  <si>
    <t>Mrpl41</t>
  </si>
  <si>
    <t>Slc35e2</t>
  </si>
  <si>
    <t>Sh3bgrl</t>
  </si>
  <si>
    <t>Imp4</t>
  </si>
  <si>
    <t>Hmgb2</t>
  </si>
  <si>
    <t>Hsd17b4</t>
  </si>
  <si>
    <t>Magi3</t>
  </si>
  <si>
    <t>Smg8</t>
  </si>
  <si>
    <t>Ncor2</t>
  </si>
  <si>
    <t>Rffl</t>
  </si>
  <si>
    <t>Zscan26</t>
  </si>
  <si>
    <t>Rnf19a</t>
  </si>
  <si>
    <t>Aff3</t>
  </si>
  <si>
    <t>Rasl2-9</t>
  </si>
  <si>
    <t>Sft2d3</t>
  </si>
  <si>
    <t>Dnaja1</t>
  </si>
  <si>
    <t>Stk16</t>
  </si>
  <si>
    <t>Ptpmt1</t>
  </si>
  <si>
    <t>Bend4</t>
  </si>
  <si>
    <t>Rab11fip1</t>
  </si>
  <si>
    <t>Kif23</t>
  </si>
  <si>
    <t>Rnf149</t>
  </si>
  <si>
    <t>Tspo</t>
  </si>
  <si>
    <t>Spata5l1</t>
  </si>
  <si>
    <t>Fuca2</t>
  </si>
  <si>
    <t>F8a</t>
  </si>
  <si>
    <t>Ezr</t>
  </si>
  <si>
    <t>Pde3b</t>
  </si>
  <si>
    <t>Fam171a2</t>
  </si>
  <si>
    <t>Btd</t>
  </si>
  <si>
    <t>Pi4k2b</t>
  </si>
  <si>
    <t>Sec16a</t>
  </si>
  <si>
    <t>Pepd</t>
  </si>
  <si>
    <t>Phtf1</t>
  </si>
  <si>
    <t>Crot</t>
  </si>
  <si>
    <t>Rars</t>
  </si>
  <si>
    <t>Hnrnph1</t>
  </si>
  <si>
    <t>Akap13</t>
  </si>
  <si>
    <t>Rdh10</t>
  </si>
  <si>
    <t>Rad50</t>
  </si>
  <si>
    <t>Hist1h2bn</t>
  </si>
  <si>
    <t>Ddx3x</t>
  </si>
  <si>
    <t>Plekho1</t>
  </si>
  <si>
    <t>Trim8</t>
  </si>
  <si>
    <t>Zmiz1</t>
  </si>
  <si>
    <t>Arid1b</t>
  </si>
  <si>
    <t>Acot2</t>
  </si>
  <si>
    <t>Itpr3</t>
  </si>
  <si>
    <t>Plcl2</t>
  </si>
  <si>
    <t>Ugp2</t>
  </si>
  <si>
    <t>Btla</t>
  </si>
  <si>
    <t>Jakmip1</t>
  </si>
  <si>
    <t>Tsen34</t>
  </si>
  <si>
    <t>Hist2h4</t>
  </si>
  <si>
    <t>Wdr43</t>
  </si>
  <si>
    <t>Ankrd12</t>
  </si>
  <si>
    <t>Elac1</t>
  </si>
  <si>
    <t>Ifngr2</t>
  </si>
  <si>
    <t>Itga8</t>
  </si>
  <si>
    <t>Gmip</t>
  </si>
  <si>
    <t>Hivep1</t>
  </si>
  <si>
    <t>Eif3f</t>
  </si>
  <si>
    <t>Tmem98</t>
  </si>
  <si>
    <t>Ikbkb</t>
  </si>
  <si>
    <t>Slc27a1</t>
  </si>
  <si>
    <t>Wdfy3</t>
  </si>
  <si>
    <t>Tmem101</t>
  </si>
  <si>
    <t>Arhgap12</t>
  </si>
  <si>
    <t>Shisa4</t>
  </si>
  <si>
    <t>Oxct1</t>
  </si>
  <si>
    <t>Setbp1</t>
  </si>
  <si>
    <t>Shank3</t>
  </si>
  <si>
    <t>Ptpn6</t>
  </si>
  <si>
    <t>Elovl5</t>
  </si>
  <si>
    <t>Tpt1</t>
  </si>
  <si>
    <t>Rabepk</t>
  </si>
  <si>
    <t>Mmp9</t>
  </si>
  <si>
    <t>Dsel</t>
  </si>
  <si>
    <t>Acot1</t>
  </si>
  <si>
    <t>Igfbp3</t>
  </si>
  <si>
    <t>Cers4</t>
  </si>
  <si>
    <t>Lrrk1</t>
  </si>
  <si>
    <t>Dusp4</t>
  </si>
  <si>
    <t>Itga1</t>
  </si>
  <si>
    <t>Skp2</t>
  </si>
  <si>
    <t>Rfx3</t>
  </si>
  <si>
    <t>Exoc4</t>
  </si>
  <si>
    <t>Aldh5a1</t>
  </si>
  <si>
    <t>Acadsb</t>
  </si>
  <si>
    <t>Mafk</t>
  </si>
  <si>
    <t>Amfr</t>
  </si>
  <si>
    <t>Nop16</t>
  </si>
  <si>
    <t>Map3k8</t>
  </si>
  <si>
    <t>Etv1</t>
  </si>
  <si>
    <t>Mib1</t>
  </si>
  <si>
    <t>Ostc</t>
  </si>
  <si>
    <t>Rai1</t>
  </si>
  <si>
    <t>Sptssa</t>
  </si>
  <si>
    <t>Rdh14</t>
  </si>
  <si>
    <t>App</t>
  </si>
  <si>
    <t>Hist3h2a</t>
  </si>
  <si>
    <t>Ran</t>
  </si>
  <si>
    <t>Ythdf3</t>
  </si>
  <si>
    <t>Lgi2</t>
  </si>
  <si>
    <t>Lpar4</t>
  </si>
  <si>
    <t>Rpl7a</t>
  </si>
  <si>
    <t>Pard3</t>
  </si>
  <si>
    <t>Fam64a</t>
  </si>
  <si>
    <t>Gtf2i</t>
  </si>
  <si>
    <t>Usp10</t>
  </si>
  <si>
    <t>Scap</t>
  </si>
  <si>
    <t>Ndufa1</t>
  </si>
  <si>
    <t>Zzz3</t>
  </si>
  <si>
    <t>Trappc4</t>
  </si>
  <si>
    <t>Calm1</t>
  </si>
  <si>
    <t>Zfp62</t>
  </si>
  <si>
    <t>Edem1</t>
  </si>
  <si>
    <t>Ufc1</t>
  </si>
  <si>
    <t>Man1a</t>
  </si>
  <si>
    <t>Shisa5</t>
  </si>
  <si>
    <t>Phc2</t>
  </si>
  <si>
    <t>Ptpn9</t>
  </si>
  <si>
    <t>Bai2</t>
  </si>
  <si>
    <t>Ulk2</t>
  </si>
  <si>
    <t>Clstn1</t>
  </si>
  <si>
    <t>Ccnjl</t>
  </si>
  <si>
    <t>Trp53i11</t>
  </si>
  <si>
    <t>Hnrnpk</t>
  </si>
  <si>
    <t>Gopc</t>
  </si>
  <si>
    <t>Lrp3</t>
  </si>
  <si>
    <t>Cyp4f17</t>
  </si>
  <si>
    <t>Obsl1</t>
  </si>
  <si>
    <t>Ppp1r12c</t>
  </si>
  <si>
    <t>Fahd1</t>
  </si>
  <si>
    <t>Mrpl3</t>
  </si>
  <si>
    <t>Tcf12</t>
  </si>
  <si>
    <t>Slc38a6</t>
  </si>
  <si>
    <t>Rce1</t>
  </si>
  <si>
    <t>Igf2r</t>
  </si>
  <si>
    <t>Abcc1</t>
  </si>
  <si>
    <t>Hspg2</t>
  </si>
  <si>
    <t>Aacs</t>
  </si>
  <si>
    <t>Map7d1</t>
  </si>
  <si>
    <t>Usp9x</t>
  </si>
  <si>
    <t>Fam219b</t>
  </si>
  <si>
    <t>Ift20</t>
  </si>
  <si>
    <t>Sgpl1</t>
  </si>
  <si>
    <t>Gabarapl1</t>
  </si>
  <si>
    <t>Ppp2r2a</t>
  </si>
  <si>
    <t>Magoh</t>
  </si>
  <si>
    <t>Trim33</t>
  </si>
  <si>
    <t>Mccc2</t>
  </si>
  <si>
    <t>Pfkfb2</t>
  </si>
  <si>
    <t>Dock1</t>
  </si>
  <si>
    <t>Tmem47</t>
  </si>
  <si>
    <t>Pdzrn3</t>
  </si>
  <si>
    <t>Cxxc1</t>
  </si>
  <si>
    <t>Rpl36a</t>
  </si>
  <si>
    <t>Eif5a2</t>
  </si>
  <si>
    <t>Plxnb2</t>
  </si>
  <si>
    <t>Rere</t>
  </si>
  <si>
    <t>Kif26a</t>
  </si>
  <si>
    <t>Dennd6a</t>
  </si>
  <si>
    <t>Kbtbd2</t>
  </si>
  <si>
    <t>Prrg1</t>
  </si>
  <si>
    <t>Fam135a</t>
  </si>
  <si>
    <t>Ccdc8</t>
  </si>
  <si>
    <t>Fbxl14</t>
  </si>
  <si>
    <t>Camk2d</t>
  </si>
  <si>
    <t>Ift57</t>
  </si>
  <si>
    <t>Coro7</t>
  </si>
  <si>
    <t>Pom121</t>
  </si>
  <si>
    <t>Pctp</t>
  </si>
  <si>
    <t>Chpf2</t>
  </si>
  <si>
    <t>Sgpp1</t>
  </si>
  <si>
    <t>Lin7c</t>
  </si>
  <si>
    <t>Rpl37</t>
  </si>
  <si>
    <t>Nr1d2</t>
  </si>
  <si>
    <t>Pogk</t>
  </si>
  <si>
    <t>Gfod2</t>
  </si>
  <si>
    <t>Arhgef16</t>
  </si>
  <si>
    <t>Selk</t>
  </si>
  <si>
    <t>H3f3b</t>
  </si>
  <si>
    <t>Gns</t>
  </si>
  <si>
    <t>Lzts2</t>
  </si>
  <si>
    <t>Scly</t>
  </si>
  <si>
    <t>Rufy2</t>
  </si>
  <si>
    <t>Spty2d1</t>
  </si>
  <si>
    <t>Pts</t>
  </si>
  <si>
    <t>Golim4</t>
  </si>
  <si>
    <t>Ptpru</t>
  </si>
  <si>
    <t>Zfp618</t>
  </si>
  <si>
    <t>Eef1g</t>
  </si>
  <si>
    <t>Zfp607</t>
  </si>
  <si>
    <t>Cxcl12</t>
  </si>
  <si>
    <t>Rcc1</t>
  </si>
  <si>
    <t>Myl6</t>
  </si>
  <si>
    <t>Cask</t>
  </si>
  <si>
    <t>Taf15</t>
  </si>
  <si>
    <t>Zfp523</t>
  </si>
  <si>
    <t>Pik3cd</t>
  </si>
  <si>
    <t>Pex1</t>
  </si>
  <si>
    <t>Zswim5</t>
  </si>
  <si>
    <t>Mipep</t>
  </si>
  <si>
    <t>Itch</t>
  </si>
  <si>
    <t>Cers2</t>
  </si>
  <si>
    <t>Ndufaf4</t>
  </si>
  <si>
    <t>Zmynd11</t>
  </si>
  <si>
    <t>Mier3</t>
  </si>
  <si>
    <t>Smarce1</t>
  </si>
  <si>
    <t>Rps6ka3</t>
  </si>
  <si>
    <t>Sema6a</t>
  </si>
  <si>
    <t>Bcl7c</t>
  </si>
  <si>
    <t>Syndig1</t>
  </si>
  <si>
    <t>Ggcx</t>
  </si>
  <si>
    <t>B4galt1</t>
  </si>
  <si>
    <t>Lars</t>
  </si>
  <si>
    <t>Ammecr1</t>
  </si>
  <si>
    <t>Hmgcr</t>
  </si>
  <si>
    <t>Arl8b</t>
  </si>
  <si>
    <t>C030046E11Rik</t>
  </si>
  <si>
    <t>Cst3</t>
  </si>
  <si>
    <t>Tspyl4</t>
  </si>
  <si>
    <t>Atp6v1g1</t>
  </si>
  <si>
    <t>Sec23b</t>
  </si>
  <si>
    <t>Slc9a6</t>
  </si>
  <si>
    <t>Fbln1</t>
  </si>
  <si>
    <t>Pex2</t>
  </si>
  <si>
    <t>Colec12</t>
  </si>
  <si>
    <t>Tsg101</t>
  </si>
  <si>
    <t>Cep85l</t>
  </si>
  <si>
    <t>Ube2h</t>
  </si>
  <si>
    <t>Pcnx</t>
  </si>
  <si>
    <t>Gstt2</t>
  </si>
  <si>
    <t>Rps25</t>
  </si>
  <si>
    <t>Pfdn5</t>
  </si>
  <si>
    <t>Kdm2b</t>
  </si>
  <si>
    <t>Tpm4</t>
  </si>
  <si>
    <t>Iffo1</t>
  </si>
  <si>
    <t>Sike1</t>
  </si>
  <si>
    <t>Nphp3</t>
  </si>
  <si>
    <t>Ptprk</t>
  </si>
  <si>
    <t>Rprm</t>
  </si>
  <si>
    <t>Zfp26</t>
  </si>
  <si>
    <t>Cdkn1b</t>
  </si>
  <si>
    <t>Tti2</t>
  </si>
  <si>
    <t>Phrf1</t>
  </si>
  <si>
    <t>Prkacb</t>
  </si>
  <si>
    <t>Rps15a</t>
  </si>
  <si>
    <t>Cdc14b</t>
  </si>
  <si>
    <t>Dpm1</t>
  </si>
  <si>
    <t>B4galt2</t>
  </si>
  <si>
    <t>Acp1</t>
  </si>
  <si>
    <t>Pnrc2</t>
  </si>
  <si>
    <t>Ldlrad3</t>
  </si>
  <si>
    <t>Ncs1</t>
  </si>
  <si>
    <t>Rrp1</t>
  </si>
  <si>
    <t>Zfp82</t>
  </si>
  <si>
    <t>Arhgef17</t>
  </si>
  <si>
    <t>Naa50</t>
  </si>
  <si>
    <t>Vamp7</t>
  </si>
  <si>
    <t>F2r</t>
  </si>
  <si>
    <t>St6gal2</t>
  </si>
  <si>
    <t>Ythdc1</t>
  </si>
  <si>
    <t>Xylt1</t>
  </si>
  <si>
    <t>Lyrm2</t>
  </si>
  <si>
    <t>Arl4c</t>
  </si>
  <si>
    <t>Apool</t>
  </si>
  <si>
    <t>Bbs7</t>
  </si>
  <si>
    <t>Ptp4a1</t>
  </si>
  <si>
    <t>Pmaip1</t>
  </si>
  <si>
    <t>Mesp2</t>
  </si>
  <si>
    <t>Pno1</t>
  </si>
  <si>
    <t>Sfrp2</t>
  </si>
  <si>
    <t>Ccdc88a</t>
  </si>
  <si>
    <t>Gpsm1</t>
  </si>
  <si>
    <t>Cdkn1c</t>
  </si>
  <si>
    <t>Immp1l</t>
  </si>
  <si>
    <t>Smim7</t>
  </si>
  <si>
    <t>Nup210</t>
  </si>
  <si>
    <t>Nup50</t>
  </si>
  <si>
    <t>Fads1</t>
  </si>
  <si>
    <t>Bms1</t>
  </si>
  <si>
    <t>1810043G02Rik</t>
  </si>
  <si>
    <t>Lmbrd1</t>
  </si>
  <si>
    <t>Hist1h2bc</t>
  </si>
  <si>
    <t>Blvrb</t>
  </si>
  <si>
    <t>Sc4mol</t>
  </si>
  <si>
    <t>Slc33a1</t>
  </si>
  <si>
    <t>Tpst2</t>
  </si>
  <si>
    <t>Rxrg</t>
  </si>
  <si>
    <t>Smarcb1</t>
  </si>
  <si>
    <t>Ppp3ca</t>
  </si>
  <si>
    <t>Ndufc2</t>
  </si>
  <si>
    <t>Ctcf</t>
  </si>
  <si>
    <t>Bbip1</t>
  </si>
  <si>
    <t>Ptpn23</t>
  </si>
  <si>
    <t>Pik3ca</t>
  </si>
  <si>
    <t>Hist1h2bk</t>
  </si>
  <si>
    <t>Pyurf</t>
  </si>
  <si>
    <t>Tmx1</t>
  </si>
  <si>
    <t>Ccdc47</t>
  </si>
  <si>
    <t>Fndc4</t>
  </si>
  <si>
    <t>Smc3</t>
  </si>
  <si>
    <t>Hist1h3e</t>
  </si>
  <si>
    <t>Tbca</t>
  </si>
  <si>
    <t>Fam109b</t>
  </si>
  <si>
    <t>Spin4</t>
  </si>
  <si>
    <t>Homer1</t>
  </si>
  <si>
    <t>Tram1</t>
  </si>
  <si>
    <t>Rhobtb3</t>
  </si>
  <si>
    <t>Zhx2</t>
  </si>
  <si>
    <t>Hist1h2ae</t>
  </si>
  <si>
    <t>Limd1</t>
  </si>
  <si>
    <t>Osbpl8</t>
  </si>
  <si>
    <t>Ptpn13</t>
  </si>
  <si>
    <t>Sccpdh</t>
  </si>
  <si>
    <t>Slc27a3</t>
  </si>
  <si>
    <t>Tmem198b</t>
  </si>
  <si>
    <t>Ccdc9</t>
  </si>
  <si>
    <t>Slc35e4</t>
  </si>
  <si>
    <t>Traip</t>
  </si>
  <si>
    <t>Siah1a</t>
  </si>
  <si>
    <t>Nup188</t>
  </si>
  <si>
    <t>Fjx1</t>
  </si>
  <si>
    <t>Yod1</t>
  </si>
  <si>
    <t>Nsun6</t>
  </si>
  <si>
    <t>Mgat4b</t>
  </si>
  <si>
    <t>Klhdc2</t>
  </si>
  <si>
    <t>Lman2l</t>
  </si>
  <si>
    <t>Klf15</t>
  </si>
  <si>
    <t>Tmtc4</t>
  </si>
  <si>
    <t>Zfp827</t>
  </si>
  <si>
    <t>Galnt1</t>
  </si>
  <si>
    <t>Pcx</t>
  </si>
  <si>
    <t>Snx15</t>
  </si>
  <si>
    <t>Hint1</t>
  </si>
  <si>
    <t>Ik</t>
  </si>
  <si>
    <t>Rbm25</t>
  </si>
  <si>
    <t>Hist1h3b</t>
  </si>
  <si>
    <t>Myh9</t>
  </si>
  <si>
    <t>Simc1</t>
  </si>
  <si>
    <t>Aebp1</t>
  </si>
  <si>
    <t>Pola1</t>
  </si>
  <si>
    <t>Dnlz</t>
  </si>
  <si>
    <t>Erbb2ip</t>
  </si>
  <si>
    <t>Spcs3</t>
  </si>
  <si>
    <t>Cxadr</t>
  </si>
  <si>
    <t>Pck2</t>
  </si>
  <si>
    <t>Igf2bp3</t>
  </si>
  <si>
    <t>Syvn1</t>
  </si>
  <si>
    <t>Eif1ax</t>
  </si>
  <si>
    <t>Usmg5</t>
  </si>
  <si>
    <t>Sumo1</t>
  </si>
  <si>
    <t>Prdx2</t>
  </si>
  <si>
    <t>Purg</t>
  </si>
  <si>
    <t>Dpp8</t>
  </si>
  <si>
    <t>Invs</t>
  </si>
  <si>
    <t>Tsen15</t>
  </si>
  <si>
    <t>Zhx1</t>
  </si>
  <si>
    <t>Ndufb7</t>
  </si>
  <si>
    <t>Zmym6</t>
  </si>
  <si>
    <t>Jagn1</t>
  </si>
  <si>
    <t>Nasp</t>
  </si>
  <si>
    <t>Lrrc45</t>
  </si>
  <si>
    <t>Shc2</t>
  </si>
  <si>
    <t>Ccny</t>
  </si>
  <si>
    <t>Prr11</t>
  </si>
  <si>
    <t>Cbl</t>
  </si>
  <si>
    <t>Cox6c</t>
  </si>
  <si>
    <t>Ap3m2</t>
  </si>
  <si>
    <t>Ruvbl2</t>
  </si>
  <si>
    <t>Ehd2</t>
  </si>
  <si>
    <t>Pmm1</t>
  </si>
  <si>
    <t>Rfng</t>
  </si>
  <si>
    <t>Fzd5</t>
  </si>
  <si>
    <t>Rab15</t>
  </si>
  <si>
    <t>Sf3b4</t>
  </si>
  <si>
    <t>1110008J03Rik</t>
  </si>
  <si>
    <t>Arhgef28</t>
  </si>
  <si>
    <t>Arhgdia</t>
  </si>
  <si>
    <t>Patl1</t>
  </si>
  <si>
    <t>Acacb</t>
  </si>
  <si>
    <t>Cenpt</t>
  </si>
  <si>
    <t>Vrk3</t>
  </si>
  <si>
    <t>Lasp1</t>
  </si>
  <si>
    <t>Gm13157</t>
  </si>
  <si>
    <t>Stmn2</t>
  </si>
  <si>
    <t>Cilp2</t>
  </si>
  <si>
    <t>Kctd17</t>
  </si>
  <si>
    <t>Cdc25b</t>
  </si>
  <si>
    <t>Ino80e</t>
  </si>
  <si>
    <t>Tomm6</t>
  </si>
  <si>
    <t>Usp21</t>
  </si>
  <si>
    <t>Cuta</t>
  </si>
  <si>
    <t>Atf6b</t>
  </si>
  <si>
    <t>Gm13152</t>
  </si>
  <si>
    <t>Esco2</t>
  </si>
  <si>
    <t>Pwwp2b</t>
  </si>
  <si>
    <t>Eps8l2</t>
  </si>
  <si>
    <t>Psmd11</t>
  </si>
  <si>
    <t>Cish</t>
  </si>
  <si>
    <t>Sema4b</t>
  </si>
  <si>
    <t>Abcb1b</t>
  </si>
  <si>
    <t>Mgat3</t>
  </si>
  <si>
    <t>Ier3</t>
  </si>
  <si>
    <t>D230025D16Rik</t>
  </si>
  <si>
    <t>Spag1</t>
  </si>
  <si>
    <t>Smg7</t>
  </si>
  <si>
    <t>Arf3</t>
  </si>
  <si>
    <t>Stoml1</t>
  </si>
  <si>
    <t>Zfp809</t>
  </si>
  <si>
    <t>Trim13</t>
  </si>
  <si>
    <t>Jag2</t>
  </si>
  <si>
    <t>Etv4</t>
  </si>
  <si>
    <t>Scpep1</t>
  </si>
  <si>
    <t>Zfp119b</t>
  </si>
  <si>
    <t>Slc25a19</t>
  </si>
  <si>
    <t>Trim36</t>
  </si>
  <si>
    <t>Ghdc</t>
  </si>
  <si>
    <t>Mrpl49</t>
  </si>
  <si>
    <t>Sp2</t>
  </si>
  <si>
    <t>Kcnk5</t>
  </si>
  <si>
    <t>Praf2</t>
  </si>
  <si>
    <t>Syp</t>
  </si>
  <si>
    <t>Stra13</t>
  </si>
  <si>
    <t>Pak4</t>
  </si>
  <si>
    <t>Ethe1</t>
  </si>
  <si>
    <t>Angel1</t>
  </si>
  <si>
    <t>Tmem184b</t>
  </si>
  <si>
    <t>Csf1</t>
  </si>
  <si>
    <t>Rsu1</t>
  </si>
  <si>
    <t>Blvra</t>
  </si>
  <si>
    <t>Cep70</t>
  </si>
  <si>
    <t>Kif18b</t>
  </si>
  <si>
    <t>Ahr</t>
  </si>
  <si>
    <t>F5</t>
  </si>
  <si>
    <t>Sfrp4</t>
  </si>
  <si>
    <t>Mrps12</t>
  </si>
  <si>
    <t>Atxn7l1</t>
  </si>
  <si>
    <t>Pop1</t>
  </si>
  <si>
    <t>Pelo</t>
  </si>
  <si>
    <t>Ube2d1</t>
  </si>
  <si>
    <t>Plekhm1</t>
  </si>
  <si>
    <t>Rundc3a</t>
  </si>
  <si>
    <t>Mif4gd</t>
  </si>
  <si>
    <t>Ildr1</t>
  </si>
  <si>
    <t>Inpp5k</t>
  </si>
  <si>
    <t>St5</t>
  </si>
  <si>
    <t>Mtmr12</t>
  </si>
  <si>
    <t>Ranbp3</t>
  </si>
  <si>
    <t>Lmna</t>
  </si>
  <si>
    <t>Sh3d19</t>
  </si>
  <si>
    <t>Cramp1l</t>
  </si>
  <si>
    <t>Psme3</t>
  </si>
  <si>
    <t>Fam174b</t>
  </si>
  <si>
    <t>Arid1a</t>
  </si>
  <si>
    <t>Clhc1</t>
  </si>
  <si>
    <t>Atg14</t>
  </si>
  <si>
    <t>Fxyd6</t>
  </si>
  <si>
    <t>Mpzl2</t>
  </si>
  <si>
    <t>Llgl2</t>
  </si>
  <si>
    <t>Wnt4</t>
  </si>
  <si>
    <t>Mcl1</t>
  </si>
  <si>
    <t>Vwa1</t>
  </si>
  <si>
    <t>Clstn3</t>
  </si>
  <si>
    <t>Tmem109</t>
  </si>
  <si>
    <t>Tead1</t>
  </si>
  <si>
    <t>Gm5141</t>
  </si>
  <si>
    <t>4930506M07Rik</t>
  </si>
  <si>
    <t>Sigirr</t>
  </si>
  <si>
    <t>Tmem102</t>
  </si>
  <si>
    <t>Poli</t>
  </si>
  <si>
    <t>Tmem69</t>
  </si>
  <si>
    <t>Gadd45b</t>
  </si>
  <si>
    <t>Ctnnal1</t>
  </si>
  <si>
    <t>Ucp2</t>
  </si>
  <si>
    <t>Ddr1</t>
  </si>
  <si>
    <t>Ap1g2</t>
  </si>
  <si>
    <t>Mrpl22</t>
  </si>
  <si>
    <t>Zswim1</t>
  </si>
  <si>
    <t>Ppp1r11</t>
  </si>
  <si>
    <t>Cc2d2a</t>
  </si>
  <si>
    <t>Pnkd</t>
  </si>
  <si>
    <t>Prr5</t>
  </si>
  <si>
    <t>Plekhh2</t>
  </si>
  <si>
    <t>Metrnl</t>
  </si>
  <si>
    <t>Klf3</t>
  </si>
  <si>
    <t>Asns</t>
  </si>
  <si>
    <t>Isoc2a</t>
  </si>
  <si>
    <t>9930012K11Rik</t>
  </si>
  <si>
    <t>Tst</t>
  </si>
  <si>
    <t>Ccbl1</t>
  </si>
  <si>
    <t>Cd109</t>
  </si>
  <si>
    <t>Klf9</t>
  </si>
  <si>
    <t>Galm</t>
  </si>
  <si>
    <t>9130008F23Rik</t>
  </si>
  <si>
    <t>Sgsm3</t>
  </si>
  <si>
    <t>Pdzd4</t>
  </si>
  <si>
    <t>Dos</t>
  </si>
  <si>
    <t>Sec24d</t>
  </si>
  <si>
    <t>Itga5</t>
  </si>
  <si>
    <t>Ap1s3</t>
  </si>
  <si>
    <t>Foxa3</t>
  </si>
  <si>
    <t>Phf19</t>
  </si>
  <si>
    <t>Zfp36l1</t>
  </si>
  <si>
    <t>Sema4d</t>
  </si>
  <si>
    <t>Ydjc</t>
  </si>
  <si>
    <t>Nrbf2</t>
  </si>
  <si>
    <t>Hax1</t>
  </si>
  <si>
    <t>Zbtbd6</t>
  </si>
  <si>
    <t>Sfrp1</t>
  </si>
  <si>
    <t>Ly6e</t>
  </si>
  <si>
    <t>Slc35c1</t>
  </si>
  <si>
    <t>Slc25a42</t>
  </si>
  <si>
    <t>Tspan4</t>
  </si>
  <si>
    <t>Iqcg</t>
  </si>
  <si>
    <t>R3hdm4</t>
  </si>
  <si>
    <t>Ppp1r18</t>
  </si>
  <si>
    <t>Zfp142</t>
  </si>
  <si>
    <t>Rab4b</t>
  </si>
  <si>
    <t>Hmgcll1</t>
  </si>
  <si>
    <t>Mink1</t>
  </si>
  <si>
    <t>Plekhb2</t>
  </si>
  <si>
    <t>Atf7</t>
  </si>
  <si>
    <t>Mmachc</t>
  </si>
  <si>
    <t>Fam129a</t>
  </si>
  <si>
    <t>Plk2</t>
  </si>
  <si>
    <t>Ung</t>
  </si>
  <si>
    <t>Pxn</t>
  </si>
  <si>
    <t>Pdgfc</t>
  </si>
  <si>
    <t>Cep57l1</t>
  </si>
  <si>
    <t>Ehd1</t>
  </si>
  <si>
    <t>Doc2a</t>
  </si>
  <si>
    <t>Mrps2</t>
  </si>
  <si>
    <t>Kifc1</t>
  </si>
  <si>
    <t>Stap2</t>
  </si>
  <si>
    <t>Scaf4</t>
  </si>
  <si>
    <t>Plekha7</t>
  </si>
  <si>
    <t>Grasp</t>
  </si>
  <si>
    <t>Cdr2</t>
  </si>
  <si>
    <t>Brsk1</t>
  </si>
  <si>
    <t>Egr1</t>
  </si>
  <si>
    <t>Crmp1</t>
  </si>
  <si>
    <t>Fancl</t>
  </si>
  <si>
    <t>Sh3bgrl3</t>
  </si>
  <si>
    <t>Pias1</t>
  </si>
  <si>
    <t>Tmem39b</t>
  </si>
  <si>
    <t>Ak4</t>
  </si>
  <si>
    <t>Scrn1</t>
  </si>
  <si>
    <t>Mtfr2</t>
  </si>
  <si>
    <t>Wdr62</t>
  </si>
  <si>
    <t>Helb</t>
  </si>
  <si>
    <t>Ift52</t>
  </si>
  <si>
    <t>Adad2</t>
  </si>
  <si>
    <t>Polr2k</t>
  </si>
  <si>
    <t>Zfp36</t>
  </si>
  <si>
    <t>Zscan10</t>
  </si>
  <si>
    <t>Twf2</t>
  </si>
  <si>
    <t>4933426M11Rik</t>
  </si>
  <si>
    <t>Cfp</t>
  </si>
  <si>
    <t>Tjp3</t>
  </si>
  <si>
    <t>Fam53c</t>
  </si>
  <si>
    <t>Tmem45a</t>
  </si>
  <si>
    <t>Kdm3a</t>
  </si>
  <si>
    <t>Mlkl</t>
  </si>
  <si>
    <t>Dynlrb1</t>
  </si>
  <si>
    <t>Tmem64</t>
  </si>
  <si>
    <t>Prss8</t>
  </si>
  <si>
    <t>Arntl</t>
  </si>
  <si>
    <t>Plaur</t>
  </si>
  <si>
    <t>Aldh9a1</t>
  </si>
  <si>
    <t>9630033F20Rik</t>
  </si>
  <si>
    <t>Sh3bp4</t>
  </si>
  <si>
    <t>Serpini1</t>
  </si>
  <si>
    <t>Slc50a1</t>
  </si>
  <si>
    <t>Mkrn1</t>
  </si>
  <si>
    <t>Polr2e</t>
  </si>
  <si>
    <t>Slain1</t>
  </si>
  <si>
    <t>Cdyl2</t>
  </si>
  <si>
    <t>Zfp770</t>
  </si>
  <si>
    <t>Prune2</t>
  </si>
  <si>
    <t>Tdp1</t>
  </si>
  <si>
    <t>Wipf2</t>
  </si>
  <si>
    <t>Cryz</t>
  </si>
  <si>
    <t>Bard1</t>
  </si>
  <si>
    <t>Shkbp1</t>
  </si>
  <si>
    <t>Gltp</t>
  </si>
  <si>
    <t>Ovol2</t>
  </si>
  <si>
    <t>Nabp1</t>
  </si>
  <si>
    <t>Plac8</t>
  </si>
  <si>
    <t>Arl8a</t>
  </si>
  <si>
    <t>Agpat9</t>
  </si>
  <si>
    <t>Gm3604</t>
  </si>
  <si>
    <t>Tsc22d4</t>
  </si>
  <si>
    <t>Gsto1</t>
  </si>
  <si>
    <t>Atmin</t>
  </si>
  <si>
    <t>2610305D13Rik</t>
  </si>
  <si>
    <t>Egfr</t>
  </si>
  <si>
    <t>Lama1</t>
  </si>
  <si>
    <t>Kifc3</t>
  </si>
  <si>
    <t>Myc</t>
  </si>
  <si>
    <t>Zdhhc9</t>
  </si>
  <si>
    <t>Inpp5b</t>
  </si>
  <si>
    <t>Gtse1</t>
  </si>
  <si>
    <t>Bop1</t>
  </si>
  <si>
    <t>Gba2</t>
  </si>
  <si>
    <t>Hcfc1r1</t>
  </si>
  <si>
    <t>Nkiras1</t>
  </si>
  <si>
    <t>Frmd5</t>
  </si>
  <si>
    <t>Pim1</t>
  </si>
  <si>
    <t>Rpp38</t>
  </si>
  <si>
    <t>Tigd3</t>
  </si>
  <si>
    <t>Ctbp2</t>
  </si>
  <si>
    <t>Phlda3</t>
  </si>
  <si>
    <t>Arntl2</t>
  </si>
  <si>
    <t>Reep4</t>
  </si>
  <si>
    <t>Grb7</t>
  </si>
  <si>
    <t>Mpp1</t>
  </si>
  <si>
    <t>Rmnd5b</t>
  </si>
  <si>
    <t>Arhgef15</t>
  </si>
  <si>
    <t>Sox12</t>
  </si>
  <si>
    <t>Slc35f2</t>
  </si>
  <si>
    <t>Cbx7</t>
  </si>
  <si>
    <t>Nol10</t>
  </si>
  <si>
    <t>Fnbp1</t>
  </si>
  <si>
    <t>Fiz1</t>
  </si>
  <si>
    <t>Prosapip1</t>
  </si>
  <si>
    <t>Cfl1</t>
  </si>
  <si>
    <t>Dusp14</t>
  </si>
  <si>
    <t>Synm</t>
  </si>
  <si>
    <t>Chchd10</t>
  </si>
  <si>
    <t>Them6</t>
  </si>
  <si>
    <t>Vash1</t>
  </si>
  <si>
    <t>Uqcrq</t>
  </si>
  <si>
    <t>Slc35a4</t>
  </si>
  <si>
    <t>Lima1</t>
  </si>
  <si>
    <t>Ano9</t>
  </si>
  <si>
    <t>Ston2</t>
  </si>
  <si>
    <t>Cops7a</t>
  </si>
  <si>
    <t>Ankrd13b</t>
  </si>
  <si>
    <t>Cldn4</t>
  </si>
  <si>
    <t>Gatm</t>
  </si>
  <si>
    <t>Pqlc3</t>
  </si>
  <si>
    <t>Slc45a4</t>
  </si>
  <si>
    <t>Dok2</t>
  </si>
  <si>
    <t>Uri1</t>
  </si>
  <si>
    <t>Zfp534</t>
  </si>
  <si>
    <t>Bccip</t>
  </si>
  <si>
    <t>Madd</t>
  </si>
  <si>
    <t>Gimap9</t>
  </si>
  <si>
    <t>Ipo13</t>
  </si>
  <si>
    <t>Sod1</t>
  </si>
  <si>
    <t>Ubald1</t>
  </si>
  <si>
    <t>Prss36</t>
  </si>
  <si>
    <t>Mtmr7</t>
  </si>
  <si>
    <t>Gm13154</t>
  </si>
  <si>
    <t>Syt11</t>
  </si>
  <si>
    <t>Rps10</t>
  </si>
  <si>
    <t>Axl</t>
  </si>
  <si>
    <t>Snupn</t>
  </si>
  <si>
    <t>Apobec3</t>
  </si>
  <si>
    <t>Fam83b</t>
  </si>
  <si>
    <t>Gstm1</t>
  </si>
  <si>
    <t>Mmp17</t>
  </si>
  <si>
    <t>Rpl18a</t>
  </si>
  <si>
    <t>Nptx2</t>
  </si>
  <si>
    <t>Samd4b</t>
  </si>
  <si>
    <t>Tomm22</t>
  </si>
  <si>
    <t>Tdrd1</t>
  </si>
  <si>
    <t>Mllt11</t>
  </si>
  <si>
    <t>Rab3b</t>
  </si>
  <si>
    <t>Msrb1</t>
  </si>
  <si>
    <t>Rps6kl1</t>
  </si>
  <si>
    <t>Aaas</t>
  </si>
  <si>
    <t>Svip</t>
  </si>
  <si>
    <t>Ccdc106</t>
  </si>
  <si>
    <t>Pfkp</t>
  </si>
  <si>
    <t>Them4</t>
  </si>
  <si>
    <t>Zcwpw1</t>
  </si>
  <si>
    <t>Chga</t>
  </si>
  <si>
    <t>Ncoa3</t>
  </si>
  <si>
    <t>Rbpms</t>
  </si>
  <si>
    <t>Mdm2</t>
  </si>
  <si>
    <t>Bnipl</t>
  </si>
  <si>
    <t>Pim3</t>
  </si>
  <si>
    <t>0610010K14Rik</t>
  </si>
  <si>
    <t>Grtp1</t>
  </si>
  <si>
    <t>Rpp25</t>
  </si>
  <si>
    <t>Gnaz</t>
  </si>
  <si>
    <t>Card10</t>
  </si>
  <si>
    <t>Gramd1b</t>
  </si>
  <si>
    <t>Numbl</t>
  </si>
  <si>
    <t>Cald1</t>
  </si>
  <si>
    <t>Ldb1</t>
  </si>
  <si>
    <t>Zfp961</t>
  </si>
  <si>
    <t>Pdlim2</t>
  </si>
  <si>
    <t>Nphs1</t>
  </si>
  <si>
    <t>Sbk1</t>
  </si>
  <si>
    <t>Map4k1</t>
  </si>
  <si>
    <t>Wnt6</t>
  </si>
  <si>
    <t>Plekhb1</t>
  </si>
  <si>
    <t>Pxmp2</t>
  </si>
  <si>
    <t>Cldn6</t>
  </si>
  <si>
    <t>8430419L09Rik</t>
  </si>
  <si>
    <t>Ptgs2</t>
  </si>
  <si>
    <t>Zfp710</t>
  </si>
  <si>
    <t>Evpl</t>
  </si>
  <si>
    <t>C77080</t>
  </si>
  <si>
    <t>Eif4ebp1</t>
  </si>
  <si>
    <t>Gdi1</t>
  </si>
  <si>
    <t>Kctd21</t>
  </si>
  <si>
    <t>Gcnt2</t>
  </si>
  <si>
    <t>Eras</t>
  </si>
  <si>
    <t>Serping1</t>
  </si>
  <si>
    <t>Mavs</t>
  </si>
  <si>
    <t>Fbxo42</t>
  </si>
  <si>
    <t>Dmrt1</t>
  </si>
  <si>
    <t>Myadm</t>
  </si>
  <si>
    <t>Nox4</t>
  </si>
  <si>
    <t>Cdkl2</t>
  </si>
  <si>
    <t>Gadd45g</t>
  </si>
  <si>
    <t>Ccdc130</t>
  </si>
  <si>
    <t>Ppp1r13l</t>
  </si>
  <si>
    <t>Tgm3</t>
  </si>
  <si>
    <t>Lamc2</t>
  </si>
  <si>
    <t>Hoxd13</t>
  </si>
  <si>
    <t>Zmat3</t>
  </si>
  <si>
    <t>BC030867</t>
  </si>
  <si>
    <t>Nkain1</t>
  </si>
  <si>
    <t>Tfeb</t>
  </si>
  <si>
    <t>Acss1</t>
  </si>
  <si>
    <t>Zmat5</t>
  </si>
  <si>
    <t>Nbeal2</t>
  </si>
  <si>
    <t>Tram2</t>
  </si>
  <si>
    <t>Ccnb1ip1</t>
  </si>
  <si>
    <t>Ints9</t>
  </si>
  <si>
    <t>Sap30</t>
  </si>
  <si>
    <t>B930041F14Rik</t>
  </si>
  <si>
    <t>Fbxo2</t>
  </si>
  <si>
    <t>Phc1</t>
  </si>
  <si>
    <t>E2f1</t>
  </si>
  <si>
    <t>Tacc2</t>
  </si>
  <si>
    <t>Stk10</t>
  </si>
  <si>
    <t>Nav2</t>
  </si>
  <si>
    <t>Zscan22</t>
  </si>
  <si>
    <t>Srp72</t>
  </si>
  <si>
    <t>Nudt18</t>
  </si>
  <si>
    <t>Map3k12</t>
  </si>
  <si>
    <t>Klhl21</t>
  </si>
  <si>
    <t>Pla2g4a</t>
  </si>
  <si>
    <t>Glis2</t>
  </si>
  <si>
    <t>Mmp11</t>
  </si>
  <si>
    <t>Txlng</t>
  </si>
  <si>
    <t>Vwa2</t>
  </si>
  <si>
    <t>Kctd12b</t>
  </si>
  <si>
    <t>Pvr</t>
  </si>
  <si>
    <t>Fus</t>
  </si>
  <si>
    <t>Lck</t>
  </si>
  <si>
    <t>Calca</t>
  </si>
  <si>
    <t>Uso1</t>
  </si>
  <si>
    <t>Zfp598</t>
  </si>
  <si>
    <t>Rec8</t>
  </si>
  <si>
    <t>Vgll3</t>
  </si>
  <si>
    <t>Rfx7</t>
  </si>
  <si>
    <t>Tmem231</t>
  </si>
  <si>
    <t>Rusc1</t>
  </si>
  <si>
    <t>Nrtn</t>
  </si>
  <si>
    <t>Asf1b</t>
  </si>
  <si>
    <t>Foxo1</t>
  </si>
  <si>
    <t>Rbmxl2</t>
  </si>
  <si>
    <t>Rab25</t>
  </si>
  <si>
    <t>Sorbs3</t>
  </si>
  <si>
    <t>Plau</t>
  </si>
  <si>
    <t>B3gntl1</t>
  </si>
  <si>
    <t>Pgd</t>
  </si>
  <si>
    <t>Myof</t>
  </si>
  <si>
    <t>Nbl1</t>
  </si>
  <si>
    <t>Camkmt</t>
  </si>
  <si>
    <t>Bdh2</t>
  </si>
  <si>
    <t>Anxa11</t>
  </si>
  <si>
    <t>Fam63a</t>
  </si>
  <si>
    <t>E2f2</t>
  </si>
  <si>
    <t>Pld6</t>
  </si>
  <si>
    <t>Palld</t>
  </si>
  <si>
    <t>Lnx1</t>
  </si>
  <si>
    <t>Ccdc40</t>
  </si>
  <si>
    <t>Zfp93</t>
  </si>
  <si>
    <t>Eif4ebp3</t>
  </si>
  <si>
    <t>Rnf24</t>
  </si>
  <si>
    <t>Pdia3</t>
  </si>
  <si>
    <t>Rogdi</t>
  </si>
  <si>
    <t>Mpp2</t>
  </si>
  <si>
    <t>Bdh1</t>
  </si>
  <si>
    <t>Sytl1</t>
  </si>
  <si>
    <t>Smpdl3b</t>
  </si>
  <si>
    <t>Cdhr1</t>
  </si>
  <si>
    <t>Spire2</t>
  </si>
  <si>
    <t>Ccdc92</t>
  </si>
  <si>
    <t>Acer2</t>
  </si>
  <si>
    <t>Prx</t>
  </si>
  <si>
    <t>Sdc4</t>
  </si>
  <si>
    <t>Tinagl1</t>
  </si>
  <si>
    <t>Atp1b1</t>
  </si>
  <si>
    <t>Arhgdib</t>
  </si>
  <si>
    <t>Adamtsl5</t>
  </si>
  <si>
    <t>Plekhf1</t>
  </si>
  <si>
    <t>Spta1</t>
  </si>
  <si>
    <t>Rasip1</t>
  </si>
  <si>
    <t>Ccdc120</t>
  </si>
  <si>
    <t>Sox13</t>
  </si>
  <si>
    <t>Enc1</t>
  </si>
  <si>
    <t>Pcgf2</t>
  </si>
  <si>
    <t>Tnfsf11</t>
  </si>
  <si>
    <t>1190005I06Rik</t>
  </si>
  <si>
    <t>2900026A02Rik</t>
  </si>
  <si>
    <t>Pkp2</t>
  </si>
  <si>
    <t>Npnt</t>
  </si>
  <si>
    <t>Gabbr1</t>
  </si>
  <si>
    <t>Alkbh2</t>
  </si>
  <si>
    <t>Lin37</t>
  </si>
  <si>
    <t>Btbd11</t>
  </si>
  <si>
    <t>Frrs1</t>
  </si>
  <si>
    <t>Aim1l</t>
  </si>
  <si>
    <t>Syngr1</t>
  </si>
  <si>
    <t>C2cd2l</t>
  </si>
  <si>
    <t>Chd9</t>
  </si>
  <si>
    <t>Dab2</t>
  </si>
  <si>
    <t>Cisd3</t>
  </si>
  <si>
    <t>Rab3a</t>
  </si>
  <si>
    <t>Gstm2</t>
  </si>
  <si>
    <t>Hbegf</t>
  </si>
  <si>
    <t>N4bp3</t>
  </si>
  <si>
    <t>Pkp3</t>
  </si>
  <si>
    <t>Dyrk3</t>
  </si>
  <si>
    <t>Dnahc8</t>
  </si>
  <si>
    <t>Vstm5</t>
  </si>
  <si>
    <t>Arl5c</t>
  </si>
  <si>
    <t>Cox7a1</t>
  </si>
  <si>
    <t>Dpy30</t>
  </si>
  <si>
    <t>Tns3</t>
  </si>
  <si>
    <t>Lrrc28</t>
  </si>
  <si>
    <t>Rab7l1</t>
  </si>
  <si>
    <t>2310039H08Rik</t>
  </si>
  <si>
    <t>Tle4</t>
  </si>
  <si>
    <t>Usp28</t>
  </si>
  <si>
    <t>Pstpip1</t>
  </si>
  <si>
    <t>Rnf26</t>
  </si>
  <si>
    <t>Steap3</t>
  </si>
  <si>
    <t>Gna15</t>
  </si>
  <si>
    <t>Pfkfb3</t>
  </si>
  <si>
    <t>Sf3a2</t>
  </si>
  <si>
    <t>Prkcdbp</t>
  </si>
  <si>
    <t>EU599041</t>
  </si>
  <si>
    <t>Rnf5</t>
  </si>
  <si>
    <t>Mypop</t>
  </si>
  <si>
    <t>Perp</t>
  </si>
  <si>
    <t>Slc9a3r2</t>
  </si>
  <si>
    <t>Rnasek</t>
  </si>
  <si>
    <t>Tma7</t>
  </si>
  <si>
    <t>Eif4ebp2</t>
  </si>
  <si>
    <t>Tmem54</t>
  </si>
  <si>
    <t>B3gnt7</t>
  </si>
  <si>
    <t>Adam23</t>
  </si>
  <si>
    <t>Pecr</t>
  </si>
  <si>
    <t>Mapk1ip1</t>
  </si>
  <si>
    <t>Tmem79</t>
  </si>
  <si>
    <t>Myl6b</t>
  </si>
  <si>
    <t>Ddx58</t>
  </si>
  <si>
    <t>Nr1d1</t>
  </si>
  <si>
    <t>Gm5506</t>
  </si>
  <si>
    <t>Plagl1</t>
  </si>
  <si>
    <t>Mtus1</t>
  </si>
  <si>
    <t>Mospd3</t>
  </si>
  <si>
    <t>Akr1b3</t>
  </si>
  <si>
    <t>Pik3cb</t>
  </si>
  <si>
    <t>Nid1</t>
  </si>
  <si>
    <t>Fam168a</t>
  </si>
  <si>
    <t>Mta3</t>
  </si>
  <si>
    <t>Pex11a</t>
  </si>
  <si>
    <t>Lrch4</t>
  </si>
  <si>
    <t>Angptl4</t>
  </si>
  <si>
    <t>Lif</t>
  </si>
  <si>
    <t>Dock5</t>
  </si>
  <si>
    <t>Dppa4</t>
  </si>
  <si>
    <t>Esrp2</t>
  </si>
  <si>
    <t>Wasf2</t>
  </si>
  <si>
    <t>Rin1</t>
  </si>
  <si>
    <t>Ano3</t>
  </si>
  <si>
    <t>Rbpms2</t>
  </si>
  <si>
    <t>Diap1</t>
  </si>
  <si>
    <t>E2f4</t>
  </si>
  <si>
    <t>Metrn</t>
  </si>
  <si>
    <t>Zfp365</t>
  </si>
  <si>
    <t>Tnfrsf22</t>
  </si>
  <si>
    <t>Hap1</t>
  </si>
  <si>
    <t>Tmem62</t>
  </si>
  <si>
    <t>Baz2a</t>
  </si>
  <si>
    <t>Slc5a5</t>
  </si>
  <si>
    <t>Sec61b</t>
  </si>
  <si>
    <t>Icosl</t>
  </si>
  <si>
    <t>Rab23</t>
  </si>
  <si>
    <t>Tmem8</t>
  </si>
  <si>
    <t>Ddx18</t>
  </si>
  <si>
    <t>Ccdc163</t>
  </si>
  <si>
    <t>Ptch2</t>
  </si>
  <si>
    <t>Mycn</t>
  </si>
  <si>
    <t>Gpr4</t>
  </si>
  <si>
    <t>Ina</t>
  </si>
  <si>
    <t>Irak2</t>
  </si>
  <si>
    <t>Pcsk6</t>
  </si>
  <si>
    <t>S100a6</t>
  </si>
  <si>
    <t>AI467606</t>
  </si>
  <si>
    <t>Prr7</t>
  </si>
  <si>
    <t>Fam81a</t>
  </si>
  <si>
    <t>Mknk1</t>
  </si>
  <si>
    <t>Atp5j</t>
  </si>
  <si>
    <t>Grhl1</t>
  </si>
  <si>
    <t>Sowahb</t>
  </si>
  <si>
    <t>Hspb2</t>
  </si>
  <si>
    <t>Sod2</t>
  </si>
  <si>
    <t>Itpk1</t>
  </si>
  <si>
    <t>Tmcc3</t>
  </si>
  <si>
    <t>2310022A10Rik</t>
  </si>
  <si>
    <t>Ppl</t>
  </si>
  <si>
    <t>Psors1c2</t>
  </si>
  <si>
    <t>Stk30</t>
  </si>
  <si>
    <t>Got1l1</t>
  </si>
  <si>
    <t>Gca</t>
  </si>
  <si>
    <t>Ppp1r1a</t>
  </si>
  <si>
    <t>Errfi1</t>
  </si>
  <si>
    <t>Zfp808</t>
  </si>
  <si>
    <t>Pnldc1</t>
  </si>
  <si>
    <t>Cacng7</t>
  </si>
  <si>
    <t>Wdtc1</t>
  </si>
  <si>
    <t>Myo1c</t>
  </si>
  <si>
    <t>Patl2</t>
  </si>
  <si>
    <t>Trim2</t>
  </si>
  <si>
    <t>Rab30</t>
  </si>
  <si>
    <t>Syt5</t>
  </si>
  <si>
    <t>Rbpj</t>
  </si>
  <si>
    <t>Tnip2</t>
  </si>
  <si>
    <t>Dtx1</t>
  </si>
  <si>
    <t>Smoc1</t>
  </si>
  <si>
    <t>Cyp2b23</t>
  </si>
  <si>
    <t>Zc3h12a</t>
  </si>
  <si>
    <t>Rnd1</t>
  </si>
  <si>
    <t>Mcf2</t>
  </si>
  <si>
    <t>Hs6st1</t>
  </si>
  <si>
    <t>Plvap</t>
  </si>
  <si>
    <t>Pa2g4</t>
  </si>
  <si>
    <t>Msn</t>
  </si>
  <si>
    <t>Gsta4</t>
  </si>
  <si>
    <t>Slc7a3</t>
  </si>
  <si>
    <t>Kat6b</t>
  </si>
  <si>
    <t>Rnf125</t>
  </si>
  <si>
    <t>Tubb2b</t>
  </si>
  <si>
    <t>BC052040</t>
  </si>
  <si>
    <t>Lrp2</t>
  </si>
  <si>
    <t>Slc29a4</t>
  </si>
  <si>
    <t>Vill</t>
  </si>
  <si>
    <t>8430410A17Rik</t>
  </si>
  <si>
    <t>Ncan</t>
  </si>
  <si>
    <t>Ncoa1</t>
  </si>
  <si>
    <t>Troap</t>
  </si>
  <si>
    <t>Spry4</t>
  </si>
  <si>
    <t>Espn</t>
  </si>
  <si>
    <t>Rad9b</t>
  </si>
  <si>
    <t>Wnt9a</t>
  </si>
  <si>
    <t>Mei4</t>
  </si>
  <si>
    <t>Chrna9</t>
  </si>
  <si>
    <t>Prkar2a</t>
  </si>
  <si>
    <t>Ppm1j</t>
  </si>
  <si>
    <t>Ccdc3</t>
  </si>
  <si>
    <t>Ecm1</t>
  </si>
  <si>
    <t>Ramp3</t>
  </si>
  <si>
    <t>Pqlc1</t>
  </si>
  <si>
    <t>Dppa2</t>
  </si>
  <si>
    <t>Pde1b</t>
  </si>
  <si>
    <t>Lat</t>
  </si>
  <si>
    <t>Synj2</t>
  </si>
  <si>
    <t>Ube2c</t>
  </si>
  <si>
    <t>Slc4a11</t>
  </si>
  <si>
    <t>Phldb3</t>
  </si>
  <si>
    <t>F3</t>
  </si>
  <si>
    <t>Bcam</t>
  </si>
  <si>
    <t>Ptrf</t>
  </si>
  <si>
    <t>Asic1</t>
  </si>
  <si>
    <t>1500009L16Rik</t>
  </si>
  <si>
    <t>Serinc2</t>
  </si>
  <si>
    <t>Sptbn4</t>
  </si>
  <si>
    <t>Polr3gl</t>
  </si>
  <si>
    <t>Ankrd45</t>
  </si>
  <si>
    <t>Rnf17</t>
  </si>
  <si>
    <t>Sox2</t>
  </si>
  <si>
    <t>Ptp4a3</t>
  </si>
  <si>
    <t>Cdkn2b</t>
  </si>
  <si>
    <t>Grhl2</t>
  </si>
  <si>
    <t>Slc37a1</t>
  </si>
  <si>
    <t>Mip</t>
  </si>
  <si>
    <t>Serpinb9b</t>
  </si>
  <si>
    <t>Rps6ka4</t>
  </si>
  <si>
    <t>B4galnt3</t>
  </si>
  <si>
    <t>Zglp1</t>
  </si>
  <si>
    <t>Pstpip2</t>
  </si>
  <si>
    <t>Prr13</t>
  </si>
  <si>
    <t>Sema3c</t>
  </si>
  <si>
    <t>Ulk1</t>
  </si>
  <si>
    <t>Hspa1b</t>
  </si>
  <si>
    <t>Itga6</t>
  </si>
  <si>
    <t>Tmem38b</t>
  </si>
  <si>
    <t>Tcte2</t>
  </si>
  <si>
    <t>Sertad4</t>
  </si>
  <si>
    <t>Trim46</t>
  </si>
  <si>
    <t>Susd1</t>
  </si>
  <si>
    <t>Akr1b8</t>
  </si>
  <si>
    <t>Gpr56</t>
  </si>
  <si>
    <t>Slc12a8</t>
  </si>
  <si>
    <t>Zfp57</t>
  </si>
  <si>
    <t>1600029D21Rik</t>
  </si>
  <si>
    <t>Ube2a</t>
  </si>
  <si>
    <t>Nfatc2ip</t>
  </si>
  <si>
    <t>Parvb</t>
  </si>
  <si>
    <t>2310007B03Rik</t>
  </si>
  <si>
    <t>P2rx7</t>
  </si>
  <si>
    <t>Dtna</t>
  </si>
  <si>
    <t>Cox6b2</t>
  </si>
  <si>
    <t>4931406C07Rik</t>
  </si>
  <si>
    <t>Fmn2</t>
  </si>
  <si>
    <t>Timp1</t>
  </si>
  <si>
    <t>Npl</t>
  </si>
  <si>
    <t>Nfkbid</t>
  </si>
  <si>
    <t>Park2</t>
  </si>
  <si>
    <t>Manba</t>
  </si>
  <si>
    <t>Tbc1d2</t>
  </si>
  <si>
    <t>Ywhae</t>
  </si>
  <si>
    <t>Thy1</t>
  </si>
  <si>
    <t>Prr14</t>
  </si>
  <si>
    <t>Rarg</t>
  </si>
  <si>
    <t>Lrrc34</t>
  </si>
  <si>
    <t>Dlgap3</t>
  </si>
  <si>
    <t>Uchl1</t>
  </si>
  <si>
    <t>Itgb4</t>
  </si>
  <si>
    <t>Tacstd2</t>
  </si>
  <si>
    <t>Epb4.9</t>
  </si>
  <si>
    <t>E130012A19Rik</t>
  </si>
  <si>
    <t>Stk31</t>
  </si>
  <si>
    <t>Gm13247</t>
  </si>
  <si>
    <t>Slamf9</t>
  </si>
  <si>
    <t>Mcam</t>
  </si>
  <si>
    <t>Utf1</t>
  </si>
  <si>
    <t>Lpar5</t>
  </si>
  <si>
    <t>Samd12</t>
  </si>
  <si>
    <t>Fgfbp1</t>
  </si>
  <si>
    <t>Six1</t>
  </si>
  <si>
    <t>Fntb</t>
  </si>
  <si>
    <t>Itga3</t>
  </si>
  <si>
    <t>Esam</t>
  </si>
  <si>
    <t>Pigl</t>
  </si>
  <si>
    <t>Fblim1</t>
  </si>
  <si>
    <t>Prr19</t>
  </si>
  <si>
    <t>Pigp</t>
  </si>
  <si>
    <t>Acap1</t>
  </si>
  <si>
    <t>Vgf</t>
  </si>
  <si>
    <t>Bcl2l1</t>
  </si>
  <si>
    <t>Tdh</t>
  </si>
  <si>
    <t>Chst10</t>
  </si>
  <si>
    <t>Jph4</t>
  </si>
  <si>
    <t>S100a16</t>
  </si>
  <si>
    <t>Atg13</t>
  </si>
  <si>
    <t>Gjb5</t>
  </si>
  <si>
    <t>Gdf3</t>
  </si>
  <si>
    <t>Kank3</t>
  </si>
  <si>
    <t>Wscd1</t>
  </si>
  <si>
    <t>S100a11</t>
  </si>
  <si>
    <t>Rab11fip5</t>
  </si>
  <si>
    <t>Clip4</t>
  </si>
  <si>
    <t>Gprc5a</t>
  </si>
  <si>
    <t>Mal</t>
  </si>
  <si>
    <t>Gm6792</t>
  </si>
  <si>
    <t>Gk2</t>
  </si>
  <si>
    <t>Pcolce</t>
  </si>
  <si>
    <t>Ptk2b</t>
  </si>
  <si>
    <t>Depdc7</t>
  </si>
  <si>
    <t>Zfp936</t>
  </si>
  <si>
    <t>Cobl</t>
  </si>
  <si>
    <t>Tet1</t>
  </si>
  <si>
    <t>Mmrn2</t>
  </si>
  <si>
    <t>Gm13242</t>
  </si>
  <si>
    <t>3830417A13Rik</t>
  </si>
  <si>
    <t>Zbtb8a</t>
  </si>
  <si>
    <t>Atg9b</t>
  </si>
  <si>
    <t>Zfp459</t>
  </si>
  <si>
    <t>Dusp27</t>
  </si>
  <si>
    <t>Samd10</t>
  </si>
  <si>
    <t>Gm16515</t>
  </si>
  <si>
    <t>Mfng</t>
  </si>
  <si>
    <t>Fam169b</t>
  </si>
  <si>
    <t>Mob3b</t>
  </si>
  <si>
    <t>Dpys</t>
  </si>
  <si>
    <t>Tuba3a</t>
  </si>
  <si>
    <t>Tgm2</t>
  </si>
  <si>
    <t>Rpusd1</t>
  </si>
  <si>
    <t>Tex14</t>
  </si>
  <si>
    <t>Thbs1</t>
  </si>
  <si>
    <t>Liph</t>
  </si>
  <si>
    <t>C030039L03Rik</t>
  </si>
  <si>
    <t>Crabp1</t>
  </si>
  <si>
    <t>Lcat</t>
  </si>
  <si>
    <t>Ckmt1</t>
  </si>
  <si>
    <t>Ppard</t>
  </si>
  <si>
    <t>Mras</t>
  </si>
  <si>
    <t>Zfp462</t>
  </si>
  <si>
    <t>Cd34</t>
  </si>
  <si>
    <t>Dapp1</t>
  </si>
  <si>
    <t>Celf5</t>
  </si>
  <si>
    <t>Tcf7l1</t>
  </si>
  <si>
    <t>Myrf</t>
  </si>
  <si>
    <t>Gng3</t>
  </si>
  <si>
    <t>Il24</t>
  </si>
  <si>
    <t>Pramel1</t>
  </si>
  <si>
    <t>Clip3</t>
  </si>
  <si>
    <t>Ltbp4</t>
  </si>
  <si>
    <t>Tcf15</t>
  </si>
  <si>
    <t>Ccdc64b</t>
  </si>
  <si>
    <t>Adrb3</t>
  </si>
  <si>
    <t>Pou3f1</t>
  </si>
  <si>
    <t>Alox5ap</t>
  </si>
  <si>
    <t>1190003J15Rik</t>
  </si>
  <si>
    <t>Ctgf</t>
  </si>
  <si>
    <t>Slco4a1</t>
  </si>
  <si>
    <t>Phlda1</t>
  </si>
  <si>
    <t>Trp53</t>
  </si>
  <si>
    <t>Cdc42ep3</t>
  </si>
  <si>
    <t>Slc25a12</t>
  </si>
  <si>
    <t>Mael</t>
  </si>
  <si>
    <t>Aass</t>
  </si>
  <si>
    <t>Mov10l1</t>
  </si>
  <si>
    <t>Klhl13</t>
  </si>
  <si>
    <t>Ubash3a</t>
  </si>
  <si>
    <t>Ppp1r14a</t>
  </si>
  <si>
    <t>Zfp960</t>
  </si>
  <si>
    <t>Pramef12</t>
  </si>
  <si>
    <t>Reep6</t>
  </si>
  <si>
    <t>Slco4c1</t>
  </si>
  <si>
    <t>Ctdnep1</t>
  </si>
  <si>
    <t>Serpine1</t>
  </si>
  <si>
    <t>Gab1</t>
  </si>
  <si>
    <t>Etl4</t>
  </si>
  <si>
    <t>Bnc2</t>
  </si>
  <si>
    <t>Ston1</t>
  </si>
  <si>
    <t>Spsb1</t>
  </si>
  <si>
    <t>Tmc8</t>
  </si>
  <si>
    <t>Nkx2-9</t>
  </si>
  <si>
    <t>Thsd1</t>
  </si>
  <si>
    <t>Rgs20</t>
  </si>
  <si>
    <t>Plekhg1</t>
  </si>
  <si>
    <t>1700022P22Rik</t>
  </si>
  <si>
    <t>Mybl2</t>
  </si>
  <si>
    <t>Slc17a9</t>
  </si>
  <si>
    <t>Snai3</t>
  </si>
  <si>
    <t>Cdk18</t>
  </si>
  <si>
    <t>Mageb16</t>
  </si>
  <si>
    <t>Map6</t>
  </si>
  <si>
    <t>Plekhd1</t>
  </si>
  <si>
    <t>Trap1a</t>
  </si>
  <si>
    <t>Tcp11l2</t>
  </si>
  <si>
    <t>Nppb</t>
  </si>
  <si>
    <t>Kbtbd11</t>
  </si>
  <si>
    <t>2900011O08Rik</t>
  </si>
  <si>
    <t>Klf5</t>
  </si>
  <si>
    <t>Cdkn2a</t>
  </si>
  <si>
    <t>Cltb</t>
  </si>
  <si>
    <t>Igfbp7</t>
  </si>
  <si>
    <t>Zfp341</t>
  </si>
  <si>
    <t>Nuak2</t>
  </si>
  <si>
    <t>Adam8</t>
  </si>
  <si>
    <t>Sfxn3</t>
  </si>
  <si>
    <t>Phf17</t>
  </si>
  <si>
    <t>Enpp3</t>
  </si>
  <si>
    <t>Rfx2</t>
  </si>
  <si>
    <t>Nrg1</t>
  </si>
  <si>
    <t>Hr</t>
  </si>
  <si>
    <t>Nipal4</t>
  </si>
  <si>
    <t>Ly6h</t>
  </si>
  <si>
    <t>Piwil2</t>
  </si>
  <si>
    <t>Ngfr</t>
  </si>
  <si>
    <t>Pmel</t>
  </si>
  <si>
    <t>C77370</t>
  </si>
  <si>
    <t>Pipox</t>
  </si>
  <si>
    <t>Ripply1</t>
  </si>
  <si>
    <t>Aim2</t>
  </si>
  <si>
    <t>Pcyt1b</t>
  </si>
  <si>
    <t>Tekt1</t>
  </si>
  <si>
    <t>Plk5</t>
  </si>
  <si>
    <t>Triml2</t>
  </si>
  <si>
    <t>Zcchc10</t>
  </si>
  <si>
    <t>Gm11744</t>
  </si>
  <si>
    <t>Socs3</t>
  </si>
  <si>
    <t>Sfn</t>
  </si>
  <si>
    <t>Tex19.1</t>
  </si>
  <si>
    <t>Aplp1</t>
  </si>
  <si>
    <t>Hsf2bp</t>
  </si>
  <si>
    <t>Pvrl4</t>
  </si>
  <si>
    <t>Tfpi</t>
  </si>
  <si>
    <t>Nmnat2</t>
  </si>
  <si>
    <t>Fam178b</t>
  </si>
  <si>
    <t>Stat4</t>
  </si>
  <si>
    <t>Lrrc2</t>
  </si>
  <si>
    <t>Upk1a</t>
  </si>
  <si>
    <t>Wnt7a</t>
  </si>
  <si>
    <t>Tgm1</t>
  </si>
  <si>
    <t>Tm4sf5</t>
  </si>
  <si>
    <t>Bmp8b</t>
  </si>
  <si>
    <t>Cryab</t>
  </si>
  <si>
    <t>Dgka</t>
  </si>
  <si>
    <t>Sohlh2</t>
  </si>
  <si>
    <t>Apobec1</t>
  </si>
  <si>
    <t>Foxd3</t>
  </si>
  <si>
    <t>Adap1</t>
  </si>
  <si>
    <t>Msc</t>
  </si>
  <si>
    <t>Triml1</t>
  </si>
  <si>
    <t>Ypel2</t>
  </si>
  <si>
    <t>Tmem130</t>
  </si>
  <si>
    <t>Syce1</t>
  </si>
  <si>
    <t>Abcb1a</t>
  </si>
  <si>
    <t>Zfp296</t>
  </si>
  <si>
    <t>Serpinb6c</t>
  </si>
  <si>
    <t>Rasgrp2</t>
  </si>
  <si>
    <t>Ddah1</t>
  </si>
  <si>
    <t>Mreg</t>
  </si>
  <si>
    <t>Fez1</t>
  </si>
  <si>
    <t>En2</t>
  </si>
  <si>
    <t>Gbx2</t>
  </si>
  <si>
    <t>Ephx1</t>
  </si>
  <si>
    <t>Nkx6-2</t>
  </si>
  <si>
    <t>S100a3</t>
  </si>
  <si>
    <t>Kcnh3</t>
  </si>
  <si>
    <t>Nlrp9b</t>
  </si>
  <si>
    <t>Ddc</t>
  </si>
  <si>
    <t>Pecam1</t>
  </si>
  <si>
    <t>Otud6a</t>
  </si>
  <si>
    <t>Pak6</t>
  </si>
  <si>
    <t>Arg2</t>
  </si>
  <si>
    <t>Gm7325</t>
  </si>
  <si>
    <t>Tek</t>
  </si>
  <si>
    <t>Foxn4</t>
  </si>
  <si>
    <t>Zfp42</t>
  </si>
  <si>
    <t>Ifitm7</t>
  </si>
  <si>
    <t>Psma8</t>
  </si>
  <si>
    <t>Fgf4</t>
  </si>
  <si>
    <t>Hck</t>
  </si>
  <si>
    <t>Gfod1</t>
  </si>
  <si>
    <t>Fam198b</t>
  </si>
  <si>
    <t>Folr1</t>
  </si>
  <si>
    <t>Tfcp2l1</t>
  </si>
  <si>
    <t>Edn1</t>
  </si>
  <si>
    <t>Lgals9</t>
  </si>
  <si>
    <t>Nr5a2</t>
  </si>
  <si>
    <t>Arc</t>
  </si>
  <si>
    <t>Pla2g5</t>
  </si>
  <si>
    <t>Prss35</t>
  </si>
  <si>
    <t>Sap25</t>
  </si>
  <si>
    <t>Rpl10l</t>
  </si>
  <si>
    <t>Arid5b</t>
  </si>
  <si>
    <t>Rpl39l</t>
  </si>
  <si>
    <t>Tet2</t>
  </si>
  <si>
    <t>Tdrd12</t>
  </si>
  <si>
    <t>Dnajc6</t>
  </si>
  <si>
    <t>Gpc4</t>
  </si>
  <si>
    <t>Slc28a1</t>
  </si>
  <si>
    <t>Acta2</t>
  </si>
  <si>
    <t>Smagp</t>
  </si>
  <si>
    <t>Dnmt3l</t>
  </si>
  <si>
    <t>Tspan8</t>
  </si>
  <si>
    <t>Krt14</t>
  </si>
  <si>
    <t>Slc9b1</t>
  </si>
  <si>
    <t>Ooep</t>
  </si>
  <si>
    <t>Fbxo15</t>
  </si>
  <si>
    <t>Gli1</t>
  </si>
  <si>
    <t>Pdcl2</t>
  </si>
  <si>
    <t>Noxred1</t>
  </si>
  <si>
    <t>Krt7</t>
  </si>
  <si>
    <t>Gsta3</t>
  </si>
  <si>
    <t>Susd2</t>
  </si>
  <si>
    <t>Anxa1</t>
  </si>
  <si>
    <t>Pla2g1b</t>
  </si>
  <si>
    <t>Cpsf4l</t>
  </si>
  <si>
    <t>Enox1</t>
  </si>
  <si>
    <t>Tubb3</t>
  </si>
  <si>
    <t>Zmat4</t>
  </si>
  <si>
    <t>Fam124a</t>
  </si>
  <si>
    <t>Sox15</t>
  </si>
  <si>
    <t>Apof</t>
  </si>
  <si>
    <t>Il17b</t>
  </si>
  <si>
    <t>2410137M14Rik</t>
  </si>
  <si>
    <t>Abca1</t>
  </si>
  <si>
    <t>Esrrb</t>
  </si>
  <si>
    <t>Dppa3</t>
  </si>
  <si>
    <t>Zfp600</t>
  </si>
  <si>
    <t>Emp1</t>
  </si>
  <si>
    <t>Spn</t>
  </si>
  <si>
    <t>4933402E13Rik</t>
  </si>
  <si>
    <t>Itgb7</t>
  </si>
  <si>
    <t>2610528J11Rik</t>
  </si>
  <si>
    <t>Postn</t>
  </si>
  <si>
    <t>Bcl3</t>
  </si>
  <si>
    <t>Morc1</t>
  </si>
  <si>
    <t>Rlbp1</t>
  </si>
  <si>
    <t>Rhox9</t>
  </si>
  <si>
    <t>Anxa8</t>
  </si>
  <si>
    <t>Sh3gl2</t>
  </si>
  <si>
    <t>1700061G19Rik</t>
  </si>
  <si>
    <t>Zp3</t>
  </si>
  <si>
    <t>Padi2</t>
  </si>
  <si>
    <t>9030617O03Rik</t>
  </si>
  <si>
    <t>Msln</t>
  </si>
  <si>
    <t>Naa11</t>
  </si>
  <si>
    <t>Rnf39</t>
  </si>
  <si>
    <t>Clgn</t>
  </si>
  <si>
    <t>Rinl</t>
  </si>
  <si>
    <t>Ascl2</t>
  </si>
  <si>
    <t>Gtsf1l</t>
  </si>
  <si>
    <t>Slc5a11</t>
  </si>
  <si>
    <t>Nr0b1</t>
  </si>
  <si>
    <t>Sncg</t>
  </si>
  <si>
    <t>Crct1</t>
  </si>
  <si>
    <t>Rhox6</t>
  </si>
  <si>
    <t>Ly6g6e</t>
  </si>
  <si>
    <t>Wnt7b</t>
  </si>
  <si>
    <t>Spink3</t>
  </si>
  <si>
    <t>Glod5</t>
  </si>
  <si>
    <t>Gata1</t>
  </si>
  <si>
    <t>Krt17</t>
  </si>
  <si>
    <t>Zbtb32</t>
  </si>
  <si>
    <t>Pou4f2</t>
  </si>
  <si>
    <t>Calml4</t>
  </si>
  <si>
    <t>Esx1</t>
  </si>
  <si>
    <t>Igfbp6</t>
  </si>
  <si>
    <t>Mylpf</t>
  </si>
  <si>
    <t>Nefh</t>
  </si>
  <si>
    <t>H2-M5</t>
  </si>
  <si>
    <t>Gm8300</t>
  </si>
  <si>
    <t>D630023F18Rik</t>
  </si>
  <si>
    <t>Irak3</t>
  </si>
  <si>
    <t>Gpx2</t>
  </si>
  <si>
    <t>Dpp4</t>
  </si>
  <si>
    <t>Gpa33</t>
  </si>
  <si>
    <t>Khdc3</t>
  </si>
  <si>
    <t>Aoah</t>
  </si>
  <si>
    <t>Fam25c</t>
  </si>
  <si>
    <t>Rhox5</t>
  </si>
  <si>
    <t>Tcl1</t>
  </si>
  <si>
    <t>Neurod1</t>
  </si>
  <si>
    <t>Spp1</t>
  </si>
  <si>
    <t>Accsl</t>
  </si>
  <si>
    <t>Jam2</t>
  </si>
  <si>
    <t>Krt42</t>
  </si>
  <si>
    <t>Usp17lb</t>
  </si>
  <si>
    <t>Phf11d</t>
  </si>
  <si>
    <t>Zscan4d</t>
  </si>
  <si>
    <t>Stmn4</t>
  </si>
  <si>
    <t>Klk10</t>
  </si>
  <si>
    <t>AU018091</t>
  </si>
  <si>
    <t>Gm5662</t>
  </si>
  <si>
    <t>Hsd17b14</t>
  </si>
  <si>
    <t>1700029P11Rik</t>
  </si>
  <si>
    <t>Laptm5</t>
  </si>
  <si>
    <t>Arl14epl</t>
  </si>
  <si>
    <t>Calcoco2</t>
  </si>
  <si>
    <t>Hbb-bh1</t>
  </si>
  <si>
    <t>Lars2</t>
  </si>
  <si>
    <t>Hba-x</t>
  </si>
  <si>
    <t>Hbb-y</t>
  </si>
  <si>
    <t>Gm20594</t>
  </si>
  <si>
    <t>logFC_MES_HB</t>
  </si>
  <si>
    <t>Kdr</t>
  </si>
  <si>
    <t>Asic4</t>
  </si>
  <si>
    <t>Tal1</t>
  </si>
  <si>
    <t>Sox7</t>
  </si>
  <si>
    <t>Fli1</t>
  </si>
  <si>
    <t>Myzap</t>
  </si>
  <si>
    <t>Grap2</t>
  </si>
  <si>
    <t>Plxna4</t>
  </si>
  <si>
    <t>Wnk4</t>
  </si>
  <si>
    <t>Samsn1</t>
  </si>
  <si>
    <t>Nfe2</t>
  </si>
  <si>
    <t>Gata2</t>
  </si>
  <si>
    <t>Lgr5</t>
  </si>
  <si>
    <t>Csgalnact1</t>
  </si>
  <si>
    <t>Scube2</t>
  </si>
  <si>
    <t>Icam2</t>
  </si>
  <si>
    <t>Pcsk5</t>
  </si>
  <si>
    <t>Prss12</t>
  </si>
  <si>
    <t>Tnfaip2</t>
  </si>
  <si>
    <t>Ptprb</t>
  </si>
  <si>
    <t>Ctla2b</t>
  </si>
  <si>
    <t>Ctla2a</t>
  </si>
  <si>
    <t>Pcdh12</t>
  </si>
  <si>
    <t>Fgf3</t>
  </si>
  <si>
    <t>Cdh8</t>
  </si>
  <si>
    <t>Wnt2</t>
  </si>
  <si>
    <t>St8sia1</t>
  </si>
  <si>
    <t>Hapln1</t>
  </si>
  <si>
    <t>Cxcr7</t>
  </si>
  <si>
    <t>Nrp1</t>
  </si>
  <si>
    <t>Hspa12a</t>
  </si>
  <si>
    <t>Prokr1</t>
  </si>
  <si>
    <t>Slc6a9</t>
  </si>
  <si>
    <t>Asb4</t>
  </si>
  <si>
    <t>Hand2</t>
  </si>
  <si>
    <t>Kcnj5</t>
  </si>
  <si>
    <t>Fgf10</t>
  </si>
  <si>
    <t>S1pr1</t>
  </si>
  <si>
    <t>Tbx3</t>
  </si>
  <si>
    <t>Dpf3</t>
  </si>
  <si>
    <t>Runx1</t>
  </si>
  <si>
    <t>Tnfrsf13c</t>
  </si>
  <si>
    <t>Adra2b</t>
  </si>
  <si>
    <t>F2rl3</t>
  </si>
  <si>
    <t>Ccr7</t>
  </si>
  <si>
    <t>Mob3c</t>
  </si>
  <si>
    <t>Sox9</t>
  </si>
  <si>
    <t>Itga2b</t>
  </si>
  <si>
    <t>Col14a1</t>
  </si>
  <si>
    <t>Fbn2</t>
  </si>
  <si>
    <t>Gjb2</t>
  </si>
  <si>
    <t>Edil3</t>
  </si>
  <si>
    <t>Prdm6</t>
  </si>
  <si>
    <t>Tlx2</t>
  </si>
  <si>
    <t>Tbx2</t>
  </si>
  <si>
    <t>Nrip3</t>
  </si>
  <si>
    <t>Vax1</t>
  </si>
  <si>
    <t>Bace2</t>
  </si>
  <si>
    <t>Lyl1</t>
  </si>
  <si>
    <t>Nfatc1</t>
  </si>
  <si>
    <t>Bmp2</t>
  </si>
  <si>
    <t>Lmo1</t>
  </si>
  <si>
    <t>Ramp2</t>
  </si>
  <si>
    <t>Bmp5</t>
  </si>
  <si>
    <t>Gata4</t>
  </si>
  <si>
    <t>Fbln2</t>
  </si>
  <si>
    <t>Bmp6</t>
  </si>
  <si>
    <t>Etv2</t>
  </si>
  <si>
    <t>Adora2a</t>
  </si>
  <si>
    <t>Sapcd1</t>
  </si>
  <si>
    <t>Cxcr4</t>
  </si>
  <si>
    <t>Col4a2</t>
  </si>
  <si>
    <t>Zfpm1</t>
  </si>
  <si>
    <t>Plekha6</t>
  </si>
  <si>
    <t>Abi3</t>
  </si>
  <si>
    <t>Rhoj</t>
  </si>
  <si>
    <t>Hhex</t>
  </si>
  <si>
    <t>Lrrc4b</t>
  </si>
  <si>
    <t>Cdh5</t>
  </si>
  <si>
    <t>L1cam</t>
  </si>
  <si>
    <t>Amhr2</t>
  </si>
  <si>
    <t>Zbtb7c</t>
  </si>
  <si>
    <t>Padi3</t>
  </si>
  <si>
    <t>Itga9</t>
  </si>
  <si>
    <t>Myl4</t>
  </si>
  <si>
    <t>Calcrl</t>
  </si>
  <si>
    <t>Tbx20</t>
  </si>
  <si>
    <t>Col4a1</t>
  </si>
  <si>
    <t>Wnt2b</t>
  </si>
  <si>
    <t>Hey2</t>
  </si>
  <si>
    <t>Capn6</t>
  </si>
  <si>
    <t>Tspan18</t>
  </si>
  <si>
    <t>Reln</t>
  </si>
  <si>
    <t>Hspa12b</t>
  </si>
  <si>
    <t>Zeb1</t>
  </si>
  <si>
    <t>Samd5</t>
  </si>
  <si>
    <t>Fam43a</t>
  </si>
  <si>
    <t>Rgs4</t>
  </si>
  <si>
    <t>Ppic</t>
  </si>
  <si>
    <t>Smarca2</t>
  </si>
  <si>
    <t>Zcchc12</t>
  </si>
  <si>
    <t>Tead4</t>
  </si>
  <si>
    <t>Cldn26</t>
  </si>
  <si>
    <t>Lax1</t>
  </si>
  <si>
    <t>Ubash3b</t>
  </si>
  <si>
    <t>Gata3</t>
  </si>
  <si>
    <t>Col13a1</t>
  </si>
  <si>
    <t>Capn5</t>
  </si>
  <si>
    <t>Egfl7</t>
  </si>
  <si>
    <t>Pmp22</t>
  </si>
  <si>
    <t>Pitpnm2</t>
  </si>
  <si>
    <t>Ndufa4l2</t>
  </si>
  <si>
    <t>Nkd1</t>
  </si>
  <si>
    <t>Ablim1</t>
  </si>
  <si>
    <t>Vegfc</t>
  </si>
  <si>
    <t>Hdac7</t>
  </si>
  <si>
    <t>Lama4</t>
  </si>
  <si>
    <t>Vegfa</t>
  </si>
  <si>
    <t>Cbln1</t>
  </si>
  <si>
    <t>Bmp4</t>
  </si>
  <si>
    <t>Myl7</t>
  </si>
  <si>
    <t>Trpv2</t>
  </si>
  <si>
    <t>Vav3</t>
  </si>
  <si>
    <t>Zim1</t>
  </si>
  <si>
    <t>Zfp703</t>
  </si>
  <si>
    <t>Slco3a1</t>
  </si>
  <si>
    <t>Hey1</t>
  </si>
  <si>
    <t>Mest</t>
  </si>
  <si>
    <t>Sema3a</t>
  </si>
  <si>
    <t>Cnrip1</t>
  </si>
  <si>
    <t>AI848285</t>
  </si>
  <si>
    <t>Ube2ql1</t>
  </si>
  <si>
    <t>Lifr</t>
  </si>
  <si>
    <t>Olfml3</t>
  </si>
  <si>
    <t>Gfpt2</t>
  </si>
  <si>
    <t>Msx2</t>
  </si>
  <si>
    <t>Alpk3</t>
  </si>
  <si>
    <t>Fn1</t>
  </si>
  <si>
    <t>Vcan</t>
  </si>
  <si>
    <t>Cap2</t>
  </si>
  <si>
    <t>Amer3</t>
  </si>
  <si>
    <t>Rab3il1</t>
  </si>
  <si>
    <t>Mical1</t>
  </si>
  <si>
    <t>Esyt1</t>
  </si>
  <si>
    <t>Phlda2</t>
  </si>
  <si>
    <t>Tet3</t>
  </si>
  <si>
    <t>Adamts3</t>
  </si>
  <si>
    <t>Crb2</t>
  </si>
  <si>
    <t>Sgcb</t>
  </si>
  <si>
    <t>Tgfb1i1</t>
  </si>
  <si>
    <t>Ksr1</t>
  </si>
  <si>
    <t>Egln3</t>
  </si>
  <si>
    <t>Rbm24</t>
  </si>
  <si>
    <t>Pde4dip</t>
  </si>
  <si>
    <t>Frmd4a</t>
  </si>
  <si>
    <t>Chst14</t>
  </si>
  <si>
    <t>Cbx8</t>
  </si>
  <si>
    <t>Ccdc134</t>
  </si>
  <si>
    <t>Prkce</t>
  </si>
  <si>
    <t>Frat1</t>
  </si>
  <si>
    <t>Bambi</t>
  </si>
  <si>
    <t>Adcyap1r1</t>
  </si>
  <si>
    <t>Slfn5</t>
  </si>
  <si>
    <t>Ptpn18</t>
  </si>
  <si>
    <t>Leprel1</t>
  </si>
  <si>
    <t>Kif21b</t>
  </si>
  <si>
    <t>Slc38a4</t>
  </si>
  <si>
    <t>Syde2</t>
  </si>
  <si>
    <t>Ppp2r2c</t>
  </si>
  <si>
    <t>Ppp1r9b</t>
  </si>
  <si>
    <t>Lhfp</t>
  </si>
  <si>
    <t>Sh3bp5</t>
  </si>
  <si>
    <t>Exoc3l</t>
  </si>
  <si>
    <t>Cd59a</t>
  </si>
  <si>
    <t>Sdc3</t>
  </si>
  <si>
    <t>Ptgis</t>
  </si>
  <si>
    <t>Abcb10</t>
  </si>
  <si>
    <t>Ppp1r13b</t>
  </si>
  <si>
    <t>Adora2b</t>
  </si>
  <si>
    <t>Tbc1d14</t>
  </si>
  <si>
    <t>Msrb3</t>
  </si>
  <si>
    <t>Efnb2</t>
  </si>
  <si>
    <t>Dlg5</t>
  </si>
  <si>
    <t>Emilin1</t>
  </si>
  <si>
    <t>Ggta1</t>
  </si>
  <si>
    <t>Ets1</t>
  </si>
  <si>
    <t>AA414768</t>
  </si>
  <si>
    <t>Hipk2</t>
  </si>
  <si>
    <t>Lix1l</t>
  </si>
  <si>
    <t>Scarf2</t>
  </si>
  <si>
    <t>Lrrn4</t>
  </si>
  <si>
    <t>Zfp516</t>
  </si>
  <si>
    <t>Cdc42ep1</t>
  </si>
  <si>
    <t>Cplx2</t>
  </si>
  <si>
    <t>Frat2</t>
  </si>
  <si>
    <t>Phldb2</t>
  </si>
  <si>
    <t>Fam149a</t>
  </si>
  <si>
    <t>Fam132a</t>
  </si>
  <si>
    <t>Hmga2</t>
  </si>
  <si>
    <t>Stat5b</t>
  </si>
  <si>
    <t>Siah2</t>
  </si>
  <si>
    <t>Scarb1</t>
  </si>
  <si>
    <t>Tmc6</t>
  </si>
  <si>
    <t>Kctd12</t>
  </si>
  <si>
    <t>Man2a1</t>
  </si>
  <si>
    <t>Boc</t>
  </si>
  <si>
    <t>Zbtb46</t>
  </si>
  <si>
    <t>Reck</t>
  </si>
  <si>
    <t>Usp16</t>
  </si>
  <si>
    <t>Pard6b</t>
  </si>
  <si>
    <t>Rgl1</t>
  </si>
  <si>
    <t>Id3</t>
  </si>
  <si>
    <t>Kctd7</t>
  </si>
  <si>
    <t>Slc43a1</t>
  </si>
  <si>
    <t>Sacs</t>
  </si>
  <si>
    <t>Lpar6</t>
  </si>
  <si>
    <t>Ust</t>
  </si>
  <si>
    <t>Ifnar2</t>
  </si>
  <si>
    <t>Tbkbp1</t>
  </si>
  <si>
    <t>Tbc1d4</t>
  </si>
  <si>
    <t>Fam65a</t>
  </si>
  <si>
    <t>Adamts1</t>
  </si>
  <si>
    <t>Nrp2</t>
  </si>
  <si>
    <t>Mbp</t>
  </si>
  <si>
    <t>Ehbp1l1</t>
  </si>
  <si>
    <t>Shmt2</t>
  </si>
  <si>
    <t>Mfge8</t>
  </si>
  <si>
    <t>3110062M04Rik</t>
  </si>
  <si>
    <t>Igf2bp2</t>
  </si>
  <si>
    <t>Ccdc137</t>
  </si>
  <si>
    <t>Creg1</t>
  </si>
  <si>
    <t>Pear1</t>
  </si>
  <si>
    <t>BC017158</t>
  </si>
  <si>
    <t>Nt5c3</t>
  </si>
  <si>
    <t>4921524J17Rik</t>
  </si>
  <si>
    <t>1110007C09Rik</t>
  </si>
  <si>
    <t>Abcc4</t>
  </si>
  <si>
    <t>Akr1b10</t>
  </si>
  <si>
    <t>Bid</t>
  </si>
  <si>
    <t>Mgst3</t>
  </si>
  <si>
    <t>Foxred2</t>
  </si>
  <si>
    <t>Tdrd7</t>
  </si>
  <si>
    <t>Lpar2</t>
  </si>
  <si>
    <t>Tcfl5</t>
  </si>
  <si>
    <t>Lpar1</t>
  </si>
  <si>
    <t>Aldh2</t>
  </si>
  <si>
    <t>Fsd1</t>
  </si>
  <si>
    <t>Aldh3a2</t>
  </si>
  <si>
    <t>Plin2</t>
  </si>
  <si>
    <t>Eif2c1</t>
  </si>
  <si>
    <t>Cbs</t>
  </si>
  <si>
    <t>Trpm4</t>
  </si>
  <si>
    <t>Abca3</t>
  </si>
  <si>
    <t>Shroom3</t>
  </si>
  <si>
    <t>Aff1</t>
  </si>
  <si>
    <t>Gadd45a</t>
  </si>
  <si>
    <t>Chrna7</t>
  </si>
  <si>
    <t>Nipal3</t>
  </si>
  <si>
    <t>Mroh1</t>
  </si>
  <si>
    <t>Mboat1</t>
  </si>
  <si>
    <t>Zfp219</t>
  </si>
  <si>
    <t>Dusp5</t>
  </si>
  <si>
    <t>Trib3</t>
  </si>
  <si>
    <t>Pcmtd1</t>
  </si>
  <si>
    <t>Crip1</t>
  </si>
  <si>
    <t>Mxd3</t>
  </si>
  <si>
    <t>Vamp8</t>
  </si>
  <si>
    <t>Dnmt3b</t>
  </si>
  <si>
    <t>Hist3h2ba</t>
  </si>
  <si>
    <t>Dsc2</t>
  </si>
  <si>
    <t>Sgk1</t>
  </si>
  <si>
    <t>Bex4</t>
  </si>
  <si>
    <t>Nudt10</t>
  </si>
  <si>
    <t>Ccpg1</t>
  </si>
  <si>
    <t>2310030G06Rik</t>
  </si>
  <si>
    <t>Slc24a6</t>
  </si>
  <si>
    <t>Tor3a</t>
  </si>
  <si>
    <t>Pnpla2</t>
  </si>
  <si>
    <t>Camkk1</t>
  </si>
  <si>
    <t>Rps6ka5</t>
  </si>
  <si>
    <t>Pak1</t>
  </si>
  <si>
    <t>Mctp2</t>
  </si>
  <si>
    <t>Zcchc18</t>
  </si>
  <si>
    <t>Sh3gl3</t>
  </si>
  <si>
    <t>Lama5</t>
  </si>
  <si>
    <t>Plcb4</t>
  </si>
  <si>
    <t>Agtrap</t>
  </si>
  <si>
    <t>Ell2</t>
  </si>
  <si>
    <t>Cth</t>
  </si>
  <si>
    <t>Sh3bgrl2</t>
  </si>
  <si>
    <t>Klf2</t>
  </si>
  <si>
    <t>Arhgef3</t>
  </si>
  <si>
    <t>Bicd1</t>
  </si>
  <si>
    <t>Syk</t>
  </si>
  <si>
    <t>Kat2b</t>
  </si>
  <si>
    <t>Ccdc28a</t>
  </si>
  <si>
    <t>Ids</t>
  </si>
  <si>
    <t>Sorl1</t>
  </si>
  <si>
    <t>Fam160a1</t>
  </si>
  <si>
    <t>Stx3</t>
  </si>
  <si>
    <t>Mvp</t>
  </si>
  <si>
    <t>Rab27a</t>
  </si>
  <si>
    <t>Dab1</t>
  </si>
  <si>
    <t>Etnk2</t>
  </si>
  <si>
    <t>Dedd2</t>
  </si>
  <si>
    <t>Slc44a1</t>
  </si>
  <si>
    <t>Arrdc1</t>
  </si>
  <si>
    <t>Ypel5</t>
  </si>
  <si>
    <t>Gm14124</t>
  </si>
  <si>
    <t>Npdc1</t>
  </si>
  <si>
    <t>Jag1</t>
  </si>
  <si>
    <t>Plek2</t>
  </si>
  <si>
    <t>Fam110b</t>
  </si>
  <si>
    <t>Gm527</t>
  </si>
  <si>
    <t>Lad1</t>
  </si>
  <si>
    <t>Id2</t>
  </si>
  <si>
    <t>Igsf9</t>
  </si>
  <si>
    <t>Trp53inp1</t>
  </si>
  <si>
    <t>Zfp52</t>
  </si>
  <si>
    <t>Prex2</t>
  </si>
  <si>
    <t>Fabp3</t>
  </si>
  <si>
    <t>Ripk4</t>
  </si>
  <si>
    <t>Lrrc8d</t>
  </si>
  <si>
    <t>Hvcn1</t>
  </si>
  <si>
    <t>Dpysl3</t>
  </si>
  <si>
    <t>Plekhf2</t>
  </si>
  <si>
    <t>Pdk1</t>
  </si>
  <si>
    <t>Phyh</t>
  </si>
  <si>
    <t>Sfmbt2</t>
  </si>
  <si>
    <t>Stom</t>
  </si>
  <si>
    <t>Dusp1</t>
  </si>
  <si>
    <t>Il15ra</t>
  </si>
  <si>
    <t>A230050P20Rik</t>
  </si>
  <si>
    <t>Tagln</t>
  </si>
  <si>
    <t>Tmem37</t>
  </si>
  <si>
    <t>Aim1</t>
  </si>
  <si>
    <t>Gm1564</t>
  </si>
  <si>
    <t>Spint1</t>
  </si>
  <si>
    <t>Chmp4c</t>
  </si>
  <si>
    <t>Ggh</t>
  </si>
  <si>
    <t>Mapk4</t>
  </si>
  <si>
    <t>Pla2g16</t>
  </si>
  <si>
    <t>Atf7ip2</t>
  </si>
  <si>
    <t>Fzd8</t>
  </si>
  <si>
    <t>Cyp2s1</t>
  </si>
  <si>
    <t>Pycard</t>
  </si>
  <si>
    <t>Ccdc114</t>
  </si>
  <si>
    <t>Met</t>
  </si>
  <si>
    <t>Wbscr27</t>
  </si>
  <si>
    <t>Fam169a</t>
  </si>
  <si>
    <t>Crebrf</t>
  </si>
  <si>
    <t>Mov10</t>
  </si>
  <si>
    <t>Nedd4l</t>
  </si>
  <si>
    <t>Etv5</t>
  </si>
  <si>
    <t>Plch1</t>
  </si>
  <si>
    <t>Serinc5</t>
  </si>
  <si>
    <t>Lbh</t>
  </si>
  <si>
    <t>Lrrc1</t>
  </si>
  <si>
    <t>Ddx4</t>
  </si>
  <si>
    <t>Ghr</t>
  </si>
  <si>
    <t>Fam134b</t>
  </si>
  <si>
    <t>Deptor</t>
  </si>
  <si>
    <t>Epb4.1l4a</t>
  </si>
  <si>
    <t>Nqo1</t>
  </si>
  <si>
    <t>Htra1</t>
  </si>
  <si>
    <t>Ptpn3</t>
  </si>
  <si>
    <t>Dennd2c</t>
  </si>
  <si>
    <t>Ldhb</t>
  </si>
  <si>
    <t>Bmf</t>
  </si>
  <si>
    <t>5730559C18Rik</t>
  </si>
  <si>
    <t>Hspb1</t>
  </si>
  <si>
    <t>Otx2</t>
  </si>
  <si>
    <t>Prdm1</t>
  </si>
  <si>
    <t>Tfap2c</t>
  </si>
  <si>
    <t>Tmem40</t>
  </si>
  <si>
    <t>Fam83g</t>
  </si>
  <si>
    <t>Ttc39b</t>
  </si>
  <si>
    <t>Camkv</t>
  </si>
  <si>
    <t>Ndrg2</t>
  </si>
  <si>
    <t>Plcxd1</t>
  </si>
  <si>
    <t>Pkia</t>
  </si>
  <si>
    <t>Gpr153</t>
  </si>
  <si>
    <t>Tnfrsf1b</t>
  </si>
  <si>
    <t>Vsig10</t>
  </si>
  <si>
    <t>Pion</t>
  </si>
  <si>
    <t>Anxa3</t>
  </si>
  <si>
    <t>Map2</t>
  </si>
  <si>
    <t>Dppa5a</t>
  </si>
  <si>
    <t>Shroom2</t>
  </si>
  <si>
    <t>Spint2</t>
  </si>
  <si>
    <t>Sepp1</t>
  </si>
  <si>
    <t>Grik3</t>
  </si>
  <si>
    <t>Mkx</t>
  </si>
  <si>
    <t>Moxd1</t>
  </si>
  <si>
    <t>Gsn</t>
  </si>
  <si>
    <t>Krt19</t>
  </si>
  <si>
    <t>Tex15</t>
  </si>
  <si>
    <t>Ccdc88c</t>
  </si>
  <si>
    <t>Efemp1</t>
  </si>
  <si>
    <t>Rundc3b</t>
  </si>
  <si>
    <t>Arhgap8</t>
  </si>
  <si>
    <t>Pdpn</t>
  </si>
  <si>
    <t>Cdh3</t>
  </si>
  <si>
    <t>Klc3</t>
  </si>
  <si>
    <t>Ugt8a</t>
  </si>
  <si>
    <t>Tesk2</t>
  </si>
  <si>
    <t>Dennd3</t>
  </si>
  <si>
    <t>Acta1</t>
  </si>
  <si>
    <t>Wfdc2</t>
  </si>
  <si>
    <t>Hook1</t>
  </si>
  <si>
    <t>Fam46b</t>
  </si>
  <si>
    <t>Gabrb3</t>
  </si>
  <si>
    <t>Cd74</t>
  </si>
  <si>
    <t>Ephx2</t>
  </si>
  <si>
    <t>Zyg11a</t>
  </si>
  <si>
    <t>Syt9</t>
  </si>
  <si>
    <t>Gpr160</t>
  </si>
  <si>
    <t>A4galt</t>
  </si>
  <si>
    <t>Rap1gap</t>
  </si>
  <si>
    <t>Grhl3</t>
  </si>
  <si>
    <t>Hpn</t>
  </si>
  <si>
    <t>Fcho1</t>
  </si>
  <si>
    <t>Apba2</t>
  </si>
  <si>
    <t>Mcf2l</t>
  </si>
  <si>
    <t>Bst2</t>
  </si>
  <si>
    <t>Cblc</t>
  </si>
  <si>
    <t>Sel1l3</t>
  </si>
  <si>
    <t>Sat1</t>
  </si>
  <si>
    <t>Fgd4</t>
  </si>
  <si>
    <t>Tec</t>
  </si>
  <si>
    <t>Galnt3</t>
  </si>
  <si>
    <t>1810019J16Rik</t>
  </si>
  <si>
    <t>Gjb3</t>
  </si>
  <si>
    <t>Sec14l4</t>
  </si>
  <si>
    <t>Pgap1</t>
  </si>
  <si>
    <t>Tmem125</t>
  </si>
  <si>
    <t>Epha2</t>
  </si>
  <si>
    <t>Ccdc85a</t>
  </si>
  <si>
    <t>Map3k9</t>
  </si>
  <si>
    <t>Cpt1a</t>
  </si>
  <si>
    <t>Capsl</t>
  </si>
  <si>
    <t>Porcn</t>
  </si>
  <si>
    <t>F2rl1</t>
  </si>
  <si>
    <t>Elf3</t>
  </si>
  <si>
    <t>Slc7a7</t>
  </si>
  <si>
    <t>Ell3</t>
  </si>
  <si>
    <t>Dtx3l</t>
  </si>
  <si>
    <t>Pou5f1</t>
  </si>
  <si>
    <t>Ltb</t>
  </si>
  <si>
    <t>Prdm14</t>
  </si>
  <si>
    <t>Tnk1</t>
  </si>
  <si>
    <t>Rasef</t>
  </si>
  <si>
    <t>Nodal</t>
  </si>
  <si>
    <t>Fermt1</t>
  </si>
  <si>
    <t>Rbm47</t>
  </si>
  <si>
    <t>Clvs2</t>
  </si>
  <si>
    <t>Prrg4</t>
  </si>
  <si>
    <t>Zfp819</t>
  </si>
  <si>
    <t>L1td1</t>
  </si>
  <si>
    <t>Amph</t>
  </si>
  <si>
    <t>Cdcp1</t>
  </si>
  <si>
    <t>Mmp25</t>
  </si>
  <si>
    <t>Ly6a</t>
  </si>
  <si>
    <t>Cgn</t>
  </si>
  <si>
    <t>Irf6</t>
  </si>
  <si>
    <t>Tpd52</t>
  </si>
  <si>
    <t>St14</t>
  </si>
  <si>
    <t>Rhd</t>
  </si>
  <si>
    <t>Sptbn2</t>
  </si>
  <si>
    <t>Mpv17l</t>
  </si>
  <si>
    <t>Susd4</t>
  </si>
  <si>
    <t>Epcam</t>
  </si>
  <si>
    <t>Samd9l</t>
  </si>
  <si>
    <t>Camk2b</t>
  </si>
  <si>
    <t>Fetub</t>
  </si>
  <si>
    <t>Pla2g10</t>
  </si>
  <si>
    <t>Marveld2</t>
  </si>
  <si>
    <t>Prss23</t>
  </si>
  <si>
    <t>Slc4a5</t>
  </si>
  <si>
    <t>Hopx</t>
  </si>
  <si>
    <t>Mfap3l</t>
  </si>
  <si>
    <t>St8sia4</t>
  </si>
  <si>
    <t>Slc27a2</t>
  </si>
  <si>
    <t>Bspry</t>
  </si>
  <si>
    <t>Zic3</t>
  </si>
  <si>
    <t>Mgst1</t>
  </si>
  <si>
    <t>Naprt1</t>
  </si>
  <si>
    <t>Trh</t>
  </si>
  <si>
    <t>1700019D03Rik</t>
  </si>
  <si>
    <t>Nanog</t>
  </si>
  <si>
    <t>Glrx</t>
  </si>
  <si>
    <t>Gpm6a</t>
  </si>
  <si>
    <t>Ptger4</t>
  </si>
  <si>
    <t>Tcea3</t>
  </si>
  <si>
    <t>Lgals3</t>
  </si>
  <si>
    <t>Enpp2</t>
  </si>
  <si>
    <t>Slc40a1</t>
  </si>
  <si>
    <t>Mapk13</t>
  </si>
  <si>
    <t>Cxcl16</t>
  </si>
  <si>
    <t>Pls1</t>
  </si>
  <si>
    <t>Esrp1</t>
  </si>
  <si>
    <t>Pim2</t>
  </si>
  <si>
    <t>Ccdc160</t>
  </si>
  <si>
    <t>Ocln</t>
  </si>
  <si>
    <t>Wisp1</t>
  </si>
  <si>
    <t>Map7</t>
  </si>
  <si>
    <t>Aldh1b1</t>
  </si>
  <si>
    <t>Erbb3</t>
  </si>
  <si>
    <t>Bik</t>
  </si>
  <si>
    <t>Cldn3</t>
  </si>
  <si>
    <t>Crb3</t>
  </si>
  <si>
    <t>Mup6</t>
  </si>
  <si>
    <t>Nanos3</t>
  </si>
  <si>
    <t>Nefl</t>
  </si>
  <si>
    <t>Cdh1</t>
  </si>
  <si>
    <t>Foxi3</t>
  </si>
  <si>
    <t>Cysltr1</t>
  </si>
  <si>
    <t>Tmem30b</t>
  </si>
  <si>
    <t>Nlrc4</t>
  </si>
  <si>
    <t>Gipc2</t>
  </si>
  <si>
    <t>Fgf17</t>
  </si>
  <si>
    <t>Foxj1</t>
  </si>
  <si>
    <t>Tnfrsf8</t>
  </si>
  <si>
    <t>Mal2</t>
  </si>
  <si>
    <t>Marveld3</t>
  </si>
  <si>
    <t>Nt5e</t>
  </si>
  <si>
    <t>logFC_HB_HE</t>
  </si>
  <si>
    <t>Fmo1</t>
  </si>
  <si>
    <t>Olfml1</t>
  </si>
  <si>
    <t>Col8a1</t>
  </si>
  <si>
    <t>Cnr2</t>
  </si>
  <si>
    <t>Sdpr</t>
  </si>
  <si>
    <t>Col3a1</t>
  </si>
  <si>
    <t>Vcam1</t>
  </si>
  <si>
    <t>Cd93</t>
  </si>
  <si>
    <t>Megf10</t>
  </si>
  <si>
    <t>Tmem204</t>
  </si>
  <si>
    <t>Eltd1</t>
  </si>
  <si>
    <t>Tfec</t>
  </si>
  <si>
    <t>Emcn</t>
  </si>
  <si>
    <t>Glipr1</t>
  </si>
  <si>
    <t>Ucn</t>
  </si>
  <si>
    <t>Oit3</t>
  </si>
  <si>
    <t>Clec14a</t>
  </si>
  <si>
    <t>Ankrd1</t>
  </si>
  <si>
    <t>Cped1</t>
  </si>
  <si>
    <t>Tie1</t>
  </si>
  <si>
    <t>Tlr4</t>
  </si>
  <si>
    <t>Ptgfr</t>
  </si>
  <si>
    <t>Gpr97</t>
  </si>
  <si>
    <t>Angpt1</t>
  </si>
  <si>
    <t>Mrvi1</t>
  </si>
  <si>
    <t>Col1a2</t>
  </si>
  <si>
    <t>Rab27b</t>
  </si>
  <si>
    <t>Cd248</t>
  </si>
  <si>
    <t>Gpr182</t>
  </si>
  <si>
    <t>Thbd</t>
  </si>
  <si>
    <t>Ednrb</t>
  </si>
  <si>
    <t>Ccl2</t>
  </si>
  <si>
    <t>Igf1</t>
  </si>
  <si>
    <t>Cd200</t>
  </si>
  <si>
    <t>Gimap6</t>
  </si>
  <si>
    <t>Myct1</t>
  </si>
  <si>
    <t>Stab1</t>
  </si>
  <si>
    <t>Rgn</t>
  </si>
  <si>
    <t>Klhl4</t>
  </si>
  <si>
    <t>Kcnk9</t>
  </si>
  <si>
    <t>Mecom</t>
  </si>
  <si>
    <t>Sh3tc2</t>
  </si>
  <si>
    <t>Trim16</t>
  </si>
  <si>
    <t>Gimap1</t>
  </si>
  <si>
    <t>Plxnc1</t>
  </si>
  <si>
    <t>Ccm2l</t>
  </si>
  <si>
    <t>Gpr116</t>
  </si>
  <si>
    <t>Ushbp1</t>
  </si>
  <si>
    <t>Pcdh17</t>
  </si>
  <si>
    <t>Gimap5</t>
  </si>
  <si>
    <t>Afap1l1</t>
  </si>
  <si>
    <t>Gja4</t>
  </si>
  <si>
    <t>Mrc1</t>
  </si>
  <si>
    <t>Flrt2</t>
  </si>
  <si>
    <t>Popdc2</t>
  </si>
  <si>
    <t>Akr1c13</t>
  </si>
  <si>
    <t>Loxl1</t>
  </si>
  <si>
    <t>Aqp1</t>
  </si>
  <si>
    <t>Crispld2</t>
  </si>
  <si>
    <t>Rcsd1</t>
  </si>
  <si>
    <t>Gimap4</t>
  </si>
  <si>
    <t>Lyve1</t>
  </si>
  <si>
    <t>Sh3tc1</t>
  </si>
  <si>
    <t>Col12a1</t>
  </si>
  <si>
    <t>Ccdc80</t>
  </si>
  <si>
    <t>Smoc2</t>
  </si>
  <si>
    <t>Art4</t>
  </si>
  <si>
    <t>Erg</t>
  </si>
  <si>
    <t>Slc18a2</t>
  </si>
  <si>
    <t>4930486L24Rik</t>
  </si>
  <si>
    <t>Fermt3</t>
  </si>
  <si>
    <t>Gucy1a3</t>
  </si>
  <si>
    <t>Il2rg</t>
  </si>
  <si>
    <t>Mical2</t>
  </si>
  <si>
    <t>Akap5</t>
  </si>
  <si>
    <t>Car8</t>
  </si>
  <si>
    <t>Fxyd5</t>
  </si>
  <si>
    <t>Dll4</t>
  </si>
  <si>
    <t>Prnd</t>
  </si>
  <si>
    <t>Nos3</t>
  </si>
  <si>
    <t>Gad2</t>
  </si>
  <si>
    <t>Meis1</t>
  </si>
  <si>
    <t>Cited4</t>
  </si>
  <si>
    <t>Gm13889</t>
  </si>
  <si>
    <t>Sema3g</t>
  </si>
  <si>
    <t>Tdo2</t>
  </si>
  <si>
    <t>Il4ra</t>
  </si>
  <si>
    <t>Gpr146</t>
  </si>
  <si>
    <t>Tnc</t>
  </si>
  <si>
    <t>Aqp8</t>
  </si>
  <si>
    <t>Mef2c</t>
  </si>
  <si>
    <t>Grem2</t>
  </si>
  <si>
    <t>Synpo</t>
  </si>
  <si>
    <t>Spns2</t>
  </si>
  <si>
    <t>Tspan32</t>
  </si>
  <si>
    <t>Unc13d</t>
  </si>
  <si>
    <t>Arhgap31</t>
  </si>
  <si>
    <t>Ptchd1</t>
  </si>
  <si>
    <t>Hoxd8</t>
  </si>
  <si>
    <t>Sost</t>
  </si>
  <si>
    <t>Cav1</t>
  </si>
  <si>
    <t>Timp3</t>
  </si>
  <si>
    <t>Sox6</t>
  </si>
  <si>
    <t>Prkch</t>
  </si>
  <si>
    <t>Il15</t>
  </si>
  <si>
    <t>Dcaf12l1</t>
  </si>
  <si>
    <t>Kcnab1</t>
  </si>
  <si>
    <t>Acvrl1</t>
  </si>
  <si>
    <t>Epas1</t>
  </si>
  <si>
    <t>Colec11</t>
  </si>
  <si>
    <t>Heph</t>
  </si>
  <si>
    <t>Crim1</t>
  </si>
  <si>
    <t>P2rx1</t>
  </si>
  <si>
    <t>Gucy1b3</t>
  </si>
  <si>
    <t>Slc26a10</t>
  </si>
  <si>
    <t>Ak5</t>
  </si>
  <si>
    <t>Procr</t>
  </si>
  <si>
    <t>Hsd11b2</t>
  </si>
  <si>
    <t>Tnfaip6</t>
  </si>
  <si>
    <t>Snai2</t>
  </si>
  <si>
    <t>Gimap8</t>
  </si>
  <si>
    <t>Gfi1</t>
  </si>
  <si>
    <t>Svep1</t>
  </si>
  <si>
    <t>Gap43</t>
  </si>
  <si>
    <t>Rbms3</t>
  </si>
  <si>
    <t>6430548M08Rik</t>
  </si>
  <si>
    <t>Sox17</t>
  </si>
  <si>
    <t>Pard3b</t>
  </si>
  <si>
    <t>Frk</t>
  </si>
  <si>
    <t>Jdp2</t>
  </si>
  <si>
    <t>Ppp1r16b</t>
  </si>
  <si>
    <t>Cldn5</t>
  </si>
  <si>
    <t>Pi16</t>
  </si>
  <si>
    <t>Vwf</t>
  </si>
  <si>
    <t>Prkg1</t>
  </si>
  <si>
    <t>Hecw2</t>
  </si>
  <si>
    <t>Fat4</t>
  </si>
  <si>
    <t>Lhx6</t>
  </si>
  <si>
    <t>Vamp5</t>
  </si>
  <si>
    <t>Ly96</t>
  </si>
  <si>
    <t>Grap</t>
  </si>
  <si>
    <t>Tnnt2</t>
  </si>
  <si>
    <t>Hoxb7</t>
  </si>
  <si>
    <t>F10</t>
  </si>
  <si>
    <t>Tmem108</t>
  </si>
  <si>
    <t>Igf2</t>
  </si>
  <si>
    <t>Scarf1</t>
  </si>
  <si>
    <t>Ccl17</t>
  </si>
  <si>
    <t>Ctso</t>
  </si>
  <si>
    <t>Pdgfd</t>
  </si>
  <si>
    <t>Ccdc149</t>
  </si>
  <si>
    <t>Ly6f</t>
  </si>
  <si>
    <t>Sash3</t>
  </si>
  <si>
    <t>Syne1</t>
  </si>
  <si>
    <t>Gng11</t>
  </si>
  <si>
    <t>Tns1</t>
  </si>
  <si>
    <t>Cav2</t>
  </si>
  <si>
    <t>Gm266</t>
  </si>
  <si>
    <t>Nexn</t>
  </si>
  <si>
    <t>Jazf1</t>
  </si>
  <si>
    <t>Calr3</t>
  </si>
  <si>
    <t>Itgb3</t>
  </si>
  <si>
    <t>Afap1l2</t>
  </si>
  <si>
    <t>Dysf</t>
  </si>
  <si>
    <t>Disc1</t>
  </si>
  <si>
    <t>Rusc2</t>
  </si>
  <si>
    <t>Tuft1</t>
  </si>
  <si>
    <t>G0s2</t>
  </si>
  <si>
    <t>Hoxd4</t>
  </si>
  <si>
    <t>Sh3bgr</t>
  </si>
  <si>
    <t>Steap2</t>
  </si>
  <si>
    <t>Sox18</t>
  </si>
  <si>
    <t>Adcy4</t>
  </si>
  <si>
    <t>Fam114a1</t>
  </si>
  <si>
    <t>Maml2</t>
  </si>
  <si>
    <t>Fam163a</t>
  </si>
  <si>
    <t>Plat</t>
  </si>
  <si>
    <t>Hoxb5</t>
  </si>
  <si>
    <t>Fam78a</t>
  </si>
  <si>
    <t>Naip2</t>
  </si>
  <si>
    <t>Trf</t>
  </si>
  <si>
    <t>Lyn</t>
  </si>
  <si>
    <t>Ecscr</t>
  </si>
  <si>
    <t>S100a4</t>
  </si>
  <si>
    <t>Rapgef3</t>
  </si>
  <si>
    <t>Jph2</t>
  </si>
  <si>
    <t>Ampd3</t>
  </si>
  <si>
    <t>Ikzf2</t>
  </si>
  <si>
    <t>Adam12</t>
  </si>
  <si>
    <t>Hoxb4</t>
  </si>
  <si>
    <t>Ptpre</t>
  </si>
  <si>
    <t>Klhl3</t>
  </si>
  <si>
    <t>Efcab4a</t>
  </si>
  <si>
    <t>Fads3</t>
  </si>
  <si>
    <t>C130074G19Rik</t>
  </si>
  <si>
    <t>Dhrs3</t>
  </si>
  <si>
    <t>Ulbp1</t>
  </si>
  <si>
    <t>Tgfbr2</t>
  </si>
  <si>
    <t>Ccdc82</t>
  </si>
  <si>
    <t>Creb3l2</t>
  </si>
  <si>
    <t>Klf14</t>
  </si>
  <si>
    <t>Itga7</t>
  </si>
  <si>
    <t>Tmtc2</t>
  </si>
  <si>
    <t>Tspan9</t>
  </si>
  <si>
    <t>Adam15</t>
  </si>
  <si>
    <t>Mdfic</t>
  </si>
  <si>
    <t>Rnd2</t>
  </si>
  <si>
    <t>Ctse</t>
  </si>
  <si>
    <t>Gdf6</t>
  </si>
  <si>
    <t>Was</t>
  </si>
  <si>
    <t>Phactr2</t>
  </si>
  <si>
    <t>Nnat</t>
  </si>
  <si>
    <t>Sla2</t>
  </si>
  <si>
    <t>Arap3</t>
  </si>
  <si>
    <t>Dlk1</t>
  </si>
  <si>
    <t>Col18a1</t>
  </si>
  <si>
    <t>Gngt2</t>
  </si>
  <si>
    <t>Trim65</t>
  </si>
  <si>
    <t>Arhgap6</t>
  </si>
  <si>
    <t>Pitx1</t>
  </si>
  <si>
    <t>Il27ra</t>
  </si>
  <si>
    <t>Parva</t>
  </si>
  <si>
    <t>Asah2</t>
  </si>
  <si>
    <t>Ptplad2</t>
  </si>
  <si>
    <t>Prnp</t>
  </si>
  <si>
    <t>Zfp9</t>
  </si>
  <si>
    <t>Hsd3b7</t>
  </si>
  <si>
    <t>Prkar2b</t>
  </si>
  <si>
    <t>Eva1b</t>
  </si>
  <si>
    <t>Ctnnd2</t>
  </si>
  <si>
    <t>Adamts2</t>
  </si>
  <si>
    <t>Arhgap29</t>
  </si>
  <si>
    <t>B3gnt9</t>
  </si>
  <si>
    <t>Tmem173</t>
  </si>
  <si>
    <t>Col1a1</t>
  </si>
  <si>
    <t>Actc1</t>
  </si>
  <si>
    <t>Maf</t>
  </si>
  <si>
    <t>Rasa3</t>
  </si>
  <si>
    <t>Rnf157</t>
  </si>
  <si>
    <t>Cyth4</t>
  </si>
  <si>
    <t>Plac1</t>
  </si>
  <si>
    <t>Tm6sf1</t>
  </si>
  <si>
    <t>Gpr124</t>
  </si>
  <si>
    <t>Ica1</t>
  </si>
  <si>
    <t>Cmtm8</t>
  </si>
  <si>
    <t>Tnfaip8l1</t>
  </si>
  <si>
    <t>Mbnl1</t>
  </si>
  <si>
    <t>Itga4</t>
  </si>
  <si>
    <t>Rhobtb1</t>
  </si>
  <si>
    <t>Notch4</t>
  </si>
  <si>
    <t>Ece1</t>
  </si>
  <si>
    <t>Coro2b</t>
  </si>
  <si>
    <t>Steap1</t>
  </si>
  <si>
    <t>Cxcl1</t>
  </si>
  <si>
    <t>St3gal1</t>
  </si>
  <si>
    <t>Specc1</t>
  </si>
  <si>
    <t>Aard</t>
  </si>
  <si>
    <t>Col4a5</t>
  </si>
  <si>
    <t>Slc1a3</t>
  </si>
  <si>
    <t>Rgs2</t>
  </si>
  <si>
    <t>Copz2</t>
  </si>
  <si>
    <t>Gdpd5</t>
  </si>
  <si>
    <t>P2ry1</t>
  </si>
  <si>
    <t>Zfp711</t>
  </si>
  <si>
    <t>Elk3</t>
  </si>
  <si>
    <t>Cd1d1</t>
  </si>
  <si>
    <t>Cdkn2c</t>
  </si>
  <si>
    <t>Sytl4</t>
  </si>
  <si>
    <t>Zfpm2</t>
  </si>
  <si>
    <t>Slc2a1</t>
  </si>
  <si>
    <t>Robo4</t>
  </si>
  <si>
    <t>Cd38</t>
  </si>
  <si>
    <t>Pld1</t>
  </si>
  <si>
    <t>Itm2a</t>
  </si>
  <si>
    <t>Tshz1</t>
  </si>
  <si>
    <t>Nek6</t>
  </si>
  <si>
    <t>Srr</t>
  </si>
  <si>
    <t>Il11ra1</t>
  </si>
  <si>
    <t>Hoxd9</t>
  </si>
  <si>
    <t>Pou3f4</t>
  </si>
  <si>
    <t>Rgs3</t>
  </si>
  <si>
    <t>B4galt4</t>
  </si>
  <si>
    <t>Kit</t>
  </si>
  <si>
    <t>Csrp1</t>
  </si>
  <si>
    <t>Cyp26b1</t>
  </si>
  <si>
    <t>Atl1</t>
  </si>
  <si>
    <t>Vat1</t>
  </si>
  <si>
    <t>Papss2</t>
  </si>
  <si>
    <t>Atf3</t>
  </si>
  <si>
    <t>Tnni1</t>
  </si>
  <si>
    <t>Prkca</t>
  </si>
  <si>
    <t>Dkk3</t>
  </si>
  <si>
    <t>Taf9b</t>
  </si>
  <si>
    <t>Ssh2</t>
  </si>
  <si>
    <t>Abca7</t>
  </si>
  <si>
    <t>Runx1t1</t>
  </si>
  <si>
    <t>Zfp28</t>
  </si>
  <si>
    <t>Fhl1</t>
  </si>
  <si>
    <t>Thsd7a</t>
  </si>
  <si>
    <t>Bcl6b</t>
  </si>
  <si>
    <t>Syne2</t>
  </si>
  <si>
    <t>Pik3r3</t>
  </si>
  <si>
    <t>Megf9</t>
  </si>
  <si>
    <t>Tmem170b</t>
  </si>
  <si>
    <t>F8</t>
  </si>
  <si>
    <t>Mbnl2</t>
  </si>
  <si>
    <t>Wipi1</t>
  </si>
  <si>
    <t>Hspa4l</t>
  </si>
  <si>
    <t>Gstt1</t>
  </si>
  <si>
    <t>Osbpl5</t>
  </si>
  <si>
    <t>Slc17a5</t>
  </si>
  <si>
    <t>Nfib</t>
  </si>
  <si>
    <t>Slc1a6</t>
  </si>
  <si>
    <t>Tnfaip8</t>
  </si>
  <si>
    <t>Bmp2k</t>
  </si>
  <si>
    <t>Gmpr</t>
  </si>
  <si>
    <t>Anxa2</t>
  </si>
  <si>
    <t>Lrrc8b</t>
  </si>
  <si>
    <t>Cxxc4</t>
  </si>
  <si>
    <t>Fes</t>
  </si>
  <si>
    <t>Arhgef9</t>
  </si>
  <si>
    <t>Uba7</t>
  </si>
  <si>
    <t>Flt1</t>
  </si>
  <si>
    <t>Irf2</t>
  </si>
  <si>
    <t>Med12l</t>
  </si>
  <si>
    <t>Myo18a</t>
  </si>
  <si>
    <t>Ets2</t>
  </si>
  <si>
    <t>Lgmn</t>
  </si>
  <si>
    <t>Fkbp14</t>
  </si>
  <si>
    <t>Rab3d</t>
  </si>
  <si>
    <t>Tmsb4x</t>
  </si>
  <si>
    <t>Mxd4</t>
  </si>
  <si>
    <t>Igfbp2</t>
  </si>
  <si>
    <t>St3gal5</t>
  </si>
  <si>
    <t>Ror1</t>
  </si>
  <si>
    <t>Klhl36</t>
  </si>
  <si>
    <t>Hoxb6</t>
  </si>
  <si>
    <t>Pkdcc</t>
  </si>
  <si>
    <t>Naglu</t>
  </si>
  <si>
    <t>Fam219a</t>
  </si>
  <si>
    <t>Fzd4</t>
  </si>
  <si>
    <t>Thnsl2</t>
  </si>
  <si>
    <t>Rassf2</t>
  </si>
  <si>
    <t>Cntln</t>
  </si>
  <si>
    <t>Serpinf1</t>
  </si>
  <si>
    <t>Tmlhe</t>
  </si>
  <si>
    <t>Syt13</t>
  </si>
  <si>
    <t>St6galnac3</t>
  </si>
  <si>
    <t>Pdlim1</t>
  </si>
  <si>
    <t>Prr5l</t>
  </si>
  <si>
    <t>Lrrc33</t>
  </si>
  <si>
    <t>Zfp467</t>
  </si>
  <si>
    <t>Stambp</t>
  </si>
  <si>
    <t>Pcgf5</t>
  </si>
  <si>
    <t>Fndc3b</t>
  </si>
  <si>
    <t>Psd3</t>
  </si>
  <si>
    <t>Lgals1</t>
  </si>
  <si>
    <t>Hhat</t>
  </si>
  <si>
    <t>Sorbs1</t>
  </si>
  <si>
    <t>Tmem2</t>
  </si>
  <si>
    <t>Tm7sf3</t>
  </si>
  <si>
    <t>Heg1</t>
  </si>
  <si>
    <t>Actg2</t>
  </si>
  <si>
    <t>Asb12</t>
  </si>
  <si>
    <t>Furin</t>
  </si>
  <si>
    <t>Akap2</t>
  </si>
  <si>
    <t>Unc5c</t>
  </si>
  <si>
    <t>Pls3</t>
  </si>
  <si>
    <t>Dnajb4</t>
  </si>
  <si>
    <t>Ahnak</t>
  </si>
  <si>
    <t>Rcan3</t>
  </si>
  <si>
    <t>Loxl2</t>
  </si>
  <si>
    <t>Ppp1r9a</t>
  </si>
  <si>
    <t>Nup62cl</t>
  </si>
  <si>
    <t>Magee1</t>
  </si>
  <si>
    <t>Nhsl2</t>
  </si>
  <si>
    <t>Arhgef10l</t>
  </si>
  <si>
    <t>Clic6</t>
  </si>
  <si>
    <t>Mtm1</t>
  </si>
  <si>
    <t>Igfbp5</t>
  </si>
  <si>
    <t>Cmas</t>
  </si>
  <si>
    <t>Mblac2</t>
  </si>
  <si>
    <t>Itpkb</t>
  </si>
  <si>
    <t>Pdgfb</t>
  </si>
  <si>
    <t>Macf1</t>
  </si>
  <si>
    <t>Sipa1</t>
  </si>
  <si>
    <t>Flt4</t>
  </si>
  <si>
    <t>Tspan2</t>
  </si>
  <si>
    <t>Sema3b</t>
  </si>
  <si>
    <t>Pygb</t>
  </si>
  <si>
    <t>Daam1</t>
  </si>
  <si>
    <t>Vwa7</t>
  </si>
  <si>
    <t>Arfgap3</t>
  </si>
  <si>
    <t>Psen2</t>
  </si>
  <si>
    <t>Bgn</t>
  </si>
  <si>
    <t>Srgap1</t>
  </si>
  <si>
    <t>Gchfr</t>
  </si>
  <si>
    <t>Map4k2</t>
  </si>
  <si>
    <t>Slc2a12</t>
  </si>
  <si>
    <t>Prickle2</t>
  </si>
  <si>
    <t>Triqk</t>
  </si>
  <si>
    <t>Uprt</t>
  </si>
  <si>
    <t>Armcx3</t>
  </si>
  <si>
    <t>Tln1</t>
  </si>
  <si>
    <t>Snap29</t>
  </si>
  <si>
    <t>Agl</t>
  </si>
  <si>
    <t>Prcp</t>
  </si>
  <si>
    <t>Rrm2b</t>
  </si>
  <si>
    <t>Paqr7</t>
  </si>
  <si>
    <t>Hk1</t>
  </si>
  <si>
    <t>Adrb2</t>
  </si>
  <si>
    <t>Notch1</t>
  </si>
  <si>
    <t>Parp4</t>
  </si>
  <si>
    <t>Snrk</t>
  </si>
  <si>
    <t>Klhl5</t>
  </si>
  <si>
    <t>Fbxo4</t>
  </si>
  <si>
    <t>Rcn3</t>
  </si>
  <si>
    <t>Olfml2b</t>
  </si>
  <si>
    <t>Neu3</t>
  </si>
  <si>
    <t>Arhgap28</t>
  </si>
  <si>
    <t>Lxn</t>
  </si>
  <si>
    <t>Anxa5</t>
  </si>
  <si>
    <t>Ttyh3</t>
  </si>
  <si>
    <t>Cpeb2</t>
  </si>
  <si>
    <t>Btg1</t>
  </si>
  <si>
    <t>Slc25a24</t>
  </si>
  <si>
    <t>Fez2</t>
  </si>
  <si>
    <t>Asah1</t>
  </si>
  <si>
    <t>Pdia5</t>
  </si>
  <si>
    <t>Gas7</t>
  </si>
  <si>
    <t>Cflar</t>
  </si>
  <si>
    <t>Spag9</t>
  </si>
  <si>
    <t>Gria3</t>
  </si>
  <si>
    <t>Cln6</t>
  </si>
  <si>
    <t>Tacc1</t>
  </si>
  <si>
    <t>Tmem106b</t>
  </si>
  <si>
    <t>Hlx</t>
  </si>
  <si>
    <t>C230081A13Rik</t>
  </si>
  <si>
    <t>Snx29</t>
  </si>
  <si>
    <t>Ikbip</t>
  </si>
  <si>
    <t>Ube2l6</t>
  </si>
  <si>
    <t>Fyn</t>
  </si>
  <si>
    <t>Col11a1</t>
  </si>
  <si>
    <t>Nxf7</t>
  </si>
  <si>
    <t>D830031N03Rik</t>
  </si>
  <si>
    <t>Stox2</t>
  </si>
  <si>
    <t>Fgfr3</t>
  </si>
  <si>
    <t>Sparc</t>
  </si>
  <si>
    <t>Atf6</t>
  </si>
  <si>
    <t>Hcfc2</t>
  </si>
  <si>
    <t>Jun</t>
  </si>
  <si>
    <t>AI413582</t>
  </si>
  <si>
    <t>Lamc1</t>
  </si>
  <si>
    <t>Tanc2</t>
  </si>
  <si>
    <t>Rin3</t>
  </si>
  <si>
    <t>BC028528</t>
  </si>
  <si>
    <t>Creb3l1</t>
  </si>
  <si>
    <t>Tmbim1</t>
  </si>
  <si>
    <t>Mpzl1</t>
  </si>
  <si>
    <t>Pkn1</t>
  </si>
  <si>
    <t>S100a13</t>
  </si>
  <si>
    <t>Rab4a</t>
  </si>
  <si>
    <t>Zdhhc1</t>
  </si>
  <si>
    <t>Slc48a1</t>
  </si>
  <si>
    <t>Npr2</t>
  </si>
  <si>
    <t>Ppfibp2</t>
  </si>
  <si>
    <t>Plec</t>
  </si>
  <si>
    <t>Ngly1</t>
  </si>
  <si>
    <t>Idh1</t>
  </si>
  <si>
    <t>Fstl1</t>
  </si>
  <si>
    <t>Bahcc1</t>
  </si>
  <si>
    <t>Nfkbiz</t>
  </si>
  <si>
    <t>Eda2r</t>
  </si>
  <si>
    <t>Tmed3</t>
  </si>
  <si>
    <t>Fam213a</t>
  </si>
  <si>
    <t>Tmem158</t>
  </si>
  <si>
    <t>Cd47</t>
  </si>
  <si>
    <t>Acox3</t>
  </si>
  <si>
    <t>Arhgef12</t>
  </si>
  <si>
    <t>Trappc9</t>
  </si>
  <si>
    <t>Lepre1</t>
  </si>
  <si>
    <t>Cuedc1</t>
  </si>
  <si>
    <t>Rrbp1</t>
  </si>
  <si>
    <t>Smim14</t>
  </si>
  <si>
    <t>Tpm2</t>
  </si>
  <si>
    <t>Nkx2-5</t>
  </si>
  <si>
    <t>Fignl2</t>
  </si>
  <si>
    <t>Tmem86a</t>
  </si>
  <si>
    <t>Pink1</t>
  </si>
  <si>
    <t>Dock6</t>
  </si>
  <si>
    <t>Zadh2</t>
  </si>
  <si>
    <t>Mettl15</t>
  </si>
  <si>
    <t>Csrp2</t>
  </si>
  <si>
    <t>Tecpr1</t>
  </si>
  <si>
    <t>Dram2</t>
  </si>
  <si>
    <t>Acox1</t>
  </si>
  <si>
    <t>Stim1</t>
  </si>
  <si>
    <t>Snx30</t>
  </si>
  <si>
    <t>BC026585</t>
  </si>
  <si>
    <t>Rbms2</t>
  </si>
  <si>
    <t>Atp2a3</t>
  </si>
  <si>
    <t>Tmem241</t>
  </si>
  <si>
    <t>Bphl</t>
  </si>
  <si>
    <t>Sh2b3</t>
  </si>
  <si>
    <t>Itpripl2</t>
  </si>
  <si>
    <t>Myb</t>
  </si>
  <si>
    <t>Dpysl2</t>
  </si>
  <si>
    <t>Tagln2</t>
  </si>
  <si>
    <t>Casd1</t>
  </si>
  <si>
    <t>Ttc9</t>
  </si>
  <si>
    <t>Skap2</t>
  </si>
  <si>
    <t>Ptprd</t>
  </si>
  <si>
    <t>Alas2</t>
  </si>
  <si>
    <t>Pip4k2a</t>
  </si>
  <si>
    <t>Cd151</t>
  </si>
  <si>
    <t>Dazap2</t>
  </si>
  <si>
    <t>Katnal1</t>
  </si>
  <si>
    <t>Nxpe3</t>
  </si>
  <si>
    <t>Samd4</t>
  </si>
  <si>
    <t>Zfp30</t>
  </si>
  <si>
    <t>Itsn2</t>
  </si>
  <si>
    <t>Senp7</t>
  </si>
  <si>
    <t>Qsox1</t>
  </si>
  <si>
    <t>Epm2a</t>
  </si>
  <si>
    <t>Ddit3</t>
  </si>
  <si>
    <t>Myo7a</t>
  </si>
  <si>
    <t>Abat</t>
  </si>
  <si>
    <t>Fbxo10</t>
  </si>
  <si>
    <t>Lsp1</t>
  </si>
  <si>
    <t>AI316807</t>
  </si>
  <si>
    <t>Atp11a</t>
  </si>
  <si>
    <t>Leprel2</t>
  </si>
  <si>
    <t>Mid2</t>
  </si>
  <si>
    <t>Bex1</t>
  </si>
  <si>
    <t>Ano6</t>
  </si>
  <si>
    <t>Sh2d3c</t>
  </si>
  <si>
    <t>Ankrd50</t>
  </si>
  <si>
    <t>Plcd1</t>
  </si>
  <si>
    <t>Iffo2</t>
  </si>
  <si>
    <t>5730508B09Rik</t>
  </si>
  <si>
    <t>Ugcg</t>
  </si>
  <si>
    <t>Zfp608</t>
  </si>
  <si>
    <t>Marcks</t>
  </si>
  <si>
    <t>Kcnq5</t>
  </si>
  <si>
    <t>Adam10</t>
  </si>
  <si>
    <t>Sipa1l2</t>
  </si>
  <si>
    <t>Caskin2</t>
  </si>
  <si>
    <t>Epb4.1</t>
  </si>
  <si>
    <t>Gclm</t>
  </si>
  <si>
    <t>Slc43a3</t>
  </si>
  <si>
    <t>Plekhg5</t>
  </si>
  <si>
    <t>Gramd3</t>
  </si>
  <si>
    <t>Gng12</t>
  </si>
  <si>
    <t>Cotl1</t>
  </si>
  <si>
    <t>Rab12</t>
  </si>
  <si>
    <t>Bcr</t>
  </si>
  <si>
    <t>Exoc6</t>
  </si>
  <si>
    <t>Pgm2</t>
  </si>
  <si>
    <t>Dstyk</t>
  </si>
  <si>
    <t>Plekho2</t>
  </si>
  <si>
    <t>Adm</t>
  </si>
  <si>
    <t>Pkd1</t>
  </si>
  <si>
    <t>Mlycd</t>
  </si>
  <si>
    <t>Sri</t>
  </si>
  <si>
    <t>Mbd2</t>
  </si>
  <si>
    <t>Igf1r</t>
  </si>
  <si>
    <t>Tpcn1</t>
  </si>
  <si>
    <t>Srxn1</t>
  </si>
  <si>
    <t>Ehd4</t>
  </si>
  <si>
    <t>Arhgap23</t>
  </si>
  <si>
    <t>Cyr61</t>
  </si>
  <si>
    <t>Atp6v0e2</t>
  </si>
  <si>
    <t>Sgce</t>
  </si>
  <si>
    <t>Jup</t>
  </si>
  <si>
    <t>8430427H17Rik</t>
  </si>
  <si>
    <t>Flot1</t>
  </si>
  <si>
    <t>Ephb2</t>
  </si>
  <si>
    <t>Arhgap27</t>
  </si>
  <si>
    <t>4930402H24Rik</t>
  </si>
  <si>
    <t>Hyal1</t>
  </si>
  <si>
    <t>Ctdspl</t>
  </si>
  <si>
    <t>Trmt2b</t>
  </si>
  <si>
    <t>Lpp</t>
  </si>
  <si>
    <t>Letmd1</t>
  </si>
  <si>
    <t>Cmtm3</t>
  </si>
  <si>
    <t>Crip2</t>
  </si>
  <si>
    <t>Phka1</t>
  </si>
  <si>
    <t>Map3k11</t>
  </si>
  <si>
    <t>Tom1l2</t>
  </si>
  <si>
    <t>Tcta</t>
  </si>
  <si>
    <t>Cib1</t>
  </si>
  <si>
    <t>Mylip</t>
  </si>
  <si>
    <t>Sirt5</t>
  </si>
  <si>
    <t>Slc31a2</t>
  </si>
  <si>
    <t>Fam214a</t>
  </si>
  <si>
    <t>Ncoa7</t>
  </si>
  <si>
    <t>Ddah2</t>
  </si>
  <si>
    <t>Bmp1</t>
  </si>
  <si>
    <t>Cd44</t>
  </si>
  <si>
    <t>Adam22</t>
  </si>
  <si>
    <t>Nuak1</t>
  </si>
  <si>
    <t>Cnn2</t>
  </si>
  <si>
    <t>Zbtb38</t>
  </si>
  <si>
    <t>Pfkfb4</t>
  </si>
  <si>
    <t>Fkbp7</t>
  </si>
  <si>
    <t>Nav1</t>
  </si>
  <si>
    <t>Trim68</t>
  </si>
  <si>
    <t>Tstd3</t>
  </si>
  <si>
    <t>Gfpt1</t>
  </si>
  <si>
    <t>Sertad1</t>
  </si>
  <si>
    <t>Myl9</t>
  </si>
  <si>
    <t>Ifit2</t>
  </si>
  <si>
    <t>Nucb2</t>
  </si>
  <si>
    <t>Stat5a</t>
  </si>
  <si>
    <t>Marveld1</t>
  </si>
  <si>
    <t>Zxdb</t>
  </si>
  <si>
    <t>Rnf135</t>
  </si>
  <si>
    <t>Klhdc5</t>
  </si>
  <si>
    <t>Iqgap2</t>
  </si>
  <si>
    <t>AI597468</t>
  </si>
  <si>
    <t>3110002H16Rik</t>
  </si>
  <si>
    <t>Ppp2r3a</t>
  </si>
  <si>
    <t>Smim3</t>
  </si>
  <si>
    <t>Clip2</t>
  </si>
  <si>
    <t>Lcorl</t>
  </si>
  <si>
    <t>Parp16</t>
  </si>
  <si>
    <t>Lmbr1</t>
  </si>
  <si>
    <t>9430020K01Rik</t>
  </si>
  <si>
    <t>Enho</t>
  </si>
  <si>
    <t>Gypc</t>
  </si>
  <si>
    <t>Ltbp1</t>
  </si>
  <si>
    <t>Lyst</t>
  </si>
  <si>
    <t>Skida1</t>
  </si>
  <si>
    <t>Ndn</t>
  </si>
  <si>
    <t>Tmem135</t>
  </si>
  <si>
    <t>Nap1l2</t>
  </si>
  <si>
    <t>Grk5</t>
  </si>
  <si>
    <t>Nudt16</t>
  </si>
  <si>
    <t>Crtc3</t>
  </si>
  <si>
    <t>Gyg</t>
  </si>
  <si>
    <t>Ppap2a</t>
  </si>
  <si>
    <t>Rnf215</t>
  </si>
  <si>
    <t>Atl3</t>
  </si>
  <si>
    <t>Il10rb</t>
  </si>
  <si>
    <t>P2ry2</t>
  </si>
  <si>
    <t>B4galt7</t>
  </si>
  <si>
    <t>Dhx57</t>
  </si>
  <si>
    <t>Accs</t>
  </si>
  <si>
    <t>Lrrfip1</t>
  </si>
  <si>
    <t>Tlr2</t>
  </si>
  <si>
    <t>Mbnl3</t>
  </si>
  <si>
    <t>Kif3c</t>
  </si>
  <si>
    <t>Adarb1</t>
  </si>
  <si>
    <t>Fdps</t>
  </si>
  <si>
    <t>Tuba1a</t>
  </si>
  <si>
    <t>Gmds</t>
  </si>
  <si>
    <t>Klf6</t>
  </si>
  <si>
    <t>Pon3</t>
  </si>
  <si>
    <t>Fam120b</t>
  </si>
  <si>
    <t>Atrn</t>
  </si>
  <si>
    <t>Pabpc4l</t>
  </si>
  <si>
    <t>Anxa6</t>
  </si>
  <si>
    <t>Lrp11</t>
  </si>
  <si>
    <t>Lats2</t>
  </si>
  <si>
    <t>Arhgef7</t>
  </si>
  <si>
    <t>Capn2</t>
  </si>
  <si>
    <t>Fuca1</t>
  </si>
  <si>
    <t>Fchsd2</t>
  </si>
  <si>
    <t>Ctif</t>
  </si>
  <si>
    <t>Slc39a3</t>
  </si>
  <si>
    <t>Ap1s1</t>
  </si>
  <si>
    <t>Xbp1</t>
  </si>
  <si>
    <t>Kidins220</t>
  </si>
  <si>
    <t>Dcaf6</t>
  </si>
  <si>
    <t>Wdr13</t>
  </si>
  <si>
    <t>Sptbn1</t>
  </si>
  <si>
    <t>C1galt1</t>
  </si>
  <si>
    <t>Gamt</t>
  </si>
  <si>
    <t>Fam102b</t>
  </si>
  <si>
    <t>Fam129b</t>
  </si>
  <si>
    <t>Abcc5</t>
  </si>
  <si>
    <t>Large</t>
  </si>
  <si>
    <t>Spata6</t>
  </si>
  <si>
    <t>Zfp46</t>
  </si>
  <si>
    <t>Stat2</t>
  </si>
  <si>
    <t>Atf7ip</t>
  </si>
  <si>
    <t>Gna12</t>
  </si>
  <si>
    <t>Hbp1</t>
  </si>
  <si>
    <t>Me1</t>
  </si>
  <si>
    <t>Stard13</t>
  </si>
  <si>
    <t>Klhdc10</t>
  </si>
  <si>
    <t>Rapgef5</t>
  </si>
  <si>
    <t>C2cd2</t>
  </si>
  <si>
    <t>Micu1</t>
  </si>
  <si>
    <t>Ephb4</t>
  </si>
  <si>
    <t>Ripk1</t>
  </si>
  <si>
    <t>Fam107b</t>
  </si>
  <si>
    <t>Grid1</t>
  </si>
  <si>
    <t>Mcu</t>
  </si>
  <si>
    <t>Crem</t>
  </si>
  <si>
    <t>Vgll4</t>
  </si>
  <si>
    <t>Cnot6l</t>
  </si>
  <si>
    <t>Npepl1</t>
  </si>
  <si>
    <t>Rab21</t>
  </si>
  <si>
    <t>C78339</t>
  </si>
  <si>
    <t>Slc36a4</t>
  </si>
  <si>
    <t>Rab33b</t>
  </si>
  <si>
    <t>P4ha1</t>
  </si>
  <si>
    <t>H6pd</t>
  </si>
  <si>
    <t>Cdkn2d</t>
  </si>
  <si>
    <t>Rbl2</t>
  </si>
  <si>
    <t>Rmdn1</t>
  </si>
  <si>
    <t>Creb3</t>
  </si>
  <si>
    <t>Ebf1</t>
  </si>
  <si>
    <t>Eif2ak3</t>
  </si>
  <si>
    <t>Hook3</t>
  </si>
  <si>
    <t>Cd99l2</t>
  </si>
  <si>
    <t>Rnf141</t>
  </si>
  <si>
    <t>Tspyl3</t>
  </si>
  <si>
    <t>AI429214</t>
  </si>
  <si>
    <t>Arhgap18</t>
  </si>
  <si>
    <t>Mospd2</t>
  </si>
  <si>
    <t>Whamm</t>
  </si>
  <si>
    <t>Sgsh</t>
  </si>
  <si>
    <t>Fndc3c1</t>
  </si>
  <si>
    <t>Zfp69</t>
  </si>
  <si>
    <t>Hp1bp3</t>
  </si>
  <si>
    <t>Add1</t>
  </si>
  <si>
    <t>Gramd1a</t>
  </si>
  <si>
    <t>Mast4</t>
  </si>
  <si>
    <t>Elf1</t>
  </si>
  <si>
    <t>D8Ertd82e</t>
  </si>
  <si>
    <t>Ocel1</t>
  </si>
  <si>
    <t>Lonrf3</t>
  </si>
  <si>
    <t>Adamts7</t>
  </si>
  <si>
    <t>Hsdl1</t>
  </si>
  <si>
    <t>Acat1</t>
  </si>
  <si>
    <t>Golga2</t>
  </si>
  <si>
    <t>Tubb2a</t>
  </si>
  <si>
    <t>Dap</t>
  </si>
  <si>
    <t>Evi5l</t>
  </si>
  <si>
    <t>Hmbox1</t>
  </si>
  <si>
    <t>Uaca</t>
  </si>
  <si>
    <t>Echdc1</t>
  </si>
  <si>
    <t>Zc3h12c</t>
  </si>
  <si>
    <t>Pxk</t>
  </si>
  <si>
    <t>Dnmbp</t>
  </si>
  <si>
    <t>Ficd</t>
  </si>
  <si>
    <t>Pcyox1</t>
  </si>
  <si>
    <t>Fads2</t>
  </si>
  <si>
    <t>Edem2</t>
  </si>
  <si>
    <t>Zdhhc15</t>
  </si>
  <si>
    <t>Mfsd11</t>
  </si>
  <si>
    <t>Nes</t>
  </si>
  <si>
    <t>Arl6ip5</t>
  </si>
  <si>
    <t>Tjp1</t>
  </si>
  <si>
    <t>Slc44a2</t>
  </si>
  <si>
    <t>Klf7</t>
  </si>
  <si>
    <t>Lamb2</t>
  </si>
  <si>
    <t>Glipr2</t>
  </si>
  <si>
    <t>Klhl8</t>
  </si>
  <si>
    <t>Wipf1</t>
  </si>
  <si>
    <t>Gulp1</t>
  </si>
  <si>
    <t>Pon2</t>
  </si>
  <si>
    <t>Fert2</t>
  </si>
  <si>
    <t>Tmem206</t>
  </si>
  <si>
    <t>Pold4</t>
  </si>
  <si>
    <t>Cebpd</t>
  </si>
  <si>
    <t>Nat6</t>
  </si>
  <si>
    <t>Fam111a</t>
  </si>
  <si>
    <t>Rhoc</t>
  </si>
  <si>
    <t>Eea1</t>
  </si>
  <si>
    <t>Gstm4</t>
  </si>
  <si>
    <t>Stx7</t>
  </si>
  <si>
    <t>Pdcd4</t>
  </si>
  <si>
    <t>Prkab2</t>
  </si>
  <si>
    <t>Cpeb4</t>
  </si>
  <si>
    <t>Tbc1d8b</t>
  </si>
  <si>
    <t>Usp40</t>
  </si>
  <si>
    <t>Map2k3</t>
  </si>
  <si>
    <t>Rragc</t>
  </si>
  <si>
    <t>Sec23a</t>
  </si>
  <si>
    <t>Shroom4</t>
  </si>
  <si>
    <t>Adc</t>
  </si>
  <si>
    <t>Exoc2</t>
  </si>
  <si>
    <t>Ttc7b</t>
  </si>
  <si>
    <t>Lacc1</t>
  </si>
  <si>
    <t>Rin2</t>
  </si>
  <si>
    <t>Pea15a</t>
  </si>
  <si>
    <t>Stk25</t>
  </si>
  <si>
    <t>Slc35b4</t>
  </si>
  <si>
    <t>Gipc1</t>
  </si>
  <si>
    <t>Hacl1</t>
  </si>
  <si>
    <t>Crebl2</t>
  </si>
  <si>
    <t>Abhd8</t>
  </si>
  <si>
    <t>Fig4</t>
  </si>
  <si>
    <t>Pxmp4</t>
  </si>
  <si>
    <t>Ano10</t>
  </si>
  <si>
    <t>Sdccag8</t>
  </si>
  <si>
    <t>Herpud1</t>
  </si>
  <si>
    <t>Zcchc24</t>
  </si>
  <si>
    <t>Pgpep1</t>
  </si>
  <si>
    <t>Lamb1</t>
  </si>
  <si>
    <t>1700021K19Rik</t>
  </si>
  <si>
    <t>Synrg</t>
  </si>
  <si>
    <t>Sertad3</t>
  </si>
  <si>
    <t>Zyx</t>
  </si>
  <si>
    <t>Evi5</t>
  </si>
  <si>
    <t>Stk38l</t>
  </si>
  <si>
    <t>Hebp1</t>
  </si>
  <si>
    <t>Tmem205</t>
  </si>
  <si>
    <t>Slc39a13</t>
  </si>
  <si>
    <t>Tnnc1</t>
  </si>
  <si>
    <t>Ccnd3</t>
  </si>
  <si>
    <t>Gla</t>
  </si>
  <si>
    <t>Ppp6r2</t>
  </si>
  <si>
    <t>Hspb8</t>
  </si>
  <si>
    <t>Pfkfb1</t>
  </si>
  <si>
    <t>Wdpcp</t>
  </si>
  <si>
    <t>Xkr8</t>
  </si>
  <si>
    <t>Dynlt3</t>
  </si>
  <si>
    <t>Dip2a</t>
  </si>
  <si>
    <t>Nipa1</t>
  </si>
  <si>
    <t>Mfhas1</t>
  </si>
  <si>
    <t>Jak1</t>
  </si>
  <si>
    <t>Plscr3</t>
  </si>
  <si>
    <t>Ralgapa2</t>
  </si>
  <si>
    <t>4930455F23Rik</t>
  </si>
  <si>
    <t>Acsl5</t>
  </si>
  <si>
    <t>Efha1</t>
  </si>
  <si>
    <t>Pcyt1a</t>
  </si>
  <si>
    <t>Dennd5b</t>
  </si>
  <si>
    <t>Smtn</t>
  </si>
  <si>
    <t>Cat</t>
  </si>
  <si>
    <t>Tanc1</t>
  </si>
  <si>
    <t>Npr1</t>
  </si>
  <si>
    <t>Tgds</t>
  </si>
  <si>
    <t>Rras</t>
  </si>
  <si>
    <t>Lrrk2</t>
  </si>
  <si>
    <t>Aak1</t>
  </si>
  <si>
    <t>Mxd1</t>
  </si>
  <si>
    <t>Vps8</t>
  </si>
  <si>
    <t>Pde6d</t>
  </si>
  <si>
    <t>Oaz2</t>
  </si>
  <si>
    <t>Rell1</t>
  </si>
  <si>
    <t>Habp4</t>
  </si>
  <si>
    <t>Abcd1</t>
  </si>
  <si>
    <t>Ubtd1</t>
  </si>
  <si>
    <t>Pkp4</t>
  </si>
  <si>
    <t>Wdr77</t>
  </si>
  <si>
    <t>Pik3r2</t>
  </si>
  <si>
    <t>Surf2</t>
  </si>
  <si>
    <t>Cecr2</t>
  </si>
  <si>
    <t>Zfp184</t>
  </si>
  <si>
    <t>Nat10</t>
  </si>
  <si>
    <t>Plekha5</t>
  </si>
  <si>
    <t>Gpank1</t>
  </si>
  <si>
    <t>Pspc1</t>
  </si>
  <si>
    <t>Ncdn</t>
  </si>
  <si>
    <t>Bbs1</t>
  </si>
  <si>
    <t>Dkc1</t>
  </si>
  <si>
    <t>Pfas</t>
  </si>
  <si>
    <t>Rpl21</t>
  </si>
  <si>
    <t>Tfap4</t>
  </si>
  <si>
    <t>Ring1</t>
  </si>
  <si>
    <t>Siah1b</t>
  </si>
  <si>
    <t>Arhgef5</t>
  </si>
  <si>
    <t>Znhit3</t>
  </si>
  <si>
    <t>Nop2</t>
  </si>
  <si>
    <t>Tes</t>
  </si>
  <si>
    <t>Ppif</t>
  </si>
  <si>
    <t>Rcl1</t>
  </si>
  <si>
    <t>B4galt6</t>
  </si>
  <si>
    <t>Fbxo33</t>
  </si>
  <si>
    <t>Klhl12</t>
  </si>
  <si>
    <t>Emid1</t>
  </si>
  <si>
    <t>Exo1</t>
  </si>
  <si>
    <t>Tmem216</t>
  </si>
  <si>
    <t>Spry2</t>
  </si>
  <si>
    <t>Btbd6</t>
  </si>
  <si>
    <t>Fut4</t>
  </si>
  <si>
    <t>Utp15</t>
  </si>
  <si>
    <t>1500012F01Rik</t>
  </si>
  <si>
    <t>Ddx21</t>
  </si>
  <si>
    <t>Nop10</t>
  </si>
  <si>
    <t>Gm4636</t>
  </si>
  <si>
    <t>Wdr4</t>
  </si>
  <si>
    <t>Rrp9</t>
  </si>
  <si>
    <t>Ldha</t>
  </si>
  <si>
    <t>Wdr35</t>
  </si>
  <si>
    <t>Uchl4</t>
  </si>
  <si>
    <t>Mdn1</t>
  </si>
  <si>
    <t>Zfp940</t>
  </si>
  <si>
    <t>Znrf3</t>
  </si>
  <si>
    <t>Tbrg4</t>
  </si>
  <si>
    <t>Pigo</t>
  </si>
  <si>
    <t>Nsun4</t>
  </si>
  <si>
    <t>Pcgf6</t>
  </si>
  <si>
    <t>Ssbp1</t>
  </si>
  <si>
    <t>Six4</t>
  </si>
  <si>
    <t>Tbc1d16</t>
  </si>
  <si>
    <t>Rprd1a</t>
  </si>
  <si>
    <t>Dtnb</t>
  </si>
  <si>
    <t>Heatr1</t>
  </si>
  <si>
    <t>Plekhh1</t>
  </si>
  <si>
    <t>Naf1</t>
  </si>
  <si>
    <t>Epb4.1l3</t>
  </si>
  <si>
    <t>Hspbap1</t>
  </si>
  <si>
    <t>Cdca7l</t>
  </si>
  <si>
    <t>Exosc5</t>
  </si>
  <si>
    <t>Slc9a3r1</t>
  </si>
  <si>
    <t>Nolc1</t>
  </si>
  <si>
    <t>Shmt1</t>
  </si>
  <si>
    <t>Krr1</t>
  </si>
  <si>
    <t>Dctpp1</t>
  </si>
  <si>
    <t>Herc3</t>
  </si>
  <si>
    <t>1810009A15Rik</t>
  </si>
  <si>
    <t>Guk1</t>
  </si>
  <si>
    <t>Wdr74</t>
  </si>
  <si>
    <t>Rpl23a</t>
  </si>
  <si>
    <t>Nsun5</t>
  </si>
  <si>
    <t>Zfp239</t>
  </si>
  <si>
    <t>Kbtbd8</t>
  </si>
  <si>
    <t>Dnaaf2</t>
  </si>
  <si>
    <t>Zfp930</t>
  </si>
  <si>
    <t>Polr1e</t>
  </si>
  <si>
    <t>Slc12a7</t>
  </si>
  <si>
    <t>Fastkd3</t>
  </si>
  <si>
    <t>Tfrc</t>
  </si>
  <si>
    <t>Tmem243</t>
  </si>
  <si>
    <t>Timm8a1</t>
  </si>
  <si>
    <t>Khk</t>
  </si>
  <si>
    <t>Isy1</t>
  </si>
  <si>
    <t>Chpf</t>
  </si>
  <si>
    <t>Odc1</t>
  </si>
  <si>
    <t>Stx1a</t>
  </si>
  <si>
    <t>Nkrf</t>
  </si>
  <si>
    <t>Tgif1</t>
  </si>
  <si>
    <t>Ppan</t>
  </si>
  <si>
    <t>Msi1</t>
  </si>
  <si>
    <t>Cbx2</t>
  </si>
  <si>
    <t>Mboat7</t>
  </si>
  <si>
    <t>Diablo</t>
  </si>
  <si>
    <t>Tex9</t>
  </si>
  <si>
    <t>Spire1</t>
  </si>
  <si>
    <t>Wdyhv1</t>
  </si>
  <si>
    <t>Fgf13</t>
  </si>
  <si>
    <t>Sall1</t>
  </si>
  <si>
    <t>Sssca1</t>
  </si>
  <si>
    <t>Vash2</t>
  </si>
  <si>
    <t>Rhebl1</t>
  </si>
  <si>
    <t>Thbs3</t>
  </si>
  <si>
    <t>Slc7a5</t>
  </si>
  <si>
    <t>Nudt19</t>
  </si>
  <si>
    <t>Tlcd1</t>
  </si>
  <si>
    <t>Acvr2b</t>
  </si>
  <si>
    <t>Fam60a</t>
  </si>
  <si>
    <t>Plxna3</t>
  </si>
  <si>
    <t>Lyar</t>
  </si>
  <si>
    <t>Spry1</t>
  </si>
  <si>
    <t>Zfp7</t>
  </si>
  <si>
    <t>Slc25a22</t>
  </si>
  <si>
    <t>Braf</t>
  </si>
  <si>
    <t>Polr1b</t>
  </si>
  <si>
    <t>Stbd1</t>
  </si>
  <si>
    <t>Mapk8ip1</t>
  </si>
  <si>
    <t>Spred1</t>
  </si>
  <si>
    <t>Slc29a2</t>
  </si>
  <si>
    <t>Dnajc27</t>
  </si>
  <si>
    <t>Dut</t>
  </si>
  <si>
    <t>Unc119</t>
  </si>
  <si>
    <t>Mllt3</t>
  </si>
  <si>
    <t>Ccnd1</t>
  </si>
  <si>
    <t>Wasf3</t>
  </si>
  <si>
    <t>Ccdc64</t>
  </si>
  <si>
    <t>Slc16a2</t>
  </si>
  <si>
    <t>Cnnm4</t>
  </si>
  <si>
    <t>1190007I07Rik</t>
  </si>
  <si>
    <t>Shisa2</t>
  </si>
  <si>
    <t>Ndrg4</t>
  </si>
  <si>
    <t>Trib1</t>
  </si>
  <si>
    <t>Ccbl2</t>
  </si>
  <si>
    <t>Pdxk</t>
  </si>
  <si>
    <t>Lfng</t>
  </si>
  <si>
    <t>Zfp593</t>
  </si>
  <si>
    <t>Mllt6</t>
  </si>
  <si>
    <t>Dnph1</t>
  </si>
  <si>
    <t>Slc19a1</t>
  </si>
  <si>
    <t>Rasl11a</t>
  </si>
  <si>
    <t>Zfp599</t>
  </si>
  <si>
    <t>Dpf1</t>
  </si>
  <si>
    <t>Zfp566</t>
  </si>
  <si>
    <t>Pdxp</t>
  </si>
  <si>
    <t>Fmnl2</t>
  </si>
  <si>
    <t>Il13ra1</t>
  </si>
  <si>
    <t>Usp44</t>
  </si>
  <si>
    <t>Pop5</t>
  </si>
  <si>
    <t>Igsf8</t>
  </si>
  <si>
    <t>Taf4b</t>
  </si>
  <si>
    <t>Rps6ka1</t>
  </si>
  <si>
    <t>Mettl7a1</t>
  </si>
  <si>
    <t>Epb4.1l1</t>
  </si>
  <si>
    <t>Atl2</t>
  </si>
  <si>
    <t>Mns1</t>
  </si>
  <si>
    <t>Klk8</t>
  </si>
  <si>
    <t>Gls2</t>
  </si>
  <si>
    <t>Osbpl3</t>
  </si>
  <si>
    <t>Rem2</t>
  </si>
  <si>
    <t>Eif4e3</t>
  </si>
  <si>
    <t>Gpc1</t>
  </si>
  <si>
    <t>Wdr31</t>
  </si>
  <si>
    <t>Hdac11</t>
  </si>
  <si>
    <t>Wdr54</t>
  </si>
  <si>
    <t>Wasf1</t>
  </si>
  <si>
    <t>Tspan7</t>
  </si>
  <si>
    <t>Reep2</t>
  </si>
  <si>
    <t>Slc16a1</t>
  </si>
  <si>
    <t>Kazn</t>
  </si>
  <si>
    <t>Fkbp5</t>
  </si>
  <si>
    <t>Setd4</t>
  </si>
  <si>
    <t>Arnt2</t>
  </si>
  <si>
    <t>Bok</t>
  </si>
  <si>
    <t>Efr3b</t>
  </si>
  <si>
    <t>Neto2</t>
  </si>
  <si>
    <t>Nmb</t>
  </si>
  <si>
    <t>Dennd6b</t>
  </si>
  <si>
    <t>Rab32</t>
  </si>
  <si>
    <t>Prrx2</t>
  </si>
  <si>
    <t>Pgbd1</t>
  </si>
  <si>
    <t>Kctd15</t>
  </si>
  <si>
    <t>Dusp9</t>
  </si>
  <si>
    <t>Ccdc136</t>
  </si>
  <si>
    <t>Jph1</t>
  </si>
  <si>
    <t>Ptprj</t>
  </si>
  <si>
    <t>Ass1</t>
  </si>
  <si>
    <t>Cdk6</t>
  </si>
  <si>
    <t>Adcy3</t>
  </si>
  <si>
    <t>Gnai1</t>
  </si>
  <si>
    <t>Abcd4</t>
  </si>
  <si>
    <t>Rrp1b</t>
  </si>
  <si>
    <t>Zfp473</t>
  </si>
  <si>
    <t>Dgat2</t>
  </si>
  <si>
    <t>Gldc</t>
  </si>
  <si>
    <t>Rragd</t>
  </si>
  <si>
    <t>Mapkapk3</t>
  </si>
  <si>
    <t>Tln2</t>
  </si>
  <si>
    <t>Nudt17</t>
  </si>
  <si>
    <t>Ube2cbp</t>
  </si>
  <si>
    <t>Gatsl3</t>
  </si>
  <si>
    <t>Nr3c1</t>
  </si>
  <si>
    <t>Sik1</t>
  </si>
  <si>
    <t>Cyb561</t>
  </si>
  <si>
    <t>Mlf1</t>
  </si>
  <si>
    <t>Actn3</t>
  </si>
  <si>
    <t>Elovl4</t>
  </si>
  <si>
    <t>Rtn4rl1</t>
  </si>
  <si>
    <t>Agpat2</t>
  </si>
  <si>
    <t>Tmem238</t>
  </si>
  <si>
    <t>Ccne1</t>
  </si>
  <si>
    <t>Lpcat4</t>
  </si>
  <si>
    <t>Tenm4</t>
  </si>
  <si>
    <t>Plxnb1</t>
  </si>
  <si>
    <t>Cpe</t>
  </si>
  <si>
    <t>H2-Ab1</t>
  </si>
  <si>
    <t>Col23a1</t>
  </si>
  <si>
    <t>Tpd52l1</t>
  </si>
  <si>
    <t>Ogdhl</t>
  </si>
  <si>
    <t>Tmem51</t>
  </si>
  <si>
    <t>Efna2</t>
  </si>
  <si>
    <t>Ms4a4d</t>
  </si>
  <si>
    <t>2010015L04Rik</t>
  </si>
  <si>
    <t>Ggct</t>
  </si>
  <si>
    <t>B4galnt1</t>
  </si>
  <si>
    <t>Socs2</t>
  </si>
  <si>
    <t>Krtcap3</t>
  </si>
  <si>
    <t>Dnajc22</t>
  </si>
  <si>
    <t>Jmjd7</t>
  </si>
  <si>
    <t>Lsr</t>
  </si>
  <si>
    <t>Gprc5b</t>
  </si>
  <si>
    <t>Wwc1</t>
  </si>
  <si>
    <t>Cbr3</t>
  </si>
  <si>
    <t>Snta1</t>
  </si>
  <si>
    <t>Slc6a15</t>
  </si>
  <si>
    <t>Tmem141</t>
  </si>
  <si>
    <t>Pvrl1</t>
  </si>
  <si>
    <t>Cacnb3</t>
  </si>
  <si>
    <t>Spag4</t>
  </si>
  <si>
    <t>Cpne8</t>
  </si>
  <si>
    <t>Ifi30</t>
  </si>
  <si>
    <t>Map3k5</t>
  </si>
  <si>
    <t>Pdgfa</t>
  </si>
  <si>
    <t>Grb14</t>
  </si>
  <si>
    <t>Crabp2</t>
  </si>
  <si>
    <t>Slc16a3</t>
  </si>
  <si>
    <t>Sall4</t>
  </si>
  <si>
    <t>Coro1a</t>
  </si>
  <si>
    <t>Tcf7</t>
  </si>
  <si>
    <t>Foxh1</t>
  </si>
  <si>
    <t>Necab2</t>
  </si>
  <si>
    <t>Rcor2</t>
  </si>
  <si>
    <t>Fam69b</t>
  </si>
  <si>
    <t>Elavl2</t>
  </si>
  <si>
    <t>Ckb</t>
  </si>
  <si>
    <t>Echdc2</t>
  </si>
  <si>
    <t>Dsg2</t>
  </si>
  <si>
    <t>Raver2</t>
  </si>
  <si>
    <t>Arhgdig</t>
  </si>
  <si>
    <t>Car2</t>
  </si>
  <si>
    <t>6030419C18Rik</t>
  </si>
  <si>
    <t>B3gnt8</t>
  </si>
  <si>
    <t>Rimklb</t>
  </si>
  <si>
    <t>Pitpnm1</t>
  </si>
  <si>
    <t>Pm20d2</t>
  </si>
  <si>
    <t>Anpep</t>
  </si>
  <si>
    <t>Ppp1r26</t>
  </si>
  <si>
    <t>Kcns3</t>
  </si>
  <si>
    <t>Pnma2</t>
  </si>
  <si>
    <t>Nsg1</t>
  </si>
  <si>
    <t>Actr3b</t>
  </si>
  <si>
    <t>Hist1h1t</t>
  </si>
  <si>
    <t>Glis1</t>
  </si>
  <si>
    <t>1110032F04Rik</t>
  </si>
  <si>
    <t>Pcolce2</t>
  </si>
  <si>
    <t>Lpin3</t>
  </si>
  <si>
    <t>Epb4.1l4b</t>
  </si>
  <si>
    <t>Rac3</t>
  </si>
  <si>
    <t>Cfc1</t>
  </si>
  <si>
    <t>Cited1</t>
  </si>
  <si>
    <t>Mapk8ip2</t>
  </si>
  <si>
    <t>Nkd2</t>
  </si>
  <si>
    <t>Notum</t>
  </si>
  <si>
    <t>Elovl2</t>
  </si>
  <si>
    <t>Ifitm1</t>
  </si>
  <si>
    <t>Sycp3</t>
  </si>
  <si>
    <t>Ifi27l2a</t>
  </si>
  <si>
    <t>Glt1d1</t>
  </si>
  <si>
    <t>Kcnk1</t>
  </si>
  <si>
    <t>Rab11fip4</t>
  </si>
  <si>
    <t>Sct</t>
  </si>
  <si>
    <t>Car3</t>
  </si>
  <si>
    <t>Sgk3</t>
  </si>
  <si>
    <t>Col2a1</t>
  </si>
  <si>
    <t>Sbsn</t>
  </si>
  <si>
    <t>Dpysl5</t>
  </si>
  <si>
    <t>B4galnt4</t>
  </si>
  <si>
    <t>Fgf15</t>
  </si>
  <si>
    <t>Hpdl</t>
  </si>
  <si>
    <t>Alpl</t>
  </si>
  <si>
    <t>Mgll</t>
  </si>
  <si>
    <t>Cabp1</t>
  </si>
  <si>
    <t>Tmem59l</t>
  </si>
  <si>
    <t>Crlf1</t>
  </si>
  <si>
    <t>Crym</t>
  </si>
  <si>
    <t>Upp1</t>
  </si>
  <si>
    <t>Sult4a1</t>
  </si>
  <si>
    <t>Penk</t>
  </si>
  <si>
    <t>Galnt12</t>
  </si>
  <si>
    <t>Tmem28</t>
  </si>
  <si>
    <t>Coch</t>
  </si>
  <si>
    <t>Optc</t>
  </si>
  <si>
    <t>Cdh20</t>
  </si>
  <si>
    <t>Nxph4</t>
  </si>
  <si>
    <t>Tdgf1</t>
  </si>
  <si>
    <t>logFC_HE_HP</t>
  </si>
  <si>
    <t>Kel</t>
  </si>
  <si>
    <t>Beta-s</t>
  </si>
  <si>
    <t>Hemgn</t>
  </si>
  <si>
    <t>Treml2</t>
  </si>
  <si>
    <t>Gypa</t>
  </si>
  <si>
    <t>Slc38a5</t>
  </si>
  <si>
    <t>Ank1</t>
  </si>
  <si>
    <t>Muc13</t>
  </si>
  <si>
    <t>Klf1</t>
  </si>
  <si>
    <t>Ache</t>
  </si>
  <si>
    <t>Hbb-bh2</t>
  </si>
  <si>
    <t>Smim5</t>
  </si>
  <si>
    <t>Cpne7</t>
  </si>
  <si>
    <t>Nmnat3</t>
  </si>
  <si>
    <t>Trim10</t>
  </si>
  <si>
    <t>Hbq1b</t>
  </si>
  <si>
    <t>Btn1a1</t>
  </si>
  <si>
    <t>Kcnn4</t>
  </si>
  <si>
    <t>Rgs10</t>
  </si>
  <si>
    <t>Slc22a4</t>
  </si>
  <si>
    <t>1300017J02Rik</t>
  </si>
  <si>
    <t>Snca</t>
  </si>
  <si>
    <t>Trim58</t>
  </si>
  <si>
    <t>Add2</t>
  </si>
  <si>
    <t>Zbtb16</t>
  </si>
  <si>
    <t>Tmem184a</t>
  </si>
  <si>
    <t>Epb4.2</t>
  </si>
  <si>
    <t>Slc25a21</t>
  </si>
  <si>
    <t>Nxpe2</t>
  </si>
  <si>
    <t>Smox</t>
  </si>
  <si>
    <t>Mfsd2b</t>
  </si>
  <si>
    <t>6030468B19Rik</t>
  </si>
  <si>
    <t>Ikzf1</t>
  </si>
  <si>
    <t>Abcg1</t>
  </si>
  <si>
    <t>Slc30a10</t>
  </si>
  <si>
    <t>Gfi1b</t>
  </si>
  <si>
    <t>Acp5</t>
  </si>
  <si>
    <t>Tmod1</t>
  </si>
  <si>
    <t>Atp8b1</t>
  </si>
  <si>
    <t>Matn1</t>
  </si>
  <si>
    <t>Proser2</t>
  </si>
  <si>
    <t>Selenbp1</t>
  </si>
  <si>
    <t>Samd14</t>
  </si>
  <si>
    <t>Mc5r</t>
  </si>
  <si>
    <t>Tspan33</t>
  </si>
  <si>
    <t>Mctp1</t>
  </si>
  <si>
    <t>Slc25a37</t>
  </si>
  <si>
    <t>Pip5k1b</t>
  </si>
  <si>
    <t>Dhrs11</t>
  </si>
  <si>
    <t>Rab37</t>
  </si>
  <si>
    <t>Fam46c</t>
  </si>
  <si>
    <t>Micall2</t>
  </si>
  <si>
    <t>Mdga1</t>
  </si>
  <si>
    <t>Soat2</t>
  </si>
  <si>
    <t>Gja6</t>
  </si>
  <si>
    <t>Syt16</t>
  </si>
  <si>
    <t>Epor</t>
  </si>
  <si>
    <t>Kcnj2</t>
  </si>
  <si>
    <t>Hsd3b1</t>
  </si>
  <si>
    <t>Ccrl2</t>
  </si>
  <si>
    <t>Adcy9</t>
  </si>
  <si>
    <t>Cercam</t>
  </si>
  <si>
    <t>Smim1</t>
  </si>
  <si>
    <t>E130309D14Rik</t>
  </si>
  <si>
    <t>Tnfrsf14</t>
  </si>
  <si>
    <t>Ank</t>
  </si>
  <si>
    <t>Abca2</t>
  </si>
  <si>
    <t>Zfp385a</t>
  </si>
  <si>
    <t>Xk</t>
  </si>
  <si>
    <t>Pnpo</t>
  </si>
  <si>
    <t>Rpia</t>
  </si>
  <si>
    <t>Tbc1d8</t>
  </si>
  <si>
    <t>Mylk3</t>
  </si>
  <si>
    <t>Hif3a</t>
  </si>
  <si>
    <t>Zdhhc14</t>
  </si>
  <si>
    <t>Uros</t>
  </si>
  <si>
    <t>2610019F03Rik</t>
  </si>
  <si>
    <t>Plagl2</t>
  </si>
  <si>
    <t>Def6</t>
  </si>
  <si>
    <t>Otub2</t>
  </si>
  <si>
    <t>Rab38</t>
  </si>
  <si>
    <t>Acss2</t>
  </si>
  <si>
    <t>Garem</t>
  </si>
  <si>
    <t>Fam117a</t>
  </si>
  <si>
    <t>Enpp4</t>
  </si>
  <si>
    <t>Hexim2</t>
  </si>
  <si>
    <t>Rbm38</t>
  </si>
  <si>
    <t>Vps13a</t>
  </si>
  <si>
    <t>Alad</t>
  </si>
  <si>
    <t>Irs2</t>
  </si>
  <si>
    <t>Ppox</t>
  </si>
  <si>
    <t>Gan</t>
  </si>
  <si>
    <t>Eml2</t>
  </si>
  <si>
    <t>Cited2</t>
  </si>
  <si>
    <t>Fech</t>
  </si>
  <si>
    <t>Cpox</t>
  </si>
  <si>
    <t>Csgalnact2</t>
  </si>
  <si>
    <t>Pgm2l1</t>
  </si>
  <si>
    <t>Agfg2</t>
  </si>
  <si>
    <t>Svil</t>
  </si>
  <si>
    <t>Lrdd</t>
  </si>
  <si>
    <t>Mvb12b</t>
  </si>
  <si>
    <t>Ndrg3</t>
  </si>
  <si>
    <t>Abhd11</t>
  </si>
  <si>
    <t>Ubxn2a</t>
  </si>
  <si>
    <t>Crtc1</t>
  </si>
  <si>
    <t>Rcc2</t>
  </si>
  <si>
    <t>Hmbs</t>
  </si>
  <si>
    <t>Tmem14c</t>
  </si>
  <si>
    <t>Narf</t>
  </si>
  <si>
    <t>Urod</t>
  </si>
  <si>
    <t>Acot11</t>
  </si>
  <si>
    <t>Plscr1</t>
  </si>
  <si>
    <t>Setd1b</t>
  </si>
  <si>
    <t>Gm15800</t>
  </si>
  <si>
    <t>Mdm1</t>
  </si>
  <si>
    <t>Cluh</t>
  </si>
  <si>
    <t>Isoc1</t>
  </si>
  <si>
    <t>Gtpbp1</t>
  </si>
  <si>
    <t>Mical3</t>
  </si>
  <si>
    <t>Dna2</t>
  </si>
  <si>
    <t>Atxn3</t>
  </si>
  <si>
    <t>Cmip</t>
  </si>
  <si>
    <t>Rap1b</t>
  </si>
  <si>
    <t>Cox8a</t>
  </si>
  <si>
    <t>Vps13d</t>
  </si>
  <si>
    <t>Tsc1</t>
  </si>
  <si>
    <t>Mob1b</t>
  </si>
  <si>
    <t>Cdc42bpb</t>
  </si>
  <si>
    <t>Ptprf</t>
  </si>
  <si>
    <t>Slc6a6</t>
  </si>
  <si>
    <t>Ptprs</t>
  </si>
  <si>
    <t>Mia3</t>
  </si>
  <si>
    <t>Trim26</t>
  </si>
  <si>
    <t>Sypl</t>
  </si>
  <si>
    <t>Col4a6</t>
  </si>
  <si>
    <t>Hmox1</t>
  </si>
  <si>
    <t>Tjp2</t>
  </si>
  <si>
    <t>Pdia6</t>
  </si>
  <si>
    <t>Agpat4</t>
  </si>
  <si>
    <t>Map4k5</t>
  </si>
  <si>
    <t>Dnajc10</t>
  </si>
  <si>
    <t>Maged1</t>
  </si>
  <si>
    <t>Sptan1</t>
  </si>
  <si>
    <t>Id1</t>
  </si>
  <si>
    <t>Arhgap32</t>
  </si>
  <si>
    <t>Pdia4</t>
  </si>
  <si>
    <t>Ctnna1</t>
  </si>
  <si>
    <t>Clip1</t>
  </si>
  <si>
    <t>Tmeff1</t>
  </si>
  <si>
    <t>Irf2bpl</t>
  </si>
  <si>
    <t>Hunk</t>
  </si>
  <si>
    <t>Myh10</t>
  </si>
  <si>
    <t>Map4</t>
  </si>
  <si>
    <t>Rbfox2</t>
  </si>
  <si>
    <t>Afap1</t>
  </si>
  <si>
    <t>Calu</t>
  </si>
  <si>
    <t>Yes1</t>
  </si>
  <si>
    <t>Laptm4b</t>
  </si>
  <si>
    <t>Sntb2</t>
  </si>
  <si>
    <t>Map3k3</t>
  </si>
  <si>
    <t>Plekhg3</t>
  </si>
  <si>
    <t>Notch3</t>
  </si>
  <si>
    <t>Map4k4</t>
  </si>
  <si>
    <t>Dscr3</t>
  </si>
  <si>
    <t>Ckap4</t>
  </si>
  <si>
    <t>Sall2</t>
  </si>
  <si>
    <t>Trio</t>
  </si>
  <si>
    <t>Pcbp4</t>
  </si>
  <si>
    <t>Spats2</t>
  </si>
  <si>
    <t>Dab2ip</t>
  </si>
  <si>
    <t>Obfc1</t>
  </si>
  <si>
    <t>Ptprg</t>
  </si>
  <si>
    <t>Kank2</t>
  </si>
  <si>
    <t>Efna5</t>
  </si>
  <si>
    <t>Nr2f6</t>
  </si>
  <si>
    <t>Arhgef10</t>
  </si>
  <si>
    <t>Rab11fip3</t>
  </si>
  <si>
    <t>Ptms</t>
  </si>
  <si>
    <t>Hip1</t>
  </si>
  <si>
    <t>Hyal2</t>
  </si>
  <si>
    <t>Endod1</t>
  </si>
  <si>
    <t>Fmnl3</t>
  </si>
  <si>
    <t>Atp9a</t>
  </si>
  <si>
    <t>Trim3</t>
  </si>
  <si>
    <t>Ppfibp1</t>
  </si>
  <si>
    <t>Efnb1</t>
  </si>
  <si>
    <t>Luzp1</t>
  </si>
  <si>
    <t>Ephb3</t>
  </si>
  <si>
    <t>Nckap1</t>
  </si>
  <si>
    <t>Carhsp1</t>
  </si>
  <si>
    <t>Dzip1</t>
  </si>
  <si>
    <t>Tbc1d9</t>
  </si>
  <si>
    <t>Prkaa2</t>
  </si>
  <si>
    <t>Nxn</t>
  </si>
  <si>
    <t>Nfkbia</t>
  </si>
  <si>
    <t>Kif1c</t>
  </si>
  <si>
    <t>Egln1</t>
  </si>
  <si>
    <t>Tulp4</t>
  </si>
  <si>
    <t>Jam3</t>
  </si>
  <si>
    <t>Mex3d</t>
  </si>
  <si>
    <t>Nab2</t>
  </si>
  <si>
    <t>Mmp2</t>
  </si>
  <si>
    <t>Dusp22</t>
  </si>
  <si>
    <t>Crybg3</t>
  </si>
  <si>
    <t>Rnf144a</t>
  </si>
  <si>
    <t>Timp2</t>
  </si>
  <si>
    <t>Cadm1</t>
  </si>
  <si>
    <t>Plekha1</t>
  </si>
  <si>
    <t>Ugdh</t>
  </si>
  <si>
    <t>Map1b</t>
  </si>
  <si>
    <t>Tpm1</t>
  </si>
  <si>
    <t>Fzd7</t>
  </si>
  <si>
    <t>Mmp14</t>
  </si>
  <si>
    <t>Sash1</t>
  </si>
  <si>
    <t>Phf15</t>
  </si>
  <si>
    <t>Cpne2</t>
  </si>
  <si>
    <t>Wwtr1</t>
  </si>
  <si>
    <t>Ncam1</t>
  </si>
  <si>
    <t>Nhsl1</t>
  </si>
  <si>
    <t>Mageh1</t>
  </si>
  <si>
    <t>Tsku</t>
  </si>
  <si>
    <t>Polg</t>
  </si>
  <si>
    <t>Armcx2</t>
  </si>
  <si>
    <t>Klf4</t>
  </si>
  <si>
    <t>Flnb</t>
  </si>
  <si>
    <t>Greb1l</t>
  </si>
  <si>
    <t>Rab31</t>
  </si>
  <si>
    <t>Tubb6</t>
  </si>
  <si>
    <t>Frmd6</t>
  </si>
  <si>
    <t>Fgfr2</t>
  </si>
  <si>
    <t>Nrep</t>
  </si>
  <si>
    <t>Syde1</t>
  </si>
  <si>
    <t>Wnk3</t>
  </si>
  <si>
    <t>Ier5l</t>
  </si>
  <si>
    <t>Fscn1</t>
  </si>
  <si>
    <t>Slc37a3</t>
  </si>
  <si>
    <t>Ext1</t>
  </si>
  <si>
    <t>P4ha2</t>
  </si>
  <si>
    <t>Bex2</t>
  </si>
  <si>
    <t>Zfp532</t>
  </si>
  <si>
    <t>Plcd3</t>
  </si>
  <si>
    <t>Map4k3</t>
  </si>
  <si>
    <t>Marcksl1</t>
  </si>
  <si>
    <t>Rara</t>
  </si>
  <si>
    <t>Tnks1bp1</t>
  </si>
  <si>
    <t>Fzd2</t>
  </si>
  <si>
    <t>Kank1</t>
  </si>
  <si>
    <t>Bach2</t>
  </si>
  <si>
    <t>Phldb1</t>
  </si>
  <si>
    <t>Cd24a</t>
  </si>
  <si>
    <t>B3galnt1</t>
  </si>
  <si>
    <t>Sox11</t>
  </si>
  <si>
    <t>Tmsb10</t>
  </si>
  <si>
    <t>Vasn</t>
  </si>
  <si>
    <t>Apoe</t>
  </si>
  <si>
    <t>Wbp5</t>
  </si>
  <si>
    <t>Neo1</t>
  </si>
  <si>
    <t>Bcar1</t>
  </si>
  <si>
    <t>Dse</t>
  </si>
  <si>
    <t>Prrg3</t>
  </si>
  <si>
    <t>Kif5c</t>
  </si>
  <si>
    <t>Stard8</t>
  </si>
  <si>
    <t>Aif1l</t>
  </si>
  <si>
    <t>Lin28a</t>
  </si>
  <si>
    <t>3632451O06Rik</t>
  </si>
  <si>
    <t>Farp1</t>
  </si>
  <si>
    <t>Fgd6</t>
  </si>
  <si>
    <t>Mllt4</t>
  </si>
  <si>
    <t>Cnn3</t>
  </si>
  <si>
    <t>Relb</t>
  </si>
  <si>
    <t>Ajuba</t>
  </si>
  <si>
    <t>Adam19</t>
  </si>
  <si>
    <t>Traf3ip2</t>
  </si>
  <si>
    <t>Mxra7</t>
  </si>
  <si>
    <t>Amotl2</t>
  </si>
  <si>
    <t>Rasl11b</t>
  </si>
  <si>
    <t>Dcbld1</t>
  </si>
  <si>
    <t>Mb21d2</t>
  </si>
  <si>
    <t>Pfn2</t>
  </si>
  <si>
    <t>Basp1</t>
  </si>
  <si>
    <t>Efna4</t>
  </si>
  <si>
    <t>Hand1</t>
  </si>
  <si>
    <t>Mboat2</t>
  </si>
  <si>
    <t>Akap12</t>
  </si>
  <si>
    <t>Armcx1</t>
  </si>
  <si>
    <t>Slc26a11</t>
  </si>
  <si>
    <t>Rhou</t>
  </si>
  <si>
    <t>Plekhh3</t>
  </si>
  <si>
    <t>Pcdhb22</t>
  </si>
  <si>
    <t>Mme</t>
  </si>
  <si>
    <t>Tmem88</t>
  </si>
  <si>
    <t>Myo1b</t>
  </si>
  <si>
    <t>Abhd6</t>
  </si>
  <si>
    <t>Bin1</t>
  </si>
  <si>
    <t>Rilpl1</t>
  </si>
  <si>
    <t>Cnn1</t>
  </si>
  <si>
    <t>Pvrl2</t>
  </si>
  <si>
    <t>Gpx7</t>
  </si>
  <si>
    <t>Robo1</t>
  </si>
  <si>
    <t>Cdr2l</t>
  </si>
  <si>
    <t>Tyro3</t>
  </si>
  <si>
    <t>Amotl1</t>
  </si>
  <si>
    <t>Epn2</t>
  </si>
  <si>
    <t>Tmem44</t>
  </si>
  <si>
    <t>Tmod2</t>
  </si>
  <si>
    <t>Palm3</t>
  </si>
  <si>
    <t>Foxf1</t>
  </si>
  <si>
    <t>Slc30a2</t>
  </si>
  <si>
    <t>Spsb4</t>
  </si>
  <si>
    <t>Fermt2</t>
  </si>
  <si>
    <t>Rps6ka2</t>
  </si>
  <si>
    <t>Zfp37</t>
  </si>
  <si>
    <t>Dchs1</t>
  </si>
  <si>
    <t>H2afy2</t>
  </si>
  <si>
    <t>Spin2</t>
  </si>
  <si>
    <t>Tenc1</t>
  </si>
  <si>
    <t>Dok4</t>
  </si>
  <si>
    <t>Pald1</t>
  </si>
  <si>
    <t>Erbb2</t>
  </si>
  <si>
    <t>Zfp423</t>
  </si>
  <si>
    <t>Smarcd3</t>
  </si>
  <si>
    <t>Mmp15</t>
  </si>
  <si>
    <t>Dlc1</t>
  </si>
  <si>
    <t>Tmem121</t>
  </si>
  <si>
    <t>Gjc1</t>
  </si>
  <si>
    <t>Car4</t>
  </si>
  <si>
    <t>Skap1</t>
  </si>
  <si>
    <t>Hdgfrp3</t>
  </si>
  <si>
    <t>Bend6</t>
  </si>
  <si>
    <t>Efna1</t>
  </si>
  <si>
    <t>Sp6</t>
  </si>
  <si>
    <t>Glp1r</t>
  </si>
  <si>
    <t>Rgs16</t>
  </si>
  <si>
    <t>Sema6d</t>
  </si>
  <si>
    <t>Hoxb3</t>
  </si>
  <si>
    <t>Hoxa1</t>
  </si>
  <si>
    <t>Hoxb2</t>
  </si>
  <si>
    <t>Ripply3</t>
  </si>
  <si>
    <t>Ctsh</t>
  </si>
  <si>
    <t>Tnfaip8l3</t>
  </si>
  <si>
    <t>logFC_HP_MAC</t>
  </si>
  <si>
    <t>Atp6v0d2</t>
  </si>
  <si>
    <t>Nov</t>
  </si>
  <si>
    <t>C1qb</t>
  </si>
  <si>
    <t>Msr1</t>
  </si>
  <si>
    <t>H2-Eb1</t>
  </si>
  <si>
    <t>Mmp12</t>
  </si>
  <si>
    <t>Slc39a2</t>
  </si>
  <si>
    <t>Cd83</t>
  </si>
  <si>
    <t>H2-Aa</t>
  </si>
  <si>
    <t>Ccl6</t>
  </si>
  <si>
    <t>Trem2</t>
  </si>
  <si>
    <t>Adra2c</t>
  </si>
  <si>
    <t>Prg2</t>
  </si>
  <si>
    <t>Gm14461</t>
  </si>
  <si>
    <t>Trpc4</t>
  </si>
  <si>
    <t>C1qa</t>
  </si>
  <si>
    <t>Cd84</t>
  </si>
  <si>
    <t>C1qc</t>
  </si>
  <si>
    <t>Dpep2</t>
  </si>
  <si>
    <t>Slc15a3</t>
  </si>
  <si>
    <t>Ccr3</t>
  </si>
  <si>
    <t>Tmem154</t>
  </si>
  <si>
    <t>Tlr8</t>
  </si>
  <si>
    <t>Gbp8</t>
  </si>
  <si>
    <t>1300002K09Rik</t>
  </si>
  <si>
    <t>Gbp6</t>
  </si>
  <si>
    <t>Siglec1</t>
  </si>
  <si>
    <t>Aph1c</t>
  </si>
  <si>
    <t>Mertk</t>
  </si>
  <si>
    <t>Itgax</t>
  </si>
  <si>
    <t>Gbgt1</t>
  </si>
  <si>
    <t>Blnk</t>
  </si>
  <si>
    <t>Emr1</t>
  </si>
  <si>
    <t>AI607873</t>
  </si>
  <si>
    <t>Fam20c</t>
  </si>
  <si>
    <t>Fcgrt</t>
  </si>
  <si>
    <t>5430435G22Rik</t>
  </si>
  <si>
    <t>Hk3</t>
  </si>
  <si>
    <t>Pparg</t>
  </si>
  <si>
    <t>AF251705</t>
  </si>
  <si>
    <t>Ccr1</t>
  </si>
  <si>
    <t>Tnfrsf26</t>
  </si>
  <si>
    <t>St18</t>
  </si>
  <si>
    <t>Abcg3</t>
  </si>
  <si>
    <t>Ifi44l</t>
  </si>
  <si>
    <t>Card14</t>
  </si>
  <si>
    <t>Fcna</t>
  </si>
  <si>
    <t>Qpct</t>
  </si>
  <si>
    <t>Slc37a2</t>
  </si>
  <si>
    <t>Eef1a2</t>
  </si>
  <si>
    <t>Bcl2a1b</t>
  </si>
  <si>
    <t>Dok7</t>
  </si>
  <si>
    <t>Tlr13</t>
  </si>
  <si>
    <t>Slc39a12</t>
  </si>
  <si>
    <t>Serpinb1c</t>
  </si>
  <si>
    <t>Plxdc1</t>
  </si>
  <si>
    <t>Il7r</t>
  </si>
  <si>
    <t>Mpeg1</t>
  </si>
  <si>
    <t>Pde8b</t>
  </si>
  <si>
    <t>Fcgr3</t>
  </si>
  <si>
    <t>Ivl</t>
  </si>
  <si>
    <t>Fcgr1</t>
  </si>
  <si>
    <t>Oas1g</t>
  </si>
  <si>
    <t>P2ry6</t>
  </si>
  <si>
    <t>Gm2a</t>
  </si>
  <si>
    <t>Gbp11</t>
  </si>
  <si>
    <t>Tmem202</t>
  </si>
  <si>
    <t>Slc11a1</t>
  </si>
  <si>
    <t>Slc7a2</t>
  </si>
  <si>
    <t>Clec4d</t>
  </si>
  <si>
    <t>Slamf8</t>
  </si>
  <si>
    <t>Fcgr2b</t>
  </si>
  <si>
    <t>Cyp11a1</t>
  </si>
  <si>
    <t>Htr2b</t>
  </si>
  <si>
    <t>Lpxn</t>
  </si>
  <si>
    <t>Cyp4v3</t>
  </si>
  <si>
    <t>Tm4sf19</t>
  </si>
  <si>
    <t>Hcst</t>
  </si>
  <si>
    <t>Gpr137b</t>
  </si>
  <si>
    <t>Gpr157</t>
  </si>
  <si>
    <t>Mocos</t>
  </si>
  <si>
    <t>Eva1a</t>
  </si>
  <si>
    <t>Slfn2</t>
  </si>
  <si>
    <t>Tnfrsf11a</t>
  </si>
  <si>
    <t>Bank1</t>
  </si>
  <si>
    <t>Tmem53</t>
  </si>
  <si>
    <t>Hpgds</t>
  </si>
  <si>
    <t>Wfdc17</t>
  </si>
  <si>
    <t>Pianp</t>
  </si>
  <si>
    <t>Amica1</t>
  </si>
  <si>
    <t>H2-DMb1</t>
  </si>
  <si>
    <t>Bcl2a1d</t>
  </si>
  <si>
    <t>Fcgr4</t>
  </si>
  <si>
    <t>Gpr162</t>
  </si>
  <si>
    <t>Angptl7</t>
  </si>
  <si>
    <t>Amz1</t>
  </si>
  <si>
    <t>Fam83f</t>
  </si>
  <si>
    <t>Stap1</t>
  </si>
  <si>
    <t>Cd53</t>
  </si>
  <si>
    <t>Cxcl14</t>
  </si>
  <si>
    <t>Cd82</t>
  </si>
  <si>
    <t>Folr2</t>
  </si>
  <si>
    <t>C3ar1</t>
  </si>
  <si>
    <t>Tmem140</t>
  </si>
  <si>
    <t>Cd300lf</t>
  </si>
  <si>
    <t>Lrpap1</t>
  </si>
  <si>
    <t>Cd300ld</t>
  </si>
  <si>
    <t>Clec4n</t>
  </si>
  <si>
    <t>Il1rn</t>
  </si>
  <si>
    <t>1810011H11Rik</t>
  </si>
  <si>
    <t>Fam78b</t>
  </si>
  <si>
    <t>Pld3</t>
  </si>
  <si>
    <t>Bhlhe41</t>
  </si>
  <si>
    <t>Reps2</t>
  </si>
  <si>
    <t>Egr2</t>
  </si>
  <si>
    <t>Sqrdl</t>
  </si>
  <si>
    <t>H2-DMa</t>
  </si>
  <si>
    <t>Sult1a1</t>
  </si>
  <si>
    <t>Gm8909</t>
  </si>
  <si>
    <t>Casp1</t>
  </si>
  <si>
    <t>Gp49a</t>
  </si>
  <si>
    <t>Cfh</t>
  </si>
  <si>
    <t>Rhov</t>
  </si>
  <si>
    <t>Rnasel</t>
  </si>
  <si>
    <t>Cybb</t>
  </si>
  <si>
    <t>Agmo</t>
  </si>
  <si>
    <t>H2-T23</t>
  </si>
  <si>
    <t>Abcc3</t>
  </si>
  <si>
    <t>Hsf4</t>
  </si>
  <si>
    <t>Csf1r</t>
  </si>
  <si>
    <t>Tifab</t>
  </si>
  <si>
    <t>Ms4a7</t>
  </si>
  <si>
    <t>Havcr2</t>
  </si>
  <si>
    <t>Serpinb6b</t>
  </si>
  <si>
    <t>Clec12a</t>
  </si>
  <si>
    <t>Cpa3</t>
  </si>
  <si>
    <t>Plbd1</t>
  </si>
  <si>
    <t>Mmp27</t>
  </si>
  <si>
    <t>H2-DMb2</t>
  </si>
  <si>
    <t>Slc18a1</t>
  </si>
  <si>
    <t>Ffar4</t>
  </si>
  <si>
    <t>Prr15</t>
  </si>
  <si>
    <t>Adap2</t>
  </si>
  <si>
    <t>Napsa</t>
  </si>
  <si>
    <t>Phyhd1</t>
  </si>
  <si>
    <t>Gm6377</t>
  </si>
  <si>
    <t>Il1rl2</t>
  </si>
  <si>
    <t>Ifi204</t>
  </si>
  <si>
    <t>Scin</t>
  </si>
  <si>
    <t>Rasgef1a</t>
  </si>
  <si>
    <t>Ccr5</t>
  </si>
  <si>
    <t>Arl11</t>
  </si>
  <si>
    <t>Rab20</t>
  </si>
  <si>
    <t>Gm5150</t>
  </si>
  <si>
    <t>Ctsz</t>
  </si>
  <si>
    <t>Ccdc109b</t>
  </si>
  <si>
    <t>4933430I17Rik</t>
  </si>
  <si>
    <t>Slc6a4</t>
  </si>
  <si>
    <t>Tyrobp</t>
  </si>
  <si>
    <t>Npas2</t>
  </si>
  <si>
    <t>Oas1a</t>
  </si>
  <si>
    <t>Mnda</t>
  </si>
  <si>
    <t>Hgf</t>
  </si>
  <si>
    <t>Tlr7</t>
  </si>
  <si>
    <t>Tceal7</t>
  </si>
  <si>
    <t>Lilrb4</t>
  </si>
  <si>
    <t>Entpd1</t>
  </si>
  <si>
    <t>Ttyh2</t>
  </si>
  <si>
    <t>Lat2</t>
  </si>
  <si>
    <t>Stk32c</t>
  </si>
  <si>
    <t>Clec2d</t>
  </si>
  <si>
    <t>Slc41a2</t>
  </si>
  <si>
    <t>Mcoln2</t>
  </si>
  <si>
    <t>Lpl</t>
  </si>
  <si>
    <t>Ms4a6d</t>
  </si>
  <si>
    <t>Pld4</t>
  </si>
  <si>
    <t>Scel</t>
  </si>
  <si>
    <t>Ifi202b</t>
  </si>
  <si>
    <t>Mmp8</t>
  </si>
  <si>
    <t>Slfn1</t>
  </si>
  <si>
    <t>Capg</t>
  </si>
  <si>
    <t>Myo1e</t>
  </si>
  <si>
    <t>Tlr6</t>
  </si>
  <si>
    <t>Anxa4</t>
  </si>
  <si>
    <t>Unc93b1</t>
  </si>
  <si>
    <t>Ptafr</t>
  </si>
  <si>
    <t>Selplg</t>
  </si>
  <si>
    <t>Stac2</t>
  </si>
  <si>
    <t>Slc8a1</t>
  </si>
  <si>
    <t>Bcl2a1c</t>
  </si>
  <si>
    <t>Tbxas1</t>
  </si>
  <si>
    <t>Aph1b</t>
  </si>
  <si>
    <t>Serpinb8</t>
  </si>
  <si>
    <t>Eya4</t>
  </si>
  <si>
    <t>Mrgpre</t>
  </si>
  <si>
    <t>Cd300lb</t>
  </si>
  <si>
    <t>Slc36a2</t>
  </si>
  <si>
    <t>Nceh1</t>
  </si>
  <si>
    <t>Ppm1h</t>
  </si>
  <si>
    <t>Epsti1</t>
  </si>
  <si>
    <t>Tmem106a</t>
  </si>
  <si>
    <t>Cerk</t>
  </si>
  <si>
    <t>Nckap1l</t>
  </si>
  <si>
    <t>B430306N03Rik</t>
  </si>
  <si>
    <t>Bhlhe40</t>
  </si>
  <si>
    <t>Kynu</t>
  </si>
  <si>
    <t>Hfe</t>
  </si>
  <si>
    <t>Cd86</t>
  </si>
  <si>
    <t>Arhgap24</t>
  </si>
  <si>
    <t>Rnf144b</t>
  </si>
  <si>
    <t>Ptpro</t>
  </si>
  <si>
    <t>Irf8</t>
  </si>
  <si>
    <t>Eepd1</t>
  </si>
  <si>
    <t>Pyhin1</t>
  </si>
  <si>
    <t>Tnfrsf23</t>
  </si>
  <si>
    <t>Itgb2</t>
  </si>
  <si>
    <t>Yipf7</t>
  </si>
  <si>
    <t>Myo1f</t>
  </si>
  <si>
    <t>Slc35f6</t>
  </si>
  <si>
    <t>Rnf128</t>
  </si>
  <si>
    <t>Abhd12</t>
  </si>
  <si>
    <t>Ifi44</t>
  </si>
  <si>
    <t>Mitf</t>
  </si>
  <si>
    <t>Cd200r1</t>
  </si>
  <si>
    <t>Cmklr1</t>
  </si>
  <si>
    <t>C3</t>
  </si>
  <si>
    <t>Apobr</t>
  </si>
  <si>
    <t>Pkib</t>
  </si>
  <si>
    <t>Dock10</t>
  </si>
  <si>
    <t>Apba1</t>
  </si>
  <si>
    <t>Pde7b</t>
  </si>
  <si>
    <t>Gda</t>
  </si>
  <si>
    <t>Hpgd</t>
  </si>
  <si>
    <t>P2rx4</t>
  </si>
  <si>
    <t>Kbtbd12</t>
  </si>
  <si>
    <t>Trim30d</t>
  </si>
  <si>
    <t>Gm1673</t>
  </si>
  <si>
    <t>S100a8</t>
  </si>
  <si>
    <t>Themis2</t>
  </si>
  <si>
    <t>Dpp7</t>
  </si>
  <si>
    <t>Dagla</t>
  </si>
  <si>
    <t>Ctsa</t>
  </si>
  <si>
    <t>Loxl3</t>
  </si>
  <si>
    <t>P2ry14</t>
  </si>
  <si>
    <t>B2m</t>
  </si>
  <si>
    <t>Ak8</t>
  </si>
  <si>
    <t>Ccl9</t>
  </si>
  <si>
    <t>Vdr</t>
  </si>
  <si>
    <t>Milr1</t>
  </si>
  <si>
    <t>Lrrc25</t>
  </si>
  <si>
    <t>Irf5</t>
  </si>
  <si>
    <t>N4bp2l1</t>
  </si>
  <si>
    <t>Serpinb6a</t>
  </si>
  <si>
    <t>Serpinb1b</t>
  </si>
  <si>
    <t>Sp100</t>
  </si>
  <si>
    <t>Arhgap25</t>
  </si>
  <si>
    <t>Nod1</t>
  </si>
  <si>
    <t>Pik3r5</t>
  </si>
  <si>
    <t>Tifa</t>
  </si>
  <si>
    <t>Tspan17</t>
  </si>
  <si>
    <t>Atp6v0a1</t>
  </si>
  <si>
    <t>Myo5a</t>
  </si>
  <si>
    <t>Eif2c4</t>
  </si>
  <si>
    <t>Cd80</t>
  </si>
  <si>
    <t>Ccdc69</t>
  </si>
  <si>
    <t>Galns</t>
  </si>
  <si>
    <t>P2ry12</t>
  </si>
  <si>
    <t>Ncf4</t>
  </si>
  <si>
    <t>Oas3</t>
  </si>
  <si>
    <t>Oas2</t>
  </si>
  <si>
    <t>Lcp1</t>
  </si>
  <si>
    <t>Lrrc10b</t>
  </si>
  <si>
    <t>Itm2b</t>
  </si>
  <si>
    <t>Dtx4</t>
  </si>
  <si>
    <t>Cd52</t>
  </si>
  <si>
    <t>Man2b2</t>
  </si>
  <si>
    <t>Mfsd12</t>
  </si>
  <si>
    <t>Cygb</t>
  </si>
  <si>
    <t>Ifi27l1</t>
  </si>
  <si>
    <t>Il1r2</t>
  </si>
  <si>
    <t>Phf11b</t>
  </si>
  <si>
    <t>Slc6a8</t>
  </si>
  <si>
    <t>Slc22a18</t>
  </si>
  <si>
    <t>Dnase1l1</t>
  </si>
  <si>
    <t>Chi3l1</t>
  </si>
  <si>
    <t>Fam46a</t>
  </si>
  <si>
    <t>Dhrs9</t>
  </si>
  <si>
    <t>A630033H20Rik</t>
  </si>
  <si>
    <t>Gdpd1</t>
  </si>
  <si>
    <t>Irf7</t>
  </si>
  <si>
    <t>Cebpa</t>
  </si>
  <si>
    <t>Slc25a43</t>
  </si>
  <si>
    <t>Rtp4</t>
  </si>
  <si>
    <t>Gm9733</t>
  </si>
  <si>
    <t>Gsdmd</t>
  </si>
  <si>
    <t>Itfg3</t>
  </si>
  <si>
    <t>Gm13476</t>
  </si>
  <si>
    <t>Fcer1g</t>
  </si>
  <si>
    <t>Dock2</t>
  </si>
  <si>
    <t>Pla2g15</t>
  </si>
  <si>
    <t>1700112E06Rik</t>
  </si>
  <si>
    <t>Igsf6</t>
  </si>
  <si>
    <t>Lilrb3</t>
  </si>
  <si>
    <t>Csf2ra</t>
  </si>
  <si>
    <t>Nlrp1b</t>
  </si>
  <si>
    <t>Akap6</t>
  </si>
  <si>
    <t>Lgals3bp</t>
  </si>
  <si>
    <t>Zfp791</t>
  </si>
  <si>
    <t>Nlrc5</t>
  </si>
  <si>
    <t>Ebi3</t>
  </si>
  <si>
    <t>Rhoh</t>
  </si>
  <si>
    <t>Ncf2</t>
  </si>
  <si>
    <t>Mr1</t>
  </si>
  <si>
    <t>Ddhd1</t>
  </si>
  <si>
    <t>Arhgap9</t>
  </si>
  <si>
    <t>6330416G13Rik</t>
  </si>
  <si>
    <t>Alas1</t>
  </si>
  <si>
    <t>Trim14</t>
  </si>
  <si>
    <t>Mafb</t>
  </si>
  <si>
    <t>Angptl2</t>
  </si>
  <si>
    <t>Evl</t>
  </si>
  <si>
    <t>Fth1</t>
  </si>
  <si>
    <t>Plekhn1</t>
  </si>
  <si>
    <t>Hsd17b11</t>
  </si>
  <si>
    <t>4632428N05Rik</t>
  </si>
  <si>
    <t>Bco2</t>
  </si>
  <si>
    <t>Camk1</t>
  </si>
  <si>
    <t>Fam105a</t>
  </si>
  <si>
    <t>Rnf13</t>
  </si>
  <si>
    <t>Aldh1l1</t>
  </si>
  <si>
    <t>Gch1</t>
  </si>
  <si>
    <t>Cndp2</t>
  </si>
  <si>
    <t>Rassf4</t>
  </si>
  <si>
    <t>Nat8l</t>
  </si>
  <si>
    <t>Arhgap30</t>
  </si>
  <si>
    <t>Ptprc</t>
  </si>
  <si>
    <t>Klc4</t>
  </si>
  <si>
    <t>Atp6v1b2</t>
  </si>
  <si>
    <t>Pglyrp1</t>
  </si>
  <si>
    <t>Lamp1</t>
  </si>
  <si>
    <t>Wsb2</t>
  </si>
  <si>
    <t>Prkcb</t>
  </si>
  <si>
    <t>Tpcn2</t>
  </si>
  <si>
    <t>Sema4a</t>
  </si>
  <si>
    <t>Xaf1</t>
  </si>
  <si>
    <t>C1ql3</t>
  </si>
  <si>
    <t>Cd9</t>
  </si>
  <si>
    <t>Trim30a</t>
  </si>
  <si>
    <t>Hdac9</t>
  </si>
  <si>
    <t>Cd200r3</t>
  </si>
  <si>
    <t>Plxnb3</t>
  </si>
  <si>
    <t>H2-T24</t>
  </si>
  <si>
    <t>Ostf1</t>
  </si>
  <si>
    <t>Kcnk6</t>
  </si>
  <si>
    <t>Man2b1</t>
  </si>
  <si>
    <t>Mndal</t>
  </si>
  <si>
    <t>3110043O21Rik</t>
  </si>
  <si>
    <t>Nod2</t>
  </si>
  <si>
    <t>Csf2rb</t>
  </si>
  <si>
    <t>Ralgds</t>
  </si>
  <si>
    <t>Ltbp3</t>
  </si>
  <si>
    <t>Tnfaip3</t>
  </si>
  <si>
    <t>Cyp2j6</t>
  </si>
  <si>
    <t>Idua</t>
  </si>
  <si>
    <t>Pde8a</t>
  </si>
  <si>
    <t>Slc36a1</t>
  </si>
  <si>
    <t>Acp2</t>
  </si>
  <si>
    <t>Haao</t>
  </si>
  <si>
    <t>Wfs1</t>
  </si>
  <si>
    <t>Slc2a9</t>
  </si>
  <si>
    <t>Ltf</t>
  </si>
  <si>
    <t>Coro2a</t>
  </si>
  <si>
    <t>Zbp1</t>
  </si>
  <si>
    <t>Npc1</t>
  </si>
  <si>
    <t>Naip5</t>
  </si>
  <si>
    <t>Ccl3</t>
  </si>
  <si>
    <t>Paqr4</t>
  </si>
  <si>
    <t>Sp110</t>
  </si>
  <si>
    <t>Litaf</t>
  </si>
  <si>
    <t>Cdk20</t>
  </si>
  <si>
    <t>Rnh1</t>
  </si>
  <si>
    <t>Slc24a5</t>
  </si>
  <si>
    <t>Rac2</t>
  </si>
  <si>
    <t>Adhfe1</t>
  </si>
  <si>
    <t>Nlrp3</t>
  </si>
  <si>
    <t>Atp6ap1</t>
  </si>
  <si>
    <t>Ssh3</t>
  </si>
  <si>
    <t>Akr1a1</t>
  </si>
  <si>
    <t>Fnip2</t>
  </si>
  <si>
    <t>Dhx58</t>
  </si>
  <si>
    <t>Rnf130</t>
  </si>
  <si>
    <t>Gm12942</t>
  </si>
  <si>
    <t>Ifngr1</t>
  </si>
  <si>
    <t>Mthfs</t>
  </si>
  <si>
    <t>P2ry13</t>
  </si>
  <si>
    <t>Ifit3</t>
  </si>
  <si>
    <t>Atp8b4</t>
  </si>
  <si>
    <t>Itgal</t>
  </si>
  <si>
    <t>1700003F12Rik</t>
  </si>
  <si>
    <t>0610031J06Rik</t>
  </si>
  <si>
    <t>Pdp1</t>
  </si>
  <si>
    <t>C130050O18Rik</t>
  </si>
  <si>
    <t>Zbtb4</t>
  </si>
  <si>
    <t>5031414D18Rik</t>
  </si>
  <si>
    <t>Abca9</t>
  </si>
  <si>
    <t>Dtnbp1</t>
  </si>
  <si>
    <t>Speg</t>
  </si>
  <si>
    <t>Adcy7</t>
  </si>
  <si>
    <t>P2rx6</t>
  </si>
  <si>
    <t>Arhgef6</t>
  </si>
  <si>
    <t>Plekha2</t>
  </si>
  <si>
    <t>Rilp</t>
  </si>
  <si>
    <t>Oas1c</t>
  </si>
  <si>
    <t>Xpr1</t>
  </si>
  <si>
    <t>Atp6ap2</t>
  </si>
  <si>
    <t>Nfam1</t>
  </si>
  <si>
    <t>Tap1</t>
  </si>
  <si>
    <t>Hyi</t>
  </si>
  <si>
    <t>Dmxl2</t>
  </si>
  <si>
    <t>Ppip5k1</t>
  </si>
  <si>
    <t>Tnfrsf13b</t>
  </si>
  <si>
    <t>Rassf5</t>
  </si>
  <si>
    <t>Alpk1</t>
  </si>
  <si>
    <t>Tnf</t>
  </si>
  <si>
    <t>Card9</t>
  </si>
  <si>
    <t>Galc</t>
  </si>
  <si>
    <t>Slc25a45</t>
  </si>
  <si>
    <t>Rassf8</t>
  </si>
  <si>
    <t>Ubl3</t>
  </si>
  <si>
    <t>Slc7a4</t>
  </si>
  <si>
    <t>2510009E07Rik</t>
  </si>
  <si>
    <t>Abr</t>
  </si>
  <si>
    <t>Atp13a2</t>
  </si>
  <si>
    <t>Tmem50a</t>
  </si>
  <si>
    <t>Chn2</t>
  </si>
  <si>
    <t>Dram1</t>
  </si>
  <si>
    <t>Scamp5</t>
  </si>
  <si>
    <t>Neil1</t>
  </si>
  <si>
    <t>Os9</t>
  </si>
  <si>
    <t>Ptges3l</t>
  </si>
  <si>
    <t>Daglb</t>
  </si>
  <si>
    <t>B3gnt2</t>
  </si>
  <si>
    <t>Hcls1</t>
  </si>
  <si>
    <t>Snx10</t>
  </si>
  <si>
    <t>Sphk1</t>
  </si>
  <si>
    <t>Ptgir</t>
  </si>
  <si>
    <t>Osgin1</t>
  </si>
  <si>
    <t>Gba</t>
  </si>
  <si>
    <t>Aatk</t>
  </si>
  <si>
    <t>Abcb9</t>
  </si>
  <si>
    <t>Gm2382</t>
  </si>
  <si>
    <t>Sumf1</t>
  </si>
  <si>
    <t>Tmco3</t>
  </si>
  <si>
    <t>Lrrc27</t>
  </si>
  <si>
    <t>Wdfy4</t>
  </si>
  <si>
    <t>Clcn7</t>
  </si>
  <si>
    <t>Trem1</t>
  </si>
  <si>
    <t>Ccdc88b</t>
  </si>
  <si>
    <t>Cln8</t>
  </si>
  <si>
    <t>Fbp1</t>
  </si>
  <si>
    <t>Nacc2</t>
  </si>
  <si>
    <t>Pqlc2</t>
  </si>
  <si>
    <t>1700026L06Rik</t>
  </si>
  <si>
    <t>Dok1</t>
  </si>
  <si>
    <t>Leprot</t>
  </si>
  <si>
    <t>Dfna5</t>
  </si>
  <si>
    <t>Tcf7l2</t>
  </si>
  <si>
    <t>Pik3cg</t>
  </si>
  <si>
    <t>Plekhm2</t>
  </si>
  <si>
    <t>I830012O16Rik</t>
  </si>
  <si>
    <t>Plcb2</t>
  </si>
  <si>
    <t>Atp6v1c1</t>
  </si>
  <si>
    <t>Zfp90</t>
  </si>
  <si>
    <t>Aqp9</t>
  </si>
  <si>
    <t>Ncf1</t>
  </si>
  <si>
    <t>Plod1</t>
  </si>
  <si>
    <t>Tnni2</t>
  </si>
  <si>
    <t>Selm</t>
  </si>
  <si>
    <t>Tmem220</t>
  </si>
  <si>
    <t>Slc38a7</t>
  </si>
  <si>
    <t>Crlf2</t>
  </si>
  <si>
    <t>Clec5a</t>
  </si>
  <si>
    <t>Kif13b</t>
  </si>
  <si>
    <t>Cryl1</t>
  </si>
  <si>
    <t>Hpcal1</t>
  </si>
  <si>
    <t>Pttg1ip</t>
  </si>
  <si>
    <t>D1Ertd622e</t>
  </si>
  <si>
    <t>Camk2a</t>
  </si>
  <si>
    <t>Gpr141</t>
  </si>
  <si>
    <t>Gnpda1</t>
  </si>
  <si>
    <t>Sp140</t>
  </si>
  <si>
    <t>Txndc12</t>
  </si>
  <si>
    <t>Plgrkt</t>
  </si>
  <si>
    <t>Pi4k2a</t>
  </si>
  <si>
    <t>Stat6</t>
  </si>
  <si>
    <t>Zfp709</t>
  </si>
  <si>
    <t>Cers6</t>
  </si>
  <si>
    <t>Lst1</t>
  </si>
  <si>
    <t>Atp6v1e1</t>
  </si>
  <si>
    <t>Arap1</t>
  </si>
  <si>
    <t>Layn</t>
  </si>
  <si>
    <t>Atp6v1a</t>
  </si>
  <si>
    <t>Tpp1</t>
  </si>
  <si>
    <t>Cln3</t>
  </si>
  <si>
    <t>Tpra1</t>
  </si>
  <si>
    <t>Cd33</t>
  </si>
  <si>
    <t>Atp6v0b</t>
  </si>
  <si>
    <t>Lrsam1</t>
  </si>
  <si>
    <t>Slc39a11</t>
  </si>
  <si>
    <t>Casp4</t>
  </si>
  <si>
    <t>Tgoln1</t>
  </si>
  <si>
    <t>Sppl2a</t>
  </si>
  <si>
    <t>Slc35d2</t>
  </si>
  <si>
    <t>5430427O19Rik</t>
  </si>
  <si>
    <t>Fbxw17</t>
  </si>
  <si>
    <t>Dip2c</t>
  </si>
  <si>
    <t>Tmem219</t>
  </si>
  <si>
    <t>Glt25d1</t>
  </si>
  <si>
    <t>Tha1</t>
  </si>
  <si>
    <t>Mapre3</t>
  </si>
  <si>
    <t>Cnbd2</t>
  </si>
  <si>
    <t>Tbc1d22a</t>
  </si>
  <si>
    <t>Elovl7</t>
  </si>
  <si>
    <t>Unc13a</t>
  </si>
  <si>
    <t>Cybasc3</t>
  </si>
  <si>
    <t>Cpd</t>
  </si>
  <si>
    <t>Fam13a</t>
  </si>
  <si>
    <t>Sord</t>
  </si>
  <si>
    <t>Smap2</t>
  </si>
  <si>
    <t>Tmem106c</t>
  </si>
  <si>
    <t>Tmem50b</t>
  </si>
  <si>
    <t>Ppp1r21</t>
  </si>
  <si>
    <t>Pik3r6</t>
  </si>
  <si>
    <t>Scarb2</t>
  </si>
  <si>
    <t>Trp53inp2</t>
  </si>
  <si>
    <t>Ldlrad4</t>
  </si>
  <si>
    <t>D330045A20Rik</t>
  </si>
  <si>
    <t>Rtfdc1</t>
  </si>
  <si>
    <t>Arpc3</t>
  </si>
  <si>
    <t>Tmem189</t>
  </si>
  <si>
    <t>Gabarap</t>
  </si>
  <si>
    <t>Gpr108</t>
  </si>
  <si>
    <t>Zbtb7b</t>
  </si>
  <si>
    <t>Lyrm5</t>
  </si>
  <si>
    <t>Acadm</t>
  </si>
  <si>
    <t>Pltp</t>
  </si>
  <si>
    <t>Tmem66</t>
  </si>
  <si>
    <t>Emc7</t>
  </si>
  <si>
    <t>Emp3</t>
  </si>
  <si>
    <t>Slc2a8</t>
  </si>
  <si>
    <t>Slc41a3</t>
  </si>
  <si>
    <t>Sidt2</t>
  </si>
  <si>
    <t>Ptpra</t>
  </si>
  <si>
    <t>Ap2s1</t>
  </si>
  <si>
    <t>Fkbp15</t>
  </si>
  <si>
    <t>Xylt2</t>
  </si>
  <si>
    <t>Plbd2</t>
  </si>
  <si>
    <t>Pld2</t>
  </si>
  <si>
    <t>Fam173a</t>
  </si>
  <si>
    <t>Erp29</t>
  </si>
  <si>
    <t>Nptn</t>
  </si>
  <si>
    <t>Gng2</t>
  </si>
  <si>
    <t>Necap2</t>
  </si>
  <si>
    <t>Atp6v0e</t>
  </si>
  <si>
    <t>Tspan5</t>
  </si>
  <si>
    <t>Vti1b</t>
  </si>
  <si>
    <t>Serp1</t>
  </si>
  <si>
    <t>Sirt2</t>
  </si>
  <si>
    <t>Spg21</t>
  </si>
  <si>
    <t>Irak4</t>
  </si>
  <si>
    <t>Dlg3</t>
  </si>
  <si>
    <t>Rnf166</t>
  </si>
  <si>
    <t>Rab7</t>
  </si>
  <si>
    <t>Lpcat2</t>
  </si>
  <si>
    <t>Adam9</t>
  </si>
  <si>
    <t>Atp6v0c</t>
  </si>
  <si>
    <t>Snx13</t>
  </si>
  <si>
    <t>Wdr41</t>
  </si>
  <si>
    <t>Cd37</t>
  </si>
  <si>
    <t>Plin3</t>
  </si>
  <si>
    <t>Atg7</t>
  </si>
  <si>
    <t>Dusp3</t>
  </si>
  <si>
    <t>Dennd1b</t>
  </si>
  <si>
    <t>Nek7</t>
  </si>
  <si>
    <t>Tmem87b</t>
  </si>
  <si>
    <t>Rxra</t>
  </si>
  <si>
    <t>Pgap2</t>
  </si>
  <si>
    <t>2310047M10Rik</t>
  </si>
  <si>
    <t>Prkx</t>
  </si>
  <si>
    <t>Arsk</t>
  </si>
  <si>
    <t>Shpk</t>
  </si>
  <si>
    <t>Tmbim6</t>
  </si>
  <si>
    <t>Tnfrsf21</t>
  </si>
  <si>
    <t>Serpinb10</t>
  </si>
  <si>
    <t>Nagpa</t>
  </si>
  <si>
    <t>Arpc1b</t>
  </si>
  <si>
    <t>Slc35b3</t>
  </si>
  <si>
    <t>Lrmp</t>
  </si>
  <si>
    <t>Rhbdd1</t>
  </si>
  <si>
    <t>Fbxo17</t>
  </si>
  <si>
    <t>Akirin1</t>
  </si>
  <si>
    <t>Herc6</t>
  </si>
  <si>
    <t>Arap2</t>
  </si>
  <si>
    <t>Vwa5a</t>
  </si>
  <si>
    <t>Gnptg</t>
  </si>
  <si>
    <t>Serinc1</t>
  </si>
  <si>
    <t>Arpc5</t>
  </si>
  <si>
    <t>Psd4</t>
  </si>
  <si>
    <t>Slc4a2</t>
  </si>
  <si>
    <t>Dennd1c</t>
  </si>
  <si>
    <t>Ivd</t>
  </si>
  <si>
    <t>Kif3a</t>
  </si>
  <si>
    <t>Decr2</t>
  </si>
  <si>
    <t>Snx8</t>
  </si>
  <si>
    <t>Ltb4r1</t>
  </si>
  <si>
    <t>Abhd5</t>
  </si>
  <si>
    <t>Atp6v0d1</t>
  </si>
  <si>
    <t>Vwa8</t>
  </si>
  <si>
    <t>Vav1</t>
  </si>
  <si>
    <t>Fbxl2</t>
  </si>
  <si>
    <t>Tmem71</t>
  </si>
  <si>
    <t>Ilvbl</t>
  </si>
  <si>
    <t>Cdc42se2</t>
  </si>
  <si>
    <t>Tm2d2</t>
  </si>
  <si>
    <t>Osbpl9</t>
  </si>
  <si>
    <t>Sfpi1</t>
  </si>
  <si>
    <t>Entpd5</t>
  </si>
  <si>
    <t>Plekhm3</t>
  </si>
  <si>
    <t>Crat</t>
  </si>
  <si>
    <t>Lcp2</t>
  </si>
  <si>
    <t>Sardh</t>
  </si>
  <si>
    <t>Rhod</t>
  </si>
  <si>
    <t>Galnt11</t>
  </si>
  <si>
    <t>Degs1</t>
  </si>
  <si>
    <t>Atp6v1h</t>
  </si>
  <si>
    <t>Bcap29</t>
  </si>
  <si>
    <t>Pip5k1c</t>
  </si>
  <si>
    <t>Crtap</t>
  </si>
  <si>
    <t>Rab5b</t>
  </si>
  <si>
    <t>Mcoln1</t>
  </si>
  <si>
    <t>Tmed10</t>
  </si>
  <si>
    <t>Wdr91</t>
  </si>
  <si>
    <t>Rnf19b</t>
  </si>
  <si>
    <t>Trappc2l</t>
  </si>
  <si>
    <t>2010315B03Rik</t>
  </si>
  <si>
    <t>Reep5</t>
  </si>
  <si>
    <t>Gripap1</t>
  </si>
  <si>
    <t>Tmem9b</t>
  </si>
  <si>
    <t>S1pr2</t>
  </si>
  <si>
    <t>Tyk2</t>
  </si>
  <si>
    <t>Ndufa13</t>
  </si>
  <si>
    <t>Chmp4b</t>
  </si>
  <si>
    <t>Stard3</t>
  </si>
  <si>
    <t>Tmem159</t>
  </si>
  <si>
    <t>Irf9</t>
  </si>
  <si>
    <t>Kif3b</t>
  </si>
  <si>
    <t>Man2a2</t>
  </si>
  <si>
    <t>Sec11c</t>
  </si>
  <si>
    <t>Mtmr10</t>
  </si>
  <si>
    <t>9530068E07Rik</t>
  </si>
  <si>
    <t>Sft2d2</t>
  </si>
  <si>
    <t>Snx27</t>
  </si>
  <si>
    <t>1600014C10Rik</t>
  </si>
  <si>
    <t>Ndfip1</t>
  </si>
  <si>
    <t>Tmem68</t>
  </si>
  <si>
    <t>Mgat5</t>
  </si>
  <si>
    <t>Il6ra</t>
  </si>
  <si>
    <t>Cln5</t>
  </si>
  <si>
    <t>Pnkp</t>
  </si>
  <si>
    <t>Siae</t>
  </si>
  <si>
    <t>S1pr4</t>
  </si>
  <si>
    <t>Ipcef1</t>
  </si>
  <si>
    <t>Rgs14</t>
  </si>
  <si>
    <t>Wdr7</t>
  </si>
  <si>
    <t>Vps39</t>
  </si>
  <si>
    <t>Scamp1</t>
  </si>
  <si>
    <t>Pag1</t>
  </si>
  <si>
    <t>Fgl2</t>
  </si>
  <si>
    <t>Orai1</t>
  </si>
  <si>
    <t>Mtmr6</t>
  </si>
  <si>
    <t>Sel1l</t>
  </si>
  <si>
    <t>Brox</t>
  </si>
  <si>
    <t>Sdf2l1</t>
  </si>
  <si>
    <t>Iqgap1</t>
  </si>
  <si>
    <t>Rasal1</t>
  </si>
  <si>
    <t>Mthfr</t>
  </si>
  <si>
    <t>Ptpn7</t>
  </si>
  <si>
    <t>Sh3kbp1</t>
  </si>
  <si>
    <t>Tor4a</t>
  </si>
  <si>
    <t>Stat1</t>
  </si>
  <si>
    <t>Il10ra</t>
  </si>
  <si>
    <t>Rhbdf2</t>
  </si>
  <si>
    <t>Ap5b1</t>
  </si>
  <si>
    <t>Arhgap4</t>
  </si>
  <si>
    <t>Scamp2</t>
  </si>
  <si>
    <t>Samhd1</t>
  </si>
  <si>
    <t>Pbxip1</t>
  </si>
  <si>
    <t>Olr1</t>
  </si>
  <si>
    <t>Cse1l</t>
  </si>
  <si>
    <t>Trim28</t>
  </si>
  <si>
    <t>Tcf3</t>
  </si>
  <si>
    <t>Terf1</t>
  </si>
  <si>
    <t>Usp1</t>
  </si>
  <si>
    <t>Taf5</t>
  </si>
  <si>
    <t>Paxip1</t>
  </si>
  <si>
    <t>Cdk4</t>
  </si>
  <si>
    <t>Ankrd26</t>
  </si>
  <si>
    <t>Myo19</t>
  </si>
  <si>
    <t>Prmt1</t>
  </si>
  <si>
    <t>Cul7</t>
  </si>
  <si>
    <t>Setd1a</t>
  </si>
  <si>
    <t>Gm17296</t>
  </si>
  <si>
    <t>5830418K08Rik</t>
  </si>
  <si>
    <t>Prr12</t>
  </si>
  <si>
    <t>Etaa1</t>
  </si>
  <si>
    <t>Gins3</t>
  </si>
  <si>
    <t>Mlh1</t>
  </si>
  <si>
    <t>Pvrl3</t>
  </si>
  <si>
    <t>Cnot3</t>
  </si>
  <si>
    <t>Lsm2</t>
  </si>
  <si>
    <t>Net1</t>
  </si>
  <si>
    <t>Carm1</t>
  </si>
  <si>
    <t>Cep76</t>
  </si>
  <si>
    <t>Urb1</t>
  </si>
  <si>
    <t>Dzip3</t>
  </si>
  <si>
    <t>Xrcc6</t>
  </si>
  <si>
    <t>Zfp507</t>
  </si>
  <si>
    <t>Poc1a</t>
  </si>
  <si>
    <t>Cry2</t>
  </si>
  <si>
    <t>Lgr4</t>
  </si>
  <si>
    <t>Lin28b</t>
  </si>
  <si>
    <t>E130308A19Rik</t>
  </si>
  <si>
    <t>Chd7</t>
  </si>
  <si>
    <t>Kif7</t>
  </si>
  <si>
    <t>Usp11</t>
  </si>
  <si>
    <t>Zik1</t>
  </si>
  <si>
    <t>Prim2</t>
  </si>
  <si>
    <t>Snrpf</t>
  </si>
  <si>
    <t>Trim6</t>
  </si>
  <si>
    <t>Nup155</t>
  </si>
  <si>
    <t>Ttll4</t>
  </si>
  <si>
    <t>Casc4</t>
  </si>
  <si>
    <t>Incenp</t>
  </si>
  <si>
    <t>Vangl2</t>
  </si>
  <si>
    <t>Slc39a4</t>
  </si>
  <si>
    <t>Gar1</t>
  </si>
  <si>
    <t>Hic2</t>
  </si>
  <si>
    <t>Gtf3c5</t>
  </si>
  <si>
    <t>Exosc2</t>
  </si>
  <si>
    <t>Trip6</t>
  </si>
  <si>
    <t>Smc4</t>
  </si>
  <si>
    <t>Dhrs13</t>
  </si>
  <si>
    <t>2700081O15Rik</t>
  </si>
  <si>
    <t>Mphosph9</t>
  </si>
  <si>
    <t>Rtel1</t>
  </si>
  <si>
    <t>Myef2</t>
  </si>
  <si>
    <t>Pdlim7</t>
  </si>
  <si>
    <t>Cep72</t>
  </si>
  <si>
    <t>Zmym1</t>
  </si>
  <si>
    <t>Fat1</t>
  </si>
  <si>
    <t>Hnrnpd</t>
  </si>
  <si>
    <t>Igf2bp1</t>
  </si>
  <si>
    <t>Pkn3</t>
  </si>
  <si>
    <t>Slbp</t>
  </si>
  <si>
    <t>Strbp</t>
  </si>
  <si>
    <t>Bend3</t>
  </si>
  <si>
    <t>Dcakd</t>
  </si>
  <si>
    <t>Pbx3</t>
  </si>
  <si>
    <t>Haus6</t>
  </si>
  <si>
    <t>Ahdc1</t>
  </si>
  <si>
    <t>Mdc1</t>
  </si>
  <si>
    <t>Mcm8</t>
  </si>
  <si>
    <t>Pcnt</t>
  </si>
  <si>
    <t>1700025G04Rik</t>
  </si>
  <si>
    <t>Dis3</t>
  </si>
  <si>
    <t>Nup85</t>
  </si>
  <si>
    <t>Mid1</t>
  </si>
  <si>
    <t>Nrm</t>
  </si>
  <si>
    <t>Sass6</t>
  </si>
  <si>
    <t>Eml5</t>
  </si>
  <si>
    <t>Abtb2</t>
  </si>
  <si>
    <t>Donson</t>
  </si>
  <si>
    <t>Fancm</t>
  </si>
  <si>
    <t>Mybl1</t>
  </si>
  <si>
    <t>Xrcc2</t>
  </si>
  <si>
    <t>Hist1h2ba</t>
  </si>
  <si>
    <t>Ccdc34</t>
  </si>
  <si>
    <t>Lrrc16a</t>
  </si>
  <si>
    <t>Palm</t>
  </si>
  <si>
    <t>Ly75</t>
  </si>
  <si>
    <t>Apex2</t>
  </si>
  <si>
    <t>Ehd3</t>
  </si>
  <si>
    <t>Patz1</t>
  </si>
  <si>
    <t>Bcl7a</t>
  </si>
  <si>
    <t>Tube1</t>
  </si>
  <si>
    <t>Mms22l</t>
  </si>
  <si>
    <t>Agbl5</t>
  </si>
  <si>
    <t>Zcchc3</t>
  </si>
  <si>
    <t>Cks1b</t>
  </si>
  <si>
    <t>Zbtb12</t>
  </si>
  <si>
    <t>Cand2</t>
  </si>
  <si>
    <t>Ryk</t>
  </si>
  <si>
    <t>Hyls1</t>
  </si>
  <si>
    <t>Msh2</t>
  </si>
  <si>
    <t>Pola2</t>
  </si>
  <si>
    <t>Smad3</t>
  </si>
  <si>
    <t>Haus5</t>
  </si>
  <si>
    <t>Rif1</t>
  </si>
  <si>
    <t>Dck</t>
  </si>
  <si>
    <t>Dsn1</t>
  </si>
  <si>
    <t>Suv39h1</t>
  </si>
  <si>
    <t>1600002H07Rik</t>
  </si>
  <si>
    <t>Epb4.1l5</t>
  </si>
  <si>
    <t>Plod2</t>
  </si>
  <si>
    <t>Mad2l1</t>
  </si>
  <si>
    <t>Ncapd3</t>
  </si>
  <si>
    <t>Slc39a8</t>
  </si>
  <si>
    <t>Ddx11</t>
  </si>
  <si>
    <t>Mcm3</t>
  </si>
  <si>
    <t>Rpa3</t>
  </si>
  <si>
    <t>Msi2</t>
  </si>
  <si>
    <t>Cbx5</t>
  </si>
  <si>
    <t>Wdr76</t>
  </si>
  <si>
    <t>Cenpw</t>
  </si>
  <si>
    <t>Gsg2</t>
  </si>
  <si>
    <t>Ccdc102a</t>
  </si>
  <si>
    <t>Ranbp17</t>
  </si>
  <si>
    <t>Dock9</t>
  </si>
  <si>
    <t>Nedd4</t>
  </si>
  <si>
    <t>Agrn</t>
  </si>
  <si>
    <t>Pard6g</t>
  </si>
  <si>
    <t>Ccp110</t>
  </si>
  <si>
    <t>Inadl</t>
  </si>
  <si>
    <t>Rpa2</t>
  </si>
  <si>
    <t>Kif24</t>
  </si>
  <si>
    <t>Peg10</t>
  </si>
  <si>
    <t>Fnbp1l</t>
  </si>
  <si>
    <t>Hist1h2bg</t>
  </si>
  <si>
    <t>4930427A07Rik</t>
  </si>
  <si>
    <t>Rfc5</t>
  </si>
  <si>
    <t>Wdhd1</t>
  </si>
  <si>
    <t>Morc4</t>
  </si>
  <si>
    <t>Alms1</t>
  </si>
  <si>
    <t>Nup107</t>
  </si>
  <si>
    <t>Msh6</t>
  </si>
  <si>
    <t>Usp13</t>
  </si>
  <si>
    <t>G2e3</t>
  </si>
  <si>
    <t>Diap3</t>
  </si>
  <si>
    <t>Orc1</t>
  </si>
  <si>
    <t>Ptpn14</t>
  </si>
  <si>
    <t>Brip1</t>
  </si>
  <si>
    <t>Ifrd2</t>
  </si>
  <si>
    <t>Gstp1</t>
  </si>
  <si>
    <t>Tacc3</t>
  </si>
  <si>
    <t>Mtbp</t>
  </si>
  <si>
    <t>Hist1h2ac</t>
  </si>
  <si>
    <t>Eml1</t>
  </si>
  <si>
    <t>Rad54l</t>
  </si>
  <si>
    <t>Mlf1ip</t>
  </si>
  <si>
    <t>Icam4</t>
  </si>
  <si>
    <t>Ccdc138</t>
  </si>
  <si>
    <t>Dmwd</t>
  </si>
  <si>
    <t>Rad18</t>
  </si>
  <si>
    <t>Spc25</t>
  </si>
  <si>
    <t>Pmf1</t>
  </si>
  <si>
    <t>Srd5a1</t>
  </si>
  <si>
    <t>Iqgap3</t>
  </si>
  <si>
    <t>Slc2a3</t>
  </si>
  <si>
    <t>Plcb1</t>
  </si>
  <si>
    <t>Chaf1b</t>
  </si>
  <si>
    <t>Rrm1</t>
  </si>
  <si>
    <t>Mis18bp1</t>
  </si>
  <si>
    <t>Ctps</t>
  </si>
  <si>
    <t>Gpx8</t>
  </si>
  <si>
    <t>Cdkn3</t>
  </si>
  <si>
    <t>Mcm2</t>
  </si>
  <si>
    <t>4632434I11Rik</t>
  </si>
  <si>
    <t>Cks2</t>
  </si>
  <si>
    <t>Ccdc85c</t>
  </si>
  <si>
    <t>Chn1</t>
  </si>
  <si>
    <t>Hirip3</t>
  </si>
  <si>
    <t>Efcab11</t>
  </si>
  <si>
    <t>Pttg1</t>
  </si>
  <si>
    <t>Tyms</t>
  </si>
  <si>
    <t>Brca1</t>
  </si>
  <si>
    <t>Syce2</t>
  </si>
  <si>
    <t>Tonsl</t>
  </si>
  <si>
    <t>Pkmyt1</t>
  </si>
  <si>
    <t>E2f8</t>
  </si>
  <si>
    <t>4930422G04Rik</t>
  </si>
  <si>
    <t>Tmpo</t>
  </si>
  <si>
    <t>Chaf1a</t>
  </si>
  <si>
    <t>Fancb</t>
  </si>
  <si>
    <t>Cdca8</t>
  </si>
  <si>
    <t>Nsl1</t>
  </si>
  <si>
    <t>Ssbp3</t>
  </si>
  <si>
    <t>Tnk2</t>
  </si>
  <si>
    <t>Hist2h2ac</t>
  </si>
  <si>
    <t>Ska2</t>
  </si>
  <si>
    <t>Parpbp</t>
  </si>
  <si>
    <t>Mcm4</t>
  </si>
  <si>
    <t>Des</t>
  </si>
  <si>
    <t>Smc2</t>
  </si>
  <si>
    <t>Dbc1</t>
  </si>
  <si>
    <t>Cenpq</t>
  </si>
  <si>
    <t>Cenpi</t>
  </si>
  <si>
    <t>Lbr</t>
  </si>
  <si>
    <t>Mthfd1l</t>
  </si>
  <si>
    <t>Kif20b</t>
  </si>
  <si>
    <t>Gins1</t>
  </si>
  <si>
    <t>Pask</t>
  </si>
  <si>
    <t>Ube2t</t>
  </si>
  <si>
    <t>Psip1</t>
  </si>
  <si>
    <t>Mastl</t>
  </si>
  <si>
    <t>Ezh2</t>
  </si>
  <si>
    <t>Gemin8</t>
  </si>
  <si>
    <t>Zwilch</t>
  </si>
  <si>
    <t>Blm</t>
  </si>
  <si>
    <t>Grik5</t>
  </si>
  <si>
    <t>Sema3e</t>
  </si>
  <si>
    <t>Dctd</t>
  </si>
  <si>
    <t>Leprel4</t>
  </si>
  <si>
    <t>Trib2</t>
  </si>
  <si>
    <t>Ect2</t>
  </si>
  <si>
    <t>Ncaph</t>
  </si>
  <si>
    <t>Cad</t>
  </si>
  <si>
    <t>Ncapg2</t>
  </si>
  <si>
    <t>Pold1</t>
  </si>
  <si>
    <t>Atad5</t>
  </si>
  <si>
    <t>Tmcc2</t>
  </si>
  <si>
    <t>Ndc80</t>
  </si>
  <si>
    <t>Bora</t>
  </si>
  <si>
    <t>C330027C09Rik</t>
  </si>
  <si>
    <t>Srl</t>
  </si>
  <si>
    <t>Igsf10</t>
  </si>
  <si>
    <t>Ltbp2</t>
  </si>
  <si>
    <t>Brca2</t>
  </si>
  <si>
    <t>Lphn1</t>
  </si>
  <si>
    <t>Cdc45</t>
  </si>
  <si>
    <t>Reep1</t>
  </si>
  <si>
    <t>Zfp354c</t>
  </si>
  <si>
    <t>Xkr5</t>
  </si>
  <si>
    <t>Ccdc141</t>
  </si>
  <si>
    <t>Cdca5</t>
  </si>
  <si>
    <t>Fanca</t>
  </si>
  <si>
    <t>Prim1</t>
  </si>
  <si>
    <t>Tpx2</t>
  </si>
  <si>
    <t>Nid2</t>
  </si>
  <si>
    <t>Lig1</t>
  </si>
  <si>
    <t>Zc3hav1l</t>
  </si>
  <si>
    <t>Nuf2</t>
  </si>
  <si>
    <t>Kif22</t>
  </si>
  <si>
    <t>Fignl1</t>
  </si>
  <si>
    <t>Recql4</t>
  </si>
  <si>
    <t>Hist3h2bb-ps</t>
  </si>
  <si>
    <t>Cdca3</t>
  </si>
  <si>
    <t>Trip13</t>
  </si>
  <si>
    <t>Cenpn</t>
  </si>
  <si>
    <t>Cenpe</t>
  </si>
  <si>
    <t>Hist1h2ab</t>
  </si>
  <si>
    <t>Fbxo48</t>
  </si>
  <si>
    <t>Kifc5b</t>
  </si>
  <si>
    <t>Cdca7</t>
  </si>
  <si>
    <t>Ccdc15</t>
  </si>
  <si>
    <t>Knstrn</t>
  </si>
  <si>
    <t>Aurkb</t>
  </si>
  <si>
    <t>Depdc1b</t>
  </si>
  <si>
    <t>Stil</t>
  </si>
  <si>
    <t>Suv39h2</t>
  </si>
  <si>
    <t>Pole2</t>
  </si>
  <si>
    <t>Sgol2</t>
  </si>
  <si>
    <t>Hells</t>
  </si>
  <si>
    <t>Lrr1</t>
  </si>
  <si>
    <t>Hist1h2ak</t>
  </si>
  <si>
    <t>Ccdc18</t>
  </si>
  <si>
    <t>Hist2h2bb</t>
  </si>
  <si>
    <t>Stc2</t>
  </si>
  <si>
    <t>Aurka</t>
  </si>
  <si>
    <t>Ercc6l</t>
  </si>
  <si>
    <t>Arhgef39</t>
  </si>
  <si>
    <t>Mdk</t>
  </si>
  <si>
    <t>Chtf18</t>
  </si>
  <si>
    <t>Hist1h2an</t>
  </si>
  <si>
    <t>Mtss1l</t>
  </si>
  <si>
    <t>Hist1h2bp</t>
  </si>
  <si>
    <t>Mcm5</t>
  </si>
  <si>
    <t>Dact3</t>
  </si>
  <si>
    <t>Mki67</t>
  </si>
  <si>
    <t>Dtl</t>
  </si>
  <si>
    <t>Fhl2</t>
  </si>
  <si>
    <t>Eme1</t>
  </si>
  <si>
    <t>Rad51ap1</t>
  </si>
  <si>
    <t>Hist1h2bf</t>
  </si>
  <si>
    <t>Mcm7</t>
  </si>
  <si>
    <t>Gen1</t>
  </si>
  <si>
    <t>Hist1h2ai</t>
  </si>
  <si>
    <t>Tgif2</t>
  </si>
  <si>
    <t>Dlgap5</t>
  </si>
  <si>
    <t>Shcbp1</t>
  </si>
  <si>
    <t>Fanci</t>
  </si>
  <si>
    <t>Trim59</t>
  </si>
  <si>
    <t>Ccne2</t>
  </si>
  <si>
    <t>Ska3</t>
  </si>
  <si>
    <t>Polq</t>
  </si>
  <si>
    <t>Mdfi</t>
  </si>
  <si>
    <t>Syne4</t>
  </si>
  <si>
    <t>BC055324</t>
  </si>
  <si>
    <t>Mcm10</t>
  </si>
  <si>
    <t>Hist1h3a</t>
  </si>
  <si>
    <t>Hist1h2bm</t>
  </si>
  <si>
    <t>Hist1h2ag</t>
  </si>
  <si>
    <t>Ccnf</t>
  </si>
  <si>
    <t>Chek1</t>
  </si>
  <si>
    <t>Mex3b</t>
  </si>
  <si>
    <t>Birc5</t>
  </si>
  <si>
    <t>Hist1h3f</t>
  </si>
  <si>
    <t>Rad51</t>
  </si>
  <si>
    <t>Hmmr</t>
  </si>
  <si>
    <t>Dscc1</t>
  </si>
  <si>
    <t>2810417H13Rik</t>
  </si>
  <si>
    <t>Ccnb1</t>
  </si>
  <si>
    <t>Fam65c</t>
  </si>
  <si>
    <t>Hist1h3i</t>
  </si>
  <si>
    <t>Spc24</t>
  </si>
  <si>
    <t>Ncapd2</t>
  </si>
  <si>
    <t>Melk</t>
  </si>
  <si>
    <t>Pawr</t>
  </si>
  <si>
    <t>Tk1</t>
  </si>
  <si>
    <t>H2afx</t>
  </si>
  <si>
    <t>Hist1h2bb</t>
  </si>
  <si>
    <t>Spag5</t>
  </si>
  <si>
    <t>Top2a</t>
  </si>
  <si>
    <t>Kif18a</t>
  </si>
  <si>
    <t>Arhgef25</t>
  </si>
  <si>
    <t>Ccnb2</t>
  </si>
  <si>
    <t>Hist1h3h</t>
  </si>
  <si>
    <t>Ncapg</t>
  </si>
  <si>
    <t>Fbxo5</t>
  </si>
  <si>
    <t>Anln</t>
  </si>
  <si>
    <t>Cdca2</t>
  </si>
  <si>
    <t>Kif20a</t>
  </si>
  <si>
    <t>Ckap2</t>
  </si>
  <si>
    <t>Hist1h1a</t>
  </si>
  <si>
    <t>Hist1h2bl</t>
  </si>
  <si>
    <t>Ttk</t>
  </si>
  <si>
    <t>Nek2</t>
  </si>
  <si>
    <t>Hist1h2af</t>
  </si>
  <si>
    <t>Cenph</t>
  </si>
  <si>
    <t>Hist1h3d</t>
  </si>
  <si>
    <t>Nkain4</t>
  </si>
  <si>
    <t>Sgol1</t>
  </si>
  <si>
    <t>Cenpp</t>
  </si>
  <si>
    <t>Prc1</t>
  </si>
  <si>
    <t>Rrm2</t>
  </si>
  <si>
    <t>Myom1</t>
  </si>
  <si>
    <t>Cit</t>
  </si>
  <si>
    <t>Cenpm</t>
  </si>
  <si>
    <t>Kif11</t>
  </si>
  <si>
    <t>Ticrr</t>
  </si>
  <si>
    <t>Gdf11</t>
  </si>
  <si>
    <t>Cdc6</t>
  </si>
  <si>
    <t>Clspn</t>
  </si>
  <si>
    <t>Kntc1</t>
  </si>
  <si>
    <t>Pole</t>
  </si>
  <si>
    <t>Kif15</t>
  </si>
  <si>
    <t>Kif14</t>
  </si>
  <si>
    <t>Lmnb1</t>
  </si>
  <si>
    <t>Ccna2</t>
  </si>
  <si>
    <t>Espl1</t>
  </si>
  <si>
    <t>Slc14a1</t>
  </si>
  <si>
    <t>Kif4</t>
  </si>
  <si>
    <t>Kif2c</t>
  </si>
  <si>
    <t>Parm1</t>
  </si>
  <si>
    <t>Hist1h2ah</t>
  </si>
  <si>
    <t>Fancd2</t>
  </si>
  <si>
    <t>Fam83d</t>
  </si>
  <si>
    <t>Pbk</t>
  </si>
  <si>
    <t>Bub1b</t>
  </si>
  <si>
    <t>Sapcd2</t>
  </si>
  <si>
    <t>Igsf11</t>
  </si>
  <si>
    <t>Khdrbs3</t>
  </si>
  <si>
    <t>Gxylt2</t>
  </si>
  <si>
    <t>Plk1</t>
  </si>
  <si>
    <t>Cenpf</t>
  </si>
  <si>
    <t>Casc5</t>
  </si>
  <si>
    <t>Uhrf1</t>
  </si>
  <si>
    <t>Cdc25c</t>
  </si>
  <si>
    <t>Aspm</t>
  </si>
  <si>
    <t>Hist1h2bh</t>
  </si>
  <si>
    <t>Pif1</t>
  </si>
  <si>
    <t>Zdbf2</t>
  </si>
  <si>
    <t>Traf4</t>
  </si>
  <si>
    <t>Mex3a</t>
  </si>
  <si>
    <t>H1fx</t>
  </si>
  <si>
    <t>Ska1</t>
  </si>
  <si>
    <t>9230110C19Rik</t>
  </si>
  <si>
    <t>Ankle1</t>
  </si>
  <si>
    <t>Wdr86</t>
  </si>
  <si>
    <t>Cdc20</t>
  </si>
  <si>
    <t>Grip1</t>
  </si>
  <si>
    <t>Fgd1</t>
  </si>
  <si>
    <t>Rtkn2</t>
  </si>
  <si>
    <t>Grb10</t>
  </si>
  <si>
    <t>Efs</t>
  </si>
  <si>
    <t>Hist1h3g</t>
  </si>
  <si>
    <t>Nog</t>
  </si>
  <si>
    <t>Krt18</t>
  </si>
  <si>
    <t>Trim71</t>
  </si>
  <si>
    <t>Gprasp2</t>
  </si>
  <si>
    <t>Prrt4</t>
  </si>
  <si>
    <t>Smyd1</t>
  </si>
  <si>
    <t>Irs1</t>
  </si>
  <si>
    <t>Podxl</t>
  </si>
  <si>
    <t>Krt8</t>
  </si>
  <si>
    <t>Ajap1</t>
  </si>
  <si>
    <t>Pkhd1l1</t>
  </si>
  <si>
    <t>Ermap</t>
  </si>
  <si>
    <t>Tro</t>
  </si>
  <si>
    <t>T1 = ESC --&gt; MES</t>
  </si>
  <si>
    <t>T2 = MES --&gt; HB</t>
  </si>
  <si>
    <t>T3 = HB --&gt; HE</t>
  </si>
  <si>
    <t>T4 = HE --&gt; HP</t>
  </si>
  <si>
    <t>T5 = HP --&gt; MAC</t>
  </si>
  <si>
    <t>T1 =  MES --&gt; HB</t>
  </si>
  <si>
    <t>Category</t>
  </si>
  <si>
    <t>Term</t>
  </si>
  <si>
    <t>Count</t>
  </si>
  <si>
    <t>Pvalue</t>
  </si>
  <si>
    <t>cell_differentiation_markers</t>
  </si>
  <si>
    <t>cytokines</t>
  </si>
  <si>
    <t>homeodomain_proteins</t>
  </si>
  <si>
    <t>oncogenes</t>
  </si>
  <si>
    <t>protein_kinases</t>
  </si>
  <si>
    <t>transcription_factors</t>
  </si>
  <si>
    <t>translocation_cancer_genes</t>
  </si>
  <si>
    <t>tumor_suppressors</t>
  </si>
  <si>
    <t>gene_names</t>
  </si>
  <si>
    <t>GO:0048729</t>
  </si>
  <si>
    <t>tissue morphogenesis</t>
  </si>
  <si>
    <t>DDR1,JAG1,</t>
  </si>
  <si>
    <t>FGF8,JAG1,NODAL,SEMA3C,</t>
  </si>
  <si>
    <t>NANOG,POU5F1,</t>
  </si>
  <si>
    <t>POU5F1,</t>
  </si>
  <si>
    <t>DDR1,EPHA2,</t>
  </si>
  <si>
    <t>NANOG,PGR,POU5F1,</t>
  </si>
  <si>
    <t/>
  </si>
  <si>
    <t>CRB3,CYP7B1,DDR1,EPHA2,FGF8,FRAS1,FREM2,FST,JAG1,LAMA5,LY6E,NANOG,NODAL,OVOL2,PCDH8,PGR,POU5F1,SEMA3C,SFRP1,SHROOM3,WNT3A,</t>
  </si>
  <si>
    <t>GO:0007155</t>
  </si>
  <si>
    <t>cell adhesion</t>
  </si>
  <si>
    <t>ALCAM,BCAM,CDH1,DDR1,ITGA3,</t>
  </si>
  <si>
    <t>FGF4,</t>
  </si>
  <si>
    <t>DDR1,ROR2,TESK2,</t>
  </si>
  <si>
    <t>CDH1,</t>
  </si>
  <si>
    <t>ALCAM,BCAM,CDH1,CDH3,CDON,CLDN3,CLDN4,CLDN6,CLDN7,CPXM2,CYFIP2,DAB1,DDR1,DSC2,FERMT1,FGF4,FREM2,ITGA3,ITGA8,ITGB8,LAMA5,LAMC2,MPZL2,NRCAM,PCDH8,PDPN,PERP,PIK3CB,PKP3,RGMB,ROR2,TESK2,THBS1,TMEM8,TTYH1,WISP1,</t>
  </si>
  <si>
    <t>GO:0022610</t>
  </si>
  <si>
    <t>biological adhesion</t>
  </si>
  <si>
    <t>GO:0007389</t>
  </si>
  <si>
    <t>pattern specification process</t>
  </si>
  <si>
    <t>CXCL12,FGF8,LEFTY1,NODAL,</t>
  </si>
  <si>
    <t>NANOG,OTX2,</t>
  </si>
  <si>
    <t>ROR2,</t>
  </si>
  <si>
    <t>ARC,FOXJ1,MESP2,NANOG,OTX2,ZIC3,</t>
  </si>
  <si>
    <t>ARC,CXCL12,DLL1,FGF8,FOXJ1,FST,GRHL3,LEFTY1,MESP2,MSGN1,NANOG,NODAL,OOEP,OTX2,OVOL2,PCDH8,PGAP1,ROR2,SFRP1,SHROOM3,SP8,WNT3A,ZIC3,</t>
  </si>
  <si>
    <t>GO:0003006</t>
  </si>
  <si>
    <t>reproductive developmental process</t>
  </si>
  <si>
    <t>CALCA,CXCL12,FGF8,</t>
  </si>
  <si>
    <t>NANOG,</t>
  </si>
  <si>
    <t>AHR,DMRT1,NANOG,PGR,PRDM14,SOX2,SOX3,</t>
  </si>
  <si>
    <t>AHR,BIK,CALCA,CXCL12,CYP7B1,DMRT1,DND1,FGF8,FST,HOOK1,NANOG,NEURL1A,PGR,PRDM14,REC8,RNF17,ROR2,SFRP1,SOX2,SOX3,TDRD7,TEX15,</t>
  </si>
  <si>
    <t>GO:0030030</t>
  </si>
  <si>
    <t>cell projection organization</t>
  </si>
  <si>
    <t>ALCAM,</t>
  </si>
  <si>
    <t>CXCL12,SEMA6A,SLIT2,</t>
  </si>
  <si>
    <t>EPHA7,PAK1,</t>
  </si>
  <si>
    <t>FOXJ1,</t>
  </si>
  <si>
    <t>ALCAM,ANK3,CLIC5,CXCL12,EPHA7,FGD4,FOXJ1,IGSF9,ITGA8,KLC3,LAMA5,LPAR1,MYO6,NEFL,NEURL1A,NRCAM,PAK1,PLA2G10,SEMA6A,SLIT2,SLIT3,TTYH1,UCHL1,WNT3A,</t>
  </si>
  <si>
    <t>GO:0060429</t>
  </si>
  <si>
    <t>epithelium development</t>
  </si>
  <si>
    <t>POU3F1,</t>
  </si>
  <si>
    <t>DDR1,</t>
  </si>
  <si>
    <t>ELF3,IRF6,PGR,POU3F1,</t>
  </si>
  <si>
    <t>CRB3,CYP7B1,DDR1,ELF3,FGF8,FRAS1,FREM2,IRF6,JAG1,LAMA5,NODAL,OVOL2,PCDH8,PGR,POU3F1,PTGS1,SEMA3C,SFN,SFRP1,SHROOM3,TGM1,</t>
  </si>
  <si>
    <t>GO:0048732</t>
  </si>
  <si>
    <t>gland development</t>
  </si>
  <si>
    <t>CDH1,DDR1,</t>
  </si>
  <si>
    <t>CRH,FGF8,SEMA3C,</t>
  </si>
  <si>
    <t>MET,</t>
  </si>
  <si>
    <t>DDR1,MET,</t>
  </si>
  <si>
    <t>AHR,ELF3,IRF6,PGR,SOX2,</t>
  </si>
  <si>
    <t>AHR,CDH1,CRH,CYP7B1,DDR1,ELF3,FGF8,IRF6,LAMA5,LY6E,MET,NEURL1A,PGR,SEMA3C,SFRP1,SOX2,WNT3A,</t>
  </si>
  <si>
    <t>GO:0033273</t>
  </si>
  <si>
    <t>response to vitamin</t>
  </si>
  <si>
    <t>LEFTY1,</t>
  </si>
  <si>
    <t>NANOG,POU5F1,SOX2,</t>
  </si>
  <si>
    <t>CBS,EU599041,LEFTY1,NANOG,POU5F1,SOX2,TRIML2,</t>
  </si>
  <si>
    <t>GO:0032989</t>
  </si>
  <si>
    <t>cellular component morphogenesis</t>
  </si>
  <si>
    <t>CXCL12,NODAL,SEMA6A,SLIT2,</t>
  </si>
  <si>
    <t>EPHA7,</t>
  </si>
  <si>
    <t>FOXJ1,PRDM14,</t>
  </si>
  <si>
    <t>ACTA1,ALCAM,ANK3,CLIC5,CRB3,CXCL12,EPHA7,FOXJ1,LAMA5,NEFL,NEURL1A,NODAL,NRCAM,OOEP,PDPN,PLA2G10,PRDM14,SEMA6A,SHROOM2,SHROOM3,SLIT2,SLIT3,UCHL1,WNT3A,</t>
  </si>
  <si>
    <t>GO:0000902</t>
  </si>
  <si>
    <t>cell morphogenesis</t>
  </si>
  <si>
    <t>ALCAM,ANK3,CLIC5,CRB3,CXCL12,EPHA7,FOXJ1,LAMA5,NEFL,NODAL,NRCAM,OOEP,PDPN,PLA2G10,PRDM14,SEMA6A,SHROOM2,SHROOM3,SLIT2,SLIT3,UCHL1,WNT3A,</t>
  </si>
  <si>
    <t>GO:0002009</t>
  </si>
  <si>
    <t>morphogenesis of an epithelium</t>
  </si>
  <si>
    <t>PGR,</t>
  </si>
  <si>
    <t>CRB3,CYP7B1,DDR1,FGF8,FRAS1,FREM2,JAG1,LAMA5,NODAL,OVOL2,PCDH8,PGR,SEMA3C,SFRP1,SHROOM3,</t>
  </si>
  <si>
    <t>GO:0016337</t>
  </si>
  <si>
    <t>cell-cell adhesion</t>
  </si>
  <si>
    <t>CDH1,CDH3,CDON,CLDN3,CLDN4,CLDN6,CLDN7,CYFIP2,DAB1,DSC2,FGF4,FREM2,NRCAM,PCDH8,PDPN,PIK3CB,ROR2,TTYH1,</t>
  </si>
  <si>
    <t>GO:0006955</t>
  </si>
  <si>
    <t>immune response</t>
  </si>
  <si>
    <t>BTLA,CD74,TNFRSF1B,</t>
  </si>
  <si>
    <t>CXCL10,CXCL12,LTB,</t>
  </si>
  <si>
    <t>CD74,</t>
  </si>
  <si>
    <t>BTLA,C920025E04RIK,CD74,CXCL10,CXCL12,DDX58,ENPP2,ERAP1,FOXJ1,GBP1,GBP2,GBP3,GBP4,GBP9,H2-BL,ICOSL,IFIH1,IRGM1,LTB,OASL2,PLCG2,PSMB8,PSMB9,RAB27A,TAP2,TINAGL1,TNFRSF1B,TRPM4,</t>
  </si>
  <si>
    <t>GO:0043583</t>
  </si>
  <si>
    <t>ear development</t>
  </si>
  <si>
    <t>FGF8,JAG1,</t>
  </si>
  <si>
    <t>OTX2,</t>
  </si>
  <si>
    <t>OTX2,SOX2,</t>
  </si>
  <si>
    <t>CLIC5,DDR1,DLL1,FGF8,ITGA8,JAG1,MYO6,OTX2,SHROOM2,SOX2,WNT3A,</t>
  </si>
  <si>
    <t>GO:0048598</t>
  </si>
  <si>
    <t>embryonic morphogenesis</t>
  </si>
  <si>
    <t>FGF4,FGF8,LEFTY1,NODAL,</t>
  </si>
  <si>
    <t>NANOG,OTX2,POU5F1,</t>
  </si>
  <si>
    <t>EPHA2,ROR2,</t>
  </si>
  <si>
    <t>NANOG,OTX2,POU5F1,SOX2,</t>
  </si>
  <si>
    <t>CDON,CLIC5,DLL1,EPHA2,FGF4,FGF8,ITGA8,LAMA5,LEFTY1,MAB21L2,MYO6,NANOG,NODAL,OTX2,OVOL2,PCDH8,POU5F1,ROR2,SHROOM3,SOX2,SP8,SPINT1,WNT3A,</t>
  </si>
  <si>
    <t>GO:0001756</t>
  </si>
  <si>
    <t>somitogenesis</t>
  </si>
  <si>
    <t>MESP2,</t>
  </si>
  <si>
    <t>DLL1,MESP2,MSGN1,PCDH8,ROR2,SFRP1,WNT3A,</t>
  </si>
  <si>
    <t>GO:0006793</t>
  </si>
  <si>
    <t>phosphorus metabolic process</t>
  </si>
  <si>
    <t>CD74,DDR1,</t>
  </si>
  <si>
    <t>CD74,MET,</t>
  </si>
  <si>
    <t>AXL,CAMK2B,CAMK2D,CAMKK1,CAMKV,DDR1,EPHA1,EPHA2,EPHA7,ERBB3,MAP3K15,MAP3K8,MAP3K9,MAPK13,MAPK4,MET,PAK1,PDK1,PIM2,RIPK4,ROR2,RPS6KA5,SGK1,STK32A,TEC,TESK2,TNK1,TRIB3,</t>
  </si>
  <si>
    <t>AXL,CAMK2B,CAMK2D,CAMKK1,CAMKV,CD74,DDR1,DUSP1,DUSP14,DUSP5,DUSP6,EPHA1,EPHA2,EPHA7,ERBB3,FGD4,IGFBP3,LPAR1,LPAR2,MAP3K15,MAP3K8,MAP3K9,MAPK13,MAPK4,MET,MTMR7,OOEP,PAK1,PDK1,PIK3CB,PIK3CD,PIM2,PPM1K,PTPN3,RIPK4,ROR2,RPS6KA5,SGK1,STK32A,TEC,TESK2,TNK1,TRIB3,</t>
  </si>
  <si>
    <t>GO:0006796</t>
  </si>
  <si>
    <t>phosphate metabolic process</t>
  </si>
  <si>
    <t>GO:0032526</t>
  </si>
  <si>
    <t>response to retinoic acid</t>
  </si>
  <si>
    <t>EU599041,LEFTY1,NANOG,POU5F1,SOX2,TRIML2,</t>
  </si>
  <si>
    <t>GO:0006928</t>
  </si>
  <si>
    <t>cell motion</t>
  </si>
  <si>
    <t>ALCAM,ITGA3,</t>
  </si>
  <si>
    <t>CXCL12,LEFTY1,NODAL,SEMA3C,SEMA6A,SLIT2,</t>
  </si>
  <si>
    <t>EPHA7,MET,</t>
  </si>
  <si>
    <t>ALCAM,ANK3,CHRNA7,CXCL12,DAB1,EPHA7,FOXJ1,ITGA3,LAMA5,LEFTY1,MET,NEURL1A,NODAL,NRCAM,OVOL2,PDPN,PLA2G10,SEMA3C,SEMA6A,SHROOM2,SLIT2,SLIT3,ST14,</t>
  </si>
  <si>
    <t>GO:0006468</t>
  </si>
  <si>
    <t>protein amino acid phosphorylation</t>
  </si>
  <si>
    <t>AXL,CAMK2B,CAMK2D,CAMKK1,CAMKV,CD74,DDR1,EPHA1,EPHA2,EPHA7,ERBB3,FGD4,IGFBP3,LPAR1,LPAR2,MAP3K15,MAP3K8,MAP3K9,MAPK13,MAPK4,MET,OOEP,PAK1,PDK1,PIM2,RIPK4,ROR2,RPS6KA5,SGK1,STK32A,TEC,TESK2,TNK1,TRIB3,</t>
  </si>
  <si>
    <t>GO:0033189</t>
  </si>
  <si>
    <t>response to vitamin A</t>
  </si>
  <si>
    <t>GO:0007169</t>
  </si>
  <si>
    <t>transmembrane receptor protein tyrosine kinase signaling pathway</t>
  </si>
  <si>
    <t>FGF17,FGF4,FGF5,FGF8,</t>
  </si>
  <si>
    <t>FOXO1,MET,</t>
  </si>
  <si>
    <t>AXL,DDR1,EPHA1,EPHA2,EPHA7,ERBB3,MET,PAK1,ROR2,</t>
  </si>
  <si>
    <t>FOXO1,</t>
  </si>
  <si>
    <t>AXL,DDR1,EPHA1,EPHA2,EPHA7,ERBB3,FGF17,FGF4,FGF5,FGF8,FOXO1,GHR,MET,PAK1,ROR2,</t>
  </si>
  <si>
    <t>GO:0003002</t>
  </si>
  <si>
    <t>regionalization</t>
  </si>
  <si>
    <t>FGF8,LEFTY1,NODAL,</t>
  </si>
  <si>
    <t>ARC,MESP2,OTX2,ZIC3,</t>
  </si>
  <si>
    <t>ARC,DLL1,FGF8,LEFTY1,MESP2,MSGN1,NODAL,OTX2,OVOL2,PCDH8,PGAP1,ROR2,SFRP1,SP8,WNT3A,ZIC3,</t>
  </si>
  <si>
    <t>GO:0009991</t>
  </si>
  <si>
    <t>response to extracellular stimulus</t>
  </si>
  <si>
    <t>AXL,</t>
  </si>
  <si>
    <t>FOXA3,NANOG,POU5F1,SOX2,</t>
  </si>
  <si>
    <t>AXL,CBS,CHRNA7,EU599041,FOXA3,GATM,LEFTY1,NANOG,PCSK9,POU5F1,SOX2,TRIML2,</t>
  </si>
  <si>
    <t>GO:0009952</t>
  </si>
  <si>
    <t>anterior/posterior pattern formation</t>
  </si>
  <si>
    <t>LEFTY1,NODAL,</t>
  </si>
  <si>
    <t>ARC,DLL1,LEFTY1,MESP2,MSGN1,NODAL,OTX2,PCDH8,PGAP1,ROR2,SFRP1,WNT3A,ZIC3,</t>
  </si>
  <si>
    <t>GO:0031667</t>
  </si>
  <si>
    <t>response to nutrient levels</t>
  </si>
  <si>
    <t>CBS,CHRNA7,EU599041,FOXA3,GATM,LEFTY1,NANOG,PCSK9,POU5F1,SOX2,TRIML2,</t>
  </si>
  <si>
    <t>GO:0016310</t>
  </si>
  <si>
    <t>phosphorylation</t>
  </si>
  <si>
    <t>AXL,CAMK2B,CAMK2D,CAMKK1,CAMKV,CD74,DDR1,EPHA1,EPHA2,EPHA7,ERBB3,FGD4,IGFBP3,LPAR1,LPAR2,MAP3K15,MAP3K8,MAP3K9,MAPK13,MAPK4,MET,OOEP,PAK1,PDK1,PIK3CB,PIK3CD,PIM2,RIPK4,ROR2,RPS6KA5,SGK1,STK32A,TEC,TESK2,TNK1,TRIB3,</t>
  </si>
  <si>
    <t>GO:0022612</t>
  </si>
  <si>
    <t>gland morphogenesis</t>
  </si>
  <si>
    <t>FGF8,SEMA3C,</t>
  </si>
  <si>
    <t>ELF3,PGR,</t>
  </si>
  <si>
    <t>CDH1,CYP7B1,DDR1,ELF3,FGF8,LAMA5,PGR,SEMA3C,SFRP1,</t>
  </si>
  <si>
    <t>GO:0007167</t>
  </si>
  <si>
    <t>enzyme linked receptor protein signaling pathway</t>
  </si>
  <si>
    <t>FGF17,FGF4,FGF5,FGF8,NODAL,</t>
  </si>
  <si>
    <t>AXL,DDR1,EPHA1,EPHA2,EPHA7,ERBB3,FGF17,FGF4,FGF5,FGF8,FOXO1,FST,GHR,MET,NODAL,PAK1,RGMB,ROR2,</t>
  </si>
  <si>
    <t>GO:0019827</t>
  </si>
  <si>
    <t>stem cell maintenance</t>
  </si>
  <si>
    <t>FGF4,NODAL,</t>
  </si>
  <si>
    <t>FGF4,NANOG,NODAL,POU5F1,SOX2,</t>
  </si>
  <si>
    <t>GO:0042472</t>
  </si>
  <si>
    <t>inner ear morphogenesis</t>
  </si>
  <si>
    <t>FGF8,</t>
  </si>
  <si>
    <t>CLIC5,DLL1,FGF8,ITGA8,MYO6,OTX2,SOX2,WNT3A,</t>
  </si>
  <si>
    <t>GO:0048864</t>
  </si>
  <si>
    <t>stem cell development</t>
  </si>
  <si>
    <t>GO:0048839</t>
  </si>
  <si>
    <t>inner ear development</t>
  </si>
  <si>
    <t>JAG1,</t>
  </si>
  <si>
    <t>CLIC5,DLL1,FGF8,ITGA8,JAG1,MYO6,OTX2,SOX2,WNT3A,</t>
  </si>
  <si>
    <t>GO:0035282</t>
  </si>
  <si>
    <t>segmentation</t>
  </si>
  <si>
    <t>GO:0031175</t>
  </si>
  <si>
    <t>neuron projection development</t>
  </si>
  <si>
    <t>ALCAM,ANK3,CXCL12,EPHA7,IGSF9,MYO6,NEFL,NRCAM,PAK1,PLA2G10,SEMA6A,SLIT2,SLIT3,UCHL1,WNT3A,</t>
  </si>
  <si>
    <t>GO:0007242</t>
  </si>
  <si>
    <t>intracellular signaling cascade</t>
  </si>
  <si>
    <t>CALCA,FGF8,LTB,TRH,</t>
  </si>
  <si>
    <t>MAPK13,MET,PDK1,ROR2,RPS6KA5,TEC,</t>
  </si>
  <si>
    <t>PGR,ZFP36,</t>
  </si>
  <si>
    <t>ARHGEF16,ARHGEF3,CALCA,CD74,DAB1,DUSP1,EPS8L2,ERAS,FGD4,FGF8,LPAR1,LPAR2,LTB,MAPK13,MCF2L,MET,MT1,MT2,PDK1,PGR,PIK3CB,PIK3CD,PLCB4,PLCG2,PLCH1,PLCXD1,PLEK2,PREX2,PTGER4,RAB15,RAB19,RAB25,RAB27A,RASD2,RASEF,ROR2,RPS6KA5,SHC4,STMN2,TEC,TRH,ZFP36,</t>
  </si>
  <si>
    <t>GO:0007398</t>
  </si>
  <si>
    <t>ectoderm development</t>
  </si>
  <si>
    <t>LTB,</t>
  </si>
  <si>
    <t>POU3F1,POU5F1,</t>
  </si>
  <si>
    <t>IRF6,POU3F1,POU5F1,</t>
  </si>
  <si>
    <t>FRAS1,FST,GRHL3,IRF6,LAMA5,LTB,POU3F1,POU5F1,PTGS1,SFN,TGM1,</t>
  </si>
  <si>
    <t>GO:0001947</t>
  </si>
  <si>
    <t>heart looping</t>
  </si>
  <si>
    <t>FGF8,NODAL,</t>
  </si>
  <si>
    <t>ZIC3,</t>
  </si>
  <si>
    <t>FGF8,NODAL,OVOL2,WNT3A,ZIC3,</t>
  </si>
  <si>
    <t>GO:0006790</t>
  </si>
  <si>
    <t>sulfur metabolic process</t>
  </si>
  <si>
    <t>ALDH5A1,CBS,CTH,GHR,GSTT2,MGST1,OCLN,SEPP1,SULF1,</t>
  </si>
  <si>
    <t>GO:0007584</t>
  </si>
  <si>
    <t>response to nutrient</t>
  </si>
  <si>
    <t>CBS,EU599041,GATM,LEFTY1,NANOG,POU5F1,SOX2,TRIML2,</t>
  </si>
  <si>
    <t>GO:0042471</t>
  </si>
  <si>
    <t>ear morphogenesis</t>
  </si>
  <si>
    <t>GO:0048858</t>
  </si>
  <si>
    <t>cell projection morphogenesis</t>
  </si>
  <si>
    <t>ALCAM,ANK3,CXCL12,EPHA7,FOXJ1,LAMA5,NEFL,NRCAM,PLA2G10,SEMA6A,SLIT2,SLIT3,UCHL1,WNT3A,</t>
  </si>
  <si>
    <t>GO:0043009</t>
  </si>
  <si>
    <t>chordate embryonic development</t>
  </si>
  <si>
    <t>HOPX,POU5F1,</t>
  </si>
  <si>
    <t>HOPX,MESP2,POU5F1,PRDM1,</t>
  </si>
  <si>
    <t>APBA2,CDH1,DLL1,DNMT3L,EPHA2,ETNK2,FGF8,HOPX,KRT19,LY6E,MESP2,MSGN1,NODAL,OOEP,OVOL2,PCDH8,POU5F1,PRDM1,ROR2,SFRP1,SHROOM3,SPINT1,WNT3A,</t>
  </si>
  <si>
    <t>GO:0048667</t>
  </si>
  <si>
    <t>cell morphogenesis involved in neuron differentiation</t>
  </si>
  <si>
    <t>ALCAM,ANK3,CLIC5,CXCL12,EPHA7,NEFL,NRCAM,PLA2G10,SEMA6A,SLIT2,SLIT3,UCHL1,WNT3A,</t>
  </si>
  <si>
    <t>GO:0030182</t>
  </si>
  <si>
    <t>neuron differentiation</t>
  </si>
  <si>
    <t>ALCAM,JAG1,</t>
  </si>
  <si>
    <t>CXCL12,JAG1,SEMA6A,SLIT2,</t>
  </si>
  <si>
    <t>EPHA2,EPHA7,PAK1,</t>
  </si>
  <si>
    <t>ALCAM,ANK3,CLIC5,CXCL12,DLL1,EPHA2,EPHA7,IGSF9,JAG1,MYO6,NEFL,NRCAM,OTX2,PAK1,PCSK9,PLA2G10,SEMA6A,SLIT2,SLIT3,SOX2,UCHL1,WNT3A,</t>
  </si>
  <si>
    <t>GO:0007411</t>
  </si>
  <si>
    <t>axon guidance</t>
  </si>
  <si>
    <t>ALCAM,ANK3,CXCL12,EPHA7,NRCAM,PLA2G10,SEMA6A,SLIT2,SLIT3,</t>
  </si>
  <si>
    <t>GO:0048562</t>
  </si>
  <si>
    <t>embryonic organ morphogenesis</t>
  </si>
  <si>
    <t>CLIC5,DLL1,EPHA2,FGF8,ITGA8,MYO6,NODAL,OTX2,OVOL2,ROR2,SOX2,WNT3A,</t>
  </si>
  <si>
    <t>GO:0009792</t>
  </si>
  <si>
    <t>embryonic development ending in birth or egg hatching</t>
  </si>
  <si>
    <t>GO:0006575</t>
  </si>
  <si>
    <t>cellular amino acid derivative metabolic process</t>
  </si>
  <si>
    <t>ALDH5A1,CHRNA7,ETNK2,FABP3,GATM,GHR,GSTT2,LY6E,MGST1,MOXD1,OCLN,</t>
  </si>
  <si>
    <t>GO:0007409</t>
  </si>
  <si>
    <t>axonogenesis</t>
  </si>
  <si>
    <t>ALCAM,ANK3,CXCL12,EPHA7,NEFL,NRCAM,PLA2G10,SEMA6A,SLIT2,SLIT3,UCHL1,WNT3A,</t>
  </si>
  <si>
    <t>GO:0001667</t>
  </si>
  <si>
    <t>ameboidal cell migration</t>
  </si>
  <si>
    <t>CXCL12,LEFTY1,NODAL,SEMA3C,</t>
  </si>
  <si>
    <t>CXCL12,LAMA5,LEFTY1,NODAL,OVOL2,SEMA3C,</t>
  </si>
  <si>
    <t>GO:0007281</t>
  </si>
  <si>
    <t>germ cell development</t>
  </si>
  <si>
    <t>CALCA,CXCL12,</t>
  </si>
  <si>
    <t>PRDM14,</t>
  </si>
  <si>
    <t>CALCA,CXCL12,DND1,HOOK1,NEURL1A,PRDM14,REC8,RNF17,TDRD7,</t>
  </si>
  <si>
    <t>GO:0001829</t>
  </si>
  <si>
    <t>trophectodermal cell differentiation</t>
  </si>
  <si>
    <t>NODAL,</t>
  </si>
  <si>
    <t>CDH1,HOPX,NODAL,POU5F1,</t>
  </si>
  <si>
    <t>GO:0000904</t>
  </si>
  <si>
    <t>cell morphogenesis involved in differentiation</t>
  </si>
  <si>
    <t>ALCAM,ANK3,CLIC5,CXCL12,EPHA7,NEFL,NODAL,NRCAM,PLA2G10,SEMA6A,SLIT2,SLIT3,UCHL1,WNT3A,</t>
  </si>
  <si>
    <t>GO:0032990</t>
  </si>
  <si>
    <t>cell part morphogenesis</t>
  </si>
  <si>
    <t>GO:0042127</t>
  </si>
  <si>
    <t>regulation of cell proliferation</t>
  </si>
  <si>
    <t>BTLA,CD274,DDR1,</t>
  </si>
  <si>
    <t>CXCL10,FGF17,FGF4,FGF5,FGF8,LEFTY1,LTB,NODAL,</t>
  </si>
  <si>
    <t>FOXJ1,FOXO1,IRF6,NANOG,PGR,SOX2,TCFL5,</t>
  </si>
  <si>
    <t>BTLA,CD274,CXCL10,CYP7B1,DDR1,FGF17,FGF4,FGF5,FGF8,FGFBP1,FOXJ1,FOXO1,ICOSL,IGFBP3,IRF6,LAMA5,LEFTY1,LTB,MAB21L2,NANOG,NODAL,OVOL2,PGR,PTGS1,SFN,SOX2,TCFL5,</t>
  </si>
  <si>
    <t>GO:0031348</t>
  </si>
  <si>
    <t>negative regulation of defense response</t>
  </si>
  <si>
    <t>NT5E,TNFRSF1B,</t>
  </si>
  <si>
    <t>ZFP36,</t>
  </si>
  <si>
    <t>CHRNA7,H2-BL,NT5E,TNFRSF1B,ZFP36,</t>
  </si>
  <si>
    <t>GO:0001710</t>
  </si>
  <si>
    <t>mesodermal cell fate commitment</t>
  </si>
  <si>
    <t>NANOG,POU5F1,WNT3A,</t>
  </si>
  <si>
    <t>GO:0008544</t>
  </si>
  <si>
    <t>epidermis development</t>
  </si>
  <si>
    <t>IRF6,POU3F1,</t>
  </si>
  <si>
    <t>FRAS1,FST,GRHL3,IRF6,LAMA5,LTB,POU3F1,PTGS1,SFN,TGM1,</t>
  </si>
  <si>
    <t>GO:0008217</t>
  </si>
  <si>
    <t>regulation of blood pressure</t>
  </si>
  <si>
    <t>CALCA,</t>
  </si>
  <si>
    <t>ACTA2,AGTRAP,CACNA1B,CALCA,CHRNA7,EPHX2,PTGS1,</t>
  </si>
  <si>
    <t>GO:0048863</t>
  </si>
  <si>
    <t>stem cell differentiation</t>
  </si>
  <si>
    <t>GO:0045165</t>
  </si>
  <si>
    <t>cell fate commitment</t>
  </si>
  <si>
    <t>NANOG,OTX2,POU5F1,PRDM1,PRDM14,SOX2,</t>
  </si>
  <si>
    <t>CDON,DLL1,FGF8,NANOG,NODAL,OTX2,POU5F1,PRDM1,PRDM14,SOX2,WNT3A,</t>
  </si>
  <si>
    <t>GO:0048568</t>
  </si>
  <si>
    <t>embryonic organ development</t>
  </si>
  <si>
    <t>OTX2,PRDM1,SOX2,</t>
  </si>
  <si>
    <t>CLIC5,DLL1,EPHA2,FGF8,ITGA8,KRT19,MYO6,NODAL,OTX2,OVOL2,PRDM1,ROR2,SOX2,SPINT1,WNT3A,</t>
  </si>
  <si>
    <t>GO:0035239</t>
  </si>
  <si>
    <t>tube morphogenesis</t>
  </si>
  <si>
    <t>CXCL12,FGF8,NODAL,</t>
  </si>
  <si>
    <t>PGR,ZIC3,</t>
  </si>
  <si>
    <t>CDH1,CXCL12,DDR1,FGF8,LAMA5,NODAL,OVOL2,PDPN,PGR,SHROOM3,WNT3A,ZIC3,</t>
  </si>
  <si>
    <t>GO:0035023</t>
  </si>
  <si>
    <t>regulation of Rho protein signal transduction</t>
  </si>
  <si>
    <t>ARHGEF16,ARHGEF3,FGD4,FOXJ1,LPAR1,LPAR2,MCF2L,PREX2,</t>
  </si>
  <si>
    <t>GO:0001890</t>
  </si>
  <si>
    <t>placenta development</t>
  </si>
  <si>
    <t>PRDM1,</t>
  </si>
  <si>
    <t>ETNK2,GJB3,KRT19,MET,NODAL,OVOL2,PRDM1,SPINT1,</t>
  </si>
  <si>
    <t>GO:0019882</t>
  </si>
  <si>
    <t>antigen processing and presentation</t>
  </si>
  <si>
    <t>C920025E04RIK,CD74,H2-BL,PSMB8,PSMB9,PSME2,TAP2,TAPBPL,</t>
  </si>
  <si>
    <t>GO:0048333</t>
  </si>
  <si>
    <t>mesodermal cell differentiation</t>
  </si>
  <si>
    <t>GO:0048812</t>
  </si>
  <si>
    <t>neuron projection morphogenesis</t>
  </si>
  <si>
    <t>GO:0016042</t>
  </si>
  <si>
    <t>lipid catabolic process</t>
  </si>
  <si>
    <t>ENPP2,LIPH,PHYH,PLA2G10,PLA2G16,PLA2G7,PLCG2,PLCH1,PNPLA2,SLC27A2,</t>
  </si>
  <si>
    <t>GO:0009880</t>
  </si>
  <si>
    <t>embryonic pattern specification</t>
  </si>
  <si>
    <t>DLL1,NANOG,NODAL,OOEP,PGAP1,</t>
  </si>
  <si>
    <t>GO:0007610</t>
  </si>
  <si>
    <t>behavior</t>
  </si>
  <si>
    <t>ITGA3,</t>
  </si>
  <si>
    <t>CALCA,CXCL10,CXCL12,CXCL16,SLIT2,TRH,</t>
  </si>
  <si>
    <t>AMPH,APBA2,CACNA1B,CALCA,CHRNA7,CPT1A,CXCL10,CXCL12,CXCL16,CYSLTR1,ENPP2,ITGA3,ITGA8,MET,MYO6,PDE1B,RASD2,SEPP1,SLIT2,TRH,UCHL1,</t>
  </si>
  <si>
    <t>GO:0045596</t>
  </si>
  <si>
    <t>negative regulation of cell differentiation</t>
  </si>
  <si>
    <t>CD74,JAG1,</t>
  </si>
  <si>
    <t>FGF4,JAG1,NODAL,</t>
  </si>
  <si>
    <t>HOPX,NANOG,POU5F1,</t>
  </si>
  <si>
    <t>CD74,POU5F1,</t>
  </si>
  <si>
    <t>FOXJ1,HOPX,NANOG,POU5F1,SOX2,ZFP36,</t>
  </si>
  <si>
    <t>CD74,DLL1,FGF4,FOXJ1,FST,HOPX,JAG1,NANOG,NODAL,POU5F1,SOX2,ZFP36,</t>
  </si>
  <si>
    <t>GO:0033559</t>
  </si>
  <si>
    <t>unsaturated fatty acid metabolic process</t>
  </si>
  <si>
    <t>ALOX15,CD74,EPHX2,PDPN,PTGS1,</t>
  </si>
  <si>
    <t>GO:0001707</t>
  </si>
  <si>
    <t>mesoderm formation</t>
  </si>
  <si>
    <t>EPHA2,</t>
  </si>
  <si>
    <t>EPHA2,NANOG,NODAL,POU5F1,WNT3A,</t>
  </si>
  <si>
    <t>GO:0001839</t>
  </si>
  <si>
    <t>neural plate morphogenesis</t>
  </si>
  <si>
    <t>FGF8,NODAL,OVOL2,</t>
  </si>
  <si>
    <t>GO:0019953</t>
  </si>
  <si>
    <t>sexual reproduction</t>
  </si>
  <si>
    <t>TESK2,</t>
  </si>
  <si>
    <t>PGR,PRDM14,SOX3,TCFL5,</t>
  </si>
  <si>
    <t>BIK,CALCA,CXCL12,DND1,FST,HOOK1,ITGA3,NANOS3,NEURL1A,OOEP,PGR,PRDM14,REC8,RNF17,SEPP1,SOX3,TCFL5,TDRD7,TESK2,TEX15,</t>
  </si>
  <si>
    <t>GO:0030335</t>
  </si>
  <si>
    <t>positive regulation of cell migration</t>
  </si>
  <si>
    <t>CXCL10,CXCL12,</t>
  </si>
  <si>
    <t>ARHGAP8,CXCL10,CXCL12,PDPN,THBS1,</t>
  </si>
  <si>
    <t>GO:0006644</t>
  </si>
  <si>
    <t>phospholipid metabolic process</t>
  </si>
  <si>
    <t>ALDH5A1,ETNK2,FABP3,MBOAT1,PCSK9,PGAP1,PIK3CB,PIK3CD,PLA2G10,PLCG2,SERINC5,</t>
  </si>
  <si>
    <t>GO:0048332</t>
  </si>
  <si>
    <t>mesoderm morphogenesis</t>
  </si>
  <si>
    <t>GO:0001825</t>
  </si>
  <si>
    <t>blastocyst formation</t>
  </si>
  <si>
    <t>GO:0042491</t>
  </si>
  <si>
    <t>auditory receptor cell differentiation</t>
  </si>
  <si>
    <t>CLIC5,DLL1,JAG1,MYO6,</t>
  </si>
  <si>
    <t>GO:0050728</t>
  </si>
  <si>
    <t>negative regulation of inflammatory response</t>
  </si>
  <si>
    <t>CHRNA7,NT5E,TNFRSF1B,ZFP36,</t>
  </si>
  <si>
    <t>GO:0006354</t>
  </si>
  <si>
    <t>RNA elongation</t>
  </si>
  <si>
    <t>ELL2,ELL3,TCEA3,</t>
  </si>
  <si>
    <t>GO:0001840</t>
  </si>
  <si>
    <t>neural plate development</t>
  </si>
  <si>
    <t>GO:0051149</t>
  </si>
  <si>
    <t>positive regulation of muscle cell differentiation</t>
  </si>
  <si>
    <t>HOPX,</t>
  </si>
  <si>
    <t>CDON,HOPX,IGFBP3,</t>
  </si>
  <si>
    <t>GO:0007626</t>
  </si>
  <si>
    <t>locomotory behavior</t>
  </si>
  <si>
    <t>CXCL10,CXCL12,CXCL16,SLIT2,TRH,</t>
  </si>
  <si>
    <t>APBA2,CACNA1B,CXCL10,CXCL12,CXCL16,CYSLTR1,ENPP2,MYO6,PDE1B,RASD2,SEPP1,SLIT2,TRH,UCHL1,</t>
  </si>
  <si>
    <t>GO:0042325</t>
  </si>
  <si>
    <t>regulation of phosphorylation</t>
  </si>
  <si>
    <t>MET,TRIB3,</t>
  </si>
  <si>
    <t>CBS,CCDC88C,CD74,DAB1,FAM129A,FGD4,GADD45A,GHR,IGFBP3,LPAR1,LPAR2,MET,PKIA,PPP1R14C,SFN,TRIB3,</t>
  </si>
  <si>
    <t>GO:0006816</t>
  </si>
  <si>
    <t>calcium ion transport</t>
  </si>
  <si>
    <t>CAMK2B,CAMK2D,</t>
  </si>
  <si>
    <t>BSPRY,CACNA1B,CAMK2B,CAMK2D,CHRNA7,CYSLTR1,SLC24A6,TMEM37,TRPM4,</t>
  </si>
  <si>
    <t>GO:0016338</t>
  </si>
  <si>
    <t>calcium-independent cell-cell adhesion</t>
  </si>
  <si>
    <t>CLDN3,CLDN4,CLDN6,CLDN7,</t>
  </si>
  <si>
    <t>GO:0048806</t>
  </si>
  <si>
    <t>genitalia development</t>
  </si>
  <si>
    <t>SOX2,</t>
  </si>
  <si>
    <t>FGF8,ROR2,SOX2,TEX15,</t>
  </si>
  <si>
    <t>GO:0048666</t>
  </si>
  <si>
    <t>neuron development</t>
  </si>
  <si>
    <t>ALCAM,ANK3,CLIC5,CXCL12,EPHA7,IGSF9,MYO6,NEFL,NRCAM,PAK1,PLA2G10,SEMA6A,SLIT2,SLIT3,UCHL1,WNT3A,</t>
  </si>
  <si>
    <t>GO:0001701</t>
  </si>
  <si>
    <t>in utero embryonic development</t>
  </si>
  <si>
    <t>HOPX,POU5F1,PRDM1,</t>
  </si>
  <si>
    <t>APBA2,CDH1,DLL1,DNMT3L,ETNK2,HOPX,KRT19,LY6E,NODAL,OOEP,OVOL2,POU5F1,PRDM1,SPINT1,WNT3A,</t>
  </si>
  <si>
    <t>GO:0001704</t>
  </si>
  <si>
    <t>formation of primary germ layer</t>
  </si>
  <si>
    <t>GO:0030855</t>
  </si>
  <si>
    <t>epithelial cell differentiation</t>
  </si>
  <si>
    <t>CRB3,ELF3,IRF6,PGR,POU3F1,PTGS1,SFN,SHROOM3,TGM1,</t>
  </si>
  <si>
    <t>GO:0051272</t>
  </si>
  <si>
    <t>positive regulation of cell motion</t>
  </si>
  <si>
    <t>GO:0043616</t>
  </si>
  <si>
    <t>keratinocyte proliferation</t>
  </si>
  <si>
    <t>IRF6,</t>
  </si>
  <si>
    <t>FST,IRF6,SFN,</t>
  </si>
  <si>
    <t>GO:0001763</t>
  </si>
  <si>
    <t>morphogenesis of a branching structure</t>
  </si>
  <si>
    <t>CXCL12,FGF8,SEMA3C,</t>
  </si>
  <si>
    <t>DDR1,EPHA7,</t>
  </si>
  <si>
    <t>CXCL12,DDR1,EPHA7,FGF8,LAMA5,PGR,SEMA3C,SFRP1,SPINT1,</t>
  </si>
  <si>
    <t>GO:0032101</t>
  </si>
  <si>
    <t>regulation of response to external stimulus</t>
  </si>
  <si>
    <t>HOPX,ZFP36,</t>
  </si>
  <si>
    <t>CALCA,CHRNA7,CXCL12,HOPX,NT5E,THBS1,TNFRSF1B,ZFP36,</t>
  </si>
  <si>
    <t>GO:0051338</t>
  </si>
  <si>
    <t>regulation of transferase activity</t>
  </si>
  <si>
    <t>CBS,CD74,DAB1,FGD4,GADD45A,LPAR1,LPAR2,MET,PKIA,SERINC5,SFN,TRIB3,</t>
  </si>
  <si>
    <t>GO:0060688</t>
  </si>
  <si>
    <t>regulation of morphogenesis of a branching structure</t>
  </si>
  <si>
    <t>ETV5,MET,</t>
  </si>
  <si>
    <t>ETV5,</t>
  </si>
  <si>
    <t>CDH1,ETV5,MET,SFRP1,</t>
  </si>
  <si>
    <t>GO:0051174</t>
  </si>
  <si>
    <t>regulation of phosphorus metabolic process</t>
  </si>
  <si>
    <t>GO:0019220</t>
  </si>
  <si>
    <t>regulation of phosphate metabolic process</t>
  </si>
  <si>
    <t>GO:0007368</t>
  </si>
  <si>
    <t>determination of left/right symmetry</t>
  </si>
  <si>
    <t>DLL1,FGF8,NODAL,WNT3A,ZIC3,</t>
  </si>
  <si>
    <t>GO:0048609</t>
  </si>
  <si>
    <t>reproductive process in a multicellular organism</t>
  </si>
  <si>
    <t>CALCA,CXCL12,NODAL,</t>
  </si>
  <si>
    <t>MET,TESK2,</t>
  </si>
  <si>
    <t>BIK,CALCA,CHRNA7,CXCL12,DND1,FST,HOOK1,MET,NANOS3,NEURL1A,NODAL,PGR,PRDM14,REC8,RNF17,SOX3,TCFL5,TDRD7,TESK2,TEX15,</t>
  </si>
  <si>
    <t>GO:0032504</t>
  </si>
  <si>
    <t>multicellular organism reproduction</t>
  </si>
  <si>
    <t>GO:0019637</t>
  </si>
  <si>
    <t>organophosphate metabolic process</t>
  </si>
  <si>
    <t>GO:0048515</t>
  </si>
  <si>
    <t>spermatid differentiation</t>
  </si>
  <si>
    <t>SOX3,</t>
  </si>
  <si>
    <t>CALCA,HOOK1,NEURL1A,REC8,RNF17,SOX3,</t>
  </si>
  <si>
    <t>GO:0043405</t>
  </si>
  <si>
    <t>regulation of MAP kinase activity</t>
  </si>
  <si>
    <t>CBS,CD74,FGD4,LPAR1,LPAR2,MET,TRIB3,</t>
  </si>
  <si>
    <t>GO:0046486</t>
  </si>
  <si>
    <t>glycerolipid metabolic process</t>
  </si>
  <si>
    <t>ALDH5A1,ETNK2,FABP3,PCSK9,PGAP1,PIK3CB,PIK3CD,PNPLA2,SERINC5,</t>
  </si>
  <si>
    <t>GO:0007276</t>
  </si>
  <si>
    <t>gamete generation</t>
  </si>
  <si>
    <t>BIK,CALCA,CXCL12,DND1,FST,HOOK1,NANOS3,NEURL1A,PGR,PRDM14,REC8,RNF17,SOX3,TCFL5,TDRD7,TESK2,TEX15,</t>
  </si>
  <si>
    <t>GO:0040017</t>
  </si>
  <si>
    <t>positive regulation of locomotion</t>
  </si>
  <si>
    <t>GO:0009855</t>
  </si>
  <si>
    <t>determination of bilateral symmetry</t>
  </si>
  <si>
    <t>GO:0009799</t>
  </si>
  <si>
    <t>determination of symmetry</t>
  </si>
  <si>
    <t>GO:0016055</t>
  </si>
  <si>
    <t>Wnt receptor signaling pathway</t>
  </si>
  <si>
    <t>FZD10,</t>
  </si>
  <si>
    <t>CCDC88C,FZD10,FZD8,PORCN,ROR2,SFRP1,WISP1,WNT3A,WNT8A,</t>
  </si>
  <si>
    <t>GO:0007548</t>
  </si>
  <si>
    <t>sex differentiation</t>
  </si>
  <si>
    <t>DMRT1,NANOG,PGR,SOX2,</t>
  </si>
  <si>
    <t>BIK,DMRT1,FGF8,FST,NANOG,PGR,ROR2,SOX2,TEX15,</t>
  </si>
  <si>
    <t>GO:0030879</t>
  </si>
  <si>
    <t>mammary gland development</t>
  </si>
  <si>
    <t>ELF3,IRF6,PGR,</t>
  </si>
  <si>
    <t>DDR1,ELF3,IRF6,MET,NEURL1A,PGR,WNT3A,</t>
  </si>
  <si>
    <t>GO:0048585</t>
  </si>
  <si>
    <t>negative regulation of response to stimulus</t>
  </si>
  <si>
    <t>FOXJ1,ZFP36,</t>
  </si>
  <si>
    <t>CHRNA7,FOXJ1,H2-BL,NT5E,TNFRSF1B,ZFP36,</t>
  </si>
  <si>
    <t>GO:0007435</t>
  </si>
  <si>
    <t>salivary gland morphogenesis</t>
  </si>
  <si>
    <t>CDH1,FGF8,LAMA5,SEMA3C,</t>
  </si>
  <si>
    <t>GO:0033059</t>
  </si>
  <si>
    <t>cellular pigmentation</t>
  </si>
  <si>
    <t>RAB27A,SHROOM2,SHROOM3,</t>
  </si>
  <si>
    <t>GO:0006650</t>
  </si>
  <si>
    <t>glycerophospholipid metabolic process</t>
  </si>
  <si>
    <t>ALDH5A1,ETNK2,FABP3,PGAP1,PIK3CB,PIK3CD,SERINC5,</t>
  </si>
  <si>
    <t>CD40,CDH5,KDR,LIFR,TEK,TNFRSF13C,</t>
  </si>
  <si>
    <t>BMP2,BMP4,FGF10,FGF3,VEGFA,VEGFC,</t>
  </si>
  <si>
    <t>HHEX,MSX1,MSX2,VAX1,ZEB1,</t>
  </si>
  <si>
    <t>KDR,LIFR,MYC,</t>
  </si>
  <si>
    <t>HIPK2,KDR,TEK,</t>
  </si>
  <si>
    <t>GATA3,GATA4,HEY2,HHEX,MSX1,MSX2,MYC,SMARCA2,SOX9,STAT5B,TBX3,VAX1,ZEB1,</t>
  </si>
  <si>
    <t>GPC3,LIFR,MYC,</t>
  </si>
  <si>
    <t>GATA3,</t>
  </si>
  <si>
    <t>ADORA2A,BMP2,BMP4,CALCRL,CD40,CDH5,F2R,FGF10,FGF3,GATA3,GATA4,GPC3,HEY2,HHEX,HIPK2,KDR,LIFR,MSX1,MSX2,MYC,PTH1R,RASIP1,S1PR1,SMARCA2,SOX9,ST8SIA1,STAT5B,TBX3,TEK,TNFRSF13C,VASH1,VAX1,VEGFA,VEGFC,WNT2,ZEB1,</t>
  </si>
  <si>
    <t>GO:0007507</t>
  </si>
  <si>
    <t>heart development</t>
  </si>
  <si>
    <t>NRP1,</t>
  </si>
  <si>
    <t>BMP2,BMP4,</t>
  </si>
  <si>
    <t>HHEX,MSX1,MSX2,</t>
  </si>
  <si>
    <t>ALPK3,</t>
  </si>
  <si>
    <t>GATA4,GATA6,HAND2,HHEX,ID3,MSX1,MSX2,NFATC1,SOX9,TBX2,TBX20,TBX3,ZFPM1,</t>
  </si>
  <si>
    <t>ADAMTS1,ALPK3,BMP2,BMP4,CALCRL,GATA4,GATA6,HAND2,HHEX,ID3,MSX1,MSX2,NFATC1,NRP1,NRP2,PCSK5,PDLIM3,SOX9,TBX2,TBX20,TBX3,VCAN,ZFPM1,</t>
  </si>
  <si>
    <t>GO:0001944</t>
  </si>
  <si>
    <t>vasculature development</t>
  </si>
  <si>
    <t>CDH5,CXCR4,KDR,NRP1,</t>
  </si>
  <si>
    <t>BMP4,FGF10,VEGFA,VEGFC,</t>
  </si>
  <si>
    <t>KDR,</t>
  </si>
  <si>
    <t>HAND2,HEY1,HEY2,TBX20,TBX3,</t>
  </si>
  <si>
    <t>ADRA2B,BMP4,CDH5,CXCR4,EFNB2,EGFL7,FGF10,HAND2,HDAC7,HEY1,HEY2,KDR,LAMA4,NRP1,PLXND1,RECK,S1PR1,TBX20,TBX3,TNFAIP2,VASH1,VEGFA,VEGFC,WNT2,</t>
  </si>
  <si>
    <t>GO:0001568</t>
  </si>
  <si>
    <t>blood vessel development</t>
  </si>
  <si>
    <t>ADRA2B,BMP4,CDH5,CXCR4,EGFL7,FGF10,HAND2,HDAC7,HEY1,HEY2,KDR,LAMA4,NRP1,PLXND1,RECK,S1PR1,TBX20,TBX3,TNFAIP2,VASH1,VEGFA,VEGFC,WNT2,</t>
  </si>
  <si>
    <t>CXCR4,KDR,NRP1,</t>
  </si>
  <si>
    <t>BMP2,BMP4,FGF10,SEMA3A,VEGFA,</t>
  </si>
  <si>
    <t>HHEX,</t>
  </si>
  <si>
    <t>HHEX,SOX9,TBX20,TBX3,</t>
  </si>
  <si>
    <t>GPC3,</t>
  </si>
  <si>
    <t>BMP2,BMP4,COL13A1,CXCR4,FGF10,GPC3,HHEX,KDR,LAMA1,NRP1,PLXND1,SEMA3A,SOX9,TBX20,TBX3,VEGFA,</t>
  </si>
  <si>
    <t>GO:0006357</t>
  </si>
  <si>
    <t>regulation of transcription from RNA polymerase II promoter</t>
  </si>
  <si>
    <t>BMP2,BMP4,VEGFA,</t>
  </si>
  <si>
    <t>HHEX,MSX1,TLX2,VAX1,ZEB1,</t>
  </si>
  <si>
    <t>GATA2,MYC,RUNX1,TAL1,</t>
  </si>
  <si>
    <t>HIPK2,</t>
  </si>
  <si>
    <t>ETS1,GATA2,GATA3,GATA4,GATA6,HAND2,HEY2,HHEX,ID3,KCNIP3,MSX1,MYC,RUNX1,SOX9,STAT5B,TAL1,TBX2,TEAD4,TLX2,VAX1,ZEB1,ZFPM1,</t>
  </si>
  <si>
    <t>MYC,RUNX1,TAL1,</t>
  </si>
  <si>
    <t>ABLIM1,BMP2,BMP4,ETS1,GATA2,GATA3,GATA4,GATA6,HAND2,HDAC7,HEY2,HHEX,HIPK2,ID3,IFNAR2,KCNIP3,KDM6B,MSX1,MYC,RAI1,RUNX1,S1PR1,SOX7,SOX9,STAT5B,TAL1,TBX2,TEAD4,TLX2,VAX1,VEGFA,ZEB1,ZFPM1,</t>
  </si>
  <si>
    <t>GO:0048514</t>
  </si>
  <si>
    <t>blood vessel morphogenesis</t>
  </si>
  <si>
    <t>HAND2,HEY1,HEY2,TBX20,</t>
  </si>
  <si>
    <t>ADRA2B,BMP4,CXCR4,EGFL7,FGF10,HAND2,HDAC7,HEY1,HEY2,KDR,NRP1,PLXND1,S1PR1,TBX20,TNFAIP2,VASH1,VEGFA,VEGFC,</t>
  </si>
  <si>
    <t>GO:0048754</t>
  </si>
  <si>
    <t>branching morphogenesis of a tube</t>
  </si>
  <si>
    <t>BMP2,BMP4,FGF10,VEGFA,</t>
  </si>
  <si>
    <t>HHEX,TBX20,TBX3,</t>
  </si>
  <si>
    <t>BMP2,BMP4,CXCR4,FGF10,GPC3,HHEX,KDR,LAMA1,NRP1,PLXND1,TBX20,TBX3,VEGFA,</t>
  </si>
  <si>
    <t>CDH5,ICAM2,ITGA2B,L1CAM,NRP1,TEK,</t>
  </si>
  <si>
    <t>CDH11,</t>
  </si>
  <si>
    <t>TEK,</t>
  </si>
  <si>
    <t>SOX9,</t>
  </si>
  <si>
    <t>BOC,CDH11,CDH4,CDH5,CDH8,COL13A1,COL14A1,EDIL3,EMILIN1,ESAM,FN1,HAPLN1,ICAM2,ITGA2B,ITGA9,L1CAM,LAMA1,LAMA4,MFGE8,NID1,NRP1,NRP2,PCDH12,PCDH18,RELN,SCARB1,SCARF2,SOX9,TEK,VCAN,</t>
  </si>
  <si>
    <t>GO:0035295</t>
  </si>
  <si>
    <t>tube development</t>
  </si>
  <si>
    <t>HHEX,ZEB2,</t>
  </si>
  <si>
    <t>GATA4,GATA6,HAND2,HHEX,TBX20,TBX3,ZEB2,</t>
  </si>
  <si>
    <t>BMP2,BMP4,CXCR4,FGF10,GATA4,GATA6,GPC3,HAND2,HHEX,KDR,LAMA1,MAN2A1,NRP1,PCSK5,PLXND1,TBX20,TBX3,VEGFA,WNT2,ZEB2,</t>
  </si>
  <si>
    <t>GATA4,HAND2,HHEX,TBX20,TBX3,ZEB2,</t>
  </si>
  <si>
    <t>BMP2,BMP4,CXCR4,FGF10,GATA4,GPC3,HAND2,HHEX,KDR,LAMA1,NRP1,PLXND1,TBX20,TBX3,VEGFA,ZEB2,</t>
  </si>
  <si>
    <t>GO:0001525</t>
  </si>
  <si>
    <t>angiogenesis</t>
  </si>
  <si>
    <t>BMP4,VEGFA,VEGFC,</t>
  </si>
  <si>
    <t>HAND2,TBX20,</t>
  </si>
  <si>
    <t>ADRA2B,BMP4,CXCR4,EGFL7,HAND2,KDR,NRP1,PLXND1,S1PR1,TBX20,TNFAIP2,VASH1,VEGFA,VEGFC,</t>
  </si>
  <si>
    <t>GO:0045765</t>
  </si>
  <si>
    <t>regulation of angiogenesis</t>
  </si>
  <si>
    <t>GATA2,RUNX1,</t>
  </si>
  <si>
    <t>GATA2,GATA4,HHEX,RUNX1,</t>
  </si>
  <si>
    <t>RUNX1,</t>
  </si>
  <si>
    <t>ADAMTS1,ADORA2B,COL4A2,GATA2,GATA4,HHEX,RUNX1,TEK,VASH1,</t>
  </si>
  <si>
    <t>KDR,NRP1,</t>
  </si>
  <si>
    <t>BMP2,BMP4,FGF10,SEMA3A,VEGFA,VEGFC,</t>
  </si>
  <si>
    <t>GATA6,HHEX,ID3,SOX9,TBX3,TGFB1I1,ZEB2,</t>
  </si>
  <si>
    <t>BMP2,BMP4,FGF10,GATA6,GPC3,HHEX,ID3,KDR,LAMA1,NRP1,PLXND1,S1PR1,SEMA3A,SOX9,TBX3,TGFB1I1,VEGFA,VEGFC,ZEB2,</t>
  </si>
  <si>
    <t>GO:0008284</t>
  </si>
  <si>
    <t>positive regulation of cell proliferation</t>
  </si>
  <si>
    <t>CD40,KDR,LIFR,TNFRSF13C,</t>
  </si>
  <si>
    <t>FGF10,FGF3,VEGFA,VEGFC,</t>
  </si>
  <si>
    <t>HIPK2,KDR,</t>
  </si>
  <si>
    <t>HEY2,MYC,STAT5B,TBX3,</t>
  </si>
  <si>
    <t>LIFR,MYC,</t>
  </si>
  <si>
    <t>CALCRL,CD40,F2R,FGF10,FGF3,HEY2,HIPK2,KDR,LIFR,MYC,PTH1R,RASIP1,S1PR1,ST8SIA1,STAT5B,TBX3,TNFRSF13C,VEGFA,VEGFC,</t>
  </si>
  <si>
    <t>GO:0006355</t>
  </si>
  <si>
    <t>regulation of transcription, DNA-dependent</t>
  </si>
  <si>
    <t>HHEX,MSX1,MSX2,TLX2,VAX1,ZEB1,ZEB2,</t>
  </si>
  <si>
    <t>FLI1,GATA2,HMGA2,MYC,RUNX1,TAL1,</t>
  </si>
  <si>
    <t>CBX8,CREG1,ETS1,ETV2,FLI1,GATA2,GATA3,GATA4,GATA6,HAND2,HEY1,HEY2,HHEX,HMGA2,ID3,KCNIP3,MSX1,MSX2,MYC,NFATC1,NFE2,RUNX1,SMAD6,SOX9,STAT5B,TAL1,TBX2,TBX20,TBX3,TEAD4,TLX2,VAX1,ZEB1,ZEB2,ZFPM1,</t>
  </si>
  <si>
    <t>FLI1,HMGA2,MYC,RUNX1,TAL1,</t>
  </si>
  <si>
    <t>ABLIM1,ADORA2A,BMP2,BMP4,CBX8,CREG1,ETS1,ETV2,FLI1,GATA2,GATA3,GATA4,GATA6,HAND2,HDAC7,HEY1,HEY2,HHEX,HIPK2,HMGA2,ID3,IFNAR2,KCNIP3,KDM6B,MSX1,MSX2,MYC,NFATC1,NFE2,RAI1,RUNX1,S1PR1,SMAD6,SOX7,SOX9,STAT5B,TAL1,TBX2,TBX20,TBX3,TEAD4,TLX2,USP16,VAX1,VEGFA,ZEB1,ZEB2,ZFPM1,ZIM1,</t>
  </si>
  <si>
    <t>KDR,NRP1,TEK,</t>
  </si>
  <si>
    <t>BMP2,BMP4,BMP6,FGF10,FGF3,VEGFA,VEGFC,</t>
  </si>
  <si>
    <t>MSX1,MSX2,</t>
  </si>
  <si>
    <t>AMHR2,HIPK2,KDR,TEK,</t>
  </si>
  <si>
    <t>MSX1,MSX2,SMAD6,STAT5B,</t>
  </si>
  <si>
    <t>AMHR2,BAMBI,BMP2,BMP4,BMP6,FGF10,FGF3,GFRA2,HIPK2,KDR,MSX1,MSX2,NRP1,SMAD6,STAT5B,TEK,VEGFA,VEGFC,</t>
  </si>
  <si>
    <t>GO:0045935</t>
  </si>
  <si>
    <t>positive regulation of nucleobase, nucleoside, nucleotide and nucleic acid metabolic process</t>
  </si>
  <si>
    <t>CD40,</t>
  </si>
  <si>
    <t>MSX1,ZEB1,</t>
  </si>
  <si>
    <t>GATA2,MYC,RUNX1,</t>
  </si>
  <si>
    <t>ETS1,GATA2,GATA3,GATA4,GATA6,HAND2,MSX1,MYC,RUNX1,SOX9,STAT5B,TBX20,TBX3,TEAD4,ZEB1,</t>
  </si>
  <si>
    <t>MYC,RUNX1,</t>
  </si>
  <si>
    <t>ABLIM1,ADORA2A,ADORA2B,BMP2,BMP4,CD40,ETS1,GATA2,GATA3,GATA4,GATA6,HAND2,HIPK2,MSX1,MYC,RUNX1,S1PR1,SOX9,STAT5B,TBX20,TBX3,TEAD4,USP16,VEGFA,ZEB1,</t>
  </si>
  <si>
    <t>GO:0051252</t>
  </si>
  <si>
    <t>regulation of RNA metabolic process</t>
  </si>
  <si>
    <t>GO:0045893</t>
  </si>
  <si>
    <t>positive regulation of transcription, DNA-dependent</t>
  </si>
  <si>
    <t>ABLIM1,BMP2,BMP4,ETS1,GATA2,GATA3,GATA4,GATA6,HAND2,HIPK2,MSX1,MYC,RUNX1,S1PR1,SOX9,STAT5B,TBX20,TBX3,TEAD4,USP16,VEGFA,ZEB1,</t>
  </si>
  <si>
    <t>BMP2,BMP4,FGF10,SEMA3A,VEGFC,</t>
  </si>
  <si>
    <t>HHEX,SOX9,TBX3,TGFB1I1,ZEB2,</t>
  </si>
  <si>
    <t>BMP2,BMP4,FGF10,GPC3,HHEX,LAMA1,NRP1,PLXND1,SEMA3A,SOX9,TBX3,TGFB1I1,VEGFC,ZEB2,</t>
  </si>
  <si>
    <t>GO:0051254</t>
  </si>
  <si>
    <t>positive regulation of RNA metabolic process</t>
  </si>
  <si>
    <t>GO:0051173</t>
  </si>
  <si>
    <t>positive regulation of nitrogen compound metabolic process</t>
  </si>
  <si>
    <t>BMP4,FGF10,SEMA3A,SEMA3F,</t>
  </si>
  <si>
    <t>TLX2,VAX1,ZEB1,</t>
  </si>
  <si>
    <t>LMO2,</t>
  </si>
  <si>
    <t>LMO2,PRDM6,SOX9,STAT5B,TBX3,TGFB1I1,TLX2,VAX1,ZEB1,</t>
  </si>
  <si>
    <t>BMP4,FGF10,LMO2,NRP1,PRDM6,SEMA3A,SEMA3F,SOX9,STAT5B,TBX3,TGFB1I1,TLX2,VAX1,ZEB1,</t>
  </si>
  <si>
    <t>GO:0031328</t>
  </si>
  <si>
    <t>positive regulation of cellular biosynthetic process</t>
  </si>
  <si>
    <t>TNFRSF13C,</t>
  </si>
  <si>
    <t>ABLIM1,ADORA2A,ADORA2B,BMP2,BMP4,ETS1,GATA2,GATA3,GATA4,GATA6,HAND2,HIPK2,MSX1,MYC,RUNX1,S1PR1,SOX9,STAT5B,TBX20,TBX3,TEAD4,TNFRSF13C,USP16,VEGFA,ZEB1,</t>
  </si>
  <si>
    <t>GO:0009891</t>
  </si>
  <si>
    <t>positive regulation of biosynthetic process</t>
  </si>
  <si>
    <t>CXCR4,NRP1,</t>
  </si>
  <si>
    <t>BMP4,BMP5,FGF10,VEGFA,</t>
  </si>
  <si>
    <t>HHEX,ZEB1,ZEB2,</t>
  </si>
  <si>
    <t>GATA4,HHEX,TBX20,TBX3,ZEB1,ZEB2,</t>
  </si>
  <si>
    <t>BMP4,BMP5,CXCR4,FGF10,FRAT1,GATA4,HHEX,HIPK2,NRP1,PCSK5,PLXND1,RELN,TBX20,TBX3,VEGFA,ZEB1,ZEB2,</t>
  </si>
  <si>
    <t>GO:0008285</t>
  </si>
  <si>
    <t>negative regulation of cell proliferation</t>
  </si>
  <si>
    <t>CDH5,</t>
  </si>
  <si>
    <t>BMP2,BMP4,FGF10,</t>
  </si>
  <si>
    <t>MSX1,MSX2,VAX1,ZEB1,</t>
  </si>
  <si>
    <t>GATA3,MSX1,MSX2,SMARCA2,VAX1,ZEB1,</t>
  </si>
  <si>
    <t>ADORA2A,BMP2,BMP4,CDH5,FGF10,GATA3,GPC3,MSX1,MSX2,PTH1R,SMARCA2,VASH1,VAX1,WNT2,ZEB1,</t>
  </si>
  <si>
    <t>BMP4,FGF10,SEMA3A,VEGFA,</t>
  </si>
  <si>
    <t>GATA2,</t>
  </si>
  <si>
    <t>GATA2,HHEX,SOX9,STAT5B,TBX2,TBX3,</t>
  </si>
  <si>
    <t>BMP4,FGF10,GATA2,HHEX,LAMA1,NRP1,PLXND1,SEMA3A,SOX9,STAT5B,TBX2,TBX3,VEGFA,WNT2,</t>
  </si>
  <si>
    <t>GO:0030155</t>
  </si>
  <si>
    <t>regulation of cell adhesion</t>
  </si>
  <si>
    <t>L1CAM,</t>
  </si>
  <si>
    <t>STAT5B,</t>
  </si>
  <si>
    <t>EDIL3,EMILIN1,FBLN2,L1CAM,LAMA1,LAMA4,NID1,S1PR1,STAT5B,VAV3,</t>
  </si>
  <si>
    <t>GO:0045944</t>
  </si>
  <si>
    <t>positive regulation of transcription from RNA polymerase II promoter</t>
  </si>
  <si>
    <t>ETS1,GATA2,GATA3,GATA4,GATA6,HAND2,MSX1,MYC,RUNX1,SOX9,STAT5B,TEAD4,ZEB1,</t>
  </si>
  <si>
    <t>ABLIM1,BMP2,BMP4,ETS1,GATA2,GATA3,GATA4,GATA6,HAND2,HIPK2,MSX1,MYC,RUNX1,S1PR1,SOX9,STAT5B,TEAD4,VEGFA,ZEB1,</t>
  </si>
  <si>
    <t>BMP2,BMP4,FGF10,FGF3,</t>
  </si>
  <si>
    <t>GATA2,KDR,TAL1,</t>
  </si>
  <si>
    <t>GATA2,GATA3,SOX9,TAL1,TBX2,TEAD4,TGFB1I1,</t>
  </si>
  <si>
    <t>TAL1,</t>
  </si>
  <si>
    <t>BMP2,BMP4,FGF10,FGF3,GATA2,GATA3,KDR,SOX9,TAL1,TBX2,TEAD4,TGFB1I1,</t>
  </si>
  <si>
    <t>GO:0007178</t>
  </si>
  <si>
    <t>transmembrane receptor protein serine/threonine kinase signaling pathway</t>
  </si>
  <si>
    <t>BMP2,BMP4,BMP6,</t>
  </si>
  <si>
    <t>AMHR2,HIPK2,</t>
  </si>
  <si>
    <t>MSX1,MSX2,SMAD6,</t>
  </si>
  <si>
    <t>AMHR2,BAMBI,BMP2,BMP4,BMP6,HIPK2,MSX1,MSX2,SMAD6,</t>
  </si>
  <si>
    <t>HHEX,TLX2,ZEB2,</t>
  </si>
  <si>
    <t>HHEX,SOX9,TBX3,TGFB1I1,TLX2,ZEB2,</t>
  </si>
  <si>
    <t>BMP2,BMP4,FGF10,GPC3,HHEX,LAMA1,NRP1,PLXND1,SEMA3A,SOX9,TBX3,TGFB1I1,TLX2,VEGFC,ZEB2,</t>
  </si>
  <si>
    <t>GO:0045941</t>
  </si>
  <si>
    <t>positive regulation of transcription</t>
  </si>
  <si>
    <t>GO:0010628</t>
  </si>
  <si>
    <t>positive regulation of gene expression</t>
  </si>
  <si>
    <t>GO:0051270</t>
  </si>
  <si>
    <t>regulation of cell motion</t>
  </si>
  <si>
    <t>CXCR4,NRP1,TEK,</t>
  </si>
  <si>
    <t>SEMA3A,SEMA3F,</t>
  </si>
  <si>
    <t>ABI3,CXCR4,EGFL7,LAMA1,LAMA4,NRP1,S1PR1,SEMA3A,SEMA3F,TEK,</t>
  </si>
  <si>
    <t>BMP4,FGF10,SEMA3A,</t>
  </si>
  <si>
    <t>SOX9,TBX2,TBX3,</t>
  </si>
  <si>
    <t>BMP4,FGF10,LAMA1,NRP1,PLXND1,SEMA3A,SOX9,TBX2,TBX3,</t>
  </si>
  <si>
    <t>GO:0010557</t>
  </si>
  <si>
    <t>positive regulation of macromolecule biosynthetic process</t>
  </si>
  <si>
    <t>ABLIM1,BMP2,BMP4,ETS1,GATA2,GATA3,GATA4,GATA6,HAND2,HIPK2,MSX1,MYC,RUNX1,S1PR1,SOX9,STAT5B,TBX20,TBX3,TEAD4,TNFRSF13C,USP16,VEGFA,ZEB1,</t>
  </si>
  <si>
    <t>GO:0040012</t>
  </si>
  <si>
    <t>regulation of locomotion</t>
  </si>
  <si>
    <t>CXCR4,TEK,</t>
  </si>
  <si>
    <t>FGF10,SEMA3A,</t>
  </si>
  <si>
    <t>ABI3,ADORA2A,CXCR4,EGFL7,FGF10,LAMA1,LAMA4,S1PR1,SEMA3A,TEK,</t>
  </si>
  <si>
    <t>GO:0030323</t>
  </si>
  <si>
    <t>respiratory tube development</t>
  </si>
  <si>
    <t>BMP4,FGF10,VEGFA,</t>
  </si>
  <si>
    <t>GATA6,HHEX,</t>
  </si>
  <si>
    <t>BMP4,FGF10,GATA6,HHEX,KDR,LAMA1,MAN2A1,PCSK5,VEGFA,WNT2,</t>
  </si>
  <si>
    <t>GO:0014031</t>
  </si>
  <si>
    <t>mesenchymal cell development</t>
  </si>
  <si>
    <t>BMP2,SEMA3F,</t>
  </si>
  <si>
    <t>ZEB2,</t>
  </si>
  <si>
    <t>HAND2,NFATC1,SOX9,ZEB2,</t>
  </si>
  <si>
    <t>BMP2,HAND2,NFATC1,NRP2,SEMA3F,SOX9,ZEB2,</t>
  </si>
  <si>
    <t>CXCR4,KDR,L1CAM,NRP1,</t>
  </si>
  <si>
    <t>FGF10,SEMA3A,SEMA3F,VEGFA,</t>
  </si>
  <si>
    <t>VAX1,ZEB2,</t>
  </si>
  <si>
    <t>ABLIM1,BOC,CDH4,CXCR4,FGF10,KDR,L1CAM,NRP1,NRP2,RELN,SCARB1,SEMA3A,SEMA3F,VAV3,VAX1,VEGFA,WNT2,ZEB2,</t>
  </si>
  <si>
    <t>GO:0010604</t>
  </si>
  <si>
    <t>positive regulation of macromolecule metabolic process</t>
  </si>
  <si>
    <t>CD40,TNFRSF13C,</t>
  </si>
  <si>
    <t>GPC3,MYC,RUNX1,</t>
  </si>
  <si>
    <t>ABLIM1,BMP2,BMP4,CD40,ETS1,GATA2,GATA3,GATA4,GATA6,GPC3,HAND2,HIPK2,MSX1,MYC,RUNX1,S1PR1,SOX9,STAT5B,TBX20,TBX3,TEAD4,TNFRSF13C,USP16,VEGFA,ZEB1,</t>
  </si>
  <si>
    <t>GO:0048762</t>
  </si>
  <si>
    <t>mesenchymal cell differentiation</t>
  </si>
  <si>
    <t>CDH5,ICAM2,L1CAM,TEK,</t>
  </si>
  <si>
    <t>BOC,CDH11,CDH4,CDH5,CDH8,COL13A1,ESAM,ICAM2,L1CAM,PCDH12,PCDH18,SCARF2,SOX9,TEK,</t>
  </si>
  <si>
    <t>GO:0016481</t>
  </si>
  <si>
    <t>negative regulation of transcription</t>
  </si>
  <si>
    <t>HHEX,MSX1,VAX1,ZEB1,ZEB2,</t>
  </si>
  <si>
    <t>MYC,</t>
  </si>
  <si>
    <t>CBX8,HHEX,ID3,KCNIP3,MSX1,MYC,PRDM6,SOX9,TBX2,TBX20,TBX3,VAX1,ZEB1,ZEB2,ZFPM1,</t>
  </si>
  <si>
    <t>CBX8,HDAC7,HHEX,HIPK2,ID3,KCNIP3,KDM6B,MSX1,MYC,PRDM6,SOX9,TBX2,TBX20,TBX3,VAX1,ZEB1,ZEB2,ZFPM1,</t>
  </si>
  <si>
    <t>GO:0060485</t>
  </si>
  <si>
    <t>mesenchyme development</t>
  </si>
  <si>
    <t>GO:0010629</t>
  </si>
  <si>
    <t>negative regulation of gene expression</t>
  </si>
  <si>
    <t>BMP4,</t>
  </si>
  <si>
    <t>BMP4,CBX8,HDAC7,HHEX,HIPK2,ID3,KCNIP3,KDM6B,MSX1,MYC,PRDM6,SOX9,TBX2,TBX20,TBX3,VAX1,ZEB1,ZEB2,ZFPM1,</t>
  </si>
  <si>
    <t>GO:0060445</t>
  </si>
  <si>
    <t>branching involved in salivary gland morphogenesis</t>
  </si>
  <si>
    <t>FGF10,LAMA1,NRP1,PLXND1,SEMA3A,</t>
  </si>
  <si>
    <t>GO:0045892</t>
  </si>
  <si>
    <t>negative regulation of transcription, DNA-dependent</t>
  </si>
  <si>
    <t>HHEX,MSX1,VAX1,ZEB1,</t>
  </si>
  <si>
    <t>CBX8,HHEX,ID3,KCNIP3,MSX1,MYC,SOX9,TBX2,TBX20,TBX3,VAX1,ZEB1,ZFPM1,</t>
  </si>
  <si>
    <t>CBX8,HDAC7,HHEX,HIPK2,ID3,KCNIP3,KDM6B,MSX1,MYC,SOX9,TBX2,TBX20,TBX3,VAX1,ZEB1,ZFPM1,</t>
  </si>
  <si>
    <t>GO:0051253</t>
  </si>
  <si>
    <t>negative regulation of RNA metabolic process</t>
  </si>
  <si>
    <t>GO:0003007</t>
  </si>
  <si>
    <t>heart morphogenesis</t>
  </si>
  <si>
    <t>GATA4,HAND2,MSX1,MSX2,TBX2,TBX20,TBX3,</t>
  </si>
  <si>
    <t>ADAMTS1,GATA4,HAND2,MSX1,MSX2,TBX2,TBX20,TBX3,</t>
  </si>
  <si>
    <t>CXCR4,L1CAM,NRP1,</t>
  </si>
  <si>
    <t>SEMA3A,</t>
  </si>
  <si>
    <t>VAX1,</t>
  </si>
  <si>
    <t>ABLIM1,BOC,CDH4,CXCR4,L1CAM,NRP1,RELN,SEMA3A,VAX1,</t>
  </si>
  <si>
    <t>GO:0010558</t>
  </si>
  <si>
    <t>negative regulation of macromolecule biosynthetic process</t>
  </si>
  <si>
    <t>BACE2,CBX8,HDAC7,HHEX,HIPK2,ID3,KCNIP3,KDM6B,MSX1,MYC,PRDM6,SOX9,TBX2,TBX20,TBX3,VAX1,ZEB1,ZEB2,ZFPM1,</t>
  </si>
  <si>
    <t>GO:0051094</t>
  </si>
  <si>
    <t>positive regulation of developmental process</t>
  </si>
  <si>
    <t>BMP2,BMP4,VEGFC,</t>
  </si>
  <si>
    <t>GATA2,RUNX1,TAL1,</t>
  </si>
  <si>
    <t>ETS1,GATA2,GATA4,GATA6,HEY2,RUNX1,STAT5B,TAL1,</t>
  </si>
  <si>
    <t>RUNX1,TAL1,</t>
  </si>
  <si>
    <t>BMP2,BMP4,BOC,CDH4,ETS1,GATA2,GATA4,GATA6,HEY2,RUNX1,STAT5B,TAL1,VEGFC,</t>
  </si>
  <si>
    <t>GO:0051216</t>
  </si>
  <si>
    <t>cartilage development</t>
  </si>
  <si>
    <t>BMP2,BMP4,BMP5,BMP6,</t>
  </si>
  <si>
    <t>MSX1,SOX9,ZEB1,</t>
  </si>
  <si>
    <t>BMP2,BMP4,BMP5,BMP6,MSX1,PTH1R,SOX9,ZEB1,</t>
  </si>
  <si>
    <t>GO:0031327</t>
  </si>
  <si>
    <t>negative regulation of cellular biosynthetic process</t>
  </si>
  <si>
    <t>GO:0060284</t>
  </si>
  <si>
    <t>regulation of cell development</t>
  </si>
  <si>
    <t>BMP2,BMP4,SEMA3A,SEMA3F,VEGFC,</t>
  </si>
  <si>
    <t>TLX2,VAX1,</t>
  </si>
  <si>
    <t>TBX3,TLX2,VAX1,</t>
  </si>
  <si>
    <t>BMP2,BMP4,BOC,CDH4,NRP1,SEMA3A,SEMA3F,TBX3,TLX2,VAX1,VEGFC,</t>
  </si>
  <si>
    <t>GO:0048638</t>
  </si>
  <si>
    <t>regulation of developmental growth</t>
  </si>
  <si>
    <t>GATA4,HEY2,</t>
  </si>
  <si>
    <t>CDH4,GATA4,HEY2,NRP1,SEMA3A,SEMA3F,</t>
  </si>
  <si>
    <t>GO:0060441</t>
  </si>
  <si>
    <t>branching involved in lung morphogenesis</t>
  </si>
  <si>
    <t>BMP4,FGF10,</t>
  </si>
  <si>
    <t>BMP4,FGF10,HHEX,LAMA1,</t>
  </si>
  <si>
    <t>GO:0009890</t>
  </si>
  <si>
    <t>negative regulation of biosynthetic process</t>
  </si>
  <si>
    <t>GO:0045934</t>
  </si>
  <si>
    <t>negative regulation of nucleobase, nucleoside, nucleotide and nucleic acid metabolic process</t>
  </si>
  <si>
    <t>GO:0051172</t>
  </si>
  <si>
    <t>negative regulation of nitrogen compound metabolic process</t>
  </si>
  <si>
    <t>GO:0048286</t>
  </si>
  <si>
    <t>lung alveolus development</t>
  </si>
  <si>
    <t>BMP4,FGF10,KDR,MAN2A1,VEGFA,</t>
  </si>
  <si>
    <t>GO:0030324</t>
  </si>
  <si>
    <t>lung development</t>
  </si>
  <si>
    <t>BMP4,FGF10,GATA6,HHEX,KDR,LAMA1,MAN2A1,VEGFA,WNT2,</t>
  </si>
  <si>
    <t>GO:0030509</t>
  </si>
  <si>
    <t>BMP signaling pathway</t>
  </si>
  <si>
    <t>BMP2,BMP4,BMP6,MSX1,MSX2,</t>
  </si>
  <si>
    <t>GO:0001569</t>
  </si>
  <si>
    <t>patterning of blood vessels</t>
  </si>
  <si>
    <t>VEGFA,</t>
  </si>
  <si>
    <t>TBX20,</t>
  </si>
  <si>
    <t>CXCR4,NRP1,PLXND1,TBX20,VEGFA,</t>
  </si>
  <si>
    <t>GO:0016202</t>
  </si>
  <si>
    <t>regulation of striated muscle tissue development</t>
  </si>
  <si>
    <t>GATA4,HEY2,TBX3,</t>
  </si>
  <si>
    <t>BMP4,BOC,GATA4,HDAC7,HEY2,TBX3,</t>
  </si>
  <si>
    <t>GO:0045785</t>
  </si>
  <si>
    <t>positive regulation of cell adhesion</t>
  </si>
  <si>
    <t>EDIL3,EMILIN1,FBLN2,L1CAM,NID1,VAV3,</t>
  </si>
  <si>
    <t>GO:0048634</t>
  </si>
  <si>
    <t>regulation of muscle development</t>
  </si>
  <si>
    <t>GO:0045597</t>
  </si>
  <si>
    <t>positive regulation of cell differentiation</t>
  </si>
  <si>
    <t>ETS1,GATA4,GATA6,RUNX1,STAT5B,TAL1,</t>
  </si>
  <si>
    <t>BMP2,BMP4,BOC,CDH4,ETS1,GATA4,GATA6,RUNX1,STAT5B,TAL1,VEGFC,</t>
  </si>
  <si>
    <t>GO:0016477</t>
  </si>
  <si>
    <t>cell migration</t>
  </si>
  <si>
    <t>FGF10,SEMA3F,VEGFA,</t>
  </si>
  <si>
    <t>CXCR4,FGF10,KDR,NRP1,NRP2,RELN,SCARB1,SEMA3F,VAV3,VAX1,VEGFA,WNT2,ZEB2,</t>
  </si>
  <si>
    <t>GO:0045449</t>
  </si>
  <si>
    <t>regulation of transcription</t>
  </si>
  <si>
    <t>FLI1,GATA2,HMGA2,LYL1,MYC,RUNX1,TAL1,</t>
  </si>
  <si>
    <t>CBX8,CREG1,DPF3,ETS1,ETV2,FLI1,GATA2,GATA3,GATA4,GATA6,HAND2,HEY1,HEY2,HHEX,HMGA2,ID3,KCNIP3,LYL1,MSX1,MSX2,MYC,NFATC1,NFE2,PRDM6,RUNX1,SMAD6,SMARCA2,SOX9,STAT5B,TAL1,TBX2,TBX20,TBX3,TEAD4,TLX2,VAX1,ZEB1,ZEB2,ZFPM1,</t>
  </si>
  <si>
    <t>FLI1,HMGA2,LYL1,MYC,RUNX1,TAL1,</t>
  </si>
  <si>
    <t>ABLIM1,ADORA2A,BMP2,BMP4,CBX8,CREG1,DPF3,ETS1,ETV2,FGF10,FLI1,GATA2,GATA3,GATA4,GATA6,HAND2,HDAC7,HEY1,HEY2,HHEX,HIPK2,HMGA2,ID3,IFNAR2,KCNIP3,KDM6B,LYL1,MSX1,MSX2,MYC,NFATC1,NFE2,PRDM6,RAI1,RUNX1,S1PR1,SMAD6,SMARCA2,SOX7,SOX9,STAT5B,TAL1,TBX2,TBX20,TBX3,TEAD4,TLX2,USP16,VAX1,VEGFA,ZBTB46,ZCCHC12,ZEB1,ZEB2,ZFP516,ZFPM1,ZIM1,</t>
  </si>
  <si>
    <t>GO:0010605</t>
  </si>
  <si>
    <t>negative regulation of macromolecule metabolic process</t>
  </si>
  <si>
    <t>BACE2,BMP4,CBX8,HDAC7,HHEX,HIPK2,ID3,KCNIP3,KDM6B,MSX1,MYC,PRDM6,SOX9,TBX2,TBX20,TBX3,VAX1,ZEB1,ZEB2,ZFPM1,</t>
  </si>
  <si>
    <t>GO:0030334</t>
  </si>
  <si>
    <t>regulation of cell migration</t>
  </si>
  <si>
    <t>ABI3,CXCR4,EGFL7,LAMA1,LAMA4,S1PR1,SEMA3A,TEK,</t>
  </si>
  <si>
    <t>BMP2,SEMA3A,</t>
  </si>
  <si>
    <t>NFATC1,SOX9,VAX1,</t>
  </si>
  <si>
    <t>ABLIM1,BMP2,BOC,CDH4,CXCR4,L1CAM,NFATC1,NRP1,RELN,SEMA3A,SOX9,VAX1,</t>
  </si>
  <si>
    <t>GO:0045646</t>
  </si>
  <si>
    <t>regulation of erythrocyte differentiation</t>
  </si>
  <si>
    <t>LMO2,TAL1,</t>
  </si>
  <si>
    <t>ETS1,LMO2,STAT5B,TAL1,</t>
  </si>
  <si>
    <t>GO:0051147</t>
  </si>
  <si>
    <t>regulation of muscle cell differentiation</t>
  </si>
  <si>
    <t>ZEB1,</t>
  </si>
  <si>
    <t>PRDM6,TBX3,ZEB1,</t>
  </si>
  <si>
    <t>BMP4,BOC,PRDM6,TBX3,ZEB1,</t>
  </si>
  <si>
    <t>GO:0001501</t>
  </si>
  <si>
    <t>skeletal system development</t>
  </si>
  <si>
    <t>MSX1,MYC,RUNX1,SOX9,TBX3,ZEB1,</t>
  </si>
  <si>
    <t>BMP2,BMP4,BMP5,BMP6,COL13A1,MSX1,MYC,PCSK5,PTH1R,RAI1,RUNX1,SOX9,TBX3,ZEB1,</t>
  </si>
  <si>
    <t>BMP4,SEMA3A,VEGFA,</t>
  </si>
  <si>
    <t>GATA2,ID3,RUNX1,VAX1,</t>
  </si>
  <si>
    <t>ABLIM1,ADORA2A,BMP4,BOC,CDH4,CXCR4,GATA2,ID3,L1CAM,NRP1,PPP1R9B,RELN,RUNX1,S1PR1,SEMA3A,VAX1,VEGFA,</t>
  </si>
  <si>
    <t>GO:0060541</t>
  </si>
  <si>
    <t>respiratory system development</t>
  </si>
  <si>
    <t>GO:0022604</t>
  </si>
  <si>
    <t>regulation of cell morphogenesis</t>
  </si>
  <si>
    <t>TLX2,</t>
  </si>
  <si>
    <t>CDC42EP1,CDH4,FN1,NRP1,RHOJ,SEMA3A,SEMA3F,TLX2,</t>
  </si>
  <si>
    <t>GO:0040008</t>
  </si>
  <si>
    <t>regulation of growth</t>
  </si>
  <si>
    <t>HMGA2,</t>
  </si>
  <si>
    <t>CREG1,GATA4,HEY2,HMGA2,STAT5B,</t>
  </si>
  <si>
    <t>GPC3,HMGA2,</t>
  </si>
  <si>
    <t>ACAP1,CDH4,CREG1,GATA4,GPC3,HEY2,HMGA2,IGFBP4,NRP1,RAI1,SEMA3A,SEMA3F,STAT5B,</t>
  </si>
  <si>
    <t>GO:0048010</t>
  </si>
  <si>
    <t>vascular endothelial growth factor receptor signaling pathway</t>
  </si>
  <si>
    <t>VEGFA,VEGFC,</t>
  </si>
  <si>
    <t>KDR,NRP1,VEGFA,VEGFC,</t>
  </si>
  <si>
    <t>GO:0010551</t>
  </si>
  <si>
    <t>regulation of specific transcription from RNA polymerase II promoter</t>
  </si>
  <si>
    <t>BMP2,</t>
  </si>
  <si>
    <t>MYC,TAL1,</t>
  </si>
  <si>
    <t>GATA4,GATA6,HHEX,MYC,TAL1,</t>
  </si>
  <si>
    <t>BMP2,GATA4,GATA6,HHEX,MYC,TAL1,</t>
  </si>
  <si>
    <t>GO:0048843</t>
  </si>
  <si>
    <t>negative regulation of axon extension involved in axon guidance</t>
  </si>
  <si>
    <t>NRP1,SEMA3A,SEMA3F,</t>
  </si>
  <si>
    <t>GO:0060592</t>
  </si>
  <si>
    <t>mammary gland formation</t>
  </si>
  <si>
    <t>TBX2,TBX3,</t>
  </si>
  <si>
    <t>BMP4,TBX2,TBX3,</t>
  </si>
  <si>
    <t>GO:0050919</t>
  </si>
  <si>
    <t>negative chemotaxis</t>
  </si>
  <si>
    <t>NRP2,SEMA3A,SEMA3F,</t>
  </si>
  <si>
    <t>GO:0048841</t>
  </si>
  <si>
    <t>regulation of axon extension involved in axon guidance</t>
  </si>
  <si>
    <t>GO:0007431</t>
  </si>
  <si>
    <t>salivary gland development</t>
  </si>
  <si>
    <t>GO:0000122</t>
  </si>
  <si>
    <t>negative regulation of transcription from RNA polymerase II promoter</t>
  </si>
  <si>
    <t>HHEX,ID3,KCNIP3,MSX1,MYC,TBX2,VAX1,ZEB1,ZFPM1,</t>
  </si>
  <si>
    <t>HDAC7,HHEX,HIPK2,ID3,KCNIP3,KDM6B,MSX1,MYC,TBX2,VAX1,ZEB1,ZFPM1,</t>
  </si>
  <si>
    <t>ABLIM1,ADORA2A,BMP2,BOC,CDH4,CXCR4,L1CAM,LAMA1,NFATC1,NRP1,RELN,SEMA3A,SOX9,VAX1,</t>
  </si>
  <si>
    <t>GO:0014032</t>
  </si>
  <si>
    <t>neural crest cell development</t>
  </si>
  <si>
    <t>SEMA3F,</t>
  </si>
  <si>
    <t>HAND2,SOX9,ZEB2,</t>
  </si>
  <si>
    <t>HAND2,NRP2,SEMA3F,SOX9,ZEB2,</t>
  </si>
  <si>
    <t>GO:0014033</t>
  </si>
  <si>
    <t>neural crest cell differentiation</t>
  </si>
  <si>
    <t>GO:0030516</t>
  </si>
  <si>
    <t>regulation of axon extension</t>
  </si>
  <si>
    <t>CDH4,NRP1,SEMA3A,SEMA3F,</t>
  </si>
  <si>
    <t>ABLIM1,ADORA2A,BMP2,BOC,CDH4,CXCR4,L1CAM,LAMA1,NFATC1,NRP1,PMP22,RELN,SEMA3A,SOX9,VAX1,</t>
  </si>
  <si>
    <t>HHEX,ZEB1,</t>
  </si>
  <si>
    <t>GATA2,GATA4,HHEX,MYC,RUNX1,ZEB1,</t>
  </si>
  <si>
    <t>BMP4,FGF10,GATA2,GATA4,HHEX,MYC,PCDH12,PCSK5,RUNX1,VEGFA,WNT2,ZEB1,</t>
  </si>
  <si>
    <t>GO:0060562</t>
  </si>
  <si>
    <t>epithelial tube morphogenesis</t>
  </si>
  <si>
    <t>HHEX,TBX3,ZEB2,</t>
  </si>
  <si>
    <t>BMP2,BMP4,FGF10,GPC3,HHEX,LAMA1,TBX3,ZEB2,</t>
  </si>
  <si>
    <t>GO:0045995</t>
  </si>
  <si>
    <t>regulation of embryonic development</t>
  </si>
  <si>
    <t>BMP4,FGF10,LAMA1,LAMA4,</t>
  </si>
  <si>
    <t>GO:0060425</t>
  </si>
  <si>
    <t>lung morphogenesis</t>
  </si>
  <si>
    <t>GO:0060666</t>
  </si>
  <si>
    <t>dichotomous subdivision of terminal units involved in salivary gland branching</t>
  </si>
  <si>
    <t>NRP1,PLXND1,SEMA3A,</t>
  </si>
  <si>
    <t>ABLIM1,ADORA2A,BOC,CDH4,CXCR4,L1CAM,NRP1,RELN,SEMA3A,VAX1,</t>
  </si>
  <si>
    <t>BMP4,DKK1,FGF10,VEGFC,</t>
  </si>
  <si>
    <t>HHEX,MSX1,MSX2,TLX2,ZEB1,ZEB2,</t>
  </si>
  <si>
    <t>GATA4,HHEX,MSX1,MSX2,MYC,TBX3,TGFB1I1,TLX2,ZEB1,ZEB2,</t>
  </si>
  <si>
    <t>BMP4,DKK1,FBN2,FGF10,GATA4,HHEX,MSX1,MSX2,MYC,TBX3,TGFB1I1,TLX2,VEGFC,ZEB1,ZEB2,</t>
  </si>
  <si>
    <t>GO:0048870</t>
  </si>
  <si>
    <t>cell motility</t>
  </si>
  <si>
    <t>GO:0051674</t>
  </si>
  <si>
    <t>localization of cell</t>
  </si>
  <si>
    <t>STAT5B,TBX2,TBX3,</t>
  </si>
  <si>
    <t>BMP4,FGF10,STAT5B,TBX2,TBX3,VEGFA,WNT2,</t>
  </si>
  <si>
    <t>GO:0035108</t>
  </si>
  <si>
    <t>limb morphogenesis</t>
  </si>
  <si>
    <t>BMP4,DKK1,FGF10,</t>
  </si>
  <si>
    <t>MSX1,MSX2,TBX3,</t>
  </si>
  <si>
    <t>BMP4,DKK1,FBN2,FGF10,MSX1,MSX2,PCSK5,TBX3,</t>
  </si>
  <si>
    <t>GO:0035107</t>
  </si>
  <si>
    <t>appendage morphogenesis</t>
  </si>
  <si>
    <t>GO:0032844</t>
  </si>
  <si>
    <t>regulation of homeostatic process</t>
  </si>
  <si>
    <t>ETS1,F2R,LMO2,STAT5B,TAL1,VEGFA,</t>
  </si>
  <si>
    <t>GO:0007156</t>
  </si>
  <si>
    <t>homophilic cell adhesion</t>
  </si>
  <si>
    <t>CDH5,L1CAM,</t>
  </si>
  <si>
    <t>CDH11,CDH4,CDH5,CDH8,ESAM,L1CAM,PCDH12,PCDH18,</t>
  </si>
  <si>
    <t>GO:0050768</t>
  </si>
  <si>
    <t>negative regulation of neurogenesis</t>
  </si>
  <si>
    <t>NRP1,SEMA3A,SEMA3F,TLX2,VAX1,</t>
  </si>
  <si>
    <t>ABLIM1,ADORA2A,BOC,CDH4,CXCR4,L1CAM,NRP1,PPP1R9B,RELN,SEMA3A,VAX1,</t>
  </si>
  <si>
    <t>SEMA3A,VEGFA,</t>
  </si>
  <si>
    <t>RUNX1,VAX1,</t>
  </si>
  <si>
    <t>ABLIM1,ADORA2A,BOC,CDH4,CXCR4,L1CAM,NRP1,PPP1R9B,RELN,RUNX1,SEMA3A,VAX1,VEGFA,</t>
  </si>
  <si>
    <t>GO:0060173</t>
  </si>
  <si>
    <t>limb development</t>
  </si>
  <si>
    <t>GO:0048736</t>
  </si>
  <si>
    <t>appendage development</t>
  </si>
  <si>
    <t>GO:0030111</t>
  </si>
  <si>
    <t>regulation of Wnt receptor signaling pathway</t>
  </si>
  <si>
    <t>LRP1,</t>
  </si>
  <si>
    <t>DKK1,FGF10,</t>
  </si>
  <si>
    <t>DKK1,FGF10,HHEX,LRP1,ZEB2,</t>
  </si>
  <si>
    <t>GO:0060600</t>
  </si>
  <si>
    <t>dichotomous subdivision of an epithelial terminal unit</t>
  </si>
  <si>
    <t>GO:0030177</t>
  </si>
  <si>
    <t>positive regulation of Wnt receptor signaling pathway</t>
  </si>
  <si>
    <t>FGF10,</t>
  </si>
  <si>
    <t>FGF10,HHEX,ZEB2,</t>
  </si>
  <si>
    <t>GO:0048660</t>
  </si>
  <si>
    <t>regulation of smooth muscle cell proliferation</t>
  </si>
  <si>
    <t>BMP4,VEGFA,</t>
  </si>
  <si>
    <t>BMP4,CALCRL,S1PR1,VEGFA,</t>
  </si>
  <si>
    <t>GO:0031345</t>
  </si>
  <si>
    <t>negative regulation of cell projection organization</t>
  </si>
  <si>
    <t>NRP1,SEMA3A,SEMA3F,TLX2,</t>
  </si>
  <si>
    <t>GO:0010721</t>
  </si>
  <si>
    <t>negative regulation of cell development</t>
  </si>
  <si>
    <t>GO:0043085</t>
  </si>
  <si>
    <t>positive regulation of catalytic activity</t>
  </si>
  <si>
    <t>MYC,ZEB2,</t>
  </si>
  <si>
    <t>ADORA2A,ADORA2B,CALCRL,F2R,GADD45G,MYC,PTH1R,RELN,S1PR1,VAV3,VLDLR,ZEB2,</t>
  </si>
  <si>
    <t>FGF10,VEGFA,</t>
  </si>
  <si>
    <t>GATA6,ID3,TGFB1I1,</t>
  </si>
  <si>
    <t>FGF10,GATA6,ID3,KDR,LAMA1,S1PR1,TGFB1I1,VEGFA,</t>
  </si>
  <si>
    <t>GO:0035272</t>
  </si>
  <si>
    <t>exocrine system development</t>
  </si>
  <si>
    <t>GO:0051056</t>
  </si>
  <si>
    <t>regulation of small GTPase mediated signal transduction</t>
  </si>
  <si>
    <t>KALRN,</t>
  </si>
  <si>
    <t>ACAP1,ARHGEF15,FGD5,KALRN,PREX1,RELN,RGL1,S1PR1,TBC1D14,TBC1D4,VAV3,</t>
  </si>
  <si>
    <t>GO:0032583</t>
  </si>
  <si>
    <t>regulation of gene-specific transcription</t>
  </si>
  <si>
    <t>GO:0044093</t>
  </si>
  <si>
    <t>positive regulation of molecular function</t>
  </si>
  <si>
    <t>ADORA2A,ADORA2B,CALCRL,F2R,GADD45G,HIPK2,MYC,PTH1R,RELN,S1PR1,VAV3,VLDLR,ZEB2,</t>
  </si>
  <si>
    <t>GO:0016525</t>
  </si>
  <si>
    <t>negative regulation of angiogenesis</t>
  </si>
  <si>
    <t>ADAMTS1,COL4A2,HHEX,VASH1,</t>
  </si>
  <si>
    <t>GO:0001570</t>
  </si>
  <si>
    <t>vasculogenesis</t>
  </si>
  <si>
    <t>HEY1,HEY2,</t>
  </si>
  <si>
    <t>EGFL7,HDAC7,HEY1,HEY2,KDR,</t>
  </si>
  <si>
    <t>GO:0035113</t>
  </si>
  <si>
    <t>embryonic appendage morphogenesis</t>
  </si>
  <si>
    <t>BMP4,DKK1,FBN2,FGF10,MSX1,MSX2,TBX3,</t>
  </si>
  <si>
    <t>GO:0030326</t>
  </si>
  <si>
    <t>embryonic limb morphogenesis</t>
  </si>
  <si>
    <t>GO:0051240</t>
  </si>
  <si>
    <t>positive regulation of multicellular organismal process</t>
  </si>
  <si>
    <t>GATA3,GATA4,HEY2,STAT5B,</t>
  </si>
  <si>
    <t>ADORA2A,ADORA2B,BMP4,CD40,F2R,GATA3,GATA4,HEY2,STAT5B,</t>
  </si>
  <si>
    <t>AMHR2,KDR,</t>
  </si>
  <si>
    <t>SOX9,STAT5B,TBX3,</t>
  </si>
  <si>
    <t>ADAMTS1,AMHR2,GJB2,KDR,SOX9,STAT5B,TBX3,VEGFA,</t>
  </si>
  <si>
    <t>DKK1,</t>
  </si>
  <si>
    <t>HHEX,TGFB1I1,</t>
  </si>
  <si>
    <t>DKK1,FRAT1,FRAT2,HHEX,NKD1,TGFB1I1,WNT2,WNT2B,</t>
  </si>
  <si>
    <t>GO:0007166</t>
  </si>
  <si>
    <t>cell surface receptor linked signal transduction</t>
  </si>
  <si>
    <t>CCR7,CD40,CXCR4,ITGA2B,KDR,L1CAM,NRP1,TEK,</t>
  </si>
  <si>
    <t>BMP2,BMP4,BMP6,DKK1,FGF10,FGF3,VEGFA,VEGFC,</t>
  </si>
  <si>
    <t>CXCR7,KDR,</t>
  </si>
  <si>
    <t>HEY1,HEY2,HHEX,MSX1,MSX2,SMAD6,STAT5B,TGFB1I1,</t>
  </si>
  <si>
    <t>CXCR7,</t>
  </si>
  <si>
    <t>ADAMTS3,ADCYAP1R1,ADORA2A,ADORA2B,ADRA2B,AMHR2,APLNR,BAMBI,BMP2,BMP4,BMP6,BOC,CALCRL,CCR7,CD40,CXCR4,CXCR7,DKK1,EFNB2,F2R,F2RL3,FGF10,FGF3,FRAT1,FRAT2,GFRA2,HEY1,HEY2,HHEX,HIPK2,ITGA2B,ITGA9,KDR,KLHL6,L1CAM,LAMA1,LAX1,LGR5,LPAR6,MSX1,MSX2,NKD1,NRP1,PROKR1,PTH1R,RAMP2,RGS4,RGS5,S1PR1,SMAD6,STAT5B,TEK,TGFB1I1,VAV3,VEGFA,VEGFC,WNT2,WNT2B,</t>
  </si>
  <si>
    <t>CXCR4,</t>
  </si>
  <si>
    <t>FGF10,SEMA3F,</t>
  </si>
  <si>
    <t>CXCR4,FGF10,NRP2,SEMA3F,ZEB2,</t>
  </si>
  <si>
    <t>GO:0045926</t>
  </si>
  <si>
    <t>negative regulation of growth</t>
  </si>
  <si>
    <t>ACAP1,GPC3,NRP1,RAI1,SEMA3A,SEMA3F,</t>
  </si>
  <si>
    <t>GO:0050767</t>
  </si>
  <si>
    <t>regulation of neurogenesis</t>
  </si>
  <si>
    <t>BMP2,SEMA3A,SEMA3F,VEGFC,</t>
  </si>
  <si>
    <t>BMP2,CDH4,NRP1,SEMA3A,SEMA3F,TLX2,VAX1,VEGFC,</t>
  </si>
  <si>
    <t>GO:0030517</t>
  </si>
  <si>
    <t>negative regulation of axon extension</t>
  </si>
  <si>
    <t>GO:0010975</t>
  </si>
  <si>
    <t>regulation of neuron projection development</t>
  </si>
  <si>
    <t>CDH4,NRP1,SEMA3A,SEMA3F,TLX2,</t>
  </si>
  <si>
    <t>GO:0045137</t>
  </si>
  <si>
    <t>development of primary sexual characteristics</t>
  </si>
  <si>
    <t>ADAMTS1,GJB2,KDR,SOX9,STAT5B,TBX3,VEGFA,</t>
  </si>
  <si>
    <t>GO:0009968</t>
  </si>
  <si>
    <t>negative regulation of signal transduction</t>
  </si>
  <si>
    <t>HEY2,HHEX,</t>
  </si>
  <si>
    <t>ACAP1,BMPER,DKK1,GPC3,HEY2,HHEX,LRP1,RGS4,RGS5,</t>
  </si>
  <si>
    <t>GO:0007179</t>
  </si>
  <si>
    <t>transforming growth factor beta receptor signaling pathway</t>
  </si>
  <si>
    <t>SMAD6,</t>
  </si>
  <si>
    <t>AMHR2,BAMBI,BMP2,HIPK2,SMAD6,</t>
  </si>
  <si>
    <t>GATA4,HAND2,TBX20,TBX3,</t>
  </si>
  <si>
    <t>GO:0001822</t>
  </si>
  <si>
    <t>kidney development</t>
  </si>
  <si>
    <t>ADAMTS1,BMP2,BMP4,GATA3,GPC3,NID1,PCSK5,</t>
  </si>
  <si>
    <t>GO:0010769</t>
  </si>
  <si>
    <t>regulation of cell morphogenesis involved in differentiation</t>
  </si>
  <si>
    <t>GO:0007160</t>
  </si>
  <si>
    <t>cell-matrix adhesion</t>
  </si>
  <si>
    <t>ITGA2B,TEK,</t>
  </si>
  <si>
    <t>COL13A1,FN1,ITGA2B,NID1,TEK,</t>
  </si>
  <si>
    <t>PRKCE,</t>
  </si>
  <si>
    <t>ADORA2A,BMP2,BMP4,F2R,GADD45G,PPP1R9B,PRKCE,RELN,SH3BP5,VAV3,VLDLR,ZEB2,</t>
  </si>
  <si>
    <t>GO:0001709</t>
  </si>
  <si>
    <t>cell fate determination</t>
  </si>
  <si>
    <t>GATA2,GATA3,TBX2,</t>
  </si>
  <si>
    <t>BMP4,GATA2,GATA3,TBX2,</t>
  </si>
  <si>
    <t>GO:0010811</t>
  </si>
  <si>
    <t>positive regulation of cell-substrate adhesion</t>
  </si>
  <si>
    <t>EDIL3,EMILIN1,FBLN2,NID1,</t>
  </si>
  <si>
    <t>GO:0045637</t>
  </si>
  <si>
    <t>regulation of myeloid cell differentiation</t>
  </si>
  <si>
    <t>LMO2,RUNX1,TAL1,</t>
  </si>
  <si>
    <t>ETS1,LMO2,RUNX1,STAT5B,TAL1,</t>
  </si>
  <si>
    <t>GO:0030100</t>
  </si>
  <si>
    <t>regulation of endocytosis</t>
  </si>
  <si>
    <t>FGF10,GATA2,GPC3,MFGE8,SCARB1,</t>
  </si>
  <si>
    <t>GO:0046578</t>
  </si>
  <si>
    <t>regulation of Ras protein signal transduction</t>
  </si>
  <si>
    <t>ACAP1,ARHGEF15,FGD5,KALRN,PREX1,S1PR1,TBC1D14,TBC1D4,VAV3,</t>
  </si>
  <si>
    <t>MSX1,ZEB1,ZEB2,</t>
  </si>
  <si>
    <t>GATA2,GATA4,GATA6,HAND2,MSX1,RUNX1,TBX3,TEAD4,ZEB1,ZEB2,</t>
  </si>
  <si>
    <t>BMP4,GATA2,GATA4,GATA6,HAND2,MAN2A1,MSX1,PCDH12,PCSK5,RUNX1,TBX3,TEAD4,WNT2,ZEB1,ZEB2,</t>
  </si>
  <si>
    <t>GO:0001655</t>
  </si>
  <si>
    <t>urogenital system development</t>
  </si>
  <si>
    <t>GATA3,SOX9,</t>
  </si>
  <si>
    <t>ADAMTS1,BMP2,BMP4,GATA3,GPC3,NID1,PCSK5,SOX9,</t>
  </si>
  <si>
    <t>GO:0051148</t>
  </si>
  <si>
    <t>negative regulation of muscle cell differentiation</t>
  </si>
  <si>
    <t>PRDM6,TBX3,</t>
  </si>
  <si>
    <t>BMP4,PRDM6,TBX3,</t>
  </si>
  <si>
    <t>GO:0045661</t>
  </si>
  <si>
    <t>regulation of myoblast differentiation</t>
  </si>
  <si>
    <t>TBX3,</t>
  </si>
  <si>
    <t>BMP4,BOC,TBX3,</t>
  </si>
  <si>
    <t>GO:0048640</t>
  </si>
  <si>
    <t>negative regulation of developmental growth</t>
  </si>
  <si>
    <t>GO:0051960</t>
  </si>
  <si>
    <t>regulation of nervous system development</t>
  </si>
  <si>
    <t>GATA4,RUNX1,</t>
  </si>
  <si>
    <t>GATA4,MEST,RUNX1,TEK,</t>
  </si>
  <si>
    <t>GO:0060627</t>
  </si>
  <si>
    <t>regulation of vesicle-mediated transport</t>
  </si>
  <si>
    <t>ADORA2B,FGF10,GATA2,GPC3,MFGE8,SCARB1,</t>
  </si>
  <si>
    <t>GO:0010648</t>
  </si>
  <si>
    <t>negative regulation of cell communication</t>
  </si>
  <si>
    <t>GO:0007188</t>
  </si>
  <si>
    <t>G-protein signaling, coupled to cAMP nucleotide second messenger</t>
  </si>
  <si>
    <t>ADORA2A,ADORA2B,CALCRL,PTH1R,S1PR1,</t>
  </si>
  <si>
    <t>GO:0009101</t>
  </si>
  <si>
    <t>glycoprotein biosynthetic process</t>
  </si>
  <si>
    <t>CHST14,CSGALNACT1,MAN1C1,MAN2A1,PHLDA1,ST3GAL4,ST8SIA1,</t>
  </si>
  <si>
    <t>GO:0010647</t>
  </si>
  <si>
    <t>positive regulation of cell communication</t>
  </si>
  <si>
    <t>ADORA2A,FGF10,GPC3,HHEX,HIPK2,L1CAM,RELN,VEGFA,ZEB2,</t>
  </si>
  <si>
    <t>GO:0060348</t>
  </si>
  <si>
    <t>bone development</t>
  </si>
  <si>
    <t>BMP2,BMP4,BMP5,BMP6,COL13A1,PTH1R,SOX9,</t>
  </si>
  <si>
    <t>MSX1,</t>
  </si>
  <si>
    <t>GATA2,GATA4,GATA6,HAND2,MSX1,RUNX1,TBX3,TEAD4,</t>
  </si>
  <si>
    <t>GATA2,GATA4,GATA6,HAND2,MAN2A1,MSX1,PCDH12,RUNX1,TBX3,TEAD4,WNT2,</t>
  </si>
  <si>
    <t>GO:0031344</t>
  </si>
  <si>
    <t>regulation of cell projection organization</t>
  </si>
  <si>
    <t>GO:0031589</t>
  </si>
  <si>
    <t>cell-substrate adhesion</t>
  </si>
  <si>
    <t>GO:0046545</t>
  </si>
  <si>
    <t>development of primary female sexual characteristics</t>
  </si>
  <si>
    <t>STAT5B,TBX3,</t>
  </si>
  <si>
    <t>ADAMTS1,KDR,STAT5B,TBX3,VEGFA,</t>
  </si>
  <si>
    <t>GO:0051789</t>
  </si>
  <si>
    <t>response to protein stimulus</t>
  </si>
  <si>
    <t>ID3,MSX1,MSX2,</t>
  </si>
  <si>
    <t>BOC,FGF10,ID3,MSX1,MSX2,VASH1,</t>
  </si>
  <si>
    <t>KDR,TEK,</t>
  </si>
  <si>
    <t>FGF10,FGF3,GFRA2,KDR,NRP1,STAT5B,TEK,VEGFA,VEGFC,</t>
  </si>
  <si>
    <t>GO:0007189</t>
  </si>
  <si>
    <t>activation of adenylate cyclase activity by G-protein signaling pathway</t>
  </si>
  <si>
    <t>ADORA2A,ADORA2B,CALCRL,PTH1R,</t>
  </si>
  <si>
    <t>GO:0010579</t>
  </si>
  <si>
    <t>positive regulation of adenylate cyclase activity by G-protein signaling pathway</t>
  </si>
  <si>
    <t>GO:0010578</t>
  </si>
  <si>
    <t>regulation of adenylate cyclase activity involved in G-protein signaling</t>
  </si>
  <si>
    <t>GO:0001708</t>
  </si>
  <si>
    <t>cell fate specification</t>
  </si>
  <si>
    <t>BMP4,FGF10,FGF3,</t>
  </si>
  <si>
    <t>SOX9,TEAD4,</t>
  </si>
  <si>
    <t>BMP4,FGF10,FGF3,SOX9,TEAD4,</t>
  </si>
  <si>
    <t>GO:0051336</t>
  </si>
  <si>
    <t>regulation of hydrolase activity</t>
  </si>
  <si>
    <t>ACAP1,ADORA2A,F2R,MYC,PTH1R,S1PR1,TBC1D14,TBC1D4,VAV3,</t>
  </si>
  <si>
    <t>GO:0060443</t>
  </si>
  <si>
    <t>mammary gland morphogenesis</t>
  </si>
  <si>
    <t>BMP4,FGF10,TBX2,TBX3,</t>
  </si>
  <si>
    <t>GO:0007187</t>
  </si>
  <si>
    <t>G-protein signaling, coupled to cyclic nucleotide second messenger</t>
  </si>
  <si>
    <t>GO:0045761</t>
  </si>
  <si>
    <t>regulation of adenylate cyclase activity</t>
  </si>
  <si>
    <t>ABLIM1,ADORA2A,BOC,CDH4,CXCR4,L1CAM,NRP1,PPP1R9B,RELN,SEMA3A,VAV3,VAX1,</t>
  </si>
  <si>
    <t>GO:0045807</t>
  </si>
  <si>
    <t>positive regulation of endocytosis</t>
  </si>
  <si>
    <t>FGF10,GATA2,GPC3,MFGE8,</t>
  </si>
  <si>
    <t>GO:0019933</t>
  </si>
  <si>
    <t>cAMP-mediated signaling</t>
  </si>
  <si>
    <t>GO:0001558</t>
  </si>
  <si>
    <t>regulation of cell growth</t>
  </si>
  <si>
    <t>ACAP1,CDH4,IGFBP4,NRP1,SEMA3A,SEMA3F,</t>
  </si>
  <si>
    <t>GO:0031279</t>
  </si>
  <si>
    <t>regulation of cyclase activity</t>
  </si>
  <si>
    <t>GO:0051339</t>
  </si>
  <si>
    <t>regulation of lyase activity</t>
  </si>
  <si>
    <t>GO:0033674</t>
  </si>
  <si>
    <t>positive regulation of kinase activity</t>
  </si>
  <si>
    <t>ADORA2A,F2R,GADD45G,RELN,VAV3,VLDLR,ZEB2,</t>
  </si>
  <si>
    <t>GO:0030900</t>
  </si>
  <si>
    <t>forebrain development</t>
  </si>
  <si>
    <t>BMP4,DKK1,</t>
  </si>
  <si>
    <t>HHEX,MSX1,ZEB2,</t>
  </si>
  <si>
    <t>GATA2,HHEX,MSX1,TBX3,ZEB2,</t>
  </si>
  <si>
    <t>BMP4,DKK1,GATA2,HHEX,MSX1,RELN,TBX3,ZEB2,</t>
  </si>
  <si>
    <t>GO:0046660</t>
  </si>
  <si>
    <t>female sex differentiation</t>
  </si>
  <si>
    <t>GO:0001837</t>
  </si>
  <si>
    <t>epithelial to mesenchymal transition</t>
  </si>
  <si>
    <t>NFATC1,SOX9,</t>
  </si>
  <si>
    <t>BMP2,NFATC1,SOX9,</t>
  </si>
  <si>
    <t>GO:0048566</t>
  </si>
  <si>
    <t>embryonic gut development</t>
  </si>
  <si>
    <t>GATA4,</t>
  </si>
  <si>
    <t>FGF10,GATA4,PCSK5,</t>
  </si>
  <si>
    <t>GO:0008283</t>
  </si>
  <si>
    <t>cell proliferation</t>
  </si>
  <si>
    <t>HHEX,SOX9,TBX20,ZEB2,</t>
  </si>
  <si>
    <t>BMP4,CXCR4,FGF10,HHEX,IFNAR2,SCARB1,SOX9,TBX20,VEGFA,ZEB2,</t>
  </si>
  <si>
    <t>GO:0030817</t>
  </si>
  <si>
    <t>regulation of cAMP biosynthetic process</t>
  </si>
  <si>
    <t>GO:0051050</t>
  </si>
  <si>
    <t>positive regulation of transport</t>
  </si>
  <si>
    <t>ADORA2A,ADORA2B,F2R,FGF10,GATA2,GPC3,MFGE8,</t>
  </si>
  <si>
    <t>GO:0019935</t>
  </si>
  <si>
    <t>cyclic-nucleotide-mediated signaling</t>
  </si>
  <si>
    <t>GO:0001759</t>
  </si>
  <si>
    <t>induction of an organ</t>
  </si>
  <si>
    <t>GO:0048661</t>
  </si>
  <si>
    <t>positive regulation of smooth muscle cell proliferation</t>
  </si>
  <si>
    <t>CALCRL,S1PR1,VEGFA,</t>
  </si>
  <si>
    <t>GO:0009967</t>
  </si>
  <si>
    <t>positive regulation of signal transduction</t>
  </si>
  <si>
    <t>FGF10,GPC3,HHEX,HIPK2,L1CAM,RELN,VEGFA,ZEB2,</t>
  </si>
  <si>
    <t>GO:0030814</t>
  </si>
  <si>
    <t>regulation of cAMP metabolic process</t>
  </si>
  <si>
    <t>GO:0051347</t>
  </si>
  <si>
    <t>positive regulation of transferase activity</t>
  </si>
  <si>
    <t>GO:0032103</t>
  </si>
  <si>
    <t>positive regulation of response to external stimulus</t>
  </si>
  <si>
    <t>ADORA2B,FGF10,S1PR1,STAT5B,</t>
  </si>
  <si>
    <t>GO:0050770</t>
  </si>
  <si>
    <t>regulation of axonogenesis</t>
  </si>
  <si>
    <t>GO:0021700</t>
  </si>
  <si>
    <t>developmental maturation</t>
  </si>
  <si>
    <t>CDH5,KDR,</t>
  </si>
  <si>
    <t>GATA2,KDR,</t>
  </si>
  <si>
    <t>CDH5,GATA2,KDR,PTH1R,RECK,VEGFA,</t>
  </si>
  <si>
    <t>GATA4,HHEX,TBX20,TBX3,ZEB2,</t>
  </si>
  <si>
    <t>BMP4,GATA4,HHEX,HIPK2,PCSK5,RELN,TBX20,TBX3,ZEB2,</t>
  </si>
  <si>
    <t>GO:0006350</t>
  </si>
  <si>
    <t>transcription</t>
  </si>
  <si>
    <t>CBX8,DPF3,ETS1,FLI1,GATA2,GATA3,GATA4,GATA6,HAND2,HEY1,HEY2,HHEX,HMGA2,KCNIP3,LYL1,MSX1,MYC,NFATC1,NFE2,PRDM6,RUNX1,SMAD6,SOX9,STAT5B,TAL1,TBX2,TBX20,TBX3,TEAD4,VAX1,ZEB1,ZEB2,ZFPM1,</t>
  </si>
  <si>
    <t>CBX8,DPF3,ETS1,FLI1,GATA2,GATA3,GATA4,GATA6,HAND2,HDAC7,HEY1,HEY2,HHEX,HIPK2,HMGA2,KCNIP3,LYL1,MSX1,MYC,NFATC1,NFE2,PRDM6,RUNX1,SMAD6,SOX7,SOX9,STAT5B,TAL1,TBX2,TBX20,TBX3,TEAD4,USP16,VAX1,ZBTB46,ZCCHC12,ZEB1,ZEB2,ZFP516,ZFPM1,ZIM1,</t>
  </si>
  <si>
    <t>GO:0048742</t>
  </si>
  <si>
    <t>regulation of skeletal muscle fiber development</t>
  </si>
  <si>
    <t>GO:0035050</t>
  </si>
  <si>
    <t>embryonic heart tube development</t>
  </si>
  <si>
    <t>GATA4,HHEX,TBX20,</t>
  </si>
  <si>
    <t>GO:0060560</t>
  </si>
  <si>
    <t>developmental growth involved in morphogenesis</t>
  </si>
  <si>
    <t>BMP4,FGF10,SOX9,</t>
  </si>
  <si>
    <t>GO:0050771</t>
  </si>
  <si>
    <t>negative regulation of axonogenesis</t>
  </si>
  <si>
    <t>GO:0010810</t>
  </si>
  <si>
    <t>regulation of cell-substrate adhesion</t>
  </si>
  <si>
    <t>ADORA2A,ADORA2B,F2R,FGF10,S1PR1,STAT5B,</t>
  </si>
  <si>
    <t>GO:0001817</t>
  </si>
  <si>
    <t>regulation of cytokine production</t>
  </si>
  <si>
    <t>GATA3,GATA4,STAT5B,</t>
  </si>
  <si>
    <t>ADORA2B,CD40,F2R,GATA3,GATA4,STAT5B,TNFRSF13C,</t>
  </si>
  <si>
    <t>GO:0030802</t>
  </si>
  <si>
    <t>regulation of cyclic nucleotide biosynthetic process</t>
  </si>
  <si>
    <t>GO:0030808</t>
  </si>
  <si>
    <t>regulation of nucleotide biosynthetic process</t>
  </si>
  <si>
    <t>GO:0007190</t>
  </si>
  <si>
    <t>activation of adenylate cyclase activity</t>
  </si>
  <si>
    <t>GO:0045766</t>
  </si>
  <si>
    <t>positive regulation of angiogenesis</t>
  </si>
  <si>
    <t>GATA2,GATA4,RUNX1,</t>
  </si>
  <si>
    <t>GO:0001503</t>
  </si>
  <si>
    <t>ossification</t>
  </si>
  <si>
    <t>BMP2,BMP4,BMP5,BMP6,COL13A1,PTH1R,</t>
  </si>
  <si>
    <t>GO:0031281</t>
  </si>
  <si>
    <t>positive regulation of cyclase activity</t>
  </si>
  <si>
    <t>GO:0045762</t>
  </si>
  <si>
    <t>positive regulation of adenylate cyclase activity</t>
  </si>
  <si>
    <t>GO:0051349</t>
  </si>
  <si>
    <t>positive regulation of lyase activity</t>
  </si>
  <si>
    <t>CXCR4,KDR,</t>
  </si>
  <si>
    <t>ADAMTS1,AMHR2,BMP4,CXCR4,GJB2,KDR,SOX9,STAT5B,TBX3,VEGFA,</t>
  </si>
  <si>
    <t>GO:0030799</t>
  </si>
  <si>
    <t>regulation of cyclic nucleotide metabolic process</t>
  </si>
  <si>
    <t>GO:0001889</t>
  </si>
  <si>
    <t>liver development</t>
  </si>
  <si>
    <t>GATA6,HHEX,RUNX1,</t>
  </si>
  <si>
    <t>GATA6,HHEX,MAN2A1,RUNX1,</t>
  </si>
  <si>
    <t>GO:0048584</t>
  </si>
  <si>
    <t>positive regulation of response to stimulus</t>
  </si>
  <si>
    <t>ADORA2B,FGF10,HIPK2,KLHL6,LAX1,S1PR1,STAT5B,TNFRSF13C,</t>
  </si>
  <si>
    <t>GO:0006140</t>
  </si>
  <si>
    <t>regulation of nucleotide metabolic process</t>
  </si>
  <si>
    <t>GO:0009100</t>
  </si>
  <si>
    <t>glycoprotein metabolic process</t>
  </si>
  <si>
    <t>GO:0008015</t>
  </si>
  <si>
    <t>blood circulation</t>
  </si>
  <si>
    <t>FLI1,</t>
  </si>
  <si>
    <t>FLI1,TBX20,</t>
  </si>
  <si>
    <t>ADORA2A,ADORA2B,FLI1,TBX20,VEGFA,WNT2,</t>
  </si>
  <si>
    <t>GO:0003013</t>
  </si>
  <si>
    <t>circulatory system process</t>
  </si>
  <si>
    <t>GO:0048265</t>
  </si>
  <si>
    <t>response to pain</t>
  </si>
  <si>
    <t>KCNIP3,RUNX1,</t>
  </si>
  <si>
    <t>KCNIP3,RELN,RUNX1,</t>
  </si>
  <si>
    <t>GO:0048872</t>
  </si>
  <si>
    <t>homeostasis of number of cells</t>
  </si>
  <si>
    <t>STAT5B,TAL1,</t>
  </si>
  <si>
    <t>BMP4,F2R,STAT5B,TAL1,TNFRSF13C,VEGFA,</t>
  </si>
  <si>
    <t>GO:0016331</t>
  </si>
  <si>
    <t>morphogenesis of embryonic epithelium</t>
  </si>
  <si>
    <t>FGF10,VEGFC,</t>
  </si>
  <si>
    <t>HHEX,TGFB1I1,ZEB2,</t>
  </si>
  <si>
    <t>FGF10,HHEX,TGFB1I1,VEGFC,ZEB2,</t>
  </si>
  <si>
    <t>GO:0043549</t>
  </si>
  <si>
    <t>regulation of kinase activity</t>
  </si>
  <si>
    <t>ADORA2A,F2R,GADD45G,RELN,SH3BP5,VAV3,VLDLR,ZEB2,</t>
  </si>
  <si>
    <t>GO:0048641</t>
  </si>
  <si>
    <t>regulation of skeletal muscle tissue development</t>
  </si>
  <si>
    <t>GO:0030166</t>
  </si>
  <si>
    <t>proteoglycan biosynthetic process</t>
  </si>
  <si>
    <t>CHST14,CSGALNACT1,MAN1C1,</t>
  </si>
  <si>
    <t>GO:0001649</t>
  </si>
  <si>
    <t>osteoblast differentiation</t>
  </si>
  <si>
    <t>BMP2,BMP4,BMP6,PTH1R,</t>
  </si>
  <si>
    <t>GO:0008037</t>
  </si>
  <si>
    <t>cell recognition</t>
  </si>
  <si>
    <t>MFGE8,NRP1,SCARB1,SEMA3A,</t>
  </si>
  <si>
    <t>GO:0030308</t>
  </si>
  <si>
    <t>negative regulation of cell growth</t>
  </si>
  <si>
    <t>ACAP1,NRP1,SEMA3A,SEMA3F,</t>
  </si>
  <si>
    <t>GO:0022602</t>
  </si>
  <si>
    <t>ovulation cycle process</t>
  </si>
  <si>
    <t>ADAMTS1,KDR,STAT5B,VEGFA,</t>
  </si>
  <si>
    <t>GO:0042698</t>
  </si>
  <si>
    <t>ovulation cycle</t>
  </si>
  <si>
    <t>GO:0042692</t>
  </si>
  <si>
    <t>muscle cell differentiation</t>
  </si>
  <si>
    <t>GATA4,GATA6,TBX2,</t>
  </si>
  <si>
    <t>BMP4,F2R,FGF10,GATA4,GATA6,TBX2,</t>
  </si>
  <si>
    <t>GO:0048534</t>
  </si>
  <si>
    <t>hemopoietic or lymphoid organ development</t>
  </si>
  <si>
    <t>BMP4,FGF10,FGF3,VEGFA,</t>
  </si>
  <si>
    <t>KDR,RUNX1,TAL1,</t>
  </si>
  <si>
    <t>RUNX1,STAT5B,TAL1,</t>
  </si>
  <si>
    <t>BMP4,FGF10,FGF3,GADD45G,HDAC7,KDR,RUNX1,STAT5B,TAL1,VEGFA,</t>
  </si>
  <si>
    <t>GO:0045168</t>
  </si>
  <si>
    <t>cell-cell signaling involved in cell fate specification</t>
  </si>
  <si>
    <t>GO:0031128</t>
  </si>
  <si>
    <t>developmental induction</t>
  </si>
  <si>
    <t>GO:0001936</t>
  </si>
  <si>
    <t>regulation of endothelial cell proliferation</t>
  </si>
  <si>
    <t>VASH1,VEGFA,WNT2,</t>
  </si>
  <si>
    <t>GO:0043066</t>
  </si>
  <si>
    <t>negative regulation of apoptosis</t>
  </si>
  <si>
    <t>MSX1,MSX2,MYC,STAT5B,TBX3,</t>
  </si>
  <si>
    <t>ADORA2A,F2R,HIPK2,MSX1,MSX2,MYC,STAT5B,TBX3,VEGFA,</t>
  </si>
  <si>
    <t>GO:0019932</t>
  </si>
  <si>
    <t>second-messenger-mediated signaling</t>
  </si>
  <si>
    <t>ADORA2A,ADORA2B,CALCRL,F2R,PTH1R,S1PR1,</t>
  </si>
  <si>
    <t>GO:0006909</t>
  </si>
  <si>
    <t>phagocytosis</t>
  </si>
  <si>
    <t>GATA2,LRP1,MFGE8,SCARB1,</t>
  </si>
  <si>
    <t>GO:0010159</t>
  </si>
  <si>
    <t>specification of organ position</t>
  </si>
  <si>
    <t>BMP4,TBX3,</t>
  </si>
  <si>
    <t>GO:0060596</t>
  </si>
  <si>
    <t>mammary placode formation</t>
  </si>
  <si>
    <t>GO:0043114</t>
  </si>
  <si>
    <t>regulation of vascular permeability</t>
  </si>
  <si>
    <t>ADORA2A,VEGFA,</t>
  </si>
  <si>
    <t>GO:0001955</t>
  </si>
  <si>
    <t>blood vessel maturation</t>
  </si>
  <si>
    <t>CDH5,RECK,</t>
  </si>
  <si>
    <t>BMP7,DKK1,FGF10,FGF4,FGF8,NODAL,TDGF1,</t>
  </si>
  <si>
    <t>GBX2,GSC,LHX1,MIXL1,MSX1,MSX2,NANOG,OTX2,POU5F1,PRRX2,SIX2,SIX4,TGIF1,TLX2,</t>
  </si>
  <si>
    <t>MYC,POU5F1,</t>
  </si>
  <si>
    <t>ACVR2B,</t>
  </si>
  <si>
    <t>EOMES,GATA4,GBX2,GSC,HES1,LEF1,LHX1,MIXL1,MSX1,MSX2,MYC,NANOG,OTX2,POU5F1,PRRX2,SALL4,SIX2,SIX4,SMAD1,TBX3,TCF7,TGIF1,TLX2,ZIC2,</t>
  </si>
  <si>
    <t>ACVR2B,AMOT,BMP7,CELSR1,CFC1,COL2A1,CRABP2,DKK1,EOMES,FGF10,FGF4,FGF8,GATA4,GBX2,GSC,HES1,LEF1,LHX1,MESP1,MIXL1,MSX1,MSX2,MYC,NANOG,NODAL,OTX2,POU5F1,PRRX2,SALL4,SIX2,SIX4,SMAD1,SP8,SPINT1,SPRY2,TBX3,TCF7,TDGF1,TGIF1,TLX2,WNT3,WNT5A,ZIC2,</t>
  </si>
  <si>
    <t>CXCR4,IFITM1,</t>
  </si>
  <si>
    <t>BMP7,FGF10,FGF8,NODAL,TDGF1,</t>
  </si>
  <si>
    <t>EVX1,GBX2,GSC,LHX1,NANOG,OTX2,TGIF1,</t>
  </si>
  <si>
    <t>MLLT3,</t>
  </si>
  <si>
    <t>EVX1,FOXH1,GATA4,GBX2,GSC,HES1,LEF1,LHX1,MLLT3,NANOG,OTX2,RFX3,RING1,SMAD1,TBX3,TGIF1,</t>
  </si>
  <si>
    <t>ACVR2B,AXIN2,BMP7,CFC1,CXCR4,CYP26A1,DLL3,EVX1,FGF10,FGF8,FOXH1,FST,GATA4,GBX2,GSC,HES1,IFITM1,LEF1,LFNG,LHX1,MLLT3,MSGN1,NANOG,NODAL,OTX2,PCSK6,RFX3,RING1,SFRP2,SMAD1,SP8,TBX3,TDGF1,TGIF1,WNT3,</t>
  </si>
  <si>
    <t>GO:0007369</t>
  </si>
  <si>
    <t>gastrulation</t>
  </si>
  <si>
    <t>BMP7,NODAL,TDGF1,</t>
  </si>
  <si>
    <t>LHX1,MIXL1,NANOG,POU5F1,TLX2,</t>
  </si>
  <si>
    <t>EOMES,GATA4,LEF1,LHX1,MIXL1,NANOG,POU5F1,SMAD1,TLX2,</t>
  </si>
  <si>
    <t>ACVR2B,AMOT,BMP7,CELSR1,CFC1,EOMES,GATA4,LEF1,LHX1,MESP1,MIXL1,NANOG,NODAL,POU5F1,SMAD1,TDGF1,TLX2,WNT3,</t>
  </si>
  <si>
    <t>BMP7,FGF10,FGF3,FGF4,FGF5,FGF8,LTB,NODAL,PDGFA,TDGF1,</t>
  </si>
  <si>
    <t>LHX1,MSX1,MSX2,NANOG,PRRX2,TGIF1,VAX1,</t>
  </si>
  <si>
    <t>ETV4,MYC,</t>
  </si>
  <si>
    <t>CORO1A,E2F4,ETV4,GATA3,GATA4,HES1,KLF5,LHX1,MSX1,MSX2,MYC,NANOG,PRRX2,SMAD1,SOX9,TBX3,TCF7,TCFL5,TGIF1,VAX1,</t>
  </si>
  <si>
    <t>ETV4,GPC3,MYC,</t>
  </si>
  <si>
    <t>AXIN2,BMP7,CD40,CDCA7L,CORO1A,CXADR,E2F4,ETV4,FGF10,FGF15,FGF3,FGF4,FGF5,FGF8,GATA3,GATA4,GPC3,HES1,IFI30,KLF5,LHX1,LTB,MSX1,MSX2,MYC,NANOG,NODAL,ODC1,PDGFA,PMAIP1,PRRX2,PTH1R,ROGDI,SFN,SMAD1,SOX9,SPRY1,SPRY2,TBX3,TCF7,TCFL5,TDGF1,TES,TGIF1,TNFRSF13C,VASH2,VAX1,WDR77,WNT2,WNT5A,</t>
  </si>
  <si>
    <t>IFITM1,</t>
  </si>
  <si>
    <t>FGF8,NODAL,TDGF1,</t>
  </si>
  <si>
    <t>EVX1,GBX2,GSC,LHX1,OTX2,TGIF1,</t>
  </si>
  <si>
    <t>EVX1,FOXH1,GATA4,GBX2,GSC,HES1,LEF1,LHX1,MLLT3,OTX2,RING1,TBX3,TGIF1,</t>
  </si>
  <si>
    <t>ACVR2B,AXIN2,CFC1,CYP26A1,DLL3,EVX1,FGF8,FOXH1,GATA4,GBX2,GSC,HES1,IFITM1,LEF1,LFNG,LHX1,MLLT3,MSGN1,NODAL,OTX2,PCSK6,RING1,SFRP2,SP8,TBX3,TDGF1,TGIF1,WNT3,</t>
  </si>
  <si>
    <t>NODAL,TDGF1,</t>
  </si>
  <si>
    <t>GBX2,LHX1,OTX2,</t>
  </si>
  <si>
    <t>FOXH1,GATA4,GBX2,HES1,LEF1,LHX1,MLLT3,OTX2,RING1,TBX3,</t>
  </si>
  <si>
    <t>ACVR2B,AXIN2,CFC1,CYP26A1,DLL3,FOXH1,GATA4,GBX2,HES1,IFITM1,LEF1,LFNG,LHX1,MLLT3,MSGN1,NODAL,OTX2,PCSK6,RING1,SFRP2,TBX3,TDGF1,WNT3,</t>
  </si>
  <si>
    <t>BMP7,NODAL,</t>
  </si>
  <si>
    <t>EOMES,LEF1,LHX1,MIXL1,NANOG,POU5F1,SMAD1,TLX2,</t>
  </si>
  <si>
    <t>BMP7,EOMES,LEF1,LHX1,MESP1,MIXL1,NANOG,NODAL,POU5F1,SMAD1,TLX2,WNT3,</t>
  </si>
  <si>
    <t>GO:0007498</t>
  </si>
  <si>
    <t>mesoderm development</t>
  </si>
  <si>
    <t>NANOG,POU5F1,TLX2,</t>
  </si>
  <si>
    <t>EOMES,FOXH1,LEF1,NANOG,POU5F1,SMAD1,TBX3,TLX2,</t>
  </si>
  <si>
    <t>ACVR2B,BMP7,DLL3,EOMES,FOXH1,LEF1,MESP1,NANOG,NODAL,POU5F1,SMAD1,TBX3,TLX2,WNT3,</t>
  </si>
  <si>
    <t>CDH1,CXCR4,PDGFRA,</t>
  </si>
  <si>
    <t>BMP7,FGF10,FGF8,NODAL,PDGFA,PDGFRA,</t>
  </si>
  <si>
    <t>GBX2,LHX1,TGIF1,</t>
  </si>
  <si>
    <t>ETV4,PDGFRA,</t>
  </si>
  <si>
    <t>ACVR2B,PDGFRA,</t>
  </si>
  <si>
    <t>ETV4,FOXH1,GATA4,GBX2,HES1,LHX1,NR3C1,SALL1,TBX3,TGIF1,ZIC2,</t>
  </si>
  <si>
    <t>ETV4,GPC3,PDGFRA,</t>
  </si>
  <si>
    <t>ACVR2B,BMP7,CDH1,CELSR1,CFC1,CXCR4,ETV4,FGF10,FGF8,FOXH1,GATA4,GBX2,GJA1,GPC3,HES1,LHX1,NODAL,NR3C1,PDGFA,PDGFRA,SALL1,SPRY1,SPRY2,TBX3,TES,TGIF1,WNT2,WNT5A,ZIC2,</t>
  </si>
  <si>
    <t>EOMES,LEF1,NANOG,POU5F1,SMAD1,TBX3,TLX2,</t>
  </si>
  <si>
    <t>BMP7,EOMES,LEF1,MESP1,NANOG,NODAL,POU5F1,SMAD1,TBX3,TLX2,WNT3,</t>
  </si>
  <si>
    <t>EOMES,LEF1,NANOG,POU5F1,SMAD1,TLX2,</t>
  </si>
  <si>
    <t>BMP7,EOMES,LEF1,MESP1,NANOG,NODAL,POU5F1,SMAD1,TLX2,WNT3,</t>
  </si>
  <si>
    <t>CDH1,IFITM1,PDGFRA,</t>
  </si>
  <si>
    <t>FGF8,NODAL,PDGFRA,TDGF1,</t>
  </si>
  <si>
    <t>EVX1,GBX2,GSC,MSX1,POU5F1,PRRX2,SIX2,SIX4,TGIF1,</t>
  </si>
  <si>
    <t>CCNB1IP1,PDGFRA,POU5F1,</t>
  </si>
  <si>
    <t>PDGFRA,</t>
  </si>
  <si>
    <t>ARNT2,CITED1,EOMES,EVX1,GATA4,GBX2,GSC,HES1,LEF1,MSX1,POU5F1,PRRX2,SALL4,SIX2,SIX4,TBX3,TCF7,TGIF1,ZIC2,</t>
  </si>
  <si>
    <t>AMOT,ARNT2,AXIN2,CCNB1IP1,CDH1,CELSR1,CITED1,DLL3,DNMT3L,EOMES,EVX1,FGF8,GATA4,GBX2,GJA1,GSC,HES1,IFITM1,LEF1,MSGN1,MSX1,NODAL,PDGFRA,POU5F1,PRRX2,SALL4,SFRP2,SIX2,SIX4,SPINT1,TBX3,TCF7,TDGF1,TGIF1,WNT2,ZIC2,</t>
  </si>
  <si>
    <t>CCND1,</t>
  </si>
  <si>
    <t>LEF1,TCF7,</t>
  </si>
  <si>
    <t>AXIN2,CCDC88C,CCND1,DKK1,FRZB,KLHL12,LEF1,NKD1,NKD2,SFRP2,SLC9A3R1,TCF7,WNT2,WNT2B,WNT3,WNT5A,WNT5B,WNT6,</t>
  </si>
  <si>
    <t>BMP7,FGF10,FGF8,NODAL,</t>
  </si>
  <si>
    <t>NANOG,POU5F1,TGIF1,TLX2,</t>
  </si>
  <si>
    <t>ETV4,POU5F1,</t>
  </si>
  <si>
    <t>EOMES,ETV4,LEF1,NANOG,NR3C1,POU5F1,SMAD1,SNAI1,SOX9,TBX3,TGIF1,TLX2,ZIC2,</t>
  </si>
  <si>
    <t>ETV4,GPC3,POU5F1,</t>
  </si>
  <si>
    <t>BMP7,CAR2,CELSR1,EOMES,ETV4,FGF10,FGF8,FREM2,FST,GPC3,LEF1,MESP1,NANOG,NODAL,NR3C1,POU5F1,SMAD1,SNAI1,SOX9,TBX3,TGIF1,TLX2,WNT3,WNT5A,ZIC2,</t>
  </si>
  <si>
    <t>FGF10,FGF3,FGF8,NODAL,</t>
  </si>
  <si>
    <t>EVX1,ISL1,NANOG,OTX2,POU5F1,</t>
  </si>
  <si>
    <t>EVX1,GATA3,HES1,ISL1,NANOG,OTX2,POU5F1,SALL1,SMAD1,SOX9,TBX2,</t>
  </si>
  <si>
    <t>DLL3,EVX1,FGF10,FGF3,FGF8,GATA3,HES1,ISL1,NANOG,NODAL,OTX2,POU5F1,SALL1,SMAD1,SOX9,SPRY1,SPRY2,TBX2,WNT3,</t>
  </si>
  <si>
    <t>GBX2,GSC,MSX1,POU5F1,PRRX2,SIX2,SIX4,TGIF1,</t>
  </si>
  <si>
    <t>ARNT2,CITED1,EOMES,GATA4,GBX2,GSC,HES1,LEF1,MSX1,POU5F1,PRRX2,SALL4,SIX2,SIX4,TBX3,TCF7,TGIF1,ZIC2,</t>
  </si>
  <si>
    <t>AMOT,ARNT2,AXIN2,CCNB1IP1,CDH1,CELSR1,CITED1,DLL3,DNMT3L,EOMES,FGF8,GATA4,GBX2,GJA1,GSC,HES1,IFITM1,LEF1,MSGN1,MSX1,NODAL,PDGFRA,POU5F1,PRRX2,SALL4,SFRP2,SIX2,SIX4,SPINT1,TBX3,TCF7,TDGF1,TGIF1,WNT2,ZIC2,</t>
  </si>
  <si>
    <t>GO:0006364</t>
  </si>
  <si>
    <t>rRNA processing</t>
  </si>
  <si>
    <t>BOP1,DKC1,EXOSC5,KRR1,NAF1,NOP10,NOP2,NPM3-PS1,POP5,RCL1,RRP1B,RRP9,UTP15,</t>
  </si>
  <si>
    <t>GO:0016072</t>
  </si>
  <si>
    <t>rRNA metabolic process</t>
  </si>
  <si>
    <t>PTPRJ,</t>
  </si>
  <si>
    <t>ISL1,MIXL1,MSX1,MSX2,</t>
  </si>
  <si>
    <t>ACVR2B,ALPK3,</t>
  </si>
  <si>
    <t>FOXH1,GATA4,ISL1,MIXL1,MSX1,MSX2,SALL4,SOX9,TBX2,TBX3,</t>
  </si>
  <si>
    <t>ACVR2B,ALPK3,CFC1,COL2A1,CXADR,FGF15,FGF8,FOXH1,GATA4,GJA1,ISL1,MESP1,MIXL1,MSX1,MSX2,NODAL,PDLIM3,PTPRJ,SALL4,SOX9,TBX2,TBX3,TDGF1,</t>
  </si>
  <si>
    <t>BMP7,FGF10,LTB,</t>
  </si>
  <si>
    <t>MSX1,MSX2,TGIF1,VAX1,</t>
  </si>
  <si>
    <t>ETV4,</t>
  </si>
  <si>
    <t>ETV4,GATA3,MSX1,MSX2,SMAD1,TGIF1,VAX1,</t>
  </si>
  <si>
    <t>ETV4,GPC3,</t>
  </si>
  <si>
    <t>AXIN2,BMP7,CXADR,ETV4,FGF10,GATA3,GPC3,IFI30,LTB,MSX1,MSX2,PMAIP1,PTH1R,SFN,SMAD1,SPRY1,SPRY2,TES,TGIF1,VAX1,WDR77,WNT2,WNT5A,</t>
  </si>
  <si>
    <t>FGF10,NODAL,SEMA3F,</t>
  </si>
  <si>
    <t>GBX2,ISL1,MIXL1,</t>
  </si>
  <si>
    <t>AMOT,CXCR4,FGF10,FGF15,GBX2,ISL1,MESP1,MIXL1,NODAL,SEMA3F,</t>
  </si>
  <si>
    <t>BMP7,FGF10,NODAL,TDGF1,</t>
  </si>
  <si>
    <t>LHX1,NANOG,</t>
  </si>
  <si>
    <t>LHX1,NANOG,SMAD1,TBX3,</t>
  </si>
  <si>
    <t>BMP7,FGF10,LHX1,NANOG,NODAL,PCSK6,SMAD1,TBX3,TDGF1,</t>
  </si>
  <si>
    <t>BMP7,FGF10,FGF4,NODAL,SEMA3F,</t>
  </si>
  <si>
    <t>ISL1,NANOG,POU5F1,SIX2,TLX2,VAX1,</t>
  </si>
  <si>
    <t>CCND1,LMO2,POU5F1,</t>
  </si>
  <si>
    <t>HES1,ISL1,LMO2,NANOG,POU5F1,SIX2,SOX9,TBX3,TLX2,VAX1,</t>
  </si>
  <si>
    <t>AXIN2,BMP7,CCND1,FGF10,FGF4,FST,HES1,ISL1,KLK8,LMO2,NANOG,NODAL,PLXNA3,POU5F1,SEMA3F,SIX2,SOX9,TBX3,TLX2,VAX1,</t>
  </si>
  <si>
    <t>FGF10,FGF3,FGF4,FGF5,FGF8,NODAL,PDGFA,TDGF1,</t>
  </si>
  <si>
    <t>LHX1,NANOG,PRRX2,TGIF1,</t>
  </si>
  <si>
    <t>CORO1A,HES1,KLF5,LHX1,MYC,NANOG,PRRX2,TBX3,TGIF1,</t>
  </si>
  <si>
    <t>CD40,CDCA7L,CORO1A,FGF10,FGF15,FGF3,FGF4,FGF5,FGF8,HES1,KLF5,LHX1,MYC,NANOG,NODAL,ODC1,PDGFA,PRRX2,PTH1R,ROGDI,TBX3,TDGF1,TGIF1,TNFRSF13C,VASH2,WDR77,</t>
  </si>
  <si>
    <t>CDH1,CXCR4,</t>
  </si>
  <si>
    <t>GBX2,TGIF1,</t>
  </si>
  <si>
    <t>ETV4,GATA4,GBX2,NR3C1,TBX3,TGIF1,ZIC2,</t>
  </si>
  <si>
    <t>BMP7,CDH1,CELSR1,CFC1,CXCR4,ETV4,FGF10,FGF8,GATA4,GBX2,GJA1,GPC3,NODAL,NR3C1,SPRY2,TBX3,TGIF1,WNT5A,ZIC2,</t>
  </si>
  <si>
    <t>CCND1,ETV4,</t>
  </si>
  <si>
    <t>ELF3,ETV4,LEF1,NR3C1,TBX2,TBX3,</t>
  </si>
  <si>
    <t>ATP7B,CCND1,ELF3,ETV4,FGF10,LEF1,NR3C1,SOCS2,TBX2,TBX3,TES,WNT2,WNT5A,</t>
  </si>
  <si>
    <t>ISL1,MSX1,MSX2,</t>
  </si>
  <si>
    <t>GATA4,ISL1,MSX1,MSX2,TBX2,TBX3,</t>
  </si>
  <si>
    <t>CFC1,COL2A1,FGF8,GATA4,GJA1,ISL1,MESP1,MSX1,MSX2,NODAL,TBX2,TBX3,</t>
  </si>
  <si>
    <t>BMP7,FGF10,FGF8,</t>
  </si>
  <si>
    <t>ISL1,</t>
  </si>
  <si>
    <t>ELF3,ETV4,HES1,ISL1,LEF1,NR3C1,SOX9,TBX2,TBX3,</t>
  </si>
  <si>
    <t>ATP7B,BMP7,CCND1,CDH1,ELF3,ETV4,FGF10,FGF8,HES1,ISL1,LEF1,NR3C1,SOCS2,SOX9,TBX2,TBX3,TES,WDR77,WNT2,WNT5A,</t>
  </si>
  <si>
    <t>CDH1,L1CAM,PVRL1,</t>
  </si>
  <si>
    <t>LEF1,SOX9,</t>
  </si>
  <si>
    <t>CDH1,CDH11,CDH20,CDH24,CDH4,CDH8,CELSR1,CLSTN3,COL13A1,COL2A1,CYFIP2,DAB1,DSG2,FAT3,FGF4,FREM2,L1CAM,LEF1,PCDH18,PTPRU,PVRL1,SOX9,</t>
  </si>
  <si>
    <t>TDGF1,</t>
  </si>
  <si>
    <t>LEF1,MLLT3,TBX3,</t>
  </si>
  <si>
    <t>AXIN2,DLL3,IFITM1,LEF1,MLLT3,MSGN1,PCSK6,SFRP2,TBX3,TDGF1,</t>
  </si>
  <si>
    <t>FGF10,FGF8,NODAL,</t>
  </si>
  <si>
    <t>TGIF1,</t>
  </si>
  <si>
    <t>FOXH1,RFX3,TGIF1,</t>
  </si>
  <si>
    <t>ACVR2B,CFC1,FGF10,FGF8,FOXH1,NODAL,PCSK6,RFX3,TGIF1,</t>
  </si>
  <si>
    <t>DKK1,FGF10,FGF4,FGF8,</t>
  </si>
  <si>
    <t>MSX1,MSX2,PRRX2,</t>
  </si>
  <si>
    <t>LEF1,MSX1,MSX2,PRRX2,SALL4,TBX3,</t>
  </si>
  <si>
    <t>CRABP2,DKK1,FGF10,FGF4,FGF8,LEF1,MSX1,MSX2,PRRX2,SALL4,SP8,TBX3,WNT5A,</t>
  </si>
  <si>
    <t>BMP7,FGF10,PDGFA,</t>
  </si>
  <si>
    <t>ETV4,ETV5,</t>
  </si>
  <si>
    <t>BMP7,CDH1,ETV4,ETV5,FGF10,PDGFA,WNT5A,</t>
  </si>
  <si>
    <t>COL2A1,CRABP2,DKK1,FGF10,FGF4,FGF8,LEF1,MSX1,MSX2,PRRX2,SALL4,SP8,TBX3,WNT5A,</t>
  </si>
  <si>
    <t>BMP7,FGF4,NODAL,PDGFRA,</t>
  </si>
  <si>
    <t>GSC,MSX1,PRRX2,SIX2,SIX4,</t>
  </si>
  <si>
    <t>MYC,PDGFRA,</t>
  </si>
  <si>
    <t>GSC,MSX1,MYC,PRRX2,SIX2,SIX4,SMAD1,SOX9,TBX3,</t>
  </si>
  <si>
    <t>ACVR2B,ALOX15,AXIN2,BMP7,CBS,COL13A1,COL2A1,DLL3,FGF4,GSC,H2-M3,MMP9,MSX1,MYC,NODAL,PDGFRA,PRRX2,PTH1R,SIX2,SIX4,SMAD1,SOX9,TBX3,WNT5A,</t>
  </si>
  <si>
    <t>BMP7,FGF10,NODAL,</t>
  </si>
  <si>
    <t>AMOT,BMP7,FGF10,NANOG,NODAL,WNT5A,</t>
  </si>
  <si>
    <t>CDH1,CDH11,CDH20,CDH24,CDH4,CDH8,CELSR1,CLSTN3,DSG2,FAT3,FREM2,L1CAM,PCDH18,PVRL1,</t>
  </si>
  <si>
    <t>GO:0007267</t>
  </si>
  <si>
    <t>cell-cell signaling</t>
  </si>
  <si>
    <t>FGF10,FGF3,FGF8,PDGFA,</t>
  </si>
  <si>
    <t>LHX1,</t>
  </si>
  <si>
    <t>GATA4,LHX1,SALL1,TBX3,</t>
  </si>
  <si>
    <t>ACVR2B,CELSR1,EXOC3L,FGF10,FGF3,FGF8,GATA4,GJA1,GJB2,GRIA4,KLK8,LHX1,PDGFA,SALL1,SPRY1,STX1A,TBX3,TES,WNT2,WNT2B,WNT3,WNT5A,WNT5B,WNT6,</t>
  </si>
  <si>
    <t>DKK1,FGF8,</t>
  </si>
  <si>
    <t>GSC,ISL1,LHX1,MSX1,OTX2,</t>
  </si>
  <si>
    <t>DCLK1,</t>
  </si>
  <si>
    <t>EOMES,GSC,HES1,ISL1,LEF1,LHX1,MSX1,OTX2,TBX3,</t>
  </si>
  <si>
    <t>BBS1,DAB1,DCLK1,DKK1,EOMES,FABP7,FGF8,GSC,HES1,ISL1,LEF1,LHX1,MSX1,OTX2,PLXNA3,TBX3,WNT5A,</t>
  </si>
  <si>
    <t>FGF10,FGF8,</t>
  </si>
  <si>
    <t>GBX2,GSC,OTX2,PRRX2,SIX2,SIX4,</t>
  </si>
  <si>
    <t>GBX2,GSC,HES1,MYC,OTX2,PRRX2,SIX2,SIX4,</t>
  </si>
  <si>
    <t>CELSR1,COL2A1,FGF10,FGF8,GBX2,GSC,HES1,MYC,OTX2,PRRX2,SIX2,SIX4,SPRY2,</t>
  </si>
  <si>
    <t>GBX2,OTX2,PRRX2,SIX2,SIX4,</t>
  </si>
  <si>
    <t>GBX2,MYC,OTX2,PRRX2,SIX2,SIX4,</t>
  </si>
  <si>
    <t>CELSR1,COL2A1,FGF10,FGF8,GBX2,MYC,OTX2,PRRX2,SIX2,SIX4,SPRY2,</t>
  </si>
  <si>
    <t>CITED1,EOMES,GATA4,GBX2,GSC,LEF1,MYC,OTX2,PRRX2,SIX2,SIX4,TCF7,</t>
  </si>
  <si>
    <t>BMP7,CELSR1,CITED1,COL2A1,EOMES,FGF10,FGF8,GATA4,GBX2,GSC,LEF1,MYC,NODAL,OTX2,PRRX2,SIX2,SIX4,SPINT1,SPRY2,TCF7,WNT2,</t>
  </si>
  <si>
    <t>GO:0001706</t>
  </si>
  <si>
    <t>endoderm formation</t>
  </si>
  <si>
    <t>LHX1,MIXL1,POU5F1,</t>
  </si>
  <si>
    <t>EOMES,LHX1,MIXL1,POU5F1,</t>
  </si>
  <si>
    <t>BMP7,NODAL,PDGFA,</t>
  </si>
  <si>
    <t>ACVR2B,AMHR2,</t>
  </si>
  <si>
    <t>FOXH1,MSX1,MSX2,SMAD1,</t>
  </si>
  <si>
    <t>ACVR2B,AMHR2,BAMBI,BMP7,FOXH1,FST,MSX1,MSX2,NODAL,PDGFA,SMAD1,</t>
  </si>
  <si>
    <t>GO:0007492</t>
  </si>
  <si>
    <t>endoderm development</t>
  </si>
  <si>
    <t>LHX1,MIXL1,OTX2,POU5F1,</t>
  </si>
  <si>
    <t>EOMES,LHX1,MIXL1,OTX2,POU5F1,</t>
  </si>
  <si>
    <t>CFC1,EOMES,LHX1,MIXL1,NODAL,OTX2,POU5F1,</t>
  </si>
  <si>
    <t>BMP7,FGF10,FGF8,TDGF1,</t>
  </si>
  <si>
    <t>GBX2,</t>
  </si>
  <si>
    <t>ETV4,GBX2,SOX9,TBX3,</t>
  </si>
  <si>
    <t>BMP7,COL13A1,CXCR4,ETV4,FGF10,FGF8,GBX2,GPC3,SOX9,SPINT1,SPRY2,TBX3,TDGF1,WNT5A,</t>
  </si>
  <si>
    <t>GO:0007223</t>
  </si>
  <si>
    <t>Wnt receptor signaling pathway, calcium modulating pathway</t>
  </si>
  <si>
    <t>WNT2,WNT2B,WNT3,WNT5A,WNT5B,WNT6,</t>
  </si>
  <si>
    <t>CXCR4,L1CAM,</t>
  </si>
  <si>
    <t>GBX2,ISL1,VAX1,</t>
  </si>
  <si>
    <t>EOMES,ETV4,GBX2,HES1,ISL1,LEF1,SOX9,VAX1,</t>
  </si>
  <si>
    <t>BBS1,BMP7,CDH4,CXCR4,DCLK1,DPYSL5,EFNB3,EOMES,ETV4,GBX2,HES1,ISL1,L1CAM,LEF1,NODAL,PLXNA3,RTN4RL1,SOX9,VAX1,</t>
  </si>
  <si>
    <t>GO:0042254</t>
  </si>
  <si>
    <t>ribosome biogenesis</t>
  </si>
  <si>
    <t>GATA4,GBX2,GSC,MYC,OTX2,PRRX2,SIX2,SIX4,TCF7,</t>
  </si>
  <si>
    <t>BMP7,CELSR1,COL2A1,FGF10,FGF8,GATA4,GBX2,GSC,MYC,NODAL,OTX2,PRRX2,SIX2,SIX4,SPRY2,TCF7,</t>
  </si>
  <si>
    <t>BMP7,FGF10,NODAL,SEMA3F,</t>
  </si>
  <si>
    <t>GBX2,ISL1,MIXL1,SIX4,VAX1,</t>
  </si>
  <si>
    <t>CORO1A,ETV4,GBX2,ISL1,MIXL1,SIX4,VAX1,</t>
  </si>
  <si>
    <t>AMOT,BMP7,CDH4,CORO1A,CXCR4,DAB1,DCLK1,DPYSL5,EFNB3,ETV4,FGF10,FGF15,GBX2,GJA1,HIST1H1T,ISL1,L1CAM,MESP1,MIXL1,NODAL,PLXNA3,SEMA3F,SIX4,ST14,TES,VAX1,WNT2,</t>
  </si>
  <si>
    <t>FGF10,FGF3,FGF8,</t>
  </si>
  <si>
    <t>SALL1,</t>
  </si>
  <si>
    <t>FGF10,FGF3,FGF8,SALL1,SPRY1,WNT3,</t>
  </si>
  <si>
    <t>ELF3,ETV4,NR3C1,SOX9,TBX2,TBX3,</t>
  </si>
  <si>
    <t>BMP7,CDH1,ELF3,ETV4,FGF10,FGF8,NR3C1,SOX9,TBX2,TBX3,WNT5A,</t>
  </si>
  <si>
    <t>BMP7,FGF10,FGF3,FGF4,FGF5,FGF8,NODAL,PDGFA,PDGFRA,</t>
  </si>
  <si>
    <t>ACVR2B,AMHR2,EPHA1,PDGFRA,</t>
  </si>
  <si>
    <t>ACVR2B,AMHR2,BAMBI,BMP7,EFNB3,EPHA1,FGF10,FGF15,FGF3,FGF4,FGF5,FGF8,FOXH1,FST,GFRA2,MSX1,MSX2,NODAL,PDGFA,PDGFRA,PIK3R2,SMAD1,</t>
  </si>
  <si>
    <t>FGF13,FGF8,LTB,TDGF1,TRH,</t>
  </si>
  <si>
    <t>BRAF,CCND1,</t>
  </si>
  <si>
    <t>BRAF,DAPK2,DCLK1,MAP3K5,MARK1,PRKD1,RPS6KA1,RPS6KA6,SIK1,</t>
  </si>
  <si>
    <t>MAPK8IP1,NR3C1,RXRG,SMAD1,</t>
  </si>
  <si>
    <t>SOCS1,</t>
  </si>
  <si>
    <t>ADCY2,ADCY3,ADORA2B,ADRA2B,ARHGEF5,ASB4,BRAF,CCND1,CNKSR2,CTNNAL1,CYP26A1,DAB1,DAPK2,DCLK1,DNAJC27,DUSP9,FGF13,FGF8,LTB,MAP3K5,MAPK8IP1,MAPK8IP2,MARK1,MT1,MT2,NR3C1,PLEK2,PREX1,PRKD1,PTH1R,RAB15,RAB32,RAC3,RASA4,RASEF,RASL11A,REM2,RHEBL1,RPS6KA1,RPS6KA6,RXRG,SHC4,SIK1,SLC9A3R1,SMAD1,SOCS1,SOCS2,SPRED1,STMN2,TDGF1,TRH,WNT5A,</t>
  </si>
  <si>
    <t>ELF3,ETV4,NR3C1,TBX2,TBX3,</t>
  </si>
  <si>
    <t>ELF3,ETV4,FGF10,NR3C1,TBX2,TBX3,WNT5A,</t>
  </si>
  <si>
    <t>GO:0048546</t>
  </si>
  <si>
    <t>digestive tract morphogenesis</t>
  </si>
  <si>
    <t>FGF10,NODAL,</t>
  </si>
  <si>
    <t>GATA4,TCF7,</t>
  </si>
  <si>
    <t>ACVR2B,CFC1,FGF10,GATA4,NODAL,TCF7,WNT5A,</t>
  </si>
  <si>
    <t>BMP7,DKK1,TDGF1,</t>
  </si>
  <si>
    <t>GSC,NANOG,TGIF1,</t>
  </si>
  <si>
    <t>CCND1,GPC3,</t>
  </si>
  <si>
    <t>BMP7,BMPER,CCND1,DKK1,FRZB,GPC3,GRIK3,GSC,NANOG,RGS4,RGS5,SOCS1,SOCS2,SPRY1,SPRY2,TDGF1,TGIF1,</t>
  </si>
  <si>
    <t>EVX1,OTX2,</t>
  </si>
  <si>
    <t>EVX1,OTX2,SALL1,SOX9,</t>
  </si>
  <si>
    <t>EVX1,FGF10,FGF3,FGF8,OTX2,SALL1,SOX9,SPRY1,WNT3,</t>
  </si>
  <si>
    <t>FGF8,PDGFRA,</t>
  </si>
  <si>
    <t>TBX3,TCF7,</t>
  </si>
  <si>
    <t>FGF8,GJB2,PDGFRA,TBX3,TCF7,TEX15,</t>
  </si>
  <si>
    <t>GO:0055123</t>
  </si>
  <si>
    <t>digestive system development</t>
  </si>
  <si>
    <t>BMP7,BMPER,CCND1,DKK1,FRZB,GPC3,GSC,NANOG,RGS4,RGS5,SOCS1,SOCS2,SPRY1,SPRY2,TDGF1,TGIF1,</t>
  </si>
  <si>
    <t>GBX2,ISL1,</t>
  </si>
  <si>
    <t>EOMES,GBX2,ISL1,LEF1,SOX9,</t>
  </si>
  <si>
    <t>CYP26A1,EOMES,FGF15,GBX2,ISL1,LEF1,SEMA3F,SOX9,</t>
  </si>
  <si>
    <t>GO:0006882</t>
  </si>
  <si>
    <t>cellular zinc ion homeostasis</t>
  </si>
  <si>
    <t>LCK,</t>
  </si>
  <si>
    <t>ATP7B,LCK,MT1,MT2,</t>
  </si>
  <si>
    <t>CDH1,PDGFRA,</t>
  </si>
  <si>
    <t>NODAL,PDGFRA,TDGF1,</t>
  </si>
  <si>
    <t>MSX1,POU5F1,</t>
  </si>
  <si>
    <t>ARNT2,CITED1,EOMES,GATA4,HES1,LEF1,MSX1,POU5F1,SALL4,TBX3,</t>
  </si>
  <si>
    <t>AMOT,ARNT2,CCNB1IP1,CDH1,CITED1,DLL3,DNMT3L,EOMES,GATA4,GJA1,HES1,LEF1,MSX1,NODAL,PDGFRA,POU5F1,SALL4,SPINT1,TBX3,TDGF1,WNT2,</t>
  </si>
  <si>
    <t>GO:0034470</t>
  </si>
  <si>
    <t>ncRNA processing</t>
  </si>
  <si>
    <t>BOP1,DKC1,EXOSC5,KRR1,NAF1,NOP10,NOP2,NPM3-PS1,POP1,POP5,RCL1,RRP1B,RRP9,UTP15,WDR4,</t>
  </si>
  <si>
    <t>ANPEP,CXCR4,PTPRJ,</t>
  </si>
  <si>
    <t>FGF10,FGF8,NODAL,PDGFA,TDGF1,</t>
  </si>
  <si>
    <t>GBX2,PRRX2,</t>
  </si>
  <si>
    <t>CITED1,GBX2,HEY1,KLF5,PRRX2,TBX3,</t>
  </si>
  <si>
    <t>ADRA2B,AMOT,ANPEP,ARHGAP22,CITED1,CXCR4,FGF10,FGF8,GBX2,GJA1,HEY1,KLF5,NODAL,PDGFA,PRRX2,PTPRJ,SPINT1,TBX3,TDGF1,WNT2,</t>
  </si>
  <si>
    <t>GO:0030539</t>
  </si>
  <si>
    <t>male genitalia development</t>
  </si>
  <si>
    <t>FGF8,GJB2,PDGFRA,TBX3,TEX15,</t>
  </si>
  <si>
    <t>BCAM,CDH1,L1CAM,PVRL1,</t>
  </si>
  <si>
    <t>HES1,LEF1,SOX9,</t>
  </si>
  <si>
    <t>ADAM23,BCAM,CDH1,CDH11,CDH20,CDH24,CDH4,CDH8,CELSR1,CLSTN3,COL13A1,COL14A1,COL2A1,CPXM2,CTNNAL1,CXADR,CYFIP2,DAB1,DSG2,EMILIN2,FAT3,FGF4,FREM2,HES1,ITGA9,L1CAM,LEF1,MPZL2,PCDH18,PKP4,PSPC1,PTPRU,PVRL1,SOX9,THBS3,</t>
  </si>
  <si>
    <t>GO:0001702</t>
  </si>
  <si>
    <t>gastrulation with mouth forming second</t>
  </si>
  <si>
    <t>GATA4,LHX1,</t>
  </si>
  <si>
    <t>ACVR2B,AMOT,CELSR1,GATA4,LHX1,NODAL,</t>
  </si>
  <si>
    <t>GATA4,TBX3,</t>
  </si>
  <si>
    <t>CFC1,FGF8,GATA4,GJA1,NODAL,TBX3,</t>
  </si>
  <si>
    <t>GO:0007243</t>
  </si>
  <si>
    <t>protein kinase cascade</t>
  </si>
  <si>
    <t>FGF13,FGF8,TDGF1,</t>
  </si>
  <si>
    <t>DAPK2,MAP3K5,MARK1,RPS6KA1,RPS6KA6,SIK1,</t>
  </si>
  <si>
    <t>MAPK8IP1,SMAD1,</t>
  </si>
  <si>
    <t>ADRA2B,CNKSR2,DAB1,DAPK2,DUSP9,FGF13,FGF8,MAP3K5,MAPK8IP1,MAPK8IP2,MARK1,RPS6KA1,RPS6KA6,SIK1,SMAD1,SOCS1,SPRED1,TDGF1,WNT5A,</t>
  </si>
  <si>
    <t>FGF10,FGF8,NODAL,PDGFA,PDGFRA,</t>
  </si>
  <si>
    <t>HES1,</t>
  </si>
  <si>
    <t>ACVR2B,CFC1,FGF10,FGF8,HES1,NODAL,PDGFA,PDGFRA,SPRY2,TES,WNT2,WNT5A,</t>
  </si>
  <si>
    <t>FOXH1,GATA4,</t>
  </si>
  <si>
    <t>FGF8,FOXH1,GATA4,GJA1,NODAL,</t>
  </si>
  <si>
    <t>GO:0055069</t>
  </si>
  <si>
    <t>zinc ion homeostasis</t>
  </si>
  <si>
    <t>GO:0048705</t>
  </si>
  <si>
    <t>skeletal system morphogenesis</t>
  </si>
  <si>
    <t>FGF4,NODAL,PDGFRA,</t>
  </si>
  <si>
    <t>GSC,PRRX2,SIX2,SIX4,</t>
  </si>
  <si>
    <t>GSC,MYC,PRRX2,SIX2,SIX4,SOX9,</t>
  </si>
  <si>
    <t>ACVR2B,CBS,COL13A1,COL2A1,FGF4,GSC,MYC,NODAL,PDGFRA,PRRX2,SIX2,SIX4,SOX9,</t>
  </si>
  <si>
    <t>GSC,</t>
  </si>
  <si>
    <t>GSC,LEF1,</t>
  </si>
  <si>
    <t>AXIN2,CCND1,DKK1,FGF10,FRZB,GSC,LEF1,</t>
  </si>
  <si>
    <t>CORO1A,GBX2,ISL1,MIXL1,SIX4,VAX1,</t>
  </si>
  <si>
    <t>AMOT,CORO1A,CXCR4,DAB1,DCLK1,FGF10,FGF15,GBX2,GJA1,ISL1,MESP1,MIXL1,NODAL,SEMA3F,SIX4,ST14,TES,VAX1,WNT2,</t>
  </si>
  <si>
    <t>GBX2,OTX2,PRRX2,SIX4,</t>
  </si>
  <si>
    <t>CELSR1,COL2A1,FGF10,FGF8,GBX2,OTX2,PRRX2,SIX4,SPRY2,</t>
  </si>
  <si>
    <t>BMP7,</t>
  </si>
  <si>
    <t>ETV4,GBX2,ISL1,VAX1,</t>
  </si>
  <si>
    <t>BMP7,CDH4,CXCR4,DPYSL5,EFNB3,ETV4,GBX2,ISL1,L1CAM,PLXNA3,VAX1,</t>
  </si>
  <si>
    <t>GO:0009948</t>
  </si>
  <si>
    <t>anterior/posterior axis specification</t>
  </si>
  <si>
    <t>LHX1,TBX3,</t>
  </si>
  <si>
    <t>LHX1,NODAL,PCSK6,TBX3,TDGF1,</t>
  </si>
  <si>
    <t>FGF10,FGF8,PDGFA,TDGF1,</t>
  </si>
  <si>
    <t>ADRA2B,AMOT,ANPEP,ARHGAP22,CITED1,CXCR4,FGF10,FGF8,GBX2,GJA1,HEY1,KLF5,PDGFA,PRRX2,PTPRJ,SPINT1,TBX3,TDGF1,WNT2,</t>
  </si>
  <si>
    <t>GO:0042074</t>
  </si>
  <si>
    <t>cell migration involved in gastrulation</t>
  </si>
  <si>
    <t>MIXL1,</t>
  </si>
  <si>
    <t>AMOT,MESP1,MIXL1,NODAL,</t>
  </si>
  <si>
    <t>GO:0022613</t>
  </si>
  <si>
    <t>ribonucleoprotein complex biogenesis</t>
  </si>
  <si>
    <t>GO:0008543</t>
  </si>
  <si>
    <t>fibroblast growth factor receptor signaling pathway</t>
  </si>
  <si>
    <t>FGF10,FGF3,FGF4,FGF5,FGF8,</t>
  </si>
  <si>
    <t>FGF10,FGF15,FGF3,FGF4,FGF5,FGF8,</t>
  </si>
  <si>
    <t>E2F4,ETV4,GBX2,ISL1,VAX1,</t>
  </si>
  <si>
    <t>BBS1,BMP7,CDH4,CXCR4,DCLK1,DPYSL5,E2F4,EFNB3,ETV4,GBX2,ISL1,KLK8,L1CAM,PLXNA3,RTN4RL1,SSBP1,VAX1,</t>
  </si>
  <si>
    <t>E2F4,ELF3,ETV4,NR3C1,SOX9,TBX3,TGIF1,ZIC2,</t>
  </si>
  <si>
    <t>BMP7,CAR2,CELSR1,E2F4,ELF3,ETV4,FGF10,FGF8,FREM2,GJA1,GPC3,NODAL,NR3C1,SFN,SOX9,TBX3,TGIF1,WDR77,WNT5A,ZIC2,</t>
  </si>
  <si>
    <t>GBX2,HES1,OTX2,PRRX2,SIX4,</t>
  </si>
  <si>
    <t>CELSR1,COL2A1,FGF10,FGF8,GBX2,HES1,OTX2,PRRX2,SIX4,SPRY2,</t>
  </si>
  <si>
    <t>EVX1,ISL1,MSX1,OTX2,POU5F1,SIX2,SIX4,</t>
  </si>
  <si>
    <t>ETV4,ETV5,MYC,POU5F1,</t>
  </si>
  <si>
    <t>ARNT2,ETV4,ETV5,EVX1,FOXH1,GATA3,GATA4,GLIS1,HES1,IRF1,ISL1,KLF15,KLF5,LEF1,MSX1,MYC,OTX2,POU5F1,RORA,RXRG,SALL4,SIX2,SIX4,SMAD1,SOX9,TBX3,</t>
  </si>
  <si>
    <t>ADORA2B,ARNT2,BMP7,CD40,ETV4,ETV5,EVX1,FOXH1,GATA3,GATA4,GLIS1,H2-M3,HES1,IRF1,ISL1,KLF15,KLF5,LEF1,MSX1,MYC,NODAL,OTX2,POU5F1,RORA,RXRG,SALL4,SIX2,SIX4,SMAD1,SOX9,TBX3,TDGF1,</t>
  </si>
  <si>
    <t>EVX1,GSC,ISL1,MSX1,NANOG,OTX2,POU5F1,SIX2,SIX4,TGIF1,TLX2,VAX1,</t>
  </si>
  <si>
    <t>ARNT2,CBX2,E2F4,EVX1,FOXH1,GATA3,GATA4,GLIS1,GSC,HES1,IRF1,ISL1,KCNIP3,LEF1,MSX1,MYC,NANOG,OTX2,POU5F1,RORA,RXRG,SALL4,SIX2,SIX4,SMAD1,SOX9,TBX2,TGIF1,TLX2,VAX1,</t>
  </si>
  <si>
    <t>ARNT2,BMP7,CBX2,E2F4,EVX1,FOXH1,GATA3,GATA4,GLIS1,GSC,HES1,IRF1,ISL1,KCNIP3,LEF1,MSX1,MYC,NANOG,NODAL,OTX2,PCGF6,POU5F1,RORA,RXRG,SALL4,SIX2,SIX4,SMAD1,SOX9,TBX2,TCEA3,TDGF1,TGIF1,TLX2,VAX1,WDR77,</t>
  </si>
  <si>
    <t>FGF10,FST,KLK8,SFN,</t>
  </si>
  <si>
    <t>ARNT2,EVX1,FOXH1,GATA3,GATA4,GLIS1,HES1,IRF1,ISL1,LEF1,MSX1,MYC,OTX2,POU5F1,RORA,RXRG,SALL4,SIX2,SIX4,SMAD1,SOX9,</t>
  </si>
  <si>
    <t>ARNT2,BMP7,EVX1,FOXH1,GATA3,GATA4,GLIS1,HES1,IRF1,ISL1,LEF1,MSX1,MYC,NODAL,OTX2,POU5F1,RORA,RXRG,SALL4,SIX2,SIX4,SMAD1,SOX9,TDGF1,</t>
  </si>
  <si>
    <t>BMP7,LTB,NODAL,TDGF1,</t>
  </si>
  <si>
    <t>ADORA2B,ARNT2,BMP7,ETV4,ETV5,EVX1,FOXH1,GATA3,GATA4,GLIS1,H2-M3,HES1,IRF1,ISL1,KLF15,KLF5,LEF1,LTB,MSX1,MYC,NODAL,OTX2,POU5F1,RORA,RXRG,SALL4,SIX2,SIX4,SMAD1,SOX9,TBX3,TDGF1,TNFRSF13C,</t>
  </si>
  <si>
    <t>CITED1,GBX2,HEY1,KLF5,PRRX2,</t>
  </si>
  <si>
    <t>ADRA2B,AMOT,ANPEP,ARHGAP22,CITED1,CXCR4,FGF10,FGF8,GBX2,GJA1,HEY1,KLF5,PDGFA,PRRX2,PTPRJ,TDGF1,</t>
  </si>
  <si>
    <t>GO:0043407</t>
  </si>
  <si>
    <t>negative regulation of MAP kinase activity</t>
  </si>
  <si>
    <t>DUSP9,SPRED1,SPRY1,SPRY2,SPRY4,</t>
  </si>
  <si>
    <t>BMP7,FGF8,NODAL,TDGF1,</t>
  </si>
  <si>
    <t>ARNT2,BMP7,ETV4,ETV5,EVX1,FGF8,FOXH1,GATA3,GATA4,GLIS1,HES1,IRF1,ISL1,KLF15,KLF5,LEF1,MSX1,MYC,NODAL,OTX2,POU5F1,RORA,RXRG,SALL4,SIX2,SIX4,SMAD1,SOX9,TBX3,TDGF1,</t>
  </si>
  <si>
    <t>GO:0007423</t>
  </si>
  <si>
    <t>sensory organ development</t>
  </si>
  <si>
    <t>PVRL1,</t>
  </si>
  <si>
    <t>GBX2,GSC,OTX2,PRRX2,SIX2,SIX4,TGIF1,VAX1,</t>
  </si>
  <si>
    <t>BHLHE22,GBX2,GSC,HES1,MYC,OTX2,PRRX2,RING1,SIX2,SIX4,TGIF1,VAX1,</t>
  </si>
  <si>
    <t>BHLHE22,BMP7,CELSR1,COL2A1,FGF10,FGF8,GBX2,GSC,HES1,MYC,OTX2,PRRX2,PVRL1,RING1,SIX2,SIX4,SPRY2,TGIF1,VAX1,</t>
  </si>
  <si>
    <t>BBS1,BMP7,CDH4,CXCR4,DCLK1,DPYSL5,EFNB3,ETV4,GBX2,IGSF9,ISL1,KLK8,L1CAM,PLXNA3,RAC3,RTN4RL1,VAX1,</t>
  </si>
  <si>
    <t>ADORA2B,ARNT2,BMP7,CD40,ETV4,ETV5,EVX1,FOXH1,GATA3,GATA4,GLIS1,HES1,IRF1,ISL1,KLF15,KLF5,LEF1,MSX1,MYC,NODAL,OTX2,POU5F1,RORA,RXRG,SALL4,SIX2,SIX4,SMAD1,SOX9,TBX3,TDGF1,</t>
  </si>
  <si>
    <t>BMP7,PDGFA,</t>
  </si>
  <si>
    <t>CORO1A,E2F4,ETV4,GBX2,ISL1,KLF5,VAX1,</t>
  </si>
  <si>
    <t>BBS1,BMP7,CDH4,CORO1A,CXCR4,DCLK1,DPYSL5,E2F4,EFNB3,ETV4,GBX2,IGSF9,ISL1,KLC3,KLF5,KLK8,L1CAM,PDGFA,PLXNA3,RAC3,RTN4RL1,VAX1,</t>
  </si>
  <si>
    <t>ETV4,GBX2,HES1,ISL1,VAX1,</t>
  </si>
  <si>
    <t>BBS1,BMP7,CDH4,CXCR4,DCLK1,DPYSL5,EFNB3,ETV4,GBX2,HES1,ISL1,L1CAM,PLXNA3,RTN4RL1,VAX1,</t>
  </si>
  <si>
    <t>ETV4,GBX2,TBX3,</t>
  </si>
  <si>
    <t>BMP7,CXCR4,ETV4,FGF10,FGF8,GBX2,GPC3,SPRY2,TBX3,WNT5A,</t>
  </si>
  <si>
    <t>GBX2,ISL1,SOX9,</t>
  </si>
  <si>
    <t>CYP26A1,FGF15,GBX2,ISL1,SEMA3F,SOX9,</t>
  </si>
  <si>
    <t>BBS1,BMP7,CDH4,CXCR4,DCLK1,DPYSL5,E2F4,EFNB3,ETV4,GBX2,ISL1,KLK8,L1CAM,PLXNA3,RTN4RL1,VAX1,</t>
  </si>
  <si>
    <t>BMP7,FGF8,</t>
  </si>
  <si>
    <t>LHX1,SIX2,</t>
  </si>
  <si>
    <t>GATA3,LHX1,SALL1,SIX2,SOX9,</t>
  </si>
  <si>
    <t>ACVR2B,BMP7,FGF8,GATA3,GPC3,LHX1,ODC1,SALL1,SIX2,SOX9,SPRY1,WDR77,WNT5A,</t>
  </si>
  <si>
    <t>ETV4,NR3C1,TBX3,TGIF1,ZIC2,</t>
  </si>
  <si>
    <t>CELSR1,ETV4,FGF10,FGF8,GPC3,NODAL,NR3C1,TBX3,TGIF1,WNT5A,ZIC2,</t>
  </si>
  <si>
    <t>ARNT2,BMP7,ETV4,ETV5,EVX1,FOXH1,GATA3,GATA4,GLIS1,HES1,IRF1,ISL1,KLF15,KLF5,LEF1,MSX1,MYC,NODAL,OTX2,POU5F1,RORA,RXRG,SALL4,SIX2,SIX4,SMAD1,SOX9,TBX3,TDGF1,</t>
  </si>
  <si>
    <t>AMOT,CORO1A,CXCR4,DAB1,DCLK1,FGF10,FGF15,GBX2,GJA1,HIST1H1T,ISL1,MESP1,MIXL1,NODAL,SEMA3F,SIX4,ST14,TES,VAX1,WNT2,</t>
  </si>
  <si>
    <t>BMP7,SEMA3F,</t>
  </si>
  <si>
    <t>ISL1,LHX1,TGIF1,TLX2,VAX1,</t>
  </si>
  <si>
    <t>HES1,ISL1,LHX1,TGIF1,TLX2,VAX1,</t>
  </si>
  <si>
    <t>BMP7,CDH4,HES1,ISL1,KLK8,LHX1,PLXNA3,PLXNB1,SEMA3F,SOCS2,TGIF1,TLX2,VAX1,</t>
  </si>
  <si>
    <t>AMHR2,PDGFRA,</t>
  </si>
  <si>
    <t>NANOG,SOX9,TBX3,TCF7,</t>
  </si>
  <si>
    <t>AMHR2,FGF8,FST,GJB2,LFNG,NANOG,PDGFRA,SOX9,TBX3,TCF7,TEX15,WNT5A,</t>
  </si>
  <si>
    <t>CCNB1IP1,POU5F1,</t>
  </si>
  <si>
    <t>EOMES,POU5F1,</t>
  </si>
  <si>
    <t>CCNB1IP1,CDH1,EOMES,NODAL,POU5F1,</t>
  </si>
  <si>
    <t>E2F4,EOMES,ETV4,GBX2,HES1,ISL1,LEF1,SOX9,VAX1,</t>
  </si>
  <si>
    <t>BBS1,BMP7,CDH4,CXCR4,DCLK1,DPYSL5,E2F4,EFNB3,EOMES,ETV4,GBX2,HES1,ISL1,KLK8,L1CAM,LEF1,NODAL,PLXNA3,RTN4RL1,SOX9,VAX1,</t>
  </si>
  <si>
    <t>GO:0000165</t>
  </si>
  <si>
    <t>MAPKKK cascade</t>
  </si>
  <si>
    <t>MAP3K5,</t>
  </si>
  <si>
    <t>ADRA2B,DUSP9,FGF13,FGF8,MAP3K5,MAPK8IP1,MAPK8IP2,SMAD1,SPRED1,TDGF1,WNT5A,</t>
  </si>
  <si>
    <t>ISL1,TGIF1,TLX2,VAX1,</t>
  </si>
  <si>
    <t>HES1,ISL1,TGIF1,TLX2,VAX1,</t>
  </si>
  <si>
    <t>BMP7,CDH4,HES1,ISL1,KLK8,PLXNA3,PLXNB1,SEMA3F,SOCS2,TGIF1,TLX2,VAX1,</t>
  </si>
  <si>
    <t>ARNT2,EVX1,FOXH1,GATA3,GATA4,GLIS1,HES1,IRF1,ISL1,KLF15,LEF1,MSX1,MYC,OTX2,POU5F1,RORA,RXRG,SALL4,SIX2,SIX4,SMAD1,SOX9,TBX3,</t>
  </si>
  <si>
    <t>ARNT2,BMP7,EVX1,FOXH1,GATA3,GATA4,GLIS1,HES1,IRF1,ISL1,KLF15,LEF1,MSX1,MYC,NODAL,OTX2,POU5F1,RORA,RXRG,SALL4,SIX2,SIX4,SMAD1,SOX9,TBX3,TDGF1,</t>
  </si>
  <si>
    <t>ARNT2,BMP7,ETV4,ETV5,EVX1,FOXH1,GATA3,GATA4,GLIS1,HES1,IRF1,ISL1,KLF15,KLF5,LEF1,LTB,MSX1,MYC,NODAL,OTX2,POU5F1,RORA,RXRG,SALL4,SIX2,SIX4,SMAD1,SOX9,TBX3,TDGF1,TNFRSF13C,</t>
  </si>
  <si>
    <t>GSC,MSX1,NANOG,POU5F1,TGIF1,VAX1,</t>
  </si>
  <si>
    <t>CBX2,FOXH1,GLIS1,GSC,HES1,KCNIP3,LEF1,MSX1,MYC,NANOG,POU5F1,SALL4,TBX2,TGIF1,VAX1,</t>
  </si>
  <si>
    <t>CBX2,FOXH1,GLIS1,GSC,HES1,KCNIP3,LEF1,MSX1,MYC,NANOG,NODAL,PCGF6,POU5F1,SALL4,TBX2,TGIF1,VAX1,</t>
  </si>
  <si>
    <t>ETV4,NR3C1,SOX9,TBX3,TGIF1,ZIC2,</t>
  </si>
  <si>
    <t>CAR2,CELSR1,ETV4,FGF10,FGF8,FREM2,GPC3,NODAL,NR3C1,SOX9,TBX3,TGIF1,WNT5A,ZIC2,</t>
  </si>
  <si>
    <t>MSX1,MSX2,SMAD1,</t>
  </si>
  <si>
    <t>BMP7,FST,MSX1,MSX2,SMAD1,</t>
  </si>
  <si>
    <t>MAP3K5,TRIB1,</t>
  </si>
  <si>
    <t>CBS,DUSP9,MAP3K5,SPRED1,SPRY1,SPRY2,SPRY4,TDGF1,TRIB1,</t>
  </si>
  <si>
    <t>BMP7,CDH4,CXCR4,DCLK1,DPYSL5,EFNB3,ETV4,GBX2,ISL1,KLK8,L1CAM,PLXNA3,RTN4RL1,VAX1,</t>
  </si>
  <si>
    <t>GO:0045664</t>
  </si>
  <si>
    <t>regulation of neuron differentiation</t>
  </si>
  <si>
    <t>ISL1,TGIF1,TLX2,</t>
  </si>
  <si>
    <t>HES1,ISL1,TGIF1,TLX2,</t>
  </si>
  <si>
    <t>CDH4,HES1,ISL1,KLK8,PLXNA3,PLXNB1,SEMA3F,SOCS2,TGIF1,TLX2,</t>
  </si>
  <si>
    <t>BMP7,KLK8,PLXNA3,SEMA3F,TLX2,VAX1,</t>
  </si>
  <si>
    <t>GO:0046546</t>
  </si>
  <si>
    <t>development of primary male sexual characteristics</t>
  </si>
  <si>
    <t>SOX9,TBX3,</t>
  </si>
  <si>
    <t>FGF8,GJB2,PDGFRA,SOX9,TBX3,TEX15,WNT5A,</t>
  </si>
  <si>
    <t>HES1,ISL1,TBX3,TGIF1,TLX2,VAX1,</t>
  </si>
  <si>
    <t>BMP7,CDH4,HES1,ISL1,KLK8,PLXNA3,PLXNB1,SEMA3F,SOCS2,TBX3,TGIF1,TLX2,VAX1,</t>
  </si>
  <si>
    <t>GO:0060762</t>
  </si>
  <si>
    <t>regulation of branching involved in mammary gland duct morphogenesis</t>
  </si>
  <si>
    <t>ETV4,ETV5,WNT5A,</t>
  </si>
  <si>
    <t>NANOG,SOX9,TBX3,</t>
  </si>
  <si>
    <t>FGF8,FST,GJB2,LFNG,NANOG,PDGFRA,SOX9,TBX3,TEX15,WNT5A,</t>
  </si>
  <si>
    <t>GO:0048565</t>
  </si>
  <si>
    <t>gut development</t>
  </si>
  <si>
    <t>GATA4,MIXL1,TCF7,</t>
  </si>
  <si>
    <t>ACVR2B,FGF10,GATA4,MIXL1,TCF7,WNT5A,</t>
  </si>
  <si>
    <t>GO:0048567</t>
  </si>
  <si>
    <t>ectodermal gut morphogenesis</t>
  </si>
  <si>
    <t>ACVR2B,GATA4,TCF7,WNT5A,</t>
  </si>
  <si>
    <t>GO:0007439</t>
  </si>
  <si>
    <t>ectodermal gut development</t>
  </si>
  <si>
    <t>GO:0060603</t>
  </si>
  <si>
    <t>mammary gland duct morphogenesis</t>
  </si>
  <si>
    <t>ETV4,NR3C1,TBX3,</t>
  </si>
  <si>
    <t>ETV4,FGF10,NR3C1,TBX3,WNT5A,</t>
  </si>
  <si>
    <t>GO:0034660</t>
  </si>
  <si>
    <t>ncRNA metabolic process</t>
  </si>
  <si>
    <t>BMP7,CDH4,CXCR4,DCLK1,DPYSL5,EFNB3,ETV4,GBX2,ISL1,L1CAM,PLXNA3,RTN4RL1,VAX1,</t>
  </si>
  <si>
    <t>GATA3,LHX1,SALL1,SIX2,</t>
  </si>
  <si>
    <t>ACVR2B,BMP7,FGF8,GATA3,GPC3,LHX1,ODC1,SALL1,SIX2,SPRY1,</t>
  </si>
  <si>
    <t>BBS1,BMP7,CDH4,CXCR4,DCLK1,DPYSL5,E2F4,EFNB3,EOMES,ETV4,GBX2,HES1,ISL1,KLK8,L1CAM,LEF1,NODAL,PLXNA3,RTN4RL1,SOX9,SSBP1,VAX1,</t>
  </si>
  <si>
    <t>CBX2,FOXH1,GLIS1,GSC,HES1,KCNIP3,LEF1,MSX1,MYC,NANOG,POU5F1,SALL4,SOX9,TBX2,TBX3,TGIF1,VAX1,</t>
  </si>
  <si>
    <t>CBX2,DNMT3B,FOXH1,GLIS1,GSC,HES1,KCNIP3,LEF1,MSX1,MYC,NANOG,NODAL,PCGF6,POU5F1,SALL4,SOX9,TBX2,TBX3,TGIF1,VAX1,</t>
  </si>
  <si>
    <t>GO:0009798</t>
  </si>
  <si>
    <t>axis specification</t>
  </si>
  <si>
    <t>LEF1,</t>
  </si>
  <si>
    <t>AXIN2,DLL3,IFITM1,LEF1,MSGN1,SFRP2,</t>
  </si>
  <si>
    <t>GO:0042475</t>
  </si>
  <si>
    <t>odontogenesis of dentine-containing tooth</t>
  </si>
  <si>
    <t>BMP7,FGF4,PDGFRA,</t>
  </si>
  <si>
    <t>ACVR2B,BMP7,FGF4,FST,LEF1,PDGFRA,</t>
  </si>
  <si>
    <t>FGF10,FGF3,FGF8,SPRY1,</t>
  </si>
  <si>
    <t>GO:0046661</t>
  </si>
  <si>
    <t>male sex differentiation</t>
  </si>
  <si>
    <t>GO:0045859</t>
  </si>
  <si>
    <t>regulation of protein kinase activity</t>
  </si>
  <si>
    <t>ACVR2B,MAP3K5,TRIB1,</t>
  </si>
  <si>
    <t>ACVR2B,BCCIP,CBS,DAB1,DUSP9,MAP3K5,SFN,SPRED1,SPRY1,SPRY2,SPRY4,TDGF1,TRIB1,VLDLR,</t>
  </si>
  <si>
    <t>BMP7,PDGFA,TDGF1,</t>
  </si>
  <si>
    <t>ACVR2B,BCCIP,BMP7,CBS,CCDC88C,DAB1,DUSP9,MAP3K5,PDGFA,PIK3R2,SFN,SOCS1,SPRED1,SPRY1,SPRY2,SPRY4,TDGF1,TRIB1,VLDLR,</t>
  </si>
  <si>
    <t>EVX1,GBX2,ISL1,LHX1,OTX2,VAX1,</t>
  </si>
  <si>
    <t>BHLHE22,EOMES,ETV4,EVX1,GBX2,HES1,ISL1,LHX1,OTX2,RORA,VAX1,</t>
  </si>
  <si>
    <t>BBS1,BHLHE22,BMP7,CDH4,CXCR4,DCLK1,DPYSL5,EFNB3,EOMES,ETV4,EVX1,GBX2,HES1,IGSF9,ISL1,KLK8,L1CAM,LHX1,OTX2,PLXNA3,RAC3,RORA,RTN4RL1,VAX1,</t>
  </si>
  <si>
    <t>NANOG,POU5F1,SMAD1,</t>
  </si>
  <si>
    <t>GO:0007351</t>
  </si>
  <si>
    <t>tripartite regional subdivision</t>
  </si>
  <si>
    <t>PCSK6,TBX3,TDGF1,</t>
  </si>
  <si>
    <t>GO:0060685</t>
  </si>
  <si>
    <t>regulation of prostatic bud formation</t>
  </si>
  <si>
    <t>BMP7,FGF10,</t>
  </si>
  <si>
    <t>BMP7,FGF10,WNT5A,</t>
  </si>
  <si>
    <t>GO:0008595</t>
  </si>
  <si>
    <t>determination of anterior/posterior axis, embryo</t>
  </si>
  <si>
    <t>CDH1,EOMES,NODAL,POU5F1,</t>
  </si>
  <si>
    <t>BMP7,FGF8,LTB,NODAL,TDGF1,</t>
  </si>
  <si>
    <t>ETV4,ETV5,GPC3,MYC,POU5F1,</t>
  </si>
  <si>
    <t>ARNT2,BMP7,CD40,ETV4,ETV5,EVX1,FGF8,FOXH1,GATA3,GATA4,GLIS1,GPC3,HES1,IRF1,ISL1,KLF15,KLF5,LEF1,LTB,MSX1,MYC,NODAL,OTX2,POU5F1,RORA,RXRG,SALL4,SIX2,SIX4,SMAD1,SOX9,TBX3,TDGF1,TNFRSF13C,</t>
  </si>
  <si>
    <t>FGF10,LTB,PDGFA,</t>
  </si>
  <si>
    <t>LHX1,POU5F1,</t>
  </si>
  <si>
    <t>LHX1,POU5F1,SNAI1,SOX9,</t>
  </si>
  <si>
    <t>FGF10,FST,LHX1,LTB,MREG,PDGFA,POU5F1,SFN,SNAI1,SOX9,TNFRSF19,</t>
  </si>
  <si>
    <t>BMP7,FGF4,</t>
  </si>
  <si>
    <t>MSX1,PRRX2,</t>
  </si>
  <si>
    <t>MSX1,PRRX2,SOX9,</t>
  </si>
  <si>
    <t>BMP7,COL2A1,FGF4,MSX1,PRRX2,PTH1R,SOX9,WNT5A,</t>
  </si>
  <si>
    <t>CFC1,FGF10,FGF8,NODAL,</t>
  </si>
  <si>
    <t>AMOT,ERAP1,GATA4,VASH2,</t>
  </si>
  <si>
    <t>GO:0042476</t>
  </si>
  <si>
    <t>odontogenesis</t>
  </si>
  <si>
    <t>ETV4,NANOG,POU5F1,</t>
  </si>
  <si>
    <t>ETV4,FGF4,NANOG,NODAL,POU5F1,</t>
  </si>
  <si>
    <t>GO:0007595</t>
  </si>
  <si>
    <t>lactation</t>
  </si>
  <si>
    <t>ATP7B,CCND1,SOCS2,TES,WNT2,</t>
  </si>
  <si>
    <t>GO:0048483</t>
  </si>
  <si>
    <t>autonomic nervous system development</t>
  </si>
  <si>
    <t>GBX2,TLX2,</t>
  </si>
  <si>
    <t>GATA3,GBX2,HES1,TLX2,</t>
  </si>
  <si>
    <t>SMAD1,SOX9,</t>
  </si>
  <si>
    <t>ALOX15,AXIN2,BMP7,CBS,COL13A1,COL2A1,H2-M3,PTH1R,SMAD1,SOX9,</t>
  </si>
  <si>
    <t>CDH4,KLK8,PLXNA3,PLXNB1,SEMA3F,TLX2,</t>
  </si>
  <si>
    <t>CBX2,FOXH1,GLIS1,GSC,HES1,KCNIP3,LEF1,MSX1,MYC,NANOG,POU5F1,RFX3,SALL4,SOX9,TBX2,TBX3,TGIF1,VAX1,</t>
  </si>
  <si>
    <t>CBX2,DNMT3B,FOXH1,GLIS1,GSC,HES1,KCNIP3,LEF1,MSX1,MYC,NANOG,NODAL,PCGF6,POU5F1,RCOR2,RFX3,SALL4,SOX9,TBX2,TBX3,TGIF1,VAX1,</t>
  </si>
  <si>
    <t>GATA4,NANOG,POU5F1,</t>
  </si>
  <si>
    <t>CBS,GATA4,NANOG,POU5F1,TRIML2,</t>
  </si>
  <si>
    <t>GO:0009953</t>
  </si>
  <si>
    <t>dorsal/ventral pattern formation</t>
  </si>
  <si>
    <t>EVX1,GSC,LHX1,OTX2,TGIF1,</t>
  </si>
  <si>
    <t>EVX1,FGF8,GSC,LHX1,OTX2,SP8,TGIF1,</t>
  </si>
  <si>
    <t>CXCR4,PDGFRA,</t>
  </si>
  <si>
    <t>CCNB1IP1,PDGFRA,</t>
  </si>
  <si>
    <t>AMHR2,CCNB1IP1,CXCR4,DND1,FGF8,FST,GJB2,HOOK1,LFNG,NANOG,PDGFRA,SOX9,TBX3,TCF7,TEX15,WDR77,WNT5A,</t>
  </si>
  <si>
    <t>NODAL,PDGFA,</t>
  </si>
  <si>
    <t>AMHR2,</t>
  </si>
  <si>
    <t>FOXH1,SMAD1,</t>
  </si>
  <si>
    <t>AMHR2,BAMBI,FOXH1,NODAL,PDGFA,SMAD1,</t>
  </si>
  <si>
    <t>GO:0021915</t>
  </si>
  <si>
    <t>neural tube development</t>
  </si>
  <si>
    <t>GBX2,GSC,TGIF1,</t>
  </si>
  <si>
    <t>GBX2,GSC,HES1,TCF7,TGIF1,ZIC2,</t>
  </si>
  <si>
    <t>CELSR1,GBX2,GSC,HES1,NODAL,TCF7,TGIF1,ZIC2,</t>
  </si>
  <si>
    <t>GO:0030901</t>
  </si>
  <si>
    <t>midbrain development</t>
  </si>
  <si>
    <t>MSX1,OTX2,</t>
  </si>
  <si>
    <t>HES1,MSX1,OTX2,SMAD1,</t>
  </si>
  <si>
    <t>GO:0007350</t>
  </si>
  <si>
    <t>blastoderm segmentation</t>
  </si>
  <si>
    <t>GO:0001894</t>
  </si>
  <si>
    <t>tissue homeostasis</t>
  </si>
  <si>
    <t>CORO1A,</t>
  </si>
  <si>
    <t>BBS1,COL2A1,CORO1A,NCDN,PTH1R,TEX15,</t>
  </si>
  <si>
    <t>GO:0022404</t>
  </si>
  <si>
    <t>molting cycle process</t>
  </si>
  <si>
    <t>PDGFA,</t>
  </si>
  <si>
    <t>SNAI1,SOX9,</t>
  </si>
  <si>
    <t>FST,MREG,PDGFA,SNAI1,SOX9,TNFRSF19,</t>
  </si>
  <si>
    <t>GO:0001942</t>
  </si>
  <si>
    <t>hair follicle development</t>
  </si>
  <si>
    <t>GO:0022405</t>
  </si>
  <si>
    <t>hair cycle process</t>
  </si>
  <si>
    <t>BBS1,BMP7,CDH4,CXCR4,DCLK1,DPYSL5,EFNB3,ETV4,GBX2,HES1,IGSF9,ISL1,KLK8,L1CAM,PLXNA3,RAC3,RTN4RL1,VAX1,</t>
  </si>
  <si>
    <t>GO:0048145</t>
  </si>
  <si>
    <t>regulation of fibroblast proliferation</t>
  </si>
  <si>
    <t>IFI30,PMAIP1,TDGF1,TGIF1,</t>
  </si>
  <si>
    <t>GO:0060350</t>
  </si>
  <si>
    <t>endochondral bone morphogenesis</t>
  </si>
  <si>
    <t>CBS,COL13A1,COL2A1,SOX9,</t>
  </si>
  <si>
    <t>KLK8,PLXNA3,SEMA3F,TLX2,</t>
  </si>
  <si>
    <t>GO:0048002</t>
  </si>
  <si>
    <t>antigen processing and presentation of peptide antigen</t>
  </si>
  <si>
    <t>H2-AB1,H2-M3,IFI30,TAP2,TAPBPL,</t>
  </si>
  <si>
    <t>GO:0060021</t>
  </si>
  <si>
    <t>palate development</t>
  </si>
  <si>
    <t>LEF1,VAX1,</t>
  </si>
  <si>
    <t>ACVR2B,COL2A1,LEF1,PDGFRA,VAX1,</t>
  </si>
  <si>
    <t>EVX1,GBX2,GSC,ISL1,LHX1,MIXL1,MKX,MSX1,MSX2,NANOG,OTX2,POU5F1,PRRX2,SIX2,SIX4,TGIF1,TLX2,VAX1,</t>
  </si>
  <si>
    <t>ETV4,ETV5,MLLT3,MYC,MYCL1,POU5F1,</t>
  </si>
  <si>
    <t>ARNT2,CBX2,E2F4,ELF3,EOMES,ETV2,ETV4,ETV5,EVX1,FOXH1,GATA3,GATA4,GBX2,GLIS1,GSC,HES1,HEY1,IRF1,ISL1,KCNIP3,KLF15,KLF5,LEF1,LHX1,MAPK8IP1,MIXL1,MKX,MLLT3,MSX1,MSX2,MYC,MYCL1,NANOG,NFIL3,NR3C1,OTX2,POU5F1,PRRX2,RFX3,RORA,RXRG,SALL4,SIX2,SIX4,SMAD1,SOX9,TBX2,TBX3,TCF7,TGIF1,TLX2,VAX1,ZSCAN10,</t>
  </si>
  <si>
    <t>ETV4,ETV5,MLLT3,MYC,POU5F1,</t>
  </si>
  <si>
    <t>ARNT2,BMP7,CBX2,DNMT3B,E2F4,ELF3,EOMES,ESRP1,ETV2,ETV4,ETV5,EVX1,FOXH1,GATA3,GATA4,GBX2,GLIS1,GM14124,GSC,HES1,HEY1,IRF1,ISL1,KCNIP3,KLF15,KLF5,LEF1,LHX1,MAPK8IP1,MIXL1,MKX,MLLT3,MSX1,MSX2,MYC,MYCL1,NANOG,NFIL3,NODAL,NR3C1,OTX2,PCGF6,POU5F1,PRRX2,RFX3,RORA,RXRG,SALL4,SIX2,SIX4,SMAD1,SOX9,TBX2,TBX3,TCEA3,TCF7,TDGF1,TGIF1,TLX2,VAX1,WDR77,ZFP184,ZFP473,ZFP566,ZFP599,ZFP7,ZSCAN10,</t>
  </si>
  <si>
    <t>SMAD1,</t>
  </si>
  <si>
    <t>ALOX15,AXIN2,BMP7,CBS,COL13A1,COL2A1,H2-M3,PTH1R,SMAD1,</t>
  </si>
  <si>
    <t>ARNT2,BMP7,CBX2,DNMT3B,E2F4,ELF3,EOMES,ETV2,ETV4,ETV5,EVX1,FOXH1,GATA3,GATA4,GBX2,GLIS1,GM14124,GSC,HES1,HEY1,IRF1,ISL1,KCNIP3,KLF15,KLF5,LEF1,LHX1,MAPK8IP1,MIXL1,MKX,MLLT3,MSX1,MSX2,MYC,MYCL1,NANOG,NFIL3,NODAL,NR3C1,OTX2,PCGF6,POU5F1,PRRX2,RFX3,RORA,RXRG,SALL4,SIX2,SIX4,SMAD1,SOX9,TBX2,TBX3,TCEA3,TCF7,TDGF1,TGIF1,TLX2,VAX1,WDR77,ZFP184,ZFP473,ZFP566,ZFP599,ZFP7,ZSCAN10,</t>
  </si>
  <si>
    <t>GO:0042633</t>
  </si>
  <si>
    <t>hair cycle</t>
  </si>
  <si>
    <t>GO:0042303</t>
  </si>
  <si>
    <t>molting cycle</t>
  </si>
  <si>
    <t>GO:0051781</t>
  </si>
  <si>
    <t>positive regulation of cell division</t>
  </si>
  <si>
    <t>FGF3,FGF4,FGF5,FGF8,PDGFA,</t>
  </si>
  <si>
    <t>GO:0001764</t>
  </si>
  <si>
    <t>neuron migration</t>
  </si>
  <si>
    <t>CXCR4,DAB1,DCLK1,GJA1,TES,VAX1,WNT2,</t>
  </si>
  <si>
    <t>GO:0060693</t>
  </si>
  <si>
    <t>regulation of branching involved in salivary gland morphogenesis</t>
  </si>
  <si>
    <t>FGF10,PDGFA,</t>
  </si>
  <si>
    <t>CDH1,FGF10,PDGFA,</t>
  </si>
  <si>
    <t>GO:0010817</t>
  </si>
  <si>
    <t>regulation of hormone levels</t>
  </si>
  <si>
    <t>NR3C1,TBX3,</t>
  </si>
  <si>
    <t>ACVR2B,BBS1,CPE,CRABP2,CRYM,CYP26A1,EXOC3L,NR3C1,RBP1,TBX3,</t>
  </si>
  <si>
    <t>CDH4,CXADR,GATA4,PLXNA3,SEMA3F,</t>
  </si>
  <si>
    <t>FGF4,NANOG,NODAL,POU5F1,</t>
  </si>
  <si>
    <t>GO:0051346</t>
  </si>
  <si>
    <t>negative regulation of hydrolase activity</t>
  </si>
  <si>
    <t>ANGPTL4,HSPA1L,SPRY1,SPRY2,</t>
  </si>
  <si>
    <t>GO:0009069</t>
  </si>
  <si>
    <t>serine family amino acid metabolic process</t>
  </si>
  <si>
    <t>CBS,CTH,GLDC,SHMT1,</t>
  </si>
  <si>
    <t>EOMES,GATA4,SMAD1,TGIF1,</t>
  </si>
  <si>
    <t>AMOT,BMP7,CDH4,EOMES,ERAP1,FST,GATA4,GJA1,LCK,PLXNB1,SMAD1,SOCS2,TGIF1,VASH2,</t>
  </si>
  <si>
    <t>BACE2,CBX2,DNMT3B,FOXH1,GLIS1,GSC,HES1,KCNIP3,LEF1,MSX1,MYC,NANOG,NODAL,PCGF6,POU5F1,RCOR2,RFX3,SALL4,SOX9,TBX2,TBX3,TGIF1,VAX1,</t>
  </si>
  <si>
    <t>GO:0001755</t>
  </si>
  <si>
    <t>neural crest cell migration</t>
  </si>
  <si>
    <t>FGF15,GBX2,ISL1,SEMA3F,</t>
  </si>
  <si>
    <t>GO:0002478</t>
  </si>
  <si>
    <t>antigen processing and presentation of exogenous peptide antigen</t>
  </si>
  <si>
    <t>H2-AB1,H2-M3,IFI30,TAP2,</t>
  </si>
  <si>
    <t>GO:0070372</t>
  </si>
  <si>
    <t>regulation of ERK1 and ERK2 cascade</t>
  </si>
  <si>
    <t>FGF10,SPRY1,SPRY2,</t>
  </si>
  <si>
    <t>ADORA2B,ANGPTL4,CBS,GATA4,LDHA,NANOG,POU5F1,PPAN,SFRP2,TRIML2,</t>
  </si>
  <si>
    <t>CDH4,KLK8,PLXNA3,PLXNB1,SEMA3F,</t>
  </si>
  <si>
    <t>CDH5,ITGA4,</t>
  </si>
  <si>
    <t>CTGF,CXCL12,CYR61,EDN1,VEGFA,</t>
  </si>
  <si>
    <t>MEIS1,NKX2-5,</t>
  </si>
  <si>
    <t>COL1A1,FOXO1,NOTCH1,</t>
  </si>
  <si>
    <t>ACVRL1,FLT1,TGFBR2,</t>
  </si>
  <si>
    <t>ELK3,EPAS1,FOXO1,HAND2,HEY2,MEF2C,MEIS1,NKX2-5,SOX17,SOX18,ZFPM2,</t>
  </si>
  <si>
    <t>ACVRL1,ANGPT1,ANXA2,C1GALT1,CASP8,CAV1,CDH5,COL18A1,COL1A1,COL3A1,COL5A1,CTGF,CXCL12,CYR61,DLL4,ECSCR,EDN1,EGFL7,ELK3,EMCN,EPAS1,FLT1,FOXO1,GJA4,HAND2,HEY2,ITGA4,ITGA7,LAMA4,MEF2C,MEIS1,NKX2-5,NOS3,NOTCH1,NOTCH4,PKD1,PLCD1,PLXND1,RHOB,ROBO4,S1PR1,SOCS3,SOX17,SOX18,TGFBR2,TGFBR3,TGM2,TNFAIP2,VASH1,VEGFA,ZFPM2,</t>
  </si>
  <si>
    <t>MEIS1,</t>
  </si>
  <si>
    <t>NOTCH1,</t>
  </si>
  <si>
    <t>ELK3,EPAS1,HAND2,MEIS1,SOX17,SOX18,</t>
  </si>
  <si>
    <t>ACVRL1,ANGPT1,ANXA2,C1GALT1,CASP8,COL18A1,CTGF,CXCL12,CYR61,DLL4,ECSCR,EDN1,EGFL7,ELK3,EMCN,EPAS1,FLT1,HAND2,MEIS1,NOS3,NOTCH1,NOTCH4,PLCD1,PLXND1,RHOB,ROBO4,S1PR1,SOX17,SOX18,TGFBR2,TNFAIP2,VASH1,VEGFA,</t>
  </si>
  <si>
    <t>ITGA4,</t>
  </si>
  <si>
    <t>ELK3,EPAS1,HAND2,HEY2,MEF2C,MEIS1,NKX2-5,SOX17,SOX18,ZFPM2,</t>
  </si>
  <si>
    <t>ACVRL1,ANGPT1,ANXA2,C1GALT1,CASP8,CAV1,COL18A1,CTGF,CXCL12,CYR61,DLL4,ECSCR,EDN1,EGFL7,ELK3,EMCN,EPAS1,FLT1,HAND2,HEY2,ITGA4,ITGA7,MEF2C,MEIS1,NKX2-5,NOS3,NOTCH1,NOTCH4,PLCD1,PLXND1,RHOB,ROBO4,S1PR1,SOX17,SOX18,TGFBR2,TGM2,TNFAIP2,VASH1,VEGFA,ZFPM2,</t>
  </si>
  <si>
    <t>ALCAM,CD34,CD44,CD47,CD93,CDH5,ICAM2,ITGA1,ITGA2B,ITGA3,ITGA4,ITGB3,MCAM,PECAM1,TEK,VCAM1,</t>
  </si>
  <si>
    <t>CTGF,CYR61,TNC,</t>
  </si>
  <si>
    <t>LPP,</t>
  </si>
  <si>
    <t>ADAM12,ALCAM,ARHGAP6,CD34,CD44,CD47,CD93,CD99L2,CDH5,CLDN5,COL11A1,COL12A1,COL18A1,COL5A1,COL8A1,CTGF,CTNND2,CYR61,EDIL3,EMCN,EMILIN1,ESAM,F8,FAT4,FERMT3,FERT2,HAPLN1,HSPG2,ICAM2,ITGA1,ITGA2B,ITGA3,ITGA4,ITGA7,ITGB3,JUP,LAMA1,LAMA4,LAMB2,LAMC1,LAMC2,LGALS1,LPP,LYVE1,MCAM,MEGF10,NID1,NPNT,PARD3B,PARVA,PCDH1,PCDH12,PCDH17,PECAM1,PIK3CB,PKD1,PKP2,POSTN,PTPRM,RHOB,SCARB1,SCARF2,SORBS1,SORBS3,STAB1,SVEP1,TEK,THBS1,TLN1,TNC,TNFAIP6,VCAM1,VWF,WISP1,ZYX,</t>
  </si>
  <si>
    <t>ITGB3,PECAM1,TEK,TLR2,</t>
  </si>
  <si>
    <t>CSF1,CXCL12,PDGFB,</t>
  </si>
  <si>
    <t>PDGFB,</t>
  </si>
  <si>
    <t>TEK,TIE1,</t>
  </si>
  <si>
    <t>ABI3,ARAP3,COL18A1,CSF1,CXCL12,DLL4,EGFL7,ITGB3,LAMA1,LAMA4,NEXN,PDGFB,PECAM1,ROBO4,RRAS,S1PR1,TEK,TGFBR3,THBS1,TIE1,TLR2,UNC5C,</t>
  </si>
  <si>
    <t>FGFR3,KIT,PECAM1,TLR4,</t>
  </si>
  <si>
    <t>CTGF,EDN1,NRG1,</t>
  </si>
  <si>
    <t>ARHGEF12,BCR,FGFR3,JAK1,KIT,</t>
  </si>
  <si>
    <t>BCR,EIF2AK3,FGFR3,KIT,KSR1,LATS2,LRRK2,LYN,MAP2K3,MAP4K1,MAP4K2,NPR1,NPR2,PINK1,PRKCA,PRKCH,STK3,STK38L,</t>
  </si>
  <si>
    <t>NFATC1,STAT5A,ZFP36,</t>
  </si>
  <si>
    <t>ARHGEF12,BCR,FGFR3,</t>
  </si>
  <si>
    <t>ADCY4,ADCY6,ADRB2,ADRB3,AKAP13,ARHGAP29,ARHGAP31,ARHGEF10L,ARHGEF12,ARHGEF3,ARHGEF7,ARHGEF9,ASB12,BCR,CALCRL,CAR8,CAV1,CDC42EP1,CISH,CTGF,CYP26B1,DNMBP,DUSP1,EDN1,EIF2AK3,F2R,FGFR3,GM266,GNA12,GUCY1A3,GUCY1B3,IQGAP2,ITPKB,JAK1,KIT,KSR1,LATS2,LPAR1,LRRK2,LYN,MAP2K3,MAP4K1,MAP4K2,MDFIC,NFATC1,NOTCH4,NPR1,NPR2,NRG1,PEA15A,PECAM1,PIK3C2B,PIK3CB,PIK3CD,PINK1,PKD1,PLCD1,PRKCA,PRKCH,PSD3,PSEN2,RAB12,RAB21,RAB27A,RAB27B,RAB33B,RAB3D,RAB4A,RALB,RAPGEF3,RAPGEF5,RASA3,RASGRP3,RCAN3,RGL1,RHOB,RHOBTB1,RHOC,RHOJ,RND2,RRAS,S1PR1,SH2B3,SH2D3C,SH3BP5,SOCS3,SPAG9,SRGAP1,STAT5A,STK3,STK38L,TGM2,TLR4,TNS3,UACA,VAV3,ZFP36,</t>
  </si>
  <si>
    <t>CD38,CDH5,FGFR3,KIT,TEK,TLR4,</t>
  </si>
  <si>
    <t>ADM,CCL2,CSF1,EDN1,IGF1,IL15,PDGFB,PDGFC,PLAU,VEGFA,</t>
  </si>
  <si>
    <t>HLX,NKX2-5,</t>
  </si>
  <si>
    <t>BTG1,FGFR3,FOXO1,JUN,KIT,MECOM,NFIB,NOTCH1,PDGFB,</t>
  </si>
  <si>
    <t>FGFR3,FLT4,KIT,LYN,PRKCA,TEK,TGFBR2,</t>
  </si>
  <si>
    <t>CRIP2,FOXO1,HEY2,HLX,JUN,MBD2,MECOM,NFIB,NKX2-5,SMARCA2,STAT5A,</t>
  </si>
  <si>
    <t>BTG1,FGFR3,FOXO1,MECOM,NFIB,NOTCH1,PDGFB,</t>
  </si>
  <si>
    <t>CDKN2C,</t>
  </si>
  <si>
    <t>ADM,ADRB2,ANXA1,B4GALT7,BEX1,BTG1,CALCRL,CAV1,CAV2,CCL2,CD38,CDH5,CDKN2C,COL18A1,CRIP2,CSF1,EDN1,F2R,FGFR3,FLT4,FOXO1,HEY2,HLX,IGF1,IL11RA1,IL15,JUN,KIT,LYN,MBD2,MECOM,NFIB,NKX2-5,NOS3,NOTCH1,NOTCH4,NOX4,PDGFB,PDGFC,PLAU,PLCD1,POLD4,PPP2R3A,PRKCA,PTGS2,RASIP1,S1PR1,SASH3,SAT1,SERPINE1,SERPINF1,SKAP2,SMARCA2,SPARC,STAT5A,TEK,TGFBR2,TGFBR3,TGM2,TLR4,TNS3,VASH1,VEGFA,</t>
  </si>
  <si>
    <t>PRKCA,TEK,TIE1,</t>
  </si>
  <si>
    <t>ABI3,ARAP3,COL18A1,CSF1,CXCL12,DLL4,EGFL7,ITGB3,LAMA1,LAMA4,NEXN,PDGFB,PECAM1,PRKCA,ROBO4,RRAS,S1PR1,TEK,TGFBR3,THBS1,TIE1,TLR2,UNC5C,</t>
  </si>
  <si>
    <t>GO:0042060</t>
  </si>
  <si>
    <t>wound healing</t>
  </si>
  <si>
    <t>CD44,PECAM1,PLAUR,PROCR,THBD,</t>
  </si>
  <si>
    <t>TGFBR2,</t>
  </si>
  <si>
    <t>ELK3,KLF6,</t>
  </si>
  <si>
    <t>KLF6,</t>
  </si>
  <si>
    <t>ANXA5,CD44,DYSF,ELK3,F10,F2R,F2RL3,F8,GAP43,KLF6,LYST,P2RX1,PAPSS2,PECAM1,PIK3CB,PLAUR,PROCR,RAB27A,TFPI,TGFBR2,THBD,TIMP3,VWF,</t>
  </si>
  <si>
    <t>GO:0030198</t>
  </si>
  <si>
    <t>extracellular matrix organization</t>
  </si>
  <si>
    <t>CYR61,</t>
  </si>
  <si>
    <t>ADAMTS2,ANXA2,B4GALT7,CCDC80,COL11A1,COL18A1,COL3A1,COL5A1,COL5A2,CRISPLD2,CYR61,EMILIN1,HSPG2,LAMC1,NID1,NPNT,OLFML2B,P4HA1,POSTN,SERPINH1,SMOC2,</t>
  </si>
  <si>
    <t>ADAM10,</t>
  </si>
  <si>
    <t>CSF1,CYR61,</t>
  </si>
  <si>
    <t>COL1A1,</t>
  </si>
  <si>
    <t>STAT5A,</t>
  </si>
  <si>
    <t>ADAM10,CCDC80,COL1A1,COL8A1,CSF1,CYR61,EDIL3,EMCN,EMILIN1,LAMA1,LAMA4,NID1,NPNT,PIK3CB,S1PR1,SMOC2,STAT5A,TGM2,THBS1,VAV3,</t>
  </si>
  <si>
    <t>GO:0043062</t>
  </si>
  <si>
    <t>extracellular structure organization</t>
  </si>
  <si>
    <t>CYR61,NRG1,TNC,</t>
  </si>
  <si>
    <t>ADAMTS2,ANK3,ANXA2,B4GALT7,CCDC80,COL11A1,COL18A1,COL3A1,COL5A1,COL5A2,CRISPLD2,CYR61,EMILIN1,F2R,HSPG2,LAMC1,MYO6,NID1,NPNT,NRG1,OLFML2B,P4HA1,POSTN,SERPINH1,SMOC2,TNC,</t>
  </si>
  <si>
    <t>GO:0010324</t>
  </si>
  <si>
    <t>membrane invagination</t>
  </si>
  <si>
    <t>CD47,MRC1,</t>
  </si>
  <si>
    <t>STON1,</t>
  </si>
  <si>
    <t>ABCA1,ABCA7,ADRB2,AP1S1,ARHGAP27,CAV1,CAV2,CD47,DAB2,EHD1,EHD2,GHR,GULP1,ITSN2,LRP11,LRP2,MARCH2,MEGF10,MRC1,MYO6,MYO7A,RIN1,RIN2,SCARB1,STEAP2,STON1,SYNRG,TGFBR2,UNC13D,ZDHHC15,</t>
  </si>
  <si>
    <t>GO:0006897</t>
  </si>
  <si>
    <t>endocytosis</t>
  </si>
  <si>
    <t>FGFR3,IGF1R,KIT,TEK,</t>
  </si>
  <si>
    <t>BMP6,CCL2,CTGF,GDF6,IGF1,LTBP1,PDGFB,PDGFC,VEGFA,</t>
  </si>
  <si>
    <t>FGFR3,FOXO1,JAK1,KIT,PDGFB,</t>
  </si>
  <si>
    <t>ACVRL1,AXL,EIF2AK3,EPHB2,EPHB4,FGFR3,FLT1,FLT4,IGF1R,KIT,PTK2B,ROR1,TEK,TGFBR2,</t>
  </si>
  <si>
    <t>ARID5B,FOXO1,STAT5A,</t>
  </si>
  <si>
    <t>FGFR3,FOXO1,PDGFB,</t>
  </si>
  <si>
    <t>ACVRL1,AKAP2,ANGPT1,ARID5B,AXL,BEX1,BMP6,CCL2,CTGF,EIF2AK3,EPHB2,EPHB4,FGFR3,FLT1,FLT4,FOXO1,FUT8,GDF6,GHR,IGF1,IGF1R,JAK1,KIT,LTBP1,NDN,PDGFB,PDGFC,PIK3R3,PLAT,PTK2B,PTPRE,ROR1,SORBS1,STAT5A,TEK,TGFBR2,TGFBR3,VEGFA,</t>
  </si>
  <si>
    <t>CSF1,NRG1,</t>
  </si>
  <si>
    <t>ARHGEF12,BCR,</t>
  </si>
  <si>
    <t>BCR,</t>
  </si>
  <si>
    <t>AKAP13,ARAP3,ARFGAP3,ARHGAP27,ARHGEF10L,ARHGEF12,ARHGEF15,ARHGEF3,ARHGEF7,ARHGEF9,BCR,CSF1,CYTH4,DNMBP,EVI5,IQGAP2,ITPKB,ITSN2,LPAR1,NRG1,PLEKHG5,PSD3,RALGAPA2,RAPGEF3,RAPGEF5,RASA3,RASGRP3,RGL1,S1PR1,SIPA1,SIPA1L2,TBC1D8B,VAV3,</t>
  </si>
  <si>
    <t>CCDC80,COL1A1,COL8A1,CSF1,CYR61,EDIL3,EMILIN1,NID1,NPNT,PIK3CB,SMOC2,THBS1,</t>
  </si>
  <si>
    <t>CCDC80,COL8A1,CSF1,CYR61,EDIL3,EMILIN1,NID1,NPNT,SMOC2,THBS1,</t>
  </si>
  <si>
    <t>ADAM10,FGFR3,IGF1R,KIT,TEK,</t>
  </si>
  <si>
    <t>BCR,FGFR3,JAK1,KIT,</t>
  </si>
  <si>
    <t>AAK1,ACVRL1,AXL,BCR,BMP2K,CAMK2D,CDKL1,DSTYK,EIF2AK3,EPHB2,EPHB4,FES,FGFR3,FLT1,FLT4,FRK,FYN,GRK5,IGF1R,KIT,KSR1,LATS2,LRRK2,LYN,MAP2K3,MAP3K11,MAP4K1,MAP4K2,MAST4,NEK6,NPR1,NPR2,NUAK1,NUAK2,PINK1,PKDCC,PKN1,PLK2,PRKCA,PRKCH,PRKG1,PTK2B,PXK,RIPK1,ROR1,SNRK,STK10,STK25,STK3,STK38L,TEK,TGFBR2,TIE1,ULK2,</t>
  </si>
  <si>
    <t>STAT5A,ULK2,</t>
  </si>
  <si>
    <t>BCR,FGFR3,</t>
  </si>
  <si>
    <t>AAK1,ACVRL1,ADAM10,AXL,BCR,BMP2K,C230081A13RIK,CAMK2D,CDKL1,D8ERTD82E,DSTYK,EIF2AK3,EPHB2,EPHB4,F2R,FERT2,FES,FGFR3,FLT1,FLT4,FRK,FYN,GRK5,IGF1R,JAK1,KIT,KSR1,LATS2,LPAR1,LRRK2,LYN,MAP2K3,MAP3K11,MAP4K1,MAP4K2,MAST4,MDFIC,NEK6,NPR1,NPR2,NUAK1,NUAK2,PINK1,PKDCC,PKN1,PLK2,PRKAR2B,PRKCA,PRKCH,PRKG1,PTK2B,PTPRE,PXK,RIPK1,ROR1,SNRK,SPAG9,STAT5A,STK10,STK25,STK3,STK38L,TEK,TGFBR2,TGFBR3,TIE1,ULK2,</t>
  </si>
  <si>
    <t>GO:0016044</t>
  </si>
  <si>
    <t>membrane organization</t>
  </si>
  <si>
    <t>CD47,ITGA3,MRC1,</t>
  </si>
  <si>
    <t>TGFBR2,TIE1,</t>
  </si>
  <si>
    <t>ABCA1,ABCA7,ADRB2,AP1S1,ARHGAP27,CAV1,CAV2,CD47,DAB2,DYSF,EHD1,EHD2,GHR,GULP1,ITGA3,ITSN2,LMNA,LRP11,LRP2,MARCH2,MEGF10,MRC1,MYO6,MYO7A,RIN1,RIN2,SCARB1,STEAP2,STON1,SYNE2,SYNRG,TGFBR2,TIE1,UNC13D,VAV3,ZDHHC15,</t>
  </si>
  <si>
    <t>CD34,ITGA1,ITGA3,ITGA4,KIT,</t>
  </si>
  <si>
    <t>CTGF,CXCL12,NRG1,PDGFB,PLAU,VEGFA,</t>
  </si>
  <si>
    <t>LHX6,</t>
  </si>
  <si>
    <t>KIT,PDGFB,</t>
  </si>
  <si>
    <t>FLT1,FYN,KIT,PRKCA,PRKG1,</t>
  </si>
  <si>
    <t>ARID5B,LHX6,</t>
  </si>
  <si>
    <t>ARID5B,CD34,CTGF,CXCL12,EDNRB,FLT1,FUT8,FYN,GIPC1,ITGA1,ITGA3,ITGA4,KIT,LAMC1,LHX6,LYST,NAV1,NDN,NRG1,PDGFB,PLAT,PLAU,PLEKHG5,PRKCA,PRKG1,SCARB1,SHROOM2,SRGAP1,SYNE2,TNS1,TNS3,VAV3,VEGFA,</t>
  </si>
  <si>
    <t>CCDC80,COL8A1,CSF1,CYR61,EDIL3,EMILIN1,NID1,NPNT,SMOC2,TGM2,THBS1,VAV3,</t>
  </si>
  <si>
    <t>GO:0016192</t>
  </si>
  <si>
    <t>vesicle-mediated transport</t>
  </si>
  <si>
    <t>HOOK3,</t>
  </si>
  <si>
    <t>MAP4K2,TGFBR2,</t>
  </si>
  <si>
    <t>ABCA1,ABCA7,ADRB2,AP1S1,AP3M2,ARFGAP3,ARHGAP27,CAV1,CAV2,CD47,CLTB,COPZ2,DAB2,EHD1,EHD2,EXOC2,EXOC6,GHR,GULP1,HOOK3,ITSN2,LRP11,LRP2,MAP4K2,MARCH2,MEGF10,MRC1,MYO6,MYO7A,P2RX1,RAB27A,RAB3D,RHOB,RIN1,RIN2,SCARB1,SCRN1,SEC23A,SEC24D,STEAP2,STON1,STX7,SYNRG,SYT13,SYTL4,TGFBR2,UNC13D,VAMP5,VAMP8,VAV3,WAS,ZDHHC15,</t>
  </si>
  <si>
    <t>BTG1,</t>
  </si>
  <si>
    <t>ADAMTS1,BTG1,COL4A2,NOS3,RHOB,SERPINE1,SERPINF1,STAB1,TEK,THBS1,TIE1,VASH1,</t>
  </si>
  <si>
    <t>AAK1,ACVRL1,ADAM10,ATP6V0E2,AXL,BCR,BMP2K,C230081A13RIK,CAMK2D,CDKL1,D8ERTD82E,DSTYK,DUSP1,EIF2AK3,EPHB2,EPHB4,EPM2A,F2R,FERT2,FES,FGFR3,FLT1,FLT4,FRK,FYN,GRK5,IGF1R,JAK1,KIT,KSR1,LATS2,LPAR1,LRRK2,LYN,MAP2K3,MAP3K11,MAP4K1,MAP4K2,MAST4,MDFIC,MTM1,MTMR12,NEK6,NPR1,NPR2,NUAK1,NUAK2,PIK3C2B,PIK3CB,PIK3CD,PINK1,PKDCC,PKN1,PLK2,PPAP2A,PPM1K,PPP2R3A,PRKAR2B,PRKCA,PRKCH,PRKG1,PTK2B,PTPRB,PTPRD,PTPRE,PTPRM,PXK,RIPK1,ROR1,SNRK,SPAG9,SSH2,STAT5A,STK10,STK25,STK3,STK38L,SYNJ2,TEK,TGFBR2,TGFBR3,TIE1,ULK2,</t>
  </si>
  <si>
    <t>AAK1,ACVRL1,ADAM10,ATP6V0E2,AXL,BCR,BMP2K,C230081A13RIK,CAMK2D,CDKL1,D8ERTD82E,DSTYK,EIF2AK3,EPHB2,EPHB4,F2R,FERT2,FES,FGFR3,FLT1,FLT4,FRK,FYN,GRK5,IGF1R,JAK1,KIT,KSR1,LATS2,LPAR1,LRRK2,LYN,MAP2K3,MAP3K11,MAP4K1,MAP4K2,MAST4,MDFIC,NEK6,NPR1,NPR2,NUAK1,NUAK2,PIK3C2B,PIK3CB,PIK3CD,PINK1,PKDCC,PKN1,PLK2,PRKAR2B,PRKCA,PRKCH,PRKG1,PTK2B,PTPRE,PXK,RIPK1,ROR1,SNRK,SPAG9,STAT5A,STK10,STK25,STK3,STK38L,TEK,TGFBR2,TGFBR3,TIE1,ULK2,</t>
  </si>
  <si>
    <t>GO:0009611</t>
  </si>
  <si>
    <t>response to wounding</t>
  </si>
  <si>
    <t>CD44,PECAM1,PLAUR,PROCR,THBD,TLR2,TLR4,</t>
  </si>
  <si>
    <t>BMP6,CCL2,CXCL1,NPPB,</t>
  </si>
  <si>
    <t>MECOM,</t>
  </si>
  <si>
    <t>MAP2K3,TGFBR2,</t>
  </si>
  <si>
    <t>ELK3,KLF6,MECOM,</t>
  </si>
  <si>
    <t>ANXA5,ATRN,BMP6,CCL2,CD44,CNR2,CXCL1,DYSF,ELK3,F10,F2R,F2RL3,F8,GAP43,KLF6,LAMB2,LYST,MAP2K3,MECOM,NFKBIZ,NPPB,P2RX1,PAPSS2,PECAM1,PIK3CB,PLAUR,PROCR,RAB27A,SLC1A3,STAB1,TFPI,TGFBR2,THBD,THBS1,TIMP3,TLR2,TLR4,TRF,UNC13D,VWF,</t>
  </si>
  <si>
    <t>CCL2,CTGF,IGF1,PDGFC,VEGFA,</t>
  </si>
  <si>
    <t>FGFR3,FOXO1,KIT,</t>
  </si>
  <si>
    <t>AXL,EIF2AK3,EPHB2,EPHB4,FGFR3,FLT1,FLT4,IGF1R,KIT,PTK2B,ROR1,TEK,</t>
  </si>
  <si>
    <t>FGFR3,FOXO1,</t>
  </si>
  <si>
    <t>ANGPT1,ARID5B,AXL,BEX1,CCL2,CTGF,EIF2AK3,EPHB2,EPHB4,FGFR3,FLT1,FLT4,FOXO1,GHR,IGF1,IGF1R,KIT,NDN,PDGFC,PIK3R3,PLAT,PTK2B,ROR1,SORBS1,STAT5A,TEK,VEGFA,</t>
  </si>
  <si>
    <t>GO:0006937</t>
  </si>
  <si>
    <t>regulation of muscle contraction</t>
  </si>
  <si>
    <t>EDN1,</t>
  </si>
  <si>
    <t>NKX2-5,</t>
  </si>
  <si>
    <t>PRKCA,</t>
  </si>
  <si>
    <t>ADRB2,ANXA6,CALD1,CAV1,EDN1,F2R,GUCY1A3,NKX2-5,P2RX1,PRKCA,TNNC1,</t>
  </si>
  <si>
    <t>EDN1,NPPB,NRG1,VEGFA,</t>
  </si>
  <si>
    <t>CAMK2D,MAP2K3,NPR1,</t>
  </si>
  <si>
    <t>ACTA2,ADRB2,ADRB3,CAMK2D,CAV1,EDN1,EDNRB,FLI1,GCLM,GUCY1A3,HSD11B2,MAP2K3,NOS3,NPPB,NPR1,NRG1,PSEN2,PTGS2,VEGFA,</t>
  </si>
  <si>
    <t>KIT,TLR2,TLR4,</t>
  </si>
  <si>
    <t>CAT,CSF1,EDN1,NRG1,PDGFC,</t>
  </si>
  <si>
    <t>BTG1,KIT,</t>
  </si>
  <si>
    <t>EIF2AK3,KIT,MAP2K3,TGFBR2,</t>
  </si>
  <si>
    <t>ADCY4,ADCY6,ADRB2,ADRB3,ARHGAP27,ARHGAP6,BTG1,CALCRL,CAT,CAV1,CISH,CSF1,EDA2R,EDN1,EIF2AK3,F2R,GCLM,KIT,LPAR1,MAP2K3,MDFIC,NKX2-5,NRG1,P2RX1,PDGFC,PSEN2,RGN,S1PR1,SPAG9,STIM1,TGFBR2,TGFBR3,TGM2,TLR2,TLR4,UACA,VAV3,</t>
  </si>
  <si>
    <t>GO:0030199</t>
  </si>
  <si>
    <t>collagen fibril organization</t>
  </si>
  <si>
    <t>ADAMTS2,ANXA2,COL11A1,COL3A1,COL5A1,COL5A2,P4HA1,SERPINH1,</t>
  </si>
  <si>
    <t>CD38,FGFR3,KIT,TLR4,</t>
  </si>
  <si>
    <t>ADM,CCL2,CSF1,EDN1,IGF1,IL15,PDGFB,PDGFC,VEGFA,</t>
  </si>
  <si>
    <t>FGFR3,KIT,NOTCH1,PDGFB,</t>
  </si>
  <si>
    <t>FGFR3,FLT4,KIT,LYN,TGFBR2,</t>
  </si>
  <si>
    <t>CRIP2,HEY2,HLX,NKX2-5,STAT5A,</t>
  </si>
  <si>
    <t>FGFR3,NOTCH1,PDGFB,</t>
  </si>
  <si>
    <t>ADM,ADRB2,BEX1,CALCRL,CCL2,CD38,COL18A1,CRIP2,CSF1,EDN1,F2R,FGFR3,FLT4,HEY2,HLX,IGF1,IL11RA1,IL15,KIT,LYN,NKX2-5,NOTCH1,NOTCH4,PDGFB,PDGFC,POLD4,RASIP1,S1PR1,SASH3,STAT5A,TGFBR2,TGM2,TLR4,TNS3,VEGFA,</t>
  </si>
  <si>
    <t>CD44,</t>
  </si>
  <si>
    <t>ADM,CSF1,CXCL12,EDN1,IGF1,PDGFB,VEGFA,</t>
  </si>
  <si>
    <t>NOTCH1,PDGFB,</t>
  </si>
  <si>
    <t>FLT1,TGFBR2,</t>
  </si>
  <si>
    <t>ADM,CD44,CSF1,CTNND2,CXCL12,EDN1,FLT1,IGF1,LAMA1,NOTCH1,NOTCH4,NPNT,PDGFB,PLXND1,SFRP1,SOCS3,TGFBR2,TGM2,VEGFA,WNT4,</t>
  </si>
  <si>
    <t>ITGA4,VCAM1,</t>
  </si>
  <si>
    <t>ADM,EDN1,NPPB,NRG1,</t>
  </si>
  <si>
    <t>MECOM,NOTCH1,</t>
  </si>
  <si>
    <t>HAND2,MECOM,MEF2C,NFATC1,NKX2-5,SOX6,ZFPM2,</t>
  </si>
  <si>
    <t>ACTC1,ADAMTS1,ADM,CALCRL,CASP8,COL11A1,COL5A1,EDN1,HAND2,HSPG2,ITGA4,MECOM,MEF2C,NFATC1,NKX2-5,NOTCH1,NOX4,NPPB,NRG1,PKD1,PKP2,SOX6,TGFBR2,TGFBR3,TNNI1,TNNT2,VCAM1,ZFPM2,</t>
  </si>
  <si>
    <t>GO:0014706</t>
  </si>
  <si>
    <t>striated muscle tissue development</t>
  </si>
  <si>
    <t>NRG1,TNC,</t>
  </si>
  <si>
    <t>HLX,HOXD9,NKX2-5,PITX1,</t>
  </si>
  <si>
    <t>HLX,HOXD9,MEF2C,NKX2-5,PITX1,ZFPM2,</t>
  </si>
  <si>
    <t>ACTA1,ACTC1,CAV1,CAV2,COL11A1,F2R,HLX,HOXD9,HSPG2,MBNL1,MEF2C,NKX2-5,NRG1,PITX1,TGFBR3,TNC,TNNI1,TNNT2,VAMP5,ZFPM2,</t>
  </si>
  <si>
    <t>GO:0050817</t>
  </si>
  <si>
    <t>coagulation</t>
  </si>
  <si>
    <t>PROCR,THBD,</t>
  </si>
  <si>
    <t>ANXA5,F10,F2R,F2RL3,F8,LYST,P2RX1,PAPSS2,PIK3CB,PROCR,RAB27A,TFPI,THBD,VWF,</t>
  </si>
  <si>
    <t>GO:0007596</t>
  </si>
  <si>
    <t>blood coagulation</t>
  </si>
  <si>
    <t>GO:0050878</t>
  </si>
  <si>
    <t>regulation of body fluid levels</t>
  </si>
  <si>
    <t>ANXA5,EDN1,F10,F2R,F2RL3,F8,HSD11B2,LYST,P2RX1,PAPSS2,PIK3CB,PROCR,RAB27A,TFPI,THBD,VWF,</t>
  </si>
  <si>
    <t>GO:0007599</t>
  </si>
  <si>
    <t>hemostasis</t>
  </si>
  <si>
    <t>ALCAM,CD34,ITGA1,ITGA3,ITGA4,KIT,</t>
  </si>
  <si>
    <t>CTGF,CXCL12,NRG1,PDGFB,PLAU,SEMA6A,SLIT2,VEGFA,</t>
  </si>
  <si>
    <t>EPHB2,FLT1,FYN,KIT,PRKCA,PRKG1,</t>
  </si>
  <si>
    <t>ARID5B,KLF7,LHX6,</t>
  </si>
  <si>
    <t>ALCAM,ANK3,ARID5B,CD34,CTGF,CXCL12,EDNRB,EPHB2,FLT1,FUT8,FYN,GAP43,GIPC1,ITGA1,ITGA3,ITGA4,KIT,KLF7,LAMC1,LHX6,LYST,MACF1,NAV1,NDN,NRG1,PDGFB,PLAT,PLAU,PLEKHG5,PRKCA,PRKG1,SCARB1,SEMA6A,SHROOM2,SLIT2,SRGAP1,SYNE2,TNS1,TNS3,VAV3,VEGFA,</t>
  </si>
  <si>
    <t>FGFR3,</t>
  </si>
  <si>
    <t>BMP1,BMP6,CTGF,EDN1,IGF1,IGF2,</t>
  </si>
  <si>
    <t>HOXB4,HOXB5,HOXB6,HOXB7,HOXD4,HOXD8,HOXD9,PITX1,</t>
  </si>
  <si>
    <t>COL1A1,FGFR3,</t>
  </si>
  <si>
    <t>EIF2AK3,FGFR3,NPR2,PRKCA,TGFBR2,</t>
  </si>
  <si>
    <t>ARID5B,HOXB4,HOXB5,HOXB6,HOXB7,HOXD4,HOXD8,HOXD9,MEF2C,PITX1,SOX6,</t>
  </si>
  <si>
    <t>ARID5B,BMP1,BMP6,COL11A1,COL1A1,COL5A2,CTGF,DLK1,EDN1,EIF2AK3,ETL4,FGFR3,GLA,HOXB4,HOXB5,HOXB6,HOXB7,HOXD4,HOXD8,HOXD9,HSPG2,IGF1,IGF2,IGFBP5,MEF2C,NPR2,PAPSS2,PITX1,PKD1,PRKCA,PTGS2,SOST,SOX6,TGFBR2,</t>
  </si>
  <si>
    <t>GO:0007015</t>
  </si>
  <si>
    <t>actin filament organization</t>
  </si>
  <si>
    <t>GAS7,</t>
  </si>
  <si>
    <t>LIMA1,</t>
  </si>
  <si>
    <t>ACTA1,ACTC1,AKAP2,ARHGAP6,GAS7,LIMA1,PLS3,PPP1R9A,PPP1R9B,SHROOM4,SORBS1,WAS,</t>
  </si>
  <si>
    <t>GO:0030036</t>
  </si>
  <si>
    <t>actin cytoskeleton organization</t>
  </si>
  <si>
    <t>GAS7,PDGFB,</t>
  </si>
  <si>
    <t>NUAK2,</t>
  </si>
  <si>
    <t>CSRP1,LIMA1,</t>
  </si>
  <si>
    <t>ACTA1,ACTC1,AKAP2,ARHGAP6,CNN2,CSRP1,DAAM1,EHD2,EPB4.1,GAS7,LIMA1,LIMCH1,NUAK2,PDGFB,PLS3,PPP1R9A,PPP1R9B,RHOJ,SHROOM4,SORBS1,TLN1,TNNT2,WAS,</t>
  </si>
  <si>
    <t>GO:0007517</t>
  </si>
  <si>
    <t>muscle organ development</t>
  </si>
  <si>
    <t>ARID5B,HLX,HOXD9,MEF2C,NKX2-5,PITX1,ZFPM2,</t>
  </si>
  <si>
    <t>ACTA1,ACTC1,ARID5B,CAV1,CAV2,COL11A1,CRYAB,F2R,HLX,HOXD9,HSPG2,MBNL1,MEF2C,NKX2-5,NRG1,PITX1,TAGLN,TAGLN2,TGFBR3,TNC,TNNI1,TNNT2,VAMP5,ZFPM2,</t>
  </si>
  <si>
    <t>GO:0030029</t>
  </si>
  <si>
    <t>actin filament-based process</t>
  </si>
  <si>
    <t>ACTA1,ACTC1,AKAP2,ARHGAP6,CNN2,CSRP1,DAAM1,EHD2,EPB4.1,GAS7,LIMA1,LIMCH1,NUAK2,PDGFB,PLS3,PPP1R9A,PPP1R9B,RHOJ,SHROOM4,SORBS1,TLN1,TNNT2,WAS,WIPF1,</t>
  </si>
  <si>
    <t>CD44,IGF1R,</t>
  </si>
  <si>
    <t>CSF1,IGF1,PDGFB,TNC,</t>
  </si>
  <si>
    <t>IGF1R,TGFBR2,</t>
  </si>
  <si>
    <t>CAV1,CD44,CSF1,IGF1,IGF1R,LAMA1,NOTCH1,PDGFB,PLXND1,SFRP1,STAT5A,TGFBR2,TGM2,TNC,WNT4,</t>
  </si>
  <si>
    <t>GO:0044057</t>
  </si>
  <si>
    <t>regulation of system process</t>
  </si>
  <si>
    <t>EIF2AK3,EPHB2,PINK1,PRKCA,PXK,</t>
  </si>
  <si>
    <t>EPAS1,NKX2-5,</t>
  </si>
  <si>
    <t>ADRB2,ANXA6,CALD1,CAV1,CTNND2,EDN1,EIF2AK3,EPAS1,EPHB2,F2R,GIPC1,GUCY1A3,ICA1,MYO6,NKX2-5,NOS3,P2RX1,PINK1,PRKCA,PSEN2,PTPRM,PXK,SLC1A3,TNNC1,TNNT2,TRF,</t>
  </si>
  <si>
    <t>GO:0046638</t>
  </si>
  <si>
    <t>positive regulation of alpha-beta T cell differentiation</t>
  </si>
  <si>
    <t>IL2RG,</t>
  </si>
  <si>
    <t>HLX,</t>
  </si>
  <si>
    <t>CD1D2,HLX,IL2RG,IL4RA,ITPKB,SASH3,TGFBR2,</t>
  </si>
  <si>
    <t>GO:0060537</t>
  </si>
  <si>
    <t>muscle tissue development</t>
  </si>
  <si>
    <t>AKAP13,ARAP3,ARHGAP27,ARHGEF10L,ARHGEF12,ARHGEF15,ARHGEF3,ARHGEF7,ARHGEF9,BCR,DNMBP,ITSN2,LPAR1,PLEKHG5,VAV3,</t>
  </si>
  <si>
    <t>KIT,TLR4,</t>
  </si>
  <si>
    <t>CSF1,EDN1,NRG1,PDGFC,</t>
  </si>
  <si>
    <t>ADCY4,ADCY6,ADRB2,ADRB3,ARHGAP27,ARHGAP6,BTG1,CALCRL,CAV1,CISH,CSF1,EDN1,EIF2AK3,F2R,GCLM,KIT,LPAR1,MAP2K3,MDFIC,NRG1,P2RX1,PDGFC,PSEN2,RGN,S1PR1,SPAG9,TGFBR2,TGM2,TLR4,UACA,VAV3,</t>
  </si>
  <si>
    <t>AKAP13,ARAP3,ARFGAP3,ARHGAP27,ARHGEF10L,ARHGEF12,ARHGEF15,ARHGEF3,ARHGEF7,ARHGEF9,BCR,CSF1,CYTH4,DNMBP,EVI5,ITPKB,ITSN2,LPAR1,NRG1,PLEKHG5,PSD3,S1PR1,TBC1D8B,VAV3,</t>
  </si>
  <si>
    <t>BMP1,BMP6,CTGF,EDN1,</t>
  </si>
  <si>
    <t>PITX1,</t>
  </si>
  <si>
    <t>EIF2AK3,FGFR3,PRKCA,</t>
  </si>
  <si>
    <t>MEF2C,PITX1,SOX6,</t>
  </si>
  <si>
    <t>BMP1,BMP6,COL11A1,COL1A1,CTGF,EDN1,EIF2AK3,FGFR3,HSPG2,MEF2C,PITX1,PKD1,PRKCA,SOX6,</t>
  </si>
  <si>
    <t>CALCRL,NOS3,NOTCH4,S1PR1,TGFBR2,TGM2,VEGFA,</t>
  </si>
  <si>
    <t>GO:0050818</t>
  </si>
  <si>
    <t>regulation of coagulation</t>
  </si>
  <si>
    <t>PROCR,THBD,TLR4,</t>
  </si>
  <si>
    <t>ANXA2,ANXA5,F2R,PROCR,PSEN2,THBD,TLR4,</t>
  </si>
  <si>
    <t>GO:0007044</t>
  </si>
  <si>
    <t>cell-substrate junction assembly</t>
  </si>
  <si>
    <t>ITGB3,</t>
  </si>
  <si>
    <t>ARHGAP6,ITGB3,LAMC1,SORBS1,TLN1,TNS1,</t>
  </si>
  <si>
    <t>IDH1,</t>
  </si>
  <si>
    <t>NPR1,</t>
  </si>
  <si>
    <t>EPAS1,STAT5A,</t>
  </si>
  <si>
    <t>ABAT,ADC,DDC,EPAS1,GAMT,GCLM,GHR,GSTT1,IDH1,MGST1,NPR1,OAZ2,OCLN,P4HA1,PCYOX1,PCYT1A,SAT1,SLC1A3,STAT5A,TDO2,</t>
  </si>
  <si>
    <t>GO:0030336</t>
  </si>
  <si>
    <t>negative regulation of cell migration</t>
  </si>
  <si>
    <t>TIE1,</t>
  </si>
  <si>
    <t>ARAP3,DLL4,EGFL7,PDGFB,ROBO4,RRAS,TGFBR3,TIE1,</t>
  </si>
  <si>
    <t>CCL2,PDGFB,VEGFA,</t>
  </si>
  <si>
    <t>CAV1,CAV2,CCL2,PDGFB,POLD4,VASH1,VEGFA,</t>
  </si>
  <si>
    <t>GO:0051260</t>
  </si>
  <si>
    <t>protein homooligomerization</t>
  </si>
  <si>
    <t>PRNP,</t>
  </si>
  <si>
    <t>EIF2AK3,</t>
  </si>
  <si>
    <t>ANXA5,ATL1,ATL3,CAV1,EIF2AK3,PRND,PRNP,SPAG9,SRR,TGM2,VWF,</t>
  </si>
  <si>
    <t>GO:0007264</t>
  </si>
  <si>
    <t>small GTPase mediated signal transduction</t>
  </si>
  <si>
    <t>PECAM1,</t>
  </si>
  <si>
    <t>LRRK2,</t>
  </si>
  <si>
    <t>ARHGAP31,ARHGEF9,CDC42EP1,GM266,GNA12,IQGAP2,LRRK2,PECAM1,PSD3,RAB12,RAB21,RAB27A,RAB27B,RAB33B,RAB3D,RAB4A,RALB,RAPGEF3,RAPGEF5,RASGRP3,RGL1,RHOB,RHOBTB1,RHOC,RHOJ,RND2,RRAS,SH2D3C,SRGAP1,VAV3,</t>
  </si>
  <si>
    <t>GO:0051259</t>
  </si>
  <si>
    <t>protein oligomerization</t>
  </si>
  <si>
    <t>IGF1R,PRNP,</t>
  </si>
  <si>
    <t>EIF2AK3,IGF1R,</t>
  </si>
  <si>
    <t>ANXA5,ATL1,ATL3,CAV1,CAV2,EIF2AK3,IGF1R,PRND,PRNP,SPAG9,SRR,TGM2,VWF,</t>
  </si>
  <si>
    <t>FGFR3,IGF1R,TLR4,</t>
  </si>
  <si>
    <t>CAT,CSF1,NRG1,PDGFB,VEGFA,</t>
  </si>
  <si>
    <t>FGFR3,PDGFB,</t>
  </si>
  <si>
    <t>EIF2AK3,FGFR3,IGF1R,LYN,PINK1,</t>
  </si>
  <si>
    <t>MBD2,</t>
  </si>
  <si>
    <t>ADRB2,ADRB3,CAT,CSF1,ECE1,EDA2R,EIF2AK3,FGFR3,GIPC1,IGF1R,ITPKB,LPAR1,LYN,MBD2,NPNT,NRG1,PDGFB,PINK1,SLC1A3,SORBS3,TGM2,THBS1,TLR4,VEGFA,</t>
  </si>
  <si>
    <t>CALCRL,NOTCH4,S1PR1,TGFBR2,TGM2,VEGFA,</t>
  </si>
  <si>
    <t>CSF1,VEGFA,</t>
  </si>
  <si>
    <t>HOXB6,</t>
  </si>
  <si>
    <t>LYN,</t>
  </si>
  <si>
    <t>EPAS1,HOXB6,MECOM,SOX6,STAT5A,</t>
  </si>
  <si>
    <t>ADD1,ALAS2,CSF1,EPAS1,F2R,HBA-X,HEPH,HOXB6,LYN,MECOM,PIK3CD,SASH3,SOX6,STAT5A,TGFBR3,VEGFA,</t>
  </si>
  <si>
    <t>GO:0046637</t>
  </si>
  <si>
    <t>regulation of alpha-beta T cell differentiation</t>
  </si>
  <si>
    <t>ADAMTS1,COL4A2,SERPINF1,STAB1,THBS1,TIE1,VASH1,</t>
  </si>
  <si>
    <t>GO:0051482</t>
  </si>
  <si>
    <t>elevation of cytosolic calcium ion concentration during G-protein signaling, coupled to IP3 second messenger (phospholipase C activating)</t>
  </si>
  <si>
    <t>EDN1,F2R,S1PR1,TGM2,</t>
  </si>
  <si>
    <t>ADM,CYR61,EDN1,VEGFA,</t>
  </si>
  <si>
    <t>HLX,HOXB4,HOXB5,HOXB6,HOXB7,HOXD4,HOXD9,TSHZ1,</t>
  </si>
  <si>
    <t>DDIT3,MYB,</t>
  </si>
  <si>
    <t>DDIT3,EPAS1,GFI1,HLX,HOXB4,HOXB5,HOXB6,HOXB7,HOXD4,HOXD9,MYB,TSHZ1,ZFPM2,</t>
  </si>
  <si>
    <t>ADM,COL11A1,CYR61,DDIT3,EDN1,EPAS1,GFI1,HLX,HOXB4,HOXB5,HOXB6,HOXB7,HOXD4,HOXD9,HSPG2,ITGA4,MYB,MYO6,MYO7A,PCDH12,PLCD1,SH2B3,SOCS3,TGFBR2,TSHZ1,VCAM1,VEGFA,ZFPM2,</t>
  </si>
  <si>
    <t>FGFR3,KIT,TLR4,</t>
  </si>
  <si>
    <t>CSF1,EDN1,NRG1,PDGFB,PDGFC,PDGFD,</t>
  </si>
  <si>
    <t>FGFR3,JUN,KIT,PDGFB,</t>
  </si>
  <si>
    <t>FGFR3,KIT,LATS2,LYN,MAP2K3,PRKCA,TGFBR2,</t>
  </si>
  <si>
    <t>JUN,</t>
  </si>
  <si>
    <t>CAV1,CISH,CSF1,EDN1,F2R,FGFR3,GHR,INPP5K,JUN,KIT,LATS2,LPAR1,LYN,MAP2K3,MDFIC,NRG1,PDCD4,PDGFB,PDGFC,PDGFD,PKIA,PPP1R9B,PRKAR2B,PRKCA,PSEN2,RAPGEF3,SH3BP5,SOCS3,SPAG9,TGFBR2,TLR4,VAV3,</t>
  </si>
  <si>
    <t>EIF2AK3,FGFR3,IGF1R,LYN,</t>
  </si>
  <si>
    <t>ADRB2,ADRB3,CAT,CSF1,ECE1,EDA2R,EIF2AK3,FGFR3,GIPC1,IGF1R,ITPKB,LPAR1,LYN,MBD2,NPNT,NRG1,PDGFB,SORBS3,TGM2,THBS1,TLR4,VEGFA,</t>
  </si>
  <si>
    <t>GO:0030099</t>
  </si>
  <si>
    <t>myeloid cell differentiation</t>
  </si>
  <si>
    <t>KIT,</t>
  </si>
  <si>
    <t>HOXB7,</t>
  </si>
  <si>
    <t>KIT,LYN,TGFBR2,</t>
  </si>
  <si>
    <t>EPAS1,HOXB7,SOX6,</t>
  </si>
  <si>
    <t>ADD1,ALAS2,CASP8,EPAS1,HBA-X,HEPH,HOXB7,KIT,LYN,OSTM1,PSEN2,SOX6,TGFBR2,TGFBR3,VEGFA,</t>
  </si>
  <si>
    <t>GO:0015674</t>
  </si>
  <si>
    <t>di-, tri-valent inorganic cation transport</t>
  </si>
  <si>
    <t>MYB,</t>
  </si>
  <si>
    <t>CAMK2D,</t>
  </si>
  <si>
    <t>MYB,NFATC1,</t>
  </si>
  <si>
    <t>ANXA6,ATP2A3,CAMK2D,CAV1,CYSLTR1,F2R,HEPH,MYB,NFATC1,NIPA1,PKD1,PSEN2,SFXN3,SLC40A1,SRI,STEAP1,STEAP2,STIM1,TMEM37,TPCN1,TRF,</t>
  </si>
  <si>
    <t>GO:0007229</t>
  </si>
  <si>
    <t>integrin-mediated signaling pathway</t>
  </si>
  <si>
    <t>ADAM10,ITGA1,ITGA2B,ITGA3,ITGA4,ITGB3,</t>
  </si>
  <si>
    <t>CTGF,</t>
  </si>
  <si>
    <t>ADAM10,ADAM15,ADAMTS2,CIB1,CTGF,FUT8,ITGA1,ITGA2B,ITGA3,ITGA4,ITGA7,ITGB3,VAV3,</t>
  </si>
  <si>
    <t>GO:0040013</t>
  </si>
  <si>
    <t>negative regulation of locomotion</t>
  </si>
  <si>
    <t>CXCL12,EDN1,VEGFA,</t>
  </si>
  <si>
    <t>CXCL12,EDN1,FLT1,NOTCH4,PLXND1,TGFBR2,VEGFA,</t>
  </si>
  <si>
    <t>GO:0045582</t>
  </si>
  <si>
    <t>positive regulation of T cell differentiation</t>
  </si>
  <si>
    <t>HLX,STAT5A,</t>
  </si>
  <si>
    <t>CD1D2,HLX,IL2RG,IL4RA,ITPKB,SASH3,STAT5A,TGFBR2,</t>
  </si>
  <si>
    <t>GO:0051271</t>
  </si>
  <si>
    <t>negative regulation of cell motion</t>
  </si>
  <si>
    <t>GO:0034330</t>
  </si>
  <si>
    <t>cell junction organization</t>
  </si>
  <si>
    <t>NUMBL,</t>
  </si>
  <si>
    <t>ARHGAP6,ITGB3,LAMC1,NUMBL,SHROOM2,SORBS1,TLN1,TNS1,</t>
  </si>
  <si>
    <t>ADAM10,ITGA4,VCAM1,</t>
  </si>
  <si>
    <t>ADM,CYR61,EDN1,</t>
  </si>
  <si>
    <t>HOXB4,HOXB5,HOXB6,HOXB7,HOXD4,HOXD9,NKX2-5,</t>
  </si>
  <si>
    <t>MECOM,MYB,NOTCH1,</t>
  </si>
  <si>
    <t>ACVRL1,TGFBR2,</t>
  </si>
  <si>
    <t>EPAS1,HAND2,HOXB4,HOXB5,HOXB6,HOXB7,HOXD4,HOXD9,MECOM,MYB,NKX2-5,ZFPM2,</t>
  </si>
  <si>
    <t>ACVRL1,ADAM10,ADD1,ADM,CAPN2,CASP8,COL11A1,CYR61,DAB2,DLK1,ECE1,EDN1,EPAS1,ETL4,GNA12,HAND2,HOXB4,HOXB5,HOXB6,HOXB7,HOXD4,HOXD9,HSPG2,INPP5K,ITGA4,MBNL1,MECOM,MYB,NKX2-5,NOTCH1,PCDH12,PKD1,PLCD1,PSEN2,SFRP1,SOCS3,TGFBR2,TGFBR3,TJP1,VCAM1,ZFPM2,</t>
  </si>
  <si>
    <t>TLR2,TLR4,</t>
  </si>
  <si>
    <t>IGF1,VEGFA,</t>
  </si>
  <si>
    <t>HOXD9,NKX2-5,</t>
  </si>
  <si>
    <t>AFF1,DDIT3,FOXO1,JUN,MAF,MAML2,MECOM,NFIB,NOTCH1,</t>
  </si>
  <si>
    <t>AFF1,ATF7IP,CEBPD,DDIT3,EBF1,EGR1,ELF1,EPAS1,ETS1,FOS,FOXO1,HAND2,HOXD9,IKZF2,JUN,KLF2,KLF6,KLF7,MAF,MAML3,MECOM,MEF2C,NFIB,NKX2-5,PLAGL1,SERTAD1,SOX6,STAT5A,ZBTB38,ZFPM2,ZXDB,</t>
  </si>
  <si>
    <t>AFF1,DDIT3,FOXO1,MAF,MAML2,MECOM,NFIB,NOTCH1,</t>
  </si>
  <si>
    <t>ADRB2,AFF1,ATF7IP,CD1D2,CEBPD,CITED4,DCAF6,DDIT3,EBF1,EGR1,ELF1,EPAS1,ETS1,FOS,FOXO1,GUCY1A3,HAND2,HOXD9,IGF1,IKZF2,JUN,KAT2B,KLF2,KLF6,KLF7,MAF,MAML2,MAML3,MDFIC,MECOM,MEF2C,NFIB,NKX2-5,NOTCH1,NPR1,PLAGL1,S1PR1,SAMD4,SDPR,SERTAD1,SERTAD3,SORBS1,SOX6,STAT5A,TLR2,TLR4,VEGFA,ZBTB38,ZFP462,ZFPM2,ZXDB,</t>
  </si>
  <si>
    <t>GO:0042330</t>
  </si>
  <si>
    <t>taxis</t>
  </si>
  <si>
    <t>ITGA1,KIT,</t>
  </si>
  <si>
    <t>CCL17,CCL2,CMTM3,CMTM8,CXCL12,CYR61,SLIT2,</t>
  </si>
  <si>
    <t>KIT,PRKCA,</t>
  </si>
  <si>
    <t>CREB3,</t>
  </si>
  <si>
    <t>CCL17,CCL2,CMTM3,CMTM8,CREB3,CXCL12,CYR61,CYSLTR1,ECSCR,FERT2,ITGA1,KIT,LSP1,LYST,PRKCA,SLIT2,</t>
  </si>
  <si>
    <t>GO:0006935</t>
  </si>
  <si>
    <t>chemotaxis</t>
  </si>
  <si>
    <t>GO:0003018</t>
  </si>
  <si>
    <t>vascular process in circulatory system</t>
  </si>
  <si>
    <t>EDN1,NPPB,VEGFA,</t>
  </si>
  <si>
    <t>ACTA2,ADRB2,ADRB3,CAV1,EDN1,GCLM,GUCY1A3,NOS3,NPPB,VEGFA,</t>
  </si>
  <si>
    <t>GO:0001932</t>
  </si>
  <si>
    <t>regulation of protein amino acid phosphorylation</t>
  </si>
  <si>
    <t>PDGFB,PDGFC,PDGFD,</t>
  </si>
  <si>
    <t>FGFR3,JUN,PDGFB,</t>
  </si>
  <si>
    <t>FGFR3,LYN,PRKCA,</t>
  </si>
  <si>
    <t>CAV1,FGFR3,GHR,INPP5K,JUN,LYN,MDFIC,PDCD4,PDGFB,PDGFC,PDGFD,PPP1R9B,PRKAR2B,PRKCA,PSEN2,RAPGEF3,SOCS3,</t>
  </si>
  <si>
    <t>GO:0006940</t>
  </si>
  <si>
    <t>regulation of smooth muscle contraction</t>
  </si>
  <si>
    <t>ADRB2,CALD1,CAV1,EDN1,F2R,GUCY1A3,P2RX1,</t>
  </si>
  <si>
    <t>GO:0042592</t>
  </si>
  <si>
    <t>homeostatic process</t>
  </si>
  <si>
    <t>CCL2,CSF1,EDN1,IGF1,NRG1,VEGFA,</t>
  </si>
  <si>
    <t>DDIT3,MECOM,</t>
  </si>
  <si>
    <t>FYN,LYN,PRKCA,</t>
  </si>
  <si>
    <t>DDIT3,EPAS1,HOXB6,MECOM,SOX6,STAT5A,</t>
  </si>
  <si>
    <t>ADD1,ADRB2,ADRB3,ALAS2,CAV1,CCL2,CLN6,CSF1,DDIT3,EDN1,EDNRB,EPAS1,F2R,FBXO4,FYN,GCLM,HBA-X,HEPH,HOXB6,IGF1,INPP5K,JPH2,LARGE,LYN,LYST,MECOM,MTM1,NDN,NOX4,NRG1,NUCB2,PARP4,PDIA5,PIK3CB,PIK3CD,PLSCR3,PRKCA,PRND,PRNP,QSOX1,RGN,S1PR1,SASH3,SCARB1,SCD2,SLC1A6,SOX6,STAT5A,TGFBR3,TGM2,TRF,TXNDC5,VEGFA,</t>
  </si>
  <si>
    <t>FGFR3,IL2RG,</t>
  </si>
  <si>
    <t>BTG1,FGFR3,NOTCH1,</t>
  </si>
  <si>
    <t>EPHB2,FGFR3,TGFBR2,</t>
  </si>
  <si>
    <t>ETS1,GFI1,HEY2,HLX,NKX2-5,STAT5A,</t>
  </si>
  <si>
    <t>ADRB2,BEX1,BTG1,CD1D2,CSF1,EPHB2,ETS1,FGFR3,FNDC3B,GFI1,HEY2,HLX,IL2RG,IL4RA,ITPKB,NKX2-5,NOS3,NOTCH1,NRG1,RHOB,SASH3,SERPINF1,SOCS3,STAT5A,TGFBR2,</t>
  </si>
  <si>
    <t>GO:0034101</t>
  </si>
  <si>
    <t>erythrocyte homeostasis</t>
  </si>
  <si>
    <t>EPAS1,HOXB6,SOX6,</t>
  </si>
  <si>
    <t>ADD1,ALAS2,EPAS1,HBA-X,HEPH,HOXB6,LYN,SOX6,TGFBR3,VEGFA,</t>
  </si>
  <si>
    <t>ADM,CSF1,CTGF,CXCL12,EDN1,IGF1,VEGFA,</t>
  </si>
  <si>
    <t>NFIB,NOTCH1,</t>
  </si>
  <si>
    <t>EPAS1,HAND2,NFIB,NKX2-5,ZFPM2,</t>
  </si>
  <si>
    <t>ADAMTS2,ADM,ASAH1,CASP8,CD44,CRISPLD2,CSF1,CTGF,CXCL12,EDN1,EPAS1,FLT1,HAND2,IGF1,LAMA1,NFIB,NKX2-5,NOS3,NOTCH1,NOTCH4,NPNT,PLXND1,PSEN2,TGFBR2,TGM2,TNS3,VEGFA,WNT4,ZFPM2,</t>
  </si>
  <si>
    <t>GO:0045621</t>
  </si>
  <si>
    <t>positive regulation of lymphocyte differentiation</t>
  </si>
  <si>
    <t>GO:0046635</t>
  </si>
  <si>
    <t>positive regulation of alpha-beta T cell activation</t>
  </si>
  <si>
    <t>GO:0060740</t>
  </si>
  <si>
    <t>prostate gland epithelium morphogenesis</t>
  </si>
  <si>
    <t>IGF1,TNC,</t>
  </si>
  <si>
    <t>IGF1R,</t>
  </si>
  <si>
    <t>CD44,IGF1,IGF1R,NOTCH1,SFRP1,STAT5A,TNC,</t>
  </si>
  <si>
    <t>GO:0005976</t>
  </si>
  <si>
    <t>polysaccharide metabolic process</t>
  </si>
  <si>
    <t>AGL,B4GALT7,BGN,CLN6,CMAS,CSGALNACT1,EPM2A,FBN1,GYG,HABP4,LYVE1,PCDH12,PHKA1,PYGB,</t>
  </si>
  <si>
    <t>CSF1,CXCL12,EDN1,IGF1,VEGFA,</t>
  </si>
  <si>
    <t>CD44,CSF1,CXCL12,EDN1,FLT1,IGF1,LAMA1,NOTCH1,NOTCH4,NPNT,PLXND1,TGFBR2,VEGFA,WNT4,</t>
  </si>
  <si>
    <t>ADRB2,AFF1,ATF7IP,CEBPD,CITED4,DCAF6,DDIT3,EBF1,EGR1,ELF1,EPAS1,ETS1,FOS,FOXO1,GUCY1A3,HAND2,HOXD9,IGF1,IKZF2,JUN,KAT2B,KLF2,KLF6,KLF7,MAF,MAML2,MAML3,MDFIC,MECOM,MEF2C,NFIB,NKX2-5,NOTCH1,NPR1,PLAGL1,S1PR1,SDPR,SERTAD1,SERTAD3,SOX6,STAT5A,TLR2,TLR4,VEGFA,ZBTB38,ZFP462,ZFPM2,ZXDB,</t>
  </si>
  <si>
    <t>TLR2,</t>
  </si>
  <si>
    <t>CSF1,CTGF,CYR61,</t>
  </si>
  <si>
    <t>TGFBR2,ULK2,</t>
  </si>
  <si>
    <t>CREG1,HEY2,HLX,SERTAD1,STAT5A,ULK2,</t>
  </si>
  <si>
    <t>ADRB2,ADRB3,ATRN,CISH,CREG1,CRIM1,CSF1,CTGF,CYR61,GAMT,GAP43,GAS6,GHR,HEY2,HLX,IGFBP2,IGFBP5,LGMN,NDN,SASH3,SERTAD1,SERTAD3,SOCS3,STAT5A,TGFBR2,TLR2,ULK2,WISP1,</t>
  </si>
  <si>
    <t>AFF1,DDIT3,FOXO1,JUN,KIT,MAF,MAML2,MECOM,NFIB,NOTCH1,</t>
  </si>
  <si>
    <t>ADRB2,AFF1,ATF7IP,CEBPD,CITED4,DCAF6,DDIT3,EBF1,EGR1,ELF1,EPAS1,ETS1,FOS,FOXO1,HAND2,HOXD9,IGF1,IKZF2,JUN,KAT2B,KIT,KLF2,KLF6,KLF7,MAF,MAML2,MAML3,MDFIC,MECOM,MEF2C,NFIB,NKX2-5,NOTCH1,PLAGL1,S1PR1,SDPR,SERTAD1,SERTAD3,SOX6,STAT5A,VEGFA,ZBTB38,ZFP462,ZFPM2,ZXDB,</t>
  </si>
  <si>
    <t>ADRB2,AFF1,ATF7IP,CEBPD,CITED4,DCAF6,DDIT3,EBF1,EGR1,ELF1,EPAS1,ETS1,FOS,FOXO1,HAND2,HOXD9,IGF1,IKZF2,JUN,KAT2B,KLF2,KLF6,KLF7,MAF,MAML2,MAML3,MDFIC,MECOM,MEF2C,NFIB,NKX2-5,NOTCH1,PLAGL1,S1PR1,SDPR,SERTAD1,SERTAD3,SOX6,STAT5A,VEGFA,ZBTB38,ZFP462,ZFPM2,ZXDB,</t>
  </si>
  <si>
    <t>GO:0060512</t>
  </si>
  <si>
    <t>prostate gland morphogenesis</t>
  </si>
  <si>
    <t>TLR4,</t>
  </si>
  <si>
    <t>ADRB2,AFF1,ATF7IP,CD1D2,CEBPD,CITED4,DCAF6,DDIT3,EBF1,EGR1,ELF1,EPAS1,ETS1,FOS,FOXO1,HAND2,HOXD9,IGF1,IKZF2,JUN,KAT2B,KLF2,KLF6,KLF7,MAF,MAML2,MAML3,MDFIC,MECOM,MEF2C,NFIB,NKX2-5,NOTCH1,PLAGL1,S1PR1,SAMD4,SDPR,SERTAD1,SERTAD3,SORBS1,SOX6,STAT5A,TLR4,VEGFA,ZBTB38,ZFP462,ZFPM2,ZXDB,</t>
  </si>
  <si>
    <t>GO:0001666</t>
  </si>
  <si>
    <t>response to hypoxia</t>
  </si>
  <si>
    <t>EDN1,PDGFB,PLAU,VEGFA,</t>
  </si>
  <si>
    <t>EPAS1,</t>
  </si>
  <si>
    <t>ALAS2,CAPN2,CAV1,ECE1,EDN1,EPAS1,PDGFB,PLAT,PLAU,TRF,VEGFA,</t>
  </si>
  <si>
    <t>NKX2-5,PITX1,</t>
  </si>
  <si>
    <t>CSRP2,MEF2C,NKX2-5,PITX1,SOX6,</t>
  </si>
  <si>
    <t>ACTA1,ACTC1,CAPN2,CAV2,CSRP2,F2R,LGALS1,MBNL1,MEF2C,NKX2-5,NRG1,PITX1,SOX6,TNC,TNNT2,WNT4,</t>
  </si>
  <si>
    <t>ETS1,GFI1,HLX,NKX2-5,STAT5A,</t>
  </si>
  <si>
    <t>BEX1,BTG1,CD1D2,CSF1,EPHB2,ETS1,FGFR3,FNDC3B,GFI1,HLX,IL2RG,IL4RA,ITPKB,NKX2-5,NOTCH1,NRG1,SASH3,SERPINF1,SOCS3,STAT5A,TGFBR2,</t>
  </si>
  <si>
    <t>GO:0043270</t>
  </si>
  <si>
    <t>positive regulation of ion transport</t>
  </si>
  <si>
    <t>CAV1,F2R,NKX2-5,P2RX1,P2RY1,STIM1,</t>
  </si>
  <si>
    <t>BMP1,BMP6,CTGF,IGF1,IGF2,</t>
  </si>
  <si>
    <t>HOXB4,</t>
  </si>
  <si>
    <t>EIF2AK3,NPR2,</t>
  </si>
  <si>
    <t>HOXB4,MEF2C,</t>
  </si>
  <si>
    <t>BMP1,BMP6,COL1A1,CTGF,EIF2AK3,GLA,HOXB4,HSPG2,IGF1,IGF2,IGFBP5,MEF2C,NPR2,PAPSS2,PTGS2,SOST,</t>
  </si>
  <si>
    <t>EDN1,NPPB,NRG1,</t>
  </si>
  <si>
    <t>ACTA2,ADRB2,ADRB3,EDN1,EDNRB,GUCY1A3,HSD11B2,NPPB,NPR1,NRG1,PTGS2,</t>
  </si>
  <si>
    <t>GO:0070482</t>
  </si>
  <si>
    <t>response to oxygen levels</t>
  </si>
  <si>
    <t>EDN1,NRG1,</t>
  </si>
  <si>
    <t>FGFR3,JAK1,KIT,</t>
  </si>
  <si>
    <t>FGFR3,KIT,LATS2,MAP2K3,MAP4K1,MAP4K2,PINK1,PRKCA,STK3,STK38L,</t>
  </si>
  <si>
    <t>STAT5A,ZFP36,</t>
  </si>
  <si>
    <t>CAV1,EDN1,F2R,FGFR3,GNA12,ITPKB,JAK1,KIT,LATS2,LPAR1,MAP2K3,MAP4K1,MAP4K2,MDFIC,NOTCH4,NRG1,PIK3C2B,PINK1,PKD1,PRKCA,SPAG9,STAT5A,STK3,STK38L,TLR4,ZFP36,</t>
  </si>
  <si>
    <t>CXCL12,NRG1,SEMA6A,SLIT2,</t>
  </si>
  <si>
    <t>GAS7,MYB,NOTCH1,</t>
  </si>
  <si>
    <t>EPHB2,NUMBL,ULK2,</t>
  </si>
  <si>
    <t>KLF7,MYB,NFATC1,SOX6,ULK2,</t>
  </si>
  <si>
    <t>ACTA1,ACTC1,ADD1,ALCAM,ANK3,ATL1,COL18A1,CXCL12,DAB2,EPHB2,GAP43,GAS7,KLF7,LAMA1,LAMB2,MACF1,MYB,MYO7A,NDN,NFATC1,NOTCH1,NOX4,NRG1,NUMBL,PRICKLE2,SEMA6A,SHROOM2,SHROOM4,SLC1A3,SLIT2,SOX6,SYNE2,TNNT2,ULK2,WNT4,</t>
  </si>
  <si>
    <t>ADRB2,AFF1,ATF7IP,CEBPD,CITED4,DCAF6,DDIT3,EBF1,EGR1,ELF1,EPAS1,ETS1,FOS,FOXO1,GUCY1A3,HAND2,HOXD9,IGF1,IKZF2,JUN,KAT2B,KLF2,KLF6,KLF7,MAF,MAML2,MAML3,MDFIC,MECOM,MEF2C,NFIB,NKX2-5,NOTCH1,NPR1,PLAGL1,S1PR1,SDPR,SERTAD1,SERTAD3,SOX6,STAT5A,VEGFA,ZBTB38,ZFP462,ZFPM2,ZXDB,</t>
  </si>
  <si>
    <t>GO:0006979</t>
  </si>
  <si>
    <t>response to oxidative stress</t>
  </si>
  <si>
    <t>CAT,</t>
  </si>
  <si>
    <t>COL1A1,DDIT3,IDH1,</t>
  </si>
  <si>
    <t>DDIT3,EPAS1,</t>
  </si>
  <si>
    <t>COL1A1,DDIT3,</t>
  </si>
  <si>
    <t>CAT,COL1A1,DDIT3,EPAS1,GCLM,IDH1,NQO1,PRND,PRNP,PTGS2,PXDN,RRM2B,SRXN1,</t>
  </si>
  <si>
    <t>AFF1,DDIT3,FGFR3,FOXO1,JUN,KIT,MAF,MAML2,MECOM,NFIB,NOTCH1,</t>
  </si>
  <si>
    <t>FGFR3,KIT,LYN,PRKCA,</t>
  </si>
  <si>
    <t>AFF1,DDIT3,FGFR3,FOXO1,MAF,MAML2,MECOM,NFIB,NOTCH1,</t>
  </si>
  <si>
    <t>ADRB2,AFF1,ATF7IP,CD1D2,CEBPD,CITED4,CLN6,DCAF6,DDIT3,EBF1,EGR1,ELF1,EPAS1,ETS1,FBXO4,FGFR3,FOS,FOXO1,GHR,HAND2,HOXD9,IGF1,IKZF2,JUN,KAT2B,KIT,KLF2,KLF6,KLF7,LYN,MAF,MAML2,MAML3,MDFIC,MECOM,MEF2C,NFIB,NKX2-5,NOTCH1,PLAGL1,PRKCA,S1PR1,SAMD4,SDPR,SERTAD1,SERTAD3,SORBS1,SOX6,STAT5A,TLR4,VEGFA,ZBTB38,ZFP462,ZFPM2,ZXDB,</t>
  </si>
  <si>
    <t>GO:0008360</t>
  </si>
  <si>
    <t>regulation of cell shape</t>
  </si>
  <si>
    <t>FYN,</t>
  </si>
  <si>
    <t>AKAP2,ARAP3,CDC42EP1,EPB4.1,FYN,GAS7,GNA12,ITGA7,RHOJ,</t>
  </si>
  <si>
    <t>GO:0048771</t>
  </si>
  <si>
    <t>tissue remodeling</t>
  </si>
  <si>
    <t>EPAS1,MEF2C,</t>
  </si>
  <si>
    <t>ADRB2,CAV1,EPAS1,ITGA4,MEF2C,NOS3,NOX4,TGM2,VEGFA,</t>
  </si>
  <si>
    <t>GO:0034329</t>
  </si>
  <si>
    <t>cell junction assembly</t>
  </si>
  <si>
    <t>ITGA2B,ITGB3,TEK,</t>
  </si>
  <si>
    <t>ARHGAP6,CTGF,ITGA2B,ITGB3,NID1,NPNT,SORBS1,SORBS3,TEK,VWF,</t>
  </si>
  <si>
    <t>GO:0045580</t>
  </si>
  <si>
    <t>regulation of T cell differentiation</t>
  </si>
  <si>
    <t>IL15,</t>
  </si>
  <si>
    <t>CD1D2,HLX,IL15,IL2RG,IL4RA,ITPKB,SASH3,STAT5A,TGFBR2,</t>
  </si>
  <si>
    <t>GO:0050880</t>
  </si>
  <si>
    <t>regulation of blood vessel size</t>
  </si>
  <si>
    <t>EDN1,NPPB,</t>
  </si>
  <si>
    <t>ACTA2,ADRB2,ADRB3,CAV1,EDN1,GCLM,GUCY1A3,NOS3,NPPB,</t>
  </si>
  <si>
    <t>GO:0030218</t>
  </si>
  <si>
    <t>erythrocyte differentiation</t>
  </si>
  <si>
    <t>EPAS1,SOX6,</t>
  </si>
  <si>
    <t>ADD1,ALAS2,EPAS1,HBA-X,HEPH,LYN,SOX6,TGFBR3,VEGFA,</t>
  </si>
  <si>
    <t>GO:0035150</t>
  </si>
  <si>
    <t>regulation of tube size</t>
  </si>
  <si>
    <t>GO:0001974</t>
  </si>
  <si>
    <t>blood vessel remodeling</t>
  </si>
  <si>
    <t>EPAS1,ITGA4,MEF2C,NOS3,TGM2,VEGFA,</t>
  </si>
  <si>
    <t>GO:0031017</t>
  </si>
  <si>
    <t>exocrine pancreas development</t>
  </si>
  <si>
    <t>IGF1,IGF2,</t>
  </si>
  <si>
    <t>XBP1,</t>
  </si>
  <si>
    <t>IGF1,IGF1R,IGF2,XBP1,</t>
  </si>
  <si>
    <t>GAS7,NOTCH1,</t>
  </si>
  <si>
    <t>KLF7,NFATC1,SOX6,ULK2,</t>
  </si>
  <si>
    <t>ADD1,ALCAM,ANK3,ATL1,COL18A1,CXCL12,DAB2,EPHB2,GAP43,GAS7,KLF7,LAMA1,LAMB2,MACF1,MYO7A,NDN,NFATC1,NOTCH1,NOX4,NRG1,NUMBL,PRICKLE2,SEMA6A,SHROOM2,SHROOM4,SLC1A3,SLIT2,SOX6,SYNE2,ULK2,WNT4,</t>
  </si>
  <si>
    <t>GO:0048015</t>
  </si>
  <si>
    <t>phosphoinositide-mediated signaling</t>
  </si>
  <si>
    <t>CAR8,EDN1,F2R,PIK3C2B,PIK3CB,PIK3CD,S1PR1,TGM2,</t>
  </si>
  <si>
    <t>CD47,TLR4,</t>
  </si>
  <si>
    <t>CXCL12,</t>
  </si>
  <si>
    <t>PRKCA,TGFBR2,</t>
  </si>
  <si>
    <t>ADRB2,ANXA2,CD47,CXCL12,F2R,PRKCA,S1PR1,STAT5A,TGFBR2,TGM2,THBS1,TLR4,UACA,ZFP36,</t>
  </si>
  <si>
    <t>IGF1,IGF2,PDGFB,</t>
  </si>
  <si>
    <t>IGF1,IGF1R,IGF2,LAMA1,PDGFB,PLXND1,TGM2,XBP1,</t>
  </si>
  <si>
    <t>GO:0007519</t>
  </si>
  <si>
    <t>skeletal muscle tissue development</t>
  </si>
  <si>
    <t>TNC,</t>
  </si>
  <si>
    <t>HLX,HOXD9,PITX1,</t>
  </si>
  <si>
    <t>HLX,HOXD9,MEF2C,PITX1,</t>
  </si>
  <si>
    <t>ACTA1,CAV1,CAV2,F2R,HLX,HOXD9,MBNL1,MEF2C,PITX1,TNC,VAMP5,</t>
  </si>
  <si>
    <t>IGF1,</t>
  </si>
  <si>
    <t>BGN,CSGALNACT1,GCLM,GHR,GSTT1,IDH1,IGF1,MGST1,OCLN,PAPSS2,SEPP1,SGSH,STAT5A,</t>
  </si>
  <si>
    <t>GO:0060249</t>
  </si>
  <si>
    <t>anatomical structure homeostasis</t>
  </si>
  <si>
    <t>ADD1,ADRB2,CSF1,EPAS1,F2R,FBXO4,LARGE,MTM1,NOX4,PARP4,SASH3,VEGFA,</t>
  </si>
  <si>
    <t>GO:0030097</t>
  </si>
  <si>
    <t>hemopoiesis</t>
  </si>
  <si>
    <t>IL15,VEGFA,</t>
  </si>
  <si>
    <t>HOXB4,HOXB7,MEIS1,NKX2-5,</t>
  </si>
  <si>
    <t>CRIP2,EGR1,EPAS1,HOXB4,HOXB7,MEIS1,NKX2-5,SOX6,STAT5A,</t>
  </si>
  <si>
    <t>ADD1,ALAS2,CASP8,CD1D2,CRIP2,EGR1,EPAS1,HBA-X,HEPH,HOXB4,HOXB7,IL11RA1,IL15,ITPKB,KIT,LYN,MEIS1,NKX2-5,OSTM1,PSEN2,SH2B3,SOX6,STAT5A,TGFBR2,TGFBR3,VEGFA,</t>
  </si>
  <si>
    <t>GO:0006665</t>
  </si>
  <si>
    <t>sphingolipid metabolic process</t>
  </si>
  <si>
    <t>CREM,</t>
  </si>
  <si>
    <t>ACER2,ASAH2,CLN6,CREM,GLA,KIT,P2RX1,PPAP2A,SGPP1,UGCG,</t>
  </si>
  <si>
    <t>GO:0006461</t>
  </si>
  <si>
    <t>protein complex assembly</t>
  </si>
  <si>
    <t>PDGFC,</t>
  </si>
  <si>
    <t>EIF2AK3,IGF1R,PTK2B,</t>
  </si>
  <si>
    <t>ANXA5,ATL1,ATL3,CAV1,CAV2,EIF2AK3,GAS7,IGF1R,LAMC1,MBD2,PDGFC,PRND,PRNP,PTK2B,PTRF,SPAG9,SRR,TAF9B,TGM2,TUBA1A,TUBB2A,TUBB3,VWF,WAS,</t>
  </si>
  <si>
    <t>GO:0070271</t>
  </si>
  <si>
    <t>protein complex biogenesis</t>
  </si>
  <si>
    <t>GO:0050819</t>
  </si>
  <si>
    <t>negative regulation of coagulation</t>
  </si>
  <si>
    <t>ANXA2,ANXA5,PROCR,THBD,</t>
  </si>
  <si>
    <t>GO:0043372</t>
  </si>
  <si>
    <t>positive regulation of CD4-positive, alpha beta T cell differentiation</t>
  </si>
  <si>
    <t>HLX,IL2RG,IL4RA,SASH3,</t>
  </si>
  <si>
    <t>GO:0001938</t>
  </si>
  <si>
    <t>positive regulation of endothelial cell proliferation</t>
  </si>
  <si>
    <t>CCL2,PDGFB,POLD4,VEGFA,</t>
  </si>
  <si>
    <t>FOXO1,JUN,MAF,MAML2,MECOM,NFIB,NOTCH1,</t>
  </si>
  <si>
    <t>CEBPD,EGR1,ELF1,EPAS1,ETS1,FOS,FOXO1,HAND2,HOXD9,IKZF2,JUN,KLF6,MAF,MAML3,MECOM,MEF2C,NFIB,NKX2-5,PLAGL1,SOX6,STAT5A,ZBTB38,ZFPM2,</t>
  </si>
  <si>
    <t>FOXO1,MAF,MAML2,MECOM,NFIB,NOTCH1,</t>
  </si>
  <si>
    <t>ADRB2,CEBPD,DCAF6,EGR1,ELF1,EPAS1,ETS1,FOS,FOXO1,HAND2,HOXD9,IGF1,IKZF2,JUN,KAT2B,KLF6,MAF,MAML2,MAML3,MECOM,MEF2C,NFIB,NKX2-5,NOTCH1,PLAGL1,S1PR1,SDPR,SOX6,STAT5A,VEGFA,ZBTB38,ZFP462,ZFPM2,</t>
  </si>
  <si>
    <t>EPAS1,HAND2,MECOM,MYB,ZFPM2,</t>
  </si>
  <si>
    <t>ACVRL1,ADAM10,ADD1,ADM,CAPN2,CYR61,DAB2,EDN1,EPAS1,GNA12,HAND2,INPP5K,ITGA4,MBNL1,MECOM,MYB,NOTCH1,PCDH12,PKD1,PLCD1,SOCS3,TGFBR2,TGFBR3,TJP1,VCAM1,ZFPM2,</t>
  </si>
  <si>
    <t>HEY2,NKX2-5,SOX17,SOX18,ZFPM2,</t>
  </si>
  <si>
    <t>CAV1,EGFL7,HEY2,NKX2-5,SOX17,SOX18,TGFBR2,ZFPM2,</t>
  </si>
  <si>
    <t>GO:0044264</t>
  </si>
  <si>
    <t>cellular polysaccharide metabolic process</t>
  </si>
  <si>
    <t>AGL,CMAS,CSGALNACT1,EPM2A,GYG,PCDH12,PHKA1,PYGB,</t>
  </si>
  <si>
    <t>GO:0060538</t>
  </si>
  <si>
    <t>skeletal muscle organ development</t>
  </si>
  <si>
    <t>KIT,LATS2,MAP2K3,PRKCA,TGFBR2,</t>
  </si>
  <si>
    <t>CAV1,CISH,CSF1,EDN1,F2R,KIT,LATS2,LPAR1,MAP2K3,MDFIC,NRG1,PDCD4,PDGFC,PKIA,PRKCA,PSEN2,SH3BP5,SPAG9,TGFBR2,TLR4,VAV3,</t>
  </si>
  <si>
    <t>GO:0006643</t>
  </si>
  <si>
    <t>membrane lipid metabolic process</t>
  </si>
  <si>
    <t>GO:0051924</t>
  </si>
  <si>
    <t>regulation of calcium ion transport</t>
  </si>
  <si>
    <t>ADRB2,CAV1,F2R,NKX2-5,NOS3,P2RX1,STIM1,</t>
  </si>
  <si>
    <t>GO:0046634</t>
  </si>
  <si>
    <t>regulation of alpha-beta T cell activation</t>
  </si>
  <si>
    <t>GO:0044092</t>
  </si>
  <si>
    <t>negative regulation of molecular function</t>
  </si>
  <si>
    <t>DDIT3,</t>
  </si>
  <si>
    <t>LATS2,PRKCA,PXK,</t>
  </si>
  <si>
    <t>ADRB2,CAT,CAV1,CFLAR,DDIT3,GLA,LATS2,NOS3,NQO1,PDCD4,PKIA,PRKCA,PXK,S1PR1,SH3BP5,ZFP462,</t>
  </si>
  <si>
    <t>GO:0040007</t>
  </si>
  <si>
    <t>growth</t>
  </si>
  <si>
    <t>PLAUR,</t>
  </si>
  <si>
    <t>ADM,BMP6,CSF1,GDF6,IGF1,PDGFB,</t>
  </si>
  <si>
    <t>ULK2,</t>
  </si>
  <si>
    <t>ARID5B,ULK2,</t>
  </si>
  <si>
    <t>ADD1,ADM,ARID5B,BMP6,CSF1,EMP1,GAP43,GDF6,IGF1,LAMB2,LEPRE1,NDN,NOTCH1,PDGFB,PLAUR,PSEN2,PTGS2,SEPP1,TGFBR3,TIMP3,ULK2,</t>
  </si>
  <si>
    <t>GO:0007219</t>
  </si>
  <si>
    <t>Notch signaling pathway</t>
  </si>
  <si>
    <t>NRG1,</t>
  </si>
  <si>
    <t>MAML2,NOTCH1,</t>
  </si>
  <si>
    <t>HEY2,MAML3,</t>
  </si>
  <si>
    <t>ADAM10,DLL4,HEY2,MAML2,MAML3,NOTCH1,NOTCH4,NRG1,PSEN2,</t>
  </si>
  <si>
    <t>GO:0060713</t>
  </si>
  <si>
    <t>labyrinthine layer morphogenesis</t>
  </si>
  <si>
    <t>ADM,CYR61,</t>
  </si>
  <si>
    <t>ADM,CYR61,ITGA4,SOCS3,VCAM1,</t>
  </si>
  <si>
    <t>AFF1,FOXO1,JUN,MAF,MAML2,MECOM,NFIB,NOTCH1,</t>
  </si>
  <si>
    <t>AFF1,ATF7IP,CEBPD,EGR1,ELF1,EPAS1,ETS1,FOS,FOXO1,HAND2,HOXD9,IKZF2,JUN,KLF6,KLF7,MAF,MAML3,MECOM,MEF2C,NFIB,NKX2-5,PLAGL1,SOX6,STAT5A,ZBTB38,ZFPM2,</t>
  </si>
  <si>
    <t>AFF1,FOXO1,MAF,MAML2,MECOM,NFIB,NOTCH1,</t>
  </si>
  <si>
    <t>ADRB2,AFF1,ATF7IP,CEBPD,DCAF6,EGR1,ELF1,EPAS1,ETS1,FOS,FOXO1,HAND2,HOXD9,IGF1,IKZF2,JUN,KAT2B,KLF6,KLF7,MAF,MAML2,MAML3,MDFIC,MECOM,MEF2C,NFIB,NKX2-5,NOTCH1,PLAGL1,S1PR1,SDPR,SOX6,STAT5A,VEGFA,ZBTB38,ZFP462,ZFPM2,</t>
  </si>
  <si>
    <t>GO:0060711</t>
  </si>
  <si>
    <t>labyrinthine layer development</t>
  </si>
  <si>
    <t>ADM,CYR61,ITGA4,PCDH12,PLCD1,SOCS3,VCAM1,</t>
  </si>
  <si>
    <t>GO:0030005</t>
  </si>
  <si>
    <t>cellular di-, tri-valent inorganic cation homeostasis</t>
  </si>
  <si>
    <t>CCL2,EDN1,</t>
  </si>
  <si>
    <t>ALAS2,CAV1,CCL2,EDN1,F2R,JPH2,NDN,NUCB2,PIK3CB,PRKCA,PRND,PRNP,RGN,S1PR1,TGM2,TRF,</t>
  </si>
  <si>
    <t>GO:0009190</t>
  </si>
  <si>
    <t>cyclic nucleotide biosynthetic process</t>
  </si>
  <si>
    <t>NPR1,NPR2,</t>
  </si>
  <si>
    <t>ADCY4,ADCY6,GUCY1A3,GUCY1B3,NPR1,NPR2,</t>
  </si>
  <si>
    <t>ADM,CSF1,CXCL12,EDN1,IGF1,VEGFA,</t>
  </si>
  <si>
    <t>HAND2,NKX2-5,</t>
  </si>
  <si>
    <t>ADM,CASP8,CD44,CSF1,CXCL12,EDN1,FLT1,HAND2,IGF1,LAMA1,NKX2-5,NOTCH1,NOTCH4,NPNT,PLXND1,TGFBR2,TGM2,VEGFA,WNT4,</t>
  </si>
  <si>
    <t>EIF2AK3,PXK,</t>
  </si>
  <si>
    <t>ARAP3,ARFGAP3,ARHGAP27,ARHGAP6,CAV1,CFLAR,EDN1,EIF2AK3,EVI5,F2R,NOS3,P2RX1,PXK,RASGRP3,RGN,S1PR1,TBC1D8B,TGM2,TNNC1,UACA,VAV3,</t>
  </si>
  <si>
    <t>CTGF,VEGFA,</t>
  </si>
  <si>
    <t>EPAS1,NFIB,ZFPM2,</t>
  </si>
  <si>
    <t>ADAMTS2,ASAH1,CRISPLD2,CTGF,EPAS1,LAMA1,NFIB,NOS3,NOTCH1,PSEN2,TGFBR2,TNS3,VEGFA,ZFPM2,</t>
  </si>
  <si>
    <t>GO:0020027</t>
  </si>
  <si>
    <t>hemoglobin metabolic process</t>
  </si>
  <si>
    <t>ADD1,ALAS2,CAT,LYN,</t>
  </si>
  <si>
    <t>GO:0007029</t>
  </si>
  <si>
    <t>endoplasmic reticulum organization</t>
  </si>
  <si>
    <t>ATL1,ATL3,CAV2,EIF2AK3,</t>
  </si>
  <si>
    <t>GO:0051241</t>
  </si>
  <si>
    <t>negative regulation of multicellular organismal process</t>
  </si>
  <si>
    <t>EIF2AK3,TGFBR2,</t>
  </si>
  <si>
    <t>ADRB2,ADRB3,ANXA2,ANXA5,EIF2AK3,GUCY1A3,LGMN,NOS3,NOTCH1,PROCR,TGFBR2,THBD,VEGFA,</t>
  </si>
  <si>
    <t>CSF1,IGF1,PDGFB,TNC,VEGFA,</t>
  </si>
  <si>
    <t>HOXD9,NKX2-5,PITX1,</t>
  </si>
  <si>
    <t>EIF2AK3,IGF1R,TGFBR2,</t>
  </si>
  <si>
    <t>HOXD9,NKX2-5,PITX1,STAT5A,XBP1,</t>
  </si>
  <si>
    <t>CAV1,CD44,CSF1,EIF2AK3,HOXD9,IGF1,IGF1R,LAMA1,NKX2-5,NOTCH1,PDGFB,PITX1,PLXND1,SFRP1,STAT5A,TGFBR2,TGM2,TNC,VEGFA,WNT4,XBP1,</t>
  </si>
  <si>
    <t>CAT,IGF2,PDGFB,PDGFC,PDGFD,S100A6,VEGFA,</t>
  </si>
  <si>
    <t>GO:0003012</t>
  </si>
  <si>
    <t>muscle system process</t>
  </si>
  <si>
    <t>CAMK2D,MAP2K3,</t>
  </si>
  <si>
    <t>ACTA2,CALD1,CAMK2D,GUCY1A3,MAP2K3,NOS3,PDE4B,PSEN2,TNNT2,TPM2,</t>
  </si>
  <si>
    <t>GO:0055008</t>
  </si>
  <si>
    <t>cardiac muscle tissue morphogenesis</t>
  </si>
  <si>
    <t>ACTC1,COL11A1,TGFBR3,TNNI1,TNNT2,</t>
  </si>
  <si>
    <t>GO:0060415</t>
  </si>
  <si>
    <t>muscle tissue morphogenesis</t>
  </si>
  <si>
    <t>CAV1,CISH,CSF1,EDN1,F2R,KIT,LATS2,LPAR1,MAP2K3,MDFIC,NRG1,PDCD4,PDGFC,PKIA,PRKCA,PSEN2,SH3BP5,SPAG9,TGFBR2,TLR4,</t>
  </si>
  <si>
    <t>GO:0031644</t>
  </si>
  <si>
    <t>regulation of neurological system process</t>
  </si>
  <si>
    <t>EIF2AK3,EPHB2,PINK1,PXK,</t>
  </si>
  <si>
    <t>ADRB2,CTNND2,EDN1,EIF2AK3,EPHB2,F2R,GIPC1,ICA1,MYO6,PINK1,PSEN2,PXK,SLC1A3,TRF,</t>
  </si>
  <si>
    <t>GO:0048738</t>
  </si>
  <si>
    <t>cardiac muscle tissue development</t>
  </si>
  <si>
    <t>NKX2-5,ZFPM2,</t>
  </si>
  <si>
    <t>ACTC1,COL11A1,HSPG2,NKX2-5,NRG1,TGFBR3,TNNI1,TNNT2,ZFPM2,</t>
  </si>
  <si>
    <t>GO:0043410</t>
  </si>
  <si>
    <t>positive regulation of MAPKKK cascade</t>
  </si>
  <si>
    <t>FGFR3,IGF1R,</t>
  </si>
  <si>
    <t>ADRB2,ADRB3,EDA2R,FGFR3,IGF1R,LPAR1,SORBS3,TLR4,</t>
  </si>
  <si>
    <t>GO:0018212</t>
  </si>
  <si>
    <t>peptidyl-tyrosine modification</t>
  </si>
  <si>
    <t>JAK1,KIT,</t>
  </si>
  <si>
    <t>EPHB2,FYN,KIT,LYN,</t>
  </si>
  <si>
    <t>EPHB2,FERT2,FYN,JAK1,KIT,LYN,STAT5A,</t>
  </si>
  <si>
    <t>GO:0018108</t>
  </si>
  <si>
    <t>peptidyl-tyrosine phosphorylation</t>
  </si>
  <si>
    <t>GO:0006874</t>
  </si>
  <si>
    <t>cellular calcium ion homeostasis</t>
  </si>
  <si>
    <t>CAV1,CCL2,EDN1,F2R,JPH2,NDN,NUCB2,PIK3CB,PRKCA,RGN,S1PR1,TGM2,</t>
  </si>
  <si>
    <t>CSF1,EDN1,</t>
  </si>
  <si>
    <t>PINK1,</t>
  </si>
  <si>
    <t>HEY2,NKX2-5,STAT5A,</t>
  </si>
  <si>
    <t>ADRB2,ADRB3,CAV1,CSF1,EDN1,F2R,HEY2,IL27RA,NKX2-5,PINK1,PSEN2,PTPRM,SASH3,SLC1A3,STAT5A,TLR2,TLR4,TRF,</t>
  </si>
  <si>
    <t>GO:0045619</t>
  </si>
  <si>
    <t>regulation of lymphocyte differentiation</t>
  </si>
  <si>
    <t>GO:0050921</t>
  </si>
  <si>
    <t>positive regulation of chemotaxis</t>
  </si>
  <si>
    <t>CXCL12,PRKCA,S1PR1,THBS1,</t>
  </si>
  <si>
    <t>GO:0043370</t>
  </si>
  <si>
    <t>regulation of CD4-positive, alpha beta T cell differentiation</t>
  </si>
  <si>
    <t>GO:0010035</t>
  </si>
  <si>
    <t>response to inorganic substance</t>
  </si>
  <si>
    <t>CAT,CAV1,COL1A1,DDIT3,GRIA3,PRND,PRNP,PXDN,S100A16,SLC1A3,SLC25A12,STIM1,</t>
  </si>
  <si>
    <t>GO:0030003</t>
  </si>
  <si>
    <t>cellular cation homeostasis</t>
  </si>
  <si>
    <t>ALAS2,CAV1,CCL2,CLN6,EDN1,F2R,JPH2,NDN,NUCB2,PIK3CB,PRKCA,PRND,PRNP,RGN,S1PR1,TGM2,TRF,</t>
  </si>
  <si>
    <t>GO:0031399</t>
  </si>
  <si>
    <t>regulation of protein modification process</t>
  </si>
  <si>
    <t>CAV1,FBXO4,FGFR3,GHR,INPP5K,JUN,LYN,MDFIC,PDCD4,PDGFB,PDGFC,PDGFD,PPP1R9B,PRKAR2B,PRKCA,PSEN2,RAPGEF3,SOCS3,</t>
  </si>
  <si>
    <t>GO:0000041</t>
  </si>
  <si>
    <t>transition metal ion transport</t>
  </si>
  <si>
    <t>HEPH,SFXN3,SLC30A3,SLC31A2,SLC39A13,SLC39A3,SLC40A1,STEAP1,STEAP2,TRF,</t>
  </si>
  <si>
    <t>GO:0043408</t>
  </si>
  <si>
    <t>regulation of MAPKKK cascade</t>
  </si>
  <si>
    <t>FGFR3,IGF1R,MAP3K11,</t>
  </si>
  <si>
    <t>ADRB2,ADRB3,CAV1,EDA2R,FGFR3,IGF1R,LPAR1,MAP3K11,MDFIC,PDCD4,SORBS3,TLR4,</t>
  </si>
  <si>
    <t>GO:0005996</t>
  </si>
  <si>
    <t>monosaccharide metabolic process</t>
  </si>
  <si>
    <t>IGF2,</t>
  </si>
  <si>
    <t>ATF3,</t>
  </si>
  <si>
    <t>AGL,ATF3,CMAS,CSGALNACT1,EPM2A,FUCA1,GALM,GMDS,GYG,H6PD,HK1,IGF2,NAGK,PCDH12,PFKFB1,PFKFB4,PGM2,PHKA1,PYGB,RENBP,</t>
  </si>
  <si>
    <t>CD47,</t>
  </si>
  <si>
    <t>ABCA1,ABCA7,CD47,GULP1,MEGF10,MYO7A,SCARB1,UNC13D,</t>
  </si>
  <si>
    <t>GO:0051251</t>
  </si>
  <si>
    <t>positive regulation of lymphocyte activation</t>
  </si>
  <si>
    <t>CD38,IL2RG,TLR4,</t>
  </si>
  <si>
    <t>CD1D2,CD38,HLX,IL15,IL2RG,IL4RA,ITPKB,LYST,SASH3,STAT5A,TGFBR2,TLR4,</t>
  </si>
  <si>
    <t>HOXB4,HOXB5,HOXB6,HOXB7,HOXD4,HOXD8,HOXD9,</t>
  </si>
  <si>
    <t>ARID5B,HOXB4,HOXB5,HOXB6,HOXB7,HOXD4,HOXD8,HOXD9,MEF2C,</t>
  </si>
  <si>
    <t>ARID5B,COL11A1,COL1A1,CTGF,HOXB4,HOXB5,HOXB6,HOXB7,HOXD4,HOXD8,HOXD9,HSPG2,MEF2C,PKD1,TGFBR2,</t>
  </si>
  <si>
    <t>MEF2C,</t>
  </si>
  <si>
    <t>BMP1,BMP6,COL1A1,CTGF,EIF2AK3,GLA,HSPG2,IGF1,IGF2,IGFBP5,MEF2C,PTGS2,SOST,</t>
  </si>
  <si>
    <t>CD47,CXCL12,PRKCA,S1PR1,STAT5A,TGM2,THBS1,</t>
  </si>
  <si>
    <t>GO:0030850</t>
  </si>
  <si>
    <t>prostate gland development</t>
  </si>
  <si>
    <t>ADCY4,ADRB2,ADRB3,CALCRL,CAR8,EDN1,EIF2AK3,F2R,PIK3C2B,PIK3CB,PIK3CD,RCAN3,S1PR1,TGM2,</t>
  </si>
  <si>
    <t>GO:0048706</t>
  </si>
  <si>
    <t>embryonic skeletal system development</t>
  </si>
  <si>
    <t>HOXB4,HOXB5,HOXB6,HOXB7,HOXD4,HOXD9,</t>
  </si>
  <si>
    <t>COL11A1,DLK1,ETL4,HOXB4,HOXB5,HOXB6,HOXB7,HOXD4,HOXD9,HSPG2,TGFBR2,</t>
  </si>
  <si>
    <t>GO:0043462</t>
  </si>
  <si>
    <t>regulation of ATPase activity</t>
  </si>
  <si>
    <t>PXK,</t>
  </si>
  <si>
    <t>PXK,RGN,TNNC1,</t>
  </si>
  <si>
    <t>GO:0051905</t>
  </si>
  <si>
    <t>establishment of pigment granule localization</t>
  </si>
  <si>
    <t>MYO7A,RAB27A,SHROOM2,</t>
  </si>
  <si>
    <t>GO:0006105</t>
  </si>
  <si>
    <t>succinate metabolic process</t>
  </si>
  <si>
    <t>GAD2,GHR,STAT5A,</t>
  </si>
  <si>
    <t>GO:0006600</t>
  </si>
  <si>
    <t>creatine metabolic process</t>
  </si>
  <si>
    <t>GAMT,GHR,STAT5A,</t>
  </si>
  <si>
    <t>GO:0055074</t>
  </si>
  <si>
    <t>calcium ion homeostasis</t>
  </si>
  <si>
    <t>ARHGAP6,CTGF,ITGA2B,ITGB3,NID1,NPNT,SORBS1,TEK,</t>
  </si>
  <si>
    <t>ADD1,ADRB2,CSF1,EPAS1,F2R,NOX4,SASH3,VEGFA,</t>
  </si>
  <si>
    <t>GO:0006182</t>
  </si>
  <si>
    <t>cGMP biosynthetic process</t>
  </si>
  <si>
    <t>GUCY1A3,GUCY1B3,NPR1,NPR2,</t>
  </si>
  <si>
    <t>GO:0048520</t>
  </si>
  <si>
    <t>positive regulation of behavior</t>
  </si>
  <si>
    <t>LYST,MYO7A,RAB27A,SHROOM2,</t>
  </si>
  <si>
    <t>GO:0015813</t>
  </si>
  <si>
    <t>L-glutamate transport</t>
  </si>
  <si>
    <t>ARL6IP5,SLC1A3,SLC1A6,SLC25A12,</t>
  </si>
  <si>
    <t>GO:0015800</t>
  </si>
  <si>
    <t>acidic amino acid transport</t>
  </si>
  <si>
    <t>GO:0051928</t>
  </si>
  <si>
    <t>positive regulation of calcium ion transport</t>
  </si>
  <si>
    <t>CAV1,F2R,NKX2-5,STIM1,</t>
  </si>
  <si>
    <t>GO:0050920</t>
  </si>
  <si>
    <t>regulation of chemotaxis</t>
  </si>
  <si>
    <t>GO:0045445</t>
  </si>
  <si>
    <t>myoblast differentiation</t>
  </si>
  <si>
    <t>CSRP2,PITX1,</t>
  </si>
  <si>
    <t>CSRP2,LGALS1,MBNL1,PITX1,</t>
  </si>
  <si>
    <t>GO:0051650</t>
  </si>
  <si>
    <t>establishment of vesicle localization</t>
  </si>
  <si>
    <t>MAP4K2,</t>
  </si>
  <si>
    <t>MAP4K2,MYO7A,RAB27A,SHROOM2,</t>
  </si>
  <si>
    <t>GO:0051302</t>
  </si>
  <si>
    <t>regulation of cell division</t>
  </si>
  <si>
    <t>GO:0043269</t>
  </si>
  <si>
    <t>regulation of ion transport</t>
  </si>
  <si>
    <t>ADRB2,CAV1,F2R,NKX2-5,NOS3,P2RX1,P2RY1,PXK,STIM1,</t>
  </si>
  <si>
    <t>GO:0002062</t>
  </si>
  <si>
    <t>chondrocyte differentiation</t>
  </si>
  <si>
    <t>EIF2AK3,PRKCA,</t>
  </si>
  <si>
    <t>COL11A1,EIF2AK3,HSPG2,MEF2C,PRKCA,</t>
  </si>
  <si>
    <t>GO:0006898</t>
  </si>
  <si>
    <t>receptor-mediated endocytosis</t>
  </si>
  <si>
    <t>ADRB2,ARHGAP27,DAB2,LRP2,TGFBR2,</t>
  </si>
  <si>
    <t>ANXA6,ATP2A3,CAMK2D,CAV1,CYSLTR1,F2R,MYB,NFATC1,PKD1,PSEN2,SRI,STIM1,TMEM37,TPCN1,</t>
  </si>
  <si>
    <t>CD93,CDH5,ICAM2,ITGA4,MCAM,TEK,VCAM1,</t>
  </si>
  <si>
    <t>CTGF,CYR61,</t>
  </si>
  <si>
    <t>CD93,CDH5,CLDN5,COL11A1,CTGF,CYR61,EMCN,ESAM,FAT4,ICAM2,ITGA4,JUP,LGALS1,MCAM,PCDH1,PCDH12,PCDH17,PIK3CB,PKD1,PKP2,SCARF2,TEK,VCAM1,</t>
  </si>
  <si>
    <t>EPHB2,FYN,ULK2,</t>
  </si>
  <si>
    <t>AKAP2,ARAP3,CDC42EP1,EPB4.1,EPHB2,FYN,GAS7,GNA12,ITGA7,RHOJ,TGFBR3,ULK2,</t>
  </si>
  <si>
    <t>GO:0055066</t>
  </si>
  <si>
    <t>di-, tri-valent inorganic cation homeostasis</t>
  </si>
  <si>
    <t>IGF1,SLIT2,TNC,</t>
  </si>
  <si>
    <t>ARID5B,STAT5A,</t>
  </si>
  <si>
    <t>TET2,</t>
  </si>
  <si>
    <t>ADAMTS1,ARID5B,CD44,IGF1,IGF1R,INVS,NID1,NOTCH1,NPNT,RRM2B,SFRP1,SLIT2,STAT5A,TET2,TNC,WNT4,</t>
  </si>
  <si>
    <t>B3GNT9,B4GALT7,BGN,C1GALT1,COL11A1,CSGALNACT1,FUT8,GALNT1,IGF1,LARGE,NGLY1,PSEN2,SGSH,ST3GAL1,ST3GAL5,ST6GALNAC3,</t>
  </si>
  <si>
    <t>GFI1,HLX,HOXB4,HOXB5,HOXB6,HOXB7,HOXD4,HOXD9,MECOM,TSHZ1,</t>
  </si>
  <si>
    <t>ADM,CASP8,COL11A1,CYP26B1,CYR61,EDN1,FBN2,GFI1,GNA12,HLX,HOXB4,HOXB5,HOXB6,HOXB7,HOXD4,HOXD9,HSPG2,ITGA4,LMBR1,MACF1,MBNL1,MECOM,MYO6,MYO7A,NOTCH1,PSEN2,SOCS3,TGFBR2,TSHZ1,VCAM1,WNT4,</t>
  </si>
  <si>
    <t>GO:0030865</t>
  </si>
  <si>
    <t>cortical cytoskeleton organization</t>
  </si>
  <si>
    <t>EHD2,EPB4.1,SYNPO,TLN1,</t>
  </si>
  <si>
    <t>CCL17,CCL2,CMTM3,CMTM8,CXCL12,CYR61,NRG1,SLIT2,</t>
  </si>
  <si>
    <t>HOXD9,</t>
  </si>
  <si>
    <t>CREB3,HOXD9,</t>
  </si>
  <si>
    <t>CCL17,CCL2,CLN6,CMTM3,CMTM8,CREB3,CXCL12,CYR61,CYSLTR1,ECSCR,FERT2,FIG4,HOXD9,ITGA1,KIT,LSP1,LYST,MYO6,NRG1,PRKCA,SEPP1,SLC18A2,SLIT2,</t>
  </si>
  <si>
    <t>CREB3L2,DDIT3,HERPUD1,</t>
  </si>
  <si>
    <t>CREB3L1,DDIT3,EGR1,FOS,</t>
  </si>
  <si>
    <t>CREB3L1,CREB3L2,CYR61,DDAH2,DDIT3,EGR1,EIF2AK3,FOS,HERPUD1,HSPA4L,VASH1,</t>
  </si>
  <si>
    <t>ADM,CYR61,EPAS1,IL11RA1,ITGA4,PCDH12,PLAC1,PLCD1,SOCS3,VCAM1,VWF,</t>
  </si>
  <si>
    <t>GO:0002696</t>
  </si>
  <si>
    <t>positive regulation of leukocyte activation</t>
  </si>
  <si>
    <t>GO:0048704</t>
  </si>
  <si>
    <t>embryonic skeletal system morphogenesis</t>
  </si>
  <si>
    <t>COL11A1,HOXB4,HOXB5,HOXB6,HOXB7,HOXD4,HOXD9,HSPG2,TGFBR2,</t>
  </si>
  <si>
    <t>GO:0030856</t>
  </si>
  <si>
    <t>regulation of epithelial cell differentiation</t>
  </si>
  <si>
    <t>BTG1,NOTCH1,</t>
  </si>
  <si>
    <t>BTG1,CAV1,NOTCH1,NOTCH4,STAT5A,</t>
  </si>
  <si>
    <t>GO:0007157</t>
  </si>
  <si>
    <t>heterophilic cell adhesion</t>
  </si>
  <si>
    <t>ITGA4,MCAM,VCAM1,</t>
  </si>
  <si>
    <t>ITGA4,LGALS1,MCAM,SCARF2,VCAM1,</t>
  </si>
  <si>
    <t>GO:0050730</t>
  </si>
  <si>
    <t>regulation of peptidyl-tyrosine phosphorylation</t>
  </si>
  <si>
    <t>CAV1,FGFR3,GHR,LYN,PDGFB,PDGFC,PDGFD,PRKCA,</t>
  </si>
  <si>
    <t>HOXB4,HOXD8,HOXD9,MEIS1,NKX2-5,</t>
  </si>
  <si>
    <t>FOXO1,JAZF1,JUN,MAF,MAML2,MECOM,NFIB,NOTCH1,</t>
  </si>
  <si>
    <t>ATF7IP,CEBPD,EGR1,ELF1,EPAS1,ETS1,FOS,FOXO1,HAND2,HEY2,HOXB4,HOXD8,HOXD9,IKZF2,JUN,KLF6,MAF,MAML3,MBD2,MECOM,MEF2C,MEIS1,NFIB,NKX2-5,PLAGL1,SOX6,STAT5A,ZBTB38,ZFPM2,</t>
  </si>
  <si>
    <t>FOXO1,JAZF1,MAF,MAML2,MECOM,NFIB,NOTCH1,</t>
  </si>
  <si>
    <t>ADRB2,ANKRD1,ATF7IP,BCL6B,CEBPD,DCAF6,EGR1,ELF1,EPAS1,ETS1,FOS,FOXO1,HAND2,HBA-X,HEY2,HOXB4,HOXD8,HOXD9,IGF1,IKZF2,JAZF1,JDP2,JUN,KAT2B,KLF6,MAF,MAML2,MAML3,MBD2,MECOM,MED12L,MEF2C,MEIS1,NFIB,NKX2-5,NOTCH1,PKIA,PLAGL1,S1PR1,SDPR,SLA2,SORBS3,SOX6,SOX7,STAT5A,VEGFA,ZBTB38,ZFP462,ZFPM2,</t>
  </si>
  <si>
    <t>GO:0006826</t>
  </si>
  <si>
    <t>iron ion transport</t>
  </si>
  <si>
    <t>HEPH,SFXN3,SLC40A1,STEAP1,STEAP2,TRF,</t>
  </si>
  <si>
    <t>GO:0048589</t>
  </si>
  <si>
    <t>developmental growth</t>
  </si>
  <si>
    <t>ADM,CSF1,IGF1,</t>
  </si>
  <si>
    <t>ADM,CSF1,GAP43,IGF1,LAMB2,NDN,NOTCH1,PLAUR,PSEN2,PTGS2,TIMP3,ULK2,</t>
  </si>
  <si>
    <t>GO:0006875</t>
  </si>
  <si>
    <t>cellular metal ion homeostasis</t>
  </si>
  <si>
    <t>GO:0010740</t>
  </si>
  <si>
    <t>positive regulation of protein kinase cascade</t>
  </si>
  <si>
    <t>FGFR3,IGF1R,LYN,</t>
  </si>
  <si>
    <t>ADRB2,ADRB3,CAT,EDA2R,FGFR3,IGF1R,LPAR1,LYN,SORBS3,TGM2,TLR4,</t>
  </si>
  <si>
    <t>GO:0002825</t>
  </si>
  <si>
    <t>regulation of T-helper 1 type immune response</t>
  </si>
  <si>
    <t>HLX,IL27RA,IL4RA,</t>
  </si>
  <si>
    <t>GO:0051875</t>
  </si>
  <si>
    <t>pigment granule localization</t>
  </si>
  <si>
    <t>CDH2,CDH5,FGFR2,KDR,NRP1,</t>
  </si>
  <si>
    <t>CX3CL1,CYR61,EDN1,HBEGF,SEMA5A,VEGFA,</t>
  </si>
  <si>
    <t>CDX2,NKX2-5,PITX2,</t>
  </si>
  <si>
    <t>CDX2,FGFR2,KDR,NOTCH1,</t>
  </si>
  <si>
    <t>ACVR1,ACVRL1,EPHA2,FGFR2,FLT1,KDR,</t>
  </si>
  <si>
    <t>CDX2,ELK3,EPAS1,HAND1,HEY2,ID1,NKX2-5,PITX2,SOX17,SOX18,TBX20,TBX3,</t>
  </si>
  <si>
    <t>CDX2,NOTCH1,</t>
  </si>
  <si>
    <t>ACVR1,ACVRL1,ANXA2,APOE,CDH2,CDH5,CDX2,CX3CL1,CYR61,DLL4,ECSCR,EDN1,EFNB2,EGFL7,ELK3,EMCN,EPAS1,EPHA2,FGFR2,FLT1,GJA4,GJC1,HAND1,HBEGF,HDAC7,HEY2,HMOX1,ID1,KDR,LAMA4,MMP14,MMP2,NKX2-5,NOS3,NOTCH1,NOTCH4,NRP1,PITX2,PLCD1,PLCD3,RECK,RHOB,ROBO4,S1PR1,SEMA5A,SGPL1,SOX17,SOX18,TBX20,TBX3,TGFBR3,TNFAIP2,VEGFA,</t>
  </si>
  <si>
    <t>CDX2,ELK3,EPAS1,HAND1,HEY2,NKX2-5,PITX2,SOX17,SOX18,TBX20,TBX3,</t>
  </si>
  <si>
    <t>ACVR1,ACVRL1,ANXA2,APOE,CDH2,CDH5,CDX2,CX3CL1,CYR61,DLL4,ECSCR,EDN1,EGFL7,ELK3,EMCN,EPAS1,EPHA2,FGFR2,FLT1,GJA4,GJC1,HAND1,HBEGF,HDAC7,HEY2,HMOX1,KDR,LAMA4,MMP14,MMP2,NKX2-5,NOS3,NOTCH1,NOTCH4,NRP1,PITX2,PLCD1,PLCD3,RECK,RHOB,ROBO4,S1PR1,SEMA5A,SGPL1,SOX17,SOX18,TBX20,TBX3,TGFBR3,TNFAIP2,VEGFA,</t>
  </si>
  <si>
    <t>CDH2,FGFR2,KDR,NRP1,</t>
  </si>
  <si>
    <t>NKX2-5,PITX2,</t>
  </si>
  <si>
    <t>FGFR2,KDR,NOTCH1,</t>
  </si>
  <si>
    <t>ELK3,EPAS1,HAND1,HEY2,NKX2-5,PITX2,SOX17,SOX18,TBX20,</t>
  </si>
  <si>
    <t>ACVR1,ACVRL1,ANXA2,APOE,CDH2,CX3CL1,CYR61,DLL4,ECSCR,EDN1,EGFL7,ELK3,EMCN,EPAS1,EPHA2,FGFR2,FLT1,GJC1,HAND1,HBEGF,HDAC7,HEY2,HMOX1,KDR,MMP14,NKX2-5,NOS3,NOTCH1,NOTCH4,NRP1,PITX2,PLCD1,PLCD3,RHOB,ROBO4,S1PR1,SEMA5A,SGPL1,SOX17,SOX18,TBX20,TNFAIP2,VEGFA,</t>
  </si>
  <si>
    <t>FGFR2,KDR,NRP1,</t>
  </si>
  <si>
    <t>PITX2,</t>
  </si>
  <si>
    <t>ACVR1,ACVRL1,FGFR2,FLT1,KDR,</t>
  </si>
  <si>
    <t>ELK3,EPAS1,HAND1,PITX2,SOX17,SOX18,TBX20,</t>
  </si>
  <si>
    <t>ACVR1,ACVRL1,ANXA2,CX3CL1,CYR61,DLL4,ECSCR,EDN1,EGFL7,ELK3,EMCN,EPAS1,FGFR2,FLT1,HAND1,HBEGF,HMOX1,KDR,MMP14,NOS3,NOTCH1,NOTCH4,NRP1,PITX2,PLCD1,PLCD3,RHOB,ROBO4,S1PR1,SEMA5A,SOX17,SOX18,TBX20,TNFAIP2,VEGFA,</t>
  </si>
  <si>
    <t>BCAM,CD93,CDH2,CDH5,ICAM2,ITGA1,ITGA3,ITGA5,MCAM,NCAM1,NRP1,PECAM1,PVRL2,TEK,VCAM1,</t>
  </si>
  <si>
    <t>CX3CL1,CYR61,</t>
  </si>
  <si>
    <t>BCL2,LPP,MLLT4,</t>
  </si>
  <si>
    <t>TEK,TYRO3,</t>
  </si>
  <si>
    <t>HES1,LEF1,MLLT4,</t>
  </si>
  <si>
    <t>ADAM12,AMIGO2,APP,BCAM,BCAR1,BCL2,CADM1,CD24A,CD93,CDH2,CDH5,CLDN5,CTNNA1,CX3CL1,CYR61,DCBLD2,DCHS1,DLC1,DST,EDIL3,EMCN,ESAM,FAT4,FBLIM1,FERMT2,FN1,HAPLN1,HES1,HSPG2,ICAM2,ITGA1,ITGA3,ITGA5,JAM3,JUP,LAMA4,LAMA5,LAMB2,LEF1,LGALS1,LPP,MCAM,MLLT4,MPDZ,NCAM1,NEO1,NID1,NRP1,NRP2,PARVA,PCDH1,PCDH12,PCDH17,PCDH7,PCDHB22,PECAM1,PKP2,PTPRF,PTPRM,PTPRS,PVRL2,RGMB,RHOB,SCARF2,SORBS1,SORBS3,STAB1,SVEP1,TEK,TYRO3,VCAM1,VCAN,</t>
  </si>
  <si>
    <t>ERBB2,NRP1,VCAM1,</t>
  </si>
  <si>
    <t>BMP2,EDN1,</t>
  </si>
  <si>
    <t>MSX1,NKX2-5,PITX2,</t>
  </si>
  <si>
    <t>ERBB2,MECOM,NOTCH1,RARA,</t>
  </si>
  <si>
    <t>ACVR1,ERBB2,</t>
  </si>
  <si>
    <t>GATA4,GATA6,GLI3,HAND1,ID1,ID3,MECOM,MSX1,NFATC4,NKX2-5,PITX2,RARA,TBX20,TBX3,TEAD1,</t>
  </si>
  <si>
    <t>MECOM,NOTCH1,RARA,</t>
  </si>
  <si>
    <t>ACTC1,ACVR1,ADAM19,ADAMTS1,BMP2,CALCRL,DLC1,EDN1,EGLN1,ERBB2,GATA4,GATA6,GJC1,GLI3,HAND1,HSPG2,ID1,ID3,MECOM,MSX1,MYH10,NCKAP1,NFATC4,NKX2-5,NOTCH1,NRP1,NRP2,PCSK5,PDLIM3,PITX2,PKP2,RARA,SMARCD3,TBX20,TBX3,TEAD1,TGFBR3,TNNT2,TPM1,VCAM1,VCAN,</t>
  </si>
  <si>
    <t>FGFR2,PDGFRA,VCAM1,</t>
  </si>
  <si>
    <t>CYR61,EDN1,HBEGF,PDGFRA,</t>
  </si>
  <si>
    <t>CDX2,HOXB2,HOXB3,HOXB4,HOXB5,HOXB6,HOXD9,MSX1,NKX2-5,PITX2,ZEB1,</t>
  </si>
  <si>
    <t>CDX2,FGFR2,MECOM,NOTCH1,PDGFRA,</t>
  </si>
  <si>
    <t>ACVR1,ACVRL1,EPHA2,FGFR2,PDGFRA,</t>
  </si>
  <si>
    <t>CDX2,EPAS1,GATA4,GATA6,GLI3,HAND1,HES1,HOXB2,HOXB3,HOXB4,HOXB5,HOXB6,HOXD9,LEF1,MAFF,MECOM,MSX1,NKX2-5,PITX2,TBX3,TEAD4,TWIST1,ZEB1,</t>
  </si>
  <si>
    <t>CDX2,MECOM,NOTCH1,PDGFRA,</t>
  </si>
  <si>
    <t>ACVR1,ACVRL1,CAPN2,CDX2,CYR61,DLC1,ECE1,EDN1,EGLN1,EPAS1,EPHA2,FGFR2,GATA4,GATA6,GLI3,GNA12,HAND1,HBEGF,HES1,HOXB2,HOXB3,HOXB4,HOXB5,HOXB6,HOXD9,HSPG2,LEF1,MAFF,MAN2A1,MECOM,MSX1,MYH10,NCKAP1,NKX2-5,NOTCH1,PCDH12,PCSK5,PDGFRA,PITX2,PLCD1,PLCD3,RSPO3,SFRP1,TBX3,TEAD4,TGFBR3,TJP1,TPM1,TWIST1,VCAM1,ZEB1,</t>
  </si>
  <si>
    <t>ERBB2,FGFR2,KDR,NRP1,PDGFRA,TEK,</t>
  </si>
  <si>
    <t>BMP2,BMP6,GDF6,HBEGF,PDGFB,PDGFRA,VEGFA,</t>
  </si>
  <si>
    <t>ERBB2,FGFR2,KDR,PDGFB,PDGFRA,</t>
  </si>
  <si>
    <t>ACVR1,ACVRL1,EPHA2,EPHB2,EPHB3,EPHB4,ERBB2,FGFR2,FLT1,FLT4,KDR,PDGFRA,TEK,</t>
  </si>
  <si>
    <t>ARID5B,ID1,MSX1,SMAD1,</t>
  </si>
  <si>
    <t>PDGFB,PDGFRA,</t>
  </si>
  <si>
    <t>ACVR1,ACVRL1,AKAP2,ARID5B,BCAR1,BEX1,BMP2,BMP6,DOK4,DUSP22,EFNA1,EPHA2,EPHB2,EPHB3,EPHB4,ERBB2,FGFR2,FLT1,FLT4,GDF6,GHR,HBEGF,ID1,KDR,LRP4,MSX1,NDN,NRP1,PDGFB,PDGFRA,PIK3R3,PLEKHA1,RGMB,SGPL1,SMAD1,SORBS1,TEK,TGFBR3,VEGFA,</t>
  </si>
  <si>
    <t>CD40,CDH5,ERBB2,FGFR2,KDR,LIFR,TEK,TLR4,</t>
  </si>
  <si>
    <t>BMP2,CSF1,EDN1,HBEGF,PDGFB,VEGFA,</t>
  </si>
  <si>
    <t>MSX1,NKX2-5,PITX2,ZEB1,</t>
  </si>
  <si>
    <t>BCL2,ERBB2,FGFR2,KDR,LIFR,MECOM,NFIB,NOTCH1,PDGFB,RARA,</t>
  </si>
  <si>
    <t>ERBB2,FGFR2,FLT4,KDR,TEK,</t>
  </si>
  <si>
    <t>CRIP2,GATA4,GLI3,HES1,HEY2,KLF4,MECOM,MSX1,NFIB,NFKBIA,NKX2-5,PITX2,RARA,SMAD1,SMARCA2,TBX3,ZEB1,</t>
  </si>
  <si>
    <t>BCL2,LIFR,MECOM,NFIB,NOTCH1,PDGFB,RARA,</t>
  </si>
  <si>
    <t>BCL2,BEX1,BMP2,CALCRL,CAV2,CD24A,CD40,CDH5,CRIP2,CSF1,CTNNA1,DLC1,DUSP22,EDN1,EFNB1,ERBB2,FGFR2,FLT4,GATA4,GLI3,HBEGF,HES1,HEY2,HMOX1,KDR,KLF4,LAMA5,LIFR,MARCKSL1,MECOM,MSX1,NFIB,NFKBIA,NKX2-5,NOS3,NOTCH1,NOTCH4,PDGFB,PITX2,PLCD1,PLCD3,RARA,RASIP1,S1PR1,SMAD1,SMARCA2,SP6,SPARC,TBX3,TEK,TGFBR3,TIMP2,TLR4,VASH2,VEGFA,WNT5A,ZEB1,</t>
  </si>
  <si>
    <t>FGFR2,KDR,NRP1,PDGFRA,</t>
  </si>
  <si>
    <t>BMP2,CSF1,EDN1,PDGFRA,SEMA5A,VEGFA,</t>
  </si>
  <si>
    <t>BCL2,FGFR2,KDR,NFIB,NOTCH1,PDGFRA,RARA,</t>
  </si>
  <si>
    <t>ACVR1,FGFR2,FLT1,KDR,PDGFRA,</t>
  </si>
  <si>
    <t>EPAS1,GATA4,GATA6,GLI3,HAND1,HES1,ID1,NFIB,NKX2-5,PITX2,RARA,SALL1,TBX20,TBX3,TWIST1,</t>
  </si>
  <si>
    <t>BCL2,NFIB,NOTCH1,PDGFRA,RARA,</t>
  </si>
  <si>
    <t>ACVR1,BCL2,BMP2,CSF1,DLC1,EDN1,EPAS1,FGFR2,FLT1,GATA4,GATA6,GLI3,HAND1,HES1,ID1,KDR,LAMA5,MAN2A1,MMP14,NCKAP1,NFIB,NKX2-5,NOS3,NOTCH1,NOTCH4,NRP1,PCSK5,PDGFRA,PITX2,RARA,SALL1,SEMA5A,SHANK3,TBX20,TBX3,TWIST1,VEGFA,WNT5A,</t>
  </si>
  <si>
    <t>CDX2,MSX1,PITX2,</t>
  </si>
  <si>
    <t>ACVR1,ACVRL1,FGFR2,PDGFRA,</t>
  </si>
  <si>
    <t>CDX2,EPAS1,GATA4,GATA6,GLI3,HAND1,HES1,LEF1,MAFF,MECOM,MSX1,PITX2,TBX3,TEAD4,</t>
  </si>
  <si>
    <t>ACVR1,ACVRL1,CAPN2,CDX2,CYR61,EDN1,EGLN1,EPAS1,FGFR2,GATA4,GATA6,GLI3,GNA12,HAND1,HBEGF,HES1,LEF1,MAFF,MAN2A1,MECOM,MSX1,MYH10,NCKAP1,NOTCH1,PCDH12,PDGFRA,PITX2,PLCD1,PLCD3,RSPO3,TBX3,TEAD4,TGFBR3,TJP1,TPM1,VCAM1,</t>
  </si>
  <si>
    <t>BCL2,PDGFB,</t>
  </si>
  <si>
    <t>CDC42BPB,</t>
  </si>
  <si>
    <t>ACTC1,AKAP2,ARHGEF17,BCAR1,BCL2,CDC42BPB,CNN1,CNN2,CNN3,CSRP1,DLC1,EHD2,EPB4.1L1,EPB4.1L3,FMNL3,LIMA1,LIMCH1,MYH10,NCKAP1,PDGFB,PDLIM3,PFN2,RHOJ,RHOU,SORBS1,TMSB10,TNNT2,</t>
  </si>
  <si>
    <t>BMP2,CSF1,EDN1,PDGFB,SEMA5A,VEGFA,</t>
  </si>
  <si>
    <t>BCL2,FGFR2,KDR,NOTCH1,PDGFB,</t>
  </si>
  <si>
    <t>ACVR1,FGFR2,FLT1,KDR,</t>
  </si>
  <si>
    <t>GLI3,PITX2,TBX20,TBX3,</t>
  </si>
  <si>
    <t>BCL2,NOTCH1,PDGFB,</t>
  </si>
  <si>
    <t>ACVR1,BCL2,BMP2,CSF1,EDN1,FGFR2,FLT1,GLI3,KDR,LAMA5,MMP14,NOTCH1,NOTCH4,NRP1,PDGFB,PITX2,RSPO3,SEMA5A,SFRP1,TBX20,TBX3,VEGFA,WNT5A,</t>
  </si>
  <si>
    <t>BMP2,CSF1,EDN1,SEMA5A,VEGFA,</t>
  </si>
  <si>
    <t>BCL2,FGFR2,KDR,NOTCH1,</t>
  </si>
  <si>
    <t>GATA4,GLI3,HAND1,NKX2-5,PITX2,TBX20,TBX3,TWIST1,</t>
  </si>
  <si>
    <t>BCL2,NOTCH1,</t>
  </si>
  <si>
    <t>ACVR1,BCL2,BMP2,CSF1,DLC1,EDN1,FGFR2,FLT1,GATA4,GLI3,HAND1,KDR,LAMA5,MMP14,NCKAP1,NKX2-5,NOTCH1,NOTCH4,NRP1,PITX2,SEMA5A,SHANK3,TBX20,TBX3,TWIST1,VEGFA,WNT5A,</t>
  </si>
  <si>
    <t>NRP1,PECAM1,TEK,</t>
  </si>
  <si>
    <t>CSF1,HBEGF,PDGFB,SEMA3F,</t>
  </si>
  <si>
    <t>ABI3,ARAP3,BCAR1,BCL2,CSF1,DLL4,EGFL7,HBEGF,LAMA4,LAMA5,NEXN,NRP1,PDGFB,PECAM1,PITX2,ROBO4,S1PR1,SEMA3F,TEK,TGFBR3,TIE1,</t>
  </si>
  <si>
    <t>ERBB2,</t>
  </si>
  <si>
    <t>HOXD9,MSX1,NKX2-5,PITX1,PITX2,</t>
  </si>
  <si>
    <t>ERBB2,RARA,</t>
  </si>
  <si>
    <t>ARID5B,GATA4,GATA6,HAND1,HOXD9,MSX1,NKX2-5,PITX1,PITX2,RARA,</t>
  </si>
  <si>
    <t>RARA,</t>
  </si>
  <si>
    <t>ACTC1,APP,ARID5B,CAV2,CRYAB,EGLN1,ERBB2,FLNB,GATA4,GATA6,GJC1,HAND1,HOXD9,HSPG2,LAMA5,LRP4,MSX1,MYH10,NKX2-5,PDLIM3,PITX1,PITX2,RARA,TAGLN,TGFBR3,TNNT2,TPM1,</t>
  </si>
  <si>
    <t>FGFR2,NRP1,</t>
  </si>
  <si>
    <t>EDN1,SEMA5A,VEGFA,</t>
  </si>
  <si>
    <t>CDX2,HOXA1,HOXB2,HOXB3,HOXB4,HOXB5,HOXB6,HOXD9,PITX2,ZEB1,</t>
  </si>
  <si>
    <t>CDX2,FGFR2,NOTCH1,</t>
  </si>
  <si>
    <t>ACVR1,FGFR2,FLT1,</t>
  </si>
  <si>
    <t>CDX2,GATA4,GLI3,HES1,HOXA1,HOXB2,HOXB3,HOXB4,HOXB5,HOXB6,HOXD9,LEF1,PITX2,SMAD1,TBX20,TBX3,TCF7L1,ZEB1,</t>
  </si>
  <si>
    <t>ACVR1,CDX2,CYP26A1,EDN1,EFNB1,FGFR2,FLT1,GATA4,GLI3,HES1,HOXA1,HOXB2,HOXB3,HOXB4,HOXB5,HOXB6,HOXD9,LEF1,LRP4,NCKAP1,NOTCH1,NOTCH4,NRP1,PCSK5,PGAP1,PITX2,SEMA5A,SFRP1,SMAD1,TBX20,TBX3,TCF7L1,VEGFA,WNT3,ZEB1,</t>
  </si>
  <si>
    <t>PECAM1,TEK,</t>
  </si>
  <si>
    <t>CSF1,HBEGF,PDGFB,</t>
  </si>
  <si>
    <t>ABI3,ARAP3,BCAR1,BCL2,CSF1,DLL4,EGFL7,HBEGF,LAMA4,LAMA5,NEXN,PDGFB,PECAM1,PITX2,ROBO4,S1PR1,TEK,TGFBR3,TIE1,</t>
  </si>
  <si>
    <t>BCL2,KDR,NOTCH1,</t>
  </si>
  <si>
    <t>ACVR1,FLT1,KDR,</t>
  </si>
  <si>
    <t>ACVR1,BCL2,BMP2,CSF1,EDN1,FLT1,GLI3,KDR,LAMA5,MMP14,NOTCH1,NOTCH4,NRP1,PITX2,SEMA5A,TBX20,TBX3,VEGFA,WNT5A,</t>
  </si>
  <si>
    <t>FGFR2,VCAM1,</t>
  </si>
  <si>
    <t>CYR61,EDN1,</t>
  </si>
  <si>
    <t>HOXA1,HOXB2,HOXB3,HOXB4,HOXB5,HOXB6,HOXD9,MSX1,ZEB1,</t>
  </si>
  <si>
    <t>FGFR2,MECOM,NOTCH1,</t>
  </si>
  <si>
    <t>ACVR1,EPHA2,FGFR2,</t>
  </si>
  <si>
    <t>GATA4,GLI3,HAND1,HES1,HOXA1,HOXB2,HOXB3,HOXB4,HOXB5,HOXB6,HOXD9,LEF1,MECOM,MSX1,SMAD1,TBX3,TWIST1,ZEB1,</t>
  </si>
  <si>
    <t>EXT1,</t>
  </si>
  <si>
    <t>ACVR1,CYR61,DLC1,EDN1,EFNA1,EPHA2,EXT1,FBN2,FGFR2,GATA4,GLI3,GNA12,HAND1,HES1,HOXA1,HOXB2,HOXB3,HOXB4,HOXB5,HOXB6,HOXD9,HSPG2,LAMA5,LEF1,LRP4,MECOM,MSX1,NCKAP1,NOTCH1,RSPO3,SHANK3,SMAD1,TBX3,TWIST1,UGDH,VCAM1,WNT3,WNT5A,ZEB1,</t>
  </si>
  <si>
    <t>CD93,CDH2,CDH5,ICAM2,ITGA5,MCAM,NCAM1,PVRL2,TEK,VCAM1,</t>
  </si>
  <si>
    <t>BCL2,</t>
  </si>
  <si>
    <t>AMIGO2,BCL2,CADM1,CD24A,CD93,CDH2,CDH5,CLDN5,CYR61,DCHS1,EMCN,ESAM,FAT4,ICAM2,ITGA5,JUP,LEF1,LGALS1,MCAM,NCAM1,PCDH1,PCDH12,PCDH17,PCDH7,PCDHB22,PKP2,PTPRF,PVRL2,SCARF2,TEK,VCAM1,</t>
  </si>
  <si>
    <t>HOXD9,NKX2-5,PITX1,PITX2,</t>
  </si>
  <si>
    <t>GATA4,GATA6,HAND1,HOXD9,NKX2-5,PITX1,PITX2,RARA,</t>
  </si>
  <si>
    <t>ACTC1,APP,CAV2,EGLN1,ERBB2,FLNB,GATA4,GATA6,GJC1,HAND1,HOXD9,HSPG2,LRP4,MYH10,NKX2-5,PDLIM3,PITX1,PITX2,RARA,TGFBR3,TNNT2,TPM1,</t>
  </si>
  <si>
    <t>BMP2,CSF1,</t>
  </si>
  <si>
    <t>HOXB2,HOXB4,PITX2,</t>
  </si>
  <si>
    <t>BCL2,FGFR2,NOTCH1,</t>
  </si>
  <si>
    <t>GLI3,HAND1,HOXB2,HOXB4,KLF4,LEF1,PITX2,SMAD1,TBX3,TCF7L1,TWIST1,</t>
  </si>
  <si>
    <t>ACTC1,ACVR1,BCL2,BMP2,CSF1,DLC1,EGLN1,EPHA2,FGFR2,GLI3,HAND1,HOXB2,HOXB4,KLF4,LAMA5,LEF1,NCKAP1,NOTCH1,NRP1,PITX2,SFRP1,SHANK3,SMAD1,TBX3,TCF7L1,TGFBR3,TNNT2,TPM1,TWIST1,WNT3,WNT5A,</t>
  </si>
  <si>
    <t>CDH2,ERBB2,ITGA1,ITGA3,KDR,NRP1,</t>
  </si>
  <si>
    <t>CX3CL1,HBEGF,PDGFB,SEMA3F,SEMA5A,SEMA6A,VEGFA,</t>
  </si>
  <si>
    <t>HOXA1,LHX6,</t>
  </si>
  <si>
    <t>ERBB2,KDR,PDGFB,</t>
  </si>
  <si>
    <t>ACVR1,EPHB2,EPHB3,ERBB2,FLT1,KDR,</t>
  </si>
  <si>
    <t>ARID5B,GLI3,HOXA1,LHX6,TWIST1,</t>
  </si>
  <si>
    <t>ABLIM1,ACVR1,APP,ARID5B,BCAR1,CD24A,CDH2,CX3CL1,EFNA5,EFNB1,EPHB2,EPHB3,ERBB2,FLT1,GAP43,GLI3,HBEGF,HOXA1,ITGA1,ITGA3,KDR,KIF5C,LAMA5,LHX6,MMP14,MYH10,NCKAP1,NDN,NRP1,NRP2,PDGFB,ROBO1,SEMA3F,SEMA5A,SEMA6A,SGPL1,SRGAP1,SYNE2,TWIST1,VEGFA,</t>
  </si>
  <si>
    <t>FGFR2,PDGFRA,</t>
  </si>
  <si>
    <t>BMP1,BMP2,BMP6,EDN1,IGF2,PDGFRA,</t>
  </si>
  <si>
    <t>HOXB2,HOXB3,HOXB4,HOXB5,HOXB6,HOXD9,MSX1,PITX1,ZEB1,</t>
  </si>
  <si>
    <t>BCL2,FGFR2,PDGFRA,</t>
  </si>
  <si>
    <t>EPHA2,FGFR2,NPR2,PDGFRA,</t>
  </si>
  <si>
    <t>ARID5B,GLI3,HOXB2,HOXB3,HOXB4,HOXB5,HOXB6,HOXD9,MSX1,NAB2,PITX1,SMAD1,TBX3,ZEB1,</t>
  </si>
  <si>
    <t>BCL2,PDGFRA,</t>
  </si>
  <si>
    <t>ARID5B,BCL2,BMP1,BMP2,BMP6,COL5A2,EDN1,EPHA2,FGFR2,GLI3,HOXB2,HOXB3,HOXB4,HOXB5,HOXB6,HOXD9,HSPG2,IGF2,MMP14,MMP2,MSX1,NAB2,NPR2,PCSK5,PDGFRA,PITX1,PLEKHA1,SGPL1,SMAD1,SOST,TBX3,WNT5A,WWTR1,ZEB1,</t>
  </si>
  <si>
    <t>SEMA4C,</t>
  </si>
  <si>
    <t>CSRP2,GATA4,GATA6,NKX2-5,PITX1,RARA,</t>
  </si>
  <si>
    <t>ACTC1,ACVR1,APP,BIN1,CAPN2,CAV2,CSRP2,ERBB2,GATA4,GATA6,LGALS1,LRP4,MYH10,NEO1,NKX2-5,PITX1,RARA,SEMA4C,SMARCD3,TNNT2,</t>
  </si>
  <si>
    <t>HBEGF,PDGFRA,VEGFA,</t>
  </si>
  <si>
    <t>ERBB2,FGFR2,KDR,PDGFRA,</t>
  </si>
  <si>
    <t>EPHA2,EPHB2,EPHB3,EPHB4,ERBB2,FGFR2,FLT1,FLT4,KDR,PDGFRA,TEK,</t>
  </si>
  <si>
    <t>ARID5B,</t>
  </si>
  <si>
    <t>ARID5B,BCAR1,BEX1,DOK4,EFNA1,EPHA2,EPHB2,EPHB3,EPHB4,ERBB2,FGFR2,FLT1,FLT4,GHR,HBEGF,KDR,LRP4,NDN,NRP1,PDGFRA,PIK3R3,PLEKHA1,SGPL1,SORBS1,TEK,VEGFA,</t>
  </si>
  <si>
    <t>GATA4,GATA6,HAND1,NKX2-5,PITX2,RARA,</t>
  </si>
  <si>
    <t>ACTC1,EGLN1,GATA4,GATA6,GJC1,HAND1,HSPG2,MYH10,NKX2-5,PITX2,RARA,TGFBR3,TNNT2,TPM1,</t>
  </si>
  <si>
    <t>CYR61,EDN1,VEGFA,</t>
  </si>
  <si>
    <t>HOXA1,HOXB2,HOXB3,HOXB4,HOXB5,HOXB6,HOXD9,PITX2,ZEB1,</t>
  </si>
  <si>
    <t>FGFR2,</t>
  </si>
  <si>
    <t>EPHA2,FGFR2,</t>
  </si>
  <si>
    <t>EPAS1,GATA4,GLI3,HAND1,HOXA1,HOXB2,HOXB3,HOXB4,HOXB5,HOXB6,HOXD9,LEF1,PITX2,ZEB1,</t>
  </si>
  <si>
    <t>CYR61,EDN1,EFNA1,EGLN1,EPAS1,EPHA2,FGFR2,GATA4,GLI3,HAND1,HOXA1,HOXB2,HOXB3,HOXB4,HOXB5,HOXB6,HOXD9,HSPG2,LEF1,NCKAP1,PCDH12,PCSK5,PITX2,PLCD1,PLCD3,RSPO3,VCAM1,VEGFA,ZEB1,</t>
  </si>
  <si>
    <t>PECAM1,TLR4,</t>
  </si>
  <si>
    <t>CDC42BPB,LATS2,MAP3K3,MAP4K3,MAP4K4,MAP4K5,NPR1,NPR2,PRKCH,RPS6KA2,TRIO,</t>
  </si>
  <si>
    <t>KLF9,SMAD1,TULP4,</t>
  </si>
  <si>
    <t>ADCY3,ADCY4,ADRB3,ARHGAP29,ARHGAP31,ARHGAP32,ARHGEF10,ARHGEF17,ARL4C,ASB4,BCAR3,CALCRL,CARD10,CCND1,CDC42BPB,CDC42EP1,CYP26A1,DOK4,DUSP9,EDN1,EFNA1,GEM,GM266,GNA12,GUCY1A2,HMOX1,ITPKB,KLF9,LATS2,MAP3K3,MAP4K3,MAP4K4,MAP4K5,MDFIC,NOTCH4,NPR1,NPR2,PEA15A,PECAM1,PIK3C2B,PLCD1,PLCD3,PLEKHG3,PRKCH,RAB31,RALB,RAPGEF3,RAPGEF5,RASGRP3,RASL11B,RGL1,RHOB,RHOC,RHOJ,RHOU,RPS6KA2,S1PR1,SH3BP5,SHANK3,SHC2,SMAD1,SPATA13,SPSB4,SRGAP1,TENC1,TLR4,TRIO,TULP4,UACA,WNT5A,</t>
  </si>
  <si>
    <t>BMP2,VEGFA,</t>
  </si>
  <si>
    <t>HOXA1,HOXD9,MEIS2,MSX1,NKX2-5,PITX2,ZEB1,</t>
  </si>
  <si>
    <t>MECOM,NFIB,NOTCH1,RARA,</t>
  </si>
  <si>
    <t>EPAS1,ETS1,FOS,GATA4,GATA6,GLI3,HAND1,HES1,HOXA1,HOXD9,KLF2,KLF4,KLF6,LEF1,LIN28A,MECOM,MEIS2,MSX1,NFIB,NKX2-5,PITX2,RARA,SMAD1,SOX11,TBX20,TBX3,TCF7L1,TEAD1,TEAD2,TEAD4,ZEB1,</t>
  </si>
  <si>
    <t>ABLIM1,APP,BMP2,EPAS1,ETS1,FOS,GATA4,GATA6,GLI3,GUCY1A2,HAND1,HES1,HOXA1,HOXD9,KLF2,KLF4,KLF6,LEF1,LIN28A,MDFIC,MECOM,MEIS2,MSX1,NFIB,NKX2-5,NOTCH1,NPR1,PITX2,PTMS,RARA,RGMB,S1PR1,SMAD1,SMARCD3,SORBS1,SOX11,TBX20,TBX3,TCF7L1,TEAD1,TEAD2,TEAD4,TLR4,VEGFA,WWTR1,YAP1,ZEB1,ZFP462,</t>
  </si>
  <si>
    <t>CDH2,ITGA5,MCAM,VCAM1,</t>
  </si>
  <si>
    <t>AMIGO2,CADM1,CD24A,CDH2,ITGA5,LGALS1,MCAM,SCARF2,VCAM1,</t>
  </si>
  <si>
    <t>CD40,TLR4,</t>
  </si>
  <si>
    <t>EPAS1,ETS1,FOS,GATA4,GATA6,GLI3,HAND1,HES1,HOXA1,HOXD9,KLF2,KLF4,KLF6,LEF1,MECOM,MEIS2,MSX1,NFIB,NKX2-5,PITX2,RARA,SMAD1,SOX11,TBX20,TBX3,TCF7L1,TEAD1,TEAD2,TEAD4,ZEB1,</t>
  </si>
  <si>
    <t>ABLIM1,APP,BMP2,CD40,EPAS1,ETS1,FOS,GATA4,GATA6,GLI3,GUCY1A2,HAND1,HES1,HOXA1,HOXD9,KLF2,KLF4,KLF6,LEF1,MDFIC,MECOM,MEIS2,MSX1,NFIB,NKX2-5,NOTCH1,NPR1,PITX2,RARA,RGMB,S1PR1,SMAD1,SMARCD3,SOX11,TBX20,TBX3,TCF7L1,TEAD1,TEAD2,TEAD4,TLR4,VEGFA,WWTR1,YAP1,ZEB1,ZFP462,</t>
  </si>
  <si>
    <t>ABLIM1,APP,BMP2,CD40,EPAS1,ETS1,FOS,GATA4,GATA6,GLI3,GUCY1A2,HAND1,HES1,HOXA1,HOXD9,KLF2,KLF4,KLF6,LEF1,MDFIC,MECOM,MEIS2,MSX1,NFIB,NKX2-5,NOTCH1,NPR1,PITX2,RARA,RGMB,S1PR1,SMAD1,SMARCD3,SOX11,TBX20,TBX3,TCF7L1,TEAD1,TEAD2,TEAD4,VEGFA,WWTR1,YAP1,ZEB1,ZFP462,</t>
  </si>
  <si>
    <t>GATA4,HAND1,MSX1,NKX2-5,PITX2,TBX20,TBX3,</t>
  </si>
  <si>
    <t>ACTC1,ADAMTS1,DLC1,EGLN1,GATA4,HAND1,MSX1,NKX2-5,PITX2,SMARCD3,TBX20,TBX3,TGFBR3,TNNT2,TPM1,</t>
  </si>
  <si>
    <t>ABLIM1,APP,BMP2,EPAS1,ETS1,FOS,GATA4,GATA6,GLI3,HAND1,HES1,HOXA1,HOXD9,KLF2,KLF4,KLF6,LEF1,LIN28A,MDFIC,MECOM,MEIS2,MSX1,NFIB,NKX2-5,NOTCH1,PITX2,PTMS,RARA,RGMB,S1PR1,SMAD1,SMARCD3,SORBS1,SOX11,TBX20,TBX3,TCF7L1,TEAD1,TEAD2,TEAD4,TLR4,VEGFA,WWTR1,YAP1,ZEB1,ZFP462,</t>
  </si>
  <si>
    <t>EPAS1,ETS1,FOS,GATA4,GATA6,HAND1,HES1,HOXA1,HOXD9,KLF4,KLF6,LEF1,MECOM,MEIS2,MSX1,NFIB,NKX2-5,PITX2,RARA,SMAD1,SOX11,TCF7L1,TEAD1,TEAD2,TEAD4,ZEB1,</t>
  </si>
  <si>
    <t>ABLIM1,APP,BMP2,EPAS1,ETS1,FOS,GATA4,GATA6,HAND1,HES1,HOXA1,HOXD9,KLF4,KLF6,LEF1,MECOM,MEIS2,MSX1,NFIB,NKX2-5,NOTCH1,PITX2,RARA,S1PR1,SMAD1,SOX11,TCF7L1,TEAD1,TEAD2,TEAD4,VEGFA,WWTR1,YAP1,ZEB1,ZFP462,</t>
  </si>
  <si>
    <t>ERBB2,NRP1,</t>
  </si>
  <si>
    <t>BMP2,SEMA5A,SEMA6A,</t>
  </si>
  <si>
    <t>HOXA1,</t>
  </si>
  <si>
    <t>BCL2,ERBB2,NOTCH1,</t>
  </si>
  <si>
    <t>EPHB2,EPHB3,ERBB2,NUMBL,</t>
  </si>
  <si>
    <t>GLI3,HES1,HOXA1,ID1,LEF1,</t>
  </si>
  <si>
    <t>ABLIM1,APP,BCL2,BMP2,DST,EFNA5,EFNB1,EPHB2,EPHB3,ERBB2,GAP43,GLI3,HES1,HOXA1,ID1,KIF5C,LAMB2,LEF1,MYH10,NDN,NOTCH1,NRP1,NUMBL,ROBO1,SEMA5A,SEMA6A,</t>
  </si>
  <si>
    <t>ACVR1,FLT1,</t>
  </si>
  <si>
    <t>PITX2,TBX20,</t>
  </si>
  <si>
    <t>ACVR1,EDN1,FLT1,NOTCH4,NRP1,PITX2,SEMA5A,TBX20,VEGFA,</t>
  </si>
  <si>
    <t>ABLIM1,APP,BMP2,EPAS1,ETS1,FOS,GATA4,GATA6,GLI3,HAND1,HES1,HOXA1,HOXD9,KLF2,KLF4,KLF6,LEF1,MDFIC,MECOM,MEIS2,MSX1,NFIB,NKX2-5,NOTCH1,PITX2,RARA,RGMB,S1PR1,SMAD1,SMARCD3,SOX11,TBX20,TBX3,TCF7L1,TEAD1,TEAD2,TEAD4,VEGFA,WWTR1,YAP1,ZEB1,ZFP462,</t>
  </si>
  <si>
    <t>BMP2,EDN1,SEMA3F,</t>
  </si>
  <si>
    <t>ACVR1,FGFR2,</t>
  </si>
  <si>
    <t>ACVR1,BCL2,BMP2,CYP26A1,EDN1,EFNB1,FGFR2,LAMA5,LEF1,NOTCH1,NRP2,SEMA3F,</t>
  </si>
  <si>
    <t>FGFR2,KDR,PDGFRA,</t>
  </si>
  <si>
    <t>PDGFRA,VEGFA,</t>
  </si>
  <si>
    <t>FGFR2,KDR,NFIB,NOTCH1,PDGFRA,</t>
  </si>
  <si>
    <t>EPAS1,GATA6,GLI3,HES1,ID1,NFIB,PITX2,</t>
  </si>
  <si>
    <t>NFIB,NOTCH1,PDGFRA,</t>
  </si>
  <si>
    <t>EPAS1,FGFR2,GATA6,GLI3,HES1,ID1,KDR,LAMA5,MAN2A1,MMP14,NFIB,NOS3,NOTCH1,PCSK5,PDGFRA,PITX2,VEGFA,WNT5A,</t>
  </si>
  <si>
    <t>SEMA5A,SEMA6A,</t>
  </si>
  <si>
    <t>GLI3,HOXA1,</t>
  </si>
  <si>
    <t>ABLIM1,APP,BCL2,DST,EFNA5,EFNB1,EPHB2,EPHB3,ERBB2,GAP43,GLI3,HOXA1,KIF5C,LAMB2,MYH10,NDN,NOTCH1,NRP1,NUMBL,ROBO1,SEMA5A,SEMA6A,</t>
  </si>
  <si>
    <t>EPAS1,ETS1,FOS,GATA4,GATA6,HAND1,HES1,HOXA1,HOXD9,KLF4,KLF6,LEF1,MECOM,MEIS2,MSX1,NFIB,NKX2-5,PITX2,RARA,SMAD1,SOX11,TBX20,TBX3,TCF7L1,TEAD1,TEAD2,TEAD4,ZEB1,</t>
  </si>
  <si>
    <t>ABLIM1,APP,BMP2,EPAS1,ETS1,FOS,GATA4,GATA6,HAND1,HES1,HOXA1,HOXD9,KLF4,KLF6,LEF1,MDFIC,MECOM,MEIS2,MSX1,NFIB,NKX2-5,NOTCH1,PITX2,RARA,S1PR1,SMAD1,SOX11,TBX20,TBX3,TCF7L1,TEAD1,TEAD2,TEAD4,VEGFA,WWTR1,YAP1,ZEB1,ZFP462,</t>
  </si>
  <si>
    <t>CDX2,HOXA1,HOXB4,HOXD9,MEIS2,MSX1,NKX2-5,PITX2,ZEB1,</t>
  </si>
  <si>
    <t>CDX2,MECOM,NFIB,NOTCH1,RARA,</t>
  </si>
  <si>
    <t>CDX2,EPAS1,ETS1,FOS,GATA4,GATA6,HAND1,HES1,HEY2,HOXA1,HOXB4,HOXD9,ID1,ID3,KLF4,KLF6,LEF1,MECOM,MEIS2,MSX1,NFIB,NKX2-5,PITX2,RARA,SMAD1,SOX11,TCF7L1,TEAD1,TEAD2,TEAD4,ZEB1,</t>
  </si>
  <si>
    <t>ABLIM1,ANKRD1,APP,BCL6B,BMP2,CDKN1C,CDX2,DNAJB5,EPAS1,ETS1,FOS,GATA4,GATA6,HAND1,HDAC7,HES1,HEY2,HOXA1,HOXB4,HOXD9,ID1,ID3,JDP2,KLF4,KLF6,LEF1,MAGED1,MECOM,MEIS2,MSX1,NFIB,NKX2-5,NOTCH1,PITX2,RARA,S1PR1,SMAD1,SORBS3,SOX11,SOX7,TCF7L1,TEAD1,TEAD2,TEAD4,VEGFA,WWTR1,YAP1,ZEB1,ZFP462,ZFP57,</t>
  </si>
  <si>
    <t>ERBB2,FGFR2,KDR,PDGFRA,TEK,</t>
  </si>
  <si>
    <t>BCL2,CCND1,ERBB2,FGFR2,KDR,PDGFRA,</t>
  </si>
  <si>
    <t>ACVR1,ACVRL1,CAMK2D,CDC42BPB,CDKL1,EPHA2,EPHB2,EPHB3,EPHB4,ERBB2,FGFR2,FLT1,FLT4,HUNK,KDR,LATS2,MAP3K3,MAP4K3,MAP4K4,MAP4K5,MAPK12,NEK6,NPR1,NPR2,NUAK1,PDGFRA,PIM3,PKDCC,PLK2,PRKAA2,PRKCH,RPS6KA2,SGK1,SNRK,STK39,TEK,TIE1,TRIB1,TRIO,TYRO3,WNK3,</t>
  </si>
  <si>
    <t>BCL2,CCND1,PDGFRA,</t>
  </si>
  <si>
    <t>ACVR1,ACVRL1,APP,ATP6V0E2,BCL2,CAMK2D,CCND1,CDC42BPB,CDKL1,D8ERTD82E,DUSP10,DUSP22,DUSP4,DUSP6,DUSP9,EFNA1,EPHA2,EPHB2,EPHB3,EPHB4,ERBB2,FGFR2,FLT1,FLT4,HUNK,KDR,LATS2,MAP3K3,MAP4K3,MAP4K4,MAP4K5,MAPK12,MDFIC,NEK6,NPR1,NPR2,NUAK1,PDGFRA,PIK3C2B,PIM3,PKDCC,PLK2,PPAP2A,PRKAA2,PRKCH,PTPN9,PTPRB,PTPRD,PTPRF,PTPRG,PTPRM,PTPRS,RPS6KA2,SGK1,SNRK,STK39,TEK,TGFBR3,TIE1,TRIB1,TRIO,TYRO3,WNK3,WNT5A,YES1,</t>
  </si>
  <si>
    <t>GLI3,HES1,HOXA1,</t>
  </si>
  <si>
    <t>ABLIM1,APP,BCL2,DST,EFNA5,EFNB1,EPHB2,EPHB3,ERBB2,GAP43,GLI3,HES1,HOXA1,KIF5C,LAMB2,MYH10,NDN,NOTCH1,NRP1,NUMBL,ROBO1,SEMA5A,SEMA6A,</t>
  </si>
  <si>
    <t>CDH2,ITGA1,ITGA3,KDR,NRP1,</t>
  </si>
  <si>
    <t>CX3CL1,HBEGF,PDGFB,SEMA3F,VEGFA,</t>
  </si>
  <si>
    <t>KDR,PDGFB,</t>
  </si>
  <si>
    <t>ARID5B,LHX6,TWIST1,</t>
  </si>
  <si>
    <t>ACVR1,ARID5B,BCAR1,CD24A,CDH2,CX3CL1,EFNB1,FLT1,HBEGF,ITGA1,ITGA3,KDR,LAMA5,LHX6,MMP14,MYH10,NCKAP1,NDN,NRP1,NRP2,PDGFB,SEMA3F,SGPL1,SRGAP1,SYNE2,TWIST1,VEGFA,</t>
  </si>
  <si>
    <t>BCL2,MECOM,NFIB,NOTCH1,RARA,</t>
  </si>
  <si>
    <t>ABLIM1,APP,BCL2,BMP2,CD24A,CD40,EPAS1,ETS1,FOS,GATA4,GATA6,GHR,GLI3,HAND1,HES1,HOXA1,HOXD9,KLF2,KLF4,KLF6,LEF1,LIN28A,MDFIC,MECOM,MEIS2,MSX1,NFIB,NKX2-5,NOTCH1,PITX2,PTMS,RARA,RGMB,S1PR1,SMAD1,SMARCD3,SORBS1,SOX11,TBX20,TBX3,TCF7L1,TEAD1,TEAD2,TEAD4,TLR4,VEGFA,WWTR1,YAP1,ZEB1,ZFP462,</t>
  </si>
  <si>
    <t>CX3CL1,</t>
  </si>
  <si>
    <t>GATA4,ID1,</t>
  </si>
  <si>
    <t>ADAMTS1,COL4A2,CX3CL1,GATA4,ID1,NOS3,RHOB,STAB1,TEK,TIE1,VASH2,</t>
  </si>
  <si>
    <t>ABLIM1,APP,BCL2,DST,EFNA5,EFNB1,EPHB2,EPHB3,ERBB2,GAP43,GLI3,HOXA1,KIF5C,LAMA5,LAMB2,MYH10,NDN,NOTCH1,NRP1,NUMBL,ROBO1,SEMA5A,SEMA6A,WWTR1,</t>
  </si>
  <si>
    <t>EPHB2,EPHB3,ERBB2,</t>
  </si>
  <si>
    <t>ABLIM1,APP,EFNA5,EFNB1,EPHB2,EPHB3,ERBB2,GAP43,GLI3,HOXA1,KIF5C,MYH10,NRP1,ROBO1,SEMA5A,SEMA6A,</t>
  </si>
  <si>
    <t>EPAS1,FGFR2,GATA6,GLI3,HES1,ID1,KDR,LAMA5,MAN2A1,MMP14,NFIB,NOS3,NOTCH1,PDGFRA,PITX2,VEGFA,WNT5A,</t>
  </si>
  <si>
    <t>ABLIM1,APP,BCL2,BMP2,CTNNA1,DST,EFNA5,EFNB1,EPHB2,EPHB3,ERBB2,GAP43,GLI3,HES1,HOXA1,ID1,KIF5C,LAMA5,LAMB2,LEF1,MYH10,NDN,NOTCH1,NRP1,NUMBL,PRICKLE2,ROBO1,SEMA5A,SEMA6A,SYNE2,WWTR1,</t>
  </si>
  <si>
    <t>ACVR1,</t>
  </si>
  <si>
    <t>ACVR1,BCL2,BMP2,CYP26A1,EDN1,EFNB1,LAMA5,LEF1,NOTCH1,NRP2,SEMA3F,</t>
  </si>
  <si>
    <t>HAND1,LEF1,SMAD1,TBX3,TCF7L1,</t>
  </si>
  <si>
    <t>ACVR1,EPHA2,FGFR2,HAND1,LEF1,NCKAP1,SMAD1,TBX3,TCF7L1,WNT3,</t>
  </si>
  <si>
    <t>HOXA1,HOXB2,HOXB3,HOXB4,HOXB5,HOXB6,HOXD9,</t>
  </si>
  <si>
    <t>GATA4,GLI3,HES1,HOXA1,HOXB2,HOXB3,HOXB4,HOXB5,HOXB6,HOXD9,LEF1,TBX3,TCF7L1,</t>
  </si>
  <si>
    <t>CYP26A1,GATA4,GLI3,HES1,HOXA1,HOXB2,HOXB3,HOXB4,HOXB5,HOXB6,HOXD9,LEF1,NCKAP1,NOTCH1,PCSK5,PGAP1,SFRP1,TBX3,TCF7L1,WNT3,</t>
  </si>
  <si>
    <t>CD40,FGFR2,KDR,LIFR,TLR4,</t>
  </si>
  <si>
    <t>CSF1,EDN1,HBEGF,PDGFB,VEGFA,</t>
  </si>
  <si>
    <t>BCL2,FGFR2,KDR,LIFR,NOTCH1,PDGFB,RARA,</t>
  </si>
  <si>
    <t>FGFR2,FLT4,KDR,</t>
  </si>
  <si>
    <t>CRIP2,HES1,HEY2,NKX2-5,RARA,TBX3,</t>
  </si>
  <si>
    <t>BCL2,LIFR,NOTCH1,PDGFB,RARA,</t>
  </si>
  <si>
    <t>BCL2,BEX1,CALCRL,CD24A,CD40,CRIP2,CSF1,EDN1,EFNB1,FGFR2,FLT4,HBEGF,HES1,HEY2,KDR,LIFR,MARCKSL1,NKX2-5,NOTCH1,NOTCH4,PDGFB,RARA,RASIP1,S1PR1,SP6,TBX3,TLR4,VASH2,VEGFA,</t>
  </si>
  <si>
    <t>CDX2,ZEB1,</t>
  </si>
  <si>
    <t>CCND1,CDX2,NOTCH1,</t>
  </si>
  <si>
    <t>EPHB2,</t>
  </si>
  <si>
    <t>CDX2,GLI3,HES1,KLF4,NFKBIA,PRDM6,TBX3,TWIST1,ZEB1,</t>
  </si>
  <si>
    <t>BEX1,CCND1,CD24A,CDX2,CTNNA1,EPHB2,GLI3,HES1,KLF4,NFKBIA,NOTCH1,NOTCH3,NOTCH4,NRP1,PRDM6,RHOC,SEMA3F,TBX3,TGFBR3,TWIST1,WWTR1,ZEB1,</t>
  </si>
  <si>
    <t>BMP2,CSF1,VEGFA,</t>
  </si>
  <si>
    <t>HOXB2,HOXB4,HOXB5,</t>
  </si>
  <si>
    <t>BCL2,FGFR2,KDR,MECOM,NOTCH1,</t>
  </si>
  <si>
    <t>FGFR2,KDR,</t>
  </si>
  <si>
    <t>GATA6,GLI3,HOXB2,HOXB4,HOXB5,ID1,ID3,MECOM,TBX3,TWIST1,</t>
  </si>
  <si>
    <t>BCL2,MECOM,NOTCH1,</t>
  </si>
  <si>
    <t>BCL2,BMP2,CSF1,DLC1,FGFR2,FZD1,FZD2,GATA6,GLI3,HOXB2,HOXB4,HOXB5,ID1,ID3,KDR,LAMA5,MECOM,NCKAP1,NOTCH1,NRP1,S1PR1,SFRP1,SHANK3,TBX3,TWIST1,VEGFA,WNT5A,</t>
  </si>
  <si>
    <t>ACVR1,EPHA2,EXT1,FGFR2,HAND1,LEF1,NCKAP1,SMAD1,TBX3,TCF7L1,VEGFA,WNT3,</t>
  </si>
  <si>
    <t>ABLIM1,ACTC1,APP,BCL2,BMP2,CTNNA1,DST,EFNA5,EFNB1,EPHB2,EPHB3,ERBB2,GAP43,GLI3,HES1,HOXA1,ID1,KIF5C,LAMA5,LAMB2,LEF1,MYH10,NDN,NOTCH1,NRP1,NUMBL,PRICKLE2,ROBO1,SEMA5A,SEMA6A,SYNE2,TNNT2,WWTR1,</t>
  </si>
  <si>
    <t>ACVR1,ACVRL1,APP,BCL2,CAMK2D,CCND1,CDC42BPB,CDKL1,D8ERTD82E,EFNA1,EPHA2,EPHB2,EPHB3,EPHB4,ERBB2,FGFR2,FLT1,FLT4,HUNK,KDR,LATS2,MAP3K3,MAP4K3,MAP4K4,MAP4K5,MAPK12,MDFIC,NEK6,NPR1,NPR2,NUAK1,PDGFRA,PIM3,PKDCC,PLK2,PRKAA2,PRKCH,RPS6KA2,SGK1,SNRK,STK39,TEK,TGFBR3,TIE1,TRIB1,TRIO,TYRO3,WNK3,WNT5A,YES1,</t>
  </si>
  <si>
    <t>BCL2,FGFR2,NOTCH1,RARA,</t>
  </si>
  <si>
    <t>ARID5B,GLI3,RARA,SALL1,</t>
  </si>
  <si>
    <t>BCL2,NOTCH1,RARA,</t>
  </si>
  <si>
    <t>ACVR1,ADAMTS1,ARID5B,BCL2,BMP2,FGFR2,GLI3,LAMA5,LRP4,NID1,NOTCH1,PCSK5,RARA,SALL1,SFRP1,SGPL1,TENC1,WNT5A,WWTR1,</t>
  </si>
  <si>
    <t>SEMA5A,SEMA6A,VEGFA,</t>
  </si>
  <si>
    <t>HOXA1,HOXD9,LHX6,</t>
  </si>
  <si>
    <t>GLI3,HES1,HOXA1,HOXD9,LHX6,NR2F6,</t>
  </si>
  <si>
    <t>ABLIM1,APP,BCL2,CD24A,CDKN1C,DST,EFNA5,EFNB1,EPHB2,EPHB3,ERBB2,GAP43,GLI3,HES1,HOXA1,HOXD9,KIF5C,LAMB2,LHX6,MYH10,NDN,NOTCH1,NR2F6,NRP1,NUMBL,ROBO1,SEMA5A,SEMA6A,VEGFA,</t>
  </si>
  <si>
    <t>AKAP2,ARAP3,CDC42EP1,EFNA1,EPHB2,FBLIM1,FERMT2,FN1,GNA12,MYH10,NRP1,RHOJ,RHOU,SEMA3F,TGFBR3,</t>
  </si>
  <si>
    <t>EPHA2,KDR,</t>
  </si>
  <si>
    <t>HEY2,NKX2-5,SOX17,SOX18,</t>
  </si>
  <si>
    <t>EGFL7,EPHA2,GJC1,HDAC7,HEY2,KDR,NKX2-5,SGPL1,SOX17,SOX18,</t>
  </si>
  <si>
    <t>BMP2,BMP6,CSF1,GDF6,HBEGF,PDGFB,</t>
  </si>
  <si>
    <t>BCL2,FGFR2,NOTCH1,PDGFB,</t>
  </si>
  <si>
    <t>ARID5B,GLI3,</t>
  </si>
  <si>
    <t>APP,ARID5B,BCL2,BMP2,BMP6,CSF1,FGFR2,GAP43,GDF6,GLI3,HBEGF,LAMB2,LEPRE1,LRP4,NDN,NOTCH1,PDGFB,PLEKHA1,SEPP1,TENC1,TGFBR3,WNT5A,</t>
  </si>
  <si>
    <t>HAND1,PITX2,</t>
  </si>
  <si>
    <t>ACTC1,EGLN1,HAND1,PITX2,TGFBR3,TNNT2,TPM1,</t>
  </si>
  <si>
    <t>CYR61,EGLN1,FGFR2,LEF1,PCDH12,PLCD1,PLCD3,RSPO3,VCAM1,</t>
  </si>
  <si>
    <t>HOXD9,MSX1,PITX1,</t>
  </si>
  <si>
    <t>GLI3,HOXD9,LEF1,MECOM,MSX1,PITX1,TBX3,TWIST1,</t>
  </si>
  <si>
    <t>FBN2,FGFR2,GLI3,GNA12,HOXD9,LEF1,LRP4,MECOM,MSX1,NOTCH1,PCSK5,PITX1,TBX3,TWIST1,WNT5A,</t>
  </si>
  <si>
    <t>BMP2,BMP6,GDF6,PDGFB,</t>
  </si>
  <si>
    <t>ACVR1,ACVRL1,</t>
  </si>
  <si>
    <t>ID1,MSX1,SMAD1,</t>
  </si>
  <si>
    <t>ACVR1,ACVRL1,AKAP2,BMP2,BMP6,DUSP22,GDF6,ID1,MSX1,PDGFB,RGMB,SMAD1,TGFBR3,</t>
  </si>
  <si>
    <t>CSF1,</t>
  </si>
  <si>
    <t>TRIO,</t>
  </si>
  <si>
    <t>ARAP3,ARHGAP27,ARHGEF10,ARHGEF15,ARHGEF17,CSF1,DAB2IP,EVI5,FARP1,FGD5,FGD6,ITPKB,PLEKHG1,PLEKHG3,RAPGEF3,RAPGEF5,RASGRP3,RGL1,S1PR1,SIPA1L2,SPATA13,SYDE1,TBC1D9,TRIO,</t>
  </si>
  <si>
    <t>GATA4,GLI3,HES1,HOXA1,HOXB2,HOXB3,HOXB4,HOXB5,HOXB6,HOXD9,LEF1,TBX20,TBX3,TCF7L1,</t>
  </si>
  <si>
    <t>CYP26A1,EDN1,GATA4,GLI3,HES1,HOXA1,HOXB2,HOXB3,HOXB4,HOXB5,HOXB6,HOXD9,LEF1,LRP4,NCKAP1,NOTCH1,PCSK5,PGAP1,SFRP1,TBX20,TBX3,TCF7L1,WNT3,</t>
  </si>
  <si>
    <t>GO:0007010</t>
  </si>
  <si>
    <t>cytoskeleton organization</t>
  </si>
  <si>
    <t>ABLIM1,ACTC1,AKAP2,ARHGEF17,BCAR1,BCL2,CDC42BPB,CNN1,CNN2,CNN3,CSRP1,DLC1,DST,EHD2,EPB4.1L1,EPB4.1L3,FMNL3,LIMA1,LIMCH1,MYH10,NCKAP1,PDGFB,PDLIM3,PFN2,RHOJ,RHOU,SORBS1,TAGLN,TMSB10,TNNT2,</t>
  </si>
  <si>
    <t>ARAP3,BCL2,DLL4,EGFL7,PDGFB,ROBO4,TGFBR3,TIE1,</t>
  </si>
  <si>
    <t>AKAP2,ARAP3,CDC42EP1,FBLIM1,FERMT2,FN1,GNA12,MYH10,RHOJ,RHOU,</t>
  </si>
  <si>
    <t>ABLIM1,APP,BCL2,CD24A,DST,EFNA5,EFNB1,EPHB2,EPHB3,ERBB2,GAP43,GLI3,HOXA1,KIF5C,LAMB2,MYH10,NDN,NOTCH1,NRP1,NUMBL,ROBO1,SEMA5A,SEMA6A,</t>
  </si>
  <si>
    <t>BCL2,FGFR2,RARA,</t>
  </si>
  <si>
    <t>BCL2,RARA,</t>
  </si>
  <si>
    <t>ADAMTS1,ARID5B,BCL2,BMP2,FGFR2,GLI3,LAMA5,LRP4,NID1,PCSK5,RARA,SALL1,SGPL1,TENC1,WWTR1,</t>
  </si>
  <si>
    <t>ACVR1,ACVRL1,APP,ATP6V0E2,BCL2,CAMK2D,CCND1,CDC42BPB,CDKL1,D8ERTD82E,EFNA1,EPHA2,EPHB2,EPHB3,EPHB4,ERBB2,FGFR2,FLT1,FLT4,HUNK,KDR,LATS2,MAP3K3,MAP4K3,MAP4K4,MAP4K5,MAPK12,MDFIC,NEK6,NPR1,NPR2,NUAK1,PDGFRA,PIK3C2B,PIM3,PKDCC,PLK2,PRKAA2,PRKCH,RPS6KA2,SGK1,SNRK,STK39,TEK,TGFBR3,TIE1,TRIB1,TRIO,TYRO3,WNK3,WNT5A,YES1,</t>
  </si>
  <si>
    <t>EPHA2,EPHB2,EPHB3,ERBB2,NUMBL,</t>
  </si>
  <si>
    <t>GLI3,HES1,HOXA1,HOXD9,ID3,LHX6,NR2F6,</t>
  </si>
  <si>
    <t>ABLIM1,APP,BCL2,CD24A,CDKN1C,DST,EFNA1,EFNA5,EFNB1,EPHA2,EPHB2,EPHB3,ERBB2,GAP43,GLI3,HES1,HOXA1,HOXD9,ID3,KIF5C,LAMB2,LHX6,MYH10,NDN,NOTCH1,NOTCH3,NR2F6,NRP1,NUMBL,ROBO1,S1PR1,SEMA5A,SEMA6A,VEGFA,</t>
  </si>
  <si>
    <t>ITGA5,</t>
  </si>
  <si>
    <t>BCL2,CTNNA1,DLC1,FN1,HDAC7,ITGA5,SORBS1,</t>
  </si>
  <si>
    <t>KDR,NRP1,PDGFRA,</t>
  </si>
  <si>
    <t>KDR,PDGFRA,</t>
  </si>
  <si>
    <t>FLT1,FLT4,KDR,PDGFRA,</t>
  </si>
  <si>
    <t>FLT1,FLT4,KDR,NRP1,PDGFRA,VEGFA,</t>
  </si>
  <si>
    <t>GO:0001892</t>
  </si>
  <si>
    <t>embryonic placenta development</t>
  </si>
  <si>
    <t>EPAS1,HAND1,LEF1,</t>
  </si>
  <si>
    <t>CYR61,EGLN1,EPAS1,FGFR2,HAND1,LEF1,PCDH12,PLCD1,PLCD3,RSPO3,VCAM1,</t>
  </si>
  <si>
    <t>LHX6,MSX1,PITX1,PITX2,</t>
  </si>
  <si>
    <t>MECOM,NFIB,NOTCH1,</t>
  </si>
  <si>
    <t>GLI3,HES1,LEF1,LHX6,MECOM,MSX1,NFIB,PITX1,PITX2,TBX3,</t>
  </si>
  <si>
    <t>APP,DLC1,GLI3,HES1,LEF1,LHX6,MECOM,MSX1,MYH10,NFIB,NOTCH1,NOTCH3,NUMBL,PGAP1,PITX1,PITX2,TBX3,WNT5A,</t>
  </si>
  <si>
    <t>ARAP3,ARHGAP27,ARHGEF10,ARHGEF15,ARHGEF17,FARP1,FGD5,FGD6,PLEKHG1,PLEKHG3,SPATA13,SYDE1,TRIO,</t>
  </si>
  <si>
    <t>CDX2,</t>
  </si>
  <si>
    <t>CDX2,FGFR2,</t>
  </si>
  <si>
    <t>CDX2,EPAS1,HAND1,LEF1,</t>
  </si>
  <si>
    <t>CDX2,CYR61,EGLN1,EPAS1,FGFR2,HAND1,LEF1,PCDH12,PLAC1,PLCD1,PLCD3,RSPO3,VCAM1,</t>
  </si>
  <si>
    <t>BCL2,CTNNA1,DLC1,FN1,HDAC7,ITGA5,NUMBL,SORBS1,</t>
  </si>
  <si>
    <t>BCL2,FGFR2,</t>
  </si>
  <si>
    <t>GATA4,HEY2,LEF1,TBX3,TWIST1,</t>
  </si>
  <si>
    <t>ACVR1,BCL2,FGFR2,GATA4,HDAC7,HEY2,LEF1,TBX3,TWIST1,</t>
  </si>
  <si>
    <t>EDN1,PDGFB,VEGFA,</t>
  </si>
  <si>
    <t>BCL2,CAPN2,CD24A,ECE1,EDN1,EPAS1,HMOX1,MMP14,MMP2,PDGFB,VEGFA,</t>
  </si>
  <si>
    <t>GO:0051146</t>
  </si>
  <si>
    <t>striated muscle cell differentiation</t>
  </si>
  <si>
    <t>GATA4,GATA6,NKX2-5,RARA,</t>
  </si>
  <si>
    <t>ACTC1,APP,CAPN2,CAV2,ERBB2,GATA4,GATA6,LRP4,MYH10,NEO1,NKX2-5,RARA,TNNT2,</t>
  </si>
  <si>
    <t>HOXB2,HOXB3,HOXB4,HOXB5,HOXB6,HOXD9,ZEB1,</t>
  </si>
  <si>
    <t>ARID5B,GLI3,HOXB2,HOXB3,HOXB4,HOXB5,HOXB6,HOXD9,NAB2,ZEB1,</t>
  </si>
  <si>
    <t>ARID5B,FGFR2,GLI3,HOXB2,HOXB3,HOXB4,HOXB5,HOXB6,HOXD9,HSPG2,MMP2,NAB2,PDGFRA,PLEKHA1,SGPL1,ZEB1,</t>
  </si>
  <si>
    <t>BMP2,BMP6,GDF6,</t>
  </si>
  <si>
    <t>BMP2,BMP6,GDF6,ID1,MSX1,RGMB,SMAD1,</t>
  </si>
  <si>
    <t>BMP1,BMP2,BMP6,IGF2,</t>
  </si>
  <si>
    <t>FGFR2,NPR2,</t>
  </si>
  <si>
    <t>HOXB4,NAB2,SMAD1,</t>
  </si>
  <si>
    <t>BCL2,BMP1,BMP2,BMP6,FGFR2,HOXB4,HSPG2,IGF2,MMP14,MMP2,NAB2,NPR2,SMAD1,SOST,WWTR1,</t>
  </si>
  <si>
    <t>PDGFB,SEMA5A,SEMA6A,</t>
  </si>
  <si>
    <t>BCL2,ERBB2,NOTCH1,PDGFB,</t>
  </si>
  <si>
    <t>GLI3,HOXA1,LIMA1,</t>
  </si>
  <si>
    <t>ABLIM1,APP,BCL2,CD24A,DST,EFNA5,EFNB1,EPHB2,EPHB3,ERBB2,GAP43,GLI3,HOXA1,KIF5C,LAMA5,LAMB2,LIMA1,MYH10,NCKAP1,NDN,NOTCH1,NRP1,NUMBL,PDGFB,ROBO1,SEMA5A,SEMA6A,WWTR1,</t>
  </si>
  <si>
    <t>GATA4,GLI3,PITX2,</t>
  </si>
  <si>
    <t>BCL2,FGFR2,GATA4,GLI3,NCKAP1,NOTCH1,PITX2,WNT5A,</t>
  </si>
  <si>
    <t>GO:0031032</t>
  </si>
  <si>
    <t>actomyosin structure organization</t>
  </si>
  <si>
    <t>ACTC1,CNN1,CNN2,CNN3,LIMCH1,MYH10,TNNT2,</t>
  </si>
  <si>
    <t>ACVR1,ARID5B,EFNB1,LAMA5,NCKAP1,NRP2,SEMA3F,SGPL1,SYNE2,</t>
  </si>
  <si>
    <t>CDH2,ERBB2,PDGFRA,</t>
  </si>
  <si>
    <t>CYR61,PDGFRA,</t>
  </si>
  <si>
    <t>ERBB2,PDGFRA,</t>
  </si>
  <si>
    <t>ANXA2,APP,CADM1,CCDC80,CDH2,COL4A6,COL5A2,CYR61,ERBB2,FBLN1,HSPG2,LRP4,NID1,P4HA1,PDGFRA,RECK,SERPINH1,</t>
  </si>
  <si>
    <t>BCL2,CCDC80,CD24A,CSF1,CYR61,EDIL3,EMCN,FBLN2,LAMA4,LAMA5,MMP14,NID1,S1PR1,</t>
  </si>
  <si>
    <t>CSF1,PDGFB,VEGFA,</t>
  </si>
  <si>
    <t>HOXB3,HOXD9,NKX2-5,PITX1,PITX2,</t>
  </si>
  <si>
    <t>BCL2,CCND1,FGFR2,NOTCH1,PDGFB,</t>
  </si>
  <si>
    <t>GLI3,HES1,HOXB3,HOXD9,LEF1,NKX2-5,PITX1,PITX2,TBX3,</t>
  </si>
  <si>
    <t>BCL2,CCND1,NOTCH1,PDGFB,</t>
  </si>
  <si>
    <t>BCL2,CCND1,CSF1,FGFR2,GLI3,HES1,HOXB3,HOXD9,LAMA5,LEF1,NKX2-5,NOTCH1,NRP1,PDGFB,PITX1,PITX2,SFRP1,TBX3,VEGFA,WNT5A,</t>
  </si>
  <si>
    <t>HAND1,LEF1,SMAD1,</t>
  </si>
  <si>
    <t>ACVR1,EPHA2,FGFR2,HAND1,LEF1,NCKAP1,SMAD1,WNT3,</t>
  </si>
  <si>
    <t>BMP2,CSF1,CX3CL1,</t>
  </si>
  <si>
    <t>CDX2,NKX2-5,</t>
  </si>
  <si>
    <t>BCL2,CDX2,FGFR2,NOTCH1,</t>
  </si>
  <si>
    <t>EPHB2,FGFR2,</t>
  </si>
  <si>
    <t>CDX2,ETS1,GATA4,GATA6,GLI3,HEY2,NKX2-5,SMAD1,</t>
  </si>
  <si>
    <t>BCL2,CDX2,NOTCH1,</t>
  </si>
  <si>
    <t>BCL2,BEX1,BMP2,CDX2,CSF1,CX3CL1,EPHB2,ETS1,FGFR2,FNDC3B,GATA4,GATA6,GLI3,HEY2,ITPKB,NKX2-5,NOS3,NOTCH1,RHOB,SMAD1,VASH2,</t>
  </si>
  <si>
    <t>GO:0021545</t>
  </si>
  <si>
    <t>cranial nerve development</t>
  </si>
  <si>
    <t>HOXA1,HOXB2,HOXB3,</t>
  </si>
  <si>
    <t>GLI3,HES1,HOXA1,HOXB2,HOXB3,</t>
  </si>
  <si>
    <t>EPHB2,GLI3,HES1,HOXA1,HOXB2,HOXB3,</t>
  </si>
  <si>
    <t>HOXD9,MSX1,</t>
  </si>
  <si>
    <t>GLI3,HOXD9,LEF1,MECOM,MSX1,TBX3,TWIST1,</t>
  </si>
  <si>
    <t>FBN2,GLI3,GNA12,HOXD9,LEF1,LRP4,MECOM,MSX1,NOTCH1,TBX3,TWIST1,WNT5A,</t>
  </si>
  <si>
    <t>GO:0021602</t>
  </si>
  <si>
    <t>cranial nerve morphogenesis</t>
  </si>
  <si>
    <t>GLI3,HOXA1,HOXB2,HOXB3,</t>
  </si>
  <si>
    <t>EPHB2,GLI3,HOXA1,HOXB2,HOXB3,</t>
  </si>
  <si>
    <t>GO:0006470</t>
  </si>
  <si>
    <t>protein amino acid dephosphorylation</t>
  </si>
  <si>
    <t>BCL2,DUSP10,DUSP22,DUSP4,DUSP6,DUSP9,PPAP2A,PTPN9,PTPRB,PTPRD,PTPRF,PTPRG,PTPRM,PTPRS,</t>
  </si>
  <si>
    <t>GATA4,HAND1,LEF1,SMAD1,</t>
  </si>
  <si>
    <t>ACVR1,EPHA2,EXT1,FGFR2,GATA4,HAND1,LEF1,NCKAP1,SMAD1,UGDH,WNT3,</t>
  </si>
  <si>
    <t>ANXA2,APP,CCDC80,COL4A6,COL5A2,CYR61,FBLN1,HSPG2,NID1,P4HA1,PDGFRA,RECK,SERPINH1,</t>
  </si>
  <si>
    <t>GO:0060325</t>
  </si>
  <si>
    <t>face morphogenesis</t>
  </si>
  <si>
    <t>ARID5B,MMP2,PDGFRA,PLEKHA1,SGPL1,</t>
  </si>
  <si>
    <t>GO:0010171</t>
  </si>
  <si>
    <t>body morphogenesis</t>
  </si>
  <si>
    <t>ARID5B,MMP2,NCKAP1,PDGFRA,PLEKHA1,SGPL1,</t>
  </si>
  <si>
    <t>HBEGF,VEGFA,</t>
  </si>
  <si>
    <t>CALCRL,HBEGF,NOS3,NOTCH4,S1PR1,VEGFA,</t>
  </si>
  <si>
    <t>BCL2,CCDC80,CSF1,CYR61,EDIL3,FBLN2,MMP14,NID1,</t>
  </si>
  <si>
    <t>CDH2,CDH5,PVRL2,</t>
  </si>
  <si>
    <t>AMIGO2,CADM1,CDH2,CDH5,DCHS1,ESAM,FAT4,PCDH1,PCDH12,PCDH17,PCDH7,PCDHB22,PTPRF,PVRL2,</t>
  </si>
  <si>
    <t>LHX6,PITX1,</t>
  </si>
  <si>
    <t>GLI3,HAND1,HES1,LHX6,PITX1,SALL1,SMAD1,TEAD4,</t>
  </si>
  <si>
    <t>BCL2,BMP2,FGFR2,GAP43,GLI3,HAND1,HES1,KDR,LHX6,NOTCH1,NOTCH3,PITX1,SALL1,SMAD1,TEAD4,WNT3,</t>
  </si>
  <si>
    <t>GO:0060322</t>
  </si>
  <si>
    <t>head development</t>
  </si>
  <si>
    <t>ARID5B,MMP2,PDGFRA,PGAP1,PLEKHA1,SGPL1,</t>
  </si>
  <si>
    <t>PECAM1,PROCR,THBD,TLR4,</t>
  </si>
  <si>
    <t>BMP2,BMP6,CX3CL1,HBEGF,</t>
  </si>
  <si>
    <t>BCL2,MECOM,</t>
  </si>
  <si>
    <t>ELK3,ID3,KLF6,MECOM,SMAD1,</t>
  </si>
  <si>
    <t>ACVR1,ANXA5,BCL2,BMP2,BMP6,CD24A,CHST2,CX3CL1,DCBLD2,DYSF,ELK3,FN1,GAP43,HBEGF,HDAC7,ID3,IGFBP4,KLF6,LAMB2,MECOM,MYH10,PECAM1,PROCR,SMAD1,STAB1,THBD,TLR4,</t>
  </si>
  <si>
    <t>NAB2,SMAD1,</t>
  </si>
  <si>
    <t>BCL2,BMP1,BMP2,BMP6,FGFR2,HSPG2,IGF2,MMP14,MMP2,NAB2,SMAD1,SOST,WWTR1,</t>
  </si>
  <si>
    <t>ARAP3,ARHGAP27,ARHGEF10,ARHGEF15,ARHGEF17,CSF1,EVI5,FARP1,FGD5,FGD6,ITPKB,PLEKHG1,PLEKHG3,S1PR1,SPATA13,SYDE1,TBC1D9,TRIO,</t>
  </si>
  <si>
    <t>GATA4,GLI3,</t>
  </si>
  <si>
    <t>GATA4,GLI3,NCKAP1,NOTCH1,WNT5A,</t>
  </si>
  <si>
    <t>GO:0060323</t>
  </si>
  <si>
    <t>head morphogenesis</t>
  </si>
  <si>
    <t>BCL2,DLC1,FN1,ITGA5,SORBS1,</t>
  </si>
  <si>
    <t>GO:0035051</t>
  </si>
  <si>
    <t>cardiac cell differentiation</t>
  </si>
  <si>
    <t>ACTC1,BMP2,GATA4,GATA6,MYH10,NKX2-5,RARA,</t>
  </si>
  <si>
    <t>EDN1,SEMA3F,</t>
  </si>
  <si>
    <t>ACVR1,CYP26A1,EDN1,EFNB1,LAMA5,NRP2,SEMA3F,</t>
  </si>
  <si>
    <t>BCL2,FGFR2,GATA4,GLI3,NCKAP1,NOTCH1,WNT5A,</t>
  </si>
  <si>
    <t>GO:0032963</t>
  </si>
  <si>
    <t>collagen metabolic process</t>
  </si>
  <si>
    <t>ID1,</t>
  </si>
  <si>
    <t>ID1,MMP11,MMP14,MMP2,SERPINH1,TENC1,</t>
  </si>
  <si>
    <t>HOXB2,HOXB4,</t>
  </si>
  <si>
    <t>GLI3,HOXB2,HOXB4,TBX3,TWIST1,</t>
  </si>
  <si>
    <t>BCL2,BMP2,CSF1,DLC1,FGFR2,GLI3,HOXB2,HOXB4,LAMA5,NCKAP1,NOTCH1,NRP1,SFRP1,SHANK3,TBX3,TWIST1,WNT5A,</t>
  </si>
  <si>
    <t>ITGA3,MRC1,</t>
  </si>
  <si>
    <t>BCL2,HIP1,</t>
  </si>
  <si>
    <t>APP,ARHGAP27,BCL2,BIN1,CAV2,CD24A,COLEC12,DYSF,EHD2,EPN2,GHR,HIP1,ITGA3,LRP11,LRP4,MRC1,MYH10,RIN1,SH3BP4,SH3GL3,STEAP2,SYNE2,TIE1,</t>
  </si>
  <si>
    <t>PECAM1,PROCR,THBD,</t>
  </si>
  <si>
    <t>CX3CL1,HBEGF,</t>
  </si>
  <si>
    <t>ANXA5,CX3CL1,DCBLD2,DYSF,ELK3,FN1,GAP43,HBEGF,KLF6,MYH10,PECAM1,PROCR,THBD,</t>
  </si>
  <si>
    <t>GO:0044259</t>
  </si>
  <si>
    <t>multicellular organismal macromolecule metabolic process</t>
  </si>
  <si>
    <t>GO:0021675</t>
  </si>
  <si>
    <t>nerve development</t>
  </si>
  <si>
    <t>HES1,TBX3,</t>
  </si>
  <si>
    <t>BCL2,BEX1,BMP2,CD24A,CTNNA1,EFNA1,EPHB2,HES1,NOTCH1,NOTCH3,NRP1,RHOC,SEMA3F,TBX3,TGFBR3,TIMP2,</t>
  </si>
  <si>
    <t>CDH5,ERBB2,</t>
  </si>
  <si>
    <t>BCL2,ERBB2,NFIB,</t>
  </si>
  <si>
    <t>GLI3,KLF4,MSX1,NFIB,SMAD1,SMARCA2,ZEB1,</t>
  </si>
  <si>
    <t>BCL2,NFIB,</t>
  </si>
  <si>
    <t>BCL2,BMP2,CAV2,CD24A,CDH5,CTNNA1,DLC1,ERBB2,GLI3,HMOX1,KLF4,MSX1,NFIB,NOS3,SMAD1,SMARCA2,TGFBR3,TIMP2,WNT5A,ZEB1,</t>
  </si>
  <si>
    <t>CALCRL,HBEGF,NOTCH4,S1PR1,VEGFA,</t>
  </si>
  <si>
    <t>ARHGAP31,ARHGAP32,ARL4C,BCAR3,CDC42EP1,GEM,GM266,GNA12,HMOX1,PECAM1,RAB31,RALB,RAPGEF3,RAPGEF5,RASGRP3,RASL11B,RGL1,RHOB,RHOC,RHOJ,RHOU,SRGAP1,</t>
  </si>
  <si>
    <t>SMAD1,TBX3,TCF7L1,</t>
  </si>
  <si>
    <t>EFNB1,FGFR2,NCKAP1,PGAP1,SMAD1,TBX3,TCF7L1,</t>
  </si>
  <si>
    <t>CSF1,HBEGF,</t>
  </si>
  <si>
    <t>GLI3,</t>
  </si>
  <si>
    <t>APP,BCL2,CSF1,FGFR2,GAP43,GLI3,HBEGF,LAMB2,LRP4,NDN,NOTCH1,WNT5A,</t>
  </si>
  <si>
    <t>HOXA1,HOXB2,HOXB3,HOXB4,HOXB5,HOXB6,HOXD9,ZEB1,</t>
  </si>
  <si>
    <t>GATA4,GLI3,HOXA1,HOXB2,HOXB3,HOXB4,HOXB5,HOXB6,HOXD9,ZEB1,</t>
  </si>
  <si>
    <t>EDN1,EFNA1,EPHA2,FGFR2,GATA4,GLI3,HOXA1,HOXB2,HOXB3,HOXB4,HOXB5,HOXB6,HOXD9,HSPG2,NCKAP1,ZEB1,</t>
  </si>
  <si>
    <t>FZD4,</t>
  </si>
  <si>
    <t>LEF1,PITX2,TCF7L1,</t>
  </si>
  <si>
    <t>CCND1,CXXC4,FZD1,FZD2,FZD4,FZD7,LEF1,NXN,PITX2,RSPO3,SFRP1,TCF7L1,WNT3,WNT5A,</t>
  </si>
  <si>
    <t>KDR,NOTCH1,</t>
  </si>
  <si>
    <t>KDR,RPS6KA2,</t>
  </si>
  <si>
    <t>EPAS1,HES1,LHX6,</t>
  </si>
  <si>
    <t>APP,CDH5,CDKN1C,EPAS1,HES1,KDR,LHX6,MMP2,NOTCH1,RECK,RPS6KA2,VEGFA,</t>
  </si>
  <si>
    <t>BCL2,BEX1,CD24A,EFNA1,EPHB2,HES1,NOTCH1,NOTCH3,NRP1,RHOC,SEMA3F,TIMP2,</t>
  </si>
  <si>
    <t>BCL2,BEX1,BMP2,CD24A,CTNNA1,EFNA1,EPHB2,HES1,NOTCH1,NOTCH3,NRP1,RHOC,SEMA3F,TIMP2,</t>
  </si>
  <si>
    <t>GATA4,HAND1,NKX2-5,TBX20,</t>
  </si>
  <si>
    <t>GATA4,HAND1,NCKAP1,NKX2-5,TBX20,</t>
  </si>
  <si>
    <t>GO:0048547</t>
  </si>
  <si>
    <t>gut morphogenesis</t>
  </si>
  <si>
    <t>BCL2,GATA4,GLI3,NCKAP1,NOTCH1,WNT5A,</t>
  </si>
  <si>
    <t>GO:0044236</t>
  </si>
  <si>
    <t>multicellular organismal metabolic process</t>
  </si>
  <si>
    <t>GO:0060324</t>
  </si>
  <si>
    <t>face development</t>
  </si>
  <si>
    <t>CX3CL1,GATA4,NOS3,RHOB,VASH2,</t>
  </si>
  <si>
    <t>CYR61,FGFR2,LEF1,RSPO3,VCAM1,</t>
  </si>
  <si>
    <t>GO:0007266</t>
  </si>
  <si>
    <t>Rho protein signal transduction</t>
  </si>
  <si>
    <t>ARHGAP32,CDC42EP1,GNA12,PECAM1,RHOJ,SRGAP1,</t>
  </si>
  <si>
    <t>CCDC80,CSF1,CYR61,EDIL3,FBLN2,NID1,</t>
  </si>
  <si>
    <t>LATS2,MAP3K3,MAP4K3,MAP4K4,MAP4K5,RPS6KA2,</t>
  </si>
  <si>
    <t>CARD10,DOK4,DUSP9,EDN1,EFNA1,GNA12,ITPKB,LATS2,MAP3K3,MAP4K3,MAP4K4,MAP4K5,MDFIC,NOTCH4,PIK3C2B,RPS6KA2,SHANK3,SMAD1,TLR4,WNT5A,</t>
  </si>
  <si>
    <t>GLI3,HOXB2,HOXB3,HOXB4,HOXB5,HOXB6,HOXD9,ZEB1,</t>
  </si>
  <si>
    <t>GLI3,HOXB2,HOXB3,HOXB4,HOXB5,HOXB6,HOXD9,HSPG2,ZEB1,</t>
  </si>
  <si>
    <t>CDH5,MMP2,RECK,</t>
  </si>
  <si>
    <t>BMP1,BMP2,BMP6,EDN1,</t>
  </si>
  <si>
    <t>HOXB3,MSX1,PITX1,ZEB1,</t>
  </si>
  <si>
    <t>BMP1,BMP2,BMP6,EDN1,HOXB3,HSPG2,MSX1,PITX1,WNT5A,ZEB1,</t>
  </si>
  <si>
    <t>BCL2,GATA4,GLI3,NCKAP1,NOTCH1,PCSK5,WNT5A,</t>
  </si>
  <si>
    <t>GO:0051129</t>
  </si>
  <si>
    <t>negative regulation of cellular component organization</t>
  </si>
  <si>
    <t>EPHB2,KANK1,KANK2,KANK3,LIMA1,MMP14,NRP1,S1PR1,SEMA3F,TGFBR3,TMSB10,</t>
  </si>
  <si>
    <t>GO:0055007</t>
  </si>
  <si>
    <t>cardiac muscle cell differentiation</t>
  </si>
  <si>
    <t>ACTC1,GATA4,GATA6,MYH10,NKX2-5,RARA,</t>
  </si>
  <si>
    <t>MRC1,</t>
  </si>
  <si>
    <t>HIP1,</t>
  </si>
  <si>
    <t>APP,ARHGAP27,BIN1,CAV2,CD24A,COLEC12,EHD2,EPN2,GHR,HIP1,LRP11,LRP4,MRC1,RIN1,SH3BP4,SH3GL3,STEAP2,</t>
  </si>
  <si>
    <t>GO:0016311</t>
  </si>
  <si>
    <t>dephosphorylation</t>
  </si>
  <si>
    <t>ACTA2,CALD1,CAMK2D,NOS3,PDE4B,TBX20,TNNT2,TPM1,TPM2,</t>
  </si>
  <si>
    <t>EDN1,VEGFA,</t>
  </si>
  <si>
    <t>CAMK2D,NPR1,</t>
  </si>
  <si>
    <t>ACTA2,ADRB3,APOE,CAMK2D,EDN1,HMOX1,HSD11B2,NOS3,NPR1,TBX20,TPM1,VEGFA,</t>
  </si>
  <si>
    <t>GLI3,TBX3,TWIST1,</t>
  </si>
  <si>
    <t>BCL2,BMP2,CSF1,DLC1,FGFR2,GLI3,LAMA5,NCKAP1,SHANK3,TBX3,TWIST1,WNT5A,</t>
  </si>
  <si>
    <t>GO:0045446</t>
  </si>
  <si>
    <t>endothelial cell differentiation</t>
  </si>
  <si>
    <t>HOXB5,</t>
  </si>
  <si>
    <t>HOXB5,ID1,</t>
  </si>
  <si>
    <t>HOXB5,ID1,KDR,S1PR1,</t>
  </si>
  <si>
    <t>CDX2,HOXB4,MSX1,NKX2-5,ZEB1,</t>
  </si>
  <si>
    <t>CDX2,RARA,</t>
  </si>
  <si>
    <t>CDX2,GLI3,HAND1,HES1,HOXB4,ID1,ID3,KLF4,LEF1,MSX1,NAB2,NKX2-5,PRDM6,RARA,TBX20,TBX3,TCF7L1,ZEB1,</t>
  </si>
  <si>
    <t>BCL6B,CDKN1C,CDX2,DNAJB5,FZD1,GLI3,HAND1,HDAC7,HES1,HOXB4,ID1,ID3,JDP2,KLF4,LEF1,MSX1,NAB2,NKX2-5,PRDM6,RARA,SORBS3,TBX20,TBX3,TCF7L1,WWTR1,ZEB1,ZFP57,</t>
  </si>
  <si>
    <t>GO:0001657</t>
  </si>
  <si>
    <t>ureteric bud development</t>
  </si>
  <si>
    <t>GLI3,RARA,SALL1,</t>
  </si>
  <si>
    <t>BCL2,BMP2,FGFR2,GLI3,LAMA5,RARA,SALL1,</t>
  </si>
  <si>
    <t>GLI3,HOXB2,HOXB3,HOXB4,HOXB5,HOXB6,HOXD9,HSPG2,PCSK5,ZEB1,</t>
  </si>
  <si>
    <t>CSF1,PDGFB,</t>
  </si>
  <si>
    <t>BCL2,CSF1,FGFR2,LAMA5,NOTCH1,NRP1,PDGFB,SFRP1,TBX3,WNT5A,</t>
  </si>
  <si>
    <t>CCDC80,CD24A,CSF1,CYR61,EDIL3,FBLN2,NID1,</t>
  </si>
  <si>
    <t>ANXA2,ANXA5,PROCR,THBD,TLR4,</t>
  </si>
  <si>
    <t>CD40,FGFR2,TLR4,</t>
  </si>
  <si>
    <t>CSF1,CX3CL1,EDN1,</t>
  </si>
  <si>
    <t>GATA4,HEY2,NKX2-5,</t>
  </si>
  <si>
    <t>ADRB3,BCL2,CD40,CSF1,CX3CL1,EDN1,FGFR2,GATA4,HEY2,IL27RA,NCS1,NKX2-5,PTPRM,TLR4,TPM1,</t>
  </si>
  <si>
    <t>CDX2,HAND1,HES1,HOXB4,ID1,ID3,LEF1,MSX1,NKX2-5,RARA,ZEB1,</t>
  </si>
  <si>
    <t>BCL6B,CDKN1C,CDX2,DNAJB5,HAND1,HDAC7,HES1,HOXB4,ID1,ID3,JDP2,LEF1,MSX1,NKX2-5,RARA,SORBS3,WWTR1,ZEB1,ZFP57,</t>
  </si>
  <si>
    <t>ADRB3,ANXA2,ANXA5,CD24A,HMOX1,LGMN,NOS3,NOTCH1,PROCR,THBD,VEGFA,</t>
  </si>
  <si>
    <t>GO:0060343</t>
  </si>
  <si>
    <t>trabecula formation</t>
  </si>
  <si>
    <t>ADAMTS1,EGLN1,MMP2,TGFBR3,</t>
  </si>
  <si>
    <t>BCL6B,CDKN1C,CDX2,DNAJB5,EDN1,FZD1,GLI3,HAND1,HDAC7,HES1,HOXB4,ID1,ID3,JDP2,KLF4,LEF1,MSX1,NAB2,NKX2-5,PRDM6,RARA,SORBS3,TBX20,TBX3,TCF7L1,WWTR1,ZEB1,ZFP57,</t>
  </si>
  <si>
    <t>GO:0032835</t>
  </si>
  <si>
    <t>glomerulus development</t>
  </si>
  <si>
    <t>BCL2,NID1,WWTR1,</t>
  </si>
  <si>
    <t>HOXD9,PITX1,PITX2,</t>
  </si>
  <si>
    <t>APP,CAV2,ERBB2,FLNB,HOXD9,LRP4,PDLIM3,PITX1,PITX2,</t>
  </si>
  <si>
    <t>CDX2,HAND1,HES1,HOXB4,ID1,ID3,KLF4,LEF1,MSX1,NKX2-5,RARA,TBX20,TBX3,TCF7L1,ZEB1,</t>
  </si>
  <si>
    <t>BCL6B,CDKN1C,CDX2,DNAJB5,HAND1,HDAC7,HES1,HOXB4,ID1,ID3,JDP2,KLF4,LEF1,MSX1,NKX2-5,RARA,SORBS3,TBX20,TBX3,TCF7L1,WWTR1,ZEB1,ZFP57,</t>
  </si>
  <si>
    <t>BCL2,IDH1,</t>
  </si>
  <si>
    <t>APOE,BCL2,EPAS1,GPX7,HMOX1,IDH1,MMP14,PRND,PRNP,PXDN,</t>
  </si>
  <si>
    <t>BMP2,PDGFRA,</t>
  </si>
  <si>
    <t>GLI3,LEF1,PITX2,</t>
  </si>
  <si>
    <t>BMP2,GLI3,LAMA5,LEF1,LRP4,PDGFRA,PITX2,</t>
  </si>
  <si>
    <t>ADCY3,ADCY4,ADRB3,CALCRL,EDN1,GUCY1A2,NPR1,S1PR1,TIMP2,</t>
  </si>
  <si>
    <t>GO:0007265</t>
  </si>
  <si>
    <t>Ras protein signal transduction</t>
  </si>
  <si>
    <t>ARHGAP32,CDC42EP1,GNA12,PECAM1,RASGRP3,RHOJ,RHOU,SRGAP1,</t>
  </si>
  <si>
    <t>CSF1,CYR61,SEMA3F,</t>
  </si>
  <si>
    <t>ADRB3,APOE,APP,BCL2,CSF1,CYR61,DCBLD2,FGFR2,GAP43,GAS6,GATA4,GHR,HEY2,IGFBP2,IGFBP4,LGMN,NDN,NRP1,SEMA3F,SGPL1,</t>
  </si>
  <si>
    <t>GO:0008038</t>
  </si>
  <si>
    <t>neuron recognition</t>
  </si>
  <si>
    <t>APP,GAP43,NDN,NRP1,</t>
  </si>
  <si>
    <t>GO:0035115</t>
  </si>
  <si>
    <t>embryonic forelimb morphogenesis</t>
  </si>
  <si>
    <t>HOXD9,MECOM,TBX3,TWIST1,</t>
  </si>
  <si>
    <t>GO:0006936</t>
  </si>
  <si>
    <t>muscle contraction</t>
  </si>
  <si>
    <t>ACTA2,CALD1,CAMK2D,PDE4B,TBX20,TNNT2,TPM1,TPM2,</t>
  </si>
  <si>
    <t>GO:0035137</t>
  </si>
  <si>
    <t>hindlimb morphogenesis</t>
  </si>
  <si>
    <t>HOXD9,PITX1,</t>
  </si>
  <si>
    <t>HOXD9,MECOM,PITX1,TWIST1,</t>
  </si>
  <si>
    <t>HOXD9,MECOM,NOTCH1,PITX1,TWIST1,</t>
  </si>
  <si>
    <t>GO:0045665</t>
  </si>
  <si>
    <t>negative regulation of neuron differentiation</t>
  </si>
  <si>
    <t>BEX1,CD24A,HES1,NOTCH1,NOTCH3,RHOC,</t>
  </si>
  <si>
    <t>GO:0040014</t>
  </si>
  <si>
    <t>regulation of multicellular organism growth</t>
  </si>
  <si>
    <t>ADRB3,APOE,APP,BCL2,CSF1,FGFR2,GHR,LGMN,SGPL1,</t>
  </si>
  <si>
    <t>GO:0055001</t>
  </si>
  <si>
    <t>muscle cell development</t>
  </si>
  <si>
    <t>ACTC1,APP,CAV2,ERBB2,LRP4,MYH10,NKX2-5,TNNT2,</t>
  </si>
  <si>
    <t>CDX2,GLI3,HAND1,HES1,HOXB4,ID1,ID3,KLF4,LEF1,LIN28A,MSX1,NAB2,NKX2-5,PRDM6,RARA,TBX20,TBX3,TCF7L1,ZEB1,</t>
  </si>
  <si>
    <t>BCL6B,CDKN1C,CDX2,DNAJB5,FZD1,GLI3,HAND1,HDAC7,HES1,HOXB4,ID1,ID3,JDP2,KLF4,LEF1,LIN28A,MSX1,NAB2,NKX2-5,PRDM6,RARA,SORBS3,TBX20,TBX3,TCF7L1,WWTR1,ZEB1,ZFP57,</t>
  </si>
  <si>
    <t>GO:0048008</t>
  </si>
  <si>
    <t>platelet-derived growth factor receptor signaling pathway</t>
  </si>
  <si>
    <t>ARID5B,BCAR1,PDGFRA,PLEKHA1,SGPL1,</t>
  </si>
  <si>
    <t>ACVR1,EFNB1,LAMA5,NRP2,SEMA3F,</t>
  </si>
  <si>
    <t>BMP2,PDGFB,</t>
  </si>
  <si>
    <t>ACVR1,ACVRL1,BMP2,DUSP22,PDGFB,SMAD1,TGFBR3,</t>
  </si>
  <si>
    <t>ARID5B,LEF1,</t>
  </si>
  <si>
    <t>ARID5B,LEF1,PDGFRA,PLEKHA1,SGPL1,TGFBR3,</t>
  </si>
  <si>
    <t>CDX2,ETS1,GATA4,GATA6,GLI3,NKX2-5,SMAD1,</t>
  </si>
  <si>
    <t>BCL2,BEX1,BMP2,CDX2,CSF1,EPHB2,ETS1,FNDC3B,GATA4,GATA6,GLI3,ITPKB,NKX2-5,NOTCH1,SMAD1,</t>
  </si>
  <si>
    <t>CDX2,HOXA1,HOXB2,HOXB3,HOXB4,HOXB5,HOXB6,HOXD9,LHX6,MEIS2,MSX1,NKX2-5,PITX1,PITX2,ZEB1,</t>
  </si>
  <si>
    <t>CDX2,CREB3L2,ERG,MECOM,NFIB,NOTCH1,RARA,</t>
  </si>
  <si>
    <t>ATF3,BACH2,CDX2,CREB3,ELK3,EPAS1,ERG,ETS1,FOS,GATA4,GATA6,HAND1,HES1,HEY2,HOXA1,HOXB2,HOXB3,HOXB4,HOXB5,HOXB6,HOXD9,ID1,ID3,KLF4,KLF6,LEF1,LHX6,LIN28A,MAFF,MECOM,MEIS2,MSX1,NFATC4,NFIB,NKX2-5,NR2F6,PITX1,PITX2,RARA,RELB,SMAD1,SOX11,SOX18,TBX20,TBX3,TCF7L1,TEAD1,TEAD2,TEAD4,TWIST1,ZEB1,ZFP37,</t>
  </si>
  <si>
    <t>2610008E11RIK,ABLIM1,ANKRD1,APP,ATF3,BACH2,BCL6B,BMP2,CARHSP1,CDKN1C,CDX2,CREB3,CREB3L2,DNAJB5,ELK3,EPAS1,ERG,ETS1,FOS,GATA4,GATA6,HAND1,HDAC7,HES1,HEY2,HOXA1,HOXB2,HOXB3,HOXB4,HOXB5,HOXB6,HOXD9,ID1,ID3,JDP2,KLF4,KLF6,LEF1,LHX6,LIN28A,MAFF,MAGED1,MDFIC,MECOM,MEIS2,MSX1,NDN,NFATC4,NFIB,NKX2-5,NOTCH1,NR2F6,PITX1,PITX2,RARA,RELB,S1PR1,SMAD1,SORBS3,SOX11,SOX18,SOX7,TBX20,TBX3,TCF7L1,TEAD1,TEAD2,TEAD4,TWIST1,VEGFA,WWTR1,YAP1,ZEB1,ZFP37,ZFP462,ZFP57,ZFP9,ZIM1,</t>
  </si>
  <si>
    <t>2610008E11RIK,ABLIM1,ANKRD1,APP,ATF3,BACH2,BCL6B,BMP2,CARHSP1,CDKN1C,CDX2,CREB3,CREB3L2,DNAJB5,ELK3,EPAS1,ERG,ETS1,FOS,GATA4,GATA6,HAND1,HDAC7,HES1,HEY2,HOXA1,HOXB2,HOXB3,HOXB4,HOXB5,HOXB6,HOXD9,ID1,ID3,JDP2,KLF4,KLF6,LEF1,LHX6,LIN28A,MAFF,MAGED1,MDFIC,MECOM,MEIS2,MEX3D,MSX1,NDN,NFATC4,NFIB,NKX2-5,NOTCH1,NR2F6,PITX1,PITX2,RARA,RELB,S1PR1,SMAD1,SORBS3,SOX11,SOX18,SOX7,TBX20,TBX3,TCF7L1,TEAD1,TEAD2,TEAD4,TWIST1,VEGFA,WWTR1,YAP1,ZEB1,ZFP37,ZFP462,ZFP57,ZFP9,ZIM1,</t>
  </si>
  <si>
    <t>GO:0051891</t>
  </si>
  <si>
    <t>positive regulation of cardioblast differentiation</t>
  </si>
  <si>
    <t>GATA4,GATA6,NKX2-5,</t>
  </si>
  <si>
    <t>GO:0043129</t>
  </si>
  <si>
    <t>surfactant homeostasis</t>
  </si>
  <si>
    <t>EPAS1,KDR,VEGFA,</t>
  </si>
  <si>
    <t>GO:0051497</t>
  </si>
  <si>
    <t>negative regulation of stress fiber formation</t>
  </si>
  <si>
    <t>KANK2,KANK3,S1PR1,</t>
  </si>
  <si>
    <t>GO:0048875</t>
  </si>
  <si>
    <t>chemical homeostasis within a tissue</t>
  </si>
  <si>
    <t>GO:0051890</t>
  </si>
  <si>
    <t>regulation of cardioblast differentiation</t>
  </si>
  <si>
    <t>GO:0032232</t>
  </si>
  <si>
    <t>negative regulation of actin filament bundle formation</t>
  </si>
  <si>
    <t>GO:0010552</t>
  </si>
  <si>
    <t>positive regulation of specific transcription from RNA polymerase II promoter</t>
  </si>
  <si>
    <t>GATA4,GATA6,HES1,NKX2-5,</t>
  </si>
  <si>
    <t>BMP2,GATA4,GATA6,HES1,NKX2-5,</t>
  </si>
  <si>
    <t>BCL2,KDR,</t>
  </si>
  <si>
    <t>ADAMTS1,BCL2,KDR,MMP14,NOS3,TBX3,VEGFA,WNT5A,</t>
  </si>
  <si>
    <t>GO:0016049</t>
  </si>
  <si>
    <t>cell growth</t>
  </si>
  <si>
    <t>APP,BCL2,LAMB2,LEPRE1,NDN,PDGFB,</t>
  </si>
  <si>
    <t>GO:0030902</t>
  </si>
  <si>
    <t>hindbrain development</t>
  </si>
  <si>
    <t>HOXA1,HOXB2,</t>
  </si>
  <si>
    <t>HES1,HOXA1,HOXB2,NFIB,SMAD1,</t>
  </si>
  <si>
    <t>BCL2,DLC1,HES1,HOXA1,HOXB2,MYH10,NFIB,SMAD1,</t>
  </si>
  <si>
    <t>GATA4,HAND1,NKX2-5,TBX20,TBX3,</t>
  </si>
  <si>
    <t>ADCY3,ADCY4,GUCY1A2,NPR1,NPR2,</t>
  </si>
  <si>
    <t>GO:0055010</t>
  </si>
  <si>
    <t>ventricular cardiac muscle morphogenesis</t>
  </si>
  <si>
    <t>HAND1,</t>
  </si>
  <si>
    <t>HAND1,TGFBR3,TNNT2,TPM1,</t>
  </si>
  <si>
    <t>GO:0048013</t>
  </si>
  <si>
    <t>ephrin receptor signaling pathway</t>
  </si>
  <si>
    <t>EPHA2,EPHB2,</t>
  </si>
  <si>
    <t>EFNA1,EPHA2,EPHB2,</t>
  </si>
  <si>
    <t>TBX3,TCF7L1,</t>
  </si>
  <si>
    <t>NCKAP1,TBX3,TCF7L1,</t>
  </si>
  <si>
    <t>GO:0048570</t>
  </si>
  <si>
    <t>notochord morphogenesis</t>
  </si>
  <si>
    <t>EFNA1,EPHA2,NCKAP1,</t>
  </si>
  <si>
    <t>GO:0021783</t>
  </si>
  <si>
    <t>preganglionic parasympathetic nervous system development</t>
  </si>
  <si>
    <t>HES1,HOXA1,HOXB2,</t>
  </si>
  <si>
    <t>HEY2,</t>
  </si>
  <si>
    <t>APP,DLL4,EFNB2,HEY2,NOTCH1,NOTCH3,NOTCH4,</t>
  </si>
  <si>
    <t>GO:0055002</t>
  </si>
  <si>
    <t>striated muscle cell development</t>
  </si>
  <si>
    <t>ACTC1,APP,CAV2,ERBB2,LRP4,MYH10,TNNT2,</t>
  </si>
  <si>
    <t>GO:0035136</t>
  </si>
  <si>
    <t>forelimb morphogenesis</t>
  </si>
  <si>
    <t>CD24A,CTNNA1,EPHB2,NRP1,SEMA3F,TGFBR3,</t>
  </si>
  <si>
    <t>GO:0007018</t>
  </si>
  <si>
    <t>microtubule-based movement</t>
  </si>
  <si>
    <t>APP,DST,KIF1C,KIF26A,KIF3C,KIF5C,KIFC3,TUBA1A,TUBB2A-PS2,TUBB6,</t>
  </si>
  <si>
    <t>ADCY3,ADCY4,ADRB3,CALCRL,EDN1,GUCY1A2,NPR1,S1PR1,</t>
  </si>
  <si>
    <t>GO:0007416</t>
  </si>
  <si>
    <t>synaptogenesis</t>
  </si>
  <si>
    <t>CDH2,</t>
  </si>
  <si>
    <t>APP,CADM1,CDH2,LRP4,</t>
  </si>
  <si>
    <t>GLI3,LEF1,</t>
  </si>
  <si>
    <t>BMP2,GLI3,LAMA5,LEF1,LRP4,PDGFRA,</t>
  </si>
  <si>
    <t>CCND1,FGFR2,</t>
  </si>
  <si>
    <t>GLI3,HOXD9,LEF1,TBX3,</t>
  </si>
  <si>
    <t>CCND1,CSF1,FGFR2,GLI3,HOXD9,LEF1,TBX3,VEGFA,WNT5A,</t>
  </si>
  <si>
    <t>FGFR2,NCAM1,TLR4,</t>
  </si>
  <si>
    <t>FGFR2,PDGFB,</t>
  </si>
  <si>
    <t>ADRB3,CD24A,CSF1,CTNNA1,DUSP22,ECE1,FGFR2,ITPKB,NCAM1,NCS1,PDGFB,SORBS3,TLR4,TMOD2,VEGFA,</t>
  </si>
  <si>
    <t>GO:0000082</t>
  </si>
  <si>
    <t>G1/S transition of mitotic cell cycle</t>
  </si>
  <si>
    <t>BCL2,CCND1,</t>
  </si>
  <si>
    <t>CAMK2D,LATS2,</t>
  </si>
  <si>
    <t>BCL2,CAMK2D,CCND1,LATS2,RHOU,</t>
  </si>
  <si>
    <t>ADRB3,CD24A,CSF1,CTNNA1,DUSP22,ECE1,FGFR2,ITPKB,NCAM1,PDGFB,SORBS3,TLR4,TMOD2,VEGFA,</t>
  </si>
  <si>
    <t>ACTC1,AKAP2,BCAR1,BCL2,LIMA1,PDLIM3,SORBS1,</t>
  </si>
  <si>
    <t>BCL2,CCND1,CREB3L2,</t>
  </si>
  <si>
    <t>FOS,ID1,ID3,MSX1,</t>
  </si>
  <si>
    <t>BCL2,CCND1,CREB3L2,CYR61,DDAH2,FOS,ID1,ID3,MSX1,</t>
  </si>
  <si>
    <t>BCL2,DLC1,FN1,NID1,SORBS1,SORBS3,TEK,</t>
  </si>
  <si>
    <t>ADAMTS1,BCL2,KDR,MMP14,NOS3,TBX3,VEGFA,</t>
  </si>
  <si>
    <t>GATA6,NKX2-5,</t>
  </si>
  <si>
    <t>EXT1,GATA6,NCKAP1,NKX2-5,NOTCH1,</t>
  </si>
  <si>
    <t>GATA4,KLF4,</t>
  </si>
  <si>
    <t>GATA4,KLF4,MEST,TEK,TIE1,</t>
  </si>
  <si>
    <t>GO:0030857</t>
  </si>
  <si>
    <t>negative regulation of epithelial cell differentiation</t>
  </si>
  <si>
    <t>CCND1,NOTCH4,ZEB1,</t>
  </si>
  <si>
    <t>GO:0060037</t>
  </si>
  <si>
    <t>pharyngeal system development</t>
  </si>
  <si>
    <t>ACVR1,ECE1,NKX2-5,</t>
  </si>
  <si>
    <t>GO:0060710</t>
  </si>
  <si>
    <t>chorio-allantoic fusion</t>
  </si>
  <si>
    <t>VCAM1,</t>
  </si>
  <si>
    <t>CYR61,LEF1,VCAM1,</t>
  </si>
  <si>
    <t>GO:0048486</t>
  </si>
  <si>
    <t>parasympathetic nervous system development</t>
  </si>
  <si>
    <t>LAMA4,LAMA5,NOTCH1,WNT5A,</t>
  </si>
  <si>
    <t>NCKAP1,PGAP1,TBX3,TCF7L1,</t>
  </si>
  <si>
    <t>GO:0055065</t>
  </si>
  <si>
    <t>metal ion homeostasis</t>
  </si>
  <si>
    <t>KDR,SGK1,</t>
  </si>
  <si>
    <t>APOE,APP,BCL2,CD24A,EDN1,KDR,NDN,RGN,S1PR1,SGK1,</t>
  </si>
  <si>
    <t>GO:0001656</t>
  </si>
  <si>
    <t>metanephros development</t>
  </si>
  <si>
    <t>GATA6,HOXB5,ID1,ID3,</t>
  </si>
  <si>
    <t>FGFR2,FZD1,FZD2,GATA6,HOXB5,ID1,ID3,KDR,NOTCH1,S1PR1,VEGFA,</t>
  </si>
  <si>
    <t>FGFR2,LAMA5,NRP1,PDGFB,</t>
  </si>
  <si>
    <t>GO:0048469</t>
  </si>
  <si>
    <t>cell maturation</t>
  </si>
  <si>
    <t>APP,CDKN1C,EPAS1,HES1,KDR,LHX6,RPS6KA2,VEGFA,</t>
  </si>
  <si>
    <t>BCL2,DDAH2,GATA4,HMOX1,KLF4,MEST,TEK,TIE1,</t>
  </si>
  <si>
    <t>CDX2,CREB3L2,ERG,HIP1,MECOM,NFIB,NOTCH1,RARA,</t>
  </si>
  <si>
    <t>ARID5B,ATF3,BACH2,CDX2,CHD3,CREB3,ELK3,EPAS1,ERG,ETS1,FOS,GATA4,GATA6,GLI3,HAND1,HES1,HEY2,HOXA1,HOXB2,HOXB3,HOXB4,HOXB5,HOXB6,HOXD9,ID1,ID3,KLF14,KLF2,KLF4,KLF6,KLF9,LEF1,LHX6,LIN28A,MAFF,MECOM,MEIS2,MSX1,NAB2,NFATC4,NFIB,NFKBIA,NKX2-5,NR2F6,PITX1,PITX2,PRDM6,RARA,RELB,SALL1,SALL2,SMAD1,SMARCA2,SOX11,SOX17,SOX18,TBX20,TBX3,TCF7L1,TEAD1,TEAD2,TEAD4,TWIST1,ZEB1,ZFP37,</t>
  </si>
  <si>
    <t>2610008E11RIK,ABLIM1,ANKRD1,APP,ARID5B,ATF3,BACH2,BCL6B,BMP2,CARHSP1,CDKN1C,CDX2,CHD3,CREB3,CREB3L2,DNAJB5,ELK3,EPAS1,ERG,ETS1,FOS,FZD1,GATA4,GATA6,GLI3,HAND1,HDAC7,HES1,HEY2,HIP1,HMOX1,HOXA1,HOXB2,HOXB3,HOXB4,HOXB5,HOXB6,HOXD9,ID1,ID3,JDP2,KLF14,KLF2,KLF4,KLF6,KLF9,LEF1,LHX6,LIN28A,MAFF,MAGED1,MDFIC,MECOM,MEIS2,MSX1,NAB2,NDN,NEO1,NFATC4,NFIB,NFKBIA,NKX2-5,NOTCH1,NOTCH3,NOTCH4,NR2F6,PDLIM1,PITX1,PITX2,PRDM6,PTRF,RARA,RELB,RGMB,S1PR1,SALL1,SALL2,SMAD1,SMARCA2,SMARCD3,SORBS3,SOX11,SOX17,SOX18,SOX7,SP6,TBX20,TBX3,TCF7L1,TEAD1,TEAD2,TEAD4,TGFBR3,TLR4,TWIST1,VEGFA,WWTR1,YAP1,ZBTB8A,ZEB1,ZFP37,ZFP423,ZFP462,ZFP516,ZFP532,ZFP57,ZFP618,ZFP9,ZIM1,</t>
  </si>
  <si>
    <t>FGFR2,TLR4,</t>
  </si>
  <si>
    <t>ADRB3,CD24A,DUSP22,FGFR2,ID1,MDFIC,SORBS3,TIMP2,TLR4,</t>
  </si>
  <si>
    <t>GO:0048857</t>
  </si>
  <si>
    <t>neural nucleus development</t>
  </si>
  <si>
    <t>BCL2,HOXA1,HOXB2,</t>
  </si>
  <si>
    <t>GO:0048041</t>
  </si>
  <si>
    <t>focal adhesion formation</t>
  </si>
  <si>
    <t>BCL2,DLC1,SORBS1,</t>
  </si>
  <si>
    <t>GO:0032231</t>
  </si>
  <si>
    <t>regulation of actin filament bundle formation</t>
  </si>
  <si>
    <t>GO:0051492</t>
  </si>
  <si>
    <t>regulation of stress fiber formation</t>
  </si>
  <si>
    <t>GO:0010761</t>
  </si>
  <si>
    <t>fibroblast migration</t>
  </si>
  <si>
    <t>ARID5B,SGPL1,SYNE2,</t>
  </si>
  <si>
    <t>GO:0032970</t>
  </si>
  <si>
    <t>regulation of actin filament-based process</t>
  </si>
  <si>
    <t>KANK1,KANK2,KANK3,LIMA1,S1PR1,TMSB10,TNNC1,</t>
  </si>
  <si>
    <t>HES1,MSX1,SMAD1,</t>
  </si>
  <si>
    <t>FGFR2,HES1,MSX1,SMAD1,</t>
  </si>
  <si>
    <t>APOE,APP,BCL2,CD24A,EDN1,KDR,NDN,RGN,S1PR1,</t>
  </si>
  <si>
    <t>APP,CADM1,COLEC12,GAP43,NDN,NRP1,</t>
  </si>
  <si>
    <t>ADAMTS1,BCL2,KDR,MMP14,NOS3,VEGFA,</t>
  </si>
  <si>
    <t>ADCY3,ADCY4,ADRB3,ARHGAP27,BCL2,CALCRL,CARD10,CD24A,CSF1,EDN1,EFNA1,HIP1,MDFIC,RGN,S1PR1,SYDE1,TLR4,UACA,</t>
  </si>
  <si>
    <t>GO:0051494</t>
  </si>
  <si>
    <t>negative regulation of cytoskeleton organization</t>
  </si>
  <si>
    <t>KANK1,KANK2,KANK3,LIMA1,S1PR1,TMSB10,</t>
  </si>
  <si>
    <t>GO:0033014</t>
  </si>
  <si>
    <t>tetrapyrrole biosynthetic process</t>
  </si>
  <si>
    <t>ALAD,ALAS2,ANK1,CPOX,FECH,HMBS,PPOX,UROD,UROS,</t>
  </si>
  <si>
    <t>GO:0006779</t>
  </si>
  <si>
    <t>porphyrin biosynthetic process</t>
  </si>
  <si>
    <t>GO:0006783</t>
  </si>
  <si>
    <t>heme biosynthetic process</t>
  </si>
  <si>
    <t>ALAD,ALAS2,CPOX,FECH,HMBS,PPOX,UROD,UROS,</t>
  </si>
  <si>
    <t>GO:0033013</t>
  </si>
  <si>
    <t>tetrapyrrole metabolic process</t>
  </si>
  <si>
    <t>GO:0006778</t>
  </si>
  <si>
    <t>porphyrin metabolic process</t>
  </si>
  <si>
    <t>GO:0042168</t>
  </si>
  <si>
    <t>heme metabolic process</t>
  </si>
  <si>
    <t>GO:0046148</t>
  </si>
  <si>
    <t>pigment biosynthetic process</t>
  </si>
  <si>
    <t>GO:0051188</t>
  </si>
  <si>
    <t>cofactor biosynthetic process</t>
  </si>
  <si>
    <t>ACSS2,ALAD,ALAS2,ANK1,CPOX,FECH,HMBS,NMNAT3,PPOX,UROD,UROS,</t>
  </si>
  <si>
    <t>GO:0018130</t>
  </si>
  <si>
    <t>heterocycle biosynthetic process</t>
  </si>
  <si>
    <t>GO:0042440</t>
  </si>
  <si>
    <t>pigment metabolic process</t>
  </si>
  <si>
    <t>KLF1,TAL1,TRIM10,</t>
  </si>
  <si>
    <t>ALAS2,ANK1,EPB4.2,FECH,HBA-X,KLF1,TAL1,TRIM10,</t>
  </si>
  <si>
    <t>GO:0051186</t>
  </si>
  <si>
    <t>cofactor metabolic process</t>
  </si>
  <si>
    <t>ACSS2,ALAD,ALAS2,ANK1,CPOX,FECH,HMBS,NMNAT3,PPOX,RPIA,UROD,UROS,</t>
  </si>
  <si>
    <t>GO:0044271</t>
  </si>
  <si>
    <t>nitrogen compound biosynthetic process</t>
  </si>
  <si>
    <t>ADCY9,ALAD,ALAS2,ANK1,ATP2A3,ATP8B1,CPOX,FECH,GUCY1A3,HMBS,NMNAT3,PPOX,SNCA,UROD,UROS,</t>
  </si>
  <si>
    <t>ALAS2,ANK1,EPB4.2,FECH,HBA-X,KLF1,PLSCR1,TAL1,TRIM10,</t>
  </si>
  <si>
    <t>IKZF1,RUNX1,TAL1,ZBTB16,</t>
  </si>
  <si>
    <t>IKZF1,KLF1,RUNX1,TAL1,TRIM10,ZBTB16,</t>
  </si>
  <si>
    <t>ADD2,ALAS2,ANK1,EPB4.2,FECH,HBA-X,IKZF1,KLF1,PLSCR1,RUNX1,TAL1,TRIM10,ZBTB16,</t>
  </si>
  <si>
    <t>TFRC,</t>
  </si>
  <si>
    <t>TAL1,TFRC,</t>
  </si>
  <si>
    <t>TSC1,</t>
  </si>
  <si>
    <t>1300017J02RIK,ABCA2,ACP5,ALAS2,ANK1,EPB4.2,EPOR,FECH,HBA-X,KCNN4,KLF1,MBP,PRKCA,SERINC5,SNCA,TAL1,TFRC,TRIM10,TSC1,</t>
  </si>
  <si>
    <t>GO:0002520</t>
  </si>
  <si>
    <t>immune system development</t>
  </si>
  <si>
    <t>GO:0055072</t>
  </si>
  <si>
    <t>iron ion homeostasis</t>
  </si>
  <si>
    <t>1300017J02RIK,ALAS2,EPB4.2,FECH,TFRC,</t>
  </si>
  <si>
    <t>GO:0048821</t>
  </si>
  <si>
    <t>erythrocyte development</t>
  </si>
  <si>
    <t>KLF1,</t>
  </si>
  <si>
    <t>ANK1,EPB4.2,HBA-X,KLF1,</t>
  </si>
  <si>
    <t>GO:0050801</t>
  </si>
  <si>
    <t>ion homeostasis</t>
  </si>
  <si>
    <t>1300017J02RIK,ALAS2,EPB4.2,EPOR,FECH,MBP,PRKCA,SERINC5,SNCA,TFRC,TSC1,</t>
  </si>
  <si>
    <t>IKZF1,LMO2,RUNX1,TAL1,ZBTB16,</t>
  </si>
  <si>
    <t>IKZF1,MYC,TAL1,</t>
  </si>
  <si>
    <t>CITED2,IKZF1,IKZF2,MYC,TAL1,</t>
  </si>
  <si>
    <t>GO:0043249</t>
  </si>
  <si>
    <t>erythrocyte maturation</t>
  </si>
  <si>
    <t>EPB4.2,HBA-X,KLF1,</t>
  </si>
  <si>
    <t>GO:0048878</t>
  </si>
  <si>
    <t>chemical homeostasis</t>
  </si>
  <si>
    <t>1300017J02RIK,ABCA2,ALAS2,EPB4.2,EPOR,FECH,MBP,PRKCA,SERINC5,SNCA,TFRC,TSC1,</t>
  </si>
  <si>
    <t>1300017J02RIK,ALAS2,EPB4.2,EPOR,FECH,PRKCA,TFRC,</t>
  </si>
  <si>
    <t>GO:0015671</t>
  </si>
  <si>
    <t>oxygen transport</t>
  </si>
  <si>
    <t>HBA-X,HBB-BH1,HBB-Y,</t>
  </si>
  <si>
    <t>GO:0015669</t>
  </si>
  <si>
    <t>gas transport</t>
  </si>
  <si>
    <t>GO:0006873</t>
  </si>
  <si>
    <t>cellular ion homeostasis</t>
  </si>
  <si>
    <t>1300017J02RIK,ALAS2,EPOR,MBP,PRKCA,SERINC5,SNCA,TFRC,TSC1,</t>
  </si>
  <si>
    <t>GO:0055082</t>
  </si>
  <si>
    <t>cellular chemical homeostasis</t>
  </si>
  <si>
    <t>GO:0055085</t>
  </si>
  <si>
    <t>transmembrane transport</t>
  </si>
  <si>
    <t>ABCB10,ABCB6,NUP210,SLC16A10,SLC22A4,SLC25A21,SLC25A37,SLC30A10,SLC43A3,SLC7A5,SPNS2,UCP2,</t>
  </si>
  <si>
    <t>GO:0019725</t>
  </si>
  <si>
    <t>cellular homeostasis</t>
  </si>
  <si>
    <t>1300017J02RIK,ALAS2,EPOR,KCNN4,MBP,PRKCA,SERINC5,SNCA,TFRC,TSC1,</t>
  </si>
  <si>
    <t>GO:0055080</t>
  </si>
  <si>
    <t>cation homeostasis</t>
  </si>
  <si>
    <t>GO:0015837</t>
  </si>
  <si>
    <t>amine transport</t>
  </si>
  <si>
    <t>P2RX1,SLC22A4,SLC6A9,SLC7A5,XK,</t>
  </si>
  <si>
    <t>GO:0030854</t>
  </si>
  <si>
    <t>positive regulation of granulocyte differentiation</t>
  </si>
  <si>
    <t>IKZF1,RUNX1,</t>
  </si>
  <si>
    <t>CRTC1,IKZF1,MYC,RUNX1,</t>
  </si>
  <si>
    <t>CITED2,IKZF1,IKZF2,KLF1,MYC,PLAGL2,RUNX1,</t>
  </si>
  <si>
    <t>ABCG1,CITED2,CITED4,CRTC1,DNA2,GUCY1A3,HIPK2,IKZF1,IKZF2,KLF1,MYC,PLAGL2,RUNX1,</t>
  </si>
  <si>
    <t>GO:0008219</t>
  </si>
  <si>
    <t>cell death</t>
  </si>
  <si>
    <t>HIPK2,TRIB3,</t>
  </si>
  <si>
    <t>E2F2,MYC,</t>
  </si>
  <si>
    <t>BID,DAP,E2F2,GAN,HIPK2,LRDD,MYC,P2RX1,RFFL,STEAP3,TNFRSF14,TRIB3,</t>
  </si>
  <si>
    <t>CITED2,CITED4,CRTC1,DNA2,GUCY1A3,HIPK2,IKZF1,IKZF2,KLF1,MYC,PLAGL2,RUNX1,</t>
  </si>
  <si>
    <t>GO:0016265</t>
  </si>
  <si>
    <t>death</t>
  </si>
  <si>
    <t>GO:0045639</t>
  </si>
  <si>
    <t>positive regulation of myeloid cell differentiation</t>
  </si>
  <si>
    <t>IKZF1,RUNX1,TAL1,</t>
  </si>
  <si>
    <t>GO:0006915</t>
  </si>
  <si>
    <t>apoptosis</t>
  </si>
  <si>
    <t>BID,DAP,E2F2,HIPK2,LRDD,MYC,P2RX1,RFFL,STEAP3,TNFRSF14,TRIB3,</t>
  </si>
  <si>
    <t>GO:0012501</t>
  </si>
  <si>
    <t>programmed cell death</t>
  </si>
  <si>
    <t>GO:0006879</t>
  </si>
  <si>
    <t>cellular iron ion homeostasis</t>
  </si>
  <si>
    <t>1300017J02RIK,ALAS2,TFRC,</t>
  </si>
  <si>
    <t>1300017J02RIK,SLC25A37,SLC30A10,STEAP3,</t>
  </si>
  <si>
    <t>CRTC1,IKZF1,MYC,RUNX1,TAL1,</t>
  </si>
  <si>
    <t>CITED2,IKZF1,IKZF2,KLF1,MYC,PLAGL2,RUNX1,TAL1,</t>
  </si>
  <si>
    <t>ABCA2,CITED2,CRTC1,HBA-X,HIPK2,IKZF1,IKZF2,KLF1,MED12L,MYC,PLAGL2,RUNX1,TAL1,</t>
  </si>
  <si>
    <t>GO:0030852</t>
  </si>
  <si>
    <t>regulation of granulocyte differentiation</t>
  </si>
  <si>
    <t>GO:0006865</t>
  </si>
  <si>
    <t>amino acid transport</t>
  </si>
  <si>
    <t>SLC22A4,SLC6A9,SLC7A5,XK,</t>
  </si>
  <si>
    <t>CITED2,CRTC1,HIPK2,IKZF1,IKZF2,KLF1,MYC,PLAGL2,RUNX1,</t>
  </si>
  <si>
    <t>1300017J02RIK,SLC25A37,STEAP3,</t>
  </si>
  <si>
    <t>GO:0007049</t>
  </si>
  <si>
    <t>cell cycle</t>
  </si>
  <si>
    <t>CCND3,CDK4,HMGA2,MYB,TCF3,</t>
  </si>
  <si>
    <t>AURKA,AURKB,BUB1B,CDK4,CHEK1,CIT,GSG2,MAPK12,NEK2,PKMYT1,PLK1,</t>
  </si>
  <si>
    <t>E2F2,HMGA2,LZTS1,MYB,PMF1,TCF3,TRIP13,UHRF1,</t>
  </si>
  <si>
    <t>CCND3,HMGA2,MYB,TCF3,</t>
  </si>
  <si>
    <t>BRCA1,BRCA2,BUB1B,FANCA,FANCD2,MLH1,MSH2,</t>
  </si>
  <si>
    <t>4632434I11RIK,ANLN,ASPM,AURKA,AURKB,BIRC5,BRCA1,BRCA2,BUB1B,CCNA2,CCNB1,CCNB2,CCND3,CCNE1,CCNE2,CCNF,CDC20,CDC25B,CDC25C,CDC45,CDC6,CDCA2,CDCA3,CDCA5,CDCA8,CDK4,CDKN3,CENPE,CENPF,CENPH,CEP72,CHAF1A,CHAF1B,CHEK1,CHTF18,CIT,CKAP2,CKS1B,CKS2,CLSPN,CUL7,CYP26B1,DBC1,DDX11,DLGAP5,DSCC1,DSN1,E2F2,E2F7,E2F8,ERCC6L,ESCO2,ESPL1,EXO1,FAM83D,FANCA,FANCD2,FANCI,FBXO5,GSG2,H2AFX,HELLS,HMGA2,INCENP,KIF11,KIF18A,KIF20B,KIFC1,KNTC1,LIG1,LLGL2,LZTS1,MAD2L1,MAPK12,MCM2,MCM3,MCM6,MCM7,MCM8,MDC1,MKI67,MLH1,MNS1,MSH2,MTBP,MYB,MYH10,NCAPD2,NCAPD3,NCAPG2,NCAPH,NDC80,NEK2,NSL1,NUF2,PARD6B,PARD6G,PCNT,PKMYT1,PLK1,PMF1,POLA1,PRC1,PTTG1,RAD51,RBM38,RCC2,RIF1,SASS6,SGOL1,SGOL2,SKA1,SKP2,SMC2,SMC3,SMC4,SPAG5,SPC24,SPC25,STARD13,SUV39H1,SUV39H2,SYCE2,TACC3,TCF3,TERF1,TPX2,TRIP13,TRP53,UBE2C,UHRF1,VMN2R54,ZWILCH,</t>
  </si>
  <si>
    <t>GO:0022403</t>
  </si>
  <si>
    <t>cell cycle phase</t>
  </si>
  <si>
    <t>HMGA2,MYB,TCF3,</t>
  </si>
  <si>
    <t>AURKB,BUB1B,CHEK1,CIT,NEK2,PLK1,</t>
  </si>
  <si>
    <t>HMGA2,MYB,PMF1,TCF3,TRIP13,</t>
  </si>
  <si>
    <t>BRCA2,BUB1B,FANCA,FANCD2,MLH1,</t>
  </si>
  <si>
    <t>ANLN,ASPM,AURKB,BIRC5,BRCA2,BUB1B,CCNA2,CCNB1,CCNB2,CCNF,CDC20,CDC25B,CDC25C,CDC6,CDCA2,CDCA3,CDCA5,CDCA8,CENPE,CENPF,CENPH,CHEK1,CIT,CKS2,CYP26B1,DLGAP5,DSN1,ERCC6L,ESPL1,EXO1,FAM83D,FANCA,FANCD2,FBXO5,H2AFX,HELLS,HMGA2,INCENP,KIF11,KIF18A,KIF20B,KIFC1,KNTC1,MAD2L1,MKI67,MLH1,MNS1,MTBP,MYB,NCAPD2,NCAPD3,NCAPG2,NCAPH,NDC80,NEK2,NSL1,NUF2,PCNT,PLK1,PMF1,POLA1,PTTG1,RAD51,RCC2,SGOL1,SGOL2,SKA1,SKP2,SMC2,SMC3,SMC4,SPAG5,SPC24,SPC25,SUV39H2,SYCE2,TACC3,TCF3,TERF1,TPX2,TRIP13,UBE2C,VMN2R54,ZWILCH,</t>
  </si>
  <si>
    <t>GO:0000279</t>
  </si>
  <si>
    <t>M phase</t>
  </si>
  <si>
    <t>AURKB,BUB1B,CIT,NEK2,PLK1,</t>
  </si>
  <si>
    <t>HMGA2,PMF1,TRIP13,</t>
  </si>
  <si>
    <t>ANLN,ASPM,AURKB,BIRC5,BRCA2,BUB1B,CCNA2,CCNB1,CCNB2,CCNF,CDC20,CDC25B,CDC25C,CDC6,CDCA2,CDCA3,CDCA5,CDCA8,CENPE,CENPF,CENPH,CIT,CKS2,CYP26B1,DLGAP5,DSN1,ERCC6L,ESPL1,EXO1,FAM83D,FANCA,FANCD2,FBXO5,H2AFX,HELLS,HMGA2,INCENP,KIF11,KIF18A,KIF20B,KIFC1,KNTC1,MAD2L1,MKI67,MLH1,MNS1,NCAPD2,NCAPD3,NCAPG2,NCAPH,NDC80,NEK2,NSL1,NUF2,PCNT,PLK1,PMF1,PTTG1,RAD51,RCC2,SGOL1,SGOL2,SKA1,SMC2,SMC3,SMC4,SPAG5,SPC24,SPC25,SUV39H2,SYCE2,TACC3,TERF1,TPX2,TRIP13,UBE2C,VMN2R54,ZWILCH,</t>
  </si>
  <si>
    <t>GO:0022402</t>
  </si>
  <si>
    <t>cell cycle process</t>
  </si>
  <si>
    <t>4632434I11RIK,ANLN,ASPM,AURKB,BIRC5,BRCA1,BRCA2,BUB1B,CCNA2,CCNB1,CCNB2,CCNF,CDC20,CDC25B,CDC25C,CDC6,CDCA2,CDCA3,CDCA5,CDCA8,CDKN3,CENPE,CENPF,CENPH,CEP72,CHEK1,CIT,CKS2,CYP26B1,DBC1,DLGAP5,DSN1,ERCC6L,ESPL1,EXO1,FAM83D,FANCA,FANCD2,FBXO5,H2AFX,HELLS,HMGA2,INCENP,KIF11,KIF18A,KIF20B,KIFC1,KNTC1,MAD2L1,MKI67,MLH1,MNS1,MSH2,MTBP,MYB,MYH10,NCAPD2,NCAPD3,NCAPG2,NCAPH,NDC80,NEK2,NSL1,NUF2,PCNT,PLK1,PMF1,POLA1,PTTG1,RAD51,RCC2,SGOL1,SGOL2,SKA1,SKP2,SMC2,SMC3,SMC4,SPAG5,SPC24,SPC25,SUV39H2,SYCE2,TACC3,TCF3,TERF1,TPX2,TRIP13,UBE2C,VMN2R54,ZWILCH,</t>
  </si>
  <si>
    <t>GO:0051301</t>
  </si>
  <si>
    <t>cell division</t>
  </si>
  <si>
    <t>TGFB2,</t>
  </si>
  <si>
    <t>CCND3,CDK4,HMGA2,ZBTB16,</t>
  </si>
  <si>
    <t>AURKB,BUB1B,CDK4,CIT,NEK2,PLK1,</t>
  </si>
  <si>
    <t>HMGA2,PMF1,ZBTB16,</t>
  </si>
  <si>
    <t>CCND3,HMGA2,ZBTB16,</t>
  </si>
  <si>
    <t>BRCA2,BUB1B,</t>
  </si>
  <si>
    <t>ANLN,ASPM,AURKB,BIRC5,BRCA2,BUB1B,CCNA2,CCNB1,CCNB2,CCND3,CCNE1,CCNE2,CCNF,CDC20,CDC25B,CDC25C,CDC45,CDC6,CDCA2,CDCA3,CDCA5,CDCA7,CDCA8,CDK4,CENPE,CENPH,CIT,CKS1B,CKS2,DSN1,ERCC6L,FAM83D,FBXO5,HELLS,HMGA2,INCENP,KIF11,KIF20B,KIFC1,KNTC1,LIG1,LLGL2,MAD2L1,MCM5,MYH10,NCAPD2,NCAPD3,NCAPG2,NCAPH,NDC80,NEK2,NSL1,NUF2,PARD6B,PARD6G,PLK1,PMF1,PRC1,PTTG1,RCC2,SGOL1,SGOL2,SKA1,SMC2,SMC3,SMC4,SPAG5,SPC24,SPC25,SYCE2,TERF1,TGFB2,TOP2A,UBE2C,VMN2R54,ZBTB16,ZWILCH,</t>
  </si>
  <si>
    <t>GO:0000278</t>
  </si>
  <si>
    <t>mitotic cell cycle</t>
  </si>
  <si>
    <t>AURKA,AURKB,BUB1B,CHEK1,CIT,NEK2,PLK1,</t>
  </si>
  <si>
    <t>HMGA2,MYB,PMF1,TCF3,</t>
  </si>
  <si>
    <t>BUB1B,</t>
  </si>
  <si>
    <t>ANLN,ASPM,AURKA,AURKB,BIRC5,BUB1B,CCNA2,CCNB1,CCNB2,CCNF,CDC20,CDC25B,CDC25C,CDC6,CDCA2,CDCA3,CDCA5,CDCA8,CENPE,CENPF,CENPH,CHEK1,CIT,DLGAP5,DSN1,ERCC6L,FAM83D,FBXO5,HELLS,HMGA2,INCENP,KIF11,KIF18A,KIF20B,KIFC1,KNTC1,MAD2L1,MTBP,MYB,NCAPD2,NCAPD3,NCAPG2,NCAPH,NDC80,NEK2,NSL1,NUF2,PLK1,PMF1,POLA1,PTTG1,RCC2,SGOL1,SKA1,SKP2,SMC2,SMC3,SMC4,SPAG5,SPC24,SPC25,TCF3,TERF1,UBE2C,VMN2R54,ZWILCH,</t>
  </si>
  <si>
    <t>GO:0000087</t>
  </si>
  <si>
    <t>M phase of mitotic cell cycle</t>
  </si>
  <si>
    <t>HMGA2,PMF1,</t>
  </si>
  <si>
    <t>ANLN,ASPM,AURKB,BIRC5,BUB1B,CCNA2,CCNB1,CCNB2,CCNF,CDC20,CDC25B,CDC25C,CDC6,CDCA2,CDCA3,CDCA5,CDCA8,CENPE,CENPF,CENPH,CIT,DLGAP5,DSN1,ERCC6L,FAM83D,FBXO5,HELLS,HMGA2,INCENP,KIF11,KIF18A,KIF20B,KIFC1,KNTC1,MAD2L1,NCAPD2,NCAPD3,NCAPG2,NCAPH,NDC80,NEK2,NSL1,NUF2,PLK1,PMF1,PTTG1,RCC2,SGOL1,SKA1,SMC2,SMC3,SMC4,SPAG5,SPC24,SPC25,TERF1,UBE2C,VMN2R54,ZWILCH,</t>
  </si>
  <si>
    <t>GO:0007067</t>
  </si>
  <si>
    <t>mitosis</t>
  </si>
  <si>
    <t>ANLN,ASPM,AURKB,BIRC5,BUB1B,CCNA2,CCNB1,CCNB2,CCNF,CDC20,CDC25B,CDC25C,CDC6,CDCA2,CDCA3,CDCA5,CDCA8,CENPE,CENPH,CIT,DSN1,ERCC6L,FAM83D,FBXO5,HELLS,HMGA2,INCENP,KIF11,KIF18A,KIF20B,KIFC1,KNTC1,MAD2L1,NCAPD2,NCAPD3,NCAPG2,NCAPH,NDC80,NEK2,NSL1,NUF2,PLK1,PMF1,PTTG1,RCC2,SGOL1,SKA1,SMC2,SMC3,SMC4,SPAG5,SPC24,SPC25,TERF1,UBE2C,VMN2R54,ZWILCH,</t>
  </si>
  <si>
    <t>GO:0000280</t>
  </si>
  <si>
    <t>nuclear division</t>
  </si>
  <si>
    <t>GO:0048285</t>
  </si>
  <si>
    <t>organelle fission</t>
  </si>
  <si>
    <t>GO:0006259</t>
  </si>
  <si>
    <t>DNA metabolic process</t>
  </si>
  <si>
    <t>TCF3,</t>
  </si>
  <si>
    <t>CHEK1,</t>
  </si>
  <si>
    <t>TCF3,TRIP13,UHRF1,</t>
  </si>
  <si>
    <t>BLM,BRCA1,BRCA2,BRIP1,FANCA,FANCD2,MLH1,MSH2,MSH6,RECQL4,</t>
  </si>
  <si>
    <t>APEX2,BARD1,BLM,BRCA1,BRCA2,BRIP1,CCNE1,CCNE2,CDC45,CDC6,CHAF1A,CHAF1B,CHEK1,CHTF18,CLSPN,CRY2,CTGF,DNA2,DNMT3B,DSCC1,DTL,EME1,ESCO2,EXO1,FANCA,FANCB,FANCD2,FANCI,FANCM,GEN1,GINS1,GINS3,H2AFX,HELLS,KIF22,LIG1,MCM10,MCM2,MCM3,MCM4,MCM5,MCM6,MCM7,MCM8,MDC1,MLH1,MSH2,MSH6,NEIL3,POLA1,POLA2,POLD1,POLE,POLE2,POLQ,PRIM1,PRIM2,PTTG1,RAD18,RAD51,RAD51AP1,RAD54L,RECQL4,RFC5,RPA2,RPA3,RRM1,RRM2,RTEL1,SMC3,TCF3,TDP1,TERF1,TK1,TOP2A,TRIP13,TRP53,UHRF1,UNG,USP1,XRCC2,XRCC6,ZFP57,</t>
  </si>
  <si>
    <t>GO:0006323</t>
  </si>
  <si>
    <t>DNA packaging</t>
  </si>
  <si>
    <t>ASF1B,CDCA5,H1FX,H2AFX,HELLS,HIST1H1A,HIST1H1B,HIST1H1D,HIST1H2AE,HIST1H2AF,HIST1H2AK,HIST1H2BA,HIST1H2BB,HIST1H2BF,HIST1H2BG,HIST1H2BH,HIST1H2BK,HIST1H2BM,HIST1H2BP,HIST1H3G,HIST2H2AB,HIST2H2AC,HIST2H3C2,HIST3H2BA,HIST4H4,MCM2,NCAPD2,NCAPD3,NCAPG2,NCAPH,SMC2,SMC4,SUV39H1,TOP2A,</t>
  </si>
  <si>
    <t>GO:0006260</t>
  </si>
  <si>
    <t>DNA replication</t>
  </si>
  <si>
    <t>BLM,BRCA1,BRCA2,</t>
  </si>
  <si>
    <t>BLM,BRCA1,BRCA2,CCNE1,CCNE2,CDC45,CDC6,CHAF1A,CHAF1B,CHTF18,CTGF,DNA2,DSCC1,DTL,GINS1,GINS3,LIG1,MCM10,MCM2,MCM3,MCM4,MCM5,MCM6,MCM7,MCM8,POLA1,POLA2,POLD1,POLE,POLE2,POLQ,PRIM1,PRIM2,RAD51,RFC5,RPA2,RPA3,RRM1,RRM2,TERF1,TK1,</t>
  </si>
  <si>
    <t>GO:0006281</t>
  </si>
  <si>
    <t>DNA repair</t>
  </si>
  <si>
    <t>TRIP13,UHRF1,</t>
  </si>
  <si>
    <t>BLM,BRCA1,BRCA2,BRIP1,FANCA,FANCD2,MLH1,MSH2,MSH6,</t>
  </si>
  <si>
    <t>APEX2,BARD1,BLM,BRCA1,BRCA2,BRIP1,CHAF1A,CHAF1B,CHEK1,CLSPN,CRY2,DNA2,EME1,ESCO2,EXO1,FANCA,FANCB,FANCD2,FANCI,FANCM,GEN1,H2AFX,KIF22,LIG1,MDC1,MLH1,MSH2,MSH6,NEIL3,POLA1,POLD1,POLE,POLQ,PTTG1,RAD18,RAD51,RAD51AP1,RAD54L,RTEL1,SMC3,TDP1,TRIP13,TRP53,UHRF1,UNG,USP1,XRCC2,XRCC6,</t>
  </si>
  <si>
    <t>GO:0051276</t>
  </si>
  <si>
    <t>chromosome organization</t>
  </si>
  <si>
    <t>CIT,GSG2,NEK2,</t>
  </si>
  <si>
    <t>CBX2,CBX5,EZH2,KLF1,PCGF2,PRDM6,SMARCA1,TCF3,</t>
  </si>
  <si>
    <t>BLM,BRCA2,FANCD2,</t>
  </si>
  <si>
    <t>ASF1B,BLM,BRCA2,CARM1,CBX2,CBX5,CDCA5,CENPH,CHD7,CIT,DNMT3B,EZH2,FANCD2,GSG2,H1FX,H2AFX,HDAC7,HELLS,HIST1H1A,HIST1H1B,HIST1H1D,HIST1H2AE,HIST1H2AF,HIST1H2AK,HIST1H2BA,HIST1H2BB,HIST1H2BF,HIST1H2BG,HIST1H2BH,HIST1H2BK,HIST1H2BM,HIST1H2BP,HIST1H3G,HIST2H2AB,HIST2H2AC,HIST2H3C2,HIST3H2BA,HIST4H4,KIF18A,KLF1,MAD2L1,MCM2,NCAPD2,NCAPD3,NCAPG2,NCAPH,NEK2,PCGF2,PRDM6,PTTG1,RAD54L,RTEL1,SGOL2,SMARCA1,SMC2,SMC3,SMC4,SMYD1,SUV39H1,SUV39H2,SYCE2,TCF3,TERF1,TOP2A,TRP53,</t>
  </si>
  <si>
    <t>GO:0006974</t>
  </si>
  <si>
    <t>response to DNA damage stimulus</t>
  </si>
  <si>
    <t>CHEK1,HIPK2,</t>
  </si>
  <si>
    <t>APEX2,ATAD5,BARD1,BLM,BRCA1,BRCA2,BRIP1,CHAF1A,CHAF1B,CHEK1,CLSPN,CRY2,DNA2,DTL,EME1,ESCO2,EXO1,FANCA,FANCB,FANCD2,FANCI,FANCM,GEN1,H2AFX,HIPK2,KIF22,LIG1,MDC1,MLH1,MSH2,MSH6,NEIL3,POLA1,POLD1,POLE,POLQ,PTTG1,RAD18,RAD51,RAD51AP1,RAD54L,RIF1,RTEL1,SMC3,TDP1,TRIP13,TRP53,UHRF1,UNG,USP1,XRCC2,XRCC6,</t>
  </si>
  <si>
    <t>GO:0007059</t>
  </si>
  <si>
    <t>chromosome segregation</t>
  </si>
  <si>
    <t>CIT,NEK2,</t>
  </si>
  <si>
    <t>PMF1,</t>
  </si>
  <si>
    <t>MLH1,</t>
  </si>
  <si>
    <t>BIRC5,CDCA5,CENPE,CENPF,CENPH,CIT,DSN1,ESPL1,INCENP,KIF18A,MAD2L1,MLH1,NCAPD3,NDC80,NEK2,NSL1,NUF2,PMF1,PTTG1,SGOL1,SGOL2,SKA1,SMC4,SPC25,TOP2A,</t>
  </si>
  <si>
    <t>GO:0006333</t>
  </si>
  <si>
    <t>chromatin assembly or disassembly</t>
  </si>
  <si>
    <t>CBX2,CBX5,</t>
  </si>
  <si>
    <t>ASF1B,CBX2,CBX5,CHD7,H1FX,H2AFX,HELLS,HIST1H1A,HIST1H1B,HIST1H1D,HIST1H2AE,HIST1H2AF,HIST1H2AK,HIST1H2BA,HIST1H2BB,HIST1H2BF,HIST1H2BG,HIST1H2BH,HIST1H2BK,HIST1H2BM,HIST1H2BP,HIST1H3G,HIST2H2AB,HIST2H2AC,HIST2H3C2,HIST3H2BA,HIST4H4,MCM2,SUV39H1,SUV39H2,</t>
  </si>
  <si>
    <t>GO:0031497</t>
  </si>
  <si>
    <t>chromatin assembly</t>
  </si>
  <si>
    <t>ASF1B,H1FX,H2AFX,HELLS,HIST1H1A,HIST1H1B,HIST1H1D,HIST1H2AE,HIST1H2AF,HIST1H2AK,HIST1H2BA,HIST1H2BB,HIST1H2BF,HIST1H2BG,HIST1H2BH,HIST1H2BK,HIST1H2BM,HIST1H2BP,HIST1H3G,HIST2H2AB,HIST2H2AC,HIST2H3C2,HIST3H2BA,HIST4H4,MCM2,</t>
  </si>
  <si>
    <t>GO:0065004</t>
  </si>
  <si>
    <t>protein-DNA complex assembly</t>
  </si>
  <si>
    <t>GO:0006334</t>
  </si>
  <si>
    <t>nucleosome assembly</t>
  </si>
  <si>
    <t>ASF1B,H1FX,H2AFX,HIST1H1A,HIST1H1B,HIST1H1D,HIST1H2AE,HIST1H2AF,HIST1H2AK,HIST1H2BA,HIST1H2BB,HIST1H2BF,HIST1H2BG,HIST1H2BH,HIST1H2BK,HIST1H2BM,HIST1H2BP,HIST1H3G,HIST2H2AB,HIST2H2AC,HIST2H3C2,HIST3H2BA,HIST4H4,MCM2,</t>
  </si>
  <si>
    <t>GO:0034728</t>
  </si>
  <si>
    <t>nucleosome organization</t>
  </si>
  <si>
    <t>GO:0006261</t>
  </si>
  <si>
    <t>DNA-dependent DNA replication</t>
  </si>
  <si>
    <t>BRCA2,</t>
  </si>
  <si>
    <t>BRCA2,CCNE1,CCNE2,CDC45,DNA2,MCM2,MCM3,MCM4,MCM5,MCM6,MCM7,POLA1,POLD1,POLE2,PRIM1,PRIM2,RAD51,</t>
  </si>
  <si>
    <t>GO:0033554</t>
  </si>
  <si>
    <t>cellular response to stress</t>
  </si>
  <si>
    <t>APEX2,ATAD5,BARD1,BLM,BRCA1,BRCA2,BRIP1,CDC42EP5,CHAF1A,CHAF1B,CHEK1,CLSPN,CRY2,DNA2,DTL,EME1,ESCO2,EXO1,FANCA,FANCB,FANCD2,FANCI,FANCM,GEN1,H2AFX,HIPK2,KIF22,LIG1,MDC1,MDFI,MLH1,MSH2,MSH6,NEIL3,POLA1,POLD1,POLE,POLQ,PTTG1,PXDN,RAD18,RAD51,RAD51AP1,RAD54L,RIF1,RTEL1,SMC3,SNCA,TDP1,TRIP13,TRP53,UHRF1,UNG,USP1,WNT5A,XRCC2,XRCC6,</t>
  </si>
  <si>
    <t>GO:0006270</t>
  </si>
  <si>
    <t>DNA replication initiation</t>
  </si>
  <si>
    <t>CCNE1,CCNE2,CDC45,MCM2,MCM3,MCM4,MCM5,MCM6,MCM7,POLA1,</t>
  </si>
  <si>
    <t>GO:0034621</t>
  </si>
  <si>
    <t>cellular macromolecular complex subunit organization</t>
  </si>
  <si>
    <t>RANBP17,</t>
  </si>
  <si>
    <t>AGRN,ASF1B,CENPH,CSE1L,FBXO5,GEMIN8,GRIK5,H1FX,H2AFX,HELLS,HIST1H1A,HIST1H1B,HIST1H1D,HIST1H2AE,HIST1H2AF,HIST1H2AK,HIST1H2BA,HIST1H2BB,HIST1H2BF,HIST1H2BG,HIST1H2BH,HIST1H2BK,HIST1H2BM,HIST1H2BP,HIST1H3G,HIST2H2AB,HIST2H2AC,HIST2H3C2,HIST3H2BA,HIST4H4,KIF18A,LSM2,MCM2,MLH1,NRG1,RANBP17,TUBE1,WNT2,</t>
  </si>
  <si>
    <t>GO:0051327</t>
  </si>
  <si>
    <t>M phase of meiotic cell cycle</t>
  </si>
  <si>
    <t>NEK2,</t>
  </si>
  <si>
    <t>TRIP13,</t>
  </si>
  <si>
    <t>BRCA2,FANCA,FANCD2,MLH1,</t>
  </si>
  <si>
    <t>BRCA2,CDC25B,CKS2,CYP26B1,ESPL1,EXO1,FANCA,FANCD2,FBXO5,H2AFX,MKI67,MLH1,MNS1,NEK2,PTTG1,RAD51,SGOL1,SGOL2,SMC3,SUV39H2,SYCE2,TRIP13,</t>
  </si>
  <si>
    <t>GO:0007126</t>
  </si>
  <si>
    <t>meiosis</t>
  </si>
  <si>
    <t>GO:0051321</t>
  </si>
  <si>
    <t>meiotic cell cycle</t>
  </si>
  <si>
    <t>GO:0034622</t>
  </si>
  <si>
    <t>cellular macromolecular complex assembly</t>
  </si>
  <si>
    <t>AGRN,ASF1B,CSE1L,FBXO5,GEMIN8,GRIK5,H1FX,H2AFX,HELLS,HIST1H1A,HIST1H1B,HIST1H1D,HIST1H2AE,HIST1H2AF,HIST1H2AK,HIST1H2BA,HIST1H2BB,HIST1H2BF,HIST1H2BG,HIST1H2BH,HIST1H2BK,HIST1H2BM,HIST1H2BP,HIST1H3G,HIST2H2AB,HIST2H2AC,HIST2H3C2,HIST3H2BA,HIST4H4,LSM2,MCM2,MLH1,RANBP17,TUBE1,WNT2,</t>
  </si>
  <si>
    <t>BMP2,BMP4,NRG1,TGFB2,</t>
  </si>
  <si>
    <t>MSX2,PITX2,</t>
  </si>
  <si>
    <t>SMO,STIL,</t>
  </si>
  <si>
    <t>FHL2,FOXH1,GATA4,GLI3,HAND1,MSX2,PITX2,SALL4,SMAD3,SOX6,TBX3,TEAD1,ZFPM1,</t>
  </si>
  <si>
    <t>STIL,</t>
  </si>
  <si>
    <t>BMP2,BMP4,CENPF,CHD7,COL5A1,CXADR,DLC1,EPOR,FHL2,FOXH1,GATA4,GJA1,GJC1,GLI3,HAND1,HSPG2,MSX2,MYH10,NRG1,PCSK5,PITX2,SALL4,SMAD3,SMO,SMYD1,SOX6,STIL,TBX3,TEAD1,TGFB2,TNNI1,TPM1,VANGL2,ZFPM1,</t>
  </si>
  <si>
    <t>GO:0006325</t>
  </si>
  <si>
    <t>chromatin organization</t>
  </si>
  <si>
    <t>GSG2,</t>
  </si>
  <si>
    <t>ASF1B,CARM1,CBX2,CBX5,CHD7,DNMT3B,EZH2,GSG2,H1FX,H2AFX,HDAC7,HELLS,HIST1H1A,HIST1H1B,HIST1H1D,HIST1H2AE,HIST1H2AF,HIST1H2AK,HIST1H2BA,HIST1H2BB,HIST1H2BF,HIST1H2BG,HIST1H2BH,HIST1H2BK,HIST1H2BM,HIST1H2BP,HIST1H3G,HIST2H2AB,HIST2H2AC,HIST2H3C2,HIST3H2BA,HIST4H4,KLF1,MCM2,PCGF2,PRDM6,SMARCA1,SMYD1,SUV39H1,SUV39H2,TCF3,</t>
  </si>
  <si>
    <t>CDH5,DDR1,FGFR3,KIT,LIFR,TEK,</t>
  </si>
  <si>
    <t>BMP2,BMP4,FGF10,GDF11,TGFB2,VEGFC,</t>
  </si>
  <si>
    <t>MSX2,PBX1,PITX2,ZEB1,</t>
  </si>
  <si>
    <t>CDK4,FGFR3,KIT,LIFR,MYCN,PBX1,SMO,TCF3,ZBTB16,</t>
  </si>
  <si>
    <t>CDK4,DDR1,FGFR3,HIPK2,KIT,TEK,</t>
  </si>
  <si>
    <t>CRIP2,GATA4,GLI3,HES1,MSX2,MYCN,PBX1,PITX2,SMAD3,TBX3,TCF3,TCF7,ZBTB16,ZEB1,</t>
  </si>
  <si>
    <t>FGFR3,GPC3,LIFR,PBX1,TCF3,ZBTB16,</t>
  </si>
  <si>
    <t>BLM,FANCA,RECQL4,</t>
  </si>
  <si>
    <t>ADORA2A,BLM,BMP2,BMP4,CDCA7,CDH5,CDK4,CENPF,COL18A1,CRIP2,CXADR,DDR1,DLC1,E2F7,EFNB1,F2R,FANCA,FGF10,FGFR3,GATA4,GDF11,GLI3,GPC3,HES1,HIPK2,IGFBP3,IRS1,IRS2,KIT,LAMA5,LIFR,MSX2,MTBP,MYCN,NOG,PAWR,PBX1,PITX2,RASIP1,RECQL4,RTKN2,SERPINF1,SMAD3,SMO,SPARC,SPRY1,TBX3,TCF3,TCF7,TEK,TGFB2,TRP53,VEGFC,WNT2,WNT5A,ZBTB16,ZEB1,</t>
  </si>
  <si>
    <t>GO:0006310</t>
  </si>
  <si>
    <t>DNA recombination</t>
  </si>
  <si>
    <t>TCF3,TRIP13,</t>
  </si>
  <si>
    <t>BLM,BRCA2,MLH1,MSH2,MSH6,RECQL4,</t>
  </si>
  <si>
    <t>BLM,BRCA2,EME1,EXO1,H2AFX,LIG1,MLH1,MSH2,MSH6,RAD51,RAD51AP1,RAD54L,RECQL4,TCF3,TRIP13,UNG,XRCC2,XRCC6,</t>
  </si>
  <si>
    <t>BMP4,CYR61,</t>
  </si>
  <si>
    <t>PBX1,PITX2,SIX4,ZEB1,</t>
  </si>
  <si>
    <t>MYB,PBX1,SMO,STIL,</t>
  </si>
  <si>
    <t>GATA4,GLI3,HAND1,HES1,KLF1,MYB,PBX1,PCGF2,PITX2,SALL4,SIX4,SMAD3,TBX3,TCF7,ZEB1,</t>
  </si>
  <si>
    <t>MYB,PBX1,STIL,</t>
  </si>
  <si>
    <t>BRCA1,BRCA2,MSH2,</t>
  </si>
  <si>
    <t>AMOT,BMP4,BRCA1,BRCA2,CCNB1,CCNB2,CHD7,CYR61,DLC1,EPHA2,ETL4,G2E3,GATA4,GINS1,GJA1,GLI3,HAND1,HES1,HSPG2,KLF1,KRT19,KRT8,MDFI,MSH2,MYB,MYH10,NCAPG2,NOG,PBX1,PCGF2,PCSK5,PITX2,PRMT1,SALL4,SHROOM3,SIX4,SMAD3,SMO,STIL,TBX3,TCF7,TJP1,TPM1,TRP53,VANGL2,WNT2,XRCC2,ZEB1,</t>
  </si>
  <si>
    <t>GO:0007017</t>
  </si>
  <si>
    <t>microtubule-based process</t>
  </si>
  <si>
    <t>BRCA1,MLH1,</t>
  </si>
  <si>
    <t>BIRC5,BRCA1,CENPE,CEP72,ESPL1,FBXO5,KIF11,KIF14,KIF15,KIF18A,KIF18B,KIF20A,KIF20B,KIF22,KIF23,KIF24,KIF2C,KIF4,KIF7,KIFC1,MLH1,NDC80,NUF2,PCNT,SMC3,SPC25,TACC3,TPX2,TUBE1,VMN2R54,WNT2,</t>
  </si>
  <si>
    <t>GO:0043933</t>
  </si>
  <si>
    <t>macromolecular complex subunit organization</t>
  </si>
  <si>
    <t>ACHE,AGRN,ASF1B,CCDC88C,CENPH,CSE1L,FBXO5,GEMIN8,GRIK5,H1FX,H2AFX,HELLS,HIST1H1A,HIST1H1B,HIST1H1D,HIST1H2AE,HIST1H2AF,HIST1H2AK,HIST1H2BA,HIST1H2BB,HIST1H2BF,HIST1H2BG,HIST1H2BH,HIST1H2BK,HIST1H2BM,HIST1H2BP,HIST1H3G,HIST2H2AB,HIST2H2AC,HIST2H3C2,HIST3H2BA,HIST4H4,KIF18A,LSM2,MCM2,MLH1,NRG1,PARD6B,RANBP17,RRM1,RRM2,TUBE1,WNT2,</t>
  </si>
  <si>
    <t>GO:0065003</t>
  </si>
  <si>
    <t>macromolecular complex assembly</t>
  </si>
  <si>
    <t>ACHE,AGRN,ASF1B,CCDC88C,CSE1L,FBXO5,GEMIN8,GRIK5,H1FX,H2AFX,HELLS,HIST1H1A,HIST1H1B,HIST1H1D,HIST1H2AE,HIST1H2AF,HIST1H2AK,HIST1H2BA,HIST1H2BB,HIST1H2BF,HIST1H2BG,HIST1H2BH,HIST1H2BK,HIST1H2BM,HIST1H2BP,HIST1H3G,HIST2H2AB,HIST2H2AC,HIST2H3C2,HIST3H2BA,HIST4H4,LSM2,MCM2,MLH1,PARD6B,RANBP17,RRM1,RRM2,TUBE1,WNT2,</t>
  </si>
  <si>
    <t>GYPA,</t>
  </si>
  <si>
    <t>ABLIM1,BCAR1,BIRC5,BRCA1,CAP2,CENPE,CEP72,CNN2,CNN3,DIAP3,DLC1,EHD2,EPB4.1,EPB4.9,ESPL1,FAT1,FBXO5,FGD1,GYPA,KIF11,KIF18A,LIMCH1,MLH1,MYH10,NDC80,NUF2,PALM,PCNT,PDLIM7,SHROOM3,SHROOM4,SMC3,SORBS1,SPC25,TACC3,TAGLN,TPX2,VMN2R54,WNT2,</t>
  </si>
  <si>
    <t>MYB,STIL,</t>
  </si>
  <si>
    <t>GATA4,GLI3,HAND1,HES1,KLF1,MYB,PCGF2,PITX2,SALL4,SMAD3,TBX3,</t>
  </si>
  <si>
    <t>BRCA2,MSH2,</t>
  </si>
  <si>
    <t>AMOT,BRCA2,CCNB1,CCNB2,CHD7,CYR61,G2E3,GATA4,GINS1,GJA1,GLI3,HAND1,HES1,KLF1,KRT19,KRT8,MDFI,MSH2,MYB,MYH10,NCAPG2,NOG,PCGF2,PITX2,PRMT1,SALL4,SMAD3,STIL,TBX3,TJP1,TPM1,TRP53,WNT2,XRCC2,</t>
  </si>
  <si>
    <t>BMP4,FGF10,TGFB2,</t>
  </si>
  <si>
    <t>PBX1,SIX4,</t>
  </si>
  <si>
    <t>KIT,PATZ1,PBX1,TAL1,TCF3,ZBTB16,</t>
  </si>
  <si>
    <t>DYRK3,KIT,</t>
  </si>
  <si>
    <t>CRIP2,KLF1,PATZ1,PBX1,SIX4,SMAD3,SOX6,TAL1,TCF3,TRIM10,ZBTB16,</t>
  </si>
  <si>
    <t>PATZ1,PBX1,TAL1,TCF3,ZBTB16,</t>
  </si>
  <si>
    <t>BLM,BRCA2,MLH1,MSH2,MSH6,</t>
  </si>
  <si>
    <t>ADD2,ALAS2,ANK1,BLM,BMP4,BRCA2,CCNB2,CRIP2,DYRK3,EPB4.2,EXO1,FGF10,HBA-X,HDAC7,HELLS,HEPH,KIT,KLF1,MLH1,MSH2,MSH6,PATZ1,PBX1,RTKN2,SIX4,SMAD3,SOX6,TACC3,TAL1,TCF3,TGFB2,TRIM10,TRP53,UNG,XRCC6,ZBTB16,</t>
  </si>
  <si>
    <t>FHL2,GATA4,HAND1,MSX2,PITX2,SMAD3,TBX3,</t>
  </si>
  <si>
    <t>CHD7,COL5A1,DLC1,FHL2,GATA4,GJA1,HAND1,MSX2,PITX2,SMAD3,SMO,STIL,TBX3,TNNI1,TPM1,VANGL2,</t>
  </si>
  <si>
    <t>GATA4,SMAD3,TBX3,</t>
  </si>
  <si>
    <t>AGRN,BMP4,CENPF,CXADR,GATA4,GJA1,HDAC7,IGFBP3,MBNL3,NOG,SMAD3,TBX3,</t>
  </si>
  <si>
    <t>GO:0007051</t>
  </si>
  <si>
    <t>spindle organization</t>
  </si>
  <si>
    <t>ESPL1,FBXO5,MLH1,NDC80,PCNT,SMC3,SPC25,TACC3,TPX2,VMN2R54,</t>
  </si>
  <si>
    <t>PATZ1,ZBTB16,</t>
  </si>
  <si>
    <t>HIPK2,TRIM28,</t>
  </si>
  <si>
    <t>CBX2,CBX5,FOXH1,GLI3,GLIS2,HAND1,HES1,PATZ1,PCGF2,PRDM6,SALL4,SMAD3,SOX6,TBX3,TRIM28,ZBTB16,ZEB1,ZFPM1,</t>
  </si>
  <si>
    <t>BLM,BRCA2,CBX2,CBX5,CENPF,CLSPN,DNMT3B,FOXH1,GLI3,GLIS2,HAND1,HBA-X,HDAC7,HELLS,HES1,HIPK2,MDFI,MLH1,MSH2,MSH6,NRG1,PA2G4,PALM,PATZ1,PCGF2,PRDM6,RAD18,RCOR2,SALL4,SLA2,SMAD3,SMYD1,SOX6,SUV39H1,TBX3,TRIM28,TRP53,WWTR1,ZBTB16,ZEB1,ZFP57,ZFPM1,</t>
  </si>
  <si>
    <t>BMP2,BMP4,CTGF,FGF10,GDF11,</t>
  </si>
  <si>
    <t>PBX1,PITX2,</t>
  </si>
  <si>
    <t>MYCN,PBX1,STIL,</t>
  </si>
  <si>
    <t>FOXH1,GATA4,GLI3,HAND1,HES1,MYCN,PBX1,PITX2,SMAD3,TBX3,</t>
  </si>
  <si>
    <t>GPC3,PBX1,STIL,</t>
  </si>
  <si>
    <t>BMP2,BMP4,CTGF,DDR1,DLC1,FGF10,FOXH1,GATA4,GDF11,GJA1,GLI3,GPC3,HAND1,HES1,LAMA5,LGR4,MYCN,NOG,PBX1,PCSK5,PITX2,SHANK3,SHROOM3,SMAD3,SPRY1,STIL,TBX3,TRAF4,VANGL2,WNT2,WNT4,WNT5A,</t>
  </si>
  <si>
    <t>GO:0051726</t>
  </si>
  <si>
    <t>regulation of cell cycle</t>
  </si>
  <si>
    <t>BCR,CCND3,CDK4,TCF3,</t>
  </si>
  <si>
    <t>BCR,CDK4,CHEK1,</t>
  </si>
  <si>
    <t>E2F2,TBX3,TCF3,</t>
  </si>
  <si>
    <t>BCR,CCND3,TCF3,</t>
  </si>
  <si>
    <t>BRCA2,MSH2,RECQL4,</t>
  </si>
  <si>
    <t>BCR,BIRC5,BRCA2,CCND3,CCNE1,CCNE2,CDK4,CENPE,CENPF,CEP76,CHEK1,CLSPN,CUL7,DBC1,E2F2,FBXO5,H2AFX,MAD2L1,MSH2,MTBP,RECQL4,SKP2,TACC3,TBX3,TCF3,TGFB2,TRP53,ZWILCH,</t>
  </si>
  <si>
    <t>DDR1,FGFR3,KIT,TEK,</t>
  </si>
  <si>
    <t>BCR,CDK4,FGFR3,KIT,</t>
  </si>
  <si>
    <t>AURKA,AURKB,BCR,BUB1B,CAMKK1,CDK4,CDKL1,CHEK1,CIT,DDR1,DYRK3,EPHA2,EPHB2,EPHB4,FGFR3,GSG2,HIPK2,HUNK,KALRN,KIT,KSR1,MAPK12,MAST4,MASTL,MELK,MYLK3,NEK2,PASK,PBK,PIM2,PKMYT1,PKN3,PLK1,PRKCE,PRKD1,RPS6KA6,RYK,TEK,TNIK,TNK2,TRIB2,TRIM28,TTK,WNK4,</t>
  </si>
  <si>
    <t>TRIM28,</t>
  </si>
  <si>
    <t>2610018G03RIK,AURKA,AURKB,BCR,BUB1B,CAD,CAMKK1,CCNB1,CCNE1,CDK4,CDKL1,CHEK1,CIT,DDR1,DYRK3,EPHA2,EPHB2,EPHB4,F2R,FGFR3,GSG2,HIPK2,HUNK,IGFBP3,IGSF10,KALRN,KIT,KSR1,LPAR1,MAPK12,MAST4,MASTL,MDFI,MELK,MYLK3,NEK2,PASK,PBK,PIM2,PKMYT1,PKN3,PLK1,PRKAR2B,PRKCE,PRKD1,RELN,RPS6KA6,RYK,TEK,TGFB2,TNIK,TNK2,TRIB2,TRIM28,TTK,WNK4,WNT2,WNT5A,</t>
  </si>
  <si>
    <t>GO:0000226</t>
  </si>
  <si>
    <t>microtubule cytoskeleton organization</t>
  </si>
  <si>
    <t>BIRC5,BRCA1,CENPE,CEP72,ESPL1,FBXO5,KIF11,KIF18A,MLH1,NDC80,NUF2,PCNT,SMC3,SPC25,TACC3,TPX2,VMN2R54,WNT2,</t>
  </si>
  <si>
    <t>GO:0051053</t>
  </si>
  <si>
    <t>negative regulation of DNA metabolic process</t>
  </si>
  <si>
    <t>BLM,BRCA2,CLSPN,MLH1,MSH2,MSH6,RAD18,TRP53,</t>
  </si>
  <si>
    <t>BMP1,BMP2,BMP4,CTGF,IGF2,TGFB2,</t>
  </si>
  <si>
    <t>PBX1,SIX4,ZEB1,</t>
  </si>
  <si>
    <t>FGFR3,PBX1,SMO,ZBTB16,</t>
  </si>
  <si>
    <t>EPHA2,FGFR3,RYK,</t>
  </si>
  <si>
    <t>FHL2,GLI3,PBX1,PCGF2,SIX4,SMAD3,SOX6,TBX3,ZBTB16,ZEB1,</t>
  </si>
  <si>
    <t>FGFR3,PBX1,ZBTB16,</t>
  </si>
  <si>
    <t>RECQL4,</t>
  </si>
  <si>
    <t>BMP1,BMP2,BMP4,COL5A2,CTGF,EPHA2,ETL4,FGFR3,FHL2,GLI3,HSPG2,IGF2,IGFBP3,IGSF10,MDFI,NOG,PBX1,PCGF2,PCSK5,PDLIM7,RECQL4,RYK,SIX4,SMAD3,SMO,SOX6,TBX3,TGFB2,WNT5A,WWTR1,ZBTB16,ZEB1,</t>
  </si>
  <si>
    <t>BMP4,FGF10,GDF11,TGFB2,</t>
  </si>
  <si>
    <t>PBX1,ZEB1,</t>
  </si>
  <si>
    <t>PBX1,ZBTB16,</t>
  </si>
  <si>
    <t>CIT,EPHB2,</t>
  </si>
  <si>
    <t>EZH2,GLI3,HES1,PBX1,PRDM6,SMAD3,TBX3,TGFB1I1,ZBTB16,ZEB1,</t>
  </si>
  <si>
    <t>ASPM,BMP4,CIT,EPHB2,EZH2,FGF10,GDF11,GLI3,HES1,MBNL3,NOG,NOTCH3,PBX1,PRDM6,RIF1,SMAD3,TBX3,TGFB1I1,TGFB2,TRP53,WNT4,WWTR1,ZBTB16,ZEB1,</t>
  </si>
  <si>
    <t>BMP4,NRG1,</t>
  </si>
  <si>
    <t>EZH2,PRDM6,TBX3,ZEB1,</t>
  </si>
  <si>
    <t>AGRN,BMP4,EZH2,IGFBP3,MBNL3,NRG1,PRDM6,TBX3,ZEB1,</t>
  </si>
  <si>
    <t>GO:0006302</t>
  </si>
  <si>
    <t>double-strand break repair</t>
  </si>
  <si>
    <t>BRCA2,MLH1,MSH2,</t>
  </si>
  <si>
    <t>BRCA2,H2AFX,MLH1,MSH2,POLA1,RAD51,RAD54L,TRIP13,TRP53,XRCC2,XRCC6,</t>
  </si>
  <si>
    <t>GATA4,GLI3,HAND1,MYCN,PBX1,PITX2,SMAD3,TBX3,</t>
  </si>
  <si>
    <t>BMP2,BMP4,DDR1,DLC1,FGF10,GATA4,GJA1,GLI3,GPC3,HAND1,LAMA5,LGR4,MYCN,PBX1,PITX2,SHANK3,SHROOM3,SMAD3,STIL,TBX3,VANGL2,WNT4,WNT5A,</t>
  </si>
  <si>
    <t>CBX2,CBX5,FOXH1,GLI3,GLIS2,HAND1,HES1,LIN28A,PATZ1,PCGF2,PRDM6,SALL4,SMAD3,SOX6,TBX3,TRIM28,ZBTB16,ZEB1,ZFPM1,</t>
  </si>
  <si>
    <t>BLM,BMP4,BRCA2,CBX2,CBX5,CENPF,CLSPN,DNMT3B,FBXO5,FOXH1,GLI3,GLIS2,HAND1,HBA-X,HDAC7,HELLS,HES1,HIPK2,IGFBP3,LIN28A,LIN28B,MDFI,MLH1,MSH2,MSH6,NRG1,PA2G4,PATZ1,PCGF2,PRDM6,RAD18,RCOR2,SALL4,SKP2,SLA2,SMAD3,SMYD1,SOX6,SUV39H1,TBX3,TRIM28,TRP53,WWTR1,ZBTB16,ZEB1,ZFP57,ZFPM1,</t>
  </si>
  <si>
    <t>DDR1,FGFR3,</t>
  </si>
  <si>
    <t>BMP2,BMP4,FGF10,TGFB2,VEGFC,</t>
  </si>
  <si>
    <t>FGFR3,PBX1,STIL,</t>
  </si>
  <si>
    <t>DDR1,EPHA2,FGFR3,</t>
  </si>
  <si>
    <t>GLI3,HAND1,PBX1,PITX2,SMAD3,TBX3,TGFB1I1,</t>
  </si>
  <si>
    <t>FGFR3,GPC3,PBX1,STIL,</t>
  </si>
  <si>
    <t>BMP2,BMP4,CAR2,DDR1,DLC1,EPHA2,FGF10,FGFR3,GLI3,GPC3,HAND1,LAMA5,NOG,PBX1,PITX2,SHANK3,SHROOM3,SMAD3,STIL,TBX3,TGFB1I1,TGFB2,TNNI1,TPM1,VANGL2,VEGFC,WNT4,WNT5A,</t>
  </si>
  <si>
    <t>BMP2,NRG1,TGFB2,</t>
  </si>
  <si>
    <t>EPHB2,RYK,TRIM28,</t>
  </si>
  <si>
    <t>GLI3,HES1,SOX6,TRIM28,</t>
  </si>
  <si>
    <t>ABLIM1,ADORA2A,ALMS1,ANK3,BMP2,COL18A1,ECT2,EFNB1,EPB4.2,EPHB2,FAT1,GAP43,GLI3,HES1,KRT8,LAMA5,MYH10,NOG,NRG1,PCNT,RELN,RYK,SHROOM2,SHROOM3,SHROOM4,SLC1A3,SLIT3,SOX6,TGFB2,TRIM28,VANGL2,WNT4,WWTR1,</t>
  </si>
  <si>
    <t>GO:0030261</t>
  </si>
  <si>
    <t>chromosome condensation</t>
  </si>
  <si>
    <t>CDCA5,NCAPD2,NCAPD3,NCAPG2,NCAPH,SMC2,SMC4,TOP2A,</t>
  </si>
  <si>
    <t>BUB1B,MSH2,</t>
  </si>
  <si>
    <t>2610018G03RIK,AURKA,AURKB,BCR,BUB1B,CAD,CAMKK1,CCNB1,CCNE1,CDK4,CDKL1,CHEK1,CIT,DDR1,DYRK3,EPHA2,EPHB2,EPHB4,F2R,FGFR3,GSG2,HIPK2,HUNK,IGFBP3,IGSF10,KALRN,KIT,KSR1,LPAR1,MAPK12,MAST4,MASTL,MDFI,MELK,MSH2,MYLK3,NEK2,PASK,PBK,PIM2,PKMYT1,PKN3,PLK1,PRKAR2B,PRKCE,PRKD1,RELN,RPS6KA6,RYK,SNCA,TEK,TGFB2,TNIK,TNK2,TRIB2,TRIM28,TTK,WNK4,WNT2,WNT5A,</t>
  </si>
  <si>
    <t>NRG1,TGFB2,</t>
  </si>
  <si>
    <t>FHL2,GATA4,HAND1,PITX2,</t>
  </si>
  <si>
    <t>CXADR,FHL2,GATA4,GJC1,HAND1,HSPG2,MYH10,NRG1,PITX2,TGFB2,TNNI1,TPM1,</t>
  </si>
  <si>
    <t>2610018G03RIK,AURKA,AURKB,BCR,BUB1B,CAD,CAMKK1,CCNB1,CCNE1,CDC25B,CDC25C,CDK4,CDKL1,CDKN3,CHEK1,CIT,DDR1,DUSP2,DUSP9,DYRK3,EPHA2,EPHB2,EPHB4,F2R,FGFR3,GSG2,HIPK2,HUNK,IGFBP3,IGSF10,KALRN,KIT,KSR1,LPAR1,MAPK12,MAST4,MASTL,MDFI,MELK,MSH2,MYLK3,NEK2,PASK,PBK,PIM2,PKMYT1,PKN3,PLK1,PRKAR2B,PRKCE,PRKD1,PTPN13,PTPN14,PTPRB,PTPRF,RELN,RPS6KA6,RYK,SNCA,TEK,TGFB2,TNIK,TNK2,TRIB2,TRIM28,TTK,WNK4,WNT2,WNT5A,</t>
  </si>
  <si>
    <t>DYRK3,</t>
  </si>
  <si>
    <t>KLF1,SOX6,TAL1,TRIM10,</t>
  </si>
  <si>
    <t>ALAS2,ANK1,BMP4,DYRK3,EPB4.2,HBA-X,HEPH,KLF1,SOX6,TAL1,TRIM10,</t>
  </si>
  <si>
    <t>BMP4,CYR61,FGF10,VEGFC,</t>
  </si>
  <si>
    <t>MSX2,PBX1,SIX4,ZEB1,</t>
  </si>
  <si>
    <t>PBX1,STIL,ZBTB16,</t>
  </si>
  <si>
    <t>GATA4,GLI3,HAND1,HES1,MSX2,PBX1,PCGF2,SALL4,SIX4,SMAD3,TBX3,TCF7,TGFB1I1,ZBTB16,ZEB1,</t>
  </si>
  <si>
    <t>AMOT,BMP4,CHD7,CYP26B1,CYR61,DLC1,EPHA2,FBN2,FGF10,GATA4,GLI3,HAND1,HES1,HSPG2,LAMA5,MDFI,MSX2,NOG,PBX1,PCGF2,SALL4,SHANK3,SHROOM3,SIX4,SMAD3,STIL,TBX3,TCF7,TGFB1I1,TRP53,VANGL2,VEGFC,WNT4,WNT5A,ZBTB16,ZEB1,</t>
  </si>
  <si>
    <t>CDH5,DDR1,FGFR3,</t>
  </si>
  <si>
    <t>BMP2,BMP4,FGF10,GDF11,TGFB2,</t>
  </si>
  <si>
    <t>MSX2,ZEB1,</t>
  </si>
  <si>
    <t>FGFR3,ZBTB16,</t>
  </si>
  <si>
    <t>GLI3,MSX2,ZBTB16,ZEB1,</t>
  </si>
  <si>
    <t>FGFR3,GPC3,ZBTB16,</t>
  </si>
  <si>
    <t>ADORA2A,BMP2,BMP4,CDH5,CXADR,DDR1,DLC1,E2F7,FGF10,FGFR3,GDF11,GLI3,GPC3,IGFBP3,MSX2,MTBP,NOG,PAWR,SERPINF1,SPRY1,TGFB2,TRP53,WNT2,WNT5A,ZBTB16,ZEB1,</t>
  </si>
  <si>
    <t>CENPE,KIF11,KIF14,KIF15,KIF18A,KIF18B,KIF20A,KIF20B,KIF22,KIF23,KIF24,KIF2C,KIF4,KIF7,KIFC1,TUBE1,</t>
  </si>
  <si>
    <t>CRIP2,KLF1,PATZ1,PBX1,SIX4,SOX6,TAL1,TCF3,TRIM10,ZBTB16,</t>
  </si>
  <si>
    <t>BLM,BRCA2,MSH2,</t>
  </si>
  <si>
    <t>ADD2,ALAS2,ANK1,BLM,BMP4,BRCA2,CCNB2,CRIP2,DYRK3,EPB4.2,FGF10,HBA-X,HDAC7,HELLS,HEPH,KIT,KLF1,MSH2,PATZ1,PBX1,RTKN2,SIX4,SOX6,TACC3,TAL1,TCF3,TGFB2,TRIM10,TRP53,ZBTB16,</t>
  </si>
  <si>
    <t>GO:0000070</t>
  </si>
  <si>
    <t>mitotic sister chromatid segregation</t>
  </si>
  <si>
    <t>CDCA5,CIT,KIF18A,MAD2L1,NCAPD3,NEK2,SMC4,</t>
  </si>
  <si>
    <t>GO:0000819</t>
  </si>
  <si>
    <t>sister chromatid segregation</t>
  </si>
  <si>
    <t>GO:0007127</t>
  </si>
  <si>
    <t>meiosis I</t>
  </si>
  <si>
    <t>FANCD2,MLH1,</t>
  </si>
  <si>
    <t>CKS2,ESPL1,FANCD2,FBXO5,MLH1,PTTG1,RAD51,SYCE2,TRIP13,</t>
  </si>
  <si>
    <t>GO:0000910</t>
  </si>
  <si>
    <t>cytokinesis</t>
  </si>
  <si>
    <t>AURKB,CIT,</t>
  </si>
  <si>
    <t>ANLN,AURKB,BIRC5,BRCA2,CIT,INCENP,MYH10,PRC1,</t>
  </si>
  <si>
    <t>BMP4,CTGF,CYR61,FGF10,TGFB2,VEGFC,</t>
  </si>
  <si>
    <t>SMO,</t>
  </si>
  <si>
    <t>HAND1,PITX2,TBX3,</t>
  </si>
  <si>
    <t>ADRA2B,AMOT,BMP4,CDH5,CHD7,COL18A1,COL5A1,CTGF,CUL7,CYR61,ECSCR,EFNB2,EGFL7,EPHA2,FGF10,GJA1,GJA4,GJC1,HAND1,HDAC7,LAMA4,PITX2,SMO,TBX3,TGFB2,VEGFC,WNT2,</t>
  </si>
  <si>
    <t>BMP4,TGFB2,</t>
  </si>
  <si>
    <t>PBX1,</t>
  </si>
  <si>
    <t>CRIP2,KLF1,PATZ1,PBX1,SOX6,TAL1,TCF3,TRIM10,ZBTB16,</t>
  </si>
  <si>
    <t>ADD2,ALAS2,ANK1,BLM,BMP4,BRCA2,CRIP2,DYRK3,EPB4.2,HBA-X,HDAC7,HELLS,HEPH,KIT,KLF1,MSH2,PATZ1,PBX1,RTKN2,SOX6,TACC3,TAL1,TCF3,TGFB2,TRIM10,TRP53,ZBTB16,</t>
  </si>
  <si>
    <t>GLI3,HES1,MYB,SOX6,TRIM28,</t>
  </si>
  <si>
    <t>ABLIM1,ADORA2A,ALMS1,ANK3,BMP2,COL18A1,ECT2,EFNB1,EPB4.2,EPHB2,FAT1,GAP43,GLI3,HES1,KRT8,LAMA5,MYB,MYH10,NOG,NRG1,PCNT,RELN,RYK,SHROOM2,SHROOM3,SHROOM4,SLC1A3,SLIT3,SOX6,TGFB2,TRIM28,VANGL2,WNT4,WWTR1,</t>
  </si>
  <si>
    <t>BMP4,CBX2,CBX5,CENPF,DNMT3B,FOXH1,GLI3,GLIS2,HAND1,HBA-X,HDAC7,HELLS,HES1,HIPK2,LIN28A,LIN28B,MDFI,NRG1,PA2G4,PATZ1,PCGF2,PRDM6,RCOR2,SALL4,SKP2,SLA2,SMAD3,SMYD1,SOX6,SUV39H1,TBX3,TRIM28,TRP53,WWTR1,ZBTB16,ZEB1,ZFP57,ZFPM1,</t>
  </si>
  <si>
    <t>PBX1,TGIF2,</t>
  </si>
  <si>
    <t>PBX1,SMO,</t>
  </si>
  <si>
    <t>HES1,PBX1,TBX3,TGIF2,</t>
  </si>
  <si>
    <t>AGRN,ASPM,BMP2,BMP4,CIT,EPHB2,HES1,IGFBP3,MBNL3,NOG,NOTCH3,PBX1,SERPINF1,SMO,TBX3,TGIF2,TRP53,VEGFC,XRCC2,XRCC6,</t>
  </si>
  <si>
    <t>BMP2,BMP4,FGF10,NRG1,TGFB2,</t>
  </si>
  <si>
    <t>SMO,TAL1,TCF3,</t>
  </si>
  <si>
    <t>GLI3,HAND1,HES1,SOX6,TAL1,TCF3,TGFB1I1,</t>
  </si>
  <si>
    <t>TAL1,TCF3,</t>
  </si>
  <si>
    <t>BMP2,BMP4,CENPF,CYP26B1,FGF10,GAP43,GLI3,HAND1,HES1,NOTCH3,NRG1,SMO,SOX6,SPRY1,TAL1,TCF3,TGFB1I1,TGFB2,TRP53,</t>
  </si>
  <si>
    <t>GO:0050000</t>
  </si>
  <si>
    <t>chromosome localization</t>
  </si>
  <si>
    <t>BIRC5,CDCA5,CENPF,KIF18A,MLH1,</t>
  </si>
  <si>
    <t>GO:0051303</t>
  </si>
  <si>
    <t>establishment of chromosome localization</t>
  </si>
  <si>
    <t>BMP2,BMP4,FGF10,VEGFC,</t>
  </si>
  <si>
    <t>GLI3,PBX1,TBX3,TGFB1I1,</t>
  </si>
  <si>
    <t>BMP2,BMP4,CAR2,DDR1,DLC1,FGF10,FGFR3,GLI3,GPC3,LAMA5,NOG,PBX1,SHANK3,SHROOM3,STIL,TBX3,TGFB1I1,VANGL2,VEGFC,WNT4,WNT5A,</t>
  </si>
  <si>
    <t>PBX1,STIL,</t>
  </si>
  <si>
    <t>GLI3,PBX1,TBX3,</t>
  </si>
  <si>
    <t>BMP2,BMP4,DDR1,DLC1,FGF10,GLI3,GPC3,LAMA5,PBX1,SHANK3,SHROOM3,STIL,TBX3,VANGL2,WNT4,WNT5A,</t>
  </si>
  <si>
    <t>PITX2,SIX4,</t>
  </si>
  <si>
    <t>FHL2,GATA4,HAND1,PITX2,SIX4,</t>
  </si>
  <si>
    <t>AGRN,CRYAB,CXADR,DES,F2R,FHL2,GATA4,GJC1,HAND1,HIST1H1B,HSPG2,JPH1,LAMA5,MYH10,NRG1,PITX2,SIX4,TAGLN,TGFB2,TNNI1,TPM1,</t>
  </si>
  <si>
    <t>ADRA2B,AMOT,BMP4,CDH5,CHD7,COL18A1,COL5A1,CTGF,CUL7,CYR61,ECSCR,EGFL7,EPHA2,FGF10,GJA1,GJA4,GJC1,HAND1,HDAC7,LAMA4,PITX2,SMO,TBX3,TGFB2,VEGFC,WNT2,</t>
  </si>
  <si>
    <t>BMP2,BMP4,CTGF,FGF10,TGFB2,VEGFC,</t>
  </si>
  <si>
    <t>MSX2,</t>
  </si>
  <si>
    <t>FGFR3,KIT,</t>
  </si>
  <si>
    <t>DDR1,EPHA2,EPHB2,EPHB4,FGFR3,HIPK2,KIT,TEK,</t>
  </si>
  <si>
    <t>FOXH1,MSX2,SMAD3,SMAD6,</t>
  </si>
  <si>
    <t>AGRN,BCAR1,BMP2,BMP4,CTGF,DDR1,EPHA2,EPHB2,EPHB4,FGF10,FGFR3,FOXH1,GRB10,GRIK5,HIPK2,IGSF10,IRS1,IRS2,KIT,MSX2,NOG,SMAD3,SMAD6,SORBS1,TEK,TGFB2,TRP53,VEGFC,</t>
  </si>
  <si>
    <t>GO:0051052</t>
  </si>
  <si>
    <t>regulation of DNA metabolic process</t>
  </si>
  <si>
    <t>BLM,BRCA2,CLSPN,DNA2,MLH1,MSH2,MSH6,RAD18,RTEL1,TRP53,USP1,</t>
  </si>
  <si>
    <t>GO:0051153</t>
  </si>
  <si>
    <t>regulation of striated muscle cell differentiation</t>
  </si>
  <si>
    <t>EZH2,TBX3,</t>
  </si>
  <si>
    <t>AGRN,BMP4,EZH2,IGFBP3,MBNL3,NRG1,TBX3,</t>
  </si>
  <si>
    <t>GO:0016444</t>
  </si>
  <si>
    <t>somatic cell DNA recombination</t>
  </si>
  <si>
    <t>MLH1,MSH2,MSH6,</t>
  </si>
  <si>
    <t>EXO1,MLH1,MSH2,MSH6,TCF3,UNG,XRCC6,</t>
  </si>
  <si>
    <t>GO:0002562</t>
  </si>
  <si>
    <t>somatic diversification of immune receptors via germline recombination within a single locus</t>
  </si>
  <si>
    <t>CCND3,KIT,</t>
  </si>
  <si>
    <t>UHRF1,</t>
  </si>
  <si>
    <t>CCND3,</t>
  </si>
  <si>
    <t>ALMS1,ASPM,BMP4,BRCA2,CCND3,COL8A1,CSE1L,E2F8,FGF10,GINS1,HELLS,IRS2,KIT,LGR4,LRP2,MCM7,MKI67,MYH10,NCAPG2,POLA1,PRKAR2B,TACC3,TGFB2,TRP53,UHRF1,WNT5A,</t>
  </si>
  <si>
    <t>GO:0002566</t>
  </si>
  <si>
    <t>somatic diversification of immune receptors via somatic mutation</t>
  </si>
  <si>
    <t>EXO1,MLH1,MSH2,MSH6,UNG,</t>
  </si>
  <si>
    <t>GO:0016446</t>
  </si>
  <si>
    <t>somatic hypermutation of immunoglobulin genes</t>
  </si>
  <si>
    <t>GO:0045910</t>
  </si>
  <si>
    <t>negative regulation of DNA recombination</t>
  </si>
  <si>
    <t>BLM,MLH1,MSH2,MSH6,</t>
  </si>
  <si>
    <t>BLM,MLH1,MSH2,MSH6,RAD18,</t>
  </si>
  <si>
    <t>BRCA1,BRCA2,</t>
  </si>
  <si>
    <t>BRCA1,BRCA2,CBX2,CBX5,CENPF,CLSPN,DNMT3B,FOXH1,GLI3,GLIS2,HAND1,HBA-X,HDAC7,HELLS,HES1,HIPK2,MDFI,NRG1,PA2G4,PALM,PATZ1,PCGF2,PRDM6,RCOR2,SALL4,SLA2,SMAD3,SMYD1,SOX6,SUV39H1,TBX3,TRIM28,TRP53,WWTR1,ZBTB16,ZEB1,ZFP57,ZFPM1,</t>
  </si>
  <si>
    <t>CBX2,CBX5,CENPF,DNMT3B,FOXH1,GLI3,GLIS2,HAND1,HBA-X,HDAC7,HELLS,HES1,HIPK2,MDFI,NRG1,PA2G4,PATZ1,PCGF2,PRDM6,RCOR2,SALL4,SLA2,SMAD3,SMYD1,SOX6,SUV39H1,TBX3,TRIM28,TRP53,WWTR1,ZBTB16,ZEB1,ZFP57,ZFPM1,</t>
  </si>
  <si>
    <t>BMP4,CYR61,FGF10,</t>
  </si>
  <si>
    <t>GATA4,GLI3,HAND1,KLF1,MYB,PBX1,PCGF2,PITX2,SIX4,SMAD3,TCF7,ZEB1,</t>
  </si>
  <si>
    <t>BMP4,CHD7,CYR61,EPHA2,FGF10,GATA4,GLI3,HAND1,HSPG2,KLF1,KRT19,KRT8,MDFI,MYB,NOG,PBX1,PCGF2,PCSK5,PITX2,SIX4,SMAD3,STIL,TCF7,WNT2,ZEB1,</t>
  </si>
  <si>
    <t>GO:0002200</t>
  </si>
  <si>
    <t>somatic diversification of immune receptors</t>
  </si>
  <si>
    <t>BMP2,BMP4,GDF11,</t>
  </si>
  <si>
    <t>GLI3,PBX1,</t>
  </si>
  <si>
    <t>GPC3,PBX1,</t>
  </si>
  <si>
    <t>BMP2,BMP4,GDF11,GLI3,GPC3,LAMA5,NOG,PBX1,SPRY1,</t>
  </si>
  <si>
    <t>EZH2,PRDM6,TBX3,</t>
  </si>
  <si>
    <t>BMP4,EZH2,MBNL3,PRDM6,TBX3,</t>
  </si>
  <si>
    <t>PITX2,TRIP6,</t>
  </si>
  <si>
    <t>ADORA2A,AMOT,BCAR1,COL18A1,EGFL7,FGF10,IRS1,IRS2,LAMA4,LAMA5,PITX2,SNCA,TEK,TRIP6,UNC5C,</t>
  </si>
  <si>
    <t>AMOT,BMP4,FGF10,LAMA4,LAMA5,WNT5A,</t>
  </si>
  <si>
    <t>GATA4,HAND1,SMAD3,TBX3,</t>
  </si>
  <si>
    <t>GATA4,GJA1,HAND1,SMAD3,STIL,TBX3,VANGL2,</t>
  </si>
  <si>
    <t>GO:0050673</t>
  </si>
  <si>
    <t>epithelial cell proliferation</t>
  </si>
  <si>
    <t>ALMS1,BMP4,COL8A1,FGF10,KIT,LGR4,WNT5A,</t>
  </si>
  <si>
    <t>GO:0016447</t>
  </si>
  <si>
    <t>somatic recombination of immunoglobulin gene segments</t>
  </si>
  <si>
    <t>EXO1,MLH1,MSH2,MSH6,TCF3,UNG,</t>
  </si>
  <si>
    <t>GO:0045132</t>
  </si>
  <si>
    <t>meiotic chromosome segregation</t>
  </si>
  <si>
    <t>ESPL1,MLH1,PTTG1,SGOL1,SGOL2,</t>
  </si>
  <si>
    <t>GO:0006268</t>
  </si>
  <si>
    <t>DNA unwinding during replication</t>
  </si>
  <si>
    <t>MCM2,MCM4,MCM6,MCM7,RAD51,</t>
  </si>
  <si>
    <t>BRCA2,CBX2,CBX5,CENPF,CLSPN,DNMT3B,FOXH1,GLI3,GLIS2,HAND1,HBA-X,HDAC7,HELLS,HES1,HIPK2,MDFI,NRG1,PA2G4,PATZ1,PCGF2,PRDM6,RCOR2,SALL4,SLA2,SMAD3,SMYD1,SOX6,SUV39H1,TBX3,TRIM28,TRP53,WWTR1,ZBTB16,ZEB1,ZFP57,ZFPM1,</t>
  </si>
  <si>
    <t>GO:0007140</t>
  </si>
  <si>
    <t>male meiosis</t>
  </si>
  <si>
    <t>BRCA2,FANCA,MLH1,</t>
  </si>
  <si>
    <t>BRCA2,CYP26B1,FANCA,MLH1,SUV39H2,TRIP13,</t>
  </si>
  <si>
    <t>GO:0043010</t>
  </si>
  <si>
    <t>camera-type eye development</t>
  </si>
  <si>
    <t>PVRL3,</t>
  </si>
  <si>
    <t>BMP4,FGF10,GDF11,</t>
  </si>
  <si>
    <t>PITX2,TGIF2,ZEB1,</t>
  </si>
  <si>
    <t>GLI3,PITX2,SMAD3,TGIF2,ZEB1,</t>
  </si>
  <si>
    <t>ACHE,BMP4,CHD7,COL8A1,CRYAB,EPHB2,FGF10,GDF11,GLI3,MYH10,PITX2,PVRL3,SHROOM2,SMAD3,TGIF2,ZEB1,</t>
  </si>
  <si>
    <t>CDC42EP1,CDC42EP5,EPB4.1,EPB4.2,FERMT2,FGD1,MYH10,PALM,SHROOM3,</t>
  </si>
  <si>
    <t>BMP2,BMP4,IGF2,</t>
  </si>
  <si>
    <t>FHL2,SMAD3,</t>
  </si>
  <si>
    <t>BMP2,BMP4,FHL2,IGF2,IGFBP3,NOG,SMAD3,SMO,WWTR1,</t>
  </si>
  <si>
    <t>GO:0001654</t>
  </si>
  <si>
    <t>eye development</t>
  </si>
  <si>
    <t>ACHE,ALMS1,BMP4,CHD7,COL8A1,CRYAB,EPHB2,FGF10,GDF11,GLI3,MYH10,PITX2,PVRL3,SHROOM2,SMAD3,TGFB2,TGIF2,ZEB1,</t>
  </si>
  <si>
    <t>BMP2,BMP4,GDF11,GLI3,GPC3,LAMA5,NOG,PBX1,SPRY1,WNT4,</t>
  </si>
  <si>
    <t>MYCN,PBX1,</t>
  </si>
  <si>
    <t>GLI3,MYCN,PBX1,PITX2,TBX3,</t>
  </si>
  <si>
    <t>BMP2,BMP4,DDR1,FGF10,GLI3,GPC3,LAMA5,MYCN,PBX1,PITX2,TBX3,WNT4,WNT5A,</t>
  </si>
  <si>
    <t>GO:0032508</t>
  </si>
  <si>
    <t>DNA duplex unwinding</t>
  </si>
  <si>
    <t>GO:0051310</t>
  </si>
  <si>
    <t>metaphase plate congression</t>
  </si>
  <si>
    <t>CDCA5,CENPF,KIF18A,MLH1,</t>
  </si>
  <si>
    <t>BMP1,BMP2,BMP4,CTGF,IGF2,</t>
  </si>
  <si>
    <t>BMP1,BMP2,BMP4,CTGF,FHL2,HSPG2,IGF2,IGFBP3,IGSF10,NOG,PDLIM7,SMAD3,SMO,WWTR1,</t>
  </si>
  <si>
    <t>GO:0016445</t>
  </si>
  <si>
    <t>somatic diversification of immunoglobulins</t>
  </si>
  <si>
    <t>GO:0051329</t>
  </si>
  <si>
    <t>interphase of mitotic cell cycle</t>
  </si>
  <si>
    <t>MYB,TCF3,</t>
  </si>
  <si>
    <t>BIRC5,CDCA5,CENPF,CHEK1,MTBP,MYB,POLA1,SKP2,TCF3,</t>
  </si>
  <si>
    <t>GATA4,GLI3,MYB,SMAD3,TCF7,</t>
  </si>
  <si>
    <t>FGF10,GATA4,GLI3,MYB,PCSK5,SMAD3,TCF7,WNT5A,</t>
  </si>
  <si>
    <t>GO:0000724</t>
  </si>
  <si>
    <t>double-strand break repair via homologous recombination</t>
  </si>
  <si>
    <t>BRCA2,H2AFX,RAD51,RAD54L,XRCC2,</t>
  </si>
  <si>
    <t>GO:0032392</t>
  </si>
  <si>
    <t>DNA geometric change</t>
  </si>
  <si>
    <t>GO:0000725</t>
  </si>
  <si>
    <t>recombinational repair</t>
  </si>
  <si>
    <t>GO:0051325</t>
  </si>
  <si>
    <t>interphase</t>
  </si>
  <si>
    <t>GO:0000075</t>
  </si>
  <si>
    <t>cell cycle checkpoint</t>
  </si>
  <si>
    <t>MSH2,</t>
  </si>
  <si>
    <t>BIRC5,CENPE,CHEK1,CLSPN,H2AFX,MAD2L1,MSH2,TRP53,ZWILCH,</t>
  </si>
  <si>
    <t>ALAS2,ANK1,BMP4,CCNB2,DYRK3,EPB4.2,F2R,HBA-X,HEPH,KLF1,SOX6,TAL1,TGFB2,TRIM10,</t>
  </si>
  <si>
    <t>GATA4,GLI3,MYB,</t>
  </si>
  <si>
    <t>FGF10,GATA4,GLI3,MYB,PCSK5,</t>
  </si>
  <si>
    <t>GATA4,GLI3,SMAD3,TCF7,</t>
  </si>
  <si>
    <t>GATA4,GLI3,SMAD3,TCF7,WNT5A,</t>
  </si>
  <si>
    <t>AGRN,CXADR,F2R,FHL2,GATA4,GJC1,HAND1,HSPG2,MYH10,NRG1,PITX2,SIX4,TGFB2,TNNI1,TPM1,</t>
  </si>
  <si>
    <t>GLI3,PBX1,SMAD3,TBX3,TGFB1I1,</t>
  </si>
  <si>
    <t>BMP2,BMP4,CAR2,COL18A1,DDR1,DLC1,FGF10,FGFR3,FZD2,GJA1,GLI3,GPC3,LAMA5,NOG,PBX1,SHANK3,SHROOM3,SMAD3,STIL,TBX3,TGFB1I1,VANGL2,VEGFC,WNT4,WNT5A,</t>
  </si>
  <si>
    <t>GO:0008630</t>
  </si>
  <si>
    <t>DNA damage response, signal transduction resulting in induction of apoptosis</t>
  </si>
  <si>
    <t>BRCA1,BRCA2,MLH1,MSH6,</t>
  </si>
  <si>
    <t>BRCA1,BRCA2,HIPK2,MLH1,MSH6,TRP53,</t>
  </si>
  <si>
    <t>GO:0051640</t>
  </si>
  <si>
    <t>organelle localization</t>
  </si>
  <si>
    <t>ASPM,BIRC5,CDCA5,CENPF,KIF18A,MLH1,MYH10,SHROOM2,TACC3,</t>
  </si>
  <si>
    <t>CDH5,DDR1,ICAM4,ITGA2B,ITGA3,NCAM1,PVRL3,TEK,</t>
  </si>
  <si>
    <t>CTGF,CYR61,TGFB2,</t>
  </si>
  <si>
    <t>DDR1,TEK,</t>
  </si>
  <si>
    <t>AJAP1,BCAR1,CDH11,CDH5,COL18A1,COL5A1,COL8A1,CPXM1,CTGF,CTNNAL1,CXADR,CYR61,DDR1,DLC1,DSC2,EFS,ESAM,FAT1,FERMT2,HAPLN1,HES1,HSPG2,ICAM4,IGSF11,ITGA2B,ITGA3,JAM3,LAMA4,LAMA5,MPDZ,NCAM1,NID2,PARVA,PCDH18,PCDH7,PTPRF,PVRL3,RELN,SORBS1,TEK,TGFB2,TRO,WISP1,</t>
  </si>
  <si>
    <t>BMP1,BMP2,BMP4,CTGF,TGFB2,</t>
  </si>
  <si>
    <t>SOX6,ZEB1,</t>
  </si>
  <si>
    <t>BMP1,BMP2,BMP4,CTGF,FGFR3,HSPG2,NOG,SOX6,TGFB2,WNT5A,ZEB1,</t>
  </si>
  <si>
    <t>TGFB1I1,</t>
  </si>
  <si>
    <t>DLC1,FGF10,LAMA5,NOG,SHANK3,SHROOM3,STIL,TGFB1I1,VANGL2,VEGFC,WNT4,</t>
  </si>
  <si>
    <t>FHL2,GATA4,SOX6,</t>
  </si>
  <si>
    <t>BMP2,FHL2,GATA4,MYH10,NRG1,SOX6,TGFB2,</t>
  </si>
  <si>
    <t>AMOT,BCAR1,COL18A1,EGFL7,IRS1,IRS2,LAMA4,LAMA5,PITX2,TEK,TRIP6,UNC5C,</t>
  </si>
  <si>
    <t>GO:0000018</t>
  </si>
  <si>
    <t>regulation of DNA recombination</t>
  </si>
  <si>
    <t>BLM,MLH1,MSH2,MSH6,RAD18,RTEL1,</t>
  </si>
  <si>
    <t>BMP2,VEGFC,</t>
  </si>
  <si>
    <t>HES1,PBX1,TGIF2,</t>
  </si>
  <si>
    <t>ASPM,BMP2,CIT,EPHB2,HES1,NOG,NOTCH3,PBX1,SERPINF1,SMO,TGIF2,TRP53,VEGFC,XRCC2,XRCC6,</t>
  </si>
  <si>
    <t>GO:0051656</t>
  </si>
  <si>
    <t>establishment of organelle localization</t>
  </si>
  <si>
    <t>BIRC5,CDCA5,CENPF,KIF18A,MLH1,MYH10,SHROOM2,</t>
  </si>
  <si>
    <t>GATA4,GLI3,PITX2,SMAD3,TCF7,</t>
  </si>
  <si>
    <t>FGF10,GATA4,GLI3,PITX2,SMAD3,TCF7,WNT5A,</t>
  </si>
  <si>
    <t>GO:0045787</t>
  </si>
  <si>
    <t>positive regulation of cell cycle</t>
  </si>
  <si>
    <t>TBX3,TCF3,</t>
  </si>
  <si>
    <t>BIRC5,BRCA2,CENPE,CENPF,TBX3,TCF3,TGFB2,</t>
  </si>
  <si>
    <t>BMP2,BMP4,NRG1,TGFB2,VEGFC,</t>
  </si>
  <si>
    <t>TGIF2,</t>
  </si>
  <si>
    <t>FGFR3,SMO,TAL1,</t>
  </si>
  <si>
    <t>EPHB2,FGFR3,</t>
  </si>
  <si>
    <t>ETS1,GATA4,GLI3,TAL1,TGIF2,</t>
  </si>
  <si>
    <t>FGFR3,TAL1,</t>
  </si>
  <si>
    <t>ADAMTS9,BMP2,BMP4,EPHB2,ETS1,FGFR3,GATA4,GLI3,IGFBP3,NRG1,SERPINF1,SMO,TAL1,TGFB2,TGIF2,VEGFC,XRCC2,XRCC6,</t>
  </si>
  <si>
    <t>GLI3,PBX1,ZBTB16,</t>
  </si>
  <si>
    <t>GPC3,PBX1,ZBTB16,</t>
  </si>
  <si>
    <t>BMP2,BMP4,GDF11,GLI3,GPC3,LAMA5,NOG,PBX1,PCSK5,SPRY1,WNT4,WWTR1,ZBTB16,</t>
  </si>
  <si>
    <t>AGRN,ASPM,BMP2,CIT,EPHB2,HES1,NOG,NOTCH3,PBX1,SERPINF1,SMO,TGIF2,TRP53,VEGFC,XRCC2,XRCC6,</t>
  </si>
  <si>
    <t>GO:0042770</t>
  </si>
  <si>
    <t>DNA damage response, signal transduction</t>
  </si>
  <si>
    <t>BRCA1,BRCA2,MLH1,MSH2,MSH6,</t>
  </si>
  <si>
    <t>BRCA1,BRCA2,CHEK1,H2AFX,HIPK2,MLH1,MSH2,MSH6,TRP53,</t>
  </si>
  <si>
    <t>KLF1,SOX6,</t>
  </si>
  <si>
    <t>ANK1,EPB4.2,HBA-X,KLF1,SOX6,</t>
  </si>
  <si>
    <t>AGRN,BMP4,IGFBP3,MBNL3,TBX3,</t>
  </si>
  <si>
    <t>GO:0051651</t>
  </si>
  <si>
    <t>maintenance of location in cell</t>
  </si>
  <si>
    <t>ASPM,CENPE,GRIK5,GYPA,NUF2,TACC3,</t>
  </si>
  <si>
    <t>GO:0045143</t>
  </si>
  <si>
    <t>homologous chromosome segregation</t>
  </si>
  <si>
    <t>ESPL1,MLH1,PTTG1,</t>
  </si>
  <si>
    <t>FGFR3,KIT,LIFR,</t>
  </si>
  <si>
    <t>FGF10,TGFB2,VEGFC,</t>
  </si>
  <si>
    <t>FGFR3,KIT,LIFR,MYCN,PBX1,SMO,TCF3,</t>
  </si>
  <si>
    <t>FGFR3,HIPK2,KIT,</t>
  </si>
  <si>
    <t>CRIP2,HES1,MYCN,PBX1,TBX3,TCF3,</t>
  </si>
  <si>
    <t>FGFR3,LIFR,PBX1,TCF3,</t>
  </si>
  <si>
    <t>BLM,RECQL4,</t>
  </si>
  <si>
    <t>BLM,CENPF,COL18A1,CRIP2,EFNB1,F2R,FGF10,FGFR3,HES1,HIPK2,IRS1,IRS2,KIT,LIFR,MYCN,NOG,PBX1,RASIP1,RECQL4,RTKN2,SMO,TBX3,TCF3,TGFB2,VEGFC,</t>
  </si>
  <si>
    <t>PBX1,PITX2,ZEB1,</t>
  </si>
  <si>
    <t>PBX1,SMO,STIL,ZBTB16,</t>
  </si>
  <si>
    <t>FOXH1,GATA4,GLI3,HES1,PBX1,PCGF2,PITX2,SMAD3,TBX3,ZBTB16,ZEB1,</t>
  </si>
  <si>
    <t>BMP4,CYP26B1,EFNB1,FGF10,FOXH1,GATA4,GDF11,GLI3,HES1,HIPK2,MDFI,NOG,PBX1,PCGF2,PCSK5,PITX2,RELN,SHROOM3,SMAD3,SMO,STIL,TBX3,TRP53,ZBTB16,ZEB1,</t>
  </si>
  <si>
    <t>GLI3,PBX1,PCGF2,SIX4,SMAD3,ZEB1,</t>
  </si>
  <si>
    <t>BMP4,ETL4,GLI3,HSPG2,MDFI,PBX1,PCGF2,PCSK5,SIX4,SMAD3,ZEB1,</t>
  </si>
  <si>
    <t>KIT,TAL1,</t>
  </si>
  <si>
    <t>ALAS2,ANK1,BMP4,DYRK3,EPB4.2,HBA-X,HEPH,KIT,KLF1,SOX6,TAL1,TRIM10,</t>
  </si>
  <si>
    <t>MSX2,PBX1,</t>
  </si>
  <si>
    <t>GLI3,MSX2,PBX1,SALL4,TBX3,ZBTB16,</t>
  </si>
  <si>
    <t>BMP4,CHD7,CYP26B1,FBN2,FGF10,GLI3,MSX2,PBX1,SALL4,TBX3,WNT5A,ZBTB16,</t>
  </si>
  <si>
    <t>GO:0048599</t>
  </si>
  <si>
    <t>oocyte development</t>
  </si>
  <si>
    <t>BRCA2,CDC25B,FBXO5,TRIP13,WNT4,</t>
  </si>
  <si>
    <t>GO:0048593</t>
  </si>
  <si>
    <t>camera-type eye morphogenesis</t>
  </si>
  <si>
    <t>BMP4,GDF11,</t>
  </si>
  <si>
    <t>GLI3,ZEB1,</t>
  </si>
  <si>
    <t>BMP4,COL8A1,EPHB2,GDF11,GLI3,PVRL3,SHROOM2,ZEB1,</t>
  </si>
  <si>
    <t>BMP2,BMP4,DDR1,FGF10,GLI3,GPC3,LAMA5,MYCN,NOG,PBX1,PITX2,TBX3,WNT4,WNT5A,</t>
  </si>
  <si>
    <t>ADRA2B,AMOT,BMP4,COL18A1,CTGF,CUL7,CYR61,ECSCR,EGFL7,EPHA2,FGF10,GJA1,GJC1,HAND1,HDAC7,PITX2,SMO,TGFB2,VEGFC,</t>
  </si>
  <si>
    <t>CDK4,PBX1,SMO,TCF3,</t>
  </si>
  <si>
    <t>CDK4,HIPK2,TRIM28,</t>
  </si>
  <si>
    <t>ETS1,FOXH1,GATA4,GLI3,GLIS2,HAND1,HES1,KLF1,LIN28A,PBX1,PITX2,SALL4,SIX4,SMAD3,SMARCA1,SOX11,SOX6,TBX3,TCF3,TEAD1,TEAD2,TRIM28,ZEB1,</t>
  </si>
  <si>
    <t>PBX1,TCF3,</t>
  </si>
  <si>
    <t>ABLIM1,ADORA2A,AGRN,BMP2,BMP4,CCNA2,CDK4,CITED4,DNA2,ETS1,FOXH1,GATA4,GLI3,GLIS2,GUCY1A3,HAND1,HES1,HIPK2,KLF1,LIN28A,PAWR,PBX1,PITX2,SALL4,SIX4,SMAD3,SMARCA1,SMO,SORBS1,SOX11,SOX6,TBX3,TCF3,TEAD1,TEAD2,TOP2A,TRIM28,TRP53,WWTR1,YAP1,ZEB1,</t>
  </si>
  <si>
    <t>GLI3,TBX3,</t>
  </si>
  <si>
    <t>BMP4,BRCA2,DDR1,FGF10,GLI3,IRS1,IRS2,TBX3,WNT2,WNT4,WNT5A,</t>
  </si>
  <si>
    <t>ADAMTS9,AMOT,BMP2,BMP4,EPHB2,ETS1,FGFR3,GATA4,GJA1,GLI3,IGFBP3,NRG1,SERPINF1,SMO,TAL1,TGFB2,TGIF2,VEGFC,XRCC2,XRCC6,</t>
  </si>
  <si>
    <t>ZBTB16,</t>
  </si>
  <si>
    <t>CBX2,CBX5,FOXH1,HAND1,HES1,PCGF2,SALL4,SMAD3,SOX6,TBX3,TRIM28,ZBTB16,ZEB1,ZFPM1,</t>
  </si>
  <si>
    <t>CBX2,CBX5,DNMT3B,FOXH1,HAND1,HBA-X,HDAC7,HELLS,HES1,HIPK2,MDFI,PA2G4,PCGF2,SALL4,SLA2,SMAD3,SOX6,SUV39H1,TBX3,TRIM28,TRP53,WWTR1,ZBTB16,ZEB1,ZFP57,ZFPM1,</t>
  </si>
  <si>
    <t>GLI3,SMAD3,</t>
  </si>
  <si>
    <t>ALMS1,BMP4,BRCA2,FGF10,GAP43,GINS1,GJA1,GLI3,NCAPG2,SMAD3,SMO,WNT5A,</t>
  </si>
  <si>
    <t>GO:0009994</t>
  </si>
  <si>
    <t>oocyte differentiation</t>
  </si>
  <si>
    <t>GO:0001658</t>
  </si>
  <si>
    <t>branching involved in ureteric bud morphogenesis</t>
  </si>
  <si>
    <t>BMP2,BMP4,GLI3,GPC3,LAMA5,PBX1,</t>
  </si>
  <si>
    <t>GO:0060675</t>
  </si>
  <si>
    <t>ureteric bud morphogenesis</t>
  </si>
  <si>
    <t>GDF11,TGFB2,</t>
  </si>
  <si>
    <t>HES1,KLF1,TRIP13,</t>
  </si>
  <si>
    <t>BRCA2,CDC25B,CDH5,EPB4.2,FBXO5,GDF11,GJA1,HBA-X,HES1,KLF1,TGFB2,TRIP13,</t>
  </si>
  <si>
    <t>GO:0001556</t>
  </si>
  <si>
    <t>oocyte maturation</t>
  </si>
  <si>
    <t>BRCA2,CDC25B,FBXO5,TRIP13,</t>
  </si>
  <si>
    <t>BMP4,IGFBP3,MBNL3,TBX3,</t>
  </si>
  <si>
    <t>BMP4,CHD7,CYP26B1,FBN2,FGF10,GLI3,MSX2,PBX1,PCSK5,SALL4,TBX3,WNT5A,ZBTB16,</t>
  </si>
  <si>
    <t>GDF11,</t>
  </si>
  <si>
    <t>BRCA2,CDC25B,EPB4.2,FBXO5,GDF11,GJA1,HBA-X,HES1,KLF1,TRIP13,</t>
  </si>
  <si>
    <t>GO:0006730</t>
  </si>
  <si>
    <t>one-carbon metabolic process</t>
  </si>
  <si>
    <t>EZH2,</t>
  </si>
  <si>
    <t>CAR2,CAR4,CARM1,DNMT3B,EZH2,HELLS,MTHFD1L,PRMT1,SHMT1,SHMT2,SUV39H1,SUV39H2,ZFP57,</t>
  </si>
  <si>
    <t>BMP2,BMP4,GDF11,GLI3,GPC3,HELLS,LAMA5,NOG,PBX1,PCSK5,SPRY1,WNT4,WNT5A,WWTR1,ZBTB16,</t>
  </si>
  <si>
    <t>ABLIM1,AGRN,BMP2,BMP4,CCNA2,CDK4,CITED4,DNA2,ETS1,FOXH1,GATA4,GLI3,GLIS2,HAND1,HES1,HIPK2,KLF1,LIN28A,PAWR,PBX1,PITX2,SALL4,SIX4,SMAD3,SMARCA1,SMO,SORBS1,SOX11,SOX6,TBX3,TCF3,TEAD1,TEAD2,TOP2A,TRIM28,TRP53,WWTR1,YAP1,ZEB1,</t>
  </si>
  <si>
    <t>GO:0007144</t>
  </si>
  <si>
    <t>female meiosis I</t>
  </si>
  <si>
    <t>CDC25B,FBXO5,TRIP13,</t>
  </si>
  <si>
    <t>CTGF,FGF10,VEGFC,</t>
  </si>
  <si>
    <t>DDR1,EPHA2,EPHB2,EPHB4,FGFR3,KIT,TEK,</t>
  </si>
  <si>
    <t>AGRN,BCAR1,CTGF,DDR1,EPHA2,EPHB2,EPHB4,FGF10,FGFR3,GRB10,GRIK5,IGSF10,IRS1,IRS2,KIT,SORBS1,TEK,VEGFC,</t>
  </si>
  <si>
    <t>BMP2,BMP4,TGFB2,</t>
  </si>
  <si>
    <t>BMP2,BMP4,FOXH1,HIPK2,MSX2,NOG,SMAD3,SMAD6,TGFB2,TRP53,</t>
  </si>
  <si>
    <t>GO:0050769</t>
  </si>
  <si>
    <t>positive regulation of neurogenesis</t>
  </si>
  <si>
    <t>BMP2,EPHB2,SERPINF1,SMO,VEGFC,XRCC2,XRCC6,</t>
  </si>
  <si>
    <t>GO:0048557</t>
  </si>
  <si>
    <t>embryonic digestive tract morphogenesis</t>
  </si>
  <si>
    <t>GATA4,GLI3,TCF7,</t>
  </si>
  <si>
    <t>FGF10,GATA4,GLI3,TCF7,</t>
  </si>
  <si>
    <t>GO:0002377</t>
  </si>
  <si>
    <t>immunoglobulin production</t>
  </si>
  <si>
    <t>ALMS1,BMP2,BMP4,BRCA2,CCNB2,FGF10,GAP43,GDF11,GINS1,GJA1,GLI3,NCAPG2,SMAD3,SMO,STIL,TGFB2,TRP53,WNT5A,</t>
  </si>
  <si>
    <t>DDR1,FGFR3,PVRL3,</t>
  </si>
  <si>
    <t>PITX2,SIX4,TGIF2,ZEB1,</t>
  </si>
  <si>
    <t>DDR1,EPHB2,FGFR3,</t>
  </si>
  <si>
    <t>GLI3,HES1,PITX2,SIX4,SMAD3,TGIF2,ZEB1,</t>
  </si>
  <si>
    <t>ACHE,ALMS1,BMP4,CHD7,COL8A1,CRYAB,DDR1,EPHB2,FGF10,FGFR3,GDF11,GLI3,HES1,MYH10,PITX2,PVRL3,SHROOM2,SIX4,SMAD3,TGFB2,TGIF2,ZEB1,</t>
  </si>
  <si>
    <t>BMP2,TGFB2,</t>
  </si>
  <si>
    <t>GLI3,HES1,TRIM28,</t>
  </si>
  <si>
    <t>ABLIM1,ANK3,BMP2,COL18A1,EFNB1,EPHB2,GAP43,GLI3,HES1,KRT8,MYH10,NOG,RELN,RYK,SLC1A3,SLIT3,TGFB2,TRIM28,WNT4,</t>
  </si>
  <si>
    <t>GO:0032507</t>
  </si>
  <si>
    <t>maintenance of protein location in cell</t>
  </si>
  <si>
    <t>CENPE,GRIK5,GYPA,NUF2,TACC3,</t>
  </si>
  <si>
    <t>BMP4,FGF10,MDK,</t>
  </si>
  <si>
    <t>GLI3,HES1,PBX1,PITX2,SMAD3,TBX3,</t>
  </si>
  <si>
    <t>BMP4,BRCA2,DDR1,FGF10,GLI3,HES1,IRS1,IRS2,LAMA5,MDK,NOG,PBX1,PITX2,SMAD3,TBX3,WNT2,WNT4,WNT5A,</t>
  </si>
  <si>
    <t>AMOT,CUL7,EGFL7,EPHA2,GJC1,HDAC7,SMO,</t>
  </si>
  <si>
    <t>FGFR3,STIL,</t>
  </si>
  <si>
    <t>GLI3,HES1,PITX2,TBX3,</t>
  </si>
  <si>
    <t>ASPM,BMP4,DLC1,FGFR3,GLI3,HES1,LRP2,MYH10,NOG,NOTCH3,PITX2,RELN,STIL,TACC3,TBX3,WNT5A,</t>
  </si>
  <si>
    <t>GO:0002208</t>
  </si>
  <si>
    <t>somatic diversification of immunoglobulins during immune response</t>
  </si>
  <si>
    <t>EXO1,MLH1,MSH2,MSH6,</t>
  </si>
  <si>
    <t>GO:0060706</t>
  </si>
  <si>
    <t>cell differentiation involved in embryonic placenta development</t>
  </si>
  <si>
    <t>HAND1,KRT19,KRT8,MDFI,</t>
  </si>
  <si>
    <t>GO:0006298</t>
  </si>
  <si>
    <t>mismatch repair</t>
  </si>
  <si>
    <t>GO:0002204</t>
  </si>
  <si>
    <t>somatic recombination of immunoglobulin genes during immune response</t>
  </si>
  <si>
    <t>GO:0045190</t>
  </si>
  <si>
    <t>isotype switching</t>
  </si>
  <si>
    <t>GO:0002440</t>
  </si>
  <si>
    <t>production of molecular mediator of immune response</t>
  </si>
  <si>
    <t>PBX1,SMO,TCF3,</t>
  </si>
  <si>
    <t>ETS1,FOXH1,GATA4,GLI3,GLIS2,HAND1,HES1,KLF1,PBX1,PITX2,SALL4,SIX4,SMAD3,SMARCA1,SOX11,SOX6,TBX3,TCF3,TEAD1,TEAD2,TRIM28,ZEB1,</t>
  </si>
  <si>
    <t>ABLIM1,ADORA2A,AGRN,BMP2,BMP4,CCNA2,CITED4,DNA2,ETS1,FOXH1,GATA4,GLI3,GLIS2,GUCY1A3,HAND1,HES1,HIPK2,KLF1,PBX1,PITX2,SALL4,SIX4,SMAD3,SMARCA1,SMO,SOX11,SOX6,TBX3,TCF3,TEAD1,TEAD2,TOP2A,TRIM28,TRP53,WWTR1,YAP1,ZEB1,</t>
  </si>
  <si>
    <t>TRIP6,</t>
  </si>
  <si>
    <t>AMOT,BCAR1,COL18A1,FGF10,IRS1,IRS2,TRIP6,</t>
  </si>
  <si>
    <t>BMP2,BMP4,FGF10,NRG1,</t>
  </si>
  <si>
    <t>MSX2,NKX1-2,PBX1,PBX3,PITX2,SIX4,TGIF2,ZEB1,</t>
  </si>
  <si>
    <t>AFF3,ERG,GATA1,HMGA2,MYB,MYCN,PATZ1,PBX1,PSIP1,SMO,TAL1,TCF3,ZBTB16,</t>
  </si>
  <si>
    <t>HIPK2,PASK,TRIM28,</t>
  </si>
  <si>
    <t>AFF3,CBX2,CBX5,CNOT3,E2F2,ERG,ETS1,EZH2,FHL2,FOXH1,GATA1,GATA4,GFI1B,GLI3,GLIS2,HAND1,HES1,HIC2,HIF3A,HMGA2,KLF1,LIN28A,MSX2,MYB,MYBL1,MYBL2,MYCN,NFE2,NKX1-2,PATZ1,PBX1,PBX3,PCGF2,PITX2,PMF1,PRDM6,PSIP1,SALL2,SALL4,SIX4,SMAD3,SMAD6,SMARCA1,SOX11,SOX12,SOX6,TAF5,TAL1,TBX3,TCF3,TCF7,TEAD1,TEAD2,TGIF2,TRIM28,UHRF1,ZBTB16,ZEB1,ZFPM1,</t>
  </si>
  <si>
    <t>AFF3,ERG,HMGA2,MYB,PATZ1,PBX1,PSIP1,TAL1,TCF3,ZBTB16,</t>
  </si>
  <si>
    <t>BRIP1,</t>
  </si>
  <si>
    <t>ABLIM1,ADORA2A,AFF3,AGRN,ANKRD1,ASF1B,ATAD2,BMP2,BMP4,BRIP1,CAND2,CARM1,CBX2,CBX5,CCNA2,CDCA7,CENPF,CHAF1A,CHAF1B,CHD7,CITED4,CNOT3,CRY2,DNMT3B,E2F2,E2F7,E2F8,EDA2R,ERG,ETS1,EZH2,FGF10,FHL2,FOXH1,GATA1,GATA4,GFI1B,GLI3,GLIS2,HAND1,HBA-X,HDAC7,HELLS,HES1,HIC2,HIF3A,HIPK2,HMGA2,HNRNPD,KHDRBS3,KLF1,LIN28A,LIN28B,MCM2,MCM3,MCM4,MCM5,MCM6,MCM7,MCM8,MDFI,MED12L,MLF1IP,MSX2,MYB,MYBL1,MYBL2,MYCN,NFE2,NKX1-2,NOTCH3,NRG1,PA2G4,PASK,PATZ1,PAWR,PBX1,PBX3,PCGF2,PDLIM1,PITX2,PMF1,PRDM6,PSIP1,RCOR2,SALL2,SALL4,SIX4,SLA2,SMAD3,SMAD6,SMARCA1,SMO,SMYD1,SOX11,SOX12,SOX6,SSBP2,SSBP3,SUV39H1,SUV39H2,TAF5,TAL1,TBX3,TCF3,TCF7,TEAD1,TEAD2,TERF1,TGIF2,TMPO,TOP2A,TRIM28,TRP53,UHRF1,VGLL3,WWTR1,YAP1,ZBTB16,ZEB1,ZFP184,ZFP354C,ZFP507,ZFP521,ZFP57,ZFP599,ZFP7,ZFP711,ZFPM1,ZIK1,ZIM1,</t>
  </si>
  <si>
    <t>GLI3,HES1,TCF7,</t>
  </si>
  <si>
    <t>BMP4,DLC1,EPHA2,GLI3,HES1,SHROOM3,SMO,STIL,TCF7,VANGL2,</t>
  </si>
  <si>
    <t>CDC42EP1,CDC42EP5,CIT,EPB4.1,EPB4.2,EPHB2,FERMT2,FGD1,MYH10,PALM,SHROOM3,</t>
  </si>
  <si>
    <t>KIT,PBX1,ZBTB16,</t>
  </si>
  <si>
    <t>PBX1,TBX3,TCF7,TRIP13,ZBTB16,</t>
  </si>
  <si>
    <t>BRCA2,FANCA,MSH2,</t>
  </si>
  <si>
    <t>ALMS1,BMP4,BRCA2,CDC25B,CHD7,EPOR,FANCA,FBXO5,KIT,LGR4,MSH2,NOG,PBX1,PCYT1B,SRD5A1,STRBP,TBX3,TCF7,TRIP13,WNT4,WNT5A,ZBTB16,</t>
  </si>
  <si>
    <t>BMP4,DDR1,FGF10,TBX3,WNT4,WNT5A,</t>
  </si>
  <si>
    <t>FGF10,GATA4,GLI3,SMAD3,TCF7,WNT5A,</t>
  </si>
  <si>
    <t>GO:0051235</t>
  </si>
  <si>
    <t>maintenance of location</t>
  </si>
  <si>
    <t>GO:0048318</t>
  </si>
  <si>
    <t>axial mesoderm development</t>
  </si>
  <si>
    <t>FOXH1,</t>
  </si>
  <si>
    <t>EPB4.1L5,EPHA2,FOXH1,</t>
  </si>
  <si>
    <t>GO:0007052</t>
  </si>
  <si>
    <t>mitotic spindle organization</t>
  </si>
  <si>
    <t>NDC80,SMC3,SPC25,</t>
  </si>
  <si>
    <t>GO:0031503</t>
  </si>
  <si>
    <t>protein complex localization</t>
  </si>
  <si>
    <t>BIRC5,CEP72,DNMT3B,</t>
  </si>
  <si>
    <t>GO:0045662</t>
  </si>
  <si>
    <t>negative regulation of myoblast differentiation</t>
  </si>
  <si>
    <t>BMP4,MBNL3,TBX3,</t>
  </si>
  <si>
    <t>GO:0032886</t>
  </si>
  <si>
    <t>regulation of microtubule-based process</t>
  </si>
  <si>
    <t>MID1,</t>
  </si>
  <si>
    <t>CENPE,CENPF,CEP76,MID1,SKA1,TACC3,WNT2,</t>
  </si>
  <si>
    <t>GO:0007128</t>
  </si>
  <si>
    <t>meiotic prophase I</t>
  </si>
  <si>
    <t>FBXO5,MLH1,SYCE2,TRIP13,</t>
  </si>
  <si>
    <t>GO:0051324</t>
  </si>
  <si>
    <t>prophase</t>
  </si>
  <si>
    <t>GO:0010165</t>
  </si>
  <si>
    <t>response to X-ray</t>
  </si>
  <si>
    <t>BRCA2,MSH2,TRP53,XRCC2,</t>
  </si>
  <si>
    <t>CAR2,HBA-X,HBB-BH1,HBB-Y,</t>
  </si>
  <si>
    <t>BMP4,CTGF,FGF10,</t>
  </si>
  <si>
    <t>MYCN,</t>
  </si>
  <si>
    <t>GLI3,HES1,MYCN,PITX2,</t>
  </si>
  <si>
    <t>BMP4,CTGF,FGF10,GLI3,HES1,LAMA5,MYCN,PCSK5,PITX2,TRAF4,WNT2,WNT5A,</t>
  </si>
  <si>
    <t>GO:0010564</t>
  </si>
  <si>
    <t>regulation of cell cycle process</t>
  </si>
  <si>
    <t>BRCA2,RECQL4,</t>
  </si>
  <si>
    <t>BIRC5,BRCA2,CENPE,CENPF,CEP76,CUL7,FBXO5,MAD2L1,RECQL4,</t>
  </si>
  <si>
    <t>GO:0048592</t>
  </si>
  <si>
    <t>eye morphogenesis</t>
  </si>
  <si>
    <t>ALMS1,BMP4,COL8A1,EPHB2,GDF11,GLI3,PVRL3,SHROOM2,ZEB1,</t>
  </si>
  <si>
    <t>KIT,PBX1,SMO,TCF3,</t>
  </si>
  <si>
    <t>HIPK2,KIT,TRIM28,</t>
  </si>
  <si>
    <t>ABLIM1,AGRN,BMP2,BMP4,CCNA2,CITED4,ETS1,FOXH1,GATA4,GLI3,GLIS2,HAND1,HES1,HIPK2,KIT,KLF1,PBX1,PITX2,SALL4,SIX4,SMAD3,SMARCA1,SMO,SOX11,SOX6,TBX3,TCF3,TEAD1,TEAD2,TOP2A,TRIM28,TRP53,WWTR1,YAP1,ZEB1,</t>
  </si>
  <si>
    <t>GO:0010720</t>
  </si>
  <si>
    <t>positive regulation of cell development</t>
  </si>
  <si>
    <t>KIT,ZBTB16,</t>
  </si>
  <si>
    <t>TRIP13,ZBTB16,</t>
  </si>
  <si>
    <t>ALMS1,BMP4,BRCA2,CDC25B,FBXO5,KIT,MSH2,STRBP,TRIP13,WNT4,ZBTB16,</t>
  </si>
  <si>
    <t>STIL,ZBTB16,</t>
  </si>
  <si>
    <t>SMAD3,TBX3,ZBTB16,</t>
  </si>
  <si>
    <t>EFNB1,FGF10,SMAD3,STIL,TBX3,ZBTB16,</t>
  </si>
  <si>
    <t>GO:0009411</t>
  </si>
  <si>
    <t>response to UV</t>
  </si>
  <si>
    <t>BRCA2,MSH2,MSH6,</t>
  </si>
  <si>
    <t>BRCA2,MSH2,MSH6,RAD18,TRP53,USP1,</t>
  </si>
  <si>
    <t>GO:0008629</t>
  </si>
  <si>
    <t>induction of apoptosis by intracellular signals</t>
  </si>
  <si>
    <t>ITGA3,KIT,</t>
  </si>
  <si>
    <t>CTGF,FGF10,NRG1,TGFB2,</t>
  </si>
  <si>
    <t>SIX4,</t>
  </si>
  <si>
    <t>KIT,SMO,</t>
  </si>
  <si>
    <t>AMOT,BCAR1,CTGF,EFNB1,FGF10,GJA1,ITGA3,KIT,LAMA5,MDGA1,MYH10,NRG1,NUP85,PODXL,RELN,SHROOM2,SIX4,SMO,TGFB2,WNT2,</t>
  </si>
  <si>
    <t>GO:0021511</t>
  </si>
  <si>
    <t>spinal cord patterning</t>
  </si>
  <si>
    <t>GDF11,GLI3,RELN,SMO,</t>
  </si>
  <si>
    <t>BMP4,FGF10,NRG1,</t>
  </si>
  <si>
    <t>CSRP2,FHL2,GATA4,SOX6,</t>
  </si>
  <si>
    <t>AGRN,BMP4,CSRP2,CXADR,F2R,FGF10,FHL2,GATA4,MYH10,NRG1,SOX6,WNT4,</t>
  </si>
  <si>
    <t>ABLIM1,AGRN,BMP2,BMP4,CCNA2,CITED4,ETS1,FOXH1,GATA4,GLI3,GLIS2,HAND1,HES1,HIPK2,KLF1,PBX1,PITX2,SALL4,SIX4,SMAD3,SMARCA1,SMO,SOX11,SOX6,TBX3,TCF3,TEAD1,TEAD2,TOP2A,TRIM28,TRP53,WWTR1,YAP1,ZEB1,</t>
  </si>
  <si>
    <t>ACHE,ADORA2A,AGRN,BMP4,DLGAP5,EXOC3L,FGF10,FZD2,GAD2,GATA4,GJA1,GJC1,GRIK5,IRS1,NRG1,P2RX1,SMO,SNCA,SPRY1,TBX3,WNT2,WNT4,WNT5A,</t>
  </si>
  <si>
    <t>CDK4,FGFR3,KIT,PBX1,SMO,TCF3,</t>
  </si>
  <si>
    <t>CDK4,FGFR3,HIPK2,KIT,TRIM28,</t>
  </si>
  <si>
    <t>FGFR3,GPC3,PBX1,TCF3,</t>
  </si>
  <si>
    <t>ABLIM1,AGRN,BMP2,BMP4,CCNA2,CDK4,CITED4,DNA2,ETS1,FGFR3,FOXH1,GATA4,GLI3,GLIS2,GPC3,HAND1,HES1,HIPK2,KIT,KLF1,LIN28A,NEDD4,PAWR,PBX1,PITX2,SALL4,SIX4,SMAD3,SMARCA1,SMO,SORBS1,SOX11,SOX6,TBX3,TCF3,TEAD1,TEAD2,TOP2A,TRIM28,TRP53,WWTR1,YAP1,ZEB1,</t>
  </si>
  <si>
    <t>PBX1,SMO,TAL1,TCF3,</t>
  </si>
  <si>
    <t>CBX2,ETS1,FHL2,FOXH1,GATA4,GLIS2,HAND1,HES1,KLF1,PBX1,PCGF2,PITX2,SALL4,SIX4,SMAD3,SOX11,SOX6,TAL1,TCF3,TEAD1,TEAD2,TRIM28,ZEB1,ZFPM1,</t>
  </si>
  <si>
    <t>PBX1,TAL1,TCF3,</t>
  </si>
  <si>
    <t>ABLIM1,AGRN,ANKRD1,BMP2,BMP4,BRIP1,CBX2,ETS1,FHL2,FOXH1,GATA4,GLIS2,HAND1,HBA-X,HDAC7,HES1,HIPK2,KLF1,MDFI,MED12L,PBX1,PCGF2,PITX2,SALL4,SIX4,SLA2,SMAD3,SMO,SOX11,SOX6,TAL1,TCF3,TEAD1,TEAD2,TOP2A,TRIM28,TRP53,WWTR1,YAP1,ZEB1,ZFP57,ZFPM1,</t>
  </si>
  <si>
    <t>ETS1,FOXH1,GATA4,HAND1,HES1,KLF1,PBX1,PITX2,SALL4,SIX4,SMAD3,SOX11,SOX6,TCF3,TEAD1,TEAD2,ZEB1,</t>
  </si>
  <si>
    <t>ABLIM1,AGRN,BMP2,BMP4,ETS1,FOXH1,GATA4,HAND1,HES1,HIPK2,KLF1,PBX1,PITX2,SALL4,SIX4,SMAD3,SMO,SOX11,SOX6,TCF3,TEAD1,TEAD2,TOP2A,TRP53,WWTR1,YAP1,ZEB1,</t>
  </si>
  <si>
    <t>GO:0007442</t>
  </si>
  <si>
    <t>hindgut morphogenesis</t>
  </si>
  <si>
    <t>GLI3,TCF7,</t>
  </si>
  <si>
    <t>GLI3,TCF7,WNT5A,</t>
  </si>
  <si>
    <t>GO:0045213</t>
  </si>
  <si>
    <t>neurotransmitter receptor metabolic process</t>
  </si>
  <si>
    <t>ACHE,AGRN,NRG1,</t>
  </si>
  <si>
    <t>BMP4,FGF10,WNT5A,</t>
  </si>
  <si>
    <t>GO:0032880</t>
  </si>
  <si>
    <t>regulation of protein localization</t>
  </si>
  <si>
    <t>GLI3,TRIP6,</t>
  </si>
  <si>
    <t>ADORA2A,BARD1,CENPE,CENPF,GLI3,NNAT,SMO,SORBS1,TACC3,TRIP6,</t>
  </si>
  <si>
    <t>GO:0043069</t>
  </si>
  <si>
    <t>negative regulation of programmed cell death</t>
  </si>
  <si>
    <t>KIT,SMO,STIL,</t>
  </si>
  <si>
    <t>HIPK2,KIT,PIM2,</t>
  </si>
  <si>
    <t>MSX2,PCGF2,TBX3,</t>
  </si>
  <si>
    <t>ADORA2A,BARD1,BIRC5,CENPF,F2R,G2E3,HELLS,HIPK2,KIT,MSH2,MSX2,PCGF2,PIM2,SKP2,SMO,SNCA,STIL,TBX3,TRP53,XRCC2,</t>
  </si>
  <si>
    <t>GO:0043193</t>
  </si>
  <si>
    <t>positive regulation of gene-specific transcription</t>
  </si>
  <si>
    <t>GATA4,HES1,SMARCA1,TCF3,TRIM28,</t>
  </si>
  <si>
    <t>BMP2,GATA4,HES1,SMARCA1,TCF3,TRIM28,</t>
  </si>
  <si>
    <t>AMOT,BCAR1,COL18A1,IRS1,IRS2,TRIP6,</t>
  </si>
  <si>
    <t>GO:0060548</t>
  </si>
  <si>
    <t>negative regulation of cell death</t>
  </si>
  <si>
    <t>GO:0002381</t>
  </si>
  <si>
    <t>immunoglobulin production during immune response</t>
  </si>
  <si>
    <t>GO:0051225</t>
  </si>
  <si>
    <t>spindle assembly</t>
  </si>
  <si>
    <t>FBXO5,MLH1,TPX2,VMN2R54,</t>
  </si>
  <si>
    <t>GO:0043524</t>
  </si>
  <si>
    <t>negative regulation of neuron apoptosis</t>
  </si>
  <si>
    <t>ADORA2A,BIRC5,F2R,HIPK2,MSH2,SNCA,XRCC2,</t>
  </si>
  <si>
    <t>PBX1,SMO,ZBTB16,</t>
  </si>
  <si>
    <t>FOXH1,GATA4,GLI3,HES1,PBX1,PCGF2,SMAD3,TBX3,ZBTB16,</t>
  </si>
  <si>
    <t>BMP4,CYP26B1,FOXH1,GATA4,GDF11,GLI3,HES1,HIPK2,MDFI,PBX1,PCGF2,PCSK5,RELN,SMAD3,SMO,TBX3,TRP53,ZBTB16,</t>
  </si>
  <si>
    <t>DDR1,FGF10,TBX3,WNT4,WNT5A,</t>
  </si>
  <si>
    <t>GO:0060271</t>
  </si>
  <si>
    <t>cilium morphogenesis</t>
  </si>
  <si>
    <t>ALMS1,LAMA5,PCNT,VANGL2,WWTR1,</t>
  </si>
  <si>
    <t>SIX4,ZEB1,</t>
  </si>
  <si>
    <t>GLI3,PCGF2,SIX4,SMAD3,ZEB1,</t>
  </si>
  <si>
    <t>BMP4,GLI3,HSPG2,MDFI,PCGF2,SIX4,SMAD3,ZEB1,</t>
  </si>
  <si>
    <t>CBX2,FOXH1,HAND1,HES1,PCGF2,SALL4,SMAD3,SOX6,TRIM28,ZEB1,ZFPM1,</t>
  </si>
  <si>
    <t>CBX2,FOXH1,HAND1,HBA-X,HDAC7,HES1,HIPK2,MDFI,PCGF2,SALL4,SLA2,SMAD3,SOX6,TRIM28,TRP53,WWTR1,ZEB1,ZFP57,ZFPM1,</t>
  </si>
  <si>
    <t>ETS1,FOXH1,GATA4,HAND1,HES1,KLF1,PBX1,PITX2,SALL4,SIX4,SMAD3,SMARCA1,SOX11,SOX6,TBX3,TCF3,TEAD1,TEAD2,TRIM28,ZEB1,</t>
  </si>
  <si>
    <t>ABLIM1,AGRN,BMP2,BMP4,ETS1,FOXH1,GATA4,HAND1,HES1,HIPK2,KLF1,PBX1,PITX2,SALL4,SIX4,SMAD3,SMARCA1,SMO,SOX11,SOX6,TBX3,TCF3,TEAD1,TEAD2,TOP2A,TRIM28,TRP53,WWTR1,YAP1,ZEB1,</t>
  </si>
  <si>
    <t>EPHB2,KIT,</t>
  </si>
  <si>
    <t>GLI3,SIX4,</t>
  </si>
  <si>
    <t>ABLIM1,AMOT,ANK3,BCAR1,CTGF,EFNB1,EPHB2,FGF10,GAP43,GJA1,GLI3,ITGA3,KIT,LAMA5,MDGA1,MYH10,NRG1,NUP85,PODXL,RELN,SHROOM2,SIX4,SLIT3,SMO,STRBP,TGFB2,WNT2,</t>
  </si>
  <si>
    <t>FOXH1,GATA4,HAND1,</t>
  </si>
  <si>
    <t>FOXH1,GATA4,GJA1,HAND1,</t>
  </si>
  <si>
    <t>GO:0048477</t>
  </si>
  <si>
    <t>oogenesis</t>
  </si>
  <si>
    <t>BRCA2,MLH1,</t>
  </si>
  <si>
    <t>BRCA2,CDC25B,FBXO5,MLH1,TRIP13,WNT4,</t>
  </si>
  <si>
    <t>EPHB2,RYK,</t>
  </si>
  <si>
    <t>ABLIM1,ADORA2A,ALMS1,ANK3,EFNB1,EPHB2,GAP43,GLI3,LAMA5,MYH10,PCNT,RELN,RYK,SLIT3,TGFB2,VANGL2,WWTR1,</t>
  </si>
  <si>
    <t>GO:0007076</t>
  </si>
  <si>
    <t>mitotic chromosome condensation</t>
  </si>
  <si>
    <t>CDCA5,NCAPD3,SMC4,</t>
  </si>
  <si>
    <t>GO:0043523</t>
  </si>
  <si>
    <t>regulation of neuron apoptosis</t>
  </si>
  <si>
    <t>ADORA2A,BIRC5,F2R,HIPK2,MSH2,SNCA,TGFB2,TRP53,XRCC2,</t>
  </si>
  <si>
    <t>IGF2,MDK,TGFB2,VEGFC,</t>
  </si>
  <si>
    <t>ASPM,BRCA2,IGF2,MDK,TGFB2,VEGFC,</t>
  </si>
  <si>
    <t>GO:0007224</t>
  </si>
  <si>
    <t>smoothened signaling pathway</t>
  </si>
  <si>
    <t>GLI3,HES1,</t>
  </si>
  <si>
    <t>GLI3,HES1,HIPK2,SMO,STIL,</t>
  </si>
  <si>
    <t>GO:0045185</t>
  </si>
  <si>
    <t>maintenance of protein location</t>
  </si>
  <si>
    <t>GO:0007346</t>
  </si>
  <si>
    <t>regulation of mitotic cell cycle</t>
  </si>
  <si>
    <t>BIRC5,BRCA2,CENPE,CENPF,CUL7,FBXO5,MAD2L1,MTBP,TRP53,ZWILCH,</t>
  </si>
  <si>
    <t>HIPK2,PIM2,</t>
  </si>
  <si>
    <t>ADORA2A,BARD1,BIRC5,CENPF,F2R,G2E3,HELLS,HIPK2,MSH2,MSX2,PCGF2,PIM2,SKP2,SMO,SNCA,STIL,TBX3,TRP53,XRCC2,</t>
  </si>
  <si>
    <t>CCR5,CD74,FCGR2B,IL7R,LILRB3,LILRB4,PTPRC,TLR4,TLR6,TLR8,TNFRSF13B,TNFRSF1B,</t>
  </si>
  <si>
    <t>C3,CCL3,CXCL14,IL15,IL1RN,TNF,</t>
  </si>
  <si>
    <t>CD74,FCGR2B,LCP1,</t>
  </si>
  <si>
    <t>IRF7,IRF8,</t>
  </si>
  <si>
    <t>B2M,C1QA,C1QB,C1QC,C3,C920025E04RIK,CADM1,CARD9,CCL3,CCL6,CCL9,CCR5,CD300LB,CD300LD,CD300LF,CD74,CFH,CFP,CLEC4D,CLEC4N,CLEC5A,COLEC12,CXCL14,DDX58,DHX58,ERAP1,FCER1G,FCGR1,FCGR2B,FCGR3,FCGRT,FTH1,GBP1,GBP10,GBP6,GM8909,H2-AA,H2-AB1,H2-DMA,H2-DMB1,H2-DMB2,H2-EB1,H2-K1,H2-M3,H2-T23,H2-T24,HFE,IFIH1,IL15,IL1RL2,IL1RN,IL4RA,IL7R,IRF7,IRF8,IRGM1,LAT2,LCP1,LILRB3,LILRB4,LST1,LY96,LYST,MR1,MYO1F,NCF1,NLRP3,NOD2,OAS1A,OAS1C,OAS1G,OAS2,OAS3,OLR1,ORAI1,P2RY14,PAG1,PGLYRP1,PRG2,PSMB8,PSMB9,PTMS,PTPRC,RNF19B,SAMHD1,SLC11A1,SP110,TAP1,TAP2,TLR13,TLR4,TLR6,TLR8,TNF,TNFRSF13B,TNFRSF1B,VAV1,</t>
  </si>
  <si>
    <t>CD74,FCGR2B,</t>
  </si>
  <si>
    <t>B2M,CD74,FCER1G,FCGR1,FCGR2B,FCGR3,GM8909,H2-AA,H2-AB1,H2-DMA,H2-DMB1,H2-DMB2,H2-EB1,H2-K1,H2-M3,H2-T23,HFE,IFI30,MR1,SLC11A1,TAP2,TAPBPL,UNC93B1,</t>
  </si>
  <si>
    <t>B2M,CD74,FCER1G,FCGR1,FCGR2B,FCGR3,H2-AA,H2-AB1,H2-DMA,H2-DMB1,H2-DMB2,H2-EB1,H2-K1,H2-M3,IFI30,TAP2,UNC93B1,</t>
  </si>
  <si>
    <t>B2M,C920025E04RIK,CD74,FCER1G,FCGR1,FCGR2B,FCGR3,FCGRT,GM8909,H2-AA,H2-AB1,H2-DMA,H2-DMB1,H2-DMB2,H2-EB1,H2-K1,H2-M3,H2-T23,H2-T24,HFE,IFI30,MR1,PSMB8,PSMB9,SLC11A1,TAP2,TAPBPL,UNC93B1,</t>
  </si>
  <si>
    <t>GO:0019884</t>
  </si>
  <si>
    <t>antigen processing and presentation of exogenous antigen</t>
  </si>
  <si>
    <t>GO:0002684</t>
  </si>
  <si>
    <t>positive regulation of immune system process</t>
  </si>
  <si>
    <t>CD37,CD74,CD83,IL7R,ITGAL,PTPRC,TLR4,TLR8,</t>
  </si>
  <si>
    <t>C3,IL15,</t>
  </si>
  <si>
    <t>LYN,TGFBR2,</t>
  </si>
  <si>
    <t>CORO1A,STAT6,</t>
  </si>
  <si>
    <t>ADORA2B,B2M,BCL2A1D,C1QA,C1QB,C1QC,C3,CADM1,CARD9,CD37,CD74,CD80,CD83,CFH,CFP,CORO1A,FCER1G,FCGR1,FCGR3,H2-AA,H2-DMA,H2-K1,H2-M3,IL15,IL4RA,IL7R,ITGAL,LAT2,LYN,LYST,NFAM1,NOD2,P2RX7,PTPRC,SASH3,SLC11A1,STAT6,TAP2,TGFBR2,TLR4,TLR8,UNC93B1,</t>
  </si>
  <si>
    <t>GO:0006952</t>
  </si>
  <si>
    <t>defense response</t>
  </si>
  <si>
    <t>CCR1,CCR5,CD44,CD74,FCGR2B,ITGB2,PTPRC,TLR4,TLR6,TLR8,TNFRSF1B,</t>
  </si>
  <si>
    <t>C3,CCL3,PENK,TNF,</t>
  </si>
  <si>
    <t>CD74,FCGR2B,PPARG,</t>
  </si>
  <si>
    <t>HCK,</t>
  </si>
  <si>
    <t>IRF8,PPARG,</t>
  </si>
  <si>
    <t>B2M,C1QA,C1QB,C1QC,C3,CARD9,CCL3,CCR1,CCR5,CD44,CD74,CFH,CFP,CLEC2D,CNR2,COTL1,DDX58,DHX58,FCER1G,FCGR1,FCGR2B,FCGR3,H2-AA,H2-K1,H2-M3,HCK,HDAC9,IFIH1,IL1RL2,IRF8,IRGM1,ITGB2,LSP1,LY96,LYST,MYO1F,NCF1,NLRC4,NLRP1B,NLRP3,NOD1,NOD2,OLR1,P2RX7,PENK,PGLYRP1,PLA2G7,PLD1,PPARG,PRG2,PTAFR,PTPRC,SAMHD1,SLC11A1,SLC7A2,SP110,SPHK1,TAP1,TLR13,TLR4,TLR6,TLR8,TNF,TNFRSF1B,</t>
  </si>
  <si>
    <t>GO:0001775</t>
  </si>
  <si>
    <t>cell activation</t>
  </si>
  <si>
    <t>CD74,CD86,CXCR4,ENTPD1,FCGR2B,IL7R,ITGAL,ITGAX,ITGB2,LILRB3,PTPRC,TLR4,</t>
  </si>
  <si>
    <t>IL15,TNF,</t>
  </si>
  <si>
    <t>CD74,FCGR2B,LCP1,RHOH,</t>
  </si>
  <si>
    <t>IRF1,</t>
  </si>
  <si>
    <t>BANK1,BCL2A1D,BLNK,CD74,CD86,CXCR4,DOCK2,ENTPD1,EVL,FCER1G,FCGR2B,FCGR3,H2-DMA,H2-M3,HDAC9,IL15,IL7R,IRF1,ITGAL,ITGAX,ITGB2,LAT2,LCP1,LCP2,LILRB3,LST1,MYO1F,NFAM1,P2RX7,P2RY12,PIK3CD,PTPRC,RHOH,SFPI1,SKAP2,SLC11A1,SLC7A2,TGFBR2,TLR4,TNF,TPD52,VAV1,VWF,</t>
  </si>
  <si>
    <t>GO:0002697</t>
  </si>
  <si>
    <t>regulation of immune effector process</t>
  </si>
  <si>
    <t>CD37,FCGR2B,IL7R,PTPRC,</t>
  </si>
  <si>
    <t>C3,IL15,TNF,</t>
  </si>
  <si>
    <t>FCGR2B,</t>
  </si>
  <si>
    <t>STAT6,</t>
  </si>
  <si>
    <t>ADORA2B,B2M,C3,CADM1,CD37,CFH,CLEC2D,DDX58,FCER1G,FCGR1,FCGR2B,FCGR3,H2-K1,H2-M3,IL15,IL7R,NDFIP1,NOD2,P2RX7,PTPRC,SASH3,STAT6,TAP2,TNF,</t>
  </si>
  <si>
    <t>GO:0050778</t>
  </si>
  <si>
    <t>positive regulation of immune response</t>
  </si>
  <si>
    <t>PTPRC,TLR4,TLR8,</t>
  </si>
  <si>
    <t>B2M,BCL2A1D,C1QA,C1QB,C1QC,C3,CADM1,CARD9,CFH,CFP,FCER1G,FCGR1,FCGR3,H2-AA,H2-DMA,H2-K1,H2-M3,IL15,LAT2,LYN,NFAM1,NOD2,P2RX7,PTPRC,SASH3,SLC11A1,TAP2,TLR4,TLR8,UNC93B1,</t>
  </si>
  <si>
    <t>CDKN2A,</t>
  </si>
  <si>
    <t>ADORA2B,B2M,BCL2A1D,C1QA,C1QB,C1QC,C3,CADM1,CARD9,CDKN2A,CFH,CFP,DUSP22,FCER1G,FCGR1,FCGR3,H2-AA,H2-DMA,H2-K1,H2-M3,IL15,LAT2,LYN,NFAM1,NOD1,NOD2,P2RX7,PTPRC,SASH3,SLC11A1,TAP2,TLR4,TLR8,TNF,UNC93B1,</t>
  </si>
  <si>
    <t>GO:0002495</t>
  </si>
  <si>
    <t>antigen processing and presentation of peptide antigen via MHC class II</t>
  </si>
  <si>
    <t>CD74,FCER1G,FCGR2B,H2-AA,H2-AB1,H2-DMA,H2-DMB1,H2-DMB2,H2-EB1,IFI30,UNC93B1,</t>
  </si>
  <si>
    <t>GO:0019886</t>
  </si>
  <si>
    <t>antigen processing and presentation of exogenous peptide antigen via MHC class II</t>
  </si>
  <si>
    <t>GO:0002819</t>
  </si>
  <si>
    <t>regulation of adaptive immune response</t>
  </si>
  <si>
    <t>FCGR2B,IL7R,PTPRC,</t>
  </si>
  <si>
    <t>C3,</t>
  </si>
  <si>
    <t>B2M,C3,FCER1G,FCGR1,FCGR2B,FCGR3,H2-K1,H2-M3,IL4RA,IL7R,NDFIP1,NOD2,P2RX7,PTPRC,SASH3,SLC11A1,STAT6,TAP2,</t>
  </si>
  <si>
    <t>GO:0002822</t>
  </si>
  <si>
    <t>regulation of adaptive immune response based on somatic recombination of immune receptors built from immunoglobulin superfamily domains</t>
  </si>
  <si>
    <t>GO:0045321</t>
  </si>
  <si>
    <t>leukocyte activation</t>
  </si>
  <si>
    <t>CD74,CD86,CXCR4,FCGR2B,IL7R,ITGAL,ITGAX,ITGB2,LILRB3,PTPRC,TLR4,</t>
  </si>
  <si>
    <t>BANK1,BCL2A1D,BLNK,CD74,CD86,CXCR4,DOCK2,FCER1G,FCGR2B,FCGR3,H2-DMA,H2-M3,HDAC9,IL15,IL7R,IRF1,ITGAL,ITGAX,ITGB2,LAT2,LCP1,LCP2,LILRB3,MYO1F,NFAM1,P2RX7,PIK3CD,PTPRC,RHOH,SFPI1,SKAP2,SLC11A1,SLC7A2,TGFBR2,TLR4,TPD52,VAV1,</t>
  </si>
  <si>
    <t>GO:0002252</t>
  </si>
  <si>
    <t>immune effector process</t>
  </si>
  <si>
    <t>CD74,FCGR2B,IL7R,LILRB3,PTPRC,TLR8,</t>
  </si>
  <si>
    <t>IRF7,</t>
  </si>
  <si>
    <t>C1QA,C1QB,C1QC,C3,CARD9,CD74,CFH,CFP,FCER1G,FCGR1,FCGR2B,FCGR3,H2-AA,H2-DMA,IL7R,IRF7,LAT2,LILRB3,LYST,MYO1F,NCF1,NLRP3,NOD2,PTPRC,SAMHD1,SLC11A1,TLR8,</t>
  </si>
  <si>
    <t>GO:0002504</t>
  </si>
  <si>
    <t>antigen processing and presentation of peptide or polysaccharide antigen via MHC class II</t>
  </si>
  <si>
    <t>FCGR2B,LRP1,MRC1,MSR1,SIRPA,</t>
  </si>
  <si>
    <t>LRSAM1,</t>
  </si>
  <si>
    <t>HCK,MERTK,TGFBR2,</t>
  </si>
  <si>
    <t>IRF8,</t>
  </si>
  <si>
    <t>ABCA1,ADRB2,APP,CAV2,CDC42SE2,CLN3,COLEC12,FCER1G,FCGR1,FCGR2B,FCGR3,FKBP15,HCK,IRF8,LRP1,LRP12,LRP4,LRSAM1,MERTK,MRC1,MSR1,MYO7A,NECAP2,NPC1,P2RX7,PLD2,RIN2,SH3KBP1,SIRPA,SLC11A1,TGFBR2,UNC13A,VAV1,</t>
  </si>
  <si>
    <t>GO:0006818</t>
  </si>
  <si>
    <t>hydrogen transport</t>
  </si>
  <si>
    <t>ADHFE1,ATP6AP1,ATP6V0A1,ATP6V0B,ATP6V0C-PS2,ATP6V0D1,ATP6V0D2,ATP6V0E,ATP6V1A,ATP6V1B2,ATP6V1C1,ATP6V1E1,ATP6V1G1,HVCN1,SLC36A1,SLC36A2,TCIRG1,</t>
  </si>
  <si>
    <t>GO:0002703</t>
  </si>
  <si>
    <t>regulation of leukocyte mediated immunity</t>
  </si>
  <si>
    <t>ADORA2B,B2M,C3,CADM1,CLEC2D,FCER1G,FCGR1,FCGR2B,FCGR3,H2-K1,H2-M3,IL7R,NDFIP1,NOD2,P2RX7,PTPRC,SASH3,STAT6,TAP2,</t>
  </si>
  <si>
    <t>FCGR2B,LRP1,SIRPA,</t>
  </si>
  <si>
    <t>HCK,MERTK,</t>
  </si>
  <si>
    <t>ABCA1,CDC42SE2,COLEC12,FCER1G,FCGR1,FCGR2B,FCGR3,HCK,IRF8,LRP1,MERTK,MYO7A,P2RX7,SIRPA,SLC11A1,VAV1,</t>
  </si>
  <si>
    <t>CD9,FCGR2B,LRP1,MRC1,MSR1,SIRPA,</t>
  </si>
  <si>
    <t>ABCA1,ADRB2,APP,ATG7,CAV2,CD9,CDC42SE2,CLN3,CLN8,COLEC12,DOCK2,FCER1G,FCGR1,FCGR2B,FCGR3,FKBP15,HCK,IRF8,LMNA,LPCAT2,LRP1,LRP12,LRP4,LRSAM1,MERTK,MRC1,MSR1,MYO7A,NECAP2,NPC1,NRCAM,P2RX7,PLD2,RIN2,SH3KBP1,SIRPA,SLC11A1,TGFBR2,UNC13A,VAV1,</t>
  </si>
  <si>
    <t>GO:0002706</t>
  </si>
  <si>
    <t>regulation of lymphocyte mediated immunity</t>
  </si>
  <si>
    <t>B2M,C3,CADM1,CLEC2D,FCER1G,FCGR1,FCGR2B,FCGR3,H2-K1,H2-M3,IL7R,NDFIP1,NOD2,P2RX7,PTPRC,SASH3,STAT6,TAP2,</t>
  </si>
  <si>
    <t>GO:0002474</t>
  </si>
  <si>
    <t>antigen processing and presentation of peptide antigen via MHC class I</t>
  </si>
  <si>
    <t>B2M,FCER1G,FCGR1,FCGR3,GM8909,H2-K1,H2-T23,HFE,MR1,TAPBPL,</t>
  </si>
  <si>
    <t>GO:0015992</t>
  </si>
  <si>
    <t>proton transport</t>
  </si>
  <si>
    <t>ATP6AP1,ATP6V0A1,ATP6V0B,ATP6V0C-PS2,ATP6V0D1,ATP6V0D2,ATP6V0E,ATP6V1A,ATP6V1B2,ATP6V1C1,ATP6V1E1,ATP6V1G1,HVCN1,SLC36A1,SLC36A2,TCIRG1,</t>
  </si>
  <si>
    <t>GO:0007040</t>
  </si>
  <si>
    <t>lysosome organization</t>
  </si>
  <si>
    <t>ACP2,ATP6V0C-PS2,CLN3,CLN5,CLN8,GBA,HEXA,IDUA,LYST,MYO7A,TPP1,</t>
  </si>
  <si>
    <t>GO:0002694</t>
  </si>
  <si>
    <t>regulation of leukocyte activation</t>
  </si>
  <si>
    <t>CD274,CD74,CD83,FCGR2B,IL7R,ITGAL,PTPRC,TLR4,TNFRSF13B,</t>
  </si>
  <si>
    <t>CORO1A,RORA,STAT6,</t>
  </si>
  <si>
    <t>ADORA2B,CD274,CD74,CD80,CD83,CDKN2A,CORO1A,FCER1G,FCGR2B,H2-AA,H2-DMA,IL15,IL4RA,IL7R,ITGAL,LST1,LYST,NDFIP1,NFAM1,PAG1,PTPRC,RORA,SASH3,SLC7A2,STAT6,TGFBR2,TLR4,TNFRSF13B,</t>
  </si>
  <si>
    <t>GO:0002699</t>
  </si>
  <si>
    <t>positive regulation of immune effector process</t>
  </si>
  <si>
    <t>CD37,PTPRC,</t>
  </si>
  <si>
    <t>ADORA2B,B2M,C3,CADM1,CD37,FCER1G,FCGR1,FCGR3,H2-K1,H2-M3,NOD2,P2RX7,PTPRC,SASH3,TAP2,</t>
  </si>
  <si>
    <t>CCR1,CCR5,CD44,ENTPD1,ITGB2,PLAUR,TLR4,TLR6,TLR8,TNFRSF1B,</t>
  </si>
  <si>
    <t>C3,CCL3,TNF,</t>
  </si>
  <si>
    <t>LCP1,PPARG,</t>
  </si>
  <si>
    <t>KLF6,PPARG,</t>
  </si>
  <si>
    <t>ANXA5,C1QA,C1QB,C1QC,C3,CCL3,CCR1,CCR5,CD44,CFH,CFP,CNR2,DTNBP1,ENTPD1,EVL,FCGR1,FCGR3,GATM,HDAC9,ITGB2,KLF6,LCP1,LY96,LYST,NCF1,NLRC4,NLRP3,NOD2,OLR1,P2RX7,P2RY12,PLA2G7,PLAUR,PPARG,PTAFR,SLC11A1,SLC7A2,SPHK1,TGFBR2,TLR13,TLR4,TLR6,TLR8,TNF,TNFRSF1B,VWF,</t>
  </si>
  <si>
    <t>GO:0002824</t>
  </si>
  <si>
    <t>positive regulation of adaptive immune response based on somatic recombination of immune receptors built from immunoglobulin superfamily domains</t>
  </si>
  <si>
    <t>PTPRC,</t>
  </si>
  <si>
    <t>B2M,C3,FCER1G,FCGR1,FCGR3,H2-K1,H2-M3,NOD2,P2RX7,PTPRC,SASH3,SLC11A1,TAP2,</t>
  </si>
  <si>
    <t>GO:0002821</t>
  </si>
  <si>
    <t>positive regulation of adaptive immune response</t>
  </si>
  <si>
    <t>GO:0050865</t>
  </si>
  <si>
    <t>regulation of cell activation</t>
  </si>
  <si>
    <t>GO:0002274</t>
  </si>
  <si>
    <t>myeloid leukocyte activation</t>
  </si>
  <si>
    <t>FCGR2B,LILRB3,TLR4,</t>
  </si>
  <si>
    <t>FCGR2B,RHOH,</t>
  </si>
  <si>
    <t>FCER1G,FCGR2B,FCGR3,LAT2,LCP2,LILRB3,MYO1F,RHOH,SFPI1,SLC11A1,SLC7A2,TGFBR2,TLR4,</t>
  </si>
  <si>
    <t>GO:0006954</t>
  </si>
  <si>
    <t>inflammatory response</t>
  </si>
  <si>
    <t>CCR1,CCR5,CD44,ITGB2,TLR4,TLR6,TLR8,TNFRSF1B,</t>
  </si>
  <si>
    <t>PPARG,</t>
  </si>
  <si>
    <t>C1QA,C1QB,C1QC,C3,CCL3,CCR1,CCR5,CD44,CFH,CFP,CNR2,FCGR1,FCGR3,HDAC9,ITGB2,LY96,NCF1,NLRC4,NLRP3,NOD2,OLR1,P2RX7,PLA2G7,PPARG,PTAFR,SLC11A1,SLC7A2,SPHK1,TLR13,TLR4,TLR6,TLR8,TNF,TNFRSF1B,</t>
  </si>
  <si>
    <t>CD74,PTPRC,TLR4,TLR6,</t>
  </si>
  <si>
    <t>HGF,TNF,</t>
  </si>
  <si>
    <t>CD74,RHOH,</t>
  </si>
  <si>
    <t>IRAK2,LRRK2,LYN,PRKCB,PRKCH,RPS6KA4,TEC,TYK2,</t>
  </si>
  <si>
    <t>RXRA,</t>
  </si>
  <si>
    <t>5430435G22RIK,ABR,ADAP2,ADCY4,ADCY7,ADORA2B,ADRB1,ADRB2,ARHGEF6,ARL11,ARL8B,BCAR3,CD74,CHN2,DOK1,DOK2,FGD4,GADD45B,GMIP,GNA15,HGF,HTR2B,IFI204,IQGAP1,IRAK2,LAT2,LRRK2,LST1,LYN,MDFIC,MT1,MT2,NFAM1,NOD1,NOD2,P2RX7,P2RY12,PAG1,PGAP2,PIK3CD,PIK3CG,PLCB2,PLEKHM3,PREX1,PRKCB,PRKCH,PTGER4,PTPRC,RAB15,RAB19,RAB20,RAB31,RAB32,RAB3D,RAB5B,RAB7,RAB7L1,RAC2,RALGDS,RAPGEF3,RASA4,RASAL1,RASGEF1A,RASSF5,RCAN3,RGL1,RHOB,RHOC,RHOD,RHOH,RHOV,RPS6KA4,RXRA,S1PR4,SLC11A1,SOCS2,SPSB4,STAC2,TEC,TIFA,TLR4,TLR6,TNF,TNIP2,TNS3,TYK2,UNC13A,VAV1,WSB2,</t>
  </si>
  <si>
    <t>GO:0046519</t>
  </si>
  <si>
    <t>sphingoid metabolic process</t>
  </si>
  <si>
    <t>B4GALNT1,CERK,CLN3,CLN8,GALC,GLA,GM2A,HEXA,P2RX7,PLA2G15,PPAP2A,SGPL1,SGPP1,</t>
  </si>
  <si>
    <t>GO:0009617</t>
  </si>
  <si>
    <t>response to bacterium</t>
  </si>
  <si>
    <t>CCR5,TLR4,</t>
  </si>
  <si>
    <t>TNF,</t>
  </si>
  <si>
    <t>IRF8,STAT1,</t>
  </si>
  <si>
    <t>B2M,CARD9,CCR5,FCER1G,FCGR1,H2-K1,H2-M3,HCK,IRF8,LY96,LYST,MYO1F,NCF1,NLRC4,NOD1,NOD2,P2RX7,PGLYRP1,PLD1,PRG2,PTAFR,SLC11A1,SP110,STAT1,TAP2,TLR4,TNF,</t>
  </si>
  <si>
    <t>GO:0002708</t>
  </si>
  <si>
    <t>positive regulation of lymphocyte mediated immunity</t>
  </si>
  <si>
    <t>B2M,C3,CADM1,FCER1G,FCGR1,FCGR3,H2-K1,H2-M3,NOD2,P2RX7,PTPRC,SASH3,TAP2,</t>
  </si>
  <si>
    <t>GO:0002705</t>
  </si>
  <si>
    <t>positive regulation of leukocyte mediated immunity</t>
  </si>
  <si>
    <t>ASAH2,B4GALNT1,CERK,CLN3,CLN8,GALC,GBA,GLA,GM2A,HEXA,P2RX7,PLA2G15,PPAP2A,SERINC1,SGPL1,SGPP1,</t>
  </si>
  <si>
    <t>GO:0002443</t>
  </si>
  <si>
    <t>leukocyte mediated immunity</t>
  </si>
  <si>
    <t>CD74,FCGR2B,LILRB3,</t>
  </si>
  <si>
    <t>C1QA,C1QB,C1QC,C3,CD74,FCER1G,FCGR1,FCGR2B,FCGR3,H2-AA,H2-DMA,IRF7,LAT2,LILRB3,LYST,MYO1F,NCF1,NOD2,SLC11A1,</t>
  </si>
  <si>
    <t>GO:0042742</t>
  </si>
  <si>
    <t>defense response to bacterium</t>
  </si>
  <si>
    <t>CARD9,CCR5,FCER1G,FCGR1,H2-K1,H2-M3,HCK,IRF8,LYST,MYO1F,NCF1,NLRC4,NOD1,NOD2,P2RX7,PGLYRP1,PLD1,PRG2,SLC11A1,TLR4,TNF,</t>
  </si>
  <si>
    <t>GO:0006672</t>
  </si>
  <si>
    <t>ceramide metabolic process</t>
  </si>
  <si>
    <t>B4GALNT1,CERK,CLN3,CLN8,GALC,GLA,GM2A,HEXA,P2RX7,PLA2G15,PPAP2A,SGPL1,</t>
  </si>
  <si>
    <t>CD83,TLR4,TLR6,TLR8,</t>
  </si>
  <si>
    <t>IRF1,PPARG,</t>
  </si>
  <si>
    <t>ADORA2B,CARD9,CASP1,CD83,DDX58,FCER1G,FCGR3,H2-M3,IRF1,NDFIP1,NLRP3,NOD1,NOD2,P2RX7,PPARG,RNF128,SASH3,SCAMP5,SLC11A1,SPHK1,TLR4,TLR6,TLR8,TNF,</t>
  </si>
  <si>
    <t>APBA1,CLN3,CLN8,FCGR3,LY6E,PARK2,SERINC1,SLC11A1,SLC36A1,SLC36A2,SLC36A4,SLC38A7,SLC6A4,SLC6A6,SLC6A8,SLC7A2,SLC7A4,SLC7A7,TRPC4,</t>
  </si>
  <si>
    <t>CD74,CD83,IL7R,ITGB2,MSR1,PTPRC,SEMA4D,</t>
  </si>
  <si>
    <t>CSF1,SEMA4D,TNF,</t>
  </si>
  <si>
    <t>CD74,PPARG,</t>
  </si>
  <si>
    <t>HSF4,ID2,MNDA,PPARG,TGIF1,VDR,</t>
  </si>
  <si>
    <t>ADRB2,CD74,CD83,CDKN2A,CSF1,ERAP1,FNDC3B,H2-AA,H2-DMA,HSF4,ID2,IFI204,IL4RA,IL7R,ITGB2,LPL,MNDA,MSR1,NPTN,P2RX7,PLXNB2,PPARG,PTPRC,RHOB,SASH3,SEMA4D,SOCS2,TGFBR2,TGIF1,TNF,VDR,</t>
  </si>
  <si>
    <t>GO:0015985</t>
  </si>
  <si>
    <t>energy coupled proton transport, down electrochemical gradient</t>
  </si>
  <si>
    <t>ATP6AP1,ATP6V0A1,ATP6V0B,ATP6V0C-PS2,ATP6V0D1,ATP6V0D2,ATP6V0E,ATP6V1A,ATP6V1B2,ATP6V1C1,ATP6V1E1,TCIRG1,</t>
  </si>
  <si>
    <t>GO:0015986</t>
  </si>
  <si>
    <t>ATP synthesis coupled proton transport</t>
  </si>
  <si>
    <t>GO:0051249</t>
  </si>
  <si>
    <t>regulation of lymphocyte activation</t>
  </si>
  <si>
    <t>CD274,CD74,CD80,CD83,CDKN2A,CORO1A,FCGR2B,H2-AA,H2-DMA,IL15,IL4RA,IL7R,ITGAL,LST1,LYST,NDFIP1,NFAM1,PAG1,PTPRC,SASH3,STAT6,TGFBR2,TLR4,TNFRSF13B,</t>
  </si>
  <si>
    <t>GO:0001819</t>
  </si>
  <si>
    <t>positive regulation of cytokine production</t>
  </si>
  <si>
    <t>CD83,TLR4,</t>
  </si>
  <si>
    <t>ADORA2B,CARD9,CASP1,CD83,DDX58,FCER1G,H2-M3,NLRP3,NOD1,NOD2,P2RX7,SASH3,SLC11A1,TLR4,TNF,</t>
  </si>
  <si>
    <t>GO:0045087</t>
  </si>
  <si>
    <t>innate immune response</t>
  </si>
  <si>
    <t>TLR4,TLR6,TLR8,</t>
  </si>
  <si>
    <t>C1QA,C1QB,C1QC,C3,CFH,CFP,DDX58,DHX58,FCGR1,IFIH1,IL1RL2,IRGM1,NOD2,SAMHD1,SLC11A1,SP110,TLR13,TLR4,TLR6,TLR8,</t>
  </si>
  <si>
    <t>ABCA1,ADRB2,AP2S1,AP3M2,APP,BCAP29,CAV2,CDC42SE2,CLN3,COLEC12,FCER1G,FCGR1,FCGR2B,FCGR3,FKBP15,GM8615,GSN,HCK,IRF8,KIF1C,LAT2,LRP1,LRP12,LRP4,LRSAM1,MCOLN1,MERTK,MRC1,MSR1,MYO1F,MYO5A,MYO7A,NECAP2,NPC1,P2RX7,PLD2,RAB3D,RHOB,RIN2,SCAMP1,SCAMP5,SH3KBP1,SIRPA,SLC11A1,STX3,STX7,TGFBR2,TMED10,TRAPPC2L,UNC13A,VAV1,</t>
  </si>
  <si>
    <t>GO:0046942</t>
  </si>
  <si>
    <t>carboxylic acid transport</t>
  </si>
  <si>
    <t>ABCC3,ANXA1,APBA1,CLN3,CLN8,PPARG,SERINC1,SLC11A1,SLC17A5,SLC36A1,SLC36A2,SLC36A4,SLC38A7,SLC6A6,SLC6A8,SLC7A2,SLC7A4,SLC7A7,TRPC4,</t>
  </si>
  <si>
    <t>GO:0046649</t>
  </si>
  <si>
    <t>lymphocyte activation</t>
  </si>
  <si>
    <t>CD74,CD86,CXCR4,IL7R,ITGAL,ITGAX,ITGB2,PTPRC,</t>
  </si>
  <si>
    <t>CD74,LCP1,RHOH,</t>
  </si>
  <si>
    <t>BANK1,BCL2A1D,BLNK,CD74,CD86,CXCR4,DOCK2,H2-DMA,H2-M3,HDAC9,IL15,IL7R,IRF1,ITGAL,ITGAX,ITGB2,LAT2,LCP1,NFAM1,P2RX7,PIK3CD,PTPRC,RHOH,SFPI1,SKAP2,SLC11A1,TPD52,VAV1,</t>
  </si>
  <si>
    <t>GO:0015849</t>
  </si>
  <si>
    <t>organic acid transport</t>
  </si>
  <si>
    <t>GO:0001914</t>
  </si>
  <si>
    <t>regulation of T cell mediated cytotoxicity</t>
  </si>
  <si>
    <t>IL7R,PTPRC,</t>
  </si>
  <si>
    <t>B2M,H2-K1,H2-M3,IL7R,P2RX7,PTPRC,TAP2,</t>
  </si>
  <si>
    <t>GO:0007033</t>
  </si>
  <si>
    <t>vacuole organization</t>
  </si>
  <si>
    <t>CCR1,CD74,IL7R,LILRB3,PTPRC,</t>
  </si>
  <si>
    <t>CD74,CEBPA,MITF,RHOH,</t>
  </si>
  <si>
    <t>CEBPA,EPAS1,ID2,IRF1,IRF8,MITF,</t>
  </si>
  <si>
    <t>ATP6V0A1,BCL2A1D,CASP8,CCR1,CD300LF,CD74,CEBPA,DNASE2A,DOCK2,EPAS1,H2-DMA,HCLS1,HDAC9,ID2,IL15,IL7R,IRF1,IRF8,LILRB3,LYN,MITF,MYO1E,NFAM1,OSTM1,PTPRC,RHOH,SFPI1,SGPL1,STAP1,TGFBR2,TNF,TPD52,VAV1,</t>
  </si>
  <si>
    <t>SLC22A18,</t>
  </si>
  <si>
    <t>ABCB9,ABCC3,AQP9,ATP6AP1,ATP6V0A1,ATP6V0B,ATP6V0C-PS2,ATP6V0D1,ATP6V0D2,ATP6V0E,ATP6V1A,ATP6V1B2,ATP6V1C1,ATP6V1E1,CLCN4-2,CLCN7,HIATL1,MCOLN1,MCOLN2,MFSD1,NUP188,SERP1,SFXN3,SLC17A5,SLC18A1,SLC22A18,SLC24A5,SLC25A45,SLC26A11,SLC2A8,SLC2A9,SLC35B3,SLC37A2,SLC37A3,SLC39A11,SLC46A3,SLC7A2,SLC7A4,SLC7A7,SLC8A1,SLC9A7,TAP1,TAP2,TCIRG1,TCN2,TMCO3,TPCN2,TRPC4,TRPV2,UCP2,</t>
  </si>
  <si>
    <t>GO:0042098</t>
  </si>
  <si>
    <t>T cell proliferation</t>
  </si>
  <si>
    <t>CD86,CXCR4,ITGAL,ITGAX,ITGB2,PTPRC,</t>
  </si>
  <si>
    <t>CD86,CXCR4,DOCK2,IL15,ITGAL,ITGAX,ITGB2,P2RX7,PTPRC,SLC11A1,</t>
  </si>
  <si>
    <t>GO:0034220</t>
  </si>
  <si>
    <t>ion transmembrane transport</t>
  </si>
  <si>
    <t>GO:0002250</t>
  </si>
  <si>
    <t>adaptive immune response</t>
  </si>
  <si>
    <t>CD74,FCGR2B,LILRB3,TLR6,</t>
  </si>
  <si>
    <t>C1QA,C1QB,C1QC,C3,CD74,FCER1G,FCGR1,FCGR2B,FCGR3,H2-AA,H2-DMA,IRF7,LILRB3,LYST,NOD2,SLC11A1,TLR6,</t>
  </si>
  <si>
    <t>GO:0002460</t>
  </si>
  <si>
    <t>adaptive immune response based on somatic recombination of immune receptors built from immunoglobulin superfamily domains</t>
  </si>
  <si>
    <t>GO:0006812</t>
  </si>
  <si>
    <t>cation transport</t>
  </si>
  <si>
    <t>CAMK2A,CAMK2D,PRKCB,</t>
  </si>
  <si>
    <t>CORO1A,VDR,</t>
  </si>
  <si>
    <t>ANXA6,ATP13A2,ATP6AP1,ATP6V0A1,ATP6V0B,ATP6V0C-PS2,ATP6V0D1,ATP6V0D2,ATP6V0E,ATP6V1A,ATP6V1B2,ATP6V1C1,ATP6V1E1,ATP6V1G1,CAMK2A,CAMK2D,CORO1A,FTH1,HVCN1,ITPR3,KCNK6,KCTD21,LTF,MCOLN1,ORAI1,P2RX4,P2RX7,PRKCB,PTPRC,SFXN3,SLC11A1,SLC24A5,SLC31A2,SLC36A1,SLC36A2,SLC38A7,SLC39A11,SLC39A12,SLC39A2,SLC41A2,SLC41A3,SLC6A8,SLC8A1,SLC9A7,STEAP3,TCIRG1,TCN2,TMCO3,TMEM37,TMEM38B,TPCN2,TRPC4,TRPV2,VDR,</t>
  </si>
  <si>
    <t>GO:0002449</t>
  </si>
  <si>
    <t>lymphocyte mediated immunity</t>
  </si>
  <si>
    <t>C1QA,C1QB,C1QC,C3,CD74,FCER1G,FCGR1,FCGR2B,FCGR3,H2-AA,H2-DMA,IRF7,LILRB3,LYST,NOD2,SLC11A1,</t>
  </si>
  <si>
    <t>CCR1,LILRB3,</t>
  </si>
  <si>
    <t>CEBPA,MITF,</t>
  </si>
  <si>
    <t>CEBPA,EPAS1,ID2,IRF8,MITF,</t>
  </si>
  <si>
    <t>ATP6V0A1,CASP8,CCR1,CD300LF,CEBPA,DNASE2A,EPAS1,HCLS1,ID2,IRF8,LILRB3,LYN,MITF,OSTM1,SFPI1,STAP1,TGFBR2,TNF,</t>
  </si>
  <si>
    <t>CD74,ITGB2,PTPRC,TLR4,TLR6,</t>
  </si>
  <si>
    <t>CSF1,HGF,TNF,</t>
  </si>
  <si>
    <t>IRAK2,TGFBR2,</t>
  </si>
  <si>
    <t>ABHD5,ADCY4,ADCY7,ADORA2B,ADRB1,ADRB2,APH1B,APH1C,CARD9,CD74,CERK,CSF1,FGD4,GADD45B,GM2A,GNA15,HGF,HTR2B,IRAK2,ITGB2,MDFIC,NFAM1,NLRC4,NLRP3,NOD1,NOD2,P2RX7,PTGER4,PTPRC,S1PR4,SERINC1,SLC11A1,SPHK1,TGFBR2,TLR4,TLR6,TNF,</t>
  </si>
  <si>
    <t>GO:0032755</t>
  </si>
  <si>
    <t>positive regulation of interleukin-6 production</t>
  </si>
  <si>
    <t>ADORA2B,CARD9,FCER1G,NOD1,NOD2,P2RX7,TLR4,TNF,</t>
  </si>
  <si>
    <t>GO:0002709</t>
  </si>
  <si>
    <t>regulation of T cell mediated immunity</t>
  </si>
  <si>
    <t>B2M,H2-K1,H2-M3,IL7R,P2RX7,PTPRC,SASH3,TAP2,</t>
  </si>
  <si>
    <t>APBA1,CLN3,CLN8,SERINC1,SLC11A1,SLC36A1,SLC36A2,SLC36A4,SLC38A7,SLC6A6,SLC6A8,SLC7A2,SLC7A4,SLC7A7,TRPC4,</t>
  </si>
  <si>
    <t>CD74,CD83,IL7R,ITGAL,PTPRC,TLR4,</t>
  </si>
  <si>
    <t>ADORA2B,CD74,CD80,CD83,CORO1A,FCER1G,H2-AA,H2-DMA,IL15,IL4RA,IL7R,ITGAL,LYST,PTPRC,SASH3,STAT6,TGFBR2,TLR4,</t>
  </si>
  <si>
    <t>ANXA6,CAMK2A,CAMK2D,CORO1A,FTH1,ITPR3,LTF,MCOLN1,ORAI1,P2RX4,P2RX7,PRKCB,PTPRC,SFXN3,SLC11A1,SLC24A5,SLC8A1,STEAP3,TCN2,TMEM37,TPCN2,TRPC4,TRPV2,VDR,</t>
  </si>
  <si>
    <t>GO:0002711</t>
  </si>
  <si>
    <t>positive regulation of T cell mediated immunity</t>
  </si>
  <si>
    <t>B2M,H2-K1,H2-M3,P2RX7,PTPRC,SASH3,TAP2,</t>
  </si>
  <si>
    <t>GO:0050867</t>
  </si>
  <si>
    <t>positive regulation of cell activation</t>
  </si>
  <si>
    <t>GO:0002521</t>
  </si>
  <si>
    <t>leukocyte differentiation</t>
  </si>
  <si>
    <t>CD74,IL7R,LILRB3,PTPRC,</t>
  </si>
  <si>
    <t>CEBPA,IRF1,MITF,</t>
  </si>
  <si>
    <t>BCL2A1D,CASP8,CD300LF,CD74,CEBPA,DOCK2,H2-DMA,HDAC9,IL15,IL7R,IRF1,LILRB3,MITF,NFAM1,OSTM1,PTPRC,RHOH,SFPI1,TGFBR2,TNF,TPD52,VAV1,</t>
  </si>
  <si>
    <t>GO:0015807</t>
  </si>
  <si>
    <t>L-amino acid transport</t>
  </si>
  <si>
    <t>APBA1,CLN8,SERINC1,SLC11A1,SLC36A1,SLC36A2,SLC7A2,TRPC4,</t>
  </si>
  <si>
    <t>CCR1,CD74,IL7R,LILRB3,PTPRC,TNFRSF11A,</t>
  </si>
  <si>
    <t>ATP6V0A1,BCL2A1D,CASP8,CCR1,CD300LF,CD74,CEBPA,DNASE2A,DOCK2,EPAS1,H2-DMA,HCLS1,HDAC9,ID2,IL15,IL7R,IRF1,IRF8,LILRB3,LYN,MITF,MYO1E,NFAM1,OSTM1,PTPRC,RHOH,SFPI1,SGPL1,STAP1,TGFBR2,TNF,TNFRSF11A,TPD52,VAV1,</t>
  </si>
  <si>
    <t>GO:0019724</t>
  </si>
  <si>
    <t>B cell mediated immunity</t>
  </si>
  <si>
    <t>C1QA,C1QB,C1QC,C3,CD74,FCER1G,FCGR1,FCGR2B,FCGR3,H2-AA,H2-DMA,IRF7,LILRB3,NOD2,</t>
  </si>
  <si>
    <t>GO:0001916</t>
  </si>
  <si>
    <t>positive regulation of T cell mediated cytotoxicity</t>
  </si>
  <si>
    <t>B2M,H2-K1,H2-M3,P2RX7,PTPRC,TAP2,</t>
  </si>
  <si>
    <t>FCGR2B,TLR4,TNFRSF1B,</t>
  </si>
  <si>
    <t>ADORA2B,ADRB2,ANXA2,AOAH,C3,CFH,CLN3,FCER1G,FCGR1,FCGR2B,FCGR3,NDFIP1,NOD2,NPC1,SLC7A2,TGFBR2,TLR4,TNFRSF1B,</t>
  </si>
  <si>
    <t>ACADM,ACOX3,DAGLA,DAGLB,DDHD1,GALC,GLA,GM2A,HEXA,LPL,NCEH1,PHYH,PLA2G7,PLBD1,PLBD2,PLCB2,PLD1,PLD2,PLD3,PLD4,PNPLA7,</t>
  </si>
  <si>
    <t>CSF1,HGF,</t>
  </si>
  <si>
    <t>ABHD5,ADCY4,ADCY7,ADORA2B,ADRB1,ADRB2,APH1B,APH1C,CD74,CERK,CSF1,FGD4,GADD45B,GM2A,GNA15,HGF,HTR2B,IRAK2,MDFIC,NLRC4,NLRP3,NOD1,P2RX7,PTGER4,PTPRC,S1PR4,SERINC1,SLC11A1,SPHK1,TGFBR2,TLR4,TLR6,</t>
  </si>
  <si>
    <t>CD74,CD83,IL7R,PTPRC,</t>
  </si>
  <si>
    <t>CD74,CD83,CDKN2A,H2-AA,H2-DMA,IL15,IL4RA,IL7R,NDFIP1,NFAM1,PTPRC,SASH3,TGFBR2,</t>
  </si>
  <si>
    <t>GO:0006811</t>
  </si>
  <si>
    <t>ion transport</t>
  </si>
  <si>
    <t>CAMK2A,CAMK2D,PRKCB,SLC22A18,</t>
  </si>
  <si>
    <t>ANXA6,ATP13A2,ATP6AP1,ATP6V0A1,ATP6V0B,ATP6V0C-PS2,ATP6V0D1,ATP6V0D2,ATP6V0E,ATP6V1A,ATP6V1B2,ATP6V1C1,ATP6V1E1,ATP6V1G1,CAMK2A,CAMK2D,CLCN4-2,CLCN7,CLN8,CORO1A,CYBB,FTH1,FXYD5,HVCN1,ITPR3,KCNK6,KCTD21,LTF,MCOLN1,MCOLN2,ORAI1,P2RX4,P2RX6,P2RX7,P2RY6,PRKCB,PTPRC,SFXN3,SLC11A1,SLC22A18,SLC24A5,SLC26A11,SLC31A2,SLC36A1,SLC36A2,SLC38A7,SLC39A11,SLC39A12,SLC39A2,SLC41A2,SLC41A3,SLC4A2,SLC6A8,SLC8A1,SLC9A7,STEAP3,TCIRG1,TCN2,TMCO3,TMEM37,TMEM38B,TPCN2,TRPC4,TRPV2,TTYH2,VDR,</t>
  </si>
  <si>
    <t>GO:0042110</t>
  </si>
  <si>
    <t>T cell activation</t>
  </si>
  <si>
    <t>BCL2A1D,CD74,CD86,CXCR4,DOCK2,H2-DMA,H2-M3,IL15,IL7R,IRF1,ITGAL,ITGAX,ITGB2,LCP1,P2RX7,PTPRC,RHOH,SLC11A1,VAV1,</t>
  </si>
  <si>
    <t>GO:0046651</t>
  </si>
  <si>
    <t>lymphocyte proliferation</t>
  </si>
  <si>
    <t>CD86,CXCR4,IL7R,ITGAL,ITGAX,ITGB2,PTPRC,</t>
  </si>
  <si>
    <t>CD86,CXCR4,DOCK2,IL15,IL7R,ITGAL,ITGAX,ITGB2,P2RX7,PTPRC,SLC11A1,</t>
  </si>
  <si>
    <t>GO:0045576</t>
  </si>
  <si>
    <t>mast cell activation</t>
  </si>
  <si>
    <t>FCGR2B,TLR4,</t>
  </si>
  <si>
    <t>FCER1G,FCGR2B,FCGR3,LAT2,LCP2,RHOH,TLR4,</t>
  </si>
  <si>
    <t>GO:0001816</t>
  </si>
  <si>
    <t>cytokine production</t>
  </si>
  <si>
    <t>IRAK4,</t>
  </si>
  <si>
    <t>IRF7,IRF9,</t>
  </si>
  <si>
    <t>IRAK4,IRF7,IRF9,LCP2,NLRC4,NLRP3,NOD1,NOD2,PTAFR,SLC11A1,TLR4,</t>
  </si>
  <si>
    <t>GO:0032943</t>
  </si>
  <si>
    <t>mononuclear cell proliferation</t>
  </si>
  <si>
    <t>GO:0070661</t>
  </si>
  <si>
    <t>leukocyte proliferation</t>
  </si>
  <si>
    <t>CCR1,CCR3,ITGB2,</t>
  </si>
  <si>
    <t>CCL3,</t>
  </si>
  <si>
    <t>CORO1A,CREB3,</t>
  </si>
  <si>
    <t>C3AR1,CCL3,CCL6,CCL9,CCR1,CCR3,CORO1A,CREB3,DOCK2,FCER1G,FCGR3,ITGB2,LSP1,LYST,NRP2,PTAFR,RAC2,S100A8,</t>
  </si>
  <si>
    <t>GO:0046034</t>
  </si>
  <si>
    <t>ATP metabolic process</t>
  </si>
  <si>
    <t>ENTPD1,</t>
  </si>
  <si>
    <t>ATP11A,ATP13A2,ATP6AP1,ATP6V0A1,ATP6V0B,ATP6V0C-PS2,ATP6V0D1,ATP6V0D2,ATP6V0E,ATP6V1A,ATP6V1B2,ATP6V1C1,ATP6V1E1,ATP8B4,ENTPD1,TCIRG1,</t>
  </si>
  <si>
    <t>GO:0030833</t>
  </si>
  <si>
    <t>regulation of actin filament polymerization</t>
  </si>
  <si>
    <t>ACTR3B,ARPC1B,ARPC3,ARPC5,CAPG,CORO1A,EVL,GSN,SCIN,TMSB10,TMSB4X,</t>
  </si>
  <si>
    <t>GO:0016064</t>
  </si>
  <si>
    <t>immunoglobulin mediated immune response</t>
  </si>
  <si>
    <t>C1QA,C1QB,C1QC,C3,CD74,FCER1G,FCGR1,FCGR2B,FCGR3,H2-AA,H2-DMA,IRF7,NOD2,</t>
  </si>
  <si>
    <t>GO:0006754</t>
  </si>
  <si>
    <t>ATP biosynthetic process</t>
  </si>
  <si>
    <t>ATP11A,ATP13A2,ATP6AP1,ATP6V0A1,ATP6V0B,ATP6V0C-PS2,ATP6V0D1,ATP6V0D2,ATP6V0E,ATP6V1A,ATP6V1B2,ATP6V1C1,ATP6V1E1,ATP8B4,TCIRG1,</t>
  </si>
  <si>
    <t>GO:0002712</t>
  </si>
  <si>
    <t>regulation of B cell mediated immunity</t>
  </si>
  <si>
    <t>FCGR2B,PTPRC,</t>
  </si>
  <si>
    <t>C3,FCER1G,FCGR1,FCGR2B,FCGR3,NDFIP1,NOD2,PTPRC,STAT6,</t>
  </si>
  <si>
    <t>GO:0001910</t>
  </si>
  <si>
    <t>regulation of leukocyte mediated cytotoxicity</t>
  </si>
  <si>
    <t>B2M,CADM1,CLEC2D,H2-K1,H2-M3,IL7R,P2RX7,PTPRC,TAP2,</t>
  </si>
  <si>
    <t>GO:0002889</t>
  </si>
  <si>
    <t>regulation of immunoglobulin mediated immune response</t>
  </si>
  <si>
    <t>GO:0031341</t>
  </si>
  <si>
    <t>regulation of cell killing</t>
  </si>
  <si>
    <t>GO:0050830</t>
  </si>
  <si>
    <t>defense response to Gram-positive bacterium</t>
  </si>
  <si>
    <t>CARD9,HCK,MYO1F,NCF1,NOD1,NOD2,P2RX7,PLD1,</t>
  </si>
  <si>
    <t>GO:0050766</t>
  </si>
  <si>
    <t>positive regulation of phagocytosis</t>
  </si>
  <si>
    <t>FCGR2B,SIRPA,</t>
  </si>
  <si>
    <t>C3,FCER1G,FCGR1,FCGR2B,FCGR3,NOD2,SIRPA,SLC11A1,</t>
  </si>
  <si>
    <t>CORO1A,CREB3,NPAS2,</t>
  </si>
  <si>
    <t>APBA1,APP,ATG7,C3AR1,CCL3,CCL6,CCL9,CCR1,CCR3,CLN8,CORO1A,CREB3,CSTB,DOCK2,FCER1G,FCGR3,HEXA,ITGB2,LSP1,LYST,MYO5A,NPAS2,NRP2,PARK2,PDE1B,PTAFR,RAC2,S100A8,SEPP1,</t>
  </si>
  <si>
    <t>CD74,CD80,CD83,CORO1A,H2-AA,H2-DMA,IL15,IL4RA,IL7R,ITGAL,LYST,PTPRC,SASH3,STAT6,TGFBR2,TLR4,</t>
  </si>
  <si>
    <t>GO:0006119</t>
  </si>
  <si>
    <t>oxidative phosphorylation</t>
  </si>
  <si>
    <t>GO:0050870</t>
  </si>
  <si>
    <t>positive regulation of T cell activation</t>
  </si>
  <si>
    <t>CD74,CD83,IL7R,ITGAL,PTPRC,</t>
  </si>
  <si>
    <t>CD74,CD80,CD83,CORO1A,H2-AA,H2-DMA,IL15,IL4RA,IL7R,ITGAL,PTPRC,SASH3,TGFBR2,</t>
  </si>
  <si>
    <t>CD74,CD83,CDKN2A,H2-AA,H2-DMA,IL15,IL4RA,IL7R,PTPRC,SASH3,TGFBR2,</t>
  </si>
  <si>
    <t>GO:0031349</t>
  </si>
  <si>
    <t>positive regulation of defense response</t>
  </si>
  <si>
    <t>TLR4,TLR8,</t>
  </si>
  <si>
    <t>ADORA2B,C3,CADM1,CARD9,FCER1G,FCGR1,FCGR3,H2-M3,NOD2,TLR4,TLR8,UNC93B1,</t>
  </si>
  <si>
    <t>GO:0050727</t>
  </si>
  <si>
    <t>regulation of inflammatory response</t>
  </si>
  <si>
    <t>FCGR2B,TNFRSF1B,</t>
  </si>
  <si>
    <t>ADORA2B,ADRB2,AOAH,C3,CFH,FCER1G,FCGR1,FCGR2B,FCGR3,NDFIP1,SLC7A2,TNFRSF1B,</t>
  </si>
  <si>
    <t>GO:0002683</t>
  </si>
  <si>
    <t>negative regulation of immune system process</t>
  </si>
  <si>
    <t>CD274,CD74,FCGR2B,IL7R,PTPRC,TNFRSF13B,</t>
  </si>
  <si>
    <t>CD274,CD74,CDKN2A,CLEC2D,FCGR2B,IL4RA,IL7R,LST1,NDFIP1,NOD2,PAG1,PTPRC,STAT6,TNFRSF13B,</t>
  </si>
  <si>
    <t>GO:0002253</t>
  </si>
  <si>
    <t>activation of immune response</t>
  </si>
  <si>
    <t>PTPRC,TLR4,</t>
  </si>
  <si>
    <t>BCL2A1D,C1QA,C1QB,C1QC,C3,CFH,CFP,FCER1G,LAT2,LYN,NFAM1,NOD2,PTPRC,TLR4,UNC93B1,</t>
  </si>
  <si>
    <t>GO:0032675</t>
  </si>
  <si>
    <t>regulation of interleukin-6 production</t>
  </si>
  <si>
    <t>TLR4,TLR6,</t>
  </si>
  <si>
    <t>ADORA2B,CARD9,FCER1G,NOD1,NOD2,P2RX7,TLR4,TLR6,TNF,</t>
  </si>
  <si>
    <t>CD74,CD83,H2-AA,H2-DMA,IL4RA,IL7R,PTPRC,SASH3,TGFBR2,</t>
  </si>
  <si>
    <t>GO:0002237</t>
  </si>
  <si>
    <t>response to molecule of bacterial origin</t>
  </si>
  <si>
    <t>STAT1,</t>
  </si>
  <si>
    <t>B2M,CARD9,H2-M3,LY96,NOD2,P2RX7,PTAFR,SLC11A1,STAT1,TAP2,TLR4,</t>
  </si>
  <si>
    <t>GO:0050764</t>
  </si>
  <si>
    <t>regulation of phagocytosis</t>
  </si>
  <si>
    <t>CD74,CD83,IL7R,MSR1,PTPRC,SEMA4D,</t>
  </si>
  <si>
    <t>CSF1,SEMA4D,</t>
  </si>
  <si>
    <t>HSF4,ID2,MNDA,PPARG,TGIF1,</t>
  </si>
  <si>
    <t>CD74,CD83,CSF1,FNDC3B,H2-AA,H2-DMA,HSF4,ID2,IFI204,IL4RA,IL7R,LPL,MNDA,MSR1,NPTN,PLXNB2,PPARG,PTPRC,SASH3,SEMA4D,SOCS2,TGFBR2,TGIF1,</t>
  </si>
  <si>
    <t>CD74,CSF1R,PTPRC,</t>
  </si>
  <si>
    <t>HGF,</t>
  </si>
  <si>
    <t>AATK,ACVRL1,ALPK1,AXL,CAMK1,CAMK2A,CAMK2D,CDK20,CDKL2,CSF1R,FES,HCK,IRAK2,IRAK4,LRRK2,LYN,MAP3K8,MAPKAPK3,MERTK,MLKL,NEK6,NEK7,PLK2,PRKCB,PRKCH,PRKX,PTK2B,RIPK1,RNASEL,RPS6KA4,SGK3,SPEG,STK32C,TEC,TGFBR2,TYK2,</t>
  </si>
  <si>
    <t>AATK,ACVRL1,ALPK1,APP,ATP6AP1,ATP6V0A1,ATP6V0B,ATP6V0C-PS2,ATP6V0D1,ATP6V0D2,ATP6V0E,ATP6V1A,ATP6V1B2,ATP6V1C1,ATP6V1E1,AXL,CAMK1,CAMK2A,CAMK2D,CD74,CDK20,CDKL2,CSF1R,DUSP22,DUSP3,DUSP6,FES,FGD4,GADD45B,HCK,HGF,IRAK2,IRAK4,LRRK2,LYN,MAP3K8,MAPKAPK3,MDFIC,MERTK,MLKL,MTM1,MTMR10,MTMR6,NCEH1,NEK6,NEK7,P2RX7,PDP1,PIK3CD,PIK3CG,PLK2,PPAP2A,PPM1H,PRKCB,PRKCH,PRKX,PTK2B,PTPN18,PTPN7,PTPRA,PTPRC,PTPRO,RIPK1,RNASEL,RPS6KA4,SGK3,SLC37A2,SPEG,SSH3,STK32C,TCIRG1,TEC,TGFBR2,TYK2,</t>
  </si>
  <si>
    <t>GO:0050863</t>
  </si>
  <si>
    <t>regulation of T cell activation</t>
  </si>
  <si>
    <t>CD274,CD74,CD83,IL7R,ITGAL,PTPRC,</t>
  </si>
  <si>
    <t>CD274,CD74,CD80,CD83,CDKN2A,CORO1A,H2-AA,H2-DMA,IL15,IL4RA,IL7R,ITGAL,NDFIP1,PAG1,PTPRC,SASH3,TGFBR2,</t>
  </si>
  <si>
    <t>GO:0008064</t>
  </si>
  <si>
    <t>regulation of actin polymerization or depolymerization</t>
  </si>
  <si>
    <t>CD63,FCGR2B,SIRPA,</t>
  </si>
  <si>
    <t>C3,TNF,</t>
  </si>
  <si>
    <t>ADORA2B,C3,CASP1,CD63,FCER1G,FCGR1,FCGR2B,FCGR3,LST1,NLRP3,NOD2,ORAI1,P2RX7,P2RY12,SCAMP5,SERP1,SIRPA,SLC11A1,TNF,</t>
  </si>
  <si>
    <t>ANXA6,CAMK2A,CAMK2D,CORO1A,ITPR3,MCOLN1,ORAI1,P2RX4,P2RX7,PRKCB,PTPRC,SLC24A5,SLC8A1,TMEM37,TPCN2,TRPC4,TRPV2,VDR,</t>
  </si>
  <si>
    <t>GO:0032956</t>
  </si>
  <si>
    <t>regulation of actin cytoskeleton organization</t>
  </si>
  <si>
    <t>ACTR3B,ARPC1B,ARPC3,ARPC5,CAPG,CORO1A,EVL,GSN,MYO1F,SCIN,TMSB10,TMSB4X,</t>
  </si>
  <si>
    <t>GO:0030832</t>
  </si>
  <si>
    <t>regulation of actin filament length</t>
  </si>
  <si>
    <t>C3,CD63,FCER1G,FCGR1,FCGR2B,FCGR3,NOD2,SIRPA,SLC11A1,</t>
  </si>
  <si>
    <t>GO:0002573</t>
  </si>
  <si>
    <t>myeloid leukocyte differentiation</t>
  </si>
  <si>
    <t>LILRB3,</t>
  </si>
  <si>
    <t>CASP8,CD300LF,CEBPA,LILRB3,MITF,OSTM1,SFPI1,TGFBR2,TNF,</t>
  </si>
  <si>
    <t>GO:0009205</t>
  </si>
  <si>
    <t>purine ribonucleoside triphosphate metabolic process</t>
  </si>
  <si>
    <t>TNFRSF1B,</t>
  </si>
  <si>
    <t>AATK,IRAK2,NEK6,RIPK1,</t>
  </si>
  <si>
    <t>LITAF,</t>
  </si>
  <si>
    <t>CDKN2A,TNFAIP3,</t>
  </si>
  <si>
    <t>AATK,APP,ASAH2,BCAP29,CADM1,CASP1,CASP4,CASP8,CDKN2A,CFLAR,CLN5,CLN8,DNASE2A,DRAM1,FGL2,GADD45B,IRAK2,ITM2B,LITAF,LSP1,LST1,NAIP2,NAIP5,NCF1,NDUFA13,NEK6,NLRC4,NLRP3,NOD1,P2RX7,PGLYRP1,RASSF5,RHOB,RIPK1,RNF130,RNF144B,SGPL1,SGPP1,SH3KBP1,SHISA5,SP110,STEAP3,TMBIM6,TNF,TNFAIP3,TNFRSF1B,TNFRSF21,XAF1,</t>
  </si>
  <si>
    <t>C3,LRSAM1,</t>
  </si>
  <si>
    <t>C3,CD63,FCER1G,FCGR1,FCGR2B,FCGR3,LRSAM1,NOD2,RAB5B,SIRPA,SLC11A1,</t>
  </si>
  <si>
    <t>GO:0009199</t>
  </si>
  <si>
    <t>ribonucleoside triphosphate metabolic process</t>
  </si>
  <si>
    <t>GO:0006163</t>
  </si>
  <si>
    <t>purine nucleotide metabolic process</t>
  </si>
  <si>
    <t>RORA,</t>
  </si>
  <si>
    <t>ADCY4,ADCY7,ATP11A,ATP13A2,ATP6AP1,ATP6V0A1,ATP6V0B,ATP6V0C-PS2,ATP6V0D1,ATP6V0D2,ATP6V0E,ATP6V1A,ATP6V1B2,ATP6V1C1,ATP6V1E1,ATP8B4,ENTPD1,PDE8A,PDE8B,RORA,TCIRG1,</t>
  </si>
  <si>
    <t>GO:0009201</t>
  </si>
  <si>
    <t>ribonucleoside triphosphate biosynthetic process</t>
  </si>
  <si>
    <t>GO:0009206</t>
  </si>
  <si>
    <t>purine ribonucleoside triphosphate biosynthetic process</t>
  </si>
  <si>
    <t>ADORA2B,C3,CD63,FCER1G,FCGR1,FCGR2B,FCGR3,LRSAM1,NOD2,RAB3D,RAB5B,SCAMP5,SIRPA,SLC11A1,</t>
  </si>
  <si>
    <t>GO:0032652</t>
  </si>
  <si>
    <t>regulation of interleukin-1 production</t>
  </si>
  <si>
    <t>CASP1,NLRP3,NOD2,P2RX7,SPHK1,TLR4,</t>
  </si>
  <si>
    <t>GO:0002714</t>
  </si>
  <si>
    <t>positive regulation of B cell mediated immunity</t>
  </si>
  <si>
    <t>C3,FCER1G,FCGR1,FCGR3,NOD2,PTPRC,</t>
  </si>
  <si>
    <t>GO:0002891</t>
  </si>
  <si>
    <t>positive regulation of immunoglobulin mediated immune response</t>
  </si>
  <si>
    <t>GO:0009145</t>
  </si>
  <si>
    <t>purine nucleoside triphosphate biosynthetic process</t>
  </si>
  <si>
    <t>GO:0009142</t>
  </si>
  <si>
    <t>nucleoside triphosphate biosynthetic process</t>
  </si>
  <si>
    <t>CSF1,TNF,</t>
  </si>
  <si>
    <t>VDR,</t>
  </si>
  <si>
    <t>ADORA2B,ADRB1,ADRB2,CARD9,CASP1,CD83,CDKN2A,CSF1,DDX58,FCER1G,H2-M3,LST1,NLRP3,NOD1,NOD2,P2RX7,SASH3,SLC11A1,TLR4,TNF,VDR,</t>
  </si>
  <si>
    <t>GO:0009144</t>
  </si>
  <si>
    <t>purine nucleoside triphosphate metabolic process</t>
  </si>
  <si>
    <t>GO:0045088</t>
  </si>
  <si>
    <t>regulation of innate immune response</t>
  </si>
  <si>
    <t>CADM1,CARD9,CLEC2D,H2-M3,MYO1F,NOD2,SAMHD1,TLR4,TLR8,UNC93B1,</t>
  </si>
  <si>
    <t>GO:0051607</t>
  </si>
  <si>
    <t>defense response to virus</t>
  </si>
  <si>
    <t>PTPRC,TLR8,</t>
  </si>
  <si>
    <t>CARD9,LYST,NLRP3,PTPRC,SAMHD1,TLR8,</t>
  </si>
  <si>
    <t>GO:0006911</t>
  </si>
  <si>
    <t>phagocytosis, engulfment</t>
  </si>
  <si>
    <t>ABCA1,FCER1G,FCGR1,FCGR2B,FCGR3,SIRPA,</t>
  </si>
  <si>
    <t>GO:0032760</t>
  </si>
  <si>
    <t>positive regulation of tumor necrosis factor production</t>
  </si>
  <si>
    <t>CARD9,FCER1G,NOD1,NOD2,SASH3,TLR4,</t>
  </si>
  <si>
    <t>GO:0002700</t>
  </si>
  <si>
    <t>regulation of production of molecular mediator of immune response</t>
  </si>
  <si>
    <t>CD37,FCER1G,NDFIP1,NOD2,PTPRC,SASH3,STAT6,TNF,</t>
  </si>
  <si>
    <t>GO:0032271</t>
  </si>
  <si>
    <t>regulation of protein polymerization</t>
  </si>
  <si>
    <t>PTPRC,TLR4,TLR6,</t>
  </si>
  <si>
    <t>ADRB2,CARD9,DUSP22,HCLS1,LITAF,LST1,LYN,NOD1,NOD2,P2RX7,PTPRC,TLR4,TLR6,TNF,</t>
  </si>
  <si>
    <t>GO:0031343</t>
  </si>
  <si>
    <t>positive regulation of cell killing</t>
  </si>
  <si>
    <t>B2M,CADM1,H2-K1,H2-M3,P2RX7,PTPRC,TAP2,</t>
  </si>
  <si>
    <t>GO:0001912</t>
  </si>
  <si>
    <t>positive regulation of leukocyte mediated cytotoxicity</t>
  </si>
  <si>
    <t>CD83,</t>
  </si>
  <si>
    <t>ADORA2B,ADRB1,ADRB2,ANXA2,ANXA5,CD83,LGMN,NCF1,NDFIP1,NOD2,P2RX7,PPARG,SLC11A1,SOCS2,TGFBR2,</t>
  </si>
  <si>
    <t>GO:0070304</t>
  </si>
  <si>
    <t>positive regulation of stress-activated protein kinase signaling pathway</t>
  </si>
  <si>
    <t>CARD9,DUSP22,NOD1,NOD2,TLR4,TNF,</t>
  </si>
  <si>
    <t>GO:0046330</t>
  </si>
  <si>
    <t>positive regulation of JNK cascade</t>
  </si>
  <si>
    <t>GO:0050715</t>
  </si>
  <si>
    <t>positive regulation of cytokine secretion</t>
  </si>
  <si>
    <t>CASP1,NLRP3,NOD2,P2RX7,SCAMP5,</t>
  </si>
  <si>
    <t>GO:0042590</t>
  </si>
  <si>
    <t>antigen processing and presentation of exogenous peptide antigen via MHC class I</t>
  </si>
  <si>
    <t>FCER1G,FCGR1,FCGR3,H2-K1,</t>
  </si>
  <si>
    <t>GO:0032874</t>
  </si>
  <si>
    <t>positive regulation of stress-activated MAPK cascade</t>
  </si>
  <si>
    <t>CARD9,NOD1,NOD2,TLR4,</t>
  </si>
  <si>
    <t>GO:0050670</t>
  </si>
  <si>
    <t>regulation of lymphocyte proliferation</t>
  </si>
  <si>
    <t>CD274,FCGR2B,ITGAL,PTPRC,TLR4,TNFRSF13B,</t>
  </si>
  <si>
    <t>CD274,CD80,CDKN2A,CORO1A,FCGR2B,IL15,ITGAL,LST1,NDFIP1,PTPRC,SASH3,TLR4,TNFRSF13B,</t>
  </si>
  <si>
    <t>GO:0032944</t>
  </si>
  <si>
    <t>regulation of mononuclear cell proliferation</t>
  </si>
  <si>
    <t>GO:0015031</t>
  </si>
  <si>
    <t>protein transport</t>
  </si>
  <si>
    <t>CD74,MSR1,</t>
  </si>
  <si>
    <t>5430435G22RIK,ABCB9,AP2S1,AP3M2,APBA1,APOBEC1,ARAP1,ATG7,BCAP29,CD74,CHMP4B,ERP29,FOLR2,GABARAP,GNPTG,H2-DMA,LCP2,LRSAM1,LYST,MSR1,NECAP2,NLRC4,NLRP3,NUP188,PITPNM1,RAB15,RAB19,RAB20,RAB31,RAB32,RAB3D,RAB5B,RAB7,RAB7L1,RHOB,RILP,SCAMP1,SCAMP2,SCAMP5,SERP1,SFT2D2,SLC11A1,SLC15A3,SNX10,SNX13,SNX27,SNX8,STEAP3,STX3,STX7,TAP1,TAP2,TMED10,TRAK1,VPS39,VTI1B,</t>
  </si>
  <si>
    <t>AATK,APP,ASAH2,BCAP29,CADM1,CASP1,CASP4,CASP8,CDKN2A,CFLAR,DNASE2A,DRAM1,GADD45B,IRAK2,ITM2B,LITAF,LSP1,LST1,NAIP2,NAIP5,NCF1,NDUFA13,NEK6,NLRC4,NLRP3,NOD1,PGLYRP1,RASSF5,RHOB,RIPK1,RNF130,RNF144B,SGPL1,SGPP1,SH3KBP1,SHISA5,SP110,STEAP3,TMBIM6,TNF,TNFAIP3,TNFRSF21,XAF1,</t>
  </si>
  <si>
    <t>GO:0002444</t>
  </si>
  <si>
    <t>myeloid leukocyte mediated immunity</t>
  </si>
  <si>
    <t>FCGR1,FCGR3,LAT2,LYST,MYO1F,NCF1,</t>
  </si>
  <si>
    <t>GO:0009141</t>
  </si>
  <si>
    <t>nucleoside triphosphate metabolic process</t>
  </si>
  <si>
    <t>GO:0045184</t>
  </si>
  <si>
    <t>establishment of protein localization</t>
  </si>
  <si>
    <t>GO:0070663</t>
  </si>
  <si>
    <t>regulation of leukocyte proliferation</t>
  </si>
  <si>
    <t>ABHD5,CDS1,CEPT1,CHPT1,CLN3,CLN8,FABP5,LPCAT2,LYST,NCF1,NCF2,PCYT1A,PGAP2,PIK3CD,PIK3CG,PIP5K1C,PLD1,PNPLA7,SERINC1,SGPP1,SLC37A2,</t>
  </si>
  <si>
    <t>GO:0009595</t>
  </si>
  <si>
    <t>detection of biotic stimulus</t>
  </si>
  <si>
    <t>LY96,NLRC4,NOD1,NOD2,TLR4,</t>
  </si>
  <si>
    <t>ABR,ADAP1,ADAP2,ARAP1,ARAP2,ARHGEF6,CSF1,CYTH4,DOCK2,FGD4,FGD6,IQGAP1,PREX1,PSD4,RALGDS,RAPGEF3,RASA4,RASAL1,RASGEF1A,RGL1,SMAP2,TBC1D2,TBC1D22A,TBC1D9,VAV1,</t>
  </si>
  <si>
    <t>GO:0002673</t>
  </si>
  <si>
    <t>regulation of acute inflammatory response</t>
  </si>
  <si>
    <t>C3,CFH,FCER1G,FCGR1,FCGR2B,FCGR3,</t>
  </si>
  <si>
    <t>ADAP2,ADCY4,ADORA2B,ADRB1,ADRB2,GNA15,HTR2B,LAT2,LST1,P2RY12,PIK3CD,PIK3CG,PTGER4,RCAN3,S1PR4,TNF,</t>
  </si>
  <si>
    <t>GO:0009152</t>
  </si>
  <si>
    <t>purine ribonucleotide biosynthetic process</t>
  </si>
  <si>
    <t>GO:0009150</t>
  </si>
  <si>
    <t>purine ribonucleotide metabolic process</t>
  </si>
  <si>
    <t>RHOH,</t>
  </si>
  <si>
    <t>5430435G22RIK,ARL11,ARL8B,BCAR3,DOK1,DOK2,IQGAP1,LRRK2,RAB15,RAB19,RAB20,RAB31,RAB32,RAB3D,RAB5B,RAB7,RAB7L1,RAC2,RALGDS,RAPGEF3,RASGEF1A,RGL1,RHOB,RHOC,RHOD,RHOH,RHOV,</t>
  </si>
  <si>
    <t>GO:0080135</t>
  </si>
  <si>
    <t>regulation of cellular response to stress</t>
  </si>
  <si>
    <t>CARD9,CDKN2A,CLN3,DUSP22,FGD4,MDFIC,NOD1,NOD2,NPC1,TLR4,TLR6,TNF,</t>
  </si>
  <si>
    <t>GO:0032872</t>
  </si>
  <si>
    <t>regulation of stress-activated MAPK cascade</t>
  </si>
  <si>
    <t>GO:0019377</t>
  </si>
  <si>
    <t>glycolipid catabolic process</t>
  </si>
  <si>
    <t>GALC,GLA,GM2A,HEXA,</t>
  </si>
  <si>
    <t>FCGR2B,IL7R,PTPRC,TNFRSF1B,</t>
  </si>
  <si>
    <t>ADRB2,AOAH,CLEC2D,CLN3,FCGR2B,IL7R,NDFIP1,NPC1,PTPRC,STAT6,TNFRSF1B,</t>
  </si>
  <si>
    <t>GO:0043254</t>
  </si>
  <si>
    <t>regulation of protein complex assembly</t>
  </si>
  <si>
    <t>GO:0046328</t>
  </si>
  <si>
    <t>regulation of JNK cascade</t>
  </si>
  <si>
    <t>CARD9,DUSP22,FGD4,MDFIC,NOD1,NOD2,TLR4,TLR6,TNF,</t>
  </si>
  <si>
    <t>GO:0032680</t>
  </si>
  <si>
    <t>regulation of tumor necrosis factor production</t>
  </si>
  <si>
    <t>CARD9,FCER1G,FCGR3,NOD1,NOD2,SASH3,TLR4,</t>
  </si>
  <si>
    <t>GO:0046903</t>
  </si>
  <si>
    <t>secretion</t>
  </si>
  <si>
    <t>IL1RN,</t>
  </si>
  <si>
    <t>ABCA1,ANXA1,APBA1,ERP29,FCGR3,GM8615,IL1RN,LAT2,LCP2,LY6E,LYST,MYO1F,MYO5A,NLRC4,NLRP3,P2RX7,RAB3D,SCAMP1,SCAMP5,STEAP3,STX3,TMED10,TRPC4,UNC13A,</t>
  </si>
  <si>
    <t>GO:0009615</t>
  </si>
  <si>
    <t>response to virus</t>
  </si>
  <si>
    <t>CARD9,DDX58,IFI27L2A,IFIH1,IRF7,LYST,NLRP3,OAS1A,PTPRC,SAMHD1,TLR8,XPR1,</t>
  </si>
  <si>
    <t>GO:0051085</t>
  </si>
  <si>
    <t>chaperone mediated protein folding requiring cofactor</t>
  </si>
  <si>
    <t>CD74,H2-DMA,H2-DMB1,H2-DMB2,TOR3A,</t>
  </si>
  <si>
    <t>CD9,IL7R,LILRB3,PRNP,PTPRC,TNFRSF13B,</t>
  </si>
  <si>
    <t>LYN,PRKCB,</t>
  </si>
  <si>
    <t>CORO1A,EGR2,EPAS1,ID2,NAB2,VDR,</t>
  </si>
  <si>
    <t>4930506M07RIK,ADRB1,ADRB2,APP,ATP6V0C-PS2,BANK1,CD9,CLN3,CLN5,CORO1A,CSF1,DNASE2A,EGR2,EPAS1,FTH1,GNA15,HCLS1,HEXA,HFE,ID2,IDUA,IL7R,LARGE,LILRB3,LTF,LYN,LYST,MT1,MT2,MTM1,MYO5A,NAB2,NPC1,P2RX4,P2RX7,PIK3CD,PRKCB,PRNP,PTPRC,SASH3,SFPI1,SH3BGRL3,SLC11A1,SLC8A1,SLC9A7,TNFRSF13B,TPP1,TXNDC12,TXNDC16,VDR,</t>
  </si>
  <si>
    <t>AATK,ACVRL1,ALPK1,APP,ATP6AP1,ATP6V0A1,ATP6V0B,ATP6V0C-PS2,ATP6V0D1,ATP6V0D2,ATP6V0E,ATP6V1A,ATP6V1B2,ATP6V1C1,ATP6V1E1,AXL,CAMK1,CAMK2A,CAMK2D,CD74,CDK20,CDKL2,CSF1R,FES,FGD4,GADD45B,HCK,HGF,IRAK2,IRAK4,LRRK2,LYN,MAP3K8,MAPKAPK3,MDFIC,MERTK,MLKL,NEK6,NEK7,P2RX7,PIK3CD,PIK3CG,PLK2,PRKCB,PRKCH,PRKX,PTK2B,PTPRA,PTPRC,RIPK1,RNASEL,RPS6KA4,SGK3,SPEG,STK32C,TCIRG1,TEC,TGFBR2,TYK2,</t>
  </si>
  <si>
    <t>ABHD5,CDS1,CHPT1,FABP5,LPCAT2,PCYT1A,PGAP2,PIK3CD,PIK3CG,PIP5K1C,PLD1,PNPLA7,SERINC1,</t>
  </si>
  <si>
    <t>GO:0070302</t>
  </si>
  <si>
    <t>regulation of stress-activated protein kinase signaling pathway</t>
  </si>
  <si>
    <t>GO:0009260</t>
  </si>
  <si>
    <t>ribonucleotide biosynthetic process</t>
  </si>
  <si>
    <t>GO:0032940</t>
  </si>
  <si>
    <t>secretion by cell</t>
  </si>
  <si>
    <t>APBA1,ERP29,FCGR3,GM8615,IL1RN,LAT2,LCP2,LY6E,LYST,MYO1F,MYO5A,NLRC4,NLRP3,P2RX7,RAB3D,SCAMP1,SCAMP5,STEAP3,STX3,TMED10,UNC13A,</t>
  </si>
  <si>
    <t>GO:0008104</t>
  </si>
  <si>
    <t>protein localization</t>
  </si>
  <si>
    <t>5430435G22RIK,ABCB9,AP2S1,AP3M2,APBA1,APOBEC1,ARAP1,ATG7,BCAP29,CD74,CHMP4B,ERP29,FOLR2,GABARAP,GNPTG,H2-DMA,LCP2,LRP4,LRSAM1,LYST,MSR1,NECAP2,NLRC4,NLRP3,NRCAM,NUP188,OS9,PITPNM1,RAB15,RAB19,RAB20,RAB31,RAB32,RAB3D,RAB5B,RAB7,RAB7L1,RHOB,RILP,SCAMP1,SCAMP2,SCAMP5,SERP1,SFT2D2,SLC11A1,SLC15A3,SNX10,SNX13,SNX27,SNX8,STEAP3,STX3,STX7,TAP1,TAP2,TMED10,TMSB10,TMSB4X,TRAK1,VPS39,VTI1B,</t>
  </si>
  <si>
    <t>ADRB2,CARD9,DUSP22,NOD1,NOD2,P2RX7,PTPRC,TLR4,TNF,</t>
  </si>
  <si>
    <t>GO:0006164</t>
  </si>
  <si>
    <t>purine nucleotide biosynthetic process</t>
  </si>
  <si>
    <t>ADCY4,ADCY7,ATP11A,ATP13A2,ATP6AP1,ATP6V0A1,ATP6V0B,ATP6V0C-PS2,ATP6V0D1,ATP6V0D2,ATP6V0E,ATP6V1A,ATP6V1B2,ATP6V1C1,ATP6V1E1,ATP8B4,TCIRG1,</t>
  </si>
  <si>
    <t>GO:0009259</t>
  </si>
  <si>
    <t>ribonucleotide metabolic process</t>
  </si>
  <si>
    <t>CCL3,PENK,</t>
  </si>
  <si>
    <t>CORO1A,CREB3,EGR2,NPAS2,</t>
  </si>
  <si>
    <t>APBA1,APP,ATG7,C3AR1,CCL3,CCL6,CCL9,CCR1,CCR3,CLN3,CLN8,CORO1A,CPT1A,CREB3,CSTB,CYP11A1,DOCK2,EGR2,FCER1G,FCGR3,GM2A,HEXA,ITGB2,LSP1,LYST,MAN2B1,MYO5A,NPAS2,NRP2,PARK2,PDE1B,PENK,PTAFR,RAC2,S100A8,S1PR2,SEPP1,</t>
  </si>
  <si>
    <t>GO:0032651</t>
  </si>
  <si>
    <t>regulation of interleukin-1 beta production</t>
  </si>
  <si>
    <t>CASP1,NLRP3,NOD2,P2RX7,SPHK1,</t>
  </si>
  <si>
    <t>GO:0002820</t>
  </si>
  <si>
    <t>negative regulation of adaptive immune response</t>
  </si>
  <si>
    <t>FCGR2B,IL7R,NDFIP1,PTPRC,STAT6,</t>
  </si>
  <si>
    <t>GO:0002883</t>
  </si>
  <si>
    <t>regulation of hypersensitivity</t>
  </si>
  <si>
    <t>C3,FCER1G,FCGR1,FCGR2B,FCGR3,</t>
  </si>
  <si>
    <t>GO:0002864</t>
  </si>
  <si>
    <t>regulation of acute inflammatory response to antigenic stimulus</t>
  </si>
  <si>
    <t>GO:0002823</t>
  </si>
  <si>
    <t>negative regulation of adaptive immune response based on somatic recombination of immune receptors built from immunoglobulin superfamily domains</t>
  </si>
  <si>
    <t>GO:0050704</t>
  </si>
  <si>
    <t>regulation of interleukin-1 secretion</t>
  </si>
  <si>
    <t>CASP1,NLRP3,NOD2,P2RX7,</t>
  </si>
  <si>
    <t>GO:0032732</t>
  </si>
  <si>
    <t>positive regulation of interleukin-1 production</t>
  </si>
  <si>
    <t>GO:0032731</t>
  </si>
  <si>
    <t>positive regulation of interleukin-1 beta production</t>
  </si>
  <si>
    <t>GO:0050716</t>
  </si>
  <si>
    <t>positive regulation of interleukin-1 secretion</t>
  </si>
  <si>
    <t>GO:0050718</t>
  </si>
  <si>
    <t>positive regulation of interleukin-1 beta secretion</t>
  </si>
  <si>
    <t>GO:0051452</t>
  </si>
  <si>
    <t>intracellular pH reduction</t>
  </si>
  <si>
    <t>ATP6V0C-PS2,CLN3,CLN5,SLC11A1,</t>
  </si>
  <si>
    <t>GO:0050706</t>
  </si>
  <si>
    <t>regulation of interleukin-1 beta secretion</t>
  </si>
  <si>
    <t>MSR1,</t>
  </si>
  <si>
    <t>ADRB2,CLN3,FCGR1,MSR1,PLD2,TGFBR2,</t>
  </si>
  <si>
    <t>GO:0042981</t>
  </si>
  <si>
    <t>regulation of apoptosis</t>
  </si>
  <si>
    <t>CD74,PRNP,PTPRC,</t>
  </si>
  <si>
    <t>HGF,SPP1,TNF,</t>
  </si>
  <si>
    <t>CD74,MITF,</t>
  </si>
  <si>
    <t>IRAK2,SGK3,</t>
  </si>
  <si>
    <t>MITF,VDR,</t>
  </si>
  <si>
    <t>ADRB2,ATG7,BCL2A1C,BCL2A1D,CARD14,CARD9,CASP1,CASP4,CASP8,CD74,CDKN2A,CFLAR,CLN3,CLN8,EEF1A2,FCER1G,FCGR1,FCGR3,GCH1,HGF,IFI204,IFIH1,IRAK2,ITM2B,LST1,MITF,MTHFS,NDUFA13,NLRC4,NLRP1B,NLRP3,NOD1,NOD2,P2RX7,PGAP2,PIK3CG,PRNP,PTPRC,SGK3,SHISA5,SP110,SPHK1,SPP1,TMBIM6,TNF,VDR,</t>
  </si>
  <si>
    <t>GO:0010876</t>
  </si>
  <si>
    <t>lipid localization</t>
  </si>
  <si>
    <t>ABCA1,ANXA1,ATP11A,ATP8B4,B4GALNT1,GLTP,GM2A,HEXA,MSR1,NPC1,OSBPL8,OSBPL9,P2RX7,PLTP,PPARG,STARD3,</t>
  </si>
  <si>
    <t>ADRB2,CARD9,DUSP22,FGD4,MDFIC,NOD1,NOD2,P2RX7,PTPRC,TIMP2,TLR4,TLR6,TNF,</t>
  </si>
  <si>
    <t>GO:0006458</t>
  </si>
  <si>
    <t>de novo protein folding</t>
  </si>
  <si>
    <t>GO:0006693</t>
  </si>
  <si>
    <t>prostaglandin metabolic process</t>
  </si>
  <si>
    <t>CD74,HPGD,HPGDS,PTGS1,TBXAS1,</t>
  </si>
  <si>
    <t>GO:0051084</t>
  </si>
  <si>
    <t>de novo posttranslational protein folding</t>
  </si>
  <si>
    <t>GO:0006692</t>
  </si>
  <si>
    <t>prostanoid metabolic process</t>
  </si>
  <si>
    <t>GO:0010627</t>
  </si>
  <si>
    <t>regulation of protein kinase cascade</t>
  </si>
  <si>
    <t>ADRB2,CARD9,DUSP22,FGD4,HCLS1,LITAF,LST1,LYN,MDFIC,NOD1,NOD2,P2RX7,PTPRC,SOCS2,TIMP2,TLR4,TLR6,TNF,</t>
  </si>
  <si>
    <t>GO:0006664</t>
  </si>
  <si>
    <t>glycolipid metabolic process</t>
  </si>
  <si>
    <t>B4GALNT1,CLN3,GALC,GLA,GM2A,HEXA,</t>
  </si>
  <si>
    <t>GO:0009306</t>
  </si>
  <si>
    <t>protein secretion</t>
  </si>
  <si>
    <t>ERP29,LCP2,LYST,NLRC4,NLRP3,STEAP3,</t>
  </si>
  <si>
    <t>GO:0043067</t>
  </si>
  <si>
    <t>regulation of programmed cell death</t>
  </si>
  <si>
    <t>GO:0010941</t>
  </si>
  <si>
    <t>regulation of cell death</t>
  </si>
  <si>
    <t>GO:0002888</t>
  </si>
  <si>
    <t>positive regulation of myeloid leukocyte mediated immunity</t>
  </si>
  <si>
    <t>C3,FCER1G,FCGR1,FCGR3,</t>
  </si>
  <si>
    <t>GO:0002892</t>
  </si>
  <si>
    <t>regulation of type II hypersensitivity</t>
  </si>
  <si>
    <t>GO:0045059</t>
  </si>
  <si>
    <t>positive thymic T cell selection</t>
  </si>
  <si>
    <t>CD74,PTPRC,</t>
  </si>
  <si>
    <t>CD74,DOCK2,H2-DMA,PTPRC,</t>
  </si>
  <si>
    <t>GO:0001798</t>
  </si>
  <si>
    <t>positive regulation of type IIa hypersensitivity</t>
  </si>
  <si>
    <t>GO:0002894</t>
  </si>
  <si>
    <t>positive regulation of type II hypersensitivity</t>
  </si>
  <si>
    <t>GO:0001796</t>
  </si>
  <si>
    <t>regulation of type IIa hypersensitivity</t>
  </si>
  <si>
    <t>GO:0051250</t>
  </si>
  <si>
    <t>negative regulation of lymphocyte activation</t>
  </si>
  <si>
    <t>CD274,CD74,FCGR2B,TNFRSF13B,</t>
  </si>
  <si>
    <t>CD274,CD74,CDKN2A,FCGR2B,IL4RA,LST1,NDFIP1,PAG1,TNFRSF13B,</t>
  </si>
  <si>
    <t>GO:0002886</t>
  </si>
  <si>
    <t>regulation of myeloid leukocyte mediated immunity</t>
  </si>
  <si>
    <t>ADORA2B,C3,FCER1G,FCGR1,FCGR3,</t>
  </si>
  <si>
    <t>GO:0050707</t>
  </si>
  <si>
    <t>regulation of cytokine secretion</t>
  </si>
  <si>
    <t>ITGAL,PTPRC,TLR4,TLR6,</t>
  </si>
  <si>
    <t>ADRB2,CARD9,CDKN2A,CSF1,DOCK2,DUSP22,HCLS1,ITGAL,LITAF,LST1,LYN,NFAM1,NOD1,NOD2,P2RX7,PTPRC,TLR4,TLR6,TNF,</t>
  </si>
  <si>
    <t>GO:0002481</t>
  </si>
  <si>
    <t>antigen processing and presentation of exogenous protein antigen via MHC class Ib, TAP-dependent</t>
  </si>
  <si>
    <t>B2M,H2-M3,TAP2,</t>
  </si>
  <si>
    <t>GO:0001803</t>
  </si>
  <si>
    <t>regulation of type III hypersensitivity</t>
  </si>
  <si>
    <t>FCER1G,FCGR1,FCGR3,</t>
  </si>
  <si>
    <t>GO:0050663</t>
  </si>
  <si>
    <t>cytokine secretion</t>
  </si>
  <si>
    <t>LCP2,NLRC4,NLRP3,</t>
  </si>
  <si>
    <t>GO:0002477</t>
  </si>
  <si>
    <t>antigen processing and presentation of exogenous peptide antigen via MHC class Ib</t>
  </si>
  <si>
    <t>GO:0001805</t>
  </si>
  <si>
    <t>positive regulation of type III hypersensitivity</t>
  </si>
  <si>
    <t>CD74,CERK,CSF1,FGD4,GADD45B,HGF,IRAK2,MDFIC,P2RX7,PTPRC,SERINC1,SLC11A1,SPHK1,TGFBR2,TLR4,TLR6,</t>
  </si>
  <si>
    <t>GO:0002695</t>
  </si>
  <si>
    <t>negative regulation of leukocyte activation</t>
  </si>
  <si>
    <t>GO:0050866</t>
  </si>
  <si>
    <t>negative regulation of cell activation</t>
  </si>
  <si>
    <t>GO:0043123</t>
  </si>
  <si>
    <t>positive regulation of I-kappaB kinase/NF-kappaB cascade</t>
  </si>
  <si>
    <t>LITAF,LST1,NOD1,NOD2,TLR4,TLR6,TNF,</t>
  </si>
  <si>
    <t>GO:0032535</t>
  </si>
  <si>
    <t>regulation of cellular component size</t>
  </si>
  <si>
    <t>IL7R,</t>
  </si>
  <si>
    <t>ACTR3B,APP,ARPC1B,ARPC3,ARPC5,CAPG,CDKN2A,CLN8,CORO1A,EMP1,EMP3,EVL,GSN,IL7R,NDUFA13,SCIN,TMSB10,TMSB4X,</t>
  </si>
  <si>
    <t>GO:0009165</t>
  </si>
  <si>
    <t>nucleotide biosynthetic process</t>
  </si>
  <si>
    <t>ADCY4,ADCY7,ATP11A,ATP13A2,ATP6AP1,ATP6V0A1,ATP6V0B,ATP6V0C-PS2,ATP6V0D1,ATP6V0D2,ATP6V0E,ATP6V1A,ATP6V1B2,ATP6V1C1,ATP6V1E1,ATP8B4,HAAO,KYNU,TCIRG1,</t>
  </si>
  <si>
    <t>GO:0050900</t>
  </si>
  <si>
    <t>leukocyte migration</t>
  </si>
  <si>
    <t>CCR1,ITGB2,SELPLG,</t>
  </si>
  <si>
    <t>CCR1,CORO1A,FCER1G,FCGR3,ITGB2,LYST,SELPLG,TNF,</t>
  </si>
  <si>
    <t>GO:0045860</t>
  </si>
  <si>
    <t>positive regulation of protein kinase activity</t>
  </si>
  <si>
    <t>CD74,CERK,CSF1,FGD4,GADD45B,HGF,IRAK2,MDFIC,P2RX7,PTPRC,SLC11A1,SPHK1,TGFBR2,TLR4,TLR6,</t>
  </si>
  <si>
    <t>ABHD5,CDS1,CEPT1,CHPT1,CLN3,CLN8,FABP5,LPCAT2,LYST,PCYT1A,PGAP2,PIK3CD,PIK3CG,PIP5K1C,PLD1,PNPLA7,SERINC1,SGPP1,</t>
  </si>
  <si>
    <t>GO:0050885</t>
  </si>
  <si>
    <t>neuromuscular process controlling balance</t>
  </si>
  <si>
    <t>APP,CLN3,CLN8,GM2A,HEXA,MYO5A,TPP1,</t>
  </si>
  <si>
    <t>GO:0051091</t>
  </si>
  <si>
    <t>positive regulation of transcription factor activity</t>
  </si>
  <si>
    <t>ITGB2,TLR4,</t>
  </si>
  <si>
    <t>IRAK2,</t>
  </si>
  <si>
    <t>CARD9,IRAK2,ITGB2,NFAM1,NOD2,TLR4,TNF,</t>
  </si>
  <si>
    <t>GO:0006690</t>
  </si>
  <si>
    <t>icosanoid metabolic process</t>
  </si>
  <si>
    <t>ALOX5AP,CD74,HPGD,HPGDS,NCF1,PTGS1,TBXAS1,</t>
  </si>
  <si>
    <t>IL7R,LILRB3,TNFRSF13B,</t>
  </si>
  <si>
    <t>CORO1A,EPAS1,ID2,</t>
  </si>
  <si>
    <t>CORO1A,CSF1,DNASE2A,EPAS1,HCLS1,ID2,IL7R,LILRB3,LYN,P2RX7,PIK3CD,SASH3,SFPI1,TNFRSF13B,</t>
  </si>
  <si>
    <t>GO:0050864</t>
  </si>
  <si>
    <t>regulation of B cell activation</t>
  </si>
  <si>
    <t>FCGR2B,PTPRC,TLR4,TNFRSF13B,</t>
  </si>
  <si>
    <t>CDKN2A,FCGR2B,NDFIP1,NFAM1,PTPRC,SASH3,STAT6,TLR4,TNFRSF13B,</t>
  </si>
  <si>
    <t>GO:0045851</t>
  </si>
  <si>
    <t>pH reduction</t>
  </si>
  <si>
    <t>GO:0030316</t>
  </si>
  <si>
    <t>osteoclast differentiation</t>
  </si>
  <si>
    <t>MITF,</t>
  </si>
  <si>
    <t>CD300LF,MITF,OSTM1,TNF,</t>
  </si>
  <si>
    <t>GO:0051453</t>
  </si>
  <si>
    <t>regulation of intracellular pH</t>
  </si>
  <si>
    <t>GO:0051092</t>
  </si>
  <si>
    <t>positive regulation of NF-kappaB transcription factor activity</t>
  </si>
  <si>
    <t>CARD9,IRAK2,ITGB2,NOD2,TLR4,TNF,</t>
  </si>
  <si>
    <t>GO:0030837</t>
  </si>
  <si>
    <t>negative regulation of actin filament polymerization</t>
  </si>
  <si>
    <t>CAPG,EVL,GSN,SCIN,TMSB10,TMSB4X,</t>
  </si>
  <si>
    <t>GO:0002637</t>
  </si>
  <si>
    <t>regulation of immunoglobulin production</t>
  </si>
  <si>
    <t>CD37,NDFIP1,PTPRC,SASH3,STAT6,TNF,</t>
  </si>
  <si>
    <t>GO:0030098</t>
  </si>
  <si>
    <t>lymphocyte differentiation</t>
  </si>
  <si>
    <t>CD74,IL7R,PTPRC,</t>
  </si>
  <si>
    <t>BCL2A1D,CD74,DOCK2,H2-DMA,HDAC9,IL15,IL7R,IRF1,NFAM1,PTPRC,RHOH,SFPI1,TPD52,VAV1,</t>
  </si>
  <si>
    <t>PRNP,PTPRC,</t>
  </si>
  <si>
    <t>PRKCB,</t>
  </si>
  <si>
    <t>APP,ATP6V0C-PS2,BANK1,CLN3,CLN5,FTH1,GNA15,LTF,MT1,MT2,P2RX7,PRKCB,PRNP,PTPRC,SLC11A1,SLC8A1,VDR,</t>
  </si>
  <si>
    <t>GO:0016485</t>
  </si>
  <si>
    <t>protein processing</t>
  </si>
  <si>
    <t>APH1B,APH1C,C1QA,C1QB,C1QC,C3,CASP1,CFH,CFP,CLN3,P2RX7,SEC11C,</t>
  </si>
  <si>
    <t>CEBPA,</t>
  </si>
  <si>
    <t>CEBPA,RORA,</t>
  </si>
  <si>
    <t>ADCY4,ADCY7,ALAS1,ATP11A,ATP13A2,ATP6AP1,ATP6V0A1,ATP6V0B,ATP6V0C-PS2,ATP6V0D1,ATP6V0D2,ATP6V0E,ATP6V1A,ATP6V1B2,ATP6V1C1,ATP6V1E1,ATP8B4,CEBPA,GCH1,HAAO,KYNU,MOCOS,MTHFR,P2RX4,PADI2,RORA,SLC7A2,TCIRG1,</t>
  </si>
  <si>
    <t>GO:0034404</t>
  </si>
  <si>
    <t>nucleobase, nucleoside and nucleotide biosynthetic process</t>
  </si>
  <si>
    <t>GO:0034654</t>
  </si>
  <si>
    <t>nucleobase, nucleoside, nucleotide and nucleic acid biosynthetic process</t>
  </si>
  <si>
    <t>GO:0050714</t>
  </si>
  <si>
    <t>positive regulation of protein secretion</t>
  </si>
  <si>
    <t>CD274,CD9,FCGR2B,ITGAL,PTPRC,TLR4,TNFRSF13B,</t>
  </si>
  <si>
    <t>CSF1,GRN,IL15,PDGFA,TNF,</t>
  </si>
  <si>
    <t>CEBPA,FCGR2B,MITF,PPARG,RARA,</t>
  </si>
  <si>
    <t>CEBPA,CORO1A,HSF4,MITF,PPARG,RARA,STAT6,TGIF1,</t>
  </si>
  <si>
    <t>FCGR2B,PPARG,RARA,</t>
  </si>
  <si>
    <t>ADRB2,ANXA1,APOBEC1,CAV2,CD274,CD80,CD9,CDKN2A,CEBPA,CORO1A,CSF1,DUSP22,FCGR2B,FTH1,GRN,HCLS1,HSF4,IFI30,IL15,ITGAL,LST1,LYN,MITF,NDFIP1,PDGFA,PPARG,PTGS1,PTPRC,RAC2,RARA,SASH3,SAT1,SKAP2,SLFN1,SLFN2,SPHK1,STAT6,TGFBR2,TGIF1,TIMP2,TLR4,TNF,TNFRSF13B,TNS3,</t>
  </si>
  <si>
    <t>DUSP22,DUSP3,DUSP6,MTM1,MTMR10,MTMR6,NCEH1,PDP1,PPAP2A,PPM1H,PTPN18,PTPN7,PTPRA,PTPRC,PTPRO,SSH3,</t>
  </si>
  <si>
    <t>GO:0050777</t>
  </si>
  <si>
    <t>negative regulation of immune response</t>
  </si>
  <si>
    <t>CLEC2D,FCGR2B,IL7R,NDFIP1,PTPRC,STAT6,</t>
  </si>
  <si>
    <t>CD83,PTPRC,</t>
  </si>
  <si>
    <t>CD80,CD83,IL4RA,PTPRC,SASH3,TGFBR2,</t>
  </si>
  <si>
    <t>GO:0046474</t>
  </si>
  <si>
    <t>glycerophospholipid biosynthetic process</t>
  </si>
  <si>
    <t>ABHD5,CDS1,CHPT1,FABP5,LPCAT2,PCYT1A,PGAP2,PLD1,</t>
  </si>
  <si>
    <t>ABHD5,CDS1,CHPT1,FABP5,LPCAT2,LPL,PCYT1A,PGAP2,PIK3CD,PIK3CG,PIP5K1C,PLD1,PNPLA7,PPAP2A,SERINC1,</t>
  </si>
  <si>
    <t>GO:0006576</t>
  </si>
  <si>
    <t>biogenic amine metabolic process</t>
  </si>
  <si>
    <t>ACADM,CHPT1,EPAS1,FABP5,KYNU,LPCAT2,LY6E,PARK2,PCYT1A,PNPLA7,SAT1,</t>
  </si>
  <si>
    <t>GO:0051222</t>
  </si>
  <si>
    <t>positive regulation of protein transport</t>
  </si>
  <si>
    <t>CASP1,LST1,NLRP3,NOD2,P2RX7,SCAMP5,TNF,</t>
  </si>
  <si>
    <t>GO:0032102</t>
  </si>
  <si>
    <t>negative regulation of response to external stimulus</t>
  </si>
  <si>
    <t>ADRB2,AOAH,CLN3,FCGR2B,NDFIP1,NPC1,TNFRSF1B,</t>
  </si>
  <si>
    <t>GO:0045089</t>
  </si>
  <si>
    <t>positive regulation of innate immune response</t>
  </si>
  <si>
    <t>CADM1,CARD9,H2-M3,NOD2,TLR4,TLR8,UNC93B1,</t>
  </si>
  <si>
    <t>GO:0045017</t>
  </si>
  <si>
    <t>glycerolipid biosynthetic process</t>
  </si>
  <si>
    <t>ABHD5,CDS1,CHPT1,FABP5,LPCAT2,PCYT1A,PGAP2,PLD1,PPAP2A,</t>
  </si>
  <si>
    <t>GO:0002885</t>
  </si>
  <si>
    <t>positive regulation of hypersensitivity</t>
  </si>
  <si>
    <t>GO:0043368</t>
  </si>
  <si>
    <t>positive T cell selection</t>
  </si>
  <si>
    <t>GO:0002866</t>
  </si>
  <si>
    <t>positive regulation of acute inflammatory response to antigenic stimulus</t>
  </si>
  <si>
    <t>GO:0001516</t>
  </si>
  <si>
    <t>prostaglandin biosynthetic process</t>
  </si>
  <si>
    <t>CD74,HPGDS,PTGS1,TBXAS1,</t>
  </si>
  <si>
    <t>GO:0046457</t>
  </si>
  <si>
    <t>prostanoid biosynthetic process</t>
  </si>
  <si>
    <t>GO:0032272</t>
  </si>
  <si>
    <t>negative regulation of protein polymerization</t>
  </si>
  <si>
    <t>GO:0031333</t>
  </si>
  <si>
    <t>negative regulation of protein complex assembly</t>
  </si>
  <si>
    <t>GO:0030595</t>
  </si>
  <si>
    <t>leukocyte chemotaxis</t>
  </si>
  <si>
    <t>CCR1,ITGB2,</t>
  </si>
  <si>
    <t>CCR1,CORO1A,FCER1G,FCGR3,ITGB2,LYST,</t>
  </si>
  <si>
    <t>GO:0060326</t>
  </si>
  <si>
    <t>cell chemotaxis</t>
  </si>
  <si>
    <t>APP,ATP6V0C-PS2,BANK1,CLN3,CLN5,FTH1,GNA15,HFE,LTF,MT1,MT2,P2RX7,PRKCB,PRNP,PTPRC,SLC11A1,SLC8A1,SLC9A7,VDR,</t>
  </si>
  <si>
    <t>GO:0006631</t>
  </si>
  <si>
    <t>fatty acid metabolic process</t>
  </si>
  <si>
    <t>ABHD5,ACADM,ACADSB,ACOX3,ALOX5AP,CD74,CPT1A,CRAT,CRYL1,DEGS1,ELOVL7,HPGD,HPGDS,MYO5A,NCF1,PHYH,PLA2G15,PTGS1,TBXAS1,</t>
  </si>
  <si>
    <t>GO:0002861</t>
  </si>
  <si>
    <t>regulation of inflammatory response to antigenic stimulus</t>
  </si>
  <si>
    <t>GO:0042439</t>
  </si>
  <si>
    <t>ethanolamine and derivative metabolic process</t>
  </si>
  <si>
    <t>CHPT1,FABP5,LPCAT2,PCYT1A,PNPLA7,</t>
  </si>
  <si>
    <t>GO:0006869</t>
  </si>
  <si>
    <t>lipid transport</t>
  </si>
  <si>
    <t>ABCA1,ANXA1,ATP11A,ATP8B4,GLTP,GM2A,MSR1,NPC1,OSBPL8,OSBPL9,P2RX7,PLTP,PPARG,STARD3,</t>
  </si>
  <si>
    <t>GO:0042129</t>
  </si>
  <si>
    <t>regulation of T cell proliferation</t>
  </si>
  <si>
    <t>CD274,ITGAL,PTPRC,</t>
  </si>
  <si>
    <t>CD274,CD80,CDKN2A,CORO1A,IL15,ITGAL,NDFIP1,PTPRC,SASH3,</t>
  </si>
  <si>
    <t>LTBP3,PDGFA,</t>
  </si>
  <si>
    <t>ACVRL1,ADAM9,ARAP1,DUSP22,HPGD,LTBP3,PDGFA,TGFBR2,</t>
  </si>
  <si>
    <t>GO:0002757</t>
  </si>
  <si>
    <t>immune response-activating signal transduction</t>
  </si>
  <si>
    <t>BCL2A1D,FCER1G,LAT2,LYN,NFAM1,NOD2,PTPRC,UNC93B1,</t>
  </si>
  <si>
    <t>APP,CD74,CDKN2A,CERK,CLN8,CSF1,FGD4,GADD45B,HGF,IRAK2,MDFIC,P2RX7,PKIB,PTPRC,SERINC1,SLC11A1,SPHK1,TGFBR2,TLR4,TLR6,</t>
  </si>
  <si>
    <t>GO:0002428</t>
  </si>
  <si>
    <t>antigen processing and presentation of peptide antigen via MHC class Ib</t>
  </si>
  <si>
    <t>GO:0032490</t>
  </si>
  <si>
    <t>detection of molecule of bacterial origin</t>
  </si>
  <si>
    <t>LY96,NOD2,TLR4,</t>
  </si>
  <si>
    <t>GO:0048871</t>
  </si>
  <si>
    <t>multicellular organismal homeostasis</t>
  </si>
  <si>
    <t>CORO1A,EPAS1,</t>
  </si>
  <si>
    <t>ADRB1,ADRB2,CORO1A,CSF1,EPAS1,HFE,P2RX7,SASH3,SLC11A1,TPP1,</t>
  </si>
  <si>
    <t>APP,BANK1,CLN3,FTH1,GNA15,HFE,LTF,MT1,MT2,P2RX7,PRKCB,PRNP,PTPRC,SLC11A1,SLC8A1,VDR,</t>
  </si>
  <si>
    <t>GO:0032496</t>
  </si>
  <si>
    <t>response to lipopolysaccharide</t>
  </si>
  <si>
    <t>LY96,NOD2,P2RX7,PTAFR,SLC11A1,STAT1,TLR4,</t>
  </si>
  <si>
    <t>GO:0032012</t>
  </si>
  <si>
    <t>regulation of ARF protein signal transduction</t>
  </si>
  <si>
    <t>ADAP1,ADAP2,ARAP1,ARAP2,CYTH4,PSD4,SMAP2,</t>
  </si>
  <si>
    <t>GO:0050905</t>
  </si>
  <si>
    <t>neuromuscular process</t>
  </si>
  <si>
    <t>APP,CLN3,CLN8,GCH1,GM2A,HEXA,MYO5A,PARK2,TPP1,</t>
  </si>
  <si>
    <t>APP,BANK1,CLN3,FTH1,GNA15,LTF,MT1,MT2,P2RX7,PRKCB,PRNP,PTPRC,SLC11A1,SLC8A1,VDR,</t>
  </si>
  <si>
    <t>GO:0051604</t>
  </si>
  <si>
    <t>protein maturation</t>
  </si>
  <si>
    <t>GO:0008610</t>
  </si>
  <si>
    <t>lipid biosynthetic process</t>
  </si>
  <si>
    <t>ABHD5,ALOX5AP,B4GALNT1,CD74,CDS1,CEPT1,CHPT1,CYP11A1,DEGS1,DHRS9,ELOVL7,FABP5,GLT25D1,HPGDS,HSD17B11,LPCAT2,MYO5A,P2RX7,PCYT1A,PGAP2,PLD1,PPAP2A,PTGS1,SERINC1,STARD3,TBXAS1,</t>
  </si>
  <si>
    <t>GO:0006687</t>
  </si>
  <si>
    <t>glycosphingolipid metabolic process</t>
  </si>
  <si>
    <t>B4GALNT1,CLN3,GALC,GM2A,HEXA,</t>
  </si>
  <si>
    <t>GO:0015718</t>
  </si>
  <si>
    <t>monocarboxylic acid transport</t>
  </si>
  <si>
    <t>ABCC3,ANXA1,PPARG,SLC17A5,SLC6A6,</t>
  </si>
  <si>
    <t>GO:0051130</t>
  </si>
  <si>
    <t>positive regulation of cellular component organization</t>
  </si>
  <si>
    <t>CD63,FCGR2B,SEMA4D,SIRPA,</t>
  </si>
  <si>
    <t>C3,SEMA4D,TNF,</t>
  </si>
  <si>
    <t>C3,CD63,FCER1G,FCGR1,FCGR2B,FCGR3,LST1,NOD2,PLXNB2,PTMS,SEMA4D,SIRPA,SLC11A1,TNF,</t>
  </si>
  <si>
    <t>GO:0006013</t>
  </si>
  <si>
    <t>mannose metabolic process</t>
  </si>
  <si>
    <t>MAN2A2,MAN2B1,MAN2B2,RENBP,</t>
  </si>
  <si>
    <t>GO:0002675</t>
  </si>
  <si>
    <t>positive regulation of acute inflammatory response</t>
  </si>
  <si>
    <t>GO:0040015</t>
  </si>
  <si>
    <t>negative regulation of multicellular organism growth</t>
  </si>
  <si>
    <t>ADRB1,ADRB2,LGMN,SOCS2,</t>
  </si>
  <si>
    <t>GO:0002761</t>
  </si>
  <si>
    <t>regulation of myeloid leukocyte differentiation</t>
  </si>
  <si>
    <t>ID2,MITF,</t>
  </si>
  <si>
    <t>CLEC2D,CSF1,ID2,MITF,NDFIP1,TNF,</t>
  </si>
  <si>
    <t>CD9,PRNP,PTPRC,</t>
  </si>
  <si>
    <t>EGR2,NAB2,VDR,</t>
  </si>
  <si>
    <t>4930506M07RIK,APP,ATP6V0C-PS2,BANK1,CD9,CLN3,CLN5,EGR2,FTH1,GNA15,HEXA,LTF,MT1,MT2,MYO5A,NAB2,P2RX4,P2RX7,PRKCB,PRNP,PTPRC,SLC11A1,SLC8A1,VDR,</t>
  </si>
  <si>
    <t>CSF1,HGF,PDGFA,TNF,</t>
  </si>
  <si>
    <t>IRAK2,LYN,TGFBR2,</t>
  </si>
  <si>
    <t>APP,CD74,CDKN2A,CERK,CSF1,DOK7,FAM129A,FGD4,GADD45B,HCLS1,HGF,IRAK2,LYN,MDFIC,NOD2,P2RX7,PDGFA,PKIB,PTPRC,RAPGEF3,SLC11A1,SPHK1,TGFBR2,TLR4,TLR6,TNF,</t>
  </si>
  <si>
    <t>GO:0043122</t>
  </si>
  <si>
    <t>regulation of I-kappaB kinase/NF-kappaB cascade</t>
  </si>
  <si>
    <t>GO:0032147</t>
  </si>
  <si>
    <t>activation of protein kinase activity</t>
  </si>
  <si>
    <t>CERK,GADD45B,IRAK2,SLC11A1,SPHK1,TGFBR2,TLR4,TLR6,</t>
  </si>
  <si>
    <t>GO:0051493</t>
  </si>
  <si>
    <t>regulation of cytoskeleton organization</t>
  </si>
  <si>
    <t>CD44,ENTPD1,PLAUR,</t>
  </si>
  <si>
    <t>ANXA5,CD44,DTNBP1,ENTPD1,EVL,GATM,KLF6,LYST,P2RY12,PLAUR,SLC11A1,TGFBR2,VWF,</t>
  </si>
  <si>
    <t>GO:0051046</t>
  </si>
  <si>
    <t>regulation of secretion</t>
  </si>
  <si>
    <t>CAMK2A,</t>
  </si>
  <si>
    <t>ADORA2B,CAMK2A,CASP1,CPT1A,FCER1G,ICA1,NLRP3,NOD2,P2RX7,PARK2,RAB3D,SCAMP5,SERP1,TNF,</t>
  </si>
  <si>
    <t>GO:0050708</t>
  </si>
  <si>
    <t>regulation of protein secretion</t>
  </si>
  <si>
    <t>CASP1,NLRP3,NOD2,P2RX7,SCAMP5,TNF,</t>
  </si>
  <si>
    <t>ADRB2,AOAH,CLEC2D,FCGR2B,NDFIP1,TNFRSF1B,</t>
  </si>
  <si>
    <t>GO:0002764</t>
  </si>
  <si>
    <t>immune response-regulating signal transduction</t>
  </si>
  <si>
    <t>4930506M07RIK,APP,ATP6V0C-PS2,BANK1,CD9,CLN3,CLN5,EGR2,FTH1,GNA15,HEXA,HFE,LTF,MT1,MT2,MYO5A,NAB2,P2RX4,P2RX7,PRKCB,PRNP,PTPRC,SLC11A1,SLC8A1,SLC9A7,VDR,</t>
  </si>
  <si>
    <t>ADCY4,ADCY7,ADORA2B,ADRB1,ADRB2,PTGER4,S1PR4,</t>
  </si>
  <si>
    <t>GO:0030641</t>
  </si>
  <si>
    <t>regulation of cellular pH</t>
  </si>
  <si>
    <t>GO:0046470</t>
  </si>
  <si>
    <t>phosphatidylcholine metabolic process</t>
  </si>
  <si>
    <t>CHPT1,FABP5,PCYT1A,PNPLA7,</t>
  </si>
  <si>
    <t>GO:0002920</t>
  </si>
  <si>
    <t>regulation of humoral immune response</t>
  </si>
  <si>
    <t>CD37,CFH,NOD2,PTPRC,</t>
  </si>
  <si>
    <t>GO:0030217</t>
  </si>
  <si>
    <t>T cell differentiation</t>
  </si>
  <si>
    <t>BCL2A1D,CD74,DOCK2,H2-DMA,IL15,IL7R,IRF1,PTPRC,RHOH,VAV1,</t>
  </si>
  <si>
    <t>DUSP22,DUSP3,DUSP6,NCEH1,PDP1,PPAP2A,PPM1H,PTPN18,PTPN7,PTPRA,PTPRC,PTPRO,SSH3,</t>
  </si>
  <si>
    <t>ABR,ADAP1,ADAP2,ARAP1,ARAP2,ARHGEF6,CSF1,CYTH4,DOCK2,FGD4,FGD6,PREX1,PSD4,SMAP2,TBC1D2,TBC1D22A,TBC1D9,VAV1,</t>
  </si>
  <si>
    <t>GO:0045058</t>
  </si>
  <si>
    <t>T cell selection</t>
  </si>
  <si>
    <t>CD74,DOCK2,H2-DMA,IL15,PTPRC,</t>
  </si>
  <si>
    <t>GO:0044087</t>
  </si>
  <si>
    <t>regulation of cellular component biogenesis</t>
  </si>
  <si>
    <t>ACADM,CHPT1,EPAS1,FABP5,GATM,KYNU,LPCAT2,LY6E,P4HA1,PADI2,PARK2,PCYT1A,PNPLA7,PTMS,SAT1,</t>
  </si>
  <si>
    <t>GO:0007042</t>
  </si>
  <si>
    <t>lysosomal lumen acidification</t>
  </si>
  <si>
    <t>ATP6V0C-PS2,CLN3,CLN5,</t>
  </si>
  <si>
    <t>GO:0015809</t>
  </si>
  <si>
    <t>arginine transport</t>
  </si>
  <si>
    <t>CLN3,SLC11A1,SLC7A2,</t>
  </si>
  <si>
    <t>GO:0046479</t>
  </si>
  <si>
    <t>glycosphingolipid catabolic process</t>
  </si>
  <si>
    <t>GALC,GM2A,HEXA,</t>
  </si>
  <si>
    <t>GO:0051047</t>
  </si>
  <si>
    <t>positive regulation of secretion</t>
  </si>
  <si>
    <t>ADORA2B,CASP1,FCER1G,NLRP3,NOD2,P2RX7,SCAMP5,SERP1,</t>
  </si>
  <si>
    <t>GO:0010038</t>
  </si>
  <si>
    <t>response to metal ion</t>
  </si>
  <si>
    <t>CYP11A1,GATM,HVCN1,MT1,MT2,NPC1,P2RX7,PRNP,</t>
  </si>
  <si>
    <t>GO:0044270</t>
  </si>
  <si>
    <t>nitrogen compound catabolic process</t>
  </si>
  <si>
    <t>ALDH1L1,BLVRA,ENTPD1,NCF1,NCF2,PDE8A,PDE8B,</t>
  </si>
  <si>
    <t>GO:0043388</t>
  </si>
  <si>
    <t>positive regulation of DNA binding</t>
  </si>
  <si>
    <t>GO:0042113</t>
  </si>
  <si>
    <t>B cell activation</t>
  </si>
  <si>
    <t>BANK1,BLNK,HDAC9,IL7R,LAT2,NFAM1,PIK3CD,PTPRC,SKAP2,TPD52,</t>
  </si>
  <si>
    <t>4930506M07RIK,APP,ATP6V0C-PS2,BANK1,CD9,CLN3,CLN5,EGR2,FTH1,GNA15,HEXA,LARGE,LTF,MT1,MT2,MTM1,MYO5A,NAB2,P2RX4,P2RX7,PRKCB,PRNP,PTPRC,SH3BGRL3,SLC11A1,SLC8A1,TXNDC12,TXNDC16,VDR,</t>
  </si>
  <si>
    <t>GO:0030888</t>
  </si>
  <si>
    <t>regulation of B cell proliferation</t>
  </si>
  <si>
    <t>CDKN2A,FCGR2B,PTPRC,SASH3,TLR4,TNFRSF13B,</t>
  </si>
  <si>
    <t>ADRB2,AOAH,FCGR2B,NDFIP1,TNFRSF1B,</t>
  </si>
  <si>
    <t>GO:0015850</t>
  </si>
  <si>
    <t>organic alcohol transport</t>
  </si>
  <si>
    <t>HIATL1,LY6E,PARK2,SLC22A18,SLC37A2,</t>
  </si>
  <si>
    <t>GO:0030149</t>
  </si>
  <si>
    <t>sphingolipid catabolic process</t>
  </si>
  <si>
    <t>GO:0002863</t>
  </si>
  <si>
    <t>positive regulation of inflammatory response to antigenic stimulus</t>
  </si>
  <si>
    <t>GO:0006910</t>
  </si>
  <si>
    <t>phagocytosis, recognition</t>
  </si>
  <si>
    <t>SIRPA,</t>
  </si>
  <si>
    <t>COLEC12,FCGR1,FCGR3,SIRPA,</t>
  </si>
  <si>
    <t>GO:0046466</t>
  </si>
  <si>
    <t>membrane lipid catabolic process</t>
  </si>
  <si>
    <t>GO:0015804</t>
  </si>
  <si>
    <t>neutral amino acid transport</t>
  </si>
  <si>
    <t>SERINC1,SLC36A1,SLC36A2,SLC6A6,</t>
  </si>
  <si>
    <t>APP,CD74,CDKN2A,CERK,CSF1,FGD4,GADD45B,HGF,IRAK2,MDFIC,P2RX7,PKIB,PTPRC,SLC11A1,SPHK1,TGFBR2,TLR4,TLR6,</t>
  </si>
  <si>
    <t>GO:0019221</t>
  </si>
  <si>
    <t>cytokine-mediated signaling pathway</t>
  </si>
  <si>
    <t>CSF2RB,LILRB3,</t>
  </si>
  <si>
    <t>CEBPA,KLF6,STAT1,</t>
  </si>
  <si>
    <t>CEBPA,CSF2RB,IL6RA,IRAK4,KLF6,LILRB3,STAT1,TNF,</t>
  </si>
  <si>
    <t>GO:0044242</t>
  </si>
  <si>
    <t>cellular lipid catabolic process</t>
  </si>
  <si>
    <t>ACADM,ACOX3,GALC,GLA,GM2A,HEXA,LPL,PHYH,</t>
  </si>
  <si>
    <t>GO:0032312</t>
  </si>
  <si>
    <t>regulation of ARF GTPase activity</t>
  </si>
  <si>
    <t>ADAP1,ADAP2,ARAP1,ARAP2,SMAP2,</t>
  </si>
  <si>
    <t>MGAT5,</t>
  </si>
  <si>
    <t>B3GALNT1,B3GNT2,B3GNT7,B3GNT8,CLN3,GNPTG,LARGE,MANBA,MGAT5,SERP1,SGSH,ST6GAL1,ST8SIA4,TRAK1,UNC13A,</t>
  </si>
  <si>
    <t>GO:0002526</t>
  </si>
  <si>
    <t>acute inflammatory response</t>
  </si>
  <si>
    <t>C1QA,C1QB,C1QC,C3,CFH,CFP,FCGR1,FCGR3,SLC7A2,TLR4,</t>
  </si>
  <si>
    <t>GO:0060341</t>
  </si>
  <si>
    <t>regulation of cellular localization</t>
  </si>
  <si>
    <t>LCP1,</t>
  </si>
  <si>
    <t>ADORA2B,CAMK2A,CASP1,CDKN2A,CPT1A,FCER1G,ICA1,LCP1,NLRP3,NOD2,P2RX7,PARK2,RAB3D,SCAMP5,SERP1,TNF,</t>
  </si>
  <si>
    <t>GO:0051099</t>
  </si>
  <si>
    <t>positive regulation of binding</t>
  </si>
  <si>
    <t>EGR2,EPAS1,NAB2,VDR,</t>
  </si>
  <si>
    <t>4930506M07RIK,APP,ATP6V0C-PS2,BANK1,CD9,CLN3,CLN5,EGR2,EPAS1,FTH1,GNA15,HEXA,HFE,IDUA,LTF,LYST,MT1,MT2,MYO5A,NAB2,NPC1,P2RX4,P2RX7,PRKCB,PRNP,PTPRC,SLC11A1,SLC8A1,SLC9A7,VDR,</t>
  </si>
  <si>
    <t>GO:0006767</t>
  </si>
  <si>
    <t>water-soluble vitamin metabolic process</t>
  </si>
  <si>
    <t>ACADM,HAAO,KYNU,NCF1,NCF2,PDXK,</t>
  </si>
  <si>
    <t>PTPRC,TLR6,</t>
  </si>
  <si>
    <t>PDGFA,TNF,</t>
  </si>
  <si>
    <t>DOK7,FAM129A,FGD4,HCLS1,LYN,MDFIC,NOD2,P2RX7,PDGFA,PTPRC,RAPGEF3,TLR6,TNF,</t>
  </si>
  <si>
    <t>GO:0002707</t>
  </si>
  <si>
    <t>negative regulation of lymphocyte mediated immunity</t>
  </si>
  <si>
    <t>CLEC2D,FCGR2B,IL7R,PTPRC,</t>
  </si>
  <si>
    <t>GO:0050853</t>
  </si>
  <si>
    <t>B cell receptor signaling pathway</t>
  </si>
  <si>
    <t>LAT2,LYN,NFAM1,PTPRC,</t>
  </si>
  <si>
    <t>GO:0002704</t>
  </si>
  <si>
    <t>negative regulation of leukocyte mediated immunity</t>
  </si>
  <si>
    <t>GO:0007159</t>
  </si>
  <si>
    <t>leukocyte adhesion</t>
  </si>
  <si>
    <t>ITGAL,ITGB2,PTPRC,SELPLG,</t>
  </si>
  <si>
    <t>GO:0032733</t>
  </si>
  <si>
    <t>positive regulation of interleukin-10 production</t>
  </si>
  <si>
    <t>CD83,FCER1G,SASH3,</t>
  </si>
  <si>
    <t>GO:0006677</t>
  </si>
  <si>
    <t>glycosylceramide metabolic process</t>
  </si>
  <si>
    <t>CLN3,GALC,GLA,</t>
  </si>
  <si>
    <t>GO:0015802</t>
  </si>
  <si>
    <t>basic amino acid transport</t>
  </si>
  <si>
    <t>GO:0045123</t>
  </si>
  <si>
    <t>cellular extravasation</t>
  </si>
  <si>
    <t>ITGB2,SELPLG,</t>
  </si>
  <si>
    <t>ITGB2,SELPLG,TNF,</t>
  </si>
  <si>
    <t>GO:0002702</t>
  </si>
  <si>
    <t>positive regulation of production of molecular mediator of immune response</t>
  </si>
  <si>
    <t>CD37,</t>
  </si>
  <si>
    <t>CD37,FCER1G,SASH3,</t>
  </si>
  <si>
    <t>FTH1,LTF,SFXN3,SLC11A1,SLC31A2,SLC39A11,SLC39A2,STEAP3,TCN2,</t>
  </si>
  <si>
    <t>GO:0001818</t>
  </si>
  <si>
    <t>negative regulation of cytokine production</t>
  </si>
  <si>
    <t>CD83,NDFIP1,NOD2,PPARG,SLC11A1,</t>
  </si>
  <si>
    <t>GO:0050729</t>
  </si>
  <si>
    <t>positive regulation of inflammatory response</t>
  </si>
  <si>
    <t>GO:0051247</t>
  </si>
  <si>
    <t>positive regulation of protein metabolic process</t>
  </si>
  <si>
    <t>ADAM9,ATG7,DOK7,FAM129A,HCLS1,LYN,NDFIP1,NOD2,P2RX7,PTMS,SERP1,TNF,</t>
  </si>
  <si>
    <t>GO:0008654</t>
  </si>
  <si>
    <t>phospholipid biosynthetic process</t>
  </si>
  <si>
    <t>ABHD5,CDS1,CEPT1,CHPT1,FABP5,LPCAT2,PCYT1A,PGAP2,PLD1,SERINC1,</t>
  </si>
  <si>
    <t>GO:0032945</t>
  </si>
  <si>
    <t>negative regulation of mononuclear cell proliferation</t>
  </si>
  <si>
    <t>CD274,FCGR2B,TNFRSF13B,</t>
  </si>
  <si>
    <t>CD274,CDKN2A,FCGR2B,LST1,NDFIP1,TNFRSF13B,</t>
  </si>
  <si>
    <t>GO:0050672</t>
  </si>
  <si>
    <t>negative regulation of lymphocyte proliferation</t>
  </si>
  <si>
    <t>GO:0042102</t>
  </si>
  <si>
    <t>positive regulation of T cell proliferation</t>
  </si>
  <si>
    <t>ITGAL,PTPRC,</t>
  </si>
  <si>
    <t>CD80,CORO1A,IL15,ITGAL,PTPRC,SASH3,</t>
  </si>
  <si>
    <t>GO:0070664</t>
  </si>
  <si>
    <t>negative regulation of leukocyte proliferation</t>
  </si>
  <si>
    <t>GO:0051090</t>
  </si>
  <si>
    <t>regulation of transcription factor activity</t>
  </si>
  <si>
    <t>CARD9,IRAK2,ITGB2,NFAM1,NLRP3,NOD2,TLR4,TNF,</t>
  </si>
  <si>
    <t>APP,CADM1,COLEC12,DOCK2,FCGR1,FCGR3,SIRPA,</t>
  </si>
  <si>
    <t>GO:0015833</t>
  </si>
  <si>
    <t>peptide transport</t>
  </si>
  <si>
    <t>ABCA1,ABCB9,IL1RN,MYO5A,SLC15A3,TAP1,TAP2,</t>
  </si>
  <si>
    <t>GO:0030258</t>
  </si>
  <si>
    <t>lipid modification</t>
  </si>
  <si>
    <t>ACADM,ACOX3,B4GALNT1,GBGT1,PHYH,PIK3CD,PIK3CG,</t>
  </si>
  <si>
    <t>GO:0045727</t>
  </si>
  <si>
    <t>positive regulation of translation</t>
  </si>
  <si>
    <t>FAM129A,PTMS,SERP1,TNF,</t>
  </si>
  <si>
    <t>GO:0045061</t>
  </si>
  <si>
    <t>thymic T cell selection</t>
  </si>
  <si>
    <t>( C) Over-represented GO terms in differentially regulated genes with FPKM &gt;= 1 in at least one cell line</t>
  </si>
  <si>
    <t xml:space="preserve">Table S2: Related to Figure 1, 2. (A) Genes that are 2 fold differentially regulated during different transitions along the differentiation pathway, (B)  Transcription factor genes that are 2-fold differentially regulated,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theme="1"/>
      <name val="Calibri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3">
    <xf numFmtId="0" fontId="0" fillId="0" borderId="0" xfId="0"/>
    <xf numFmtId="17" fontId="0" fillId="0" borderId="0" xfId="0" applyNumberFormat="1"/>
    <xf numFmtId="0" fontId="0" fillId="0" borderId="10" xfId="0" applyBorder="1"/>
    <xf numFmtId="0" fontId="3" fillId="0" borderId="1" xfId="2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16" fillId="0" borderId="0" xfId="0" applyFont="1"/>
    <xf numFmtId="0" fontId="3" fillId="0" borderId="0" xfId="2" applyBorder="1" applyAlignment="1">
      <alignment horizontal="left"/>
    </xf>
    <xf numFmtId="0" fontId="3" fillId="0" borderId="1" xfId="2" applyAlignment="1">
      <alignment horizontal="center"/>
    </xf>
    <xf numFmtId="0" fontId="3" fillId="0" borderId="0" xfId="2" applyBorder="1" applyAlignment="1">
      <alignment horizontal="center"/>
    </xf>
    <xf numFmtId="0" fontId="18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worksheet" Target="worksheets/sheet11.xml"/><Relationship Id="rId12" Type="http://schemas.openxmlformats.org/officeDocument/2006/relationships/theme" Target="theme/theme1.xml"/><Relationship Id="rId13" Type="http://schemas.openxmlformats.org/officeDocument/2006/relationships/styles" Target="styles.xml"/><Relationship Id="rId1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Q10"/>
  <sheetViews>
    <sheetView tabSelected="1" workbookViewId="0">
      <selection activeCell="B16" sqref="B16"/>
    </sheetView>
  </sheetViews>
  <sheetFormatPr baseColWidth="10" defaultColWidth="8.83203125" defaultRowHeight="14" x14ac:dyDescent="0"/>
  <cols>
    <col min="2" max="2" width="164.33203125" bestFit="1" customWidth="1"/>
    <col min="7" max="7" width="143" customWidth="1"/>
  </cols>
  <sheetData>
    <row r="3" spans="1:17" ht="15">
      <c r="B3" s="12"/>
    </row>
    <row r="4" spans="1:17" ht="15">
      <c r="B4" s="12"/>
    </row>
    <row r="6" spans="1:17" ht="20" thickBot="1">
      <c r="A6" s="3"/>
      <c r="B6" s="3"/>
    </row>
    <row r="7" spans="1:17" ht="21" thickTop="1" thickBot="1">
      <c r="A7" s="3"/>
      <c r="B7" s="3" t="s">
        <v>10888</v>
      </c>
    </row>
    <row r="8" spans="1:17" ht="21" thickTop="1" thickBot="1">
      <c r="A8" s="3"/>
      <c r="B8" s="3" t="s">
        <v>10887</v>
      </c>
    </row>
    <row r="9" spans="1:17" ht="15" thickTop="1"/>
    <row r="10" spans="1:17" ht="19">
      <c r="A10" s="9"/>
      <c r="B10" s="9"/>
      <c r="C10" s="9"/>
      <c r="D10" s="9"/>
      <c r="E10" s="9"/>
      <c r="F10" s="9"/>
      <c r="G10" s="9"/>
      <c r="H10" s="9"/>
      <c r="I10" s="9"/>
      <c r="J10" s="9"/>
      <c r="K10" s="9"/>
      <c r="L10" s="9"/>
      <c r="M10" s="9"/>
      <c r="N10" s="9"/>
      <c r="O10" s="9"/>
      <c r="P10" s="9"/>
      <c r="Q10" s="9"/>
    </row>
  </sheetData>
  <mergeCells count="1">
    <mergeCell ref="A10:Q10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79"/>
  <sheetViews>
    <sheetView workbookViewId="0">
      <selection activeCell="H21" sqref="H21"/>
    </sheetView>
  </sheetViews>
  <sheetFormatPr baseColWidth="10" defaultColWidth="8.83203125" defaultRowHeight="14" x14ac:dyDescent="0"/>
  <sheetData>
    <row r="1" spans="1:13">
      <c r="A1" s="7" t="s">
        <v>5435</v>
      </c>
      <c r="B1" s="7" t="s">
        <v>5436</v>
      </c>
      <c r="C1" s="7" t="s">
        <v>5437</v>
      </c>
      <c r="D1" s="7" t="s">
        <v>5438</v>
      </c>
      <c r="E1" s="7" t="s">
        <v>5439</v>
      </c>
      <c r="F1" s="7" t="s">
        <v>5440</v>
      </c>
      <c r="G1" s="7" t="s">
        <v>5441</v>
      </c>
      <c r="H1" s="7" t="s">
        <v>5442</v>
      </c>
      <c r="I1" s="7" t="s">
        <v>5443</v>
      </c>
      <c r="J1" s="7" t="s">
        <v>5444</v>
      </c>
      <c r="K1" s="7" t="s">
        <v>5445</v>
      </c>
      <c r="L1" s="7" t="s">
        <v>5446</v>
      </c>
      <c r="M1" s="7" t="s">
        <v>5447</v>
      </c>
    </row>
    <row r="2" spans="1:13">
      <c r="A2" s="7" t="s">
        <v>9032</v>
      </c>
      <c r="B2" s="7" t="s">
        <v>9033</v>
      </c>
      <c r="C2" s="7">
        <v>133</v>
      </c>
      <c r="D2" s="7">
        <v>2.0416342601062419E-50</v>
      </c>
      <c r="E2" s="7" t="s">
        <v>5456</v>
      </c>
      <c r="F2" s="7" t="s">
        <v>5456</v>
      </c>
      <c r="G2" s="7" t="s">
        <v>5456</v>
      </c>
      <c r="H2" s="7" t="s">
        <v>9034</v>
      </c>
      <c r="I2" s="7" t="s">
        <v>9035</v>
      </c>
      <c r="J2" s="7" t="s">
        <v>9036</v>
      </c>
      <c r="K2" s="7" t="s">
        <v>9037</v>
      </c>
      <c r="L2" s="7" t="s">
        <v>9038</v>
      </c>
      <c r="M2" s="7" t="s">
        <v>9039</v>
      </c>
    </row>
    <row r="3" spans="1:13">
      <c r="A3" s="7" t="s">
        <v>9040</v>
      </c>
      <c r="B3" s="7" t="s">
        <v>9041</v>
      </c>
      <c r="C3" s="7">
        <v>84</v>
      </c>
      <c r="D3" s="7">
        <v>8.4335313988575769E-37</v>
      </c>
      <c r="E3" s="7" t="s">
        <v>5456</v>
      </c>
      <c r="F3" s="7" t="s">
        <v>5456</v>
      </c>
      <c r="G3" s="7" t="s">
        <v>5456</v>
      </c>
      <c r="H3" s="7" t="s">
        <v>9042</v>
      </c>
      <c r="I3" s="7" t="s">
        <v>9043</v>
      </c>
      <c r="J3" s="7" t="s">
        <v>9044</v>
      </c>
      <c r="K3" s="7" t="s">
        <v>9042</v>
      </c>
      <c r="L3" s="7" t="s">
        <v>9045</v>
      </c>
      <c r="M3" s="7" t="s">
        <v>9046</v>
      </c>
    </row>
    <row r="4" spans="1:13">
      <c r="A4" s="7" t="s">
        <v>9047</v>
      </c>
      <c r="B4" s="7" t="s">
        <v>9048</v>
      </c>
      <c r="C4" s="7">
        <v>78</v>
      </c>
      <c r="D4" s="7">
        <v>1.5325405082106552E-36</v>
      </c>
      <c r="E4" s="7" t="s">
        <v>5456</v>
      </c>
      <c r="F4" s="7" t="s">
        <v>5456</v>
      </c>
      <c r="G4" s="7" t="s">
        <v>5456</v>
      </c>
      <c r="H4" s="7" t="s">
        <v>6271</v>
      </c>
      <c r="I4" s="7" t="s">
        <v>9049</v>
      </c>
      <c r="J4" s="7" t="s">
        <v>9050</v>
      </c>
      <c r="K4" s="7" t="s">
        <v>6271</v>
      </c>
      <c r="L4" s="7" t="s">
        <v>9045</v>
      </c>
      <c r="M4" s="7" t="s">
        <v>9051</v>
      </c>
    </row>
    <row r="5" spans="1:13">
      <c r="A5" s="7" t="s">
        <v>9052</v>
      </c>
      <c r="B5" s="7" t="s">
        <v>9053</v>
      </c>
      <c r="C5" s="7">
        <v>91</v>
      </c>
      <c r="D5" s="7">
        <v>3.5150824381238857E-36</v>
      </c>
      <c r="E5" s="7" t="s">
        <v>5456</v>
      </c>
      <c r="F5" s="7" t="s">
        <v>5456</v>
      </c>
      <c r="G5" s="7" t="s">
        <v>5456</v>
      </c>
      <c r="H5" s="7" t="s">
        <v>9042</v>
      </c>
      <c r="I5" s="7" t="s">
        <v>9043</v>
      </c>
      <c r="J5" s="7" t="s">
        <v>9044</v>
      </c>
      <c r="K5" s="7" t="s">
        <v>9042</v>
      </c>
      <c r="L5" s="7" t="s">
        <v>9038</v>
      </c>
      <c r="M5" s="7" t="s">
        <v>9054</v>
      </c>
    </row>
    <row r="6" spans="1:13">
      <c r="A6" s="7" t="s">
        <v>9055</v>
      </c>
      <c r="B6" s="7" t="s">
        <v>9056</v>
      </c>
      <c r="C6" s="7">
        <v>77</v>
      </c>
      <c r="D6" s="7">
        <v>7.1192798011300871E-36</v>
      </c>
      <c r="E6" s="7" t="s">
        <v>5456</v>
      </c>
      <c r="F6" s="7" t="s">
        <v>9057</v>
      </c>
      <c r="G6" s="7" t="s">
        <v>5456</v>
      </c>
      <c r="H6" s="7" t="s">
        <v>9058</v>
      </c>
      <c r="I6" s="7" t="s">
        <v>9059</v>
      </c>
      <c r="J6" s="7" t="s">
        <v>9060</v>
      </c>
      <c r="K6" s="7" t="s">
        <v>9061</v>
      </c>
      <c r="L6" s="7" t="s">
        <v>9062</v>
      </c>
      <c r="M6" s="7" t="s">
        <v>9063</v>
      </c>
    </row>
    <row r="7" spans="1:13">
      <c r="A7" s="7" t="s">
        <v>9064</v>
      </c>
      <c r="B7" s="7" t="s">
        <v>9065</v>
      </c>
      <c r="C7" s="7">
        <v>66</v>
      </c>
      <c r="D7" s="7">
        <v>2.4591360129809459E-30</v>
      </c>
      <c r="E7" s="7" t="s">
        <v>5456</v>
      </c>
      <c r="F7" s="7" t="s">
        <v>5456</v>
      </c>
      <c r="G7" s="7" t="s">
        <v>5456</v>
      </c>
      <c r="H7" s="7" t="s">
        <v>9042</v>
      </c>
      <c r="I7" s="7" t="s">
        <v>9066</v>
      </c>
      <c r="J7" s="7" t="s">
        <v>9067</v>
      </c>
      <c r="K7" s="7" t="s">
        <v>9042</v>
      </c>
      <c r="L7" s="7" t="s">
        <v>9068</v>
      </c>
      <c r="M7" s="7" t="s">
        <v>9069</v>
      </c>
    </row>
    <row r="8" spans="1:13">
      <c r="A8" s="7" t="s">
        <v>9070</v>
      </c>
      <c r="B8" s="7" t="s">
        <v>9071</v>
      </c>
      <c r="C8" s="7">
        <v>59</v>
      </c>
      <c r="D8" s="7">
        <v>4.456826824754831E-30</v>
      </c>
      <c r="E8" s="7" t="s">
        <v>5456</v>
      </c>
      <c r="F8" s="7" t="s">
        <v>5456</v>
      </c>
      <c r="G8" s="7" t="s">
        <v>5456</v>
      </c>
      <c r="H8" s="7" t="s">
        <v>6271</v>
      </c>
      <c r="I8" s="7" t="s">
        <v>9049</v>
      </c>
      <c r="J8" s="7" t="s">
        <v>9072</v>
      </c>
      <c r="K8" s="7" t="s">
        <v>6271</v>
      </c>
      <c r="L8" s="7" t="s">
        <v>9068</v>
      </c>
      <c r="M8" s="7" t="s">
        <v>9073</v>
      </c>
    </row>
    <row r="9" spans="1:13">
      <c r="A9" s="7" t="s">
        <v>9074</v>
      </c>
      <c r="B9" s="7" t="s">
        <v>9075</v>
      </c>
      <c r="C9" s="7">
        <v>57</v>
      </c>
      <c r="D9" s="7">
        <v>1.0253061497391E-28</v>
      </c>
      <c r="E9" s="7" t="s">
        <v>5456</v>
      </c>
      <c r="F9" s="7" t="s">
        <v>5456</v>
      </c>
      <c r="G9" s="7" t="s">
        <v>5456</v>
      </c>
      <c r="H9" s="7" t="s">
        <v>6271</v>
      </c>
      <c r="I9" s="7" t="s">
        <v>9049</v>
      </c>
      <c r="J9" s="7" t="s">
        <v>9072</v>
      </c>
      <c r="K9" s="7" t="s">
        <v>6271</v>
      </c>
      <c r="L9" s="7" t="s">
        <v>9068</v>
      </c>
      <c r="M9" s="7" t="s">
        <v>9076</v>
      </c>
    </row>
    <row r="10" spans="1:13">
      <c r="A10" s="7" t="s">
        <v>9077</v>
      </c>
      <c r="B10" s="7" t="s">
        <v>9078</v>
      </c>
      <c r="C10" s="7">
        <v>57</v>
      </c>
      <c r="D10" s="7">
        <v>1.0253061497391E-28</v>
      </c>
      <c r="E10" s="7" t="s">
        <v>5456</v>
      </c>
      <c r="F10" s="7" t="s">
        <v>5456</v>
      </c>
      <c r="G10" s="7" t="s">
        <v>5456</v>
      </c>
      <c r="H10" s="7" t="s">
        <v>6271</v>
      </c>
      <c r="I10" s="7" t="s">
        <v>9049</v>
      </c>
      <c r="J10" s="7" t="s">
        <v>9072</v>
      </c>
      <c r="K10" s="7" t="s">
        <v>6271</v>
      </c>
      <c r="L10" s="7" t="s">
        <v>9068</v>
      </c>
      <c r="M10" s="7" t="s">
        <v>9076</v>
      </c>
    </row>
    <row r="11" spans="1:13">
      <c r="A11" s="7" t="s">
        <v>9079</v>
      </c>
      <c r="B11" s="7" t="s">
        <v>9080</v>
      </c>
      <c r="C11" s="7">
        <v>57</v>
      </c>
      <c r="D11" s="7">
        <v>8.0047705734985531E-28</v>
      </c>
      <c r="E11" s="7" t="s">
        <v>5456</v>
      </c>
      <c r="F11" s="7" t="s">
        <v>5456</v>
      </c>
      <c r="G11" s="7" t="s">
        <v>5456</v>
      </c>
      <c r="H11" s="7" t="s">
        <v>6271</v>
      </c>
      <c r="I11" s="7" t="s">
        <v>9049</v>
      </c>
      <c r="J11" s="7" t="s">
        <v>9072</v>
      </c>
      <c r="K11" s="7" t="s">
        <v>6271</v>
      </c>
      <c r="L11" s="7" t="s">
        <v>9068</v>
      </c>
      <c r="M11" s="7" t="s">
        <v>9076</v>
      </c>
    </row>
    <row r="12" spans="1:13">
      <c r="A12" s="7" t="s">
        <v>9081</v>
      </c>
      <c r="B12" s="7" t="s">
        <v>9082</v>
      </c>
      <c r="C12" s="7">
        <v>83</v>
      </c>
      <c r="D12" s="7">
        <v>9.4254261616822591E-28</v>
      </c>
      <c r="E12" s="7" t="s">
        <v>5456</v>
      </c>
      <c r="F12" s="7" t="s">
        <v>7669</v>
      </c>
      <c r="G12" s="7" t="s">
        <v>5456</v>
      </c>
      <c r="H12" s="7" t="s">
        <v>9083</v>
      </c>
      <c r="I12" s="7" t="s">
        <v>9084</v>
      </c>
      <c r="J12" s="7" t="s">
        <v>9085</v>
      </c>
      <c r="K12" s="7" t="s">
        <v>9083</v>
      </c>
      <c r="L12" s="7" t="s">
        <v>9086</v>
      </c>
      <c r="M12" s="7" t="s">
        <v>9087</v>
      </c>
    </row>
    <row r="13" spans="1:13">
      <c r="A13" s="7" t="s">
        <v>9088</v>
      </c>
      <c r="B13" s="7" t="s">
        <v>9089</v>
      </c>
      <c r="C13" s="7">
        <v>34</v>
      </c>
      <c r="D13" s="7">
        <v>6.1740525033771983E-19</v>
      </c>
      <c r="E13" s="7" t="s">
        <v>5456</v>
      </c>
      <c r="F13" s="7" t="s">
        <v>5456</v>
      </c>
      <c r="G13" s="7" t="s">
        <v>5456</v>
      </c>
      <c r="H13" s="7" t="s">
        <v>5456</v>
      </c>
      <c r="I13" s="7" t="s">
        <v>5456</v>
      </c>
      <c r="J13" s="7" t="s">
        <v>5456</v>
      </c>
      <c r="K13" s="7" t="s">
        <v>5456</v>
      </c>
      <c r="L13" s="7" t="s">
        <v>5456</v>
      </c>
      <c r="M13" s="7" t="s">
        <v>9090</v>
      </c>
    </row>
    <row r="14" spans="1:13">
      <c r="A14" s="7" t="s">
        <v>9091</v>
      </c>
      <c r="B14" s="7" t="s">
        <v>9092</v>
      </c>
      <c r="C14" s="7">
        <v>41</v>
      </c>
      <c r="D14" s="7">
        <v>7.1838648181161449E-19</v>
      </c>
      <c r="E14" s="7" t="s">
        <v>5456</v>
      </c>
      <c r="F14" s="7" t="s">
        <v>7669</v>
      </c>
      <c r="G14" s="7" t="s">
        <v>5456</v>
      </c>
      <c r="H14" s="7" t="s">
        <v>5456</v>
      </c>
      <c r="I14" s="7" t="s">
        <v>5456</v>
      </c>
      <c r="J14" s="7" t="s">
        <v>5456</v>
      </c>
      <c r="K14" s="7" t="s">
        <v>5456</v>
      </c>
      <c r="L14" s="7" t="s">
        <v>9093</v>
      </c>
      <c r="M14" s="7" t="s">
        <v>9094</v>
      </c>
    </row>
    <row r="15" spans="1:13">
      <c r="A15" s="7" t="s">
        <v>9095</v>
      </c>
      <c r="B15" s="7" t="s">
        <v>9096</v>
      </c>
      <c r="C15" s="7">
        <v>48</v>
      </c>
      <c r="D15" s="7">
        <v>8.2759126965903977E-18</v>
      </c>
      <c r="E15" s="7" t="s">
        <v>5456</v>
      </c>
      <c r="F15" s="7" t="s">
        <v>5456</v>
      </c>
      <c r="G15" s="7" t="s">
        <v>5456</v>
      </c>
      <c r="H15" s="7" t="s">
        <v>5456</v>
      </c>
      <c r="I15" s="7" t="s">
        <v>9084</v>
      </c>
      <c r="J15" s="7" t="s">
        <v>9097</v>
      </c>
      <c r="K15" s="7" t="s">
        <v>5456</v>
      </c>
      <c r="L15" s="7" t="s">
        <v>9098</v>
      </c>
      <c r="M15" s="7" t="s">
        <v>9099</v>
      </c>
    </row>
    <row r="16" spans="1:13">
      <c r="A16" s="7" t="s">
        <v>9100</v>
      </c>
      <c r="B16" s="7" t="s">
        <v>9101</v>
      </c>
      <c r="C16" s="7">
        <v>65</v>
      </c>
      <c r="D16" s="7">
        <v>4.8060166379192582E-17</v>
      </c>
      <c r="E16" s="7" t="s">
        <v>5456</v>
      </c>
      <c r="F16" s="7" t="s">
        <v>5456</v>
      </c>
      <c r="G16" s="7" t="s">
        <v>5456</v>
      </c>
      <c r="H16" s="7" t="s">
        <v>9083</v>
      </c>
      <c r="I16" s="7" t="s">
        <v>9102</v>
      </c>
      <c r="J16" s="7" t="s">
        <v>9103</v>
      </c>
      <c r="K16" s="7" t="s">
        <v>9083</v>
      </c>
      <c r="L16" s="7" t="s">
        <v>9104</v>
      </c>
      <c r="M16" s="7" t="s">
        <v>9105</v>
      </c>
    </row>
    <row r="17" spans="1:13">
      <c r="A17" s="7" t="s">
        <v>9106</v>
      </c>
      <c r="B17" s="7" t="s">
        <v>9107</v>
      </c>
      <c r="C17" s="7">
        <v>52</v>
      </c>
      <c r="D17" s="7">
        <v>9.3252721708342001E-16</v>
      </c>
      <c r="E17" s="7" t="s">
        <v>5456</v>
      </c>
      <c r="F17" s="7" t="s">
        <v>5456</v>
      </c>
      <c r="G17" s="7" t="s">
        <v>5456</v>
      </c>
      <c r="H17" s="7" t="s">
        <v>5456</v>
      </c>
      <c r="I17" s="7" t="s">
        <v>9108</v>
      </c>
      <c r="J17" s="7" t="s">
        <v>9097</v>
      </c>
      <c r="K17" s="7" t="s">
        <v>5456</v>
      </c>
      <c r="L17" s="7" t="s">
        <v>9098</v>
      </c>
      <c r="M17" s="7" t="s">
        <v>9109</v>
      </c>
    </row>
    <row r="18" spans="1:13">
      <c r="A18" s="7" t="s">
        <v>9110</v>
      </c>
      <c r="B18" s="7" t="s">
        <v>9111</v>
      </c>
      <c r="C18" s="7">
        <v>25</v>
      </c>
      <c r="D18" s="7">
        <v>1.1996759904158813E-15</v>
      </c>
      <c r="E18" s="7" t="s">
        <v>5456</v>
      </c>
      <c r="F18" s="7" t="s">
        <v>5456</v>
      </c>
      <c r="G18" s="7" t="s">
        <v>5456</v>
      </c>
      <c r="H18" s="7" t="s">
        <v>5456</v>
      </c>
      <c r="I18" s="7" t="s">
        <v>9112</v>
      </c>
      <c r="J18" s="7" t="s">
        <v>9113</v>
      </c>
      <c r="K18" s="7" t="s">
        <v>5456</v>
      </c>
      <c r="L18" s="7" t="s">
        <v>9114</v>
      </c>
      <c r="M18" s="7" t="s">
        <v>9115</v>
      </c>
    </row>
    <row r="19" spans="1:13">
      <c r="A19" s="7" t="s">
        <v>9116</v>
      </c>
      <c r="B19" s="7" t="s">
        <v>9117</v>
      </c>
      <c r="C19" s="7">
        <v>30</v>
      </c>
      <c r="D19" s="7">
        <v>4.0342683983856023E-14</v>
      </c>
      <c r="E19" s="7" t="s">
        <v>5456</v>
      </c>
      <c r="F19" s="7" t="s">
        <v>5456</v>
      </c>
      <c r="G19" s="7" t="s">
        <v>5456</v>
      </c>
      <c r="H19" s="7" t="s">
        <v>5456</v>
      </c>
      <c r="I19" s="7" t="s">
        <v>5456</v>
      </c>
      <c r="J19" s="7" t="s">
        <v>9118</v>
      </c>
      <c r="K19" s="7" t="s">
        <v>5456</v>
      </c>
      <c r="L19" s="7" t="s">
        <v>5456</v>
      </c>
      <c r="M19" s="7" t="s">
        <v>9119</v>
      </c>
    </row>
    <row r="20" spans="1:13">
      <c r="A20" s="7" t="s">
        <v>9120</v>
      </c>
      <c r="B20" s="7" t="s">
        <v>9121</v>
      </c>
      <c r="C20" s="7">
        <v>25</v>
      </c>
      <c r="D20" s="7">
        <v>7.2665812893534636E-14</v>
      </c>
      <c r="E20" s="7" t="s">
        <v>5456</v>
      </c>
      <c r="F20" s="7" t="s">
        <v>5456</v>
      </c>
      <c r="G20" s="7" t="s">
        <v>5456</v>
      </c>
      <c r="H20" s="7" t="s">
        <v>5456</v>
      </c>
      <c r="I20" s="7" t="s">
        <v>5456</v>
      </c>
      <c r="J20" s="7" t="s">
        <v>5456</v>
      </c>
      <c r="K20" s="7" t="s">
        <v>5456</v>
      </c>
      <c r="L20" s="7" t="s">
        <v>5456</v>
      </c>
      <c r="M20" s="7" t="s">
        <v>9122</v>
      </c>
    </row>
    <row r="21" spans="1:13">
      <c r="A21" s="7" t="s">
        <v>9123</v>
      </c>
      <c r="B21" s="7" t="s">
        <v>9124</v>
      </c>
      <c r="C21" s="7">
        <v>25</v>
      </c>
      <c r="D21" s="7">
        <v>1.0130780860390395E-13</v>
      </c>
      <c r="E21" s="7" t="s">
        <v>5456</v>
      </c>
      <c r="F21" s="7" t="s">
        <v>5456</v>
      </c>
      <c r="G21" s="7" t="s">
        <v>5456</v>
      </c>
      <c r="H21" s="7" t="s">
        <v>5456</v>
      </c>
      <c r="I21" s="7" t="s">
        <v>5456</v>
      </c>
      <c r="J21" s="7" t="s">
        <v>5456</v>
      </c>
      <c r="K21" s="7" t="s">
        <v>5456</v>
      </c>
      <c r="L21" s="7" t="s">
        <v>5456</v>
      </c>
      <c r="M21" s="7" t="s">
        <v>9122</v>
      </c>
    </row>
    <row r="22" spans="1:13">
      <c r="A22" s="7" t="s">
        <v>9125</v>
      </c>
      <c r="B22" s="7" t="s">
        <v>9126</v>
      </c>
      <c r="C22" s="7">
        <v>24</v>
      </c>
      <c r="D22" s="7">
        <v>3.5128876914517494E-13</v>
      </c>
      <c r="E22" s="7" t="s">
        <v>5456</v>
      </c>
      <c r="F22" s="7" t="s">
        <v>5456</v>
      </c>
      <c r="G22" s="7" t="s">
        <v>5456</v>
      </c>
      <c r="H22" s="7" t="s">
        <v>5456</v>
      </c>
      <c r="I22" s="7" t="s">
        <v>5456</v>
      </c>
      <c r="J22" s="7" t="s">
        <v>5456</v>
      </c>
      <c r="K22" s="7" t="s">
        <v>5456</v>
      </c>
      <c r="L22" s="7" t="s">
        <v>5456</v>
      </c>
      <c r="M22" s="7" t="s">
        <v>9127</v>
      </c>
    </row>
    <row r="23" spans="1:13">
      <c r="A23" s="7" t="s">
        <v>9128</v>
      </c>
      <c r="B23" s="7" t="s">
        <v>9129</v>
      </c>
      <c r="C23" s="7">
        <v>24</v>
      </c>
      <c r="D23" s="7">
        <v>9.1589002183360478E-13</v>
      </c>
      <c r="E23" s="7" t="s">
        <v>5456</v>
      </c>
      <c r="F23" s="7" t="s">
        <v>5456</v>
      </c>
      <c r="G23" s="7" t="s">
        <v>5456</v>
      </c>
      <c r="H23" s="7" t="s">
        <v>5456</v>
      </c>
      <c r="I23" s="7" t="s">
        <v>5456</v>
      </c>
      <c r="J23" s="7" t="s">
        <v>5456</v>
      </c>
      <c r="K23" s="7" t="s">
        <v>5456</v>
      </c>
      <c r="L23" s="7" t="s">
        <v>5456</v>
      </c>
      <c r="M23" s="7" t="s">
        <v>9127</v>
      </c>
    </row>
    <row r="24" spans="1:13">
      <c r="A24" s="7" t="s">
        <v>9130</v>
      </c>
      <c r="B24" s="7" t="s">
        <v>9131</v>
      </c>
      <c r="C24" s="7">
        <v>17</v>
      </c>
      <c r="D24" s="7">
        <v>1.0295432765802477E-12</v>
      </c>
      <c r="E24" s="7" t="s">
        <v>5456</v>
      </c>
      <c r="F24" s="7" t="s">
        <v>5456</v>
      </c>
      <c r="G24" s="7" t="s">
        <v>5456</v>
      </c>
      <c r="H24" s="7" t="s">
        <v>5456</v>
      </c>
      <c r="I24" s="7" t="s">
        <v>5456</v>
      </c>
      <c r="J24" s="7" t="s">
        <v>5456</v>
      </c>
      <c r="K24" s="7" t="s">
        <v>5456</v>
      </c>
      <c r="L24" s="7" t="s">
        <v>9132</v>
      </c>
      <c r="M24" s="7" t="s">
        <v>9133</v>
      </c>
    </row>
    <row r="25" spans="1:13">
      <c r="A25" s="7" t="s">
        <v>9134</v>
      </c>
      <c r="B25" s="7" t="s">
        <v>9135</v>
      </c>
      <c r="C25" s="7">
        <v>57</v>
      </c>
      <c r="D25" s="7">
        <v>1.923836510465389E-12</v>
      </c>
      <c r="E25" s="7" t="s">
        <v>5456</v>
      </c>
      <c r="F25" s="7" t="s">
        <v>5456</v>
      </c>
      <c r="G25" s="7" t="s">
        <v>5456</v>
      </c>
      <c r="H25" s="7" t="s">
        <v>5456</v>
      </c>
      <c r="I25" s="7" t="s">
        <v>9108</v>
      </c>
      <c r="J25" s="7" t="s">
        <v>9097</v>
      </c>
      <c r="K25" s="7" t="s">
        <v>5456</v>
      </c>
      <c r="L25" s="7" t="s">
        <v>9098</v>
      </c>
      <c r="M25" s="7" t="s">
        <v>9136</v>
      </c>
    </row>
    <row r="26" spans="1:13">
      <c r="A26" s="7" t="s">
        <v>9137</v>
      </c>
      <c r="B26" s="7" t="s">
        <v>9138</v>
      </c>
      <c r="C26" s="7">
        <v>10</v>
      </c>
      <c r="D26" s="7">
        <v>1.6076640232776719E-11</v>
      </c>
      <c r="E26" s="7" t="s">
        <v>5456</v>
      </c>
      <c r="F26" s="7" t="s">
        <v>5456</v>
      </c>
      <c r="G26" s="7" t="s">
        <v>5456</v>
      </c>
      <c r="H26" s="7" t="s">
        <v>5456</v>
      </c>
      <c r="I26" s="7" t="s">
        <v>5456</v>
      </c>
      <c r="J26" s="7" t="s">
        <v>5456</v>
      </c>
      <c r="K26" s="7" t="s">
        <v>5456</v>
      </c>
      <c r="L26" s="7" t="s">
        <v>5456</v>
      </c>
      <c r="M26" s="7" t="s">
        <v>9139</v>
      </c>
    </row>
    <row r="27" spans="1:13">
      <c r="A27" s="7" t="s">
        <v>9140</v>
      </c>
      <c r="B27" s="7" t="s">
        <v>9141</v>
      </c>
      <c r="C27" s="7">
        <v>38</v>
      </c>
      <c r="D27" s="7">
        <v>1.1228826437750723E-9</v>
      </c>
      <c r="E27" s="7" t="s">
        <v>5456</v>
      </c>
      <c r="F27" s="7" t="s">
        <v>7931</v>
      </c>
      <c r="G27" s="7" t="s">
        <v>5456</v>
      </c>
      <c r="H27" s="7" t="s">
        <v>9142</v>
      </c>
      <c r="I27" s="7" t="s">
        <v>5456</v>
      </c>
      <c r="J27" s="7" t="s">
        <v>5456</v>
      </c>
      <c r="K27" s="7" t="s">
        <v>9142</v>
      </c>
      <c r="L27" s="7" t="s">
        <v>9114</v>
      </c>
      <c r="M27" s="7" t="s">
        <v>9143</v>
      </c>
    </row>
    <row r="28" spans="1:13">
      <c r="A28" s="7" t="s">
        <v>9144</v>
      </c>
      <c r="B28" s="7" t="s">
        <v>9145</v>
      </c>
      <c r="C28" s="7">
        <v>22</v>
      </c>
      <c r="D28" s="7">
        <v>1.2123598126379252E-9</v>
      </c>
      <c r="E28" s="7" t="s">
        <v>5456</v>
      </c>
      <c r="F28" s="7" t="s">
        <v>5456</v>
      </c>
      <c r="G28" s="7" t="s">
        <v>5456</v>
      </c>
      <c r="H28" s="7" t="s">
        <v>5456</v>
      </c>
      <c r="I28" s="7" t="s">
        <v>9146</v>
      </c>
      <c r="J28" s="7" t="s">
        <v>9147</v>
      </c>
      <c r="K28" s="7" t="s">
        <v>5456</v>
      </c>
      <c r="L28" s="7" t="s">
        <v>9148</v>
      </c>
      <c r="M28" s="7" t="s">
        <v>9149</v>
      </c>
    </row>
    <row r="29" spans="1:13">
      <c r="A29" s="7" t="s">
        <v>9150</v>
      </c>
      <c r="B29" s="7" t="s">
        <v>9151</v>
      </c>
      <c r="C29" s="7">
        <v>22</v>
      </c>
      <c r="D29" s="7">
        <v>1.2123598126379252E-9</v>
      </c>
      <c r="E29" s="7" t="s">
        <v>5456</v>
      </c>
      <c r="F29" s="7" t="s">
        <v>5456</v>
      </c>
      <c r="G29" s="7" t="s">
        <v>5456</v>
      </c>
      <c r="H29" s="7" t="s">
        <v>5456</v>
      </c>
      <c r="I29" s="7" t="s">
        <v>9146</v>
      </c>
      <c r="J29" s="7" t="s">
        <v>9147</v>
      </c>
      <c r="K29" s="7" t="s">
        <v>5456</v>
      </c>
      <c r="L29" s="7" t="s">
        <v>9148</v>
      </c>
      <c r="M29" s="7" t="s">
        <v>9149</v>
      </c>
    </row>
    <row r="30" spans="1:13">
      <c r="A30" s="7" t="s">
        <v>9152</v>
      </c>
      <c r="B30" s="7" t="s">
        <v>9153</v>
      </c>
      <c r="C30" s="7">
        <v>22</v>
      </c>
      <c r="D30" s="7">
        <v>1.8849824836557542E-9</v>
      </c>
      <c r="E30" s="7" t="s">
        <v>5456</v>
      </c>
      <c r="F30" s="7" t="s">
        <v>5456</v>
      </c>
      <c r="G30" s="7" t="s">
        <v>5456</v>
      </c>
      <c r="H30" s="7" t="s">
        <v>5456</v>
      </c>
      <c r="I30" s="7" t="s">
        <v>9146</v>
      </c>
      <c r="J30" s="7" t="s">
        <v>9147</v>
      </c>
      <c r="K30" s="7" t="s">
        <v>5456</v>
      </c>
      <c r="L30" s="7" t="s">
        <v>9148</v>
      </c>
      <c r="M30" s="7" t="s">
        <v>9149</v>
      </c>
    </row>
    <row r="31" spans="1:13">
      <c r="A31" s="7" t="s">
        <v>9154</v>
      </c>
      <c r="B31" s="7" t="s">
        <v>9155</v>
      </c>
      <c r="C31" s="7">
        <v>35</v>
      </c>
      <c r="D31" s="7">
        <v>2.0327346392378993E-9</v>
      </c>
      <c r="E31" s="7" t="s">
        <v>5456</v>
      </c>
      <c r="F31" s="7" t="s">
        <v>5456</v>
      </c>
      <c r="G31" s="7" t="s">
        <v>5456</v>
      </c>
      <c r="H31" s="7" t="s">
        <v>9142</v>
      </c>
      <c r="I31" s="7" t="s">
        <v>5456</v>
      </c>
      <c r="J31" s="7" t="s">
        <v>5456</v>
      </c>
      <c r="K31" s="7" t="s">
        <v>9142</v>
      </c>
      <c r="L31" s="7" t="s">
        <v>9114</v>
      </c>
      <c r="M31" s="7" t="s">
        <v>9156</v>
      </c>
    </row>
    <row r="32" spans="1:13">
      <c r="A32" s="7" t="s">
        <v>5930</v>
      </c>
      <c r="B32" s="7" t="s">
        <v>5931</v>
      </c>
      <c r="C32" s="7">
        <v>34</v>
      </c>
      <c r="D32" s="7">
        <v>1.5125674117013441E-8</v>
      </c>
      <c r="E32" s="7" t="s">
        <v>5456</v>
      </c>
      <c r="F32" s="7" t="s">
        <v>9157</v>
      </c>
      <c r="G32" s="7" t="s">
        <v>9158</v>
      </c>
      <c r="H32" s="7" t="s">
        <v>9159</v>
      </c>
      <c r="I32" s="7" t="s">
        <v>5456</v>
      </c>
      <c r="J32" s="7" t="s">
        <v>9160</v>
      </c>
      <c r="K32" s="7" t="s">
        <v>9161</v>
      </c>
      <c r="L32" s="7" t="s">
        <v>5456</v>
      </c>
      <c r="M32" s="7" t="s">
        <v>9162</v>
      </c>
    </row>
    <row r="33" spans="1:13">
      <c r="A33" s="7" t="s">
        <v>9163</v>
      </c>
      <c r="B33" s="7" t="s">
        <v>9164</v>
      </c>
      <c r="C33" s="7">
        <v>41</v>
      </c>
      <c r="D33" s="7">
        <v>3.8183045768913451E-8</v>
      </c>
      <c r="E33" s="7" t="s">
        <v>5456</v>
      </c>
      <c r="F33" s="7" t="s">
        <v>5456</v>
      </c>
      <c r="G33" s="7" t="s">
        <v>5456</v>
      </c>
      <c r="H33" s="7" t="s">
        <v>9083</v>
      </c>
      <c r="I33" s="7" t="s">
        <v>9165</v>
      </c>
      <c r="J33" s="7" t="s">
        <v>9103</v>
      </c>
      <c r="K33" s="7" t="s">
        <v>9083</v>
      </c>
      <c r="L33" s="7" t="s">
        <v>5456</v>
      </c>
      <c r="M33" s="7" t="s">
        <v>9166</v>
      </c>
    </row>
    <row r="34" spans="1:13">
      <c r="A34" s="7" t="s">
        <v>5696</v>
      </c>
      <c r="B34" s="7" t="s">
        <v>5697</v>
      </c>
      <c r="C34" s="7">
        <v>57</v>
      </c>
      <c r="D34" s="7">
        <v>9.5053838389278151E-8</v>
      </c>
      <c r="E34" s="7" t="s">
        <v>9167</v>
      </c>
      <c r="F34" s="7" t="s">
        <v>9168</v>
      </c>
      <c r="G34" s="7" t="s">
        <v>9169</v>
      </c>
      <c r="H34" s="7" t="s">
        <v>9170</v>
      </c>
      <c r="I34" s="7" t="s">
        <v>9171</v>
      </c>
      <c r="J34" s="7" t="s">
        <v>9172</v>
      </c>
      <c r="K34" s="7" t="s">
        <v>9173</v>
      </c>
      <c r="L34" s="7" t="s">
        <v>9174</v>
      </c>
      <c r="M34" s="7" t="s">
        <v>9175</v>
      </c>
    </row>
    <row r="35" spans="1:13">
      <c r="A35" s="7" t="s">
        <v>9176</v>
      </c>
      <c r="B35" s="7" t="s">
        <v>9177</v>
      </c>
      <c r="C35" s="7">
        <v>18</v>
      </c>
      <c r="D35" s="7">
        <v>1.0416447367989322E-7</v>
      </c>
      <c r="E35" s="7" t="s">
        <v>5456</v>
      </c>
      <c r="F35" s="7" t="s">
        <v>5456</v>
      </c>
      <c r="G35" s="7" t="s">
        <v>5456</v>
      </c>
      <c r="H35" s="7" t="s">
        <v>9083</v>
      </c>
      <c r="I35" s="7" t="s">
        <v>5456</v>
      </c>
      <c r="J35" s="7" t="s">
        <v>9178</v>
      </c>
      <c r="K35" s="7" t="s">
        <v>9083</v>
      </c>
      <c r="L35" s="7" t="s">
        <v>9179</v>
      </c>
      <c r="M35" s="7" t="s">
        <v>9180</v>
      </c>
    </row>
    <row r="36" spans="1:13">
      <c r="A36" s="7" t="s">
        <v>5650</v>
      </c>
      <c r="B36" s="7" t="s">
        <v>5651</v>
      </c>
      <c r="C36" s="7">
        <v>48</v>
      </c>
      <c r="D36" s="7">
        <v>1.3784449056541594E-7</v>
      </c>
      <c r="E36" s="7" t="s">
        <v>5456</v>
      </c>
      <c r="F36" s="7" t="s">
        <v>9181</v>
      </c>
      <c r="G36" s="7" t="s">
        <v>9182</v>
      </c>
      <c r="H36" s="7" t="s">
        <v>9183</v>
      </c>
      <c r="I36" s="7" t="s">
        <v>5771</v>
      </c>
      <c r="J36" s="7" t="s">
        <v>9184</v>
      </c>
      <c r="K36" s="7" t="s">
        <v>9185</v>
      </c>
      <c r="L36" s="7" t="s">
        <v>9186</v>
      </c>
      <c r="M36" s="7" t="s">
        <v>9187</v>
      </c>
    </row>
    <row r="37" spans="1:13">
      <c r="A37" s="7" t="s">
        <v>9188</v>
      </c>
      <c r="B37" s="7" t="s">
        <v>9189</v>
      </c>
      <c r="C37" s="7">
        <v>31</v>
      </c>
      <c r="D37" s="7">
        <v>1.6936772091931662E-7</v>
      </c>
      <c r="E37" s="7" t="s">
        <v>5456</v>
      </c>
      <c r="F37" s="7" t="s">
        <v>5456</v>
      </c>
      <c r="G37" s="7" t="s">
        <v>5456</v>
      </c>
      <c r="H37" s="7" t="s">
        <v>5456</v>
      </c>
      <c r="I37" s="7" t="s">
        <v>5456</v>
      </c>
      <c r="J37" s="7" t="s">
        <v>5456</v>
      </c>
      <c r="K37" s="7" t="s">
        <v>5456</v>
      </c>
      <c r="L37" s="7" t="s">
        <v>9190</v>
      </c>
      <c r="M37" s="7" t="s">
        <v>9191</v>
      </c>
    </row>
    <row r="38" spans="1:13">
      <c r="A38" s="7" t="s">
        <v>5670</v>
      </c>
      <c r="B38" s="7" t="s">
        <v>5671</v>
      </c>
      <c r="C38" s="7">
        <v>48</v>
      </c>
      <c r="D38" s="7">
        <v>1.818515212756076E-7</v>
      </c>
      <c r="E38" s="7" t="s">
        <v>5456</v>
      </c>
      <c r="F38" s="7" t="s">
        <v>9181</v>
      </c>
      <c r="G38" s="7" t="s">
        <v>9182</v>
      </c>
      <c r="H38" s="7" t="s">
        <v>9183</v>
      </c>
      <c r="I38" s="7" t="s">
        <v>5771</v>
      </c>
      <c r="J38" s="7" t="s">
        <v>9184</v>
      </c>
      <c r="K38" s="7" t="s">
        <v>9185</v>
      </c>
      <c r="L38" s="7" t="s">
        <v>9186</v>
      </c>
      <c r="M38" s="7" t="s">
        <v>9187</v>
      </c>
    </row>
    <row r="39" spans="1:13">
      <c r="A39" s="7" t="s">
        <v>9192</v>
      </c>
      <c r="B39" s="7" t="s">
        <v>9193</v>
      </c>
      <c r="C39" s="7">
        <v>43</v>
      </c>
      <c r="D39" s="7">
        <v>3.3126655871399164E-7</v>
      </c>
      <c r="E39" s="7" t="s">
        <v>5456</v>
      </c>
      <c r="F39" s="7" t="s">
        <v>7931</v>
      </c>
      <c r="G39" s="7" t="s">
        <v>5456</v>
      </c>
      <c r="H39" s="7" t="s">
        <v>9142</v>
      </c>
      <c r="I39" s="7" t="s">
        <v>5456</v>
      </c>
      <c r="J39" s="7" t="s">
        <v>5456</v>
      </c>
      <c r="K39" s="7" t="s">
        <v>9142</v>
      </c>
      <c r="L39" s="7" t="s">
        <v>9114</v>
      </c>
      <c r="M39" s="7" t="s">
        <v>9194</v>
      </c>
    </row>
    <row r="40" spans="1:13">
      <c r="A40" s="7" t="s">
        <v>9195</v>
      </c>
      <c r="B40" s="7" t="s">
        <v>9196</v>
      </c>
      <c r="C40" s="7">
        <v>40</v>
      </c>
      <c r="D40" s="7">
        <v>7.0389982120417987E-7</v>
      </c>
      <c r="E40" s="7" t="s">
        <v>5456</v>
      </c>
      <c r="F40" s="7" t="s">
        <v>5456</v>
      </c>
      <c r="G40" s="7" t="s">
        <v>5456</v>
      </c>
      <c r="H40" s="7" t="s">
        <v>9142</v>
      </c>
      <c r="I40" s="7" t="s">
        <v>5456</v>
      </c>
      <c r="J40" s="7" t="s">
        <v>5456</v>
      </c>
      <c r="K40" s="7" t="s">
        <v>9142</v>
      </c>
      <c r="L40" s="7" t="s">
        <v>9114</v>
      </c>
      <c r="M40" s="7" t="s">
        <v>9197</v>
      </c>
    </row>
    <row r="41" spans="1:13">
      <c r="A41" s="7" t="s">
        <v>8464</v>
      </c>
      <c r="B41" s="7" t="s">
        <v>8465</v>
      </c>
      <c r="C41" s="7">
        <v>39</v>
      </c>
      <c r="D41" s="7">
        <v>7.647055278450367E-7</v>
      </c>
      <c r="E41" s="7" t="s">
        <v>9198</v>
      </c>
      <c r="F41" s="7" t="s">
        <v>5456</v>
      </c>
      <c r="G41" s="7" t="s">
        <v>5456</v>
      </c>
      <c r="H41" s="7" t="s">
        <v>5456</v>
      </c>
      <c r="I41" s="7" t="s">
        <v>5456</v>
      </c>
      <c r="J41" s="7" t="s">
        <v>5456</v>
      </c>
      <c r="K41" s="7" t="s">
        <v>5456</v>
      </c>
      <c r="L41" s="7" t="s">
        <v>9190</v>
      </c>
      <c r="M41" s="7" t="s">
        <v>9199</v>
      </c>
    </row>
    <row r="42" spans="1:13">
      <c r="A42" s="7" t="s">
        <v>5829</v>
      </c>
      <c r="B42" s="7" t="s">
        <v>5830</v>
      </c>
      <c r="C42" s="7">
        <v>34</v>
      </c>
      <c r="D42" s="7">
        <v>1.1141710103674009E-6</v>
      </c>
      <c r="E42" s="7" t="s">
        <v>5456</v>
      </c>
      <c r="F42" s="7" t="s">
        <v>7409</v>
      </c>
      <c r="G42" s="7" t="s">
        <v>8195</v>
      </c>
      <c r="H42" s="7" t="s">
        <v>9200</v>
      </c>
      <c r="I42" s="7" t="s">
        <v>5456</v>
      </c>
      <c r="J42" s="7" t="s">
        <v>9201</v>
      </c>
      <c r="K42" s="7" t="s">
        <v>9200</v>
      </c>
      <c r="L42" s="7" t="s">
        <v>9202</v>
      </c>
      <c r="M42" s="7" t="s">
        <v>9203</v>
      </c>
    </row>
    <row r="43" spans="1:13">
      <c r="A43" s="7" t="s">
        <v>8953</v>
      </c>
      <c r="B43" s="7" t="s">
        <v>8954</v>
      </c>
      <c r="C43" s="7">
        <v>36</v>
      </c>
      <c r="D43" s="7">
        <v>1.3884633779771757E-6</v>
      </c>
      <c r="E43" s="7" t="s">
        <v>7655</v>
      </c>
      <c r="F43" s="7" t="s">
        <v>9204</v>
      </c>
      <c r="G43" s="7" t="s">
        <v>9205</v>
      </c>
      <c r="H43" s="7" t="s">
        <v>9206</v>
      </c>
      <c r="I43" s="7" t="s">
        <v>9207</v>
      </c>
      <c r="J43" s="7" t="s">
        <v>9208</v>
      </c>
      <c r="K43" s="7" t="s">
        <v>9209</v>
      </c>
      <c r="L43" s="7" t="s">
        <v>9210</v>
      </c>
      <c r="M43" s="7" t="s">
        <v>9211</v>
      </c>
    </row>
    <row r="44" spans="1:13">
      <c r="A44" s="7" t="s">
        <v>6156</v>
      </c>
      <c r="B44" s="7" t="s">
        <v>6157</v>
      </c>
      <c r="C44" s="7">
        <v>16</v>
      </c>
      <c r="D44" s="7">
        <v>2.6553302069260449E-6</v>
      </c>
      <c r="E44" s="7" t="s">
        <v>5456</v>
      </c>
      <c r="F44" s="7" t="s">
        <v>5456</v>
      </c>
      <c r="G44" s="7" t="s">
        <v>9158</v>
      </c>
      <c r="H44" s="7" t="s">
        <v>9159</v>
      </c>
      <c r="I44" s="7" t="s">
        <v>5456</v>
      </c>
      <c r="J44" s="7" t="s">
        <v>9212</v>
      </c>
      <c r="K44" s="7" t="s">
        <v>9161</v>
      </c>
      <c r="L44" s="7" t="s">
        <v>5456</v>
      </c>
      <c r="M44" s="7" t="s">
        <v>9213</v>
      </c>
    </row>
    <row r="45" spans="1:13">
      <c r="A45" s="7" t="s">
        <v>6215</v>
      </c>
      <c r="B45" s="7" t="s">
        <v>6216</v>
      </c>
      <c r="C45" s="7">
        <v>12</v>
      </c>
      <c r="D45" s="7">
        <v>4.1866609793232736E-6</v>
      </c>
      <c r="E45" s="7" t="s">
        <v>5456</v>
      </c>
      <c r="F45" s="7" t="s">
        <v>6144</v>
      </c>
      <c r="G45" s="7" t="s">
        <v>5456</v>
      </c>
      <c r="H45" s="7" t="s">
        <v>5456</v>
      </c>
      <c r="I45" s="7" t="s">
        <v>5456</v>
      </c>
      <c r="J45" s="7" t="s">
        <v>9214</v>
      </c>
      <c r="K45" s="7" t="s">
        <v>5456</v>
      </c>
      <c r="L45" s="7" t="s">
        <v>5456</v>
      </c>
      <c r="M45" s="7" t="s">
        <v>9215</v>
      </c>
    </row>
    <row r="46" spans="1:13">
      <c r="A46" s="7" t="s">
        <v>9216</v>
      </c>
      <c r="B46" s="7" t="s">
        <v>9217</v>
      </c>
      <c r="C46" s="7">
        <v>10</v>
      </c>
      <c r="D46" s="7">
        <v>4.9614616855458556E-6</v>
      </c>
      <c r="E46" s="7" t="s">
        <v>5456</v>
      </c>
      <c r="F46" s="7" t="s">
        <v>5456</v>
      </c>
      <c r="G46" s="7" t="s">
        <v>5456</v>
      </c>
      <c r="H46" s="7" t="s">
        <v>5456</v>
      </c>
      <c r="I46" s="7" t="s">
        <v>5456</v>
      </c>
      <c r="J46" s="7" t="s">
        <v>5456</v>
      </c>
      <c r="K46" s="7" t="s">
        <v>5456</v>
      </c>
      <c r="L46" s="7" t="s">
        <v>9114</v>
      </c>
      <c r="M46" s="7" t="s">
        <v>9218</v>
      </c>
    </row>
    <row r="47" spans="1:13">
      <c r="A47" s="7" t="s">
        <v>6222</v>
      </c>
      <c r="B47" s="7" t="s">
        <v>6223</v>
      </c>
      <c r="C47" s="7">
        <v>12</v>
      </c>
      <c r="D47" s="7">
        <v>5.3770339961208458E-6</v>
      </c>
      <c r="E47" s="7" t="s">
        <v>5456</v>
      </c>
      <c r="F47" s="7" t="s">
        <v>6144</v>
      </c>
      <c r="G47" s="7" t="s">
        <v>5456</v>
      </c>
      <c r="H47" s="7" t="s">
        <v>5456</v>
      </c>
      <c r="I47" s="7" t="s">
        <v>5456</v>
      </c>
      <c r="J47" s="7" t="s">
        <v>9214</v>
      </c>
      <c r="K47" s="7" t="s">
        <v>5456</v>
      </c>
      <c r="L47" s="7" t="s">
        <v>5456</v>
      </c>
      <c r="M47" s="7" t="s">
        <v>9215</v>
      </c>
    </row>
    <row r="48" spans="1:13">
      <c r="A48" s="7" t="s">
        <v>6197</v>
      </c>
      <c r="B48" s="7" t="s">
        <v>6198</v>
      </c>
      <c r="C48" s="7">
        <v>42</v>
      </c>
      <c r="D48" s="7">
        <v>6.3472940870019961E-6</v>
      </c>
      <c r="E48" s="7" t="s">
        <v>5456</v>
      </c>
      <c r="F48" s="7" t="s">
        <v>7931</v>
      </c>
      <c r="G48" s="7" t="s">
        <v>6253</v>
      </c>
      <c r="H48" s="7" t="s">
        <v>9219</v>
      </c>
      <c r="I48" s="7" t="s">
        <v>9220</v>
      </c>
      <c r="J48" s="7" t="s">
        <v>9221</v>
      </c>
      <c r="K48" s="7" t="s">
        <v>9219</v>
      </c>
      <c r="L48" s="7" t="s">
        <v>9210</v>
      </c>
      <c r="M48" s="7" t="s">
        <v>9222</v>
      </c>
    </row>
    <row r="49" spans="1:13">
      <c r="A49" s="7" t="s">
        <v>5977</v>
      </c>
      <c r="B49" s="7" t="s">
        <v>5978</v>
      </c>
      <c r="C49" s="7">
        <v>32</v>
      </c>
      <c r="D49" s="7">
        <v>6.8529997198883713E-6</v>
      </c>
      <c r="E49" s="7" t="s">
        <v>5490</v>
      </c>
      <c r="F49" s="7" t="s">
        <v>9223</v>
      </c>
      <c r="G49" s="7" t="s">
        <v>9224</v>
      </c>
      <c r="H49" s="7" t="s">
        <v>9225</v>
      </c>
      <c r="I49" s="7" t="s">
        <v>5490</v>
      </c>
      <c r="J49" s="7" t="s">
        <v>9226</v>
      </c>
      <c r="K49" s="7" t="s">
        <v>9227</v>
      </c>
      <c r="L49" s="7" t="s">
        <v>5456</v>
      </c>
      <c r="M49" s="7" t="s">
        <v>9228</v>
      </c>
    </row>
    <row r="50" spans="1:13">
      <c r="A50" s="7" t="s">
        <v>9229</v>
      </c>
      <c r="B50" s="7" t="s">
        <v>9230</v>
      </c>
      <c r="C50" s="7">
        <v>28</v>
      </c>
      <c r="D50" s="7">
        <v>7.1621661589244349E-6</v>
      </c>
      <c r="E50" s="7" t="s">
        <v>5456</v>
      </c>
      <c r="F50" s="7" t="s">
        <v>9057</v>
      </c>
      <c r="G50" s="7" t="s">
        <v>5456</v>
      </c>
      <c r="H50" s="7" t="s">
        <v>9231</v>
      </c>
      <c r="I50" s="7" t="s">
        <v>9232</v>
      </c>
      <c r="J50" s="7" t="s">
        <v>9233</v>
      </c>
      <c r="K50" s="7" t="s">
        <v>9234</v>
      </c>
      <c r="L50" s="7" t="s">
        <v>9235</v>
      </c>
      <c r="M50" s="7" t="s">
        <v>9236</v>
      </c>
    </row>
    <row r="51" spans="1:13">
      <c r="A51" s="7" t="s">
        <v>6199</v>
      </c>
      <c r="B51" s="7" t="s">
        <v>6200</v>
      </c>
      <c r="C51" s="7">
        <v>42</v>
      </c>
      <c r="D51" s="7">
        <v>8.1019326105053481E-6</v>
      </c>
      <c r="E51" s="7" t="s">
        <v>5456</v>
      </c>
      <c r="F51" s="7" t="s">
        <v>7931</v>
      </c>
      <c r="G51" s="7" t="s">
        <v>6253</v>
      </c>
      <c r="H51" s="7" t="s">
        <v>9219</v>
      </c>
      <c r="I51" s="7" t="s">
        <v>9220</v>
      </c>
      <c r="J51" s="7" t="s">
        <v>9221</v>
      </c>
      <c r="K51" s="7" t="s">
        <v>9219</v>
      </c>
      <c r="L51" s="7" t="s">
        <v>9210</v>
      </c>
      <c r="M51" s="7" t="s">
        <v>9222</v>
      </c>
    </row>
    <row r="52" spans="1:13">
      <c r="A52" s="7" t="s">
        <v>5562</v>
      </c>
      <c r="B52" s="7" t="s">
        <v>5563</v>
      </c>
      <c r="C52" s="7">
        <v>58</v>
      </c>
      <c r="D52" s="7">
        <v>1.0796262792723586E-5</v>
      </c>
      <c r="E52" s="7" t="s">
        <v>9237</v>
      </c>
      <c r="F52" s="7" t="s">
        <v>9057</v>
      </c>
      <c r="G52" s="7" t="s">
        <v>5456</v>
      </c>
      <c r="H52" s="7" t="s">
        <v>9238</v>
      </c>
      <c r="I52" s="7" t="s">
        <v>9239</v>
      </c>
      <c r="J52" s="7" t="s">
        <v>9240</v>
      </c>
      <c r="K52" s="7" t="s">
        <v>7444</v>
      </c>
      <c r="L52" s="7" t="s">
        <v>9068</v>
      </c>
      <c r="M52" s="7" t="s">
        <v>9241</v>
      </c>
    </row>
    <row r="53" spans="1:13">
      <c r="A53" s="7" t="s">
        <v>9242</v>
      </c>
      <c r="B53" s="7" t="s">
        <v>9243</v>
      </c>
      <c r="C53" s="7">
        <v>18</v>
      </c>
      <c r="D53" s="7">
        <v>3.0264313054108288E-5</v>
      </c>
      <c r="E53" s="7" t="s">
        <v>5456</v>
      </c>
      <c r="F53" s="7" t="s">
        <v>5456</v>
      </c>
      <c r="G53" s="7" t="s">
        <v>5456</v>
      </c>
      <c r="H53" s="7" t="s">
        <v>5456</v>
      </c>
      <c r="I53" s="7" t="s">
        <v>5456</v>
      </c>
      <c r="J53" s="7" t="s">
        <v>5456</v>
      </c>
      <c r="K53" s="7" t="s">
        <v>5456</v>
      </c>
      <c r="L53" s="7" t="s">
        <v>9190</v>
      </c>
      <c r="M53" s="7" t="s">
        <v>9244</v>
      </c>
    </row>
    <row r="54" spans="1:13">
      <c r="A54" s="7" t="s">
        <v>9245</v>
      </c>
      <c r="B54" s="7" t="s">
        <v>9246</v>
      </c>
      <c r="C54" s="7">
        <v>8</v>
      </c>
      <c r="D54" s="7">
        <v>3.088496377860484E-5</v>
      </c>
      <c r="E54" s="7" t="s">
        <v>5456</v>
      </c>
      <c r="F54" s="7" t="s">
        <v>5456</v>
      </c>
      <c r="G54" s="7" t="s">
        <v>5456</v>
      </c>
      <c r="H54" s="7" t="s">
        <v>5456</v>
      </c>
      <c r="I54" s="7" t="s">
        <v>5456</v>
      </c>
      <c r="J54" s="7" t="s">
        <v>5456</v>
      </c>
      <c r="K54" s="7" t="s">
        <v>5456</v>
      </c>
      <c r="L54" s="7" t="s">
        <v>9210</v>
      </c>
      <c r="M54" s="7" t="s">
        <v>9247</v>
      </c>
    </row>
    <row r="55" spans="1:13">
      <c r="A55" s="7" t="s">
        <v>6256</v>
      </c>
      <c r="B55" s="7" t="s">
        <v>6257</v>
      </c>
      <c r="C55" s="7">
        <v>32</v>
      </c>
      <c r="D55" s="7">
        <v>3.1615525444410368E-5</v>
      </c>
      <c r="E55" s="7" t="s">
        <v>7537</v>
      </c>
      <c r="F55" s="7" t="s">
        <v>9248</v>
      </c>
      <c r="G55" s="7" t="s">
        <v>9249</v>
      </c>
      <c r="H55" s="7" t="s">
        <v>9250</v>
      </c>
      <c r="I55" s="7" t="s">
        <v>9251</v>
      </c>
      <c r="J55" s="7" t="s">
        <v>9252</v>
      </c>
      <c r="K55" s="7" t="s">
        <v>9253</v>
      </c>
      <c r="L55" s="7" t="s">
        <v>9254</v>
      </c>
      <c r="M55" s="7" t="s">
        <v>9255</v>
      </c>
    </row>
    <row r="56" spans="1:13">
      <c r="A56" s="7" t="s">
        <v>5758</v>
      </c>
      <c r="B56" s="7" t="s">
        <v>5759</v>
      </c>
      <c r="C56" s="7">
        <v>24</v>
      </c>
      <c r="D56" s="7">
        <v>3.2843556805926152E-5</v>
      </c>
      <c r="E56" s="7" t="s">
        <v>5456</v>
      </c>
      <c r="F56" s="7" t="s">
        <v>9256</v>
      </c>
      <c r="G56" s="7" t="s">
        <v>9257</v>
      </c>
      <c r="H56" s="7" t="s">
        <v>9258</v>
      </c>
      <c r="I56" s="7" t="s">
        <v>9259</v>
      </c>
      <c r="J56" s="7" t="s">
        <v>9260</v>
      </c>
      <c r="K56" s="7" t="s">
        <v>9258</v>
      </c>
      <c r="L56" s="7" t="s">
        <v>5456</v>
      </c>
      <c r="M56" s="7" t="s">
        <v>9261</v>
      </c>
    </row>
    <row r="57" spans="1:13">
      <c r="A57" s="7" t="s">
        <v>6251</v>
      </c>
      <c r="B57" s="7" t="s">
        <v>6252</v>
      </c>
      <c r="C57" s="7">
        <v>9</v>
      </c>
      <c r="D57" s="7">
        <v>3.2955268415174634E-5</v>
      </c>
      <c r="E57" s="7" t="s">
        <v>5456</v>
      </c>
      <c r="F57" s="7" t="s">
        <v>9262</v>
      </c>
      <c r="G57" s="7" t="s">
        <v>6253</v>
      </c>
      <c r="H57" s="7" t="s">
        <v>5456</v>
      </c>
      <c r="I57" s="7" t="s">
        <v>5456</v>
      </c>
      <c r="J57" s="7" t="s">
        <v>9263</v>
      </c>
      <c r="K57" s="7" t="s">
        <v>5456</v>
      </c>
      <c r="L57" s="7" t="s">
        <v>5456</v>
      </c>
      <c r="M57" s="7" t="s">
        <v>9264</v>
      </c>
    </row>
    <row r="58" spans="1:13">
      <c r="A58" s="7" t="s">
        <v>9265</v>
      </c>
      <c r="B58" s="7" t="s">
        <v>9266</v>
      </c>
      <c r="C58" s="7">
        <v>11</v>
      </c>
      <c r="D58" s="7">
        <v>3.556475420970041E-5</v>
      </c>
      <c r="E58" s="7" t="s">
        <v>5456</v>
      </c>
      <c r="F58" s="7" t="s">
        <v>5456</v>
      </c>
      <c r="G58" s="7" t="s">
        <v>5456</v>
      </c>
      <c r="H58" s="7" t="s">
        <v>5456</v>
      </c>
      <c r="I58" s="7" t="s">
        <v>5456</v>
      </c>
      <c r="J58" s="7" t="s">
        <v>9147</v>
      </c>
      <c r="K58" s="7" t="s">
        <v>5456</v>
      </c>
      <c r="L58" s="7" t="s">
        <v>9267</v>
      </c>
      <c r="M58" s="7" t="s">
        <v>9268</v>
      </c>
    </row>
    <row r="59" spans="1:13">
      <c r="A59" s="7" t="s">
        <v>5728</v>
      </c>
      <c r="B59" s="7" t="s">
        <v>5729</v>
      </c>
      <c r="C59" s="7">
        <v>23</v>
      </c>
      <c r="D59" s="7">
        <v>3.6756471654019611E-5</v>
      </c>
      <c r="E59" s="7" t="s">
        <v>5490</v>
      </c>
      <c r="F59" s="7" t="s">
        <v>6059</v>
      </c>
      <c r="G59" s="7" t="s">
        <v>9224</v>
      </c>
      <c r="H59" s="7" t="s">
        <v>9225</v>
      </c>
      <c r="I59" s="7" t="s">
        <v>5490</v>
      </c>
      <c r="J59" s="7" t="s">
        <v>9269</v>
      </c>
      <c r="K59" s="7" t="s">
        <v>9227</v>
      </c>
      <c r="L59" s="7" t="s">
        <v>5456</v>
      </c>
      <c r="M59" s="7" t="s">
        <v>9270</v>
      </c>
    </row>
    <row r="60" spans="1:13">
      <c r="A60" s="7" t="s">
        <v>6238</v>
      </c>
      <c r="B60" s="7" t="s">
        <v>6239</v>
      </c>
      <c r="C60" s="7">
        <v>47</v>
      </c>
      <c r="D60" s="7">
        <v>4.7317325189603917E-5</v>
      </c>
      <c r="E60" s="7" t="s">
        <v>5456</v>
      </c>
      <c r="F60" s="7" t="s">
        <v>9262</v>
      </c>
      <c r="G60" s="7" t="s">
        <v>6253</v>
      </c>
      <c r="H60" s="7" t="s">
        <v>9219</v>
      </c>
      <c r="I60" s="7" t="s">
        <v>9220</v>
      </c>
      <c r="J60" s="7" t="s">
        <v>9271</v>
      </c>
      <c r="K60" s="7" t="s">
        <v>9219</v>
      </c>
      <c r="L60" s="7" t="s">
        <v>9210</v>
      </c>
      <c r="M60" s="7" t="s">
        <v>9272</v>
      </c>
    </row>
    <row r="61" spans="1:13">
      <c r="A61" s="7" t="s">
        <v>5448</v>
      </c>
      <c r="B61" s="7" t="s">
        <v>5449</v>
      </c>
      <c r="C61" s="7">
        <v>28</v>
      </c>
      <c r="D61" s="7">
        <v>4.8909467751855033E-5</v>
      </c>
      <c r="E61" s="7" t="s">
        <v>9273</v>
      </c>
      <c r="F61" s="7" t="s">
        <v>9274</v>
      </c>
      <c r="G61" s="7" t="s">
        <v>9224</v>
      </c>
      <c r="H61" s="7" t="s">
        <v>9275</v>
      </c>
      <c r="I61" s="7" t="s">
        <v>9276</v>
      </c>
      <c r="J61" s="7" t="s">
        <v>9277</v>
      </c>
      <c r="K61" s="7" t="s">
        <v>9278</v>
      </c>
      <c r="L61" s="7" t="s">
        <v>5456</v>
      </c>
      <c r="M61" s="7" t="s">
        <v>9279</v>
      </c>
    </row>
    <row r="62" spans="1:13">
      <c r="A62" s="7" t="s">
        <v>5512</v>
      </c>
      <c r="B62" s="7" t="s">
        <v>5513</v>
      </c>
      <c r="C62" s="7">
        <v>33</v>
      </c>
      <c r="D62" s="7">
        <v>6.1964199483806147E-5</v>
      </c>
      <c r="E62" s="7" t="s">
        <v>5456</v>
      </c>
      <c r="F62" s="7" t="s">
        <v>9280</v>
      </c>
      <c r="G62" s="7" t="s">
        <v>5456</v>
      </c>
      <c r="H62" s="7" t="s">
        <v>5456</v>
      </c>
      <c r="I62" s="7" t="s">
        <v>9281</v>
      </c>
      <c r="J62" s="7" t="s">
        <v>9282</v>
      </c>
      <c r="K62" s="7" t="s">
        <v>5456</v>
      </c>
      <c r="L62" s="7" t="s">
        <v>5456</v>
      </c>
      <c r="M62" s="7" t="s">
        <v>9283</v>
      </c>
    </row>
    <row r="63" spans="1:13">
      <c r="A63" s="7" t="s">
        <v>9284</v>
      </c>
      <c r="B63" s="7" t="s">
        <v>9285</v>
      </c>
      <c r="C63" s="7">
        <v>8</v>
      </c>
      <c r="D63" s="7">
        <v>6.2300628538151115E-5</v>
      </c>
      <c r="E63" s="7" t="s">
        <v>5456</v>
      </c>
      <c r="F63" s="7" t="s">
        <v>5456</v>
      </c>
      <c r="G63" s="7" t="s">
        <v>5456</v>
      </c>
      <c r="H63" s="7" t="s">
        <v>5456</v>
      </c>
      <c r="I63" s="7" t="s">
        <v>5456</v>
      </c>
      <c r="J63" s="7" t="s">
        <v>5456</v>
      </c>
      <c r="K63" s="7" t="s">
        <v>5456</v>
      </c>
      <c r="L63" s="7" t="s">
        <v>5456</v>
      </c>
      <c r="M63" s="7" t="s">
        <v>9286</v>
      </c>
    </row>
    <row r="64" spans="1:13">
      <c r="A64" s="7" t="s">
        <v>5591</v>
      </c>
      <c r="B64" s="7" t="s">
        <v>5592</v>
      </c>
      <c r="C64" s="7">
        <v>60</v>
      </c>
      <c r="D64" s="7">
        <v>8.1033525064761602E-5</v>
      </c>
      <c r="E64" s="7" t="s">
        <v>9237</v>
      </c>
      <c r="F64" s="7" t="s">
        <v>9057</v>
      </c>
      <c r="G64" s="7" t="s">
        <v>5456</v>
      </c>
      <c r="H64" s="7" t="s">
        <v>9238</v>
      </c>
      <c r="I64" s="7" t="s">
        <v>9239</v>
      </c>
      <c r="J64" s="7" t="s">
        <v>9240</v>
      </c>
      <c r="K64" s="7" t="s">
        <v>7444</v>
      </c>
      <c r="L64" s="7" t="s">
        <v>9287</v>
      </c>
      <c r="M64" s="7" t="s">
        <v>9288</v>
      </c>
    </row>
    <row r="65" spans="1:13">
      <c r="A65" s="7" t="s">
        <v>7992</v>
      </c>
      <c r="B65" s="7" t="s">
        <v>7993</v>
      </c>
      <c r="C65" s="7">
        <v>12</v>
      </c>
      <c r="D65" s="7">
        <v>9.1720044887522731E-5</v>
      </c>
      <c r="E65" s="7" t="s">
        <v>5456</v>
      </c>
      <c r="F65" s="7" t="s">
        <v>9289</v>
      </c>
      <c r="G65" s="7" t="s">
        <v>8195</v>
      </c>
      <c r="H65" s="7" t="s">
        <v>5456</v>
      </c>
      <c r="I65" s="7" t="s">
        <v>5456</v>
      </c>
      <c r="J65" s="7" t="s">
        <v>9290</v>
      </c>
      <c r="K65" s="7" t="s">
        <v>5456</v>
      </c>
      <c r="L65" s="7" t="s">
        <v>5456</v>
      </c>
      <c r="M65" s="7" t="s">
        <v>9291</v>
      </c>
    </row>
    <row r="66" spans="1:13">
      <c r="A66" s="7" t="s">
        <v>5551</v>
      </c>
      <c r="B66" s="7" t="s">
        <v>5552</v>
      </c>
      <c r="C66" s="7">
        <v>69</v>
      </c>
      <c r="D66" s="7">
        <v>9.3641209046858661E-5</v>
      </c>
      <c r="E66" s="7" t="s">
        <v>9237</v>
      </c>
      <c r="F66" s="7" t="s">
        <v>9057</v>
      </c>
      <c r="G66" s="7" t="s">
        <v>5456</v>
      </c>
      <c r="H66" s="7" t="s">
        <v>9238</v>
      </c>
      <c r="I66" s="7" t="s">
        <v>9239</v>
      </c>
      <c r="J66" s="7" t="s">
        <v>9240</v>
      </c>
      <c r="K66" s="7" t="s">
        <v>7444</v>
      </c>
      <c r="L66" s="7" t="s">
        <v>9287</v>
      </c>
      <c r="M66" s="7" t="s">
        <v>9292</v>
      </c>
    </row>
    <row r="67" spans="1:13">
      <c r="A67" s="7" t="s">
        <v>5545</v>
      </c>
      <c r="B67" s="7" t="s">
        <v>5546</v>
      </c>
      <c r="C67" s="7">
        <v>69</v>
      </c>
      <c r="D67" s="7">
        <v>9.3641209046858661E-5</v>
      </c>
      <c r="E67" s="7" t="s">
        <v>9237</v>
      </c>
      <c r="F67" s="7" t="s">
        <v>9057</v>
      </c>
      <c r="G67" s="7" t="s">
        <v>5456</v>
      </c>
      <c r="H67" s="7" t="s">
        <v>9238</v>
      </c>
      <c r="I67" s="7" t="s">
        <v>9239</v>
      </c>
      <c r="J67" s="7" t="s">
        <v>9240</v>
      </c>
      <c r="K67" s="7" t="s">
        <v>7444</v>
      </c>
      <c r="L67" s="7" t="s">
        <v>9287</v>
      </c>
      <c r="M67" s="7" t="s">
        <v>9292</v>
      </c>
    </row>
    <row r="68" spans="1:13">
      <c r="A68" s="7" t="s">
        <v>7832</v>
      </c>
      <c r="B68" s="7" t="s">
        <v>7833</v>
      </c>
      <c r="C68" s="7">
        <v>11</v>
      </c>
      <c r="D68" s="7">
        <v>9.7006046901664084E-5</v>
      </c>
      <c r="E68" s="7" t="s">
        <v>5456</v>
      </c>
      <c r="F68" s="7" t="s">
        <v>6144</v>
      </c>
      <c r="G68" s="7" t="s">
        <v>5456</v>
      </c>
      <c r="H68" s="7" t="s">
        <v>6079</v>
      </c>
      <c r="I68" s="7" t="s">
        <v>9293</v>
      </c>
      <c r="J68" s="7" t="s">
        <v>9294</v>
      </c>
      <c r="K68" s="7" t="s">
        <v>6079</v>
      </c>
      <c r="L68" s="7" t="s">
        <v>5456</v>
      </c>
      <c r="M68" s="7" t="s">
        <v>9295</v>
      </c>
    </row>
    <row r="69" spans="1:13">
      <c r="A69" s="7" t="s">
        <v>5534</v>
      </c>
      <c r="B69" s="7" t="s">
        <v>5535</v>
      </c>
      <c r="C69" s="7">
        <v>36</v>
      </c>
      <c r="D69" s="7">
        <v>9.7624537114564535E-5</v>
      </c>
      <c r="E69" s="7" t="s">
        <v>5456</v>
      </c>
      <c r="F69" s="7" t="s">
        <v>9296</v>
      </c>
      <c r="G69" s="7" t="s">
        <v>9297</v>
      </c>
      <c r="H69" s="7" t="s">
        <v>9298</v>
      </c>
      <c r="I69" s="7" t="s">
        <v>5771</v>
      </c>
      <c r="J69" s="7" t="s">
        <v>9299</v>
      </c>
      <c r="K69" s="7" t="s">
        <v>9298</v>
      </c>
      <c r="L69" s="7" t="s">
        <v>5456</v>
      </c>
      <c r="M69" s="7" t="s">
        <v>9300</v>
      </c>
    </row>
    <row r="70" spans="1:13">
      <c r="A70" s="7" t="s">
        <v>6056</v>
      </c>
      <c r="B70" s="7" t="s">
        <v>6057</v>
      </c>
      <c r="C70" s="7">
        <v>26</v>
      </c>
      <c r="D70" s="7">
        <v>1.2059298131904985E-4</v>
      </c>
      <c r="E70" s="7" t="s">
        <v>9301</v>
      </c>
      <c r="F70" s="7" t="s">
        <v>9302</v>
      </c>
      <c r="G70" s="7" t="s">
        <v>9303</v>
      </c>
      <c r="H70" s="7" t="s">
        <v>9304</v>
      </c>
      <c r="I70" s="7" t="s">
        <v>9273</v>
      </c>
      <c r="J70" s="7" t="s">
        <v>9305</v>
      </c>
      <c r="K70" s="7" t="s">
        <v>9306</v>
      </c>
      <c r="L70" s="7" t="s">
        <v>5456</v>
      </c>
      <c r="M70" s="7" t="s">
        <v>9307</v>
      </c>
    </row>
    <row r="71" spans="1:13">
      <c r="A71" s="7" t="s">
        <v>8825</v>
      </c>
      <c r="B71" s="7" t="s">
        <v>8826</v>
      </c>
      <c r="C71" s="7">
        <v>16</v>
      </c>
      <c r="D71" s="7">
        <v>1.2543671435972961E-4</v>
      </c>
      <c r="E71" s="7" t="s">
        <v>5456</v>
      </c>
      <c r="F71" s="7" t="s">
        <v>5456</v>
      </c>
      <c r="G71" s="7" t="s">
        <v>5456</v>
      </c>
      <c r="H71" s="7" t="s">
        <v>5456</v>
      </c>
      <c r="I71" s="7" t="s">
        <v>5456</v>
      </c>
      <c r="J71" s="7" t="s">
        <v>5456</v>
      </c>
      <c r="K71" s="7" t="s">
        <v>5456</v>
      </c>
      <c r="L71" s="7" t="s">
        <v>5456</v>
      </c>
      <c r="M71" s="7" t="s">
        <v>9308</v>
      </c>
    </row>
    <row r="72" spans="1:13">
      <c r="A72" s="7" t="s">
        <v>6733</v>
      </c>
      <c r="B72" s="7" t="s">
        <v>6734</v>
      </c>
      <c r="C72" s="7">
        <v>30</v>
      </c>
      <c r="D72" s="7">
        <v>1.4372336220539893E-4</v>
      </c>
      <c r="E72" s="7" t="s">
        <v>7655</v>
      </c>
      <c r="F72" s="7" t="s">
        <v>9204</v>
      </c>
      <c r="G72" s="7" t="s">
        <v>9205</v>
      </c>
      <c r="H72" s="7" t="s">
        <v>9206</v>
      </c>
      <c r="I72" s="7" t="s">
        <v>9207</v>
      </c>
      <c r="J72" s="7" t="s">
        <v>9309</v>
      </c>
      <c r="K72" s="7" t="s">
        <v>9209</v>
      </c>
      <c r="L72" s="7" t="s">
        <v>9310</v>
      </c>
      <c r="M72" s="7" t="s">
        <v>9311</v>
      </c>
    </row>
    <row r="73" spans="1:13">
      <c r="A73" s="7" t="s">
        <v>9312</v>
      </c>
      <c r="B73" s="7" t="s">
        <v>9313</v>
      </c>
      <c r="C73" s="7">
        <v>7</v>
      </c>
      <c r="D73" s="7">
        <v>1.5923373748001022E-4</v>
      </c>
      <c r="E73" s="7" t="s">
        <v>5456</v>
      </c>
      <c r="F73" s="7" t="s">
        <v>5456</v>
      </c>
      <c r="G73" s="7" t="s">
        <v>5456</v>
      </c>
      <c r="H73" s="7" t="s">
        <v>5456</v>
      </c>
      <c r="I73" s="7" t="s">
        <v>9112</v>
      </c>
      <c r="J73" s="7" t="s">
        <v>5456</v>
      </c>
      <c r="K73" s="7" t="s">
        <v>5456</v>
      </c>
      <c r="L73" s="7" t="s">
        <v>5456</v>
      </c>
      <c r="M73" s="7" t="s">
        <v>9314</v>
      </c>
    </row>
    <row r="74" spans="1:13">
      <c r="A74" s="7" t="s">
        <v>7733</v>
      </c>
      <c r="B74" s="7" t="s">
        <v>7734</v>
      </c>
      <c r="C74" s="7">
        <v>11</v>
      </c>
      <c r="D74" s="7">
        <v>1.6574525510570757E-4</v>
      </c>
      <c r="E74" s="7" t="s">
        <v>5456</v>
      </c>
      <c r="F74" s="7" t="s">
        <v>6144</v>
      </c>
      <c r="G74" s="7" t="s">
        <v>5456</v>
      </c>
      <c r="H74" s="7" t="s">
        <v>6079</v>
      </c>
      <c r="I74" s="7" t="s">
        <v>9293</v>
      </c>
      <c r="J74" s="7" t="s">
        <v>9294</v>
      </c>
      <c r="K74" s="7" t="s">
        <v>6079</v>
      </c>
      <c r="L74" s="7" t="s">
        <v>5456</v>
      </c>
      <c r="M74" s="7" t="s">
        <v>9295</v>
      </c>
    </row>
    <row r="75" spans="1:13">
      <c r="A75" s="7" t="s">
        <v>9315</v>
      </c>
      <c r="B75" s="7" t="s">
        <v>9316</v>
      </c>
      <c r="C75" s="7">
        <v>7</v>
      </c>
      <c r="D75" s="7">
        <v>2.2304951624895622E-4</v>
      </c>
      <c r="E75" s="7" t="s">
        <v>5456</v>
      </c>
      <c r="F75" s="7" t="s">
        <v>5456</v>
      </c>
      <c r="G75" s="7" t="s">
        <v>5456</v>
      </c>
      <c r="H75" s="7" t="s">
        <v>5456</v>
      </c>
      <c r="I75" s="7" t="s">
        <v>9112</v>
      </c>
      <c r="J75" s="7" t="s">
        <v>5456</v>
      </c>
      <c r="K75" s="7" t="s">
        <v>5456</v>
      </c>
      <c r="L75" s="7" t="s">
        <v>5456</v>
      </c>
      <c r="M75" s="7" t="s">
        <v>9314</v>
      </c>
    </row>
    <row r="76" spans="1:13">
      <c r="A76" s="7" t="s">
        <v>9317</v>
      </c>
      <c r="B76" s="7" t="s">
        <v>9318</v>
      </c>
      <c r="C76" s="7">
        <v>9</v>
      </c>
      <c r="D76" s="7">
        <v>2.4595740027359833E-4</v>
      </c>
      <c r="E76" s="7" t="s">
        <v>5456</v>
      </c>
      <c r="F76" s="7" t="s">
        <v>5456</v>
      </c>
      <c r="G76" s="7" t="s">
        <v>5456</v>
      </c>
      <c r="H76" s="7" t="s">
        <v>5456</v>
      </c>
      <c r="I76" s="7" t="s">
        <v>5456</v>
      </c>
      <c r="J76" s="7" t="s">
        <v>9147</v>
      </c>
      <c r="K76" s="7" t="s">
        <v>5456</v>
      </c>
      <c r="L76" s="7" t="s">
        <v>9319</v>
      </c>
      <c r="M76" s="7" t="s">
        <v>9320</v>
      </c>
    </row>
    <row r="77" spans="1:13">
      <c r="A77" s="7" t="s">
        <v>9321</v>
      </c>
      <c r="B77" s="7" t="s">
        <v>9322</v>
      </c>
      <c r="C77" s="7">
        <v>8</v>
      </c>
      <c r="D77" s="7">
        <v>2.6130053942686955E-4</v>
      </c>
      <c r="E77" s="7" t="s">
        <v>5456</v>
      </c>
      <c r="F77" s="7" t="s">
        <v>5456</v>
      </c>
      <c r="G77" s="7" t="s">
        <v>5456</v>
      </c>
      <c r="H77" s="7" t="s">
        <v>5456</v>
      </c>
      <c r="I77" s="7" t="s">
        <v>9323</v>
      </c>
      <c r="J77" s="7" t="s">
        <v>5456</v>
      </c>
      <c r="K77" s="7" t="s">
        <v>5456</v>
      </c>
      <c r="L77" s="7" t="s">
        <v>9132</v>
      </c>
      <c r="M77" s="7" t="s">
        <v>9324</v>
      </c>
    </row>
    <row r="78" spans="1:13">
      <c r="A78" s="7" t="s">
        <v>5938</v>
      </c>
      <c r="B78" s="7" t="s">
        <v>5939</v>
      </c>
      <c r="C78" s="7">
        <v>27</v>
      </c>
      <c r="D78" s="7">
        <v>2.8052570737170586E-4</v>
      </c>
      <c r="E78" s="7" t="s">
        <v>6058</v>
      </c>
      <c r="F78" s="7" t="s">
        <v>9325</v>
      </c>
      <c r="G78" s="7" t="s">
        <v>8195</v>
      </c>
      <c r="H78" s="7" t="s">
        <v>9326</v>
      </c>
      <c r="I78" s="7" t="s">
        <v>5771</v>
      </c>
      <c r="J78" s="7" t="s">
        <v>9327</v>
      </c>
      <c r="K78" s="7" t="s">
        <v>5456</v>
      </c>
      <c r="L78" s="7" t="s">
        <v>5456</v>
      </c>
      <c r="M78" s="7" t="s">
        <v>9328</v>
      </c>
    </row>
    <row r="79" spans="1:13">
      <c r="A79" s="7" t="s">
        <v>7869</v>
      </c>
      <c r="B79" s="7" t="s">
        <v>7870</v>
      </c>
      <c r="C79" s="7">
        <v>27</v>
      </c>
      <c r="D79" s="7">
        <v>2.9455886245637861E-4</v>
      </c>
      <c r="E79" s="7" t="s">
        <v>7655</v>
      </c>
      <c r="F79" s="7" t="s">
        <v>9329</v>
      </c>
      <c r="G79" s="7" t="s">
        <v>9330</v>
      </c>
      <c r="H79" s="7" t="s">
        <v>9206</v>
      </c>
      <c r="I79" s="7" t="s">
        <v>9207</v>
      </c>
      <c r="J79" s="7" t="s">
        <v>9331</v>
      </c>
      <c r="K79" s="7" t="s">
        <v>9209</v>
      </c>
      <c r="L79" s="7" t="s">
        <v>9310</v>
      </c>
      <c r="M79" s="7" t="s">
        <v>9332</v>
      </c>
    </row>
    <row r="80" spans="1:13">
      <c r="A80" s="7" t="s">
        <v>5506</v>
      </c>
      <c r="B80" s="7" t="s">
        <v>5507</v>
      </c>
      <c r="C80" s="7">
        <v>34</v>
      </c>
      <c r="D80" s="7">
        <v>2.9864012207500633E-4</v>
      </c>
      <c r="E80" s="7" t="s">
        <v>5456</v>
      </c>
      <c r="F80" s="7" t="s">
        <v>9280</v>
      </c>
      <c r="G80" s="7" t="s">
        <v>5456</v>
      </c>
      <c r="H80" s="7" t="s">
        <v>7662</v>
      </c>
      <c r="I80" s="7" t="s">
        <v>9281</v>
      </c>
      <c r="J80" s="7" t="s">
        <v>9333</v>
      </c>
      <c r="K80" s="7" t="s">
        <v>7662</v>
      </c>
      <c r="L80" s="7" t="s">
        <v>5456</v>
      </c>
      <c r="M80" s="7" t="s">
        <v>9334</v>
      </c>
    </row>
    <row r="81" spans="1:13">
      <c r="A81" s="7" t="s">
        <v>6142</v>
      </c>
      <c r="B81" s="7" t="s">
        <v>6143</v>
      </c>
      <c r="C81" s="7">
        <v>38</v>
      </c>
      <c r="D81" s="7">
        <v>3.0178371173495653E-4</v>
      </c>
      <c r="E81" s="7" t="s">
        <v>5456</v>
      </c>
      <c r="F81" s="7" t="s">
        <v>9262</v>
      </c>
      <c r="G81" s="7" t="s">
        <v>6253</v>
      </c>
      <c r="H81" s="7" t="s">
        <v>9219</v>
      </c>
      <c r="I81" s="7" t="s">
        <v>9220</v>
      </c>
      <c r="J81" s="7" t="s">
        <v>9271</v>
      </c>
      <c r="K81" s="7" t="s">
        <v>9219</v>
      </c>
      <c r="L81" s="7" t="s">
        <v>5456</v>
      </c>
      <c r="M81" s="7" t="s">
        <v>9335</v>
      </c>
    </row>
    <row r="82" spans="1:13">
      <c r="A82" s="7" t="s">
        <v>6181</v>
      </c>
      <c r="B82" s="7" t="s">
        <v>6182</v>
      </c>
      <c r="C82" s="7">
        <v>20</v>
      </c>
      <c r="D82" s="7">
        <v>3.2372198918056885E-4</v>
      </c>
      <c r="E82" s="7" t="s">
        <v>5456</v>
      </c>
      <c r="F82" s="7" t="s">
        <v>6169</v>
      </c>
      <c r="G82" s="7" t="s">
        <v>9336</v>
      </c>
      <c r="H82" s="7" t="s">
        <v>9337</v>
      </c>
      <c r="I82" s="7" t="s">
        <v>9259</v>
      </c>
      <c r="J82" s="7" t="s">
        <v>9338</v>
      </c>
      <c r="K82" s="7" t="s">
        <v>9330</v>
      </c>
      <c r="L82" s="7" t="s">
        <v>5456</v>
      </c>
      <c r="M82" s="7" t="s">
        <v>9339</v>
      </c>
    </row>
    <row r="83" spans="1:13">
      <c r="A83" s="7" t="s">
        <v>5720</v>
      </c>
      <c r="B83" s="7" t="s">
        <v>5721</v>
      </c>
      <c r="C83" s="7">
        <v>19</v>
      </c>
      <c r="D83" s="7">
        <v>3.4149450010781076E-4</v>
      </c>
      <c r="E83" s="7" t="s">
        <v>5456</v>
      </c>
      <c r="F83" s="7" t="s">
        <v>9340</v>
      </c>
      <c r="G83" s="7" t="s">
        <v>5456</v>
      </c>
      <c r="H83" s="7" t="s">
        <v>9341</v>
      </c>
      <c r="I83" s="7" t="s">
        <v>5456</v>
      </c>
      <c r="J83" s="7" t="s">
        <v>9342</v>
      </c>
      <c r="K83" s="7" t="s">
        <v>9343</v>
      </c>
      <c r="L83" s="7" t="s">
        <v>5456</v>
      </c>
      <c r="M83" s="7" t="s">
        <v>9344</v>
      </c>
    </row>
    <row r="84" spans="1:13">
      <c r="A84" s="7" t="s">
        <v>9345</v>
      </c>
      <c r="B84" s="7" t="s">
        <v>9346</v>
      </c>
      <c r="C84" s="7">
        <v>5</v>
      </c>
      <c r="D84" s="7">
        <v>3.5376524906493981E-4</v>
      </c>
      <c r="E84" s="7" t="s">
        <v>5456</v>
      </c>
      <c r="F84" s="7" t="s">
        <v>5456</v>
      </c>
      <c r="G84" s="7" t="s">
        <v>5456</v>
      </c>
      <c r="H84" s="7" t="s">
        <v>5456</v>
      </c>
      <c r="I84" s="7" t="s">
        <v>5456</v>
      </c>
      <c r="J84" s="7" t="s">
        <v>5456</v>
      </c>
      <c r="K84" s="7" t="s">
        <v>5456</v>
      </c>
      <c r="L84" s="7" t="s">
        <v>9114</v>
      </c>
      <c r="M84" s="7" t="s">
        <v>9347</v>
      </c>
    </row>
    <row r="85" spans="1:13">
      <c r="A85" s="7" t="s">
        <v>9348</v>
      </c>
      <c r="B85" s="7" t="s">
        <v>9349</v>
      </c>
      <c r="C85" s="7">
        <v>5</v>
      </c>
      <c r="D85" s="7">
        <v>3.5376524906493981E-4</v>
      </c>
      <c r="E85" s="7" t="s">
        <v>5456</v>
      </c>
      <c r="F85" s="7" t="s">
        <v>5456</v>
      </c>
      <c r="G85" s="7" t="s">
        <v>5456</v>
      </c>
      <c r="H85" s="7" t="s">
        <v>5456</v>
      </c>
      <c r="I85" s="7" t="s">
        <v>5456</v>
      </c>
      <c r="J85" s="7" t="s">
        <v>5456</v>
      </c>
      <c r="K85" s="7" t="s">
        <v>5456</v>
      </c>
      <c r="L85" s="7" t="s">
        <v>9114</v>
      </c>
      <c r="M85" s="7" t="s">
        <v>9347</v>
      </c>
    </row>
    <row r="86" spans="1:13">
      <c r="A86" s="7" t="s">
        <v>5515</v>
      </c>
      <c r="B86" s="7" t="s">
        <v>5516</v>
      </c>
      <c r="C86" s="7">
        <v>21</v>
      </c>
      <c r="D86" s="7">
        <v>3.5396527482085718E-4</v>
      </c>
      <c r="E86" s="7" t="s">
        <v>9273</v>
      </c>
      <c r="F86" s="7" t="s">
        <v>9350</v>
      </c>
      <c r="G86" s="7" t="s">
        <v>9330</v>
      </c>
      <c r="H86" s="7" t="s">
        <v>9275</v>
      </c>
      <c r="I86" s="7" t="s">
        <v>9273</v>
      </c>
      <c r="J86" s="7" t="s">
        <v>9351</v>
      </c>
      <c r="K86" s="7" t="s">
        <v>9278</v>
      </c>
      <c r="L86" s="7" t="s">
        <v>5456</v>
      </c>
      <c r="M86" s="7" t="s">
        <v>9352</v>
      </c>
    </row>
    <row r="87" spans="1:13">
      <c r="A87" s="7" t="s">
        <v>6318</v>
      </c>
      <c r="B87" s="7" t="s">
        <v>6319</v>
      </c>
      <c r="C87" s="7">
        <v>16</v>
      </c>
      <c r="D87" s="7">
        <v>3.6289609537197342E-4</v>
      </c>
      <c r="E87" s="7" t="s">
        <v>5490</v>
      </c>
      <c r="F87" s="7" t="s">
        <v>6059</v>
      </c>
      <c r="G87" s="7" t="s">
        <v>9330</v>
      </c>
      <c r="H87" s="7" t="s">
        <v>9353</v>
      </c>
      <c r="I87" s="7" t="s">
        <v>5490</v>
      </c>
      <c r="J87" s="7" t="s">
        <v>9354</v>
      </c>
      <c r="K87" s="7" t="s">
        <v>9227</v>
      </c>
      <c r="L87" s="7" t="s">
        <v>5456</v>
      </c>
      <c r="M87" s="7" t="s">
        <v>9355</v>
      </c>
    </row>
    <row r="88" spans="1:13">
      <c r="A88" s="7" t="s">
        <v>7555</v>
      </c>
      <c r="B88" s="7" t="s">
        <v>7556</v>
      </c>
      <c r="C88" s="7">
        <v>21</v>
      </c>
      <c r="D88" s="7">
        <v>4.435012098499245E-4</v>
      </c>
      <c r="E88" s="7" t="s">
        <v>5456</v>
      </c>
      <c r="F88" s="7" t="s">
        <v>9289</v>
      </c>
      <c r="G88" s="7" t="s">
        <v>9356</v>
      </c>
      <c r="H88" s="7" t="s">
        <v>5456</v>
      </c>
      <c r="I88" s="7" t="s">
        <v>5456</v>
      </c>
      <c r="J88" s="7" t="s">
        <v>9357</v>
      </c>
      <c r="K88" s="7" t="s">
        <v>5456</v>
      </c>
      <c r="L88" s="7" t="s">
        <v>5456</v>
      </c>
      <c r="M88" s="7" t="s">
        <v>9358</v>
      </c>
    </row>
    <row r="89" spans="1:13">
      <c r="A89" s="7" t="s">
        <v>5945</v>
      </c>
      <c r="B89" s="7" t="s">
        <v>5946</v>
      </c>
      <c r="C89" s="7">
        <v>26</v>
      </c>
      <c r="D89" s="7">
        <v>4.5068515086306069E-4</v>
      </c>
      <c r="E89" s="7" t="s">
        <v>6058</v>
      </c>
      <c r="F89" s="7" t="s">
        <v>9325</v>
      </c>
      <c r="G89" s="7" t="s">
        <v>8195</v>
      </c>
      <c r="H89" s="7" t="s">
        <v>9326</v>
      </c>
      <c r="I89" s="7" t="s">
        <v>5771</v>
      </c>
      <c r="J89" s="7" t="s">
        <v>9327</v>
      </c>
      <c r="K89" s="7" t="s">
        <v>5456</v>
      </c>
      <c r="L89" s="7" t="s">
        <v>5456</v>
      </c>
      <c r="M89" s="7" t="s">
        <v>9359</v>
      </c>
    </row>
    <row r="90" spans="1:13">
      <c r="A90" s="7" t="s">
        <v>5599</v>
      </c>
      <c r="B90" s="7" t="s">
        <v>5600</v>
      </c>
      <c r="C90" s="7">
        <v>28</v>
      </c>
      <c r="D90" s="7">
        <v>4.7539089128329523E-4</v>
      </c>
      <c r="E90" s="7" t="s">
        <v>9237</v>
      </c>
      <c r="F90" s="7" t="s">
        <v>9360</v>
      </c>
      <c r="G90" s="7" t="s">
        <v>9361</v>
      </c>
      <c r="H90" s="7" t="s">
        <v>9362</v>
      </c>
      <c r="I90" s="7" t="s">
        <v>9363</v>
      </c>
      <c r="J90" s="7" t="s">
        <v>9364</v>
      </c>
      <c r="K90" s="7" t="s">
        <v>7537</v>
      </c>
      <c r="L90" s="7" t="s">
        <v>5456</v>
      </c>
      <c r="M90" s="7" t="s">
        <v>9365</v>
      </c>
    </row>
    <row r="91" spans="1:13">
      <c r="A91" s="7" t="s">
        <v>9366</v>
      </c>
      <c r="B91" s="7" t="s">
        <v>9367</v>
      </c>
      <c r="C91" s="7">
        <v>11</v>
      </c>
      <c r="D91" s="7">
        <v>4.9549104590397705E-4</v>
      </c>
      <c r="E91" s="7" t="s">
        <v>5456</v>
      </c>
      <c r="F91" s="7" t="s">
        <v>5456</v>
      </c>
      <c r="G91" s="7" t="s">
        <v>5456</v>
      </c>
      <c r="H91" s="7" t="s">
        <v>5456</v>
      </c>
      <c r="I91" s="7" t="s">
        <v>5456</v>
      </c>
      <c r="J91" s="7" t="s">
        <v>5456</v>
      </c>
      <c r="K91" s="7" t="s">
        <v>5456</v>
      </c>
      <c r="L91" s="7" t="s">
        <v>9210</v>
      </c>
      <c r="M91" s="7" t="s">
        <v>9368</v>
      </c>
    </row>
    <row r="92" spans="1:13">
      <c r="A92" s="7" t="s">
        <v>9369</v>
      </c>
      <c r="B92" s="7" t="s">
        <v>9370</v>
      </c>
      <c r="C92" s="7">
        <v>7</v>
      </c>
      <c r="D92" s="7">
        <v>5.4014527585159277E-4</v>
      </c>
      <c r="E92" s="7" t="s">
        <v>5456</v>
      </c>
      <c r="F92" s="7" t="s">
        <v>9262</v>
      </c>
      <c r="G92" s="7" t="s">
        <v>5456</v>
      </c>
      <c r="H92" s="7" t="s">
        <v>5456</v>
      </c>
      <c r="I92" s="7" t="s">
        <v>5456</v>
      </c>
      <c r="J92" s="7" t="s">
        <v>9371</v>
      </c>
      <c r="K92" s="7" t="s">
        <v>5456</v>
      </c>
      <c r="L92" s="7" t="s">
        <v>5456</v>
      </c>
      <c r="M92" s="7" t="s">
        <v>9372</v>
      </c>
    </row>
    <row r="93" spans="1:13">
      <c r="A93" s="7" t="s">
        <v>9373</v>
      </c>
      <c r="B93" s="7" t="s">
        <v>9374</v>
      </c>
      <c r="C93" s="7">
        <v>7</v>
      </c>
      <c r="D93" s="7">
        <v>5.4014527585159277E-4</v>
      </c>
      <c r="E93" s="7" t="s">
        <v>5456</v>
      </c>
      <c r="F93" s="7" t="s">
        <v>5456</v>
      </c>
      <c r="G93" s="7" t="s">
        <v>5456</v>
      </c>
      <c r="H93" s="7" t="s">
        <v>9083</v>
      </c>
      <c r="I93" s="7" t="s">
        <v>5456</v>
      </c>
      <c r="J93" s="7" t="s">
        <v>9083</v>
      </c>
      <c r="K93" s="7" t="s">
        <v>9083</v>
      </c>
      <c r="L93" s="7" t="s">
        <v>9375</v>
      </c>
      <c r="M93" s="7" t="s">
        <v>9376</v>
      </c>
    </row>
    <row r="94" spans="1:13">
      <c r="A94" s="7" t="s">
        <v>9377</v>
      </c>
      <c r="B94" s="7" t="s">
        <v>9378</v>
      </c>
      <c r="C94" s="7">
        <v>7</v>
      </c>
      <c r="D94" s="7">
        <v>5.4014527585159277E-4</v>
      </c>
      <c r="E94" s="7" t="s">
        <v>5456</v>
      </c>
      <c r="F94" s="7" t="s">
        <v>5456</v>
      </c>
      <c r="G94" s="7" t="s">
        <v>5456</v>
      </c>
      <c r="H94" s="7" t="s">
        <v>9083</v>
      </c>
      <c r="I94" s="7" t="s">
        <v>5456</v>
      </c>
      <c r="J94" s="7" t="s">
        <v>9083</v>
      </c>
      <c r="K94" s="7" t="s">
        <v>9083</v>
      </c>
      <c r="L94" s="7" t="s">
        <v>9375</v>
      </c>
      <c r="M94" s="7" t="s">
        <v>9376</v>
      </c>
    </row>
    <row r="95" spans="1:13">
      <c r="A95" s="7" t="s">
        <v>6598</v>
      </c>
      <c r="B95" s="7" t="s">
        <v>6599</v>
      </c>
      <c r="C95" s="7">
        <v>26</v>
      </c>
      <c r="D95" s="7">
        <v>5.4032839939875503E-4</v>
      </c>
      <c r="E95" s="7" t="s">
        <v>7655</v>
      </c>
      <c r="F95" s="7" t="s">
        <v>9204</v>
      </c>
      <c r="G95" s="7" t="s">
        <v>5456</v>
      </c>
      <c r="H95" s="7" t="s">
        <v>9379</v>
      </c>
      <c r="I95" s="7" t="s">
        <v>7655</v>
      </c>
      <c r="J95" s="7" t="s">
        <v>9380</v>
      </c>
      <c r="K95" s="7" t="s">
        <v>9381</v>
      </c>
      <c r="L95" s="7" t="s">
        <v>9132</v>
      </c>
      <c r="M95" s="7" t="s">
        <v>9382</v>
      </c>
    </row>
    <row r="96" spans="1:13">
      <c r="A96" s="7" t="s">
        <v>9383</v>
      </c>
      <c r="B96" s="7" t="s">
        <v>9384</v>
      </c>
      <c r="C96" s="7">
        <v>5</v>
      </c>
      <c r="D96" s="7">
        <v>6.1189356767019044E-4</v>
      </c>
      <c r="E96" s="7" t="s">
        <v>5456</v>
      </c>
      <c r="F96" s="7" t="s">
        <v>5456</v>
      </c>
      <c r="G96" s="7" t="s">
        <v>5456</v>
      </c>
      <c r="H96" s="7" t="s">
        <v>5456</v>
      </c>
      <c r="I96" s="7" t="s">
        <v>5456</v>
      </c>
      <c r="J96" s="7" t="s">
        <v>5456</v>
      </c>
      <c r="K96" s="7" t="s">
        <v>5456</v>
      </c>
      <c r="L96" s="7" t="s">
        <v>9375</v>
      </c>
      <c r="M96" s="7" t="s">
        <v>9385</v>
      </c>
    </row>
    <row r="97" spans="1:13">
      <c r="A97" s="7" t="s">
        <v>9386</v>
      </c>
      <c r="B97" s="7" t="s">
        <v>9387</v>
      </c>
      <c r="C97" s="7">
        <v>5</v>
      </c>
      <c r="D97" s="7">
        <v>6.1189356767019044E-4</v>
      </c>
      <c r="E97" s="7" t="s">
        <v>5456</v>
      </c>
      <c r="F97" s="7" t="s">
        <v>5456</v>
      </c>
      <c r="G97" s="7" t="s">
        <v>5456</v>
      </c>
      <c r="H97" s="7" t="s">
        <v>5456</v>
      </c>
      <c r="I97" s="7" t="s">
        <v>5456</v>
      </c>
      <c r="J97" s="7" t="s">
        <v>5456</v>
      </c>
      <c r="K97" s="7" t="s">
        <v>5456</v>
      </c>
      <c r="L97" s="7" t="s">
        <v>9375</v>
      </c>
      <c r="M97" s="7" t="s">
        <v>9385</v>
      </c>
    </row>
    <row r="98" spans="1:13">
      <c r="A98" s="7" t="s">
        <v>9388</v>
      </c>
      <c r="B98" s="7" t="s">
        <v>9389</v>
      </c>
      <c r="C98" s="7">
        <v>5</v>
      </c>
      <c r="D98" s="7">
        <v>6.1189356767019044E-4</v>
      </c>
      <c r="E98" s="7" t="s">
        <v>5456</v>
      </c>
      <c r="F98" s="7" t="s">
        <v>5456</v>
      </c>
      <c r="G98" s="7" t="s">
        <v>5456</v>
      </c>
      <c r="H98" s="7" t="s">
        <v>5456</v>
      </c>
      <c r="I98" s="7" t="s">
        <v>5456</v>
      </c>
      <c r="J98" s="7" t="s">
        <v>5456</v>
      </c>
      <c r="K98" s="7" t="s">
        <v>5456</v>
      </c>
      <c r="L98" s="7" t="s">
        <v>9390</v>
      </c>
      <c r="M98" s="7" t="s">
        <v>9391</v>
      </c>
    </row>
    <row r="99" spans="1:13">
      <c r="A99" s="7" t="s">
        <v>6179</v>
      </c>
      <c r="B99" s="7" t="s">
        <v>6180</v>
      </c>
      <c r="C99" s="7">
        <v>38</v>
      </c>
      <c r="D99" s="7">
        <v>7.3611657567570761E-4</v>
      </c>
      <c r="E99" s="7" t="s">
        <v>5456</v>
      </c>
      <c r="F99" s="7" t="s">
        <v>7931</v>
      </c>
      <c r="G99" s="7" t="s">
        <v>6253</v>
      </c>
      <c r="H99" s="7" t="s">
        <v>9219</v>
      </c>
      <c r="I99" s="7" t="s">
        <v>9220</v>
      </c>
      <c r="J99" s="7" t="s">
        <v>9221</v>
      </c>
      <c r="K99" s="7" t="s">
        <v>9219</v>
      </c>
      <c r="L99" s="7" t="s">
        <v>9392</v>
      </c>
      <c r="M99" s="7" t="s">
        <v>9393</v>
      </c>
    </row>
    <row r="100" spans="1:13">
      <c r="A100" s="7" t="s">
        <v>6134</v>
      </c>
      <c r="B100" s="7" t="s">
        <v>6135</v>
      </c>
      <c r="C100" s="7">
        <v>34</v>
      </c>
      <c r="D100" s="7">
        <v>8.3546700948061085E-4</v>
      </c>
      <c r="E100" s="7" t="s">
        <v>5456</v>
      </c>
      <c r="F100" s="7" t="s">
        <v>7931</v>
      </c>
      <c r="G100" s="7" t="s">
        <v>6253</v>
      </c>
      <c r="H100" s="7" t="s">
        <v>9219</v>
      </c>
      <c r="I100" s="7" t="s">
        <v>9220</v>
      </c>
      <c r="J100" s="7" t="s">
        <v>9221</v>
      </c>
      <c r="K100" s="7" t="s">
        <v>9219</v>
      </c>
      <c r="L100" s="7" t="s">
        <v>5456</v>
      </c>
      <c r="M100" s="7" t="s">
        <v>9394</v>
      </c>
    </row>
    <row r="101" spans="1:13">
      <c r="A101" s="7" t="s">
        <v>6195</v>
      </c>
      <c r="B101" s="7" t="s">
        <v>6196</v>
      </c>
      <c r="C101" s="7">
        <v>38</v>
      </c>
      <c r="D101" s="7">
        <v>8.7177471511459186E-4</v>
      </c>
      <c r="E101" s="7" t="s">
        <v>5456</v>
      </c>
      <c r="F101" s="7" t="s">
        <v>7931</v>
      </c>
      <c r="G101" s="7" t="s">
        <v>6253</v>
      </c>
      <c r="H101" s="7" t="s">
        <v>9219</v>
      </c>
      <c r="I101" s="7" t="s">
        <v>9220</v>
      </c>
      <c r="J101" s="7" t="s">
        <v>9221</v>
      </c>
      <c r="K101" s="7" t="s">
        <v>9219</v>
      </c>
      <c r="L101" s="7" t="s">
        <v>9392</v>
      </c>
      <c r="M101" s="7" t="s">
        <v>9393</v>
      </c>
    </row>
    <row r="102" spans="1:13">
      <c r="A102" s="7" t="s">
        <v>5724</v>
      </c>
      <c r="B102" s="7" t="s">
        <v>5725</v>
      </c>
      <c r="C102" s="7">
        <v>25</v>
      </c>
      <c r="D102" s="7">
        <v>8.7185971202061272E-4</v>
      </c>
      <c r="E102" s="7" t="s">
        <v>5456</v>
      </c>
      <c r="F102" s="7" t="s">
        <v>9395</v>
      </c>
      <c r="G102" s="7" t="s">
        <v>9182</v>
      </c>
      <c r="H102" s="7" t="s">
        <v>9185</v>
      </c>
      <c r="I102" s="7" t="s">
        <v>5771</v>
      </c>
      <c r="J102" s="7" t="s">
        <v>9396</v>
      </c>
      <c r="K102" s="7" t="s">
        <v>9185</v>
      </c>
      <c r="L102" s="7" t="s">
        <v>5456</v>
      </c>
      <c r="M102" s="7" t="s">
        <v>9397</v>
      </c>
    </row>
    <row r="103" spans="1:13">
      <c r="A103" s="7" t="s">
        <v>9398</v>
      </c>
      <c r="B103" s="7" t="s">
        <v>9399</v>
      </c>
      <c r="C103" s="7">
        <v>7</v>
      </c>
      <c r="D103" s="7">
        <v>8.9537481629319395E-4</v>
      </c>
      <c r="E103" s="7" t="s">
        <v>5456</v>
      </c>
      <c r="F103" s="7" t="s">
        <v>5456</v>
      </c>
      <c r="G103" s="7" t="s">
        <v>5456</v>
      </c>
      <c r="H103" s="7" t="s">
        <v>9083</v>
      </c>
      <c r="I103" s="7" t="s">
        <v>5456</v>
      </c>
      <c r="J103" s="7" t="s">
        <v>9083</v>
      </c>
      <c r="K103" s="7" t="s">
        <v>9083</v>
      </c>
      <c r="L103" s="7" t="s">
        <v>9375</v>
      </c>
      <c r="M103" s="7" t="s">
        <v>9376</v>
      </c>
    </row>
    <row r="104" spans="1:13">
      <c r="A104" s="7" t="s">
        <v>8692</v>
      </c>
      <c r="B104" s="7" t="s">
        <v>8693</v>
      </c>
      <c r="C104" s="7">
        <v>9</v>
      </c>
      <c r="D104" s="7">
        <v>9.0864896368225256E-4</v>
      </c>
      <c r="E104" s="7" t="s">
        <v>5456</v>
      </c>
      <c r="F104" s="7" t="s">
        <v>9400</v>
      </c>
      <c r="G104" s="7" t="s">
        <v>9330</v>
      </c>
      <c r="H104" s="7" t="s">
        <v>9330</v>
      </c>
      <c r="I104" s="7" t="s">
        <v>5456</v>
      </c>
      <c r="J104" s="7" t="s">
        <v>9401</v>
      </c>
      <c r="K104" s="7" t="s">
        <v>9402</v>
      </c>
      <c r="L104" s="7" t="s">
        <v>5456</v>
      </c>
      <c r="M104" s="7" t="s">
        <v>9403</v>
      </c>
    </row>
    <row r="105" spans="1:13">
      <c r="A105" s="7" t="s">
        <v>6496</v>
      </c>
      <c r="B105" s="7" t="s">
        <v>6497</v>
      </c>
      <c r="C105" s="7">
        <v>5</v>
      </c>
      <c r="D105" s="7">
        <v>9.8003865071466848E-4</v>
      </c>
      <c r="E105" s="7" t="s">
        <v>5456</v>
      </c>
      <c r="F105" s="7" t="s">
        <v>6144</v>
      </c>
      <c r="G105" s="7" t="s">
        <v>5456</v>
      </c>
      <c r="H105" s="7" t="s">
        <v>5456</v>
      </c>
      <c r="I105" s="7" t="s">
        <v>5456</v>
      </c>
      <c r="J105" s="7" t="s">
        <v>9404</v>
      </c>
      <c r="K105" s="7" t="s">
        <v>5456</v>
      </c>
      <c r="L105" s="7" t="s">
        <v>5456</v>
      </c>
      <c r="M105" s="7" t="s">
        <v>9405</v>
      </c>
    </row>
    <row r="106" spans="1:13">
      <c r="A106" s="7" t="s">
        <v>6105</v>
      </c>
      <c r="B106" s="7" t="s">
        <v>6106</v>
      </c>
      <c r="C106" s="7">
        <v>15</v>
      </c>
      <c r="D106" s="7">
        <v>1.032725656224757E-3</v>
      </c>
      <c r="E106" s="7" t="s">
        <v>5974</v>
      </c>
      <c r="F106" s="7" t="s">
        <v>6375</v>
      </c>
      <c r="G106" s="7" t="s">
        <v>8195</v>
      </c>
      <c r="H106" s="7" t="s">
        <v>5456</v>
      </c>
      <c r="I106" s="7" t="s">
        <v>5974</v>
      </c>
      <c r="J106" s="7" t="s">
        <v>9406</v>
      </c>
      <c r="K106" s="7" t="s">
        <v>5456</v>
      </c>
      <c r="L106" s="7" t="s">
        <v>5456</v>
      </c>
      <c r="M106" s="7" t="s">
        <v>9407</v>
      </c>
    </row>
    <row r="107" spans="1:13">
      <c r="A107" s="7" t="s">
        <v>6322</v>
      </c>
      <c r="B107" s="7" t="s">
        <v>6323</v>
      </c>
      <c r="C107" s="7">
        <v>6</v>
      </c>
      <c r="D107" s="7">
        <v>1.0969100269953829E-3</v>
      </c>
      <c r="E107" s="7" t="s">
        <v>5456</v>
      </c>
      <c r="F107" s="7" t="s">
        <v>6193</v>
      </c>
      <c r="G107" s="7" t="s">
        <v>5456</v>
      </c>
      <c r="H107" s="7" t="s">
        <v>5456</v>
      </c>
      <c r="I107" s="7" t="s">
        <v>5456</v>
      </c>
      <c r="J107" s="7" t="s">
        <v>5456</v>
      </c>
      <c r="K107" s="7" t="s">
        <v>5456</v>
      </c>
      <c r="L107" s="7" t="s">
        <v>5456</v>
      </c>
      <c r="M107" s="7" t="s">
        <v>9408</v>
      </c>
    </row>
    <row r="108" spans="1:13">
      <c r="A108" s="7" t="s">
        <v>5634</v>
      </c>
      <c r="B108" s="7" t="s">
        <v>5635</v>
      </c>
      <c r="C108" s="7">
        <v>7</v>
      </c>
      <c r="D108" s="7">
        <v>1.4076237684800342E-3</v>
      </c>
      <c r="E108" s="7" t="s">
        <v>5456</v>
      </c>
      <c r="F108" s="7" t="s">
        <v>5456</v>
      </c>
      <c r="G108" s="7" t="s">
        <v>5456</v>
      </c>
      <c r="H108" s="7" t="s">
        <v>9161</v>
      </c>
      <c r="I108" s="7" t="s">
        <v>5456</v>
      </c>
      <c r="J108" s="7" t="s">
        <v>9409</v>
      </c>
      <c r="K108" s="7" t="s">
        <v>9161</v>
      </c>
      <c r="L108" s="7" t="s">
        <v>5456</v>
      </c>
      <c r="M108" s="7" t="s">
        <v>9410</v>
      </c>
    </row>
    <row r="109" spans="1:13">
      <c r="A109" s="7" t="s">
        <v>9411</v>
      </c>
      <c r="B109" s="7" t="s">
        <v>9412</v>
      </c>
      <c r="C109" s="7">
        <v>7</v>
      </c>
      <c r="D109" s="7">
        <v>1.4076237684800342E-3</v>
      </c>
      <c r="E109" s="7" t="s">
        <v>7655</v>
      </c>
      <c r="F109" s="7" t="s">
        <v>6193</v>
      </c>
      <c r="G109" s="7" t="s">
        <v>5456</v>
      </c>
      <c r="H109" s="7" t="s">
        <v>7655</v>
      </c>
      <c r="I109" s="7" t="s">
        <v>7655</v>
      </c>
      <c r="J109" s="7" t="s">
        <v>5456</v>
      </c>
      <c r="K109" s="7" t="s">
        <v>5456</v>
      </c>
      <c r="L109" s="7" t="s">
        <v>5456</v>
      </c>
      <c r="M109" s="7" t="s">
        <v>9413</v>
      </c>
    </row>
    <row r="110" spans="1:13">
      <c r="A110" s="7" t="s">
        <v>9414</v>
      </c>
      <c r="B110" s="7" t="s">
        <v>9415</v>
      </c>
      <c r="C110" s="7">
        <v>6</v>
      </c>
      <c r="D110" s="7">
        <v>1.4575547537217925E-3</v>
      </c>
      <c r="E110" s="7" t="s">
        <v>5456</v>
      </c>
      <c r="F110" s="7" t="s">
        <v>5456</v>
      </c>
      <c r="G110" s="7" t="s">
        <v>5456</v>
      </c>
      <c r="H110" s="7" t="s">
        <v>9083</v>
      </c>
      <c r="I110" s="7" t="s">
        <v>5456</v>
      </c>
      <c r="J110" s="7" t="s">
        <v>9083</v>
      </c>
      <c r="K110" s="7" t="s">
        <v>9083</v>
      </c>
      <c r="L110" s="7" t="s">
        <v>9375</v>
      </c>
      <c r="M110" s="7" t="s">
        <v>9416</v>
      </c>
    </row>
    <row r="111" spans="1:13">
      <c r="A111" s="7" t="s">
        <v>9417</v>
      </c>
      <c r="B111" s="7" t="s">
        <v>9418</v>
      </c>
      <c r="C111" s="7">
        <v>5</v>
      </c>
      <c r="D111" s="7">
        <v>1.4800863141520614E-3</v>
      </c>
      <c r="E111" s="7" t="s">
        <v>5456</v>
      </c>
      <c r="F111" s="7" t="s">
        <v>5456</v>
      </c>
      <c r="G111" s="7" t="s">
        <v>5456</v>
      </c>
      <c r="H111" s="7" t="s">
        <v>5456</v>
      </c>
      <c r="I111" s="7" t="s">
        <v>5456</v>
      </c>
      <c r="J111" s="7" t="s">
        <v>5456</v>
      </c>
      <c r="K111" s="7" t="s">
        <v>5456</v>
      </c>
      <c r="L111" s="7" t="s">
        <v>9114</v>
      </c>
      <c r="M111" s="7" t="s">
        <v>9419</v>
      </c>
    </row>
    <row r="112" spans="1:13">
      <c r="A112" s="7" t="s">
        <v>9420</v>
      </c>
      <c r="B112" s="7" t="s">
        <v>9421</v>
      </c>
      <c r="C112" s="7">
        <v>5</v>
      </c>
      <c r="D112" s="7">
        <v>1.4800863141520614E-3</v>
      </c>
      <c r="E112" s="7" t="s">
        <v>5456</v>
      </c>
      <c r="F112" s="7" t="s">
        <v>5456</v>
      </c>
      <c r="G112" s="7" t="s">
        <v>5456</v>
      </c>
      <c r="H112" s="7" t="s">
        <v>5456</v>
      </c>
      <c r="I112" s="7" t="s">
        <v>5456</v>
      </c>
      <c r="J112" s="7" t="s">
        <v>5456</v>
      </c>
      <c r="K112" s="7" t="s">
        <v>5456</v>
      </c>
      <c r="L112" s="7" t="s">
        <v>5456</v>
      </c>
      <c r="M112" s="7" t="s">
        <v>9422</v>
      </c>
    </row>
    <row r="113" spans="1:13">
      <c r="A113" s="7" t="s">
        <v>6164</v>
      </c>
      <c r="B113" s="7" t="s">
        <v>6165</v>
      </c>
      <c r="C113" s="7">
        <v>36</v>
      </c>
      <c r="D113" s="7">
        <v>1.6227464163705938E-3</v>
      </c>
      <c r="E113" s="7" t="s">
        <v>5456</v>
      </c>
      <c r="F113" s="7" t="s">
        <v>7931</v>
      </c>
      <c r="G113" s="7" t="s">
        <v>6253</v>
      </c>
      <c r="H113" s="7" t="s">
        <v>9219</v>
      </c>
      <c r="I113" s="7" t="s">
        <v>9220</v>
      </c>
      <c r="J113" s="7" t="s">
        <v>9221</v>
      </c>
      <c r="K113" s="7" t="s">
        <v>9219</v>
      </c>
      <c r="L113" s="7" t="s">
        <v>9132</v>
      </c>
      <c r="M113" s="7" t="s">
        <v>9423</v>
      </c>
    </row>
    <row r="114" spans="1:13">
      <c r="A114" s="7" t="s">
        <v>9424</v>
      </c>
      <c r="B114" s="7" t="s">
        <v>9425</v>
      </c>
      <c r="C114" s="7">
        <v>6</v>
      </c>
      <c r="D114" s="7">
        <v>1.8984494814138924E-3</v>
      </c>
      <c r="E114" s="7" t="s">
        <v>5456</v>
      </c>
      <c r="F114" s="7" t="s">
        <v>5456</v>
      </c>
      <c r="G114" s="7" t="s">
        <v>5456</v>
      </c>
      <c r="H114" s="7" t="s">
        <v>5456</v>
      </c>
      <c r="I114" s="7" t="s">
        <v>5456</v>
      </c>
      <c r="J114" s="7" t="s">
        <v>9147</v>
      </c>
      <c r="K114" s="7" t="s">
        <v>5456</v>
      </c>
      <c r="L114" s="7" t="s">
        <v>9426</v>
      </c>
      <c r="M114" s="7" t="s">
        <v>9427</v>
      </c>
    </row>
    <row r="115" spans="1:13">
      <c r="A115" s="7" t="s">
        <v>9428</v>
      </c>
      <c r="B115" s="7" t="s">
        <v>9429</v>
      </c>
      <c r="C115" s="7">
        <v>16</v>
      </c>
      <c r="D115" s="7">
        <v>1.9001104385114704E-3</v>
      </c>
      <c r="E115" s="7" t="s">
        <v>9430</v>
      </c>
      <c r="F115" s="7" t="s">
        <v>9431</v>
      </c>
      <c r="G115" s="7" t="s">
        <v>9432</v>
      </c>
      <c r="H115" s="7" t="s">
        <v>5456</v>
      </c>
      <c r="I115" s="7" t="s">
        <v>8420</v>
      </c>
      <c r="J115" s="7" t="s">
        <v>9433</v>
      </c>
      <c r="K115" s="7" t="s">
        <v>5456</v>
      </c>
      <c r="L115" s="7" t="s">
        <v>5456</v>
      </c>
      <c r="M115" s="7" t="s">
        <v>9434</v>
      </c>
    </row>
    <row r="116" spans="1:13">
      <c r="A116" s="7" t="s">
        <v>7812</v>
      </c>
      <c r="B116" s="7" t="s">
        <v>7813</v>
      </c>
      <c r="C116" s="7">
        <v>9</v>
      </c>
      <c r="D116" s="7">
        <v>1.9478240057769216E-3</v>
      </c>
      <c r="E116" s="7" t="s">
        <v>5456</v>
      </c>
      <c r="F116" s="7" t="s">
        <v>5456</v>
      </c>
      <c r="G116" s="7" t="s">
        <v>5456</v>
      </c>
      <c r="H116" s="7" t="s">
        <v>5456</v>
      </c>
      <c r="I116" s="7" t="s">
        <v>5456</v>
      </c>
      <c r="J116" s="7" t="s">
        <v>5456</v>
      </c>
      <c r="K116" s="7" t="s">
        <v>5456</v>
      </c>
      <c r="L116" s="7" t="s">
        <v>5456</v>
      </c>
      <c r="M116" s="7" t="s">
        <v>9435</v>
      </c>
    </row>
    <row r="117" spans="1:13">
      <c r="A117" s="7" t="s">
        <v>6715</v>
      </c>
      <c r="B117" s="7" t="s">
        <v>6716</v>
      </c>
      <c r="C117" s="7">
        <v>9</v>
      </c>
      <c r="D117" s="7">
        <v>1.9478240057769216E-3</v>
      </c>
      <c r="E117" s="7" t="s">
        <v>5456</v>
      </c>
      <c r="F117" s="7" t="s">
        <v>9436</v>
      </c>
      <c r="G117" s="7" t="s">
        <v>5456</v>
      </c>
      <c r="H117" s="7" t="s">
        <v>9326</v>
      </c>
      <c r="I117" s="7" t="s">
        <v>5456</v>
      </c>
      <c r="J117" s="7" t="s">
        <v>9437</v>
      </c>
      <c r="K117" s="7" t="s">
        <v>5456</v>
      </c>
      <c r="L117" s="7" t="s">
        <v>5456</v>
      </c>
      <c r="M117" s="7" t="s">
        <v>9438</v>
      </c>
    </row>
    <row r="118" spans="1:13">
      <c r="A118" s="7" t="s">
        <v>9439</v>
      </c>
      <c r="B118" s="7" t="s">
        <v>9440</v>
      </c>
      <c r="C118" s="7">
        <v>18</v>
      </c>
      <c r="D118" s="7">
        <v>1.9676185051560524E-3</v>
      </c>
      <c r="E118" s="7" t="s">
        <v>9430</v>
      </c>
      <c r="F118" s="7" t="s">
        <v>9256</v>
      </c>
      <c r="G118" s="7" t="s">
        <v>9432</v>
      </c>
      <c r="H118" s="7" t="s">
        <v>5456</v>
      </c>
      <c r="I118" s="7" t="s">
        <v>8420</v>
      </c>
      <c r="J118" s="7" t="s">
        <v>9433</v>
      </c>
      <c r="K118" s="7" t="s">
        <v>5456</v>
      </c>
      <c r="L118" s="7" t="s">
        <v>5456</v>
      </c>
      <c r="M118" s="7" t="s">
        <v>9441</v>
      </c>
    </row>
    <row r="119" spans="1:13">
      <c r="A119" s="7" t="s">
        <v>8875</v>
      </c>
      <c r="B119" s="7" t="s">
        <v>8876</v>
      </c>
      <c r="C119" s="7">
        <v>10</v>
      </c>
      <c r="D119" s="7">
        <v>2.0295088994868762E-3</v>
      </c>
      <c r="E119" s="7" t="s">
        <v>5456</v>
      </c>
      <c r="F119" s="7" t="s">
        <v>9400</v>
      </c>
      <c r="G119" s="7" t="s">
        <v>9330</v>
      </c>
      <c r="H119" s="7" t="s">
        <v>9330</v>
      </c>
      <c r="I119" s="7" t="s">
        <v>5456</v>
      </c>
      <c r="J119" s="7" t="s">
        <v>9401</v>
      </c>
      <c r="K119" s="7" t="s">
        <v>9402</v>
      </c>
      <c r="L119" s="7" t="s">
        <v>5456</v>
      </c>
      <c r="M119" s="7" t="s">
        <v>9442</v>
      </c>
    </row>
    <row r="120" spans="1:13">
      <c r="A120" s="7" t="s">
        <v>5967</v>
      </c>
      <c r="B120" s="7" t="s">
        <v>5968</v>
      </c>
      <c r="C120" s="7">
        <v>13</v>
      </c>
      <c r="D120" s="7">
        <v>2.0499821458877516E-3</v>
      </c>
      <c r="E120" s="7" t="s">
        <v>5490</v>
      </c>
      <c r="F120" s="7" t="s">
        <v>6059</v>
      </c>
      <c r="G120" s="7" t="s">
        <v>9224</v>
      </c>
      <c r="H120" s="7" t="s">
        <v>9443</v>
      </c>
      <c r="I120" s="7" t="s">
        <v>5490</v>
      </c>
      <c r="J120" s="7" t="s">
        <v>9444</v>
      </c>
      <c r="K120" s="7" t="s">
        <v>9402</v>
      </c>
      <c r="L120" s="7" t="s">
        <v>5456</v>
      </c>
      <c r="M120" s="7" t="s">
        <v>9445</v>
      </c>
    </row>
    <row r="121" spans="1:13">
      <c r="A121" s="7" t="s">
        <v>9446</v>
      </c>
      <c r="B121" s="7" t="s">
        <v>9447</v>
      </c>
      <c r="C121" s="7">
        <v>5</v>
      </c>
      <c r="D121" s="7">
        <v>2.1338230394967739E-3</v>
      </c>
      <c r="E121" s="7" t="s">
        <v>5456</v>
      </c>
      <c r="F121" s="7" t="s">
        <v>5456</v>
      </c>
      <c r="G121" s="7" t="s">
        <v>5456</v>
      </c>
      <c r="H121" s="7" t="s">
        <v>5456</v>
      </c>
      <c r="I121" s="7" t="s">
        <v>5456</v>
      </c>
      <c r="J121" s="7" t="s">
        <v>5456</v>
      </c>
      <c r="K121" s="7" t="s">
        <v>5456</v>
      </c>
      <c r="L121" s="7" t="s">
        <v>5456</v>
      </c>
      <c r="M121" s="7" t="s">
        <v>9422</v>
      </c>
    </row>
    <row r="122" spans="1:13">
      <c r="A122" s="7" t="s">
        <v>9448</v>
      </c>
      <c r="B122" s="7" t="s">
        <v>9449</v>
      </c>
      <c r="C122" s="7">
        <v>4</v>
      </c>
      <c r="D122" s="7">
        <v>2.1523805608137129E-3</v>
      </c>
      <c r="E122" s="7" t="s">
        <v>5456</v>
      </c>
      <c r="F122" s="7" t="s">
        <v>5456</v>
      </c>
      <c r="G122" s="7" t="s">
        <v>5456</v>
      </c>
      <c r="H122" s="7" t="s">
        <v>5456</v>
      </c>
      <c r="I122" s="7" t="s">
        <v>5456</v>
      </c>
      <c r="J122" s="7" t="s">
        <v>5456</v>
      </c>
      <c r="K122" s="7" t="s">
        <v>5456</v>
      </c>
      <c r="L122" s="7" t="s">
        <v>9114</v>
      </c>
      <c r="M122" s="7" t="s">
        <v>9450</v>
      </c>
    </row>
    <row r="123" spans="1:13">
      <c r="A123" s="7" t="s">
        <v>6663</v>
      </c>
      <c r="B123" s="7" t="s">
        <v>6664</v>
      </c>
      <c r="C123" s="7">
        <v>14</v>
      </c>
      <c r="D123" s="7">
        <v>2.1625814758261912E-3</v>
      </c>
      <c r="E123" s="7" t="s">
        <v>5456</v>
      </c>
      <c r="F123" s="7" t="s">
        <v>9451</v>
      </c>
      <c r="G123" s="7" t="s">
        <v>5456</v>
      </c>
      <c r="H123" s="7" t="s">
        <v>9326</v>
      </c>
      <c r="I123" s="7" t="s">
        <v>5456</v>
      </c>
      <c r="J123" s="7" t="s">
        <v>9437</v>
      </c>
      <c r="K123" s="7" t="s">
        <v>5456</v>
      </c>
      <c r="L123" s="7" t="s">
        <v>5456</v>
      </c>
      <c r="M123" s="7" t="s">
        <v>9452</v>
      </c>
    </row>
    <row r="124" spans="1:13">
      <c r="A124" s="7" t="s">
        <v>9453</v>
      </c>
      <c r="B124" s="7" t="s">
        <v>9454</v>
      </c>
      <c r="C124" s="7">
        <v>6</v>
      </c>
      <c r="D124" s="7">
        <v>2.4294640575720865E-3</v>
      </c>
      <c r="E124" s="7" t="s">
        <v>5456</v>
      </c>
      <c r="F124" s="7" t="s">
        <v>5456</v>
      </c>
      <c r="G124" s="7" t="s">
        <v>5456</v>
      </c>
      <c r="H124" s="7" t="s">
        <v>9083</v>
      </c>
      <c r="I124" s="7" t="s">
        <v>5456</v>
      </c>
      <c r="J124" s="7" t="s">
        <v>9083</v>
      </c>
      <c r="K124" s="7" t="s">
        <v>9083</v>
      </c>
      <c r="L124" s="7" t="s">
        <v>9375</v>
      </c>
      <c r="M124" s="7" t="s">
        <v>9416</v>
      </c>
    </row>
    <row r="125" spans="1:13">
      <c r="A125" s="7" t="s">
        <v>9455</v>
      </c>
      <c r="B125" s="7" t="s">
        <v>9456</v>
      </c>
      <c r="C125" s="7">
        <v>9</v>
      </c>
      <c r="D125" s="7">
        <v>2.5613661766175303E-3</v>
      </c>
      <c r="E125" s="7" t="s">
        <v>5456</v>
      </c>
      <c r="F125" s="7" t="s">
        <v>5456</v>
      </c>
      <c r="G125" s="7" t="s">
        <v>5456</v>
      </c>
      <c r="H125" s="7" t="s">
        <v>9457</v>
      </c>
      <c r="I125" s="7" t="s">
        <v>9084</v>
      </c>
      <c r="J125" s="7" t="s">
        <v>9457</v>
      </c>
      <c r="K125" s="7" t="s">
        <v>9457</v>
      </c>
      <c r="L125" s="7" t="s">
        <v>5456</v>
      </c>
      <c r="M125" s="7" t="s">
        <v>9458</v>
      </c>
    </row>
    <row r="126" spans="1:13">
      <c r="A126" s="7" t="s">
        <v>7178</v>
      </c>
      <c r="B126" s="7" t="s">
        <v>7179</v>
      </c>
      <c r="C126" s="7">
        <v>8</v>
      </c>
      <c r="D126" s="7">
        <v>2.7025323851491844E-3</v>
      </c>
      <c r="E126" s="7" t="s">
        <v>5456</v>
      </c>
      <c r="F126" s="7" t="s">
        <v>6375</v>
      </c>
      <c r="G126" s="7" t="s">
        <v>5456</v>
      </c>
      <c r="H126" s="7" t="s">
        <v>7662</v>
      </c>
      <c r="I126" s="7" t="s">
        <v>5456</v>
      </c>
      <c r="J126" s="7" t="s">
        <v>9459</v>
      </c>
      <c r="K126" s="7" t="s">
        <v>7662</v>
      </c>
      <c r="L126" s="7" t="s">
        <v>5456</v>
      </c>
      <c r="M126" s="7" t="s">
        <v>9460</v>
      </c>
    </row>
    <row r="127" spans="1:13">
      <c r="A127" s="7" t="s">
        <v>9461</v>
      </c>
      <c r="B127" s="7" t="s">
        <v>9462</v>
      </c>
      <c r="C127" s="7">
        <v>5</v>
      </c>
      <c r="D127" s="7">
        <v>2.9625829738238632E-3</v>
      </c>
      <c r="E127" s="7" t="s">
        <v>5456</v>
      </c>
      <c r="F127" s="7" t="s">
        <v>5456</v>
      </c>
      <c r="G127" s="7" t="s">
        <v>5456</v>
      </c>
      <c r="H127" s="7" t="s">
        <v>5456</v>
      </c>
      <c r="I127" s="7" t="s">
        <v>5456</v>
      </c>
      <c r="J127" s="7" t="s">
        <v>5456</v>
      </c>
      <c r="K127" s="7" t="s">
        <v>5456</v>
      </c>
      <c r="L127" s="7" t="s">
        <v>9132</v>
      </c>
      <c r="M127" s="7" t="s">
        <v>9463</v>
      </c>
    </row>
    <row r="128" spans="1:13">
      <c r="A128" s="7" t="s">
        <v>9464</v>
      </c>
      <c r="B128" s="7" t="s">
        <v>9465</v>
      </c>
      <c r="C128" s="7">
        <v>5</v>
      </c>
      <c r="D128" s="7">
        <v>2.9625829738238632E-3</v>
      </c>
      <c r="E128" s="7" t="s">
        <v>5456</v>
      </c>
      <c r="F128" s="7" t="s">
        <v>5456</v>
      </c>
      <c r="G128" s="7" t="s">
        <v>5456</v>
      </c>
      <c r="H128" s="7" t="s">
        <v>5456</v>
      </c>
      <c r="I128" s="7" t="s">
        <v>5456</v>
      </c>
      <c r="J128" s="7" t="s">
        <v>5456</v>
      </c>
      <c r="K128" s="7" t="s">
        <v>5456</v>
      </c>
      <c r="L128" s="7" t="s">
        <v>5456</v>
      </c>
      <c r="M128" s="7" t="s">
        <v>9422</v>
      </c>
    </row>
    <row r="129" spans="1:13">
      <c r="A129" s="7" t="s">
        <v>9466</v>
      </c>
      <c r="B129" s="7" t="s">
        <v>9467</v>
      </c>
      <c r="C129" s="7">
        <v>5</v>
      </c>
      <c r="D129" s="7">
        <v>2.9625829738238632E-3</v>
      </c>
      <c r="E129" s="7" t="s">
        <v>5456</v>
      </c>
      <c r="F129" s="7" t="s">
        <v>5456</v>
      </c>
      <c r="G129" s="7" t="s">
        <v>5456</v>
      </c>
      <c r="H129" s="7" t="s">
        <v>5456</v>
      </c>
      <c r="I129" s="7" t="s">
        <v>5456</v>
      </c>
      <c r="J129" s="7" t="s">
        <v>5456</v>
      </c>
      <c r="K129" s="7" t="s">
        <v>5456</v>
      </c>
      <c r="L129" s="7" t="s">
        <v>9132</v>
      </c>
      <c r="M129" s="7" t="s">
        <v>9463</v>
      </c>
    </row>
    <row r="130" spans="1:13">
      <c r="A130" s="7" t="s">
        <v>9468</v>
      </c>
      <c r="B130" s="7" t="s">
        <v>9469</v>
      </c>
      <c r="C130" s="7">
        <v>9</v>
      </c>
      <c r="D130" s="7">
        <v>3.3164847429463578E-3</v>
      </c>
      <c r="E130" s="7" t="s">
        <v>5456</v>
      </c>
      <c r="F130" s="7" t="s">
        <v>5456</v>
      </c>
      <c r="G130" s="7" t="s">
        <v>5456</v>
      </c>
      <c r="H130" s="7" t="s">
        <v>9457</v>
      </c>
      <c r="I130" s="7" t="s">
        <v>9084</v>
      </c>
      <c r="J130" s="7" t="s">
        <v>9457</v>
      </c>
      <c r="K130" s="7" t="s">
        <v>9457</v>
      </c>
      <c r="L130" s="7" t="s">
        <v>5456</v>
      </c>
      <c r="M130" s="7" t="s">
        <v>9458</v>
      </c>
    </row>
    <row r="131" spans="1:13">
      <c r="A131" s="7" t="s">
        <v>9470</v>
      </c>
      <c r="B131" s="7" t="s">
        <v>9471</v>
      </c>
      <c r="C131" s="7">
        <v>9</v>
      </c>
      <c r="D131" s="7">
        <v>3.7535455211891314E-3</v>
      </c>
      <c r="E131" s="7" t="s">
        <v>5456</v>
      </c>
      <c r="F131" s="7" t="s">
        <v>5456</v>
      </c>
      <c r="G131" s="7" t="s">
        <v>5456</v>
      </c>
      <c r="H131" s="7" t="s">
        <v>5456</v>
      </c>
      <c r="I131" s="7" t="s">
        <v>9084</v>
      </c>
      <c r="J131" s="7" t="s">
        <v>5456</v>
      </c>
      <c r="K131" s="7" t="s">
        <v>5456</v>
      </c>
      <c r="L131" s="7" t="s">
        <v>9472</v>
      </c>
      <c r="M131" s="7" t="s">
        <v>9473</v>
      </c>
    </row>
    <row r="132" spans="1:13">
      <c r="A132" s="7" t="s">
        <v>6698</v>
      </c>
      <c r="B132" s="7" t="s">
        <v>6699</v>
      </c>
      <c r="C132" s="7">
        <v>14</v>
      </c>
      <c r="D132" s="7">
        <v>3.8088362188476153E-3</v>
      </c>
      <c r="E132" s="7" t="s">
        <v>5456</v>
      </c>
      <c r="F132" s="7" t="s">
        <v>9329</v>
      </c>
      <c r="G132" s="7" t="s">
        <v>5456</v>
      </c>
      <c r="H132" s="7" t="s">
        <v>6079</v>
      </c>
      <c r="I132" s="7" t="s">
        <v>9293</v>
      </c>
      <c r="J132" s="7" t="s">
        <v>9294</v>
      </c>
      <c r="K132" s="7" t="s">
        <v>6079</v>
      </c>
      <c r="L132" s="7" t="s">
        <v>5456</v>
      </c>
      <c r="M132" s="7" t="s">
        <v>9474</v>
      </c>
    </row>
    <row r="133" spans="1:13">
      <c r="A133" s="7" t="s">
        <v>6594</v>
      </c>
      <c r="B133" s="7" t="s">
        <v>6595</v>
      </c>
      <c r="C133" s="7">
        <v>5</v>
      </c>
      <c r="D133" s="7">
        <v>3.9869546726494145E-3</v>
      </c>
      <c r="E133" s="7" t="s">
        <v>5456</v>
      </c>
      <c r="F133" s="7" t="s">
        <v>6375</v>
      </c>
      <c r="G133" s="7" t="s">
        <v>5456</v>
      </c>
      <c r="H133" s="7" t="s">
        <v>7662</v>
      </c>
      <c r="I133" s="7" t="s">
        <v>5456</v>
      </c>
      <c r="J133" s="7" t="s">
        <v>9475</v>
      </c>
      <c r="K133" s="7" t="s">
        <v>7662</v>
      </c>
      <c r="L133" s="7" t="s">
        <v>5456</v>
      </c>
      <c r="M133" s="7" t="s">
        <v>9476</v>
      </c>
    </row>
    <row r="134" spans="1:13">
      <c r="A134" s="7" t="s">
        <v>7182</v>
      </c>
      <c r="B134" s="7" t="s">
        <v>7183</v>
      </c>
      <c r="C134" s="7">
        <v>5</v>
      </c>
      <c r="D134" s="7">
        <v>3.9869546726494145E-3</v>
      </c>
      <c r="E134" s="7" t="s">
        <v>5456</v>
      </c>
      <c r="F134" s="7" t="s">
        <v>5456</v>
      </c>
      <c r="G134" s="7" t="s">
        <v>5456</v>
      </c>
      <c r="H134" s="7" t="s">
        <v>5456</v>
      </c>
      <c r="I134" s="7" t="s">
        <v>5456</v>
      </c>
      <c r="J134" s="7" t="s">
        <v>9477</v>
      </c>
      <c r="K134" s="7" t="s">
        <v>5456</v>
      </c>
      <c r="L134" s="7" t="s">
        <v>5456</v>
      </c>
      <c r="M134" s="7" t="s">
        <v>9478</v>
      </c>
    </row>
    <row r="135" spans="1:13">
      <c r="A135" s="7" t="s">
        <v>7185</v>
      </c>
      <c r="B135" s="7" t="s">
        <v>7186</v>
      </c>
      <c r="C135" s="7">
        <v>5</v>
      </c>
      <c r="D135" s="7">
        <v>3.9869546726494145E-3</v>
      </c>
      <c r="E135" s="7" t="s">
        <v>5456</v>
      </c>
      <c r="F135" s="7" t="s">
        <v>5456</v>
      </c>
      <c r="G135" s="7" t="s">
        <v>5456</v>
      </c>
      <c r="H135" s="7" t="s">
        <v>5456</v>
      </c>
      <c r="I135" s="7" t="s">
        <v>5456</v>
      </c>
      <c r="J135" s="7" t="s">
        <v>9477</v>
      </c>
      <c r="K135" s="7" t="s">
        <v>5456</v>
      </c>
      <c r="L135" s="7" t="s">
        <v>5456</v>
      </c>
      <c r="M135" s="7" t="s">
        <v>9478</v>
      </c>
    </row>
    <row r="136" spans="1:13">
      <c r="A136" s="7" t="s">
        <v>7515</v>
      </c>
      <c r="B136" s="7" t="s">
        <v>7516</v>
      </c>
      <c r="C136" s="7">
        <v>15</v>
      </c>
      <c r="D136" s="7">
        <v>4.0368015981153225E-3</v>
      </c>
      <c r="E136" s="7" t="s">
        <v>5456</v>
      </c>
      <c r="F136" s="7" t="s">
        <v>9289</v>
      </c>
      <c r="G136" s="7" t="s">
        <v>9356</v>
      </c>
      <c r="H136" s="7" t="s">
        <v>5456</v>
      </c>
      <c r="I136" s="7" t="s">
        <v>5456</v>
      </c>
      <c r="J136" s="7" t="s">
        <v>9357</v>
      </c>
      <c r="K136" s="7" t="s">
        <v>5456</v>
      </c>
      <c r="L136" s="7" t="s">
        <v>5456</v>
      </c>
      <c r="M136" s="7" t="s">
        <v>9479</v>
      </c>
    </row>
    <row r="137" spans="1:13">
      <c r="A137" s="7" t="s">
        <v>5487</v>
      </c>
      <c r="B137" s="7" t="s">
        <v>5488</v>
      </c>
      <c r="C137" s="7">
        <v>25</v>
      </c>
      <c r="D137" s="7">
        <v>4.1505796751418935E-3</v>
      </c>
      <c r="E137" s="7" t="s">
        <v>9273</v>
      </c>
      <c r="F137" s="7" t="s">
        <v>9350</v>
      </c>
      <c r="G137" s="7" t="s">
        <v>9330</v>
      </c>
      <c r="H137" s="7" t="s">
        <v>9275</v>
      </c>
      <c r="I137" s="7" t="s">
        <v>9273</v>
      </c>
      <c r="J137" s="7" t="s">
        <v>9480</v>
      </c>
      <c r="K137" s="7" t="s">
        <v>9278</v>
      </c>
      <c r="L137" s="7" t="s">
        <v>5456</v>
      </c>
      <c r="M137" s="7" t="s">
        <v>9481</v>
      </c>
    </row>
    <row r="138" spans="1:13">
      <c r="A138" s="7" t="s">
        <v>9482</v>
      </c>
      <c r="B138" s="7" t="s">
        <v>9483</v>
      </c>
      <c r="C138" s="7">
        <v>6</v>
      </c>
      <c r="D138" s="7">
        <v>4.6634110155122331E-3</v>
      </c>
      <c r="E138" s="7" t="s">
        <v>5456</v>
      </c>
      <c r="F138" s="7" t="s">
        <v>5456</v>
      </c>
      <c r="G138" s="7" t="s">
        <v>5456</v>
      </c>
      <c r="H138" s="7" t="s">
        <v>5456</v>
      </c>
      <c r="I138" s="7" t="s">
        <v>5959</v>
      </c>
      <c r="J138" s="7" t="s">
        <v>5456</v>
      </c>
      <c r="K138" s="7" t="s">
        <v>5456</v>
      </c>
      <c r="L138" s="7" t="s">
        <v>9484</v>
      </c>
      <c r="M138" s="7" t="s">
        <v>9485</v>
      </c>
    </row>
    <row r="139" spans="1:13">
      <c r="A139" s="7" t="s">
        <v>9486</v>
      </c>
      <c r="B139" s="7" t="s">
        <v>9487</v>
      </c>
      <c r="C139" s="7">
        <v>9</v>
      </c>
      <c r="D139" s="7">
        <v>4.7600303185049569E-3</v>
      </c>
      <c r="E139" s="7" t="s">
        <v>5456</v>
      </c>
      <c r="F139" s="7" t="s">
        <v>5456</v>
      </c>
      <c r="G139" s="7" t="s">
        <v>5456</v>
      </c>
      <c r="H139" s="7" t="s">
        <v>5456</v>
      </c>
      <c r="I139" s="7" t="s">
        <v>5456</v>
      </c>
      <c r="J139" s="7" t="s">
        <v>5456</v>
      </c>
      <c r="K139" s="7" t="s">
        <v>5456</v>
      </c>
      <c r="L139" s="7" t="s">
        <v>9114</v>
      </c>
      <c r="M139" s="7" t="s">
        <v>9488</v>
      </c>
    </row>
    <row r="140" spans="1:13">
      <c r="A140" s="7" t="s">
        <v>5458</v>
      </c>
      <c r="B140" s="7" t="s">
        <v>5459</v>
      </c>
      <c r="C140" s="7">
        <v>43</v>
      </c>
      <c r="D140" s="7">
        <v>4.7645258185630779E-3</v>
      </c>
      <c r="E140" s="7" t="s">
        <v>9489</v>
      </c>
      <c r="F140" s="7" t="s">
        <v>9490</v>
      </c>
      <c r="G140" s="7" t="s">
        <v>5456</v>
      </c>
      <c r="H140" s="7" t="s">
        <v>5973</v>
      </c>
      <c r="I140" s="7" t="s">
        <v>9491</v>
      </c>
      <c r="J140" s="7" t="s">
        <v>7040</v>
      </c>
      <c r="K140" s="7" t="s">
        <v>5973</v>
      </c>
      <c r="L140" s="7" t="s">
        <v>5456</v>
      </c>
      <c r="M140" s="7" t="s">
        <v>9492</v>
      </c>
    </row>
    <row r="141" spans="1:13">
      <c r="A141" s="7" t="s">
        <v>5465</v>
      </c>
      <c r="B141" s="7" t="s">
        <v>5466</v>
      </c>
      <c r="C141" s="7">
        <v>43</v>
      </c>
      <c r="D141" s="7">
        <v>4.908075002077239E-3</v>
      </c>
      <c r="E141" s="7" t="s">
        <v>9489</v>
      </c>
      <c r="F141" s="7" t="s">
        <v>9490</v>
      </c>
      <c r="G141" s="7" t="s">
        <v>5456</v>
      </c>
      <c r="H141" s="7" t="s">
        <v>5973</v>
      </c>
      <c r="I141" s="7" t="s">
        <v>9491</v>
      </c>
      <c r="J141" s="7" t="s">
        <v>7040</v>
      </c>
      <c r="K141" s="7" t="s">
        <v>5973</v>
      </c>
      <c r="L141" s="7" t="s">
        <v>5456</v>
      </c>
      <c r="M141" s="7" t="s">
        <v>9492</v>
      </c>
    </row>
    <row r="142" spans="1:13">
      <c r="A142" s="7" t="s">
        <v>6174</v>
      </c>
      <c r="B142" s="7" t="s">
        <v>6175</v>
      </c>
      <c r="C142" s="7">
        <v>11</v>
      </c>
      <c r="D142" s="7">
        <v>4.931143092237451E-3</v>
      </c>
      <c r="E142" s="7" t="s">
        <v>7537</v>
      </c>
      <c r="F142" s="7" t="s">
        <v>9493</v>
      </c>
      <c r="G142" s="7" t="s">
        <v>6253</v>
      </c>
      <c r="H142" s="7" t="s">
        <v>7537</v>
      </c>
      <c r="I142" s="7" t="s">
        <v>7537</v>
      </c>
      <c r="J142" s="7" t="s">
        <v>9494</v>
      </c>
      <c r="K142" s="7" t="s">
        <v>7537</v>
      </c>
      <c r="L142" s="7" t="s">
        <v>5456</v>
      </c>
      <c r="M142" s="7" t="s">
        <v>9495</v>
      </c>
    </row>
    <row r="143" spans="1:13">
      <c r="A143" s="7" t="s">
        <v>6702</v>
      </c>
      <c r="B143" s="7" t="s">
        <v>6703</v>
      </c>
      <c r="C143" s="7">
        <v>11</v>
      </c>
      <c r="D143" s="7">
        <v>4.931143092237451E-3</v>
      </c>
      <c r="E143" s="7" t="s">
        <v>5456</v>
      </c>
      <c r="F143" s="7" t="s">
        <v>6704</v>
      </c>
      <c r="G143" s="7" t="s">
        <v>5456</v>
      </c>
      <c r="H143" s="7" t="s">
        <v>9161</v>
      </c>
      <c r="I143" s="7" t="s">
        <v>5456</v>
      </c>
      <c r="J143" s="7" t="s">
        <v>9496</v>
      </c>
      <c r="K143" s="7" t="s">
        <v>9161</v>
      </c>
      <c r="L143" s="7" t="s">
        <v>5456</v>
      </c>
      <c r="M143" s="7" t="s">
        <v>9497</v>
      </c>
    </row>
    <row r="144" spans="1:13">
      <c r="A144" s="7" t="s">
        <v>8593</v>
      </c>
      <c r="B144" s="7" t="s">
        <v>8594</v>
      </c>
      <c r="C144" s="7">
        <v>7</v>
      </c>
      <c r="D144" s="7">
        <v>5.0470700809534547E-3</v>
      </c>
      <c r="E144" s="7" t="s">
        <v>5456</v>
      </c>
      <c r="F144" s="7" t="s">
        <v>9280</v>
      </c>
      <c r="G144" s="7" t="s">
        <v>5456</v>
      </c>
      <c r="H144" s="7" t="s">
        <v>5456</v>
      </c>
      <c r="I144" s="7" t="s">
        <v>5456</v>
      </c>
      <c r="J144" s="7" t="s">
        <v>9498</v>
      </c>
      <c r="K144" s="7" t="s">
        <v>5456</v>
      </c>
      <c r="L144" s="7" t="s">
        <v>5456</v>
      </c>
      <c r="M144" s="7" t="s">
        <v>9499</v>
      </c>
    </row>
    <row r="145" spans="1:13">
      <c r="A145" s="7" t="s">
        <v>6524</v>
      </c>
      <c r="B145" s="7" t="s">
        <v>6525</v>
      </c>
      <c r="C145" s="7">
        <v>14</v>
      </c>
      <c r="D145" s="7">
        <v>5.5150133421107989E-3</v>
      </c>
      <c r="E145" s="7" t="s">
        <v>5456</v>
      </c>
      <c r="F145" s="7" t="s">
        <v>9451</v>
      </c>
      <c r="G145" s="7" t="s">
        <v>5456</v>
      </c>
      <c r="H145" s="7" t="s">
        <v>9326</v>
      </c>
      <c r="I145" s="7" t="s">
        <v>5456</v>
      </c>
      <c r="J145" s="7" t="s">
        <v>9437</v>
      </c>
      <c r="K145" s="7" t="s">
        <v>5456</v>
      </c>
      <c r="L145" s="7" t="s">
        <v>5456</v>
      </c>
      <c r="M145" s="7" t="s">
        <v>9452</v>
      </c>
    </row>
    <row r="146" spans="1:13">
      <c r="A146" s="7" t="s">
        <v>6241</v>
      </c>
      <c r="B146" s="7" t="s">
        <v>6242</v>
      </c>
      <c r="C146" s="7">
        <v>12</v>
      </c>
      <c r="D146" s="7">
        <v>5.5973105703867616E-3</v>
      </c>
      <c r="E146" s="7" t="s">
        <v>5974</v>
      </c>
      <c r="F146" s="7" t="s">
        <v>5456</v>
      </c>
      <c r="G146" s="7" t="s">
        <v>8195</v>
      </c>
      <c r="H146" s="7" t="s">
        <v>5456</v>
      </c>
      <c r="I146" s="7" t="s">
        <v>5974</v>
      </c>
      <c r="J146" s="7" t="s">
        <v>9406</v>
      </c>
      <c r="K146" s="7" t="s">
        <v>5456</v>
      </c>
      <c r="L146" s="7" t="s">
        <v>5456</v>
      </c>
      <c r="M146" s="7" t="s">
        <v>9500</v>
      </c>
    </row>
    <row r="147" spans="1:13">
      <c r="A147" s="7" t="s">
        <v>9501</v>
      </c>
      <c r="B147" s="7" t="s">
        <v>9502</v>
      </c>
      <c r="C147" s="7">
        <v>6</v>
      </c>
      <c r="D147" s="7">
        <v>5.6549994889004357E-3</v>
      </c>
      <c r="E147" s="7" t="s">
        <v>5456</v>
      </c>
      <c r="F147" s="7" t="s">
        <v>5456</v>
      </c>
      <c r="G147" s="7" t="s">
        <v>5456</v>
      </c>
      <c r="H147" s="7" t="s">
        <v>5456</v>
      </c>
      <c r="I147" s="7" t="s">
        <v>5456</v>
      </c>
      <c r="J147" s="7" t="s">
        <v>5456</v>
      </c>
      <c r="K147" s="7" t="s">
        <v>5456</v>
      </c>
      <c r="L147" s="7" t="s">
        <v>9390</v>
      </c>
      <c r="M147" s="7" t="s">
        <v>9503</v>
      </c>
    </row>
    <row r="148" spans="1:13">
      <c r="A148" s="7" t="s">
        <v>6440</v>
      </c>
      <c r="B148" s="7" t="s">
        <v>6441</v>
      </c>
      <c r="C148" s="7">
        <v>15</v>
      </c>
      <c r="D148" s="7">
        <v>5.6975742049262691E-3</v>
      </c>
      <c r="E148" s="7" t="s">
        <v>5456</v>
      </c>
      <c r="F148" s="7" t="s">
        <v>9504</v>
      </c>
      <c r="G148" s="7" t="s">
        <v>9336</v>
      </c>
      <c r="H148" s="7" t="s">
        <v>9337</v>
      </c>
      <c r="I148" s="7" t="s">
        <v>9259</v>
      </c>
      <c r="J148" s="7" t="s">
        <v>9505</v>
      </c>
      <c r="K148" s="7" t="s">
        <v>9330</v>
      </c>
      <c r="L148" s="7" t="s">
        <v>5456</v>
      </c>
      <c r="M148" s="7" t="s">
        <v>9506</v>
      </c>
    </row>
    <row r="149" spans="1:13">
      <c r="A149" s="7" t="s">
        <v>9507</v>
      </c>
      <c r="B149" s="7" t="s">
        <v>9508</v>
      </c>
      <c r="C149" s="7">
        <v>7</v>
      </c>
      <c r="D149" s="7">
        <v>5.8776500736698305E-3</v>
      </c>
      <c r="E149" s="7" t="s">
        <v>5456</v>
      </c>
      <c r="F149" s="7" t="s">
        <v>5456</v>
      </c>
      <c r="G149" s="7" t="s">
        <v>5456</v>
      </c>
      <c r="H149" s="7" t="s">
        <v>5456</v>
      </c>
      <c r="I149" s="7" t="s">
        <v>5456</v>
      </c>
      <c r="J149" s="7" t="s">
        <v>5456</v>
      </c>
      <c r="K149" s="7" t="s">
        <v>5456</v>
      </c>
      <c r="L149" s="7" t="s">
        <v>9114</v>
      </c>
      <c r="M149" s="7" t="s">
        <v>9509</v>
      </c>
    </row>
    <row r="150" spans="1:13">
      <c r="A150" s="7" t="s">
        <v>6998</v>
      </c>
      <c r="B150" s="7" t="s">
        <v>6999</v>
      </c>
      <c r="C150" s="7">
        <v>7</v>
      </c>
      <c r="D150" s="7">
        <v>5.8776500736698305E-3</v>
      </c>
      <c r="E150" s="7" t="s">
        <v>5456</v>
      </c>
      <c r="F150" s="7" t="s">
        <v>6375</v>
      </c>
      <c r="G150" s="7" t="s">
        <v>8195</v>
      </c>
      <c r="H150" s="7" t="s">
        <v>5456</v>
      </c>
      <c r="I150" s="7" t="s">
        <v>5456</v>
      </c>
      <c r="J150" s="7" t="s">
        <v>9510</v>
      </c>
      <c r="K150" s="7" t="s">
        <v>5456</v>
      </c>
      <c r="L150" s="7" t="s">
        <v>5456</v>
      </c>
      <c r="M150" s="7" t="s">
        <v>9511</v>
      </c>
    </row>
    <row r="151" spans="1:13">
      <c r="A151" s="7" t="s">
        <v>9512</v>
      </c>
      <c r="B151" s="7" t="s">
        <v>9513</v>
      </c>
      <c r="C151" s="7">
        <v>7</v>
      </c>
      <c r="D151" s="7">
        <v>5.8776500736698305E-3</v>
      </c>
      <c r="E151" s="7" t="s">
        <v>5456</v>
      </c>
      <c r="F151" s="7" t="s">
        <v>9057</v>
      </c>
      <c r="G151" s="7" t="s">
        <v>5456</v>
      </c>
      <c r="H151" s="7" t="s">
        <v>9083</v>
      </c>
      <c r="I151" s="7" t="s">
        <v>5456</v>
      </c>
      <c r="J151" s="7" t="s">
        <v>9514</v>
      </c>
      <c r="K151" s="7" t="s">
        <v>9083</v>
      </c>
      <c r="L151" s="7" t="s">
        <v>9132</v>
      </c>
      <c r="M151" s="7" t="s">
        <v>9515</v>
      </c>
    </row>
    <row r="152" spans="1:13">
      <c r="A152" s="7" t="s">
        <v>6224</v>
      </c>
      <c r="B152" s="7" t="s">
        <v>6225</v>
      </c>
      <c r="C152" s="7">
        <v>18</v>
      </c>
      <c r="D152" s="7">
        <v>6.0324102675030061E-3</v>
      </c>
      <c r="E152" s="7" t="s">
        <v>7537</v>
      </c>
      <c r="F152" s="7" t="s">
        <v>9516</v>
      </c>
      <c r="G152" s="7" t="s">
        <v>9517</v>
      </c>
      <c r="H152" s="7" t="s">
        <v>9518</v>
      </c>
      <c r="I152" s="7" t="s">
        <v>9519</v>
      </c>
      <c r="J152" s="7" t="s">
        <v>9520</v>
      </c>
      <c r="K152" s="7" t="s">
        <v>9521</v>
      </c>
      <c r="L152" s="7" t="s">
        <v>5456</v>
      </c>
      <c r="M152" s="7" t="s">
        <v>9522</v>
      </c>
    </row>
    <row r="153" spans="1:13">
      <c r="A153" s="7" t="s">
        <v>6461</v>
      </c>
      <c r="B153" s="7" t="s">
        <v>6462</v>
      </c>
      <c r="C153" s="7">
        <v>13</v>
      </c>
      <c r="D153" s="7">
        <v>6.527010812692322E-3</v>
      </c>
      <c r="E153" s="7" t="s">
        <v>5456</v>
      </c>
      <c r="F153" s="7" t="s">
        <v>9400</v>
      </c>
      <c r="G153" s="7" t="s">
        <v>9330</v>
      </c>
      <c r="H153" s="7" t="s">
        <v>9258</v>
      </c>
      <c r="I153" s="7" t="s">
        <v>5456</v>
      </c>
      <c r="J153" s="7" t="s">
        <v>9523</v>
      </c>
      <c r="K153" s="7" t="s">
        <v>9524</v>
      </c>
      <c r="L153" s="7" t="s">
        <v>5456</v>
      </c>
      <c r="M153" s="7" t="s">
        <v>9525</v>
      </c>
    </row>
    <row r="154" spans="1:13">
      <c r="A154" s="7" t="s">
        <v>6506</v>
      </c>
      <c r="B154" s="7" t="s">
        <v>6507</v>
      </c>
      <c r="C154" s="7">
        <v>16</v>
      </c>
      <c r="D154" s="7">
        <v>6.5387840379595667E-3</v>
      </c>
      <c r="E154" s="7" t="s">
        <v>5456</v>
      </c>
      <c r="F154" s="7" t="s">
        <v>9504</v>
      </c>
      <c r="G154" s="7" t="s">
        <v>9336</v>
      </c>
      <c r="H154" s="7" t="s">
        <v>9337</v>
      </c>
      <c r="I154" s="7" t="s">
        <v>9259</v>
      </c>
      <c r="J154" s="7" t="s">
        <v>9505</v>
      </c>
      <c r="K154" s="7" t="s">
        <v>9330</v>
      </c>
      <c r="L154" s="7" t="s">
        <v>5456</v>
      </c>
      <c r="M154" s="7" t="s">
        <v>9526</v>
      </c>
    </row>
    <row r="155" spans="1:13">
      <c r="A155" s="7" t="s">
        <v>9527</v>
      </c>
      <c r="B155" s="7" t="s">
        <v>9528</v>
      </c>
      <c r="C155" s="7">
        <v>9</v>
      </c>
      <c r="D155" s="7">
        <v>6.6421976587992919E-3</v>
      </c>
      <c r="E155" s="7" t="s">
        <v>5456</v>
      </c>
      <c r="F155" s="7" t="s">
        <v>5456</v>
      </c>
      <c r="G155" s="7" t="s">
        <v>5456</v>
      </c>
      <c r="H155" s="7" t="s">
        <v>5456</v>
      </c>
      <c r="I155" s="7" t="s">
        <v>9108</v>
      </c>
      <c r="J155" s="7" t="s">
        <v>5456</v>
      </c>
      <c r="K155" s="7" t="s">
        <v>5456</v>
      </c>
      <c r="L155" s="7" t="s">
        <v>9529</v>
      </c>
      <c r="M155" s="7" t="s">
        <v>9530</v>
      </c>
    </row>
    <row r="156" spans="1:13">
      <c r="A156" s="7" t="s">
        <v>8958</v>
      </c>
      <c r="B156" s="7" t="s">
        <v>8959</v>
      </c>
      <c r="C156" s="7">
        <v>5</v>
      </c>
      <c r="D156" s="7">
        <v>6.6997653127678497E-3</v>
      </c>
      <c r="E156" s="7" t="s">
        <v>5456</v>
      </c>
      <c r="F156" s="7" t="s">
        <v>5456</v>
      </c>
      <c r="G156" s="7" t="s">
        <v>5456</v>
      </c>
      <c r="H156" s="7" t="s">
        <v>5456</v>
      </c>
      <c r="I156" s="7" t="s">
        <v>5456</v>
      </c>
      <c r="J156" s="7" t="s">
        <v>9531</v>
      </c>
      <c r="K156" s="7" t="s">
        <v>5456</v>
      </c>
      <c r="L156" s="7" t="s">
        <v>5456</v>
      </c>
      <c r="M156" s="7" t="s">
        <v>9532</v>
      </c>
    </row>
    <row r="157" spans="1:13">
      <c r="A157" s="7" t="s">
        <v>6637</v>
      </c>
      <c r="B157" s="7" t="s">
        <v>6638</v>
      </c>
      <c r="C157" s="7">
        <v>5</v>
      </c>
      <c r="D157" s="7">
        <v>6.6997653127678497E-3</v>
      </c>
      <c r="E157" s="7" t="s">
        <v>5456</v>
      </c>
      <c r="F157" s="7" t="s">
        <v>6144</v>
      </c>
      <c r="G157" s="7" t="s">
        <v>5456</v>
      </c>
      <c r="H157" s="7" t="s">
        <v>5456</v>
      </c>
      <c r="I157" s="7" t="s">
        <v>5456</v>
      </c>
      <c r="J157" s="7" t="s">
        <v>6502</v>
      </c>
      <c r="K157" s="7" t="s">
        <v>5456</v>
      </c>
      <c r="L157" s="7" t="s">
        <v>5456</v>
      </c>
      <c r="M157" s="7" t="s">
        <v>9533</v>
      </c>
    </row>
    <row r="158" spans="1:13">
      <c r="A158" s="7" t="s">
        <v>9534</v>
      </c>
      <c r="B158" s="7" t="s">
        <v>9535</v>
      </c>
      <c r="C158" s="7">
        <v>6</v>
      </c>
      <c r="D158" s="7">
        <v>6.7863928720714051E-3</v>
      </c>
      <c r="E158" s="7" t="s">
        <v>9198</v>
      </c>
      <c r="F158" s="7" t="s">
        <v>5456</v>
      </c>
      <c r="G158" s="7" t="s">
        <v>5456</v>
      </c>
      <c r="H158" s="7" t="s">
        <v>5456</v>
      </c>
      <c r="I158" s="7" t="s">
        <v>5456</v>
      </c>
      <c r="J158" s="7" t="s">
        <v>5456</v>
      </c>
      <c r="K158" s="7" t="s">
        <v>5456</v>
      </c>
      <c r="L158" s="7" t="s">
        <v>5456</v>
      </c>
      <c r="M158" s="7" t="s">
        <v>9536</v>
      </c>
    </row>
    <row r="159" spans="1:13">
      <c r="A159" s="7" t="s">
        <v>9537</v>
      </c>
      <c r="B159" s="7" t="s">
        <v>9538</v>
      </c>
      <c r="C159" s="7">
        <v>3</v>
      </c>
      <c r="D159" s="7">
        <v>7.0862366943060633E-3</v>
      </c>
      <c r="E159" s="7" t="s">
        <v>5456</v>
      </c>
      <c r="F159" s="7" t="s">
        <v>5456</v>
      </c>
      <c r="G159" s="7" t="s">
        <v>5456</v>
      </c>
      <c r="H159" s="7" t="s">
        <v>5456</v>
      </c>
      <c r="I159" s="7" t="s">
        <v>5456</v>
      </c>
      <c r="J159" s="7" t="s">
        <v>5456</v>
      </c>
      <c r="K159" s="7" t="s">
        <v>5456</v>
      </c>
      <c r="L159" s="7" t="s">
        <v>9114</v>
      </c>
      <c r="M159" s="7" t="s">
        <v>9539</v>
      </c>
    </row>
    <row r="160" spans="1:13">
      <c r="A160" s="7" t="s">
        <v>7576</v>
      </c>
      <c r="B160" s="7" t="s">
        <v>7577</v>
      </c>
      <c r="C160" s="7">
        <v>15</v>
      </c>
      <c r="D160" s="7">
        <v>7.3880571142625655E-3</v>
      </c>
      <c r="E160" s="7" t="s">
        <v>5456</v>
      </c>
      <c r="F160" s="7" t="s">
        <v>9289</v>
      </c>
      <c r="G160" s="7" t="s">
        <v>9356</v>
      </c>
      <c r="H160" s="7" t="s">
        <v>5456</v>
      </c>
      <c r="I160" s="7" t="s">
        <v>5456</v>
      </c>
      <c r="J160" s="7" t="s">
        <v>9357</v>
      </c>
      <c r="K160" s="7" t="s">
        <v>5456</v>
      </c>
      <c r="L160" s="7" t="s">
        <v>5456</v>
      </c>
      <c r="M160" s="7" t="s">
        <v>9479</v>
      </c>
    </row>
    <row r="161" spans="1:13">
      <c r="A161" s="7" t="s">
        <v>5999</v>
      </c>
      <c r="B161" s="7" t="s">
        <v>6000</v>
      </c>
      <c r="C161" s="7">
        <v>25</v>
      </c>
      <c r="D161" s="7">
        <v>7.4363389004437445E-3</v>
      </c>
      <c r="E161" s="7" t="s">
        <v>9540</v>
      </c>
      <c r="F161" s="7" t="s">
        <v>9541</v>
      </c>
      <c r="G161" s="7" t="s">
        <v>9330</v>
      </c>
      <c r="H161" s="7" t="s">
        <v>9542</v>
      </c>
      <c r="I161" s="7" t="s">
        <v>9543</v>
      </c>
      <c r="J161" s="7" t="s">
        <v>9544</v>
      </c>
      <c r="K161" s="7" t="s">
        <v>9545</v>
      </c>
      <c r="L161" s="7" t="s">
        <v>9546</v>
      </c>
      <c r="M161" s="7" t="s">
        <v>9547</v>
      </c>
    </row>
    <row r="162" spans="1:13">
      <c r="A162" s="7" t="s">
        <v>5467</v>
      </c>
      <c r="B162" s="7" t="s">
        <v>5468</v>
      </c>
      <c r="C162" s="7">
        <v>25</v>
      </c>
      <c r="D162" s="7">
        <v>7.4363389004437445E-3</v>
      </c>
      <c r="E162" s="7" t="s">
        <v>5456</v>
      </c>
      <c r="F162" s="7" t="s">
        <v>9431</v>
      </c>
      <c r="G162" s="7" t="s">
        <v>9548</v>
      </c>
      <c r="H162" s="7" t="s">
        <v>9549</v>
      </c>
      <c r="I162" s="7" t="s">
        <v>5959</v>
      </c>
      <c r="J162" s="7" t="s">
        <v>9550</v>
      </c>
      <c r="K162" s="7" t="s">
        <v>9298</v>
      </c>
      <c r="L162" s="7" t="s">
        <v>5456</v>
      </c>
      <c r="M162" s="7" t="s">
        <v>9551</v>
      </c>
    </row>
    <row r="163" spans="1:13">
      <c r="A163" s="7" t="s">
        <v>8057</v>
      </c>
      <c r="B163" s="7" t="s">
        <v>8058</v>
      </c>
      <c r="C163" s="7">
        <v>11</v>
      </c>
      <c r="D163" s="7">
        <v>7.6515259735890385E-3</v>
      </c>
      <c r="E163" s="7" t="s">
        <v>5456</v>
      </c>
      <c r="F163" s="7" t="s">
        <v>6144</v>
      </c>
      <c r="G163" s="7" t="s">
        <v>9249</v>
      </c>
      <c r="H163" s="7" t="s">
        <v>9330</v>
      </c>
      <c r="I163" s="7" t="s">
        <v>5456</v>
      </c>
      <c r="J163" s="7" t="s">
        <v>9552</v>
      </c>
      <c r="K163" s="7" t="s">
        <v>9330</v>
      </c>
      <c r="L163" s="7" t="s">
        <v>5456</v>
      </c>
      <c r="M163" s="7" t="s">
        <v>9553</v>
      </c>
    </row>
    <row r="164" spans="1:13">
      <c r="A164" s="7" t="s">
        <v>7653</v>
      </c>
      <c r="B164" s="7" t="s">
        <v>7654</v>
      </c>
      <c r="C164" s="7">
        <v>12</v>
      </c>
      <c r="D164" s="7">
        <v>7.6934857070796291E-3</v>
      </c>
      <c r="E164" s="7" t="s">
        <v>7655</v>
      </c>
      <c r="F164" s="7" t="s">
        <v>6144</v>
      </c>
      <c r="G164" s="7" t="s">
        <v>5456</v>
      </c>
      <c r="H164" s="7" t="s">
        <v>9554</v>
      </c>
      <c r="I164" s="7" t="s">
        <v>9207</v>
      </c>
      <c r="J164" s="7" t="s">
        <v>9294</v>
      </c>
      <c r="K164" s="7" t="s">
        <v>6079</v>
      </c>
      <c r="L164" s="7" t="s">
        <v>5456</v>
      </c>
      <c r="M164" s="7" t="s">
        <v>9555</v>
      </c>
    </row>
    <row r="165" spans="1:13">
      <c r="A165" s="7" t="s">
        <v>6414</v>
      </c>
      <c r="B165" s="7" t="s">
        <v>6415</v>
      </c>
      <c r="C165" s="7">
        <v>12</v>
      </c>
      <c r="D165" s="7">
        <v>8.302402223787855E-3</v>
      </c>
      <c r="E165" s="7" t="s">
        <v>5456</v>
      </c>
      <c r="F165" s="7" t="s">
        <v>6193</v>
      </c>
      <c r="G165" s="7" t="s">
        <v>9556</v>
      </c>
      <c r="H165" s="7" t="s">
        <v>9258</v>
      </c>
      <c r="I165" s="7" t="s">
        <v>5456</v>
      </c>
      <c r="J165" s="7" t="s">
        <v>9557</v>
      </c>
      <c r="K165" s="7" t="s">
        <v>9258</v>
      </c>
      <c r="L165" s="7" t="s">
        <v>5456</v>
      </c>
      <c r="M165" s="7" t="s">
        <v>9558</v>
      </c>
    </row>
    <row r="166" spans="1:13">
      <c r="A166" s="7" t="s">
        <v>6411</v>
      </c>
      <c r="B166" s="7" t="s">
        <v>6412</v>
      </c>
      <c r="C166" s="7">
        <v>12</v>
      </c>
      <c r="D166" s="7">
        <v>8.302402223787855E-3</v>
      </c>
      <c r="E166" s="7" t="s">
        <v>5456</v>
      </c>
      <c r="F166" s="7" t="s">
        <v>6193</v>
      </c>
      <c r="G166" s="7" t="s">
        <v>9556</v>
      </c>
      <c r="H166" s="7" t="s">
        <v>9258</v>
      </c>
      <c r="I166" s="7" t="s">
        <v>5456</v>
      </c>
      <c r="J166" s="7" t="s">
        <v>9557</v>
      </c>
      <c r="K166" s="7" t="s">
        <v>9258</v>
      </c>
      <c r="L166" s="7" t="s">
        <v>5456</v>
      </c>
      <c r="M166" s="7" t="s">
        <v>9558</v>
      </c>
    </row>
    <row r="167" spans="1:13">
      <c r="A167" s="7" t="s">
        <v>9559</v>
      </c>
      <c r="B167" s="7" t="s">
        <v>9560</v>
      </c>
      <c r="C167" s="7">
        <v>5</v>
      </c>
      <c r="D167" s="7">
        <v>8.4237207852291239E-3</v>
      </c>
      <c r="E167" s="7" t="s">
        <v>5456</v>
      </c>
      <c r="F167" s="7" t="s">
        <v>5456</v>
      </c>
      <c r="G167" s="7" t="s">
        <v>5456</v>
      </c>
      <c r="H167" s="7" t="s">
        <v>5456</v>
      </c>
      <c r="I167" s="7" t="s">
        <v>5456</v>
      </c>
      <c r="J167" s="7" t="s">
        <v>9147</v>
      </c>
      <c r="K167" s="7" t="s">
        <v>5456</v>
      </c>
      <c r="L167" s="7" t="s">
        <v>9132</v>
      </c>
      <c r="M167" s="7" t="s">
        <v>9561</v>
      </c>
    </row>
    <row r="168" spans="1:13">
      <c r="A168" s="7" t="s">
        <v>9562</v>
      </c>
      <c r="B168" s="7" t="s">
        <v>9563</v>
      </c>
      <c r="C168" s="7">
        <v>8</v>
      </c>
      <c r="D168" s="7">
        <v>8.8192083288110984E-3</v>
      </c>
      <c r="E168" s="7" t="s">
        <v>9430</v>
      </c>
      <c r="F168" s="7" t="s">
        <v>9564</v>
      </c>
      <c r="G168" s="7" t="s">
        <v>6253</v>
      </c>
      <c r="H168" s="7" t="s">
        <v>5456</v>
      </c>
      <c r="I168" s="7" t="s">
        <v>8420</v>
      </c>
      <c r="J168" s="7" t="s">
        <v>9565</v>
      </c>
      <c r="K168" s="7" t="s">
        <v>5456</v>
      </c>
      <c r="L168" s="7" t="s">
        <v>5456</v>
      </c>
      <c r="M168" s="7" t="s">
        <v>9566</v>
      </c>
    </row>
    <row r="169" spans="1:13">
      <c r="A169" s="7" t="s">
        <v>5844</v>
      </c>
      <c r="B169" s="7" t="s">
        <v>5845</v>
      </c>
      <c r="C169" s="7">
        <v>14</v>
      </c>
      <c r="D169" s="7">
        <v>8.8750213640425134E-3</v>
      </c>
      <c r="E169" s="7" t="s">
        <v>5490</v>
      </c>
      <c r="F169" s="7" t="s">
        <v>6059</v>
      </c>
      <c r="G169" s="7" t="s">
        <v>9224</v>
      </c>
      <c r="H169" s="7" t="s">
        <v>9443</v>
      </c>
      <c r="I169" s="7" t="s">
        <v>5490</v>
      </c>
      <c r="J169" s="7" t="s">
        <v>9444</v>
      </c>
      <c r="K169" s="7" t="s">
        <v>9402</v>
      </c>
      <c r="L169" s="7" t="s">
        <v>5456</v>
      </c>
      <c r="M169" s="7" t="s">
        <v>9567</v>
      </c>
    </row>
    <row r="170" spans="1:13">
      <c r="A170" s="7" t="s">
        <v>5963</v>
      </c>
      <c r="B170" s="7" t="s">
        <v>5964</v>
      </c>
      <c r="C170" s="7">
        <v>19</v>
      </c>
      <c r="D170" s="7">
        <v>9.3971671160237649E-3</v>
      </c>
      <c r="E170" s="7" t="s">
        <v>5456</v>
      </c>
      <c r="F170" s="7" t="s">
        <v>9325</v>
      </c>
      <c r="G170" s="7" t="s">
        <v>8195</v>
      </c>
      <c r="H170" s="7" t="s">
        <v>9326</v>
      </c>
      <c r="I170" s="7" t="s">
        <v>5771</v>
      </c>
      <c r="J170" s="7" t="s">
        <v>8449</v>
      </c>
      <c r="K170" s="7" t="s">
        <v>5456</v>
      </c>
      <c r="L170" s="7" t="s">
        <v>5456</v>
      </c>
      <c r="M170" s="7" t="s">
        <v>9568</v>
      </c>
    </row>
    <row r="171" spans="1:13">
      <c r="A171" s="7" t="s">
        <v>6045</v>
      </c>
      <c r="B171" s="7" t="s">
        <v>6046</v>
      </c>
      <c r="C171" s="7">
        <v>41</v>
      </c>
      <c r="D171" s="7">
        <v>9.7600137890301083E-3</v>
      </c>
      <c r="E171" s="7" t="s">
        <v>5456</v>
      </c>
      <c r="F171" s="7" t="s">
        <v>5933</v>
      </c>
      <c r="G171" s="7" t="s">
        <v>9182</v>
      </c>
      <c r="H171" s="7" t="s">
        <v>9569</v>
      </c>
      <c r="I171" s="7" t="s">
        <v>9570</v>
      </c>
      <c r="J171" s="7" t="s">
        <v>9571</v>
      </c>
      <c r="K171" s="7" t="s">
        <v>9572</v>
      </c>
      <c r="L171" s="7" t="s">
        <v>5456</v>
      </c>
      <c r="M171" s="7" t="s">
        <v>9573</v>
      </c>
    </row>
    <row r="172" spans="1:13">
      <c r="A172" s="7" t="s">
        <v>5904</v>
      </c>
      <c r="B172" s="7" t="s">
        <v>5905</v>
      </c>
      <c r="C172" s="7">
        <v>11</v>
      </c>
      <c r="D172" s="7">
        <v>9.7659642065271186E-3</v>
      </c>
      <c r="E172" s="7" t="s">
        <v>5490</v>
      </c>
      <c r="F172" s="7" t="s">
        <v>6193</v>
      </c>
      <c r="G172" s="7" t="s">
        <v>5456</v>
      </c>
      <c r="H172" s="7" t="s">
        <v>5456</v>
      </c>
      <c r="I172" s="7" t="s">
        <v>5490</v>
      </c>
      <c r="J172" s="7" t="s">
        <v>9574</v>
      </c>
      <c r="K172" s="7" t="s">
        <v>5456</v>
      </c>
      <c r="L172" s="7" t="s">
        <v>9132</v>
      </c>
      <c r="M172" s="7" t="s">
        <v>9575</v>
      </c>
    </row>
    <row r="173" spans="1:13">
      <c r="A173" s="7" t="s">
        <v>6167</v>
      </c>
      <c r="B173" s="7" t="s">
        <v>6168</v>
      </c>
      <c r="C173" s="7">
        <v>20</v>
      </c>
      <c r="D173" s="7">
        <v>9.8737533571591311E-3</v>
      </c>
      <c r="E173" s="7" t="s">
        <v>7537</v>
      </c>
      <c r="F173" s="7" t="s">
        <v>9516</v>
      </c>
      <c r="G173" s="7" t="s">
        <v>9517</v>
      </c>
      <c r="H173" s="7" t="s">
        <v>9518</v>
      </c>
      <c r="I173" s="7" t="s">
        <v>9519</v>
      </c>
      <c r="J173" s="7" t="s">
        <v>9520</v>
      </c>
      <c r="K173" s="7" t="s">
        <v>9521</v>
      </c>
      <c r="L173" s="7" t="s">
        <v>5456</v>
      </c>
      <c r="M173" s="7" t="s">
        <v>9576</v>
      </c>
    </row>
    <row r="174" spans="1:13">
      <c r="A174" s="7" t="s">
        <v>6149</v>
      </c>
      <c r="B174" s="7" t="s">
        <v>6150</v>
      </c>
      <c r="C174" s="7">
        <v>26</v>
      </c>
      <c r="D174" s="7">
        <v>1.0291632372086572E-2</v>
      </c>
      <c r="E174" s="7" t="s">
        <v>5456</v>
      </c>
      <c r="F174" s="7" t="s">
        <v>5456</v>
      </c>
      <c r="G174" s="7" t="s">
        <v>6253</v>
      </c>
      <c r="H174" s="7" t="s">
        <v>9577</v>
      </c>
      <c r="I174" s="7" t="s">
        <v>9220</v>
      </c>
      <c r="J174" s="7" t="s">
        <v>9578</v>
      </c>
      <c r="K174" s="7" t="s">
        <v>9577</v>
      </c>
      <c r="L174" s="7" t="s">
        <v>5456</v>
      </c>
      <c r="M174" s="7" t="s">
        <v>9579</v>
      </c>
    </row>
    <row r="175" spans="1:13">
      <c r="A175" s="7" t="s">
        <v>8164</v>
      </c>
      <c r="B175" s="7" t="s">
        <v>8165</v>
      </c>
      <c r="C175" s="7">
        <v>12</v>
      </c>
      <c r="D175" s="7">
        <v>1.0355164830547769E-2</v>
      </c>
      <c r="E175" s="7" t="s">
        <v>5456</v>
      </c>
      <c r="F175" s="7" t="s">
        <v>6193</v>
      </c>
      <c r="G175" s="7" t="s">
        <v>5456</v>
      </c>
      <c r="H175" s="7" t="s">
        <v>9326</v>
      </c>
      <c r="I175" s="7" t="s">
        <v>5456</v>
      </c>
      <c r="J175" s="7" t="s">
        <v>9580</v>
      </c>
      <c r="K175" s="7" t="s">
        <v>5456</v>
      </c>
      <c r="L175" s="7" t="s">
        <v>9132</v>
      </c>
      <c r="M175" s="7" t="s">
        <v>9581</v>
      </c>
    </row>
    <row r="176" spans="1:13">
      <c r="A176" s="7" t="s">
        <v>9582</v>
      </c>
      <c r="B176" s="7" t="s">
        <v>9583</v>
      </c>
      <c r="C176" s="7">
        <v>5</v>
      </c>
      <c r="D176" s="7">
        <v>1.0414053936929138E-2</v>
      </c>
      <c r="E176" s="7" t="s">
        <v>5456</v>
      </c>
      <c r="F176" s="7" t="s">
        <v>5456</v>
      </c>
      <c r="G176" s="7" t="s">
        <v>5456</v>
      </c>
      <c r="H176" s="7" t="s">
        <v>5456</v>
      </c>
      <c r="I176" s="7" t="s">
        <v>5456</v>
      </c>
      <c r="J176" s="7" t="s">
        <v>9147</v>
      </c>
      <c r="K176" s="7" t="s">
        <v>5456</v>
      </c>
      <c r="L176" s="7" t="s">
        <v>9132</v>
      </c>
      <c r="M176" s="7" t="s">
        <v>9561</v>
      </c>
    </row>
    <row r="177" spans="1:13">
      <c r="A177" s="7" t="s">
        <v>9584</v>
      </c>
      <c r="B177" s="7" t="s">
        <v>9585</v>
      </c>
      <c r="C177" s="7">
        <v>6</v>
      </c>
      <c r="D177" s="7">
        <v>1.1112374367914776E-2</v>
      </c>
      <c r="E177" s="7" t="s">
        <v>5456</v>
      </c>
      <c r="F177" s="7" t="s">
        <v>5933</v>
      </c>
      <c r="G177" s="7" t="s">
        <v>9330</v>
      </c>
      <c r="H177" s="7" t="s">
        <v>9330</v>
      </c>
      <c r="I177" s="7" t="s">
        <v>5456</v>
      </c>
      <c r="J177" s="7" t="s">
        <v>9401</v>
      </c>
      <c r="K177" s="7" t="s">
        <v>9402</v>
      </c>
      <c r="L177" s="7" t="s">
        <v>5456</v>
      </c>
      <c r="M177" s="7" t="s">
        <v>9586</v>
      </c>
    </row>
    <row r="178" spans="1:13">
      <c r="A178" s="7" t="s">
        <v>9587</v>
      </c>
      <c r="B178" s="7" t="s">
        <v>9588</v>
      </c>
      <c r="C178" s="7">
        <v>6</v>
      </c>
      <c r="D178" s="7">
        <v>1.1112374367914776E-2</v>
      </c>
      <c r="E178" s="7" t="s">
        <v>5456</v>
      </c>
      <c r="F178" s="7" t="s">
        <v>5933</v>
      </c>
      <c r="G178" s="7" t="s">
        <v>9330</v>
      </c>
      <c r="H178" s="7" t="s">
        <v>9330</v>
      </c>
      <c r="I178" s="7" t="s">
        <v>5456</v>
      </c>
      <c r="J178" s="7" t="s">
        <v>9401</v>
      </c>
      <c r="K178" s="7" t="s">
        <v>9402</v>
      </c>
      <c r="L178" s="7" t="s">
        <v>5456</v>
      </c>
      <c r="M178" s="7" t="s">
        <v>9586</v>
      </c>
    </row>
    <row r="179" spans="1:13">
      <c r="A179" s="7" t="s">
        <v>6626</v>
      </c>
      <c r="B179" s="7" t="s">
        <v>6627</v>
      </c>
      <c r="C179" s="7">
        <v>12</v>
      </c>
      <c r="D179" s="7">
        <v>1.1119486938356305E-2</v>
      </c>
      <c r="E179" s="7" t="s">
        <v>6058</v>
      </c>
      <c r="F179" s="7" t="s">
        <v>9589</v>
      </c>
      <c r="G179" s="7" t="s">
        <v>5456</v>
      </c>
      <c r="H179" s="7" t="s">
        <v>5456</v>
      </c>
      <c r="I179" s="7" t="s">
        <v>5456</v>
      </c>
      <c r="J179" s="7" t="s">
        <v>9590</v>
      </c>
      <c r="K179" s="7" t="s">
        <v>5456</v>
      </c>
      <c r="L179" s="7" t="s">
        <v>9132</v>
      </c>
      <c r="M179" s="7" t="s">
        <v>9591</v>
      </c>
    </row>
    <row r="180" spans="1:13">
      <c r="A180" s="7" t="s">
        <v>9592</v>
      </c>
      <c r="B180" s="7" t="s">
        <v>9593</v>
      </c>
      <c r="C180" s="7">
        <v>4</v>
      </c>
      <c r="D180" s="7">
        <v>1.1128988089147104E-2</v>
      </c>
      <c r="E180" s="7" t="s">
        <v>5456</v>
      </c>
      <c r="F180" s="7" t="s">
        <v>5456</v>
      </c>
      <c r="G180" s="7" t="s">
        <v>5456</v>
      </c>
      <c r="H180" s="7" t="s">
        <v>5456</v>
      </c>
      <c r="I180" s="7" t="s">
        <v>5456</v>
      </c>
      <c r="J180" s="7" t="s">
        <v>9147</v>
      </c>
      <c r="K180" s="7" t="s">
        <v>5456</v>
      </c>
      <c r="L180" s="7" t="s">
        <v>9132</v>
      </c>
      <c r="M180" s="7" t="s">
        <v>9594</v>
      </c>
    </row>
    <row r="181" spans="1:13">
      <c r="A181" s="7" t="s">
        <v>6500</v>
      </c>
      <c r="B181" s="7" t="s">
        <v>6501</v>
      </c>
      <c r="C181" s="7">
        <v>4</v>
      </c>
      <c r="D181" s="7">
        <v>1.1128988089147104E-2</v>
      </c>
      <c r="E181" s="7" t="s">
        <v>5456</v>
      </c>
      <c r="F181" s="7" t="s">
        <v>6144</v>
      </c>
      <c r="G181" s="7" t="s">
        <v>5456</v>
      </c>
      <c r="H181" s="7" t="s">
        <v>5456</v>
      </c>
      <c r="I181" s="7" t="s">
        <v>5456</v>
      </c>
      <c r="J181" s="7" t="s">
        <v>6502</v>
      </c>
      <c r="K181" s="7" t="s">
        <v>5456</v>
      </c>
      <c r="L181" s="7" t="s">
        <v>5456</v>
      </c>
      <c r="M181" s="7" t="s">
        <v>9595</v>
      </c>
    </row>
    <row r="182" spans="1:13">
      <c r="A182" s="7" t="s">
        <v>6154</v>
      </c>
      <c r="B182" s="7" t="s">
        <v>6155</v>
      </c>
      <c r="C182" s="7">
        <v>26</v>
      </c>
      <c r="D182" s="7">
        <v>1.1171765602588174E-2</v>
      </c>
      <c r="E182" s="7" t="s">
        <v>5456</v>
      </c>
      <c r="F182" s="7" t="s">
        <v>5456</v>
      </c>
      <c r="G182" s="7" t="s">
        <v>6253</v>
      </c>
      <c r="H182" s="7" t="s">
        <v>9577</v>
      </c>
      <c r="I182" s="7" t="s">
        <v>9220</v>
      </c>
      <c r="J182" s="7" t="s">
        <v>9578</v>
      </c>
      <c r="K182" s="7" t="s">
        <v>9577</v>
      </c>
      <c r="L182" s="7" t="s">
        <v>5456</v>
      </c>
      <c r="M182" s="7" t="s">
        <v>9579</v>
      </c>
    </row>
    <row r="183" spans="1:13">
      <c r="A183" s="7" t="s">
        <v>6049</v>
      </c>
      <c r="B183" s="7" t="s">
        <v>6050</v>
      </c>
      <c r="C183" s="7">
        <v>41</v>
      </c>
      <c r="D183" s="7">
        <v>1.122144438998527E-2</v>
      </c>
      <c r="E183" s="7" t="s">
        <v>5456</v>
      </c>
      <c r="F183" s="7" t="s">
        <v>5933</v>
      </c>
      <c r="G183" s="7" t="s">
        <v>9182</v>
      </c>
      <c r="H183" s="7" t="s">
        <v>9569</v>
      </c>
      <c r="I183" s="7" t="s">
        <v>9570</v>
      </c>
      <c r="J183" s="7" t="s">
        <v>9571</v>
      </c>
      <c r="K183" s="7" t="s">
        <v>9572</v>
      </c>
      <c r="L183" s="7" t="s">
        <v>5456</v>
      </c>
      <c r="M183" s="7" t="s">
        <v>9573</v>
      </c>
    </row>
    <row r="184" spans="1:13">
      <c r="A184" s="7" t="s">
        <v>6346</v>
      </c>
      <c r="B184" s="7" t="s">
        <v>6347</v>
      </c>
      <c r="C184" s="7">
        <v>13</v>
      </c>
      <c r="D184" s="7">
        <v>1.1379133113895564E-2</v>
      </c>
      <c r="E184" s="7" t="s">
        <v>5456</v>
      </c>
      <c r="F184" s="7" t="s">
        <v>6193</v>
      </c>
      <c r="G184" s="7" t="s">
        <v>9556</v>
      </c>
      <c r="H184" s="7" t="s">
        <v>9258</v>
      </c>
      <c r="I184" s="7" t="s">
        <v>5456</v>
      </c>
      <c r="J184" s="7" t="s">
        <v>9557</v>
      </c>
      <c r="K184" s="7" t="s">
        <v>9258</v>
      </c>
      <c r="L184" s="7" t="s">
        <v>5456</v>
      </c>
      <c r="M184" s="7" t="s">
        <v>9596</v>
      </c>
    </row>
    <row r="185" spans="1:13">
      <c r="A185" s="7" t="s">
        <v>6341</v>
      </c>
      <c r="B185" s="7" t="s">
        <v>6342</v>
      </c>
      <c r="C185" s="7">
        <v>13</v>
      </c>
      <c r="D185" s="7">
        <v>1.1379133113895564E-2</v>
      </c>
      <c r="E185" s="7" t="s">
        <v>5456</v>
      </c>
      <c r="F185" s="7" t="s">
        <v>6193</v>
      </c>
      <c r="G185" s="7" t="s">
        <v>9556</v>
      </c>
      <c r="H185" s="7" t="s">
        <v>9258</v>
      </c>
      <c r="I185" s="7" t="s">
        <v>5456</v>
      </c>
      <c r="J185" s="7" t="s">
        <v>9557</v>
      </c>
      <c r="K185" s="7" t="s">
        <v>9258</v>
      </c>
      <c r="L185" s="7" t="s">
        <v>5456</v>
      </c>
      <c r="M185" s="7" t="s">
        <v>9596</v>
      </c>
    </row>
    <row r="186" spans="1:13">
      <c r="A186" s="7" t="s">
        <v>8880</v>
      </c>
      <c r="B186" s="7" t="s">
        <v>8881</v>
      </c>
      <c r="C186" s="7">
        <v>10</v>
      </c>
      <c r="D186" s="7">
        <v>1.140450381789012E-2</v>
      </c>
      <c r="E186" s="7" t="s">
        <v>5456</v>
      </c>
      <c r="F186" s="7" t="s">
        <v>9597</v>
      </c>
      <c r="G186" s="7" t="s">
        <v>5456</v>
      </c>
      <c r="H186" s="7" t="s">
        <v>5456</v>
      </c>
      <c r="I186" s="7" t="s">
        <v>5456</v>
      </c>
      <c r="J186" s="7" t="s">
        <v>9590</v>
      </c>
      <c r="K186" s="7" t="s">
        <v>5456</v>
      </c>
      <c r="L186" s="7" t="s">
        <v>9132</v>
      </c>
      <c r="M186" s="7" t="s">
        <v>9598</v>
      </c>
    </row>
    <row r="187" spans="1:13">
      <c r="A187" s="7" t="s">
        <v>9599</v>
      </c>
      <c r="B187" s="7" t="s">
        <v>9600</v>
      </c>
      <c r="C187" s="7">
        <v>13</v>
      </c>
      <c r="D187" s="7">
        <v>1.2942631510650506E-2</v>
      </c>
      <c r="E187" s="7" t="s">
        <v>5456</v>
      </c>
      <c r="F187" s="7" t="s">
        <v>5456</v>
      </c>
      <c r="G187" s="7" t="s">
        <v>5456</v>
      </c>
      <c r="H187" s="7" t="s">
        <v>5456</v>
      </c>
      <c r="I187" s="7" t="s">
        <v>5456</v>
      </c>
      <c r="J187" s="7" t="s">
        <v>9601</v>
      </c>
      <c r="K187" s="7" t="s">
        <v>5456</v>
      </c>
      <c r="L187" s="7" t="s">
        <v>5456</v>
      </c>
      <c r="M187" s="7" t="s">
        <v>9602</v>
      </c>
    </row>
    <row r="188" spans="1:13">
      <c r="A188" s="7" t="s">
        <v>6492</v>
      </c>
      <c r="B188" s="7" t="s">
        <v>6493</v>
      </c>
      <c r="C188" s="7">
        <v>15</v>
      </c>
      <c r="D188" s="7">
        <v>1.3379578250368642E-2</v>
      </c>
      <c r="E188" s="7" t="s">
        <v>5456</v>
      </c>
      <c r="F188" s="7" t="s">
        <v>9400</v>
      </c>
      <c r="G188" s="7" t="s">
        <v>9330</v>
      </c>
      <c r="H188" s="7" t="s">
        <v>9258</v>
      </c>
      <c r="I188" s="7" t="s">
        <v>5456</v>
      </c>
      <c r="J188" s="7" t="s">
        <v>9523</v>
      </c>
      <c r="K188" s="7" t="s">
        <v>9524</v>
      </c>
      <c r="L188" s="7" t="s">
        <v>5456</v>
      </c>
      <c r="M188" s="7" t="s">
        <v>9603</v>
      </c>
    </row>
    <row r="189" spans="1:13">
      <c r="A189" s="7" t="s">
        <v>6102</v>
      </c>
      <c r="B189" s="7" t="s">
        <v>6103</v>
      </c>
      <c r="C189" s="7">
        <v>39</v>
      </c>
      <c r="D189" s="7">
        <v>1.3580216656238316E-2</v>
      </c>
      <c r="E189" s="7" t="s">
        <v>5456</v>
      </c>
      <c r="F189" s="7" t="s">
        <v>5933</v>
      </c>
      <c r="G189" s="7" t="s">
        <v>9182</v>
      </c>
      <c r="H189" s="7" t="s">
        <v>9569</v>
      </c>
      <c r="I189" s="7" t="s">
        <v>9570</v>
      </c>
      <c r="J189" s="7" t="s">
        <v>9571</v>
      </c>
      <c r="K189" s="7" t="s">
        <v>9572</v>
      </c>
      <c r="L189" s="7" t="s">
        <v>5456</v>
      </c>
      <c r="M189" s="7" t="s">
        <v>9604</v>
      </c>
    </row>
    <row r="190" spans="1:13">
      <c r="A190" s="7" t="s">
        <v>9605</v>
      </c>
      <c r="B190" s="7" t="s">
        <v>9606</v>
      </c>
      <c r="C190" s="7">
        <v>3</v>
      </c>
      <c r="D190" s="7">
        <v>1.3708479926768116E-2</v>
      </c>
      <c r="E190" s="7" t="s">
        <v>5456</v>
      </c>
      <c r="F190" s="7" t="s">
        <v>5456</v>
      </c>
      <c r="G190" s="7" t="s">
        <v>5456</v>
      </c>
      <c r="H190" s="7" t="s">
        <v>5456</v>
      </c>
      <c r="I190" s="7" t="s">
        <v>5456</v>
      </c>
      <c r="J190" s="7" t="s">
        <v>9147</v>
      </c>
      <c r="K190" s="7" t="s">
        <v>5456</v>
      </c>
      <c r="L190" s="7" t="s">
        <v>5456</v>
      </c>
      <c r="M190" s="7" t="s">
        <v>9607</v>
      </c>
    </row>
    <row r="191" spans="1:13">
      <c r="A191" s="7" t="s">
        <v>5567</v>
      </c>
      <c r="B191" s="7" t="s">
        <v>5568</v>
      </c>
      <c r="C191" s="7">
        <v>18</v>
      </c>
      <c r="D191" s="7">
        <v>1.4519752178133246E-2</v>
      </c>
      <c r="E191" s="7" t="s">
        <v>9237</v>
      </c>
      <c r="F191" s="7" t="s">
        <v>9608</v>
      </c>
      <c r="G191" s="7" t="s">
        <v>5456</v>
      </c>
      <c r="H191" s="7" t="s">
        <v>9362</v>
      </c>
      <c r="I191" s="7" t="s">
        <v>9609</v>
      </c>
      <c r="J191" s="7" t="s">
        <v>5456</v>
      </c>
      <c r="K191" s="7" t="s">
        <v>7537</v>
      </c>
      <c r="L191" s="7" t="s">
        <v>5456</v>
      </c>
      <c r="M191" s="7" t="s">
        <v>9610</v>
      </c>
    </row>
    <row r="192" spans="1:13">
      <c r="A192" s="7" t="s">
        <v>6081</v>
      </c>
      <c r="B192" s="7" t="s">
        <v>6082</v>
      </c>
      <c r="C192" s="7">
        <v>10</v>
      </c>
      <c r="D192" s="7">
        <v>1.4541574201088476E-2</v>
      </c>
      <c r="E192" s="7" t="s">
        <v>5456</v>
      </c>
      <c r="F192" s="7" t="s">
        <v>9611</v>
      </c>
      <c r="G192" s="7" t="s">
        <v>9361</v>
      </c>
      <c r="H192" s="7" t="s">
        <v>5456</v>
      </c>
      <c r="I192" s="7" t="s">
        <v>5959</v>
      </c>
      <c r="J192" s="7" t="s">
        <v>9364</v>
      </c>
      <c r="K192" s="7" t="s">
        <v>5456</v>
      </c>
      <c r="L192" s="7" t="s">
        <v>5456</v>
      </c>
      <c r="M192" s="7" t="s">
        <v>9612</v>
      </c>
    </row>
    <row r="193" spans="1:13">
      <c r="A193" s="7" t="s">
        <v>6364</v>
      </c>
      <c r="B193" s="7" t="s">
        <v>6365</v>
      </c>
      <c r="C193" s="7">
        <v>13</v>
      </c>
      <c r="D193" s="7">
        <v>1.4665364240403569E-2</v>
      </c>
      <c r="E193" s="7" t="s">
        <v>5456</v>
      </c>
      <c r="F193" s="7" t="s">
        <v>6193</v>
      </c>
      <c r="G193" s="7" t="s">
        <v>9556</v>
      </c>
      <c r="H193" s="7" t="s">
        <v>9258</v>
      </c>
      <c r="I193" s="7" t="s">
        <v>5456</v>
      </c>
      <c r="J193" s="7" t="s">
        <v>9557</v>
      </c>
      <c r="K193" s="7" t="s">
        <v>9258</v>
      </c>
      <c r="L193" s="7" t="s">
        <v>5456</v>
      </c>
      <c r="M193" s="7" t="s">
        <v>9596</v>
      </c>
    </row>
    <row r="194" spans="1:13">
      <c r="A194" s="7" t="s">
        <v>6362</v>
      </c>
      <c r="B194" s="7" t="s">
        <v>6363</v>
      </c>
      <c r="C194" s="7">
        <v>13</v>
      </c>
      <c r="D194" s="7">
        <v>1.4665364240403569E-2</v>
      </c>
      <c r="E194" s="7" t="s">
        <v>5456</v>
      </c>
      <c r="F194" s="7" t="s">
        <v>6193</v>
      </c>
      <c r="G194" s="7" t="s">
        <v>9556</v>
      </c>
      <c r="H194" s="7" t="s">
        <v>9258</v>
      </c>
      <c r="I194" s="7" t="s">
        <v>5456</v>
      </c>
      <c r="J194" s="7" t="s">
        <v>9557</v>
      </c>
      <c r="K194" s="7" t="s">
        <v>9258</v>
      </c>
      <c r="L194" s="7" t="s">
        <v>5456</v>
      </c>
      <c r="M194" s="7" t="s">
        <v>9596</v>
      </c>
    </row>
    <row r="195" spans="1:13">
      <c r="A195" s="7" t="s">
        <v>9613</v>
      </c>
      <c r="B195" s="7" t="s">
        <v>9614</v>
      </c>
      <c r="C195" s="7">
        <v>7</v>
      </c>
      <c r="D195" s="7">
        <v>1.4684717232318949E-2</v>
      </c>
      <c r="E195" s="7" t="s">
        <v>5456</v>
      </c>
      <c r="F195" s="7" t="s">
        <v>9504</v>
      </c>
      <c r="G195" s="7" t="s">
        <v>5456</v>
      </c>
      <c r="H195" s="7" t="s">
        <v>9326</v>
      </c>
      <c r="I195" s="7" t="s">
        <v>8420</v>
      </c>
      <c r="J195" s="7" t="s">
        <v>5456</v>
      </c>
      <c r="K195" s="7" t="s">
        <v>5456</v>
      </c>
      <c r="L195" s="7" t="s">
        <v>5456</v>
      </c>
      <c r="M195" s="7" t="s">
        <v>9615</v>
      </c>
    </row>
    <row r="196" spans="1:13">
      <c r="A196" s="7" t="s">
        <v>9616</v>
      </c>
      <c r="B196" s="7" t="s">
        <v>9617</v>
      </c>
      <c r="C196" s="7">
        <v>4</v>
      </c>
      <c r="D196" s="7">
        <v>1.4747326254542226E-2</v>
      </c>
      <c r="E196" s="7" t="s">
        <v>5456</v>
      </c>
      <c r="F196" s="7" t="s">
        <v>6375</v>
      </c>
      <c r="G196" s="7" t="s">
        <v>5456</v>
      </c>
      <c r="H196" s="7" t="s">
        <v>5456</v>
      </c>
      <c r="I196" s="7" t="s">
        <v>5456</v>
      </c>
      <c r="J196" s="7" t="s">
        <v>9618</v>
      </c>
      <c r="K196" s="7" t="s">
        <v>5456</v>
      </c>
      <c r="L196" s="7" t="s">
        <v>5456</v>
      </c>
      <c r="M196" s="7" t="s">
        <v>9619</v>
      </c>
    </row>
    <row r="197" spans="1:13">
      <c r="A197" s="7" t="s">
        <v>9620</v>
      </c>
      <c r="B197" s="7" t="s">
        <v>9621</v>
      </c>
      <c r="C197" s="7">
        <v>6</v>
      </c>
      <c r="D197" s="7">
        <v>1.4859351696957644E-2</v>
      </c>
      <c r="E197" s="7" t="s">
        <v>5456</v>
      </c>
      <c r="F197" s="7" t="s">
        <v>5456</v>
      </c>
      <c r="G197" s="7" t="s">
        <v>5456</v>
      </c>
      <c r="H197" s="7" t="s">
        <v>9083</v>
      </c>
      <c r="I197" s="7" t="s">
        <v>5456</v>
      </c>
      <c r="J197" s="7" t="s">
        <v>9083</v>
      </c>
      <c r="K197" s="7" t="s">
        <v>9083</v>
      </c>
      <c r="L197" s="7" t="s">
        <v>9375</v>
      </c>
      <c r="M197" s="7" t="s">
        <v>9416</v>
      </c>
    </row>
    <row r="198" spans="1:13">
      <c r="A198" s="7" t="s">
        <v>7922</v>
      </c>
      <c r="B198" s="7" t="s">
        <v>7923</v>
      </c>
      <c r="C198" s="7">
        <v>18</v>
      </c>
      <c r="D198" s="7">
        <v>1.5218219748807599E-2</v>
      </c>
      <c r="E198" s="7" t="s">
        <v>5456</v>
      </c>
      <c r="F198" s="7" t="s">
        <v>9302</v>
      </c>
      <c r="G198" s="7" t="s">
        <v>5456</v>
      </c>
      <c r="H198" s="7" t="s">
        <v>9159</v>
      </c>
      <c r="I198" s="7" t="s">
        <v>5456</v>
      </c>
      <c r="J198" s="7" t="s">
        <v>9580</v>
      </c>
      <c r="K198" s="7" t="s">
        <v>9161</v>
      </c>
      <c r="L198" s="7" t="s">
        <v>9132</v>
      </c>
      <c r="M198" s="7" t="s">
        <v>9622</v>
      </c>
    </row>
    <row r="199" spans="1:13">
      <c r="A199" s="7" t="s">
        <v>6710</v>
      </c>
      <c r="B199" s="7" t="s">
        <v>6711</v>
      </c>
      <c r="C199" s="7">
        <v>5</v>
      </c>
      <c r="D199" s="7">
        <v>1.5248736225630805E-2</v>
      </c>
      <c r="E199" s="7" t="s">
        <v>5456</v>
      </c>
      <c r="F199" s="7" t="s">
        <v>6144</v>
      </c>
      <c r="G199" s="7" t="s">
        <v>5456</v>
      </c>
      <c r="H199" s="7" t="s">
        <v>5456</v>
      </c>
      <c r="I199" s="7" t="s">
        <v>5456</v>
      </c>
      <c r="J199" s="7" t="s">
        <v>6502</v>
      </c>
      <c r="K199" s="7" t="s">
        <v>5456</v>
      </c>
      <c r="L199" s="7" t="s">
        <v>5456</v>
      </c>
      <c r="M199" s="7" t="s">
        <v>9533</v>
      </c>
    </row>
    <row r="200" spans="1:13">
      <c r="A200" s="7" t="s">
        <v>7103</v>
      </c>
      <c r="B200" s="7" t="s">
        <v>7104</v>
      </c>
      <c r="C200" s="7">
        <v>22</v>
      </c>
      <c r="D200" s="7">
        <v>1.6541035835673616E-2</v>
      </c>
      <c r="E200" s="7" t="s">
        <v>9623</v>
      </c>
      <c r="F200" s="7" t="s">
        <v>9256</v>
      </c>
      <c r="G200" s="7" t="s">
        <v>9624</v>
      </c>
      <c r="H200" s="7" t="s">
        <v>7537</v>
      </c>
      <c r="I200" s="7" t="s">
        <v>9625</v>
      </c>
      <c r="J200" s="7" t="s">
        <v>9626</v>
      </c>
      <c r="K200" s="7" t="s">
        <v>7537</v>
      </c>
      <c r="L200" s="7" t="s">
        <v>5456</v>
      </c>
      <c r="M200" s="7" t="s">
        <v>9627</v>
      </c>
    </row>
    <row r="201" spans="1:13">
      <c r="A201" s="7" t="s">
        <v>6094</v>
      </c>
      <c r="B201" s="7" t="s">
        <v>6095</v>
      </c>
      <c r="C201" s="7">
        <v>12</v>
      </c>
      <c r="D201" s="7">
        <v>1.6646306745011052E-2</v>
      </c>
      <c r="E201" s="7" t="s">
        <v>5974</v>
      </c>
      <c r="F201" s="7" t="s">
        <v>5456</v>
      </c>
      <c r="G201" s="7" t="s">
        <v>8195</v>
      </c>
      <c r="H201" s="7" t="s">
        <v>5456</v>
      </c>
      <c r="I201" s="7" t="s">
        <v>5974</v>
      </c>
      <c r="J201" s="7" t="s">
        <v>9406</v>
      </c>
      <c r="K201" s="7" t="s">
        <v>5456</v>
      </c>
      <c r="L201" s="7" t="s">
        <v>5456</v>
      </c>
      <c r="M201" s="7" t="s">
        <v>9500</v>
      </c>
    </row>
    <row r="202" spans="1:13">
      <c r="A202" s="7" t="s">
        <v>5691</v>
      </c>
      <c r="B202" s="7" t="s">
        <v>5692</v>
      </c>
      <c r="C202" s="7">
        <v>19</v>
      </c>
      <c r="D202" s="7">
        <v>1.7971594343894625E-2</v>
      </c>
      <c r="E202" s="7" t="s">
        <v>5456</v>
      </c>
      <c r="F202" s="7" t="s">
        <v>9628</v>
      </c>
      <c r="G202" s="7" t="s">
        <v>5456</v>
      </c>
      <c r="H202" s="7" t="s">
        <v>5456</v>
      </c>
      <c r="I202" s="7" t="s">
        <v>9281</v>
      </c>
      <c r="J202" s="7" t="s">
        <v>9629</v>
      </c>
      <c r="K202" s="7" t="s">
        <v>5456</v>
      </c>
      <c r="L202" s="7" t="s">
        <v>5456</v>
      </c>
      <c r="M202" s="7" t="s">
        <v>9630</v>
      </c>
    </row>
    <row r="203" spans="1:13">
      <c r="A203" s="7" t="s">
        <v>9631</v>
      </c>
      <c r="B203" s="7" t="s">
        <v>9632</v>
      </c>
      <c r="C203" s="7">
        <v>5</v>
      </c>
      <c r="D203" s="7">
        <v>1.8116532614771919E-2</v>
      </c>
      <c r="E203" s="7" t="s">
        <v>9198</v>
      </c>
      <c r="F203" s="7" t="s">
        <v>5456</v>
      </c>
      <c r="G203" s="7" t="s">
        <v>5456</v>
      </c>
      <c r="H203" s="7" t="s">
        <v>5456</v>
      </c>
      <c r="I203" s="7" t="s">
        <v>5456</v>
      </c>
      <c r="J203" s="7" t="s">
        <v>5456</v>
      </c>
      <c r="K203" s="7" t="s">
        <v>5456</v>
      </c>
      <c r="L203" s="7" t="s">
        <v>5456</v>
      </c>
      <c r="M203" s="7" t="s">
        <v>9633</v>
      </c>
    </row>
    <row r="204" spans="1:13">
      <c r="A204" s="7" t="s">
        <v>5493</v>
      </c>
      <c r="B204" s="7" t="s">
        <v>5494</v>
      </c>
      <c r="C204" s="7">
        <v>18</v>
      </c>
      <c r="D204" s="7">
        <v>1.827713399298888E-2</v>
      </c>
      <c r="E204" s="7" t="s">
        <v>5490</v>
      </c>
      <c r="F204" s="7" t="s">
        <v>9634</v>
      </c>
      <c r="G204" s="7" t="s">
        <v>9224</v>
      </c>
      <c r="H204" s="7" t="s">
        <v>9330</v>
      </c>
      <c r="I204" s="7" t="s">
        <v>5490</v>
      </c>
      <c r="J204" s="7" t="s">
        <v>9635</v>
      </c>
      <c r="K204" s="7" t="s">
        <v>9330</v>
      </c>
      <c r="L204" s="7" t="s">
        <v>9132</v>
      </c>
      <c r="M204" s="7" t="s">
        <v>9636</v>
      </c>
    </row>
    <row r="205" spans="1:13">
      <c r="A205" s="7" t="s">
        <v>6407</v>
      </c>
      <c r="B205" s="7" t="s">
        <v>6408</v>
      </c>
      <c r="C205" s="7">
        <v>7</v>
      </c>
      <c r="D205" s="7">
        <v>1.8328485958425636E-2</v>
      </c>
      <c r="E205" s="7" t="s">
        <v>5456</v>
      </c>
      <c r="F205" s="7" t="s">
        <v>5456</v>
      </c>
      <c r="G205" s="7" t="s">
        <v>5456</v>
      </c>
      <c r="H205" s="7" t="s">
        <v>9326</v>
      </c>
      <c r="I205" s="7" t="s">
        <v>5771</v>
      </c>
      <c r="J205" s="7" t="s">
        <v>5456</v>
      </c>
      <c r="K205" s="7" t="s">
        <v>5456</v>
      </c>
      <c r="L205" s="7" t="s">
        <v>5456</v>
      </c>
      <c r="M205" s="7" t="s">
        <v>9637</v>
      </c>
    </row>
    <row r="206" spans="1:13">
      <c r="A206" s="7" t="s">
        <v>6582</v>
      </c>
      <c r="B206" s="7" t="s">
        <v>6583</v>
      </c>
      <c r="C206" s="7">
        <v>16</v>
      </c>
      <c r="D206" s="7">
        <v>1.8554482244586466E-2</v>
      </c>
      <c r="E206" s="7" t="s">
        <v>7537</v>
      </c>
      <c r="F206" s="7" t="s">
        <v>6144</v>
      </c>
      <c r="G206" s="7" t="s">
        <v>8195</v>
      </c>
      <c r="H206" s="7" t="s">
        <v>9638</v>
      </c>
      <c r="I206" s="7" t="s">
        <v>7537</v>
      </c>
      <c r="J206" s="7" t="s">
        <v>9639</v>
      </c>
      <c r="K206" s="7" t="s">
        <v>9638</v>
      </c>
      <c r="L206" s="7" t="s">
        <v>5456</v>
      </c>
      <c r="M206" s="7" t="s">
        <v>9640</v>
      </c>
    </row>
    <row r="207" spans="1:13">
      <c r="A207" s="7" t="s">
        <v>9641</v>
      </c>
      <c r="B207" s="7" t="s">
        <v>9642</v>
      </c>
      <c r="C207" s="7">
        <v>4</v>
      </c>
      <c r="D207" s="7">
        <v>1.8951827326509851E-2</v>
      </c>
      <c r="E207" s="7" t="s">
        <v>5456</v>
      </c>
      <c r="F207" s="7" t="s">
        <v>5456</v>
      </c>
      <c r="G207" s="7" t="s">
        <v>5456</v>
      </c>
      <c r="H207" s="7" t="s">
        <v>5456</v>
      </c>
      <c r="I207" s="7" t="s">
        <v>5456</v>
      </c>
      <c r="J207" s="7" t="s">
        <v>5456</v>
      </c>
      <c r="K207" s="7" t="s">
        <v>5456</v>
      </c>
      <c r="L207" s="7" t="s">
        <v>9375</v>
      </c>
      <c r="M207" s="7" t="s">
        <v>9643</v>
      </c>
    </row>
    <row r="208" spans="1:13">
      <c r="A208" s="7" t="s">
        <v>9644</v>
      </c>
      <c r="B208" s="7" t="s">
        <v>9645</v>
      </c>
      <c r="C208" s="7">
        <v>4</v>
      </c>
      <c r="D208" s="7">
        <v>1.8951827326509851E-2</v>
      </c>
      <c r="E208" s="7" t="s">
        <v>5456</v>
      </c>
      <c r="F208" s="7" t="s">
        <v>5456</v>
      </c>
      <c r="G208" s="7" t="s">
        <v>5456</v>
      </c>
      <c r="H208" s="7" t="s">
        <v>5456</v>
      </c>
      <c r="I208" s="7" t="s">
        <v>5456</v>
      </c>
      <c r="J208" s="7" t="s">
        <v>8803</v>
      </c>
      <c r="K208" s="7" t="s">
        <v>5456</v>
      </c>
      <c r="L208" s="7" t="s">
        <v>5456</v>
      </c>
      <c r="M208" s="7" t="s">
        <v>9646</v>
      </c>
    </row>
    <row r="209" spans="1:13">
      <c r="A209" s="7" t="s">
        <v>9647</v>
      </c>
      <c r="B209" s="7" t="s">
        <v>9648</v>
      </c>
      <c r="C209" s="7">
        <v>4</v>
      </c>
      <c r="D209" s="7">
        <v>1.8951827326509851E-2</v>
      </c>
      <c r="E209" s="7" t="s">
        <v>5456</v>
      </c>
      <c r="F209" s="7" t="s">
        <v>5456</v>
      </c>
      <c r="G209" s="7" t="s">
        <v>5456</v>
      </c>
      <c r="H209" s="7" t="s">
        <v>5456</v>
      </c>
      <c r="I209" s="7" t="s">
        <v>5456</v>
      </c>
      <c r="J209" s="7" t="s">
        <v>5456</v>
      </c>
      <c r="K209" s="7" t="s">
        <v>5456</v>
      </c>
      <c r="L209" s="7" t="s">
        <v>9375</v>
      </c>
      <c r="M209" s="7" t="s">
        <v>9643</v>
      </c>
    </row>
    <row r="210" spans="1:13">
      <c r="A210" s="7" t="s">
        <v>9649</v>
      </c>
      <c r="B210" s="7" t="s">
        <v>9650</v>
      </c>
      <c r="C210" s="7">
        <v>4</v>
      </c>
      <c r="D210" s="7">
        <v>1.8951827326509851E-2</v>
      </c>
      <c r="E210" s="7" t="s">
        <v>5456</v>
      </c>
      <c r="F210" s="7" t="s">
        <v>5456</v>
      </c>
      <c r="G210" s="7" t="s">
        <v>5456</v>
      </c>
      <c r="H210" s="7" t="s">
        <v>5456</v>
      </c>
      <c r="I210" s="7" t="s">
        <v>5456</v>
      </c>
      <c r="J210" s="7" t="s">
        <v>5456</v>
      </c>
      <c r="K210" s="7" t="s">
        <v>5456</v>
      </c>
      <c r="L210" s="7" t="s">
        <v>9375</v>
      </c>
      <c r="M210" s="7" t="s">
        <v>9643</v>
      </c>
    </row>
    <row r="211" spans="1:13">
      <c r="A211" s="7" t="s">
        <v>9651</v>
      </c>
      <c r="B211" s="7" t="s">
        <v>9652</v>
      </c>
      <c r="C211" s="7">
        <v>4</v>
      </c>
      <c r="D211" s="7">
        <v>1.8951827326509851E-2</v>
      </c>
      <c r="E211" s="7" t="s">
        <v>5456</v>
      </c>
      <c r="F211" s="7" t="s">
        <v>5456</v>
      </c>
      <c r="G211" s="7" t="s">
        <v>5456</v>
      </c>
      <c r="H211" s="7" t="s">
        <v>5456</v>
      </c>
      <c r="I211" s="7" t="s">
        <v>5456</v>
      </c>
      <c r="J211" s="7" t="s">
        <v>5456</v>
      </c>
      <c r="K211" s="7" t="s">
        <v>5456</v>
      </c>
      <c r="L211" s="7" t="s">
        <v>9375</v>
      </c>
      <c r="M211" s="7" t="s">
        <v>9643</v>
      </c>
    </row>
    <row r="212" spans="1:13">
      <c r="A212" s="7" t="s">
        <v>9653</v>
      </c>
      <c r="B212" s="7" t="s">
        <v>9654</v>
      </c>
      <c r="C212" s="7">
        <v>6</v>
      </c>
      <c r="D212" s="7">
        <v>1.9368924174699785E-2</v>
      </c>
      <c r="E212" s="7" t="s">
        <v>5456</v>
      </c>
      <c r="F212" s="7" t="s">
        <v>5456</v>
      </c>
      <c r="G212" s="7" t="s">
        <v>5456</v>
      </c>
      <c r="H212" s="7" t="s">
        <v>9083</v>
      </c>
      <c r="I212" s="7" t="s">
        <v>5456</v>
      </c>
      <c r="J212" s="7" t="s">
        <v>9083</v>
      </c>
      <c r="K212" s="7" t="s">
        <v>9083</v>
      </c>
      <c r="L212" s="7" t="s">
        <v>9375</v>
      </c>
      <c r="M212" s="7" t="s">
        <v>9416</v>
      </c>
    </row>
    <row r="213" spans="1:13">
      <c r="A213" s="7" t="s">
        <v>6020</v>
      </c>
      <c r="B213" s="7" t="s">
        <v>6021</v>
      </c>
      <c r="C213" s="7">
        <v>37</v>
      </c>
      <c r="D213" s="7">
        <v>1.9802651035869014E-2</v>
      </c>
      <c r="E213" s="7" t="s">
        <v>5456</v>
      </c>
      <c r="F213" s="7" t="s">
        <v>5933</v>
      </c>
      <c r="G213" s="7" t="s">
        <v>9182</v>
      </c>
      <c r="H213" s="7" t="s">
        <v>9655</v>
      </c>
      <c r="I213" s="7" t="s">
        <v>9220</v>
      </c>
      <c r="J213" s="7" t="s">
        <v>9656</v>
      </c>
      <c r="K213" s="7" t="s">
        <v>9572</v>
      </c>
      <c r="L213" s="7" t="s">
        <v>5456</v>
      </c>
      <c r="M213" s="7" t="s">
        <v>9657</v>
      </c>
    </row>
    <row r="214" spans="1:13">
      <c r="A214" s="7" t="s">
        <v>5890</v>
      </c>
      <c r="B214" s="7" t="s">
        <v>5891</v>
      </c>
      <c r="C214" s="7">
        <v>7</v>
      </c>
      <c r="D214" s="7">
        <v>2.0363506121572006E-2</v>
      </c>
      <c r="E214" s="7" t="s">
        <v>5456</v>
      </c>
      <c r="F214" s="7" t="s">
        <v>6375</v>
      </c>
      <c r="G214" s="7" t="s">
        <v>5456</v>
      </c>
      <c r="H214" s="7" t="s">
        <v>5456</v>
      </c>
      <c r="I214" s="7" t="s">
        <v>5456</v>
      </c>
      <c r="J214" s="7" t="s">
        <v>9658</v>
      </c>
      <c r="K214" s="7" t="s">
        <v>5456</v>
      </c>
      <c r="L214" s="7" t="s">
        <v>5456</v>
      </c>
      <c r="M214" s="7" t="s">
        <v>9659</v>
      </c>
    </row>
    <row r="215" spans="1:13">
      <c r="A215" s="7" t="s">
        <v>6232</v>
      </c>
      <c r="B215" s="7" t="s">
        <v>6233</v>
      </c>
      <c r="C215" s="7">
        <v>131</v>
      </c>
      <c r="D215" s="7">
        <v>2.0440467817770244E-2</v>
      </c>
      <c r="E215" s="7" t="s">
        <v>5456</v>
      </c>
      <c r="F215" s="7" t="s">
        <v>9660</v>
      </c>
      <c r="G215" s="7" t="s">
        <v>9661</v>
      </c>
      <c r="H215" s="7" t="s">
        <v>9662</v>
      </c>
      <c r="I215" s="7" t="s">
        <v>9663</v>
      </c>
      <c r="J215" s="7" t="s">
        <v>9664</v>
      </c>
      <c r="K215" s="7" t="s">
        <v>9665</v>
      </c>
      <c r="L215" s="7" t="s">
        <v>9666</v>
      </c>
      <c r="M215" s="7" t="s">
        <v>9667</v>
      </c>
    </row>
    <row r="216" spans="1:13">
      <c r="A216" s="7" t="s">
        <v>7272</v>
      </c>
      <c r="B216" s="7" t="s">
        <v>7273</v>
      </c>
      <c r="C216" s="7">
        <v>10</v>
      </c>
      <c r="D216" s="7">
        <v>2.1119700288879488E-2</v>
      </c>
      <c r="E216" s="7" t="s">
        <v>5456</v>
      </c>
      <c r="F216" s="7" t="s">
        <v>6144</v>
      </c>
      <c r="G216" s="7" t="s">
        <v>5456</v>
      </c>
      <c r="H216" s="7" t="s">
        <v>9159</v>
      </c>
      <c r="I216" s="7" t="s">
        <v>5771</v>
      </c>
      <c r="J216" s="7" t="s">
        <v>9668</v>
      </c>
      <c r="K216" s="7" t="s">
        <v>9161</v>
      </c>
      <c r="L216" s="7" t="s">
        <v>5456</v>
      </c>
      <c r="M216" s="7" t="s">
        <v>9669</v>
      </c>
    </row>
    <row r="217" spans="1:13">
      <c r="A217" s="7" t="s">
        <v>6265</v>
      </c>
      <c r="B217" s="7" t="s">
        <v>6266</v>
      </c>
      <c r="C217" s="7">
        <v>11</v>
      </c>
      <c r="D217" s="7">
        <v>2.1460069587043443E-2</v>
      </c>
      <c r="E217" s="7" t="s">
        <v>5456</v>
      </c>
      <c r="F217" s="7" t="s">
        <v>5456</v>
      </c>
      <c r="G217" s="7" t="s">
        <v>5456</v>
      </c>
      <c r="H217" s="7" t="s">
        <v>5456</v>
      </c>
      <c r="I217" s="7" t="s">
        <v>9259</v>
      </c>
      <c r="J217" s="7" t="s">
        <v>5456</v>
      </c>
      <c r="K217" s="7" t="s">
        <v>5456</v>
      </c>
      <c r="L217" s="7" t="s">
        <v>5456</v>
      </c>
      <c r="M217" s="7" t="s">
        <v>9670</v>
      </c>
    </row>
    <row r="218" spans="1:13">
      <c r="A218" s="7" t="s">
        <v>5474</v>
      </c>
      <c r="B218" s="7" t="s">
        <v>5475</v>
      </c>
      <c r="C218" s="7">
        <v>22</v>
      </c>
      <c r="D218" s="7">
        <v>2.1589593759557522E-2</v>
      </c>
      <c r="E218" s="7" t="s">
        <v>7655</v>
      </c>
      <c r="F218" s="7" t="s">
        <v>6144</v>
      </c>
      <c r="G218" s="7" t="s">
        <v>9330</v>
      </c>
      <c r="H218" s="7" t="s">
        <v>9671</v>
      </c>
      <c r="I218" s="7" t="s">
        <v>7655</v>
      </c>
      <c r="J218" s="7" t="s">
        <v>9672</v>
      </c>
      <c r="K218" s="7" t="s">
        <v>9258</v>
      </c>
      <c r="L218" s="7" t="s">
        <v>9673</v>
      </c>
      <c r="M218" s="7" t="s">
        <v>9674</v>
      </c>
    </row>
    <row r="219" spans="1:13">
      <c r="A219" s="7" t="s">
        <v>6559</v>
      </c>
      <c r="B219" s="7" t="s">
        <v>6560</v>
      </c>
      <c r="C219" s="7">
        <v>6</v>
      </c>
      <c r="D219" s="7">
        <v>2.1926398120136418E-2</v>
      </c>
      <c r="E219" s="7" t="s">
        <v>5490</v>
      </c>
      <c r="F219" s="7" t="s">
        <v>6193</v>
      </c>
      <c r="G219" s="7" t="s">
        <v>5456</v>
      </c>
      <c r="H219" s="7" t="s">
        <v>5456</v>
      </c>
      <c r="I219" s="7" t="s">
        <v>5490</v>
      </c>
      <c r="J219" s="7" t="s">
        <v>6502</v>
      </c>
      <c r="K219" s="7" t="s">
        <v>5456</v>
      </c>
      <c r="L219" s="7" t="s">
        <v>5456</v>
      </c>
      <c r="M219" s="7" t="s">
        <v>9675</v>
      </c>
    </row>
    <row r="220" spans="1:13">
      <c r="A220" s="7" t="s">
        <v>6983</v>
      </c>
      <c r="B220" s="7" t="s">
        <v>6984</v>
      </c>
      <c r="C220" s="7">
        <v>6</v>
      </c>
      <c r="D220" s="7">
        <v>2.1926398120136418E-2</v>
      </c>
      <c r="E220" s="7" t="s">
        <v>5456</v>
      </c>
      <c r="F220" s="7" t="s">
        <v>6375</v>
      </c>
      <c r="G220" s="7" t="s">
        <v>5456</v>
      </c>
      <c r="H220" s="7" t="s">
        <v>5456</v>
      </c>
      <c r="I220" s="7" t="s">
        <v>5456</v>
      </c>
      <c r="J220" s="7" t="s">
        <v>9477</v>
      </c>
      <c r="K220" s="7" t="s">
        <v>5456</v>
      </c>
      <c r="L220" s="7" t="s">
        <v>5456</v>
      </c>
      <c r="M220" s="7" t="s">
        <v>9676</v>
      </c>
    </row>
    <row r="221" spans="1:13">
      <c r="A221" s="7" t="s">
        <v>9677</v>
      </c>
      <c r="B221" s="7" t="s">
        <v>9678</v>
      </c>
      <c r="C221" s="7">
        <v>6</v>
      </c>
      <c r="D221" s="7">
        <v>2.1926398120136418E-2</v>
      </c>
      <c r="E221" s="7" t="s">
        <v>9198</v>
      </c>
      <c r="F221" s="7" t="s">
        <v>5456</v>
      </c>
      <c r="G221" s="7" t="s">
        <v>5456</v>
      </c>
      <c r="H221" s="7" t="s">
        <v>5456</v>
      </c>
      <c r="I221" s="7" t="s">
        <v>5456</v>
      </c>
      <c r="J221" s="7" t="s">
        <v>5456</v>
      </c>
      <c r="K221" s="7" t="s">
        <v>5456</v>
      </c>
      <c r="L221" s="7" t="s">
        <v>5456</v>
      </c>
      <c r="M221" s="7" t="s">
        <v>9536</v>
      </c>
    </row>
    <row r="222" spans="1:13">
      <c r="A222" s="7" t="s">
        <v>9679</v>
      </c>
      <c r="B222" s="7" t="s">
        <v>9680</v>
      </c>
      <c r="C222" s="7">
        <v>3</v>
      </c>
      <c r="D222" s="7">
        <v>2.2102634726793705E-2</v>
      </c>
      <c r="E222" s="7" t="s">
        <v>5456</v>
      </c>
      <c r="F222" s="7" t="s">
        <v>5456</v>
      </c>
      <c r="G222" s="7" t="s">
        <v>5456</v>
      </c>
      <c r="H222" s="7" t="s">
        <v>5456</v>
      </c>
      <c r="I222" s="7" t="s">
        <v>5771</v>
      </c>
      <c r="J222" s="7" t="s">
        <v>9681</v>
      </c>
      <c r="K222" s="7" t="s">
        <v>5456</v>
      </c>
      <c r="L222" s="7" t="s">
        <v>5456</v>
      </c>
      <c r="M222" s="7" t="s">
        <v>9682</v>
      </c>
    </row>
    <row r="223" spans="1:13">
      <c r="A223" s="7" t="s">
        <v>9683</v>
      </c>
      <c r="B223" s="7" t="s">
        <v>9684</v>
      </c>
      <c r="C223" s="7">
        <v>3</v>
      </c>
      <c r="D223" s="7">
        <v>2.2102634726793705E-2</v>
      </c>
      <c r="E223" s="7" t="s">
        <v>5456</v>
      </c>
      <c r="F223" s="7" t="s">
        <v>5456</v>
      </c>
      <c r="G223" s="7" t="s">
        <v>5456</v>
      </c>
      <c r="H223" s="7" t="s">
        <v>5456</v>
      </c>
      <c r="I223" s="7" t="s">
        <v>5456</v>
      </c>
      <c r="J223" s="7" t="s">
        <v>5456</v>
      </c>
      <c r="K223" s="7" t="s">
        <v>5456</v>
      </c>
      <c r="L223" s="7" t="s">
        <v>5456</v>
      </c>
      <c r="M223" s="7" t="s">
        <v>9685</v>
      </c>
    </row>
    <row r="224" spans="1:13">
      <c r="A224" s="7" t="s">
        <v>9686</v>
      </c>
      <c r="B224" s="7" t="s">
        <v>9687</v>
      </c>
      <c r="C224" s="7">
        <v>3</v>
      </c>
      <c r="D224" s="7">
        <v>2.2102634726793705E-2</v>
      </c>
      <c r="E224" s="7" t="s">
        <v>5456</v>
      </c>
      <c r="F224" s="7" t="s">
        <v>5456</v>
      </c>
      <c r="G224" s="7" t="s">
        <v>5456</v>
      </c>
      <c r="H224" s="7" t="s">
        <v>5456</v>
      </c>
      <c r="I224" s="7" t="s">
        <v>5456</v>
      </c>
      <c r="J224" s="7" t="s">
        <v>5456</v>
      </c>
      <c r="K224" s="7" t="s">
        <v>5456</v>
      </c>
      <c r="L224" s="7" t="s">
        <v>5456</v>
      </c>
      <c r="M224" s="7" t="s">
        <v>9688</v>
      </c>
    </row>
    <row r="225" spans="1:13">
      <c r="A225" s="7" t="s">
        <v>9689</v>
      </c>
      <c r="B225" s="7" t="s">
        <v>9690</v>
      </c>
      <c r="C225" s="7">
        <v>3</v>
      </c>
      <c r="D225" s="7">
        <v>2.2102634726793705E-2</v>
      </c>
      <c r="E225" s="7" t="s">
        <v>5456</v>
      </c>
      <c r="F225" s="7" t="s">
        <v>6144</v>
      </c>
      <c r="G225" s="7" t="s">
        <v>5456</v>
      </c>
      <c r="H225" s="7" t="s">
        <v>5456</v>
      </c>
      <c r="I225" s="7" t="s">
        <v>5456</v>
      </c>
      <c r="J225" s="7" t="s">
        <v>6502</v>
      </c>
      <c r="K225" s="7" t="s">
        <v>5456</v>
      </c>
      <c r="L225" s="7" t="s">
        <v>5456</v>
      </c>
      <c r="M225" s="7" t="s">
        <v>9691</v>
      </c>
    </row>
    <row r="226" spans="1:13">
      <c r="A226" s="7" t="s">
        <v>9692</v>
      </c>
      <c r="B226" s="7" t="s">
        <v>9693</v>
      </c>
      <c r="C226" s="7">
        <v>7</v>
      </c>
      <c r="D226" s="7">
        <v>2.2546528871879273E-2</v>
      </c>
      <c r="E226" s="7" t="s">
        <v>5456</v>
      </c>
      <c r="F226" s="7" t="s">
        <v>5456</v>
      </c>
      <c r="G226" s="7" t="s">
        <v>5456</v>
      </c>
      <c r="H226" s="7" t="s">
        <v>5456</v>
      </c>
      <c r="I226" s="7" t="s">
        <v>5456</v>
      </c>
      <c r="J226" s="7" t="s">
        <v>9694</v>
      </c>
      <c r="K226" s="7" t="s">
        <v>5456</v>
      </c>
      <c r="L226" s="7" t="s">
        <v>5456</v>
      </c>
      <c r="M226" s="7" t="s">
        <v>9695</v>
      </c>
    </row>
    <row r="227" spans="1:13">
      <c r="A227" s="7" t="s">
        <v>9696</v>
      </c>
      <c r="B227" s="7" t="s">
        <v>9697</v>
      </c>
      <c r="C227" s="7">
        <v>4</v>
      </c>
      <c r="D227" s="7">
        <v>2.3748600631740467E-2</v>
      </c>
      <c r="E227" s="7" t="s">
        <v>5456</v>
      </c>
      <c r="F227" s="7" t="s">
        <v>5456</v>
      </c>
      <c r="G227" s="7" t="s">
        <v>5456</v>
      </c>
      <c r="H227" s="7" t="s">
        <v>5456</v>
      </c>
      <c r="I227" s="7" t="s">
        <v>5456</v>
      </c>
      <c r="J227" s="7" t="s">
        <v>9147</v>
      </c>
      <c r="K227" s="7" t="s">
        <v>5456</v>
      </c>
      <c r="L227" s="7" t="s">
        <v>9114</v>
      </c>
      <c r="M227" s="7" t="s">
        <v>9698</v>
      </c>
    </row>
    <row r="228" spans="1:13">
      <c r="A228" s="7" t="s">
        <v>9699</v>
      </c>
      <c r="B228" s="7" t="s">
        <v>9700</v>
      </c>
      <c r="C228" s="7">
        <v>4</v>
      </c>
      <c r="D228" s="7">
        <v>2.3748600631740467E-2</v>
      </c>
      <c r="E228" s="7" t="s">
        <v>5456</v>
      </c>
      <c r="F228" s="7" t="s">
        <v>5456</v>
      </c>
      <c r="G228" s="7" t="s">
        <v>5456</v>
      </c>
      <c r="H228" s="7" t="s">
        <v>5456</v>
      </c>
      <c r="I228" s="7" t="s">
        <v>5456</v>
      </c>
      <c r="J228" s="7" t="s">
        <v>9147</v>
      </c>
      <c r="K228" s="7" t="s">
        <v>5456</v>
      </c>
      <c r="L228" s="7" t="s">
        <v>9114</v>
      </c>
      <c r="M228" s="7" t="s">
        <v>9698</v>
      </c>
    </row>
    <row r="229" spans="1:13">
      <c r="A229" s="7" t="s">
        <v>9701</v>
      </c>
      <c r="B229" s="7" t="s">
        <v>9702</v>
      </c>
      <c r="C229" s="7">
        <v>4</v>
      </c>
      <c r="D229" s="7">
        <v>2.3748600631740467E-2</v>
      </c>
      <c r="E229" s="7" t="s">
        <v>5456</v>
      </c>
      <c r="F229" s="7" t="s">
        <v>5456</v>
      </c>
      <c r="G229" s="7" t="s">
        <v>5456</v>
      </c>
      <c r="H229" s="7" t="s">
        <v>5456</v>
      </c>
      <c r="I229" s="7" t="s">
        <v>5456</v>
      </c>
      <c r="J229" s="7" t="s">
        <v>5456</v>
      </c>
      <c r="K229" s="7" t="s">
        <v>5456</v>
      </c>
      <c r="L229" s="7" t="s">
        <v>9202</v>
      </c>
      <c r="M229" s="7" t="s">
        <v>9703</v>
      </c>
    </row>
    <row r="230" spans="1:13">
      <c r="A230" s="7" t="s">
        <v>8978</v>
      </c>
      <c r="B230" s="7" t="s">
        <v>8979</v>
      </c>
      <c r="C230" s="7">
        <v>4</v>
      </c>
      <c r="D230" s="7">
        <v>2.3748600631740467E-2</v>
      </c>
      <c r="E230" s="7" t="s">
        <v>5456</v>
      </c>
      <c r="F230" s="7" t="s">
        <v>5456</v>
      </c>
      <c r="G230" s="7" t="s">
        <v>5456</v>
      </c>
      <c r="H230" s="7" t="s">
        <v>5456</v>
      </c>
      <c r="I230" s="7" t="s">
        <v>5456</v>
      </c>
      <c r="J230" s="7" t="s">
        <v>5456</v>
      </c>
      <c r="K230" s="7" t="s">
        <v>5456</v>
      </c>
      <c r="L230" s="7" t="s">
        <v>5456</v>
      </c>
      <c r="M230" s="7" t="s">
        <v>9704</v>
      </c>
    </row>
    <row r="231" spans="1:13">
      <c r="A231" s="7" t="s">
        <v>6110</v>
      </c>
      <c r="B231" s="7" t="s">
        <v>6111</v>
      </c>
      <c r="C231" s="7">
        <v>12</v>
      </c>
      <c r="D231" s="7">
        <v>2.4007279520577046E-2</v>
      </c>
      <c r="E231" s="7" t="s">
        <v>5456</v>
      </c>
      <c r="F231" s="7" t="s">
        <v>9705</v>
      </c>
      <c r="G231" s="7" t="s">
        <v>8195</v>
      </c>
      <c r="H231" s="7" t="s">
        <v>9706</v>
      </c>
      <c r="I231" s="7" t="s">
        <v>5456</v>
      </c>
      <c r="J231" s="7" t="s">
        <v>9707</v>
      </c>
      <c r="K231" s="7" t="s">
        <v>5456</v>
      </c>
      <c r="L231" s="7" t="s">
        <v>5456</v>
      </c>
      <c r="M231" s="7" t="s">
        <v>9708</v>
      </c>
    </row>
    <row r="232" spans="1:13">
      <c r="A232" s="7" t="s">
        <v>9709</v>
      </c>
      <c r="B232" s="7" t="s">
        <v>9710</v>
      </c>
      <c r="C232" s="7">
        <v>9</v>
      </c>
      <c r="D232" s="7">
        <v>2.7247140720258523E-2</v>
      </c>
      <c r="E232" s="7" t="s">
        <v>5456</v>
      </c>
      <c r="F232" s="7" t="s">
        <v>5456</v>
      </c>
      <c r="G232" s="7" t="s">
        <v>5456</v>
      </c>
      <c r="H232" s="7" t="s">
        <v>5456</v>
      </c>
      <c r="I232" s="7" t="s">
        <v>5456</v>
      </c>
      <c r="J232" s="7" t="s">
        <v>5456</v>
      </c>
      <c r="K232" s="7" t="s">
        <v>5456</v>
      </c>
      <c r="L232" s="7" t="s">
        <v>9711</v>
      </c>
      <c r="M232" s="7" t="s">
        <v>9712</v>
      </c>
    </row>
    <row r="233" spans="1:13">
      <c r="A233" s="7" t="s">
        <v>9713</v>
      </c>
      <c r="B233" s="7" t="s">
        <v>9714</v>
      </c>
      <c r="C233" s="7">
        <v>9</v>
      </c>
      <c r="D233" s="7">
        <v>2.7247140720258523E-2</v>
      </c>
      <c r="E233" s="7" t="s">
        <v>9430</v>
      </c>
      <c r="F233" s="7" t="s">
        <v>9564</v>
      </c>
      <c r="G233" s="7" t="s">
        <v>6253</v>
      </c>
      <c r="H233" s="7" t="s">
        <v>5456</v>
      </c>
      <c r="I233" s="7" t="s">
        <v>8420</v>
      </c>
      <c r="J233" s="7" t="s">
        <v>9565</v>
      </c>
      <c r="K233" s="7" t="s">
        <v>5456</v>
      </c>
      <c r="L233" s="7" t="s">
        <v>5456</v>
      </c>
      <c r="M233" s="7" t="s">
        <v>9715</v>
      </c>
    </row>
    <row r="234" spans="1:13">
      <c r="A234" s="7" t="s">
        <v>6092</v>
      </c>
      <c r="B234" s="7" t="s">
        <v>6093</v>
      </c>
      <c r="C234" s="7">
        <v>35</v>
      </c>
      <c r="D234" s="7">
        <v>2.7367723028437423E-2</v>
      </c>
      <c r="E234" s="7" t="s">
        <v>7655</v>
      </c>
      <c r="F234" s="7" t="s">
        <v>5933</v>
      </c>
      <c r="G234" s="7" t="s">
        <v>9182</v>
      </c>
      <c r="H234" s="7" t="s">
        <v>9716</v>
      </c>
      <c r="I234" s="7" t="s">
        <v>9717</v>
      </c>
      <c r="J234" s="7" t="s">
        <v>9656</v>
      </c>
      <c r="K234" s="7" t="s">
        <v>9572</v>
      </c>
      <c r="L234" s="7" t="s">
        <v>5456</v>
      </c>
      <c r="M234" s="7" t="s">
        <v>9718</v>
      </c>
    </row>
    <row r="235" spans="1:13">
      <c r="A235" s="7" t="s">
        <v>9719</v>
      </c>
      <c r="B235" s="7" t="s">
        <v>9720</v>
      </c>
      <c r="C235" s="7">
        <v>7</v>
      </c>
      <c r="D235" s="7">
        <v>2.7372708052970075E-2</v>
      </c>
      <c r="E235" s="7" t="s">
        <v>5456</v>
      </c>
      <c r="F235" s="7" t="s">
        <v>9504</v>
      </c>
      <c r="G235" s="7" t="s">
        <v>5456</v>
      </c>
      <c r="H235" s="7" t="s">
        <v>9326</v>
      </c>
      <c r="I235" s="7" t="s">
        <v>8420</v>
      </c>
      <c r="J235" s="7" t="s">
        <v>5456</v>
      </c>
      <c r="K235" s="7" t="s">
        <v>5456</v>
      </c>
      <c r="L235" s="7" t="s">
        <v>5456</v>
      </c>
      <c r="M235" s="7" t="s">
        <v>9615</v>
      </c>
    </row>
    <row r="236" spans="1:13">
      <c r="A236" s="7" t="s">
        <v>5682</v>
      </c>
      <c r="B236" s="7" t="s">
        <v>5683</v>
      </c>
      <c r="C236" s="7">
        <v>11</v>
      </c>
      <c r="D236" s="7">
        <v>2.755524157400642E-2</v>
      </c>
      <c r="E236" s="7" t="s">
        <v>7655</v>
      </c>
      <c r="F236" s="7" t="s">
        <v>6144</v>
      </c>
      <c r="G236" s="7" t="s">
        <v>5456</v>
      </c>
      <c r="H236" s="7" t="s">
        <v>9721</v>
      </c>
      <c r="I236" s="7" t="s">
        <v>7655</v>
      </c>
      <c r="J236" s="7" t="s">
        <v>9722</v>
      </c>
      <c r="K236" s="7" t="s">
        <v>9577</v>
      </c>
      <c r="L236" s="7" t="s">
        <v>9202</v>
      </c>
      <c r="M236" s="7" t="s">
        <v>9723</v>
      </c>
    </row>
    <row r="237" spans="1:13">
      <c r="A237" s="7" t="s">
        <v>5750</v>
      </c>
      <c r="B237" s="7" t="s">
        <v>5751</v>
      </c>
      <c r="C237" s="7">
        <v>6</v>
      </c>
      <c r="D237" s="7">
        <v>2.7675063431790027E-2</v>
      </c>
      <c r="E237" s="7" t="s">
        <v>5456</v>
      </c>
      <c r="F237" s="7" t="s">
        <v>6375</v>
      </c>
      <c r="G237" s="7" t="s">
        <v>5456</v>
      </c>
      <c r="H237" s="7" t="s">
        <v>9724</v>
      </c>
      <c r="I237" s="7" t="s">
        <v>5456</v>
      </c>
      <c r="J237" s="7" t="s">
        <v>9725</v>
      </c>
      <c r="K237" s="7" t="s">
        <v>9724</v>
      </c>
      <c r="L237" s="7" t="s">
        <v>5456</v>
      </c>
      <c r="M237" s="7" t="s">
        <v>9726</v>
      </c>
    </row>
    <row r="238" spans="1:13">
      <c r="A238" s="7" t="s">
        <v>9727</v>
      </c>
      <c r="B238" s="7" t="s">
        <v>9728</v>
      </c>
      <c r="C238" s="7">
        <v>6</v>
      </c>
      <c r="D238" s="7">
        <v>2.7675063431790027E-2</v>
      </c>
      <c r="E238" s="7" t="s">
        <v>5456</v>
      </c>
      <c r="F238" s="7" t="s">
        <v>5456</v>
      </c>
      <c r="G238" s="7" t="s">
        <v>5456</v>
      </c>
      <c r="H238" s="7" t="s">
        <v>5456</v>
      </c>
      <c r="I238" s="7" t="s">
        <v>5456</v>
      </c>
      <c r="J238" s="7" t="s">
        <v>5456</v>
      </c>
      <c r="K238" s="7" t="s">
        <v>5456</v>
      </c>
      <c r="L238" s="7" t="s">
        <v>9729</v>
      </c>
      <c r="M238" s="7" t="s">
        <v>9730</v>
      </c>
    </row>
    <row r="239" spans="1:13">
      <c r="A239" s="7" t="s">
        <v>9731</v>
      </c>
      <c r="B239" s="7" t="s">
        <v>9732</v>
      </c>
      <c r="C239" s="7">
        <v>6</v>
      </c>
      <c r="D239" s="7">
        <v>2.7675063431790027E-2</v>
      </c>
      <c r="E239" s="7" t="s">
        <v>5456</v>
      </c>
      <c r="F239" s="7" t="s">
        <v>5456</v>
      </c>
      <c r="G239" s="7" t="s">
        <v>5456</v>
      </c>
      <c r="H239" s="7" t="s">
        <v>5456</v>
      </c>
      <c r="I239" s="7" t="s">
        <v>5959</v>
      </c>
      <c r="J239" s="7" t="s">
        <v>5456</v>
      </c>
      <c r="K239" s="7" t="s">
        <v>5456</v>
      </c>
      <c r="L239" s="7" t="s">
        <v>9484</v>
      </c>
      <c r="M239" s="7" t="s">
        <v>9485</v>
      </c>
    </row>
    <row r="240" spans="1:13">
      <c r="A240" s="7" t="s">
        <v>6228</v>
      </c>
      <c r="B240" s="7" t="s">
        <v>6229</v>
      </c>
      <c r="C240" s="7">
        <v>20</v>
      </c>
      <c r="D240" s="7">
        <v>2.9089279836629928E-2</v>
      </c>
      <c r="E240" s="7" t="s">
        <v>9733</v>
      </c>
      <c r="F240" s="7" t="s">
        <v>9734</v>
      </c>
      <c r="G240" s="7" t="s">
        <v>9735</v>
      </c>
      <c r="H240" s="7" t="s">
        <v>9736</v>
      </c>
      <c r="I240" s="7" t="s">
        <v>7655</v>
      </c>
      <c r="J240" s="7" t="s">
        <v>9735</v>
      </c>
      <c r="K240" s="7" t="s">
        <v>5456</v>
      </c>
      <c r="L240" s="7" t="s">
        <v>5456</v>
      </c>
      <c r="M240" s="7" t="s">
        <v>9737</v>
      </c>
    </row>
    <row r="241" spans="1:13">
      <c r="A241" s="7" t="s">
        <v>9738</v>
      </c>
      <c r="B241" s="7" t="s">
        <v>9739</v>
      </c>
      <c r="C241" s="7">
        <v>4</v>
      </c>
      <c r="D241" s="7">
        <v>2.9138140439013006E-2</v>
      </c>
      <c r="E241" s="7" t="s">
        <v>5456</v>
      </c>
      <c r="F241" s="7" t="s">
        <v>9597</v>
      </c>
      <c r="G241" s="7" t="s">
        <v>5456</v>
      </c>
      <c r="H241" s="7" t="s">
        <v>9326</v>
      </c>
      <c r="I241" s="7" t="s">
        <v>5456</v>
      </c>
      <c r="J241" s="7" t="s">
        <v>8628</v>
      </c>
      <c r="K241" s="7" t="s">
        <v>5456</v>
      </c>
      <c r="L241" s="7" t="s">
        <v>5456</v>
      </c>
      <c r="M241" s="7" t="s">
        <v>9740</v>
      </c>
    </row>
    <row r="242" spans="1:13">
      <c r="A242" s="7" t="s">
        <v>6038</v>
      </c>
      <c r="B242" s="7" t="s">
        <v>6039</v>
      </c>
      <c r="C242" s="7">
        <v>37</v>
      </c>
      <c r="D242" s="7">
        <v>2.9944715740410553E-2</v>
      </c>
      <c r="E242" s="7" t="s">
        <v>5456</v>
      </c>
      <c r="F242" s="7" t="s">
        <v>5933</v>
      </c>
      <c r="G242" s="7" t="s">
        <v>9182</v>
      </c>
      <c r="H242" s="7" t="s">
        <v>9655</v>
      </c>
      <c r="I242" s="7" t="s">
        <v>9220</v>
      </c>
      <c r="J242" s="7" t="s">
        <v>9656</v>
      </c>
      <c r="K242" s="7" t="s">
        <v>9572</v>
      </c>
      <c r="L242" s="7" t="s">
        <v>5456</v>
      </c>
      <c r="M242" s="7" t="s">
        <v>9657</v>
      </c>
    </row>
    <row r="243" spans="1:13">
      <c r="A243" s="7" t="s">
        <v>6729</v>
      </c>
      <c r="B243" s="7" t="s">
        <v>6730</v>
      </c>
      <c r="C243" s="7">
        <v>12</v>
      </c>
      <c r="D243" s="7">
        <v>3.0079178939858845E-2</v>
      </c>
      <c r="E243" s="7" t="s">
        <v>5456</v>
      </c>
      <c r="F243" s="7" t="s">
        <v>9741</v>
      </c>
      <c r="G243" s="7" t="s">
        <v>5456</v>
      </c>
      <c r="H243" s="7" t="s">
        <v>5456</v>
      </c>
      <c r="I243" s="7" t="s">
        <v>5456</v>
      </c>
      <c r="J243" s="7" t="s">
        <v>9742</v>
      </c>
      <c r="K243" s="7" t="s">
        <v>5456</v>
      </c>
      <c r="L243" s="7" t="s">
        <v>5456</v>
      </c>
      <c r="M243" s="7" t="s">
        <v>9743</v>
      </c>
    </row>
    <row r="244" spans="1:13">
      <c r="A244" s="7" t="s">
        <v>6090</v>
      </c>
      <c r="B244" s="7" t="s">
        <v>6091</v>
      </c>
      <c r="C244" s="7">
        <v>34</v>
      </c>
      <c r="D244" s="7">
        <v>3.0119110028398274E-2</v>
      </c>
      <c r="E244" s="7" t="s">
        <v>5456</v>
      </c>
      <c r="F244" s="7" t="s">
        <v>5933</v>
      </c>
      <c r="G244" s="7" t="s">
        <v>9182</v>
      </c>
      <c r="H244" s="7" t="s">
        <v>9655</v>
      </c>
      <c r="I244" s="7" t="s">
        <v>9220</v>
      </c>
      <c r="J244" s="7" t="s">
        <v>9656</v>
      </c>
      <c r="K244" s="7" t="s">
        <v>9572</v>
      </c>
      <c r="L244" s="7" t="s">
        <v>5456</v>
      </c>
      <c r="M244" s="7" t="s">
        <v>9744</v>
      </c>
    </row>
    <row r="245" spans="1:13">
      <c r="A245" s="7" t="s">
        <v>6915</v>
      </c>
      <c r="B245" s="7" t="s">
        <v>6916</v>
      </c>
      <c r="C245" s="7">
        <v>23</v>
      </c>
      <c r="D245" s="7">
        <v>3.0436874219666628E-2</v>
      </c>
      <c r="E245" s="7" t="s">
        <v>5456</v>
      </c>
      <c r="F245" s="7" t="s">
        <v>9741</v>
      </c>
      <c r="G245" s="7" t="s">
        <v>5456</v>
      </c>
      <c r="H245" s="7" t="s">
        <v>9326</v>
      </c>
      <c r="I245" s="7" t="s">
        <v>5456</v>
      </c>
      <c r="J245" s="7" t="s">
        <v>7031</v>
      </c>
      <c r="K245" s="7" t="s">
        <v>5456</v>
      </c>
      <c r="L245" s="7" t="s">
        <v>5456</v>
      </c>
      <c r="M245" s="7" t="s">
        <v>9745</v>
      </c>
    </row>
    <row r="246" spans="1:13">
      <c r="A246" s="7" t="s">
        <v>6125</v>
      </c>
      <c r="B246" s="7" t="s">
        <v>6126</v>
      </c>
      <c r="C246" s="7">
        <v>43</v>
      </c>
      <c r="D246" s="7">
        <v>3.1433934657295208E-2</v>
      </c>
      <c r="E246" s="7" t="s">
        <v>9362</v>
      </c>
      <c r="F246" s="7" t="s">
        <v>5933</v>
      </c>
      <c r="G246" s="7" t="s">
        <v>9182</v>
      </c>
      <c r="H246" s="7" t="s">
        <v>9746</v>
      </c>
      <c r="I246" s="7" t="s">
        <v>9747</v>
      </c>
      <c r="J246" s="7" t="s">
        <v>9571</v>
      </c>
      <c r="K246" s="7" t="s">
        <v>9748</v>
      </c>
      <c r="L246" s="7" t="s">
        <v>5456</v>
      </c>
      <c r="M246" s="7" t="s">
        <v>9749</v>
      </c>
    </row>
    <row r="247" spans="1:13">
      <c r="A247" s="7" t="s">
        <v>5954</v>
      </c>
      <c r="B247" s="7" t="s">
        <v>5955</v>
      </c>
      <c r="C247" s="7">
        <v>42</v>
      </c>
      <c r="D247" s="7">
        <v>3.1959453497233836E-2</v>
      </c>
      <c r="E247" s="7" t="s">
        <v>5456</v>
      </c>
      <c r="F247" s="7" t="s">
        <v>5933</v>
      </c>
      <c r="G247" s="7" t="s">
        <v>9182</v>
      </c>
      <c r="H247" s="7" t="s">
        <v>9750</v>
      </c>
      <c r="I247" s="7" t="s">
        <v>9220</v>
      </c>
      <c r="J247" s="7" t="s">
        <v>9751</v>
      </c>
      <c r="K247" s="7" t="s">
        <v>9752</v>
      </c>
      <c r="L247" s="7" t="s">
        <v>9666</v>
      </c>
      <c r="M247" s="7" t="s">
        <v>9753</v>
      </c>
    </row>
    <row r="248" spans="1:13">
      <c r="A248" s="7" t="s">
        <v>6072</v>
      </c>
      <c r="B248" s="7" t="s">
        <v>6073</v>
      </c>
      <c r="C248" s="7">
        <v>27</v>
      </c>
      <c r="D248" s="7">
        <v>3.1968797712031219E-2</v>
      </c>
      <c r="E248" s="7" t="s">
        <v>5456</v>
      </c>
      <c r="F248" s="7" t="s">
        <v>5933</v>
      </c>
      <c r="G248" s="7" t="s">
        <v>9182</v>
      </c>
      <c r="H248" s="7" t="s">
        <v>9655</v>
      </c>
      <c r="I248" s="7" t="s">
        <v>5959</v>
      </c>
      <c r="J248" s="7" t="s">
        <v>9754</v>
      </c>
      <c r="K248" s="7" t="s">
        <v>9572</v>
      </c>
      <c r="L248" s="7" t="s">
        <v>5456</v>
      </c>
      <c r="M248" s="7" t="s">
        <v>9755</v>
      </c>
    </row>
    <row r="249" spans="1:13">
      <c r="A249" s="7" t="s">
        <v>9756</v>
      </c>
      <c r="B249" s="7" t="s">
        <v>9757</v>
      </c>
      <c r="C249" s="7">
        <v>3</v>
      </c>
      <c r="D249" s="7">
        <v>3.2077761810194658E-2</v>
      </c>
      <c r="E249" s="7" t="s">
        <v>5456</v>
      </c>
      <c r="F249" s="7" t="s">
        <v>5456</v>
      </c>
      <c r="G249" s="7" t="s">
        <v>5456</v>
      </c>
      <c r="H249" s="7" t="s">
        <v>5456</v>
      </c>
      <c r="I249" s="7" t="s">
        <v>5456</v>
      </c>
      <c r="J249" s="7" t="s">
        <v>9758</v>
      </c>
      <c r="K249" s="7" t="s">
        <v>5456</v>
      </c>
      <c r="L249" s="7" t="s">
        <v>5456</v>
      </c>
      <c r="M249" s="7" t="s">
        <v>9759</v>
      </c>
    </row>
    <row r="250" spans="1:13">
      <c r="A250" s="7" t="s">
        <v>9760</v>
      </c>
      <c r="B250" s="7" t="s">
        <v>9761</v>
      </c>
      <c r="C250" s="7">
        <v>3</v>
      </c>
      <c r="D250" s="7">
        <v>3.2077761810194658E-2</v>
      </c>
      <c r="E250" s="7" t="s">
        <v>5456</v>
      </c>
      <c r="F250" s="7" t="s">
        <v>7931</v>
      </c>
      <c r="G250" s="7" t="s">
        <v>5456</v>
      </c>
      <c r="H250" s="7" t="s">
        <v>5456</v>
      </c>
      <c r="I250" s="7" t="s">
        <v>5456</v>
      </c>
      <c r="J250" s="7" t="s">
        <v>5456</v>
      </c>
      <c r="K250" s="7" t="s">
        <v>5456</v>
      </c>
      <c r="L250" s="7" t="s">
        <v>5456</v>
      </c>
      <c r="M250" s="7" t="s">
        <v>9762</v>
      </c>
    </row>
    <row r="251" spans="1:13">
      <c r="A251" s="7" t="s">
        <v>7223</v>
      </c>
      <c r="B251" s="7" t="s">
        <v>7224</v>
      </c>
      <c r="C251" s="7">
        <v>3</v>
      </c>
      <c r="D251" s="7">
        <v>3.2077761810194658E-2</v>
      </c>
      <c r="E251" s="7" t="s">
        <v>5456</v>
      </c>
      <c r="F251" s="7" t="s">
        <v>6193</v>
      </c>
      <c r="G251" s="7" t="s">
        <v>5456</v>
      </c>
      <c r="H251" s="7" t="s">
        <v>5456</v>
      </c>
      <c r="I251" s="7" t="s">
        <v>5456</v>
      </c>
      <c r="J251" s="7" t="s">
        <v>5456</v>
      </c>
      <c r="K251" s="7" t="s">
        <v>5456</v>
      </c>
      <c r="L251" s="7" t="s">
        <v>5456</v>
      </c>
      <c r="M251" s="7" t="s">
        <v>9763</v>
      </c>
    </row>
    <row r="252" spans="1:13">
      <c r="A252" s="7" t="s">
        <v>9764</v>
      </c>
      <c r="B252" s="7" t="s">
        <v>9765</v>
      </c>
      <c r="C252" s="7">
        <v>10</v>
      </c>
      <c r="D252" s="7">
        <v>3.35875962157451E-2</v>
      </c>
      <c r="E252" s="7" t="s">
        <v>5456</v>
      </c>
      <c r="F252" s="7" t="s">
        <v>5456</v>
      </c>
      <c r="G252" s="7" t="s">
        <v>5456</v>
      </c>
      <c r="H252" s="7" t="s">
        <v>9326</v>
      </c>
      <c r="I252" s="7" t="s">
        <v>5456</v>
      </c>
      <c r="J252" s="7" t="s">
        <v>9766</v>
      </c>
      <c r="K252" s="7" t="s">
        <v>5456</v>
      </c>
      <c r="L252" s="7" t="s">
        <v>5456</v>
      </c>
      <c r="M252" s="7" t="s">
        <v>9767</v>
      </c>
    </row>
    <row r="253" spans="1:13">
      <c r="A253" s="7" t="s">
        <v>9768</v>
      </c>
      <c r="B253" s="7" t="s">
        <v>9769</v>
      </c>
      <c r="C253" s="7">
        <v>20</v>
      </c>
      <c r="D253" s="7">
        <v>3.3640926813660522E-2</v>
      </c>
      <c r="E253" s="7" t="s">
        <v>7655</v>
      </c>
      <c r="F253" s="7" t="s">
        <v>5456</v>
      </c>
      <c r="G253" s="7" t="s">
        <v>9361</v>
      </c>
      <c r="H253" s="7" t="s">
        <v>9770</v>
      </c>
      <c r="I253" s="7" t="s">
        <v>9771</v>
      </c>
      <c r="J253" s="7" t="s">
        <v>9772</v>
      </c>
      <c r="K253" s="7" t="s">
        <v>9161</v>
      </c>
      <c r="L253" s="7" t="s">
        <v>9472</v>
      </c>
      <c r="M253" s="7" t="s">
        <v>9773</v>
      </c>
    </row>
    <row r="254" spans="1:13">
      <c r="A254" s="7" t="s">
        <v>9774</v>
      </c>
      <c r="B254" s="7" t="s">
        <v>9775</v>
      </c>
      <c r="C254" s="7">
        <v>6</v>
      </c>
      <c r="D254" s="7">
        <v>3.4299316467617691E-2</v>
      </c>
      <c r="E254" s="7" t="s">
        <v>5456</v>
      </c>
      <c r="F254" s="7" t="s">
        <v>6281</v>
      </c>
      <c r="G254" s="7" t="s">
        <v>5456</v>
      </c>
      <c r="H254" s="7" t="s">
        <v>9083</v>
      </c>
      <c r="I254" s="7" t="s">
        <v>9240</v>
      </c>
      <c r="J254" s="7" t="s">
        <v>9776</v>
      </c>
      <c r="K254" s="7" t="s">
        <v>9083</v>
      </c>
      <c r="L254" s="7" t="s">
        <v>5456</v>
      </c>
      <c r="M254" s="7" t="s">
        <v>9777</v>
      </c>
    </row>
    <row r="255" spans="1:13">
      <c r="A255" s="7" t="s">
        <v>5781</v>
      </c>
      <c r="B255" s="7" t="s">
        <v>5782</v>
      </c>
      <c r="C255" s="7">
        <v>6</v>
      </c>
      <c r="D255" s="7">
        <v>3.4299316467617691E-2</v>
      </c>
      <c r="E255" s="7" t="s">
        <v>5456</v>
      </c>
      <c r="F255" s="7" t="s">
        <v>5456</v>
      </c>
      <c r="G255" s="7" t="s">
        <v>5456</v>
      </c>
      <c r="H255" s="7" t="s">
        <v>5456</v>
      </c>
      <c r="I255" s="7" t="s">
        <v>5456</v>
      </c>
      <c r="J255" s="7" t="s">
        <v>9658</v>
      </c>
      <c r="K255" s="7" t="s">
        <v>5456</v>
      </c>
      <c r="L255" s="7" t="s">
        <v>5456</v>
      </c>
      <c r="M255" s="7" t="s">
        <v>9778</v>
      </c>
    </row>
    <row r="256" spans="1:13">
      <c r="A256" s="7" t="s">
        <v>9779</v>
      </c>
      <c r="B256" s="7" t="s">
        <v>9780</v>
      </c>
      <c r="C256" s="7">
        <v>20</v>
      </c>
      <c r="D256" s="7">
        <v>3.4825347367651478E-2</v>
      </c>
      <c r="E256" s="7" t="s">
        <v>7655</v>
      </c>
      <c r="F256" s="7" t="s">
        <v>5456</v>
      </c>
      <c r="G256" s="7" t="s">
        <v>9361</v>
      </c>
      <c r="H256" s="7" t="s">
        <v>9770</v>
      </c>
      <c r="I256" s="7" t="s">
        <v>9771</v>
      </c>
      <c r="J256" s="7" t="s">
        <v>9772</v>
      </c>
      <c r="K256" s="7" t="s">
        <v>9161</v>
      </c>
      <c r="L256" s="7" t="s">
        <v>9472</v>
      </c>
      <c r="M256" s="7" t="s">
        <v>9773</v>
      </c>
    </row>
    <row r="257" spans="1:13">
      <c r="A257" s="7" t="s">
        <v>9781</v>
      </c>
      <c r="B257" s="7" t="s">
        <v>9782</v>
      </c>
      <c r="C257" s="7">
        <v>4</v>
      </c>
      <c r="D257" s="7">
        <v>3.5116040327334841E-2</v>
      </c>
      <c r="E257" s="7" t="s">
        <v>5456</v>
      </c>
      <c r="F257" s="7" t="s">
        <v>5456</v>
      </c>
      <c r="G257" s="7" t="s">
        <v>5456</v>
      </c>
      <c r="H257" s="7" t="s">
        <v>5456</v>
      </c>
      <c r="I257" s="7" t="s">
        <v>5456</v>
      </c>
      <c r="J257" s="7" t="s">
        <v>5456</v>
      </c>
      <c r="K257" s="7" t="s">
        <v>5456</v>
      </c>
      <c r="L257" s="7" t="s">
        <v>9375</v>
      </c>
      <c r="M257" s="7" t="s">
        <v>9643</v>
      </c>
    </row>
    <row r="258" spans="1:13">
      <c r="A258" s="7" t="s">
        <v>9783</v>
      </c>
      <c r="B258" s="7" t="s">
        <v>9784</v>
      </c>
      <c r="C258" s="7">
        <v>4</v>
      </c>
      <c r="D258" s="7">
        <v>3.5116040327334841E-2</v>
      </c>
      <c r="E258" s="7" t="s">
        <v>5456</v>
      </c>
      <c r="F258" s="7" t="s">
        <v>5456</v>
      </c>
      <c r="G258" s="7" t="s">
        <v>5456</v>
      </c>
      <c r="H258" s="7" t="s">
        <v>5456</v>
      </c>
      <c r="I258" s="7" t="s">
        <v>5456</v>
      </c>
      <c r="J258" s="7" t="s">
        <v>5456</v>
      </c>
      <c r="K258" s="7" t="s">
        <v>5456</v>
      </c>
      <c r="L258" s="7" t="s">
        <v>9114</v>
      </c>
      <c r="M258" s="7" t="s">
        <v>9785</v>
      </c>
    </row>
    <row r="259" spans="1:13">
      <c r="A259" s="7" t="s">
        <v>9786</v>
      </c>
      <c r="B259" s="7" t="s">
        <v>9787</v>
      </c>
      <c r="C259" s="7">
        <v>7</v>
      </c>
      <c r="D259" s="7">
        <v>3.5815110394469225E-2</v>
      </c>
      <c r="E259" s="7" t="s">
        <v>5456</v>
      </c>
      <c r="F259" s="7" t="s">
        <v>5456</v>
      </c>
      <c r="G259" s="7" t="s">
        <v>5456</v>
      </c>
      <c r="H259" s="7" t="s">
        <v>5456</v>
      </c>
      <c r="I259" s="7" t="s">
        <v>5959</v>
      </c>
      <c r="J259" s="7" t="s">
        <v>5456</v>
      </c>
      <c r="K259" s="7" t="s">
        <v>5456</v>
      </c>
      <c r="L259" s="7" t="s">
        <v>9472</v>
      </c>
      <c r="M259" s="7" t="s">
        <v>9788</v>
      </c>
    </row>
    <row r="260" spans="1:13">
      <c r="A260" s="7" t="s">
        <v>5574</v>
      </c>
      <c r="B260" s="7" t="s">
        <v>5575</v>
      </c>
      <c r="C260" s="7">
        <v>18</v>
      </c>
      <c r="D260" s="7">
        <v>3.6795751051594348E-2</v>
      </c>
      <c r="E260" s="7" t="s">
        <v>5456</v>
      </c>
      <c r="F260" s="7" t="s">
        <v>9564</v>
      </c>
      <c r="G260" s="7" t="s">
        <v>9330</v>
      </c>
      <c r="H260" s="7" t="s">
        <v>9789</v>
      </c>
      <c r="I260" s="7" t="s">
        <v>5959</v>
      </c>
      <c r="J260" s="7" t="s">
        <v>9790</v>
      </c>
      <c r="K260" s="7" t="s">
        <v>9258</v>
      </c>
      <c r="L260" s="7" t="s">
        <v>5456</v>
      </c>
      <c r="M260" s="7" t="s">
        <v>9791</v>
      </c>
    </row>
    <row r="261" spans="1:13">
      <c r="A261" s="7" t="s">
        <v>8644</v>
      </c>
      <c r="B261" s="7" t="s">
        <v>8645</v>
      </c>
      <c r="C261" s="7">
        <v>5</v>
      </c>
      <c r="D261" s="7">
        <v>3.7283617710420783E-2</v>
      </c>
      <c r="E261" s="7" t="s">
        <v>5456</v>
      </c>
      <c r="F261" s="7" t="s">
        <v>5456</v>
      </c>
      <c r="G261" s="7" t="s">
        <v>5456</v>
      </c>
      <c r="H261" s="7" t="s">
        <v>5456</v>
      </c>
      <c r="I261" s="7" t="s">
        <v>5456</v>
      </c>
      <c r="J261" s="7" t="s">
        <v>9477</v>
      </c>
      <c r="K261" s="7" t="s">
        <v>5456</v>
      </c>
      <c r="L261" s="7" t="s">
        <v>5456</v>
      </c>
      <c r="M261" s="7" t="s">
        <v>9478</v>
      </c>
    </row>
    <row r="262" spans="1:13">
      <c r="A262" s="7" t="s">
        <v>7187</v>
      </c>
      <c r="B262" s="7" t="s">
        <v>7188</v>
      </c>
      <c r="C262" s="7">
        <v>5</v>
      </c>
      <c r="D262" s="7">
        <v>3.7283617710420783E-2</v>
      </c>
      <c r="E262" s="7" t="s">
        <v>5490</v>
      </c>
      <c r="F262" s="7" t="s">
        <v>6375</v>
      </c>
      <c r="G262" s="7" t="s">
        <v>5456</v>
      </c>
      <c r="H262" s="7" t="s">
        <v>5456</v>
      </c>
      <c r="I262" s="7" t="s">
        <v>5490</v>
      </c>
      <c r="J262" s="7" t="s">
        <v>6502</v>
      </c>
      <c r="K262" s="7" t="s">
        <v>5456</v>
      </c>
      <c r="L262" s="7" t="s">
        <v>5456</v>
      </c>
      <c r="M262" s="7" t="s">
        <v>9792</v>
      </c>
    </row>
    <row r="263" spans="1:13">
      <c r="A263" s="7" t="s">
        <v>9793</v>
      </c>
      <c r="B263" s="7" t="s">
        <v>9794</v>
      </c>
      <c r="C263" s="7">
        <v>5</v>
      </c>
      <c r="D263" s="7">
        <v>3.7283617710420783E-2</v>
      </c>
      <c r="E263" s="7" t="s">
        <v>5456</v>
      </c>
      <c r="F263" s="7" t="s">
        <v>5456</v>
      </c>
      <c r="G263" s="7" t="s">
        <v>5456</v>
      </c>
      <c r="H263" s="7" t="s">
        <v>5456</v>
      </c>
      <c r="I263" s="7" t="s">
        <v>5456</v>
      </c>
      <c r="J263" s="7" t="s">
        <v>5456</v>
      </c>
      <c r="K263" s="7" t="s">
        <v>5456</v>
      </c>
      <c r="L263" s="7" t="s">
        <v>5456</v>
      </c>
      <c r="M263" s="7" t="s">
        <v>9795</v>
      </c>
    </row>
    <row r="264" spans="1:13">
      <c r="A264" s="7" t="s">
        <v>8142</v>
      </c>
      <c r="B264" s="7" t="s">
        <v>8143</v>
      </c>
      <c r="C264" s="7">
        <v>8</v>
      </c>
      <c r="D264" s="7">
        <v>3.79656654616813E-2</v>
      </c>
      <c r="E264" s="7" t="s">
        <v>5456</v>
      </c>
      <c r="F264" s="7" t="s">
        <v>6144</v>
      </c>
      <c r="G264" s="7" t="s">
        <v>9796</v>
      </c>
      <c r="H264" s="7" t="s">
        <v>5456</v>
      </c>
      <c r="I264" s="7" t="s">
        <v>5456</v>
      </c>
      <c r="J264" s="7" t="s">
        <v>9797</v>
      </c>
      <c r="K264" s="7" t="s">
        <v>5456</v>
      </c>
      <c r="L264" s="7" t="s">
        <v>5456</v>
      </c>
      <c r="M264" s="7" t="s">
        <v>9798</v>
      </c>
    </row>
    <row r="265" spans="1:13">
      <c r="A265" s="7" t="s">
        <v>6299</v>
      </c>
      <c r="B265" s="7" t="s">
        <v>6300</v>
      </c>
      <c r="C265" s="7">
        <v>19</v>
      </c>
      <c r="D265" s="7">
        <v>3.8026176275091216E-2</v>
      </c>
      <c r="E265" s="7" t="s">
        <v>5456</v>
      </c>
      <c r="F265" s="7" t="s">
        <v>5456</v>
      </c>
      <c r="G265" s="7" t="s">
        <v>6253</v>
      </c>
      <c r="H265" s="7" t="s">
        <v>5456</v>
      </c>
      <c r="I265" s="7" t="s">
        <v>9220</v>
      </c>
      <c r="J265" s="7" t="s">
        <v>9799</v>
      </c>
      <c r="K265" s="7" t="s">
        <v>5456</v>
      </c>
      <c r="L265" s="7" t="s">
        <v>5456</v>
      </c>
      <c r="M265" s="7" t="s">
        <v>9800</v>
      </c>
    </row>
    <row r="266" spans="1:13">
      <c r="A266" s="7" t="s">
        <v>6030</v>
      </c>
      <c r="B266" s="7" t="s">
        <v>6031</v>
      </c>
      <c r="C266" s="7">
        <v>30</v>
      </c>
      <c r="D266" s="7">
        <v>3.8951425049310325E-2</v>
      </c>
      <c r="E266" s="7" t="s">
        <v>5456</v>
      </c>
      <c r="F266" s="7" t="s">
        <v>5933</v>
      </c>
      <c r="G266" s="7" t="s">
        <v>9182</v>
      </c>
      <c r="H266" s="7" t="s">
        <v>9655</v>
      </c>
      <c r="I266" s="7" t="s">
        <v>9220</v>
      </c>
      <c r="J266" s="7" t="s">
        <v>9801</v>
      </c>
      <c r="K266" s="7" t="s">
        <v>9572</v>
      </c>
      <c r="L266" s="7" t="s">
        <v>5456</v>
      </c>
      <c r="M266" s="7" t="s">
        <v>9802</v>
      </c>
    </row>
    <row r="267" spans="1:13">
      <c r="A267" s="7" t="s">
        <v>5556</v>
      </c>
      <c r="B267" s="7" t="s">
        <v>5557</v>
      </c>
      <c r="C267" s="7">
        <v>27</v>
      </c>
      <c r="D267" s="7">
        <v>4.1555790546680321E-2</v>
      </c>
      <c r="E267" s="7" t="s">
        <v>9733</v>
      </c>
      <c r="F267" s="7" t="s">
        <v>9734</v>
      </c>
      <c r="G267" s="7" t="s">
        <v>9735</v>
      </c>
      <c r="H267" s="7" t="s">
        <v>9736</v>
      </c>
      <c r="I267" s="7" t="s">
        <v>9803</v>
      </c>
      <c r="J267" s="7" t="s">
        <v>9804</v>
      </c>
      <c r="K267" s="7" t="s">
        <v>5456</v>
      </c>
      <c r="L267" s="7" t="s">
        <v>5456</v>
      </c>
      <c r="M267" s="7" t="s">
        <v>9805</v>
      </c>
    </row>
    <row r="268" spans="1:13">
      <c r="A268" s="7" t="s">
        <v>6639</v>
      </c>
      <c r="B268" s="7" t="s">
        <v>6640</v>
      </c>
      <c r="C268" s="7">
        <v>4</v>
      </c>
      <c r="D268" s="7">
        <v>4.1673642253700065E-2</v>
      </c>
      <c r="E268" s="7" t="s">
        <v>5456</v>
      </c>
      <c r="F268" s="7" t="s">
        <v>5456</v>
      </c>
      <c r="G268" s="7" t="s">
        <v>5456</v>
      </c>
      <c r="H268" s="7" t="s">
        <v>5456</v>
      </c>
      <c r="I268" s="7" t="s">
        <v>5456</v>
      </c>
      <c r="J268" s="7" t="s">
        <v>9806</v>
      </c>
      <c r="K268" s="7" t="s">
        <v>5456</v>
      </c>
      <c r="L268" s="7" t="s">
        <v>5456</v>
      </c>
      <c r="M268" s="7" t="s">
        <v>9807</v>
      </c>
    </row>
    <row r="269" spans="1:13">
      <c r="A269" s="7" t="s">
        <v>9808</v>
      </c>
      <c r="B269" s="7" t="s">
        <v>9809</v>
      </c>
      <c r="C269" s="7">
        <v>6</v>
      </c>
      <c r="D269" s="7">
        <v>4.1827087755486658E-2</v>
      </c>
      <c r="E269" s="7" t="s">
        <v>5456</v>
      </c>
      <c r="F269" s="7" t="s">
        <v>5456</v>
      </c>
      <c r="G269" s="7" t="s">
        <v>5456</v>
      </c>
      <c r="H269" s="7" t="s">
        <v>5456</v>
      </c>
      <c r="I269" s="7" t="s">
        <v>5456</v>
      </c>
      <c r="J269" s="7" t="s">
        <v>9147</v>
      </c>
      <c r="K269" s="7" t="s">
        <v>5456</v>
      </c>
      <c r="L269" s="7" t="s">
        <v>9810</v>
      </c>
      <c r="M269" s="7" t="s">
        <v>9811</v>
      </c>
    </row>
    <row r="270" spans="1:13">
      <c r="A270" s="7" t="s">
        <v>6036</v>
      </c>
      <c r="B270" s="7" t="s">
        <v>6037</v>
      </c>
      <c r="C270" s="7">
        <v>30</v>
      </c>
      <c r="D270" s="7">
        <v>4.2149034867967491E-2</v>
      </c>
      <c r="E270" s="7" t="s">
        <v>5456</v>
      </c>
      <c r="F270" s="7" t="s">
        <v>5933</v>
      </c>
      <c r="G270" s="7" t="s">
        <v>9182</v>
      </c>
      <c r="H270" s="7" t="s">
        <v>9655</v>
      </c>
      <c r="I270" s="7" t="s">
        <v>9220</v>
      </c>
      <c r="J270" s="7" t="s">
        <v>9801</v>
      </c>
      <c r="K270" s="7" t="s">
        <v>9572</v>
      </c>
      <c r="L270" s="7" t="s">
        <v>5456</v>
      </c>
      <c r="M270" s="7" t="s">
        <v>9802</v>
      </c>
    </row>
    <row r="271" spans="1:13">
      <c r="A271" s="7" t="s">
        <v>5647</v>
      </c>
      <c r="B271" s="7" t="s">
        <v>5648</v>
      </c>
      <c r="C271" s="7">
        <v>17</v>
      </c>
      <c r="D271" s="7">
        <v>4.2837078167028864E-2</v>
      </c>
      <c r="E271" s="7" t="s">
        <v>5456</v>
      </c>
      <c r="F271" s="7" t="s">
        <v>9057</v>
      </c>
      <c r="G271" s="7" t="s">
        <v>5456</v>
      </c>
      <c r="H271" s="7" t="s">
        <v>5456</v>
      </c>
      <c r="I271" s="7" t="s">
        <v>9812</v>
      </c>
      <c r="J271" s="7" t="s">
        <v>8628</v>
      </c>
      <c r="K271" s="7" t="s">
        <v>5456</v>
      </c>
      <c r="L271" s="7" t="s">
        <v>5456</v>
      </c>
      <c r="M271" s="7" t="s">
        <v>9813</v>
      </c>
    </row>
    <row r="272" spans="1:13">
      <c r="A272" s="7" t="s">
        <v>8968</v>
      </c>
      <c r="B272" s="7" t="s">
        <v>8969</v>
      </c>
      <c r="C272" s="7">
        <v>3</v>
      </c>
      <c r="D272" s="7">
        <v>4.3457426739576685E-2</v>
      </c>
      <c r="E272" s="7" t="s">
        <v>5456</v>
      </c>
      <c r="F272" s="7" t="s">
        <v>5456</v>
      </c>
      <c r="G272" s="7" t="s">
        <v>5456</v>
      </c>
      <c r="H272" s="7" t="s">
        <v>5456</v>
      </c>
      <c r="I272" s="7" t="s">
        <v>5456</v>
      </c>
      <c r="J272" s="7" t="s">
        <v>8960</v>
      </c>
      <c r="K272" s="7" t="s">
        <v>5456</v>
      </c>
      <c r="L272" s="7" t="s">
        <v>5456</v>
      </c>
      <c r="M272" s="7" t="s">
        <v>8970</v>
      </c>
    </row>
    <row r="273" spans="1:13">
      <c r="A273" s="7" t="s">
        <v>9814</v>
      </c>
      <c r="B273" s="7" t="s">
        <v>9815</v>
      </c>
      <c r="C273" s="7">
        <v>3</v>
      </c>
      <c r="D273" s="7">
        <v>4.3457426739576685E-2</v>
      </c>
      <c r="E273" s="7" t="s">
        <v>5456</v>
      </c>
      <c r="F273" s="7" t="s">
        <v>5456</v>
      </c>
      <c r="G273" s="7" t="s">
        <v>5456</v>
      </c>
      <c r="H273" s="7" t="s">
        <v>5456</v>
      </c>
      <c r="I273" s="7" t="s">
        <v>5456</v>
      </c>
      <c r="J273" s="7" t="s">
        <v>5456</v>
      </c>
      <c r="K273" s="7" t="s">
        <v>5456</v>
      </c>
      <c r="L273" s="7" t="s">
        <v>5456</v>
      </c>
      <c r="M273" s="7" t="s">
        <v>9816</v>
      </c>
    </row>
    <row r="274" spans="1:13">
      <c r="A274" s="7" t="s">
        <v>9817</v>
      </c>
      <c r="B274" s="7" t="s">
        <v>9818</v>
      </c>
      <c r="C274" s="7">
        <v>9</v>
      </c>
      <c r="D274" s="7">
        <v>4.3681887270858588E-2</v>
      </c>
      <c r="E274" s="7" t="s">
        <v>5456</v>
      </c>
      <c r="F274" s="7" t="s">
        <v>9057</v>
      </c>
      <c r="G274" s="7" t="s">
        <v>5456</v>
      </c>
      <c r="H274" s="7" t="s">
        <v>5456</v>
      </c>
      <c r="I274" s="7" t="s">
        <v>5959</v>
      </c>
      <c r="J274" s="7" t="s">
        <v>5456</v>
      </c>
      <c r="K274" s="7" t="s">
        <v>5456</v>
      </c>
      <c r="L274" s="7" t="s">
        <v>9472</v>
      </c>
      <c r="M274" s="7" t="s">
        <v>9819</v>
      </c>
    </row>
    <row r="275" spans="1:13">
      <c r="A275" s="7" t="s">
        <v>8102</v>
      </c>
      <c r="B275" s="7" t="s">
        <v>8103</v>
      </c>
      <c r="C275" s="7">
        <v>6</v>
      </c>
      <c r="D275" s="7">
        <v>4.5935745138815931E-2</v>
      </c>
      <c r="E275" s="7" t="s">
        <v>5456</v>
      </c>
      <c r="F275" s="7" t="s">
        <v>9820</v>
      </c>
      <c r="G275" s="7" t="s">
        <v>5456</v>
      </c>
      <c r="H275" s="7" t="s">
        <v>5456</v>
      </c>
      <c r="I275" s="7" t="s">
        <v>5456</v>
      </c>
      <c r="J275" s="7" t="s">
        <v>5456</v>
      </c>
      <c r="K275" s="7" t="s">
        <v>5456</v>
      </c>
      <c r="L275" s="7" t="s">
        <v>9132</v>
      </c>
      <c r="M275" s="7" t="s">
        <v>9821</v>
      </c>
    </row>
    <row r="276" spans="1:13">
      <c r="A276" s="7" t="s">
        <v>9822</v>
      </c>
      <c r="B276" s="7" t="s">
        <v>9823</v>
      </c>
      <c r="C276" s="7">
        <v>5</v>
      </c>
      <c r="D276" s="7">
        <v>4.7281505208943038E-2</v>
      </c>
      <c r="E276" s="7" t="s">
        <v>5456</v>
      </c>
      <c r="F276" s="7" t="s">
        <v>5456</v>
      </c>
      <c r="G276" s="7" t="s">
        <v>5456</v>
      </c>
      <c r="H276" s="7" t="s">
        <v>9159</v>
      </c>
      <c r="I276" s="7" t="s">
        <v>5959</v>
      </c>
      <c r="J276" s="7" t="s">
        <v>9824</v>
      </c>
      <c r="K276" s="7" t="s">
        <v>9161</v>
      </c>
      <c r="L276" s="7" t="s">
        <v>5456</v>
      </c>
      <c r="M276" s="7" t="s">
        <v>9825</v>
      </c>
    </row>
    <row r="277" spans="1:13">
      <c r="A277" s="7" t="s">
        <v>9826</v>
      </c>
      <c r="B277" s="7" t="s">
        <v>9827</v>
      </c>
      <c r="C277" s="7">
        <v>5</v>
      </c>
      <c r="D277" s="7">
        <v>4.7281505208943038E-2</v>
      </c>
      <c r="E277" s="7" t="s">
        <v>9198</v>
      </c>
      <c r="F277" s="7" t="s">
        <v>5456</v>
      </c>
      <c r="G277" s="7" t="s">
        <v>5456</v>
      </c>
      <c r="H277" s="7" t="s">
        <v>5456</v>
      </c>
      <c r="I277" s="7" t="s">
        <v>5456</v>
      </c>
      <c r="J277" s="7" t="s">
        <v>5456</v>
      </c>
      <c r="K277" s="7" t="s">
        <v>5456</v>
      </c>
      <c r="L277" s="7" t="s">
        <v>5456</v>
      </c>
      <c r="M277" s="7" t="s">
        <v>9633</v>
      </c>
    </row>
    <row r="278" spans="1:13">
      <c r="A278" s="7" t="s">
        <v>9828</v>
      </c>
      <c r="B278" s="7" t="s">
        <v>9829</v>
      </c>
      <c r="C278" s="7">
        <v>10</v>
      </c>
      <c r="D278" s="7">
        <v>4.7707478988673793E-2</v>
      </c>
      <c r="E278" s="7" t="s">
        <v>5456</v>
      </c>
      <c r="F278" s="7" t="s">
        <v>5456</v>
      </c>
      <c r="G278" s="7" t="s">
        <v>5456</v>
      </c>
      <c r="H278" s="7" t="s">
        <v>5456</v>
      </c>
      <c r="I278" s="7" t="s">
        <v>5456</v>
      </c>
      <c r="J278" s="7" t="s">
        <v>5456</v>
      </c>
      <c r="K278" s="7" t="s">
        <v>5456</v>
      </c>
      <c r="L278" s="7" t="s">
        <v>9132</v>
      </c>
      <c r="M278" s="7" t="s">
        <v>9830</v>
      </c>
    </row>
    <row r="279" spans="1:13">
      <c r="A279" s="7" t="s">
        <v>6746</v>
      </c>
      <c r="B279" s="7" t="s">
        <v>6747</v>
      </c>
      <c r="C279" s="7">
        <v>19</v>
      </c>
      <c r="D279" s="7">
        <v>4.9731529380824431E-2</v>
      </c>
      <c r="E279" s="7" t="s">
        <v>5456</v>
      </c>
      <c r="F279" s="7" t="s">
        <v>5456</v>
      </c>
      <c r="G279" s="7" t="s">
        <v>9361</v>
      </c>
      <c r="H279" s="7" t="s">
        <v>9159</v>
      </c>
      <c r="I279" s="7" t="s">
        <v>9831</v>
      </c>
      <c r="J279" s="7" t="s">
        <v>9772</v>
      </c>
      <c r="K279" s="7" t="s">
        <v>9161</v>
      </c>
      <c r="L279" s="7" t="s">
        <v>9472</v>
      </c>
      <c r="M279" s="7" t="s">
        <v>9832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99"/>
  <sheetViews>
    <sheetView workbookViewId="0">
      <selection activeCell="J21" sqref="J21"/>
    </sheetView>
  </sheetViews>
  <sheetFormatPr baseColWidth="10" defaultColWidth="8.83203125" defaultRowHeight="14" x14ac:dyDescent="0"/>
  <cols>
    <col min="2" max="2" width="141.1640625" bestFit="1" customWidth="1"/>
  </cols>
  <sheetData>
    <row r="1" spans="1:13">
      <c r="A1" s="7" t="s">
        <v>5435</v>
      </c>
      <c r="B1" s="7" t="s">
        <v>5436</v>
      </c>
      <c r="C1" s="7" t="s">
        <v>5437</v>
      </c>
      <c r="D1" s="7" t="s">
        <v>5438</v>
      </c>
      <c r="E1" s="7" t="s">
        <v>5439</v>
      </c>
      <c r="F1" s="7" t="s">
        <v>5440</v>
      </c>
      <c r="G1" s="7" t="s">
        <v>5441</v>
      </c>
      <c r="H1" s="7" t="s">
        <v>5442</v>
      </c>
      <c r="I1" s="7" t="s">
        <v>5443</v>
      </c>
      <c r="J1" s="7" t="s">
        <v>5444</v>
      </c>
      <c r="K1" s="7" t="s">
        <v>5445</v>
      </c>
      <c r="L1" s="7" t="s">
        <v>5446</v>
      </c>
      <c r="M1" s="7" t="s">
        <v>5447</v>
      </c>
    </row>
    <row r="2" spans="1:13">
      <c r="A2" s="7" t="s">
        <v>5522</v>
      </c>
      <c r="B2" s="7" t="s">
        <v>5523</v>
      </c>
      <c r="C2" s="7">
        <v>98</v>
      </c>
      <c r="D2" s="7">
        <v>4.3197955618956479E-30</v>
      </c>
      <c r="E2" s="7" t="s">
        <v>9833</v>
      </c>
      <c r="F2" s="7" t="s">
        <v>9834</v>
      </c>
      <c r="G2" s="7" t="s">
        <v>5456</v>
      </c>
      <c r="H2" s="7" t="s">
        <v>9835</v>
      </c>
      <c r="I2" s="7" t="s">
        <v>5456</v>
      </c>
      <c r="J2" s="7" t="s">
        <v>9836</v>
      </c>
      <c r="K2" s="7" t="s">
        <v>9835</v>
      </c>
      <c r="L2" s="7" t="s">
        <v>5456</v>
      </c>
      <c r="M2" s="7" t="s">
        <v>9837</v>
      </c>
    </row>
    <row r="3" spans="1:13">
      <c r="A3" s="7" t="s">
        <v>7304</v>
      </c>
      <c r="B3" s="7" t="s">
        <v>7305</v>
      </c>
      <c r="C3" s="7">
        <v>23</v>
      </c>
      <c r="D3" s="7">
        <v>1.8782750538691757E-19</v>
      </c>
      <c r="E3" s="7" t="s">
        <v>9838</v>
      </c>
      <c r="F3" s="7" t="s">
        <v>5456</v>
      </c>
      <c r="G3" s="7" t="s">
        <v>5456</v>
      </c>
      <c r="H3" s="7" t="s">
        <v>9838</v>
      </c>
      <c r="I3" s="7" t="s">
        <v>5456</v>
      </c>
      <c r="J3" s="7" t="s">
        <v>5456</v>
      </c>
      <c r="K3" s="7" t="s">
        <v>9838</v>
      </c>
      <c r="L3" s="7" t="s">
        <v>5456</v>
      </c>
      <c r="M3" s="7" t="s">
        <v>9839</v>
      </c>
    </row>
    <row r="4" spans="1:13">
      <c r="A4" s="7" t="s">
        <v>7351</v>
      </c>
      <c r="B4" s="7" t="s">
        <v>7352</v>
      </c>
      <c r="C4" s="7">
        <v>17</v>
      </c>
      <c r="D4" s="7">
        <v>1.5378789958599789E-15</v>
      </c>
      <c r="E4" s="7" t="s">
        <v>9838</v>
      </c>
      <c r="F4" s="7" t="s">
        <v>5456</v>
      </c>
      <c r="G4" s="7" t="s">
        <v>5456</v>
      </c>
      <c r="H4" s="7" t="s">
        <v>9838</v>
      </c>
      <c r="I4" s="7" t="s">
        <v>5456</v>
      </c>
      <c r="J4" s="7" t="s">
        <v>5456</v>
      </c>
      <c r="K4" s="7" t="s">
        <v>9838</v>
      </c>
      <c r="L4" s="7" t="s">
        <v>5456</v>
      </c>
      <c r="M4" s="7" t="s">
        <v>9840</v>
      </c>
    </row>
    <row r="5" spans="1:13">
      <c r="A5" s="7" t="s">
        <v>5740</v>
      </c>
      <c r="B5" s="7" t="s">
        <v>5741</v>
      </c>
      <c r="C5" s="7">
        <v>28</v>
      </c>
      <c r="D5" s="7">
        <v>1.1926810357872055E-13</v>
      </c>
      <c r="E5" s="7" t="s">
        <v>9838</v>
      </c>
      <c r="F5" s="7" t="s">
        <v>5456</v>
      </c>
      <c r="G5" s="7" t="s">
        <v>5456</v>
      </c>
      <c r="H5" s="7" t="s">
        <v>9838</v>
      </c>
      <c r="I5" s="7" t="s">
        <v>5456</v>
      </c>
      <c r="J5" s="7" t="s">
        <v>5456</v>
      </c>
      <c r="K5" s="7" t="s">
        <v>9838</v>
      </c>
      <c r="L5" s="7" t="s">
        <v>5456</v>
      </c>
      <c r="M5" s="7" t="s">
        <v>9841</v>
      </c>
    </row>
    <row r="6" spans="1:13">
      <c r="A6" s="7" t="s">
        <v>9842</v>
      </c>
      <c r="B6" s="7" t="s">
        <v>9843</v>
      </c>
      <c r="C6" s="7">
        <v>17</v>
      </c>
      <c r="D6" s="7">
        <v>1.4969959772530068E-13</v>
      </c>
      <c r="E6" s="7" t="s">
        <v>9838</v>
      </c>
      <c r="F6" s="7" t="s">
        <v>5456</v>
      </c>
      <c r="G6" s="7" t="s">
        <v>5456</v>
      </c>
      <c r="H6" s="7" t="s">
        <v>9838</v>
      </c>
      <c r="I6" s="7" t="s">
        <v>5456</v>
      </c>
      <c r="J6" s="7" t="s">
        <v>5456</v>
      </c>
      <c r="K6" s="7" t="s">
        <v>9838</v>
      </c>
      <c r="L6" s="7" t="s">
        <v>5456</v>
      </c>
      <c r="M6" s="7" t="s">
        <v>9840</v>
      </c>
    </row>
    <row r="7" spans="1:13">
      <c r="A7" s="7" t="s">
        <v>9844</v>
      </c>
      <c r="B7" s="7" t="s">
        <v>9845</v>
      </c>
      <c r="C7" s="7">
        <v>42</v>
      </c>
      <c r="D7" s="7">
        <v>1.0390476179557678E-12</v>
      </c>
      <c r="E7" s="7" t="s">
        <v>9846</v>
      </c>
      <c r="F7" s="7" t="s">
        <v>9847</v>
      </c>
      <c r="G7" s="7" t="s">
        <v>5456</v>
      </c>
      <c r="H7" s="7" t="s">
        <v>5526</v>
      </c>
      <c r="I7" s="7" t="s">
        <v>9848</v>
      </c>
      <c r="J7" s="7" t="s">
        <v>9849</v>
      </c>
      <c r="K7" s="7" t="s">
        <v>5526</v>
      </c>
      <c r="L7" s="7" t="s">
        <v>5456</v>
      </c>
      <c r="M7" s="7" t="s">
        <v>9850</v>
      </c>
    </row>
    <row r="8" spans="1:13">
      <c r="A8" s="7" t="s">
        <v>9851</v>
      </c>
      <c r="B8" s="7" t="s">
        <v>9852</v>
      </c>
      <c r="C8" s="7">
        <v>64</v>
      </c>
      <c r="D8" s="7">
        <v>1.4512776634671197E-11</v>
      </c>
      <c r="E8" s="7" t="s">
        <v>9853</v>
      </c>
      <c r="F8" s="7" t="s">
        <v>9854</v>
      </c>
      <c r="G8" s="7" t="s">
        <v>5456</v>
      </c>
      <c r="H8" s="7" t="s">
        <v>9855</v>
      </c>
      <c r="I8" s="7" t="s">
        <v>9856</v>
      </c>
      <c r="J8" s="7" t="s">
        <v>9857</v>
      </c>
      <c r="K8" s="7" t="s">
        <v>9855</v>
      </c>
      <c r="L8" s="7" t="s">
        <v>5456</v>
      </c>
      <c r="M8" s="7" t="s">
        <v>9858</v>
      </c>
    </row>
    <row r="9" spans="1:13">
      <c r="A9" s="7" t="s">
        <v>9859</v>
      </c>
      <c r="B9" s="7" t="s">
        <v>9860</v>
      </c>
      <c r="C9" s="7">
        <v>43</v>
      </c>
      <c r="D9" s="7">
        <v>1.0023480798355946E-10</v>
      </c>
      <c r="E9" s="7" t="s">
        <v>9861</v>
      </c>
      <c r="F9" s="7" t="s">
        <v>9862</v>
      </c>
      <c r="G9" s="7" t="s">
        <v>5456</v>
      </c>
      <c r="H9" s="7" t="s">
        <v>9863</v>
      </c>
      <c r="I9" s="7" t="s">
        <v>7403</v>
      </c>
      <c r="J9" s="7" t="s">
        <v>9864</v>
      </c>
      <c r="K9" s="7" t="s">
        <v>9863</v>
      </c>
      <c r="L9" s="7" t="s">
        <v>5456</v>
      </c>
      <c r="M9" s="7" t="s">
        <v>9865</v>
      </c>
    </row>
    <row r="10" spans="1:13">
      <c r="A10" s="7" t="s">
        <v>9866</v>
      </c>
      <c r="B10" s="7" t="s">
        <v>9867</v>
      </c>
      <c r="C10" s="7">
        <v>24</v>
      </c>
      <c r="D10" s="7">
        <v>3.7959182802827234E-10</v>
      </c>
      <c r="E10" s="7" t="s">
        <v>9868</v>
      </c>
      <c r="F10" s="7" t="s">
        <v>9869</v>
      </c>
      <c r="G10" s="7" t="s">
        <v>5456</v>
      </c>
      <c r="H10" s="7" t="s">
        <v>9870</v>
      </c>
      <c r="I10" s="7" t="s">
        <v>5456</v>
      </c>
      <c r="J10" s="7" t="s">
        <v>9871</v>
      </c>
      <c r="K10" s="7" t="s">
        <v>9870</v>
      </c>
      <c r="L10" s="7" t="s">
        <v>5456</v>
      </c>
      <c r="M10" s="7" t="s">
        <v>9872</v>
      </c>
    </row>
    <row r="11" spans="1:13">
      <c r="A11" s="7" t="s">
        <v>9873</v>
      </c>
      <c r="B11" s="7" t="s">
        <v>9874</v>
      </c>
      <c r="C11" s="7">
        <v>30</v>
      </c>
      <c r="D11" s="7">
        <v>4.049836353417735E-10</v>
      </c>
      <c r="E11" s="7" t="s">
        <v>9875</v>
      </c>
      <c r="F11" s="7" t="s">
        <v>9847</v>
      </c>
      <c r="G11" s="7" t="s">
        <v>5456</v>
      </c>
      <c r="H11" s="7" t="s">
        <v>5456</v>
      </c>
      <c r="I11" s="7" t="s">
        <v>7631</v>
      </c>
      <c r="J11" s="7" t="s">
        <v>5456</v>
      </c>
      <c r="K11" s="7" t="s">
        <v>5456</v>
      </c>
      <c r="L11" s="7" t="s">
        <v>5456</v>
      </c>
      <c r="M11" s="7" t="s">
        <v>9876</v>
      </c>
    </row>
    <row r="12" spans="1:13">
      <c r="A12" s="7" t="s">
        <v>6680</v>
      </c>
      <c r="B12" s="7" t="s">
        <v>6681</v>
      </c>
      <c r="C12" s="7">
        <v>35</v>
      </c>
      <c r="D12" s="7">
        <v>9.8968372363266547E-10</v>
      </c>
      <c r="E12" s="7" t="s">
        <v>9875</v>
      </c>
      <c r="F12" s="7" t="s">
        <v>9869</v>
      </c>
      <c r="G12" s="7" t="s">
        <v>5456</v>
      </c>
      <c r="H12" s="7" t="s">
        <v>5456</v>
      </c>
      <c r="I12" s="7" t="s">
        <v>7631</v>
      </c>
      <c r="J12" s="7" t="s">
        <v>5456</v>
      </c>
      <c r="K12" s="7" t="s">
        <v>5456</v>
      </c>
      <c r="L12" s="7" t="s">
        <v>9877</v>
      </c>
      <c r="M12" s="7" t="s">
        <v>9878</v>
      </c>
    </row>
    <row r="13" spans="1:13">
      <c r="A13" s="7" t="s">
        <v>9879</v>
      </c>
      <c r="B13" s="7" t="s">
        <v>9880</v>
      </c>
      <c r="C13" s="7">
        <v>11</v>
      </c>
      <c r="D13" s="7">
        <v>1.8445162641778589E-9</v>
      </c>
      <c r="E13" s="7" t="s">
        <v>9838</v>
      </c>
      <c r="F13" s="7" t="s">
        <v>5456</v>
      </c>
      <c r="G13" s="7" t="s">
        <v>5456</v>
      </c>
      <c r="H13" s="7" t="s">
        <v>9838</v>
      </c>
      <c r="I13" s="7" t="s">
        <v>5456</v>
      </c>
      <c r="J13" s="7" t="s">
        <v>5456</v>
      </c>
      <c r="K13" s="7" t="s">
        <v>9838</v>
      </c>
      <c r="L13" s="7" t="s">
        <v>5456</v>
      </c>
      <c r="M13" s="7" t="s">
        <v>9881</v>
      </c>
    </row>
    <row r="14" spans="1:13">
      <c r="A14" s="7" t="s">
        <v>9882</v>
      </c>
      <c r="B14" s="7" t="s">
        <v>9883</v>
      </c>
      <c r="C14" s="7">
        <v>11</v>
      </c>
      <c r="D14" s="7">
        <v>1.8445162641778589E-9</v>
      </c>
      <c r="E14" s="7" t="s">
        <v>9838</v>
      </c>
      <c r="F14" s="7" t="s">
        <v>5456</v>
      </c>
      <c r="G14" s="7" t="s">
        <v>5456</v>
      </c>
      <c r="H14" s="7" t="s">
        <v>9838</v>
      </c>
      <c r="I14" s="7" t="s">
        <v>5456</v>
      </c>
      <c r="J14" s="7" t="s">
        <v>5456</v>
      </c>
      <c r="K14" s="7" t="s">
        <v>9838</v>
      </c>
      <c r="L14" s="7" t="s">
        <v>5456</v>
      </c>
      <c r="M14" s="7" t="s">
        <v>9881</v>
      </c>
    </row>
    <row r="15" spans="1:13">
      <c r="A15" s="7" t="s">
        <v>9884</v>
      </c>
      <c r="B15" s="7" t="s">
        <v>9885</v>
      </c>
      <c r="C15" s="7">
        <v>18</v>
      </c>
      <c r="D15" s="7">
        <v>6.286608409908141E-9</v>
      </c>
      <c r="E15" s="7" t="s">
        <v>9886</v>
      </c>
      <c r="F15" s="7" t="s">
        <v>9887</v>
      </c>
      <c r="G15" s="7" t="s">
        <v>5456</v>
      </c>
      <c r="H15" s="7" t="s">
        <v>9870</v>
      </c>
      <c r="I15" s="7" t="s">
        <v>5456</v>
      </c>
      <c r="J15" s="7" t="s">
        <v>9871</v>
      </c>
      <c r="K15" s="7" t="s">
        <v>9870</v>
      </c>
      <c r="L15" s="7" t="s">
        <v>5456</v>
      </c>
      <c r="M15" s="7" t="s">
        <v>9888</v>
      </c>
    </row>
    <row r="16" spans="1:13">
      <c r="A16" s="7" t="s">
        <v>9889</v>
      </c>
      <c r="B16" s="7" t="s">
        <v>9890</v>
      </c>
      <c r="C16" s="7">
        <v>18</v>
      </c>
      <c r="D16" s="7">
        <v>6.286608409908141E-9</v>
      </c>
      <c r="E16" s="7" t="s">
        <v>9886</v>
      </c>
      <c r="F16" s="7" t="s">
        <v>9887</v>
      </c>
      <c r="G16" s="7" t="s">
        <v>5456</v>
      </c>
      <c r="H16" s="7" t="s">
        <v>9870</v>
      </c>
      <c r="I16" s="7" t="s">
        <v>5456</v>
      </c>
      <c r="J16" s="7" t="s">
        <v>9871</v>
      </c>
      <c r="K16" s="7" t="s">
        <v>9870</v>
      </c>
      <c r="L16" s="7" t="s">
        <v>5456</v>
      </c>
      <c r="M16" s="7" t="s">
        <v>9888</v>
      </c>
    </row>
    <row r="17" spans="1:13">
      <c r="A17" s="7" t="s">
        <v>9891</v>
      </c>
      <c r="B17" s="7" t="s">
        <v>9892</v>
      </c>
      <c r="C17" s="7">
        <v>37</v>
      </c>
      <c r="D17" s="7">
        <v>6.3205325395531554E-9</v>
      </c>
      <c r="E17" s="7" t="s">
        <v>9893</v>
      </c>
      <c r="F17" s="7" t="s">
        <v>7826</v>
      </c>
      <c r="G17" s="7" t="s">
        <v>5456</v>
      </c>
      <c r="H17" s="7" t="s">
        <v>9863</v>
      </c>
      <c r="I17" s="7" t="s">
        <v>7403</v>
      </c>
      <c r="J17" s="7" t="s">
        <v>9864</v>
      </c>
      <c r="K17" s="7" t="s">
        <v>9863</v>
      </c>
      <c r="L17" s="7" t="s">
        <v>5456</v>
      </c>
      <c r="M17" s="7" t="s">
        <v>9894</v>
      </c>
    </row>
    <row r="18" spans="1:13">
      <c r="A18" s="7" t="s">
        <v>9895</v>
      </c>
      <c r="B18" s="7" t="s">
        <v>9896</v>
      </c>
      <c r="C18" s="7">
        <v>27</v>
      </c>
      <c r="D18" s="7">
        <v>6.8054503099515279E-9</v>
      </c>
      <c r="E18" s="7" t="s">
        <v>9897</v>
      </c>
      <c r="F18" s="7" t="s">
        <v>9887</v>
      </c>
      <c r="G18" s="7" t="s">
        <v>5456</v>
      </c>
      <c r="H18" s="7" t="s">
        <v>9838</v>
      </c>
      <c r="I18" s="7" t="s">
        <v>5456</v>
      </c>
      <c r="J18" s="7" t="s">
        <v>9898</v>
      </c>
      <c r="K18" s="7" t="s">
        <v>9838</v>
      </c>
      <c r="L18" s="7" t="s">
        <v>5456</v>
      </c>
      <c r="M18" s="7" t="s">
        <v>9899</v>
      </c>
    </row>
    <row r="19" spans="1:13">
      <c r="A19" s="7" t="s">
        <v>9900</v>
      </c>
      <c r="B19" s="7" t="s">
        <v>9901</v>
      </c>
      <c r="C19" s="7">
        <v>11</v>
      </c>
      <c r="D19" s="7">
        <v>1.8207810793608782E-8</v>
      </c>
      <c r="E19" s="7" t="s">
        <v>9838</v>
      </c>
      <c r="F19" s="7" t="s">
        <v>5456</v>
      </c>
      <c r="G19" s="7" t="s">
        <v>5456</v>
      </c>
      <c r="H19" s="7" t="s">
        <v>9838</v>
      </c>
      <c r="I19" s="7" t="s">
        <v>5456</v>
      </c>
      <c r="J19" s="7" t="s">
        <v>5456</v>
      </c>
      <c r="K19" s="7" t="s">
        <v>9838</v>
      </c>
      <c r="L19" s="7" t="s">
        <v>5456</v>
      </c>
      <c r="M19" s="7" t="s">
        <v>9881</v>
      </c>
    </row>
    <row r="20" spans="1:13">
      <c r="A20" s="7" t="s">
        <v>7420</v>
      </c>
      <c r="B20" s="7" t="s">
        <v>7421</v>
      </c>
      <c r="C20" s="7">
        <v>33</v>
      </c>
      <c r="D20" s="7">
        <v>1.8710281311711559E-8</v>
      </c>
      <c r="E20" s="7" t="s">
        <v>9902</v>
      </c>
      <c r="F20" s="7" t="s">
        <v>9903</v>
      </c>
      <c r="G20" s="7" t="s">
        <v>5456</v>
      </c>
      <c r="H20" s="7" t="s">
        <v>9870</v>
      </c>
      <c r="I20" s="7" t="s">
        <v>9904</v>
      </c>
      <c r="J20" s="7" t="s">
        <v>9905</v>
      </c>
      <c r="K20" s="7" t="s">
        <v>9870</v>
      </c>
      <c r="L20" s="7" t="s">
        <v>5456</v>
      </c>
      <c r="M20" s="7" t="s">
        <v>9906</v>
      </c>
    </row>
    <row r="21" spans="1:13">
      <c r="A21" s="7" t="s">
        <v>7425</v>
      </c>
      <c r="B21" s="7" t="s">
        <v>7426</v>
      </c>
      <c r="C21" s="7">
        <v>33</v>
      </c>
      <c r="D21" s="7">
        <v>1.8710281311711559E-8</v>
      </c>
      <c r="E21" s="7" t="s">
        <v>9902</v>
      </c>
      <c r="F21" s="7" t="s">
        <v>9903</v>
      </c>
      <c r="G21" s="7" t="s">
        <v>5456</v>
      </c>
      <c r="H21" s="7" t="s">
        <v>9870</v>
      </c>
      <c r="I21" s="7" t="s">
        <v>9904</v>
      </c>
      <c r="J21" s="7" t="s">
        <v>9905</v>
      </c>
      <c r="K21" s="7" t="s">
        <v>9870</v>
      </c>
      <c r="L21" s="7" t="s">
        <v>5456</v>
      </c>
      <c r="M21" s="7" t="s">
        <v>9906</v>
      </c>
    </row>
    <row r="22" spans="1:13">
      <c r="A22" s="7" t="s">
        <v>9907</v>
      </c>
      <c r="B22" s="7" t="s">
        <v>9908</v>
      </c>
      <c r="C22" s="7">
        <v>17</v>
      </c>
      <c r="D22" s="7">
        <v>1.9227144489937611E-8</v>
      </c>
      <c r="E22" s="7" t="s">
        <v>5456</v>
      </c>
      <c r="F22" s="7" t="s">
        <v>5456</v>
      </c>
      <c r="G22" s="7" t="s">
        <v>5456</v>
      </c>
      <c r="H22" s="7" t="s">
        <v>5456</v>
      </c>
      <c r="I22" s="7" t="s">
        <v>5456</v>
      </c>
      <c r="J22" s="7" t="s">
        <v>5456</v>
      </c>
      <c r="K22" s="7" t="s">
        <v>5456</v>
      </c>
      <c r="L22" s="7" t="s">
        <v>5456</v>
      </c>
      <c r="M22" s="7" t="s">
        <v>9909</v>
      </c>
    </row>
    <row r="23" spans="1:13">
      <c r="A23" s="7" t="s">
        <v>9910</v>
      </c>
      <c r="B23" s="7" t="s">
        <v>9911</v>
      </c>
      <c r="C23" s="7">
        <v>19</v>
      </c>
      <c r="D23" s="7">
        <v>4.0870834297685305E-8</v>
      </c>
      <c r="E23" s="7" t="s">
        <v>9886</v>
      </c>
      <c r="F23" s="7" t="s">
        <v>9887</v>
      </c>
      <c r="G23" s="7" t="s">
        <v>5456</v>
      </c>
      <c r="H23" s="7" t="s">
        <v>9870</v>
      </c>
      <c r="I23" s="7" t="s">
        <v>5456</v>
      </c>
      <c r="J23" s="7" t="s">
        <v>9871</v>
      </c>
      <c r="K23" s="7" t="s">
        <v>9870</v>
      </c>
      <c r="L23" s="7" t="s">
        <v>5456</v>
      </c>
      <c r="M23" s="7" t="s">
        <v>9912</v>
      </c>
    </row>
    <row r="24" spans="1:13">
      <c r="A24" s="7" t="s">
        <v>6753</v>
      </c>
      <c r="B24" s="7" t="s">
        <v>6754</v>
      </c>
      <c r="C24" s="7">
        <v>16</v>
      </c>
      <c r="D24" s="7">
        <v>4.3410954956585392E-8</v>
      </c>
      <c r="E24" s="7" t="s">
        <v>9913</v>
      </c>
      <c r="F24" s="7" t="s">
        <v>5456</v>
      </c>
      <c r="G24" s="7" t="s">
        <v>5456</v>
      </c>
      <c r="H24" s="7" t="s">
        <v>9870</v>
      </c>
      <c r="I24" s="7" t="s">
        <v>9914</v>
      </c>
      <c r="J24" s="7" t="s">
        <v>9905</v>
      </c>
      <c r="K24" s="7" t="s">
        <v>9870</v>
      </c>
      <c r="L24" s="7" t="s">
        <v>5456</v>
      </c>
      <c r="M24" s="7" t="s">
        <v>9915</v>
      </c>
    </row>
    <row r="25" spans="1:13">
      <c r="A25" s="7" t="s">
        <v>7446</v>
      </c>
      <c r="B25" s="7" t="s">
        <v>7447</v>
      </c>
      <c r="C25" s="7">
        <v>40</v>
      </c>
      <c r="D25" s="7">
        <v>7.2558845744350242E-8</v>
      </c>
      <c r="E25" s="7" t="s">
        <v>9916</v>
      </c>
      <c r="F25" s="7" t="s">
        <v>9903</v>
      </c>
      <c r="G25" s="7" t="s">
        <v>5456</v>
      </c>
      <c r="H25" s="7" t="s">
        <v>9870</v>
      </c>
      <c r="I25" s="7" t="s">
        <v>9904</v>
      </c>
      <c r="J25" s="7" t="s">
        <v>9905</v>
      </c>
      <c r="K25" s="7" t="s">
        <v>9870</v>
      </c>
      <c r="L25" s="7" t="s">
        <v>5456</v>
      </c>
      <c r="M25" s="7" t="s">
        <v>9917</v>
      </c>
    </row>
    <row r="26" spans="1:13">
      <c r="A26" s="7" t="s">
        <v>9918</v>
      </c>
      <c r="B26" s="7" t="s">
        <v>9919</v>
      </c>
      <c r="C26" s="7">
        <v>18</v>
      </c>
      <c r="D26" s="7">
        <v>7.4110732126746319E-8</v>
      </c>
      <c r="E26" s="7" t="s">
        <v>9886</v>
      </c>
      <c r="F26" s="7" t="s">
        <v>9887</v>
      </c>
      <c r="G26" s="7" t="s">
        <v>5456</v>
      </c>
      <c r="H26" s="7" t="s">
        <v>9870</v>
      </c>
      <c r="I26" s="7" t="s">
        <v>5456</v>
      </c>
      <c r="J26" s="7" t="s">
        <v>9871</v>
      </c>
      <c r="K26" s="7" t="s">
        <v>9870</v>
      </c>
      <c r="L26" s="7" t="s">
        <v>5456</v>
      </c>
      <c r="M26" s="7" t="s">
        <v>9920</v>
      </c>
    </row>
    <row r="27" spans="1:13">
      <c r="A27" s="7" t="s">
        <v>9921</v>
      </c>
      <c r="B27" s="7" t="s">
        <v>9922</v>
      </c>
      <c r="C27" s="7">
        <v>10</v>
      </c>
      <c r="D27" s="7">
        <v>9.0642581545273399E-8</v>
      </c>
      <c r="E27" s="7" t="s">
        <v>5456</v>
      </c>
      <c r="F27" s="7" t="s">
        <v>5456</v>
      </c>
      <c r="G27" s="7" t="s">
        <v>5456</v>
      </c>
      <c r="H27" s="7" t="s">
        <v>5456</v>
      </c>
      <c r="I27" s="7" t="s">
        <v>5456</v>
      </c>
      <c r="J27" s="7" t="s">
        <v>5456</v>
      </c>
      <c r="K27" s="7" t="s">
        <v>5456</v>
      </c>
      <c r="L27" s="7" t="s">
        <v>5456</v>
      </c>
      <c r="M27" s="7" t="s">
        <v>9923</v>
      </c>
    </row>
    <row r="28" spans="1:13">
      <c r="A28" s="7" t="s">
        <v>9924</v>
      </c>
      <c r="B28" s="7" t="s">
        <v>9925</v>
      </c>
      <c r="C28" s="7">
        <v>16</v>
      </c>
      <c r="D28" s="7">
        <v>1.0529477239989694E-7</v>
      </c>
      <c r="E28" s="7" t="s">
        <v>5456</v>
      </c>
      <c r="F28" s="7" t="s">
        <v>5456</v>
      </c>
      <c r="G28" s="7" t="s">
        <v>5456</v>
      </c>
      <c r="H28" s="7" t="s">
        <v>5456</v>
      </c>
      <c r="I28" s="7" t="s">
        <v>5456</v>
      </c>
      <c r="J28" s="7" t="s">
        <v>5456</v>
      </c>
      <c r="K28" s="7" t="s">
        <v>5456</v>
      </c>
      <c r="L28" s="7" t="s">
        <v>5456</v>
      </c>
      <c r="M28" s="7" t="s">
        <v>9926</v>
      </c>
    </row>
    <row r="29" spans="1:13">
      <c r="A29" s="7" t="s">
        <v>9927</v>
      </c>
      <c r="B29" s="7" t="s">
        <v>9928</v>
      </c>
      <c r="C29" s="7">
        <v>11</v>
      </c>
      <c r="D29" s="7">
        <v>1.0908662631218364E-7</v>
      </c>
      <c r="E29" s="7" t="s">
        <v>5456</v>
      </c>
      <c r="F29" s="7" t="s">
        <v>5456</v>
      </c>
      <c r="G29" s="7" t="s">
        <v>5456</v>
      </c>
      <c r="H29" s="7" t="s">
        <v>5456</v>
      </c>
      <c r="I29" s="7" t="s">
        <v>5456</v>
      </c>
      <c r="J29" s="7" t="s">
        <v>5456</v>
      </c>
      <c r="K29" s="7" t="s">
        <v>5456</v>
      </c>
      <c r="L29" s="7" t="s">
        <v>5456</v>
      </c>
      <c r="M29" s="7" t="s">
        <v>9929</v>
      </c>
    </row>
    <row r="30" spans="1:13">
      <c r="A30" s="7" t="s">
        <v>9930</v>
      </c>
      <c r="B30" s="7" t="s">
        <v>9931</v>
      </c>
      <c r="C30" s="7">
        <v>28</v>
      </c>
      <c r="D30" s="7">
        <v>1.2914174197764264E-7</v>
      </c>
      <c r="E30" s="7" t="s">
        <v>9932</v>
      </c>
      <c r="F30" s="7" t="s">
        <v>7826</v>
      </c>
      <c r="G30" s="7" t="s">
        <v>5456</v>
      </c>
      <c r="H30" s="7" t="s">
        <v>9838</v>
      </c>
      <c r="I30" s="7" t="s">
        <v>7403</v>
      </c>
      <c r="J30" s="7" t="s">
        <v>9933</v>
      </c>
      <c r="K30" s="7" t="s">
        <v>9838</v>
      </c>
      <c r="L30" s="7" t="s">
        <v>9877</v>
      </c>
      <c r="M30" s="7" t="s">
        <v>9934</v>
      </c>
    </row>
    <row r="31" spans="1:13">
      <c r="A31" s="7" t="s">
        <v>9935</v>
      </c>
      <c r="B31" s="7" t="s">
        <v>9936</v>
      </c>
      <c r="C31" s="7">
        <v>15</v>
      </c>
      <c r="D31" s="7">
        <v>1.3317490541001802E-7</v>
      </c>
      <c r="E31" s="7" t="s">
        <v>9937</v>
      </c>
      <c r="F31" s="7" t="s">
        <v>9887</v>
      </c>
      <c r="G31" s="7" t="s">
        <v>5456</v>
      </c>
      <c r="H31" s="7" t="s">
        <v>5456</v>
      </c>
      <c r="I31" s="7" t="s">
        <v>5456</v>
      </c>
      <c r="J31" s="7" t="s">
        <v>5456</v>
      </c>
      <c r="K31" s="7" t="s">
        <v>5456</v>
      </c>
      <c r="L31" s="7" t="s">
        <v>5456</v>
      </c>
      <c r="M31" s="7" t="s">
        <v>9938</v>
      </c>
    </row>
    <row r="32" spans="1:13">
      <c r="A32" s="7" t="s">
        <v>7468</v>
      </c>
      <c r="B32" s="7" t="s">
        <v>7469</v>
      </c>
      <c r="C32" s="7">
        <v>46</v>
      </c>
      <c r="D32" s="7">
        <v>1.4970424476717236E-7</v>
      </c>
      <c r="E32" s="7" t="s">
        <v>9939</v>
      </c>
      <c r="F32" s="7" t="s">
        <v>9940</v>
      </c>
      <c r="G32" s="7" t="s">
        <v>5456</v>
      </c>
      <c r="H32" s="7" t="s">
        <v>9941</v>
      </c>
      <c r="I32" s="7" t="s">
        <v>7403</v>
      </c>
      <c r="J32" s="7" t="s">
        <v>9942</v>
      </c>
      <c r="K32" s="7" t="s">
        <v>9941</v>
      </c>
      <c r="L32" s="7" t="s">
        <v>7405</v>
      </c>
      <c r="M32" s="7" t="s">
        <v>9943</v>
      </c>
    </row>
    <row r="33" spans="1:13">
      <c r="A33" s="7" t="s">
        <v>9944</v>
      </c>
      <c r="B33" s="7" t="s">
        <v>9945</v>
      </c>
      <c r="C33" s="7">
        <v>13</v>
      </c>
      <c r="D33" s="7">
        <v>1.6880931301922477E-7</v>
      </c>
      <c r="E33" s="7" t="s">
        <v>9946</v>
      </c>
      <c r="F33" s="7" t="s">
        <v>9887</v>
      </c>
      <c r="G33" s="7" t="s">
        <v>5456</v>
      </c>
      <c r="H33" s="7" t="s">
        <v>5456</v>
      </c>
      <c r="I33" s="7" t="s">
        <v>5456</v>
      </c>
      <c r="J33" s="7" t="s">
        <v>5456</v>
      </c>
      <c r="K33" s="7" t="s">
        <v>5456</v>
      </c>
      <c r="L33" s="7" t="s">
        <v>5456</v>
      </c>
      <c r="M33" s="7" t="s">
        <v>9947</v>
      </c>
    </row>
    <row r="34" spans="1:13">
      <c r="A34" s="7" t="s">
        <v>9948</v>
      </c>
      <c r="B34" s="7" t="s">
        <v>9949</v>
      </c>
      <c r="C34" s="7">
        <v>13</v>
      </c>
      <c r="D34" s="7">
        <v>1.6880931301922477E-7</v>
      </c>
      <c r="E34" s="7" t="s">
        <v>9946</v>
      </c>
      <c r="F34" s="7" t="s">
        <v>9887</v>
      </c>
      <c r="G34" s="7" t="s">
        <v>5456</v>
      </c>
      <c r="H34" s="7" t="s">
        <v>5456</v>
      </c>
      <c r="I34" s="7" t="s">
        <v>5456</v>
      </c>
      <c r="J34" s="7" t="s">
        <v>5456</v>
      </c>
      <c r="K34" s="7" t="s">
        <v>5456</v>
      </c>
      <c r="L34" s="7" t="s">
        <v>5456</v>
      </c>
      <c r="M34" s="7" t="s">
        <v>9947</v>
      </c>
    </row>
    <row r="35" spans="1:13">
      <c r="A35" s="7" t="s">
        <v>9950</v>
      </c>
      <c r="B35" s="7" t="s">
        <v>9951</v>
      </c>
      <c r="C35" s="7">
        <v>28</v>
      </c>
      <c r="D35" s="7">
        <v>1.6976305903377675E-7</v>
      </c>
      <c r="E35" s="7" t="s">
        <v>9932</v>
      </c>
      <c r="F35" s="7" t="s">
        <v>7826</v>
      </c>
      <c r="G35" s="7" t="s">
        <v>5456</v>
      </c>
      <c r="H35" s="7" t="s">
        <v>9838</v>
      </c>
      <c r="I35" s="7" t="s">
        <v>7403</v>
      </c>
      <c r="J35" s="7" t="s">
        <v>9933</v>
      </c>
      <c r="K35" s="7" t="s">
        <v>9838</v>
      </c>
      <c r="L35" s="7" t="s">
        <v>9877</v>
      </c>
      <c r="M35" s="7" t="s">
        <v>9934</v>
      </c>
    </row>
    <row r="36" spans="1:13">
      <c r="A36" s="7" t="s">
        <v>9952</v>
      </c>
      <c r="B36" s="7" t="s">
        <v>9953</v>
      </c>
      <c r="C36" s="7">
        <v>13</v>
      </c>
      <c r="D36" s="7">
        <v>2.437603276792384E-7</v>
      </c>
      <c r="E36" s="7" t="s">
        <v>9954</v>
      </c>
      <c r="F36" s="7" t="s">
        <v>5456</v>
      </c>
      <c r="G36" s="7" t="s">
        <v>5456</v>
      </c>
      <c r="H36" s="7" t="s">
        <v>9955</v>
      </c>
      <c r="I36" s="7" t="s">
        <v>7403</v>
      </c>
      <c r="J36" s="7" t="s">
        <v>5456</v>
      </c>
      <c r="K36" s="7" t="s">
        <v>9955</v>
      </c>
      <c r="L36" s="7" t="s">
        <v>5456</v>
      </c>
      <c r="M36" s="7" t="s">
        <v>9956</v>
      </c>
    </row>
    <row r="37" spans="1:13">
      <c r="A37" s="7" t="s">
        <v>9957</v>
      </c>
      <c r="B37" s="7" t="s">
        <v>9958</v>
      </c>
      <c r="C37" s="7">
        <v>34</v>
      </c>
      <c r="D37" s="7">
        <v>4.3160638495843175E-7</v>
      </c>
      <c r="E37" s="7" t="s">
        <v>9959</v>
      </c>
      <c r="F37" s="7" t="s">
        <v>9940</v>
      </c>
      <c r="G37" s="7" t="s">
        <v>5456</v>
      </c>
      <c r="H37" s="7" t="s">
        <v>9960</v>
      </c>
      <c r="I37" s="7" t="s">
        <v>5456</v>
      </c>
      <c r="J37" s="7" t="s">
        <v>9960</v>
      </c>
      <c r="K37" s="7" t="s">
        <v>9960</v>
      </c>
      <c r="L37" s="7" t="s">
        <v>5456</v>
      </c>
      <c r="M37" s="7" t="s">
        <v>9961</v>
      </c>
    </row>
    <row r="38" spans="1:13">
      <c r="A38" s="7" t="s">
        <v>5622</v>
      </c>
      <c r="B38" s="7" t="s">
        <v>5623</v>
      </c>
      <c r="C38" s="7">
        <v>89</v>
      </c>
      <c r="D38" s="7">
        <v>4.6329166846533357E-7</v>
      </c>
      <c r="E38" s="7" t="s">
        <v>9962</v>
      </c>
      <c r="F38" s="7" t="s">
        <v>9963</v>
      </c>
      <c r="G38" s="7" t="s">
        <v>5456</v>
      </c>
      <c r="H38" s="7" t="s">
        <v>9964</v>
      </c>
      <c r="I38" s="7" t="s">
        <v>9965</v>
      </c>
      <c r="J38" s="7" t="s">
        <v>9966</v>
      </c>
      <c r="K38" s="7" t="s">
        <v>9964</v>
      </c>
      <c r="L38" s="7" t="s">
        <v>5456</v>
      </c>
      <c r="M38" s="7" t="s">
        <v>9967</v>
      </c>
    </row>
    <row r="39" spans="1:13">
      <c r="A39" s="7" t="s">
        <v>9968</v>
      </c>
      <c r="B39" s="7" t="s">
        <v>9969</v>
      </c>
      <c r="C39" s="7">
        <v>13</v>
      </c>
      <c r="D39" s="7">
        <v>6.7584839793601414E-7</v>
      </c>
      <c r="E39" s="7" t="s">
        <v>5456</v>
      </c>
      <c r="F39" s="7" t="s">
        <v>5456</v>
      </c>
      <c r="G39" s="7" t="s">
        <v>5456</v>
      </c>
      <c r="H39" s="7" t="s">
        <v>5456</v>
      </c>
      <c r="I39" s="7" t="s">
        <v>5456</v>
      </c>
      <c r="J39" s="7" t="s">
        <v>5456</v>
      </c>
      <c r="K39" s="7" t="s">
        <v>5456</v>
      </c>
      <c r="L39" s="7" t="s">
        <v>5456</v>
      </c>
      <c r="M39" s="7" t="s">
        <v>9970</v>
      </c>
    </row>
    <row r="40" spans="1:13">
      <c r="A40" s="7" t="s">
        <v>9971</v>
      </c>
      <c r="B40" s="7" t="s">
        <v>9972</v>
      </c>
      <c r="C40" s="7">
        <v>27</v>
      </c>
      <c r="D40" s="7">
        <v>6.9615658320045262E-7</v>
      </c>
      <c r="E40" s="7" t="s">
        <v>9973</v>
      </c>
      <c r="F40" s="7" t="s">
        <v>9974</v>
      </c>
      <c r="G40" s="7" t="s">
        <v>5456</v>
      </c>
      <c r="H40" s="7" t="s">
        <v>5456</v>
      </c>
      <c r="I40" s="7" t="s">
        <v>9856</v>
      </c>
      <c r="J40" s="7" t="s">
        <v>9975</v>
      </c>
      <c r="K40" s="7" t="s">
        <v>5456</v>
      </c>
      <c r="L40" s="7" t="s">
        <v>5456</v>
      </c>
      <c r="M40" s="7" t="s">
        <v>9976</v>
      </c>
    </row>
    <row r="41" spans="1:13">
      <c r="A41" s="7" t="s">
        <v>9977</v>
      </c>
      <c r="B41" s="7" t="s">
        <v>9978</v>
      </c>
      <c r="C41" s="7">
        <v>13</v>
      </c>
      <c r="D41" s="7">
        <v>1.2559468415333626E-6</v>
      </c>
      <c r="E41" s="7" t="s">
        <v>9946</v>
      </c>
      <c r="F41" s="7" t="s">
        <v>9887</v>
      </c>
      <c r="G41" s="7" t="s">
        <v>5456</v>
      </c>
      <c r="H41" s="7" t="s">
        <v>5456</v>
      </c>
      <c r="I41" s="7" t="s">
        <v>5456</v>
      </c>
      <c r="J41" s="7" t="s">
        <v>5456</v>
      </c>
      <c r="K41" s="7" t="s">
        <v>5456</v>
      </c>
      <c r="L41" s="7" t="s">
        <v>5456</v>
      </c>
      <c r="M41" s="7" t="s">
        <v>9979</v>
      </c>
    </row>
    <row r="42" spans="1:13">
      <c r="A42" s="7" t="s">
        <v>9980</v>
      </c>
      <c r="B42" s="7" t="s">
        <v>9981</v>
      </c>
      <c r="C42" s="7">
        <v>13</v>
      </c>
      <c r="D42" s="7">
        <v>1.2559468415333626E-6</v>
      </c>
      <c r="E42" s="7" t="s">
        <v>9946</v>
      </c>
      <c r="F42" s="7" t="s">
        <v>9887</v>
      </c>
      <c r="G42" s="7" t="s">
        <v>5456</v>
      </c>
      <c r="H42" s="7" t="s">
        <v>5456</v>
      </c>
      <c r="I42" s="7" t="s">
        <v>5456</v>
      </c>
      <c r="J42" s="7" t="s">
        <v>5456</v>
      </c>
      <c r="K42" s="7" t="s">
        <v>5456</v>
      </c>
      <c r="L42" s="7" t="s">
        <v>5456</v>
      </c>
      <c r="M42" s="7" t="s">
        <v>9979</v>
      </c>
    </row>
    <row r="43" spans="1:13">
      <c r="A43" s="7" t="s">
        <v>7875</v>
      </c>
      <c r="B43" s="7" t="s">
        <v>7876</v>
      </c>
      <c r="C43" s="7">
        <v>16</v>
      </c>
      <c r="D43" s="7">
        <v>1.2867482053052893E-6</v>
      </c>
      <c r="E43" s="7" t="s">
        <v>5456</v>
      </c>
      <c r="F43" s="7" t="s">
        <v>5456</v>
      </c>
      <c r="G43" s="7" t="s">
        <v>5456</v>
      </c>
      <c r="H43" s="7" t="s">
        <v>5456</v>
      </c>
      <c r="I43" s="7" t="s">
        <v>5456</v>
      </c>
      <c r="J43" s="7" t="s">
        <v>5456</v>
      </c>
      <c r="K43" s="7" t="s">
        <v>5456</v>
      </c>
      <c r="L43" s="7" t="s">
        <v>5456</v>
      </c>
      <c r="M43" s="7" t="s">
        <v>9982</v>
      </c>
    </row>
    <row r="44" spans="1:13">
      <c r="A44" s="7" t="s">
        <v>9983</v>
      </c>
      <c r="B44" s="7" t="s">
        <v>9984</v>
      </c>
      <c r="C44" s="7">
        <v>19</v>
      </c>
      <c r="D44" s="7">
        <v>1.9365516056886648E-6</v>
      </c>
      <c r="E44" s="7" t="s">
        <v>9985</v>
      </c>
      <c r="F44" s="7" t="s">
        <v>9887</v>
      </c>
      <c r="G44" s="7" t="s">
        <v>5456</v>
      </c>
      <c r="H44" s="7" t="s">
        <v>9838</v>
      </c>
      <c r="I44" s="7" t="s">
        <v>5456</v>
      </c>
      <c r="J44" s="7" t="s">
        <v>9898</v>
      </c>
      <c r="K44" s="7" t="s">
        <v>9838</v>
      </c>
      <c r="L44" s="7" t="s">
        <v>5456</v>
      </c>
      <c r="M44" s="7" t="s">
        <v>9986</v>
      </c>
    </row>
    <row r="45" spans="1:13">
      <c r="A45" s="7" t="s">
        <v>7910</v>
      </c>
      <c r="B45" s="7" t="s">
        <v>7911</v>
      </c>
      <c r="C45" s="7">
        <v>16</v>
      </c>
      <c r="D45" s="7">
        <v>1.9842273171761959E-6</v>
      </c>
      <c r="E45" s="7" t="s">
        <v>5456</v>
      </c>
      <c r="F45" s="7" t="s">
        <v>5456</v>
      </c>
      <c r="G45" s="7" t="s">
        <v>5456</v>
      </c>
      <c r="H45" s="7" t="s">
        <v>5456</v>
      </c>
      <c r="I45" s="7" t="s">
        <v>5456</v>
      </c>
      <c r="J45" s="7" t="s">
        <v>5456</v>
      </c>
      <c r="K45" s="7" t="s">
        <v>5456</v>
      </c>
      <c r="L45" s="7" t="s">
        <v>5456</v>
      </c>
      <c r="M45" s="7" t="s">
        <v>9982</v>
      </c>
    </row>
    <row r="46" spans="1:13">
      <c r="A46" s="7" t="s">
        <v>9987</v>
      </c>
      <c r="B46" s="7" t="s">
        <v>9988</v>
      </c>
      <c r="C46" s="7">
        <v>21</v>
      </c>
      <c r="D46" s="7">
        <v>2.2662741457462576E-6</v>
      </c>
      <c r="E46" s="7" t="s">
        <v>9973</v>
      </c>
      <c r="F46" s="7" t="s">
        <v>9974</v>
      </c>
      <c r="G46" s="7" t="s">
        <v>5456</v>
      </c>
      <c r="H46" s="7" t="s">
        <v>5456</v>
      </c>
      <c r="I46" s="7" t="s">
        <v>9856</v>
      </c>
      <c r="J46" s="7" t="s">
        <v>9905</v>
      </c>
      <c r="K46" s="7" t="s">
        <v>5456</v>
      </c>
      <c r="L46" s="7" t="s">
        <v>5456</v>
      </c>
      <c r="M46" s="7" t="s">
        <v>9989</v>
      </c>
    </row>
    <row r="47" spans="1:13">
      <c r="A47" s="7" t="s">
        <v>9990</v>
      </c>
      <c r="B47" s="7" t="s">
        <v>9991</v>
      </c>
      <c r="C47" s="7">
        <v>12</v>
      </c>
      <c r="D47" s="7">
        <v>2.8591302909309793E-6</v>
      </c>
      <c r="E47" s="7" t="s">
        <v>5456</v>
      </c>
      <c r="F47" s="7" t="s">
        <v>5456</v>
      </c>
      <c r="G47" s="7" t="s">
        <v>5456</v>
      </c>
      <c r="H47" s="7" t="s">
        <v>5456</v>
      </c>
      <c r="I47" s="7" t="s">
        <v>5456</v>
      </c>
      <c r="J47" s="7" t="s">
        <v>5456</v>
      </c>
      <c r="K47" s="7" t="s">
        <v>5456</v>
      </c>
      <c r="L47" s="7" t="s">
        <v>5456</v>
      </c>
      <c r="M47" s="7" t="s">
        <v>9992</v>
      </c>
    </row>
    <row r="48" spans="1:13">
      <c r="A48" s="7" t="s">
        <v>6650</v>
      </c>
      <c r="B48" s="7" t="s">
        <v>6651</v>
      </c>
      <c r="C48" s="7">
        <v>24</v>
      </c>
      <c r="D48" s="7">
        <v>3.0738070472132532E-6</v>
      </c>
      <c r="E48" s="7" t="s">
        <v>9993</v>
      </c>
      <c r="F48" s="7" t="s">
        <v>9974</v>
      </c>
      <c r="G48" s="7" t="s">
        <v>5456</v>
      </c>
      <c r="H48" s="7" t="s">
        <v>9960</v>
      </c>
      <c r="I48" s="7" t="s">
        <v>5456</v>
      </c>
      <c r="J48" s="7" t="s">
        <v>9994</v>
      </c>
      <c r="K48" s="7" t="s">
        <v>9960</v>
      </c>
      <c r="L48" s="7" t="s">
        <v>5456</v>
      </c>
      <c r="M48" s="7" t="s">
        <v>9995</v>
      </c>
    </row>
    <row r="49" spans="1:13">
      <c r="A49" s="7" t="s">
        <v>8993</v>
      </c>
      <c r="B49" s="7" t="s">
        <v>8994</v>
      </c>
      <c r="C49" s="7">
        <v>19</v>
      </c>
      <c r="D49" s="7">
        <v>3.1970918771046661E-6</v>
      </c>
      <c r="E49" s="7" t="s">
        <v>5456</v>
      </c>
      <c r="F49" s="7" t="s">
        <v>5456</v>
      </c>
      <c r="G49" s="7" t="s">
        <v>5456</v>
      </c>
      <c r="H49" s="7" t="s">
        <v>5456</v>
      </c>
      <c r="I49" s="7" t="s">
        <v>5456</v>
      </c>
      <c r="J49" s="7" t="s">
        <v>5456</v>
      </c>
      <c r="K49" s="7" t="s">
        <v>5456</v>
      </c>
      <c r="L49" s="7" t="s">
        <v>5456</v>
      </c>
      <c r="M49" s="7" t="s">
        <v>9996</v>
      </c>
    </row>
    <row r="50" spans="1:13">
      <c r="A50" s="7" t="s">
        <v>6167</v>
      </c>
      <c r="B50" s="7" t="s">
        <v>6168</v>
      </c>
      <c r="C50" s="7">
        <v>31</v>
      </c>
      <c r="D50" s="7">
        <v>3.7144266710709774E-6</v>
      </c>
      <c r="E50" s="7" t="s">
        <v>9997</v>
      </c>
      <c r="F50" s="7" t="s">
        <v>9998</v>
      </c>
      <c r="G50" s="7" t="s">
        <v>6896</v>
      </c>
      <c r="H50" s="7" t="s">
        <v>9999</v>
      </c>
      <c r="I50" s="7" t="s">
        <v>7403</v>
      </c>
      <c r="J50" s="7" t="s">
        <v>10000</v>
      </c>
      <c r="K50" s="7" t="s">
        <v>9999</v>
      </c>
      <c r="L50" s="7" t="s">
        <v>9877</v>
      </c>
      <c r="M50" s="7" t="s">
        <v>10001</v>
      </c>
    </row>
    <row r="51" spans="1:13">
      <c r="A51" s="7" t="s">
        <v>10002</v>
      </c>
      <c r="B51" s="7" t="s">
        <v>10003</v>
      </c>
      <c r="C51" s="7">
        <v>12</v>
      </c>
      <c r="D51" s="7">
        <v>3.8625996814526257E-6</v>
      </c>
      <c r="E51" s="7" t="s">
        <v>5456</v>
      </c>
      <c r="F51" s="7" t="s">
        <v>5456</v>
      </c>
      <c r="G51" s="7" t="s">
        <v>5456</v>
      </c>
      <c r="H51" s="7" t="s">
        <v>5456</v>
      </c>
      <c r="I51" s="7" t="s">
        <v>5456</v>
      </c>
      <c r="J51" s="7" t="s">
        <v>5456</v>
      </c>
      <c r="K51" s="7" t="s">
        <v>5456</v>
      </c>
      <c r="L51" s="7" t="s">
        <v>5456</v>
      </c>
      <c r="M51" s="7" t="s">
        <v>10004</v>
      </c>
    </row>
    <row r="52" spans="1:13">
      <c r="A52" s="7" t="s">
        <v>10005</v>
      </c>
      <c r="B52" s="7" t="s">
        <v>10006</v>
      </c>
      <c r="C52" s="7">
        <v>12</v>
      </c>
      <c r="D52" s="7">
        <v>3.8625996814526257E-6</v>
      </c>
      <c r="E52" s="7" t="s">
        <v>5456</v>
      </c>
      <c r="F52" s="7" t="s">
        <v>5456</v>
      </c>
      <c r="G52" s="7" t="s">
        <v>5456</v>
      </c>
      <c r="H52" s="7" t="s">
        <v>5456</v>
      </c>
      <c r="I52" s="7" t="s">
        <v>5456</v>
      </c>
      <c r="J52" s="7" t="s">
        <v>5456</v>
      </c>
      <c r="K52" s="7" t="s">
        <v>5456</v>
      </c>
      <c r="L52" s="7" t="s">
        <v>5456</v>
      </c>
      <c r="M52" s="7" t="s">
        <v>10004</v>
      </c>
    </row>
    <row r="53" spans="1:13">
      <c r="A53" s="7" t="s">
        <v>10007</v>
      </c>
      <c r="B53" s="7" t="s">
        <v>10008</v>
      </c>
      <c r="C53" s="7">
        <v>24</v>
      </c>
      <c r="D53" s="7">
        <v>5.6865306879141346E-6</v>
      </c>
      <c r="E53" s="7" t="s">
        <v>9932</v>
      </c>
      <c r="F53" s="7" t="s">
        <v>7826</v>
      </c>
      <c r="G53" s="7" t="s">
        <v>5456</v>
      </c>
      <c r="H53" s="7" t="s">
        <v>9838</v>
      </c>
      <c r="I53" s="7" t="s">
        <v>7403</v>
      </c>
      <c r="J53" s="7" t="s">
        <v>9849</v>
      </c>
      <c r="K53" s="7" t="s">
        <v>9838</v>
      </c>
      <c r="L53" s="7" t="s">
        <v>9877</v>
      </c>
      <c r="M53" s="7" t="s">
        <v>10009</v>
      </c>
    </row>
    <row r="54" spans="1:13">
      <c r="A54" s="7" t="s">
        <v>10010</v>
      </c>
      <c r="B54" s="7" t="s">
        <v>10011</v>
      </c>
      <c r="C54" s="7">
        <v>15</v>
      </c>
      <c r="D54" s="7">
        <v>6.9377523363468903E-6</v>
      </c>
      <c r="E54" s="7" t="s">
        <v>10012</v>
      </c>
      <c r="F54" s="7" t="s">
        <v>9974</v>
      </c>
      <c r="G54" s="7" t="s">
        <v>5456</v>
      </c>
      <c r="H54" s="7" t="s">
        <v>5456</v>
      </c>
      <c r="I54" s="7" t="s">
        <v>5456</v>
      </c>
      <c r="J54" s="7" t="s">
        <v>5456</v>
      </c>
      <c r="K54" s="7" t="s">
        <v>5456</v>
      </c>
      <c r="L54" s="7" t="s">
        <v>5456</v>
      </c>
      <c r="M54" s="7" t="s">
        <v>10013</v>
      </c>
    </row>
    <row r="55" spans="1:13">
      <c r="A55" s="7" t="s">
        <v>10014</v>
      </c>
      <c r="B55" s="7" t="s">
        <v>10015</v>
      </c>
      <c r="C55" s="7">
        <v>20</v>
      </c>
      <c r="D55" s="7">
        <v>7.674925383428322E-6</v>
      </c>
      <c r="E55" s="7" t="s">
        <v>10016</v>
      </c>
      <c r="F55" s="7" t="s">
        <v>9887</v>
      </c>
      <c r="G55" s="7" t="s">
        <v>5456</v>
      </c>
      <c r="H55" s="7" t="s">
        <v>5456</v>
      </c>
      <c r="I55" s="7" t="s">
        <v>5456</v>
      </c>
      <c r="J55" s="7" t="s">
        <v>5456</v>
      </c>
      <c r="K55" s="7" t="s">
        <v>5456</v>
      </c>
      <c r="L55" s="7" t="s">
        <v>5456</v>
      </c>
      <c r="M55" s="7" t="s">
        <v>10017</v>
      </c>
    </row>
    <row r="56" spans="1:13">
      <c r="A56" s="7" t="s">
        <v>7459</v>
      </c>
      <c r="B56" s="7" t="s">
        <v>7460</v>
      </c>
      <c r="C56" s="7">
        <v>51</v>
      </c>
      <c r="D56" s="7">
        <v>9.0903253924217265E-6</v>
      </c>
      <c r="E56" s="7" t="s">
        <v>9902</v>
      </c>
      <c r="F56" s="7" t="s">
        <v>9903</v>
      </c>
      <c r="G56" s="7" t="s">
        <v>5456</v>
      </c>
      <c r="H56" s="7" t="s">
        <v>9870</v>
      </c>
      <c r="I56" s="7" t="s">
        <v>9904</v>
      </c>
      <c r="J56" s="7" t="s">
        <v>9905</v>
      </c>
      <c r="K56" s="7" t="s">
        <v>9870</v>
      </c>
      <c r="L56" s="7" t="s">
        <v>5456</v>
      </c>
      <c r="M56" s="7" t="s">
        <v>10018</v>
      </c>
    </row>
    <row r="57" spans="1:13">
      <c r="A57" s="7" t="s">
        <v>10019</v>
      </c>
      <c r="B57" s="7" t="s">
        <v>10020</v>
      </c>
      <c r="C57" s="7">
        <v>19</v>
      </c>
      <c r="D57" s="7">
        <v>9.4275365551191891E-6</v>
      </c>
      <c r="E57" s="7" t="s">
        <v>5456</v>
      </c>
      <c r="F57" s="7" t="s">
        <v>5456</v>
      </c>
      <c r="G57" s="7" t="s">
        <v>5456</v>
      </c>
      <c r="H57" s="7" t="s">
        <v>9960</v>
      </c>
      <c r="I57" s="7" t="s">
        <v>5456</v>
      </c>
      <c r="J57" s="7" t="s">
        <v>9960</v>
      </c>
      <c r="K57" s="7" t="s">
        <v>9960</v>
      </c>
      <c r="L57" s="7" t="s">
        <v>5456</v>
      </c>
      <c r="M57" s="7" t="s">
        <v>10021</v>
      </c>
    </row>
    <row r="58" spans="1:13">
      <c r="A58" s="7" t="s">
        <v>10022</v>
      </c>
      <c r="B58" s="7" t="s">
        <v>10023</v>
      </c>
      <c r="C58" s="7">
        <v>28</v>
      </c>
      <c r="D58" s="7">
        <v>9.6339595651876053E-6</v>
      </c>
      <c r="E58" s="7" t="s">
        <v>10024</v>
      </c>
      <c r="F58" s="7" t="s">
        <v>7826</v>
      </c>
      <c r="G58" s="7" t="s">
        <v>5456</v>
      </c>
      <c r="H58" s="7" t="s">
        <v>10025</v>
      </c>
      <c r="I58" s="7" t="s">
        <v>5456</v>
      </c>
      <c r="J58" s="7" t="s">
        <v>9864</v>
      </c>
      <c r="K58" s="7" t="s">
        <v>10025</v>
      </c>
      <c r="L58" s="7" t="s">
        <v>5456</v>
      </c>
      <c r="M58" s="7" t="s">
        <v>10026</v>
      </c>
    </row>
    <row r="59" spans="1:13">
      <c r="A59" s="7" t="s">
        <v>10027</v>
      </c>
      <c r="B59" s="7" t="s">
        <v>10028</v>
      </c>
      <c r="C59" s="7">
        <v>19</v>
      </c>
      <c r="D59" s="7">
        <v>1.090102105725193E-5</v>
      </c>
      <c r="E59" s="7" t="s">
        <v>5456</v>
      </c>
      <c r="F59" s="7" t="s">
        <v>5456</v>
      </c>
      <c r="G59" s="7" t="s">
        <v>5456</v>
      </c>
      <c r="H59" s="7" t="s">
        <v>9960</v>
      </c>
      <c r="I59" s="7" t="s">
        <v>5456</v>
      </c>
      <c r="J59" s="7" t="s">
        <v>9960</v>
      </c>
      <c r="K59" s="7" t="s">
        <v>9960</v>
      </c>
      <c r="L59" s="7" t="s">
        <v>5456</v>
      </c>
      <c r="M59" s="7" t="s">
        <v>10021</v>
      </c>
    </row>
    <row r="60" spans="1:13">
      <c r="A60" s="7" t="s">
        <v>10029</v>
      </c>
      <c r="B60" s="7" t="s">
        <v>10030</v>
      </c>
      <c r="C60" s="7">
        <v>7</v>
      </c>
      <c r="D60" s="7">
        <v>1.1562561995204272E-5</v>
      </c>
      <c r="E60" s="7" t="s">
        <v>10031</v>
      </c>
      <c r="F60" s="7" t="s">
        <v>5456</v>
      </c>
      <c r="G60" s="7" t="s">
        <v>5456</v>
      </c>
      <c r="H60" s="7" t="s">
        <v>5456</v>
      </c>
      <c r="I60" s="7" t="s">
        <v>5456</v>
      </c>
      <c r="J60" s="7" t="s">
        <v>5456</v>
      </c>
      <c r="K60" s="7" t="s">
        <v>5456</v>
      </c>
      <c r="L60" s="7" t="s">
        <v>5456</v>
      </c>
      <c r="M60" s="7" t="s">
        <v>10032</v>
      </c>
    </row>
    <row r="61" spans="1:13">
      <c r="A61" s="7" t="s">
        <v>10033</v>
      </c>
      <c r="B61" s="7" t="s">
        <v>10034</v>
      </c>
      <c r="C61" s="7">
        <v>11</v>
      </c>
      <c r="D61" s="7">
        <v>1.1894914702757702E-5</v>
      </c>
      <c r="E61" s="7" t="s">
        <v>5456</v>
      </c>
      <c r="F61" s="7" t="s">
        <v>5456</v>
      </c>
      <c r="G61" s="7" t="s">
        <v>5456</v>
      </c>
      <c r="H61" s="7" t="s">
        <v>5456</v>
      </c>
      <c r="I61" s="7" t="s">
        <v>5456</v>
      </c>
      <c r="J61" s="7" t="s">
        <v>5456</v>
      </c>
      <c r="K61" s="7" t="s">
        <v>5456</v>
      </c>
      <c r="L61" s="7" t="s">
        <v>5456</v>
      </c>
      <c r="M61" s="7" t="s">
        <v>9929</v>
      </c>
    </row>
    <row r="62" spans="1:13">
      <c r="A62" s="7" t="s">
        <v>7869</v>
      </c>
      <c r="B62" s="7" t="s">
        <v>7870</v>
      </c>
      <c r="C62" s="7">
        <v>33</v>
      </c>
      <c r="D62" s="7">
        <v>1.3395590045173321E-5</v>
      </c>
      <c r="E62" s="7" t="s">
        <v>10035</v>
      </c>
      <c r="F62" s="7" t="s">
        <v>9862</v>
      </c>
      <c r="G62" s="7" t="s">
        <v>5456</v>
      </c>
      <c r="H62" s="7" t="s">
        <v>10036</v>
      </c>
      <c r="I62" s="7" t="s">
        <v>9848</v>
      </c>
      <c r="J62" s="7" t="s">
        <v>10037</v>
      </c>
      <c r="K62" s="7" t="s">
        <v>9964</v>
      </c>
      <c r="L62" s="7" t="s">
        <v>5456</v>
      </c>
      <c r="M62" s="7" t="s">
        <v>10038</v>
      </c>
    </row>
    <row r="63" spans="1:13">
      <c r="A63" s="7" t="s">
        <v>8985</v>
      </c>
      <c r="B63" s="7" t="s">
        <v>8986</v>
      </c>
      <c r="C63" s="7">
        <v>50</v>
      </c>
      <c r="D63" s="7">
        <v>1.3590334394317128E-5</v>
      </c>
      <c r="E63" s="7" t="s">
        <v>5456</v>
      </c>
      <c r="F63" s="7" t="s">
        <v>5456</v>
      </c>
      <c r="G63" s="7" t="s">
        <v>5456</v>
      </c>
      <c r="H63" s="7" t="s">
        <v>5456</v>
      </c>
      <c r="I63" s="7" t="s">
        <v>10039</v>
      </c>
      <c r="J63" s="7" t="s">
        <v>5456</v>
      </c>
      <c r="K63" s="7" t="s">
        <v>5456</v>
      </c>
      <c r="L63" s="7" t="s">
        <v>5456</v>
      </c>
      <c r="M63" s="7" t="s">
        <v>10040</v>
      </c>
    </row>
    <row r="64" spans="1:13">
      <c r="A64" s="7" t="s">
        <v>10041</v>
      </c>
      <c r="B64" s="7" t="s">
        <v>10042</v>
      </c>
      <c r="C64" s="7">
        <v>10</v>
      </c>
      <c r="D64" s="7">
        <v>1.4651739691324316E-5</v>
      </c>
      <c r="E64" s="7" t="s">
        <v>10043</v>
      </c>
      <c r="F64" s="7" t="s">
        <v>7826</v>
      </c>
      <c r="G64" s="7" t="s">
        <v>5456</v>
      </c>
      <c r="H64" s="7" t="s">
        <v>5456</v>
      </c>
      <c r="I64" s="7" t="s">
        <v>5456</v>
      </c>
      <c r="J64" s="7" t="s">
        <v>5456</v>
      </c>
      <c r="K64" s="7" t="s">
        <v>5456</v>
      </c>
      <c r="L64" s="7" t="s">
        <v>5456</v>
      </c>
      <c r="M64" s="7" t="s">
        <v>10044</v>
      </c>
    </row>
    <row r="65" spans="1:13">
      <c r="A65" s="7" t="s">
        <v>10045</v>
      </c>
      <c r="B65" s="7" t="s">
        <v>10046</v>
      </c>
      <c r="C65" s="7">
        <v>12</v>
      </c>
      <c r="D65" s="7">
        <v>1.4915646240120983E-5</v>
      </c>
      <c r="E65" s="7" t="s">
        <v>5456</v>
      </c>
      <c r="F65" s="7" t="s">
        <v>5456</v>
      </c>
      <c r="G65" s="7" t="s">
        <v>5456</v>
      </c>
      <c r="H65" s="7" t="s">
        <v>5456</v>
      </c>
      <c r="I65" s="7" t="s">
        <v>5456</v>
      </c>
      <c r="J65" s="7" t="s">
        <v>5456</v>
      </c>
      <c r="K65" s="7" t="s">
        <v>5456</v>
      </c>
      <c r="L65" s="7" t="s">
        <v>5456</v>
      </c>
      <c r="M65" s="7" t="s">
        <v>10004</v>
      </c>
    </row>
    <row r="66" spans="1:13">
      <c r="A66" s="7" t="s">
        <v>10047</v>
      </c>
      <c r="B66" s="7" t="s">
        <v>10048</v>
      </c>
      <c r="C66" s="7">
        <v>17</v>
      </c>
      <c r="D66" s="7">
        <v>1.5942671741312156E-5</v>
      </c>
      <c r="E66" s="7" t="s">
        <v>10049</v>
      </c>
      <c r="F66" s="7" t="s">
        <v>9887</v>
      </c>
      <c r="G66" s="7" t="s">
        <v>5456</v>
      </c>
      <c r="H66" s="7" t="s">
        <v>9838</v>
      </c>
      <c r="I66" s="7" t="s">
        <v>5456</v>
      </c>
      <c r="J66" s="7" t="s">
        <v>9898</v>
      </c>
      <c r="K66" s="7" t="s">
        <v>9838</v>
      </c>
      <c r="L66" s="7" t="s">
        <v>5456</v>
      </c>
      <c r="M66" s="7" t="s">
        <v>10050</v>
      </c>
    </row>
    <row r="67" spans="1:13">
      <c r="A67" s="7" t="s">
        <v>10051</v>
      </c>
      <c r="B67" s="7" t="s">
        <v>10052</v>
      </c>
      <c r="C67" s="7">
        <v>17</v>
      </c>
      <c r="D67" s="7">
        <v>1.5942671741312156E-5</v>
      </c>
      <c r="E67" s="7" t="s">
        <v>10049</v>
      </c>
      <c r="F67" s="7" t="s">
        <v>9887</v>
      </c>
      <c r="G67" s="7" t="s">
        <v>5456</v>
      </c>
      <c r="H67" s="7" t="s">
        <v>9838</v>
      </c>
      <c r="I67" s="7" t="s">
        <v>5456</v>
      </c>
      <c r="J67" s="7" t="s">
        <v>9898</v>
      </c>
      <c r="K67" s="7" t="s">
        <v>9838</v>
      </c>
      <c r="L67" s="7" t="s">
        <v>5456</v>
      </c>
      <c r="M67" s="7" t="s">
        <v>10050</v>
      </c>
    </row>
    <row r="68" spans="1:13">
      <c r="A68" s="7" t="s">
        <v>10053</v>
      </c>
      <c r="B68" s="7" t="s">
        <v>10054</v>
      </c>
      <c r="C68" s="7">
        <v>54</v>
      </c>
      <c r="D68" s="7">
        <v>1.6205973705098157E-5</v>
      </c>
      <c r="E68" s="7" t="s">
        <v>9946</v>
      </c>
      <c r="F68" s="7" t="s">
        <v>5456</v>
      </c>
      <c r="G68" s="7" t="s">
        <v>5456</v>
      </c>
      <c r="H68" s="7" t="s">
        <v>5456</v>
      </c>
      <c r="I68" s="7" t="s">
        <v>10055</v>
      </c>
      <c r="J68" s="7" t="s">
        <v>10056</v>
      </c>
      <c r="K68" s="7" t="s">
        <v>5456</v>
      </c>
      <c r="L68" s="7" t="s">
        <v>5456</v>
      </c>
      <c r="M68" s="7" t="s">
        <v>10057</v>
      </c>
    </row>
    <row r="69" spans="1:13">
      <c r="A69" s="7" t="s">
        <v>10058</v>
      </c>
      <c r="B69" s="7" t="s">
        <v>10059</v>
      </c>
      <c r="C69" s="7">
        <v>16</v>
      </c>
      <c r="D69" s="7">
        <v>1.8738854704380509E-5</v>
      </c>
      <c r="E69" s="7" t="s">
        <v>9985</v>
      </c>
      <c r="F69" s="7" t="s">
        <v>9887</v>
      </c>
      <c r="G69" s="7" t="s">
        <v>5456</v>
      </c>
      <c r="H69" s="7" t="s">
        <v>9838</v>
      </c>
      <c r="I69" s="7" t="s">
        <v>5456</v>
      </c>
      <c r="J69" s="7" t="s">
        <v>9898</v>
      </c>
      <c r="K69" s="7" t="s">
        <v>9838</v>
      </c>
      <c r="L69" s="7" t="s">
        <v>5456</v>
      </c>
      <c r="M69" s="7" t="s">
        <v>10060</v>
      </c>
    </row>
    <row r="70" spans="1:13">
      <c r="A70" s="7" t="s">
        <v>7653</v>
      </c>
      <c r="B70" s="7" t="s">
        <v>7654</v>
      </c>
      <c r="C70" s="7">
        <v>18</v>
      </c>
      <c r="D70" s="7">
        <v>2.3761058482902452E-5</v>
      </c>
      <c r="E70" s="7" t="s">
        <v>10061</v>
      </c>
      <c r="F70" s="7" t="s">
        <v>9974</v>
      </c>
      <c r="G70" s="7" t="s">
        <v>5456</v>
      </c>
      <c r="H70" s="7" t="s">
        <v>10062</v>
      </c>
      <c r="I70" s="7" t="s">
        <v>9848</v>
      </c>
      <c r="J70" s="7" t="s">
        <v>10063</v>
      </c>
      <c r="K70" s="7" t="s">
        <v>5456</v>
      </c>
      <c r="L70" s="7" t="s">
        <v>5456</v>
      </c>
      <c r="M70" s="7" t="s">
        <v>10064</v>
      </c>
    </row>
    <row r="71" spans="1:13">
      <c r="A71" s="7" t="s">
        <v>6401</v>
      </c>
      <c r="B71" s="7" t="s">
        <v>6402</v>
      </c>
      <c r="C71" s="7">
        <v>37</v>
      </c>
      <c r="D71" s="7">
        <v>2.403824003132139E-5</v>
      </c>
      <c r="E71" s="7" t="s">
        <v>10065</v>
      </c>
      <c r="F71" s="7" t="s">
        <v>10066</v>
      </c>
      <c r="G71" s="7" t="s">
        <v>5456</v>
      </c>
      <c r="H71" s="7" t="s">
        <v>5526</v>
      </c>
      <c r="I71" s="7" t="s">
        <v>10067</v>
      </c>
      <c r="J71" s="7" t="s">
        <v>5456</v>
      </c>
      <c r="K71" s="7" t="s">
        <v>5526</v>
      </c>
      <c r="L71" s="7" t="s">
        <v>5456</v>
      </c>
      <c r="M71" s="7" t="s">
        <v>10068</v>
      </c>
    </row>
    <row r="72" spans="1:13">
      <c r="A72" s="7" t="s">
        <v>10069</v>
      </c>
      <c r="B72" s="7" t="s">
        <v>10070</v>
      </c>
      <c r="C72" s="7">
        <v>8</v>
      </c>
      <c r="D72" s="7">
        <v>3.2941868111877077E-5</v>
      </c>
      <c r="E72" s="7" t="s">
        <v>7766</v>
      </c>
      <c r="F72" s="7" t="s">
        <v>9974</v>
      </c>
      <c r="G72" s="7" t="s">
        <v>5456</v>
      </c>
      <c r="H72" s="7" t="s">
        <v>5456</v>
      </c>
      <c r="I72" s="7" t="s">
        <v>5456</v>
      </c>
      <c r="J72" s="7" t="s">
        <v>5456</v>
      </c>
      <c r="K72" s="7" t="s">
        <v>5456</v>
      </c>
      <c r="L72" s="7" t="s">
        <v>5456</v>
      </c>
      <c r="M72" s="7" t="s">
        <v>10071</v>
      </c>
    </row>
    <row r="73" spans="1:13">
      <c r="A73" s="7" t="s">
        <v>10072</v>
      </c>
      <c r="B73" s="7" t="s">
        <v>10073</v>
      </c>
      <c r="C73" s="7">
        <v>8</v>
      </c>
      <c r="D73" s="7">
        <v>3.2941868111877077E-5</v>
      </c>
      <c r="E73" s="7" t="s">
        <v>10031</v>
      </c>
      <c r="F73" s="7" t="s">
        <v>5456</v>
      </c>
      <c r="G73" s="7" t="s">
        <v>5456</v>
      </c>
      <c r="H73" s="7" t="s">
        <v>5456</v>
      </c>
      <c r="I73" s="7" t="s">
        <v>5456</v>
      </c>
      <c r="J73" s="7" t="s">
        <v>5456</v>
      </c>
      <c r="K73" s="7" t="s">
        <v>5456</v>
      </c>
      <c r="L73" s="7" t="s">
        <v>5456</v>
      </c>
      <c r="M73" s="7" t="s">
        <v>10074</v>
      </c>
    </row>
    <row r="74" spans="1:13">
      <c r="A74" s="7" t="s">
        <v>9027</v>
      </c>
      <c r="B74" s="7" t="s">
        <v>9028</v>
      </c>
      <c r="C74" s="7">
        <v>15</v>
      </c>
      <c r="D74" s="7">
        <v>3.5769945288453595E-5</v>
      </c>
      <c r="E74" s="7" t="s">
        <v>5456</v>
      </c>
      <c r="F74" s="7" t="s">
        <v>5456</v>
      </c>
      <c r="G74" s="7" t="s">
        <v>5456</v>
      </c>
      <c r="H74" s="7" t="s">
        <v>5456</v>
      </c>
      <c r="I74" s="7" t="s">
        <v>5456</v>
      </c>
      <c r="J74" s="7" t="s">
        <v>5456</v>
      </c>
      <c r="K74" s="7" t="s">
        <v>5456</v>
      </c>
      <c r="L74" s="7" t="s">
        <v>5456</v>
      </c>
      <c r="M74" s="7" t="s">
        <v>10075</v>
      </c>
    </row>
    <row r="75" spans="1:13">
      <c r="A75" s="7" t="s">
        <v>8140</v>
      </c>
      <c r="B75" s="7" t="s">
        <v>8141</v>
      </c>
      <c r="C75" s="7">
        <v>18</v>
      </c>
      <c r="D75" s="7">
        <v>3.5893358730276878E-5</v>
      </c>
      <c r="E75" s="7" t="s">
        <v>10076</v>
      </c>
      <c r="F75" s="7" t="s">
        <v>7826</v>
      </c>
      <c r="G75" s="7" t="s">
        <v>5456</v>
      </c>
      <c r="H75" s="7" t="s">
        <v>5526</v>
      </c>
      <c r="I75" s="7" t="s">
        <v>7403</v>
      </c>
      <c r="J75" s="7" t="s">
        <v>9849</v>
      </c>
      <c r="K75" s="7" t="s">
        <v>5526</v>
      </c>
      <c r="L75" s="7" t="s">
        <v>5456</v>
      </c>
      <c r="M75" s="7" t="s">
        <v>10077</v>
      </c>
    </row>
    <row r="76" spans="1:13">
      <c r="A76" s="7" t="s">
        <v>7660</v>
      </c>
      <c r="B76" s="7" t="s">
        <v>7661</v>
      </c>
      <c r="C76" s="7">
        <v>24</v>
      </c>
      <c r="D76" s="7">
        <v>3.6569736266627522E-5</v>
      </c>
      <c r="E76" s="7" t="s">
        <v>9946</v>
      </c>
      <c r="F76" s="7" t="s">
        <v>5456</v>
      </c>
      <c r="G76" s="7" t="s">
        <v>5456</v>
      </c>
      <c r="H76" s="7" t="s">
        <v>5456</v>
      </c>
      <c r="I76" s="7" t="s">
        <v>10055</v>
      </c>
      <c r="J76" s="7" t="s">
        <v>10056</v>
      </c>
      <c r="K76" s="7" t="s">
        <v>5456</v>
      </c>
      <c r="L76" s="7" t="s">
        <v>5456</v>
      </c>
      <c r="M76" s="7" t="s">
        <v>10078</v>
      </c>
    </row>
    <row r="77" spans="1:13">
      <c r="A77" s="7" t="s">
        <v>10079</v>
      </c>
      <c r="B77" s="7" t="s">
        <v>10080</v>
      </c>
      <c r="C77" s="7">
        <v>7</v>
      </c>
      <c r="D77" s="7">
        <v>3.8937346238883074E-5</v>
      </c>
      <c r="E77" s="7" t="s">
        <v>9946</v>
      </c>
      <c r="F77" s="7" t="s">
        <v>5456</v>
      </c>
      <c r="G77" s="7" t="s">
        <v>5456</v>
      </c>
      <c r="H77" s="7" t="s">
        <v>5456</v>
      </c>
      <c r="I77" s="7" t="s">
        <v>5456</v>
      </c>
      <c r="J77" s="7" t="s">
        <v>5456</v>
      </c>
      <c r="K77" s="7" t="s">
        <v>5456</v>
      </c>
      <c r="L77" s="7" t="s">
        <v>5456</v>
      </c>
      <c r="M77" s="7" t="s">
        <v>10081</v>
      </c>
    </row>
    <row r="78" spans="1:13">
      <c r="A78" s="7" t="s">
        <v>10082</v>
      </c>
      <c r="B78" s="7" t="s">
        <v>10083</v>
      </c>
      <c r="C78" s="7">
        <v>18</v>
      </c>
      <c r="D78" s="7">
        <v>4.6766909336000209E-5</v>
      </c>
      <c r="E78" s="7" t="s">
        <v>10076</v>
      </c>
      <c r="F78" s="7" t="s">
        <v>7826</v>
      </c>
      <c r="G78" s="7" t="s">
        <v>5456</v>
      </c>
      <c r="H78" s="7" t="s">
        <v>5526</v>
      </c>
      <c r="I78" s="7" t="s">
        <v>7403</v>
      </c>
      <c r="J78" s="7" t="s">
        <v>9849</v>
      </c>
      <c r="K78" s="7" t="s">
        <v>5526</v>
      </c>
      <c r="L78" s="7" t="s">
        <v>5456</v>
      </c>
      <c r="M78" s="7" t="s">
        <v>10077</v>
      </c>
    </row>
    <row r="79" spans="1:13">
      <c r="A79" s="7" t="s">
        <v>10084</v>
      </c>
      <c r="B79" s="7" t="s">
        <v>10085</v>
      </c>
      <c r="C79" s="7">
        <v>22</v>
      </c>
      <c r="D79" s="7">
        <v>4.7054836236685895E-5</v>
      </c>
      <c r="E79" s="7" t="s">
        <v>10086</v>
      </c>
      <c r="F79" s="7" t="s">
        <v>9862</v>
      </c>
      <c r="G79" s="7" t="s">
        <v>5456</v>
      </c>
      <c r="H79" s="7" t="s">
        <v>10036</v>
      </c>
      <c r="I79" s="7" t="s">
        <v>7403</v>
      </c>
      <c r="J79" s="7" t="s">
        <v>10087</v>
      </c>
      <c r="K79" s="7" t="s">
        <v>9964</v>
      </c>
      <c r="L79" s="7" t="s">
        <v>5456</v>
      </c>
      <c r="M79" s="7" t="s">
        <v>10088</v>
      </c>
    </row>
    <row r="80" spans="1:13">
      <c r="A80" s="7" t="s">
        <v>10089</v>
      </c>
      <c r="B80" s="7" t="s">
        <v>10090</v>
      </c>
      <c r="C80" s="7">
        <v>8</v>
      </c>
      <c r="D80" s="7">
        <v>4.9622930456992392E-5</v>
      </c>
      <c r="E80" s="7" t="s">
        <v>5456</v>
      </c>
      <c r="F80" s="7" t="s">
        <v>5456</v>
      </c>
      <c r="G80" s="7" t="s">
        <v>5456</v>
      </c>
      <c r="H80" s="7" t="s">
        <v>5456</v>
      </c>
      <c r="I80" s="7" t="s">
        <v>5456</v>
      </c>
      <c r="J80" s="7" t="s">
        <v>5456</v>
      </c>
      <c r="K80" s="7" t="s">
        <v>5456</v>
      </c>
      <c r="L80" s="7" t="s">
        <v>5456</v>
      </c>
      <c r="M80" s="7" t="s">
        <v>10091</v>
      </c>
    </row>
    <row r="81" spans="1:13">
      <c r="A81" s="7" t="s">
        <v>6733</v>
      </c>
      <c r="B81" s="7" t="s">
        <v>6734</v>
      </c>
      <c r="C81" s="7">
        <v>34</v>
      </c>
      <c r="D81" s="7">
        <v>5.3401847170261147E-5</v>
      </c>
      <c r="E81" s="7" t="s">
        <v>10092</v>
      </c>
      <c r="F81" s="7" t="s">
        <v>9862</v>
      </c>
      <c r="G81" s="7" t="s">
        <v>5456</v>
      </c>
      <c r="H81" s="7" t="s">
        <v>10036</v>
      </c>
      <c r="I81" s="7" t="s">
        <v>9848</v>
      </c>
      <c r="J81" s="7" t="s">
        <v>10037</v>
      </c>
      <c r="K81" s="7" t="s">
        <v>9964</v>
      </c>
      <c r="L81" s="7" t="s">
        <v>5456</v>
      </c>
      <c r="M81" s="7" t="s">
        <v>10093</v>
      </c>
    </row>
    <row r="82" spans="1:13">
      <c r="A82" s="7" t="s">
        <v>10094</v>
      </c>
      <c r="B82" s="7" t="s">
        <v>10095</v>
      </c>
      <c r="C82" s="7">
        <v>14</v>
      </c>
      <c r="D82" s="7">
        <v>5.7863669425868631E-5</v>
      </c>
      <c r="E82" s="7" t="s">
        <v>9985</v>
      </c>
      <c r="F82" s="7" t="s">
        <v>9887</v>
      </c>
      <c r="G82" s="7" t="s">
        <v>5456</v>
      </c>
      <c r="H82" s="7" t="s">
        <v>9838</v>
      </c>
      <c r="I82" s="7" t="s">
        <v>5456</v>
      </c>
      <c r="J82" s="7" t="s">
        <v>9898</v>
      </c>
      <c r="K82" s="7" t="s">
        <v>9838</v>
      </c>
      <c r="L82" s="7" t="s">
        <v>5456</v>
      </c>
      <c r="M82" s="7" t="s">
        <v>10096</v>
      </c>
    </row>
    <row r="83" spans="1:13">
      <c r="A83" s="7" t="s">
        <v>10097</v>
      </c>
      <c r="B83" s="7" t="s">
        <v>10098</v>
      </c>
      <c r="C83" s="7">
        <v>6</v>
      </c>
      <c r="D83" s="7">
        <v>5.9284553637326519E-5</v>
      </c>
      <c r="E83" s="7" t="s">
        <v>9946</v>
      </c>
      <c r="F83" s="7" t="s">
        <v>5456</v>
      </c>
      <c r="G83" s="7" t="s">
        <v>5456</v>
      </c>
      <c r="H83" s="7" t="s">
        <v>5456</v>
      </c>
      <c r="I83" s="7" t="s">
        <v>5456</v>
      </c>
      <c r="J83" s="7" t="s">
        <v>5456</v>
      </c>
      <c r="K83" s="7" t="s">
        <v>5456</v>
      </c>
      <c r="L83" s="7" t="s">
        <v>5456</v>
      </c>
      <c r="M83" s="7" t="s">
        <v>10099</v>
      </c>
    </row>
    <row r="84" spans="1:13">
      <c r="A84" s="7" t="s">
        <v>5849</v>
      </c>
      <c r="B84" s="7" t="s">
        <v>5850</v>
      </c>
      <c r="C84" s="7">
        <v>18</v>
      </c>
      <c r="D84" s="7">
        <v>6.0455973146285488E-5</v>
      </c>
      <c r="E84" s="7" t="s">
        <v>10100</v>
      </c>
      <c r="F84" s="7" t="s">
        <v>9887</v>
      </c>
      <c r="G84" s="7" t="s">
        <v>5456</v>
      </c>
      <c r="H84" s="7" t="s">
        <v>9870</v>
      </c>
      <c r="I84" s="7" t="s">
        <v>7403</v>
      </c>
      <c r="J84" s="7" t="s">
        <v>5456</v>
      </c>
      <c r="K84" s="7" t="s">
        <v>9870</v>
      </c>
      <c r="L84" s="7" t="s">
        <v>5456</v>
      </c>
      <c r="M84" s="7" t="s">
        <v>10101</v>
      </c>
    </row>
    <row r="85" spans="1:13">
      <c r="A85" s="7" t="s">
        <v>5747</v>
      </c>
      <c r="B85" s="7" t="s">
        <v>5748</v>
      </c>
      <c r="C85" s="7">
        <v>21</v>
      </c>
      <c r="D85" s="7">
        <v>6.2020900863826373E-5</v>
      </c>
      <c r="E85" s="7" t="s">
        <v>5456</v>
      </c>
      <c r="F85" s="7" t="s">
        <v>5456</v>
      </c>
      <c r="G85" s="7" t="s">
        <v>5456</v>
      </c>
      <c r="H85" s="7" t="s">
        <v>5456</v>
      </c>
      <c r="I85" s="7" t="s">
        <v>5456</v>
      </c>
      <c r="J85" s="7" t="s">
        <v>5456</v>
      </c>
      <c r="K85" s="7" t="s">
        <v>5456</v>
      </c>
      <c r="L85" s="7" t="s">
        <v>5456</v>
      </c>
      <c r="M85" s="7" t="s">
        <v>10102</v>
      </c>
    </row>
    <row r="86" spans="1:13">
      <c r="A86" s="7" t="s">
        <v>6386</v>
      </c>
      <c r="B86" s="7" t="s">
        <v>6387</v>
      </c>
      <c r="C86" s="7">
        <v>32</v>
      </c>
      <c r="D86" s="7">
        <v>7.2358777010966271E-5</v>
      </c>
      <c r="E86" s="7" t="s">
        <v>9962</v>
      </c>
      <c r="F86" s="7" t="s">
        <v>10103</v>
      </c>
      <c r="G86" s="7" t="s">
        <v>5456</v>
      </c>
      <c r="H86" s="7" t="s">
        <v>5526</v>
      </c>
      <c r="I86" s="7" t="s">
        <v>10067</v>
      </c>
      <c r="J86" s="7" t="s">
        <v>5456</v>
      </c>
      <c r="K86" s="7" t="s">
        <v>5526</v>
      </c>
      <c r="L86" s="7" t="s">
        <v>5456</v>
      </c>
      <c r="M86" s="7" t="s">
        <v>10104</v>
      </c>
    </row>
    <row r="87" spans="1:13">
      <c r="A87" s="7" t="s">
        <v>8014</v>
      </c>
      <c r="B87" s="7" t="s">
        <v>8015</v>
      </c>
      <c r="C87" s="7">
        <v>13</v>
      </c>
      <c r="D87" s="7">
        <v>7.8373923608052211E-5</v>
      </c>
      <c r="E87" s="7" t="s">
        <v>10105</v>
      </c>
      <c r="F87" s="7" t="s">
        <v>7826</v>
      </c>
      <c r="G87" s="7" t="s">
        <v>5456</v>
      </c>
      <c r="H87" s="7" t="s">
        <v>5526</v>
      </c>
      <c r="I87" s="7" t="s">
        <v>7403</v>
      </c>
      <c r="J87" s="7" t="s">
        <v>5456</v>
      </c>
      <c r="K87" s="7" t="s">
        <v>5526</v>
      </c>
      <c r="L87" s="7" t="s">
        <v>9877</v>
      </c>
      <c r="M87" s="7" t="s">
        <v>10106</v>
      </c>
    </row>
    <row r="88" spans="1:13">
      <c r="A88" s="7" t="s">
        <v>10107</v>
      </c>
      <c r="B88" s="7" t="s">
        <v>10108</v>
      </c>
      <c r="C88" s="7">
        <v>66</v>
      </c>
      <c r="D88" s="7">
        <v>8.1989194056866907E-5</v>
      </c>
      <c r="E88" s="7" t="s">
        <v>9946</v>
      </c>
      <c r="F88" s="7" t="s">
        <v>5456</v>
      </c>
      <c r="G88" s="7" t="s">
        <v>5456</v>
      </c>
      <c r="H88" s="7" t="s">
        <v>5456</v>
      </c>
      <c r="I88" s="7" t="s">
        <v>10109</v>
      </c>
      <c r="J88" s="7" t="s">
        <v>10056</v>
      </c>
      <c r="K88" s="7" t="s">
        <v>5456</v>
      </c>
      <c r="L88" s="7" t="s">
        <v>5456</v>
      </c>
      <c r="M88" s="7" t="s">
        <v>10110</v>
      </c>
    </row>
    <row r="89" spans="1:13">
      <c r="A89" s="7" t="s">
        <v>10111</v>
      </c>
      <c r="B89" s="7" t="s">
        <v>10112</v>
      </c>
      <c r="C89" s="7">
        <v>19</v>
      </c>
      <c r="D89" s="7">
        <v>8.5394692230954865E-5</v>
      </c>
      <c r="E89" s="7" t="s">
        <v>10024</v>
      </c>
      <c r="F89" s="7" t="s">
        <v>7826</v>
      </c>
      <c r="G89" s="7" t="s">
        <v>5456</v>
      </c>
      <c r="H89" s="7" t="s">
        <v>10025</v>
      </c>
      <c r="I89" s="7" t="s">
        <v>5456</v>
      </c>
      <c r="J89" s="7" t="s">
        <v>9864</v>
      </c>
      <c r="K89" s="7" t="s">
        <v>10025</v>
      </c>
      <c r="L89" s="7" t="s">
        <v>5456</v>
      </c>
      <c r="M89" s="7" t="s">
        <v>10113</v>
      </c>
    </row>
    <row r="90" spans="1:13">
      <c r="A90" s="7" t="s">
        <v>10114</v>
      </c>
      <c r="B90" s="7" t="s">
        <v>10115</v>
      </c>
      <c r="C90" s="7">
        <v>11</v>
      </c>
      <c r="D90" s="7">
        <v>8.8437744909277633E-5</v>
      </c>
      <c r="E90" s="7" t="s">
        <v>10116</v>
      </c>
      <c r="F90" s="7" t="s">
        <v>7826</v>
      </c>
      <c r="G90" s="7" t="s">
        <v>5456</v>
      </c>
      <c r="H90" s="7" t="s">
        <v>5456</v>
      </c>
      <c r="I90" s="7" t="s">
        <v>5456</v>
      </c>
      <c r="J90" s="7" t="s">
        <v>5456</v>
      </c>
      <c r="K90" s="7" t="s">
        <v>5456</v>
      </c>
      <c r="L90" s="7" t="s">
        <v>5456</v>
      </c>
      <c r="M90" s="7" t="s">
        <v>10117</v>
      </c>
    </row>
    <row r="91" spans="1:13">
      <c r="A91" s="7" t="s">
        <v>10118</v>
      </c>
      <c r="B91" s="7" t="s">
        <v>10119</v>
      </c>
      <c r="C91" s="7">
        <v>7</v>
      </c>
      <c r="D91" s="7">
        <v>1.0298696991875028E-4</v>
      </c>
      <c r="E91" s="7" t="s">
        <v>10120</v>
      </c>
      <c r="F91" s="7" t="s">
        <v>5456</v>
      </c>
      <c r="G91" s="7" t="s">
        <v>5456</v>
      </c>
      <c r="H91" s="7" t="s">
        <v>9955</v>
      </c>
      <c r="I91" s="7" t="s">
        <v>5456</v>
      </c>
      <c r="J91" s="7" t="s">
        <v>5456</v>
      </c>
      <c r="K91" s="7" t="s">
        <v>9955</v>
      </c>
      <c r="L91" s="7" t="s">
        <v>5456</v>
      </c>
      <c r="M91" s="7" t="s">
        <v>10121</v>
      </c>
    </row>
    <row r="92" spans="1:13">
      <c r="A92" s="7" t="s">
        <v>10122</v>
      </c>
      <c r="B92" s="7" t="s">
        <v>10123</v>
      </c>
      <c r="C92" s="7">
        <v>11</v>
      </c>
      <c r="D92" s="7">
        <v>1.0947046837408189E-4</v>
      </c>
      <c r="E92" s="7" t="s">
        <v>7766</v>
      </c>
      <c r="F92" s="7" t="s">
        <v>5456</v>
      </c>
      <c r="G92" s="7" t="s">
        <v>5456</v>
      </c>
      <c r="H92" s="7" t="s">
        <v>5456</v>
      </c>
      <c r="I92" s="7" t="s">
        <v>10124</v>
      </c>
      <c r="J92" s="7" t="s">
        <v>10125</v>
      </c>
      <c r="K92" s="7" t="s">
        <v>5456</v>
      </c>
      <c r="L92" s="7" t="s">
        <v>5456</v>
      </c>
      <c r="M92" s="7" t="s">
        <v>10126</v>
      </c>
    </row>
    <row r="93" spans="1:13">
      <c r="A93" s="7" t="s">
        <v>10127</v>
      </c>
      <c r="B93" s="7" t="s">
        <v>10128</v>
      </c>
      <c r="C93" s="7">
        <v>11</v>
      </c>
      <c r="D93" s="7">
        <v>1.0947046837408189E-4</v>
      </c>
      <c r="E93" s="7" t="s">
        <v>10116</v>
      </c>
      <c r="F93" s="7" t="s">
        <v>7826</v>
      </c>
      <c r="G93" s="7" t="s">
        <v>5456</v>
      </c>
      <c r="H93" s="7" t="s">
        <v>5456</v>
      </c>
      <c r="I93" s="7" t="s">
        <v>5456</v>
      </c>
      <c r="J93" s="7" t="s">
        <v>5456</v>
      </c>
      <c r="K93" s="7" t="s">
        <v>5456</v>
      </c>
      <c r="L93" s="7" t="s">
        <v>5456</v>
      </c>
      <c r="M93" s="7" t="s">
        <v>10117</v>
      </c>
    </row>
    <row r="94" spans="1:13">
      <c r="A94" s="7" t="s">
        <v>10129</v>
      </c>
      <c r="B94" s="7" t="s">
        <v>10130</v>
      </c>
      <c r="C94" s="7">
        <v>11</v>
      </c>
      <c r="D94" s="7">
        <v>1.0947046837408189E-4</v>
      </c>
      <c r="E94" s="7" t="s">
        <v>10116</v>
      </c>
      <c r="F94" s="7" t="s">
        <v>7826</v>
      </c>
      <c r="G94" s="7" t="s">
        <v>5456</v>
      </c>
      <c r="H94" s="7" t="s">
        <v>5456</v>
      </c>
      <c r="I94" s="7" t="s">
        <v>5456</v>
      </c>
      <c r="J94" s="7" t="s">
        <v>5456</v>
      </c>
      <c r="K94" s="7" t="s">
        <v>5456</v>
      </c>
      <c r="L94" s="7" t="s">
        <v>5456</v>
      </c>
      <c r="M94" s="7" t="s">
        <v>10117</v>
      </c>
    </row>
    <row r="95" spans="1:13">
      <c r="A95" s="7" t="s">
        <v>7699</v>
      </c>
      <c r="B95" s="7" t="s">
        <v>7700</v>
      </c>
      <c r="C95" s="7">
        <v>18</v>
      </c>
      <c r="D95" s="7">
        <v>1.2496912882677504E-4</v>
      </c>
      <c r="E95" s="7" t="s">
        <v>10131</v>
      </c>
      <c r="F95" s="7" t="s">
        <v>10132</v>
      </c>
      <c r="G95" s="7" t="s">
        <v>5456</v>
      </c>
      <c r="H95" s="7" t="s">
        <v>5456</v>
      </c>
      <c r="I95" s="7" t="s">
        <v>5456</v>
      </c>
      <c r="J95" s="7" t="s">
        <v>10133</v>
      </c>
      <c r="K95" s="7" t="s">
        <v>5456</v>
      </c>
      <c r="L95" s="7" t="s">
        <v>5456</v>
      </c>
      <c r="M95" s="7" t="s">
        <v>10134</v>
      </c>
    </row>
    <row r="96" spans="1:13">
      <c r="A96" s="7" t="s">
        <v>7706</v>
      </c>
      <c r="B96" s="7" t="s">
        <v>7707</v>
      </c>
      <c r="C96" s="7">
        <v>18</v>
      </c>
      <c r="D96" s="7">
        <v>1.2496912882677504E-4</v>
      </c>
      <c r="E96" s="7" t="s">
        <v>10131</v>
      </c>
      <c r="F96" s="7" t="s">
        <v>10132</v>
      </c>
      <c r="G96" s="7" t="s">
        <v>5456</v>
      </c>
      <c r="H96" s="7" t="s">
        <v>5456</v>
      </c>
      <c r="I96" s="7" t="s">
        <v>5456</v>
      </c>
      <c r="J96" s="7" t="s">
        <v>10133</v>
      </c>
      <c r="K96" s="7" t="s">
        <v>5456</v>
      </c>
      <c r="L96" s="7" t="s">
        <v>5456</v>
      </c>
      <c r="M96" s="7" t="s">
        <v>10134</v>
      </c>
    </row>
    <row r="97" spans="1:13">
      <c r="A97" s="7" t="s">
        <v>8953</v>
      </c>
      <c r="B97" s="7" t="s">
        <v>8954</v>
      </c>
      <c r="C97" s="7">
        <v>34</v>
      </c>
      <c r="D97" s="7">
        <v>1.3795500459129904E-4</v>
      </c>
      <c r="E97" s="7" t="s">
        <v>10092</v>
      </c>
      <c r="F97" s="7" t="s">
        <v>9862</v>
      </c>
      <c r="G97" s="7" t="s">
        <v>5456</v>
      </c>
      <c r="H97" s="7" t="s">
        <v>10036</v>
      </c>
      <c r="I97" s="7" t="s">
        <v>9848</v>
      </c>
      <c r="J97" s="7" t="s">
        <v>10037</v>
      </c>
      <c r="K97" s="7" t="s">
        <v>9964</v>
      </c>
      <c r="L97" s="7" t="s">
        <v>5456</v>
      </c>
      <c r="M97" s="7" t="s">
        <v>10093</v>
      </c>
    </row>
    <row r="98" spans="1:13">
      <c r="A98" s="7" t="s">
        <v>10135</v>
      </c>
      <c r="B98" s="7" t="s">
        <v>10136</v>
      </c>
      <c r="C98" s="7">
        <v>16</v>
      </c>
      <c r="D98" s="7">
        <v>1.4449319331316584E-4</v>
      </c>
      <c r="E98" s="7" t="s">
        <v>10137</v>
      </c>
      <c r="F98" s="7" t="s">
        <v>5456</v>
      </c>
      <c r="G98" s="7" t="s">
        <v>5456</v>
      </c>
      <c r="H98" s="7" t="s">
        <v>5456</v>
      </c>
      <c r="I98" s="7" t="s">
        <v>5456</v>
      </c>
      <c r="J98" s="7" t="s">
        <v>5456</v>
      </c>
      <c r="K98" s="7" t="s">
        <v>5456</v>
      </c>
      <c r="L98" s="7" t="s">
        <v>5456</v>
      </c>
      <c r="M98" s="7" t="s">
        <v>10138</v>
      </c>
    </row>
    <row r="99" spans="1:13">
      <c r="A99" s="7" t="s">
        <v>10139</v>
      </c>
      <c r="B99" s="7" t="s">
        <v>10140</v>
      </c>
      <c r="C99" s="7">
        <v>11</v>
      </c>
      <c r="D99" s="7">
        <v>1.6438420243338042E-4</v>
      </c>
      <c r="E99" s="7" t="s">
        <v>5456</v>
      </c>
      <c r="F99" s="7" t="s">
        <v>5456</v>
      </c>
      <c r="G99" s="7" t="s">
        <v>5456</v>
      </c>
      <c r="H99" s="7" t="s">
        <v>5456</v>
      </c>
      <c r="I99" s="7" t="s">
        <v>5456</v>
      </c>
      <c r="J99" s="7" t="s">
        <v>7285</v>
      </c>
      <c r="K99" s="7" t="s">
        <v>5456</v>
      </c>
      <c r="L99" s="7" t="s">
        <v>5456</v>
      </c>
      <c r="M99" s="7" t="s">
        <v>10141</v>
      </c>
    </row>
    <row r="100" spans="1:13">
      <c r="A100" s="7" t="s">
        <v>10142</v>
      </c>
      <c r="B100" s="7" t="s">
        <v>10143</v>
      </c>
      <c r="C100" s="7">
        <v>13</v>
      </c>
      <c r="D100" s="7">
        <v>1.8086225223683811E-4</v>
      </c>
      <c r="E100" s="7" t="s">
        <v>9838</v>
      </c>
      <c r="F100" s="7" t="s">
        <v>9887</v>
      </c>
      <c r="G100" s="7" t="s">
        <v>5456</v>
      </c>
      <c r="H100" s="7" t="s">
        <v>9838</v>
      </c>
      <c r="I100" s="7" t="s">
        <v>5456</v>
      </c>
      <c r="J100" s="7" t="s">
        <v>9898</v>
      </c>
      <c r="K100" s="7" t="s">
        <v>9838</v>
      </c>
      <c r="L100" s="7" t="s">
        <v>5456</v>
      </c>
      <c r="M100" s="7" t="s">
        <v>10144</v>
      </c>
    </row>
    <row r="101" spans="1:13">
      <c r="A101" s="7" t="s">
        <v>10145</v>
      </c>
      <c r="B101" s="7" t="s">
        <v>10146</v>
      </c>
      <c r="C101" s="7">
        <v>15</v>
      </c>
      <c r="D101" s="7">
        <v>1.8347767810381215E-4</v>
      </c>
      <c r="E101" s="7" t="s">
        <v>5456</v>
      </c>
      <c r="F101" s="7" t="s">
        <v>5456</v>
      </c>
      <c r="G101" s="7" t="s">
        <v>5456</v>
      </c>
      <c r="H101" s="7" t="s">
        <v>5456</v>
      </c>
      <c r="I101" s="7" t="s">
        <v>5456</v>
      </c>
      <c r="J101" s="7" t="s">
        <v>5456</v>
      </c>
      <c r="K101" s="7" t="s">
        <v>5456</v>
      </c>
      <c r="L101" s="7" t="s">
        <v>5456</v>
      </c>
      <c r="M101" s="7" t="s">
        <v>10147</v>
      </c>
    </row>
    <row r="102" spans="1:13">
      <c r="A102" s="7" t="s">
        <v>10148</v>
      </c>
      <c r="B102" s="7" t="s">
        <v>10149</v>
      </c>
      <c r="C102" s="7">
        <v>9</v>
      </c>
      <c r="D102" s="7">
        <v>1.9310553013774208E-4</v>
      </c>
      <c r="E102" s="7" t="s">
        <v>10150</v>
      </c>
      <c r="F102" s="7" t="s">
        <v>9887</v>
      </c>
      <c r="G102" s="7" t="s">
        <v>5456</v>
      </c>
      <c r="H102" s="7" t="s">
        <v>9870</v>
      </c>
      <c r="I102" s="7" t="s">
        <v>5456</v>
      </c>
      <c r="J102" s="7" t="s">
        <v>9871</v>
      </c>
      <c r="K102" s="7" t="s">
        <v>9870</v>
      </c>
      <c r="L102" s="7" t="s">
        <v>5456</v>
      </c>
      <c r="M102" s="7" t="s">
        <v>10151</v>
      </c>
    </row>
    <row r="103" spans="1:13">
      <c r="A103" s="7" t="s">
        <v>10152</v>
      </c>
      <c r="B103" s="7" t="s">
        <v>10153</v>
      </c>
      <c r="C103" s="7">
        <v>9</v>
      </c>
      <c r="D103" s="7">
        <v>1.9310553013774208E-4</v>
      </c>
      <c r="E103" s="7" t="s">
        <v>10031</v>
      </c>
      <c r="F103" s="7" t="s">
        <v>5456</v>
      </c>
      <c r="G103" s="7" t="s">
        <v>5456</v>
      </c>
      <c r="H103" s="7" t="s">
        <v>5456</v>
      </c>
      <c r="I103" s="7" t="s">
        <v>5456</v>
      </c>
      <c r="J103" s="7" t="s">
        <v>5456</v>
      </c>
      <c r="K103" s="7" t="s">
        <v>5456</v>
      </c>
      <c r="L103" s="7" t="s">
        <v>5456</v>
      </c>
      <c r="M103" s="7" t="s">
        <v>10154</v>
      </c>
    </row>
    <row r="104" spans="1:13">
      <c r="A104" s="7" t="s">
        <v>10155</v>
      </c>
      <c r="B104" s="7" t="s">
        <v>10156</v>
      </c>
      <c r="C104" s="7">
        <v>9</v>
      </c>
      <c r="D104" s="7">
        <v>1.9310553013774208E-4</v>
      </c>
      <c r="E104" s="7" t="s">
        <v>10150</v>
      </c>
      <c r="F104" s="7" t="s">
        <v>9887</v>
      </c>
      <c r="G104" s="7" t="s">
        <v>5456</v>
      </c>
      <c r="H104" s="7" t="s">
        <v>9870</v>
      </c>
      <c r="I104" s="7" t="s">
        <v>5456</v>
      </c>
      <c r="J104" s="7" t="s">
        <v>9871</v>
      </c>
      <c r="K104" s="7" t="s">
        <v>9870</v>
      </c>
      <c r="L104" s="7" t="s">
        <v>5456</v>
      </c>
      <c r="M104" s="7" t="s">
        <v>10151</v>
      </c>
    </row>
    <row r="105" spans="1:13">
      <c r="A105" s="7" t="s">
        <v>10157</v>
      </c>
      <c r="B105" s="7" t="s">
        <v>10158</v>
      </c>
      <c r="C105" s="7">
        <v>9</v>
      </c>
      <c r="D105" s="7">
        <v>1.9310553013774208E-4</v>
      </c>
      <c r="E105" s="7" t="s">
        <v>10031</v>
      </c>
      <c r="F105" s="7" t="s">
        <v>5456</v>
      </c>
      <c r="G105" s="7" t="s">
        <v>5456</v>
      </c>
      <c r="H105" s="7" t="s">
        <v>5456</v>
      </c>
      <c r="I105" s="7" t="s">
        <v>5456</v>
      </c>
      <c r="J105" s="7" t="s">
        <v>5456</v>
      </c>
      <c r="K105" s="7" t="s">
        <v>5456</v>
      </c>
      <c r="L105" s="7" t="s">
        <v>5456</v>
      </c>
      <c r="M105" s="7" t="s">
        <v>10154</v>
      </c>
    </row>
    <row r="106" spans="1:13">
      <c r="A106" s="7" t="s">
        <v>10159</v>
      </c>
      <c r="B106" s="7" t="s">
        <v>10160</v>
      </c>
      <c r="C106" s="7">
        <v>8</v>
      </c>
      <c r="D106" s="7">
        <v>1.9789580651607573E-4</v>
      </c>
      <c r="E106" s="7" t="s">
        <v>5456</v>
      </c>
      <c r="F106" s="7" t="s">
        <v>5456</v>
      </c>
      <c r="G106" s="7" t="s">
        <v>5456</v>
      </c>
      <c r="H106" s="7" t="s">
        <v>5456</v>
      </c>
      <c r="I106" s="7" t="s">
        <v>9856</v>
      </c>
      <c r="J106" s="7" t="s">
        <v>5456</v>
      </c>
      <c r="K106" s="7" t="s">
        <v>5456</v>
      </c>
      <c r="L106" s="7" t="s">
        <v>5456</v>
      </c>
      <c r="M106" s="7" t="s">
        <v>10161</v>
      </c>
    </row>
    <row r="107" spans="1:13">
      <c r="A107" s="7" t="s">
        <v>10162</v>
      </c>
      <c r="B107" s="7" t="s">
        <v>10163</v>
      </c>
      <c r="C107" s="7">
        <v>8</v>
      </c>
      <c r="D107" s="7">
        <v>1.9789580651607573E-4</v>
      </c>
      <c r="E107" s="7" t="s">
        <v>10164</v>
      </c>
      <c r="F107" s="7" t="s">
        <v>9887</v>
      </c>
      <c r="G107" s="7" t="s">
        <v>5456</v>
      </c>
      <c r="H107" s="7" t="s">
        <v>9870</v>
      </c>
      <c r="I107" s="7" t="s">
        <v>5456</v>
      </c>
      <c r="J107" s="7" t="s">
        <v>5456</v>
      </c>
      <c r="K107" s="7" t="s">
        <v>9870</v>
      </c>
      <c r="L107" s="7" t="s">
        <v>5456</v>
      </c>
      <c r="M107" s="7" t="s">
        <v>10165</v>
      </c>
    </row>
    <row r="108" spans="1:13">
      <c r="A108" s="7" t="s">
        <v>5807</v>
      </c>
      <c r="B108" s="7" t="s">
        <v>5808</v>
      </c>
      <c r="C108" s="7">
        <v>29</v>
      </c>
      <c r="D108" s="7">
        <v>2.0108142342834223E-4</v>
      </c>
      <c r="E108" s="7" t="s">
        <v>10131</v>
      </c>
      <c r="F108" s="7" t="s">
        <v>10132</v>
      </c>
      <c r="G108" s="7" t="s">
        <v>5456</v>
      </c>
      <c r="H108" s="7" t="s">
        <v>5456</v>
      </c>
      <c r="I108" s="7" t="s">
        <v>5456</v>
      </c>
      <c r="J108" s="7" t="s">
        <v>10166</v>
      </c>
      <c r="K108" s="7" t="s">
        <v>5456</v>
      </c>
      <c r="L108" s="7" t="s">
        <v>5456</v>
      </c>
      <c r="M108" s="7" t="s">
        <v>10167</v>
      </c>
    </row>
    <row r="109" spans="1:13">
      <c r="A109" s="7" t="s">
        <v>8044</v>
      </c>
      <c r="B109" s="7" t="s">
        <v>8045</v>
      </c>
      <c r="C109" s="7">
        <v>16</v>
      </c>
      <c r="D109" s="7">
        <v>2.3767135366506222E-4</v>
      </c>
      <c r="E109" s="7" t="s">
        <v>10076</v>
      </c>
      <c r="F109" s="7" t="s">
        <v>7826</v>
      </c>
      <c r="G109" s="7" t="s">
        <v>5456</v>
      </c>
      <c r="H109" s="7" t="s">
        <v>5526</v>
      </c>
      <c r="I109" s="7" t="s">
        <v>7403</v>
      </c>
      <c r="J109" s="7" t="s">
        <v>9849</v>
      </c>
      <c r="K109" s="7" t="s">
        <v>5526</v>
      </c>
      <c r="L109" s="7" t="s">
        <v>5456</v>
      </c>
      <c r="M109" s="7" t="s">
        <v>10168</v>
      </c>
    </row>
    <row r="110" spans="1:13">
      <c r="A110" s="7" t="s">
        <v>10169</v>
      </c>
      <c r="B110" s="7" t="s">
        <v>10170</v>
      </c>
      <c r="C110" s="7">
        <v>12</v>
      </c>
      <c r="D110" s="7">
        <v>2.515110204636857E-4</v>
      </c>
      <c r="E110" s="7" t="s">
        <v>5456</v>
      </c>
      <c r="F110" s="7" t="s">
        <v>5456</v>
      </c>
      <c r="G110" s="7" t="s">
        <v>5456</v>
      </c>
      <c r="H110" s="7" t="s">
        <v>5456</v>
      </c>
      <c r="I110" s="7" t="s">
        <v>5456</v>
      </c>
      <c r="J110" s="7" t="s">
        <v>5456</v>
      </c>
      <c r="K110" s="7" t="s">
        <v>5456</v>
      </c>
      <c r="L110" s="7" t="s">
        <v>5456</v>
      </c>
      <c r="M110" s="7" t="s">
        <v>10004</v>
      </c>
    </row>
    <row r="111" spans="1:13">
      <c r="A111" s="7" t="s">
        <v>10171</v>
      </c>
      <c r="B111" s="7" t="s">
        <v>10172</v>
      </c>
      <c r="C111" s="7">
        <v>13</v>
      </c>
      <c r="D111" s="7">
        <v>2.8558437821889053E-4</v>
      </c>
      <c r="E111" s="7" t="s">
        <v>10173</v>
      </c>
      <c r="F111" s="7" t="s">
        <v>7826</v>
      </c>
      <c r="G111" s="7" t="s">
        <v>5456</v>
      </c>
      <c r="H111" s="7" t="s">
        <v>5526</v>
      </c>
      <c r="I111" s="7" t="s">
        <v>7403</v>
      </c>
      <c r="J111" s="7" t="s">
        <v>7285</v>
      </c>
      <c r="K111" s="7" t="s">
        <v>5526</v>
      </c>
      <c r="L111" s="7" t="s">
        <v>5456</v>
      </c>
      <c r="M111" s="7" t="s">
        <v>10174</v>
      </c>
    </row>
    <row r="112" spans="1:13">
      <c r="A112" s="7" t="s">
        <v>7824</v>
      </c>
      <c r="B112" s="7" t="s">
        <v>7825</v>
      </c>
      <c r="C112" s="7">
        <v>11</v>
      </c>
      <c r="D112" s="7">
        <v>2.8901892127104897E-4</v>
      </c>
      <c r="E112" s="7" t="s">
        <v>10105</v>
      </c>
      <c r="F112" s="7" t="s">
        <v>7826</v>
      </c>
      <c r="G112" s="7" t="s">
        <v>5456</v>
      </c>
      <c r="H112" s="7" t="s">
        <v>5526</v>
      </c>
      <c r="I112" s="7" t="s">
        <v>7403</v>
      </c>
      <c r="J112" s="7" t="s">
        <v>5456</v>
      </c>
      <c r="K112" s="7" t="s">
        <v>5526</v>
      </c>
      <c r="L112" s="7" t="s">
        <v>9877</v>
      </c>
      <c r="M112" s="7" t="s">
        <v>10175</v>
      </c>
    </row>
    <row r="113" spans="1:13">
      <c r="A113" s="7" t="s">
        <v>10176</v>
      </c>
      <c r="B113" s="7" t="s">
        <v>10177</v>
      </c>
      <c r="C113" s="7">
        <v>12</v>
      </c>
      <c r="D113" s="7">
        <v>2.9599733466475792E-4</v>
      </c>
      <c r="E113" s="7" t="s">
        <v>10178</v>
      </c>
      <c r="F113" s="7" t="s">
        <v>9887</v>
      </c>
      <c r="G113" s="7" t="s">
        <v>5456</v>
      </c>
      <c r="H113" s="7" t="s">
        <v>5456</v>
      </c>
      <c r="I113" s="7" t="s">
        <v>5456</v>
      </c>
      <c r="J113" s="7" t="s">
        <v>5456</v>
      </c>
      <c r="K113" s="7" t="s">
        <v>5456</v>
      </c>
      <c r="L113" s="7" t="s">
        <v>5456</v>
      </c>
      <c r="M113" s="7" t="s">
        <v>10179</v>
      </c>
    </row>
    <row r="114" spans="1:13">
      <c r="A114" s="7" t="s">
        <v>10180</v>
      </c>
      <c r="B114" s="7" t="s">
        <v>10181</v>
      </c>
      <c r="C114" s="7">
        <v>12</v>
      </c>
      <c r="D114" s="7">
        <v>2.9599733466475792E-4</v>
      </c>
      <c r="E114" s="7" t="s">
        <v>10182</v>
      </c>
      <c r="F114" s="7" t="s">
        <v>9887</v>
      </c>
      <c r="G114" s="7" t="s">
        <v>5456</v>
      </c>
      <c r="H114" s="7" t="s">
        <v>9870</v>
      </c>
      <c r="I114" s="7" t="s">
        <v>5456</v>
      </c>
      <c r="J114" s="7" t="s">
        <v>5456</v>
      </c>
      <c r="K114" s="7" t="s">
        <v>9870</v>
      </c>
      <c r="L114" s="7" t="s">
        <v>5456</v>
      </c>
      <c r="M114" s="7" t="s">
        <v>10183</v>
      </c>
    </row>
    <row r="115" spans="1:13">
      <c r="A115" s="7" t="s">
        <v>10184</v>
      </c>
      <c r="B115" s="7" t="s">
        <v>10185</v>
      </c>
      <c r="C115" s="7">
        <v>14</v>
      </c>
      <c r="D115" s="7">
        <v>3.03125163540229E-4</v>
      </c>
      <c r="E115" s="7" t="s">
        <v>10186</v>
      </c>
      <c r="F115" s="7" t="s">
        <v>5456</v>
      </c>
      <c r="G115" s="7" t="s">
        <v>5456</v>
      </c>
      <c r="H115" s="7" t="s">
        <v>9838</v>
      </c>
      <c r="I115" s="7" t="s">
        <v>5456</v>
      </c>
      <c r="J115" s="7" t="s">
        <v>9871</v>
      </c>
      <c r="K115" s="7" t="s">
        <v>9838</v>
      </c>
      <c r="L115" s="7" t="s">
        <v>9877</v>
      </c>
      <c r="M115" s="7" t="s">
        <v>10187</v>
      </c>
    </row>
    <row r="116" spans="1:13">
      <c r="A116" s="7" t="s">
        <v>10188</v>
      </c>
      <c r="B116" s="7" t="s">
        <v>10189</v>
      </c>
      <c r="C116" s="7">
        <v>15</v>
      </c>
      <c r="D116" s="7">
        <v>3.071962234248436E-4</v>
      </c>
      <c r="E116" s="7" t="s">
        <v>10190</v>
      </c>
      <c r="F116" s="7" t="s">
        <v>9887</v>
      </c>
      <c r="G116" s="7" t="s">
        <v>5456</v>
      </c>
      <c r="H116" s="7" t="s">
        <v>5456</v>
      </c>
      <c r="I116" s="7" t="s">
        <v>7631</v>
      </c>
      <c r="J116" s="7" t="s">
        <v>5456</v>
      </c>
      <c r="K116" s="7" t="s">
        <v>5456</v>
      </c>
      <c r="L116" s="7" t="s">
        <v>5456</v>
      </c>
      <c r="M116" s="7" t="s">
        <v>10191</v>
      </c>
    </row>
    <row r="117" spans="1:13">
      <c r="A117" s="7" t="s">
        <v>10192</v>
      </c>
      <c r="B117" s="7" t="s">
        <v>10193</v>
      </c>
      <c r="C117" s="7">
        <v>9</v>
      </c>
      <c r="D117" s="7">
        <v>3.138444667292642E-4</v>
      </c>
      <c r="E117" s="7" t="s">
        <v>10194</v>
      </c>
      <c r="F117" s="7" t="s">
        <v>9974</v>
      </c>
      <c r="G117" s="7" t="s">
        <v>5456</v>
      </c>
      <c r="H117" s="7" t="s">
        <v>5456</v>
      </c>
      <c r="I117" s="7" t="s">
        <v>5456</v>
      </c>
      <c r="J117" s="7" t="s">
        <v>5456</v>
      </c>
      <c r="K117" s="7" t="s">
        <v>5456</v>
      </c>
      <c r="L117" s="7" t="s">
        <v>5456</v>
      </c>
      <c r="M117" s="7" t="s">
        <v>10195</v>
      </c>
    </row>
    <row r="118" spans="1:13">
      <c r="A118" s="7" t="s">
        <v>7675</v>
      </c>
      <c r="B118" s="7" t="s">
        <v>7676</v>
      </c>
      <c r="C118" s="7">
        <v>9</v>
      </c>
      <c r="D118" s="7">
        <v>3.138444667292642E-4</v>
      </c>
      <c r="E118" s="7" t="s">
        <v>10105</v>
      </c>
      <c r="F118" s="7" t="s">
        <v>5456</v>
      </c>
      <c r="G118" s="7" t="s">
        <v>5456</v>
      </c>
      <c r="H118" s="7" t="s">
        <v>5526</v>
      </c>
      <c r="I118" s="7" t="s">
        <v>7403</v>
      </c>
      <c r="J118" s="7" t="s">
        <v>5456</v>
      </c>
      <c r="K118" s="7" t="s">
        <v>5526</v>
      </c>
      <c r="L118" s="7" t="s">
        <v>5456</v>
      </c>
      <c r="M118" s="7" t="s">
        <v>10196</v>
      </c>
    </row>
    <row r="119" spans="1:13">
      <c r="A119" s="7" t="s">
        <v>10197</v>
      </c>
      <c r="B119" s="7" t="s">
        <v>10198</v>
      </c>
      <c r="C119" s="7">
        <v>11</v>
      </c>
      <c r="D119" s="7">
        <v>3.4501222745625187E-4</v>
      </c>
      <c r="E119" s="7" t="s">
        <v>7766</v>
      </c>
      <c r="F119" s="7" t="s">
        <v>5456</v>
      </c>
      <c r="G119" s="7" t="s">
        <v>5456</v>
      </c>
      <c r="H119" s="7" t="s">
        <v>5456</v>
      </c>
      <c r="I119" s="7" t="s">
        <v>5456</v>
      </c>
      <c r="J119" s="7" t="s">
        <v>10199</v>
      </c>
      <c r="K119" s="7" t="s">
        <v>5456</v>
      </c>
      <c r="L119" s="7" t="s">
        <v>5456</v>
      </c>
      <c r="M119" s="7" t="s">
        <v>10200</v>
      </c>
    </row>
    <row r="120" spans="1:13">
      <c r="A120" s="7" t="s">
        <v>10201</v>
      </c>
      <c r="B120" s="7" t="s">
        <v>10202</v>
      </c>
      <c r="C120" s="7">
        <v>8</v>
      </c>
      <c r="D120" s="7">
        <v>3.5139966685860345E-4</v>
      </c>
      <c r="E120" s="7" t="s">
        <v>10164</v>
      </c>
      <c r="F120" s="7" t="s">
        <v>9887</v>
      </c>
      <c r="G120" s="7" t="s">
        <v>5456</v>
      </c>
      <c r="H120" s="7" t="s">
        <v>9870</v>
      </c>
      <c r="I120" s="7" t="s">
        <v>5456</v>
      </c>
      <c r="J120" s="7" t="s">
        <v>5456</v>
      </c>
      <c r="K120" s="7" t="s">
        <v>9870</v>
      </c>
      <c r="L120" s="7" t="s">
        <v>5456</v>
      </c>
      <c r="M120" s="7" t="s">
        <v>10165</v>
      </c>
    </row>
    <row r="121" spans="1:13">
      <c r="A121" s="7" t="s">
        <v>6224</v>
      </c>
      <c r="B121" s="7" t="s">
        <v>6225</v>
      </c>
      <c r="C121" s="7">
        <v>23</v>
      </c>
      <c r="D121" s="7">
        <v>3.5473220834649573E-4</v>
      </c>
      <c r="E121" s="7" t="s">
        <v>10203</v>
      </c>
      <c r="F121" s="7" t="s">
        <v>10204</v>
      </c>
      <c r="G121" s="7" t="s">
        <v>6896</v>
      </c>
      <c r="H121" s="7" t="s">
        <v>9999</v>
      </c>
      <c r="I121" s="7" t="s">
        <v>7403</v>
      </c>
      <c r="J121" s="7" t="s">
        <v>10205</v>
      </c>
      <c r="K121" s="7" t="s">
        <v>9999</v>
      </c>
      <c r="L121" s="7" t="s">
        <v>5456</v>
      </c>
      <c r="M121" s="7" t="s">
        <v>10206</v>
      </c>
    </row>
    <row r="122" spans="1:13">
      <c r="A122" s="7" t="s">
        <v>5545</v>
      </c>
      <c r="B122" s="7" t="s">
        <v>5546</v>
      </c>
      <c r="C122" s="7">
        <v>74</v>
      </c>
      <c r="D122" s="7">
        <v>3.5623315021358827E-4</v>
      </c>
      <c r="E122" s="7" t="s">
        <v>10207</v>
      </c>
      <c r="F122" s="7" t="s">
        <v>10208</v>
      </c>
      <c r="G122" s="7" t="s">
        <v>5456</v>
      </c>
      <c r="H122" s="7" t="s">
        <v>5526</v>
      </c>
      <c r="I122" s="7" t="s">
        <v>10209</v>
      </c>
      <c r="J122" s="7" t="s">
        <v>5456</v>
      </c>
      <c r="K122" s="7" t="s">
        <v>5526</v>
      </c>
      <c r="L122" s="7" t="s">
        <v>5456</v>
      </c>
      <c r="M122" s="7" t="s">
        <v>10210</v>
      </c>
    </row>
    <row r="123" spans="1:13">
      <c r="A123" s="7" t="s">
        <v>5551</v>
      </c>
      <c r="B123" s="7" t="s">
        <v>5552</v>
      </c>
      <c r="C123" s="7">
        <v>74</v>
      </c>
      <c r="D123" s="7">
        <v>3.5623315021358827E-4</v>
      </c>
      <c r="E123" s="7" t="s">
        <v>10207</v>
      </c>
      <c r="F123" s="7" t="s">
        <v>10208</v>
      </c>
      <c r="G123" s="7" t="s">
        <v>5456</v>
      </c>
      <c r="H123" s="7" t="s">
        <v>5526</v>
      </c>
      <c r="I123" s="7" t="s">
        <v>10209</v>
      </c>
      <c r="J123" s="7" t="s">
        <v>5456</v>
      </c>
      <c r="K123" s="7" t="s">
        <v>5526</v>
      </c>
      <c r="L123" s="7" t="s">
        <v>5456</v>
      </c>
      <c r="M123" s="7" t="s">
        <v>10210</v>
      </c>
    </row>
    <row r="124" spans="1:13">
      <c r="A124" s="7" t="s">
        <v>10211</v>
      </c>
      <c r="B124" s="7" t="s">
        <v>10212</v>
      </c>
      <c r="C124" s="7">
        <v>17</v>
      </c>
      <c r="D124" s="7">
        <v>3.5786536337646067E-4</v>
      </c>
      <c r="E124" s="7" t="s">
        <v>10213</v>
      </c>
      <c r="F124" s="7" t="s">
        <v>7826</v>
      </c>
      <c r="G124" s="7" t="s">
        <v>5456</v>
      </c>
      <c r="H124" s="7" t="s">
        <v>5526</v>
      </c>
      <c r="I124" s="7" t="s">
        <v>7403</v>
      </c>
      <c r="J124" s="7" t="s">
        <v>7285</v>
      </c>
      <c r="K124" s="7" t="s">
        <v>5526</v>
      </c>
      <c r="L124" s="7" t="s">
        <v>9877</v>
      </c>
      <c r="M124" s="7" t="s">
        <v>10214</v>
      </c>
    </row>
    <row r="125" spans="1:13">
      <c r="A125" s="7" t="s">
        <v>10215</v>
      </c>
      <c r="B125" s="7" t="s">
        <v>10216</v>
      </c>
      <c r="C125" s="7">
        <v>11</v>
      </c>
      <c r="D125" s="7">
        <v>4.0976381892300704E-4</v>
      </c>
      <c r="E125" s="7" t="s">
        <v>5456</v>
      </c>
      <c r="F125" s="7" t="s">
        <v>5456</v>
      </c>
      <c r="G125" s="7" t="s">
        <v>5456</v>
      </c>
      <c r="H125" s="7" t="s">
        <v>5456</v>
      </c>
      <c r="I125" s="7" t="s">
        <v>5456</v>
      </c>
      <c r="J125" s="7" t="s">
        <v>7285</v>
      </c>
      <c r="K125" s="7" t="s">
        <v>5456</v>
      </c>
      <c r="L125" s="7" t="s">
        <v>5456</v>
      </c>
      <c r="M125" s="7" t="s">
        <v>10141</v>
      </c>
    </row>
    <row r="126" spans="1:13">
      <c r="A126" s="7" t="s">
        <v>6604</v>
      </c>
      <c r="B126" s="7" t="s">
        <v>6605</v>
      </c>
      <c r="C126" s="7">
        <v>19</v>
      </c>
      <c r="D126" s="7">
        <v>4.4690989087479738E-4</v>
      </c>
      <c r="E126" s="7" t="s">
        <v>10217</v>
      </c>
      <c r="F126" s="7" t="s">
        <v>10218</v>
      </c>
      <c r="G126" s="7" t="s">
        <v>5456</v>
      </c>
      <c r="H126" s="7" t="s">
        <v>9870</v>
      </c>
      <c r="I126" s="7" t="s">
        <v>5456</v>
      </c>
      <c r="J126" s="7" t="s">
        <v>5456</v>
      </c>
      <c r="K126" s="7" t="s">
        <v>9870</v>
      </c>
      <c r="L126" s="7" t="s">
        <v>5456</v>
      </c>
      <c r="M126" s="7" t="s">
        <v>10219</v>
      </c>
    </row>
    <row r="127" spans="1:13">
      <c r="A127" s="7" t="s">
        <v>5815</v>
      </c>
      <c r="B127" s="7" t="s">
        <v>5816</v>
      </c>
      <c r="C127" s="7">
        <v>18</v>
      </c>
      <c r="D127" s="7">
        <v>4.4889097756745317E-4</v>
      </c>
      <c r="E127" s="7" t="s">
        <v>9946</v>
      </c>
      <c r="F127" s="7" t="s">
        <v>5456</v>
      </c>
      <c r="G127" s="7" t="s">
        <v>5456</v>
      </c>
      <c r="H127" s="7" t="s">
        <v>5456</v>
      </c>
      <c r="I127" s="7" t="s">
        <v>10055</v>
      </c>
      <c r="J127" s="7" t="s">
        <v>10056</v>
      </c>
      <c r="K127" s="7" t="s">
        <v>5456</v>
      </c>
      <c r="L127" s="7" t="s">
        <v>5456</v>
      </c>
      <c r="M127" s="7" t="s">
        <v>10220</v>
      </c>
    </row>
    <row r="128" spans="1:13">
      <c r="A128" s="7" t="s">
        <v>10221</v>
      </c>
      <c r="B128" s="7" t="s">
        <v>10222</v>
      </c>
      <c r="C128" s="7">
        <v>12</v>
      </c>
      <c r="D128" s="7">
        <v>4.7107500943082813E-4</v>
      </c>
      <c r="E128" s="7" t="s">
        <v>5456</v>
      </c>
      <c r="F128" s="7" t="s">
        <v>5456</v>
      </c>
      <c r="G128" s="7" t="s">
        <v>5456</v>
      </c>
      <c r="H128" s="7" t="s">
        <v>5456</v>
      </c>
      <c r="I128" s="7" t="s">
        <v>5456</v>
      </c>
      <c r="J128" s="7" t="s">
        <v>7285</v>
      </c>
      <c r="K128" s="7" t="s">
        <v>5456</v>
      </c>
      <c r="L128" s="7" t="s">
        <v>5456</v>
      </c>
      <c r="M128" s="7" t="s">
        <v>10223</v>
      </c>
    </row>
    <row r="129" spans="1:13">
      <c r="A129" s="7" t="s">
        <v>10224</v>
      </c>
      <c r="B129" s="7" t="s">
        <v>10225</v>
      </c>
      <c r="C129" s="7">
        <v>11</v>
      </c>
      <c r="D129" s="7">
        <v>4.8430786108557861E-4</v>
      </c>
      <c r="E129" s="7" t="s">
        <v>5456</v>
      </c>
      <c r="F129" s="7" t="s">
        <v>5456</v>
      </c>
      <c r="G129" s="7" t="s">
        <v>5456</v>
      </c>
      <c r="H129" s="7" t="s">
        <v>5456</v>
      </c>
      <c r="I129" s="7" t="s">
        <v>5456</v>
      </c>
      <c r="J129" s="7" t="s">
        <v>7285</v>
      </c>
      <c r="K129" s="7" t="s">
        <v>5456</v>
      </c>
      <c r="L129" s="7" t="s">
        <v>5456</v>
      </c>
      <c r="M129" s="7" t="s">
        <v>10141</v>
      </c>
    </row>
    <row r="130" spans="1:13">
      <c r="A130" s="7" t="s">
        <v>6567</v>
      </c>
      <c r="B130" s="7" t="s">
        <v>6568</v>
      </c>
      <c r="C130" s="7">
        <v>9</v>
      </c>
      <c r="D130" s="7">
        <v>4.9001310889555249E-4</v>
      </c>
      <c r="E130" s="7" t="s">
        <v>10217</v>
      </c>
      <c r="F130" s="7" t="s">
        <v>9887</v>
      </c>
      <c r="G130" s="7" t="s">
        <v>5456</v>
      </c>
      <c r="H130" s="7" t="s">
        <v>9870</v>
      </c>
      <c r="I130" s="7" t="s">
        <v>5456</v>
      </c>
      <c r="J130" s="7" t="s">
        <v>5456</v>
      </c>
      <c r="K130" s="7" t="s">
        <v>9870</v>
      </c>
      <c r="L130" s="7" t="s">
        <v>5456</v>
      </c>
      <c r="M130" s="7" t="s">
        <v>10226</v>
      </c>
    </row>
    <row r="131" spans="1:13">
      <c r="A131" s="7" t="s">
        <v>10227</v>
      </c>
      <c r="B131" s="7" t="s">
        <v>10228</v>
      </c>
      <c r="C131" s="7">
        <v>9</v>
      </c>
      <c r="D131" s="7">
        <v>4.9001310889555249E-4</v>
      </c>
      <c r="E131" s="7" t="s">
        <v>10229</v>
      </c>
      <c r="F131" s="7" t="s">
        <v>9974</v>
      </c>
      <c r="G131" s="7" t="s">
        <v>5456</v>
      </c>
      <c r="H131" s="7" t="s">
        <v>10062</v>
      </c>
      <c r="I131" s="7" t="s">
        <v>7403</v>
      </c>
      <c r="J131" s="7" t="s">
        <v>10062</v>
      </c>
      <c r="K131" s="7" t="s">
        <v>5456</v>
      </c>
      <c r="L131" s="7" t="s">
        <v>5456</v>
      </c>
      <c r="M131" s="7" t="s">
        <v>10230</v>
      </c>
    </row>
    <row r="132" spans="1:13">
      <c r="A132" s="7" t="s">
        <v>7741</v>
      </c>
      <c r="B132" s="7" t="s">
        <v>7742</v>
      </c>
      <c r="C132" s="7">
        <v>9</v>
      </c>
      <c r="D132" s="7">
        <v>4.9001310889555249E-4</v>
      </c>
      <c r="E132" s="7" t="s">
        <v>10105</v>
      </c>
      <c r="F132" s="7" t="s">
        <v>5456</v>
      </c>
      <c r="G132" s="7" t="s">
        <v>5456</v>
      </c>
      <c r="H132" s="7" t="s">
        <v>5526</v>
      </c>
      <c r="I132" s="7" t="s">
        <v>7403</v>
      </c>
      <c r="J132" s="7" t="s">
        <v>5456</v>
      </c>
      <c r="K132" s="7" t="s">
        <v>5526</v>
      </c>
      <c r="L132" s="7" t="s">
        <v>5456</v>
      </c>
      <c r="M132" s="7" t="s">
        <v>10196</v>
      </c>
    </row>
    <row r="133" spans="1:13">
      <c r="A133" s="7" t="s">
        <v>10231</v>
      </c>
      <c r="B133" s="7" t="s">
        <v>10232</v>
      </c>
      <c r="C133" s="7">
        <v>16</v>
      </c>
      <c r="D133" s="7">
        <v>5.2695971456104209E-4</v>
      </c>
      <c r="E133" s="7" t="s">
        <v>10137</v>
      </c>
      <c r="F133" s="7" t="s">
        <v>5456</v>
      </c>
      <c r="G133" s="7" t="s">
        <v>5456</v>
      </c>
      <c r="H133" s="7" t="s">
        <v>5456</v>
      </c>
      <c r="I133" s="7" t="s">
        <v>5456</v>
      </c>
      <c r="J133" s="7" t="s">
        <v>5456</v>
      </c>
      <c r="K133" s="7" t="s">
        <v>5456</v>
      </c>
      <c r="L133" s="7" t="s">
        <v>5456</v>
      </c>
      <c r="M133" s="7" t="s">
        <v>10138</v>
      </c>
    </row>
    <row r="134" spans="1:13">
      <c r="A134" s="7" t="s">
        <v>8902</v>
      </c>
      <c r="B134" s="7" t="s">
        <v>8903</v>
      </c>
      <c r="C134" s="7">
        <v>12</v>
      </c>
      <c r="D134" s="7">
        <v>5.458926508609647E-4</v>
      </c>
      <c r="E134" s="7" t="s">
        <v>5456</v>
      </c>
      <c r="F134" s="7" t="s">
        <v>5456</v>
      </c>
      <c r="G134" s="7" t="s">
        <v>5456</v>
      </c>
      <c r="H134" s="7" t="s">
        <v>5456</v>
      </c>
      <c r="I134" s="7" t="s">
        <v>5456</v>
      </c>
      <c r="J134" s="7" t="s">
        <v>7285</v>
      </c>
      <c r="K134" s="7" t="s">
        <v>5456</v>
      </c>
      <c r="L134" s="7" t="s">
        <v>5456</v>
      </c>
      <c r="M134" s="7" t="s">
        <v>10223</v>
      </c>
    </row>
    <row r="135" spans="1:13">
      <c r="A135" s="7" t="s">
        <v>9002</v>
      </c>
      <c r="B135" s="7" t="s">
        <v>9003</v>
      </c>
      <c r="C135" s="7">
        <v>48</v>
      </c>
      <c r="D135" s="7">
        <v>5.5609637980711269E-4</v>
      </c>
      <c r="E135" s="7" t="s">
        <v>10233</v>
      </c>
      <c r="F135" s="7" t="s">
        <v>9974</v>
      </c>
      <c r="G135" s="7" t="s">
        <v>5456</v>
      </c>
      <c r="H135" s="7" t="s">
        <v>5456</v>
      </c>
      <c r="I135" s="7" t="s">
        <v>10234</v>
      </c>
      <c r="J135" s="7" t="s">
        <v>10235</v>
      </c>
      <c r="K135" s="7" t="s">
        <v>5456</v>
      </c>
      <c r="L135" s="7" t="s">
        <v>10236</v>
      </c>
      <c r="M135" s="7" t="s">
        <v>10237</v>
      </c>
    </row>
    <row r="136" spans="1:13">
      <c r="A136" s="7" t="s">
        <v>6483</v>
      </c>
      <c r="B136" s="7" t="s">
        <v>6484</v>
      </c>
      <c r="C136" s="7">
        <v>11</v>
      </c>
      <c r="D136" s="7">
        <v>5.6975711312187423E-4</v>
      </c>
      <c r="E136" s="7" t="s">
        <v>10217</v>
      </c>
      <c r="F136" s="7" t="s">
        <v>10238</v>
      </c>
      <c r="G136" s="7" t="s">
        <v>5456</v>
      </c>
      <c r="H136" s="7" t="s">
        <v>9870</v>
      </c>
      <c r="I136" s="7" t="s">
        <v>5456</v>
      </c>
      <c r="J136" s="7" t="s">
        <v>5456</v>
      </c>
      <c r="K136" s="7" t="s">
        <v>9870</v>
      </c>
      <c r="L136" s="7" t="s">
        <v>5456</v>
      </c>
      <c r="M136" s="7" t="s">
        <v>10239</v>
      </c>
    </row>
    <row r="137" spans="1:13">
      <c r="A137" s="7" t="s">
        <v>10240</v>
      </c>
      <c r="B137" s="7" t="s">
        <v>10241</v>
      </c>
      <c r="C137" s="7">
        <v>16</v>
      </c>
      <c r="D137" s="7">
        <v>5.862771916726186E-4</v>
      </c>
      <c r="E137" s="7" t="s">
        <v>10137</v>
      </c>
      <c r="F137" s="7" t="s">
        <v>5456</v>
      </c>
      <c r="G137" s="7" t="s">
        <v>5456</v>
      </c>
      <c r="H137" s="7" t="s">
        <v>5456</v>
      </c>
      <c r="I137" s="7" t="s">
        <v>5456</v>
      </c>
      <c r="J137" s="7" t="s">
        <v>5456</v>
      </c>
      <c r="K137" s="7" t="s">
        <v>5456</v>
      </c>
      <c r="L137" s="7" t="s">
        <v>5456</v>
      </c>
      <c r="M137" s="7" t="s">
        <v>10138</v>
      </c>
    </row>
    <row r="138" spans="1:13">
      <c r="A138" s="7" t="s">
        <v>10242</v>
      </c>
      <c r="B138" s="7" t="s">
        <v>10243</v>
      </c>
      <c r="C138" s="7">
        <v>21</v>
      </c>
      <c r="D138" s="7">
        <v>6.9567871458956724E-4</v>
      </c>
      <c r="E138" s="7" t="s">
        <v>10137</v>
      </c>
      <c r="F138" s="7" t="s">
        <v>5456</v>
      </c>
      <c r="G138" s="7" t="s">
        <v>5456</v>
      </c>
      <c r="H138" s="7" t="s">
        <v>5456</v>
      </c>
      <c r="I138" s="7" t="s">
        <v>5456</v>
      </c>
      <c r="J138" s="7" t="s">
        <v>10244</v>
      </c>
      <c r="K138" s="7" t="s">
        <v>5456</v>
      </c>
      <c r="L138" s="7" t="s">
        <v>5456</v>
      </c>
      <c r="M138" s="7" t="s">
        <v>10245</v>
      </c>
    </row>
    <row r="139" spans="1:13">
      <c r="A139" s="7" t="s">
        <v>10246</v>
      </c>
      <c r="B139" s="7" t="s">
        <v>10247</v>
      </c>
      <c r="C139" s="7">
        <v>15</v>
      </c>
      <c r="D139" s="7">
        <v>6.9652209466309527E-4</v>
      </c>
      <c r="E139" s="7" t="s">
        <v>5456</v>
      </c>
      <c r="F139" s="7" t="s">
        <v>5456</v>
      </c>
      <c r="G139" s="7" t="s">
        <v>5456</v>
      </c>
      <c r="H139" s="7" t="s">
        <v>5456</v>
      </c>
      <c r="I139" s="7" t="s">
        <v>5456</v>
      </c>
      <c r="J139" s="7" t="s">
        <v>5456</v>
      </c>
      <c r="K139" s="7" t="s">
        <v>5456</v>
      </c>
      <c r="L139" s="7" t="s">
        <v>5456</v>
      </c>
      <c r="M139" s="7" t="s">
        <v>10147</v>
      </c>
    </row>
    <row r="140" spans="1:13">
      <c r="A140" s="7" t="s">
        <v>10248</v>
      </c>
      <c r="B140" s="7" t="s">
        <v>10249</v>
      </c>
      <c r="C140" s="7">
        <v>15</v>
      </c>
      <c r="D140" s="7">
        <v>6.9652209466309527E-4</v>
      </c>
      <c r="E140" s="7" t="s">
        <v>5456</v>
      </c>
      <c r="F140" s="7" t="s">
        <v>5456</v>
      </c>
      <c r="G140" s="7" t="s">
        <v>5456</v>
      </c>
      <c r="H140" s="7" t="s">
        <v>5456</v>
      </c>
      <c r="I140" s="7" t="s">
        <v>5456</v>
      </c>
      <c r="J140" s="7" t="s">
        <v>5456</v>
      </c>
      <c r="K140" s="7" t="s">
        <v>5456</v>
      </c>
      <c r="L140" s="7" t="s">
        <v>5456</v>
      </c>
      <c r="M140" s="7" t="s">
        <v>10147</v>
      </c>
    </row>
    <row r="141" spans="1:13">
      <c r="A141" s="7" t="s">
        <v>6510</v>
      </c>
      <c r="B141" s="7" t="s">
        <v>6511</v>
      </c>
      <c r="C141" s="7">
        <v>14</v>
      </c>
      <c r="D141" s="7">
        <v>7.2949680870196558E-4</v>
      </c>
      <c r="E141" s="7" t="s">
        <v>10217</v>
      </c>
      <c r="F141" s="7" t="s">
        <v>10238</v>
      </c>
      <c r="G141" s="7" t="s">
        <v>5456</v>
      </c>
      <c r="H141" s="7" t="s">
        <v>9870</v>
      </c>
      <c r="I141" s="7" t="s">
        <v>5456</v>
      </c>
      <c r="J141" s="7" t="s">
        <v>5456</v>
      </c>
      <c r="K141" s="7" t="s">
        <v>9870</v>
      </c>
      <c r="L141" s="7" t="s">
        <v>5456</v>
      </c>
      <c r="M141" s="7" t="s">
        <v>10250</v>
      </c>
    </row>
    <row r="142" spans="1:13">
      <c r="A142" s="7" t="s">
        <v>10251</v>
      </c>
      <c r="B142" s="7" t="s">
        <v>10252</v>
      </c>
      <c r="C142" s="7">
        <v>6</v>
      </c>
      <c r="D142" s="7">
        <v>7.42697872476606E-4</v>
      </c>
      <c r="E142" s="7" t="s">
        <v>7766</v>
      </c>
      <c r="F142" s="7" t="s">
        <v>5456</v>
      </c>
      <c r="G142" s="7" t="s">
        <v>5456</v>
      </c>
      <c r="H142" s="7" t="s">
        <v>5456</v>
      </c>
      <c r="I142" s="7" t="s">
        <v>5456</v>
      </c>
      <c r="J142" s="7" t="s">
        <v>5456</v>
      </c>
      <c r="K142" s="7" t="s">
        <v>5456</v>
      </c>
      <c r="L142" s="7" t="s">
        <v>5456</v>
      </c>
      <c r="M142" s="7" t="s">
        <v>10253</v>
      </c>
    </row>
    <row r="143" spans="1:13">
      <c r="A143" s="7" t="s">
        <v>10254</v>
      </c>
      <c r="B143" s="7" t="s">
        <v>10255</v>
      </c>
      <c r="C143" s="7">
        <v>6</v>
      </c>
      <c r="D143" s="7">
        <v>7.42697872476606E-4</v>
      </c>
      <c r="E143" s="7" t="s">
        <v>9946</v>
      </c>
      <c r="F143" s="7" t="s">
        <v>9887</v>
      </c>
      <c r="G143" s="7" t="s">
        <v>5456</v>
      </c>
      <c r="H143" s="7" t="s">
        <v>5456</v>
      </c>
      <c r="I143" s="7" t="s">
        <v>5456</v>
      </c>
      <c r="J143" s="7" t="s">
        <v>5456</v>
      </c>
      <c r="K143" s="7" t="s">
        <v>5456</v>
      </c>
      <c r="L143" s="7" t="s">
        <v>5456</v>
      </c>
      <c r="M143" s="7" t="s">
        <v>10256</v>
      </c>
    </row>
    <row r="144" spans="1:13">
      <c r="A144" s="7" t="s">
        <v>10257</v>
      </c>
      <c r="B144" s="7" t="s">
        <v>10258</v>
      </c>
      <c r="C144" s="7">
        <v>6</v>
      </c>
      <c r="D144" s="7">
        <v>7.42697872476606E-4</v>
      </c>
      <c r="E144" s="7" t="s">
        <v>9946</v>
      </c>
      <c r="F144" s="7" t="s">
        <v>9887</v>
      </c>
      <c r="G144" s="7" t="s">
        <v>5456</v>
      </c>
      <c r="H144" s="7" t="s">
        <v>5456</v>
      </c>
      <c r="I144" s="7" t="s">
        <v>5456</v>
      </c>
      <c r="J144" s="7" t="s">
        <v>5456</v>
      </c>
      <c r="K144" s="7" t="s">
        <v>5456</v>
      </c>
      <c r="L144" s="7" t="s">
        <v>5456</v>
      </c>
      <c r="M144" s="7" t="s">
        <v>10256</v>
      </c>
    </row>
    <row r="145" spans="1:13">
      <c r="A145" s="7" t="s">
        <v>10259</v>
      </c>
      <c r="B145" s="7" t="s">
        <v>10260</v>
      </c>
      <c r="C145" s="7">
        <v>15</v>
      </c>
      <c r="D145" s="7">
        <v>7.7682097433841866E-4</v>
      </c>
      <c r="E145" s="7" t="s">
        <v>5456</v>
      </c>
      <c r="F145" s="7" t="s">
        <v>5456</v>
      </c>
      <c r="G145" s="7" t="s">
        <v>5456</v>
      </c>
      <c r="H145" s="7" t="s">
        <v>5456</v>
      </c>
      <c r="I145" s="7" t="s">
        <v>5456</v>
      </c>
      <c r="J145" s="7" t="s">
        <v>5456</v>
      </c>
      <c r="K145" s="7" t="s">
        <v>5456</v>
      </c>
      <c r="L145" s="7" t="s">
        <v>5456</v>
      </c>
      <c r="M145" s="7" t="s">
        <v>10147</v>
      </c>
    </row>
    <row r="146" spans="1:13">
      <c r="A146" s="7" t="s">
        <v>10261</v>
      </c>
      <c r="B146" s="7" t="s">
        <v>10262</v>
      </c>
      <c r="C146" s="7">
        <v>15</v>
      </c>
      <c r="D146" s="7">
        <v>8.6480038389600167E-4</v>
      </c>
      <c r="E146" s="7" t="s">
        <v>5456</v>
      </c>
      <c r="F146" s="7" t="s">
        <v>5456</v>
      </c>
      <c r="G146" s="7" t="s">
        <v>5456</v>
      </c>
      <c r="H146" s="7" t="s">
        <v>5456</v>
      </c>
      <c r="I146" s="7" t="s">
        <v>5456</v>
      </c>
      <c r="J146" s="7" t="s">
        <v>5456</v>
      </c>
      <c r="K146" s="7" t="s">
        <v>5456</v>
      </c>
      <c r="L146" s="7" t="s">
        <v>5456</v>
      </c>
      <c r="M146" s="7" t="s">
        <v>10147</v>
      </c>
    </row>
    <row r="147" spans="1:13">
      <c r="A147" s="7" t="s">
        <v>6416</v>
      </c>
      <c r="B147" s="7" t="s">
        <v>6417</v>
      </c>
      <c r="C147" s="7">
        <v>21</v>
      </c>
      <c r="D147" s="7">
        <v>8.8106701464228806E-4</v>
      </c>
      <c r="E147" s="7" t="s">
        <v>10012</v>
      </c>
      <c r="F147" s="7" t="s">
        <v>10263</v>
      </c>
      <c r="G147" s="7" t="s">
        <v>5456</v>
      </c>
      <c r="H147" s="7" t="s">
        <v>5456</v>
      </c>
      <c r="I147" s="7" t="s">
        <v>5456</v>
      </c>
      <c r="J147" s="7" t="s">
        <v>10264</v>
      </c>
      <c r="K147" s="7" t="s">
        <v>5456</v>
      </c>
      <c r="L147" s="7" t="s">
        <v>9877</v>
      </c>
      <c r="M147" s="7" t="s">
        <v>10265</v>
      </c>
    </row>
    <row r="148" spans="1:13">
      <c r="A148" s="7" t="s">
        <v>10266</v>
      </c>
      <c r="B148" s="7" t="s">
        <v>10267</v>
      </c>
      <c r="C148" s="7">
        <v>16</v>
      </c>
      <c r="D148" s="7">
        <v>8.8381990258853483E-4</v>
      </c>
      <c r="E148" s="7" t="s">
        <v>10137</v>
      </c>
      <c r="F148" s="7" t="s">
        <v>5456</v>
      </c>
      <c r="G148" s="7" t="s">
        <v>5456</v>
      </c>
      <c r="H148" s="7" t="s">
        <v>5456</v>
      </c>
      <c r="I148" s="7" t="s">
        <v>5456</v>
      </c>
      <c r="J148" s="7" t="s">
        <v>5456</v>
      </c>
      <c r="K148" s="7" t="s">
        <v>5456</v>
      </c>
      <c r="L148" s="7" t="s">
        <v>5456</v>
      </c>
      <c r="M148" s="7" t="s">
        <v>10138</v>
      </c>
    </row>
    <row r="149" spans="1:13">
      <c r="A149" s="7" t="s">
        <v>9008</v>
      </c>
      <c r="B149" s="7" t="s">
        <v>9009</v>
      </c>
      <c r="C149" s="7">
        <v>48</v>
      </c>
      <c r="D149" s="7">
        <v>9.1635668873285157E-4</v>
      </c>
      <c r="E149" s="7" t="s">
        <v>10233</v>
      </c>
      <c r="F149" s="7" t="s">
        <v>9974</v>
      </c>
      <c r="G149" s="7" t="s">
        <v>5456</v>
      </c>
      <c r="H149" s="7" t="s">
        <v>5456</v>
      </c>
      <c r="I149" s="7" t="s">
        <v>10234</v>
      </c>
      <c r="J149" s="7" t="s">
        <v>10235</v>
      </c>
      <c r="K149" s="7" t="s">
        <v>5456</v>
      </c>
      <c r="L149" s="7" t="s">
        <v>10236</v>
      </c>
      <c r="M149" s="7" t="s">
        <v>10237</v>
      </c>
    </row>
    <row r="150" spans="1:13">
      <c r="A150" s="7" t="s">
        <v>10268</v>
      </c>
      <c r="B150" s="7" t="s">
        <v>10269</v>
      </c>
      <c r="C150" s="7">
        <v>10</v>
      </c>
      <c r="D150" s="7">
        <v>9.3596924213296584E-4</v>
      </c>
      <c r="E150" s="7" t="s">
        <v>10178</v>
      </c>
      <c r="F150" s="7" t="s">
        <v>5456</v>
      </c>
      <c r="G150" s="7" t="s">
        <v>5456</v>
      </c>
      <c r="H150" s="7" t="s">
        <v>5456</v>
      </c>
      <c r="I150" s="7" t="s">
        <v>5456</v>
      </c>
      <c r="J150" s="7" t="s">
        <v>5456</v>
      </c>
      <c r="K150" s="7" t="s">
        <v>5456</v>
      </c>
      <c r="L150" s="7" t="s">
        <v>5456</v>
      </c>
      <c r="M150" s="7" t="s">
        <v>10270</v>
      </c>
    </row>
    <row r="151" spans="1:13">
      <c r="A151" s="7" t="s">
        <v>10271</v>
      </c>
      <c r="B151" s="7" t="s">
        <v>10272</v>
      </c>
      <c r="C151" s="7">
        <v>6</v>
      </c>
      <c r="D151" s="7">
        <v>1.0625533237587376E-3</v>
      </c>
      <c r="E151" s="7" t="s">
        <v>10273</v>
      </c>
      <c r="F151" s="7" t="s">
        <v>5456</v>
      </c>
      <c r="G151" s="7" t="s">
        <v>5456</v>
      </c>
      <c r="H151" s="7" t="s">
        <v>5456</v>
      </c>
      <c r="I151" s="7" t="s">
        <v>5456</v>
      </c>
      <c r="J151" s="7" t="s">
        <v>5456</v>
      </c>
      <c r="K151" s="7" t="s">
        <v>5456</v>
      </c>
      <c r="L151" s="7" t="s">
        <v>5456</v>
      </c>
      <c r="M151" s="7" t="s">
        <v>10274</v>
      </c>
    </row>
    <row r="152" spans="1:13">
      <c r="A152" s="7" t="s">
        <v>10275</v>
      </c>
      <c r="B152" s="7" t="s">
        <v>10276</v>
      </c>
      <c r="C152" s="7">
        <v>6</v>
      </c>
      <c r="D152" s="7">
        <v>1.0625533237587376E-3</v>
      </c>
      <c r="E152" s="7" t="s">
        <v>10164</v>
      </c>
      <c r="F152" s="7" t="s">
        <v>5456</v>
      </c>
      <c r="G152" s="7" t="s">
        <v>5456</v>
      </c>
      <c r="H152" s="7" t="s">
        <v>9870</v>
      </c>
      <c r="I152" s="7" t="s">
        <v>5456</v>
      </c>
      <c r="J152" s="7" t="s">
        <v>5456</v>
      </c>
      <c r="K152" s="7" t="s">
        <v>9870</v>
      </c>
      <c r="L152" s="7" t="s">
        <v>5456</v>
      </c>
      <c r="M152" s="7" t="s">
        <v>10277</v>
      </c>
    </row>
    <row r="153" spans="1:13">
      <c r="A153" s="7" t="s">
        <v>10278</v>
      </c>
      <c r="B153" s="7" t="s">
        <v>10279</v>
      </c>
      <c r="C153" s="7">
        <v>6</v>
      </c>
      <c r="D153" s="7">
        <v>1.0625533237587376E-3</v>
      </c>
      <c r="E153" s="7" t="s">
        <v>7766</v>
      </c>
      <c r="F153" s="7" t="s">
        <v>5456</v>
      </c>
      <c r="G153" s="7" t="s">
        <v>5456</v>
      </c>
      <c r="H153" s="7" t="s">
        <v>5456</v>
      </c>
      <c r="I153" s="7" t="s">
        <v>5456</v>
      </c>
      <c r="J153" s="7" t="s">
        <v>5456</v>
      </c>
      <c r="K153" s="7" t="s">
        <v>5456</v>
      </c>
      <c r="L153" s="7" t="s">
        <v>5456</v>
      </c>
      <c r="M153" s="7" t="s">
        <v>10280</v>
      </c>
    </row>
    <row r="154" spans="1:13">
      <c r="A154" s="7" t="s">
        <v>10281</v>
      </c>
      <c r="B154" s="7" t="s">
        <v>10282</v>
      </c>
      <c r="C154" s="7">
        <v>8</v>
      </c>
      <c r="D154" s="7">
        <v>1.1623890932419634E-3</v>
      </c>
      <c r="E154" s="7" t="s">
        <v>9937</v>
      </c>
      <c r="F154" s="7" t="s">
        <v>9974</v>
      </c>
      <c r="G154" s="7" t="s">
        <v>5456</v>
      </c>
      <c r="H154" s="7" t="s">
        <v>5456</v>
      </c>
      <c r="I154" s="7" t="s">
        <v>5456</v>
      </c>
      <c r="J154" s="7" t="s">
        <v>9871</v>
      </c>
      <c r="K154" s="7" t="s">
        <v>5456</v>
      </c>
      <c r="L154" s="7" t="s">
        <v>5456</v>
      </c>
      <c r="M154" s="7" t="s">
        <v>10283</v>
      </c>
    </row>
    <row r="155" spans="1:13">
      <c r="A155" s="7" t="s">
        <v>10284</v>
      </c>
      <c r="B155" s="7" t="s">
        <v>10285</v>
      </c>
      <c r="C155" s="7">
        <v>11</v>
      </c>
      <c r="D155" s="7">
        <v>1.2052008973754773E-3</v>
      </c>
      <c r="E155" s="7" t="s">
        <v>5456</v>
      </c>
      <c r="F155" s="7" t="s">
        <v>5456</v>
      </c>
      <c r="G155" s="7" t="s">
        <v>5456</v>
      </c>
      <c r="H155" s="7" t="s">
        <v>5456</v>
      </c>
      <c r="I155" s="7" t="s">
        <v>5456</v>
      </c>
      <c r="J155" s="7" t="s">
        <v>7285</v>
      </c>
      <c r="K155" s="7" t="s">
        <v>5456</v>
      </c>
      <c r="L155" s="7" t="s">
        <v>5456</v>
      </c>
      <c r="M155" s="7" t="s">
        <v>10141</v>
      </c>
    </row>
    <row r="156" spans="1:13">
      <c r="A156" s="7" t="s">
        <v>8170</v>
      </c>
      <c r="B156" s="7" t="s">
        <v>8171</v>
      </c>
      <c r="C156" s="7">
        <v>14</v>
      </c>
      <c r="D156" s="7">
        <v>1.2774642028593262E-3</v>
      </c>
      <c r="E156" s="7" t="s">
        <v>10286</v>
      </c>
      <c r="F156" s="7" t="s">
        <v>9974</v>
      </c>
      <c r="G156" s="7" t="s">
        <v>5456</v>
      </c>
      <c r="H156" s="7" t="s">
        <v>5456</v>
      </c>
      <c r="I156" s="7" t="s">
        <v>7631</v>
      </c>
      <c r="J156" s="7" t="s">
        <v>10235</v>
      </c>
      <c r="K156" s="7" t="s">
        <v>5456</v>
      </c>
      <c r="L156" s="7" t="s">
        <v>5456</v>
      </c>
      <c r="M156" s="7" t="s">
        <v>10287</v>
      </c>
    </row>
    <row r="157" spans="1:13">
      <c r="A157" s="7" t="s">
        <v>10288</v>
      </c>
      <c r="B157" s="7" t="s">
        <v>10289</v>
      </c>
      <c r="C157" s="7">
        <v>7</v>
      </c>
      <c r="D157" s="7">
        <v>1.4078216422487098E-3</v>
      </c>
      <c r="E157" s="7" t="s">
        <v>9946</v>
      </c>
      <c r="F157" s="7" t="s">
        <v>5456</v>
      </c>
      <c r="G157" s="7" t="s">
        <v>5456</v>
      </c>
      <c r="H157" s="7" t="s">
        <v>5456</v>
      </c>
      <c r="I157" s="7" t="s">
        <v>5456</v>
      </c>
      <c r="J157" s="7" t="s">
        <v>5456</v>
      </c>
      <c r="K157" s="7" t="s">
        <v>5456</v>
      </c>
      <c r="L157" s="7" t="s">
        <v>5456</v>
      </c>
      <c r="M157" s="7" t="s">
        <v>10290</v>
      </c>
    </row>
    <row r="158" spans="1:13">
      <c r="A158" s="7" t="s">
        <v>10291</v>
      </c>
      <c r="B158" s="7" t="s">
        <v>10292</v>
      </c>
      <c r="C158" s="7">
        <v>7</v>
      </c>
      <c r="D158" s="7">
        <v>1.4078216422487098E-3</v>
      </c>
      <c r="E158" s="7" t="s">
        <v>9946</v>
      </c>
      <c r="F158" s="7" t="s">
        <v>5456</v>
      </c>
      <c r="G158" s="7" t="s">
        <v>5456</v>
      </c>
      <c r="H158" s="7" t="s">
        <v>5456</v>
      </c>
      <c r="I158" s="7" t="s">
        <v>5456</v>
      </c>
      <c r="J158" s="7" t="s">
        <v>5456</v>
      </c>
      <c r="K158" s="7" t="s">
        <v>5456</v>
      </c>
      <c r="L158" s="7" t="s">
        <v>5456</v>
      </c>
      <c r="M158" s="7" t="s">
        <v>10290</v>
      </c>
    </row>
    <row r="159" spans="1:13">
      <c r="A159" s="7" t="s">
        <v>7968</v>
      </c>
      <c r="B159" s="7" t="s">
        <v>7969</v>
      </c>
      <c r="C159" s="7">
        <v>15</v>
      </c>
      <c r="D159" s="7">
        <v>1.4409141857243874E-3</v>
      </c>
      <c r="E159" s="7" t="s">
        <v>10293</v>
      </c>
      <c r="F159" s="7" t="s">
        <v>5456</v>
      </c>
      <c r="G159" s="7" t="s">
        <v>5456</v>
      </c>
      <c r="H159" s="7" t="s">
        <v>9960</v>
      </c>
      <c r="I159" s="7" t="s">
        <v>7403</v>
      </c>
      <c r="J159" s="7" t="s">
        <v>9960</v>
      </c>
      <c r="K159" s="7" t="s">
        <v>9960</v>
      </c>
      <c r="L159" s="7" t="s">
        <v>5456</v>
      </c>
      <c r="M159" s="7" t="s">
        <v>10294</v>
      </c>
    </row>
    <row r="160" spans="1:13">
      <c r="A160" s="7" t="s">
        <v>10295</v>
      </c>
      <c r="B160" s="7" t="s">
        <v>10296</v>
      </c>
      <c r="C160" s="7">
        <v>6</v>
      </c>
      <c r="D160" s="7">
        <v>1.4742009461387469E-3</v>
      </c>
      <c r="E160" s="7" t="s">
        <v>7766</v>
      </c>
      <c r="F160" s="7" t="s">
        <v>9974</v>
      </c>
      <c r="G160" s="7" t="s">
        <v>5456</v>
      </c>
      <c r="H160" s="7" t="s">
        <v>5456</v>
      </c>
      <c r="I160" s="7" t="s">
        <v>5456</v>
      </c>
      <c r="J160" s="7" t="s">
        <v>5456</v>
      </c>
      <c r="K160" s="7" t="s">
        <v>5456</v>
      </c>
      <c r="L160" s="7" t="s">
        <v>5456</v>
      </c>
      <c r="M160" s="7" t="s">
        <v>10297</v>
      </c>
    </row>
    <row r="161" spans="1:13">
      <c r="A161" s="7" t="s">
        <v>10298</v>
      </c>
      <c r="B161" s="7" t="s">
        <v>10299</v>
      </c>
      <c r="C161" s="7">
        <v>6</v>
      </c>
      <c r="D161" s="7">
        <v>1.4742009461387469E-3</v>
      </c>
      <c r="E161" s="7" t="s">
        <v>7766</v>
      </c>
      <c r="F161" s="7" t="s">
        <v>9974</v>
      </c>
      <c r="G161" s="7" t="s">
        <v>5456</v>
      </c>
      <c r="H161" s="7" t="s">
        <v>5456</v>
      </c>
      <c r="I161" s="7" t="s">
        <v>5456</v>
      </c>
      <c r="J161" s="7" t="s">
        <v>5456</v>
      </c>
      <c r="K161" s="7" t="s">
        <v>5456</v>
      </c>
      <c r="L161" s="7" t="s">
        <v>5456</v>
      </c>
      <c r="M161" s="7" t="s">
        <v>10297</v>
      </c>
    </row>
    <row r="162" spans="1:13">
      <c r="A162" s="7" t="s">
        <v>10300</v>
      </c>
      <c r="B162" s="7" t="s">
        <v>10301</v>
      </c>
      <c r="C162" s="7">
        <v>5</v>
      </c>
      <c r="D162" s="7">
        <v>1.6160845251376652E-3</v>
      </c>
      <c r="E162" s="7" t="s">
        <v>5456</v>
      </c>
      <c r="F162" s="7" t="s">
        <v>5456</v>
      </c>
      <c r="G162" s="7" t="s">
        <v>5456</v>
      </c>
      <c r="H162" s="7" t="s">
        <v>5456</v>
      </c>
      <c r="I162" s="7" t="s">
        <v>5456</v>
      </c>
      <c r="J162" s="7" t="s">
        <v>5456</v>
      </c>
      <c r="K162" s="7" t="s">
        <v>5456</v>
      </c>
      <c r="L162" s="7" t="s">
        <v>5456</v>
      </c>
      <c r="M162" s="7" t="s">
        <v>10302</v>
      </c>
    </row>
    <row r="163" spans="1:13">
      <c r="A163" s="7" t="s">
        <v>10303</v>
      </c>
      <c r="B163" s="7" t="s">
        <v>10304</v>
      </c>
      <c r="C163" s="7">
        <v>4</v>
      </c>
      <c r="D163" s="7">
        <v>1.6503975548214022E-3</v>
      </c>
      <c r="E163" s="7" t="s">
        <v>5456</v>
      </c>
      <c r="F163" s="7" t="s">
        <v>5456</v>
      </c>
      <c r="G163" s="7" t="s">
        <v>5456</v>
      </c>
      <c r="H163" s="7" t="s">
        <v>5456</v>
      </c>
      <c r="I163" s="7" t="s">
        <v>5456</v>
      </c>
      <c r="J163" s="7" t="s">
        <v>5456</v>
      </c>
      <c r="K163" s="7" t="s">
        <v>5456</v>
      </c>
      <c r="L163" s="7" t="s">
        <v>5456</v>
      </c>
      <c r="M163" s="7" t="s">
        <v>10305</v>
      </c>
    </row>
    <row r="164" spans="1:13">
      <c r="A164" s="7" t="s">
        <v>10306</v>
      </c>
      <c r="B164" s="7" t="s">
        <v>10307</v>
      </c>
      <c r="C164" s="7">
        <v>4</v>
      </c>
      <c r="D164" s="7">
        <v>1.6503975548214022E-3</v>
      </c>
      <c r="E164" s="7" t="s">
        <v>7766</v>
      </c>
      <c r="F164" s="7" t="s">
        <v>5456</v>
      </c>
      <c r="G164" s="7" t="s">
        <v>5456</v>
      </c>
      <c r="H164" s="7" t="s">
        <v>5456</v>
      </c>
      <c r="I164" s="7" t="s">
        <v>5456</v>
      </c>
      <c r="J164" s="7" t="s">
        <v>5456</v>
      </c>
      <c r="K164" s="7" t="s">
        <v>5456</v>
      </c>
      <c r="L164" s="7" t="s">
        <v>5456</v>
      </c>
      <c r="M164" s="7" t="s">
        <v>10308</v>
      </c>
    </row>
    <row r="165" spans="1:13">
      <c r="A165" s="7" t="s">
        <v>10309</v>
      </c>
      <c r="B165" s="7" t="s">
        <v>10310</v>
      </c>
      <c r="C165" s="7">
        <v>13</v>
      </c>
      <c r="D165" s="7">
        <v>1.6953206786792336E-3</v>
      </c>
      <c r="E165" s="7" t="s">
        <v>10311</v>
      </c>
      <c r="F165" s="7" t="s">
        <v>7826</v>
      </c>
      <c r="G165" s="7" t="s">
        <v>5456</v>
      </c>
      <c r="H165" s="7" t="s">
        <v>9870</v>
      </c>
      <c r="I165" s="7" t="s">
        <v>5456</v>
      </c>
      <c r="J165" s="7" t="s">
        <v>7285</v>
      </c>
      <c r="K165" s="7" t="s">
        <v>9870</v>
      </c>
      <c r="L165" s="7" t="s">
        <v>9877</v>
      </c>
      <c r="M165" s="7" t="s">
        <v>10312</v>
      </c>
    </row>
    <row r="166" spans="1:13">
      <c r="A166" s="7" t="s">
        <v>10313</v>
      </c>
      <c r="B166" s="7" t="s">
        <v>10314</v>
      </c>
      <c r="C166" s="7">
        <v>13</v>
      </c>
      <c r="D166" s="7">
        <v>1.6953206786792336E-3</v>
      </c>
      <c r="E166" s="7" t="s">
        <v>10311</v>
      </c>
      <c r="F166" s="7" t="s">
        <v>7826</v>
      </c>
      <c r="G166" s="7" t="s">
        <v>5456</v>
      </c>
      <c r="H166" s="7" t="s">
        <v>9870</v>
      </c>
      <c r="I166" s="7" t="s">
        <v>5456</v>
      </c>
      <c r="J166" s="7" t="s">
        <v>7285</v>
      </c>
      <c r="K166" s="7" t="s">
        <v>9870</v>
      </c>
      <c r="L166" s="7" t="s">
        <v>9877</v>
      </c>
      <c r="M166" s="7" t="s">
        <v>10312</v>
      </c>
    </row>
    <row r="167" spans="1:13">
      <c r="A167" s="7" t="s">
        <v>10315</v>
      </c>
      <c r="B167" s="7" t="s">
        <v>10316</v>
      </c>
      <c r="C167" s="7">
        <v>56</v>
      </c>
      <c r="D167" s="7">
        <v>1.7571583028995075E-3</v>
      </c>
      <c r="E167" s="7" t="s">
        <v>10317</v>
      </c>
      <c r="F167" s="7" t="s">
        <v>9903</v>
      </c>
      <c r="G167" s="7" t="s">
        <v>5456</v>
      </c>
      <c r="H167" s="7" t="s">
        <v>5526</v>
      </c>
      <c r="I167" s="7" t="s">
        <v>5456</v>
      </c>
      <c r="J167" s="7" t="s">
        <v>5456</v>
      </c>
      <c r="K167" s="7" t="s">
        <v>5526</v>
      </c>
      <c r="L167" s="7" t="s">
        <v>5456</v>
      </c>
      <c r="M167" s="7" t="s">
        <v>10318</v>
      </c>
    </row>
    <row r="168" spans="1:13">
      <c r="A168" s="7" t="s">
        <v>9013</v>
      </c>
      <c r="B168" s="7" t="s">
        <v>9014</v>
      </c>
      <c r="C168" s="7">
        <v>43</v>
      </c>
      <c r="D168" s="7">
        <v>1.7857655587032724E-3</v>
      </c>
      <c r="E168" s="7" t="s">
        <v>5456</v>
      </c>
      <c r="F168" s="7" t="s">
        <v>9974</v>
      </c>
      <c r="G168" s="7" t="s">
        <v>5456</v>
      </c>
      <c r="H168" s="7" t="s">
        <v>5456</v>
      </c>
      <c r="I168" s="7" t="s">
        <v>10234</v>
      </c>
      <c r="J168" s="7" t="s">
        <v>10235</v>
      </c>
      <c r="K168" s="7" t="s">
        <v>5456</v>
      </c>
      <c r="L168" s="7" t="s">
        <v>10236</v>
      </c>
      <c r="M168" s="7" t="s">
        <v>10319</v>
      </c>
    </row>
    <row r="169" spans="1:13">
      <c r="A169" s="7" t="s">
        <v>10320</v>
      </c>
      <c r="B169" s="7" t="s">
        <v>10321</v>
      </c>
      <c r="C169" s="7">
        <v>6</v>
      </c>
      <c r="D169" s="7">
        <v>1.9922080583089537E-3</v>
      </c>
      <c r="E169" s="7" t="s">
        <v>5456</v>
      </c>
      <c r="F169" s="7" t="s">
        <v>5456</v>
      </c>
      <c r="G169" s="7" t="s">
        <v>5456</v>
      </c>
      <c r="H169" s="7" t="s">
        <v>5456</v>
      </c>
      <c r="I169" s="7" t="s">
        <v>5456</v>
      </c>
      <c r="J169" s="7" t="s">
        <v>5456</v>
      </c>
      <c r="K169" s="7" t="s">
        <v>5456</v>
      </c>
      <c r="L169" s="7" t="s">
        <v>5456</v>
      </c>
      <c r="M169" s="7" t="s">
        <v>10322</v>
      </c>
    </row>
    <row r="170" spans="1:13">
      <c r="A170" s="7" t="s">
        <v>10323</v>
      </c>
      <c r="B170" s="7" t="s">
        <v>10324</v>
      </c>
      <c r="C170" s="7">
        <v>16</v>
      </c>
      <c r="D170" s="7">
        <v>2.0417194950928942E-3</v>
      </c>
      <c r="E170" s="7" t="s">
        <v>10137</v>
      </c>
      <c r="F170" s="7" t="s">
        <v>5456</v>
      </c>
      <c r="G170" s="7" t="s">
        <v>5456</v>
      </c>
      <c r="H170" s="7" t="s">
        <v>5456</v>
      </c>
      <c r="I170" s="7" t="s">
        <v>5456</v>
      </c>
      <c r="J170" s="7" t="s">
        <v>5456</v>
      </c>
      <c r="K170" s="7" t="s">
        <v>5456</v>
      </c>
      <c r="L170" s="7" t="s">
        <v>5456</v>
      </c>
      <c r="M170" s="7" t="s">
        <v>10138</v>
      </c>
    </row>
    <row r="171" spans="1:13">
      <c r="A171" s="7" t="s">
        <v>10325</v>
      </c>
      <c r="B171" s="7" t="s">
        <v>10326</v>
      </c>
      <c r="C171" s="7">
        <v>56</v>
      </c>
      <c r="D171" s="7">
        <v>2.0968706062170065E-3</v>
      </c>
      <c r="E171" s="7" t="s">
        <v>10317</v>
      </c>
      <c r="F171" s="7" t="s">
        <v>9903</v>
      </c>
      <c r="G171" s="7" t="s">
        <v>5456</v>
      </c>
      <c r="H171" s="7" t="s">
        <v>5526</v>
      </c>
      <c r="I171" s="7" t="s">
        <v>5456</v>
      </c>
      <c r="J171" s="7" t="s">
        <v>5456</v>
      </c>
      <c r="K171" s="7" t="s">
        <v>5526</v>
      </c>
      <c r="L171" s="7" t="s">
        <v>5456</v>
      </c>
      <c r="M171" s="7" t="s">
        <v>10318</v>
      </c>
    </row>
    <row r="172" spans="1:13">
      <c r="A172" s="7" t="s">
        <v>10327</v>
      </c>
      <c r="B172" s="7" t="s">
        <v>10328</v>
      </c>
      <c r="C172" s="7">
        <v>13</v>
      </c>
      <c r="D172" s="7">
        <v>2.1032169249452222E-3</v>
      </c>
      <c r="E172" s="7" t="s">
        <v>10311</v>
      </c>
      <c r="F172" s="7" t="s">
        <v>7826</v>
      </c>
      <c r="G172" s="7" t="s">
        <v>5456</v>
      </c>
      <c r="H172" s="7" t="s">
        <v>9870</v>
      </c>
      <c r="I172" s="7" t="s">
        <v>5456</v>
      </c>
      <c r="J172" s="7" t="s">
        <v>7285</v>
      </c>
      <c r="K172" s="7" t="s">
        <v>9870</v>
      </c>
      <c r="L172" s="7" t="s">
        <v>9877</v>
      </c>
      <c r="M172" s="7" t="s">
        <v>10312</v>
      </c>
    </row>
    <row r="173" spans="1:13">
      <c r="A173" s="7" t="s">
        <v>5875</v>
      </c>
      <c r="B173" s="7" t="s">
        <v>5876</v>
      </c>
      <c r="C173" s="7">
        <v>21</v>
      </c>
      <c r="D173" s="7">
        <v>2.2552849447881919E-3</v>
      </c>
      <c r="E173" s="7" t="s">
        <v>5456</v>
      </c>
      <c r="F173" s="7" t="s">
        <v>5456</v>
      </c>
      <c r="G173" s="7" t="s">
        <v>5456</v>
      </c>
      <c r="H173" s="7" t="s">
        <v>5456</v>
      </c>
      <c r="I173" s="7" t="s">
        <v>5456</v>
      </c>
      <c r="J173" s="7" t="s">
        <v>5456</v>
      </c>
      <c r="K173" s="7" t="s">
        <v>5456</v>
      </c>
      <c r="L173" s="7" t="s">
        <v>5456</v>
      </c>
      <c r="M173" s="7" t="s">
        <v>10329</v>
      </c>
    </row>
    <row r="174" spans="1:13">
      <c r="A174" s="7" t="s">
        <v>9016</v>
      </c>
      <c r="B174" s="7" t="s">
        <v>9017</v>
      </c>
      <c r="C174" s="7">
        <v>43</v>
      </c>
      <c r="D174" s="7">
        <v>2.4245342581970288E-3</v>
      </c>
      <c r="E174" s="7" t="s">
        <v>5456</v>
      </c>
      <c r="F174" s="7" t="s">
        <v>9974</v>
      </c>
      <c r="G174" s="7" t="s">
        <v>5456</v>
      </c>
      <c r="H174" s="7" t="s">
        <v>5456</v>
      </c>
      <c r="I174" s="7" t="s">
        <v>10234</v>
      </c>
      <c r="J174" s="7" t="s">
        <v>10235</v>
      </c>
      <c r="K174" s="7" t="s">
        <v>5456</v>
      </c>
      <c r="L174" s="7" t="s">
        <v>10236</v>
      </c>
      <c r="M174" s="7" t="s">
        <v>10319</v>
      </c>
    </row>
    <row r="175" spans="1:13">
      <c r="A175" s="7" t="s">
        <v>10330</v>
      </c>
      <c r="B175" s="7" t="s">
        <v>10331</v>
      </c>
      <c r="C175" s="7">
        <v>5</v>
      </c>
      <c r="D175" s="7">
        <v>2.4266350845328754E-3</v>
      </c>
      <c r="E175" s="7" t="s">
        <v>7766</v>
      </c>
      <c r="F175" s="7" t="s">
        <v>5456</v>
      </c>
      <c r="G175" s="7" t="s">
        <v>5456</v>
      </c>
      <c r="H175" s="7" t="s">
        <v>5456</v>
      </c>
      <c r="I175" s="7" t="s">
        <v>5456</v>
      </c>
      <c r="J175" s="7" t="s">
        <v>5456</v>
      </c>
      <c r="K175" s="7" t="s">
        <v>5456</v>
      </c>
      <c r="L175" s="7" t="s">
        <v>5456</v>
      </c>
      <c r="M175" s="7" t="s">
        <v>10332</v>
      </c>
    </row>
    <row r="176" spans="1:13">
      <c r="A176" s="7" t="s">
        <v>6395</v>
      </c>
      <c r="B176" s="7" t="s">
        <v>6396</v>
      </c>
      <c r="C176" s="7">
        <v>25</v>
      </c>
      <c r="D176" s="7">
        <v>2.4629408390940146E-3</v>
      </c>
      <c r="E176" s="7" t="s">
        <v>5456</v>
      </c>
      <c r="F176" s="7" t="s">
        <v>8459</v>
      </c>
      <c r="G176" s="7" t="s">
        <v>5456</v>
      </c>
      <c r="H176" s="7" t="s">
        <v>5456</v>
      </c>
      <c r="I176" s="7" t="s">
        <v>5456</v>
      </c>
      <c r="J176" s="7" t="s">
        <v>5456</v>
      </c>
      <c r="K176" s="7" t="s">
        <v>5456</v>
      </c>
      <c r="L176" s="7" t="s">
        <v>5456</v>
      </c>
      <c r="M176" s="7" t="s">
        <v>10333</v>
      </c>
    </row>
    <row r="177" spans="1:13">
      <c r="A177" s="7" t="s">
        <v>10334</v>
      </c>
      <c r="B177" s="7" t="s">
        <v>10335</v>
      </c>
      <c r="C177" s="7">
        <v>6</v>
      </c>
      <c r="D177" s="7">
        <v>2.6315169725858838E-3</v>
      </c>
      <c r="E177" s="7" t="s">
        <v>9870</v>
      </c>
      <c r="F177" s="7" t="s">
        <v>9887</v>
      </c>
      <c r="G177" s="7" t="s">
        <v>5456</v>
      </c>
      <c r="H177" s="7" t="s">
        <v>9870</v>
      </c>
      <c r="I177" s="7" t="s">
        <v>5456</v>
      </c>
      <c r="J177" s="7" t="s">
        <v>5456</v>
      </c>
      <c r="K177" s="7" t="s">
        <v>9870</v>
      </c>
      <c r="L177" s="7" t="s">
        <v>5456</v>
      </c>
      <c r="M177" s="7" t="s">
        <v>10336</v>
      </c>
    </row>
    <row r="178" spans="1:13">
      <c r="A178" s="7" t="s">
        <v>6750</v>
      </c>
      <c r="B178" s="7" t="s">
        <v>6751</v>
      </c>
      <c r="C178" s="7">
        <v>16</v>
      </c>
      <c r="D178" s="7">
        <v>2.6353752728378137E-3</v>
      </c>
      <c r="E178" s="7" t="s">
        <v>5456</v>
      </c>
      <c r="F178" s="7" t="s">
        <v>9974</v>
      </c>
      <c r="G178" s="7" t="s">
        <v>5456</v>
      </c>
      <c r="H178" s="7" t="s">
        <v>5456</v>
      </c>
      <c r="I178" s="7" t="s">
        <v>5456</v>
      </c>
      <c r="J178" s="7" t="s">
        <v>5456</v>
      </c>
      <c r="K178" s="7" t="s">
        <v>5456</v>
      </c>
      <c r="L178" s="7" t="s">
        <v>5456</v>
      </c>
      <c r="M178" s="7" t="s">
        <v>10337</v>
      </c>
    </row>
    <row r="179" spans="1:13">
      <c r="A179" s="7" t="s">
        <v>10338</v>
      </c>
      <c r="B179" s="7" t="s">
        <v>10339</v>
      </c>
      <c r="C179" s="7">
        <v>15</v>
      </c>
      <c r="D179" s="7">
        <v>2.756731229071485E-3</v>
      </c>
      <c r="E179" s="7" t="s">
        <v>5456</v>
      </c>
      <c r="F179" s="7" t="s">
        <v>5456</v>
      </c>
      <c r="G179" s="7" t="s">
        <v>5456</v>
      </c>
      <c r="H179" s="7" t="s">
        <v>5456</v>
      </c>
      <c r="I179" s="7" t="s">
        <v>5456</v>
      </c>
      <c r="J179" s="7" t="s">
        <v>5456</v>
      </c>
      <c r="K179" s="7" t="s">
        <v>5456</v>
      </c>
      <c r="L179" s="7" t="s">
        <v>5456</v>
      </c>
      <c r="M179" s="7" t="s">
        <v>10147</v>
      </c>
    </row>
    <row r="180" spans="1:13">
      <c r="A180" s="7" t="s">
        <v>10340</v>
      </c>
      <c r="B180" s="7" t="s">
        <v>10341</v>
      </c>
      <c r="C180" s="7">
        <v>16</v>
      </c>
      <c r="D180" s="7">
        <v>2.8624128916851224E-3</v>
      </c>
      <c r="E180" s="7" t="s">
        <v>10137</v>
      </c>
      <c r="F180" s="7" t="s">
        <v>5456</v>
      </c>
      <c r="G180" s="7" t="s">
        <v>5456</v>
      </c>
      <c r="H180" s="7" t="s">
        <v>5456</v>
      </c>
      <c r="I180" s="7" t="s">
        <v>5456</v>
      </c>
      <c r="J180" s="7" t="s">
        <v>5456</v>
      </c>
      <c r="K180" s="7" t="s">
        <v>5456</v>
      </c>
      <c r="L180" s="7" t="s">
        <v>5456</v>
      </c>
      <c r="M180" s="7" t="s">
        <v>10138</v>
      </c>
    </row>
    <row r="181" spans="1:13">
      <c r="A181" s="7" t="s">
        <v>7612</v>
      </c>
      <c r="B181" s="7" t="s">
        <v>7613</v>
      </c>
      <c r="C181" s="7">
        <v>27</v>
      </c>
      <c r="D181" s="7">
        <v>3.0072715746621835E-3</v>
      </c>
      <c r="E181" s="7" t="s">
        <v>5456</v>
      </c>
      <c r="F181" s="7" t="s">
        <v>5456</v>
      </c>
      <c r="G181" s="7" t="s">
        <v>5456</v>
      </c>
      <c r="H181" s="7" t="s">
        <v>10342</v>
      </c>
      <c r="I181" s="7" t="s">
        <v>7615</v>
      </c>
      <c r="J181" s="7" t="s">
        <v>5456</v>
      </c>
      <c r="K181" s="7" t="s">
        <v>10342</v>
      </c>
      <c r="L181" s="7" t="s">
        <v>5456</v>
      </c>
      <c r="M181" s="7" t="s">
        <v>10343</v>
      </c>
    </row>
    <row r="182" spans="1:13">
      <c r="A182" s="7" t="s">
        <v>10344</v>
      </c>
      <c r="B182" s="7" t="s">
        <v>10345</v>
      </c>
      <c r="C182" s="7">
        <v>12</v>
      </c>
      <c r="D182" s="7">
        <v>3.1209770426774814E-3</v>
      </c>
      <c r="E182" s="7" t="s">
        <v>10194</v>
      </c>
      <c r="F182" s="7" t="s">
        <v>9974</v>
      </c>
      <c r="G182" s="7" t="s">
        <v>5456</v>
      </c>
      <c r="H182" s="7" t="s">
        <v>5456</v>
      </c>
      <c r="I182" s="7" t="s">
        <v>5456</v>
      </c>
      <c r="J182" s="7" t="s">
        <v>5456</v>
      </c>
      <c r="K182" s="7" t="s">
        <v>5456</v>
      </c>
      <c r="L182" s="7" t="s">
        <v>9877</v>
      </c>
      <c r="M182" s="7" t="s">
        <v>10346</v>
      </c>
    </row>
    <row r="183" spans="1:13">
      <c r="A183" s="7" t="s">
        <v>10347</v>
      </c>
      <c r="B183" s="7" t="s">
        <v>10348</v>
      </c>
      <c r="C183" s="7">
        <v>4</v>
      </c>
      <c r="D183" s="7">
        <v>3.1621965535705791E-3</v>
      </c>
      <c r="E183" s="7" t="s">
        <v>7766</v>
      </c>
      <c r="F183" s="7" t="s">
        <v>5456</v>
      </c>
      <c r="G183" s="7" t="s">
        <v>5456</v>
      </c>
      <c r="H183" s="7" t="s">
        <v>5456</v>
      </c>
      <c r="I183" s="7" t="s">
        <v>5456</v>
      </c>
      <c r="J183" s="7" t="s">
        <v>5456</v>
      </c>
      <c r="K183" s="7" t="s">
        <v>5456</v>
      </c>
      <c r="L183" s="7" t="s">
        <v>5456</v>
      </c>
      <c r="M183" s="7" t="s">
        <v>10308</v>
      </c>
    </row>
    <row r="184" spans="1:13">
      <c r="A184" s="7" t="s">
        <v>10349</v>
      </c>
      <c r="B184" s="7" t="s">
        <v>10350</v>
      </c>
      <c r="C184" s="7">
        <v>4</v>
      </c>
      <c r="D184" s="7">
        <v>3.1621965535705791E-3</v>
      </c>
      <c r="E184" s="7" t="s">
        <v>5456</v>
      </c>
      <c r="F184" s="7" t="s">
        <v>5456</v>
      </c>
      <c r="G184" s="7" t="s">
        <v>5456</v>
      </c>
      <c r="H184" s="7" t="s">
        <v>5456</v>
      </c>
      <c r="I184" s="7" t="s">
        <v>5456</v>
      </c>
      <c r="J184" s="7" t="s">
        <v>5456</v>
      </c>
      <c r="K184" s="7" t="s">
        <v>5456</v>
      </c>
      <c r="L184" s="7" t="s">
        <v>5456</v>
      </c>
      <c r="M184" s="7" t="s">
        <v>10351</v>
      </c>
    </row>
    <row r="185" spans="1:13">
      <c r="A185" s="7" t="s">
        <v>5908</v>
      </c>
      <c r="B185" s="7" t="s">
        <v>5909</v>
      </c>
      <c r="C185" s="7">
        <v>11</v>
      </c>
      <c r="D185" s="7">
        <v>3.327762945196188E-3</v>
      </c>
      <c r="E185" s="7" t="s">
        <v>10352</v>
      </c>
      <c r="F185" s="7" t="s">
        <v>5456</v>
      </c>
      <c r="G185" s="7" t="s">
        <v>5456</v>
      </c>
      <c r="H185" s="7" t="s">
        <v>9870</v>
      </c>
      <c r="I185" s="7" t="s">
        <v>5456</v>
      </c>
      <c r="J185" s="7" t="s">
        <v>9871</v>
      </c>
      <c r="K185" s="7" t="s">
        <v>9870</v>
      </c>
      <c r="L185" s="7" t="s">
        <v>5456</v>
      </c>
      <c r="M185" s="7" t="s">
        <v>10353</v>
      </c>
    </row>
    <row r="186" spans="1:13">
      <c r="A186" s="7" t="s">
        <v>10354</v>
      </c>
      <c r="B186" s="7" t="s">
        <v>10355</v>
      </c>
      <c r="C186" s="7">
        <v>11</v>
      </c>
      <c r="D186" s="7">
        <v>3.327762945196188E-3</v>
      </c>
      <c r="E186" s="7" t="s">
        <v>5456</v>
      </c>
      <c r="F186" s="7" t="s">
        <v>5456</v>
      </c>
      <c r="G186" s="7" t="s">
        <v>5456</v>
      </c>
      <c r="H186" s="7" t="s">
        <v>5456</v>
      </c>
      <c r="I186" s="7" t="s">
        <v>5456</v>
      </c>
      <c r="J186" s="7" t="s">
        <v>7285</v>
      </c>
      <c r="K186" s="7" t="s">
        <v>5456</v>
      </c>
      <c r="L186" s="7" t="s">
        <v>5456</v>
      </c>
      <c r="M186" s="7" t="s">
        <v>10141</v>
      </c>
    </row>
    <row r="187" spans="1:13">
      <c r="A187" s="7" t="s">
        <v>10356</v>
      </c>
      <c r="B187" s="7" t="s">
        <v>10357</v>
      </c>
      <c r="C187" s="7">
        <v>9</v>
      </c>
      <c r="D187" s="7">
        <v>3.3593850044173236E-3</v>
      </c>
      <c r="E187" s="7" t="s">
        <v>10194</v>
      </c>
      <c r="F187" s="7" t="s">
        <v>9974</v>
      </c>
      <c r="G187" s="7" t="s">
        <v>5456</v>
      </c>
      <c r="H187" s="7" t="s">
        <v>5456</v>
      </c>
      <c r="I187" s="7" t="s">
        <v>5456</v>
      </c>
      <c r="J187" s="7" t="s">
        <v>5456</v>
      </c>
      <c r="K187" s="7" t="s">
        <v>5456</v>
      </c>
      <c r="L187" s="7" t="s">
        <v>5456</v>
      </c>
      <c r="M187" s="7" t="s">
        <v>10358</v>
      </c>
    </row>
    <row r="188" spans="1:13">
      <c r="A188" s="7" t="s">
        <v>10359</v>
      </c>
      <c r="B188" s="7" t="s">
        <v>10360</v>
      </c>
      <c r="C188" s="7">
        <v>7</v>
      </c>
      <c r="D188" s="7">
        <v>3.4033113013807164E-3</v>
      </c>
      <c r="E188" s="7" t="s">
        <v>7766</v>
      </c>
      <c r="F188" s="7" t="s">
        <v>5456</v>
      </c>
      <c r="G188" s="7" t="s">
        <v>5456</v>
      </c>
      <c r="H188" s="7" t="s">
        <v>5456</v>
      </c>
      <c r="I188" s="7" t="s">
        <v>5456</v>
      </c>
      <c r="J188" s="7" t="s">
        <v>5456</v>
      </c>
      <c r="K188" s="7" t="s">
        <v>5456</v>
      </c>
      <c r="L188" s="7" t="s">
        <v>5456</v>
      </c>
      <c r="M188" s="7" t="s">
        <v>10361</v>
      </c>
    </row>
    <row r="189" spans="1:13">
      <c r="A189" s="7" t="s">
        <v>10362</v>
      </c>
      <c r="B189" s="7" t="s">
        <v>10363</v>
      </c>
      <c r="C189" s="7">
        <v>24</v>
      </c>
      <c r="D189" s="7">
        <v>3.4594987611934634E-3</v>
      </c>
      <c r="E189" s="7" t="s">
        <v>5456</v>
      </c>
      <c r="F189" s="7" t="s">
        <v>10364</v>
      </c>
      <c r="G189" s="7" t="s">
        <v>5456</v>
      </c>
      <c r="H189" s="7" t="s">
        <v>5456</v>
      </c>
      <c r="I189" s="7" t="s">
        <v>5456</v>
      </c>
      <c r="J189" s="7" t="s">
        <v>5456</v>
      </c>
      <c r="K189" s="7" t="s">
        <v>5456</v>
      </c>
      <c r="L189" s="7" t="s">
        <v>5456</v>
      </c>
      <c r="M189" s="7" t="s">
        <v>10365</v>
      </c>
    </row>
    <row r="190" spans="1:13">
      <c r="A190" s="7" t="s">
        <v>10366</v>
      </c>
      <c r="B190" s="7" t="s">
        <v>10367</v>
      </c>
      <c r="C190" s="7">
        <v>12</v>
      </c>
      <c r="D190" s="7">
        <v>3.4675755039089966E-3</v>
      </c>
      <c r="E190" s="7" t="s">
        <v>10273</v>
      </c>
      <c r="F190" s="7" t="s">
        <v>5456</v>
      </c>
      <c r="G190" s="7" t="s">
        <v>5456</v>
      </c>
      <c r="H190" s="7" t="s">
        <v>5456</v>
      </c>
      <c r="I190" s="7" t="s">
        <v>5456</v>
      </c>
      <c r="J190" s="7" t="s">
        <v>9898</v>
      </c>
      <c r="K190" s="7" t="s">
        <v>5456</v>
      </c>
      <c r="L190" s="7" t="s">
        <v>5456</v>
      </c>
      <c r="M190" s="7" t="s">
        <v>10368</v>
      </c>
    </row>
    <row r="191" spans="1:13">
      <c r="A191" s="7" t="s">
        <v>10369</v>
      </c>
      <c r="B191" s="7" t="s">
        <v>10370</v>
      </c>
      <c r="C191" s="7">
        <v>5</v>
      </c>
      <c r="D191" s="7">
        <v>3.4784269706134695E-3</v>
      </c>
      <c r="E191" s="7" t="s">
        <v>5526</v>
      </c>
      <c r="F191" s="7" t="s">
        <v>5456</v>
      </c>
      <c r="G191" s="7" t="s">
        <v>5456</v>
      </c>
      <c r="H191" s="7" t="s">
        <v>5526</v>
      </c>
      <c r="I191" s="7" t="s">
        <v>5456</v>
      </c>
      <c r="J191" s="7" t="s">
        <v>5456</v>
      </c>
      <c r="K191" s="7" t="s">
        <v>5526</v>
      </c>
      <c r="L191" s="7" t="s">
        <v>5456</v>
      </c>
      <c r="M191" s="7" t="s">
        <v>10371</v>
      </c>
    </row>
    <row r="192" spans="1:13">
      <c r="A192" s="7" t="s">
        <v>7721</v>
      </c>
      <c r="B192" s="7" t="s">
        <v>7722</v>
      </c>
      <c r="C192" s="7">
        <v>50</v>
      </c>
      <c r="D192" s="7">
        <v>3.5163846412107837E-3</v>
      </c>
      <c r="E192" s="7" t="s">
        <v>10372</v>
      </c>
      <c r="F192" s="7" t="s">
        <v>8459</v>
      </c>
      <c r="G192" s="7" t="s">
        <v>5456</v>
      </c>
      <c r="H192" s="7" t="s">
        <v>5456</v>
      </c>
      <c r="I192" s="7" t="s">
        <v>10373</v>
      </c>
      <c r="J192" s="7" t="s">
        <v>10374</v>
      </c>
      <c r="K192" s="7" t="s">
        <v>5456</v>
      </c>
      <c r="L192" s="7" t="s">
        <v>5456</v>
      </c>
      <c r="M192" s="7" t="s">
        <v>10375</v>
      </c>
    </row>
    <row r="193" spans="1:13">
      <c r="A193" s="7" t="s">
        <v>5591</v>
      </c>
      <c r="B193" s="7" t="s">
        <v>5592</v>
      </c>
      <c r="C193" s="7">
        <v>59</v>
      </c>
      <c r="D193" s="7">
        <v>3.6441147448059677E-3</v>
      </c>
      <c r="E193" s="7" t="s">
        <v>10207</v>
      </c>
      <c r="F193" s="7" t="s">
        <v>10208</v>
      </c>
      <c r="G193" s="7" t="s">
        <v>5456</v>
      </c>
      <c r="H193" s="7" t="s">
        <v>5526</v>
      </c>
      <c r="I193" s="7" t="s">
        <v>10209</v>
      </c>
      <c r="J193" s="7" t="s">
        <v>5456</v>
      </c>
      <c r="K193" s="7" t="s">
        <v>5526</v>
      </c>
      <c r="L193" s="7" t="s">
        <v>5456</v>
      </c>
      <c r="M193" s="7" t="s">
        <v>10376</v>
      </c>
    </row>
    <row r="194" spans="1:13">
      <c r="A194" s="7" t="s">
        <v>5918</v>
      </c>
      <c r="B194" s="7" t="s">
        <v>5919</v>
      </c>
      <c r="C194" s="7">
        <v>13</v>
      </c>
      <c r="D194" s="7">
        <v>3.8304197143281468E-3</v>
      </c>
      <c r="E194" s="7" t="s">
        <v>5456</v>
      </c>
      <c r="F194" s="7" t="s">
        <v>5456</v>
      </c>
      <c r="G194" s="7" t="s">
        <v>5456</v>
      </c>
      <c r="H194" s="7" t="s">
        <v>5456</v>
      </c>
      <c r="I194" s="7" t="s">
        <v>5456</v>
      </c>
      <c r="J194" s="7" t="s">
        <v>5456</v>
      </c>
      <c r="K194" s="7" t="s">
        <v>5456</v>
      </c>
      <c r="L194" s="7" t="s">
        <v>5456</v>
      </c>
      <c r="M194" s="7" t="s">
        <v>10377</v>
      </c>
    </row>
    <row r="195" spans="1:13">
      <c r="A195" s="7" t="s">
        <v>10378</v>
      </c>
      <c r="B195" s="7" t="s">
        <v>10379</v>
      </c>
      <c r="C195" s="7">
        <v>9</v>
      </c>
      <c r="D195" s="7">
        <v>3.869577796542633E-3</v>
      </c>
      <c r="E195" s="7" t="s">
        <v>10194</v>
      </c>
      <c r="F195" s="7" t="s">
        <v>9974</v>
      </c>
      <c r="G195" s="7" t="s">
        <v>5456</v>
      </c>
      <c r="H195" s="7" t="s">
        <v>5456</v>
      </c>
      <c r="I195" s="7" t="s">
        <v>5456</v>
      </c>
      <c r="J195" s="7" t="s">
        <v>5456</v>
      </c>
      <c r="K195" s="7" t="s">
        <v>5456</v>
      </c>
      <c r="L195" s="7" t="s">
        <v>5456</v>
      </c>
      <c r="M195" s="7" t="s">
        <v>10358</v>
      </c>
    </row>
    <row r="196" spans="1:13">
      <c r="A196" s="7" t="s">
        <v>10380</v>
      </c>
      <c r="B196" s="7" t="s">
        <v>10381</v>
      </c>
      <c r="C196" s="7">
        <v>15</v>
      </c>
      <c r="D196" s="7">
        <v>3.872549264386971E-3</v>
      </c>
      <c r="E196" s="7" t="s">
        <v>5456</v>
      </c>
      <c r="F196" s="7" t="s">
        <v>5456</v>
      </c>
      <c r="G196" s="7" t="s">
        <v>5456</v>
      </c>
      <c r="H196" s="7" t="s">
        <v>5456</v>
      </c>
      <c r="I196" s="7" t="s">
        <v>5456</v>
      </c>
      <c r="J196" s="7" t="s">
        <v>5456</v>
      </c>
      <c r="K196" s="7" t="s">
        <v>5456</v>
      </c>
      <c r="L196" s="7" t="s">
        <v>5456</v>
      </c>
      <c r="M196" s="7" t="s">
        <v>10147</v>
      </c>
    </row>
    <row r="197" spans="1:13">
      <c r="A197" s="7" t="s">
        <v>10382</v>
      </c>
      <c r="B197" s="7" t="s">
        <v>10383</v>
      </c>
      <c r="C197" s="7">
        <v>21</v>
      </c>
      <c r="D197" s="7">
        <v>4.2768197283181309E-3</v>
      </c>
      <c r="E197" s="7" t="s">
        <v>5456</v>
      </c>
      <c r="F197" s="7" t="s">
        <v>10364</v>
      </c>
      <c r="G197" s="7" t="s">
        <v>5456</v>
      </c>
      <c r="H197" s="7" t="s">
        <v>5456</v>
      </c>
      <c r="I197" s="7" t="s">
        <v>5456</v>
      </c>
      <c r="J197" s="7" t="s">
        <v>5456</v>
      </c>
      <c r="K197" s="7" t="s">
        <v>5456</v>
      </c>
      <c r="L197" s="7" t="s">
        <v>5456</v>
      </c>
      <c r="M197" s="7" t="s">
        <v>10384</v>
      </c>
    </row>
    <row r="198" spans="1:13">
      <c r="A198" s="7" t="s">
        <v>10385</v>
      </c>
      <c r="B198" s="7" t="s">
        <v>10386</v>
      </c>
      <c r="C198" s="7">
        <v>61</v>
      </c>
      <c r="D198" s="7">
        <v>4.2968841646438714E-3</v>
      </c>
      <c r="E198" s="7" t="s">
        <v>10317</v>
      </c>
      <c r="F198" s="7" t="s">
        <v>9903</v>
      </c>
      <c r="G198" s="7" t="s">
        <v>5456</v>
      </c>
      <c r="H198" s="7" t="s">
        <v>5526</v>
      </c>
      <c r="I198" s="7" t="s">
        <v>5456</v>
      </c>
      <c r="J198" s="7" t="s">
        <v>5456</v>
      </c>
      <c r="K198" s="7" t="s">
        <v>5526</v>
      </c>
      <c r="L198" s="7" t="s">
        <v>5456</v>
      </c>
      <c r="M198" s="7" t="s">
        <v>10387</v>
      </c>
    </row>
    <row r="199" spans="1:13">
      <c r="A199" s="7" t="s">
        <v>7996</v>
      </c>
      <c r="B199" s="7" t="s">
        <v>7997</v>
      </c>
      <c r="C199" s="7">
        <v>9</v>
      </c>
      <c r="D199" s="7">
        <v>4.4375715336659027E-3</v>
      </c>
      <c r="E199" s="7" t="s">
        <v>10190</v>
      </c>
      <c r="F199" s="7" t="s">
        <v>9974</v>
      </c>
      <c r="G199" s="7" t="s">
        <v>5456</v>
      </c>
      <c r="H199" s="7" t="s">
        <v>5456</v>
      </c>
      <c r="I199" s="7" t="s">
        <v>5456</v>
      </c>
      <c r="J199" s="7" t="s">
        <v>5456</v>
      </c>
      <c r="K199" s="7" t="s">
        <v>5456</v>
      </c>
      <c r="L199" s="7" t="s">
        <v>5456</v>
      </c>
      <c r="M199" s="7" t="s">
        <v>10388</v>
      </c>
    </row>
    <row r="200" spans="1:13">
      <c r="A200" s="7" t="s">
        <v>10389</v>
      </c>
      <c r="B200" s="7" t="s">
        <v>10390</v>
      </c>
      <c r="C200" s="7">
        <v>17</v>
      </c>
      <c r="D200" s="7">
        <v>4.5536648231693927E-3</v>
      </c>
      <c r="E200" s="7" t="s">
        <v>5456</v>
      </c>
      <c r="F200" s="7" t="s">
        <v>5456</v>
      </c>
      <c r="G200" s="7" t="s">
        <v>5456</v>
      </c>
      <c r="H200" s="7" t="s">
        <v>5456</v>
      </c>
      <c r="I200" s="7" t="s">
        <v>5456</v>
      </c>
      <c r="J200" s="7" t="s">
        <v>5456</v>
      </c>
      <c r="K200" s="7" t="s">
        <v>5456</v>
      </c>
      <c r="L200" s="7" t="s">
        <v>5456</v>
      </c>
      <c r="M200" s="7" t="s">
        <v>10391</v>
      </c>
    </row>
    <row r="201" spans="1:13">
      <c r="A201" s="7" t="s">
        <v>10392</v>
      </c>
      <c r="B201" s="7" t="s">
        <v>10393</v>
      </c>
      <c r="C201" s="7">
        <v>16</v>
      </c>
      <c r="D201" s="7">
        <v>4.5878373957266442E-3</v>
      </c>
      <c r="E201" s="7" t="s">
        <v>10137</v>
      </c>
      <c r="F201" s="7" t="s">
        <v>5456</v>
      </c>
      <c r="G201" s="7" t="s">
        <v>5456</v>
      </c>
      <c r="H201" s="7" t="s">
        <v>5456</v>
      </c>
      <c r="I201" s="7" t="s">
        <v>5456</v>
      </c>
      <c r="J201" s="7" t="s">
        <v>5456</v>
      </c>
      <c r="K201" s="7" t="s">
        <v>5456</v>
      </c>
      <c r="L201" s="7" t="s">
        <v>5456</v>
      </c>
      <c r="M201" s="7" t="s">
        <v>10138</v>
      </c>
    </row>
    <row r="202" spans="1:13">
      <c r="A202" s="7" t="s">
        <v>5753</v>
      </c>
      <c r="B202" s="7" t="s">
        <v>5754</v>
      </c>
      <c r="C202" s="7">
        <v>37</v>
      </c>
      <c r="D202" s="7">
        <v>4.7972177118913335E-3</v>
      </c>
      <c r="E202" s="7" t="s">
        <v>10131</v>
      </c>
      <c r="F202" s="7" t="s">
        <v>10394</v>
      </c>
      <c r="G202" s="7" t="s">
        <v>5456</v>
      </c>
      <c r="H202" s="7" t="s">
        <v>5456</v>
      </c>
      <c r="I202" s="7" t="s">
        <v>5456</v>
      </c>
      <c r="J202" s="7" t="s">
        <v>10395</v>
      </c>
      <c r="K202" s="7" t="s">
        <v>5456</v>
      </c>
      <c r="L202" s="7" t="s">
        <v>5456</v>
      </c>
      <c r="M202" s="7" t="s">
        <v>10396</v>
      </c>
    </row>
    <row r="203" spans="1:13">
      <c r="A203" s="7" t="s">
        <v>10397</v>
      </c>
      <c r="B203" s="7" t="s">
        <v>10398</v>
      </c>
      <c r="C203" s="7">
        <v>5</v>
      </c>
      <c r="D203" s="7">
        <v>4.8018956059314192E-3</v>
      </c>
      <c r="E203" s="7" t="s">
        <v>5456</v>
      </c>
      <c r="F203" s="7" t="s">
        <v>5456</v>
      </c>
      <c r="G203" s="7" t="s">
        <v>5456</v>
      </c>
      <c r="H203" s="7" t="s">
        <v>5456</v>
      </c>
      <c r="I203" s="7" t="s">
        <v>5456</v>
      </c>
      <c r="J203" s="7" t="s">
        <v>5456</v>
      </c>
      <c r="K203" s="7" t="s">
        <v>5456</v>
      </c>
      <c r="L203" s="7" t="s">
        <v>5456</v>
      </c>
      <c r="M203" s="7" t="s">
        <v>10399</v>
      </c>
    </row>
    <row r="204" spans="1:13">
      <c r="A204" s="7" t="s">
        <v>10400</v>
      </c>
      <c r="B204" s="7" t="s">
        <v>10401</v>
      </c>
      <c r="C204" s="7">
        <v>5</v>
      </c>
      <c r="D204" s="7">
        <v>4.8018956059314192E-3</v>
      </c>
      <c r="E204" s="7" t="s">
        <v>9886</v>
      </c>
      <c r="F204" s="7" t="s">
        <v>5456</v>
      </c>
      <c r="G204" s="7" t="s">
        <v>5456</v>
      </c>
      <c r="H204" s="7" t="s">
        <v>9870</v>
      </c>
      <c r="I204" s="7" t="s">
        <v>5456</v>
      </c>
      <c r="J204" s="7" t="s">
        <v>9871</v>
      </c>
      <c r="K204" s="7" t="s">
        <v>9870</v>
      </c>
      <c r="L204" s="7" t="s">
        <v>5456</v>
      </c>
      <c r="M204" s="7" t="s">
        <v>10402</v>
      </c>
    </row>
    <row r="205" spans="1:13">
      <c r="A205" s="7" t="s">
        <v>10403</v>
      </c>
      <c r="B205" s="7" t="s">
        <v>10404</v>
      </c>
      <c r="C205" s="7">
        <v>5</v>
      </c>
      <c r="D205" s="7">
        <v>4.8018956059314192E-3</v>
      </c>
      <c r="E205" s="7" t="s">
        <v>9870</v>
      </c>
      <c r="F205" s="7" t="s">
        <v>9887</v>
      </c>
      <c r="G205" s="7" t="s">
        <v>5456</v>
      </c>
      <c r="H205" s="7" t="s">
        <v>9870</v>
      </c>
      <c r="I205" s="7" t="s">
        <v>5456</v>
      </c>
      <c r="J205" s="7" t="s">
        <v>5456</v>
      </c>
      <c r="K205" s="7" t="s">
        <v>9870</v>
      </c>
      <c r="L205" s="7" t="s">
        <v>5456</v>
      </c>
      <c r="M205" s="7" t="s">
        <v>10405</v>
      </c>
    </row>
    <row r="206" spans="1:13">
      <c r="A206" s="7" t="s">
        <v>10406</v>
      </c>
      <c r="B206" s="7" t="s">
        <v>10407</v>
      </c>
      <c r="C206" s="7">
        <v>5</v>
      </c>
      <c r="D206" s="7">
        <v>4.8018956059314192E-3</v>
      </c>
      <c r="E206" s="7" t="s">
        <v>9870</v>
      </c>
      <c r="F206" s="7" t="s">
        <v>9887</v>
      </c>
      <c r="G206" s="7" t="s">
        <v>5456</v>
      </c>
      <c r="H206" s="7" t="s">
        <v>9870</v>
      </c>
      <c r="I206" s="7" t="s">
        <v>5456</v>
      </c>
      <c r="J206" s="7" t="s">
        <v>5456</v>
      </c>
      <c r="K206" s="7" t="s">
        <v>9870</v>
      </c>
      <c r="L206" s="7" t="s">
        <v>5456</v>
      </c>
      <c r="M206" s="7" t="s">
        <v>10405</v>
      </c>
    </row>
    <row r="207" spans="1:13">
      <c r="A207" s="7" t="s">
        <v>10408</v>
      </c>
      <c r="B207" s="7" t="s">
        <v>10409</v>
      </c>
      <c r="C207" s="7">
        <v>5</v>
      </c>
      <c r="D207" s="7">
        <v>4.8018956059314192E-3</v>
      </c>
      <c r="E207" s="7" t="s">
        <v>9886</v>
      </c>
      <c r="F207" s="7" t="s">
        <v>5456</v>
      </c>
      <c r="G207" s="7" t="s">
        <v>5456</v>
      </c>
      <c r="H207" s="7" t="s">
        <v>9870</v>
      </c>
      <c r="I207" s="7" t="s">
        <v>5456</v>
      </c>
      <c r="J207" s="7" t="s">
        <v>9871</v>
      </c>
      <c r="K207" s="7" t="s">
        <v>9870</v>
      </c>
      <c r="L207" s="7" t="s">
        <v>5456</v>
      </c>
      <c r="M207" s="7" t="s">
        <v>10402</v>
      </c>
    </row>
    <row r="208" spans="1:13">
      <c r="A208" s="7" t="s">
        <v>10410</v>
      </c>
      <c r="B208" s="7" t="s">
        <v>10411</v>
      </c>
      <c r="C208" s="7">
        <v>4</v>
      </c>
      <c r="D208" s="7">
        <v>5.3021679606825604E-3</v>
      </c>
      <c r="E208" s="7" t="s">
        <v>5456</v>
      </c>
      <c r="F208" s="7" t="s">
        <v>5456</v>
      </c>
      <c r="G208" s="7" t="s">
        <v>5456</v>
      </c>
      <c r="H208" s="7" t="s">
        <v>5456</v>
      </c>
      <c r="I208" s="7" t="s">
        <v>5456</v>
      </c>
      <c r="J208" s="7" t="s">
        <v>5456</v>
      </c>
      <c r="K208" s="7" t="s">
        <v>5456</v>
      </c>
      <c r="L208" s="7" t="s">
        <v>5456</v>
      </c>
      <c r="M208" s="7" t="s">
        <v>10412</v>
      </c>
    </row>
    <row r="209" spans="1:13">
      <c r="A209" s="7" t="s">
        <v>10413</v>
      </c>
      <c r="B209" s="7" t="s">
        <v>10414</v>
      </c>
      <c r="C209" s="7">
        <v>4</v>
      </c>
      <c r="D209" s="7">
        <v>5.3021679606825604E-3</v>
      </c>
      <c r="E209" s="7" t="s">
        <v>5456</v>
      </c>
      <c r="F209" s="7" t="s">
        <v>5456</v>
      </c>
      <c r="G209" s="7" t="s">
        <v>5456</v>
      </c>
      <c r="H209" s="7" t="s">
        <v>5456</v>
      </c>
      <c r="I209" s="7" t="s">
        <v>5456</v>
      </c>
      <c r="J209" s="7" t="s">
        <v>5456</v>
      </c>
      <c r="K209" s="7" t="s">
        <v>5456</v>
      </c>
      <c r="L209" s="7" t="s">
        <v>5456</v>
      </c>
      <c r="M209" s="7" t="s">
        <v>10412</v>
      </c>
    </row>
    <row r="210" spans="1:13">
      <c r="A210" s="7" t="s">
        <v>10415</v>
      </c>
      <c r="B210" s="7" t="s">
        <v>10416</v>
      </c>
      <c r="C210" s="7">
        <v>4</v>
      </c>
      <c r="D210" s="7">
        <v>5.3021679606825604E-3</v>
      </c>
      <c r="E210" s="7" t="s">
        <v>5456</v>
      </c>
      <c r="F210" s="7" t="s">
        <v>5456</v>
      </c>
      <c r="G210" s="7" t="s">
        <v>5456</v>
      </c>
      <c r="H210" s="7" t="s">
        <v>5456</v>
      </c>
      <c r="I210" s="7" t="s">
        <v>5456</v>
      </c>
      <c r="J210" s="7" t="s">
        <v>5456</v>
      </c>
      <c r="K210" s="7" t="s">
        <v>5456</v>
      </c>
      <c r="L210" s="7" t="s">
        <v>5456</v>
      </c>
      <c r="M210" s="7" t="s">
        <v>10412</v>
      </c>
    </row>
    <row r="211" spans="1:13">
      <c r="A211" s="7" t="s">
        <v>10417</v>
      </c>
      <c r="B211" s="7" t="s">
        <v>10418</v>
      </c>
      <c r="C211" s="7">
        <v>4</v>
      </c>
      <c r="D211" s="7">
        <v>5.3021679606825604E-3</v>
      </c>
      <c r="E211" s="7" t="s">
        <v>5456</v>
      </c>
      <c r="F211" s="7" t="s">
        <v>5456</v>
      </c>
      <c r="G211" s="7" t="s">
        <v>5456</v>
      </c>
      <c r="H211" s="7" t="s">
        <v>5456</v>
      </c>
      <c r="I211" s="7" t="s">
        <v>5456</v>
      </c>
      <c r="J211" s="7" t="s">
        <v>5456</v>
      </c>
      <c r="K211" s="7" t="s">
        <v>5456</v>
      </c>
      <c r="L211" s="7" t="s">
        <v>5456</v>
      </c>
      <c r="M211" s="7" t="s">
        <v>10412</v>
      </c>
    </row>
    <row r="212" spans="1:13">
      <c r="A212" s="7" t="s">
        <v>10419</v>
      </c>
      <c r="B212" s="7" t="s">
        <v>10420</v>
      </c>
      <c r="C212" s="7">
        <v>4</v>
      </c>
      <c r="D212" s="7">
        <v>5.3021679606825604E-3</v>
      </c>
      <c r="E212" s="7" t="s">
        <v>5456</v>
      </c>
      <c r="F212" s="7" t="s">
        <v>5456</v>
      </c>
      <c r="G212" s="7" t="s">
        <v>5456</v>
      </c>
      <c r="H212" s="7" t="s">
        <v>5456</v>
      </c>
      <c r="I212" s="7" t="s">
        <v>5456</v>
      </c>
      <c r="J212" s="7" t="s">
        <v>5456</v>
      </c>
      <c r="K212" s="7" t="s">
        <v>5456</v>
      </c>
      <c r="L212" s="7" t="s">
        <v>5456</v>
      </c>
      <c r="M212" s="7" t="s">
        <v>10412</v>
      </c>
    </row>
    <row r="213" spans="1:13">
      <c r="A213" s="7" t="s">
        <v>10421</v>
      </c>
      <c r="B213" s="7" t="s">
        <v>10422</v>
      </c>
      <c r="C213" s="7">
        <v>4</v>
      </c>
      <c r="D213" s="7">
        <v>5.3021679606825604E-3</v>
      </c>
      <c r="E213" s="7" t="s">
        <v>5456</v>
      </c>
      <c r="F213" s="7" t="s">
        <v>5456</v>
      </c>
      <c r="G213" s="7" t="s">
        <v>5456</v>
      </c>
      <c r="H213" s="7" t="s">
        <v>5456</v>
      </c>
      <c r="I213" s="7" t="s">
        <v>5456</v>
      </c>
      <c r="J213" s="7" t="s">
        <v>5456</v>
      </c>
      <c r="K213" s="7" t="s">
        <v>5456</v>
      </c>
      <c r="L213" s="7" t="s">
        <v>5456</v>
      </c>
      <c r="M213" s="7" t="s">
        <v>10423</v>
      </c>
    </row>
    <row r="214" spans="1:13">
      <c r="A214" s="7" t="s">
        <v>10424</v>
      </c>
      <c r="B214" s="7" t="s">
        <v>10425</v>
      </c>
      <c r="C214" s="7">
        <v>4</v>
      </c>
      <c r="D214" s="7">
        <v>5.3021679606825604E-3</v>
      </c>
      <c r="E214" s="7" t="s">
        <v>5456</v>
      </c>
      <c r="F214" s="7" t="s">
        <v>5456</v>
      </c>
      <c r="G214" s="7" t="s">
        <v>5456</v>
      </c>
      <c r="H214" s="7" t="s">
        <v>5456</v>
      </c>
      <c r="I214" s="7" t="s">
        <v>5456</v>
      </c>
      <c r="J214" s="7" t="s">
        <v>5456</v>
      </c>
      <c r="K214" s="7" t="s">
        <v>5456</v>
      </c>
      <c r="L214" s="7" t="s">
        <v>5456</v>
      </c>
      <c r="M214" s="7" t="s">
        <v>10412</v>
      </c>
    </row>
    <row r="215" spans="1:13">
      <c r="A215" s="7" t="s">
        <v>8111</v>
      </c>
      <c r="B215" s="7" t="s">
        <v>8112</v>
      </c>
      <c r="C215" s="7">
        <v>6</v>
      </c>
      <c r="D215" s="7">
        <v>5.4286521636183948E-3</v>
      </c>
      <c r="E215" s="7" t="s">
        <v>10426</v>
      </c>
      <c r="F215" s="7" t="s">
        <v>5456</v>
      </c>
      <c r="G215" s="7" t="s">
        <v>5456</v>
      </c>
      <c r="H215" s="7" t="s">
        <v>5456</v>
      </c>
      <c r="I215" s="7" t="s">
        <v>7403</v>
      </c>
      <c r="J215" s="7" t="s">
        <v>5456</v>
      </c>
      <c r="K215" s="7" t="s">
        <v>5456</v>
      </c>
      <c r="L215" s="7" t="s">
        <v>5456</v>
      </c>
      <c r="M215" s="7" t="s">
        <v>10427</v>
      </c>
    </row>
    <row r="216" spans="1:13">
      <c r="A216" s="7" t="s">
        <v>10428</v>
      </c>
      <c r="B216" s="7" t="s">
        <v>10429</v>
      </c>
      <c r="C216" s="7">
        <v>47</v>
      </c>
      <c r="D216" s="7">
        <v>5.4329141549438074E-3</v>
      </c>
      <c r="E216" s="7" t="s">
        <v>10430</v>
      </c>
      <c r="F216" s="7" t="s">
        <v>10431</v>
      </c>
      <c r="G216" s="7" t="s">
        <v>5456</v>
      </c>
      <c r="H216" s="7" t="s">
        <v>10432</v>
      </c>
      <c r="I216" s="7" t="s">
        <v>10433</v>
      </c>
      <c r="J216" s="7" t="s">
        <v>10434</v>
      </c>
      <c r="K216" s="7" t="s">
        <v>5526</v>
      </c>
      <c r="L216" s="7" t="s">
        <v>9877</v>
      </c>
      <c r="M216" s="7" t="s">
        <v>10435</v>
      </c>
    </row>
    <row r="217" spans="1:13">
      <c r="A217" s="7" t="s">
        <v>10436</v>
      </c>
      <c r="B217" s="7" t="s">
        <v>10437</v>
      </c>
      <c r="C217" s="7">
        <v>16</v>
      </c>
      <c r="D217" s="7">
        <v>5.7240980655272628E-3</v>
      </c>
      <c r="E217" s="7" t="s">
        <v>10426</v>
      </c>
      <c r="F217" s="7" t="s">
        <v>5456</v>
      </c>
      <c r="G217" s="7" t="s">
        <v>5456</v>
      </c>
      <c r="H217" s="7" t="s">
        <v>9960</v>
      </c>
      <c r="I217" s="7" t="s">
        <v>5456</v>
      </c>
      <c r="J217" s="7" t="s">
        <v>9960</v>
      </c>
      <c r="K217" s="7" t="s">
        <v>9960</v>
      </c>
      <c r="L217" s="7" t="s">
        <v>5456</v>
      </c>
      <c r="M217" s="7" t="s">
        <v>10438</v>
      </c>
    </row>
    <row r="218" spans="1:13">
      <c r="A218" s="7" t="s">
        <v>8033</v>
      </c>
      <c r="B218" s="7" t="s">
        <v>8034</v>
      </c>
      <c r="C218" s="7">
        <v>13</v>
      </c>
      <c r="D218" s="7">
        <v>6.013671690066601E-3</v>
      </c>
      <c r="E218" s="7" t="s">
        <v>10286</v>
      </c>
      <c r="F218" s="7" t="s">
        <v>9974</v>
      </c>
      <c r="G218" s="7" t="s">
        <v>5456</v>
      </c>
      <c r="H218" s="7" t="s">
        <v>5456</v>
      </c>
      <c r="I218" s="7" t="s">
        <v>5456</v>
      </c>
      <c r="J218" s="7" t="s">
        <v>5456</v>
      </c>
      <c r="K218" s="7" t="s">
        <v>5456</v>
      </c>
      <c r="L218" s="7" t="s">
        <v>5456</v>
      </c>
      <c r="M218" s="7" t="s">
        <v>10439</v>
      </c>
    </row>
    <row r="219" spans="1:13">
      <c r="A219" s="7" t="s">
        <v>10440</v>
      </c>
      <c r="B219" s="7" t="s">
        <v>10441</v>
      </c>
      <c r="C219" s="7">
        <v>5</v>
      </c>
      <c r="D219" s="7">
        <v>6.4255746992194097E-3</v>
      </c>
      <c r="E219" s="7" t="s">
        <v>5526</v>
      </c>
      <c r="F219" s="7" t="s">
        <v>5456</v>
      </c>
      <c r="G219" s="7" t="s">
        <v>5456</v>
      </c>
      <c r="H219" s="7" t="s">
        <v>5526</v>
      </c>
      <c r="I219" s="7" t="s">
        <v>5456</v>
      </c>
      <c r="J219" s="7" t="s">
        <v>5456</v>
      </c>
      <c r="K219" s="7" t="s">
        <v>5526</v>
      </c>
      <c r="L219" s="7" t="s">
        <v>5456</v>
      </c>
      <c r="M219" s="7" t="s">
        <v>10371</v>
      </c>
    </row>
    <row r="220" spans="1:13">
      <c r="A220" s="7" t="s">
        <v>10442</v>
      </c>
      <c r="B220" s="7" t="s">
        <v>10443</v>
      </c>
      <c r="C220" s="7">
        <v>5</v>
      </c>
      <c r="D220" s="7">
        <v>6.4255746992194097E-3</v>
      </c>
      <c r="E220" s="7" t="s">
        <v>5526</v>
      </c>
      <c r="F220" s="7" t="s">
        <v>5456</v>
      </c>
      <c r="G220" s="7" t="s">
        <v>5456</v>
      </c>
      <c r="H220" s="7" t="s">
        <v>5526</v>
      </c>
      <c r="I220" s="7" t="s">
        <v>5456</v>
      </c>
      <c r="J220" s="7" t="s">
        <v>5456</v>
      </c>
      <c r="K220" s="7" t="s">
        <v>5526</v>
      </c>
      <c r="L220" s="7" t="s">
        <v>5456</v>
      </c>
      <c r="M220" s="7" t="s">
        <v>10444</v>
      </c>
    </row>
    <row r="221" spans="1:13">
      <c r="A221" s="7" t="s">
        <v>10445</v>
      </c>
      <c r="B221" s="7" t="s">
        <v>10446</v>
      </c>
      <c r="C221" s="7">
        <v>5</v>
      </c>
      <c r="D221" s="7">
        <v>6.4255746992194097E-3</v>
      </c>
      <c r="E221" s="7" t="s">
        <v>5526</v>
      </c>
      <c r="F221" s="7" t="s">
        <v>5456</v>
      </c>
      <c r="G221" s="7" t="s">
        <v>5456</v>
      </c>
      <c r="H221" s="7" t="s">
        <v>5526</v>
      </c>
      <c r="I221" s="7" t="s">
        <v>5456</v>
      </c>
      <c r="J221" s="7" t="s">
        <v>5456</v>
      </c>
      <c r="K221" s="7" t="s">
        <v>5526</v>
      </c>
      <c r="L221" s="7" t="s">
        <v>5456</v>
      </c>
      <c r="M221" s="7" t="s">
        <v>10371</v>
      </c>
    </row>
    <row r="222" spans="1:13">
      <c r="A222" s="7" t="s">
        <v>10447</v>
      </c>
      <c r="B222" s="7" t="s">
        <v>10448</v>
      </c>
      <c r="C222" s="7">
        <v>5</v>
      </c>
      <c r="D222" s="7">
        <v>6.4255746992194097E-3</v>
      </c>
      <c r="E222" s="7" t="s">
        <v>5526</v>
      </c>
      <c r="F222" s="7" t="s">
        <v>5456</v>
      </c>
      <c r="G222" s="7" t="s">
        <v>5456</v>
      </c>
      <c r="H222" s="7" t="s">
        <v>5526</v>
      </c>
      <c r="I222" s="7" t="s">
        <v>5456</v>
      </c>
      <c r="J222" s="7" t="s">
        <v>5456</v>
      </c>
      <c r="K222" s="7" t="s">
        <v>5526</v>
      </c>
      <c r="L222" s="7" t="s">
        <v>5456</v>
      </c>
      <c r="M222" s="7" t="s">
        <v>10444</v>
      </c>
    </row>
    <row r="223" spans="1:13">
      <c r="A223" s="7" t="s">
        <v>10449</v>
      </c>
      <c r="B223" s="7" t="s">
        <v>10450</v>
      </c>
      <c r="C223" s="7">
        <v>18</v>
      </c>
      <c r="D223" s="7">
        <v>6.6369425167959011E-3</v>
      </c>
      <c r="E223" s="7" t="s">
        <v>10286</v>
      </c>
      <c r="F223" s="7" t="s">
        <v>9974</v>
      </c>
      <c r="G223" s="7" t="s">
        <v>5456</v>
      </c>
      <c r="H223" s="7" t="s">
        <v>5456</v>
      </c>
      <c r="I223" s="7" t="s">
        <v>7631</v>
      </c>
      <c r="J223" s="7" t="s">
        <v>10235</v>
      </c>
      <c r="K223" s="7" t="s">
        <v>5456</v>
      </c>
      <c r="L223" s="7" t="s">
        <v>5456</v>
      </c>
      <c r="M223" s="7" t="s">
        <v>10451</v>
      </c>
    </row>
    <row r="224" spans="1:13">
      <c r="A224" s="7" t="s">
        <v>10452</v>
      </c>
      <c r="B224" s="7" t="s">
        <v>10453</v>
      </c>
      <c r="C224" s="7">
        <v>6</v>
      </c>
      <c r="D224" s="7">
        <v>6.7040825601118043E-3</v>
      </c>
      <c r="E224" s="7" t="s">
        <v>5456</v>
      </c>
      <c r="F224" s="7" t="s">
        <v>5456</v>
      </c>
      <c r="G224" s="7" t="s">
        <v>5456</v>
      </c>
      <c r="H224" s="7" t="s">
        <v>5456</v>
      </c>
      <c r="I224" s="7" t="s">
        <v>5456</v>
      </c>
      <c r="J224" s="7" t="s">
        <v>5456</v>
      </c>
      <c r="K224" s="7" t="s">
        <v>5456</v>
      </c>
      <c r="L224" s="7" t="s">
        <v>5456</v>
      </c>
      <c r="M224" s="7" t="s">
        <v>10454</v>
      </c>
    </row>
    <row r="225" spans="1:13">
      <c r="A225" s="7" t="s">
        <v>10455</v>
      </c>
      <c r="B225" s="7" t="s">
        <v>10456</v>
      </c>
      <c r="C225" s="7">
        <v>6</v>
      </c>
      <c r="D225" s="7">
        <v>6.7040825601118043E-3</v>
      </c>
      <c r="E225" s="7" t="s">
        <v>5456</v>
      </c>
      <c r="F225" s="7" t="s">
        <v>5456</v>
      </c>
      <c r="G225" s="7" t="s">
        <v>5456</v>
      </c>
      <c r="H225" s="7" t="s">
        <v>5456</v>
      </c>
      <c r="I225" s="7" t="s">
        <v>5456</v>
      </c>
      <c r="J225" s="7" t="s">
        <v>5456</v>
      </c>
      <c r="K225" s="7" t="s">
        <v>5456</v>
      </c>
      <c r="L225" s="7" t="s">
        <v>5456</v>
      </c>
      <c r="M225" s="7" t="s">
        <v>10457</v>
      </c>
    </row>
    <row r="226" spans="1:13">
      <c r="A226" s="7" t="s">
        <v>10458</v>
      </c>
      <c r="B226" s="7" t="s">
        <v>10459</v>
      </c>
      <c r="C226" s="7">
        <v>47</v>
      </c>
      <c r="D226" s="7">
        <v>6.8228498420959509E-3</v>
      </c>
      <c r="E226" s="7" t="s">
        <v>10430</v>
      </c>
      <c r="F226" s="7" t="s">
        <v>10431</v>
      </c>
      <c r="G226" s="7" t="s">
        <v>5456</v>
      </c>
      <c r="H226" s="7" t="s">
        <v>10432</v>
      </c>
      <c r="I226" s="7" t="s">
        <v>10433</v>
      </c>
      <c r="J226" s="7" t="s">
        <v>10434</v>
      </c>
      <c r="K226" s="7" t="s">
        <v>5526</v>
      </c>
      <c r="L226" s="7" t="s">
        <v>9877</v>
      </c>
      <c r="M226" s="7" t="s">
        <v>10435</v>
      </c>
    </row>
    <row r="227" spans="1:13">
      <c r="A227" s="7" t="s">
        <v>10460</v>
      </c>
      <c r="B227" s="7" t="s">
        <v>10461</v>
      </c>
      <c r="C227" s="7">
        <v>47</v>
      </c>
      <c r="D227" s="7">
        <v>7.5655053707405859E-3</v>
      </c>
      <c r="E227" s="7" t="s">
        <v>10430</v>
      </c>
      <c r="F227" s="7" t="s">
        <v>10431</v>
      </c>
      <c r="G227" s="7" t="s">
        <v>5456</v>
      </c>
      <c r="H227" s="7" t="s">
        <v>10432</v>
      </c>
      <c r="I227" s="7" t="s">
        <v>10433</v>
      </c>
      <c r="J227" s="7" t="s">
        <v>10434</v>
      </c>
      <c r="K227" s="7" t="s">
        <v>5526</v>
      </c>
      <c r="L227" s="7" t="s">
        <v>9877</v>
      </c>
      <c r="M227" s="7" t="s">
        <v>10435</v>
      </c>
    </row>
    <row r="228" spans="1:13">
      <c r="A228" s="7" t="s">
        <v>10462</v>
      </c>
      <c r="B228" s="7" t="s">
        <v>10463</v>
      </c>
      <c r="C228" s="7">
        <v>4</v>
      </c>
      <c r="D228" s="7">
        <v>8.1293694163530467E-3</v>
      </c>
      <c r="E228" s="7" t="s">
        <v>5456</v>
      </c>
      <c r="F228" s="7" t="s">
        <v>9887</v>
      </c>
      <c r="G228" s="7" t="s">
        <v>5456</v>
      </c>
      <c r="H228" s="7" t="s">
        <v>5456</v>
      </c>
      <c r="I228" s="7" t="s">
        <v>5456</v>
      </c>
      <c r="J228" s="7" t="s">
        <v>5456</v>
      </c>
      <c r="K228" s="7" t="s">
        <v>5456</v>
      </c>
      <c r="L228" s="7" t="s">
        <v>5456</v>
      </c>
      <c r="M228" s="7" t="s">
        <v>10464</v>
      </c>
    </row>
    <row r="229" spans="1:13">
      <c r="A229" s="7" t="s">
        <v>10465</v>
      </c>
      <c r="B229" s="7" t="s">
        <v>10466</v>
      </c>
      <c r="C229" s="7">
        <v>4</v>
      </c>
      <c r="D229" s="7">
        <v>8.1293694163530467E-3</v>
      </c>
      <c r="E229" s="7" t="s">
        <v>5456</v>
      </c>
      <c r="F229" s="7" t="s">
        <v>9887</v>
      </c>
      <c r="G229" s="7" t="s">
        <v>5456</v>
      </c>
      <c r="H229" s="7" t="s">
        <v>5456</v>
      </c>
      <c r="I229" s="7" t="s">
        <v>5456</v>
      </c>
      <c r="J229" s="7" t="s">
        <v>5456</v>
      </c>
      <c r="K229" s="7" t="s">
        <v>5456</v>
      </c>
      <c r="L229" s="7" t="s">
        <v>5456</v>
      </c>
      <c r="M229" s="7" t="s">
        <v>10464</v>
      </c>
    </row>
    <row r="230" spans="1:13">
      <c r="A230" s="7" t="s">
        <v>10467</v>
      </c>
      <c r="B230" s="7" t="s">
        <v>10468</v>
      </c>
      <c r="C230" s="7">
        <v>4</v>
      </c>
      <c r="D230" s="7">
        <v>8.1293694163530467E-3</v>
      </c>
      <c r="E230" s="7" t="s">
        <v>10469</v>
      </c>
      <c r="F230" s="7" t="s">
        <v>5456</v>
      </c>
      <c r="G230" s="7" t="s">
        <v>5456</v>
      </c>
      <c r="H230" s="7" t="s">
        <v>5526</v>
      </c>
      <c r="I230" s="7" t="s">
        <v>5456</v>
      </c>
      <c r="J230" s="7" t="s">
        <v>5456</v>
      </c>
      <c r="K230" s="7" t="s">
        <v>5526</v>
      </c>
      <c r="L230" s="7" t="s">
        <v>5456</v>
      </c>
      <c r="M230" s="7" t="s">
        <v>10470</v>
      </c>
    </row>
    <row r="231" spans="1:13">
      <c r="A231" s="7" t="s">
        <v>10471</v>
      </c>
      <c r="B231" s="7" t="s">
        <v>10472</v>
      </c>
      <c r="C231" s="7">
        <v>4</v>
      </c>
      <c r="D231" s="7">
        <v>8.1293694163530467E-3</v>
      </c>
      <c r="E231" s="7" t="s">
        <v>5456</v>
      </c>
      <c r="F231" s="7" t="s">
        <v>9887</v>
      </c>
      <c r="G231" s="7" t="s">
        <v>5456</v>
      </c>
      <c r="H231" s="7" t="s">
        <v>5456</v>
      </c>
      <c r="I231" s="7" t="s">
        <v>5456</v>
      </c>
      <c r="J231" s="7" t="s">
        <v>5456</v>
      </c>
      <c r="K231" s="7" t="s">
        <v>5456</v>
      </c>
      <c r="L231" s="7" t="s">
        <v>5456</v>
      </c>
      <c r="M231" s="7" t="s">
        <v>10464</v>
      </c>
    </row>
    <row r="232" spans="1:13">
      <c r="A232" s="7" t="s">
        <v>10473</v>
      </c>
      <c r="B232" s="7" t="s">
        <v>10474</v>
      </c>
      <c r="C232" s="7">
        <v>4</v>
      </c>
      <c r="D232" s="7">
        <v>8.1293694163530467E-3</v>
      </c>
      <c r="E232" s="7" t="s">
        <v>5456</v>
      </c>
      <c r="F232" s="7" t="s">
        <v>9887</v>
      </c>
      <c r="G232" s="7" t="s">
        <v>5456</v>
      </c>
      <c r="H232" s="7" t="s">
        <v>5456</v>
      </c>
      <c r="I232" s="7" t="s">
        <v>5456</v>
      </c>
      <c r="J232" s="7" t="s">
        <v>5456</v>
      </c>
      <c r="K232" s="7" t="s">
        <v>5456</v>
      </c>
      <c r="L232" s="7" t="s">
        <v>5456</v>
      </c>
      <c r="M232" s="7" t="s">
        <v>10464</v>
      </c>
    </row>
    <row r="233" spans="1:13">
      <c r="A233" s="7" t="s">
        <v>10475</v>
      </c>
      <c r="B233" s="7" t="s">
        <v>10476</v>
      </c>
      <c r="C233" s="7">
        <v>4</v>
      </c>
      <c r="D233" s="7">
        <v>8.1293694163530467E-3</v>
      </c>
      <c r="E233" s="7" t="s">
        <v>5456</v>
      </c>
      <c r="F233" s="7" t="s">
        <v>9887</v>
      </c>
      <c r="G233" s="7" t="s">
        <v>5456</v>
      </c>
      <c r="H233" s="7" t="s">
        <v>5456</v>
      </c>
      <c r="I233" s="7" t="s">
        <v>5456</v>
      </c>
      <c r="J233" s="7" t="s">
        <v>5456</v>
      </c>
      <c r="K233" s="7" t="s">
        <v>5456</v>
      </c>
      <c r="L233" s="7" t="s">
        <v>5456</v>
      </c>
      <c r="M233" s="7" t="s">
        <v>10464</v>
      </c>
    </row>
    <row r="234" spans="1:13">
      <c r="A234" s="7" t="s">
        <v>10477</v>
      </c>
      <c r="B234" s="7" t="s">
        <v>10478</v>
      </c>
      <c r="C234" s="7">
        <v>9</v>
      </c>
      <c r="D234" s="7">
        <v>8.2917332983010513E-3</v>
      </c>
      <c r="E234" s="7" t="s">
        <v>10479</v>
      </c>
      <c r="F234" s="7" t="s">
        <v>5456</v>
      </c>
      <c r="G234" s="7" t="s">
        <v>5456</v>
      </c>
      <c r="H234" s="7" t="s">
        <v>9838</v>
      </c>
      <c r="I234" s="7" t="s">
        <v>5456</v>
      </c>
      <c r="J234" s="7" t="s">
        <v>5456</v>
      </c>
      <c r="K234" s="7" t="s">
        <v>9838</v>
      </c>
      <c r="L234" s="7" t="s">
        <v>9877</v>
      </c>
      <c r="M234" s="7" t="s">
        <v>10480</v>
      </c>
    </row>
    <row r="235" spans="1:13">
      <c r="A235" s="7" t="s">
        <v>10481</v>
      </c>
      <c r="B235" s="7" t="s">
        <v>10482</v>
      </c>
      <c r="C235" s="7">
        <v>5</v>
      </c>
      <c r="D235" s="7">
        <v>8.3757642903995663E-3</v>
      </c>
      <c r="E235" s="7" t="s">
        <v>5456</v>
      </c>
      <c r="F235" s="7" t="s">
        <v>9887</v>
      </c>
      <c r="G235" s="7" t="s">
        <v>5456</v>
      </c>
      <c r="H235" s="7" t="s">
        <v>5456</v>
      </c>
      <c r="I235" s="7" t="s">
        <v>5456</v>
      </c>
      <c r="J235" s="7" t="s">
        <v>5456</v>
      </c>
      <c r="K235" s="7" t="s">
        <v>5456</v>
      </c>
      <c r="L235" s="7" t="s">
        <v>5456</v>
      </c>
      <c r="M235" s="7" t="s">
        <v>10483</v>
      </c>
    </row>
    <row r="236" spans="1:13">
      <c r="A236" s="7" t="s">
        <v>10484</v>
      </c>
      <c r="B236" s="7" t="s">
        <v>10485</v>
      </c>
      <c r="C236" s="7">
        <v>5</v>
      </c>
      <c r="D236" s="7">
        <v>8.3757642903995663E-3</v>
      </c>
      <c r="E236" s="7" t="s">
        <v>5456</v>
      </c>
      <c r="F236" s="7" t="s">
        <v>5456</v>
      </c>
      <c r="G236" s="7" t="s">
        <v>5456</v>
      </c>
      <c r="H236" s="7" t="s">
        <v>5456</v>
      </c>
      <c r="I236" s="7" t="s">
        <v>5456</v>
      </c>
      <c r="J236" s="7" t="s">
        <v>5456</v>
      </c>
      <c r="K236" s="7" t="s">
        <v>5456</v>
      </c>
      <c r="L236" s="7" t="s">
        <v>5456</v>
      </c>
      <c r="M236" s="7" t="s">
        <v>10302</v>
      </c>
    </row>
    <row r="237" spans="1:13">
      <c r="A237" s="7" t="s">
        <v>6614</v>
      </c>
      <c r="B237" s="7" t="s">
        <v>6615</v>
      </c>
      <c r="C237" s="7">
        <v>19</v>
      </c>
      <c r="D237" s="7">
        <v>8.5658102214205226E-3</v>
      </c>
      <c r="E237" s="7" t="s">
        <v>10486</v>
      </c>
      <c r="F237" s="7" t="s">
        <v>10263</v>
      </c>
      <c r="G237" s="7" t="s">
        <v>5456</v>
      </c>
      <c r="H237" s="7" t="s">
        <v>5456</v>
      </c>
      <c r="I237" s="7" t="s">
        <v>7631</v>
      </c>
      <c r="J237" s="7" t="s">
        <v>10235</v>
      </c>
      <c r="K237" s="7" t="s">
        <v>5456</v>
      </c>
      <c r="L237" s="7" t="s">
        <v>9877</v>
      </c>
      <c r="M237" s="7" t="s">
        <v>10487</v>
      </c>
    </row>
    <row r="238" spans="1:13">
      <c r="A238" s="7" t="s">
        <v>10488</v>
      </c>
      <c r="B238" s="7" t="s">
        <v>10489</v>
      </c>
      <c r="C238" s="7">
        <v>3</v>
      </c>
      <c r="D238" s="7">
        <v>9.2121263114151551E-3</v>
      </c>
      <c r="E238" s="7" t="s">
        <v>5456</v>
      </c>
      <c r="F238" s="7" t="s">
        <v>5456</v>
      </c>
      <c r="G238" s="7" t="s">
        <v>5456</v>
      </c>
      <c r="H238" s="7" t="s">
        <v>5456</v>
      </c>
      <c r="I238" s="7" t="s">
        <v>5456</v>
      </c>
      <c r="J238" s="7" t="s">
        <v>5456</v>
      </c>
      <c r="K238" s="7" t="s">
        <v>5456</v>
      </c>
      <c r="L238" s="7" t="s">
        <v>5456</v>
      </c>
      <c r="M238" s="7" t="s">
        <v>10490</v>
      </c>
    </row>
    <row r="239" spans="1:13">
      <c r="A239" s="7" t="s">
        <v>10491</v>
      </c>
      <c r="B239" s="7" t="s">
        <v>10492</v>
      </c>
      <c r="C239" s="7">
        <v>3</v>
      </c>
      <c r="D239" s="7">
        <v>9.2121263114151551E-3</v>
      </c>
      <c r="E239" s="7" t="s">
        <v>5456</v>
      </c>
      <c r="F239" s="7" t="s">
        <v>5456</v>
      </c>
      <c r="G239" s="7" t="s">
        <v>5456</v>
      </c>
      <c r="H239" s="7" t="s">
        <v>5456</v>
      </c>
      <c r="I239" s="7" t="s">
        <v>5456</v>
      </c>
      <c r="J239" s="7" t="s">
        <v>5456</v>
      </c>
      <c r="K239" s="7" t="s">
        <v>5456</v>
      </c>
      <c r="L239" s="7" t="s">
        <v>5456</v>
      </c>
      <c r="M239" s="7" t="s">
        <v>10493</v>
      </c>
    </row>
    <row r="240" spans="1:13">
      <c r="A240" s="7" t="s">
        <v>10494</v>
      </c>
      <c r="B240" s="7" t="s">
        <v>10495</v>
      </c>
      <c r="C240" s="7">
        <v>3</v>
      </c>
      <c r="D240" s="7">
        <v>9.2121263114151551E-3</v>
      </c>
      <c r="E240" s="7" t="s">
        <v>5456</v>
      </c>
      <c r="F240" s="7" t="s">
        <v>5456</v>
      </c>
      <c r="G240" s="7" t="s">
        <v>5456</v>
      </c>
      <c r="H240" s="7" t="s">
        <v>5456</v>
      </c>
      <c r="I240" s="7" t="s">
        <v>5456</v>
      </c>
      <c r="J240" s="7" t="s">
        <v>5456</v>
      </c>
      <c r="K240" s="7" t="s">
        <v>5456</v>
      </c>
      <c r="L240" s="7" t="s">
        <v>5456</v>
      </c>
      <c r="M240" s="7" t="s">
        <v>10496</v>
      </c>
    </row>
    <row r="241" spans="1:13">
      <c r="A241" s="7" t="s">
        <v>10497</v>
      </c>
      <c r="B241" s="7" t="s">
        <v>10498</v>
      </c>
      <c r="C241" s="7">
        <v>3</v>
      </c>
      <c r="D241" s="7">
        <v>9.2121263114151551E-3</v>
      </c>
      <c r="E241" s="7" t="s">
        <v>5456</v>
      </c>
      <c r="F241" s="7" t="s">
        <v>5456</v>
      </c>
      <c r="G241" s="7" t="s">
        <v>5456</v>
      </c>
      <c r="H241" s="7" t="s">
        <v>5456</v>
      </c>
      <c r="I241" s="7" t="s">
        <v>5456</v>
      </c>
      <c r="J241" s="7" t="s">
        <v>5456</v>
      </c>
      <c r="K241" s="7" t="s">
        <v>5456</v>
      </c>
      <c r="L241" s="7" t="s">
        <v>5456</v>
      </c>
      <c r="M241" s="7" t="s">
        <v>10490</v>
      </c>
    </row>
    <row r="242" spans="1:13">
      <c r="A242" s="7" t="s">
        <v>10499</v>
      </c>
      <c r="B242" s="7" t="s">
        <v>10500</v>
      </c>
      <c r="C242" s="7">
        <v>3</v>
      </c>
      <c r="D242" s="7">
        <v>9.2121263114151551E-3</v>
      </c>
      <c r="E242" s="7" t="s">
        <v>5456</v>
      </c>
      <c r="F242" s="7" t="s">
        <v>5456</v>
      </c>
      <c r="G242" s="7" t="s">
        <v>5456</v>
      </c>
      <c r="H242" s="7" t="s">
        <v>5456</v>
      </c>
      <c r="I242" s="7" t="s">
        <v>5456</v>
      </c>
      <c r="J242" s="7" t="s">
        <v>5456</v>
      </c>
      <c r="K242" s="7" t="s">
        <v>5456</v>
      </c>
      <c r="L242" s="7" t="s">
        <v>5456</v>
      </c>
      <c r="M242" s="7" t="s">
        <v>10493</v>
      </c>
    </row>
    <row r="243" spans="1:13">
      <c r="A243" s="7" t="s">
        <v>6619</v>
      </c>
      <c r="B243" s="7" t="s">
        <v>6620</v>
      </c>
      <c r="C243" s="7">
        <v>16</v>
      </c>
      <c r="D243" s="7">
        <v>9.2672119176943173E-3</v>
      </c>
      <c r="E243" s="7" t="s">
        <v>9962</v>
      </c>
      <c r="F243" s="7" t="s">
        <v>10103</v>
      </c>
      <c r="G243" s="7" t="s">
        <v>5456</v>
      </c>
      <c r="H243" s="7" t="s">
        <v>5526</v>
      </c>
      <c r="I243" s="7" t="s">
        <v>10067</v>
      </c>
      <c r="J243" s="7" t="s">
        <v>5456</v>
      </c>
      <c r="K243" s="7" t="s">
        <v>5526</v>
      </c>
      <c r="L243" s="7" t="s">
        <v>5456</v>
      </c>
      <c r="M243" s="7" t="s">
        <v>10501</v>
      </c>
    </row>
    <row r="244" spans="1:13">
      <c r="A244" s="7" t="s">
        <v>10502</v>
      </c>
      <c r="B244" s="7" t="s">
        <v>10503</v>
      </c>
      <c r="C244" s="7">
        <v>9</v>
      </c>
      <c r="D244" s="7">
        <v>9.2955430899556556E-3</v>
      </c>
      <c r="E244" s="7" t="s">
        <v>10479</v>
      </c>
      <c r="F244" s="7" t="s">
        <v>5456</v>
      </c>
      <c r="G244" s="7" t="s">
        <v>5456</v>
      </c>
      <c r="H244" s="7" t="s">
        <v>9838</v>
      </c>
      <c r="I244" s="7" t="s">
        <v>5456</v>
      </c>
      <c r="J244" s="7" t="s">
        <v>5456</v>
      </c>
      <c r="K244" s="7" t="s">
        <v>9838</v>
      </c>
      <c r="L244" s="7" t="s">
        <v>9877</v>
      </c>
      <c r="M244" s="7" t="s">
        <v>10480</v>
      </c>
    </row>
    <row r="245" spans="1:13">
      <c r="A245" s="7" t="s">
        <v>10504</v>
      </c>
      <c r="B245" s="7" t="s">
        <v>10505</v>
      </c>
      <c r="C245" s="7">
        <v>9</v>
      </c>
      <c r="D245" s="7">
        <v>9.2955430899556556E-3</v>
      </c>
      <c r="E245" s="7" t="s">
        <v>10479</v>
      </c>
      <c r="F245" s="7" t="s">
        <v>5456</v>
      </c>
      <c r="G245" s="7" t="s">
        <v>5456</v>
      </c>
      <c r="H245" s="7" t="s">
        <v>9838</v>
      </c>
      <c r="I245" s="7" t="s">
        <v>5456</v>
      </c>
      <c r="J245" s="7" t="s">
        <v>5456</v>
      </c>
      <c r="K245" s="7" t="s">
        <v>9838</v>
      </c>
      <c r="L245" s="7" t="s">
        <v>9877</v>
      </c>
      <c r="M245" s="7" t="s">
        <v>10480</v>
      </c>
    </row>
    <row r="246" spans="1:13">
      <c r="A246" s="7" t="s">
        <v>10506</v>
      </c>
      <c r="B246" s="7" t="s">
        <v>10507</v>
      </c>
      <c r="C246" s="7">
        <v>7</v>
      </c>
      <c r="D246" s="7">
        <v>9.549417547659738E-3</v>
      </c>
      <c r="E246" s="7" t="s">
        <v>10194</v>
      </c>
      <c r="F246" s="7" t="s">
        <v>9974</v>
      </c>
      <c r="G246" s="7" t="s">
        <v>5456</v>
      </c>
      <c r="H246" s="7" t="s">
        <v>5456</v>
      </c>
      <c r="I246" s="7" t="s">
        <v>5456</v>
      </c>
      <c r="J246" s="7" t="s">
        <v>10235</v>
      </c>
      <c r="K246" s="7" t="s">
        <v>5456</v>
      </c>
      <c r="L246" s="7" t="s">
        <v>5456</v>
      </c>
      <c r="M246" s="7" t="s">
        <v>10508</v>
      </c>
    </row>
    <row r="247" spans="1:13">
      <c r="A247" s="7" t="s">
        <v>10509</v>
      </c>
      <c r="B247" s="7" t="s">
        <v>10510</v>
      </c>
      <c r="C247" s="7">
        <v>18</v>
      </c>
      <c r="D247" s="7">
        <v>9.588002718594911E-3</v>
      </c>
      <c r="E247" s="7" t="s">
        <v>10511</v>
      </c>
      <c r="F247" s="7" t="s">
        <v>5456</v>
      </c>
      <c r="G247" s="7" t="s">
        <v>5456</v>
      </c>
      <c r="H247" s="7" t="s">
        <v>5456</v>
      </c>
      <c r="I247" s="7" t="s">
        <v>5456</v>
      </c>
      <c r="J247" s="7" t="s">
        <v>7285</v>
      </c>
      <c r="K247" s="7" t="s">
        <v>5456</v>
      </c>
      <c r="L247" s="7" t="s">
        <v>9877</v>
      </c>
      <c r="M247" s="7" t="s">
        <v>10512</v>
      </c>
    </row>
    <row r="248" spans="1:13">
      <c r="A248" s="7" t="s">
        <v>10513</v>
      </c>
      <c r="B248" s="7" t="s">
        <v>10514</v>
      </c>
      <c r="C248" s="7">
        <v>19</v>
      </c>
      <c r="D248" s="7">
        <v>9.6051275345555263E-3</v>
      </c>
      <c r="E248" s="7" t="s">
        <v>5456</v>
      </c>
      <c r="F248" s="7" t="s">
        <v>5456</v>
      </c>
      <c r="G248" s="7" t="s">
        <v>5456</v>
      </c>
      <c r="H248" s="7" t="s">
        <v>5456</v>
      </c>
      <c r="I248" s="7" t="s">
        <v>5456</v>
      </c>
      <c r="J248" s="7" t="s">
        <v>5456</v>
      </c>
      <c r="K248" s="7" t="s">
        <v>5456</v>
      </c>
      <c r="L248" s="7" t="s">
        <v>5456</v>
      </c>
      <c r="M248" s="7" t="s">
        <v>10515</v>
      </c>
    </row>
    <row r="249" spans="1:13">
      <c r="A249" s="7" t="s">
        <v>10516</v>
      </c>
      <c r="B249" s="7" t="s">
        <v>10517</v>
      </c>
      <c r="C249" s="7">
        <v>8</v>
      </c>
      <c r="D249" s="7">
        <v>9.7341697451792768E-3</v>
      </c>
      <c r="E249" s="7" t="s">
        <v>10518</v>
      </c>
      <c r="F249" s="7" t="s">
        <v>9974</v>
      </c>
      <c r="G249" s="7" t="s">
        <v>5456</v>
      </c>
      <c r="H249" s="7" t="s">
        <v>5456</v>
      </c>
      <c r="I249" s="7" t="s">
        <v>5456</v>
      </c>
      <c r="J249" s="7" t="s">
        <v>7285</v>
      </c>
      <c r="K249" s="7" t="s">
        <v>5456</v>
      </c>
      <c r="L249" s="7" t="s">
        <v>5456</v>
      </c>
      <c r="M249" s="7" t="s">
        <v>10519</v>
      </c>
    </row>
    <row r="250" spans="1:13">
      <c r="A250" s="7" t="s">
        <v>10520</v>
      </c>
      <c r="B250" s="7" t="s">
        <v>10521</v>
      </c>
      <c r="C250" s="7">
        <v>15</v>
      </c>
      <c r="D250" s="7">
        <v>1.0237372369521451E-2</v>
      </c>
      <c r="E250" s="7" t="s">
        <v>9962</v>
      </c>
      <c r="F250" s="7" t="s">
        <v>10103</v>
      </c>
      <c r="G250" s="7" t="s">
        <v>5456</v>
      </c>
      <c r="H250" s="7" t="s">
        <v>5526</v>
      </c>
      <c r="I250" s="7" t="s">
        <v>10067</v>
      </c>
      <c r="J250" s="7" t="s">
        <v>5456</v>
      </c>
      <c r="K250" s="7" t="s">
        <v>5526</v>
      </c>
      <c r="L250" s="7" t="s">
        <v>5456</v>
      </c>
      <c r="M250" s="7" t="s">
        <v>10522</v>
      </c>
    </row>
    <row r="251" spans="1:13">
      <c r="A251" s="7" t="s">
        <v>5785</v>
      </c>
      <c r="B251" s="7" t="s">
        <v>5786</v>
      </c>
      <c r="C251" s="7">
        <v>18</v>
      </c>
      <c r="D251" s="7">
        <v>1.0776283222270661E-2</v>
      </c>
      <c r="E251" s="7" t="s">
        <v>5456</v>
      </c>
      <c r="F251" s="7" t="s">
        <v>5456</v>
      </c>
      <c r="G251" s="7" t="s">
        <v>5456</v>
      </c>
      <c r="H251" s="7" t="s">
        <v>5456</v>
      </c>
      <c r="I251" s="7" t="s">
        <v>5456</v>
      </c>
      <c r="J251" s="7" t="s">
        <v>5456</v>
      </c>
      <c r="K251" s="7" t="s">
        <v>5456</v>
      </c>
      <c r="L251" s="7" t="s">
        <v>5456</v>
      </c>
      <c r="M251" s="7" t="s">
        <v>10523</v>
      </c>
    </row>
    <row r="252" spans="1:13">
      <c r="A252" s="7" t="s">
        <v>10524</v>
      </c>
      <c r="B252" s="7" t="s">
        <v>10525</v>
      </c>
      <c r="C252" s="7">
        <v>7</v>
      </c>
      <c r="D252" s="7">
        <v>1.105510737237278E-2</v>
      </c>
      <c r="E252" s="7" t="s">
        <v>5456</v>
      </c>
      <c r="F252" s="7" t="s">
        <v>5456</v>
      </c>
      <c r="G252" s="7" t="s">
        <v>5456</v>
      </c>
      <c r="H252" s="7" t="s">
        <v>5456</v>
      </c>
      <c r="I252" s="7" t="s">
        <v>5456</v>
      </c>
      <c r="J252" s="7" t="s">
        <v>5456</v>
      </c>
      <c r="K252" s="7" t="s">
        <v>5456</v>
      </c>
      <c r="L252" s="7" t="s">
        <v>5456</v>
      </c>
      <c r="M252" s="7" t="s">
        <v>10526</v>
      </c>
    </row>
    <row r="253" spans="1:13">
      <c r="A253" s="7" t="s">
        <v>10527</v>
      </c>
      <c r="B253" s="7" t="s">
        <v>10528</v>
      </c>
      <c r="C253" s="7">
        <v>7</v>
      </c>
      <c r="D253" s="7">
        <v>1.105510737237278E-2</v>
      </c>
      <c r="E253" s="7" t="s">
        <v>10529</v>
      </c>
      <c r="F253" s="7" t="s">
        <v>9974</v>
      </c>
      <c r="G253" s="7" t="s">
        <v>5456</v>
      </c>
      <c r="H253" s="7" t="s">
        <v>5456</v>
      </c>
      <c r="I253" s="7" t="s">
        <v>10530</v>
      </c>
      <c r="J253" s="7" t="s">
        <v>5456</v>
      </c>
      <c r="K253" s="7" t="s">
        <v>5456</v>
      </c>
      <c r="L253" s="7" t="s">
        <v>5456</v>
      </c>
      <c r="M253" s="7" t="s">
        <v>10531</v>
      </c>
    </row>
    <row r="254" spans="1:13">
      <c r="A254" s="7" t="s">
        <v>10532</v>
      </c>
      <c r="B254" s="7" t="s">
        <v>10533</v>
      </c>
      <c r="C254" s="7">
        <v>7</v>
      </c>
      <c r="D254" s="7">
        <v>1.105510737237278E-2</v>
      </c>
      <c r="E254" s="7" t="s">
        <v>5526</v>
      </c>
      <c r="F254" s="7" t="s">
        <v>5456</v>
      </c>
      <c r="G254" s="7" t="s">
        <v>5456</v>
      </c>
      <c r="H254" s="7" t="s">
        <v>5526</v>
      </c>
      <c r="I254" s="7" t="s">
        <v>5456</v>
      </c>
      <c r="J254" s="7" t="s">
        <v>5456</v>
      </c>
      <c r="K254" s="7" t="s">
        <v>5526</v>
      </c>
      <c r="L254" s="7" t="s">
        <v>5456</v>
      </c>
      <c r="M254" s="7" t="s">
        <v>10534</v>
      </c>
    </row>
    <row r="255" spans="1:13">
      <c r="A255" s="7" t="s">
        <v>6698</v>
      </c>
      <c r="B255" s="7" t="s">
        <v>6699</v>
      </c>
      <c r="C255" s="7">
        <v>14</v>
      </c>
      <c r="D255" s="7">
        <v>1.1261457649888857E-2</v>
      </c>
      <c r="E255" s="7" t="s">
        <v>10535</v>
      </c>
      <c r="F255" s="7" t="s">
        <v>8459</v>
      </c>
      <c r="G255" s="7" t="s">
        <v>5456</v>
      </c>
      <c r="H255" s="7" t="s">
        <v>5456</v>
      </c>
      <c r="I255" s="7" t="s">
        <v>7631</v>
      </c>
      <c r="J255" s="7" t="s">
        <v>10536</v>
      </c>
      <c r="K255" s="7" t="s">
        <v>5456</v>
      </c>
      <c r="L255" s="7" t="s">
        <v>5456</v>
      </c>
      <c r="M255" s="7" t="s">
        <v>10537</v>
      </c>
    </row>
    <row r="256" spans="1:13">
      <c r="A256" s="7" t="s">
        <v>10538</v>
      </c>
      <c r="B256" s="7" t="s">
        <v>10539</v>
      </c>
      <c r="C256" s="7">
        <v>9</v>
      </c>
      <c r="D256" s="7">
        <v>1.1570938562100832E-2</v>
      </c>
      <c r="E256" s="7" t="s">
        <v>10540</v>
      </c>
      <c r="F256" s="7" t="s">
        <v>5456</v>
      </c>
      <c r="G256" s="7" t="s">
        <v>5456</v>
      </c>
      <c r="H256" s="7" t="s">
        <v>9870</v>
      </c>
      <c r="I256" s="7" t="s">
        <v>5456</v>
      </c>
      <c r="J256" s="7" t="s">
        <v>9871</v>
      </c>
      <c r="K256" s="7" t="s">
        <v>9870</v>
      </c>
      <c r="L256" s="7" t="s">
        <v>9877</v>
      </c>
      <c r="M256" s="7" t="s">
        <v>10541</v>
      </c>
    </row>
    <row r="257" spans="1:13">
      <c r="A257" s="7" t="s">
        <v>10542</v>
      </c>
      <c r="B257" s="7" t="s">
        <v>10543</v>
      </c>
      <c r="C257" s="7">
        <v>4</v>
      </c>
      <c r="D257" s="7">
        <v>1.1686618965674495E-2</v>
      </c>
      <c r="E257" s="7" t="s">
        <v>5456</v>
      </c>
      <c r="F257" s="7" t="s">
        <v>5456</v>
      </c>
      <c r="G257" s="7" t="s">
        <v>5456</v>
      </c>
      <c r="H257" s="7" t="s">
        <v>5456</v>
      </c>
      <c r="I257" s="7" t="s">
        <v>5456</v>
      </c>
      <c r="J257" s="7" t="s">
        <v>5456</v>
      </c>
      <c r="K257" s="7" t="s">
        <v>5456</v>
      </c>
      <c r="L257" s="7" t="s">
        <v>5456</v>
      </c>
      <c r="M257" s="7" t="s">
        <v>10423</v>
      </c>
    </row>
    <row r="258" spans="1:13">
      <c r="A258" s="7" t="s">
        <v>10544</v>
      </c>
      <c r="B258" s="7" t="s">
        <v>10545</v>
      </c>
      <c r="C258" s="7">
        <v>4</v>
      </c>
      <c r="D258" s="7">
        <v>1.1686618965674495E-2</v>
      </c>
      <c r="E258" s="7" t="s">
        <v>5456</v>
      </c>
      <c r="F258" s="7" t="s">
        <v>9974</v>
      </c>
      <c r="G258" s="7" t="s">
        <v>5456</v>
      </c>
      <c r="H258" s="7" t="s">
        <v>10546</v>
      </c>
      <c r="I258" s="7" t="s">
        <v>5456</v>
      </c>
      <c r="J258" s="7" t="s">
        <v>10546</v>
      </c>
      <c r="K258" s="7" t="s">
        <v>5456</v>
      </c>
      <c r="L258" s="7" t="s">
        <v>5456</v>
      </c>
      <c r="M258" s="7" t="s">
        <v>10547</v>
      </c>
    </row>
    <row r="259" spans="1:13">
      <c r="A259" s="7" t="s">
        <v>10548</v>
      </c>
      <c r="B259" s="7" t="s">
        <v>10549</v>
      </c>
      <c r="C259" s="7">
        <v>4</v>
      </c>
      <c r="D259" s="7">
        <v>1.1686618965674495E-2</v>
      </c>
      <c r="E259" s="7" t="s">
        <v>5456</v>
      </c>
      <c r="F259" s="7" t="s">
        <v>5456</v>
      </c>
      <c r="G259" s="7" t="s">
        <v>5456</v>
      </c>
      <c r="H259" s="7" t="s">
        <v>5456</v>
      </c>
      <c r="I259" s="7" t="s">
        <v>5456</v>
      </c>
      <c r="J259" s="7" t="s">
        <v>5456</v>
      </c>
      <c r="K259" s="7" t="s">
        <v>5456</v>
      </c>
      <c r="L259" s="7" t="s">
        <v>5456</v>
      </c>
      <c r="M259" s="7" t="s">
        <v>10423</v>
      </c>
    </row>
    <row r="260" spans="1:13">
      <c r="A260" s="7" t="s">
        <v>10550</v>
      </c>
      <c r="B260" s="7" t="s">
        <v>10551</v>
      </c>
      <c r="C260" s="7">
        <v>6</v>
      </c>
      <c r="D260" s="7">
        <v>1.1759428888807443E-2</v>
      </c>
      <c r="E260" s="7" t="s">
        <v>10529</v>
      </c>
      <c r="F260" s="7" t="s">
        <v>9974</v>
      </c>
      <c r="G260" s="7" t="s">
        <v>5456</v>
      </c>
      <c r="H260" s="7" t="s">
        <v>5456</v>
      </c>
      <c r="I260" s="7" t="s">
        <v>10530</v>
      </c>
      <c r="J260" s="7" t="s">
        <v>5456</v>
      </c>
      <c r="K260" s="7" t="s">
        <v>5456</v>
      </c>
      <c r="L260" s="7" t="s">
        <v>5456</v>
      </c>
      <c r="M260" s="7" t="s">
        <v>10552</v>
      </c>
    </row>
    <row r="261" spans="1:13">
      <c r="A261" s="7" t="s">
        <v>10553</v>
      </c>
      <c r="B261" s="7" t="s">
        <v>10554</v>
      </c>
      <c r="C261" s="7">
        <v>6</v>
      </c>
      <c r="D261" s="7">
        <v>1.1759428888807443E-2</v>
      </c>
      <c r="E261" s="7" t="s">
        <v>5456</v>
      </c>
      <c r="F261" s="7" t="s">
        <v>5456</v>
      </c>
      <c r="G261" s="7" t="s">
        <v>5456</v>
      </c>
      <c r="H261" s="7" t="s">
        <v>5456</v>
      </c>
      <c r="I261" s="7" t="s">
        <v>5456</v>
      </c>
      <c r="J261" s="7" t="s">
        <v>5456</v>
      </c>
      <c r="K261" s="7" t="s">
        <v>5456</v>
      </c>
      <c r="L261" s="7" t="s">
        <v>5456</v>
      </c>
      <c r="M261" s="7" t="s">
        <v>10555</v>
      </c>
    </row>
    <row r="262" spans="1:13">
      <c r="A262" s="7" t="s">
        <v>10556</v>
      </c>
      <c r="B262" s="7" t="s">
        <v>10557</v>
      </c>
      <c r="C262" s="7">
        <v>6</v>
      </c>
      <c r="D262" s="7">
        <v>1.1759428888807443E-2</v>
      </c>
      <c r="E262" s="7" t="s">
        <v>9937</v>
      </c>
      <c r="F262" s="7" t="s">
        <v>9974</v>
      </c>
      <c r="G262" s="7" t="s">
        <v>5456</v>
      </c>
      <c r="H262" s="7" t="s">
        <v>5456</v>
      </c>
      <c r="I262" s="7" t="s">
        <v>5456</v>
      </c>
      <c r="J262" s="7" t="s">
        <v>9871</v>
      </c>
      <c r="K262" s="7" t="s">
        <v>5456</v>
      </c>
      <c r="L262" s="7" t="s">
        <v>5456</v>
      </c>
      <c r="M262" s="7" t="s">
        <v>10558</v>
      </c>
    </row>
    <row r="263" spans="1:13">
      <c r="A263" s="7" t="s">
        <v>10559</v>
      </c>
      <c r="B263" s="7" t="s">
        <v>10560</v>
      </c>
      <c r="C263" s="7">
        <v>14</v>
      </c>
      <c r="D263" s="7">
        <v>1.2076343917307039E-2</v>
      </c>
      <c r="E263" s="7" t="s">
        <v>10561</v>
      </c>
      <c r="F263" s="7" t="s">
        <v>7826</v>
      </c>
      <c r="G263" s="7" t="s">
        <v>5456</v>
      </c>
      <c r="H263" s="7" t="s">
        <v>9964</v>
      </c>
      <c r="I263" s="7" t="s">
        <v>5456</v>
      </c>
      <c r="J263" s="7" t="s">
        <v>9864</v>
      </c>
      <c r="K263" s="7" t="s">
        <v>9964</v>
      </c>
      <c r="L263" s="7" t="s">
        <v>5456</v>
      </c>
      <c r="M263" s="7" t="s">
        <v>10562</v>
      </c>
    </row>
    <row r="264" spans="1:13">
      <c r="A264" s="7" t="s">
        <v>8024</v>
      </c>
      <c r="B264" s="7" t="s">
        <v>8025</v>
      </c>
      <c r="C264" s="7">
        <v>17</v>
      </c>
      <c r="D264" s="7">
        <v>1.2078356795861573E-2</v>
      </c>
      <c r="E264" s="7" t="s">
        <v>10563</v>
      </c>
      <c r="F264" s="7" t="s">
        <v>5456</v>
      </c>
      <c r="G264" s="7" t="s">
        <v>5456</v>
      </c>
      <c r="H264" s="7" t="s">
        <v>5456</v>
      </c>
      <c r="I264" s="7" t="s">
        <v>10564</v>
      </c>
      <c r="J264" s="7" t="s">
        <v>10264</v>
      </c>
      <c r="K264" s="7" t="s">
        <v>5456</v>
      </c>
      <c r="L264" s="7" t="s">
        <v>5456</v>
      </c>
      <c r="M264" s="7" t="s">
        <v>10565</v>
      </c>
    </row>
    <row r="265" spans="1:13">
      <c r="A265" s="7" t="s">
        <v>10566</v>
      </c>
      <c r="B265" s="7" t="s">
        <v>10567</v>
      </c>
      <c r="C265" s="7">
        <v>12</v>
      </c>
      <c r="D265" s="7">
        <v>1.2368169696401874E-2</v>
      </c>
      <c r="E265" s="7" t="s">
        <v>5456</v>
      </c>
      <c r="F265" s="7" t="s">
        <v>9887</v>
      </c>
      <c r="G265" s="7" t="s">
        <v>5456</v>
      </c>
      <c r="H265" s="7" t="s">
        <v>5456</v>
      </c>
      <c r="I265" s="7" t="s">
        <v>5456</v>
      </c>
      <c r="J265" s="7" t="s">
        <v>5456</v>
      </c>
      <c r="K265" s="7" t="s">
        <v>5456</v>
      </c>
      <c r="L265" s="7" t="s">
        <v>5456</v>
      </c>
      <c r="M265" s="7" t="s">
        <v>10568</v>
      </c>
    </row>
    <row r="266" spans="1:13">
      <c r="A266" s="7" t="s">
        <v>8942</v>
      </c>
      <c r="B266" s="7" t="s">
        <v>8943</v>
      </c>
      <c r="C266" s="7">
        <v>28</v>
      </c>
      <c r="D266" s="7">
        <v>1.2427182549819163E-2</v>
      </c>
      <c r="E266" s="7" t="s">
        <v>5456</v>
      </c>
      <c r="F266" s="7" t="s">
        <v>5456</v>
      </c>
      <c r="G266" s="7" t="s">
        <v>5456</v>
      </c>
      <c r="H266" s="7" t="s">
        <v>10569</v>
      </c>
      <c r="I266" s="7" t="s">
        <v>5456</v>
      </c>
      <c r="J266" s="7" t="s">
        <v>10570</v>
      </c>
      <c r="K266" s="7" t="s">
        <v>5456</v>
      </c>
      <c r="L266" s="7" t="s">
        <v>5456</v>
      </c>
      <c r="M266" s="7" t="s">
        <v>10571</v>
      </c>
    </row>
    <row r="267" spans="1:13">
      <c r="A267" s="7" t="s">
        <v>10572</v>
      </c>
      <c r="B267" s="7" t="s">
        <v>10573</v>
      </c>
      <c r="C267" s="7">
        <v>19</v>
      </c>
      <c r="D267" s="7">
        <v>1.2648014201219825E-2</v>
      </c>
      <c r="E267" s="7" t="s">
        <v>5456</v>
      </c>
      <c r="F267" s="7" t="s">
        <v>5456</v>
      </c>
      <c r="G267" s="7" t="s">
        <v>5456</v>
      </c>
      <c r="H267" s="7" t="s">
        <v>5456</v>
      </c>
      <c r="I267" s="7" t="s">
        <v>5456</v>
      </c>
      <c r="J267" s="7" t="s">
        <v>5456</v>
      </c>
      <c r="K267" s="7" t="s">
        <v>5456</v>
      </c>
      <c r="L267" s="7" t="s">
        <v>5456</v>
      </c>
      <c r="M267" s="7" t="s">
        <v>10515</v>
      </c>
    </row>
    <row r="268" spans="1:13">
      <c r="A268" s="7" t="s">
        <v>10574</v>
      </c>
      <c r="B268" s="7" t="s">
        <v>10575</v>
      </c>
      <c r="C268" s="7">
        <v>19</v>
      </c>
      <c r="D268" s="7">
        <v>1.2648014201219825E-2</v>
      </c>
      <c r="E268" s="7" t="s">
        <v>5456</v>
      </c>
      <c r="F268" s="7" t="s">
        <v>5456</v>
      </c>
      <c r="G268" s="7" t="s">
        <v>5456</v>
      </c>
      <c r="H268" s="7" t="s">
        <v>5456</v>
      </c>
      <c r="I268" s="7" t="s">
        <v>5456</v>
      </c>
      <c r="J268" s="7" t="s">
        <v>5456</v>
      </c>
      <c r="K268" s="7" t="s">
        <v>5456</v>
      </c>
      <c r="L268" s="7" t="s">
        <v>5456</v>
      </c>
      <c r="M268" s="7" t="s">
        <v>10515</v>
      </c>
    </row>
    <row r="269" spans="1:13">
      <c r="A269" s="7" t="s">
        <v>10576</v>
      </c>
      <c r="B269" s="7" t="s">
        <v>10577</v>
      </c>
      <c r="C269" s="7">
        <v>5</v>
      </c>
      <c r="D269" s="7">
        <v>1.3348309204210025E-2</v>
      </c>
      <c r="E269" s="7" t="s">
        <v>5456</v>
      </c>
      <c r="F269" s="7" t="s">
        <v>5456</v>
      </c>
      <c r="G269" s="7" t="s">
        <v>5456</v>
      </c>
      <c r="H269" s="7" t="s">
        <v>5456</v>
      </c>
      <c r="I269" s="7" t="s">
        <v>5456</v>
      </c>
      <c r="J269" s="7" t="s">
        <v>5456</v>
      </c>
      <c r="K269" s="7" t="s">
        <v>5456</v>
      </c>
      <c r="L269" s="7" t="s">
        <v>5456</v>
      </c>
      <c r="M269" s="7" t="s">
        <v>10302</v>
      </c>
    </row>
    <row r="270" spans="1:13">
      <c r="A270" s="7" t="s">
        <v>5696</v>
      </c>
      <c r="B270" s="7" t="s">
        <v>5697</v>
      </c>
      <c r="C270" s="7">
        <v>44</v>
      </c>
      <c r="D270" s="7">
        <v>1.3513869112070189E-2</v>
      </c>
      <c r="E270" s="7" t="s">
        <v>10578</v>
      </c>
      <c r="F270" s="7" t="s">
        <v>10579</v>
      </c>
      <c r="G270" s="7" t="s">
        <v>6896</v>
      </c>
      <c r="H270" s="7" t="s">
        <v>10580</v>
      </c>
      <c r="I270" s="7" t="s">
        <v>9848</v>
      </c>
      <c r="J270" s="7" t="s">
        <v>10581</v>
      </c>
      <c r="K270" s="7" t="s">
        <v>10582</v>
      </c>
      <c r="L270" s="7" t="s">
        <v>9877</v>
      </c>
      <c r="M270" s="7" t="s">
        <v>10583</v>
      </c>
    </row>
    <row r="271" spans="1:13">
      <c r="A271" s="7" t="s">
        <v>8675</v>
      </c>
      <c r="B271" s="7" t="s">
        <v>8676</v>
      </c>
      <c r="C271" s="7">
        <v>16</v>
      </c>
      <c r="D271" s="7">
        <v>1.3520918750317105E-2</v>
      </c>
      <c r="E271" s="7" t="s">
        <v>9946</v>
      </c>
      <c r="F271" s="7" t="s">
        <v>5456</v>
      </c>
      <c r="G271" s="7" t="s">
        <v>5456</v>
      </c>
      <c r="H271" s="7" t="s">
        <v>5456</v>
      </c>
      <c r="I271" s="7" t="s">
        <v>5456</v>
      </c>
      <c r="J271" s="7" t="s">
        <v>5456</v>
      </c>
      <c r="K271" s="7" t="s">
        <v>5456</v>
      </c>
      <c r="L271" s="7" t="s">
        <v>5456</v>
      </c>
      <c r="M271" s="7" t="s">
        <v>10584</v>
      </c>
    </row>
    <row r="272" spans="1:13">
      <c r="A272" s="7" t="s">
        <v>10585</v>
      </c>
      <c r="B272" s="7" t="s">
        <v>10586</v>
      </c>
      <c r="C272" s="7">
        <v>6</v>
      </c>
      <c r="D272" s="7">
        <v>1.3897939530485494E-2</v>
      </c>
      <c r="E272" s="7" t="s">
        <v>9886</v>
      </c>
      <c r="F272" s="7" t="s">
        <v>5456</v>
      </c>
      <c r="G272" s="7" t="s">
        <v>5456</v>
      </c>
      <c r="H272" s="7" t="s">
        <v>9870</v>
      </c>
      <c r="I272" s="7" t="s">
        <v>5456</v>
      </c>
      <c r="J272" s="7" t="s">
        <v>9871</v>
      </c>
      <c r="K272" s="7" t="s">
        <v>9870</v>
      </c>
      <c r="L272" s="7" t="s">
        <v>5456</v>
      </c>
      <c r="M272" s="7" t="s">
        <v>10587</v>
      </c>
    </row>
    <row r="273" spans="1:13">
      <c r="A273" s="7" t="s">
        <v>7743</v>
      </c>
      <c r="B273" s="7" t="s">
        <v>7744</v>
      </c>
      <c r="C273" s="7">
        <v>6</v>
      </c>
      <c r="D273" s="7">
        <v>1.3897939530485494E-2</v>
      </c>
      <c r="E273" s="7" t="s">
        <v>10588</v>
      </c>
      <c r="F273" s="7" t="s">
        <v>5456</v>
      </c>
      <c r="G273" s="7" t="s">
        <v>5456</v>
      </c>
      <c r="H273" s="7" t="s">
        <v>5456</v>
      </c>
      <c r="I273" s="7" t="s">
        <v>7403</v>
      </c>
      <c r="J273" s="7" t="s">
        <v>5456</v>
      </c>
      <c r="K273" s="7" t="s">
        <v>5456</v>
      </c>
      <c r="L273" s="7" t="s">
        <v>5456</v>
      </c>
      <c r="M273" s="7" t="s">
        <v>10589</v>
      </c>
    </row>
    <row r="274" spans="1:13">
      <c r="A274" s="7" t="s">
        <v>10590</v>
      </c>
      <c r="B274" s="7" t="s">
        <v>10591</v>
      </c>
      <c r="C274" s="7">
        <v>8</v>
      </c>
      <c r="D274" s="7">
        <v>1.3977030080470618E-2</v>
      </c>
      <c r="E274" s="7" t="s">
        <v>5456</v>
      </c>
      <c r="F274" s="7" t="s">
        <v>5456</v>
      </c>
      <c r="G274" s="7" t="s">
        <v>5456</v>
      </c>
      <c r="H274" s="7" t="s">
        <v>5456</v>
      </c>
      <c r="I274" s="7" t="s">
        <v>5456</v>
      </c>
      <c r="J274" s="7" t="s">
        <v>5456</v>
      </c>
      <c r="K274" s="7" t="s">
        <v>5456</v>
      </c>
      <c r="L274" s="7" t="s">
        <v>5456</v>
      </c>
      <c r="M274" s="7" t="s">
        <v>10592</v>
      </c>
    </row>
    <row r="275" spans="1:13">
      <c r="A275" s="7" t="s">
        <v>5884</v>
      </c>
      <c r="B275" s="7" t="s">
        <v>5885</v>
      </c>
      <c r="C275" s="7">
        <v>15</v>
      </c>
      <c r="D275" s="7">
        <v>1.4194988247233028E-2</v>
      </c>
      <c r="E275" s="7" t="s">
        <v>5456</v>
      </c>
      <c r="F275" s="7" t="s">
        <v>5456</v>
      </c>
      <c r="G275" s="7" t="s">
        <v>5456</v>
      </c>
      <c r="H275" s="7" t="s">
        <v>5456</v>
      </c>
      <c r="I275" s="7" t="s">
        <v>5456</v>
      </c>
      <c r="J275" s="7" t="s">
        <v>5456</v>
      </c>
      <c r="K275" s="7" t="s">
        <v>5456</v>
      </c>
      <c r="L275" s="7" t="s">
        <v>5456</v>
      </c>
      <c r="M275" s="7" t="s">
        <v>10593</v>
      </c>
    </row>
    <row r="276" spans="1:13">
      <c r="A276" s="7" t="s">
        <v>10594</v>
      </c>
      <c r="B276" s="7" t="s">
        <v>10595</v>
      </c>
      <c r="C276" s="7">
        <v>11</v>
      </c>
      <c r="D276" s="7">
        <v>1.436941244395757E-2</v>
      </c>
      <c r="E276" s="7" t="s">
        <v>5456</v>
      </c>
      <c r="F276" s="7" t="s">
        <v>5456</v>
      </c>
      <c r="G276" s="7" t="s">
        <v>5456</v>
      </c>
      <c r="H276" s="7" t="s">
        <v>5456</v>
      </c>
      <c r="I276" s="7" t="s">
        <v>5456</v>
      </c>
      <c r="J276" s="7" t="s">
        <v>7771</v>
      </c>
      <c r="K276" s="7" t="s">
        <v>5456</v>
      </c>
      <c r="L276" s="7" t="s">
        <v>5456</v>
      </c>
      <c r="M276" s="7" t="s">
        <v>10596</v>
      </c>
    </row>
    <row r="277" spans="1:13">
      <c r="A277" s="7" t="s">
        <v>10597</v>
      </c>
      <c r="B277" s="7" t="s">
        <v>10598</v>
      </c>
      <c r="C277" s="7">
        <v>7</v>
      </c>
      <c r="D277" s="7">
        <v>1.4555593880877026E-2</v>
      </c>
      <c r="E277" s="7" t="s">
        <v>5456</v>
      </c>
      <c r="F277" s="7" t="s">
        <v>9974</v>
      </c>
      <c r="G277" s="7" t="s">
        <v>5456</v>
      </c>
      <c r="H277" s="7" t="s">
        <v>5456</v>
      </c>
      <c r="I277" s="7" t="s">
        <v>5456</v>
      </c>
      <c r="J277" s="7" t="s">
        <v>5456</v>
      </c>
      <c r="K277" s="7" t="s">
        <v>5456</v>
      </c>
      <c r="L277" s="7" t="s">
        <v>5456</v>
      </c>
      <c r="M277" s="7" t="s">
        <v>10599</v>
      </c>
    </row>
    <row r="278" spans="1:13">
      <c r="A278" s="7" t="s">
        <v>10600</v>
      </c>
      <c r="B278" s="7" t="s">
        <v>10601</v>
      </c>
      <c r="C278" s="7">
        <v>7</v>
      </c>
      <c r="D278" s="7">
        <v>1.4555593880877026E-2</v>
      </c>
      <c r="E278" s="7" t="s">
        <v>10182</v>
      </c>
      <c r="F278" s="7" t="s">
        <v>5456</v>
      </c>
      <c r="G278" s="7" t="s">
        <v>5456</v>
      </c>
      <c r="H278" s="7" t="s">
        <v>9870</v>
      </c>
      <c r="I278" s="7" t="s">
        <v>5456</v>
      </c>
      <c r="J278" s="7" t="s">
        <v>5456</v>
      </c>
      <c r="K278" s="7" t="s">
        <v>9870</v>
      </c>
      <c r="L278" s="7" t="s">
        <v>5456</v>
      </c>
      <c r="M278" s="7" t="s">
        <v>10602</v>
      </c>
    </row>
    <row r="279" spans="1:13">
      <c r="A279" s="7" t="s">
        <v>10603</v>
      </c>
      <c r="B279" s="7" t="s">
        <v>10604</v>
      </c>
      <c r="C279" s="7">
        <v>7</v>
      </c>
      <c r="D279" s="7">
        <v>1.4555593880877026E-2</v>
      </c>
      <c r="E279" s="7" t="s">
        <v>10178</v>
      </c>
      <c r="F279" s="7" t="s">
        <v>5456</v>
      </c>
      <c r="G279" s="7" t="s">
        <v>5456</v>
      </c>
      <c r="H279" s="7" t="s">
        <v>5456</v>
      </c>
      <c r="I279" s="7" t="s">
        <v>5456</v>
      </c>
      <c r="J279" s="7" t="s">
        <v>5456</v>
      </c>
      <c r="K279" s="7" t="s">
        <v>5456</v>
      </c>
      <c r="L279" s="7" t="s">
        <v>5456</v>
      </c>
      <c r="M279" s="7" t="s">
        <v>10605</v>
      </c>
    </row>
    <row r="280" spans="1:13">
      <c r="A280" s="7" t="s">
        <v>5766</v>
      </c>
      <c r="B280" s="7" t="s">
        <v>5767</v>
      </c>
      <c r="C280" s="7">
        <v>7</v>
      </c>
      <c r="D280" s="7">
        <v>1.4555593880877026E-2</v>
      </c>
      <c r="E280" s="7" t="s">
        <v>5526</v>
      </c>
      <c r="F280" s="7" t="s">
        <v>5456</v>
      </c>
      <c r="G280" s="7" t="s">
        <v>5456</v>
      </c>
      <c r="H280" s="7" t="s">
        <v>5526</v>
      </c>
      <c r="I280" s="7" t="s">
        <v>5456</v>
      </c>
      <c r="J280" s="7" t="s">
        <v>5456</v>
      </c>
      <c r="K280" s="7" t="s">
        <v>5526</v>
      </c>
      <c r="L280" s="7" t="s">
        <v>5456</v>
      </c>
      <c r="M280" s="7" t="s">
        <v>10534</v>
      </c>
    </row>
    <row r="281" spans="1:13">
      <c r="A281" s="7" t="s">
        <v>6579</v>
      </c>
      <c r="B281" s="7" t="s">
        <v>6580</v>
      </c>
      <c r="C281" s="7">
        <v>15</v>
      </c>
      <c r="D281" s="7">
        <v>1.5111573989020074E-2</v>
      </c>
      <c r="E281" s="7" t="s">
        <v>9962</v>
      </c>
      <c r="F281" s="7" t="s">
        <v>10103</v>
      </c>
      <c r="G281" s="7" t="s">
        <v>5456</v>
      </c>
      <c r="H281" s="7" t="s">
        <v>5526</v>
      </c>
      <c r="I281" s="7" t="s">
        <v>10067</v>
      </c>
      <c r="J281" s="7" t="s">
        <v>5456</v>
      </c>
      <c r="K281" s="7" t="s">
        <v>5526</v>
      </c>
      <c r="L281" s="7" t="s">
        <v>5456</v>
      </c>
      <c r="M281" s="7" t="s">
        <v>10522</v>
      </c>
    </row>
    <row r="282" spans="1:13">
      <c r="A282" s="7" t="s">
        <v>10606</v>
      </c>
      <c r="B282" s="7" t="s">
        <v>10607</v>
      </c>
      <c r="C282" s="7">
        <v>9</v>
      </c>
      <c r="D282" s="7">
        <v>1.5717981047921034E-2</v>
      </c>
      <c r="E282" s="7" t="s">
        <v>5456</v>
      </c>
      <c r="F282" s="7" t="s">
        <v>5456</v>
      </c>
      <c r="G282" s="7" t="s">
        <v>5456</v>
      </c>
      <c r="H282" s="7" t="s">
        <v>5456</v>
      </c>
      <c r="I282" s="7" t="s">
        <v>5456</v>
      </c>
      <c r="J282" s="7" t="s">
        <v>5456</v>
      </c>
      <c r="K282" s="7" t="s">
        <v>5456</v>
      </c>
      <c r="L282" s="7" t="s">
        <v>5456</v>
      </c>
      <c r="M282" s="7" t="s">
        <v>10608</v>
      </c>
    </row>
    <row r="283" spans="1:13">
      <c r="A283" s="7" t="s">
        <v>10609</v>
      </c>
      <c r="B283" s="7" t="s">
        <v>10610</v>
      </c>
      <c r="C283" s="7">
        <v>4</v>
      </c>
      <c r="D283" s="7">
        <v>1.6002562297573478E-2</v>
      </c>
      <c r="E283" s="7" t="s">
        <v>5456</v>
      </c>
      <c r="F283" s="7" t="s">
        <v>9887</v>
      </c>
      <c r="G283" s="7" t="s">
        <v>5456</v>
      </c>
      <c r="H283" s="7" t="s">
        <v>5456</v>
      </c>
      <c r="I283" s="7" t="s">
        <v>5456</v>
      </c>
      <c r="J283" s="7" t="s">
        <v>5456</v>
      </c>
      <c r="K283" s="7" t="s">
        <v>5456</v>
      </c>
      <c r="L283" s="7" t="s">
        <v>5456</v>
      </c>
      <c r="M283" s="7" t="s">
        <v>10464</v>
      </c>
    </row>
    <row r="284" spans="1:13">
      <c r="A284" s="7" t="s">
        <v>10611</v>
      </c>
      <c r="B284" s="7" t="s">
        <v>10612</v>
      </c>
      <c r="C284" s="7">
        <v>4</v>
      </c>
      <c r="D284" s="7">
        <v>1.6002562297573478E-2</v>
      </c>
      <c r="E284" s="7" t="s">
        <v>10469</v>
      </c>
      <c r="F284" s="7" t="s">
        <v>5456</v>
      </c>
      <c r="G284" s="7" t="s">
        <v>5456</v>
      </c>
      <c r="H284" s="7" t="s">
        <v>5526</v>
      </c>
      <c r="I284" s="7" t="s">
        <v>5456</v>
      </c>
      <c r="J284" s="7" t="s">
        <v>5456</v>
      </c>
      <c r="K284" s="7" t="s">
        <v>5526</v>
      </c>
      <c r="L284" s="7" t="s">
        <v>5456</v>
      </c>
      <c r="M284" s="7" t="s">
        <v>10470</v>
      </c>
    </row>
    <row r="285" spans="1:13">
      <c r="A285" s="7" t="s">
        <v>10613</v>
      </c>
      <c r="B285" s="7" t="s">
        <v>10614</v>
      </c>
      <c r="C285" s="7">
        <v>4</v>
      </c>
      <c r="D285" s="7">
        <v>1.6002562297573478E-2</v>
      </c>
      <c r="E285" s="7" t="s">
        <v>5456</v>
      </c>
      <c r="F285" s="7" t="s">
        <v>9887</v>
      </c>
      <c r="G285" s="7" t="s">
        <v>5456</v>
      </c>
      <c r="H285" s="7" t="s">
        <v>5456</v>
      </c>
      <c r="I285" s="7" t="s">
        <v>5456</v>
      </c>
      <c r="J285" s="7" t="s">
        <v>5456</v>
      </c>
      <c r="K285" s="7" t="s">
        <v>5456</v>
      </c>
      <c r="L285" s="7" t="s">
        <v>5456</v>
      </c>
      <c r="M285" s="7" t="s">
        <v>10464</v>
      </c>
    </row>
    <row r="286" spans="1:13">
      <c r="A286" s="7" t="s">
        <v>10615</v>
      </c>
      <c r="B286" s="7" t="s">
        <v>10616</v>
      </c>
      <c r="C286" s="7">
        <v>4</v>
      </c>
      <c r="D286" s="7">
        <v>1.6002562297573478E-2</v>
      </c>
      <c r="E286" s="7" t="s">
        <v>5526</v>
      </c>
      <c r="F286" s="7" t="s">
        <v>5456</v>
      </c>
      <c r="G286" s="7" t="s">
        <v>5456</v>
      </c>
      <c r="H286" s="7" t="s">
        <v>5526</v>
      </c>
      <c r="I286" s="7" t="s">
        <v>5456</v>
      </c>
      <c r="J286" s="7" t="s">
        <v>5456</v>
      </c>
      <c r="K286" s="7" t="s">
        <v>5526</v>
      </c>
      <c r="L286" s="7" t="s">
        <v>5456</v>
      </c>
      <c r="M286" s="7" t="s">
        <v>10617</v>
      </c>
    </row>
    <row r="287" spans="1:13">
      <c r="A287" s="7" t="s">
        <v>10618</v>
      </c>
      <c r="B287" s="7" t="s">
        <v>10619</v>
      </c>
      <c r="C287" s="7">
        <v>4</v>
      </c>
      <c r="D287" s="7">
        <v>1.6002562297573478E-2</v>
      </c>
      <c r="E287" s="7" t="s">
        <v>5526</v>
      </c>
      <c r="F287" s="7" t="s">
        <v>5456</v>
      </c>
      <c r="G287" s="7" t="s">
        <v>5456</v>
      </c>
      <c r="H287" s="7" t="s">
        <v>5526</v>
      </c>
      <c r="I287" s="7" t="s">
        <v>5456</v>
      </c>
      <c r="J287" s="7" t="s">
        <v>5456</v>
      </c>
      <c r="K287" s="7" t="s">
        <v>5526</v>
      </c>
      <c r="L287" s="7" t="s">
        <v>5456</v>
      </c>
      <c r="M287" s="7" t="s">
        <v>10617</v>
      </c>
    </row>
    <row r="288" spans="1:13">
      <c r="A288" s="7" t="s">
        <v>10620</v>
      </c>
      <c r="B288" s="7" t="s">
        <v>10621</v>
      </c>
      <c r="C288" s="7">
        <v>6</v>
      </c>
      <c r="D288" s="7">
        <v>1.6283082309496724E-2</v>
      </c>
      <c r="E288" s="7" t="s">
        <v>5456</v>
      </c>
      <c r="F288" s="7" t="s">
        <v>5456</v>
      </c>
      <c r="G288" s="7" t="s">
        <v>5456</v>
      </c>
      <c r="H288" s="7" t="s">
        <v>5456</v>
      </c>
      <c r="I288" s="7" t="s">
        <v>5456</v>
      </c>
      <c r="J288" s="7" t="s">
        <v>5456</v>
      </c>
      <c r="K288" s="7" t="s">
        <v>5456</v>
      </c>
      <c r="L288" s="7" t="s">
        <v>5456</v>
      </c>
      <c r="M288" s="7" t="s">
        <v>10555</v>
      </c>
    </row>
    <row r="289" spans="1:13">
      <c r="A289" s="7" t="s">
        <v>10622</v>
      </c>
      <c r="B289" s="7" t="s">
        <v>10623</v>
      </c>
      <c r="C289" s="7">
        <v>6</v>
      </c>
      <c r="D289" s="7">
        <v>1.6283082309496724E-2</v>
      </c>
      <c r="E289" s="7" t="s">
        <v>5456</v>
      </c>
      <c r="F289" s="7" t="s">
        <v>5456</v>
      </c>
      <c r="G289" s="7" t="s">
        <v>5456</v>
      </c>
      <c r="H289" s="7" t="s">
        <v>5456</v>
      </c>
      <c r="I289" s="7" t="s">
        <v>5456</v>
      </c>
      <c r="J289" s="7" t="s">
        <v>5456</v>
      </c>
      <c r="K289" s="7" t="s">
        <v>5456</v>
      </c>
      <c r="L289" s="7" t="s">
        <v>5456</v>
      </c>
      <c r="M289" s="7" t="s">
        <v>10555</v>
      </c>
    </row>
    <row r="290" spans="1:13">
      <c r="A290" s="7" t="s">
        <v>10624</v>
      </c>
      <c r="B290" s="7" t="s">
        <v>10625</v>
      </c>
      <c r="C290" s="7">
        <v>6</v>
      </c>
      <c r="D290" s="7">
        <v>1.6283082309496724E-2</v>
      </c>
      <c r="E290" s="7" t="s">
        <v>10626</v>
      </c>
      <c r="F290" s="7" t="s">
        <v>5456</v>
      </c>
      <c r="G290" s="7" t="s">
        <v>5456</v>
      </c>
      <c r="H290" s="7" t="s">
        <v>5456</v>
      </c>
      <c r="I290" s="7" t="s">
        <v>5456</v>
      </c>
      <c r="J290" s="7" t="s">
        <v>7285</v>
      </c>
      <c r="K290" s="7" t="s">
        <v>5456</v>
      </c>
      <c r="L290" s="7" t="s">
        <v>5456</v>
      </c>
      <c r="M290" s="7" t="s">
        <v>10627</v>
      </c>
    </row>
    <row r="291" spans="1:13">
      <c r="A291" s="7" t="s">
        <v>10628</v>
      </c>
      <c r="B291" s="7" t="s">
        <v>10629</v>
      </c>
      <c r="C291" s="7">
        <v>6</v>
      </c>
      <c r="D291" s="7">
        <v>1.6283082309496724E-2</v>
      </c>
      <c r="E291" s="7" t="s">
        <v>10626</v>
      </c>
      <c r="F291" s="7" t="s">
        <v>5456</v>
      </c>
      <c r="G291" s="7" t="s">
        <v>5456</v>
      </c>
      <c r="H291" s="7" t="s">
        <v>5456</v>
      </c>
      <c r="I291" s="7" t="s">
        <v>5456</v>
      </c>
      <c r="J291" s="7" t="s">
        <v>7285</v>
      </c>
      <c r="K291" s="7" t="s">
        <v>5456</v>
      </c>
      <c r="L291" s="7" t="s">
        <v>5456</v>
      </c>
      <c r="M291" s="7" t="s">
        <v>10627</v>
      </c>
    </row>
    <row r="292" spans="1:13">
      <c r="A292" s="7" t="s">
        <v>8991</v>
      </c>
      <c r="B292" s="7" t="s">
        <v>8992</v>
      </c>
      <c r="C292" s="7">
        <v>19</v>
      </c>
      <c r="D292" s="7">
        <v>1.6405631609093335E-2</v>
      </c>
      <c r="E292" s="7" t="s">
        <v>10563</v>
      </c>
      <c r="F292" s="7" t="s">
        <v>5456</v>
      </c>
      <c r="G292" s="7" t="s">
        <v>5456</v>
      </c>
      <c r="H292" s="7" t="s">
        <v>5456</v>
      </c>
      <c r="I292" s="7" t="s">
        <v>10564</v>
      </c>
      <c r="J292" s="7" t="s">
        <v>10264</v>
      </c>
      <c r="K292" s="7" t="s">
        <v>5456</v>
      </c>
      <c r="L292" s="7" t="s">
        <v>5456</v>
      </c>
      <c r="M292" s="7" t="s">
        <v>10630</v>
      </c>
    </row>
    <row r="293" spans="1:13">
      <c r="A293" s="7" t="s">
        <v>10631</v>
      </c>
      <c r="B293" s="7" t="s">
        <v>10632</v>
      </c>
      <c r="C293" s="7">
        <v>19</v>
      </c>
      <c r="D293" s="7">
        <v>1.6405631609093335E-2</v>
      </c>
      <c r="E293" s="7" t="s">
        <v>5526</v>
      </c>
      <c r="F293" s="7" t="s">
        <v>5456</v>
      </c>
      <c r="G293" s="7" t="s">
        <v>5456</v>
      </c>
      <c r="H293" s="7" t="s">
        <v>5526</v>
      </c>
      <c r="I293" s="7" t="s">
        <v>5456</v>
      </c>
      <c r="J293" s="7" t="s">
        <v>5456</v>
      </c>
      <c r="K293" s="7" t="s">
        <v>5526</v>
      </c>
      <c r="L293" s="7" t="s">
        <v>5456</v>
      </c>
      <c r="M293" s="7" t="s">
        <v>10633</v>
      </c>
    </row>
    <row r="294" spans="1:13">
      <c r="A294" s="7" t="s">
        <v>10634</v>
      </c>
      <c r="B294" s="7" t="s">
        <v>10635</v>
      </c>
      <c r="C294" s="7">
        <v>5</v>
      </c>
      <c r="D294" s="7">
        <v>1.6410249841599951E-2</v>
      </c>
      <c r="E294" s="7" t="s">
        <v>9870</v>
      </c>
      <c r="F294" s="7" t="s">
        <v>9887</v>
      </c>
      <c r="G294" s="7" t="s">
        <v>5456</v>
      </c>
      <c r="H294" s="7" t="s">
        <v>9870</v>
      </c>
      <c r="I294" s="7" t="s">
        <v>5456</v>
      </c>
      <c r="J294" s="7" t="s">
        <v>5456</v>
      </c>
      <c r="K294" s="7" t="s">
        <v>9870</v>
      </c>
      <c r="L294" s="7" t="s">
        <v>5456</v>
      </c>
      <c r="M294" s="7" t="s">
        <v>10405</v>
      </c>
    </row>
    <row r="295" spans="1:13">
      <c r="A295" s="7" t="s">
        <v>10636</v>
      </c>
      <c r="B295" s="7" t="s">
        <v>10637</v>
      </c>
      <c r="C295" s="7">
        <v>5</v>
      </c>
      <c r="D295" s="7">
        <v>1.6410249841599951E-2</v>
      </c>
      <c r="E295" s="7" t="s">
        <v>5456</v>
      </c>
      <c r="F295" s="7" t="s">
        <v>5456</v>
      </c>
      <c r="G295" s="7" t="s">
        <v>5456</v>
      </c>
      <c r="H295" s="7" t="s">
        <v>5456</v>
      </c>
      <c r="I295" s="7" t="s">
        <v>5456</v>
      </c>
      <c r="J295" s="7" t="s">
        <v>5456</v>
      </c>
      <c r="K295" s="7" t="s">
        <v>5456</v>
      </c>
      <c r="L295" s="7" t="s">
        <v>5456</v>
      </c>
      <c r="M295" s="7" t="s">
        <v>10638</v>
      </c>
    </row>
    <row r="296" spans="1:13">
      <c r="A296" s="7" t="s">
        <v>10639</v>
      </c>
      <c r="B296" s="7" t="s">
        <v>10640</v>
      </c>
      <c r="C296" s="7">
        <v>14</v>
      </c>
      <c r="D296" s="7">
        <v>1.6854061039284236E-2</v>
      </c>
      <c r="E296" s="7" t="s">
        <v>10426</v>
      </c>
      <c r="F296" s="7" t="s">
        <v>5456</v>
      </c>
      <c r="G296" s="7" t="s">
        <v>5456</v>
      </c>
      <c r="H296" s="7" t="s">
        <v>9960</v>
      </c>
      <c r="I296" s="7" t="s">
        <v>5456</v>
      </c>
      <c r="J296" s="7" t="s">
        <v>9960</v>
      </c>
      <c r="K296" s="7" t="s">
        <v>9960</v>
      </c>
      <c r="L296" s="7" t="s">
        <v>5456</v>
      </c>
      <c r="M296" s="7" t="s">
        <v>10641</v>
      </c>
    </row>
    <row r="297" spans="1:13">
      <c r="A297" s="7" t="s">
        <v>10642</v>
      </c>
      <c r="B297" s="7" t="s">
        <v>10643</v>
      </c>
      <c r="C297" s="7">
        <v>9</v>
      </c>
      <c r="D297" s="7">
        <v>1.7312863524775433E-2</v>
      </c>
      <c r="E297" s="7" t="s">
        <v>10644</v>
      </c>
      <c r="F297" s="7" t="s">
        <v>7826</v>
      </c>
      <c r="G297" s="7" t="s">
        <v>5456</v>
      </c>
      <c r="H297" s="7" t="s">
        <v>5456</v>
      </c>
      <c r="I297" s="7" t="s">
        <v>5456</v>
      </c>
      <c r="J297" s="7" t="s">
        <v>7285</v>
      </c>
      <c r="K297" s="7" t="s">
        <v>5456</v>
      </c>
      <c r="L297" s="7" t="s">
        <v>9877</v>
      </c>
      <c r="M297" s="7" t="s">
        <v>10645</v>
      </c>
    </row>
    <row r="298" spans="1:13">
      <c r="A298" s="7" t="s">
        <v>6456</v>
      </c>
      <c r="B298" s="7" t="s">
        <v>6457</v>
      </c>
      <c r="C298" s="7">
        <v>8</v>
      </c>
      <c r="D298" s="7">
        <v>1.745259395736061E-2</v>
      </c>
      <c r="E298" s="7" t="s">
        <v>5456</v>
      </c>
      <c r="F298" s="7" t="s">
        <v>10646</v>
      </c>
      <c r="G298" s="7" t="s">
        <v>5456</v>
      </c>
      <c r="H298" s="7" t="s">
        <v>5456</v>
      </c>
      <c r="I298" s="7" t="s">
        <v>7689</v>
      </c>
      <c r="J298" s="7" t="s">
        <v>5456</v>
      </c>
      <c r="K298" s="7" t="s">
        <v>5456</v>
      </c>
      <c r="L298" s="7" t="s">
        <v>5456</v>
      </c>
      <c r="M298" s="7" t="s">
        <v>10647</v>
      </c>
    </row>
    <row r="299" spans="1:13">
      <c r="A299" s="7" t="s">
        <v>10648</v>
      </c>
      <c r="B299" s="7" t="s">
        <v>10649</v>
      </c>
      <c r="C299" s="7">
        <v>8</v>
      </c>
      <c r="D299" s="7">
        <v>1.745259395736061E-2</v>
      </c>
      <c r="E299" s="7" t="s">
        <v>9946</v>
      </c>
      <c r="F299" s="7" t="s">
        <v>5456</v>
      </c>
      <c r="G299" s="7" t="s">
        <v>5456</v>
      </c>
      <c r="H299" s="7" t="s">
        <v>5456</v>
      </c>
      <c r="I299" s="7" t="s">
        <v>7631</v>
      </c>
      <c r="J299" s="7" t="s">
        <v>5456</v>
      </c>
      <c r="K299" s="7" t="s">
        <v>5456</v>
      </c>
      <c r="L299" s="7" t="s">
        <v>5456</v>
      </c>
      <c r="M299" s="7" t="s">
        <v>10650</v>
      </c>
    </row>
    <row r="300" spans="1:13">
      <c r="A300" s="7" t="s">
        <v>5853</v>
      </c>
      <c r="B300" s="7" t="s">
        <v>5854</v>
      </c>
      <c r="C300" s="7">
        <v>20</v>
      </c>
      <c r="D300" s="7">
        <v>1.7630778603493456E-2</v>
      </c>
      <c r="E300" s="7" t="s">
        <v>9962</v>
      </c>
      <c r="F300" s="7" t="s">
        <v>10103</v>
      </c>
      <c r="G300" s="7" t="s">
        <v>5456</v>
      </c>
      <c r="H300" s="7" t="s">
        <v>5526</v>
      </c>
      <c r="I300" s="7" t="s">
        <v>10067</v>
      </c>
      <c r="J300" s="7" t="s">
        <v>5456</v>
      </c>
      <c r="K300" s="7" t="s">
        <v>5526</v>
      </c>
      <c r="L300" s="7" t="s">
        <v>9877</v>
      </c>
      <c r="M300" s="7" t="s">
        <v>10651</v>
      </c>
    </row>
    <row r="301" spans="1:13">
      <c r="A301" s="7" t="s">
        <v>10652</v>
      </c>
      <c r="B301" s="7" t="s">
        <v>10653</v>
      </c>
      <c r="C301" s="7">
        <v>3</v>
      </c>
      <c r="D301" s="7">
        <v>1.7735070505526657E-2</v>
      </c>
      <c r="E301" s="7" t="s">
        <v>5456</v>
      </c>
      <c r="F301" s="7" t="s">
        <v>5456</v>
      </c>
      <c r="G301" s="7" t="s">
        <v>5456</v>
      </c>
      <c r="H301" s="7" t="s">
        <v>5456</v>
      </c>
      <c r="I301" s="7" t="s">
        <v>5456</v>
      </c>
      <c r="J301" s="7" t="s">
        <v>5456</v>
      </c>
      <c r="K301" s="7" t="s">
        <v>5456</v>
      </c>
      <c r="L301" s="7" t="s">
        <v>5456</v>
      </c>
      <c r="M301" s="7" t="s">
        <v>10490</v>
      </c>
    </row>
    <row r="302" spans="1:13">
      <c r="A302" s="7" t="s">
        <v>10654</v>
      </c>
      <c r="B302" s="7" t="s">
        <v>10655</v>
      </c>
      <c r="C302" s="7">
        <v>3</v>
      </c>
      <c r="D302" s="7">
        <v>1.7735070505526657E-2</v>
      </c>
      <c r="E302" s="7" t="s">
        <v>7766</v>
      </c>
      <c r="F302" s="7" t="s">
        <v>5456</v>
      </c>
      <c r="G302" s="7" t="s">
        <v>5456</v>
      </c>
      <c r="H302" s="7" t="s">
        <v>5456</v>
      </c>
      <c r="I302" s="7" t="s">
        <v>5456</v>
      </c>
      <c r="J302" s="7" t="s">
        <v>5456</v>
      </c>
      <c r="K302" s="7" t="s">
        <v>5456</v>
      </c>
      <c r="L302" s="7" t="s">
        <v>5456</v>
      </c>
      <c r="M302" s="7" t="s">
        <v>10656</v>
      </c>
    </row>
    <row r="303" spans="1:13">
      <c r="A303" s="7" t="s">
        <v>10657</v>
      </c>
      <c r="B303" s="7" t="s">
        <v>10658</v>
      </c>
      <c r="C303" s="7">
        <v>10</v>
      </c>
      <c r="D303" s="7">
        <v>1.8092549163433044E-2</v>
      </c>
      <c r="E303" s="7" t="s">
        <v>5456</v>
      </c>
      <c r="F303" s="7" t="s">
        <v>8459</v>
      </c>
      <c r="G303" s="7" t="s">
        <v>5456</v>
      </c>
      <c r="H303" s="7" t="s">
        <v>5456</v>
      </c>
      <c r="I303" s="7" t="s">
        <v>5456</v>
      </c>
      <c r="J303" s="7" t="s">
        <v>10659</v>
      </c>
      <c r="K303" s="7" t="s">
        <v>5456</v>
      </c>
      <c r="L303" s="7" t="s">
        <v>5456</v>
      </c>
      <c r="M303" s="7" t="s">
        <v>10660</v>
      </c>
    </row>
    <row r="304" spans="1:13">
      <c r="A304" s="7" t="s">
        <v>8120</v>
      </c>
      <c r="B304" s="7" t="s">
        <v>8121</v>
      </c>
      <c r="C304" s="7">
        <v>16</v>
      </c>
      <c r="D304" s="7">
        <v>1.8110337517917949E-2</v>
      </c>
      <c r="E304" s="7" t="s">
        <v>10563</v>
      </c>
      <c r="F304" s="7" t="s">
        <v>5456</v>
      </c>
      <c r="G304" s="7" t="s">
        <v>5456</v>
      </c>
      <c r="H304" s="7" t="s">
        <v>5456</v>
      </c>
      <c r="I304" s="7" t="s">
        <v>10564</v>
      </c>
      <c r="J304" s="7" t="s">
        <v>10264</v>
      </c>
      <c r="K304" s="7" t="s">
        <v>5456</v>
      </c>
      <c r="L304" s="7" t="s">
        <v>5456</v>
      </c>
      <c r="M304" s="7" t="s">
        <v>10661</v>
      </c>
    </row>
    <row r="305" spans="1:13">
      <c r="A305" s="7" t="s">
        <v>10662</v>
      </c>
      <c r="B305" s="7" t="s">
        <v>10663</v>
      </c>
      <c r="C305" s="7">
        <v>7</v>
      </c>
      <c r="D305" s="7">
        <v>1.8760084363517379E-2</v>
      </c>
      <c r="E305" s="7" t="s">
        <v>7766</v>
      </c>
      <c r="F305" s="7" t="s">
        <v>5456</v>
      </c>
      <c r="G305" s="7" t="s">
        <v>5456</v>
      </c>
      <c r="H305" s="7" t="s">
        <v>5456</v>
      </c>
      <c r="I305" s="7" t="s">
        <v>5456</v>
      </c>
      <c r="J305" s="7" t="s">
        <v>10199</v>
      </c>
      <c r="K305" s="7" t="s">
        <v>5456</v>
      </c>
      <c r="L305" s="7" t="s">
        <v>5456</v>
      </c>
      <c r="M305" s="7" t="s">
        <v>10664</v>
      </c>
    </row>
    <row r="306" spans="1:13">
      <c r="A306" s="7" t="s">
        <v>10665</v>
      </c>
      <c r="B306" s="7" t="s">
        <v>10666</v>
      </c>
      <c r="C306" s="7">
        <v>7</v>
      </c>
      <c r="D306" s="7">
        <v>1.8760084363517379E-2</v>
      </c>
      <c r="E306" s="7" t="s">
        <v>5456</v>
      </c>
      <c r="F306" s="7" t="s">
        <v>5456</v>
      </c>
      <c r="G306" s="7" t="s">
        <v>5456</v>
      </c>
      <c r="H306" s="7" t="s">
        <v>5456</v>
      </c>
      <c r="I306" s="7" t="s">
        <v>5456</v>
      </c>
      <c r="J306" s="7" t="s">
        <v>5456</v>
      </c>
      <c r="K306" s="7" t="s">
        <v>5456</v>
      </c>
      <c r="L306" s="7" t="s">
        <v>5456</v>
      </c>
      <c r="M306" s="7" t="s">
        <v>10667</v>
      </c>
    </row>
    <row r="307" spans="1:13">
      <c r="A307" s="7" t="s">
        <v>10668</v>
      </c>
      <c r="B307" s="7" t="s">
        <v>10669</v>
      </c>
      <c r="C307" s="7">
        <v>9</v>
      </c>
      <c r="D307" s="7">
        <v>1.9020787537091952E-2</v>
      </c>
      <c r="E307" s="7" t="s">
        <v>5456</v>
      </c>
      <c r="F307" s="7" t="s">
        <v>5456</v>
      </c>
      <c r="G307" s="7" t="s">
        <v>5456</v>
      </c>
      <c r="H307" s="7" t="s">
        <v>5456</v>
      </c>
      <c r="I307" s="7" t="s">
        <v>5456</v>
      </c>
      <c r="J307" s="7" t="s">
        <v>5456</v>
      </c>
      <c r="K307" s="7" t="s">
        <v>5456</v>
      </c>
      <c r="L307" s="7" t="s">
        <v>5456</v>
      </c>
      <c r="M307" s="7" t="s">
        <v>10670</v>
      </c>
    </row>
    <row r="308" spans="1:13">
      <c r="A308" s="7" t="s">
        <v>7946</v>
      </c>
      <c r="B308" s="7" t="s">
        <v>7947</v>
      </c>
      <c r="C308" s="7">
        <v>15</v>
      </c>
      <c r="D308" s="7">
        <v>1.9239036999702891E-2</v>
      </c>
      <c r="E308" s="7" t="s">
        <v>10563</v>
      </c>
      <c r="F308" s="7" t="s">
        <v>5456</v>
      </c>
      <c r="G308" s="7" t="s">
        <v>5456</v>
      </c>
      <c r="H308" s="7" t="s">
        <v>5456</v>
      </c>
      <c r="I308" s="7" t="s">
        <v>10564</v>
      </c>
      <c r="J308" s="7" t="s">
        <v>10264</v>
      </c>
      <c r="K308" s="7" t="s">
        <v>5456</v>
      </c>
      <c r="L308" s="7" t="s">
        <v>5456</v>
      </c>
      <c r="M308" s="7" t="s">
        <v>10671</v>
      </c>
    </row>
    <row r="309" spans="1:13">
      <c r="A309" s="7" t="s">
        <v>10672</v>
      </c>
      <c r="B309" s="7" t="s">
        <v>10673</v>
      </c>
      <c r="C309" s="7">
        <v>12</v>
      </c>
      <c r="D309" s="7">
        <v>1.9365118409639871E-2</v>
      </c>
      <c r="E309" s="7" t="s">
        <v>5456</v>
      </c>
      <c r="F309" s="7" t="s">
        <v>9887</v>
      </c>
      <c r="G309" s="7" t="s">
        <v>5456</v>
      </c>
      <c r="H309" s="7" t="s">
        <v>5456</v>
      </c>
      <c r="I309" s="7" t="s">
        <v>5456</v>
      </c>
      <c r="J309" s="7" t="s">
        <v>5456</v>
      </c>
      <c r="K309" s="7" t="s">
        <v>5456</v>
      </c>
      <c r="L309" s="7" t="s">
        <v>5456</v>
      </c>
      <c r="M309" s="7" t="s">
        <v>10568</v>
      </c>
    </row>
    <row r="310" spans="1:13">
      <c r="A310" s="7" t="s">
        <v>10674</v>
      </c>
      <c r="B310" s="7" t="s">
        <v>10675</v>
      </c>
      <c r="C310" s="7">
        <v>26</v>
      </c>
      <c r="D310" s="7">
        <v>1.9514417675813418E-2</v>
      </c>
      <c r="E310" s="7" t="s">
        <v>5526</v>
      </c>
      <c r="F310" s="7" t="s">
        <v>5456</v>
      </c>
      <c r="G310" s="7" t="s">
        <v>5456</v>
      </c>
      <c r="H310" s="7" t="s">
        <v>5526</v>
      </c>
      <c r="I310" s="7" t="s">
        <v>5456</v>
      </c>
      <c r="J310" s="7" t="s">
        <v>5456</v>
      </c>
      <c r="K310" s="7" t="s">
        <v>5526</v>
      </c>
      <c r="L310" s="7" t="s">
        <v>5456</v>
      </c>
      <c r="M310" s="7" t="s">
        <v>10676</v>
      </c>
    </row>
    <row r="311" spans="1:13">
      <c r="A311" s="7" t="s">
        <v>10677</v>
      </c>
      <c r="B311" s="7" t="s">
        <v>10678</v>
      </c>
      <c r="C311" s="7">
        <v>5</v>
      </c>
      <c r="D311" s="7">
        <v>1.9877711460584868E-2</v>
      </c>
      <c r="E311" s="7" t="s">
        <v>5456</v>
      </c>
      <c r="F311" s="7" t="s">
        <v>5456</v>
      </c>
      <c r="G311" s="7" t="s">
        <v>5456</v>
      </c>
      <c r="H311" s="7" t="s">
        <v>5456</v>
      </c>
      <c r="I311" s="7" t="s">
        <v>5456</v>
      </c>
      <c r="J311" s="7" t="s">
        <v>5456</v>
      </c>
      <c r="K311" s="7" t="s">
        <v>5456</v>
      </c>
      <c r="L311" s="7" t="s">
        <v>5456</v>
      </c>
      <c r="M311" s="7" t="s">
        <v>10679</v>
      </c>
    </row>
    <row r="312" spans="1:13">
      <c r="A312" s="7" t="s">
        <v>10680</v>
      </c>
      <c r="B312" s="7" t="s">
        <v>10681</v>
      </c>
      <c r="C312" s="7">
        <v>5</v>
      </c>
      <c r="D312" s="7">
        <v>1.9877711460584868E-2</v>
      </c>
      <c r="E312" s="7" t="s">
        <v>5456</v>
      </c>
      <c r="F312" s="7" t="s">
        <v>5456</v>
      </c>
      <c r="G312" s="7" t="s">
        <v>5456</v>
      </c>
      <c r="H312" s="7" t="s">
        <v>9960</v>
      </c>
      <c r="I312" s="7" t="s">
        <v>5456</v>
      </c>
      <c r="J312" s="7" t="s">
        <v>9960</v>
      </c>
      <c r="K312" s="7" t="s">
        <v>9960</v>
      </c>
      <c r="L312" s="7" t="s">
        <v>5456</v>
      </c>
      <c r="M312" s="7" t="s">
        <v>10682</v>
      </c>
    </row>
    <row r="313" spans="1:13">
      <c r="A313" s="7" t="s">
        <v>10683</v>
      </c>
      <c r="B313" s="7" t="s">
        <v>10684</v>
      </c>
      <c r="C313" s="7">
        <v>14</v>
      </c>
      <c r="D313" s="7">
        <v>2.0338600340196106E-2</v>
      </c>
      <c r="E313" s="7" t="s">
        <v>10685</v>
      </c>
      <c r="F313" s="7" t="s">
        <v>10686</v>
      </c>
      <c r="G313" s="7" t="s">
        <v>5456</v>
      </c>
      <c r="H313" s="7" t="s">
        <v>9870</v>
      </c>
      <c r="I313" s="7" t="s">
        <v>5456</v>
      </c>
      <c r="J313" s="7" t="s">
        <v>5456</v>
      </c>
      <c r="K313" s="7" t="s">
        <v>9870</v>
      </c>
      <c r="L313" s="7" t="s">
        <v>5456</v>
      </c>
      <c r="M313" s="7" t="s">
        <v>10687</v>
      </c>
    </row>
    <row r="314" spans="1:13">
      <c r="A314" s="7" t="s">
        <v>6521</v>
      </c>
      <c r="B314" s="7" t="s">
        <v>6522</v>
      </c>
      <c r="C314" s="7">
        <v>19</v>
      </c>
      <c r="D314" s="7">
        <v>2.0979867098380185E-2</v>
      </c>
      <c r="E314" s="7" t="s">
        <v>10486</v>
      </c>
      <c r="F314" s="7" t="s">
        <v>10263</v>
      </c>
      <c r="G314" s="7" t="s">
        <v>5456</v>
      </c>
      <c r="H314" s="7" t="s">
        <v>5456</v>
      </c>
      <c r="I314" s="7" t="s">
        <v>7631</v>
      </c>
      <c r="J314" s="7" t="s">
        <v>10235</v>
      </c>
      <c r="K314" s="7" t="s">
        <v>5456</v>
      </c>
      <c r="L314" s="7" t="s">
        <v>9877</v>
      </c>
      <c r="M314" s="7" t="s">
        <v>10487</v>
      </c>
    </row>
    <row r="315" spans="1:13">
      <c r="A315" s="7" t="s">
        <v>10688</v>
      </c>
      <c r="B315" s="7" t="s">
        <v>10689</v>
      </c>
      <c r="C315" s="7">
        <v>4</v>
      </c>
      <c r="D315" s="7">
        <v>2.1093535002302499E-2</v>
      </c>
      <c r="E315" s="7" t="s">
        <v>5456</v>
      </c>
      <c r="F315" s="7" t="s">
        <v>5456</v>
      </c>
      <c r="G315" s="7" t="s">
        <v>5456</v>
      </c>
      <c r="H315" s="7" t="s">
        <v>5456</v>
      </c>
      <c r="I315" s="7" t="s">
        <v>5456</v>
      </c>
      <c r="J315" s="7" t="s">
        <v>5456</v>
      </c>
      <c r="K315" s="7" t="s">
        <v>5456</v>
      </c>
      <c r="L315" s="7" t="s">
        <v>5456</v>
      </c>
      <c r="M315" s="7" t="s">
        <v>10690</v>
      </c>
    </row>
    <row r="316" spans="1:13">
      <c r="A316" s="7" t="s">
        <v>10691</v>
      </c>
      <c r="B316" s="7" t="s">
        <v>10692</v>
      </c>
      <c r="C316" s="7">
        <v>4</v>
      </c>
      <c r="D316" s="7">
        <v>2.1093535002302499E-2</v>
      </c>
      <c r="E316" s="7" t="s">
        <v>5456</v>
      </c>
      <c r="F316" s="7" t="s">
        <v>9887</v>
      </c>
      <c r="G316" s="7" t="s">
        <v>5456</v>
      </c>
      <c r="H316" s="7" t="s">
        <v>5456</v>
      </c>
      <c r="I316" s="7" t="s">
        <v>5456</v>
      </c>
      <c r="J316" s="7" t="s">
        <v>5456</v>
      </c>
      <c r="K316" s="7" t="s">
        <v>5456</v>
      </c>
      <c r="L316" s="7" t="s">
        <v>5456</v>
      </c>
      <c r="M316" s="7" t="s">
        <v>10464</v>
      </c>
    </row>
    <row r="317" spans="1:13">
      <c r="A317" s="7" t="s">
        <v>10693</v>
      </c>
      <c r="B317" s="7" t="s">
        <v>10694</v>
      </c>
      <c r="C317" s="7">
        <v>4</v>
      </c>
      <c r="D317" s="7">
        <v>2.1093535002302499E-2</v>
      </c>
      <c r="E317" s="7" t="s">
        <v>5456</v>
      </c>
      <c r="F317" s="7" t="s">
        <v>5456</v>
      </c>
      <c r="G317" s="7" t="s">
        <v>5456</v>
      </c>
      <c r="H317" s="7" t="s">
        <v>5456</v>
      </c>
      <c r="I317" s="7" t="s">
        <v>5456</v>
      </c>
      <c r="J317" s="7" t="s">
        <v>5456</v>
      </c>
      <c r="K317" s="7" t="s">
        <v>5456</v>
      </c>
      <c r="L317" s="7" t="s">
        <v>5456</v>
      </c>
      <c r="M317" s="7" t="s">
        <v>10695</v>
      </c>
    </row>
    <row r="318" spans="1:13">
      <c r="A318" s="7" t="s">
        <v>10696</v>
      </c>
      <c r="B318" s="7" t="s">
        <v>10697</v>
      </c>
      <c r="C318" s="7">
        <v>6</v>
      </c>
      <c r="D318" s="7">
        <v>2.1834845319076524E-2</v>
      </c>
      <c r="E318" s="7" t="s">
        <v>5456</v>
      </c>
      <c r="F318" s="7" t="s">
        <v>10263</v>
      </c>
      <c r="G318" s="7" t="s">
        <v>5456</v>
      </c>
      <c r="H318" s="7" t="s">
        <v>10546</v>
      </c>
      <c r="I318" s="7" t="s">
        <v>5456</v>
      </c>
      <c r="J318" s="7" t="s">
        <v>10698</v>
      </c>
      <c r="K318" s="7" t="s">
        <v>5456</v>
      </c>
      <c r="L318" s="7" t="s">
        <v>5456</v>
      </c>
      <c r="M318" s="7" t="s">
        <v>10699</v>
      </c>
    </row>
    <row r="319" spans="1:13">
      <c r="A319" s="7" t="s">
        <v>8980</v>
      </c>
      <c r="B319" s="7" t="s">
        <v>8981</v>
      </c>
      <c r="C319" s="7">
        <v>24</v>
      </c>
      <c r="D319" s="7">
        <v>2.3164223222206629E-2</v>
      </c>
      <c r="E319" s="7" t="s">
        <v>10700</v>
      </c>
      <c r="F319" s="7" t="s">
        <v>5456</v>
      </c>
      <c r="G319" s="7" t="s">
        <v>5456</v>
      </c>
      <c r="H319" s="7" t="s">
        <v>5456</v>
      </c>
      <c r="I319" s="7" t="s">
        <v>10564</v>
      </c>
      <c r="J319" s="7" t="s">
        <v>10701</v>
      </c>
      <c r="K319" s="7" t="s">
        <v>5456</v>
      </c>
      <c r="L319" s="7" t="s">
        <v>5456</v>
      </c>
      <c r="M319" s="7" t="s">
        <v>10702</v>
      </c>
    </row>
    <row r="320" spans="1:13">
      <c r="A320" s="7" t="s">
        <v>5811</v>
      </c>
      <c r="B320" s="7" t="s">
        <v>5812</v>
      </c>
      <c r="C320" s="7">
        <v>26</v>
      </c>
      <c r="D320" s="7">
        <v>2.3446287128838901E-2</v>
      </c>
      <c r="E320" s="7" t="s">
        <v>9962</v>
      </c>
      <c r="F320" s="7" t="s">
        <v>10703</v>
      </c>
      <c r="G320" s="7" t="s">
        <v>5456</v>
      </c>
      <c r="H320" s="7" t="s">
        <v>5526</v>
      </c>
      <c r="I320" s="7" t="s">
        <v>10704</v>
      </c>
      <c r="J320" s="7" t="s">
        <v>5456</v>
      </c>
      <c r="K320" s="7" t="s">
        <v>5526</v>
      </c>
      <c r="L320" s="7" t="s">
        <v>9877</v>
      </c>
      <c r="M320" s="7" t="s">
        <v>10705</v>
      </c>
    </row>
    <row r="321" spans="1:13">
      <c r="A321" s="7" t="s">
        <v>10706</v>
      </c>
      <c r="B321" s="7" t="s">
        <v>10707</v>
      </c>
      <c r="C321" s="7">
        <v>7</v>
      </c>
      <c r="D321" s="7">
        <v>2.3725506590988467E-2</v>
      </c>
      <c r="E321" s="7" t="s">
        <v>10194</v>
      </c>
      <c r="F321" s="7" t="s">
        <v>9974</v>
      </c>
      <c r="G321" s="7" t="s">
        <v>5456</v>
      </c>
      <c r="H321" s="7" t="s">
        <v>5456</v>
      </c>
      <c r="I321" s="7" t="s">
        <v>5456</v>
      </c>
      <c r="J321" s="7" t="s">
        <v>10235</v>
      </c>
      <c r="K321" s="7" t="s">
        <v>5456</v>
      </c>
      <c r="L321" s="7" t="s">
        <v>5456</v>
      </c>
      <c r="M321" s="7" t="s">
        <v>10508</v>
      </c>
    </row>
    <row r="322" spans="1:13">
      <c r="A322" s="7" t="s">
        <v>10708</v>
      </c>
      <c r="B322" s="7" t="s">
        <v>10709</v>
      </c>
      <c r="C322" s="7">
        <v>8</v>
      </c>
      <c r="D322" s="7">
        <v>2.3743078195434794E-2</v>
      </c>
      <c r="E322" s="7" t="s">
        <v>10194</v>
      </c>
      <c r="F322" s="7" t="s">
        <v>5456</v>
      </c>
      <c r="G322" s="7" t="s">
        <v>5456</v>
      </c>
      <c r="H322" s="7" t="s">
        <v>5456</v>
      </c>
      <c r="I322" s="7" t="s">
        <v>10067</v>
      </c>
      <c r="J322" s="7" t="s">
        <v>5456</v>
      </c>
      <c r="K322" s="7" t="s">
        <v>5456</v>
      </c>
      <c r="L322" s="7" t="s">
        <v>5456</v>
      </c>
      <c r="M322" s="7" t="s">
        <v>10710</v>
      </c>
    </row>
    <row r="323" spans="1:13">
      <c r="A323" s="7" t="s">
        <v>10711</v>
      </c>
      <c r="B323" s="7" t="s">
        <v>10712</v>
      </c>
      <c r="C323" s="7">
        <v>12</v>
      </c>
      <c r="D323" s="7">
        <v>2.3800014947015377E-2</v>
      </c>
      <c r="E323" s="7" t="s">
        <v>5456</v>
      </c>
      <c r="F323" s="7" t="s">
        <v>5456</v>
      </c>
      <c r="G323" s="7" t="s">
        <v>5456</v>
      </c>
      <c r="H323" s="7" t="s">
        <v>5456</v>
      </c>
      <c r="I323" s="7" t="s">
        <v>5456</v>
      </c>
      <c r="J323" s="7" t="s">
        <v>7285</v>
      </c>
      <c r="K323" s="7" t="s">
        <v>5456</v>
      </c>
      <c r="L323" s="7" t="s">
        <v>5456</v>
      </c>
      <c r="M323" s="7" t="s">
        <v>10223</v>
      </c>
    </row>
    <row r="324" spans="1:13">
      <c r="A324" s="7" t="s">
        <v>7400</v>
      </c>
      <c r="B324" s="7" t="s">
        <v>7401</v>
      </c>
      <c r="C324" s="7">
        <v>13</v>
      </c>
      <c r="D324" s="7">
        <v>2.4243616167181747E-2</v>
      </c>
      <c r="E324" s="7" t="s">
        <v>10713</v>
      </c>
      <c r="F324" s="7" t="s">
        <v>5456</v>
      </c>
      <c r="G324" s="7" t="s">
        <v>5456</v>
      </c>
      <c r="H324" s="7" t="s">
        <v>5456</v>
      </c>
      <c r="I324" s="7" t="s">
        <v>7403</v>
      </c>
      <c r="J324" s="7" t="s">
        <v>7405</v>
      </c>
      <c r="K324" s="7" t="s">
        <v>5456</v>
      </c>
      <c r="L324" s="7" t="s">
        <v>7405</v>
      </c>
      <c r="M324" s="7" t="s">
        <v>10714</v>
      </c>
    </row>
    <row r="325" spans="1:13">
      <c r="A325" s="7" t="s">
        <v>10715</v>
      </c>
      <c r="B325" s="7" t="s">
        <v>10716</v>
      </c>
      <c r="C325" s="7">
        <v>14</v>
      </c>
      <c r="D325" s="7">
        <v>2.4336646241853575E-2</v>
      </c>
      <c r="E325" s="7" t="s">
        <v>5456</v>
      </c>
      <c r="F325" s="7" t="s">
        <v>9974</v>
      </c>
      <c r="G325" s="7" t="s">
        <v>5456</v>
      </c>
      <c r="H325" s="7" t="s">
        <v>5456</v>
      </c>
      <c r="I325" s="7" t="s">
        <v>10717</v>
      </c>
      <c r="J325" s="7" t="s">
        <v>5456</v>
      </c>
      <c r="K325" s="7" t="s">
        <v>5456</v>
      </c>
      <c r="L325" s="7" t="s">
        <v>5456</v>
      </c>
      <c r="M325" s="7" t="s">
        <v>10718</v>
      </c>
    </row>
    <row r="326" spans="1:13">
      <c r="A326" s="7" t="s">
        <v>10719</v>
      </c>
      <c r="B326" s="7" t="s">
        <v>10720</v>
      </c>
      <c r="C326" s="7">
        <v>6</v>
      </c>
      <c r="D326" s="7">
        <v>2.5019779999463983E-2</v>
      </c>
      <c r="E326" s="7" t="s">
        <v>5456</v>
      </c>
      <c r="F326" s="7" t="s">
        <v>9974</v>
      </c>
      <c r="G326" s="7" t="s">
        <v>5456</v>
      </c>
      <c r="H326" s="7" t="s">
        <v>5456</v>
      </c>
      <c r="I326" s="7" t="s">
        <v>5456</v>
      </c>
      <c r="J326" s="7" t="s">
        <v>5456</v>
      </c>
      <c r="K326" s="7" t="s">
        <v>5456</v>
      </c>
      <c r="L326" s="7" t="s">
        <v>5456</v>
      </c>
      <c r="M326" s="7" t="s">
        <v>10721</v>
      </c>
    </row>
    <row r="327" spans="1:13">
      <c r="A327" s="7" t="s">
        <v>5702</v>
      </c>
      <c r="B327" s="7" t="s">
        <v>5703</v>
      </c>
      <c r="C327" s="7">
        <v>6</v>
      </c>
      <c r="D327" s="7">
        <v>2.5019779999463983E-2</v>
      </c>
      <c r="E327" s="7" t="s">
        <v>10182</v>
      </c>
      <c r="F327" s="7" t="s">
        <v>5456</v>
      </c>
      <c r="G327" s="7" t="s">
        <v>5456</v>
      </c>
      <c r="H327" s="7" t="s">
        <v>9870</v>
      </c>
      <c r="I327" s="7" t="s">
        <v>5456</v>
      </c>
      <c r="J327" s="7" t="s">
        <v>5456</v>
      </c>
      <c r="K327" s="7" t="s">
        <v>9870</v>
      </c>
      <c r="L327" s="7" t="s">
        <v>5456</v>
      </c>
      <c r="M327" s="7" t="s">
        <v>10722</v>
      </c>
    </row>
    <row r="328" spans="1:13">
      <c r="A328" s="7" t="s">
        <v>10723</v>
      </c>
      <c r="B328" s="7" t="s">
        <v>10724</v>
      </c>
      <c r="C328" s="7">
        <v>8</v>
      </c>
      <c r="D328" s="7">
        <v>2.6146620735085238E-2</v>
      </c>
      <c r="E328" s="7" t="s">
        <v>9946</v>
      </c>
      <c r="F328" s="7" t="s">
        <v>5456</v>
      </c>
      <c r="G328" s="7" t="s">
        <v>5456</v>
      </c>
      <c r="H328" s="7" t="s">
        <v>5456</v>
      </c>
      <c r="I328" s="7" t="s">
        <v>7631</v>
      </c>
      <c r="J328" s="7" t="s">
        <v>5456</v>
      </c>
      <c r="K328" s="7" t="s">
        <v>5456</v>
      </c>
      <c r="L328" s="7" t="s">
        <v>5456</v>
      </c>
      <c r="M328" s="7" t="s">
        <v>10650</v>
      </c>
    </row>
    <row r="329" spans="1:13">
      <c r="A329" s="7" t="s">
        <v>8962</v>
      </c>
      <c r="B329" s="7" t="s">
        <v>8963</v>
      </c>
      <c r="C329" s="7">
        <v>26</v>
      </c>
      <c r="D329" s="7">
        <v>2.6240883113563714E-2</v>
      </c>
      <c r="E329" s="7" t="s">
        <v>10700</v>
      </c>
      <c r="F329" s="7" t="s">
        <v>5456</v>
      </c>
      <c r="G329" s="7" t="s">
        <v>5456</v>
      </c>
      <c r="H329" s="7" t="s">
        <v>5456</v>
      </c>
      <c r="I329" s="7" t="s">
        <v>10564</v>
      </c>
      <c r="J329" s="7" t="s">
        <v>10701</v>
      </c>
      <c r="K329" s="7" t="s">
        <v>5456</v>
      </c>
      <c r="L329" s="7" t="s">
        <v>5456</v>
      </c>
      <c r="M329" s="7" t="s">
        <v>10725</v>
      </c>
    </row>
    <row r="330" spans="1:13">
      <c r="A330" s="7" t="s">
        <v>6658</v>
      </c>
      <c r="B330" s="7" t="s">
        <v>6659</v>
      </c>
      <c r="C330" s="7">
        <v>7</v>
      </c>
      <c r="D330" s="7">
        <v>2.6509445887109562E-2</v>
      </c>
      <c r="E330" s="7" t="s">
        <v>5456</v>
      </c>
      <c r="F330" s="7" t="s">
        <v>5456</v>
      </c>
      <c r="G330" s="7" t="s">
        <v>5456</v>
      </c>
      <c r="H330" s="7" t="s">
        <v>5456</v>
      </c>
      <c r="I330" s="7" t="s">
        <v>5456</v>
      </c>
      <c r="J330" s="7" t="s">
        <v>5456</v>
      </c>
      <c r="K330" s="7" t="s">
        <v>5456</v>
      </c>
      <c r="L330" s="7" t="s">
        <v>5456</v>
      </c>
      <c r="M330" s="7" t="s">
        <v>10726</v>
      </c>
    </row>
    <row r="331" spans="1:13">
      <c r="A331" s="7" t="s">
        <v>10727</v>
      </c>
      <c r="B331" s="7" t="s">
        <v>10728</v>
      </c>
      <c r="C331" s="7">
        <v>4</v>
      </c>
      <c r="D331" s="7">
        <v>2.6965237679763363E-2</v>
      </c>
      <c r="E331" s="7" t="s">
        <v>5456</v>
      </c>
      <c r="F331" s="7" t="s">
        <v>5456</v>
      </c>
      <c r="G331" s="7" t="s">
        <v>5456</v>
      </c>
      <c r="H331" s="7" t="s">
        <v>5456</v>
      </c>
      <c r="I331" s="7" t="s">
        <v>5456</v>
      </c>
      <c r="J331" s="7" t="s">
        <v>5456</v>
      </c>
      <c r="K331" s="7" t="s">
        <v>5456</v>
      </c>
      <c r="L331" s="7" t="s">
        <v>5456</v>
      </c>
      <c r="M331" s="7" t="s">
        <v>10423</v>
      </c>
    </row>
    <row r="332" spans="1:13">
      <c r="A332" s="7" t="s">
        <v>10729</v>
      </c>
      <c r="B332" s="7" t="s">
        <v>10730</v>
      </c>
      <c r="C332" s="7">
        <v>4</v>
      </c>
      <c r="D332" s="7">
        <v>2.6965237679763363E-2</v>
      </c>
      <c r="E332" s="7" t="s">
        <v>5456</v>
      </c>
      <c r="F332" s="7" t="s">
        <v>5456</v>
      </c>
      <c r="G332" s="7" t="s">
        <v>5456</v>
      </c>
      <c r="H332" s="7" t="s">
        <v>5456</v>
      </c>
      <c r="I332" s="7" t="s">
        <v>5456</v>
      </c>
      <c r="J332" s="7" t="s">
        <v>5456</v>
      </c>
      <c r="K332" s="7" t="s">
        <v>5456</v>
      </c>
      <c r="L332" s="7" t="s">
        <v>5456</v>
      </c>
      <c r="M332" s="7" t="s">
        <v>10731</v>
      </c>
    </row>
    <row r="333" spans="1:13">
      <c r="A333" s="7" t="s">
        <v>10732</v>
      </c>
      <c r="B333" s="7" t="s">
        <v>10733</v>
      </c>
      <c r="C333" s="7">
        <v>4</v>
      </c>
      <c r="D333" s="7">
        <v>2.6965237679763363E-2</v>
      </c>
      <c r="E333" s="7" t="s">
        <v>9937</v>
      </c>
      <c r="F333" s="7" t="s">
        <v>5456</v>
      </c>
      <c r="G333" s="7" t="s">
        <v>5456</v>
      </c>
      <c r="H333" s="7" t="s">
        <v>5456</v>
      </c>
      <c r="I333" s="7" t="s">
        <v>5456</v>
      </c>
      <c r="J333" s="7" t="s">
        <v>5456</v>
      </c>
      <c r="K333" s="7" t="s">
        <v>5456</v>
      </c>
      <c r="L333" s="7" t="s">
        <v>5456</v>
      </c>
      <c r="M333" s="7" t="s">
        <v>10734</v>
      </c>
    </row>
    <row r="334" spans="1:13">
      <c r="A334" s="7" t="s">
        <v>10735</v>
      </c>
      <c r="B334" s="7" t="s">
        <v>10736</v>
      </c>
      <c r="C334" s="7">
        <v>10</v>
      </c>
      <c r="D334" s="7">
        <v>2.7027222271000732E-2</v>
      </c>
      <c r="E334" s="7" t="s">
        <v>10561</v>
      </c>
      <c r="F334" s="7" t="s">
        <v>7826</v>
      </c>
      <c r="G334" s="7" t="s">
        <v>5456</v>
      </c>
      <c r="H334" s="7" t="s">
        <v>9964</v>
      </c>
      <c r="I334" s="7" t="s">
        <v>5456</v>
      </c>
      <c r="J334" s="7" t="s">
        <v>9864</v>
      </c>
      <c r="K334" s="7" t="s">
        <v>9964</v>
      </c>
      <c r="L334" s="7" t="s">
        <v>5456</v>
      </c>
      <c r="M334" s="7" t="s">
        <v>10737</v>
      </c>
    </row>
    <row r="335" spans="1:13">
      <c r="A335" s="7" t="s">
        <v>8557</v>
      </c>
      <c r="B335" s="7" t="s">
        <v>8558</v>
      </c>
      <c r="C335" s="7">
        <v>13</v>
      </c>
      <c r="D335" s="7">
        <v>2.7398957539584896E-2</v>
      </c>
      <c r="E335" s="7" t="s">
        <v>9946</v>
      </c>
      <c r="F335" s="7" t="s">
        <v>5456</v>
      </c>
      <c r="G335" s="7" t="s">
        <v>5456</v>
      </c>
      <c r="H335" s="7" t="s">
        <v>5456</v>
      </c>
      <c r="I335" s="7" t="s">
        <v>5456</v>
      </c>
      <c r="J335" s="7" t="s">
        <v>5456</v>
      </c>
      <c r="K335" s="7" t="s">
        <v>5456</v>
      </c>
      <c r="L335" s="7" t="s">
        <v>5456</v>
      </c>
      <c r="M335" s="7" t="s">
        <v>10738</v>
      </c>
    </row>
    <row r="336" spans="1:13">
      <c r="A336" s="7" t="s">
        <v>6486</v>
      </c>
      <c r="B336" s="7" t="s">
        <v>6487</v>
      </c>
      <c r="C336" s="7">
        <v>18</v>
      </c>
      <c r="D336" s="7">
        <v>2.7461388653469011E-2</v>
      </c>
      <c r="E336" s="7" t="s">
        <v>5456</v>
      </c>
      <c r="F336" s="7" t="s">
        <v>8459</v>
      </c>
      <c r="G336" s="7" t="s">
        <v>5456</v>
      </c>
      <c r="H336" s="7" t="s">
        <v>5456</v>
      </c>
      <c r="I336" s="7" t="s">
        <v>5456</v>
      </c>
      <c r="J336" s="7" t="s">
        <v>5456</v>
      </c>
      <c r="K336" s="7" t="s">
        <v>5456</v>
      </c>
      <c r="L336" s="7" t="s">
        <v>5456</v>
      </c>
      <c r="M336" s="7" t="s">
        <v>10739</v>
      </c>
    </row>
    <row r="337" spans="1:13">
      <c r="A337" s="7" t="s">
        <v>10740</v>
      </c>
      <c r="B337" s="7" t="s">
        <v>10741</v>
      </c>
      <c r="C337" s="7">
        <v>5</v>
      </c>
      <c r="D337" s="7">
        <v>2.8077558170604651E-2</v>
      </c>
      <c r="E337" s="7" t="s">
        <v>10469</v>
      </c>
      <c r="F337" s="7" t="s">
        <v>7826</v>
      </c>
      <c r="G337" s="7" t="s">
        <v>5456</v>
      </c>
      <c r="H337" s="7" t="s">
        <v>5526</v>
      </c>
      <c r="I337" s="7" t="s">
        <v>5456</v>
      </c>
      <c r="J337" s="7" t="s">
        <v>5456</v>
      </c>
      <c r="K337" s="7" t="s">
        <v>5526</v>
      </c>
      <c r="L337" s="7" t="s">
        <v>5456</v>
      </c>
      <c r="M337" s="7" t="s">
        <v>10742</v>
      </c>
    </row>
    <row r="338" spans="1:13">
      <c r="A338" s="7" t="s">
        <v>10743</v>
      </c>
      <c r="B338" s="7" t="s">
        <v>10744</v>
      </c>
      <c r="C338" s="7">
        <v>11</v>
      </c>
      <c r="D338" s="7">
        <v>2.8305401037900149E-2</v>
      </c>
      <c r="E338" s="7" t="s">
        <v>5456</v>
      </c>
      <c r="F338" s="7" t="s">
        <v>5456</v>
      </c>
      <c r="G338" s="7" t="s">
        <v>5456</v>
      </c>
      <c r="H338" s="7" t="s">
        <v>5456</v>
      </c>
      <c r="I338" s="7" t="s">
        <v>5456</v>
      </c>
      <c r="J338" s="7" t="s">
        <v>7285</v>
      </c>
      <c r="K338" s="7" t="s">
        <v>5456</v>
      </c>
      <c r="L338" s="7" t="s">
        <v>5456</v>
      </c>
      <c r="M338" s="7" t="s">
        <v>10141</v>
      </c>
    </row>
    <row r="339" spans="1:13">
      <c r="A339" s="7" t="s">
        <v>5672</v>
      </c>
      <c r="B339" s="7" t="s">
        <v>5673</v>
      </c>
      <c r="C339" s="7">
        <v>15</v>
      </c>
      <c r="D339" s="7">
        <v>2.8439453861994892E-2</v>
      </c>
      <c r="E339" s="7" t="s">
        <v>5456</v>
      </c>
      <c r="F339" s="7" t="s">
        <v>5456</v>
      </c>
      <c r="G339" s="7" t="s">
        <v>5456</v>
      </c>
      <c r="H339" s="7" t="s">
        <v>5456</v>
      </c>
      <c r="I339" s="7" t="s">
        <v>5456</v>
      </c>
      <c r="J339" s="7" t="s">
        <v>7771</v>
      </c>
      <c r="K339" s="7" t="s">
        <v>5456</v>
      </c>
      <c r="L339" s="7" t="s">
        <v>5456</v>
      </c>
      <c r="M339" s="7" t="s">
        <v>10745</v>
      </c>
    </row>
    <row r="340" spans="1:13">
      <c r="A340" s="7" t="s">
        <v>10746</v>
      </c>
      <c r="B340" s="7" t="s">
        <v>10747</v>
      </c>
      <c r="C340" s="7">
        <v>3</v>
      </c>
      <c r="D340" s="7">
        <v>2.8458185805662173E-2</v>
      </c>
      <c r="E340" s="7" t="s">
        <v>5456</v>
      </c>
      <c r="F340" s="7" t="s">
        <v>5456</v>
      </c>
      <c r="G340" s="7" t="s">
        <v>5456</v>
      </c>
      <c r="H340" s="7" t="s">
        <v>5456</v>
      </c>
      <c r="I340" s="7" t="s">
        <v>5456</v>
      </c>
      <c r="J340" s="7" t="s">
        <v>5456</v>
      </c>
      <c r="K340" s="7" t="s">
        <v>5456</v>
      </c>
      <c r="L340" s="7" t="s">
        <v>5456</v>
      </c>
      <c r="M340" s="7" t="s">
        <v>10748</v>
      </c>
    </row>
    <row r="341" spans="1:13">
      <c r="A341" s="7" t="s">
        <v>10749</v>
      </c>
      <c r="B341" s="7" t="s">
        <v>10750</v>
      </c>
      <c r="C341" s="7">
        <v>3</v>
      </c>
      <c r="D341" s="7">
        <v>2.8458185805662173E-2</v>
      </c>
      <c r="E341" s="7" t="s">
        <v>5456</v>
      </c>
      <c r="F341" s="7" t="s">
        <v>5456</v>
      </c>
      <c r="G341" s="7" t="s">
        <v>5456</v>
      </c>
      <c r="H341" s="7" t="s">
        <v>5456</v>
      </c>
      <c r="I341" s="7" t="s">
        <v>5456</v>
      </c>
      <c r="J341" s="7" t="s">
        <v>5456</v>
      </c>
      <c r="K341" s="7" t="s">
        <v>5456</v>
      </c>
      <c r="L341" s="7" t="s">
        <v>5456</v>
      </c>
      <c r="M341" s="7" t="s">
        <v>10751</v>
      </c>
    </row>
    <row r="342" spans="1:13">
      <c r="A342" s="7" t="s">
        <v>10752</v>
      </c>
      <c r="B342" s="7" t="s">
        <v>10753</v>
      </c>
      <c r="C342" s="7">
        <v>3</v>
      </c>
      <c r="D342" s="7">
        <v>2.8458185805662173E-2</v>
      </c>
      <c r="E342" s="7" t="s">
        <v>5456</v>
      </c>
      <c r="F342" s="7" t="s">
        <v>5456</v>
      </c>
      <c r="G342" s="7" t="s">
        <v>5456</v>
      </c>
      <c r="H342" s="7" t="s">
        <v>5456</v>
      </c>
      <c r="I342" s="7" t="s">
        <v>5456</v>
      </c>
      <c r="J342" s="7" t="s">
        <v>5456</v>
      </c>
      <c r="K342" s="7" t="s">
        <v>5456</v>
      </c>
      <c r="L342" s="7" t="s">
        <v>5456</v>
      </c>
      <c r="M342" s="7" t="s">
        <v>10754</v>
      </c>
    </row>
    <row r="343" spans="1:13">
      <c r="A343" s="7" t="s">
        <v>10755</v>
      </c>
      <c r="B343" s="7" t="s">
        <v>10756</v>
      </c>
      <c r="C343" s="7">
        <v>8</v>
      </c>
      <c r="D343" s="7">
        <v>2.871091515913202E-2</v>
      </c>
      <c r="E343" s="7" t="s">
        <v>5456</v>
      </c>
      <c r="F343" s="7" t="s">
        <v>5456</v>
      </c>
      <c r="G343" s="7" t="s">
        <v>5456</v>
      </c>
      <c r="H343" s="7" t="s">
        <v>5456</v>
      </c>
      <c r="I343" s="7" t="s">
        <v>5456</v>
      </c>
      <c r="J343" s="7" t="s">
        <v>5456</v>
      </c>
      <c r="K343" s="7" t="s">
        <v>5456</v>
      </c>
      <c r="L343" s="7" t="s">
        <v>5456</v>
      </c>
      <c r="M343" s="7" t="s">
        <v>10757</v>
      </c>
    </row>
    <row r="344" spans="1:13">
      <c r="A344" s="7" t="s">
        <v>10758</v>
      </c>
      <c r="B344" s="7" t="s">
        <v>10759</v>
      </c>
      <c r="C344" s="7">
        <v>8</v>
      </c>
      <c r="D344" s="7">
        <v>2.871091515913202E-2</v>
      </c>
      <c r="E344" s="7" t="s">
        <v>7609</v>
      </c>
      <c r="F344" s="7" t="s">
        <v>5456</v>
      </c>
      <c r="G344" s="7" t="s">
        <v>5456</v>
      </c>
      <c r="H344" s="7" t="s">
        <v>5456</v>
      </c>
      <c r="I344" s="7" t="s">
        <v>5456</v>
      </c>
      <c r="J344" s="7" t="s">
        <v>5456</v>
      </c>
      <c r="K344" s="7" t="s">
        <v>5456</v>
      </c>
      <c r="L344" s="7" t="s">
        <v>5456</v>
      </c>
      <c r="M344" s="7" t="s">
        <v>10760</v>
      </c>
    </row>
    <row r="345" spans="1:13">
      <c r="A345" s="7" t="s">
        <v>6670</v>
      </c>
      <c r="B345" s="7" t="s">
        <v>6671</v>
      </c>
      <c r="C345" s="7">
        <v>7</v>
      </c>
      <c r="D345" s="7">
        <v>2.9501701695945858E-2</v>
      </c>
      <c r="E345" s="7" t="s">
        <v>5456</v>
      </c>
      <c r="F345" s="7" t="s">
        <v>5456</v>
      </c>
      <c r="G345" s="7" t="s">
        <v>5456</v>
      </c>
      <c r="H345" s="7" t="s">
        <v>5456</v>
      </c>
      <c r="I345" s="7" t="s">
        <v>5456</v>
      </c>
      <c r="J345" s="7" t="s">
        <v>5456</v>
      </c>
      <c r="K345" s="7" t="s">
        <v>5456</v>
      </c>
      <c r="L345" s="7" t="s">
        <v>5456</v>
      </c>
      <c r="M345" s="7" t="s">
        <v>10726</v>
      </c>
    </row>
    <row r="346" spans="1:13">
      <c r="A346" s="7" t="s">
        <v>10761</v>
      </c>
      <c r="B346" s="7" t="s">
        <v>10762</v>
      </c>
      <c r="C346" s="7">
        <v>7</v>
      </c>
      <c r="D346" s="7">
        <v>2.9501701695945858E-2</v>
      </c>
      <c r="E346" s="7" t="s">
        <v>10137</v>
      </c>
      <c r="F346" s="7" t="s">
        <v>5456</v>
      </c>
      <c r="G346" s="7" t="s">
        <v>5456</v>
      </c>
      <c r="H346" s="7" t="s">
        <v>5456</v>
      </c>
      <c r="I346" s="7" t="s">
        <v>5456</v>
      </c>
      <c r="J346" s="7" t="s">
        <v>5456</v>
      </c>
      <c r="K346" s="7" t="s">
        <v>5456</v>
      </c>
      <c r="L346" s="7" t="s">
        <v>5456</v>
      </c>
      <c r="M346" s="7" t="s">
        <v>10763</v>
      </c>
    </row>
    <row r="347" spans="1:13">
      <c r="A347" s="7" t="s">
        <v>6666</v>
      </c>
      <c r="B347" s="7" t="s">
        <v>6667</v>
      </c>
      <c r="C347" s="7">
        <v>7</v>
      </c>
      <c r="D347" s="7">
        <v>2.9501701695945858E-2</v>
      </c>
      <c r="E347" s="7" t="s">
        <v>5456</v>
      </c>
      <c r="F347" s="7" t="s">
        <v>5456</v>
      </c>
      <c r="G347" s="7" t="s">
        <v>5456</v>
      </c>
      <c r="H347" s="7" t="s">
        <v>5456</v>
      </c>
      <c r="I347" s="7" t="s">
        <v>5456</v>
      </c>
      <c r="J347" s="7" t="s">
        <v>5456</v>
      </c>
      <c r="K347" s="7" t="s">
        <v>5456</v>
      </c>
      <c r="L347" s="7" t="s">
        <v>5456</v>
      </c>
      <c r="M347" s="7" t="s">
        <v>10726</v>
      </c>
    </row>
    <row r="348" spans="1:13">
      <c r="A348" s="7" t="s">
        <v>6668</v>
      </c>
      <c r="B348" s="7" t="s">
        <v>6669</v>
      </c>
      <c r="C348" s="7">
        <v>7</v>
      </c>
      <c r="D348" s="7">
        <v>2.9501701695945858E-2</v>
      </c>
      <c r="E348" s="7" t="s">
        <v>5456</v>
      </c>
      <c r="F348" s="7" t="s">
        <v>5456</v>
      </c>
      <c r="G348" s="7" t="s">
        <v>5456</v>
      </c>
      <c r="H348" s="7" t="s">
        <v>5456</v>
      </c>
      <c r="I348" s="7" t="s">
        <v>5456</v>
      </c>
      <c r="J348" s="7" t="s">
        <v>5456</v>
      </c>
      <c r="K348" s="7" t="s">
        <v>5456</v>
      </c>
      <c r="L348" s="7" t="s">
        <v>5456</v>
      </c>
      <c r="M348" s="7" t="s">
        <v>10726</v>
      </c>
    </row>
    <row r="349" spans="1:13">
      <c r="A349" s="7" t="s">
        <v>10764</v>
      </c>
      <c r="B349" s="7" t="s">
        <v>10765</v>
      </c>
      <c r="C349" s="7">
        <v>7</v>
      </c>
      <c r="D349" s="7">
        <v>2.9501701695945858E-2</v>
      </c>
      <c r="E349" s="7" t="s">
        <v>10529</v>
      </c>
      <c r="F349" s="7" t="s">
        <v>9974</v>
      </c>
      <c r="G349" s="7" t="s">
        <v>5456</v>
      </c>
      <c r="H349" s="7" t="s">
        <v>5456</v>
      </c>
      <c r="I349" s="7" t="s">
        <v>10530</v>
      </c>
      <c r="J349" s="7" t="s">
        <v>5456</v>
      </c>
      <c r="K349" s="7" t="s">
        <v>5456</v>
      </c>
      <c r="L349" s="7" t="s">
        <v>5456</v>
      </c>
      <c r="M349" s="7" t="s">
        <v>10531</v>
      </c>
    </row>
    <row r="350" spans="1:13">
      <c r="A350" s="7" t="s">
        <v>8983</v>
      </c>
      <c r="B350" s="7" t="s">
        <v>8984</v>
      </c>
      <c r="C350" s="7">
        <v>24</v>
      </c>
      <c r="D350" s="7">
        <v>3.0026745963221094E-2</v>
      </c>
      <c r="E350" s="7" t="s">
        <v>10700</v>
      </c>
      <c r="F350" s="7" t="s">
        <v>5456</v>
      </c>
      <c r="G350" s="7" t="s">
        <v>5456</v>
      </c>
      <c r="H350" s="7" t="s">
        <v>5456</v>
      </c>
      <c r="I350" s="7" t="s">
        <v>10564</v>
      </c>
      <c r="J350" s="7" t="s">
        <v>10701</v>
      </c>
      <c r="K350" s="7" t="s">
        <v>5456</v>
      </c>
      <c r="L350" s="7" t="s">
        <v>5456</v>
      </c>
      <c r="M350" s="7" t="s">
        <v>10702</v>
      </c>
    </row>
    <row r="351" spans="1:13">
      <c r="A351" s="7" t="s">
        <v>10766</v>
      </c>
      <c r="B351" s="7" t="s">
        <v>10767</v>
      </c>
      <c r="C351" s="7">
        <v>10</v>
      </c>
      <c r="D351" s="7">
        <v>3.1347443939027969E-2</v>
      </c>
      <c r="E351" s="7" t="s">
        <v>10031</v>
      </c>
      <c r="F351" s="7" t="s">
        <v>5456</v>
      </c>
      <c r="G351" s="7" t="s">
        <v>5456</v>
      </c>
      <c r="H351" s="7" t="s">
        <v>5456</v>
      </c>
      <c r="I351" s="7" t="s">
        <v>5456</v>
      </c>
      <c r="J351" s="7" t="s">
        <v>5456</v>
      </c>
      <c r="K351" s="7" t="s">
        <v>5456</v>
      </c>
      <c r="L351" s="7" t="s">
        <v>5456</v>
      </c>
      <c r="M351" s="7" t="s">
        <v>10768</v>
      </c>
    </row>
    <row r="352" spans="1:13">
      <c r="A352" s="7" t="s">
        <v>8988</v>
      </c>
      <c r="B352" s="7" t="s">
        <v>8989</v>
      </c>
      <c r="C352" s="7">
        <v>29</v>
      </c>
      <c r="D352" s="7">
        <v>3.217687712766451E-2</v>
      </c>
      <c r="E352" s="7" t="s">
        <v>10700</v>
      </c>
      <c r="F352" s="7" t="s">
        <v>5456</v>
      </c>
      <c r="G352" s="7" t="s">
        <v>5456</v>
      </c>
      <c r="H352" s="7" t="s">
        <v>5456</v>
      </c>
      <c r="I352" s="7" t="s">
        <v>10564</v>
      </c>
      <c r="J352" s="7" t="s">
        <v>10701</v>
      </c>
      <c r="K352" s="7" t="s">
        <v>5456</v>
      </c>
      <c r="L352" s="7" t="s">
        <v>5456</v>
      </c>
      <c r="M352" s="7" t="s">
        <v>10769</v>
      </c>
    </row>
    <row r="353" spans="1:13">
      <c r="A353" s="7" t="s">
        <v>10770</v>
      </c>
      <c r="B353" s="7" t="s">
        <v>10771</v>
      </c>
      <c r="C353" s="7">
        <v>6</v>
      </c>
      <c r="D353" s="7">
        <v>3.224569286017949E-2</v>
      </c>
      <c r="E353" s="7" t="s">
        <v>10540</v>
      </c>
      <c r="F353" s="7" t="s">
        <v>5456</v>
      </c>
      <c r="G353" s="7" t="s">
        <v>5456</v>
      </c>
      <c r="H353" s="7" t="s">
        <v>9870</v>
      </c>
      <c r="I353" s="7" t="s">
        <v>5456</v>
      </c>
      <c r="J353" s="7" t="s">
        <v>5456</v>
      </c>
      <c r="K353" s="7" t="s">
        <v>9870</v>
      </c>
      <c r="L353" s="7" t="s">
        <v>9877</v>
      </c>
      <c r="M353" s="7" t="s">
        <v>10772</v>
      </c>
    </row>
    <row r="354" spans="1:13">
      <c r="A354" s="7" t="s">
        <v>5795</v>
      </c>
      <c r="B354" s="7" t="s">
        <v>5796</v>
      </c>
      <c r="C354" s="7">
        <v>5</v>
      </c>
      <c r="D354" s="7">
        <v>3.2827219417184639E-2</v>
      </c>
      <c r="E354" s="7" t="s">
        <v>10182</v>
      </c>
      <c r="F354" s="7" t="s">
        <v>5456</v>
      </c>
      <c r="G354" s="7" t="s">
        <v>5456</v>
      </c>
      <c r="H354" s="7" t="s">
        <v>9870</v>
      </c>
      <c r="I354" s="7" t="s">
        <v>5456</v>
      </c>
      <c r="J354" s="7" t="s">
        <v>5456</v>
      </c>
      <c r="K354" s="7" t="s">
        <v>9870</v>
      </c>
      <c r="L354" s="7" t="s">
        <v>5456</v>
      </c>
      <c r="M354" s="7" t="s">
        <v>10773</v>
      </c>
    </row>
    <row r="355" spans="1:13">
      <c r="A355" s="7" t="s">
        <v>10774</v>
      </c>
      <c r="B355" s="7" t="s">
        <v>10775</v>
      </c>
      <c r="C355" s="7">
        <v>5</v>
      </c>
      <c r="D355" s="7">
        <v>3.2827219417184639E-2</v>
      </c>
      <c r="E355" s="7" t="s">
        <v>5456</v>
      </c>
      <c r="F355" s="7" t="s">
        <v>5456</v>
      </c>
      <c r="G355" s="7" t="s">
        <v>5456</v>
      </c>
      <c r="H355" s="7" t="s">
        <v>5456</v>
      </c>
      <c r="I355" s="7" t="s">
        <v>10039</v>
      </c>
      <c r="J355" s="7" t="s">
        <v>5456</v>
      </c>
      <c r="K355" s="7" t="s">
        <v>5456</v>
      </c>
      <c r="L355" s="7" t="s">
        <v>5456</v>
      </c>
      <c r="M355" s="7" t="s">
        <v>10776</v>
      </c>
    </row>
    <row r="356" spans="1:13">
      <c r="A356" s="7" t="s">
        <v>10777</v>
      </c>
      <c r="B356" s="7" t="s">
        <v>10778</v>
      </c>
      <c r="C356" s="7">
        <v>4</v>
      </c>
      <c r="D356" s="7">
        <v>3.3614240301804002E-2</v>
      </c>
      <c r="E356" s="7" t="s">
        <v>5456</v>
      </c>
      <c r="F356" s="7" t="s">
        <v>5456</v>
      </c>
      <c r="G356" s="7" t="s">
        <v>5456</v>
      </c>
      <c r="H356" s="7" t="s">
        <v>5456</v>
      </c>
      <c r="I356" s="7" t="s">
        <v>5456</v>
      </c>
      <c r="J356" s="7" t="s">
        <v>5456</v>
      </c>
      <c r="K356" s="7" t="s">
        <v>5456</v>
      </c>
      <c r="L356" s="7" t="s">
        <v>5456</v>
      </c>
      <c r="M356" s="7" t="s">
        <v>10351</v>
      </c>
    </row>
    <row r="357" spans="1:13">
      <c r="A357" s="7" t="s">
        <v>10779</v>
      </c>
      <c r="B357" s="7" t="s">
        <v>10780</v>
      </c>
      <c r="C357" s="7">
        <v>4</v>
      </c>
      <c r="D357" s="7">
        <v>3.3614240301804002E-2</v>
      </c>
      <c r="E357" s="7" t="s">
        <v>5456</v>
      </c>
      <c r="F357" s="7" t="s">
        <v>9887</v>
      </c>
      <c r="G357" s="7" t="s">
        <v>5456</v>
      </c>
      <c r="H357" s="7" t="s">
        <v>5456</v>
      </c>
      <c r="I357" s="7" t="s">
        <v>5456</v>
      </c>
      <c r="J357" s="7" t="s">
        <v>5456</v>
      </c>
      <c r="K357" s="7" t="s">
        <v>5456</v>
      </c>
      <c r="L357" s="7" t="s">
        <v>5456</v>
      </c>
      <c r="M357" s="7" t="s">
        <v>10464</v>
      </c>
    </row>
    <row r="358" spans="1:13">
      <c r="A358" s="7" t="s">
        <v>10781</v>
      </c>
      <c r="B358" s="7" t="s">
        <v>10782</v>
      </c>
      <c r="C358" s="7">
        <v>4</v>
      </c>
      <c r="D358" s="7">
        <v>3.3614240301804002E-2</v>
      </c>
      <c r="E358" s="7" t="s">
        <v>10783</v>
      </c>
      <c r="F358" s="7" t="s">
        <v>5456</v>
      </c>
      <c r="G358" s="7" t="s">
        <v>5456</v>
      </c>
      <c r="H358" s="7" t="s">
        <v>5456</v>
      </c>
      <c r="I358" s="7" t="s">
        <v>5456</v>
      </c>
      <c r="J358" s="7" t="s">
        <v>5456</v>
      </c>
      <c r="K358" s="7" t="s">
        <v>5456</v>
      </c>
      <c r="L358" s="7" t="s">
        <v>5456</v>
      </c>
      <c r="M358" s="7" t="s">
        <v>10784</v>
      </c>
    </row>
    <row r="359" spans="1:13">
      <c r="A359" s="7" t="s">
        <v>10785</v>
      </c>
      <c r="B359" s="7" t="s">
        <v>10786</v>
      </c>
      <c r="C359" s="7">
        <v>4</v>
      </c>
      <c r="D359" s="7">
        <v>3.3614240301804002E-2</v>
      </c>
      <c r="E359" s="7" t="s">
        <v>5456</v>
      </c>
      <c r="F359" s="7" t="s">
        <v>5456</v>
      </c>
      <c r="G359" s="7" t="s">
        <v>5456</v>
      </c>
      <c r="H359" s="7" t="s">
        <v>5456</v>
      </c>
      <c r="I359" s="7" t="s">
        <v>5456</v>
      </c>
      <c r="J359" s="7" t="s">
        <v>5456</v>
      </c>
      <c r="K359" s="7" t="s">
        <v>5456</v>
      </c>
      <c r="L359" s="7" t="s">
        <v>5456</v>
      </c>
      <c r="M359" s="7" t="s">
        <v>10351</v>
      </c>
    </row>
    <row r="360" spans="1:13">
      <c r="A360" s="7" t="s">
        <v>10787</v>
      </c>
      <c r="B360" s="7" t="s">
        <v>10788</v>
      </c>
      <c r="C360" s="7">
        <v>4</v>
      </c>
      <c r="D360" s="7">
        <v>3.3614240301804002E-2</v>
      </c>
      <c r="E360" s="7" t="s">
        <v>5456</v>
      </c>
      <c r="F360" s="7" t="s">
        <v>5456</v>
      </c>
      <c r="G360" s="7" t="s">
        <v>5456</v>
      </c>
      <c r="H360" s="7" t="s">
        <v>5456</v>
      </c>
      <c r="I360" s="7" t="s">
        <v>5456</v>
      </c>
      <c r="J360" s="7" t="s">
        <v>5456</v>
      </c>
      <c r="K360" s="7" t="s">
        <v>5456</v>
      </c>
      <c r="L360" s="7" t="s">
        <v>5456</v>
      </c>
      <c r="M360" s="7" t="s">
        <v>10789</v>
      </c>
    </row>
    <row r="361" spans="1:13">
      <c r="A361" s="7" t="s">
        <v>5861</v>
      </c>
      <c r="B361" s="7" t="s">
        <v>5862</v>
      </c>
      <c r="C361" s="7">
        <v>26</v>
      </c>
      <c r="D361" s="7">
        <v>3.4378571004580805E-2</v>
      </c>
      <c r="E361" s="7" t="s">
        <v>9962</v>
      </c>
      <c r="F361" s="7" t="s">
        <v>10703</v>
      </c>
      <c r="G361" s="7" t="s">
        <v>5456</v>
      </c>
      <c r="H361" s="7" t="s">
        <v>5526</v>
      </c>
      <c r="I361" s="7" t="s">
        <v>10704</v>
      </c>
      <c r="J361" s="7" t="s">
        <v>5456</v>
      </c>
      <c r="K361" s="7" t="s">
        <v>5526</v>
      </c>
      <c r="L361" s="7" t="s">
        <v>9877</v>
      </c>
      <c r="M361" s="7" t="s">
        <v>10705</v>
      </c>
    </row>
    <row r="362" spans="1:13">
      <c r="A362" s="7" t="s">
        <v>5863</v>
      </c>
      <c r="B362" s="7" t="s">
        <v>5864</v>
      </c>
      <c r="C362" s="7">
        <v>26</v>
      </c>
      <c r="D362" s="7">
        <v>3.4378571004580805E-2</v>
      </c>
      <c r="E362" s="7" t="s">
        <v>9962</v>
      </c>
      <c r="F362" s="7" t="s">
        <v>10703</v>
      </c>
      <c r="G362" s="7" t="s">
        <v>5456</v>
      </c>
      <c r="H362" s="7" t="s">
        <v>5526</v>
      </c>
      <c r="I362" s="7" t="s">
        <v>10704</v>
      </c>
      <c r="J362" s="7" t="s">
        <v>5456</v>
      </c>
      <c r="K362" s="7" t="s">
        <v>5526</v>
      </c>
      <c r="L362" s="7" t="s">
        <v>9877</v>
      </c>
      <c r="M362" s="7" t="s">
        <v>10705</v>
      </c>
    </row>
    <row r="363" spans="1:13">
      <c r="A363" s="7" t="s">
        <v>7210</v>
      </c>
      <c r="B363" s="7" t="s">
        <v>7211</v>
      </c>
      <c r="C363" s="7">
        <v>18</v>
      </c>
      <c r="D363" s="7">
        <v>3.4442825308308118E-2</v>
      </c>
      <c r="E363" s="7" t="s">
        <v>9962</v>
      </c>
      <c r="F363" s="7" t="s">
        <v>10103</v>
      </c>
      <c r="G363" s="7" t="s">
        <v>5456</v>
      </c>
      <c r="H363" s="7" t="s">
        <v>5526</v>
      </c>
      <c r="I363" s="7" t="s">
        <v>10067</v>
      </c>
      <c r="J363" s="7" t="s">
        <v>5456</v>
      </c>
      <c r="K363" s="7" t="s">
        <v>5526</v>
      </c>
      <c r="L363" s="7" t="s">
        <v>9877</v>
      </c>
      <c r="M363" s="7" t="s">
        <v>10790</v>
      </c>
    </row>
    <row r="364" spans="1:13">
      <c r="A364" s="7" t="s">
        <v>10791</v>
      </c>
      <c r="B364" s="7" t="s">
        <v>10792</v>
      </c>
      <c r="C364" s="7">
        <v>8</v>
      </c>
      <c r="D364" s="7">
        <v>3.7407036696783622E-2</v>
      </c>
      <c r="E364" s="7" t="s">
        <v>10793</v>
      </c>
      <c r="F364" s="7" t="s">
        <v>9974</v>
      </c>
      <c r="G364" s="7" t="s">
        <v>5456</v>
      </c>
      <c r="H364" s="7" t="s">
        <v>10569</v>
      </c>
      <c r="I364" s="7" t="s">
        <v>10124</v>
      </c>
      <c r="J364" s="7" t="s">
        <v>10794</v>
      </c>
      <c r="K364" s="7" t="s">
        <v>5456</v>
      </c>
      <c r="L364" s="7" t="s">
        <v>7405</v>
      </c>
      <c r="M364" s="7" t="s">
        <v>10795</v>
      </c>
    </row>
    <row r="365" spans="1:13">
      <c r="A365" s="7" t="s">
        <v>10796</v>
      </c>
      <c r="B365" s="7" t="s">
        <v>10797</v>
      </c>
      <c r="C365" s="7">
        <v>8</v>
      </c>
      <c r="D365" s="7">
        <v>3.7407036696783622E-2</v>
      </c>
      <c r="E365" s="7" t="s">
        <v>5456</v>
      </c>
      <c r="F365" s="7" t="s">
        <v>5456</v>
      </c>
      <c r="G365" s="7" t="s">
        <v>5456</v>
      </c>
      <c r="H365" s="7" t="s">
        <v>5456</v>
      </c>
      <c r="I365" s="7" t="s">
        <v>5456</v>
      </c>
      <c r="J365" s="7" t="s">
        <v>5456</v>
      </c>
      <c r="K365" s="7" t="s">
        <v>5456</v>
      </c>
      <c r="L365" s="7" t="s">
        <v>5456</v>
      </c>
      <c r="M365" s="7" t="s">
        <v>10798</v>
      </c>
    </row>
    <row r="366" spans="1:13">
      <c r="A366" s="7" t="s">
        <v>10799</v>
      </c>
      <c r="B366" s="7" t="s">
        <v>10800</v>
      </c>
      <c r="C366" s="7">
        <v>5</v>
      </c>
      <c r="D366" s="7">
        <v>3.8017104316439773E-2</v>
      </c>
      <c r="E366" s="7" t="s">
        <v>5456</v>
      </c>
      <c r="F366" s="7" t="s">
        <v>5456</v>
      </c>
      <c r="G366" s="7" t="s">
        <v>5456</v>
      </c>
      <c r="H366" s="7" t="s">
        <v>5456</v>
      </c>
      <c r="I366" s="7" t="s">
        <v>5456</v>
      </c>
      <c r="J366" s="7" t="s">
        <v>5456</v>
      </c>
      <c r="K366" s="7" t="s">
        <v>5456</v>
      </c>
      <c r="L366" s="7" t="s">
        <v>5456</v>
      </c>
      <c r="M366" s="7" t="s">
        <v>10801</v>
      </c>
    </row>
    <row r="367" spans="1:13">
      <c r="A367" s="7" t="s">
        <v>6685</v>
      </c>
      <c r="B367" s="7" t="s">
        <v>6686</v>
      </c>
      <c r="C367" s="7">
        <v>15</v>
      </c>
      <c r="D367" s="7">
        <v>3.860591865956349E-2</v>
      </c>
      <c r="E367" s="7" t="s">
        <v>5456</v>
      </c>
      <c r="F367" s="7" t="s">
        <v>5456</v>
      </c>
      <c r="G367" s="7" t="s">
        <v>5456</v>
      </c>
      <c r="H367" s="7" t="s">
        <v>5456</v>
      </c>
      <c r="I367" s="7" t="s">
        <v>5456</v>
      </c>
      <c r="J367" s="7" t="s">
        <v>10802</v>
      </c>
      <c r="K367" s="7" t="s">
        <v>5456</v>
      </c>
      <c r="L367" s="7" t="s">
        <v>5456</v>
      </c>
      <c r="M367" s="7" t="s">
        <v>10803</v>
      </c>
    </row>
    <row r="368" spans="1:13">
      <c r="A368" s="7" t="s">
        <v>10804</v>
      </c>
      <c r="B368" s="7" t="s">
        <v>10805</v>
      </c>
      <c r="C368" s="7">
        <v>10</v>
      </c>
      <c r="D368" s="7">
        <v>3.8692428985295818E-2</v>
      </c>
      <c r="E368" s="7" t="s">
        <v>7766</v>
      </c>
      <c r="F368" s="7" t="s">
        <v>9887</v>
      </c>
      <c r="G368" s="7" t="s">
        <v>5456</v>
      </c>
      <c r="H368" s="7" t="s">
        <v>5456</v>
      </c>
      <c r="I368" s="7" t="s">
        <v>5456</v>
      </c>
      <c r="J368" s="7" t="s">
        <v>5456</v>
      </c>
      <c r="K368" s="7" t="s">
        <v>5456</v>
      </c>
      <c r="L368" s="7" t="s">
        <v>5456</v>
      </c>
      <c r="M368" s="7" t="s">
        <v>10806</v>
      </c>
    </row>
    <row r="369" spans="1:13">
      <c r="A369" s="7" t="s">
        <v>10807</v>
      </c>
      <c r="B369" s="7" t="s">
        <v>10808</v>
      </c>
      <c r="C369" s="7">
        <v>16</v>
      </c>
      <c r="D369" s="7">
        <v>3.9065064811301634E-2</v>
      </c>
      <c r="E369" s="7" t="s">
        <v>5456</v>
      </c>
      <c r="F369" s="7" t="s">
        <v>9974</v>
      </c>
      <c r="G369" s="7" t="s">
        <v>5456</v>
      </c>
      <c r="H369" s="7" t="s">
        <v>10809</v>
      </c>
      <c r="I369" s="7" t="s">
        <v>10717</v>
      </c>
      <c r="J369" s="7" t="s">
        <v>5456</v>
      </c>
      <c r="K369" s="7" t="s">
        <v>10809</v>
      </c>
      <c r="L369" s="7" t="s">
        <v>9877</v>
      </c>
      <c r="M369" s="7" t="s">
        <v>10810</v>
      </c>
    </row>
    <row r="370" spans="1:13">
      <c r="A370" s="7" t="s">
        <v>10811</v>
      </c>
      <c r="B370" s="7" t="s">
        <v>10812</v>
      </c>
      <c r="C370" s="7">
        <v>7</v>
      </c>
      <c r="D370" s="7">
        <v>3.9775370645520031E-2</v>
      </c>
      <c r="E370" s="7" t="s">
        <v>10529</v>
      </c>
      <c r="F370" s="7" t="s">
        <v>9974</v>
      </c>
      <c r="G370" s="7" t="s">
        <v>5456</v>
      </c>
      <c r="H370" s="7" t="s">
        <v>5456</v>
      </c>
      <c r="I370" s="7" t="s">
        <v>10530</v>
      </c>
      <c r="J370" s="7" t="s">
        <v>5456</v>
      </c>
      <c r="K370" s="7" t="s">
        <v>5456</v>
      </c>
      <c r="L370" s="7" t="s">
        <v>5456</v>
      </c>
      <c r="M370" s="7" t="s">
        <v>10531</v>
      </c>
    </row>
    <row r="371" spans="1:13">
      <c r="A371" s="7" t="s">
        <v>8971</v>
      </c>
      <c r="B371" s="7" t="s">
        <v>8972</v>
      </c>
      <c r="C371" s="7">
        <v>30</v>
      </c>
      <c r="D371" s="7">
        <v>4.0322755068401731E-2</v>
      </c>
      <c r="E371" s="7" t="s">
        <v>10700</v>
      </c>
      <c r="F371" s="7" t="s">
        <v>5456</v>
      </c>
      <c r="G371" s="7" t="s">
        <v>5456</v>
      </c>
      <c r="H371" s="7" t="s">
        <v>5456</v>
      </c>
      <c r="I371" s="7" t="s">
        <v>10564</v>
      </c>
      <c r="J371" s="7" t="s">
        <v>10813</v>
      </c>
      <c r="K371" s="7" t="s">
        <v>5456</v>
      </c>
      <c r="L371" s="7" t="s">
        <v>5456</v>
      </c>
      <c r="M371" s="7" t="s">
        <v>10814</v>
      </c>
    </row>
    <row r="372" spans="1:13">
      <c r="A372" s="7" t="s">
        <v>7915</v>
      </c>
      <c r="B372" s="7" t="s">
        <v>7916</v>
      </c>
      <c r="C372" s="7">
        <v>6</v>
      </c>
      <c r="D372" s="7">
        <v>4.0650925336928684E-2</v>
      </c>
      <c r="E372" s="7" t="s">
        <v>10588</v>
      </c>
      <c r="F372" s="7" t="s">
        <v>5456</v>
      </c>
      <c r="G372" s="7" t="s">
        <v>5456</v>
      </c>
      <c r="H372" s="7" t="s">
        <v>5456</v>
      </c>
      <c r="I372" s="7" t="s">
        <v>7403</v>
      </c>
      <c r="J372" s="7" t="s">
        <v>5456</v>
      </c>
      <c r="K372" s="7" t="s">
        <v>5456</v>
      </c>
      <c r="L372" s="7" t="s">
        <v>5456</v>
      </c>
      <c r="M372" s="7" t="s">
        <v>10589</v>
      </c>
    </row>
    <row r="373" spans="1:13">
      <c r="A373" s="7" t="s">
        <v>10815</v>
      </c>
      <c r="B373" s="7" t="s">
        <v>10816</v>
      </c>
      <c r="C373" s="7">
        <v>6</v>
      </c>
      <c r="D373" s="7">
        <v>4.0650925336928684E-2</v>
      </c>
      <c r="E373" s="7" t="s">
        <v>5456</v>
      </c>
      <c r="F373" s="7" t="s">
        <v>5456</v>
      </c>
      <c r="G373" s="7" t="s">
        <v>5456</v>
      </c>
      <c r="H373" s="7" t="s">
        <v>5456</v>
      </c>
      <c r="I373" s="7" t="s">
        <v>5456</v>
      </c>
      <c r="J373" s="7" t="s">
        <v>5456</v>
      </c>
      <c r="K373" s="7" t="s">
        <v>5456</v>
      </c>
      <c r="L373" s="7" t="s">
        <v>5456</v>
      </c>
      <c r="M373" s="7" t="s">
        <v>10817</v>
      </c>
    </row>
    <row r="374" spans="1:13">
      <c r="A374" s="7" t="s">
        <v>7712</v>
      </c>
      <c r="B374" s="7" t="s">
        <v>7713</v>
      </c>
      <c r="C374" s="7">
        <v>13</v>
      </c>
      <c r="D374" s="7">
        <v>4.079338541262633E-2</v>
      </c>
      <c r="E374" s="7" t="s">
        <v>10818</v>
      </c>
      <c r="F374" s="7" t="s">
        <v>10819</v>
      </c>
      <c r="G374" s="7" t="s">
        <v>5456</v>
      </c>
      <c r="H374" s="7" t="s">
        <v>5456</v>
      </c>
      <c r="I374" s="7" t="s">
        <v>7631</v>
      </c>
      <c r="J374" s="7" t="s">
        <v>5456</v>
      </c>
      <c r="K374" s="7" t="s">
        <v>5456</v>
      </c>
      <c r="L374" s="7" t="s">
        <v>5456</v>
      </c>
      <c r="M374" s="7" t="s">
        <v>10820</v>
      </c>
    </row>
    <row r="375" spans="1:13">
      <c r="A375" s="7" t="s">
        <v>10821</v>
      </c>
      <c r="B375" s="7" t="s">
        <v>10822</v>
      </c>
      <c r="C375" s="7">
        <v>4</v>
      </c>
      <c r="D375" s="7">
        <v>4.1029330920502136E-2</v>
      </c>
      <c r="E375" s="7" t="s">
        <v>9886</v>
      </c>
      <c r="F375" s="7" t="s">
        <v>5456</v>
      </c>
      <c r="G375" s="7" t="s">
        <v>5456</v>
      </c>
      <c r="H375" s="7" t="s">
        <v>9870</v>
      </c>
      <c r="I375" s="7" t="s">
        <v>5456</v>
      </c>
      <c r="J375" s="7" t="s">
        <v>5456</v>
      </c>
      <c r="K375" s="7" t="s">
        <v>9870</v>
      </c>
      <c r="L375" s="7" t="s">
        <v>5456</v>
      </c>
      <c r="M375" s="7" t="s">
        <v>10823</v>
      </c>
    </row>
    <row r="376" spans="1:13">
      <c r="A376" s="7" t="s">
        <v>10824</v>
      </c>
      <c r="B376" s="7" t="s">
        <v>10825</v>
      </c>
      <c r="C376" s="7">
        <v>4</v>
      </c>
      <c r="D376" s="7">
        <v>4.1029330920502136E-2</v>
      </c>
      <c r="E376" s="7" t="s">
        <v>9946</v>
      </c>
      <c r="F376" s="7" t="s">
        <v>5456</v>
      </c>
      <c r="G376" s="7" t="s">
        <v>5456</v>
      </c>
      <c r="H376" s="7" t="s">
        <v>5456</v>
      </c>
      <c r="I376" s="7" t="s">
        <v>7631</v>
      </c>
      <c r="J376" s="7" t="s">
        <v>5456</v>
      </c>
      <c r="K376" s="7" t="s">
        <v>5456</v>
      </c>
      <c r="L376" s="7" t="s">
        <v>5456</v>
      </c>
      <c r="M376" s="7" t="s">
        <v>10826</v>
      </c>
    </row>
    <row r="377" spans="1:13">
      <c r="A377" s="7" t="s">
        <v>10827</v>
      </c>
      <c r="B377" s="7" t="s">
        <v>10828</v>
      </c>
      <c r="C377" s="7">
        <v>4</v>
      </c>
      <c r="D377" s="7">
        <v>4.1029330920502136E-2</v>
      </c>
      <c r="E377" s="7" t="s">
        <v>9886</v>
      </c>
      <c r="F377" s="7" t="s">
        <v>5456</v>
      </c>
      <c r="G377" s="7" t="s">
        <v>5456</v>
      </c>
      <c r="H377" s="7" t="s">
        <v>9870</v>
      </c>
      <c r="I377" s="7" t="s">
        <v>5456</v>
      </c>
      <c r="J377" s="7" t="s">
        <v>5456</v>
      </c>
      <c r="K377" s="7" t="s">
        <v>9870</v>
      </c>
      <c r="L377" s="7" t="s">
        <v>5456</v>
      </c>
      <c r="M377" s="7" t="s">
        <v>10823</v>
      </c>
    </row>
    <row r="378" spans="1:13">
      <c r="A378" s="7" t="s">
        <v>10829</v>
      </c>
      <c r="B378" s="7" t="s">
        <v>10830</v>
      </c>
      <c r="C378" s="7">
        <v>4</v>
      </c>
      <c r="D378" s="7">
        <v>4.1029330920502136E-2</v>
      </c>
      <c r="E378" s="7" t="s">
        <v>10831</v>
      </c>
      <c r="F378" s="7" t="s">
        <v>5456</v>
      </c>
      <c r="G378" s="7" t="s">
        <v>5456</v>
      </c>
      <c r="H378" s="7" t="s">
        <v>5456</v>
      </c>
      <c r="I378" s="7" t="s">
        <v>5456</v>
      </c>
      <c r="J378" s="7" t="s">
        <v>5456</v>
      </c>
      <c r="K378" s="7" t="s">
        <v>5456</v>
      </c>
      <c r="L378" s="7" t="s">
        <v>5456</v>
      </c>
      <c r="M378" s="7" t="s">
        <v>10831</v>
      </c>
    </row>
    <row r="379" spans="1:13">
      <c r="A379" s="7" t="s">
        <v>10832</v>
      </c>
      <c r="B379" s="7" t="s">
        <v>10833</v>
      </c>
      <c r="C379" s="7">
        <v>3</v>
      </c>
      <c r="D379" s="7">
        <v>4.1106180431595807E-2</v>
      </c>
      <c r="E379" s="7" t="s">
        <v>10293</v>
      </c>
      <c r="F379" s="7" t="s">
        <v>5456</v>
      </c>
      <c r="G379" s="7" t="s">
        <v>5456</v>
      </c>
      <c r="H379" s="7" t="s">
        <v>5456</v>
      </c>
      <c r="I379" s="7" t="s">
        <v>5456</v>
      </c>
      <c r="J379" s="7" t="s">
        <v>5456</v>
      </c>
      <c r="K379" s="7" t="s">
        <v>5456</v>
      </c>
      <c r="L379" s="7" t="s">
        <v>5456</v>
      </c>
      <c r="M379" s="7" t="s">
        <v>10834</v>
      </c>
    </row>
    <row r="380" spans="1:13">
      <c r="A380" s="7" t="s">
        <v>10835</v>
      </c>
      <c r="B380" s="7" t="s">
        <v>10836</v>
      </c>
      <c r="C380" s="7">
        <v>3</v>
      </c>
      <c r="D380" s="7">
        <v>4.1106180431595807E-2</v>
      </c>
      <c r="E380" s="7" t="s">
        <v>5456</v>
      </c>
      <c r="F380" s="7" t="s">
        <v>5456</v>
      </c>
      <c r="G380" s="7" t="s">
        <v>5456</v>
      </c>
      <c r="H380" s="7" t="s">
        <v>5456</v>
      </c>
      <c r="I380" s="7" t="s">
        <v>5456</v>
      </c>
      <c r="J380" s="7" t="s">
        <v>5456</v>
      </c>
      <c r="K380" s="7" t="s">
        <v>5456</v>
      </c>
      <c r="L380" s="7" t="s">
        <v>5456</v>
      </c>
      <c r="M380" s="7" t="s">
        <v>10837</v>
      </c>
    </row>
    <row r="381" spans="1:13">
      <c r="A381" s="7" t="s">
        <v>10838</v>
      </c>
      <c r="B381" s="7" t="s">
        <v>10839</v>
      </c>
      <c r="C381" s="7">
        <v>3</v>
      </c>
      <c r="D381" s="7">
        <v>4.1106180431595807E-2</v>
      </c>
      <c r="E381" s="7" t="s">
        <v>5456</v>
      </c>
      <c r="F381" s="7" t="s">
        <v>5456</v>
      </c>
      <c r="G381" s="7" t="s">
        <v>5456</v>
      </c>
      <c r="H381" s="7" t="s">
        <v>5456</v>
      </c>
      <c r="I381" s="7" t="s">
        <v>5456</v>
      </c>
      <c r="J381" s="7" t="s">
        <v>5456</v>
      </c>
      <c r="K381" s="7" t="s">
        <v>5456</v>
      </c>
      <c r="L381" s="7" t="s">
        <v>5456</v>
      </c>
      <c r="M381" s="7" t="s">
        <v>10751</v>
      </c>
    </row>
    <row r="382" spans="1:13">
      <c r="A382" s="7" t="s">
        <v>10840</v>
      </c>
      <c r="B382" s="7" t="s">
        <v>10841</v>
      </c>
      <c r="C382" s="7">
        <v>3</v>
      </c>
      <c r="D382" s="7">
        <v>4.1106180431595807E-2</v>
      </c>
      <c r="E382" s="7" t="s">
        <v>10842</v>
      </c>
      <c r="F382" s="7" t="s">
        <v>9974</v>
      </c>
      <c r="G382" s="7" t="s">
        <v>5456</v>
      </c>
      <c r="H382" s="7" t="s">
        <v>5456</v>
      </c>
      <c r="I382" s="7" t="s">
        <v>5456</v>
      </c>
      <c r="J382" s="7" t="s">
        <v>5456</v>
      </c>
      <c r="K382" s="7" t="s">
        <v>5456</v>
      </c>
      <c r="L382" s="7" t="s">
        <v>5456</v>
      </c>
      <c r="M382" s="7" t="s">
        <v>10843</v>
      </c>
    </row>
    <row r="383" spans="1:13">
      <c r="A383" s="7" t="s">
        <v>10844</v>
      </c>
      <c r="B383" s="7" t="s">
        <v>10845</v>
      </c>
      <c r="C383" s="7">
        <v>3</v>
      </c>
      <c r="D383" s="7">
        <v>4.1106180431595807E-2</v>
      </c>
      <c r="E383" s="7" t="s">
        <v>10846</v>
      </c>
      <c r="F383" s="7" t="s">
        <v>5456</v>
      </c>
      <c r="G383" s="7" t="s">
        <v>5456</v>
      </c>
      <c r="H383" s="7" t="s">
        <v>5456</v>
      </c>
      <c r="I383" s="7" t="s">
        <v>5456</v>
      </c>
      <c r="J383" s="7" t="s">
        <v>5456</v>
      </c>
      <c r="K383" s="7" t="s">
        <v>5456</v>
      </c>
      <c r="L383" s="7" t="s">
        <v>5456</v>
      </c>
      <c r="M383" s="7" t="s">
        <v>10847</v>
      </c>
    </row>
    <row r="384" spans="1:13">
      <c r="A384" s="7" t="s">
        <v>8030</v>
      </c>
      <c r="B384" s="7" t="s">
        <v>8031</v>
      </c>
      <c r="C384" s="7">
        <v>9</v>
      </c>
      <c r="D384" s="7">
        <v>4.3106882321408552E-2</v>
      </c>
      <c r="E384" s="7" t="s">
        <v>5456</v>
      </c>
      <c r="F384" s="7" t="s">
        <v>5456</v>
      </c>
      <c r="G384" s="7" t="s">
        <v>5456</v>
      </c>
      <c r="H384" s="7" t="s">
        <v>5456</v>
      </c>
      <c r="I384" s="7" t="s">
        <v>5456</v>
      </c>
      <c r="J384" s="7" t="s">
        <v>5456</v>
      </c>
      <c r="K384" s="7" t="s">
        <v>5456</v>
      </c>
      <c r="L384" s="7" t="s">
        <v>5456</v>
      </c>
      <c r="M384" s="7" t="s">
        <v>10848</v>
      </c>
    </row>
    <row r="385" spans="1:13">
      <c r="A385" s="7" t="s">
        <v>10849</v>
      </c>
      <c r="B385" s="7" t="s">
        <v>10850</v>
      </c>
      <c r="C385" s="7">
        <v>5</v>
      </c>
      <c r="D385" s="7">
        <v>4.3649325037227384E-2</v>
      </c>
      <c r="E385" s="7" t="s">
        <v>10293</v>
      </c>
      <c r="F385" s="7" t="s">
        <v>5456</v>
      </c>
      <c r="G385" s="7" t="s">
        <v>5456</v>
      </c>
      <c r="H385" s="7" t="s">
        <v>9960</v>
      </c>
      <c r="I385" s="7" t="s">
        <v>5456</v>
      </c>
      <c r="J385" s="7" t="s">
        <v>9960</v>
      </c>
      <c r="K385" s="7" t="s">
        <v>9960</v>
      </c>
      <c r="L385" s="7" t="s">
        <v>5456</v>
      </c>
      <c r="M385" s="7" t="s">
        <v>10851</v>
      </c>
    </row>
    <row r="386" spans="1:13">
      <c r="A386" s="7" t="s">
        <v>10852</v>
      </c>
      <c r="B386" s="7" t="s">
        <v>10853</v>
      </c>
      <c r="C386" s="7">
        <v>5</v>
      </c>
      <c r="D386" s="7">
        <v>4.3649325037227384E-2</v>
      </c>
      <c r="E386" s="7" t="s">
        <v>5456</v>
      </c>
      <c r="F386" s="7" t="s">
        <v>9887</v>
      </c>
      <c r="G386" s="7" t="s">
        <v>5456</v>
      </c>
      <c r="H386" s="7" t="s">
        <v>5456</v>
      </c>
      <c r="I386" s="7" t="s">
        <v>5456</v>
      </c>
      <c r="J386" s="7" t="s">
        <v>5456</v>
      </c>
      <c r="K386" s="7" t="s">
        <v>5456</v>
      </c>
      <c r="L386" s="7" t="s">
        <v>5456</v>
      </c>
      <c r="M386" s="7" t="s">
        <v>10483</v>
      </c>
    </row>
    <row r="387" spans="1:13">
      <c r="A387" s="7" t="s">
        <v>10854</v>
      </c>
      <c r="B387" s="7" t="s">
        <v>10855</v>
      </c>
      <c r="C387" s="7">
        <v>12</v>
      </c>
      <c r="D387" s="7">
        <v>4.3900989816721983E-2</v>
      </c>
      <c r="E387" s="7" t="s">
        <v>5456</v>
      </c>
      <c r="F387" s="7" t="s">
        <v>9974</v>
      </c>
      <c r="G387" s="7" t="s">
        <v>5456</v>
      </c>
      <c r="H387" s="7" t="s">
        <v>5456</v>
      </c>
      <c r="I387" s="7" t="s">
        <v>7631</v>
      </c>
      <c r="J387" s="7" t="s">
        <v>5456</v>
      </c>
      <c r="K387" s="7" t="s">
        <v>5456</v>
      </c>
      <c r="L387" s="7" t="s">
        <v>5456</v>
      </c>
      <c r="M387" s="7" t="s">
        <v>10856</v>
      </c>
    </row>
    <row r="388" spans="1:13">
      <c r="A388" s="7" t="s">
        <v>10857</v>
      </c>
      <c r="B388" s="7" t="s">
        <v>10858</v>
      </c>
      <c r="C388" s="7">
        <v>10</v>
      </c>
      <c r="D388" s="7">
        <v>4.41915833181111E-2</v>
      </c>
      <c r="E388" s="7" t="s">
        <v>5456</v>
      </c>
      <c r="F388" s="7" t="s">
        <v>5456</v>
      </c>
      <c r="G388" s="7" t="s">
        <v>5456</v>
      </c>
      <c r="H388" s="7" t="s">
        <v>5456</v>
      </c>
      <c r="I388" s="7" t="s">
        <v>5456</v>
      </c>
      <c r="J388" s="7" t="s">
        <v>5456</v>
      </c>
      <c r="K388" s="7" t="s">
        <v>5456</v>
      </c>
      <c r="L388" s="7" t="s">
        <v>5456</v>
      </c>
      <c r="M388" s="7" t="s">
        <v>10859</v>
      </c>
    </row>
    <row r="389" spans="1:13">
      <c r="A389" s="7" t="s">
        <v>6707</v>
      </c>
      <c r="B389" s="7" t="s">
        <v>6708</v>
      </c>
      <c r="C389" s="7">
        <v>18</v>
      </c>
      <c r="D389" s="7">
        <v>4.4442124818906456E-2</v>
      </c>
      <c r="E389" s="7" t="s">
        <v>9962</v>
      </c>
      <c r="F389" s="7" t="s">
        <v>10103</v>
      </c>
      <c r="G389" s="7" t="s">
        <v>5456</v>
      </c>
      <c r="H389" s="7" t="s">
        <v>5526</v>
      </c>
      <c r="I389" s="7" t="s">
        <v>10067</v>
      </c>
      <c r="J389" s="7" t="s">
        <v>5456</v>
      </c>
      <c r="K389" s="7" t="s">
        <v>5526</v>
      </c>
      <c r="L389" s="7" t="s">
        <v>9877</v>
      </c>
      <c r="M389" s="7" t="s">
        <v>10790</v>
      </c>
    </row>
    <row r="390" spans="1:13">
      <c r="A390" s="7" t="s">
        <v>10860</v>
      </c>
      <c r="B390" s="7" t="s">
        <v>10861</v>
      </c>
      <c r="C390" s="7">
        <v>6</v>
      </c>
      <c r="D390" s="7">
        <v>4.5305887065403741E-2</v>
      </c>
      <c r="E390" s="7" t="s">
        <v>10862</v>
      </c>
      <c r="F390" s="7" t="s">
        <v>5456</v>
      </c>
      <c r="G390" s="7" t="s">
        <v>5456</v>
      </c>
      <c r="H390" s="7" t="s">
        <v>9870</v>
      </c>
      <c r="I390" s="7" t="s">
        <v>5456</v>
      </c>
      <c r="J390" s="7" t="s">
        <v>5456</v>
      </c>
      <c r="K390" s="7" t="s">
        <v>9870</v>
      </c>
      <c r="L390" s="7" t="s">
        <v>9877</v>
      </c>
      <c r="M390" s="7" t="s">
        <v>10863</v>
      </c>
    </row>
    <row r="391" spans="1:13">
      <c r="A391" s="7" t="s">
        <v>10864</v>
      </c>
      <c r="B391" s="7" t="s">
        <v>10865</v>
      </c>
      <c r="C391" s="7">
        <v>6</v>
      </c>
      <c r="D391" s="7">
        <v>4.5305887065403741E-2</v>
      </c>
      <c r="E391" s="7" t="s">
        <v>10862</v>
      </c>
      <c r="F391" s="7" t="s">
        <v>5456</v>
      </c>
      <c r="G391" s="7" t="s">
        <v>5456</v>
      </c>
      <c r="H391" s="7" t="s">
        <v>9870</v>
      </c>
      <c r="I391" s="7" t="s">
        <v>5456</v>
      </c>
      <c r="J391" s="7" t="s">
        <v>5456</v>
      </c>
      <c r="K391" s="7" t="s">
        <v>9870</v>
      </c>
      <c r="L391" s="7" t="s">
        <v>9877</v>
      </c>
      <c r="M391" s="7" t="s">
        <v>10863</v>
      </c>
    </row>
    <row r="392" spans="1:13">
      <c r="A392" s="7" t="s">
        <v>10866</v>
      </c>
      <c r="B392" s="7" t="s">
        <v>10867</v>
      </c>
      <c r="C392" s="7">
        <v>6</v>
      </c>
      <c r="D392" s="7">
        <v>4.5305887065403741E-2</v>
      </c>
      <c r="E392" s="7" t="s">
        <v>10868</v>
      </c>
      <c r="F392" s="7" t="s">
        <v>7826</v>
      </c>
      <c r="G392" s="7" t="s">
        <v>5456</v>
      </c>
      <c r="H392" s="7" t="s">
        <v>5456</v>
      </c>
      <c r="I392" s="7" t="s">
        <v>5456</v>
      </c>
      <c r="J392" s="7" t="s">
        <v>7285</v>
      </c>
      <c r="K392" s="7" t="s">
        <v>5456</v>
      </c>
      <c r="L392" s="7" t="s">
        <v>5456</v>
      </c>
      <c r="M392" s="7" t="s">
        <v>10869</v>
      </c>
    </row>
    <row r="393" spans="1:13">
      <c r="A393" s="7" t="s">
        <v>10870</v>
      </c>
      <c r="B393" s="7" t="s">
        <v>10871</v>
      </c>
      <c r="C393" s="7">
        <v>6</v>
      </c>
      <c r="D393" s="7">
        <v>4.5305887065403741E-2</v>
      </c>
      <c r="E393" s="7" t="s">
        <v>10862</v>
      </c>
      <c r="F393" s="7" t="s">
        <v>5456</v>
      </c>
      <c r="G393" s="7" t="s">
        <v>5456</v>
      </c>
      <c r="H393" s="7" t="s">
        <v>9870</v>
      </c>
      <c r="I393" s="7" t="s">
        <v>5456</v>
      </c>
      <c r="J393" s="7" t="s">
        <v>5456</v>
      </c>
      <c r="K393" s="7" t="s">
        <v>9870</v>
      </c>
      <c r="L393" s="7" t="s">
        <v>9877</v>
      </c>
      <c r="M393" s="7" t="s">
        <v>10863</v>
      </c>
    </row>
    <row r="394" spans="1:13">
      <c r="A394" s="7" t="s">
        <v>10872</v>
      </c>
      <c r="B394" s="7" t="s">
        <v>10873</v>
      </c>
      <c r="C394" s="7">
        <v>8</v>
      </c>
      <c r="D394" s="7">
        <v>4.76762064524371E-2</v>
      </c>
      <c r="E394" s="7" t="s">
        <v>10529</v>
      </c>
      <c r="F394" s="7" t="s">
        <v>9974</v>
      </c>
      <c r="G394" s="7" t="s">
        <v>5456</v>
      </c>
      <c r="H394" s="7" t="s">
        <v>5456</v>
      </c>
      <c r="I394" s="7" t="s">
        <v>10530</v>
      </c>
      <c r="J394" s="7" t="s">
        <v>5456</v>
      </c>
      <c r="K394" s="7" t="s">
        <v>5456</v>
      </c>
      <c r="L394" s="7" t="s">
        <v>5456</v>
      </c>
      <c r="M394" s="7" t="s">
        <v>10874</v>
      </c>
    </row>
    <row r="395" spans="1:13">
      <c r="A395" s="7" t="s">
        <v>6718</v>
      </c>
      <c r="B395" s="7" t="s">
        <v>6719</v>
      </c>
      <c r="C395" s="7">
        <v>7</v>
      </c>
      <c r="D395" s="7">
        <v>4.7742490473166796E-2</v>
      </c>
      <c r="E395" s="7" t="s">
        <v>10783</v>
      </c>
      <c r="F395" s="7" t="s">
        <v>5456</v>
      </c>
      <c r="G395" s="7" t="s">
        <v>5456</v>
      </c>
      <c r="H395" s="7" t="s">
        <v>5456</v>
      </c>
      <c r="I395" s="7" t="s">
        <v>5456</v>
      </c>
      <c r="J395" s="7" t="s">
        <v>5456</v>
      </c>
      <c r="K395" s="7" t="s">
        <v>5456</v>
      </c>
      <c r="L395" s="7" t="s">
        <v>5456</v>
      </c>
      <c r="M395" s="7" t="s">
        <v>10875</v>
      </c>
    </row>
    <row r="396" spans="1:13">
      <c r="A396" s="7" t="s">
        <v>10876</v>
      </c>
      <c r="B396" s="7" t="s">
        <v>10877</v>
      </c>
      <c r="C396" s="7">
        <v>7</v>
      </c>
      <c r="D396" s="7">
        <v>4.7742490473166796E-2</v>
      </c>
      <c r="E396" s="7" t="s">
        <v>5456</v>
      </c>
      <c r="F396" s="7" t="s">
        <v>10364</v>
      </c>
      <c r="G396" s="7" t="s">
        <v>5456</v>
      </c>
      <c r="H396" s="7" t="s">
        <v>5456</v>
      </c>
      <c r="I396" s="7" t="s">
        <v>5456</v>
      </c>
      <c r="J396" s="7" t="s">
        <v>5456</v>
      </c>
      <c r="K396" s="7" t="s">
        <v>5456</v>
      </c>
      <c r="L396" s="7" t="s">
        <v>5456</v>
      </c>
      <c r="M396" s="7" t="s">
        <v>10878</v>
      </c>
    </row>
    <row r="397" spans="1:13">
      <c r="A397" s="7" t="s">
        <v>10879</v>
      </c>
      <c r="B397" s="7" t="s">
        <v>10880</v>
      </c>
      <c r="C397" s="7">
        <v>7</v>
      </c>
      <c r="D397" s="7">
        <v>4.7742490473166796E-2</v>
      </c>
      <c r="E397" s="7" t="s">
        <v>5456</v>
      </c>
      <c r="F397" s="7" t="s">
        <v>5456</v>
      </c>
      <c r="G397" s="7" t="s">
        <v>5456</v>
      </c>
      <c r="H397" s="7" t="s">
        <v>5456</v>
      </c>
      <c r="I397" s="7" t="s">
        <v>5456</v>
      </c>
      <c r="J397" s="7" t="s">
        <v>5456</v>
      </c>
      <c r="K397" s="7" t="s">
        <v>5456</v>
      </c>
      <c r="L397" s="7" t="s">
        <v>5456</v>
      </c>
      <c r="M397" s="7" t="s">
        <v>10881</v>
      </c>
    </row>
    <row r="398" spans="1:13">
      <c r="A398" s="7" t="s">
        <v>10882</v>
      </c>
      <c r="B398" s="7" t="s">
        <v>10883</v>
      </c>
      <c r="C398" s="7">
        <v>4</v>
      </c>
      <c r="D398" s="7">
        <v>4.9192722578309922E-2</v>
      </c>
      <c r="E398" s="7" t="s">
        <v>5456</v>
      </c>
      <c r="F398" s="7" t="s">
        <v>9974</v>
      </c>
      <c r="G398" s="7" t="s">
        <v>5456</v>
      </c>
      <c r="H398" s="7" t="s">
        <v>5456</v>
      </c>
      <c r="I398" s="7" t="s">
        <v>5456</v>
      </c>
      <c r="J398" s="7" t="s">
        <v>5456</v>
      </c>
      <c r="K398" s="7" t="s">
        <v>5456</v>
      </c>
      <c r="L398" s="7" t="s">
        <v>5456</v>
      </c>
      <c r="M398" s="7" t="s">
        <v>10884</v>
      </c>
    </row>
    <row r="399" spans="1:13">
      <c r="A399" s="7" t="s">
        <v>10885</v>
      </c>
      <c r="B399" s="7" t="s">
        <v>10886</v>
      </c>
      <c r="C399" s="7">
        <v>4</v>
      </c>
      <c r="D399" s="7">
        <v>4.9192722578309922E-2</v>
      </c>
      <c r="E399" s="7" t="s">
        <v>10469</v>
      </c>
      <c r="F399" s="7" t="s">
        <v>5456</v>
      </c>
      <c r="G399" s="7" t="s">
        <v>5456</v>
      </c>
      <c r="H399" s="7" t="s">
        <v>5526</v>
      </c>
      <c r="I399" s="7" t="s">
        <v>5456</v>
      </c>
      <c r="J399" s="7" t="s">
        <v>5456</v>
      </c>
      <c r="K399" s="7" t="s">
        <v>5526</v>
      </c>
      <c r="L399" s="7" t="s">
        <v>5456</v>
      </c>
      <c r="M399" s="7" t="s">
        <v>10470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280"/>
  <sheetViews>
    <sheetView topLeftCell="A37" workbookViewId="0">
      <selection activeCell="A55" sqref="A55"/>
    </sheetView>
  </sheetViews>
  <sheetFormatPr baseColWidth="10" defaultColWidth="8.83203125" defaultRowHeight="14" x14ac:dyDescent="0"/>
  <cols>
    <col min="1" max="1" width="17.33203125" bestFit="1" customWidth="1"/>
    <col min="2" max="2" width="14.83203125" bestFit="1" customWidth="1"/>
    <col min="4" max="4" width="17.33203125" bestFit="1" customWidth="1"/>
    <col min="5" max="5" width="14.1640625" bestFit="1" customWidth="1"/>
    <col min="7" max="7" width="17.33203125" bestFit="1" customWidth="1"/>
    <col min="8" max="8" width="12.6640625" bestFit="1" customWidth="1"/>
    <col min="11" max="11" width="12.6640625" bestFit="1" customWidth="1"/>
    <col min="13" max="13" width="17.33203125" bestFit="1" customWidth="1"/>
    <col min="14" max="14" width="14.5" bestFit="1" customWidth="1"/>
  </cols>
  <sheetData>
    <row r="1" spans="1:14" ht="20" thickBot="1">
      <c r="A1" s="10" t="s">
        <v>5429</v>
      </c>
      <c r="B1" s="10"/>
      <c r="D1" s="10" t="s">
        <v>5430</v>
      </c>
      <c r="E1" s="10"/>
      <c r="G1" s="10" t="s">
        <v>5431</v>
      </c>
      <c r="H1" s="10"/>
      <c r="J1" s="10" t="s">
        <v>5432</v>
      </c>
      <c r="K1" s="10"/>
      <c r="M1" s="10" t="s">
        <v>5433</v>
      </c>
      <c r="N1" s="10"/>
    </row>
    <row r="2" spans="1:14" ht="15" thickTop="1">
      <c r="A2" s="2" t="s">
        <v>0</v>
      </c>
      <c r="B2" s="2" t="s">
        <v>1</v>
      </c>
      <c r="D2" s="2" t="s">
        <v>0</v>
      </c>
      <c r="E2" s="2" t="s">
        <v>2277</v>
      </c>
      <c r="G2" s="2" t="s">
        <v>0</v>
      </c>
      <c r="H2" s="2" t="s">
        <v>2804</v>
      </c>
      <c r="J2" s="2" t="s">
        <v>0</v>
      </c>
      <c r="K2" s="2" t="s">
        <v>3968</v>
      </c>
      <c r="M2" s="2" t="s">
        <v>0</v>
      </c>
      <c r="N2" s="2" t="s">
        <v>4310</v>
      </c>
    </row>
    <row r="3" spans="1:14">
      <c r="A3" t="s">
        <v>2</v>
      </c>
      <c r="B3">
        <v>7.0036603051317403</v>
      </c>
      <c r="D3" t="s">
        <v>2278</v>
      </c>
      <c r="E3">
        <v>5.1000647895612703</v>
      </c>
      <c r="G3" t="s">
        <v>2207</v>
      </c>
      <c r="H3">
        <v>10.1847771141945</v>
      </c>
      <c r="J3" t="s">
        <v>3969</v>
      </c>
      <c r="K3">
        <v>6.4340972490042603</v>
      </c>
      <c r="M3" t="s">
        <v>4311</v>
      </c>
      <c r="N3">
        <v>15.1750047775444</v>
      </c>
    </row>
    <row r="4" spans="1:14">
      <c r="A4" t="s">
        <v>3</v>
      </c>
      <c r="B4">
        <v>6.7913311006792396</v>
      </c>
      <c r="D4" t="s">
        <v>2279</v>
      </c>
      <c r="E4">
        <v>4.8220645356745697</v>
      </c>
      <c r="G4" t="s">
        <v>2805</v>
      </c>
      <c r="H4">
        <v>9.6628942217738594</v>
      </c>
      <c r="J4" t="s">
        <v>2275</v>
      </c>
      <c r="K4">
        <v>6.3465139334621199</v>
      </c>
      <c r="M4" t="s">
        <v>4312</v>
      </c>
      <c r="N4">
        <v>14.9923013490756</v>
      </c>
    </row>
    <row r="5" spans="1:14">
      <c r="A5" t="s">
        <v>4</v>
      </c>
      <c r="B5">
        <v>5.4443219787138704</v>
      </c>
      <c r="D5" t="s">
        <v>2280</v>
      </c>
      <c r="E5">
        <v>4.7558941007767599</v>
      </c>
      <c r="G5" t="s">
        <v>2274</v>
      </c>
      <c r="H5">
        <v>9.5118294571142794</v>
      </c>
      <c r="J5" t="s">
        <v>3970</v>
      </c>
      <c r="K5">
        <v>5.67143855692657</v>
      </c>
      <c r="M5" t="s">
        <v>3953</v>
      </c>
      <c r="N5">
        <v>11.091582223336999</v>
      </c>
    </row>
    <row r="6" spans="1:14">
      <c r="A6" t="s">
        <v>5</v>
      </c>
      <c r="B6">
        <v>5.2324234429896403</v>
      </c>
      <c r="D6" t="s">
        <v>2281</v>
      </c>
      <c r="E6">
        <v>4.7473438996638002</v>
      </c>
      <c r="G6" t="s">
        <v>2173</v>
      </c>
      <c r="H6">
        <v>9.00498140572574</v>
      </c>
      <c r="J6" t="s">
        <v>2274</v>
      </c>
      <c r="K6">
        <v>5.6050369209647899</v>
      </c>
      <c r="M6" t="s">
        <v>4313</v>
      </c>
      <c r="N6">
        <v>10.626354669737101</v>
      </c>
    </row>
    <row r="7" spans="1:14">
      <c r="A7" t="s">
        <v>6</v>
      </c>
      <c r="B7">
        <v>5.0991187236756401</v>
      </c>
      <c r="D7" t="s">
        <v>2282</v>
      </c>
      <c r="E7">
        <v>4.44412194111161</v>
      </c>
      <c r="G7" t="s">
        <v>2806</v>
      </c>
      <c r="H7">
        <v>8.9683681848743095</v>
      </c>
      <c r="J7" t="s">
        <v>3971</v>
      </c>
      <c r="K7">
        <v>5.4842879890364999</v>
      </c>
      <c r="M7" t="s">
        <v>4314</v>
      </c>
      <c r="N7">
        <v>10.298667700659699</v>
      </c>
    </row>
    <row r="8" spans="1:14">
      <c r="A8" t="s">
        <v>7</v>
      </c>
      <c r="B8">
        <v>4.9723861256339799</v>
      </c>
      <c r="D8" t="s">
        <v>2283</v>
      </c>
      <c r="E8">
        <v>4.0814879163120397</v>
      </c>
      <c r="G8" t="s">
        <v>2807</v>
      </c>
      <c r="H8">
        <v>8.8243861758971907</v>
      </c>
      <c r="J8" t="s">
        <v>3972</v>
      </c>
      <c r="K8">
        <v>5.3233353779261297</v>
      </c>
      <c r="M8" t="s">
        <v>4315</v>
      </c>
      <c r="N8">
        <v>10.190429973652099</v>
      </c>
    </row>
    <row r="9" spans="1:14">
      <c r="A9" t="s">
        <v>8</v>
      </c>
      <c r="B9">
        <v>4.73713725178649</v>
      </c>
      <c r="D9" t="s">
        <v>2284</v>
      </c>
      <c r="E9">
        <v>3.9484478323031</v>
      </c>
      <c r="G9" t="s">
        <v>2808</v>
      </c>
      <c r="H9">
        <v>8.5415542311833406</v>
      </c>
      <c r="J9" t="s">
        <v>1709</v>
      </c>
      <c r="K9">
        <v>5.2758527096711001</v>
      </c>
      <c r="M9" t="s">
        <v>4316</v>
      </c>
      <c r="N9">
        <v>10.172793995768</v>
      </c>
    </row>
    <row r="10" spans="1:14">
      <c r="A10" t="s">
        <v>9</v>
      </c>
      <c r="B10">
        <v>4.6714907426497296</v>
      </c>
      <c r="D10" t="s">
        <v>2285</v>
      </c>
      <c r="E10">
        <v>3.9160397063046601</v>
      </c>
      <c r="G10" t="s">
        <v>2809</v>
      </c>
      <c r="H10">
        <v>8.3066607696508505</v>
      </c>
      <c r="J10" t="s">
        <v>3973</v>
      </c>
      <c r="K10">
        <v>5.2188759977845498</v>
      </c>
      <c r="M10" t="s">
        <v>4317</v>
      </c>
      <c r="N10">
        <v>9.9400742857424795</v>
      </c>
    </row>
    <row r="11" spans="1:14">
      <c r="A11" t="s">
        <v>10</v>
      </c>
      <c r="B11">
        <v>4.5839409919262</v>
      </c>
      <c r="D11" t="s">
        <v>2286</v>
      </c>
      <c r="E11">
        <v>3.8798538865988199</v>
      </c>
      <c r="G11" t="s">
        <v>2810</v>
      </c>
      <c r="H11">
        <v>8.2798311730840997</v>
      </c>
      <c r="J11" t="s">
        <v>2272</v>
      </c>
      <c r="K11">
        <v>5.1140453324788302</v>
      </c>
      <c r="M11" t="s">
        <v>4318</v>
      </c>
      <c r="N11">
        <v>9.7999012133411902</v>
      </c>
    </row>
    <row r="12" spans="1:14">
      <c r="A12" t="s">
        <v>11</v>
      </c>
      <c r="B12">
        <v>4.4740704022061299</v>
      </c>
      <c r="D12" t="s">
        <v>2287</v>
      </c>
      <c r="E12">
        <v>3.8503679369172898</v>
      </c>
      <c r="G12" t="s">
        <v>2811</v>
      </c>
      <c r="H12">
        <v>7.9937524132755398</v>
      </c>
      <c r="J12" t="s">
        <v>3974</v>
      </c>
      <c r="K12">
        <v>5.0681929862849104</v>
      </c>
      <c r="M12" t="s">
        <v>2772</v>
      </c>
      <c r="N12">
        <v>9.7703581259249503</v>
      </c>
    </row>
    <row r="13" spans="1:14">
      <c r="A13" t="s">
        <v>12</v>
      </c>
      <c r="B13">
        <v>4.41059130607775</v>
      </c>
      <c r="D13" t="s">
        <v>2288</v>
      </c>
      <c r="E13">
        <v>3.81306238217031</v>
      </c>
      <c r="G13" t="s">
        <v>2812</v>
      </c>
      <c r="H13">
        <v>7.9462864170597198</v>
      </c>
      <c r="J13" t="s">
        <v>3975</v>
      </c>
      <c r="K13">
        <v>4.9272927733382703</v>
      </c>
      <c r="M13" t="s">
        <v>4319</v>
      </c>
      <c r="N13">
        <v>9.7541209312853301</v>
      </c>
    </row>
    <row r="14" spans="1:14">
      <c r="A14" t="s">
        <v>13</v>
      </c>
      <c r="B14">
        <v>4.2818830557060199</v>
      </c>
      <c r="D14" t="s">
        <v>1623</v>
      </c>
      <c r="E14">
        <v>3.7589075652112398</v>
      </c>
      <c r="G14" t="s">
        <v>2813</v>
      </c>
      <c r="H14">
        <v>7.4580726639093502</v>
      </c>
      <c r="J14" t="s">
        <v>3976</v>
      </c>
      <c r="K14">
        <v>4.9082170621370498</v>
      </c>
      <c r="M14" t="s">
        <v>4320</v>
      </c>
      <c r="N14">
        <v>9.7401933245132195</v>
      </c>
    </row>
    <row r="15" spans="1:14">
      <c r="A15" t="s">
        <v>14</v>
      </c>
      <c r="B15">
        <v>4.2424186529236598</v>
      </c>
      <c r="D15" t="s">
        <v>2289</v>
      </c>
      <c r="E15">
        <v>3.74912089141531</v>
      </c>
      <c r="G15" t="s">
        <v>2814</v>
      </c>
      <c r="H15">
        <v>7.2698583701179604</v>
      </c>
      <c r="J15" t="s">
        <v>3977</v>
      </c>
      <c r="K15">
        <v>4.8802468369178804</v>
      </c>
      <c r="M15" t="s">
        <v>4321</v>
      </c>
      <c r="N15">
        <v>9.6897266370428898</v>
      </c>
    </row>
    <row r="16" spans="1:14">
      <c r="A16" t="s">
        <v>15</v>
      </c>
      <c r="B16">
        <v>4.2420035003849801</v>
      </c>
      <c r="D16" t="s">
        <v>2290</v>
      </c>
      <c r="E16">
        <v>3.7235458429179902</v>
      </c>
      <c r="G16" t="s">
        <v>2815</v>
      </c>
      <c r="H16">
        <v>7.2560354476859104</v>
      </c>
      <c r="J16" t="s">
        <v>2234</v>
      </c>
      <c r="K16">
        <v>4.7894517244516903</v>
      </c>
      <c r="M16" t="s">
        <v>4322</v>
      </c>
      <c r="N16">
        <v>9.6453961914289295</v>
      </c>
    </row>
    <row r="17" spans="1:14">
      <c r="A17" t="s">
        <v>16</v>
      </c>
      <c r="B17">
        <v>4.2164507059577803</v>
      </c>
      <c r="D17" t="s">
        <v>2291</v>
      </c>
      <c r="E17">
        <v>3.6967193859749901</v>
      </c>
      <c r="G17" t="s">
        <v>2816</v>
      </c>
      <c r="H17">
        <v>7.2185631637346903</v>
      </c>
      <c r="J17" t="s">
        <v>3978</v>
      </c>
      <c r="K17">
        <v>4.7817293187468399</v>
      </c>
      <c r="M17" t="s">
        <v>4323</v>
      </c>
      <c r="N17">
        <v>9.2882582118687793</v>
      </c>
    </row>
    <row r="18" spans="1:14">
      <c r="A18" t="s">
        <v>17</v>
      </c>
      <c r="B18">
        <v>4.1979215250990203</v>
      </c>
      <c r="D18" t="s">
        <v>2292</v>
      </c>
      <c r="E18">
        <v>3.6663709610399402</v>
      </c>
      <c r="G18" t="s">
        <v>2817</v>
      </c>
      <c r="H18">
        <v>7.1914487107928702</v>
      </c>
      <c r="J18" t="s">
        <v>3979</v>
      </c>
      <c r="K18">
        <v>4.7222980595697797</v>
      </c>
      <c r="M18" t="s">
        <v>4324</v>
      </c>
      <c r="N18">
        <v>9.2358021205615497</v>
      </c>
    </row>
    <row r="19" spans="1:14">
      <c r="A19" t="s">
        <v>18</v>
      </c>
      <c r="B19">
        <v>4.1814434214335696</v>
      </c>
      <c r="D19" t="s">
        <v>2293</v>
      </c>
      <c r="E19">
        <v>3.6479014332904298</v>
      </c>
      <c r="G19" t="s">
        <v>2818</v>
      </c>
      <c r="H19">
        <v>7.1533842837329802</v>
      </c>
      <c r="J19" t="s">
        <v>3980</v>
      </c>
      <c r="K19">
        <v>4.7082293559705501</v>
      </c>
      <c r="M19" t="s">
        <v>4325</v>
      </c>
      <c r="N19">
        <v>9.1414324499451904</v>
      </c>
    </row>
    <row r="20" spans="1:14">
      <c r="A20" t="s">
        <v>19</v>
      </c>
      <c r="B20">
        <v>4.1746494602098103</v>
      </c>
      <c r="D20" t="s">
        <v>2294</v>
      </c>
      <c r="E20">
        <v>3.6245337474234098</v>
      </c>
      <c r="G20" t="s">
        <v>2819</v>
      </c>
      <c r="H20">
        <v>7.1140191511706501</v>
      </c>
      <c r="J20" t="s">
        <v>3981</v>
      </c>
      <c r="K20">
        <v>4.68393022876747</v>
      </c>
      <c r="M20" t="s">
        <v>4326</v>
      </c>
      <c r="N20">
        <v>9.0996152340311607</v>
      </c>
    </row>
    <row r="21" spans="1:14">
      <c r="A21" t="s">
        <v>20</v>
      </c>
      <c r="B21">
        <v>4.1703751597376</v>
      </c>
      <c r="D21" t="s">
        <v>2295</v>
      </c>
      <c r="E21">
        <v>3.5802614284090799</v>
      </c>
      <c r="G21" t="s">
        <v>2820</v>
      </c>
      <c r="H21">
        <v>6.8485758058709498</v>
      </c>
      <c r="J21" t="s">
        <v>1918</v>
      </c>
      <c r="K21">
        <v>4.6824310200321904</v>
      </c>
      <c r="M21" t="s">
        <v>4327</v>
      </c>
      <c r="N21">
        <v>9.0643103198853794</v>
      </c>
    </row>
    <row r="22" spans="1:14">
      <c r="A22" t="s">
        <v>21</v>
      </c>
      <c r="B22">
        <v>4.1650004709233199</v>
      </c>
      <c r="D22" t="s">
        <v>422</v>
      </c>
      <c r="E22">
        <v>3.5763164723977998</v>
      </c>
      <c r="G22" t="s">
        <v>2821</v>
      </c>
      <c r="H22">
        <v>6.8228439157511698</v>
      </c>
      <c r="J22" t="s">
        <v>3982</v>
      </c>
      <c r="K22">
        <v>4.5766445736913202</v>
      </c>
      <c r="M22" t="s">
        <v>4328</v>
      </c>
      <c r="N22">
        <v>9.0412238009127499</v>
      </c>
    </row>
    <row r="23" spans="1:14">
      <c r="A23" t="s">
        <v>22</v>
      </c>
      <c r="B23">
        <v>4.1020019036595201</v>
      </c>
      <c r="D23" t="s">
        <v>2296</v>
      </c>
      <c r="E23">
        <v>3.56707773606876</v>
      </c>
      <c r="G23" t="s">
        <v>2822</v>
      </c>
      <c r="H23">
        <v>6.8061777700674098</v>
      </c>
      <c r="J23" t="s">
        <v>3983</v>
      </c>
      <c r="K23">
        <v>4.5345911520274704</v>
      </c>
      <c r="M23" t="s">
        <v>4329</v>
      </c>
      <c r="N23">
        <v>9.0028870798855607</v>
      </c>
    </row>
    <row r="24" spans="1:14">
      <c r="A24" t="s">
        <v>23</v>
      </c>
      <c r="B24">
        <v>4.0936709636495801</v>
      </c>
      <c r="D24" t="s">
        <v>2297</v>
      </c>
      <c r="E24">
        <v>3.5522039444221201</v>
      </c>
      <c r="G24" t="s">
        <v>2823</v>
      </c>
      <c r="H24">
        <v>6.6294655661422199</v>
      </c>
      <c r="J24" t="s">
        <v>3984</v>
      </c>
      <c r="K24">
        <v>4.5276443631524304</v>
      </c>
      <c r="M24" t="s">
        <v>4330</v>
      </c>
      <c r="N24">
        <v>8.9479601930751205</v>
      </c>
    </row>
    <row r="25" spans="1:14">
      <c r="A25" t="s">
        <v>24</v>
      </c>
      <c r="B25">
        <v>4.0742231568762399</v>
      </c>
      <c r="D25" t="s">
        <v>2298</v>
      </c>
      <c r="E25">
        <v>3.4172322876692101</v>
      </c>
      <c r="G25" t="s">
        <v>2187</v>
      </c>
      <c r="H25">
        <v>6.5574475576941698</v>
      </c>
      <c r="J25" t="s">
        <v>3985</v>
      </c>
      <c r="K25">
        <v>4.5105952018937403</v>
      </c>
      <c r="M25" t="s">
        <v>4331</v>
      </c>
      <c r="N25">
        <v>8.9350692324090009</v>
      </c>
    </row>
    <row r="26" spans="1:14">
      <c r="A26" t="s">
        <v>25</v>
      </c>
      <c r="B26">
        <v>4.0728558499182901</v>
      </c>
      <c r="D26" t="s">
        <v>2299</v>
      </c>
      <c r="E26">
        <v>3.4170432973598799</v>
      </c>
      <c r="G26" t="s">
        <v>2824</v>
      </c>
      <c r="H26">
        <v>6.5375476208268903</v>
      </c>
      <c r="J26" t="s">
        <v>3986</v>
      </c>
      <c r="K26">
        <v>4.4698355759466999</v>
      </c>
      <c r="M26" t="s">
        <v>4332</v>
      </c>
      <c r="N26">
        <v>8.84077412518503</v>
      </c>
    </row>
    <row r="27" spans="1:14">
      <c r="A27" t="s">
        <v>26</v>
      </c>
      <c r="B27">
        <v>4.0565259062499504</v>
      </c>
      <c r="D27" t="s">
        <v>2300</v>
      </c>
      <c r="E27">
        <v>3.3983850902216699</v>
      </c>
      <c r="G27" t="s">
        <v>2825</v>
      </c>
      <c r="H27">
        <v>6.5301448297027997</v>
      </c>
      <c r="J27" t="s">
        <v>3987</v>
      </c>
      <c r="K27">
        <v>4.4437215923270896</v>
      </c>
      <c r="M27" t="s">
        <v>4333</v>
      </c>
      <c r="N27">
        <v>8.8296392696715102</v>
      </c>
    </row>
    <row r="28" spans="1:14">
      <c r="A28" t="s">
        <v>27</v>
      </c>
      <c r="B28">
        <v>4.03467132625914</v>
      </c>
      <c r="D28" t="s">
        <v>2301</v>
      </c>
      <c r="E28">
        <v>3.3846968805258801</v>
      </c>
      <c r="G28" t="s">
        <v>2826</v>
      </c>
      <c r="H28">
        <v>6.5017735530860303</v>
      </c>
      <c r="J28" t="s">
        <v>3988</v>
      </c>
      <c r="K28">
        <v>4.4215949752579302</v>
      </c>
      <c r="M28" t="s">
        <v>4334</v>
      </c>
      <c r="N28">
        <v>8.8290505453317696</v>
      </c>
    </row>
    <row r="29" spans="1:14">
      <c r="A29" t="s">
        <v>28</v>
      </c>
      <c r="B29">
        <v>4.0314847703400201</v>
      </c>
      <c r="D29" t="s">
        <v>2302</v>
      </c>
      <c r="E29">
        <v>3.31396055875403</v>
      </c>
      <c r="G29" t="s">
        <v>2827</v>
      </c>
      <c r="H29">
        <v>6.4644457212371904</v>
      </c>
      <c r="J29" t="s">
        <v>3989</v>
      </c>
      <c r="K29">
        <v>4.3266764704231004</v>
      </c>
      <c r="M29" t="s">
        <v>4335</v>
      </c>
      <c r="N29">
        <v>8.8067123312715498</v>
      </c>
    </row>
    <row r="30" spans="1:14">
      <c r="A30" t="s">
        <v>29</v>
      </c>
      <c r="B30">
        <v>4.0312390380411598</v>
      </c>
      <c r="D30" t="s">
        <v>2303</v>
      </c>
      <c r="E30">
        <v>3.2606357912892299</v>
      </c>
      <c r="G30" t="s">
        <v>2032</v>
      </c>
      <c r="H30">
        <v>6.3625952663672303</v>
      </c>
      <c r="J30" t="s">
        <v>3990</v>
      </c>
      <c r="K30">
        <v>4.3252197765579101</v>
      </c>
      <c r="M30" t="s">
        <v>2690</v>
      </c>
      <c r="N30">
        <v>8.7465346475687404</v>
      </c>
    </row>
    <row r="31" spans="1:14">
      <c r="A31" t="s">
        <v>30</v>
      </c>
      <c r="B31">
        <v>4.0280572001916104</v>
      </c>
      <c r="D31" t="s">
        <v>2304</v>
      </c>
      <c r="E31">
        <v>3.21983047549835</v>
      </c>
      <c r="G31" t="s">
        <v>2828</v>
      </c>
      <c r="H31">
        <v>6.34492521834194</v>
      </c>
      <c r="J31" t="s">
        <v>3991</v>
      </c>
      <c r="K31">
        <v>4.2921016594608599</v>
      </c>
      <c r="M31" t="s">
        <v>2857</v>
      </c>
      <c r="N31">
        <v>8.6591156688414106</v>
      </c>
    </row>
    <row r="32" spans="1:14">
      <c r="A32" t="s">
        <v>31</v>
      </c>
      <c r="B32">
        <v>4.0217545010559901</v>
      </c>
      <c r="D32" t="s">
        <v>2305</v>
      </c>
      <c r="E32">
        <v>3.2121593930621399</v>
      </c>
      <c r="G32" t="s">
        <v>2829</v>
      </c>
      <c r="H32">
        <v>6.3338340403647004</v>
      </c>
      <c r="J32" t="s">
        <v>3992</v>
      </c>
      <c r="K32">
        <v>4.2665886544814997</v>
      </c>
      <c r="M32" t="s">
        <v>4336</v>
      </c>
      <c r="N32">
        <v>8.6456530929495905</v>
      </c>
    </row>
    <row r="33" spans="1:14">
      <c r="A33" t="s">
        <v>32</v>
      </c>
      <c r="B33">
        <v>3.9836436761620999</v>
      </c>
      <c r="D33" t="s">
        <v>2306</v>
      </c>
      <c r="E33">
        <v>3.21198484271053</v>
      </c>
      <c r="G33" t="s">
        <v>2830</v>
      </c>
      <c r="H33">
        <v>6.2256453573602197</v>
      </c>
      <c r="J33" t="s">
        <v>3993</v>
      </c>
      <c r="K33">
        <v>4.2310419394401197</v>
      </c>
      <c r="M33" t="s">
        <v>4337</v>
      </c>
      <c r="N33">
        <v>8.6014646903717704</v>
      </c>
    </row>
    <row r="34" spans="1:14">
      <c r="A34" t="s">
        <v>33</v>
      </c>
      <c r="B34">
        <v>3.9642788600813401</v>
      </c>
      <c r="D34" t="s">
        <v>2307</v>
      </c>
      <c r="E34">
        <v>3.18721981269608</v>
      </c>
      <c r="G34" t="s">
        <v>2275</v>
      </c>
      <c r="H34">
        <v>6.2177450504280003</v>
      </c>
      <c r="J34" t="s">
        <v>3994</v>
      </c>
      <c r="K34">
        <v>4.2232536538494001</v>
      </c>
      <c r="M34" t="s">
        <v>4338</v>
      </c>
      <c r="N34">
        <v>8.5860176631605896</v>
      </c>
    </row>
    <row r="35" spans="1:14">
      <c r="A35" t="s">
        <v>34</v>
      </c>
      <c r="B35">
        <v>3.9040609953346799</v>
      </c>
      <c r="D35" t="s">
        <v>2308</v>
      </c>
      <c r="E35">
        <v>3.1818187049689901</v>
      </c>
      <c r="G35" t="s">
        <v>2831</v>
      </c>
      <c r="H35">
        <v>6.2142138075267699</v>
      </c>
      <c r="J35" t="s">
        <v>3995</v>
      </c>
      <c r="K35">
        <v>4.1771763070176204</v>
      </c>
      <c r="M35" t="s">
        <v>4339</v>
      </c>
      <c r="N35">
        <v>8.5644948225447095</v>
      </c>
    </row>
    <row r="36" spans="1:14">
      <c r="A36" t="s">
        <v>35</v>
      </c>
      <c r="B36">
        <v>3.8430045196085301</v>
      </c>
      <c r="D36" t="s">
        <v>2309</v>
      </c>
      <c r="E36">
        <v>3.1792777021531098</v>
      </c>
      <c r="G36" t="s">
        <v>2163</v>
      </c>
      <c r="H36">
        <v>6.2069481488902296</v>
      </c>
      <c r="J36" t="s">
        <v>1750</v>
      </c>
      <c r="K36">
        <v>4.1698923657960103</v>
      </c>
      <c r="M36" t="s">
        <v>4340</v>
      </c>
      <c r="N36">
        <v>8.4517488350413306</v>
      </c>
    </row>
    <row r="37" spans="1:14">
      <c r="A37" t="s">
        <v>36</v>
      </c>
      <c r="B37">
        <v>3.8132731867228999</v>
      </c>
      <c r="D37" t="s">
        <v>2310</v>
      </c>
      <c r="E37">
        <v>3.1755744758240998</v>
      </c>
      <c r="G37" t="s">
        <v>2832</v>
      </c>
      <c r="H37">
        <v>6.08428693265936</v>
      </c>
      <c r="J37" t="s">
        <v>3317</v>
      </c>
      <c r="K37">
        <v>4.1583360018009099</v>
      </c>
      <c r="M37" t="s">
        <v>2256</v>
      </c>
      <c r="N37">
        <v>8.43547746523444</v>
      </c>
    </row>
    <row r="38" spans="1:14">
      <c r="A38" t="s">
        <v>37</v>
      </c>
      <c r="B38">
        <v>3.78278801432019</v>
      </c>
      <c r="D38" t="s">
        <v>2311</v>
      </c>
      <c r="E38">
        <v>3.1529352317224602</v>
      </c>
      <c r="G38" t="s">
        <v>1701</v>
      </c>
      <c r="H38">
        <v>6.0266529633407897</v>
      </c>
      <c r="J38" t="s">
        <v>3996</v>
      </c>
      <c r="K38">
        <v>4.0905535164536504</v>
      </c>
      <c r="M38" t="s">
        <v>4341</v>
      </c>
      <c r="N38">
        <v>8.4328489306483192</v>
      </c>
    </row>
    <row r="39" spans="1:14">
      <c r="A39" t="s">
        <v>38</v>
      </c>
      <c r="B39">
        <v>3.77769595705047</v>
      </c>
      <c r="D39" t="s">
        <v>2312</v>
      </c>
      <c r="E39">
        <v>3.1332436227034899</v>
      </c>
      <c r="G39" t="s">
        <v>2833</v>
      </c>
      <c r="H39">
        <v>6.0148958883929096</v>
      </c>
      <c r="J39" t="s">
        <v>1589</v>
      </c>
      <c r="K39">
        <v>4.0848903559265697</v>
      </c>
      <c r="M39" t="s">
        <v>4342</v>
      </c>
      <c r="N39">
        <v>8.4019898896576493</v>
      </c>
    </row>
    <row r="40" spans="1:14">
      <c r="A40" t="s">
        <v>39</v>
      </c>
      <c r="B40">
        <v>3.77768824879126</v>
      </c>
      <c r="D40" t="s">
        <v>2313</v>
      </c>
      <c r="E40">
        <v>3.1298522203127801</v>
      </c>
      <c r="G40" t="s">
        <v>2769</v>
      </c>
      <c r="H40">
        <v>6.0139056956828201</v>
      </c>
      <c r="J40" t="s">
        <v>3997</v>
      </c>
      <c r="K40">
        <v>4.0723954538895297</v>
      </c>
      <c r="M40" t="s">
        <v>4343</v>
      </c>
      <c r="N40">
        <v>8.3880150681929706</v>
      </c>
    </row>
    <row r="41" spans="1:14">
      <c r="A41" t="s">
        <v>40</v>
      </c>
      <c r="B41">
        <v>3.76775223266077</v>
      </c>
      <c r="D41" t="s">
        <v>2314</v>
      </c>
      <c r="E41">
        <v>3.1229484757160102</v>
      </c>
      <c r="G41" t="s">
        <v>2272</v>
      </c>
      <c r="H41">
        <v>6.0061037839553304</v>
      </c>
      <c r="J41" t="s">
        <v>3998</v>
      </c>
      <c r="K41">
        <v>4.0634592026057099</v>
      </c>
      <c r="M41" t="s">
        <v>4344</v>
      </c>
      <c r="N41">
        <v>8.38503079712717</v>
      </c>
    </row>
    <row r="42" spans="1:14">
      <c r="A42" t="s">
        <v>41</v>
      </c>
      <c r="B42">
        <v>3.76659683696426</v>
      </c>
      <c r="D42" t="s">
        <v>2315</v>
      </c>
      <c r="E42">
        <v>3.0778650013653501</v>
      </c>
      <c r="G42" t="s">
        <v>2834</v>
      </c>
      <c r="H42">
        <v>5.9652811356477704</v>
      </c>
      <c r="J42" t="s">
        <v>3999</v>
      </c>
      <c r="K42">
        <v>4.0441754949512898</v>
      </c>
      <c r="M42" t="s">
        <v>4345</v>
      </c>
      <c r="N42">
        <v>8.2868933047022004</v>
      </c>
    </row>
    <row r="43" spans="1:14">
      <c r="A43" t="s">
        <v>42</v>
      </c>
      <c r="B43">
        <v>3.70220945271305</v>
      </c>
      <c r="D43" t="s">
        <v>2154</v>
      </c>
      <c r="E43">
        <v>3.0211352767003801</v>
      </c>
      <c r="G43" t="s">
        <v>2835</v>
      </c>
      <c r="H43">
        <v>5.9165870583436702</v>
      </c>
      <c r="J43" t="s">
        <v>413</v>
      </c>
      <c r="K43">
        <v>4.0123425437377902</v>
      </c>
      <c r="M43" t="s">
        <v>4346</v>
      </c>
      <c r="N43">
        <v>8.2429166417002904</v>
      </c>
    </row>
    <row r="44" spans="1:14">
      <c r="A44" t="s">
        <v>43</v>
      </c>
      <c r="B44">
        <v>3.6719241120864199</v>
      </c>
      <c r="D44" t="s">
        <v>2316</v>
      </c>
      <c r="E44">
        <v>3.0136482143630898</v>
      </c>
      <c r="G44" t="s">
        <v>2836</v>
      </c>
      <c r="H44">
        <v>5.8973760302597498</v>
      </c>
      <c r="J44" t="s">
        <v>4000</v>
      </c>
      <c r="K44">
        <v>3.9450093378457902</v>
      </c>
      <c r="M44" t="s">
        <v>4347</v>
      </c>
      <c r="N44">
        <v>8.2327507621946001</v>
      </c>
    </row>
    <row r="45" spans="1:14">
      <c r="A45" t="s">
        <v>44</v>
      </c>
      <c r="B45">
        <v>3.6222123463176201</v>
      </c>
      <c r="D45" t="s">
        <v>2317</v>
      </c>
      <c r="E45">
        <v>2.9789871847978699</v>
      </c>
      <c r="G45" t="s">
        <v>2837</v>
      </c>
      <c r="H45">
        <v>5.8216631439641802</v>
      </c>
      <c r="J45" t="s">
        <v>4001</v>
      </c>
      <c r="K45">
        <v>3.9393231654987901</v>
      </c>
      <c r="M45" t="s">
        <v>4348</v>
      </c>
      <c r="N45">
        <v>8.1370100136538905</v>
      </c>
    </row>
    <row r="46" spans="1:14">
      <c r="A46" t="s">
        <v>45</v>
      </c>
      <c r="B46">
        <v>3.5158961910497402</v>
      </c>
      <c r="D46" t="s">
        <v>2318</v>
      </c>
      <c r="E46">
        <v>2.9723121166600901</v>
      </c>
      <c r="G46" t="s">
        <v>2838</v>
      </c>
      <c r="H46">
        <v>5.7805061443175099</v>
      </c>
      <c r="J46" t="s">
        <v>4002</v>
      </c>
      <c r="K46">
        <v>3.9206836442897299</v>
      </c>
      <c r="M46" t="s">
        <v>4349</v>
      </c>
      <c r="N46">
        <v>8.1369839698697994</v>
      </c>
    </row>
    <row r="47" spans="1:14">
      <c r="A47" t="s">
        <v>46</v>
      </c>
      <c r="B47">
        <v>3.4983158753746801</v>
      </c>
      <c r="D47" t="s">
        <v>2319</v>
      </c>
      <c r="E47">
        <v>2.96146847926732</v>
      </c>
      <c r="G47" t="s">
        <v>2839</v>
      </c>
      <c r="H47">
        <v>5.7630430832065196</v>
      </c>
      <c r="J47" t="s">
        <v>4003</v>
      </c>
      <c r="K47">
        <v>3.91995672329575</v>
      </c>
      <c r="M47" t="s">
        <v>4350</v>
      </c>
      <c r="N47">
        <v>8.1350362372555391</v>
      </c>
    </row>
    <row r="48" spans="1:14">
      <c r="A48" t="s">
        <v>47</v>
      </c>
      <c r="B48">
        <v>3.4561576957589701</v>
      </c>
      <c r="D48" t="s">
        <v>2320</v>
      </c>
      <c r="E48">
        <v>2.9568189729271799</v>
      </c>
      <c r="G48" t="s">
        <v>2840</v>
      </c>
      <c r="H48">
        <v>5.7093315772568403</v>
      </c>
      <c r="J48" t="s">
        <v>4004</v>
      </c>
      <c r="K48">
        <v>3.91070215207063</v>
      </c>
      <c r="M48" t="s">
        <v>4351</v>
      </c>
      <c r="N48">
        <v>8.1241756305165094</v>
      </c>
    </row>
    <row r="49" spans="1:14">
      <c r="A49" t="s">
        <v>48</v>
      </c>
      <c r="B49">
        <v>3.4141022921534701</v>
      </c>
      <c r="D49" t="s">
        <v>2321</v>
      </c>
      <c r="E49">
        <v>2.92480636381458</v>
      </c>
      <c r="G49" t="s">
        <v>2147</v>
      </c>
      <c r="H49">
        <v>5.7042492834456304</v>
      </c>
      <c r="J49" t="s">
        <v>4005</v>
      </c>
      <c r="K49">
        <v>3.8991027764114299</v>
      </c>
      <c r="M49" t="s">
        <v>4352</v>
      </c>
      <c r="N49">
        <v>8.1043300745235705</v>
      </c>
    </row>
    <row r="50" spans="1:14">
      <c r="A50" t="s">
        <v>49</v>
      </c>
      <c r="B50">
        <v>3.4043968964204701</v>
      </c>
      <c r="D50" t="s">
        <v>2322</v>
      </c>
      <c r="E50">
        <v>2.9205301005170199</v>
      </c>
      <c r="G50" t="s">
        <v>2048</v>
      </c>
      <c r="H50">
        <v>5.6775560631570299</v>
      </c>
      <c r="J50" t="s">
        <v>870</v>
      </c>
      <c r="K50">
        <v>3.8490367306222399</v>
      </c>
      <c r="M50" t="s">
        <v>4353</v>
      </c>
      <c r="N50">
        <v>8.1007890437649905</v>
      </c>
    </row>
    <row r="51" spans="1:14">
      <c r="A51" t="s">
        <v>50</v>
      </c>
      <c r="B51">
        <v>3.40187645820254</v>
      </c>
      <c r="D51" t="s">
        <v>2323</v>
      </c>
      <c r="E51">
        <v>2.8974119591364298</v>
      </c>
      <c r="G51" t="s">
        <v>2841</v>
      </c>
      <c r="H51">
        <v>5.6746774516744702</v>
      </c>
      <c r="J51" t="s">
        <v>4006</v>
      </c>
      <c r="K51">
        <v>3.8354234293698601</v>
      </c>
      <c r="M51" t="s">
        <v>4354</v>
      </c>
      <c r="N51">
        <v>8.0563188460240198</v>
      </c>
    </row>
    <row r="52" spans="1:14">
      <c r="A52" t="s">
        <v>51</v>
      </c>
      <c r="B52">
        <v>3.3972896908185901</v>
      </c>
      <c r="D52" t="s">
        <v>2324</v>
      </c>
      <c r="E52">
        <v>2.89592525361464</v>
      </c>
      <c r="G52" t="s">
        <v>2842</v>
      </c>
      <c r="H52">
        <v>5.6493188925519204</v>
      </c>
      <c r="J52" t="s">
        <v>2045</v>
      </c>
      <c r="K52">
        <v>3.8208518765394501</v>
      </c>
      <c r="M52" t="s">
        <v>4355</v>
      </c>
      <c r="N52">
        <v>8.0547643328526295</v>
      </c>
    </row>
    <row r="53" spans="1:14">
      <c r="A53" t="s">
        <v>52</v>
      </c>
      <c r="B53">
        <v>3.35912147774701</v>
      </c>
      <c r="D53" t="s">
        <v>2325</v>
      </c>
      <c r="E53">
        <v>2.8842032422130401</v>
      </c>
      <c r="G53" t="s">
        <v>2843</v>
      </c>
      <c r="H53">
        <v>5.6257323723981596</v>
      </c>
      <c r="J53" t="s">
        <v>4007</v>
      </c>
      <c r="K53">
        <v>3.7301875107420099</v>
      </c>
      <c r="M53" t="s">
        <v>4356</v>
      </c>
      <c r="N53">
        <v>8.0417146455506305</v>
      </c>
    </row>
    <row r="54" spans="1:14">
      <c r="A54" t="s">
        <v>53</v>
      </c>
      <c r="B54">
        <v>3.3531087329740501</v>
      </c>
      <c r="D54" t="s">
        <v>2326</v>
      </c>
      <c r="E54">
        <v>2.87571286211517</v>
      </c>
      <c r="G54" t="s">
        <v>2844</v>
      </c>
      <c r="H54">
        <v>5.6193943964340196</v>
      </c>
      <c r="J54" t="s">
        <v>4008</v>
      </c>
      <c r="K54">
        <v>3.70067898741623</v>
      </c>
      <c r="M54" t="s">
        <v>4357</v>
      </c>
      <c r="N54">
        <v>8.0377723500156399</v>
      </c>
    </row>
    <row r="55" spans="1:14">
      <c r="A55" t="s">
        <v>54</v>
      </c>
      <c r="B55">
        <v>3.3401133815291999</v>
      </c>
      <c r="D55" t="s">
        <v>2327</v>
      </c>
      <c r="E55">
        <v>2.8686657237459299</v>
      </c>
      <c r="G55" t="s">
        <v>2356</v>
      </c>
      <c r="H55">
        <v>5.5256368057956804</v>
      </c>
      <c r="J55" t="s">
        <v>128</v>
      </c>
      <c r="K55">
        <v>3.6671180830558301</v>
      </c>
      <c r="M55" t="s">
        <v>4358</v>
      </c>
      <c r="N55">
        <v>8.0335582404989996</v>
      </c>
    </row>
    <row r="56" spans="1:14">
      <c r="A56" t="s">
        <v>55</v>
      </c>
      <c r="B56">
        <v>3.3295733268836498</v>
      </c>
      <c r="D56" t="s">
        <v>2328</v>
      </c>
      <c r="E56">
        <v>2.84248183207895</v>
      </c>
      <c r="G56" t="s">
        <v>2845</v>
      </c>
      <c r="H56">
        <v>5.50066925166057</v>
      </c>
      <c r="J56" t="s">
        <v>4009</v>
      </c>
      <c r="K56">
        <v>3.66685536525865</v>
      </c>
      <c r="M56" t="s">
        <v>4359</v>
      </c>
      <c r="N56">
        <v>8.0222226817275804</v>
      </c>
    </row>
    <row r="57" spans="1:14">
      <c r="A57" t="s">
        <v>56</v>
      </c>
      <c r="B57">
        <v>3.3121522558123102</v>
      </c>
      <c r="D57" t="s">
        <v>2329</v>
      </c>
      <c r="E57">
        <v>2.8034137063172802</v>
      </c>
      <c r="G57" t="s">
        <v>2116</v>
      </c>
      <c r="H57">
        <v>5.4941322590346502</v>
      </c>
      <c r="J57" t="s">
        <v>2899</v>
      </c>
      <c r="K57">
        <v>3.6667309368288099</v>
      </c>
      <c r="M57" t="s">
        <v>4360</v>
      </c>
      <c r="N57">
        <v>7.96739449671926</v>
      </c>
    </row>
    <row r="58" spans="1:14">
      <c r="A58" t="s">
        <v>57</v>
      </c>
      <c r="B58">
        <v>3.3100043956935101</v>
      </c>
      <c r="D58" t="s">
        <v>1959</v>
      </c>
      <c r="E58">
        <v>2.7906145327659702</v>
      </c>
      <c r="G58" t="s">
        <v>2142</v>
      </c>
      <c r="H58">
        <v>5.4353958857886502</v>
      </c>
      <c r="J58" t="s">
        <v>4010</v>
      </c>
      <c r="K58">
        <v>3.6198592051574101</v>
      </c>
      <c r="M58" t="s">
        <v>4361</v>
      </c>
      <c r="N58">
        <v>7.92966084804302</v>
      </c>
    </row>
    <row r="59" spans="1:14">
      <c r="A59" t="s">
        <v>58</v>
      </c>
      <c r="B59">
        <v>3.2537440863775</v>
      </c>
      <c r="D59" t="s">
        <v>2330</v>
      </c>
      <c r="E59">
        <v>2.7769316899071299</v>
      </c>
      <c r="G59" t="s">
        <v>2846</v>
      </c>
      <c r="H59">
        <v>5.4274945959208099</v>
      </c>
      <c r="J59" t="s">
        <v>2288</v>
      </c>
      <c r="K59">
        <v>3.60847382624834</v>
      </c>
      <c r="M59" t="s">
        <v>4362</v>
      </c>
      <c r="N59">
        <v>7.85403861933258</v>
      </c>
    </row>
    <row r="60" spans="1:14">
      <c r="A60" t="s">
        <v>59</v>
      </c>
      <c r="B60">
        <v>3.2500018188410702</v>
      </c>
      <c r="D60" t="s">
        <v>2331</v>
      </c>
      <c r="E60">
        <v>2.7719906610049501</v>
      </c>
      <c r="G60" t="s">
        <v>2847</v>
      </c>
      <c r="H60">
        <v>5.41585387065048</v>
      </c>
      <c r="J60" t="s">
        <v>2320</v>
      </c>
      <c r="K60">
        <v>3.4845318312005702</v>
      </c>
      <c r="M60" t="s">
        <v>4363</v>
      </c>
      <c r="N60">
        <v>7.7890132561417396</v>
      </c>
    </row>
    <row r="61" spans="1:14">
      <c r="A61" t="s">
        <v>60</v>
      </c>
      <c r="B61">
        <v>3.2131507257353999</v>
      </c>
      <c r="D61" t="s">
        <v>2332</v>
      </c>
      <c r="E61">
        <v>2.7651596399758498</v>
      </c>
      <c r="G61" t="s">
        <v>2848</v>
      </c>
      <c r="H61">
        <v>5.39199266590132</v>
      </c>
      <c r="J61" t="s">
        <v>3305</v>
      </c>
      <c r="K61">
        <v>3.43466725651201</v>
      </c>
      <c r="M61" t="s">
        <v>4364</v>
      </c>
      <c r="N61">
        <v>7.6760897361425302</v>
      </c>
    </row>
    <row r="62" spans="1:14">
      <c r="A62" t="s">
        <v>61</v>
      </c>
      <c r="B62">
        <v>3.2105690813183201</v>
      </c>
      <c r="D62" t="s">
        <v>2147</v>
      </c>
      <c r="E62">
        <v>2.7356881205265302</v>
      </c>
      <c r="G62" t="s">
        <v>2849</v>
      </c>
      <c r="H62">
        <v>5.3815550109765304</v>
      </c>
      <c r="J62" t="s">
        <v>4011</v>
      </c>
      <c r="K62">
        <v>3.4319998316709599</v>
      </c>
      <c r="M62" t="s">
        <v>782</v>
      </c>
      <c r="N62">
        <v>7.66672574835086</v>
      </c>
    </row>
    <row r="63" spans="1:14">
      <c r="A63" t="s">
        <v>62</v>
      </c>
      <c r="B63">
        <v>3.2046953334796302</v>
      </c>
      <c r="D63" t="s">
        <v>2333</v>
      </c>
      <c r="E63">
        <v>2.7224342609404202</v>
      </c>
      <c r="G63" t="s">
        <v>2850</v>
      </c>
      <c r="H63">
        <v>5.3801574074596097</v>
      </c>
      <c r="J63" t="s">
        <v>4012</v>
      </c>
      <c r="K63">
        <v>3.4261365236802699</v>
      </c>
      <c r="M63" t="s">
        <v>4365</v>
      </c>
      <c r="N63">
        <v>7.6467214097092597</v>
      </c>
    </row>
    <row r="64" spans="1:14">
      <c r="A64" t="s">
        <v>63</v>
      </c>
      <c r="B64">
        <v>3.1943377591963902</v>
      </c>
      <c r="D64" t="s">
        <v>2334</v>
      </c>
      <c r="E64">
        <v>2.6896982808771099</v>
      </c>
      <c r="G64" t="s">
        <v>2782</v>
      </c>
      <c r="H64">
        <v>5.3687429164107003</v>
      </c>
      <c r="J64" t="s">
        <v>2465</v>
      </c>
      <c r="K64">
        <v>3.3775291578777602</v>
      </c>
      <c r="M64" t="s">
        <v>125</v>
      </c>
      <c r="N64">
        <v>7.6176095387504601</v>
      </c>
    </row>
    <row r="65" spans="1:14">
      <c r="A65" t="s">
        <v>64</v>
      </c>
      <c r="B65">
        <v>3.1745639325305501</v>
      </c>
      <c r="D65" t="s">
        <v>2335</v>
      </c>
      <c r="E65">
        <v>2.6626983404001798</v>
      </c>
      <c r="G65" t="s">
        <v>2299</v>
      </c>
      <c r="H65">
        <v>5.3567873270034596</v>
      </c>
      <c r="J65" t="s">
        <v>4013</v>
      </c>
      <c r="K65">
        <v>3.3404108267875099</v>
      </c>
      <c r="M65" t="s">
        <v>4366</v>
      </c>
      <c r="N65">
        <v>7.6014372738326097</v>
      </c>
    </row>
    <row r="66" spans="1:14">
      <c r="A66" t="s">
        <v>65</v>
      </c>
      <c r="B66">
        <v>3.1664430965224999</v>
      </c>
      <c r="D66" t="s">
        <v>2336</v>
      </c>
      <c r="E66">
        <v>2.6546048769443402</v>
      </c>
      <c r="G66" t="s">
        <v>2851</v>
      </c>
      <c r="H66">
        <v>5.2590182131093997</v>
      </c>
      <c r="J66" t="s">
        <v>4014</v>
      </c>
      <c r="K66">
        <v>3.32003172183357</v>
      </c>
      <c r="M66" t="s">
        <v>1388</v>
      </c>
      <c r="N66">
        <v>7.5828787265272197</v>
      </c>
    </row>
    <row r="67" spans="1:14">
      <c r="A67" t="s">
        <v>66</v>
      </c>
      <c r="B67">
        <v>3.1562463299338499</v>
      </c>
      <c r="D67" t="s">
        <v>2337</v>
      </c>
      <c r="E67">
        <v>2.6395925272146301</v>
      </c>
      <c r="G67" t="s">
        <v>2852</v>
      </c>
      <c r="H67">
        <v>5.2526226793297504</v>
      </c>
      <c r="J67" t="s">
        <v>4015</v>
      </c>
      <c r="K67">
        <v>3.3020036908729198</v>
      </c>
      <c r="M67" t="s">
        <v>4367</v>
      </c>
      <c r="N67">
        <v>7.5345780832800697</v>
      </c>
    </row>
    <row r="68" spans="1:14">
      <c r="A68" t="s">
        <v>67</v>
      </c>
      <c r="B68">
        <v>3.1506238667283402</v>
      </c>
      <c r="D68" t="s">
        <v>33</v>
      </c>
      <c r="E68">
        <v>2.5955433798432499</v>
      </c>
      <c r="G68" s="1">
        <v>38231</v>
      </c>
      <c r="H68">
        <v>5.2061370196226404</v>
      </c>
      <c r="J68" t="s">
        <v>2565</v>
      </c>
      <c r="K68">
        <v>3.2945012539760299</v>
      </c>
      <c r="M68" t="s">
        <v>4368</v>
      </c>
      <c r="N68">
        <v>7.4418368242985702</v>
      </c>
    </row>
    <row r="69" spans="1:14">
      <c r="A69" t="s">
        <v>68</v>
      </c>
      <c r="B69">
        <v>3.1426391241787601</v>
      </c>
      <c r="D69" t="s">
        <v>276</v>
      </c>
      <c r="E69">
        <v>2.5846225813595201</v>
      </c>
      <c r="G69" t="s">
        <v>2853</v>
      </c>
      <c r="H69">
        <v>5.1709001110341202</v>
      </c>
      <c r="J69" t="s">
        <v>2917</v>
      </c>
      <c r="K69">
        <v>3.2944865823753502</v>
      </c>
      <c r="M69" t="s">
        <v>4369</v>
      </c>
      <c r="N69">
        <v>7.3921890391167597</v>
      </c>
    </row>
    <row r="70" spans="1:14">
      <c r="A70" t="s">
        <v>69</v>
      </c>
      <c r="B70">
        <v>3.1294117958374899</v>
      </c>
      <c r="D70" t="s">
        <v>2338</v>
      </c>
      <c r="E70">
        <v>2.5618617751631598</v>
      </c>
      <c r="G70" t="s">
        <v>2854</v>
      </c>
      <c r="H70">
        <v>5.1566453654676101</v>
      </c>
      <c r="J70" t="s">
        <v>4016</v>
      </c>
      <c r="K70">
        <v>3.2154203830188801</v>
      </c>
      <c r="M70" t="s">
        <v>4370</v>
      </c>
      <c r="N70">
        <v>7.3847244387765603</v>
      </c>
    </row>
    <row r="71" spans="1:14">
      <c r="A71" t="s">
        <v>70</v>
      </c>
      <c r="B71">
        <v>3.1014453448428201</v>
      </c>
      <c r="D71" t="s">
        <v>2339</v>
      </c>
      <c r="E71">
        <v>2.5559939947170198</v>
      </c>
      <c r="G71" t="s">
        <v>2855</v>
      </c>
      <c r="H71">
        <v>5.1353936053674101</v>
      </c>
      <c r="J71" t="s">
        <v>4017</v>
      </c>
      <c r="K71">
        <v>3.1992331186730301</v>
      </c>
      <c r="M71" t="s">
        <v>4371</v>
      </c>
      <c r="N71">
        <v>7.37207527713724</v>
      </c>
    </row>
    <row r="72" spans="1:14">
      <c r="A72" t="s">
        <v>71</v>
      </c>
      <c r="B72">
        <v>3.0960365840675599</v>
      </c>
      <c r="D72" t="s">
        <v>2340</v>
      </c>
      <c r="E72">
        <v>2.53731632047884</v>
      </c>
      <c r="G72" t="s">
        <v>2856</v>
      </c>
      <c r="H72">
        <v>5.1109777889614803</v>
      </c>
      <c r="J72" t="s">
        <v>4018</v>
      </c>
      <c r="K72">
        <v>3.1870794919463701</v>
      </c>
      <c r="M72" t="s">
        <v>3939</v>
      </c>
      <c r="N72">
        <v>7.36548872402724</v>
      </c>
    </row>
    <row r="73" spans="1:14">
      <c r="A73" t="s">
        <v>72</v>
      </c>
      <c r="B73">
        <v>3.09558625008754</v>
      </c>
      <c r="D73" t="s">
        <v>2341</v>
      </c>
      <c r="E73">
        <v>2.5320449521589898</v>
      </c>
      <c r="G73" t="s">
        <v>2857</v>
      </c>
      <c r="H73">
        <v>5.1098152420450598</v>
      </c>
      <c r="J73" t="s">
        <v>4019</v>
      </c>
      <c r="K73">
        <v>3.18707940242466</v>
      </c>
      <c r="M73" t="s">
        <v>4372</v>
      </c>
      <c r="N73">
        <v>7.3203023255290001</v>
      </c>
    </row>
    <row r="74" spans="1:14">
      <c r="A74" t="s">
        <v>73</v>
      </c>
      <c r="B74">
        <v>3.0696880876944399</v>
      </c>
      <c r="D74" t="s">
        <v>2342</v>
      </c>
      <c r="E74">
        <v>2.5182039299488599</v>
      </c>
      <c r="G74" t="s">
        <v>2858</v>
      </c>
      <c r="H74">
        <v>5.1066229366831202</v>
      </c>
      <c r="J74" t="s">
        <v>4020</v>
      </c>
      <c r="K74">
        <v>3.1596394853329199</v>
      </c>
      <c r="M74" t="s">
        <v>4373</v>
      </c>
      <c r="N74">
        <v>7.2900770000854598</v>
      </c>
    </row>
    <row r="75" spans="1:14">
      <c r="A75" t="s">
        <v>74</v>
      </c>
      <c r="B75">
        <v>3.0383456365798098</v>
      </c>
      <c r="D75" t="s">
        <v>2343</v>
      </c>
      <c r="E75">
        <v>2.50745703557712</v>
      </c>
      <c r="G75" t="s">
        <v>2859</v>
      </c>
      <c r="H75">
        <v>5.0831468653605203</v>
      </c>
      <c r="J75" t="s">
        <v>4021</v>
      </c>
      <c r="K75">
        <v>3.1593263777834202</v>
      </c>
      <c r="M75" t="s">
        <v>4374</v>
      </c>
      <c r="N75">
        <v>7.2864491489350103</v>
      </c>
    </row>
    <row r="76" spans="1:14">
      <c r="A76" t="s">
        <v>75</v>
      </c>
      <c r="B76">
        <v>3.0361080362314699</v>
      </c>
      <c r="D76" t="s">
        <v>2344</v>
      </c>
      <c r="E76">
        <v>2.5044578660436598</v>
      </c>
      <c r="G76" t="s">
        <v>2202</v>
      </c>
      <c r="H76">
        <v>5.0800887827350403</v>
      </c>
      <c r="J76" t="s">
        <v>4022</v>
      </c>
      <c r="K76">
        <v>3.10654765990268</v>
      </c>
      <c r="M76" t="s">
        <v>4375</v>
      </c>
      <c r="N76">
        <v>7.27558585958612</v>
      </c>
    </row>
    <row r="77" spans="1:14">
      <c r="A77" t="s">
        <v>76</v>
      </c>
      <c r="B77">
        <v>3.0334145830621901</v>
      </c>
      <c r="D77" t="s">
        <v>2345</v>
      </c>
      <c r="E77">
        <v>2.5016424278510501</v>
      </c>
      <c r="G77" t="s">
        <v>2860</v>
      </c>
      <c r="H77">
        <v>5.0799647128429504</v>
      </c>
      <c r="J77" t="s">
        <v>4023</v>
      </c>
      <c r="K77">
        <v>3.0360388284831399</v>
      </c>
      <c r="M77" t="s">
        <v>1371</v>
      </c>
      <c r="N77">
        <v>7.2592948017019303</v>
      </c>
    </row>
    <row r="78" spans="1:14">
      <c r="A78" t="s">
        <v>77</v>
      </c>
      <c r="B78">
        <v>3.02990229070413</v>
      </c>
      <c r="D78" t="s">
        <v>2346</v>
      </c>
      <c r="E78">
        <v>2.49448796610882</v>
      </c>
      <c r="G78" t="s">
        <v>2861</v>
      </c>
      <c r="H78">
        <v>5.07815593076353</v>
      </c>
      <c r="J78" t="s">
        <v>1726</v>
      </c>
      <c r="K78">
        <v>3.03211049496295</v>
      </c>
      <c r="M78" t="s">
        <v>715</v>
      </c>
      <c r="N78">
        <v>7.2577447885690702</v>
      </c>
    </row>
    <row r="79" spans="1:14">
      <c r="A79" t="s">
        <v>78</v>
      </c>
      <c r="B79">
        <v>3.0274994043977999</v>
      </c>
      <c r="D79" t="s">
        <v>2347</v>
      </c>
      <c r="E79">
        <v>2.4733513806979102</v>
      </c>
      <c r="G79" t="s">
        <v>2862</v>
      </c>
      <c r="H79">
        <v>5.06784876360922</v>
      </c>
      <c r="J79" t="s">
        <v>4024</v>
      </c>
      <c r="K79">
        <v>3.01498457545775</v>
      </c>
      <c r="M79" t="s">
        <v>1462</v>
      </c>
      <c r="N79">
        <v>7.2531639299167203</v>
      </c>
    </row>
    <row r="80" spans="1:14">
      <c r="A80" t="s">
        <v>79</v>
      </c>
      <c r="B80">
        <v>2.99338030280849</v>
      </c>
      <c r="D80" t="s">
        <v>2348</v>
      </c>
      <c r="E80">
        <v>2.4712559847149902</v>
      </c>
      <c r="G80" t="s">
        <v>2863</v>
      </c>
      <c r="H80">
        <v>5.0575712825452204</v>
      </c>
      <c r="J80" t="s">
        <v>2016</v>
      </c>
      <c r="K80">
        <v>2.9588123394188499</v>
      </c>
      <c r="M80" t="s">
        <v>4376</v>
      </c>
      <c r="N80">
        <v>7.2295921980580102</v>
      </c>
    </row>
    <row r="81" spans="1:14">
      <c r="A81" t="s">
        <v>80</v>
      </c>
      <c r="B81">
        <v>2.9897916155506699</v>
      </c>
      <c r="D81" t="s">
        <v>2349</v>
      </c>
      <c r="E81">
        <v>2.46234132357591</v>
      </c>
      <c r="G81" t="s">
        <v>2864</v>
      </c>
      <c r="H81">
        <v>5.05667512353389</v>
      </c>
      <c r="J81" t="s">
        <v>4025</v>
      </c>
      <c r="K81">
        <v>2.95118661190347</v>
      </c>
      <c r="M81" t="s">
        <v>729</v>
      </c>
      <c r="N81">
        <v>7.2191122834079096</v>
      </c>
    </row>
    <row r="82" spans="1:14">
      <c r="A82" t="s">
        <v>81</v>
      </c>
      <c r="B82">
        <v>2.9865862108583698</v>
      </c>
      <c r="D82" t="s">
        <v>292</v>
      </c>
      <c r="E82">
        <v>2.46081993477851</v>
      </c>
      <c r="G82" t="s">
        <v>2865</v>
      </c>
      <c r="H82">
        <v>5.0351382782068503</v>
      </c>
      <c r="J82" t="s">
        <v>1694</v>
      </c>
      <c r="K82">
        <v>2.9260167336668799</v>
      </c>
      <c r="M82" t="s">
        <v>4377</v>
      </c>
      <c r="N82">
        <v>7.16477151704182</v>
      </c>
    </row>
    <row r="83" spans="1:14">
      <c r="A83" t="s">
        <v>82</v>
      </c>
      <c r="B83">
        <v>2.98622905756398</v>
      </c>
      <c r="D83" t="s">
        <v>118</v>
      </c>
      <c r="E83">
        <v>2.40367200355402</v>
      </c>
      <c r="G83" t="s">
        <v>2866</v>
      </c>
      <c r="H83">
        <v>5.0246945660692397</v>
      </c>
      <c r="J83" t="s">
        <v>4026</v>
      </c>
      <c r="K83">
        <v>2.9131857278018098</v>
      </c>
      <c r="M83" t="s">
        <v>4378</v>
      </c>
      <c r="N83">
        <v>7.1611879726434999</v>
      </c>
    </row>
    <row r="84" spans="1:14">
      <c r="A84" t="s">
        <v>83</v>
      </c>
      <c r="B84">
        <v>2.9860304404509401</v>
      </c>
      <c r="D84" t="s">
        <v>2350</v>
      </c>
      <c r="E84">
        <v>2.3969085894914599</v>
      </c>
      <c r="G84" t="s">
        <v>1991</v>
      </c>
      <c r="H84">
        <v>5.0057276693326598</v>
      </c>
      <c r="J84" t="s">
        <v>4027</v>
      </c>
      <c r="K84">
        <v>2.9115626547972702</v>
      </c>
      <c r="M84" t="s">
        <v>4379</v>
      </c>
      <c r="N84">
        <v>7.1428097417082004</v>
      </c>
    </row>
    <row r="85" spans="1:14">
      <c r="A85" t="s">
        <v>84</v>
      </c>
      <c r="B85">
        <v>2.9728670292196</v>
      </c>
      <c r="D85" t="s">
        <v>2351</v>
      </c>
      <c r="E85">
        <v>2.3856708027884901</v>
      </c>
      <c r="G85" t="s">
        <v>2867</v>
      </c>
      <c r="H85">
        <v>4.9801937871637101</v>
      </c>
      <c r="J85" t="s">
        <v>2517</v>
      </c>
      <c r="K85">
        <v>2.88527972715654</v>
      </c>
      <c r="M85" t="s">
        <v>4380</v>
      </c>
      <c r="N85">
        <v>7.13936125003785</v>
      </c>
    </row>
    <row r="86" spans="1:14">
      <c r="A86" t="s">
        <v>85</v>
      </c>
      <c r="B86">
        <v>2.9649256857123798</v>
      </c>
      <c r="D86" t="s">
        <v>2352</v>
      </c>
      <c r="E86">
        <v>2.34257087980939</v>
      </c>
      <c r="G86" t="s">
        <v>2006</v>
      </c>
      <c r="H86">
        <v>4.9689772411341604</v>
      </c>
      <c r="J86" t="s">
        <v>1181</v>
      </c>
      <c r="K86">
        <v>2.87492289957064</v>
      </c>
      <c r="M86" t="s">
        <v>4381</v>
      </c>
      <c r="N86">
        <v>7.0809337928101197</v>
      </c>
    </row>
    <row r="87" spans="1:14">
      <c r="A87" t="s">
        <v>86</v>
      </c>
      <c r="B87">
        <v>2.96489702475328</v>
      </c>
      <c r="D87" t="s">
        <v>2353</v>
      </c>
      <c r="E87">
        <v>2.3364468359877599</v>
      </c>
      <c r="G87" t="s">
        <v>2159</v>
      </c>
      <c r="H87">
        <v>4.9200302820719903</v>
      </c>
      <c r="J87" t="s">
        <v>2675</v>
      </c>
      <c r="K87">
        <v>2.8596834941508602</v>
      </c>
      <c r="M87" t="s">
        <v>4382</v>
      </c>
      <c r="N87">
        <v>7.0604578046372701</v>
      </c>
    </row>
    <row r="88" spans="1:14">
      <c r="A88" t="s">
        <v>87</v>
      </c>
      <c r="B88">
        <v>2.9603316478817399</v>
      </c>
      <c r="D88" t="s">
        <v>2354</v>
      </c>
      <c r="E88">
        <v>2.28439139665532</v>
      </c>
      <c r="G88" t="s">
        <v>2868</v>
      </c>
      <c r="H88">
        <v>4.8543537101100398</v>
      </c>
      <c r="J88" t="s">
        <v>3838</v>
      </c>
      <c r="K88">
        <v>2.8439747432550302</v>
      </c>
      <c r="M88" t="s">
        <v>4383</v>
      </c>
      <c r="N88">
        <v>7.0520208341561297</v>
      </c>
    </row>
    <row r="89" spans="1:14">
      <c r="A89" t="s">
        <v>88</v>
      </c>
      <c r="B89">
        <v>2.9497294705960502</v>
      </c>
      <c r="D89" t="s">
        <v>2355</v>
      </c>
      <c r="E89">
        <v>2.27634720919063</v>
      </c>
      <c r="G89" t="s">
        <v>2155</v>
      </c>
      <c r="H89">
        <v>4.8474718822130498</v>
      </c>
      <c r="J89" t="s">
        <v>4028</v>
      </c>
      <c r="K89">
        <v>2.8338794015158699</v>
      </c>
      <c r="M89" t="s">
        <v>4384</v>
      </c>
      <c r="N89">
        <v>6.9853346938426704</v>
      </c>
    </row>
    <row r="90" spans="1:14">
      <c r="A90" t="s">
        <v>89</v>
      </c>
      <c r="B90">
        <v>2.9399624175482399</v>
      </c>
      <c r="D90" t="s">
        <v>2356</v>
      </c>
      <c r="E90">
        <v>2.2728418219776199</v>
      </c>
      <c r="G90" t="s">
        <v>2869</v>
      </c>
      <c r="H90">
        <v>4.8273980230700904</v>
      </c>
      <c r="J90" t="s">
        <v>4029</v>
      </c>
      <c r="K90">
        <v>2.79913807738656</v>
      </c>
      <c r="M90" t="s">
        <v>4385</v>
      </c>
      <c r="N90">
        <v>6.9445865711771102</v>
      </c>
    </row>
    <row r="91" spans="1:14">
      <c r="A91" t="s">
        <v>90</v>
      </c>
      <c r="B91">
        <v>2.9378629606829398</v>
      </c>
      <c r="D91" t="s">
        <v>2357</v>
      </c>
      <c r="E91">
        <v>2.2171967890883399</v>
      </c>
      <c r="G91" t="s">
        <v>2363</v>
      </c>
      <c r="H91">
        <v>4.8151861034215404</v>
      </c>
      <c r="J91" t="s">
        <v>2310</v>
      </c>
      <c r="K91">
        <v>2.7857777555979202</v>
      </c>
      <c r="M91" t="s">
        <v>4386</v>
      </c>
      <c r="N91">
        <v>6.9340723960617501</v>
      </c>
    </row>
    <row r="92" spans="1:14">
      <c r="A92" t="s">
        <v>91</v>
      </c>
      <c r="B92">
        <v>2.93026932831954</v>
      </c>
      <c r="D92" t="s">
        <v>1851</v>
      </c>
      <c r="E92">
        <v>2.2020339001994298</v>
      </c>
      <c r="G92" t="s">
        <v>1657</v>
      </c>
      <c r="H92">
        <v>4.8050745690656198</v>
      </c>
      <c r="J92" t="s">
        <v>4030</v>
      </c>
      <c r="K92">
        <v>2.76954389527222</v>
      </c>
      <c r="M92" t="s">
        <v>4387</v>
      </c>
      <c r="N92">
        <v>6.9294957023970403</v>
      </c>
    </row>
    <row r="93" spans="1:14">
      <c r="A93" t="s">
        <v>92</v>
      </c>
      <c r="B93">
        <v>2.9289371835742699</v>
      </c>
      <c r="D93" t="s">
        <v>2358</v>
      </c>
      <c r="E93">
        <v>2.2008176123058698</v>
      </c>
      <c r="G93" t="s">
        <v>2298</v>
      </c>
      <c r="H93">
        <v>4.77070862689619</v>
      </c>
      <c r="J93" t="s">
        <v>3095</v>
      </c>
      <c r="K93">
        <v>2.7465786884064101</v>
      </c>
      <c r="M93" t="s">
        <v>4388</v>
      </c>
      <c r="N93">
        <v>6.9279824811859898</v>
      </c>
    </row>
    <row r="94" spans="1:14">
      <c r="A94" t="s">
        <v>93</v>
      </c>
      <c r="B94">
        <v>2.9277611490910398</v>
      </c>
      <c r="D94" t="s">
        <v>2359</v>
      </c>
      <c r="E94">
        <v>2.1926485105745499</v>
      </c>
      <c r="G94" t="s">
        <v>2870</v>
      </c>
      <c r="H94">
        <v>4.7527064293652899</v>
      </c>
      <c r="J94" t="s">
        <v>2783</v>
      </c>
      <c r="K94">
        <v>2.7382011409765101</v>
      </c>
      <c r="M94" t="s">
        <v>3538</v>
      </c>
      <c r="N94">
        <v>6.92387935726763</v>
      </c>
    </row>
    <row r="95" spans="1:14">
      <c r="A95" t="s">
        <v>94</v>
      </c>
      <c r="B95">
        <v>2.92572894161091</v>
      </c>
      <c r="D95" t="s">
        <v>2360</v>
      </c>
      <c r="E95">
        <v>2.1885520098699498</v>
      </c>
      <c r="G95" t="s">
        <v>2871</v>
      </c>
      <c r="H95">
        <v>4.7380966034312699</v>
      </c>
      <c r="J95" t="s">
        <v>4031</v>
      </c>
      <c r="K95">
        <v>2.6813353142782499</v>
      </c>
      <c r="M95" t="s">
        <v>4389</v>
      </c>
      <c r="N95">
        <v>6.8793886472593702</v>
      </c>
    </row>
    <row r="96" spans="1:14">
      <c r="A96" t="s">
        <v>95</v>
      </c>
      <c r="B96">
        <v>2.8976142409143</v>
      </c>
      <c r="D96" t="s">
        <v>2361</v>
      </c>
      <c r="E96">
        <v>2.181042114282</v>
      </c>
      <c r="G96" t="s">
        <v>2872</v>
      </c>
      <c r="H96">
        <v>4.7048642753181804</v>
      </c>
      <c r="J96" t="s">
        <v>4032</v>
      </c>
      <c r="K96">
        <v>2.67153851567751</v>
      </c>
      <c r="M96" t="s">
        <v>4390</v>
      </c>
      <c r="N96">
        <v>6.86776808345377</v>
      </c>
    </row>
    <row r="97" spans="1:14">
      <c r="A97" t="s">
        <v>96</v>
      </c>
      <c r="B97">
        <v>2.8914025616885</v>
      </c>
      <c r="D97" t="s">
        <v>2362</v>
      </c>
      <c r="E97">
        <v>2.1719341496269702</v>
      </c>
      <c r="G97" t="s">
        <v>2873</v>
      </c>
      <c r="H97">
        <v>4.7032869545005296</v>
      </c>
      <c r="J97" t="s">
        <v>2284</v>
      </c>
      <c r="K97">
        <v>2.6428665154755202</v>
      </c>
      <c r="M97" t="s">
        <v>4391</v>
      </c>
      <c r="N97">
        <v>6.8380558054369702</v>
      </c>
    </row>
    <row r="98" spans="1:14">
      <c r="A98" t="s">
        <v>97</v>
      </c>
      <c r="B98">
        <v>2.8751294630180499</v>
      </c>
      <c r="D98" t="s">
        <v>2363</v>
      </c>
      <c r="E98">
        <v>2.1640338320502899</v>
      </c>
      <c r="G98" t="s">
        <v>2015</v>
      </c>
      <c r="H98">
        <v>4.6903509649424198</v>
      </c>
      <c r="J98" t="s">
        <v>4033</v>
      </c>
      <c r="K98">
        <v>2.61528426631943</v>
      </c>
      <c r="M98" t="s">
        <v>4392</v>
      </c>
      <c r="N98">
        <v>6.8120296144164598</v>
      </c>
    </row>
    <row r="99" spans="1:14">
      <c r="A99" t="s">
        <v>98</v>
      </c>
      <c r="B99">
        <v>2.8662917174479299</v>
      </c>
      <c r="D99" t="s">
        <v>2364</v>
      </c>
      <c r="E99">
        <v>2.15038375553288</v>
      </c>
      <c r="G99" t="s">
        <v>2794</v>
      </c>
      <c r="H99">
        <v>4.63955181361617</v>
      </c>
      <c r="J99" t="s">
        <v>4034</v>
      </c>
      <c r="K99">
        <v>2.59684785913463</v>
      </c>
      <c r="M99" t="s">
        <v>4393</v>
      </c>
      <c r="N99">
        <v>6.8055169540807503</v>
      </c>
    </row>
    <row r="100" spans="1:14">
      <c r="A100" t="s">
        <v>99</v>
      </c>
      <c r="B100">
        <v>2.86102343373395</v>
      </c>
      <c r="D100" t="s">
        <v>44</v>
      </c>
      <c r="E100">
        <v>2.13873396772963</v>
      </c>
      <c r="G100" t="s">
        <v>2874</v>
      </c>
      <c r="H100">
        <v>4.6323034263339604</v>
      </c>
      <c r="J100" t="s">
        <v>1208</v>
      </c>
      <c r="K100">
        <v>2.5954364070520501</v>
      </c>
      <c r="M100" t="s">
        <v>2202</v>
      </c>
      <c r="N100">
        <v>6.80057634072962</v>
      </c>
    </row>
    <row r="101" spans="1:14">
      <c r="A101" t="s">
        <v>100</v>
      </c>
      <c r="B101">
        <v>2.8549276911136601</v>
      </c>
      <c r="D101" t="s">
        <v>2365</v>
      </c>
      <c r="E101">
        <v>2.11528719773895</v>
      </c>
      <c r="G101" t="s">
        <v>2875</v>
      </c>
      <c r="H101">
        <v>4.61954935829925</v>
      </c>
      <c r="J101" t="s">
        <v>3408</v>
      </c>
      <c r="K101">
        <v>2.5809380676482401</v>
      </c>
      <c r="M101" t="s">
        <v>4394</v>
      </c>
      <c r="N101">
        <v>6.7934481568302996</v>
      </c>
    </row>
    <row r="102" spans="1:14">
      <c r="A102" t="s">
        <v>101</v>
      </c>
      <c r="B102">
        <v>2.84972337456519</v>
      </c>
      <c r="D102" t="s">
        <v>2366</v>
      </c>
      <c r="E102">
        <v>2.1098526872699499</v>
      </c>
      <c r="G102" t="s">
        <v>2876</v>
      </c>
      <c r="H102">
        <v>4.6129528762701897</v>
      </c>
      <c r="J102" t="s">
        <v>2887</v>
      </c>
      <c r="K102">
        <v>2.5277793689479102</v>
      </c>
      <c r="M102" t="s">
        <v>4395</v>
      </c>
      <c r="N102">
        <v>6.7904931734055296</v>
      </c>
    </row>
    <row r="103" spans="1:14">
      <c r="A103" t="s">
        <v>102</v>
      </c>
      <c r="B103">
        <v>2.83621460151705</v>
      </c>
      <c r="D103" t="s">
        <v>2367</v>
      </c>
      <c r="E103">
        <v>2.1021862519960202</v>
      </c>
      <c r="G103" t="s">
        <v>2877</v>
      </c>
      <c r="H103">
        <v>4.5936169864007699</v>
      </c>
      <c r="J103" t="s">
        <v>1684</v>
      </c>
      <c r="K103">
        <v>2.5150322826780802</v>
      </c>
      <c r="M103" t="s">
        <v>3868</v>
      </c>
      <c r="N103">
        <v>6.7582858886082304</v>
      </c>
    </row>
    <row r="104" spans="1:14">
      <c r="A104" t="s">
        <v>103</v>
      </c>
      <c r="B104">
        <v>2.8181003233589301</v>
      </c>
      <c r="D104" t="s">
        <v>2368</v>
      </c>
      <c r="E104">
        <v>2.1021545569805098</v>
      </c>
      <c r="G104" t="s">
        <v>2878</v>
      </c>
      <c r="H104">
        <v>4.5869654939925004</v>
      </c>
      <c r="J104" t="s">
        <v>4035</v>
      </c>
      <c r="K104">
        <v>2.51286309220407</v>
      </c>
      <c r="M104" t="s">
        <v>3883</v>
      </c>
      <c r="N104">
        <v>6.7391364001141598</v>
      </c>
    </row>
    <row r="105" spans="1:14">
      <c r="A105" t="s">
        <v>104</v>
      </c>
      <c r="B105">
        <v>2.7969648436649202</v>
      </c>
      <c r="D105" t="s">
        <v>2033</v>
      </c>
      <c r="E105">
        <v>2.09714750651611</v>
      </c>
      <c r="G105" t="s">
        <v>2305</v>
      </c>
      <c r="H105">
        <v>4.5848005524532098</v>
      </c>
      <c r="J105" t="s">
        <v>4036</v>
      </c>
      <c r="K105">
        <v>2.4862059900543501</v>
      </c>
      <c r="M105" t="s">
        <v>4396</v>
      </c>
      <c r="N105">
        <v>6.7337898752865897</v>
      </c>
    </row>
    <row r="106" spans="1:14">
      <c r="A106" t="s">
        <v>105</v>
      </c>
      <c r="B106">
        <v>2.7787209777404098</v>
      </c>
      <c r="D106" t="s">
        <v>2369</v>
      </c>
      <c r="E106">
        <v>2.0957502280670299</v>
      </c>
      <c r="G106" t="s">
        <v>2879</v>
      </c>
      <c r="H106">
        <v>4.5786807274940804</v>
      </c>
      <c r="J106" t="s">
        <v>4037</v>
      </c>
      <c r="K106">
        <v>2.4731723998847901</v>
      </c>
      <c r="M106" t="s">
        <v>4397</v>
      </c>
      <c r="N106">
        <v>6.7243669172039704</v>
      </c>
    </row>
    <row r="107" spans="1:14">
      <c r="A107" t="s">
        <v>106</v>
      </c>
      <c r="B107">
        <v>2.77751868125238</v>
      </c>
      <c r="D107" t="s">
        <v>682</v>
      </c>
      <c r="E107">
        <v>2.0924861060949</v>
      </c>
      <c r="G107" t="s">
        <v>2880</v>
      </c>
      <c r="H107">
        <v>4.5533950572861501</v>
      </c>
      <c r="J107" t="s">
        <v>2318</v>
      </c>
      <c r="K107">
        <v>2.4152744796400798</v>
      </c>
      <c r="M107" t="s">
        <v>4398</v>
      </c>
      <c r="N107">
        <v>6.7181719017863699</v>
      </c>
    </row>
    <row r="108" spans="1:14">
      <c r="A108" t="s">
        <v>107</v>
      </c>
      <c r="B108">
        <v>2.7749534592857401</v>
      </c>
      <c r="D108" t="s">
        <v>259</v>
      </c>
      <c r="E108">
        <v>2.0924719372595799</v>
      </c>
      <c r="G108" t="s">
        <v>2881</v>
      </c>
      <c r="H108">
        <v>4.5477593692177196</v>
      </c>
      <c r="J108" t="s">
        <v>4038</v>
      </c>
      <c r="K108">
        <v>2.3866728291783001</v>
      </c>
      <c r="M108" t="s">
        <v>4399</v>
      </c>
      <c r="N108">
        <v>6.7068613098997298</v>
      </c>
    </row>
    <row r="109" spans="1:14">
      <c r="A109" t="s">
        <v>108</v>
      </c>
      <c r="B109">
        <v>2.7731913208747101</v>
      </c>
      <c r="D109" t="s">
        <v>2370</v>
      </c>
      <c r="E109">
        <v>2.0880809590827298</v>
      </c>
      <c r="G109" t="s">
        <v>2882</v>
      </c>
      <c r="H109">
        <v>4.5344661608806804</v>
      </c>
      <c r="J109" t="s">
        <v>4039</v>
      </c>
      <c r="K109">
        <v>2.36511667610909</v>
      </c>
      <c r="M109" t="s">
        <v>4400</v>
      </c>
      <c r="N109">
        <v>6.66027866639475</v>
      </c>
    </row>
    <row r="110" spans="1:14">
      <c r="A110" t="s">
        <v>109</v>
      </c>
      <c r="B110">
        <v>2.7707229498697599</v>
      </c>
      <c r="D110" t="s">
        <v>2371</v>
      </c>
      <c r="E110">
        <v>2.0425030788760501</v>
      </c>
      <c r="G110" t="s">
        <v>1773</v>
      </c>
      <c r="H110">
        <v>4.5314405175655903</v>
      </c>
      <c r="J110" t="s">
        <v>1814</v>
      </c>
      <c r="K110">
        <v>2.3600873590608198</v>
      </c>
      <c r="M110" t="s">
        <v>4401</v>
      </c>
      <c r="N110">
        <v>6.6583210012146203</v>
      </c>
    </row>
    <row r="111" spans="1:14">
      <c r="A111" t="s">
        <v>110</v>
      </c>
      <c r="B111">
        <v>2.76562219659677</v>
      </c>
      <c r="D111" t="s">
        <v>651</v>
      </c>
      <c r="E111">
        <v>2.04104108715915</v>
      </c>
      <c r="G111" t="s">
        <v>2883</v>
      </c>
      <c r="H111">
        <v>4.5240976933511696</v>
      </c>
      <c r="J111" t="s">
        <v>3012</v>
      </c>
      <c r="K111">
        <v>2.3397474537065199</v>
      </c>
      <c r="M111" t="s">
        <v>4402</v>
      </c>
      <c r="N111">
        <v>6.6327331409334001</v>
      </c>
    </row>
    <row r="112" spans="1:14">
      <c r="A112" t="s">
        <v>111</v>
      </c>
      <c r="B112">
        <v>2.7584961264765702</v>
      </c>
      <c r="D112" t="s">
        <v>2372</v>
      </c>
      <c r="E112">
        <v>2.0214721061049898</v>
      </c>
      <c r="G112" t="s">
        <v>2884</v>
      </c>
      <c r="H112">
        <v>4.51270209772182</v>
      </c>
      <c r="J112" t="s">
        <v>3310</v>
      </c>
      <c r="K112">
        <v>2.3241841880901499</v>
      </c>
      <c r="M112" t="s">
        <v>4403</v>
      </c>
      <c r="N112">
        <v>6.6221331570478901</v>
      </c>
    </row>
    <row r="113" spans="1:14">
      <c r="A113" t="s">
        <v>112</v>
      </c>
      <c r="B113">
        <v>2.7538921620147199</v>
      </c>
      <c r="D113" t="s">
        <v>2373</v>
      </c>
      <c r="E113">
        <v>2.0073637639671</v>
      </c>
      <c r="G113" t="s">
        <v>2885</v>
      </c>
      <c r="H113">
        <v>4.5089761722312698</v>
      </c>
      <c r="J113" t="s">
        <v>4040</v>
      </c>
      <c r="K113">
        <v>2.2982095140292298</v>
      </c>
      <c r="M113" t="s">
        <v>4404</v>
      </c>
      <c r="N113">
        <v>6.6210003170384297</v>
      </c>
    </row>
    <row r="114" spans="1:14">
      <c r="A114" t="s">
        <v>113</v>
      </c>
      <c r="B114">
        <v>2.7520012707196999</v>
      </c>
      <c r="D114" t="s">
        <v>2374</v>
      </c>
      <c r="E114">
        <v>2.00184674113593</v>
      </c>
      <c r="G114" t="s">
        <v>2602</v>
      </c>
      <c r="H114">
        <v>4.4777098936917898</v>
      </c>
      <c r="J114" t="s">
        <v>1378</v>
      </c>
      <c r="K114">
        <v>2.2707361347083999</v>
      </c>
      <c r="M114" t="s">
        <v>2694</v>
      </c>
      <c r="N114">
        <v>6.61818567944613</v>
      </c>
    </row>
    <row r="115" spans="1:14">
      <c r="A115" t="s">
        <v>114</v>
      </c>
      <c r="B115">
        <v>2.7365784217313398</v>
      </c>
      <c r="D115" t="s">
        <v>2375</v>
      </c>
      <c r="E115">
        <v>1.98926774861186</v>
      </c>
      <c r="G115" t="s">
        <v>14</v>
      </c>
      <c r="H115">
        <v>4.4546289044119201</v>
      </c>
      <c r="J115" t="s">
        <v>3129</v>
      </c>
      <c r="K115">
        <v>2.24074078197896</v>
      </c>
      <c r="M115" t="s">
        <v>636</v>
      </c>
      <c r="N115">
        <v>6.5892508806957704</v>
      </c>
    </row>
    <row r="116" spans="1:14">
      <c r="A116" t="s">
        <v>115</v>
      </c>
      <c r="B116">
        <v>2.73383497394516</v>
      </c>
      <c r="D116" t="s">
        <v>535</v>
      </c>
      <c r="E116">
        <v>1.9827971553924799</v>
      </c>
      <c r="G116" t="s">
        <v>2886</v>
      </c>
      <c r="H116">
        <v>4.4440365357935097</v>
      </c>
      <c r="J116" t="s">
        <v>1335</v>
      </c>
      <c r="K116">
        <v>2.2171351365911001</v>
      </c>
      <c r="M116" t="s">
        <v>4405</v>
      </c>
      <c r="N116">
        <v>6.55684943268753</v>
      </c>
    </row>
    <row r="117" spans="1:14">
      <c r="A117" t="s">
        <v>116</v>
      </c>
      <c r="B117">
        <v>2.6984283347837001</v>
      </c>
      <c r="D117" t="s">
        <v>2376</v>
      </c>
      <c r="E117">
        <v>1.98213220803655</v>
      </c>
      <c r="G117" t="s">
        <v>2887</v>
      </c>
      <c r="H117">
        <v>4.4200298464786396</v>
      </c>
      <c r="J117" t="s">
        <v>2898</v>
      </c>
      <c r="K117">
        <v>2.2042221318225299</v>
      </c>
      <c r="M117" t="s">
        <v>1130</v>
      </c>
      <c r="N117">
        <v>6.5298126449557801</v>
      </c>
    </row>
    <row r="118" spans="1:14">
      <c r="A118" t="s">
        <v>117</v>
      </c>
      <c r="B118">
        <v>2.6843689405448599</v>
      </c>
      <c r="D118" t="s">
        <v>2377</v>
      </c>
      <c r="E118">
        <v>1.9797259927609201</v>
      </c>
      <c r="G118" t="s">
        <v>1888</v>
      </c>
      <c r="H118">
        <v>4.3981877901207103</v>
      </c>
      <c r="J118" t="s">
        <v>279</v>
      </c>
      <c r="K118">
        <v>2.1931014150165402</v>
      </c>
      <c r="M118" t="s">
        <v>4406</v>
      </c>
      <c r="N118">
        <v>6.5262866824345798</v>
      </c>
    </row>
    <row r="119" spans="1:14">
      <c r="A119" t="s">
        <v>118</v>
      </c>
      <c r="B119">
        <v>2.6833460824388702</v>
      </c>
      <c r="D119" t="s">
        <v>2378</v>
      </c>
      <c r="E119">
        <v>1.97899394308657</v>
      </c>
      <c r="G119" t="s">
        <v>2069</v>
      </c>
      <c r="H119">
        <v>4.3559238014253499</v>
      </c>
      <c r="J119" t="s">
        <v>1188</v>
      </c>
      <c r="K119">
        <v>2.1727112948081202</v>
      </c>
      <c r="M119" t="s">
        <v>4407</v>
      </c>
      <c r="N119">
        <v>6.5207741074837102</v>
      </c>
    </row>
    <row r="120" spans="1:14">
      <c r="A120" t="s">
        <v>119</v>
      </c>
      <c r="B120">
        <v>2.6805298112901599</v>
      </c>
      <c r="D120" t="s">
        <v>2379</v>
      </c>
      <c r="E120">
        <v>1.96442310511087</v>
      </c>
      <c r="G120" t="s">
        <v>2888</v>
      </c>
      <c r="H120">
        <v>4.3515963348962998</v>
      </c>
      <c r="J120" t="s">
        <v>3052</v>
      </c>
      <c r="K120">
        <v>2.1694626024996801</v>
      </c>
      <c r="M120" t="s">
        <v>4408</v>
      </c>
      <c r="N120">
        <v>6.5192752568548196</v>
      </c>
    </row>
    <row r="121" spans="1:14">
      <c r="A121" t="s">
        <v>120</v>
      </c>
      <c r="B121">
        <v>2.67805320877603</v>
      </c>
      <c r="D121" t="s">
        <v>2380</v>
      </c>
      <c r="E121">
        <v>1.96182063907273</v>
      </c>
      <c r="G121" t="s">
        <v>2889</v>
      </c>
      <c r="H121">
        <v>4.3256397313032302</v>
      </c>
      <c r="J121" t="s">
        <v>2948</v>
      </c>
      <c r="K121">
        <v>2.1517716879631501</v>
      </c>
      <c r="M121" t="s">
        <v>3132</v>
      </c>
      <c r="N121">
        <v>6.5172674239811403</v>
      </c>
    </row>
    <row r="122" spans="1:14">
      <c r="A122" t="s">
        <v>121</v>
      </c>
      <c r="B122">
        <v>2.6497006935029499</v>
      </c>
      <c r="D122" t="s">
        <v>2381</v>
      </c>
      <c r="E122">
        <v>1.96175152915651</v>
      </c>
      <c r="G122" t="s">
        <v>2668</v>
      </c>
      <c r="H122">
        <v>4.3235313325415801</v>
      </c>
      <c r="J122" t="s">
        <v>2501</v>
      </c>
      <c r="K122">
        <v>2.0952853766352302</v>
      </c>
      <c r="M122" t="s">
        <v>501</v>
      </c>
      <c r="N122">
        <v>6.5161569185774297</v>
      </c>
    </row>
    <row r="123" spans="1:14">
      <c r="A123" t="s">
        <v>122</v>
      </c>
      <c r="B123">
        <v>2.6473798411426799</v>
      </c>
      <c r="D123" t="s">
        <v>2382</v>
      </c>
      <c r="E123">
        <v>1.96004341653006</v>
      </c>
      <c r="G123" t="s">
        <v>1607</v>
      </c>
      <c r="H123">
        <v>4.28699502919849</v>
      </c>
      <c r="J123" t="s">
        <v>4041</v>
      </c>
      <c r="K123">
        <v>2.0835047674863598</v>
      </c>
      <c r="M123" t="s">
        <v>4409</v>
      </c>
      <c r="N123">
        <v>6.4762184810431904</v>
      </c>
    </row>
    <row r="124" spans="1:14">
      <c r="A124" t="s">
        <v>123</v>
      </c>
      <c r="B124">
        <v>2.6394709737773998</v>
      </c>
      <c r="D124" t="s">
        <v>1932</v>
      </c>
      <c r="E124">
        <v>1.9518843526662999</v>
      </c>
      <c r="G124" t="s">
        <v>1706</v>
      </c>
      <c r="H124">
        <v>4.2839480384149304</v>
      </c>
      <c r="J124" t="s">
        <v>2540</v>
      </c>
      <c r="K124">
        <v>2.0831831091064901</v>
      </c>
      <c r="M124" t="s">
        <v>4410</v>
      </c>
      <c r="N124">
        <v>6.4515959359975596</v>
      </c>
    </row>
    <row r="125" spans="1:14">
      <c r="A125" t="s">
        <v>124</v>
      </c>
      <c r="B125">
        <v>2.6353432613385599</v>
      </c>
      <c r="D125" t="s">
        <v>2383</v>
      </c>
      <c r="E125">
        <v>1.94595956592853</v>
      </c>
      <c r="G125" t="s">
        <v>2890</v>
      </c>
      <c r="H125">
        <v>4.2800663429331403</v>
      </c>
      <c r="J125" t="s">
        <v>2516</v>
      </c>
      <c r="K125">
        <v>2.0701118906315799</v>
      </c>
      <c r="M125" t="s">
        <v>400</v>
      </c>
      <c r="N125">
        <v>6.4486047653619796</v>
      </c>
    </row>
    <row r="126" spans="1:14">
      <c r="A126" t="s">
        <v>125</v>
      </c>
      <c r="B126">
        <v>2.6311424536805901</v>
      </c>
      <c r="D126" t="s">
        <v>2384</v>
      </c>
      <c r="E126">
        <v>1.9406636511734701</v>
      </c>
      <c r="G126" t="s">
        <v>2891</v>
      </c>
      <c r="H126">
        <v>4.27412761224228</v>
      </c>
      <c r="J126" t="s">
        <v>4042</v>
      </c>
      <c r="K126">
        <v>2.05934536777993</v>
      </c>
      <c r="M126" t="s">
        <v>216</v>
      </c>
      <c r="N126">
        <v>6.4480716481430402</v>
      </c>
    </row>
    <row r="127" spans="1:14">
      <c r="A127" t="s">
        <v>126</v>
      </c>
      <c r="B127">
        <v>2.6272027004349598</v>
      </c>
      <c r="D127" t="s">
        <v>2385</v>
      </c>
      <c r="E127">
        <v>1.93095065689796</v>
      </c>
      <c r="G127" t="s">
        <v>2892</v>
      </c>
      <c r="H127">
        <v>4.2524822313831203</v>
      </c>
      <c r="J127" t="s">
        <v>1946</v>
      </c>
      <c r="K127">
        <v>2.05223198288525</v>
      </c>
      <c r="M127" t="s">
        <v>4411</v>
      </c>
      <c r="N127">
        <v>6.4231557676124904</v>
      </c>
    </row>
    <row r="128" spans="1:14">
      <c r="A128" t="s">
        <v>127</v>
      </c>
      <c r="B128">
        <v>2.6138846447908199</v>
      </c>
      <c r="D128" t="s">
        <v>2386</v>
      </c>
      <c r="E128">
        <v>1.9242978961588499</v>
      </c>
      <c r="G128" t="s">
        <v>2893</v>
      </c>
      <c r="H128">
        <v>4.2390689746089398</v>
      </c>
      <c r="J128" t="s">
        <v>3733</v>
      </c>
      <c r="K128">
        <v>1.99587876035067</v>
      </c>
      <c r="M128" t="s">
        <v>4412</v>
      </c>
      <c r="N128">
        <v>6.4121800689527904</v>
      </c>
    </row>
    <row r="129" spans="1:14">
      <c r="A129" t="s">
        <v>128</v>
      </c>
      <c r="B129">
        <v>2.6127619517810601</v>
      </c>
      <c r="D129" t="s">
        <v>2387</v>
      </c>
      <c r="E129">
        <v>1.91881915667017</v>
      </c>
      <c r="G129" t="s">
        <v>2894</v>
      </c>
      <c r="H129">
        <v>4.2289969252861797</v>
      </c>
      <c r="J129" t="s">
        <v>1792</v>
      </c>
      <c r="K129">
        <v>1.99538792590722</v>
      </c>
      <c r="M129" t="s">
        <v>4413</v>
      </c>
      <c r="N129">
        <v>6.4108123124668204</v>
      </c>
    </row>
    <row r="130" spans="1:14">
      <c r="A130" t="s">
        <v>129</v>
      </c>
      <c r="B130">
        <v>2.6101851212892901</v>
      </c>
      <c r="D130" t="s">
        <v>2388</v>
      </c>
      <c r="E130">
        <v>1.9156651953368999</v>
      </c>
      <c r="G130" t="s">
        <v>2895</v>
      </c>
      <c r="H130">
        <v>4.2149698944771004</v>
      </c>
      <c r="J130" t="s">
        <v>4043</v>
      </c>
      <c r="K130">
        <v>1.9815604580461601</v>
      </c>
      <c r="M130" t="s">
        <v>4414</v>
      </c>
      <c r="N130">
        <v>6.4055569743796301</v>
      </c>
    </row>
    <row r="131" spans="1:14">
      <c r="A131" t="s">
        <v>130</v>
      </c>
      <c r="B131">
        <v>2.6038372117561801</v>
      </c>
      <c r="D131" t="s">
        <v>2389</v>
      </c>
      <c r="E131">
        <v>1.9092414763121399</v>
      </c>
      <c r="G131" t="s">
        <v>2896</v>
      </c>
      <c r="H131">
        <v>4.20350435522416</v>
      </c>
      <c r="J131" t="s">
        <v>4044</v>
      </c>
      <c r="K131">
        <v>1.9787445718373899</v>
      </c>
      <c r="M131" t="s">
        <v>4415</v>
      </c>
      <c r="N131">
        <v>6.3973313072967004</v>
      </c>
    </row>
    <row r="132" spans="1:14">
      <c r="A132" t="s">
        <v>131</v>
      </c>
      <c r="B132">
        <v>2.6027465351307399</v>
      </c>
      <c r="D132" t="s">
        <v>2390</v>
      </c>
      <c r="E132">
        <v>1.9052836858142901</v>
      </c>
      <c r="G132" t="s">
        <v>2897</v>
      </c>
      <c r="H132">
        <v>4.1991895029229802</v>
      </c>
      <c r="J132" t="s">
        <v>4045</v>
      </c>
      <c r="K132">
        <v>1.97672500408195</v>
      </c>
      <c r="M132" t="s">
        <v>4416</v>
      </c>
      <c r="N132">
        <v>6.3970658397076301</v>
      </c>
    </row>
    <row r="133" spans="1:14">
      <c r="A133" t="s">
        <v>132</v>
      </c>
      <c r="B133">
        <v>2.6024944694321501</v>
      </c>
      <c r="D133" t="s">
        <v>2391</v>
      </c>
      <c r="E133">
        <v>1.8915435291181499</v>
      </c>
      <c r="G133" t="s">
        <v>2898</v>
      </c>
      <c r="H133">
        <v>4.1217467116318796</v>
      </c>
      <c r="J133" t="s">
        <v>4046</v>
      </c>
      <c r="K133">
        <v>1.9478420825407501</v>
      </c>
      <c r="M133" t="s">
        <v>4417</v>
      </c>
      <c r="N133">
        <v>6.3902824308198403</v>
      </c>
    </row>
    <row r="134" spans="1:14">
      <c r="A134" t="s">
        <v>133</v>
      </c>
      <c r="B134">
        <v>2.6006401005750002</v>
      </c>
      <c r="D134" t="s">
        <v>2392</v>
      </c>
      <c r="E134">
        <v>1.88353218261311</v>
      </c>
      <c r="G134" t="s">
        <v>2899</v>
      </c>
      <c r="H134">
        <v>4.1085045840868899</v>
      </c>
      <c r="J134" t="s">
        <v>2876</v>
      </c>
      <c r="K134">
        <v>1.9394694772326999</v>
      </c>
      <c r="M134" t="s">
        <v>2136</v>
      </c>
      <c r="N134">
        <v>6.3877301701479796</v>
      </c>
    </row>
    <row r="135" spans="1:14">
      <c r="A135" t="s">
        <v>134</v>
      </c>
      <c r="B135">
        <v>2.59918549431629</v>
      </c>
      <c r="D135" t="s">
        <v>313</v>
      </c>
      <c r="E135">
        <v>1.88351767779301</v>
      </c>
      <c r="G135" t="s">
        <v>2900</v>
      </c>
      <c r="H135">
        <v>4.0922552668337699</v>
      </c>
      <c r="J135" t="s">
        <v>4047</v>
      </c>
      <c r="K135">
        <v>1.9389778541526399</v>
      </c>
      <c r="M135" t="s">
        <v>4418</v>
      </c>
      <c r="N135">
        <v>6.3821024917787001</v>
      </c>
    </row>
    <row r="136" spans="1:14">
      <c r="A136" t="s">
        <v>135</v>
      </c>
      <c r="B136">
        <v>2.5986401889688699</v>
      </c>
      <c r="D136" t="s">
        <v>89</v>
      </c>
      <c r="E136">
        <v>1.8831718636890999</v>
      </c>
      <c r="G136" t="s">
        <v>1989</v>
      </c>
      <c r="H136">
        <v>4.0772238352420898</v>
      </c>
      <c r="J136" t="s">
        <v>561</v>
      </c>
      <c r="K136">
        <v>1.93269553574637</v>
      </c>
      <c r="M136" t="s">
        <v>4419</v>
      </c>
      <c r="N136">
        <v>6.3716358781197302</v>
      </c>
    </row>
    <row r="137" spans="1:14">
      <c r="A137" t="s">
        <v>136</v>
      </c>
      <c r="B137">
        <v>2.5982384444575501</v>
      </c>
      <c r="D137" t="s">
        <v>149</v>
      </c>
      <c r="E137">
        <v>1.88034711228081</v>
      </c>
      <c r="G137" t="s">
        <v>2901</v>
      </c>
      <c r="H137">
        <v>4.0388171551447298</v>
      </c>
      <c r="J137" t="s">
        <v>2875</v>
      </c>
      <c r="K137">
        <v>1.93178962980491</v>
      </c>
      <c r="M137" t="s">
        <v>4420</v>
      </c>
      <c r="N137">
        <v>6.3594981987337196</v>
      </c>
    </row>
    <row r="138" spans="1:14">
      <c r="A138" t="s">
        <v>137</v>
      </c>
      <c r="B138">
        <v>2.5978635893842701</v>
      </c>
      <c r="D138" t="s">
        <v>61</v>
      </c>
      <c r="E138">
        <v>1.8784419843484199</v>
      </c>
      <c r="G138" t="s">
        <v>2902</v>
      </c>
      <c r="H138">
        <v>4.0197840331218098</v>
      </c>
      <c r="J138" t="s">
        <v>3776</v>
      </c>
      <c r="K138">
        <v>1.9305409995673699</v>
      </c>
      <c r="M138" t="s">
        <v>4421</v>
      </c>
      <c r="N138">
        <v>6.3512955700396896</v>
      </c>
    </row>
    <row r="139" spans="1:14">
      <c r="A139" t="s">
        <v>138</v>
      </c>
      <c r="B139">
        <v>2.59592728977122</v>
      </c>
      <c r="D139" t="s">
        <v>2393</v>
      </c>
      <c r="E139">
        <v>1.8669306705723001</v>
      </c>
      <c r="G139" t="s">
        <v>2903</v>
      </c>
      <c r="H139">
        <v>4.00041487301276</v>
      </c>
      <c r="J139" t="s">
        <v>2831</v>
      </c>
      <c r="K139">
        <v>1.9104808174807699</v>
      </c>
      <c r="M139" t="s">
        <v>2593</v>
      </c>
      <c r="N139">
        <v>6.31361060438448</v>
      </c>
    </row>
    <row r="140" spans="1:14">
      <c r="A140" t="s">
        <v>139</v>
      </c>
      <c r="B140">
        <v>2.58782107726342</v>
      </c>
      <c r="D140" t="s">
        <v>2394</v>
      </c>
      <c r="E140">
        <v>1.86648993987016</v>
      </c>
      <c r="G140" t="s">
        <v>1395</v>
      </c>
      <c r="H140">
        <v>4.0000819077778997</v>
      </c>
      <c r="J140" t="s">
        <v>4048</v>
      </c>
      <c r="K140">
        <v>1.91034520258366</v>
      </c>
      <c r="M140" t="s">
        <v>2119</v>
      </c>
      <c r="N140">
        <v>6.3134651871446996</v>
      </c>
    </row>
    <row r="141" spans="1:14">
      <c r="A141" t="s">
        <v>140</v>
      </c>
      <c r="B141">
        <v>2.5841455631206101</v>
      </c>
      <c r="D141" t="s">
        <v>855</v>
      </c>
      <c r="E141">
        <v>1.8657751809149301</v>
      </c>
      <c r="G141" t="s">
        <v>2904</v>
      </c>
      <c r="H141">
        <v>3.9586863733506998</v>
      </c>
      <c r="J141" t="s">
        <v>4049</v>
      </c>
      <c r="K141">
        <v>1.9016797439975801</v>
      </c>
      <c r="M141" t="s">
        <v>4422</v>
      </c>
      <c r="N141">
        <v>6.3128896229658702</v>
      </c>
    </row>
    <row r="142" spans="1:14">
      <c r="A142" t="s">
        <v>141</v>
      </c>
      <c r="B142">
        <v>2.5798104107795901</v>
      </c>
      <c r="D142" t="s">
        <v>2395</v>
      </c>
      <c r="E142">
        <v>1.8630397782974999</v>
      </c>
      <c r="G142" t="s">
        <v>2905</v>
      </c>
      <c r="H142">
        <v>3.9522073060465202</v>
      </c>
      <c r="J142" t="s">
        <v>4050</v>
      </c>
      <c r="K142">
        <v>1.8955702261724301</v>
      </c>
      <c r="M142" t="s">
        <v>4423</v>
      </c>
      <c r="N142">
        <v>6.3108296633147098</v>
      </c>
    </row>
    <row r="143" spans="1:14">
      <c r="A143" t="s">
        <v>142</v>
      </c>
      <c r="B143">
        <v>2.5778733280372399</v>
      </c>
      <c r="D143" t="s">
        <v>2396</v>
      </c>
      <c r="E143">
        <v>1.85587654425283</v>
      </c>
      <c r="G143" t="s">
        <v>2906</v>
      </c>
      <c r="H143">
        <v>3.9386112239970101</v>
      </c>
      <c r="J143" t="s">
        <v>2992</v>
      </c>
      <c r="K143">
        <v>1.8473257789600399</v>
      </c>
      <c r="M143" t="s">
        <v>2668</v>
      </c>
      <c r="N143">
        <v>6.3073505544725501</v>
      </c>
    </row>
    <row r="144" spans="1:14">
      <c r="A144" t="s">
        <v>143</v>
      </c>
      <c r="B144">
        <v>2.57128324440253</v>
      </c>
      <c r="D144" t="s">
        <v>2397</v>
      </c>
      <c r="E144">
        <v>1.84124046191226</v>
      </c>
      <c r="G144" t="s">
        <v>2907</v>
      </c>
      <c r="H144">
        <v>3.9344600455161798</v>
      </c>
      <c r="J144" t="s">
        <v>4051</v>
      </c>
      <c r="K144">
        <v>1.84319566863105</v>
      </c>
      <c r="M144" t="s">
        <v>4424</v>
      </c>
      <c r="N144">
        <v>6.2870765480137001</v>
      </c>
    </row>
    <row r="145" spans="1:14">
      <c r="A145" t="s">
        <v>144</v>
      </c>
      <c r="B145">
        <v>2.5694991760846699</v>
      </c>
      <c r="D145" t="s">
        <v>2398</v>
      </c>
      <c r="E145">
        <v>1.82749843371777</v>
      </c>
      <c r="G145" t="s">
        <v>2908</v>
      </c>
      <c r="H145">
        <v>3.9283631332475601</v>
      </c>
      <c r="J145" t="s">
        <v>4052</v>
      </c>
      <c r="K145">
        <v>1.8401472166149799</v>
      </c>
      <c r="M145" t="s">
        <v>4425</v>
      </c>
      <c r="N145">
        <v>6.2728944242836002</v>
      </c>
    </row>
    <row r="146" spans="1:14">
      <c r="A146" t="s">
        <v>145</v>
      </c>
      <c r="B146">
        <v>2.5667860697432001</v>
      </c>
      <c r="D146" t="s">
        <v>2399</v>
      </c>
      <c r="E146">
        <v>1.8211481368001801</v>
      </c>
      <c r="G146" t="s">
        <v>2909</v>
      </c>
      <c r="H146">
        <v>3.9182338357997102</v>
      </c>
      <c r="J146" t="s">
        <v>4053</v>
      </c>
      <c r="K146">
        <v>1.83829556816434</v>
      </c>
      <c r="M146" t="s">
        <v>4426</v>
      </c>
      <c r="N146">
        <v>6.2693809963944904</v>
      </c>
    </row>
    <row r="147" spans="1:14">
      <c r="A147" t="s">
        <v>146</v>
      </c>
      <c r="B147">
        <v>2.5593999917186601</v>
      </c>
      <c r="D147" t="s">
        <v>2400</v>
      </c>
      <c r="E147">
        <v>1.82076074280957</v>
      </c>
      <c r="G147" t="s">
        <v>2910</v>
      </c>
      <c r="H147">
        <v>3.9111501083763498</v>
      </c>
      <c r="J147" t="s">
        <v>4054</v>
      </c>
      <c r="K147">
        <v>1.8350909058595499</v>
      </c>
      <c r="M147" t="s">
        <v>2601</v>
      </c>
      <c r="N147">
        <v>6.2637286873026099</v>
      </c>
    </row>
    <row r="148" spans="1:14">
      <c r="A148" t="s">
        <v>147</v>
      </c>
      <c r="B148">
        <v>2.5587267666679301</v>
      </c>
      <c r="D148" t="s">
        <v>354</v>
      </c>
      <c r="E148">
        <v>1.81275066506339</v>
      </c>
      <c r="G148" t="s">
        <v>2911</v>
      </c>
      <c r="H148">
        <v>3.9091062055974701</v>
      </c>
      <c r="J148" t="s">
        <v>4055</v>
      </c>
      <c r="K148">
        <v>1.82019969674868</v>
      </c>
      <c r="M148" t="s">
        <v>4427</v>
      </c>
      <c r="N148">
        <v>6.2607044893023103</v>
      </c>
    </row>
    <row r="149" spans="1:14">
      <c r="A149" t="s">
        <v>148</v>
      </c>
      <c r="B149">
        <v>2.5453596361852302</v>
      </c>
      <c r="D149" t="s">
        <v>1522</v>
      </c>
      <c r="E149">
        <v>1.8097368000281899</v>
      </c>
      <c r="G149" t="s">
        <v>2912</v>
      </c>
      <c r="H149">
        <v>3.9034205319658399</v>
      </c>
      <c r="J149" t="s">
        <v>4056</v>
      </c>
      <c r="K149">
        <v>1.80508439425177</v>
      </c>
      <c r="M149" t="s">
        <v>4428</v>
      </c>
      <c r="N149">
        <v>6.2201464320533804</v>
      </c>
    </row>
    <row r="150" spans="1:14">
      <c r="A150" t="s">
        <v>149</v>
      </c>
      <c r="B150">
        <v>2.5446736974644102</v>
      </c>
      <c r="D150" t="s">
        <v>2401</v>
      </c>
      <c r="E150">
        <v>1.8068362231570201</v>
      </c>
      <c r="G150" t="s">
        <v>1665</v>
      </c>
      <c r="H150">
        <v>3.9010591582794798</v>
      </c>
      <c r="J150" t="s">
        <v>3051</v>
      </c>
      <c r="K150">
        <v>1.76748285514212</v>
      </c>
      <c r="M150" t="s">
        <v>4429</v>
      </c>
      <c r="N150">
        <v>6.2086553659980401</v>
      </c>
    </row>
    <row r="151" spans="1:14">
      <c r="A151" t="s">
        <v>150</v>
      </c>
      <c r="B151">
        <v>2.53174703664794</v>
      </c>
      <c r="D151" t="s">
        <v>2402</v>
      </c>
      <c r="E151">
        <v>1.8046514623440999</v>
      </c>
      <c r="G151" t="s">
        <v>2913</v>
      </c>
      <c r="H151">
        <v>3.8983588520062602</v>
      </c>
      <c r="J151" t="s">
        <v>170</v>
      </c>
      <c r="K151">
        <v>1.7672523810293199</v>
      </c>
      <c r="M151" t="s">
        <v>4430</v>
      </c>
      <c r="N151">
        <v>6.1861548744247603</v>
      </c>
    </row>
    <row r="152" spans="1:14">
      <c r="A152" t="s">
        <v>151</v>
      </c>
      <c r="B152">
        <v>2.5197803950915301</v>
      </c>
      <c r="D152" t="s">
        <v>334</v>
      </c>
      <c r="E152">
        <v>1.7882096851679901</v>
      </c>
      <c r="G152" t="s">
        <v>2914</v>
      </c>
      <c r="H152">
        <v>3.87073594787821</v>
      </c>
      <c r="J152" t="s">
        <v>4057</v>
      </c>
      <c r="K152">
        <v>1.7575895949223099</v>
      </c>
      <c r="M152" t="s">
        <v>4431</v>
      </c>
      <c r="N152">
        <v>6.1529934556972803</v>
      </c>
    </row>
    <row r="153" spans="1:14">
      <c r="A153" t="s">
        <v>152</v>
      </c>
      <c r="B153">
        <v>2.51416054062947</v>
      </c>
      <c r="D153" t="s">
        <v>2403</v>
      </c>
      <c r="E153">
        <v>1.7880204816277101</v>
      </c>
      <c r="G153" t="s">
        <v>2158</v>
      </c>
      <c r="H153">
        <v>3.8606337770972501</v>
      </c>
      <c r="J153" t="s">
        <v>3067</v>
      </c>
      <c r="K153">
        <v>1.75095449498168</v>
      </c>
      <c r="M153" t="s">
        <v>4432</v>
      </c>
      <c r="N153">
        <v>6.1490387868444296</v>
      </c>
    </row>
    <row r="154" spans="1:14">
      <c r="A154" t="s">
        <v>153</v>
      </c>
      <c r="B154">
        <v>2.5101033737137399</v>
      </c>
      <c r="D154" t="s">
        <v>2404</v>
      </c>
      <c r="E154">
        <v>1.7858557504581101</v>
      </c>
      <c r="G154" t="s">
        <v>2056</v>
      </c>
      <c r="H154">
        <v>3.8558659511332598</v>
      </c>
      <c r="J154" t="s">
        <v>4058</v>
      </c>
      <c r="K154">
        <v>1.75024379561433</v>
      </c>
      <c r="M154" t="s">
        <v>4433</v>
      </c>
      <c r="N154">
        <v>6.1485631728019801</v>
      </c>
    </row>
    <row r="155" spans="1:14">
      <c r="A155" t="s">
        <v>154</v>
      </c>
      <c r="B155">
        <v>2.5099730734782799</v>
      </c>
      <c r="D155" t="s">
        <v>2405</v>
      </c>
      <c r="E155">
        <v>1.7809647250287699</v>
      </c>
      <c r="G155" t="s">
        <v>2915</v>
      </c>
      <c r="H155">
        <v>3.8403759391827998</v>
      </c>
      <c r="J155" t="s">
        <v>2630</v>
      </c>
      <c r="K155">
        <v>1.73955067245039</v>
      </c>
      <c r="M155" t="s">
        <v>1278</v>
      </c>
      <c r="N155">
        <v>6.1433784927040298</v>
      </c>
    </row>
    <row r="156" spans="1:14">
      <c r="A156" t="s">
        <v>155</v>
      </c>
      <c r="B156">
        <v>2.50247833655337</v>
      </c>
      <c r="D156" t="s">
        <v>2406</v>
      </c>
      <c r="E156">
        <v>1.76594547999008</v>
      </c>
      <c r="G156" t="s">
        <v>2916</v>
      </c>
      <c r="H156">
        <v>3.8258994389484098</v>
      </c>
      <c r="J156" t="s">
        <v>4059</v>
      </c>
      <c r="K156">
        <v>1.6778646249700599</v>
      </c>
      <c r="M156" t="s">
        <v>4434</v>
      </c>
      <c r="N156">
        <v>6.1421986555827797</v>
      </c>
    </row>
    <row r="157" spans="1:14">
      <c r="A157" t="s">
        <v>156</v>
      </c>
      <c r="B157">
        <v>2.4918332493882902</v>
      </c>
      <c r="D157" t="s">
        <v>98</v>
      </c>
      <c r="E157">
        <v>1.7654506424393901</v>
      </c>
      <c r="G157" t="s">
        <v>2293</v>
      </c>
      <c r="H157">
        <v>3.8213423057638498</v>
      </c>
      <c r="J157" t="s">
        <v>4060</v>
      </c>
      <c r="K157">
        <v>1.6671615627257601</v>
      </c>
      <c r="M157" t="s">
        <v>4435</v>
      </c>
      <c r="N157">
        <v>6.1392477257118196</v>
      </c>
    </row>
    <row r="158" spans="1:14">
      <c r="A158" t="s">
        <v>157</v>
      </c>
      <c r="B158">
        <v>2.4907658103313399</v>
      </c>
      <c r="D158" t="s">
        <v>2407</v>
      </c>
      <c r="E158">
        <v>1.7605403816379199</v>
      </c>
      <c r="G158" t="s">
        <v>2917</v>
      </c>
      <c r="H158">
        <v>3.8212069072430901</v>
      </c>
      <c r="J158" t="s">
        <v>4061</v>
      </c>
      <c r="K158">
        <v>1.6532885258648899</v>
      </c>
      <c r="M158" t="s">
        <v>4436</v>
      </c>
      <c r="N158">
        <v>6.1362997857149999</v>
      </c>
    </row>
    <row r="159" spans="1:14">
      <c r="A159" t="s">
        <v>158</v>
      </c>
      <c r="B159">
        <v>2.4846995911393202</v>
      </c>
      <c r="D159" t="s">
        <v>2408</v>
      </c>
      <c r="E159">
        <v>1.7472878438664601</v>
      </c>
      <c r="G159" t="s">
        <v>2918</v>
      </c>
      <c r="H159">
        <v>3.8114006902592501</v>
      </c>
      <c r="J159" t="s">
        <v>2454</v>
      </c>
      <c r="K159">
        <v>1.65233248810542</v>
      </c>
      <c r="M159" t="s">
        <v>4437</v>
      </c>
      <c r="N159">
        <v>6.1051329471306497</v>
      </c>
    </row>
    <row r="160" spans="1:14">
      <c r="A160" t="s">
        <v>159</v>
      </c>
      <c r="B160">
        <v>2.4830727041903899</v>
      </c>
      <c r="D160" t="s">
        <v>2409</v>
      </c>
      <c r="E160">
        <v>1.7235795973977199</v>
      </c>
      <c r="G160" t="s">
        <v>2755</v>
      </c>
      <c r="H160">
        <v>3.8007185109410799</v>
      </c>
      <c r="J160" t="s">
        <v>4062</v>
      </c>
      <c r="K160">
        <v>1.6344830906738801</v>
      </c>
      <c r="M160" t="s">
        <v>4438</v>
      </c>
      <c r="N160">
        <v>6.0933813787245104</v>
      </c>
    </row>
    <row r="161" spans="1:14">
      <c r="A161" t="s">
        <v>160</v>
      </c>
      <c r="B161">
        <v>2.4822794347392998</v>
      </c>
      <c r="D161" t="s">
        <v>2410</v>
      </c>
      <c r="E161">
        <v>1.7229040655158301</v>
      </c>
      <c r="G161" t="s">
        <v>2919</v>
      </c>
      <c r="H161">
        <v>3.7843948849419502</v>
      </c>
      <c r="J161" t="s">
        <v>3675</v>
      </c>
      <c r="K161">
        <v>1.6219875609649499</v>
      </c>
      <c r="M161" t="s">
        <v>2732</v>
      </c>
      <c r="N161">
        <v>6.05778389379884</v>
      </c>
    </row>
    <row r="162" spans="1:14">
      <c r="A162" t="s">
        <v>161</v>
      </c>
      <c r="B162">
        <v>2.4816390633408298</v>
      </c>
      <c r="D162" t="s">
        <v>2411</v>
      </c>
      <c r="E162">
        <v>1.72284856725053</v>
      </c>
      <c r="G162" t="s">
        <v>2920</v>
      </c>
      <c r="H162">
        <v>3.7812553544268699</v>
      </c>
      <c r="J162" t="s">
        <v>4063</v>
      </c>
      <c r="K162">
        <v>1.6101970321993899</v>
      </c>
      <c r="M162" t="s">
        <v>4439</v>
      </c>
      <c r="N162">
        <v>6.0469421174032201</v>
      </c>
    </row>
    <row r="163" spans="1:14">
      <c r="A163" t="s">
        <v>162</v>
      </c>
      <c r="B163">
        <v>2.4812450919392401</v>
      </c>
      <c r="D163" t="s">
        <v>2412</v>
      </c>
      <c r="E163">
        <v>1.71075720525629</v>
      </c>
      <c r="G163" t="s">
        <v>2921</v>
      </c>
      <c r="H163">
        <v>3.7791243944364799</v>
      </c>
      <c r="J163" t="s">
        <v>4064</v>
      </c>
      <c r="K163">
        <v>1.6009016269093099</v>
      </c>
      <c r="M163" t="s">
        <v>316</v>
      </c>
      <c r="N163">
        <v>6.0368723511288698</v>
      </c>
    </row>
    <row r="164" spans="1:14">
      <c r="A164" t="s">
        <v>163</v>
      </c>
      <c r="B164">
        <v>2.4774467904005801</v>
      </c>
      <c r="D164" t="s">
        <v>298</v>
      </c>
      <c r="E164">
        <v>1.70627132957836</v>
      </c>
      <c r="G164" t="s">
        <v>2922</v>
      </c>
      <c r="H164">
        <v>3.77810085433598</v>
      </c>
      <c r="J164" t="s">
        <v>4065</v>
      </c>
      <c r="K164">
        <v>1.5769447809242101</v>
      </c>
      <c r="M164" t="s">
        <v>4440</v>
      </c>
      <c r="N164">
        <v>6.0346497677287196</v>
      </c>
    </row>
    <row r="165" spans="1:14">
      <c r="A165" t="s">
        <v>164</v>
      </c>
      <c r="B165">
        <v>2.4597519964239698</v>
      </c>
      <c r="D165" t="s">
        <v>72</v>
      </c>
      <c r="E165">
        <v>1.70487402723702</v>
      </c>
      <c r="G165" t="s">
        <v>2923</v>
      </c>
      <c r="H165">
        <v>3.7541498519266798</v>
      </c>
      <c r="J165" t="s">
        <v>4066</v>
      </c>
      <c r="K165">
        <v>1.5661336928684</v>
      </c>
      <c r="M165" t="s">
        <v>4441</v>
      </c>
      <c r="N165">
        <v>6.0185663127879803</v>
      </c>
    </row>
    <row r="166" spans="1:14">
      <c r="A166" t="s">
        <v>165</v>
      </c>
      <c r="B166">
        <v>2.45425436224662</v>
      </c>
      <c r="D166" t="s">
        <v>2413</v>
      </c>
      <c r="E166">
        <v>1.7002112680599699</v>
      </c>
      <c r="G166" t="s">
        <v>2297</v>
      </c>
      <c r="H166">
        <v>3.7310850840623799</v>
      </c>
      <c r="J166" t="s">
        <v>3544</v>
      </c>
      <c r="K166">
        <v>1.5158362198205999</v>
      </c>
      <c r="M166" t="s">
        <v>4442</v>
      </c>
      <c r="N166">
        <v>6.0172450001030304</v>
      </c>
    </row>
    <row r="167" spans="1:14">
      <c r="A167" t="s">
        <v>166</v>
      </c>
      <c r="B167">
        <v>2.4325092384429401</v>
      </c>
      <c r="D167" t="s">
        <v>2414</v>
      </c>
      <c r="E167">
        <v>1.6940291202025699</v>
      </c>
      <c r="G167" t="s">
        <v>2924</v>
      </c>
      <c r="H167">
        <v>3.7300286768251198</v>
      </c>
      <c r="J167" t="s">
        <v>4067</v>
      </c>
      <c r="K167">
        <v>1.50760235118948</v>
      </c>
      <c r="M167" t="s">
        <v>4443</v>
      </c>
      <c r="N167">
        <v>6.0003994458840797</v>
      </c>
    </row>
    <row r="168" spans="1:14">
      <c r="A168" t="s">
        <v>167</v>
      </c>
      <c r="B168">
        <v>2.4192844149576</v>
      </c>
      <c r="D168" t="s">
        <v>2415</v>
      </c>
      <c r="E168">
        <v>1.6726921015030201</v>
      </c>
      <c r="G168" t="s">
        <v>2925</v>
      </c>
      <c r="H168">
        <v>3.71616779852704</v>
      </c>
      <c r="J168" t="s">
        <v>4068</v>
      </c>
      <c r="K168">
        <v>1.5021857860963399</v>
      </c>
      <c r="M168" t="s">
        <v>4175</v>
      </c>
      <c r="N168">
        <v>5.9992371594132203</v>
      </c>
    </row>
    <row r="169" spans="1:14">
      <c r="A169" t="s">
        <v>168</v>
      </c>
      <c r="B169">
        <v>2.41664086585335</v>
      </c>
      <c r="D169" t="s">
        <v>2416</v>
      </c>
      <c r="E169">
        <v>1.6722712937145601</v>
      </c>
      <c r="G169" t="s">
        <v>2369</v>
      </c>
      <c r="H169">
        <v>3.705664315265</v>
      </c>
      <c r="J169" t="s">
        <v>4069</v>
      </c>
      <c r="K169">
        <v>1.49235387363635</v>
      </c>
      <c r="M169" t="s">
        <v>4444</v>
      </c>
      <c r="N169">
        <v>5.9806928071430496</v>
      </c>
    </row>
    <row r="170" spans="1:14">
      <c r="A170" t="s">
        <v>169</v>
      </c>
      <c r="B170">
        <v>2.3987708255854199</v>
      </c>
      <c r="D170" t="s">
        <v>2417</v>
      </c>
      <c r="E170">
        <v>1.6582311807791901</v>
      </c>
      <c r="G170" t="s">
        <v>2321</v>
      </c>
      <c r="H170">
        <v>3.6918375817767499</v>
      </c>
      <c r="J170" t="s">
        <v>766</v>
      </c>
      <c r="K170">
        <v>1.4888920418603</v>
      </c>
      <c r="M170" t="s">
        <v>4445</v>
      </c>
      <c r="N170">
        <v>5.9712968838662297</v>
      </c>
    </row>
    <row r="171" spans="1:14">
      <c r="A171" t="s">
        <v>170</v>
      </c>
      <c r="B171">
        <v>2.3974305775090299</v>
      </c>
      <c r="D171" t="s">
        <v>2418</v>
      </c>
      <c r="E171">
        <v>1.6551564469451101</v>
      </c>
      <c r="G171" t="s">
        <v>1851</v>
      </c>
      <c r="H171">
        <v>3.6879718797344201</v>
      </c>
      <c r="J171" t="s">
        <v>3736</v>
      </c>
      <c r="K171">
        <v>1.48828915322938</v>
      </c>
      <c r="M171" t="s">
        <v>3292</v>
      </c>
      <c r="N171">
        <v>5.96562441562115</v>
      </c>
    </row>
    <row r="172" spans="1:14">
      <c r="A172" t="s">
        <v>171</v>
      </c>
      <c r="B172">
        <v>2.3972715185146001</v>
      </c>
      <c r="D172" t="s">
        <v>2419</v>
      </c>
      <c r="E172">
        <v>1.6501428735454899</v>
      </c>
      <c r="G172" t="s">
        <v>888</v>
      </c>
      <c r="H172">
        <v>3.6866292398128699</v>
      </c>
      <c r="J172" t="s">
        <v>1817</v>
      </c>
      <c r="K172">
        <v>1.48699865108101</v>
      </c>
      <c r="M172" t="s">
        <v>4446</v>
      </c>
      <c r="N172">
        <v>5.9471815178732399</v>
      </c>
    </row>
    <row r="173" spans="1:14">
      <c r="A173" t="s">
        <v>172</v>
      </c>
      <c r="B173">
        <v>2.3956954345708299</v>
      </c>
      <c r="D173" t="s">
        <v>2420</v>
      </c>
      <c r="E173">
        <v>1.6500781858764999</v>
      </c>
      <c r="G173" t="s">
        <v>2926</v>
      </c>
      <c r="H173">
        <v>3.6805804608025499</v>
      </c>
      <c r="J173" t="s">
        <v>3268</v>
      </c>
      <c r="K173">
        <v>1.4858881253502501</v>
      </c>
      <c r="M173" t="s">
        <v>4447</v>
      </c>
      <c r="N173">
        <v>5.9464104407051304</v>
      </c>
    </row>
    <row r="174" spans="1:14">
      <c r="A174" t="s">
        <v>173</v>
      </c>
      <c r="B174">
        <v>2.3941975695406699</v>
      </c>
      <c r="D174" t="s">
        <v>2421</v>
      </c>
      <c r="E174">
        <v>1.6486868186466701</v>
      </c>
      <c r="G174" t="s">
        <v>2927</v>
      </c>
      <c r="H174">
        <v>3.6731257769460699</v>
      </c>
      <c r="J174" t="s">
        <v>4070</v>
      </c>
      <c r="K174">
        <v>1.4858293292289599</v>
      </c>
      <c r="M174" t="s">
        <v>4448</v>
      </c>
      <c r="N174">
        <v>5.9137596921565203</v>
      </c>
    </row>
    <row r="175" spans="1:14">
      <c r="A175" t="s">
        <v>174</v>
      </c>
      <c r="B175">
        <v>2.39326099581075</v>
      </c>
      <c r="D175" t="s">
        <v>204</v>
      </c>
      <c r="E175">
        <v>1.6470814384663199</v>
      </c>
      <c r="G175" t="s">
        <v>2928</v>
      </c>
      <c r="H175">
        <v>3.6718036894778701</v>
      </c>
      <c r="J175" t="s">
        <v>1415</v>
      </c>
      <c r="K175">
        <v>1.4834014513243201</v>
      </c>
      <c r="M175" t="s">
        <v>4449</v>
      </c>
      <c r="N175">
        <v>5.9014489707259301</v>
      </c>
    </row>
    <row r="176" spans="1:14">
      <c r="A176" t="s">
        <v>175</v>
      </c>
      <c r="B176">
        <v>2.3909797866389</v>
      </c>
      <c r="D176" t="s">
        <v>1710</v>
      </c>
      <c r="E176">
        <v>1.64120289972677</v>
      </c>
      <c r="G176" t="s">
        <v>2929</v>
      </c>
      <c r="H176">
        <v>3.6714070888088401</v>
      </c>
      <c r="J176" t="s">
        <v>1503</v>
      </c>
      <c r="K176">
        <v>1.46844638789756</v>
      </c>
      <c r="M176" t="s">
        <v>4450</v>
      </c>
      <c r="N176">
        <v>5.89325150531453</v>
      </c>
    </row>
    <row r="177" spans="1:14">
      <c r="A177" t="s">
        <v>176</v>
      </c>
      <c r="B177">
        <v>2.3849498138228502</v>
      </c>
      <c r="D177" t="s">
        <v>2422</v>
      </c>
      <c r="E177">
        <v>1.6382196552463</v>
      </c>
      <c r="G177" t="s">
        <v>2930</v>
      </c>
      <c r="H177">
        <v>3.6646476775125301</v>
      </c>
      <c r="J177" t="s">
        <v>4071</v>
      </c>
      <c r="K177">
        <v>1.4585548133011399</v>
      </c>
      <c r="M177" t="s">
        <v>781</v>
      </c>
      <c r="N177">
        <v>5.8901712636880301</v>
      </c>
    </row>
    <row r="178" spans="1:14">
      <c r="A178" t="s">
        <v>177</v>
      </c>
      <c r="B178">
        <v>2.35521561572524</v>
      </c>
      <c r="D178" t="s">
        <v>2423</v>
      </c>
      <c r="E178">
        <v>1.6361783541205399</v>
      </c>
      <c r="G178" t="s">
        <v>2325</v>
      </c>
      <c r="H178">
        <v>3.6592672436137499</v>
      </c>
      <c r="J178" t="s">
        <v>4072</v>
      </c>
      <c r="K178">
        <v>1.4474943625243499</v>
      </c>
      <c r="M178" t="s">
        <v>4451</v>
      </c>
      <c r="N178">
        <v>5.8893594753724097</v>
      </c>
    </row>
    <row r="179" spans="1:14">
      <c r="A179" t="s">
        <v>178</v>
      </c>
      <c r="B179">
        <v>2.3431633292837799</v>
      </c>
      <c r="D179" t="s">
        <v>2424</v>
      </c>
      <c r="E179">
        <v>1.6350498815065799</v>
      </c>
      <c r="G179" t="s">
        <v>242</v>
      </c>
      <c r="H179">
        <v>3.6509428471510201</v>
      </c>
      <c r="J179" t="s">
        <v>4073</v>
      </c>
      <c r="K179">
        <v>1.4464955798569199</v>
      </c>
      <c r="M179" t="s">
        <v>4452</v>
      </c>
      <c r="N179">
        <v>5.8794295785787503</v>
      </c>
    </row>
    <row r="180" spans="1:14">
      <c r="A180" t="s">
        <v>179</v>
      </c>
      <c r="B180">
        <v>2.3415533179049901</v>
      </c>
      <c r="D180" t="s">
        <v>2425</v>
      </c>
      <c r="E180">
        <v>1.61942653245406</v>
      </c>
      <c r="G180" t="s">
        <v>2931</v>
      </c>
      <c r="H180">
        <v>3.6458419626912</v>
      </c>
      <c r="J180" t="s">
        <v>4074</v>
      </c>
      <c r="K180">
        <v>1.43960838684498</v>
      </c>
      <c r="M180" t="s">
        <v>4453</v>
      </c>
      <c r="N180">
        <v>5.8664142182420003</v>
      </c>
    </row>
    <row r="181" spans="1:14">
      <c r="A181" t="s">
        <v>180</v>
      </c>
      <c r="B181">
        <v>2.3356664900797899</v>
      </c>
      <c r="D181" t="s">
        <v>2426</v>
      </c>
      <c r="E181">
        <v>1.61469990613918</v>
      </c>
      <c r="G181" t="s">
        <v>2131</v>
      </c>
      <c r="H181">
        <v>3.6458343296175801</v>
      </c>
      <c r="J181" t="s">
        <v>4075</v>
      </c>
      <c r="K181">
        <v>1.43449817566124</v>
      </c>
      <c r="M181" t="s">
        <v>4454</v>
      </c>
      <c r="N181">
        <v>5.84911759897183</v>
      </c>
    </row>
    <row r="182" spans="1:14">
      <c r="A182" t="s">
        <v>181</v>
      </c>
      <c r="B182">
        <v>2.3325749046503499</v>
      </c>
      <c r="D182" t="s">
        <v>2427</v>
      </c>
      <c r="E182">
        <v>1.6042907843799099</v>
      </c>
      <c r="G182" t="s">
        <v>2932</v>
      </c>
      <c r="H182">
        <v>3.6344073255473202</v>
      </c>
      <c r="J182" t="s">
        <v>4076</v>
      </c>
      <c r="K182">
        <v>1.4063812894884899</v>
      </c>
      <c r="M182" t="s">
        <v>4455</v>
      </c>
      <c r="N182">
        <v>5.8417612351987502</v>
      </c>
    </row>
    <row r="183" spans="1:14">
      <c r="A183" t="s">
        <v>182</v>
      </c>
      <c r="B183">
        <v>2.32420968718443</v>
      </c>
      <c r="D183" t="s">
        <v>24</v>
      </c>
      <c r="E183">
        <v>1.60274832386586</v>
      </c>
      <c r="G183" t="s">
        <v>2933</v>
      </c>
      <c r="H183">
        <v>3.6178147168200501</v>
      </c>
      <c r="J183" t="s">
        <v>4077</v>
      </c>
      <c r="K183">
        <v>1.4022752163013501</v>
      </c>
      <c r="M183" t="s">
        <v>4456</v>
      </c>
      <c r="N183">
        <v>5.8239087826783802</v>
      </c>
    </row>
    <row r="184" spans="1:14">
      <c r="A184" t="s">
        <v>183</v>
      </c>
      <c r="B184">
        <v>2.3214169798980402</v>
      </c>
      <c r="D184" t="s">
        <v>1163</v>
      </c>
      <c r="E184">
        <v>1.59727921910924</v>
      </c>
      <c r="G184" t="s">
        <v>2198</v>
      </c>
      <c r="H184">
        <v>3.6158476493533702</v>
      </c>
      <c r="J184" t="s">
        <v>4078</v>
      </c>
      <c r="K184">
        <v>1.3899507846553101</v>
      </c>
      <c r="M184" s="1">
        <v>36951</v>
      </c>
      <c r="N184">
        <v>5.8238371254869001</v>
      </c>
    </row>
    <row r="185" spans="1:14">
      <c r="A185" t="s">
        <v>184</v>
      </c>
      <c r="B185">
        <v>2.3205864042980102</v>
      </c>
      <c r="D185" t="s">
        <v>210</v>
      </c>
      <c r="E185">
        <v>1.5897230401578499</v>
      </c>
      <c r="G185" t="s">
        <v>2461</v>
      </c>
      <c r="H185">
        <v>3.6082456697079301</v>
      </c>
      <c r="J185" t="s">
        <v>4079</v>
      </c>
      <c r="K185">
        <v>1.38318041587095</v>
      </c>
      <c r="M185" t="s">
        <v>4457</v>
      </c>
      <c r="N185">
        <v>5.8133116883749603</v>
      </c>
    </row>
    <row r="186" spans="1:14">
      <c r="A186" t="s">
        <v>185</v>
      </c>
      <c r="B186">
        <v>2.3202409124724501</v>
      </c>
      <c r="D186" t="s">
        <v>2428</v>
      </c>
      <c r="E186">
        <v>1.5867841881422</v>
      </c>
      <c r="G186" t="s">
        <v>2934</v>
      </c>
      <c r="H186">
        <v>3.6007775169745599</v>
      </c>
      <c r="J186" t="s">
        <v>4080</v>
      </c>
      <c r="K186">
        <v>1.37384996315318</v>
      </c>
      <c r="M186" t="s">
        <v>167</v>
      </c>
      <c r="N186">
        <v>5.8107693268862004</v>
      </c>
    </row>
    <row r="187" spans="1:14">
      <c r="A187" t="s">
        <v>186</v>
      </c>
      <c r="B187">
        <v>2.3166588113999902</v>
      </c>
      <c r="D187" t="s">
        <v>59</v>
      </c>
      <c r="E187">
        <v>1.58599584092761</v>
      </c>
      <c r="G187" t="s">
        <v>1959</v>
      </c>
      <c r="H187">
        <v>3.5977391726338999</v>
      </c>
      <c r="J187" t="s">
        <v>178</v>
      </c>
      <c r="K187">
        <v>1.3602532481326</v>
      </c>
      <c r="M187" t="s">
        <v>4458</v>
      </c>
      <c r="N187">
        <v>5.8072832282725999</v>
      </c>
    </row>
    <row r="188" spans="1:14">
      <c r="A188" t="s">
        <v>187</v>
      </c>
      <c r="B188">
        <v>2.3109867292488602</v>
      </c>
      <c r="D188" t="s">
        <v>2429</v>
      </c>
      <c r="E188">
        <v>1.5848859496207599</v>
      </c>
      <c r="G188" t="s">
        <v>2935</v>
      </c>
      <c r="H188">
        <v>3.59499956459265</v>
      </c>
      <c r="J188" t="s">
        <v>3214</v>
      </c>
      <c r="K188">
        <v>1.3575179014586201</v>
      </c>
      <c r="M188" t="s">
        <v>4459</v>
      </c>
      <c r="N188">
        <v>5.8014047332000702</v>
      </c>
    </row>
    <row r="189" spans="1:14">
      <c r="A189" t="s">
        <v>188</v>
      </c>
      <c r="B189">
        <v>2.3082885201521801</v>
      </c>
      <c r="D189" t="s">
        <v>2430</v>
      </c>
      <c r="E189">
        <v>1.58047031875444</v>
      </c>
      <c r="G189" t="s">
        <v>720</v>
      </c>
      <c r="H189">
        <v>3.5934134208093198</v>
      </c>
      <c r="J189" t="s">
        <v>4081</v>
      </c>
      <c r="K189">
        <v>1.32993669915454</v>
      </c>
      <c r="M189" t="s">
        <v>4460</v>
      </c>
      <c r="N189">
        <v>5.7823041534880497</v>
      </c>
    </row>
    <row r="190" spans="1:14">
      <c r="A190" t="s">
        <v>189</v>
      </c>
      <c r="B190">
        <v>2.3032511737722401</v>
      </c>
      <c r="D190" t="s">
        <v>148</v>
      </c>
      <c r="E190">
        <v>1.57873570777407</v>
      </c>
      <c r="G190" t="s">
        <v>2936</v>
      </c>
      <c r="H190">
        <v>3.5906630061706601</v>
      </c>
      <c r="J190" t="s">
        <v>2419</v>
      </c>
      <c r="K190">
        <v>1.3285478199356699</v>
      </c>
      <c r="M190" t="s">
        <v>4461</v>
      </c>
      <c r="N190">
        <v>5.7809626065221904</v>
      </c>
    </row>
    <row r="191" spans="1:14">
      <c r="A191" t="s">
        <v>190</v>
      </c>
      <c r="B191">
        <v>2.3013429309282798</v>
      </c>
      <c r="D191" t="s">
        <v>2431</v>
      </c>
      <c r="E191">
        <v>1.56996009070582</v>
      </c>
      <c r="G191" t="s">
        <v>2937</v>
      </c>
      <c r="H191">
        <v>3.5894284472710698</v>
      </c>
      <c r="J191" t="s">
        <v>422</v>
      </c>
      <c r="K191">
        <v>1.31779711986339</v>
      </c>
      <c r="M191" t="s">
        <v>498</v>
      </c>
      <c r="N191">
        <v>5.7671762779026396</v>
      </c>
    </row>
    <row r="192" spans="1:14">
      <c r="A192" t="s">
        <v>191</v>
      </c>
      <c r="B192">
        <v>2.3008994831096601</v>
      </c>
      <c r="D192" t="s">
        <v>2432</v>
      </c>
      <c r="E192">
        <v>1.5684464878347699</v>
      </c>
      <c r="G192" t="s">
        <v>2938</v>
      </c>
      <c r="H192">
        <v>3.5818232119476598</v>
      </c>
      <c r="J192" t="s">
        <v>4082</v>
      </c>
      <c r="K192">
        <v>1.3177078374957001</v>
      </c>
      <c r="M192" t="s">
        <v>4462</v>
      </c>
      <c r="N192">
        <v>5.7640127956308396</v>
      </c>
    </row>
    <row r="193" spans="1:14">
      <c r="A193" t="s">
        <v>192</v>
      </c>
      <c r="B193">
        <v>2.2994503343670099</v>
      </c>
      <c r="D193" t="s">
        <v>908</v>
      </c>
      <c r="E193">
        <v>1.5670313387392001</v>
      </c>
      <c r="G193" t="s">
        <v>2939</v>
      </c>
      <c r="H193">
        <v>3.5687705132232099</v>
      </c>
      <c r="J193" t="s">
        <v>701</v>
      </c>
      <c r="K193">
        <v>1.30988061757604</v>
      </c>
      <c r="M193" t="s">
        <v>2796</v>
      </c>
      <c r="N193">
        <v>5.7638097063977796</v>
      </c>
    </row>
    <row r="194" spans="1:14">
      <c r="A194" t="s">
        <v>193</v>
      </c>
      <c r="B194">
        <v>2.29039954413562</v>
      </c>
      <c r="D194" t="s">
        <v>1300</v>
      </c>
      <c r="E194">
        <v>1.56681413581759</v>
      </c>
      <c r="G194" t="s">
        <v>2568</v>
      </c>
      <c r="H194">
        <v>3.5642434638110401</v>
      </c>
      <c r="J194" t="s">
        <v>4083</v>
      </c>
      <c r="K194">
        <v>1.29979979040593</v>
      </c>
      <c r="M194" t="s">
        <v>4463</v>
      </c>
      <c r="N194">
        <v>5.7603549454909597</v>
      </c>
    </row>
    <row r="195" spans="1:14">
      <c r="A195" t="s">
        <v>194</v>
      </c>
      <c r="B195">
        <v>2.2886922283242299</v>
      </c>
      <c r="D195" t="s">
        <v>2433</v>
      </c>
      <c r="E195">
        <v>1.56374016927435</v>
      </c>
      <c r="G195" t="s">
        <v>2940</v>
      </c>
      <c r="H195">
        <v>3.55933316149375</v>
      </c>
      <c r="J195" t="s">
        <v>3352</v>
      </c>
      <c r="K195">
        <v>1.2909558585941401</v>
      </c>
      <c r="M195" t="s">
        <v>2198</v>
      </c>
      <c r="N195">
        <v>5.75769357505391</v>
      </c>
    </row>
    <row r="196" spans="1:14">
      <c r="A196" t="s">
        <v>195</v>
      </c>
      <c r="B196">
        <v>2.2710936898491698</v>
      </c>
      <c r="D196" t="s">
        <v>2434</v>
      </c>
      <c r="E196">
        <v>1.5615038447140099</v>
      </c>
      <c r="G196" t="s">
        <v>501</v>
      </c>
      <c r="H196">
        <v>3.54628457868851</v>
      </c>
      <c r="J196" t="s">
        <v>4084</v>
      </c>
      <c r="K196">
        <v>1.2854253700887099</v>
      </c>
      <c r="M196" t="s">
        <v>4464</v>
      </c>
      <c r="N196">
        <v>5.7357810344388804</v>
      </c>
    </row>
    <row r="197" spans="1:14">
      <c r="A197" t="s">
        <v>196</v>
      </c>
      <c r="B197">
        <v>2.26498801141623</v>
      </c>
      <c r="D197" t="s">
        <v>2435</v>
      </c>
      <c r="E197">
        <v>1.54289674221689</v>
      </c>
      <c r="G197" t="s">
        <v>2941</v>
      </c>
      <c r="H197">
        <v>3.5439945260580301</v>
      </c>
      <c r="J197" t="s">
        <v>4085</v>
      </c>
      <c r="K197">
        <v>1.27787055714696</v>
      </c>
      <c r="M197" t="s">
        <v>4465</v>
      </c>
      <c r="N197">
        <v>5.7309364089629904</v>
      </c>
    </row>
    <row r="198" spans="1:14">
      <c r="A198" t="s">
        <v>197</v>
      </c>
      <c r="B198">
        <v>2.2614868669865298</v>
      </c>
      <c r="D198" t="s">
        <v>2436</v>
      </c>
      <c r="E198">
        <v>1.5399546071449399</v>
      </c>
      <c r="G198" t="s">
        <v>2942</v>
      </c>
      <c r="H198">
        <v>3.54233902693435</v>
      </c>
      <c r="J198" t="s">
        <v>175</v>
      </c>
      <c r="K198">
        <v>1.2638971266985499</v>
      </c>
      <c r="M198" t="s">
        <v>4466</v>
      </c>
      <c r="N198">
        <v>5.7297096858162204</v>
      </c>
    </row>
    <row r="199" spans="1:14">
      <c r="A199" t="s">
        <v>198</v>
      </c>
      <c r="B199">
        <v>2.2611654420563099</v>
      </c>
      <c r="D199" t="s">
        <v>2437</v>
      </c>
      <c r="E199">
        <v>1.5399412346877599</v>
      </c>
      <c r="G199" t="s">
        <v>2943</v>
      </c>
      <c r="H199">
        <v>3.5408940681036198</v>
      </c>
      <c r="J199" t="s">
        <v>1292</v>
      </c>
      <c r="K199">
        <v>1.2550736245415</v>
      </c>
      <c r="M199" t="s">
        <v>4467</v>
      </c>
      <c r="N199">
        <v>5.7251221578845204</v>
      </c>
    </row>
    <row r="200" spans="1:14">
      <c r="A200" t="s">
        <v>199</v>
      </c>
      <c r="B200">
        <v>2.2595379068386698</v>
      </c>
      <c r="D200" t="s">
        <v>712</v>
      </c>
      <c r="E200">
        <v>1.5366462889583801</v>
      </c>
      <c r="G200" t="s">
        <v>1561</v>
      </c>
      <c r="H200">
        <v>3.5314654871598301</v>
      </c>
      <c r="J200" t="s">
        <v>911</v>
      </c>
      <c r="K200">
        <v>1.24879635935441</v>
      </c>
      <c r="M200" t="s">
        <v>4468</v>
      </c>
      <c r="N200">
        <v>5.7250119046471903</v>
      </c>
    </row>
    <row r="201" spans="1:14">
      <c r="A201" t="s">
        <v>200</v>
      </c>
      <c r="B201">
        <v>2.2595287421651999</v>
      </c>
      <c r="D201" t="s">
        <v>2438</v>
      </c>
      <c r="E201">
        <v>1.53336150096093</v>
      </c>
      <c r="G201" t="s">
        <v>1860</v>
      </c>
      <c r="H201">
        <v>3.52714279070495</v>
      </c>
      <c r="J201" t="s">
        <v>2633</v>
      </c>
      <c r="K201">
        <v>1.24653688177691</v>
      </c>
      <c r="M201" t="s">
        <v>2348</v>
      </c>
      <c r="N201">
        <v>5.7079584677230502</v>
      </c>
    </row>
    <row r="202" spans="1:14">
      <c r="A202" t="s">
        <v>201</v>
      </c>
      <c r="B202">
        <v>2.25676849148845</v>
      </c>
      <c r="D202" t="s">
        <v>487</v>
      </c>
      <c r="E202">
        <v>1.5265040360365001</v>
      </c>
      <c r="G202" t="s">
        <v>2944</v>
      </c>
      <c r="H202">
        <v>3.5142294511473602</v>
      </c>
      <c r="J202" t="s">
        <v>4086</v>
      </c>
      <c r="K202">
        <v>1.2455273705721199</v>
      </c>
      <c r="M202" t="s">
        <v>4469</v>
      </c>
      <c r="N202">
        <v>5.6956791073607302</v>
      </c>
    </row>
    <row r="203" spans="1:14">
      <c r="A203" t="s">
        <v>202</v>
      </c>
      <c r="B203">
        <v>2.2554445644468699</v>
      </c>
      <c r="D203" t="s">
        <v>2439</v>
      </c>
      <c r="E203">
        <v>1.5230226006803</v>
      </c>
      <c r="G203" t="s">
        <v>2945</v>
      </c>
      <c r="H203">
        <v>3.51320376045406</v>
      </c>
      <c r="J203" t="s">
        <v>4087</v>
      </c>
      <c r="K203">
        <v>1.2410217209391601</v>
      </c>
      <c r="M203" t="s">
        <v>2622</v>
      </c>
      <c r="N203">
        <v>5.6786795334729003</v>
      </c>
    </row>
    <row r="204" spans="1:14">
      <c r="A204" t="s">
        <v>203</v>
      </c>
      <c r="B204">
        <v>2.2553569707816399</v>
      </c>
      <c r="D204" t="s">
        <v>2440</v>
      </c>
      <c r="E204">
        <v>1.5068651383310401</v>
      </c>
      <c r="G204" t="s">
        <v>2946</v>
      </c>
      <c r="H204">
        <v>3.5114806396371598</v>
      </c>
      <c r="J204" t="s">
        <v>3687</v>
      </c>
      <c r="K204">
        <v>1.23585986974421</v>
      </c>
      <c r="M204" t="s">
        <v>4470</v>
      </c>
      <c r="N204">
        <v>5.6462063922283203</v>
      </c>
    </row>
    <row r="205" spans="1:14">
      <c r="A205" t="s">
        <v>204</v>
      </c>
      <c r="B205">
        <v>2.2536049896431001</v>
      </c>
      <c r="D205" t="s">
        <v>2441</v>
      </c>
      <c r="E205">
        <v>1.5016748016816399</v>
      </c>
      <c r="G205" t="s">
        <v>2947</v>
      </c>
      <c r="H205">
        <v>3.50477198220451</v>
      </c>
      <c r="J205" t="s">
        <v>4088</v>
      </c>
      <c r="K205">
        <v>1.2219681183698701</v>
      </c>
      <c r="M205" t="s">
        <v>4471</v>
      </c>
      <c r="N205">
        <v>5.6084061477568099</v>
      </c>
    </row>
    <row r="206" spans="1:14">
      <c r="A206" t="s">
        <v>205</v>
      </c>
      <c r="B206">
        <v>2.2504831881160499</v>
      </c>
      <c r="D206" t="s">
        <v>2442</v>
      </c>
      <c r="E206">
        <v>1.50091870122057</v>
      </c>
      <c r="G206" t="s">
        <v>2948</v>
      </c>
      <c r="H206">
        <v>3.4932178546499801</v>
      </c>
      <c r="J206" t="s">
        <v>4089</v>
      </c>
      <c r="K206">
        <v>1.21026315008317</v>
      </c>
      <c r="M206" t="s">
        <v>335</v>
      </c>
      <c r="N206">
        <v>5.5998929944428202</v>
      </c>
    </row>
    <row r="207" spans="1:14">
      <c r="A207" t="s">
        <v>206</v>
      </c>
      <c r="B207">
        <v>2.2469063122382198</v>
      </c>
      <c r="D207" t="s">
        <v>567</v>
      </c>
      <c r="E207">
        <v>1.4882253209790499</v>
      </c>
      <c r="G207" t="s">
        <v>1710</v>
      </c>
      <c r="H207">
        <v>3.48602667847973</v>
      </c>
      <c r="J207" t="s">
        <v>2545</v>
      </c>
      <c r="K207">
        <v>1.2025012601618199</v>
      </c>
      <c r="M207" t="s">
        <v>4472</v>
      </c>
      <c r="N207">
        <v>5.59471159271612</v>
      </c>
    </row>
    <row r="208" spans="1:14">
      <c r="A208" t="s">
        <v>207</v>
      </c>
      <c r="B208">
        <v>2.2459122984211302</v>
      </c>
      <c r="D208" t="s">
        <v>2443</v>
      </c>
      <c r="E208">
        <v>1.4833832617532701</v>
      </c>
      <c r="G208" t="s">
        <v>2949</v>
      </c>
      <c r="H208">
        <v>3.4749541914234099</v>
      </c>
      <c r="J208" t="s">
        <v>4090</v>
      </c>
      <c r="K208">
        <v>1.20163727445628</v>
      </c>
      <c r="M208" t="s">
        <v>4473</v>
      </c>
      <c r="N208">
        <v>5.5794882376277899</v>
      </c>
    </row>
    <row r="209" spans="1:14">
      <c r="A209" t="s">
        <v>208</v>
      </c>
      <c r="B209">
        <v>2.2457608736966201</v>
      </c>
      <c r="D209" t="s">
        <v>215</v>
      </c>
      <c r="E209">
        <v>1.4826367581129301</v>
      </c>
      <c r="G209" t="s">
        <v>2950</v>
      </c>
      <c r="H209">
        <v>3.4590391753085798</v>
      </c>
      <c r="J209" t="s">
        <v>124</v>
      </c>
      <c r="K209">
        <v>1.1906184467701899</v>
      </c>
      <c r="M209" t="s">
        <v>4474</v>
      </c>
      <c r="N209">
        <v>5.56685166978321</v>
      </c>
    </row>
    <row r="210" spans="1:14">
      <c r="A210" t="s">
        <v>209</v>
      </c>
      <c r="B210">
        <v>2.24502722551708</v>
      </c>
      <c r="D210" t="s">
        <v>2444</v>
      </c>
      <c r="E210">
        <v>1.4769656684321699</v>
      </c>
      <c r="G210" t="s">
        <v>2951</v>
      </c>
      <c r="H210">
        <v>3.4489371053084898</v>
      </c>
      <c r="J210" t="s">
        <v>1512</v>
      </c>
      <c r="K210">
        <v>1.17318608264081</v>
      </c>
      <c r="M210" t="s">
        <v>689</v>
      </c>
      <c r="N210">
        <v>5.55801281596721</v>
      </c>
    </row>
    <row r="211" spans="1:14">
      <c r="A211" t="s">
        <v>210</v>
      </c>
      <c r="B211">
        <v>2.23538227837602</v>
      </c>
      <c r="D211" t="s">
        <v>2445</v>
      </c>
      <c r="E211">
        <v>1.4754448969959999</v>
      </c>
      <c r="G211" t="s">
        <v>2952</v>
      </c>
      <c r="H211">
        <v>3.4440995102467502</v>
      </c>
      <c r="J211" t="s">
        <v>3757</v>
      </c>
      <c r="K211">
        <v>1.1585860480919099</v>
      </c>
      <c r="M211" t="s">
        <v>2078</v>
      </c>
      <c r="N211">
        <v>5.5431131948369901</v>
      </c>
    </row>
    <row r="212" spans="1:14">
      <c r="A212" t="s">
        <v>211</v>
      </c>
      <c r="B212">
        <v>2.2330591360012502</v>
      </c>
      <c r="D212" t="s">
        <v>2446</v>
      </c>
      <c r="E212">
        <v>1.47465545613392</v>
      </c>
      <c r="G212" t="s">
        <v>2124</v>
      </c>
      <c r="H212">
        <v>3.4367433416745499</v>
      </c>
      <c r="J212" t="s">
        <v>3354</v>
      </c>
      <c r="K212">
        <v>1.1576749661126899</v>
      </c>
      <c r="M212" t="s">
        <v>4475</v>
      </c>
      <c r="N212">
        <v>5.53459911733278</v>
      </c>
    </row>
    <row r="213" spans="1:14">
      <c r="A213" t="s">
        <v>212</v>
      </c>
      <c r="B213">
        <v>2.2328763446652702</v>
      </c>
      <c r="D213" t="s">
        <v>2447</v>
      </c>
      <c r="E213">
        <v>1.4728448035368</v>
      </c>
      <c r="G213" t="s">
        <v>1451</v>
      </c>
      <c r="H213">
        <v>3.4315976436790701</v>
      </c>
      <c r="J213" t="s">
        <v>4091</v>
      </c>
      <c r="K213">
        <v>1.1381142834395901</v>
      </c>
      <c r="M213" t="s">
        <v>4476</v>
      </c>
      <c r="N213">
        <v>5.5333415005715496</v>
      </c>
    </row>
    <row r="214" spans="1:14">
      <c r="A214" t="s">
        <v>213</v>
      </c>
      <c r="B214">
        <v>2.22974785373553</v>
      </c>
      <c r="D214" t="s">
        <v>254</v>
      </c>
      <c r="E214">
        <v>1.4673826044363301</v>
      </c>
      <c r="G214" t="s">
        <v>2953</v>
      </c>
      <c r="H214">
        <v>3.4303190768196399</v>
      </c>
      <c r="J214" t="s">
        <v>4092</v>
      </c>
      <c r="K214">
        <v>1.12978506643995</v>
      </c>
      <c r="M214" t="s">
        <v>4477</v>
      </c>
      <c r="N214">
        <v>5.5309010461842503</v>
      </c>
    </row>
    <row r="215" spans="1:14">
      <c r="A215" t="s">
        <v>214</v>
      </c>
      <c r="B215">
        <v>2.2267761796895398</v>
      </c>
      <c r="D215" t="s">
        <v>2448</v>
      </c>
      <c r="E215">
        <v>1.4671203224453699</v>
      </c>
      <c r="G215" t="s">
        <v>2954</v>
      </c>
      <c r="H215">
        <v>3.4301076855490198</v>
      </c>
      <c r="J215" t="s">
        <v>4093</v>
      </c>
      <c r="K215">
        <v>1.1023004557750999</v>
      </c>
      <c r="M215" t="s">
        <v>4478</v>
      </c>
      <c r="N215">
        <v>5.5306169274086701</v>
      </c>
    </row>
    <row r="216" spans="1:14">
      <c r="A216" t="s">
        <v>215</v>
      </c>
      <c r="B216">
        <v>2.2262398487217299</v>
      </c>
      <c r="D216" t="s">
        <v>2449</v>
      </c>
      <c r="E216">
        <v>1.4516489192896</v>
      </c>
      <c r="G216" t="s">
        <v>2955</v>
      </c>
      <c r="H216">
        <v>3.4279535471905902</v>
      </c>
      <c r="J216" t="s">
        <v>2382</v>
      </c>
      <c r="K216">
        <v>1.09834976804115</v>
      </c>
      <c r="M216" t="s">
        <v>4479</v>
      </c>
      <c r="N216">
        <v>5.52798905772267</v>
      </c>
    </row>
    <row r="217" spans="1:14">
      <c r="A217" t="s">
        <v>216</v>
      </c>
      <c r="B217">
        <v>2.2257689398966001</v>
      </c>
      <c r="D217" t="s">
        <v>628</v>
      </c>
      <c r="E217">
        <v>1.45063179089858</v>
      </c>
      <c r="G217" t="s">
        <v>1918</v>
      </c>
      <c r="H217">
        <v>3.4237316846347499</v>
      </c>
      <c r="J217" t="s">
        <v>2280</v>
      </c>
      <c r="K217">
        <v>1.0914546865772901</v>
      </c>
      <c r="M217" t="s">
        <v>4480</v>
      </c>
      <c r="N217">
        <v>5.5128410863266399</v>
      </c>
    </row>
    <row r="218" spans="1:14">
      <c r="A218" t="s">
        <v>217</v>
      </c>
      <c r="B218">
        <v>2.2226986851627499</v>
      </c>
      <c r="D218" t="s">
        <v>2450</v>
      </c>
      <c r="E218">
        <v>1.44280694931892</v>
      </c>
      <c r="G218" t="s">
        <v>2956</v>
      </c>
      <c r="H218">
        <v>3.4194223369109999</v>
      </c>
      <c r="J218" t="s">
        <v>4094</v>
      </c>
      <c r="K218">
        <v>1.0747181702275499</v>
      </c>
      <c r="M218" t="s">
        <v>4481</v>
      </c>
      <c r="N218">
        <v>5.5030475958903802</v>
      </c>
    </row>
    <row r="219" spans="1:14">
      <c r="A219" t="s">
        <v>218</v>
      </c>
      <c r="B219">
        <v>2.2181715619034099</v>
      </c>
      <c r="D219" t="s">
        <v>2451</v>
      </c>
      <c r="E219">
        <v>1.44183762378964</v>
      </c>
      <c r="G219" t="s">
        <v>2957</v>
      </c>
      <c r="H219">
        <v>3.3898002131384102</v>
      </c>
      <c r="J219" t="s">
        <v>4095</v>
      </c>
      <c r="K219">
        <v>1.06091652686729</v>
      </c>
      <c r="M219" t="s">
        <v>4482</v>
      </c>
      <c r="N219">
        <v>5.5011992358119697</v>
      </c>
    </row>
    <row r="220" spans="1:14">
      <c r="A220" t="s">
        <v>219</v>
      </c>
      <c r="B220">
        <v>2.2166993727678999</v>
      </c>
      <c r="D220" t="s">
        <v>383</v>
      </c>
      <c r="E220">
        <v>1.43374236720925</v>
      </c>
      <c r="G220" t="s">
        <v>2141</v>
      </c>
      <c r="H220">
        <v>3.38907454741513</v>
      </c>
      <c r="J220" t="s">
        <v>4096</v>
      </c>
      <c r="K220">
        <v>1.02393410922427</v>
      </c>
      <c r="M220" t="s">
        <v>2399</v>
      </c>
      <c r="N220">
        <v>5.4990409688544704</v>
      </c>
    </row>
    <row r="221" spans="1:14">
      <c r="A221" t="s">
        <v>220</v>
      </c>
      <c r="B221">
        <v>2.2162250509115098</v>
      </c>
      <c r="D221" t="s">
        <v>2452</v>
      </c>
      <c r="E221">
        <v>1.4170113607263299</v>
      </c>
      <c r="G221" t="s">
        <v>2958</v>
      </c>
      <c r="H221">
        <v>3.37779006615995</v>
      </c>
      <c r="J221" t="s">
        <v>2482</v>
      </c>
      <c r="K221">
        <v>-1.0049492057204299</v>
      </c>
      <c r="M221" t="s">
        <v>4483</v>
      </c>
      <c r="N221">
        <v>5.4934315338671702</v>
      </c>
    </row>
    <row r="222" spans="1:14">
      <c r="A222" t="s">
        <v>221</v>
      </c>
      <c r="B222">
        <v>2.2148713653821899</v>
      </c>
      <c r="D222" t="s">
        <v>2453</v>
      </c>
      <c r="E222">
        <v>1.4152807178378899</v>
      </c>
      <c r="G222" t="s">
        <v>2958</v>
      </c>
      <c r="H222">
        <v>3.37779006615995</v>
      </c>
      <c r="J222" t="s">
        <v>4097</v>
      </c>
      <c r="K222">
        <v>-1.00912575997515</v>
      </c>
      <c r="M222" t="s">
        <v>4484</v>
      </c>
      <c r="N222">
        <v>5.4897462940893904</v>
      </c>
    </row>
    <row r="223" spans="1:14">
      <c r="A223" t="s">
        <v>222</v>
      </c>
      <c r="B223">
        <v>2.19597278996289</v>
      </c>
      <c r="D223" t="s">
        <v>603</v>
      </c>
      <c r="E223">
        <v>1.4145268677677001</v>
      </c>
      <c r="G223" t="s">
        <v>2959</v>
      </c>
      <c r="H223">
        <v>3.3746953642768802</v>
      </c>
      <c r="J223" t="s">
        <v>4098</v>
      </c>
      <c r="K223">
        <v>-1.0091984512560399</v>
      </c>
      <c r="M223" t="s">
        <v>4485</v>
      </c>
      <c r="N223">
        <v>5.4749102385722104</v>
      </c>
    </row>
    <row r="224" spans="1:14">
      <c r="A224" t="s">
        <v>223</v>
      </c>
      <c r="B224">
        <v>2.1955310093338598</v>
      </c>
      <c r="D224" t="s">
        <v>2454</v>
      </c>
      <c r="E224">
        <v>1.40941295748674</v>
      </c>
      <c r="G224" t="s">
        <v>656</v>
      </c>
      <c r="H224">
        <v>3.3707440763152698</v>
      </c>
      <c r="J224" t="s">
        <v>3580</v>
      </c>
      <c r="K224">
        <v>-1.0232398401134299</v>
      </c>
      <c r="M224" t="s">
        <v>3869</v>
      </c>
      <c r="N224">
        <v>5.4622948881931901</v>
      </c>
    </row>
    <row r="225" spans="1:14">
      <c r="A225" t="s">
        <v>224</v>
      </c>
      <c r="B225">
        <v>2.1920774607187599</v>
      </c>
      <c r="D225" t="s">
        <v>2455</v>
      </c>
      <c r="E225">
        <v>1.4002035345909001</v>
      </c>
      <c r="G225" t="s">
        <v>163</v>
      </c>
      <c r="H225">
        <v>3.3669032171648099</v>
      </c>
      <c r="J225" t="s">
        <v>3470</v>
      </c>
      <c r="K225">
        <v>-1.0308556525114501</v>
      </c>
      <c r="M225" t="s">
        <v>4486</v>
      </c>
      <c r="N225">
        <v>5.4539746810495497</v>
      </c>
    </row>
    <row r="226" spans="1:14">
      <c r="A226" t="s">
        <v>225</v>
      </c>
      <c r="B226">
        <v>2.1916575469999402</v>
      </c>
      <c r="D226" t="s">
        <v>2456</v>
      </c>
      <c r="E226">
        <v>1.3893509050077</v>
      </c>
      <c r="G226" t="s">
        <v>2296</v>
      </c>
      <c r="H226">
        <v>3.35889703173586</v>
      </c>
      <c r="J226" t="s">
        <v>3015</v>
      </c>
      <c r="K226">
        <v>-1.0335815453075099</v>
      </c>
      <c r="M226" t="s">
        <v>3885</v>
      </c>
      <c r="N226">
        <v>5.4531441639124996</v>
      </c>
    </row>
    <row r="227" spans="1:14">
      <c r="A227" t="s">
        <v>226</v>
      </c>
      <c r="B227">
        <v>2.1891477704730899</v>
      </c>
      <c r="D227" t="s">
        <v>2457</v>
      </c>
      <c r="E227">
        <v>1.38837975148561</v>
      </c>
      <c r="G227" t="s">
        <v>2960</v>
      </c>
      <c r="H227">
        <v>3.3547304072635198</v>
      </c>
      <c r="J227" t="s">
        <v>4099</v>
      </c>
      <c r="K227">
        <v>-1.0358587713518801</v>
      </c>
      <c r="M227" t="s">
        <v>4487</v>
      </c>
      <c r="N227">
        <v>5.4428316935293903</v>
      </c>
    </row>
    <row r="228" spans="1:14">
      <c r="A228" t="s">
        <v>227</v>
      </c>
      <c r="B228">
        <v>2.18839886267692</v>
      </c>
      <c r="D228" t="s">
        <v>159</v>
      </c>
      <c r="E228">
        <v>1.37451546111822</v>
      </c>
      <c r="G228" t="s">
        <v>2961</v>
      </c>
      <c r="H228">
        <v>3.3538440991270901</v>
      </c>
      <c r="J228" t="s">
        <v>4100</v>
      </c>
      <c r="K228">
        <v>-1.0495489508178399</v>
      </c>
      <c r="M228" t="s">
        <v>4488</v>
      </c>
      <c r="N228">
        <v>5.4197991486404096</v>
      </c>
    </row>
    <row r="229" spans="1:14">
      <c r="A229" t="s">
        <v>228</v>
      </c>
      <c r="B229">
        <v>2.1880825950885101</v>
      </c>
      <c r="D229" t="s">
        <v>2458</v>
      </c>
      <c r="E229">
        <v>1.37115088409524</v>
      </c>
      <c r="G229" t="s">
        <v>1675</v>
      </c>
      <c r="H229">
        <v>3.34532307003197</v>
      </c>
      <c r="J229" t="s">
        <v>1168</v>
      </c>
      <c r="K229">
        <v>-1.0496699595463099</v>
      </c>
      <c r="M229" t="s">
        <v>4489</v>
      </c>
      <c r="N229">
        <v>5.4057910822770197</v>
      </c>
    </row>
    <row r="230" spans="1:14">
      <c r="A230" t="s">
        <v>229</v>
      </c>
      <c r="B230">
        <v>2.18207704844734</v>
      </c>
      <c r="D230" t="s">
        <v>2459</v>
      </c>
      <c r="E230">
        <v>1.36742021743289</v>
      </c>
      <c r="G230" t="s">
        <v>2962</v>
      </c>
      <c r="H230">
        <v>3.3357495697670299</v>
      </c>
      <c r="J230" t="s">
        <v>2824</v>
      </c>
      <c r="K230">
        <v>-1.06285812110463</v>
      </c>
      <c r="M230" t="s">
        <v>4490</v>
      </c>
      <c r="N230">
        <v>5.4050421807503097</v>
      </c>
    </row>
    <row r="231" spans="1:14">
      <c r="A231" t="s">
        <v>230</v>
      </c>
      <c r="B231">
        <v>2.1814122176692798</v>
      </c>
      <c r="D231" t="s">
        <v>1778</v>
      </c>
      <c r="E231">
        <v>1.36437902086135</v>
      </c>
      <c r="G231" t="s">
        <v>2781</v>
      </c>
      <c r="H231">
        <v>3.3219829223212698</v>
      </c>
      <c r="J231" t="s">
        <v>4101</v>
      </c>
      <c r="K231">
        <v>-1.0712845829622999</v>
      </c>
      <c r="M231" t="s">
        <v>739</v>
      </c>
      <c r="N231">
        <v>5.39577759077625</v>
      </c>
    </row>
    <row r="232" spans="1:14">
      <c r="A232" t="s">
        <v>231</v>
      </c>
      <c r="B232">
        <v>2.1751784162728902</v>
      </c>
      <c r="D232" t="s">
        <v>2460</v>
      </c>
      <c r="E232">
        <v>1.3609916993669999</v>
      </c>
      <c r="G232" t="s">
        <v>2963</v>
      </c>
      <c r="H232">
        <v>3.3196387430758598</v>
      </c>
      <c r="J232" t="s">
        <v>3472</v>
      </c>
      <c r="K232">
        <v>-1.0746126766936599</v>
      </c>
      <c r="M232" t="s">
        <v>4491</v>
      </c>
      <c r="N232">
        <v>5.3769087671828304</v>
      </c>
    </row>
    <row r="233" spans="1:14">
      <c r="A233" t="s">
        <v>232</v>
      </c>
      <c r="B233">
        <v>2.17330239581579</v>
      </c>
      <c r="D233" t="s">
        <v>1503</v>
      </c>
      <c r="E233">
        <v>1.3606103547663599</v>
      </c>
      <c r="G233" t="s">
        <v>2964</v>
      </c>
      <c r="H233">
        <v>3.30595617714574</v>
      </c>
      <c r="J233" t="s">
        <v>3377</v>
      </c>
      <c r="K233">
        <v>-1.07619117832801</v>
      </c>
      <c r="M233" t="s">
        <v>4492</v>
      </c>
      <c r="N233">
        <v>5.3674588967508896</v>
      </c>
    </row>
    <row r="234" spans="1:14">
      <c r="A234" t="s">
        <v>233</v>
      </c>
      <c r="B234">
        <v>2.1726361450470399</v>
      </c>
      <c r="D234" t="s">
        <v>1217</v>
      </c>
      <c r="E234">
        <v>1.36016657509567</v>
      </c>
      <c r="G234" t="s">
        <v>1774</v>
      </c>
      <c r="H234">
        <v>3.2972655518338101</v>
      </c>
      <c r="J234" t="s">
        <v>4102</v>
      </c>
      <c r="K234">
        <v>-1.0763933029455099</v>
      </c>
      <c r="M234" t="s">
        <v>4493</v>
      </c>
      <c r="N234">
        <v>5.3636286484153697</v>
      </c>
    </row>
    <row r="235" spans="1:14">
      <c r="A235" t="s">
        <v>234</v>
      </c>
      <c r="B235">
        <v>2.1665436565338299</v>
      </c>
      <c r="D235" t="s">
        <v>438</v>
      </c>
      <c r="E235">
        <v>1.3572922707131401</v>
      </c>
      <c r="G235" t="s">
        <v>2344</v>
      </c>
      <c r="H235">
        <v>3.2925141173863199</v>
      </c>
      <c r="J235" t="s">
        <v>4103</v>
      </c>
      <c r="K235">
        <v>-1.08045286693605</v>
      </c>
      <c r="M235" t="s">
        <v>4494</v>
      </c>
      <c r="N235">
        <v>5.34694836472553</v>
      </c>
    </row>
    <row r="236" spans="1:14">
      <c r="A236" t="s">
        <v>235</v>
      </c>
      <c r="B236">
        <v>2.1654505346656898</v>
      </c>
      <c r="D236" t="s">
        <v>1964</v>
      </c>
      <c r="E236">
        <v>1.3407896720311701</v>
      </c>
      <c r="G236" t="s">
        <v>2965</v>
      </c>
      <c r="H236">
        <v>3.2842972700839401</v>
      </c>
      <c r="J236" t="s">
        <v>4104</v>
      </c>
      <c r="K236">
        <v>-1.08610399471775</v>
      </c>
      <c r="M236" t="s">
        <v>606</v>
      </c>
      <c r="N236">
        <v>5.3424130901319202</v>
      </c>
    </row>
    <row r="237" spans="1:14">
      <c r="A237" t="s">
        <v>236</v>
      </c>
      <c r="B237">
        <v>2.1649432927128802</v>
      </c>
      <c r="D237" t="s">
        <v>2461</v>
      </c>
      <c r="E237">
        <v>1.32590239269333</v>
      </c>
      <c r="G237" t="s">
        <v>2966</v>
      </c>
      <c r="H237">
        <v>3.2839228481383702</v>
      </c>
      <c r="J237" t="s">
        <v>1403</v>
      </c>
      <c r="K237">
        <v>-1.08647576944251</v>
      </c>
      <c r="M237" t="s">
        <v>4495</v>
      </c>
      <c r="N237">
        <v>5.3413995201444404</v>
      </c>
    </row>
    <row r="238" spans="1:14">
      <c r="A238" t="s">
        <v>237</v>
      </c>
      <c r="B238">
        <v>2.16394876803948</v>
      </c>
      <c r="D238" t="s">
        <v>514</v>
      </c>
      <c r="E238">
        <v>1.3245627834153499</v>
      </c>
      <c r="G238" t="s">
        <v>1790</v>
      </c>
      <c r="H238">
        <v>3.2791785443326402</v>
      </c>
      <c r="J238" t="s">
        <v>144</v>
      </c>
      <c r="K238">
        <v>-1.0890246470657301</v>
      </c>
      <c r="M238" t="s">
        <v>34</v>
      </c>
      <c r="N238">
        <v>5.3409142840941204</v>
      </c>
    </row>
    <row r="239" spans="1:14">
      <c r="A239" t="s">
        <v>238</v>
      </c>
      <c r="B239">
        <v>2.1637668947571602</v>
      </c>
      <c r="D239" t="s">
        <v>70</v>
      </c>
      <c r="E239">
        <v>1.3044598327649899</v>
      </c>
      <c r="G239" t="s">
        <v>2967</v>
      </c>
      <c r="H239">
        <v>3.2779025660692298</v>
      </c>
      <c r="J239" t="s">
        <v>3311</v>
      </c>
      <c r="K239">
        <v>-1.09329475960478</v>
      </c>
      <c r="M239" t="s">
        <v>4496</v>
      </c>
      <c r="N239">
        <v>5.3401330383760204</v>
      </c>
    </row>
    <row r="240" spans="1:14">
      <c r="A240" t="s">
        <v>239</v>
      </c>
      <c r="B240">
        <v>2.1627711980573099</v>
      </c>
      <c r="D240" t="s">
        <v>2462</v>
      </c>
      <c r="E240">
        <v>1.3006621233465001</v>
      </c>
      <c r="G240" t="s">
        <v>1958</v>
      </c>
      <c r="H240">
        <v>3.2700018409223102</v>
      </c>
      <c r="J240" t="s">
        <v>4105</v>
      </c>
      <c r="K240">
        <v>-1.10063397200147</v>
      </c>
      <c r="M240" t="s">
        <v>1678</v>
      </c>
      <c r="N240">
        <v>5.3401120707493499</v>
      </c>
    </row>
    <row r="241" spans="1:14">
      <c r="A241" t="s">
        <v>240</v>
      </c>
      <c r="B241">
        <v>2.1617436685513098</v>
      </c>
      <c r="D241" t="s">
        <v>2463</v>
      </c>
      <c r="E241">
        <v>1.29724381726395</v>
      </c>
      <c r="G241" t="s">
        <v>2003</v>
      </c>
      <c r="H241">
        <v>3.2567507421675002</v>
      </c>
      <c r="J241" t="s">
        <v>4106</v>
      </c>
      <c r="K241">
        <v>-1.1081229678303499</v>
      </c>
      <c r="M241" t="s">
        <v>4497</v>
      </c>
      <c r="N241">
        <v>5.3370018498673604</v>
      </c>
    </row>
    <row r="242" spans="1:14">
      <c r="A242" t="s">
        <v>241</v>
      </c>
      <c r="B242">
        <v>2.1575131438366002</v>
      </c>
      <c r="D242" t="s">
        <v>2464</v>
      </c>
      <c r="E242">
        <v>1.29487108343688</v>
      </c>
      <c r="G242" t="s">
        <v>2968</v>
      </c>
      <c r="H242">
        <v>3.25626511555557</v>
      </c>
      <c r="J242" t="s">
        <v>4107</v>
      </c>
      <c r="K242">
        <v>-1.1086532409701</v>
      </c>
      <c r="M242" t="s">
        <v>4498</v>
      </c>
      <c r="N242">
        <v>5.3155580107741303</v>
      </c>
    </row>
    <row r="243" spans="1:14">
      <c r="A243" t="s">
        <v>242</v>
      </c>
      <c r="B243">
        <v>2.1557697971976002</v>
      </c>
      <c r="D243" t="s">
        <v>2465</v>
      </c>
      <c r="E243">
        <v>1.2922371902835099</v>
      </c>
      <c r="G243" t="s">
        <v>2969</v>
      </c>
      <c r="H243">
        <v>3.2509361838169499</v>
      </c>
      <c r="J243" t="s">
        <v>3273</v>
      </c>
      <c r="K243">
        <v>-1.1162819183056001</v>
      </c>
      <c r="M243" t="s">
        <v>4499</v>
      </c>
      <c r="N243">
        <v>5.3098243339149001</v>
      </c>
    </row>
    <row r="244" spans="1:14">
      <c r="A244" t="s">
        <v>243</v>
      </c>
      <c r="B244">
        <v>2.1533813719419901</v>
      </c>
      <c r="D244" t="s">
        <v>2466</v>
      </c>
      <c r="E244">
        <v>1.2916822511085799</v>
      </c>
      <c r="G244" t="s">
        <v>2176</v>
      </c>
      <c r="H244">
        <v>3.2487833747091499</v>
      </c>
      <c r="J244" t="s">
        <v>4108</v>
      </c>
      <c r="K244">
        <v>-1.11749687064766</v>
      </c>
      <c r="M244" t="s">
        <v>4500</v>
      </c>
      <c r="N244">
        <v>5.3090148802540504</v>
      </c>
    </row>
    <row r="245" spans="1:14">
      <c r="A245" t="s">
        <v>244</v>
      </c>
      <c r="B245">
        <v>2.1523123939137099</v>
      </c>
      <c r="D245" t="s">
        <v>2467</v>
      </c>
      <c r="E245">
        <v>1.29153884159141</v>
      </c>
      <c r="G245" t="s">
        <v>2970</v>
      </c>
      <c r="H245">
        <v>3.2437210308423099</v>
      </c>
      <c r="J245" t="s">
        <v>4109</v>
      </c>
      <c r="K245">
        <v>-1.12233270537503</v>
      </c>
      <c r="M245" t="s">
        <v>4501</v>
      </c>
      <c r="N245">
        <v>5.3044410809442999</v>
      </c>
    </row>
    <row r="246" spans="1:14">
      <c r="A246" t="s">
        <v>245</v>
      </c>
      <c r="B246">
        <v>2.1516174922851099</v>
      </c>
      <c r="D246" t="s">
        <v>2468</v>
      </c>
      <c r="E246">
        <v>1.29108106410709</v>
      </c>
      <c r="G246" t="s">
        <v>2971</v>
      </c>
      <c r="H246">
        <v>3.2415423292287402</v>
      </c>
      <c r="J246" t="s">
        <v>4110</v>
      </c>
      <c r="K246">
        <v>-1.1303754586560699</v>
      </c>
      <c r="M246" t="s">
        <v>3093</v>
      </c>
      <c r="N246">
        <v>5.3018841930595197</v>
      </c>
    </row>
    <row r="247" spans="1:14">
      <c r="A247" t="s">
        <v>246</v>
      </c>
      <c r="B247">
        <v>2.15026183923798</v>
      </c>
      <c r="D247" t="s">
        <v>1579</v>
      </c>
      <c r="E247">
        <v>1.2895672399987299</v>
      </c>
      <c r="G247" t="s">
        <v>2972</v>
      </c>
      <c r="H247">
        <v>3.2365933480473501</v>
      </c>
      <c r="J247" t="s">
        <v>1048</v>
      </c>
      <c r="K247">
        <v>-1.1320709000403599</v>
      </c>
      <c r="M247" t="s">
        <v>4502</v>
      </c>
      <c r="N247">
        <v>5.2797768849139599</v>
      </c>
    </row>
    <row r="248" spans="1:14">
      <c r="A248" t="s">
        <v>247</v>
      </c>
      <c r="B248">
        <v>2.1450071545659899</v>
      </c>
      <c r="D248" t="s">
        <v>2469</v>
      </c>
      <c r="E248">
        <v>1.2804648112188499</v>
      </c>
      <c r="G248" t="s">
        <v>306</v>
      </c>
      <c r="H248">
        <v>3.2255979426469201</v>
      </c>
      <c r="J248" t="s">
        <v>3001</v>
      </c>
      <c r="K248">
        <v>-1.1335959707444001</v>
      </c>
      <c r="M248" t="s">
        <v>4503</v>
      </c>
      <c r="N248">
        <v>5.2782254717685602</v>
      </c>
    </row>
    <row r="249" spans="1:14">
      <c r="A249" t="s">
        <v>248</v>
      </c>
      <c r="B249">
        <v>2.1435723969295402</v>
      </c>
      <c r="D249" t="s">
        <v>2470</v>
      </c>
      <c r="E249">
        <v>1.2767483962625701</v>
      </c>
      <c r="G249" t="s">
        <v>2973</v>
      </c>
      <c r="H249">
        <v>3.2215139536865198</v>
      </c>
      <c r="J249" t="s">
        <v>3043</v>
      </c>
      <c r="K249">
        <v>-1.13514845095919</v>
      </c>
      <c r="M249" t="s">
        <v>4504</v>
      </c>
      <c r="N249">
        <v>5.2749670641015296</v>
      </c>
    </row>
    <row r="250" spans="1:14">
      <c r="A250" t="s">
        <v>249</v>
      </c>
      <c r="B250">
        <v>2.1410937072977201</v>
      </c>
      <c r="D250" t="s">
        <v>2471</v>
      </c>
      <c r="E250">
        <v>1.2669860478720201</v>
      </c>
      <c r="G250" t="s">
        <v>2329</v>
      </c>
      <c r="H250">
        <v>3.2088019581033902</v>
      </c>
      <c r="J250" t="s">
        <v>3088</v>
      </c>
      <c r="K250">
        <v>-1.14421834501313</v>
      </c>
      <c r="M250" t="s">
        <v>4505</v>
      </c>
      <c r="N250">
        <v>5.2687973179247702</v>
      </c>
    </row>
    <row r="251" spans="1:14">
      <c r="A251" t="s">
        <v>250</v>
      </c>
      <c r="B251">
        <v>2.1366594949302402</v>
      </c>
      <c r="D251" t="s">
        <v>2472</v>
      </c>
      <c r="E251">
        <v>1.2622709597205899</v>
      </c>
      <c r="G251" t="s">
        <v>1824</v>
      </c>
      <c r="H251">
        <v>3.1990829678641801</v>
      </c>
      <c r="J251" t="s">
        <v>2998</v>
      </c>
      <c r="K251">
        <v>-1.14616951348264</v>
      </c>
      <c r="M251" t="s">
        <v>4506</v>
      </c>
      <c r="N251">
        <v>5.25581201530008</v>
      </c>
    </row>
    <row r="252" spans="1:14">
      <c r="A252" t="s">
        <v>251</v>
      </c>
      <c r="B252">
        <v>2.1332552218794598</v>
      </c>
      <c r="D252" t="s">
        <v>2473</v>
      </c>
      <c r="E252">
        <v>1.2618576867470499</v>
      </c>
      <c r="G252" t="s">
        <v>2974</v>
      </c>
      <c r="H252">
        <v>3.1859890073776098</v>
      </c>
      <c r="J252" t="s">
        <v>3080</v>
      </c>
      <c r="K252">
        <v>-1.14795495976169</v>
      </c>
      <c r="M252" t="s">
        <v>4507</v>
      </c>
      <c r="N252">
        <v>5.2490625677724996</v>
      </c>
    </row>
    <row r="253" spans="1:14">
      <c r="A253" t="s">
        <v>252</v>
      </c>
      <c r="B253">
        <v>2.1326530562103998</v>
      </c>
      <c r="D253" t="s">
        <v>2474</v>
      </c>
      <c r="E253">
        <v>1.2475887452055201</v>
      </c>
      <c r="G253" t="s">
        <v>2975</v>
      </c>
      <c r="H253">
        <v>3.1760840846002001</v>
      </c>
      <c r="J253" t="s">
        <v>4111</v>
      </c>
      <c r="K253">
        <v>-1.15584598198279</v>
      </c>
      <c r="M253" t="s">
        <v>3805</v>
      </c>
      <c r="N253">
        <v>5.2456097770947396</v>
      </c>
    </row>
    <row r="254" spans="1:14">
      <c r="A254" t="s">
        <v>253</v>
      </c>
      <c r="B254">
        <v>2.1275529270274198</v>
      </c>
      <c r="D254" t="s">
        <v>2475</v>
      </c>
      <c r="E254">
        <v>1.2453432471570001</v>
      </c>
      <c r="G254" t="s">
        <v>2976</v>
      </c>
      <c r="H254">
        <v>3.1697525962018398</v>
      </c>
      <c r="J254" t="s">
        <v>2450</v>
      </c>
      <c r="K254">
        <v>-1.16007709573743</v>
      </c>
      <c r="M254" t="s">
        <v>4508</v>
      </c>
      <c r="N254">
        <v>5.2201237934820099</v>
      </c>
    </row>
    <row r="255" spans="1:14">
      <c r="A255" t="s">
        <v>254</v>
      </c>
      <c r="B255">
        <v>2.12248426702542</v>
      </c>
      <c r="D255" t="s">
        <v>2476</v>
      </c>
      <c r="E255">
        <v>1.2392247075316301</v>
      </c>
      <c r="G255" t="s">
        <v>683</v>
      </c>
      <c r="H255">
        <v>3.1691158534611401</v>
      </c>
      <c r="J255" t="s">
        <v>4112</v>
      </c>
      <c r="K255">
        <v>-1.16260364336366</v>
      </c>
      <c r="M255" t="s">
        <v>4509</v>
      </c>
      <c r="N255">
        <v>5.2144944172128396</v>
      </c>
    </row>
    <row r="256" spans="1:14">
      <c r="A256" t="s">
        <v>255</v>
      </c>
      <c r="B256">
        <v>2.1191308702260998</v>
      </c>
      <c r="D256" t="s">
        <v>2477</v>
      </c>
      <c r="E256">
        <v>1.2321623031611499</v>
      </c>
      <c r="G256" t="s">
        <v>2977</v>
      </c>
      <c r="H256">
        <v>3.1588657510756599</v>
      </c>
      <c r="J256" t="s">
        <v>4113</v>
      </c>
      <c r="K256">
        <v>-1.1648598654423199</v>
      </c>
      <c r="M256" t="s">
        <v>4510</v>
      </c>
      <c r="N256">
        <v>5.1993662646399601</v>
      </c>
    </row>
    <row r="257" spans="1:14">
      <c r="A257" t="s">
        <v>256</v>
      </c>
      <c r="B257">
        <v>2.11474014979918</v>
      </c>
      <c r="D257" t="s">
        <v>153</v>
      </c>
      <c r="E257">
        <v>1.2309922991128499</v>
      </c>
      <c r="G257" t="s">
        <v>2978</v>
      </c>
      <c r="H257">
        <v>3.13587326856292</v>
      </c>
      <c r="J257" t="s">
        <v>3187</v>
      </c>
      <c r="K257">
        <v>-1.16590754336736</v>
      </c>
      <c r="M257" t="s">
        <v>2988</v>
      </c>
      <c r="N257">
        <v>5.19795385486053</v>
      </c>
    </row>
    <row r="258" spans="1:14">
      <c r="A258" t="s">
        <v>257</v>
      </c>
      <c r="B258">
        <v>2.11193952469094</v>
      </c>
      <c r="D258" t="s">
        <v>983</v>
      </c>
      <c r="E258">
        <v>1.21982694715981</v>
      </c>
      <c r="G258" t="s">
        <v>1704</v>
      </c>
      <c r="H258">
        <v>3.1270916103788902</v>
      </c>
      <c r="J258" t="s">
        <v>496</v>
      </c>
      <c r="K258">
        <v>-1.1688315506989</v>
      </c>
      <c r="M258" t="s">
        <v>3570</v>
      </c>
      <c r="N258">
        <v>5.1962396023619197</v>
      </c>
    </row>
    <row r="259" spans="1:14">
      <c r="A259" t="s">
        <v>258</v>
      </c>
      <c r="B259">
        <v>2.11039582080334</v>
      </c>
      <c r="D259" t="s">
        <v>2478</v>
      </c>
      <c r="E259">
        <v>1.21917369858403</v>
      </c>
      <c r="G259" t="s">
        <v>2979</v>
      </c>
      <c r="H259">
        <v>3.1144248798268901</v>
      </c>
      <c r="J259" t="s">
        <v>698</v>
      </c>
      <c r="K259">
        <v>-1.1723812375158</v>
      </c>
      <c r="M259" t="s">
        <v>4511</v>
      </c>
      <c r="N259">
        <v>5.1857080808377196</v>
      </c>
    </row>
    <row r="260" spans="1:14">
      <c r="A260" t="s">
        <v>259</v>
      </c>
      <c r="B260">
        <v>2.1096547598037798</v>
      </c>
      <c r="D260" t="s">
        <v>2479</v>
      </c>
      <c r="E260">
        <v>1.2171444638471201</v>
      </c>
      <c r="G260" t="s">
        <v>2980</v>
      </c>
      <c r="H260">
        <v>3.1102360301671799</v>
      </c>
      <c r="J260" t="s">
        <v>4114</v>
      </c>
      <c r="K260">
        <v>-1.1726725850895801</v>
      </c>
      <c r="M260" t="s">
        <v>4512</v>
      </c>
      <c r="N260">
        <v>5.1819731660481301</v>
      </c>
    </row>
    <row r="261" spans="1:14">
      <c r="A261" t="s">
        <v>260</v>
      </c>
      <c r="B261">
        <v>2.1095673690777899</v>
      </c>
      <c r="D261" t="s">
        <v>2480</v>
      </c>
      <c r="E261">
        <v>1.20356884787879</v>
      </c>
      <c r="G261" t="s">
        <v>2981</v>
      </c>
      <c r="H261">
        <v>3.1023932165959498</v>
      </c>
      <c r="J261" t="s">
        <v>3174</v>
      </c>
      <c r="K261">
        <v>-1.17387878608883</v>
      </c>
      <c r="M261" t="s">
        <v>4513</v>
      </c>
      <c r="N261">
        <v>5.1749530137611801</v>
      </c>
    </row>
    <row r="262" spans="1:14">
      <c r="A262" t="s">
        <v>261</v>
      </c>
      <c r="B262">
        <v>2.1058342495160098</v>
      </c>
      <c r="D262" t="s">
        <v>2481</v>
      </c>
      <c r="E262">
        <v>1.20176591787138</v>
      </c>
      <c r="G262" t="s">
        <v>2982</v>
      </c>
      <c r="H262">
        <v>3.1000016750538499</v>
      </c>
      <c r="J262" t="s">
        <v>551</v>
      </c>
      <c r="K262">
        <v>-1.1750879686317801</v>
      </c>
      <c r="M262" t="s">
        <v>3398</v>
      </c>
      <c r="N262">
        <v>5.1680806995140198</v>
      </c>
    </row>
    <row r="263" spans="1:14">
      <c r="A263" t="s">
        <v>262</v>
      </c>
      <c r="B263">
        <v>2.10581062081177</v>
      </c>
      <c r="D263" t="s">
        <v>435</v>
      </c>
      <c r="E263">
        <v>1.1997370507495899</v>
      </c>
      <c r="G263" t="s">
        <v>2983</v>
      </c>
      <c r="H263">
        <v>3.0959095385719699</v>
      </c>
      <c r="J263" t="s">
        <v>302</v>
      </c>
      <c r="K263">
        <v>-1.1771749334072901</v>
      </c>
      <c r="M263" t="s">
        <v>4514</v>
      </c>
      <c r="N263">
        <v>5.1643432009664298</v>
      </c>
    </row>
    <row r="264" spans="1:14">
      <c r="A264" t="s">
        <v>263</v>
      </c>
      <c r="B264">
        <v>2.09811136182695</v>
      </c>
      <c r="D264" t="s">
        <v>2482</v>
      </c>
      <c r="E264">
        <v>1.19731267529202</v>
      </c>
      <c r="G264" t="s">
        <v>2984</v>
      </c>
      <c r="H264">
        <v>3.0956065093772902</v>
      </c>
      <c r="J264" t="s">
        <v>3188</v>
      </c>
      <c r="K264">
        <v>-1.1780850198272901</v>
      </c>
      <c r="M264" t="s">
        <v>4515</v>
      </c>
      <c r="N264">
        <v>5.1591895098140297</v>
      </c>
    </row>
    <row r="265" spans="1:14">
      <c r="A265" t="s">
        <v>264</v>
      </c>
      <c r="B265">
        <v>2.0971397214330998</v>
      </c>
      <c r="D265" t="s">
        <v>2483</v>
      </c>
      <c r="E265">
        <v>1.1885512096905999</v>
      </c>
      <c r="G265" t="s">
        <v>2985</v>
      </c>
      <c r="H265">
        <v>3.09211044523206</v>
      </c>
      <c r="J265" t="s">
        <v>546</v>
      </c>
      <c r="K265">
        <v>-1.18035579407616</v>
      </c>
      <c r="M265" t="s">
        <v>4516</v>
      </c>
      <c r="N265">
        <v>5.1561880972383802</v>
      </c>
    </row>
    <row r="266" spans="1:14">
      <c r="A266" t="s">
        <v>265</v>
      </c>
      <c r="B266">
        <v>2.0969789062281201</v>
      </c>
      <c r="D266" t="s">
        <v>2484</v>
      </c>
      <c r="E266">
        <v>1.18068964590113</v>
      </c>
      <c r="G266" t="s">
        <v>2269</v>
      </c>
      <c r="H266">
        <v>3.09111640955852</v>
      </c>
      <c r="J266" t="s">
        <v>4115</v>
      </c>
      <c r="K266">
        <v>-1.1810773632573699</v>
      </c>
      <c r="M266" t="s">
        <v>4517</v>
      </c>
      <c r="N266">
        <v>5.0898954104158998</v>
      </c>
    </row>
    <row r="267" spans="1:14">
      <c r="A267" t="s">
        <v>266</v>
      </c>
      <c r="B267">
        <v>2.0960990470396399</v>
      </c>
      <c r="D267" t="s">
        <v>1713</v>
      </c>
      <c r="E267">
        <v>1.17616578561873</v>
      </c>
      <c r="G267" t="s">
        <v>2986</v>
      </c>
      <c r="H267">
        <v>3.0610591656689801</v>
      </c>
      <c r="J267" t="s">
        <v>2142</v>
      </c>
      <c r="K267">
        <v>-1.1827981039209901</v>
      </c>
      <c r="M267" t="s">
        <v>1425</v>
      </c>
      <c r="N267">
        <v>5.0857676410368597</v>
      </c>
    </row>
    <row r="268" spans="1:14">
      <c r="A268" t="s">
        <v>267</v>
      </c>
      <c r="B268">
        <v>2.0940009307994099</v>
      </c>
      <c r="D268" t="s">
        <v>2485</v>
      </c>
      <c r="E268">
        <v>1.1677572157863201</v>
      </c>
      <c r="G268" t="s">
        <v>2029</v>
      </c>
      <c r="H268">
        <v>3.0603450187788201</v>
      </c>
      <c r="J268" t="s">
        <v>245</v>
      </c>
      <c r="K268">
        <v>-1.1857914347463201</v>
      </c>
      <c r="M268" t="s">
        <v>4518</v>
      </c>
      <c r="N268">
        <v>5.0829039745413898</v>
      </c>
    </row>
    <row r="269" spans="1:14">
      <c r="A269" t="s">
        <v>268</v>
      </c>
      <c r="B269">
        <v>2.0937802041643399</v>
      </c>
      <c r="D269" t="s">
        <v>1501</v>
      </c>
      <c r="E269">
        <v>1.1675398424700201</v>
      </c>
      <c r="G269" t="s">
        <v>2336</v>
      </c>
      <c r="H269">
        <v>3.0549013098678599</v>
      </c>
      <c r="J269" t="s">
        <v>4116</v>
      </c>
      <c r="K269">
        <v>-1.18582140494616</v>
      </c>
      <c r="M269" t="s">
        <v>4519</v>
      </c>
      <c r="N269">
        <v>5.0794917969465301</v>
      </c>
    </row>
    <row r="270" spans="1:14">
      <c r="A270" t="s">
        <v>269</v>
      </c>
      <c r="B270">
        <v>2.0933376635992098</v>
      </c>
      <c r="D270" t="s">
        <v>562</v>
      </c>
      <c r="E270">
        <v>1.16223045371045</v>
      </c>
      <c r="G270" t="s">
        <v>2987</v>
      </c>
      <c r="H270">
        <v>3.05012670597075</v>
      </c>
      <c r="J270" t="s">
        <v>3102</v>
      </c>
      <c r="K270">
        <v>-1.19293095006116</v>
      </c>
      <c r="M270" t="s">
        <v>1332</v>
      </c>
      <c r="N270">
        <v>5.0782687251452696</v>
      </c>
    </row>
    <row r="271" spans="1:14">
      <c r="A271" t="s">
        <v>270</v>
      </c>
      <c r="B271">
        <v>2.0916613178077901</v>
      </c>
      <c r="D271" t="s">
        <v>85</v>
      </c>
      <c r="E271">
        <v>1.1594284108061199</v>
      </c>
      <c r="G271" t="s">
        <v>2988</v>
      </c>
      <c r="H271">
        <v>3.0491335012596101</v>
      </c>
      <c r="J271" t="s">
        <v>4117</v>
      </c>
      <c r="K271">
        <v>-1.1933084701674801</v>
      </c>
      <c r="M271" t="s">
        <v>4520</v>
      </c>
      <c r="N271">
        <v>5.0703273928079504</v>
      </c>
    </row>
    <row r="272" spans="1:14">
      <c r="A272" t="s">
        <v>271</v>
      </c>
      <c r="B272">
        <v>2.08885182232016</v>
      </c>
      <c r="D272" t="s">
        <v>223</v>
      </c>
      <c r="E272">
        <v>1.1562239374930099</v>
      </c>
      <c r="G272" t="s">
        <v>2989</v>
      </c>
      <c r="H272">
        <v>3.04206869137797</v>
      </c>
      <c r="J272" t="s">
        <v>3062</v>
      </c>
      <c r="K272">
        <v>-1.1955925760364801</v>
      </c>
      <c r="M272" t="s">
        <v>4521</v>
      </c>
      <c r="N272">
        <v>5.0639905610252498</v>
      </c>
    </row>
    <row r="273" spans="1:14">
      <c r="A273" t="s">
        <v>272</v>
      </c>
      <c r="B273">
        <v>2.0873790882612102</v>
      </c>
      <c r="D273" t="s">
        <v>690</v>
      </c>
      <c r="E273">
        <v>1.14818238067745</v>
      </c>
      <c r="G273" t="s">
        <v>2990</v>
      </c>
      <c r="H273">
        <v>3.0327072671150601</v>
      </c>
      <c r="J273" t="s">
        <v>2416</v>
      </c>
      <c r="K273">
        <v>-1.1975160193645999</v>
      </c>
      <c r="M273" t="s">
        <v>4522</v>
      </c>
      <c r="N273">
        <v>5.0608934005518798</v>
      </c>
    </row>
    <row r="274" spans="1:14">
      <c r="A274" t="s">
        <v>273</v>
      </c>
      <c r="B274">
        <v>2.0872387090740001</v>
      </c>
      <c r="D274" t="s">
        <v>2486</v>
      </c>
      <c r="E274">
        <v>1.1459697489584699</v>
      </c>
      <c r="G274" t="s">
        <v>2340</v>
      </c>
      <c r="H274">
        <v>3.0294181017912201</v>
      </c>
      <c r="J274" t="s">
        <v>574</v>
      </c>
      <c r="K274">
        <v>-1.1998080899832999</v>
      </c>
      <c r="M274" t="s">
        <v>1936</v>
      </c>
      <c r="N274">
        <v>5.06042500439544</v>
      </c>
    </row>
    <row r="275" spans="1:14">
      <c r="A275" t="s">
        <v>274</v>
      </c>
      <c r="B275">
        <v>2.0837188972148701</v>
      </c>
      <c r="D275" t="s">
        <v>810</v>
      </c>
      <c r="E275">
        <v>1.1454079067517799</v>
      </c>
      <c r="G275" t="s">
        <v>1754</v>
      </c>
      <c r="H275">
        <v>3.0012259922112099</v>
      </c>
      <c r="J275" t="s">
        <v>1396</v>
      </c>
      <c r="K275">
        <v>-1.20146572795338</v>
      </c>
      <c r="M275" t="s">
        <v>2488</v>
      </c>
      <c r="N275">
        <v>5.0600282651423001</v>
      </c>
    </row>
    <row r="276" spans="1:14">
      <c r="A276" t="s">
        <v>275</v>
      </c>
      <c r="B276">
        <v>2.0828796621157299</v>
      </c>
      <c r="D276" t="s">
        <v>2487</v>
      </c>
      <c r="E276">
        <v>1.1405833569383601</v>
      </c>
      <c r="G276" t="s">
        <v>2291</v>
      </c>
      <c r="H276">
        <v>2.9952466189269602</v>
      </c>
      <c r="J276" t="s">
        <v>3294</v>
      </c>
      <c r="K276">
        <v>-1.20302710573182</v>
      </c>
      <c r="M276" t="s">
        <v>1038</v>
      </c>
      <c r="N276">
        <v>5.0540561276532499</v>
      </c>
    </row>
    <row r="277" spans="1:14">
      <c r="A277" t="s">
        <v>276</v>
      </c>
      <c r="B277">
        <v>2.0794391457498</v>
      </c>
      <c r="D277" t="s">
        <v>2488</v>
      </c>
      <c r="E277">
        <v>1.1307043720716301</v>
      </c>
      <c r="G277" t="s">
        <v>2191</v>
      </c>
      <c r="H277">
        <v>2.9899120799503498</v>
      </c>
      <c r="J277" t="s">
        <v>4118</v>
      </c>
      <c r="K277">
        <v>-1.2033370661179701</v>
      </c>
      <c r="M277" t="s">
        <v>2187</v>
      </c>
      <c r="N277">
        <v>5.0530733251521296</v>
      </c>
    </row>
    <row r="278" spans="1:14">
      <c r="A278" t="s">
        <v>277</v>
      </c>
      <c r="B278">
        <v>2.0749198869765002</v>
      </c>
      <c r="D278" t="s">
        <v>2489</v>
      </c>
      <c r="E278">
        <v>1.1298735507817299</v>
      </c>
      <c r="G278" t="s">
        <v>2991</v>
      </c>
      <c r="H278">
        <v>2.9724714998472699</v>
      </c>
      <c r="J278" t="s">
        <v>4119</v>
      </c>
      <c r="K278">
        <v>-1.2035827380534301</v>
      </c>
      <c r="M278" t="s">
        <v>4523</v>
      </c>
      <c r="N278">
        <v>5.0456531211770104</v>
      </c>
    </row>
    <row r="279" spans="1:14">
      <c r="A279" t="s">
        <v>278</v>
      </c>
      <c r="B279">
        <v>2.0746288553159302</v>
      </c>
      <c r="D279" t="s">
        <v>2490</v>
      </c>
      <c r="E279">
        <v>1.1246355974775499</v>
      </c>
      <c r="G279" t="s">
        <v>2992</v>
      </c>
      <c r="H279">
        <v>2.96825639366878</v>
      </c>
      <c r="J279" t="s">
        <v>4120</v>
      </c>
      <c r="K279">
        <v>-1.2072254485323799</v>
      </c>
      <c r="M279" t="s">
        <v>2961</v>
      </c>
      <c r="N279">
        <v>5.04230720015227</v>
      </c>
    </row>
    <row r="280" spans="1:14">
      <c r="A280" t="s">
        <v>279</v>
      </c>
      <c r="B280">
        <v>2.0733750333432099</v>
      </c>
      <c r="D280" t="s">
        <v>306</v>
      </c>
      <c r="E280">
        <v>1.1232620091363299</v>
      </c>
      <c r="G280" t="s">
        <v>2993</v>
      </c>
      <c r="H280">
        <v>2.96768013703963</v>
      </c>
      <c r="J280" t="s">
        <v>4121</v>
      </c>
      <c r="K280">
        <v>-1.2092876990493699</v>
      </c>
      <c r="M280" t="s">
        <v>3961</v>
      </c>
      <c r="N280">
        <v>5.0391784382128799</v>
      </c>
    </row>
    <row r="281" spans="1:14">
      <c r="A281" t="s">
        <v>280</v>
      </c>
      <c r="B281">
        <v>2.0710493359606201</v>
      </c>
      <c r="D281" t="s">
        <v>2491</v>
      </c>
      <c r="E281">
        <v>1.1194780162282501</v>
      </c>
      <c r="G281" t="s">
        <v>1096</v>
      </c>
      <c r="H281">
        <v>2.9583453940167299</v>
      </c>
      <c r="J281" t="s">
        <v>3378</v>
      </c>
      <c r="K281">
        <v>-1.20971088146493</v>
      </c>
      <c r="M281" t="s">
        <v>4524</v>
      </c>
      <c r="N281">
        <v>5.0345068491249103</v>
      </c>
    </row>
    <row r="282" spans="1:14">
      <c r="A282" t="s">
        <v>281</v>
      </c>
      <c r="B282">
        <v>2.0681895693456398</v>
      </c>
      <c r="D282" t="s">
        <v>2492</v>
      </c>
      <c r="E282">
        <v>1.1177854458410901</v>
      </c>
      <c r="G282" t="s">
        <v>2994</v>
      </c>
      <c r="H282">
        <v>2.95651915814536</v>
      </c>
      <c r="J282" t="s">
        <v>2019</v>
      </c>
      <c r="K282">
        <v>-1.2104295987504801</v>
      </c>
      <c r="M282" t="s">
        <v>4525</v>
      </c>
      <c r="N282">
        <v>5.0184605016049604</v>
      </c>
    </row>
    <row r="283" spans="1:14">
      <c r="A283" t="s">
        <v>282</v>
      </c>
      <c r="B283">
        <v>2.0681428443650298</v>
      </c>
      <c r="D283" t="s">
        <v>2493</v>
      </c>
      <c r="E283">
        <v>1.1122430843397999</v>
      </c>
      <c r="G283" t="s">
        <v>2995</v>
      </c>
      <c r="H283">
        <v>2.9480303987185899</v>
      </c>
      <c r="J283" t="s">
        <v>3806</v>
      </c>
      <c r="K283">
        <v>-1.2108699847745199</v>
      </c>
      <c r="M283" t="s">
        <v>2612</v>
      </c>
      <c r="N283">
        <v>5.0174783018498603</v>
      </c>
    </row>
    <row r="284" spans="1:14">
      <c r="A284" t="s">
        <v>283</v>
      </c>
      <c r="B284">
        <v>2.0629489993002501</v>
      </c>
      <c r="D284" t="s">
        <v>321</v>
      </c>
      <c r="E284">
        <v>1.1072732994371</v>
      </c>
      <c r="G284" t="s">
        <v>2996</v>
      </c>
      <c r="H284">
        <v>2.9396190349088802</v>
      </c>
      <c r="J284" t="s">
        <v>3602</v>
      </c>
      <c r="K284">
        <v>-1.2135409921742599</v>
      </c>
      <c r="M284" t="s">
        <v>4526</v>
      </c>
      <c r="N284">
        <v>5.0146485297750001</v>
      </c>
    </row>
    <row r="285" spans="1:14">
      <c r="A285" t="s">
        <v>284</v>
      </c>
      <c r="B285">
        <v>2.0616321618939102</v>
      </c>
      <c r="D285" t="s">
        <v>2494</v>
      </c>
      <c r="E285">
        <v>1.1050091561740101</v>
      </c>
      <c r="G285" t="s">
        <v>2997</v>
      </c>
      <c r="H285">
        <v>2.9338891970022298</v>
      </c>
      <c r="J285" t="s">
        <v>3233</v>
      </c>
      <c r="K285">
        <v>-1.2139647985804101</v>
      </c>
      <c r="M285" t="s">
        <v>4527</v>
      </c>
      <c r="N285">
        <v>5.0145147221733497</v>
      </c>
    </row>
    <row r="286" spans="1:14">
      <c r="A286" t="s">
        <v>285</v>
      </c>
      <c r="B286">
        <v>2.0608317903733</v>
      </c>
      <c r="D286" t="s">
        <v>2495</v>
      </c>
      <c r="E286">
        <v>1.1022942479284901</v>
      </c>
      <c r="G286" t="s">
        <v>2998</v>
      </c>
      <c r="H286">
        <v>2.92456353075382</v>
      </c>
      <c r="J286" t="s">
        <v>4122</v>
      </c>
      <c r="K286">
        <v>-1.2141475968677999</v>
      </c>
      <c r="M286" t="s">
        <v>201</v>
      </c>
      <c r="N286">
        <v>5.0027323322992103</v>
      </c>
    </row>
    <row r="287" spans="1:14">
      <c r="A287" t="s">
        <v>286</v>
      </c>
      <c r="B287">
        <v>2.0589991897606601</v>
      </c>
      <c r="D287" t="s">
        <v>2496</v>
      </c>
      <c r="E287">
        <v>1.0886667794131799</v>
      </c>
      <c r="G287" t="s">
        <v>2999</v>
      </c>
      <c r="H287">
        <v>2.91705451639542</v>
      </c>
      <c r="J287" t="s">
        <v>4123</v>
      </c>
      <c r="K287">
        <v>-1.2157100058966099</v>
      </c>
      <c r="M287" t="s">
        <v>4528</v>
      </c>
      <c r="N287">
        <v>4.9992616614957903</v>
      </c>
    </row>
    <row r="288" spans="1:14">
      <c r="A288" t="s">
        <v>287</v>
      </c>
      <c r="B288">
        <v>2.05619322607994</v>
      </c>
      <c r="D288" t="s">
        <v>2497</v>
      </c>
      <c r="E288">
        <v>1.0867590617083001</v>
      </c>
      <c r="G288" t="s">
        <v>3000</v>
      </c>
      <c r="H288">
        <v>2.9056536189373001</v>
      </c>
      <c r="J288" t="s">
        <v>4124</v>
      </c>
      <c r="K288">
        <v>-1.2159889573065701</v>
      </c>
      <c r="M288" t="s">
        <v>43</v>
      </c>
      <c r="N288">
        <v>4.9887328229687702</v>
      </c>
    </row>
    <row r="289" spans="1:14">
      <c r="A289" t="s">
        <v>288</v>
      </c>
      <c r="B289">
        <v>2.0554360323250802</v>
      </c>
      <c r="D289" t="s">
        <v>550</v>
      </c>
      <c r="E289">
        <v>1.0858387115783199</v>
      </c>
      <c r="G289" t="s">
        <v>3001</v>
      </c>
      <c r="H289">
        <v>2.90472648751508</v>
      </c>
      <c r="J289" t="s">
        <v>3036</v>
      </c>
      <c r="K289">
        <v>-1.2165343040056</v>
      </c>
      <c r="M289" t="s">
        <v>263</v>
      </c>
      <c r="N289">
        <v>4.9871856862903803</v>
      </c>
    </row>
    <row r="290" spans="1:14">
      <c r="A290" t="s">
        <v>289</v>
      </c>
      <c r="B290">
        <v>2.05339746853975</v>
      </c>
      <c r="D290" t="s">
        <v>1535</v>
      </c>
      <c r="E290">
        <v>1.0849534321801999</v>
      </c>
      <c r="G290" t="s">
        <v>1040</v>
      </c>
      <c r="H290">
        <v>2.9007539985359099</v>
      </c>
      <c r="J290" t="s">
        <v>3161</v>
      </c>
      <c r="K290">
        <v>-1.2178283071929601</v>
      </c>
      <c r="M290" t="s">
        <v>4529</v>
      </c>
      <c r="N290">
        <v>4.9810170043568203</v>
      </c>
    </row>
    <row r="291" spans="1:14">
      <c r="A291" t="s">
        <v>290</v>
      </c>
      <c r="B291">
        <v>2.0410604606945699</v>
      </c>
      <c r="D291" t="s">
        <v>63</v>
      </c>
      <c r="E291">
        <v>1.08233305503906</v>
      </c>
      <c r="G291" t="s">
        <v>2611</v>
      </c>
      <c r="H291">
        <v>2.8975265706635498</v>
      </c>
      <c r="J291" t="s">
        <v>552</v>
      </c>
      <c r="K291">
        <v>-1.22143263298586</v>
      </c>
      <c r="M291" t="s">
        <v>3960</v>
      </c>
      <c r="N291">
        <v>4.9740355207584503</v>
      </c>
    </row>
    <row r="292" spans="1:14">
      <c r="A292" t="s">
        <v>291</v>
      </c>
      <c r="B292">
        <v>2.0371022111824</v>
      </c>
      <c r="D292" t="s">
        <v>2498</v>
      </c>
      <c r="E292">
        <v>1.0794845282282901</v>
      </c>
      <c r="G292" t="s">
        <v>214</v>
      </c>
      <c r="H292">
        <v>2.88646339287904</v>
      </c>
      <c r="J292" t="s">
        <v>15</v>
      </c>
      <c r="K292">
        <v>-1.2256973368803199</v>
      </c>
      <c r="M292" t="s">
        <v>2930</v>
      </c>
      <c r="N292">
        <v>4.9638267129377702</v>
      </c>
    </row>
    <row r="293" spans="1:14">
      <c r="A293" t="s">
        <v>292</v>
      </c>
      <c r="B293">
        <v>2.0361099662453301</v>
      </c>
      <c r="D293" t="s">
        <v>998</v>
      </c>
      <c r="E293">
        <v>1.07712827900088</v>
      </c>
      <c r="G293" t="s">
        <v>3002</v>
      </c>
      <c r="H293">
        <v>2.8859419434295801</v>
      </c>
      <c r="J293" t="s">
        <v>4125</v>
      </c>
      <c r="K293">
        <v>-1.22739245109762</v>
      </c>
      <c r="M293" t="s">
        <v>4530</v>
      </c>
      <c r="N293">
        <v>4.9603385577794601</v>
      </c>
    </row>
    <row r="294" spans="1:14">
      <c r="A294" t="s">
        <v>293</v>
      </c>
      <c r="B294">
        <v>2.03470096039106</v>
      </c>
      <c r="D294" t="s">
        <v>2499</v>
      </c>
      <c r="E294">
        <v>1.0706440711413701</v>
      </c>
      <c r="G294" t="s">
        <v>2519</v>
      </c>
      <c r="H294">
        <v>2.8842401006893299</v>
      </c>
      <c r="J294" t="s">
        <v>4126</v>
      </c>
      <c r="K294">
        <v>-1.2290026559742999</v>
      </c>
      <c r="M294" t="s">
        <v>4531</v>
      </c>
      <c r="N294">
        <v>4.9595830243075403</v>
      </c>
    </row>
    <row r="295" spans="1:14">
      <c r="A295" t="s">
        <v>294</v>
      </c>
      <c r="B295">
        <v>2.0312172395340302</v>
      </c>
      <c r="D295" t="s">
        <v>2500</v>
      </c>
      <c r="E295">
        <v>1.0610533903025401</v>
      </c>
      <c r="G295" t="s">
        <v>1984</v>
      </c>
      <c r="H295">
        <v>2.88402890714816</v>
      </c>
      <c r="J295" t="s">
        <v>2499</v>
      </c>
      <c r="K295">
        <v>-1.22904780617128</v>
      </c>
      <c r="M295" t="s">
        <v>4532</v>
      </c>
      <c r="N295">
        <v>4.9399116223244501</v>
      </c>
    </row>
    <row r="296" spans="1:14">
      <c r="A296" t="s">
        <v>295</v>
      </c>
      <c r="B296">
        <v>2.0297291376942201</v>
      </c>
      <c r="D296" t="s">
        <v>944</v>
      </c>
      <c r="E296">
        <v>1.05998158567935</v>
      </c>
      <c r="G296" t="s">
        <v>3003</v>
      </c>
      <c r="H296">
        <v>2.8710390220498301</v>
      </c>
      <c r="J296" t="s">
        <v>4127</v>
      </c>
      <c r="K296">
        <v>-1.2297720274689401</v>
      </c>
      <c r="M296" t="s">
        <v>4533</v>
      </c>
      <c r="N296">
        <v>4.9390306303846598</v>
      </c>
    </row>
    <row r="297" spans="1:14">
      <c r="A297" t="s">
        <v>296</v>
      </c>
      <c r="B297">
        <v>2.02603647148121</v>
      </c>
      <c r="D297" t="s">
        <v>2501</v>
      </c>
      <c r="E297">
        <v>1.05690755793673</v>
      </c>
      <c r="G297" t="s">
        <v>3004</v>
      </c>
      <c r="H297">
        <v>2.8685772172528199</v>
      </c>
      <c r="J297" t="s">
        <v>2315</v>
      </c>
      <c r="K297">
        <v>-1.2310115988875301</v>
      </c>
      <c r="M297" t="s">
        <v>4534</v>
      </c>
      <c r="N297">
        <v>4.9338164425412501</v>
      </c>
    </row>
    <row r="298" spans="1:14">
      <c r="A298" t="s">
        <v>297</v>
      </c>
      <c r="B298">
        <v>2.0243791484281202</v>
      </c>
      <c r="D298" t="s">
        <v>2502</v>
      </c>
      <c r="E298">
        <v>1.05342927772007</v>
      </c>
      <c r="G298" t="s">
        <v>3005</v>
      </c>
      <c r="H298">
        <v>2.85635066634448</v>
      </c>
      <c r="J298" t="s">
        <v>4128</v>
      </c>
      <c r="K298">
        <v>-1.2352328621870801</v>
      </c>
      <c r="M298" t="s">
        <v>4220</v>
      </c>
      <c r="N298">
        <v>4.9226439697691999</v>
      </c>
    </row>
    <row r="299" spans="1:14">
      <c r="A299" t="s">
        <v>298</v>
      </c>
      <c r="B299">
        <v>2.02404063144512</v>
      </c>
      <c r="D299" t="s">
        <v>2503</v>
      </c>
      <c r="E299">
        <v>1.05298525462425</v>
      </c>
      <c r="G299" t="s">
        <v>3006</v>
      </c>
      <c r="H299">
        <v>2.8548136786515799</v>
      </c>
      <c r="J299" t="s">
        <v>4129</v>
      </c>
      <c r="K299">
        <v>-1.2396591518537301</v>
      </c>
      <c r="M299" t="s">
        <v>4535</v>
      </c>
      <c r="N299">
        <v>4.9188356170670904</v>
      </c>
    </row>
    <row r="300" spans="1:14">
      <c r="A300" t="s">
        <v>299</v>
      </c>
      <c r="B300">
        <v>2.0201562035073399</v>
      </c>
      <c r="D300" t="s">
        <v>2504</v>
      </c>
      <c r="E300">
        <v>1.03809245150459</v>
      </c>
      <c r="G300" t="s">
        <v>3007</v>
      </c>
      <c r="H300">
        <v>2.84210173831557</v>
      </c>
      <c r="J300" t="s">
        <v>3517</v>
      </c>
      <c r="K300">
        <v>-1.24022465943657</v>
      </c>
      <c r="M300" t="s">
        <v>4536</v>
      </c>
      <c r="N300">
        <v>4.9176741215903501</v>
      </c>
    </row>
    <row r="301" spans="1:14">
      <c r="A301" t="s">
        <v>300</v>
      </c>
      <c r="B301">
        <v>2.0187344600738002</v>
      </c>
      <c r="D301" t="s">
        <v>319</v>
      </c>
      <c r="E301">
        <v>1.0345298870342701</v>
      </c>
      <c r="G301" t="s">
        <v>1441</v>
      </c>
      <c r="H301">
        <v>2.8397279293309401</v>
      </c>
      <c r="J301" t="s">
        <v>4130</v>
      </c>
      <c r="K301">
        <v>-1.24436344063047</v>
      </c>
      <c r="M301" t="s">
        <v>3143</v>
      </c>
      <c r="N301">
        <v>4.9146897941765397</v>
      </c>
    </row>
    <row r="302" spans="1:14">
      <c r="A302" t="s">
        <v>301</v>
      </c>
      <c r="B302">
        <v>2.0170496824537598</v>
      </c>
      <c r="D302" t="s">
        <v>554</v>
      </c>
      <c r="E302">
        <v>1.0300192017401499</v>
      </c>
      <c r="G302" t="s">
        <v>3008</v>
      </c>
      <c r="H302">
        <v>2.8225722863784699</v>
      </c>
      <c r="J302" t="s">
        <v>2377</v>
      </c>
      <c r="K302">
        <v>-1.24517002788269</v>
      </c>
      <c r="M302" t="s">
        <v>4537</v>
      </c>
      <c r="N302">
        <v>4.9082887064549796</v>
      </c>
    </row>
    <row r="303" spans="1:14">
      <c r="A303" t="s">
        <v>302</v>
      </c>
      <c r="B303">
        <v>2.01252390715704</v>
      </c>
      <c r="D303" t="s">
        <v>2505</v>
      </c>
      <c r="E303">
        <v>1.0296295207136701</v>
      </c>
      <c r="G303" t="s">
        <v>3009</v>
      </c>
      <c r="H303">
        <v>2.8197412608192498</v>
      </c>
      <c r="J303" t="s">
        <v>1044</v>
      </c>
      <c r="K303">
        <v>-1.24624511737004</v>
      </c>
      <c r="M303" t="s">
        <v>4538</v>
      </c>
      <c r="N303">
        <v>4.9037818391677996</v>
      </c>
    </row>
    <row r="304" spans="1:14">
      <c r="A304" t="s">
        <v>303</v>
      </c>
      <c r="B304">
        <v>2.0096841126733</v>
      </c>
      <c r="D304" t="s">
        <v>2506</v>
      </c>
      <c r="E304">
        <v>1.02802450823485</v>
      </c>
      <c r="G304" t="s">
        <v>3010</v>
      </c>
      <c r="H304">
        <v>2.81739278938714</v>
      </c>
      <c r="J304" t="s">
        <v>1502</v>
      </c>
      <c r="K304">
        <v>-1.2465544659079999</v>
      </c>
      <c r="M304" t="s">
        <v>4539</v>
      </c>
      <c r="N304">
        <v>4.8989755565591597</v>
      </c>
    </row>
    <row r="305" spans="1:14">
      <c r="A305" t="s">
        <v>304</v>
      </c>
      <c r="B305">
        <v>2.0095961884573201</v>
      </c>
      <c r="D305" t="s">
        <v>2507</v>
      </c>
      <c r="E305">
        <v>1.0273798669808401</v>
      </c>
      <c r="G305" t="s">
        <v>3011</v>
      </c>
      <c r="H305">
        <v>2.8149808453756302</v>
      </c>
      <c r="J305" t="s">
        <v>429</v>
      </c>
      <c r="K305">
        <v>-1.25092929241971</v>
      </c>
      <c r="M305" t="s">
        <v>4540</v>
      </c>
      <c r="N305">
        <v>4.8844930488870704</v>
      </c>
    </row>
    <row r="306" spans="1:14">
      <c r="A306" t="s">
        <v>305</v>
      </c>
      <c r="B306">
        <v>2.00916879334582</v>
      </c>
      <c r="D306" t="s">
        <v>2508</v>
      </c>
      <c r="E306">
        <v>1.0215993847846501</v>
      </c>
      <c r="G306" t="s">
        <v>1789</v>
      </c>
      <c r="H306">
        <v>2.80941382822959</v>
      </c>
      <c r="J306" t="s">
        <v>4131</v>
      </c>
      <c r="K306">
        <v>-1.2519542911125801</v>
      </c>
      <c r="M306" t="s">
        <v>4541</v>
      </c>
      <c r="N306">
        <v>4.8783002194577101</v>
      </c>
    </row>
    <row r="307" spans="1:14">
      <c r="A307" t="s">
        <v>306</v>
      </c>
      <c r="B307">
        <v>2.0082551866372298</v>
      </c>
      <c r="D307" t="s">
        <v>2509</v>
      </c>
      <c r="E307">
        <v>1.02110459001548</v>
      </c>
      <c r="G307" t="s">
        <v>48</v>
      </c>
      <c r="H307">
        <v>2.8045676546223102</v>
      </c>
      <c r="J307" t="s">
        <v>4132</v>
      </c>
      <c r="K307">
        <v>-1.2567708582923101</v>
      </c>
      <c r="M307" t="s">
        <v>3788</v>
      </c>
      <c r="N307">
        <v>4.8740542870580601</v>
      </c>
    </row>
    <row r="308" spans="1:14">
      <c r="A308" t="s">
        <v>307</v>
      </c>
      <c r="B308">
        <v>2.0070123311357899</v>
      </c>
      <c r="D308" t="s">
        <v>78</v>
      </c>
      <c r="E308">
        <v>1.0199692118711201</v>
      </c>
      <c r="G308" t="s">
        <v>3012</v>
      </c>
      <c r="H308">
        <v>2.8008226826113698</v>
      </c>
      <c r="J308" t="s">
        <v>3564</v>
      </c>
      <c r="K308">
        <v>-1.2594567003584001</v>
      </c>
      <c r="M308" t="s">
        <v>4542</v>
      </c>
      <c r="N308">
        <v>4.8704968170649403</v>
      </c>
    </row>
    <row r="309" spans="1:14">
      <c r="A309" t="s">
        <v>308</v>
      </c>
      <c r="B309">
        <v>2.0043168449929998</v>
      </c>
      <c r="D309" t="s">
        <v>173</v>
      </c>
      <c r="E309">
        <v>1.01545907503376</v>
      </c>
      <c r="G309" t="s">
        <v>315</v>
      </c>
      <c r="H309">
        <v>2.7988984804516299</v>
      </c>
      <c r="J309" t="s">
        <v>267</v>
      </c>
      <c r="K309">
        <v>-1.26103070641495</v>
      </c>
      <c r="M309" t="s">
        <v>4543</v>
      </c>
      <c r="N309">
        <v>4.8583025179979202</v>
      </c>
    </row>
    <row r="310" spans="1:14">
      <c r="A310" t="s">
        <v>309</v>
      </c>
      <c r="B310">
        <v>2.00292516830079</v>
      </c>
      <c r="D310" t="s">
        <v>2510</v>
      </c>
      <c r="E310">
        <v>1.01079327581806</v>
      </c>
      <c r="G310" t="s">
        <v>3013</v>
      </c>
      <c r="H310">
        <v>2.7853354346822301</v>
      </c>
      <c r="J310" t="s">
        <v>2470</v>
      </c>
      <c r="K310">
        <v>-1.26357209505833</v>
      </c>
      <c r="M310" t="s">
        <v>4544</v>
      </c>
      <c r="N310">
        <v>4.8543725204452999</v>
      </c>
    </row>
    <row r="311" spans="1:14">
      <c r="A311" t="s">
        <v>310</v>
      </c>
      <c r="B311">
        <v>2.0008613131524098</v>
      </c>
      <c r="D311" t="s">
        <v>2511</v>
      </c>
      <c r="E311">
        <v>1.0105529956938599</v>
      </c>
      <c r="G311" t="s">
        <v>3014</v>
      </c>
      <c r="H311">
        <v>2.78273800144366</v>
      </c>
      <c r="J311" t="s">
        <v>659</v>
      </c>
      <c r="K311">
        <v>-1.2640141945897201</v>
      </c>
      <c r="M311" t="s">
        <v>4545</v>
      </c>
      <c r="N311">
        <v>4.8404440244732001</v>
      </c>
    </row>
    <row r="312" spans="1:14">
      <c r="A312" t="s">
        <v>311</v>
      </c>
      <c r="B312">
        <v>1.9995415920775299</v>
      </c>
      <c r="D312" t="s">
        <v>2512</v>
      </c>
      <c r="E312">
        <v>1.00710263077969</v>
      </c>
      <c r="G312" t="s">
        <v>3015</v>
      </c>
      <c r="H312">
        <v>2.7814079040000399</v>
      </c>
      <c r="J312" t="s">
        <v>2305</v>
      </c>
      <c r="K312">
        <v>-1.26529415464811</v>
      </c>
      <c r="M312" t="s">
        <v>4546</v>
      </c>
      <c r="N312">
        <v>4.83592422283375</v>
      </c>
    </row>
    <row r="313" spans="1:14">
      <c r="A313" t="s">
        <v>312</v>
      </c>
      <c r="B313">
        <v>1.9959680560573401</v>
      </c>
      <c r="D313" t="s">
        <v>253</v>
      </c>
      <c r="E313">
        <v>1.0001408469766</v>
      </c>
      <c r="G313" t="s">
        <v>3016</v>
      </c>
      <c r="H313">
        <v>2.7731062061612302</v>
      </c>
      <c r="J313" t="s">
        <v>4133</v>
      </c>
      <c r="K313">
        <v>-1.2670466930714599</v>
      </c>
      <c r="M313" t="s">
        <v>4547</v>
      </c>
      <c r="N313">
        <v>4.8262598771625997</v>
      </c>
    </row>
    <row r="314" spans="1:14">
      <c r="A314" t="s">
        <v>313</v>
      </c>
      <c r="B314">
        <v>1.99551494733223</v>
      </c>
      <c r="D314" t="s">
        <v>2513</v>
      </c>
      <c r="E314">
        <v>-1.00037525077686</v>
      </c>
      <c r="G314" t="s">
        <v>3017</v>
      </c>
      <c r="H314">
        <v>2.7678698006457498</v>
      </c>
      <c r="J314" t="s">
        <v>4134</v>
      </c>
      <c r="K314">
        <v>-1.2675917207083001</v>
      </c>
      <c r="M314" t="s">
        <v>4548</v>
      </c>
      <c r="N314">
        <v>4.8231674626875103</v>
      </c>
    </row>
    <row r="315" spans="1:14">
      <c r="A315" t="s">
        <v>314</v>
      </c>
      <c r="B315">
        <v>1.9930859209757801</v>
      </c>
      <c r="D315" t="s">
        <v>989</v>
      </c>
      <c r="E315">
        <v>-1.0008947125163801</v>
      </c>
      <c r="G315" t="s">
        <v>3018</v>
      </c>
      <c r="H315">
        <v>2.7639805166551499</v>
      </c>
      <c r="J315" t="s">
        <v>2338</v>
      </c>
      <c r="K315">
        <v>-1.2685787704394</v>
      </c>
      <c r="M315" t="s">
        <v>1048</v>
      </c>
      <c r="N315">
        <v>4.8181285002430698</v>
      </c>
    </row>
    <row r="316" spans="1:14">
      <c r="A316" t="s">
        <v>315</v>
      </c>
      <c r="B316">
        <v>1.9914590395866001</v>
      </c>
      <c r="D316" t="s">
        <v>2514</v>
      </c>
      <c r="E316">
        <v>-1.0026021965231</v>
      </c>
      <c r="G316" t="s">
        <v>3019</v>
      </c>
      <c r="H316">
        <v>2.7554155064997499</v>
      </c>
      <c r="J316" t="s">
        <v>4135</v>
      </c>
      <c r="K316">
        <v>-1.26932713647065</v>
      </c>
      <c r="M316" t="s">
        <v>2251</v>
      </c>
      <c r="N316">
        <v>4.8164153172389996</v>
      </c>
    </row>
    <row r="317" spans="1:14">
      <c r="A317" t="s">
        <v>316</v>
      </c>
      <c r="B317">
        <v>1.98868595643093</v>
      </c>
      <c r="D317" t="s">
        <v>2515</v>
      </c>
      <c r="E317">
        <v>-1.0030735887534401</v>
      </c>
      <c r="G317" t="s">
        <v>3020</v>
      </c>
      <c r="H317">
        <v>2.7548855087006601</v>
      </c>
      <c r="J317" t="s">
        <v>3169</v>
      </c>
      <c r="K317">
        <v>-1.2701908725617299</v>
      </c>
      <c r="M317" t="s">
        <v>2638</v>
      </c>
      <c r="N317">
        <v>4.7954716441688099</v>
      </c>
    </row>
    <row r="318" spans="1:14">
      <c r="A318" t="s">
        <v>317</v>
      </c>
      <c r="B318">
        <v>1.9831609758300499</v>
      </c>
      <c r="D318" t="s">
        <v>2516</v>
      </c>
      <c r="E318">
        <v>-1.00422758514358</v>
      </c>
      <c r="G318" t="s">
        <v>3021</v>
      </c>
      <c r="H318">
        <v>2.7538390772277799</v>
      </c>
      <c r="J318" t="s">
        <v>141</v>
      </c>
      <c r="K318">
        <v>-1.27390663876409</v>
      </c>
      <c r="M318" t="s">
        <v>4549</v>
      </c>
      <c r="N318">
        <v>4.7770422993678396</v>
      </c>
    </row>
    <row r="319" spans="1:14">
      <c r="A319" t="s">
        <v>318</v>
      </c>
      <c r="B319">
        <v>1.9805655419802899</v>
      </c>
      <c r="D319" t="s">
        <v>2517</v>
      </c>
      <c r="E319">
        <v>-1.0048346587341099</v>
      </c>
      <c r="G319" t="s">
        <v>1686</v>
      </c>
      <c r="H319">
        <v>2.7406435593709402</v>
      </c>
      <c r="J319" t="s">
        <v>4136</v>
      </c>
      <c r="K319">
        <v>-1.2808921997079901</v>
      </c>
      <c r="M319" t="s">
        <v>3827</v>
      </c>
      <c r="N319">
        <v>4.76488120794592</v>
      </c>
    </row>
    <row r="320" spans="1:14">
      <c r="A320" t="s">
        <v>319</v>
      </c>
      <c r="B320">
        <v>1.9789958014904301</v>
      </c>
      <c r="D320" t="s">
        <v>2518</v>
      </c>
      <c r="E320">
        <v>-1.0078721085920399</v>
      </c>
      <c r="G320" t="s">
        <v>1998</v>
      </c>
      <c r="H320">
        <v>2.7376975733306299</v>
      </c>
      <c r="J320" t="s">
        <v>4137</v>
      </c>
      <c r="K320">
        <v>-1.2822560679049999</v>
      </c>
      <c r="M320" t="s">
        <v>378</v>
      </c>
      <c r="N320">
        <v>4.7632831488170204</v>
      </c>
    </row>
    <row r="321" spans="1:14">
      <c r="A321" t="s">
        <v>320</v>
      </c>
      <c r="B321">
        <v>1.97876929876649</v>
      </c>
      <c r="D321" t="s">
        <v>2519</v>
      </c>
      <c r="E321">
        <v>-1.0088170357469799</v>
      </c>
      <c r="G321" t="s">
        <v>2646</v>
      </c>
      <c r="H321">
        <v>2.7343313935409799</v>
      </c>
      <c r="J321" t="s">
        <v>1139</v>
      </c>
      <c r="K321">
        <v>-1.2895542862726601</v>
      </c>
      <c r="M321" t="s">
        <v>4550</v>
      </c>
      <c r="N321">
        <v>4.7583529608778097</v>
      </c>
    </row>
    <row r="322" spans="1:14">
      <c r="A322" t="s">
        <v>321</v>
      </c>
      <c r="B322">
        <v>1.9772841314865599</v>
      </c>
      <c r="D322" t="s">
        <v>2520</v>
      </c>
      <c r="E322">
        <v>-1.01129996855272</v>
      </c>
      <c r="G322" t="s">
        <v>3022</v>
      </c>
      <c r="H322">
        <v>2.7318763780862598</v>
      </c>
      <c r="J322" t="s">
        <v>58</v>
      </c>
      <c r="K322">
        <v>-1.2957167938612699</v>
      </c>
      <c r="M322" t="s">
        <v>4551</v>
      </c>
      <c r="N322">
        <v>4.7544061107632398</v>
      </c>
    </row>
    <row r="323" spans="1:14">
      <c r="A323" t="s">
        <v>322</v>
      </c>
      <c r="B323">
        <v>1.9769493210924201</v>
      </c>
      <c r="D323" t="s">
        <v>2521</v>
      </c>
      <c r="E323">
        <v>-1.01178605378564</v>
      </c>
      <c r="G323" t="s">
        <v>1332</v>
      </c>
      <c r="H323">
        <v>2.72890597770584</v>
      </c>
      <c r="J323" t="s">
        <v>3154</v>
      </c>
      <c r="K323">
        <v>-1.2957950755913299</v>
      </c>
      <c r="M323" t="s">
        <v>4552</v>
      </c>
      <c r="N323">
        <v>4.7502742401078004</v>
      </c>
    </row>
    <row r="324" spans="1:14">
      <c r="A324" t="s">
        <v>323</v>
      </c>
      <c r="B324">
        <v>1.9768947132393799</v>
      </c>
      <c r="D324" t="s">
        <v>2522</v>
      </c>
      <c r="E324">
        <v>-1.01408877902571</v>
      </c>
      <c r="G324" t="s">
        <v>3023</v>
      </c>
      <c r="H324">
        <v>2.72745717308235</v>
      </c>
      <c r="J324" t="s">
        <v>2949</v>
      </c>
      <c r="K324">
        <v>-1.2986511485829999</v>
      </c>
      <c r="M324" t="s">
        <v>3619</v>
      </c>
      <c r="N324">
        <v>4.7450392171651501</v>
      </c>
    </row>
    <row r="325" spans="1:14">
      <c r="A325" t="s">
        <v>324</v>
      </c>
      <c r="B325">
        <v>1.97289638358352</v>
      </c>
      <c r="D325" t="s">
        <v>2523</v>
      </c>
      <c r="E325">
        <v>-1.0164182831626201</v>
      </c>
      <c r="G325" t="s">
        <v>3024</v>
      </c>
      <c r="H325">
        <v>2.7254052733748302</v>
      </c>
      <c r="J325" t="s">
        <v>1759</v>
      </c>
      <c r="K325">
        <v>-1.3027067520494799</v>
      </c>
      <c r="M325" t="s">
        <v>4553</v>
      </c>
      <c r="N325">
        <v>4.7220838469412101</v>
      </c>
    </row>
    <row r="326" spans="1:14">
      <c r="A326" t="s">
        <v>325</v>
      </c>
      <c r="B326">
        <v>1.9706326497884901</v>
      </c>
      <c r="D326" t="s">
        <v>2524</v>
      </c>
      <c r="E326">
        <v>-1.0182772165177401</v>
      </c>
      <c r="G326" t="s">
        <v>3025</v>
      </c>
      <c r="H326">
        <v>2.71760803848565</v>
      </c>
      <c r="J326" t="s">
        <v>408</v>
      </c>
      <c r="K326">
        <v>-1.30334779136634</v>
      </c>
      <c r="M326" t="s">
        <v>4554</v>
      </c>
      <c r="N326">
        <v>4.7027081322787101</v>
      </c>
    </row>
    <row r="327" spans="1:14">
      <c r="A327" t="s">
        <v>326</v>
      </c>
      <c r="B327">
        <v>1.9668400061225899</v>
      </c>
      <c r="D327" t="s">
        <v>842</v>
      </c>
      <c r="E327">
        <v>-1.0191567968012301</v>
      </c>
      <c r="G327" t="s">
        <v>2763</v>
      </c>
      <c r="H327">
        <v>2.7176073721195202</v>
      </c>
      <c r="J327" t="s">
        <v>3218</v>
      </c>
      <c r="K327">
        <v>-1.30562139838889</v>
      </c>
      <c r="M327" t="s">
        <v>4555</v>
      </c>
      <c r="N327">
        <v>4.6998536320965396</v>
      </c>
    </row>
    <row r="328" spans="1:14">
      <c r="A328" t="s">
        <v>327</v>
      </c>
      <c r="B328">
        <v>1.96591096627505</v>
      </c>
      <c r="D328" t="s">
        <v>2525</v>
      </c>
      <c r="E328">
        <v>-1.0216407091351001</v>
      </c>
      <c r="G328" t="s">
        <v>3026</v>
      </c>
      <c r="H328">
        <v>2.7160420300521899</v>
      </c>
      <c r="J328" t="s">
        <v>1837</v>
      </c>
      <c r="K328">
        <v>-1.3060308748471801</v>
      </c>
      <c r="M328" t="s">
        <v>4161</v>
      </c>
      <c r="N328">
        <v>4.6967394866480996</v>
      </c>
    </row>
    <row r="329" spans="1:14">
      <c r="A329" t="s">
        <v>328</v>
      </c>
      <c r="B329">
        <v>1.96525915481084</v>
      </c>
      <c r="D329" t="s">
        <v>2526</v>
      </c>
      <c r="E329">
        <v>-1.0240364169938101</v>
      </c>
      <c r="G329" t="s">
        <v>1951</v>
      </c>
      <c r="H329">
        <v>2.7138417045539698</v>
      </c>
      <c r="J329" t="s">
        <v>3163</v>
      </c>
      <c r="K329">
        <v>-1.3105525757238901</v>
      </c>
      <c r="M329" t="s">
        <v>4556</v>
      </c>
      <c r="N329">
        <v>4.6825468803248302</v>
      </c>
    </row>
    <row r="330" spans="1:14">
      <c r="A330" t="s">
        <v>329</v>
      </c>
      <c r="B330">
        <v>1.9620183814634</v>
      </c>
      <c r="D330" t="s">
        <v>2527</v>
      </c>
      <c r="E330">
        <v>-1.0245317948436401</v>
      </c>
      <c r="G330" t="s">
        <v>3027</v>
      </c>
      <c r="H330">
        <v>2.7034465349697401</v>
      </c>
      <c r="J330" t="s">
        <v>4138</v>
      </c>
      <c r="K330">
        <v>-1.3107519416131499</v>
      </c>
      <c r="M330" t="s">
        <v>3592</v>
      </c>
      <c r="N330">
        <v>4.6798376907272496</v>
      </c>
    </row>
    <row r="331" spans="1:14">
      <c r="A331" t="s">
        <v>330</v>
      </c>
      <c r="B331">
        <v>1.96134925528009</v>
      </c>
      <c r="D331" t="s">
        <v>613</v>
      </c>
      <c r="E331">
        <v>-1.0254891019888599</v>
      </c>
      <c r="G331" t="s">
        <v>3028</v>
      </c>
      <c r="H331">
        <v>2.6931944671525798</v>
      </c>
      <c r="J331" t="s">
        <v>4139</v>
      </c>
      <c r="K331">
        <v>-1.31104096644118</v>
      </c>
      <c r="M331" t="s">
        <v>2440</v>
      </c>
      <c r="N331">
        <v>4.6766084178554799</v>
      </c>
    </row>
    <row r="332" spans="1:14">
      <c r="A332" t="s">
        <v>331</v>
      </c>
      <c r="B332">
        <v>1.9611201792786599</v>
      </c>
      <c r="D332" t="s">
        <v>2528</v>
      </c>
      <c r="E332">
        <v>-1.0266988522696201</v>
      </c>
      <c r="G332" t="s">
        <v>1778</v>
      </c>
      <c r="H332">
        <v>2.6929444264012701</v>
      </c>
      <c r="J332" t="s">
        <v>2864</v>
      </c>
      <c r="K332">
        <v>-1.3111875242456701</v>
      </c>
      <c r="M332" t="s">
        <v>137</v>
      </c>
      <c r="N332">
        <v>4.6744876530540997</v>
      </c>
    </row>
    <row r="333" spans="1:14">
      <c r="A333" t="s">
        <v>332</v>
      </c>
      <c r="B333">
        <v>1.9582118494446601</v>
      </c>
      <c r="D333" t="s">
        <v>2529</v>
      </c>
      <c r="E333">
        <v>-1.0273666658940399</v>
      </c>
      <c r="G333" t="s">
        <v>3029</v>
      </c>
      <c r="H333">
        <v>2.6891480253870701</v>
      </c>
      <c r="J333" t="s">
        <v>2299</v>
      </c>
      <c r="K333">
        <v>-1.3140025294719</v>
      </c>
      <c r="M333" t="s">
        <v>4557</v>
      </c>
      <c r="N333">
        <v>4.6672863303636802</v>
      </c>
    </row>
    <row r="334" spans="1:14">
      <c r="A334" t="s">
        <v>333</v>
      </c>
      <c r="B334">
        <v>1.9546389347480699</v>
      </c>
      <c r="D334" t="s">
        <v>1379</v>
      </c>
      <c r="E334">
        <v>-1.0303269079697801</v>
      </c>
      <c r="G334" t="s">
        <v>2530</v>
      </c>
      <c r="H334">
        <v>2.68829574489778</v>
      </c>
      <c r="J334" t="s">
        <v>4140</v>
      </c>
      <c r="K334">
        <v>-1.3209857647993799</v>
      </c>
      <c r="M334" t="s">
        <v>3204</v>
      </c>
      <c r="N334">
        <v>4.6669883407429902</v>
      </c>
    </row>
    <row r="335" spans="1:14">
      <c r="A335" t="s">
        <v>334</v>
      </c>
      <c r="B335">
        <v>1.9512512244257501</v>
      </c>
      <c r="D335" t="s">
        <v>2530</v>
      </c>
      <c r="E335">
        <v>-1.03261327953094</v>
      </c>
      <c r="G335" t="s">
        <v>3030</v>
      </c>
      <c r="H335">
        <v>2.6761490682337898</v>
      </c>
      <c r="J335" t="s">
        <v>4141</v>
      </c>
      <c r="K335">
        <v>-1.32237346808436</v>
      </c>
      <c r="M335" t="s">
        <v>4176</v>
      </c>
      <c r="N335">
        <v>4.6617735396965099</v>
      </c>
    </row>
    <row r="336" spans="1:14">
      <c r="A336" t="s">
        <v>335</v>
      </c>
      <c r="B336">
        <v>1.9483459797353</v>
      </c>
      <c r="D336" t="s">
        <v>158</v>
      </c>
      <c r="E336">
        <v>-1.03352244596422</v>
      </c>
      <c r="G336" t="s">
        <v>3031</v>
      </c>
      <c r="H336">
        <v>2.6753121670197402</v>
      </c>
      <c r="J336" t="s">
        <v>4142</v>
      </c>
      <c r="K336">
        <v>-1.32256236633626</v>
      </c>
      <c r="M336" t="s">
        <v>2744</v>
      </c>
      <c r="N336">
        <v>4.6522334640387601</v>
      </c>
    </row>
    <row r="337" spans="1:14">
      <c r="A337" t="s">
        <v>336</v>
      </c>
      <c r="B337">
        <v>1.9408376170117601</v>
      </c>
      <c r="D337" t="s">
        <v>2531</v>
      </c>
      <c r="E337">
        <v>-1.03440324171781</v>
      </c>
      <c r="G337" t="s">
        <v>485</v>
      </c>
      <c r="H337">
        <v>2.6585799752471302</v>
      </c>
      <c r="J337" t="s">
        <v>4143</v>
      </c>
      <c r="K337">
        <v>-1.3248509875074399</v>
      </c>
      <c r="M337" t="s">
        <v>4558</v>
      </c>
      <c r="N337">
        <v>4.63542029087189</v>
      </c>
    </row>
    <row r="338" spans="1:14">
      <c r="A338" t="s">
        <v>337</v>
      </c>
      <c r="B338">
        <v>1.9372042210060301</v>
      </c>
      <c r="D338" t="s">
        <v>2532</v>
      </c>
      <c r="E338">
        <v>-1.03447646415467</v>
      </c>
      <c r="G338" t="s">
        <v>3032</v>
      </c>
      <c r="H338">
        <v>2.6425439614824699</v>
      </c>
      <c r="J338" t="s">
        <v>4144</v>
      </c>
      <c r="K338">
        <v>-1.3258559893130599</v>
      </c>
      <c r="M338" t="s">
        <v>4559</v>
      </c>
      <c r="N338">
        <v>4.6343484160600097</v>
      </c>
    </row>
    <row r="339" spans="1:14">
      <c r="A339" t="s">
        <v>338</v>
      </c>
      <c r="B339">
        <v>1.9349191999126101</v>
      </c>
      <c r="D339" t="s">
        <v>2533</v>
      </c>
      <c r="E339">
        <v>-1.0373638631047899</v>
      </c>
      <c r="G339" t="s">
        <v>1595</v>
      </c>
      <c r="H339">
        <v>2.6404768055362999</v>
      </c>
      <c r="J339" t="s">
        <v>681</v>
      </c>
      <c r="K339">
        <v>-1.32656410215013</v>
      </c>
      <c r="M339" t="s">
        <v>4560</v>
      </c>
      <c r="N339">
        <v>4.6278302704946999</v>
      </c>
    </row>
    <row r="340" spans="1:14">
      <c r="A340" t="s">
        <v>339</v>
      </c>
      <c r="B340">
        <v>1.93175579836698</v>
      </c>
      <c r="D340" t="s">
        <v>1802</v>
      </c>
      <c r="E340">
        <v>-1.0377687990426001</v>
      </c>
      <c r="G340" t="s">
        <v>3033</v>
      </c>
      <c r="H340">
        <v>2.6361172665126502</v>
      </c>
      <c r="J340" t="s">
        <v>4145</v>
      </c>
      <c r="K340">
        <v>-1.3341456996223</v>
      </c>
      <c r="M340" t="s">
        <v>3510</v>
      </c>
      <c r="N340">
        <v>4.61634538268782</v>
      </c>
    </row>
    <row r="341" spans="1:14">
      <c r="A341" t="s">
        <v>340</v>
      </c>
      <c r="B341">
        <v>1.9314338281977601</v>
      </c>
      <c r="D341" t="s">
        <v>2534</v>
      </c>
      <c r="E341">
        <v>-1.03943714872535</v>
      </c>
      <c r="G341" t="s">
        <v>1979</v>
      </c>
      <c r="H341">
        <v>2.6311627328174101</v>
      </c>
      <c r="J341" t="s">
        <v>443</v>
      </c>
      <c r="K341">
        <v>-1.3379518194598901</v>
      </c>
      <c r="M341" t="s">
        <v>4561</v>
      </c>
      <c r="N341">
        <v>4.6146229765284303</v>
      </c>
    </row>
    <row r="342" spans="1:14">
      <c r="A342" t="s">
        <v>341</v>
      </c>
      <c r="B342">
        <v>1.9307353645704399</v>
      </c>
      <c r="D342" t="s">
        <v>2535</v>
      </c>
      <c r="E342">
        <v>-1.0422477696258401</v>
      </c>
      <c r="G342" t="s">
        <v>2663</v>
      </c>
      <c r="H342">
        <v>2.6264835381841798</v>
      </c>
      <c r="J342" t="s">
        <v>770</v>
      </c>
      <c r="K342">
        <v>-1.3384377447187801</v>
      </c>
      <c r="M342" t="s">
        <v>4562</v>
      </c>
      <c r="N342">
        <v>4.6061464406927497</v>
      </c>
    </row>
    <row r="343" spans="1:14">
      <c r="A343" t="s">
        <v>342</v>
      </c>
      <c r="B343">
        <v>1.92755828373702</v>
      </c>
      <c r="D343" t="s">
        <v>2536</v>
      </c>
      <c r="E343">
        <v>-1.04320477654517</v>
      </c>
      <c r="G343" t="s">
        <v>3034</v>
      </c>
      <c r="H343">
        <v>2.61757605163048</v>
      </c>
      <c r="J343" t="s">
        <v>826</v>
      </c>
      <c r="K343">
        <v>-1.33903929617442</v>
      </c>
      <c r="M343" t="s">
        <v>3806</v>
      </c>
      <c r="N343">
        <v>4.6034992595256696</v>
      </c>
    </row>
    <row r="344" spans="1:14">
      <c r="A344" t="s">
        <v>343</v>
      </c>
      <c r="B344">
        <v>1.92681298870344</v>
      </c>
      <c r="D344" t="s">
        <v>178</v>
      </c>
      <c r="E344">
        <v>-1.04581413770183</v>
      </c>
      <c r="G344" t="s">
        <v>3035</v>
      </c>
      <c r="H344">
        <v>2.6172760368133199</v>
      </c>
      <c r="J344" t="s">
        <v>4146</v>
      </c>
      <c r="K344">
        <v>-1.3416439251454599</v>
      </c>
      <c r="M344" t="s">
        <v>635</v>
      </c>
      <c r="N344">
        <v>4.6000227003292498</v>
      </c>
    </row>
    <row r="345" spans="1:14">
      <c r="A345" t="s">
        <v>344</v>
      </c>
      <c r="B345">
        <v>1.92641191569931</v>
      </c>
      <c r="D345" t="s">
        <v>2537</v>
      </c>
      <c r="E345">
        <v>-1.04808456349589</v>
      </c>
      <c r="G345" t="s">
        <v>3036</v>
      </c>
      <c r="H345">
        <v>2.6170328807502701</v>
      </c>
      <c r="J345" t="s">
        <v>2298</v>
      </c>
      <c r="K345">
        <v>-1.3466147282955601</v>
      </c>
      <c r="M345" t="s">
        <v>4563</v>
      </c>
      <c r="N345">
        <v>4.5967706985984904</v>
      </c>
    </row>
    <row r="346" spans="1:14">
      <c r="A346" t="s">
        <v>345</v>
      </c>
      <c r="B346">
        <v>1.9243402773259499</v>
      </c>
      <c r="D346" t="s">
        <v>2538</v>
      </c>
      <c r="E346">
        <v>-1.0494658321561801</v>
      </c>
      <c r="G346" t="s">
        <v>3037</v>
      </c>
      <c r="H346">
        <v>2.6144932077947298</v>
      </c>
      <c r="J346" t="s">
        <v>2872</v>
      </c>
      <c r="K346">
        <v>-1.3491260072817599</v>
      </c>
      <c r="M346" t="s">
        <v>1317</v>
      </c>
      <c r="N346">
        <v>4.59358301230212</v>
      </c>
    </row>
    <row r="347" spans="1:14">
      <c r="A347" t="s">
        <v>346</v>
      </c>
      <c r="B347">
        <v>1.92286050679086</v>
      </c>
      <c r="D347" t="s">
        <v>2539</v>
      </c>
      <c r="E347">
        <v>-1.0507533371465301</v>
      </c>
      <c r="G347" t="s">
        <v>3038</v>
      </c>
      <c r="H347">
        <v>2.6009234582301599</v>
      </c>
      <c r="J347" t="s">
        <v>2562</v>
      </c>
      <c r="K347">
        <v>-1.34920406632089</v>
      </c>
      <c r="M347" t="s">
        <v>4564</v>
      </c>
      <c r="N347">
        <v>4.5917499422511296</v>
      </c>
    </row>
    <row r="348" spans="1:14">
      <c r="A348" t="s">
        <v>347</v>
      </c>
      <c r="B348">
        <v>1.92149608872014</v>
      </c>
      <c r="D348" t="s">
        <v>2540</v>
      </c>
      <c r="E348">
        <v>-1.05173305564747</v>
      </c>
      <c r="G348" t="s">
        <v>3039</v>
      </c>
      <c r="H348">
        <v>2.5976356639796299</v>
      </c>
      <c r="J348" t="s">
        <v>2460</v>
      </c>
      <c r="K348">
        <v>-1.35208082250482</v>
      </c>
      <c r="M348" t="s">
        <v>4565</v>
      </c>
      <c r="N348">
        <v>4.5890917927416597</v>
      </c>
    </row>
    <row r="349" spans="1:14">
      <c r="A349" t="s">
        <v>348</v>
      </c>
      <c r="B349">
        <v>1.9180650138364801</v>
      </c>
      <c r="D349" t="s">
        <v>2541</v>
      </c>
      <c r="E349">
        <v>-1.0547435907673199</v>
      </c>
      <c r="G349" t="s">
        <v>3040</v>
      </c>
      <c r="H349">
        <v>2.5970752303734801</v>
      </c>
      <c r="J349" t="s">
        <v>1674</v>
      </c>
      <c r="K349">
        <v>-1.3530040146883</v>
      </c>
      <c r="M349" t="s">
        <v>4566</v>
      </c>
      <c r="N349">
        <v>4.5859632350002597</v>
      </c>
    </row>
    <row r="350" spans="1:14">
      <c r="A350" t="s">
        <v>349</v>
      </c>
      <c r="B350">
        <v>1.9164638529602001</v>
      </c>
      <c r="D350" t="s">
        <v>2542</v>
      </c>
      <c r="E350">
        <v>-1.05474644295112</v>
      </c>
      <c r="G350" t="s">
        <v>302</v>
      </c>
      <c r="H350">
        <v>2.59379622155353</v>
      </c>
      <c r="J350" t="s">
        <v>4147</v>
      </c>
      <c r="K350">
        <v>-1.3530885411196401</v>
      </c>
      <c r="M350" t="s">
        <v>3892</v>
      </c>
      <c r="N350">
        <v>4.5801967718533101</v>
      </c>
    </row>
    <row r="351" spans="1:14">
      <c r="A351" t="s">
        <v>350</v>
      </c>
      <c r="B351">
        <v>1.9154044168795601</v>
      </c>
      <c r="D351" t="s">
        <v>2173</v>
      </c>
      <c r="E351">
        <v>-1.05852554543554</v>
      </c>
      <c r="G351" t="s">
        <v>3041</v>
      </c>
      <c r="H351">
        <v>2.5759516135070299</v>
      </c>
      <c r="J351" t="s">
        <v>4148</v>
      </c>
      <c r="K351">
        <v>-1.3554411187403299</v>
      </c>
      <c r="M351" t="s">
        <v>375</v>
      </c>
      <c r="N351">
        <v>4.5739470339382704</v>
      </c>
    </row>
    <row r="352" spans="1:14">
      <c r="A352" t="s">
        <v>351</v>
      </c>
      <c r="B352">
        <v>1.91484335910286</v>
      </c>
      <c r="D352" t="s">
        <v>2543</v>
      </c>
      <c r="E352">
        <v>-1.0591331418812899</v>
      </c>
      <c r="G352" t="s">
        <v>1646</v>
      </c>
      <c r="H352">
        <v>2.5747449531038802</v>
      </c>
      <c r="J352" t="s">
        <v>152</v>
      </c>
      <c r="K352">
        <v>-1.3593995657037601</v>
      </c>
      <c r="M352" t="s">
        <v>663</v>
      </c>
      <c r="N352">
        <v>4.5704483908838398</v>
      </c>
    </row>
    <row r="353" spans="1:14">
      <c r="A353" t="s">
        <v>352</v>
      </c>
      <c r="B353">
        <v>1.9142816250735899</v>
      </c>
      <c r="D353" t="s">
        <v>2544</v>
      </c>
      <c r="E353">
        <v>-1.0617678048157599</v>
      </c>
      <c r="G353" t="s">
        <v>3042</v>
      </c>
      <c r="H353">
        <v>2.5711552323963098</v>
      </c>
      <c r="J353" t="s">
        <v>908</v>
      </c>
      <c r="K353">
        <v>-1.3602932118898301</v>
      </c>
      <c r="M353" t="s">
        <v>4567</v>
      </c>
      <c r="N353">
        <v>4.5695784972703102</v>
      </c>
    </row>
    <row r="354" spans="1:14">
      <c r="A354" t="s">
        <v>353</v>
      </c>
      <c r="B354">
        <v>1.9114143823813099</v>
      </c>
      <c r="D354" t="s">
        <v>2545</v>
      </c>
      <c r="E354">
        <v>-1.0744694841543001</v>
      </c>
      <c r="G354" t="s">
        <v>2400</v>
      </c>
      <c r="H354">
        <v>2.5689059715222502</v>
      </c>
      <c r="J354" t="s">
        <v>4149</v>
      </c>
      <c r="K354">
        <v>-1.36199626906954</v>
      </c>
      <c r="M354" t="s">
        <v>4568</v>
      </c>
      <c r="N354">
        <v>4.5687740123302296</v>
      </c>
    </row>
    <row r="355" spans="1:14">
      <c r="A355" t="s">
        <v>354</v>
      </c>
      <c r="B355">
        <v>1.90958815396052</v>
      </c>
      <c r="D355" t="s">
        <v>2546</v>
      </c>
      <c r="E355">
        <v>-1.07589955822635</v>
      </c>
      <c r="G355" t="s">
        <v>985</v>
      </c>
      <c r="H355">
        <v>2.5618520321538698</v>
      </c>
      <c r="J355" t="s">
        <v>4150</v>
      </c>
      <c r="K355">
        <v>-1.36200114401719</v>
      </c>
      <c r="M355" t="s">
        <v>2825</v>
      </c>
      <c r="N355">
        <v>4.5681517992611802</v>
      </c>
    </row>
    <row r="356" spans="1:14">
      <c r="A356" t="s">
        <v>355</v>
      </c>
      <c r="B356">
        <v>1.9080117062869799</v>
      </c>
      <c r="D356" t="s">
        <v>2547</v>
      </c>
      <c r="E356">
        <v>-1.07648638497163</v>
      </c>
      <c r="G356" t="s">
        <v>2106</v>
      </c>
      <c r="H356">
        <v>2.5611451168038801</v>
      </c>
      <c r="J356" t="s">
        <v>2372</v>
      </c>
      <c r="K356">
        <v>-1.3644982624141999</v>
      </c>
      <c r="M356" t="s">
        <v>4569</v>
      </c>
      <c r="N356">
        <v>4.5641609777473899</v>
      </c>
    </row>
    <row r="357" spans="1:14">
      <c r="A357" t="s">
        <v>356</v>
      </c>
      <c r="B357">
        <v>1.9062442356545499</v>
      </c>
      <c r="D357" t="s">
        <v>2548</v>
      </c>
      <c r="E357">
        <v>-1.0765447025675901</v>
      </c>
      <c r="G357" t="s">
        <v>2154</v>
      </c>
      <c r="H357">
        <v>2.5604201302181302</v>
      </c>
      <c r="J357" t="s">
        <v>3029</v>
      </c>
      <c r="K357">
        <v>-1.3648423220772301</v>
      </c>
      <c r="M357" t="s">
        <v>4570</v>
      </c>
      <c r="N357">
        <v>4.5572560494044101</v>
      </c>
    </row>
    <row r="358" spans="1:14">
      <c r="A358" t="s">
        <v>357</v>
      </c>
      <c r="B358">
        <v>1.90447169389406</v>
      </c>
      <c r="D358" t="s">
        <v>2549</v>
      </c>
      <c r="E358">
        <v>-1.07812274859222</v>
      </c>
      <c r="G358" t="s">
        <v>3043</v>
      </c>
      <c r="H358">
        <v>2.5578920527868498</v>
      </c>
      <c r="J358" t="s">
        <v>3250</v>
      </c>
      <c r="K358">
        <v>-1.3658145544864599</v>
      </c>
      <c r="M358" t="s">
        <v>1085</v>
      </c>
      <c r="N358">
        <v>4.5538589444812203</v>
      </c>
    </row>
    <row r="359" spans="1:14">
      <c r="A359" t="s">
        <v>358</v>
      </c>
      <c r="B359">
        <v>1.90191047688495</v>
      </c>
      <c r="D359" t="s">
        <v>2550</v>
      </c>
      <c r="E359">
        <v>-1.0800593337433499</v>
      </c>
      <c r="G359" t="s">
        <v>3044</v>
      </c>
      <c r="H359">
        <v>2.5554962496456501</v>
      </c>
      <c r="J359" t="s">
        <v>4151</v>
      </c>
      <c r="K359">
        <v>-1.36787640962563</v>
      </c>
      <c r="M359" t="s">
        <v>2944</v>
      </c>
      <c r="N359">
        <v>4.5464471406300797</v>
      </c>
    </row>
    <row r="360" spans="1:14">
      <c r="A360" t="s">
        <v>359</v>
      </c>
      <c r="B360">
        <v>1.9001232464675</v>
      </c>
      <c r="D360" t="s">
        <v>2551</v>
      </c>
      <c r="E360">
        <v>-1.0813443415725701</v>
      </c>
      <c r="G360" t="s">
        <v>2016</v>
      </c>
      <c r="H360">
        <v>2.5449828416512501</v>
      </c>
      <c r="J360" t="s">
        <v>3486</v>
      </c>
      <c r="K360">
        <v>-1.36845716807686</v>
      </c>
      <c r="M360" t="s">
        <v>67</v>
      </c>
      <c r="N360">
        <v>4.5320229841886901</v>
      </c>
    </row>
    <row r="361" spans="1:14">
      <c r="A361" t="s">
        <v>360</v>
      </c>
      <c r="B361">
        <v>1.8966188071061501</v>
      </c>
      <c r="D361" t="s">
        <v>2552</v>
      </c>
      <c r="E361">
        <v>-1.08351290651111</v>
      </c>
      <c r="G361" t="s">
        <v>3045</v>
      </c>
      <c r="H361">
        <v>2.5399326683917298</v>
      </c>
      <c r="J361" t="s">
        <v>3491</v>
      </c>
      <c r="K361">
        <v>-1.37124380000478</v>
      </c>
      <c r="M361" t="s">
        <v>3831</v>
      </c>
      <c r="N361">
        <v>4.5210037941856598</v>
      </c>
    </row>
    <row r="362" spans="1:14">
      <c r="A362" t="s">
        <v>361</v>
      </c>
      <c r="B362">
        <v>1.89572646748559</v>
      </c>
      <c r="D362" t="s">
        <v>1278</v>
      </c>
      <c r="E362">
        <v>-1.08578425550575</v>
      </c>
      <c r="G362" t="s">
        <v>3046</v>
      </c>
      <c r="H362">
        <v>2.53870539266065</v>
      </c>
      <c r="J362" t="s">
        <v>4152</v>
      </c>
      <c r="K362">
        <v>-1.37645214256618</v>
      </c>
      <c r="M362" t="s">
        <v>4571</v>
      </c>
      <c r="N362">
        <v>4.5205656977092001</v>
      </c>
    </row>
    <row r="363" spans="1:14">
      <c r="A363" t="s">
        <v>362</v>
      </c>
      <c r="B363">
        <v>1.89449901212032</v>
      </c>
      <c r="D363" t="s">
        <v>82</v>
      </c>
      <c r="E363">
        <v>-1.0882910676154101</v>
      </c>
      <c r="G363" t="s">
        <v>3047</v>
      </c>
      <c r="H363">
        <v>2.53683169776148</v>
      </c>
      <c r="J363" t="s">
        <v>4153</v>
      </c>
      <c r="K363">
        <v>-1.3775004581652801</v>
      </c>
      <c r="M363" t="s">
        <v>4572</v>
      </c>
      <c r="N363">
        <v>4.5174942259419097</v>
      </c>
    </row>
    <row r="364" spans="1:14">
      <c r="A364" t="s">
        <v>363</v>
      </c>
      <c r="B364">
        <v>1.8944634448558799</v>
      </c>
      <c r="D364" t="s">
        <v>1070</v>
      </c>
      <c r="E364">
        <v>-1.0909814622853</v>
      </c>
      <c r="G364" t="s">
        <v>3048</v>
      </c>
      <c r="H364">
        <v>2.5355466927489898</v>
      </c>
      <c r="J364" t="s">
        <v>3389</v>
      </c>
      <c r="K364">
        <v>-1.37817263873636</v>
      </c>
      <c r="M364" t="s">
        <v>4573</v>
      </c>
      <c r="N364">
        <v>4.5166512995846597</v>
      </c>
    </row>
    <row r="365" spans="1:14">
      <c r="A365" t="s">
        <v>364</v>
      </c>
      <c r="B365">
        <v>1.89105615832309</v>
      </c>
      <c r="D365" t="s">
        <v>2553</v>
      </c>
      <c r="E365">
        <v>-1.09601626277506</v>
      </c>
      <c r="G365" t="s">
        <v>3049</v>
      </c>
      <c r="H365">
        <v>2.52744216871849</v>
      </c>
      <c r="J365" t="s">
        <v>3350</v>
      </c>
      <c r="K365">
        <v>-1.38186015869262</v>
      </c>
      <c r="M365" t="s">
        <v>4574</v>
      </c>
      <c r="N365">
        <v>4.5066973113063504</v>
      </c>
    </row>
    <row r="366" spans="1:14">
      <c r="A366" t="s">
        <v>365</v>
      </c>
      <c r="B366">
        <v>1.8910465579594899</v>
      </c>
      <c r="D366" t="s">
        <v>2554</v>
      </c>
      <c r="E366">
        <v>-1.09952453674965</v>
      </c>
      <c r="G366" t="s">
        <v>3050</v>
      </c>
      <c r="H366">
        <v>2.5258285824391198</v>
      </c>
      <c r="J366" t="s">
        <v>4154</v>
      </c>
      <c r="K366">
        <v>-1.3822795566019399</v>
      </c>
      <c r="M366" t="s">
        <v>1544</v>
      </c>
      <c r="N366">
        <v>4.4799940114615397</v>
      </c>
    </row>
    <row r="367" spans="1:14">
      <c r="A367" t="s">
        <v>366</v>
      </c>
      <c r="B367">
        <v>1.8892831408577</v>
      </c>
      <c r="D367" t="s">
        <v>1006</v>
      </c>
      <c r="E367">
        <v>-1.10068180274973</v>
      </c>
      <c r="G367" t="s">
        <v>1402</v>
      </c>
      <c r="H367">
        <v>2.5226405575338</v>
      </c>
      <c r="J367" t="s">
        <v>1160</v>
      </c>
      <c r="K367">
        <v>-1.3861910326690501</v>
      </c>
      <c r="M367" t="s">
        <v>4575</v>
      </c>
      <c r="N367">
        <v>4.4704735923657104</v>
      </c>
    </row>
    <row r="368" spans="1:14">
      <c r="A368" t="s">
        <v>367</v>
      </c>
      <c r="B368">
        <v>1.8888334905419899</v>
      </c>
      <c r="D368" t="s">
        <v>2555</v>
      </c>
      <c r="E368">
        <v>-1.10336603293877</v>
      </c>
      <c r="G368" t="s">
        <v>3051</v>
      </c>
      <c r="H368">
        <v>2.5202720457402998</v>
      </c>
      <c r="J368" t="s">
        <v>4155</v>
      </c>
      <c r="K368">
        <v>-1.3882309910695001</v>
      </c>
      <c r="M368" t="s">
        <v>70</v>
      </c>
      <c r="N368">
        <v>4.4667538297912204</v>
      </c>
    </row>
    <row r="369" spans="1:14">
      <c r="A369" t="s">
        <v>368</v>
      </c>
      <c r="B369">
        <v>1.8883314299804299</v>
      </c>
      <c r="D369" t="s">
        <v>2556</v>
      </c>
      <c r="E369">
        <v>-1.109372956219</v>
      </c>
      <c r="G369" t="s">
        <v>2352</v>
      </c>
      <c r="H369">
        <v>2.5177850096713899</v>
      </c>
      <c r="J369" t="s">
        <v>783</v>
      </c>
      <c r="K369">
        <v>-1.3885188026917501</v>
      </c>
      <c r="M369" t="s">
        <v>4576</v>
      </c>
      <c r="N369">
        <v>4.4526678530390003</v>
      </c>
    </row>
    <row r="370" spans="1:14">
      <c r="A370" t="s">
        <v>369</v>
      </c>
      <c r="B370">
        <v>1.88830803516848</v>
      </c>
      <c r="D370" t="s">
        <v>2557</v>
      </c>
      <c r="E370">
        <v>-1.1101162923149099</v>
      </c>
      <c r="G370" t="s">
        <v>1729</v>
      </c>
      <c r="H370">
        <v>2.5123125246847402</v>
      </c>
      <c r="J370" t="s">
        <v>3547</v>
      </c>
      <c r="K370">
        <v>-1.3911475975457399</v>
      </c>
      <c r="M370" t="s">
        <v>3825</v>
      </c>
      <c r="N370">
        <v>4.43516154262909</v>
      </c>
    </row>
    <row r="371" spans="1:14">
      <c r="A371" t="s">
        <v>370</v>
      </c>
      <c r="B371">
        <v>1.8852309598186301</v>
      </c>
      <c r="D371" t="s">
        <v>769</v>
      </c>
      <c r="E371">
        <v>-1.11129425923267</v>
      </c>
      <c r="G371" t="s">
        <v>3052</v>
      </c>
      <c r="H371">
        <v>2.50733669823118</v>
      </c>
      <c r="J371" t="s">
        <v>4156</v>
      </c>
      <c r="K371">
        <v>-1.3923554692723701</v>
      </c>
      <c r="M371" t="s">
        <v>4577</v>
      </c>
      <c r="N371">
        <v>4.4290586360903701</v>
      </c>
    </row>
    <row r="372" spans="1:14">
      <c r="A372" t="s">
        <v>371</v>
      </c>
      <c r="B372">
        <v>1.8835957102087699</v>
      </c>
      <c r="D372" t="s">
        <v>2558</v>
      </c>
      <c r="E372">
        <v>-1.11184779851825</v>
      </c>
      <c r="G372" t="s">
        <v>3053</v>
      </c>
      <c r="H372">
        <v>2.4996009622727402</v>
      </c>
      <c r="J372" t="s">
        <v>669</v>
      </c>
      <c r="K372">
        <v>-1.3934126853773201</v>
      </c>
      <c r="M372" t="s">
        <v>4578</v>
      </c>
      <c r="N372">
        <v>4.4185017297128999</v>
      </c>
    </row>
    <row r="373" spans="1:14">
      <c r="A373" t="s">
        <v>372</v>
      </c>
      <c r="B373">
        <v>1.88113527231591</v>
      </c>
      <c r="D373" t="s">
        <v>829</v>
      </c>
      <c r="E373">
        <v>-1.11324825167214</v>
      </c>
      <c r="G373" t="s">
        <v>3054</v>
      </c>
      <c r="H373">
        <v>2.49475387511802</v>
      </c>
      <c r="J373" t="s">
        <v>2415</v>
      </c>
      <c r="K373">
        <v>-1.39492786859609</v>
      </c>
      <c r="M373" t="s">
        <v>4579</v>
      </c>
      <c r="N373">
        <v>4.4108642700559599</v>
      </c>
    </row>
    <row r="374" spans="1:14">
      <c r="A374" t="s">
        <v>373</v>
      </c>
      <c r="B374">
        <v>1.87864597400092</v>
      </c>
      <c r="D374" t="s">
        <v>852</v>
      </c>
      <c r="E374">
        <v>-1.11518954859784</v>
      </c>
      <c r="G374" t="s">
        <v>3055</v>
      </c>
      <c r="H374">
        <v>2.4885851497118199</v>
      </c>
      <c r="J374" t="s">
        <v>4157</v>
      </c>
      <c r="K374">
        <v>-1.39573867763392</v>
      </c>
      <c r="M374" t="s">
        <v>3010</v>
      </c>
      <c r="N374">
        <v>4.3971197984583803</v>
      </c>
    </row>
    <row r="375" spans="1:14">
      <c r="A375" t="s">
        <v>374</v>
      </c>
      <c r="B375">
        <v>1.8757249818178401</v>
      </c>
      <c r="D375" t="s">
        <v>545</v>
      </c>
      <c r="E375">
        <v>-1.1174392766587</v>
      </c>
      <c r="G375" t="s">
        <v>2774</v>
      </c>
      <c r="H375">
        <v>2.48824829675628</v>
      </c>
      <c r="J375" t="s">
        <v>2601</v>
      </c>
      <c r="K375">
        <v>-1.39724637238217</v>
      </c>
      <c r="M375" t="s">
        <v>464</v>
      </c>
      <c r="N375">
        <v>4.3819811697614197</v>
      </c>
    </row>
    <row r="376" spans="1:14">
      <c r="A376" t="s">
        <v>375</v>
      </c>
      <c r="B376">
        <v>1.87430739251062</v>
      </c>
      <c r="D376" t="s">
        <v>1949</v>
      </c>
      <c r="E376">
        <v>-1.1195278304021199</v>
      </c>
      <c r="G376" t="s">
        <v>3056</v>
      </c>
      <c r="H376">
        <v>2.4806053149534399</v>
      </c>
      <c r="J376" t="s">
        <v>4158</v>
      </c>
      <c r="K376">
        <v>-1.3981294222884799</v>
      </c>
      <c r="M376" t="s">
        <v>4580</v>
      </c>
      <c r="N376">
        <v>4.3711737798022403</v>
      </c>
    </row>
    <row r="377" spans="1:14">
      <c r="A377" t="s">
        <v>376</v>
      </c>
      <c r="B377">
        <v>1.8738494152915699</v>
      </c>
      <c r="D377" t="s">
        <v>1561</v>
      </c>
      <c r="E377">
        <v>-1.1222701197323599</v>
      </c>
      <c r="G377" t="s">
        <v>3057</v>
      </c>
      <c r="H377">
        <v>2.47242618304614</v>
      </c>
      <c r="J377" t="s">
        <v>4159</v>
      </c>
      <c r="K377">
        <v>-1.3984098471234301</v>
      </c>
      <c r="M377" t="s">
        <v>2881</v>
      </c>
      <c r="N377">
        <v>4.3685078955758199</v>
      </c>
    </row>
    <row r="378" spans="1:14">
      <c r="A378" t="s">
        <v>377</v>
      </c>
      <c r="B378">
        <v>1.86784743161388</v>
      </c>
      <c r="D378" t="s">
        <v>2559</v>
      </c>
      <c r="E378">
        <v>-1.1223361428215</v>
      </c>
      <c r="G378" t="s">
        <v>2287</v>
      </c>
      <c r="H378">
        <v>2.4655500732253799</v>
      </c>
      <c r="J378" t="s">
        <v>1584</v>
      </c>
      <c r="K378">
        <v>-1.40479820706113</v>
      </c>
      <c r="M378" t="s">
        <v>4581</v>
      </c>
      <c r="N378">
        <v>4.36537187230347</v>
      </c>
    </row>
    <row r="379" spans="1:14">
      <c r="A379" t="s">
        <v>378</v>
      </c>
      <c r="B379">
        <v>1.86708839140151</v>
      </c>
      <c r="D379" t="s">
        <v>2560</v>
      </c>
      <c r="E379">
        <v>-1.12270799616993</v>
      </c>
      <c r="G379" t="s">
        <v>3058</v>
      </c>
      <c r="H379">
        <v>2.4654141852915501</v>
      </c>
      <c r="J379" t="s">
        <v>3387</v>
      </c>
      <c r="K379">
        <v>-1.4061132739053299</v>
      </c>
      <c r="M379" t="s">
        <v>4582</v>
      </c>
      <c r="N379">
        <v>4.3581595779828399</v>
      </c>
    </row>
    <row r="380" spans="1:14">
      <c r="A380" t="s">
        <v>379</v>
      </c>
      <c r="B380">
        <v>1.86052959256846</v>
      </c>
      <c r="D380" t="s">
        <v>534</v>
      </c>
      <c r="E380">
        <v>-1.12737607813298</v>
      </c>
      <c r="G380" t="s">
        <v>3059</v>
      </c>
      <c r="H380">
        <v>2.4608398557858999</v>
      </c>
      <c r="J380" t="s">
        <v>4160</v>
      </c>
      <c r="K380">
        <v>-1.4148158300248801</v>
      </c>
      <c r="M380" t="s">
        <v>4583</v>
      </c>
      <c r="N380">
        <v>4.3571122277448202</v>
      </c>
    </row>
    <row r="381" spans="1:14">
      <c r="A381" t="s">
        <v>380</v>
      </c>
      <c r="B381">
        <v>1.8593789502912601</v>
      </c>
      <c r="D381" t="s">
        <v>1413</v>
      </c>
      <c r="E381">
        <v>-1.12824557200328</v>
      </c>
      <c r="G381" t="s">
        <v>3060</v>
      </c>
      <c r="H381">
        <v>2.4530001123813299</v>
      </c>
      <c r="J381" t="s">
        <v>587</v>
      </c>
      <c r="K381">
        <v>-1.4160600306433999</v>
      </c>
      <c r="M381" t="s">
        <v>1491</v>
      </c>
      <c r="N381">
        <v>4.3330452265420902</v>
      </c>
    </row>
    <row r="382" spans="1:14">
      <c r="A382" t="s">
        <v>381</v>
      </c>
      <c r="B382">
        <v>1.8578638061933199</v>
      </c>
      <c r="D382" t="s">
        <v>2561</v>
      </c>
      <c r="E382">
        <v>-1.12922865699125</v>
      </c>
      <c r="G382" t="s">
        <v>1719</v>
      </c>
      <c r="H382">
        <v>2.4518524338900001</v>
      </c>
      <c r="J382" t="s">
        <v>502</v>
      </c>
      <c r="K382">
        <v>-1.4178915650155499</v>
      </c>
      <c r="M382" t="s">
        <v>4584</v>
      </c>
      <c r="N382">
        <v>4.33218493177203</v>
      </c>
    </row>
    <row r="383" spans="1:14">
      <c r="A383" t="s">
        <v>382</v>
      </c>
      <c r="B383">
        <v>1.8535769769505299</v>
      </c>
      <c r="D383" t="s">
        <v>2562</v>
      </c>
      <c r="E383">
        <v>-1.1304534350380799</v>
      </c>
      <c r="G383" t="s">
        <v>1501</v>
      </c>
      <c r="H383">
        <v>2.4515787618229599</v>
      </c>
      <c r="J383" t="s">
        <v>481</v>
      </c>
      <c r="K383">
        <v>-1.4211928108289</v>
      </c>
      <c r="M383" t="s">
        <v>4585</v>
      </c>
      <c r="N383">
        <v>4.3319476906743999</v>
      </c>
    </row>
    <row r="384" spans="1:14">
      <c r="A384" t="s">
        <v>383</v>
      </c>
      <c r="B384">
        <v>1.85313769573425</v>
      </c>
      <c r="D384" t="s">
        <v>372</v>
      </c>
      <c r="E384">
        <v>-1.1311646857664099</v>
      </c>
      <c r="G384" t="s">
        <v>3061</v>
      </c>
      <c r="H384">
        <v>2.44954860605747</v>
      </c>
      <c r="J384" t="s">
        <v>1974</v>
      </c>
      <c r="K384">
        <v>-1.4231714678302601</v>
      </c>
      <c r="M384" t="s">
        <v>1561</v>
      </c>
      <c r="N384">
        <v>4.3310845713781703</v>
      </c>
    </row>
    <row r="385" spans="1:14">
      <c r="A385" t="s">
        <v>384</v>
      </c>
      <c r="B385">
        <v>1.8521394564217999</v>
      </c>
      <c r="D385" t="s">
        <v>2563</v>
      </c>
      <c r="E385">
        <v>-1.1329719123224</v>
      </c>
      <c r="G385" t="s">
        <v>3062</v>
      </c>
      <c r="H385">
        <v>2.4444757497354299</v>
      </c>
      <c r="J385" t="s">
        <v>3628</v>
      </c>
      <c r="K385">
        <v>-1.4246028861042399</v>
      </c>
      <c r="M385" t="s">
        <v>4586</v>
      </c>
      <c r="N385">
        <v>4.3255301271713398</v>
      </c>
    </row>
    <row r="386" spans="1:14">
      <c r="A386" t="s">
        <v>385</v>
      </c>
      <c r="B386">
        <v>1.8487747272750299</v>
      </c>
      <c r="D386" t="s">
        <v>203</v>
      </c>
      <c r="E386">
        <v>-1.1374396324317999</v>
      </c>
      <c r="G386" t="s">
        <v>3063</v>
      </c>
      <c r="H386">
        <v>2.4282705647530598</v>
      </c>
      <c r="J386" t="s">
        <v>4161</v>
      </c>
      <c r="K386">
        <v>-1.4291275287601399</v>
      </c>
      <c r="M386" t="s">
        <v>1123</v>
      </c>
      <c r="N386">
        <v>4.31854689361771</v>
      </c>
    </row>
    <row r="387" spans="1:14">
      <c r="A387" t="s">
        <v>386</v>
      </c>
      <c r="B387">
        <v>1.84780571311341</v>
      </c>
      <c r="D387" t="s">
        <v>2564</v>
      </c>
      <c r="E387">
        <v>-1.1384576177952499</v>
      </c>
      <c r="G387" t="s">
        <v>3064</v>
      </c>
      <c r="H387">
        <v>2.42004150839916</v>
      </c>
      <c r="J387" t="s">
        <v>4162</v>
      </c>
      <c r="K387">
        <v>-1.43197730929513</v>
      </c>
      <c r="M387" t="s">
        <v>1166</v>
      </c>
      <c r="N387">
        <v>4.3140477046232304</v>
      </c>
    </row>
    <row r="388" spans="1:14">
      <c r="A388" t="s">
        <v>387</v>
      </c>
      <c r="B388">
        <v>1.8473884008422701</v>
      </c>
      <c r="D388" t="s">
        <v>656</v>
      </c>
      <c r="E388">
        <v>-1.14006226594296</v>
      </c>
      <c r="G388" t="s">
        <v>3065</v>
      </c>
      <c r="H388">
        <v>2.4186821650593</v>
      </c>
      <c r="J388" t="s">
        <v>4163</v>
      </c>
      <c r="K388">
        <v>-1.43406688155571</v>
      </c>
      <c r="M388" t="s">
        <v>3819</v>
      </c>
      <c r="N388">
        <v>4.3116493287913897</v>
      </c>
    </row>
    <row r="389" spans="1:14">
      <c r="A389" t="s">
        <v>388</v>
      </c>
      <c r="B389">
        <v>1.84727743975171</v>
      </c>
      <c r="D389" t="s">
        <v>2565</v>
      </c>
      <c r="E389">
        <v>-1.1417574952951699</v>
      </c>
      <c r="G389" t="s">
        <v>3066</v>
      </c>
      <c r="H389">
        <v>2.4167693429100998</v>
      </c>
      <c r="J389" t="s">
        <v>3153</v>
      </c>
      <c r="K389">
        <v>-1.4359101374501799</v>
      </c>
      <c r="M389" t="s">
        <v>4587</v>
      </c>
      <c r="N389">
        <v>4.3073898492553599</v>
      </c>
    </row>
    <row r="390" spans="1:14">
      <c r="A390" t="s">
        <v>389</v>
      </c>
      <c r="B390">
        <v>1.84434415507136</v>
      </c>
      <c r="D390" t="s">
        <v>2566</v>
      </c>
      <c r="E390">
        <v>-1.14222591779731</v>
      </c>
      <c r="G390" t="s">
        <v>1732</v>
      </c>
      <c r="H390">
        <v>2.4139075882610599</v>
      </c>
      <c r="J390" t="s">
        <v>4164</v>
      </c>
      <c r="K390">
        <v>-1.4375490242875999</v>
      </c>
      <c r="M390" t="s">
        <v>1903</v>
      </c>
      <c r="N390">
        <v>4.2926016676304197</v>
      </c>
    </row>
    <row r="391" spans="1:14">
      <c r="A391" t="s">
        <v>390</v>
      </c>
      <c r="B391">
        <v>1.84413017505259</v>
      </c>
      <c r="D391" t="s">
        <v>2567</v>
      </c>
      <c r="E391">
        <v>-1.1427313213361401</v>
      </c>
      <c r="G391" t="s">
        <v>3067</v>
      </c>
      <c r="H391">
        <v>2.4122907103748701</v>
      </c>
      <c r="J391" t="s">
        <v>1594</v>
      </c>
      <c r="K391">
        <v>-1.4382217002344999</v>
      </c>
      <c r="M391" t="s">
        <v>4588</v>
      </c>
      <c r="N391">
        <v>4.28866536931229</v>
      </c>
    </row>
    <row r="392" spans="1:14">
      <c r="A392" t="s">
        <v>391</v>
      </c>
      <c r="B392">
        <v>1.84296816454281</v>
      </c>
      <c r="D392" t="s">
        <v>1703</v>
      </c>
      <c r="E392">
        <v>-1.1438179471836301</v>
      </c>
      <c r="G392" t="s">
        <v>3068</v>
      </c>
      <c r="H392">
        <v>2.4113878360835899</v>
      </c>
      <c r="J392" t="s">
        <v>4165</v>
      </c>
      <c r="K392">
        <v>-1.4398036836160499</v>
      </c>
      <c r="M392" t="s">
        <v>4589</v>
      </c>
      <c r="N392">
        <v>4.28163895112597</v>
      </c>
    </row>
    <row r="393" spans="1:14">
      <c r="A393" t="s">
        <v>392</v>
      </c>
      <c r="B393">
        <v>1.8418497263625599</v>
      </c>
      <c r="D393" t="s">
        <v>2568</v>
      </c>
      <c r="E393">
        <v>-1.1438200116453701</v>
      </c>
      <c r="G393" t="s">
        <v>3069</v>
      </c>
      <c r="H393">
        <v>2.39227109962752</v>
      </c>
      <c r="J393" t="s">
        <v>3512</v>
      </c>
      <c r="K393">
        <v>-1.4437479752983</v>
      </c>
      <c r="M393" t="s">
        <v>4590</v>
      </c>
      <c r="N393">
        <v>4.2802259576806101</v>
      </c>
    </row>
    <row r="394" spans="1:14">
      <c r="A394" t="s">
        <v>393</v>
      </c>
      <c r="B394">
        <v>1.8374474307086299</v>
      </c>
      <c r="D394" t="s">
        <v>1737</v>
      </c>
      <c r="E394">
        <v>-1.15048574872113</v>
      </c>
      <c r="G394" t="s">
        <v>3070</v>
      </c>
      <c r="H394">
        <v>2.3878228114343498</v>
      </c>
      <c r="J394" t="s">
        <v>4166</v>
      </c>
      <c r="K394">
        <v>-1.4444740566170999</v>
      </c>
      <c r="M394" t="s">
        <v>4591</v>
      </c>
      <c r="N394">
        <v>4.2801053763570804</v>
      </c>
    </row>
    <row r="395" spans="1:14">
      <c r="A395" t="s">
        <v>394</v>
      </c>
      <c r="B395">
        <v>1.83455770495523</v>
      </c>
      <c r="D395" t="s">
        <v>2569</v>
      </c>
      <c r="E395">
        <v>-1.15283191667371</v>
      </c>
      <c r="G395" t="s">
        <v>1364</v>
      </c>
      <c r="H395">
        <v>2.3857023858745201</v>
      </c>
      <c r="J395" t="s">
        <v>3137</v>
      </c>
      <c r="K395">
        <v>-1.4448039562027799</v>
      </c>
      <c r="M395" t="s">
        <v>521</v>
      </c>
      <c r="N395">
        <v>4.2774678492326803</v>
      </c>
    </row>
    <row r="396" spans="1:14">
      <c r="A396" t="s">
        <v>395</v>
      </c>
      <c r="B396">
        <v>1.8343650058822001</v>
      </c>
      <c r="D396" t="s">
        <v>2570</v>
      </c>
      <c r="E396">
        <v>-1.15283391935687</v>
      </c>
      <c r="G396" t="s">
        <v>3071</v>
      </c>
      <c r="H396">
        <v>2.3856113350452501</v>
      </c>
      <c r="J396" t="s">
        <v>4167</v>
      </c>
      <c r="K396">
        <v>-1.4462691132165899</v>
      </c>
      <c r="M396" t="s">
        <v>4592</v>
      </c>
      <c r="N396">
        <v>4.2748886932768402</v>
      </c>
    </row>
    <row r="397" spans="1:14">
      <c r="A397" t="s">
        <v>396</v>
      </c>
      <c r="B397">
        <v>1.8311907058356101</v>
      </c>
      <c r="D397" t="s">
        <v>75</v>
      </c>
      <c r="E397">
        <v>-1.15680101194792</v>
      </c>
      <c r="G397" t="s">
        <v>3072</v>
      </c>
      <c r="H397">
        <v>2.3822838098930399</v>
      </c>
      <c r="J397" t="s">
        <v>4168</v>
      </c>
      <c r="K397">
        <v>-1.4480205024441299</v>
      </c>
      <c r="M397" t="s">
        <v>618</v>
      </c>
      <c r="N397">
        <v>4.2709363794348203</v>
      </c>
    </row>
    <row r="398" spans="1:14">
      <c r="A398" t="s">
        <v>397</v>
      </c>
      <c r="B398">
        <v>1.8306520560761801</v>
      </c>
      <c r="D398" t="s">
        <v>2571</v>
      </c>
      <c r="E398">
        <v>-1.1586224379782</v>
      </c>
      <c r="G398" t="s">
        <v>1272</v>
      </c>
      <c r="H398">
        <v>2.3822685170862998</v>
      </c>
      <c r="J398" t="s">
        <v>4169</v>
      </c>
      <c r="K398">
        <v>-1.4482419986480299</v>
      </c>
      <c r="M398" t="s">
        <v>2977</v>
      </c>
      <c r="N398">
        <v>4.2691088508807704</v>
      </c>
    </row>
    <row r="399" spans="1:14">
      <c r="A399" t="s">
        <v>398</v>
      </c>
      <c r="B399">
        <v>1.82903343706038</v>
      </c>
      <c r="D399" t="s">
        <v>790</v>
      </c>
      <c r="E399">
        <v>-1.1586758483442301</v>
      </c>
      <c r="G399" t="s">
        <v>2353</v>
      </c>
      <c r="H399">
        <v>2.3822332592836499</v>
      </c>
      <c r="J399" t="s">
        <v>4170</v>
      </c>
      <c r="K399">
        <v>-1.4491829702303201</v>
      </c>
      <c r="M399" t="s">
        <v>4593</v>
      </c>
      <c r="N399">
        <v>4.2644049514769504</v>
      </c>
    </row>
    <row r="400" spans="1:14">
      <c r="A400" t="s">
        <v>399</v>
      </c>
      <c r="B400">
        <v>1.8284949388229701</v>
      </c>
      <c r="D400" t="s">
        <v>2572</v>
      </c>
      <c r="E400">
        <v>-1.15979023679689</v>
      </c>
      <c r="G400" t="s">
        <v>3073</v>
      </c>
      <c r="H400">
        <v>2.3810286675878101</v>
      </c>
      <c r="J400" t="s">
        <v>3785</v>
      </c>
      <c r="K400">
        <v>-1.44919146106979</v>
      </c>
      <c r="M400" t="s">
        <v>4594</v>
      </c>
      <c r="N400">
        <v>4.2631460332898499</v>
      </c>
    </row>
    <row r="401" spans="1:14">
      <c r="A401" t="s">
        <v>400</v>
      </c>
      <c r="B401">
        <v>1.82703223069555</v>
      </c>
      <c r="D401" t="s">
        <v>2573</v>
      </c>
      <c r="E401">
        <v>-1.1608938373597599</v>
      </c>
      <c r="G401" t="s">
        <v>3074</v>
      </c>
      <c r="H401">
        <v>2.3784956950748399</v>
      </c>
      <c r="J401" t="s">
        <v>3451</v>
      </c>
      <c r="K401">
        <v>-1.4545758330863701</v>
      </c>
      <c r="M401" t="s">
        <v>4595</v>
      </c>
      <c r="N401">
        <v>4.2622792629147597</v>
      </c>
    </row>
    <row r="402" spans="1:14">
      <c r="A402" t="s">
        <v>401</v>
      </c>
      <c r="B402">
        <v>1.8229310320580501</v>
      </c>
      <c r="D402" t="s">
        <v>2574</v>
      </c>
      <c r="E402">
        <v>-1.1613396039719399</v>
      </c>
      <c r="G402" t="s">
        <v>3075</v>
      </c>
      <c r="H402">
        <v>2.36493653144377</v>
      </c>
      <c r="J402" t="s">
        <v>734</v>
      </c>
      <c r="K402">
        <v>-1.45458911062194</v>
      </c>
      <c r="M402" t="s">
        <v>4596</v>
      </c>
      <c r="N402">
        <v>4.2599074869916098</v>
      </c>
    </row>
    <row r="403" spans="1:14">
      <c r="A403" t="s">
        <v>402</v>
      </c>
      <c r="B403">
        <v>1.82159072854993</v>
      </c>
      <c r="D403" t="s">
        <v>111</v>
      </c>
      <c r="E403">
        <v>-1.16233324294827</v>
      </c>
      <c r="G403" t="s">
        <v>3076</v>
      </c>
      <c r="H403">
        <v>2.3592756514419801</v>
      </c>
      <c r="J403" t="s">
        <v>1006</v>
      </c>
      <c r="K403">
        <v>-1.45725890153819</v>
      </c>
      <c r="M403" t="s">
        <v>4597</v>
      </c>
      <c r="N403">
        <v>4.2419230601428497</v>
      </c>
    </row>
    <row r="404" spans="1:14">
      <c r="A404" t="s">
        <v>403</v>
      </c>
      <c r="B404">
        <v>1.8203634626445599</v>
      </c>
      <c r="D404" t="s">
        <v>2575</v>
      </c>
      <c r="E404">
        <v>-1.1626695888640499</v>
      </c>
      <c r="G404" t="s">
        <v>1717</v>
      </c>
      <c r="H404">
        <v>2.35250804437411</v>
      </c>
      <c r="J404" t="s">
        <v>4171</v>
      </c>
      <c r="K404">
        <v>-1.4574388898874999</v>
      </c>
      <c r="M404" t="s">
        <v>4598</v>
      </c>
      <c r="N404">
        <v>4.2388525735599503</v>
      </c>
    </row>
    <row r="405" spans="1:14">
      <c r="A405" t="s">
        <v>404</v>
      </c>
      <c r="B405">
        <v>1.8202283882571599</v>
      </c>
      <c r="D405" t="s">
        <v>2576</v>
      </c>
      <c r="E405">
        <v>-1.1634243763241601</v>
      </c>
      <c r="G405" t="s">
        <v>3077</v>
      </c>
      <c r="H405">
        <v>2.3496651245184599</v>
      </c>
      <c r="J405" t="s">
        <v>155</v>
      </c>
      <c r="K405">
        <v>-1.45877289175752</v>
      </c>
      <c r="M405" t="s">
        <v>4599</v>
      </c>
      <c r="N405">
        <v>4.23788536110259</v>
      </c>
    </row>
    <row r="406" spans="1:14">
      <c r="A406" t="s">
        <v>405</v>
      </c>
      <c r="B406">
        <v>1.8127517447961601</v>
      </c>
      <c r="D406" t="s">
        <v>371</v>
      </c>
      <c r="E406">
        <v>-1.1639158298705501</v>
      </c>
      <c r="G406" t="s">
        <v>3078</v>
      </c>
      <c r="H406">
        <v>2.3413169291722999</v>
      </c>
      <c r="J406" t="s">
        <v>984</v>
      </c>
      <c r="K406">
        <v>-1.4626421917283801</v>
      </c>
      <c r="M406" t="s">
        <v>3893</v>
      </c>
      <c r="N406">
        <v>4.2365096022580202</v>
      </c>
    </row>
    <row r="407" spans="1:14">
      <c r="A407" t="s">
        <v>406</v>
      </c>
      <c r="B407">
        <v>1.8084081969780601</v>
      </c>
      <c r="D407" t="s">
        <v>843</v>
      </c>
      <c r="E407">
        <v>-1.16832630412417</v>
      </c>
      <c r="G407" t="s">
        <v>3079</v>
      </c>
      <c r="H407">
        <v>2.3342973217401801</v>
      </c>
      <c r="J407" t="s">
        <v>1001</v>
      </c>
      <c r="K407">
        <v>-1.4643881244666099</v>
      </c>
      <c r="M407" t="s">
        <v>4600</v>
      </c>
      <c r="N407">
        <v>4.2338277759789102</v>
      </c>
    </row>
    <row r="408" spans="1:14">
      <c r="A408" t="s">
        <v>407</v>
      </c>
      <c r="B408">
        <v>1.8068183475569399</v>
      </c>
      <c r="D408" t="s">
        <v>1041</v>
      </c>
      <c r="E408">
        <v>-1.1743215477495099</v>
      </c>
      <c r="G408" t="s">
        <v>2315</v>
      </c>
      <c r="H408">
        <v>2.33419990146824</v>
      </c>
      <c r="J408" t="s">
        <v>2855</v>
      </c>
      <c r="K408">
        <v>-1.4644673605096901</v>
      </c>
      <c r="M408" t="s">
        <v>4601</v>
      </c>
      <c r="N408">
        <v>4.2338257258112701</v>
      </c>
    </row>
    <row r="409" spans="1:14">
      <c r="A409" t="s">
        <v>408</v>
      </c>
      <c r="B409">
        <v>1.8024279810828601</v>
      </c>
      <c r="D409" t="s">
        <v>2577</v>
      </c>
      <c r="E409">
        <v>-1.1775237373888301</v>
      </c>
      <c r="G409" t="s">
        <v>2349</v>
      </c>
      <c r="H409">
        <v>2.3312040386464901</v>
      </c>
      <c r="J409" t="s">
        <v>188</v>
      </c>
      <c r="K409">
        <v>-1.46533490343697</v>
      </c>
      <c r="M409" t="s">
        <v>4602</v>
      </c>
      <c r="N409">
        <v>4.2302148678539604</v>
      </c>
    </row>
    <row r="410" spans="1:14">
      <c r="A410" t="s">
        <v>409</v>
      </c>
      <c r="B410">
        <v>1.80202328441597</v>
      </c>
      <c r="D410" t="s">
        <v>2578</v>
      </c>
      <c r="E410">
        <v>-1.18042988685592</v>
      </c>
      <c r="G410" t="s">
        <v>3080</v>
      </c>
      <c r="H410">
        <v>2.3286871488176999</v>
      </c>
      <c r="J410" t="s">
        <v>973</v>
      </c>
      <c r="K410">
        <v>-1.46591267138623</v>
      </c>
      <c r="M410" t="s">
        <v>4603</v>
      </c>
      <c r="N410">
        <v>4.2272208798606998</v>
      </c>
    </row>
    <row r="411" spans="1:14">
      <c r="A411" t="s">
        <v>410</v>
      </c>
      <c r="B411">
        <v>1.79941907664444</v>
      </c>
      <c r="D411" t="s">
        <v>2579</v>
      </c>
      <c r="E411">
        <v>-1.18177555946546</v>
      </c>
      <c r="G411" t="s">
        <v>2166</v>
      </c>
      <c r="H411">
        <v>2.32695424719559</v>
      </c>
      <c r="J411" t="s">
        <v>4172</v>
      </c>
      <c r="K411">
        <v>-1.4661145157983999</v>
      </c>
      <c r="M411" t="s">
        <v>4604</v>
      </c>
      <c r="N411">
        <v>4.2185300103810599</v>
      </c>
    </row>
    <row r="412" spans="1:14">
      <c r="A412" t="s">
        <v>411</v>
      </c>
      <c r="B412">
        <v>1.7968715967134901</v>
      </c>
      <c r="D412" t="s">
        <v>2580</v>
      </c>
      <c r="E412">
        <v>-1.18910642242061</v>
      </c>
      <c r="G412" t="s">
        <v>3081</v>
      </c>
      <c r="H412">
        <v>2.3262323142697001</v>
      </c>
      <c r="J412" t="s">
        <v>4173</v>
      </c>
      <c r="K412">
        <v>-1.4681742808138101</v>
      </c>
      <c r="M412" t="s">
        <v>4605</v>
      </c>
      <c r="N412">
        <v>4.2182643839469698</v>
      </c>
    </row>
    <row r="413" spans="1:14">
      <c r="A413" t="s">
        <v>412</v>
      </c>
      <c r="B413">
        <v>1.79574041967136</v>
      </c>
      <c r="D413" t="s">
        <v>1895</v>
      </c>
      <c r="E413">
        <v>-1.1906023825354299</v>
      </c>
      <c r="G413" t="s">
        <v>3082</v>
      </c>
      <c r="H413">
        <v>2.3197602812162899</v>
      </c>
      <c r="J413" t="s">
        <v>4174</v>
      </c>
      <c r="K413">
        <v>-1.4704109996236701</v>
      </c>
      <c r="M413" t="s">
        <v>4606</v>
      </c>
      <c r="N413">
        <v>4.2171108588116599</v>
      </c>
    </row>
    <row r="414" spans="1:14">
      <c r="A414" t="s">
        <v>413</v>
      </c>
      <c r="B414">
        <v>1.7944271174092801</v>
      </c>
      <c r="D414" t="s">
        <v>2581</v>
      </c>
      <c r="E414">
        <v>-1.19364689232368</v>
      </c>
      <c r="G414" t="s">
        <v>1970</v>
      </c>
      <c r="H414">
        <v>2.3191765933420001</v>
      </c>
      <c r="J414" t="s">
        <v>1429</v>
      </c>
      <c r="K414">
        <v>-1.4731473254374901</v>
      </c>
      <c r="M414" t="s">
        <v>4607</v>
      </c>
      <c r="N414">
        <v>4.2135711932254303</v>
      </c>
    </row>
    <row r="415" spans="1:14">
      <c r="A415" t="s">
        <v>414</v>
      </c>
      <c r="B415">
        <v>1.79418309415677</v>
      </c>
      <c r="D415" t="s">
        <v>1774</v>
      </c>
      <c r="E415">
        <v>-1.19621746793689</v>
      </c>
      <c r="G415" t="s">
        <v>3083</v>
      </c>
      <c r="H415">
        <v>2.3096613272156601</v>
      </c>
      <c r="J415" t="s">
        <v>4175</v>
      </c>
      <c r="K415">
        <v>-1.47424477608469</v>
      </c>
      <c r="M415" t="s">
        <v>260</v>
      </c>
      <c r="N415">
        <v>4.1986909356075799</v>
      </c>
    </row>
    <row r="416" spans="1:14">
      <c r="A416" t="s">
        <v>415</v>
      </c>
      <c r="B416">
        <v>1.79183372215758</v>
      </c>
      <c r="D416" t="s">
        <v>1581</v>
      </c>
      <c r="E416">
        <v>-1.1976673907984901</v>
      </c>
      <c r="G416" t="s">
        <v>1759</v>
      </c>
      <c r="H416">
        <v>2.3077828971044401</v>
      </c>
      <c r="J416" t="s">
        <v>263</v>
      </c>
      <c r="K416">
        <v>-1.47448597452037</v>
      </c>
      <c r="M416" t="s">
        <v>3358</v>
      </c>
      <c r="N416">
        <v>4.1958549505965701</v>
      </c>
    </row>
    <row r="417" spans="1:14">
      <c r="A417" t="s">
        <v>416</v>
      </c>
      <c r="B417">
        <v>1.7902701500361999</v>
      </c>
      <c r="D417" t="s">
        <v>2582</v>
      </c>
      <c r="E417">
        <v>-1.2016753030063401</v>
      </c>
      <c r="G417" t="s">
        <v>3084</v>
      </c>
      <c r="H417">
        <v>2.3053549834049898</v>
      </c>
      <c r="J417" t="s">
        <v>3563</v>
      </c>
      <c r="K417">
        <v>-1.47522125975597</v>
      </c>
      <c r="M417" t="s">
        <v>2153</v>
      </c>
      <c r="N417">
        <v>4.1894485013774903</v>
      </c>
    </row>
    <row r="418" spans="1:14">
      <c r="A418" t="s">
        <v>417</v>
      </c>
      <c r="B418">
        <v>1.78520227204169</v>
      </c>
      <c r="D418" t="s">
        <v>2583</v>
      </c>
      <c r="E418">
        <v>-1.20449833559449</v>
      </c>
      <c r="G418" t="s">
        <v>3085</v>
      </c>
      <c r="H418">
        <v>2.3029566201421598</v>
      </c>
      <c r="J418" t="s">
        <v>3269</v>
      </c>
      <c r="K418">
        <v>-1.47838805091418</v>
      </c>
      <c r="M418" t="s">
        <v>4608</v>
      </c>
      <c r="N418">
        <v>4.17862069835755</v>
      </c>
    </row>
    <row r="419" spans="1:14">
      <c r="A419" t="s">
        <v>418</v>
      </c>
      <c r="B419">
        <v>1.78130368278192</v>
      </c>
      <c r="D419" t="s">
        <v>1524</v>
      </c>
      <c r="E419">
        <v>-1.20470298983937</v>
      </c>
      <c r="G419" t="s">
        <v>1538</v>
      </c>
      <c r="H419">
        <v>2.30045989384588</v>
      </c>
      <c r="J419" t="s">
        <v>4176</v>
      </c>
      <c r="K419">
        <v>-1.48235023980073</v>
      </c>
      <c r="M419" t="s">
        <v>4609</v>
      </c>
      <c r="N419">
        <v>4.1744610416025401</v>
      </c>
    </row>
    <row r="420" spans="1:14">
      <c r="A420" t="s">
        <v>419</v>
      </c>
      <c r="B420">
        <v>1.77740853813773</v>
      </c>
      <c r="D420" t="s">
        <v>188</v>
      </c>
      <c r="E420">
        <v>-1.2048536771951299</v>
      </c>
      <c r="G420" t="s">
        <v>188</v>
      </c>
      <c r="H420">
        <v>2.2996257583518802</v>
      </c>
      <c r="J420" t="s">
        <v>1023</v>
      </c>
      <c r="K420">
        <v>-1.4826657917680499</v>
      </c>
      <c r="M420" t="s">
        <v>4610</v>
      </c>
      <c r="N420">
        <v>4.1721401298676897</v>
      </c>
    </row>
    <row r="421" spans="1:14">
      <c r="A421" t="s">
        <v>420</v>
      </c>
      <c r="B421">
        <v>1.77655681719437</v>
      </c>
      <c r="D421" t="s">
        <v>2584</v>
      </c>
      <c r="E421">
        <v>-1.21220840179344</v>
      </c>
      <c r="G421" t="s">
        <v>3086</v>
      </c>
      <c r="H421">
        <v>2.2989662428956898</v>
      </c>
      <c r="J421" t="s">
        <v>2469</v>
      </c>
      <c r="K421">
        <v>-1.48397924681108</v>
      </c>
      <c r="M421" t="s">
        <v>1934</v>
      </c>
      <c r="N421">
        <v>4.1718892526890299</v>
      </c>
    </row>
    <row r="422" spans="1:14">
      <c r="A422" t="s">
        <v>421</v>
      </c>
      <c r="B422">
        <v>1.7748512109952901</v>
      </c>
      <c r="D422" t="s">
        <v>32</v>
      </c>
      <c r="E422">
        <v>-1.2142662534528701</v>
      </c>
      <c r="G422" t="s">
        <v>3087</v>
      </c>
      <c r="H422">
        <v>2.2982679300888198</v>
      </c>
      <c r="J422" t="s">
        <v>1718</v>
      </c>
      <c r="K422">
        <v>-1.4876395891518199</v>
      </c>
      <c r="M422" t="s">
        <v>4611</v>
      </c>
      <c r="N422">
        <v>4.1687287459438496</v>
      </c>
    </row>
    <row r="423" spans="1:14">
      <c r="A423" t="s">
        <v>422</v>
      </c>
      <c r="B423">
        <v>1.77479811918391</v>
      </c>
      <c r="D423" t="s">
        <v>2585</v>
      </c>
      <c r="E423">
        <v>-1.2190358037362199</v>
      </c>
      <c r="G423" t="s">
        <v>3088</v>
      </c>
      <c r="H423">
        <v>2.2944560331429602</v>
      </c>
      <c r="J423" t="s">
        <v>63</v>
      </c>
      <c r="K423">
        <v>-1.4897882343822799</v>
      </c>
      <c r="M423" t="s">
        <v>236</v>
      </c>
      <c r="N423">
        <v>4.16763851890338</v>
      </c>
    </row>
    <row r="424" spans="1:14">
      <c r="A424" t="s">
        <v>423</v>
      </c>
      <c r="B424">
        <v>1.7735762732836</v>
      </c>
      <c r="D424" t="s">
        <v>570</v>
      </c>
      <c r="E424">
        <v>-1.2196124493823099</v>
      </c>
      <c r="G424" t="s">
        <v>1777</v>
      </c>
      <c r="H424">
        <v>2.2931996055355199</v>
      </c>
      <c r="J424" t="s">
        <v>1538</v>
      </c>
      <c r="K424">
        <v>-1.4943458659036399</v>
      </c>
      <c r="M424" t="s">
        <v>4612</v>
      </c>
      <c r="N424">
        <v>4.1627219068970502</v>
      </c>
    </row>
    <row r="425" spans="1:14">
      <c r="A425" t="s">
        <v>424</v>
      </c>
      <c r="B425">
        <v>1.77329315088117</v>
      </c>
      <c r="D425" t="s">
        <v>2586</v>
      </c>
      <c r="E425">
        <v>-1.2209702596841101</v>
      </c>
      <c r="G425" t="s">
        <v>3089</v>
      </c>
      <c r="H425">
        <v>2.2911581255217199</v>
      </c>
      <c r="J425" t="s">
        <v>446</v>
      </c>
      <c r="K425">
        <v>-1.4945513242705299</v>
      </c>
      <c r="M425" t="s">
        <v>4613</v>
      </c>
      <c r="N425">
        <v>4.1506086070809101</v>
      </c>
    </row>
    <row r="426" spans="1:14">
      <c r="A426" t="s">
        <v>425</v>
      </c>
      <c r="B426">
        <v>1.7694996461858301</v>
      </c>
      <c r="D426" t="s">
        <v>1747</v>
      </c>
      <c r="E426">
        <v>-1.2219267304984001</v>
      </c>
      <c r="G426" t="s">
        <v>3090</v>
      </c>
      <c r="H426">
        <v>2.2892640710595402</v>
      </c>
      <c r="J426" t="s">
        <v>3244</v>
      </c>
      <c r="K426">
        <v>-1.4956890405333501</v>
      </c>
      <c r="M426" t="s">
        <v>4614</v>
      </c>
      <c r="N426">
        <v>4.1441718108477099</v>
      </c>
    </row>
    <row r="427" spans="1:14">
      <c r="A427" t="s">
        <v>426</v>
      </c>
      <c r="B427">
        <v>1.7651849551215699</v>
      </c>
      <c r="D427" t="s">
        <v>2152</v>
      </c>
      <c r="E427">
        <v>-1.2226443725370899</v>
      </c>
      <c r="G427" t="s">
        <v>3091</v>
      </c>
      <c r="H427">
        <v>2.27312127677938</v>
      </c>
      <c r="J427" t="s">
        <v>4177</v>
      </c>
      <c r="K427">
        <v>-1.4964631705870299</v>
      </c>
      <c r="M427" t="s">
        <v>4615</v>
      </c>
      <c r="N427">
        <v>4.1391958777487003</v>
      </c>
    </row>
    <row r="428" spans="1:14">
      <c r="A428" t="s">
        <v>427</v>
      </c>
      <c r="B428">
        <v>1.7625908311310099</v>
      </c>
      <c r="D428" t="s">
        <v>46</v>
      </c>
      <c r="E428">
        <v>-1.2228069945951501</v>
      </c>
      <c r="G428" t="s">
        <v>3092</v>
      </c>
      <c r="H428">
        <v>2.2674357771028499</v>
      </c>
      <c r="J428" t="s">
        <v>4178</v>
      </c>
      <c r="K428">
        <v>-1.4972681910478001</v>
      </c>
      <c r="M428" t="s">
        <v>4616</v>
      </c>
      <c r="N428">
        <v>4.1336890391894698</v>
      </c>
    </row>
    <row r="429" spans="1:14">
      <c r="A429" t="s">
        <v>428</v>
      </c>
      <c r="B429">
        <v>1.7623547299270801</v>
      </c>
      <c r="D429" t="s">
        <v>2587</v>
      </c>
      <c r="E429">
        <v>-1.2262705406901699</v>
      </c>
      <c r="G429" t="s">
        <v>3093</v>
      </c>
      <c r="H429">
        <v>2.2671613255970202</v>
      </c>
      <c r="J429" t="s">
        <v>4179</v>
      </c>
      <c r="K429">
        <v>-1.4977938679</v>
      </c>
      <c r="M429" t="s">
        <v>4617</v>
      </c>
      <c r="N429">
        <v>4.1327263779110197</v>
      </c>
    </row>
    <row r="430" spans="1:14">
      <c r="A430" t="s">
        <v>429</v>
      </c>
      <c r="B430">
        <v>1.76190547543155</v>
      </c>
      <c r="D430" t="s">
        <v>2588</v>
      </c>
      <c r="E430">
        <v>-1.2270084674386501</v>
      </c>
      <c r="G430" t="s">
        <v>3094</v>
      </c>
      <c r="H430">
        <v>2.2665773276939598</v>
      </c>
      <c r="J430" t="s">
        <v>4180</v>
      </c>
      <c r="K430">
        <v>-1.49790687007501</v>
      </c>
      <c r="M430" t="s">
        <v>4618</v>
      </c>
      <c r="N430">
        <v>4.1297610171927204</v>
      </c>
    </row>
    <row r="431" spans="1:14">
      <c r="A431" t="s">
        <v>430</v>
      </c>
      <c r="B431">
        <v>1.7616935880999001</v>
      </c>
      <c r="D431" t="s">
        <v>2190</v>
      </c>
      <c r="E431">
        <v>-1.2417097909953301</v>
      </c>
      <c r="G431" t="s">
        <v>2455</v>
      </c>
      <c r="H431">
        <v>2.2637474201461498</v>
      </c>
      <c r="J431" t="s">
        <v>2637</v>
      </c>
      <c r="K431">
        <v>-1.5003770368095799</v>
      </c>
      <c r="M431" t="s">
        <v>3298</v>
      </c>
      <c r="N431">
        <v>4.1264135083539104</v>
      </c>
    </row>
    <row r="432" spans="1:14">
      <c r="A432" t="s">
        <v>431</v>
      </c>
      <c r="B432">
        <v>1.7578391632164501</v>
      </c>
      <c r="D432" t="s">
        <v>2589</v>
      </c>
      <c r="E432">
        <v>-1.2424325009919599</v>
      </c>
      <c r="G432" t="s">
        <v>2027</v>
      </c>
      <c r="H432">
        <v>2.26004870797607</v>
      </c>
      <c r="J432" t="s">
        <v>163</v>
      </c>
      <c r="K432">
        <v>-1.5030686894918699</v>
      </c>
      <c r="M432" t="s">
        <v>4619</v>
      </c>
      <c r="N432">
        <v>4.1215369411882099</v>
      </c>
    </row>
    <row r="433" spans="1:14">
      <c r="A433" t="s">
        <v>432</v>
      </c>
      <c r="B433">
        <v>1.7574915712413599</v>
      </c>
      <c r="D433" t="s">
        <v>1544</v>
      </c>
      <c r="E433">
        <v>-1.2434294790468401</v>
      </c>
      <c r="G433" t="s">
        <v>3095</v>
      </c>
      <c r="H433">
        <v>2.2413162365381898</v>
      </c>
      <c r="J433" t="s">
        <v>4181</v>
      </c>
      <c r="K433">
        <v>-1.50354059524395</v>
      </c>
      <c r="M433" t="s">
        <v>773</v>
      </c>
      <c r="N433">
        <v>4.1205227160160103</v>
      </c>
    </row>
    <row r="434" spans="1:14">
      <c r="A434" t="s">
        <v>433</v>
      </c>
      <c r="B434">
        <v>1.7555947038235999</v>
      </c>
      <c r="D434" t="s">
        <v>2044</v>
      </c>
      <c r="E434">
        <v>-1.2448195714722901</v>
      </c>
      <c r="G434" t="s">
        <v>3096</v>
      </c>
      <c r="H434">
        <v>2.2409576462829999</v>
      </c>
      <c r="J434" t="s">
        <v>3432</v>
      </c>
      <c r="K434">
        <v>-1.5055042116270201</v>
      </c>
      <c r="M434" t="s">
        <v>3282</v>
      </c>
      <c r="N434">
        <v>4.1189705328163502</v>
      </c>
    </row>
    <row r="435" spans="1:14">
      <c r="A435" t="s">
        <v>434</v>
      </c>
      <c r="B435">
        <v>1.7514362171591999</v>
      </c>
      <c r="D435" t="s">
        <v>1389</v>
      </c>
      <c r="E435">
        <v>-1.24573138844951</v>
      </c>
      <c r="G435" t="s">
        <v>609</v>
      </c>
      <c r="H435">
        <v>2.2336904036019698</v>
      </c>
      <c r="J435" t="s">
        <v>883</v>
      </c>
      <c r="K435">
        <v>-1.5062801684537399</v>
      </c>
      <c r="M435" t="s">
        <v>4620</v>
      </c>
      <c r="N435">
        <v>4.1082275023494299</v>
      </c>
    </row>
    <row r="436" spans="1:14">
      <c r="A436" t="s">
        <v>435</v>
      </c>
      <c r="B436">
        <v>1.7492450819507901</v>
      </c>
      <c r="D436" t="s">
        <v>2590</v>
      </c>
      <c r="E436">
        <v>-1.2469731737736101</v>
      </c>
      <c r="G436" t="s">
        <v>209</v>
      </c>
      <c r="H436">
        <v>2.22836305012247</v>
      </c>
      <c r="J436" t="s">
        <v>2805</v>
      </c>
      <c r="K436">
        <v>-1.5084791867232601</v>
      </c>
      <c r="M436" t="s">
        <v>3448</v>
      </c>
      <c r="N436">
        <v>4.1052907850113796</v>
      </c>
    </row>
    <row r="437" spans="1:14">
      <c r="A437" t="s">
        <v>436</v>
      </c>
      <c r="B437">
        <v>1.7488090218582499</v>
      </c>
      <c r="D437" t="s">
        <v>2102</v>
      </c>
      <c r="E437">
        <v>-1.2553668518055201</v>
      </c>
      <c r="G437" t="s">
        <v>3097</v>
      </c>
      <c r="H437">
        <v>2.2272714957616202</v>
      </c>
      <c r="J437" t="s">
        <v>4182</v>
      </c>
      <c r="K437">
        <v>-1.5085719146727801</v>
      </c>
      <c r="M437" t="s">
        <v>4621</v>
      </c>
      <c r="N437">
        <v>4.1035482820361802</v>
      </c>
    </row>
    <row r="438" spans="1:14">
      <c r="A438" t="s">
        <v>437</v>
      </c>
      <c r="B438">
        <v>1.7484254121002401</v>
      </c>
      <c r="D438" t="s">
        <v>2591</v>
      </c>
      <c r="E438">
        <v>-1.25701124465987</v>
      </c>
      <c r="G438" t="s">
        <v>2253</v>
      </c>
      <c r="H438">
        <v>2.2149580351182001</v>
      </c>
      <c r="J438" t="s">
        <v>4183</v>
      </c>
      <c r="K438">
        <v>-1.51144194550123</v>
      </c>
      <c r="M438" t="s">
        <v>4622</v>
      </c>
      <c r="N438">
        <v>4.0994094759124797</v>
      </c>
    </row>
    <row r="439" spans="1:14">
      <c r="A439" t="s">
        <v>438</v>
      </c>
      <c r="B439">
        <v>1.7483149018553299</v>
      </c>
      <c r="D439" t="s">
        <v>376</v>
      </c>
      <c r="E439">
        <v>-1.2615496622545399</v>
      </c>
      <c r="G439" t="s">
        <v>2019</v>
      </c>
      <c r="H439">
        <v>2.2141826123911801</v>
      </c>
      <c r="J439" t="s">
        <v>1040</v>
      </c>
      <c r="K439">
        <v>-1.5123912503344299</v>
      </c>
      <c r="M439" t="s">
        <v>3144</v>
      </c>
      <c r="N439">
        <v>4.0982996358394699</v>
      </c>
    </row>
    <row r="440" spans="1:14">
      <c r="A440" t="s">
        <v>439</v>
      </c>
      <c r="B440">
        <v>1.74742631694249</v>
      </c>
      <c r="D440" t="s">
        <v>2592</v>
      </c>
      <c r="E440">
        <v>-1.26174838725048</v>
      </c>
      <c r="G440" t="s">
        <v>1974</v>
      </c>
      <c r="H440">
        <v>2.2127853142604299</v>
      </c>
      <c r="J440" t="s">
        <v>524</v>
      </c>
      <c r="K440">
        <v>-1.51586237091459</v>
      </c>
      <c r="M440" t="s">
        <v>4623</v>
      </c>
      <c r="N440">
        <v>4.0877348566052296</v>
      </c>
    </row>
    <row r="441" spans="1:14">
      <c r="A441" t="s">
        <v>440</v>
      </c>
      <c r="B441">
        <v>1.7470672638732301</v>
      </c>
      <c r="D441" t="s">
        <v>532</v>
      </c>
      <c r="E441">
        <v>-1.2644302998791499</v>
      </c>
      <c r="G441" t="s">
        <v>1854</v>
      </c>
      <c r="H441">
        <v>2.2118945625659299</v>
      </c>
      <c r="J441" t="s">
        <v>3499</v>
      </c>
      <c r="K441">
        <v>-1.5189063634294699</v>
      </c>
      <c r="M441" t="s">
        <v>4624</v>
      </c>
      <c r="N441">
        <v>4.0857812712473001</v>
      </c>
    </row>
    <row r="442" spans="1:14">
      <c r="A442" t="s">
        <v>441</v>
      </c>
      <c r="B442">
        <v>1.7467813116794999</v>
      </c>
      <c r="D442" t="s">
        <v>2593</v>
      </c>
      <c r="E442">
        <v>-1.26855692661511</v>
      </c>
      <c r="G442" t="s">
        <v>3098</v>
      </c>
      <c r="H442">
        <v>2.2093493531053499</v>
      </c>
      <c r="J442" t="s">
        <v>1070</v>
      </c>
      <c r="K442">
        <v>-1.5203262201539101</v>
      </c>
      <c r="M442" t="s">
        <v>418</v>
      </c>
      <c r="N442">
        <v>4.0831146666582496</v>
      </c>
    </row>
    <row r="443" spans="1:14">
      <c r="A443" t="s">
        <v>442</v>
      </c>
      <c r="B443">
        <v>1.7462925881220599</v>
      </c>
      <c r="D443" t="s">
        <v>2594</v>
      </c>
      <c r="E443">
        <v>-1.2735647894990401</v>
      </c>
      <c r="G443" t="s">
        <v>2174</v>
      </c>
      <c r="H443">
        <v>2.20912143980506</v>
      </c>
      <c r="J443" t="s">
        <v>2056</v>
      </c>
      <c r="K443">
        <v>-1.5212975067362999</v>
      </c>
      <c r="M443" t="s">
        <v>926</v>
      </c>
      <c r="N443">
        <v>4.0739104638873203</v>
      </c>
    </row>
    <row r="444" spans="1:14">
      <c r="A444" t="s">
        <v>443</v>
      </c>
      <c r="B444">
        <v>1.7460168746095299</v>
      </c>
      <c r="D444" t="s">
        <v>402</v>
      </c>
      <c r="E444">
        <v>-1.27460811508548</v>
      </c>
      <c r="G444" t="s">
        <v>3099</v>
      </c>
      <c r="H444">
        <v>2.2081344008019399</v>
      </c>
      <c r="J444" t="s">
        <v>4184</v>
      </c>
      <c r="K444">
        <v>-1.5233092132075099</v>
      </c>
      <c r="M444" t="s">
        <v>4625</v>
      </c>
      <c r="N444">
        <v>4.06735032948907</v>
      </c>
    </row>
    <row r="445" spans="1:14">
      <c r="A445" t="s">
        <v>444</v>
      </c>
      <c r="B445">
        <v>1.74598615495419</v>
      </c>
      <c r="D445" t="s">
        <v>2595</v>
      </c>
      <c r="E445">
        <v>-1.2760885255536101</v>
      </c>
      <c r="G445" t="s">
        <v>3100</v>
      </c>
      <c r="H445">
        <v>2.2057468356356602</v>
      </c>
      <c r="J445" t="s">
        <v>565</v>
      </c>
      <c r="K445">
        <v>-1.52563790045693</v>
      </c>
      <c r="M445" t="s">
        <v>695</v>
      </c>
      <c r="N445">
        <v>4.0651106211049397</v>
      </c>
    </row>
    <row r="446" spans="1:14">
      <c r="A446" t="s">
        <v>445</v>
      </c>
      <c r="B446">
        <v>1.7437862436236</v>
      </c>
      <c r="D446" t="s">
        <v>2596</v>
      </c>
      <c r="E446">
        <v>-1.2764403924135399</v>
      </c>
      <c r="G446" t="s">
        <v>1857</v>
      </c>
      <c r="H446">
        <v>2.2040670143023302</v>
      </c>
      <c r="J446" t="s">
        <v>4185</v>
      </c>
      <c r="K446">
        <v>-1.5257537316149501</v>
      </c>
      <c r="M446" t="s">
        <v>4626</v>
      </c>
      <c r="N446">
        <v>4.05838326268639</v>
      </c>
    </row>
    <row r="447" spans="1:14">
      <c r="A447" t="s">
        <v>446</v>
      </c>
      <c r="B447">
        <v>1.7428579723411901</v>
      </c>
      <c r="D447" t="s">
        <v>2597</v>
      </c>
      <c r="E447">
        <v>-1.2764791497999399</v>
      </c>
      <c r="G447" t="s">
        <v>3101</v>
      </c>
      <c r="H447">
        <v>2.19930429248579</v>
      </c>
      <c r="J447" t="s">
        <v>3402</v>
      </c>
      <c r="K447">
        <v>-1.5260614373838399</v>
      </c>
      <c r="M447" t="s">
        <v>4627</v>
      </c>
      <c r="N447">
        <v>4.0577207661244099</v>
      </c>
    </row>
    <row r="448" spans="1:14">
      <c r="A448" t="s">
        <v>447</v>
      </c>
      <c r="B448">
        <v>1.73995547236801</v>
      </c>
      <c r="D448" t="s">
        <v>2598</v>
      </c>
      <c r="E448">
        <v>-1.2783937291057901</v>
      </c>
      <c r="G448" t="s">
        <v>3102</v>
      </c>
      <c r="H448">
        <v>2.19535994268398</v>
      </c>
      <c r="J448" t="s">
        <v>949</v>
      </c>
      <c r="K448">
        <v>-1.52637599391453</v>
      </c>
      <c r="M448" t="s">
        <v>4628</v>
      </c>
      <c r="N448">
        <v>4.0412449393539998</v>
      </c>
    </row>
    <row r="449" spans="1:14">
      <c r="A449" t="s">
        <v>448</v>
      </c>
      <c r="B449">
        <v>1.7398709632246701</v>
      </c>
      <c r="D449" t="s">
        <v>2599</v>
      </c>
      <c r="E449">
        <v>-1.2810647108661899</v>
      </c>
      <c r="G449" t="s">
        <v>3103</v>
      </c>
      <c r="H449">
        <v>2.1936957917675302</v>
      </c>
      <c r="J449" t="s">
        <v>4186</v>
      </c>
      <c r="K449">
        <v>-1.52711864453051</v>
      </c>
      <c r="M449" t="s">
        <v>1216</v>
      </c>
      <c r="N449">
        <v>4.0376355221356803</v>
      </c>
    </row>
    <row r="450" spans="1:14">
      <c r="A450" t="s">
        <v>449</v>
      </c>
      <c r="B450">
        <v>1.7366870576926099</v>
      </c>
      <c r="D450" t="s">
        <v>2600</v>
      </c>
      <c r="E450">
        <v>-1.28108975546366</v>
      </c>
      <c r="G450" t="s">
        <v>3104</v>
      </c>
      <c r="H450">
        <v>2.1932716734219202</v>
      </c>
      <c r="J450" t="s">
        <v>825</v>
      </c>
      <c r="K450">
        <v>-1.52864834456539</v>
      </c>
      <c r="M450" t="s">
        <v>1926</v>
      </c>
      <c r="N450">
        <v>4.0248300904579599</v>
      </c>
    </row>
    <row r="451" spans="1:14">
      <c r="A451" t="s">
        <v>450</v>
      </c>
      <c r="B451">
        <v>1.7341771495737099</v>
      </c>
      <c r="D451" t="s">
        <v>1642</v>
      </c>
      <c r="E451">
        <v>-1.284333059115</v>
      </c>
      <c r="G451" t="s">
        <v>2382</v>
      </c>
      <c r="H451">
        <v>2.1827782104851798</v>
      </c>
      <c r="J451" t="s">
        <v>4187</v>
      </c>
      <c r="K451">
        <v>-1.5294810418133</v>
      </c>
      <c r="M451" t="s">
        <v>1764</v>
      </c>
      <c r="N451">
        <v>4.0105080496375702</v>
      </c>
    </row>
    <row r="452" spans="1:14">
      <c r="A452" t="s">
        <v>451</v>
      </c>
      <c r="B452">
        <v>1.7335991180903201</v>
      </c>
      <c r="D452" t="s">
        <v>1362</v>
      </c>
      <c r="E452">
        <v>-1.2879827293564901</v>
      </c>
      <c r="G452" t="s">
        <v>2585</v>
      </c>
      <c r="H452">
        <v>2.1816297795142301</v>
      </c>
      <c r="J452" t="s">
        <v>3382</v>
      </c>
      <c r="K452">
        <v>-1.53147594232438</v>
      </c>
      <c r="M452" t="s">
        <v>4629</v>
      </c>
      <c r="N452">
        <v>4.0008778497868098</v>
      </c>
    </row>
    <row r="453" spans="1:14">
      <c r="A453" t="s">
        <v>452</v>
      </c>
      <c r="B453">
        <v>1.7297862796657699</v>
      </c>
      <c r="D453" t="s">
        <v>170</v>
      </c>
      <c r="E453">
        <v>-1.28842064380627</v>
      </c>
      <c r="G453" t="s">
        <v>3105</v>
      </c>
      <c r="H453">
        <v>2.1781149009826599</v>
      </c>
      <c r="J453" t="s">
        <v>300</v>
      </c>
      <c r="K453">
        <v>-1.5358064788050401</v>
      </c>
      <c r="M453" t="s">
        <v>2613</v>
      </c>
      <c r="N453">
        <v>3.9994305964244599</v>
      </c>
    </row>
    <row r="454" spans="1:14">
      <c r="A454" t="s">
        <v>453</v>
      </c>
      <c r="B454">
        <v>1.7288048702543199</v>
      </c>
      <c r="D454" t="s">
        <v>2601</v>
      </c>
      <c r="E454">
        <v>-1.2906826413906101</v>
      </c>
      <c r="G454" t="s">
        <v>132</v>
      </c>
      <c r="H454">
        <v>2.17438451787979</v>
      </c>
      <c r="J454" t="s">
        <v>1858</v>
      </c>
      <c r="K454">
        <v>-1.5371061726122399</v>
      </c>
      <c r="M454" t="s">
        <v>551</v>
      </c>
      <c r="N454">
        <v>3.9728564516977398</v>
      </c>
    </row>
    <row r="455" spans="1:14">
      <c r="A455" t="s">
        <v>454</v>
      </c>
      <c r="B455">
        <v>1.7253374460470099</v>
      </c>
      <c r="D455" t="s">
        <v>960</v>
      </c>
      <c r="E455">
        <v>-1.3008914306727499</v>
      </c>
      <c r="G455" t="s">
        <v>3106</v>
      </c>
      <c r="H455">
        <v>2.17174049461312</v>
      </c>
      <c r="J455" t="s">
        <v>3612</v>
      </c>
      <c r="K455">
        <v>-1.5376641146971901</v>
      </c>
      <c r="M455" t="s">
        <v>4630</v>
      </c>
      <c r="N455">
        <v>3.95942910170178</v>
      </c>
    </row>
    <row r="456" spans="1:14">
      <c r="A456" t="s">
        <v>455</v>
      </c>
      <c r="B456">
        <v>1.7248147047634499</v>
      </c>
      <c r="D456" t="s">
        <v>136</v>
      </c>
      <c r="E456">
        <v>-1.3029277897426701</v>
      </c>
      <c r="G456" t="s">
        <v>3107</v>
      </c>
      <c r="H456">
        <v>2.1700881496454398</v>
      </c>
      <c r="J456" t="s">
        <v>4188</v>
      </c>
      <c r="K456">
        <v>-1.54062072210714</v>
      </c>
      <c r="M456" t="s">
        <v>4631</v>
      </c>
      <c r="N456">
        <v>3.9540029730453798</v>
      </c>
    </row>
    <row r="457" spans="1:14">
      <c r="A457" t="s">
        <v>456</v>
      </c>
      <c r="B457">
        <v>1.7241407345505699</v>
      </c>
      <c r="D457" t="s">
        <v>2602</v>
      </c>
      <c r="E457">
        <v>-1.3104994427572301</v>
      </c>
      <c r="G457" t="s">
        <v>3108</v>
      </c>
      <c r="H457">
        <v>2.1697865595712802</v>
      </c>
      <c r="J457" t="s">
        <v>4189</v>
      </c>
      <c r="K457">
        <v>-1.54555138109186</v>
      </c>
      <c r="M457" t="s">
        <v>3799</v>
      </c>
      <c r="N457">
        <v>3.9514354268695699</v>
      </c>
    </row>
    <row r="458" spans="1:14">
      <c r="A458" t="s">
        <v>457</v>
      </c>
      <c r="B458">
        <v>1.7226748229033799</v>
      </c>
      <c r="D458" t="s">
        <v>2603</v>
      </c>
      <c r="E458">
        <v>-1.3107190548711301</v>
      </c>
      <c r="G458" t="s">
        <v>3109</v>
      </c>
      <c r="H458">
        <v>2.1675493498196801</v>
      </c>
      <c r="J458" t="s">
        <v>3428</v>
      </c>
      <c r="K458">
        <v>-1.5462613088182799</v>
      </c>
      <c r="M458" t="s">
        <v>4632</v>
      </c>
      <c r="N458">
        <v>3.94658149489725</v>
      </c>
    </row>
    <row r="459" spans="1:14">
      <c r="A459" t="s">
        <v>458</v>
      </c>
      <c r="B459">
        <v>1.7211713982003101</v>
      </c>
      <c r="D459" t="s">
        <v>2604</v>
      </c>
      <c r="E459">
        <v>-1.3131673062559699</v>
      </c>
      <c r="G459" t="s">
        <v>2288</v>
      </c>
      <c r="H459">
        <v>2.1671297861137</v>
      </c>
      <c r="J459" t="s">
        <v>2116</v>
      </c>
      <c r="K459">
        <v>-1.54924569165496</v>
      </c>
      <c r="M459" t="s">
        <v>4633</v>
      </c>
      <c r="N459">
        <v>3.9407050042857401</v>
      </c>
    </row>
    <row r="460" spans="1:14">
      <c r="A460" t="s">
        <v>459</v>
      </c>
      <c r="B460">
        <v>1.7191562359255399</v>
      </c>
      <c r="D460" t="s">
        <v>1887</v>
      </c>
      <c r="E460">
        <v>-1.3148397678130801</v>
      </c>
      <c r="G460" t="s">
        <v>2052</v>
      </c>
      <c r="H460">
        <v>2.1670912465108199</v>
      </c>
      <c r="J460" t="s">
        <v>82</v>
      </c>
      <c r="K460">
        <v>-1.5562209242623499</v>
      </c>
      <c r="M460" t="s">
        <v>4634</v>
      </c>
      <c r="N460">
        <v>3.94045576747112</v>
      </c>
    </row>
    <row r="461" spans="1:14">
      <c r="A461" t="s">
        <v>460</v>
      </c>
      <c r="B461">
        <v>1.7165557808513401</v>
      </c>
      <c r="D461" t="s">
        <v>1777</v>
      </c>
      <c r="E461">
        <v>-1.3170154269138501</v>
      </c>
      <c r="G461" t="s">
        <v>3110</v>
      </c>
      <c r="H461">
        <v>2.1651358896761099</v>
      </c>
      <c r="J461" t="s">
        <v>2927</v>
      </c>
      <c r="K461">
        <v>-1.55667812343524</v>
      </c>
      <c r="M461" t="s">
        <v>4635</v>
      </c>
      <c r="N461">
        <v>3.9404524569181301</v>
      </c>
    </row>
    <row r="462" spans="1:14">
      <c r="A462" t="s">
        <v>461</v>
      </c>
      <c r="B462">
        <v>1.71618708863761</v>
      </c>
      <c r="D462" t="s">
        <v>2605</v>
      </c>
      <c r="E462">
        <v>-1.3185988277310301</v>
      </c>
      <c r="G462" t="s">
        <v>3111</v>
      </c>
      <c r="H462">
        <v>2.1632653954648999</v>
      </c>
      <c r="J462" t="s">
        <v>3285</v>
      </c>
      <c r="K462">
        <v>-1.5575209680398501</v>
      </c>
      <c r="M462" t="s">
        <v>4636</v>
      </c>
      <c r="N462">
        <v>3.94011701863454</v>
      </c>
    </row>
    <row r="463" spans="1:14">
      <c r="A463" t="s">
        <v>462</v>
      </c>
      <c r="B463">
        <v>1.7159682043182301</v>
      </c>
      <c r="D463" t="s">
        <v>2606</v>
      </c>
      <c r="E463">
        <v>-1.32111673560586</v>
      </c>
      <c r="G463" t="s">
        <v>3112</v>
      </c>
      <c r="H463">
        <v>2.1607951229073898</v>
      </c>
      <c r="J463" t="s">
        <v>2141</v>
      </c>
      <c r="K463">
        <v>-1.55834330031335</v>
      </c>
      <c r="M463" t="s">
        <v>4637</v>
      </c>
      <c r="N463">
        <v>3.9370495214748602</v>
      </c>
    </row>
    <row r="464" spans="1:14">
      <c r="A464" t="s">
        <v>463</v>
      </c>
      <c r="B464">
        <v>1.71394031358945</v>
      </c>
      <c r="D464" t="s">
        <v>695</v>
      </c>
      <c r="E464">
        <v>-1.32278881388042</v>
      </c>
      <c r="G464" t="s">
        <v>3113</v>
      </c>
      <c r="H464">
        <v>2.1458379907741101</v>
      </c>
      <c r="J464" t="s">
        <v>4190</v>
      </c>
      <c r="K464">
        <v>-1.56159156456165</v>
      </c>
      <c r="M464" t="s">
        <v>4638</v>
      </c>
      <c r="N464">
        <v>3.9315225534141902</v>
      </c>
    </row>
    <row r="465" spans="1:14">
      <c r="A465" t="s">
        <v>464</v>
      </c>
      <c r="B465">
        <v>1.71308380092145</v>
      </c>
      <c r="D465" t="s">
        <v>2607</v>
      </c>
      <c r="E465">
        <v>-1.32322401504624</v>
      </c>
      <c r="G465" t="s">
        <v>3114</v>
      </c>
      <c r="H465">
        <v>2.14547821021094</v>
      </c>
      <c r="J465" t="s">
        <v>391</v>
      </c>
      <c r="K465">
        <v>-1.5616697171324101</v>
      </c>
      <c r="M465" t="s">
        <v>4639</v>
      </c>
      <c r="N465">
        <v>3.9314624323999898</v>
      </c>
    </row>
    <row r="466" spans="1:14">
      <c r="A466" t="s">
        <v>465</v>
      </c>
      <c r="B466">
        <v>1.7103141945454099</v>
      </c>
      <c r="D466" t="s">
        <v>157</v>
      </c>
      <c r="E466">
        <v>-1.3237510890362301</v>
      </c>
      <c r="G466" t="s">
        <v>3115</v>
      </c>
      <c r="H466">
        <v>2.14486145291459</v>
      </c>
      <c r="J466" t="s">
        <v>2712</v>
      </c>
      <c r="K466">
        <v>-1.5621353106560001</v>
      </c>
      <c r="M466" t="s">
        <v>2660</v>
      </c>
      <c r="N466">
        <v>3.9308700410481299</v>
      </c>
    </row>
    <row r="467" spans="1:14">
      <c r="A467" t="s">
        <v>466</v>
      </c>
      <c r="B467">
        <v>1.70916232794093</v>
      </c>
      <c r="D467" t="s">
        <v>2608</v>
      </c>
      <c r="E467">
        <v>-1.3260399914026499</v>
      </c>
      <c r="G467" t="s">
        <v>2508</v>
      </c>
      <c r="H467">
        <v>2.1428384610155899</v>
      </c>
      <c r="J467" t="s">
        <v>3159</v>
      </c>
      <c r="K467">
        <v>-1.56216355375755</v>
      </c>
      <c r="M467" t="s">
        <v>4640</v>
      </c>
      <c r="N467">
        <v>3.9299480687366</v>
      </c>
    </row>
    <row r="468" spans="1:14">
      <c r="A468" t="s">
        <v>467</v>
      </c>
      <c r="B468">
        <v>1.70819357395806</v>
      </c>
      <c r="D468" t="s">
        <v>1946</v>
      </c>
      <c r="E468">
        <v>-1.3271465471053701</v>
      </c>
      <c r="G468" t="s">
        <v>1472</v>
      </c>
      <c r="H468">
        <v>2.1424970872101499</v>
      </c>
      <c r="J468" t="s">
        <v>3176</v>
      </c>
      <c r="K468">
        <v>-1.56317537043272</v>
      </c>
      <c r="M468" t="s">
        <v>3226</v>
      </c>
      <c r="N468">
        <v>3.9208957715377202</v>
      </c>
    </row>
    <row r="469" spans="1:14">
      <c r="A469" t="s">
        <v>468</v>
      </c>
      <c r="B469">
        <v>1.7074899222072999</v>
      </c>
      <c r="D469" t="s">
        <v>1664</v>
      </c>
      <c r="E469">
        <v>-1.3281026612475899</v>
      </c>
      <c r="G469" t="s">
        <v>1522</v>
      </c>
      <c r="H469">
        <v>2.14018466644578</v>
      </c>
      <c r="J469" t="s">
        <v>1157</v>
      </c>
      <c r="K469">
        <v>-1.56450248135596</v>
      </c>
      <c r="M469" t="s">
        <v>4641</v>
      </c>
      <c r="N469">
        <v>3.9188486447131301</v>
      </c>
    </row>
    <row r="470" spans="1:14">
      <c r="A470" t="s">
        <v>469</v>
      </c>
      <c r="B470">
        <v>1.70253406493224</v>
      </c>
      <c r="D470" t="s">
        <v>2609</v>
      </c>
      <c r="E470">
        <v>-1.3311645229784199</v>
      </c>
      <c r="G470" t="s">
        <v>2470</v>
      </c>
      <c r="H470">
        <v>2.1380305943646798</v>
      </c>
      <c r="J470" t="s">
        <v>2466</v>
      </c>
      <c r="K470">
        <v>-1.5651746654091201</v>
      </c>
      <c r="M470" t="s">
        <v>4642</v>
      </c>
      <c r="N470">
        <v>3.9150532401063001</v>
      </c>
    </row>
    <row r="471" spans="1:14">
      <c r="A471" t="s">
        <v>470</v>
      </c>
      <c r="B471">
        <v>1.7018108418031701</v>
      </c>
      <c r="D471" t="s">
        <v>2610</v>
      </c>
      <c r="E471">
        <v>-1.3338960771894</v>
      </c>
      <c r="G471" t="s">
        <v>2312</v>
      </c>
      <c r="H471">
        <v>2.1247728322647901</v>
      </c>
      <c r="J471" t="s">
        <v>4191</v>
      </c>
      <c r="K471">
        <v>-1.5653646431839601</v>
      </c>
      <c r="M471" t="s">
        <v>4643</v>
      </c>
      <c r="N471">
        <v>3.91460764055096</v>
      </c>
    </row>
    <row r="472" spans="1:14">
      <c r="A472" t="s">
        <v>471</v>
      </c>
      <c r="B472">
        <v>1.6994541053132599</v>
      </c>
      <c r="D472" t="s">
        <v>2611</v>
      </c>
      <c r="E472">
        <v>-1.33467835986119</v>
      </c>
      <c r="G472" t="s">
        <v>2365</v>
      </c>
      <c r="H472">
        <v>2.12334583074496</v>
      </c>
      <c r="J472" t="s">
        <v>4192</v>
      </c>
      <c r="K472">
        <v>-1.5655698931472599</v>
      </c>
      <c r="M472" t="s">
        <v>4644</v>
      </c>
      <c r="N472">
        <v>3.91400020286429</v>
      </c>
    </row>
    <row r="473" spans="1:14">
      <c r="A473" t="s">
        <v>472</v>
      </c>
      <c r="B473">
        <v>1.6993746982820801</v>
      </c>
      <c r="D473" t="s">
        <v>2612</v>
      </c>
      <c r="E473">
        <v>-1.33682656151298</v>
      </c>
      <c r="G473" t="s">
        <v>3116</v>
      </c>
      <c r="H473">
        <v>2.1182316711777598</v>
      </c>
      <c r="J473" t="s">
        <v>3145</v>
      </c>
      <c r="K473">
        <v>-1.5665459389273799</v>
      </c>
      <c r="M473" t="s">
        <v>4645</v>
      </c>
      <c r="N473">
        <v>3.9115497150277001</v>
      </c>
    </row>
    <row r="474" spans="1:14">
      <c r="A474" t="s">
        <v>473</v>
      </c>
      <c r="B474">
        <v>1.6989345247679399</v>
      </c>
      <c r="D474" t="s">
        <v>2613</v>
      </c>
      <c r="E474">
        <v>-1.33799654197497</v>
      </c>
      <c r="G474" t="s">
        <v>1552</v>
      </c>
      <c r="H474">
        <v>2.1181281673527601</v>
      </c>
      <c r="J474" t="s">
        <v>431</v>
      </c>
      <c r="K474">
        <v>-1.5665866075743</v>
      </c>
      <c r="M474" t="s">
        <v>4646</v>
      </c>
      <c r="N474">
        <v>3.9096363377054799</v>
      </c>
    </row>
    <row r="475" spans="1:14">
      <c r="A475" t="s">
        <v>474</v>
      </c>
      <c r="B475">
        <v>1.6985594280721401</v>
      </c>
      <c r="D475" t="s">
        <v>2614</v>
      </c>
      <c r="E475">
        <v>-1.3393835310426701</v>
      </c>
      <c r="G475" t="s">
        <v>682</v>
      </c>
      <c r="H475">
        <v>2.1157800817758998</v>
      </c>
      <c r="J475" t="s">
        <v>3291</v>
      </c>
      <c r="K475">
        <v>-1.56998115760006</v>
      </c>
      <c r="M475" t="s">
        <v>1961</v>
      </c>
      <c r="N475">
        <v>3.90614190058057</v>
      </c>
    </row>
    <row r="476" spans="1:14">
      <c r="A476" t="s">
        <v>475</v>
      </c>
      <c r="B476">
        <v>1.6977494728481299</v>
      </c>
      <c r="D476" t="s">
        <v>2615</v>
      </c>
      <c r="E476">
        <v>-1.33985402787607</v>
      </c>
      <c r="G476" t="s">
        <v>1281</v>
      </c>
      <c r="H476">
        <v>2.1091414893545801</v>
      </c>
      <c r="J476" t="s">
        <v>4193</v>
      </c>
      <c r="K476">
        <v>-1.5723162455344</v>
      </c>
      <c r="M476" t="s">
        <v>3080</v>
      </c>
      <c r="N476">
        <v>3.9055891053143701</v>
      </c>
    </row>
    <row r="477" spans="1:14">
      <c r="A477" t="s">
        <v>476</v>
      </c>
      <c r="B477">
        <v>1.69398245537287</v>
      </c>
      <c r="D477" t="s">
        <v>2616</v>
      </c>
      <c r="E477">
        <v>-1.34101225480951</v>
      </c>
      <c r="G477" t="s">
        <v>2621</v>
      </c>
      <c r="H477">
        <v>2.1085094978764398</v>
      </c>
      <c r="J477" t="s">
        <v>3074</v>
      </c>
      <c r="K477">
        <v>-1.5729716964848901</v>
      </c>
      <c r="M477" t="s">
        <v>4647</v>
      </c>
      <c r="N477">
        <v>3.9054939593484201</v>
      </c>
    </row>
    <row r="478" spans="1:14">
      <c r="A478" t="s">
        <v>477</v>
      </c>
      <c r="B478">
        <v>1.6917822955209201</v>
      </c>
      <c r="D478" t="s">
        <v>1458</v>
      </c>
      <c r="E478">
        <v>-1.34748480009015</v>
      </c>
      <c r="G478" t="s">
        <v>496</v>
      </c>
      <c r="H478">
        <v>2.1064924596870198</v>
      </c>
      <c r="J478" t="s">
        <v>3009</v>
      </c>
      <c r="K478">
        <v>-1.5762688524450299</v>
      </c>
      <c r="M478" t="s">
        <v>3923</v>
      </c>
      <c r="N478">
        <v>3.8979854922297998</v>
      </c>
    </row>
    <row r="479" spans="1:14">
      <c r="A479" t="s">
        <v>478</v>
      </c>
      <c r="B479">
        <v>1.6917582880964599</v>
      </c>
      <c r="D479" t="s">
        <v>2617</v>
      </c>
      <c r="E479">
        <v>-1.3507254989369899</v>
      </c>
      <c r="G479" t="s">
        <v>3117</v>
      </c>
      <c r="H479">
        <v>2.1038739416271501</v>
      </c>
      <c r="J479" t="s">
        <v>280</v>
      </c>
      <c r="K479">
        <v>-1.5768924079031299</v>
      </c>
      <c r="M479" t="s">
        <v>2663</v>
      </c>
      <c r="N479">
        <v>3.8972643783613798</v>
      </c>
    </row>
    <row r="480" spans="1:14">
      <c r="A480" t="s">
        <v>479</v>
      </c>
      <c r="B480">
        <v>1.68687173313953</v>
      </c>
      <c r="D480" t="s">
        <v>2618</v>
      </c>
      <c r="E480">
        <v>-1.3515053318086001</v>
      </c>
      <c r="G480" t="s">
        <v>3118</v>
      </c>
      <c r="H480">
        <v>2.0981244512233399</v>
      </c>
      <c r="J480" t="s">
        <v>2661</v>
      </c>
      <c r="K480">
        <v>-1.5788709778954499</v>
      </c>
      <c r="M480" t="s">
        <v>4648</v>
      </c>
      <c r="N480">
        <v>3.88839626241993</v>
      </c>
    </row>
    <row r="481" spans="1:14">
      <c r="A481" t="s">
        <v>480</v>
      </c>
      <c r="B481">
        <v>1.68184407542156</v>
      </c>
      <c r="D481" t="s">
        <v>2619</v>
      </c>
      <c r="E481">
        <v>-1.3528477128523699</v>
      </c>
      <c r="G481" t="s">
        <v>2463</v>
      </c>
      <c r="H481">
        <v>2.0970553913409198</v>
      </c>
      <c r="J481" t="s">
        <v>2493</v>
      </c>
      <c r="K481">
        <v>-1.5830897288908701</v>
      </c>
      <c r="M481" t="s">
        <v>3000</v>
      </c>
      <c r="N481">
        <v>3.8704677355807999</v>
      </c>
    </row>
    <row r="482" spans="1:14">
      <c r="A482" t="s">
        <v>481</v>
      </c>
      <c r="B482">
        <v>1.6780615329428501</v>
      </c>
      <c r="D482" t="s">
        <v>483</v>
      </c>
      <c r="E482">
        <v>-1.35308697159192</v>
      </c>
      <c r="G482" t="s">
        <v>2014</v>
      </c>
      <c r="H482">
        <v>2.09471437580418</v>
      </c>
      <c r="J482" t="s">
        <v>3406</v>
      </c>
      <c r="K482">
        <v>-1.5831222304885499</v>
      </c>
      <c r="M482" t="s">
        <v>2708</v>
      </c>
      <c r="N482">
        <v>3.86889062797828</v>
      </c>
    </row>
    <row r="483" spans="1:14">
      <c r="A483" t="s">
        <v>482</v>
      </c>
      <c r="B483">
        <v>1.6758549966524099</v>
      </c>
      <c r="D483" t="s">
        <v>2620</v>
      </c>
      <c r="E483">
        <v>-1.35834823589951</v>
      </c>
      <c r="G483" t="s">
        <v>759</v>
      </c>
      <c r="H483">
        <v>2.0915480919568998</v>
      </c>
      <c r="J483" t="s">
        <v>30</v>
      </c>
      <c r="K483">
        <v>-1.5853234445923401</v>
      </c>
      <c r="M483" t="s">
        <v>1912</v>
      </c>
      <c r="N483">
        <v>3.8565911514547202</v>
      </c>
    </row>
    <row r="484" spans="1:14">
      <c r="A484" t="s">
        <v>483</v>
      </c>
      <c r="B484">
        <v>1.67553419488273</v>
      </c>
      <c r="D484" t="s">
        <v>980</v>
      </c>
      <c r="E484">
        <v>-1.3613337492676201</v>
      </c>
      <c r="G484" t="s">
        <v>3119</v>
      </c>
      <c r="H484">
        <v>2.0909499590618599</v>
      </c>
      <c r="J484" t="s">
        <v>4194</v>
      </c>
      <c r="K484">
        <v>-1.5858862893286001</v>
      </c>
      <c r="M484" t="s">
        <v>3064</v>
      </c>
      <c r="N484">
        <v>3.85538162715119</v>
      </c>
    </row>
    <row r="485" spans="1:14">
      <c r="A485" t="s">
        <v>484</v>
      </c>
      <c r="B485">
        <v>1.6730791071368001</v>
      </c>
      <c r="D485" t="s">
        <v>1405</v>
      </c>
      <c r="E485">
        <v>-1.3617805995791401</v>
      </c>
      <c r="G485" t="s">
        <v>1076</v>
      </c>
      <c r="H485">
        <v>2.0850354125619899</v>
      </c>
      <c r="J485" t="s">
        <v>3575</v>
      </c>
      <c r="K485">
        <v>-1.5868408020567799</v>
      </c>
      <c r="M485" t="s">
        <v>4649</v>
      </c>
      <c r="N485">
        <v>3.8455144675669102</v>
      </c>
    </row>
    <row r="486" spans="1:14">
      <c r="A486" t="s">
        <v>485</v>
      </c>
      <c r="B486">
        <v>1.6681501926434199</v>
      </c>
      <c r="D486" t="s">
        <v>1517</v>
      </c>
      <c r="E486">
        <v>-1.36438804865688</v>
      </c>
      <c r="G486" t="s">
        <v>3120</v>
      </c>
      <c r="H486">
        <v>2.08486452927677</v>
      </c>
      <c r="J486" t="s">
        <v>115</v>
      </c>
      <c r="K486">
        <v>-1.5869672776736901</v>
      </c>
      <c r="M486" t="s">
        <v>4650</v>
      </c>
      <c r="N486">
        <v>3.8368100483155798</v>
      </c>
    </row>
    <row r="487" spans="1:14">
      <c r="A487" t="s">
        <v>486</v>
      </c>
      <c r="B487">
        <v>1.6674208154565</v>
      </c>
      <c r="D487" t="s">
        <v>2621</v>
      </c>
      <c r="E487">
        <v>-1.3644630679698</v>
      </c>
      <c r="G487" t="s">
        <v>1649</v>
      </c>
      <c r="H487">
        <v>2.0840599394709201</v>
      </c>
      <c r="J487" t="s">
        <v>4195</v>
      </c>
      <c r="K487">
        <v>-1.58738281439744</v>
      </c>
      <c r="M487" t="s">
        <v>3557</v>
      </c>
      <c r="N487">
        <v>3.8333327834644702</v>
      </c>
    </row>
    <row r="488" spans="1:14">
      <c r="A488" t="s">
        <v>487</v>
      </c>
      <c r="B488">
        <v>1.66554079871658</v>
      </c>
      <c r="D488" t="s">
        <v>1298</v>
      </c>
      <c r="E488">
        <v>-1.3649830635813101</v>
      </c>
      <c r="G488" t="s">
        <v>3121</v>
      </c>
      <c r="H488">
        <v>2.0810090074157799</v>
      </c>
      <c r="J488" t="s">
        <v>4196</v>
      </c>
      <c r="K488">
        <v>-1.5876335664096799</v>
      </c>
      <c r="M488" t="s">
        <v>4255</v>
      </c>
      <c r="N488">
        <v>3.8302496259649099</v>
      </c>
    </row>
    <row r="489" spans="1:14">
      <c r="A489" t="s">
        <v>488</v>
      </c>
      <c r="B489">
        <v>1.6580997529922299</v>
      </c>
      <c r="D489" t="s">
        <v>1711</v>
      </c>
      <c r="E489">
        <v>-1.36836716795202</v>
      </c>
      <c r="G489" t="s">
        <v>2031</v>
      </c>
      <c r="H489">
        <v>2.0800569288559001</v>
      </c>
      <c r="J489" t="s">
        <v>1317</v>
      </c>
      <c r="K489">
        <v>-1.58774697987735</v>
      </c>
      <c r="M489" t="s">
        <v>1021</v>
      </c>
      <c r="N489">
        <v>3.8277576627360501</v>
      </c>
    </row>
    <row r="490" spans="1:14">
      <c r="A490" t="s">
        <v>489</v>
      </c>
      <c r="B490">
        <v>1.65664935467648</v>
      </c>
      <c r="D490" t="s">
        <v>335</v>
      </c>
      <c r="E490">
        <v>-1.3689770703161299</v>
      </c>
      <c r="G490" t="s">
        <v>3122</v>
      </c>
      <c r="H490">
        <v>2.0729196592819998</v>
      </c>
      <c r="J490" t="s">
        <v>3030</v>
      </c>
      <c r="K490">
        <v>-1.5959436794028601</v>
      </c>
      <c r="M490" t="s">
        <v>2499</v>
      </c>
      <c r="N490">
        <v>3.82562535572439</v>
      </c>
    </row>
    <row r="491" spans="1:14">
      <c r="A491" t="s">
        <v>490</v>
      </c>
      <c r="B491">
        <v>1.65662123634962</v>
      </c>
      <c r="D491" t="s">
        <v>1301</v>
      </c>
      <c r="E491">
        <v>-1.3691923132464601</v>
      </c>
      <c r="G491" t="s">
        <v>1494</v>
      </c>
      <c r="H491">
        <v>2.0725311083790698</v>
      </c>
      <c r="J491" t="s">
        <v>3709</v>
      </c>
      <c r="K491">
        <v>-1.59597519847989</v>
      </c>
      <c r="M491" t="s">
        <v>4651</v>
      </c>
      <c r="N491">
        <v>3.8210093993763601</v>
      </c>
    </row>
    <row r="492" spans="1:14">
      <c r="A492" t="s">
        <v>491</v>
      </c>
      <c r="B492">
        <v>1.6554380444700301</v>
      </c>
      <c r="D492" t="s">
        <v>2622</v>
      </c>
      <c r="E492">
        <v>-1.3749242330932201</v>
      </c>
      <c r="G492" t="s">
        <v>3123</v>
      </c>
      <c r="H492">
        <v>2.0697238168920302</v>
      </c>
      <c r="J492" t="s">
        <v>563</v>
      </c>
      <c r="K492">
        <v>-1.5969010425249599</v>
      </c>
      <c r="M492" t="s">
        <v>4652</v>
      </c>
      <c r="N492">
        <v>3.8200825513013399</v>
      </c>
    </row>
    <row r="493" spans="1:14">
      <c r="A493" t="s">
        <v>492</v>
      </c>
      <c r="B493">
        <v>1.6547611309424901</v>
      </c>
      <c r="D493" t="s">
        <v>288</v>
      </c>
      <c r="E493">
        <v>-1.37522112358696</v>
      </c>
      <c r="G493" t="s">
        <v>3124</v>
      </c>
      <c r="H493">
        <v>2.0676018568853198</v>
      </c>
      <c r="J493" t="s">
        <v>4197</v>
      </c>
      <c r="K493">
        <v>-1.59821143663553</v>
      </c>
      <c r="M493" t="s">
        <v>944</v>
      </c>
      <c r="N493">
        <v>3.8050354170443699</v>
      </c>
    </row>
    <row r="494" spans="1:14">
      <c r="A494" t="s">
        <v>493</v>
      </c>
      <c r="B494">
        <v>1.65352630689293</v>
      </c>
      <c r="D494" t="s">
        <v>1558</v>
      </c>
      <c r="E494">
        <v>-1.37777742564911</v>
      </c>
      <c r="G494" t="s">
        <v>3125</v>
      </c>
      <c r="H494">
        <v>2.0671114339477401</v>
      </c>
      <c r="J494" t="s">
        <v>3461</v>
      </c>
      <c r="K494">
        <v>-1.5986434253077499</v>
      </c>
      <c r="M494" t="s">
        <v>4653</v>
      </c>
      <c r="N494">
        <v>3.7999358803605801</v>
      </c>
    </row>
    <row r="495" spans="1:14">
      <c r="A495" t="s">
        <v>494</v>
      </c>
      <c r="B495">
        <v>1.6530275964699701</v>
      </c>
      <c r="D495" t="s">
        <v>2623</v>
      </c>
      <c r="E495">
        <v>-1.37961769905278</v>
      </c>
      <c r="G495" t="s">
        <v>3126</v>
      </c>
      <c r="H495">
        <v>2.0670299405466701</v>
      </c>
      <c r="J495" t="s">
        <v>4198</v>
      </c>
      <c r="K495">
        <v>-1.6033355629324699</v>
      </c>
      <c r="M495" t="s">
        <v>4654</v>
      </c>
      <c r="N495">
        <v>3.7991361944284301</v>
      </c>
    </row>
    <row r="496" spans="1:14">
      <c r="A496" t="s">
        <v>495</v>
      </c>
      <c r="B496">
        <v>1.6463587211802799</v>
      </c>
      <c r="D496" t="s">
        <v>2624</v>
      </c>
      <c r="E496">
        <v>-1.38322207229129</v>
      </c>
      <c r="G496" t="s">
        <v>3127</v>
      </c>
      <c r="H496">
        <v>2.0653176589485001</v>
      </c>
      <c r="J496" t="s">
        <v>3069</v>
      </c>
      <c r="K496">
        <v>-1.6065948493422899</v>
      </c>
      <c r="M496" t="s">
        <v>994</v>
      </c>
      <c r="N496">
        <v>3.7923742179333999</v>
      </c>
    </row>
    <row r="497" spans="1:14">
      <c r="A497" t="s">
        <v>496</v>
      </c>
      <c r="B497">
        <v>1.64563821608621</v>
      </c>
      <c r="D497" t="s">
        <v>1935</v>
      </c>
      <c r="E497">
        <v>-1.3841867336674301</v>
      </c>
      <c r="G497" t="s">
        <v>3128</v>
      </c>
      <c r="H497">
        <v>2.0607981477911901</v>
      </c>
      <c r="J497" t="s">
        <v>4199</v>
      </c>
      <c r="K497">
        <v>-1.6069383335031</v>
      </c>
      <c r="M497" t="s">
        <v>1520</v>
      </c>
      <c r="N497">
        <v>3.79009574108919</v>
      </c>
    </row>
    <row r="498" spans="1:14">
      <c r="A498" t="s">
        <v>497</v>
      </c>
      <c r="B498">
        <v>1.64519694227379</v>
      </c>
      <c r="D498" t="s">
        <v>2625</v>
      </c>
      <c r="E498">
        <v>-1.3885011249166599</v>
      </c>
      <c r="G498" t="s">
        <v>3129</v>
      </c>
      <c r="H498">
        <v>2.0573955939409401</v>
      </c>
      <c r="J498" t="s">
        <v>1369</v>
      </c>
      <c r="K498">
        <v>-1.6077487298506099</v>
      </c>
      <c r="M498" t="s">
        <v>4655</v>
      </c>
      <c r="N498">
        <v>3.7852595261940798</v>
      </c>
    </row>
    <row r="499" spans="1:14">
      <c r="A499" t="s">
        <v>498</v>
      </c>
      <c r="B499">
        <v>1.6379212628528499</v>
      </c>
      <c r="D499" t="s">
        <v>2626</v>
      </c>
      <c r="E499">
        <v>-1.3898132305995201</v>
      </c>
      <c r="G499" t="s">
        <v>3130</v>
      </c>
      <c r="H499">
        <v>2.0531786509192602</v>
      </c>
      <c r="J499" t="s">
        <v>1592</v>
      </c>
      <c r="K499">
        <v>-1.6084979345130599</v>
      </c>
      <c r="M499" t="s">
        <v>4656</v>
      </c>
      <c r="N499">
        <v>3.7832308173081</v>
      </c>
    </row>
    <row r="500" spans="1:14">
      <c r="A500" t="s">
        <v>499</v>
      </c>
      <c r="B500">
        <v>1.63789021668832</v>
      </c>
      <c r="D500" t="s">
        <v>2627</v>
      </c>
      <c r="E500">
        <v>-1.3908944219591399</v>
      </c>
      <c r="G500" t="s">
        <v>3131</v>
      </c>
      <c r="H500">
        <v>2.0504423462737398</v>
      </c>
      <c r="J500" t="s">
        <v>4200</v>
      </c>
      <c r="K500">
        <v>-1.61160520385471</v>
      </c>
      <c r="M500" t="s">
        <v>4657</v>
      </c>
      <c r="N500">
        <v>3.7706040724088101</v>
      </c>
    </row>
    <row r="501" spans="1:14">
      <c r="A501" t="s">
        <v>500</v>
      </c>
      <c r="B501">
        <v>1.6361167828004599</v>
      </c>
      <c r="D501" t="s">
        <v>2628</v>
      </c>
      <c r="E501">
        <v>-1.3960421280836099</v>
      </c>
      <c r="G501" t="s">
        <v>3132</v>
      </c>
      <c r="H501">
        <v>2.0443153668640401</v>
      </c>
      <c r="J501" t="s">
        <v>930</v>
      </c>
      <c r="K501">
        <v>-1.6126604894318399</v>
      </c>
      <c r="M501" t="s">
        <v>4658</v>
      </c>
      <c r="N501">
        <v>3.7619992053667199</v>
      </c>
    </row>
    <row r="502" spans="1:14">
      <c r="A502" t="s">
        <v>501</v>
      </c>
      <c r="B502">
        <v>1.6345250536866001</v>
      </c>
      <c r="D502" t="s">
        <v>2629</v>
      </c>
      <c r="E502">
        <v>-1.3987344036490199</v>
      </c>
      <c r="G502" t="s">
        <v>3133</v>
      </c>
      <c r="H502">
        <v>2.0420488315488199</v>
      </c>
      <c r="J502" t="s">
        <v>4201</v>
      </c>
      <c r="K502">
        <v>-1.6133705172144801</v>
      </c>
      <c r="M502" t="s">
        <v>778</v>
      </c>
      <c r="N502">
        <v>3.75480087220796</v>
      </c>
    </row>
    <row r="503" spans="1:14">
      <c r="A503" t="s">
        <v>502</v>
      </c>
      <c r="B503">
        <v>1.6331463971889799</v>
      </c>
      <c r="D503" t="s">
        <v>2630</v>
      </c>
      <c r="E503">
        <v>-1.4028546746174699</v>
      </c>
      <c r="G503" t="s">
        <v>3134</v>
      </c>
      <c r="H503">
        <v>2.0380682642145702</v>
      </c>
      <c r="J503" t="s">
        <v>3018</v>
      </c>
      <c r="K503">
        <v>-1.61370003810661</v>
      </c>
      <c r="M503" t="s">
        <v>4659</v>
      </c>
      <c r="N503">
        <v>3.7543096867291101</v>
      </c>
    </row>
    <row r="504" spans="1:14">
      <c r="A504" t="s">
        <v>503</v>
      </c>
      <c r="B504">
        <v>1.6248250111232201</v>
      </c>
      <c r="D504" t="s">
        <v>2631</v>
      </c>
      <c r="E504">
        <v>-1.41013032739986</v>
      </c>
      <c r="G504" t="s">
        <v>1418</v>
      </c>
      <c r="H504">
        <v>2.0318534437910998</v>
      </c>
      <c r="J504" t="s">
        <v>3047</v>
      </c>
      <c r="K504">
        <v>-1.6153444016923799</v>
      </c>
      <c r="M504" t="s">
        <v>4660</v>
      </c>
      <c r="N504">
        <v>3.7455011302304002</v>
      </c>
    </row>
    <row r="505" spans="1:14">
      <c r="A505" t="s">
        <v>504</v>
      </c>
      <c r="B505">
        <v>1.62426670404199</v>
      </c>
      <c r="D505" t="s">
        <v>2632</v>
      </c>
      <c r="E505">
        <v>-1.4121291245302401</v>
      </c>
      <c r="G505" t="s">
        <v>3135</v>
      </c>
      <c r="H505">
        <v>2.0313252089592599</v>
      </c>
      <c r="J505" t="s">
        <v>3456</v>
      </c>
      <c r="K505">
        <v>-1.61644172056883</v>
      </c>
      <c r="M505" t="s">
        <v>3886</v>
      </c>
      <c r="N505">
        <v>3.7451944739828602</v>
      </c>
    </row>
    <row r="506" spans="1:14">
      <c r="A506" t="s">
        <v>505</v>
      </c>
      <c r="B506">
        <v>1.6242174203106201</v>
      </c>
      <c r="D506" t="s">
        <v>1786</v>
      </c>
      <c r="E506">
        <v>-1.41790267405337</v>
      </c>
      <c r="G506" t="s">
        <v>3136</v>
      </c>
      <c r="H506">
        <v>2.0202887214515601</v>
      </c>
      <c r="J506" t="s">
        <v>4202</v>
      </c>
      <c r="K506">
        <v>-1.6166767385276899</v>
      </c>
      <c r="M506" t="s">
        <v>2816</v>
      </c>
      <c r="N506">
        <v>3.7410870616812</v>
      </c>
    </row>
    <row r="507" spans="1:14">
      <c r="A507" t="s">
        <v>506</v>
      </c>
      <c r="B507">
        <v>1.62417468906995</v>
      </c>
      <c r="D507" t="s">
        <v>2633</v>
      </c>
      <c r="E507">
        <v>-1.4212925130021601</v>
      </c>
      <c r="G507" t="s">
        <v>3137</v>
      </c>
      <c r="H507">
        <v>2.0199233177440599</v>
      </c>
      <c r="J507" t="s">
        <v>2353</v>
      </c>
      <c r="K507">
        <v>-1.6179094119769999</v>
      </c>
      <c r="M507" t="s">
        <v>4661</v>
      </c>
      <c r="N507">
        <v>3.7301853790801598</v>
      </c>
    </row>
    <row r="508" spans="1:14">
      <c r="A508" t="s">
        <v>507</v>
      </c>
      <c r="B508">
        <v>1.6215570738815499</v>
      </c>
      <c r="D508" t="s">
        <v>2634</v>
      </c>
      <c r="E508">
        <v>-1.43171849024308</v>
      </c>
      <c r="G508" t="s">
        <v>2458</v>
      </c>
      <c r="H508">
        <v>2.0137605662856299</v>
      </c>
      <c r="J508" t="s">
        <v>2485</v>
      </c>
      <c r="K508">
        <v>-1.61849371663216</v>
      </c>
      <c r="M508" t="s">
        <v>4662</v>
      </c>
      <c r="N508">
        <v>3.7292465048464298</v>
      </c>
    </row>
    <row r="509" spans="1:14">
      <c r="A509" t="s">
        <v>508</v>
      </c>
      <c r="B509">
        <v>1.6198425106118799</v>
      </c>
      <c r="D509" t="s">
        <v>1400</v>
      </c>
      <c r="E509">
        <v>-1.4322503225399299</v>
      </c>
      <c r="G509" t="s">
        <v>3138</v>
      </c>
      <c r="H509">
        <v>2.0121846326301802</v>
      </c>
      <c r="J509" t="s">
        <v>2879</v>
      </c>
      <c r="K509">
        <v>-1.6185948005466899</v>
      </c>
      <c r="M509" t="s">
        <v>4663</v>
      </c>
      <c r="N509">
        <v>3.7256395143729701</v>
      </c>
    </row>
    <row r="510" spans="1:14">
      <c r="A510" t="s">
        <v>509</v>
      </c>
      <c r="B510">
        <v>1.61946828459461</v>
      </c>
      <c r="D510" t="s">
        <v>351</v>
      </c>
      <c r="E510">
        <v>-1.43249727021346</v>
      </c>
      <c r="G510" t="s">
        <v>3139</v>
      </c>
      <c r="H510">
        <v>2.0100093009410802</v>
      </c>
      <c r="J510" t="s">
        <v>3835</v>
      </c>
      <c r="K510">
        <v>-1.6203057147248201</v>
      </c>
      <c r="M510" t="s">
        <v>3002</v>
      </c>
      <c r="N510">
        <v>3.7241757864652598</v>
      </c>
    </row>
    <row r="511" spans="1:14">
      <c r="A511" t="s">
        <v>510</v>
      </c>
      <c r="B511">
        <v>1.6184385555562999</v>
      </c>
      <c r="D511" t="s">
        <v>1904</v>
      </c>
      <c r="E511">
        <v>-1.43690975097111</v>
      </c>
      <c r="G511" t="s">
        <v>3140</v>
      </c>
      <c r="H511">
        <v>1.99827979252385</v>
      </c>
      <c r="J511" t="s">
        <v>4203</v>
      </c>
      <c r="K511">
        <v>-1.62316530864969</v>
      </c>
      <c r="M511" t="s">
        <v>2672</v>
      </c>
      <c r="N511">
        <v>3.7228409544988099</v>
      </c>
    </row>
    <row r="512" spans="1:14">
      <c r="A512" t="s">
        <v>511</v>
      </c>
      <c r="B512">
        <v>1.6177985896498801</v>
      </c>
      <c r="D512" t="s">
        <v>870</v>
      </c>
      <c r="E512">
        <v>-1.43702237603306</v>
      </c>
      <c r="G512" t="s">
        <v>3141</v>
      </c>
      <c r="H512">
        <v>1.98853563046263</v>
      </c>
      <c r="J512" t="s">
        <v>2908</v>
      </c>
      <c r="K512">
        <v>-1.62730885140142</v>
      </c>
      <c r="M512" t="s">
        <v>809</v>
      </c>
      <c r="N512">
        <v>3.7163129819244598</v>
      </c>
    </row>
    <row r="513" spans="1:14">
      <c r="A513" t="s">
        <v>512</v>
      </c>
      <c r="B513">
        <v>1.6160800227991301</v>
      </c>
      <c r="D513" t="s">
        <v>788</v>
      </c>
      <c r="E513">
        <v>-1.43922635954814</v>
      </c>
      <c r="G513" t="s">
        <v>2171</v>
      </c>
      <c r="H513">
        <v>1.9813843395872901</v>
      </c>
      <c r="J513" t="s">
        <v>3487</v>
      </c>
      <c r="K513">
        <v>-1.62751897608443</v>
      </c>
      <c r="M513" t="s">
        <v>4664</v>
      </c>
      <c r="N513">
        <v>3.71405189778873</v>
      </c>
    </row>
    <row r="514" spans="1:14">
      <c r="A514" t="s">
        <v>513</v>
      </c>
      <c r="B514">
        <v>1.6145482549080401</v>
      </c>
      <c r="D514" t="s">
        <v>2149</v>
      </c>
      <c r="E514">
        <v>-1.4392301407683299</v>
      </c>
      <c r="G514" t="s">
        <v>3142</v>
      </c>
      <c r="H514">
        <v>1.97948506643012</v>
      </c>
      <c r="J514" t="s">
        <v>28</v>
      </c>
      <c r="K514">
        <v>-1.63147271799323</v>
      </c>
      <c r="M514" t="s">
        <v>4665</v>
      </c>
      <c r="N514">
        <v>3.70915011684315</v>
      </c>
    </row>
    <row r="515" spans="1:14">
      <c r="A515" t="s">
        <v>514</v>
      </c>
      <c r="B515">
        <v>1.61452973471537</v>
      </c>
      <c r="D515" t="s">
        <v>2635</v>
      </c>
      <c r="E515">
        <v>-1.4397073732282699</v>
      </c>
      <c r="G515" t="s">
        <v>3143</v>
      </c>
      <c r="H515">
        <v>1.9794689679823101</v>
      </c>
      <c r="J515" t="s">
        <v>196</v>
      </c>
      <c r="K515">
        <v>-1.6325363030296001</v>
      </c>
      <c r="M515" t="s">
        <v>4666</v>
      </c>
      <c r="N515">
        <v>3.7084241975189198</v>
      </c>
    </row>
    <row r="516" spans="1:14">
      <c r="A516" t="s">
        <v>515</v>
      </c>
      <c r="B516">
        <v>1.6135879686811501</v>
      </c>
      <c r="D516" t="s">
        <v>600</v>
      </c>
      <c r="E516">
        <v>-1.44296883626184</v>
      </c>
      <c r="G516" t="s">
        <v>1671</v>
      </c>
      <c r="H516">
        <v>1.9787141768372201</v>
      </c>
      <c r="J516" t="s">
        <v>3351</v>
      </c>
      <c r="K516">
        <v>-1.6345808303645899</v>
      </c>
      <c r="M516" t="s">
        <v>410</v>
      </c>
      <c r="N516">
        <v>3.7076206335850102</v>
      </c>
    </row>
    <row r="517" spans="1:14">
      <c r="A517" t="s">
        <v>516</v>
      </c>
      <c r="B517">
        <v>1.60390700005221</v>
      </c>
      <c r="D517" t="s">
        <v>1087</v>
      </c>
      <c r="E517">
        <v>-1.4571568783341999</v>
      </c>
      <c r="G517" t="s">
        <v>3144</v>
      </c>
      <c r="H517">
        <v>1.97691864476362</v>
      </c>
      <c r="J517" t="s">
        <v>3037</v>
      </c>
      <c r="K517">
        <v>-1.6354001229386099</v>
      </c>
      <c r="M517" t="s">
        <v>4667</v>
      </c>
      <c r="N517">
        <v>3.6960099568703799</v>
      </c>
    </row>
    <row r="518" spans="1:14">
      <c r="A518" t="s">
        <v>517</v>
      </c>
      <c r="B518">
        <v>1.59907344056199</v>
      </c>
      <c r="D518" t="s">
        <v>2636</v>
      </c>
      <c r="E518">
        <v>-1.4572616516095001</v>
      </c>
      <c r="G518" t="s">
        <v>3145</v>
      </c>
      <c r="H518">
        <v>1.9697127829502199</v>
      </c>
      <c r="J518" t="s">
        <v>149</v>
      </c>
      <c r="K518">
        <v>-1.63873230080618</v>
      </c>
      <c r="M518" t="s">
        <v>4668</v>
      </c>
      <c r="N518">
        <v>3.6926019870996298</v>
      </c>
    </row>
    <row r="519" spans="1:14">
      <c r="A519" t="s">
        <v>518</v>
      </c>
      <c r="B519">
        <v>1.59638484390707</v>
      </c>
      <c r="D519" t="s">
        <v>128</v>
      </c>
      <c r="E519">
        <v>-1.4656369793804001</v>
      </c>
      <c r="G519" t="s">
        <v>3146</v>
      </c>
      <c r="H519">
        <v>1.9692908999488401</v>
      </c>
      <c r="J519" t="s">
        <v>1733</v>
      </c>
      <c r="K519">
        <v>-1.63998784274811</v>
      </c>
      <c r="M519" t="s">
        <v>2705</v>
      </c>
      <c r="N519">
        <v>3.6901892441645301</v>
      </c>
    </row>
    <row r="520" spans="1:14">
      <c r="A520" t="s">
        <v>519</v>
      </c>
      <c r="B520">
        <v>1.59579886662785</v>
      </c>
      <c r="D520" t="s">
        <v>2637</v>
      </c>
      <c r="E520">
        <v>-1.4664921140401299</v>
      </c>
      <c r="G520" t="s">
        <v>883</v>
      </c>
      <c r="H520">
        <v>1.9683599484951899</v>
      </c>
      <c r="J520" t="s">
        <v>1887</v>
      </c>
      <c r="K520">
        <v>-1.6406932939547201</v>
      </c>
      <c r="M520" t="s">
        <v>4669</v>
      </c>
      <c r="N520">
        <v>3.6883392967353901</v>
      </c>
    </row>
    <row r="521" spans="1:14">
      <c r="A521" t="s">
        <v>520</v>
      </c>
      <c r="B521">
        <v>1.5941919753129701</v>
      </c>
      <c r="D521" t="s">
        <v>2638</v>
      </c>
      <c r="E521">
        <v>-1.47400797479431</v>
      </c>
      <c r="G521" t="s">
        <v>2284</v>
      </c>
      <c r="H521">
        <v>1.9681030776045501</v>
      </c>
      <c r="J521" t="s">
        <v>3536</v>
      </c>
      <c r="K521">
        <v>-1.6411871631823101</v>
      </c>
      <c r="M521" t="s">
        <v>4670</v>
      </c>
      <c r="N521">
        <v>3.67554067740401</v>
      </c>
    </row>
    <row r="522" spans="1:14">
      <c r="A522" t="s">
        <v>521</v>
      </c>
      <c r="B522">
        <v>1.5941095268952299</v>
      </c>
      <c r="D522" t="s">
        <v>367</v>
      </c>
      <c r="E522">
        <v>-1.47499440583664</v>
      </c>
      <c r="G522" t="s">
        <v>3147</v>
      </c>
      <c r="H522">
        <v>1.96584864175479</v>
      </c>
      <c r="J522" t="s">
        <v>3438</v>
      </c>
      <c r="K522">
        <v>-1.6434109390718099</v>
      </c>
      <c r="M522" t="s">
        <v>213</v>
      </c>
      <c r="N522">
        <v>3.6743941095318302</v>
      </c>
    </row>
    <row r="523" spans="1:14">
      <c r="A523" t="s">
        <v>522</v>
      </c>
      <c r="B523">
        <v>1.5937547967830299</v>
      </c>
      <c r="D523" t="s">
        <v>2639</v>
      </c>
      <c r="E523">
        <v>-1.4754301332981501</v>
      </c>
      <c r="G523" t="s">
        <v>3148</v>
      </c>
      <c r="H523">
        <v>1.95884209995862</v>
      </c>
      <c r="J523" t="s">
        <v>944</v>
      </c>
      <c r="K523">
        <v>-1.64455212810579</v>
      </c>
      <c r="M523" t="s">
        <v>4671</v>
      </c>
      <c r="N523">
        <v>3.6736755447153602</v>
      </c>
    </row>
    <row r="524" spans="1:14">
      <c r="A524" t="s">
        <v>523</v>
      </c>
      <c r="B524">
        <v>1.5925540054718399</v>
      </c>
      <c r="D524" t="s">
        <v>281</v>
      </c>
      <c r="E524">
        <v>-1.4823596868586999</v>
      </c>
      <c r="G524" t="s">
        <v>3149</v>
      </c>
      <c r="H524">
        <v>1.9548346157587899</v>
      </c>
      <c r="J524" t="s">
        <v>4204</v>
      </c>
      <c r="K524">
        <v>-1.64702757865906</v>
      </c>
      <c r="M524" t="s">
        <v>3445</v>
      </c>
      <c r="N524">
        <v>3.6711982743782898</v>
      </c>
    </row>
    <row r="525" spans="1:14">
      <c r="A525" t="s">
        <v>524</v>
      </c>
      <c r="B525">
        <v>1.5908366365654001</v>
      </c>
      <c r="D525" t="s">
        <v>2640</v>
      </c>
      <c r="E525">
        <v>-1.48298496929188</v>
      </c>
      <c r="G525" t="s">
        <v>1535</v>
      </c>
      <c r="H525">
        <v>1.94979484734413</v>
      </c>
      <c r="J525" t="s">
        <v>3170</v>
      </c>
      <c r="K525">
        <v>-1.6481026009251201</v>
      </c>
      <c r="M525" t="s">
        <v>470</v>
      </c>
      <c r="N525">
        <v>3.6505757318145098</v>
      </c>
    </row>
    <row r="526" spans="1:14">
      <c r="A526" t="s">
        <v>525</v>
      </c>
      <c r="B526">
        <v>1.58833897976063</v>
      </c>
      <c r="D526" t="s">
        <v>2641</v>
      </c>
      <c r="E526">
        <v>-1.4842609856053299</v>
      </c>
      <c r="G526" t="s">
        <v>2758</v>
      </c>
      <c r="H526">
        <v>1.9463720159611999</v>
      </c>
      <c r="J526" t="s">
        <v>1218</v>
      </c>
      <c r="K526">
        <v>-1.65023042555001</v>
      </c>
      <c r="M526" t="s">
        <v>3384</v>
      </c>
      <c r="N526">
        <v>3.6382456195849202</v>
      </c>
    </row>
    <row r="527" spans="1:14">
      <c r="A527" t="s">
        <v>526</v>
      </c>
      <c r="B527">
        <v>1.58633192956833</v>
      </c>
      <c r="D527" t="s">
        <v>544</v>
      </c>
      <c r="E527">
        <v>-1.48429066550733</v>
      </c>
      <c r="G527" t="s">
        <v>3150</v>
      </c>
      <c r="H527">
        <v>1.94562283734074</v>
      </c>
      <c r="J527" t="s">
        <v>418</v>
      </c>
      <c r="K527">
        <v>-1.6556272512725401</v>
      </c>
      <c r="M527" t="s">
        <v>4672</v>
      </c>
      <c r="N527">
        <v>3.6333948474677098</v>
      </c>
    </row>
    <row r="528" spans="1:14">
      <c r="A528" t="s">
        <v>527</v>
      </c>
      <c r="B528">
        <v>1.5857251075268199</v>
      </c>
      <c r="D528" t="s">
        <v>2642</v>
      </c>
      <c r="E528">
        <v>-1.4901080046172599</v>
      </c>
      <c r="G528" t="s">
        <v>3151</v>
      </c>
      <c r="H528">
        <v>1.94425790401117</v>
      </c>
      <c r="J528" t="s">
        <v>2940</v>
      </c>
      <c r="K528">
        <v>-1.6568867600127499</v>
      </c>
      <c r="M528" t="s">
        <v>4673</v>
      </c>
      <c r="N528">
        <v>3.6228695193974501</v>
      </c>
    </row>
    <row r="529" spans="1:14">
      <c r="A529" t="s">
        <v>528</v>
      </c>
      <c r="B529">
        <v>1.58318769384248</v>
      </c>
      <c r="D529" t="s">
        <v>1755</v>
      </c>
      <c r="E529">
        <v>-1.4903350608374</v>
      </c>
      <c r="G529" t="s">
        <v>3152</v>
      </c>
      <c r="H529">
        <v>1.94416068706464</v>
      </c>
      <c r="J529" t="s">
        <v>649</v>
      </c>
      <c r="K529">
        <v>-1.65942442319127</v>
      </c>
      <c r="M529" t="s">
        <v>4674</v>
      </c>
      <c r="N529">
        <v>3.61164529722386</v>
      </c>
    </row>
    <row r="530" spans="1:14">
      <c r="A530" t="s">
        <v>529</v>
      </c>
      <c r="B530">
        <v>1.5824104453621</v>
      </c>
      <c r="D530" t="s">
        <v>1470</v>
      </c>
      <c r="E530">
        <v>-1.4914868437872499</v>
      </c>
      <c r="G530" t="s">
        <v>664</v>
      </c>
      <c r="H530">
        <v>1.9414520126439201</v>
      </c>
      <c r="J530" t="s">
        <v>718</v>
      </c>
      <c r="K530">
        <v>-1.66407876618204</v>
      </c>
      <c r="M530" t="s">
        <v>4675</v>
      </c>
      <c r="N530">
        <v>3.60523566019768</v>
      </c>
    </row>
    <row r="531" spans="1:14">
      <c r="A531" t="s">
        <v>530</v>
      </c>
      <c r="B531">
        <v>1.58165408978112</v>
      </c>
      <c r="D531" t="s">
        <v>1716</v>
      </c>
      <c r="E531">
        <v>-1.4917703983989501</v>
      </c>
      <c r="G531" t="s">
        <v>1594</v>
      </c>
      <c r="H531">
        <v>1.93949809551649</v>
      </c>
      <c r="J531" t="s">
        <v>4205</v>
      </c>
      <c r="K531">
        <v>-1.6648346727912999</v>
      </c>
      <c r="M531" t="s">
        <v>4676</v>
      </c>
      <c r="N531">
        <v>3.6042033219554099</v>
      </c>
    </row>
    <row r="532" spans="1:14">
      <c r="A532" t="s">
        <v>531</v>
      </c>
      <c r="B532">
        <v>1.5816213252753299</v>
      </c>
      <c r="D532" t="s">
        <v>561</v>
      </c>
      <c r="E532">
        <v>-1.4926663354924401</v>
      </c>
      <c r="G532" t="s">
        <v>3153</v>
      </c>
      <c r="H532">
        <v>1.9326031484488699</v>
      </c>
      <c r="J532" t="s">
        <v>1267</v>
      </c>
      <c r="K532">
        <v>-1.66599165017449</v>
      </c>
      <c r="M532" t="s">
        <v>1880</v>
      </c>
      <c r="N532">
        <v>3.6009269967010602</v>
      </c>
    </row>
    <row r="533" spans="1:14">
      <c r="A533" t="s">
        <v>532</v>
      </c>
      <c r="B533">
        <v>1.5795389270906799</v>
      </c>
      <c r="D533" t="s">
        <v>2643</v>
      </c>
      <c r="E533">
        <v>-1.4962670964937901</v>
      </c>
      <c r="G533" t="s">
        <v>3154</v>
      </c>
      <c r="H533">
        <v>1.92968457188162</v>
      </c>
      <c r="J533" t="s">
        <v>4206</v>
      </c>
      <c r="K533">
        <v>-1.6666848575376301</v>
      </c>
      <c r="M533" t="s">
        <v>4677</v>
      </c>
      <c r="N533">
        <v>3.5990477400968599</v>
      </c>
    </row>
    <row r="534" spans="1:14">
      <c r="A534" t="s">
        <v>533</v>
      </c>
      <c r="B534">
        <v>1.5783518533933101</v>
      </c>
      <c r="D534" t="s">
        <v>2644</v>
      </c>
      <c r="E534">
        <v>-1.49719143547339</v>
      </c>
      <c r="G534" t="s">
        <v>2168</v>
      </c>
      <c r="H534">
        <v>1.9286005122760801</v>
      </c>
      <c r="J534" t="s">
        <v>787</v>
      </c>
      <c r="K534">
        <v>-1.66951211761478</v>
      </c>
      <c r="M534" t="s">
        <v>4678</v>
      </c>
      <c r="N534">
        <v>3.5944577023526998</v>
      </c>
    </row>
    <row r="535" spans="1:14">
      <c r="A535" t="s">
        <v>534</v>
      </c>
      <c r="B535">
        <v>1.57508797989136</v>
      </c>
      <c r="D535" t="s">
        <v>2645</v>
      </c>
      <c r="E535">
        <v>-1.49760399101682</v>
      </c>
      <c r="G535" t="s">
        <v>3155</v>
      </c>
      <c r="H535">
        <v>1.9285465018246799</v>
      </c>
      <c r="J535" t="s">
        <v>4207</v>
      </c>
      <c r="K535">
        <v>-1.6714581098532499</v>
      </c>
      <c r="M535" t="s">
        <v>1472</v>
      </c>
      <c r="N535">
        <v>3.58756943854344</v>
      </c>
    </row>
    <row r="536" spans="1:14">
      <c r="A536" t="s">
        <v>535</v>
      </c>
      <c r="B536">
        <v>1.5733094563202901</v>
      </c>
      <c r="D536" t="s">
        <v>1671</v>
      </c>
      <c r="E536">
        <v>-1.50254156429693</v>
      </c>
      <c r="G536" t="s">
        <v>3156</v>
      </c>
      <c r="H536">
        <v>1.9279348775974401</v>
      </c>
      <c r="J536" t="s">
        <v>4208</v>
      </c>
      <c r="K536">
        <v>-1.6720785390235799</v>
      </c>
      <c r="M536" t="s">
        <v>117</v>
      </c>
      <c r="N536">
        <v>3.5772501714524099</v>
      </c>
    </row>
    <row r="537" spans="1:14">
      <c r="A537" t="s">
        <v>536</v>
      </c>
      <c r="B537">
        <v>1.57224565131258</v>
      </c>
      <c r="D537" t="s">
        <v>1758</v>
      </c>
      <c r="E537">
        <v>-1.50418883386918</v>
      </c>
      <c r="G537" t="s">
        <v>3157</v>
      </c>
      <c r="H537">
        <v>1.9232800503865299</v>
      </c>
      <c r="J537" t="s">
        <v>4209</v>
      </c>
      <c r="K537">
        <v>-1.67317100814607</v>
      </c>
      <c r="M537" t="s">
        <v>2984</v>
      </c>
      <c r="N537">
        <v>3.5732180600635499</v>
      </c>
    </row>
    <row r="538" spans="1:14">
      <c r="A538" t="s">
        <v>537</v>
      </c>
      <c r="B538">
        <v>1.57215901604098</v>
      </c>
      <c r="D538" t="s">
        <v>2646</v>
      </c>
      <c r="E538">
        <v>-1.5087780468605101</v>
      </c>
      <c r="G538" t="s">
        <v>2100</v>
      </c>
      <c r="H538">
        <v>1.9214335481005</v>
      </c>
      <c r="J538" t="s">
        <v>4210</v>
      </c>
      <c r="K538">
        <v>-1.6794037651970599</v>
      </c>
      <c r="M538" t="s">
        <v>4679</v>
      </c>
      <c r="N538">
        <v>3.5653253415359498</v>
      </c>
    </row>
    <row r="539" spans="1:14">
      <c r="A539" t="s">
        <v>538</v>
      </c>
      <c r="B539">
        <v>1.57192800142324</v>
      </c>
      <c r="D539" t="s">
        <v>2647</v>
      </c>
      <c r="E539">
        <v>-1.51032746660712</v>
      </c>
      <c r="G539" t="s">
        <v>3158</v>
      </c>
      <c r="H539">
        <v>1.9198191420900199</v>
      </c>
      <c r="J539" t="s">
        <v>900</v>
      </c>
      <c r="K539">
        <v>-1.68224481634794</v>
      </c>
      <c r="M539" t="s">
        <v>3028</v>
      </c>
      <c r="N539">
        <v>3.5652699499385299</v>
      </c>
    </row>
    <row r="540" spans="1:14">
      <c r="A540" t="s">
        <v>539</v>
      </c>
      <c r="B540">
        <v>1.5718439461444</v>
      </c>
      <c r="D540" t="s">
        <v>2648</v>
      </c>
      <c r="E540">
        <v>-1.51051717911005</v>
      </c>
      <c r="G540" t="s">
        <v>1274</v>
      </c>
      <c r="H540">
        <v>1.91421823939803</v>
      </c>
      <c r="J540" t="s">
        <v>4211</v>
      </c>
      <c r="K540">
        <v>-1.6828212730459799</v>
      </c>
      <c r="M540" t="s">
        <v>4680</v>
      </c>
      <c r="N540">
        <v>3.56110878544423</v>
      </c>
    </row>
    <row r="541" spans="1:14">
      <c r="A541" t="s">
        <v>540</v>
      </c>
      <c r="B541">
        <v>1.5713581480418799</v>
      </c>
      <c r="D541" t="s">
        <v>1704</v>
      </c>
      <c r="E541">
        <v>-1.5109598689168899</v>
      </c>
      <c r="G541" t="s">
        <v>1389</v>
      </c>
      <c r="H541">
        <v>1.9089651815690101</v>
      </c>
      <c r="J541" t="s">
        <v>882</v>
      </c>
      <c r="K541">
        <v>-1.6841161147439101</v>
      </c>
      <c r="M541" t="s">
        <v>3027</v>
      </c>
      <c r="N541">
        <v>3.5492102219208101</v>
      </c>
    </row>
    <row r="542" spans="1:14">
      <c r="A542" t="s">
        <v>541</v>
      </c>
      <c r="B542">
        <v>1.5677682618703599</v>
      </c>
      <c r="D542" t="s">
        <v>1994</v>
      </c>
      <c r="E542">
        <v>-1.51112628984521</v>
      </c>
      <c r="G542" t="s">
        <v>3159</v>
      </c>
      <c r="H542">
        <v>1.90639532031266</v>
      </c>
      <c r="J542" t="s">
        <v>3008</v>
      </c>
      <c r="K542">
        <v>-1.68608523228379</v>
      </c>
      <c r="M542" t="s">
        <v>4681</v>
      </c>
      <c r="N542">
        <v>3.5485914149770901</v>
      </c>
    </row>
    <row r="543" spans="1:14">
      <c r="A543" t="s">
        <v>542</v>
      </c>
      <c r="B543">
        <v>1.56466486439505</v>
      </c>
      <c r="D543" t="s">
        <v>802</v>
      </c>
      <c r="E543">
        <v>-1.51308650797022</v>
      </c>
      <c r="G543" t="s">
        <v>3160</v>
      </c>
      <c r="H543">
        <v>1.9034615903263701</v>
      </c>
      <c r="J543" t="s">
        <v>3166</v>
      </c>
      <c r="K543">
        <v>-1.6884135036646499</v>
      </c>
      <c r="M543" t="s">
        <v>2722</v>
      </c>
      <c r="N543">
        <v>3.54855173402292</v>
      </c>
    </row>
    <row r="544" spans="1:14">
      <c r="A544" t="s">
        <v>543</v>
      </c>
      <c r="B544">
        <v>1.56021247959148</v>
      </c>
      <c r="D544" t="s">
        <v>2649</v>
      </c>
      <c r="E544">
        <v>-1.5186625912321501</v>
      </c>
      <c r="G544" t="s">
        <v>3161</v>
      </c>
      <c r="H544">
        <v>1.9033872028526899</v>
      </c>
      <c r="J544" t="s">
        <v>3132</v>
      </c>
      <c r="K544">
        <v>-1.6896991463137701</v>
      </c>
      <c r="M544" t="s">
        <v>3121</v>
      </c>
      <c r="N544">
        <v>3.5401280962088402</v>
      </c>
    </row>
    <row r="545" spans="1:14">
      <c r="A545" t="s">
        <v>544</v>
      </c>
      <c r="B545">
        <v>1.5594724018566299</v>
      </c>
      <c r="D545" t="s">
        <v>2650</v>
      </c>
      <c r="E545">
        <v>-1.52150788712646</v>
      </c>
      <c r="G545" t="s">
        <v>2405</v>
      </c>
      <c r="H545">
        <v>1.90161586157562</v>
      </c>
      <c r="J545" t="s">
        <v>2830</v>
      </c>
      <c r="K545">
        <v>-1.6906231946302099</v>
      </c>
      <c r="M545" t="s">
        <v>4682</v>
      </c>
      <c r="N545">
        <v>3.5379265181915498</v>
      </c>
    </row>
    <row r="546" spans="1:14">
      <c r="A546" t="s">
        <v>545</v>
      </c>
      <c r="B546">
        <v>1.55823796762616</v>
      </c>
      <c r="D546" t="s">
        <v>731</v>
      </c>
      <c r="E546">
        <v>-1.52385102068439</v>
      </c>
      <c r="G546" t="s">
        <v>2509</v>
      </c>
      <c r="H546">
        <v>1.9007533375041299</v>
      </c>
      <c r="J546" t="s">
        <v>3152</v>
      </c>
      <c r="K546">
        <v>-1.6907688514213799</v>
      </c>
      <c r="M546" t="s">
        <v>2743</v>
      </c>
      <c r="N546">
        <v>3.53527011032129</v>
      </c>
    </row>
    <row r="547" spans="1:14">
      <c r="A547" t="s">
        <v>546</v>
      </c>
      <c r="B547">
        <v>1.5568053696590201</v>
      </c>
      <c r="D547" t="s">
        <v>2651</v>
      </c>
      <c r="E547">
        <v>-1.52442990793572</v>
      </c>
      <c r="G547" t="s">
        <v>3162</v>
      </c>
      <c r="H547">
        <v>1.90019260810837</v>
      </c>
      <c r="J547" t="s">
        <v>2425</v>
      </c>
      <c r="K547">
        <v>-1.6923404950577801</v>
      </c>
      <c r="M547" t="s">
        <v>4683</v>
      </c>
      <c r="N547">
        <v>3.5337879283237799</v>
      </c>
    </row>
    <row r="548" spans="1:14">
      <c r="A548" t="s">
        <v>547</v>
      </c>
      <c r="B548">
        <v>1.5553986736148899</v>
      </c>
      <c r="D548" t="s">
        <v>2652</v>
      </c>
      <c r="E548">
        <v>-1.5271408281361001</v>
      </c>
      <c r="G548" t="s">
        <v>3163</v>
      </c>
      <c r="H548">
        <v>1.89304003264653</v>
      </c>
      <c r="J548" t="s">
        <v>1983</v>
      </c>
      <c r="K548">
        <v>-1.6928917995216699</v>
      </c>
      <c r="M548" t="s">
        <v>4684</v>
      </c>
      <c r="N548">
        <v>3.53067545088971</v>
      </c>
    </row>
    <row r="549" spans="1:14">
      <c r="A549" t="s">
        <v>548</v>
      </c>
      <c r="B549">
        <v>1.55455364981765</v>
      </c>
      <c r="D549" t="s">
        <v>212</v>
      </c>
      <c r="E549">
        <v>-1.52790990822893</v>
      </c>
      <c r="G549" t="s">
        <v>3164</v>
      </c>
      <c r="H549">
        <v>1.8908222497970499</v>
      </c>
      <c r="J549" t="s">
        <v>4212</v>
      </c>
      <c r="K549">
        <v>-1.6949166507042599</v>
      </c>
      <c r="M549" t="s">
        <v>2970</v>
      </c>
      <c r="N549">
        <v>3.5277989099699001</v>
      </c>
    </row>
    <row r="550" spans="1:14">
      <c r="A550" t="s">
        <v>549</v>
      </c>
      <c r="B550">
        <v>1.5538699216679599</v>
      </c>
      <c r="D550" t="s">
        <v>1289</v>
      </c>
      <c r="E550">
        <v>-1.5293106338944999</v>
      </c>
      <c r="G550" t="s">
        <v>3165</v>
      </c>
      <c r="H550">
        <v>1.88946044979204</v>
      </c>
      <c r="J550" t="s">
        <v>2688</v>
      </c>
      <c r="K550">
        <v>-1.6953629169675899</v>
      </c>
      <c r="M550" t="s">
        <v>4685</v>
      </c>
      <c r="N550">
        <v>3.5212313539629498</v>
      </c>
    </row>
    <row r="551" spans="1:14">
      <c r="A551" t="s">
        <v>550</v>
      </c>
      <c r="B551">
        <v>1.55364017590054</v>
      </c>
      <c r="D551" t="s">
        <v>2653</v>
      </c>
      <c r="E551">
        <v>-1.53644759801148</v>
      </c>
      <c r="G551" t="s">
        <v>1876</v>
      </c>
      <c r="H551">
        <v>1.8865328997220501</v>
      </c>
      <c r="J551" t="s">
        <v>3484</v>
      </c>
      <c r="K551">
        <v>-1.6958620488417799</v>
      </c>
      <c r="M551" t="s">
        <v>4686</v>
      </c>
      <c r="N551">
        <v>3.5166192835229402</v>
      </c>
    </row>
    <row r="552" spans="1:14">
      <c r="A552" t="s">
        <v>551</v>
      </c>
      <c r="B552">
        <v>1.55359267228835</v>
      </c>
      <c r="D552" t="s">
        <v>307</v>
      </c>
      <c r="E552">
        <v>-1.54032131185544</v>
      </c>
      <c r="G552" t="s">
        <v>2074</v>
      </c>
      <c r="H552">
        <v>1.8852775176020999</v>
      </c>
      <c r="J552" t="s">
        <v>3607</v>
      </c>
      <c r="K552">
        <v>-1.7003235268950001</v>
      </c>
      <c r="M552" t="s">
        <v>4687</v>
      </c>
      <c r="N552">
        <v>3.51403828873547</v>
      </c>
    </row>
    <row r="553" spans="1:14">
      <c r="A553" t="s">
        <v>552</v>
      </c>
      <c r="B553">
        <v>1.5533255758954301</v>
      </c>
      <c r="D553" t="s">
        <v>2654</v>
      </c>
      <c r="E553">
        <v>-1.54565632824305</v>
      </c>
      <c r="G553" t="s">
        <v>2283</v>
      </c>
      <c r="H553">
        <v>1.8824066166445199</v>
      </c>
      <c r="J553" t="s">
        <v>177</v>
      </c>
      <c r="K553">
        <v>-1.7012229668866801</v>
      </c>
      <c r="M553" t="s">
        <v>4688</v>
      </c>
      <c r="N553">
        <v>3.5122978023015499</v>
      </c>
    </row>
    <row r="554" spans="1:14">
      <c r="A554" t="s">
        <v>553</v>
      </c>
      <c r="B554">
        <v>1.5532631653866</v>
      </c>
      <c r="D554" t="s">
        <v>756</v>
      </c>
      <c r="E554">
        <v>-1.54812325991236</v>
      </c>
      <c r="G554" t="s">
        <v>1350</v>
      </c>
      <c r="H554">
        <v>1.8800376410728701</v>
      </c>
      <c r="J554" t="s">
        <v>3025</v>
      </c>
      <c r="K554">
        <v>-1.7060022292978401</v>
      </c>
      <c r="M554" t="s">
        <v>4689</v>
      </c>
      <c r="N554">
        <v>3.49921401229218</v>
      </c>
    </row>
    <row r="555" spans="1:14">
      <c r="A555" t="s">
        <v>554</v>
      </c>
      <c r="B555">
        <v>1.55145223470797</v>
      </c>
      <c r="D555" t="s">
        <v>2655</v>
      </c>
      <c r="E555">
        <v>-1.5495099907474399</v>
      </c>
      <c r="G555" t="s">
        <v>3166</v>
      </c>
      <c r="H555">
        <v>1.87934904110613</v>
      </c>
      <c r="J555" t="s">
        <v>4213</v>
      </c>
      <c r="K555">
        <v>-1.71057490547905</v>
      </c>
      <c r="M555" t="s">
        <v>2717</v>
      </c>
      <c r="N555">
        <v>3.49921383235412</v>
      </c>
    </row>
    <row r="556" spans="1:14">
      <c r="A556" t="s">
        <v>555</v>
      </c>
      <c r="B556">
        <v>1.5458069516455399</v>
      </c>
      <c r="D556" t="s">
        <v>2123</v>
      </c>
      <c r="E556">
        <v>-1.5495525336163001</v>
      </c>
      <c r="G556" t="s">
        <v>3167</v>
      </c>
      <c r="H556">
        <v>1.87633742788866</v>
      </c>
      <c r="J556" t="s">
        <v>4214</v>
      </c>
      <c r="K556">
        <v>-1.7111053250002</v>
      </c>
      <c r="M556" t="s">
        <v>4690</v>
      </c>
      <c r="N556">
        <v>3.4984328695837501</v>
      </c>
    </row>
    <row r="557" spans="1:14">
      <c r="A557" t="s">
        <v>556</v>
      </c>
      <c r="B557">
        <v>1.5457592138584799</v>
      </c>
      <c r="D557" t="s">
        <v>2656</v>
      </c>
      <c r="E557">
        <v>-1.5498262284328299</v>
      </c>
      <c r="G557" t="s">
        <v>3168</v>
      </c>
      <c r="H557">
        <v>1.8747355234529299</v>
      </c>
      <c r="J557" t="s">
        <v>228</v>
      </c>
      <c r="K557">
        <v>-1.7123148760662701</v>
      </c>
      <c r="M557" t="s">
        <v>3115</v>
      </c>
      <c r="N557">
        <v>3.49483545989083</v>
      </c>
    </row>
    <row r="558" spans="1:14">
      <c r="A558" t="s">
        <v>557</v>
      </c>
      <c r="B558">
        <v>1.5457057845451401</v>
      </c>
      <c r="D558" t="s">
        <v>2657</v>
      </c>
      <c r="E558">
        <v>-1.5546807121250501</v>
      </c>
      <c r="G558" t="s">
        <v>3169</v>
      </c>
      <c r="H558">
        <v>1.87407954273517</v>
      </c>
      <c r="J558" t="s">
        <v>1441</v>
      </c>
      <c r="K558">
        <v>-1.7164427205130699</v>
      </c>
      <c r="M558" t="s">
        <v>4691</v>
      </c>
      <c r="N558">
        <v>3.4853081034664801</v>
      </c>
    </row>
    <row r="559" spans="1:14">
      <c r="A559" t="s">
        <v>558</v>
      </c>
      <c r="B559">
        <v>1.5445672978758</v>
      </c>
      <c r="D559" t="s">
        <v>720</v>
      </c>
      <c r="E559">
        <v>-1.55873775482954</v>
      </c>
      <c r="G559" t="s">
        <v>2040</v>
      </c>
      <c r="H559">
        <v>1.8740678868440599</v>
      </c>
      <c r="J559" t="s">
        <v>4215</v>
      </c>
      <c r="K559">
        <v>-1.71657236130938</v>
      </c>
      <c r="M559" t="s">
        <v>419</v>
      </c>
      <c r="N559">
        <v>3.4830826297412001</v>
      </c>
    </row>
    <row r="560" spans="1:14">
      <c r="A560" t="s">
        <v>559</v>
      </c>
      <c r="B560">
        <v>1.54456043727822</v>
      </c>
      <c r="D560" t="s">
        <v>246</v>
      </c>
      <c r="E560">
        <v>-1.56087402073221</v>
      </c>
      <c r="G560" t="s">
        <v>3170</v>
      </c>
      <c r="H560">
        <v>1.87311360788408</v>
      </c>
      <c r="J560" t="s">
        <v>2945</v>
      </c>
      <c r="K560">
        <v>-1.7168143640304101</v>
      </c>
      <c r="M560" t="s">
        <v>601</v>
      </c>
      <c r="N560">
        <v>3.4764344021103599</v>
      </c>
    </row>
    <row r="561" spans="1:14">
      <c r="A561" t="s">
        <v>560</v>
      </c>
      <c r="B561">
        <v>1.54391593862348</v>
      </c>
      <c r="D561" t="s">
        <v>1764</v>
      </c>
      <c r="E561">
        <v>-1.57265653656807</v>
      </c>
      <c r="G561" t="s">
        <v>1163</v>
      </c>
      <c r="H561">
        <v>1.86818522149129</v>
      </c>
      <c r="J561" t="s">
        <v>2867</v>
      </c>
      <c r="K561">
        <v>-1.71743412963086</v>
      </c>
      <c r="M561" t="s">
        <v>4692</v>
      </c>
      <c r="N561">
        <v>3.4674146640002799</v>
      </c>
    </row>
    <row r="562" spans="1:14">
      <c r="A562" t="s">
        <v>561</v>
      </c>
      <c r="B562">
        <v>1.5434388517387101</v>
      </c>
      <c r="D562" t="s">
        <v>2658</v>
      </c>
      <c r="E562">
        <v>-1.5734569947713399</v>
      </c>
      <c r="G562" t="s">
        <v>3171</v>
      </c>
      <c r="H562">
        <v>1.8672295998470301</v>
      </c>
      <c r="J562" t="s">
        <v>3336</v>
      </c>
      <c r="K562">
        <v>-1.72043495097209</v>
      </c>
      <c r="M562" t="s">
        <v>1070</v>
      </c>
      <c r="N562">
        <v>3.4663890715517902</v>
      </c>
    </row>
    <row r="563" spans="1:14">
      <c r="A563" t="s">
        <v>562</v>
      </c>
      <c r="B563">
        <v>1.54137728325991</v>
      </c>
      <c r="D563" t="s">
        <v>521</v>
      </c>
      <c r="E563">
        <v>-1.57481875459422</v>
      </c>
      <c r="G563" t="s">
        <v>687</v>
      </c>
      <c r="H563">
        <v>1.8670893805986799</v>
      </c>
      <c r="J563" t="s">
        <v>3398</v>
      </c>
      <c r="K563">
        <v>-1.72088538309437</v>
      </c>
      <c r="M563" t="s">
        <v>4693</v>
      </c>
      <c r="N563">
        <v>3.4638072384107801</v>
      </c>
    </row>
    <row r="564" spans="1:14">
      <c r="A564" t="s">
        <v>563</v>
      </c>
      <c r="B564">
        <v>1.5405131956545299</v>
      </c>
      <c r="D564" t="s">
        <v>2659</v>
      </c>
      <c r="E564">
        <v>-1.5749399126269801</v>
      </c>
      <c r="G564" t="s">
        <v>1444</v>
      </c>
      <c r="H564">
        <v>1.8653261960851699</v>
      </c>
      <c r="J564" t="s">
        <v>3841</v>
      </c>
      <c r="K564">
        <v>-1.72146510409498</v>
      </c>
      <c r="M564" t="s">
        <v>4694</v>
      </c>
      <c r="N564">
        <v>3.46323688932699</v>
      </c>
    </row>
    <row r="565" spans="1:14">
      <c r="A565" t="s">
        <v>564</v>
      </c>
      <c r="B565">
        <v>1.5401686350330399</v>
      </c>
      <c r="D565" t="s">
        <v>130</v>
      </c>
      <c r="E565">
        <v>-1.5751802799232</v>
      </c>
      <c r="G565" t="s">
        <v>3172</v>
      </c>
      <c r="H565">
        <v>1.85741625015779</v>
      </c>
      <c r="J565" t="s">
        <v>964</v>
      </c>
      <c r="K565">
        <v>-1.72343375344792</v>
      </c>
      <c r="M565" t="s">
        <v>2587</v>
      </c>
      <c r="N565">
        <v>3.4615550597143998</v>
      </c>
    </row>
    <row r="566" spans="1:14">
      <c r="A566" t="s">
        <v>565</v>
      </c>
      <c r="B566">
        <v>1.5395093066597401</v>
      </c>
      <c r="D566" t="s">
        <v>16</v>
      </c>
      <c r="E566">
        <v>-1.57682403101903</v>
      </c>
      <c r="G566" t="s">
        <v>3173</v>
      </c>
      <c r="H566">
        <v>1.8564967823680301</v>
      </c>
      <c r="J566" t="s">
        <v>4216</v>
      </c>
      <c r="K566">
        <v>-1.72565398993037</v>
      </c>
      <c r="M566" t="s">
        <v>3813</v>
      </c>
      <c r="N566">
        <v>3.4602362929891801</v>
      </c>
    </row>
    <row r="567" spans="1:14">
      <c r="A567" t="s">
        <v>566</v>
      </c>
      <c r="B567">
        <v>1.53472214889704</v>
      </c>
      <c r="D567" t="s">
        <v>2660</v>
      </c>
      <c r="E567">
        <v>-1.5879454690511701</v>
      </c>
      <c r="G567" t="s">
        <v>3174</v>
      </c>
      <c r="H567">
        <v>1.85468483764979</v>
      </c>
      <c r="J567" t="s">
        <v>4217</v>
      </c>
      <c r="K567">
        <v>-1.72793696680473</v>
      </c>
      <c r="M567" t="s">
        <v>4695</v>
      </c>
      <c r="N567">
        <v>3.45982603451756</v>
      </c>
    </row>
    <row r="568" spans="1:14">
      <c r="A568" t="s">
        <v>567</v>
      </c>
      <c r="B568">
        <v>1.5344949328961299</v>
      </c>
      <c r="D568" t="s">
        <v>2661</v>
      </c>
      <c r="E568">
        <v>-1.5917163464669499</v>
      </c>
      <c r="G568" t="s">
        <v>3175</v>
      </c>
      <c r="H568">
        <v>1.8533391105047301</v>
      </c>
      <c r="J568" t="s">
        <v>3466</v>
      </c>
      <c r="K568">
        <v>-1.7290023991769601</v>
      </c>
      <c r="M568" t="s">
        <v>221</v>
      </c>
      <c r="N568">
        <v>3.4498567236272901</v>
      </c>
    </row>
    <row r="569" spans="1:14">
      <c r="A569" t="s">
        <v>568</v>
      </c>
      <c r="B569">
        <v>1.53434213892502</v>
      </c>
      <c r="D569" t="s">
        <v>2662</v>
      </c>
      <c r="E569">
        <v>-1.5999002760641901</v>
      </c>
      <c r="G569" t="s">
        <v>3176</v>
      </c>
      <c r="H569">
        <v>1.8525617279665101</v>
      </c>
      <c r="J569" t="s">
        <v>1031</v>
      </c>
      <c r="K569">
        <v>-1.73079693118388</v>
      </c>
      <c r="M569" t="s">
        <v>4696</v>
      </c>
      <c r="N569">
        <v>3.4413348529126302</v>
      </c>
    </row>
    <row r="570" spans="1:14">
      <c r="A570" t="s">
        <v>569</v>
      </c>
      <c r="B570">
        <v>1.53418053545749</v>
      </c>
      <c r="D570" t="s">
        <v>502</v>
      </c>
      <c r="E570">
        <v>-1.60203107042952</v>
      </c>
      <c r="G570" t="s">
        <v>1917</v>
      </c>
      <c r="H570">
        <v>1.84692091456397</v>
      </c>
      <c r="J570" t="s">
        <v>1088</v>
      </c>
      <c r="K570">
        <v>-1.73208407612531</v>
      </c>
      <c r="M570" t="s">
        <v>4697</v>
      </c>
      <c r="N570">
        <v>3.4344795151589902</v>
      </c>
    </row>
    <row r="571" spans="1:14">
      <c r="A571" t="s">
        <v>570</v>
      </c>
      <c r="B571">
        <v>1.53404009658263</v>
      </c>
      <c r="D571" t="s">
        <v>820</v>
      </c>
      <c r="E571">
        <v>-1.6022632292633401</v>
      </c>
      <c r="G571" t="s">
        <v>1458</v>
      </c>
      <c r="H571">
        <v>1.8433518250544501</v>
      </c>
      <c r="J571" t="s">
        <v>2922</v>
      </c>
      <c r="K571">
        <v>-1.73349763530524</v>
      </c>
      <c r="M571" t="s">
        <v>4698</v>
      </c>
      <c r="N571">
        <v>3.43280734518294</v>
      </c>
    </row>
    <row r="572" spans="1:14">
      <c r="A572" t="s">
        <v>571</v>
      </c>
      <c r="B572">
        <v>1.5329212708537201</v>
      </c>
      <c r="D572" t="s">
        <v>2663</v>
      </c>
      <c r="E572">
        <v>-1.60877178723534</v>
      </c>
      <c r="G572" t="s">
        <v>3177</v>
      </c>
      <c r="H572">
        <v>1.84330556169781</v>
      </c>
      <c r="J572" t="s">
        <v>685</v>
      </c>
      <c r="K572">
        <v>-1.7381700614383799</v>
      </c>
      <c r="M572" t="s">
        <v>2079</v>
      </c>
      <c r="N572">
        <v>3.4303819891475098</v>
      </c>
    </row>
    <row r="573" spans="1:14">
      <c r="A573" t="s">
        <v>572</v>
      </c>
      <c r="B573">
        <v>1.53081686639707</v>
      </c>
      <c r="D573" t="s">
        <v>2664</v>
      </c>
      <c r="E573">
        <v>-1.6104855447636399</v>
      </c>
      <c r="G573" t="s">
        <v>2368</v>
      </c>
      <c r="H573">
        <v>1.8407593517104699</v>
      </c>
      <c r="J573" t="s">
        <v>269</v>
      </c>
      <c r="K573">
        <v>-1.7407747412214101</v>
      </c>
      <c r="M573" t="s">
        <v>4699</v>
      </c>
      <c r="N573">
        <v>3.4230618763130698</v>
      </c>
    </row>
    <row r="574" spans="1:14">
      <c r="A574" t="s">
        <v>573</v>
      </c>
      <c r="B574">
        <v>1.53079181011052</v>
      </c>
      <c r="D574" t="s">
        <v>2665</v>
      </c>
      <c r="E574">
        <v>-1.61273898698417</v>
      </c>
      <c r="G574" t="s">
        <v>3178</v>
      </c>
      <c r="H574">
        <v>1.8358815983232599</v>
      </c>
      <c r="J574" t="s">
        <v>2921</v>
      </c>
      <c r="K574">
        <v>-1.7415974069954601</v>
      </c>
      <c r="M574" t="s">
        <v>3945</v>
      </c>
      <c r="N574">
        <v>3.41993855272346</v>
      </c>
    </row>
    <row r="575" spans="1:14">
      <c r="A575" t="s">
        <v>574</v>
      </c>
      <c r="B575">
        <v>1.5307401575214701</v>
      </c>
      <c r="D575" t="s">
        <v>1986</v>
      </c>
      <c r="E575">
        <v>-1.61294447816808</v>
      </c>
      <c r="G575" t="s">
        <v>3179</v>
      </c>
      <c r="H575">
        <v>1.83404957985124</v>
      </c>
      <c r="J575" t="s">
        <v>4218</v>
      </c>
      <c r="K575">
        <v>-1.74555484331455</v>
      </c>
      <c r="M575" t="s">
        <v>4700</v>
      </c>
      <c r="N575">
        <v>3.41731855294598</v>
      </c>
    </row>
    <row r="576" spans="1:14">
      <c r="A576" t="s">
        <v>575</v>
      </c>
      <c r="B576">
        <v>1.5299448939676801</v>
      </c>
      <c r="D576" t="s">
        <v>312</v>
      </c>
      <c r="E576">
        <v>-1.6294795261539801</v>
      </c>
      <c r="G576" t="s">
        <v>3180</v>
      </c>
      <c r="H576">
        <v>1.82904258648139</v>
      </c>
      <c r="J576" t="s">
        <v>337</v>
      </c>
      <c r="K576">
        <v>-1.74574334725578</v>
      </c>
      <c r="M576" t="s">
        <v>3009</v>
      </c>
      <c r="N576">
        <v>3.4114491456318099</v>
      </c>
    </row>
    <row r="577" spans="1:14">
      <c r="A577" t="s">
        <v>576</v>
      </c>
      <c r="B577">
        <v>1.52975497492438</v>
      </c>
      <c r="D577" t="s">
        <v>2666</v>
      </c>
      <c r="E577">
        <v>-1.6324777580180001</v>
      </c>
      <c r="G577" t="s">
        <v>3181</v>
      </c>
      <c r="H577">
        <v>1.8259317202021701</v>
      </c>
      <c r="J577" t="s">
        <v>211</v>
      </c>
      <c r="K577">
        <v>-1.7480976071185499</v>
      </c>
      <c r="M577" t="s">
        <v>4701</v>
      </c>
      <c r="N577">
        <v>3.4101084140762898</v>
      </c>
    </row>
    <row r="578" spans="1:14">
      <c r="A578" t="s">
        <v>577</v>
      </c>
      <c r="B578">
        <v>1.5295150122918399</v>
      </c>
      <c r="D578" t="s">
        <v>2667</v>
      </c>
      <c r="E578">
        <v>-1.6331038507356701</v>
      </c>
      <c r="G578" t="s">
        <v>3182</v>
      </c>
      <c r="H578">
        <v>1.8250066986217901</v>
      </c>
      <c r="J578" t="s">
        <v>2468</v>
      </c>
      <c r="K578">
        <v>-1.7488339187009601</v>
      </c>
      <c r="M578" t="s">
        <v>949</v>
      </c>
      <c r="N578">
        <v>3.4032038881848301</v>
      </c>
    </row>
    <row r="579" spans="1:14">
      <c r="A579" t="s">
        <v>578</v>
      </c>
      <c r="B579">
        <v>1.5284077470683399</v>
      </c>
      <c r="D579" t="s">
        <v>653</v>
      </c>
      <c r="E579">
        <v>-1.64238231602717</v>
      </c>
      <c r="G579" t="s">
        <v>3183</v>
      </c>
      <c r="H579">
        <v>1.8235347396513799</v>
      </c>
      <c r="J579" t="s">
        <v>3304</v>
      </c>
      <c r="K579">
        <v>-1.7491565371128699</v>
      </c>
      <c r="M579" t="s">
        <v>678</v>
      </c>
      <c r="N579">
        <v>3.4014011108406499</v>
      </c>
    </row>
    <row r="580" spans="1:14">
      <c r="A580" t="s">
        <v>579</v>
      </c>
      <c r="B580">
        <v>1.52773168760887</v>
      </c>
      <c r="D580" t="s">
        <v>1135</v>
      </c>
      <c r="E580">
        <v>-1.6471295616103501</v>
      </c>
      <c r="G580" t="s">
        <v>3184</v>
      </c>
      <c r="H580">
        <v>1.81560166973941</v>
      </c>
      <c r="J580" t="s">
        <v>341</v>
      </c>
      <c r="K580">
        <v>-1.7493319642459599</v>
      </c>
      <c r="M580" t="s">
        <v>1329</v>
      </c>
      <c r="N580">
        <v>3.3984979766521399</v>
      </c>
    </row>
    <row r="581" spans="1:14">
      <c r="A581" t="s">
        <v>580</v>
      </c>
      <c r="B581">
        <v>1.52716148586031</v>
      </c>
      <c r="D581" t="s">
        <v>2668</v>
      </c>
      <c r="E581">
        <v>-1.64817440322903</v>
      </c>
      <c r="G581" t="s">
        <v>440</v>
      </c>
      <c r="H581">
        <v>1.80931609877928</v>
      </c>
      <c r="J581" t="s">
        <v>4219</v>
      </c>
      <c r="K581">
        <v>-1.7501241554479701</v>
      </c>
      <c r="M581" t="s">
        <v>4702</v>
      </c>
      <c r="N581">
        <v>3.39762696610001</v>
      </c>
    </row>
    <row r="582" spans="1:14">
      <c r="A582" t="s">
        <v>581</v>
      </c>
      <c r="B582">
        <v>1.52560592692134</v>
      </c>
      <c r="D582" t="s">
        <v>2669</v>
      </c>
      <c r="E582">
        <v>-1.6517942845337601</v>
      </c>
      <c r="G582" t="s">
        <v>2498</v>
      </c>
      <c r="H582">
        <v>1.80921947831939</v>
      </c>
      <c r="J582" t="s">
        <v>2363</v>
      </c>
      <c r="K582">
        <v>-1.75315461424198</v>
      </c>
      <c r="M582" t="s">
        <v>3135</v>
      </c>
      <c r="N582">
        <v>3.3928328709220699</v>
      </c>
    </row>
    <row r="583" spans="1:14">
      <c r="A583" t="s">
        <v>582</v>
      </c>
      <c r="B583">
        <v>1.5255541818798199</v>
      </c>
      <c r="D583" t="s">
        <v>2670</v>
      </c>
      <c r="E583">
        <v>-1.65909599201494</v>
      </c>
      <c r="G583" t="s">
        <v>1621</v>
      </c>
      <c r="H583">
        <v>1.80860024450923</v>
      </c>
      <c r="J583" t="s">
        <v>3226</v>
      </c>
      <c r="K583">
        <v>-1.75507245587248</v>
      </c>
      <c r="M583" t="s">
        <v>4703</v>
      </c>
      <c r="N583">
        <v>3.3916975125625699</v>
      </c>
    </row>
    <row r="584" spans="1:14">
      <c r="A584" t="s">
        <v>583</v>
      </c>
      <c r="B584">
        <v>1.52492090346131</v>
      </c>
      <c r="D584" t="s">
        <v>1525</v>
      </c>
      <c r="E584">
        <v>-1.66042641182204</v>
      </c>
      <c r="G584" t="s">
        <v>3185</v>
      </c>
      <c r="H584">
        <v>1.8079084567777</v>
      </c>
      <c r="J584" t="s">
        <v>3375</v>
      </c>
      <c r="K584">
        <v>-1.7558694537655799</v>
      </c>
      <c r="M584" t="s">
        <v>362</v>
      </c>
      <c r="N584">
        <v>3.3894381843529202</v>
      </c>
    </row>
    <row r="585" spans="1:14">
      <c r="A585" t="s">
        <v>584</v>
      </c>
      <c r="B585">
        <v>1.52413886421163</v>
      </c>
      <c r="D585" t="s">
        <v>1173</v>
      </c>
      <c r="E585">
        <v>-1.6625753044563401</v>
      </c>
      <c r="G585" t="s">
        <v>1113</v>
      </c>
      <c r="H585">
        <v>1.80652314826625</v>
      </c>
      <c r="J585" t="s">
        <v>3348</v>
      </c>
      <c r="K585">
        <v>-1.75597613279455</v>
      </c>
      <c r="M585" t="s">
        <v>4704</v>
      </c>
      <c r="N585">
        <v>3.3890682859791998</v>
      </c>
    </row>
    <row r="586" spans="1:14">
      <c r="A586" t="s">
        <v>585</v>
      </c>
      <c r="B586">
        <v>1.52367486183226</v>
      </c>
      <c r="D586" t="s">
        <v>2671</v>
      </c>
      <c r="E586">
        <v>-1.6639967899183701</v>
      </c>
      <c r="G586" t="s">
        <v>3186</v>
      </c>
      <c r="H586">
        <v>1.80241153097881</v>
      </c>
      <c r="J586" t="s">
        <v>3649</v>
      </c>
      <c r="K586">
        <v>-1.7569725507123499</v>
      </c>
      <c r="M586" t="s">
        <v>4705</v>
      </c>
      <c r="N586">
        <v>3.3890243663966499</v>
      </c>
    </row>
    <row r="587" spans="1:14">
      <c r="A587" t="s">
        <v>586</v>
      </c>
      <c r="B587">
        <v>1.52206437081404</v>
      </c>
      <c r="D587" t="s">
        <v>2672</v>
      </c>
      <c r="E587">
        <v>-1.66403401633221</v>
      </c>
      <c r="G587" t="s">
        <v>3187</v>
      </c>
      <c r="H587">
        <v>1.79937068338174</v>
      </c>
      <c r="J587" t="s">
        <v>2848</v>
      </c>
      <c r="K587">
        <v>-1.76256215820775</v>
      </c>
      <c r="M587" t="s">
        <v>3462</v>
      </c>
      <c r="N587">
        <v>3.3852779383453302</v>
      </c>
    </row>
    <row r="588" spans="1:14">
      <c r="A588" t="s">
        <v>587</v>
      </c>
      <c r="B588">
        <v>1.5205785306269599</v>
      </c>
      <c r="D588" t="s">
        <v>1672</v>
      </c>
      <c r="E588">
        <v>-1.6643316448316501</v>
      </c>
      <c r="G588" t="s">
        <v>3188</v>
      </c>
      <c r="H588">
        <v>1.7964057881033999</v>
      </c>
      <c r="J588" t="s">
        <v>4220</v>
      </c>
      <c r="K588">
        <v>-1.7664596168540501</v>
      </c>
      <c r="M588" t="s">
        <v>1824</v>
      </c>
      <c r="N588">
        <v>3.3850002017031899</v>
      </c>
    </row>
    <row r="589" spans="1:14">
      <c r="A589" t="s">
        <v>588</v>
      </c>
      <c r="B589">
        <v>1.5180071282283201</v>
      </c>
      <c r="D589" t="s">
        <v>2673</v>
      </c>
      <c r="E589">
        <v>-1.66461419165459</v>
      </c>
      <c r="G589" t="s">
        <v>2282</v>
      </c>
      <c r="H589">
        <v>1.7960496507188399</v>
      </c>
      <c r="J589" t="s">
        <v>4221</v>
      </c>
      <c r="K589">
        <v>-1.7675457778655499</v>
      </c>
      <c r="M589" t="s">
        <v>3543</v>
      </c>
      <c r="N589">
        <v>3.3826604017638902</v>
      </c>
    </row>
    <row r="590" spans="1:14">
      <c r="A590" t="s">
        <v>589</v>
      </c>
      <c r="B590">
        <v>1.51713635924477</v>
      </c>
      <c r="D590" t="s">
        <v>2179</v>
      </c>
      <c r="E590">
        <v>-1.67062896284941</v>
      </c>
      <c r="G590" t="s">
        <v>3189</v>
      </c>
      <c r="H590">
        <v>1.78847030253796</v>
      </c>
      <c r="J590" t="s">
        <v>3343</v>
      </c>
      <c r="K590">
        <v>-1.7747379153615599</v>
      </c>
      <c r="M590" t="s">
        <v>3268</v>
      </c>
      <c r="N590">
        <v>3.37413579904509</v>
      </c>
    </row>
    <row r="591" spans="1:14">
      <c r="A591" t="s">
        <v>590</v>
      </c>
      <c r="B591">
        <v>1.5157340553122201</v>
      </c>
      <c r="D591" t="s">
        <v>787</v>
      </c>
      <c r="E591">
        <v>-1.6725298342767601</v>
      </c>
      <c r="G591" t="s">
        <v>3190</v>
      </c>
      <c r="H591">
        <v>1.7883349910511901</v>
      </c>
      <c r="J591" t="s">
        <v>4222</v>
      </c>
      <c r="K591">
        <v>-1.77494850122986</v>
      </c>
      <c r="M591" t="s">
        <v>4706</v>
      </c>
      <c r="N591">
        <v>3.37362802740956</v>
      </c>
    </row>
    <row r="592" spans="1:14">
      <c r="A592" t="s">
        <v>591</v>
      </c>
      <c r="B592">
        <v>1.51410233113295</v>
      </c>
      <c r="D592" t="s">
        <v>709</v>
      </c>
      <c r="E592">
        <v>-1.6797848471442101</v>
      </c>
      <c r="G592" t="s">
        <v>1929</v>
      </c>
      <c r="H592">
        <v>1.78792844606472</v>
      </c>
      <c r="J592" t="s">
        <v>3004</v>
      </c>
      <c r="K592">
        <v>-1.7756546797082</v>
      </c>
      <c r="M592" t="s">
        <v>2605</v>
      </c>
      <c r="N592">
        <v>3.37128151296506</v>
      </c>
    </row>
    <row r="593" spans="1:14">
      <c r="A593" t="s">
        <v>592</v>
      </c>
      <c r="B593">
        <v>1.5117727565002299</v>
      </c>
      <c r="D593" t="s">
        <v>2674</v>
      </c>
      <c r="E593">
        <v>-1.68850037982111</v>
      </c>
      <c r="G593" t="s">
        <v>3191</v>
      </c>
      <c r="H593">
        <v>1.78771197546241</v>
      </c>
      <c r="J593" t="s">
        <v>2369</v>
      </c>
      <c r="K593">
        <v>-1.77942404980173</v>
      </c>
      <c r="M593" t="s">
        <v>1001</v>
      </c>
      <c r="N593">
        <v>3.3706379635453199</v>
      </c>
    </row>
    <row r="594" spans="1:14">
      <c r="A594" t="s">
        <v>593</v>
      </c>
      <c r="B594">
        <v>1.51141422063618</v>
      </c>
      <c r="D594" t="s">
        <v>1414</v>
      </c>
      <c r="E594">
        <v>-1.68864283185301</v>
      </c>
      <c r="G594" t="s">
        <v>2619</v>
      </c>
      <c r="H594">
        <v>1.78517621218601</v>
      </c>
      <c r="J594" t="s">
        <v>1332</v>
      </c>
      <c r="K594">
        <v>-1.7806286727715099</v>
      </c>
      <c r="M594" t="s">
        <v>959</v>
      </c>
      <c r="N594">
        <v>3.3677792103691302</v>
      </c>
    </row>
    <row r="595" spans="1:14">
      <c r="A595" t="s">
        <v>594</v>
      </c>
      <c r="B595">
        <v>1.5094850800251101</v>
      </c>
      <c r="D595" t="s">
        <v>1726</v>
      </c>
      <c r="E595">
        <v>-1.6948150316255799</v>
      </c>
      <c r="G595" t="s">
        <v>3192</v>
      </c>
      <c r="H595">
        <v>1.78107123819479</v>
      </c>
      <c r="J595" t="s">
        <v>2453</v>
      </c>
      <c r="K595">
        <v>-1.7826431620216401</v>
      </c>
      <c r="M595" t="s">
        <v>2808</v>
      </c>
      <c r="N595">
        <v>3.36286730164101</v>
      </c>
    </row>
    <row r="596" spans="1:14">
      <c r="A596" t="s">
        <v>595</v>
      </c>
      <c r="B596">
        <v>1.5077925180290399</v>
      </c>
      <c r="D596" t="s">
        <v>2675</v>
      </c>
      <c r="E596">
        <v>-1.69670298417452</v>
      </c>
      <c r="G596" t="s">
        <v>3193</v>
      </c>
      <c r="H596">
        <v>1.7810020917403</v>
      </c>
      <c r="J596" t="s">
        <v>4223</v>
      </c>
      <c r="K596">
        <v>-1.78367506499271</v>
      </c>
      <c r="M596" t="s">
        <v>3243</v>
      </c>
      <c r="N596">
        <v>3.36142707594749</v>
      </c>
    </row>
    <row r="597" spans="1:14">
      <c r="A597" t="s">
        <v>596</v>
      </c>
      <c r="B597">
        <v>1.5043365784593099</v>
      </c>
      <c r="D597" t="s">
        <v>482</v>
      </c>
      <c r="E597">
        <v>-1.7126618750162199</v>
      </c>
      <c r="G597" t="s">
        <v>1627</v>
      </c>
      <c r="H597">
        <v>1.77844962479433</v>
      </c>
      <c r="J597" t="s">
        <v>1219</v>
      </c>
      <c r="K597">
        <v>-1.7842582820111299</v>
      </c>
      <c r="M597" t="s">
        <v>4707</v>
      </c>
      <c r="N597">
        <v>3.3494312412210299</v>
      </c>
    </row>
    <row r="598" spans="1:14">
      <c r="A598" t="s">
        <v>597</v>
      </c>
      <c r="B598">
        <v>1.50239016597953</v>
      </c>
      <c r="D598" t="s">
        <v>511</v>
      </c>
      <c r="E598">
        <v>-1.7169658023574701</v>
      </c>
      <c r="G598" t="s">
        <v>3194</v>
      </c>
      <c r="H598">
        <v>1.7756741929033799</v>
      </c>
      <c r="J598" t="s">
        <v>3593</v>
      </c>
      <c r="K598">
        <v>-1.7847363602428601</v>
      </c>
      <c r="M598" t="s">
        <v>3161</v>
      </c>
      <c r="N598">
        <v>3.3491785452697802</v>
      </c>
    </row>
    <row r="599" spans="1:14">
      <c r="A599" t="s">
        <v>598</v>
      </c>
      <c r="B599">
        <v>1.5017482000242499</v>
      </c>
      <c r="D599" t="s">
        <v>2676</v>
      </c>
      <c r="E599">
        <v>-1.7197775713016099</v>
      </c>
      <c r="G599" t="s">
        <v>3195</v>
      </c>
      <c r="H599">
        <v>1.77423757352308</v>
      </c>
      <c r="J599" t="s">
        <v>2173</v>
      </c>
      <c r="K599">
        <v>-1.78665367755241</v>
      </c>
      <c r="M599" t="s">
        <v>4708</v>
      </c>
      <c r="N599">
        <v>3.3446859026659799</v>
      </c>
    </row>
    <row r="600" spans="1:14">
      <c r="A600" t="s">
        <v>599</v>
      </c>
      <c r="B600">
        <v>1.50027506072631</v>
      </c>
      <c r="D600" t="s">
        <v>299</v>
      </c>
      <c r="E600">
        <v>-1.7251457879391701</v>
      </c>
      <c r="G600" t="s">
        <v>2576</v>
      </c>
      <c r="H600">
        <v>1.77324704336727</v>
      </c>
      <c r="J600" t="s">
        <v>2306</v>
      </c>
      <c r="K600">
        <v>-1.7897709037160301</v>
      </c>
      <c r="M600" t="s">
        <v>1811</v>
      </c>
      <c r="N600">
        <v>3.3436794894130601</v>
      </c>
    </row>
    <row r="601" spans="1:14">
      <c r="A601" t="s">
        <v>600</v>
      </c>
      <c r="B601">
        <v>1.4996189648067999</v>
      </c>
      <c r="D601" t="s">
        <v>132</v>
      </c>
      <c r="E601">
        <v>-1.7269680328134001</v>
      </c>
      <c r="G601" t="s">
        <v>3196</v>
      </c>
      <c r="H601">
        <v>1.7716349431742799</v>
      </c>
      <c r="J601" t="s">
        <v>1789</v>
      </c>
      <c r="K601">
        <v>-1.7906250173282501</v>
      </c>
      <c r="M601" t="s">
        <v>3878</v>
      </c>
      <c r="N601">
        <v>3.3406111336411302</v>
      </c>
    </row>
    <row r="602" spans="1:14">
      <c r="A602" t="s">
        <v>601</v>
      </c>
      <c r="B602">
        <v>1.4992943339453499</v>
      </c>
      <c r="D602" t="s">
        <v>284</v>
      </c>
      <c r="E602">
        <v>-1.7338738561935401</v>
      </c>
      <c r="G602" t="s">
        <v>2488</v>
      </c>
      <c r="H602">
        <v>1.7686291007664301</v>
      </c>
      <c r="J602" t="s">
        <v>651</v>
      </c>
      <c r="K602">
        <v>-1.7921402828100701</v>
      </c>
      <c r="M602" t="s">
        <v>434</v>
      </c>
      <c r="N602">
        <v>3.3372649565585899</v>
      </c>
    </row>
    <row r="603" spans="1:14">
      <c r="A603" t="s">
        <v>602</v>
      </c>
      <c r="B603">
        <v>1.4985133212385999</v>
      </c>
      <c r="D603" t="s">
        <v>1614</v>
      </c>
      <c r="E603">
        <v>-1.7401710078858801</v>
      </c>
      <c r="G603" t="s">
        <v>3197</v>
      </c>
      <c r="H603">
        <v>1.7590774401279501</v>
      </c>
      <c r="J603" t="s">
        <v>4224</v>
      </c>
      <c r="K603">
        <v>-1.79316730261205</v>
      </c>
      <c r="M603" t="s">
        <v>4709</v>
      </c>
      <c r="N603">
        <v>3.33515233469562</v>
      </c>
    </row>
    <row r="604" spans="1:14">
      <c r="A604" t="s">
        <v>603</v>
      </c>
      <c r="B604">
        <v>1.4981028123266</v>
      </c>
      <c r="D604" t="s">
        <v>1024</v>
      </c>
      <c r="E604">
        <v>-1.74047215486905</v>
      </c>
      <c r="G604" t="s">
        <v>786</v>
      </c>
      <c r="H604">
        <v>1.7560596518321301</v>
      </c>
      <c r="J604" t="s">
        <v>4225</v>
      </c>
      <c r="K604">
        <v>-1.79502834332031</v>
      </c>
      <c r="M604" t="s">
        <v>245</v>
      </c>
      <c r="N604">
        <v>3.3312229056892799</v>
      </c>
    </row>
    <row r="605" spans="1:14">
      <c r="A605" t="s">
        <v>604</v>
      </c>
      <c r="B605">
        <v>1.49757997246343</v>
      </c>
      <c r="D605" t="s">
        <v>2677</v>
      </c>
      <c r="E605">
        <v>-1.74174958116013</v>
      </c>
      <c r="G605" t="s">
        <v>3198</v>
      </c>
      <c r="H605">
        <v>1.7558383999873</v>
      </c>
      <c r="J605" t="s">
        <v>4226</v>
      </c>
      <c r="K605">
        <v>-1.7966716383326999</v>
      </c>
      <c r="M605" t="s">
        <v>3330</v>
      </c>
      <c r="N605">
        <v>3.33095457968026</v>
      </c>
    </row>
    <row r="606" spans="1:14">
      <c r="A606" t="s">
        <v>605</v>
      </c>
      <c r="B606">
        <v>1.4975738499945299</v>
      </c>
      <c r="D606" t="s">
        <v>2678</v>
      </c>
      <c r="E606">
        <v>-1.74281770838364</v>
      </c>
      <c r="G606" t="s">
        <v>3199</v>
      </c>
      <c r="H606">
        <v>1.7557319416983299</v>
      </c>
      <c r="J606" t="s">
        <v>4227</v>
      </c>
      <c r="K606">
        <v>-1.7970587453192799</v>
      </c>
      <c r="M606" t="s">
        <v>63</v>
      </c>
      <c r="N606">
        <v>3.32288784224016</v>
      </c>
    </row>
    <row r="607" spans="1:14">
      <c r="A607" t="s">
        <v>606</v>
      </c>
      <c r="B607">
        <v>1.49513995682046</v>
      </c>
      <c r="D607" t="s">
        <v>168</v>
      </c>
      <c r="E607">
        <v>-1.74338868870343</v>
      </c>
      <c r="G607" t="s">
        <v>1303</v>
      </c>
      <c r="H607">
        <v>1.75514941274752</v>
      </c>
      <c r="J607" t="s">
        <v>2401</v>
      </c>
      <c r="K607">
        <v>-1.79770431113155</v>
      </c>
      <c r="M607" t="s">
        <v>4710</v>
      </c>
      <c r="N607">
        <v>3.3199557247967899</v>
      </c>
    </row>
    <row r="608" spans="1:14">
      <c r="A608" t="s">
        <v>607</v>
      </c>
      <c r="B608">
        <v>1.49474288413593</v>
      </c>
      <c r="D608" t="s">
        <v>2679</v>
      </c>
      <c r="E608">
        <v>-1.75161334538893</v>
      </c>
      <c r="G608" t="s">
        <v>2423</v>
      </c>
      <c r="H608">
        <v>1.75337603146802</v>
      </c>
      <c r="J608" t="s">
        <v>2330</v>
      </c>
      <c r="K608">
        <v>-1.79841035358497</v>
      </c>
      <c r="M608" t="s">
        <v>4170</v>
      </c>
      <c r="N608">
        <v>3.3193628536124402</v>
      </c>
    </row>
    <row r="609" spans="1:14">
      <c r="A609" t="s">
        <v>608</v>
      </c>
      <c r="B609">
        <v>1.49419563871132</v>
      </c>
      <c r="D609" t="s">
        <v>2680</v>
      </c>
      <c r="E609">
        <v>-1.75463083431985</v>
      </c>
      <c r="G609" t="s">
        <v>3200</v>
      </c>
      <c r="H609">
        <v>1.7521995540213</v>
      </c>
      <c r="J609" t="s">
        <v>3106</v>
      </c>
      <c r="K609">
        <v>-1.7986276549381499</v>
      </c>
      <c r="M609" t="s">
        <v>4711</v>
      </c>
      <c r="N609">
        <v>3.3165930781408899</v>
      </c>
    </row>
    <row r="610" spans="1:14">
      <c r="A610" t="s">
        <v>609</v>
      </c>
      <c r="B610">
        <v>1.4918319064232</v>
      </c>
      <c r="D610" t="s">
        <v>2681</v>
      </c>
      <c r="E610">
        <v>-1.7554394782574101</v>
      </c>
      <c r="G610" t="s">
        <v>3201</v>
      </c>
      <c r="H610">
        <v>1.74977785861822</v>
      </c>
      <c r="J610" t="s">
        <v>897</v>
      </c>
      <c r="K610">
        <v>-1.80392744716075</v>
      </c>
      <c r="M610" t="s">
        <v>4712</v>
      </c>
      <c r="N610">
        <v>3.3087473611743601</v>
      </c>
    </row>
    <row r="611" spans="1:14">
      <c r="A611" t="s">
        <v>610</v>
      </c>
      <c r="B611">
        <v>1.4915352636141099</v>
      </c>
      <c r="D611" t="s">
        <v>2682</v>
      </c>
      <c r="E611">
        <v>-1.75626331863153</v>
      </c>
      <c r="G611" t="s">
        <v>3202</v>
      </c>
      <c r="H611">
        <v>1.7491139384511201</v>
      </c>
      <c r="J611" t="s">
        <v>1595</v>
      </c>
      <c r="K611">
        <v>-1.8039630056235001</v>
      </c>
      <c r="M611" t="s">
        <v>4713</v>
      </c>
      <c r="N611">
        <v>3.2995118003576001</v>
      </c>
    </row>
    <row r="612" spans="1:14">
      <c r="A612" t="s">
        <v>611</v>
      </c>
      <c r="B612">
        <v>1.4897341939159301</v>
      </c>
      <c r="D612" t="s">
        <v>773</v>
      </c>
      <c r="E612">
        <v>-1.7598985285608499</v>
      </c>
      <c r="G612" t="s">
        <v>3203</v>
      </c>
      <c r="H612">
        <v>1.7489843853234699</v>
      </c>
      <c r="J612" t="s">
        <v>4228</v>
      </c>
      <c r="K612">
        <v>-1.80420553666065</v>
      </c>
      <c r="M612" t="s">
        <v>1613</v>
      </c>
      <c r="N612">
        <v>3.29898342871748</v>
      </c>
    </row>
    <row r="613" spans="1:14">
      <c r="A613" t="s">
        <v>612</v>
      </c>
      <c r="B613">
        <v>1.48915546026237</v>
      </c>
      <c r="D613" t="s">
        <v>2683</v>
      </c>
      <c r="E613">
        <v>-1.76021098272289</v>
      </c>
      <c r="G613" t="s">
        <v>3204</v>
      </c>
      <c r="H613">
        <v>1.7488561008147601</v>
      </c>
      <c r="J613" t="s">
        <v>4229</v>
      </c>
      <c r="K613">
        <v>-1.8053965541904899</v>
      </c>
      <c r="M613" t="s">
        <v>506</v>
      </c>
      <c r="N613">
        <v>3.28114739568464</v>
      </c>
    </row>
    <row r="614" spans="1:14">
      <c r="A614" t="s">
        <v>613</v>
      </c>
      <c r="B614">
        <v>1.4871447174757999</v>
      </c>
      <c r="D614" t="s">
        <v>994</v>
      </c>
      <c r="E614">
        <v>-1.7635795244051999</v>
      </c>
      <c r="G614" t="s">
        <v>3205</v>
      </c>
      <c r="H614">
        <v>1.74868973718174</v>
      </c>
      <c r="J614" t="s">
        <v>3180</v>
      </c>
      <c r="K614">
        <v>-1.80709404667144</v>
      </c>
      <c r="M614" t="s">
        <v>3232</v>
      </c>
      <c r="N614">
        <v>3.2791666397142198</v>
      </c>
    </row>
    <row r="615" spans="1:14">
      <c r="A615" t="s">
        <v>614</v>
      </c>
      <c r="B615">
        <v>1.48693817187461</v>
      </c>
      <c r="D615" t="s">
        <v>2157</v>
      </c>
      <c r="E615">
        <v>-1.7649721186149501</v>
      </c>
      <c r="G615" t="s">
        <v>3206</v>
      </c>
      <c r="H615">
        <v>1.74851181899528</v>
      </c>
      <c r="J615" t="s">
        <v>2307</v>
      </c>
      <c r="K615">
        <v>-1.80721358638152</v>
      </c>
      <c r="M615" t="s">
        <v>2456</v>
      </c>
      <c r="N615">
        <v>3.2746263238858702</v>
      </c>
    </row>
    <row r="616" spans="1:14">
      <c r="A616" t="s">
        <v>615</v>
      </c>
      <c r="B616">
        <v>1.48484938419937</v>
      </c>
      <c r="D616" t="s">
        <v>660</v>
      </c>
      <c r="E616">
        <v>-1.7757031848364</v>
      </c>
      <c r="G616" t="s">
        <v>3207</v>
      </c>
      <c r="H616">
        <v>1.7476921119898501</v>
      </c>
      <c r="J616" t="s">
        <v>246</v>
      </c>
      <c r="K616">
        <v>-1.81011887158345</v>
      </c>
      <c r="M616" t="s">
        <v>3044</v>
      </c>
      <c r="N616">
        <v>3.2706196646039301</v>
      </c>
    </row>
    <row r="617" spans="1:14">
      <c r="A617" t="s">
        <v>616</v>
      </c>
      <c r="B617">
        <v>1.4846987484491301</v>
      </c>
      <c r="D617" t="s">
        <v>1768</v>
      </c>
      <c r="E617">
        <v>-1.78275597885225</v>
      </c>
      <c r="G617" t="s">
        <v>3208</v>
      </c>
      <c r="H617">
        <v>1.74716615140567</v>
      </c>
      <c r="J617" t="s">
        <v>866</v>
      </c>
      <c r="K617">
        <v>-1.81243015340308</v>
      </c>
      <c r="M617" t="s">
        <v>4714</v>
      </c>
      <c r="N617">
        <v>3.2625669790286498</v>
      </c>
    </row>
    <row r="618" spans="1:14">
      <c r="A618" t="s">
        <v>617</v>
      </c>
      <c r="B618">
        <v>1.4839365871107699</v>
      </c>
      <c r="D618" t="s">
        <v>2684</v>
      </c>
      <c r="E618">
        <v>-1.7890824932937801</v>
      </c>
      <c r="G618" t="s">
        <v>3209</v>
      </c>
      <c r="H618">
        <v>1.74658976088255</v>
      </c>
      <c r="J618" t="s">
        <v>4230</v>
      </c>
      <c r="K618">
        <v>-1.8125566152702499</v>
      </c>
      <c r="M618" t="s">
        <v>4715</v>
      </c>
      <c r="N618">
        <v>3.2436435078502299</v>
      </c>
    </row>
    <row r="619" spans="1:14">
      <c r="A619" t="s">
        <v>618</v>
      </c>
      <c r="B619">
        <v>1.48277181567563</v>
      </c>
      <c r="D619" t="s">
        <v>2174</v>
      </c>
      <c r="E619">
        <v>-1.79399100939781</v>
      </c>
      <c r="G619" t="s">
        <v>3210</v>
      </c>
      <c r="H619">
        <v>1.74597681062472</v>
      </c>
      <c r="J619" t="s">
        <v>4231</v>
      </c>
      <c r="K619">
        <v>-1.8145764040485099</v>
      </c>
      <c r="M619" t="s">
        <v>4716</v>
      </c>
      <c r="N619">
        <v>3.2386733525504598</v>
      </c>
    </row>
    <row r="620" spans="1:14">
      <c r="A620" t="s">
        <v>619</v>
      </c>
      <c r="B620">
        <v>1.4826230311869799</v>
      </c>
      <c r="D620" t="s">
        <v>125</v>
      </c>
      <c r="E620">
        <v>-1.79484670436845</v>
      </c>
      <c r="G620" t="s">
        <v>144</v>
      </c>
      <c r="H620">
        <v>1.74595173755586</v>
      </c>
      <c r="J620" t="s">
        <v>3040</v>
      </c>
      <c r="K620">
        <v>-1.81691174460122</v>
      </c>
      <c r="M620" t="s">
        <v>3046</v>
      </c>
      <c r="N620">
        <v>3.2369166707241499</v>
      </c>
    </row>
    <row r="621" spans="1:14">
      <c r="A621" t="s">
        <v>620</v>
      </c>
      <c r="B621">
        <v>1.4825715195047899</v>
      </c>
      <c r="D621" t="s">
        <v>1810</v>
      </c>
      <c r="E621">
        <v>-1.80686792929698</v>
      </c>
      <c r="G621" t="s">
        <v>3211</v>
      </c>
      <c r="H621">
        <v>1.7439662977867301</v>
      </c>
      <c r="J621" t="s">
        <v>1361</v>
      </c>
      <c r="K621">
        <v>-1.8174905923462501</v>
      </c>
      <c r="M621" t="s">
        <v>4717</v>
      </c>
      <c r="N621">
        <v>3.2346242718234399</v>
      </c>
    </row>
    <row r="622" spans="1:14">
      <c r="A622" t="s">
        <v>621</v>
      </c>
      <c r="B622">
        <v>1.48132625326805</v>
      </c>
      <c r="D622" t="s">
        <v>407</v>
      </c>
      <c r="E622">
        <v>-1.81164749114505</v>
      </c>
      <c r="G622" t="s">
        <v>3212</v>
      </c>
      <c r="H622">
        <v>1.7404307823252301</v>
      </c>
      <c r="J622" t="s">
        <v>3445</v>
      </c>
      <c r="K622">
        <v>-1.8192387141238699</v>
      </c>
      <c r="M622" t="s">
        <v>4718</v>
      </c>
      <c r="N622">
        <v>3.2341496960159901</v>
      </c>
    </row>
    <row r="623" spans="1:14">
      <c r="A623" t="s">
        <v>622</v>
      </c>
      <c r="B623">
        <v>1.4808706797370901</v>
      </c>
      <c r="D623" t="s">
        <v>2685</v>
      </c>
      <c r="E623">
        <v>-1.8153581369781799</v>
      </c>
      <c r="G623" t="s">
        <v>1614</v>
      </c>
      <c r="H623">
        <v>1.7398093678346001</v>
      </c>
      <c r="J623" t="s">
        <v>2014</v>
      </c>
      <c r="K623">
        <v>-1.8204398081422</v>
      </c>
      <c r="M623" t="s">
        <v>4719</v>
      </c>
      <c r="N623">
        <v>3.2247165926935102</v>
      </c>
    </row>
    <row r="624" spans="1:14">
      <c r="A624" t="s">
        <v>623</v>
      </c>
      <c r="B624">
        <v>1.4787183038605001</v>
      </c>
      <c r="D624" t="s">
        <v>233</v>
      </c>
      <c r="E624">
        <v>-1.81652951005179</v>
      </c>
      <c r="G624" t="s">
        <v>3213</v>
      </c>
      <c r="H624">
        <v>1.73209645782531</v>
      </c>
      <c r="J624" t="s">
        <v>4232</v>
      </c>
      <c r="K624">
        <v>-1.8227052453889001</v>
      </c>
      <c r="M624" t="s">
        <v>4720</v>
      </c>
      <c r="N624">
        <v>3.2213058184157202</v>
      </c>
    </row>
    <row r="625" spans="1:14">
      <c r="A625" t="s">
        <v>624</v>
      </c>
      <c r="B625">
        <v>1.4773769925459199</v>
      </c>
      <c r="D625" t="s">
        <v>1797</v>
      </c>
      <c r="E625">
        <v>-1.8169677578480401</v>
      </c>
      <c r="G625" t="s">
        <v>3214</v>
      </c>
      <c r="H625">
        <v>1.7315836182058399</v>
      </c>
      <c r="J625" t="s">
        <v>4233</v>
      </c>
      <c r="K625">
        <v>-1.82353818645641</v>
      </c>
      <c r="M625" t="s">
        <v>4721</v>
      </c>
      <c r="N625">
        <v>3.2191776387565998</v>
      </c>
    </row>
    <row r="626" spans="1:14">
      <c r="A626" t="s">
        <v>625</v>
      </c>
      <c r="B626">
        <v>1.4747631670266099</v>
      </c>
      <c r="D626" t="s">
        <v>1096</v>
      </c>
      <c r="E626">
        <v>-1.81902004952268</v>
      </c>
      <c r="G626" t="s">
        <v>3215</v>
      </c>
      <c r="H626">
        <v>1.73063894184815</v>
      </c>
      <c r="J626" t="s">
        <v>1958</v>
      </c>
      <c r="K626">
        <v>-1.8236506033445801</v>
      </c>
      <c r="M626" t="s">
        <v>4722</v>
      </c>
      <c r="N626">
        <v>3.2116312951755299</v>
      </c>
    </row>
    <row r="627" spans="1:14">
      <c r="A627" t="s">
        <v>626</v>
      </c>
      <c r="B627">
        <v>1.4743962823960901</v>
      </c>
      <c r="D627" t="s">
        <v>2686</v>
      </c>
      <c r="E627">
        <v>-1.82184995084658</v>
      </c>
      <c r="G627" t="s">
        <v>3216</v>
      </c>
      <c r="H627">
        <v>1.72853739764472</v>
      </c>
      <c r="J627" t="s">
        <v>4234</v>
      </c>
      <c r="K627">
        <v>-1.8246882197257599</v>
      </c>
      <c r="M627" t="s">
        <v>2065</v>
      </c>
      <c r="N627">
        <v>3.21106763773866</v>
      </c>
    </row>
    <row r="628" spans="1:14">
      <c r="A628" t="s">
        <v>627</v>
      </c>
      <c r="B628">
        <v>1.47429802446872</v>
      </c>
      <c r="D628" t="s">
        <v>163</v>
      </c>
      <c r="E628">
        <v>-1.8268075286988601</v>
      </c>
      <c r="G628" t="s">
        <v>3217</v>
      </c>
      <c r="H628">
        <v>1.72782420082412</v>
      </c>
      <c r="J628" t="s">
        <v>1795</v>
      </c>
      <c r="K628">
        <v>-1.82498299224112</v>
      </c>
      <c r="M628" t="s">
        <v>1750</v>
      </c>
      <c r="N628">
        <v>3.2038397965100001</v>
      </c>
    </row>
    <row r="629" spans="1:14">
      <c r="A629" t="s">
        <v>628</v>
      </c>
      <c r="B629">
        <v>1.47413012280239</v>
      </c>
      <c r="D629" t="s">
        <v>2687</v>
      </c>
      <c r="E629">
        <v>-1.8270108017073201</v>
      </c>
      <c r="G629" t="s">
        <v>2081</v>
      </c>
      <c r="H629">
        <v>1.7184333558646101</v>
      </c>
      <c r="J629" t="s">
        <v>4235</v>
      </c>
      <c r="K629">
        <v>-1.82794364405823</v>
      </c>
      <c r="M629" t="s">
        <v>4723</v>
      </c>
      <c r="N629">
        <v>3.2033726625891701</v>
      </c>
    </row>
    <row r="630" spans="1:14">
      <c r="A630" t="s">
        <v>629</v>
      </c>
      <c r="B630">
        <v>1.47275056177482</v>
      </c>
      <c r="D630" t="s">
        <v>2688</v>
      </c>
      <c r="E630">
        <v>-1.8296930090463599</v>
      </c>
      <c r="G630" t="s">
        <v>3218</v>
      </c>
      <c r="H630">
        <v>1.7178548284688999</v>
      </c>
      <c r="J630" t="s">
        <v>4236</v>
      </c>
      <c r="K630">
        <v>-1.8282204643802</v>
      </c>
      <c r="M630" t="s">
        <v>4724</v>
      </c>
      <c r="N630">
        <v>3.2029464301398902</v>
      </c>
    </row>
    <row r="631" spans="1:14">
      <c r="A631" t="s">
        <v>630</v>
      </c>
      <c r="B631">
        <v>1.4696332735381501</v>
      </c>
      <c r="D631" t="s">
        <v>2689</v>
      </c>
      <c r="E631">
        <v>-1.8330935583046299</v>
      </c>
      <c r="G631" t="s">
        <v>3219</v>
      </c>
      <c r="H631">
        <v>1.71774552801759</v>
      </c>
      <c r="J631" t="s">
        <v>3061</v>
      </c>
      <c r="K631">
        <v>-1.83131743615557</v>
      </c>
      <c r="M631" t="s">
        <v>4725</v>
      </c>
      <c r="N631">
        <v>3.2001024682436801</v>
      </c>
    </row>
    <row r="632" spans="1:14">
      <c r="A632" t="s">
        <v>631</v>
      </c>
      <c r="B632">
        <v>1.4693100676895401</v>
      </c>
      <c r="D632" t="s">
        <v>1144</v>
      </c>
      <c r="E632">
        <v>-1.8340862765928101</v>
      </c>
      <c r="G632" t="s">
        <v>3220</v>
      </c>
      <c r="H632">
        <v>1.7176239163120399</v>
      </c>
      <c r="J632" t="s">
        <v>4237</v>
      </c>
      <c r="K632">
        <v>-1.83195255737909</v>
      </c>
      <c r="M632" t="s">
        <v>4726</v>
      </c>
      <c r="N632">
        <v>3.1919539890115201</v>
      </c>
    </row>
    <row r="633" spans="1:14">
      <c r="A633" t="s">
        <v>632</v>
      </c>
      <c r="B633">
        <v>1.4689263544004101</v>
      </c>
      <c r="D633" t="s">
        <v>1831</v>
      </c>
      <c r="E633">
        <v>-1.8444164564987799</v>
      </c>
      <c r="G633" t="s">
        <v>3221</v>
      </c>
      <c r="H633">
        <v>1.7122805250618001</v>
      </c>
      <c r="J633" t="s">
        <v>2568</v>
      </c>
      <c r="K633">
        <v>-1.8319873167373</v>
      </c>
      <c r="M633" t="s">
        <v>3183</v>
      </c>
      <c r="N633">
        <v>3.1868890322896002</v>
      </c>
    </row>
    <row r="634" spans="1:14">
      <c r="A634" t="s">
        <v>633</v>
      </c>
      <c r="B634">
        <v>1.4679497879107599</v>
      </c>
      <c r="D634" t="s">
        <v>275</v>
      </c>
      <c r="E634">
        <v>-1.8462589851101701</v>
      </c>
      <c r="G634" t="s">
        <v>1070</v>
      </c>
      <c r="H634">
        <v>1.7113733997742999</v>
      </c>
      <c r="J634" t="s">
        <v>3196</v>
      </c>
      <c r="K634">
        <v>-1.8323897656611099</v>
      </c>
      <c r="M634" t="s">
        <v>4727</v>
      </c>
      <c r="N634">
        <v>3.1829499192833399</v>
      </c>
    </row>
    <row r="635" spans="1:14">
      <c r="A635" t="s">
        <v>634</v>
      </c>
      <c r="B635">
        <v>1.46382890890289</v>
      </c>
      <c r="D635" t="s">
        <v>1705</v>
      </c>
      <c r="E635">
        <v>-1.8477752766618201</v>
      </c>
      <c r="G635" t="s">
        <v>3222</v>
      </c>
      <c r="H635">
        <v>1.7107785057176299</v>
      </c>
      <c r="J635" t="s">
        <v>2825</v>
      </c>
      <c r="K635">
        <v>-1.8334367771567199</v>
      </c>
      <c r="M635" t="s">
        <v>1186</v>
      </c>
      <c r="N635">
        <v>3.1726441430199901</v>
      </c>
    </row>
    <row r="636" spans="1:14">
      <c r="A636" t="s">
        <v>635</v>
      </c>
      <c r="B636">
        <v>1.46261402899055</v>
      </c>
      <c r="D636" t="s">
        <v>1943</v>
      </c>
      <c r="E636">
        <v>-1.8491764475558301</v>
      </c>
      <c r="G636" t="s">
        <v>272</v>
      </c>
      <c r="H636">
        <v>1.7089674096608301</v>
      </c>
      <c r="J636" t="s">
        <v>1291</v>
      </c>
      <c r="K636">
        <v>-1.8408492247392301</v>
      </c>
      <c r="M636" t="s">
        <v>790</v>
      </c>
      <c r="N636">
        <v>3.1718060172617699</v>
      </c>
    </row>
    <row r="637" spans="1:14">
      <c r="A637" t="s">
        <v>636</v>
      </c>
      <c r="B637">
        <v>1.4622684139714299</v>
      </c>
      <c r="D637" t="s">
        <v>771</v>
      </c>
      <c r="E637">
        <v>-1.85006597052889</v>
      </c>
      <c r="G637" t="s">
        <v>3223</v>
      </c>
      <c r="H637">
        <v>1.70757646370403</v>
      </c>
      <c r="J637" t="s">
        <v>3711</v>
      </c>
      <c r="K637">
        <v>-1.84679086545259</v>
      </c>
      <c r="M637" t="s">
        <v>4728</v>
      </c>
      <c r="N637">
        <v>3.1693562174830099</v>
      </c>
    </row>
    <row r="638" spans="1:14">
      <c r="A638" t="s">
        <v>637</v>
      </c>
      <c r="B638">
        <v>1.45974162455871</v>
      </c>
      <c r="D638" t="s">
        <v>2690</v>
      </c>
      <c r="E638">
        <v>-1.85326571771118</v>
      </c>
      <c r="G638" t="s">
        <v>3224</v>
      </c>
      <c r="H638">
        <v>1.70735717987113</v>
      </c>
      <c r="J638" t="s">
        <v>3164</v>
      </c>
      <c r="K638">
        <v>-1.8519284938841301</v>
      </c>
      <c r="M638" t="s">
        <v>3077</v>
      </c>
      <c r="N638">
        <v>3.1657609723846498</v>
      </c>
    </row>
    <row r="639" spans="1:14">
      <c r="A639" t="s">
        <v>638</v>
      </c>
      <c r="B639">
        <v>1.4587051888531499</v>
      </c>
      <c r="D639" t="s">
        <v>1398</v>
      </c>
      <c r="E639">
        <v>-1.8565569661144601</v>
      </c>
      <c r="G639" t="s">
        <v>3225</v>
      </c>
      <c r="H639">
        <v>1.70682030799889</v>
      </c>
      <c r="J639" t="s">
        <v>4238</v>
      </c>
      <c r="K639">
        <v>-1.8540368440103101</v>
      </c>
      <c r="M639" t="s">
        <v>4278</v>
      </c>
      <c r="N639">
        <v>3.1624542760614101</v>
      </c>
    </row>
    <row r="640" spans="1:14">
      <c r="A640" t="s">
        <v>639</v>
      </c>
      <c r="B640">
        <v>1.4583089705727199</v>
      </c>
      <c r="D640" t="s">
        <v>2691</v>
      </c>
      <c r="E640">
        <v>-1.8578886246409201</v>
      </c>
      <c r="G640" t="s">
        <v>3226</v>
      </c>
      <c r="H640">
        <v>1.7033635671455101</v>
      </c>
      <c r="J640" t="s">
        <v>3332</v>
      </c>
      <c r="K640">
        <v>-1.8543204508370901</v>
      </c>
      <c r="M640" t="s">
        <v>3575</v>
      </c>
      <c r="N640">
        <v>3.1578152264313402</v>
      </c>
    </row>
    <row r="641" spans="1:14">
      <c r="A641" t="s">
        <v>640</v>
      </c>
      <c r="B641">
        <v>1.4572470010666101</v>
      </c>
      <c r="D641" t="s">
        <v>591</v>
      </c>
      <c r="E641">
        <v>-1.85873090080017</v>
      </c>
      <c r="G641" t="s">
        <v>3227</v>
      </c>
      <c r="H641">
        <v>1.69947474806599</v>
      </c>
      <c r="J641" t="s">
        <v>1961</v>
      </c>
      <c r="K641">
        <v>-1.8562314195276599</v>
      </c>
      <c r="M641" t="s">
        <v>4729</v>
      </c>
      <c r="N641">
        <v>3.1576513997131102</v>
      </c>
    </row>
    <row r="642" spans="1:14">
      <c r="A642" t="s">
        <v>641</v>
      </c>
      <c r="B642">
        <v>1.457032057733</v>
      </c>
      <c r="D642" t="s">
        <v>186</v>
      </c>
      <c r="E642">
        <v>-1.86306700597874</v>
      </c>
      <c r="G642" t="s">
        <v>3228</v>
      </c>
      <c r="H642">
        <v>1.6988517402632901</v>
      </c>
      <c r="J642" t="s">
        <v>3341</v>
      </c>
      <c r="K642">
        <v>-1.8582244370982901</v>
      </c>
      <c r="M642" t="s">
        <v>4730</v>
      </c>
      <c r="N642">
        <v>3.1527120494201299</v>
      </c>
    </row>
    <row r="643" spans="1:14">
      <c r="A643" t="s">
        <v>642</v>
      </c>
      <c r="B643">
        <v>1.45383415666439</v>
      </c>
      <c r="D643" t="s">
        <v>2175</v>
      </c>
      <c r="E643">
        <v>-1.8695315894379301</v>
      </c>
      <c r="G643" t="s">
        <v>3229</v>
      </c>
      <c r="H643">
        <v>1.6965637161098199</v>
      </c>
      <c r="J643" t="s">
        <v>4239</v>
      </c>
      <c r="K643">
        <v>-1.85853438477503</v>
      </c>
      <c r="M643" t="s">
        <v>4731</v>
      </c>
      <c r="N643">
        <v>3.1517162983386999</v>
      </c>
    </row>
    <row r="644" spans="1:14">
      <c r="A644" t="s">
        <v>643</v>
      </c>
      <c r="B644">
        <v>1.4527651578310801</v>
      </c>
      <c r="D644" t="s">
        <v>2067</v>
      </c>
      <c r="E644">
        <v>-1.8714847148866001</v>
      </c>
      <c r="G644" t="s">
        <v>3230</v>
      </c>
      <c r="H644">
        <v>1.6958040982403499</v>
      </c>
      <c r="J644" t="s">
        <v>201</v>
      </c>
      <c r="K644">
        <v>-1.8585366659550999</v>
      </c>
      <c r="M644" t="s">
        <v>232</v>
      </c>
      <c r="N644">
        <v>3.1487793286657602</v>
      </c>
    </row>
    <row r="645" spans="1:14">
      <c r="A645" t="s">
        <v>644</v>
      </c>
      <c r="B645">
        <v>1.4522569365965301</v>
      </c>
      <c r="D645" t="s">
        <v>1899</v>
      </c>
      <c r="E645">
        <v>-1.8740280875566799</v>
      </c>
      <c r="G645" t="s">
        <v>3231</v>
      </c>
      <c r="H645">
        <v>1.69499404698977</v>
      </c>
      <c r="J645" t="s">
        <v>3033</v>
      </c>
      <c r="K645">
        <v>-1.8594823102165301</v>
      </c>
      <c r="M645" t="s">
        <v>2707</v>
      </c>
      <c r="N645">
        <v>3.1486564439120701</v>
      </c>
    </row>
    <row r="646" spans="1:14">
      <c r="A646" t="s">
        <v>645</v>
      </c>
      <c r="B646">
        <v>1.45224401175156</v>
      </c>
      <c r="D646" t="s">
        <v>2692</v>
      </c>
      <c r="E646">
        <v>-1.87613597102206</v>
      </c>
      <c r="G646" t="s">
        <v>3232</v>
      </c>
      <c r="H646">
        <v>1.69384241571619</v>
      </c>
      <c r="J646" t="s">
        <v>4240</v>
      </c>
      <c r="K646">
        <v>-1.8627848452067399</v>
      </c>
      <c r="M646" t="s">
        <v>289</v>
      </c>
      <c r="N646">
        <v>3.14438666140224</v>
      </c>
    </row>
    <row r="647" spans="1:14">
      <c r="A647" t="s">
        <v>646</v>
      </c>
      <c r="B647">
        <v>1.4514344523746701</v>
      </c>
      <c r="D647" t="s">
        <v>2693</v>
      </c>
      <c r="E647">
        <v>-1.8779499196916001</v>
      </c>
      <c r="G647" t="s">
        <v>1144</v>
      </c>
      <c r="H647">
        <v>1.69046433978155</v>
      </c>
      <c r="J647" t="s">
        <v>1686</v>
      </c>
      <c r="K647">
        <v>-1.8734165789713799</v>
      </c>
      <c r="M647" t="s">
        <v>4732</v>
      </c>
      <c r="N647">
        <v>3.1436283473755702</v>
      </c>
    </row>
    <row r="648" spans="1:14">
      <c r="A648" t="s">
        <v>647</v>
      </c>
      <c r="B648">
        <v>1.4509269037833801</v>
      </c>
      <c r="D648" t="s">
        <v>1557</v>
      </c>
      <c r="E648">
        <v>-1.88170727406642</v>
      </c>
      <c r="G648" t="s">
        <v>3233</v>
      </c>
      <c r="H648">
        <v>1.6867779423153599</v>
      </c>
      <c r="J648" t="s">
        <v>1042</v>
      </c>
      <c r="K648">
        <v>-1.8742591535380999</v>
      </c>
      <c r="M648" t="s">
        <v>1593</v>
      </c>
      <c r="N648">
        <v>3.1420446231436499</v>
      </c>
    </row>
    <row r="649" spans="1:14">
      <c r="A649" t="s">
        <v>648</v>
      </c>
      <c r="B649">
        <v>1.4499991420037399</v>
      </c>
      <c r="D649" t="s">
        <v>2694</v>
      </c>
      <c r="E649">
        <v>-1.8894217965982201</v>
      </c>
      <c r="G649" t="s">
        <v>1813</v>
      </c>
      <c r="H649">
        <v>1.68638896667646</v>
      </c>
      <c r="J649" t="s">
        <v>3468</v>
      </c>
      <c r="K649">
        <v>-1.8755334069113101</v>
      </c>
      <c r="M649" t="s">
        <v>1467</v>
      </c>
      <c r="N649">
        <v>3.1412473069097202</v>
      </c>
    </row>
    <row r="650" spans="1:14">
      <c r="A650" t="s">
        <v>649</v>
      </c>
      <c r="B650">
        <v>1.44902774460155</v>
      </c>
      <c r="D650" t="s">
        <v>2695</v>
      </c>
      <c r="E650">
        <v>-1.89194886987137</v>
      </c>
      <c r="G650" t="s">
        <v>3234</v>
      </c>
      <c r="H650">
        <v>1.6851771224321299</v>
      </c>
      <c r="J650" t="s">
        <v>3121</v>
      </c>
      <c r="K650">
        <v>-1.8789924394517199</v>
      </c>
      <c r="M650" t="s">
        <v>4733</v>
      </c>
      <c r="N650">
        <v>3.1372061068652299</v>
      </c>
    </row>
    <row r="651" spans="1:14">
      <c r="A651" t="s">
        <v>650</v>
      </c>
      <c r="B651">
        <v>1.4461150189096399</v>
      </c>
      <c r="D651" t="s">
        <v>1967</v>
      </c>
      <c r="E651">
        <v>-1.8953328821766799</v>
      </c>
      <c r="G651" t="s">
        <v>3235</v>
      </c>
      <c r="H651">
        <v>1.6843081455824001</v>
      </c>
      <c r="J651" t="s">
        <v>3415</v>
      </c>
      <c r="K651">
        <v>-1.87982265223045</v>
      </c>
      <c r="M651" t="s">
        <v>3578</v>
      </c>
      <c r="N651">
        <v>3.1346747966900499</v>
      </c>
    </row>
    <row r="652" spans="1:14">
      <c r="A652" t="s">
        <v>651</v>
      </c>
      <c r="B652">
        <v>1.4434840108487199</v>
      </c>
      <c r="D652" t="s">
        <v>2696</v>
      </c>
      <c r="E652">
        <v>-1.900055306586</v>
      </c>
      <c r="G652" t="s">
        <v>3236</v>
      </c>
      <c r="H652">
        <v>1.68352083194017</v>
      </c>
      <c r="J652" t="s">
        <v>4241</v>
      </c>
      <c r="K652">
        <v>-1.88378242547661</v>
      </c>
      <c r="M652" t="s">
        <v>4734</v>
      </c>
      <c r="N652">
        <v>3.1308858883567301</v>
      </c>
    </row>
    <row r="653" spans="1:14">
      <c r="A653" t="s">
        <v>652</v>
      </c>
      <c r="B653">
        <v>1.4419405375623799</v>
      </c>
      <c r="D653" t="s">
        <v>2165</v>
      </c>
      <c r="E653">
        <v>-1.91099333058138</v>
      </c>
      <c r="G653" t="s">
        <v>527</v>
      </c>
      <c r="H653">
        <v>1.6830889919026399</v>
      </c>
      <c r="J653" t="s">
        <v>3459</v>
      </c>
      <c r="K653">
        <v>-1.8865921603709499</v>
      </c>
      <c r="M653" t="s">
        <v>4735</v>
      </c>
      <c r="N653">
        <v>3.1259035005037101</v>
      </c>
    </row>
    <row r="654" spans="1:14">
      <c r="A654" t="s">
        <v>653</v>
      </c>
      <c r="B654">
        <v>1.4414502896375001</v>
      </c>
      <c r="D654" t="s">
        <v>1804</v>
      </c>
      <c r="E654">
        <v>-1.91313750595716</v>
      </c>
      <c r="G654" t="s">
        <v>3237</v>
      </c>
      <c r="H654">
        <v>1.68115873728931</v>
      </c>
      <c r="J654" t="s">
        <v>3405</v>
      </c>
      <c r="K654">
        <v>-1.88993224195078</v>
      </c>
      <c r="M654" t="s">
        <v>1751</v>
      </c>
      <c r="N654">
        <v>3.1177369852794601</v>
      </c>
    </row>
    <row r="655" spans="1:14">
      <c r="A655" t="s">
        <v>654</v>
      </c>
      <c r="B655">
        <v>1.44059245519086</v>
      </c>
      <c r="D655" t="s">
        <v>2697</v>
      </c>
      <c r="E655">
        <v>-1.91672838289272</v>
      </c>
      <c r="G655" t="s">
        <v>3238</v>
      </c>
      <c r="H655">
        <v>1.68079721076221</v>
      </c>
      <c r="J655" t="s">
        <v>4242</v>
      </c>
      <c r="K655">
        <v>-1.89336653851143</v>
      </c>
      <c r="M655" t="s">
        <v>4736</v>
      </c>
      <c r="N655">
        <v>3.1123535508667599</v>
      </c>
    </row>
    <row r="656" spans="1:14">
      <c r="A656" t="s">
        <v>655</v>
      </c>
      <c r="B656">
        <v>1.44033022848181</v>
      </c>
      <c r="D656" t="s">
        <v>1827</v>
      </c>
      <c r="E656">
        <v>-1.92180989516199</v>
      </c>
      <c r="G656" t="s">
        <v>3239</v>
      </c>
      <c r="H656">
        <v>1.6804353373949901</v>
      </c>
      <c r="J656" t="s">
        <v>159</v>
      </c>
      <c r="K656">
        <v>-1.8955251090270899</v>
      </c>
      <c r="M656" t="s">
        <v>2578</v>
      </c>
      <c r="N656">
        <v>3.11162038388039</v>
      </c>
    </row>
    <row r="657" spans="1:14">
      <c r="A657" t="s">
        <v>656</v>
      </c>
      <c r="B657">
        <v>1.43757203462612</v>
      </c>
      <c r="D657" t="s">
        <v>2698</v>
      </c>
      <c r="E657">
        <v>-1.92243203600723</v>
      </c>
      <c r="G657" t="s">
        <v>3240</v>
      </c>
      <c r="H657">
        <v>1.6786641766260599</v>
      </c>
      <c r="J657" t="s">
        <v>4243</v>
      </c>
      <c r="K657">
        <v>-1.8957264066089099</v>
      </c>
      <c r="M657" t="s">
        <v>4737</v>
      </c>
      <c r="N657">
        <v>3.1106511339636498</v>
      </c>
    </row>
    <row r="658" spans="1:14">
      <c r="A658" t="s">
        <v>657</v>
      </c>
      <c r="B658">
        <v>1.4374221150744899</v>
      </c>
      <c r="D658" t="s">
        <v>1945</v>
      </c>
      <c r="E658">
        <v>-1.9251984462348899</v>
      </c>
      <c r="G658" t="s">
        <v>3241</v>
      </c>
      <c r="H658">
        <v>1.67768133453853</v>
      </c>
      <c r="J658" t="s">
        <v>3221</v>
      </c>
      <c r="K658">
        <v>-1.8960350695338</v>
      </c>
      <c r="M658" t="s">
        <v>4738</v>
      </c>
      <c r="N658">
        <v>3.1060612019176599</v>
      </c>
    </row>
    <row r="659" spans="1:14">
      <c r="A659" t="s">
        <v>658</v>
      </c>
      <c r="B659">
        <v>1.43724862795871</v>
      </c>
      <c r="D659" t="s">
        <v>2180</v>
      </c>
      <c r="E659">
        <v>-1.9322891329780501</v>
      </c>
      <c r="G659" t="s">
        <v>3242</v>
      </c>
      <c r="H659">
        <v>1.6766415591022299</v>
      </c>
      <c r="J659" t="s">
        <v>858</v>
      </c>
      <c r="K659">
        <v>-1.89690644378532</v>
      </c>
      <c r="M659" t="s">
        <v>4739</v>
      </c>
      <c r="N659">
        <v>3.10596793219525</v>
      </c>
    </row>
    <row r="660" spans="1:14">
      <c r="A660" t="s">
        <v>659</v>
      </c>
      <c r="B660">
        <v>1.4369875050315899</v>
      </c>
      <c r="D660" t="s">
        <v>1478</v>
      </c>
      <c r="E660">
        <v>-1.9323919589828999</v>
      </c>
      <c r="G660" t="s">
        <v>3243</v>
      </c>
      <c r="H660">
        <v>1.6747646334797801</v>
      </c>
      <c r="J660" t="s">
        <v>4244</v>
      </c>
      <c r="K660">
        <v>-1.8978276642165799</v>
      </c>
      <c r="M660" t="s">
        <v>696</v>
      </c>
      <c r="N660">
        <v>3.1001654952465598</v>
      </c>
    </row>
    <row r="661" spans="1:14">
      <c r="A661" t="s">
        <v>660</v>
      </c>
      <c r="B661">
        <v>1.4359387781525299</v>
      </c>
      <c r="D661" t="s">
        <v>516</v>
      </c>
      <c r="E661">
        <v>-1.9400918603888999</v>
      </c>
      <c r="G661" t="s">
        <v>3244</v>
      </c>
      <c r="H661">
        <v>1.6724722859943399</v>
      </c>
      <c r="J661" t="s">
        <v>3496</v>
      </c>
      <c r="K661">
        <v>-1.8981559176920499</v>
      </c>
      <c r="M661" t="s">
        <v>4740</v>
      </c>
      <c r="N661">
        <v>3.0984453147779099</v>
      </c>
    </row>
    <row r="662" spans="1:14">
      <c r="A662" t="s">
        <v>661</v>
      </c>
      <c r="B662">
        <v>1.4357876379146099</v>
      </c>
      <c r="D662" t="s">
        <v>400</v>
      </c>
      <c r="E662">
        <v>-1.94150962989594</v>
      </c>
      <c r="G662" t="s">
        <v>224</v>
      </c>
      <c r="H662">
        <v>1.67098416056445</v>
      </c>
      <c r="J662" t="s">
        <v>576</v>
      </c>
      <c r="K662">
        <v>-1.8988406639475299</v>
      </c>
      <c r="M662" t="s">
        <v>4741</v>
      </c>
      <c r="N662">
        <v>3.0955025202335502</v>
      </c>
    </row>
    <row r="663" spans="1:14">
      <c r="A663" t="s">
        <v>662</v>
      </c>
      <c r="B663">
        <v>1.43531275075794</v>
      </c>
      <c r="D663" t="s">
        <v>1824</v>
      </c>
      <c r="E663">
        <v>-1.9444292333261799</v>
      </c>
      <c r="G663" t="s">
        <v>3245</v>
      </c>
      <c r="H663">
        <v>1.6709493164460401</v>
      </c>
      <c r="J663" t="s">
        <v>3639</v>
      </c>
      <c r="K663">
        <v>-1.90382726566775</v>
      </c>
      <c r="M663" t="s">
        <v>1547</v>
      </c>
      <c r="N663">
        <v>3.0949019886914</v>
      </c>
    </row>
    <row r="664" spans="1:14">
      <c r="A664" t="s">
        <v>663</v>
      </c>
      <c r="B664">
        <v>1.43510943533473</v>
      </c>
      <c r="D664" t="s">
        <v>2121</v>
      </c>
      <c r="E664">
        <v>-1.9464276086905501</v>
      </c>
      <c r="G664" t="s">
        <v>3246</v>
      </c>
      <c r="H664">
        <v>1.67063724199768</v>
      </c>
      <c r="J664" t="s">
        <v>2714</v>
      </c>
      <c r="K664">
        <v>-1.9039076375994199</v>
      </c>
      <c r="M664" t="s">
        <v>1932</v>
      </c>
      <c r="N664">
        <v>3.0906499925264002</v>
      </c>
    </row>
    <row r="665" spans="1:14">
      <c r="A665" t="s">
        <v>664</v>
      </c>
      <c r="B665">
        <v>1.43162557348871</v>
      </c>
      <c r="D665" t="s">
        <v>1880</v>
      </c>
      <c r="E665">
        <v>-1.9521245689548199</v>
      </c>
      <c r="G665" t="s">
        <v>3247</v>
      </c>
      <c r="H665">
        <v>1.6702704394975101</v>
      </c>
      <c r="J665" t="s">
        <v>695</v>
      </c>
      <c r="K665">
        <v>-1.9046904497817101</v>
      </c>
      <c r="M665" t="s">
        <v>4742</v>
      </c>
      <c r="N665">
        <v>3.0851885372972601</v>
      </c>
    </row>
    <row r="666" spans="1:14">
      <c r="A666" t="s">
        <v>665</v>
      </c>
      <c r="B666">
        <v>1.43079659950397</v>
      </c>
      <c r="D666" t="s">
        <v>2699</v>
      </c>
      <c r="E666">
        <v>-1.9524756411526401</v>
      </c>
      <c r="G666" t="s">
        <v>3248</v>
      </c>
      <c r="H666">
        <v>1.66773388192815</v>
      </c>
      <c r="J666" t="s">
        <v>4245</v>
      </c>
      <c r="K666">
        <v>-1.9085135719012101</v>
      </c>
      <c r="M666" t="s">
        <v>1622</v>
      </c>
      <c r="N666">
        <v>3.0807094976591798</v>
      </c>
    </row>
    <row r="667" spans="1:14">
      <c r="A667" t="s">
        <v>666</v>
      </c>
      <c r="B667">
        <v>1.43027109496856</v>
      </c>
      <c r="D667" t="s">
        <v>2700</v>
      </c>
      <c r="E667">
        <v>-1.953421000359</v>
      </c>
      <c r="G667" t="s">
        <v>3249</v>
      </c>
      <c r="H667">
        <v>1.66550851967463</v>
      </c>
      <c r="J667" t="s">
        <v>2474</v>
      </c>
      <c r="K667">
        <v>-1.90916497461848</v>
      </c>
      <c r="M667" t="s">
        <v>3877</v>
      </c>
      <c r="N667">
        <v>3.0805764060388499</v>
      </c>
    </row>
    <row r="668" spans="1:14">
      <c r="A668" t="s">
        <v>667</v>
      </c>
      <c r="B668">
        <v>1.4296713658631901</v>
      </c>
      <c r="D668" t="s">
        <v>2701</v>
      </c>
      <c r="E668">
        <v>-1.9545286719417401</v>
      </c>
      <c r="G668" t="s">
        <v>1820</v>
      </c>
      <c r="H668">
        <v>1.6639402750802801</v>
      </c>
      <c r="J668" t="s">
        <v>2364</v>
      </c>
      <c r="K668">
        <v>-1.9098503891260299</v>
      </c>
      <c r="M668" t="s">
        <v>4743</v>
      </c>
      <c r="N668">
        <v>3.07979932934489</v>
      </c>
    </row>
    <row r="669" spans="1:14">
      <c r="A669" t="s">
        <v>668</v>
      </c>
      <c r="B669">
        <v>1.42918655508536</v>
      </c>
      <c r="D669" t="s">
        <v>2702</v>
      </c>
      <c r="E669">
        <v>-1.9561986529788999</v>
      </c>
      <c r="G669" t="s">
        <v>1636</v>
      </c>
      <c r="H669">
        <v>1.66175365734387</v>
      </c>
      <c r="J669" t="s">
        <v>1587</v>
      </c>
      <c r="K669">
        <v>-1.9110464987204301</v>
      </c>
      <c r="M669" t="s">
        <v>4744</v>
      </c>
      <c r="N669">
        <v>3.07767368533887</v>
      </c>
    </row>
    <row r="670" spans="1:14">
      <c r="A670" t="s">
        <v>669</v>
      </c>
      <c r="B670">
        <v>1.4276374320204599</v>
      </c>
      <c r="D670" t="s">
        <v>2703</v>
      </c>
      <c r="E670">
        <v>-1.9568746600745599</v>
      </c>
      <c r="G670" t="s">
        <v>3250</v>
      </c>
      <c r="H670">
        <v>1.6611062586484999</v>
      </c>
      <c r="J670" t="s">
        <v>3289</v>
      </c>
      <c r="K670">
        <v>-1.9154452987694399</v>
      </c>
      <c r="M670" t="s">
        <v>4745</v>
      </c>
      <c r="N670">
        <v>3.0776468577238201</v>
      </c>
    </row>
    <row r="671" spans="1:14">
      <c r="A671" t="s">
        <v>670</v>
      </c>
      <c r="B671">
        <v>1.4266095809471799</v>
      </c>
      <c r="D671" t="s">
        <v>2704</v>
      </c>
      <c r="E671">
        <v>-1.9708275500300101</v>
      </c>
      <c r="G671" t="s">
        <v>2079</v>
      </c>
      <c r="H671">
        <v>1.6592394005017199</v>
      </c>
      <c r="J671" t="s">
        <v>2316</v>
      </c>
      <c r="K671">
        <v>-1.91909060117137</v>
      </c>
      <c r="M671" t="s">
        <v>4746</v>
      </c>
      <c r="N671">
        <v>3.07559062638567</v>
      </c>
    </row>
    <row r="672" spans="1:14">
      <c r="A672" t="s">
        <v>671</v>
      </c>
      <c r="B672">
        <v>1.42536571669359</v>
      </c>
      <c r="D672" t="s">
        <v>617</v>
      </c>
      <c r="E672">
        <v>-1.97383196266641</v>
      </c>
      <c r="G672" s="1">
        <v>37316</v>
      </c>
      <c r="H672">
        <v>1.65881129245231</v>
      </c>
      <c r="J672" t="s">
        <v>487</v>
      </c>
      <c r="K672">
        <v>-1.9192065802073</v>
      </c>
      <c r="M672" t="s">
        <v>136</v>
      </c>
      <c r="N672">
        <v>3.07419873572386</v>
      </c>
    </row>
    <row r="673" spans="1:14">
      <c r="A673" t="s">
        <v>672</v>
      </c>
      <c r="B673">
        <v>1.4241286279171801</v>
      </c>
      <c r="D673" t="s">
        <v>2091</v>
      </c>
      <c r="E673">
        <v>-1.97695208422623</v>
      </c>
      <c r="G673" t="s">
        <v>3251</v>
      </c>
      <c r="H673">
        <v>1.65627138576866</v>
      </c>
      <c r="J673" t="s">
        <v>2040</v>
      </c>
      <c r="K673">
        <v>-1.9193742815209001</v>
      </c>
      <c r="M673" t="s">
        <v>2908</v>
      </c>
      <c r="N673">
        <v>3.0689125967731701</v>
      </c>
    </row>
    <row r="674" spans="1:14">
      <c r="A674" t="s">
        <v>673</v>
      </c>
      <c r="B674">
        <v>1.4233395583843</v>
      </c>
      <c r="D674" t="s">
        <v>2705</v>
      </c>
      <c r="E674">
        <v>-1.9770628850545</v>
      </c>
      <c r="G674" t="s">
        <v>3252</v>
      </c>
      <c r="H674">
        <v>1.65471291156152</v>
      </c>
      <c r="J674" t="s">
        <v>1713</v>
      </c>
      <c r="K674">
        <v>-1.91966924658863</v>
      </c>
      <c r="M674" t="s">
        <v>4747</v>
      </c>
      <c r="N674">
        <v>3.0654796402972302</v>
      </c>
    </row>
    <row r="675" spans="1:14">
      <c r="A675" t="s">
        <v>674</v>
      </c>
      <c r="B675">
        <v>1.42314510149591</v>
      </c>
      <c r="D675" t="s">
        <v>2706</v>
      </c>
      <c r="E675">
        <v>-1.9775994916567401</v>
      </c>
      <c r="G675" t="s">
        <v>1734</v>
      </c>
      <c r="H675">
        <v>1.6534417953895</v>
      </c>
      <c r="J675" t="s">
        <v>2124</v>
      </c>
      <c r="K675">
        <v>-1.9230629162182999</v>
      </c>
      <c r="M675" t="s">
        <v>195</v>
      </c>
      <c r="N675">
        <v>3.06405990452375</v>
      </c>
    </row>
    <row r="676" spans="1:14">
      <c r="A676" t="s">
        <v>675</v>
      </c>
      <c r="B676">
        <v>1.42205974424451</v>
      </c>
      <c r="D676" t="s">
        <v>394</v>
      </c>
      <c r="E676">
        <v>-1.98551070946555</v>
      </c>
      <c r="G676" t="s">
        <v>3253</v>
      </c>
      <c r="H676">
        <v>1.65258943378779</v>
      </c>
      <c r="J676" t="s">
        <v>3558</v>
      </c>
      <c r="K676">
        <v>-1.9240098719046701</v>
      </c>
      <c r="M676" t="s">
        <v>4748</v>
      </c>
      <c r="N676">
        <v>3.0630301635436599</v>
      </c>
    </row>
    <row r="677" spans="1:14">
      <c r="A677" t="s">
        <v>676</v>
      </c>
      <c r="B677">
        <v>1.42054810935317</v>
      </c>
      <c r="D677" t="s">
        <v>2707</v>
      </c>
      <c r="E677">
        <v>-1.98777356700569</v>
      </c>
      <c r="G677" t="s">
        <v>1645</v>
      </c>
      <c r="H677">
        <v>1.6515299677328501</v>
      </c>
      <c r="J677" t="s">
        <v>729</v>
      </c>
      <c r="K677">
        <v>-1.92530007599322</v>
      </c>
      <c r="M677" t="s">
        <v>4749</v>
      </c>
      <c r="N677">
        <v>3.0574683310868598</v>
      </c>
    </row>
    <row r="678" spans="1:14">
      <c r="A678" t="s">
        <v>677</v>
      </c>
      <c r="B678">
        <v>1.41956143124884</v>
      </c>
      <c r="D678" t="s">
        <v>2708</v>
      </c>
      <c r="E678">
        <v>-1.9882846743745</v>
      </c>
      <c r="G678" t="s">
        <v>3254</v>
      </c>
      <c r="H678">
        <v>1.65095470888173</v>
      </c>
      <c r="J678" t="s">
        <v>3617</v>
      </c>
      <c r="K678">
        <v>-1.9258948138195</v>
      </c>
      <c r="M678" t="s">
        <v>4750</v>
      </c>
      <c r="N678">
        <v>3.0557885596177901</v>
      </c>
    </row>
    <row r="679" spans="1:14">
      <c r="A679" t="s">
        <v>678</v>
      </c>
      <c r="B679">
        <v>1.4193787342281301</v>
      </c>
      <c r="D679" t="s">
        <v>558</v>
      </c>
      <c r="E679">
        <v>-1.99040651474813</v>
      </c>
      <c r="G679" t="s">
        <v>3255</v>
      </c>
      <c r="H679">
        <v>1.6494861634708999</v>
      </c>
      <c r="J679" t="s">
        <v>4246</v>
      </c>
      <c r="K679">
        <v>-1.92698938979543</v>
      </c>
      <c r="M679" t="s">
        <v>4751</v>
      </c>
      <c r="N679">
        <v>3.05480032205074</v>
      </c>
    </row>
    <row r="680" spans="1:14">
      <c r="A680" t="s">
        <v>679</v>
      </c>
      <c r="B680">
        <v>1.41864134208989</v>
      </c>
      <c r="D680" t="s">
        <v>2709</v>
      </c>
      <c r="E680">
        <v>-1.9934830587210399</v>
      </c>
      <c r="G680" t="s">
        <v>1718</v>
      </c>
      <c r="H680">
        <v>1.6480086286768301</v>
      </c>
      <c r="J680" t="s">
        <v>3263</v>
      </c>
      <c r="K680">
        <v>-1.9309295418896599</v>
      </c>
      <c r="M680" t="s">
        <v>2500</v>
      </c>
      <c r="N680">
        <v>3.05219982972213</v>
      </c>
    </row>
    <row r="681" spans="1:14">
      <c r="A681" t="s">
        <v>680</v>
      </c>
      <c r="B681">
        <v>1.4174701936459899</v>
      </c>
      <c r="D681" t="s">
        <v>1373</v>
      </c>
      <c r="E681">
        <v>-1.99350249768559</v>
      </c>
      <c r="G681" t="s">
        <v>3256</v>
      </c>
      <c r="H681">
        <v>1.6459740790366899</v>
      </c>
      <c r="J681" t="s">
        <v>3814</v>
      </c>
      <c r="K681">
        <v>-1.9334820223807401</v>
      </c>
      <c r="M681" t="s">
        <v>4752</v>
      </c>
      <c r="N681">
        <v>3.0478529296230201</v>
      </c>
    </row>
    <row r="682" spans="1:14">
      <c r="A682" t="s">
        <v>681</v>
      </c>
      <c r="B682">
        <v>1.41534365046902</v>
      </c>
      <c r="D682" t="s">
        <v>90</v>
      </c>
      <c r="E682">
        <v>-1.9938690499590901</v>
      </c>
      <c r="G682" t="s">
        <v>2451</v>
      </c>
      <c r="H682">
        <v>1.64340220194987</v>
      </c>
      <c r="J682" t="s">
        <v>4247</v>
      </c>
      <c r="K682">
        <v>-1.93387166441834</v>
      </c>
      <c r="M682" t="s">
        <v>4753</v>
      </c>
      <c r="N682">
        <v>3.0473357334516402</v>
      </c>
    </row>
    <row r="683" spans="1:14">
      <c r="A683" t="s">
        <v>682</v>
      </c>
      <c r="B683">
        <v>1.4132283611754799</v>
      </c>
      <c r="D683" t="s">
        <v>2710</v>
      </c>
      <c r="E683">
        <v>-1.99889388091094</v>
      </c>
      <c r="G683" t="s">
        <v>3257</v>
      </c>
      <c r="H683">
        <v>1.6425169129091499</v>
      </c>
      <c r="J683" t="s">
        <v>139</v>
      </c>
      <c r="K683">
        <v>-1.9339071220203901</v>
      </c>
      <c r="M683" t="s">
        <v>2577</v>
      </c>
      <c r="N683">
        <v>3.04680765937107</v>
      </c>
    </row>
    <row r="684" spans="1:14">
      <c r="A684" t="s">
        <v>683</v>
      </c>
      <c r="B684">
        <v>1.41109572128403</v>
      </c>
      <c r="D684" t="s">
        <v>467</v>
      </c>
      <c r="E684">
        <v>-2.0039414339666601</v>
      </c>
      <c r="G684" t="s">
        <v>2337</v>
      </c>
      <c r="H684">
        <v>1.6424059268081499</v>
      </c>
      <c r="J684" t="s">
        <v>2961</v>
      </c>
      <c r="K684">
        <v>-1.93814612212171</v>
      </c>
      <c r="M684" t="s">
        <v>1545</v>
      </c>
      <c r="N684">
        <v>3.0427462980429398</v>
      </c>
    </row>
    <row r="685" spans="1:14">
      <c r="A685" t="s">
        <v>684</v>
      </c>
      <c r="B685">
        <v>1.4069231220431899</v>
      </c>
      <c r="D685" t="s">
        <v>2711</v>
      </c>
      <c r="E685">
        <v>-2.0048415295536501</v>
      </c>
      <c r="G685" t="s">
        <v>631</v>
      </c>
      <c r="H685">
        <v>1.64122055349684</v>
      </c>
      <c r="J685" t="s">
        <v>4248</v>
      </c>
      <c r="K685">
        <v>-1.9395167637765101</v>
      </c>
      <c r="M685" t="s">
        <v>3895</v>
      </c>
      <c r="N685">
        <v>3.0420821710244002</v>
      </c>
    </row>
    <row r="686" spans="1:14">
      <c r="A686" t="s">
        <v>685</v>
      </c>
      <c r="B686">
        <v>1.40689773401304</v>
      </c>
      <c r="D686" t="s">
        <v>4</v>
      </c>
      <c r="E686">
        <v>-2.0201237998863801</v>
      </c>
      <c r="G686" t="s">
        <v>3258</v>
      </c>
      <c r="H686">
        <v>1.6405854652162</v>
      </c>
      <c r="J686" t="s">
        <v>2934</v>
      </c>
      <c r="K686">
        <v>-1.94377613260455</v>
      </c>
      <c r="M686" t="s">
        <v>4754</v>
      </c>
      <c r="N686">
        <v>3.0396140621807</v>
      </c>
    </row>
    <row r="687" spans="1:14">
      <c r="A687" t="s">
        <v>686</v>
      </c>
      <c r="B687">
        <v>1.4061080724750099</v>
      </c>
      <c r="D687" t="s">
        <v>2712</v>
      </c>
      <c r="E687">
        <v>-2.0235969632225701</v>
      </c>
      <c r="G687" t="s">
        <v>3259</v>
      </c>
      <c r="H687">
        <v>1.6392278221126599</v>
      </c>
      <c r="J687" t="s">
        <v>1402</v>
      </c>
      <c r="K687">
        <v>-1.94422131124891</v>
      </c>
      <c r="M687" t="s">
        <v>4755</v>
      </c>
      <c r="N687">
        <v>3.03840703081499</v>
      </c>
    </row>
    <row r="688" spans="1:14">
      <c r="A688" t="s">
        <v>687</v>
      </c>
      <c r="B688">
        <v>1.4040361790446301</v>
      </c>
      <c r="D688" t="s">
        <v>262</v>
      </c>
      <c r="E688">
        <v>-2.0271355283871602</v>
      </c>
      <c r="G688" t="s">
        <v>2371</v>
      </c>
      <c r="H688">
        <v>1.63813209613985</v>
      </c>
      <c r="J688" t="s">
        <v>86</v>
      </c>
      <c r="K688">
        <v>-1.9456242499045899</v>
      </c>
      <c r="M688" t="s">
        <v>3155</v>
      </c>
      <c r="N688">
        <v>3.0377025530151802</v>
      </c>
    </row>
    <row r="689" spans="1:14">
      <c r="A689" t="s">
        <v>688</v>
      </c>
      <c r="B689">
        <v>1.4030397954373099</v>
      </c>
      <c r="D689" t="s">
        <v>362</v>
      </c>
      <c r="E689">
        <v>-2.0278007023595301</v>
      </c>
      <c r="G689" t="s">
        <v>2526</v>
      </c>
      <c r="H689">
        <v>1.6378280111563299</v>
      </c>
      <c r="J689" t="s">
        <v>2577</v>
      </c>
      <c r="K689">
        <v>-1.9478232327656899</v>
      </c>
      <c r="M689" t="s">
        <v>4756</v>
      </c>
      <c r="N689">
        <v>3.03593153113545</v>
      </c>
    </row>
    <row r="690" spans="1:14">
      <c r="A690" t="s">
        <v>689</v>
      </c>
      <c r="B690">
        <v>1.4028421478901201</v>
      </c>
      <c r="D690" t="s">
        <v>117</v>
      </c>
      <c r="E690">
        <v>-2.03978481322586</v>
      </c>
      <c r="G690" s="1">
        <v>37316</v>
      </c>
      <c r="H690">
        <v>1.63749570244397</v>
      </c>
      <c r="J690" t="s">
        <v>4249</v>
      </c>
      <c r="K690">
        <v>-1.94913818385745</v>
      </c>
      <c r="M690" t="s">
        <v>1489</v>
      </c>
      <c r="N690">
        <v>3.0351184098089399</v>
      </c>
    </row>
    <row r="691" spans="1:14">
      <c r="A691" t="s">
        <v>690</v>
      </c>
      <c r="B691">
        <v>1.40139932902938</v>
      </c>
      <c r="D691" t="s">
        <v>2713</v>
      </c>
      <c r="E691">
        <v>-2.0398909357425401</v>
      </c>
      <c r="G691" t="s">
        <v>2666</v>
      </c>
      <c r="H691">
        <v>1.63745443502499</v>
      </c>
      <c r="J691" t="s">
        <v>1824</v>
      </c>
      <c r="K691">
        <v>-1.9506974072111101</v>
      </c>
      <c r="M691" t="s">
        <v>4757</v>
      </c>
      <c r="N691">
        <v>3.0348589683160498</v>
      </c>
    </row>
    <row r="692" spans="1:14">
      <c r="A692" t="s">
        <v>691</v>
      </c>
      <c r="B692">
        <v>1.4010763608332899</v>
      </c>
      <c r="D692" t="s">
        <v>2714</v>
      </c>
      <c r="E692">
        <v>-2.0451154392594999</v>
      </c>
      <c r="G692" t="s">
        <v>3260</v>
      </c>
      <c r="H692">
        <v>1.6363694230333099</v>
      </c>
      <c r="J692" t="s">
        <v>4250</v>
      </c>
      <c r="K692">
        <v>-1.95336447290214</v>
      </c>
      <c r="M692" t="s">
        <v>4758</v>
      </c>
      <c r="N692">
        <v>3.0321050452961198</v>
      </c>
    </row>
    <row r="693" spans="1:14">
      <c r="A693" t="s">
        <v>692</v>
      </c>
      <c r="B693">
        <v>1.4007363229771199</v>
      </c>
      <c r="D693" t="s">
        <v>142</v>
      </c>
      <c r="E693">
        <v>-2.0473225353266198</v>
      </c>
      <c r="G693" t="s">
        <v>3261</v>
      </c>
      <c r="H693">
        <v>1.6361535620154399</v>
      </c>
      <c r="J693" t="s">
        <v>224</v>
      </c>
      <c r="K693">
        <v>-1.9550395840546599</v>
      </c>
      <c r="M693" t="s">
        <v>4759</v>
      </c>
      <c r="N693">
        <v>3.0311213436875599</v>
      </c>
    </row>
    <row r="694" spans="1:14">
      <c r="A694" t="s">
        <v>693</v>
      </c>
      <c r="B694">
        <v>1.3999883663980299</v>
      </c>
      <c r="D694" t="s">
        <v>1533</v>
      </c>
      <c r="E694">
        <v>-2.0557557379773201</v>
      </c>
      <c r="G694" t="s">
        <v>3262</v>
      </c>
      <c r="H694">
        <v>1.63579899761391</v>
      </c>
      <c r="J694" t="s">
        <v>774</v>
      </c>
      <c r="K694">
        <v>-1.9551732807908</v>
      </c>
      <c r="M694" t="s">
        <v>2105</v>
      </c>
      <c r="N694">
        <v>3.03039893875764</v>
      </c>
    </row>
    <row r="695" spans="1:14">
      <c r="A695" t="s">
        <v>694</v>
      </c>
      <c r="B695">
        <v>1.3999484322895901</v>
      </c>
      <c r="D695" t="s">
        <v>2715</v>
      </c>
      <c r="E695">
        <v>-2.0605566762480199</v>
      </c>
      <c r="G695" t="s">
        <v>3263</v>
      </c>
      <c r="H695">
        <v>1.6346394625499401</v>
      </c>
      <c r="J695" t="s">
        <v>440</v>
      </c>
      <c r="K695">
        <v>-1.9583893599348501</v>
      </c>
      <c r="M695" t="s">
        <v>4760</v>
      </c>
      <c r="N695">
        <v>3.02806362299502</v>
      </c>
    </row>
    <row r="696" spans="1:14">
      <c r="A696" t="s">
        <v>695</v>
      </c>
      <c r="B696">
        <v>1.3997177425221601</v>
      </c>
      <c r="D696" t="s">
        <v>2716</v>
      </c>
      <c r="E696">
        <v>-2.06516824923877</v>
      </c>
      <c r="G696" t="s">
        <v>3264</v>
      </c>
      <c r="H696">
        <v>1.63240168715556</v>
      </c>
      <c r="J696" t="s">
        <v>4251</v>
      </c>
      <c r="K696">
        <v>-1.95893688723215</v>
      </c>
      <c r="M696" t="s">
        <v>4761</v>
      </c>
      <c r="N696">
        <v>3.0266681817237102</v>
      </c>
    </row>
    <row r="697" spans="1:14">
      <c r="A697" t="s">
        <v>696</v>
      </c>
      <c r="B697">
        <v>1.3938982194346901</v>
      </c>
      <c r="D697" t="s">
        <v>1113</v>
      </c>
      <c r="E697">
        <v>-2.0677114337802198</v>
      </c>
      <c r="G697" t="s">
        <v>3265</v>
      </c>
      <c r="H697">
        <v>1.6315773159679401</v>
      </c>
      <c r="J697" t="s">
        <v>404</v>
      </c>
      <c r="K697">
        <v>-1.9611154894046201</v>
      </c>
      <c r="M697" t="s">
        <v>4762</v>
      </c>
      <c r="N697">
        <v>3.0254527896293801</v>
      </c>
    </row>
    <row r="698" spans="1:14">
      <c r="A698" t="s">
        <v>697</v>
      </c>
      <c r="B698">
        <v>1.3938011722567201</v>
      </c>
      <c r="D698" t="s">
        <v>2717</v>
      </c>
      <c r="E698">
        <v>-2.0711762894137502</v>
      </c>
      <c r="G698" t="s">
        <v>3266</v>
      </c>
      <c r="H698">
        <v>1.6305750098738601</v>
      </c>
      <c r="J698" t="s">
        <v>888</v>
      </c>
      <c r="K698">
        <v>-1.96124492121704</v>
      </c>
      <c r="M698" t="s">
        <v>1935</v>
      </c>
      <c r="N698">
        <v>3.0235644838237401</v>
      </c>
    </row>
    <row r="699" spans="1:14">
      <c r="A699" t="s">
        <v>698</v>
      </c>
      <c r="B699">
        <v>1.3934646015113401</v>
      </c>
      <c r="D699" t="s">
        <v>40</v>
      </c>
      <c r="E699">
        <v>-2.0725969390007499</v>
      </c>
      <c r="G699" t="s">
        <v>3267</v>
      </c>
      <c r="H699">
        <v>1.6246751514783</v>
      </c>
      <c r="J699" t="s">
        <v>713</v>
      </c>
      <c r="K699">
        <v>-1.9670439369936901</v>
      </c>
      <c r="M699" t="s">
        <v>3537</v>
      </c>
      <c r="N699">
        <v>3.0205217684834098</v>
      </c>
    </row>
    <row r="700" spans="1:14">
      <c r="A700" t="s">
        <v>699</v>
      </c>
      <c r="B700">
        <v>1.39328681835279</v>
      </c>
      <c r="D700" t="s">
        <v>43</v>
      </c>
      <c r="E700">
        <v>-2.07493068199665</v>
      </c>
      <c r="G700" t="s">
        <v>3268</v>
      </c>
      <c r="H700">
        <v>1.62256164294917</v>
      </c>
      <c r="J700" t="s">
        <v>2448</v>
      </c>
      <c r="K700">
        <v>-1.9674318656538601</v>
      </c>
      <c r="M700" t="s">
        <v>4763</v>
      </c>
      <c r="N700">
        <v>3.01682893061502</v>
      </c>
    </row>
    <row r="701" spans="1:14">
      <c r="A701" t="s">
        <v>700</v>
      </c>
      <c r="B701">
        <v>1.3920339049958399</v>
      </c>
      <c r="D701" t="s">
        <v>2718</v>
      </c>
      <c r="E701">
        <v>-2.0761774801809501</v>
      </c>
      <c r="G701" t="s">
        <v>2532</v>
      </c>
      <c r="H701">
        <v>1.6224295651249601</v>
      </c>
      <c r="J701" t="s">
        <v>3457</v>
      </c>
      <c r="K701">
        <v>-1.9677535674679401</v>
      </c>
      <c r="M701" t="s">
        <v>4764</v>
      </c>
      <c r="N701">
        <v>3.0028376196234299</v>
      </c>
    </row>
    <row r="702" spans="1:14">
      <c r="A702" t="s">
        <v>701</v>
      </c>
      <c r="B702">
        <v>1.3878714592392201</v>
      </c>
      <c r="D702" t="s">
        <v>2719</v>
      </c>
      <c r="E702">
        <v>-2.0819116976715599</v>
      </c>
      <c r="G702" t="s">
        <v>3269</v>
      </c>
      <c r="H702">
        <v>1.6210608506643001</v>
      </c>
      <c r="J702" t="s">
        <v>2668</v>
      </c>
      <c r="K702">
        <v>-1.96796186230852</v>
      </c>
      <c r="M702" t="s">
        <v>1744</v>
      </c>
      <c r="N702">
        <v>3.0023821198081002</v>
      </c>
    </row>
    <row r="703" spans="1:14">
      <c r="A703" t="s">
        <v>702</v>
      </c>
      <c r="B703">
        <v>1.38776722017637</v>
      </c>
      <c r="D703" t="s">
        <v>531</v>
      </c>
      <c r="E703">
        <v>-2.0832843265511598</v>
      </c>
      <c r="G703" t="s">
        <v>1635</v>
      </c>
      <c r="H703">
        <v>1.6200011367987901</v>
      </c>
      <c r="J703" t="s">
        <v>4252</v>
      </c>
      <c r="K703">
        <v>-1.97084705106869</v>
      </c>
      <c r="M703" t="s">
        <v>4765</v>
      </c>
      <c r="N703">
        <v>3.0006575981147301</v>
      </c>
    </row>
    <row r="704" spans="1:14">
      <c r="A704" t="s">
        <v>703</v>
      </c>
      <c r="B704">
        <v>1.3870467154962001</v>
      </c>
      <c r="D704" t="s">
        <v>2161</v>
      </c>
      <c r="E704">
        <v>-2.08910544494554</v>
      </c>
      <c r="G704" t="s">
        <v>2466</v>
      </c>
      <c r="H704">
        <v>1.6182572721583</v>
      </c>
      <c r="J704" t="s">
        <v>2296</v>
      </c>
      <c r="K704">
        <v>-1.9725573525562099</v>
      </c>
      <c r="M704" t="s">
        <v>4766</v>
      </c>
      <c r="N704">
        <v>2.9987618856765499</v>
      </c>
    </row>
    <row r="705" spans="1:14">
      <c r="A705" t="s">
        <v>704</v>
      </c>
      <c r="B705">
        <v>1.38703243898248</v>
      </c>
      <c r="D705" t="s">
        <v>26</v>
      </c>
      <c r="E705">
        <v>-2.1152215128929099</v>
      </c>
      <c r="G705" t="s">
        <v>3270</v>
      </c>
      <c r="H705">
        <v>1.6147747271454</v>
      </c>
      <c r="J705" t="s">
        <v>4253</v>
      </c>
      <c r="K705">
        <v>-1.9800955073736199</v>
      </c>
      <c r="M705" t="s">
        <v>4767</v>
      </c>
      <c r="N705">
        <v>2.99433308853214</v>
      </c>
    </row>
    <row r="706" spans="1:14">
      <c r="A706" t="s">
        <v>705</v>
      </c>
      <c r="B706">
        <v>1.3859431977254999</v>
      </c>
      <c r="D706" t="s">
        <v>1451</v>
      </c>
      <c r="E706">
        <v>-2.1169737761000702</v>
      </c>
      <c r="G706" t="s">
        <v>1042</v>
      </c>
      <c r="H706">
        <v>1.61462142350227</v>
      </c>
      <c r="J706" t="s">
        <v>3297</v>
      </c>
      <c r="K706">
        <v>-1.98816968338165</v>
      </c>
      <c r="M706" t="s">
        <v>4768</v>
      </c>
      <c r="N706">
        <v>2.98904888291153</v>
      </c>
    </row>
    <row r="707" spans="1:14">
      <c r="A707" t="s">
        <v>706</v>
      </c>
      <c r="B707">
        <v>1.38371041488124</v>
      </c>
      <c r="D707" t="s">
        <v>1958</v>
      </c>
      <c r="E707">
        <v>-2.1183357817587098</v>
      </c>
      <c r="G707" t="s">
        <v>3271</v>
      </c>
      <c r="H707">
        <v>1.6145819991380801</v>
      </c>
      <c r="J707" t="s">
        <v>2166</v>
      </c>
      <c r="K707">
        <v>-1.99456964653533</v>
      </c>
      <c r="M707" t="s">
        <v>4769</v>
      </c>
      <c r="N707">
        <v>2.9872287012509502</v>
      </c>
    </row>
    <row r="708" spans="1:14">
      <c r="A708" t="s">
        <v>707</v>
      </c>
      <c r="B708">
        <v>1.38332477929072</v>
      </c>
      <c r="D708" t="s">
        <v>663</v>
      </c>
      <c r="E708">
        <v>-2.1296599524314899</v>
      </c>
      <c r="G708" t="s">
        <v>3272</v>
      </c>
      <c r="H708">
        <v>1.6123964828683599</v>
      </c>
      <c r="J708" t="s">
        <v>2294</v>
      </c>
      <c r="K708">
        <v>-1.99467910002988</v>
      </c>
      <c r="M708" t="s">
        <v>1061</v>
      </c>
      <c r="N708">
        <v>2.9797620048725899</v>
      </c>
    </row>
    <row r="709" spans="1:14">
      <c r="A709" t="s">
        <v>708</v>
      </c>
      <c r="B709">
        <v>1.38329744278941</v>
      </c>
      <c r="D709" t="s">
        <v>1428</v>
      </c>
      <c r="E709">
        <v>-2.1354998676222401</v>
      </c>
      <c r="G709" t="s">
        <v>3273</v>
      </c>
      <c r="H709">
        <v>1.6122706158220499</v>
      </c>
      <c r="J709" t="s">
        <v>106</v>
      </c>
      <c r="K709">
        <v>-1.9955841577781199</v>
      </c>
      <c r="M709" t="s">
        <v>538</v>
      </c>
      <c r="N709">
        <v>2.9796162291591699</v>
      </c>
    </row>
    <row r="710" spans="1:14">
      <c r="A710" t="s">
        <v>709</v>
      </c>
      <c r="B710">
        <v>1.38328908396557</v>
      </c>
      <c r="D710" t="s">
        <v>1619</v>
      </c>
      <c r="E710">
        <v>-2.1378683399473801</v>
      </c>
      <c r="G710" t="s">
        <v>3274</v>
      </c>
      <c r="H710">
        <v>1.6102840575634401</v>
      </c>
      <c r="J710" t="s">
        <v>3338</v>
      </c>
      <c r="K710">
        <v>-1.99723433765928</v>
      </c>
      <c r="M710" t="s">
        <v>3134</v>
      </c>
      <c r="N710">
        <v>2.97766814791837</v>
      </c>
    </row>
    <row r="711" spans="1:14">
      <c r="A711" t="s">
        <v>710</v>
      </c>
      <c r="B711">
        <v>1.38116590872762</v>
      </c>
      <c r="D711" t="s">
        <v>385</v>
      </c>
      <c r="E711">
        <v>-2.1395243756908902</v>
      </c>
      <c r="G711" t="s">
        <v>2067</v>
      </c>
      <c r="H711">
        <v>1.60908989521595</v>
      </c>
      <c r="J711" t="s">
        <v>3103</v>
      </c>
      <c r="K711">
        <v>-1.99767679379441</v>
      </c>
      <c r="M711" t="s">
        <v>4770</v>
      </c>
      <c r="N711">
        <v>2.9701186890662199</v>
      </c>
    </row>
    <row r="712" spans="1:14">
      <c r="A712" t="s">
        <v>711</v>
      </c>
      <c r="B712">
        <v>1.3780948134753099</v>
      </c>
      <c r="D712" t="s">
        <v>2720</v>
      </c>
      <c r="E712">
        <v>-2.15200006744855</v>
      </c>
      <c r="G712" t="s">
        <v>547</v>
      </c>
      <c r="H712">
        <v>1.60861450804401</v>
      </c>
      <c r="J712" t="s">
        <v>3252</v>
      </c>
      <c r="K712">
        <v>-2.0019153623599402</v>
      </c>
      <c r="M712" t="s">
        <v>2296</v>
      </c>
      <c r="N712">
        <v>2.9691987064687302</v>
      </c>
    </row>
    <row r="713" spans="1:14">
      <c r="A713" t="s">
        <v>712</v>
      </c>
      <c r="B713">
        <v>1.3775320690702499</v>
      </c>
      <c r="D713" t="s">
        <v>2721</v>
      </c>
      <c r="E713">
        <v>-2.1531372679334</v>
      </c>
      <c r="G713" t="s">
        <v>3275</v>
      </c>
      <c r="H713">
        <v>1.60828845789227</v>
      </c>
      <c r="J713" t="s">
        <v>1920</v>
      </c>
      <c r="K713">
        <v>-2.0090826530451702</v>
      </c>
      <c r="M713" t="s">
        <v>961</v>
      </c>
      <c r="N713">
        <v>2.96649026689242</v>
      </c>
    </row>
    <row r="714" spans="1:14">
      <c r="A714" t="s">
        <v>713</v>
      </c>
      <c r="B714">
        <v>1.3771064316364701</v>
      </c>
      <c r="D714" t="s">
        <v>2722</v>
      </c>
      <c r="E714">
        <v>-2.1690989729866699</v>
      </c>
      <c r="G714" t="s">
        <v>2407</v>
      </c>
      <c r="H714">
        <v>1.6061165337232099</v>
      </c>
      <c r="J714" t="s">
        <v>3754</v>
      </c>
      <c r="K714">
        <v>-2.0108565971255299</v>
      </c>
      <c r="M714" t="s">
        <v>4228</v>
      </c>
      <c r="N714">
        <v>2.9608589962632599</v>
      </c>
    </row>
    <row r="715" spans="1:14">
      <c r="A715" t="s">
        <v>714</v>
      </c>
      <c r="B715">
        <v>1.3771046991237199</v>
      </c>
      <c r="D715" t="s">
        <v>2723</v>
      </c>
      <c r="E715">
        <v>-2.1789749503692599</v>
      </c>
      <c r="G715" t="s">
        <v>3276</v>
      </c>
      <c r="H715">
        <v>1.6055675620454399</v>
      </c>
      <c r="J715" t="s">
        <v>2815</v>
      </c>
      <c r="K715">
        <v>-2.0185072160920701</v>
      </c>
      <c r="M715" t="s">
        <v>4771</v>
      </c>
      <c r="N715">
        <v>2.9573571034280102</v>
      </c>
    </row>
    <row r="716" spans="1:14">
      <c r="A716" t="s">
        <v>715</v>
      </c>
      <c r="B716">
        <v>1.37162971135031</v>
      </c>
      <c r="D716" t="s">
        <v>2724</v>
      </c>
      <c r="E716">
        <v>-2.1838659247138601</v>
      </c>
      <c r="G716" t="s">
        <v>644</v>
      </c>
      <c r="H716">
        <v>1.60480153192026</v>
      </c>
      <c r="J716" t="s">
        <v>3133</v>
      </c>
      <c r="K716">
        <v>-2.0196760764895201</v>
      </c>
      <c r="M716" t="s">
        <v>4772</v>
      </c>
      <c r="N716">
        <v>2.9566315828943801</v>
      </c>
    </row>
    <row r="717" spans="1:14">
      <c r="A717" t="s">
        <v>716</v>
      </c>
      <c r="B717">
        <v>1.3715753112915501</v>
      </c>
      <c r="D717" t="s">
        <v>103</v>
      </c>
      <c r="E717">
        <v>-2.1846785851180699</v>
      </c>
      <c r="G717" t="s">
        <v>3277</v>
      </c>
      <c r="H717">
        <v>1.5962324336590601</v>
      </c>
      <c r="J717" t="s">
        <v>4254</v>
      </c>
      <c r="K717">
        <v>-2.0225735127140898</v>
      </c>
      <c r="M717" t="s">
        <v>3344</v>
      </c>
      <c r="N717">
        <v>2.9520993991324098</v>
      </c>
    </row>
    <row r="718" spans="1:14">
      <c r="A718" t="s">
        <v>717</v>
      </c>
      <c r="B718">
        <v>1.3706050980534801</v>
      </c>
      <c r="D718" t="s">
        <v>602</v>
      </c>
      <c r="E718">
        <v>-2.1889349413163099</v>
      </c>
      <c r="G718" t="s">
        <v>2090</v>
      </c>
      <c r="H718">
        <v>1.5948236252838299</v>
      </c>
      <c r="J718" t="s">
        <v>597</v>
      </c>
      <c r="K718">
        <v>-2.0284688935397801</v>
      </c>
      <c r="M718" t="s">
        <v>3787</v>
      </c>
      <c r="N718">
        <v>2.9517826676255998</v>
      </c>
    </row>
    <row r="719" spans="1:14">
      <c r="A719" t="s">
        <v>718</v>
      </c>
      <c r="B719">
        <v>1.36990128541852</v>
      </c>
      <c r="D719" t="s">
        <v>1337</v>
      </c>
      <c r="E719">
        <v>-2.1970180292141102</v>
      </c>
      <c r="G719" t="s">
        <v>3278</v>
      </c>
      <c r="H719">
        <v>1.59459783220096</v>
      </c>
      <c r="J719" t="s">
        <v>2395</v>
      </c>
      <c r="K719">
        <v>-2.0285408535540701</v>
      </c>
      <c r="M719" t="s">
        <v>3299</v>
      </c>
      <c r="N719">
        <v>2.9443901082443902</v>
      </c>
    </row>
    <row r="720" spans="1:14">
      <c r="A720" t="s">
        <v>719</v>
      </c>
      <c r="B720">
        <v>1.3694468490156799</v>
      </c>
      <c r="D720" t="s">
        <v>952</v>
      </c>
      <c r="E720">
        <v>-2.2003532335517302</v>
      </c>
      <c r="G720" t="s">
        <v>1425</v>
      </c>
      <c r="H720">
        <v>1.5937627171735</v>
      </c>
      <c r="J720" t="s">
        <v>1274</v>
      </c>
      <c r="K720">
        <v>-2.0328809628334601</v>
      </c>
      <c r="M720" t="s">
        <v>1707</v>
      </c>
      <c r="N720">
        <v>2.9405015660790701</v>
      </c>
    </row>
    <row r="721" spans="1:14">
      <c r="A721" t="s">
        <v>720</v>
      </c>
      <c r="B721">
        <v>1.36939639061635</v>
      </c>
      <c r="D721" t="s">
        <v>413</v>
      </c>
      <c r="E721">
        <v>-2.2006621983013601</v>
      </c>
      <c r="G721" t="s">
        <v>3279</v>
      </c>
      <c r="H721">
        <v>1.5908386525732601</v>
      </c>
      <c r="J721" t="s">
        <v>3467</v>
      </c>
      <c r="K721">
        <v>-2.0359089504207</v>
      </c>
      <c r="M721" t="s">
        <v>2953</v>
      </c>
      <c r="N721">
        <v>2.9394424502697198</v>
      </c>
    </row>
    <row r="722" spans="1:14">
      <c r="A722" t="s">
        <v>721</v>
      </c>
      <c r="B722">
        <v>1.3693749008298901</v>
      </c>
      <c r="D722" t="s">
        <v>2725</v>
      </c>
      <c r="E722">
        <v>-2.2028225793067202</v>
      </c>
      <c r="G722" t="s">
        <v>2386</v>
      </c>
      <c r="H722">
        <v>1.5878320890467701</v>
      </c>
      <c r="J722" t="s">
        <v>2467</v>
      </c>
      <c r="K722">
        <v>-2.0384351675304302</v>
      </c>
      <c r="M722" t="s">
        <v>2945</v>
      </c>
      <c r="N722">
        <v>2.9367321641352899</v>
      </c>
    </row>
    <row r="723" spans="1:14">
      <c r="A723" t="s">
        <v>722</v>
      </c>
      <c r="B723">
        <v>1.36911292678131</v>
      </c>
      <c r="D723" t="s">
        <v>2726</v>
      </c>
      <c r="E723">
        <v>-2.22375535101675</v>
      </c>
      <c r="G723" t="s">
        <v>3280</v>
      </c>
      <c r="H723">
        <v>1.58590723068297</v>
      </c>
      <c r="J723" t="s">
        <v>4255</v>
      </c>
      <c r="K723">
        <v>-2.03983130382611</v>
      </c>
      <c r="M723" t="s">
        <v>1121</v>
      </c>
      <c r="N723">
        <v>2.9270603386790799</v>
      </c>
    </row>
    <row r="724" spans="1:14">
      <c r="A724" t="s">
        <v>723</v>
      </c>
      <c r="B724">
        <v>1.36905829566546</v>
      </c>
      <c r="D724" t="s">
        <v>2156</v>
      </c>
      <c r="E724">
        <v>-2.2296512223721798</v>
      </c>
      <c r="G724" t="s">
        <v>3281</v>
      </c>
      <c r="H724">
        <v>1.5839916878090501</v>
      </c>
      <c r="J724" t="s">
        <v>4256</v>
      </c>
      <c r="K724">
        <v>-2.0411696674208999</v>
      </c>
      <c r="M724" t="s">
        <v>2567</v>
      </c>
      <c r="N724">
        <v>2.9268078271409599</v>
      </c>
    </row>
    <row r="725" spans="1:14">
      <c r="A725" t="s">
        <v>724</v>
      </c>
      <c r="B725">
        <v>1.3673412889394401</v>
      </c>
      <c r="D725" t="s">
        <v>2006</v>
      </c>
      <c r="E725">
        <v>-2.23683057430256</v>
      </c>
      <c r="G725" t="s">
        <v>3282</v>
      </c>
      <c r="H725">
        <v>1.58275049319401</v>
      </c>
      <c r="J725" t="s">
        <v>2410</v>
      </c>
      <c r="K725">
        <v>-2.0466494836956701</v>
      </c>
      <c r="M725" t="s">
        <v>4773</v>
      </c>
      <c r="N725">
        <v>2.9233657892633498</v>
      </c>
    </row>
    <row r="726" spans="1:14">
      <c r="A726" t="s">
        <v>725</v>
      </c>
      <c r="B726">
        <v>1.3659627179387299</v>
      </c>
      <c r="D726" t="s">
        <v>740</v>
      </c>
      <c r="E726">
        <v>-2.2563680141795901</v>
      </c>
      <c r="G726" t="s">
        <v>3283</v>
      </c>
      <c r="H726">
        <v>1.58145731783916</v>
      </c>
      <c r="J726" t="s">
        <v>2969</v>
      </c>
      <c r="K726">
        <v>-2.0478661689346298</v>
      </c>
      <c r="M726" t="s">
        <v>4774</v>
      </c>
      <c r="N726">
        <v>2.9169381206287102</v>
      </c>
    </row>
    <row r="727" spans="1:14">
      <c r="A727" t="s">
        <v>726</v>
      </c>
      <c r="B727">
        <v>1.3654762086937999</v>
      </c>
      <c r="D727" t="s">
        <v>1531</v>
      </c>
      <c r="E727">
        <v>-2.2692323385482198</v>
      </c>
      <c r="G727" t="s">
        <v>3284</v>
      </c>
      <c r="H727">
        <v>1.57902899706474</v>
      </c>
      <c r="J727" t="s">
        <v>2458</v>
      </c>
      <c r="K727">
        <v>-2.0496620493055202</v>
      </c>
      <c r="M727" t="s">
        <v>4775</v>
      </c>
      <c r="N727">
        <v>2.9140880521171302</v>
      </c>
    </row>
    <row r="728" spans="1:14">
      <c r="A728" t="s">
        <v>727</v>
      </c>
      <c r="B728">
        <v>1.36448145819727</v>
      </c>
      <c r="D728" t="s">
        <v>289</v>
      </c>
      <c r="E728">
        <v>-2.2708236890070599</v>
      </c>
      <c r="G728" t="s">
        <v>3285</v>
      </c>
      <c r="H728">
        <v>1.5781507731776301</v>
      </c>
      <c r="J728" t="s">
        <v>3401</v>
      </c>
      <c r="K728">
        <v>-2.0515095765478102</v>
      </c>
      <c r="M728" t="s">
        <v>4776</v>
      </c>
      <c r="N728">
        <v>2.9128272659086298</v>
      </c>
    </row>
    <row r="729" spans="1:14">
      <c r="A729" t="s">
        <v>728</v>
      </c>
      <c r="B729">
        <v>1.36317425757377</v>
      </c>
      <c r="D729" t="s">
        <v>1102</v>
      </c>
      <c r="E729">
        <v>-2.2995756530341098</v>
      </c>
      <c r="G729" t="s">
        <v>1577</v>
      </c>
      <c r="H729">
        <v>1.5764428160584201</v>
      </c>
      <c r="J729" t="s">
        <v>2368</v>
      </c>
      <c r="K729">
        <v>-2.07025547740442</v>
      </c>
      <c r="M729" t="s">
        <v>4777</v>
      </c>
      <c r="N729">
        <v>2.9025996166107899</v>
      </c>
    </row>
    <row r="730" spans="1:14">
      <c r="A730" t="s">
        <v>729</v>
      </c>
      <c r="B730">
        <v>1.36056166470343</v>
      </c>
      <c r="D730" t="s">
        <v>1763</v>
      </c>
      <c r="E730">
        <v>-2.30128876691938</v>
      </c>
      <c r="G730" t="s">
        <v>1351</v>
      </c>
      <c r="H730">
        <v>1.5763356888822</v>
      </c>
      <c r="J730" t="s">
        <v>313</v>
      </c>
      <c r="K730">
        <v>-2.0741802275919698</v>
      </c>
      <c r="M730" t="s">
        <v>4778</v>
      </c>
      <c r="N730">
        <v>2.9020518919830902</v>
      </c>
    </row>
    <row r="731" spans="1:14">
      <c r="A731" t="s">
        <v>730</v>
      </c>
      <c r="B731">
        <v>1.3602568399658801</v>
      </c>
      <c r="D731" t="s">
        <v>2097</v>
      </c>
      <c r="E731">
        <v>-2.3023122313390698</v>
      </c>
      <c r="G731" t="s">
        <v>3286</v>
      </c>
      <c r="H731">
        <v>1.5747081773042999</v>
      </c>
      <c r="J731" t="s">
        <v>4257</v>
      </c>
      <c r="K731">
        <v>-2.0742256699213399</v>
      </c>
      <c r="M731" t="s">
        <v>4779</v>
      </c>
      <c r="N731">
        <v>2.9014633983325901</v>
      </c>
    </row>
    <row r="732" spans="1:14">
      <c r="A732" t="s">
        <v>731</v>
      </c>
      <c r="B732">
        <v>1.3580988769756599</v>
      </c>
      <c r="D732" t="s">
        <v>1164</v>
      </c>
      <c r="E732">
        <v>-2.30521609497886</v>
      </c>
      <c r="G732" t="s">
        <v>2569</v>
      </c>
      <c r="H732">
        <v>1.57413857456511</v>
      </c>
      <c r="J732" t="s">
        <v>179</v>
      </c>
      <c r="K732">
        <v>-2.0752225329002898</v>
      </c>
      <c r="M732" t="s">
        <v>4780</v>
      </c>
      <c r="N732">
        <v>2.8957220839499098</v>
      </c>
    </row>
    <row r="733" spans="1:14">
      <c r="A733" t="s">
        <v>732</v>
      </c>
      <c r="B733">
        <v>1.35750233333979</v>
      </c>
      <c r="D733" t="s">
        <v>2727</v>
      </c>
      <c r="E733">
        <v>-2.3165429120377801</v>
      </c>
      <c r="G733" t="s">
        <v>408</v>
      </c>
      <c r="H733">
        <v>1.57385193508446</v>
      </c>
      <c r="J733" t="s">
        <v>3859</v>
      </c>
      <c r="K733">
        <v>-2.0764959754826702</v>
      </c>
      <c r="M733" t="s">
        <v>4781</v>
      </c>
      <c r="N733">
        <v>2.89473448604081</v>
      </c>
    </row>
    <row r="734" spans="1:14">
      <c r="A734" t="s">
        <v>733</v>
      </c>
      <c r="B734">
        <v>1.35661910584437</v>
      </c>
      <c r="D734" t="s">
        <v>2728</v>
      </c>
      <c r="E734">
        <v>-2.32865231342068</v>
      </c>
      <c r="G734" t="s">
        <v>3287</v>
      </c>
      <c r="H734">
        <v>1.5721005587047701</v>
      </c>
      <c r="J734" t="s">
        <v>3347</v>
      </c>
      <c r="K734">
        <v>-2.0789904156447898</v>
      </c>
      <c r="M734" t="s">
        <v>2508</v>
      </c>
      <c r="N734">
        <v>2.8886575683390898</v>
      </c>
    </row>
    <row r="735" spans="1:14">
      <c r="A735" t="s">
        <v>734</v>
      </c>
      <c r="B735">
        <v>1.3562322298428899</v>
      </c>
      <c r="D735" t="s">
        <v>2081</v>
      </c>
      <c r="E735">
        <v>-2.3324839585216099</v>
      </c>
      <c r="G735" t="s">
        <v>3288</v>
      </c>
      <c r="H735">
        <v>1.5716181585183799</v>
      </c>
      <c r="J735" t="s">
        <v>215</v>
      </c>
      <c r="K735">
        <v>-2.0813064235530199</v>
      </c>
      <c r="M735" t="s">
        <v>4782</v>
      </c>
      <c r="N735">
        <v>2.8860417166959098</v>
      </c>
    </row>
    <row r="736" spans="1:14">
      <c r="A736" t="s">
        <v>735</v>
      </c>
      <c r="B736">
        <v>1.35509737783464</v>
      </c>
      <c r="D736" t="s">
        <v>2729</v>
      </c>
      <c r="E736">
        <v>-2.33769836714171</v>
      </c>
      <c r="G736" t="s">
        <v>3289</v>
      </c>
      <c r="H736">
        <v>1.5703129886968701</v>
      </c>
      <c r="J736" t="s">
        <v>3437</v>
      </c>
      <c r="K736">
        <v>-2.08391723051386</v>
      </c>
      <c r="M736" t="s">
        <v>4177</v>
      </c>
      <c r="N736">
        <v>2.8831578118582799</v>
      </c>
    </row>
    <row r="737" spans="1:14">
      <c r="A737" t="s">
        <v>736</v>
      </c>
      <c r="B737">
        <v>1.35425619795012</v>
      </c>
      <c r="D737" t="s">
        <v>451</v>
      </c>
      <c r="E737">
        <v>-2.3643472517706599</v>
      </c>
      <c r="G737" t="s">
        <v>1907</v>
      </c>
      <c r="H737">
        <v>1.5667953849818399</v>
      </c>
      <c r="J737" t="s">
        <v>1178</v>
      </c>
      <c r="K737">
        <v>-2.0857423121996299</v>
      </c>
      <c r="M737" t="s">
        <v>4783</v>
      </c>
      <c r="N737">
        <v>2.88255403965865</v>
      </c>
    </row>
    <row r="738" spans="1:14">
      <c r="A738" t="s">
        <v>737</v>
      </c>
      <c r="B738">
        <v>1.35279757025741</v>
      </c>
      <c r="D738" t="s">
        <v>2730</v>
      </c>
      <c r="E738">
        <v>-2.3794541498799902</v>
      </c>
      <c r="G738" t="s">
        <v>2395</v>
      </c>
      <c r="H738">
        <v>1.5665107706452599</v>
      </c>
      <c r="J738" t="s">
        <v>2930</v>
      </c>
      <c r="K738">
        <v>-2.0865097879040602</v>
      </c>
      <c r="M738" t="s">
        <v>3215</v>
      </c>
      <c r="N738">
        <v>2.8819106307540898</v>
      </c>
    </row>
    <row r="739" spans="1:14">
      <c r="A739" t="s">
        <v>738</v>
      </c>
      <c r="B739">
        <v>1.3518610755561</v>
      </c>
      <c r="D739" t="s">
        <v>2731</v>
      </c>
      <c r="E739">
        <v>-2.3818363526795001</v>
      </c>
      <c r="G739" t="s">
        <v>3290</v>
      </c>
      <c r="H739">
        <v>1.5631445421327601</v>
      </c>
      <c r="J739" t="s">
        <v>2856</v>
      </c>
      <c r="K739">
        <v>-2.0867072992479501</v>
      </c>
      <c r="M739" t="s">
        <v>4784</v>
      </c>
      <c r="N739">
        <v>2.87327798863137</v>
      </c>
    </row>
    <row r="740" spans="1:14">
      <c r="A740" t="s">
        <v>739</v>
      </c>
      <c r="B740">
        <v>1.34870079863044</v>
      </c>
      <c r="D740" t="s">
        <v>2732</v>
      </c>
      <c r="E740">
        <v>-2.3830814767112498</v>
      </c>
      <c r="G740" t="s">
        <v>3291</v>
      </c>
      <c r="H740">
        <v>1.56275178259768</v>
      </c>
      <c r="J740" t="s">
        <v>2997</v>
      </c>
      <c r="K740">
        <v>-2.09004915165719</v>
      </c>
      <c r="M740" t="s">
        <v>4785</v>
      </c>
      <c r="N740">
        <v>2.87201179586636</v>
      </c>
    </row>
    <row r="741" spans="1:14">
      <c r="A741" t="s">
        <v>740</v>
      </c>
      <c r="B741">
        <v>1.3460016202196401</v>
      </c>
      <c r="D741" t="s">
        <v>2733</v>
      </c>
      <c r="E741">
        <v>-2.3887700868394401</v>
      </c>
      <c r="G741" t="s">
        <v>1133</v>
      </c>
      <c r="H741">
        <v>1.5621414247373899</v>
      </c>
      <c r="J741" t="s">
        <v>609</v>
      </c>
      <c r="K741">
        <v>-2.10221266452122</v>
      </c>
      <c r="M741" t="s">
        <v>1076</v>
      </c>
      <c r="N741">
        <v>2.87133501036209</v>
      </c>
    </row>
    <row r="742" spans="1:14">
      <c r="A742" t="s">
        <v>741</v>
      </c>
      <c r="B742">
        <v>1.3457094386939801</v>
      </c>
      <c r="D742" t="s">
        <v>3</v>
      </c>
      <c r="E742">
        <v>-2.4071172373190501</v>
      </c>
      <c r="G742" t="s">
        <v>3292</v>
      </c>
      <c r="H742">
        <v>1.55940323550614</v>
      </c>
      <c r="J742" t="s">
        <v>4258</v>
      </c>
      <c r="K742">
        <v>-2.1037118186219601</v>
      </c>
      <c r="M742" t="s">
        <v>4786</v>
      </c>
      <c r="N742">
        <v>2.8678925629399301</v>
      </c>
    </row>
    <row r="743" spans="1:14">
      <c r="A743" t="s">
        <v>742</v>
      </c>
      <c r="B743">
        <v>1.3443230272980899</v>
      </c>
      <c r="D743" t="s">
        <v>1480</v>
      </c>
      <c r="E743">
        <v>-2.40888134790185</v>
      </c>
      <c r="G743" t="s">
        <v>3293</v>
      </c>
      <c r="H743">
        <v>1.5584078671166</v>
      </c>
      <c r="J743" t="s">
        <v>3200</v>
      </c>
      <c r="K743">
        <v>-2.10490106136153</v>
      </c>
      <c r="M743" t="s">
        <v>4787</v>
      </c>
      <c r="N743">
        <v>2.8666863135644798</v>
      </c>
    </row>
    <row r="744" spans="1:14">
      <c r="A744" t="s">
        <v>743</v>
      </c>
      <c r="B744">
        <v>1.34408298870068</v>
      </c>
      <c r="D744" t="s">
        <v>99</v>
      </c>
      <c r="E744">
        <v>-2.4114683418309402</v>
      </c>
      <c r="G744" t="s">
        <v>2637</v>
      </c>
      <c r="H744">
        <v>1.55719742054961</v>
      </c>
      <c r="J744" t="s">
        <v>2391</v>
      </c>
      <c r="K744">
        <v>-2.1054787326156901</v>
      </c>
      <c r="M744" t="s">
        <v>4788</v>
      </c>
      <c r="N744">
        <v>2.8624735339990401</v>
      </c>
    </row>
    <row r="745" spans="1:14">
      <c r="A745" t="s">
        <v>744</v>
      </c>
      <c r="B745">
        <v>1.34295217532662</v>
      </c>
      <c r="D745" t="s">
        <v>2734</v>
      </c>
      <c r="E745">
        <v>-2.4131991849053001</v>
      </c>
      <c r="G745" t="s">
        <v>3294</v>
      </c>
      <c r="H745">
        <v>1.55623194113206</v>
      </c>
      <c r="J745" t="s">
        <v>57</v>
      </c>
      <c r="K745">
        <v>-2.1098544139323798</v>
      </c>
      <c r="M745" t="s">
        <v>1727</v>
      </c>
      <c r="N745">
        <v>2.8620356163105001</v>
      </c>
    </row>
    <row r="746" spans="1:14">
      <c r="A746" t="s">
        <v>745</v>
      </c>
      <c r="B746">
        <v>1.3411753920184799</v>
      </c>
      <c r="D746" t="s">
        <v>2735</v>
      </c>
      <c r="E746">
        <v>-2.4187023686622702</v>
      </c>
      <c r="G746" t="s">
        <v>3295</v>
      </c>
      <c r="H746">
        <v>1.5517520013217201</v>
      </c>
      <c r="J746" t="s">
        <v>4259</v>
      </c>
      <c r="K746">
        <v>-2.1104544186975902</v>
      </c>
      <c r="M746" t="s">
        <v>4789</v>
      </c>
      <c r="N746">
        <v>2.8585688885022602</v>
      </c>
    </row>
    <row r="747" spans="1:14">
      <c r="A747" t="s">
        <v>746</v>
      </c>
      <c r="B747">
        <v>1.34082866036543</v>
      </c>
      <c r="D747" t="s">
        <v>1896</v>
      </c>
      <c r="E747">
        <v>-2.44863432520722</v>
      </c>
      <c r="G747" t="s">
        <v>3296</v>
      </c>
      <c r="H747">
        <v>1.5505383623828399</v>
      </c>
      <c r="J747" t="s">
        <v>77</v>
      </c>
      <c r="K747">
        <v>-2.1125465913855499</v>
      </c>
      <c r="M747" t="s">
        <v>4790</v>
      </c>
      <c r="N747">
        <v>2.8582558266812099</v>
      </c>
    </row>
    <row r="748" spans="1:14">
      <c r="A748" t="s">
        <v>747</v>
      </c>
      <c r="B748">
        <v>1.3396667969601599</v>
      </c>
      <c r="D748" t="s">
        <v>2736</v>
      </c>
      <c r="E748">
        <v>-2.45024380156711</v>
      </c>
      <c r="G748" t="s">
        <v>3297</v>
      </c>
      <c r="H748">
        <v>1.5503389075795799</v>
      </c>
      <c r="J748" t="s">
        <v>2393</v>
      </c>
      <c r="K748">
        <v>-2.1146436241514799</v>
      </c>
      <c r="M748" t="s">
        <v>4236</v>
      </c>
      <c r="N748">
        <v>2.8567324726054699</v>
      </c>
    </row>
    <row r="749" spans="1:14">
      <c r="A749" t="s">
        <v>748</v>
      </c>
      <c r="B749">
        <v>1.3393274510277</v>
      </c>
      <c r="D749" t="s">
        <v>1860</v>
      </c>
      <c r="E749">
        <v>-2.4529488575465401</v>
      </c>
      <c r="G749" t="s">
        <v>3298</v>
      </c>
      <c r="H749">
        <v>1.547966469945</v>
      </c>
      <c r="J749" t="s">
        <v>4260</v>
      </c>
      <c r="K749">
        <v>-2.1160064477431999</v>
      </c>
      <c r="M749" t="s">
        <v>4791</v>
      </c>
      <c r="N749">
        <v>2.85517003378687</v>
      </c>
    </row>
    <row r="750" spans="1:14">
      <c r="A750" t="s">
        <v>749</v>
      </c>
      <c r="B750">
        <v>1.33914136051636</v>
      </c>
      <c r="D750" t="s">
        <v>356</v>
      </c>
      <c r="E750">
        <v>-2.4780013232296998</v>
      </c>
      <c r="G750" t="s">
        <v>3299</v>
      </c>
      <c r="H750">
        <v>1.54660962369003</v>
      </c>
      <c r="J750" t="s">
        <v>3342</v>
      </c>
      <c r="K750">
        <v>-2.1210025915095101</v>
      </c>
      <c r="M750" t="s">
        <v>4792</v>
      </c>
      <c r="N750">
        <v>2.8506093205479202</v>
      </c>
    </row>
    <row r="751" spans="1:14">
      <c r="A751" t="s">
        <v>750</v>
      </c>
      <c r="B751">
        <v>1.33898235472327</v>
      </c>
      <c r="D751" t="s">
        <v>885</v>
      </c>
      <c r="E751">
        <v>-2.4874564883567398</v>
      </c>
      <c r="G751" t="s">
        <v>3300</v>
      </c>
      <c r="H751">
        <v>1.54299513946704</v>
      </c>
      <c r="J751" t="s">
        <v>1654</v>
      </c>
      <c r="K751">
        <v>-2.12308949522521</v>
      </c>
      <c r="M751" t="s">
        <v>2615</v>
      </c>
      <c r="N751">
        <v>2.8496954707978799</v>
      </c>
    </row>
    <row r="752" spans="1:14">
      <c r="A752" t="s">
        <v>751</v>
      </c>
      <c r="B752">
        <v>1.3373684829135599</v>
      </c>
      <c r="D752" t="s">
        <v>2737</v>
      </c>
      <c r="E752">
        <v>-2.4894647111502999</v>
      </c>
      <c r="G752" t="s">
        <v>3301</v>
      </c>
      <c r="H752">
        <v>1.53750291701727</v>
      </c>
      <c r="J752" t="s">
        <v>2463</v>
      </c>
      <c r="K752">
        <v>-2.123765211212</v>
      </c>
      <c r="M752" t="s">
        <v>2121</v>
      </c>
      <c r="N752">
        <v>2.8478427177446499</v>
      </c>
    </row>
    <row r="753" spans="1:14">
      <c r="A753" t="s">
        <v>752</v>
      </c>
      <c r="B753">
        <v>1.3367995765818901</v>
      </c>
      <c r="D753" t="s">
        <v>1735</v>
      </c>
      <c r="E753">
        <v>-2.4915993894842399</v>
      </c>
      <c r="G753" t="s">
        <v>3302</v>
      </c>
      <c r="H753">
        <v>1.5357244616321899</v>
      </c>
      <c r="J753" t="s">
        <v>2473</v>
      </c>
      <c r="K753">
        <v>-2.1278875544795302</v>
      </c>
      <c r="M753" t="s">
        <v>1376</v>
      </c>
      <c r="N753">
        <v>2.8431078689329299</v>
      </c>
    </row>
    <row r="754" spans="1:14">
      <c r="A754" t="s">
        <v>753</v>
      </c>
      <c r="B754">
        <v>1.33604891357199</v>
      </c>
      <c r="D754" t="s">
        <v>2738</v>
      </c>
      <c r="E754">
        <v>-2.4945392359798899</v>
      </c>
      <c r="G754" t="s">
        <v>3303</v>
      </c>
      <c r="H754">
        <v>1.5349644873846</v>
      </c>
      <c r="J754" t="s">
        <v>786</v>
      </c>
      <c r="K754">
        <v>-2.1356701073888802</v>
      </c>
      <c r="M754" t="s">
        <v>4793</v>
      </c>
      <c r="N754">
        <v>2.8340838426637101</v>
      </c>
    </row>
    <row r="755" spans="1:14">
      <c r="A755" t="s">
        <v>754</v>
      </c>
      <c r="B755">
        <v>1.3346301092172499</v>
      </c>
      <c r="D755" t="s">
        <v>1539</v>
      </c>
      <c r="E755">
        <v>-2.4951005876559802</v>
      </c>
      <c r="G755" t="s">
        <v>3304</v>
      </c>
      <c r="H755">
        <v>1.53419751374078</v>
      </c>
      <c r="J755" t="s">
        <v>2278</v>
      </c>
      <c r="K755">
        <v>-2.1358248536933502</v>
      </c>
      <c r="M755" t="s">
        <v>1125</v>
      </c>
      <c r="N755">
        <v>2.8265761154118101</v>
      </c>
    </row>
    <row r="756" spans="1:14">
      <c r="A756" t="s">
        <v>755</v>
      </c>
      <c r="B756">
        <v>1.3343641620795801</v>
      </c>
      <c r="D756" t="s">
        <v>1991</v>
      </c>
      <c r="E756">
        <v>-2.4959453674210001</v>
      </c>
      <c r="G756" t="s">
        <v>1432</v>
      </c>
      <c r="H756">
        <v>1.5337275095359599</v>
      </c>
      <c r="J756" t="s">
        <v>1888</v>
      </c>
      <c r="K756">
        <v>-2.13812895726441</v>
      </c>
      <c r="M756" t="s">
        <v>3643</v>
      </c>
      <c r="N756">
        <v>2.8232786231842302</v>
      </c>
    </row>
    <row r="757" spans="1:14">
      <c r="A757" t="s">
        <v>756</v>
      </c>
      <c r="B757">
        <v>1.33212558461108</v>
      </c>
      <c r="D757" t="s">
        <v>108</v>
      </c>
      <c r="E757">
        <v>-2.49993120695795</v>
      </c>
      <c r="G757" t="s">
        <v>2496</v>
      </c>
      <c r="H757">
        <v>1.53335306290343</v>
      </c>
      <c r="J757" t="s">
        <v>4261</v>
      </c>
      <c r="K757">
        <v>-2.1430210506809102</v>
      </c>
      <c r="M757" t="s">
        <v>4165</v>
      </c>
      <c r="N757">
        <v>2.82306674593507</v>
      </c>
    </row>
    <row r="758" spans="1:14">
      <c r="A758" t="s">
        <v>757</v>
      </c>
      <c r="B758">
        <v>1.3314316740771499</v>
      </c>
      <c r="D758" t="s">
        <v>2739</v>
      </c>
      <c r="E758">
        <v>-2.5009637209255802</v>
      </c>
      <c r="G758" t="s">
        <v>3305</v>
      </c>
      <c r="H758">
        <v>1.53323915622004</v>
      </c>
      <c r="J758" t="s">
        <v>4262</v>
      </c>
      <c r="K758">
        <v>-2.1452059401276502</v>
      </c>
      <c r="M758" t="s">
        <v>284</v>
      </c>
      <c r="N758">
        <v>2.8225279139336501</v>
      </c>
    </row>
    <row r="759" spans="1:14">
      <c r="A759" t="s">
        <v>758</v>
      </c>
      <c r="B759">
        <v>1.33138231418207</v>
      </c>
      <c r="D759" t="s">
        <v>2740</v>
      </c>
      <c r="E759">
        <v>-2.5130466399004701</v>
      </c>
      <c r="G759" t="s">
        <v>1334</v>
      </c>
      <c r="H759">
        <v>1.5293567625442299</v>
      </c>
      <c r="J759" t="s">
        <v>4263</v>
      </c>
      <c r="K759">
        <v>-2.1518975338966801</v>
      </c>
      <c r="M759" t="s">
        <v>4184</v>
      </c>
      <c r="N759">
        <v>2.8215247505032202</v>
      </c>
    </row>
    <row r="760" spans="1:14">
      <c r="A760" t="s">
        <v>759</v>
      </c>
      <c r="B760">
        <v>1.3294635558111501</v>
      </c>
      <c r="D760" t="s">
        <v>2741</v>
      </c>
      <c r="E760">
        <v>-2.5300383823009298</v>
      </c>
      <c r="G760" t="s">
        <v>3306</v>
      </c>
      <c r="H760">
        <v>1.5289758062280301</v>
      </c>
      <c r="J760" t="s">
        <v>4264</v>
      </c>
      <c r="K760">
        <v>-2.1572175294411902</v>
      </c>
      <c r="M760" t="s">
        <v>1414</v>
      </c>
      <c r="N760">
        <v>2.8147431399577099</v>
      </c>
    </row>
    <row r="761" spans="1:14">
      <c r="A761" t="s">
        <v>760</v>
      </c>
      <c r="B761">
        <v>1.3291981532806001</v>
      </c>
      <c r="D761" t="s">
        <v>2742</v>
      </c>
      <c r="E761">
        <v>-2.54196741652573</v>
      </c>
      <c r="G761" t="s">
        <v>2077</v>
      </c>
      <c r="H761">
        <v>1.5260750318729299</v>
      </c>
      <c r="J761" t="s">
        <v>3093</v>
      </c>
      <c r="K761">
        <v>-2.1575574170194902</v>
      </c>
      <c r="M761" t="s">
        <v>4794</v>
      </c>
      <c r="N761">
        <v>2.8144679285129999</v>
      </c>
    </row>
    <row r="762" spans="1:14">
      <c r="A762" t="s">
        <v>761</v>
      </c>
      <c r="B762">
        <v>1.32851378225492</v>
      </c>
      <c r="D762" t="s">
        <v>2743</v>
      </c>
      <c r="E762">
        <v>-2.5433789131122899</v>
      </c>
      <c r="G762" t="s">
        <v>1020</v>
      </c>
      <c r="H762">
        <v>1.5247079445991401</v>
      </c>
      <c r="J762" t="s">
        <v>4265</v>
      </c>
      <c r="K762">
        <v>-2.1586155083255898</v>
      </c>
      <c r="M762" t="s">
        <v>3517</v>
      </c>
      <c r="N762">
        <v>2.81301553448312</v>
      </c>
    </row>
    <row r="763" spans="1:14">
      <c r="A763" t="s">
        <v>762</v>
      </c>
      <c r="B763">
        <v>1.3284213360463399</v>
      </c>
      <c r="D763" t="s">
        <v>2744</v>
      </c>
      <c r="E763">
        <v>-2.5519761108967698</v>
      </c>
      <c r="G763" t="s">
        <v>3307</v>
      </c>
      <c r="H763">
        <v>1.5246808671179</v>
      </c>
      <c r="J763" t="s">
        <v>4266</v>
      </c>
      <c r="K763">
        <v>-2.16458710762956</v>
      </c>
      <c r="M763" t="s">
        <v>4795</v>
      </c>
      <c r="N763">
        <v>2.8122728918105602</v>
      </c>
    </row>
    <row r="764" spans="1:14">
      <c r="A764" t="s">
        <v>763</v>
      </c>
      <c r="B764">
        <v>1.3268552361489001</v>
      </c>
      <c r="D764" t="s">
        <v>2745</v>
      </c>
      <c r="E764">
        <v>-2.5566555362334902</v>
      </c>
      <c r="G764" t="s">
        <v>3308</v>
      </c>
      <c r="H764">
        <v>1.5232982564196</v>
      </c>
      <c r="J764" t="s">
        <v>3331</v>
      </c>
      <c r="K764">
        <v>-2.1668955499459601</v>
      </c>
      <c r="M764" t="s">
        <v>4796</v>
      </c>
      <c r="N764">
        <v>2.8101750445405198</v>
      </c>
    </row>
    <row r="765" spans="1:14">
      <c r="A765" t="s">
        <v>764</v>
      </c>
      <c r="B765">
        <v>1.3263874048653901</v>
      </c>
      <c r="D765" t="s">
        <v>501</v>
      </c>
      <c r="E765">
        <v>-2.5656525772763099</v>
      </c>
      <c r="G765" t="s">
        <v>3309</v>
      </c>
      <c r="H765">
        <v>1.5213718483934</v>
      </c>
      <c r="J765" t="s">
        <v>3192</v>
      </c>
      <c r="K765">
        <v>-2.16973147530511</v>
      </c>
      <c r="M765" t="s">
        <v>3585</v>
      </c>
      <c r="N765">
        <v>2.7997381966555399</v>
      </c>
    </row>
    <row r="766" spans="1:14">
      <c r="A766" t="s">
        <v>765</v>
      </c>
      <c r="B766">
        <v>1.3260922761232301</v>
      </c>
      <c r="D766" t="s">
        <v>2746</v>
      </c>
      <c r="E766">
        <v>-2.5764459739606198</v>
      </c>
      <c r="G766" t="s">
        <v>3310</v>
      </c>
      <c r="H766">
        <v>1.5209657096095299</v>
      </c>
      <c r="J766" t="s">
        <v>97</v>
      </c>
      <c r="K766">
        <v>-2.1722660960309201</v>
      </c>
      <c r="M766" t="s">
        <v>4196</v>
      </c>
      <c r="N766">
        <v>2.7995381243336999</v>
      </c>
    </row>
    <row r="767" spans="1:14">
      <c r="A767" t="s">
        <v>766</v>
      </c>
      <c r="B767">
        <v>1.32317368292057</v>
      </c>
      <c r="D767" t="s">
        <v>1770</v>
      </c>
      <c r="E767">
        <v>-2.5809803521293802</v>
      </c>
      <c r="G767" t="s">
        <v>3311</v>
      </c>
      <c r="H767">
        <v>1.52025448616532</v>
      </c>
      <c r="J767" t="s">
        <v>2343</v>
      </c>
      <c r="K767">
        <v>-2.18029118045416</v>
      </c>
      <c r="M767" t="s">
        <v>4797</v>
      </c>
      <c r="N767">
        <v>2.7992802734512301</v>
      </c>
    </row>
    <row r="768" spans="1:14">
      <c r="A768" t="s">
        <v>767</v>
      </c>
      <c r="B768">
        <v>1.3222817936971001</v>
      </c>
      <c r="D768" t="s">
        <v>2747</v>
      </c>
      <c r="E768">
        <v>-2.58362193484137</v>
      </c>
      <c r="G768" t="s">
        <v>3312</v>
      </c>
      <c r="H768">
        <v>1.5192750760133999</v>
      </c>
      <c r="J768" t="s">
        <v>736</v>
      </c>
      <c r="K768">
        <v>-2.1865009513682798</v>
      </c>
      <c r="M768" t="s">
        <v>2650</v>
      </c>
      <c r="N768">
        <v>2.7984830884447498</v>
      </c>
    </row>
    <row r="769" spans="1:14">
      <c r="A769" t="s">
        <v>768</v>
      </c>
      <c r="B769">
        <v>1.32189263669376</v>
      </c>
      <c r="D769" t="s">
        <v>2748</v>
      </c>
      <c r="E769">
        <v>-2.5862314099053401</v>
      </c>
      <c r="G769" t="s">
        <v>3313</v>
      </c>
      <c r="H769">
        <v>1.5183427319805001</v>
      </c>
      <c r="J769" t="s">
        <v>200</v>
      </c>
      <c r="K769">
        <v>-2.1918679690173799</v>
      </c>
      <c r="M769" t="s">
        <v>2957</v>
      </c>
      <c r="N769">
        <v>2.79664536978914</v>
      </c>
    </row>
    <row r="770" spans="1:14">
      <c r="A770" t="s">
        <v>769</v>
      </c>
      <c r="B770">
        <v>1.3207137053756399</v>
      </c>
      <c r="D770" t="s">
        <v>2749</v>
      </c>
      <c r="E770">
        <v>-2.5969950971529201</v>
      </c>
      <c r="G770" t="s">
        <v>1357</v>
      </c>
      <c r="H770">
        <v>1.51686885366737</v>
      </c>
      <c r="J770" t="s">
        <v>4267</v>
      </c>
      <c r="K770">
        <v>-2.1919025398093601</v>
      </c>
      <c r="M770" t="s">
        <v>4798</v>
      </c>
      <c r="N770">
        <v>2.7954720246143498</v>
      </c>
    </row>
    <row r="771" spans="1:14">
      <c r="A771" t="s">
        <v>770</v>
      </c>
      <c r="B771">
        <v>1.3192709411374799</v>
      </c>
      <c r="D771" t="s">
        <v>2750</v>
      </c>
      <c r="E771">
        <v>-2.6002101545341798</v>
      </c>
      <c r="G771" t="s">
        <v>2367</v>
      </c>
      <c r="H771">
        <v>1.5162845561797</v>
      </c>
      <c r="J771" t="s">
        <v>4268</v>
      </c>
      <c r="K771">
        <v>-2.2039673084651898</v>
      </c>
      <c r="M771" t="s">
        <v>2639</v>
      </c>
      <c r="N771">
        <v>2.79431374678316</v>
      </c>
    </row>
    <row r="772" spans="1:14">
      <c r="A772" t="s">
        <v>771</v>
      </c>
      <c r="B772">
        <v>1.3184738225149399</v>
      </c>
      <c r="D772" t="s">
        <v>1673</v>
      </c>
      <c r="E772">
        <v>-2.6064264678979501</v>
      </c>
      <c r="G772" t="s">
        <v>1724</v>
      </c>
      <c r="H772">
        <v>1.51424537937436</v>
      </c>
      <c r="J772" t="s">
        <v>2386</v>
      </c>
      <c r="K772">
        <v>-2.20892983164204</v>
      </c>
      <c r="M772" t="s">
        <v>2554</v>
      </c>
      <c r="N772">
        <v>2.7931474145900501</v>
      </c>
    </row>
    <row r="773" spans="1:14">
      <c r="A773" t="s">
        <v>772</v>
      </c>
      <c r="B773">
        <v>1.3183404990901599</v>
      </c>
      <c r="D773" t="s">
        <v>374</v>
      </c>
      <c r="E773">
        <v>-2.61297776400786</v>
      </c>
      <c r="G773" t="s">
        <v>1417</v>
      </c>
      <c r="H773">
        <v>1.5122129844937799</v>
      </c>
      <c r="J773" t="s">
        <v>14</v>
      </c>
      <c r="K773">
        <v>-2.21512739431649</v>
      </c>
      <c r="M773" t="s">
        <v>3404</v>
      </c>
      <c r="N773">
        <v>2.7894690401263702</v>
      </c>
    </row>
    <row r="774" spans="1:14">
      <c r="A774" t="s">
        <v>773</v>
      </c>
      <c r="B774">
        <v>1.31694208852057</v>
      </c>
      <c r="D774" t="s">
        <v>2751</v>
      </c>
      <c r="E774">
        <v>-2.6133306210088798</v>
      </c>
      <c r="G774" t="s">
        <v>3314</v>
      </c>
      <c r="H774">
        <v>1.5105736413208799</v>
      </c>
      <c r="J774" t="s">
        <v>2993</v>
      </c>
      <c r="K774">
        <v>-2.2168863742326201</v>
      </c>
      <c r="M774" t="s">
        <v>3466</v>
      </c>
      <c r="N774">
        <v>2.78537025716488</v>
      </c>
    </row>
    <row r="775" spans="1:14">
      <c r="A775" t="s">
        <v>774</v>
      </c>
      <c r="B775">
        <v>1.3152731684029799</v>
      </c>
      <c r="D775" t="s">
        <v>1855</v>
      </c>
      <c r="E775">
        <v>-2.6199936886592399</v>
      </c>
      <c r="G775" t="s">
        <v>3315</v>
      </c>
      <c r="H775">
        <v>1.50720372492518</v>
      </c>
      <c r="J775" t="s">
        <v>3010</v>
      </c>
      <c r="K775">
        <v>-2.2205988772859602</v>
      </c>
      <c r="M775" t="s">
        <v>2770</v>
      </c>
      <c r="N775">
        <v>2.7803756268787101</v>
      </c>
    </row>
    <row r="776" spans="1:14">
      <c r="A776" t="s">
        <v>775</v>
      </c>
      <c r="B776">
        <v>1.3151652883575</v>
      </c>
      <c r="D776" t="s">
        <v>1661</v>
      </c>
      <c r="E776">
        <v>-2.6266717399616399</v>
      </c>
      <c r="G776" t="s">
        <v>3316</v>
      </c>
      <c r="H776">
        <v>1.5062802708774701</v>
      </c>
      <c r="J776" t="s">
        <v>4269</v>
      </c>
      <c r="K776">
        <v>-2.2207749222343298</v>
      </c>
      <c r="M776" t="s">
        <v>4799</v>
      </c>
      <c r="N776">
        <v>2.7786299835269701</v>
      </c>
    </row>
    <row r="777" spans="1:14">
      <c r="A777" t="s">
        <v>776</v>
      </c>
      <c r="B777">
        <v>1.31515565107365</v>
      </c>
      <c r="D777" t="s">
        <v>2752</v>
      </c>
      <c r="E777">
        <v>-2.6315079536793302</v>
      </c>
      <c r="G777" t="s">
        <v>3317</v>
      </c>
      <c r="H777">
        <v>1.5057811892334501</v>
      </c>
      <c r="J777" t="s">
        <v>2611</v>
      </c>
      <c r="K777">
        <v>-2.2238242145064802</v>
      </c>
      <c r="M777" t="s">
        <v>4800</v>
      </c>
      <c r="N777">
        <v>2.77784000622021</v>
      </c>
    </row>
    <row r="778" spans="1:14">
      <c r="A778" t="s">
        <v>777</v>
      </c>
      <c r="B778">
        <v>1.3132889831715999</v>
      </c>
      <c r="D778" t="s">
        <v>2753</v>
      </c>
      <c r="E778">
        <v>-2.6415679291253098</v>
      </c>
      <c r="G778" t="s">
        <v>2449</v>
      </c>
      <c r="H778">
        <v>1.5051781957492401</v>
      </c>
      <c r="J778" t="s">
        <v>1475</v>
      </c>
      <c r="K778">
        <v>-2.2251129263591598</v>
      </c>
      <c r="M778" t="s">
        <v>4801</v>
      </c>
      <c r="N778">
        <v>2.7762440270164102</v>
      </c>
    </row>
    <row r="779" spans="1:14">
      <c r="A779" t="s">
        <v>778</v>
      </c>
      <c r="B779">
        <v>1.3115555653309501</v>
      </c>
      <c r="D779" t="s">
        <v>2020</v>
      </c>
      <c r="E779">
        <v>-2.6420864730931202</v>
      </c>
      <c r="G779" t="s">
        <v>3318</v>
      </c>
      <c r="H779">
        <v>1.5008690992567699</v>
      </c>
      <c r="J779" t="s">
        <v>3560</v>
      </c>
      <c r="K779">
        <v>-2.2264173732473802</v>
      </c>
      <c r="M779" t="s">
        <v>4802</v>
      </c>
      <c r="N779">
        <v>2.7744653412251599</v>
      </c>
    </row>
    <row r="780" spans="1:14">
      <c r="A780" t="s">
        <v>779</v>
      </c>
      <c r="B780">
        <v>1.31132922995789</v>
      </c>
      <c r="D780" t="s">
        <v>476</v>
      </c>
      <c r="E780">
        <v>-2.6442234240582798</v>
      </c>
      <c r="G780" t="s">
        <v>1353</v>
      </c>
      <c r="H780">
        <v>1.4979223152443999</v>
      </c>
      <c r="J780" t="s">
        <v>2950</v>
      </c>
      <c r="K780">
        <v>-2.2380504905898402</v>
      </c>
      <c r="M780" t="s">
        <v>2702</v>
      </c>
      <c r="N780">
        <v>2.7723992321930502</v>
      </c>
    </row>
    <row r="781" spans="1:14">
      <c r="A781" t="s">
        <v>780</v>
      </c>
      <c r="B781">
        <v>1.3105586938954801</v>
      </c>
      <c r="D781" t="s">
        <v>161</v>
      </c>
      <c r="E781">
        <v>-2.6480858994749599</v>
      </c>
      <c r="G781" t="s">
        <v>3319</v>
      </c>
      <c r="H781">
        <v>1.4967466270088401</v>
      </c>
      <c r="J781" t="s">
        <v>3142</v>
      </c>
      <c r="K781">
        <v>-2.2380560696582701</v>
      </c>
      <c r="M781" t="s">
        <v>4147</v>
      </c>
      <c r="N781">
        <v>2.7720975900551901</v>
      </c>
    </row>
    <row r="782" spans="1:14">
      <c r="A782" t="s">
        <v>781</v>
      </c>
      <c r="B782">
        <v>1.3100631624820001</v>
      </c>
      <c r="D782" t="s">
        <v>2754</v>
      </c>
      <c r="E782">
        <v>-2.6547656156932602</v>
      </c>
      <c r="G782" t="s">
        <v>3320</v>
      </c>
      <c r="H782">
        <v>1.49470819439418</v>
      </c>
      <c r="J782" t="s">
        <v>2963</v>
      </c>
      <c r="K782">
        <v>-2.24005580543627</v>
      </c>
      <c r="M782" t="s">
        <v>3265</v>
      </c>
      <c r="N782">
        <v>2.7718203727267801</v>
      </c>
    </row>
    <row r="783" spans="1:14">
      <c r="A783" t="s">
        <v>782</v>
      </c>
      <c r="B783">
        <v>1.30949954553674</v>
      </c>
      <c r="D783" t="s">
        <v>2755</v>
      </c>
      <c r="E783">
        <v>-2.6552146300846702</v>
      </c>
      <c r="G783" t="s">
        <v>3321</v>
      </c>
      <c r="H783">
        <v>1.4937824672095901</v>
      </c>
      <c r="J783" t="s">
        <v>4270</v>
      </c>
      <c r="K783">
        <v>-2.2462606365171802</v>
      </c>
      <c r="M783" t="s">
        <v>3625</v>
      </c>
      <c r="N783">
        <v>2.77068488364502</v>
      </c>
    </row>
    <row r="784" spans="1:14">
      <c r="A784" t="s">
        <v>783</v>
      </c>
      <c r="B784">
        <v>1.30859805274837</v>
      </c>
      <c r="D784" t="s">
        <v>1973</v>
      </c>
      <c r="E784">
        <v>-2.6575571809120602</v>
      </c>
      <c r="G784" t="s">
        <v>597</v>
      </c>
      <c r="H784">
        <v>1.48895615206651</v>
      </c>
      <c r="J784" t="s">
        <v>2989</v>
      </c>
      <c r="K784">
        <v>-2.2485513996329698</v>
      </c>
      <c r="M784" t="s">
        <v>4803</v>
      </c>
      <c r="N784">
        <v>2.7652754284875201</v>
      </c>
    </row>
    <row r="785" spans="1:14">
      <c r="A785" t="s">
        <v>784</v>
      </c>
      <c r="B785">
        <v>1.30856686833887</v>
      </c>
      <c r="D785" t="s">
        <v>2756</v>
      </c>
      <c r="E785">
        <v>-2.6593633184812702</v>
      </c>
      <c r="G785" t="s">
        <v>538</v>
      </c>
      <c r="H785">
        <v>1.48841612153891</v>
      </c>
      <c r="J785" t="s">
        <v>4271</v>
      </c>
      <c r="K785">
        <v>-2.2502019344205899</v>
      </c>
      <c r="M785" t="s">
        <v>3916</v>
      </c>
      <c r="N785">
        <v>2.7649051943968401</v>
      </c>
    </row>
    <row r="786" spans="1:14">
      <c r="A786" t="s">
        <v>785</v>
      </c>
      <c r="B786">
        <v>1.3081739907157099</v>
      </c>
      <c r="D786" t="s">
        <v>2757</v>
      </c>
      <c r="E786">
        <v>-2.6594566775163799</v>
      </c>
      <c r="G786" t="s">
        <v>3322</v>
      </c>
      <c r="H786">
        <v>1.48480202332293</v>
      </c>
      <c r="J786" t="s">
        <v>153</v>
      </c>
      <c r="K786">
        <v>-2.25203922324188</v>
      </c>
      <c r="M786" t="s">
        <v>3484</v>
      </c>
      <c r="N786">
        <v>2.7580236926381998</v>
      </c>
    </row>
    <row r="787" spans="1:14">
      <c r="A787" t="s">
        <v>786</v>
      </c>
      <c r="B787">
        <v>1.3079571701658199</v>
      </c>
      <c r="D787" t="s">
        <v>83</v>
      </c>
      <c r="E787">
        <v>-2.6598937895471702</v>
      </c>
      <c r="G787" t="s">
        <v>3323</v>
      </c>
      <c r="H787">
        <v>1.4844221790874601</v>
      </c>
      <c r="J787" t="s">
        <v>4272</v>
      </c>
      <c r="K787">
        <v>-2.2542987269865402</v>
      </c>
      <c r="M787" t="s">
        <v>4804</v>
      </c>
      <c r="N787">
        <v>2.7486600518434199</v>
      </c>
    </row>
    <row r="788" spans="1:14">
      <c r="A788" t="s">
        <v>787</v>
      </c>
      <c r="B788">
        <v>1.3078806071815201</v>
      </c>
      <c r="D788" t="s">
        <v>1519</v>
      </c>
      <c r="E788">
        <v>-2.6608709035052498</v>
      </c>
      <c r="G788" t="s">
        <v>3324</v>
      </c>
      <c r="H788">
        <v>1.48244507648878</v>
      </c>
      <c r="J788" t="s">
        <v>683</v>
      </c>
      <c r="K788">
        <v>-2.2728877304611399</v>
      </c>
      <c r="M788" t="s">
        <v>4805</v>
      </c>
      <c r="N788">
        <v>2.7483881929543799</v>
      </c>
    </row>
    <row r="789" spans="1:14">
      <c r="A789" t="s">
        <v>788</v>
      </c>
      <c r="B789">
        <v>1.3070178047383101</v>
      </c>
      <c r="D789" t="s">
        <v>688</v>
      </c>
      <c r="E789">
        <v>-2.6612030225093899</v>
      </c>
      <c r="G789" t="s">
        <v>3325</v>
      </c>
      <c r="H789">
        <v>1.47987975298679</v>
      </c>
      <c r="J789" t="s">
        <v>3381</v>
      </c>
      <c r="K789">
        <v>-2.2749092448383199</v>
      </c>
      <c r="M789" t="s">
        <v>4806</v>
      </c>
      <c r="N789">
        <v>2.7472444187173801</v>
      </c>
    </row>
    <row r="790" spans="1:14">
      <c r="A790" t="s">
        <v>789</v>
      </c>
      <c r="B790">
        <v>1.30691297632091</v>
      </c>
      <c r="D790" t="s">
        <v>2758</v>
      </c>
      <c r="E790">
        <v>-2.6668378341769801</v>
      </c>
      <c r="G790" t="s">
        <v>2281</v>
      </c>
      <c r="H790">
        <v>1.47958037253256</v>
      </c>
      <c r="J790" t="s">
        <v>4273</v>
      </c>
      <c r="K790">
        <v>-2.2787794620602502</v>
      </c>
      <c r="M790" t="s">
        <v>552</v>
      </c>
      <c r="N790">
        <v>2.7449619021634</v>
      </c>
    </row>
    <row r="791" spans="1:14">
      <c r="A791" t="s">
        <v>790</v>
      </c>
      <c r="B791">
        <v>1.30513314576015</v>
      </c>
      <c r="D791" t="s">
        <v>2759</v>
      </c>
      <c r="E791">
        <v>-2.6684279063280099</v>
      </c>
      <c r="G791" t="s">
        <v>2083</v>
      </c>
      <c r="H791">
        <v>1.4774064550396799</v>
      </c>
      <c r="J791" t="s">
        <v>4274</v>
      </c>
      <c r="K791">
        <v>-2.2842318665835202</v>
      </c>
      <c r="M791" t="s">
        <v>1876</v>
      </c>
      <c r="N791">
        <v>2.7444148125836199</v>
      </c>
    </row>
    <row r="792" spans="1:14">
      <c r="A792" t="s">
        <v>791</v>
      </c>
      <c r="B792">
        <v>1.30422756299997</v>
      </c>
      <c r="D792" t="s">
        <v>2760</v>
      </c>
      <c r="E792">
        <v>-2.6741600210977601</v>
      </c>
      <c r="G792" t="s">
        <v>826</v>
      </c>
      <c r="H792">
        <v>1.47567607072956</v>
      </c>
      <c r="J792" t="s">
        <v>4275</v>
      </c>
      <c r="K792">
        <v>-2.2852283437841101</v>
      </c>
      <c r="M792" t="s">
        <v>2964</v>
      </c>
      <c r="N792">
        <v>2.74108636055829</v>
      </c>
    </row>
    <row r="793" spans="1:14">
      <c r="A793" t="s">
        <v>792</v>
      </c>
      <c r="B793">
        <v>1.304055341262</v>
      </c>
      <c r="D793" t="s">
        <v>140</v>
      </c>
      <c r="E793">
        <v>-2.6758818588793298</v>
      </c>
      <c r="G793" t="s">
        <v>3326</v>
      </c>
      <c r="H793">
        <v>1.47479152885436</v>
      </c>
      <c r="J793" t="s">
        <v>1851</v>
      </c>
      <c r="K793">
        <v>-2.2917146639070398</v>
      </c>
      <c r="M793" t="s">
        <v>4807</v>
      </c>
      <c r="N793">
        <v>2.7368338409484099</v>
      </c>
    </row>
    <row r="794" spans="1:14">
      <c r="A794" t="s">
        <v>793</v>
      </c>
      <c r="B794">
        <v>1.30393783363756</v>
      </c>
      <c r="D794" t="s">
        <v>612</v>
      </c>
      <c r="E794">
        <v>-2.6814289047312401</v>
      </c>
      <c r="G794" t="s">
        <v>2612</v>
      </c>
      <c r="H794">
        <v>1.47328959860261</v>
      </c>
      <c r="J794" t="s">
        <v>4276</v>
      </c>
      <c r="K794">
        <v>-2.29435022083908</v>
      </c>
      <c r="M794" t="s">
        <v>4808</v>
      </c>
      <c r="N794">
        <v>2.7356199908655499</v>
      </c>
    </row>
    <row r="795" spans="1:14">
      <c r="A795" t="s">
        <v>794</v>
      </c>
      <c r="B795">
        <v>1.3033473168815699</v>
      </c>
      <c r="D795" t="s">
        <v>2761</v>
      </c>
      <c r="E795">
        <v>-2.68358883810102</v>
      </c>
      <c r="G795" t="s">
        <v>3327</v>
      </c>
      <c r="H795">
        <v>1.4731296551819399</v>
      </c>
      <c r="J795" t="s">
        <v>3752</v>
      </c>
      <c r="K795">
        <v>-2.3025866498648599</v>
      </c>
      <c r="M795" t="s">
        <v>445</v>
      </c>
      <c r="N795">
        <v>2.7304431645277698</v>
      </c>
    </row>
    <row r="796" spans="1:14">
      <c r="A796" t="s">
        <v>795</v>
      </c>
      <c r="B796">
        <v>1.30235663449467</v>
      </c>
      <c r="D796" t="s">
        <v>35</v>
      </c>
      <c r="E796">
        <v>-2.6889096242752402</v>
      </c>
      <c r="G796" t="s">
        <v>3328</v>
      </c>
      <c r="H796">
        <v>1.4728481314388899</v>
      </c>
      <c r="J796" t="s">
        <v>2975</v>
      </c>
      <c r="K796">
        <v>-2.3096314607383799</v>
      </c>
      <c r="M796" t="s">
        <v>4809</v>
      </c>
      <c r="N796">
        <v>2.7298578978430901</v>
      </c>
    </row>
    <row r="797" spans="1:14">
      <c r="A797" t="s">
        <v>796</v>
      </c>
      <c r="B797">
        <v>1.3021498535737199</v>
      </c>
      <c r="D797" t="s">
        <v>47</v>
      </c>
      <c r="E797">
        <v>-2.69245220147699</v>
      </c>
      <c r="G797" t="s">
        <v>1349</v>
      </c>
      <c r="H797">
        <v>1.4726799921100999</v>
      </c>
      <c r="J797" t="s">
        <v>1992</v>
      </c>
      <c r="K797">
        <v>-2.3167550460042601</v>
      </c>
      <c r="M797" t="s">
        <v>4810</v>
      </c>
      <c r="N797">
        <v>2.72984213322062</v>
      </c>
    </row>
    <row r="798" spans="1:14">
      <c r="A798" t="s">
        <v>797</v>
      </c>
      <c r="B798">
        <v>1.3001598195479001</v>
      </c>
      <c r="D798" t="s">
        <v>2028</v>
      </c>
      <c r="E798">
        <v>-2.6928130009273601</v>
      </c>
      <c r="G798" t="s">
        <v>489</v>
      </c>
      <c r="H798">
        <v>1.4699516413988101</v>
      </c>
      <c r="J798" t="s">
        <v>461</v>
      </c>
      <c r="K798">
        <v>-2.31924553753454</v>
      </c>
      <c r="M798" t="s">
        <v>3848</v>
      </c>
      <c r="N798">
        <v>2.72618692076166</v>
      </c>
    </row>
    <row r="799" spans="1:14">
      <c r="A799" t="s">
        <v>798</v>
      </c>
      <c r="B799">
        <v>1.29969333315564</v>
      </c>
      <c r="D799" t="s">
        <v>2762</v>
      </c>
      <c r="E799">
        <v>-2.7044386992251801</v>
      </c>
      <c r="G799" t="s">
        <v>263</v>
      </c>
      <c r="H799">
        <v>1.46609979443148</v>
      </c>
      <c r="J799" t="s">
        <v>556</v>
      </c>
      <c r="K799">
        <v>-2.3216083366476101</v>
      </c>
      <c r="M799" t="s">
        <v>2536</v>
      </c>
      <c r="N799">
        <v>2.7261733347686801</v>
      </c>
    </row>
    <row r="800" spans="1:14">
      <c r="A800" t="s">
        <v>799</v>
      </c>
      <c r="B800">
        <v>1.2974071577603301</v>
      </c>
      <c r="D800" t="s">
        <v>1543</v>
      </c>
      <c r="E800">
        <v>-2.7050878428415199</v>
      </c>
      <c r="G800" t="s">
        <v>3329</v>
      </c>
      <c r="H800">
        <v>1.46507967666448</v>
      </c>
      <c r="J800" t="s">
        <v>759</v>
      </c>
      <c r="K800">
        <v>-2.32739678541797</v>
      </c>
      <c r="M800" t="s">
        <v>516</v>
      </c>
      <c r="N800">
        <v>2.7249387254698099</v>
      </c>
    </row>
    <row r="801" spans="1:14">
      <c r="A801" t="s">
        <v>800</v>
      </c>
      <c r="B801">
        <v>1.2944126611003699</v>
      </c>
      <c r="D801" t="s">
        <v>2763</v>
      </c>
      <c r="E801">
        <v>-2.7060930855681402</v>
      </c>
      <c r="G801" t="s">
        <v>3330</v>
      </c>
      <c r="H801">
        <v>1.4649649876119</v>
      </c>
      <c r="J801" t="s">
        <v>3055</v>
      </c>
      <c r="K801">
        <v>-2.3280037845468899</v>
      </c>
      <c r="M801" t="s">
        <v>1272</v>
      </c>
      <c r="N801">
        <v>2.72449969824256</v>
      </c>
    </row>
    <row r="802" spans="1:14">
      <c r="A802" t="s">
        <v>801</v>
      </c>
      <c r="B802">
        <v>1.2939608908984599</v>
      </c>
      <c r="D802" t="s">
        <v>54</v>
      </c>
      <c r="E802">
        <v>-2.7143121180313998</v>
      </c>
      <c r="G802" t="s">
        <v>3331</v>
      </c>
      <c r="H802">
        <v>1.4649559046332099</v>
      </c>
      <c r="J802" t="s">
        <v>4277</v>
      </c>
      <c r="K802">
        <v>-2.3321038231394202</v>
      </c>
      <c r="M802" t="s">
        <v>4811</v>
      </c>
      <c r="N802">
        <v>2.72195222425899</v>
      </c>
    </row>
    <row r="803" spans="1:14">
      <c r="A803" t="s">
        <v>802</v>
      </c>
      <c r="B803">
        <v>1.2936350953414999</v>
      </c>
      <c r="D803" t="s">
        <v>2764</v>
      </c>
      <c r="E803">
        <v>-2.71902957955851</v>
      </c>
      <c r="G803" t="s">
        <v>3332</v>
      </c>
      <c r="H803">
        <v>1.46343938518171</v>
      </c>
      <c r="J803" t="s">
        <v>4278</v>
      </c>
      <c r="K803">
        <v>-2.3331096199252501</v>
      </c>
      <c r="M803" t="s">
        <v>4812</v>
      </c>
      <c r="N803">
        <v>2.7215607783238198</v>
      </c>
    </row>
    <row r="804" spans="1:14">
      <c r="A804" t="s">
        <v>803</v>
      </c>
      <c r="B804">
        <v>1.29285835336357</v>
      </c>
      <c r="D804" t="s">
        <v>1952</v>
      </c>
      <c r="E804">
        <v>-2.7302690270544501</v>
      </c>
      <c r="G804" t="s">
        <v>3333</v>
      </c>
      <c r="H804">
        <v>1.46339007079557</v>
      </c>
      <c r="J804" t="s">
        <v>773</v>
      </c>
      <c r="K804">
        <v>-2.33553616143144</v>
      </c>
      <c r="M804" t="s">
        <v>4813</v>
      </c>
      <c r="N804">
        <v>2.7215573714448502</v>
      </c>
    </row>
    <row r="805" spans="1:14">
      <c r="A805" t="s">
        <v>804</v>
      </c>
      <c r="B805">
        <v>1.2917135396495401</v>
      </c>
      <c r="D805" t="s">
        <v>10</v>
      </c>
      <c r="E805">
        <v>-2.7308596412767998</v>
      </c>
      <c r="G805" t="s">
        <v>1331</v>
      </c>
      <c r="H805">
        <v>1.4632160969816601</v>
      </c>
      <c r="J805" t="s">
        <v>3274</v>
      </c>
      <c r="K805">
        <v>-2.3381458841106699</v>
      </c>
      <c r="M805" t="s">
        <v>971</v>
      </c>
      <c r="N805">
        <v>2.72100830947296</v>
      </c>
    </row>
    <row r="806" spans="1:14">
      <c r="A806" t="s">
        <v>805</v>
      </c>
      <c r="B806">
        <v>1.2912985694000501</v>
      </c>
      <c r="D806" t="s">
        <v>2765</v>
      </c>
      <c r="E806">
        <v>-2.7428017975852099</v>
      </c>
      <c r="G806" t="s">
        <v>3334</v>
      </c>
      <c r="H806">
        <v>1.4585480929652199</v>
      </c>
      <c r="J806" t="s">
        <v>2946</v>
      </c>
      <c r="K806">
        <v>-2.3469486927277399</v>
      </c>
      <c r="M806" t="s">
        <v>3635</v>
      </c>
      <c r="N806">
        <v>2.71911794326765</v>
      </c>
    </row>
    <row r="807" spans="1:14">
      <c r="A807" t="s">
        <v>806</v>
      </c>
      <c r="B807">
        <v>1.2903054739986399</v>
      </c>
      <c r="D807" t="s">
        <v>11</v>
      </c>
      <c r="E807">
        <v>-2.7437321648959698</v>
      </c>
      <c r="G807" t="s">
        <v>3335</v>
      </c>
      <c r="H807">
        <v>1.45610659141556</v>
      </c>
      <c r="J807" t="s">
        <v>2018</v>
      </c>
      <c r="K807">
        <v>-2.3510125285169399</v>
      </c>
      <c r="M807" t="s">
        <v>4814</v>
      </c>
      <c r="N807">
        <v>2.7162091274687699</v>
      </c>
    </row>
    <row r="808" spans="1:14">
      <c r="A808" t="s">
        <v>807</v>
      </c>
      <c r="B808">
        <v>1.28984772097286</v>
      </c>
      <c r="D808" t="s">
        <v>14</v>
      </c>
      <c r="E808">
        <v>-2.74744574471669</v>
      </c>
      <c r="G808" t="s">
        <v>3336</v>
      </c>
      <c r="H808">
        <v>1.4531761894592301</v>
      </c>
      <c r="J808" t="s">
        <v>2342</v>
      </c>
      <c r="K808">
        <v>-2.3579367198145298</v>
      </c>
      <c r="M808" t="s">
        <v>4815</v>
      </c>
      <c r="N808">
        <v>2.7098702956223102</v>
      </c>
    </row>
    <row r="809" spans="1:14">
      <c r="A809" t="s">
        <v>808</v>
      </c>
      <c r="B809">
        <v>1.2889965841782201</v>
      </c>
      <c r="D809" t="s">
        <v>1348</v>
      </c>
      <c r="E809">
        <v>-2.75019556144413</v>
      </c>
      <c r="G809" t="s">
        <v>3337</v>
      </c>
      <c r="H809">
        <v>1.4499804047518701</v>
      </c>
      <c r="J809" t="s">
        <v>2405</v>
      </c>
      <c r="K809">
        <v>-2.3623036090673901</v>
      </c>
      <c r="M809" t="s">
        <v>2684</v>
      </c>
      <c r="N809">
        <v>2.7089974494907301</v>
      </c>
    </row>
    <row r="810" spans="1:14">
      <c r="A810" t="s">
        <v>809</v>
      </c>
      <c r="B810">
        <v>1.2883672714915799</v>
      </c>
      <c r="D810" t="s">
        <v>2766</v>
      </c>
      <c r="E810">
        <v>-2.7606882215061299</v>
      </c>
      <c r="G810" t="s">
        <v>2641</v>
      </c>
      <c r="H810">
        <v>1.4485266794852001</v>
      </c>
      <c r="J810" t="s">
        <v>2865</v>
      </c>
      <c r="K810">
        <v>-2.3641747457098599</v>
      </c>
      <c r="M810" t="s">
        <v>4816</v>
      </c>
      <c r="N810">
        <v>2.7087938207816999</v>
      </c>
    </row>
    <row r="811" spans="1:14">
      <c r="A811" t="s">
        <v>810</v>
      </c>
      <c r="B811">
        <v>1.28770646410081</v>
      </c>
      <c r="D811" t="s">
        <v>8</v>
      </c>
      <c r="E811">
        <v>-2.7742981781203202</v>
      </c>
      <c r="G811" t="s">
        <v>376</v>
      </c>
      <c r="H811">
        <v>1.4473650904723101</v>
      </c>
      <c r="J811" t="s">
        <v>3026</v>
      </c>
      <c r="K811">
        <v>-2.3661118753058501</v>
      </c>
      <c r="M811" t="s">
        <v>4817</v>
      </c>
      <c r="N811">
        <v>2.7084042310983798</v>
      </c>
    </row>
    <row r="812" spans="1:14">
      <c r="A812" t="s">
        <v>811</v>
      </c>
      <c r="B812">
        <v>1.2849593991373101</v>
      </c>
      <c r="D812" t="s">
        <v>13</v>
      </c>
      <c r="E812">
        <v>-2.77747652329312</v>
      </c>
      <c r="G812" t="s">
        <v>2300</v>
      </c>
      <c r="H812">
        <v>1.44656257431428</v>
      </c>
      <c r="J812" t="s">
        <v>871</v>
      </c>
      <c r="K812">
        <v>-2.37041529705759</v>
      </c>
      <c r="M812" t="s">
        <v>3598</v>
      </c>
      <c r="N812">
        <v>2.70604984683873</v>
      </c>
    </row>
    <row r="813" spans="1:14">
      <c r="A813" t="s">
        <v>812</v>
      </c>
      <c r="B813">
        <v>1.2847193401679999</v>
      </c>
      <c r="D813" t="s">
        <v>2767</v>
      </c>
      <c r="E813">
        <v>-2.7910495680034901</v>
      </c>
      <c r="G813" t="s">
        <v>3338</v>
      </c>
      <c r="H813">
        <v>1.44617842439219</v>
      </c>
      <c r="J813" t="s">
        <v>3057</v>
      </c>
      <c r="K813">
        <v>-2.37128647420182</v>
      </c>
      <c r="M813" t="s">
        <v>4818</v>
      </c>
      <c r="N813">
        <v>2.69763776164416</v>
      </c>
    </row>
    <row r="814" spans="1:14">
      <c r="A814" t="s">
        <v>813</v>
      </c>
      <c r="B814">
        <v>1.28442998538014</v>
      </c>
      <c r="D814" t="s">
        <v>2768</v>
      </c>
      <c r="E814">
        <v>-2.79709559447027</v>
      </c>
      <c r="G814" t="s">
        <v>3339</v>
      </c>
      <c r="H814">
        <v>1.4426140821619999</v>
      </c>
      <c r="J814" t="s">
        <v>4279</v>
      </c>
      <c r="K814">
        <v>-2.3736739259527799</v>
      </c>
      <c r="M814" t="s">
        <v>3156</v>
      </c>
      <c r="N814">
        <v>2.6974868292244198</v>
      </c>
    </row>
    <row r="815" spans="1:14">
      <c r="A815" t="s">
        <v>814</v>
      </c>
      <c r="B815">
        <v>1.2827138120149499</v>
      </c>
      <c r="D815" t="s">
        <v>96</v>
      </c>
      <c r="E815">
        <v>-2.8108332773966298</v>
      </c>
      <c r="G815" t="s">
        <v>3340</v>
      </c>
      <c r="H815">
        <v>1.43869756540618</v>
      </c>
      <c r="J815" t="s">
        <v>4280</v>
      </c>
      <c r="K815">
        <v>-2.3756958322464401</v>
      </c>
      <c r="M815" t="s">
        <v>4819</v>
      </c>
      <c r="N815">
        <v>2.6930157722030601</v>
      </c>
    </row>
    <row r="816" spans="1:14">
      <c r="A816" t="s">
        <v>815</v>
      </c>
      <c r="B816">
        <v>1.2826588238379</v>
      </c>
      <c r="D816" t="s">
        <v>2769</v>
      </c>
      <c r="E816">
        <v>-2.82492563739364</v>
      </c>
      <c r="G816" t="s">
        <v>3341</v>
      </c>
      <c r="H816">
        <v>1.4375284637775501</v>
      </c>
      <c r="J816" t="s">
        <v>112</v>
      </c>
      <c r="K816">
        <v>-2.3795779988469001</v>
      </c>
      <c r="M816" t="s">
        <v>374</v>
      </c>
      <c r="N816">
        <v>2.6922934712313298</v>
      </c>
    </row>
    <row r="817" spans="1:14">
      <c r="A817" t="s">
        <v>816</v>
      </c>
      <c r="B817">
        <v>1.28120235770969</v>
      </c>
      <c r="D817" t="s">
        <v>2770</v>
      </c>
      <c r="E817">
        <v>-2.8261354503037599</v>
      </c>
      <c r="G817" t="s">
        <v>3342</v>
      </c>
      <c r="H817">
        <v>1.43478917338616</v>
      </c>
      <c r="J817" t="s">
        <v>2329</v>
      </c>
      <c r="K817">
        <v>-2.3797054340106598</v>
      </c>
      <c r="M817" t="s">
        <v>4820</v>
      </c>
      <c r="N817">
        <v>2.690169952068</v>
      </c>
    </row>
    <row r="818" spans="1:14">
      <c r="A818" t="s">
        <v>817</v>
      </c>
      <c r="B818">
        <v>1.2811368319949501</v>
      </c>
      <c r="D818" t="s">
        <v>2771</v>
      </c>
      <c r="E818">
        <v>-2.8364801565184701</v>
      </c>
      <c r="G818" t="s">
        <v>3343</v>
      </c>
      <c r="H818">
        <v>1.4316993385416901</v>
      </c>
      <c r="J818" t="s">
        <v>3178</v>
      </c>
      <c r="K818">
        <v>-2.3843279020374299</v>
      </c>
      <c r="M818" t="s">
        <v>539</v>
      </c>
      <c r="N818">
        <v>2.6898813693619101</v>
      </c>
    </row>
    <row r="819" spans="1:14">
      <c r="A819" t="s">
        <v>818</v>
      </c>
      <c r="B819">
        <v>1.2796055787490399</v>
      </c>
      <c r="D819" t="s">
        <v>235</v>
      </c>
      <c r="E819">
        <v>-2.8395422995670798</v>
      </c>
      <c r="G819" t="s">
        <v>3344</v>
      </c>
      <c r="H819">
        <v>1.4316291930277001</v>
      </c>
      <c r="J819" s="1">
        <v>40422</v>
      </c>
      <c r="K819">
        <v>-2.3943211320445501</v>
      </c>
      <c r="M819" t="s">
        <v>754</v>
      </c>
      <c r="N819">
        <v>2.6887857464046601</v>
      </c>
    </row>
    <row r="820" spans="1:14">
      <c r="A820" t="s">
        <v>819</v>
      </c>
      <c r="B820">
        <v>1.2790748450629099</v>
      </c>
      <c r="D820" t="s">
        <v>2772</v>
      </c>
      <c r="E820">
        <v>-2.84446297649031</v>
      </c>
      <c r="G820" t="s">
        <v>3345</v>
      </c>
      <c r="H820">
        <v>1.4298337421632099</v>
      </c>
      <c r="J820" t="s">
        <v>2878</v>
      </c>
      <c r="K820">
        <v>-2.3954574934340802</v>
      </c>
      <c r="M820" t="s">
        <v>4821</v>
      </c>
      <c r="N820">
        <v>2.6887818134865502</v>
      </c>
    </row>
    <row r="821" spans="1:14">
      <c r="A821" t="s">
        <v>820</v>
      </c>
      <c r="B821">
        <v>1.27892585678459</v>
      </c>
      <c r="D821" t="s">
        <v>2773</v>
      </c>
      <c r="E821">
        <v>-2.8594322697301</v>
      </c>
      <c r="G821" t="s">
        <v>3346</v>
      </c>
      <c r="H821">
        <v>1.4288080070254701</v>
      </c>
      <c r="J821" t="s">
        <v>2978</v>
      </c>
      <c r="K821">
        <v>-2.40054033564827</v>
      </c>
      <c r="M821" t="s">
        <v>4822</v>
      </c>
      <c r="N821">
        <v>2.6799652976925898</v>
      </c>
    </row>
    <row r="822" spans="1:14">
      <c r="A822" t="s">
        <v>821</v>
      </c>
      <c r="B822">
        <v>1.2775598177452401</v>
      </c>
      <c r="D822" t="s">
        <v>60</v>
      </c>
      <c r="E822">
        <v>-2.8604127631549501</v>
      </c>
      <c r="G822" t="s">
        <v>3347</v>
      </c>
      <c r="H822">
        <v>1.42745430614858</v>
      </c>
      <c r="J822" t="s">
        <v>2869</v>
      </c>
      <c r="K822">
        <v>-2.4029592642568698</v>
      </c>
      <c r="M822" t="s">
        <v>4823</v>
      </c>
      <c r="N822">
        <v>2.6785415262827201</v>
      </c>
    </row>
    <row r="823" spans="1:14">
      <c r="A823" t="s">
        <v>822</v>
      </c>
      <c r="B823">
        <v>1.27732290454146</v>
      </c>
      <c r="D823" t="s">
        <v>2774</v>
      </c>
      <c r="E823">
        <v>-2.8774962194398799</v>
      </c>
      <c r="G823" t="s">
        <v>2608</v>
      </c>
      <c r="H823">
        <v>1.4259516747826799</v>
      </c>
      <c r="J823" t="s">
        <v>4281</v>
      </c>
      <c r="K823">
        <v>-2.4076589289718702</v>
      </c>
      <c r="M823" t="s">
        <v>4824</v>
      </c>
      <c r="N823">
        <v>2.6768084873662801</v>
      </c>
    </row>
    <row r="824" spans="1:14">
      <c r="A824" t="s">
        <v>823</v>
      </c>
      <c r="B824">
        <v>1.27456614444563</v>
      </c>
      <c r="D824" t="s">
        <v>2775</v>
      </c>
      <c r="E824">
        <v>-2.88313249018</v>
      </c>
      <c r="G824" t="s">
        <v>3348</v>
      </c>
      <c r="H824">
        <v>1.4245758395125701</v>
      </c>
      <c r="J824" t="s">
        <v>1951</v>
      </c>
      <c r="K824">
        <v>-2.4120364640559</v>
      </c>
      <c r="M824" t="s">
        <v>4825</v>
      </c>
      <c r="N824">
        <v>2.6735752213978898</v>
      </c>
    </row>
    <row r="825" spans="1:14">
      <c r="A825" t="s">
        <v>824</v>
      </c>
      <c r="B825">
        <v>1.27450021911903</v>
      </c>
      <c r="D825" t="s">
        <v>590</v>
      </c>
      <c r="E825">
        <v>-2.8846382176323599</v>
      </c>
      <c r="G825" t="s">
        <v>1654</v>
      </c>
      <c r="H825">
        <v>1.4237182335418599</v>
      </c>
      <c r="J825" t="s">
        <v>822</v>
      </c>
      <c r="K825">
        <v>-2.4127599589572801</v>
      </c>
      <c r="M825" t="s">
        <v>4826</v>
      </c>
      <c r="N825">
        <v>2.6717962472679102</v>
      </c>
    </row>
    <row r="826" spans="1:14">
      <c r="A826" t="s">
        <v>825</v>
      </c>
      <c r="B826">
        <v>1.2743754419317499</v>
      </c>
      <c r="D826" t="s">
        <v>1627</v>
      </c>
      <c r="E826">
        <v>-2.9201738072116301</v>
      </c>
      <c r="G826" t="s">
        <v>3349</v>
      </c>
      <c r="H826">
        <v>1.42339713520433</v>
      </c>
      <c r="J826" t="s">
        <v>2822</v>
      </c>
      <c r="K826">
        <v>-2.4139484927337098</v>
      </c>
      <c r="M826" t="s">
        <v>2913</v>
      </c>
      <c r="N826">
        <v>2.6552941732718298</v>
      </c>
    </row>
    <row r="827" spans="1:14">
      <c r="A827" t="s">
        <v>826</v>
      </c>
      <c r="B827">
        <v>1.2741513881867801</v>
      </c>
      <c r="D827" t="s">
        <v>2776</v>
      </c>
      <c r="E827">
        <v>-2.92380543406966</v>
      </c>
      <c r="G827" t="s">
        <v>684</v>
      </c>
      <c r="H827">
        <v>1.42276957846315</v>
      </c>
      <c r="J827" t="s">
        <v>3056</v>
      </c>
      <c r="K827">
        <v>-2.4217252289565798</v>
      </c>
      <c r="M827" t="s">
        <v>4827</v>
      </c>
      <c r="N827">
        <v>2.6517780568098201</v>
      </c>
    </row>
    <row r="828" spans="1:14">
      <c r="A828" t="s">
        <v>827</v>
      </c>
      <c r="B828">
        <v>1.2726300837993101</v>
      </c>
      <c r="D828" t="s">
        <v>611</v>
      </c>
      <c r="E828">
        <v>-2.93430812491976</v>
      </c>
      <c r="G828" t="s">
        <v>3350</v>
      </c>
      <c r="H828">
        <v>1.4221417116901001</v>
      </c>
      <c r="J828" t="s">
        <v>1113</v>
      </c>
      <c r="K828">
        <v>-2.4306762028523901</v>
      </c>
      <c r="M828" t="s">
        <v>2519</v>
      </c>
      <c r="N828">
        <v>2.6504863438680299</v>
      </c>
    </row>
    <row r="829" spans="1:14">
      <c r="A829" t="s">
        <v>828</v>
      </c>
      <c r="B829">
        <v>1.2718156985490401</v>
      </c>
      <c r="D829" t="s">
        <v>2777</v>
      </c>
      <c r="E829">
        <v>-2.9351158302587201</v>
      </c>
      <c r="G829" t="s">
        <v>1837</v>
      </c>
      <c r="H829">
        <v>1.42000382457684</v>
      </c>
      <c r="J829" t="s">
        <v>3191</v>
      </c>
      <c r="K829">
        <v>-2.4322920366949701</v>
      </c>
      <c r="M829" t="s">
        <v>4828</v>
      </c>
      <c r="N829">
        <v>2.64957782040756</v>
      </c>
    </row>
    <row r="830" spans="1:14">
      <c r="A830" t="s">
        <v>829</v>
      </c>
      <c r="B830">
        <v>1.27025977518413</v>
      </c>
      <c r="D830" t="s">
        <v>2113</v>
      </c>
      <c r="E830">
        <v>-2.9386304533316498</v>
      </c>
      <c r="G830" t="s">
        <v>3351</v>
      </c>
      <c r="H830">
        <v>1.4195074092248401</v>
      </c>
      <c r="J830" t="s">
        <v>1778</v>
      </c>
      <c r="K830">
        <v>-2.4354669182800301</v>
      </c>
      <c r="M830" t="s">
        <v>4829</v>
      </c>
      <c r="N830">
        <v>2.6494414679355298</v>
      </c>
    </row>
    <row r="831" spans="1:14">
      <c r="A831" t="s">
        <v>830</v>
      </c>
      <c r="B831">
        <v>1.26990257501517</v>
      </c>
      <c r="D831" t="s">
        <v>2778</v>
      </c>
      <c r="E831">
        <v>-2.96345171334832</v>
      </c>
      <c r="G831" t="s">
        <v>3352</v>
      </c>
      <c r="H831">
        <v>1.4185246477187801</v>
      </c>
      <c r="J831" t="s">
        <v>514</v>
      </c>
      <c r="K831">
        <v>-2.4378057446377799</v>
      </c>
      <c r="M831" t="s">
        <v>2269</v>
      </c>
      <c r="N831">
        <v>2.64590731584831</v>
      </c>
    </row>
    <row r="832" spans="1:14">
      <c r="A832" t="s">
        <v>831</v>
      </c>
      <c r="B832">
        <v>1.26943823255137</v>
      </c>
      <c r="D832" t="s">
        <v>424</v>
      </c>
      <c r="E832">
        <v>-2.9643470709305402</v>
      </c>
      <c r="G832" t="s">
        <v>2419</v>
      </c>
      <c r="H832">
        <v>1.41658907707924</v>
      </c>
      <c r="J832" t="s">
        <v>2394</v>
      </c>
      <c r="K832">
        <v>-2.4394640372929901</v>
      </c>
      <c r="M832" t="s">
        <v>4830</v>
      </c>
      <c r="N832">
        <v>2.6436137262592401</v>
      </c>
    </row>
    <row r="833" spans="1:14">
      <c r="A833" t="s">
        <v>832</v>
      </c>
      <c r="B833">
        <v>1.2691506143139</v>
      </c>
      <c r="D833" t="s">
        <v>2779</v>
      </c>
      <c r="E833">
        <v>-2.98574412998622</v>
      </c>
      <c r="G833" t="s">
        <v>3353</v>
      </c>
      <c r="H833">
        <v>1.4163755289290101</v>
      </c>
      <c r="J833" t="s">
        <v>4282</v>
      </c>
      <c r="K833">
        <v>-2.44599818395083</v>
      </c>
      <c r="M833" t="s">
        <v>4831</v>
      </c>
      <c r="N833">
        <v>2.6388976265014499</v>
      </c>
    </row>
    <row r="834" spans="1:14">
      <c r="A834" t="s">
        <v>833</v>
      </c>
      <c r="B834">
        <v>1.26868383809228</v>
      </c>
      <c r="D834" t="s">
        <v>1490</v>
      </c>
      <c r="E834">
        <v>-2.9867359538545402</v>
      </c>
      <c r="G834" t="s">
        <v>3354</v>
      </c>
      <c r="H834">
        <v>1.41465445504278</v>
      </c>
      <c r="J834" t="s">
        <v>2883</v>
      </c>
      <c r="K834">
        <v>-2.4521761001160001</v>
      </c>
      <c r="M834" t="s">
        <v>4832</v>
      </c>
      <c r="N834">
        <v>2.6387374833166999</v>
      </c>
    </row>
    <row r="835" spans="1:14">
      <c r="A835" t="s">
        <v>834</v>
      </c>
      <c r="B835">
        <v>1.2685903439820101</v>
      </c>
      <c r="D835" t="s">
        <v>1981</v>
      </c>
      <c r="E835">
        <v>-2.9999990202279299</v>
      </c>
      <c r="G835" t="s">
        <v>3355</v>
      </c>
      <c r="H835">
        <v>1.41464268044932</v>
      </c>
      <c r="J835" t="s">
        <v>4283</v>
      </c>
      <c r="K835">
        <v>-2.4613822717251499</v>
      </c>
      <c r="M835" t="s">
        <v>4833</v>
      </c>
      <c r="N835">
        <v>2.6383120943618699</v>
      </c>
    </row>
    <row r="836" spans="1:14">
      <c r="A836" t="s">
        <v>835</v>
      </c>
      <c r="B836">
        <v>1.2683823348269101</v>
      </c>
      <c r="D836" t="s">
        <v>56</v>
      </c>
      <c r="E836">
        <v>-3.00483170202412</v>
      </c>
      <c r="G836" t="s">
        <v>2688</v>
      </c>
      <c r="H836">
        <v>1.4113909183884601</v>
      </c>
      <c r="J836" t="s">
        <v>2842</v>
      </c>
      <c r="K836">
        <v>-2.46744541813452</v>
      </c>
      <c r="M836" t="s">
        <v>451</v>
      </c>
      <c r="N836">
        <v>2.6347889687020101</v>
      </c>
    </row>
    <row r="837" spans="1:14">
      <c r="A837" t="s">
        <v>836</v>
      </c>
      <c r="B837">
        <v>1.2674965853862199</v>
      </c>
      <c r="D837" t="s">
        <v>2780</v>
      </c>
      <c r="E837">
        <v>-3.0284637827471999</v>
      </c>
      <c r="G837" t="s">
        <v>3356</v>
      </c>
      <c r="H837">
        <v>1.4050678189430701</v>
      </c>
      <c r="J837" t="s">
        <v>3024</v>
      </c>
      <c r="K837">
        <v>-2.4734890568864998</v>
      </c>
      <c r="M837" t="s">
        <v>4834</v>
      </c>
      <c r="N837">
        <v>2.6343163870074302</v>
      </c>
    </row>
    <row r="838" spans="1:14">
      <c r="A838" t="s">
        <v>837</v>
      </c>
      <c r="B838">
        <v>1.26741367615317</v>
      </c>
      <c r="D838" t="s">
        <v>2781</v>
      </c>
      <c r="E838">
        <v>-3.04090804771797</v>
      </c>
      <c r="G838" t="s">
        <v>3357</v>
      </c>
      <c r="H838">
        <v>1.4048785067990399</v>
      </c>
      <c r="J838" t="s">
        <v>2715</v>
      </c>
      <c r="K838">
        <v>-2.47503562420086</v>
      </c>
      <c r="M838" t="s">
        <v>1953</v>
      </c>
      <c r="N838">
        <v>2.6252939331291301</v>
      </c>
    </row>
    <row r="839" spans="1:14">
      <c r="A839" t="s">
        <v>838</v>
      </c>
      <c r="B839">
        <v>1.26738531675438</v>
      </c>
      <c r="D839" t="s">
        <v>2782</v>
      </c>
      <c r="E839">
        <v>-3.0485872653297998</v>
      </c>
      <c r="G839" t="s">
        <v>3358</v>
      </c>
      <c r="H839">
        <v>1.40171484777455</v>
      </c>
      <c r="J839" t="s">
        <v>2910</v>
      </c>
      <c r="K839">
        <v>-2.4841862571607098</v>
      </c>
      <c r="M839" t="s">
        <v>4835</v>
      </c>
      <c r="N839">
        <v>2.6218862478183098</v>
      </c>
    </row>
    <row r="840" spans="1:14">
      <c r="A840" t="s">
        <v>839</v>
      </c>
      <c r="B840">
        <v>1.26724296603993</v>
      </c>
      <c r="D840" t="s">
        <v>2783</v>
      </c>
      <c r="E840">
        <v>-3.0490999543883901</v>
      </c>
      <c r="G840" t="s">
        <v>3359</v>
      </c>
      <c r="H840">
        <v>1.40160844662534</v>
      </c>
      <c r="J840" t="s">
        <v>3005</v>
      </c>
      <c r="K840">
        <v>-2.4844453393727002</v>
      </c>
      <c r="M840" t="s">
        <v>2891</v>
      </c>
      <c r="N840">
        <v>2.6152917834641598</v>
      </c>
    </row>
    <row r="841" spans="1:14">
      <c r="A841" t="s">
        <v>840</v>
      </c>
      <c r="B841">
        <v>1.2665841329960199</v>
      </c>
      <c r="D841" t="s">
        <v>500</v>
      </c>
      <c r="E841">
        <v>-3.0551538476620399</v>
      </c>
      <c r="G841" t="s">
        <v>3360</v>
      </c>
      <c r="H841">
        <v>1.39930101644905</v>
      </c>
      <c r="J841" t="s">
        <v>1128</v>
      </c>
      <c r="K841">
        <v>-2.48684367928943</v>
      </c>
      <c r="M841" t="s">
        <v>845</v>
      </c>
      <c r="N841">
        <v>2.6104860579170501</v>
      </c>
    </row>
    <row r="842" spans="1:14">
      <c r="A842" t="s">
        <v>841</v>
      </c>
      <c r="B842">
        <v>1.2654432074686699</v>
      </c>
      <c r="D842" t="s">
        <v>1082</v>
      </c>
      <c r="E842">
        <v>-3.0670926536188001</v>
      </c>
      <c r="G842" t="s">
        <v>3361</v>
      </c>
      <c r="H842">
        <v>1.39885735558292</v>
      </c>
      <c r="J842" t="s">
        <v>1093</v>
      </c>
      <c r="K842">
        <v>-2.4874208026733902</v>
      </c>
      <c r="M842" t="s">
        <v>4836</v>
      </c>
      <c r="N842">
        <v>2.60978172056525</v>
      </c>
    </row>
    <row r="843" spans="1:14">
      <c r="A843" t="s">
        <v>842</v>
      </c>
      <c r="B843">
        <v>1.26490828370146</v>
      </c>
      <c r="D843" t="s">
        <v>779</v>
      </c>
      <c r="E843">
        <v>-3.08201977362243</v>
      </c>
      <c r="G843" t="s">
        <v>3362</v>
      </c>
      <c r="H843">
        <v>1.39828984485454</v>
      </c>
      <c r="J843" t="s">
        <v>4284</v>
      </c>
      <c r="K843">
        <v>-2.4884717993729</v>
      </c>
      <c r="M843" t="s">
        <v>4837</v>
      </c>
      <c r="N843">
        <v>2.6067386570803999</v>
      </c>
    </row>
    <row r="844" spans="1:14">
      <c r="A844" t="s">
        <v>843</v>
      </c>
      <c r="B844">
        <v>1.26480736633323</v>
      </c>
      <c r="D844" t="s">
        <v>325</v>
      </c>
      <c r="E844">
        <v>-3.0868634480110702</v>
      </c>
      <c r="G844" t="s">
        <v>3363</v>
      </c>
      <c r="H844">
        <v>1.3978024338833801</v>
      </c>
      <c r="J844" t="s">
        <v>4285</v>
      </c>
      <c r="K844">
        <v>-2.48947548961416</v>
      </c>
      <c r="M844" t="s">
        <v>3124</v>
      </c>
      <c r="N844">
        <v>2.6052355227383099</v>
      </c>
    </row>
    <row r="845" spans="1:14">
      <c r="A845" t="s">
        <v>844</v>
      </c>
      <c r="B845">
        <v>1.2647971896726899</v>
      </c>
      <c r="D845" t="s">
        <v>2784</v>
      </c>
      <c r="E845">
        <v>-3.1118168558187902</v>
      </c>
      <c r="G845" t="s">
        <v>3364</v>
      </c>
      <c r="H845">
        <v>1.39774590777452</v>
      </c>
      <c r="J845" t="s">
        <v>4286</v>
      </c>
      <c r="K845">
        <v>-2.49295600946507</v>
      </c>
      <c r="M845" t="s">
        <v>3333</v>
      </c>
      <c r="N845">
        <v>2.60446004626057</v>
      </c>
    </row>
    <row r="846" spans="1:14">
      <c r="A846" t="s">
        <v>845</v>
      </c>
      <c r="B846">
        <v>1.2639187530507601</v>
      </c>
      <c r="D846" t="s">
        <v>2785</v>
      </c>
      <c r="E846">
        <v>-3.1151460067641601</v>
      </c>
      <c r="G846" t="s">
        <v>3365</v>
      </c>
      <c r="H846">
        <v>1.3976138972721199</v>
      </c>
      <c r="J846" t="s">
        <v>2812</v>
      </c>
      <c r="K846">
        <v>-2.4933682759392601</v>
      </c>
      <c r="M846" t="s">
        <v>4838</v>
      </c>
      <c r="N846">
        <v>2.6036863925218601</v>
      </c>
    </row>
    <row r="847" spans="1:14">
      <c r="A847" t="s">
        <v>846</v>
      </c>
      <c r="B847">
        <v>1.2635692403243901</v>
      </c>
      <c r="D847" t="s">
        <v>2101</v>
      </c>
      <c r="E847">
        <v>-3.13195371622083</v>
      </c>
      <c r="G847" t="s">
        <v>3366</v>
      </c>
      <c r="H847">
        <v>1.39236801266104</v>
      </c>
      <c r="J847" t="s">
        <v>3538</v>
      </c>
      <c r="K847">
        <v>-2.49813844380727</v>
      </c>
      <c r="M847" t="s">
        <v>1429</v>
      </c>
      <c r="N847">
        <v>2.6026149980403601</v>
      </c>
    </row>
    <row r="848" spans="1:14">
      <c r="A848" t="s">
        <v>847</v>
      </c>
      <c r="B848">
        <v>1.26297681078235</v>
      </c>
      <c r="D848" t="s">
        <v>2786</v>
      </c>
      <c r="E848">
        <v>-3.1329552260089502</v>
      </c>
      <c r="G848" t="s">
        <v>3367</v>
      </c>
      <c r="H848">
        <v>1.3921533314382699</v>
      </c>
      <c r="J848" t="s">
        <v>4287</v>
      </c>
      <c r="K848">
        <v>-2.4996202891494801</v>
      </c>
      <c r="M848" t="s">
        <v>2978</v>
      </c>
      <c r="N848">
        <v>2.6024092898744402</v>
      </c>
    </row>
    <row r="849" spans="1:14">
      <c r="A849" t="s">
        <v>848</v>
      </c>
      <c r="B849">
        <v>1.26297526270408</v>
      </c>
      <c r="D849" t="s">
        <v>64</v>
      </c>
      <c r="E849">
        <v>-3.13905318421449</v>
      </c>
      <c r="G849" t="s">
        <v>3368</v>
      </c>
      <c r="H849">
        <v>1.39088672684168</v>
      </c>
      <c r="J849" t="s">
        <v>2817</v>
      </c>
      <c r="K849">
        <v>-2.5020600349461901</v>
      </c>
      <c r="M849" t="s">
        <v>4839</v>
      </c>
      <c r="N849">
        <v>2.59700532513643</v>
      </c>
    </row>
    <row r="850" spans="1:14">
      <c r="A850" t="s">
        <v>849</v>
      </c>
      <c r="B850">
        <v>1.2628493228720601</v>
      </c>
      <c r="D850" t="s">
        <v>230</v>
      </c>
      <c r="E850">
        <v>-3.1390889878766401</v>
      </c>
      <c r="G850" t="s">
        <v>1025</v>
      </c>
      <c r="H850">
        <v>1.3870850773337899</v>
      </c>
      <c r="J850" t="s">
        <v>3127</v>
      </c>
      <c r="K850">
        <v>-2.5040245503199099</v>
      </c>
      <c r="M850" t="s">
        <v>4840</v>
      </c>
      <c r="N850">
        <v>2.5943615260616402</v>
      </c>
    </row>
    <row r="851" spans="1:14">
      <c r="A851" t="s">
        <v>850</v>
      </c>
      <c r="B851">
        <v>1.26208494014535</v>
      </c>
      <c r="D851" t="s">
        <v>2007</v>
      </c>
      <c r="E851">
        <v>-3.1448603662860002</v>
      </c>
      <c r="G851" t="s">
        <v>3369</v>
      </c>
      <c r="H851">
        <v>1.3817235384341899</v>
      </c>
      <c r="J851" t="s">
        <v>61</v>
      </c>
      <c r="K851">
        <v>-2.50830626760124</v>
      </c>
      <c r="M851" t="s">
        <v>2441</v>
      </c>
      <c r="N851">
        <v>2.59011987473622</v>
      </c>
    </row>
    <row r="852" spans="1:14">
      <c r="A852" t="s">
        <v>851</v>
      </c>
      <c r="B852">
        <v>1.2613518306457401</v>
      </c>
      <c r="D852" t="s">
        <v>2787</v>
      </c>
      <c r="E852">
        <v>-3.18348216788484</v>
      </c>
      <c r="G852" t="s">
        <v>3370</v>
      </c>
      <c r="H852">
        <v>1.38080222857238</v>
      </c>
      <c r="J852" t="s">
        <v>3083</v>
      </c>
      <c r="K852">
        <v>-2.51411974112697</v>
      </c>
      <c r="M852" t="s">
        <v>4841</v>
      </c>
      <c r="N852">
        <v>2.5897754253554401</v>
      </c>
    </row>
    <row r="853" spans="1:14">
      <c r="A853" t="s">
        <v>852</v>
      </c>
      <c r="B853">
        <v>1.2611660617509599</v>
      </c>
      <c r="D853" t="s">
        <v>53</v>
      </c>
      <c r="E853">
        <v>-3.1934824809981199</v>
      </c>
      <c r="G853" t="s">
        <v>1878</v>
      </c>
      <c r="H853">
        <v>1.37973535870895</v>
      </c>
      <c r="J853" t="s">
        <v>3376</v>
      </c>
      <c r="K853">
        <v>-2.5145266493534399</v>
      </c>
      <c r="M853" t="s">
        <v>4842</v>
      </c>
      <c r="N853">
        <v>2.5870862544177502</v>
      </c>
    </row>
    <row r="854" spans="1:14">
      <c r="A854" t="s">
        <v>853</v>
      </c>
      <c r="B854">
        <v>1.2605112355221599</v>
      </c>
      <c r="D854" t="s">
        <v>167</v>
      </c>
      <c r="E854">
        <v>-3.2098833120252999</v>
      </c>
      <c r="G854" t="s">
        <v>3371</v>
      </c>
      <c r="H854">
        <v>1.3794421655023399</v>
      </c>
      <c r="J854" t="s">
        <v>39</v>
      </c>
      <c r="K854">
        <v>-2.5227911364357198</v>
      </c>
      <c r="M854" t="s">
        <v>750</v>
      </c>
      <c r="N854">
        <v>2.5840108584781398</v>
      </c>
    </row>
    <row r="855" spans="1:14">
      <c r="A855" t="s">
        <v>854</v>
      </c>
      <c r="B855">
        <v>1.2604136508296799</v>
      </c>
      <c r="D855" t="s">
        <v>2788</v>
      </c>
      <c r="E855">
        <v>-3.2531435430253901</v>
      </c>
      <c r="G855" t="s">
        <v>3372</v>
      </c>
      <c r="H855">
        <v>1.37898047903386</v>
      </c>
      <c r="J855" t="s">
        <v>1959</v>
      </c>
      <c r="K855">
        <v>-2.52792920729572</v>
      </c>
      <c r="M855" t="s">
        <v>1408</v>
      </c>
      <c r="N855">
        <v>2.58023493599062</v>
      </c>
    </row>
    <row r="856" spans="1:14">
      <c r="A856" t="s">
        <v>855</v>
      </c>
      <c r="B856">
        <v>1.2594610680889899</v>
      </c>
      <c r="D856" t="s">
        <v>93</v>
      </c>
      <c r="E856">
        <v>-3.26281272311097</v>
      </c>
      <c r="G856" t="s">
        <v>3373</v>
      </c>
      <c r="H856">
        <v>1.3737389739167301</v>
      </c>
      <c r="J856" t="s">
        <v>3636</v>
      </c>
      <c r="K856">
        <v>-2.5400820589754201</v>
      </c>
      <c r="M856" t="s">
        <v>4843</v>
      </c>
      <c r="N856">
        <v>2.5776593617460599</v>
      </c>
    </row>
    <row r="857" spans="1:14">
      <c r="A857" t="s">
        <v>856</v>
      </c>
      <c r="B857">
        <v>1.2587352523162001</v>
      </c>
      <c r="D857" t="s">
        <v>192</v>
      </c>
      <c r="E857">
        <v>-3.27248744342329</v>
      </c>
      <c r="G857" t="s">
        <v>3374</v>
      </c>
      <c r="H857">
        <v>1.3733788686725801</v>
      </c>
      <c r="J857" t="s">
        <v>2365</v>
      </c>
      <c r="K857">
        <v>-2.5454926263938802</v>
      </c>
      <c r="M857" t="s">
        <v>4844</v>
      </c>
      <c r="N857">
        <v>2.5753311206178</v>
      </c>
    </row>
    <row r="858" spans="1:14">
      <c r="A858" t="s">
        <v>857</v>
      </c>
      <c r="B858">
        <v>1.2580808864584101</v>
      </c>
      <c r="D858" t="s">
        <v>2789</v>
      </c>
      <c r="E858">
        <v>-3.28399044159928</v>
      </c>
      <c r="G858" t="s">
        <v>3375</v>
      </c>
      <c r="H858">
        <v>1.3720958574830799</v>
      </c>
      <c r="J858" t="s">
        <v>2838</v>
      </c>
      <c r="K858">
        <v>-2.55425673415579</v>
      </c>
      <c r="M858" t="s">
        <v>26</v>
      </c>
      <c r="N858">
        <v>2.57397313050947</v>
      </c>
    </row>
    <row r="859" spans="1:14">
      <c r="A859" t="s">
        <v>858</v>
      </c>
      <c r="B859">
        <v>1.25731720812429</v>
      </c>
      <c r="D859" t="s">
        <v>2</v>
      </c>
      <c r="E859">
        <v>-3.3042053344815598</v>
      </c>
      <c r="G859" t="s">
        <v>3376</v>
      </c>
      <c r="H859">
        <v>1.36956298749268</v>
      </c>
      <c r="J859" t="s">
        <v>31</v>
      </c>
      <c r="K859">
        <v>-2.55636814020259</v>
      </c>
      <c r="M859" t="s">
        <v>4845</v>
      </c>
      <c r="N859">
        <v>2.5717876658529302</v>
      </c>
    </row>
    <row r="860" spans="1:14">
      <c r="A860" t="s">
        <v>859</v>
      </c>
      <c r="B860">
        <v>1.2566507289434501</v>
      </c>
      <c r="D860" t="s">
        <v>2790</v>
      </c>
      <c r="E860">
        <v>-3.3434290463595802</v>
      </c>
      <c r="G860" t="s">
        <v>2536</v>
      </c>
      <c r="H860">
        <v>1.3678685308009699</v>
      </c>
      <c r="J860" t="s">
        <v>1991</v>
      </c>
      <c r="K860">
        <v>-2.5706741773179198</v>
      </c>
      <c r="M860" t="s">
        <v>4846</v>
      </c>
      <c r="N860">
        <v>2.56332203120893</v>
      </c>
    </row>
    <row r="861" spans="1:14">
      <c r="A861" t="s">
        <v>860</v>
      </c>
      <c r="B861">
        <v>1.2565777103139499</v>
      </c>
      <c r="D861" t="s">
        <v>2791</v>
      </c>
      <c r="E861">
        <v>-3.3725885269105298</v>
      </c>
      <c r="G861" t="s">
        <v>150</v>
      </c>
      <c r="H861">
        <v>1.36717430813652</v>
      </c>
      <c r="J861" t="s">
        <v>3204</v>
      </c>
      <c r="K861">
        <v>-2.58360790323403</v>
      </c>
      <c r="M861" t="s">
        <v>2750</v>
      </c>
      <c r="N861">
        <v>2.5606934898580098</v>
      </c>
    </row>
    <row r="862" spans="1:14">
      <c r="A862" t="s">
        <v>861</v>
      </c>
      <c r="B862">
        <v>1.2552826354768201</v>
      </c>
      <c r="D862" t="s">
        <v>34</v>
      </c>
      <c r="E862">
        <v>-3.3803922893026201</v>
      </c>
      <c r="G862" t="s">
        <v>3377</v>
      </c>
      <c r="H862">
        <v>1.36601235181398</v>
      </c>
      <c r="J862" t="s">
        <v>4288</v>
      </c>
      <c r="K862">
        <v>-2.5943037729652101</v>
      </c>
      <c r="M862" t="s">
        <v>4847</v>
      </c>
      <c r="N862">
        <v>2.5599129795291602</v>
      </c>
    </row>
    <row r="863" spans="1:14">
      <c r="A863" t="s">
        <v>862</v>
      </c>
      <c r="B863">
        <v>1.25520329445028</v>
      </c>
      <c r="D863" t="s">
        <v>183</v>
      </c>
      <c r="E863">
        <v>-3.38224290276208</v>
      </c>
      <c r="G863" t="s">
        <v>3378</v>
      </c>
      <c r="H863">
        <v>1.36591470045366</v>
      </c>
      <c r="J863" t="s">
        <v>2781</v>
      </c>
      <c r="K863">
        <v>-2.5993746378581202</v>
      </c>
      <c r="M863" t="s">
        <v>4848</v>
      </c>
      <c r="N863">
        <v>2.5592889538469499</v>
      </c>
    </row>
    <row r="864" spans="1:14">
      <c r="A864" t="s">
        <v>863</v>
      </c>
      <c r="B864">
        <v>1.2542907695677199</v>
      </c>
      <c r="D864" t="s">
        <v>403</v>
      </c>
      <c r="E864">
        <v>-3.4211221139331398</v>
      </c>
      <c r="G864" t="s">
        <v>3379</v>
      </c>
      <c r="H864">
        <v>1.36588978135411</v>
      </c>
      <c r="J864" t="s">
        <v>687</v>
      </c>
      <c r="K864">
        <v>-2.6009542781742798</v>
      </c>
      <c r="M864" t="s">
        <v>4849</v>
      </c>
      <c r="N864">
        <v>2.5592811592038101</v>
      </c>
    </row>
    <row r="865" spans="1:14">
      <c r="A865" t="s">
        <v>864</v>
      </c>
      <c r="B865">
        <v>1.254101278724</v>
      </c>
      <c r="D865" t="s">
        <v>781</v>
      </c>
      <c r="E865">
        <v>-3.4285640341366701</v>
      </c>
      <c r="G865" t="s">
        <v>3380</v>
      </c>
      <c r="H865">
        <v>1.36381229259944</v>
      </c>
      <c r="J865" t="s">
        <v>2834</v>
      </c>
      <c r="K865">
        <v>-2.6017618920827301</v>
      </c>
      <c r="M865" t="s">
        <v>4850</v>
      </c>
      <c r="N865">
        <v>2.5566540552535399</v>
      </c>
    </row>
    <row r="866" spans="1:14">
      <c r="A866" t="s">
        <v>865</v>
      </c>
      <c r="B866">
        <v>1.25291905863977</v>
      </c>
      <c r="D866" t="s">
        <v>29</v>
      </c>
      <c r="E866">
        <v>-3.54902994092068</v>
      </c>
      <c r="G866" t="s">
        <v>3381</v>
      </c>
      <c r="H866">
        <v>1.3616348526062401</v>
      </c>
      <c r="J866" t="s">
        <v>2488</v>
      </c>
      <c r="K866">
        <v>-2.6030640734017498</v>
      </c>
      <c r="M866" t="s">
        <v>101</v>
      </c>
      <c r="N866">
        <v>2.5554268643206601</v>
      </c>
    </row>
    <row r="867" spans="1:14">
      <c r="A867" t="s">
        <v>866</v>
      </c>
      <c r="B867">
        <v>1.2498373936798699</v>
      </c>
      <c r="D867" t="s">
        <v>2792</v>
      </c>
      <c r="E867">
        <v>-3.5608196743587399</v>
      </c>
      <c r="G867" t="s">
        <v>3382</v>
      </c>
      <c r="H867">
        <v>1.3611261837842701</v>
      </c>
      <c r="J867" t="s">
        <v>2459</v>
      </c>
      <c r="K867">
        <v>-2.6036605058809998</v>
      </c>
      <c r="M867" t="s">
        <v>4851</v>
      </c>
      <c r="N867">
        <v>2.55385569728693</v>
      </c>
    </row>
    <row r="868" spans="1:14">
      <c r="A868" t="s">
        <v>867</v>
      </c>
      <c r="B868">
        <v>1.2474492408712099</v>
      </c>
      <c r="D868" t="s">
        <v>2793</v>
      </c>
      <c r="E868">
        <v>-3.6184790510339702</v>
      </c>
      <c r="G868" t="s">
        <v>3383</v>
      </c>
      <c r="H868">
        <v>1.35991513503255</v>
      </c>
      <c r="J868" t="s">
        <v>377</v>
      </c>
      <c r="K868">
        <v>-2.61053513917556</v>
      </c>
      <c r="M868" t="s">
        <v>4852</v>
      </c>
      <c r="N868">
        <v>2.5385487448403499</v>
      </c>
    </row>
    <row r="869" spans="1:14">
      <c r="A869" t="s">
        <v>868</v>
      </c>
      <c r="B869">
        <v>1.2474176496490099</v>
      </c>
      <c r="D869" t="s">
        <v>1605</v>
      </c>
      <c r="E869">
        <v>-3.6216868156212598</v>
      </c>
      <c r="G869" t="s">
        <v>3384</v>
      </c>
      <c r="H869">
        <v>1.3584799635859599</v>
      </c>
      <c r="J869" t="s">
        <v>2349</v>
      </c>
      <c r="K869">
        <v>-2.61313495840098</v>
      </c>
      <c r="M869" t="s">
        <v>4853</v>
      </c>
      <c r="N869">
        <v>2.5328948106497702</v>
      </c>
    </row>
    <row r="870" spans="1:14">
      <c r="A870" t="s">
        <v>869</v>
      </c>
      <c r="B870">
        <v>1.2470899491229099</v>
      </c>
      <c r="D870" t="s">
        <v>2794</v>
      </c>
      <c r="E870">
        <v>-3.6220182796232798</v>
      </c>
      <c r="G870" t="s">
        <v>3385</v>
      </c>
      <c r="H870">
        <v>1.3580624149298099</v>
      </c>
      <c r="J870" t="s">
        <v>4289</v>
      </c>
      <c r="K870">
        <v>-2.6173419465701002</v>
      </c>
      <c r="M870" t="s">
        <v>1885</v>
      </c>
      <c r="N870">
        <v>2.5312441788670501</v>
      </c>
    </row>
    <row r="871" spans="1:14">
      <c r="A871" t="s">
        <v>870</v>
      </c>
      <c r="B871">
        <v>1.24642141706098</v>
      </c>
      <c r="D871" t="s">
        <v>2795</v>
      </c>
      <c r="E871">
        <v>-3.6306626630411301</v>
      </c>
      <c r="G871" t="s">
        <v>3386</v>
      </c>
      <c r="H871">
        <v>1.3554988615433601</v>
      </c>
      <c r="J871" t="s">
        <v>2446</v>
      </c>
      <c r="K871">
        <v>-2.63116239423469</v>
      </c>
      <c r="M871" t="s">
        <v>4854</v>
      </c>
      <c r="N871">
        <v>2.52934771813274</v>
      </c>
    </row>
    <row r="872" spans="1:14">
      <c r="A872" t="s">
        <v>871</v>
      </c>
      <c r="B872">
        <v>1.2456887538041299</v>
      </c>
      <c r="D872" t="s">
        <v>2796</v>
      </c>
      <c r="E872">
        <v>-3.6425429208278</v>
      </c>
      <c r="G872" t="s">
        <v>3387</v>
      </c>
      <c r="H872">
        <v>1.35510909460497</v>
      </c>
      <c r="J872" t="s">
        <v>2352</v>
      </c>
      <c r="K872">
        <v>-2.6347273595171101</v>
      </c>
      <c r="M872" t="s">
        <v>4855</v>
      </c>
      <c r="N872">
        <v>2.52812752354667</v>
      </c>
    </row>
    <row r="873" spans="1:14">
      <c r="A873" t="s">
        <v>872</v>
      </c>
      <c r="B873">
        <v>1.2456037111274201</v>
      </c>
      <c r="D873" t="s">
        <v>693</v>
      </c>
      <c r="E873">
        <v>-3.66892054448655</v>
      </c>
      <c r="G873" t="s">
        <v>3388</v>
      </c>
      <c r="H873">
        <v>1.3542796198897999</v>
      </c>
      <c r="J873" t="s">
        <v>2449</v>
      </c>
      <c r="K873">
        <v>-2.65828084414379</v>
      </c>
      <c r="M873" t="s">
        <v>4856</v>
      </c>
      <c r="N873">
        <v>2.52789537047166</v>
      </c>
    </row>
    <row r="874" spans="1:14">
      <c r="A874" t="s">
        <v>873</v>
      </c>
      <c r="B874">
        <v>1.2452893601850099</v>
      </c>
      <c r="D874" t="s">
        <v>1908</v>
      </c>
      <c r="E874">
        <v>-3.7179089340421698</v>
      </c>
      <c r="G874" t="s">
        <v>3389</v>
      </c>
      <c r="H874">
        <v>1.3536168240203801</v>
      </c>
      <c r="J874" t="s">
        <v>1710</v>
      </c>
      <c r="K874">
        <v>-2.6621462896371799</v>
      </c>
      <c r="M874" t="s">
        <v>248</v>
      </c>
      <c r="N874">
        <v>2.5246869947655202</v>
      </c>
    </row>
    <row r="875" spans="1:14">
      <c r="A875" t="s">
        <v>874</v>
      </c>
      <c r="B875">
        <v>1.2431128522927299</v>
      </c>
      <c r="D875" t="s">
        <v>2062</v>
      </c>
      <c r="E875">
        <v>-3.7196947611523599</v>
      </c>
      <c r="G875" t="s">
        <v>3390</v>
      </c>
      <c r="H875">
        <v>1.3524006570193301</v>
      </c>
      <c r="J875" t="s">
        <v>3045</v>
      </c>
      <c r="K875">
        <v>-2.6663726111146602</v>
      </c>
      <c r="M875" t="s">
        <v>4857</v>
      </c>
      <c r="N875">
        <v>2.5235093518737202</v>
      </c>
    </row>
    <row r="876" spans="1:14">
      <c r="A876" t="s">
        <v>875</v>
      </c>
      <c r="B876">
        <v>1.2427020758037799</v>
      </c>
      <c r="D876" t="s">
        <v>247</v>
      </c>
      <c r="E876">
        <v>-3.7707575612366599</v>
      </c>
      <c r="G876" t="s">
        <v>1075</v>
      </c>
      <c r="H876">
        <v>1.3519891811450899</v>
      </c>
      <c r="J876" t="s">
        <v>4290</v>
      </c>
      <c r="K876">
        <v>-2.67023961536872</v>
      </c>
      <c r="M876" t="s">
        <v>3615</v>
      </c>
      <c r="N876">
        <v>2.5227127857373799</v>
      </c>
    </row>
    <row r="877" spans="1:14">
      <c r="A877" t="s">
        <v>876</v>
      </c>
      <c r="B877">
        <v>1.2419812451980301</v>
      </c>
      <c r="D877" t="s">
        <v>69</v>
      </c>
      <c r="E877">
        <v>-3.8124828127616399</v>
      </c>
      <c r="G877" t="s">
        <v>2542</v>
      </c>
      <c r="H877">
        <v>1.3519532639880301</v>
      </c>
      <c r="J877" t="s">
        <v>3248</v>
      </c>
      <c r="K877">
        <v>-2.6769616260682798</v>
      </c>
      <c r="M877" t="s">
        <v>3449</v>
      </c>
      <c r="N877">
        <v>2.5223846225221398</v>
      </c>
    </row>
    <row r="878" spans="1:14">
      <c r="A878" t="s">
        <v>877</v>
      </c>
      <c r="B878">
        <v>1.2416502031249099</v>
      </c>
      <c r="D878" t="s">
        <v>2797</v>
      </c>
      <c r="E878">
        <v>-3.8323315165232099</v>
      </c>
      <c r="G878" t="s">
        <v>429</v>
      </c>
      <c r="H878">
        <v>1.3512732038918001</v>
      </c>
      <c r="J878" t="s">
        <v>24</v>
      </c>
      <c r="K878">
        <v>-2.68824001288068</v>
      </c>
      <c r="M878" t="s">
        <v>4858</v>
      </c>
      <c r="N878">
        <v>2.5217776027797298</v>
      </c>
    </row>
    <row r="879" spans="1:14">
      <c r="A879" t="s">
        <v>878</v>
      </c>
      <c r="B879">
        <v>1.2407658688202201</v>
      </c>
      <c r="D879" t="s">
        <v>480</v>
      </c>
      <c r="E879">
        <v>-3.8395078454665201</v>
      </c>
      <c r="G879" t="s">
        <v>3391</v>
      </c>
      <c r="H879">
        <v>1.3495527442895801</v>
      </c>
      <c r="J879" t="s">
        <v>4291</v>
      </c>
      <c r="K879">
        <v>-2.6901594386096899</v>
      </c>
      <c r="M879" t="s">
        <v>4859</v>
      </c>
      <c r="N879">
        <v>2.5210797873304598</v>
      </c>
    </row>
    <row r="880" spans="1:14">
      <c r="A880" t="s">
        <v>879</v>
      </c>
      <c r="B880">
        <v>1.2398230324253501</v>
      </c>
      <c r="D880" t="s">
        <v>2798</v>
      </c>
      <c r="E880">
        <v>-3.8547305986529201</v>
      </c>
      <c r="G880" t="s">
        <v>3392</v>
      </c>
      <c r="H880">
        <v>1.34896975222794</v>
      </c>
      <c r="J880" t="s">
        <v>1646</v>
      </c>
      <c r="K880">
        <v>-2.6914417903755901</v>
      </c>
      <c r="M880" t="s">
        <v>642</v>
      </c>
      <c r="N880">
        <v>2.5201386595146</v>
      </c>
    </row>
    <row r="881" spans="1:14">
      <c r="A881" t="s">
        <v>880</v>
      </c>
      <c r="B881">
        <v>1.2388778679039201</v>
      </c>
      <c r="D881" t="s">
        <v>94</v>
      </c>
      <c r="E881">
        <v>-3.8613843557832399</v>
      </c>
      <c r="G881" t="s">
        <v>3393</v>
      </c>
      <c r="H881">
        <v>1.3489663090859201</v>
      </c>
      <c r="J881" t="s">
        <v>2374</v>
      </c>
      <c r="K881">
        <v>-2.69641644068499</v>
      </c>
      <c r="M881" t="s">
        <v>3175</v>
      </c>
      <c r="N881">
        <v>2.5170389252547198</v>
      </c>
    </row>
    <row r="882" spans="1:14">
      <c r="A882" t="s">
        <v>881</v>
      </c>
      <c r="B882">
        <v>1.2378547845686101</v>
      </c>
      <c r="D882" t="s">
        <v>71</v>
      </c>
      <c r="E882">
        <v>-3.87899965550689</v>
      </c>
      <c r="G882" t="s">
        <v>3394</v>
      </c>
      <c r="H882">
        <v>1.34882988912379</v>
      </c>
      <c r="J882" t="s">
        <v>3216</v>
      </c>
      <c r="K882">
        <v>-2.6983211642790299</v>
      </c>
      <c r="M882" t="s">
        <v>794</v>
      </c>
      <c r="N882">
        <v>2.51605055165003</v>
      </c>
    </row>
    <row r="883" spans="1:14">
      <c r="A883" t="s">
        <v>882</v>
      </c>
      <c r="B883">
        <v>1.23603285619555</v>
      </c>
      <c r="D883" t="s">
        <v>392</v>
      </c>
      <c r="E883">
        <v>-3.9080632469305998</v>
      </c>
      <c r="G883" t="s">
        <v>3395</v>
      </c>
      <c r="H883">
        <v>1.3477338818284801</v>
      </c>
      <c r="J883" t="s">
        <v>4292</v>
      </c>
      <c r="K883">
        <v>-2.7004782218179901</v>
      </c>
      <c r="M883" t="s">
        <v>4860</v>
      </c>
      <c r="N883">
        <v>2.5155575720824102</v>
      </c>
    </row>
    <row r="884" spans="1:14">
      <c r="A884" t="s">
        <v>883</v>
      </c>
      <c r="B884">
        <v>1.2357563479404099</v>
      </c>
      <c r="D884" t="s">
        <v>1955</v>
      </c>
      <c r="E884">
        <v>-3.93326091314642</v>
      </c>
      <c r="G884" t="s">
        <v>3396</v>
      </c>
      <c r="H884">
        <v>1.34601309705185</v>
      </c>
      <c r="J884" t="s">
        <v>4293</v>
      </c>
      <c r="K884">
        <v>-2.7028891353932001</v>
      </c>
      <c r="M884" t="s">
        <v>4861</v>
      </c>
      <c r="N884">
        <v>2.5116511259810999</v>
      </c>
    </row>
    <row r="885" spans="1:14">
      <c r="A885" t="s">
        <v>884</v>
      </c>
      <c r="B885">
        <v>1.23554080596264</v>
      </c>
      <c r="D885" t="s">
        <v>38</v>
      </c>
      <c r="E885">
        <v>-3.9727626150000201</v>
      </c>
      <c r="G885" t="s">
        <v>3397</v>
      </c>
      <c r="H885">
        <v>1.34575070861726</v>
      </c>
      <c r="J885" t="s">
        <v>3777</v>
      </c>
      <c r="K885">
        <v>-2.70393543452577</v>
      </c>
      <c r="M885" t="s">
        <v>1334</v>
      </c>
      <c r="N885">
        <v>2.5112887259767001</v>
      </c>
    </row>
    <row r="886" spans="1:14">
      <c r="A886" t="s">
        <v>885</v>
      </c>
      <c r="B886">
        <v>1.2328235261142499</v>
      </c>
      <c r="D886" t="s">
        <v>62</v>
      </c>
      <c r="E886">
        <v>-4.0026573329698696</v>
      </c>
      <c r="G886" t="s">
        <v>3398</v>
      </c>
      <c r="H886">
        <v>1.3452505152897101</v>
      </c>
      <c r="J886" t="s">
        <v>1130</v>
      </c>
      <c r="K886">
        <v>-2.7069883032317699</v>
      </c>
      <c r="M886" t="s">
        <v>4862</v>
      </c>
      <c r="N886">
        <v>2.510643138067</v>
      </c>
    </row>
    <row r="887" spans="1:14">
      <c r="A887" t="s">
        <v>886</v>
      </c>
      <c r="B887">
        <v>1.2306873109360801</v>
      </c>
      <c r="D887" t="s">
        <v>595</v>
      </c>
      <c r="E887">
        <v>-4.0361157637157197</v>
      </c>
      <c r="G887" t="s">
        <v>1798</v>
      </c>
      <c r="H887">
        <v>1.34467308217934</v>
      </c>
      <c r="J887" t="s">
        <v>4294</v>
      </c>
      <c r="K887">
        <v>-2.7085948257516401</v>
      </c>
      <c r="M887" t="s">
        <v>4863</v>
      </c>
      <c r="N887">
        <v>2.5099310078369999</v>
      </c>
    </row>
    <row r="888" spans="1:14">
      <c r="A888" t="s">
        <v>887</v>
      </c>
      <c r="B888">
        <v>1.23055632977075</v>
      </c>
      <c r="D888" t="s">
        <v>2799</v>
      </c>
      <c r="E888">
        <v>-4.0806765931448297</v>
      </c>
      <c r="G888" t="s">
        <v>855</v>
      </c>
      <c r="H888">
        <v>1.3445599361671201</v>
      </c>
      <c r="J888" t="s">
        <v>2811</v>
      </c>
      <c r="K888">
        <v>-2.7121531282845202</v>
      </c>
      <c r="M888" t="s">
        <v>4205</v>
      </c>
      <c r="N888">
        <v>2.50847326044528</v>
      </c>
    </row>
    <row r="889" spans="1:14">
      <c r="A889" t="s">
        <v>888</v>
      </c>
      <c r="B889">
        <v>1.2305353739429701</v>
      </c>
      <c r="D889" t="s">
        <v>2800</v>
      </c>
      <c r="E889">
        <v>-4.1140618049846198</v>
      </c>
      <c r="G889" t="s">
        <v>3399</v>
      </c>
      <c r="H889">
        <v>1.3406888414807301</v>
      </c>
      <c r="J889" t="s">
        <v>4295</v>
      </c>
      <c r="K889">
        <v>-2.7374686507738901</v>
      </c>
      <c r="M889" t="s">
        <v>4864</v>
      </c>
      <c r="N889">
        <v>2.5037811120043099</v>
      </c>
    </row>
    <row r="890" spans="1:14">
      <c r="A890" t="s">
        <v>889</v>
      </c>
      <c r="B890">
        <v>1.2298013749701999</v>
      </c>
      <c r="D890" t="s">
        <v>1800</v>
      </c>
      <c r="E890">
        <v>-4.1158090378301999</v>
      </c>
      <c r="G890" t="s">
        <v>377</v>
      </c>
      <c r="H890">
        <v>1.33978016256429</v>
      </c>
      <c r="J890" t="s">
        <v>2356</v>
      </c>
      <c r="K890">
        <v>-2.7401416555165898</v>
      </c>
      <c r="M890" t="s">
        <v>2989</v>
      </c>
      <c r="N890">
        <v>2.50092338447921</v>
      </c>
    </row>
    <row r="891" spans="1:14">
      <c r="A891" t="s">
        <v>890</v>
      </c>
      <c r="B891">
        <v>1.22911840512688</v>
      </c>
      <c r="D891" t="s">
        <v>2801</v>
      </c>
      <c r="E891">
        <v>-4.1169827162815196</v>
      </c>
      <c r="G891" t="s">
        <v>3400</v>
      </c>
      <c r="H891">
        <v>1.33778677475792</v>
      </c>
      <c r="J891" t="s">
        <v>1413</v>
      </c>
      <c r="K891">
        <v>-2.7431625730954998</v>
      </c>
      <c r="M891" t="s">
        <v>3486</v>
      </c>
      <c r="N891">
        <v>2.5000810897178298</v>
      </c>
    </row>
    <row r="892" spans="1:14">
      <c r="A892" t="s">
        <v>891</v>
      </c>
      <c r="B892">
        <v>1.2276383535116999</v>
      </c>
      <c r="D892" t="s">
        <v>2802</v>
      </c>
      <c r="E892">
        <v>-4.1348062569958897</v>
      </c>
      <c r="G892" t="s">
        <v>3401</v>
      </c>
      <c r="H892">
        <v>1.33487253058831</v>
      </c>
      <c r="J892" t="s">
        <v>4296</v>
      </c>
      <c r="K892">
        <v>-2.7450445716252001</v>
      </c>
      <c r="M892" t="s">
        <v>4865</v>
      </c>
      <c r="N892">
        <v>2.4959919464234801</v>
      </c>
    </row>
    <row r="893" spans="1:14">
      <c r="A893" t="s">
        <v>892</v>
      </c>
      <c r="B893">
        <v>1.22673074171221</v>
      </c>
      <c r="D893" t="s">
        <v>1615</v>
      </c>
      <c r="E893">
        <v>-4.1351463952678396</v>
      </c>
      <c r="G893" t="s">
        <v>3402</v>
      </c>
      <c r="H893">
        <v>1.33459750129001</v>
      </c>
      <c r="J893" t="s">
        <v>1734</v>
      </c>
      <c r="K893">
        <v>-2.7489109786314501</v>
      </c>
      <c r="M893" t="s">
        <v>1742</v>
      </c>
      <c r="N893">
        <v>2.4946243464384099</v>
      </c>
    </row>
    <row r="894" spans="1:14">
      <c r="A894" t="s">
        <v>893</v>
      </c>
      <c r="B894">
        <v>1.2249142858520501</v>
      </c>
      <c r="D894" t="s">
        <v>172</v>
      </c>
      <c r="E894">
        <v>-4.1653074481951204</v>
      </c>
      <c r="G894" t="s">
        <v>3403</v>
      </c>
      <c r="H894">
        <v>1.3328947486420899</v>
      </c>
      <c r="J894" t="s">
        <v>214</v>
      </c>
      <c r="K894">
        <v>-2.74989284225137</v>
      </c>
      <c r="M894" t="s">
        <v>4866</v>
      </c>
      <c r="N894">
        <v>2.4930393435170499</v>
      </c>
    </row>
    <row r="895" spans="1:14">
      <c r="A895" t="s">
        <v>894</v>
      </c>
      <c r="B895">
        <v>1.2232499677314901</v>
      </c>
      <c r="D895" t="s">
        <v>6</v>
      </c>
      <c r="E895">
        <v>-4.1956067314577599</v>
      </c>
      <c r="G895" t="s">
        <v>3404</v>
      </c>
      <c r="H895">
        <v>1.3295972808926799</v>
      </c>
      <c r="J895" t="s">
        <v>3780</v>
      </c>
      <c r="K895">
        <v>-2.7586283083151302</v>
      </c>
      <c r="M895" t="s">
        <v>3154</v>
      </c>
      <c r="N895">
        <v>2.4925763443268001</v>
      </c>
    </row>
    <row r="896" spans="1:14">
      <c r="A896" t="s">
        <v>895</v>
      </c>
      <c r="B896">
        <v>1.2217245102776899</v>
      </c>
      <c r="D896" t="s">
        <v>2803</v>
      </c>
      <c r="E896">
        <v>-4.2213328128597301</v>
      </c>
      <c r="G896" t="s">
        <v>3405</v>
      </c>
      <c r="H896">
        <v>1.32881388566341</v>
      </c>
      <c r="J896" t="s">
        <v>2847</v>
      </c>
      <c r="K896">
        <v>-2.7630972605891002</v>
      </c>
      <c r="M896" t="s">
        <v>4867</v>
      </c>
      <c r="N896">
        <v>2.4902637564302701</v>
      </c>
    </row>
    <row r="897" spans="1:14">
      <c r="A897" t="s">
        <v>896</v>
      </c>
      <c r="B897">
        <v>1.22044324113295</v>
      </c>
      <c r="D897" t="s">
        <v>114</v>
      </c>
      <c r="E897">
        <v>-4.2415041232744004</v>
      </c>
      <c r="G897" t="s">
        <v>3406</v>
      </c>
      <c r="H897">
        <v>1.32870421583335</v>
      </c>
      <c r="J897" t="s">
        <v>2901</v>
      </c>
      <c r="K897">
        <v>-2.7783768138993201</v>
      </c>
      <c r="M897" t="s">
        <v>4099</v>
      </c>
      <c r="N897">
        <v>2.4849038325192301</v>
      </c>
    </row>
    <row r="898" spans="1:14">
      <c r="A898" t="s">
        <v>897</v>
      </c>
      <c r="B898">
        <v>1.2203809283424401</v>
      </c>
      <c r="D898" t="s">
        <v>207</v>
      </c>
      <c r="E898">
        <v>-4.3131750853661197</v>
      </c>
      <c r="G898" t="s">
        <v>1354</v>
      </c>
      <c r="H898">
        <v>1.3274866197258199</v>
      </c>
      <c r="J898" t="s">
        <v>3066</v>
      </c>
      <c r="K898">
        <v>-2.78399550644709</v>
      </c>
      <c r="M898" t="s">
        <v>3066</v>
      </c>
      <c r="N898">
        <v>2.4848845661432701</v>
      </c>
    </row>
    <row r="899" spans="1:14">
      <c r="A899" t="s">
        <v>898</v>
      </c>
      <c r="B899">
        <v>1.2194189382791101</v>
      </c>
      <c r="D899" t="s">
        <v>165</v>
      </c>
      <c r="E899">
        <v>-4.3229239428140804</v>
      </c>
      <c r="G899" t="s">
        <v>2525</v>
      </c>
      <c r="H899">
        <v>1.3264946907365101</v>
      </c>
      <c r="J899" t="s">
        <v>2841</v>
      </c>
      <c r="K899">
        <v>-2.7976411182676699</v>
      </c>
      <c r="M899" t="s">
        <v>3091</v>
      </c>
      <c r="N899">
        <v>2.4837907096567999</v>
      </c>
    </row>
    <row r="900" spans="1:14">
      <c r="A900" t="s">
        <v>899</v>
      </c>
      <c r="B900">
        <v>1.21922062809021</v>
      </c>
      <c r="D900" t="s">
        <v>981</v>
      </c>
      <c r="E900">
        <v>-4.5498502368031604</v>
      </c>
      <c r="G900" t="s">
        <v>3407</v>
      </c>
      <c r="H900">
        <v>1.3258142633871399</v>
      </c>
      <c r="J900" t="s">
        <v>2500</v>
      </c>
      <c r="K900">
        <v>-2.8015143114818102</v>
      </c>
      <c r="M900" t="s">
        <v>4868</v>
      </c>
      <c r="N900">
        <v>2.4795832507965998</v>
      </c>
    </row>
    <row r="901" spans="1:14">
      <c r="A901" t="s">
        <v>900</v>
      </c>
      <c r="B901">
        <v>1.21883032563995</v>
      </c>
      <c r="D901" t="s">
        <v>18</v>
      </c>
      <c r="E901">
        <v>-5.3220416523004204</v>
      </c>
      <c r="G901" t="s">
        <v>729</v>
      </c>
      <c r="H901">
        <v>1.32463829459329</v>
      </c>
      <c r="J901" t="s">
        <v>1445</v>
      </c>
      <c r="K901">
        <v>-2.8029869052915899</v>
      </c>
      <c r="M901" t="s">
        <v>560</v>
      </c>
      <c r="N901">
        <v>2.4774284189996298</v>
      </c>
    </row>
    <row r="902" spans="1:14">
      <c r="A902" t="s">
        <v>901</v>
      </c>
      <c r="B902">
        <v>1.2179279321121399</v>
      </c>
      <c r="G902" t="s">
        <v>931</v>
      </c>
      <c r="H902">
        <v>1.3242113094294401</v>
      </c>
      <c r="J902" t="s">
        <v>4297</v>
      </c>
      <c r="K902">
        <v>-2.8104592205521701</v>
      </c>
      <c r="M902" t="s">
        <v>4869</v>
      </c>
      <c r="N902">
        <v>2.47525384797299</v>
      </c>
    </row>
    <row r="903" spans="1:14">
      <c r="A903" t="s">
        <v>902</v>
      </c>
      <c r="B903">
        <v>1.21789644345301</v>
      </c>
      <c r="G903" t="s">
        <v>3408</v>
      </c>
      <c r="H903">
        <v>1.32306776805499</v>
      </c>
      <c r="J903" t="s">
        <v>33</v>
      </c>
      <c r="K903">
        <v>-2.8336173936855902</v>
      </c>
      <c r="M903" t="s">
        <v>4870</v>
      </c>
      <c r="N903">
        <v>2.4744825647061899</v>
      </c>
    </row>
    <row r="904" spans="1:14">
      <c r="A904" t="s">
        <v>903</v>
      </c>
      <c r="B904">
        <v>1.2158809804678801</v>
      </c>
      <c r="G904" t="s">
        <v>2499</v>
      </c>
      <c r="H904">
        <v>1.3228423582836</v>
      </c>
      <c r="J904" t="s">
        <v>2968</v>
      </c>
      <c r="K904">
        <v>-2.8444070254986702</v>
      </c>
      <c r="M904" t="s">
        <v>4871</v>
      </c>
      <c r="N904">
        <v>2.4714954342317199</v>
      </c>
    </row>
    <row r="905" spans="1:14">
      <c r="A905" t="s">
        <v>904</v>
      </c>
      <c r="B905">
        <v>1.2154962388228601</v>
      </c>
      <c r="G905" t="s">
        <v>3409</v>
      </c>
      <c r="H905">
        <v>1.32144580242607</v>
      </c>
      <c r="J905" t="s">
        <v>3116</v>
      </c>
      <c r="K905">
        <v>-2.84900336708882</v>
      </c>
      <c r="M905" t="s">
        <v>182</v>
      </c>
      <c r="N905">
        <v>2.4711660174294998</v>
      </c>
    </row>
    <row r="906" spans="1:14">
      <c r="A906" t="s">
        <v>905</v>
      </c>
      <c r="B906">
        <v>1.2117693811058099</v>
      </c>
      <c r="G906" t="s">
        <v>3410</v>
      </c>
      <c r="H906">
        <v>1.32085595570683</v>
      </c>
      <c r="J906" t="s">
        <v>3123</v>
      </c>
      <c r="K906">
        <v>-2.8542585714050599</v>
      </c>
      <c r="M906" t="s">
        <v>2912</v>
      </c>
      <c r="N906">
        <v>2.47079146203779</v>
      </c>
    </row>
    <row r="907" spans="1:14">
      <c r="A907" t="s">
        <v>906</v>
      </c>
      <c r="B907">
        <v>1.21163260719486</v>
      </c>
      <c r="G907" t="s">
        <v>493</v>
      </c>
      <c r="H907">
        <v>1.31964051291804</v>
      </c>
      <c r="J907" t="s">
        <v>3390</v>
      </c>
      <c r="K907">
        <v>-2.8596914546378698</v>
      </c>
      <c r="M907" t="s">
        <v>4872</v>
      </c>
      <c r="N907">
        <v>2.4700252791366699</v>
      </c>
    </row>
    <row r="908" spans="1:14">
      <c r="A908" t="s">
        <v>907</v>
      </c>
      <c r="B908">
        <v>1.21139648441894</v>
      </c>
      <c r="G908" t="s">
        <v>2628</v>
      </c>
      <c r="H908">
        <v>1.31954301213252</v>
      </c>
      <c r="J908" t="s">
        <v>3316</v>
      </c>
      <c r="K908">
        <v>-2.85977110788214</v>
      </c>
      <c r="M908" t="s">
        <v>2849</v>
      </c>
      <c r="N908">
        <v>2.4687621005180902</v>
      </c>
    </row>
    <row r="909" spans="1:14">
      <c r="A909" t="s">
        <v>908</v>
      </c>
      <c r="B909">
        <v>1.2093476960571601</v>
      </c>
      <c r="G909" t="s">
        <v>878</v>
      </c>
      <c r="H909">
        <v>1.31565289520267</v>
      </c>
      <c r="J909" t="s">
        <v>4298</v>
      </c>
      <c r="K909">
        <v>-2.86268731057827</v>
      </c>
      <c r="M909" t="s">
        <v>4873</v>
      </c>
      <c r="N909">
        <v>2.4686426132785302</v>
      </c>
    </row>
    <row r="910" spans="1:14">
      <c r="A910" t="s">
        <v>909</v>
      </c>
      <c r="B910">
        <v>1.2085164457486599</v>
      </c>
      <c r="G910" t="s">
        <v>3411</v>
      </c>
      <c r="H910">
        <v>1.3151549890824801</v>
      </c>
      <c r="J910" t="s">
        <v>2833</v>
      </c>
      <c r="K910">
        <v>-2.8686918373330998</v>
      </c>
      <c r="M910" t="s">
        <v>3628</v>
      </c>
      <c r="N910">
        <v>2.4638511517814301</v>
      </c>
    </row>
    <row r="911" spans="1:14">
      <c r="A911" t="s">
        <v>910</v>
      </c>
      <c r="B911">
        <v>1.2079523478499301</v>
      </c>
      <c r="G911" t="s">
        <v>3412</v>
      </c>
      <c r="H911">
        <v>1.3146001666810501</v>
      </c>
      <c r="J911" t="s">
        <v>3013</v>
      </c>
      <c r="K911">
        <v>-2.8838170392069702</v>
      </c>
      <c r="M911" t="s">
        <v>4874</v>
      </c>
      <c r="N911">
        <v>2.4615057464426902</v>
      </c>
    </row>
    <row r="912" spans="1:14">
      <c r="A912" t="s">
        <v>911</v>
      </c>
      <c r="B912">
        <v>1.2066499345055099</v>
      </c>
      <c r="G912" t="s">
        <v>1893</v>
      </c>
      <c r="H912">
        <v>1.31454725678088</v>
      </c>
      <c r="J912" t="s">
        <v>2058</v>
      </c>
      <c r="K912">
        <v>-2.89019907643064</v>
      </c>
      <c r="M912" t="s">
        <v>4875</v>
      </c>
      <c r="N912">
        <v>2.4516721296456301</v>
      </c>
    </row>
    <row r="913" spans="1:14">
      <c r="A913" t="s">
        <v>912</v>
      </c>
      <c r="B913">
        <v>1.20643002092039</v>
      </c>
      <c r="G913" t="s">
        <v>3413</v>
      </c>
      <c r="H913">
        <v>1.31094156415555</v>
      </c>
      <c r="J913" t="s">
        <v>19</v>
      </c>
      <c r="K913">
        <v>-2.91058204785879</v>
      </c>
      <c r="M913" t="s">
        <v>3309</v>
      </c>
      <c r="N913">
        <v>2.44953107022301</v>
      </c>
    </row>
    <row r="914" spans="1:14">
      <c r="A914" t="s">
        <v>913</v>
      </c>
      <c r="B914">
        <v>1.20613951981832</v>
      </c>
      <c r="G914" t="s">
        <v>3414</v>
      </c>
      <c r="H914">
        <v>1.30905494878344</v>
      </c>
      <c r="J914" t="s">
        <v>4299</v>
      </c>
      <c r="K914">
        <v>-2.9145627664512501</v>
      </c>
      <c r="M914" t="s">
        <v>3652</v>
      </c>
      <c r="N914">
        <v>2.4494410308043699</v>
      </c>
    </row>
    <row r="915" spans="1:14">
      <c r="A915" t="s">
        <v>914</v>
      </c>
      <c r="B915">
        <v>1.2054421425236199</v>
      </c>
      <c r="G915" t="s">
        <v>2467</v>
      </c>
      <c r="H915">
        <v>1.3079708607899201</v>
      </c>
      <c r="J915" t="s">
        <v>2987</v>
      </c>
      <c r="K915">
        <v>-2.9186395809417802</v>
      </c>
      <c r="M915" t="s">
        <v>2706</v>
      </c>
      <c r="N915">
        <v>2.4473171116965702</v>
      </c>
    </row>
    <row r="916" spans="1:14">
      <c r="A916" t="s">
        <v>915</v>
      </c>
      <c r="B916">
        <v>1.2048071703388099</v>
      </c>
      <c r="G916" t="s">
        <v>3415</v>
      </c>
      <c r="H916">
        <v>1.30779612509627</v>
      </c>
      <c r="J916" t="s">
        <v>2928</v>
      </c>
      <c r="K916">
        <v>-2.9263439032708098</v>
      </c>
      <c r="M916" t="s">
        <v>4876</v>
      </c>
      <c r="N916">
        <v>2.44513830466378</v>
      </c>
    </row>
    <row r="917" spans="1:14">
      <c r="A917" t="s">
        <v>916</v>
      </c>
      <c r="B917">
        <v>1.2047349560642799</v>
      </c>
      <c r="G917" t="s">
        <v>3416</v>
      </c>
      <c r="H917">
        <v>1.3070629767511901</v>
      </c>
      <c r="J917" t="s">
        <v>3182</v>
      </c>
      <c r="K917">
        <v>-2.9287522643904298</v>
      </c>
      <c r="M917" t="s">
        <v>664</v>
      </c>
      <c r="N917">
        <v>2.44336498716092</v>
      </c>
    </row>
    <row r="918" spans="1:14">
      <c r="A918" t="s">
        <v>917</v>
      </c>
      <c r="B918">
        <v>1.20445284924269</v>
      </c>
      <c r="G918" t="s">
        <v>446</v>
      </c>
      <c r="H918">
        <v>1.3053749002112101</v>
      </c>
      <c r="J918" t="s">
        <v>2976</v>
      </c>
      <c r="K918">
        <v>-2.9343397830076601</v>
      </c>
      <c r="M918" t="s">
        <v>4877</v>
      </c>
      <c r="N918">
        <v>2.43942776563842</v>
      </c>
    </row>
    <row r="919" spans="1:14">
      <c r="A919" t="s">
        <v>918</v>
      </c>
      <c r="B919">
        <v>1.2037703985283199</v>
      </c>
      <c r="G919" t="s">
        <v>3417</v>
      </c>
      <c r="H919">
        <v>1.3041997939763601</v>
      </c>
      <c r="J919" t="s">
        <v>2548</v>
      </c>
      <c r="K919">
        <v>-2.9388299131767899</v>
      </c>
      <c r="M919" t="s">
        <v>4878</v>
      </c>
      <c r="N919">
        <v>2.4361339553910701</v>
      </c>
    </row>
    <row r="920" spans="1:14">
      <c r="A920" t="s">
        <v>919</v>
      </c>
      <c r="B920">
        <v>1.20325824954486</v>
      </c>
      <c r="G920" t="s">
        <v>3418</v>
      </c>
      <c r="H920">
        <v>1.30107772645992</v>
      </c>
      <c r="J920" t="s">
        <v>2489</v>
      </c>
      <c r="K920">
        <v>-2.9417030992464301</v>
      </c>
      <c r="M920" t="s">
        <v>4879</v>
      </c>
      <c r="N920">
        <v>2.4356654996762601</v>
      </c>
    </row>
    <row r="921" spans="1:14">
      <c r="A921" t="s">
        <v>920</v>
      </c>
      <c r="B921">
        <v>1.2030275368318399</v>
      </c>
      <c r="G921" t="s">
        <v>3419</v>
      </c>
      <c r="H921">
        <v>1.3008393401889</v>
      </c>
      <c r="J921" t="s">
        <v>2935</v>
      </c>
      <c r="K921">
        <v>-2.9449445425901599</v>
      </c>
      <c r="M921" t="s">
        <v>4880</v>
      </c>
      <c r="N921">
        <v>2.4334260846390099</v>
      </c>
    </row>
    <row r="922" spans="1:14">
      <c r="A922" t="s">
        <v>921</v>
      </c>
      <c r="B922">
        <v>1.2017174196856399</v>
      </c>
      <c r="G922" t="s">
        <v>3420</v>
      </c>
      <c r="H922">
        <v>1.2994990235314201</v>
      </c>
      <c r="J922" t="s">
        <v>2597</v>
      </c>
      <c r="K922">
        <v>-2.9488137923137798</v>
      </c>
      <c r="M922" t="s">
        <v>4881</v>
      </c>
      <c r="N922">
        <v>2.42964164103407</v>
      </c>
    </row>
    <row r="923" spans="1:14">
      <c r="A923" t="s">
        <v>922</v>
      </c>
      <c r="B923">
        <v>1.20118258011227</v>
      </c>
      <c r="G923" t="s">
        <v>3421</v>
      </c>
      <c r="H923">
        <v>1.29829940810959</v>
      </c>
      <c r="J923" t="s">
        <v>2980</v>
      </c>
      <c r="K923">
        <v>-2.9648718698052798</v>
      </c>
      <c r="M923" t="s">
        <v>4882</v>
      </c>
      <c r="N923">
        <v>2.4271251912101999</v>
      </c>
    </row>
    <row r="924" spans="1:14">
      <c r="A924" t="s">
        <v>923</v>
      </c>
      <c r="B924">
        <v>1.2008708596823201</v>
      </c>
      <c r="G924" t="s">
        <v>2551</v>
      </c>
      <c r="H924">
        <v>1.2974943614100201</v>
      </c>
      <c r="J924" t="s">
        <v>2379</v>
      </c>
      <c r="K924">
        <v>-2.9715144413338499</v>
      </c>
      <c r="M924" t="s">
        <v>4883</v>
      </c>
      <c r="N924">
        <v>2.4270367361540299</v>
      </c>
    </row>
    <row r="925" spans="1:14">
      <c r="A925" t="s">
        <v>924</v>
      </c>
      <c r="B925">
        <v>1.2004690231014199</v>
      </c>
      <c r="G925" t="s">
        <v>3422</v>
      </c>
      <c r="H925">
        <v>1.29718557320526</v>
      </c>
      <c r="J925" t="s">
        <v>253</v>
      </c>
      <c r="K925">
        <v>-2.9894710697506999</v>
      </c>
      <c r="M925" t="s">
        <v>2860</v>
      </c>
      <c r="N925">
        <v>2.42638033646708</v>
      </c>
    </row>
    <row r="926" spans="1:14">
      <c r="A926" t="s">
        <v>925</v>
      </c>
      <c r="B926">
        <v>1.19865941214482</v>
      </c>
      <c r="G926" t="s">
        <v>3423</v>
      </c>
      <c r="H926">
        <v>1.2955955170828</v>
      </c>
      <c r="J926" t="s">
        <v>2925</v>
      </c>
      <c r="K926">
        <v>-2.99622606347886</v>
      </c>
      <c r="M926" t="s">
        <v>4884</v>
      </c>
      <c r="N926">
        <v>2.4233553169366702</v>
      </c>
    </row>
    <row r="927" spans="1:14">
      <c r="A927" t="s">
        <v>926</v>
      </c>
      <c r="B927">
        <v>1.19586588527908</v>
      </c>
      <c r="G927" t="s">
        <v>3424</v>
      </c>
      <c r="H927">
        <v>1.2918586507935199</v>
      </c>
      <c r="J927" t="s">
        <v>2090</v>
      </c>
      <c r="K927">
        <v>-3.0130383722289298</v>
      </c>
      <c r="M927" t="s">
        <v>2068</v>
      </c>
      <c r="N927">
        <v>2.4204535493690802</v>
      </c>
    </row>
    <row r="928" spans="1:14">
      <c r="A928" t="s">
        <v>927</v>
      </c>
      <c r="B928">
        <v>1.19486502991174</v>
      </c>
      <c r="G928" s="1">
        <v>40787</v>
      </c>
      <c r="H928">
        <v>1.2912787809541499</v>
      </c>
      <c r="J928" t="s">
        <v>3021</v>
      </c>
      <c r="K928">
        <v>-3.0231041386582298</v>
      </c>
      <c r="M928" t="s">
        <v>4885</v>
      </c>
      <c r="N928">
        <v>2.4185915125173301</v>
      </c>
    </row>
    <row r="929" spans="1:14">
      <c r="A929" t="s">
        <v>928</v>
      </c>
      <c r="B929">
        <v>1.1943995957664599</v>
      </c>
      <c r="G929" t="s">
        <v>3425</v>
      </c>
      <c r="H929">
        <v>1.28941553113277</v>
      </c>
      <c r="J929" t="s">
        <v>2936</v>
      </c>
      <c r="K929">
        <v>-3.0320433529508399</v>
      </c>
      <c r="M929" t="s">
        <v>2724</v>
      </c>
      <c r="N929">
        <v>2.4157251388999401</v>
      </c>
    </row>
    <row r="930" spans="1:14">
      <c r="A930" t="s">
        <v>929</v>
      </c>
      <c r="B930">
        <v>1.1938998317971301</v>
      </c>
      <c r="G930" t="s">
        <v>3426</v>
      </c>
      <c r="H930">
        <v>1.28881242285389</v>
      </c>
      <c r="J930" t="s">
        <v>4300</v>
      </c>
      <c r="K930">
        <v>-3.03228075524106</v>
      </c>
      <c r="M930" t="s">
        <v>4886</v>
      </c>
      <c r="N930">
        <v>2.4147457561041001</v>
      </c>
    </row>
    <row r="931" spans="1:14">
      <c r="A931" t="s">
        <v>930</v>
      </c>
      <c r="B931">
        <v>1.1936482939497699</v>
      </c>
      <c r="G931" t="s">
        <v>705</v>
      </c>
      <c r="H931">
        <v>1.28877672766827</v>
      </c>
      <c r="J931" t="s">
        <v>2027</v>
      </c>
      <c r="K931">
        <v>-3.0336112778421098</v>
      </c>
      <c r="M931" t="s">
        <v>3914</v>
      </c>
      <c r="N931">
        <v>2.41419075868966</v>
      </c>
    </row>
    <row r="932" spans="1:14">
      <c r="A932" t="s">
        <v>931</v>
      </c>
      <c r="B932">
        <v>1.1932118757243699</v>
      </c>
      <c r="G932" t="s">
        <v>3427</v>
      </c>
      <c r="H932">
        <v>1.2886014497784</v>
      </c>
      <c r="J932" t="s">
        <v>2853</v>
      </c>
      <c r="K932">
        <v>-3.0547713202881699</v>
      </c>
      <c r="M932" t="s">
        <v>4887</v>
      </c>
      <c r="N932">
        <v>2.4087663693507899</v>
      </c>
    </row>
    <row r="933" spans="1:14">
      <c r="A933" t="s">
        <v>932</v>
      </c>
      <c r="B933">
        <v>1.19282559001165</v>
      </c>
      <c r="G933" t="s">
        <v>3428</v>
      </c>
      <c r="H933">
        <v>1.2884691012301099</v>
      </c>
      <c r="J933" t="s">
        <v>121</v>
      </c>
      <c r="K933">
        <v>-3.0598045068358601</v>
      </c>
      <c r="M933" t="s">
        <v>2530</v>
      </c>
      <c r="N933">
        <v>2.4080596323246</v>
      </c>
    </row>
    <row r="934" spans="1:14">
      <c r="A934" t="s">
        <v>933</v>
      </c>
      <c r="B934">
        <v>1.1924849150838901</v>
      </c>
      <c r="G934" t="s">
        <v>3429</v>
      </c>
      <c r="H934">
        <v>1.28824499277878</v>
      </c>
      <c r="J934" t="s">
        <v>2994</v>
      </c>
      <c r="K934">
        <v>-3.06385390543783</v>
      </c>
      <c r="M934" t="s">
        <v>376</v>
      </c>
      <c r="N934">
        <v>2.4069372751658902</v>
      </c>
    </row>
    <row r="935" spans="1:14">
      <c r="A935" t="s">
        <v>934</v>
      </c>
      <c r="B935">
        <v>1.19205612356201</v>
      </c>
      <c r="G935" t="s">
        <v>3430</v>
      </c>
      <c r="H935">
        <v>1.28695062788754</v>
      </c>
      <c r="J935" t="s">
        <v>4301</v>
      </c>
      <c r="K935">
        <v>-3.0763073352318702</v>
      </c>
      <c r="M935" t="s">
        <v>654</v>
      </c>
      <c r="N935">
        <v>2.4032829309342101</v>
      </c>
    </row>
    <row r="936" spans="1:14">
      <c r="A936" t="s">
        <v>935</v>
      </c>
      <c r="B936">
        <v>1.1919405980076001</v>
      </c>
      <c r="G936" t="s">
        <v>3431</v>
      </c>
      <c r="H936">
        <v>1.2863172844110899</v>
      </c>
      <c r="J936" t="s">
        <v>3105</v>
      </c>
      <c r="K936">
        <v>-3.0772739865135699</v>
      </c>
      <c r="M936" t="s">
        <v>4888</v>
      </c>
      <c r="N936">
        <v>2.4029593678118402</v>
      </c>
    </row>
    <row r="937" spans="1:14">
      <c r="A937" t="s">
        <v>936</v>
      </c>
      <c r="B937">
        <v>1.19193758827727</v>
      </c>
      <c r="G937" t="s">
        <v>1209</v>
      </c>
      <c r="H937">
        <v>1.28469317980872</v>
      </c>
      <c r="J937" t="s">
        <v>45</v>
      </c>
      <c r="K937">
        <v>-3.07763346501461</v>
      </c>
      <c r="M937" t="s">
        <v>602</v>
      </c>
      <c r="N937">
        <v>2.3978238052080001</v>
      </c>
    </row>
    <row r="938" spans="1:14">
      <c r="A938" t="s">
        <v>937</v>
      </c>
      <c r="B938">
        <v>1.1916132844856799</v>
      </c>
      <c r="G938" t="s">
        <v>3432</v>
      </c>
      <c r="H938">
        <v>1.28374566971528</v>
      </c>
      <c r="J938" t="s">
        <v>2862</v>
      </c>
      <c r="K938">
        <v>-3.07792368355926</v>
      </c>
      <c r="M938" t="s">
        <v>4889</v>
      </c>
      <c r="N938">
        <v>2.3965952552851801</v>
      </c>
    </row>
    <row r="939" spans="1:14">
      <c r="A939" t="s">
        <v>938</v>
      </c>
      <c r="B939">
        <v>1.19148721705353</v>
      </c>
      <c r="G939" t="s">
        <v>3433</v>
      </c>
      <c r="H939">
        <v>1.28055605666946</v>
      </c>
      <c r="J939" t="s">
        <v>4302</v>
      </c>
      <c r="K939">
        <v>-3.1018026552858</v>
      </c>
      <c r="M939" t="s">
        <v>4890</v>
      </c>
      <c r="N939">
        <v>2.3919017081315399</v>
      </c>
    </row>
    <row r="940" spans="1:14">
      <c r="A940" t="s">
        <v>939</v>
      </c>
      <c r="B940">
        <v>1.19116130116716</v>
      </c>
      <c r="G940" t="s">
        <v>2428</v>
      </c>
      <c r="H940">
        <v>1.2801843661206</v>
      </c>
      <c r="J940" t="s">
        <v>2999</v>
      </c>
      <c r="K940">
        <v>-3.1138860841980498</v>
      </c>
      <c r="M940" t="s">
        <v>777</v>
      </c>
      <c r="N940">
        <v>2.3915670371411899</v>
      </c>
    </row>
    <row r="941" spans="1:14">
      <c r="A941" t="s">
        <v>940</v>
      </c>
      <c r="B941">
        <v>1.1890545065017699</v>
      </c>
      <c r="G941" t="s">
        <v>3434</v>
      </c>
      <c r="H941">
        <v>1.27656248340366</v>
      </c>
      <c r="J941" t="s">
        <v>2158</v>
      </c>
      <c r="K941">
        <v>-3.1277300810649402</v>
      </c>
      <c r="M941" t="s">
        <v>4891</v>
      </c>
      <c r="N941">
        <v>2.3913087418362502</v>
      </c>
    </row>
    <row r="942" spans="1:14">
      <c r="A942" t="s">
        <v>941</v>
      </c>
      <c r="B942">
        <v>1.18883836662443</v>
      </c>
      <c r="G942" t="s">
        <v>3435</v>
      </c>
      <c r="H942">
        <v>1.2758447520316401</v>
      </c>
      <c r="J942" t="s">
        <v>242</v>
      </c>
      <c r="K942">
        <v>-3.1610147579153902</v>
      </c>
      <c r="M942" t="s">
        <v>1770</v>
      </c>
      <c r="N942">
        <v>2.3887081909825998</v>
      </c>
    </row>
    <row r="943" spans="1:14">
      <c r="A943" t="s">
        <v>942</v>
      </c>
      <c r="B943">
        <v>1.1884509700867201</v>
      </c>
      <c r="G943" t="s">
        <v>3436</v>
      </c>
      <c r="H943">
        <v>1.27341841575912</v>
      </c>
      <c r="J943" t="s">
        <v>89</v>
      </c>
      <c r="K943">
        <v>-3.1611180675370898</v>
      </c>
      <c r="M943" t="s">
        <v>4892</v>
      </c>
      <c r="N943">
        <v>2.3862620058506598</v>
      </c>
    </row>
    <row r="944" spans="1:14">
      <c r="A944" t="s">
        <v>943</v>
      </c>
      <c r="B944">
        <v>1.18814627740782</v>
      </c>
      <c r="G944" t="s">
        <v>2505</v>
      </c>
      <c r="H944">
        <v>1.27313251694003</v>
      </c>
      <c r="J944" t="s">
        <v>2913</v>
      </c>
      <c r="K944">
        <v>-3.16173678348982</v>
      </c>
      <c r="M944" t="s">
        <v>3512</v>
      </c>
      <c r="N944">
        <v>2.3847668957734101</v>
      </c>
    </row>
    <row r="945" spans="1:14">
      <c r="A945" t="s">
        <v>944</v>
      </c>
      <c r="B945">
        <v>1.1878575532403599</v>
      </c>
      <c r="G945" t="s">
        <v>3437</v>
      </c>
      <c r="H945">
        <v>1.2730828691267799</v>
      </c>
      <c r="J945" t="s">
        <v>3075</v>
      </c>
      <c r="K945">
        <v>-3.1732638565825102</v>
      </c>
      <c r="M945" t="s">
        <v>2124</v>
      </c>
      <c r="N945">
        <v>2.3819867934782599</v>
      </c>
    </row>
    <row r="946" spans="1:14">
      <c r="A946" t="s">
        <v>945</v>
      </c>
      <c r="B946">
        <v>1.1862163665307299</v>
      </c>
      <c r="G946" t="s">
        <v>3438</v>
      </c>
      <c r="H946">
        <v>1.27305441560762</v>
      </c>
      <c r="J946" t="s">
        <v>985</v>
      </c>
      <c r="K946">
        <v>-3.1808296725009901</v>
      </c>
      <c r="M946" t="s">
        <v>4893</v>
      </c>
      <c r="N946">
        <v>2.3773630077270398</v>
      </c>
    </row>
    <row r="947" spans="1:14">
      <c r="A947" t="s">
        <v>946</v>
      </c>
      <c r="B947">
        <v>1.18544636533055</v>
      </c>
      <c r="G947" t="s">
        <v>3439</v>
      </c>
      <c r="H947">
        <v>1.27232359252145</v>
      </c>
      <c r="J947" t="s">
        <v>3314</v>
      </c>
      <c r="K947">
        <v>-3.1822622602170001</v>
      </c>
      <c r="M947" t="s">
        <v>4894</v>
      </c>
      <c r="N947">
        <v>2.3770641820449798</v>
      </c>
    </row>
    <row r="948" spans="1:14">
      <c r="A948" t="s">
        <v>947</v>
      </c>
      <c r="B948">
        <v>1.18527768139455</v>
      </c>
      <c r="G948" t="s">
        <v>3440</v>
      </c>
      <c r="H948">
        <v>1.2707802523521501</v>
      </c>
      <c r="J948" t="s">
        <v>3054</v>
      </c>
      <c r="K948">
        <v>-3.1900280577330902</v>
      </c>
      <c r="M948" t="s">
        <v>4895</v>
      </c>
      <c r="N948">
        <v>2.3757883178093699</v>
      </c>
    </row>
    <row r="949" spans="1:14">
      <c r="A949" t="s">
        <v>948</v>
      </c>
      <c r="B949">
        <v>1.1819444545283799</v>
      </c>
      <c r="G949" t="s">
        <v>456</v>
      </c>
      <c r="H949">
        <v>1.2706842170461501</v>
      </c>
      <c r="J949" t="s">
        <v>315</v>
      </c>
      <c r="K949">
        <v>-3.19336138195662</v>
      </c>
      <c r="M949" t="s">
        <v>4896</v>
      </c>
      <c r="N949">
        <v>2.3745858286441499</v>
      </c>
    </row>
    <row r="950" spans="1:14">
      <c r="A950" t="s">
        <v>949</v>
      </c>
      <c r="B950">
        <v>1.1799145730393601</v>
      </c>
      <c r="G950" t="s">
        <v>3441</v>
      </c>
      <c r="H950">
        <v>1.26977136626955</v>
      </c>
      <c r="J950" t="s">
        <v>3085</v>
      </c>
      <c r="K950">
        <v>-3.1990059303979201</v>
      </c>
      <c r="M950" t="s">
        <v>3742</v>
      </c>
      <c r="N950">
        <v>2.3726241692030001</v>
      </c>
    </row>
    <row r="951" spans="1:14">
      <c r="A951" t="s">
        <v>950</v>
      </c>
      <c r="B951">
        <v>1.1798566956032099</v>
      </c>
      <c r="G951" t="s">
        <v>3442</v>
      </c>
      <c r="H951">
        <v>1.26892722643052</v>
      </c>
      <c r="J951" t="s">
        <v>2308</v>
      </c>
      <c r="K951">
        <v>-3.19910078944128</v>
      </c>
      <c r="M951" t="s">
        <v>4897</v>
      </c>
      <c r="N951">
        <v>2.3706218727475701</v>
      </c>
    </row>
    <row r="952" spans="1:14">
      <c r="A952" t="s">
        <v>951</v>
      </c>
      <c r="B952">
        <v>1.1792964757072599</v>
      </c>
      <c r="G952" t="s">
        <v>3443</v>
      </c>
      <c r="H952">
        <v>1.2682533552800901</v>
      </c>
      <c r="J952" t="s">
        <v>2890</v>
      </c>
      <c r="K952">
        <v>-3.2145396132817998</v>
      </c>
      <c r="M952" t="s">
        <v>4898</v>
      </c>
      <c r="N952">
        <v>2.3691928384888601</v>
      </c>
    </row>
    <row r="953" spans="1:14">
      <c r="A953" t="s">
        <v>952</v>
      </c>
      <c r="B953">
        <v>1.1788076934423699</v>
      </c>
      <c r="G953" t="s">
        <v>3444</v>
      </c>
      <c r="H953">
        <v>1.2680376218376399</v>
      </c>
      <c r="J953" t="s">
        <v>2882</v>
      </c>
      <c r="K953">
        <v>-3.2198737039890299</v>
      </c>
      <c r="M953" t="s">
        <v>4899</v>
      </c>
      <c r="N953">
        <v>2.3679236866539299</v>
      </c>
    </row>
    <row r="954" spans="1:14">
      <c r="A954" t="s">
        <v>953</v>
      </c>
      <c r="B954">
        <v>1.1781191274562399</v>
      </c>
      <c r="G954" t="s">
        <v>3445</v>
      </c>
      <c r="H954">
        <v>1.26611397881579</v>
      </c>
      <c r="J954" t="s">
        <v>4303</v>
      </c>
      <c r="K954">
        <v>-3.2259260460456001</v>
      </c>
      <c r="M954" t="s">
        <v>2093</v>
      </c>
      <c r="N954">
        <v>2.3677620635624201</v>
      </c>
    </row>
    <row r="955" spans="1:14">
      <c r="A955" t="s">
        <v>954</v>
      </c>
      <c r="B955">
        <v>1.1777008861292499</v>
      </c>
      <c r="G955" t="s">
        <v>794</v>
      </c>
      <c r="H955">
        <v>1.2659593207427799</v>
      </c>
      <c r="J955" t="s">
        <v>1063</v>
      </c>
      <c r="K955">
        <v>-3.2306458402257601</v>
      </c>
      <c r="M955" t="s">
        <v>1843</v>
      </c>
      <c r="N955">
        <v>2.36528553312248</v>
      </c>
    </row>
    <row r="956" spans="1:14">
      <c r="A956" t="s">
        <v>955</v>
      </c>
      <c r="B956">
        <v>1.1772117942328999</v>
      </c>
      <c r="G956" t="s">
        <v>3446</v>
      </c>
      <c r="H956">
        <v>1.2655524865143799</v>
      </c>
      <c r="J956" t="s">
        <v>2823</v>
      </c>
      <c r="K956">
        <v>-3.2329044900844202</v>
      </c>
      <c r="M956" t="s">
        <v>3315</v>
      </c>
      <c r="N956">
        <v>2.36301184282364</v>
      </c>
    </row>
    <row r="957" spans="1:14">
      <c r="A957" t="s">
        <v>956</v>
      </c>
      <c r="B957">
        <v>1.1770384781808201</v>
      </c>
      <c r="G957" t="s">
        <v>3447</v>
      </c>
      <c r="H957">
        <v>1.26528046320535</v>
      </c>
      <c r="J957" t="s">
        <v>1395</v>
      </c>
      <c r="K957">
        <v>-3.2493336423427799</v>
      </c>
      <c r="M957" t="s">
        <v>3649</v>
      </c>
      <c r="N957">
        <v>2.3625124201453098</v>
      </c>
    </row>
    <row r="958" spans="1:14">
      <c r="A958" t="s">
        <v>957</v>
      </c>
      <c r="B958">
        <v>1.1767231086040799</v>
      </c>
      <c r="G958" t="s">
        <v>3448</v>
      </c>
      <c r="H958">
        <v>1.26443496678264</v>
      </c>
      <c r="J958" t="s">
        <v>1657</v>
      </c>
      <c r="K958">
        <v>-3.2515438762348001</v>
      </c>
      <c r="M958" t="s">
        <v>4900</v>
      </c>
      <c r="N958">
        <v>2.3620010174008801</v>
      </c>
    </row>
    <row r="959" spans="1:14">
      <c r="A959" t="s">
        <v>958</v>
      </c>
      <c r="B959">
        <v>1.1755593599349701</v>
      </c>
      <c r="G959" t="s">
        <v>1222</v>
      </c>
      <c r="H959">
        <v>1.26367646802402</v>
      </c>
      <c r="J959" t="s">
        <v>2327</v>
      </c>
      <c r="K959">
        <v>-3.2527232142410201</v>
      </c>
      <c r="M959" t="s">
        <v>738</v>
      </c>
      <c r="N959">
        <v>2.3608930259131302</v>
      </c>
    </row>
    <row r="960" spans="1:14">
      <c r="A960" t="s">
        <v>959</v>
      </c>
      <c r="B960">
        <v>1.1749442162331001</v>
      </c>
      <c r="G960" t="s">
        <v>3449</v>
      </c>
      <c r="H960">
        <v>1.26266205224286</v>
      </c>
      <c r="J960" t="s">
        <v>2147</v>
      </c>
      <c r="K960">
        <v>-3.2943292983847399</v>
      </c>
      <c r="M960" t="s">
        <v>4901</v>
      </c>
      <c r="N960">
        <v>2.35784593131141</v>
      </c>
    </row>
    <row r="961" spans="1:14">
      <c r="A961" t="s">
        <v>960</v>
      </c>
      <c r="B961">
        <v>1.1736648973316299</v>
      </c>
      <c r="G961" t="s">
        <v>3450</v>
      </c>
      <c r="H961">
        <v>1.2626267930924799</v>
      </c>
      <c r="J961" t="s">
        <v>209</v>
      </c>
      <c r="K961">
        <v>-3.2943702006267501</v>
      </c>
      <c r="M961" t="s">
        <v>631</v>
      </c>
      <c r="N961">
        <v>2.3569785545419299</v>
      </c>
    </row>
    <row r="962" spans="1:14">
      <c r="A962" t="s">
        <v>961</v>
      </c>
      <c r="B962">
        <v>1.17268498380801</v>
      </c>
      <c r="G962" t="s">
        <v>560</v>
      </c>
      <c r="H962">
        <v>1.26043320197825</v>
      </c>
      <c r="J962" t="s">
        <v>2821</v>
      </c>
      <c r="K962">
        <v>-3.3057280760752099</v>
      </c>
      <c r="M962" t="s">
        <v>4902</v>
      </c>
      <c r="N962">
        <v>2.3563954766045199</v>
      </c>
    </row>
    <row r="963" spans="1:14">
      <c r="A963" t="s">
        <v>962</v>
      </c>
      <c r="B963">
        <v>1.1714461186901399</v>
      </c>
      <c r="G963" t="s">
        <v>3451</v>
      </c>
      <c r="H963">
        <v>1.2601447057414601</v>
      </c>
      <c r="J963" t="s">
        <v>2941</v>
      </c>
      <c r="K963">
        <v>-3.3486236910919498</v>
      </c>
      <c r="M963" t="s">
        <v>4903</v>
      </c>
      <c r="N963">
        <v>2.3558719605657701</v>
      </c>
    </row>
    <row r="964" spans="1:14">
      <c r="A964" t="s">
        <v>963</v>
      </c>
      <c r="B964">
        <v>1.1710526738288201</v>
      </c>
      <c r="G964" t="s">
        <v>3452</v>
      </c>
      <c r="H964">
        <v>1.25950303171782</v>
      </c>
      <c r="J964" t="s">
        <v>2283</v>
      </c>
      <c r="K964">
        <v>-3.3636215865807602</v>
      </c>
      <c r="M964" t="s">
        <v>4904</v>
      </c>
      <c r="N964">
        <v>2.3551672132877499</v>
      </c>
    </row>
    <row r="965" spans="1:14">
      <c r="A965" t="s">
        <v>964</v>
      </c>
      <c r="B965">
        <v>1.17066905002819</v>
      </c>
      <c r="G965" t="s">
        <v>3453</v>
      </c>
      <c r="H965">
        <v>1.25916948526654</v>
      </c>
      <c r="J965" t="s">
        <v>2561</v>
      </c>
      <c r="K965">
        <v>-3.3712263372870401</v>
      </c>
      <c r="M965" t="s">
        <v>4905</v>
      </c>
      <c r="N965">
        <v>2.35129167598356</v>
      </c>
    </row>
    <row r="966" spans="1:14">
      <c r="A966" t="s">
        <v>965</v>
      </c>
      <c r="B966">
        <v>1.16967557618664</v>
      </c>
      <c r="G966" t="s">
        <v>1259</v>
      </c>
      <c r="H966">
        <v>1.25868906677357</v>
      </c>
      <c r="J966" t="s">
        <v>2293</v>
      </c>
      <c r="K966">
        <v>-3.3741497477961802</v>
      </c>
      <c r="M966" t="s">
        <v>4906</v>
      </c>
      <c r="N966">
        <v>2.3436469577808299</v>
      </c>
    </row>
    <row r="967" spans="1:14">
      <c r="A967" t="s">
        <v>966</v>
      </c>
      <c r="B967">
        <v>1.1690397158696499</v>
      </c>
      <c r="G967" t="s">
        <v>3454</v>
      </c>
      <c r="H967">
        <v>1.25802568133821</v>
      </c>
      <c r="J967" t="s">
        <v>4304</v>
      </c>
      <c r="K967">
        <v>-3.3844383381929202</v>
      </c>
      <c r="M967" t="s">
        <v>2541</v>
      </c>
      <c r="N967">
        <v>2.3427617699538499</v>
      </c>
    </row>
    <row r="968" spans="1:14">
      <c r="A968" t="s">
        <v>967</v>
      </c>
      <c r="B968">
        <v>1.16903402834092</v>
      </c>
      <c r="G968" t="s">
        <v>3455</v>
      </c>
      <c r="H968">
        <v>1.2574064641399401</v>
      </c>
      <c r="J968" t="s">
        <v>2889</v>
      </c>
      <c r="K968">
        <v>-3.4035116474534699</v>
      </c>
      <c r="M968" t="s">
        <v>4907</v>
      </c>
      <c r="N968">
        <v>2.3419547878323899</v>
      </c>
    </row>
    <row r="969" spans="1:14">
      <c r="A969" t="s">
        <v>968</v>
      </c>
      <c r="B969">
        <v>1.16859635537456</v>
      </c>
      <c r="G969" t="s">
        <v>3456</v>
      </c>
      <c r="H969">
        <v>1.2560997537660501</v>
      </c>
      <c r="J969" t="s">
        <v>2858</v>
      </c>
      <c r="K969">
        <v>-3.4064130392821501</v>
      </c>
      <c r="M969" t="s">
        <v>768</v>
      </c>
      <c r="N969">
        <v>2.34054067820338</v>
      </c>
    </row>
    <row r="970" spans="1:14">
      <c r="A970" t="s">
        <v>969</v>
      </c>
      <c r="B970">
        <v>1.1677184943256</v>
      </c>
      <c r="G970" t="s">
        <v>1932</v>
      </c>
      <c r="H970">
        <v>1.25344865970875</v>
      </c>
      <c r="J970" t="s">
        <v>1989</v>
      </c>
      <c r="K970">
        <v>-3.4563664354734098</v>
      </c>
      <c r="M970" t="s">
        <v>336</v>
      </c>
      <c r="N970">
        <v>2.3403155771620501</v>
      </c>
    </row>
    <row r="971" spans="1:14">
      <c r="A971" t="s">
        <v>970</v>
      </c>
      <c r="B971">
        <v>1.16665655837913</v>
      </c>
      <c r="G971" t="s">
        <v>3457</v>
      </c>
      <c r="H971">
        <v>1.25327061680314</v>
      </c>
      <c r="J971" t="s">
        <v>354</v>
      </c>
      <c r="K971">
        <v>-3.45709198179043</v>
      </c>
      <c r="M971" t="s">
        <v>4908</v>
      </c>
      <c r="N971">
        <v>2.3385069536693099</v>
      </c>
    </row>
    <row r="972" spans="1:14">
      <c r="A972" t="s">
        <v>971</v>
      </c>
      <c r="B972">
        <v>1.1656286242979499</v>
      </c>
      <c r="G972" t="s">
        <v>2715</v>
      </c>
      <c r="H972">
        <v>1.2506913378892399</v>
      </c>
      <c r="J972" t="s">
        <v>3104</v>
      </c>
      <c r="K972">
        <v>-3.49275225903498</v>
      </c>
      <c r="M972" t="s">
        <v>4909</v>
      </c>
      <c r="N972">
        <v>2.3379785603804399</v>
      </c>
    </row>
    <row r="973" spans="1:14">
      <c r="A973" t="s">
        <v>972</v>
      </c>
      <c r="B973">
        <v>1.1653725203398999</v>
      </c>
      <c r="G973" t="s">
        <v>395</v>
      </c>
      <c r="H973">
        <v>1.2481623750170701</v>
      </c>
      <c r="J973" t="s">
        <v>2912</v>
      </c>
      <c r="K973">
        <v>-3.5141429993898901</v>
      </c>
      <c r="M973" t="s">
        <v>4910</v>
      </c>
      <c r="N973">
        <v>2.3346028741144602</v>
      </c>
    </row>
    <row r="974" spans="1:14">
      <c r="A974" t="s">
        <v>973</v>
      </c>
      <c r="B974">
        <v>1.16528072717034</v>
      </c>
      <c r="G974" t="s">
        <v>3458</v>
      </c>
      <c r="H974">
        <v>1.24624757932285</v>
      </c>
      <c r="J974" t="s">
        <v>2919</v>
      </c>
      <c r="K974">
        <v>-3.5222353819065</v>
      </c>
      <c r="M974" t="s">
        <v>4911</v>
      </c>
      <c r="N974">
        <v>2.3319433501709002</v>
      </c>
    </row>
    <row r="975" spans="1:14">
      <c r="A975" t="s">
        <v>974</v>
      </c>
      <c r="B975">
        <v>1.16399392871957</v>
      </c>
      <c r="G975" t="s">
        <v>3459</v>
      </c>
      <c r="H975">
        <v>1.2435289995763401</v>
      </c>
      <c r="J975" t="s">
        <v>2942</v>
      </c>
      <c r="K975">
        <v>-3.5278428259625101</v>
      </c>
      <c r="M975" t="s">
        <v>4912</v>
      </c>
      <c r="N975">
        <v>2.33004878083434</v>
      </c>
    </row>
    <row r="976" spans="1:14">
      <c r="A976" t="s">
        <v>975</v>
      </c>
      <c r="B976">
        <v>1.16320042615108</v>
      </c>
      <c r="G976" t="s">
        <v>1132</v>
      </c>
      <c r="H976">
        <v>1.24152662509732</v>
      </c>
      <c r="J976" t="s">
        <v>2857</v>
      </c>
      <c r="K976">
        <v>-3.5365556058857499</v>
      </c>
      <c r="M976" t="s">
        <v>4222</v>
      </c>
      <c r="N976">
        <v>2.32914628859643</v>
      </c>
    </row>
    <row r="977" spans="1:14">
      <c r="A977" t="s">
        <v>976</v>
      </c>
      <c r="B977">
        <v>1.16306967171852</v>
      </c>
      <c r="G977" t="s">
        <v>3460</v>
      </c>
      <c r="H977">
        <v>1.2408358844826799</v>
      </c>
      <c r="J977" t="s">
        <v>2982</v>
      </c>
      <c r="K977">
        <v>-3.5536782534546698</v>
      </c>
      <c r="M977" t="s">
        <v>3136</v>
      </c>
      <c r="N977">
        <v>2.3288605740188402</v>
      </c>
    </row>
    <row r="978" spans="1:14">
      <c r="A978" t="s">
        <v>977</v>
      </c>
      <c r="B978">
        <v>1.16241543772672</v>
      </c>
      <c r="G978" t="s">
        <v>3461</v>
      </c>
      <c r="H978">
        <v>1.2405462675946599</v>
      </c>
      <c r="J978" t="s">
        <v>1522</v>
      </c>
      <c r="K978">
        <v>-3.5767930533512402</v>
      </c>
      <c r="M978" t="s">
        <v>4913</v>
      </c>
      <c r="N978">
        <v>2.3284796116769</v>
      </c>
    </row>
    <row r="979" spans="1:14">
      <c r="A979" t="s">
        <v>978</v>
      </c>
      <c r="B979">
        <v>1.16125644164549</v>
      </c>
      <c r="G979" t="s">
        <v>3462</v>
      </c>
      <c r="H979">
        <v>1.23988680028545</v>
      </c>
      <c r="J979" t="s">
        <v>2367</v>
      </c>
      <c r="K979">
        <v>-3.5775703702548798</v>
      </c>
      <c r="M979" t="s">
        <v>1478</v>
      </c>
      <c r="N979">
        <v>2.3276502612528298</v>
      </c>
    </row>
    <row r="980" spans="1:14">
      <c r="A980" t="s">
        <v>979</v>
      </c>
      <c r="B980">
        <v>1.1607997622181101</v>
      </c>
      <c r="G980" t="s">
        <v>3463</v>
      </c>
      <c r="H980">
        <v>1.2393049337929101</v>
      </c>
      <c r="J980" t="s">
        <v>2297</v>
      </c>
      <c r="K980">
        <v>-3.6101851110607801</v>
      </c>
      <c r="M980" t="s">
        <v>829</v>
      </c>
      <c r="N980">
        <v>2.3241484264110399</v>
      </c>
    </row>
    <row r="981" spans="1:14">
      <c r="A981" t="s">
        <v>980</v>
      </c>
      <c r="B981">
        <v>1.16050116239343</v>
      </c>
      <c r="G981" t="s">
        <v>2662</v>
      </c>
      <c r="H981">
        <v>1.2382952892059</v>
      </c>
      <c r="J981" t="s">
        <v>547</v>
      </c>
      <c r="K981">
        <v>-3.6181630313268802</v>
      </c>
      <c r="M981" t="s">
        <v>4914</v>
      </c>
      <c r="N981">
        <v>2.3229794181944001</v>
      </c>
    </row>
    <row r="982" spans="1:14">
      <c r="A982" t="s">
        <v>981</v>
      </c>
      <c r="B982">
        <v>1.1602314145096599</v>
      </c>
      <c r="G982" t="s">
        <v>3464</v>
      </c>
      <c r="H982">
        <v>1.23637298803252</v>
      </c>
      <c r="J982" t="s">
        <v>73</v>
      </c>
      <c r="K982">
        <v>-3.62907937883389</v>
      </c>
      <c r="M982" t="s">
        <v>129</v>
      </c>
      <c r="N982">
        <v>2.32136275523865</v>
      </c>
    </row>
    <row r="983" spans="1:14">
      <c r="A983" t="s">
        <v>982</v>
      </c>
      <c r="B983">
        <v>1.1596178612481001</v>
      </c>
      <c r="G983" t="s">
        <v>3465</v>
      </c>
      <c r="H983">
        <v>1.2346229098002901</v>
      </c>
      <c r="J983" t="s">
        <v>3640</v>
      </c>
      <c r="K983">
        <v>-3.6408875892861601</v>
      </c>
      <c r="M983" t="s">
        <v>4915</v>
      </c>
      <c r="N983">
        <v>2.3188281023603201</v>
      </c>
    </row>
    <row r="984" spans="1:14">
      <c r="A984" t="s">
        <v>983</v>
      </c>
      <c r="B984">
        <v>1.1576289889460101</v>
      </c>
      <c r="G984" t="s">
        <v>3466</v>
      </c>
      <c r="H984">
        <v>1.2340674449261</v>
      </c>
      <c r="J984" t="s">
        <v>2340</v>
      </c>
      <c r="K984">
        <v>-3.6556912448244199</v>
      </c>
      <c r="M984" t="s">
        <v>4916</v>
      </c>
      <c r="N984">
        <v>2.3166517729379099</v>
      </c>
    </row>
    <row r="985" spans="1:14">
      <c r="A985" t="s">
        <v>984</v>
      </c>
      <c r="B985">
        <v>1.15733405037121</v>
      </c>
      <c r="G985" t="s">
        <v>3467</v>
      </c>
      <c r="H985">
        <v>1.23276033178615</v>
      </c>
      <c r="J985" t="s">
        <v>306</v>
      </c>
      <c r="K985">
        <v>-3.7009956524402301</v>
      </c>
      <c r="M985" t="s">
        <v>1222</v>
      </c>
      <c r="N985">
        <v>2.3161031251189801</v>
      </c>
    </row>
    <row r="986" spans="1:14">
      <c r="A986" t="s">
        <v>985</v>
      </c>
      <c r="B986">
        <v>1.15703541864424</v>
      </c>
      <c r="G986" t="s">
        <v>3468</v>
      </c>
      <c r="H986">
        <v>1.2291809144396799</v>
      </c>
      <c r="J986" t="s">
        <v>2977</v>
      </c>
      <c r="K986">
        <v>-3.70827371949213</v>
      </c>
      <c r="M986" t="s">
        <v>4917</v>
      </c>
      <c r="N986">
        <v>2.3152066312888002</v>
      </c>
    </row>
    <row r="987" spans="1:14">
      <c r="A987" t="s">
        <v>986</v>
      </c>
      <c r="B987">
        <v>1.15570866517686</v>
      </c>
      <c r="G987" t="s">
        <v>3469</v>
      </c>
      <c r="H987">
        <v>1.22912279610165</v>
      </c>
      <c r="J987" t="s">
        <v>2602</v>
      </c>
      <c r="K987">
        <v>-3.74537159064471</v>
      </c>
      <c r="M987" t="s">
        <v>4918</v>
      </c>
      <c r="N987">
        <v>2.30973572089666</v>
      </c>
    </row>
    <row r="988" spans="1:14">
      <c r="A988" t="s">
        <v>987</v>
      </c>
      <c r="B988">
        <v>1.1554984824080801</v>
      </c>
      <c r="G988" t="s">
        <v>3470</v>
      </c>
      <c r="H988">
        <v>1.2277692458864</v>
      </c>
      <c r="J988" t="s">
        <v>2843</v>
      </c>
      <c r="K988">
        <v>-3.74909744969341</v>
      </c>
      <c r="M988" t="s">
        <v>4919</v>
      </c>
      <c r="N988">
        <v>2.3097124792211599</v>
      </c>
    </row>
    <row r="989" spans="1:14">
      <c r="A989" t="s">
        <v>988</v>
      </c>
      <c r="B989">
        <v>1.15409017799376</v>
      </c>
      <c r="G989" t="s">
        <v>3471</v>
      </c>
      <c r="H989">
        <v>1.2276694870188101</v>
      </c>
      <c r="J989" t="s">
        <v>2852</v>
      </c>
      <c r="K989">
        <v>-3.80545522784164</v>
      </c>
      <c r="M989" t="s">
        <v>4920</v>
      </c>
      <c r="N989">
        <v>2.30851360625087</v>
      </c>
    </row>
    <row r="990" spans="1:14">
      <c r="A990" t="s">
        <v>989</v>
      </c>
      <c r="B990">
        <v>1.1527701784592099</v>
      </c>
      <c r="G990" t="s">
        <v>3472</v>
      </c>
      <c r="H990">
        <v>1.22710585309011</v>
      </c>
      <c r="J990" t="s">
        <v>4305</v>
      </c>
      <c r="K990">
        <v>-3.8343258831598499</v>
      </c>
      <c r="M990" t="s">
        <v>4921</v>
      </c>
      <c r="N990">
        <v>2.30711488573349</v>
      </c>
    </row>
    <row r="991" spans="1:14">
      <c r="A991" t="s">
        <v>990</v>
      </c>
      <c r="B991">
        <v>1.1527137115480299</v>
      </c>
      <c r="G991" t="s">
        <v>1392</v>
      </c>
      <c r="H991">
        <v>1.22703153727005</v>
      </c>
      <c r="J991" t="s">
        <v>2845</v>
      </c>
      <c r="K991">
        <v>-3.8362494039552102</v>
      </c>
      <c r="M991" t="s">
        <v>1378</v>
      </c>
      <c r="N991">
        <v>2.3051508800922398</v>
      </c>
    </row>
    <row r="992" spans="1:14">
      <c r="A992" t="s">
        <v>991</v>
      </c>
      <c r="B992">
        <v>1.1525508739517301</v>
      </c>
      <c r="G992" t="s">
        <v>418</v>
      </c>
      <c r="H992">
        <v>1.2251911863682601</v>
      </c>
      <c r="J992" t="s">
        <v>25</v>
      </c>
      <c r="K992">
        <v>-3.8445572616915702</v>
      </c>
      <c r="M992" t="s">
        <v>1878</v>
      </c>
      <c r="N992">
        <v>2.2993239384020998</v>
      </c>
    </row>
    <row r="993" spans="1:14">
      <c r="A993" t="s">
        <v>992</v>
      </c>
      <c r="B993">
        <v>1.15243098392326</v>
      </c>
      <c r="G993" t="s">
        <v>1397</v>
      </c>
      <c r="H993">
        <v>1.22371220142241</v>
      </c>
      <c r="J993" t="s">
        <v>298</v>
      </c>
      <c r="K993">
        <v>-3.86783868137727</v>
      </c>
      <c r="M993" t="s">
        <v>47</v>
      </c>
      <c r="N993">
        <v>2.2981023553398998</v>
      </c>
    </row>
    <row r="994" spans="1:14">
      <c r="A994" t="s">
        <v>993</v>
      </c>
      <c r="B994">
        <v>1.1522803340791601</v>
      </c>
      <c r="G994" t="s">
        <v>2587</v>
      </c>
      <c r="H994">
        <v>1.2232769128556999</v>
      </c>
      <c r="J994" t="s">
        <v>4306</v>
      </c>
      <c r="K994">
        <v>-3.8881089671189901</v>
      </c>
      <c r="M994" t="s">
        <v>4922</v>
      </c>
      <c r="N994">
        <v>2.29496452019491</v>
      </c>
    </row>
    <row r="995" spans="1:14">
      <c r="A995" t="s">
        <v>994</v>
      </c>
      <c r="B995">
        <v>1.1516049245779001</v>
      </c>
      <c r="G995" t="s">
        <v>3473</v>
      </c>
      <c r="H995">
        <v>1.2230410989023801</v>
      </c>
      <c r="J995" t="s">
        <v>4307</v>
      </c>
      <c r="K995">
        <v>-3.8884377392004601</v>
      </c>
      <c r="M995" t="s">
        <v>1397</v>
      </c>
      <c r="N995">
        <v>2.2923983439543001</v>
      </c>
    </row>
    <row r="996" spans="1:14">
      <c r="A996" t="s">
        <v>995</v>
      </c>
      <c r="B996">
        <v>1.1510181618470301</v>
      </c>
      <c r="G996" t="s">
        <v>3474</v>
      </c>
      <c r="H996">
        <v>1.22288812084442</v>
      </c>
      <c r="J996" t="s">
        <v>1701</v>
      </c>
      <c r="K996">
        <v>-3.9153943617926901</v>
      </c>
      <c r="M996" t="s">
        <v>4923</v>
      </c>
      <c r="N996">
        <v>2.2923678148391899</v>
      </c>
    </row>
    <row r="997" spans="1:14">
      <c r="A997" t="s">
        <v>996</v>
      </c>
      <c r="B997">
        <v>1.1504819540067599</v>
      </c>
      <c r="G997" t="s">
        <v>3475</v>
      </c>
      <c r="H997">
        <v>1.22232638699699</v>
      </c>
      <c r="J997" t="s">
        <v>2826</v>
      </c>
      <c r="K997">
        <v>-3.9717027763524699</v>
      </c>
      <c r="M997" t="s">
        <v>4924</v>
      </c>
      <c r="N997">
        <v>2.2917717998113201</v>
      </c>
    </row>
    <row r="998" spans="1:14">
      <c r="A998" t="s">
        <v>997</v>
      </c>
      <c r="B998">
        <v>1.14988858594761</v>
      </c>
      <c r="G998" t="s">
        <v>2544</v>
      </c>
      <c r="H998">
        <v>1.2200618475096201</v>
      </c>
      <c r="J998" t="s">
        <v>2962</v>
      </c>
      <c r="K998">
        <v>-3.98743263594005</v>
      </c>
      <c r="M998" t="s">
        <v>4213</v>
      </c>
      <c r="N998">
        <v>2.2883266460743701</v>
      </c>
    </row>
    <row r="999" spans="1:14">
      <c r="A999" t="s">
        <v>998</v>
      </c>
      <c r="B999">
        <v>1.1465698820010299</v>
      </c>
      <c r="G999" t="s">
        <v>3476</v>
      </c>
      <c r="H999">
        <v>1.2196016519241899</v>
      </c>
      <c r="J999" t="s">
        <v>2996</v>
      </c>
      <c r="K999">
        <v>-3.9918440483776298</v>
      </c>
      <c r="M999" t="s">
        <v>3270</v>
      </c>
      <c r="N999">
        <v>2.2833933244227702</v>
      </c>
    </row>
    <row r="1000" spans="1:14">
      <c r="A1000" t="s">
        <v>999</v>
      </c>
      <c r="B1000">
        <v>1.1457595769328299</v>
      </c>
      <c r="G1000" t="s">
        <v>3477</v>
      </c>
      <c r="H1000">
        <v>1.2186573182638301</v>
      </c>
      <c r="J1000" t="s">
        <v>2311</v>
      </c>
      <c r="K1000">
        <v>-4.0249921562510202</v>
      </c>
      <c r="M1000" t="s">
        <v>1368</v>
      </c>
      <c r="N1000">
        <v>2.2795792361484501</v>
      </c>
    </row>
    <row r="1001" spans="1:14">
      <c r="A1001" t="s">
        <v>1000</v>
      </c>
      <c r="B1001">
        <v>1.1455502463735501</v>
      </c>
      <c r="G1001" t="s">
        <v>3478</v>
      </c>
      <c r="H1001">
        <v>1.2181063068785201</v>
      </c>
      <c r="J1001" t="s">
        <v>2820</v>
      </c>
      <c r="K1001">
        <v>-4.0688828958435401</v>
      </c>
      <c r="M1001" t="s">
        <v>4925</v>
      </c>
      <c r="N1001">
        <v>2.2763285102858899</v>
      </c>
    </row>
    <row r="1002" spans="1:14">
      <c r="A1002" t="s">
        <v>1001</v>
      </c>
      <c r="B1002">
        <v>1.14442887843068</v>
      </c>
      <c r="G1002" t="s">
        <v>3479</v>
      </c>
      <c r="H1002">
        <v>1.21703511402138</v>
      </c>
      <c r="J1002" t="s">
        <v>148</v>
      </c>
      <c r="K1002">
        <v>-4.0755743377128599</v>
      </c>
      <c r="M1002" t="s">
        <v>4926</v>
      </c>
      <c r="N1002">
        <v>2.2759951718029998</v>
      </c>
    </row>
    <row r="1003" spans="1:14">
      <c r="A1003" t="s">
        <v>1002</v>
      </c>
      <c r="B1003">
        <v>1.1440486529664999</v>
      </c>
      <c r="G1003" t="s">
        <v>672</v>
      </c>
      <c r="H1003">
        <v>1.2166273232465199</v>
      </c>
      <c r="J1003" t="s">
        <v>4308</v>
      </c>
      <c r="K1003">
        <v>-4.2079835934792102</v>
      </c>
      <c r="M1003" t="s">
        <v>4927</v>
      </c>
      <c r="N1003">
        <v>2.27412953314054</v>
      </c>
    </row>
    <row r="1004" spans="1:14">
      <c r="A1004" t="s">
        <v>1003</v>
      </c>
      <c r="B1004">
        <v>1.14394694881583</v>
      </c>
      <c r="G1004" t="s">
        <v>2705</v>
      </c>
      <c r="H1004">
        <v>1.2156517505906701</v>
      </c>
      <c r="J1004" t="s">
        <v>2769</v>
      </c>
      <c r="K1004">
        <v>-4.2394503792880904</v>
      </c>
      <c r="M1004" t="s">
        <v>4928</v>
      </c>
      <c r="N1004">
        <v>2.2726458152102702</v>
      </c>
    </row>
    <row r="1005" spans="1:14">
      <c r="A1005" t="s">
        <v>1004</v>
      </c>
      <c r="B1005">
        <v>1.1438394223169901</v>
      </c>
      <c r="G1005" t="s">
        <v>3480</v>
      </c>
      <c r="H1005">
        <v>1.2120015287908601</v>
      </c>
      <c r="J1005" t="s">
        <v>2300</v>
      </c>
      <c r="K1005">
        <v>-4.2521988302318903</v>
      </c>
      <c r="M1005" t="s">
        <v>562</v>
      </c>
      <c r="N1005">
        <v>2.2719783119826502</v>
      </c>
    </row>
    <row r="1006" spans="1:14">
      <c r="A1006" t="s">
        <v>1005</v>
      </c>
      <c r="B1006">
        <v>1.1420619287349201</v>
      </c>
      <c r="G1006" t="s">
        <v>3481</v>
      </c>
      <c r="H1006">
        <v>1.21048056297163</v>
      </c>
      <c r="J1006" t="s">
        <v>4309</v>
      </c>
      <c r="K1006">
        <v>-4.2810336433377003</v>
      </c>
      <c r="M1006" t="s">
        <v>3306</v>
      </c>
      <c r="N1006">
        <v>2.2719447936703498</v>
      </c>
    </row>
    <row r="1007" spans="1:14">
      <c r="A1007" t="s">
        <v>1006</v>
      </c>
      <c r="B1007">
        <v>1.1413159844240099</v>
      </c>
      <c r="G1007" t="s">
        <v>3482</v>
      </c>
      <c r="H1007">
        <v>1.20898647701641</v>
      </c>
      <c r="J1007" t="s">
        <v>2931</v>
      </c>
      <c r="K1007">
        <v>-4.2839561610372696</v>
      </c>
      <c r="M1007" t="s">
        <v>347</v>
      </c>
      <c r="N1007">
        <v>2.2706014362081302</v>
      </c>
    </row>
    <row r="1008" spans="1:14">
      <c r="A1008" t="s">
        <v>1007</v>
      </c>
      <c r="B1008">
        <v>1.1412350268753</v>
      </c>
      <c r="G1008" t="s">
        <v>2579</v>
      </c>
      <c r="H1008">
        <v>1.2080367065053601</v>
      </c>
      <c r="J1008" t="s">
        <v>3141</v>
      </c>
      <c r="K1008">
        <v>-4.3073574153008201</v>
      </c>
      <c r="M1008" t="s">
        <v>4929</v>
      </c>
      <c r="N1008">
        <v>2.2696972224715499</v>
      </c>
    </row>
    <row r="1009" spans="1:14">
      <c r="A1009" t="s">
        <v>1008</v>
      </c>
      <c r="B1009">
        <v>1.14104460583514</v>
      </c>
      <c r="G1009" t="s">
        <v>3483</v>
      </c>
      <c r="H1009">
        <v>1.2073565284549099</v>
      </c>
      <c r="J1009" t="s">
        <v>3290</v>
      </c>
      <c r="K1009">
        <v>-4.3391182714858498</v>
      </c>
      <c r="M1009" t="s">
        <v>646</v>
      </c>
      <c r="N1009">
        <v>2.2652294418583199</v>
      </c>
    </row>
    <row r="1010" spans="1:14">
      <c r="A1010" t="s">
        <v>1009</v>
      </c>
      <c r="B1010">
        <v>1.14019379795117</v>
      </c>
      <c r="G1010" t="s">
        <v>939</v>
      </c>
      <c r="H1010">
        <v>1.1997663074918401</v>
      </c>
      <c r="J1010" t="s">
        <v>2851</v>
      </c>
      <c r="K1010">
        <v>-4.4663455946821999</v>
      </c>
      <c r="M1010" t="s">
        <v>574</v>
      </c>
      <c r="N1010">
        <v>2.26291704527444</v>
      </c>
    </row>
    <row r="1011" spans="1:14">
      <c r="A1011" t="s">
        <v>1010</v>
      </c>
      <c r="B1011">
        <v>1.1400743569509399</v>
      </c>
      <c r="G1011" t="s">
        <v>3484</v>
      </c>
      <c r="H1011">
        <v>1.1992477644911901</v>
      </c>
      <c r="J1011" t="s">
        <v>2884</v>
      </c>
      <c r="K1011">
        <v>-4.4981823085668902</v>
      </c>
      <c r="M1011" t="s">
        <v>4930</v>
      </c>
      <c r="N1011">
        <v>2.2591831396039299</v>
      </c>
    </row>
    <row r="1012" spans="1:14">
      <c r="A1012" t="s">
        <v>1011</v>
      </c>
      <c r="B1012">
        <v>1.1392746555534301</v>
      </c>
      <c r="G1012" t="s">
        <v>1434</v>
      </c>
      <c r="H1012">
        <v>1.1976100203601501</v>
      </c>
      <c r="J1012" t="s">
        <v>2281</v>
      </c>
      <c r="K1012">
        <v>-4.5165029158192098</v>
      </c>
      <c r="M1012" t="s">
        <v>4931</v>
      </c>
      <c r="N1012">
        <v>2.25619769237389</v>
      </c>
    </row>
    <row r="1013" spans="1:14">
      <c r="A1013" t="s">
        <v>1012</v>
      </c>
      <c r="B1013">
        <v>1.1388246196885199</v>
      </c>
      <c r="G1013" t="s">
        <v>3485</v>
      </c>
      <c r="H1013">
        <v>1.1968235352860599</v>
      </c>
      <c r="J1013" t="s">
        <v>2814</v>
      </c>
      <c r="K1013">
        <v>-4.5281898714672302</v>
      </c>
      <c r="M1013" t="s">
        <v>3461</v>
      </c>
      <c r="N1013">
        <v>2.2561960475638601</v>
      </c>
    </row>
    <row r="1014" spans="1:14">
      <c r="A1014" t="s">
        <v>1013</v>
      </c>
      <c r="B1014">
        <v>1.1388114682953501</v>
      </c>
      <c r="G1014" t="s">
        <v>3486</v>
      </c>
      <c r="H1014">
        <v>1.19647705390288</v>
      </c>
      <c r="J1014" t="s">
        <v>2295</v>
      </c>
      <c r="K1014">
        <v>-4.8307729540109499</v>
      </c>
      <c r="M1014" t="s">
        <v>4172</v>
      </c>
      <c r="N1014">
        <v>2.2552609044110099</v>
      </c>
    </row>
    <row r="1015" spans="1:14">
      <c r="A1015" t="s">
        <v>1014</v>
      </c>
      <c r="B1015">
        <v>1.1385690386504299</v>
      </c>
      <c r="G1015" t="s">
        <v>3487</v>
      </c>
      <c r="H1015">
        <v>1.19641925004546</v>
      </c>
      <c r="J1015" t="s">
        <v>2344</v>
      </c>
      <c r="K1015">
        <v>-4.8321343125252296</v>
      </c>
      <c r="M1015" t="s">
        <v>321</v>
      </c>
      <c r="N1015">
        <v>2.2534510138072501</v>
      </c>
    </row>
    <row r="1016" spans="1:14">
      <c r="A1016" t="s">
        <v>1015</v>
      </c>
      <c r="B1016">
        <v>1.13822233689601</v>
      </c>
      <c r="G1016" t="s">
        <v>930</v>
      </c>
      <c r="H1016">
        <v>1.19547346747778</v>
      </c>
      <c r="J1016" t="s">
        <v>2904</v>
      </c>
      <c r="K1016">
        <v>-4.90979063514978</v>
      </c>
      <c r="M1016" t="s">
        <v>4932</v>
      </c>
      <c r="N1016">
        <v>2.2528896833276399</v>
      </c>
    </row>
    <row r="1017" spans="1:14">
      <c r="A1017" t="s">
        <v>1016</v>
      </c>
      <c r="B1017">
        <v>1.1381469855352599</v>
      </c>
      <c r="G1017" t="s">
        <v>3488</v>
      </c>
      <c r="H1017">
        <v>1.1901415110439</v>
      </c>
      <c r="J1017" t="s">
        <v>2911</v>
      </c>
      <c r="K1017">
        <v>-4.9752293610368499</v>
      </c>
      <c r="M1017" t="s">
        <v>4933</v>
      </c>
      <c r="N1017">
        <v>2.2521929801557898</v>
      </c>
    </row>
    <row r="1018" spans="1:14">
      <c r="A1018" t="s">
        <v>1017</v>
      </c>
      <c r="B1018">
        <v>1.13802506020767</v>
      </c>
      <c r="G1018" t="s">
        <v>3489</v>
      </c>
      <c r="H1018">
        <v>1.19010416147033</v>
      </c>
      <c r="M1018" t="s">
        <v>4934</v>
      </c>
      <c r="N1018">
        <v>2.2484199488530798</v>
      </c>
    </row>
    <row r="1019" spans="1:14">
      <c r="A1019" t="s">
        <v>1018</v>
      </c>
      <c r="B1019">
        <v>1.13751906494497</v>
      </c>
      <c r="G1019" t="s">
        <v>2658</v>
      </c>
      <c r="H1019">
        <v>1.18975557775491</v>
      </c>
      <c r="M1019" t="s">
        <v>1428</v>
      </c>
      <c r="N1019">
        <v>2.2480539803625801</v>
      </c>
    </row>
    <row r="1020" spans="1:14">
      <c r="A1020" t="s">
        <v>1019</v>
      </c>
      <c r="B1020">
        <v>1.1372456509121001</v>
      </c>
      <c r="G1020" t="s">
        <v>2394</v>
      </c>
      <c r="H1020">
        <v>1.18885846228418</v>
      </c>
      <c r="M1020" t="s">
        <v>1020</v>
      </c>
      <c r="N1020">
        <v>2.2466730029990698</v>
      </c>
    </row>
    <row r="1021" spans="1:14">
      <c r="A1021" t="s">
        <v>1020</v>
      </c>
      <c r="B1021">
        <v>1.13476112927635</v>
      </c>
      <c r="G1021" t="s">
        <v>3490</v>
      </c>
      <c r="H1021">
        <v>1.1887902567963999</v>
      </c>
      <c r="M1021" t="s">
        <v>4935</v>
      </c>
      <c r="N1021">
        <v>2.2449157190055602</v>
      </c>
    </row>
    <row r="1022" spans="1:14">
      <c r="A1022" t="s">
        <v>1021</v>
      </c>
      <c r="B1022">
        <v>1.1347535004759699</v>
      </c>
      <c r="G1022" t="s">
        <v>3491</v>
      </c>
      <c r="H1022">
        <v>1.18761683848927</v>
      </c>
      <c r="M1022" t="s">
        <v>4124</v>
      </c>
      <c r="N1022">
        <v>2.24249346918281</v>
      </c>
    </row>
    <row r="1023" spans="1:14">
      <c r="A1023" t="s">
        <v>1022</v>
      </c>
      <c r="B1023">
        <v>1.1341113795223601</v>
      </c>
      <c r="G1023" t="s">
        <v>3492</v>
      </c>
      <c r="H1023">
        <v>1.18349858061004</v>
      </c>
      <c r="M1023" t="s">
        <v>4936</v>
      </c>
      <c r="N1023">
        <v>2.24012555085499</v>
      </c>
    </row>
    <row r="1024" spans="1:14">
      <c r="A1024" t="s">
        <v>1023</v>
      </c>
      <c r="B1024">
        <v>1.13391030226629</v>
      </c>
      <c r="G1024" t="s">
        <v>3493</v>
      </c>
      <c r="H1024">
        <v>1.1834124591065001</v>
      </c>
      <c r="M1024" t="s">
        <v>2628</v>
      </c>
      <c r="N1024">
        <v>2.2396372049076798</v>
      </c>
    </row>
    <row r="1025" spans="1:14">
      <c r="A1025" t="s">
        <v>1024</v>
      </c>
      <c r="B1025">
        <v>1.13367429243679</v>
      </c>
      <c r="G1025" t="s">
        <v>3494</v>
      </c>
      <c r="H1025">
        <v>1.18119378529728</v>
      </c>
      <c r="M1025" t="s">
        <v>4937</v>
      </c>
      <c r="N1025">
        <v>2.2395203762621101</v>
      </c>
    </row>
    <row r="1026" spans="1:14">
      <c r="A1026" t="s">
        <v>1025</v>
      </c>
      <c r="B1026">
        <v>1.13355669338264</v>
      </c>
      <c r="G1026" t="s">
        <v>1049</v>
      </c>
      <c r="H1026">
        <v>1.1792977317267801</v>
      </c>
      <c r="M1026" t="s">
        <v>4938</v>
      </c>
      <c r="N1026">
        <v>2.2374329067310201</v>
      </c>
    </row>
    <row r="1027" spans="1:14">
      <c r="A1027" t="s">
        <v>1026</v>
      </c>
      <c r="B1027">
        <v>1.13178018148798</v>
      </c>
      <c r="G1027" t="s">
        <v>3495</v>
      </c>
      <c r="H1027">
        <v>1.1779841676045799</v>
      </c>
      <c r="M1027" t="s">
        <v>4939</v>
      </c>
      <c r="N1027">
        <v>2.2373828083071601</v>
      </c>
    </row>
    <row r="1028" spans="1:14">
      <c r="A1028" t="s">
        <v>1027</v>
      </c>
      <c r="B1028">
        <v>1.1296945459840899</v>
      </c>
      <c r="G1028" t="s">
        <v>3496</v>
      </c>
      <c r="H1028">
        <v>1.1770185719714801</v>
      </c>
      <c r="M1028" t="s">
        <v>4117</v>
      </c>
      <c r="N1028">
        <v>2.2373692508372698</v>
      </c>
    </row>
    <row r="1029" spans="1:14">
      <c r="A1029" t="s">
        <v>1028</v>
      </c>
      <c r="B1029">
        <v>1.12896538160391</v>
      </c>
      <c r="G1029" t="s">
        <v>2479</v>
      </c>
      <c r="H1029">
        <v>1.1760741375641199</v>
      </c>
      <c r="M1029" t="s">
        <v>2029</v>
      </c>
      <c r="N1029">
        <v>2.2351618514091101</v>
      </c>
    </row>
    <row r="1030" spans="1:14">
      <c r="A1030" t="s">
        <v>1029</v>
      </c>
      <c r="B1030">
        <v>1.12755565772176</v>
      </c>
      <c r="G1030" t="s">
        <v>1033</v>
      </c>
      <c r="H1030">
        <v>1.1757186449327499</v>
      </c>
      <c r="M1030" t="s">
        <v>2938</v>
      </c>
      <c r="N1030">
        <v>2.23386513993924</v>
      </c>
    </row>
    <row r="1031" spans="1:14">
      <c r="A1031" t="s">
        <v>1030</v>
      </c>
      <c r="B1031">
        <v>1.1265473040926599</v>
      </c>
      <c r="G1031" t="s">
        <v>3497</v>
      </c>
      <c r="H1031">
        <v>1.17508852348076</v>
      </c>
      <c r="M1031" t="s">
        <v>4133</v>
      </c>
      <c r="N1031">
        <v>2.2334315356392</v>
      </c>
    </row>
    <row r="1032" spans="1:14">
      <c r="A1032" t="s">
        <v>1031</v>
      </c>
      <c r="B1032">
        <v>1.1260159230810101</v>
      </c>
      <c r="G1032" t="s">
        <v>3498</v>
      </c>
      <c r="H1032">
        <v>1.17468149449625</v>
      </c>
      <c r="M1032" t="s">
        <v>3219</v>
      </c>
      <c r="N1032">
        <v>2.23307584410616</v>
      </c>
    </row>
    <row r="1033" spans="1:14">
      <c r="A1033" t="s">
        <v>1032</v>
      </c>
      <c r="B1033">
        <v>1.12569428730218</v>
      </c>
      <c r="G1033" t="s">
        <v>3499</v>
      </c>
      <c r="H1033">
        <v>1.17416109255879</v>
      </c>
      <c r="M1033" t="s">
        <v>2585</v>
      </c>
      <c r="N1033">
        <v>2.2330514899603702</v>
      </c>
    </row>
    <row r="1034" spans="1:14">
      <c r="A1034" t="s">
        <v>1033</v>
      </c>
      <c r="B1034">
        <v>1.1255267066203101</v>
      </c>
      <c r="G1034" t="s">
        <v>3500</v>
      </c>
      <c r="H1034">
        <v>1.17061267003957</v>
      </c>
      <c r="M1034" t="s">
        <v>4940</v>
      </c>
      <c r="N1034">
        <v>2.2326251844019498</v>
      </c>
    </row>
    <row r="1035" spans="1:14">
      <c r="A1035" t="s">
        <v>1034</v>
      </c>
      <c r="B1035">
        <v>1.1252761054281799</v>
      </c>
      <c r="G1035" t="s">
        <v>176</v>
      </c>
      <c r="H1035">
        <v>1.1694661628324401</v>
      </c>
      <c r="M1035" t="s">
        <v>1760</v>
      </c>
      <c r="N1035">
        <v>2.2325748783388</v>
      </c>
    </row>
    <row r="1036" spans="1:14">
      <c r="A1036" t="s">
        <v>1035</v>
      </c>
      <c r="B1036">
        <v>1.12436804390015</v>
      </c>
      <c r="G1036" t="s">
        <v>3501</v>
      </c>
      <c r="H1036">
        <v>1.1691109043356001</v>
      </c>
      <c r="M1036" t="s">
        <v>4941</v>
      </c>
      <c r="N1036">
        <v>2.2319334111123101</v>
      </c>
    </row>
    <row r="1037" spans="1:14">
      <c r="A1037" t="s">
        <v>1036</v>
      </c>
      <c r="B1037">
        <v>1.12400360970935</v>
      </c>
      <c r="G1037" t="s">
        <v>3502</v>
      </c>
      <c r="H1037">
        <v>1.1681685927443499</v>
      </c>
      <c r="M1037" t="s">
        <v>4942</v>
      </c>
      <c r="N1037">
        <v>2.2298666542902601</v>
      </c>
    </row>
    <row r="1038" spans="1:14">
      <c r="A1038" t="s">
        <v>1037</v>
      </c>
      <c r="B1038">
        <v>1.1231983426830201</v>
      </c>
      <c r="G1038" t="s">
        <v>2050</v>
      </c>
      <c r="H1038">
        <v>1.1667143977549701</v>
      </c>
      <c r="M1038" t="s">
        <v>4943</v>
      </c>
      <c r="N1038">
        <v>2.2255562378442102</v>
      </c>
    </row>
    <row r="1039" spans="1:14">
      <c r="A1039" t="s">
        <v>1038</v>
      </c>
      <c r="B1039">
        <v>1.12306585484487</v>
      </c>
      <c r="G1039" t="s">
        <v>3503</v>
      </c>
      <c r="H1039">
        <v>1.16537782934961</v>
      </c>
      <c r="M1039" t="s">
        <v>1087</v>
      </c>
      <c r="N1039">
        <v>2.2229578053680901</v>
      </c>
    </row>
    <row r="1040" spans="1:14">
      <c r="A1040" t="s">
        <v>1039</v>
      </c>
      <c r="B1040">
        <v>1.12204013597115</v>
      </c>
      <c r="G1040" t="s">
        <v>1684</v>
      </c>
      <c r="H1040">
        <v>1.16514133219265</v>
      </c>
      <c r="M1040" t="s">
        <v>4944</v>
      </c>
      <c r="N1040">
        <v>2.2217993749518299</v>
      </c>
    </row>
    <row r="1041" spans="1:14">
      <c r="A1041" t="s">
        <v>1040</v>
      </c>
      <c r="B1041">
        <v>1.1215154960721101</v>
      </c>
      <c r="G1041" t="s">
        <v>3504</v>
      </c>
      <c r="H1041">
        <v>1.16402180577895</v>
      </c>
      <c r="M1041" t="s">
        <v>3843</v>
      </c>
      <c r="N1041">
        <v>2.2159385992970102</v>
      </c>
    </row>
    <row r="1042" spans="1:14">
      <c r="A1042" t="s">
        <v>1041</v>
      </c>
      <c r="B1042">
        <v>1.1214533807926601</v>
      </c>
      <c r="G1042" t="s">
        <v>3505</v>
      </c>
      <c r="H1042">
        <v>1.16395705337043</v>
      </c>
      <c r="M1042" t="s">
        <v>456</v>
      </c>
      <c r="N1042">
        <v>2.2152221785862398</v>
      </c>
    </row>
    <row r="1043" spans="1:14">
      <c r="A1043" t="s">
        <v>1042</v>
      </c>
      <c r="B1043">
        <v>1.1212061109776701</v>
      </c>
      <c r="G1043" t="s">
        <v>3506</v>
      </c>
      <c r="H1043">
        <v>1.16361676974046</v>
      </c>
      <c r="M1043" t="s">
        <v>3500</v>
      </c>
      <c r="N1043">
        <v>2.2137731709377801</v>
      </c>
    </row>
    <row r="1044" spans="1:14">
      <c r="A1044" t="s">
        <v>1043</v>
      </c>
      <c r="B1044">
        <v>1.1191764668294499</v>
      </c>
      <c r="G1044" t="s">
        <v>3507</v>
      </c>
      <c r="H1044">
        <v>1.16326239588463</v>
      </c>
      <c r="M1044" t="s">
        <v>4945</v>
      </c>
      <c r="N1044">
        <v>2.2112769182728602</v>
      </c>
    </row>
    <row r="1045" spans="1:14">
      <c r="A1045" t="s">
        <v>1044</v>
      </c>
      <c r="B1045">
        <v>1.11915284184402</v>
      </c>
      <c r="G1045" t="s">
        <v>1504</v>
      </c>
      <c r="H1045">
        <v>1.16206991853651</v>
      </c>
      <c r="M1045" t="s">
        <v>4946</v>
      </c>
      <c r="N1045">
        <v>2.2106277005430899</v>
      </c>
    </row>
    <row r="1046" spans="1:14">
      <c r="A1046" t="s">
        <v>1045</v>
      </c>
      <c r="B1046">
        <v>1.1176722471401199</v>
      </c>
      <c r="G1046" t="s">
        <v>3508</v>
      </c>
      <c r="H1046">
        <v>1.16196414801366</v>
      </c>
      <c r="M1046" t="s">
        <v>4947</v>
      </c>
      <c r="N1046">
        <v>2.2105316784225302</v>
      </c>
    </row>
    <row r="1047" spans="1:14">
      <c r="A1047" t="s">
        <v>1046</v>
      </c>
      <c r="B1047">
        <v>1.1168567274443599</v>
      </c>
      <c r="G1047" t="s">
        <v>2617</v>
      </c>
      <c r="H1047">
        <v>1.1618426550623999</v>
      </c>
      <c r="M1047" t="s">
        <v>2909</v>
      </c>
      <c r="N1047">
        <v>2.2086842897872598</v>
      </c>
    </row>
    <row r="1048" spans="1:14">
      <c r="A1048" t="s">
        <v>1047</v>
      </c>
      <c r="B1048">
        <v>1.11668922283419</v>
      </c>
      <c r="G1048" t="s">
        <v>3509</v>
      </c>
      <c r="H1048">
        <v>1.1600120228176301</v>
      </c>
      <c r="M1048" t="s">
        <v>4948</v>
      </c>
      <c r="N1048">
        <v>2.2086108359371299</v>
      </c>
    </row>
    <row r="1049" spans="1:14">
      <c r="A1049" t="s">
        <v>1048</v>
      </c>
      <c r="B1049">
        <v>1.1163418118866599</v>
      </c>
      <c r="G1049" t="s">
        <v>2036</v>
      </c>
      <c r="H1049">
        <v>1.15953272522199</v>
      </c>
      <c r="M1049" t="s">
        <v>1353</v>
      </c>
      <c r="N1049">
        <v>2.2056679951793301</v>
      </c>
    </row>
    <row r="1050" spans="1:14">
      <c r="A1050" t="s">
        <v>1049</v>
      </c>
      <c r="B1050">
        <v>1.1158946736597899</v>
      </c>
      <c r="G1050" t="s">
        <v>3510</v>
      </c>
      <c r="H1050">
        <v>1.15935149974118</v>
      </c>
      <c r="M1050" t="s">
        <v>4949</v>
      </c>
      <c r="N1050">
        <v>2.2037490114987102</v>
      </c>
    </row>
    <row r="1051" spans="1:14">
      <c r="A1051" t="s">
        <v>1050</v>
      </c>
      <c r="B1051">
        <v>1.1154535559838199</v>
      </c>
      <c r="G1051" t="s">
        <v>1702</v>
      </c>
      <c r="H1051">
        <v>1.1592903191369801</v>
      </c>
      <c r="M1051" t="s">
        <v>4950</v>
      </c>
      <c r="N1051">
        <v>2.2029639609659699</v>
      </c>
    </row>
    <row r="1052" spans="1:14">
      <c r="A1052" t="s">
        <v>1051</v>
      </c>
      <c r="B1052">
        <v>1.11503823458034</v>
      </c>
      <c r="G1052" t="s">
        <v>3511</v>
      </c>
      <c r="H1052">
        <v>1.1579754735563199</v>
      </c>
      <c r="M1052" t="s">
        <v>2600</v>
      </c>
      <c r="N1052">
        <v>2.2005463253763402</v>
      </c>
    </row>
    <row r="1053" spans="1:14">
      <c r="A1053" t="s">
        <v>1052</v>
      </c>
      <c r="B1053">
        <v>1.1148847798452901</v>
      </c>
      <c r="G1053" t="s">
        <v>3512</v>
      </c>
      <c r="H1053">
        <v>1.15789377758229</v>
      </c>
      <c r="M1053" t="s">
        <v>4951</v>
      </c>
      <c r="N1053">
        <v>2.1991818769914899</v>
      </c>
    </row>
    <row r="1054" spans="1:14">
      <c r="A1054" t="s">
        <v>1053</v>
      </c>
      <c r="B1054">
        <v>1.1147633298295101</v>
      </c>
      <c r="G1054" t="s">
        <v>1601</v>
      </c>
      <c r="H1054">
        <v>1.15699075054737</v>
      </c>
      <c r="M1054" t="s">
        <v>4952</v>
      </c>
      <c r="N1054">
        <v>2.1976268602908502</v>
      </c>
    </row>
    <row r="1055" spans="1:14">
      <c r="A1055" t="s">
        <v>1054</v>
      </c>
      <c r="B1055">
        <v>1.1143978862922901</v>
      </c>
      <c r="G1055" t="s">
        <v>3513</v>
      </c>
      <c r="H1055">
        <v>1.1553973079205</v>
      </c>
      <c r="M1055" t="s">
        <v>4953</v>
      </c>
      <c r="N1055">
        <v>2.1970054520692299</v>
      </c>
    </row>
    <row r="1056" spans="1:14">
      <c r="A1056" t="s">
        <v>1055</v>
      </c>
      <c r="B1056">
        <v>1.11421804035051</v>
      </c>
      <c r="G1056" t="s">
        <v>1853</v>
      </c>
      <c r="H1056">
        <v>1.15539678786915</v>
      </c>
      <c r="M1056" t="s">
        <v>4954</v>
      </c>
      <c r="N1056">
        <v>2.1957447326698998</v>
      </c>
    </row>
    <row r="1057" spans="1:14">
      <c r="A1057" t="s">
        <v>1056</v>
      </c>
      <c r="B1057">
        <v>1.11401971120452</v>
      </c>
      <c r="G1057" t="s">
        <v>3514</v>
      </c>
      <c r="H1057">
        <v>1.1552974338776201</v>
      </c>
      <c r="M1057" t="s">
        <v>4955</v>
      </c>
      <c r="N1057">
        <v>2.1926478478837699</v>
      </c>
    </row>
    <row r="1058" spans="1:14">
      <c r="A1058" t="s">
        <v>1057</v>
      </c>
      <c r="B1058">
        <v>1.11384883317843</v>
      </c>
      <c r="G1058" t="s">
        <v>3515</v>
      </c>
      <c r="H1058">
        <v>1.15299210959245</v>
      </c>
      <c r="M1058" t="s">
        <v>4956</v>
      </c>
      <c r="N1058">
        <v>2.1925826781923901</v>
      </c>
    </row>
    <row r="1059" spans="1:14">
      <c r="A1059" t="s">
        <v>1058</v>
      </c>
      <c r="B1059">
        <v>1.1135302513759</v>
      </c>
      <c r="G1059" t="s">
        <v>1429</v>
      </c>
      <c r="H1059">
        <v>1.15159135421859</v>
      </c>
      <c r="M1059" t="s">
        <v>4957</v>
      </c>
      <c r="N1059">
        <v>2.1914710381648499</v>
      </c>
    </row>
    <row r="1060" spans="1:14">
      <c r="A1060" t="s">
        <v>1059</v>
      </c>
      <c r="B1060">
        <v>1.11347230338442</v>
      </c>
      <c r="G1060" t="s">
        <v>3516</v>
      </c>
      <c r="H1060">
        <v>1.1505102149616899</v>
      </c>
      <c r="M1060" t="s">
        <v>294</v>
      </c>
      <c r="N1060">
        <v>2.18765447850177</v>
      </c>
    </row>
    <row r="1061" spans="1:14">
      <c r="A1061" t="s">
        <v>1060</v>
      </c>
      <c r="B1061">
        <v>1.11320657038231</v>
      </c>
      <c r="G1061" t="s">
        <v>3517</v>
      </c>
      <c r="H1061">
        <v>1.15022223404791</v>
      </c>
      <c r="M1061" t="s">
        <v>4958</v>
      </c>
      <c r="N1061">
        <v>2.1782396442370402</v>
      </c>
    </row>
    <row r="1062" spans="1:14">
      <c r="A1062" t="s">
        <v>1061</v>
      </c>
      <c r="B1062">
        <v>1.1122764436285599</v>
      </c>
      <c r="G1062" t="s">
        <v>3518</v>
      </c>
      <c r="H1062">
        <v>1.14994952521364</v>
      </c>
      <c r="M1062" t="s">
        <v>4959</v>
      </c>
      <c r="N1062">
        <v>2.1775008789759802</v>
      </c>
    </row>
    <row r="1063" spans="1:14">
      <c r="A1063" t="s">
        <v>1062</v>
      </c>
      <c r="B1063">
        <v>1.11189671488845</v>
      </c>
      <c r="G1063" t="s">
        <v>3519</v>
      </c>
      <c r="H1063">
        <v>1.14990728560795</v>
      </c>
      <c r="M1063" t="s">
        <v>990</v>
      </c>
      <c r="N1063">
        <v>2.1759637662188198</v>
      </c>
    </row>
    <row r="1064" spans="1:14">
      <c r="A1064" t="s">
        <v>1063</v>
      </c>
      <c r="B1064">
        <v>1.1106051163559201</v>
      </c>
      <c r="G1064" t="s">
        <v>3520</v>
      </c>
      <c r="H1064">
        <v>1.14836375211643</v>
      </c>
      <c r="M1064" t="s">
        <v>1447</v>
      </c>
      <c r="N1064">
        <v>2.1736888489113002</v>
      </c>
    </row>
    <row r="1065" spans="1:14">
      <c r="A1065" t="s">
        <v>1064</v>
      </c>
      <c r="B1065">
        <v>1.1101785003084801</v>
      </c>
      <c r="G1065" t="s">
        <v>3521</v>
      </c>
      <c r="H1065">
        <v>1.14683340072703</v>
      </c>
      <c r="M1065" t="s">
        <v>4960</v>
      </c>
      <c r="N1065">
        <v>2.1715412507496499</v>
      </c>
    </row>
    <row r="1066" spans="1:14">
      <c r="A1066" t="s">
        <v>1065</v>
      </c>
      <c r="B1066">
        <v>1.10903778835587</v>
      </c>
      <c r="G1066" t="s">
        <v>3522</v>
      </c>
      <c r="H1066">
        <v>1.14557190208691</v>
      </c>
      <c r="M1066" t="s">
        <v>4961</v>
      </c>
      <c r="N1066">
        <v>2.16987031187998</v>
      </c>
    </row>
    <row r="1067" spans="1:14">
      <c r="A1067" t="s">
        <v>1066</v>
      </c>
      <c r="B1067">
        <v>1.1082165350423701</v>
      </c>
      <c r="G1067" t="s">
        <v>3523</v>
      </c>
      <c r="H1067">
        <v>1.14493415096657</v>
      </c>
      <c r="M1067" t="s">
        <v>710</v>
      </c>
      <c r="N1067">
        <v>2.16806164307493</v>
      </c>
    </row>
    <row r="1068" spans="1:14">
      <c r="A1068" t="s">
        <v>1067</v>
      </c>
      <c r="B1068">
        <v>1.10806272485546</v>
      </c>
      <c r="G1068" t="s">
        <v>3524</v>
      </c>
      <c r="H1068">
        <v>1.1432203234160401</v>
      </c>
      <c r="M1068" t="s">
        <v>4962</v>
      </c>
      <c r="N1068">
        <v>2.1650297487432</v>
      </c>
    </row>
    <row r="1069" spans="1:14">
      <c r="A1069" t="s">
        <v>1068</v>
      </c>
      <c r="B1069">
        <v>1.1076249742924</v>
      </c>
      <c r="G1069" t="s">
        <v>3525</v>
      </c>
      <c r="H1069">
        <v>1.14017875977607</v>
      </c>
      <c r="M1069" t="s">
        <v>4963</v>
      </c>
      <c r="N1069">
        <v>2.1601809815059201</v>
      </c>
    </row>
    <row r="1070" spans="1:14">
      <c r="A1070" t="s">
        <v>1069</v>
      </c>
      <c r="B1070">
        <v>1.10563235449659</v>
      </c>
      <c r="G1070" t="s">
        <v>3526</v>
      </c>
      <c r="H1070">
        <v>1.1391066915279899</v>
      </c>
      <c r="M1070" t="s">
        <v>924</v>
      </c>
      <c r="N1070">
        <v>2.1590396532612499</v>
      </c>
    </row>
    <row r="1071" spans="1:14">
      <c r="A1071" t="s">
        <v>1070</v>
      </c>
      <c r="B1071">
        <v>1.1051750002467</v>
      </c>
      <c r="G1071" t="s">
        <v>3527</v>
      </c>
      <c r="H1071">
        <v>1.13804958455204</v>
      </c>
      <c r="M1071" t="s">
        <v>2216</v>
      </c>
      <c r="N1071">
        <v>2.1587401170453901</v>
      </c>
    </row>
    <row r="1072" spans="1:14">
      <c r="A1072" t="s">
        <v>1071</v>
      </c>
      <c r="B1072">
        <v>1.10379273758949</v>
      </c>
      <c r="G1072" t="s">
        <v>3528</v>
      </c>
      <c r="H1072">
        <v>1.1358136752687999</v>
      </c>
      <c r="M1072" t="s">
        <v>3029</v>
      </c>
      <c r="N1072">
        <v>2.1584614606252401</v>
      </c>
    </row>
    <row r="1073" spans="1:14">
      <c r="A1073" t="s">
        <v>1072</v>
      </c>
      <c r="B1073">
        <v>1.10277801277937</v>
      </c>
      <c r="G1073" t="s">
        <v>1307</v>
      </c>
      <c r="H1073">
        <v>1.13575108482321</v>
      </c>
      <c r="M1073" t="s">
        <v>4964</v>
      </c>
      <c r="N1073">
        <v>2.1582997085245701</v>
      </c>
    </row>
    <row r="1074" spans="1:14">
      <c r="A1074" t="s">
        <v>1073</v>
      </c>
      <c r="B1074">
        <v>1.10199979566702</v>
      </c>
      <c r="G1074" t="s">
        <v>3529</v>
      </c>
      <c r="H1074">
        <v>1.13343223368087</v>
      </c>
      <c r="M1074" t="s">
        <v>4965</v>
      </c>
      <c r="N1074">
        <v>2.1578506264545201</v>
      </c>
    </row>
    <row r="1075" spans="1:14">
      <c r="A1075" t="s">
        <v>1074</v>
      </c>
      <c r="B1075">
        <v>1.1018482056980801</v>
      </c>
      <c r="G1075" t="s">
        <v>3530</v>
      </c>
      <c r="H1075">
        <v>1.13302112208134</v>
      </c>
      <c r="M1075" t="s">
        <v>3515</v>
      </c>
      <c r="N1075">
        <v>2.1574513005946301</v>
      </c>
    </row>
    <row r="1076" spans="1:14">
      <c r="A1076" t="s">
        <v>1075</v>
      </c>
      <c r="B1076">
        <v>1.1017127007716701</v>
      </c>
      <c r="G1076" t="s">
        <v>3531</v>
      </c>
      <c r="H1076">
        <v>1.1322170084530501</v>
      </c>
      <c r="M1076" t="s">
        <v>2892</v>
      </c>
      <c r="N1076">
        <v>2.1562636185178801</v>
      </c>
    </row>
    <row r="1077" spans="1:14">
      <c r="A1077" t="s">
        <v>1076</v>
      </c>
      <c r="B1077">
        <v>1.10162762592962</v>
      </c>
      <c r="G1077" t="s">
        <v>561</v>
      </c>
      <c r="H1077">
        <v>1.13091933269332</v>
      </c>
      <c r="M1077" t="s">
        <v>4966</v>
      </c>
      <c r="N1077">
        <v>2.1555311588396902</v>
      </c>
    </row>
    <row r="1078" spans="1:14">
      <c r="A1078" t="s">
        <v>1077</v>
      </c>
      <c r="B1078">
        <v>1.1014565343845699</v>
      </c>
      <c r="G1078" t="s">
        <v>3532</v>
      </c>
      <c r="H1078">
        <v>1.1299854167954699</v>
      </c>
      <c r="M1078" t="s">
        <v>4967</v>
      </c>
      <c r="N1078">
        <v>2.1551892370524501</v>
      </c>
    </row>
    <row r="1079" spans="1:14">
      <c r="A1079" t="s">
        <v>1078</v>
      </c>
      <c r="B1079">
        <v>1.1013993305981</v>
      </c>
      <c r="G1079" t="s">
        <v>788</v>
      </c>
      <c r="H1079">
        <v>1.12954474586179</v>
      </c>
      <c r="M1079" t="s">
        <v>4968</v>
      </c>
      <c r="N1079">
        <v>2.1519446577607599</v>
      </c>
    </row>
    <row r="1080" spans="1:14">
      <c r="A1080" t="s">
        <v>1079</v>
      </c>
      <c r="B1080">
        <v>1.1013725026907599</v>
      </c>
      <c r="G1080" t="s">
        <v>3533</v>
      </c>
      <c r="H1080">
        <v>1.1291385566401799</v>
      </c>
      <c r="M1080" t="s">
        <v>4969</v>
      </c>
      <c r="N1080">
        <v>2.1516912380173498</v>
      </c>
    </row>
    <row r="1081" spans="1:14">
      <c r="A1081" t="s">
        <v>1080</v>
      </c>
      <c r="B1081">
        <v>1.1006214051273799</v>
      </c>
      <c r="G1081" t="s">
        <v>3534</v>
      </c>
      <c r="H1081">
        <v>1.1274878806022099</v>
      </c>
      <c r="M1081" t="s">
        <v>4970</v>
      </c>
      <c r="N1081">
        <v>2.1479811363952499</v>
      </c>
    </row>
    <row r="1082" spans="1:14">
      <c r="A1082" t="s">
        <v>1081</v>
      </c>
      <c r="B1082">
        <v>1.09999377674871</v>
      </c>
      <c r="G1082" t="s">
        <v>3535</v>
      </c>
      <c r="H1082">
        <v>1.1273910567846499</v>
      </c>
      <c r="M1082" t="s">
        <v>4971</v>
      </c>
      <c r="N1082">
        <v>2.1469679887422202</v>
      </c>
    </row>
    <row r="1083" spans="1:14">
      <c r="A1083" t="s">
        <v>1082</v>
      </c>
      <c r="B1083">
        <v>1.09943724131721</v>
      </c>
      <c r="G1083" t="s">
        <v>3536</v>
      </c>
      <c r="H1083">
        <v>1.12601715183999</v>
      </c>
      <c r="M1083" t="s">
        <v>4972</v>
      </c>
      <c r="N1083">
        <v>2.1450622402868</v>
      </c>
    </row>
    <row r="1084" spans="1:14">
      <c r="A1084" t="s">
        <v>1083</v>
      </c>
      <c r="B1084">
        <v>1.09815716447353</v>
      </c>
      <c r="G1084" t="s">
        <v>3537</v>
      </c>
      <c r="H1084">
        <v>1.12539189132226</v>
      </c>
      <c r="M1084" t="s">
        <v>1018</v>
      </c>
      <c r="N1084">
        <v>2.1410806442188299</v>
      </c>
    </row>
    <row r="1085" spans="1:14">
      <c r="A1085" t="s">
        <v>1084</v>
      </c>
      <c r="B1085">
        <v>1.09688395920543</v>
      </c>
      <c r="G1085" t="s">
        <v>856</v>
      </c>
      <c r="H1085">
        <v>1.12406454943012</v>
      </c>
      <c r="M1085" t="s">
        <v>847</v>
      </c>
      <c r="N1085">
        <v>2.1376475692598098</v>
      </c>
    </row>
    <row r="1086" spans="1:14">
      <c r="A1086" t="s">
        <v>1085</v>
      </c>
      <c r="B1086">
        <v>1.0962993747807199</v>
      </c>
      <c r="G1086" t="s">
        <v>3538</v>
      </c>
      <c r="H1086">
        <v>1.1239219213830201</v>
      </c>
      <c r="M1086" t="s">
        <v>4973</v>
      </c>
      <c r="N1086">
        <v>2.1367573477906601</v>
      </c>
    </row>
    <row r="1087" spans="1:14">
      <c r="A1087" t="s">
        <v>1086</v>
      </c>
      <c r="B1087">
        <v>1.09622872616628</v>
      </c>
      <c r="G1087" t="s">
        <v>1520</v>
      </c>
      <c r="H1087">
        <v>1.1237360790095401</v>
      </c>
      <c r="M1087" t="s">
        <v>4974</v>
      </c>
      <c r="N1087">
        <v>2.13498740863088</v>
      </c>
    </row>
    <row r="1088" spans="1:14">
      <c r="A1088" t="s">
        <v>1087</v>
      </c>
      <c r="B1088">
        <v>1.0956348472863</v>
      </c>
      <c r="G1088" t="s">
        <v>3539</v>
      </c>
      <c r="H1088">
        <v>1.1234836151835701</v>
      </c>
      <c r="M1088" t="s">
        <v>4975</v>
      </c>
      <c r="N1088">
        <v>2.12927495225901</v>
      </c>
    </row>
    <row r="1089" spans="1:14">
      <c r="A1089" t="s">
        <v>1088</v>
      </c>
      <c r="B1089">
        <v>1.09552508140018</v>
      </c>
      <c r="G1089" t="s">
        <v>3540</v>
      </c>
      <c r="H1089">
        <v>1.12239000371785</v>
      </c>
      <c r="M1089" t="s">
        <v>4976</v>
      </c>
      <c r="N1089">
        <v>2.1194305666071802</v>
      </c>
    </row>
    <row r="1090" spans="1:14">
      <c r="A1090" t="s">
        <v>1089</v>
      </c>
      <c r="B1090">
        <v>1.09528402508693</v>
      </c>
      <c r="G1090" t="s">
        <v>3541</v>
      </c>
      <c r="H1090">
        <v>1.1221166413719701</v>
      </c>
      <c r="M1090" t="s">
        <v>2525</v>
      </c>
      <c r="N1090">
        <v>2.1182617584661201</v>
      </c>
    </row>
    <row r="1091" spans="1:14">
      <c r="A1091" t="s">
        <v>1090</v>
      </c>
      <c r="B1091">
        <v>1.0940535403854501</v>
      </c>
      <c r="G1091" t="s">
        <v>3542</v>
      </c>
      <c r="H1091">
        <v>1.1217204224762101</v>
      </c>
      <c r="M1091" t="s">
        <v>4977</v>
      </c>
      <c r="N1091">
        <v>2.11611847586695</v>
      </c>
    </row>
    <row r="1092" spans="1:14">
      <c r="A1092" t="s">
        <v>1091</v>
      </c>
      <c r="B1092">
        <v>1.09391119843922</v>
      </c>
      <c r="G1092" t="s">
        <v>3543</v>
      </c>
      <c r="H1092">
        <v>1.12078065877164</v>
      </c>
      <c r="M1092" t="s">
        <v>4978</v>
      </c>
      <c r="N1092">
        <v>2.1160474107103302</v>
      </c>
    </row>
    <row r="1093" spans="1:14">
      <c r="A1093" t="s">
        <v>1092</v>
      </c>
      <c r="B1093">
        <v>1.09371861814812</v>
      </c>
      <c r="G1093" t="s">
        <v>898</v>
      </c>
      <c r="H1093">
        <v>1.1198109702915899</v>
      </c>
      <c r="M1093" t="s">
        <v>3048</v>
      </c>
      <c r="N1093">
        <v>2.1120016515937001</v>
      </c>
    </row>
    <row r="1094" spans="1:14">
      <c r="A1094" t="s">
        <v>1093</v>
      </c>
      <c r="B1094">
        <v>1.0936882010783699</v>
      </c>
      <c r="G1094" t="s">
        <v>3544</v>
      </c>
      <c r="H1094">
        <v>1.1190158115325699</v>
      </c>
      <c r="M1094" t="s">
        <v>4979</v>
      </c>
      <c r="N1094">
        <v>2.1108895119365898</v>
      </c>
    </row>
    <row r="1095" spans="1:14">
      <c r="A1095" t="s">
        <v>1094</v>
      </c>
      <c r="B1095">
        <v>1.0933290589054101</v>
      </c>
      <c r="G1095" t="s">
        <v>3545</v>
      </c>
      <c r="H1095">
        <v>1.1171512273616799</v>
      </c>
      <c r="M1095" t="s">
        <v>4980</v>
      </c>
      <c r="N1095">
        <v>2.1106212919469201</v>
      </c>
    </row>
    <row r="1096" spans="1:14">
      <c r="A1096" t="s">
        <v>1095</v>
      </c>
      <c r="B1096">
        <v>1.09314462063995</v>
      </c>
      <c r="G1096" t="s">
        <v>3546</v>
      </c>
      <c r="H1096">
        <v>1.1166609067056601</v>
      </c>
      <c r="M1096" t="s">
        <v>3335</v>
      </c>
      <c r="N1096">
        <v>2.1100633767111101</v>
      </c>
    </row>
    <row r="1097" spans="1:14">
      <c r="A1097" t="s">
        <v>1096</v>
      </c>
      <c r="B1097">
        <v>1.09307989318822</v>
      </c>
      <c r="G1097" t="s">
        <v>3547</v>
      </c>
      <c r="H1097">
        <v>1.1163010913632401</v>
      </c>
      <c r="M1097" t="s">
        <v>4102</v>
      </c>
      <c r="N1097">
        <v>2.1098734353780402</v>
      </c>
    </row>
    <row r="1098" spans="1:14">
      <c r="A1098" t="s">
        <v>1097</v>
      </c>
      <c r="B1098">
        <v>1.09307223359476</v>
      </c>
      <c r="G1098" t="s">
        <v>3548</v>
      </c>
      <c r="H1098">
        <v>1.11222179405346</v>
      </c>
      <c r="M1098" t="s">
        <v>1075</v>
      </c>
      <c r="N1098">
        <v>2.1086389052040402</v>
      </c>
    </row>
    <row r="1099" spans="1:14">
      <c r="A1099" t="s">
        <v>1098</v>
      </c>
      <c r="B1099">
        <v>1.09100756484021</v>
      </c>
      <c r="G1099" t="s">
        <v>3549</v>
      </c>
      <c r="H1099">
        <v>1.1118261511348799</v>
      </c>
      <c r="M1099" t="s">
        <v>4981</v>
      </c>
      <c r="N1099">
        <v>2.1063215392788801</v>
      </c>
    </row>
    <row r="1100" spans="1:14">
      <c r="A1100" t="s">
        <v>1099</v>
      </c>
      <c r="B1100">
        <v>1.09037859307431</v>
      </c>
      <c r="G1100" t="s">
        <v>3550</v>
      </c>
      <c r="H1100">
        <v>1.11068220192751</v>
      </c>
      <c r="M1100" t="s">
        <v>3528</v>
      </c>
      <c r="N1100">
        <v>2.10477249370533</v>
      </c>
    </row>
    <row r="1101" spans="1:14">
      <c r="A1101" t="s">
        <v>1100</v>
      </c>
      <c r="B1101">
        <v>1.09016957419543</v>
      </c>
      <c r="G1101" t="s">
        <v>3551</v>
      </c>
      <c r="H1101">
        <v>1.10959489714306</v>
      </c>
      <c r="M1101" t="s">
        <v>4982</v>
      </c>
      <c r="N1101">
        <v>2.1016371346982199</v>
      </c>
    </row>
    <row r="1102" spans="1:14">
      <c r="A1102" t="s">
        <v>1101</v>
      </c>
      <c r="B1102">
        <v>1.0886602007192701</v>
      </c>
      <c r="G1102" t="s">
        <v>3552</v>
      </c>
      <c r="H1102">
        <v>1.10946717738857</v>
      </c>
      <c r="M1102" t="s">
        <v>4983</v>
      </c>
      <c r="N1102">
        <v>2.08979519109426</v>
      </c>
    </row>
    <row r="1103" spans="1:14">
      <c r="A1103" t="s">
        <v>1102</v>
      </c>
      <c r="B1103">
        <v>1.08756735471477</v>
      </c>
      <c r="G1103" t="s">
        <v>3553</v>
      </c>
      <c r="H1103">
        <v>1.1089921038706101</v>
      </c>
      <c r="M1103" t="s">
        <v>831</v>
      </c>
      <c r="N1103">
        <v>2.0882142724507098</v>
      </c>
    </row>
    <row r="1104" spans="1:14">
      <c r="A1104" t="s">
        <v>1103</v>
      </c>
      <c r="B1104">
        <v>1.08752822364988</v>
      </c>
      <c r="G1104" t="s">
        <v>104</v>
      </c>
      <c r="H1104">
        <v>1.10886610015167</v>
      </c>
      <c r="M1104" t="s">
        <v>4984</v>
      </c>
      <c r="N1104">
        <v>2.0856146353635201</v>
      </c>
    </row>
    <row r="1105" spans="1:14">
      <c r="A1105" t="s">
        <v>1104</v>
      </c>
      <c r="B1105">
        <v>1.08706569184935</v>
      </c>
      <c r="G1105" t="s">
        <v>3554</v>
      </c>
      <c r="H1105">
        <v>1.1076504148961299</v>
      </c>
      <c r="M1105" t="s">
        <v>3235</v>
      </c>
      <c r="N1105">
        <v>2.0837406144513402</v>
      </c>
    </row>
    <row r="1106" spans="1:14">
      <c r="A1106" t="s">
        <v>1105</v>
      </c>
      <c r="B1106">
        <v>1.0867605229138999</v>
      </c>
      <c r="G1106" t="s">
        <v>3555</v>
      </c>
      <c r="H1106">
        <v>1.1073559293658899</v>
      </c>
      <c r="M1106" t="s">
        <v>4985</v>
      </c>
      <c r="N1106">
        <v>2.0824462119162002</v>
      </c>
    </row>
    <row r="1107" spans="1:14">
      <c r="A1107" t="s">
        <v>1106</v>
      </c>
      <c r="B1107">
        <v>1.0864249830005801</v>
      </c>
      <c r="G1107" t="s">
        <v>3556</v>
      </c>
      <c r="H1107">
        <v>1.1043608934609199</v>
      </c>
      <c r="M1107" t="s">
        <v>4986</v>
      </c>
      <c r="N1107">
        <v>2.08217392708517</v>
      </c>
    </row>
    <row r="1108" spans="1:14">
      <c r="A1108" s="1">
        <v>40422</v>
      </c>
      <c r="B1108">
        <v>1.08640014699087</v>
      </c>
      <c r="G1108" t="s">
        <v>1183</v>
      </c>
      <c r="H1108">
        <v>1.10381927863929</v>
      </c>
      <c r="M1108" t="s">
        <v>3476</v>
      </c>
      <c r="N1108">
        <v>2.0789278928751802</v>
      </c>
    </row>
    <row r="1109" spans="1:14">
      <c r="A1109" t="s">
        <v>1107</v>
      </c>
      <c r="B1109">
        <v>1.0857567808048301</v>
      </c>
      <c r="G1109" t="s">
        <v>3557</v>
      </c>
      <c r="H1109">
        <v>1.1035063551020701</v>
      </c>
      <c r="M1109" t="s">
        <v>4987</v>
      </c>
      <c r="N1109">
        <v>2.07107711663385</v>
      </c>
    </row>
    <row r="1110" spans="1:14">
      <c r="A1110" t="s">
        <v>1108</v>
      </c>
      <c r="B1110">
        <v>1.08503231287266</v>
      </c>
      <c r="G1110" t="s">
        <v>3558</v>
      </c>
      <c r="H1110">
        <v>1.1020326319126601</v>
      </c>
      <c r="M1110" t="s">
        <v>4988</v>
      </c>
      <c r="N1110">
        <v>2.05915463315345</v>
      </c>
    </row>
    <row r="1111" spans="1:14">
      <c r="A1111" t="s">
        <v>1109</v>
      </c>
      <c r="B1111">
        <v>1.0847931278543801</v>
      </c>
      <c r="G1111" t="s">
        <v>3559</v>
      </c>
      <c r="H1111">
        <v>1.10187196733407</v>
      </c>
      <c r="M1111" t="s">
        <v>4989</v>
      </c>
      <c r="N1111">
        <v>2.0576049245538601</v>
      </c>
    </row>
    <row r="1112" spans="1:14">
      <c r="A1112" t="s">
        <v>1110</v>
      </c>
      <c r="B1112">
        <v>1.0839732703261</v>
      </c>
      <c r="G1112" t="s">
        <v>2448</v>
      </c>
      <c r="H1112">
        <v>1.1005593308514501</v>
      </c>
      <c r="M1112" t="s">
        <v>3849</v>
      </c>
      <c r="N1112">
        <v>2.0564011954055998</v>
      </c>
    </row>
    <row r="1113" spans="1:14">
      <c r="A1113" t="s">
        <v>1111</v>
      </c>
      <c r="B1113">
        <v>1.0838472308112801</v>
      </c>
      <c r="G1113" t="s">
        <v>3560</v>
      </c>
      <c r="H1113">
        <v>1.10039324225669</v>
      </c>
      <c r="M1113" t="s">
        <v>4990</v>
      </c>
      <c r="N1113">
        <v>2.05369683561308</v>
      </c>
    </row>
    <row r="1114" spans="1:14">
      <c r="A1114" t="s">
        <v>1112</v>
      </c>
      <c r="B1114">
        <v>1.08370522515732</v>
      </c>
      <c r="G1114" t="s">
        <v>178</v>
      </c>
      <c r="H1114">
        <v>1.09864013896007</v>
      </c>
      <c r="M1114" t="s">
        <v>4991</v>
      </c>
      <c r="N1114">
        <v>2.0514760156236802</v>
      </c>
    </row>
    <row r="1115" spans="1:14">
      <c r="A1115" t="s">
        <v>1113</v>
      </c>
      <c r="B1115">
        <v>1.0832671589237299</v>
      </c>
      <c r="G1115" t="s">
        <v>1782</v>
      </c>
      <c r="H1115">
        <v>1.0979924995615</v>
      </c>
      <c r="M1115" t="s">
        <v>4992</v>
      </c>
      <c r="N1115">
        <v>2.0459408393226002</v>
      </c>
    </row>
    <row r="1116" spans="1:14">
      <c r="A1116" t="s">
        <v>1114</v>
      </c>
      <c r="B1116">
        <v>1.0830709194158701</v>
      </c>
      <c r="G1116" t="s">
        <v>1882</v>
      </c>
      <c r="H1116">
        <v>1.09544640744148</v>
      </c>
      <c r="M1116" t="s">
        <v>2073</v>
      </c>
      <c r="N1116">
        <v>2.0427351950925301</v>
      </c>
    </row>
    <row r="1117" spans="1:14">
      <c r="A1117" t="s">
        <v>1115</v>
      </c>
      <c r="B1117">
        <v>1.0818496839134999</v>
      </c>
      <c r="G1117" t="s">
        <v>3561</v>
      </c>
      <c r="H1117">
        <v>1.0945722829903399</v>
      </c>
      <c r="M1117" t="s">
        <v>3159</v>
      </c>
      <c r="N1117">
        <v>2.0331204204234701</v>
      </c>
    </row>
    <row r="1118" spans="1:14">
      <c r="A1118" t="s">
        <v>1116</v>
      </c>
      <c r="B1118">
        <v>1.0816264024447699</v>
      </c>
      <c r="G1118" t="s">
        <v>3562</v>
      </c>
      <c r="H1118">
        <v>1.09395132774272</v>
      </c>
      <c r="M1118" t="s">
        <v>4993</v>
      </c>
      <c r="N1118">
        <v>2.0323564360444002</v>
      </c>
    </row>
    <row r="1119" spans="1:14">
      <c r="A1119" t="s">
        <v>1117</v>
      </c>
      <c r="B1119">
        <v>1.08146515898694</v>
      </c>
      <c r="G1119" t="s">
        <v>3563</v>
      </c>
      <c r="H1119">
        <v>1.0930412833332599</v>
      </c>
      <c r="M1119" t="s">
        <v>4994</v>
      </c>
      <c r="N1119">
        <v>2.0297218116345199</v>
      </c>
    </row>
    <row r="1120" spans="1:14">
      <c r="A1120" t="s">
        <v>1118</v>
      </c>
      <c r="B1120">
        <v>1.0796759294479801</v>
      </c>
      <c r="G1120" t="s">
        <v>1413</v>
      </c>
      <c r="H1120">
        <v>1.09238851443476</v>
      </c>
      <c r="M1120" t="s">
        <v>4995</v>
      </c>
      <c r="N1120">
        <v>2.0222613395415401</v>
      </c>
    </row>
    <row r="1121" spans="1:14">
      <c r="A1121" t="s">
        <v>1119</v>
      </c>
      <c r="B1121">
        <v>1.0794055081612399</v>
      </c>
      <c r="G1121" t="s">
        <v>288</v>
      </c>
      <c r="H1121">
        <v>1.0914211483023999</v>
      </c>
      <c r="M1121" t="s">
        <v>3651</v>
      </c>
      <c r="N1121">
        <v>2.0169029185177401</v>
      </c>
    </row>
    <row r="1122" spans="1:14">
      <c r="A1122" t="s">
        <v>1120</v>
      </c>
      <c r="B1122">
        <v>1.0793595216829901</v>
      </c>
      <c r="G1122" t="s">
        <v>3564</v>
      </c>
      <c r="H1122">
        <v>1.0913634339240299</v>
      </c>
      <c r="M1122" t="s">
        <v>397</v>
      </c>
      <c r="N1122">
        <v>2.0125353395848702</v>
      </c>
    </row>
    <row r="1123" spans="1:14">
      <c r="A1123" t="s">
        <v>1121</v>
      </c>
      <c r="B1123">
        <v>1.0791879266969999</v>
      </c>
      <c r="G1123" t="s">
        <v>3565</v>
      </c>
      <c r="H1123">
        <v>1.09109455815615</v>
      </c>
      <c r="M1123" t="s">
        <v>3403</v>
      </c>
      <c r="N1123">
        <v>2.0063417009578299</v>
      </c>
    </row>
    <row r="1124" spans="1:14">
      <c r="A1124" t="s">
        <v>1122</v>
      </c>
      <c r="B1124">
        <v>1.0787385178592801</v>
      </c>
      <c r="G1124" t="s">
        <v>3566</v>
      </c>
      <c r="H1124">
        <v>1.09035567157647</v>
      </c>
      <c r="M1124" t="s">
        <v>4996</v>
      </c>
      <c r="N1124">
        <v>2.0042770369582001</v>
      </c>
    </row>
    <row r="1125" spans="1:14">
      <c r="A1125" t="s">
        <v>1123</v>
      </c>
      <c r="B1125">
        <v>1.0779430554187599</v>
      </c>
      <c r="G1125" t="s">
        <v>3567</v>
      </c>
      <c r="H1125">
        <v>1.0894599469355</v>
      </c>
      <c r="M1125" t="s">
        <v>4997</v>
      </c>
      <c r="N1125">
        <v>2.0038839981661298</v>
      </c>
    </row>
    <row r="1126" spans="1:14">
      <c r="A1126" t="s">
        <v>1124</v>
      </c>
      <c r="B1126">
        <v>1.07758645253253</v>
      </c>
      <c r="G1126" t="s">
        <v>3568</v>
      </c>
      <c r="H1126">
        <v>1.0893282657321</v>
      </c>
      <c r="M1126" t="s">
        <v>4998</v>
      </c>
      <c r="N1126">
        <v>1.9991987716149999</v>
      </c>
    </row>
    <row r="1127" spans="1:14">
      <c r="A1127" t="s">
        <v>1125</v>
      </c>
      <c r="B1127">
        <v>1.0771798730617499</v>
      </c>
      <c r="G1127" t="s">
        <v>3569</v>
      </c>
      <c r="H1127">
        <v>1.08910785406263</v>
      </c>
      <c r="M1127" t="s">
        <v>2495</v>
      </c>
      <c r="N1127">
        <v>1.99681388081866</v>
      </c>
    </row>
    <row r="1128" spans="1:14">
      <c r="A1128" t="s">
        <v>1126</v>
      </c>
      <c r="B1128">
        <v>1.07677974361249</v>
      </c>
      <c r="G1128" t="s">
        <v>3570</v>
      </c>
      <c r="H1128">
        <v>1.08910002572845</v>
      </c>
      <c r="M1128" t="s">
        <v>3436</v>
      </c>
      <c r="N1128">
        <v>1.98744893649234</v>
      </c>
    </row>
    <row r="1129" spans="1:14">
      <c r="A1129" t="s">
        <v>1127</v>
      </c>
      <c r="B1129">
        <v>1.07582050627572</v>
      </c>
      <c r="G1129" t="s">
        <v>3571</v>
      </c>
      <c r="H1129">
        <v>1.08754656992221</v>
      </c>
      <c r="M1129" t="s">
        <v>835</v>
      </c>
      <c r="N1129">
        <v>1.98727324839158</v>
      </c>
    </row>
    <row r="1130" spans="1:14">
      <c r="A1130" t="s">
        <v>1128</v>
      </c>
      <c r="B1130">
        <v>1.0755582463509501</v>
      </c>
      <c r="G1130" t="s">
        <v>3572</v>
      </c>
      <c r="H1130">
        <v>1.08724264459489</v>
      </c>
      <c r="M1130" t="s">
        <v>4999</v>
      </c>
      <c r="N1130">
        <v>1.98373033529277</v>
      </c>
    </row>
    <row r="1131" spans="1:14">
      <c r="A1131" t="s">
        <v>1129</v>
      </c>
      <c r="B1131">
        <v>1.0724787517671901</v>
      </c>
      <c r="G1131" t="s">
        <v>514</v>
      </c>
      <c r="H1131">
        <v>1.0862876220631501</v>
      </c>
      <c r="M1131" t="s">
        <v>5000</v>
      </c>
      <c r="N1131">
        <v>1.98314241066883</v>
      </c>
    </row>
    <row r="1132" spans="1:14">
      <c r="A1132" t="s">
        <v>1130</v>
      </c>
      <c r="B1132">
        <v>1.07224151179407</v>
      </c>
      <c r="G1132" t="s">
        <v>3573</v>
      </c>
      <c r="H1132">
        <v>1.08608360890595</v>
      </c>
      <c r="M1132" t="s">
        <v>3900</v>
      </c>
      <c r="N1132">
        <v>1.96673713109495</v>
      </c>
    </row>
    <row r="1133" spans="1:14">
      <c r="A1133" t="s">
        <v>1131</v>
      </c>
      <c r="B1133">
        <v>1.07188497667205</v>
      </c>
      <c r="G1133" t="s">
        <v>3574</v>
      </c>
      <c r="H1133">
        <v>1.0852064704907201</v>
      </c>
      <c r="M1133" t="s">
        <v>1102</v>
      </c>
      <c r="N1133">
        <v>1.96206477772577</v>
      </c>
    </row>
    <row r="1134" spans="1:14">
      <c r="A1134" t="s">
        <v>1132</v>
      </c>
      <c r="B1134">
        <v>1.07125965549921</v>
      </c>
      <c r="G1134" t="s">
        <v>3575</v>
      </c>
      <c r="H1134">
        <v>1.08517983985546</v>
      </c>
      <c r="M1134" t="s">
        <v>1900</v>
      </c>
      <c r="N1134">
        <v>1.9554141147878901</v>
      </c>
    </row>
    <row r="1135" spans="1:14">
      <c r="A1135" t="s">
        <v>1133</v>
      </c>
      <c r="B1135">
        <v>1.0699779997910299</v>
      </c>
      <c r="G1135" t="s">
        <v>3576</v>
      </c>
      <c r="H1135">
        <v>1.0849498040668</v>
      </c>
      <c r="M1135" t="s">
        <v>5001</v>
      </c>
      <c r="N1135">
        <v>1.9525594213689701</v>
      </c>
    </row>
    <row r="1136" spans="1:14">
      <c r="A1136" t="s">
        <v>1134</v>
      </c>
      <c r="B1136">
        <v>1.0696840141955399</v>
      </c>
      <c r="G1136" t="s">
        <v>3577</v>
      </c>
      <c r="H1136">
        <v>1.08492278219953</v>
      </c>
      <c r="M1136" t="s">
        <v>5002</v>
      </c>
      <c r="N1136">
        <v>1.9470650947377199</v>
      </c>
    </row>
    <row r="1137" spans="1:14">
      <c r="A1137" t="s">
        <v>1135</v>
      </c>
      <c r="B1137">
        <v>1.06948524718252</v>
      </c>
      <c r="G1137" t="s">
        <v>3578</v>
      </c>
      <c r="H1137">
        <v>1.0829427146072199</v>
      </c>
      <c r="M1137" t="s">
        <v>5003</v>
      </c>
      <c r="N1137">
        <v>1.9434150726992001</v>
      </c>
    </row>
    <row r="1138" spans="1:14">
      <c r="A1138" t="s">
        <v>1136</v>
      </c>
      <c r="B1138">
        <v>1.06929982874934</v>
      </c>
      <c r="G1138" t="s">
        <v>3579</v>
      </c>
      <c r="H1138">
        <v>1.0810635233272401</v>
      </c>
      <c r="M1138" t="s">
        <v>5004</v>
      </c>
      <c r="N1138">
        <v>1.9254925163595</v>
      </c>
    </row>
    <row r="1139" spans="1:14">
      <c r="A1139" t="s">
        <v>1137</v>
      </c>
      <c r="B1139">
        <v>1.0688836132824699</v>
      </c>
      <c r="G1139" t="s">
        <v>3580</v>
      </c>
      <c r="H1139">
        <v>1.0808111012664801</v>
      </c>
      <c r="M1139" t="s">
        <v>2759</v>
      </c>
      <c r="N1139">
        <v>1.92450877109133</v>
      </c>
    </row>
    <row r="1140" spans="1:14">
      <c r="A1140" t="s">
        <v>1138</v>
      </c>
      <c r="B1140">
        <v>1.0688596586374599</v>
      </c>
      <c r="G1140" t="s">
        <v>3581</v>
      </c>
      <c r="H1140">
        <v>1.07986692425487</v>
      </c>
      <c r="M1140" t="s">
        <v>2986</v>
      </c>
      <c r="N1140">
        <v>1.9238675245325401</v>
      </c>
    </row>
    <row r="1141" spans="1:14">
      <c r="A1141" t="s">
        <v>1139</v>
      </c>
      <c r="B1141">
        <v>1.0675641240359399</v>
      </c>
      <c r="G1141" t="s">
        <v>3582</v>
      </c>
      <c r="H1141">
        <v>1.0798521441350799</v>
      </c>
      <c r="M1141" t="s">
        <v>5005</v>
      </c>
      <c r="N1141">
        <v>1.92352802342451</v>
      </c>
    </row>
    <row r="1142" spans="1:14">
      <c r="A1142" t="s">
        <v>1140</v>
      </c>
      <c r="B1142">
        <v>1.0671745440096201</v>
      </c>
      <c r="G1142" t="s">
        <v>3583</v>
      </c>
      <c r="H1142">
        <v>1.07838479039401</v>
      </c>
      <c r="M1142" t="s">
        <v>5006</v>
      </c>
      <c r="N1142">
        <v>1.91308454003035</v>
      </c>
    </row>
    <row r="1143" spans="1:14">
      <c r="A1143" t="s">
        <v>1141</v>
      </c>
      <c r="B1143">
        <v>1.0660400245746</v>
      </c>
      <c r="G1143" t="s">
        <v>2522</v>
      </c>
      <c r="H1143">
        <v>1.0779495304886499</v>
      </c>
      <c r="M1143" t="s">
        <v>520</v>
      </c>
      <c r="N1143">
        <v>1.9120923076226199</v>
      </c>
    </row>
    <row r="1144" spans="1:14">
      <c r="A1144" t="s">
        <v>1142</v>
      </c>
      <c r="B1144">
        <v>1.0659903939708499</v>
      </c>
      <c r="G1144" t="s">
        <v>2702</v>
      </c>
      <c r="H1144">
        <v>1.0771962693089201</v>
      </c>
      <c r="M1144" t="s">
        <v>5007</v>
      </c>
      <c r="N1144">
        <v>1.9088151856248301</v>
      </c>
    </row>
    <row r="1145" spans="1:14">
      <c r="A1145" t="s">
        <v>1143</v>
      </c>
      <c r="B1145">
        <v>1.0641838629601099</v>
      </c>
      <c r="G1145" t="s">
        <v>3584</v>
      </c>
      <c r="H1145">
        <v>1.0769915390064899</v>
      </c>
      <c r="M1145" t="s">
        <v>3428</v>
      </c>
      <c r="N1145">
        <v>1.88843343436584</v>
      </c>
    </row>
    <row r="1146" spans="1:14">
      <c r="A1146" t="s">
        <v>1144</v>
      </c>
      <c r="B1146">
        <v>1.0641558635513999</v>
      </c>
      <c r="G1146" t="s">
        <v>3585</v>
      </c>
      <c r="H1146">
        <v>1.07659969158782</v>
      </c>
      <c r="M1146" t="s">
        <v>693</v>
      </c>
      <c r="N1146">
        <v>1.8822625431051501</v>
      </c>
    </row>
    <row r="1147" spans="1:14">
      <c r="A1147" t="s">
        <v>1145</v>
      </c>
      <c r="B1147">
        <v>1.06244925024508</v>
      </c>
      <c r="G1147" t="s">
        <v>3586</v>
      </c>
      <c r="H1147">
        <v>1.0759909879934</v>
      </c>
      <c r="M1147" t="s">
        <v>5008</v>
      </c>
      <c r="N1147">
        <v>1.77099646687445</v>
      </c>
    </row>
    <row r="1148" spans="1:14">
      <c r="A1148" t="s">
        <v>1146</v>
      </c>
      <c r="B1148">
        <v>1.0613092349714699</v>
      </c>
      <c r="G1148" t="s">
        <v>3587</v>
      </c>
      <c r="H1148">
        <v>1.0751123511876399</v>
      </c>
      <c r="M1148" t="s">
        <v>1984</v>
      </c>
      <c r="N1148">
        <v>1.7379210149690401</v>
      </c>
    </row>
    <row r="1149" spans="1:14">
      <c r="A1149" t="s">
        <v>1147</v>
      </c>
      <c r="B1149">
        <v>1.0611106979799201</v>
      </c>
      <c r="G1149" t="s">
        <v>552</v>
      </c>
      <c r="H1149">
        <v>1.07433904607046</v>
      </c>
      <c r="M1149" t="s">
        <v>2280</v>
      </c>
      <c r="N1149">
        <v>-1.88893469480534</v>
      </c>
    </row>
    <row r="1150" spans="1:14">
      <c r="A1150" t="s">
        <v>1148</v>
      </c>
      <c r="B1150">
        <v>1.0610977050755399</v>
      </c>
      <c r="G1150" t="s">
        <v>461</v>
      </c>
      <c r="H1150">
        <v>1.0739887414968901</v>
      </c>
      <c r="M1150" t="s">
        <v>4025</v>
      </c>
      <c r="N1150">
        <v>-1.91847943738447</v>
      </c>
    </row>
    <row r="1151" spans="1:14">
      <c r="A1151" t="s">
        <v>1149</v>
      </c>
      <c r="B1151">
        <v>1.0604072162287299</v>
      </c>
      <c r="G1151" t="s">
        <v>3588</v>
      </c>
      <c r="H1151">
        <v>1.0729874499343599</v>
      </c>
      <c r="M1151" t="s">
        <v>1597</v>
      </c>
      <c r="N1151">
        <v>-1.9312680449375199</v>
      </c>
    </row>
    <row r="1152" spans="1:14">
      <c r="A1152" t="s">
        <v>1150</v>
      </c>
      <c r="B1152">
        <v>1.0603152479290101</v>
      </c>
      <c r="G1152" t="s">
        <v>3589</v>
      </c>
      <c r="H1152">
        <v>1.0727586167523799</v>
      </c>
      <c r="M1152" t="s">
        <v>5009</v>
      </c>
      <c r="N1152">
        <v>-1.9324497991557501</v>
      </c>
    </row>
    <row r="1153" spans="1:14">
      <c r="A1153" t="s">
        <v>1151</v>
      </c>
      <c r="B1153">
        <v>1.0600944730128701</v>
      </c>
      <c r="G1153" t="s">
        <v>2572</v>
      </c>
      <c r="H1153">
        <v>1.0717611304314201</v>
      </c>
      <c r="M1153" t="s">
        <v>261</v>
      </c>
      <c r="N1153">
        <v>-1.9457166505960499</v>
      </c>
    </row>
    <row r="1154" spans="1:14">
      <c r="A1154" t="s">
        <v>1152</v>
      </c>
      <c r="B1154">
        <v>1.0598620934465499</v>
      </c>
      <c r="G1154" t="s">
        <v>3590</v>
      </c>
      <c r="H1154">
        <v>1.0701982534964101</v>
      </c>
      <c r="M1154" t="s">
        <v>5010</v>
      </c>
      <c r="N1154">
        <v>-1.95846728134329</v>
      </c>
    </row>
    <row r="1155" spans="1:14">
      <c r="A1155" t="s">
        <v>1153</v>
      </c>
      <c r="B1155">
        <v>1.0583384783443099</v>
      </c>
      <c r="G1155" t="s">
        <v>3591</v>
      </c>
      <c r="H1155">
        <v>1.0695304047188201</v>
      </c>
      <c r="M1155" t="s">
        <v>5011</v>
      </c>
      <c r="N1155">
        <v>-1.9617766245534101</v>
      </c>
    </row>
    <row r="1156" spans="1:14">
      <c r="A1156" t="s">
        <v>1154</v>
      </c>
      <c r="B1156">
        <v>1.0581976497004599</v>
      </c>
      <c r="G1156" t="s">
        <v>3592</v>
      </c>
      <c r="H1156">
        <v>1.06908597892112</v>
      </c>
      <c r="M1156" t="s">
        <v>4118</v>
      </c>
      <c r="N1156">
        <v>-1.9681923895917699</v>
      </c>
    </row>
    <row r="1157" spans="1:14">
      <c r="A1157" t="s">
        <v>1155</v>
      </c>
      <c r="B1157">
        <v>1.05720683334104</v>
      </c>
      <c r="G1157" t="s">
        <v>2327</v>
      </c>
      <c r="H1157">
        <v>1.0684144589208899</v>
      </c>
      <c r="M1157" t="s">
        <v>5012</v>
      </c>
      <c r="N1157">
        <v>-1.9701931170673199</v>
      </c>
    </row>
    <row r="1158" spans="1:14">
      <c r="A1158" t="s">
        <v>1156</v>
      </c>
      <c r="B1158">
        <v>1.05664106109957</v>
      </c>
      <c r="G1158" t="s">
        <v>825</v>
      </c>
      <c r="H1158">
        <v>1.06689926806226</v>
      </c>
      <c r="M1158" t="s">
        <v>5013</v>
      </c>
      <c r="N1158">
        <v>-1.97237651373835</v>
      </c>
    </row>
    <row r="1159" spans="1:14">
      <c r="A1159" t="s">
        <v>1157</v>
      </c>
      <c r="B1159">
        <v>1.0559401489025499</v>
      </c>
      <c r="G1159" t="s">
        <v>3593</v>
      </c>
      <c r="H1159">
        <v>1.0668511776357099</v>
      </c>
      <c r="M1159" t="s">
        <v>5014</v>
      </c>
      <c r="N1159">
        <v>-1.98083398909389</v>
      </c>
    </row>
    <row r="1160" spans="1:14">
      <c r="A1160" t="s">
        <v>1158</v>
      </c>
      <c r="B1160">
        <v>1.0552031695142701</v>
      </c>
      <c r="G1160" t="s">
        <v>3594</v>
      </c>
      <c r="H1160">
        <v>1.06498858351159</v>
      </c>
      <c r="M1160" t="s">
        <v>5015</v>
      </c>
      <c r="N1160">
        <v>-1.9907517154088701</v>
      </c>
    </row>
    <row r="1161" spans="1:14">
      <c r="A1161" t="s">
        <v>1159</v>
      </c>
      <c r="B1161">
        <v>1.0550869980019499</v>
      </c>
      <c r="G1161" t="s">
        <v>3595</v>
      </c>
      <c r="H1161">
        <v>1.06433034606108</v>
      </c>
      <c r="M1161" t="s">
        <v>5016</v>
      </c>
      <c r="N1161">
        <v>-1.9944053560277799</v>
      </c>
    </row>
    <row r="1162" spans="1:14">
      <c r="A1162" t="s">
        <v>1160</v>
      </c>
      <c r="B1162">
        <v>1.0550326393270399</v>
      </c>
      <c r="G1162" t="s">
        <v>3596</v>
      </c>
      <c r="H1162">
        <v>1.06172652405276</v>
      </c>
      <c r="M1162" t="s">
        <v>3554</v>
      </c>
      <c r="N1162">
        <v>-1.99646373625996</v>
      </c>
    </row>
    <row r="1163" spans="1:14">
      <c r="A1163" t="s">
        <v>1161</v>
      </c>
      <c r="B1163">
        <v>1.0542142560540599</v>
      </c>
      <c r="G1163" t="s">
        <v>3597</v>
      </c>
      <c r="H1163">
        <v>1.0603416793764999</v>
      </c>
      <c r="M1163" t="s">
        <v>396</v>
      </c>
      <c r="N1163">
        <v>-1.99651227527328</v>
      </c>
    </row>
    <row r="1164" spans="1:14">
      <c r="A1164" t="s">
        <v>1162</v>
      </c>
      <c r="B1164">
        <v>1.05379197336476</v>
      </c>
      <c r="G1164" t="s">
        <v>3598</v>
      </c>
      <c r="H1164">
        <v>1.0601721006839799</v>
      </c>
      <c r="M1164" t="s">
        <v>5017</v>
      </c>
      <c r="N1164">
        <v>-2.00744546407874</v>
      </c>
    </row>
    <row r="1165" spans="1:14">
      <c r="A1165" t="s">
        <v>1163</v>
      </c>
      <c r="B1165">
        <v>1.0537770013988601</v>
      </c>
      <c r="G1165" t="s">
        <v>1102</v>
      </c>
      <c r="H1165">
        <v>1.0594893015275</v>
      </c>
      <c r="M1165" t="s">
        <v>5018</v>
      </c>
      <c r="N1165">
        <v>-2.0084855136729201</v>
      </c>
    </row>
    <row r="1166" spans="1:14">
      <c r="A1166" t="s">
        <v>1164</v>
      </c>
      <c r="B1166">
        <v>1.0529984239503201</v>
      </c>
      <c r="G1166" t="s">
        <v>1674</v>
      </c>
      <c r="H1166">
        <v>1.05692175365076</v>
      </c>
      <c r="M1166" t="s">
        <v>5019</v>
      </c>
      <c r="N1166">
        <v>-2.01918071855735</v>
      </c>
    </row>
    <row r="1167" spans="1:14">
      <c r="A1167" t="s">
        <v>1165</v>
      </c>
      <c r="B1167">
        <v>1.0527107658903601</v>
      </c>
      <c r="G1167" t="s">
        <v>3599</v>
      </c>
      <c r="H1167">
        <v>1.0561904502017501</v>
      </c>
      <c r="M1167" t="s">
        <v>1205</v>
      </c>
      <c r="N1167">
        <v>-2.0238539694379898</v>
      </c>
    </row>
    <row r="1168" spans="1:14">
      <c r="A1168" t="s">
        <v>1166</v>
      </c>
      <c r="B1168">
        <v>1.0525934260449901</v>
      </c>
      <c r="G1168" t="s">
        <v>3600</v>
      </c>
      <c r="H1168">
        <v>1.0554280581864299</v>
      </c>
      <c r="M1168" t="s">
        <v>5020</v>
      </c>
      <c r="N1168">
        <v>-2.0243183241624001</v>
      </c>
    </row>
    <row r="1169" spans="1:14">
      <c r="A1169" t="s">
        <v>1167</v>
      </c>
      <c r="B1169">
        <v>1.05186357287395</v>
      </c>
      <c r="G1169" t="s">
        <v>2447</v>
      </c>
      <c r="H1169">
        <v>1.0550915363026001</v>
      </c>
      <c r="M1169" t="s">
        <v>5021</v>
      </c>
      <c r="N1169">
        <v>-2.0278104900872398</v>
      </c>
    </row>
    <row r="1170" spans="1:14">
      <c r="A1170" t="s">
        <v>1168</v>
      </c>
      <c r="B1170">
        <v>1.0513866409511201</v>
      </c>
      <c r="G1170" t="s">
        <v>3601</v>
      </c>
      <c r="H1170">
        <v>1.0547484239538001</v>
      </c>
      <c r="M1170" t="s">
        <v>3835</v>
      </c>
      <c r="N1170">
        <v>-2.0313179822687002</v>
      </c>
    </row>
    <row r="1171" spans="1:14">
      <c r="A1171" t="s">
        <v>1169</v>
      </c>
      <c r="B1171">
        <v>1.0510613149291399</v>
      </c>
      <c r="G1171" t="s">
        <v>3602</v>
      </c>
      <c r="H1171">
        <v>1.0546988095432599</v>
      </c>
      <c r="M1171" t="s">
        <v>3844</v>
      </c>
      <c r="N1171">
        <v>-2.03501132384479</v>
      </c>
    </row>
    <row r="1172" spans="1:14">
      <c r="A1172" t="s">
        <v>1170</v>
      </c>
      <c r="B1172">
        <v>1.0505604294186699</v>
      </c>
      <c r="G1172" t="s">
        <v>3603</v>
      </c>
      <c r="H1172">
        <v>1.0537402672574401</v>
      </c>
      <c r="M1172" t="s">
        <v>5022</v>
      </c>
      <c r="N1172">
        <v>-2.0400195705959798</v>
      </c>
    </row>
    <row r="1173" spans="1:14">
      <c r="A1173" t="s">
        <v>1171</v>
      </c>
      <c r="B1173">
        <v>1.0494447572538399</v>
      </c>
      <c r="G1173" t="s">
        <v>3604</v>
      </c>
      <c r="H1173">
        <v>1.05290598283695</v>
      </c>
      <c r="M1173" t="s">
        <v>5023</v>
      </c>
      <c r="N1173">
        <v>-2.04462328491736</v>
      </c>
    </row>
    <row r="1174" spans="1:14">
      <c r="A1174" t="s">
        <v>1172</v>
      </c>
      <c r="B1174">
        <v>1.04926565701071</v>
      </c>
      <c r="G1174" t="s">
        <v>3605</v>
      </c>
      <c r="H1174">
        <v>1.0516832064814201</v>
      </c>
      <c r="M1174" t="s">
        <v>5024</v>
      </c>
      <c r="N1174">
        <v>-2.0535580736628498</v>
      </c>
    </row>
    <row r="1175" spans="1:14">
      <c r="A1175" t="s">
        <v>1173</v>
      </c>
      <c r="B1175">
        <v>1.04900165053801</v>
      </c>
      <c r="G1175" t="s">
        <v>404</v>
      </c>
      <c r="H1175">
        <v>1.0516665444848401</v>
      </c>
      <c r="M1175" t="s">
        <v>5025</v>
      </c>
      <c r="N1175">
        <v>-2.0607374358331798</v>
      </c>
    </row>
    <row r="1176" spans="1:14">
      <c r="A1176" t="s">
        <v>1174</v>
      </c>
      <c r="B1176">
        <v>1.04842945491434</v>
      </c>
      <c r="G1176" t="s">
        <v>3606</v>
      </c>
      <c r="H1176">
        <v>1.0501695751893401</v>
      </c>
      <c r="M1176" t="s">
        <v>5026</v>
      </c>
      <c r="N1176">
        <v>-2.0621274468070099</v>
      </c>
    </row>
    <row r="1177" spans="1:14">
      <c r="A1177" t="s">
        <v>1175</v>
      </c>
      <c r="B1177">
        <v>1.04796774333349</v>
      </c>
      <c r="G1177" t="s">
        <v>1742</v>
      </c>
      <c r="H1177">
        <v>1.0498061433458099</v>
      </c>
      <c r="M1177" t="s">
        <v>5027</v>
      </c>
      <c r="N1177">
        <v>-2.06269909002663</v>
      </c>
    </row>
    <row r="1178" spans="1:14">
      <c r="A1178" t="s">
        <v>1176</v>
      </c>
      <c r="B1178">
        <v>1.04779727705571</v>
      </c>
      <c r="G1178" t="s">
        <v>3607</v>
      </c>
      <c r="H1178">
        <v>1.04892303393752</v>
      </c>
      <c r="M1178" t="s">
        <v>5028</v>
      </c>
      <c r="N1178">
        <v>-2.0630429603045299</v>
      </c>
    </row>
    <row r="1179" spans="1:14">
      <c r="A1179" t="s">
        <v>1177</v>
      </c>
      <c r="B1179">
        <v>1.0463427907029701</v>
      </c>
      <c r="G1179" t="s">
        <v>3608</v>
      </c>
      <c r="H1179">
        <v>1.04754645607758</v>
      </c>
      <c r="M1179" t="s">
        <v>5029</v>
      </c>
      <c r="N1179">
        <v>-2.0646034161051898</v>
      </c>
    </row>
    <row r="1180" spans="1:14">
      <c r="A1180" t="s">
        <v>1178</v>
      </c>
      <c r="B1180">
        <v>1.0460647979314299</v>
      </c>
      <c r="G1180" t="s">
        <v>2685</v>
      </c>
      <c r="H1180">
        <v>1.04715379900741</v>
      </c>
      <c r="M1180" t="s">
        <v>5030</v>
      </c>
      <c r="N1180">
        <v>-2.0664971932634701</v>
      </c>
    </row>
    <row r="1181" spans="1:14">
      <c r="A1181" t="s">
        <v>1179</v>
      </c>
      <c r="B1181">
        <v>1.04562013152611</v>
      </c>
      <c r="G1181" t="s">
        <v>3609</v>
      </c>
      <c r="H1181">
        <v>1.04695179645463</v>
      </c>
      <c r="M1181" t="s">
        <v>5031</v>
      </c>
      <c r="N1181">
        <v>-2.06890325859698</v>
      </c>
    </row>
    <row r="1182" spans="1:14">
      <c r="A1182" t="s">
        <v>1180</v>
      </c>
      <c r="B1182">
        <v>1.04411351974856</v>
      </c>
      <c r="G1182" t="s">
        <v>3610</v>
      </c>
      <c r="H1182">
        <v>1.0458509833479901</v>
      </c>
      <c r="M1182" t="s">
        <v>1852</v>
      </c>
      <c r="N1182">
        <v>-2.0693792726526898</v>
      </c>
    </row>
    <row r="1183" spans="1:14">
      <c r="A1183" t="s">
        <v>1181</v>
      </c>
      <c r="B1183">
        <v>1.04342203941334</v>
      </c>
      <c r="G1183" t="s">
        <v>3611</v>
      </c>
      <c r="H1183">
        <v>1.04562340088429</v>
      </c>
      <c r="M1183" t="s">
        <v>5032</v>
      </c>
      <c r="N1183">
        <v>-2.0701568552549001</v>
      </c>
    </row>
    <row r="1184" spans="1:14">
      <c r="A1184" t="s">
        <v>1182</v>
      </c>
      <c r="B1184">
        <v>1.0429642636140299</v>
      </c>
      <c r="G1184" t="s">
        <v>3612</v>
      </c>
      <c r="H1184">
        <v>1.04461608008435</v>
      </c>
      <c r="M1184" t="s">
        <v>5033</v>
      </c>
      <c r="N1184">
        <v>-2.0706538473378102</v>
      </c>
    </row>
    <row r="1185" spans="1:14">
      <c r="A1185" t="s">
        <v>1183</v>
      </c>
      <c r="B1185">
        <v>1.04292897608835</v>
      </c>
      <c r="G1185" t="s">
        <v>3613</v>
      </c>
      <c r="H1185">
        <v>1.0441762467815801</v>
      </c>
      <c r="M1185" t="s">
        <v>2428</v>
      </c>
      <c r="N1185">
        <v>-2.0801386807211499</v>
      </c>
    </row>
    <row r="1186" spans="1:14">
      <c r="A1186" t="s">
        <v>1184</v>
      </c>
      <c r="B1186">
        <v>1.04112762081389</v>
      </c>
      <c r="G1186" t="s">
        <v>3614</v>
      </c>
      <c r="H1186">
        <v>1.0438444835968199</v>
      </c>
      <c r="M1186" t="s">
        <v>3823</v>
      </c>
      <c r="N1186">
        <v>-2.0876073361061098</v>
      </c>
    </row>
    <row r="1187" spans="1:14">
      <c r="A1187" t="s">
        <v>1185</v>
      </c>
      <c r="B1187">
        <v>1.0401241541503501</v>
      </c>
      <c r="G1187" t="s">
        <v>3615</v>
      </c>
      <c r="H1187">
        <v>1.04242089465308</v>
      </c>
      <c r="M1187" t="s">
        <v>5034</v>
      </c>
      <c r="N1187">
        <v>-2.08901462921887</v>
      </c>
    </row>
    <row r="1188" spans="1:14">
      <c r="A1188" t="s">
        <v>1186</v>
      </c>
      <c r="B1188">
        <v>1.0398830345616801</v>
      </c>
      <c r="G1188" t="s">
        <v>3616</v>
      </c>
      <c r="H1188">
        <v>1.04208968904216</v>
      </c>
      <c r="M1188" t="s">
        <v>2465</v>
      </c>
      <c r="N1188">
        <v>-2.09540247881398</v>
      </c>
    </row>
    <row r="1189" spans="1:14">
      <c r="A1189" t="s">
        <v>1187</v>
      </c>
      <c r="B1189">
        <v>1.0398045145677599</v>
      </c>
      <c r="G1189" t="s">
        <v>2377</v>
      </c>
      <c r="H1189">
        <v>1.0418026577213699</v>
      </c>
      <c r="M1189" t="s">
        <v>5035</v>
      </c>
      <c r="N1189">
        <v>-2.0979831088338101</v>
      </c>
    </row>
    <row r="1190" spans="1:14">
      <c r="A1190" t="s">
        <v>1188</v>
      </c>
      <c r="B1190">
        <v>1.0393288051727501</v>
      </c>
      <c r="G1190" t="s">
        <v>3617</v>
      </c>
      <c r="H1190">
        <v>1.03807171938714</v>
      </c>
      <c r="M1190" t="s">
        <v>3768</v>
      </c>
      <c r="N1190">
        <v>-2.1042627666716198</v>
      </c>
    </row>
    <row r="1191" spans="1:14">
      <c r="A1191" t="s">
        <v>1189</v>
      </c>
      <c r="B1191">
        <v>1.0386847937060399</v>
      </c>
      <c r="G1191" t="s">
        <v>3618</v>
      </c>
      <c r="H1191">
        <v>1.0375616751091701</v>
      </c>
      <c r="M1191" t="s">
        <v>5036</v>
      </c>
      <c r="N1191">
        <v>-2.10625497368508</v>
      </c>
    </row>
    <row r="1192" spans="1:14">
      <c r="A1192" t="s">
        <v>1190</v>
      </c>
      <c r="B1192">
        <v>1.03841375087614</v>
      </c>
      <c r="G1192" t="s">
        <v>1727</v>
      </c>
      <c r="H1192">
        <v>1.0368220104969099</v>
      </c>
      <c r="M1192" t="s">
        <v>3757</v>
      </c>
      <c r="N1192">
        <v>-2.1092776025390898</v>
      </c>
    </row>
    <row r="1193" spans="1:14">
      <c r="A1193" t="s">
        <v>1191</v>
      </c>
      <c r="B1193">
        <v>1.03835654686527</v>
      </c>
      <c r="G1193" t="s">
        <v>3619</v>
      </c>
      <c r="H1193">
        <v>1.0363664986682799</v>
      </c>
      <c r="M1193" t="s">
        <v>3125</v>
      </c>
      <c r="N1193">
        <v>-2.1099905805598702</v>
      </c>
    </row>
    <row r="1194" spans="1:14">
      <c r="A1194" t="s">
        <v>1192</v>
      </c>
      <c r="B1194">
        <v>1.03690759395401</v>
      </c>
      <c r="G1194" t="s">
        <v>3620</v>
      </c>
      <c r="H1194">
        <v>1.0355730171084701</v>
      </c>
      <c r="M1194" t="s">
        <v>5037</v>
      </c>
      <c r="N1194">
        <v>-2.1118384131235</v>
      </c>
    </row>
    <row r="1195" spans="1:14">
      <c r="A1195" t="s">
        <v>1193</v>
      </c>
      <c r="B1195">
        <v>1.0368983405151699</v>
      </c>
      <c r="G1195" t="s">
        <v>3621</v>
      </c>
      <c r="H1195">
        <v>1.0315128478403299</v>
      </c>
      <c r="M1195" t="s">
        <v>792</v>
      </c>
      <c r="N1195">
        <v>-2.1227644469111802</v>
      </c>
    </row>
    <row r="1196" spans="1:14">
      <c r="A1196" t="s">
        <v>1194</v>
      </c>
      <c r="B1196">
        <v>1.0360129120692601</v>
      </c>
      <c r="G1196" t="s">
        <v>3622</v>
      </c>
      <c r="H1196">
        <v>1.0306986487449401</v>
      </c>
      <c r="M1196" t="s">
        <v>5038</v>
      </c>
      <c r="N1196">
        <v>-2.1324590867694502</v>
      </c>
    </row>
    <row r="1197" spans="1:14">
      <c r="A1197" t="s">
        <v>1195</v>
      </c>
      <c r="B1197">
        <v>1.0353481767533199</v>
      </c>
      <c r="G1197" t="s">
        <v>3623</v>
      </c>
      <c r="H1197">
        <v>1.0284008546414101</v>
      </c>
      <c r="M1197" t="s">
        <v>640</v>
      </c>
      <c r="N1197">
        <v>-2.1329668677940199</v>
      </c>
    </row>
    <row r="1198" spans="1:14">
      <c r="A1198" t="s">
        <v>1196</v>
      </c>
      <c r="B1198">
        <v>1.0348674972107199</v>
      </c>
      <c r="G1198" t="s">
        <v>3624</v>
      </c>
      <c r="H1198">
        <v>1.0264422496972201</v>
      </c>
      <c r="M1198" t="s">
        <v>5039</v>
      </c>
      <c r="N1198">
        <v>-2.1379641906629998</v>
      </c>
    </row>
    <row r="1199" spans="1:14">
      <c r="A1199" t="s">
        <v>1197</v>
      </c>
      <c r="B1199">
        <v>1.0347706543778401</v>
      </c>
      <c r="G1199" t="s">
        <v>3625</v>
      </c>
      <c r="H1199">
        <v>1.0253093432253699</v>
      </c>
      <c r="M1199" t="s">
        <v>5040</v>
      </c>
      <c r="N1199">
        <v>-2.14066070611055</v>
      </c>
    </row>
    <row r="1200" spans="1:14">
      <c r="A1200" t="s">
        <v>1198</v>
      </c>
      <c r="B1200">
        <v>1.0340357775057201</v>
      </c>
      <c r="G1200" t="s">
        <v>3626</v>
      </c>
      <c r="H1200">
        <v>1.02401684325655</v>
      </c>
      <c r="M1200" t="s">
        <v>596</v>
      </c>
      <c r="N1200">
        <v>-2.1425094855934699</v>
      </c>
    </row>
    <row r="1201" spans="1:14">
      <c r="A1201" t="s">
        <v>1199</v>
      </c>
      <c r="B1201">
        <v>1.03382263668422</v>
      </c>
      <c r="G1201" t="s">
        <v>3627</v>
      </c>
      <c r="H1201">
        <v>1.0229647993406901</v>
      </c>
      <c r="M1201" t="s">
        <v>5041</v>
      </c>
      <c r="N1201">
        <v>-2.1464018940153902</v>
      </c>
    </row>
    <row r="1202" spans="1:14">
      <c r="A1202" t="s">
        <v>1200</v>
      </c>
      <c r="B1202">
        <v>1.03367268648703</v>
      </c>
      <c r="G1202" t="s">
        <v>3628</v>
      </c>
      <c r="H1202">
        <v>1.02227777925518</v>
      </c>
      <c r="M1202" t="s">
        <v>5042</v>
      </c>
      <c r="N1202">
        <v>-2.1482421734158401</v>
      </c>
    </row>
    <row r="1203" spans="1:14">
      <c r="A1203" t="s">
        <v>1201</v>
      </c>
      <c r="B1203">
        <v>1.03351769805751</v>
      </c>
      <c r="G1203" t="s">
        <v>3629</v>
      </c>
      <c r="H1203">
        <v>1.02200357342298</v>
      </c>
      <c r="M1203" t="s">
        <v>5043</v>
      </c>
      <c r="N1203">
        <v>-2.15398053100304</v>
      </c>
    </row>
    <row r="1204" spans="1:14">
      <c r="A1204" t="s">
        <v>1202</v>
      </c>
      <c r="B1204">
        <v>1.0334252526135399</v>
      </c>
      <c r="G1204" t="s">
        <v>3630</v>
      </c>
      <c r="H1204">
        <v>1.02142495592267</v>
      </c>
      <c r="M1204" t="s">
        <v>2855</v>
      </c>
      <c r="N1204">
        <v>-2.1546336102014498</v>
      </c>
    </row>
    <row r="1205" spans="1:14">
      <c r="A1205" t="s">
        <v>1203</v>
      </c>
      <c r="B1205">
        <v>1.03311541391811</v>
      </c>
      <c r="G1205" t="s">
        <v>3631</v>
      </c>
      <c r="H1205">
        <v>1.0201826662920901</v>
      </c>
      <c r="M1205" t="s">
        <v>5044</v>
      </c>
      <c r="N1205">
        <v>-2.1574896142112898</v>
      </c>
    </row>
    <row r="1206" spans="1:14">
      <c r="A1206" t="s">
        <v>1204</v>
      </c>
      <c r="B1206">
        <v>1.0330851382310999</v>
      </c>
      <c r="G1206" t="s">
        <v>3632</v>
      </c>
      <c r="H1206">
        <v>1.01984052591179</v>
      </c>
      <c r="M1206" t="s">
        <v>4279</v>
      </c>
      <c r="N1206">
        <v>-2.16163877309635</v>
      </c>
    </row>
    <row r="1207" spans="1:14">
      <c r="A1207" t="s">
        <v>1205</v>
      </c>
      <c r="B1207">
        <v>1.03214991152927</v>
      </c>
      <c r="G1207" t="s">
        <v>3633</v>
      </c>
      <c r="H1207">
        <v>1.0188077141755301</v>
      </c>
      <c r="M1207" t="s">
        <v>5045</v>
      </c>
      <c r="N1207">
        <v>-2.1670248641332899</v>
      </c>
    </row>
    <row r="1208" spans="1:14">
      <c r="A1208" t="s">
        <v>1206</v>
      </c>
      <c r="B1208">
        <v>1.03177686215239</v>
      </c>
      <c r="G1208" t="s">
        <v>3634</v>
      </c>
      <c r="H1208">
        <v>1.0176370583072201</v>
      </c>
      <c r="M1208" t="s">
        <v>5046</v>
      </c>
      <c r="N1208">
        <v>-2.16781412571375</v>
      </c>
    </row>
    <row r="1209" spans="1:14">
      <c r="A1209" t="s">
        <v>1207</v>
      </c>
      <c r="B1209">
        <v>1.0317314076233499</v>
      </c>
      <c r="G1209" t="s">
        <v>3635</v>
      </c>
      <c r="H1209">
        <v>1.0175972808568701</v>
      </c>
      <c r="M1209" t="s">
        <v>5047</v>
      </c>
      <c r="N1209">
        <v>-2.1684910194143998</v>
      </c>
    </row>
    <row r="1210" spans="1:14">
      <c r="A1210" t="s">
        <v>1208</v>
      </c>
      <c r="B1210">
        <v>1.0316444359505601</v>
      </c>
      <c r="G1210" t="s">
        <v>3636</v>
      </c>
      <c r="H1210">
        <v>1.0173625733827101</v>
      </c>
      <c r="M1210" t="s">
        <v>502</v>
      </c>
      <c r="N1210">
        <v>-2.16924077397903</v>
      </c>
    </row>
    <row r="1211" spans="1:14">
      <c r="A1211" t="s">
        <v>1209</v>
      </c>
      <c r="B1211">
        <v>1.0315215956030701</v>
      </c>
      <c r="G1211" t="s">
        <v>3637</v>
      </c>
      <c r="H1211">
        <v>1.01572504982076</v>
      </c>
      <c r="M1211" t="s">
        <v>5048</v>
      </c>
      <c r="N1211">
        <v>-2.1716771062713698</v>
      </c>
    </row>
    <row r="1212" spans="1:14">
      <c r="A1212" t="s">
        <v>1210</v>
      </c>
      <c r="B1212">
        <v>1.031432419855</v>
      </c>
      <c r="G1212" t="s">
        <v>317</v>
      </c>
      <c r="H1212">
        <v>1.0140822517775401</v>
      </c>
      <c r="M1212" t="s">
        <v>5049</v>
      </c>
      <c r="N1212">
        <v>-2.1812781714823601</v>
      </c>
    </row>
    <row r="1213" spans="1:14">
      <c r="A1213" t="s">
        <v>1211</v>
      </c>
      <c r="B1213">
        <v>1.0312748631531801</v>
      </c>
      <c r="G1213" t="s">
        <v>3638</v>
      </c>
      <c r="H1213">
        <v>1.01295000555118</v>
      </c>
      <c r="M1213" t="s">
        <v>469</v>
      </c>
      <c r="N1213">
        <v>-2.1879486909587298</v>
      </c>
    </row>
    <row r="1214" spans="1:14">
      <c r="A1214" t="s">
        <v>1212</v>
      </c>
      <c r="B1214">
        <v>1.03113580688309</v>
      </c>
      <c r="G1214" t="s">
        <v>3639</v>
      </c>
      <c r="H1214">
        <v>1.0123531265896299</v>
      </c>
      <c r="M1214" t="s">
        <v>1576</v>
      </c>
      <c r="N1214">
        <v>-2.1882016983018899</v>
      </c>
    </row>
    <row r="1215" spans="1:14">
      <c r="A1215" t="s">
        <v>1213</v>
      </c>
      <c r="B1215">
        <v>1.0306306089638599</v>
      </c>
      <c r="G1215" t="s">
        <v>3640</v>
      </c>
      <c r="H1215">
        <v>1.0107481032910199</v>
      </c>
      <c r="M1215" t="s">
        <v>5050</v>
      </c>
      <c r="N1215">
        <v>-2.1936542236912899</v>
      </c>
    </row>
    <row r="1216" spans="1:14">
      <c r="A1216" t="s">
        <v>1214</v>
      </c>
      <c r="B1216">
        <v>1.0303567252614101</v>
      </c>
      <c r="G1216" t="s">
        <v>3641</v>
      </c>
      <c r="H1216">
        <v>1.0104939802969199</v>
      </c>
      <c r="M1216" t="s">
        <v>4052</v>
      </c>
      <c r="N1216">
        <v>-2.1948793506206798</v>
      </c>
    </row>
    <row r="1217" spans="1:14">
      <c r="A1217" t="s">
        <v>1215</v>
      </c>
      <c r="B1217">
        <v>1.02995219831917</v>
      </c>
      <c r="G1217" t="s">
        <v>3642</v>
      </c>
      <c r="H1217">
        <v>1.0101201349908799</v>
      </c>
      <c r="M1217" t="s">
        <v>3280</v>
      </c>
      <c r="N1217">
        <v>-2.19743763471585</v>
      </c>
    </row>
    <row r="1218" spans="1:14">
      <c r="A1218" t="s">
        <v>1216</v>
      </c>
      <c r="B1218">
        <v>1.0290890218311299</v>
      </c>
      <c r="G1218" t="s">
        <v>3643</v>
      </c>
      <c r="H1218">
        <v>1.00938086202059</v>
      </c>
      <c r="M1218" t="s">
        <v>2503</v>
      </c>
      <c r="N1218">
        <v>-2.2103128859814198</v>
      </c>
    </row>
    <row r="1219" spans="1:14">
      <c r="A1219" t="s">
        <v>1217</v>
      </c>
      <c r="B1219">
        <v>1.0290419499122501</v>
      </c>
      <c r="G1219" t="s">
        <v>3644</v>
      </c>
      <c r="H1219">
        <v>1.0078829999283001</v>
      </c>
      <c r="M1219" t="s">
        <v>2915</v>
      </c>
      <c r="N1219">
        <v>-2.21234949022345</v>
      </c>
    </row>
    <row r="1220" spans="1:14">
      <c r="A1220" t="s">
        <v>1218</v>
      </c>
      <c r="B1220">
        <v>1.02834088374062</v>
      </c>
      <c r="G1220" t="s">
        <v>3645</v>
      </c>
      <c r="H1220">
        <v>1.0061541335061399</v>
      </c>
      <c r="M1220" t="s">
        <v>5051</v>
      </c>
      <c r="N1220">
        <v>-2.2160558958441099</v>
      </c>
    </row>
    <row r="1221" spans="1:14">
      <c r="A1221" t="s">
        <v>1219</v>
      </c>
      <c r="B1221">
        <v>1.0279544747999401</v>
      </c>
      <c r="G1221" t="s">
        <v>3646</v>
      </c>
      <c r="H1221">
        <v>1.0045020538254199</v>
      </c>
      <c r="M1221" t="s">
        <v>2034</v>
      </c>
      <c r="N1221">
        <v>-2.22636612393508</v>
      </c>
    </row>
    <row r="1222" spans="1:14">
      <c r="A1222" t="s">
        <v>1220</v>
      </c>
      <c r="B1222">
        <v>1.02672558364633</v>
      </c>
      <c r="G1222" t="s">
        <v>3647</v>
      </c>
      <c r="H1222">
        <v>1.0041739594690799</v>
      </c>
      <c r="M1222" t="s">
        <v>4135</v>
      </c>
      <c r="N1222">
        <v>-2.2284139188833501</v>
      </c>
    </row>
    <row r="1223" spans="1:14">
      <c r="A1223" t="s">
        <v>1221</v>
      </c>
      <c r="B1223">
        <v>1.02650509566302</v>
      </c>
      <c r="G1223" t="s">
        <v>1235</v>
      </c>
      <c r="H1223">
        <v>1.00317024748273</v>
      </c>
      <c r="M1223" t="s">
        <v>5052</v>
      </c>
      <c r="N1223">
        <v>-2.22927114418993</v>
      </c>
    </row>
    <row r="1224" spans="1:14">
      <c r="A1224" t="s">
        <v>1222</v>
      </c>
      <c r="B1224">
        <v>1.02562474928409</v>
      </c>
      <c r="G1224" t="s">
        <v>3648</v>
      </c>
      <c r="H1224">
        <v>1.00280829178711</v>
      </c>
      <c r="M1224" t="s">
        <v>3074</v>
      </c>
      <c r="N1224">
        <v>-2.2350161204810299</v>
      </c>
    </row>
    <row r="1225" spans="1:14">
      <c r="A1225" t="s">
        <v>1223</v>
      </c>
      <c r="B1225">
        <v>1.0256228903892901</v>
      </c>
      <c r="G1225" t="s">
        <v>3649</v>
      </c>
      <c r="H1225">
        <v>1.0022757268790301</v>
      </c>
      <c r="M1225" t="s">
        <v>5053</v>
      </c>
      <c r="N1225">
        <v>-2.2385004061170202</v>
      </c>
    </row>
    <row r="1226" spans="1:14">
      <c r="A1226" t="s">
        <v>1224</v>
      </c>
      <c r="B1226">
        <v>1.0255991237945401</v>
      </c>
      <c r="G1226" t="s">
        <v>3650</v>
      </c>
      <c r="H1226">
        <v>1.0018982084075501</v>
      </c>
      <c r="M1226" t="s">
        <v>5054</v>
      </c>
      <c r="N1226">
        <v>-2.2480278053773901</v>
      </c>
    </row>
    <row r="1227" spans="1:14">
      <c r="A1227" t="s">
        <v>1225</v>
      </c>
      <c r="B1227">
        <v>1.0255989850149101</v>
      </c>
      <c r="G1227" t="s">
        <v>3651</v>
      </c>
      <c r="H1227">
        <v>1.0013746710546401</v>
      </c>
      <c r="M1227" t="s">
        <v>986</v>
      </c>
      <c r="N1227">
        <v>-2.2553009494735901</v>
      </c>
    </row>
    <row r="1228" spans="1:14">
      <c r="A1228" t="s">
        <v>1226</v>
      </c>
      <c r="B1228">
        <v>1.02535278543668</v>
      </c>
      <c r="G1228" t="s">
        <v>3652</v>
      </c>
      <c r="H1228">
        <v>1.00057459388688</v>
      </c>
      <c r="M1228" t="s">
        <v>279</v>
      </c>
      <c r="N1228">
        <v>-2.2569689075404198</v>
      </c>
    </row>
    <row r="1229" spans="1:14">
      <c r="A1229" t="s">
        <v>1227</v>
      </c>
      <c r="B1229">
        <v>1.02469241895772</v>
      </c>
      <c r="G1229" t="s">
        <v>3653</v>
      </c>
      <c r="H1229">
        <v>-1.0011375364922399</v>
      </c>
      <c r="M1229" t="s">
        <v>3675</v>
      </c>
      <c r="N1229">
        <v>-2.26173238700826</v>
      </c>
    </row>
    <row r="1230" spans="1:14">
      <c r="A1230" t="s">
        <v>1228</v>
      </c>
      <c r="B1230">
        <v>1.02359930624629</v>
      </c>
      <c r="G1230" t="s">
        <v>3654</v>
      </c>
      <c r="H1230">
        <v>-1.0059188526780201</v>
      </c>
      <c r="M1230" t="s">
        <v>5055</v>
      </c>
      <c r="N1230">
        <v>-2.2659890943075802</v>
      </c>
    </row>
    <row r="1231" spans="1:14">
      <c r="A1231" t="s">
        <v>1229</v>
      </c>
      <c r="B1231">
        <v>1.0232257389019801</v>
      </c>
      <c r="G1231" t="s">
        <v>2603</v>
      </c>
      <c r="H1231">
        <v>-1.0068247998028801</v>
      </c>
      <c r="M1231" t="s">
        <v>5056</v>
      </c>
      <c r="N1231">
        <v>-2.26849431188531</v>
      </c>
    </row>
    <row r="1232" spans="1:14">
      <c r="A1232" t="s">
        <v>1230</v>
      </c>
      <c r="B1232">
        <v>1.02067229700888</v>
      </c>
      <c r="G1232" t="s">
        <v>3655</v>
      </c>
      <c r="H1232">
        <v>-1.0073002143335099</v>
      </c>
      <c r="M1232" t="s">
        <v>3223</v>
      </c>
      <c r="N1232">
        <v>-2.2695797472868402</v>
      </c>
    </row>
    <row r="1233" spans="1:14">
      <c r="A1233" t="s">
        <v>1231</v>
      </c>
      <c r="B1233">
        <v>1.02055549204244</v>
      </c>
      <c r="G1233" t="s">
        <v>3656</v>
      </c>
      <c r="H1233">
        <v>-1.00986551788863</v>
      </c>
      <c r="M1233" t="s">
        <v>5057</v>
      </c>
      <c r="N1233">
        <v>-2.2707669217020499</v>
      </c>
    </row>
    <row r="1234" spans="1:14">
      <c r="A1234" t="s">
        <v>1232</v>
      </c>
      <c r="B1234">
        <v>1.0192324373498001</v>
      </c>
      <c r="G1234" t="s">
        <v>3657</v>
      </c>
      <c r="H1234">
        <v>-1.0122467954671199</v>
      </c>
      <c r="M1234" t="s">
        <v>5058</v>
      </c>
      <c r="N1234">
        <v>-2.2729359300182601</v>
      </c>
    </row>
    <row r="1235" spans="1:14">
      <c r="A1235" t="s">
        <v>1233</v>
      </c>
      <c r="B1235">
        <v>1.0183154532908201</v>
      </c>
      <c r="G1235" t="s">
        <v>3658</v>
      </c>
      <c r="H1235">
        <v>-1.01276652831886</v>
      </c>
      <c r="M1235" t="s">
        <v>2498</v>
      </c>
      <c r="N1235">
        <v>-2.28000400150006</v>
      </c>
    </row>
    <row r="1236" spans="1:14">
      <c r="A1236" t="s">
        <v>1234</v>
      </c>
      <c r="B1236">
        <v>1.0183030006571101</v>
      </c>
      <c r="G1236" t="s">
        <v>3659</v>
      </c>
      <c r="H1236">
        <v>-1.01441453998191</v>
      </c>
      <c r="M1236" t="s">
        <v>5059</v>
      </c>
      <c r="N1236">
        <v>-2.28388206614631</v>
      </c>
    </row>
    <row r="1237" spans="1:14">
      <c r="A1237" t="s">
        <v>1235</v>
      </c>
      <c r="B1237">
        <v>1.0175397731633</v>
      </c>
      <c r="G1237" t="s">
        <v>3660</v>
      </c>
      <c r="H1237">
        <v>-1.01528346655601</v>
      </c>
      <c r="M1237" t="s">
        <v>5060</v>
      </c>
      <c r="N1237">
        <v>-2.31642238546821</v>
      </c>
    </row>
    <row r="1238" spans="1:14">
      <c r="A1238" t="s">
        <v>1236</v>
      </c>
      <c r="B1238">
        <v>1.01636714847429</v>
      </c>
      <c r="G1238" t="s">
        <v>3661</v>
      </c>
      <c r="H1238">
        <v>-1.01675530259358</v>
      </c>
      <c r="M1238" t="s">
        <v>5061</v>
      </c>
      <c r="N1238">
        <v>-2.3314018051254202</v>
      </c>
    </row>
    <row r="1239" spans="1:14">
      <c r="A1239" t="s">
        <v>1237</v>
      </c>
      <c r="B1239">
        <v>1.01528913900926</v>
      </c>
      <c r="G1239" t="s">
        <v>3662</v>
      </c>
      <c r="H1239">
        <v>-1.01736210679922</v>
      </c>
      <c r="M1239" t="s">
        <v>4075</v>
      </c>
      <c r="N1239">
        <v>-2.33370983178192</v>
      </c>
    </row>
    <row r="1240" spans="1:14">
      <c r="A1240" t="s">
        <v>1238</v>
      </c>
      <c r="B1240">
        <v>1.0152179492053699</v>
      </c>
      <c r="G1240" t="s">
        <v>3663</v>
      </c>
      <c r="H1240">
        <v>-1.0180895279365101</v>
      </c>
      <c r="M1240" t="s">
        <v>4163</v>
      </c>
      <c r="N1240">
        <v>-2.33612828307343</v>
      </c>
    </row>
    <row r="1241" spans="1:14">
      <c r="A1241" t="s">
        <v>1239</v>
      </c>
      <c r="B1241">
        <v>1.0140379360734899</v>
      </c>
      <c r="G1241" t="s">
        <v>1910</v>
      </c>
      <c r="H1241">
        <v>-1.01861265217036</v>
      </c>
      <c r="M1241" t="s">
        <v>5062</v>
      </c>
      <c r="N1241">
        <v>-2.33668852494251</v>
      </c>
    </row>
    <row r="1242" spans="1:14">
      <c r="A1242" t="s">
        <v>1240</v>
      </c>
      <c r="B1242">
        <v>1.0122692736652501</v>
      </c>
      <c r="G1242" t="s">
        <v>3664</v>
      </c>
      <c r="H1242">
        <v>-1.0188425180787399</v>
      </c>
      <c r="M1242" t="s">
        <v>1484</v>
      </c>
      <c r="N1242">
        <v>-2.3419266405071499</v>
      </c>
    </row>
    <row r="1243" spans="1:14">
      <c r="A1243" t="s">
        <v>1241</v>
      </c>
      <c r="B1243">
        <v>1.0111393891148901</v>
      </c>
      <c r="G1243" t="s">
        <v>159</v>
      </c>
      <c r="H1243">
        <v>-1.0232365756189501</v>
      </c>
      <c r="M1243" t="s">
        <v>3062</v>
      </c>
      <c r="N1243">
        <v>-2.3425565461864601</v>
      </c>
    </row>
    <row r="1244" spans="1:14">
      <c r="A1244" t="s">
        <v>1242</v>
      </c>
      <c r="B1244">
        <v>1.01079397530156</v>
      </c>
      <c r="G1244" t="s">
        <v>3665</v>
      </c>
      <c r="H1244">
        <v>-1.0244573661796601</v>
      </c>
      <c r="M1244" t="s">
        <v>5063</v>
      </c>
      <c r="N1244">
        <v>-2.3435839548511699</v>
      </c>
    </row>
    <row r="1245" spans="1:14">
      <c r="A1245" t="s">
        <v>1243</v>
      </c>
      <c r="B1245">
        <v>1.0105601360156</v>
      </c>
      <c r="G1245" t="s">
        <v>3666</v>
      </c>
      <c r="H1245">
        <v>-1.0245869112636301</v>
      </c>
      <c r="M1245" t="s">
        <v>5064</v>
      </c>
      <c r="N1245">
        <v>-2.3473883122903998</v>
      </c>
    </row>
    <row r="1246" spans="1:14">
      <c r="A1246" t="s">
        <v>1244</v>
      </c>
      <c r="B1246">
        <v>1.01051277557094</v>
      </c>
      <c r="G1246" t="s">
        <v>3667</v>
      </c>
      <c r="H1246">
        <v>-1.02465258580018</v>
      </c>
      <c r="M1246" t="s">
        <v>5065</v>
      </c>
      <c r="N1246">
        <v>-2.34831418599153</v>
      </c>
    </row>
    <row r="1247" spans="1:14">
      <c r="A1247" t="s">
        <v>1245</v>
      </c>
      <c r="B1247">
        <v>1.0101121312938</v>
      </c>
      <c r="G1247" t="s">
        <v>1793</v>
      </c>
      <c r="H1247">
        <v>-1.02469522803763</v>
      </c>
      <c r="M1247" t="s">
        <v>5066</v>
      </c>
      <c r="N1247">
        <v>-2.3579834954626802</v>
      </c>
    </row>
    <row r="1248" spans="1:14">
      <c r="A1248" t="s">
        <v>1246</v>
      </c>
      <c r="B1248">
        <v>1.00977635042851</v>
      </c>
      <c r="G1248" t="s">
        <v>3668</v>
      </c>
      <c r="H1248">
        <v>-1.02669947008172</v>
      </c>
      <c r="M1248" t="s">
        <v>5067</v>
      </c>
      <c r="N1248">
        <v>-2.3596448162891202</v>
      </c>
    </row>
    <row r="1249" spans="1:14">
      <c r="A1249" t="s">
        <v>1247</v>
      </c>
      <c r="B1249">
        <v>1.00957126637284</v>
      </c>
      <c r="G1249" t="s">
        <v>374</v>
      </c>
      <c r="H1249">
        <v>-1.0267761125863699</v>
      </c>
      <c r="M1249" t="s">
        <v>5068</v>
      </c>
      <c r="N1249">
        <v>-2.3661613604610898</v>
      </c>
    </row>
    <row r="1250" spans="1:14">
      <c r="A1250" t="s">
        <v>1248</v>
      </c>
      <c r="B1250">
        <v>1.0087262645961299</v>
      </c>
      <c r="G1250" t="s">
        <v>1430</v>
      </c>
      <c r="H1250">
        <v>-1.0271693948971199</v>
      </c>
      <c r="M1250" t="s">
        <v>5069</v>
      </c>
      <c r="N1250">
        <v>-2.3684449013946201</v>
      </c>
    </row>
    <row r="1251" spans="1:14">
      <c r="A1251" t="s">
        <v>1249</v>
      </c>
      <c r="B1251">
        <v>1.0085859732473501</v>
      </c>
      <c r="G1251" t="s">
        <v>3669</v>
      </c>
      <c r="H1251">
        <v>-1.0292801485707399</v>
      </c>
      <c r="M1251" t="s">
        <v>5070</v>
      </c>
      <c r="N1251">
        <v>-2.36989563773718</v>
      </c>
    </row>
    <row r="1252" spans="1:14">
      <c r="A1252" t="s">
        <v>1250</v>
      </c>
      <c r="B1252">
        <v>1.0084661344334001</v>
      </c>
      <c r="G1252" t="s">
        <v>3670</v>
      </c>
      <c r="H1252">
        <v>-1.0294132013441499</v>
      </c>
      <c r="M1252" t="s">
        <v>5071</v>
      </c>
      <c r="N1252">
        <v>-2.37426371673312</v>
      </c>
    </row>
    <row r="1253" spans="1:14">
      <c r="A1253" t="s">
        <v>1251</v>
      </c>
      <c r="B1253">
        <v>1.00763948615391</v>
      </c>
      <c r="G1253" t="s">
        <v>3671</v>
      </c>
      <c r="H1253">
        <v>-1.0297032579280501</v>
      </c>
      <c r="M1253" t="s">
        <v>5072</v>
      </c>
      <c r="N1253">
        <v>-2.3818027508597002</v>
      </c>
    </row>
    <row r="1254" spans="1:14">
      <c r="A1254" t="s">
        <v>1252</v>
      </c>
      <c r="B1254">
        <v>1.0072177600922501</v>
      </c>
      <c r="G1254" t="s">
        <v>3672</v>
      </c>
      <c r="H1254">
        <v>-1.0299114519188399</v>
      </c>
      <c r="M1254" t="s">
        <v>5073</v>
      </c>
      <c r="N1254">
        <v>-2.38260358803225</v>
      </c>
    </row>
    <row r="1255" spans="1:14">
      <c r="A1255" t="s">
        <v>1253</v>
      </c>
      <c r="B1255">
        <v>1.0069494048124199</v>
      </c>
      <c r="G1255" t="s">
        <v>3673</v>
      </c>
      <c r="H1255">
        <v>-1.03198270771714</v>
      </c>
      <c r="M1255" t="s">
        <v>5074</v>
      </c>
      <c r="N1255">
        <v>-2.38654049156021</v>
      </c>
    </row>
    <row r="1256" spans="1:14">
      <c r="A1256" t="s">
        <v>1254</v>
      </c>
      <c r="B1256">
        <v>1.00671632525864</v>
      </c>
      <c r="G1256" t="s">
        <v>3674</v>
      </c>
      <c r="H1256">
        <v>-1.0328476931527399</v>
      </c>
      <c r="M1256" t="s">
        <v>3666</v>
      </c>
      <c r="N1256">
        <v>-2.3878459137455401</v>
      </c>
    </row>
    <row r="1257" spans="1:14">
      <c r="A1257" t="s">
        <v>1255</v>
      </c>
      <c r="B1257">
        <v>1.00659649335803</v>
      </c>
      <c r="G1257" t="s">
        <v>3675</v>
      </c>
      <c r="H1257">
        <v>-1.03442554201158</v>
      </c>
      <c r="M1257" t="s">
        <v>2576</v>
      </c>
      <c r="N1257">
        <v>-2.3909939103370799</v>
      </c>
    </row>
    <row r="1258" spans="1:14">
      <c r="A1258" t="s">
        <v>1256</v>
      </c>
      <c r="B1258">
        <v>1.00554033728537</v>
      </c>
      <c r="G1258" t="s">
        <v>3676</v>
      </c>
      <c r="H1258">
        <v>-1.03475355379129</v>
      </c>
      <c r="M1258" t="s">
        <v>5075</v>
      </c>
      <c r="N1258">
        <v>-2.39560675257301</v>
      </c>
    </row>
    <row r="1259" spans="1:14">
      <c r="A1259" t="s">
        <v>1257</v>
      </c>
      <c r="B1259">
        <v>1.00500744084114</v>
      </c>
      <c r="G1259" t="s">
        <v>3677</v>
      </c>
      <c r="H1259">
        <v>-1.0359666356108801</v>
      </c>
      <c r="M1259" t="s">
        <v>5076</v>
      </c>
      <c r="N1259">
        <v>-2.3964180606235299</v>
      </c>
    </row>
    <row r="1260" spans="1:14">
      <c r="A1260" t="s">
        <v>1258</v>
      </c>
      <c r="B1260">
        <v>1.0050058591747</v>
      </c>
      <c r="G1260" t="s">
        <v>3678</v>
      </c>
      <c r="H1260">
        <v>-1.03659963132871</v>
      </c>
      <c r="M1260" t="s">
        <v>5077</v>
      </c>
      <c r="N1260">
        <v>-2.39860133839422</v>
      </c>
    </row>
    <row r="1261" spans="1:14">
      <c r="A1261" t="s">
        <v>1259</v>
      </c>
      <c r="B1261">
        <v>1.0048967596475999</v>
      </c>
      <c r="G1261" t="s">
        <v>3679</v>
      </c>
      <c r="H1261">
        <v>-1.0381124859689901</v>
      </c>
      <c r="M1261" t="s">
        <v>5078</v>
      </c>
      <c r="N1261">
        <v>-2.4037730247503601</v>
      </c>
    </row>
    <row r="1262" spans="1:14">
      <c r="A1262" t="s">
        <v>1260</v>
      </c>
      <c r="B1262">
        <v>1.0047733839169</v>
      </c>
      <c r="G1262" t="s">
        <v>3680</v>
      </c>
      <c r="H1262">
        <v>-1.03866009584593</v>
      </c>
      <c r="M1262" t="s">
        <v>5079</v>
      </c>
      <c r="N1262">
        <v>-2.40408662525213</v>
      </c>
    </row>
    <row r="1263" spans="1:14">
      <c r="A1263" t="s">
        <v>1261</v>
      </c>
      <c r="B1263">
        <v>1.0043256450078399</v>
      </c>
      <c r="G1263" t="s">
        <v>797</v>
      </c>
      <c r="H1263">
        <v>-1.03906519645022</v>
      </c>
      <c r="M1263" t="s">
        <v>5080</v>
      </c>
      <c r="N1263">
        <v>-2.4094549432222299</v>
      </c>
    </row>
    <row r="1264" spans="1:14">
      <c r="A1264" t="s">
        <v>1262</v>
      </c>
      <c r="B1264">
        <v>1.00386688534044</v>
      </c>
      <c r="G1264" t="s">
        <v>3681</v>
      </c>
      <c r="H1264">
        <v>-1.0401194895228401</v>
      </c>
      <c r="M1264" t="s">
        <v>2436</v>
      </c>
      <c r="N1264">
        <v>-2.41047323014784</v>
      </c>
    </row>
    <row r="1265" spans="1:14">
      <c r="A1265" t="s">
        <v>1263</v>
      </c>
      <c r="B1265">
        <v>1.0031752231077999</v>
      </c>
      <c r="G1265" t="s">
        <v>3682</v>
      </c>
      <c r="H1265">
        <v>-1.0408206452991799</v>
      </c>
      <c r="M1265" t="s">
        <v>5081</v>
      </c>
      <c r="N1265">
        <v>-2.4166914532662398</v>
      </c>
    </row>
    <row r="1266" spans="1:14">
      <c r="A1266" t="s">
        <v>1264</v>
      </c>
      <c r="B1266">
        <v>1.0031410281831401</v>
      </c>
      <c r="G1266" t="s">
        <v>1342</v>
      </c>
      <c r="H1266">
        <v>-1.04166901587328</v>
      </c>
      <c r="M1266" t="s">
        <v>5082</v>
      </c>
      <c r="N1266">
        <v>-2.4178160703742702</v>
      </c>
    </row>
    <row r="1267" spans="1:14">
      <c r="A1267" t="s">
        <v>1265</v>
      </c>
      <c r="B1267">
        <v>1.00230987029883</v>
      </c>
      <c r="G1267" t="s">
        <v>521</v>
      </c>
      <c r="H1267">
        <v>-1.04204902899687</v>
      </c>
      <c r="M1267" t="s">
        <v>5083</v>
      </c>
      <c r="N1267">
        <v>-2.4235753686700101</v>
      </c>
    </row>
    <row r="1268" spans="1:14">
      <c r="A1268" t="s">
        <v>1266</v>
      </c>
      <c r="B1268">
        <v>1.0013868265151999</v>
      </c>
      <c r="G1268" t="s">
        <v>3683</v>
      </c>
      <c r="H1268">
        <v>-1.04285984449688</v>
      </c>
      <c r="M1268" t="s">
        <v>5084</v>
      </c>
      <c r="N1268">
        <v>-2.4262372450161802</v>
      </c>
    </row>
    <row r="1269" spans="1:14">
      <c r="A1269" t="s">
        <v>1267</v>
      </c>
      <c r="B1269">
        <v>1.00097605256836</v>
      </c>
      <c r="G1269" t="s">
        <v>3684</v>
      </c>
      <c r="H1269">
        <v>-1.04321337611196</v>
      </c>
      <c r="M1269" t="s">
        <v>4155</v>
      </c>
      <c r="N1269">
        <v>-2.4274459164064202</v>
      </c>
    </row>
    <row r="1270" spans="1:14">
      <c r="A1270" t="s">
        <v>1268</v>
      </c>
      <c r="B1270">
        <v>1.0009319447052001</v>
      </c>
      <c r="G1270" t="s">
        <v>3685</v>
      </c>
      <c r="H1270">
        <v>-1.0457839590878499</v>
      </c>
      <c r="M1270" t="s">
        <v>1584</v>
      </c>
      <c r="N1270">
        <v>-2.4319944094410602</v>
      </c>
    </row>
    <row r="1271" spans="1:14">
      <c r="A1271" t="s">
        <v>1269</v>
      </c>
      <c r="B1271">
        <v>-1.0001765233534099</v>
      </c>
      <c r="G1271" t="s">
        <v>3686</v>
      </c>
      <c r="H1271">
        <v>-1.04649683923815</v>
      </c>
      <c r="M1271" t="s">
        <v>2393</v>
      </c>
      <c r="N1271">
        <v>-2.4358063256376901</v>
      </c>
    </row>
    <row r="1272" spans="1:14">
      <c r="A1272" t="s">
        <v>1270</v>
      </c>
      <c r="B1272">
        <v>-1.0023674418805</v>
      </c>
      <c r="G1272" t="s">
        <v>3687</v>
      </c>
      <c r="H1272">
        <v>-1.0506495284219901</v>
      </c>
      <c r="M1272" t="s">
        <v>5085</v>
      </c>
      <c r="N1272">
        <v>-2.4367922200138201</v>
      </c>
    </row>
    <row r="1273" spans="1:14">
      <c r="A1273" t="s">
        <v>1271</v>
      </c>
      <c r="B1273">
        <v>-1.0048836205298499</v>
      </c>
      <c r="G1273" t="s">
        <v>1108</v>
      </c>
      <c r="H1273">
        <v>-1.0536086411013901</v>
      </c>
      <c r="M1273" t="s">
        <v>875</v>
      </c>
      <c r="N1273">
        <v>-2.4371162899610499</v>
      </c>
    </row>
    <row r="1274" spans="1:14">
      <c r="A1274" t="s">
        <v>1272</v>
      </c>
      <c r="B1274">
        <v>-1.00495968020111</v>
      </c>
      <c r="G1274" t="s">
        <v>3688</v>
      </c>
      <c r="H1274">
        <v>-1.0564059598278199</v>
      </c>
      <c r="M1274" t="s">
        <v>5086</v>
      </c>
      <c r="N1274">
        <v>-2.4380532415071001</v>
      </c>
    </row>
    <row r="1275" spans="1:14">
      <c r="A1275" t="s">
        <v>1273</v>
      </c>
      <c r="B1275">
        <v>-1.0063295311801199</v>
      </c>
      <c r="G1275" t="s">
        <v>3689</v>
      </c>
      <c r="H1275">
        <v>-1.0564606384689901</v>
      </c>
      <c r="M1275" t="s">
        <v>2330</v>
      </c>
      <c r="N1275">
        <v>-2.4443438242488602</v>
      </c>
    </row>
    <row r="1276" spans="1:14">
      <c r="A1276" t="s">
        <v>1274</v>
      </c>
      <c r="B1276">
        <v>-1.00773856992397</v>
      </c>
      <c r="G1276" t="s">
        <v>3690</v>
      </c>
      <c r="H1276">
        <v>-1.0594099746223</v>
      </c>
      <c r="M1276" t="s">
        <v>5087</v>
      </c>
      <c r="N1276">
        <v>-2.4477225145990098</v>
      </c>
    </row>
    <row r="1277" spans="1:14">
      <c r="A1277" t="s">
        <v>1275</v>
      </c>
      <c r="B1277">
        <v>-1.0084486493822</v>
      </c>
      <c r="G1277" t="s">
        <v>3691</v>
      </c>
      <c r="H1277">
        <v>-1.0596188517087</v>
      </c>
      <c r="M1277" t="s">
        <v>5088</v>
      </c>
      <c r="N1277">
        <v>-2.45108010898372</v>
      </c>
    </row>
    <row r="1278" spans="1:14">
      <c r="A1278" t="s">
        <v>1276</v>
      </c>
      <c r="B1278">
        <v>-1.0110121158176999</v>
      </c>
      <c r="G1278" t="s">
        <v>2724</v>
      </c>
      <c r="H1278">
        <v>-1.05969238590537</v>
      </c>
      <c r="M1278" t="s">
        <v>5089</v>
      </c>
      <c r="N1278">
        <v>-2.4520138655295098</v>
      </c>
    </row>
    <row r="1279" spans="1:14">
      <c r="A1279" t="s">
        <v>1277</v>
      </c>
      <c r="B1279">
        <v>-1.0127244006290399</v>
      </c>
      <c r="G1279" t="s">
        <v>3692</v>
      </c>
      <c r="H1279">
        <v>-1.05980553325138</v>
      </c>
      <c r="M1279" t="s">
        <v>5090</v>
      </c>
      <c r="N1279">
        <v>-2.4619700193421101</v>
      </c>
    </row>
    <row r="1280" spans="1:14">
      <c r="A1280" t="s">
        <v>1278</v>
      </c>
      <c r="B1280">
        <v>-1.0129386295682601</v>
      </c>
      <c r="G1280" t="s">
        <v>3693</v>
      </c>
      <c r="H1280">
        <v>-1.06314612856905</v>
      </c>
      <c r="M1280" t="s">
        <v>5091</v>
      </c>
      <c r="N1280">
        <v>-2.4624649379262298</v>
      </c>
    </row>
    <row r="1281" spans="1:14">
      <c r="A1281" t="s">
        <v>1279</v>
      </c>
      <c r="B1281">
        <v>-1.0130066333279999</v>
      </c>
      <c r="G1281" t="s">
        <v>3694</v>
      </c>
      <c r="H1281">
        <v>-1.0644366425893601</v>
      </c>
      <c r="M1281" t="s">
        <v>5092</v>
      </c>
      <c r="N1281">
        <v>-2.4631933089340499</v>
      </c>
    </row>
    <row r="1282" spans="1:14">
      <c r="A1282" t="s">
        <v>1280</v>
      </c>
      <c r="B1282">
        <v>-1.0132972828784499</v>
      </c>
      <c r="G1282" t="s">
        <v>3695</v>
      </c>
      <c r="H1282">
        <v>-1.0651603022988001</v>
      </c>
      <c r="M1282" t="s">
        <v>5093</v>
      </c>
      <c r="N1282">
        <v>-2.4662699469690801</v>
      </c>
    </row>
    <row r="1283" spans="1:14">
      <c r="A1283" t="s">
        <v>1281</v>
      </c>
      <c r="B1283">
        <v>-1.01353716357345</v>
      </c>
      <c r="G1283" t="s">
        <v>3696</v>
      </c>
      <c r="H1283">
        <v>-1.0699828479264799</v>
      </c>
      <c r="M1283" t="s">
        <v>5094</v>
      </c>
      <c r="N1283">
        <v>-2.4689291254502899</v>
      </c>
    </row>
    <row r="1284" spans="1:14">
      <c r="A1284" t="s">
        <v>1282</v>
      </c>
      <c r="B1284">
        <v>-1.0138017477924699</v>
      </c>
      <c r="G1284" t="s">
        <v>2438</v>
      </c>
      <c r="H1284">
        <v>-1.07169045392727</v>
      </c>
      <c r="M1284" t="s">
        <v>132</v>
      </c>
      <c r="N1284">
        <v>-2.4695767647642199</v>
      </c>
    </row>
    <row r="1285" spans="1:14">
      <c r="A1285" t="s">
        <v>1283</v>
      </c>
      <c r="B1285">
        <v>-1.01433361383065</v>
      </c>
      <c r="G1285" t="s">
        <v>3697</v>
      </c>
      <c r="H1285">
        <v>-1.0721437944363399</v>
      </c>
      <c r="M1285" t="s">
        <v>1714</v>
      </c>
      <c r="N1285">
        <v>-2.4717024880620402</v>
      </c>
    </row>
    <row r="1286" spans="1:14">
      <c r="A1286" t="s">
        <v>1284</v>
      </c>
      <c r="B1286">
        <v>-1.01473142648832</v>
      </c>
      <c r="G1286" t="s">
        <v>3698</v>
      </c>
      <c r="H1286">
        <v>-1.0726073213681999</v>
      </c>
      <c r="M1286" t="s">
        <v>4180</v>
      </c>
      <c r="N1286">
        <v>-2.4817152288741098</v>
      </c>
    </row>
    <row r="1287" spans="1:14">
      <c r="A1287" t="s">
        <v>1285</v>
      </c>
      <c r="B1287">
        <v>-1.0160436556476999</v>
      </c>
      <c r="G1287" t="s">
        <v>1507</v>
      </c>
      <c r="H1287">
        <v>-1.0754001538787199</v>
      </c>
      <c r="M1287" t="s">
        <v>3618</v>
      </c>
      <c r="N1287">
        <v>-2.4904290852414399</v>
      </c>
    </row>
    <row r="1288" spans="1:14">
      <c r="A1288" t="s">
        <v>1286</v>
      </c>
      <c r="B1288">
        <v>-1.0167518983063699</v>
      </c>
      <c r="G1288" t="s">
        <v>3699</v>
      </c>
      <c r="H1288">
        <v>-1.07946294619283</v>
      </c>
      <c r="M1288" t="s">
        <v>2453</v>
      </c>
      <c r="N1288">
        <v>-2.49738070975696</v>
      </c>
    </row>
    <row r="1289" spans="1:14">
      <c r="A1289" t="s">
        <v>1287</v>
      </c>
      <c r="B1289">
        <v>-1.01687923255386</v>
      </c>
      <c r="G1289" t="s">
        <v>3700</v>
      </c>
      <c r="H1289">
        <v>-1.0808003190685</v>
      </c>
      <c r="M1289" t="s">
        <v>1056</v>
      </c>
      <c r="N1289">
        <v>-2.5028637002829401</v>
      </c>
    </row>
    <row r="1290" spans="1:14">
      <c r="A1290" t="s">
        <v>1288</v>
      </c>
      <c r="B1290">
        <v>-1.0176485323665101</v>
      </c>
      <c r="G1290" t="s">
        <v>2507</v>
      </c>
      <c r="H1290">
        <v>-1.0815192828268601</v>
      </c>
      <c r="M1290" t="s">
        <v>5095</v>
      </c>
      <c r="N1290">
        <v>-2.5048215785129102</v>
      </c>
    </row>
    <row r="1291" spans="1:14">
      <c r="A1291" t="s">
        <v>1289</v>
      </c>
      <c r="B1291">
        <v>-1.0177179424060601</v>
      </c>
      <c r="G1291" t="s">
        <v>3701</v>
      </c>
      <c r="H1291">
        <v>-1.0832517891811899</v>
      </c>
      <c r="M1291" t="s">
        <v>5096</v>
      </c>
      <c r="N1291">
        <v>-2.5088740380708199</v>
      </c>
    </row>
    <row r="1292" spans="1:14">
      <c r="A1292" t="s">
        <v>1290</v>
      </c>
      <c r="B1292">
        <v>-1.0181037047479999</v>
      </c>
      <c r="G1292" t="s">
        <v>1359</v>
      </c>
      <c r="H1292">
        <v>-1.0845083170849401</v>
      </c>
      <c r="M1292" t="s">
        <v>3322</v>
      </c>
      <c r="N1292">
        <v>-2.5157292824750099</v>
      </c>
    </row>
    <row r="1293" spans="1:14">
      <c r="A1293" t="s">
        <v>1291</v>
      </c>
      <c r="B1293">
        <v>-1.01818931285717</v>
      </c>
      <c r="G1293" t="s">
        <v>3702</v>
      </c>
      <c r="H1293">
        <v>-1.08479211591114</v>
      </c>
      <c r="M1293" t="s">
        <v>5097</v>
      </c>
      <c r="N1293">
        <v>-2.51801914206272</v>
      </c>
    </row>
    <row r="1294" spans="1:14">
      <c r="A1294" t="s">
        <v>1292</v>
      </c>
      <c r="B1294">
        <v>-1.0215503847490801</v>
      </c>
      <c r="G1294" t="s">
        <v>3703</v>
      </c>
      <c r="H1294">
        <v>-1.0860659560339501</v>
      </c>
      <c r="M1294" t="s">
        <v>3286</v>
      </c>
      <c r="N1294">
        <v>-2.5202473288935399</v>
      </c>
    </row>
    <row r="1295" spans="1:14">
      <c r="A1295" t="s">
        <v>1293</v>
      </c>
      <c r="B1295">
        <v>-1.0223467800891599</v>
      </c>
      <c r="G1295" t="s">
        <v>432</v>
      </c>
      <c r="H1295">
        <v>-1.0882303291303099</v>
      </c>
      <c r="M1295" t="s">
        <v>5098</v>
      </c>
      <c r="N1295">
        <v>-2.5229832529891798</v>
      </c>
    </row>
    <row r="1296" spans="1:14">
      <c r="A1296" t="s">
        <v>1294</v>
      </c>
      <c r="B1296">
        <v>-1.0224759725982699</v>
      </c>
      <c r="G1296" t="s">
        <v>3704</v>
      </c>
      <c r="H1296">
        <v>-1.0888701879410301</v>
      </c>
      <c r="M1296" t="s">
        <v>5099</v>
      </c>
      <c r="N1296">
        <v>-2.5244578997659</v>
      </c>
    </row>
    <row r="1297" spans="1:14">
      <c r="A1297" t="s">
        <v>1295</v>
      </c>
      <c r="B1297">
        <v>-1.02289892426185</v>
      </c>
      <c r="G1297" t="s">
        <v>3705</v>
      </c>
      <c r="H1297">
        <v>-1.0892183779961699</v>
      </c>
      <c r="M1297" t="s">
        <v>3351</v>
      </c>
      <c r="N1297">
        <v>-2.5294158234432</v>
      </c>
    </row>
    <row r="1298" spans="1:14">
      <c r="A1298" t="s">
        <v>1296</v>
      </c>
      <c r="B1298">
        <v>-1.023439071481</v>
      </c>
      <c r="G1298" t="s">
        <v>3706</v>
      </c>
      <c r="H1298">
        <v>-1.0911657326064499</v>
      </c>
      <c r="M1298" t="s">
        <v>5100</v>
      </c>
      <c r="N1298">
        <v>-2.5301714263499999</v>
      </c>
    </row>
    <row r="1299" spans="1:14">
      <c r="A1299" t="s">
        <v>1297</v>
      </c>
      <c r="B1299">
        <v>-1.0238512987775099</v>
      </c>
      <c r="G1299" t="s">
        <v>3707</v>
      </c>
      <c r="H1299">
        <v>-1.0922332270994899</v>
      </c>
      <c r="M1299" t="s">
        <v>5101</v>
      </c>
      <c r="N1299">
        <v>-2.5346081784536301</v>
      </c>
    </row>
    <row r="1300" spans="1:14">
      <c r="A1300" t="s">
        <v>1298</v>
      </c>
      <c r="B1300">
        <v>-1.02438484672318</v>
      </c>
      <c r="G1300" t="s">
        <v>3708</v>
      </c>
      <c r="H1300">
        <v>-1.09224271861259</v>
      </c>
      <c r="M1300" t="s">
        <v>5102</v>
      </c>
      <c r="N1300">
        <v>-2.5358309126643301</v>
      </c>
    </row>
    <row r="1301" spans="1:14">
      <c r="A1301" t="s">
        <v>1299</v>
      </c>
      <c r="B1301">
        <v>-1.0247850446228499</v>
      </c>
      <c r="G1301" t="s">
        <v>3709</v>
      </c>
      <c r="H1301">
        <v>-1.0954818228971199</v>
      </c>
      <c r="M1301" t="s">
        <v>5103</v>
      </c>
      <c r="N1301">
        <v>-2.5436811911202102</v>
      </c>
    </row>
    <row r="1302" spans="1:14">
      <c r="A1302" t="s">
        <v>1300</v>
      </c>
      <c r="B1302">
        <v>-1.0251441793557901</v>
      </c>
      <c r="G1302" t="s">
        <v>2468</v>
      </c>
      <c r="H1302">
        <v>-1.09630466262049</v>
      </c>
      <c r="M1302" t="s">
        <v>5104</v>
      </c>
      <c r="N1302">
        <v>-2.5469824321232601</v>
      </c>
    </row>
    <row r="1303" spans="1:14">
      <c r="A1303" t="s">
        <v>1301</v>
      </c>
      <c r="B1303">
        <v>-1.0256569149354</v>
      </c>
      <c r="G1303" t="s">
        <v>2565</v>
      </c>
      <c r="H1303">
        <v>-1.09644104026107</v>
      </c>
      <c r="M1303" t="s">
        <v>5105</v>
      </c>
      <c r="N1303">
        <v>-2.5536071407815899</v>
      </c>
    </row>
    <row r="1304" spans="1:14">
      <c r="A1304" t="s">
        <v>1302</v>
      </c>
      <c r="B1304">
        <v>-1.0262085722559899</v>
      </c>
      <c r="G1304" t="s">
        <v>383</v>
      </c>
      <c r="H1304">
        <v>-1.0965754188738599</v>
      </c>
      <c r="M1304" t="s">
        <v>178</v>
      </c>
      <c r="N1304">
        <v>-2.5592944560927799</v>
      </c>
    </row>
    <row r="1305" spans="1:14">
      <c r="A1305" t="s">
        <v>1303</v>
      </c>
      <c r="B1305">
        <v>-1.0262403565126299</v>
      </c>
      <c r="G1305" t="s">
        <v>3710</v>
      </c>
      <c r="H1305">
        <v>-1.0972020328808101</v>
      </c>
      <c r="M1305" t="s">
        <v>2734</v>
      </c>
      <c r="N1305">
        <v>-2.5595357081828598</v>
      </c>
    </row>
    <row r="1306" spans="1:14">
      <c r="A1306" t="s">
        <v>1304</v>
      </c>
      <c r="B1306">
        <v>-1.0263870130744801</v>
      </c>
      <c r="G1306" t="s">
        <v>3711</v>
      </c>
      <c r="H1306">
        <v>-1.0984103788816399</v>
      </c>
      <c r="M1306" t="s">
        <v>5106</v>
      </c>
      <c r="N1306">
        <v>-2.5616528981441302</v>
      </c>
    </row>
    <row r="1307" spans="1:14">
      <c r="A1307" t="s">
        <v>1305</v>
      </c>
      <c r="B1307">
        <v>-1.02656442017183</v>
      </c>
      <c r="G1307" t="s">
        <v>359</v>
      </c>
      <c r="H1307">
        <v>-1.0991021838160799</v>
      </c>
      <c r="M1307" t="s">
        <v>5107</v>
      </c>
      <c r="N1307">
        <v>-2.5653500813549499</v>
      </c>
    </row>
    <row r="1308" spans="1:14">
      <c r="A1308" t="s">
        <v>1306</v>
      </c>
      <c r="B1308">
        <v>-1.02736019492748</v>
      </c>
      <c r="G1308" t="s">
        <v>3712</v>
      </c>
      <c r="H1308">
        <v>-1.1005064444387</v>
      </c>
      <c r="M1308" t="s">
        <v>5108</v>
      </c>
      <c r="N1308">
        <v>-2.5716150222192402</v>
      </c>
    </row>
    <row r="1309" spans="1:14">
      <c r="A1309" t="s">
        <v>1307</v>
      </c>
      <c r="B1309">
        <v>-1.0289208017287601</v>
      </c>
      <c r="G1309" t="s">
        <v>3713</v>
      </c>
      <c r="H1309">
        <v>-1.1019694894399099</v>
      </c>
      <c r="M1309" t="s">
        <v>5109</v>
      </c>
      <c r="N1309">
        <v>-2.5847477809078501</v>
      </c>
    </row>
    <row r="1310" spans="1:14">
      <c r="A1310" t="s">
        <v>1308</v>
      </c>
      <c r="B1310">
        <v>-1.02937665977592</v>
      </c>
      <c r="G1310" t="s">
        <v>3714</v>
      </c>
      <c r="H1310">
        <v>-1.10484892240024</v>
      </c>
      <c r="M1310" t="s">
        <v>5110</v>
      </c>
      <c r="N1310">
        <v>-2.58599719556207</v>
      </c>
    </row>
    <row r="1311" spans="1:14">
      <c r="A1311" t="s">
        <v>1309</v>
      </c>
      <c r="B1311">
        <v>-1.0322017942008701</v>
      </c>
      <c r="G1311" t="s">
        <v>3715</v>
      </c>
      <c r="H1311">
        <v>-1.10556574934854</v>
      </c>
      <c r="M1311" t="s">
        <v>4186</v>
      </c>
      <c r="N1311">
        <v>-2.5875812391894701</v>
      </c>
    </row>
    <row r="1312" spans="1:14">
      <c r="A1312" t="s">
        <v>1310</v>
      </c>
      <c r="B1312">
        <v>-1.03330784183322</v>
      </c>
      <c r="G1312" t="s">
        <v>3716</v>
      </c>
      <c r="H1312">
        <v>-1.10739531915937</v>
      </c>
      <c r="M1312" t="s">
        <v>2562</v>
      </c>
      <c r="N1312">
        <v>-2.5952104016817201</v>
      </c>
    </row>
    <row r="1313" spans="1:14">
      <c r="A1313" t="s">
        <v>1311</v>
      </c>
      <c r="B1313">
        <v>-1.0336573476414199</v>
      </c>
      <c r="G1313" t="s">
        <v>3717</v>
      </c>
      <c r="H1313">
        <v>-1.1074326678667299</v>
      </c>
      <c r="M1313" t="s">
        <v>4198</v>
      </c>
      <c r="N1313">
        <v>-2.5963412329212101</v>
      </c>
    </row>
    <row r="1314" spans="1:14">
      <c r="A1314" t="s">
        <v>1312</v>
      </c>
      <c r="B1314">
        <v>-1.0337095677360899</v>
      </c>
      <c r="G1314" t="s">
        <v>3718</v>
      </c>
      <c r="H1314">
        <v>-1.10802638735592</v>
      </c>
      <c r="M1314" t="s">
        <v>3078</v>
      </c>
      <c r="N1314">
        <v>-2.6013618609542002</v>
      </c>
    </row>
    <row r="1315" spans="1:14">
      <c r="A1315" t="s">
        <v>1313</v>
      </c>
      <c r="B1315">
        <v>-1.0337184237658701</v>
      </c>
      <c r="G1315" t="s">
        <v>3719</v>
      </c>
      <c r="H1315">
        <v>-1.1119202418721399</v>
      </c>
      <c r="M1315" t="s">
        <v>4088</v>
      </c>
      <c r="N1315">
        <v>-2.6044573213728102</v>
      </c>
    </row>
    <row r="1316" spans="1:14">
      <c r="A1316" t="s">
        <v>1314</v>
      </c>
      <c r="B1316">
        <v>-1.03442858862666</v>
      </c>
      <c r="G1316" t="s">
        <v>3720</v>
      </c>
      <c r="H1316">
        <v>-1.11487871891978</v>
      </c>
      <c r="M1316" t="s">
        <v>3727</v>
      </c>
      <c r="N1316">
        <v>-2.60530982515112</v>
      </c>
    </row>
    <row r="1317" spans="1:14">
      <c r="A1317" t="s">
        <v>1315</v>
      </c>
      <c r="B1317">
        <v>-1.0382844303426599</v>
      </c>
      <c r="G1317" t="s">
        <v>665</v>
      </c>
      <c r="H1317">
        <v>-1.11532704114748</v>
      </c>
      <c r="M1317" t="s">
        <v>5111</v>
      </c>
      <c r="N1317">
        <v>-2.60732697377107</v>
      </c>
    </row>
    <row r="1318" spans="1:14">
      <c r="A1318" t="s">
        <v>1316</v>
      </c>
      <c r="B1318">
        <v>-1.03851289226085</v>
      </c>
      <c r="G1318" t="s">
        <v>3721</v>
      </c>
      <c r="H1318">
        <v>-1.1164153416564</v>
      </c>
      <c r="M1318" t="s">
        <v>2450</v>
      </c>
      <c r="N1318">
        <v>-2.6112079145100502</v>
      </c>
    </row>
    <row r="1319" spans="1:14">
      <c r="A1319" t="s">
        <v>1317</v>
      </c>
      <c r="B1319">
        <v>-1.0406965538316399</v>
      </c>
      <c r="G1319" t="s">
        <v>3722</v>
      </c>
      <c r="H1319">
        <v>-1.1222465160100701</v>
      </c>
      <c r="M1319" t="s">
        <v>5112</v>
      </c>
      <c r="N1319">
        <v>-2.6131977258972299</v>
      </c>
    </row>
    <row r="1320" spans="1:14">
      <c r="A1320" t="s">
        <v>1318</v>
      </c>
      <c r="B1320">
        <v>-1.0411439147593999</v>
      </c>
      <c r="G1320" t="s">
        <v>3723</v>
      </c>
      <c r="H1320">
        <v>-1.1240672188437699</v>
      </c>
      <c r="M1320" t="s">
        <v>3534</v>
      </c>
      <c r="N1320">
        <v>-2.6157719593977</v>
      </c>
    </row>
    <row r="1321" spans="1:14">
      <c r="A1321" t="s">
        <v>1319</v>
      </c>
      <c r="B1321">
        <v>-1.04241941728784</v>
      </c>
      <c r="G1321" t="s">
        <v>3724</v>
      </c>
      <c r="H1321">
        <v>-1.1249383239608901</v>
      </c>
      <c r="M1321" t="s">
        <v>3676</v>
      </c>
      <c r="N1321">
        <v>-2.6276837807618998</v>
      </c>
    </row>
    <row r="1322" spans="1:14">
      <c r="A1322" t="s">
        <v>1320</v>
      </c>
      <c r="B1322">
        <v>-1.0431212945509301</v>
      </c>
      <c r="G1322" t="s">
        <v>3725</v>
      </c>
      <c r="H1322">
        <v>-1.1257604996427</v>
      </c>
      <c r="M1322" t="s">
        <v>4089</v>
      </c>
      <c r="N1322">
        <v>-2.6293009212739098</v>
      </c>
    </row>
    <row r="1323" spans="1:14">
      <c r="A1323" t="s">
        <v>1321</v>
      </c>
      <c r="B1323">
        <v>-1.04316435284597</v>
      </c>
      <c r="G1323" t="s">
        <v>310</v>
      </c>
      <c r="H1323">
        <v>-1.1300980765373001</v>
      </c>
      <c r="M1323" t="s">
        <v>5113</v>
      </c>
      <c r="N1323">
        <v>-2.6396943398173698</v>
      </c>
    </row>
    <row r="1324" spans="1:14">
      <c r="A1324" t="s">
        <v>1322</v>
      </c>
      <c r="B1324">
        <v>-1.04361857915981</v>
      </c>
      <c r="G1324" t="s">
        <v>2654</v>
      </c>
      <c r="H1324">
        <v>-1.1327227587097899</v>
      </c>
      <c r="M1324" t="s">
        <v>313</v>
      </c>
      <c r="N1324">
        <v>-2.6435308727987401</v>
      </c>
    </row>
    <row r="1325" spans="1:14">
      <c r="A1325" t="s">
        <v>1323</v>
      </c>
      <c r="B1325">
        <v>-1.04446087747549</v>
      </c>
      <c r="G1325" t="s">
        <v>1377</v>
      </c>
      <c r="H1325">
        <v>-1.1330485450260099</v>
      </c>
      <c r="M1325" t="s">
        <v>5114</v>
      </c>
      <c r="N1325">
        <v>-2.6477182454513399</v>
      </c>
    </row>
    <row r="1326" spans="1:14">
      <c r="A1326" t="s">
        <v>1324</v>
      </c>
      <c r="B1326">
        <v>-1.04470493059194</v>
      </c>
      <c r="G1326" t="s">
        <v>3726</v>
      </c>
      <c r="H1326">
        <v>-1.1355384900410299</v>
      </c>
      <c r="M1326" t="s">
        <v>3352</v>
      </c>
      <c r="N1326">
        <v>-2.6482479980660898</v>
      </c>
    </row>
    <row r="1327" spans="1:14">
      <c r="A1327" t="s">
        <v>1325</v>
      </c>
      <c r="B1327">
        <v>-1.0505471324567499</v>
      </c>
      <c r="G1327" t="s">
        <v>3727</v>
      </c>
      <c r="H1327">
        <v>-1.13620978026387</v>
      </c>
      <c r="M1327" t="s">
        <v>4292</v>
      </c>
      <c r="N1327">
        <v>-2.6537732101475302</v>
      </c>
    </row>
    <row r="1328" spans="1:14">
      <c r="A1328" t="s">
        <v>1326</v>
      </c>
      <c r="B1328">
        <v>-1.05174371017026</v>
      </c>
      <c r="G1328" t="s">
        <v>2444</v>
      </c>
      <c r="H1328">
        <v>-1.13685255564833</v>
      </c>
      <c r="M1328" t="s">
        <v>4051</v>
      </c>
      <c r="N1328">
        <v>-2.6569340245479802</v>
      </c>
    </row>
    <row r="1329" spans="1:14">
      <c r="A1329" t="s">
        <v>1327</v>
      </c>
      <c r="B1329">
        <v>-1.0530281729990301</v>
      </c>
      <c r="G1329" t="s">
        <v>3728</v>
      </c>
      <c r="H1329">
        <v>-1.1381725197717401</v>
      </c>
      <c r="M1329" t="s">
        <v>5115</v>
      </c>
      <c r="N1329">
        <v>-2.6575218378628098</v>
      </c>
    </row>
    <row r="1330" spans="1:14">
      <c r="A1330" t="s">
        <v>1328</v>
      </c>
      <c r="B1330">
        <v>-1.0533354597073701</v>
      </c>
      <c r="G1330" t="s">
        <v>3729</v>
      </c>
      <c r="H1330">
        <v>-1.1398680142997699</v>
      </c>
      <c r="M1330" t="s">
        <v>3690</v>
      </c>
      <c r="N1330">
        <v>-2.6637251862007001</v>
      </c>
    </row>
    <row r="1331" spans="1:14">
      <c r="A1331" t="s">
        <v>1329</v>
      </c>
      <c r="B1331">
        <v>-1.05345489429548</v>
      </c>
      <c r="G1331" t="s">
        <v>678</v>
      </c>
      <c r="H1331">
        <v>-1.14124697079218</v>
      </c>
      <c r="M1331" t="s">
        <v>5116</v>
      </c>
      <c r="N1331">
        <v>-2.6698650620348099</v>
      </c>
    </row>
    <row r="1332" spans="1:14">
      <c r="A1332" t="s">
        <v>1330</v>
      </c>
      <c r="B1332">
        <v>-1.0536601550198801</v>
      </c>
      <c r="G1332" t="s">
        <v>3730</v>
      </c>
      <c r="H1332">
        <v>-1.14479426724302</v>
      </c>
      <c r="M1332" t="s">
        <v>5117</v>
      </c>
      <c r="N1332">
        <v>-2.6775132911655</v>
      </c>
    </row>
    <row r="1333" spans="1:14">
      <c r="A1333" t="s">
        <v>1331</v>
      </c>
      <c r="B1333">
        <v>-1.0542328953434199</v>
      </c>
      <c r="G1333" t="s">
        <v>3731</v>
      </c>
      <c r="H1333">
        <v>-1.1451442951157</v>
      </c>
      <c r="M1333" t="s">
        <v>2391</v>
      </c>
      <c r="N1333">
        <v>-2.6791905985918101</v>
      </c>
    </row>
    <row r="1334" spans="1:14">
      <c r="A1334" t="s">
        <v>1332</v>
      </c>
      <c r="B1334">
        <v>-1.0549794406655899</v>
      </c>
      <c r="G1334" t="s">
        <v>190</v>
      </c>
      <c r="H1334">
        <v>-1.14731273707194</v>
      </c>
      <c r="M1334" t="s">
        <v>5118</v>
      </c>
      <c r="N1334">
        <v>-2.68038319979892</v>
      </c>
    </row>
    <row r="1335" spans="1:14">
      <c r="A1335" t="s">
        <v>1333</v>
      </c>
      <c r="B1335">
        <v>-1.0561271135652699</v>
      </c>
      <c r="G1335" t="s">
        <v>3732</v>
      </c>
      <c r="H1335">
        <v>-1.14885499236303</v>
      </c>
      <c r="M1335" t="s">
        <v>5119</v>
      </c>
      <c r="N1335">
        <v>-2.6839894739723502</v>
      </c>
    </row>
    <row r="1336" spans="1:14">
      <c r="A1336" t="s">
        <v>1334</v>
      </c>
      <c r="B1336">
        <v>-1.0584238673425199</v>
      </c>
      <c r="G1336" t="s">
        <v>3733</v>
      </c>
      <c r="H1336">
        <v>-1.1502262655059901</v>
      </c>
      <c r="M1336" t="s">
        <v>622</v>
      </c>
      <c r="N1336">
        <v>-2.6850968075899102</v>
      </c>
    </row>
    <row r="1337" spans="1:14">
      <c r="A1337" t="s">
        <v>1335</v>
      </c>
      <c r="B1337">
        <v>-1.0585162798113099</v>
      </c>
      <c r="G1337" t="s">
        <v>2605</v>
      </c>
      <c r="H1337">
        <v>-1.15157607750545</v>
      </c>
      <c r="M1337" t="s">
        <v>1506</v>
      </c>
      <c r="N1337">
        <v>-2.6853575343030198</v>
      </c>
    </row>
    <row r="1338" spans="1:14">
      <c r="A1338" t="s">
        <v>1336</v>
      </c>
      <c r="B1338">
        <v>-1.06363704225321</v>
      </c>
      <c r="G1338" t="s">
        <v>3734</v>
      </c>
      <c r="H1338">
        <v>-1.1546804046230501</v>
      </c>
      <c r="M1338" t="s">
        <v>3837</v>
      </c>
      <c r="N1338">
        <v>-2.6922268826084199</v>
      </c>
    </row>
    <row r="1339" spans="1:14">
      <c r="A1339" t="s">
        <v>1337</v>
      </c>
      <c r="B1339">
        <v>-1.06458497454005</v>
      </c>
      <c r="G1339" t="s">
        <v>3735</v>
      </c>
      <c r="H1339">
        <v>-1.1565131261651</v>
      </c>
      <c r="M1339" t="s">
        <v>1475</v>
      </c>
      <c r="N1339">
        <v>-2.69340643547898</v>
      </c>
    </row>
    <row r="1340" spans="1:14">
      <c r="A1340" t="s">
        <v>1338</v>
      </c>
      <c r="B1340">
        <v>-1.0659356575955601</v>
      </c>
      <c r="G1340" t="s">
        <v>1028</v>
      </c>
      <c r="H1340">
        <v>-1.1571002784893301</v>
      </c>
      <c r="M1340" t="s">
        <v>1702</v>
      </c>
      <c r="N1340">
        <v>-2.6987546372746598</v>
      </c>
    </row>
    <row r="1341" spans="1:14">
      <c r="A1341" t="s">
        <v>1339</v>
      </c>
      <c r="B1341">
        <v>-1.0664953801982999</v>
      </c>
      <c r="G1341" t="s">
        <v>3736</v>
      </c>
      <c r="H1341">
        <v>-1.15792819876292</v>
      </c>
      <c r="M1341" t="s">
        <v>5120</v>
      </c>
      <c r="N1341">
        <v>-2.7084175748655199</v>
      </c>
    </row>
    <row r="1342" spans="1:14">
      <c r="A1342" t="s">
        <v>1340</v>
      </c>
      <c r="B1342">
        <v>-1.0672015679331901</v>
      </c>
      <c r="G1342" t="s">
        <v>3737</v>
      </c>
      <c r="H1342">
        <v>-1.1600730402244801</v>
      </c>
      <c r="M1342" t="s">
        <v>5121</v>
      </c>
      <c r="N1342">
        <v>-2.7106373528397101</v>
      </c>
    </row>
    <row r="1343" spans="1:14">
      <c r="A1343" t="s">
        <v>1341</v>
      </c>
      <c r="B1343">
        <v>-1.0679929594048501</v>
      </c>
      <c r="G1343" t="s">
        <v>3738</v>
      </c>
      <c r="H1343">
        <v>-1.1612881653201099</v>
      </c>
      <c r="M1343" t="s">
        <v>5122</v>
      </c>
      <c r="N1343">
        <v>-2.7131731160330599</v>
      </c>
    </row>
    <row r="1344" spans="1:14">
      <c r="A1344" t="s">
        <v>1342</v>
      </c>
      <c r="B1344">
        <v>-1.06888411479231</v>
      </c>
      <c r="G1344" t="s">
        <v>332</v>
      </c>
      <c r="H1344">
        <v>-1.1637572887112599</v>
      </c>
      <c r="M1344" t="s">
        <v>3560</v>
      </c>
      <c r="N1344">
        <v>-2.7166776208230101</v>
      </c>
    </row>
    <row r="1345" spans="1:14">
      <c r="A1345" t="s">
        <v>1343</v>
      </c>
      <c r="B1345">
        <v>-1.06892200707931</v>
      </c>
      <c r="G1345" t="s">
        <v>971</v>
      </c>
      <c r="H1345">
        <v>-1.1642443750376299</v>
      </c>
      <c r="M1345" t="s">
        <v>1840</v>
      </c>
      <c r="N1345">
        <v>-2.7204891544262702</v>
      </c>
    </row>
    <row r="1346" spans="1:14">
      <c r="A1346" t="s">
        <v>1344</v>
      </c>
      <c r="B1346">
        <v>-1.0690320925341501</v>
      </c>
      <c r="G1346" t="s">
        <v>3739</v>
      </c>
      <c r="H1346">
        <v>-1.1655247356953999</v>
      </c>
      <c r="M1346" t="s">
        <v>2033</v>
      </c>
      <c r="N1346">
        <v>-2.7219856958105799</v>
      </c>
    </row>
    <row r="1347" spans="1:14">
      <c r="A1347" t="s">
        <v>1345</v>
      </c>
      <c r="B1347">
        <v>-1.0695515755890901</v>
      </c>
      <c r="G1347" t="s">
        <v>3740</v>
      </c>
      <c r="H1347">
        <v>-1.1678369307266001</v>
      </c>
      <c r="M1347" t="s">
        <v>5123</v>
      </c>
      <c r="N1347">
        <v>-2.72225588002014</v>
      </c>
    </row>
    <row r="1348" spans="1:14">
      <c r="A1348" t="s">
        <v>1346</v>
      </c>
      <c r="B1348">
        <v>-1.06956681216156</v>
      </c>
      <c r="G1348" t="s">
        <v>3741</v>
      </c>
      <c r="H1348">
        <v>-1.16871312248756</v>
      </c>
      <c r="M1348" t="s">
        <v>5124</v>
      </c>
      <c r="N1348">
        <v>-2.72350226506249</v>
      </c>
    </row>
    <row r="1349" spans="1:14">
      <c r="A1349" t="s">
        <v>1347</v>
      </c>
      <c r="B1349">
        <v>-1.07107323312103</v>
      </c>
      <c r="G1349" t="s">
        <v>3742</v>
      </c>
      <c r="H1349">
        <v>-1.17004236533204</v>
      </c>
      <c r="M1349" t="s">
        <v>49</v>
      </c>
      <c r="N1349">
        <v>-2.7327569913763798</v>
      </c>
    </row>
    <row r="1350" spans="1:14">
      <c r="A1350" t="s">
        <v>1348</v>
      </c>
      <c r="B1350">
        <v>-1.07108010709423</v>
      </c>
      <c r="G1350" t="s">
        <v>2342</v>
      </c>
      <c r="H1350">
        <v>-1.1707812443899801</v>
      </c>
      <c r="M1350" t="s">
        <v>5125</v>
      </c>
      <c r="N1350">
        <v>-2.73502947477514</v>
      </c>
    </row>
    <row r="1351" spans="1:14">
      <c r="A1351" t="s">
        <v>1349</v>
      </c>
      <c r="B1351">
        <v>-1.07192153415126</v>
      </c>
      <c r="G1351" t="s">
        <v>3743</v>
      </c>
      <c r="H1351">
        <v>-1.17137863927681</v>
      </c>
      <c r="M1351" t="s">
        <v>2476</v>
      </c>
      <c r="N1351">
        <v>-2.7356297456676799</v>
      </c>
    </row>
    <row r="1352" spans="1:14">
      <c r="A1352" t="s">
        <v>1350</v>
      </c>
      <c r="B1352">
        <v>-1.07192175646428</v>
      </c>
      <c r="G1352" t="s">
        <v>3744</v>
      </c>
      <c r="H1352">
        <v>-1.1729656028083999</v>
      </c>
      <c r="M1352" t="s">
        <v>5126</v>
      </c>
      <c r="N1352">
        <v>-2.7495548132002798</v>
      </c>
    </row>
    <row r="1353" spans="1:14">
      <c r="A1353" t="s">
        <v>1351</v>
      </c>
      <c r="B1353">
        <v>-1.0720395997996699</v>
      </c>
      <c r="G1353" t="s">
        <v>3745</v>
      </c>
      <c r="H1353">
        <v>-1.1748519636646899</v>
      </c>
      <c r="M1353" t="s">
        <v>3764</v>
      </c>
      <c r="N1353">
        <v>-2.7532118172335802</v>
      </c>
    </row>
    <row r="1354" spans="1:14">
      <c r="A1354" t="s">
        <v>1352</v>
      </c>
      <c r="B1354">
        <v>-1.07274601891638</v>
      </c>
      <c r="G1354" t="s">
        <v>3746</v>
      </c>
      <c r="H1354">
        <v>-1.1750314790416001</v>
      </c>
      <c r="M1354" t="s">
        <v>5127</v>
      </c>
      <c r="N1354">
        <v>-2.7609996817659299</v>
      </c>
    </row>
    <row r="1355" spans="1:14">
      <c r="A1355" t="s">
        <v>1353</v>
      </c>
      <c r="B1355">
        <v>-1.0733229540528</v>
      </c>
      <c r="G1355" t="s">
        <v>3747</v>
      </c>
      <c r="H1355">
        <v>-1.1787522085376601</v>
      </c>
      <c r="M1355" t="s">
        <v>5128</v>
      </c>
      <c r="N1355">
        <v>-2.7625964075151601</v>
      </c>
    </row>
    <row r="1356" spans="1:14">
      <c r="A1356" t="s">
        <v>1354</v>
      </c>
      <c r="B1356">
        <v>-1.07340501870081</v>
      </c>
      <c r="G1356" t="s">
        <v>3748</v>
      </c>
      <c r="H1356">
        <v>-1.17952538855488</v>
      </c>
      <c r="M1356" t="s">
        <v>603</v>
      </c>
      <c r="N1356">
        <v>-2.7634005161702402</v>
      </c>
    </row>
    <row r="1357" spans="1:14">
      <c r="A1357" t="s">
        <v>1355</v>
      </c>
      <c r="B1357">
        <v>-1.07353748627228</v>
      </c>
      <c r="G1357" t="s">
        <v>3749</v>
      </c>
      <c r="H1357">
        <v>-1.1804568483800599</v>
      </c>
      <c r="M1357" t="s">
        <v>5129</v>
      </c>
      <c r="N1357">
        <v>-2.7651267642162698</v>
      </c>
    </row>
    <row r="1358" spans="1:14">
      <c r="A1358" t="s">
        <v>1356</v>
      </c>
      <c r="B1358">
        <v>-1.07376415695947</v>
      </c>
      <c r="G1358" t="s">
        <v>3750</v>
      </c>
      <c r="H1358">
        <v>-1.18089947092498</v>
      </c>
      <c r="M1358" t="s">
        <v>3423</v>
      </c>
      <c r="N1358">
        <v>-2.7716463216392699</v>
      </c>
    </row>
    <row r="1359" spans="1:14">
      <c r="A1359" t="s">
        <v>1357</v>
      </c>
      <c r="B1359">
        <v>-1.07391865060115</v>
      </c>
      <c r="G1359" t="s">
        <v>3751</v>
      </c>
      <c r="H1359">
        <v>-1.18502624302508</v>
      </c>
      <c r="M1359" t="s">
        <v>5130</v>
      </c>
      <c r="N1359">
        <v>-2.7737309258627398</v>
      </c>
    </row>
    <row r="1360" spans="1:14">
      <c r="A1360" t="s">
        <v>1358</v>
      </c>
      <c r="B1360">
        <v>-1.0758527160039499</v>
      </c>
      <c r="G1360" t="s">
        <v>1631</v>
      </c>
      <c r="H1360">
        <v>-1.1862660173576201</v>
      </c>
      <c r="M1360" t="s">
        <v>5131</v>
      </c>
      <c r="N1360">
        <v>-2.77418353382095</v>
      </c>
    </row>
    <row r="1361" spans="1:14">
      <c r="A1361" t="s">
        <v>1359</v>
      </c>
      <c r="B1361">
        <v>-1.0763913605917901</v>
      </c>
      <c r="G1361" t="s">
        <v>3752</v>
      </c>
      <c r="H1361">
        <v>-1.1867729506801199</v>
      </c>
      <c r="M1361" t="s">
        <v>3863</v>
      </c>
      <c r="N1361">
        <v>-2.77526203933055</v>
      </c>
    </row>
    <row r="1362" spans="1:14">
      <c r="A1362" t="s">
        <v>1360</v>
      </c>
      <c r="B1362">
        <v>-1.0774054889552001</v>
      </c>
      <c r="G1362" t="s">
        <v>1550</v>
      </c>
      <c r="H1362">
        <v>-1.19212696914086</v>
      </c>
      <c r="M1362" t="s">
        <v>4160</v>
      </c>
      <c r="N1362">
        <v>-2.78846031096323</v>
      </c>
    </row>
    <row r="1363" spans="1:14">
      <c r="A1363" t="s">
        <v>1361</v>
      </c>
      <c r="B1363">
        <v>-1.078344606313</v>
      </c>
      <c r="G1363" t="s">
        <v>3753</v>
      </c>
      <c r="H1363">
        <v>-1.1947183832105399</v>
      </c>
      <c r="M1363" t="s">
        <v>5132</v>
      </c>
      <c r="N1363">
        <v>-2.78897815979535</v>
      </c>
    </row>
    <row r="1364" spans="1:14">
      <c r="A1364" t="s">
        <v>1362</v>
      </c>
      <c r="B1364">
        <v>-1.0806054753697301</v>
      </c>
      <c r="G1364" t="s">
        <v>1887</v>
      </c>
      <c r="H1364">
        <v>-1.1962313179422901</v>
      </c>
      <c r="M1364" t="s">
        <v>5133</v>
      </c>
      <c r="N1364">
        <v>-2.7902029427072099</v>
      </c>
    </row>
    <row r="1365" spans="1:14">
      <c r="A1365" t="s">
        <v>1363</v>
      </c>
      <c r="B1365">
        <v>-1.08091972150327</v>
      </c>
      <c r="G1365" t="s">
        <v>2306</v>
      </c>
      <c r="H1365">
        <v>-1.1963276126760101</v>
      </c>
      <c r="M1365" t="s">
        <v>3252</v>
      </c>
      <c r="N1365">
        <v>-2.7906456021975901</v>
      </c>
    </row>
    <row r="1366" spans="1:14">
      <c r="A1366" t="s">
        <v>1364</v>
      </c>
      <c r="B1366">
        <v>-1.08174278815266</v>
      </c>
      <c r="G1366" t="s">
        <v>987</v>
      </c>
      <c r="H1366">
        <v>-1.1980976985641401</v>
      </c>
      <c r="M1366" t="s">
        <v>2321</v>
      </c>
      <c r="N1366">
        <v>-2.7928479146413099</v>
      </c>
    </row>
    <row r="1367" spans="1:14">
      <c r="A1367" t="s">
        <v>1365</v>
      </c>
      <c r="B1367">
        <v>-1.0833890138286899</v>
      </c>
      <c r="G1367" t="s">
        <v>1097</v>
      </c>
      <c r="H1367">
        <v>-1.1985452792370199</v>
      </c>
      <c r="M1367" t="s">
        <v>5134</v>
      </c>
      <c r="N1367">
        <v>-2.79490326358918</v>
      </c>
    </row>
    <row r="1368" spans="1:14">
      <c r="A1368" t="s">
        <v>1366</v>
      </c>
      <c r="B1368">
        <v>-1.0835069276581</v>
      </c>
      <c r="G1368" t="s">
        <v>2537</v>
      </c>
      <c r="H1368">
        <v>-1.2029714827508899</v>
      </c>
      <c r="M1368" t="s">
        <v>3166</v>
      </c>
      <c r="N1368">
        <v>-2.7960922493093801</v>
      </c>
    </row>
    <row r="1369" spans="1:14">
      <c r="A1369" t="s">
        <v>1367</v>
      </c>
      <c r="B1369">
        <v>-1.0845520766494501</v>
      </c>
      <c r="G1369" t="s">
        <v>1693</v>
      </c>
      <c r="H1369">
        <v>-1.20580489059283</v>
      </c>
      <c r="M1369" t="s">
        <v>1452</v>
      </c>
      <c r="N1369">
        <v>-2.8059263915095398</v>
      </c>
    </row>
    <row r="1370" spans="1:14">
      <c r="A1370" t="s">
        <v>1368</v>
      </c>
      <c r="B1370">
        <v>-1.08494262824064</v>
      </c>
      <c r="G1370" t="s">
        <v>3754</v>
      </c>
      <c r="H1370">
        <v>-1.2166681574504601</v>
      </c>
      <c r="M1370" t="s">
        <v>5135</v>
      </c>
      <c r="N1370">
        <v>-2.8083274164373702</v>
      </c>
    </row>
    <row r="1371" spans="1:14">
      <c r="A1371" t="s">
        <v>1369</v>
      </c>
      <c r="B1371">
        <v>-1.08494536292268</v>
      </c>
      <c r="G1371" t="s">
        <v>3755</v>
      </c>
      <c r="H1371">
        <v>-1.2188793313491499</v>
      </c>
      <c r="M1371" t="s">
        <v>4064</v>
      </c>
      <c r="N1371">
        <v>-2.8083785767058802</v>
      </c>
    </row>
    <row r="1372" spans="1:14">
      <c r="A1372" t="s">
        <v>1370</v>
      </c>
      <c r="B1372">
        <v>-1.08655885651934</v>
      </c>
      <c r="G1372" t="s">
        <v>3756</v>
      </c>
      <c r="H1372">
        <v>-1.21894893686575</v>
      </c>
      <c r="M1372" t="s">
        <v>4009</v>
      </c>
      <c r="N1372">
        <v>-2.8155958014929401</v>
      </c>
    </row>
    <row r="1373" spans="1:14">
      <c r="A1373" t="s">
        <v>1371</v>
      </c>
      <c r="B1373">
        <v>-1.08687212271609</v>
      </c>
      <c r="G1373" t="s">
        <v>3757</v>
      </c>
      <c r="H1373">
        <v>-1.22176407718004</v>
      </c>
      <c r="M1373" t="s">
        <v>5136</v>
      </c>
      <c r="N1373">
        <v>-2.8265063237250199</v>
      </c>
    </row>
    <row r="1374" spans="1:14">
      <c r="A1374" t="s">
        <v>1372</v>
      </c>
      <c r="B1374">
        <v>-1.08692035218858</v>
      </c>
      <c r="G1374" t="s">
        <v>467</v>
      </c>
      <c r="H1374">
        <v>-1.2250096802627599</v>
      </c>
      <c r="M1374" t="s">
        <v>4057</v>
      </c>
      <c r="N1374">
        <v>-2.82810051542701</v>
      </c>
    </row>
    <row r="1375" spans="1:14">
      <c r="A1375" t="s">
        <v>1373</v>
      </c>
      <c r="B1375">
        <v>-1.0873530240643701</v>
      </c>
      <c r="G1375" t="s">
        <v>3758</v>
      </c>
      <c r="H1375">
        <v>-1.22697487922023</v>
      </c>
      <c r="M1375" t="s">
        <v>5137</v>
      </c>
      <c r="N1375">
        <v>-2.82882256450202</v>
      </c>
    </row>
    <row r="1376" spans="1:14">
      <c r="A1376" t="s">
        <v>1374</v>
      </c>
      <c r="B1376">
        <v>-1.0887100907937699</v>
      </c>
      <c r="G1376" t="s">
        <v>3759</v>
      </c>
      <c r="H1376">
        <v>-1.2315878439426899</v>
      </c>
      <c r="M1376" t="s">
        <v>2633</v>
      </c>
      <c r="N1376">
        <v>-2.82904904161227</v>
      </c>
    </row>
    <row r="1377" spans="1:14">
      <c r="A1377" t="s">
        <v>1375</v>
      </c>
      <c r="B1377">
        <v>-1.08923210108772</v>
      </c>
      <c r="G1377" t="s">
        <v>3760</v>
      </c>
      <c r="H1377">
        <v>-1.2324386791662501</v>
      </c>
      <c r="M1377" t="s">
        <v>5138</v>
      </c>
      <c r="N1377">
        <v>-2.83319751972294</v>
      </c>
    </row>
    <row r="1378" spans="1:14">
      <c r="A1378" t="s">
        <v>1376</v>
      </c>
      <c r="B1378">
        <v>-1.09069595871616</v>
      </c>
      <c r="G1378" t="s">
        <v>3761</v>
      </c>
      <c r="H1378">
        <v>-1.23392824529583</v>
      </c>
      <c r="M1378" t="s">
        <v>5139</v>
      </c>
      <c r="N1378">
        <v>-2.8448256484837402</v>
      </c>
    </row>
    <row r="1379" spans="1:14">
      <c r="A1379" t="s">
        <v>1377</v>
      </c>
      <c r="B1379">
        <v>-1.09091877497689</v>
      </c>
      <c r="G1379" t="s">
        <v>3762</v>
      </c>
      <c r="H1379">
        <v>-1.2352924916438099</v>
      </c>
      <c r="M1379" t="s">
        <v>5140</v>
      </c>
      <c r="N1379">
        <v>-2.8470930380543402</v>
      </c>
    </row>
    <row r="1380" spans="1:14">
      <c r="A1380" t="s">
        <v>1378</v>
      </c>
      <c r="B1380">
        <v>-1.09208508641083</v>
      </c>
      <c r="G1380" t="s">
        <v>1300</v>
      </c>
      <c r="H1380">
        <v>-1.2353703621404599</v>
      </c>
      <c r="M1380" t="s">
        <v>5141</v>
      </c>
      <c r="N1380">
        <v>-2.85091186556371</v>
      </c>
    </row>
    <row r="1381" spans="1:14">
      <c r="A1381" t="s">
        <v>1379</v>
      </c>
      <c r="B1381">
        <v>-1.0923069338485001</v>
      </c>
      <c r="G1381" t="s">
        <v>2343</v>
      </c>
      <c r="H1381">
        <v>-1.2361165518986601</v>
      </c>
      <c r="M1381" t="s">
        <v>964</v>
      </c>
      <c r="N1381">
        <v>-2.8522586309387199</v>
      </c>
    </row>
    <row r="1382" spans="1:14">
      <c r="A1382" t="s">
        <v>1380</v>
      </c>
      <c r="B1382">
        <v>-1.0929260480657601</v>
      </c>
      <c r="G1382" t="s">
        <v>3763</v>
      </c>
      <c r="H1382">
        <v>-1.24579347218623</v>
      </c>
      <c r="M1382" t="s">
        <v>5142</v>
      </c>
      <c r="N1382">
        <v>-2.8621500213333002</v>
      </c>
    </row>
    <row r="1383" spans="1:14">
      <c r="A1383" t="s">
        <v>1381</v>
      </c>
      <c r="B1383">
        <v>-1.09312313618055</v>
      </c>
      <c r="G1383" t="s">
        <v>3764</v>
      </c>
      <c r="H1383">
        <v>-1.24675251948775</v>
      </c>
      <c r="M1383" t="s">
        <v>3375</v>
      </c>
      <c r="N1383">
        <v>-2.8642321081465401</v>
      </c>
    </row>
    <row r="1384" spans="1:14">
      <c r="A1384" t="s">
        <v>1382</v>
      </c>
      <c r="B1384">
        <v>-1.0939194345735099</v>
      </c>
      <c r="G1384" t="s">
        <v>2317</v>
      </c>
      <c r="H1384">
        <v>-1.24850831717635</v>
      </c>
      <c r="M1384" t="s">
        <v>5143</v>
      </c>
      <c r="N1384">
        <v>-2.8665147122560901</v>
      </c>
    </row>
    <row r="1385" spans="1:14">
      <c r="A1385" t="s">
        <v>1383</v>
      </c>
      <c r="B1385">
        <v>-1.09651296136854</v>
      </c>
      <c r="G1385" t="s">
        <v>2518</v>
      </c>
      <c r="H1385">
        <v>-1.2516573522502801</v>
      </c>
      <c r="M1385" t="s">
        <v>5144</v>
      </c>
      <c r="N1385">
        <v>-2.8686354168365602</v>
      </c>
    </row>
    <row r="1386" spans="1:14">
      <c r="A1386" t="s">
        <v>1384</v>
      </c>
      <c r="B1386">
        <v>-1.0970642395750401</v>
      </c>
      <c r="G1386" t="s">
        <v>2592</v>
      </c>
      <c r="H1386">
        <v>-1.2530848455844701</v>
      </c>
      <c r="M1386" t="s">
        <v>5145</v>
      </c>
      <c r="N1386">
        <v>-2.8688165359481101</v>
      </c>
    </row>
    <row r="1387" spans="1:14">
      <c r="A1387" t="s">
        <v>1385</v>
      </c>
      <c r="B1387">
        <v>-1.0972086298546</v>
      </c>
      <c r="G1387" t="s">
        <v>546</v>
      </c>
      <c r="H1387">
        <v>-1.2551969904939899</v>
      </c>
      <c r="M1387" t="s">
        <v>3224</v>
      </c>
      <c r="N1387">
        <v>-2.8705393197069999</v>
      </c>
    </row>
    <row r="1388" spans="1:14">
      <c r="A1388" t="s">
        <v>1386</v>
      </c>
      <c r="B1388">
        <v>-1.0978083447853999</v>
      </c>
      <c r="G1388" t="s">
        <v>3765</v>
      </c>
      <c r="H1388">
        <v>-1.2565025298764401</v>
      </c>
      <c r="M1388" t="s">
        <v>3277</v>
      </c>
      <c r="N1388">
        <v>-2.8710522543957602</v>
      </c>
    </row>
    <row r="1389" spans="1:14">
      <c r="A1389" t="s">
        <v>1387</v>
      </c>
      <c r="B1389">
        <v>-1.0987751952685301</v>
      </c>
      <c r="G1389" t="s">
        <v>146</v>
      </c>
      <c r="H1389">
        <v>-1.25832755053108</v>
      </c>
      <c r="M1389" t="s">
        <v>1081</v>
      </c>
      <c r="N1389">
        <v>-2.8760579506636401</v>
      </c>
    </row>
    <row r="1390" spans="1:14">
      <c r="A1390" t="s">
        <v>1388</v>
      </c>
      <c r="B1390">
        <v>-1.09910128539884</v>
      </c>
      <c r="G1390" t="s">
        <v>451</v>
      </c>
      <c r="H1390">
        <v>-1.26113915470828</v>
      </c>
      <c r="M1390" t="s">
        <v>5146</v>
      </c>
      <c r="N1390">
        <v>-2.8775395476772898</v>
      </c>
    </row>
    <row r="1391" spans="1:14">
      <c r="A1391" t="s">
        <v>1389</v>
      </c>
      <c r="B1391">
        <v>-1.0996284242821299</v>
      </c>
      <c r="G1391" t="s">
        <v>3766</v>
      </c>
      <c r="H1391">
        <v>-1.26210236462343</v>
      </c>
      <c r="M1391" t="s">
        <v>116</v>
      </c>
      <c r="N1391">
        <v>-2.8798954258157798</v>
      </c>
    </row>
    <row r="1392" spans="1:14">
      <c r="A1392" t="s">
        <v>1390</v>
      </c>
      <c r="B1392">
        <v>-1.10018046005835</v>
      </c>
      <c r="G1392" t="s">
        <v>284</v>
      </c>
      <c r="H1392">
        <v>-1.26229814412903</v>
      </c>
      <c r="M1392" t="s">
        <v>5147</v>
      </c>
      <c r="N1392">
        <v>-2.8959040211443798</v>
      </c>
    </row>
    <row r="1393" spans="1:14">
      <c r="A1393" t="s">
        <v>1391</v>
      </c>
      <c r="B1393">
        <v>-1.10209507596763</v>
      </c>
      <c r="G1393" t="s">
        <v>3767</v>
      </c>
      <c r="H1393">
        <v>-1.26268508174607</v>
      </c>
      <c r="M1393" t="s">
        <v>1363</v>
      </c>
      <c r="N1393">
        <v>-2.9015744086406099</v>
      </c>
    </row>
    <row r="1394" spans="1:14">
      <c r="A1394" t="s">
        <v>1392</v>
      </c>
      <c r="B1394">
        <v>-1.1044050601420501</v>
      </c>
      <c r="G1394" t="s">
        <v>2460</v>
      </c>
      <c r="H1394">
        <v>-1.26318049950084</v>
      </c>
      <c r="M1394" t="s">
        <v>5148</v>
      </c>
      <c r="N1394">
        <v>-2.9018224852890602</v>
      </c>
    </row>
    <row r="1395" spans="1:14">
      <c r="A1395" t="s">
        <v>1393</v>
      </c>
      <c r="B1395">
        <v>-1.1056281364223699</v>
      </c>
      <c r="G1395" t="s">
        <v>3768</v>
      </c>
      <c r="H1395">
        <v>-1.2669121489665101</v>
      </c>
      <c r="M1395" t="s">
        <v>5149</v>
      </c>
      <c r="N1395">
        <v>-2.9040845255774599</v>
      </c>
    </row>
    <row r="1396" spans="1:14">
      <c r="A1396" t="s">
        <v>1394</v>
      </c>
      <c r="B1396">
        <v>-1.1057320990281501</v>
      </c>
      <c r="G1396" t="s">
        <v>3769</v>
      </c>
      <c r="H1396">
        <v>-1.2711368573547801</v>
      </c>
      <c r="M1396" t="s">
        <v>426</v>
      </c>
      <c r="N1396">
        <v>-2.9104322788458901</v>
      </c>
    </row>
    <row r="1397" spans="1:14">
      <c r="A1397" t="s">
        <v>1395</v>
      </c>
      <c r="B1397">
        <v>-1.10581898676843</v>
      </c>
      <c r="G1397" t="s">
        <v>3770</v>
      </c>
      <c r="H1397">
        <v>-1.2759507993281101</v>
      </c>
      <c r="M1397" t="s">
        <v>5150</v>
      </c>
      <c r="N1397">
        <v>-2.913727660528</v>
      </c>
    </row>
    <row r="1398" spans="1:14">
      <c r="A1398" t="s">
        <v>1396</v>
      </c>
      <c r="B1398">
        <v>-1.10705771598797</v>
      </c>
      <c r="G1398" t="s">
        <v>3771</v>
      </c>
      <c r="H1398">
        <v>-1.2760125569994001</v>
      </c>
      <c r="M1398" t="s">
        <v>1959</v>
      </c>
      <c r="N1398">
        <v>-2.9167664761321501</v>
      </c>
    </row>
    <row r="1399" spans="1:14">
      <c r="A1399" t="s">
        <v>1397</v>
      </c>
      <c r="B1399">
        <v>-1.10728154941293</v>
      </c>
      <c r="G1399" t="s">
        <v>2426</v>
      </c>
      <c r="H1399">
        <v>-1.2793821324005701</v>
      </c>
      <c r="M1399" t="s">
        <v>1209</v>
      </c>
      <c r="N1399">
        <v>-2.9189351819975902</v>
      </c>
    </row>
    <row r="1400" spans="1:14">
      <c r="A1400" t="s">
        <v>1398</v>
      </c>
      <c r="B1400">
        <v>-1.1073571394617201</v>
      </c>
      <c r="G1400" t="s">
        <v>3772</v>
      </c>
      <c r="H1400">
        <v>-1.2806431288031499</v>
      </c>
      <c r="M1400" t="s">
        <v>5151</v>
      </c>
      <c r="N1400">
        <v>-2.9292220173637999</v>
      </c>
    </row>
    <row r="1401" spans="1:14">
      <c r="A1401" t="s">
        <v>1399</v>
      </c>
      <c r="B1401">
        <v>-1.1079991643654901</v>
      </c>
      <c r="G1401" t="s">
        <v>2567</v>
      </c>
      <c r="H1401">
        <v>-1.28157526642018</v>
      </c>
      <c r="M1401" t="s">
        <v>5152</v>
      </c>
      <c r="N1401">
        <v>-2.9352146152940999</v>
      </c>
    </row>
    <row r="1402" spans="1:14">
      <c r="A1402" t="s">
        <v>1400</v>
      </c>
      <c r="B1402">
        <v>-1.10815732489428</v>
      </c>
      <c r="G1402" t="s">
        <v>3773</v>
      </c>
      <c r="H1402">
        <v>-1.2865713395109999</v>
      </c>
      <c r="M1402" t="s">
        <v>5153</v>
      </c>
      <c r="N1402">
        <v>-2.9562281682866098</v>
      </c>
    </row>
    <row r="1403" spans="1:14">
      <c r="A1403" t="s">
        <v>1401</v>
      </c>
      <c r="B1403">
        <v>-1.10964323135302</v>
      </c>
      <c r="G1403" t="s">
        <v>3774</v>
      </c>
      <c r="H1403">
        <v>-1.2876675509002899</v>
      </c>
      <c r="M1403" t="s">
        <v>5154</v>
      </c>
      <c r="N1403">
        <v>-2.9626725642767799</v>
      </c>
    </row>
    <row r="1404" spans="1:14">
      <c r="A1404" t="s">
        <v>1402</v>
      </c>
      <c r="B1404">
        <v>-1.1108537675807499</v>
      </c>
      <c r="G1404" t="s">
        <v>487</v>
      </c>
      <c r="H1404">
        <v>-1.28784559370133</v>
      </c>
      <c r="M1404" t="s">
        <v>3067</v>
      </c>
      <c r="N1404">
        <v>-2.9673195903871399</v>
      </c>
    </row>
    <row r="1405" spans="1:14">
      <c r="A1405" t="s">
        <v>1403</v>
      </c>
      <c r="B1405">
        <v>-1.11172671911974</v>
      </c>
      <c r="G1405" t="s">
        <v>3775</v>
      </c>
      <c r="H1405">
        <v>-1.2923086431422199</v>
      </c>
      <c r="M1405" t="s">
        <v>5155</v>
      </c>
      <c r="N1405">
        <v>-2.96736921302894</v>
      </c>
    </row>
    <row r="1406" spans="1:14">
      <c r="A1406" t="s">
        <v>1404</v>
      </c>
      <c r="B1406">
        <v>-1.1121858767255699</v>
      </c>
      <c r="G1406" t="s">
        <v>2414</v>
      </c>
      <c r="H1406">
        <v>-1.2926307028174799</v>
      </c>
      <c r="M1406" t="s">
        <v>3354</v>
      </c>
      <c r="N1406">
        <v>-2.9688966546597002</v>
      </c>
    </row>
    <row r="1407" spans="1:14">
      <c r="A1407" t="s">
        <v>1405</v>
      </c>
      <c r="B1407">
        <v>-1.1123828223280401</v>
      </c>
      <c r="G1407" t="s">
        <v>193</v>
      </c>
      <c r="H1407">
        <v>-1.2989469737573101</v>
      </c>
      <c r="M1407" t="s">
        <v>5156</v>
      </c>
      <c r="N1407">
        <v>-2.9761688375134101</v>
      </c>
    </row>
    <row r="1408" spans="1:14">
      <c r="A1408" t="s">
        <v>1406</v>
      </c>
      <c r="B1408">
        <v>-1.1131130811849801</v>
      </c>
      <c r="G1408" t="s">
        <v>540</v>
      </c>
      <c r="H1408">
        <v>-1.2996554440144801</v>
      </c>
      <c r="M1408" t="s">
        <v>1226</v>
      </c>
      <c r="N1408">
        <v>-2.9781638948251499</v>
      </c>
    </row>
    <row r="1409" spans="1:14">
      <c r="A1409" t="s">
        <v>1407</v>
      </c>
      <c r="B1409">
        <v>-1.11517813059624</v>
      </c>
      <c r="G1409" t="s">
        <v>3776</v>
      </c>
      <c r="H1409">
        <v>-1.29967421562924</v>
      </c>
      <c r="M1409" t="s">
        <v>1736</v>
      </c>
      <c r="N1409">
        <v>-2.9834020609951799</v>
      </c>
    </row>
    <row r="1410" spans="1:14">
      <c r="A1410" t="s">
        <v>1408</v>
      </c>
      <c r="B1410">
        <v>-1.1152625278511299</v>
      </c>
      <c r="G1410" t="s">
        <v>203</v>
      </c>
      <c r="H1410">
        <v>-1.2999495983913101</v>
      </c>
      <c r="M1410" t="s">
        <v>5157</v>
      </c>
      <c r="N1410">
        <v>-2.9861266837218898</v>
      </c>
    </row>
    <row r="1411" spans="1:14">
      <c r="A1411" t="s">
        <v>1409</v>
      </c>
      <c r="B1411">
        <v>-1.11631490438257</v>
      </c>
      <c r="G1411" t="s">
        <v>3777</v>
      </c>
      <c r="H1411">
        <v>-1.3081691578833701</v>
      </c>
      <c r="M1411" t="s">
        <v>5158</v>
      </c>
      <c r="N1411">
        <v>-2.9864502415454299</v>
      </c>
    </row>
    <row r="1412" spans="1:14">
      <c r="A1412" t="s">
        <v>1410</v>
      </c>
      <c r="B1412">
        <v>-1.11667403648681</v>
      </c>
      <c r="G1412" t="s">
        <v>422</v>
      </c>
      <c r="H1412">
        <v>-1.3147924878055499</v>
      </c>
      <c r="M1412" t="s">
        <v>3153</v>
      </c>
      <c r="N1412">
        <v>-2.98877457394005</v>
      </c>
    </row>
    <row r="1413" spans="1:14">
      <c r="A1413" t="s">
        <v>1411</v>
      </c>
      <c r="B1413">
        <v>-1.1167116099693899</v>
      </c>
      <c r="G1413" t="s">
        <v>1069</v>
      </c>
      <c r="H1413">
        <v>-1.3147992109372699</v>
      </c>
      <c r="M1413" t="s">
        <v>5159</v>
      </c>
      <c r="N1413">
        <v>-2.9890147146057</v>
      </c>
    </row>
    <row r="1414" spans="1:14">
      <c r="A1414" t="s">
        <v>1412</v>
      </c>
      <c r="B1414">
        <v>-1.11711454404095</v>
      </c>
      <c r="G1414" t="s">
        <v>3778</v>
      </c>
      <c r="H1414">
        <v>-1.31491531674733</v>
      </c>
      <c r="M1414" t="s">
        <v>5160</v>
      </c>
      <c r="N1414">
        <v>-2.9895230190445399</v>
      </c>
    </row>
    <row r="1415" spans="1:14">
      <c r="A1415" t="s">
        <v>1413</v>
      </c>
      <c r="B1415">
        <v>-1.12063359491377</v>
      </c>
      <c r="G1415" t="s">
        <v>1278</v>
      </c>
      <c r="H1415">
        <v>-1.31814006666281</v>
      </c>
      <c r="M1415" t="s">
        <v>5161</v>
      </c>
      <c r="N1415">
        <v>-2.99034281849835</v>
      </c>
    </row>
    <row r="1416" spans="1:14">
      <c r="A1416" t="s">
        <v>1414</v>
      </c>
      <c r="B1416">
        <v>-1.1223369213794701</v>
      </c>
      <c r="G1416" t="s">
        <v>85</v>
      </c>
      <c r="H1416">
        <v>-1.31943423359829</v>
      </c>
      <c r="M1416" t="s">
        <v>2299</v>
      </c>
      <c r="N1416">
        <v>-2.9910334435587802</v>
      </c>
    </row>
    <row r="1417" spans="1:14">
      <c r="A1417" t="s">
        <v>1415</v>
      </c>
      <c r="B1417">
        <v>-1.12417249395663</v>
      </c>
      <c r="G1417" t="s">
        <v>3779</v>
      </c>
      <c r="H1417">
        <v>-1.3201854329221701</v>
      </c>
      <c r="M1417" t="s">
        <v>5162</v>
      </c>
      <c r="N1417">
        <v>-2.9938856131680298</v>
      </c>
    </row>
    <row r="1418" spans="1:14">
      <c r="A1418" t="s">
        <v>1416</v>
      </c>
      <c r="B1418">
        <v>-1.12440316381622</v>
      </c>
      <c r="G1418" t="s">
        <v>3780</v>
      </c>
      <c r="H1418">
        <v>-1.3203024418609901</v>
      </c>
      <c r="M1418" t="s">
        <v>5163</v>
      </c>
      <c r="N1418">
        <v>-3.01037547089649</v>
      </c>
    </row>
    <row r="1419" spans="1:14">
      <c r="A1419" t="s">
        <v>1417</v>
      </c>
      <c r="B1419">
        <v>-1.1248033222829199</v>
      </c>
      <c r="G1419" t="s">
        <v>3781</v>
      </c>
      <c r="H1419">
        <v>-1.32260048441982</v>
      </c>
      <c r="M1419" t="s">
        <v>5164</v>
      </c>
      <c r="N1419">
        <v>-3.0111848727991002</v>
      </c>
    </row>
    <row r="1420" spans="1:14">
      <c r="A1420" t="s">
        <v>1418</v>
      </c>
      <c r="B1420">
        <v>-1.12586457497757</v>
      </c>
      <c r="G1420" t="s">
        <v>828</v>
      </c>
      <c r="H1420">
        <v>-1.3259021343945001</v>
      </c>
      <c r="M1420" t="s">
        <v>4123</v>
      </c>
      <c r="N1420">
        <v>-3.0119536981357302</v>
      </c>
    </row>
    <row r="1421" spans="1:14">
      <c r="A1421" t="s">
        <v>1419</v>
      </c>
      <c r="B1421">
        <v>-1.1260567492818001</v>
      </c>
      <c r="G1421" t="s">
        <v>2309</v>
      </c>
      <c r="H1421">
        <v>-1.3436069893721401</v>
      </c>
      <c r="M1421" t="s">
        <v>5165</v>
      </c>
      <c r="N1421">
        <v>-3.0133550014348902</v>
      </c>
    </row>
    <row r="1422" spans="1:14">
      <c r="A1422" t="s">
        <v>1420</v>
      </c>
      <c r="B1422">
        <v>-1.12667181063473</v>
      </c>
      <c r="G1422" t="s">
        <v>3782</v>
      </c>
      <c r="H1422">
        <v>-1.35015786772908</v>
      </c>
      <c r="M1422" t="s">
        <v>5166</v>
      </c>
      <c r="N1422">
        <v>-3.01466624705097</v>
      </c>
    </row>
    <row r="1423" spans="1:14">
      <c r="A1423" t="s">
        <v>1421</v>
      </c>
      <c r="B1423">
        <v>-1.1286620437753001</v>
      </c>
      <c r="G1423" t="s">
        <v>680</v>
      </c>
      <c r="H1423">
        <v>-1.35523031065484</v>
      </c>
      <c r="M1423" t="s">
        <v>3289</v>
      </c>
      <c r="N1423">
        <v>-3.0216039457953401</v>
      </c>
    </row>
    <row r="1424" spans="1:14">
      <c r="A1424" t="s">
        <v>1422</v>
      </c>
      <c r="B1424">
        <v>-1.1288712503718299</v>
      </c>
      <c r="G1424" t="s">
        <v>3783</v>
      </c>
      <c r="H1424">
        <v>-1.35607767799376</v>
      </c>
      <c r="M1424" t="s">
        <v>3434</v>
      </c>
      <c r="N1424">
        <v>-3.02651745488942</v>
      </c>
    </row>
    <row r="1425" spans="1:14">
      <c r="A1425" t="s">
        <v>1423</v>
      </c>
      <c r="B1425">
        <v>-1.12960971487301</v>
      </c>
      <c r="G1425" t="s">
        <v>3784</v>
      </c>
      <c r="H1425">
        <v>-1.35877376475698</v>
      </c>
      <c r="M1425" t="s">
        <v>3494</v>
      </c>
      <c r="N1425">
        <v>-3.02787835516291</v>
      </c>
    </row>
    <row r="1426" spans="1:14">
      <c r="A1426" t="s">
        <v>1424</v>
      </c>
      <c r="B1426">
        <v>-1.1303989283413201</v>
      </c>
      <c r="G1426" t="s">
        <v>3785</v>
      </c>
      <c r="H1426">
        <v>-1.3623451647626701</v>
      </c>
      <c r="M1426" t="s">
        <v>2410</v>
      </c>
      <c r="N1426">
        <v>-3.0292267862387598</v>
      </c>
    </row>
    <row r="1427" spans="1:14">
      <c r="A1427" t="s">
        <v>1425</v>
      </c>
      <c r="B1427">
        <v>-1.1307824947610301</v>
      </c>
      <c r="G1427" t="s">
        <v>1306</v>
      </c>
      <c r="H1427">
        <v>-1.36249368398822</v>
      </c>
      <c r="M1427" t="s">
        <v>5167</v>
      </c>
      <c r="N1427">
        <v>-3.0296863525881301</v>
      </c>
    </row>
    <row r="1428" spans="1:14">
      <c r="A1428" t="s">
        <v>1426</v>
      </c>
      <c r="B1428">
        <v>-1.1308572659448599</v>
      </c>
      <c r="G1428" t="s">
        <v>3786</v>
      </c>
      <c r="H1428">
        <v>-1.3654307634915701</v>
      </c>
      <c r="M1428" t="s">
        <v>5168</v>
      </c>
      <c r="N1428">
        <v>-3.0400775530236399</v>
      </c>
    </row>
    <row r="1429" spans="1:14">
      <c r="A1429" t="s">
        <v>1427</v>
      </c>
      <c r="B1429">
        <v>-1.13132490924489</v>
      </c>
      <c r="G1429" t="s">
        <v>3787</v>
      </c>
      <c r="H1429">
        <v>-1.3664704992474199</v>
      </c>
      <c r="M1429" t="s">
        <v>3765</v>
      </c>
      <c r="N1429">
        <v>-3.0431274410731501</v>
      </c>
    </row>
    <row r="1430" spans="1:14">
      <c r="A1430" t="s">
        <v>1428</v>
      </c>
      <c r="B1430">
        <v>-1.13180381309154</v>
      </c>
      <c r="G1430" t="s">
        <v>2132</v>
      </c>
      <c r="H1430">
        <v>-1.3680084643795301</v>
      </c>
      <c r="M1430" t="s">
        <v>1208</v>
      </c>
      <c r="N1430">
        <v>-3.0437432495582999</v>
      </c>
    </row>
    <row r="1431" spans="1:14">
      <c r="A1431" t="s">
        <v>1429</v>
      </c>
      <c r="B1431">
        <v>-1.13188078555385</v>
      </c>
      <c r="G1431" t="s">
        <v>3788</v>
      </c>
      <c r="H1431">
        <v>-1.36947385877406</v>
      </c>
      <c r="M1431" t="s">
        <v>5169</v>
      </c>
      <c r="N1431">
        <v>-3.0463657070886998</v>
      </c>
    </row>
    <row r="1432" spans="1:14">
      <c r="A1432" t="s">
        <v>1430</v>
      </c>
      <c r="B1432">
        <v>-1.1326019865178101</v>
      </c>
      <c r="G1432" t="s">
        <v>3789</v>
      </c>
      <c r="H1432">
        <v>-1.3705614554538601</v>
      </c>
      <c r="M1432" t="s">
        <v>3163</v>
      </c>
      <c r="N1432">
        <v>-3.05293258410962</v>
      </c>
    </row>
    <row r="1433" spans="1:14">
      <c r="A1433" t="s">
        <v>1431</v>
      </c>
      <c r="B1433">
        <v>-1.13260489162836</v>
      </c>
      <c r="G1433" t="s">
        <v>3790</v>
      </c>
      <c r="H1433">
        <v>-1.3719583992100499</v>
      </c>
      <c r="M1433" t="s">
        <v>4120</v>
      </c>
      <c r="N1433">
        <v>-3.0569628027586599</v>
      </c>
    </row>
    <row r="1434" spans="1:14">
      <c r="A1434" t="s">
        <v>1432</v>
      </c>
      <c r="B1434">
        <v>-1.1340147506215701</v>
      </c>
      <c r="G1434" t="s">
        <v>3791</v>
      </c>
      <c r="H1434">
        <v>-1.3774997168552101</v>
      </c>
      <c r="M1434" t="s">
        <v>3007</v>
      </c>
      <c r="N1434">
        <v>-3.0578115108606299</v>
      </c>
    </row>
    <row r="1435" spans="1:14">
      <c r="A1435" t="s">
        <v>1433</v>
      </c>
      <c r="B1435">
        <v>-1.1350951852639499</v>
      </c>
      <c r="G1435" t="s">
        <v>3792</v>
      </c>
      <c r="H1435">
        <v>-1.38062142098479</v>
      </c>
      <c r="M1435" t="s">
        <v>5170</v>
      </c>
      <c r="N1435">
        <v>-3.0650119937174898</v>
      </c>
    </row>
    <row r="1436" spans="1:14">
      <c r="A1436" t="s">
        <v>1434</v>
      </c>
      <c r="B1436">
        <v>-1.1360666676904001</v>
      </c>
      <c r="G1436" t="s">
        <v>58</v>
      </c>
      <c r="H1436">
        <v>-1.38205274693573</v>
      </c>
      <c r="M1436" t="s">
        <v>5171</v>
      </c>
      <c r="N1436">
        <v>-3.0729367345038301</v>
      </c>
    </row>
    <row r="1437" spans="1:14">
      <c r="A1437" t="s">
        <v>1435</v>
      </c>
      <c r="B1437">
        <v>-1.1365090481699001</v>
      </c>
      <c r="G1437" t="s">
        <v>3793</v>
      </c>
      <c r="H1437">
        <v>-1.3848638271129301</v>
      </c>
      <c r="M1437" t="s">
        <v>5172</v>
      </c>
      <c r="N1437">
        <v>-3.0744860891792198</v>
      </c>
    </row>
    <row r="1438" spans="1:14">
      <c r="A1438" t="s">
        <v>1436</v>
      </c>
      <c r="B1438">
        <v>-1.1366471882617599</v>
      </c>
      <c r="G1438" t="s">
        <v>3794</v>
      </c>
      <c r="H1438">
        <v>-1.38899792746188</v>
      </c>
      <c r="M1438" t="s">
        <v>5173</v>
      </c>
      <c r="N1438">
        <v>-3.0773951675243199</v>
      </c>
    </row>
    <row r="1439" spans="1:14">
      <c r="A1439" t="s">
        <v>1437</v>
      </c>
      <c r="B1439">
        <v>-1.1367782232706201</v>
      </c>
      <c r="G1439" t="s">
        <v>185</v>
      </c>
      <c r="H1439">
        <v>-1.3907800952584399</v>
      </c>
      <c r="M1439" t="s">
        <v>1790</v>
      </c>
      <c r="N1439">
        <v>-3.09135915398699</v>
      </c>
    </row>
    <row r="1440" spans="1:14">
      <c r="A1440" t="s">
        <v>1438</v>
      </c>
      <c r="B1440">
        <v>-1.1387500237450101</v>
      </c>
      <c r="G1440" t="s">
        <v>1815</v>
      </c>
      <c r="H1440">
        <v>-1.3921983516411001</v>
      </c>
      <c r="M1440" t="s">
        <v>2509</v>
      </c>
      <c r="N1440">
        <v>-3.1062169028318798</v>
      </c>
    </row>
    <row r="1441" spans="1:14">
      <c r="A1441" t="s">
        <v>1439</v>
      </c>
      <c r="B1441">
        <v>-1.1394633510196699</v>
      </c>
      <c r="G1441" t="s">
        <v>3795</v>
      </c>
      <c r="H1441">
        <v>-1.4009939658191</v>
      </c>
      <c r="M1441" t="s">
        <v>5174</v>
      </c>
      <c r="N1441">
        <v>-3.10678933905396</v>
      </c>
    </row>
    <row r="1442" spans="1:14">
      <c r="A1442" t="s">
        <v>1440</v>
      </c>
      <c r="B1442">
        <v>-1.1396949775471299</v>
      </c>
      <c r="G1442" t="s">
        <v>2644</v>
      </c>
      <c r="H1442">
        <v>-1.4021186696754899</v>
      </c>
      <c r="M1442" t="s">
        <v>4139</v>
      </c>
      <c r="N1442">
        <v>-3.10836304382121</v>
      </c>
    </row>
    <row r="1443" spans="1:14">
      <c r="A1443" t="s">
        <v>1441</v>
      </c>
      <c r="B1443">
        <v>-1.1405221012242199</v>
      </c>
      <c r="G1443" t="s">
        <v>3796</v>
      </c>
      <c r="H1443">
        <v>-1.4048457921900399</v>
      </c>
      <c r="M1443" t="s">
        <v>5175</v>
      </c>
      <c r="N1443">
        <v>-3.1114938014759299</v>
      </c>
    </row>
    <row r="1444" spans="1:14">
      <c r="A1444" t="s">
        <v>1442</v>
      </c>
      <c r="B1444">
        <v>-1.14094969228359</v>
      </c>
      <c r="G1444" t="s">
        <v>3797</v>
      </c>
      <c r="H1444">
        <v>-1.40656477926031</v>
      </c>
      <c r="M1444" t="s">
        <v>197</v>
      </c>
      <c r="N1444">
        <v>-3.1145846462301701</v>
      </c>
    </row>
    <row r="1445" spans="1:14">
      <c r="A1445" t="s">
        <v>1443</v>
      </c>
      <c r="B1445">
        <v>-1.14183566967149</v>
      </c>
      <c r="G1445" t="s">
        <v>1542</v>
      </c>
      <c r="H1445">
        <v>-1.4098985441727601</v>
      </c>
      <c r="M1445" t="s">
        <v>3567</v>
      </c>
      <c r="N1445">
        <v>-3.1165843004200302</v>
      </c>
    </row>
    <row r="1446" spans="1:14">
      <c r="A1446" t="s">
        <v>1444</v>
      </c>
      <c r="B1446">
        <v>-1.14347652034373</v>
      </c>
      <c r="G1446" t="s">
        <v>3798</v>
      </c>
      <c r="H1446">
        <v>-1.4162294910266</v>
      </c>
      <c r="M1446" t="s">
        <v>5176</v>
      </c>
      <c r="N1446">
        <v>-3.1198303937137801</v>
      </c>
    </row>
    <row r="1447" spans="1:14">
      <c r="A1447" t="s">
        <v>1445</v>
      </c>
      <c r="B1447">
        <v>-1.1442534706888501</v>
      </c>
      <c r="G1447" t="s">
        <v>3799</v>
      </c>
      <c r="H1447">
        <v>-1.42023524264441</v>
      </c>
      <c r="M1447" t="s">
        <v>5177</v>
      </c>
      <c r="N1447">
        <v>-3.1257527063873098</v>
      </c>
    </row>
    <row r="1448" spans="1:14">
      <c r="A1448" t="s">
        <v>1446</v>
      </c>
      <c r="B1448">
        <v>-1.1448171040588699</v>
      </c>
      <c r="G1448" t="s">
        <v>192</v>
      </c>
      <c r="H1448">
        <v>-1.4202406465208</v>
      </c>
      <c r="M1448" t="s">
        <v>3032</v>
      </c>
      <c r="N1448">
        <v>-3.12608592683755</v>
      </c>
    </row>
    <row r="1449" spans="1:14">
      <c r="A1449" t="s">
        <v>1447</v>
      </c>
      <c r="B1449">
        <v>-1.1461479346472301</v>
      </c>
      <c r="G1449" t="s">
        <v>2450</v>
      </c>
      <c r="H1449">
        <v>-1.4208238621888201</v>
      </c>
      <c r="M1449" t="s">
        <v>5178</v>
      </c>
      <c r="N1449">
        <v>-3.13462688721595</v>
      </c>
    </row>
    <row r="1450" spans="1:14">
      <c r="A1450" t="s">
        <v>1448</v>
      </c>
      <c r="B1450">
        <v>-1.14681397361419</v>
      </c>
      <c r="G1450" t="s">
        <v>3800</v>
      </c>
      <c r="H1450">
        <v>-1.4212138802860199</v>
      </c>
      <c r="M1450" t="s">
        <v>1947</v>
      </c>
      <c r="N1450">
        <v>-3.1415086049159302</v>
      </c>
    </row>
    <row r="1451" spans="1:14">
      <c r="A1451" t="s">
        <v>1449</v>
      </c>
      <c r="B1451">
        <v>-1.14683330811544</v>
      </c>
      <c r="G1451" t="s">
        <v>17</v>
      </c>
      <c r="H1451">
        <v>-1.42289663231784</v>
      </c>
      <c r="M1451" t="s">
        <v>5179</v>
      </c>
      <c r="N1451">
        <v>-3.1480539157272598</v>
      </c>
    </row>
    <row r="1452" spans="1:14">
      <c r="A1452" t="s">
        <v>1450</v>
      </c>
      <c r="B1452">
        <v>-1.1482469453381801</v>
      </c>
      <c r="G1452" t="s">
        <v>780</v>
      </c>
      <c r="H1452">
        <v>-1.4233280199531599</v>
      </c>
      <c r="M1452" t="s">
        <v>5180</v>
      </c>
      <c r="N1452">
        <v>-3.16976299188019</v>
      </c>
    </row>
    <row r="1453" spans="1:14">
      <c r="A1453" t="s">
        <v>1451</v>
      </c>
      <c r="B1453">
        <v>-1.1502147789541299</v>
      </c>
      <c r="G1453" t="s">
        <v>842</v>
      </c>
      <c r="H1453">
        <v>-1.42529421355473</v>
      </c>
      <c r="M1453" t="s">
        <v>5181</v>
      </c>
      <c r="N1453">
        <v>-3.1700821430192399</v>
      </c>
    </row>
    <row r="1454" spans="1:14">
      <c r="A1454" t="s">
        <v>1452</v>
      </c>
      <c r="B1454">
        <v>-1.15184214932356</v>
      </c>
      <c r="G1454" t="s">
        <v>3801</v>
      </c>
      <c r="H1454">
        <v>-1.42956309999967</v>
      </c>
      <c r="M1454" t="s">
        <v>2325</v>
      </c>
      <c r="N1454">
        <v>-3.1763441361307798</v>
      </c>
    </row>
    <row r="1455" spans="1:14">
      <c r="A1455" t="s">
        <v>1453</v>
      </c>
      <c r="B1455">
        <v>-1.15283764469025</v>
      </c>
      <c r="G1455" t="s">
        <v>3802</v>
      </c>
      <c r="H1455">
        <v>-1.4297685676605301</v>
      </c>
      <c r="M1455" t="s">
        <v>5182</v>
      </c>
      <c r="N1455">
        <v>-3.1844026649327302</v>
      </c>
    </row>
    <row r="1456" spans="1:14">
      <c r="A1456" t="s">
        <v>1454</v>
      </c>
      <c r="B1456">
        <v>-1.1532205465699099</v>
      </c>
      <c r="G1456" t="s">
        <v>3803</v>
      </c>
      <c r="H1456">
        <v>-1.4393248065072499</v>
      </c>
      <c r="M1456" t="s">
        <v>701</v>
      </c>
      <c r="N1456">
        <v>-3.19561317999251</v>
      </c>
    </row>
    <row r="1457" spans="1:14">
      <c r="A1457" t="s">
        <v>1455</v>
      </c>
      <c r="B1457">
        <v>-1.1542540306851901</v>
      </c>
      <c r="G1457" t="s">
        <v>613</v>
      </c>
      <c r="H1457">
        <v>-1.44207159919101</v>
      </c>
      <c r="M1457" t="s">
        <v>5183</v>
      </c>
      <c r="N1457">
        <v>-3.19929902970846</v>
      </c>
    </row>
    <row r="1458" spans="1:14">
      <c r="A1458" t="s">
        <v>1456</v>
      </c>
      <c r="B1458">
        <v>-1.15497957197225</v>
      </c>
      <c r="G1458" t="s">
        <v>3804</v>
      </c>
      <c r="H1458">
        <v>-1.4502370453558</v>
      </c>
      <c r="M1458" t="s">
        <v>5184</v>
      </c>
      <c r="N1458">
        <v>-3.2063722393565199</v>
      </c>
    </row>
    <row r="1459" spans="1:14">
      <c r="A1459" t="s">
        <v>1457</v>
      </c>
      <c r="B1459">
        <v>-1.1553695208494099</v>
      </c>
      <c r="G1459" t="s">
        <v>3805</v>
      </c>
      <c r="H1459">
        <v>-1.4527315210373399</v>
      </c>
      <c r="M1459" t="s">
        <v>1006</v>
      </c>
      <c r="N1459">
        <v>-3.21213184706134</v>
      </c>
    </row>
    <row r="1460" spans="1:14">
      <c r="A1460" t="s">
        <v>1458</v>
      </c>
      <c r="B1460">
        <v>-1.1559526646960501</v>
      </c>
      <c r="G1460" t="s">
        <v>3806</v>
      </c>
      <c r="H1460">
        <v>-1.4553691552858199</v>
      </c>
      <c r="M1460" t="s">
        <v>2487</v>
      </c>
      <c r="N1460">
        <v>-3.2147218207765098</v>
      </c>
    </row>
    <row r="1461" spans="1:14">
      <c r="A1461" t="s">
        <v>1459</v>
      </c>
      <c r="B1461">
        <v>-1.1567019536284899</v>
      </c>
      <c r="G1461" t="s">
        <v>3807</v>
      </c>
      <c r="H1461">
        <v>-1.4591288690459701</v>
      </c>
      <c r="M1461" t="s">
        <v>5185</v>
      </c>
      <c r="N1461">
        <v>-3.2200744381947501</v>
      </c>
    </row>
    <row r="1462" spans="1:14">
      <c r="A1462" t="s">
        <v>1460</v>
      </c>
      <c r="B1462">
        <v>-1.1578569379183901</v>
      </c>
      <c r="G1462" t="s">
        <v>3808</v>
      </c>
      <c r="H1462">
        <v>-1.4621312242500699</v>
      </c>
      <c r="M1462" t="s">
        <v>4015</v>
      </c>
      <c r="N1462">
        <v>-3.2214847794175099</v>
      </c>
    </row>
    <row r="1463" spans="1:14">
      <c r="A1463" t="s">
        <v>1461</v>
      </c>
      <c r="B1463">
        <v>-1.1580479196117299</v>
      </c>
      <c r="G1463" t="s">
        <v>481</v>
      </c>
      <c r="H1463">
        <v>-1.46616885965587</v>
      </c>
      <c r="M1463" t="s">
        <v>2454</v>
      </c>
      <c r="N1463">
        <v>-3.2302677977957801</v>
      </c>
    </row>
    <row r="1464" spans="1:14">
      <c r="A1464" t="s">
        <v>1462</v>
      </c>
      <c r="B1464">
        <v>-1.15869585770579</v>
      </c>
      <c r="G1464" t="s">
        <v>535</v>
      </c>
      <c r="H1464">
        <v>-1.4698164484042699</v>
      </c>
      <c r="M1464" t="s">
        <v>2917</v>
      </c>
      <c r="N1464">
        <v>-3.24547751650418</v>
      </c>
    </row>
    <row r="1465" spans="1:14">
      <c r="A1465" t="s">
        <v>1463</v>
      </c>
      <c r="B1465">
        <v>-1.1593735396663001</v>
      </c>
      <c r="G1465" t="s">
        <v>3809</v>
      </c>
      <c r="H1465">
        <v>-1.4768056235056199</v>
      </c>
      <c r="M1465" t="s">
        <v>1245</v>
      </c>
      <c r="N1465">
        <v>-3.2558802088915302</v>
      </c>
    </row>
    <row r="1466" spans="1:14">
      <c r="A1466" t="s">
        <v>1464</v>
      </c>
      <c r="B1466">
        <v>-1.1596752801616399</v>
      </c>
      <c r="G1466" t="s">
        <v>3810</v>
      </c>
      <c r="H1466">
        <v>-1.47987649125747</v>
      </c>
      <c r="M1466" t="s">
        <v>5186</v>
      </c>
      <c r="N1466">
        <v>-3.2580200560263401</v>
      </c>
    </row>
    <row r="1467" spans="1:14">
      <c r="A1467" t="s">
        <v>1465</v>
      </c>
      <c r="B1467">
        <v>-1.1604046816176401</v>
      </c>
      <c r="G1467" t="s">
        <v>2627</v>
      </c>
      <c r="H1467">
        <v>-1.4810482394456901</v>
      </c>
      <c r="M1467" t="s">
        <v>4021</v>
      </c>
      <c r="N1467">
        <v>-3.2610778475687598</v>
      </c>
    </row>
    <row r="1468" spans="1:14">
      <c r="A1468" t="s">
        <v>1466</v>
      </c>
      <c r="B1468">
        <v>-1.1606665500354401</v>
      </c>
      <c r="G1468" t="s">
        <v>3811</v>
      </c>
      <c r="H1468">
        <v>-1.48183907207962</v>
      </c>
      <c r="M1468" t="s">
        <v>4254</v>
      </c>
      <c r="N1468">
        <v>-3.2611958004929398</v>
      </c>
    </row>
    <row r="1469" spans="1:14">
      <c r="A1469" t="s">
        <v>1467</v>
      </c>
      <c r="B1469">
        <v>-1.1620486567558801</v>
      </c>
      <c r="G1469" t="s">
        <v>3812</v>
      </c>
      <c r="H1469">
        <v>-1.4878346817971</v>
      </c>
      <c r="M1469" t="s">
        <v>4041</v>
      </c>
      <c r="N1469">
        <v>-3.2647314469634501</v>
      </c>
    </row>
    <row r="1470" spans="1:14">
      <c r="A1470" t="s">
        <v>1468</v>
      </c>
      <c r="B1470">
        <v>-1.1634793217116299</v>
      </c>
      <c r="G1470" t="s">
        <v>2383</v>
      </c>
      <c r="H1470">
        <v>-1.4893710433343701</v>
      </c>
      <c r="M1470" t="s">
        <v>3129</v>
      </c>
      <c r="N1470">
        <v>-3.2665701433459402</v>
      </c>
    </row>
    <row r="1471" spans="1:14">
      <c r="A1471" t="s">
        <v>1469</v>
      </c>
      <c r="B1471">
        <v>-1.1656436806503601</v>
      </c>
      <c r="G1471" t="s">
        <v>136</v>
      </c>
      <c r="H1471">
        <v>-1.4928694822042201</v>
      </c>
      <c r="M1471" t="s">
        <v>5187</v>
      </c>
      <c r="N1471">
        <v>-3.2674087698788199</v>
      </c>
    </row>
    <row r="1472" spans="1:14">
      <c r="A1472" t="s">
        <v>1470</v>
      </c>
      <c r="B1472">
        <v>-1.16580486686897</v>
      </c>
      <c r="G1472" t="s">
        <v>2464</v>
      </c>
      <c r="H1472">
        <v>-1.49325216623757</v>
      </c>
      <c r="M1472" t="s">
        <v>5188</v>
      </c>
      <c r="N1472">
        <v>-3.2691531146038599</v>
      </c>
    </row>
    <row r="1473" spans="1:14">
      <c r="A1473" t="s">
        <v>1471</v>
      </c>
      <c r="B1473">
        <v>-1.1660942758891499</v>
      </c>
      <c r="G1473" t="s">
        <v>49</v>
      </c>
      <c r="H1473">
        <v>-1.49330911947711</v>
      </c>
      <c r="M1473" t="s">
        <v>5189</v>
      </c>
      <c r="N1473">
        <v>-3.2692033060636598</v>
      </c>
    </row>
    <row r="1474" spans="1:14">
      <c r="A1474" t="s">
        <v>1472</v>
      </c>
      <c r="B1474">
        <v>-1.16627510803945</v>
      </c>
      <c r="G1474" t="s">
        <v>112</v>
      </c>
      <c r="H1474">
        <v>-1.4936614583887999</v>
      </c>
      <c r="M1474" t="s">
        <v>5190</v>
      </c>
      <c r="N1474">
        <v>-3.2700255695625802</v>
      </c>
    </row>
    <row r="1475" spans="1:14">
      <c r="A1475" t="s">
        <v>1473</v>
      </c>
      <c r="B1475">
        <v>-1.1664292489592401</v>
      </c>
      <c r="G1475" t="s">
        <v>3813</v>
      </c>
      <c r="H1475">
        <v>-1.49409731432473</v>
      </c>
      <c r="M1475" t="s">
        <v>5191</v>
      </c>
      <c r="N1475">
        <v>-3.2700592948494598</v>
      </c>
    </row>
    <row r="1476" spans="1:14">
      <c r="A1476" t="s">
        <v>1474</v>
      </c>
      <c r="B1476">
        <v>-1.16681579247391</v>
      </c>
      <c r="G1476" t="s">
        <v>3814</v>
      </c>
      <c r="H1476">
        <v>-1.50263280766436</v>
      </c>
      <c r="M1476" t="s">
        <v>1292</v>
      </c>
      <c r="N1476">
        <v>-3.27249047310185</v>
      </c>
    </row>
    <row r="1477" spans="1:14">
      <c r="A1477" t="s">
        <v>1475</v>
      </c>
      <c r="B1477">
        <v>-1.1672738787919199</v>
      </c>
      <c r="G1477" t="s">
        <v>1503</v>
      </c>
      <c r="H1477">
        <v>-1.5053408125010499</v>
      </c>
      <c r="M1477" t="s">
        <v>5192</v>
      </c>
      <c r="N1477">
        <v>-3.2725645308615499</v>
      </c>
    </row>
    <row r="1478" spans="1:14">
      <c r="A1478" t="s">
        <v>1476</v>
      </c>
      <c r="B1478">
        <v>-1.16820714401097</v>
      </c>
      <c r="G1478" t="s">
        <v>3815</v>
      </c>
      <c r="H1478">
        <v>-1.50580450848332</v>
      </c>
      <c r="M1478" t="s">
        <v>4037</v>
      </c>
      <c r="N1478">
        <v>-3.27402518025833</v>
      </c>
    </row>
    <row r="1479" spans="1:14">
      <c r="A1479" t="s">
        <v>1477</v>
      </c>
      <c r="B1479">
        <v>-1.1688195084770101</v>
      </c>
      <c r="G1479" t="s">
        <v>197</v>
      </c>
      <c r="H1479">
        <v>-1.5103330056487601</v>
      </c>
      <c r="M1479" t="s">
        <v>5193</v>
      </c>
      <c r="N1479">
        <v>-3.2965742928659698</v>
      </c>
    </row>
    <row r="1480" spans="1:14">
      <c r="A1480" t="s">
        <v>1478</v>
      </c>
      <c r="B1480">
        <v>-1.1690522618283801</v>
      </c>
      <c r="G1480" t="s">
        <v>3816</v>
      </c>
      <c r="H1480">
        <v>-1.5234950293354801</v>
      </c>
      <c r="M1480" t="s">
        <v>5194</v>
      </c>
      <c r="N1480">
        <v>-3.3006665649232101</v>
      </c>
    </row>
    <row r="1481" spans="1:14">
      <c r="A1481" t="s">
        <v>1479</v>
      </c>
      <c r="B1481">
        <v>-1.1716740703142601</v>
      </c>
      <c r="G1481" t="s">
        <v>3817</v>
      </c>
      <c r="H1481">
        <v>-1.52395971214431</v>
      </c>
      <c r="M1481" t="s">
        <v>2372</v>
      </c>
      <c r="N1481">
        <v>-3.3023545410255601</v>
      </c>
    </row>
    <row r="1482" spans="1:14">
      <c r="A1482" t="s">
        <v>1480</v>
      </c>
      <c r="B1482">
        <v>-1.1728189213337299</v>
      </c>
      <c r="G1482" t="s">
        <v>2446</v>
      </c>
      <c r="H1482">
        <v>-1.52588509403766</v>
      </c>
      <c r="M1482" t="s">
        <v>1430</v>
      </c>
      <c r="N1482">
        <v>-3.30407580028987</v>
      </c>
    </row>
    <row r="1483" spans="1:14">
      <c r="A1483" t="s">
        <v>1481</v>
      </c>
      <c r="B1483">
        <v>-1.1764066780650899</v>
      </c>
      <c r="G1483" t="s">
        <v>1695</v>
      </c>
      <c r="H1483">
        <v>-1.53385428780537</v>
      </c>
      <c r="M1483" t="s">
        <v>556</v>
      </c>
      <c r="N1483">
        <v>-3.3069596849939602</v>
      </c>
    </row>
    <row r="1484" spans="1:14">
      <c r="A1484" t="s">
        <v>1482</v>
      </c>
      <c r="B1484">
        <v>-1.17658029208849</v>
      </c>
      <c r="G1484" t="s">
        <v>3818</v>
      </c>
      <c r="H1484">
        <v>-1.53563013914669</v>
      </c>
      <c r="M1484" t="s">
        <v>1219</v>
      </c>
      <c r="N1484">
        <v>-3.31050593451977</v>
      </c>
    </row>
    <row r="1485" spans="1:14">
      <c r="A1485" t="s">
        <v>1483</v>
      </c>
      <c r="B1485">
        <v>-1.1770965784549201</v>
      </c>
      <c r="G1485" t="s">
        <v>1217</v>
      </c>
      <c r="H1485">
        <v>-1.5379724272225801</v>
      </c>
      <c r="M1485" t="s">
        <v>4137</v>
      </c>
      <c r="N1485">
        <v>-3.3134774387061201</v>
      </c>
    </row>
    <row r="1486" spans="1:14">
      <c r="A1486" t="s">
        <v>1484</v>
      </c>
      <c r="B1486">
        <v>-1.17713705988747</v>
      </c>
      <c r="G1486" t="s">
        <v>486</v>
      </c>
      <c r="H1486">
        <v>-1.54247674673587</v>
      </c>
      <c r="M1486" t="s">
        <v>4168</v>
      </c>
      <c r="N1486">
        <v>-3.31468356391763</v>
      </c>
    </row>
    <row r="1487" spans="1:14">
      <c r="A1487" t="s">
        <v>1485</v>
      </c>
      <c r="B1487">
        <v>-1.17760653713637</v>
      </c>
      <c r="G1487" t="s">
        <v>2102</v>
      </c>
      <c r="H1487">
        <v>-1.5439551753659699</v>
      </c>
      <c r="M1487" t="s">
        <v>3406</v>
      </c>
      <c r="N1487">
        <v>-3.3183649044165202</v>
      </c>
    </row>
    <row r="1488" spans="1:14">
      <c r="A1488" t="s">
        <v>1486</v>
      </c>
      <c r="B1488">
        <v>-1.17791699613277</v>
      </c>
      <c r="G1488" t="s">
        <v>2545</v>
      </c>
      <c r="H1488">
        <v>-1.5488682750825999</v>
      </c>
      <c r="M1488" t="s">
        <v>5195</v>
      </c>
      <c r="N1488">
        <v>-3.3193185369588099</v>
      </c>
    </row>
    <row r="1489" spans="1:14">
      <c r="A1489" t="s">
        <v>1487</v>
      </c>
      <c r="B1489">
        <v>-1.1780752955162399</v>
      </c>
      <c r="G1489" t="s">
        <v>102</v>
      </c>
      <c r="H1489">
        <v>-1.5493956797391999</v>
      </c>
      <c r="M1489" t="s">
        <v>4272</v>
      </c>
      <c r="N1489">
        <v>-3.31946006814794</v>
      </c>
    </row>
    <row r="1490" spans="1:14">
      <c r="A1490" t="s">
        <v>1488</v>
      </c>
      <c r="B1490">
        <v>-1.17918905511655</v>
      </c>
      <c r="G1490" t="s">
        <v>177</v>
      </c>
      <c r="H1490">
        <v>-1.5524419775529501</v>
      </c>
      <c r="M1490" t="s">
        <v>4016</v>
      </c>
      <c r="N1490">
        <v>-3.34275818083221</v>
      </c>
    </row>
    <row r="1491" spans="1:14">
      <c r="A1491" t="s">
        <v>1489</v>
      </c>
      <c r="B1491">
        <v>-1.18092772830075</v>
      </c>
      <c r="G1491" t="s">
        <v>3819</v>
      </c>
      <c r="H1491">
        <v>-1.5530764999014599</v>
      </c>
      <c r="M1491" t="s">
        <v>2427</v>
      </c>
      <c r="N1491">
        <v>-3.34708892942048</v>
      </c>
    </row>
    <row r="1492" spans="1:14">
      <c r="A1492" t="s">
        <v>1490</v>
      </c>
      <c r="B1492">
        <v>-1.18155121924239</v>
      </c>
      <c r="G1492" t="s">
        <v>3820</v>
      </c>
      <c r="H1492">
        <v>-1.5592744720518701</v>
      </c>
      <c r="M1492" t="s">
        <v>5196</v>
      </c>
      <c r="N1492">
        <v>-3.3661488145996001</v>
      </c>
    </row>
    <row r="1493" spans="1:14">
      <c r="A1493" t="s">
        <v>1491</v>
      </c>
      <c r="B1493">
        <v>-1.18177266682827</v>
      </c>
      <c r="G1493" t="s">
        <v>3821</v>
      </c>
      <c r="H1493">
        <v>-1.5644205576455299</v>
      </c>
      <c r="M1493" t="s">
        <v>5197</v>
      </c>
      <c r="N1493">
        <v>-3.37591188977447</v>
      </c>
    </row>
    <row r="1494" spans="1:14">
      <c r="A1494" t="s">
        <v>1492</v>
      </c>
      <c r="B1494">
        <v>-1.18240554224711</v>
      </c>
      <c r="G1494" t="s">
        <v>2366</v>
      </c>
      <c r="H1494">
        <v>-1.56491890116528</v>
      </c>
      <c r="M1494" t="s">
        <v>5198</v>
      </c>
      <c r="N1494">
        <v>-3.3777032025162801</v>
      </c>
    </row>
    <row r="1495" spans="1:14">
      <c r="A1495" t="s">
        <v>1493</v>
      </c>
      <c r="B1495">
        <v>-1.18266675220613</v>
      </c>
      <c r="G1495" t="s">
        <v>755</v>
      </c>
      <c r="H1495">
        <v>-1.56633013950247</v>
      </c>
      <c r="M1495" t="s">
        <v>5199</v>
      </c>
      <c r="N1495">
        <v>-3.38489286175703</v>
      </c>
    </row>
    <row r="1496" spans="1:14">
      <c r="A1496" t="s">
        <v>1494</v>
      </c>
      <c r="B1496">
        <v>-1.1843436199966599</v>
      </c>
      <c r="G1496" t="s">
        <v>3822</v>
      </c>
      <c r="H1496">
        <v>-1.5748160431206</v>
      </c>
      <c r="M1496" t="s">
        <v>254</v>
      </c>
      <c r="N1496">
        <v>-3.3934058072583602</v>
      </c>
    </row>
    <row r="1497" spans="1:14">
      <c r="A1497" t="s">
        <v>1495</v>
      </c>
      <c r="B1497">
        <v>-1.1850273130582201</v>
      </c>
      <c r="G1497" t="s">
        <v>195</v>
      </c>
      <c r="H1497">
        <v>-1.57505050917356</v>
      </c>
      <c r="M1497" t="s">
        <v>3990</v>
      </c>
      <c r="N1497">
        <v>-3.3941587892035598</v>
      </c>
    </row>
    <row r="1498" spans="1:14">
      <c r="A1498" t="s">
        <v>1496</v>
      </c>
      <c r="B1498">
        <v>-1.1853750724613299</v>
      </c>
      <c r="G1498" t="s">
        <v>1181</v>
      </c>
      <c r="H1498">
        <v>-1.5813369257562599</v>
      </c>
      <c r="M1498" t="s">
        <v>80</v>
      </c>
      <c r="N1498">
        <v>-3.3971716865463399</v>
      </c>
    </row>
    <row r="1499" spans="1:14">
      <c r="A1499" t="s">
        <v>1497</v>
      </c>
      <c r="B1499">
        <v>-1.18594908426529</v>
      </c>
      <c r="G1499" t="s">
        <v>2524</v>
      </c>
      <c r="H1499">
        <v>-1.5848746611576301</v>
      </c>
      <c r="M1499" t="s">
        <v>5200</v>
      </c>
      <c r="N1499">
        <v>-3.4024607482130098</v>
      </c>
    </row>
    <row r="1500" spans="1:14">
      <c r="A1500" t="s">
        <v>1498</v>
      </c>
      <c r="B1500">
        <v>-1.18668165117335</v>
      </c>
      <c r="G1500" t="s">
        <v>854</v>
      </c>
      <c r="H1500">
        <v>-1.5851898567675899</v>
      </c>
      <c r="M1500" t="s">
        <v>4058</v>
      </c>
      <c r="N1500">
        <v>-3.4084586596526099</v>
      </c>
    </row>
    <row r="1501" spans="1:14">
      <c r="A1501" t="s">
        <v>1499</v>
      </c>
      <c r="B1501">
        <v>-1.188114536943</v>
      </c>
      <c r="G1501" t="s">
        <v>2560</v>
      </c>
      <c r="H1501">
        <v>-1.59719159496304</v>
      </c>
      <c r="M1501" t="s">
        <v>1684</v>
      </c>
      <c r="N1501">
        <v>-3.4189745633641602</v>
      </c>
    </row>
    <row r="1502" spans="1:14">
      <c r="A1502" t="s">
        <v>1500</v>
      </c>
      <c r="B1502">
        <v>-1.18954719883629</v>
      </c>
      <c r="G1502" t="s">
        <v>3823</v>
      </c>
      <c r="H1502">
        <v>-1.60246914679849</v>
      </c>
      <c r="M1502" t="s">
        <v>5201</v>
      </c>
      <c r="N1502">
        <v>-3.4218970084253999</v>
      </c>
    </row>
    <row r="1503" spans="1:14">
      <c r="A1503" t="s">
        <v>1501</v>
      </c>
      <c r="B1503">
        <v>-1.19064799957428</v>
      </c>
      <c r="G1503" t="s">
        <v>3824</v>
      </c>
      <c r="H1503">
        <v>-1.6036429342755301</v>
      </c>
      <c r="M1503" t="s">
        <v>3794</v>
      </c>
      <c r="N1503">
        <v>-3.4257624987282398</v>
      </c>
    </row>
    <row r="1504" spans="1:14">
      <c r="A1504" t="s">
        <v>1502</v>
      </c>
      <c r="B1504">
        <v>-1.1907517928598801</v>
      </c>
      <c r="G1504" t="s">
        <v>3825</v>
      </c>
      <c r="H1504">
        <v>-1.6053639526608801</v>
      </c>
      <c r="M1504" t="s">
        <v>5202</v>
      </c>
      <c r="N1504">
        <v>-3.4346368588302201</v>
      </c>
    </row>
    <row r="1505" spans="1:14">
      <c r="A1505" t="s">
        <v>1503</v>
      </c>
      <c r="B1505">
        <v>-1.1909351896985101</v>
      </c>
      <c r="G1505" t="s">
        <v>3826</v>
      </c>
      <c r="H1505">
        <v>-1.6099558147120401</v>
      </c>
      <c r="M1505" t="s">
        <v>3390</v>
      </c>
      <c r="N1505">
        <v>-3.4375550206591501</v>
      </c>
    </row>
    <row r="1506" spans="1:14">
      <c r="A1506" t="s">
        <v>1504</v>
      </c>
      <c r="B1506">
        <v>-1.1921483669449899</v>
      </c>
      <c r="G1506" t="s">
        <v>3827</v>
      </c>
      <c r="H1506">
        <v>-1.6174692207961301</v>
      </c>
      <c r="M1506" t="s">
        <v>5203</v>
      </c>
      <c r="N1506">
        <v>-3.44120229128526</v>
      </c>
    </row>
    <row r="1507" spans="1:14">
      <c r="A1507" t="s">
        <v>1505</v>
      </c>
      <c r="B1507">
        <v>-1.1933185677448701</v>
      </c>
      <c r="G1507" t="s">
        <v>3828</v>
      </c>
      <c r="H1507">
        <v>-1.61963143790952</v>
      </c>
      <c r="M1507" t="s">
        <v>2563</v>
      </c>
      <c r="N1507">
        <v>-3.44166622332662</v>
      </c>
    </row>
    <row r="1508" spans="1:14">
      <c r="A1508" t="s">
        <v>1506</v>
      </c>
      <c r="B1508">
        <v>-1.1973724750824899</v>
      </c>
      <c r="G1508" t="s">
        <v>808</v>
      </c>
      <c r="H1508">
        <v>-1.6231321421062199</v>
      </c>
      <c r="M1508" t="s">
        <v>2556</v>
      </c>
      <c r="N1508">
        <v>-3.4452919334179701</v>
      </c>
    </row>
    <row r="1509" spans="1:14">
      <c r="A1509" t="s">
        <v>1507</v>
      </c>
      <c r="B1509">
        <v>-1.1986590228008001</v>
      </c>
      <c r="G1509" t="s">
        <v>3829</v>
      </c>
      <c r="H1509">
        <v>-1.6235147036708699</v>
      </c>
      <c r="M1509" t="s">
        <v>2349</v>
      </c>
      <c r="N1509">
        <v>-3.45423930182907</v>
      </c>
    </row>
    <row r="1510" spans="1:14">
      <c r="A1510" t="s">
        <v>1508</v>
      </c>
      <c r="B1510">
        <v>-1.19990574196678</v>
      </c>
      <c r="G1510" t="s">
        <v>410</v>
      </c>
      <c r="H1510">
        <v>-1.6235675591037699</v>
      </c>
      <c r="M1510" t="s">
        <v>5204</v>
      </c>
      <c r="N1510">
        <v>-3.4598887580128901</v>
      </c>
    </row>
    <row r="1511" spans="1:14">
      <c r="A1511" t="s">
        <v>1509</v>
      </c>
      <c r="B1511">
        <v>-1.20096841757904</v>
      </c>
      <c r="G1511" t="s">
        <v>3830</v>
      </c>
      <c r="H1511">
        <v>-1.6275186978227001</v>
      </c>
      <c r="M1511" t="s">
        <v>5205</v>
      </c>
      <c r="N1511">
        <v>-3.4620845063035102</v>
      </c>
    </row>
    <row r="1512" spans="1:14">
      <c r="A1512" t="s">
        <v>1510</v>
      </c>
      <c r="B1512">
        <v>-1.2014790692331401</v>
      </c>
      <c r="G1512" t="s">
        <v>1783</v>
      </c>
      <c r="H1512">
        <v>-1.6281878503623499</v>
      </c>
      <c r="M1512" t="s">
        <v>514</v>
      </c>
      <c r="N1512">
        <v>-3.4683442215691702</v>
      </c>
    </row>
    <row r="1513" spans="1:14">
      <c r="A1513" t="s">
        <v>1511</v>
      </c>
      <c r="B1513">
        <v>-1.20235535624001</v>
      </c>
      <c r="G1513" t="s">
        <v>3831</v>
      </c>
      <c r="H1513">
        <v>-1.62915246001842</v>
      </c>
      <c r="M1513" t="s">
        <v>5206</v>
      </c>
      <c r="N1513">
        <v>-3.4776332638112599</v>
      </c>
    </row>
    <row r="1514" spans="1:14">
      <c r="A1514" t="s">
        <v>1512</v>
      </c>
      <c r="B1514">
        <v>-1.2030304086564301</v>
      </c>
      <c r="G1514" t="s">
        <v>105</v>
      </c>
      <c r="H1514">
        <v>-1.6330912291103501</v>
      </c>
      <c r="M1514" t="s">
        <v>1350</v>
      </c>
      <c r="N1514">
        <v>-3.4780741498103702</v>
      </c>
    </row>
    <row r="1515" spans="1:14">
      <c r="A1515" t="s">
        <v>1513</v>
      </c>
      <c r="B1515">
        <v>-1.2035839497657901</v>
      </c>
      <c r="G1515" t="s">
        <v>3832</v>
      </c>
      <c r="H1515">
        <v>-1.6352889616230799</v>
      </c>
      <c r="M1515" t="s">
        <v>1855</v>
      </c>
      <c r="N1515">
        <v>-3.4800929579547502</v>
      </c>
    </row>
    <row r="1516" spans="1:14">
      <c r="A1516" t="s">
        <v>1514</v>
      </c>
      <c r="B1516">
        <v>-1.20427617879976</v>
      </c>
      <c r="G1516" t="s">
        <v>476</v>
      </c>
      <c r="H1516">
        <v>-1.63884289122135</v>
      </c>
      <c r="M1516" t="s">
        <v>5207</v>
      </c>
      <c r="N1516">
        <v>-3.4853950159981801</v>
      </c>
    </row>
    <row r="1517" spans="1:14">
      <c r="A1517" t="s">
        <v>1515</v>
      </c>
      <c r="B1517">
        <v>-1.20492651587948</v>
      </c>
      <c r="G1517" t="s">
        <v>3833</v>
      </c>
      <c r="H1517">
        <v>-1.63941608868693</v>
      </c>
      <c r="M1517" t="s">
        <v>5208</v>
      </c>
      <c r="N1517">
        <v>-3.49173718517453</v>
      </c>
    </row>
    <row r="1518" spans="1:14">
      <c r="A1518" t="s">
        <v>1516</v>
      </c>
      <c r="B1518">
        <v>-1.2052093434045099</v>
      </c>
      <c r="G1518" t="s">
        <v>3834</v>
      </c>
      <c r="H1518">
        <v>-1.6411870428895501</v>
      </c>
      <c r="M1518" t="s">
        <v>5209</v>
      </c>
      <c r="N1518">
        <v>-3.5046024273452798</v>
      </c>
    </row>
    <row r="1519" spans="1:14">
      <c r="A1519" t="s">
        <v>1517</v>
      </c>
      <c r="B1519">
        <v>-1.2053178353665599</v>
      </c>
      <c r="G1519" t="s">
        <v>3835</v>
      </c>
      <c r="H1519">
        <v>-1.6427053997484899</v>
      </c>
      <c r="M1519" t="s">
        <v>5210</v>
      </c>
      <c r="N1519">
        <v>-3.5096486241389999</v>
      </c>
    </row>
    <row r="1520" spans="1:14">
      <c r="A1520" t="s">
        <v>1518</v>
      </c>
      <c r="B1520">
        <v>-1.20798785144689</v>
      </c>
      <c r="G1520" t="s">
        <v>3836</v>
      </c>
      <c r="H1520">
        <v>-1.64703918702208</v>
      </c>
      <c r="M1520" t="s">
        <v>2975</v>
      </c>
      <c r="N1520">
        <v>-3.51872341661507</v>
      </c>
    </row>
    <row r="1521" spans="1:14">
      <c r="A1521" t="s">
        <v>1519</v>
      </c>
      <c r="B1521">
        <v>-1.20990430091102</v>
      </c>
      <c r="G1521" t="s">
        <v>1450</v>
      </c>
      <c r="H1521">
        <v>-1.6500336548482399</v>
      </c>
      <c r="M1521" t="s">
        <v>3275</v>
      </c>
      <c r="N1521">
        <v>-3.5204016504860398</v>
      </c>
    </row>
    <row r="1522" spans="1:14">
      <c r="A1522" t="s">
        <v>1520</v>
      </c>
      <c r="B1522">
        <v>-1.21032419412117</v>
      </c>
      <c r="G1522" t="s">
        <v>3837</v>
      </c>
      <c r="H1522">
        <v>-1.65562035191705</v>
      </c>
      <c r="M1522" t="s">
        <v>5211</v>
      </c>
      <c r="N1522">
        <v>-3.5245887714459299</v>
      </c>
    </row>
    <row r="1523" spans="1:14">
      <c r="A1523" t="s">
        <v>1521</v>
      </c>
      <c r="B1523">
        <v>-1.2122624201714101</v>
      </c>
      <c r="G1523" t="s">
        <v>2589</v>
      </c>
      <c r="H1523">
        <v>-1.66230474714544</v>
      </c>
      <c r="M1523" t="s">
        <v>5212</v>
      </c>
      <c r="N1523">
        <v>-3.53196211505003</v>
      </c>
    </row>
    <row r="1524" spans="1:14">
      <c r="A1524" t="s">
        <v>1522</v>
      </c>
      <c r="B1524">
        <v>-1.21452469756913</v>
      </c>
      <c r="G1524" t="s">
        <v>2687</v>
      </c>
      <c r="H1524">
        <v>-1.6756734703514</v>
      </c>
      <c r="M1524" t="s">
        <v>3668</v>
      </c>
      <c r="N1524">
        <v>-3.53812471096504</v>
      </c>
    </row>
    <row r="1525" spans="1:14">
      <c r="A1525" t="s">
        <v>1523</v>
      </c>
      <c r="B1525">
        <v>-1.21454351193935</v>
      </c>
      <c r="G1525" t="s">
        <v>3838</v>
      </c>
      <c r="H1525">
        <v>-1.6763437433655</v>
      </c>
      <c r="M1525" t="s">
        <v>2342</v>
      </c>
      <c r="N1525">
        <v>-3.5396463678736101</v>
      </c>
    </row>
    <row r="1526" spans="1:14">
      <c r="A1526" t="s">
        <v>1524</v>
      </c>
      <c r="B1526">
        <v>-1.2181351893047601</v>
      </c>
      <c r="G1526" t="s">
        <v>2575</v>
      </c>
      <c r="H1526">
        <v>-1.6871663136349899</v>
      </c>
      <c r="M1526" t="s">
        <v>5213</v>
      </c>
      <c r="N1526">
        <v>-3.5490618068798998</v>
      </c>
    </row>
    <row r="1527" spans="1:14">
      <c r="A1527" t="s">
        <v>1525</v>
      </c>
      <c r="B1527">
        <v>-1.2182134732732499</v>
      </c>
      <c r="G1527" t="s">
        <v>1157</v>
      </c>
      <c r="H1527">
        <v>-1.6905935591517001</v>
      </c>
      <c r="M1527" t="s">
        <v>177</v>
      </c>
      <c r="N1527">
        <v>-3.54996466150163</v>
      </c>
    </row>
    <row r="1528" spans="1:14">
      <c r="A1528" t="s">
        <v>1526</v>
      </c>
      <c r="B1528">
        <v>-1.22083611695049</v>
      </c>
      <c r="G1528" t="s">
        <v>438</v>
      </c>
      <c r="H1528">
        <v>-1.69350622006465</v>
      </c>
      <c r="M1528" t="s">
        <v>3587</v>
      </c>
      <c r="N1528">
        <v>-3.5513548327619602</v>
      </c>
    </row>
    <row r="1529" spans="1:14">
      <c r="A1529" t="s">
        <v>1527</v>
      </c>
      <c r="B1529">
        <v>-1.22117298980905</v>
      </c>
      <c r="G1529" t="s">
        <v>3839</v>
      </c>
      <c r="H1529">
        <v>-1.7011630382518901</v>
      </c>
      <c r="M1529" t="s">
        <v>37</v>
      </c>
      <c r="N1529">
        <v>-3.5517178590014402</v>
      </c>
    </row>
    <row r="1530" spans="1:14">
      <c r="A1530" t="s">
        <v>1528</v>
      </c>
      <c r="B1530">
        <v>-1.22210496874118</v>
      </c>
      <c r="G1530" t="s">
        <v>3840</v>
      </c>
      <c r="H1530">
        <v>-1.70377517149915</v>
      </c>
      <c r="M1530" t="s">
        <v>5214</v>
      </c>
      <c r="N1530">
        <v>-3.55195704237744</v>
      </c>
    </row>
    <row r="1531" spans="1:14">
      <c r="A1531" t="s">
        <v>1529</v>
      </c>
      <c r="B1531">
        <v>-1.2223146779253899</v>
      </c>
      <c r="G1531" t="s">
        <v>3841</v>
      </c>
      <c r="H1531">
        <v>-1.7093468443275499</v>
      </c>
      <c r="M1531" t="s">
        <v>1281</v>
      </c>
      <c r="N1531">
        <v>-3.5581350423380398</v>
      </c>
    </row>
    <row r="1532" spans="1:14">
      <c r="A1532" t="s">
        <v>1530</v>
      </c>
      <c r="B1532">
        <v>-1.2239368981971701</v>
      </c>
      <c r="G1532" t="s">
        <v>3842</v>
      </c>
      <c r="H1532">
        <v>-1.71007159583931</v>
      </c>
      <c r="M1532" t="s">
        <v>1670</v>
      </c>
      <c r="N1532">
        <v>-3.5585014849346299</v>
      </c>
    </row>
    <row r="1533" spans="1:14">
      <c r="A1533" t="s">
        <v>1531</v>
      </c>
      <c r="B1533">
        <v>-1.2255199616265</v>
      </c>
      <c r="G1533" t="s">
        <v>2674</v>
      </c>
      <c r="H1533">
        <v>-1.71462308539363</v>
      </c>
      <c r="M1533" t="s">
        <v>1642</v>
      </c>
      <c r="N1533">
        <v>-3.5589746970665099</v>
      </c>
    </row>
    <row r="1534" spans="1:14">
      <c r="A1534" t="s">
        <v>1532</v>
      </c>
      <c r="B1534">
        <v>-1.2274917700285199</v>
      </c>
      <c r="G1534" t="s">
        <v>2399</v>
      </c>
      <c r="H1534">
        <v>-1.7148873228422601</v>
      </c>
      <c r="M1534" t="s">
        <v>5215</v>
      </c>
      <c r="N1534">
        <v>-3.55903672596058</v>
      </c>
    </row>
    <row r="1535" spans="1:14">
      <c r="A1535" t="s">
        <v>1533</v>
      </c>
      <c r="B1535">
        <v>-1.22788117262979</v>
      </c>
      <c r="G1535" t="s">
        <v>3843</v>
      </c>
      <c r="H1535">
        <v>-1.7151032318603101</v>
      </c>
      <c r="M1535" t="s">
        <v>5216</v>
      </c>
      <c r="N1535">
        <v>-3.5740978888360502</v>
      </c>
    </row>
    <row r="1536" spans="1:14">
      <c r="A1536" t="s">
        <v>1534</v>
      </c>
      <c r="B1536">
        <v>-1.2280553687806</v>
      </c>
      <c r="G1536" t="s">
        <v>3844</v>
      </c>
      <c r="H1536">
        <v>-1.7164328441374901</v>
      </c>
      <c r="M1536" t="s">
        <v>5217</v>
      </c>
      <c r="N1536">
        <v>-3.5788528931499499</v>
      </c>
    </row>
    <row r="1537" spans="1:14">
      <c r="A1537" t="s">
        <v>1535</v>
      </c>
      <c r="B1537">
        <v>-1.22848402242528</v>
      </c>
      <c r="G1537" t="s">
        <v>442</v>
      </c>
      <c r="H1537">
        <v>-1.7185841943117699</v>
      </c>
      <c r="M1537" t="s">
        <v>2549</v>
      </c>
      <c r="N1537">
        <v>-3.5807969970862001</v>
      </c>
    </row>
    <row r="1538" spans="1:14">
      <c r="A1538" t="s">
        <v>1536</v>
      </c>
      <c r="B1538">
        <v>-1.2309003716003599</v>
      </c>
      <c r="G1538" t="s">
        <v>3845</v>
      </c>
      <c r="H1538">
        <v>-1.72247472789742</v>
      </c>
      <c r="M1538" t="s">
        <v>5218</v>
      </c>
      <c r="N1538">
        <v>-3.5830130888354401</v>
      </c>
    </row>
    <row r="1539" spans="1:14">
      <c r="A1539" t="s">
        <v>1537</v>
      </c>
      <c r="B1539">
        <v>-1.2312343968188999</v>
      </c>
      <c r="G1539" t="s">
        <v>3846</v>
      </c>
      <c r="H1539">
        <v>-1.72549846590102</v>
      </c>
      <c r="M1539" t="s">
        <v>3360</v>
      </c>
      <c r="N1539">
        <v>-3.58737612066369</v>
      </c>
    </row>
    <row r="1540" spans="1:14">
      <c r="A1540" t="s">
        <v>1538</v>
      </c>
      <c r="B1540">
        <v>-1.2320127953134601</v>
      </c>
      <c r="G1540" t="s">
        <v>2314</v>
      </c>
      <c r="H1540">
        <v>-1.72956807878728</v>
      </c>
      <c r="M1540" t="s">
        <v>3791</v>
      </c>
      <c r="N1540">
        <v>-3.5906739144502802</v>
      </c>
    </row>
    <row r="1541" spans="1:14">
      <c r="A1541" t="s">
        <v>1539</v>
      </c>
      <c r="B1541">
        <v>-1.2340355702908199</v>
      </c>
      <c r="G1541" t="s">
        <v>3847</v>
      </c>
      <c r="H1541">
        <v>-1.73140636475603</v>
      </c>
      <c r="M1541" t="s">
        <v>3036</v>
      </c>
      <c r="N1541">
        <v>-3.5944698070182</v>
      </c>
    </row>
    <row r="1542" spans="1:14">
      <c r="A1542" t="s">
        <v>1540</v>
      </c>
      <c r="B1542">
        <v>-1.23571126890278</v>
      </c>
      <c r="G1542" t="s">
        <v>2722</v>
      </c>
      <c r="H1542">
        <v>-1.73597835450866</v>
      </c>
      <c r="M1542" t="s">
        <v>3020</v>
      </c>
      <c r="N1542">
        <v>-3.5958781309306902</v>
      </c>
    </row>
    <row r="1543" spans="1:14">
      <c r="A1543" t="s">
        <v>1541</v>
      </c>
      <c r="B1543">
        <v>-1.2361126664876301</v>
      </c>
      <c r="G1543" t="s">
        <v>2303</v>
      </c>
      <c r="H1543">
        <v>-1.7388137392021601</v>
      </c>
      <c r="M1543" t="s">
        <v>1595</v>
      </c>
      <c r="N1543">
        <v>-3.59883673802323</v>
      </c>
    </row>
    <row r="1544" spans="1:14">
      <c r="A1544" t="s">
        <v>1542</v>
      </c>
      <c r="B1544">
        <v>-1.23666355845505</v>
      </c>
      <c r="G1544" t="s">
        <v>3848</v>
      </c>
      <c r="H1544">
        <v>-1.73998562614078</v>
      </c>
      <c r="M1544" t="s">
        <v>5219</v>
      </c>
      <c r="N1544">
        <v>-3.6083538523069301</v>
      </c>
    </row>
    <row r="1545" spans="1:14">
      <c r="A1545" t="s">
        <v>1543</v>
      </c>
      <c r="B1545">
        <v>-1.23722136656199</v>
      </c>
      <c r="G1545" t="s">
        <v>3849</v>
      </c>
      <c r="H1545">
        <v>-1.7451250911396099</v>
      </c>
      <c r="M1545" t="s">
        <v>5220</v>
      </c>
      <c r="N1545">
        <v>-3.6157466089196801</v>
      </c>
    </row>
    <row r="1546" spans="1:14">
      <c r="A1546" t="s">
        <v>1544</v>
      </c>
      <c r="B1546">
        <v>-1.23791342631109</v>
      </c>
      <c r="G1546" t="s">
        <v>232</v>
      </c>
      <c r="H1546">
        <v>-1.75174696103978</v>
      </c>
      <c r="M1546" t="s">
        <v>3993</v>
      </c>
      <c r="N1546">
        <v>-3.6210782228473302</v>
      </c>
    </row>
    <row r="1547" spans="1:14">
      <c r="A1547" t="s">
        <v>1545</v>
      </c>
      <c r="B1547">
        <v>-1.2453543664825999</v>
      </c>
      <c r="G1547" t="s">
        <v>1175</v>
      </c>
      <c r="H1547">
        <v>-1.7551254597916</v>
      </c>
      <c r="M1547" t="s">
        <v>5221</v>
      </c>
      <c r="N1547">
        <v>-3.62118957296983</v>
      </c>
    </row>
    <row r="1548" spans="1:14">
      <c r="A1548" t="s">
        <v>1546</v>
      </c>
      <c r="B1548">
        <v>-1.2455133924125299</v>
      </c>
      <c r="G1548" t="s">
        <v>2475</v>
      </c>
      <c r="H1548">
        <v>-1.7610532416637901</v>
      </c>
      <c r="M1548" t="s">
        <v>2463</v>
      </c>
      <c r="N1548">
        <v>-3.6258739107665399</v>
      </c>
    </row>
    <row r="1549" spans="1:14">
      <c r="A1549" t="s">
        <v>1547</v>
      </c>
      <c r="B1549">
        <v>-1.24604960709922</v>
      </c>
      <c r="G1549" t="s">
        <v>1409</v>
      </c>
      <c r="H1549">
        <v>-1.7655500318116699</v>
      </c>
      <c r="M1549" t="s">
        <v>5222</v>
      </c>
      <c r="N1549">
        <v>-3.62701585219533</v>
      </c>
    </row>
    <row r="1550" spans="1:14">
      <c r="A1550" t="s">
        <v>1548</v>
      </c>
      <c r="B1550">
        <v>-1.24754303391449</v>
      </c>
      <c r="G1550" t="s">
        <v>2639</v>
      </c>
      <c r="H1550">
        <v>-1.76722103233295</v>
      </c>
      <c r="M1550" t="s">
        <v>1206</v>
      </c>
      <c r="N1550">
        <v>-3.6315395531666099</v>
      </c>
    </row>
    <row r="1551" spans="1:14">
      <c r="A1551" t="s">
        <v>1549</v>
      </c>
      <c r="B1551">
        <v>-1.2496413096088299</v>
      </c>
      <c r="G1551" t="s">
        <v>2586</v>
      </c>
      <c r="H1551">
        <v>-1.7831250514769701</v>
      </c>
      <c r="M1551" t="s">
        <v>4008</v>
      </c>
      <c r="N1551">
        <v>-3.6349266022453701</v>
      </c>
    </row>
    <row r="1552" spans="1:14">
      <c r="A1552" t="s">
        <v>1550</v>
      </c>
      <c r="B1552">
        <v>-1.24965386971208</v>
      </c>
      <c r="G1552" t="s">
        <v>3850</v>
      </c>
      <c r="H1552">
        <v>-1.7849973044813401</v>
      </c>
      <c r="M1552" t="s">
        <v>5223</v>
      </c>
      <c r="N1552">
        <v>-3.6386057352301</v>
      </c>
    </row>
    <row r="1553" spans="1:14">
      <c r="A1553" t="s">
        <v>1551</v>
      </c>
      <c r="B1553">
        <v>-1.2515528001433101</v>
      </c>
      <c r="G1553" t="s">
        <v>373</v>
      </c>
      <c r="H1553">
        <v>-1.7872201191797099</v>
      </c>
      <c r="M1553" t="s">
        <v>5224</v>
      </c>
      <c r="N1553">
        <v>-3.6393410945955602</v>
      </c>
    </row>
    <row r="1554" spans="1:14">
      <c r="A1554" t="s">
        <v>1552</v>
      </c>
      <c r="B1554">
        <v>-1.2518109521594101</v>
      </c>
      <c r="G1554" t="s">
        <v>2072</v>
      </c>
      <c r="H1554">
        <v>-1.8043867483045899</v>
      </c>
      <c r="M1554" t="s">
        <v>4069</v>
      </c>
      <c r="N1554">
        <v>-3.6451251699634399</v>
      </c>
    </row>
    <row r="1555" spans="1:14">
      <c r="A1555" t="s">
        <v>1553</v>
      </c>
      <c r="B1555">
        <v>-1.25240894235504</v>
      </c>
      <c r="G1555" t="s">
        <v>882</v>
      </c>
      <c r="H1555">
        <v>-1.80637684528575</v>
      </c>
      <c r="M1555" t="s">
        <v>3717</v>
      </c>
      <c r="N1555">
        <v>-3.6547918972897202</v>
      </c>
    </row>
    <row r="1556" spans="1:14">
      <c r="A1556" t="s">
        <v>1554</v>
      </c>
      <c r="B1556">
        <v>-1.2529024601718199</v>
      </c>
      <c r="G1556" t="s">
        <v>220</v>
      </c>
      <c r="H1556">
        <v>-1.81086552867686</v>
      </c>
      <c r="M1556" t="s">
        <v>5225</v>
      </c>
      <c r="N1556">
        <v>-3.65920605300323</v>
      </c>
    </row>
    <row r="1557" spans="1:14">
      <c r="A1557" t="s">
        <v>1555</v>
      </c>
      <c r="B1557">
        <v>-1.2540684525407499</v>
      </c>
      <c r="G1557" t="s">
        <v>3851</v>
      </c>
      <c r="H1557">
        <v>-1.81111403497179</v>
      </c>
      <c r="M1557" t="s">
        <v>5226</v>
      </c>
      <c r="N1557">
        <v>-3.6642268619036602</v>
      </c>
    </row>
    <row r="1558" spans="1:14">
      <c r="A1558" t="s">
        <v>1556</v>
      </c>
      <c r="B1558">
        <v>-1.25601284751736</v>
      </c>
      <c r="G1558" t="s">
        <v>3852</v>
      </c>
      <c r="H1558">
        <v>-1.81487934098879</v>
      </c>
      <c r="M1558" t="s">
        <v>888</v>
      </c>
      <c r="N1558">
        <v>-3.6690330339616599</v>
      </c>
    </row>
    <row r="1559" spans="1:14">
      <c r="A1559" t="s">
        <v>1557</v>
      </c>
      <c r="B1559">
        <v>-1.2561077522116</v>
      </c>
      <c r="G1559" t="s">
        <v>81</v>
      </c>
      <c r="H1559">
        <v>-1.8163772304035599</v>
      </c>
      <c r="M1559" t="s">
        <v>5227</v>
      </c>
      <c r="N1559">
        <v>-3.6725328027341</v>
      </c>
    </row>
    <row r="1560" spans="1:14">
      <c r="A1560" t="s">
        <v>1558</v>
      </c>
      <c r="B1560">
        <v>-1.2561180169583701</v>
      </c>
      <c r="G1560" t="s">
        <v>2361</v>
      </c>
      <c r="H1560">
        <v>-1.8230256983576201</v>
      </c>
      <c r="M1560" t="s">
        <v>5228</v>
      </c>
      <c r="N1560">
        <v>-3.6734465028948899</v>
      </c>
    </row>
    <row r="1561" spans="1:14">
      <c r="A1561" t="s">
        <v>1559</v>
      </c>
      <c r="B1561">
        <v>-1.25626561648232</v>
      </c>
      <c r="G1561" t="s">
        <v>425</v>
      </c>
      <c r="H1561">
        <v>-1.82342958776381</v>
      </c>
      <c r="M1561" t="s">
        <v>3401</v>
      </c>
      <c r="N1561">
        <v>-3.6746958906874498</v>
      </c>
    </row>
    <row r="1562" spans="1:14">
      <c r="A1562" t="s">
        <v>1560</v>
      </c>
      <c r="B1562">
        <v>-1.2571448245701999</v>
      </c>
      <c r="G1562" t="s">
        <v>3853</v>
      </c>
      <c r="H1562">
        <v>-1.8261939887656999</v>
      </c>
      <c r="M1562" t="s">
        <v>5229</v>
      </c>
      <c r="N1562">
        <v>-3.6761272873308899</v>
      </c>
    </row>
    <row r="1563" spans="1:14">
      <c r="A1563" t="s">
        <v>1561</v>
      </c>
      <c r="B1563">
        <v>-1.2582730361333301</v>
      </c>
      <c r="G1563" t="s">
        <v>204</v>
      </c>
      <c r="H1563">
        <v>-1.83971818762388</v>
      </c>
      <c r="M1563" t="s">
        <v>1181</v>
      </c>
      <c r="N1563">
        <v>-3.6764944634623302</v>
      </c>
    </row>
    <row r="1564" spans="1:14">
      <c r="A1564" t="s">
        <v>1562</v>
      </c>
      <c r="B1564">
        <v>-1.2603776983903701</v>
      </c>
      <c r="G1564" t="s">
        <v>3854</v>
      </c>
      <c r="H1564">
        <v>-1.84522550978678</v>
      </c>
      <c r="M1564" t="s">
        <v>5230</v>
      </c>
      <c r="N1564">
        <v>-3.6799028170939998</v>
      </c>
    </row>
    <row r="1565" spans="1:14">
      <c r="A1565" t="s">
        <v>1563</v>
      </c>
      <c r="B1565">
        <v>-1.26179035291931</v>
      </c>
      <c r="G1565" t="s">
        <v>2311</v>
      </c>
      <c r="H1565">
        <v>-1.84645799027775</v>
      </c>
      <c r="M1565" t="s">
        <v>5231</v>
      </c>
      <c r="N1565">
        <v>-3.68270226535122</v>
      </c>
    </row>
    <row r="1566" spans="1:14">
      <c r="A1566" t="s">
        <v>1564</v>
      </c>
      <c r="B1566">
        <v>-1.2639661545401799</v>
      </c>
      <c r="G1566" t="s">
        <v>110</v>
      </c>
      <c r="H1566">
        <v>-1.84698348624201</v>
      </c>
      <c r="M1566" t="s">
        <v>5232</v>
      </c>
      <c r="N1566">
        <v>-3.6856004548415</v>
      </c>
    </row>
    <row r="1567" spans="1:14">
      <c r="A1567" t="s">
        <v>1565</v>
      </c>
      <c r="B1567">
        <v>-1.2643248543204</v>
      </c>
      <c r="G1567" t="s">
        <v>1699</v>
      </c>
      <c r="H1567">
        <v>-1.84783313363774</v>
      </c>
      <c r="M1567" t="s">
        <v>5233</v>
      </c>
      <c r="N1567">
        <v>-3.6924109878172602</v>
      </c>
    </row>
    <row r="1568" spans="1:14">
      <c r="A1568" t="s">
        <v>1566</v>
      </c>
      <c r="B1568">
        <v>-1.26468284178891</v>
      </c>
      <c r="G1568" t="s">
        <v>1947</v>
      </c>
      <c r="H1568">
        <v>-1.84953883443815</v>
      </c>
      <c r="M1568" t="s">
        <v>5234</v>
      </c>
      <c r="N1568">
        <v>-3.6991500986618702</v>
      </c>
    </row>
    <row r="1569" spans="1:14">
      <c r="A1569" t="s">
        <v>1567</v>
      </c>
      <c r="B1569">
        <v>-1.26643898040362</v>
      </c>
      <c r="G1569" t="s">
        <v>3855</v>
      </c>
      <c r="H1569">
        <v>-1.8642163775032099</v>
      </c>
      <c r="M1569" t="s">
        <v>1946</v>
      </c>
      <c r="N1569">
        <v>-3.7084208726565402</v>
      </c>
    </row>
    <row r="1570" spans="1:14">
      <c r="A1570" t="s">
        <v>1568</v>
      </c>
      <c r="B1570">
        <v>-1.27032988957796</v>
      </c>
      <c r="G1570" t="s">
        <v>351</v>
      </c>
      <c r="H1570">
        <v>-1.86919600146915</v>
      </c>
      <c r="M1570" t="s">
        <v>5235</v>
      </c>
      <c r="N1570">
        <v>-3.7253208529894501</v>
      </c>
    </row>
    <row r="1571" spans="1:14">
      <c r="A1571" t="s">
        <v>1569</v>
      </c>
      <c r="B1571">
        <v>-1.27106401265243</v>
      </c>
      <c r="G1571" t="s">
        <v>787</v>
      </c>
      <c r="H1571">
        <v>-1.87054850285501</v>
      </c>
      <c r="M1571" t="s">
        <v>4216</v>
      </c>
      <c r="N1571">
        <v>-3.7327733077619798</v>
      </c>
    </row>
    <row r="1572" spans="1:14">
      <c r="A1572" t="s">
        <v>1570</v>
      </c>
      <c r="B1572">
        <v>-1.27166833471804</v>
      </c>
      <c r="G1572" t="s">
        <v>3856</v>
      </c>
      <c r="H1572">
        <v>-1.8726210233423799</v>
      </c>
      <c r="M1572" t="s">
        <v>5236</v>
      </c>
      <c r="N1572">
        <v>-3.73608169014731</v>
      </c>
    </row>
    <row r="1573" spans="1:14">
      <c r="A1573" t="s">
        <v>1571</v>
      </c>
      <c r="B1573">
        <v>-1.27453162692973</v>
      </c>
      <c r="G1573" t="s">
        <v>362</v>
      </c>
      <c r="H1573">
        <v>-1.8852713340984899</v>
      </c>
      <c r="M1573" t="s">
        <v>554</v>
      </c>
      <c r="N1573">
        <v>-3.7502319973829401</v>
      </c>
    </row>
    <row r="1574" spans="1:14">
      <c r="A1574" t="s">
        <v>1572</v>
      </c>
      <c r="B1574">
        <v>-1.2758435262262</v>
      </c>
      <c r="G1574" t="s">
        <v>196</v>
      </c>
      <c r="H1574">
        <v>-1.89862800137379</v>
      </c>
      <c r="M1574" t="s">
        <v>2056</v>
      </c>
      <c r="N1574">
        <v>-3.7687457208042101</v>
      </c>
    </row>
    <row r="1575" spans="1:14">
      <c r="A1575" t="s">
        <v>1573</v>
      </c>
      <c r="B1575">
        <v>-1.2762798603830099</v>
      </c>
      <c r="G1575" t="s">
        <v>3857</v>
      </c>
      <c r="H1575">
        <v>-1.8998535126125</v>
      </c>
      <c r="M1575" t="s">
        <v>5237</v>
      </c>
      <c r="N1575">
        <v>-3.78036730199074</v>
      </c>
    </row>
    <row r="1576" spans="1:14">
      <c r="A1576" t="s">
        <v>1574</v>
      </c>
      <c r="B1576">
        <v>-1.27637317995304</v>
      </c>
      <c r="G1576" t="s">
        <v>3858</v>
      </c>
      <c r="H1576">
        <v>-1.9076129541652</v>
      </c>
      <c r="M1576" t="s">
        <v>2346</v>
      </c>
      <c r="N1576">
        <v>-3.7817027581242399</v>
      </c>
    </row>
    <row r="1577" spans="1:14">
      <c r="A1577" t="s">
        <v>1575</v>
      </c>
      <c r="B1577">
        <v>-1.2770005616910201</v>
      </c>
      <c r="G1577" t="s">
        <v>858</v>
      </c>
      <c r="H1577">
        <v>-1.90978457207499</v>
      </c>
      <c r="M1577" t="s">
        <v>5238</v>
      </c>
      <c r="N1577">
        <v>-3.78240897021348</v>
      </c>
    </row>
    <row r="1578" spans="1:14">
      <c r="A1578" t="s">
        <v>1576</v>
      </c>
      <c r="B1578">
        <v>-1.2793930827806299</v>
      </c>
      <c r="G1578" t="s">
        <v>3859</v>
      </c>
      <c r="H1578">
        <v>-1.9150497944696401</v>
      </c>
      <c r="M1578" t="s">
        <v>2288</v>
      </c>
      <c r="N1578">
        <v>-3.78680208401846</v>
      </c>
    </row>
    <row r="1579" spans="1:14">
      <c r="A1579" t="s">
        <v>1577</v>
      </c>
      <c r="B1579">
        <v>-1.2794641154926401</v>
      </c>
      <c r="G1579" t="s">
        <v>3860</v>
      </c>
      <c r="H1579">
        <v>-1.9234788604584701</v>
      </c>
      <c r="M1579" t="s">
        <v>3637</v>
      </c>
      <c r="N1579">
        <v>-3.7982290519402402</v>
      </c>
    </row>
    <row r="1580" spans="1:14">
      <c r="A1580" t="s">
        <v>1578</v>
      </c>
      <c r="B1580">
        <v>-1.2794789192147</v>
      </c>
      <c r="G1580" t="s">
        <v>674</v>
      </c>
      <c r="H1580">
        <v>-1.9284148288727301</v>
      </c>
      <c r="M1580" t="s">
        <v>5239</v>
      </c>
      <c r="N1580">
        <v>-3.8026858730143598</v>
      </c>
    </row>
    <row r="1581" spans="1:14">
      <c r="A1581" t="s">
        <v>1579</v>
      </c>
      <c r="B1581">
        <v>-1.2848604512609501</v>
      </c>
      <c r="G1581" t="s">
        <v>265</v>
      </c>
      <c r="H1581">
        <v>-1.93231109892094</v>
      </c>
      <c r="M1581" t="s">
        <v>5240</v>
      </c>
      <c r="N1581">
        <v>-3.8086895005870498</v>
      </c>
    </row>
    <row r="1582" spans="1:14">
      <c r="A1582" t="s">
        <v>1580</v>
      </c>
      <c r="B1582">
        <v>-1.28551583931799</v>
      </c>
      <c r="G1582" t="s">
        <v>1289</v>
      </c>
      <c r="H1582">
        <v>-1.9364156525763001</v>
      </c>
      <c r="M1582" t="s">
        <v>5241</v>
      </c>
      <c r="N1582">
        <v>-3.8098012821226099</v>
      </c>
    </row>
    <row r="1583" spans="1:14">
      <c r="A1583" t="s">
        <v>1581</v>
      </c>
      <c r="B1583">
        <v>-1.2872143479192499</v>
      </c>
      <c r="G1583" t="s">
        <v>138</v>
      </c>
      <c r="H1583">
        <v>-1.95761573359112</v>
      </c>
      <c r="M1583" t="s">
        <v>148</v>
      </c>
      <c r="N1583">
        <v>-3.8169871782554399</v>
      </c>
    </row>
    <row r="1584" spans="1:14">
      <c r="A1584" t="s">
        <v>1582</v>
      </c>
      <c r="B1584">
        <v>-1.2875430852878</v>
      </c>
      <c r="G1584" t="s">
        <v>513</v>
      </c>
      <c r="H1584">
        <v>-1.97850062642832</v>
      </c>
      <c r="M1584" t="s">
        <v>5242</v>
      </c>
      <c r="N1584">
        <v>-3.8195801964114602</v>
      </c>
    </row>
    <row r="1585" spans="1:14">
      <c r="A1585" t="s">
        <v>1583</v>
      </c>
      <c r="B1585">
        <v>-1.29190566233281</v>
      </c>
      <c r="G1585" t="s">
        <v>3861</v>
      </c>
      <c r="H1585">
        <v>-1.9911086042772601</v>
      </c>
      <c r="M1585" t="s">
        <v>5243</v>
      </c>
      <c r="N1585">
        <v>-3.8200698329142</v>
      </c>
    </row>
    <row r="1586" spans="1:14">
      <c r="A1586" t="s">
        <v>1584</v>
      </c>
      <c r="B1586">
        <v>-1.29207846710895</v>
      </c>
      <c r="G1586" t="s">
        <v>3862</v>
      </c>
      <c r="H1586">
        <v>-1.9923948244368199</v>
      </c>
      <c r="M1586" t="s">
        <v>411</v>
      </c>
      <c r="N1586">
        <v>-3.8203035890100399</v>
      </c>
    </row>
    <row r="1587" spans="1:14">
      <c r="A1587" t="s">
        <v>1585</v>
      </c>
      <c r="B1587">
        <v>-1.2942969644972999</v>
      </c>
      <c r="G1587" t="s">
        <v>565</v>
      </c>
      <c r="H1587">
        <v>-1.99842857487548</v>
      </c>
      <c r="M1587" t="s">
        <v>5244</v>
      </c>
      <c r="N1587">
        <v>-3.8236995048281899</v>
      </c>
    </row>
    <row r="1588" spans="1:14">
      <c r="A1588" t="s">
        <v>1586</v>
      </c>
      <c r="B1588">
        <v>-1.2984353344884001</v>
      </c>
      <c r="G1588" t="s">
        <v>321</v>
      </c>
      <c r="H1588">
        <v>-2.0001288461828399</v>
      </c>
      <c r="M1588" t="s">
        <v>1630</v>
      </c>
      <c r="N1588">
        <v>-3.8268355312310001</v>
      </c>
    </row>
    <row r="1589" spans="1:14">
      <c r="A1589" t="s">
        <v>1587</v>
      </c>
      <c r="B1589">
        <v>-1.30018542119679</v>
      </c>
      <c r="G1589" t="s">
        <v>3863</v>
      </c>
      <c r="H1589">
        <v>-2.0053253824055002</v>
      </c>
      <c r="M1589" t="s">
        <v>2675</v>
      </c>
      <c r="N1589">
        <v>-3.83940201759463</v>
      </c>
    </row>
    <row r="1590" spans="1:14">
      <c r="A1590" t="s">
        <v>1588</v>
      </c>
      <c r="B1590">
        <v>-1.3029666215585101</v>
      </c>
      <c r="G1590" t="s">
        <v>3864</v>
      </c>
      <c r="H1590">
        <v>-2.01265189637216</v>
      </c>
      <c r="M1590" t="s">
        <v>4276</v>
      </c>
      <c r="N1590">
        <v>-3.8454995503832801</v>
      </c>
    </row>
    <row r="1591" spans="1:14">
      <c r="A1591" t="s">
        <v>1589</v>
      </c>
      <c r="B1591">
        <v>-1.30348696679748</v>
      </c>
      <c r="G1591" t="s">
        <v>2335</v>
      </c>
      <c r="H1591">
        <v>-2.0139565208449901</v>
      </c>
      <c r="M1591" t="s">
        <v>5245</v>
      </c>
      <c r="N1591">
        <v>-3.8547618103183998</v>
      </c>
    </row>
    <row r="1592" spans="1:14">
      <c r="A1592" t="s">
        <v>1590</v>
      </c>
      <c r="B1592">
        <v>-1.30397546408068</v>
      </c>
      <c r="G1592" t="s">
        <v>3865</v>
      </c>
      <c r="H1592">
        <v>-2.0164217696398401</v>
      </c>
      <c r="M1592" t="s">
        <v>864</v>
      </c>
      <c r="N1592">
        <v>-3.8574827925605901</v>
      </c>
    </row>
    <row r="1593" spans="1:14">
      <c r="A1593" t="s">
        <v>1591</v>
      </c>
      <c r="B1593">
        <v>-1.30643693055985</v>
      </c>
      <c r="G1593" t="s">
        <v>19</v>
      </c>
      <c r="H1593">
        <v>-2.0201316974879902</v>
      </c>
      <c r="M1593" t="s">
        <v>2714</v>
      </c>
      <c r="N1593">
        <v>-3.8742715907587599</v>
      </c>
    </row>
    <row r="1594" spans="1:14">
      <c r="A1594" t="s">
        <v>1592</v>
      </c>
      <c r="B1594">
        <v>-1.3065164890249501</v>
      </c>
      <c r="G1594" t="s">
        <v>2609</v>
      </c>
      <c r="H1594">
        <v>-2.0236532698733898</v>
      </c>
      <c r="M1594" t="s">
        <v>5246</v>
      </c>
      <c r="N1594">
        <v>-3.8789476095505702</v>
      </c>
    </row>
    <row r="1595" spans="1:14">
      <c r="A1595" t="s">
        <v>1593</v>
      </c>
      <c r="B1595">
        <v>-1.30780362283336</v>
      </c>
      <c r="G1595" t="s">
        <v>2521</v>
      </c>
      <c r="H1595">
        <v>-2.02545159194386</v>
      </c>
      <c r="M1595" t="s">
        <v>5247</v>
      </c>
      <c r="N1595">
        <v>-3.8964442088985201</v>
      </c>
    </row>
    <row r="1596" spans="1:14">
      <c r="A1596" t="s">
        <v>1594</v>
      </c>
      <c r="B1596">
        <v>-1.3085215564224899</v>
      </c>
      <c r="G1596" t="s">
        <v>3866</v>
      </c>
      <c r="H1596">
        <v>-2.0302135143733202</v>
      </c>
      <c r="M1596" t="s">
        <v>1324</v>
      </c>
      <c r="N1596">
        <v>-3.9071598056542101</v>
      </c>
    </row>
    <row r="1597" spans="1:14">
      <c r="A1597" t="s">
        <v>1595</v>
      </c>
      <c r="B1597">
        <v>-1.3085593869885299</v>
      </c>
      <c r="G1597" t="s">
        <v>250</v>
      </c>
      <c r="H1597">
        <v>-2.0309515377177498</v>
      </c>
      <c r="M1597" t="s">
        <v>3774</v>
      </c>
      <c r="N1597">
        <v>-3.9077331611069202</v>
      </c>
    </row>
    <row r="1598" spans="1:14">
      <c r="A1598" t="s">
        <v>1596</v>
      </c>
      <c r="B1598">
        <v>-1.3089849300182299</v>
      </c>
      <c r="G1598" t="s">
        <v>518</v>
      </c>
      <c r="H1598">
        <v>-2.033861728832</v>
      </c>
      <c r="M1598" t="s">
        <v>549</v>
      </c>
      <c r="N1598">
        <v>-3.91021578022829</v>
      </c>
    </row>
    <row r="1599" spans="1:14">
      <c r="A1599" t="s">
        <v>1597</v>
      </c>
      <c r="B1599">
        <v>-1.30916443333819</v>
      </c>
      <c r="G1599" t="s">
        <v>3867</v>
      </c>
      <c r="H1599">
        <v>-2.0377780237645902</v>
      </c>
      <c r="M1599" t="s">
        <v>2365</v>
      </c>
      <c r="N1599">
        <v>-3.9167846605013699</v>
      </c>
    </row>
    <row r="1600" spans="1:14">
      <c r="A1600" t="s">
        <v>1598</v>
      </c>
      <c r="B1600">
        <v>-1.3099936210140399</v>
      </c>
      <c r="G1600" t="s">
        <v>3868</v>
      </c>
      <c r="H1600">
        <v>-2.0410154617457001</v>
      </c>
      <c r="M1600" t="s">
        <v>3697</v>
      </c>
      <c r="N1600">
        <v>-3.9173185027709398</v>
      </c>
    </row>
    <row r="1601" spans="1:14">
      <c r="A1601" t="s">
        <v>1599</v>
      </c>
      <c r="B1601">
        <v>-1.3138544871517399</v>
      </c>
      <c r="G1601" t="s">
        <v>3869</v>
      </c>
      <c r="H1601">
        <v>-2.0434626010076902</v>
      </c>
      <c r="M1601" t="s">
        <v>5248</v>
      </c>
      <c r="N1601">
        <v>-3.9351266616549898</v>
      </c>
    </row>
    <row r="1602" spans="1:14">
      <c r="A1602" t="s">
        <v>1600</v>
      </c>
      <c r="B1602">
        <v>-1.3142141339478499</v>
      </c>
      <c r="G1602" t="s">
        <v>35</v>
      </c>
      <c r="H1602">
        <v>-2.0515595393716701</v>
      </c>
      <c r="M1602" t="s">
        <v>5249</v>
      </c>
      <c r="N1602">
        <v>-3.9354356438590901</v>
      </c>
    </row>
    <row r="1603" spans="1:14">
      <c r="A1603" t="s">
        <v>1601</v>
      </c>
      <c r="B1603">
        <v>-1.31531246182948</v>
      </c>
      <c r="G1603" t="s">
        <v>3870</v>
      </c>
      <c r="H1603">
        <v>-2.07049784432464</v>
      </c>
      <c r="M1603" t="s">
        <v>3704</v>
      </c>
      <c r="N1603">
        <v>-3.9419785144411099</v>
      </c>
    </row>
    <row r="1604" spans="1:14">
      <c r="A1604" t="s">
        <v>1602</v>
      </c>
      <c r="B1604">
        <v>-1.3198431614866</v>
      </c>
      <c r="G1604" t="s">
        <v>2686</v>
      </c>
      <c r="H1604">
        <v>-2.07855614599681</v>
      </c>
      <c r="M1604" t="s">
        <v>5250</v>
      </c>
      <c r="N1604">
        <v>-3.9439129830538802</v>
      </c>
    </row>
    <row r="1605" spans="1:14">
      <c r="A1605" t="s">
        <v>1603</v>
      </c>
      <c r="B1605">
        <v>-1.3206247138145</v>
      </c>
      <c r="G1605" t="s">
        <v>2566</v>
      </c>
      <c r="H1605">
        <v>-2.0870219340145</v>
      </c>
      <c r="M1605" t="s">
        <v>1269</v>
      </c>
      <c r="N1605">
        <v>-3.9476089138918899</v>
      </c>
    </row>
    <row r="1606" spans="1:14">
      <c r="A1606" t="s">
        <v>1604</v>
      </c>
      <c r="B1606">
        <v>-1.32250407726705</v>
      </c>
      <c r="G1606" t="s">
        <v>67</v>
      </c>
      <c r="H1606">
        <v>-2.0905486916813798</v>
      </c>
      <c r="M1606" t="s">
        <v>2050</v>
      </c>
      <c r="N1606">
        <v>-3.9487335477968899</v>
      </c>
    </row>
    <row r="1607" spans="1:14">
      <c r="A1607" t="s">
        <v>1605</v>
      </c>
      <c r="B1607">
        <v>-1.32311699816194</v>
      </c>
      <c r="G1607" t="s">
        <v>3871</v>
      </c>
      <c r="H1607">
        <v>-2.0906288787940501</v>
      </c>
      <c r="M1607" t="s">
        <v>5251</v>
      </c>
      <c r="N1607">
        <v>-3.9586808386991899</v>
      </c>
    </row>
    <row r="1608" spans="1:14">
      <c r="A1608" t="s">
        <v>1606</v>
      </c>
      <c r="B1608">
        <v>-1.3263968896623699</v>
      </c>
      <c r="G1608" t="s">
        <v>544</v>
      </c>
      <c r="H1608">
        <v>-2.0925549767171798</v>
      </c>
      <c r="M1608" t="s">
        <v>5252</v>
      </c>
      <c r="N1608">
        <v>-3.9694390156716999</v>
      </c>
    </row>
    <row r="1609" spans="1:14">
      <c r="A1609" t="s">
        <v>1607</v>
      </c>
      <c r="B1609">
        <v>-1.32746781850166</v>
      </c>
      <c r="G1609" t="s">
        <v>592</v>
      </c>
      <c r="H1609">
        <v>-2.09428128126563</v>
      </c>
      <c r="M1609" t="s">
        <v>2779</v>
      </c>
      <c r="N1609">
        <v>-3.9742874670483399</v>
      </c>
    </row>
    <row r="1610" spans="1:14">
      <c r="A1610" t="s">
        <v>1608</v>
      </c>
      <c r="B1610">
        <v>-1.32749988679987</v>
      </c>
      <c r="G1610" t="s">
        <v>3872</v>
      </c>
      <c r="H1610">
        <v>-2.10381236382901</v>
      </c>
      <c r="M1610" t="s">
        <v>5253</v>
      </c>
      <c r="N1610">
        <v>-3.98589706959218</v>
      </c>
    </row>
    <row r="1611" spans="1:14">
      <c r="A1611" t="s">
        <v>1609</v>
      </c>
      <c r="B1611">
        <v>-1.3289814608328401</v>
      </c>
      <c r="G1611" t="s">
        <v>2681</v>
      </c>
      <c r="H1611">
        <v>-2.1045094310252201</v>
      </c>
      <c r="M1611" t="s">
        <v>2388</v>
      </c>
      <c r="N1611">
        <v>-3.9883929783654599</v>
      </c>
    </row>
    <row r="1612" spans="1:14">
      <c r="A1612" t="s">
        <v>1610</v>
      </c>
      <c r="B1612">
        <v>-1.3302429060005201</v>
      </c>
      <c r="G1612" t="s">
        <v>635</v>
      </c>
      <c r="H1612">
        <v>-2.1076324980627601</v>
      </c>
      <c r="M1612" t="s">
        <v>2141</v>
      </c>
      <c r="N1612">
        <v>-4.0060245701567503</v>
      </c>
    </row>
    <row r="1613" spans="1:14">
      <c r="A1613" t="s">
        <v>1611</v>
      </c>
      <c r="B1613">
        <v>-1.3309506484045499</v>
      </c>
      <c r="G1613" t="s">
        <v>63</v>
      </c>
      <c r="H1613">
        <v>-2.1094602812770198</v>
      </c>
      <c r="M1613" t="s">
        <v>5254</v>
      </c>
      <c r="N1613">
        <v>-4.0065157081973499</v>
      </c>
    </row>
    <row r="1614" spans="1:14">
      <c r="A1614" t="s">
        <v>1612</v>
      </c>
      <c r="B1614">
        <v>-1.33301874880065</v>
      </c>
      <c r="G1614" t="s">
        <v>33</v>
      </c>
      <c r="H1614">
        <v>-2.1096263514031799</v>
      </c>
      <c r="M1614" t="s">
        <v>5255</v>
      </c>
      <c r="N1614">
        <v>-4.0105488043141699</v>
      </c>
    </row>
    <row r="1615" spans="1:14">
      <c r="A1615" t="s">
        <v>1613</v>
      </c>
      <c r="B1615">
        <v>-1.33324401127235</v>
      </c>
      <c r="G1615" t="s">
        <v>2594</v>
      </c>
      <c r="H1615">
        <v>-2.1212729014794802</v>
      </c>
      <c r="M1615" t="s">
        <v>5256</v>
      </c>
      <c r="N1615">
        <v>-4.0163774503346996</v>
      </c>
    </row>
    <row r="1616" spans="1:14">
      <c r="A1616" t="s">
        <v>1614</v>
      </c>
      <c r="B1616">
        <v>-1.3364533059277801</v>
      </c>
      <c r="G1616" t="s">
        <v>863</v>
      </c>
      <c r="H1616">
        <v>-2.1250856211083602</v>
      </c>
      <c r="M1616" t="s">
        <v>5257</v>
      </c>
      <c r="N1616">
        <v>-4.0201830629375497</v>
      </c>
    </row>
    <row r="1617" spans="1:14">
      <c r="A1617" t="s">
        <v>1615</v>
      </c>
      <c r="B1617">
        <v>-1.3369319891661999</v>
      </c>
      <c r="G1617" t="s">
        <v>2456</v>
      </c>
      <c r="H1617">
        <v>-2.12543040259437</v>
      </c>
      <c r="M1617" t="s">
        <v>171</v>
      </c>
      <c r="N1617">
        <v>-4.0229652812054102</v>
      </c>
    </row>
    <row r="1618" spans="1:14">
      <c r="A1618" t="s">
        <v>1616</v>
      </c>
      <c r="B1618">
        <v>-1.3426940770859399</v>
      </c>
      <c r="G1618" t="s">
        <v>3873</v>
      </c>
      <c r="H1618">
        <v>-2.1274794268553801</v>
      </c>
      <c r="M1618" t="s">
        <v>3815</v>
      </c>
      <c r="N1618">
        <v>-4.0296981614098204</v>
      </c>
    </row>
    <row r="1619" spans="1:14">
      <c r="A1619" t="s">
        <v>1617</v>
      </c>
      <c r="B1619">
        <v>-1.3446463199459999</v>
      </c>
      <c r="G1619" t="s">
        <v>516</v>
      </c>
      <c r="H1619">
        <v>-2.1280593433347601</v>
      </c>
      <c r="M1619" t="s">
        <v>2283</v>
      </c>
      <c r="N1619">
        <v>-4.0440653173719898</v>
      </c>
    </row>
    <row r="1620" spans="1:14">
      <c r="A1620" t="s">
        <v>1618</v>
      </c>
      <c r="B1620">
        <v>-1.34770085985273</v>
      </c>
      <c r="G1620" t="s">
        <v>210</v>
      </c>
      <c r="H1620">
        <v>-2.12969874597183</v>
      </c>
      <c r="M1620" t="s">
        <v>1274</v>
      </c>
      <c r="N1620">
        <v>-4.0643206900394704</v>
      </c>
    </row>
    <row r="1621" spans="1:14">
      <c r="A1621" t="s">
        <v>1619</v>
      </c>
      <c r="B1621">
        <v>-1.34972076331017</v>
      </c>
      <c r="G1621" t="s">
        <v>3874</v>
      </c>
      <c r="H1621">
        <v>-2.1337754545803</v>
      </c>
      <c r="M1621" t="s">
        <v>2910</v>
      </c>
      <c r="N1621">
        <v>-4.0663265263597204</v>
      </c>
    </row>
    <row r="1622" spans="1:14">
      <c r="A1622" t="s">
        <v>1620</v>
      </c>
      <c r="B1622">
        <v>-1.3522382533264901</v>
      </c>
      <c r="G1622" t="s">
        <v>601</v>
      </c>
      <c r="H1622">
        <v>-2.1356552857777098</v>
      </c>
      <c r="M1622" t="s">
        <v>5258</v>
      </c>
      <c r="N1622">
        <v>-4.0686259270641703</v>
      </c>
    </row>
    <row r="1623" spans="1:14">
      <c r="A1623" t="s">
        <v>1621</v>
      </c>
      <c r="B1623">
        <v>-1.3524328946119699</v>
      </c>
      <c r="G1623" t="s">
        <v>435</v>
      </c>
      <c r="H1623">
        <v>-2.1374647565146101</v>
      </c>
      <c r="M1623" t="s">
        <v>5259</v>
      </c>
      <c r="N1623">
        <v>-4.0826636277397501</v>
      </c>
    </row>
    <row r="1624" spans="1:14">
      <c r="A1624" t="s">
        <v>1622</v>
      </c>
      <c r="B1624">
        <v>-1.35412164471807</v>
      </c>
      <c r="G1624" t="s">
        <v>3875</v>
      </c>
      <c r="H1624">
        <v>-2.14353959471361</v>
      </c>
      <c r="M1624" t="s">
        <v>5260</v>
      </c>
      <c r="N1624">
        <v>-4.0854447622800096</v>
      </c>
    </row>
    <row r="1625" spans="1:14">
      <c r="A1625" t="s">
        <v>1623</v>
      </c>
      <c r="B1625">
        <v>-1.3547186806073399</v>
      </c>
      <c r="G1625" t="s">
        <v>2675</v>
      </c>
      <c r="H1625">
        <v>-2.1500431563301299</v>
      </c>
      <c r="M1625" t="s">
        <v>5261</v>
      </c>
      <c r="N1625">
        <v>-4.0883338340934898</v>
      </c>
    </row>
    <row r="1626" spans="1:14">
      <c r="A1626" t="s">
        <v>1624</v>
      </c>
      <c r="B1626">
        <v>-1.3555476806836599</v>
      </c>
      <c r="G1626" t="s">
        <v>3876</v>
      </c>
      <c r="H1626">
        <v>-2.1504781288202102</v>
      </c>
      <c r="M1626" t="s">
        <v>5262</v>
      </c>
      <c r="N1626">
        <v>-4.0916424922332002</v>
      </c>
    </row>
    <row r="1627" spans="1:14">
      <c r="A1627" t="s">
        <v>1625</v>
      </c>
      <c r="B1627">
        <v>-1.3559899392269299</v>
      </c>
      <c r="G1627" t="s">
        <v>3877</v>
      </c>
      <c r="H1627">
        <v>-2.1640134431823501</v>
      </c>
      <c r="M1627" t="s">
        <v>3047</v>
      </c>
      <c r="N1627">
        <v>-4.0980538527665802</v>
      </c>
    </row>
    <row r="1628" spans="1:14">
      <c r="A1628" t="s">
        <v>1626</v>
      </c>
      <c r="B1628">
        <v>-1.357264246145</v>
      </c>
      <c r="G1628" t="s">
        <v>218</v>
      </c>
      <c r="H1628">
        <v>-2.1652521071995201</v>
      </c>
      <c r="M1628" t="s">
        <v>5263</v>
      </c>
      <c r="N1628">
        <v>-4.11642256836328</v>
      </c>
    </row>
    <row r="1629" spans="1:14">
      <c r="A1629" t="s">
        <v>1627</v>
      </c>
      <c r="B1629">
        <v>-1.3579700927196601</v>
      </c>
      <c r="G1629" t="s">
        <v>3878</v>
      </c>
      <c r="H1629">
        <v>-2.17064571302266</v>
      </c>
      <c r="M1629" t="s">
        <v>3991</v>
      </c>
      <c r="N1629">
        <v>-4.1227875808998098</v>
      </c>
    </row>
    <row r="1630" spans="1:14">
      <c r="A1630" t="s">
        <v>1628</v>
      </c>
      <c r="B1630">
        <v>-1.3598978308167</v>
      </c>
      <c r="G1630" t="s">
        <v>2404</v>
      </c>
      <c r="H1630">
        <v>-2.1720486872387399</v>
      </c>
      <c r="M1630" t="s">
        <v>5264</v>
      </c>
      <c r="N1630">
        <v>-4.1241624892830302</v>
      </c>
    </row>
    <row r="1631" spans="1:14">
      <c r="A1631" t="s">
        <v>1629</v>
      </c>
      <c r="B1631">
        <v>-1.3622377671877901</v>
      </c>
      <c r="G1631" t="s">
        <v>3879</v>
      </c>
      <c r="H1631">
        <v>-2.1848763398428499</v>
      </c>
      <c r="M1631" t="s">
        <v>4238</v>
      </c>
      <c r="N1631">
        <v>-4.1295659097964599</v>
      </c>
    </row>
    <row r="1632" spans="1:14">
      <c r="A1632" t="s">
        <v>1630</v>
      </c>
      <c r="B1632">
        <v>-1.3630324794605799</v>
      </c>
      <c r="G1632" t="s">
        <v>949</v>
      </c>
      <c r="H1632">
        <v>-2.1986038713457101</v>
      </c>
      <c r="M1632" t="s">
        <v>1523</v>
      </c>
      <c r="N1632">
        <v>-4.1344365027549497</v>
      </c>
    </row>
    <row r="1633" spans="1:14">
      <c r="A1633" t="s">
        <v>1631</v>
      </c>
      <c r="B1633">
        <v>-1.36339803304989</v>
      </c>
      <c r="G1633" t="s">
        <v>861</v>
      </c>
      <c r="H1633">
        <v>-2.20417799141098</v>
      </c>
      <c r="M1633" t="s">
        <v>2987</v>
      </c>
      <c r="N1633">
        <v>-4.1370124985899004</v>
      </c>
    </row>
    <row r="1634" spans="1:14">
      <c r="A1634" t="s">
        <v>1632</v>
      </c>
      <c r="B1634">
        <v>-1.36352774012434</v>
      </c>
      <c r="G1634" t="s">
        <v>3880</v>
      </c>
      <c r="H1634">
        <v>-2.2059448782858002</v>
      </c>
      <c r="M1634" t="s">
        <v>5265</v>
      </c>
      <c r="N1634">
        <v>-4.1459256486134697</v>
      </c>
    </row>
    <row r="1635" spans="1:14">
      <c r="A1635" t="s">
        <v>1633</v>
      </c>
      <c r="B1635">
        <v>-1.36379166695537</v>
      </c>
      <c r="G1635" t="s">
        <v>3881</v>
      </c>
      <c r="H1635">
        <v>-2.2108447754770002</v>
      </c>
      <c r="M1635" t="s">
        <v>1377</v>
      </c>
      <c r="N1635">
        <v>-4.1713603140780604</v>
      </c>
    </row>
    <row r="1636" spans="1:14">
      <c r="A1636" t="s">
        <v>1634</v>
      </c>
      <c r="B1636">
        <v>-1.3648170444780101</v>
      </c>
      <c r="G1636" t="s">
        <v>2645</v>
      </c>
      <c r="H1636">
        <v>-2.2183869491245098</v>
      </c>
      <c r="M1636" t="s">
        <v>2338</v>
      </c>
      <c r="N1636">
        <v>-4.1762772944238904</v>
      </c>
    </row>
    <row r="1637" spans="1:14">
      <c r="A1637" t="s">
        <v>1635</v>
      </c>
      <c r="B1637">
        <v>-1.36524330232322</v>
      </c>
      <c r="G1637" t="s">
        <v>3882</v>
      </c>
      <c r="H1637">
        <v>-2.2197662449670998</v>
      </c>
      <c r="M1637" t="s">
        <v>5266</v>
      </c>
      <c r="N1637">
        <v>-4.1897615594807904</v>
      </c>
    </row>
    <row r="1638" spans="1:14">
      <c r="A1638" t="s">
        <v>1636</v>
      </c>
      <c r="B1638">
        <v>-1.36656287971419</v>
      </c>
      <c r="G1638" t="s">
        <v>3883</v>
      </c>
      <c r="H1638">
        <v>-2.2215620404598599</v>
      </c>
      <c r="M1638" t="s">
        <v>1214</v>
      </c>
      <c r="N1638">
        <v>-4.19093540191834</v>
      </c>
    </row>
    <row r="1639" spans="1:14">
      <c r="A1639" t="s">
        <v>1637</v>
      </c>
      <c r="B1639">
        <v>-1.3674489050559799</v>
      </c>
      <c r="G1639" t="s">
        <v>170</v>
      </c>
      <c r="H1639">
        <v>-2.22929026383007</v>
      </c>
      <c r="M1639" t="s">
        <v>5267</v>
      </c>
      <c r="N1639">
        <v>-4.19897275043785</v>
      </c>
    </row>
    <row r="1640" spans="1:14">
      <c r="A1640" t="s">
        <v>1638</v>
      </c>
      <c r="B1640">
        <v>-1.3679206753122</v>
      </c>
      <c r="G1640" t="s">
        <v>1470</v>
      </c>
      <c r="H1640">
        <v>-2.23082547092688</v>
      </c>
      <c r="M1640" t="s">
        <v>2547</v>
      </c>
      <c r="N1640">
        <v>-4.1990889758518302</v>
      </c>
    </row>
    <row r="1641" spans="1:14">
      <c r="A1641" t="s">
        <v>1639</v>
      </c>
      <c r="B1641">
        <v>-1.36834388030983</v>
      </c>
      <c r="G1641" t="s">
        <v>3884</v>
      </c>
      <c r="H1641">
        <v>-2.2317396113046102</v>
      </c>
      <c r="M1641" t="s">
        <v>333</v>
      </c>
      <c r="N1641">
        <v>-4.1999206165414904</v>
      </c>
    </row>
    <row r="1642" spans="1:14">
      <c r="A1642" t="s">
        <v>1640</v>
      </c>
      <c r="B1642">
        <v>-1.3683784306678799</v>
      </c>
      <c r="G1642" t="s">
        <v>3885</v>
      </c>
      <c r="H1642">
        <v>-2.2404283799829501</v>
      </c>
      <c r="M1642" t="s">
        <v>5268</v>
      </c>
      <c r="N1642">
        <v>-4.2020777227077799</v>
      </c>
    </row>
    <row r="1643" spans="1:14">
      <c r="A1643" t="s">
        <v>1641</v>
      </c>
      <c r="B1643">
        <v>-1.3692959950571499</v>
      </c>
      <c r="G1643" t="s">
        <v>2359</v>
      </c>
      <c r="H1643">
        <v>-2.24062113095684</v>
      </c>
      <c r="M1643" t="s">
        <v>5269</v>
      </c>
      <c r="N1643">
        <v>-4.2028230170802798</v>
      </c>
    </row>
    <row r="1644" spans="1:14">
      <c r="A1644" t="s">
        <v>1642</v>
      </c>
      <c r="B1644">
        <v>-1.3698887142743399</v>
      </c>
      <c r="G1644" t="s">
        <v>1557</v>
      </c>
      <c r="H1644">
        <v>-2.2418018494925702</v>
      </c>
      <c r="M1644" t="s">
        <v>5270</v>
      </c>
      <c r="N1644">
        <v>-4.2033850516780902</v>
      </c>
    </row>
    <row r="1645" spans="1:14">
      <c r="A1645" t="s">
        <v>1643</v>
      </c>
      <c r="B1645">
        <v>-1.3720659121305601</v>
      </c>
      <c r="G1645" t="s">
        <v>3886</v>
      </c>
      <c r="H1645">
        <v>-2.24897094618979</v>
      </c>
      <c r="M1645" t="s">
        <v>2417</v>
      </c>
      <c r="N1645">
        <v>-4.20413252372445</v>
      </c>
    </row>
    <row r="1646" spans="1:14">
      <c r="A1646" t="s">
        <v>1644</v>
      </c>
      <c r="B1646">
        <v>-1.37411752646733</v>
      </c>
      <c r="G1646" t="s">
        <v>3887</v>
      </c>
      <c r="H1646">
        <v>-2.2490470782497201</v>
      </c>
      <c r="M1646" t="s">
        <v>5271</v>
      </c>
      <c r="N1646">
        <v>-4.20871351738601</v>
      </c>
    </row>
    <row r="1647" spans="1:14">
      <c r="A1647" t="s">
        <v>1645</v>
      </c>
      <c r="B1647">
        <v>-1.38155404227019</v>
      </c>
      <c r="G1647" t="s">
        <v>3888</v>
      </c>
      <c r="H1647">
        <v>-2.2524297042746899</v>
      </c>
      <c r="M1647" t="s">
        <v>828</v>
      </c>
      <c r="N1647">
        <v>-4.21540988173878</v>
      </c>
    </row>
    <row r="1648" spans="1:14">
      <c r="A1648" t="s">
        <v>1646</v>
      </c>
      <c r="B1648">
        <v>-1.38218273079962</v>
      </c>
      <c r="G1648" t="s">
        <v>1823</v>
      </c>
      <c r="H1648">
        <v>-2.2547178123832698</v>
      </c>
      <c r="M1648" t="s">
        <v>5272</v>
      </c>
      <c r="N1648">
        <v>-4.23009874789176</v>
      </c>
    </row>
    <row r="1649" spans="1:14">
      <c r="A1649" t="s">
        <v>1647</v>
      </c>
      <c r="B1649">
        <v>-1.3829051958276799</v>
      </c>
      <c r="G1649" t="s">
        <v>2375</v>
      </c>
      <c r="H1649">
        <v>-2.2694846026785198</v>
      </c>
      <c r="M1649" t="s">
        <v>1437</v>
      </c>
      <c r="N1649">
        <v>-4.2406578108537403</v>
      </c>
    </row>
    <row r="1650" spans="1:14">
      <c r="A1650" t="s">
        <v>1648</v>
      </c>
      <c r="B1650">
        <v>-1.3859064019980101</v>
      </c>
      <c r="G1650" t="s">
        <v>2435</v>
      </c>
      <c r="H1650">
        <v>-2.2751297300132598</v>
      </c>
      <c r="M1650" t="s">
        <v>5273</v>
      </c>
      <c r="N1650">
        <v>-4.2476754330075197</v>
      </c>
    </row>
    <row r="1651" spans="1:14">
      <c r="A1651" t="s">
        <v>1649</v>
      </c>
      <c r="B1651">
        <v>-1.3861473240383599</v>
      </c>
      <c r="G1651" t="s">
        <v>44</v>
      </c>
      <c r="H1651">
        <v>-2.2757271004159199</v>
      </c>
      <c r="M1651" t="s">
        <v>5274</v>
      </c>
      <c r="N1651">
        <v>-4.2480932653063102</v>
      </c>
    </row>
    <row r="1652" spans="1:14">
      <c r="A1652" t="s">
        <v>1650</v>
      </c>
      <c r="B1652">
        <v>-1.38775628879373</v>
      </c>
      <c r="G1652" t="s">
        <v>354</v>
      </c>
      <c r="H1652">
        <v>-2.2840594418793501</v>
      </c>
      <c r="M1652" t="s">
        <v>2468</v>
      </c>
      <c r="N1652">
        <v>-4.2483191519405601</v>
      </c>
    </row>
    <row r="1653" spans="1:14">
      <c r="A1653" t="s">
        <v>1651</v>
      </c>
      <c r="B1653">
        <v>-1.3879039347047399</v>
      </c>
      <c r="G1653" t="s">
        <v>2779</v>
      </c>
      <c r="H1653">
        <v>-2.2925529048651501</v>
      </c>
      <c r="M1653" t="s">
        <v>4187</v>
      </c>
      <c r="N1653">
        <v>-4.2498195754187202</v>
      </c>
    </row>
    <row r="1654" spans="1:14">
      <c r="A1654" t="s">
        <v>1652</v>
      </c>
      <c r="B1654">
        <v>-1.38845680476712</v>
      </c>
      <c r="G1654" t="s">
        <v>117</v>
      </c>
      <c r="H1654">
        <v>-2.2934917702302999</v>
      </c>
      <c r="M1654" t="s">
        <v>1704</v>
      </c>
      <c r="N1654">
        <v>-4.2521818287372399</v>
      </c>
    </row>
    <row r="1655" spans="1:14">
      <c r="A1655" t="s">
        <v>1653</v>
      </c>
      <c r="B1655">
        <v>-1.3889920450912101</v>
      </c>
      <c r="G1655" t="s">
        <v>50</v>
      </c>
      <c r="H1655">
        <v>-2.2981133550054502</v>
      </c>
      <c r="M1655" t="s">
        <v>5275</v>
      </c>
      <c r="N1655">
        <v>-4.2543593579058596</v>
      </c>
    </row>
    <row r="1656" spans="1:14">
      <c r="A1656" t="s">
        <v>1654</v>
      </c>
      <c r="B1656">
        <v>-1.3903389783528299</v>
      </c>
      <c r="G1656" t="s">
        <v>3889</v>
      </c>
      <c r="H1656">
        <v>-2.3087106667808399</v>
      </c>
      <c r="M1656" t="s">
        <v>3808</v>
      </c>
      <c r="N1656">
        <v>-4.2550260477010404</v>
      </c>
    </row>
    <row r="1657" spans="1:14">
      <c r="A1657" t="s">
        <v>1655</v>
      </c>
      <c r="B1657">
        <v>-1.39039502882552</v>
      </c>
      <c r="G1657" t="s">
        <v>3890</v>
      </c>
      <c r="H1657">
        <v>-2.31656403520368</v>
      </c>
      <c r="M1657" t="s">
        <v>5276</v>
      </c>
      <c r="N1657">
        <v>-4.2640657689369101</v>
      </c>
    </row>
    <row r="1658" spans="1:14">
      <c r="A1658" t="s">
        <v>1656</v>
      </c>
      <c r="B1658">
        <v>-1.3915090142644899</v>
      </c>
      <c r="G1658" t="s">
        <v>3891</v>
      </c>
      <c r="H1658">
        <v>-2.3166347040192101</v>
      </c>
      <c r="M1658" t="s">
        <v>2429</v>
      </c>
      <c r="N1658">
        <v>-4.26940284032331</v>
      </c>
    </row>
    <row r="1659" spans="1:14">
      <c r="A1659" t="s">
        <v>1657</v>
      </c>
      <c r="B1659">
        <v>-1.39227484959548</v>
      </c>
      <c r="G1659" t="s">
        <v>2409</v>
      </c>
      <c r="H1659">
        <v>-2.32274672261814</v>
      </c>
      <c r="M1659" t="s">
        <v>5277</v>
      </c>
      <c r="N1659">
        <v>-4.2717313065115299</v>
      </c>
    </row>
    <row r="1660" spans="1:14">
      <c r="A1660" t="s">
        <v>1658</v>
      </c>
      <c r="B1660">
        <v>-1.3931121692223101</v>
      </c>
      <c r="G1660" t="s">
        <v>2412</v>
      </c>
      <c r="H1660">
        <v>-2.3262403850090498</v>
      </c>
      <c r="M1660" t="s">
        <v>5278</v>
      </c>
      <c r="N1660">
        <v>-4.2794940219866104</v>
      </c>
    </row>
    <row r="1661" spans="1:14">
      <c r="A1661" t="s">
        <v>1659</v>
      </c>
      <c r="B1661">
        <v>-1.39520540159054</v>
      </c>
      <c r="G1661" t="s">
        <v>431</v>
      </c>
      <c r="H1661">
        <v>-2.3328044819687799</v>
      </c>
      <c r="M1661" t="s">
        <v>3899</v>
      </c>
      <c r="N1661">
        <v>-4.29558571097217</v>
      </c>
    </row>
    <row r="1662" spans="1:14">
      <c r="A1662" t="s">
        <v>1660</v>
      </c>
      <c r="B1662">
        <v>-1.3954179775853199</v>
      </c>
      <c r="G1662" t="s">
        <v>3892</v>
      </c>
      <c r="H1662">
        <v>-2.3332727061441099</v>
      </c>
      <c r="M1662" t="s">
        <v>834</v>
      </c>
      <c r="N1662">
        <v>-4.2995913744138896</v>
      </c>
    </row>
    <row r="1663" spans="1:14">
      <c r="A1663" t="s">
        <v>1661</v>
      </c>
      <c r="B1663">
        <v>-1.4001752559353899</v>
      </c>
      <c r="G1663" t="s">
        <v>1232</v>
      </c>
      <c r="H1663">
        <v>-2.33877577454493</v>
      </c>
      <c r="M1663" t="s">
        <v>3745</v>
      </c>
      <c r="N1663">
        <v>-4.3010273409536701</v>
      </c>
    </row>
    <row r="1664" spans="1:14">
      <c r="A1664" t="s">
        <v>1662</v>
      </c>
      <c r="B1664">
        <v>-1.40080665135518</v>
      </c>
      <c r="G1664" t="s">
        <v>2402</v>
      </c>
      <c r="H1664">
        <v>-2.3401520186382898</v>
      </c>
      <c r="M1664" t="s">
        <v>5279</v>
      </c>
      <c r="N1664">
        <v>-4.3050073499855497</v>
      </c>
    </row>
    <row r="1665" spans="1:14">
      <c r="A1665" t="s">
        <v>1663</v>
      </c>
      <c r="B1665">
        <v>-1.40122400260091</v>
      </c>
      <c r="G1665" t="s">
        <v>2676</v>
      </c>
      <c r="H1665">
        <v>-2.35165114670481</v>
      </c>
      <c r="M1665" t="s">
        <v>5280</v>
      </c>
      <c r="N1665">
        <v>-4.3121411609711897</v>
      </c>
    </row>
    <row r="1666" spans="1:14">
      <c r="A1666" t="s">
        <v>1664</v>
      </c>
      <c r="B1666">
        <v>-1.4085677108658301</v>
      </c>
      <c r="G1666" t="s">
        <v>2651</v>
      </c>
      <c r="H1666">
        <v>-2.3667996705094998</v>
      </c>
      <c r="M1666" t="s">
        <v>2859</v>
      </c>
      <c r="N1666">
        <v>-4.3138978476484802</v>
      </c>
    </row>
    <row r="1667" spans="1:14">
      <c r="A1667" t="s">
        <v>1665</v>
      </c>
      <c r="B1667">
        <v>-1.40915210704801</v>
      </c>
      <c r="G1667" t="s">
        <v>870</v>
      </c>
      <c r="H1667">
        <v>-2.3680343124820502</v>
      </c>
      <c r="M1667" t="s">
        <v>3402</v>
      </c>
      <c r="N1667">
        <v>-4.3218808153680897</v>
      </c>
    </row>
    <row r="1668" spans="1:14">
      <c r="A1668" t="s">
        <v>1666</v>
      </c>
      <c r="B1668">
        <v>-1.40976625790375</v>
      </c>
      <c r="G1668" t="s">
        <v>3893</v>
      </c>
      <c r="H1668">
        <v>-2.36980868885618</v>
      </c>
      <c r="M1668" t="s">
        <v>5281</v>
      </c>
      <c r="N1668">
        <v>-4.3316848352998303</v>
      </c>
    </row>
    <row r="1669" spans="1:14">
      <c r="A1669" t="s">
        <v>1667</v>
      </c>
      <c r="B1669">
        <v>-1.4102167734911599</v>
      </c>
      <c r="G1669" t="s">
        <v>2616</v>
      </c>
      <c r="H1669">
        <v>-2.3725782959370401</v>
      </c>
      <c r="M1669" t="s">
        <v>5282</v>
      </c>
      <c r="N1669">
        <v>-4.3332470817642097</v>
      </c>
    </row>
    <row r="1670" spans="1:14">
      <c r="A1670" t="s">
        <v>1668</v>
      </c>
      <c r="B1670">
        <v>-1.41204305502369</v>
      </c>
      <c r="G1670" t="s">
        <v>3894</v>
      </c>
      <c r="H1670">
        <v>-2.3904116488235201</v>
      </c>
      <c r="M1670" t="s">
        <v>5283</v>
      </c>
      <c r="N1670">
        <v>-4.33825323193948</v>
      </c>
    </row>
    <row r="1671" spans="1:14">
      <c r="A1671" t="s">
        <v>1669</v>
      </c>
      <c r="B1671">
        <v>-1.41205518472611</v>
      </c>
      <c r="G1671" t="s">
        <v>27</v>
      </c>
      <c r="H1671">
        <v>-2.3934969784301598</v>
      </c>
      <c r="M1671" t="s">
        <v>922</v>
      </c>
      <c r="N1671">
        <v>-4.3419356978964796</v>
      </c>
    </row>
    <row r="1672" spans="1:14">
      <c r="A1672" t="s">
        <v>1670</v>
      </c>
      <c r="B1672">
        <v>-1.41280471585039</v>
      </c>
      <c r="G1672" t="s">
        <v>3895</v>
      </c>
      <c r="H1672">
        <v>-2.40194465303931</v>
      </c>
      <c r="M1672" t="s">
        <v>1988</v>
      </c>
      <c r="N1672">
        <v>-4.34221631946681</v>
      </c>
    </row>
    <row r="1673" spans="1:14">
      <c r="A1673" t="s">
        <v>1671</v>
      </c>
      <c r="B1673">
        <v>-1.41339651756847</v>
      </c>
      <c r="G1673" t="s">
        <v>602</v>
      </c>
      <c r="H1673">
        <v>-2.4019797554872699</v>
      </c>
      <c r="M1673" t="s">
        <v>1223</v>
      </c>
      <c r="N1673">
        <v>-4.3507443881836796</v>
      </c>
    </row>
    <row r="1674" spans="1:14">
      <c r="A1674" t="s">
        <v>1672</v>
      </c>
      <c r="B1674">
        <v>-1.4214439366078</v>
      </c>
      <c r="G1674" t="s">
        <v>3896</v>
      </c>
      <c r="H1674">
        <v>-2.4178187880084998</v>
      </c>
      <c r="M1674" t="s">
        <v>15</v>
      </c>
      <c r="N1674">
        <v>-4.35256112461001</v>
      </c>
    </row>
    <row r="1675" spans="1:14">
      <c r="A1675" t="s">
        <v>1673</v>
      </c>
      <c r="B1675">
        <v>-1.4216933818206601</v>
      </c>
      <c r="G1675" t="s">
        <v>573</v>
      </c>
      <c r="H1675">
        <v>-2.42392882232217</v>
      </c>
      <c r="M1675" t="s">
        <v>5284</v>
      </c>
      <c r="N1675">
        <v>-4.35323569499801</v>
      </c>
    </row>
    <row r="1676" spans="1:14">
      <c r="A1676" t="s">
        <v>1674</v>
      </c>
      <c r="B1676">
        <v>-1.42265950421351</v>
      </c>
      <c r="G1676" t="s">
        <v>3897</v>
      </c>
      <c r="H1676">
        <v>-2.4313753011454899</v>
      </c>
      <c r="M1676" t="s">
        <v>5285</v>
      </c>
      <c r="N1676">
        <v>-4.3607802716453996</v>
      </c>
    </row>
    <row r="1677" spans="1:14">
      <c r="A1677" t="s">
        <v>1675</v>
      </c>
      <c r="B1677">
        <v>-1.4281367232650799</v>
      </c>
      <c r="G1677" t="s">
        <v>3898</v>
      </c>
      <c r="H1677">
        <v>-2.43441962289483</v>
      </c>
      <c r="M1677" t="s">
        <v>5286</v>
      </c>
      <c r="N1677">
        <v>-4.36126921835824</v>
      </c>
    </row>
    <row r="1678" spans="1:14">
      <c r="A1678" t="s">
        <v>1676</v>
      </c>
      <c r="B1678">
        <v>-1.43109595159824</v>
      </c>
      <c r="G1678" t="s">
        <v>24</v>
      </c>
      <c r="H1678">
        <v>-2.4350585168579499</v>
      </c>
      <c r="M1678" t="s">
        <v>152</v>
      </c>
      <c r="N1678">
        <v>-4.3722308779529504</v>
      </c>
    </row>
    <row r="1679" spans="1:14">
      <c r="A1679" t="s">
        <v>1677</v>
      </c>
      <c r="B1679">
        <v>-1.4321152321733801</v>
      </c>
      <c r="G1679" t="s">
        <v>3899</v>
      </c>
      <c r="H1679">
        <v>-2.4492404274575601</v>
      </c>
      <c r="M1679" t="s">
        <v>5287</v>
      </c>
      <c r="N1679">
        <v>-4.3800057040321398</v>
      </c>
    </row>
    <row r="1680" spans="1:14">
      <c r="A1680" t="s">
        <v>1678</v>
      </c>
      <c r="B1680">
        <v>-1.4333580015251399</v>
      </c>
      <c r="G1680" t="s">
        <v>3900</v>
      </c>
      <c r="H1680">
        <v>-2.45529001516742</v>
      </c>
      <c r="M1680" t="s">
        <v>2343</v>
      </c>
      <c r="N1680">
        <v>-4.3897556157889399</v>
      </c>
    </row>
    <row r="1681" spans="1:14">
      <c r="A1681" t="s">
        <v>1679</v>
      </c>
      <c r="B1681">
        <v>-1.43364846019134</v>
      </c>
      <c r="G1681" t="s">
        <v>2550</v>
      </c>
      <c r="H1681">
        <v>-2.46741508950725</v>
      </c>
      <c r="M1681" t="s">
        <v>2459</v>
      </c>
      <c r="N1681">
        <v>-4.39283494610725</v>
      </c>
    </row>
    <row r="1682" spans="1:14">
      <c r="A1682" t="s">
        <v>1680</v>
      </c>
      <c r="B1682">
        <v>-1.4395310805491801</v>
      </c>
      <c r="G1682" t="s">
        <v>3901</v>
      </c>
      <c r="H1682">
        <v>-2.4703038906987</v>
      </c>
      <c r="M1682" t="s">
        <v>5288</v>
      </c>
      <c r="N1682">
        <v>-4.3972136855781097</v>
      </c>
    </row>
    <row r="1683" spans="1:14">
      <c r="A1683" t="s">
        <v>1681</v>
      </c>
      <c r="B1683">
        <v>-1.4398403383469001</v>
      </c>
      <c r="G1683" t="s">
        <v>3902</v>
      </c>
      <c r="H1683">
        <v>-2.4707783568190398</v>
      </c>
      <c r="M1683" t="s">
        <v>2350</v>
      </c>
      <c r="N1683">
        <v>-4.4014320082637699</v>
      </c>
    </row>
    <row r="1684" spans="1:14">
      <c r="A1684" t="s">
        <v>1682</v>
      </c>
      <c r="B1684">
        <v>-1.4398959664695199</v>
      </c>
      <c r="G1684" t="s">
        <v>216</v>
      </c>
      <c r="H1684">
        <v>-2.4756137918895398</v>
      </c>
      <c r="M1684" t="s">
        <v>5289</v>
      </c>
      <c r="N1684">
        <v>-4.4016910413000101</v>
      </c>
    </row>
    <row r="1685" spans="1:14">
      <c r="A1685" t="s">
        <v>1683</v>
      </c>
      <c r="B1685">
        <v>-1.44058649675772</v>
      </c>
      <c r="G1685" t="s">
        <v>3903</v>
      </c>
      <c r="H1685">
        <v>-2.47633119451497</v>
      </c>
      <c r="M1685" t="s">
        <v>3818</v>
      </c>
      <c r="N1685">
        <v>-4.4085911738896302</v>
      </c>
    </row>
    <row r="1686" spans="1:14">
      <c r="A1686" t="s">
        <v>1684</v>
      </c>
      <c r="B1686">
        <v>-1.4411900871865799</v>
      </c>
      <c r="G1686" t="s">
        <v>3904</v>
      </c>
      <c r="H1686">
        <v>-2.48116462469685</v>
      </c>
      <c r="M1686" t="s">
        <v>5290</v>
      </c>
      <c r="N1686">
        <v>-4.4089905478366003</v>
      </c>
    </row>
    <row r="1687" spans="1:14">
      <c r="A1687" t="s">
        <v>1685</v>
      </c>
      <c r="B1687">
        <v>-1.4436204255530201</v>
      </c>
      <c r="G1687" t="s">
        <v>2792</v>
      </c>
      <c r="H1687">
        <v>-2.4836718322513001</v>
      </c>
      <c r="M1687" t="s">
        <v>4104</v>
      </c>
      <c r="N1687">
        <v>-4.4094706024882102</v>
      </c>
    </row>
    <row r="1688" spans="1:14">
      <c r="A1688" t="s">
        <v>1686</v>
      </c>
      <c r="B1688">
        <v>-1.4446608879635801</v>
      </c>
      <c r="G1688" t="s">
        <v>1641</v>
      </c>
      <c r="H1688">
        <v>-2.4843505498090801</v>
      </c>
      <c r="M1688" t="s">
        <v>4277</v>
      </c>
      <c r="N1688">
        <v>-4.4127635862565402</v>
      </c>
    </row>
    <row r="1689" spans="1:14">
      <c r="A1689" t="s">
        <v>1687</v>
      </c>
      <c r="B1689">
        <v>-1.4454171372485001</v>
      </c>
      <c r="G1689" t="s">
        <v>1249</v>
      </c>
      <c r="H1689">
        <v>-2.48757824264132</v>
      </c>
      <c r="M1689" t="s">
        <v>2940</v>
      </c>
      <c r="N1689">
        <v>-4.4194292866348901</v>
      </c>
    </row>
    <row r="1690" spans="1:14">
      <c r="A1690" t="s">
        <v>1688</v>
      </c>
      <c r="B1690">
        <v>-1.4466219853525299</v>
      </c>
      <c r="G1690" t="s">
        <v>2744</v>
      </c>
      <c r="H1690">
        <v>-2.4920430549976</v>
      </c>
      <c r="M1690" t="s">
        <v>2291</v>
      </c>
      <c r="N1690">
        <v>-4.4252941326597801</v>
      </c>
    </row>
    <row r="1691" spans="1:14">
      <c r="A1691" t="s">
        <v>1689</v>
      </c>
      <c r="B1691">
        <v>-1.44761728557721</v>
      </c>
      <c r="G1691" t="s">
        <v>366</v>
      </c>
      <c r="H1691">
        <v>-2.4922594380799699</v>
      </c>
      <c r="M1691" t="s">
        <v>5291</v>
      </c>
      <c r="N1691">
        <v>-4.4321229556276096</v>
      </c>
    </row>
    <row r="1692" spans="1:14">
      <c r="A1692" t="s">
        <v>1690</v>
      </c>
      <c r="B1692">
        <v>-1.4483763985895299</v>
      </c>
      <c r="G1692" t="s">
        <v>347</v>
      </c>
      <c r="H1692">
        <v>-2.4939964529627598</v>
      </c>
      <c r="M1692" t="s">
        <v>5292</v>
      </c>
      <c r="N1692">
        <v>-4.4394406202219399</v>
      </c>
    </row>
    <row r="1693" spans="1:14">
      <c r="A1693" t="s">
        <v>1691</v>
      </c>
      <c r="B1693">
        <v>-1.44878205644858</v>
      </c>
      <c r="G1693" t="s">
        <v>3905</v>
      </c>
      <c r="H1693">
        <v>-2.4940510836080301</v>
      </c>
      <c r="M1693" t="s">
        <v>5293</v>
      </c>
      <c r="N1693">
        <v>-4.4399245755210499</v>
      </c>
    </row>
    <row r="1694" spans="1:14">
      <c r="A1694" t="s">
        <v>1692</v>
      </c>
      <c r="B1694">
        <v>-1.45035090721223</v>
      </c>
      <c r="G1694" t="s">
        <v>1172</v>
      </c>
      <c r="H1694">
        <v>-2.5077007945398599</v>
      </c>
      <c r="M1694" t="s">
        <v>5294</v>
      </c>
      <c r="N1694">
        <v>-4.4494052235742796</v>
      </c>
    </row>
    <row r="1695" spans="1:14">
      <c r="A1695" t="s">
        <v>1693</v>
      </c>
      <c r="B1695">
        <v>-1.4506643879352401</v>
      </c>
      <c r="G1695" t="s">
        <v>3906</v>
      </c>
      <c r="H1695">
        <v>-2.5138790329415399</v>
      </c>
      <c r="M1695" t="s">
        <v>4055</v>
      </c>
      <c r="N1695">
        <v>-4.4573133962184901</v>
      </c>
    </row>
    <row r="1696" spans="1:14">
      <c r="A1696" t="s">
        <v>1694</v>
      </c>
      <c r="B1696">
        <v>-1.4525474715578901</v>
      </c>
      <c r="G1696" t="s">
        <v>360</v>
      </c>
      <c r="H1696">
        <v>-2.5143095961681898</v>
      </c>
      <c r="M1696" t="s">
        <v>196</v>
      </c>
      <c r="N1696">
        <v>-4.4630052985111304</v>
      </c>
    </row>
    <row r="1697" spans="1:14">
      <c r="A1697" t="s">
        <v>1695</v>
      </c>
      <c r="B1697">
        <v>-1.4553324350987999</v>
      </c>
      <c r="G1697" t="s">
        <v>3907</v>
      </c>
      <c r="H1697">
        <v>-2.5412221871545801</v>
      </c>
      <c r="M1697" t="s">
        <v>181</v>
      </c>
      <c r="N1697">
        <v>-4.47513341144015</v>
      </c>
    </row>
    <row r="1698" spans="1:14">
      <c r="A1698" t="s">
        <v>1696</v>
      </c>
      <c r="B1698">
        <v>-1.45836534584344</v>
      </c>
      <c r="G1698" t="s">
        <v>3908</v>
      </c>
      <c r="H1698">
        <v>-2.5417091391647002</v>
      </c>
      <c r="M1698" t="s">
        <v>5295</v>
      </c>
      <c r="N1698">
        <v>-4.4840287265598802</v>
      </c>
    </row>
    <row r="1699" spans="1:14">
      <c r="A1699" t="s">
        <v>1697</v>
      </c>
      <c r="B1699">
        <v>-1.4586481465155501</v>
      </c>
      <c r="G1699" t="s">
        <v>2670</v>
      </c>
      <c r="H1699">
        <v>-2.5429190349033899</v>
      </c>
      <c r="M1699" t="s">
        <v>2522</v>
      </c>
      <c r="N1699">
        <v>-4.4895730171402004</v>
      </c>
    </row>
    <row r="1700" spans="1:14">
      <c r="A1700" t="s">
        <v>1698</v>
      </c>
      <c r="B1700">
        <v>-1.46136630943333</v>
      </c>
      <c r="G1700" t="s">
        <v>3909</v>
      </c>
      <c r="H1700">
        <v>-2.5444042247038201</v>
      </c>
      <c r="M1700" t="s">
        <v>433</v>
      </c>
      <c r="N1700">
        <v>-4.4915033819327297</v>
      </c>
    </row>
    <row r="1701" spans="1:14">
      <c r="A1701" t="s">
        <v>1699</v>
      </c>
      <c r="B1701">
        <v>-1.4620392569184399</v>
      </c>
      <c r="G1701" t="s">
        <v>156</v>
      </c>
      <c r="H1701">
        <v>-2.56485820023999</v>
      </c>
      <c r="M1701" t="s">
        <v>5296</v>
      </c>
      <c r="N1701">
        <v>-4.4992883918625903</v>
      </c>
    </row>
    <row r="1702" spans="1:14">
      <c r="A1702" t="s">
        <v>1700</v>
      </c>
      <c r="B1702">
        <v>-1.46374321254474</v>
      </c>
      <c r="G1702" t="s">
        <v>3910</v>
      </c>
      <c r="H1702">
        <v>-2.59029954690349</v>
      </c>
      <c r="M1702" t="s">
        <v>3759</v>
      </c>
      <c r="N1702">
        <v>-4.50101601462302</v>
      </c>
    </row>
    <row r="1703" spans="1:14">
      <c r="A1703" t="s">
        <v>1701</v>
      </c>
      <c r="B1703">
        <v>-1.4644319971858299</v>
      </c>
      <c r="G1703" t="s">
        <v>2285</v>
      </c>
      <c r="H1703">
        <v>-2.6207201922171</v>
      </c>
      <c r="M1703" t="s">
        <v>5297</v>
      </c>
      <c r="N1703">
        <v>-4.5183065575993799</v>
      </c>
    </row>
    <row r="1704" spans="1:14">
      <c r="A1704" t="s">
        <v>1702</v>
      </c>
      <c r="B1704">
        <v>-1.46612720607631</v>
      </c>
      <c r="G1704" t="s">
        <v>2390</v>
      </c>
      <c r="H1704">
        <v>-2.6230027065472701</v>
      </c>
      <c r="M1704" t="s">
        <v>4208</v>
      </c>
      <c r="N1704">
        <v>-4.5200093931563901</v>
      </c>
    </row>
    <row r="1705" spans="1:14">
      <c r="A1705" t="s">
        <v>1703</v>
      </c>
      <c r="B1705">
        <v>-1.4665971836768801</v>
      </c>
      <c r="G1705" t="s">
        <v>3911</v>
      </c>
      <c r="H1705">
        <v>-2.6274844329711202</v>
      </c>
      <c r="M1705" t="s">
        <v>2755</v>
      </c>
      <c r="N1705">
        <v>-4.5216528634701501</v>
      </c>
    </row>
    <row r="1706" spans="1:14">
      <c r="A1706" t="s">
        <v>1704</v>
      </c>
      <c r="B1706">
        <v>-1.4673006488159299</v>
      </c>
      <c r="G1706" t="s">
        <v>221</v>
      </c>
      <c r="H1706">
        <v>-2.6311652256258902</v>
      </c>
      <c r="M1706" t="s">
        <v>5298</v>
      </c>
      <c r="N1706">
        <v>-4.52568504521932</v>
      </c>
    </row>
    <row r="1707" spans="1:14">
      <c r="A1707" t="s">
        <v>1705</v>
      </c>
      <c r="B1707">
        <v>-1.4698956716720499</v>
      </c>
      <c r="G1707" t="s">
        <v>2398</v>
      </c>
      <c r="H1707">
        <v>-2.6375098177238199</v>
      </c>
      <c r="M1707" t="s">
        <v>5299</v>
      </c>
      <c r="N1707">
        <v>-4.5468783428756296</v>
      </c>
    </row>
    <row r="1708" spans="1:14">
      <c r="A1708" t="s">
        <v>1706</v>
      </c>
      <c r="B1708">
        <v>-1.4744453095185801</v>
      </c>
      <c r="G1708" t="s">
        <v>3912</v>
      </c>
      <c r="H1708">
        <v>-2.6387611918018501</v>
      </c>
      <c r="M1708" t="s">
        <v>3089</v>
      </c>
      <c r="N1708">
        <v>-4.5512690988075297</v>
      </c>
    </row>
    <row r="1709" spans="1:14">
      <c r="A1709" t="s">
        <v>1707</v>
      </c>
      <c r="B1709">
        <v>-1.4746896630668</v>
      </c>
      <c r="G1709" t="s">
        <v>2413</v>
      </c>
      <c r="H1709">
        <v>-2.64516076798553</v>
      </c>
      <c r="M1709" t="s">
        <v>2316</v>
      </c>
      <c r="N1709">
        <v>-4.5533823131995002</v>
      </c>
    </row>
    <row r="1710" spans="1:14">
      <c r="A1710" t="s">
        <v>1708</v>
      </c>
      <c r="B1710">
        <v>-1.48132559978826</v>
      </c>
      <c r="G1710" t="s">
        <v>3913</v>
      </c>
      <c r="H1710">
        <v>-2.6478912686695799</v>
      </c>
      <c r="M1710" t="s">
        <v>5300</v>
      </c>
      <c r="N1710">
        <v>-4.5564785687063303</v>
      </c>
    </row>
    <row r="1711" spans="1:14">
      <c r="A1711" t="s">
        <v>1709</v>
      </c>
      <c r="B1711">
        <v>-1.4819399075242501</v>
      </c>
      <c r="G1711" t="s">
        <v>2710</v>
      </c>
      <c r="H1711">
        <v>-2.65318983016145</v>
      </c>
      <c r="M1711" t="s">
        <v>2310</v>
      </c>
      <c r="N1711">
        <v>-4.5726448326158398</v>
      </c>
    </row>
    <row r="1712" spans="1:14">
      <c r="A1712" t="s">
        <v>1710</v>
      </c>
      <c r="B1712">
        <v>-1.48440978594594</v>
      </c>
      <c r="G1712" t="s">
        <v>2332</v>
      </c>
      <c r="H1712">
        <v>-2.6544299172436698</v>
      </c>
      <c r="M1712" t="s">
        <v>2873</v>
      </c>
      <c r="N1712">
        <v>-4.5741097631417897</v>
      </c>
    </row>
    <row r="1713" spans="1:14">
      <c r="A1713" t="s">
        <v>1711</v>
      </c>
      <c r="B1713">
        <v>-1.48616284861899</v>
      </c>
      <c r="G1713" t="s">
        <v>2622</v>
      </c>
      <c r="H1713">
        <v>-2.6613436677400601</v>
      </c>
      <c r="M1713" t="s">
        <v>3997</v>
      </c>
      <c r="N1713">
        <v>-4.5774095573000002</v>
      </c>
    </row>
    <row r="1714" spans="1:14">
      <c r="A1714" t="s">
        <v>1712</v>
      </c>
      <c r="B1714">
        <v>-1.4862195619671701</v>
      </c>
      <c r="G1714" t="s">
        <v>3914</v>
      </c>
      <c r="H1714">
        <v>-2.6877400064578398</v>
      </c>
      <c r="M1714" t="s">
        <v>2831</v>
      </c>
      <c r="N1714">
        <v>-4.5838782638914699</v>
      </c>
    </row>
    <row r="1715" spans="1:14">
      <c r="A1715" t="s">
        <v>1713</v>
      </c>
      <c r="B1715">
        <v>-1.48709759129804</v>
      </c>
      <c r="G1715" t="s">
        <v>2149</v>
      </c>
      <c r="H1715">
        <v>-2.69169603237569</v>
      </c>
      <c r="M1715" t="s">
        <v>3797</v>
      </c>
      <c r="N1715">
        <v>-4.5867782563871504</v>
      </c>
    </row>
    <row r="1716" spans="1:14">
      <c r="A1716" t="s">
        <v>1714</v>
      </c>
      <c r="B1716">
        <v>-1.4877695584889301</v>
      </c>
      <c r="G1716" t="s">
        <v>3915</v>
      </c>
      <c r="H1716">
        <v>-2.6940199333892298</v>
      </c>
      <c r="M1716" t="s">
        <v>5301</v>
      </c>
      <c r="N1716">
        <v>-4.5936611681478601</v>
      </c>
    </row>
    <row r="1717" spans="1:14">
      <c r="A1717" t="s">
        <v>1715</v>
      </c>
      <c r="B1717">
        <v>-1.4881403358268901</v>
      </c>
      <c r="G1717" t="s">
        <v>3916</v>
      </c>
      <c r="H1717">
        <v>-2.7100899693885898</v>
      </c>
      <c r="M1717" t="s">
        <v>5302</v>
      </c>
      <c r="N1717">
        <v>-4.5941999782435303</v>
      </c>
    </row>
    <row r="1718" spans="1:14">
      <c r="A1718" t="s">
        <v>1716</v>
      </c>
      <c r="B1718">
        <v>-1.4903462769846101</v>
      </c>
      <c r="G1718" t="s">
        <v>2180</v>
      </c>
      <c r="H1718">
        <v>-2.7154442466552902</v>
      </c>
      <c r="M1718" t="s">
        <v>5303</v>
      </c>
      <c r="N1718">
        <v>-4.5959375565057696</v>
      </c>
    </row>
    <row r="1719" spans="1:14">
      <c r="A1719" t="s">
        <v>1717</v>
      </c>
      <c r="B1719">
        <v>-1.49154008122438</v>
      </c>
      <c r="G1719" t="s">
        <v>2514</v>
      </c>
      <c r="H1719">
        <v>-2.7258332846801201</v>
      </c>
      <c r="M1719" t="s">
        <v>5304</v>
      </c>
      <c r="N1719">
        <v>-4.5967583622904398</v>
      </c>
    </row>
    <row r="1720" spans="1:14">
      <c r="A1720" t="s">
        <v>1718</v>
      </c>
      <c r="B1720">
        <v>-1.4966148328522699</v>
      </c>
      <c r="G1720" t="s">
        <v>1005</v>
      </c>
      <c r="H1720">
        <v>-2.7428802846414402</v>
      </c>
      <c r="M1720" t="s">
        <v>5305</v>
      </c>
      <c r="N1720">
        <v>-4.6095460729506996</v>
      </c>
    </row>
    <row r="1721" spans="1:14">
      <c r="A1721" t="s">
        <v>1719</v>
      </c>
      <c r="B1721">
        <v>-1.4971379422825799</v>
      </c>
      <c r="G1721" t="s">
        <v>298</v>
      </c>
      <c r="H1721">
        <v>-2.75470613049501</v>
      </c>
      <c r="M1721" t="s">
        <v>1163</v>
      </c>
      <c r="N1721">
        <v>-4.6234549831102596</v>
      </c>
    </row>
    <row r="1722" spans="1:14">
      <c r="A1722" t="s">
        <v>1720</v>
      </c>
      <c r="B1722">
        <v>-1.5002353956419201</v>
      </c>
      <c r="G1722" t="s">
        <v>731</v>
      </c>
      <c r="H1722">
        <v>-2.75720016238333</v>
      </c>
      <c r="M1722" t="s">
        <v>5306</v>
      </c>
      <c r="N1722">
        <v>-4.6335625290603497</v>
      </c>
    </row>
    <row r="1723" spans="1:14">
      <c r="A1723" t="s">
        <v>1721</v>
      </c>
      <c r="B1723">
        <v>-1.50213402706624</v>
      </c>
      <c r="G1723" t="s">
        <v>3917</v>
      </c>
      <c r="H1723">
        <v>-2.7600349140776301</v>
      </c>
      <c r="M1723" t="s">
        <v>1487</v>
      </c>
      <c r="N1723">
        <v>-4.6437487643416802</v>
      </c>
    </row>
    <row r="1724" spans="1:14">
      <c r="A1724" t="s">
        <v>1722</v>
      </c>
      <c r="B1724">
        <v>-1.5040912483767599</v>
      </c>
      <c r="G1724" t="s">
        <v>3918</v>
      </c>
      <c r="H1724">
        <v>-2.7621508742308301</v>
      </c>
      <c r="M1724" t="s">
        <v>5307</v>
      </c>
      <c r="N1724">
        <v>-4.6485731772435104</v>
      </c>
    </row>
    <row r="1725" spans="1:14">
      <c r="A1725" t="s">
        <v>1723</v>
      </c>
      <c r="B1725">
        <v>-1.5042852160753599</v>
      </c>
      <c r="G1725" t="s">
        <v>3919</v>
      </c>
      <c r="H1725">
        <v>-2.7686055450914901</v>
      </c>
      <c r="M1725" t="s">
        <v>5308</v>
      </c>
      <c r="N1725">
        <v>-4.6579550881034599</v>
      </c>
    </row>
    <row r="1726" spans="1:14">
      <c r="A1726" t="s">
        <v>1724</v>
      </c>
      <c r="B1726">
        <v>-1.5056682801482599</v>
      </c>
      <c r="G1726" t="s">
        <v>320</v>
      </c>
      <c r="H1726">
        <v>-2.7696283426902801</v>
      </c>
      <c r="M1726" t="s">
        <v>5309</v>
      </c>
      <c r="N1726">
        <v>-4.6594299008398803</v>
      </c>
    </row>
    <row r="1727" spans="1:14">
      <c r="A1727" t="s">
        <v>1725</v>
      </c>
      <c r="B1727">
        <v>-1.5066765974510099</v>
      </c>
      <c r="G1727" t="s">
        <v>139</v>
      </c>
      <c r="H1727">
        <v>-2.7799721030965201</v>
      </c>
      <c r="M1727" t="s">
        <v>1653</v>
      </c>
      <c r="N1727">
        <v>-4.6598089741586097</v>
      </c>
    </row>
    <row r="1728" spans="1:14">
      <c r="A1728" t="s">
        <v>1726</v>
      </c>
      <c r="B1728">
        <v>-1.5075554643722799</v>
      </c>
      <c r="G1728" t="s">
        <v>32</v>
      </c>
      <c r="H1728">
        <v>-2.7802982796542501</v>
      </c>
      <c r="M1728" t="s">
        <v>942</v>
      </c>
      <c r="N1728">
        <v>-4.6610008525810196</v>
      </c>
    </row>
    <row r="1729" spans="1:14">
      <c r="A1729" t="s">
        <v>1727</v>
      </c>
      <c r="B1729">
        <v>-1.5082857798228799</v>
      </c>
      <c r="G1729" t="s">
        <v>3920</v>
      </c>
      <c r="H1729">
        <v>-2.8025537996524599</v>
      </c>
      <c r="M1729" t="s">
        <v>444</v>
      </c>
      <c r="N1729">
        <v>-4.6635046402657299</v>
      </c>
    </row>
    <row r="1730" spans="1:14">
      <c r="A1730" t="s">
        <v>1728</v>
      </c>
      <c r="B1730">
        <v>-1.5098508586777499</v>
      </c>
      <c r="G1730" t="s">
        <v>1234</v>
      </c>
      <c r="H1730">
        <v>-2.8159005870124401</v>
      </c>
      <c r="M1730" t="s">
        <v>1920</v>
      </c>
      <c r="N1730">
        <v>-4.6649952277104196</v>
      </c>
    </row>
    <row r="1731" spans="1:14">
      <c r="A1731" t="s">
        <v>1729</v>
      </c>
      <c r="B1731">
        <v>-1.510354379776</v>
      </c>
      <c r="G1731" t="s">
        <v>1765</v>
      </c>
      <c r="H1731">
        <v>-2.8198683710076602</v>
      </c>
      <c r="M1731" t="s">
        <v>5310</v>
      </c>
      <c r="N1731">
        <v>-4.6686224589747303</v>
      </c>
    </row>
    <row r="1732" spans="1:14">
      <c r="A1732" t="s">
        <v>1730</v>
      </c>
      <c r="B1732">
        <v>-1.51257649617712</v>
      </c>
      <c r="G1732" t="s">
        <v>2667</v>
      </c>
      <c r="H1732">
        <v>-2.84159578404816</v>
      </c>
      <c r="M1732" t="s">
        <v>242</v>
      </c>
      <c r="N1732">
        <v>-4.6689557051908004</v>
      </c>
    </row>
    <row r="1733" spans="1:14">
      <c r="A1733" t="s">
        <v>1731</v>
      </c>
      <c r="B1733">
        <v>-1.51258930695171</v>
      </c>
      <c r="G1733" t="s">
        <v>3921</v>
      </c>
      <c r="H1733">
        <v>-2.8608034862660698</v>
      </c>
      <c r="M1733" t="s">
        <v>272</v>
      </c>
      <c r="N1733">
        <v>-4.6731341995358102</v>
      </c>
    </row>
    <row r="1734" spans="1:14">
      <c r="A1734" t="s">
        <v>1732</v>
      </c>
      <c r="B1734">
        <v>-1.5137328610584699</v>
      </c>
      <c r="G1734" t="s">
        <v>2345</v>
      </c>
      <c r="H1734">
        <v>-2.8615736099230999</v>
      </c>
      <c r="M1734" t="s">
        <v>141</v>
      </c>
      <c r="N1734">
        <v>-4.6777172249801602</v>
      </c>
    </row>
    <row r="1735" spans="1:14">
      <c r="A1735" t="s">
        <v>1733</v>
      </c>
      <c r="B1735">
        <v>-1.51861733306819</v>
      </c>
      <c r="G1735" t="s">
        <v>873</v>
      </c>
      <c r="H1735">
        <v>-2.8718748522311999</v>
      </c>
      <c r="M1735" t="s">
        <v>1710</v>
      </c>
      <c r="N1735">
        <v>-4.6872535673047402</v>
      </c>
    </row>
    <row r="1736" spans="1:14">
      <c r="A1736" t="s">
        <v>1734</v>
      </c>
      <c r="B1736">
        <v>-1.5193605345421899</v>
      </c>
      <c r="G1736" t="s">
        <v>2766</v>
      </c>
      <c r="H1736">
        <v>-2.8796272958962699</v>
      </c>
      <c r="M1736" t="s">
        <v>5311</v>
      </c>
      <c r="N1736">
        <v>-4.6939040508829999</v>
      </c>
    </row>
    <row r="1737" spans="1:14">
      <c r="A1737" t="s">
        <v>1735</v>
      </c>
      <c r="B1737">
        <v>-1.51938993253327</v>
      </c>
      <c r="G1737" t="s">
        <v>1867</v>
      </c>
      <c r="H1737">
        <v>-2.8826953471774202</v>
      </c>
      <c r="M1737" t="s">
        <v>3149</v>
      </c>
      <c r="N1737">
        <v>-4.6966845297744904</v>
      </c>
    </row>
    <row r="1738" spans="1:14">
      <c r="A1738" t="s">
        <v>1736</v>
      </c>
      <c r="B1738">
        <v>-1.51974776274451</v>
      </c>
      <c r="G1738" t="s">
        <v>2316</v>
      </c>
      <c r="H1738">
        <v>-2.8865903396777801</v>
      </c>
      <c r="M1738" t="s">
        <v>3310</v>
      </c>
      <c r="N1738">
        <v>-4.6980301053291198</v>
      </c>
    </row>
    <row r="1739" spans="1:14">
      <c r="A1739" t="s">
        <v>1737</v>
      </c>
      <c r="B1739">
        <v>-1.5223386020697001</v>
      </c>
      <c r="G1739" t="s">
        <v>212</v>
      </c>
      <c r="H1739">
        <v>-2.8973636437163899</v>
      </c>
      <c r="M1739" t="s">
        <v>350</v>
      </c>
      <c r="N1739">
        <v>-4.7045881291252503</v>
      </c>
    </row>
    <row r="1740" spans="1:14">
      <c r="A1740" t="s">
        <v>1738</v>
      </c>
      <c r="B1740">
        <v>-1.52536368139858</v>
      </c>
      <c r="G1740" t="s">
        <v>1589</v>
      </c>
      <c r="H1740">
        <v>-2.9081272197244399</v>
      </c>
      <c r="M1740" t="s">
        <v>1524</v>
      </c>
      <c r="N1740">
        <v>-4.7083599549925896</v>
      </c>
    </row>
    <row r="1741" spans="1:14">
      <c r="A1741" t="s">
        <v>1739</v>
      </c>
      <c r="B1741">
        <v>-1.5256675117457601</v>
      </c>
      <c r="G1741" t="s">
        <v>3922</v>
      </c>
      <c r="H1741">
        <v>-2.9233983638924701</v>
      </c>
      <c r="M1741" t="s">
        <v>3249</v>
      </c>
      <c r="N1741">
        <v>-4.72440753554352</v>
      </c>
    </row>
    <row r="1742" spans="1:14">
      <c r="A1742" t="s">
        <v>1740</v>
      </c>
      <c r="B1742">
        <v>-1.52754730490075</v>
      </c>
      <c r="G1742" t="s">
        <v>1143</v>
      </c>
      <c r="H1742">
        <v>-2.9293316983062501</v>
      </c>
      <c r="M1742" t="s">
        <v>109</v>
      </c>
      <c r="N1742">
        <v>-4.7315976016526298</v>
      </c>
    </row>
    <row r="1743" spans="1:14">
      <c r="A1743" t="s">
        <v>1741</v>
      </c>
      <c r="B1743">
        <v>-1.5291779826577401</v>
      </c>
      <c r="G1743" t="s">
        <v>147</v>
      </c>
      <c r="H1743">
        <v>-2.9821158833313901</v>
      </c>
      <c r="M1743" t="s">
        <v>2899</v>
      </c>
      <c r="N1743">
        <v>-4.7391349930151696</v>
      </c>
    </row>
    <row r="1744" spans="1:14">
      <c r="A1744" t="s">
        <v>1742</v>
      </c>
      <c r="B1744">
        <v>-1.53076207076562</v>
      </c>
      <c r="G1744" t="s">
        <v>2580</v>
      </c>
      <c r="H1744">
        <v>-2.9845440179575502</v>
      </c>
      <c r="M1744" t="s">
        <v>5312</v>
      </c>
      <c r="N1744">
        <v>-4.7421940759013799</v>
      </c>
    </row>
    <row r="1745" spans="1:14">
      <c r="A1745" t="s">
        <v>1743</v>
      </c>
      <c r="B1745">
        <v>-1.53280197993965</v>
      </c>
      <c r="G1745" t="s">
        <v>1637</v>
      </c>
      <c r="H1745">
        <v>-2.99850778653816</v>
      </c>
      <c r="M1745" t="s">
        <v>5313</v>
      </c>
      <c r="N1745">
        <v>-4.74668797635114</v>
      </c>
    </row>
    <row r="1746" spans="1:14">
      <c r="A1746" t="s">
        <v>1744</v>
      </c>
      <c r="B1746">
        <v>-1.5337218532450401</v>
      </c>
      <c r="G1746" t="s">
        <v>2620</v>
      </c>
      <c r="H1746">
        <v>-3.04734712461907</v>
      </c>
      <c r="M1746" t="s">
        <v>1791</v>
      </c>
      <c r="N1746">
        <v>-4.7546150612433804</v>
      </c>
    </row>
    <row r="1747" spans="1:14">
      <c r="A1747" t="s">
        <v>1745</v>
      </c>
      <c r="B1747">
        <v>-1.5345532499757999</v>
      </c>
      <c r="G1747" t="s">
        <v>3923</v>
      </c>
      <c r="H1747">
        <v>-3.0723056229310601</v>
      </c>
      <c r="M1747" t="s">
        <v>2531</v>
      </c>
      <c r="N1747">
        <v>-4.7620597388499704</v>
      </c>
    </row>
    <row r="1748" spans="1:14">
      <c r="A1748" t="s">
        <v>1746</v>
      </c>
      <c r="B1748">
        <v>-1.5345549858713701</v>
      </c>
      <c r="G1748" t="s">
        <v>3924</v>
      </c>
      <c r="H1748">
        <v>-3.0944596952608001</v>
      </c>
      <c r="M1748" t="s">
        <v>5314</v>
      </c>
      <c r="N1748">
        <v>-4.7709119420052497</v>
      </c>
    </row>
    <row r="1749" spans="1:14">
      <c r="A1749" t="s">
        <v>1747</v>
      </c>
      <c r="B1749">
        <v>-1.5347152776122399</v>
      </c>
      <c r="G1749" t="s">
        <v>253</v>
      </c>
      <c r="H1749">
        <v>-3.1319231666365002</v>
      </c>
      <c r="M1749" t="s">
        <v>5315</v>
      </c>
      <c r="N1749">
        <v>-4.7741246386907701</v>
      </c>
    </row>
    <row r="1750" spans="1:14">
      <c r="A1750" t="s">
        <v>1748</v>
      </c>
      <c r="B1750">
        <v>-1.5353342626689599</v>
      </c>
      <c r="G1750" t="s">
        <v>2528</v>
      </c>
      <c r="H1750">
        <v>-3.1426945978911398</v>
      </c>
      <c r="M1750" t="s">
        <v>5316</v>
      </c>
      <c r="N1750">
        <v>-4.7755009130370203</v>
      </c>
    </row>
    <row r="1751" spans="1:14">
      <c r="A1751" t="s">
        <v>1749</v>
      </c>
      <c r="B1751">
        <v>-1.53784711970098</v>
      </c>
      <c r="G1751" t="s">
        <v>1092</v>
      </c>
      <c r="H1751">
        <v>-3.15828269073016</v>
      </c>
      <c r="M1751" t="s">
        <v>5317</v>
      </c>
      <c r="N1751">
        <v>-4.7805630911549901</v>
      </c>
    </row>
    <row r="1752" spans="1:14">
      <c r="A1752" t="s">
        <v>1750</v>
      </c>
      <c r="B1752">
        <v>-1.54020665804944</v>
      </c>
      <c r="G1752" t="s">
        <v>1660</v>
      </c>
      <c r="H1752">
        <v>-3.2044224380672701</v>
      </c>
      <c r="M1752" t="s">
        <v>5318</v>
      </c>
      <c r="N1752">
        <v>-4.7921840512503397</v>
      </c>
    </row>
    <row r="1753" spans="1:14">
      <c r="A1753" t="s">
        <v>1751</v>
      </c>
      <c r="B1753">
        <v>-1.54024905575078</v>
      </c>
      <c r="G1753" t="s">
        <v>2631</v>
      </c>
      <c r="H1753">
        <v>-3.2316021432443498</v>
      </c>
      <c r="M1753" t="s">
        <v>5319</v>
      </c>
      <c r="N1753">
        <v>-4.7965939762291798</v>
      </c>
    </row>
    <row r="1754" spans="1:14">
      <c r="A1754" t="s">
        <v>1752</v>
      </c>
      <c r="B1754">
        <v>-1.5410247986196399</v>
      </c>
      <c r="G1754" t="s">
        <v>22</v>
      </c>
      <c r="H1754">
        <v>-3.2493313706115301</v>
      </c>
      <c r="M1754" t="s">
        <v>2907</v>
      </c>
      <c r="N1754">
        <v>-4.8007904943173196</v>
      </c>
    </row>
    <row r="1755" spans="1:14">
      <c r="A1755" t="s">
        <v>1753</v>
      </c>
      <c r="B1755">
        <v>-1.5426085194134</v>
      </c>
      <c r="G1755" t="s">
        <v>120</v>
      </c>
      <c r="H1755">
        <v>-3.2499393002433599</v>
      </c>
      <c r="M1755" t="s">
        <v>4023</v>
      </c>
      <c r="N1755">
        <v>-4.8018798635409103</v>
      </c>
    </row>
    <row r="1756" spans="1:14">
      <c r="A1756" t="s">
        <v>1754</v>
      </c>
      <c r="B1756">
        <v>-1.5436712765705101</v>
      </c>
      <c r="G1756" t="s">
        <v>2101</v>
      </c>
      <c r="H1756">
        <v>-3.2679227858733202</v>
      </c>
      <c r="M1756" t="s">
        <v>2648</v>
      </c>
      <c r="N1756">
        <v>-4.8074049456698802</v>
      </c>
    </row>
    <row r="1757" spans="1:14">
      <c r="A1757" t="s">
        <v>1755</v>
      </c>
      <c r="B1757">
        <v>-1.54487890088938</v>
      </c>
      <c r="G1757" t="s">
        <v>184</v>
      </c>
      <c r="H1757">
        <v>-3.2822201775361601</v>
      </c>
      <c r="M1757" t="s">
        <v>44</v>
      </c>
      <c r="N1757">
        <v>-4.81494298105636</v>
      </c>
    </row>
    <row r="1758" spans="1:14">
      <c r="A1758" t="s">
        <v>1756</v>
      </c>
      <c r="B1758">
        <v>-1.5458879604887299</v>
      </c>
      <c r="G1758" t="s">
        <v>334</v>
      </c>
      <c r="H1758">
        <v>-3.3077092302268301</v>
      </c>
      <c r="M1758" t="s">
        <v>30</v>
      </c>
      <c r="N1758">
        <v>-4.8151343390347199</v>
      </c>
    </row>
    <row r="1759" spans="1:14">
      <c r="A1759" t="s">
        <v>1757</v>
      </c>
      <c r="B1759">
        <v>-1.5463490833645801</v>
      </c>
      <c r="G1759" t="s">
        <v>2615</v>
      </c>
      <c r="H1759">
        <v>-3.3224570468900998</v>
      </c>
      <c r="M1759" t="s">
        <v>5320</v>
      </c>
      <c r="N1759">
        <v>-4.81756285403796</v>
      </c>
    </row>
    <row r="1760" spans="1:14">
      <c r="A1760" t="s">
        <v>1758</v>
      </c>
      <c r="B1760">
        <v>-1.5490811686131301</v>
      </c>
      <c r="G1760" t="s">
        <v>37</v>
      </c>
      <c r="H1760">
        <v>-3.3238696149768501</v>
      </c>
      <c r="M1760" t="s">
        <v>5321</v>
      </c>
      <c r="N1760">
        <v>-4.8221466888825599</v>
      </c>
    </row>
    <row r="1761" spans="1:14">
      <c r="A1761" t="s">
        <v>1759</v>
      </c>
      <c r="B1761">
        <v>-1.5499160985187801</v>
      </c>
      <c r="G1761" t="s">
        <v>3925</v>
      </c>
      <c r="H1761">
        <v>-3.3274097342837301</v>
      </c>
      <c r="M1761" t="s">
        <v>5322</v>
      </c>
      <c r="N1761">
        <v>-4.8283977353395899</v>
      </c>
    </row>
    <row r="1762" spans="1:14">
      <c r="A1762" t="s">
        <v>1760</v>
      </c>
      <c r="B1762">
        <v>-1.5518803075224601</v>
      </c>
      <c r="G1762" t="s">
        <v>2097</v>
      </c>
      <c r="H1762">
        <v>-3.3333941273305299</v>
      </c>
      <c r="M1762" t="s">
        <v>5323</v>
      </c>
      <c r="N1762">
        <v>-4.8284175510672904</v>
      </c>
    </row>
    <row r="1763" spans="1:14">
      <c r="A1763" t="s">
        <v>1761</v>
      </c>
      <c r="B1763">
        <v>-1.5547597255021399</v>
      </c>
      <c r="G1763" t="s">
        <v>3926</v>
      </c>
      <c r="H1763">
        <v>-3.39020274315406</v>
      </c>
      <c r="M1763" t="s">
        <v>5324</v>
      </c>
      <c r="N1763">
        <v>-4.8296081482622899</v>
      </c>
    </row>
    <row r="1764" spans="1:14">
      <c r="A1764" t="s">
        <v>1762</v>
      </c>
      <c r="B1764">
        <v>-1.55533138063051</v>
      </c>
      <c r="G1764" t="s">
        <v>566</v>
      </c>
      <c r="H1764">
        <v>-3.40263204446439</v>
      </c>
      <c r="M1764" t="s">
        <v>5325</v>
      </c>
      <c r="N1764">
        <v>-4.8348050532616202</v>
      </c>
    </row>
    <row r="1765" spans="1:14">
      <c r="A1765" t="s">
        <v>1763</v>
      </c>
      <c r="B1765">
        <v>-1.5564746761374999</v>
      </c>
      <c r="G1765" t="s">
        <v>864</v>
      </c>
      <c r="H1765">
        <v>-3.4032481891435702</v>
      </c>
      <c r="M1765" t="s">
        <v>5326</v>
      </c>
      <c r="N1765">
        <v>-4.8357285357563002</v>
      </c>
    </row>
    <row r="1766" spans="1:14">
      <c r="A1766" t="s">
        <v>1764</v>
      </c>
      <c r="B1766">
        <v>-1.5573424222407399</v>
      </c>
      <c r="G1766" t="s">
        <v>885</v>
      </c>
      <c r="H1766">
        <v>-3.4251110982061701</v>
      </c>
      <c r="M1766" t="s">
        <v>5327</v>
      </c>
      <c r="N1766">
        <v>-4.8370490798130499</v>
      </c>
    </row>
    <row r="1767" spans="1:14">
      <c r="A1767" t="s">
        <v>1765</v>
      </c>
      <c r="B1767">
        <v>-1.55761640009847</v>
      </c>
      <c r="G1767" t="s">
        <v>520</v>
      </c>
      <c r="H1767">
        <v>-3.4274863445447701</v>
      </c>
      <c r="M1767" t="s">
        <v>580</v>
      </c>
      <c r="N1767">
        <v>-4.83822802356707</v>
      </c>
    </row>
    <row r="1768" spans="1:14">
      <c r="A1768" t="s">
        <v>1766</v>
      </c>
      <c r="B1768">
        <v>-1.56001532877004</v>
      </c>
      <c r="G1768" t="s">
        <v>2351</v>
      </c>
      <c r="H1768">
        <v>-3.45510836472056</v>
      </c>
      <c r="M1768" t="s">
        <v>2879</v>
      </c>
      <c r="N1768">
        <v>-4.8464283028333703</v>
      </c>
    </row>
    <row r="1769" spans="1:14">
      <c r="A1769" t="s">
        <v>1767</v>
      </c>
      <c r="B1769">
        <v>-1.56251113543593</v>
      </c>
      <c r="G1769" t="s">
        <v>775</v>
      </c>
      <c r="H1769">
        <v>-3.49020905774282</v>
      </c>
      <c r="M1769" t="s">
        <v>5328</v>
      </c>
      <c r="N1769">
        <v>-4.8514916264790404</v>
      </c>
    </row>
    <row r="1770" spans="1:14">
      <c r="A1770" t="s">
        <v>1768</v>
      </c>
      <c r="B1770">
        <v>-1.56355885378418</v>
      </c>
      <c r="G1770" t="s">
        <v>3927</v>
      </c>
      <c r="H1770">
        <v>-3.5275248558598</v>
      </c>
      <c r="M1770" t="s">
        <v>3137</v>
      </c>
      <c r="N1770">
        <v>-4.85953482446393</v>
      </c>
    </row>
    <row r="1771" spans="1:14">
      <c r="A1771" t="s">
        <v>1769</v>
      </c>
      <c r="B1771">
        <v>-1.56445183128698</v>
      </c>
      <c r="G1771" t="s">
        <v>3928</v>
      </c>
      <c r="H1771">
        <v>-3.5290237442737902</v>
      </c>
      <c r="M1771" t="s">
        <v>86</v>
      </c>
      <c r="N1771">
        <v>-4.8669962823625701</v>
      </c>
    </row>
    <row r="1772" spans="1:14">
      <c r="A1772" t="s">
        <v>1770</v>
      </c>
      <c r="B1772">
        <v>-1.56553572152904</v>
      </c>
      <c r="G1772" t="s">
        <v>3929</v>
      </c>
      <c r="H1772">
        <v>-3.5347920221666</v>
      </c>
      <c r="M1772" t="s">
        <v>5329</v>
      </c>
      <c r="N1772">
        <v>-4.8746180328956097</v>
      </c>
    </row>
    <row r="1773" spans="1:14">
      <c r="A1773" t="s">
        <v>1771</v>
      </c>
      <c r="B1773">
        <v>-1.57048699689996</v>
      </c>
      <c r="G1773" t="s">
        <v>1400</v>
      </c>
      <c r="H1773">
        <v>-3.5857760690095102</v>
      </c>
      <c r="M1773" t="s">
        <v>339</v>
      </c>
      <c r="N1773">
        <v>-4.8754416674012502</v>
      </c>
    </row>
    <row r="1774" spans="1:14">
      <c r="A1774" t="s">
        <v>1772</v>
      </c>
      <c r="B1774">
        <v>-1.5706503571697701</v>
      </c>
      <c r="G1774" t="s">
        <v>1827</v>
      </c>
      <c r="H1774">
        <v>-3.6181262351501302</v>
      </c>
      <c r="M1774" t="s">
        <v>2306</v>
      </c>
      <c r="N1774">
        <v>-4.8932600888505098</v>
      </c>
    </row>
    <row r="1775" spans="1:14">
      <c r="A1775" t="s">
        <v>1773</v>
      </c>
      <c r="B1775">
        <v>-1.5719318005535099</v>
      </c>
      <c r="G1775" t="s">
        <v>2726</v>
      </c>
      <c r="H1775">
        <v>-3.6203981277552701</v>
      </c>
      <c r="M1775" t="s">
        <v>5330</v>
      </c>
      <c r="N1775">
        <v>-4.8970164952464597</v>
      </c>
    </row>
    <row r="1776" spans="1:14">
      <c r="A1776" t="s">
        <v>1774</v>
      </c>
      <c r="B1776">
        <v>-1.5757559738036</v>
      </c>
      <c r="G1776" t="s">
        <v>3930</v>
      </c>
      <c r="H1776">
        <v>-3.6277471600536999</v>
      </c>
      <c r="M1776" t="s">
        <v>5331</v>
      </c>
      <c r="N1776">
        <v>-4.8984396514394897</v>
      </c>
    </row>
    <row r="1777" spans="1:14">
      <c r="A1777" t="s">
        <v>1775</v>
      </c>
      <c r="B1777">
        <v>-1.57820299701275</v>
      </c>
      <c r="G1777" t="s">
        <v>2175</v>
      </c>
      <c r="H1777">
        <v>-3.6295475641866499</v>
      </c>
      <c r="M1777" t="s">
        <v>5332</v>
      </c>
      <c r="N1777">
        <v>-4.90149045074706</v>
      </c>
    </row>
    <row r="1778" spans="1:14">
      <c r="A1778" t="s">
        <v>1776</v>
      </c>
      <c r="B1778">
        <v>-1.5793279196211001</v>
      </c>
      <c r="G1778" t="s">
        <v>233</v>
      </c>
      <c r="H1778">
        <v>-3.6323812736135501</v>
      </c>
      <c r="M1778" t="s">
        <v>1890</v>
      </c>
      <c r="N1778">
        <v>-4.9168870212587601</v>
      </c>
    </row>
    <row r="1779" spans="1:14">
      <c r="A1779" t="s">
        <v>1777</v>
      </c>
      <c r="B1779">
        <v>-1.5799735225256699</v>
      </c>
      <c r="G1779" t="s">
        <v>3931</v>
      </c>
      <c r="H1779">
        <v>-3.6357589032545099</v>
      </c>
      <c r="M1779" t="s">
        <v>81</v>
      </c>
      <c r="N1779">
        <v>-4.9354979314795102</v>
      </c>
    </row>
    <row r="1780" spans="1:14">
      <c r="A1780" t="s">
        <v>1778</v>
      </c>
      <c r="B1780">
        <v>-1.5801148955635</v>
      </c>
      <c r="G1780" t="s">
        <v>3932</v>
      </c>
      <c r="H1780">
        <v>-3.6368409623376401</v>
      </c>
      <c r="M1780" t="s">
        <v>5333</v>
      </c>
      <c r="N1780">
        <v>-4.9406727428016604</v>
      </c>
    </row>
    <row r="1781" spans="1:14">
      <c r="A1781" t="s">
        <v>1779</v>
      </c>
      <c r="B1781">
        <v>-1.5827185012724501</v>
      </c>
      <c r="G1781" t="s">
        <v>663</v>
      </c>
      <c r="H1781">
        <v>-3.6406333550644399</v>
      </c>
      <c r="M1781" t="s">
        <v>3800</v>
      </c>
      <c r="N1781">
        <v>-4.9423561469973096</v>
      </c>
    </row>
    <row r="1782" spans="1:14">
      <c r="A1782" t="s">
        <v>1780</v>
      </c>
      <c r="B1782">
        <v>-1.5840019484146499</v>
      </c>
      <c r="G1782" t="s">
        <v>292</v>
      </c>
      <c r="H1782">
        <v>-3.6465895980387599</v>
      </c>
      <c r="M1782" t="s">
        <v>3455</v>
      </c>
      <c r="N1782">
        <v>-4.9531128228346901</v>
      </c>
    </row>
    <row r="1783" spans="1:14">
      <c r="A1783" t="s">
        <v>1781</v>
      </c>
      <c r="B1783">
        <v>-1.5842976480290201</v>
      </c>
      <c r="G1783" t="s">
        <v>3933</v>
      </c>
      <c r="H1783">
        <v>-3.6629692030591099</v>
      </c>
      <c r="M1783" t="s">
        <v>357</v>
      </c>
      <c r="N1783">
        <v>-4.96370910551859</v>
      </c>
    </row>
    <row r="1784" spans="1:14">
      <c r="A1784" t="s">
        <v>1782</v>
      </c>
      <c r="B1784">
        <v>-1.58550484660126</v>
      </c>
      <c r="G1784" t="s">
        <v>2355</v>
      </c>
      <c r="H1784">
        <v>-3.6759979150969802</v>
      </c>
      <c r="M1784" t="s">
        <v>5334</v>
      </c>
      <c r="N1784">
        <v>-4.9662328452179301</v>
      </c>
    </row>
    <row r="1785" spans="1:14">
      <c r="A1785" t="s">
        <v>1783</v>
      </c>
      <c r="B1785">
        <v>-1.5875322828884399</v>
      </c>
      <c r="G1785" t="s">
        <v>3934</v>
      </c>
      <c r="H1785">
        <v>-3.68868992307045</v>
      </c>
      <c r="M1785" t="s">
        <v>5335</v>
      </c>
      <c r="N1785">
        <v>-4.9848411561970201</v>
      </c>
    </row>
    <row r="1786" spans="1:14">
      <c r="A1786" t="s">
        <v>1784</v>
      </c>
      <c r="B1786">
        <v>-1.5976543004520301</v>
      </c>
      <c r="G1786" t="s">
        <v>223</v>
      </c>
      <c r="H1786">
        <v>-3.7025718350177299</v>
      </c>
      <c r="M1786" t="s">
        <v>5336</v>
      </c>
      <c r="N1786">
        <v>-4.9895138263540399</v>
      </c>
    </row>
    <row r="1787" spans="1:14">
      <c r="A1787" t="s">
        <v>1785</v>
      </c>
      <c r="B1787">
        <v>-1.5981087340581199</v>
      </c>
      <c r="G1787" t="s">
        <v>3935</v>
      </c>
      <c r="H1787">
        <v>-3.7055112839721498</v>
      </c>
      <c r="M1787" t="s">
        <v>2546</v>
      </c>
      <c r="N1787">
        <v>-4.9913875712089704</v>
      </c>
    </row>
    <row r="1788" spans="1:14">
      <c r="A1788" t="s">
        <v>1786</v>
      </c>
      <c r="B1788">
        <v>-1.6023672320268001</v>
      </c>
      <c r="G1788" t="s">
        <v>1316</v>
      </c>
      <c r="H1788">
        <v>-3.7213139726954201</v>
      </c>
      <c r="M1788" t="s">
        <v>5337</v>
      </c>
      <c r="N1788">
        <v>-4.9969588853288096</v>
      </c>
    </row>
    <row r="1789" spans="1:14">
      <c r="A1789" t="s">
        <v>1787</v>
      </c>
      <c r="B1789">
        <v>-1.60452459333262</v>
      </c>
      <c r="G1789" t="s">
        <v>211</v>
      </c>
      <c r="H1789">
        <v>-3.7232868156805101</v>
      </c>
      <c r="M1789" t="s">
        <v>2840</v>
      </c>
      <c r="N1789">
        <v>-4.9983283602123896</v>
      </c>
    </row>
    <row r="1790" spans="1:14">
      <c r="A1790" t="s">
        <v>1788</v>
      </c>
      <c r="B1790">
        <v>-1.60616169346668</v>
      </c>
      <c r="G1790" t="s">
        <v>296</v>
      </c>
      <c r="H1790">
        <v>-3.74940755422984</v>
      </c>
      <c r="M1790" t="s">
        <v>5338</v>
      </c>
      <c r="N1790">
        <v>-5.0003620495338899</v>
      </c>
    </row>
    <row r="1791" spans="1:14">
      <c r="A1791" t="s">
        <v>1789</v>
      </c>
      <c r="B1791">
        <v>-1.6108051733717199</v>
      </c>
      <c r="G1791" t="s">
        <v>2720</v>
      </c>
      <c r="H1791">
        <v>-3.76148767361558</v>
      </c>
      <c r="M1791" t="s">
        <v>5339</v>
      </c>
      <c r="N1791">
        <v>-5.0012598450068397</v>
      </c>
    </row>
    <row r="1792" spans="1:14">
      <c r="A1792" t="s">
        <v>1790</v>
      </c>
      <c r="B1792">
        <v>-1.6141209743435001</v>
      </c>
      <c r="G1792" t="s">
        <v>2761</v>
      </c>
      <c r="H1792">
        <v>-3.7622063574337599</v>
      </c>
      <c r="M1792" t="s">
        <v>488</v>
      </c>
      <c r="N1792">
        <v>-5.0090774895372601</v>
      </c>
    </row>
    <row r="1793" spans="1:14">
      <c r="A1793" t="s">
        <v>1791</v>
      </c>
      <c r="B1793">
        <v>-1.6200787246241199</v>
      </c>
      <c r="G1793" t="s">
        <v>2334</v>
      </c>
      <c r="H1793">
        <v>-3.77923881411325</v>
      </c>
      <c r="M1793" t="s">
        <v>930</v>
      </c>
      <c r="N1793">
        <v>-5.0107025590993697</v>
      </c>
    </row>
    <row r="1794" spans="1:14">
      <c r="A1794" t="s">
        <v>1792</v>
      </c>
      <c r="B1794">
        <v>-1.6237595089188299</v>
      </c>
      <c r="G1794" t="s">
        <v>168</v>
      </c>
      <c r="H1794">
        <v>-3.82061787465071</v>
      </c>
      <c r="M1794" t="s">
        <v>5340</v>
      </c>
      <c r="N1794">
        <v>-5.0125638667009103</v>
      </c>
    </row>
    <row r="1795" spans="1:14">
      <c r="A1795" t="s">
        <v>1793</v>
      </c>
      <c r="B1795">
        <v>-1.6256616941972299</v>
      </c>
      <c r="G1795" t="s">
        <v>2618</v>
      </c>
      <c r="H1795">
        <v>-3.83213560300138</v>
      </c>
      <c r="M1795" t="s">
        <v>5341</v>
      </c>
      <c r="N1795">
        <v>-5.0331258561112904</v>
      </c>
    </row>
    <row r="1796" spans="1:14">
      <c r="A1796" t="s">
        <v>1794</v>
      </c>
      <c r="B1796">
        <v>-1.6278397100373601</v>
      </c>
      <c r="G1796" t="s">
        <v>98</v>
      </c>
      <c r="H1796">
        <v>-3.8388473025793601</v>
      </c>
      <c r="M1796" t="s">
        <v>1068</v>
      </c>
      <c r="N1796">
        <v>-5.0399210848799196</v>
      </c>
    </row>
    <row r="1797" spans="1:14">
      <c r="A1797" t="s">
        <v>1795</v>
      </c>
      <c r="B1797">
        <v>-1.62936751751074</v>
      </c>
      <c r="G1797" t="s">
        <v>3936</v>
      </c>
      <c r="H1797">
        <v>-3.8428551933913102</v>
      </c>
      <c r="M1797" t="s">
        <v>1009</v>
      </c>
      <c r="N1797">
        <v>-5.04488633781469</v>
      </c>
    </row>
    <row r="1798" spans="1:14">
      <c r="A1798" t="s">
        <v>1796</v>
      </c>
      <c r="B1798">
        <v>-1.6311880993163299</v>
      </c>
      <c r="G1798" t="s">
        <v>3937</v>
      </c>
      <c r="H1798">
        <v>-3.8687917241691898</v>
      </c>
      <c r="M1798" t="s">
        <v>2284</v>
      </c>
      <c r="N1798">
        <v>-5.0491788315267003</v>
      </c>
    </row>
    <row r="1799" spans="1:14">
      <c r="A1799" t="s">
        <v>1797</v>
      </c>
      <c r="B1799">
        <v>-1.63238075327478</v>
      </c>
      <c r="G1799" t="s">
        <v>2721</v>
      </c>
      <c r="H1799">
        <v>-3.8812546141014299</v>
      </c>
      <c r="M1799" t="s">
        <v>5342</v>
      </c>
      <c r="N1799">
        <v>-5.0527251650994103</v>
      </c>
    </row>
    <row r="1800" spans="1:14">
      <c r="A1800" t="s">
        <v>1798</v>
      </c>
      <c r="B1800">
        <v>-1.6327636671666499</v>
      </c>
      <c r="G1800" t="s">
        <v>2691</v>
      </c>
      <c r="H1800">
        <v>-3.9178519364809201</v>
      </c>
      <c r="M1800" t="s">
        <v>4260</v>
      </c>
      <c r="N1800">
        <v>-5.0598872786809803</v>
      </c>
    </row>
    <row r="1801" spans="1:14">
      <c r="A1801" t="s">
        <v>1799</v>
      </c>
      <c r="B1801">
        <v>-1.63733152482111</v>
      </c>
      <c r="G1801" t="s">
        <v>2381</v>
      </c>
      <c r="H1801">
        <v>-3.9364809191082402</v>
      </c>
      <c r="M1801" t="s">
        <v>5343</v>
      </c>
      <c r="N1801">
        <v>-5.0662579071602103</v>
      </c>
    </row>
    <row r="1802" spans="1:14">
      <c r="A1802" t="s">
        <v>1800</v>
      </c>
      <c r="B1802">
        <v>-1.63783994642437</v>
      </c>
      <c r="G1802" t="s">
        <v>2599</v>
      </c>
      <c r="H1802">
        <v>-3.93855699514683</v>
      </c>
      <c r="M1802" t="s">
        <v>2356</v>
      </c>
      <c r="N1802">
        <v>-5.0701483967413301</v>
      </c>
    </row>
    <row r="1803" spans="1:14">
      <c r="A1803" t="s">
        <v>1801</v>
      </c>
      <c r="B1803">
        <v>-1.63843173121591</v>
      </c>
      <c r="G1803" t="s">
        <v>1367</v>
      </c>
      <c r="H1803">
        <v>-3.9545765199257401</v>
      </c>
      <c r="M1803" t="s">
        <v>5344</v>
      </c>
      <c r="N1803">
        <v>-5.0712378055148504</v>
      </c>
    </row>
    <row r="1804" spans="1:14">
      <c r="A1804" t="s">
        <v>1802</v>
      </c>
      <c r="B1804">
        <v>-1.63994059393616</v>
      </c>
      <c r="G1804" t="s">
        <v>3938</v>
      </c>
      <c r="H1804">
        <v>-3.9560369872705299</v>
      </c>
      <c r="M1804" t="s">
        <v>5345</v>
      </c>
      <c r="N1804">
        <v>-5.0780789886400903</v>
      </c>
    </row>
    <row r="1805" spans="1:14">
      <c r="A1805" t="s">
        <v>1803</v>
      </c>
      <c r="B1805">
        <v>-1.6414144232339101</v>
      </c>
      <c r="G1805" t="s">
        <v>3939</v>
      </c>
      <c r="H1805">
        <v>-3.9592167382571102</v>
      </c>
      <c r="M1805" t="s">
        <v>5346</v>
      </c>
      <c r="N1805">
        <v>-5.0790729074333898</v>
      </c>
    </row>
    <row r="1806" spans="1:14">
      <c r="A1806" t="s">
        <v>1804</v>
      </c>
      <c r="B1806">
        <v>-1.6419519471822399</v>
      </c>
      <c r="G1806" t="s">
        <v>64</v>
      </c>
      <c r="H1806">
        <v>-3.96229481282246</v>
      </c>
      <c r="M1806" t="s">
        <v>5347</v>
      </c>
      <c r="N1806">
        <v>-5.0838123195542897</v>
      </c>
    </row>
    <row r="1807" spans="1:14">
      <c r="A1807" t="s">
        <v>1805</v>
      </c>
      <c r="B1807">
        <v>-1.6433835867677999</v>
      </c>
      <c r="G1807" t="s">
        <v>3940</v>
      </c>
      <c r="H1807">
        <v>-3.9624095924110199</v>
      </c>
      <c r="M1807" t="s">
        <v>955</v>
      </c>
      <c r="N1807">
        <v>-5.0851962541593903</v>
      </c>
    </row>
    <row r="1808" spans="1:14">
      <c r="A1808" t="s">
        <v>1806</v>
      </c>
      <c r="B1808">
        <v>-1.64399741349434</v>
      </c>
      <c r="G1808" t="s">
        <v>2729</v>
      </c>
      <c r="H1808">
        <v>-4.0001722631033498</v>
      </c>
      <c r="M1808" t="s">
        <v>5348</v>
      </c>
      <c r="N1808">
        <v>-5.0868973753242104</v>
      </c>
    </row>
    <row r="1809" spans="1:14">
      <c r="A1809" t="s">
        <v>1807</v>
      </c>
      <c r="B1809">
        <v>-1.6444534393607499</v>
      </c>
      <c r="G1809" t="s">
        <v>173</v>
      </c>
      <c r="H1809">
        <v>-4.0364535518827598</v>
      </c>
      <c r="M1809" t="s">
        <v>162</v>
      </c>
      <c r="N1809">
        <v>-5.0884125292354696</v>
      </c>
    </row>
    <row r="1810" spans="1:14">
      <c r="A1810" t="s">
        <v>1808</v>
      </c>
      <c r="B1810">
        <v>-1.6464564547968801</v>
      </c>
      <c r="G1810" t="s">
        <v>289</v>
      </c>
      <c r="H1810">
        <v>-4.0372605607190302</v>
      </c>
      <c r="M1810" t="s">
        <v>4032</v>
      </c>
      <c r="N1810">
        <v>-5.0957668056825502</v>
      </c>
    </row>
    <row r="1811" spans="1:14">
      <c r="A1811" t="s">
        <v>1809</v>
      </c>
      <c r="B1811">
        <v>-1.64815475727192</v>
      </c>
      <c r="G1811" t="s">
        <v>2643</v>
      </c>
      <c r="H1811">
        <v>-4.0567869074513601</v>
      </c>
      <c r="M1811" t="s">
        <v>2340</v>
      </c>
      <c r="N1811">
        <v>-5.0959824221192598</v>
      </c>
    </row>
    <row r="1812" spans="1:14">
      <c r="A1812" t="s">
        <v>1810</v>
      </c>
      <c r="B1812">
        <v>-1.6505220611493201</v>
      </c>
      <c r="G1812" t="s">
        <v>79</v>
      </c>
      <c r="H1812">
        <v>-4.0607649363579599</v>
      </c>
      <c r="M1812" t="s">
        <v>3008</v>
      </c>
      <c r="N1812">
        <v>-5.1024983582383898</v>
      </c>
    </row>
    <row r="1813" spans="1:14">
      <c r="A1813" t="s">
        <v>1811</v>
      </c>
      <c r="B1813">
        <v>-1.6507593041944399</v>
      </c>
      <c r="G1813" t="s">
        <v>2290</v>
      </c>
      <c r="H1813">
        <v>-4.08562449424943</v>
      </c>
      <c r="M1813" t="s">
        <v>492</v>
      </c>
      <c r="N1813">
        <v>-5.1040643238849599</v>
      </c>
    </row>
    <row r="1814" spans="1:14">
      <c r="A1814" t="s">
        <v>1812</v>
      </c>
      <c r="B1814">
        <v>-1.6525159477189</v>
      </c>
      <c r="G1814" t="s">
        <v>2009</v>
      </c>
      <c r="H1814">
        <v>-4.0935969216609296</v>
      </c>
      <c r="M1814" t="s">
        <v>5349</v>
      </c>
      <c r="N1814">
        <v>-5.1066793901751097</v>
      </c>
    </row>
    <row r="1815" spans="1:14">
      <c r="A1815" t="s">
        <v>1813</v>
      </c>
      <c r="B1815">
        <v>-1.65310236331822</v>
      </c>
      <c r="G1815" t="s">
        <v>3941</v>
      </c>
      <c r="H1815">
        <v>-4.1108029634830201</v>
      </c>
      <c r="M1815" t="s">
        <v>2060</v>
      </c>
      <c r="N1815">
        <v>-5.1085183896175703</v>
      </c>
    </row>
    <row r="1816" spans="1:14">
      <c r="A1816" t="s">
        <v>1814</v>
      </c>
      <c r="B1816">
        <v>-1.6534099401572999</v>
      </c>
      <c r="G1816" t="s">
        <v>2301</v>
      </c>
      <c r="H1816">
        <v>-4.1404321944917504</v>
      </c>
      <c r="M1816" t="s">
        <v>2673</v>
      </c>
      <c r="N1816">
        <v>-5.1139793196466403</v>
      </c>
    </row>
    <row r="1817" spans="1:14">
      <c r="A1817" t="s">
        <v>1815</v>
      </c>
      <c r="B1817">
        <v>-1.65467415484483</v>
      </c>
      <c r="G1817" t="s">
        <v>2749</v>
      </c>
      <c r="H1817">
        <v>-4.1572419974513002</v>
      </c>
      <c r="M1817" t="s">
        <v>130</v>
      </c>
      <c r="N1817">
        <v>-5.1226144989096696</v>
      </c>
    </row>
    <row r="1818" spans="1:14">
      <c r="A1818" t="s">
        <v>1816</v>
      </c>
      <c r="B1818">
        <v>-1.6577577212924901</v>
      </c>
      <c r="G1818" t="s">
        <v>3942</v>
      </c>
      <c r="H1818">
        <v>-4.1733058236694003</v>
      </c>
      <c r="M1818" t="s">
        <v>1883</v>
      </c>
      <c r="N1818">
        <v>-5.1252804098984299</v>
      </c>
    </row>
    <row r="1819" spans="1:14">
      <c r="A1819" t="s">
        <v>1817</v>
      </c>
      <c r="B1819">
        <v>-1.66175479736441</v>
      </c>
      <c r="G1819" t="s">
        <v>3943</v>
      </c>
      <c r="H1819">
        <v>-4.1838535815187496</v>
      </c>
      <c r="M1819" t="s">
        <v>5350</v>
      </c>
      <c r="N1819">
        <v>-5.1270801652104696</v>
      </c>
    </row>
    <row r="1820" spans="1:14">
      <c r="A1820" t="s">
        <v>1818</v>
      </c>
      <c r="B1820">
        <v>-1.6679433272011399</v>
      </c>
      <c r="G1820" t="s">
        <v>2384</v>
      </c>
      <c r="H1820">
        <v>-4.18433581526007</v>
      </c>
      <c r="M1820" t="s">
        <v>2545</v>
      </c>
      <c r="N1820">
        <v>-5.1276127507993499</v>
      </c>
    </row>
    <row r="1821" spans="1:14">
      <c r="A1821" t="s">
        <v>1819</v>
      </c>
      <c r="B1821">
        <v>-1.66960240737301</v>
      </c>
      <c r="G1821" t="s">
        <v>3944</v>
      </c>
      <c r="H1821">
        <v>-4.1905454567997502</v>
      </c>
      <c r="M1821" t="s">
        <v>2083</v>
      </c>
      <c r="N1821">
        <v>-5.1281952464105602</v>
      </c>
    </row>
    <row r="1822" spans="1:14">
      <c r="A1822" t="s">
        <v>1820</v>
      </c>
      <c r="B1822">
        <v>-1.6722732367730899</v>
      </c>
      <c r="G1822" t="s">
        <v>2322</v>
      </c>
      <c r="H1822">
        <v>-4.2110982179467698</v>
      </c>
      <c r="M1822" t="s">
        <v>5351</v>
      </c>
      <c r="N1822">
        <v>-5.1282938006826502</v>
      </c>
    </row>
    <row r="1823" spans="1:14">
      <c r="A1823" t="s">
        <v>1821</v>
      </c>
      <c r="B1823">
        <v>-1.6732881368279899</v>
      </c>
      <c r="G1823" t="s">
        <v>2324</v>
      </c>
      <c r="H1823">
        <v>-4.2175842183828696</v>
      </c>
      <c r="M1823" t="s">
        <v>5352</v>
      </c>
      <c r="N1823">
        <v>-5.1386720083345798</v>
      </c>
    </row>
    <row r="1824" spans="1:14">
      <c r="A1824" t="s">
        <v>1822</v>
      </c>
      <c r="B1824">
        <v>-1.67726533140905</v>
      </c>
      <c r="G1824" t="s">
        <v>3945</v>
      </c>
      <c r="H1824">
        <v>-4.2228062501382997</v>
      </c>
      <c r="M1824" t="s">
        <v>2401</v>
      </c>
      <c r="N1824">
        <v>-5.1393218487940597</v>
      </c>
    </row>
    <row r="1825" spans="1:14">
      <c r="A1825" t="s">
        <v>1823</v>
      </c>
      <c r="B1825">
        <v>-1.6778870844702101</v>
      </c>
      <c r="G1825" t="s">
        <v>3946</v>
      </c>
      <c r="H1825">
        <v>-4.2373366457437696</v>
      </c>
      <c r="M1825" t="s">
        <v>3026</v>
      </c>
      <c r="N1825">
        <v>-5.1488830210429297</v>
      </c>
    </row>
    <row r="1826" spans="1:14">
      <c r="A1826" t="s">
        <v>1824</v>
      </c>
      <c r="B1826">
        <v>-1.6818697761910999</v>
      </c>
      <c r="G1826" t="s">
        <v>3947</v>
      </c>
      <c r="H1826">
        <v>-4.2409987711539499</v>
      </c>
      <c r="M1826" t="s">
        <v>5353</v>
      </c>
      <c r="N1826">
        <v>-5.1562655703689204</v>
      </c>
    </row>
    <row r="1827" spans="1:14">
      <c r="A1827" t="s">
        <v>1825</v>
      </c>
      <c r="B1827">
        <v>-1.6821100419408199</v>
      </c>
      <c r="G1827" t="s">
        <v>213</v>
      </c>
      <c r="H1827">
        <v>-4.2421131876781102</v>
      </c>
      <c r="M1827" t="s">
        <v>5354</v>
      </c>
      <c r="N1827">
        <v>-5.1682854487439398</v>
      </c>
    </row>
    <row r="1828" spans="1:14">
      <c r="A1828" t="s">
        <v>1826</v>
      </c>
      <c r="B1828">
        <v>-1.68771511153078</v>
      </c>
      <c r="G1828" t="s">
        <v>3948</v>
      </c>
      <c r="H1828">
        <v>-4.2605198499974204</v>
      </c>
      <c r="M1828" t="s">
        <v>1153</v>
      </c>
      <c r="N1828">
        <v>-5.1754198441371004</v>
      </c>
    </row>
    <row r="1829" spans="1:14">
      <c r="A1829" t="s">
        <v>1827</v>
      </c>
      <c r="B1829">
        <v>-1.68823216281571</v>
      </c>
      <c r="G1829" t="s">
        <v>3949</v>
      </c>
      <c r="H1829">
        <v>-4.2990336881221003</v>
      </c>
      <c r="M1829" t="s">
        <v>5355</v>
      </c>
      <c r="N1829">
        <v>-5.1803923200322304</v>
      </c>
    </row>
    <row r="1830" spans="1:14">
      <c r="A1830" t="s">
        <v>1828</v>
      </c>
      <c r="B1830">
        <v>-1.69206445801411</v>
      </c>
      <c r="G1830" t="s">
        <v>2730</v>
      </c>
      <c r="H1830">
        <v>-4.3431055021311202</v>
      </c>
      <c r="M1830" t="s">
        <v>2303</v>
      </c>
      <c r="N1830">
        <v>-5.18588454030116</v>
      </c>
    </row>
    <row r="1831" spans="1:14">
      <c r="A1831" t="s">
        <v>1829</v>
      </c>
      <c r="B1831">
        <v>-1.6956386296728001</v>
      </c>
      <c r="G1831" t="s">
        <v>810</v>
      </c>
      <c r="H1831">
        <v>-4.3542691449457003</v>
      </c>
      <c r="M1831" t="s">
        <v>5356</v>
      </c>
      <c r="N1831">
        <v>-5.1906642190534802</v>
      </c>
    </row>
    <row r="1832" spans="1:14">
      <c r="A1832" t="s">
        <v>1830</v>
      </c>
      <c r="B1832">
        <v>-1.69714363798196</v>
      </c>
      <c r="G1832" t="s">
        <v>328</v>
      </c>
      <c r="H1832">
        <v>-4.3597086282090398</v>
      </c>
      <c r="M1832" t="s">
        <v>3381</v>
      </c>
      <c r="N1832">
        <v>-5.1909788441761897</v>
      </c>
    </row>
    <row r="1833" spans="1:14">
      <c r="A1833" t="s">
        <v>1831</v>
      </c>
      <c r="B1833">
        <v>-1.7002835186876999</v>
      </c>
      <c r="G1833" t="s">
        <v>3950</v>
      </c>
      <c r="H1833">
        <v>-4.36060875404256</v>
      </c>
      <c r="M1833" t="s">
        <v>5357</v>
      </c>
      <c r="N1833">
        <v>-5.1943955299263802</v>
      </c>
    </row>
    <row r="1834" spans="1:14">
      <c r="A1834" t="s">
        <v>1832</v>
      </c>
      <c r="B1834">
        <v>-1.70077964427762</v>
      </c>
      <c r="G1834" t="s">
        <v>260</v>
      </c>
      <c r="H1834">
        <v>-4.4293679993110597</v>
      </c>
      <c r="M1834" t="s">
        <v>668</v>
      </c>
      <c r="N1834">
        <v>-5.19708148006755</v>
      </c>
    </row>
    <row r="1835" spans="1:14">
      <c r="A1835" t="s">
        <v>1833</v>
      </c>
      <c r="B1835">
        <v>-1.7053626262578601</v>
      </c>
      <c r="G1835" t="s">
        <v>2778</v>
      </c>
      <c r="H1835">
        <v>-4.4337408864523402</v>
      </c>
      <c r="M1835" t="s">
        <v>5358</v>
      </c>
      <c r="N1835">
        <v>-5.1978121453692596</v>
      </c>
    </row>
    <row r="1836" spans="1:14">
      <c r="A1836" t="s">
        <v>1834</v>
      </c>
      <c r="B1836">
        <v>-1.70995890107953</v>
      </c>
      <c r="G1836" t="s">
        <v>66</v>
      </c>
      <c r="H1836">
        <v>-4.4360748265778804</v>
      </c>
      <c r="M1836" t="s">
        <v>5359</v>
      </c>
      <c r="N1836">
        <v>-5.19935764025578</v>
      </c>
    </row>
    <row r="1837" spans="1:14">
      <c r="A1837" t="s">
        <v>1835</v>
      </c>
      <c r="B1837">
        <v>-1.7107322227861901</v>
      </c>
      <c r="G1837" t="s">
        <v>237</v>
      </c>
      <c r="H1837">
        <v>-4.4615649184848003</v>
      </c>
      <c r="M1837" t="s">
        <v>5360</v>
      </c>
      <c r="N1837">
        <v>-5.2072132810230203</v>
      </c>
    </row>
    <row r="1838" spans="1:14">
      <c r="A1838" t="s">
        <v>1836</v>
      </c>
      <c r="B1838">
        <v>-1.71097339641724</v>
      </c>
      <c r="G1838" t="s">
        <v>3951</v>
      </c>
      <c r="H1838">
        <v>-4.4681789517514297</v>
      </c>
      <c r="M1838" t="s">
        <v>2371</v>
      </c>
      <c r="N1838">
        <v>-5.2075698859305399</v>
      </c>
    </row>
    <row r="1839" spans="1:14">
      <c r="A1839" t="s">
        <v>1837</v>
      </c>
      <c r="B1839">
        <v>-1.7121373341682</v>
      </c>
      <c r="G1839" t="s">
        <v>3952</v>
      </c>
      <c r="H1839">
        <v>-4.4770592799087998</v>
      </c>
      <c r="M1839" t="s">
        <v>5361</v>
      </c>
      <c r="N1839">
        <v>-5.2205626182847498</v>
      </c>
    </row>
    <row r="1840" spans="1:14">
      <c r="A1840" t="s">
        <v>1838</v>
      </c>
      <c r="B1840">
        <v>-1.7134343664096601</v>
      </c>
      <c r="G1840" t="s">
        <v>59</v>
      </c>
      <c r="H1840">
        <v>-4.4892253966781901</v>
      </c>
      <c r="M1840" t="s">
        <v>2369</v>
      </c>
      <c r="N1840">
        <v>-5.2220858294154304</v>
      </c>
    </row>
    <row r="1841" spans="1:14">
      <c r="A1841" t="s">
        <v>1839</v>
      </c>
      <c r="B1841">
        <v>-1.7171587418806</v>
      </c>
      <c r="G1841" t="s">
        <v>2736</v>
      </c>
      <c r="H1841">
        <v>-4.5114959414572198</v>
      </c>
      <c r="M1841" t="s">
        <v>5362</v>
      </c>
      <c r="N1841">
        <v>-5.2238486552336996</v>
      </c>
    </row>
    <row r="1842" spans="1:14">
      <c r="A1842" t="s">
        <v>1840</v>
      </c>
      <c r="B1842">
        <v>-1.7261487621126901</v>
      </c>
      <c r="G1842" t="s">
        <v>3953</v>
      </c>
      <c r="H1842">
        <v>-4.51263234040304</v>
      </c>
      <c r="M1842" t="s">
        <v>5363</v>
      </c>
      <c r="N1842">
        <v>-5.2287518278397203</v>
      </c>
    </row>
    <row r="1843" spans="1:14">
      <c r="A1843" t="s">
        <v>1841</v>
      </c>
      <c r="B1843">
        <v>-1.72769066131088</v>
      </c>
      <c r="G1843" t="s">
        <v>1812</v>
      </c>
      <c r="H1843">
        <v>-4.5226823815077699</v>
      </c>
      <c r="M1843" t="s">
        <v>5364</v>
      </c>
      <c r="N1843">
        <v>-5.2308977954516003</v>
      </c>
    </row>
    <row r="1844" spans="1:14">
      <c r="A1844" t="s">
        <v>1842</v>
      </c>
      <c r="B1844">
        <v>-1.73125037195072</v>
      </c>
      <c r="G1844" t="s">
        <v>3954</v>
      </c>
      <c r="H1844">
        <v>-4.6240434093885003</v>
      </c>
      <c r="M1844" t="s">
        <v>463</v>
      </c>
      <c r="N1844">
        <v>-5.2336240627571398</v>
      </c>
    </row>
    <row r="1845" spans="1:14">
      <c r="A1845" t="s">
        <v>1843</v>
      </c>
      <c r="B1845">
        <v>-1.7350988700113901</v>
      </c>
      <c r="G1845" t="s">
        <v>1764</v>
      </c>
      <c r="H1845">
        <v>-4.63348877015512</v>
      </c>
      <c r="M1845" t="s">
        <v>2386</v>
      </c>
      <c r="N1845">
        <v>-5.2504698483806003</v>
      </c>
    </row>
    <row r="1846" spans="1:14">
      <c r="A1846" t="s">
        <v>1844</v>
      </c>
      <c r="B1846">
        <v>-1.7354887937332699</v>
      </c>
      <c r="G1846" t="s">
        <v>1586</v>
      </c>
      <c r="H1846">
        <v>-4.6337576294478398</v>
      </c>
      <c r="M1846" t="s">
        <v>5365</v>
      </c>
      <c r="N1846">
        <v>-5.2521154892398201</v>
      </c>
    </row>
    <row r="1847" spans="1:14">
      <c r="A1847" t="s">
        <v>1845</v>
      </c>
      <c r="B1847">
        <v>-1.73766943061813</v>
      </c>
      <c r="G1847" t="s">
        <v>2418</v>
      </c>
      <c r="H1847">
        <v>-4.6453686955271598</v>
      </c>
      <c r="M1847" t="s">
        <v>5366</v>
      </c>
      <c r="N1847">
        <v>-5.2643175941695102</v>
      </c>
    </row>
    <row r="1848" spans="1:14">
      <c r="A1848" t="s">
        <v>1846</v>
      </c>
      <c r="B1848">
        <v>-1.73973687580391</v>
      </c>
      <c r="G1848" t="s">
        <v>430</v>
      </c>
      <c r="H1848">
        <v>-4.6485890810704698</v>
      </c>
      <c r="M1848" t="s">
        <v>5367</v>
      </c>
      <c r="N1848">
        <v>-5.2667934521626201</v>
      </c>
    </row>
    <row r="1849" spans="1:14">
      <c r="A1849" t="s">
        <v>1847</v>
      </c>
      <c r="B1849">
        <v>-1.7410164432025199</v>
      </c>
      <c r="G1849" t="s">
        <v>3955</v>
      </c>
      <c r="H1849">
        <v>-4.67104814037849</v>
      </c>
      <c r="M1849" t="s">
        <v>5368</v>
      </c>
      <c r="N1849">
        <v>-5.2878071707380903</v>
      </c>
    </row>
    <row r="1850" spans="1:14">
      <c r="A1850" t="s">
        <v>1848</v>
      </c>
      <c r="B1850">
        <v>-1.7427400940611</v>
      </c>
      <c r="G1850" t="s">
        <v>1459</v>
      </c>
      <c r="H1850">
        <v>-4.6977482499307603</v>
      </c>
      <c r="M1850" t="s">
        <v>5369</v>
      </c>
      <c r="N1850">
        <v>-5.2885047806856402</v>
      </c>
    </row>
    <row r="1851" spans="1:14">
      <c r="A1851" t="s">
        <v>1849</v>
      </c>
      <c r="B1851">
        <v>-1.7440711511798701</v>
      </c>
      <c r="G1851" t="s">
        <v>2152</v>
      </c>
      <c r="H1851">
        <v>-4.7181695141564504</v>
      </c>
      <c r="M1851" t="s">
        <v>3192</v>
      </c>
      <c r="N1851">
        <v>-5.29215043997905</v>
      </c>
    </row>
    <row r="1852" spans="1:14">
      <c r="A1852" t="s">
        <v>1850</v>
      </c>
      <c r="B1852">
        <v>-1.7457349089108301</v>
      </c>
      <c r="G1852" t="s">
        <v>2326</v>
      </c>
      <c r="H1852">
        <v>-4.7321800514880499</v>
      </c>
      <c r="M1852" t="s">
        <v>5370</v>
      </c>
      <c r="N1852">
        <v>-5.2931610955676103</v>
      </c>
    </row>
    <row r="1853" spans="1:14">
      <c r="A1853" t="s">
        <v>1851</v>
      </c>
      <c r="B1853">
        <v>-1.74647408349991</v>
      </c>
      <c r="G1853" t="s">
        <v>462</v>
      </c>
      <c r="H1853">
        <v>-4.7654602118128597</v>
      </c>
      <c r="M1853" t="s">
        <v>2458</v>
      </c>
      <c r="N1853">
        <v>-5.31437370863806</v>
      </c>
    </row>
    <row r="1854" spans="1:14">
      <c r="A1854" t="s">
        <v>1852</v>
      </c>
      <c r="B1854">
        <v>-1.7488690191264999</v>
      </c>
      <c r="G1854" t="s">
        <v>3956</v>
      </c>
      <c r="H1854">
        <v>-4.8031063079234402</v>
      </c>
      <c r="M1854" t="s">
        <v>1928</v>
      </c>
      <c r="N1854">
        <v>-5.3290397190846504</v>
      </c>
    </row>
    <row r="1855" spans="1:14">
      <c r="A1855" t="s">
        <v>1853</v>
      </c>
      <c r="B1855">
        <v>-1.7516926716230301</v>
      </c>
      <c r="G1855" t="s">
        <v>978</v>
      </c>
      <c r="H1855">
        <v>-4.8129385938620297</v>
      </c>
      <c r="M1855" t="s">
        <v>461</v>
      </c>
      <c r="N1855">
        <v>-5.33272080586634</v>
      </c>
    </row>
    <row r="1856" spans="1:14">
      <c r="A1856" t="s">
        <v>1854</v>
      </c>
      <c r="B1856">
        <v>-1.7523669100978201</v>
      </c>
      <c r="G1856" t="s">
        <v>2135</v>
      </c>
      <c r="H1856">
        <v>-4.8255066793806396</v>
      </c>
      <c r="M1856" t="s">
        <v>1991</v>
      </c>
      <c r="N1856">
        <v>-5.34058569785656</v>
      </c>
    </row>
    <row r="1857" spans="1:14">
      <c r="A1857" t="s">
        <v>1855</v>
      </c>
      <c r="B1857">
        <v>-1.7547806416990901</v>
      </c>
      <c r="G1857" t="s">
        <v>3957</v>
      </c>
      <c r="H1857">
        <v>-4.8907889049903002</v>
      </c>
      <c r="M1857" t="s">
        <v>5371</v>
      </c>
      <c r="N1857">
        <v>-5.3515546623667696</v>
      </c>
    </row>
    <row r="1858" spans="1:14">
      <c r="A1858" t="s">
        <v>1856</v>
      </c>
      <c r="B1858">
        <v>-1.75543635001932</v>
      </c>
      <c r="G1858" t="s">
        <v>423</v>
      </c>
      <c r="H1858">
        <v>-4.92502614663226</v>
      </c>
      <c r="M1858" t="s">
        <v>4131</v>
      </c>
      <c r="N1858">
        <v>-5.3545599835319804</v>
      </c>
    </row>
    <row r="1859" spans="1:14">
      <c r="A1859" t="s">
        <v>1857</v>
      </c>
      <c r="B1859">
        <v>-1.7681385510438901</v>
      </c>
      <c r="G1859" t="s">
        <v>2319</v>
      </c>
      <c r="H1859">
        <v>-4.9263763920988799</v>
      </c>
      <c r="M1859" t="s">
        <v>914</v>
      </c>
      <c r="N1859">
        <v>-5.3568006959526304</v>
      </c>
    </row>
    <row r="1860" spans="1:14">
      <c r="A1860" t="s">
        <v>1858</v>
      </c>
      <c r="B1860">
        <v>-1.7725878065105201</v>
      </c>
      <c r="G1860" t="s">
        <v>25</v>
      </c>
      <c r="H1860">
        <v>-4.9412433910506603</v>
      </c>
      <c r="M1860" t="s">
        <v>761</v>
      </c>
      <c r="N1860">
        <v>-5.36656793429965</v>
      </c>
    </row>
    <row r="1861" spans="1:14">
      <c r="A1861" t="s">
        <v>1859</v>
      </c>
      <c r="B1861">
        <v>-1.7786180295877001</v>
      </c>
      <c r="G1861" t="s">
        <v>3958</v>
      </c>
      <c r="H1861">
        <v>-4.95620247979629</v>
      </c>
      <c r="M1861" t="s">
        <v>4000</v>
      </c>
      <c r="N1861">
        <v>-5.3815355504955704</v>
      </c>
    </row>
    <row r="1862" spans="1:14">
      <c r="A1862" t="s">
        <v>1860</v>
      </c>
      <c r="B1862">
        <v>-1.7793606998943601</v>
      </c>
      <c r="G1862" t="s">
        <v>93</v>
      </c>
      <c r="H1862">
        <v>-4.9728419904260202</v>
      </c>
      <c r="M1862" t="s">
        <v>4227</v>
      </c>
      <c r="N1862">
        <v>-5.3949333929877499</v>
      </c>
    </row>
    <row r="1863" spans="1:14">
      <c r="A1863" t="s">
        <v>1861</v>
      </c>
      <c r="B1863">
        <v>-1.78243819492151</v>
      </c>
      <c r="G1863" t="s">
        <v>1602</v>
      </c>
      <c r="H1863">
        <v>-4.9729625368758397</v>
      </c>
      <c r="M1863" t="s">
        <v>5372</v>
      </c>
      <c r="N1863">
        <v>-5.3988006863742397</v>
      </c>
    </row>
    <row r="1864" spans="1:14">
      <c r="A1864" t="s">
        <v>1862</v>
      </c>
      <c r="B1864">
        <v>-1.78380435009867</v>
      </c>
      <c r="G1864" t="s">
        <v>43</v>
      </c>
      <c r="H1864">
        <v>-4.9933661002187497</v>
      </c>
      <c r="M1864" t="s">
        <v>5373</v>
      </c>
      <c r="N1864">
        <v>-5.4060459071809301</v>
      </c>
    </row>
    <row r="1865" spans="1:14">
      <c r="A1865" t="s">
        <v>1863</v>
      </c>
      <c r="B1865">
        <v>-1.78406720911567</v>
      </c>
      <c r="G1865" t="s">
        <v>314</v>
      </c>
      <c r="H1865">
        <v>-5.0211712325002997</v>
      </c>
      <c r="M1865" t="s">
        <v>4250</v>
      </c>
      <c r="N1865">
        <v>-5.4164116255263099</v>
      </c>
    </row>
    <row r="1866" spans="1:14">
      <c r="A1866" t="s">
        <v>1864</v>
      </c>
      <c r="B1866">
        <v>-1.7920731337512901</v>
      </c>
      <c r="G1866" t="s">
        <v>42</v>
      </c>
      <c r="H1866">
        <v>-5.0259598176309197</v>
      </c>
      <c r="M1866" t="s">
        <v>5374</v>
      </c>
      <c r="N1866">
        <v>-5.4169268146113998</v>
      </c>
    </row>
    <row r="1867" spans="1:14">
      <c r="A1867" t="s">
        <v>1865</v>
      </c>
      <c r="B1867">
        <v>-1.79297691956651</v>
      </c>
      <c r="G1867" t="s">
        <v>2422</v>
      </c>
      <c r="H1867">
        <v>-5.0291341005775401</v>
      </c>
      <c r="M1867" t="s">
        <v>5375</v>
      </c>
      <c r="N1867">
        <v>-5.4169567000138104</v>
      </c>
    </row>
    <row r="1868" spans="1:14">
      <c r="A1868" t="s">
        <v>1866</v>
      </c>
      <c r="B1868">
        <v>-1.79371204759773</v>
      </c>
      <c r="G1868" t="s">
        <v>285</v>
      </c>
      <c r="H1868">
        <v>-5.0686256723778902</v>
      </c>
      <c r="M1868" t="s">
        <v>5376</v>
      </c>
      <c r="N1868">
        <v>-5.4203221219894404</v>
      </c>
    </row>
    <row r="1869" spans="1:14">
      <c r="A1869" t="s">
        <v>1867</v>
      </c>
      <c r="B1869">
        <v>-1.79662070043315</v>
      </c>
      <c r="G1869" t="s">
        <v>2439</v>
      </c>
      <c r="H1869">
        <v>-5.0814997514974802</v>
      </c>
      <c r="M1869" t="s">
        <v>3989</v>
      </c>
      <c r="N1869">
        <v>-5.4219743743200501</v>
      </c>
    </row>
    <row r="1870" spans="1:14">
      <c r="A1870" t="s">
        <v>1868</v>
      </c>
      <c r="B1870">
        <v>-1.7986194600997001</v>
      </c>
      <c r="G1870" t="s">
        <v>2669</v>
      </c>
      <c r="H1870">
        <v>-5.0907542464007403</v>
      </c>
      <c r="M1870" t="s">
        <v>5377</v>
      </c>
      <c r="N1870">
        <v>-5.4347190431244403</v>
      </c>
    </row>
    <row r="1871" spans="1:14">
      <c r="A1871" t="s">
        <v>1869</v>
      </c>
      <c r="B1871">
        <v>-1.80212543040343</v>
      </c>
      <c r="G1871" t="s">
        <v>2378</v>
      </c>
      <c r="H1871">
        <v>-5.1254187898880401</v>
      </c>
      <c r="M1871" t="s">
        <v>2394</v>
      </c>
      <c r="N1871">
        <v>-5.44143385086603</v>
      </c>
    </row>
    <row r="1872" spans="1:14">
      <c r="A1872" t="s">
        <v>1870</v>
      </c>
      <c r="B1872">
        <v>-1.80247681764012</v>
      </c>
      <c r="G1872" t="s">
        <v>3</v>
      </c>
      <c r="H1872">
        <v>-5.1658021333633402</v>
      </c>
      <c r="M1872" t="s">
        <v>4045</v>
      </c>
      <c r="N1872">
        <v>-5.4534032621609398</v>
      </c>
    </row>
    <row r="1873" spans="1:14">
      <c r="A1873" t="s">
        <v>1871</v>
      </c>
      <c r="B1873">
        <v>-1.80826074996875</v>
      </c>
      <c r="G1873" t="s">
        <v>2771</v>
      </c>
      <c r="H1873">
        <v>-5.1725956441924801</v>
      </c>
      <c r="M1873" t="s">
        <v>3979</v>
      </c>
      <c r="N1873">
        <v>-5.4594951297368102</v>
      </c>
    </row>
    <row r="1874" spans="1:14">
      <c r="A1874" t="s">
        <v>1872</v>
      </c>
      <c r="B1874">
        <v>-1.8099789396955099</v>
      </c>
      <c r="G1874" t="s">
        <v>636</v>
      </c>
      <c r="H1874">
        <v>-5.2723278161671798</v>
      </c>
      <c r="M1874" t="s">
        <v>5378</v>
      </c>
      <c r="N1874">
        <v>-5.4667885791252404</v>
      </c>
    </row>
    <row r="1875" spans="1:14">
      <c r="A1875" t="s">
        <v>1873</v>
      </c>
      <c r="B1875">
        <v>-1.8126088550839301</v>
      </c>
      <c r="G1875" t="s">
        <v>10</v>
      </c>
      <c r="H1875">
        <v>-5.2854271016733998</v>
      </c>
      <c r="M1875" t="s">
        <v>3975</v>
      </c>
      <c r="N1875">
        <v>-5.4861864388022497</v>
      </c>
    </row>
    <row r="1876" spans="1:14">
      <c r="A1876" t="s">
        <v>1874</v>
      </c>
      <c r="B1876">
        <v>-1.81495013528576</v>
      </c>
      <c r="G1876" t="s">
        <v>2357</v>
      </c>
      <c r="H1876">
        <v>-5.3093791211142403</v>
      </c>
      <c r="M1876" t="s">
        <v>5379</v>
      </c>
      <c r="N1876">
        <v>-5.4867673497197096</v>
      </c>
    </row>
    <row r="1877" spans="1:14">
      <c r="A1877" t="s">
        <v>1875</v>
      </c>
      <c r="B1877">
        <v>-1.8159861779206301</v>
      </c>
      <c r="G1877" t="s">
        <v>129</v>
      </c>
      <c r="H1877">
        <v>-5.3426990201902598</v>
      </c>
      <c r="M1877" t="s">
        <v>4084</v>
      </c>
      <c r="N1877">
        <v>-5.4886257149725699</v>
      </c>
    </row>
    <row r="1878" spans="1:14">
      <c r="A1878" t="s">
        <v>1876</v>
      </c>
      <c r="B1878">
        <v>-1.8178039384968101</v>
      </c>
      <c r="G1878" t="s">
        <v>356</v>
      </c>
      <c r="H1878">
        <v>-5.3907081111453197</v>
      </c>
      <c r="M1878" t="s">
        <v>2234</v>
      </c>
      <c r="N1878">
        <v>-5.4981055747309302</v>
      </c>
    </row>
    <row r="1879" spans="1:14">
      <c r="A1879" t="s">
        <v>1877</v>
      </c>
      <c r="B1879">
        <v>-1.81803557493461</v>
      </c>
      <c r="G1879" t="s">
        <v>2339</v>
      </c>
      <c r="H1879">
        <v>-5.4107376114295302</v>
      </c>
      <c r="M1879" t="s">
        <v>2865</v>
      </c>
      <c r="N1879">
        <v>-5.4983225818676802</v>
      </c>
    </row>
    <row r="1880" spans="1:14">
      <c r="A1880" t="s">
        <v>1878</v>
      </c>
      <c r="B1880">
        <v>-1.8181678580370699</v>
      </c>
      <c r="G1880" t="s">
        <v>316</v>
      </c>
      <c r="H1880">
        <v>-5.4213968867500304</v>
      </c>
      <c r="M1880" t="s">
        <v>3151</v>
      </c>
      <c r="N1880">
        <v>-5.50308825946765</v>
      </c>
    </row>
    <row r="1881" spans="1:14">
      <c r="A1881" t="s">
        <v>1879</v>
      </c>
      <c r="B1881">
        <v>-1.82003843479177</v>
      </c>
      <c r="G1881" t="s">
        <v>1192</v>
      </c>
      <c r="H1881">
        <v>-5.4510066328414597</v>
      </c>
      <c r="M1881" t="s">
        <v>87</v>
      </c>
      <c r="N1881">
        <v>-5.5039810342139797</v>
      </c>
    </row>
    <row r="1882" spans="1:14">
      <c r="A1882" t="s">
        <v>1880</v>
      </c>
      <c r="B1882">
        <v>-1.8204697280605999</v>
      </c>
      <c r="G1882" t="s">
        <v>2348</v>
      </c>
      <c r="H1882">
        <v>-5.5305535077924901</v>
      </c>
      <c r="M1882" t="s">
        <v>5380</v>
      </c>
      <c r="N1882">
        <v>-5.5071633457224998</v>
      </c>
    </row>
    <row r="1883" spans="1:14">
      <c r="A1883" t="s">
        <v>1881</v>
      </c>
      <c r="B1883">
        <v>-1.8219279652438101</v>
      </c>
      <c r="G1883" t="s">
        <v>2665</v>
      </c>
      <c r="H1883">
        <v>-5.5667954405235696</v>
      </c>
      <c r="M1883" t="s">
        <v>5381</v>
      </c>
      <c r="N1883">
        <v>-5.5093684927015998</v>
      </c>
    </row>
    <row r="1884" spans="1:14">
      <c r="A1884" t="s">
        <v>1882</v>
      </c>
      <c r="B1884">
        <v>-1.82579470343825</v>
      </c>
      <c r="G1884" t="s">
        <v>3959</v>
      </c>
      <c r="H1884">
        <v>-5.57579332129544</v>
      </c>
      <c r="M1884" t="s">
        <v>5382</v>
      </c>
      <c r="N1884">
        <v>-5.5267489836336603</v>
      </c>
    </row>
    <row r="1885" spans="1:14">
      <c r="A1885" t="s">
        <v>1883</v>
      </c>
      <c r="B1885">
        <v>-1.8273274631347001</v>
      </c>
      <c r="G1885" t="s">
        <v>2358</v>
      </c>
      <c r="H1885">
        <v>-5.5962287397073798</v>
      </c>
      <c r="M1885" t="s">
        <v>5383</v>
      </c>
      <c r="N1885">
        <v>-5.5270634442641304</v>
      </c>
    </row>
    <row r="1886" spans="1:14">
      <c r="A1886" t="s">
        <v>1884</v>
      </c>
      <c r="B1886">
        <v>-1.8279450543820901</v>
      </c>
      <c r="G1886" t="s">
        <v>142</v>
      </c>
      <c r="H1886">
        <v>-5.6003682982835796</v>
      </c>
      <c r="M1886" t="s">
        <v>2430</v>
      </c>
      <c r="N1886">
        <v>-5.5292208787898298</v>
      </c>
    </row>
    <row r="1887" spans="1:14">
      <c r="A1887" t="s">
        <v>1885</v>
      </c>
      <c r="B1887">
        <v>-1.8295768361478699</v>
      </c>
      <c r="G1887" t="s">
        <v>312</v>
      </c>
      <c r="H1887">
        <v>-5.6718843965447796</v>
      </c>
      <c r="M1887" t="s">
        <v>4251</v>
      </c>
      <c r="N1887">
        <v>-5.5361649821148404</v>
      </c>
    </row>
    <row r="1888" spans="1:14">
      <c r="A1888" t="s">
        <v>1886</v>
      </c>
      <c r="B1888">
        <v>-1.8301055849218399</v>
      </c>
      <c r="G1888" t="s">
        <v>2389</v>
      </c>
      <c r="H1888">
        <v>-5.7496352479743704</v>
      </c>
      <c r="M1888" t="s">
        <v>2392</v>
      </c>
      <c r="N1888">
        <v>-5.5444061755372003</v>
      </c>
    </row>
    <row r="1889" spans="1:14">
      <c r="A1889" t="s">
        <v>1887</v>
      </c>
      <c r="B1889">
        <v>-1.8324797965783399</v>
      </c>
      <c r="G1889" t="s">
        <v>3960</v>
      </c>
      <c r="H1889">
        <v>-5.7658542431910798</v>
      </c>
      <c r="M1889" t="s">
        <v>1336</v>
      </c>
      <c r="N1889">
        <v>-5.5450990661756201</v>
      </c>
    </row>
    <row r="1890" spans="1:14">
      <c r="A1890" t="s">
        <v>1888</v>
      </c>
      <c r="B1890">
        <v>-1.83530218986607</v>
      </c>
      <c r="G1890" t="s">
        <v>2380</v>
      </c>
      <c r="H1890">
        <v>-5.8109945329855703</v>
      </c>
      <c r="M1890" t="s">
        <v>3969</v>
      </c>
      <c r="N1890">
        <v>-5.5513258313604501</v>
      </c>
    </row>
    <row r="1891" spans="1:14">
      <c r="A1891" t="s">
        <v>1889</v>
      </c>
      <c r="B1891">
        <v>-1.8372556029181899</v>
      </c>
      <c r="G1891" t="s">
        <v>2320</v>
      </c>
      <c r="H1891">
        <v>-5.8123743383021296</v>
      </c>
      <c r="M1891" t="s">
        <v>3087</v>
      </c>
      <c r="N1891">
        <v>-5.5542426399122604</v>
      </c>
    </row>
    <row r="1892" spans="1:14">
      <c r="A1892" t="s">
        <v>1890</v>
      </c>
      <c r="B1892">
        <v>-1.83769695797003</v>
      </c>
      <c r="G1892" t="s">
        <v>3961</v>
      </c>
      <c r="H1892">
        <v>-5.8322082864751899</v>
      </c>
      <c r="M1892" t="s">
        <v>5384</v>
      </c>
      <c r="N1892">
        <v>-5.57364098103759</v>
      </c>
    </row>
    <row r="1893" spans="1:14">
      <c r="A1893" t="s">
        <v>1891</v>
      </c>
      <c r="B1893">
        <v>-1.8399248721775801</v>
      </c>
      <c r="G1893" t="s">
        <v>40</v>
      </c>
      <c r="H1893">
        <v>-5.8525989069945599</v>
      </c>
      <c r="M1893" t="s">
        <v>3904</v>
      </c>
      <c r="N1893">
        <v>-5.5758148345827196</v>
      </c>
    </row>
    <row r="1894" spans="1:14">
      <c r="A1894" t="s">
        <v>1892</v>
      </c>
      <c r="B1894">
        <v>-1.84037697677699</v>
      </c>
      <c r="G1894" t="s">
        <v>2765</v>
      </c>
      <c r="H1894">
        <v>-5.9213052716724199</v>
      </c>
      <c r="M1894" t="s">
        <v>3992</v>
      </c>
      <c r="N1894">
        <v>-5.5768309771102604</v>
      </c>
    </row>
    <row r="1895" spans="1:14">
      <c r="A1895" t="s">
        <v>1893</v>
      </c>
      <c r="B1895">
        <v>-1.84261788345921</v>
      </c>
      <c r="G1895" t="s">
        <v>2408</v>
      </c>
      <c r="H1895">
        <v>-5.9349557486847901</v>
      </c>
      <c r="M1895" t="s">
        <v>3152</v>
      </c>
      <c r="N1895">
        <v>-5.5805175726359098</v>
      </c>
    </row>
    <row r="1896" spans="1:14">
      <c r="A1896" t="s">
        <v>1894</v>
      </c>
      <c r="B1896">
        <v>-1.8452494545954601</v>
      </c>
      <c r="G1896" t="s">
        <v>690</v>
      </c>
      <c r="H1896">
        <v>-5.9746943169808899</v>
      </c>
      <c r="M1896" t="s">
        <v>4098</v>
      </c>
      <c r="N1896">
        <v>-5.5890830240001002</v>
      </c>
    </row>
    <row r="1897" spans="1:14">
      <c r="A1897" t="s">
        <v>1895</v>
      </c>
      <c r="B1897">
        <v>-1.8471581556119301</v>
      </c>
      <c r="G1897" t="s">
        <v>151</v>
      </c>
      <c r="H1897">
        <v>-5.9916501949991003</v>
      </c>
      <c r="M1897" t="s">
        <v>5385</v>
      </c>
      <c r="N1897">
        <v>-5.6033130849109103</v>
      </c>
    </row>
    <row r="1898" spans="1:14">
      <c r="A1898" t="s">
        <v>1896</v>
      </c>
      <c r="B1898">
        <v>-1.84857578477466</v>
      </c>
      <c r="G1898" t="s">
        <v>11</v>
      </c>
      <c r="H1898">
        <v>-6.00331613441604</v>
      </c>
      <c r="M1898" t="s">
        <v>5386</v>
      </c>
      <c r="N1898">
        <v>-5.6039033906256499</v>
      </c>
    </row>
    <row r="1899" spans="1:14">
      <c r="A1899" t="s">
        <v>1897</v>
      </c>
      <c r="B1899">
        <v>-1.8502654405119601</v>
      </c>
      <c r="G1899" t="s">
        <v>9</v>
      </c>
      <c r="H1899">
        <v>-6.0376139167365901</v>
      </c>
      <c r="M1899" t="s">
        <v>3017</v>
      </c>
      <c r="N1899">
        <v>-5.6055450385909404</v>
      </c>
    </row>
    <row r="1900" spans="1:14">
      <c r="A1900" t="s">
        <v>1898</v>
      </c>
      <c r="B1900">
        <v>-1.85368987404368</v>
      </c>
      <c r="G1900" t="s">
        <v>1115</v>
      </c>
      <c r="H1900">
        <v>-6.0436538325496398</v>
      </c>
      <c r="M1900" t="s">
        <v>5387</v>
      </c>
      <c r="N1900">
        <v>-5.6301803197076703</v>
      </c>
    </row>
    <row r="1901" spans="1:14">
      <c r="A1901" t="s">
        <v>1899</v>
      </c>
      <c r="B1901">
        <v>-1.8556625381098399</v>
      </c>
      <c r="G1901" t="s">
        <v>2767</v>
      </c>
      <c r="H1901">
        <v>-6.0550645542605199</v>
      </c>
      <c r="M1901" t="s">
        <v>1694</v>
      </c>
      <c r="N1901">
        <v>-5.6307949237549302</v>
      </c>
    </row>
    <row r="1902" spans="1:14">
      <c r="A1902" t="s">
        <v>1900</v>
      </c>
      <c r="B1902">
        <v>-1.85645869464818</v>
      </c>
      <c r="G1902" t="s">
        <v>2649</v>
      </c>
      <c r="H1902">
        <v>-6.0739011456263903</v>
      </c>
      <c r="M1902" t="s">
        <v>5388</v>
      </c>
      <c r="N1902">
        <v>-5.6329355444848304</v>
      </c>
    </row>
    <row r="1903" spans="1:14">
      <c r="A1903" t="s">
        <v>1901</v>
      </c>
      <c r="B1903">
        <v>-1.8576377612358099</v>
      </c>
      <c r="G1903" t="s">
        <v>3962</v>
      </c>
      <c r="H1903">
        <v>-6.1168927159724298</v>
      </c>
      <c r="M1903" t="s">
        <v>5389</v>
      </c>
      <c r="N1903">
        <v>-5.6347558302429004</v>
      </c>
    </row>
    <row r="1904" spans="1:14">
      <c r="A1904" t="s">
        <v>1902</v>
      </c>
      <c r="B1904">
        <v>-1.8598552525869401</v>
      </c>
      <c r="G1904" t="s">
        <v>2725</v>
      </c>
      <c r="H1904">
        <v>-6.1414423887129201</v>
      </c>
      <c r="M1904" t="s">
        <v>5390</v>
      </c>
      <c r="N1904">
        <v>-5.6389389385917603</v>
      </c>
    </row>
    <row r="1905" spans="1:14">
      <c r="A1905" t="s">
        <v>1903</v>
      </c>
      <c r="B1905">
        <v>-1.8643957508739499</v>
      </c>
      <c r="G1905" t="s">
        <v>1362</v>
      </c>
      <c r="H1905">
        <v>-6.1843029797522702</v>
      </c>
      <c r="M1905" t="s">
        <v>3658</v>
      </c>
      <c r="N1905">
        <v>-5.6413255334547197</v>
      </c>
    </row>
    <row r="1906" spans="1:14">
      <c r="A1906" t="s">
        <v>1904</v>
      </c>
      <c r="B1906">
        <v>-1.8644333421024899</v>
      </c>
      <c r="G1906" t="s">
        <v>21</v>
      </c>
      <c r="H1906">
        <v>-6.1902772587373596</v>
      </c>
      <c r="M1906" t="s">
        <v>4253</v>
      </c>
      <c r="N1906">
        <v>-5.6427626556659298</v>
      </c>
    </row>
    <row r="1907" spans="1:14">
      <c r="A1907" t="s">
        <v>1905</v>
      </c>
      <c r="B1907">
        <v>-1.86528889875649</v>
      </c>
      <c r="G1907" t="s">
        <v>88</v>
      </c>
      <c r="H1907">
        <v>-6.2348217906444701</v>
      </c>
      <c r="M1907" t="s">
        <v>599</v>
      </c>
      <c r="N1907">
        <v>-5.6637686604353696</v>
      </c>
    </row>
    <row r="1908" spans="1:14">
      <c r="A1908" t="s">
        <v>1906</v>
      </c>
      <c r="B1908">
        <v>-1.86891909677138</v>
      </c>
      <c r="G1908" t="s">
        <v>2302</v>
      </c>
      <c r="H1908">
        <v>-6.2448269647738899</v>
      </c>
      <c r="M1908" t="s">
        <v>3681</v>
      </c>
      <c r="N1908">
        <v>-5.67936094055898</v>
      </c>
    </row>
    <row r="1909" spans="1:14">
      <c r="A1909" t="s">
        <v>1907</v>
      </c>
      <c r="B1909">
        <v>-1.8719980313809199</v>
      </c>
      <c r="G1909" t="s">
        <v>3963</v>
      </c>
      <c r="H1909">
        <v>-6.2894702212103404</v>
      </c>
      <c r="M1909" t="s">
        <v>5391</v>
      </c>
      <c r="N1909">
        <v>-5.6805593082154804</v>
      </c>
    </row>
    <row r="1910" spans="1:14">
      <c r="A1910" t="s">
        <v>1908</v>
      </c>
      <c r="B1910">
        <v>-1.87403238691185</v>
      </c>
      <c r="G1910" t="s">
        <v>3964</v>
      </c>
      <c r="H1910">
        <v>-6.3236268768296604</v>
      </c>
      <c r="M1910" t="s">
        <v>5392</v>
      </c>
      <c r="N1910">
        <v>-5.6950239659123998</v>
      </c>
    </row>
    <row r="1911" spans="1:14">
      <c r="A1911" t="s">
        <v>1909</v>
      </c>
      <c r="B1911">
        <v>-1.87435230543111</v>
      </c>
      <c r="G1911" t="s">
        <v>652</v>
      </c>
      <c r="H1911">
        <v>-6.4190091066251203</v>
      </c>
      <c r="M1911" t="s">
        <v>5393</v>
      </c>
      <c r="N1911">
        <v>-5.7049229290352104</v>
      </c>
    </row>
    <row r="1912" spans="1:14">
      <c r="A1912" t="s">
        <v>1910</v>
      </c>
      <c r="B1912">
        <v>-1.8769915398428201</v>
      </c>
      <c r="G1912" t="s">
        <v>2331</v>
      </c>
      <c r="H1912">
        <v>-6.4486360869660402</v>
      </c>
      <c r="M1912" t="s">
        <v>897</v>
      </c>
      <c r="N1912">
        <v>-5.7117234519613902</v>
      </c>
    </row>
    <row r="1913" spans="1:14">
      <c r="A1913" t="s">
        <v>1911</v>
      </c>
      <c r="B1913">
        <v>-1.8777852764678</v>
      </c>
      <c r="G1913" t="s">
        <v>2</v>
      </c>
      <c r="H1913">
        <v>-6.5510927134855503</v>
      </c>
      <c r="M1913" t="s">
        <v>3976</v>
      </c>
      <c r="N1913">
        <v>-5.7195076252700998</v>
      </c>
    </row>
    <row r="1914" spans="1:14">
      <c r="A1914" t="s">
        <v>1912</v>
      </c>
      <c r="B1914">
        <v>-1.87833615796558</v>
      </c>
      <c r="G1914" t="s">
        <v>953</v>
      </c>
      <c r="H1914">
        <v>-7.0114585410488699</v>
      </c>
      <c r="M1914" t="s">
        <v>5394</v>
      </c>
      <c r="N1914">
        <v>-5.7215316397360203</v>
      </c>
    </row>
    <row r="1915" spans="1:14">
      <c r="A1915" t="s">
        <v>1913</v>
      </c>
      <c r="B1915">
        <v>-1.8798965533401999</v>
      </c>
      <c r="G1915" t="s">
        <v>51</v>
      </c>
      <c r="H1915">
        <v>-7.0224322734697697</v>
      </c>
      <c r="M1915" t="s">
        <v>2918</v>
      </c>
      <c r="N1915">
        <v>-5.73661598921636</v>
      </c>
    </row>
    <row r="1916" spans="1:14">
      <c r="A1916" t="s">
        <v>1914</v>
      </c>
      <c r="B1916">
        <v>-1.88288047393526</v>
      </c>
      <c r="G1916" t="s">
        <v>862</v>
      </c>
      <c r="H1916">
        <v>-7.0554661017692304</v>
      </c>
      <c r="M1916" t="s">
        <v>1299</v>
      </c>
      <c r="N1916">
        <v>-5.7387867823541603</v>
      </c>
    </row>
    <row r="1917" spans="1:14">
      <c r="A1917" t="s">
        <v>1915</v>
      </c>
      <c r="B1917">
        <v>-1.88668150360022</v>
      </c>
      <c r="G1917" t="s">
        <v>3965</v>
      </c>
      <c r="H1917">
        <v>-7.0896644222903804</v>
      </c>
      <c r="M1917" t="s">
        <v>1217</v>
      </c>
      <c r="N1917">
        <v>-5.7459350772425397</v>
      </c>
    </row>
    <row r="1918" spans="1:14">
      <c r="A1918" t="s">
        <v>1916</v>
      </c>
      <c r="B1918">
        <v>-1.8905057977917801</v>
      </c>
      <c r="G1918" t="s">
        <v>276</v>
      </c>
      <c r="H1918">
        <v>-7.0975976621047696</v>
      </c>
      <c r="M1918" t="s">
        <v>981</v>
      </c>
      <c r="N1918">
        <v>-5.7499709439877904</v>
      </c>
    </row>
    <row r="1919" spans="1:14">
      <c r="A1919" t="s">
        <v>1917</v>
      </c>
      <c r="B1919">
        <v>-1.8942815036726499</v>
      </c>
      <c r="G1919" t="s">
        <v>3966</v>
      </c>
      <c r="H1919">
        <v>-7.1278249555458402</v>
      </c>
      <c r="M1919" t="s">
        <v>5395</v>
      </c>
      <c r="N1919">
        <v>-5.75394185953499</v>
      </c>
    </row>
    <row r="1920" spans="1:14">
      <c r="A1920" t="s">
        <v>1918</v>
      </c>
      <c r="B1920">
        <v>-1.8947779252702699</v>
      </c>
      <c r="G1920" t="s">
        <v>299</v>
      </c>
      <c r="H1920">
        <v>-7.1896657967744702</v>
      </c>
      <c r="M1920" t="s">
        <v>115</v>
      </c>
      <c r="N1920">
        <v>-5.75710193589883</v>
      </c>
    </row>
    <row r="1921" spans="1:14">
      <c r="A1921" t="s">
        <v>1919</v>
      </c>
      <c r="B1921">
        <v>-1.89675961108008</v>
      </c>
      <c r="G1921" t="s">
        <v>143</v>
      </c>
      <c r="H1921">
        <v>-7.2042117695765802</v>
      </c>
      <c r="M1921" t="s">
        <v>255</v>
      </c>
      <c r="N1921">
        <v>-5.7575294089308899</v>
      </c>
    </row>
    <row r="1922" spans="1:14">
      <c r="A1922" t="s">
        <v>1920</v>
      </c>
      <c r="B1922">
        <v>-1.9027933362595499</v>
      </c>
      <c r="G1922" t="s">
        <v>4</v>
      </c>
      <c r="H1922">
        <v>-7.7384697160619096</v>
      </c>
      <c r="M1922" t="s">
        <v>2297</v>
      </c>
      <c r="N1922">
        <v>-5.7809265950423798</v>
      </c>
    </row>
    <row r="1923" spans="1:14">
      <c r="A1923" t="s">
        <v>1921</v>
      </c>
      <c r="B1923">
        <v>-1.9046130815631199</v>
      </c>
      <c r="G1923" t="s">
        <v>2328</v>
      </c>
      <c r="H1923">
        <v>-7.8186259237529496</v>
      </c>
      <c r="M1923" t="s">
        <v>73</v>
      </c>
      <c r="N1923">
        <v>-5.78175210386439</v>
      </c>
    </row>
    <row r="1924" spans="1:14">
      <c r="A1924" t="s">
        <v>1922</v>
      </c>
      <c r="B1924">
        <v>-1.9068522410795601</v>
      </c>
      <c r="G1924" t="s">
        <v>3967</v>
      </c>
      <c r="H1924">
        <v>-8.01146101699109</v>
      </c>
      <c r="M1924" t="s">
        <v>3984</v>
      </c>
      <c r="N1924">
        <v>-5.7883709718329897</v>
      </c>
    </row>
    <row r="1925" spans="1:14">
      <c r="A1925" t="s">
        <v>1923</v>
      </c>
      <c r="B1925">
        <v>-1.90783226768543</v>
      </c>
      <c r="G1925" t="s">
        <v>12</v>
      </c>
      <c r="H1925">
        <v>-8.0154896270686606</v>
      </c>
      <c r="M1925" t="s">
        <v>3297</v>
      </c>
      <c r="N1925">
        <v>-5.8022650845149304</v>
      </c>
    </row>
    <row r="1926" spans="1:14">
      <c r="A1926" t="s">
        <v>1924</v>
      </c>
      <c r="B1926">
        <v>-1.91746230276575</v>
      </c>
      <c r="G1926" t="s">
        <v>7</v>
      </c>
      <c r="H1926">
        <v>-8.6019766594151204</v>
      </c>
      <c r="M1926" t="s">
        <v>900</v>
      </c>
      <c r="N1926">
        <v>-5.8043386836808004</v>
      </c>
    </row>
    <row r="1927" spans="1:14">
      <c r="A1927" t="s">
        <v>1925</v>
      </c>
      <c r="B1927">
        <v>-1.9202469110656899</v>
      </c>
      <c r="G1927" t="s">
        <v>20</v>
      </c>
      <c r="H1927">
        <v>-8.8109307189321697</v>
      </c>
      <c r="M1927" t="s">
        <v>5396</v>
      </c>
      <c r="N1927">
        <v>-5.8609762792521201</v>
      </c>
    </row>
    <row r="1928" spans="1:14">
      <c r="A1928" t="s">
        <v>1926</v>
      </c>
      <c r="B1928">
        <v>-1.9210598184788401</v>
      </c>
      <c r="M1928" t="s">
        <v>577</v>
      </c>
      <c r="N1928">
        <v>-5.8667847198415997</v>
      </c>
    </row>
    <row r="1929" spans="1:14">
      <c r="A1929" t="s">
        <v>1927</v>
      </c>
      <c r="B1929">
        <v>-1.92558431981363</v>
      </c>
      <c r="M1929" t="s">
        <v>5397</v>
      </c>
      <c r="N1929">
        <v>-5.8686582903690097</v>
      </c>
    </row>
    <row r="1930" spans="1:14">
      <c r="A1930" t="s">
        <v>1928</v>
      </c>
      <c r="B1930">
        <v>-1.9264303829865399</v>
      </c>
      <c r="M1930" t="s">
        <v>5398</v>
      </c>
      <c r="N1930">
        <v>-5.8740947860530897</v>
      </c>
    </row>
    <row r="1931" spans="1:14">
      <c r="A1931" t="s">
        <v>1929</v>
      </c>
      <c r="B1931">
        <v>-1.92675980409758</v>
      </c>
      <c r="M1931" t="s">
        <v>698</v>
      </c>
      <c r="N1931">
        <v>-5.8961024748690498</v>
      </c>
    </row>
    <row r="1932" spans="1:14">
      <c r="A1932" t="s">
        <v>1930</v>
      </c>
      <c r="B1932">
        <v>-1.9283891145907299</v>
      </c>
      <c r="M1932" t="s">
        <v>2413</v>
      </c>
      <c r="N1932">
        <v>-5.8983994863818499</v>
      </c>
    </row>
    <row r="1933" spans="1:14">
      <c r="A1933" t="s">
        <v>1931</v>
      </c>
      <c r="B1933">
        <v>-1.93202763236319</v>
      </c>
      <c r="M1933" t="s">
        <v>5399</v>
      </c>
      <c r="N1933">
        <v>-5.9215110128028696</v>
      </c>
    </row>
    <row r="1934" spans="1:14">
      <c r="A1934" t="s">
        <v>1932</v>
      </c>
      <c r="B1934">
        <v>-1.93409841644437</v>
      </c>
      <c r="M1934" t="s">
        <v>1441</v>
      </c>
      <c r="N1934">
        <v>-5.9390703522584101</v>
      </c>
    </row>
    <row r="1935" spans="1:14">
      <c r="A1935" t="s">
        <v>1933</v>
      </c>
      <c r="B1935">
        <v>-1.93910871720547</v>
      </c>
      <c r="M1935" t="s">
        <v>2887</v>
      </c>
      <c r="N1935">
        <v>-5.9418850636100302</v>
      </c>
    </row>
    <row r="1936" spans="1:14">
      <c r="A1936" t="s">
        <v>1934</v>
      </c>
      <c r="B1936">
        <v>-1.9428825946482</v>
      </c>
      <c r="M1936" t="s">
        <v>438</v>
      </c>
      <c r="N1936">
        <v>-5.9634692447617503</v>
      </c>
    </row>
    <row r="1937" spans="1:14">
      <c r="A1937" t="s">
        <v>1935</v>
      </c>
      <c r="B1937">
        <v>-1.9452406181570701</v>
      </c>
      <c r="M1937" t="s">
        <v>839</v>
      </c>
      <c r="N1937">
        <v>-5.9715518412683402</v>
      </c>
    </row>
    <row r="1938" spans="1:14">
      <c r="A1938" t="s">
        <v>1936</v>
      </c>
      <c r="B1938">
        <v>-1.9482279425446001</v>
      </c>
      <c r="M1938" t="s">
        <v>2830</v>
      </c>
      <c r="N1938">
        <v>-5.9734304947943802</v>
      </c>
    </row>
    <row r="1939" spans="1:14">
      <c r="A1939" t="s">
        <v>1937</v>
      </c>
      <c r="B1939">
        <v>-1.9489737965601901</v>
      </c>
      <c r="M1939" t="s">
        <v>526</v>
      </c>
      <c r="N1939">
        <v>-5.98183877882341</v>
      </c>
    </row>
    <row r="1940" spans="1:14">
      <c r="A1940" t="s">
        <v>1938</v>
      </c>
      <c r="B1940">
        <v>-1.9511065939474601</v>
      </c>
      <c r="M1940" t="s">
        <v>4121</v>
      </c>
      <c r="N1940">
        <v>-5.9953165437035496</v>
      </c>
    </row>
    <row r="1941" spans="1:14">
      <c r="A1941" t="s">
        <v>1939</v>
      </c>
      <c r="B1941">
        <v>-1.9556877207160499</v>
      </c>
      <c r="M1941" t="s">
        <v>2922</v>
      </c>
      <c r="N1941">
        <v>-5.9991449348045798</v>
      </c>
    </row>
    <row r="1942" spans="1:14">
      <c r="A1942" t="s">
        <v>1940</v>
      </c>
      <c r="B1942">
        <v>-1.9587325106063</v>
      </c>
      <c r="M1942" t="s">
        <v>5400</v>
      </c>
      <c r="N1942">
        <v>-6.0005266618890598</v>
      </c>
    </row>
    <row r="1943" spans="1:14">
      <c r="A1943" t="s">
        <v>1941</v>
      </c>
      <c r="B1943">
        <v>-1.9594581798519499</v>
      </c>
      <c r="M1943" t="s">
        <v>808</v>
      </c>
      <c r="N1943">
        <v>-6.0017789908361001</v>
      </c>
    </row>
    <row r="1944" spans="1:14">
      <c r="A1944" t="s">
        <v>1942</v>
      </c>
      <c r="B1944">
        <v>-1.96317390276292</v>
      </c>
      <c r="M1944" t="s">
        <v>5401</v>
      </c>
      <c r="N1944">
        <v>-6.0098245493184503</v>
      </c>
    </row>
    <row r="1945" spans="1:14">
      <c r="A1945" t="s">
        <v>1943</v>
      </c>
      <c r="B1945">
        <v>-1.96353735241049</v>
      </c>
      <c r="M1945" t="s">
        <v>2094</v>
      </c>
      <c r="N1945">
        <v>-6.0203262685471399</v>
      </c>
    </row>
    <row r="1946" spans="1:14">
      <c r="A1946" t="s">
        <v>1944</v>
      </c>
      <c r="B1946">
        <v>-1.9678151895708</v>
      </c>
      <c r="M1946" t="s">
        <v>2602</v>
      </c>
      <c r="N1946">
        <v>-6.0206264643182497</v>
      </c>
    </row>
    <row r="1947" spans="1:14">
      <c r="A1947" t="s">
        <v>1945</v>
      </c>
      <c r="B1947">
        <v>-1.9779117204750301</v>
      </c>
      <c r="M1947" t="s">
        <v>4240</v>
      </c>
      <c r="N1947">
        <v>-6.0359305585704899</v>
      </c>
    </row>
    <row r="1948" spans="1:14">
      <c r="A1948" t="s">
        <v>1946</v>
      </c>
      <c r="B1948">
        <v>-1.98152041226654</v>
      </c>
      <c r="M1948" t="s">
        <v>5402</v>
      </c>
      <c r="N1948">
        <v>-6.04064150077678</v>
      </c>
    </row>
    <row r="1949" spans="1:14">
      <c r="A1949" t="s">
        <v>1947</v>
      </c>
      <c r="B1949">
        <v>-1.98182565740439</v>
      </c>
      <c r="M1949" t="s">
        <v>2805</v>
      </c>
      <c r="N1949">
        <v>-6.0612293815921596</v>
      </c>
    </row>
    <row r="1950" spans="1:14">
      <c r="A1950" t="s">
        <v>1948</v>
      </c>
      <c r="B1950">
        <v>-1.9827850147874699</v>
      </c>
      <c r="M1950" t="s">
        <v>1249</v>
      </c>
      <c r="N1950">
        <v>-6.0958931089216897</v>
      </c>
    </row>
    <row r="1951" spans="1:14">
      <c r="A1951" t="s">
        <v>1949</v>
      </c>
      <c r="B1951">
        <v>-1.9851080199525899</v>
      </c>
      <c r="M1951" t="s">
        <v>5403</v>
      </c>
      <c r="N1951">
        <v>-6.0986198689136701</v>
      </c>
    </row>
    <row r="1952" spans="1:14">
      <c r="A1952" t="s">
        <v>1950</v>
      </c>
      <c r="B1952">
        <v>-1.98906530538723</v>
      </c>
      <c r="M1952" t="s">
        <v>1866</v>
      </c>
      <c r="N1952">
        <v>-6.1025082032509896</v>
      </c>
    </row>
    <row r="1953" spans="1:14">
      <c r="A1953" t="s">
        <v>1951</v>
      </c>
      <c r="B1953">
        <v>-1.9911838035112499</v>
      </c>
      <c r="M1953" t="s">
        <v>786</v>
      </c>
      <c r="N1953">
        <v>-6.1118867655662097</v>
      </c>
    </row>
    <row r="1954" spans="1:14">
      <c r="A1954" t="s">
        <v>1952</v>
      </c>
      <c r="B1954">
        <v>-1.9937221503095299</v>
      </c>
      <c r="M1954" t="s">
        <v>1241</v>
      </c>
      <c r="N1954">
        <v>-6.1126643631372</v>
      </c>
    </row>
    <row r="1955" spans="1:14">
      <c r="A1955" t="s">
        <v>1953</v>
      </c>
      <c r="B1955">
        <v>-1.9974951072565399</v>
      </c>
      <c r="M1955" t="s">
        <v>5404</v>
      </c>
      <c r="N1955">
        <v>-6.1157762689830903</v>
      </c>
    </row>
    <row r="1956" spans="1:14">
      <c r="A1956" t="s">
        <v>1954</v>
      </c>
      <c r="B1956">
        <v>-2.0029785460774501</v>
      </c>
      <c r="M1956" t="s">
        <v>497</v>
      </c>
      <c r="N1956">
        <v>-6.12981868598294</v>
      </c>
    </row>
    <row r="1957" spans="1:14">
      <c r="A1957" t="s">
        <v>1955</v>
      </c>
      <c r="B1957">
        <v>-2.0051982886441899</v>
      </c>
      <c r="M1957" t="s">
        <v>2045</v>
      </c>
      <c r="N1957">
        <v>-6.1370087777168001</v>
      </c>
    </row>
    <row r="1958" spans="1:14">
      <c r="A1958" t="s">
        <v>1956</v>
      </c>
      <c r="B1958">
        <v>-2.0077940938158001</v>
      </c>
      <c r="M1958" t="s">
        <v>5405</v>
      </c>
      <c r="N1958">
        <v>-6.1436445529414101</v>
      </c>
    </row>
    <row r="1959" spans="1:14">
      <c r="A1959" t="s">
        <v>1957</v>
      </c>
      <c r="B1959">
        <v>-2.0091101617113001</v>
      </c>
      <c r="M1959" t="s">
        <v>5406</v>
      </c>
      <c r="N1959">
        <v>-6.1487337032612199</v>
      </c>
    </row>
    <row r="1960" spans="1:14">
      <c r="A1960" t="s">
        <v>1958</v>
      </c>
      <c r="B1960">
        <v>-2.0102259977555499</v>
      </c>
      <c r="M1960" t="s">
        <v>687</v>
      </c>
      <c r="N1960">
        <v>-6.1602817282093403</v>
      </c>
    </row>
    <row r="1961" spans="1:14">
      <c r="A1961" t="s">
        <v>1959</v>
      </c>
      <c r="B1961">
        <v>-2.0120220843635002</v>
      </c>
      <c r="M1961" t="s">
        <v>383</v>
      </c>
      <c r="N1961">
        <v>-6.1741270639634598</v>
      </c>
    </row>
    <row r="1962" spans="1:14">
      <c r="A1962" t="s">
        <v>1960</v>
      </c>
      <c r="B1962">
        <v>-2.0134421115912602</v>
      </c>
      <c r="M1962" t="s">
        <v>159</v>
      </c>
      <c r="N1962">
        <v>-6.1867098844820703</v>
      </c>
    </row>
    <row r="1963" spans="1:14">
      <c r="A1963" t="s">
        <v>1961</v>
      </c>
      <c r="B1963">
        <v>-2.0240878742336301</v>
      </c>
      <c r="M1963" t="s">
        <v>5407</v>
      </c>
      <c r="N1963">
        <v>-6.1907241708232199</v>
      </c>
    </row>
    <row r="1964" spans="1:14">
      <c r="A1964" t="s">
        <v>1962</v>
      </c>
      <c r="B1964">
        <v>-2.0256758873670799</v>
      </c>
      <c r="M1964" t="s">
        <v>5408</v>
      </c>
      <c r="N1964">
        <v>-6.1912193091587602</v>
      </c>
    </row>
    <row r="1965" spans="1:14">
      <c r="A1965" t="s">
        <v>1963</v>
      </c>
      <c r="B1965">
        <v>-2.02813651207709</v>
      </c>
      <c r="M1965" t="s">
        <v>2890</v>
      </c>
      <c r="N1965">
        <v>-6.1935227633203702</v>
      </c>
    </row>
    <row r="1966" spans="1:14">
      <c r="A1966" t="s">
        <v>1964</v>
      </c>
      <c r="B1966">
        <v>-2.0330996843351099</v>
      </c>
      <c r="M1966" t="s">
        <v>2898</v>
      </c>
      <c r="N1966">
        <v>-6.1992205688958499</v>
      </c>
    </row>
    <row r="1967" spans="1:14">
      <c r="A1967" t="s">
        <v>1965</v>
      </c>
      <c r="B1967">
        <v>-2.0372644755515501</v>
      </c>
      <c r="M1967" t="s">
        <v>5409</v>
      </c>
      <c r="N1967">
        <v>-6.2052951415810798</v>
      </c>
    </row>
    <row r="1968" spans="1:14">
      <c r="A1968" t="s">
        <v>1966</v>
      </c>
      <c r="B1968">
        <v>-2.0390759121135198</v>
      </c>
      <c r="M1968" t="s">
        <v>4042</v>
      </c>
      <c r="N1968">
        <v>-6.2067990399921902</v>
      </c>
    </row>
    <row r="1969" spans="1:14">
      <c r="A1969" t="s">
        <v>1967</v>
      </c>
      <c r="B1969">
        <v>-2.04227374770243</v>
      </c>
      <c r="M1969" t="s">
        <v>4294</v>
      </c>
      <c r="N1969">
        <v>-6.2136483702475296</v>
      </c>
    </row>
    <row r="1970" spans="1:14">
      <c r="A1970" t="s">
        <v>1968</v>
      </c>
      <c r="B1970">
        <v>-2.0474739533269899</v>
      </c>
      <c r="M1970" t="s">
        <v>5410</v>
      </c>
      <c r="N1970">
        <v>-6.2175985511124496</v>
      </c>
    </row>
    <row r="1971" spans="1:14">
      <c r="A1971" t="s">
        <v>1969</v>
      </c>
      <c r="B1971">
        <v>-2.0551722411783699</v>
      </c>
      <c r="M1971" t="s">
        <v>5411</v>
      </c>
      <c r="N1971">
        <v>-6.2365889526312497</v>
      </c>
    </row>
    <row r="1972" spans="1:14">
      <c r="A1972" t="s">
        <v>1970</v>
      </c>
      <c r="B1972">
        <v>-2.05521694937373</v>
      </c>
      <c r="M1972" t="s">
        <v>204</v>
      </c>
      <c r="N1972">
        <v>-6.2369231965182097</v>
      </c>
    </row>
    <row r="1973" spans="1:14">
      <c r="A1973" t="s">
        <v>1971</v>
      </c>
      <c r="B1973">
        <v>-2.0571239280794602</v>
      </c>
      <c r="M1973" t="s">
        <v>2861</v>
      </c>
      <c r="N1973">
        <v>-6.25826444529919</v>
      </c>
    </row>
    <row r="1974" spans="1:14">
      <c r="A1974" t="s">
        <v>1972</v>
      </c>
      <c r="B1974">
        <v>-2.0578599043677901</v>
      </c>
      <c r="M1974" t="s">
        <v>475</v>
      </c>
      <c r="N1974">
        <v>-6.2584156756538603</v>
      </c>
    </row>
    <row r="1975" spans="1:14">
      <c r="A1975" t="s">
        <v>1973</v>
      </c>
      <c r="B1975">
        <v>-2.0578601889306198</v>
      </c>
      <c r="M1975" t="s">
        <v>858</v>
      </c>
      <c r="N1975">
        <v>-6.2751528614924998</v>
      </c>
    </row>
    <row r="1976" spans="1:14">
      <c r="A1976" t="s">
        <v>1974</v>
      </c>
      <c r="B1976">
        <v>-2.0581800585291301</v>
      </c>
      <c r="M1976" t="s">
        <v>1200</v>
      </c>
      <c r="N1976">
        <v>-6.2795512968127696</v>
      </c>
    </row>
    <row r="1977" spans="1:14">
      <c r="A1977" t="s">
        <v>1975</v>
      </c>
      <c r="B1977">
        <v>-2.0664071478829702</v>
      </c>
      <c r="M1977" t="s">
        <v>5412</v>
      </c>
      <c r="N1977">
        <v>-6.29306907822395</v>
      </c>
    </row>
    <row r="1978" spans="1:14">
      <c r="A1978" t="s">
        <v>1976</v>
      </c>
      <c r="B1978">
        <v>-2.0720329846860599</v>
      </c>
      <c r="M1978" t="s">
        <v>264</v>
      </c>
      <c r="N1978">
        <v>-6.3023589134539302</v>
      </c>
    </row>
    <row r="1979" spans="1:14">
      <c r="A1979" t="s">
        <v>1977</v>
      </c>
      <c r="B1979">
        <v>-2.0732824536004899</v>
      </c>
      <c r="M1979" t="s">
        <v>2275</v>
      </c>
      <c r="N1979">
        <v>-6.3085205032984097</v>
      </c>
    </row>
    <row r="1980" spans="1:14">
      <c r="A1980" t="s">
        <v>1978</v>
      </c>
      <c r="B1980">
        <v>-2.0733363726378098</v>
      </c>
      <c r="M1980" t="s">
        <v>2782</v>
      </c>
      <c r="N1980">
        <v>-6.32308801565524</v>
      </c>
    </row>
    <row r="1981" spans="1:14">
      <c r="A1981" t="s">
        <v>1979</v>
      </c>
      <c r="B1981">
        <v>-2.0824166771543502</v>
      </c>
      <c r="M1981" t="s">
        <v>2147</v>
      </c>
      <c r="N1981">
        <v>-6.3340427223554503</v>
      </c>
    </row>
    <row r="1982" spans="1:14">
      <c r="A1982" t="s">
        <v>1980</v>
      </c>
      <c r="B1982">
        <v>-2.0931805205275702</v>
      </c>
      <c r="M1982" t="s">
        <v>1369</v>
      </c>
      <c r="N1982">
        <v>-6.3386310536991504</v>
      </c>
    </row>
    <row r="1983" spans="1:14">
      <c r="A1983" t="s">
        <v>1981</v>
      </c>
      <c r="B1983">
        <v>-2.09341194349336</v>
      </c>
      <c r="M1983" t="s">
        <v>3999</v>
      </c>
      <c r="N1983">
        <v>-6.3444679413935896</v>
      </c>
    </row>
    <row r="1984" spans="1:14">
      <c r="A1984" t="s">
        <v>1982</v>
      </c>
      <c r="B1984">
        <v>-2.0934930622432302</v>
      </c>
      <c r="M1984" t="s">
        <v>2950</v>
      </c>
      <c r="N1984">
        <v>-6.3483608821333899</v>
      </c>
    </row>
    <row r="1985" spans="1:14">
      <c r="A1985" t="s">
        <v>1983</v>
      </c>
      <c r="B1985">
        <v>-2.0960947860914998</v>
      </c>
      <c r="M1985" t="s">
        <v>4004</v>
      </c>
      <c r="N1985">
        <v>-6.3498172350655802</v>
      </c>
    </row>
    <row r="1986" spans="1:14">
      <c r="A1986" t="s">
        <v>1984</v>
      </c>
      <c r="B1986">
        <v>-2.09969382563072</v>
      </c>
      <c r="M1986" t="s">
        <v>1379</v>
      </c>
      <c r="N1986">
        <v>-6.3536027408481202</v>
      </c>
    </row>
    <row r="1987" spans="1:14">
      <c r="A1987" t="s">
        <v>1985</v>
      </c>
      <c r="B1987">
        <v>-2.1030946222148099</v>
      </c>
      <c r="M1987" t="s">
        <v>1042</v>
      </c>
      <c r="N1987">
        <v>-6.35412504163354</v>
      </c>
    </row>
    <row r="1988" spans="1:14">
      <c r="A1988" t="s">
        <v>1986</v>
      </c>
      <c r="B1988">
        <v>-2.10640123402783</v>
      </c>
      <c r="M1988" t="s">
        <v>52</v>
      </c>
      <c r="N1988">
        <v>-6.3747851457434797</v>
      </c>
    </row>
    <row r="1989" spans="1:14">
      <c r="A1989" t="s">
        <v>1987</v>
      </c>
      <c r="B1989">
        <v>-2.1095121547594302</v>
      </c>
      <c r="M1989" t="s">
        <v>2844</v>
      </c>
      <c r="N1989">
        <v>-6.3822088570250504</v>
      </c>
    </row>
    <row r="1990" spans="1:14">
      <c r="A1990" t="s">
        <v>1988</v>
      </c>
      <c r="B1990">
        <v>-2.1157401664604598</v>
      </c>
      <c r="M1990" t="s">
        <v>2397</v>
      </c>
      <c r="N1990">
        <v>-6.3935609439325596</v>
      </c>
    </row>
    <row r="1991" spans="1:14">
      <c r="A1991" t="s">
        <v>1989</v>
      </c>
      <c r="B1991">
        <v>-2.1163696652617601</v>
      </c>
      <c r="M1991" t="s">
        <v>2872</v>
      </c>
      <c r="N1991">
        <v>-6.40002987549751</v>
      </c>
    </row>
    <row r="1992" spans="1:14">
      <c r="A1992" t="s">
        <v>1990</v>
      </c>
      <c r="B1992">
        <v>-2.12042433967139</v>
      </c>
      <c r="M1992" t="s">
        <v>3499</v>
      </c>
      <c r="N1992">
        <v>-6.4034598715500799</v>
      </c>
    </row>
    <row r="1993" spans="1:14">
      <c r="A1993" t="s">
        <v>1991</v>
      </c>
      <c r="B1993">
        <v>-2.1210312023190601</v>
      </c>
      <c r="M1993" t="s">
        <v>2031</v>
      </c>
      <c r="N1993">
        <v>-6.4091578400146201</v>
      </c>
    </row>
    <row r="1994" spans="1:14">
      <c r="A1994" t="s">
        <v>1992</v>
      </c>
      <c r="B1994">
        <v>-2.1217537010725498</v>
      </c>
      <c r="M1994" t="s">
        <v>2173</v>
      </c>
      <c r="N1994">
        <v>-6.4203554252302997</v>
      </c>
    </row>
    <row r="1995" spans="1:14">
      <c r="A1995" t="s">
        <v>1993</v>
      </c>
      <c r="B1995">
        <v>-2.13070547799731</v>
      </c>
      <c r="M1995" t="s">
        <v>4012</v>
      </c>
      <c r="N1995">
        <v>-6.4287835428930702</v>
      </c>
    </row>
    <row r="1996" spans="1:14">
      <c r="A1996" t="s">
        <v>1994</v>
      </c>
      <c r="B1996">
        <v>-2.1307344694143699</v>
      </c>
      <c r="M1996" t="s">
        <v>1359</v>
      </c>
      <c r="N1996">
        <v>-6.4608339638261896</v>
      </c>
    </row>
    <row r="1997" spans="1:14">
      <c r="A1997" t="s">
        <v>1995</v>
      </c>
      <c r="B1997">
        <v>-2.13150865854089</v>
      </c>
      <c r="M1997" t="s">
        <v>4215</v>
      </c>
      <c r="N1997">
        <v>-6.4723838403769802</v>
      </c>
    </row>
    <row r="1998" spans="1:14">
      <c r="A1998" t="s">
        <v>1996</v>
      </c>
      <c r="B1998">
        <v>-2.1353780647239602</v>
      </c>
      <c r="M1998" t="s">
        <v>493</v>
      </c>
      <c r="N1998">
        <v>-6.4877383556304098</v>
      </c>
    </row>
    <row r="1999" spans="1:14">
      <c r="A1999" t="s">
        <v>1997</v>
      </c>
      <c r="B1999">
        <v>-2.13576837504423</v>
      </c>
      <c r="M1999" t="s">
        <v>2320</v>
      </c>
      <c r="N1999">
        <v>-6.4890896915773197</v>
      </c>
    </row>
    <row r="2000" spans="1:14">
      <c r="A2000" t="s">
        <v>1998</v>
      </c>
      <c r="B2000">
        <v>-2.1371324516979699</v>
      </c>
      <c r="M2000" t="s">
        <v>440</v>
      </c>
      <c r="N2000">
        <v>-6.50451494320727</v>
      </c>
    </row>
    <row r="2001" spans="1:14">
      <c r="A2001" t="s">
        <v>1999</v>
      </c>
      <c r="B2001">
        <v>-2.1416369428331201</v>
      </c>
      <c r="M2001" t="s">
        <v>683</v>
      </c>
      <c r="N2001">
        <v>-6.5048629876870701</v>
      </c>
    </row>
    <row r="2002" spans="1:14">
      <c r="A2002" t="s">
        <v>2000</v>
      </c>
      <c r="B2002">
        <v>-2.1579118994307001</v>
      </c>
      <c r="M2002" t="s">
        <v>4011</v>
      </c>
      <c r="N2002">
        <v>-6.5336222838946298</v>
      </c>
    </row>
    <row r="2003" spans="1:14">
      <c r="A2003" t="s">
        <v>2001</v>
      </c>
      <c r="B2003">
        <v>-2.1593979031293902</v>
      </c>
      <c r="M2003" t="s">
        <v>4259</v>
      </c>
      <c r="N2003">
        <v>-6.5410582475126997</v>
      </c>
    </row>
    <row r="2004" spans="1:14">
      <c r="A2004" t="s">
        <v>2002</v>
      </c>
      <c r="B2004">
        <v>-2.1610343780501902</v>
      </c>
      <c r="M2004" t="s">
        <v>2666</v>
      </c>
      <c r="N2004">
        <v>-6.5509735484583098</v>
      </c>
    </row>
    <row r="2005" spans="1:14">
      <c r="A2005" t="s">
        <v>2003</v>
      </c>
      <c r="B2005">
        <v>-2.1681460760664399</v>
      </c>
      <c r="M2005" t="s">
        <v>5413</v>
      </c>
      <c r="N2005">
        <v>-6.5673753136740904</v>
      </c>
    </row>
    <row r="2006" spans="1:14">
      <c r="A2006" t="s">
        <v>2004</v>
      </c>
      <c r="B2006">
        <v>-2.1742275228518899</v>
      </c>
      <c r="M2006" t="s">
        <v>2116</v>
      </c>
      <c r="N2006">
        <v>-6.5696463497413502</v>
      </c>
    </row>
    <row r="2007" spans="1:14">
      <c r="A2007" t="s">
        <v>2005</v>
      </c>
      <c r="B2007">
        <v>-2.18185839559631</v>
      </c>
      <c r="M2007" t="s">
        <v>2368</v>
      </c>
      <c r="N2007">
        <v>-6.5940023334288798</v>
      </c>
    </row>
    <row r="2008" spans="1:14">
      <c r="A2008" t="s">
        <v>2006</v>
      </c>
      <c r="B2008">
        <v>-2.18988005103445</v>
      </c>
      <c r="M2008" t="s">
        <v>3978</v>
      </c>
      <c r="N2008">
        <v>-6.6001845106085097</v>
      </c>
    </row>
    <row r="2009" spans="1:14">
      <c r="A2009" t="s">
        <v>2007</v>
      </c>
      <c r="B2009">
        <v>-2.19361549118979</v>
      </c>
      <c r="M2009" t="s">
        <v>72</v>
      </c>
      <c r="N2009">
        <v>-6.6105241504354204</v>
      </c>
    </row>
    <row r="2010" spans="1:14">
      <c r="A2010" t="s">
        <v>2008</v>
      </c>
      <c r="B2010">
        <v>-2.1967123739886598</v>
      </c>
      <c r="M2010" t="s">
        <v>404</v>
      </c>
      <c r="N2010">
        <v>-6.6228701323113501</v>
      </c>
    </row>
    <row r="2011" spans="1:14">
      <c r="A2011" t="s">
        <v>2009</v>
      </c>
      <c r="B2011">
        <v>-2.20093509139729</v>
      </c>
      <c r="M2011" t="s">
        <v>2473</v>
      </c>
      <c r="N2011">
        <v>-6.6271532448928303</v>
      </c>
    </row>
    <row r="2012" spans="1:14">
      <c r="A2012" t="s">
        <v>2010</v>
      </c>
      <c r="B2012">
        <v>-2.2020055578026998</v>
      </c>
      <c r="M2012" t="s">
        <v>4232</v>
      </c>
      <c r="N2012">
        <v>-6.63517786600835</v>
      </c>
    </row>
    <row r="2013" spans="1:14">
      <c r="A2013" t="s">
        <v>2011</v>
      </c>
      <c r="B2013">
        <v>-2.2022071999014901</v>
      </c>
      <c r="M2013" t="s">
        <v>4027</v>
      </c>
      <c r="N2013">
        <v>-6.6359415875266601</v>
      </c>
    </row>
    <row r="2014" spans="1:14">
      <c r="A2014" t="s">
        <v>2012</v>
      </c>
      <c r="B2014">
        <v>-2.21144764446696</v>
      </c>
      <c r="M2014" t="s">
        <v>5414</v>
      </c>
      <c r="N2014">
        <v>-6.6839916273005802</v>
      </c>
    </row>
    <row r="2015" spans="1:14">
      <c r="A2015" t="s">
        <v>2013</v>
      </c>
      <c r="B2015">
        <v>-2.2128597375154699</v>
      </c>
      <c r="M2015" t="s">
        <v>1808</v>
      </c>
      <c r="N2015">
        <v>-6.6874175399675302</v>
      </c>
    </row>
    <row r="2016" spans="1:14">
      <c r="A2016" t="s">
        <v>2014</v>
      </c>
      <c r="B2016">
        <v>-2.2238028064811601</v>
      </c>
      <c r="M2016" t="s">
        <v>3657</v>
      </c>
      <c r="N2016">
        <v>-6.6970670016377296</v>
      </c>
    </row>
    <row r="2017" spans="1:14">
      <c r="A2017" t="s">
        <v>2015</v>
      </c>
      <c r="B2017">
        <v>-2.22518028771107</v>
      </c>
      <c r="M2017" t="s">
        <v>3529</v>
      </c>
      <c r="N2017">
        <v>-6.7250196744328896</v>
      </c>
    </row>
    <row r="2018" spans="1:14">
      <c r="A2018" t="s">
        <v>2016</v>
      </c>
      <c r="B2018">
        <v>-2.2279633033846298</v>
      </c>
      <c r="M2018" t="s">
        <v>3977</v>
      </c>
      <c r="N2018">
        <v>-6.7385522593267897</v>
      </c>
    </row>
    <row r="2019" spans="1:14">
      <c r="A2019" t="s">
        <v>2017</v>
      </c>
      <c r="B2019">
        <v>-2.2351909208954801</v>
      </c>
      <c r="M2019" t="s">
        <v>2327</v>
      </c>
      <c r="N2019">
        <v>-6.7431006734728003</v>
      </c>
    </row>
    <row r="2020" spans="1:14">
      <c r="A2020" t="s">
        <v>2018</v>
      </c>
      <c r="B2020">
        <v>-2.2409345829845901</v>
      </c>
      <c r="M2020" t="s">
        <v>4024</v>
      </c>
      <c r="N2020">
        <v>-6.7544816442755398</v>
      </c>
    </row>
    <row r="2021" spans="1:14">
      <c r="A2021" t="s">
        <v>2019</v>
      </c>
      <c r="B2021">
        <v>-2.24208042829222</v>
      </c>
      <c r="M2021" t="s">
        <v>5415</v>
      </c>
      <c r="N2021">
        <v>-6.8384177960411696</v>
      </c>
    </row>
    <row r="2022" spans="1:14">
      <c r="A2022" t="s">
        <v>2020</v>
      </c>
      <c r="B2022">
        <v>-2.2441943252083201</v>
      </c>
      <c r="M2022" t="s">
        <v>5416</v>
      </c>
      <c r="N2022">
        <v>-6.8432349831719499</v>
      </c>
    </row>
    <row r="2023" spans="1:14">
      <c r="A2023" t="s">
        <v>2021</v>
      </c>
      <c r="B2023">
        <v>-2.2446365948828602</v>
      </c>
      <c r="M2023" t="s">
        <v>5417</v>
      </c>
      <c r="N2023">
        <v>-6.8450182212422597</v>
      </c>
    </row>
    <row r="2024" spans="1:14">
      <c r="A2024" t="s">
        <v>2022</v>
      </c>
      <c r="B2024">
        <v>-2.24837157145175</v>
      </c>
      <c r="M2024" t="s">
        <v>5418</v>
      </c>
      <c r="N2024">
        <v>-6.8511765280492201</v>
      </c>
    </row>
    <row r="2025" spans="1:14">
      <c r="A2025" t="s">
        <v>2023</v>
      </c>
      <c r="B2025">
        <v>-2.2513483520288098</v>
      </c>
      <c r="M2025" t="s">
        <v>306</v>
      </c>
      <c r="N2025">
        <v>-6.8561763082846001</v>
      </c>
    </row>
    <row r="2026" spans="1:14">
      <c r="A2026" t="s">
        <v>2024</v>
      </c>
      <c r="B2026">
        <v>-2.2537835857795998</v>
      </c>
      <c r="M2026" t="s">
        <v>3971</v>
      </c>
      <c r="N2026">
        <v>-6.8817909243575803</v>
      </c>
    </row>
    <row r="2027" spans="1:14">
      <c r="A2027" t="s">
        <v>2025</v>
      </c>
      <c r="B2027">
        <v>-2.2616521064645401</v>
      </c>
      <c r="M2027" t="s">
        <v>5419</v>
      </c>
      <c r="N2027">
        <v>-6.8952907595844</v>
      </c>
    </row>
    <row r="2028" spans="1:14">
      <c r="A2028" t="s">
        <v>2026</v>
      </c>
      <c r="B2028">
        <v>-2.2621832738055301</v>
      </c>
      <c r="M2028" t="s">
        <v>2990</v>
      </c>
      <c r="N2028">
        <v>-6.9038447852903397</v>
      </c>
    </row>
    <row r="2029" spans="1:14">
      <c r="A2029" t="s">
        <v>2027</v>
      </c>
      <c r="B2029">
        <v>-2.29166388533918</v>
      </c>
      <c r="M2029" t="s">
        <v>2491</v>
      </c>
      <c r="N2029">
        <v>-6.9077440399869898</v>
      </c>
    </row>
    <row r="2030" spans="1:14">
      <c r="A2030" t="s">
        <v>2028</v>
      </c>
      <c r="B2030">
        <v>-2.2973407156129801</v>
      </c>
      <c r="M2030" t="s">
        <v>5420</v>
      </c>
      <c r="N2030">
        <v>-6.9086820691568596</v>
      </c>
    </row>
    <row r="2031" spans="1:14">
      <c r="A2031" t="s">
        <v>2029</v>
      </c>
      <c r="B2031">
        <v>-2.2993844159266699</v>
      </c>
      <c r="M2031" t="s">
        <v>3317</v>
      </c>
      <c r="N2031">
        <v>-6.9089334906533502</v>
      </c>
    </row>
    <row r="2032" spans="1:14">
      <c r="A2032" t="s">
        <v>2030</v>
      </c>
      <c r="B2032">
        <v>-2.3089178468949298</v>
      </c>
      <c r="M2032" t="s">
        <v>1665</v>
      </c>
      <c r="N2032">
        <v>-6.9308707136410304</v>
      </c>
    </row>
    <row r="2033" spans="1:14">
      <c r="A2033" t="s">
        <v>2031</v>
      </c>
      <c r="B2033">
        <v>-2.3190880726263399</v>
      </c>
      <c r="M2033" t="s">
        <v>1918</v>
      </c>
      <c r="N2033">
        <v>-6.9933383058223004</v>
      </c>
    </row>
    <row r="2034" spans="1:14">
      <c r="A2034" t="s">
        <v>2032</v>
      </c>
      <c r="B2034">
        <v>-2.3209699270543802</v>
      </c>
      <c r="M2034" t="s">
        <v>3994</v>
      </c>
      <c r="N2034">
        <v>-6.9953778906024198</v>
      </c>
    </row>
    <row r="2035" spans="1:14">
      <c r="A2035" t="s">
        <v>2033</v>
      </c>
      <c r="B2035">
        <v>-2.3258884914618498</v>
      </c>
      <c r="M2035" t="s">
        <v>4204</v>
      </c>
      <c r="N2035">
        <v>-7.0050303041004298</v>
      </c>
    </row>
    <row r="2036" spans="1:14">
      <c r="A2036" t="s">
        <v>2034</v>
      </c>
      <c r="B2036">
        <v>-2.3265786352496498</v>
      </c>
      <c r="M2036" t="s">
        <v>2850</v>
      </c>
      <c r="N2036">
        <v>-7.0134089991111201</v>
      </c>
    </row>
    <row r="2037" spans="1:14">
      <c r="A2037" t="s">
        <v>2035</v>
      </c>
      <c r="B2037">
        <v>-2.3322187615561698</v>
      </c>
      <c r="M2037" t="s">
        <v>2611</v>
      </c>
      <c r="N2037">
        <v>-7.0211347488402298</v>
      </c>
    </row>
    <row r="2038" spans="1:14">
      <c r="A2038" t="s">
        <v>2036</v>
      </c>
      <c r="B2038">
        <v>-2.33344904619292</v>
      </c>
      <c r="M2038" t="s">
        <v>58</v>
      </c>
      <c r="N2038">
        <v>-7.0239572887144597</v>
      </c>
    </row>
    <row r="2039" spans="1:14">
      <c r="A2039" t="s">
        <v>2037</v>
      </c>
      <c r="B2039">
        <v>-2.3366928743877899</v>
      </c>
      <c r="M2039" t="s">
        <v>736</v>
      </c>
      <c r="N2039">
        <v>-7.0271077218378997</v>
      </c>
    </row>
    <row r="2040" spans="1:14">
      <c r="A2040" t="s">
        <v>2038</v>
      </c>
      <c r="B2040">
        <v>-2.3425406503244801</v>
      </c>
      <c r="M2040" t="s">
        <v>5421</v>
      </c>
      <c r="N2040">
        <v>-7.0395577003368404</v>
      </c>
    </row>
    <row r="2041" spans="1:14">
      <c r="A2041" t="s">
        <v>2039</v>
      </c>
      <c r="B2041">
        <v>-2.3433603628842299</v>
      </c>
      <c r="M2041" t="s">
        <v>2876</v>
      </c>
      <c r="N2041">
        <v>-7.0428087473282996</v>
      </c>
    </row>
    <row r="2042" spans="1:14">
      <c r="A2042" t="s">
        <v>2040</v>
      </c>
      <c r="B2042">
        <v>-2.3451332157364102</v>
      </c>
      <c r="M2042" t="s">
        <v>563</v>
      </c>
      <c r="N2042">
        <v>-7.0480714301751002</v>
      </c>
    </row>
    <row r="2043" spans="1:14">
      <c r="A2043" t="s">
        <v>2041</v>
      </c>
      <c r="B2043">
        <v>-2.3459376270204499</v>
      </c>
      <c r="M2043" t="s">
        <v>5422</v>
      </c>
      <c r="N2043">
        <v>-7.0850368771371901</v>
      </c>
    </row>
    <row r="2044" spans="1:14">
      <c r="A2044" t="s">
        <v>2042</v>
      </c>
      <c r="B2044">
        <v>-2.3518937422234298</v>
      </c>
      <c r="M2044" t="s">
        <v>2894</v>
      </c>
      <c r="N2044">
        <v>-7.0862549887169504</v>
      </c>
    </row>
    <row r="2045" spans="1:14">
      <c r="A2045" t="s">
        <v>2043</v>
      </c>
      <c r="B2045">
        <v>-2.35338157032335</v>
      </c>
      <c r="M2045" t="s">
        <v>1361</v>
      </c>
      <c r="N2045">
        <v>-7.0888665839919502</v>
      </c>
    </row>
    <row r="2046" spans="1:14">
      <c r="A2046" t="s">
        <v>2044</v>
      </c>
      <c r="B2046">
        <v>-2.3570535616255501</v>
      </c>
      <c r="M2046" t="s">
        <v>2163</v>
      </c>
      <c r="N2046">
        <v>-7.1110243586908997</v>
      </c>
    </row>
    <row r="2047" spans="1:14">
      <c r="A2047" t="s">
        <v>2045</v>
      </c>
      <c r="B2047">
        <v>-2.35748748470886</v>
      </c>
      <c r="M2047" t="s">
        <v>3901</v>
      </c>
      <c r="N2047">
        <v>-7.1858442722358999</v>
      </c>
    </row>
    <row r="2048" spans="1:14">
      <c r="A2048" t="s">
        <v>2046</v>
      </c>
      <c r="B2048">
        <v>-2.3590822243055598</v>
      </c>
      <c r="M2048" t="s">
        <v>5423</v>
      </c>
      <c r="N2048">
        <v>-7.2145315393751099</v>
      </c>
    </row>
    <row r="2049" spans="1:14">
      <c r="A2049" t="s">
        <v>2047</v>
      </c>
      <c r="B2049">
        <v>-2.3603237857305501</v>
      </c>
      <c r="M2049" t="s">
        <v>1364</v>
      </c>
      <c r="N2049">
        <v>-7.26239117928532</v>
      </c>
    </row>
    <row r="2050" spans="1:14">
      <c r="A2050" t="s">
        <v>2048</v>
      </c>
      <c r="B2050">
        <v>-2.3610822874591402</v>
      </c>
      <c r="M2050" t="s">
        <v>1958</v>
      </c>
      <c r="N2050">
        <v>-7.2936440237989899</v>
      </c>
    </row>
    <row r="2051" spans="1:14">
      <c r="A2051" t="s">
        <v>2049</v>
      </c>
      <c r="B2051">
        <v>-2.3724817684100401</v>
      </c>
      <c r="M2051" t="s">
        <v>3996</v>
      </c>
      <c r="N2051">
        <v>-7.3298892630091999</v>
      </c>
    </row>
    <row r="2052" spans="1:14">
      <c r="A2052" t="s">
        <v>2050</v>
      </c>
      <c r="B2052">
        <v>-2.3752104712133302</v>
      </c>
      <c r="M2052" t="s">
        <v>3102</v>
      </c>
      <c r="N2052">
        <v>-7.33087529216475</v>
      </c>
    </row>
    <row r="2053" spans="1:14">
      <c r="A2053" t="s">
        <v>2051</v>
      </c>
      <c r="B2053">
        <v>-2.3817418942987501</v>
      </c>
      <c r="M2053" t="s">
        <v>3607</v>
      </c>
      <c r="N2053">
        <v>-7.3332032330454204</v>
      </c>
    </row>
    <row r="2054" spans="1:14">
      <c r="A2054" t="s">
        <v>2052</v>
      </c>
      <c r="B2054">
        <v>-2.38384665738048</v>
      </c>
      <c r="M2054" t="s">
        <v>561</v>
      </c>
      <c r="N2054">
        <v>-7.34352760715268</v>
      </c>
    </row>
    <row r="2055" spans="1:14">
      <c r="A2055" t="s">
        <v>2053</v>
      </c>
      <c r="B2055">
        <v>-2.3931511159294501</v>
      </c>
      <c r="M2055" t="s">
        <v>973</v>
      </c>
      <c r="N2055">
        <v>-7.3575558616708499</v>
      </c>
    </row>
    <row r="2056" spans="1:14">
      <c r="A2056" t="s">
        <v>2054</v>
      </c>
      <c r="B2056">
        <v>-2.39797877542689</v>
      </c>
      <c r="M2056" t="s">
        <v>2370</v>
      </c>
      <c r="N2056">
        <v>-7.4090439275375202</v>
      </c>
    </row>
    <row r="2057" spans="1:14">
      <c r="A2057" t="s">
        <v>2055</v>
      </c>
      <c r="B2057">
        <v>-2.3983480279634799</v>
      </c>
      <c r="M2057" t="s">
        <v>4221</v>
      </c>
      <c r="N2057">
        <v>-7.4188695534489701</v>
      </c>
    </row>
    <row r="2058" spans="1:14">
      <c r="A2058" t="s">
        <v>2056</v>
      </c>
      <c r="B2058">
        <v>-2.4027884243602098</v>
      </c>
      <c r="M2058" t="s">
        <v>866</v>
      </c>
      <c r="N2058">
        <v>-7.4608665565855103</v>
      </c>
    </row>
    <row r="2059" spans="1:14">
      <c r="A2059" t="s">
        <v>2057</v>
      </c>
      <c r="B2059">
        <v>-2.40328335800382</v>
      </c>
      <c r="M2059" t="s">
        <v>2470</v>
      </c>
      <c r="N2059">
        <v>-7.4878138041499298</v>
      </c>
    </row>
    <row r="2060" spans="1:14">
      <c r="A2060" t="s">
        <v>2058</v>
      </c>
      <c r="B2060">
        <v>-2.4049015851252702</v>
      </c>
      <c r="M2060" t="s">
        <v>2815</v>
      </c>
      <c r="N2060">
        <v>-7.51226607515766</v>
      </c>
    </row>
    <row r="2061" spans="1:14">
      <c r="A2061" t="s">
        <v>2059</v>
      </c>
      <c r="B2061">
        <v>-2.4096105824491598</v>
      </c>
      <c r="M2061" t="s">
        <v>3063</v>
      </c>
      <c r="N2061">
        <v>-7.52422093514304</v>
      </c>
    </row>
    <row r="2062" spans="1:14">
      <c r="A2062" t="s">
        <v>2060</v>
      </c>
      <c r="B2062">
        <v>-2.4100062164134002</v>
      </c>
      <c r="M2062" t="s">
        <v>3912</v>
      </c>
      <c r="N2062">
        <v>-7.5286146541487096</v>
      </c>
    </row>
    <row r="2063" spans="1:14">
      <c r="A2063" t="s">
        <v>2061</v>
      </c>
      <c r="B2063">
        <v>-2.4106608876141</v>
      </c>
      <c r="M2063" t="s">
        <v>2928</v>
      </c>
      <c r="N2063">
        <v>-7.5530047984311404</v>
      </c>
    </row>
    <row r="2064" spans="1:14">
      <c r="A2064" t="s">
        <v>2062</v>
      </c>
      <c r="B2064">
        <v>-2.4238833820338401</v>
      </c>
      <c r="M2064" t="s">
        <v>3178</v>
      </c>
      <c r="N2064">
        <v>-7.5963311430239697</v>
      </c>
    </row>
    <row r="2065" spans="1:14">
      <c r="A2065" t="s">
        <v>2063</v>
      </c>
      <c r="B2065">
        <v>-2.4246383213144398</v>
      </c>
      <c r="M2065" t="s">
        <v>3094</v>
      </c>
      <c r="N2065">
        <v>-7.6234555880466504</v>
      </c>
    </row>
    <row r="2066" spans="1:14">
      <c r="A2066" t="s">
        <v>2064</v>
      </c>
      <c r="B2066">
        <v>-2.4285797593702498</v>
      </c>
      <c r="M2066" t="s">
        <v>5424</v>
      </c>
      <c r="N2066">
        <v>-7.6286273728363598</v>
      </c>
    </row>
    <row r="2067" spans="1:14">
      <c r="A2067" t="s">
        <v>2065</v>
      </c>
      <c r="B2067">
        <v>-2.43059589748741</v>
      </c>
      <c r="M2067" t="s">
        <v>3981</v>
      </c>
      <c r="N2067">
        <v>-7.6469550382818499</v>
      </c>
    </row>
    <row r="2068" spans="1:14">
      <c r="A2068" t="s">
        <v>2066</v>
      </c>
      <c r="B2068">
        <v>-2.43102494101695</v>
      </c>
      <c r="M2068" t="s">
        <v>1709</v>
      </c>
      <c r="N2068">
        <v>-7.6581785151822004</v>
      </c>
    </row>
    <row r="2069" spans="1:14">
      <c r="A2069" t="s">
        <v>2067</v>
      </c>
      <c r="B2069">
        <v>-2.4358054649886798</v>
      </c>
      <c r="M2069" t="s">
        <v>2949</v>
      </c>
      <c r="N2069">
        <v>-7.7060110738445697</v>
      </c>
    </row>
    <row r="2070" spans="1:14">
      <c r="A2070" t="s">
        <v>2068</v>
      </c>
      <c r="B2070">
        <v>-2.4375675180060901</v>
      </c>
      <c r="M2070" t="s">
        <v>4295</v>
      </c>
      <c r="N2070">
        <v>-7.7131027294568302</v>
      </c>
    </row>
    <row r="2071" spans="1:14">
      <c r="A2071" t="s">
        <v>2069</v>
      </c>
      <c r="B2071">
        <v>-2.4427461216301398</v>
      </c>
      <c r="M2071" t="s">
        <v>3974</v>
      </c>
      <c r="N2071">
        <v>-7.7241992958018599</v>
      </c>
    </row>
    <row r="2072" spans="1:14">
      <c r="A2072" t="s">
        <v>2070</v>
      </c>
      <c r="B2072">
        <v>-2.47265686198193</v>
      </c>
      <c r="M2072" t="s">
        <v>2313</v>
      </c>
      <c r="N2072">
        <v>-7.7954453181271903</v>
      </c>
    </row>
    <row r="2073" spans="1:14">
      <c r="A2073" t="s">
        <v>2071</v>
      </c>
      <c r="B2073">
        <v>-2.4786081197322201</v>
      </c>
      <c r="M2073" t="s">
        <v>2405</v>
      </c>
      <c r="N2073">
        <v>-7.8006780389012702</v>
      </c>
    </row>
    <row r="2074" spans="1:14">
      <c r="A2074" t="s">
        <v>2072</v>
      </c>
      <c r="B2074">
        <v>-2.4854631304272501</v>
      </c>
      <c r="M2074" t="s">
        <v>3171</v>
      </c>
      <c r="N2074">
        <v>-7.8050814985824699</v>
      </c>
    </row>
    <row r="2075" spans="1:14">
      <c r="A2075" t="s">
        <v>2073</v>
      </c>
      <c r="B2075">
        <v>-2.49023999375241</v>
      </c>
      <c r="M2075" t="s">
        <v>5425</v>
      </c>
      <c r="N2075">
        <v>-7.8068152664007497</v>
      </c>
    </row>
    <row r="2076" spans="1:14">
      <c r="A2076" t="s">
        <v>2074</v>
      </c>
      <c r="B2076">
        <v>-2.4932705812084501</v>
      </c>
      <c r="M2076" t="s">
        <v>2822</v>
      </c>
      <c r="N2076">
        <v>-7.8138851914774001</v>
      </c>
    </row>
    <row r="2077" spans="1:14">
      <c r="A2077" t="s">
        <v>2075</v>
      </c>
      <c r="B2077">
        <v>-2.49337597841251</v>
      </c>
      <c r="M2077" t="s">
        <v>2424</v>
      </c>
      <c r="N2077">
        <v>-7.8174799144889704</v>
      </c>
    </row>
    <row r="2078" spans="1:14">
      <c r="A2078" t="s">
        <v>2076</v>
      </c>
      <c r="B2078">
        <v>-2.4980041063275702</v>
      </c>
      <c r="M2078" t="s">
        <v>2885</v>
      </c>
      <c r="N2078">
        <v>-7.85991483921668</v>
      </c>
    </row>
    <row r="2079" spans="1:14">
      <c r="A2079" t="s">
        <v>2077</v>
      </c>
      <c r="B2079">
        <v>-2.5021607475989902</v>
      </c>
      <c r="M2079" t="s">
        <v>1851</v>
      </c>
      <c r="N2079">
        <v>-7.9085717106947602</v>
      </c>
    </row>
    <row r="2080" spans="1:14">
      <c r="A2080" t="s">
        <v>2078</v>
      </c>
      <c r="B2080">
        <v>-2.5040455737503402</v>
      </c>
      <c r="M2080" t="s">
        <v>555</v>
      </c>
      <c r="N2080">
        <v>-7.9311811020734497</v>
      </c>
    </row>
    <row r="2081" spans="1:14">
      <c r="A2081" t="s">
        <v>2079</v>
      </c>
      <c r="B2081">
        <v>-2.5217116660275898</v>
      </c>
      <c r="M2081" t="s">
        <v>2314</v>
      </c>
      <c r="N2081">
        <v>-8.0049132550883293</v>
      </c>
    </row>
    <row r="2082" spans="1:14">
      <c r="A2082" t="s">
        <v>2080</v>
      </c>
      <c r="B2082">
        <v>-2.52258218056547</v>
      </c>
      <c r="M2082" t="s">
        <v>4003</v>
      </c>
      <c r="N2082">
        <v>-8.0081329572196491</v>
      </c>
    </row>
    <row r="2083" spans="1:14">
      <c r="A2083" t="s">
        <v>2081</v>
      </c>
      <c r="B2083">
        <v>-2.52731547419988</v>
      </c>
      <c r="M2083" t="s">
        <v>128</v>
      </c>
      <c r="N2083">
        <v>-8.0345084367976796</v>
      </c>
    </row>
    <row r="2084" spans="1:14">
      <c r="A2084" t="s">
        <v>2082</v>
      </c>
      <c r="B2084">
        <v>-2.5285743617097598</v>
      </c>
      <c r="M2084" t="s">
        <v>3995</v>
      </c>
      <c r="N2084">
        <v>-8.0638178821629207</v>
      </c>
    </row>
    <row r="2085" spans="1:14">
      <c r="A2085" t="s">
        <v>2083</v>
      </c>
      <c r="B2085">
        <v>-2.5345093405868901</v>
      </c>
      <c r="M2085" t="s">
        <v>3973</v>
      </c>
      <c r="N2085">
        <v>-8.0846181840863007</v>
      </c>
    </row>
    <row r="2086" spans="1:14">
      <c r="A2086" t="s">
        <v>2084</v>
      </c>
      <c r="B2086">
        <v>-2.5435202336230498</v>
      </c>
      <c r="M2086" t="s">
        <v>5426</v>
      </c>
      <c r="N2086">
        <v>-8.1512070583804395</v>
      </c>
    </row>
    <row r="2087" spans="1:14">
      <c r="A2087" t="s">
        <v>2085</v>
      </c>
      <c r="B2087">
        <v>-2.5460073488981099</v>
      </c>
      <c r="M2087" t="s">
        <v>1860</v>
      </c>
      <c r="N2087">
        <v>-8.1812708958422196</v>
      </c>
    </row>
    <row r="2088" spans="1:14">
      <c r="A2088" t="s">
        <v>2086</v>
      </c>
      <c r="B2088">
        <v>-2.5480661042317001</v>
      </c>
      <c r="M2088" t="s">
        <v>2871</v>
      </c>
      <c r="N2088">
        <v>-8.1971162526868593</v>
      </c>
    </row>
    <row r="2089" spans="1:14">
      <c r="A2089" t="s">
        <v>2087</v>
      </c>
      <c r="B2089">
        <v>-2.55573543313858</v>
      </c>
      <c r="M2089" t="s">
        <v>3068</v>
      </c>
      <c r="N2089">
        <v>-8.1983144007870106</v>
      </c>
    </row>
    <row r="2090" spans="1:14">
      <c r="A2090" t="s">
        <v>2088</v>
      </c>
      <c r="B2090">
        <v>-2.5663817195093102</v>
      </c>
      <c r="M2090" t="s">
        <v>3016</v>
      </c>
      <c r="N2090">
        <v>-8.2485672746758993</v>
      </c>
    </row>
    <row r="2091" spans="1:14">
      <c r="A2091" t="s">
        <v>2089</v>
      </c>
      <c r="B2091">
        <v>-2.5695138970475</v>
      </c>
      <c r="M2091" t="s">
        <v>4244</v>
      </c>
      <c r="N2091">
        <v>-8.3028705060916792</v>
      </c>
    </row>
    <row r="2092" spans="1:14">
      <c r="A2092" t="s">
        <v>2090</v>
      </c>
      <c r="B2092">
        <v>-2.5718846884037498</v>
      </c>
      <c r="M2092" t="s">
        <v>1204</v>
      </c>
      <c r="N2092">
        <v>-8.3166717775368308</v>
      </c>
    </row>
    <row r="2093" spans="1:14">
      <c r="A2093" t="s">
        <v>2091</v>
      </c>
      <c r="B2093">
        <v>-2.57753027359121</v>
      </c>
      <c r="M2093" t="s">
        <v>2286</v>
      </c>
      <c r="N2093">
        <v>-8.3230718801339201</v>
      </c>
    </row>
    <row r="2094" spans="1:14">
      <c r="A2094" t="s">
        <v>2092</v>
      </c>
      <c r="B2094">
        <v>-2.5807422012429999</v>
      </c>
      <c r="M2094" t="s">
        <v>5427</v>
      </c>
      <c r="N2094">
        <v>-8.3324027810841503</v>
      </c>
    </row>
    <row r="2095" spans="1:14">
      <c r="A2095" t="s">
        <v>2093</v>
      </c>
      <c r="B2095">
        <v>-2.5808499846478301</v>
      </c>
      <c r="M2095" t="s">
        <v>2425</v>
      </c>
      <c r="N2095">
        <v>-8.3992749538056692</v>
      </c>
    </row>
    <row r="2096" spans="1:14">
      <c r="A2096" t="s">
        <v>2094</v>
      </c>
      <c r="B2096">
        <v>-2.5839585133504102</v>
      </c>
      <c r="M2096" t="s">
        <v>2856</v>
      </c>
      <c r="N2096">
        <v>-8.4276739365926296</v>
      </c>
    </row>
    <row r="2097" spans="1:14">
      <c r="A2097" t="s">
        <v>2095</v>
      </c>
      <c r="B2097">
        <v>-2.5937096831651099</v>
      </c>
      <c r="M2097" t="s">
        <v>3983</v>
      </c>
      <c r="N2097">
        <v>-8.4454486161594104</v>
      </c>
    </row>
    <row r="2098" spans="1:14">
      <c r="A2098" t="s">
        <v>2096</v>
      </c>
      <c r="B2098">
        <v>-2.5965852494314601</v>
      </c>
      <c r="M2098" t="s">
        <v>2807</v>
      </c>
      <c r="N2098">
        <v>-8.6179790425335607</v>
      </c>
    </row>
    <row r="2099" spans="1:14">
      <c r="A2099" t="s">
        <v>2097</v>
      </c>
      <c r="B2099">
        <v>-2.59730954378756</v>
      </c>
      <c r="M2099" t="s">
        <v>2294</v>
      </c>
      <c r="N2099">
        <v>-8.6366341682596008</v>
      </c>
    </row>
    <row r="2100" spans="1:14">
      <c r="A2100" t="s">
        <v>2098</v>
      </c>
      <c r="B2100">
        <v>-2.5985206764247399</v>
      </c>
      <c r="M2100" t="s">
        <v>4233</v>
      </c>
      <c r="N2100">
        <v>-8.6769339214341592</v>
      </c>
    </row>
    <row r="2101" spans="1:14">
      <c r="A2101" t="s">
        <v>2099</v>
      </c>
      <c r="B2101">
        <v>-2.60271540027626</v>
      </c>
      <c r="M2101" t="s">
        <v>250</v>
      </c>
      <c r="N2101">
        <v>-8.6872209047592595</v>
      </c>
    </row>
    <row r="2102" spans="1:14">
      <c r="A2102" t="s">
        <v>2100</v>
      </c>
      <c r="B2102">
        <v>-2.6086750362346698</v>
      </c>
      <c r="M2102" t="s">
        <v>3251</v>
      </c>
      <c r="N2102">
        <v>-8.6886273532780098</v>
      </c>
    </row>
    <row r="2103" spans="1:14">
      <c r="A2103" t="s">
        <v>2101</v>
      </c>
      <c r="B2103">
        <v>-2.6179643371127601</v>
      </c>
      <c r="M2103" t="s">
        <v>3985</v>
      </c>
      <c r="N2103">
        <v>-8.7155466627020104</v>
      </c>
    </row>
    <row r="2104" spans="1:14">
      <c r="A2104" t="s">
        <v>2102</v>
      </c>
      <c r="B2104">
        <v>-2.6186045039402202</v>
      </c>
      <c r="M2104" t="s">
        <v>215</v>
      </c>
      <c r="N2104">
        <v>-8.7681016625001593</v>
      </c>
    </row>
    <row r="2105" spans="1:14">
      <c r="A2105" t="s">
        <v>2103</v>
      </c>
      <c r="B2105">
        <v>-2.6261369696506001</v>
      </c>
      <c r="M2105" t="s">
        <v>256</v>
      </c>
      <c r="N2105">
        <v>-9.0242648822671399</v>
      </c>
    </row>
    <row r="2106" spans="1:14">
      <c r="A2106" t="s">
        <v>2104</v>
      </c>
      <c r="B2106">
        <v>-2.62956300802318</v>
      </c>
      <c r="M2106" t="s">
        <v>84</v>
      </c>
      <c r="N2106">
        <v>-9.1075124740184208</v>
      </c>
    </row>
    <row r="2107" spans="1:14">
      <c r="A2107" t="s">
        <v>2105</v>
      </c>
      <c r="B2107">
        <v>-2.6309909863120899</v>
      </c>
      <c r="M2107" t="s">
        <v>2627</v>
      </c>
      <c r="N2107">
        <v>-9.34067489878632</v>
      </c>
    </row>
    <row r="2108" spans="1:14">
      <c r="A2108" t="s">
        <v>2106</v>
      </c>
      <c r="B2108">
        <v>-2.63725358916049</v>
      </c>
      <c r="M2108" t="s">
        <v>3902</v>
      </c>
      <c r="N2108">
        <v>-9.5494931116255195</v>
      </c>
    </row>
    <row r="2109" spans="1:14">
      <c r="A2109" t="s">
        <v>2107</v>
      </c>
      <c r="B2109">
        <v>-2.64418963028761</v>
      </c>
      <c r="M2109" t="s">
        <v>1033</v>
      </c>
      <c r="N2109">
        <v>-9.7531637511550198</v>
      </c>
    </row>
    <row r="2110" spans="1:14">
      <c r="A2110" t="s">
        <v>2108</v>
      </c>
      <c r="B2110">
        <v>-2.6584732775854301</v>
      </c>
      <c r="M2110" t="s">
        <v>5428</v>
      </c>
      <c r="N2110">
        <v>-9.8702036623411207</v>
      </c>
    </row>
    <row r="2111" spans="1:14">
      <c r="A2111" t="s">
        <v>2109</v>
      </c>
      <c r="B2111">
        <v>-2.6652863444058101</v>
      </c>
      <c r="M2111" t="s">
        <v>2272</v>
      </c>
      <c r="N2111">
        <v>-9.9255588063054692</v>
      </c>
    </row>
    <row r="2112" spans="1:14">
      <c r="A2112" t="s">
        <v>2110</v>
      </c>
      <c r="B2112">
        <v>-2.6771573807213498</v>
      </c>
      <c r="M2112" t="s">
        <v>2274</v>
      </c>
      <c r="N2112">
        <v>-10.7040431587771</v>
      </c>
    </row>
    <row r="2113" spans="1:14">
      <c r="A2113" t="s">
        <v>2111</v>
      </c>
      <c r="B2113">
        <v>-2.6847779567422498</v>
      </c>
      <c r="M2113" t="s">
        <v>2305</v>
      </c>
      <c r="N2113">
        <v>-10.744421316391399</v>
      </c>
    </row>
    <row r="2114" spans="1:14">
      <c r="A2114" t="s">
        <v>2112</v>
      </c>
      <c r="B2114">
        <v>-2.6872572923810898</v>
      </c>
    </row>
    <row r="2115" spans="1:14">
      <c r="A2115" t="s">
        <v>2113</v>
      </c>
      <c r="B2115">
        <v>-2.68941816627621</v>
      </c>
    </row>
    <row r="2116" spans="1:14">
      <c r="A2116" t="s">
        <v>2114</v>
      </c>
      <c r="B2116">
        <v>-2.6944099656184801</v>
      </c>
    </row>
    <row r="2117" spans="1:14">
      <c r="A2117" t="s">
        <v>2115</v>
      </c>
      <c r="B2117">
        <v>-2.6962189412315398</v>
      </c>
    </row>
    <row r="2118" spans="1:14">
      <c r="A2118" t="s">
        <v>2116</v>
      </c>
      <c r="B2118">
        <v>-2.7111770844377001</v>
      </c>
    </row>
    <row r="2119" spans="1:14">
      <c r="A2119" t="s">
        <v>2117</v>
      </c>
      <c r="B2119">
        <v>-2.7257604890909199</v>
      </c>
    </row>
    <row r="2120" spans="1:14">
      <c r="A2120" t="s">
        <v>2118</v>
      </c>
      <c r="B2120">
        <v>-2.73302700121193</v>
      </c>
    </row>
    <row r="2121" spans="1:14">
      <c r="A2121" s="1">
        <v>38231</v>
      </c>
      <c r="B2121">
        <v>-2.74376173546155</v>
      </c>
    </row>
    <row r="2122" spans="1:14">
      <c r="A2122" t="s">
        <v>2119</v>
      </c>
      <c r="B2122">
        <v>-2.7471900335328199</v>
      </c>
    </row>
    <row r="2123" spans="1:14">
      <c r="A2123" t="s">
        <v>2120</v>
      </c>
      <c r="B2123">
        <v>-2.7498781696466401</v>
      </c>
    </row>
    <row r="2124" spans="1:14">
      <c r="A2124" t="s">
        <v>2121</v>
      </c>
      <c r="B2124">
        <v>-2.7628660074820002</v>
      </c>
    </row>
    <row r="2125" spans="1:14">
      <c r="A2125" t="s">
        <v>2122</v>
      </c>
      <c r="B2125">
        <v>-2.7658619881795001</v>
      </c>
    </row>
    <row r="2126" spans="1:14">
      <c r="A2126" t="s">
        <v>2123</v>
      </c>
      <c r="B2126">
        <v>-2.76891586621797</v>
      </c>
    </row>
    <row r="2127" spans="1:14">
      <c r="A2127" t="s">
        <v>2124</v>
      </c>
      <c r="B2127">
        <v>-2.7796366525617802</v>
      </c>
    </row>
    <row r="2128" spans="1:14">
      <c r="A2128" t="s">
        <v>2125</v>
      </c>
      <c r="B2128">
        <v>-2.7834536162404802</v>
      </c>
    </row>
    <row r="2129" spans="1:2">
      <c r="A2129" t="s">
        <v>2126</v>
      </c>
      <c r="B2129">
        <v>-2.7844380311724701</v>
      </c>
    </row>
    <row r="2130" spans="1:2">
      <c r="A2130" t="s">
        <v>2127</v>
      </c>
      <c r="B2130">
        <v>-2.7883064191801901</v>
      </c>
    </row>
    <row r="2131" spans="1:2">
      <c r="A2131" t="s">
        <v>2128</v>
      </c>
      <c r="B2131">
        <v>-2.8371469160078102</v>
      </c>
    </row>
    <row r="2132" spans="1:2">
      <c r="A2132" t="s">
        <v>2129</v>
      </c>
      <c r="B2132">
        <v>-2.8648255815647401</v>
      </c>
    </row>
    <row r="2133" spans="1:2">
      <c r="A2133" t="s">
        <v>2130</v>
      </c>
      <c r="B2133">
        <v>-2.86699391550875</v>
      </c>
    </row>
    <row r="2134" spans="1:2">
      <c r="A2134" t="s">
        <v>2131</v>
      </c>
      <c r="B2134">
        <v>-2.87724038928337</v>
      </c>
    </row>
    <row r="2135" spans="1:2">
      <c r="A2135" t="s">
        <v>2132</v>
      </c>
      <c r="B2135">
        <v>-2.8904548870696201</v>
      </c>
    </row>
    <row r="2136" spans="1:2">
      <c r="A2136" t="s">
        <v>2133</v>
      </c>
      <c r="B2136">
        <v>-2.9009176727659001</v>
      </c>
    </row>
    <row r="2137" spans="1:2">
      <c r="A2137" t="s">
        <v>2134</v>
      </c>
      <c r="B2137">
        <v>-2.9241387843337399</v>
      </c>
    </row>
    <row r="2138" spans="1:2">
      <c r="A2138" t="s">
        <v>2135</v>
      </c>
      <c r="B2138">
        <v>-2.9283477465823902</v>
      </c>
    </row>
    <row r="2139" spans="1:2">
      <c r="A2139" t="s">
        <v>2136</v>
      </c>
      <c r="B2139">
        <v>-2.9392765551589499</v>
      </c>
    </row>
    <row r="2140" spans="1:2">
      <c r="A2140" t="s">
        <v>2137</v>
      </c>
      <c r="B2140">
        <v>-2.9431579451660399</v>
      </c>
    </row>
    <row r="2141" spans="1:2">
      <c r="A2141" t="s">
        <v>2138</v>
      </c>
      <c r="B2141">
        <v>-2.9464759211240099</v>
      </c>
    </row>
    <row r="2142" spans="1:2">
      <c r="A2142" t="s">
        <v>2139</v>
      </c>
      <c r="B2142">
        <v>-2.9518405649067598</v>
      </c>
    </row>
    <row r="2143" spans="1:2">
      <c r="A2143" t="s">
        <v>2140</v>
      </c>
      <c r="B2143">
        <v>-2.9550543924986199</v>
      </c>
    </row>
    <row r="2144" spans="1:2">
      <c r="A2144" t="s">
        <v>2141</v>
      </c>
      <c r="B2144">
        <v>-2.95508429551059</v>
      </c>
    </row>
    <row r="2145" spans="1:2">
      <c r="A2145" t="s">
        <v>2142</v>
      </c>
      <c r="B2145">
        <v>-2.9581090438357398</v>
      </c>
    </row>
    <row r="2146" spans="1:2">
      <c r="A2146" t="s">
        <v>2143</v>
      </c>
      <c r="B2146">
        <v>-2.9612379393919102</v>
      </c>
    </row>
    <row r="2147" spans="1:2">
      <c r="A2147" t="s">
        <v>2144</v>
      </c>
      <c r="B2147">
        <v>-2.9820289065790901</v>
      </c>
    </row>
    <row r="2148" spans="1:2">
      <c r="A2148" t="s">
        <v>2145</v>
      </c>
      <c r="B2148">
        <v>-2.9823547062537399</v>
      </c>
    </row>
    <row r="2149" spans="1:2">
      <c r="A2149" t="s">
        <v>2146</v>
      </c>
      <c r="B2149">
        <v>-2.99552541566158</v>
      </c>
    </row>
    <row r="2150" spans="1:2">
      <c r="A2150" t="s">
        <v>2147</v>
      </c>
      <c r="B2150">
        <v>-3.0015916563471299</v>
      </c>
    </row>
    <row r="2151" spans="1:2">
      <c r="A2151" t="s">
        <v>2148</v>
      </c>
      <c r="B2151">
        <v>-3.0166969469010501</v>
      </c>
    </row>
    <row r="2152" spans="1:2">
      <c r="A2152" t="s">
        <v>2149</v>
      </c>
      <c r="B2152">
        <v>-3.0206420902586899</v>
      </c>
    </row>
    <row r="2153" spans="1:2">
      <c r="A2153" t="s">
        <v>2150</v>
      </c>
      <c r="B2153">
        <v>-3.0284416671368199</v>
      </c>
    </row>
    <row r="2154" spans="1:2">
      <c r="A2154" t="s">
        <v>2151</v>
      </c>
      <c r="B2154">
        <v>-3.0387868382766898</v>
      </c>
    </row>
    <row r="2155" spans="1:2">
      <c r="A2155" t="s">
        <v>2152</v>
      </c>
      <c r="B2155">
        <v>-3.0432453049114998</v>
      </c>
    </row>
    <row r="2156" spans="1:2">
      <c r="A2156" t="s">
        <v>2153</v>
      </c>
      <c r="B2156">
        <v>-3.0437397137771902</v>
      </c>
    </row>
    <row r="2157" spans="1:2">
      <c r="A2157" t="s">
        <v>2154</v>
      </c>
      <c r="B2157">
        <v>-3.0474871393958001</v>
      </c>
    </row>
    <row r="2158" spans="1:2">
      <c r="A2158" t="s">
        <v>2155</v>
      </c>
      <c r="B2158">
        <v>-3.0533717652718702</v>
      </c>
    </row>
    <row r="2159" spans="1:2">
      <c r="A2159" t="s">
        <v>2156</v>
      </c>
      <c r="B2159">
        <v>-3.07727056060516</v>
      </c>
    </row>
    <row r="2160" spans="1:2">
      <c r="A2160" t="s">
        <v>2157</v>
      </c>
      <c r="B2160">
        <v>-3.08584380643472</v>
      </c>
    </row>
    <row r="2161" spans="1:2">
      <c r="A2161" t="s">
        <v>2158</v>
      </c>
      <c r="B2161">
        <v>-3.0873639525645</v>
      </c>
    </row>
    <row r="2162" spans="1:2">
      <c r="A2162" t="s">
        <v>2159</v>
      </c>
      <c r="B2162">
        <v>-3.0988397117355002</v>
      </c>
    </row>
    <row r="2163" spans="1:2">
      <c r="A2163" t="s">
        <v>2160</v>
      </c>
      <c r="B2163">
        <v>-3.1061020679362499</v>
      </c>
    </row>
    <row r="2164" spans="1:2">
      <c r="A2164" t="s">
        <v>2161</v>
      </c>
      <c r="B2164">
        <v>-3.1480360964204901</v>
      </c>
    </row>
    <row r="2165" spans="1:2">
      <c r="A2165" t="s">
        <v>2162</v>
      </c>
      <c r="B2165">
        <v>-3.16491786913135</v>
      </c>
    </row>
    <row r="2166" spans="1:2">
      <c r="A2166" t="s">
        <v>2163</v>
      </c>
      <c r="B2166">
        <v>-3.1660658524176601</v>
      </c>
    </row>
    <row r="2167" spans="1:2">
      <c r="A2167" t="s">
        <v>2164</v>
      </c>
      <c r="B2167">
        <v>-3.1700779902435499</v>
      </c>
    </row>
    <row r="2168" spans="1:2">
      <c r="A2168" t="s">
        <v>2165</v>
      </c>
      <c r="B2168">
        <v>-3.1735702885960602</v>
      </c>
    </row>
    <row r="2169" spans="1:2">
      <c r="A2169" t="s">
        <v>2166</v>
      </c>
      <c r="B2169">
        <v>-3.19499469829523</v>
      </c>
    </row>
    <row r="2170" spans="1:2">
      <c r="A2170" t="s">
        <v>2167</v>
      </c>
      <c r="B2170">
        <v>-3.19586731928641</v>
      </c>
    </row>
    <row r="2171" spans="1:2">
      <c r="A2171" t="s">
        <v>2168</v>
      </c>
      <c r="B2171">
        <v>-3.22475160111768</v>
      </c>
    </row>
    <row r="2172" spans="1:2">
      <c r="A2172" t="s">
        <v>2169</v>
      </c>
      <c r="B2172">
        <v>-3.2694065985976</v>
      </c>
    </row>
    <row r="2173" spans="1:2">
      <c r="A2173" t="s">
        <v>2170</v>
      </c>
      <c r="B2173">
        <v>-3.2709751397378501</v>
      </c>
    </row>
    <row r="2174" spans="1:2">
      <c r="A2174" t="s">
        <v>2171</v>
      </c>
      <c r="B2174">
        <v>-3.2737121693136801</v>
      </c>
    </row>
    <row r="2175" spans="1:2">
      <c r="A2175" t="s">
        <v>2172</v>
      </c>
      <c r="B2175">
        <v>-3.2971365446896099</v>
      </c>
    </row>
    <row r="2176" spans="1:2">
      <c r="A2176" t="s">
        <v>2173</v>
      </c>
      <c r="B2176">
        <v>-3.3152900684473101</v>
      </c>
    </row>
    <row r="2177" spans="1:2">
      <c r="A2177" t="s">
        <v>2174</v>
      </c>
      <c r="B2177">
        <v>-3.3183227585579198</v>
      </c>
    </row>
    <row r="2178" spans="1:2">
      <c r="A2178" t="s">
        <v>2175</v>
      </c>
      <c r="B2178">
        <v>-3.3195433496003601</v>
      </c>
    </row>
    <row r="2179" spans="1:2">
      <c r="A2179" t="s">
        <v>2176</v>
      </c>
      <c r="B2179">
        <v>-3.3302833081812202</v>
      </c>
    </row>
    <row r="2180" spans="1:2">
      <c r="A2180" t="s">
        <v>2177</v>
      </c>
      <c r="B2180">
        <v>-3.3305504972469899</v>
      </c>
    </row>
    <row r="2181" spans="1:2">
      <c r="A2181" t="s">
        <v>2178</v>
      </c>
      <c r="B2181">
        <v>-3.3319391664879099</v>
      </c>
    </row>
    <row r="2182" spans="1:2">
      <c r="A2182" t="s">
        <v>2179</v>
      </c>
      <c r="B2182">
        <v>-3.3452514748549702</v>
      </c>
    </row>
    <row r="2183" spans="1:2">
      <c r="A2183" t="s">
        <v>2180</v>
      </c>
      <c r="B2183">
        <v>-3.3842652453541402</v>
      </c>
    </row>
    <row r="2184" spans="1:2">
      <c r="A2184" t="s">
        <v>2181</v>
      </c>
      <c r="B2184">
        <v>-3.3850278683408499</v>
      </c>
    </row>
    <row r="2185" spans="1:2">
      <c r="A2185" t="s">
        <v>2182</v>
      </c>
      <c r="B2185">
        <v>-3.4007944692780598</v>
      </c>
    </row>
    <row r="2186" spans="1:2">
      <c r="A2186" t="s">
        <v>2183</v>
      </c>
      <c r="B2186">
        <v>-3.4011678931085298</v>
      </c>
    </row>
    <row r="2187" spans="1:2">
      <c r="A2187" t="s">
        <v>2184</v>
      </c>
      <c r="B2187">
        <v>-3.4188962520667099</v>
      </c>
    </row>
    <row r="2188" spans="1:2">
      <c r="A2188" t="s">
        <v>2185</v>
      </c>
      <c r="B2188">
        <v>-3.4338879924027799</v>
      </c>
    </row>
    <row r="2189" spans="1:2">
      <c r="A2189" t="s">
        <v>2186</v>
      </c>
      <c r="B2189">
        <v>-3.44096826315003</v>
      </c>
    </row>
    <row r="2190" spans="1:2">
      <c r="A2190" t="s">
        <v>2187</v>
      </c>
      <c r="B2190">
        <v>-3.4510466569245399</v>
      </c>
    </row>
    <row r="2191" spans="1:2">
      <c r="A2191" t="s">
        <v>2188</v>
      </c>
      <c r="B2191">
        <v>-3.4612753446635098</v>
      </c>
    </row>
    <row r="2192" spans="1:2">
      <c r="A2192" t="s">
        <v>2189</v>
      </c>
      <c r="B2192">
        <v>-3.4676329843269298</v>
      </c>
    </row>
    <row r="2193" spans="1:2">
      <c r="A2193" t="s">
        <v>2190</v>
      </c>
      <c r="B2193">
        <v>-3.4719179093855401</v>
      </c>
    </row>
    <row r="2194" spans="1:2">
      <c r="A2194" t="s">
        <v>2191</v>
      </c>
      <c r="B2194">
        <v>-3.5187127439903301</v>
      </c>
    </row>
    <row r="2195" spans="1:2">
      <c r="A2195" t="s">
        <v>2192</v>
      </c>
      <c r="B2195">
        <v>-3.5207348226657298</v>
      </c>
    </row>
    <row r="2196" spans="1:2">
      <c r="A2196" t="s">
        <v>2193</v>
      </c>
      <c r="B2196">
        <v>-3.5828881009454201</v>
      </c>
    </row>
    <row r="2197" spans="1:2">
      <c r="A2197" t="s">
        <v>2194</v>
      </c>
      <c r="B2197">
        <v>-3.59172170651052</v>
      </c>
    </row>
    <row r="2198" spans="1:2">
      <c r="A2198" t="s">
        <v>2195</v>
      </c>
      <c r="B2198">
        <v>-3.5976918838825198</v>
      </c>
    </row>
    <row r="2199" spans="1:2">
      <c r="A2199" t="s">
        <v>2196</v>
      </c>
      <c r="B2199">
        <v>-3.5988637381428101</v>
      </c>
    </row>
    <row r="2200" spans="1:2">
      <c r="A2200" t="s">
        <v>2197</v>
      </c>
      <c r="B2200">
        <v>-3.61667576850749</v>
      </c>
    </row>
    <row r="2201" spans="1:2">
      <c r="A2201" t="s">
        <v>2198</v>
      </c>
      <c r="B2201">
        <v>-3.6223600394014999</v>
      </c>
    </row>
    <row r="2202" spans="1:2">
      <c r="A2202" t="s">
        <v>2199</v>
      </c>
      <c r="B2202">
        <v>-3.6318218349183899</v>
      </c>
    </row>
    <row r="2203" spans="1:2">
      <c r="A2203" t="s">
        <v>2200</v>
      </c>
      <c r="B2203">
        <v>-3.6771856913613701</v>
      </c>
    </row>
    <row r="2204" spans="1:2">
      <c r="A2204" t="s">
        <v>2201</v>
      </c>
      <c r="B2204">
        <v>-3.7080209898123</v>
      </c>
    </row>
    <row r="2205" spans="1:2">
      <c r="A2205" t="s">
        <v>2202</v>
      </c>
      <c r="B2205">
        <v>-3.7408256287276598</v>
      </c>
    </row>
    <row r="2206" spans="1:2">
      <c r="A2206" t="s">
        <v>2203</v>
      </c>
      <c r="B2206">
        <v>-3.7534249552078198</v>
      </c>
    </row>
    <row r="2207" spans="1:2">
      <c r="A2207" t="s">
        <v>2204</v>
      </c>
      <c r="B2207">
        <v>-3.7648845633938199</v>
      </c>
    </row>
    <row r="2208" spans="1:2">
      <c r="A2208" t="s">
        <v>2205</v>
      </c>
      <c r="B2208">
        <v>-3.76682992422921</v>
      </c>
    </row>
    <row r="2209" spans="1:2">
      <c r="A2209" t="s">
        <v>2206</v>
      </c>
      <c r="B2209">
        <v>-3.8287610502906499</v>
      </c>
    </row>
    <row r="2210" spans="1:2">
      <c r="A2210" t="s">
        <v>2207</v>
      </c>
      <c r="B2210">
        <v>-3.8649186099201298</v>
      </c>
    </row>
    <row r="2211" spans="1:2">
      <c r="A2211" t="s">
        <v>2208</v>
      </c>
      <c r="B2211">
        <v>-3.8696817446949199</v>
      </c>
    </row>
    <row r="2212" spans="1:2">
      <c r="A2212" t="s">
        <v>2209</v>
      </c>
      <c r="B2212">
        <v>-3.8742828717884201</v>
      </c>
    </row>
    <row r="2213" spans="1:2">
      <c r="A2213" t="s">
        <v>2210</v>
      </c>
      <c r="B2213">
        <v>-3.89373501221811</v>
      </c>
    </row>
    <row r="2214" spans="1:2">
      <c r="A2214" t="s">
        <v>2211</v>
      </c>
      <c r="B2214">
        <v>-3.9226549717149002</v>
      </c>
    </row>
    <row r="2215" spans="1:2">
      <c r="A2215" t="s">
        <v>2212</v>
      </c>
      <c r="B2215">
        <v>-3.9573064033271699</v>
      </c>
    </row>
    <row r="2216" spans="1:2">
      <c r="A2216" t="s">
        <v>2213</v>
      </c>
      <c r="B2216">
        <v>-3.9665926883759601</v>
      </c>
    </row>
    <row r="2217" spans="1:2">
      <c r="A2217" t="s">
        <v>2214</v>
      </c>
      <c r="B2217">
        <v>-3.9920458325167401</v>
      </c>
    </row>
    <row r="2218" spans="1:2">
      <c r="A2218" t="s">
        <v>2215</v>
      </c>
      <c r="B2218">
        <v>-4.0073198664813701</v>
      </c>
    </row>
    <row r="2219" spans="1:2">
      <c r="A2219" t="s">
        <v>2216</v>
      </c>
      <c r="B2219">
        <v>-4.0149480233255499</v>
      </c>
    </row>
    <row r="2220" spans="1:2">
      <c r="A2220" t="s">
        <v>2217</v>
      </c>
      <c r="B2220">
        <v>-4.0171522291081496</v>
      </c>
    </row>
    <row r="2221" spans="1:2">
      <c r="A2221" t="s">
        <v>2218</v>
      </c>
      <c r="B2221">
        <v>-4.0535922818247299</v>
      </c>
    </row>
    <row r="2222" spans="1:2">
      <c r="A2222" t="s">
        <v>2219</v>
      </c>
      <c r="B2222">
        <v>-4.0537283095922101</v>
      </c>
    </row>
    <row r="2223" spans="1:2">
      <c r="A2223" t="s">
        <v>2220</v>
      </c>
      <c r="B2223">
        <v>-4.0766309750420504</v>
      </c>
    </row>
    <row r="2224" spans="1:2">
      <c r="A2224" t="s">
        <v>2221</v>
      </c>
      <c r="B2224">
        <v>-4.0894550554972202</v>
      </c>
    </row>
    <row r="2225" spans="1:2">
      <c r="A2225" t="s">
        <v>2222</v>
      </c>
      <c r="B2225">
        <v>-4.08951649211836</v>
      </c>
    </row>
    <row r="2226" spans="1:2">
      <c r="A2226" t="s">
        <v>2223</v>
      </c>
      <c r="B2226">
        <v>-4.1048056208188601</v>
      </c>
    </row>
    <row r="2227" spans="1:2">
      <c r="A2227" t="s">
        <v>2224</v>
      </c>
      <c r="B2227">
        <v>-4.1223835234535997</v>
      </c>
    </row>
    <row r="2228" spans="1:2">
      <c r="A2228" t="s">
        <v>2225</v>
      </c>
      <c r="B2228">
        <v>-4.1579985246474802</v>
      </c>
    </row>
    <row r="2229" spans="1:2">
      <c r="A2229" t="s">
        <v>2226</v>
      </c>
      <c r="B2229">
        <v>-4.1762612002255297</v>
      </c>
    </row>
    <row r="2230" spans="1:2">
      <c r="A2230" t="s">
        <v>2227</v>
      </c>
      <c r="B2230">
        <v>-4.1951046742526801</v>
      </c>
    </row>
    <row r="2231" spans="1:2">
      <c r="A2231" t="s">
        <v>2228</v>
      </c>
      <c r="B2231">
        <v>-4.2139257757481499</v>
      </c>
    </row>
    <row r="2232" spans="1:2">
      <c r="A2232" t="s">
        <v>2229</v>
      </c>
      <c r="B2232">
        <v>-4.2407856393844598</v>
      </c>
    </row>
    <row r="2233" spans="1:2">
      <c r="A2233" t="s">
        <v>2230</v>
      </c>
      <c r="B2233">
        <v>-4.2898107348566601</v>
      </c>
    </row>
    <row r="2234" spans="1:2">
      <c r="A2234" t="s">
        <v>2231</v>
      </c>
      <c r="B2234">
        <v>-4.2949800800625102</v>
      </c>
    </row>
    <row r="2235" spans="1:2">
      <c r="A2235" t="s">
        <v>2232</v>
      </c>
      <c r="B2235">
        <v>-4.3013527003261904</v>
      </c>
    </row>
    <row r="2236" spans="1:2">
      <c r="A2236" t="s">
        <v>2233</v>
      </c>
      <c r="B2236">
        <v>-4.3182582152023601</v>
      </c>
    </row>
    <row r="2237" spans="1:2">
      <c r="A2237" t="s">
        <v>2234</v>
      </c>
      <c r="B2237">
        <v>-4.3250268463756001</v>
      </c>
    </row>
    <row r="2238" spans="1:2">
      <c r="A2238" t="s">
        <v>2235</v>
      </c>
      <c r="B2238">
        <v>-4.3839720222675602</v>
      </c>
    </row>
    <row r="2239" spans="1:2">
      <c r="A2239" t="s">
        <v>2236</v>
      </c>
      <c r="B2239">
        <v>-4.4062602873124899</v>
      </c>
    </row>
    <row r="2240" spans="1:2">
      <c r="A2240" t="s">
        <v>2237</v>
      </c>
      <c r="B2240">
        <v>-4.4242775593568897</v>
      </c>
    </row>
    <row r="2241" spans="1:2">
      <c r="A2241" t="s">
        <v>2238</v>
      </c>
      <c r="B2241">
        <v>-4.42708320598455</v>
      </c>
    </row>
    <row r="2242" spans="1:2">
      <c r="A2242" t="s">
        <v>2239</v>
      </c>
      <c r="B2242">
        <v>-4.4347374165464704</v>
      </c>
    </row>
    <row r="2243" spans="1:2">
      <c r="A2243" t="s">
        <v>2240</v>
      </c>
      <c r="B2243">
        <v>-4.4855634048026696</v>
      </c>
    </row>
    <row r="2244" spans="1:2">
      <c r="A2244" t="s">
        <v>2241</v>
      </c>
      <c r="B2244">
        <v>-4.4949586772467498</v>
      </c>
    </row>
    <row r="2245" spans="1:2">
      <c r="A2245" t="s">
        <v>2242</v>
      </c>
      <c r="B2245">
        <v>-4.51728763676127</v>
      </c>
    </row>
    <row r="2246" spans="1:2">
      <c r="A2246" t="s">
        <v>2243</v>
      </c>
      <c r="B2246">
        <v>-4.5686857307162496</v>
      </c>
    </row>
    <row r="2247" spans="1:2">
      <c r="A2247" t="s">
        <v>2244</v>
      </c>
      <c r="B2247">
        <v>-4.5732894550112198</v>
      </c>
    </row>
    <row r="2248" spans="1:2">
      <c r="A2248" t="s">
        <v>2245</v>
      </c>
      <c r="B2248">
        <v>-4.5782104811854003</v>
      </c>
    </row>
    <row r="2249" spans="1:2">
      <c r="A2249" t="s">
        <v>2246</v>
      </c>
      <c r="B2249">
        <v>-4.6136290112530602</v>
      </c>
    </row>
    <row r="2250" spans="1:2">
      <c r="A2250" t="s">
        <v>2247</v>
      </c>
      <c r="B2250">
        <v>-4.6234318791532703</v>
      </c>
    </row>
    <row r="2251" spans="1:2">
      <c r="A2251" t="s">
        <v>2248</v>
      </c>
      <c r="B2251">
        <v>-4.6254794300238</v>
      </c>
    </row>
    <row r="2252" spans="1:2">
      <c r="A2252" t="s">
        <v>2249</v>
      </c>
      <c r="B2252">
        <v>-4.6858408014502304</v>
      </c>
    </row>
    <row r="2253" spans="1:2">
      <c r="A2253" t="s">
        <v>2250</v>
      </c>
      <c r="B2253">
        <v>-4.8182083124094097</v>
      </c>
    </row>
    <row r="2254" spans="1:2">
      <c r="A2254" t="s">
        <v>2251</v>
      </c>
      <c r="B2254">
        <v>-4.8575532410105202</v>
      </c>
    </row>
    <row r="2255" spans="1:2">
      <c r="A2255" t="s">
        <v>2252</v>
      </c>
      <c r="B2255">
        <v>-4.8727536398498401</v>
      </c>
    </row>
    <row r="2256" spans="1:2">
      <c r="A2256" t="s">
        <v>2253</v>
      </c>
      <c r="B2256">
        <v>-4.88530517356664</v>
      </c>
    </row>
    <row r="2257" spans="1:2">
      <c r="A2257" t="s">
        <v>2254</v>
      </c>
      <c r="B2257">
        <v>-4.9498879880013504</v>
      </c>
    </row>
    <row r="2258" spans="1:2">
      <c r="A2258" t="s">
        <v>2255</v>
      </c>
      <c r="B2258">
        <v>-4.9994632160243402</v>
      </c>
    </row>
    <row r="2259" spans="1:2">
      <c r="A2259" t="s">
        <v>2256</v>
      </c>
      <c r="B2259">
        <v>-5.0529311693963797</v>
      </c>
    </row>
    <row r="2260" spans="1:2">
      <c r="A2260" t="s">
        <v>2257</v>
      </c>
      <c r="B2260">
        <v>-5.0727987950487199</v>
      </c>
    </row>
    <row r="2261" spans="1:2">
      <c r="A2261" t="s">
        <v>2258</v>
      </c>
      <c r="B2261">
        <v>-5.0766785062660196</v>
      </c>
    </row>
    <row r="2262" spans="1:2">
      <c r="A2262" t="s">
        <v>2259</v>
      </c>
      <c r="B2262">
        <v>-5.0803963796092901</v>
      </c>
    </row>
    <row r="2263" spans="1:2">
      <c r="A2263" t="s">
        <v>2260</v>
      </c>
      <c r="B2263">
        <v>-5.1793258849436103</v>
      </c>
    </row>
    <row r="2264" spans="1:2">
      <c r="A2264" t="s">
        <v>2261</v>
      </c>
      <c r="B2264">
        <v>-5.2013189076145503</v>
      </c>
    </row>
    <row r="2265" spans="1:2">
      <c r="A2265" t="s">
        <v>2262</v>
      </c>
      <c r="B2265">
        <v>-5.2686343500824204</v>
      </c>
    </row>
    <row r="2266" spans="1:2">
      <c r="A2266" t="s">
        <v>2263</v>
      </c>
      <c r="B2266">
        <v>-5.2898732574313998</v>
      </c>
    </row>
    <row r="2267" spans="1:2">
      <c r="A2267" t="s">
        <v>2264</v>
      </c>
      <c r="B2267">
        <v>-5.5091945105870703</v>
      </c>
    </row>
    <row r="2268" spans="1:2">
      <c r="A2268" t="s">
        <v>2265</v>
      </c>
      <c r="B2268">
        <v>-5.5250857821081203</v>
      </c>
    </row>
    <row r="2269" spans="1:2">
      <c r="A2269" s="1">
        <v>37135</v>
      </c>
      <c r="B2269">
        <v>-5.5356085319092303</v>
      </c>
    </row>
    <row r="2270" spans="1:2">
      <c r="A2270" t="s">
        <v>2266</v>
      </c>
      <c r="B2270">
        <v>-5.6046170203303003</v>
      </c>
    </row>
    <row r="2271" spans="1:2">
      <c r="A2271" t="s">
        <v>2267</v>
      </c>
      <c r="B2271">
        <v>-5.9451738365396301</v>
      </c>
    </row>
    <row r="2272" spans="1:2">
      <c r="A2272" t="s">
        <v>2268</v>
      </c>
      <c r="B2272">
        <v>-6.0878854495805799</v>
      </c>
    </row>
    <row r="2273" spans="1:2">
      <c r="A2273" t="s">
        <v>2269</v>
      </c>
      <c r="B2273">
        <v>-6.1346617187877399</v>
      </c>
    </row>
    <row r="2274" spans="1:2">
      <c r="A2274" t="s">
        <v>2270</v>
      </c>
      <c r="B2274">
        <v>-6.3427171345403304</v>
      </c>
    </row>
    <row r="2275" spans="1:2">
      <c r="A2275" t="s">
        <v>2271</v>
      </c>
      <c r="B2275">
        <v>-6.4886596567558303</v>
      </c>
    </row>
    <row r="2276" spans="1:2">
      <c r="A2276" t="s">
        <v>2272</v>
      </c>
      <c r="B2276">
        <v>-6.4889249238273399</v>
      </c>
    </row>
    <row r="2277" spans="1:2">
      <c r="A2277" t="s">
        <v>2273</v>
      </c>
      <c r="B2277">
        <v>-7.1329538978623104</v>
      </c>
    </row>
    <row r="2278" spans="1:2">
      <c r="A2278" t="s">
        <v>2274</v>
      </c>
      <c r="B2278">
        <v>-7.2661561250247901</v>
      </c>
    </row>
    <row r="2279" spans="1:2">
      <c r="A2279" t="s">
        <v>2275</v>
      </c>
      <c r="B2279">
        <v>-7.2785738635822597</v>
      </c>
    </row>
    <row r="2280" spans="1:2">
      <c r="A2280" t="s">
        <v>2276</v>
      </c>
      <c r="B2280">
        <v>-8.5989118233865707</v>
      </c>
    </row>
  </sheetData>
  <mergeCells count="5">
    <mergeCell ref="A1:B1"/>
    <mergeCell ref="D1:E1"/>
    <mergeCell ref="G1:H1"/>
    <mergeCell ref="J1:K1"/>
    <mergeCell ref="M1:N1"/>
  </mergeCells>
  <conditionalFormatting sqref="B3:B2280">
    <cfRule type="colorScale" priority="7">
      <colorScale>
        <cfvo type="min"/>
        <cfvo type="num" val="0"/>
        <cfvo type="max"/>
        <color theme="3" tint="-0.249977111117893"/>
        <color theme="0"/>
        <color rgb="FFFF0000"/>
      </colorScale>
    </cfRule>
  </conditionalFormatting>
  <conditionalFormatting sqref="E3:E901">
    <cfRule type="colorScale" priority="6">
      <colorScale>
        <cfvo type="min"/>
        <cfvo type="num" val="0"/>
        <cfvo type="max"/>
        <color theme="3" tint="-0.249977111117893"/>
        <color theme="0"/>
        <color rgb="FFFF0000"/>
      </colorScale>
    </cfRule>
  </conditionalFormatting>
  <conditionalFormatting sqref="H2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:H1048576">
    <cfRule type="colorScale" priority="3">
      <colorScale>
        <cfvo type="min"/>
        <cfvo type="percentile" val="50"/>
        <cfvo type="max"/>
        <color theme="3" tint="-0.499984740745262"/>
        <color theme="0"/>
        <color rgb="FFFF0000"/>
      </colorScale>
    </cfRule>
    <cfRule type="colorScale" priority="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:K1048576">
    <cfRule type="colorScale" priority="2">
      <colorScale>
        <cfvo type="min"/>
        <cfvo type="percentile" val="50"/>
        <cfvo type="max"/>
        <color theme="3" tint="-0.499984740745262"/>
        <color theme="0"/>
        <color rgb="FFFF0000"/>
      </colorScale>
    </cfRule>
  </conditionalFormatting>
  <conditionalFormatting sqref="N1:N1048576">
    <cfRule type="colorScale" priority="1">
      <colorScale>
        <cfvo type="min"/>
        <cfvo type="percentile" val="50"/>
        <cfvo type="max"/>
        <color theme="3" tint="-0.499984740745262"/>
        <color theme="0"/>
        <color rgb="FFFF0000"/>
      </colorScale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269"/>
  <sheetViews>
    <sheetView topLeftCell="E1" workbookViewId="0">
      <selection activeCell="H17" sqref="H17"/>
    </sheetView>
  </sheetViews>
  <sheetFormatPr baseColWidth="10" defaultColWidth="8.83203125" defaultRowHeight="14" x14ac:dyDescent="0"/>
  <cols>
    <col min="1" max="1" width="17.33203125" bestFit="1" customWidth="1"/>
    <col min="2" max="2" width="14.83203125" bestFit="1" customWidth="1"/>
    <col min="4" max="4" width="17.33203125" bestFit="1" customWidth="1"/>
    <col min="5" max="5" width="14.1640625" bestFit="1" customWidth="1"/>
    <col min="7" max="7" width="17.33203125" bestFit="1" customWidth="1"/>
    <col min="8" max="8" width="12.5" bestFit="1" customWidth="1"/>
    <col min="10" max="10" width="17.33203125" bestFit="1" customWidth="1"/>
    <col min="11" max="11" width="12.5" bestFit="1" customWidth="1"/>
    <col min="13" max="13" width="17.33203125" bestFit="1" customWidth="1"/>
    <col min="14" max="14" width="14.5" bestFit="1" customWidth="1"/>
  </cols>
  <sheetData>
    <row r="1" spans="1:14" ht="19">
      <c r="A1" s="11" t="s">
        <v>5429</v>
      </c>
      <c r="B1" s="11"/>
      <c r="D1" s="11" t="s">
        <v>5434</v>
      </c>
      <c r="E1" s="11"/>
      <c r="G1" s="11" t="s">
        <v>5431</v>
      </c>
      <c r="H1" s="11"/>
      <c r="J1" s="11" t="s">
        <v>5432</v>
      </c>
      <c r="K1" s="11"/>
      <c r="M1" s="11" t="s">
        <v>5433</v>
      </c>
      <c r="N1" s="11"/>
    </row>
    <row r="2" spans="1:14">
      <c r="A2" s="2" t="s">
        <v>0</v>
      </c>
      <c r="B2" s="2" t="s">
        <v>1</v>
      </c>
      <c r="D2" s="2" t="s">
        <v>0</v>
      </c>
      <c r="E2" s="2" t="s">
        <v>2277</v>
      </c>
      <c r="G2" s="2" t="s">
        <v>0</v>
      </c>
      <c r="H2" s="2" t="s">
        <v>2804</v>
      </c>
      <c r="J2" s="2" t="s">
        <v>0</v>
      </c>
      <c r="K2" s="2" t="s">
        <v>3968</v>
      </c>
      <c r="M2" s="2" t="s">
        <v>0</v>
      </c>
      <c r="N2" s="2" t="s">
        <v>4310</v>
      </c>
    </row>
    <row r="3" spans="1:14">
      <c r="A3" t="s">
        <v>4</v>
      </c>
      <c r="B3">
        <v>5.4443219787138704</v>
      </c>
      <c r="D3" s="4" t="s">
        <v>2280</v>
      </c>
      <c r="E3" s="4">
        <v>4.7558941007767599</v>
      </c>
      <c r="G3" s="5" t="s">
        <v>2816</v>
      </c>
      <c r="H3" s="5">
        <v>7.2185631637346903</v>
      </c>
      <c r="J3" s="6" t="s">
        <v>3977</v>
      </c>
      <c r="K3" s="6">
        <v>4.8802468369178804</v>
      </c>
      <c r="M3" s="7" t="s">
        <v>4345</v>
      </c>
      <c r="N3" s="7">
        <v>8.2868933047022004</v>
      </c>
    </row>
    <row r="4" spans="1:14">
      <c r="A4" t="s">
        <v>9</v>
      </c>
      <c r="B4">
        <v>4.6714907426497296</v>
      </c>
      <c r="D4" s="4" t="s">
        <v>2282</v>
      </c>
      <c r="E4" s="4">
        <v>4.44412194111161</v>
      </c>
      <c r="G4" s="5" t="s">
        <v>2845</v>
      </c>
      <c r="H4" s="5">
        <v>5.50066925166057</v>
      </c>
      <c r="J4" s="6" t="s">
        <v>2234</v>
      </c>
      <c r="K4" s="6">
        <v>4.7894517244516903</v>
      </c>
      <c r="M4" s="7" t="s">
        <v>4349</v>
      </c>
      <c r="N4" s="7">
        <v>8.1369839698697994</v>
      </c>
    </row>
    <row r="5" spans="1:14">
      <c r="A5" t="s">
        <v>12</v>
      </c>
      <c r="B5">
        <v>4.41059130607775</v>
      </c>
      <c r="D5" s="4" t="s">
        <v>2288</v>
      </c>
      <c r="E5" s="4">
        <v>3.81306238217031</v>
      </c>
      <c r="G5" s="5" t="s">
        <v>2872</v>
      </c>
      <c r="H5" s="5">
        <v>4.7048642753181804</v>
      </c>
      <c r="J5" s="6" t="s">
        <v>3983</v>
      </c>
      <c r="K5" s="6">
        <v>4.5345911520274704</v>
      </c>
      <c r="M5" s="7" t="s">
        <v>4353</v>
      </c>
      <c r="N5" s="7">
        <v>8.1007890437649905</v>
      </c>
    </row>
    <row r="6" spans="1:14">
      <c r="A6" t="s">
        <v>14</v>
      </c>
      <c r="B6">
        <v>4.2424186529236598</v>
      </c>
      <c r="D6" s="4" t="s">
        <v>2289</v>
      </c>
      <c r="E6" s="4">
        <v>3.74912089141531</v>
      </c>
      <c r="G6" s="5" t="s">
        <v>1773</v>
      </c>
      <c r="H6" s="5">
        <v>4.5314405175655903</v>
      </c>
      <c r="J6" s="6" t="s">
        <v>3993</v>
      </c>
      <c r="K6" s="6">
        <v>4.2310419394401197</v>
      </c>
      <c r="M6" s="7" t="s">
        <v>2593</v>
      </c>
      <c r="N6" s="7">
        <v>6.31361060438448</v>
      </c>
    </row>
    <row r="7" spans="1:14">
      <c r="A7" t="s">
        <v>20</v>
      </c>
      <c r="B7">
        <v>4.1703751597376</v>
      </c>
      <c r="D7" s="4" t="s">
        <v>422</v>
      </c>
      <c r="E7" s="4">
        <v>3.5763164723977998</v>
      </c>
      <c r="G7" s="5" t="s">
        <v>14</v>
      </c>
      <c r="H7" s="5">
        <v>4.4546289044119201</v>
      </c>
      <c r="J7" s="6" t="s">
        <v>4001</v>
      </c>
      <c r="K7" s="6">
        <v>3.9393231654987901</v>
      </c>
      <c r="M7" s="7" t="s">
        <v>4423</v>
      </c>
      <c r="N7" s="7">
        <v>6.3108296633147098</v>
      </c>
    </row>
    <row r="8" spans="1:14">
      <c r="A8" t="s">
        <v>23</v>
      </c>
      <c r="B8">
        <v>4.0936709636495801</v>
      </c>
      <c r="D8" s="4" t="s">
        <v>2312</v>
      </c>
      <c r="E8" s="4">
        <v>3.1332436227034899</v>
      </c>
      <c r="G8" s="5" t="s">
        <v>2886</v>
      </c>
      <c r="H8" s="5">
        <v>4.4440365357935097</v>
      </c>
      <c r="J8" s="6" t="s">
        <v>4004</v>
      </c>
      <c r="K8" s="6">
        <v>3.91070215207063</v>
      </c>
      <c r="M8" s="7" t="s">
        <v>4425</v>
      </c>
      <c r="N8" s="7">
        <v>6.2728944242836002</v>
      </c>
    </row>
    <row r="9" spans="1:14">
      <c r="A9" t="s">
        <v>30</v>
      </c>
      <c r="B9">
        <v>4.0280572001916104</v>
      </c>
      <c r="D9" s="4" t="s">
        <v>2316</v>
      </c>
      <c r="E9" s="4">
        <v>3.0136482143630898</v>
      </c>
      <c r="G9" s="5" t="s">
        <v>2895</v>
      </c>
      <c r="H9" s="5">
        <v>4.2149698944771004</v>
      </c>
      <c r="J9" s="6" t="s">
        <v>2288</v>
      </c>
      <c r="K9" s="6">
        <v>3.60847382624834</v>
      </c>
      <c r="M9" s="7" t="s">
        <v>4439</v>
      </c>
      <c r="N9" s="7">
        <v>6.0469421174032201</v>
      </c>
    </row>
    <row r="10" spans="1:14">
      <c r="A10" t="s">
        <v>37</v>
      </c>
      <c r="B10">
        <v>3.78278801432019</v>
      </c>
      <c r="D10" s="4" t="s">
        <v>2317</v>
      </c>
      <c r="E10" s="4">
        <v>2.9789871847978699</v>
      </c>
      <c r="G10" s="5" t="s">
        <v>2903</v>
      </c>
      <c r="H10" s="5">
        <v>4.00041487301276</v>
      </c>
      <c r="J10" s="6" t="s">
        <v>1684</v>
      </c>
      <c r="K10" s="6">
        <v>2.5150322826780802</v>
      </c>
      <c r="M10" s="7" t="s">
        <v>4470</v>
      </c>
      <c r="N10" s="7">
        <v>5.6462063922283203</v>
      </c>
    </row>
    <row r="11" spans="1:14">
      <c r="A11" t="s">
        <v>48</v>
      </c>
      <c r="B11">
        <v>3.4141022921534701</v>
      </c>
      <c r="D11" s="4" t="s">
        <v>2318</v>
      </c>
      <c r="E11" s="4">
        <v>2.9723121166600901</v>
      </c>
      <c r="G11" s="5" t="s">
        <v>2907</v>
      </c>
      <c r="H11" s="5">
        <v>3.9344600455161798</v>
      </c>
      <c r="J11" s="6" t="s">
        <v>2318</v>
      </c>
      <c r="K11" s="6">
        <v>2.4152744796400798</v>
      </c>
      <c r="M11" s="7" t="s">
        <v>4472</v>
      </c>
      <c r="N11" s="7">
        <v>5.59471159271612</v>
      </c>
    </row>
    <row r="12" spans="1:14">
      <c r="A12" t="s">
        <v>51</v>
      </c>
      <c r="B12">
        <v>3.3972896908185901</v>
      </c>
      <c r="D12" s="4" t="s">
        <v>2324</v>
      </c>
      <c r="E12" s="4">
        <v>2.89592525361464</v>
      </c>
      <c r="G12" s="5" t="s">
        <v>2913</v>
      </c>
      <c r="H12" s="5">
        <v>3.8983588520062602</v>
      </c>
      <c r="J12" s="6" t="s">
        <v>3310</v>
      </c>
      <c r="K12" s="6">
        <v>2.3241841880901499</v>
      </c>
      <c r="M12" s="7" t="s">
        <v>3093</v>
      </c>
      <c r="N12" s="7">
        <v>5.3018841930595197</v>
      </c>
    </row>
    <row r="13" spans="1:14">
      <c r="A13" t="s">
        <v>52</v>
      </c>
      <c r="B13">
        <v>3.35912147774701</v>
      </c>
      <c r="D13" s="4" t="s">
        <v>2330</v>
      </c>
      <c r="E13" s="4">
        <v>2.7769316899071299</v>
      </c>
      <c r="G13" s="5" t="s">
        <v>2924</v>
      </c>
      <c r="H13" s="5">
        <v>3.7300286768251198</v>
      </c>
      <c r="J13" s="6" t="s">
        <v>4042</v>
      </c>
      <c r="K13" s="6">
        <v>2.05934536777993</v>
      </c>
      <c r="M13" s="7" t="s">
        <v>4504</v>
      </c>
      <c r="N13" s="7">
        <v>5.2749670641015296</v>
      </c>
    </row>
    <row r="14" spans="1:14">
      <c r="A14" t="s">
        <v>55</v>
      </c>
      <c r="B14">
        <v>3.3295733268836498</v>
      </c>
      <c r="D14" s="4" t="s">
        <v>2331</v>
      </c>
      <c r="E14" s="4">
        <v>2.7719906610049501</v>
      </c>
      <c r="G14" s="5" t="s">
        <v>2926</v>
      </c>
      <c r="H14" s="5">
        <v>3.6805804608025499</v>
      </c>
      <c r="J14" s="6" t="s">
        <v>4046</v>
      </c>
      <c r="K14" s="6">
        <v>1.9478420825407501</v>
      </c>
      <c r="M14" s="7" t="s">
        <v>4515</v>
      </c>
      <c r="N14" s="7">
        <v>5.1591895098140297</v>
      </c>
    </row>
    <row r="15" spans="1:14">
      <c r="A15" t="s">
        <v>57</v>
      </c>
      <c r="B15">
        <v>3.3100043956935101</v>
      </c>
      <c r="D15" s="4" t="s">
        <v>2332</v>
      </c>
      <c r="E15" s="4">
        <v>2.7651596399758498</v>
      </c>
      <c r="G15" s="5" t="s">
        <v>2931</v>
      </c>
      <c r="H15" s="5">
        <v>3.6458419626912</v>
      </c>
      <c r="J15" s="6" t="s">
        <v>3776</v>
      </c>
      <c r="K15" s="6">
        <v>1.9305409995673699</v>
      </c>
      <c r="M15" s="7" t="s">
        <v>4522</v>
      </c>
      <c r="N15" s="7">
        <v>5.0608934005518798</v>
      </c>
    </row>
    <row r="16" spans="1:14">
      <c r="A16" t="s">
        <v>61</v>
      </c>
      <c r="B16">
        <v>3.2105690813183201</v>
      </c>
      <c r="D16" s="4" t="s">
        <v>2334</v>
      </c>
      <c r="E16" s="4">
        <v>2.6896982808771099</v>
      </c>
      <c r="G16" s="5" t="s">
        <v>2568</v>
      </c>
      <c r="H16" s="5">
        <v>3.5642434638110401</v>
      </c>
      <c r="J16" s="6" t="s">
        <v>2992</v>
      </c>
      <c r="K16" s="6">
        <v>1.8473257789600399</v>
      </c>
      <c r="M16" s="7" t="s">
        <v>4533</v>
      </c>
      <c r="N16" s="7">
        <v>4.9390306303846598</v>
      </c>
    </row>
    <row r="17" spans="1:14">
      <c r="A17" t="s">
        <v>72</v>
      </c>
      <c r="B17">
        <v>3.09558625008754</v>
      </c>
      <c r="D17" s="4" t="s">
        <v>2336</v>
      </c>
      <c r="E17" s="4">
        <v>2.6546048769443402</v>
      </c>
      <c r="G17" s="5" t="s">
        <v>2942</v>
      </c>
      <c r="H17" s="5">
        <v>3.54233902693435</v>
      </c>
      <c r="J17" s="6" t="s">
        <v>4062</v>
      </c>
      <c r="K17" s="6">
        <v>1.6344830906738801</v>
      </c>
      <c r="M17" s="7" t="s">
        <v>4558</v>
      </c>
      <c r="N17" s="7">
        <v>4.63542029087189</v>
      </c>
    </row>
    <row r="18" spans="1:14">
      <c r="A18" t="s">
        <v>75</v>
      </c>
      <c r="B18">
        <v>3.0361080362314699</v>
      </c>
      <c r="D18" s="4" t="s">
        <v>2337</v>
      </c>
      <c r="E18" s="4">
        <v>2.6395925272146301</v>
      </c>
      <c r="G18" s="5" t="s">
        <v>2947</v>
      </c>
      <c r="H18" s="5">
        <v>3.50477198220451</v>
      </c>
      <c r="J18" s="6" t="s">
        <v>1503</v>
      </c>
      <c r="K18" s="6">
        <v>1.46844638789756</v>
      </c>
      <c r="M18" s="7" t="s">
        <v>4561</v>
      </c>
      <c r="N18" s="7">
        <v>4.6146229765284303</v>
      </c>
    </row>
    <row r="19" spans="1:14">
      <c r="A19" t="s">
        <v>77</v>
      </c>
      <c r="B19">
        <v>3.02990229070413</v>
      </c>
      <c r="D19" s="4" t="s">
        <v>2339</v>
      </c>
      <c r="E19" s="4">
        <v>2.5559939947170198</v>
      </c>
      <c r="G19" s="5" t="s">
        <v>2973</v>
      </c>
      <c r="H19" s="5">
        <v>3.2215139536865198</v>
      </c>
      <c r="J19" s="6" t="s">
        <v>422</v>
      </c>
      <c r="K19" s="6">
        <v>1.31779711986339</v>
      </c>
      <c r="M19" s="7" t="s">
        <v>3825</v>
      </c>
      <c r="N19" s="7">
        <v>4.43516154262909</v>
      </c>
    </row>
    <row r="20" spans="1:14">
      <c r="A20" t="s">
        <v>88</v>
      </c>
      <c r="B20">
        <v>2.9497294705960502</v>
      </c>
      <c r="D20" s="4" t="s">
        <v>2342</v>
      </c>
      <c r="E20" s="4">
        <v>2.5182039299488599</v>
      </c>
      <c r="G20" s="5" t="s">
        <v>2976</v>
      </c>
      <c r="H20" s="5">
        <v>3.1697525962018398</v>
      </c>
      <c r="J20" s="6" t="s">
        <v>4087</v>
      </c>
      <c r="K20" s="6">
        <v>1.2410217209391601</v>
      </c>
      <c r="M20" s="7" t="s">
        <v>4600</v>
      </c>
      <c r="N20" s="7">
        <v>4.2338277759789102</v>
      </c>
    </row>
    <row r="21" spans="1:14">
      <c r="A21" t="s">
        <v>107</v>
      </c>
      <c r="B21">
        <v>2.7749534592857401</v>
      </c>
      <c r="D21" s="4" t="s">
        <v>2345</v>
      </c>
      <c r="E21" s="4">
        <v>2.5016424278510501</v>
      </c>
      <c r="G21" s="5" t="s">
        <v>2982</v>
      </c>
      <c r="H21" s="5">
        <v>3.1000016750538499</v>
      </c>
      <c r="J21" s="6" t="s">
        <v>2280</v>
      </c>
      <c r="K21" s="6">
        <v>1.0914546865772901</v>
      </c>
      <c r="M21" s="7" t="s">
        <v>4601</v>
      </c>
      <c r="N21" s="7">
        <v>4.2338257258112701</v>
      </c>
    </row>
    <row r="22" spans="1:14">
      <c r="A22" t="s">
        <v>110</v>
      </c>
      <c r="B22">
        <v>2.76562219659677</v>
      </c>
      <c r="D22" s="4" t="s">
        <v>2350</v>
      </c>
      <c r="E22" s="4">
        <v>2.3969085894914599</v>
      </c>
      <c r="G22" s="5" t="s">
        <v>2336</v>
      </c>
      <c r="H22" s="5">
        <v>3.0549013098678599</v>
      </c>
      <c r="J22" s="6" t="s">
        <v>4102</v>
      </c>
      <c r="K22" s="6">
        <v>-1.0763933029455099</v>
      </c>
      <c r="M22" s="7" t="s">
        <v>3298</v>
      </c>
      <c r="N22" s="7">
        <v>4.1264135083539104</v>
      </c>
    </row>
    <row r="23" spans="1:14">
      <c r="A23" t="s">
        <v>120</v>
      </c>
      <c r="B23">
        <v>2.67805320877603</v>
      </c>
      <c r="D23" s="4" t="s">
        <v>2354</v>
      </c>
      <c r="E23" s="4">
        <v>2.28439139665532</v>
      </c>
      <c r="G23" s="5" t="s">
        <v>2992</v>
      </c>
      <c r="H23" s="5">
        <v>2.96825639366878</v>
      </c>
      <c r="J23" s="6" t="s">
        <v>144</v>
      </c>
      <c r="K23" s="6">
        <v>-1.0890246470657301</v>
      </c>
      <c r="M23" s="7" t="s">
        <v>4629</v>
      </c>
      <c r="N23" s="7">
        <v>4.0008778497868098</v>
      </c>
    </row>
    <row r="24" spans="1:14">
      <c r="A24" t="s">
        <v>121</v>
      </c>
      <c r="B24">
        <v>2.6497006935029499</v>
      </c>
      <c r="D24" s="4" t="s">
        <v>2364</v>
      </c>
      <c r="E24" s="4">
        <v>2.15038375553288</v>
      </c>
      <c r="G24" s="5" t="s">
        <v>2994</v>
      </c>
      <c r="H24" s="5">
        <v>2.95651915814536</v>
      </c>
      <c r="J24" s="6" t="s">
        <v>3088</v>
      </c>
      <c r="K24" s="6">
        <v>-1.14421834501313</v>
      </c>
      <c r="M24" s="7" t="s">
        <v>4639</v>
      </c>
      <c r="N24" s="7">
        <v>3.9314624323999898</v>
      </c>
    </row>
    <row r="25" spans="1:14">
      <c r="A25" t="s">
        <v>144</v>
      </c>
      <c r="B25">
        <v>2.5694991760846699</v>
      </c>
      <c r="D25" s="4" t="s">
        <v>2367</v>
      </c>
      <c r="E25" s="4">
        <v>2.1021862519960202</v>
      </c>
      <c r="G25" s="5" t="s">
        <v>3005</v>
      </c>
      <c r="H25" s="5">
        <v>2.85635066634448</v>
      </c>
      <c r="J25" s="6" t="s">
        <v>4113</v>
      </c>
      <c r="K25" s="6">
        <v>-1.1648598654423199</v>
      </c>
      <c r="M25" s="7" t="s">
        <v>2816</v>
      </c>
      <c r="N25" s="7">
        <v>3.7410870616812</v>
      </c>
    </row>
    <row r="26" spans="1:14">
      <c r="A26" t="s">
        <v>168</v>
      </c>
      <c r="B26">
        <v>2.41664086585335</v>
      </c>
      <c r="D26" s="4" t="s">
        <v>259</v>
      </c>
      <c r="E26" s="4">
        <v>2.0924719372595799</v>
      </c>
      <c r="G26" s="5" t="s">
        <v>48</v>
      </c>
      <c r="H26" s="5">
        <v>2.8045676546223102</v>
      </c>
      <c r="J26" s="6" t="s">
        <v>698</v>
      </c>
      <c r="K26" s="6">
        <v>-1.1723812375158</v>
      </c>
      <c r="M26" s="7" t="s">
        <v>410</v>
      </c>
      <c r="N26" s="7">
        <v>3.7076206335850102</v>
      </c>
    </row>
    <row r="27" spans="1:14">
      <c r="A27" t="s">
        <v>176</v>
      </c>
      <c r="B27">
        <v>2.3849498138228502</v>
      </c>
      <c r="D27" s="4" t="s">
        <v>2372</v>
      </c>
      <c r="E27" s="4">
        <v>2.0214721061049898</v>
      </c>
      <c r="G27" s="5" t="s">
        <v>3024</v>
      </c>
      <c r="H27" s="5">
        <v>2.7254052733748302</v>
      </c>
      <c r="J27" s="6" t="s">
        <v>3102</v>
      </c>
      <c r="K27" s="6">
        <v>-1.19293095006116</v>
      </c>
      <c r="M27" s="7" t="s">
        <v>4689</v>
      </c>
      <c r="N27" s="7">
        <v>3.49921401229218</v>
      </c>
    </row>
    <row r="28" spans="1:14">
      <c r="A28" t="s">
        <v>195</v>
      </c>
      <c r="B28">
        <v>2.2710936898491698</v>
      </c>
      <c r="D28" s="4" t="s">
        <v>2377</v>
      </c>
      <c r="E28" s="4">
        <v>1.9797259927609201</v>
      </c>
      <c r="G28" s="5" t="s">
        <v>3041</v>
      </c>
      <c r="H28" s="5">
        <v>2.5759516135070299</v>
      </c>
      <c r="J28" s="6" t="s">
        <v>1396</v>
      </c>
      <c r="K28" s="6">
        <v>-1.20146572795338</v>
      </c>
      <c r="M28" s="7" t="s">
        <v>4170</v>
      </c>
      <c r="N28" s="7">
        <v>3.3193628536124402</v>
      </c>
    </row>
    <row r="29" spans="1:14">
      <c r="A29" t="s">
        <v>196</v>
      </c>
      <c r="B29">
        <v>2.26498801141623</v>
      </c>
      <c r="D29" s="4" t="s">
        <v>2379</v>
      </c>
      <c r="E29" s="4">
        <v>1.96442310511087</v>
      </c>
      <c r="G29" s="5" t="s">
        <v>3069</v>
      </c>
      <c r="H29" s="5">
        <v>2.39227109962752</v>
      </c>
      <c r="J29" s="6" t="s">
        <v>3517</v>
      </c>
      <c r="K29" s="6">
        <v>-1.24022465943657</v>
      </c>
      <c r="M29" s="7" t="s">
        <v>195</v>
      </c>
      <c r="N29" s="7">
        <v>3.06405990452375</v>
      </c>
    </row>
    <row r="30" spans="1:14">
      <c r="A30" t="s">
        <v>202</v>
      </c>
      <c r="B30">
        <v>2.2554445644468699</v>
      </c>
      <c r="D30" s="4" t="s">
        <v>2383</v>
      </c>
      <c r="E30" s="4">
        <v>1.94595956592853</v>
      </c>
      <c r="G30" s="5" t="s">
        <v>3073</v>
      </c>
      <c r="H30" s="5">
        <v>2.3810286675878101</v>
      </c>
      <c r="J30" s="6" t="s">
        <v>2377</v>
      </c>
      <c r="K30" s="6">
        <v>-1.24517002788269</v>
      </c>
      <c r="M30" s="7" t="s">
        <v>4777</v>
      </c>
      <c r="N30" s="7">
        <v>2.9025996166107899</v>
      </c>
    </row>
    <row r="31" spans="1:14">
      <c r="A31" t="s">
        <v>229</v>
      </c>
      <c r="B31">
        <v>2.18207704844734</v>
      </c>
      <c r="D31" s="4" t="s">
        <v>61</v>
      </c>
      <c r="E31" s="4">
        <v>1.8784419843484199</v>
      </c>
      <c r="G31" s="5" t="s">
        <v>3079</v>
      </c>
      <c r="H31" s="5">
        <v>2.3342973217401801</v>
      </c>
      <c r="J31" s="6" t="s">
        <v>4135</v>
      </c>
      <c r="K31" s="6">
        <v>-1.26932713647065</v>
      </c>
      <c r="M31" s="7" t="s">
        <v>2508</v>
      </c>
      <c r="N31" s="7">
        <v>2.8886575683390898</v>
      </c>
    </row>
    <row r="32" spans="1:14">
      <c r="A32" t="s">
        <v>230</v>
      </c>
      <c r="B32">
        <v>2.1814122176692798</v>
      </c>
      <c r="D32" s="4" t="s">
        <v>2404</v>
      </c>
      <c r="E32" s="4">
        <v>1.7858557504581101</v>
      </c>
      <c r="G32" s="5" t="s">
        <v>2166</v>
      </c>
      <c r="H32" s="5">
        <v>2.32695424719559</v>
      </c>
      <c r="J32" s="6" t="s">
        <v>4144</v>
      </c>
      <c r="K32" s="6">
        <v>-1.3258559893130599</v>
      </c>
      <c r="M32" s="7" t="s">
        <v>3517</v>
      </c>
      <c r="N32" s="7">
        <v>2.81301553448312</v>
      </c>
    </row>
    <row r="33" spans="1:14">
      <c r="A33" t="s">
        <v>239</v>
      </c>
      <c r="B33">
        <v>2.1627711980573099</v>
      </c>
      <c r="D33" s="4" t="s">
        <v>72</v>
      </c>
      <c r="E33" s="4">
        <v>1.70487402723702</v>
      </c>
      <c r="G33" s="5" t="s">
        <v>3083</v>
      </c>
      <c r="H33" s="5">
        <v>2.3096613272156601</v>
      </c>
      <c r="J33" s="6" t="s">
        <v>2872</v>
      </c>
      <c r="K33" s="6">
        <v>-1.3491260072817599</v>
      </c>
      <c r="M33" s="7" t="s">
        <v>4796</v>
      </c>
      <c r="N33" s="7">
        <v>2.8101750445405198</v>
      </c>
    </row>
    <row r="34" spans="1:14">
      <c r="A34" t="s">
        <v>243</v>
      </c>
      <c r="B34">
        <v>2.1533813719419901</v>
      </c>
      <c r="D34" s="4" t="s">
        <v>2413</v>
      </c>
      <c r="E34" s="4">
        <v>1.7002112680599699</v>
      </c>
      <c r="G34" s="5" t="s">
        <v>3084</v>
      </c>
      <c r="H34" s="5">
        <v>2.3053549834049898</v>
      </c>
      <c r="J34" s="6" t="s">
        <v>2372</v>
      </c>
      <c r="K34" s="6">
        <v>-1.3644982624141999</v>
      </c>
      <c r="M34" s="7" t="s">
        <v>2650</v>
      </c>
      <c r="N34" s="7">
        <v>2.7984830884447498</v>
      </c>
    </row>
    <row r="35" spans="1:14">
      <c r="A35" t="s">
        <v>253</v>
      </c>
      <c r="B35">
        <v>2.1275529270274198</v>
      </c>
      <c r="D35" s="4" t="s">
        <v>2427</v>
      </c>
      <c r="E35" s="4">
        <v>1.6042907843799099</v>
      </c>
      <c r="G35" s="5" t="s">
        <v>1538</v>
      </c>
      <c r="H35" s="5">
        <v>2.30045989384588</v>
      </c>
      <c r="J35" s="6" t="s">
        <v>4153</v>
      </c>
      <c r="K35" s="6">
        <v>-1.3775004581652801</v>
      </c>
      <c r="M35" s="7" t="s">
        <v>4805</v>
      </c>
      <c r="N35" s="7">
        <v>2.7483881929543799</v>
      </c>
    </row>
    <row r="36" spans="1:14">
      <c r="A36" t="s">
        <v>257</v>
      </c>
      <c r="B36">
        <v>2.11193952469094</v>
      </c>
      <c r="D36" s="4" t="s">
        <v>2434</v>
      </c>
      <c r="E36" s="4">
        <v>1.5615038447140099</v>
      </c>
      <c r="G36" s="5" t="s">
        <v>3088</v>
      </c>
      <c r="H36" s="5">
        <v>2.2944560331429602</v>
      </c>
      <c r="J36" s="6" t="s">
        <v>481</v>
      </c>
      <c r="K36" s="6">
        <v>-1.4211928108289</v>
      </c>
      <c r="M36" s="7" t="s">
        <v>4807</v>
      </c>
      <c r="N36" s="7">
        <v>2.7368338409484099</v>
      </c>
    </row>
    <row r="37" spans="1:14">
      <c r="A37" t="s">
        <v>259</v>
      </c>
      <c r="B37">
        <v>2.1096547598037798</v>
      </c>
      <c r="D37" s="4" t="s">
        <v>1503</v>
      </c>
      <c r="E37" s="4">
        <v>1.3606103547663599</v>
      </c>
      <c r="G37" s="5" t="s">
        <v>3093</v>
      </c>
      <c r="H37" s="5">
        <v>2.2671613255970202</v>
      </c>
      <c r="J37" s="6" t="s">
        <v>4164</v>
      </c>
      <c r="K37" s="6">
        <v>-1.4375490242875999</v>
      </c>
      <c r="M37" s="7" t="s">
        <v>516</v>
      </c>
      <c r="N37" s="7">
        <v>2.7249387254698099</v>
      </c>
    </row>
    <row r="38" spans="1:14">
      <c r="A38" t="s">
        <v>273</v>
      </c>
      <c r="B38">
        <v>2.0872387090740001</v>
      </c>
      <c r="D38" s="4" t="s">
        <v>2463</v>
      </c>
      <c r="E38" s="4">
        <v>1.29724381726395</v>
      </c>
      <c r="G38" s="5" t="s">
        <v>3100</v>
      </c>
      <c r="H38" s="5">
        <v>2.2057468356356602</v>
      </c>
      <c r="J38" s="6" t="s">
        <v>4167</v>
      </c>
      <c r="K38" s="6">
        <v>-1.4462691132165899</v>
      </c>
      <c r="M38" s="7" t="s">
        <v>3598</v>
      </c>
      <c r="N38" s="7">
        <v>2.70604984683873</v>
      </c>
    </row>
    <row r="39" spans="1:14">
      <c r="A39" t="s">
        <v>283</v>
      </c>
      <c r="B39">
        <v>2.0629489993002501</v>
      </c>
      <c r="D39" s="4" t="s">
        <v>2476</v>
      </c>
      <c r="E39" s="4">
        <v>1.2392247075316301</v>
      </c>
      <c r="G39" s="5" t="s">
        <v>3101</v>
      </c>
      <c r="H39" s="5">
        <v>2.19930429248579</v>
      </c>
      <c r="J39" s="6" t="s">
        <v>4170</v>
      </c>
      <c r="K39" s="6">
        <v>-1.4491829702303201</v>
      </c>
      <c r="M39" s="7" t="s">
        <v>2913</v>
      </c>
      <c r="N39" s="7">
        <v>2.6552941732718298</v>
      </c>
    </row>
    <row r="40" spans="1:14">
      <c r="A40" t="s">
        <v>287</v>
      </c>
      <c r="B40">
        <v>2.05619322607994</v>
      </c>
      <c r="D40" s="4" t="s">
        <v>2477</v>
      </c>
      <c r="E40" s="4">
        <v>1.2321623031611499</v>
      </c>
      <c r="G40" s="5" t="s">
        <v>3102</v>
      </c>
      <c r="H40" s="5">
        <v>2.19535994268398</v>
      </c>
      <c r="J40" s="6" t="s">
        <v>4174</v>
      </c>
      <c r="K40" s="6">
        <v>-1.4704109996236701</v>
      </c>
      <c r="M40" s="7" t="s">
        <v>4853</v>
      </c>
      <c r="N40" s="7">
        <v>2.5328948106497702</v>
      </c>
    </row>
    <row r="41" spans="1:14">
      <c r="A41" t="s">
        <v>290</v>
      </c>
      <c r="B41">
        <v>2.0410604606945699</v>
      </c>
      <c r="D41" s="4" t="s">
        <v>2478</v>
      </c>
      <c r="E41" s="4">
        <v>1.21917369858403</v>
      </c>
      <c r="G41" s="5" t="s">
        <v>2288</v>
      </c>
      <c r="H41" s="5">
        <v>2.1671297861137</v>
      </c>
      <c r="J41" s="6" t="s">
        <v>1538</v>
      </c>
      <c r="K41" s="6">
        <v>-1.4943458659036399</v>
      </c>
      <c r="M41" s="7" t="s">
        <v>4896</v>
      </c>
      <c r="N41" s="7">
        <v>2.3745858286441499</v>
      </c>
    </row>
    <row r="42" spans="1:14">
      <c r="A42" t="s">
        <v>296</v>
      </c>
      <c r="B42">
        <v>2.02603647148121</v>
      </c>
      <c r="D42" s="4" t="s">
        <v>435</v>
      </c>
      <c r="E42" s="4">
        <v>1.1997370507495899</v>
      </c>
      <c r="G42" s="5" t="s">
        <v>2052</v>
      </c>
      <c r="H42" s="5">
        <v>2.1670912465108199</v>
      </c>
      <c r="J42" s="6" t="s">
        <v>446</v>
      </c>
      <c r="K42" s="6">
        <v>-1.4945513242705299</v>
      </c>
      <c r="M42" s="7" t="s">
        <v>3742</v>
      </c>
      <c r="N42" s="7">
        <v>2.3726241692030001</v>
      </c>
    </row>
    <row r="43" spans="1:14">
      <c r="A43" t="s">
        <v>320</v>
      </c>
      <c r="B43">
        <v>1.97876929876649</v>
      </c>
      <c r="D43" s="4" t="s">
        <v>2489</v>
      </c>
      <c r="E43" s="4">
        <v>1.1298735507817299</v>
      </c>
      <c r="G43" s="5" t="s">
        <v>3110</v>
      </c>
      <c r="H43" s="5">
        <v>2.1651358896761099</v>
      </c>
      <c r="J43" s="6" t="s">
        <v>431</v>
      </c>
      <c r="K43" s="6">
        <v>-1.5665866075743</v>
      </c>
      <c r="M43" s="7" t="s">
        <v>3136</v>
      </c>
      <c r="N43" s="7">
        <v>2.3288605740188402</v>
      </c>
    </row>
    <row r="44" spans="1:14">
      <c r="A44" t="s">
        <v>328</v>
      </c>
      <c r="B44">
        <v>1.96525915481084</v>
      </c>
      <c r="D44" s="4" t="s">
        <v>2508</v>
      </c>
      <c r="E44" s="4">
        <v>1.0215993847846501</v>
      </c>
      <c r="G44" s="5" t="s">
        <v>2508</v>
      </c>
      <c r="H44" s="5">
        <v>2.1428384610155899</v>
      </c>
      <c r="J44" s="6" t="s">
        <v>4193</v>
      </c>
      <c r="K44" s="6">
        <v>-1.5723162455344</v>
      </c>
      <c r="M44" s="7" t="s">
        <v>4213</v>
      </c>
      <c r="N44" s="7">
        <v>2.2883266460743701</v>
      </c>
    </row>
    <row r="45" spans="1:14">
      <c r="A45" t="s">
        <v>329</v>
      </c>
      <c r="B45">
        <v>1.9620183814634</v>
      </c>
      <c r="D45" s="4" t="s">
        <v>253</v>
      </c>
      <c r="E45" s="4">
        <v>1.0001408469766</v>
      </c>
      <c r="G45" s="5" t="s">
        <v>2312</v>
      </c>
      <c r="H45" s="5">
        <v>2.1247728322647901</v>
      </c>
      <c r="J45" s="6" t="s">
        <v>30</v>
      </c>
      <c r="K45" s="6">
        <v>-1.5853234445923401</v>
      </c>
      <c r="M45" s="7" t="s">
        <v>3461</v>
      </c>
      <c r="N45" s="7">
        <v>2.2561960475638601</v>
      </c>
    </row>
    <row r="46" spans="1:14">
      <c r="A46" t="s">
        <v>344</v>
      </c>
      <c r="B46">
        <v>1.92641191569931</v>
      </c>
      <c r="D46" s="4" t="s">
        <v>2521</v>
      </c>
      <c r="E46" s="4">
        <v>-1.01178605378564</v>
      </c>
      <c r="G46" s="5" t="s">
        <v>3116</v>
      </c>
      <c r="H46" s="5">
        <v>2.1182316711777598</v>
      </c>
      <c r="J46" s="6" t="s">
        <v>3461</v>
      </c>
      <c r="K46" s="6">
        <v>-1.5986434253077499</v>
      </c>
      <c r="M46" s="7" t="s">
        <v>3219</v>
      </c>
      <c r="N46" s="7">
        <v>2.23307584410616</v>
      </c>
    </row>
    <row r="47" spans="1:14">
      <c r="A47" t="s">
        <v>403</v>
      </c>
      <c r="B47">
        <v>1.8203634626445599</v>
      </c>
      <c r="D47" s="4" t="s">
        <v>2532</v>
      </c>
      <c r="E47" s="4">
        <v>-1.03447646415467</v>
      </c>
      <c r="G47" s="5" t="s">
        <v>2463</v>
      </c>
      <c r="H47" s="5">
        <v>2.0970553913409198</v>
      </c>
      <c r="J47" s="6" t="s">
        <v>3069</v>
      </c>
      <c r="K47" s="6">
        <v>-1.6065948493422899</v>
      </c>
      <c r="M47" s="7" t="s">
        <v>4965</v>
      </c>
      <c r="N47" s="7">
        <v>2.1578506264545201</v>
      </c>
    </row>
    <row r="48" spans="1:14">
      <c r="A48" t="s">
        <v>407</v>
      </c>
      <c r="B48">
        <v>1.8068183475569399</v>
      </c>
      <c r="D48" s="4" t="s">
        <v>2542</v>
      </c>
      <c r="E48" s="4">
        <v>-1.05474644295112</v>
      </c>
      <c r="G48" s="5" t="s">
        <v>3128</v>
      </c>
      <c r="H48" s="5">
        <v>2.0607981477911901</v>
      </c>
      <c r="J48" s="6" t="s">
        <v>1369</v>
      </c>
      <c r="K48" s="6">
        <v>-1.6077487298506099</v>
      </c>
      <c r="M48" s="7" t="s">
        <v>3515</v>
      </c>
      <c r="N48" s="7">
        <v>2.1574513005946301</v>
      </c>
    </row>
    <row r="49" spans="1:14">
      <c r="A49" t="s">
        <v>410</v>
      </c>
      <c r="B49">
        <v>1.79941907664444</v>
      </c>
      <c r="D49" s="4" t="s">
        <v>2543</v>
      </c>
      <c r="E49" s="4">
        <v>-1.0591331418812899</v>
      </c>
      <c r="G49" s="5" t="s">
        <v>3131</v>
      </c>
      <c r="H49" s="5">
        <v>2.0504423462737398</v>
      </c>
      <c r="J49" s="6" t="s">
        <v>196</v>
      </c>
      <c r="K49" s="6">
        <v>-1.6325363030296001</v>
      </c>
      <c r="M49" s="7" t="s">
        <v>4976</v>
      </c>
      <c r="N49" s="7">
        <v>2.1194305666071802</v>
      </c>
    </row>
    <row r="50" spans="1:14">
      <c r="A50" t="s">
        <v>421</v>
      </c>
      <c r="B50">
        <v>1.7748512109952901</v>
      </c>
      <c r="D50" s="4" t="s">
        <v>2568</v>
      </c>
      <c r="E50" s="4">
        <v>-1.1438200116453701</v>
      </c>
      <c r="G50" s="5" t="s">
        <v>3136</v>
      </c>
      <c r="H50" s="5">
        <v>2.0202887214515601</v>
      </c>
      <c r="J50" s="6" t="s">
        <v>900</v>
      </c>
      <c r="K50" s="6">
        <v>-1.68224481634794</v>
      </c>
      <c r="M50" s="7" t="s">
        <v>4102</v>
      </c>
      <c r="N50" s="7">
        <v>2.1098734353780402</v>
      </c>
    </row>
    <row r="51" spans="1:14">
      <c r="A51" t="s">
        <v>422</v>
      </c>
      <c r="B51">
        <v>1.77479811918391</v>
      </c>
      <c r="D51" s="4" t="s">
        <v>75</v>
      </c>
      <c r="E51" s="4">
        <v>-1.15680101194792</v>
      </c>
      <c r="G51" s="5" t="s">
        <v>3141</v>
      </c>
      <c r="H51" s="5">
        <v>1.98853563046263</v>
      </c>
      <c r="J51" s="6" t="s">
        <v>4213</v>
      </c>
      <c r="K51" s="6">
        <v>-1.71057490547905</v>
      </c>
      <c r="M51" s="7" t="s">
        <v>3476</v>
      </c>
      <c r="N51" s="7">
        <v>2.0789278928751802</v>
      </c>
    </row>
    <row r="52" spans="1:14">
      <c r="A52" t="s">
        <v>431</v>
      </c>
      <c r="B52">
        <v>1.7578391632164501</v>
      </c>
      <c r="D52" s="4" t="s">
        <v>1389</v>
      </c>
      <c r="E52" s="4">
        <v>-1.24573138844951</v>
      </c>
      <c r="G52" s="5" t="s">
        <v>1671</v>
      </c>
      <c r="H52" s="5">
        <v>1.9787141768372201</v>
      </c>
      <c r="J52" s="6" t="s">
        <v>4217</v>
      </c>
      <c r="K52" s="6">
        <v>-1.72793696680473</v>
      </c>
      <c r="M52" s="7" t="s">
        <v>5000</v>
      </c>
      <c r="N52" s="7">
        <v>1.98314241066883</v>
      </c>
    </row>
    <row r="53" spans="1:14">
      <c r="A53" t="s">
        <v>435</v>
      </c>
      <c r="B53">
        <v>1.7492450819507901</v>
      </c>
      <c r="D53" s="4" t="s">
        <v>2593</v>
      </c>
      <c r="E53" s="4">
        <v>-1.26855692661511</v>
      </c>
      <c r="G53" s="5" t="s">
        <v>1389</v>
      </c>
      <c r="H53" s="5">
        <v>1.9089651815690101</v>
      </c>
      <c r="J53" s="6" t="s">
        <v>4221</v>
      </c>
      <c r="K53" s="6">
        <v>-1.7675457778655499</v>
      </c>
      <c r="M53" s="7" t="s">
        <v>3900</v>
      </c>
      <c r="N53" s="7">
        <v>1.96673713109495</v>
      </c>
    </row>
    <row r="54" spans="1:14">
      <c r="A54" t="s">
        <v>439</v>
      </c>
      <c r="B54">
        <v>1.74742631694249</v>
      </c>
      <c r="D54" s="4" t="s">
        <v>1642</v>
      </c>
      <c r="E54" s="4">
        <v>-1.284333059115</v>
      </c>
      <c r="G54" s="5" t="s">
        <v>1444</v>
      </c>
      <c r="H54" s="5">
        <v>1.8653261960851699</v>
      </c>
      <c r="J54" s="6" t="s">
        <v>4225</v>
      </c>
      <c r="K54" s="6">
        <v>-1.79502834332031</v>
      </c>
      <c r="M54" s="7" t="s">
        <v>2280</v>
      </c>
      <c r="N54" s="7">
        <v>-1.88893469480534</v>
      </c>
    </row>
    <row r="55" spans="1:14">
      <c r="A55" t="s">
        <v>441</v>
      </c>
      <c r="B55">
        <v>1.7467813116794999</v>
      </c>
      <c r="D55" s="4" t="s">
        <v>1458</v>
      </c>
      <c r="E55" s="4">
        <v>-1.34748480009015</v>
      </c>
      <c r="G55" s="5" t="s">
        <v>1458</v>
      </c>
      <c r="H55" s="5">
        <v>1.8433518250544501</v>
      </c>
      <c r="J55" s="6" t="s">
        <v>2330</v>
      </c>
      <c r="K55" s="6">
        <v>-1.79841035358497</v>
      </c>
      <c r="M55" s="7" t="s">
        <v>5010</v>
      </c>
      <c r="N55" s="7">
        <v>-1.95846728134329</v>
      </c>
    </row>
    <row r="56" spans="1:14">
      <c r="A56" t="s">
        <v>446</v>
      </c>
      <c r="B56">
        <v>1.7428579723411901</v>
      </c>
      <c r="D56" s="4" t="s">
        <v>1405</v>
      </c>
      <c r="E56" s="4">
        <v>-1.3617805995791401</v>
      </c>
      <c r="G56" s="5" t="s">
        <v>2282</v>
      </c>
      <c r="H56" s="5">
        <v>1.7960496507188399</v>
      </c>
      <c r="J56" s="6" t="s">
        <v>4233</v>
      </c>
      <c r="K56" s="6">
        <v>-1.82353818645641</v>
      </c>
      <c r="M56" s="7" t="s">
        <v>5011</v>
      </c>
      <c r="N56" s="7">
        <v>-1.9617766245534101</v>
      </c>
    </row>
    <row r="57" spans="1:14">
      <c r="A57" t="s">
        <v>449</v>
      </c>
      <c r="B57">
        <v>1.7366870576926099</v>
      </c>
      <c r="D57" s="4" t="s">
        <v>2631</v>
      </c>
      <c r="E57" s="4">
        <v>-1.41013032739986</v>
      </c>
      <c r="G57" s="5" t="s">
        <v>144</v>
      </c>
      <c r="H57" s="5">
        <v>1.74595173755586</v>
      </c>
      <c r="J57" s="6" t="s">
        <v>4237</v>
      </c>
      <c r="K57" s="6">
        <v>-1.83195255737909</v>
      </c>
      <c r="M57" s="7" t="s">
        <v>5014</v>
      </c>
      <c r="N57" s="7">
        <v>-1.98083398909389</v>
      </c>
    </row>
    <row r="58" spans="1:14">
      <c r="A58" t="s">
        <v>479</v>
      </c>
      <c r="B58">
        <v>1.68687173313953</v>
      </c>
      <c r="D58" s="4" t="s">
        <v>1671</v>
      </c>
      <c r="E58" s="4">
        <v>-1.50254156429693</v>
      </c>
      <c r="G58" s="5" t="s">
        <v>3219</v>
      </c>
      <c r="H58" s="5">
        <v>1.71774552801759</v>
      </c>
      <c r="J58" s="6" t="s">
        <v>2568</v>
      </c>
      <c r="K58" s="6">
        <v>-1.8319873167373</v>
      </c>
      <c r="M58" s="7" t="s">
        <v>5015</v>
      </c>
      <c r="N58" s="7">
        <v>-1.9907517154088701</v>
      </c>
    </row>
    <row r="59" spans="1:14">
      <c r="A59" t="s">
        <v>481</v>
      </c>
      <c r="B59">
        <v>1.6780615329428501</v>
      </c>
      <c r="D59" s="4" t="s">
        <v>2649</v>
      </c>
      <c r="E59" s="4">
        <v>-1.5186625912321501</v>
      </c>
      <c r="G59" s="5" t="s">
        <v>3241</v>
      </c>
      <c r="H59" s="5">
        <v>1.67768133453853</v>
      </c>
      <c r="J59" s="6" t="s">
        <v>4239</v>
      </c>
      <c r="K59" s="6">
        <v>-1.85853438477503</v>
      </c>
      <c r="M59" s="7" t="s">
        <v>5029</v>
      </c>
      <c r="N59" s="7">
        <v>-2.0646034161051898</v>
      </c>
    </row>
    <row r="60" spans="1:14">
      <c r="A60" t="s">
        <v>494</v>
      </c>
      <c r="B60">
        <v>1.6530275964699701</v>
      </c>
      <c r="D60" s="4" t="s">
        <v>2650</v>
      </c>
      <c r="E60" s="4">
        <v>-1.52150788712646</v>
      </c>
      <c r="G60" s="5" t="s">
        <v>3253</v>
      </c>
      <c r="H60" s="5">
        <v>1.65258943378779</v>
      </c>
      <c r="J60" s="6" t="s">
        <v>576</v>
      </c>
      <c r="K60" s="6">
        <v>-1.8988406639475299</v>
      </c>
      <c r="M60" s="7" t="s">
        <v>596</v>
      </c>
      <c r="N60" s="7">
        <v>-2.1425094855934699</v>
      </c>
    </row>
    <row r="61" spans="1:14">
      <c r="A61" t="s">
        <v>516</v>
      </c>
      <c r="B61">
        <v>1.60390700005221</v>
      </c>
      <c r="D61" s="4" t="s">
        <v>2651</v>
      </c>
      <c r="E61" s="4">
        <v>-1.52442990793572</v>
      </c>
      <c r="G61" s="5" t="s">
        <v>3254</v>
      </c>
      <c r="H61" s="5">
        <v>1.65095470888173</v>
      </c>
      <c r="J61" s="6" t="s">
        <v>2364</v>
      </c>
      <c r="K61" s="6">
        <v>-1.9098503891260299</v>
      </c>
      <c r="M61" s="7" t="s">
        <v>5051</v>
      </c>
      <c r="N61" s="7">
        <v>-2.2160558958441099</v>
      </c>
    </row>
    <row r="62" spans="1:14">
      <c r="A62" t="s">
        <v>536</v>
      </c>
      <c r="B62">
        <v>1.57224565131258</v>
      </c>
      <c r="D62" s="4" t="s">
        <v>2670</v>
      </c>
      <c r="E62" s="4">
        <v>-1.65909599201494</v>
      </c>
      <c r="G62" s="5" t="s">
        <v>3255</v>
      </c>
      <c r="H62" s="5">
        <v>1.6494861634708999</v>
      </c>
      <c r="J62" s="6" t="s">
        <v>2316</v>
      </c>
      <c r="K62" s="6">
        <v>-1.91909060117137</v>
      </c>
      <c r="M62" s="7" t="s">
        <v>4135</v>
      </c>
      <c r="N62" s="7">
        <v>-2.2284139188833501</v>
      </c>
    </row>
    <row r="63" spans="1:14">
      <c r="A63" t="s">
        <v>537</v>
      </c>
      <c r="B63">
        <v>1.57215901604098</v>
      </c>
      <c r="D63" s="4" t="s">
        <v>1525</v>
      </c>
      <c r="E63" s="4">
        <v>-1.66042641182204</v>
      </c>
      <c r="G63" s="5" t="s">
        <v>2337</v>
      </c>
      <c r="H63" s="5">
        <v>1.6424059268081499</v>
      </c>
      <c r="J63" s="6" t="s">
        <v>774</v>
      </c>
      <c r="K63" s="6">
        <v>-1.9551732807908</v>
      </c>
      <c r="M63" s="7" t="s">
        <v>5057</v>
      </c>
      <c r="N63" s="7">
        <v>-2.2707669217020499</v>
      </c>
    </row>
    <row r="64" spans="1:14">
      <c r="A64" t="s">
        <v>555</v>
      </c>
      <c r="B64">
        <v>1.5458069516455399</v>
      </c>
      <c r="D64" s="4" t="s">
        <v>1173</v>
      </c>
      <c r="E64" s="4">
        <v>-1.6625753044563401</v>
      </c>
      <c r="G64" s="5" t="s">
        <v>3261</v>
      </c>
      <c r="H64" s="5">
        <v>1.6361535620154399</v>
      </c>
      <c r="J64" s="6" t="s">
        <v>4251</v>
      </c>
      <c r="K64" s="6">
        <v>-1.95893688723215</v>
      </c>
      <c r="M64" s="7" t="s">
        <v>5058</v>
      </c>
      <c r="N64" s="7">
        <v>-2.2729359300182601</v>
      </c>
    </row>
    <row r="65" spans="1:14">
      <c r="A65" t="s">
        <v>576</v>
      </c>
      <c r="B65">
        <v>1.52975497492438</v>
      </c>
      <c r="D65" s="4" t="s">
        <v>168</v>
      </c>
      <c r="E65" s="4">
        <v>-1.74338868870343</v>
      </c>
      <c r="G65" s="5" t="s">
        <v>3267</v>
      </c>
      <c r="H65" s="5">
        <v>1.6246751514783</v>
      </c>
      <c r="J65" s="6" t="s">
        <v>3297</v>
      </c>
      <c r="K65" s="6">
        <v>-1.98816968338165</v>
      </c>
      <c r="M65" s="7" t="s">
        <v>5060</v>
      </c>
      <c r="N65" s="7">
        <v>-2.31642238546821</v>
      </c>
    </row>
    <row r="66" spans="1:14">
      <c r="A66" t="s">
        <v>596</v>
      </c>
      <c r="B66">
        <v>1.5043365784593099</v>
      </c>
      <c r="D66" s="4" t="s">
        <v>2157</v>
      </c>
      <c r="E66" s="4">
        <v>-1.7649721186149501</v>
      </c>
      <c r="G66" s="5" t="s">
        <v>2532</v>
      </c>
      <c r="H66" s="5">
        <v>1.6224295651249601</v>
      </c>
      <c r="J66" s="6" t="s">
        <v>2166</v>
      </c>
      <c r="K66" s="6">
        <v>-1.99456964653533</v>
      </c>
      <c r="M66" s="7" t="s">
        <v>5078</v>
      </c>
      <c r="N66" s="7">
        <v>-2.4037730247503601</v>
      </c>
    </row>
    <row r="67" spans="1:14">
      <c r="A67" t="s">
        <v>604</v>
      </c>
      <c r="B67">
        <v>1.49757997246343</v>
      </c>
      <c r="D67" s="4" t="s">
        <v>407</v>
      </c>
      <c r="E67" s="4">
        <v>-1.81164749114505</v>
      </c>
      <c r="G67" s="5" t="s">
        <v>3290</v>
      </c>
      <c r="H67" s="5">
        <v>1.5631445421327601</v>
      </c>
      <c r="J67" s="6" t="s">
        <v>57</v>
      </c>
      <c r="K67" s="6">
        <v>-2.1098544139323798</v>
      </c>
      <c r="M67" s="7" t="s">
        <v>2330</v>
      </c>
      <c r="N67" s="7">
        <v>-2.4443438242488602</v>
      </c>
    </row>
    <row r="68" spans="1:14">
      <c r="A68" t="s">
        <v>617</v>
      </c>
      <c r="B68">
        <v>1.4839365871107699</v>
      </c>
      <c r="D68" s="4" t="s">
        <v>516</v>
      </c>
      <c r="E68" s="4">
        <v>-1.9400918603888999</v>
      </c>
      <c r="G68" s="5" t="s">
        <v>3297</v>
      </c>
      <c r="H68" s="5">
        <v>1.5503389075795799</v>
      </c>
      <c r="J68" s="6" t="s">
        <v>77</v>
      </c>
      <c r="K68" s="6">
        <v>-2.1125465913855499</v>
      </c>
      <c r="M68" s="7" t="s">
        <v>5087</v>
      </c>
      <c r="N68" s="7">
        <v>-2.4477225145990098</v>
      </c>
    </row>
    <row r="69" spans="1:14">
      <c r="A69" t="s">
        <v>698</v>
      </c>
      <c r="B69">
        <v>1.3934646015113401</v>
      </c>
      <c r="D69" s="4" t="s">
        <v>617</v>
      </c>
      <c r="E69" s="4">
        <v>-1.97383196266641</v>
      </c>
      <c r="G69" s="5" t="s">
        <v>3298</v>
      </c>
      <c r="H69" s="5">
        <v>1.547966469945</v>
      </c>
      <c r="J69" s="6" t="s">
        <v>2463</v>
      </c>
      <c r="K69" s="6">
        <v>-2.123765211212</v>
      </c>
      <c r="M69" s="7" t="s">
        <v>5094</v>
      </c>
      <c r="N69" s="7">
        <v>-2.4689291254502899</v>
      </c>
    </row>
    <row r="70" spans="1:14">
      <c r="A70" t="s">
        <v>705</v>
      </c>
      <c r="B70">
        <v>1.3859431977254999</v>
      </c>
      <c r="D70" s="4" t="s">
        <v>4</v>
      </c>
      <c r="E70" s="4">
        <v>-2.0201237998863801</v>
      </c>
      <c r="G70" s="5" t="s">
        <v>3310</v>
      </c>
      <c r="H70" s="5">
        <v>1.5209657096095299</v>
      </c>
      <c r="J70" s="6" t="s">
        <v>3093</v>
      </c>
      <c r="K70" s="6">
        <v>-2.1575574170194902</v>
      </c>
      <c r="M70" s="7" t="s">
        <v>1714</v>
      </c>
      <c r="N70" s="7">
        <v>-2.4717024880620402</v>
      </c>
    </row>
    <row r="71" spans="1:14">
      <c r="A71" t="s">
        <v>723</v>
      </c>
      <c r="B71">
        <v>1.36905829566546</v>
      </c>
      <c r="D71" s="4" t="s">
        <v>2161</v>
      </c>
      <c r="E71" s="4">
        <v>-2.08910544494554</v>
      </c>
      <c r="G71" s="5" t="s">
        <v>2367</v>
      </c>
      <c r="H71" s="5">
        <v>1.5162845561797</v>
      </c>
      <c r="J71" s="6" t="s">
        <v>14</v>
      </c>
      <c r="K71" s="6">
        <v>-2.21512739431649</v>
      </c>
      <c r="M71" s="7" t="s">
        <v>5103</v>
      </c>
      <c r="N71" s="7">
        <v>-2.5436811911202102</v>
      </c>
    </row>
    <row r="72" spans="1:14">
      <c r="A72" t="s">
        <v>732</v>
      </c>
      <c r="B72">
        <v>1.35750233333979</v>
      </c>
      <c r="D72" s="4" t="s">
        <v>1619</v>
      </c>
      <c r="E72" s="4">
        <v>-2.1378683399473801</v>
      </c>
      <c r="G72" s="5" t="s">
        <v>3324</v>
      </c>
      <c r="H72" s="5">
        <v>1.48244507648878</v>
      </c>
      <c r="J72" s="6" t="s">
        <v>4276</v>
      </c>
      <c r="K72" s="6">
        <v>-2.29435022083908</v>
      </c>
      <c r="M72" s="7" t="s">
        <v>5116</v>
      </c>
      <c r="N72" s="7">
        <v>-2.6698650620348099</v>
      </c>
    </row>
    <row r="73" spans="1:14">
      <c r="A73" t="s">
        <v>774</v>
      </c>
      <c r="B73">
        <v>1.3152731684029799</v>
      </c>
      <c r="D73" s="4" t="s">
        <v>2721</v>
      </c>
      <c r="E73" s="4">
        <v>-2.1531372679334</v>
      </c>
      <c r="G73" s="5" t="s">
        <v>3329</v>
      </c>
      <c r="H73" s="5">
        <v>1.46507967666448</v>
      </c>
      <c r="J73" s="6" t="s">
        <v>3752</v>
      </c>
      <c r="K73" s="6">
        <v>-2.3025866498648599</v>
      </c>
      <c r="M73" s="7" t="s">
        <v>2476</v>
      </c>
      <c r="N73" s="7">
        <v>-2.7356297456676799</v>
      </c>
    </row>
    <row r="74" spans="1:14">
      <c r="A74" t="s">
        <v>806</v>
      </c>
      <c r="B74">
        <v>1.2903054739986399</v>
      </c>
      <c r="D74" s="4" t="s">
        <v>1337</v>
      </c>
      <c r="E74" s="4">
        <v>-2.1970180292141102</v>
      </c>
      <c r="G74" s="5" t="s">
        <v>1025</v>
      </c>
      <c r="H74" s="5">
        <v>1.3870850773337899</v>
      </c>
      <c r="J74" s="6" t="s">
        <v>2018</v>
      </c>
      <c r="K74" s="6">
        <v>-2.3510125285169399</v>
      </c>
      <c r="M74" s="7" t="s">
        <v>5132</v>
      </c>
      <c r="N74" s="7">
        <v>-2.78897815979535</v>
      </c>
    </row>
    <row r="75" spans="1:14">
      <c r="A75" t="s">
        <v>807</v>
      </c>
      <c r="B75">
        <v>1.28984772097286</v>
      </c>
      <c r="D75" s="4" t="s">
        <v>2725</v>
      </c>
      <c r="E75" s="4">
        <v>-2.2028225793067202</v>
      </c>
      <c r="G75" s="5" t="s">
        <v>3369</v>
      </c>
      <c r="H75" s="5">
        <v>1.3817235384341899</v>
      </c>
      <c r="J75" s="6" t="s">
        <v>2342</v>
      </c>
      <c r="K75" s="6">
        <v>-2.3579367198145298</v>
      </c>
      <c r="M75" s="7" t="s">
        <v>5175</v>
      </c>
      <c r="N75" s="7">
        <v>-3.1114938014759299</v>
      </c>
    </row>
    <row r="76" spans="1:14">
      <c r="A76" t="s">
        <v>836</v>
      </c>
      <c r="B76">
        <v>1.2674965853862199</v>
      </c>
      <c r="D76" s="4" t="s">
        <v>2727</v>
      </c>
      <c r="E76" s="4">
        <v>-2.3165429120377801</v>
      </c>
      <c r="G76" s="5" t="s">
        <v>3390</v>
      </c>
      <c r="H76" s="5">
        <v>1.3524006570193301</v>
      </c>
      <c r="J76" s="6" t="s">
        <v>4281</v>
      </c>
      <c r="K76" s="6">
        <v>-2.4076589289718702</v>
      </c>
      <c r="M76" s="7" t="s">
        <v>5182</v>
      </c>
      <c r="N76" s="7">
        <v>-3.1844026649327302</v>
      </c>
    </row>
    <row r="77" spans="1:14">
      <c r="A77" t="s">
        <v>840</v>
      </c>
      <c r="B77">
        <v>1.2665841329960199</v>
      </c>
      <c r="D77" s="4" t="s">
        <v>1896</v>
      </c>
      <c r="E77" s="4">
        <v>-2.44863432520722</v>
      </c>
      <c r="G77" s="5" t="s">
        <v>2542</v>
      </c>
      <c r="H77" s="5">
        <v>1.3519532639880301</v>
      </c>
      <c r="J77" s="6" t="s">
        <v>3024</v>
      </c>
      <c r="K77" s="6">
        <v>-2.4734890568864998</v>
      </c>
      <c r="M77" s="7" t="s">
        <v>2372</v>
      </c>
      <c r="N77" s="7">
        <v>-3.3023545410255601</v>
      </c>
    </row>
    <row r="78" spans="1:14">
      <c r="A78" t="s">
        <v>848</v>
      </c>
      <c r="B78">
        <v>1.26297526270408</v>
      </c>
      <c r="D78" s="4" t="s">
        <v>2742</v>
      </c>
      <c r="E78" s="4">
        <v>-2.54196741652573</v>
      </c>
      <c r="G78" s="5" t="s">
        <v>3407</v>
      </c>
      <c r="H78" s="5">
        <v>1.3258142633871399</v>
      </c>
      <c r="J78" s="6" t="s">
        <v>3005</v>
      </c>
      <c r="K78" s="6">
        <v>-2.4844453393727002</v>
      </c>
      <c r="M78" s="7" t="s">
        <v>2427</v>
      </c>
      <c r="N78" s="7">
        <v>-3.34708892942048</v>
      </c>
    </row>
    <row r="79" spans="1:14">
      <c r="A79" t="s">
        <v>859</v>
      </c>
      <c r="B79">
        <v>1.2566507289434501</v>
      </c>
      <c r="D79" s="4" t="s">
        <v>2757</v>
      </c>
      <c r="E79" s="4">
        <v>-2.6594566775163799</v>
      </c>
      <c r="G79" s="5" t="s">
        <v>3414</v>
      </c>
      <c r="H79" s="5">
        <v>1.30905494878344</v>
      </c>
      <c r="J79" s="6" t="s">
        <v>61</v>
      </c>
      <c r="K79" s="6">
        <v>-2.50830626760124</v>
      </c>
      <c r="M79" s="7" t="s">
        <v>5197</v>
      </c>
      <c r="N79" s="7">
        <v>-3.37591188977447</v>
      </c>
    </row>
    <row r="80" spans="1:14">
      <c r="A80" t="s">
        <v>880</v>
      </c>
      <c r="B80">
        <v>1.2388778679039201</v>
      </c>
      <c r="D80" s="4" t="s">
        <v>2028</v>
      </c>
      <c r="E80" s="4">
        <v>-2.6928130009273601</v>
      </c>
      <c r="G80" s="5" t="s">
        <v>446</v>
      </c>
      <c r="H80" s="5">
        <v>1.3053749002112101</v>
      </c>
      <c r="J80" s="6" t="s">
        <v>3083</v>
      </c>
      <c r="K80" s="6">
        <v>-2.51411974112697</v>
      </c>
      <c r="M80" s="7" t="s">
        <v>1684</v>
      </c>
      <c r="N80" s="7">
        <v>-3.4189745633641602</v>
      </c>
    </row>
    <row r="81" spans="1:14">
      <c r="A81" t="s">
        <v>892</v>
      </c>
      <c r="B81">
        <v>1.22673074171221</v>
      </c>
      <c r="D81" s="4" t="s">
        <v>2762</v>
      </c>
      <c r="E81" s="4">
        <v>-2.7044386992251801</v>
      </c>
      <c r="G81" s="5" t="s">
        <v>3418</v>
      </c>
      <c r="H81" s="5">
        <v>1.30107772645992</v>
      </c>
      <c r="J81" s="6" t="s">
        <v>3116</v>
      </c>
      <c r="K81" s="6">
        <v>-2.84900336708882</v>
      </c>
      <c r="M81" s="7" t="s">
        <v>3390</v>
      </c>
      <c r="N81" s="7">
        <v>-3.4375550206591501</v>
      </c>
    </row>
    <row r="82" spans="1:14">
      <c r="A82" t="s">
        <v>900</v>
      </c>
      <c r="B82">
        <v>1.21883032563995</v>
      </c>
      <c r="D82" s="4" t="s">
        <v>1952</v>
      </c>
      <c r="E82" s="4">
        <v>-2.7302690270544501</v>
      </c>
      <c r="G82" s="5" t="s">
        <v>3420</v>
      </c>
      <c r="H82" s="5">
        <v>1.2994990235314201</v>
      </c>
      <c r="J82" s="6" t="s">
        <v>3390</v>
      </c>
      <c r="K82" s="6">
        <v>-2.8596914546378698</v>
      </c>
      <c r="M82" s="7" t="s">
        <v>3668</v>
      </c>
      <c r="N82" s="7">
        <v>-3.53812471096504</v>
      </c>
    </row>
    <row r="83" spans="1:14">
      <c r="A83" t="s">
        <v>906</v>
      </c>
      <c r="B83">
        <v>1.21163260719486</v>
      </c>
      <c r="D83" s="4" t="s">
        <v>14</v>
      </c>
      <c r="E83" s="4">
        <v>-2.74744574471669</v>
      </c>
      <c r="G83" s="5" t="s">
        <v>705</v>
      </c>
      <c r="H83" s="5">
        <v>1.28877672766827</v>
      </c>
      <c r="J83" s="6" t="s">
        <v>2976</v>
      </c>
      <c r="K83" s="6">
        <v>-2.9343397830076601</v>
      </c>
      <c r="M83" s="7" t="s">
        <v>2342</v>
      </c>
      <c r="N83" s="7">
        <v>-3.5396463678736101</v>
      </c>
    </row>
    <row r="84" spans="1:14">
      <c r="A84" t="s">
        <v>910</v>
      </c>
      <c r="B84">
        <v>1.2079523478499301</v>
      </c>
      <c r="D84" s="4" t="s">
        <v>2767</v>
      </c>
      <c r="E84" s="4">
        <v>-2.7910495680034901</v>
      </c>
      <c r="G84" s="5" t="s">
        <v>3461</v>
      </c>
      <c r="H84" s="5">
        <v>1.2405462675946599</v>
      </c>
      <c r="J84" s="6" t="s">
        <v>2489</v>
      </c>
      <c r="K84" s="6">
        <v>-2.9417030992464301</v>
      </c>
      <c r="M84" s="7" t="s">
        <v>37</v>
      </c>
      <c r="N84" s="7">
        <v>-3.5517178590014402</v>
      </c>
    </row>
    <row r="85" spans="1:14">
      <c r="A85" t="s">
        <v>914</v>
      </c>
      <c r="B85">
        <v>1.2054421425236199</v>
      </c>
      <c r="D85" s="4" t="s">
        <v>230</v>
      </c>
      <c r="E85" s="4">
        <v>-3.1390889878766401</v>
      </c>
      <c r="G85" s="5" t="s">
        <v>3476</v>
      </c>
      <c r="H85" s="5">
        <v>1.2196016519241899</v>
      </c>
      <c r="J85" s="6" t="s">
        <v>2379</v>
      </c>
      <c r="K85" s="6">
        <v>-2.9715144413338499</v>
      </c>
      <c r="M85" s="7" t="s">
        <v>1642</v>
      </c>
      <c r="N85" s="7">
        <v>-3.5589746970665099</v>
      </c>
    </row>
    <row r="86" spans="1:14">
      <c r="A86" t="s">
        <v>935</v>
      </c>
      <c r="B86">
        <v>1.1919405980076001</v>
      </c>
      <c r="D86" s="4" t="s">
        <v>403</v>
      </c>
      <c r="E86" s="4">
        <v>-3.4211221139331398</v>
      </c>
      <c r="G86" s="5" t="s">
        <v>3489</v>
      </c>
      <c r="H86" s="5">
        <v>1.19010416147033</v>
      </c>
      <c r="J86" s="6" t="s">
        <v>253</v>
      </c>
      <c r="K86" s="6">
        <v>-2.9894710697506999</v>
      </c>
      <c r="M86" s="7" t="s">
        <v>3993</v>
      </c>
      <c r="N86" s="7">
        <v>-3.6210782228473302</v>
      </c>
    </row>
    <row r="87" spans="1:14">
      <c r="A87" t="s">
        <v>947</v>
      </c>
      <c r="B87">
        <v>1.18527768139455</v>
      </c>
      <c r="D87" s="4" t="s">
        <v>2062</v>
      </c>
      <c r="E87" s="4">
        <v>-3.7196947611523599</v>
      </c>
      <c r="G87" s="5" t="s">
        <v>3490</v>
      </c>
      <c r="H87" s="5">
        <v>1.1887902567963999</v>
      </c>
      <c r="J87" s="6" t="s">
        <v>121</v>
      </c>
      <c r="K87" s="6">
        <v>-3.0598045068358601</v>
      </c>
      <c r="M87" s="7" t="s">
        <v>2463</v>
      </c>
      <c r="N87" s="7">
        <v>-3.6258739107665399</v>
      </c>
    </row>
    <row r="88" spans="1:14">
      <c r="A88" t="s">
        <v>962</v>
      </c>
      <c r="B88">
        <v>1.1714461186901399</v>
      </c>
      <c r="D88" s="4" t="s">
        <v>2799</v>
      </c>
      <c r="E88" s="4">
        <v>-4.0806765931448297</v>
      </c>
      <c r="G88" s="5" t="s">
        <v>176</v>
      </c>
      <c r="H88" s="5">
        <v>1.1694661628324401</v>
      </c>
      <c r="J88" s="6" t="s">
        <v>2994</v>
      </c>
      <c r="K88" s="6">
        <v>-3.06385390543783</v>
      </c>
      <c r="M88" s="7" t="s">
        <v>5223</v>
      </c>
      <c r="N88" s="7">
        <v>-3.6386057352301</v>
      </c>
    </row>
    <row r="89" spans="1:14">
      <c r="A89" t="s">
        <v>972</v>
      </c>
      <c r="B89">
        <v>1.1653725203398999</v>
      </c>
      <c r="G89" s="5" t="s">
        <v>1684</v>
      </c>
      <c r="H89" s="5">
        <v>1.16514133219265</v>
      </c>
      <c r="J89" s="6" t="s">
        <v>2913</v>
      </c>
      <c r="K89" s="6">
        <v>-3.16173678348982</v>
      </c>
      <c r="M89" s="7" t="s">
        <v>5225</v>
      </c>
      <c r="N89" s="7">
        <v>-3.65920605300323</v>
      </c>
    </row>
    <row r="90" spans="1:14">
      <c r="A90" t="s">
        <v>982</v>
      </c>
      <c r="B90">
        <v>1.1596178612481001</v>
      </c>
      <c r="G90" s="5" t="s">
        <v>3504</v>
      </c>
      <c r="H90" s="5">
        <v>1.16402180577895</v>
      </c>
      <c r="J90" s="6" t="s">
        <v>4304</v>
      </c>
      <c r="K90" s="6">
        <v>-3.3844383381929202</v>
      </c>
      <c r="M90" s="7" t="s">
        <v>2288</v>
      </c>
      <c r="N90" s="7">
        <v>-3.78680208401846</v>
      </c>
    </row>
    <row r="91" spans="1:14">
      <c r="A91" t="s">
        <v>987</v>
      </c>
      <c r="B91">
        <v>1.1554984824080801</v>
      </c>
      <c r="G91" s="5" t="s">
        <v>3515</v>
      </c>
      <c r="H91" s="5">
        <v>1.15299210959245</v>
      </c>
      <c r="J91" s="6" t="s">
        <v>2942</v>
      </c>
      <c r="K91" s="6">
        <v>-3.5278428259625101</v>
      </c>
      <c r="M91" s="7" t="s">
        <v>4276</v>
      </c>
      <c r="N91" s="7">
        <v>-3.8454995503832801</v>
      </c>
    </row>
    <row r="92" spans="1:14">
      <c r="A92" t="s">
        <v>991</v>
      </c>
      <c r="B92">
        <v>1.1525508739517301</v>
      </c>
      <c r="G92" s="5" t="s">
        <v>3517</v>
      </c>
      <c r="H92" s="5">
        <v>1.15022223404791</v>
      </c>
      <c r="J92" s="6" t="s">
        <v>2982</v>
      </c>
      <c r="K92" s="6">
        <v>-3.5536782534546698</v>
      </c>
      <c r="M92" s="7" t="s">
        <v>3704</v>
      </c>
      <c r="N92" s="7">
        <v>-3.9419785144411099</v>
      </c>
    </row>
    <row r="93" spans="1:14">
      <c r="A93" t="s">
        <v>995</v>
      </c>
      <c r="B93">
        <v>1.1510181618470301</v>
      </c>
      <c r="G93" s="5" t="s">
        <v>3518</v>
      </c>
      <c r="H93" s="5">
        <v>1.14994952521364</v>
      </c>
      <c r="J93" s="6" t="s">
        <v>2367</v>
      </c>
      <c r="K93" s="6">
        <v>-3.5775703702548798</v>
      </c>
      <c r="M93" s="7" t="s">
        <v>1523</v>
      </c>
      <c r="N93" s="7">
        <v>-4.1344365027549497</v>
      </c>
    </row>
    <row r="94" spans="1:14">
      <c r="A94" t="s">
        <v>1010</v>
      </c>
      <c r="B94">
        <v>1.1400743569509399</v>
      </c>
      <c r="G94" s="5" t="s">
        <v>3522</v>
      </c>
      <c r="H94" s="5">
        <v>1.14557190208691</v>
      </c>
      <c r="J94" s="6" t="s">
        <v>4305</v>
      </c>
      <c r="K94" s="6">
        <v>-3.8343258831598499</v>
      </c>
      <c r="M94" s="7" t="s">
        <v>5267</v>
      </c>
      <c r="N94" s="7">
        <v>-4.19897275043785</v>
      </c>
    </row>
    <row r="95" spans="1:14">
      <c r="A95" t="s">
        <v>1017</v>
      </c>
      <c r="B95">
        <v>1.13802506020767</v>
      </c>
      <c r="G95" s="5" t="s">
        <v>3535</v>
      </c>
      <c r="H95" s="5">
        <v>1.1273910567846499</v>
      </c>
      <c r="J95" s="6" t="s">
        <v>2845</v>
      </c>
      <c r="K95" s="6">
        <v>-3.8362494039552102</v>
      </c>
      <c r="M95" s="7" t="s">
        <v>3899</v>
      </c>
      <c r="N95" s="7">
        <v>-4.29558571097217</v>
      </c>
    </row>
    <row r="96" spans="1:14">
      <c r="A96" t="s">
        <v>1025</v>
      </c>
      <c r="B96">
        <v>1.13355669338264</v>
      </c>
      <c r="G96" s="5" t="s">
        <v>3546</v>
      </c>
      <c r="H96" s="5">
        <v>1.1166609067056601</v>
      </c>
      <c r="J96" s="6" t="s">
        <v>4306</v>
      </c>
      <c r="K96" s="6">
        <v>-3.8881089671189901</v>
      </c>
      <c r="M96" s="7" t="s">
        <v>3745</v>
      </c>
      <c r="N96" s="7">
        <v>-4.3010273409536701</v>
      </c>
    </row>
    <row r="97" spans="1:14">
      <c r="A97" t="s">
        <v>1037</v>
      </c>
      <c r="B97">
        <v>1.1231983426830201</v>
      </c>
      <c r="G97" s="5" t="s">
        <v>3562</v>
      </c>
      <c r="H97" s="5">
        <v>1.09395132774272</v>
      </c>
      <c r="J97" s="6" t="s">
        <v>2931</v>
      </c>
      <c r="K97" s="6">
        <v>-4.2839561610372696</v>
      </c>
      <c r="M97" s="7" t="s">
        <v>2350</v>
      </c>
      <c r="N97" s="7">
        <v>-4.4014320082637699</v>
      </c>
    </row>
    <row r="98" spans="1:14">
      <c r="A98" t="s">
        <v>1052</v>
      </c>
      <c r="B98">
        <v>1.1148847798452901</v>
      </c>
      <c r="G98" s="5" t="s">
        <v>3572</v>
      </c>
      <c r="H98" s="5">
        <v>1.08724264459489</v>
      </c>
      <c r="J98" s="6" t="s">
        <v>3141</v>
      </c>
      <c r="K98" s="6">
        <v>-4.3073574153008201</v>
      </c>
      <c r="M98" s="7" t="s">
        <v>196</v>
      </c>
      <c r="N98" s="7">
        <v>-4.4630052985111304</v>
      </c>
    </row>
    <row r="99" spans="1:14">
      <c r="A99" t="s">
        <v>1062</v>
      </c>
      <c r="B99">
        <v>1.11189671488845</v>
      </c>
      <c r="G99" s="5" t="s">
        <v>3598</v>
      </c>
      <c r="H99" s="5">
        <v>1.0601721006839799</v>
      </c>
      <c r="J99" s="6" t="s">
        <v>3290</v>
      </c>
      <c r="K99" s="6">
        <v>-4.3391182714858498</v>
      </c>
      <c r="M99" s="7" t="s">
        <v>2316</v>
      </c>
      <c r="N99" s="7">
        <v>-4.5533823131995002</v>
      </c>
    </row>
    <row r="100" spans="1:14">
      <c r="A100" t="s">
        <v>1079</v>
      </c>
      <c r="B100">
        <v>1.1013725026907599</v>
      </c>
      <c r="G100" s="5" t="s">
        <v>2377</v>
      </c>
      <c r="H100" s="5">
        <v>1.0418026577213699</v>
      </c>
      <c r="M100" s="7" t="s">
        <v>5300</v>
      </c>
      <c r="N100" s="7">
        <v>-4.5564785687063303</v>
      </c>
    </row>
    <row r="101" spans="1:14">
      <c r="A101" t="s">
        <v>1099</v>
      </c>
      <c r="B101">
        <v>1.09037859307431</v>
      </c>
      <c r="G101" s="5" t="s">
        <v>3645</v>
      </c>
      <c r="H101" s="5">
        <v>1.0061541335061399</v>
      </c>
      <c r="M101" s="7" t="s">
        <v>5307</v>
      </c>
      <c r="N101" s="7">
        <v>-4.6485731772435104</v>
      </c>
    </row>
    <row r="102" spans="1:14">
      <c r="A102" t="s">
        <v>1100</v>
      </c>
      <c r="B102">
        <v>1.09016957419543</v>
      </c>
      <c r="G102" s="5" t="s">
        <v>1793</v>
      </c>
      <c r="H102" s="5">
        <v>-1.02469522803763</v>
      </c>
      <c r="M102" s="7" t="s">
        <v>1653</v>
      </c>
      <c r="N102" s="7">
        <v>-4.6598089741586097</v>
      </c>
    </row>
    <row r="103" spans="1:14">
      <c r="A103" t="s">
        <v>1107</v>
      </c>
      <c r="B103">
        <v>1.0857567808048301</v>
      </c>
      <c r="G103" s="5" t="s">
        <v>3668</v>
      </c>
      <c r="H103" s="5">
        <v>-1.02669947008172</v>
      </c>
      <c r="M103" s="7" t="s">
        <v>3310</v>
      </c>
      <c r="N103" s="7">
        <v>-4.6980301053291198</v>
      </c>
    </row>
    <row r="104" spans="1:14">
      <c r="A104" t="s">
        <v>1109</v>
      </c>
      <c r="B104">
        <v>1.0847931278543801</v>
      </c>
      <c r="G104" s="5" t="s">
        <v>3669</v>
      </c>
      <c r="H104" s="5">
        <v>-1.0292801485707399</v>
      </c>
      <c r="M104" s="7" t="s">
        <v>2907</v>
      </c>
      <c r="N104" s="7">
        <v>-4.8007904943173196</v>
      </c>
    </row>
    <row r="105" spans="1:14">
      <c r="A105" t="s">
        <v>1111</v>
      </c>
      <c r="B105">
        <v>1.0838472308112801</v>
      </c>
      <c r="G105" s="5" t="s">
        <v>3704</v>
      </c>
      <c r="H105" s="5">
        <v>-1.0888701879410301</v>
      </c>
      <c r="M105" s="7" t="s">
        <v>30</v>
      </c>
      <c r="N105" s="7">
        <v>-4.8151343390347199</v>
      </c>
    </row>
    <row r="106" spans="1:14">
      <c r="A106" t="s">
        <v>1137</v>
      </c>
      <c r="B106">
        <v>1.0688836132824699</v>
      </c>
      <c r="G106" s="5" t="s">
        <v>3741</v>
      </c>
      <c r="H106" s="5">
        <v>-1.16871312248756</v>
      </c>
      <c r="M106" s="7" t="s">
        <v>2060</v>
      </c>
      <c r="N106" s="7">
        <v>-5.1085183896175703</v>
      </c>
    </row>
    <row r="107" spans="1:14">
      <c r="A107" t="s">
        <v>1148</v>
      </c>
      <c r="B107">
        <v>1.0610977050755399</v>
      </c>
      <c r="G107" s="5" t="s">
        <v>3742</v>
      </c>
      <c r="H107" s="5">
        <v>-1.17004236533204</v>
      </c>
      <c r="M107" s="7" t="s">
        <v>914</v>
      </c>
      <c r="N107" s="7">
        <v>-5.3568006959526304</v>
      </c>
    </row>
    <row r="108" spans="1:14">
      <c r="A108" t="s">
        <v>1173</v>
      </c>
      <c r="B108">
        <v>1.04900165053801</v>
      </c>
      <c r="G108" s="5" t="s">
        <v>2342</v>
      </c>
      <c r="H108" s="5">
        <v>-1.1707812443899801</v>
      </c>
      <c r="M108" s="7" t="s">
        <v>2234</v>
      </c>
      <c r="N108" s="7">
        <v>-5.4981055747309302</v>
      </c>
    </row>
    <row r="109" spans="1:14">
      <c r="A109" t="s">
        <v>1192</v>
      </c>
      <c r="B109">
        <v>1.03690759395401</v>
      </c>
      <c r="G109" s="5" t="s">
        <v>3745</v>
      </c>
      <c r="H109" s="5">
        <v>-1.1748519636646899</v>
      </c>
      <c r="M109" s="7" t="s">
        <v>4251</v>
      </c>
      <c r="N109" s="7">
        <v>-5.5361649821148404</v>
      </c>
    </row>
    <row r="110" spans="1:14">
      <c r="A110" t="s">
        <v>1193</v>
      </c>
      <c r="B110">
        <v>1.0368983405151699</v>
      </c>
      <c r="G110" s="5" t="s">
        <v>3752</v>
      </c>
      <c r="H110" s="5">
        <v>-1.1867729506801199</v>
      </c>
      <c r="M110" s="7" t="s">
        <v>3297</v>
      </c>
      <c r="N110" s="7">
        <v>-5.8022650845149304</v>
      </c>
    </row>
    <row r="111" spans="1:14">
      <c r="A111" t="s">
        <v>1196</v>
      </c>
      <c r="B111">
        <v>1.0348674972107199</v>
      </c>
      <c r="G111" s="5" t="s">
        <v>987</v>
      </c>
      <c r="H111" s="5">
        <v>-1.1980976985641401</v>
      </c>
      <c r="M111" s="7" t="s">
        <v>900</v>
      </c>
      <c r="N111" s="7">
        <v>-5.8043386836808004</v>
      </c>
    </row>
    <row r="112" spans="1:14">
      <c r="A112" t="s">
        <v>1213</v>
      </c>
      <c r="B112">
        <v>1.0306306089638599</v>
      </c>
      <c r="G112" s="5" t="s">
        <v>2317</v>
      </c>
      <c r="H112" s="5">
        <v>-1.24850831717635</v>
      </c>
      <c r="M112" s="7" t="s">
        <v>5396</v>
      </c>
      <c r="N112" s="7">
        <v>-5.8609762792521201</v>
      </c>
    </row>
    <row r="113" spans="1:14">
      <c r="A113" t="s">
        <v>1232</v>
      </c>
      <c r="B113">
        <v>1.0192324373498001</v>
      </c>
      <c r="G113" s="5" t="s">
        <v>3770</v>
      </c>
      <c r="H113" s="5">
        <v>-1.2759507993281101</v>
      </c>
      <c r="M113" s="7" t="s">
        <v>698</v>
      </c>
      <c r="N113" s="7">
        <v>-5.8961024748690498</v>
      </c>
    </row>
    <row r="114" spans="1:14">
      <c r="A114" t="s">
        <v>1261</v>
      </c>
      <c r="B114">
        <v>1.0043256450078399</v>
      </c>
      <c r="G114" s="5" t="s">
        <v>3776</v>
      </c>
      <c r="H114" s="5">
        <v>-1.29967421562924</v>
      </c>
      <c r="M114" s="7" t="s">
        <v>2413</v>
      </c>
      <c r="N114" s="7">
        <v>-5.8983994863818499</v>
      </c>
    </row>
    <row r="115" spans="1:14">
      <c r="A115" t="s">
        <v>1263</v>
      </c>
      <c r="B115">
        <v>1.0031752231077999</v>
      </c>
      <c r="G115" s="5" t="s">
        <v>422</v>
      </c>
      <c r="H115" s="5">
        <v>-1.3147924878055499</v>
      </c>
      <c r="M115" s="7" t="s">
        <v>4042</v>
      </c>
      <c r="N115" s="7">
        <v>-6.2067990399921902</v>
      </c>
    </row>
    <row r="116" spans="1:14">
      <c r="A116" t="s">
        <v>1297</v>
      </c>
      <c r="B116">
        <v>-1.0238512987775099</v>
      </c>
      <c r="G116" s="5" t="s">
        <v>3790</v>
      </c>
      <c r="H116" s="5">
        <v>-1.3719583992100499</v>
      </c>
      <c r="M116" s="7" t="s">
        <v>1369</v>
      </c>
      <c r="N116" s="7">
        <v>-6.3386310536991504</v>
      </c>
    </row>
    <row r="117" spans="1:14">
      <c r="A117" t="s">
        <v>1314</v>
      </c>
      <c r="B117">
        <v>-1.03442858862666</v>
      </c>
      <c r="G117" s="5" t="s">
        <v>1815</v>
      </c>
      <c r="H117" s="5">
        <v>-1.3921983516411001</v>
      </c>
      <c r="M117" s="7" t="s">
        <v>4004</v>
      </c>
      <c r="N117" s="7">
        <v>-6.3498172350655802</v>
      </c>
    </row>
    <row r="118" spans="1:14">
      <c r="A118" t="s">
        <v>1316</v>
      </c>
      <c r="B118">
        <v>-1.03851289226085</v>
      </c>
      <c r="G118" s="5" t="s">
        <v>3795</v>
      </c>
      <c r="H118" s="5">
        <v>-1.4009939658191</v>
      </c>
      <c r="M118" s="7" t="s">
        <v>52</v>
      </c>
      <c r="N118" s="7">
        <v>-6.3747851457434797</v>
      </c>
    </row>
    <row r="119" spans="1:14">
      <c r="A119" t="s">
        <v>1323</v>
      </c>
      <c r="B119">
        <v>-1.04446087747549</v>
      </c>
      <c r="G119" s="5" t="s">
        <v>3803</v>
      </c>
      <c r="H119" s="5">
        <v>-1.4393248065072499</v>
      </c>
      <c r="M119" s="7" t="s">
        <v>2872</v>
      </c>
      <c r="N119" s="7">
        <v>-6.40002987549751</v>
      </c>
    </row>
    <row r="120" spans="1:14">
      <c r="A120" t="s">
        <v>1337</v>
      </c>
      <c r="B120">
        <v>-1.06458497454005</v>
      </c>
      <c r="G120" s="5" t="s">
        <v>481</v>
      </c>
      <c r="H120" s="5">
        <v>-1.46616885965587</v>
      </c>
      <c r="M120" s="7" t="s">
        <v>72</v>
      </c>
      <c r="N120" s="7">
        <v>-6.6105241504354204</v>
      </c>
    </row>
    <row r="121" spans="1:14">
      <c r="A121" t="s">
        <v>1369</v>
      </c>
      <c r="B121">
        <v>-1.08494536292268</v>
      </c>
      <c r="G121" s="5" t="s">
        <v>2383</v>
      </c>
      <c r="H121" s="5">
        <v>-1.4893710433343701</v>
      </c>
      <c r="M121" s="7" t="s">
        <v>1808</v>
      </c>
      <c r="N121" s="7">
        <v>-6.6874175399675302</v>
      </c>
    </row>
    <row r="122" spans="1:14">
      <c r="A122" t="s">
        <v>1389</v>
      </c>
      <c r="B122">
        <v>-1.0996284242821299</v>
      </c>
      <c r="G122" s="5" t="s">
        <v>1503</v>
      </c>
      <c r="H122" s="5">
        <v>-1.5053408125010499</v>
      </c>
      <c r="M122" s="7" t="s">
        <v>3977</v>
      </c>
      <c r="N122" s="7">
        <v>-6.7385522593267897</v>
      </c>
    </row>
    <row r="123" spans="1:14">
      <c r="A123" t="s">
        <v>1396</v>
      </c>
      <c r="B123">
        <v>-1.10705771598797</v>
      </c>
      <c r="G123" s="5" t="s">
        <v>195</v>
      </c>
      <c r="H123" s="5">
        <v>-1.57505050917356</v>
      </c>
      <c r="M123" s="7" t="s">
        <v>3901</v>
      </c>
      <c r="N123" s="7">
        <v>-7.1858442722358999</v>
      </c>
    </row>
    <row r="124" spans="1:14">
      <c r="A124" t="s">
        <v>1405</v>
      </c>
      <c r="B124">
        <v>-1.1123828223280401</v>
      </c>
      <c r="G124" s="5" t="s">
        <v>3824</v>
      </c>
      <c r="H124" s="5">
        <v>-1.6036429342755301</v>
      </c>
      <c r="M124" s="7" t="s">
        <v>3102</v>
      </c>
      <c r="N124" s="7">
        <v>-7.33087529216475</v>
      </c>
    </row>
    <row r="125" spans="1:14">
      <c r="A125" t="s">
        <v>1426</v>
      </c>
      <c r="B125">
        <v>-1.1308572659448599</v>
      </c>
      <c r="G125" s="5" t="s">
        <v>3825</v>
      </c>
      <c r="H125" s="5">
        <v>-1.6053639526608801</v>
      </c>
      <c r="M125" s="7" t="s">
        <v>4221</v>
      </c>
      <c r="N125" s="7">
        <v>-7.4188695534489701</v>
      </c>
    </row>
    <row r="126" spans="1:14">
      <c r="A126" t="s">
        <v>1442</v>
      </c>
      <c r="B126">
        <v>-1.14094969228359</v>
      </c>
      <c r="G126" s="5" t="s">
        <v>410</v>
      </c>
      <c r="H126" s="5">
        <v>-1.6235675591037699</v>
      </c>
      <c r="M126" s="7" t="s">
        <v>555</v>
      </c>
      <c r="N126" s="7">
        <v>-7.9311811020734497</v>
      </c>
    </row>
    <row r="127" spans="1:14">
      <c r="A127" t="s">
        <v>1444</v>
      </c>
      <c r="B127">
        <v>-1.14347652034373</v>
      </c>
      <c r="G127" s="5" t="s">
        <v>3832</v>
      </c>
      <c r="H127" s="5">
        <v>-1.6352889616230799</v>
      </c>
      <c r="M127" s="7" t="s">
        <v>3983</v>
      </c>
      <c r="N127" s="7">
        <v>-8.4454486161594104</v>
      </c>
    </row>
    <row r="128" spans="1:14">
      <c r="A128" t="s">
        <v>1458</v>
      </c>
      <c r="B128">
        <v>-1.1559526646960501</v>
      </c>
      <c r="G128" s="5" t="s">
        <v>2072</v>
      </c>
      <c r="H128" s="5">
        <v>-1.8043867483045899</v>
      </c>
      <c r="M128" s="7" t="s">
        <v>4233</v>
      </c>
      <c r="N128" s="7">
        <v>-8.6769339214341592</v>
      </c>
    </row>
    <row r="129" spans="1:14">
      <c r="A129" t="s">
        <v>1459</v>
      </c>
      <c r="B129">
        <v>-1.1567019536284899</v>
      </c>
      <c r="G129" s="5" t="s">
        <v>3854</v>
      </c>
      <c r="H129" s="5">
        <v>-1.84522550978678</v>
      </c>
      <c r="M129" s="7" t="s">
        <v>3902</v>
      </c>
      <c r="N129" s="7">
        <v>-9.5494931116255195</v>
      </c>
    </row>
    <row r="130" spans="1:14">
      <c r="A130" t="s">
        <v>1471</v>
      </c>
      <c r="B130">
        <v>-1.1660942758891499</v>
      </c>
      <c r="G130" s="5" t="s">
        <v>110</v>
      </c>
      <c r="H130" s="5">
        <v>-1.84698348624201</v>
      </c>
    </row>
    <row r="131" spans="1:14">
      <c r="A131" t="s">
        <v>1496</v>
      </c>
      <c r="B131">
        <v>-1.1853750724613299</v>
      </c>
      <c r="G131" s="5" t="s">
        <v>196</v>
      </c>
      <c r="H131" s="5">
        <v>-1.89862800137379</v>
      </c>
    </row>
    <row r="132" spans="1:14">
      <c r="A132" t="s">
        <v>1503</v>
      </c>
      <c r="B132">
        <v>-1.1909351896985101</v>
      </c>
      <c r="G132" s="5" t="s">
        <v>2521</v>
      </c>
      <c r="H132" s="5">
        <v>-2.02545159194386</v>
      </c>
    </row>
    <row r="133" spans="1:14">
      <c r="A133" t="s">
        <v>1523</v>
      </c>
      <c r="B133">
        <v>-1.21454351193935</v>
      </c>
      <c r="G133" s="5" t="s">
        <v>516</v>
      </c>
      <c r="H133" s="5">
        <v>-2.1280593433347601</v>
      </c>
    </row>
    <row r="134" spans="1:14">
      <c r="A134" t="s">
        <v>1525</v>
      </c>
      <c r="B134">
        <v>-1.2182134732732499</v>
      </c>
      <c r="G134" s="5" t="s">
        <v>435</v>
      </c>
      <c r="H134" s="5">
        <v>-2.1374647565146101</v>
      </c>
    </row>
    <row r="135" spans="1:14">
      <c r="A135" t="s">
        <v>1538</v>
      </c>
      <c r="B135">
        <v>-1.2320127953134601</v>
      </c>
      <c r="G135" s="5" t="s">
        <v>2404</v>
      </c>
      <c r="H135" s="5">
        <v>-2.1720486872387399</v>
      </c>
    </row>
    <row r="136" spans="1:14">
      <c r="A136" t="s">
        <v>1569</v>
      </c>
      <c r="B136">
        <v>-1.27106401265243</v>
      </c>
      <c r="G136" s="5" t="s">
        <v>3882</v>
      </c>
      <c r="H136" s="5">
        <v>-2.2197662449670998</v>
      </c>
    </row>
    <row r="137" spans="1:14">
      <c r="A137" t="s">
        <v>1583</v>
      </c>
      <c r="B137">
        <v>-1.29190566233281</v>
      </c>
      <c r="G137" s="5" t="s">
        <v>431</v>
      </c>
      <c r="H137" s="5">
        <v>-2.3328044819687799</v>
      </c>
    </row>
    <row r="138" spans="1:14">
      <c r="A138" t="s">
        <v>1596</v>
      </c>
      <c r="B138">
        <v>-1.3089849300182299</v>
      </c>
      <c r="G138" s="5" t="s">
        <v>1232</v>
      </c>
      <c r="H138" s="5">
        <v>-2.33877577454493</v>
      </c>
    </row>
    <row r="139" spans="1:14">
      <c r="A139" t="s">
        <v>1619</v>
      </c>
      <c r="B139">
        <v>-1.34972076331017</v>
      </c>
      <c r="G139" s="5" t="s">
        <v>2651</v>
      </c>
      <c r="H139" s="5">
        <v>-2.3667996705094998</v>
      </c>
    </row>
    <row r="140" spans="1:14">
      <c r="A140" t="s">
        <v>1625</v>
      </c>
      <c r="B140">
        <v>-1.3559899392269299</v>
      </c>
      <c r="G140" s="5" t="s">
        <v>3899</v>
      </c>
      <c r="H140" s="5">
        <v>-2.4492404274575601</v>
      </c>
    </row>
    <row r="141" spans="1:14">
      <c r="A141" t="s">
        <v>1628</v>
      </c>
      <c r="B141">
        <v>-1.3598978308167</v>
      </c>
      <c r="G141" s="5" t="s">
        <v>3900</v>
      </c>
      <c r="H141" s="5">
        <v>-2.45529001516742</v>
      </c>
    </row>
    <row r="142" spans="1:14">
      <c r="A142" t="s">
        <v>1632</v>
      </c>
      <c r="B142">
        <v>-1.36352774012434</v>
      </c>
      <c r="G142" s="5" t="s">
        <v>3901</v>
      </c>
      <c r="H142" s="5">
        <v>-2.4703038906987</v>
      </c>
    </row>
    <row r="143" spans="1:14">
      <c r="A143" t="s">
        <v>1639</v>
      </c>
      <c r="B143">
        <v>-1.36834388030983</v>
      </c>
      <c r="G143" s="5" t="s">
        <v>3902</v>
      </c>
      <c r="H143" s="5">
        <v>-2.4707783568190398</v>
      </c>
    </row>
    <row r="144" spans="1:14">
      <c r="A144" t="s">
        <v>1642</v>
      </c>
      <c r="B144">
        <v>-1.3698887142743399</v>
      </c>
      <c r="G144" s="5" t="s">
        <v>2670</v>
      </c>
      <c r="H144" s="5">
        <v>-2.5429190349033899</v>
      </c>
    </row>
    <row r="145" spans="1:8">
      <c r="A145" t="s">
        <v>1643</v>
      </c>
      <c r="B145">
        <v>-1.3720659121305601</v>
      </c>
      <c r="G145" s="5" t="s">
        <v>2413</v>
      </c>
      <c r="H145" s="5">
        <v>-2.64516076798553</v>
      </c>
    </row>
    <row r="146" spans="1:8">
      <c r="A146" t="s">
        <v>1647</v>
      </c>
      <c r="B146">
        <v>-1.3829051958276799</v>
      </c>
      <c r="G146" s="5" t="s">
        <v>2332</v>
      </c>
      <c r="H146" s="5">
        <v>-2.6544299172436698</v>
      </c>
    </row>
    <row r="147" spans="1:8">
      <c r="A147" t="s">
        <v>1651</v>
      </c>
      <c r="B147">
        <v>-1.3879039347047399</v>
      </c>
      <c r="G147" s="5" t="s">
        <v>320</v>
      </c>
      <c r="H147" s="5">
        <v>-2.7696283426902801</v>
      </c>
    </row>
    <row r="148" spans="1:8">
      <c r="A148" t="s">
        <v>1653</v>
      </c>
      <c r="B148">
        <v>-1.3889920450912101</v>
      </c>
      <c r="G148" s="5" t="s">
        <v>2345</v>
      </c>
      <c r="H148" s="5">
        <v>-2.8615736099230999</v>
      </c>
    </row>
    <row r="149" spans="1:8">
      <c r="A149" t="s">
        <v>1671</v>
      </c>
      <c r="B149">
        <v>-1.41339651756847</v>
      </c>
      <c r="G149" s="5" t="s">
        <v>2316</v>
      </c>
      <c r="H149" s="5">
        <v>-2.8865903396777801</v>
      </c>
    </row>
    <row r="150" spans="1:8">
      <c r="A150" t="s">
        <v>1684</v>
      </c>
      <c r="B150">
        <v>-1.4411900871865799</v>
      </c>
      <c r="G150" s="5" t="s">
        <v>253</v>
      </c>
      <c r="H150" s="5">
        <v>-3.1319231666365002</v>
      </c>
    </row>
    <row r="151" spans="1:8">
      <c r="A151" t="s">
        <v>1691</v>
      </c>
      <c r="B151">
        <v>-1.44878205644858</v>
      </c>
      <c r="G151" s="5" t="s">
        <v>2631</v>
      </c>
      <c r="H151" s="5">
        <v>-3.2316021432443498</v>
      </c>
    </row>
    <row r="152" spans="1:8">
      <c r="A152" t="s">
        <v>1712</v>
      </c>
      <c r="B152">
        <v>-1.4862195619671701</v>
      </c>
      <c r="G152" s="5" t="s">
        <v>120</v>
      </c>
      <c r="H152" s="5">
        <v>-3.2499393002433599</v>
      </c>
    </row>
    <row r="153" spans="1:8">
      <c r="A153" t="s">
        <v>1714</v>
      </c>
      <c r="B153">
        <v>-1.4877695584889301</v>
      </c>
      <c r="G153" s="5" t="s">
        <v>37</v>
      </c>
      <c r="H153" s="5">
        <v>-3.3238696149768501</v>
      </c>
    </row>
    <row r="154" spans="1:8">
      <c r="A154" t="s">
        <v>1771</v>
      </c>
      <c r="B154">
        <v>-1.57048699689996</v>
      </c>
      <c r="G154" s="5" t="s">
        <v>3925</v>
      </c>
      <c r="H154" s="5">
        <v>-3.3274097342837301</v>
      </c>
    </row>
    <row r="155" spans="1:8">
      <c r="A155" t="s">
        <v>1773</v>
      </c>
      <c r="B155">
        <v>-1.5719318005535099</v>
      </c>
      <c r="G155" s="5" t="s">
        <v>3932</v>
      </c>
      <c r="H155" s="5">
        <v>-3.6368409623376401</v>
      </c>
    </row>
    <row r="156" spans="1:8">
      <c r="A156" t="s">
        <v>1793</v>
      </c>
      <c r="B156">
        <v>-1.6256616941972299</v>
      </c>
      <c r="G156" s="5" t="s">
        <v>1316</v>
      </c>
      <c r="H156" s="5">
        <v>-3.7213139726954201</v>
      </c>
    </row>
    <row r="157" spans="1:8">
      <c r="A157" t="s">
        <v>1799</v>
      </c>
      <c r="B157">
        <v>-1.63733152482111</v>
      </c>
      <c r="G157" s="5" t="s">
        <v>296</v>
      </c>
      <c r="H157" s="5">
        <v>-3.74940755422984</v>
      </c>
    </row>
    <row r="158" spans="1:8">
      <c r="A158" t="s">
        <v>1808</v>
      </c>
      <c r="B158">
        <v>-1.6464564547968801</v>
      </c>
      <c r="G158" s="5" t="s">
        <v>2334</v>
      </c>
      <c r="H158" s="5">
        <v>-3.77923881411325</v>
      </c>
    </row>
    <row r="159" spans="1:8">
      <c r="A159" t="s">
        <v>1815</v>
      </c>
      <c r="B159">
        <v>-1.65467415484483</v>
      </c>
      <c r="G159" s="5" t="s">
        <v>168</v>
      </c>
      <c r="H159" s="5">
        <v>-3.82061787465071</v>
      </c>
    </row>
    <row r="160" spans="1:8">
      <c r="A160" t="s">
        <v>1819</v>
      </c>
      <c r="B160">
        <v>-1.66960240737301</v>
      </c>
      <c r="G160" s="5" t="s">
        <v>2721</v>
      </c>
      <c r="H160" s="5">
        <v>-3.8812546141014299</v>
      </c>
    </row>
    <row r="161" spans="1:8">
      <c r="A161" t="s">
        <v>1842</v>
      </c>
      <c r="B161">
        <v>-1.73125037195072</v>
      </c>
      <c r="G161" s="5" t="s">
        <v>2324</v>
      </c>
      <c r="H161" s="5">
        <v>-4.2175842183828696</v>
      </c>
    </row>
    <row r="162" spans="1:8">
      <c r="A162" t="s">
        <v>1856</v>
      </c>
      <c r="B162">
        <v>-1.75543635001932</v>
      </c>
      <c r="G162" s="5" t="s">
        <v>328</v>
      </c>
      <c r="H162" s="5">
        <v>-4.3597086282090398</v>
      </c>
    </row>
    <row r="163" spans="1:8">
      <c r="A163" t="s">
        <v>1865</v>
      </c>
      <c r="B163">
        <v>-1.79297691956651</v>
      </c>
      <c r="G163" s="5" t="s">
        <v>1459</v>
      </c>
      <c r="H163" s="5">
        <v>-4.6977482499307603</v>
      </c>
    </row>
    <row r="164" spans="1:8">
      <c r="A164" t="s">
        <v>1896</v>
      </c>
      <c r="B164">
        <v>-1.84857578477466</v>
      </c>
      <c r="G164" s="5" t="s">
        <v>2135</v>
      </c>
      <c r="H164" s="5">
        <v>-4.8255066793806396</v>
      </c>
    </row>
    <row r="165" spans="1:8">
      <c r="A165" t="s">
        <v>1940</v>
      </c>
      <c r="B165">
        <v>-1.9587325106063</v>
      </c>
      <c r="G165" s="5" t="s">
        <v>2339</v>
      </c>
      <c r="H165" s="5">
        <v>-5.4107376114295302</v>
      </c>
    </row>
    <row r="166" spans="1:8">
      <c r="A166" t="s">
        <v>1952</v>
      </c>
      <c r="B166">
        <v>-1.9937221503095299</v>
      </c>
      <c r="G166" s="5" t="s">
        <v>1192</v>
      </c>
      <c r="H166" s="5">
        <v>-5.4510066328414597</v>
      </c>
    </row>
    <row r="167" spans="1:8">
      <c r="A167" t="s">
        <v>1956</v>
      </c>
      <c r="B167">
        <v>-2.0077940938158001</v>
      </c>
      <c r="G167" s="5" t="s">
        <v>9</v>
      </c>
      <c r="H167" s="5">
        <v>-6.0376139167365901</v>
      </c>
    </row>
    <row r="168" spans="1:8">
      <c r="A168" t="s">
        <v>1985</v>
      </c>
      <c r="B168">
        <v>-2.1030946222148099</v>
      </c>
      <c r="G168" s="5" t="s">
        <v>2767</v>
      </c>
      <c r="H168" s="5">
        <v>-6.0550645542605199</v>
      </c>
    </row>
    <row r="169" spans="1:8">
      <c r="A169" t="s">
        <v>2012</v>
      </c>
      <c r="B169">
        <v>-2.21144764446696</v>
      </c>
      <c r="G169" s="5" t="s">
        <v>2649</v>
      </c>
      <c r="H169" s="5">
        <v>-6.0739011456263903</v>
      </c>
    </row>
    <row r="170" spans="1:8">
      <c r="A170" t="s">
        <v>2018</v>
      </c>
      <c r="B170">
        <v>-2.2409345829845901</v>
      </c>
      <c r="G170" s="5" t="s">
        <v>2725</v>
      </c>
      <c r="H170" s="5">
        <v>-6.1414423887129201</v>
      </c>
    </row>
    <row r="171" spans="1:8">
      <c r="A171" t="s">
        <v>2025</v>
      </c>
      <c r="B171">
        <v>-2.2616521064645401</v>
      </c>
      <c r="G171" s="5" t="s">
        <v>88</v>
      </c>
      <c r="H171" s="5">
        <v>-6.2348217906444701</v>
      </c>
    </row>
    <row r="172" spans="1:8">
      <c r="A172" t="s">
        <v>2028</v>
      </c>
      <c r="B172">
        <v>-2.2973407156129801</v>
      </c>
      <c r="G172" s="5" t="s">
        <v>2331</v>
      </c>
      <c r="H172" s="5">
        <v>-6.4486360869660402</v>
      </c>
    </row>
    <row r="173" spans="1:8">
      <c r="A173" t="s">
        <v>2051</v>
      </c>
      <c r="B173">
        <v>-2.3817418942987501</v>
      </c>
      <c r="G173" s="5" t="s">
        <v>51</v>
      </c>
      <c r="H173" s="5">
        <v>-7.0224322734697697</v>
      </c>
    </row>
    <row r="174" spans="1:8">
      <c r="A174" t="s">
        <v>2052</v>
      </c>
      <c r="B174">
        <v>-2.38384665738048</v>
      </c>
      <c r="G174" s="5" t="s">
        <v>4</v>
      </c>
      <c r="H174" s="5">
        <v>-7.7384697160619096</v>
      </c>
    </row>
    <row r="175" spans="1:8">
      <c r="A175" t="s">
        <v>2060</v>
      </c>
      <c r="B175">
        <v>-2.4100062164134002</v>
      </c>
      <c r="G175" s="5" t="s">
        <v>12</v>
      </c>
      <c r="H175" s="5">
        <v>-8.0154896270686606</v>
      </c>
    </row>
    <row r="176" spans="1:8">
      <c r="A176" t="s">
        <v>2062</v>
      </c>
      <c r="B176">
        <v>-2.4238833820338401</v>
      </c>
      <c r="G176" s="5" t="s">
        <v>20</v>
      </c>
      <c r="H176" s="5">
        <v>-8.8109307189321697</v>
      </c>
    </row>
    <row r="177" spans="1:2">
      <c r="A177" t="s">
        <v>2072</v>
      </c>
      <c r="B177">
        <v>-2.4854631304272501</v>
      </c>
    </row>
    <row r="178" spans="1:2">
      <c r="A178" t="s">
        <v>2082</v>
      </c>
      <c r="B178">
        <v>-2.5285743617097598</v>
      </c>
    </row>
    <row r="179" spans="1:2">
      <c r="A179" t="s">
        <v>2084</v>
      </c>
      <c r="B179">
        <v>-2.5435202336230498</v>
      </c>
    </row>
    <row r="180" spans="1:2">
      <c r="A180" t="s">
        <v>2104</v>
      </c>
      <c r="B180">
        <v>-2.62956300802318</v>
      </c>
    </row>
    <row r="181" spans="1:2">
      <c r="A181" t="s">
        <v>2109</v>
      </c>
      <c r="B181">
        <v>-2.6652863444058101</v>
      </c>
    </row>
    <row r="182" spans="1:2">
      <c r="A182" t="s">
        <v>2120</v>
      </c>
      <c r="B182">
        <v>-2.7498781696466401</v>
      </c>
    </row>
    <row r="183" spans="1:2">
      <c r="A183" t="s">
        <v>2122</v>
      </c>
      <c r="B183">
        <v>-2.7658619881795001</v>
      </c>
    </row>
    <row r="184" spans="1:2">
      <c r="A184" t="s">
        <v>2134</v>
      </c>
      <c r="B184">
        <v>-2.9241387843337399</v>
      </c>
    </row>
    <row r="185" spans="1:2">
      <c r="A185" t="s">
        <v>2135</v>
      </c>
      <c r="B185">
        <v>-2.9283477465823902</v>
      </c>
    </row>
    <row r="186" spans="1:2">
      <c r="A186" t="s">
        <v>2137</v>
      </c>
      <c r="B186">
        <v>-2.9431579451660399</v>
      </c>
    </row>
    <row r="187" spans="1:2">
      <c r="A187" t="s">
        <v>2157</v>
      </c>
      <c r="B187">
        <v>-3.08584380643472</v>
      </c>
    </row>
    <row r="188" spans="1:2">
      <c r="A188" t="s">
        <v>2160</v>
      </c>
      <c r="B188">
        <v>-3.1061020679362499</v>
      </c>
    </row>
    <row r="189" spans="1:2">
      <c r="A189" t="s">
        <v>2161</v>
      </c>
      <c r="B189">
        <v>-3.1480360964204901</v>
      </c>
    </row>
    <row r="190" spans="1:2">
      <c r="A190" t="s">
        <v>2166</v>
      </c>
      <c r="B190">
        <v>-3.19499469829523</v>
      </c>
    </row>
    <row r="191" spans="1:2">
      <c r="A191" t="s">
        <v>2181</v>
      </c>
      <c r="B191">
        <v>-3.3850278683408499</v>
      </c>
    </row>
    <row r="192" spans="1:2">
      <c r="A192" t="s">
        <v>2194</v>
      </c>
      <c r="B192">
        <v>-3.59172170651052</v>
      </c>
    </row>
    <row r="193" spans="1:2">
      <c r="A193" t="s">
        <v>2199</v>
      </c>
      <c r="B193">
        <v>-3.6318218349183899</v>
      </c>
    </row>
    <row r="194" spans="1:2">
      <c r="A194" t="s">
        <v>2208</v>
      </c>
      <c r="B194">
        <v>-3.8696817446949199</v>
      </c>
    </row>
    <row r="195" spans="1:2">
      <c r="A195" t="s">
        <v>2223</v>
      </c>
      <c r="B195">
        <v>-4.1048056208188601</v>
      </c>
    </row>
    <row r="196" spans="1:2">
      <c r="A196" t="s">
        <v>2226</v>
      </c>
      <c r="B196">
        <v>-4.1762612002255297</v>
      </c>
    </row>
    <row r="197" spans="1:2">
      <c r="A197" t="s">
        <v>2234</v>
      </c>
      <c r="B197">
        <v>-4.3250268463756001</v>
      </c>
    </row>
    <row r="198" spans="1:2">
      <c r="A198" t="s">
        <v>2236</v>
      </c>
      <c r="B198">
        <v>-4.4062602873124899</v>
      </c>
    </row>
    <row r="199" spans="1:2">
      <c r="A199" t="s">
        <v>2237</v>
      </c>
      <c r="B199">
        <v>-4.4242775593568897</v>
      </c>
    </row>
    <row r="200" spans="1:2">
      <c r="A200" t="s">
        <v>2239</v>
      </c>
      <c r="B200">
        <v>-4.4347374165464704</v>
      </c>
    </row>
    <row r="201" spans="1:2">
      <c r="A201" t="s">
        <v>2255</v>
      </c>
      <c r="B201">
        <v>-4.9994632160243402</v>
      </c>
    </row>
    <row r="1108" spans="1:1">
      <c r="A1108" s="1"/>
    </row>
    <row r="2121" spans="1:1">
      <c r="A2121" s="1"/>
    </row>
    <row r="2269" spans="1:1">
      <c r="A2269" s="1"/>
    </row>
  </sheetData>
  <mergeCells count="5">
    <mergeCell ref="A1:B1"/>
    <mergeCell ref="D1:E1"/>
    <mergeCell ref="G1:H1"/>
    <mergeCell ref="J1:K1"/>
    <mergeCell ref="M1:N1"/>
  </mergeCells>
  <conditionalFormatting sqref="B3:B60">
    <cfRule type="colorScale" priority="12">
      <colorScale>
        <cfvo type="min"/>
        <cfvo type="num" val="0"/>
        <cfvo type="max"/>
        <color theme="3" tint="-0.249977111117893"/>
        <color theme="0"/>
        <color rgb="FFFF0000"/>
      </colorScale>
    </cfRule>
  </conditionalFormatting>
  <conditionalFormatting sqref="E3:E60">
    <cfRule type="colorScale" priority="11">
      <colorScale>
        <cfvo type="min"/>
        <cfvo type="num" val="0"/>
        <cfvo type="max"/>
        <color theme="3" tint="-0.249977111117893"/>
        <color theme="0"/>
        <color rgb="FFFF0000"/>
      </colorScale>
    </cfRule>
  </conditionalFormatting>
  <conditionalFormatting sqref="H2">
    <cfRule type="colorScale" priority="1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:H60">
    <cfRule type="colorScale" priority="8">
      <colorScale>
        <cfvo type="min"/>
        <cfvo type="percentile" val="50"/>
        <cfvo type="max"/>
        <color theme="3" tint="-0.499984740745262"/>
        <color theme="0"/>
        <color rgb="FFFF0000"/>
      </colorScale>
    </cfRule>
    <cfRule type="colorScale" priority="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:K60">
    <cfRule type="colorScale" priority="7">
      <colorScale>
        <cfvo type="min"/>
        <cfvo type="percentile" val="50"/>
        <cfvo type="max"/>
        <color theme="3" tint="-0.499984740745262"/>
        <color theme="0"/>
        <color rgb="FFFF0000"/>
      </colorScale>
    </cfRule>
  </conditionalFormatting>
  <conditionalFormatting sqref="N1:N60">
    <cfRule type="colorScale" priority="6">
      <colorScale>
        <cfvo type="min"/>
        <cfvo type="percentile" val="50"/>
        <cfvo type="max"/>
        <color theme="3" tint="-0.499984740745262"/>
        <color theme="0"/>
        <color rgb="FFFF0000"/>
      </colorScale>
    </cfRule>
  </conditionalFormatting>
  <conditionalFormatting sqref="B1:B1048576">
    <cfRule type="colorScale" priority="5">
      <colorScale>
        <cfvo type="min"/>
        <cfvo type="percentile" val="50"/>
        <cfvo type="max"/>
        <color theme="3" tint="-0.499984740745262"/>
        <color theme="0"/>
        <color rgb="FFFF0000"/>
      </colorScale>
    </cfRule>
  </conditionalFormatting>
  <conditionalFormatting sqref="E1:E1048576">
    <cfRule type="colorScale" priority="4">
      <colorScale>
        <cfvo type="min"/>
        <cfvo type="percentile" val="50"/>
        <cfvo type="max"/>
        <color theme="3" tint="-0.499984740745262"/>
        <color theme="0"/>
        <color rgb="FFFF0000"/>
      </colorScale>
    </cfRule>
  </conditionalFormatting>
  <conditionalFormatting sqref="H1:H1048576">
    <cfRule type="colorScale" priority="3">
      <colorScale>
        <cfvo type="min"/>
        <cfvo type="percentile" val="50"/>
        <cfvo type="max"/>
        <color theme="3" tint="-0.499984740745262"/>
        <color theme="0"/>
        <color rgb="FFFF0000"/>
      </colorScale>
    </cfRule>
  </conditionalFormatting>
  <conditionalFormatting sqref="K1:K1048576">
    <cfRule type="colorScale" priority="2">
      <colorScale>
        <cfvo type="min"/>
        <cfvo type="percentile" val="50"/>
        <cfvo type="max"/>
        <color theme="3" tint="-0.499984740745262"/>
        <color theme="0"/>
        <color rgb="FFFF0000"/>
      </colorScale>
    </cfRule>
  </conditionalFormatting>
  <conditionalFormatting sqref="N1:N1048576">
    <cfRule type="colorScale" priority="1">
      <colorScale>
        <cfvo type="min"/>
        <cfvo type="percentile" val="50"/>
        <cfvo type="max"/>
        <color theme="3" tint="-0.499984740745262"/>
        <color theme="0"/>
        <color rgb="FFFF0000"/>
      </colorScale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24"/>
  <sheetViews>
    <sheetView workbookViewId="0">
      <selection activeCell="B38" sqref="B38"/>
    </sheetView>
  </sheetViews>
  <sheetFormatPr baseColWidth="10" defaultColWidth="8.83203125" defaultRowHeight="14" x14ac:dyDescent="0"/>
  <cols>
    <col min="2" max="2" width="62" bestFit="1" customWidth="1"/>
  </cols>
  <sheetData>
    <row r="1" spans="1:13" s="8" customFormat="1">
      <c r="A1" s="8" t="s">
        <v>5435</v>
      </c>
      <c r="B1" s="8" t="s">
        <v>5436</v>
      </c>
      <c r="C1" s="8" t="s">
        <v>5437</v>
      </c>
      <c r="D1" s="8" t="s">
        <v>5438</v>
      </c>
      <c r="E1" s="8" t="s">
        <v>5439</v>
      </c>
      <c r="F1" s="8" t="s">
        <v>5440</v>
      </c>
      <c r="G1" s="8" t="s">
        <v>5441</v>
      </c>
      <c r="H1" s="8" t="s">
        <v>5442</v>
      </c>
      <c r="I1" s="8" t="s">
        <v>5443</v>
      </c>
      <c r="J1" s="8" t="s">
        <v>5444</v>
      </c>
      <c r="K1" s="8" t="s">
        <v>5445</v>
      </c>
      <c r="L1" s="8" t="s">
        <v>5446</v>
      </c>
      <c r="M1" s="8" t="s">
        <v>5447</v>
      </c>
    </row>
    <row r="2" spans="1:13">
      <c r="A2" s="7" t="s">
        <v>5448</v>
      </c>
      <c r="B2" s="7" t="s">
        <v>5449</v>
      </c>
      <c r="C2" s="7">
        <v>21</v>
      </c>
      <c r="D2" s="7">
        <v>3.4578805007661015E-5</v>
      </c>
      <c r="E2" s="7" t="s">
        <v>5450</v>
      </c>
      <c r="F2" s="7" t="s">
        <v>5451</v>
      </c>
      <c r="G2" s="7" t="s">
        <v>5452</v>
      </c>
      <c r="H2" s="7" t="s">
        <v>5453</v>
      </c>
      <c r="I2" s="7" t="s">
        <v>5454</v>
      </c>
      <c r="J2" s="7" t="s">
        <v>5455</v>
      </c>
      <c r="K2" s="7" t="s">
        <v>5453</v>
      </c>
      <c r="L2" s="7" t="s">
        <v>5456</v>
      </c>
      <c r="M2" s="7" t="s">
        <v>5457</v>
      </c>
    </row>
    <row r="3" spans="1:13">
      <c r="A3" s="7" t="s">
        <v>5458</v>
      </c>
      <c r="B3" s="7" t="s">
        <v>5459</v>
      </c>
      <c r="C3" s="7">
        <v>36</v>
      </c>
      <c r="D3" s="7">
        <v>3.7028664536383365E-5</v>
      </c>
      <c r="E3" s="7" t="s">
        <v>5460</v>
      </c>
      <c r="F3" s="7" t="s">
        <v>5461</v>
      </c>
      <c r="G3" s="7" t="s">
        <v>5456</v>
      </c>
      <c r="H3" s="7" t="s">
        <v>5456</v>
      </c>
      <c r="I3" s="7" t="s">
        <v>5462</v>
      </c>
      <c r="J3" s="7" t="s">
        <v>5456</v>
      </c>
      <c r="K3" s="7" t="s">
        <v>5456</v>
      </c>
      <c r="L3" s="7" t="s">
        <v>5463</v>
      </c>
      <c r="M3" s="7" t="s">
        <v>5464</v>
      </c>
    </row>
    <row r="4" spans="1:13">
      <c r="A4" s="7" t="s">
        <v>5465</v>
      </c>
      <c r="B4" s="7" t="s">
        <v>5466</v>
      </c>
      <c r="C4" s="7">
        <v>36</v>
      </c>
      <c r="D4" s="7">
        <v>3.8083225387272649E-5</v>
      </c>
      <c r="E4" s="7" t="s">
        <v>5460</v>
      </c>
      <c r="F4" s="7" t="s">
        <v>5461</v>
      </c>
      <c r="G4" s="7" t="s">
        <v>5456</v>
      </c>
      <c r="H4" s="7" t="s">
        <v>5456</v>
      </c>
      <c r="I4" s="7" t="s">
        <v>5462</v>
      </c>
      <c r="J4" s="7" t="s">
        <v>5456</v>
      </c>
      <c r="K4" s="7" t="s">
        <v>5456</v>
      </c>
      <c r="L4" s="7" t="s">
        <v>5463</v>
      </c>
      <c r="M4" s="7" t="s">
        <v>5464</v>
      </c>
    </row>
    <row r="5" spans="1:13">
      <c r="A5" s="7" t="s">
        <v>5467</v>
      </c>
      <c r="B5" s="7" t="s">
        <v>5468</v>
      </c>
      <c r="C5" s="7">
        <v>23</v>
      </c>
      <c r="D5" s="7">
        <v>4.9253730407864614E-5</v>
      </c>
      <c r="E5" s="7" t="s">
        <v>5456</v>
      </c>
      <c r="F5" s="7" t="s">
        <v>5469</v>
      </c>
      <c r="G5" s="7" t="s">
        <v>5470</v>
      </c>
      <c r="H5" s="7" t="s">
        <v>5456</v>
      </c>
      <c r="I5" s="7" t="s">
        <v>5471</v>
      </c>
      <c r="J5" s="7" t="s">
        <v>5472</v>
      </c>
      <c r="K5" s="7" t="s">
        <v>5456</v>
      </c>
      <c r="L5" s="7" t="s">
        <v>5456</v>
      </c>
      <c r="M5" s="7" t="s">
        <v>5473</v>
      </c>
    </row>
    <row r="6" spans="1:13">
      <c r="A6" s="7" t="s">
        <v>5474</v>
      </c>
      <c r="B6" s="7" t="s">
        <v>5475</v>
      </c>
      <c r="C6" s="7">
        <v>22</v>
      </c>
      <c r="D6" s="7">
        <v>4.9691374514319434E-5</v>
      </c>
      <c r="E6" s="7" t="s">
        <v>5456</v>
      </c>
      <c r="F6" s="7" t="s">
        <v>5476</v>
      </c>
      <c r="G6" s="7" t="s">
        <v>5477</v>
      </c>
      <c r="H6" s="7" t="s">
        <v>5456</v>
      </c>
      <c r="I6" s="7" t="s">
        <v>5471</v>
      </c>
      <c r="J6" s="7" t="s">
        <v>5478</v>
      </c>
      <c r="K6" s="7" t="s">
        <v>5456</v>
      </c>
      <c r="L6" s="7" t="s">
        <v>5456</v>
      </c>
      <c r="M6" s="7" t="s">
        <v>5479</v>
      </c>
    </row>
    <row r="7" spans="1:13">
      <c r="A7" s="7" t="s">
        <v>5480</v>
      </c>
      <c r="B7" s="7" t="s">
        <v>5481</v>
      </c>
      <c r="C7" s="7">
        <v>24</v>
      </c>
      <c r="D7" s="7">
        <v>1.0012992636057153E-4</v>
      </c>
      <c r="E7" s="7" t="s">
        <v>5482</v>
      </c>
      <c r="F7" s="7" t="s">
        <v>5483</v>
      </c>
      <c r="G7" s="7" t="s">
        <v>5456</v>
      </c>
      <c r="H7" s="7" t="s">
        <v>5456</v>
      </c>
      <c r="I7" s="7" t="s">
        <v>5484</v>
      </c>
      <c r="J7" s="7" t="s">
        <v>5485</v>
      </c>
      <c r="K7" s="7" t="s">
        <v>5456</v>
      </c>
      <c r="L7" s="7" t="s">
        <v>5456</v>
      </c>
      <c r="M7" s="7" t="s">
        <v>5486</v>
      </c>
    </row>
    <row r="8" spans="1:13">
      <c r="A8" s="7" t="s">
        <v>5487</v>
      </c>
      <c r="B8" s="7" t="s">
        <v>5488</v>
      </c>
      <c r="C8" s="7">
        <v>21</v>
      </c>
      <c r="D8" s="7">
        <v>2.068089928180056E-4</v>
      </c>
      <c r="E8" s="7" t="s">
        <v>5450</v>
      </c>
      <c r="F8" s="7" t="s">
        <v>5451</v>
      </c>
      <c r="G8" s="7" t="s">
        <v>5489</v>
      </c>
      <c r="H8" s="7" t="s">
        <v>5456</v>
      </c>
      <c r="I8" s="7" t="s">
        <v>5490</v>
      </c>
      <c r="J8" s="7" t="s">
        <v>5491</v>
      </c>
      <c r="K8" s="7" t="s">
        <v>5456</v>
      </c>
      <c r="L8" s="7" t="s">
        <v>5456</v>
      </c>
      <c r="M8" s="7" t="s">
        <v>5492</v>
      </c>
    </row>
    <row r="9" spans="1:13">
      <c r="A9" s="7" t="s">
        <v>5493</v>
      </c>
      <c r="B9" s="7" t="s">
        <v>5494</v>
      </c>
      <c r="C9" s="7">
        <v>17</v>
      </c>
      <c r="D9" s="7">
        <v>3.0540109266165066E-4</v>
      </c>
      <c r="E9" s="7" t="s">
        <v>5495</v>
      </c>
      <c r="F9" s="7" t="s">
        <v>5496</v>
      </c>
      <c r="G9" s="7" t="s">
        <v>5456</v>
      </c>
      <c r="H9" s="7" t="s">
        <v>5497</v>
      </c>
      <c r="I9" s="7" t="s">
        <v>5498</v>
      </c>
      <c r="J9" s="7" t="s">
        <v>5499</v>
      </c>
      <c r="K9" s="7" t="s">
        <v>5456</v>
      </c>
      <c r="L9" s="7" t="s">
        <v>5463</v>
      </c>
      <c r="M9" s="7" t="s">
        <v>5500</v>
      </c>
    </row>
    <row r="10" spans="1:13">
      <c r="A10" s="7" t="s">
        <v>5501</v>
      </c>
      <c r="B10" s="7" t="s">
        <v>5502</v>
      </c>
      <c r="C10" s="7">
        <v>7</v>
      </c>
      <c r="D10" s="7">
        <v>3.3424419249129583E-4</v>
      </c>
      <c r="E10" s="7" t="s">
        <v>5456</v>
      </c>
      <c r="F10" s="7" t="s">
        <v>5503</v>
      </c>
      <c r="G10" s="7" t="s">
        <v>5452</v>
      </c>
      <c r="H10" s="7" t="s">
        <v>5453</v>
      </c>
      <c r="I10" s="7" t="s">
        <v>5456</v>
      </c>
      <c r="J10" s="7" t="s">
        <v>5504</v>
      </c>
      <c r="K10" s="7" t="s">
        <v>5453</v>
      </c>
      <c r="L10" s="7" t="s">
        <v>5456</v>
      </c>
      <c r="M10" s="7" t="s">
        <v>5505</v>
      </c>
    </row>
    <row r="11" spans="1:13">
      <c r="A11" s="7" t="s">
        <v>5506</v>
      </c>
      <c r="B11" s="7" t="s">
        <v>5507</v>
      </c>
      <c r="C11" s="7">
        <v>24</v>
      </c>
      <c r="D11" s="7">
        <v>4.0171270907385354E-4</v>
      </c>
      <c r="E11" s="7" t="s">
        <v>5482</v>
      </c>
      <c r="F11" s="7" t="s">
        <v>5508</v>
      </c>
      <c r="G11" s="7" t="s">
        <v>5456</v>
      </c>
      <c r="H11" s="7" t="s">
        <v>5456</v>
      </c>
      <c r="I11" s="7" t="s">
        <v>5509</v>
      </c>
      <c r="J11" s="7" t="s">
        <v>5510</v>
      </c>
      <c r="K11" s="7" t="s">
        <v>5456</v>
      </c>
      <c r="L11" s="7" t="s">
        <v>5456</v>
      </c>
      <c r="M11" s="7" t="s">
        <v>5511</v>
      </c>
    </row>
    <row r="12" spans="1:13">
      <c r="A12" s="7" t="s">
        <v>5512</v>
      </c>
      <c r="B12" s="7" t="s">
        <v>5513</v>
      </c>
      <c r="C12" s="7">
        <v>22</v>
      </c>
      <c r="D12" s="7">
        <v>4.4313683540361115E-4</v>
      </c>
      <c r="E12" s="7" t="s">
        <v>5482</v>
      </c>
      <c r="F12" s="7" t="s">
        <v>5508</v>
      </c>
      <c r="G12" s="7" t="s">
        <v>5456</v>
      </c>
      <c r="H12" s="7" t="s">
        <v>5456</v>
      </c>
      <c r="I12" s="7" t="s">
        <v>5509</v>
      </c>
      <c r="J12" s="7" t="s">
        <v>5510</v>
      </c>
      <c r="K12" s="7" t="s">
        <v>5456</v>
      </c>
      <c r="L12" s="7" t="s">
        <v>5456</v>
      </c>
      <c r="M12" s="7" t="s">
        <v>5514</v>
      </c>
    </row>
    <row r="13" spans="1:13">
      <c r="A13" s="7" t="s">
        <v>5515</v>
      </c>
      <c r="B13" s="7" t="s">
        <v>5516</v>
      </c>
      <c r="C13" s="7">
        <v>15</v>
      </c>
      <c r="D13" s="7">
        <v>7.4787061623836977E-4</v>
      </c>
      <c r="E13" s="7" t="s">
        <v>5450</v>
      </c>
      <c r="F13" s="7" t="s">
        <v>5451</v>
      </c>
      <c r="G13" s="7" t="s">
        <v>5456</v>
      </c>
      <c r="H13" s="7" t="s">
        <v>5456</v>
      </c>
      <c r="I13" s="7" t="s">
        <v>5490</v>
      </c>
      <c r="J13" s="7" t="s">
        <v>5517</v>
      </c>
      <c r="K13" s="7" t="s">
        <v>5456</v>
      </c>
      <c r="L13" s="7" t="s">
        <v>5456</v>
      </c>
      <c r="M13" s="7" t="s">
        <v>5518</v>
      </c>
    </row>
    <row r="14" spans="1:13">
      <c r="A14" s="7" t="s">
        <v>5519</v>
      </c>
      <c r="B14" s="7" t="s">
        <v>5520</v>
      </c>
      <c r="C14" s="7">
        <v>18</v>
      </c>
      <c r="D14" s="7">
        <v>8.0054298080528595E-4</v>
      </c>
      <c r="E14" s="7" t="s">
        <v>5463</v>
      </c>
      <c r="F14" s="7" t="s">
        <v>5461</v>
      </c>
      <c r="G14" s="7" t="s">
        <v>5456</v>
      </c>
      <c r="H14" s="7" t="s">
        <v>5456</v>
      </c>
      <c r="I14" s="7" t="s">
        <v>5471</v>
      </c>
      <c r="J14" s="7" t="s">
        <v>5456</v>
      </c>
      <c r="K14" s="7" t="s">
        <v>5456</v>
      </c>
      <c r="L14" s="7" t="s">
        <v>5463</v>
      </c>
      <c r="M14" s="7" t="s">
        <v>5521</v>
      </c>
    </row>
    <row r="15" spans="1:13">
      <c r="A15" s="7" t="s">
        <v>5522</v>
      </c>
      <c r="B15" s="7" t="s">
        <v>5523</v>
      </c>
      <c r="C15" s="7">
        <v>28</v>
      </c>
      <c r="D15" s="7">
        <v>1.0630592726158271E-3</v>
      </c>
      <c r="E15" s="7" t="s">
        <v>5524</v>
      </c>
      <c r="F15" s="7" t="s">
        <v>5525</v>
      </c>
      <c r="G15" s="7" t="s">
        <v>5456</v>
      </c>
      <c r="H15" s="7" t="s">
        <v>5526</v>
      </c>
      <c r="I15" s="7" t="s">
        <v>5456</v>
      </c>
      <c r="J15" s="7" t="s">
        <v>5485</v>
      </c>
      <c r="K15" s="7" t="s">
        <v>5526</v>
      </c>
      <c r="L15" s="7" t="s">
        <v>5456</v>
      </c>
      <c r="M15" s="7" t="s">
        <v>5527</v>
      </c>
    </row>
    <row r="16" spans="1:13">
      <c r="A16" s="7" t="s">
        <v>5528</v>
      </c>
      <c r="B16" s="7" t="s">
        <v>5529</v>
      </c>
      <c r="C16" s="7">
        <v>11</v>
      </c>
      <c r="D16" s="7">
        <v>1.1489568536181909E-3</v>
      </c>
      <c r="E16" s="7" t="s">
        <v>5450</v>
      </c>
      <c r="F16" s="7" t="s">
        <v>5530</v>
      </c>
      <c r="G16" s="7" t="s">
        <v>5531</v>
      </c>
      <c r="H16" s="7" t="s">
        <v>5456</v>
      </c>
      <c r="I16" s="7" t="s">
        <v>5490</v>
      </c>
      <c r="J16" s="7" t="s">
        <v>5532</v>
      </c>
      <c r="K16" s="7" t="s">
        <v>5456</v>
      </c>
      <c r="L16" s="7" t="s">
        <v>5456</v>
      </c>
      <c r="M16" s="7" t="s">
        <v>5533</v>
      </c>
    </row>
    <row r="17" spans="1:13">
      <c r="A17" s="7" t="s">
        <v>5534</v>
      </c>
      <c r="B17" s="7" t="s">
        <v>5535</v>
      </c>
      <c r="C17" s="7">
        <v>23</v>
      </c>
      <c r="D17" s="7">
        <v>1.2888027453356297E-3</v>
      </c>
      <c r="E17" s="7" t="s">
        <v>5456</v>
      </c>
      <c r="F17" s="7" t="s">
        <v>5536</v>
      </c>
      <c r="G17" s="7" t="s">
        <v>5537</v>
      </c>
      <c r="H17" s="7" t="s">
        <v>5453</v>
      </c>
      <c r="I17" s="7" t="s">
        <v>5538</v>
      </c>
      <c r="J17" s="7" t="s">
        <v>5539</v>
      </c>
      <c r="K17" s="7" t="s">
        <v>5453</v>
      </c>
      <c r="L17" s="7" t="s">
        <v>5456</v>
      </c>
      <c r="M17" s="7" t="s">
        <v>5540</v>
      </c>
    </row>
    <row r="18" spans="1:13">
      <c r="A18" s="7" t="s">
        <v>5541</v>
      </c>
      <c r="B18" s="7" t="s">
        <v>5542</v>
      </c>
      <c r="C18" s="7">
        <v>7</v>
      </c>
      <c r="D18" s="7">
        <v>1.3201136780131896E-3</v>
      </c>
      <c r="E18" s="7" t="s">
        <v>5456</v>
      </c>
      <c r="F18" s="7" t="s">
        <v>5456</v>
      </c>
      <c r="G18" s="7" t="s">
        <v>5456</v>
      </c>
      <c r="H18" s="7" t="s">
        <v>5456</v>
      </c>
      <c r="I18" s="7" t="s">
        <v>5471</v>
      </c>
      <c r="J18" s="7" t="s">
        <v>5543</v>
      </c>
      <c r="K18" s="7" t="s">
        <v>5456</v>
      </c>
      <c r="L18" s="7" t="s">
        <v>5456</v>
      </c>
      <c r="M18" s="7" t="s">
        <v>5544</v>
      </c>
    </row>
    <row r="19" spans="1:13">
      <c r="A19" s="7" t="s">
        <v>5545</v>
      </c>
      <c r="B19" s="7" t="s">
        <v>5546</v>
      </c>
      <c r="C19" s="7">
        <v>43</v>
      </c>
      <c r="D19" s="7">
        <v>1.5163379276721778E-3</v>
      </c>
      <c r="E19" s="7" t="s">
        <v>5547</v>
      </c>
      <c r="F19" s="7" t="s">
        <v>5456</v>
      </c>
      <c r="G19" s="7" t="s">
        <v>5456</v>
      </c>
      <c r="H19" s="7" t="s">
        <v>5548</v>
      </c>
      <c r="I19" s="7" t="s">
        <v>5549</v>
      </c>
      <c r="J19" s="7" t="s">
        <v>5456</v>
      </c>
      <c r="K19" s="7" t="s">
        <v>5526</v>
      </c>
      <c r="L19" s="7" t="s">
        <v>5456</v>
      </c>
      <c r="M19" s="7" t="s">
        <v>5550</v>
      </c>
    </row>
    <row r="20" spans="1:13">
      <c r="A20" s="7" t="s">
        <v>5551</v>
      </c>
      <c r="B20" s="7" t="s">
        <v>5552</v>
      </c>
      <c r="C20" s="7">
        <v>43</v>
      </c>
      <c r="D20" s="7">
        <v>1.5163379276721778E-3</v>
      </c>
      <c r="E20" s="7" t="s">
        <v>5547</v>
      </c>
      <c r="F20" s="7" t="s">
        <v>5456</v>
      </c>
      <c r="G20" s="7" t="s">
        <v>5456</v>
      </c>
      <c r="H20" s="7" t="s">
        <v>5548</v>
      </c>
      <c r="I20" s="7" t="s">
        <v>5549</v>
      </c>
      <c r="J20" s="7" t="s">
        <v>5456</v>
      </c>
      <c r="K20" s="7" t="s">
        <v>5526</v>
      </c>
      <c r="L20" s="7" t="s">
        <v>5456</v>
      </c>
      <c r="M20" s="7" t="s">
        <v>5550</v>
      </c>
    </row>
    <row r="21" spans="1:13">
      <c r="A21" s="7" t="s">
        <v>5553</v>
      </c>
      <c r="B21" s="7" t="s">
        <v>5554</v>
      </c>
      <c r="C21" s="7">
        <v>6</v>
      </c>
      <c r="D21" s="7">
        <v>1.5763845024722211E-3</v>
      </c>
      <c r="E21" s="7" t="s">
        <v>5456</v>
      </c>
      <c r="F21" s="7" t="s">
        <v>5503</v>
      </c>
      <c r="G21" s="7" t="s">
        <v>5452</v>
      </c>
      <c r="H21" s="7" t="s">
        <v>5453</v>
      </c>
      <c r="I21" s="7" t="s">
        <v>5456</v>
      </c>
      <c r="J21" s="7" t="s">
        <v>5504</v>
      </c>
      <c r="K21" s="7" t="s">
        <v>5453</v>
      </c>
      <c r="L21" s="7" t="s">
        <v>5456</v>
      </c>
      <c r="M21" s="7" t="s">
        <v>5555</v>
      </c>
    </row>
    <row r="22" spans="1:13">
      <c r="A22" s="7" t="s">
        <v>5556</v>
      </c>
      <c r="B22" s="7" t="s">
        <v>5557</v>
      </c>
      <c r="C22" s="7">
        <v>23</v>
      </c>
      <c r="D22" s="7">
        <v>1.6820176379565472E-3</v>
      </c>
      <c r="E22" s="7" t="s">
        <v>5558</v>
      </c>
      <c r="F22" s="7" t="s">
        <v>5559</v>
      </c>
      <c r="G22" s="7" t="s">
        <v>5456</v>
      </c>
      <c r="H22" s="7" t="s">
        <v>5497</v>
      </c>
      <c r="I22" s="7" t="s">
        <v>5560</v>
      </c>
      <c r="J22" s="7" t="s">
        <v>5485</v>
      </c>
      <c r="K22" s="7" t="s">
        <v>5456</v>
      </c>
      <c r="L22" s="7" t="s">
        <v>5456</v>
      </c>
      <c r="M22" s="7" t="s">
        <v>5561</v>
      </c>
    </row>
    <row r="23" spans="1:13">
      <c r="A23" s="7" t="s">
        <v>5562</v>
      </c>
      <c r="B23" s="7" t="s">
        <v>5563</v>
      </c>
      <c r="C23" s="7">
        <v>34</v>
      </c>
      <c r="D23" s="7">
        <v>1.8328250063009261E-3</v>
      </c>
      <c r="E23" s="7" t="s">
        <v>5547</v>
      </c>
      <c r="F23" s="7" t="s">
        <v>5456</v>
      </c>
      <c r="G23" s="7" t="s">
        <v>5456</v>
      </c>
      <c r="H23" s="7" t="s">
        <v>5548</v>
      </c>
      <c r="I23" s="7" t="s">
        <v>5549</v>
      </c>
      <c r="J23" s="7" t="s">
        <v>5456</v>
      </c>
      <c r="K23" s="7" t="s">
        <v>5526</v>
      </c>
      <c r="L23" s="7" t="s">
        <v>5456</v>
      </c>
      <c r="M23" s="7" t="s">
        <v>5564</v>
      </c>
    </row>
    <row r="24" spans="1:13">
      <c r="A24" s="7" t="s">
        <v>5565</v>
      </c>
      <c r="B24" s="7" t="s">
        <v>5566</v>
      </c>
      <c r="C24" s="7">
        <v>6</v>
      </c>
      <c r="D24" s="7">
        <v>1.8455735145059052E-3</v>
      </c>
      <c r="E24" s="7" t="s">
        <v>5456</v>
      </c>
      <c r="F24" s="7" t="s">
        <v>5503</v>
      </c>
      <c r="G24" s="7" t="s">
        <v>5452</v>
      </c>
      <c r="H24" s="7" t="s">
        <v>5453</v>
      </c>
      <c r="I24" s="7" t="s">
        <v>5456</v>
      </c>
      <c r="J24" s="7" t="s">
        <v>5504</v>
      </c>
      <c r="K24" s="7" t="s">
        <v>5453</v>
      </c>
      <c r="L24" s="7" t="s">
        <v>5456</v>
      </c>
      <c r="M24" s="7" t="s">
        <v>5555</v>
      </c>
    </row>
    <row r="25" spans="1:13">
      <c r="A25" s="7" t="s">
        <v>5567</v>
      </c>
      <c r="B25" s="7" t="s">
        <v>5568</v>
      </c>
      <c r="C25" s="7">
        <v>15</v>
      </c>
      <c r="D25" s="7">
        <v>2.0317928996659226E-3</v>
      </c>
      <c r="E25" s="7" t="s">
        <v>5490</v>
      </c>
      <c r="F25" s="7" t="s">
        <v>5569</v>
      </c>
      <c r="G25" s="7" t="s">
        <v>5456</v>
      </c>
      <c r="H25" s="7" t="s">
        <v>5570</v>
      </c>
      <c r="I25" s="7" t="s">
        <v>5571</v>
      </c>
      <c r="J25" s="7" t="s">
        <v>5572</v>
      </c>
      <c r="K25" s="7" t="s">
        <v>5572</v>
      </c>
      <c r="L25" s="7" t="s">
        <v>5456</v>
      </c>
      <c r="M25" s="7" t="s">
        <v>5573</v>
      </c>
    </row>
    <row r="26" spans="1:13">
      <c r="A26" s="7" t="s">
        <v>5574</v>
      </c>
      <c r="B26" s="7" t="s">
        <v>5575</v>
      </c>
      <c r="C26" s="7">
        <v>16</v>
      </c>
      <c r="D26" s="7">
        <v>2.0813676562185081E-3</v>
      </c>
      <c r="E26" s="7" t="s">
        <v>5456</v>
      </c>
      <c r="F26" s="7" t="s">
        <v>5576</v>
      </c>
      <c r="G26" s="7" t="s">
        <v>5531</v>
      </c>
      <c r="H26" s="7" t="s">
        <v>5456</v>
      </c>
      <c r="I26" s="7" t="s">
        <v>5471</v>
      </c>
      <c r="J26" s="7" t="s">
        <v>5577</v>
      </c>
      <c r="K26" s="7" t="s">
        <v>5456</v>
      </c>
      <c r="L26" s="7" t="s">
        <v>5456</v>
      </c>
      <c r="M26" s="7" t="s">
        <v>5578</v>
      </c>
    </row>
    <row r="27" spans="1:13">
      <c r="A27" s="7" t="s">
        <v>5579</v>
      </c>
      <c r="B27" s="7" t="s">
        <v>5580</v>
      </c>
      <c r="C27" s="7">
        <v>12</v>
      </c>
      <c r="D27" s="7">
        <v>2.2632829059827083E-3</v>
      </c>
      <c r="E27" s="7" t="s">
        <v>5456</v>
      </c>
      <c r="F27" s="7" t="s">
        <v>5503</v>
      </c>
      <c r="G27" s="7" t="s">
        <v>5452</v>
      </c>
      <c r="H27" s="7" t="s">
        <v>5453</v>
      </c>
      <c r="I27" s="7" t="s">
        <v>5581</v>
      </c>
      <c r="J27" s="7" t="s">
        <v>5582</v>
      </c>
      <c r="K27" s="7" t="s">
        <v>5453</v>
      </c>
      <c r="L27" s="7" t="s">
        <v>5456</v>
      </c>
      <c r="M27" s="7" t="s">
        <v>5583</v>
      </c>
    </row>
    <row r="28" spans="1:13">
      <c r="A28" s="7" t="s">
        <v>5584</v>
      </c>
      <c r="B28" s="7" t="s">
        <v>5585</v>
      </c>
      <c r="C28" s="7">
        <v>13</v>
      </c>
      <c r="D28" s="7">
        <v>2.2790205299568263E-3</v>
      </c>
      <c r="E28" s="7" t="s">
        <v>5456</v>
      </c>
      <c r="F28" s="7" t="s">
        <v>5586</v>
      </c>
      <c r="G28" s="7" t="s">
        <v>5531</v>
      </c>
      <c r="H28" s="7" t="s">
        <v>5456</v>
      </c>
      <c r="I28" s="7" t="s">
        <v>5471</v>
      </c>
      <c r="J28" s="7" t="s">
        <v>5577</v>
      </c>
      <c r="K28" s="7" t="s">
        <v>5456</v>
      </c>
      <c r="L28" s="7" t="s">
        <v>5456</v>
      </c>
      <c r="M28" s="7" t="s">
        <v>5587</v>
      </c>
    </row>
    <row r="29" spans="1:13">
      <c r="A29" s="7" t="s">
        <v>5588</v>
      </c>
      <c r="B29" s="7" t="s">
        <v>5589</v>
      </c>
      <c r="C29" s="7">
        <v>11</v>
      </c>
      <c r="D29" s="7">
        <v>2.4517882132039362E-3</v>
      </c>
      <c r="E29" s="7" t="s">
        <v>5456</v>
      </c>
      <c r="F29" s="7" t="s">
        <v>5503</v>
      </c>
      <c r="G29" s="7" t="s">
        <v>5452</v>
      </c>
      <c r="H29" s="7" t="s">
        <v>5453</v>
      </c>
      <c r="I29" s="7" t="s">
        <v>5456</v>
      </c>
      <c r="J29" s="7" t="s">
        <v>5582</v>
      </c>
      <c r="K29" s="7" t="s">
        <v>5453</v>
      </c>
      <c r="L29" s="7" t="s">
        <v>5456</v>
      </c>
      <c r="M29" s="7" t="s">
        <v>5590</v>
      </c>
    </row>
    <row r="30" spans="1:13">
      <c r="A30" s="7" t="s">
        <v>5591</v>
      </c>
      <c r="B30" s="7" t="s">
        <v>5592</v>
      </c>
      <c r="C30" s="7">
        <v>36</v>
      </c>
      <c r="D30" s="7">
        <v>3.3813522440284995E-3</v>
      </c>
      <c r="E30" s="7" t="s">
        <v>5547</v>
      </c>
      <c r="F30" s="7" t="s">
        <v>5456</v>
      </c>
      <c r="G30" s="7" t="s">
        <v>5456</v>
      </c>
      <c r="H30" s="7" t="s">
        <v>5548</v>
      </c>
      <c r="I30" s="7" t="s">
        <v>5549</v>
      </c>
      <c r="J30" s="7" t="s">
        <v>5456</v>
      </c>
      <c r="K30" s="7" t="s">
        <v>5526</v>
      </c>
      <c r="L30" s="7" t="s">
        <v>5456</v>
      </c>
      <c r="M30" s="7" t="s">
        <v>5593</v>
      </c>
    </row>
    <row r="31" spans="1:13">
      <c r="A31" s="7" t="s">
        <v>5594</v>
      </c>
      <c r="B31" s="7" t="s">
        <v>5595</v>
      </c>
      <c r="C31" s="7">
        <v>9</v>
      </c>
      <c r="D31" s="7">
        <v>3.7280632434848349E-3</v>
      </c>
      <c r="E31" s="7" t="s">
        <v>5495</v>
      </c>
      <c r="F31" s="7" t="s">
        <v>5596</v>
      </c>
      <c r="G31" s="7" t="s">
        <v>5456</v>
      </c>
      <c r="H31" s="7" t="s">
        <v>5456</v>
      </c>
      <c r="I31" s="7" t="s">
        <v>5490</v>
      </c>
      <c r="J31" s="7" t="s">
        <v>5597</v>
      </c>
      <c r="K31" s="7" t="s">
        <v>5456</v>
      </c>
      <c r="L31" s="7" t="s">
        <v>5463</v>
      </c>
      <c r="M31" s="7" t="s">
        <v>5598</v>
      </c>
    </row>
    <row r="32" spans="1:13">
      <c r="A32" s="7" t="s">
        <v>5599</v>
      </c>
      <c r="B32" s="7" t="s">
        <v>5600</v>
      </c>
      <c r="C32" s="7">
        <v>18</v>
      </c>
      <c r="D32" s="7">
        <v>3.7626900588759093E-3</v>
      </c>
      <c r="E32" s="7" t="s">
        <v>5490</v>
      </c>
      <c r="F32" s="7" t="s">
        <v>5601</v>
      </c>
      <c r="G32" s="7" t="s">
        <v>5456</v>
      </c>
      <c r="H32" s="7" t="s">
        <v>5570</v>
      </c>
      <c r="I32" s="7" t="s">
        <v>5571</v>
      </c>
      <c r="J32" s="7" t="s">
        <v>5572</v>
      </c>
      <c r="K32" s="7" t="s">
        <v>5572</v>
      </c>
      <c r="L32" s="7" t="s">
        <v>5456</v>
      </c>
      <c r="M32" s="7" t="s">
        <v>5602</v>
      </c>
    </row>
    <row r="33" spans="1:13">
      <c r="A33" s="7" t="s">
        <v>5603</v>
      </c>
      <c r="B33" s="7" t="s">
        <v>5604</v>
      </c>
      <c r="C33" s="7">
        <v>5</v>
      </c>
      <c r="D33" s="7">
        <v>3.8474769539923346E-3</v>
      </c>
      <c r="E33" s="7" t="s">
        <v>5456</v>
      </c>
      <c r="F33" s="7" t="s">
        <v>5605</v>
      </c>
      <c r="G33" s="7" t="s">
        <v>5452</v>
      </c>
      <c r="H33" s="7" t="s">
        <v>5453</v>
      </c>
      <c r="I33" s="7" t="s">
        <v>5456</v>
      </c>
      <c r="J33" s="7" t="s">
        <v>5504</v>
      </c>
      <c r="K33" s="7" t="s">
        <v>5453</v>
      </c>
      <c r="L33" s="7" t="s">
        <v>5456</v>
      </c>
      <c r="M33" s="7" t="s">
        <v>5606</v>
      </c>
    </row>
    <row r="34" spans="1:13">
      <c r="A34" s="7" t="s">
        <v>5607</v>
      </c>
      <c r="B34" s="7" t="s">
        <v>5608</v>
      </c>
      <c r="C34" s="7">
        <v>8</v>
      </c>
      <c r="D34" s="7">
        <v>3.9079159488731377E-3</v>
      </c>
      <c r="E34" s="7" t="s">
        <v>5456</v>
      </c>
      <c r="F34" s="7" t="s">
        <v>5609</v>
      </c>
      <c r="G34" s="7" t="s">
        <v>5531</v>
      </c>
      <c r="H34" s="7" t="s">
        <v>5456</v>
      </c>
      <c r="I34" s="7" t="s">
        <v>5456</v>
      </c>
      <c r="J34" s="7" t="s">
        <v>5532</v>
      </c>
      <c r="K34" s="7" t="s">
        <v>5456</v>
      </c>
      <c r="L34" s="7" t="s">
        <v>5456</v>
      </c>
      <c r="M34" s="7" t="s">
        <v>5610</v>
      </c>
    </row>
    <row r="35" spans="1:13">
      <c r="A35" s="7" t="s">
        <v>5611</v>
      </c>
      <c r="B35" s="7" t="s">
        <v>5612</v>
      </c>
      <c r="C35" s="7">
        <v>5</v>
      </c>
      <c r="D35" s="7">
        <v>4.5483946481473915E-3</v>
      </c>
      <c r="E35" s="7" t="s">
        <v>5456</v>
      </c>
      <c r="F35" s="7" t="s">
        <v>5605</v>
      </c>
      <c r="G35" s="7" t="s">
        <v>5452</v>
      </c>
      <c r="H35" s="7" t="s">
        <v>5453</v>
      </c>
      <c r="I35" s="7" t="s">
        <v>5456</v>
      </c>
      <c r="J35" s="7" t="s">
        <v>5504</v>
      </c>
      <c r="K35" s="7" t="s">
        <v>5453</v>
      </c>
      <c r="L35" s="7" t="s">
        <v>5456</v>
      </c>
      <c r="M35" s="7" t="s">
        <v>5606</v>
      </c>
    </row>
    <row r="36" spans="1:13">
      <c r="A36" s="7" t="s">
        <v>5613</v>
      </c>
      <c r="B36" s="7" t="s">
        <v>5614</v>
      </c>
      <c r="C36" s="7">
        <v>9</v>
      </c>
      <c r="D36" s="7">
        <v>4.9558923406269563E-3</v>
      </c>
      <c r="E36" s="7" t="s">
        <v>5615</v>
      </c>
      <c r="F36" s="7" t="s">
        <v>5530</v>
      </c>
      <c r="G36" s="7" t="s">
        <v>5531</v>
      </c>
      <c r="H36" s="7" t="s">
        <v>5456</v>
      </c>
      <c r="I36" s="7" t="s">
        <v>5456</v>
      </c>
      <c r="J36" s="7" t="s">
        <v>5532</v>
      </c>
      <c r="K36" s="7" t="s">
        <v>5456</v>
      </c>
      <c r="L36" s="7" t="s">
        <v>5456</v>
      </c>
      <c r="M36" s="7" t="s">
        <v>5616</v>
      </c>
    </row>
    <row r="37" spans="1:13">
      <c r="A37" s="7" t="s">
        <v>5617</v>
      </c>
      <c r="B37" s="7" t="s">
        <v>5618</v>
      </c>
      <c r="C37" s="7">
        <v>7</v>
      </c>
      <c r="D37" s="7">
        <v>5.4655783809725248E-3</v>
      </c>
      <c r="E37" s="7" t="s">
        <v>5456</v>
      </c>
      <c r="F37" s="7" t="s">
        <v>5456</v>
      </c>
      <c r="G37" s="7" t="s">
        <v>5456</v>
      </c>
      <c r="H37" s="7" t="s">
        <v>5456</v>
      </c>
      <c r="I37" s="7" t="s">
        <v>5471</v>
      </c>
      <c r="J37" s="7" t="s">
        <v>5543</v>
      </c>
      <c r="K37" s="7" t="s">
        <v>5456</v>
      </c>
      <c r="L37" s="7" t="s">
        <v>5456</v>
      </c>
      <c r="M37" s="7" t="s">
        <v>5544</v>
      </c>
    </row>
    <row r="38" spans="1:13">
      <c r="A38" s="7" t="s">
        <v>5619</v>
      </c>
      <c r="B38" s="7" t="s">
        <v>5620</v>
      </c>
      <c r="C38" s="7">
        <v>15</v>
      </c>
      <c r="D38" s="7">
        <v>6.259165512361926E-3</v>
      </c>
      <c r="E38" s="7" t="s">
        <v>5482</v>
      </c>
      <c r="F38" s="7" t="s">
        <v>5483</v>
      </c>
      <c r="G38" s="7" t="s">
        <v>5456</v>
      </c>
      <c r="H38" s="7" t="s">
        <v>5456</v>
      </c>
      <c r="I38" s="7" t="s">
        <v>5484</v>
      </c>
      <c r="J38" s="7" t="s">
        <v>5456</v>
      </c>
      <c r="K38" s="7" t="s">
        <v>5456</v>
      </c>
      <c r="L38" s="7" t="s">
        <v>5456</v>
      </c>
      <c r="M38" s="7" t="s">
        <v>5621</v>
      </c>
    </row>
    <row r="39" spans="1:13">
      <c r="A39" s="7" t="s">
        <v>5622</v>
      </c>
      <c r="B39" s="7" t="s">
        <v>5623</v>
      </c>
      <c r="C39" s="7">
        <v>42</v>
      </c>
      <c r="D39" s="7">
        <v>6.8002610398961482E-3</v>
      </c>
      <c r="E39" s="7" t="s">
        <v>5526</v>
      </c>
      <c r="F39" s="7" t="s">
        <v>5624</v>
      </c>
      <c r="G39" s="7" t="s">
        <v>5456</v>
      </c>
      <c r="H39" s="7" t="s">
        <v>5548</v>
      </c>
      <c r="I39" s="7" t="s">
        <v>5625</v>
      </c>
      <c r="J39" s="7" t="s">
        <v>5626</v>
      </c>
      <c r="K39" s="7" t="s">
        <v>5526</v>
      </c>
      <c r="L39" s="7" t="s">
        <v>5456</v>
      </c>
      <c r="M39" s="7" t="s">
        <v>5627</v>
      </c>
    </row>
    <row r="40" spans="1:13">
      <c r="A40" s="7" t="s">
        <v>5628</v>
      </c>
      <c r="B40" s="7" t="s">
        <v>5629</v>
      </c>
      <c r="C40" s="7">
        <v>11</v>
      </c>
      <c r="D40" s="7">
        <v>6.9038377813600395E-3</v>
      </c>
      <c r="E40" s="7" t="s">
        <v>5456</v>
      </c>
      <c r="F40" s="7" t="s">
        <v>5630</v>
      </c>
      <c r="G40" s="7" t="s">
        <v>5631</v>
      </c>
      <c r="H40" s="7" t="s">
        <v>5453</v>
      </c>
      <c r="I40" s="7" t="s">
        <v>5456</v>
      </c>
      <c r="J40" s="7" t="s">
        <v>5632</v>
      </c>
      <c r="K40" s="7" t="s">
        <v>5453</v>
      </c>
      <c r="L40" s="7" t="s">
        <v>5456</v>
      </c>
      <c r="M40" s="7" t="s">
        <v>5633</v>
      </c>
    </row>
    <row r="41" spans="1:13">
      <c r="A41" s="7" t="s">
        <v>5634</v>
      </c>
      <c r="B41" s="7" t="s">
        <v>5635</v>
      </c>
      <c r="C41" s="7">
        <v>5</v>
      </c>
      <c r="D41" s="7">
        <v>7.1532293523390474E-3</v>
      </c>
      <c r="E41" s="7" t="s">
        <v>5456</v>
      </c>
      <c r="F41" s="7" t="s">
        <v>5636</v>
      </c>
      <c r="G41" s="7" t="s">
        <v>5456</v>
      </c>
      <c r="H41" s="7" t="s">
        <v>5456</v>
      </c>
      <c r="I41" s="7" t="s">
        <v>5456</v>
      </c>
      <c r="J41" s="7" t="s">
        <v>5637</v>
      </c>
      <c r="K41" s="7" t="s">
        <v>5456</v>
      </c>
      <c r="L41" s="7" t="s">
        <v>5456</v>
      </c>
      <c r="M41" s="7" t="s">
        <v>5638</v>
      </c>
    </row>
    <row r="42" spans="1:13">
      <c r="A42" s="7" t="s">
        <v>5639</v>
      </c>
      <c r="B42" s="7" t="s">
        <v>5640</v>
      </c>
      <c r="C42" s="7">
        <v>9</v>
      </c>
      <c r="D42" s="7">
        <v>7.3502364183160498E-3</v>
      </c>
      <c r="E42" s="7" t="s">
        <v>5456</v>
      </c>
      <c r="F42" s="7" t="s">
        <v>5456</v>
      </c>
      <c r="G42" s="7" t="s">
        <v>5456</v>
      </c>
      <c r="H42" s="7" t="s">
        <v>5456</v>
      </c>
      <c r="I42" s="7" t="s">
        <v>5456</v>
      </c>
      <c r="J42" s="7" t="s">
        <v>5456</v>
      </c>
      <c r="K42" s="7" t="s">
        <v>5456</v>
      </c>
      <c r="L42" s="7" t="s">
        <v>5456</v>
      </c>
      <c r="M42" s="7" t="s">
        <v>5641</v>
      </c>
    </row>
    <row r="43" spans="1:13">
      <c r="A43" s="7" t="s">
        <v>5642</v>
      </c>
      <c r="B43" s="7" t="s">
        <v>5643</v>
      </c>
      <c r="C43" s="7">
        <v>8</v>
      </c>
      <c r="D43" s="7">
        <v>7.8085823473855141E-3</v>
      </c>
      <c r="E43" s="7" t="s">
        <v>5456</v>
      </c>
      <c r="F43" s="7" t="s">
        <v>5503</v>
      </c>
      <c r="G43" s="7" t="s">
        <v>5452</v>
      </c>
      <c r="H43" s="7" t="s">
        <v>5453</v>
      </c>
      <c r="I43" s="7" t="s">
        <v>5456</v>
      </c>
      <c r="J43" s="7" t="s">
        <v>5504</v>
      </c>
      <c r="K43" s="7" t="s">
        <v>5453</v>
      </c>
      <c r="L43" s="7" t="s">
        <v>5456</v>
      </c>
      <c r="M43" s="7" t="s">
        <v>5644</v>
      </c>
    </row>
    <row r="44" spans="1:13">
      <c r="A44" s="7" t="s">
        <v>5645</v>
      </c>
      <c r="B44" s="7" t="s">
        <v>5646</v>
      </c>
      <c r="C44" s="7">
        <v>8</v>
      </c>
      <c r="D44" s="7">
        <v>7.8085823473855141E-3</v>
      </c>
      <c r="E44" s="7" t="s">
        <v>5456</v>
      </c>
      <c r="F44" s="7" t="s">
        <v>5609</v>
      </c>
      <c r="G44" s="7" t="s">
        <v>5531</v>
      </c>
      <c r="H44" s="7" t="s">
        <v>5456</v>
      </c>
      <c r="I44" s="7" t="s">
        <v>5456</v>
      </c>
      <c r="J44" s="7" t="s">
        <v>5532</v>
      </c>
      <c r="K44" s="7" t="s">
        <v>5456</v>
      </c>
      <c r="L44" s="7" t="s">
        <v>5456</v>
      </c>
      <c r="M44" s="7" t="s">
        <v>5610</v>
      </c>
    </row>
    <row r="45" spans="1:13">
      <c r="A45" s="7" t="s">
        <v>5647</v>
      </c>
      <c r="B45" s="7" t="s">
        <v>5648</v>
      </c>
      <c r="C45" s="7">
        <v>14</v>
      </c>
      <c r="D45" s="7">
        <v>8.1000764857871253E-3</v>
      </c>
      <c r="E45" s="7" t="s">
        <v>5482</v>
      </c>
      <c r="F45" s="7" t="s">
        <v>5483</v>
      </c>
      <c r="G45" s="7" t="s">
        <v>5456</v>
      </c>
      <c r="H45" s="7" t="s">
        <v>5456</v>
      </c>
      <c r="I45" s="7" t="s">
        <v>5509</v>
      </c>
      <c r="J45" s="7" t="s">
        <v>5485</v>
      </c>
      <c r="K45" s="7" t="s">
        <v>5456</v>
      </c>
      <c r="L45" s="7" t="s">
        <v>5456</v>
      </c>
      <c r="M45" s="7" t="s">
        <v>5649</v>
      </c>
    </row>
    <row r="46" spans="1:13">
      <c r="A46" s="7" t="s">
        <v>5650</v>
      </c>
      <c r="B46" s="7" t="s">
        <v>5651</v>
      </c>
      <c r="C46" s="7">
        <v>23</v>
      </c>
      <c r="D46" s="7">
        <v>8.6991760447046769E-3</v>
      </c>
      <c r="E46" s="7" t="s">
        <v>5463</v>
      </c>
      <c r="F46" s="7" t="s">
        <v>5636</v>
      </c>
      <c r="G46" s="7" t="s">
        <v>5652</v>
      </c>
      <c r="H46" s="7" t="s">
        <v>5453</v>
      </c>
      <c r="I46" s="7" t="s">
        <v>5538</v>
      </c>
      <c r="J46" s="7" t="s">
        <v>5653</v>
      </c>
      <c r="K46" s="7" t="s">
        <v>5453</v>
      </c>
      <c r="L46" s="7" t="s">
        <v>5463</v>
      </c>
      <c r="M46" s="7" t="s">
        <v>5654</v>
      </c>
    </row>
    <row r="47" spans="1:13">
      <c r="A47" s="7" t="s">
        <v>5655</v>
      </c>
      <c r="B47" s="7" t="s">
        <v>5656</v>
      </c>
      <c r="C47" s="7">
        <v>13</v>
      </c>
      <c r="D47" s="7">
        <v>9.0677382231520165E-3</v>
      </c>
      <c r="E47" s="7" t="s">
        <v>5482</v>
      </c>
      <c r="F47" s="7" t="s">
        <v>5483</v>
      </c>
      <c r="G47" s="7" t="s">
        <v>5456</v>
      </c>
      <c r="H47" s="7" t="s">
        <v>5456</v>
      </c>
      <c r="I47" s="7" t="s">
        <v>5509</v>
      </c>
      <c r="J47" s="7" t="s">
        <v>5456</v>
      </c>
      <c r="K47" s="7" t="s">
        <v>5456</v>
      </c>
      <c r="L47" s="7" t="s">
        <v>5456</v>
      </c>
      <c r="M47" s="7" t="s">
        <v>5657</v>
      </c>
    </row>
    <row r="48" spans="1:13">
      <c r="A48" s="7" t="s">
        <v>5658</v>
      </c>
      <c r="B48" s="7" t="s">
        <v>5659</v>
      </c>
      <c r="C48" s="7">
        <v>22</v>
      </c>
      <c r="D48" s="7">
        <v>9.1917381756719332E-3</v>
      </c>
      <c r="E48" s="7" t="s">
        <v>5660</v>
      </c>
      <c r="F48" s="7" t="s">
        <v>5661</v>
      </c>
      <c r="G48" s="7" t="s">
        <v>5531</v>
      </c>
      <c r="H48" s="7" t="s">
        <v>5456</v>
      </c>
      <c r="I48" s="7" t="s">
        <v>5662</v>
      </c>
      <c r="J48" s="7" t="s">
        <v>5532</v>
      </c>
      <c r="K48" s="7" t="s">
        <v>5456</v>
      </c>
      <c r="L48" s="7" t="s">
        <v>5456</v>
      </c>
      <c r="M48" s="7" t="s">
        <v>5663</v>
      </c>
    </row>
    <row r="49" spans="1:13">
      <c r="A49" s="7" t="s">
        <v>5664</v>
      </c>
      <c r="B49" s="7" t="s">
        <v>5665</v>
      </c>
      <c r="C49" s="7">
        <v>9</v>
      </c>
      <c r="D49" s="7">
        <v>9.3730518265203941E-3</v>
      </c>
      <c r="E49" s="7" t="s">
        <v>5482</v>
      </c>
      <c r="F49" s="7" t="s">
        <v>5483</v>
      </c>
      <c r="G49" s="7" t="s">
        <v>5456</v>
      </c>
      <c r="H49" s="7" t="s">
        <v>5456</v>
      </c>
      <c r="I49" s="7" t="s">
        <v>5509</v>
      </c>
      <c r="J49" s="7" t="s">
        <v>5456</v>
      </c>
      <c r="K49" s="7" t="s">
        <v>5456</v>
      </c>
      <c r="L49" s="7" t="s">
        <v>5456</v>
      </c>
      <c r="M49" s="7" t="s">
        <v>5666</v>
      </c>
    </row>
    <row r="50" spans="1:13">
      <c r="A50" s="7" t="s">
        <v>5667</v>
      </c>
      <c r="B50" s="7" t="s">
        <v>5668</v>
      </c>
      <c r="C50" s="7">
        <v>12</v>
      </c>
      <c r="D50" s="7">
        <v>9.497994067026061E-3</v>
      </c>
      <c r="E50" s="7" t="s">
        <v>5456</v>
      </c>
      <c r="F50" s="7" t="s">
        <v>5636</v>
      </c>
      <c r="G50" s="7" t="s">
        <v>5531</v>
      </c>
      <c r="H50" s="7" t="s">
        <v>5456</v>
      </c>
      <c r="I50" s="7" t="s">
        <v>5538</v>
      </c>
      <c r="J50" s="7" t="s">
        <v>5532</v>
      </c>
      <c r="K50" s="7" t="s">
        <v>5456</v>
      </c>
      <c r="L50" s="7" t="s">
        <v>5456</v>
      </c>
      <c r="M50" s="7" t="s">
        <v>5669</v>
      </c>
    </row>
    <row r="51" spans="1:13">
      <c r="A51" s="7" t="s">
        <v>5670</v>
      </c>
      <c r="B51" s="7" t="s">
        <v>5671</v>
      </c>
      <c r="C51" s="7">
        <v>23</v>
      </c>
      <c r="D51" s="7">
        <v>9.6311716291810935E-3</v>
      </c>
      <c r="E51" s="7" t="s">
        <v>5463</v>
      </c>
      <c r="F51" s="7" t="s">
        <v>5636</v>
      </c>
      <c r="G51" s="7" t="s">
        <v>5652</v>
      </c>
      <c r="H51" s="7" t="s">
        <v>5453</v>
      </c>
      <c r="I51" s="7" t="s">
        <v>5538</v>
      </c>
      <c r="J51" s="7" t="s">
        <v>5653</v>
      </c>
      <c r="K51" s="7" t="s">
        <v>5453</v>
      </c>
      <c r="L51" s="7" t="s">
        <v>5463</v>
      </c>
      <c r="M51" s="7" t="s">
        <v>5654</v>
      </c>
    </row>
    <row r="52" spans="1:13">
      <c r="A52" s="7" t="s">
        <v>5672</v>
      </c>
      <c r="B52" s="7" t="s">
        <v>5673</v>
      </c>
      <c r="C52" s="7">
        <v>11</v>
      </c>
      <c r="D52" s="7">
        <v>1.0239012163847691E-2</v>
      </c>
      <c r="E52" s="7" t="s">
        <v>5456</v>
      </c>
      <c r="F52" s="7" t="s">
        <v>5456</v>
      </c>
      <c r="G52" s="7" t="s">
        <v>5456</v>
      </c>
      <c r="H52" s="7" t="s">
        <v>5456</v>
      </c>
      <c r="I52" s="7" t="s">
        <v>5456</v>
      </c>
      <c r="J52" s="7" t="s">
        <v>5456</v>
      </c>
      <c r="K52" s="7" t="s">
        <v>5456</v>
      </c>
      <c r="L52" s="7" t="s">
        <v>5456</v>
      </c>
      <c r="M52" s="7" t="s">
        <v>5674</v>
      </c>
    </row>
    <row r="53" spans="1:13">
      <c r="A53" s="7" t="s">
        <v>5675</v>
      </c>
      <c r="B53" s="7" t="s">
        <v>5676</v>
      </c>
      <c r="C53" s="7">
        <v>12</v>
      </c>
      <c r="D53" s="7">
        <v>1.0364934508707926E-2</v>
      </c>
      <c r="E53" s="7" t="s">
        <v>5482</v>
      </c>
      <c r="F53" s="7" t="s">
        <v>5483</v>
      </c>
      <c r="G53" s="7" t="s">
        <v>5456</v>
      </c>
      <c r="H53" s="7" t="s">
        <v>5456</v>
      </c>
      <c r="I53" s="7" t="s">
        <v>5509</v>
      </c>
      <c r="J53" s="7" t="s">
        <v>5456</v>
      </c>
      <c r="K53" s="7" t="s">
        <v>5456</v>
      </c>
      <c r="L53" s="7" t="s">
        <v>5456</v>
      </c>
      <c r="M53" s="7" t="s">
        <v>5677</v>
      </c>
    </row>
    <row r="54" spans="1:13">
      <c r="A54" s="7" t="s">
        <v>5678</v>
      </c>
      <c r="B54" s="7" t="s">
        <v>5679</v>
      </c>
      <c r="C54" s="7">
        <v>6</v>
      </c>
      <c r="D54" s="7">
        <v>1.0955655087333701E-2</v>
      </c>
      <c r="E54" s="7" t="s">
        <v>5456</v>
      </c>
      <c r="F54" s="7" t="s">
        <v>5680</v>
      </c>
      <c r="G54" s="7" t="s">
        <v>5456</v>
      </c>
      <c r="H54" s="7" t="s">
        <v>5456</v>
      </c>
      <c r="I54" s="7" t="s">
        <v>5456</v>
      </c>
      <c r="J54" s="7" t="s">
        <v>5456</v>
      </c>
      <c r="K54" s="7" t="s">
        <v>5456</v>
      </c>
      <c r="L54" s="7" t="s">
        <v>5456</v>
      </c>
      <c r="M54" s="7" t="s">
        <v>5681</v>
      </c>
    </row>
    <row r="55" spans="1:13">
      <c r="A55" s="7" t="s">
        <v>5682</v>
      </c>
      <c r="B55" s="7" t="s">
        <v>5683</v>
      </c>
      <c r="C55" s="7">
        <v>9</v>
      </c>
      <c r="D55" s="7">
        <v>1.1142839685231599E-2</v>
      </c>
      <c r="E55" s="7" t="s">
        <v>5456</v>
      </c>
      <c r="F55" s="7" t="s">
        <v>5684</v>
      </c>
      <c r="G55" s="7" t="s">
        <v>5456</v>
      </c>
      <c r="H55" s="7" t="s">
        <v>5456</v>
      </c>
      <c r="I55" s="7" t="s">
        <v>5456</v>
      </c>
      <c r="J55" s="7" t="s">
        <v>5685</v>
      </c>
      <c r="K55" s="7" t="s">
        <v>5456</v>
      </c>
      <c r="L55" s="7" t="s">
        <v>5456</v>
      </c>
      <c r="M55" s="7" t="s">
        <v>5686</v>
      </c>
    </row>
    <row r="56" spans="1:13">
      <c r="A56" s="7" t="s">
        <v>5687</v>
      </c>
      <c r="B56" s="7" t="s">
        <v>5688</v>
      </c>
      <c r="C56" s="7">
        <v>4</v>
      </c>
      <c r="D56" s="7">
        <v>1.1323279235395632E-2</v>
      </c>
      <c r="E56" s="7" t="s">
        <v>5463</v>
      </c>
      <c r="F56" s="7" t="s">
        <v>5689</v>
      </c>
      <c r="G56" s="7" t="s">
        <v>5652</v>
      </c>
      <c r="H56" s="7" t="s">
        <v>5453</v>
      </c>
      <c r="I56" s="7" t="s">
        <v>5456</v>
      </c>
      <c r="J56" s="7" t="s">
        <v>5652</v>
      </c>
      <c r="K56" s="7" t="s">
        <v>5453</v>
      </c>
      <c r="L56" s="7" t="s">
        <v>5463</v>
      </c>
      <c r="M56" s="7" t="s">
        <v>5690</v>
      </c>
    </row>
    <row r="57" spans="1:13">
      <c r="A57" s="7" t="s">
        <v>5691</v>
      </c>
      <c r="B57" s="7" t="s">
        <v>5692</v>
      </c>
      <c r="C57" s="7">
        <v>14</v>
      </c>
      <c r="D57" s="7">
        <v>1.1872931101446788E-2</v>
      </c>
      <c r="E57" s="7" t="s">
        <v>5482</v>
      </c>
      <c r="F57" s="7" t="s">
        <v>5508</v>
      </c>
      <c r="G57" s="7" t="s">
        <v>5456</v>
      </c>
      <c r="H57" s="7" t="s">
        <v>5456</v>
      </c>
      <c r="I57" s="7" t="s">
        <v>5509</v>
      </c>
      <c r="J57" s="7" t="s">
        <v>5456</v>
      </c>
      <c r="K57" s="7" t="s">
        <v>5456</v>
      </c>
      <c r="L57" s="7" t="s">
        <v>5456</v>
      </c>
      <c r="M57" s="7" t="s">
        <v>5693</v>
      </c>
    </row>
    <row r="58" spans="1:13">
      <c r="A58" s="7" t="s">
        <v>5694</v>
      </c>
      <c r="B58" s="7" t="s">
        <v>5695</v>
      </c>
      <c r="C58" s="7">
        <v>14</v>
      </c>
      <c r="D58" s="7">
        <v>1.1872931101446788E-2</v>
      </c>
      <c r="E58" s="7" t="s">
        <v>5482</v>
      </c>
      <c r="F58" s="7" t="s">
        <v>5483</v>
      </c>
      <c r="G58" s="7" t="s">
        <v>5456</v>
      </c>
      <c r="H58" s="7" t="s">
        <v>5456</v>
      </c>
      <c r="I58" s="7" t="s">
        <v>5509</v>
      </c>
      <c r="J58" s="7" t="s">
        <v>5485</v>
      </c>
      <c r="K58" s="7" t="s">
        <v>5456</v>
      </c>
      <c r="L58" s="7" t="s">
        <v>5456</v>
      </c>
      <c r="M58" s="7" t="s">
        <v>5649</v>
      </c>
    </row>
    <row r="59" spans="1:13">
      <c r="A59" s="7" t="s">
        <v>5696</v>
      </c>
      <c r="B59" s="7" t="s">
        <v>5697</v>
      </c>
      <c r="C59" s="7">
        <v>27</v>
      </c>
      <c r="D59" s="7">
        <v>1.1891552694492715E-2</v>
      </c>
      <c r="E59" s="7" t="s">
        <v>5698</v>
      </c>
      <c r="F59" s="7" t="s">
        <v>5699</v>
      </c>
      <c r="G59" s="7" t="s">
        <v>5477</v>
      </c>
      <c r="H59" s="7" t="s">
        <v>5572</v>
      </c>
      <c r="I59" s="7" t="s">
        <v>5490</v>
      </c>
      <c r="J59" s="7" t="s">
        <v>5700</v>
      </c>
      <c r="K59" s="7" t="s">
        <v>5572</v>
      </c>
      <c r="L59" s="7" t="s">
        <v>5456</v>
      </c>
      <c r="M59" s="7" t="s">
        <v>5701</v>
      </c>
    </row>
    <row r="60" spans="1:13">
      <c r="A60" s="7" t="s">
        <v>5702</v>
      </c>
      <c r="B60" s="7" t="s">
        <v>5703</v>
      </c>
      <c r="C60" s="7">
        <v>5</v>
      </c>
      <c r="D60" s="7">
        <v>1.1933642642074097E-2</v>
      </c>
      <c r="E60" s="7" t="s">
        <v>5704</v>
      </c>
      <c r="F60" s="7" t="s">
        <v>5456</v>
      </c>
      <c r="G60" s="7" t="s">
        <v>5456</v>
      </c>
      <c r="H60" s="7" t="s">
        <v>5456</v>
      </c>
      <c r="I60" s="7" t="s">
        <v>5456</v>
      </c>
      <c r="J60" s="7" t="s">
        <v>5705</v>
      </c>
      <c r="K60" s="7" t="s">
        <v>5456</v>
      </c>
      <c r="L60" s="7" t="s">
        <v>5456</v>
      </c>
      <c r="M60" s="7" t="s">
        <v>5706</v>
      </c>
    </row>
    <row r="61" spans="1:13">
      <c r="A61" s="7" t="s">
        <v>5707</v>
      </c>
      <c r="B61" s="7" t="s">
        <v>5708</v>
      </c>
      <c r="C61" s="7">
        <v>3</v>
      </c>
      <c r="D61" s="7">
        <v>1.2510743129744203E-2</v>
      </c>
      <c r="E61" s="7" t="s">
        <v>5456</v>
      </c>
      <c r="F61" s="7" t="s">
        <v>5456</v>
      </c>
      <c r="G61" s="7" t="s">
        <v>5452</v>
      </c>
      <c r="H61" s="7" t="s">
        <v>5453</v>
      </c>
      <c r="I61" s="7" t="s">
        <v>5456</v>
      </c>
      <c r="J61" s="7" t="s">
        <v>5452</v>
      </c>
      <c r="K61" s="7" t="s">
        <v>5453</v>
      </c>
      <c r="L61" s="7" t="s">
        <v>5456</v>
      </c>
      <c r="M61" s="7" t="s">
        <v>5709</v>
      </c>
    </row>
    <row r="62" spans="1:13">
      <c r="A62" s="7" t="s">
        <v>5710</v>
      </c>
      <c r="B62" s="7" t="s">
        <v>5711</v>
      </c>
      <c r="C62" s="7">
        <v>10</v>
      </c>
      <c r="D62" s="7">
        <v>1.3217135404943131E-2</v>
      </c>
      <c r="E62" s="7" t="s">
        <v>5456</v>
      </c>
      <c r="F62" s="7" t="s">
        <v>5630</v>
      </c>
      <c r="G62" s="7" t="s">
        <v>5489</v>
      </c>
      <c r="H62" s="7" t="s">
        <v>5456</v>
      </c>
      <c r="I62" s="7" t="s">
        <v>5456</v>
      </c>
      <c r="J62" s="7" t="s">
        <v>5712</v>
      </c>
      <c r="K62" s="7" t="s">
        <v>5456</v>
      </c>
      <c r="L62" s="7" t="s">
        <v>5456</v>
      </c>
      <c r="M62" s="7" t="s">
        <v>5713</v>
      </c>
    </row>
    <row r="63" spans="1:13">
      <c r="A63" s="7" t="s">
        <v>5714</v>
      </c>
      <c r="B63" s="7" t="s">
        <v>5715</v>
      </c>
      <c r="C63" s="7">
        <v>7</v>
      </c>
      <c r="D63" s="7">
        <v>1.3278624931461315E-2</v>
      </c>
      <c r="E63" s="7" t="s">
        <v>5456</v>
      </c>
      <c r="F63" s="7" t="s">
        <v>5716</v>
      </c>
      <c r="G63" s="7" t="s">
        <v>5456</v>
      </c>
      <c r="H63" s="7" t="s">
        <v>5456</v>
      </c>
      <c r="I63" s="7" t="s">
        <v>5456</v>
      </c>
      <c r="J63" s="7" t="s">
        <v>5456</v>
      </c>
      <c r="K63" s="7" t="s">
        <v>5456</v>
      </c>
      <c r="L63" s="7" t="s">
        <v>5456</v>
      </c>
      <c r="M63" s="7" t="s">
        <v>5717</v>
      </c>
    </row>
    <row r="64" spans="1:13">
      <c r="A64" s="7" t="s">
        <v>5718</v>
      </c>
      <c r="B64" s="7" t="s">
        <v>5719</v>
      </c>
      <c r="C64" s="7">
        <v>5</v>
      </c>
      <c r="D64" s="7">
        <v>1.3383527342933127E-2</v>
      </c>
      <c r="E64" s="7" t="s">
        <v>5456</v>
      </c>
      <c r="F64" s="7" t="s">
        <v>5605</v>
      </c>
      <c r="G64" s="7" t="s">
        <v>5452</v>
      </c>
      <c r="H64" s="7" t="s">
        <v>5453</v>
      </c>
      <c r="I64" s="7" t="s">
        <v>5456</v>
      </c>
      <c r="J64" s="7" t="s">
        <v>5504</v>
      </c>
      <c r="K64" s="7" t="s">
        <v>5453</v>
      </c>
      <c r="L64" s="7" t="s">
        <v>5456</v>
      </c>
      <c r="M64" s="7" t="s">
        <v>5606</v>
      </c>
    </row>
    <row r="65" spans="1:13">
      <c r="A65" s="7" t="s">
        <v>5720</v>
      </c>
      <c r="B65" s="7" t="s">
        <v>5721</v>
      </c>
      <c r="C65" s="7">
        <v>11</v>
      </c>
      <c r="D65" s="7">
        <v>1.3455062379428751E-2</v>
      </c>
      <c r="E65" s="7" t="s">
        <v>5456</v>
      </c>
      <c r="F65" s="7" t="s">
        <v>5636</v>
      </c>
      <c r="G65" s="7" t="s">
        <v>5537</v>
      </c>
      <c r="H65" s="7" t="s">
        <v>5453</v>
      </c>
      <c r="I65" s="7" t="s">
        <v>5456</v>
      </c>
      <c r="J65" s="7" t="s">
        <v>5722</v>
      </c>
      <c r="K65" s="7" t="s">
        <v>5453</v>
      </c>
      <c r="L65" s="7" t="s">
        <v>5456</v>
      </c>
      <c r="M65" s="7" t="s">
        <v>5723</v>
      </c>
    </row>
    <row r="66" spans="1:13">
      <c r="A66" s="7" t="s">
        <v>5724</v>
      </c>
      <c r="B66" s="7" t="s">
        <v>5725</v>
      </c>
      <c r="C66" s="7">
        <v>15</v>
      </c>
      <c r="D66" s="7">
        <v>1.4393557574519131E-2</v>
      </c>
      <c r="E66" s="7" t="s">
        <v>5456</v>
      </c>
      <c r="F66" s="7" t="s">
        <v>5636</v>
      </c>
      <c r="G66" s="7" t="s">
        <v>5531</v>
      </c>
      <c r="H66" s="7" t="s">
        <v>5456</v>
      </c>
      <c r="I66" s="7" t="s">
        <v>5538</v>
      </c>
      <c r="J66" s="7" t="s">
        <v>5726</v>
      </c>
      <c r="K66" s="7" t="s">
        <v>5456</v>
      </c>
      <c r="L66" s="7" t="s">
        <v>5456</v>
      </c>
      <c r="M66" s="7" t="s">
        <v>5727</v>
      </c>
    </row>
    <row r="67" spans="1:13">
      <c r="A67" s="7" t="s">
        <v>5728</v>
      </c>
      <c r="B67" s="7" t="s">
        <v>5729</v>
      </c>
      <c r="C67" s="7">
        <v>12</v>
      </c>
      <c r="D67" s="7">
        <v>1.4453343548891537E-2</v>
      </c>
      <c r="E67" s="7" t="s">
        <v>5495</v>
      </c>
      <c r="F67" s="7" t="s">
        <v>5730</v>
      </c>
      <c r="G67" s="7" t="s">
        <v>5456</v>
      </c>
      <c r="H67" s="7" t="s">
        <v>5456</v>
      </c>
      <c r="I67" s="7" t="s">
        <v>5490</v>
      </c>
      <c r="J67" s="7" t="s">
        <v>5731</v>
      </c>
      <c r="K67" s="7" t="s">
        <v>5456</v>
      </c>
      <c r="L67" s="7" t="s">
        <v>5463</v>
      </c>
      <c r="M67" s="7" t="s">
        <v>5732</v>
      </c>
    </row>
    <row r="68" spans="1:13">
      <c r="A68" s="7" t="s">
        <v>5733</v>
      </c>
      <c r="B68" s="7" t="s">
        <v>5734</v>
      </c>
      <c r="C68" s="7">
        <v>8</v>
      </c>
      <c r="D68" s="7">
        <v>1.4889967726873326E-2</v>
      </c>
      <c r="E68" s="7" t="s">
        <v>5456</v>
      </c>
      <c r="F68" s="7" t="s">
        <v>5456</v>
      </c>
      <c r="G68" s="7" t="s">
        <v>5456</v>
      </c>
      <c r="H68" s="7" t="s">
        <v>5456</v>
      </c>
      <c r="I68" s="7" t="s">
        <v>5456</v>
      </c>
      <c r="J68" s="7" t="s">
        <v>5485</v>
      </c>
      <c r="K68" s="7" t="s">
        <v>5456</v>
      </c>
      <c r="L68" s="7" t="s">
        <v>5456</v>
      </c>
      <c r="M68" s="7" t="s">
        <v>5735</v>
      </c>
    </row>
    <row r="69" spans="1:13">
      <c r="A69" s="7" t="s">
        <v>5736</v>
      </c>
      <c r="B69" s="7" t="s">
        <v>5737</v>
      </c>
      <c r="C69" s="7">
        <v>8</v>
      </c>
      <c r="D69" s="7">
        <v>1.578828776550735E-2</v>
      </c>
      <c r="E69" s="7" t="s">
        <v>5456</v>
      </c>
      <c r="F69" s="7" t="s">
        <v>5689</v>
      </c>
      <c r="G69" s="7" t="s">
        <v>5456</v>
      </c>
      <c r="H69" s="7" t="s">
        <v>5497</v>
      </c>
      <c r="I69" s="7" t="s">
        <v>5497</v>
      </c>
      <c r="J69" s="7" t="s">
        <v>5738</v>
      </c>
      <c r="K69" s="7" t="s">
        <v>5456</v>
      </c>
      <c r="L69" s="7" t="s">
        <v>5456</v>
      </c>
      <c r="M69" s="7" t="s">
        <v>5739</v>
      </c>
    </row>
    <row r="70" spans="1:13">
      <c r="A70" s="7" t="s">
        <v>5740</v>
      </c>
      <c r="B70" s="7" t="s">
        <v>5741</v>
      </c>
      <c r="C70" s="7">
        <v>8</v>
      </c>
      <c r="D70" s="7">
        <v>1.578828776550735E-2</v>
      </c>
      <c r="E70" s="7" t="s">
        <v>5526</v>
      </c>
      <c r="F70" s="7" t="s">
        <v>5456</v>
      </c>
      <c r="G70" s="7" t="s">
        <v>5456</v>
      </c>
      <c r="H70" s="7" t="s">
        <v>5526</v>
      </c>
      <c r="I70" s="7" t="s">
        <v>5456</v>
      </c>
      <c r="J70" s="7" t="s">
        <v>5456</v>
      </c>
      <c r="K70" s="7" t="s">
        <v>5526</v>
      </c>
      <c r="L70" s="7" t="s">
        <v>5456</v>
      </c>
      <c r="M70" s="7" t="s">
        <v>5742</v>
      </c>
    </row>
    <row r="71" spans="1:13">
      <c r="A71" s="7" t="s">
        <v>5743</v>
      </c>
      <c r="B71" s="7" t="s">
        <v>5744</v>
      </c>
      <c r="C71" s="7">
        <v>3</v>
      </c>
      <c r="D71" s="7">
        <v>1.7168748365110034E-2</v>
      </c>
      <c r="E71" s="7" t="s">
        <v>5456</v>
      </c>
      <c r="F71" s="7" t="s">
        <v>5456</v>
      </c>
      <c r="G71" s="7" t="s">
        <v>5452</v>
      </c>
      <c r="H71" s="7" t="s">
        <v>5453</v>
      </c>
      <c r="I71" s="7" t="s">
        <v>5456</v>
      </c>
      <c r="J71" s="7" t="s">
        <v>5452</v>
      </c>
      <c r="K71" s="7" t="s">
        <v>5453</v>
      </c>
      <c r="L71" s="7" t="s">
        <v>5456</v>
      </c>
      <c r="M71" s="7" t="s">
        <v>5709</v>
      </c>
    </row>
    <row r="72" spans="1:13">
      <c r="A72" s="7" t="s">
        <v>5745</v>
      </c>
      <c r="B72" s="7" t="s">
        <v>5746</v>
      </c>
      <c r="C72" s="7">
        <v>12</v>
      </c>
      <c r="D72" s="7">
        <v>1.7563971777750657E-2</v>
      </c>
      <c r="E72" s="7" t="s">
        <v>5482</v>
      </c>
      <c r="F72" s="7" t="s">
        <v>5483</v>
      </c>
      <c r="G72" s="7" t="s">
        <v>5456</v>
      </c>
      <c r="H72" s="7" t="s">
        <v>5456</v>
      </c>
      <c r="I72" s="7" t="s">
        <v>5509</v>
      </c>
      <c r="J72" s="7" t="s">
        <v>5456</v>
      </c>
      <c r="K72" s="7" t="s">
        <v>5456</v>
      </c>
      <c r="L72" s="7" t="s">
        <v>5456</v>
      </c>
      <c r="M72" s="7" t="s">
        <v>5677</v>
      </c>
    </row>
    <row r="73" spans="1:13">
      <c r="A73" s="7" t="s">
        <v>5747</v>
      </c>
      <c r="B73" s="7" t="s">
        <v>5748</v>
      </c>
      <c r="C73" s="7">
        <v>10</v>
      </c>
      <c r="D73" s="7">
        <v>1.9972319596512116E-2</v>
      </c>
      <c r="E73" s="7" t="s">
        <v>5456</v>
      </c>
      <c r="F73" s="7" t="s">
        <v>5456</v>
      </c>
      <c r="G73" s="7" t="s">
        <v>5456</v>
      </c>
      <c r="H73" s="7" t="s">
        <v>5456</v>
      </c>
      <c r="I73" s="7" t="s">
        <v>5456</v>
      </c>
      <c r="J73" s="7" t="s">
        <v>5456</v>
      </c>
      <c r="K73" s="7" t="s">
        <v>5456</v>
      </c>
      <c r="L73" s="7" t="s">
        <v>5456</v>
      </c>
      <c r="M73" s="7" t="s">
        <v>5749</v>
      </c>
    </row>
    <row r="74" spans="1:13">
      <c r="A74" s="7" t="s">
        <v>5750</v>
      </c>
      <c r="B74" s="7" t="s">
        <v>5751</v>
      </c>
      <c r="C74" s="7">
        <v>5</v>
      </c>
      <c r="D74" s="7">
        <v>2.0279590681996369E-2</v>
      </c>
      <c r="E74" s="7" t="s">
        <v>5456</v>
      </c>
      <c r="F74" s="7" t="s">
        <v>5689</v>
      </c>
      <c r="G74" s="7" t="s">
        <v>5477</v>
      </c>
      <c r="H74" s="7" t="s">
        <v>5456</v>
      </c>
      <c r="I74" s="7" t="s">
        <v>5456</v>
      </c>
      <c r="J74" s="7" t="s">
        <v>5477</v>
      </c>
      <c r="K74" s="7" t="s">
        <v>5456</v>
      </c>
      <c r="L74" s="7" t="s">
        <v>5456</v>
      </c>
      <c r="M74" s="7" t="s">
        <v>5752</v>
      </c>
    </row>
    <row r="75" spans="1:13">
      <c r="A75" s="7" t="s">
        <v>5753</v>
      </c>
      <c r="B75" s="7" t="s">
        <v>5754</v>
      </c>
      <c r="C75" s="7">
        <v>21</v>
      </c>
      <c r="D75" s="7">
        <v>2.0389650994082655E-2</v>
      </c>
      <c r="E75" s="7" t="s">
        <v>5755</v>
      </c>
      <c r="F75" s="7" t="s">
        <v>5756</v>
      </c>
      <c r="G75" s="7" t="s">
        <v>5456</v>
      </c>
      <c r="H75" s="7" t="s">
        <v>5497</v>
      </c>
      <c r="I75" s="7" t="s">
        <v>5497</v>
      </c>
      <c r="J75" s="7" t="s">
        <v>5456</v>
      </c>
      <c r="K75" s="7" t="s">
        <v>5456</v>
      </c>
      <c r="L75" s="7" t="s">
        <v>5456</v>
      </c>
      <c r="M75" s="7" t="s">
        <v>5757</v>
      </c>
    </row>
    <row r="76" spans="1:13">
      <c r="A76" s="7" t="s">
        <v>5758</v>
      </c>
      <c r="B76" s="7" t="s">
        <v>5759</v>
      </c>
      <c r="C76" s="7">
        <v>12</v>
      </c>
      <c r="D76" s="7">
        <v>2.192562707578603E-2</v>
      </c>
      <c r="E76" s="7" t="s">
        <v>5760</v>
      </c>
      <c r="F76" s="7" t="s">
        <v>5761</v>
      </c>
      <c r="G76" s="7" t="s">
        <v>5762</v>
      </c>
      <c r="H76" s="7" t="s">
        <v>5763</v>
      </c>
      <c r="I76" s="7" t="s">
        <v>5456</v>
      </c>
      <c r="J76" s="7" t="s">
        <v>5764</v>
      </c>
      <c r="K76" s="7" t="s">
        <v>5763</v>
      </c>
      <c r="L76" s="7" t="s">
        <v>5456</v>
      </c>
      <c r="M76" s="7" t="s">
        <v>5765</v>
      </c>
    </row>
    <row r="77" spans="1:13">
      <c r="A77" s="7" t="s">
        <v>5766</v>
      </c>
      <c r="B77" s="7" t="s">
        <v>5767</v>
      </c>
      <c r="C77" s="7">
        <v>5</v>
      </c>
      <c r="D77" s="7">
        <v>2.2287981551833501E-2</v>
      </c>
      <c r="E77" s="7" t="s">
        <v>5526</v>
      </c>
      <c r="F77" s="7" t="s">
        <v>5456</v>
      </c>
      <c r="G77" s="7" t="s">
        <v>5456</v>
      </c>
      <c r="H77" s="7" t="s">
        <v>5526</v>
      </c>
      <c r="I77" s="7" t="s">
        <v>5456</v>
      </c>
      <c r="J77" s="7" t="s">
        <v>5456</v>
      </c>
      <c r="K77" s="7" t="s">
        <v>5526</v>
      </c>
      <c r="L77" s="7" t="s">
        <v>5456</v>
      </c>
      <c r="M77" s="7" t="s">
        <v>5768</v>
      </c>
    </row>
    <row r="78" spans="1:13">
      <c r="A78" s="7" t="s">
        <v>5769</v>
      </c>
      <c r="B78" s="7" t="s">
        <v>5770</v>
      </c>
      <c r="C78" s="7">
        <v>5</v>
      </c>
      <c r="D78" s="7">
        <v>2.2287981551833501E-2</v>
      </c>
      <c r="E78" s="7" t="s">
        <v>5456</v>
      </c>
      <c r="F78" s="7" t="s">
        <v>5689</v>
      </c>
      <c r="G78" s="7" t="s">
        <v>5452</v>
      </c>
      <c r="H78" s="7" t="s">
        <v>5453</v>
      </c>
      <c r="I78" s="7" t="s">
        <v>5771</v>
      </c>
      <c r="J78" s="7" t="s">
        <v>5452</v>
      </c>
      <c r="K78" s="7" t="s">
        <v>5453</v>
      </c>
      <c r="L78" s="7" t="s">
        <v>5456</v>
      </c>
      <c r="M78" s="7" t="s">
        <v>5772</v>
      </c>
    </row>
    <row r="79" spans="1:13">
      <c r="A79" s="7" t="s">
        <v>5773</v>
      </c>
      <c r="B79" s="7" t="s">
        <v>5774</v>
      </c>
      <c r="C79" s="7">
        <v>3</v>
      </c>
      <c r="D79" s="7">
        <v>2.2440229683985655E-2</v>
      </c>
      <c r="E79" s="7" t="s">
        <v>5456</v>
      </c>
      <c r="F79" s="7" t="s">
        <v>5636</v>
      </c>
      <c r="G79" s="7" t="s">
        <v>5456</v>
      </c>
      <c r="H79" s="7" t="s">
        <v>5456</v>
      </c>
      <c r="I79" s="7" t="s">
        <v>5456</v>
      </c>
      <c r="J79" s="7" t="s">
        <v>5456</v>
      </c>
      <c r="K79" s="7" t="s">
        <v>5456</v>
      </c>
      <c r="L79" s="7" t="s">
        <v>5456</v>
      </c>
      <c r="M79" s="7" t="s">
        <v>5775</v>
      </c>
    </row>
    <row r="80" spans="1:13">
      <c r="A80" s="7" t="s">
        <v>5776</v>
      </c>
      <c r="B80" s="7" t="s">
        <v>5777</v>
      </c>
      <c r="C80" s="7">
        <v>20</v>
      </c>
      <c r="D80" s="7">
        <v>2.4073773202612853E-2</v>
      </c>
      <c r="E80" s="7" t="s">
        <v>5755</v>
      </c>
      <c r="F80" s="7" t="s">
        <v>5684</v>
      </c>
      <c r="G80" s="7" t="s">
        <v>5456</v>
      </c>
      <c r="H80" s="7" t="s">
        <v>5456</v>
      </c>
      <c r="I80" s="7" t="s">
        <v>5778</v>
      </c>
      <c r="J80" s="7" t="s">
        <v>5779</v>
      </c>
      <c r="K80" s="7" t="s">
        <v>5456</v>
      </c>
      <c r="L80" s="7" t="s">
        <v>5456</v>
      </c>
      <c r="M80" s="7" t="s">
        <v>5780</v>
      </c>
    </row>
    <row r="81" spans="1:13">
      <c r="A81" s="7" t="s">
        <v>5781</v>
      </c>
      <c r="B81" s="7" t="s">
        <v>5782</v>
      </c>
      <c r="C81" s="7">
        <v>5</v>
      </c>
      <c r="D81" s="7">
        <v>2.4413476461578366E-2</v>
      </c>
      <c r="E81" s="7" t="s">
        <v>5456</v>
      </c>
      <c r="F81" s="7" t="s">
        <v>5783</v>
      </c>
      <c r="G81" s="7" t="s">
        <v>5456</v>
      </c>
      <c r="H81" s="7" t="s">
        <v>5456</v>
      </c>
      <c r="I81" s="7" t="s">
        <v>5456</v>
      </c>
      <c r="J81" s="7" t="s">
        <v>5456</v>
      </c>
      <c r="K81" s="7" t="s">
        <v>5456</v>
      </c>
      <c r="L81" s="7" t="s">
        <v>5456</v>
      </c>
      <c r="M81" s="7" t="s">
        <v>5784</v>
      </c>
    </row>
    <row r="82" spans="1:13">
      <c r="A82" s="7" t="s">
        <v>5785</v>
      </c>
      <c r="B82" s="7" t="s">
        <v>5786</v>
      </c>
      <c r="C82" s="7">
        <v>11</v>
      </c>
      <c r="D82" s="7">
        <v>2.569580638941199E-2</v>
      </c>
      <c r="E82" s="7" t="s">
        <v>5456</v>
      </c>
      <c r="F82" s="7" t="s">
        <v>5456</v>
      </c>
      <c r="G82" s="7" t="s">
        <v>5456</v>
      </c>
      <c r="H82" s="7" t="s">
        <v>5456</v>
      </c>
      <c r="I82" s="7" t="s">
        <v>5456</v>
      </c>
      <c r="J82" s="7" t="s">
        <v>5456</v>
      </c>
      <c r="K82" s="7" t="s">
        <v>5456</v>
      </c>
      <c r="L82" s="7" t="s">
        <v>5456</v>
      </c>
      <c r="M82" s="7" t="s">
        <v>5787</v>
      </c>
    </row>
    <row r="83" spans="1:13">
      <c r="A83" s="7" t="s">
        <v>5788</v>
      </c>
      <c r="B83" s="7" t="s">
        <v>5789</v>
      </c>
      <c r="C83" s="7">
        <v>5</v>
      </c>
      <c r="D83" s="7">
        <v>2.6657385040359825E-2</v>
      </c>
      <c r="E83" s="7" t="s">
        <v>5456</v>
      </c>
      <c r="F83" s="7" t="s">
        <v>5689</v>
      </c>
      <c r="G83" s="7" t="s">
        <v>5452</v>
      </c>
      <c r="H83" s="7" t="s">
        <v>5453</v>
      </c>
      <c r="I83" s="7" t="s">
        <v>5771</v>
      </c>
      <c r="J83" s="7" t="s">
        <v>5452</v>
      </c>
      <c r="K83" s="7" t="s">
        <v>5453</v>
      </c>
      <c r="L83" s="7" t="s">
        <v>5456</v>
      </c>
      <c r="M83" s="7" t="s">
        <v>5772</v>
      </c>
    </row>
    <row r="84" spans="1:13">
      <c r="A84" s="7" t="s">
        <v>5790</v>
      </c>
      <c r="B84" s="7" t="s">
        <v>5791</v>
      </c>
      <c r="C84" s="7">
        <v>4</v>
      </c>
      <c r="D84" s="7">
        <v>2.7267795764677971E-2</v>
      </c>
      <c r="E84" s="7" t="s">
        <v>5463</v>
      </c>
      <c r="F84" s="7" t="s">
        <v>5689</v>
      </c>
      <c r="G84" s="7" t="s">
        <v>5652</v>
      </c>
      <c r="H84" s="7" t="s">
        <v>5453</v>
      </c>
      <c r="I84" s="7" t="s">
        <v>5456</v>
      </c>
      <c r="J84" s="7" t="s">
        <v>5652</v>
      </c>
      <c r="K84" s="7" t="s">
        <v>5453</v>
      </c>
      <c r="L84" s="7" t="s">
        <v>5463</v>
      </c>
      <c r="M84" s="7" t="s">
        <v>5690</v>
      </c>
    </row>
    <row r="85" spans="1:13">
      <c r="A85" s="7" t="s">
        <v>5792</v>
      </c>
      <c r="B85" s="7" t="s">
        <v>5793</v>
      </c>
      <c r="C85" s="7">
        <v>4</v>
      </c>
      <c r="D85" s="7">
        <v>2.7267795764677971E-2</v>
      </c>
      <c r="E85" s="7" t="s">
        <v>5615</v>
      </c>
      <c r="F85" s="7" t="s">
        <v>5615</v>
      </c>
      <c r="G85" s="7" t="s">
        <v>5456</v>
      </c>
      <c r="H85" s="7" t="s">
        <v>5456</v>
      </c>
      <c r="I85" s="7" t="s">
        <v>5456</v>
      </c>
      <c r="J85" s="7" t="s">
        <v>5456</v>
      </c>
      <c r="K85" s="7" t="s">
        <v>5456</v>
      </c>
      <c r="L85" s="7" t="s">
        <v>5456</v>
      </c>
      <c r="M85" s="7" t="s">
        <v>5794</v>
      </c>
    </row>
    <row r="86" spans="1:13">
      <c r="A86" s="7" t="s">
        <v>5795</v>
      </c>
      <c r="B86" s="7" t="s">
        <v>5796</v>
      </c>
      <c r="C86" s="7">
        <v>4</v>
      </c>
      <c r="D86" s="7">
        <v>2.7267795764677971E-2</v>
      </c>
      <c r="E86" s="7" t="s">
        <v>5704</v>
      </c>
      <c r="F86" s="7" t="s">
        <v>5456</v>
      </c>
      <c r="G86" s="7" t="s">
        <v>5456</v>
      </c>
      <c r="H86" s="7" t="s">
        <v>5456</v>
      </c>
      <c r="I86" s="7" t="s">
        <v>5456</v>
      </c>
      <c r="J86" s="7" t="s">
        <v>5705</v>
      </c>
      <c r="K86" s="7" t="s">
        <v>5456</v>
      </c>
      <c r="L86" s="7" t="s">
        <v>5456</v>
      </c>
      <c r="M86" s="7" t="s">
        <v>5797</v>
      </c>
    </row>
    <row r="87" spans="1:13">
      <c r="A87" s="7" t="s">
        <v>5798</v>
      </c>
      <c r="B87" s="7" t="s">
        <v>5799</v>
      </c>
      <c r="C87" s="7">
        <v>3</v>
      </c>
      <c r="D87" s="7">
        <v>2.8284220714305447E-2</v>
      </c>
      <c r="E87" s="7" t="s">
        <v>5456</v>
      </c>
      <c r="F87" s="7" t="s">
        <v>5456</v>
      </c>
      <c r="G87" s="7" t="s">
        <v>5456</v>
      </c>
      <c r="H87" s="7" t="s">
        <v>5456</v>
      </c>
      <c r="I87" s="7" t="s">
        <v>5456</v>
      </c>
      <c r="J87" s="7" t="s">
        <v>5456</v>
      </c>
      <c r="K87" s="7" t="s">
        <v>5456</v>
      </c>
      <c r="L87" s="7" t="s">
        <v>5456</v>
      </c>
      <c r="M87" s="7" t="s">
        <v>5800</v>
      </c>
    </row>
    <row r="88" spans="1:13">
      <c r="A88" s="7" t="s">
        <v>5801</v>
      </c>
      <c r="B88" s="7" t="s">
        <v>5802</v>
      </c>
      <c r="C88" s="7">
        <v>3</v>
      </c>
      <c r="D88" s="7">
        <v>2.8284220714305447E-2</v>
      </c>
      <c r="E88" s="7" t="s">
        <v>5456</v>
      </c>
      <c r="F88" s="7" t="s">
        <v>5636</v>
      </c>
      <c r="G88" s="7" t="s">
        <v>5456</v>
      </c>
      <c r="H88" s="7" t="s">
        <v>5456</v>
      </c>
      <c r="I88" s="7" t="s">
        <v>5456</v>
      </c>
      <c r="J88" s="7" t="s">
        <v>5456</v>
      </c>
      <c r="K88" s="7" t="s">
        <v>5456</v>
      </c>
      <c r="L88" s="7" t="s">
        <v>5456</v>
      </c>
      <c r="M88" s="7" t="s">
        <v>5775</v>
      </c>
    </row>
    <row r="89" spans="1:13">
      <c r="A89" s="7" t="s">
        <v>5803</v>
      </c>
      <c r="B89" s="7" t="s">
        <v>5804</v>
      </c>
      <c r="C89" s="7">
        <v>3</v>
      </c>
      <c r="D89" s="7">
        <v>2.8284220714305447E-2</v>
      </c>
      <c r="E89" s="7" t="s">
        <v>5456</v>
      </c>
      <c r="F89" s="7" t="s">
        <v>5456</v>
      </c>
      <c r="G89" s="7" t="s">
        <v>5805</v>
      </c>
      <c r="H89" s="7" t="s">
        <v>5456</v>
      </c>
      <c r="I89" s="7" t="s">
        <v>5456</v>
      </c>
      <c r="J89" s="7" t="s">
        <v>5805</v>
      </c>
      <c r="K89" s="7" t="s">
        <v>5456</v>
      </c>
      <c r="L89" s="7" t="s">
        <v>5456</v>
      </c>
      <c r="M89" s="7" t="s">
        <v>5806</v>
      </c>
    </row>
    <row r="90" spans="1:13">
      <c r="A90" s="7" t="s">
        <v>5807</v>
      </c>
      <c r="B90" s="7" t="s">
        <v>5808</v>
      </c>
      <c r="C90" s="7">
        <v>14</v>
      </c>
      <c r="D90" s="7">
        <v>2.8651487136036734E-2</v>
      </c>
      <c r="E90" s="7" t="s">
        <v>5456</v>
      </c>
      <c r="F90" s="7" t="s">
        <v>5809</v>
      </c>
      <c r="G90" s="7" t="s">
        <v>5456</v>
      </c>
      <c r="H90" s="7" t="s">
        <v>5456</v>
      </c>
      <c r="I90" s="7" t="s">
        <v>5456</v>
      </c>
      <c r="J90" s="7" t="s">
        <v>5456</v>
      </c>
      <c r="K90" s="7" t="s">
        <v>5456</v>
      </c>
      <c r="L90" s="7" t="s">
        <v>5456</v>
      </c>
      <c r="M90" s="7" t="s">
        <v>5810</v>
      </c>
    </row>
    <row r="91" spans="1:13">
      <c r="A91" s="7" t="s">
        <v>5811</v>
      </c>
      <c r="B91" s="7" t="s">
        <v>5812</v>
      </c>
      <c r="C91" s="7">
        <v>16</v>
      </c>
      <c r="D91" s="7">
        <v>2.9335333952834775E-2</v>
      </c>
      <c r="E91" s="7" t="s">
        <v>5526</v>
      </c>
      <c r="F91" s="7" t="s">
        <v>5456</v>
      </c>
      <c r="G91" s="7" t="s">
        <v>5456</v>
      </c>
      <c r="H91" s="7" t="s">
        <v>5548</v>
      </c>
      <c r="I91" s="7" t="s">
        <v>5813</v>
      </c>
      <c r="J91" s="7" t="s">
        <v>5456</v>
      </c>
      <c r="K91" s="7" t="s">
        <v>5526</v>
      </c>
      <c r="L91" s="7" t="s">
        <v>5456</v>
      </c>
      <c r="M91" s="7" t="s">
        <v>5814</v>
      </c>
    </row>
    <row r="92" spans="1:13">
      <c r="A92" s="7" t="s">
        <v>5815</v>
      </c>
      <c r="B92" s="7" t="s">
        <v>5816</v>
      </c>
      <c r="C92" s="7">
        <v>9</v>
      </c>
      <c r="D92" s="7">
        <v>2.9735758117877608E-2</v>
      </c>
      <c r="E92" s="7" t="s">
        <v>5456</v>
      </c>
      <c r="F92" s="7" t="s">
        <v>5456</v>
      </c>
      <c r="G92" s="7" t="s">
        <v>5456</v>
      </c>
      <c r="H92" s="7" t="s">
        <v>5456</v>
      </c>
      <c r="I92" s="7" t="s">
        <v>5817</v>
      </c>
      <c r="J92" s="7" t="s">
        <v>5456</v>
      </c>
      <c r="K92" s="7" t="s">
        <v>5456</v>
      </c>
      <c r="L92" s="7" t="s">
        <v>5456</v>
      </c>
      <c r="M92" s="7" t="s">
        <v>5818</v>
      </c>
    </row>
    <row r="93" spans="1:13">
      <c r="A93" s="7" t="s">
        <v>5819</v>
      </c>
      <c r="B93" s="7" t="s">
        <v>5820</v>
      </c>
      <c r="C93" s="7">
        <v>4</v>
      </c>
      <c r="D93" s="7">
        <v>3.0675705932460395E-2</v>
      </c>
      <c r="E93" s="7" t="s">
        <v>5456</v>
      </c>
      <c r="F93" s="7" t="s">
        <v>5456</v>
      </c>
      <c r="G93" s="7" t="s">
        <v>5456</v>
      </c>
      <c r="H93" s="7" t="s">
        <v>5456</v>
      </c>
      <c r="I93" s="7" t="s">
        <v>5456</v>
      </c>
      <c r="J93" s="7" t="s">
        <v>5456</v>
      </c>
      <c r="K93" s="7" t="s">
        <v>5456</v>
      </c>
      <c r="L93" s="7" t="s">
        <v>5456</v>
      </c>
      <c r="M93" s="7" t="s">
        <v>5821</v>
      </c>
    </row>
    <row r="94" spans="1:13">
      <c r="A94" s="7" t="s">
        <v>5822</v>
      </c>
      <c r="B94" s="7" t="s">
        <v>5823</v>
      </c>
      <c r="C94" s="7">
        <v>4</v>
      </c>
      <c r="D94" s="7">
        <v>3.0675705932460395E-2</v>
      </c>
      <c r="E94" s="7" t="s">
        <v>5456</v>
      </c>
      <c r="F94" s="7" t="s">
        <v>5609</v>
      </c>
      <c r="G94" s="7" t="s">
        <v>5456</v>
      </c>
      <c r="H94" s="7" t="s">
        <v>5456</v>
      </c>
      <c r="I94" s="7" t="s">
        <v>5471</v>
      </c>
      <c r="J94" s="7" t="s">
        <v>5824</v>
      </c>
      <c r="K94" s="7" t="s">
        <v>5456</v>
      </c>
      <c r="L94" s="7" t="s">
        <v>5456</v>
      </c>
      <c r="M94" s="7" t="s">
        <v>5825</v>
      </c>
    </row>
    <row r="95" spans="1:13">
      <c r="A95" s="7" t="s">
        <v>5826</v>
      </c>
      <c r="B95" s="7" t="s">
        <v>5827</v>
      </c>
      <c r="C95" s="7">
        <v>16</v>
      </c>
      <c r="D95" s="7">
        <v>3.0785509960050049E-2</v>
      </c>
      <c r="E95" s="7" t="s">
        <v>5482</v>
      </c>
      <c r="F95" s="7" t="s">
        <v>5483</v>
      </c>
      <c r="G95" s="7" t="s">
        <v>5456</v>
      </c>
      <c r="H95" s="7" t="s">
        <v>5456</v>
      </c>
      <c r="I95" s="7" t="s">
        <v>5484</v>
      </c>
      <c r="J95" s="7" t="s">
        <v>5456</v>
      </c>
      <c r="K95" s="7" t="s">
        <v>5456</v>
      </c>
      <c r="L95" s="7" t="s">
        <v>5456</v>
      </c>
      <c r="M95" s="7" t="s">
        <v>5828</v>
      </c>
    </row>
    <row r="96" spans="1:13">
      <c r="A96" s="7" t="s">
        <v>5829</v>
      </c>
      <c r="B96" s="7" t="s">
        <v>5830</v>
      </c>
      <c r="C96" s="7">
        <v>15</v>
      </c>
      <c r="D96" s="7">
        <v>3.1142621491070079E-2</v>
      </c>
      <c r="E96" s="7" t="s">
        <v>5463</v>
      </c>
      <c r="F96" s="7" t="s">
        <v>5689</v>
      </c>
      <c r="G96" s="7" t="s">
        <v>5652</v>
      </c>
      <c r="H96" s="7" t="s">
        <v>5453</v>
      </c>
      <c r="I96" s="7" t="s">
        <v>5456</v>
      </c>
      <c r="J96" s="7" t="s">
        <v>5831</v>
      </c>
      <c r="K96" s="7" t="s">
        <v>5453</v>
      </c>
      <c r="L96" s="7" t="s">
        <v>5463</v>
      </c>
      <c r="M96" s="7" t="s">
        <v>5832</v>
      </c>
    </row>
    <row r="97" spans="1:13">
      <c r="A97" s="7" t="s">
        <v>5833</v>
      </c>
      <c r="B97" s="7" t="s">
        <v>5834</v>
      </c>
      <c r="C97" s="7">
        <v>5</v>
      </c>
      <c r="D97" s="7">
        <v>3.1504655622346597E-2</v>
      </c>
      <c r="E97" s="7" t="s">
        <v>5456</v>
      </c>
      <c r="F97" s="7" t="s">
        <v>5689</v>
      </c>
      <c r="G97" s="7" t="s">
        <v>5452</v>
      </c>
      <c r="H97" s="7" t="s">
        <v>5453</v>
      </c>
      <c r="I97" s="7" t="s">
        <v>5771</v>
      </c>
      <c r="J97" s="7" t="s">
        <v>5452</v>
      </c>
      <c r="K97" s="7" t="s">
        <v>5453</v>
      </c>
      <c r="L97" s="7" t="s">
        <v>5456</v>
      </c>
      <c r="M97" s="7" t="s">
        <v>5772</v>
      </c>
    </row>
    <row r="98" spans="1:13">
      <c r="A98" s="7" t="s">
        <v>5835</v>
      </c>
      <c r="B98" s="7" t="s">
        <v>5836</v>
      </c>
      <c r="C98" s="7">
        <v>9</v>
      </c>
      <c r="D98" s="7">
        <v>3.2347280205066109E-2</v>
      </c>
      <c r="E98" s="7" t="s">
        <v>5456</v>
      </c>
      <c r="F98" s="7" t="s">
        <v>5456</v>
      </c>
      <c r="G98" s="7" t="s">
        <v>5489</v>
      </c>
      <c r="H98" s="7" t="s">
        <v>5456</v>
      </c>
      <c r="I98" s="7" t="s">
        <v>5456</v>
      </c>
      <c r="J98" s="7" t="s">
        <v>5491</v>
      </c>
      <c r="K98" s="7" t="s">
        <v>5456</v>
      </c>
      <c r="L98" s="7" t="s">
        <v>5456</v>
      </c>
      <c r="M98" s="7" t="s">
        <v>5837</v>
      </c>
    </row>
    <row r="99" spans="1:13">
      <c r="A99" s="7" t="s">
        <v>5838</v>
      </c>
      <c r="B99" s="7" t="s">
        <v>5839</v>
      </c>
      <c r="C99" s="7">
        <v>5</v>
      </c>
      <c r="D99" s="7">
        <v>3.4109621311422506E-2</v>
      </c>
      <c r="E99" s="7" t="s">
        <v>5456</v>
      </c>
      <c r="F99" s="7" t="s">
        <v>5783</v>
      </c>
      <c r="G99" s="7" t="s">
        <v>5456</v>
      </c>
      <c r="H99" s="7" t="s">
        <v>5456</v>
      </c>
      <c r="I99" s="7" t="s">
        <v>5456</v>
      </c>
      <c r="J99" s="7" t="s">
        <v>5456</v>
      </c>
      <c r="K99" s="7" t="s">
        <v>5456</v>
      </c>
      <c r="L99" s="7" t="s">
        <v>5456</v>
      </c>
      <c r="M99" s="7" t="s">
        <v>5784</v>
      </c>
    </row>
    <row r="100" spans="1:13">
      <c r="A100" s="7" t="s">
        <v>5840</v>
      </c>
      <c r="B100" s="7" t="s">
        <v>5841</v>
      </c>
      <c r="C100" s="7">
        <v>3</v>
      </c>
      <c r="D100" s="7">
        <v>3.4661655068835256E-2</v>
      </c>
      <c r="E100" s="7" t="s">
        <v>5456</v>
      </c>
      <c r="F100" s="7" t="s">
        <v>5456</v>
      </c>
      <c r="G100" s="7" t="s">
        <v>5456</v>
      </c>
      <c r="H100" s="7" t="s">
        <v>5456</v>
      </c>
      <c r="I100" s="7" t="s">
        <v>5456</v>
      </c>
      <c r="J100" s="7" t="s">
        <v>5842</v>
      </c>
      <c r="K100" s="7" t="s">
        <v>5456</v>
      </c>
      <c r="L100" s="7" t="s">
        <v>5456</v>
      </c>
      <c r="M100" s="7" t="s">
        <v>5843</v>
      </c>
    </row>
    <row r="101" spans="1:13">
      <c r="A101" s="7" t="s">
        <v>5844</v>
      </c>
      <c r="B101" s="7" t="s">
        <v>5845</v>
      </c>
      <c r="C101" s="7">
        <v>9</v>
      </c>
      <c r="D101" s="7">
        <v>3.5111205652262209E-2</v>
      </c>
      <c r="E101" s="7" t="s">
        <v>5490</v>
      </c>
      <c r="F101" s="7" t="s">
        <v>5846</v>
      </c>
      <c r="G101" s="7" t="s">
        <v>5456</v>
      </c>
      <c r="H101" s="7" t="s">
        <v>5456</v>
      </c>
      <c r="I101" s="7" t="s">
        <v>5847</v>
      </c>
      <c r="J101" s="7" t="s">
        <v>5517</v>
      </c>
      <c r="K101" s="7" t="s">
        <v>5456</v>
      </c>
      <c r="L101" s="7" t="s">
        <v>5456</v>
      </c>
      <c r="M101" s="7" t="s">
        <v>5848</v>
      </c>
    </row>
    <row r="102" spans="1:13">
      <c r="A102" s="7" t="s">
        <v>5849</v>
      </c>
      <c r="B102" s="7" t="s">
        <v>5850</v>
      </c>
      <c r="C102" s="7">
        <v>8</v>
      </c>
      <c r="D102" s="7">
        <v>3.5786389372752511E-2</v>
      </c>
      <c r="E102" s="7" t="s">
        <v>5704</v>
      </c>
      <c r="F102" s="7" t="s">
        <v>5684</v>
      </c>
      <c r="G102" s="7" t="s">
        <v>5805</v>
      </c>
      <c r="H102" s="7" t="s">
        <v>5456</v>
      </c>
      <c r="I102" s="7" t="s">
        <v>5456</v>
      </c>
      <c r="J102" s="7" t="s">
        <v>5851</v>
      </c>
      <c r="K102" s="7" t="s">
        <v>5456</v>
      </c>
      <c r="L102" s="7" t="s">
        <v>5456</v>
      </c>
      <c r="M102" s="7" t="s">
        <v>5852</v>
      </c>
    </row>
    <row r="103" spans="1:13">
      <c r="A103" s="7" t="s">
        <v>5853</v>
      </c>
      <c r="B103" s="7" t="s">
        <v>5854</v>
      </c>
      <c r="C103" s="7">
        <v>12</v>
      </c>
      <c r="D103" s="7">
        <v>3.806293186046443E-2</v>
      </c>
      <c r="E103" s="7" t="s">
        <v>5526</v>
      </c>
      <c r="F103" s="7" t="s">
        <v>5456</v>
      </c>
      <c r="G103" s="7" t="s">
        <v>5456</v>
      </c>
      <c r="H103" s="7" t="s">
        <v>5548</v>
      </c>
      <c r="I103" s="7" t="s">
        <v>5813</v>
      </c>
      <c r="J103" s="7" t="s">
        <v>5456</v>
      </c>
      <c r="K103" s="7" t="s">
        <v>5526</v>
      </c>
      <c r="L103" s="7" t="s">
        <v>5456</v>
      </c>
      <c r="M103" s="7" t="s">
        <v>5855</v>
      </c>
    </row>
    <row r="104" spans="1:13">
      <c r="A104" s="7" t="s">
        <v>5856</v>
      </c>
      <c r="B104" s="7" t="s">
        <v>5857</v>
      </c>
      <c r="C104" s="7">
        <v>4</v>
      </c>
      <c r="D104" s="7">
        <v>3.8128156748835816E-2</v>
      </c>
      <c r="E104" s="7" t="s">
        <v>5463</v>
      </c>
      <c r="F104" s="7" t="s">
        <v>5456</v>
      </c>
      <c r="G104" s="7" t="s">
        <v>5456</v>
      </c>
      <c r="H104" s="7" t="s">
        <v>5858</v>
      </c>
      <c r="I104" s="7" t="s">
        <v>5497</v>
      </c>
      <c r="J104" s="7" t="s">
        <v>5859</v>
      </c>
      <c r="K104" s="7" t="s">
        <v>5859</v>
      </c>
      <c r="L104" s="7" t="s">
        <v>5463</v>
      </c>
      <c r="M104" s="7" t="s">
        <v>5860</v>
      </c>
    </row>
    <row r="105" spans="1:13">
      <c r="A105" s="7" t="s">
        <v>5861</v>
      </c>
      <c r="B105" s="7" t="s">
        <v>5862</v>
      </c>
      <c r="C105" s="7">
        <v>16</v>
      </c>
      <c r="D105" s="7">
        <v>3.8403655749805241E-2</v>
      </c>
      <c r="E105" s="7" t="s">
        <v>5526</v>
      </c>
      <c r="F105" s="7" t="s">
        <v>5456</v>
      </c>
      <c r="G105" s="7" t="s">
        <v>5456</v>
      </c>
      <c r="H105" s="7" t="s">
        <v>5548</v>
      </c>
      <c r="I105" s="7" t="s">
        <v>5813</v>
      </c>
      <c r="J105" s="7" t="s">
        <v>5456</v>
      </c>
      <c r="K105" s="7" t="s">
        <v>5526</v>
      </c>
      <c r="L105" s="7" t="s">
        <v>5456</v>
      </c>
      <c r="M105" s="7" t="s">
        <v>5814</v>
      </c>
    </row>
    <row r="106" spans="1:13">
      <c r="A106" s="7" t="s">
        <v>5863</v>
      </c>
      <c r="B106" s="7" t="s">
        <v>5864</v>
      </c>
      <c r="C106" s="7">
        <v>16</v>
      </c>
      <c r="D106" s="7">
        <v>3.8403655749805241E-2</v>
      </c>
      <c r="E106" s="7" t="s">
        <v>5526</v>
      </c>
      <c r="F106" s="7" t="s">
        <v>5456</v>
      </c>
      <c r="G106" s="7" t="s">
        <v>5456</v>
      </c>
      <c r="H106" s="7" t="s">
        <v>5548</v>
      </c>
      <c r="I106" s="7" t="s">
        <v>5813</v>
      </c>
      <c r="J106" s="7" t="s">
        <v>5456</v>
      </c>
      <c r="K106" s="7" t="s">
        <v>5526</v>
      </c>
      <c r="L106" s="7" t="s">
        <v>5456</v>
      </c>
      <c r="M106" s="7" t="s">
        <v>5814</v>
      </c>
    </row>
    <row r="107" spans="1:13">
      <c r="A107" s="7" t="s">
        <v>5865</v>
      </c>
      <c r="B107" s="7" t="s">
        <v>5866</v>
      </c>
      <c r="C107" s="7">
        <v>5</v>
      </c>
      <c r="D107" s="7">
        <v>3.9684758094661224E-2</v>
      </c>
      <c r="E107" s="7" t="s">
        <v>5456</v>
      </c>
      <c r="F107" s="7" t="s">
        <v>5636</v>
      </c>
      <c r="G107" s="7" t="s">
        <v>5456</v>
      </c>
      <c r="H107" s="7" t="s">
        <v>5456</v>
      </c>
      <c r="I107" s="7" t="s">
        <v>5456</v>
      </c>
      <c r="J107" s="7" t="s">
        <v>5637</v>
      </c>
      <c r="K107" s="7" t="s">
        <v>5456</v>
      </c>
      <c r="L107" s="7" t="s">
        <v>5456</v>
      </c>
      <c r="M107" s="7" t="s">
        <v>5867</v>
      </c>
    </row>
    <row r="108" spans="1:13">
      <c r="A108" s="7" t="s">
        <v>5868</v>
      </c>
      <c r="B108" s="7" t="s">
        <v>5869</v>
      </c>
      <c r="C108" s="7">
        <v>20</v>
      </c>
      <c r="D108" s="7">
        <v>3.9735589843145458E-2</v>
      </c>
      <c r="E108" s="7" t="s">
        <v>5456</v>
      </c>
      <c r="F108" s="7" t="s">
        <v>5870</v>
      </c>
      <c r="G108" s="7" t="s">
        <v>5456</v>
      </c>
      <c r="H108" s="7" t="s">
        <v>5497</v>
      </c>
      <c r="I108" s="7" t="s">
        <v>5871</v>
      </c>
      <c r="J108" s="7" t="s">
        <v>5779</v>
      </c>
      <c r="K108" s="7" t="s">
        <v>5456</v>
      </c>
      <c r="L108" s="7" t="s">
        <v>5456</v>
      </c>
      <c r="M108" s="7" t="s">
        <v>5872</v>
      </c>
    </row>
    <row r="109" spans="1:13">
      <c r="A109" s="7" t="s">
        <v>5873</v>
      </c>
      <c r="B109" s="7" t="s">
        <v>5874</v>
      </c>
      <c r="C109" s="7">
        <v>20</v>
      </c>
      <c r="D109" s="7">
        <v>3.9735589843145458E-2</v>
      </c>
      <c r="E109" s="7" t="s">
        <v>5456</v>
      </c>
      <c r="F109" s="7" t="s">
        <v>5870</v>
      </c>
      <c r="G109" s="7" t="s">
        <v>5456</v>
      </c>
      <c r="H109" s="7" t="s">
        <v>5497</v>
      </c>
      <c r="I109" s="7" t="s">
        <v>5871</v>
      </c>
      <c r="J109" s="7" t="s">
        <v>5779</v>
      </c>
      <c r="K109" s="7" t="s">
        <v>5456</v>
      </c>
      <c r="L109" s="7" t="s">
        <v>5456</v>
      </c>
      <c r="M109" s="7" t="s">
        <v>5872</v>
      </c>
    </row>
    <row r="110" spans="1:13">
      <c r="A110" s="7" t="s">
        <v>5875</v>
      </c>
      <c r="B110" s="7" t="s">
        <v>5876</v>
      </c>
      <c r="C110" s="7">
        <v>11</v>
      </c>
      <c r="D110" s="7">
        <v>4.0346414833698524E-2</v>
      </c>
      <c r="E110" s="7" t="s">
        <v>5456</v>
      </c>
      <c r="F110" s="7" t="s">
        <v>5456</v>
      </c>
      <c r="G110" s="7" t="s">
        <v>5456</v>
      </c>
      <c r="H110" s="7" t="s">
        <v>5456</v>
      </c>
      <c r="I110" s="7" t="s">
        <v>5456</v>
      </c>
      <c r="J110" s="7" t="s">
        <v>5456</v>
      </c>
      <c r="K110" s="7" t="s">
        <v>5456</v>
      </c>
      <c r="L110" s="7" t="s">
        <v>5456</v>
      </c>
      <c r="M110" s="7" t="s">
        <v>5787</v>
      </c>
    </row>
    <row r="111" spans="1:13">
      <c r="A111" s="7" t="s">
        <v>5877</v>
      </c>
      <c r="B111" s="7" t="s">
        <v>5878</v>
      </c>
      <c r="C111" s="7">
        <v>6</v>
      </c>
      <c r="D111" s="7">
        <v>4.0802883199349563E-2</v>
      </c>
      <c r="E111" s="7" t="s">
        <v>5456</v>
      </c>
      <c r="F111" s="7" t="s">
        <v>5716</v>
      </c>
      <c r="G111" s="7" t="s">
        <v>5456</v>
      </c>
      <c r="H111" s="7" t="s">
        <v>5456</v>
      </c>
      <c r="I111" s="7" t="s">
        <v>5456</v>
      </c>
      <c r="J111" s="7" t="s">
        <v>5879</v>
      </c>
      <c r="K111" s="7" t="s">
        <v>5456</v>
      </c>
      <c r="L111" s="7" t="s">
        <v>5456</v>
      </c>
      <c r="M111" s="7" t="s">
        <v>5880</v>
      </c>
    </row>
    <row r="112" spans="1:13">
      <c r="A112" s="7" t="s">
        <v>5881</v>
      </c>
      <c r="B112" s="7" t="s">
        <v>5882</v>
      </c>
      <c r="C112" s="7">
        <v>7</v>
      </c>
      <c r="D112" s="7">
        <v>4.0850162618646713E-2</v>
      </c>
      <c r="E112" s="7" t="s">
        <v>5526</v>
      </c>
      <c r="F112" s="7" t="s">
        <v>5456</v>
      </c>
      <c r="G112" s="7" t="s">
        <v>5456</v>
      </c>
      <c r="H112" s="7" t="s">
        <v>5548</v>
      </c>
      <c r="I112" s="7" t="s">
        <v>5813</v>
      </c>
      <c r="J112" s="7" t="s">
        <v>5456</v>
      </c>
      <c r="K112" s="7" t="s">
        <v>5526</v>
      </c>
      <c r="L112" s="7" t="s">
        <v>5456</v>
      </c>
      <c r="M112" s="7" t="s">
        <v>5883</v>
      </c>
    </row>
    <row r="113" spans="1:13">
      <c r="A113" s="7" t="s">
        <v>5884</v>
      </c>
      <c r="B113" s="7" t="s">
        <v>5885</v>
      </c>
      <c r="C113" s="7">
        <v>9</v>
      </c>
      <c r="D113" s="7">
        <v>4.1108931186523062E-2</v>
      </c>
      <c r="E113" s="7" t="s">
        <v>5456</v>
      </c>
      <c r="F113" s="7" t="s">
        <v>5456</v>
      </c>
      <c r="G113" s="7" t="s">
        <v>5456</v>
      </c>
      <c r="H113" s="7" t="s">
        <v>5456</v>
      </c>
      <c r="I113" s="7" t="s">
        <v>5456</v>
      </c>
      <c r="J113" s="7" t="s">
        <v>5456</v>
      </c>
      <c r="K113" s="7" t="s">
        <v>5456</v>
      </c>
      <c r="L113" s="7" t="s">
        <v>5456</v>
      </c>
      <c r="M113" s="7" t="s">
        <v>5886</v>
      </c>
    </row>
    <row r="114" spans="1:13">
      <c r="A114" s="7" t="s">
        <v>5887</v>
      </c>
      <c r="B114" s="7" t="s">
        <v>5888</v>
      </c>
      <c r="C114" s="7">
        <v>17</v>
      </c>
      <c r="D114" s="7">
        <v>4.2217191755178199E-2</v>
      </c>
      <c r="E114" s="7" t="s">
        <v>5456</v>
      </c>
      <c r="F114" s="7" t="s">
        <v>5684</v>
      </c>
      <c r="G114" s="7" t="s">
        <v>5456</v>
      </c>
      <c r="H114" s="7" t="s">
        <v>5456</v>
      </c>
      <c r="I114" s="7" t="s">
        <v>5778</v>
      </c>
      <c r="J114" s="7" t="s">
        <v>5779</v>
      </c>
      <c r="K114" s="7" t="s">
        <v>5456</v>
      </c>
      <c r="L114" s="7" t="s">
        <v>5456</v>
      </c>
      <c r="M114" s="7" t="s">
        <v>5889</v>
      </c>
    </row>
    <row r="115" spans="1:13">
      <c r="A115" s="7" t="s">
        <v>5890</v>
      </c>
      <c r="B115" s="7" t="s">
        <v>5891</v>
      </c>
      <c r="C115" s="7">
        <v>5</v>
      </c>
      <c r="D115" s="7">
        <v>4.2655380464762048E-2</v>
      </c>
      <c r="E115" s="7" t="s">
        <v>5456</v>
      </c>
      <c r="F115" s="7" t="s">
        <v>5783</v>
      </c>
      <c r="G115" s="7" t="s">
        <v>5456</v>
      </c>
      <c r="H115" s="7" t="s">
        <v>5456</v>
      </c>
      <c r="I115" s="7" t="s">
        <v>5456</v>
      </c>
      <c r="J115" s="7" t="s">
        <v>5456</v>
      </c>
      <c r="K115" s="7" t="s">
        <v>5456</v>
      </c>
      <c r="L115" s="7" t="s">
        <v>5456</v>
      </c>
      <c r="M115" s="7" t="s">
        <v>5784</v>
      </c>
    </row>
    <row r="116" spans="1:13">
      <c r="A116" s="7" t="s">
        <v>5892</v>
      </c>
      <c r="B116" s="7" t="s">
        <v>5893</v>
      </c>
      <c r="C116" s="7">
        <v>5</v>
      </c>
      <c r="D116" s="7">
        <v>4.2655380464762048E-2</v>
      </c>
      <c r="E116" s="7" t="s">
        <v>5456</v>
      </c>
      <c r="F116" s="7" t="s">
        <v>5636</v>
      </c>
      <c r="G116" s="7" t="s">
        <v>5456</v>
      </c>
      <c r="H116" s="7" t="s">
        <v>5456</v>
      </c>
      <c r="I116" s="7" t="s">
        <v>5456</v>
      </c>
      <c r="J116" s="7" t="s">
        <v>5637</v>
      </c>
      <c r="K116" s="7" t="s">
        <v>5456</v>
      </c>
      <c r="L116" s="7" t="s">
        <v>5456</v>
      </c>
      <c r="M116" s="7" t="s">
        <v>5867</v>
      </c>
    </row>
    <row r="117" spans="1:13">
      <c r="A117" s="7" t="s">
        <v>5894</v>
      </c>
      <c r="B117" s="7" t="s">
        <v>5895</v>
      </c>
      <c r="C117" s="7">
        <v>5</v>
      </c>
      <c r="D117" s="7">
        <v>4.2655380464762048E-2</v>
      </c>
      <c r="E117" s="7" t="s">
        <v>5456</v>
      </c>
      <c r="F117" s="7" t="s">
        <v>5636</v>
      </c>
      <c r="G117" s="7" t="s">
        <v>5456</v>
      </c>
      <c r="H117" s="7" t="s">
        <v>5456</v>
      </c>
      <c r="I117" s="7" t="s">
        <v>5456</v>
      </c>
      <c r="J117" s="7" t="s">
        <v>5637</v>
      </c>
      <c r="K117" s="7" t="s">
        <v>5456</v>
      </c>
      <c r="L117" s="7" t="s">
        <v>5456</v>
      </c>
      <c r="M117" s="7" t="s">
        <v>5867</v>
      </c>
    </row>
    <row r="118" spans="1:13">
      <c r="A118" s="7" t="s">
        <v>5896</v>
      </c>
      <c r="B118" s="7" t="s">
        <v>5897</v>
      </c>
      <c r="C118" s="7">
        <v>9</v>
      </c>
      <c r="D118" s="7">
        <v>4.2708357685976112E-2</v>
      </c>
      <c r="E118" s="7" t="s">
        <v>5898</v>
      </c>
      <c r="F118" s="7" t="s">
        <v>5456</v>
      </c>
      <c r="G118" s="7" t="s">
        <v>5456</v>
      </c>
      <c r="H118" s="7" t="s">
        <v>5456</v>
      </c>
      <c r="I118" s="7" t="s">
        <v>5471</v>
      </c>
      <c r="J118" s="7" t="s">
        <v>5456</v>
      </c>
      <c r="K118" s="7" t="s">
        <v>5456</v>
      </c>
      <c r="L118" s="7" t="s">
        <v>5456</v>
      </c>
      <c r="M118" s="7" t="s">
        <v>5899</v>
      </c>
    </row>
    <row r="119" spans="1:13">
      <c r="A119" s="7" t="s">
        <v>5900</v>
      </c>
      <c r="B119" s="7" t="s">
        <v>5901</v>
      </c>
      <c r="C119" s="7">
        <v>9</v>
      </c>
      <c r="D119" s="7">
        <v>4.2708357685976112E-2</v>
      </c>
      <c r="E119" s="7" t="s">
        <v>5456</v>
      </c>
      <c r="F119" s="7" t="s">
        <v>5609</v>
      </c>
      <c r="G119" s="7" t="s">
        <v>5477</v>
      </c>
      <c r="H119" s="7" t="s">
        <v>5456</v>
      </c>
      <c r="I119" s="7" t="s">
        <v>5471</v>
      </c>
      <c r="J119" s="7" t="s">
        <v>5902</v>
      </c>
      <c r="K119" s="7" t="s">
        <v>5456</v>
      </c>
      <c r="L119" s="7" t="s">
        <v>5456</v>
      </c>
      <c r="M119" s="7" t="s">
        <v>5903</v>
      </c>
    </row>
    <row r="120" spans="1:13">
      <c r="A120" s="7" t="s">
        <v>5904</v>
      </c>
      <c r="B120" s="7" t="s">
        <v>5905</v>
      </c>
      <c r="C120" s="7">
        <v>7</v>
      </c>
      <c r="D120" s="7">
        <v>4.498703265115276E-2</v>
      </c>
      <c r="E120" s="7" t="s">
        <v>5490</v>
      </c>
      <c r="F120" s="7" t="s">
        <v>5456</v>
      </c>
      <c r="G120" s="7" t="s">
        <v>5456</v>
      </c>
      <c r="H120" s="7" t="s">
        <v>5497</v>
      </c>
      <c r="I120" s="7" t="s">
        <v>5498</v>
      </c>
      <c r="J120" s="7" t="s">
        <v>5906</v>
      </c>
      <c r="K120" s="7" t="s">
        <v>5456</v>
      </c>
      <c r="L120" s="7" t="s">
        <v>5456</v>
      </c>
      <c r="M120" s="7" t="s">
        <v>5907</v>
      </c>
    </row>
    <row r="121" spans="1:13">
      <c r="A121" s="7" t="s">
        <v>5908</v>
      </c>
      <c r="B121" s="7" t="s">
        <v>5909</v>
      </c>
      <c r="C121" s="7">
        <v>6</v>
      </c>
      <c r="D121" s="7">
        <v>4.5708142431552197E-2</v>
      </c>
      <c r="E121" s="7" t="s">
        <v>5704</v>
      </c>
      <c r="F121" s="7" t="s">
        <v>5456</v>
      </c>
      <c r="G121" s="7" t="s">
        <v>5456</v>
      </c>
      <c r="H121" s="7" t="s">
        <v>5456</v>
      </c>
      <c r="I121" s="7" t="s">
        <v>5456</v>
      </c>
      <c r="J121" s="7" t="s">
        <v>5910</v>
      </c>
      <c r="K121" s="7" t="s">
        <v>5456</v>
      </c>
      <c r="L121" s="7" t="s">
        <v>5456</v>
      </c>
      <c r="M121" s="7" t="s">
        <v>5911</v>
      </c>
    </row>
    <row r="122" spans="1:13">
      <c r="A122" s="7" t="s">
        <v>5912</v>
      </c>
      <c r="B122" s="7" t="s">
        <v>5913</v>
      </c>
      <c r="C122" s="7">
        <v>4</v>
      </c>
      <c r="D122" s="7">
        <v>4.6414227376886205E-2</v>
      </c>
      <c r="E122" s="7" t="s">
        <v>5463</v>
      </c>
      <c r="F122" s="7" t="s">
        <v>5596</v>
      </c>
      <c r="G122" s="7" t="s">
        <v>5456</v>
      </c>
      <c r="H122" s="7" t="s">
        <v>5456</v>
      </c>
      <c r="I122" s="7" t="s">
        <v>5456</v>
      </c>
      <c r="J122" s="7" t="s">
        <v>5456</v>
      </c>
      <c r="K122" s="7" t="s">
        <v>5456</v>
      </c>
      <c r="L122" s="7" t="s">
        <v>5463</v>
      </c>
      <c r="M122" s="7" t="s">
        <v>5914</v>
      </c>
    </row>
    <row r="123" spans="1:13">
      <c r="A123" s="7" t="s">
        <v>5915</v>
      </c>
      <c r="B123" s="7" t="s">
        <v>5916</v>
      </c>
      <c r="C123" s="7">
        <v>3</v>
      </c>
      <c r="D123" s="7">
        <v>4.8869630141850792E-2</v>
      </c>
      <c r="E123" s="7" t="s">
        <v>5456</v>
      </c>
      <c r="F123" s="7" t="s">
        <v>5456</v>
      </c>
      <c r="G123" s="7" t="s">
        <v>5456</v>
      </c>
      <c r="H123" s="7" t="s">
        <v>5456</v>
      </c>
      <c r="I123" s="7" t="s">
        <v>5456</v>
      </c>
      <c r="J123" s="7" t="s">
        <v>5456</v>
      </c>
      <c r="K123" s="7" t="s">
        <v>5456</v>
      </c>
      <c r="L123" s="7" t="s">
        <v>5456</v>
      </c>
      <c r="M123" s="7" t="s">
        <v>5917</v>
      </c>
    </row>
    <row r="124" spans="1:13">
      <c r="A124" s="7" t="s">
        <v>5918</v>
      </c>
      <c r="B124" s="7" t="s">
        <v>5919</v>
      </c>
      <c r="C124" s="7">
        <v>7</v>
      </c>
      <c r="D124" s="7">
        <v>4.9376157419260387E-2</v>
      </c>
      <c r="E124" s="7" t="s">
        <v>5456</v>
      </c>
      <c r="F124" s="7" t="s">
        <v>5456</v>
      </c>
      <c r="G124" s="7" t="s">
        <v>5456</v>
      </c>
      <c r="H124" s="7" t="s">
        <v>5456</v>
      </c>
      <c r="I124" s="7" t="s">
        <v>5456</v>
      </c>
      <c r="J124" s="7" t="s">
        <v>5456</v>
      </c>
      <c r="K124" s="7" t="s">
        <v>5456</v>
      </c>
      <c r="L124" s="7" t="s">
        <v>5456</v>
      </c>
      <c r="M124" s="7" t="s">
        <v>5920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64"/>
  <sheetViews>
    <sheetView workbookViewId="0">
      <selection sqref="A1:XFD1"/>
    </sheetView>
  </sheetViews>
  <sheetFormatPr baseColWidth="10" defaultColWidth="8.83203125" defaultRowHeight="14" x14ac:dyDescent="0"/>
  <cols>
    <col min="2" max="2" width="85.83203125" bestFit="1" customWidth="1"/>
  </cols>
  <sheetData>
    <row r="1" spans="1:13" s="8" customFormat="1">
      <c r="A1" s="8" t="s">
        <v>5435</v>
      </c>
      <c r="B1" s="8" t="s">
        <v>5436</v>
      </c>
      <c r="C1" s="8" t="s">
        <v>5437</v>
      </c>
      <c r="D1" s="8" t="s">
        <v>5438</v>
      </c>
      <c r="E1" s="8" t="s">
        <v>5439</v>
      </c>
      <c r="F1" s="8" t="s">
        <v>5440</v>
      </c>
      <c r="G1" s="8" t="s">
        <v>5441</v>
      </c>
      <c r="H1" s="8" t="s">
        <v>5442</v>
      </c>
      <c r="I1" s="8" t="s">
        <v>5443</v>
      </c>
      <c r="J1" s="8" t="s">
        <v>5444</v>
      </c>
      <c r="K1" s="8" t="s">
        <v>5445</v>
      </c>
      <c r="L1" s="8" t="s">
        <v>5446</v>
      </c>
      <c r="M1" s="8" t="s">
        <v>5447</v>
      </c>
    </row>
    <row r="2" spans="1:13">
      <c r="A2" s="7" t="s">
        <v>5696</v>
      </c>
      <c r="B2" s="7" t="s">
        <v>5697</v>
      </c>
      <c r="C2" s="7">
        <v>36</v>
      </c>
      <c r="D2" s="7">
        <v>4.1200808134592698E-12</v>
      </c>
      <c r="E2" s="7" t="s">
        <v>5921</v>
      </c>
      <c r="F2" s="7" t="s">
        <v>5922</v>
      </c>
      <c r="G2" s="7" t="s">
        <v>5923</v>
      </c>
      <c r="H2" s="7" t="s">
        <v>5924</v>
      </c>
      <c r="I2" s="7" t="s">
        <v>5925</v>
      </c>
      <c r="J2" s="7" t="s">
        <v>5926</v>
      </c>
      <c r="K2" s="7" t="s">
        <v>5927</v>
      </c>
      <c r="L2" s="7" t="s">
        <v>5928</v>
      </c>
      <c r="M2" s="7" t="s">
        <v>5929</v>
      </c>
    </row>
    <row r="3" spans="1:13">
      <c r="A3" s="7" t="s">
        <v>5930</v>
      </c>
      <c r="B3" s="7" t="s">
        <v>5931</v>
      </c>
      <c r="C3" s="7">
        <v>23</v>
      </c>
      <c r="D3" s="7">
        <v>2.1057373843443916E-11</v>
      </c>
      <c r="E3" s="7" t="s">
        <v>5932</v>
      </c>
      <c r="F3" s="7" t="s">
        <v>5933</v>
      </c>
      <c r="G3" s="7" t="s">
        <v>5934</v>
      </c>
      <c r="H3" s="7" t="s">
        <v>5456</v>
      </c>
      <c r="I3" s="7" t="s">
        <v>5935</v>
      </c>
      <c r="J3" s="7" t="s">
        <v>5936</v>
      </c>
      <c r="K3" s="7" t="s">
        <v>5456</v>
      </c>
      <c r="L3" s="7" t="s">
        <v>5456</v>
      </c>
      <c r="M3" s="7" t="s">
        <v>5937</v>
      </c>
    </row>
    <row r="4" spans="1:13">
      <c r="A4" s="7" t="s">
        <v>5938</v>
      </c>
      <c r="B4" s="7" t="s">
        <v>5939</v>
      </c>
      <c r="C4" s="7">
        <v>24</v>
      </c>
      <c r="D4" s="7">
        <v>3.0370893985164218E-11</v>
      </c>
      <c r="E4" s="7" t="s">
        <v>5940</v>
      </c>
      <c r="F4" s="7" t="s">
        <v>5941</v>
      </c>
      <c r="G4" s="7" t="s">
        <v>5456</v>
      </c>
      <c r="H4" s="7" t="s">
        <v>5942</v>
      </c>
      <c r="I4" s="7" t="s">
        <v>5942</v>
      </c>
      <c r="J4" s="7" t="s">
        <v>5943</v>
      </c>
      <c r="K4" s="7" t="s">
        <v>5456</v>
      </c>
      <c r="L4" s="7" t="s">
        <v>5456</v>
      </c>
      <c r="M4" s="7" t="s">
        <v>5944</v>
      </c>
    </row>
    <row r="5" spans="1:13">
      <c r="A5" s="7" t="s">
        <v>5945</v>
      </c>
      <c r="B5" s="7" t="s">
        <v>5946</v>
      </c>
      <c r="C5" s="7">
        <v>23</v>
      </c>
      <c r="D5" s="7">
        <v>1.2356502988921933E-10</v>
      </c>
      <c r="E5" s="7" t="s">
        <v>5940</v>
      </c>
      <c r="F5" s="7" t="s">
        <v>5941</v>
      </c>
      <c r="G5" s="7" t="s">
        <v>5456</v>
      </c>
      <c r="H5" s="7" t="s">
        <v>5942</v>
      </c>
      <c r="I5" s="7" t="s">
        <v>5942</v>
      </c>
      <c r="J5" s="7" t="s">
        <v>5943</v>
      </c>
      <c r="K5" s="7" t="s">
        <v>5456</v>
      </c>
      <c r="L5" s="7" t="s">
        <v>5456</v>
      </c>
      <c r="M5" s="7" t="s">
        <v>5947</v>
      </c>
    </row>
    <row r="6" spans="1:13">
      <c r="A6" s="7" t="s">
        <v>5844</v>
      </c>
      <c r="B6" s="7" t="s">
        <v>5845</v>
      </c>
      <c r="C6" s="7">
        <v>16</v>
      </c>
      <c r="D6" s="7">
        <v>2.4745091165448287E-9</v>
      </c>
      <c r="E6" s="7" t="s">
        <v>5948</v>
      </c>
      <c r="F6" s="7" t="s">
        <v>5949</v>
      </c>
      <c r="G6" s="7" t="s">
        <v>5950</v>
      </c>
      <c r="H6" s="7" t="s">
        <v>5942</v>
      </c>
      <c r="I6" s="7" t="s">
        <v>5942</v>
      </c>
      <c r="J6" s="7" t="s">
        <v>5951</v>
      </c>
      <c r="K6" s="7" t="s">
        <v>5952</v>
      </c>
      <c r="L6" s="7" t="s">
        <v>5456</v>
      </c>
      <c r="M6" s="7" t="s">
        <v>5953</v>
      </c>
    </row>
    <row r="7" spans="1:13">
      <c r="A7" s="7" t="s">
        <v>5954</v>
      </c>
      <c r="B7" s="7" t="s">
        <v>5955</v>
      </c>
      <c r="C7" s="7">
        <v>33</v>
      </c>
      <c r="D7" s="7">
        <v>1.0482341811541162E-8</v>
      </c>
      <c r="E7" s="7" t="s">
        <v>5456</v>
      </c>
      <c r="F7" s="7" t="s">
        <v>5956</v>
      </c>
      <c r="G7" s="7" t="s">
        <v>5957</v>
      </c>
      <c r="H7" s="7" t="s">
        <v>5958</v>
      </c>
      <c r="I7" s="7" t="s">
        <v>5959</v>
      </c>
      <c r="J7" s="7" t="s">
        <v>5960</v>
      </c>
      <c r="K7" s="7" t="s">
        <v>5961</v>
      </c>
      <c r="L7" s="7" t="s">
        <v>5928</v>
      </c>
      <c r="M7" s="7" t="s">
        <v>5962</v>
      </c>
    </row>
    <row r="8" spans="1:13">
      <c r="A8" s="7" t="s">
        <v>5963</v>
      </c>
      <c r="B8" s="7" t="s">
        <v>5964</v>
      </c>
      <c r="C8" s="7">
        <v>18</v>
      </c>
      <c r="D8" s="7">
        <v>3.5601571608238003E-8</v>
      </c>
      <c r="E8" s="7" t="s">
        <v>5948</v>
      </c>
      <c r="F8" s="7" t="s">
        <v>5941</v>
      </c>
      <c r="G8" s="7" t="s">
        <v>5456</v>
      </c>
      <c r="H8" s="7" t="s">
        <v>5942</v>
      </c>
      <c r="I8" s="7" t="s">
        <v>5942</v>
      </c>
      <c r="J8" s="7" t="s">
        <v>5965</v>
      </c>
      <c r="K8" s="7" t="s">
        <v>5456</v>
      </c>
      <c r="L8" s="7" t="s">
        <v>5456</v>
      </c>
      <c r="M8" s="7" t="s">
        <v>5966</v>
      </c>
    </row>
    <row r="9" spans="1:13">
      <c r="A9" s="7" t="s">
        <v>5967</v>
      </c>
      <c r="B9" s="7" t="s">
        <v>5968</v>
      </c>
      <c r="C9" s="7">
        <v>13</v>
      </c>
      <c r="D9" s="7">
        <v>4.4696394765927787E-8</v>
      </c>
      <c r="E9" s="7" t="s">
        <v>5948</v>
      </c>
      <c r="F9" s="7" t="s">
        <v>5969</v>
      </c>
      <c r="G9" s="7" t="s">
        <v>5950</v>
      </c>
      <c r="H9" s="7" t="s">
        <v>5942</v>
      </c>
      <c r="I9" s="7" t="s">
        <v>5942</v>
      </c>
      <c r="J9" s="7" t="s">
        <v>5970</v>
      </c>
      <c r="K9" s="7" t="s">
        <v>5952</v>
      </c>
      <c r="L9" s="7" t="s">
        <v>5456</v>
      </c>
      <c r="M9" s="7" t="s">
        <v>5971</v>
      </c>
    </row>
    <row r="10" spans="1:13">
      <c r="A10" s="7" t="s">
        <v>5458</v>
      </c>
      <c r="B10" s="7" t="s">
        <v>5459</v>
      </c>
      <c r="C10" s="7">
        <v>30</v>
      </c>
      <c r="D10" s="7">
        <v>6.2328420286919469E-8</v>
      </c>
      <c r="E10" s="7" t="s">
        <v>5972</v>
      </c>
      <c r="F10" s="7" t="s">
        <v>5456</v>
      </c>
      <c r="G10" s="7" t="s">
        <v>5456</v>
      </c>
      <c r="H10" s="7" t="s">
        <v>5973</v>
      </c>
      <c r="I10" s="7" t="s">
        <v>5974</v>
      </c>
      <c r="J10" s="7" t="s">
        <v>5975</v>
      </c>
      <c r="K10" s="7" t="s">
        <v>5973</v>
      </c>
      <c r="L10" s="7" t="s">
        <v>5456</v>
      </c>
      <c r="M10" s="7" t="s">
        <v>5976</v>
      </c>
    </row>
    <row r="11" spans="1:13">
      <c r="A11" s="7" t="s">
        <v>5465</v>
      </c>
      <c r="B11" s="7" t="s">
        <v>5466</v>
      </c>
      <c r="C11" s="7">
        <v>30</v>
      </c>
      <c r="D11" s="7">
        <v>6.3951634117919425E-8</v>
      </c>
      <c r="E11" s="7" t="s">
        <v>5972</v>
      </c>
      <c r="F11" s="7" t="s">
        <v>5456</v>
      </c>
      <c r="G11" s="7" t="s">
        <v>5456</v>
      </c>
      <c r="H11" s="7" t="s">
        <v>5973</v>
      </c>
      <c r="I11" s="7" t="s">
        <v>5974</v>
      </c>
      <c r="J11" s="7" t="s">
        <v>5975</v>
      </c>
      <c r="K11" s="7" t="s">
        <v>5973</v>
      </c>
      <c r="L11" s="7" t="s">
        <v>5456</v>
      </c>
      <c r="M11" s="7" t="s">
        <v>5976</v>
      </c>
    </row>
    <row r="12" spans="1:13">
      <c r="A12" s="7" t="s">
        <v>5977</v>
      </c>
      <c r="B12" s="7" t="s">
        <v>5978</v>
      </c>
      <c r="C12" s="7">
        <v>20</v>
      </c>
      <c r="D12" s="7">
        <v>9.4635647432153554E-8</v>
      </c>
      <c r="E12" s="7" t="s">
        <v>5948</v>
      </c>
      <c r="F12" s="7" t="s">
        <v>5969</v>
      </c>
      <c r="G12" s="7" t="s">
        <v>5979</v>
      </c>
      <c r="H12" s="7" t="s">
        <v>5942</v>
      </c>
      <c r="I12" s="7" t="s">
        <v>5942</v>
      </c>
      <c r="J12" s="7" t="s">
        <v>5980</v>
      </c>
      <c r="K12" s="7" t="s">
        <v>5952</v>
      </c>
      <c r="L12" s="7" t="s">
        <v>5456</v>
      </c>
      <c r="M12" s="7" t="s">
        <v>5981</v>
      </c>
    </row>
    <row r="13" spans="1:13">
      <c r="A13" s="7" t="s">
        <v>5728</v>
      </c>
      <c r="B13" s="7" t="s">
        <v>5729</v>
      </c>
      <c r="C13" s="7">
        <v>16</v>
      </c>
      <c r="D13" s="7">
        <v>1.7549756712408333E-7</v>
      </c>
      <c r="E13" s="7" t="s">
        <v>5948</v>
      </c>
      <c r="F13" s="7" t="s">
        <v>5969</v>
      </c>
      <c r="G13" s="7" t="s">
        <v>5979</v>
      </c>
      <c r="H13" s="7" t="s">
        <v>5942</v>
      </c>
      <c r="I13" s="7" t="s">
        <v>5942</v>
      </c>
      <c r="J13" s="7" t="s">
        <v>5982</v>
      </c>
      <c r="K13" s="7" t="s">
        <v>5952</v>
      </c>
      <c r="L13" s="7" t="s">
        <v>5456</v>
      </c>
      <c r="M13" s="7" t="s">
        <v>5983</v>
      </c>
    </row>
    <row r="14" spans="1:13">
      <c r="A14" s="7" t="s">
        <v>5984</v>
      </c>
      <c r="B14" s="7" t="s">
        <v>5985</v>
      </c>
      <c r="C14" s="7">
        <v>14</v>
      </c>
      <c r="D14" s="7">
        <v>3.4088057726400889E-7</v>
      </c>
      <c r="E14" s="7" t="s">
        <v>5948</v>
      </c>
      <c r="F14" s="7" t="s">
        <v>5986</v>
      </c>
      <c r="G14" s="7" t="s">
        <v>5456</v>
      </c>
      <c r="H14" s="7" t="s">
        <v>5942</v>
      </c>
      <c r="I14" s="7" t="s">
        <v>5942</v>
      </c>
      <c r="J14" s="7" t="s">
        <v>5987</v>
      </c>
      <c r="K14" s="7" t="s">
        <v>5456</v>
      </c>
      <c r="L14" s="7" t="s">
        <v>5456</v>
      </c>
      <c r="M14" s="7" t="s">
        <v>5988</v>
      </c>
    </row>
    <row r="15" spans="1:13">
      <c r="A15" s="7" t="s">
        <v>5989</v>
      </c>
      <c r="B15" s="7" t="s">
        <v>5990</v>
      </c>
      <c r="C15" s="7">
        <v>9</v>
      </c>
      <c r="D15" s="7">
        <v>6.7880002215148469E-7</v>
      </c>
      <c r="E15" s="7" t="s">
        <v>5974</v>
      </c>
      <c r="F15" s="7" t="s">
        <v>5456</v>
      </c>
      <c r="G15" s="7" t="s">
        <v>5950</v>
      </c>
      <c r="H15" s="7" t="s">
        <v>5991</v>
      </c>
      <c r="I15" s="7" t="s">
        <v>5974</v>
      </c>
      <c r="J15" s="7" t="s">
        <v>5992</v>
      </c>
      <c r="K15" s="7" t="s">
        <v>5993</v>
      </c>
      <c r="L15" s="7" t="s">
        <v>5456</v>
      </c>
      <c r="M15" s="7" t="s">
        <v>5994</v>
      </c>
    </row>
    <row r="16" spans="1:13">
      <c r="A16" s="7" t="s">
        <v>5487</v>
      </c>
      <c r="B16" s="7" t="s">
        <v>5488</v>
      </c>
      <c r="C16" s="7">
        <v>19</v>
      </c>
      <c r="D16" s="7">
        <v>6.8052856919230852E-7</v>
      </c>
      <c r="E16" s="7" t="s">
        <v>5995</v>
      </c>
      <c r="F16" s="7" t="s">
        <v>5996</v>
      </c>
      <c r="G16" s="7" t="s">
        <v>5979</v>
      </c>
      <c r="H16" s="7" t="s">
        <v>5942</v>
      </c>
      <c r="I16" s="7" t="s">
        <v>5942</v>
      </c>
      <c r="J16" s="7" t="s">
        <v>5997</v>
      </c>
      <c r="K16" s="7" t="s">
        <v>5952</v>
      </c>
      <c r="L16" s="7" t="s">
        <v>5456</v>
      </c>
      <c r="M16" s="7" t="s">
        <v>5998</v>
      </c>
    </row>
    <row r="17" spans="1:13">
      <c r="A17" s="7" t="s">
        <v>5999</v>
      </c>
      <c r="B17" s="7" t="s">
        <v>6000</v>
      </c>
      <c r="C17" s="7">
        <v>19</v>
      </c>
      <c r="D17" s="7">
        <v>1.3420178318917796E-6</v>
      </c>
      <c r="E17" s="7" t="s">
        <v>6001</v>
      </c>
      <c r="F17" s="7" t="s">
        <v>6002</v>
      </c>
      <c r="G17" s="7" t="s">
        <v>5456</v>
      </c>
      <c r="H17" s="7" t="s">
        <v>5924</v>
      </c>
      <c r="I17" s="7" t="s">
        <v>6003</v>
      </c>
      <c r="J17" s="7" t="s">
        <v>6004</v>
      </c>
      <c r="K17" s="7" t="s">
        <v>6005</v>
      </c>
      <c r="L17" s="7" t="s">
        <v>5456</v>
      </c>
      <c r="M17" s="7" t="s">
        <v>6006</v>
      </c>
    </row>
    <row r="18" spans="1:13">
      <c r="A18" s="7" t="s">
        <v>6007</v>
      </c>
      <c r="B18" s="7" t="s">
        <v>6008</v>
      </c>
      <c r="C18" s="7">
        <v>49</v>
      </c>
      <c r="D18" s="7">
        <v>3.3285369419307787E-6</v>
      </c>
      <c r="E18" s="7" t="s">
        <v>5456</v>
      </c>
      <c r="F18" s="7" t="s">
        <v>5956</v>
      </c>
      <c r="G18" s="7" t="s">
        <v>6009</v>
      </c>
      <c r="H18" s="7" t="s">
        <v>6010</v>
      </c>
      <c r="I18" s="7" t="s">
        <v>5959</v>
      </c>
      <c r="J18" s="7" t="s">
        <v>6011</v>
      </c>
      <c r="K18" s="7" t="s">
        <v>6012</v>
      </c>
      <c r="L18" s="7" t="s">
        <v>5928</v>
      </c>
      <c r="M18" s="7" t="s">
        <v>6013</v>
      </c>
    </row>
    <row r="19" spans="1:13">
      <c r="A19" s="7" t="s">
        <v>5599</v>
      </c>
      <c r="B19" s="7" t="s">
        <v>5600</v>
      </c>
      <c r="C19" s="7">
        <v>18</v>
      </c>
      <c r="D19" s="7">
        <v>3.4089038452690197E-6</v>
      </c>
      <c r="E19" s="7" t="s">
        <v>6014</v>
      </c>
      <c r="F19" s="7" t="s">
        <v>6015</v>
      </c>
      <c r="G19" s="7" t="s">
        <v>6016</v>
      </c>
      <c r="H19" s="7" t="s">
        <v>5942</v>
      </c>
      <c r="I19" s="7" t="s">
        <v>6017</v>
      </c>
      <c r="J19" s="7" t="s">
        <v>6018</v>
      </c>
      <c r="K19" s="7" t="s">
        <v>5456</v>
      </c>
      <c r="L19" s="7" t="s">
        <v>5456</v>
      </c>
      <c r="M19" s="7" t="s">
        <v>6019</v>
      </c>
    </row>
    <row r="20" spans="1:13">
      <c r="A20" s="7" t="s">
        <v>6020</v>
      </c>
      <c r="B20" s="7" t="s">
        <v>6021</v>
      </c>
      <c r="C20" s="7">
        <v>25</v>
      </c>
      <c r="D20" s="7">
        <v>4.7440664078853559E-6</v>
      </c>
      <c r="E20" s="7" t="s">
        <v>6022</v>
      </c>
      <c r="F20" s="7" t="s">
        <v>5956</v>
      </c>
      <c r="G20" s="7" t="s">
        <v>6023</v>
      </c>
      <c r="H20" s="7" t="s">
        <v>6024</v>
      </c>
      <c r="I20" s="7" t="s">
        <v>5959</v>
      </c>
      <c r="J20" s="7" t="s">
        <v>6025</v>
      </c>
      <c r="K20" s="7" t="s">
        <v>6026</v>
      </c>
      <c r="L20" s="7" t="s">
        <v>5928</v>
      </c>
      <c r="M20" s="7" t="s">
        <v>6027</v>
      </c>
    </row>
    <row r="21" spans="1:13">
      <c r="A21" s="7" t="s">
        <v>6028</v>
      </c>
      <c r="B21" s="7" t="s">
        <v>6029</v>
      </c>
      <c r="C21" s="7">
        <v>49</v>
      </c>
      <c r="D21" s="7">
        <v>5.1198556569300354E-6</v>
      </c>
      <c r="E21" s="7" t="s">
        <v>5456</v>
      </c>
      <c r="F21" s="7" t="s">
        <v>5956</v>
      </c>
      <c r="G21" s="7" t="s">
        <v>6009</v>
      </c>
      <c r="H21" s="7" t="s">
        <v>6010</v>
      </c>
      <c r="I21" s="7" t="s">
        <v>5959</v>
      </c>
      <c r="J21" s="7" t="s">
        <v>6011</v>
      </c>
      <c r="K21" s="7" t="s">
        <v>6012</v>
      </c>
      <c r="L21" s="7" t="s">
        <v>5928</v>
      </c>
      <c r="M21" s="7" t="s">
        <v>6013</v>
      </c>
    </row>
    <row r="22" spans="1:13">
      <c r="A22" s="7" t="s">
        <v>6030</v>
      </c>
      <c r="B22" s="7" t="s">
        <v>6031</v>
      </c>
      <c r="C22" s="7">
        <v>22</v>
      </c>
      <c r="D22" s="7">
        <v>6.5875325794489823E-6</v>
      </c>
      <c r="E22" s="7" t="s">
        <v>5456</v>
      </c>
      <c r="F22" s="7" t="s">
        <v>5956</v>
      </c>
      <c r="G22" s="7" t="s">
        <v>6023</v>
      </c>
      <c r="H22" s="7" t="s">
        <v>6024</v>
      </c>
      <c r="I22" s="7" t="s">
        <v>5959</v>
      </c>
      <c r="J22" s="7" t="s">
        <v>6025</v>
      </c>
      <c r="K22" s="7" t="s">
        <v>6026</v>
      </c>
      <c r="L22" s="7" t="s">
        <v>5928</v>
      </c>
      <c r="M22" s="7" t="s">
        <v>6032</v>
      </c>
    </row>
    <row r="23" spans="1:13">
      <c r="A23" s="7" t="s">
        <v>5515</v>
      </c>
      <c r="B23" s="7" t="s">
        <v>5516</v>
      </c>
      <c r="C23" s="7">
        <v>14</v>
      </c>
      <c r="D23" s="7">
        <v>6.6517296349937288E-6</v>
      </c>
      <c r="E23" s="7" t="s">
        <v>5932</v>
      </c>
      <c r="F23" s="7" t="s">
        <v>6033</v>
      </c>
      <c r="G23" s="7" t="s">
        <v>5979</v>
      </c>
      <c r="H23" s="7" t="s">
        <v>5456</v>
      </c>
      <c r="I23" s="7" t="s">
        <v>5456</v>
      </c>
      <c r="J23" s="7" t="s">
        <v>6034</v>
      </c>
      <c r="K23" s="7" t="s">
        <v>5952</v>
      </c>
      <c r="L23" s="7" t="s">
        <v>5456</v>
      </c>
      <c r="M23" s="7" t="s">
        <v>6035</v>
      </c>
    </row>
    <row r="24" spans="1:13">
      <c r="A24" s="7" t="s">
        <v>6036</v>
      </c>
      <c r="B24" s="7" t="s">
        <v>6037</v>
      </c>
      <c r="C24" s="7">
        <v>22</v>
      </c>
      <c r="D24" s="7">
        <v>7.2982087518583492E-6</v>
      </c>
      <c r="E24" s="7" t="s">
        <v>5456</v>
      </c>
      <c r="F24" s="7" t="s">
        <v>5956</v>
      </c>
      <c r="G24" s="7" t="s">
        <v>6023</v>
      </c>
      <c r="H24" s="7" t="s">
        <v>6024</v>
      </c>
      <c r="I24" s="7" t="s">
        <v>5959</v>
      </c>
      <c r="J24" s="7" t="s">
        <v>6025</v>
      </c>
      <c r="K24" s="7" t="s">
        <v>6026</v>
      </c>
      <c r="L24" s="7" t="s">
        <v>5928</v>
      </c>
      <c r="M24" s="7" t="s">
        <v>6032</v>
      </c>
    </row>
    <row r="25" spans="1:13">
      <c r="A25" s="7" t="s">
        <v>6038</v>
      </c>
      <c r="B25" s="7" t="s">
        <v>6039</v>
      </c>
      <c r="C25" s="7">
        <v>25</v>
      </c>
      <c r="D25" s="7">
        <v>7.9986025634246905E-6</v>
      </c>
      <c r="E25" s="7" t="s">
        <v>6022</v>
      </c>
      <c r="F25" s="7" t="s">
        <v>5956</v>
      </c>
      <c r="G25" s="7" t="s">
        <v>6023</v>
      </c>
      <c r="H25" s="7" t="s">
        <v>6024</v>
      </c>
      <c r="I25" s="7" t="s">
        <v>5959</v>
      </c>
      <c r="J25" s="7" t="s">
        <v>6025</v>
      </c>
      <c r="K25" s="7" t="s">
        <v>6026</v>
      </c>
      <c r="L25" s="7" t="s">
        <v>5928</v>
      </c>
      <c r="M25" s="7" t="s">
        <v>6027</v>
      </c>
    </row>
    <row r="26" spans="1:13">
      <c r="A26" s="7" t="s">
        <v>5758</v>
      </c>
      <c r="B26" s="7" t="s">
        <v>5759</v>
      </c>
      <c r="C26" s="7">
        <v>14</v>
      </c>
      <c r="D26" s="7">
        <v>1.1532754919268815E-5</v>
      </c>
      <c r="E26" s="7" t="s">
        <v>5932</v>
      </c>
      <c r="F26" s="7" t="s">
        <v>6040</v>
      </c>
      <c r="G26" s="7" t="s">
        <v>6041</v>
      </c>
      <c r="H26" s="7" t="s">
        <v>6042</v>
      </c>
      <c r="I26" s="7" t="s">
        <v>5456</v>
      </c>
      <c r="J26" s="7" t="s">
        <v>6043</v>
      </c>
      <c r="K26" s="7" t="s">
        <v>6042</v>
      </c>
      <c r="L26" s="7" t="s">
        <v>5456</v>
      </c>
      <c r="M26" s="7" t="s">
        <v>6044</v>
      </c>
    </row>
    <row r="27" spans="1:13">
      <c r="A27" s="7" t="s">
        <v>6045</v>
      </c>
      <c r="B27" s="7" t="s">
        <v>6046</v>
      </c>
      <c r="C27" s="7">
        <v>25</v>
      </c>
      <c r="D27" s="7">
        <v>1.7740810875370575E-5</v>
      </c>
      <c r="E27" s="7" t="s">
        <v>6047</v>
      </c>
      <c r="F27" s="7" t="s">
        <v>5956</v>
      </c>
      <c r="G27" s="7" t="s">
        <v>6023</v>
      </c>
      <c r="H27" s="7" t="s">
        <v>6024</v>
      </c>
      <c r="I27" s="7" t="s">
        <v>5959</v>
      </c>
      <c r="J27" s="7" t="s">
        <v>6025</v>
      </c>
      <c r="K27" s="7" t="s">
        <v>6026</v>
      </c>
      <c r="L27" s="7" t="s">
        <v>5928</v>
      </c>
      <c r="M27" s="7" t="s">
        <v>6048</v>
      </c>
    </row>
    <row r="28" spans="1:13">
      <c r="A28" s="7" t="s">
        <v>6049</v>
      </c>
      <c r="B28" s="7" t="s">
        <v>6050</v>
      </c>
      <c r="C28" s="7">
        <v>25</v>
      </c>
      <c r="D28" s="7">
        <v>2.0586045876129416E-5</v>
      </c>
      <c r="E28" s="7" t="s">
        <v>6047</v>
      </c>
      <c r="F28" s="7" t="s">
        <v>5956</v>
      </c>
      <c r="G28" s="7" t="s">
        <v>6023</v>
      </c>
      <c r="H28" s="7" t="s">
        <v>6024</v>
      </c>
      <c r="I28" s="7" t="s">
        <v>5959</v>
      </c>
      <c r="J28" s="7" t="s">
        <v>6025</v>
      </c>
      <c r="K28" s="7" t="s">
        <v>6026</v>
      </c>
      <c r="L28" s="7" t="s">
        <v>5928</v>
      </c>
      <c r="M28" s="7" t="s">
        <v>6048</v>
      </c>
    </row>
    <row r="29" spans="1:13">
      <c r="A29" s="7" t="s">
        <v>5467</v>
      </c>
      <c r="B29" s="7" t="s">
        <v>5468</v>
      </c>
      <c r="C29" s="7">
        <v>17</v>
      </c>
      <c r="D29" s="7">
        <v>2.3069701811480775E-5</v>
      </c>
      <c r="E29" s="7" t="s">
        <v>6051</v>
      </c>
      <c r="F29" s="7" t="s">
        <v>6052</v>
      </c>
      <c r="G29" s="7" t="s">
        <v>6053</v>
      </c>
      <c r="H29" s="7" t="s">
        <v>5456</v>
      </c>
      <c r="I29" s="7" t="s">
        <v>5959</v>
      </c>
      <c r="J29" s="7" t="s">
        <v>6054</v>
      </c>
      <c r="K29" s="7" t="s">
        <v>5456</v>
      </c>
      <c r="L29" s="7" t="s">
        <v>5456</v>
      </c>
      <c r="M29" s="7" t="s">
        <v>6055</v>
      </c>
    </row>
    <row r="30" spans="1:13">
      <c r="A30" s="7" t="s">
        <v>6056</v>
      </c>
      <c r="B30" s="7" t="s">
        <v>6057</v>
      </c>
      <c r="C30" s="7">
        <v>15</v>
      </c>
      <c r="D30" s="7">
        <v>2.4126771883096532E-5</v>
      </c>
      <c r="E30" s="7" t="s">
        <v>6058</v>
      </c>
      <c r="F30" s="7" t="s">
        <v>6059</v>
      </c>
      <c r="G30" s="7" t="s">
        <v>6060</v>
      </c>
      <c r="H30" s="7" t="s">
        <v>5456</v>
      </c>
      <c r="I30" s="7" t="s">
        <v>5456</v>
      </c>
      <c r="J30" s="7" t="s">
        <v>6061</v>
      </c>
      <c r="K30" s="7" t="s">
        <v>5952</v>
      </c>
      <c r="L30" s="7" t="s">
        <v>5928</v>
      </c>
      <c r="M30" s="7" t="s">
        <v>6062</v>
      </c>
    </row>
    <row r="31" spans="1:13">
      <c r="A31" s="7" t="s">
        <v>5493</v>
      </c>
      <c r="B31" s="7" t="s">
        <v>5494</v>
      </c>
      <c r="C31" s="7">
        <v>14</v>
      </c>
      <c r="D31" s="7">
        <v>2.6799938073785302E-5</v>
      </c>
      <c r="E31" s="7" t="s">
        <v>5932</v>
      </c>
      <c r="F31" s="7" t="s">
        <v>6063</v>
      </c>
      <c r="G31" s="7" t="s">
        <v>5950</v>
      </c>
      <c r="H31" s="7" t="s">
        <v>6064</v>
      </c>
      <c r="I31" s="7" t="s">
        <v>5456</v>
      </c>
      <c r="J31" s="7" t="s">
        <v>6065</v>
      </c>
      <c r="K31" s="7" t="s">
        <v>5456</v>
      </c>
      <c r="L31" s="7" t="s">
        <v>5456</v>
      </c>
      <c r="M31" s="7" t="s">
        <v>6066</v>
      </c>
    </row>
    <row r="32" spans="1:13">
      <c r="A32" s="7" t="s">
        <v>6067</v>
      </c>
      <c r="B32" s="7" t="s">
        <v>6068</v>
      </c>
      <c r="C32" s="7">
        <v>10</v>
      </c>
      <c r="D32" s="7">
        <v>2.6845165219238232E-5</v>
      </c>
      <c r="E32" s="7" t="s">
        <v>6069</v>
      </c>
      <c r="F32" s="7" t="s">
        <v>5456</v>
      </c>
      <c r="G32" s="7" t="s">
        <v>5456</v>
      </c>
      <c r="H32" s="7" t="s">
        <v>5456</v>
      </c>
      <c r="I32" s="7" t="s">
        <v>5456</v>
      </c>
      <c r="J32" s="7" t="s">
        <v>6070</v>
      </c>
      <c r="K32" s="7" t="s">
        <v>5456</v>
      </c>
      <c r="L32" s="7" t="s">
        <v>5456</v>
      </c>
      <c r="M32" s="7" t="s">
        <v>6071</v>
      </c>
    </row>
    <row r="33" spans="1:13">
      <c r="A33" s="7" t="s">
        <v>6072</v>
      </c>
      <c r="B33" s="7" t="s">
        <v>6073</v>
      </c>
      <c r="C33" s="7">
        <v>19</v>
      </c>
      <c r="D33" s="7">
        <v>3.258676529123799E-5</v>
      </c>
      <c r="E33" s="7" t="s">
        <v>5456</v>
      </c>
      <c r="F33" s="7" t="s">
        <v>5956</v>
      </c>
      <c r="G33" s="7" t="s">
        <v>6023</v>
      </c>
      <c r="H33" s="7" t="s">
        <v>6024</v>
      </c>
      <c r="I33" s="7" t="s">
        <v>5959</v>
      </c>
      <c r="J33" s="7" t="s">
        <v>6074</v>
      </c>
      <c r="K33" s="7" t="s">
        <v>6026</v>
      </c>
      <c r="L33" s="7" t="s">
        <v>5928</v>
      </c>
      <c r="M33" s="7" t="s">
        <v>6075</v>
      </c>
    </row>
    <row r="34" spans="1:13">
      <c r="A34" s="7" t="s">
        <v>5720</v>
      </c>
      <c r="B34" s="7" t="s">
        <v>5721</v>
      </c>
      <c r="C34" s="7">
        <v>12</v>
      </c>
      <c r="D34" s="7">
        <v>3.5837338555992258E-5</v>
      </c>
      <c r="E34" s="7" t="s">
        <v>5942</v>
      </c>
      <c r="F34" s="7" t="s">
        <v>6076</v>
      </c>
      <c r="G34" s="7" t="s">
        <v>5456</v>
      </c>
      <c r="H34" s="7" t="s">
        <v>6077</v>
      </c>
      <c r="I34" s="7" t="s">
        <v>5942</v>
      </c>
      <c r="J34" s="7" t="s">
        <v>6078</v>
      </c>
      <c r="K34" s="7" t="s">
        <v>6079</v>
      </c>
      <c r="L34" s="7" t="s">
        <v>5928</v>
      </c>
      <c r="M34" s="7" t="s">
        <v>6080</v>
      </c>
    </row>
    <row r="35" spans="1:13">
      <c r="A35" s="7" t="s">
        <v>6081</v>
      </c>
      <c r="B35" s="7" t="s">
        <v>6082</v>
      </c>
      <c r="C35" s="7">
        <v>9</v>
      </c>
      <c r="D35" s="7">
        <v>4.6001278378957373E-5</v>
      </c>
      <c r="E35" s="7" t="s">
        <v>5456</v>
      </c>
      <c r="F35" s="7" t="s">
        <v>6083</v>
      </c>
      <c r="G35" s="7" t="s">
        <v>6016</v>
      </c>
      <c r="H35" s="7" t="s">
        <v>5456</v>
      </c>
      <c r="I35" s="7" t="s">
        <v>6084</v>
      </c>
      <c r="J35" s="7" t="s">
        <v>6085</v>
      </c>
      <c r="K35" s="7" t="s">
        <v>5456</v>
      </c>
      <c r="L35" s="7" t="s">
        <v>5456</v>
      </c>
      <c r="M35" s="7" t="s">
        <v>6086</v>
      </c>
    </row>
    <row r="36" spans="1:13">
      <c r="A36" s="7" t="s">
        <v>5448</v>
      </c>
      <c r="B36" s="7" t="s">
        <v>5449</v>
      </c>
      <c r="C36" s="7">
        <v>15</v>
      </c>
      <c r="D36" s="7">
        <v>4.7148194839153414E-5</v>
      </c>
      <c r="E36" s="7" t="s">
        <v>5932</v>
      </c>
      <c r="F36" s="7" t="s">
        <v>6033</v>
      </c>
      <c r="G36" s="7" t="s">
        <v>6087</v>
      </c>
      <c r="H36" s="7" t="s">
        <v>5456</v>
      </c>
      <c r="I36" s="7" t="s">
        <v>5456</v>
      </c>
      <c r="J36" s="7" t="s">
        <v>6088</v>
      </c>
      <c r="K36" s="7" t="s">
        <v>5952</v>
      </c>
      <c r="L36" s="7" t="s">
        <v>5456</v>
      </c>
      <c r="M36" s="7" t="s">
        <v>6089</v>
      </c>
    </row>
    <row r="37" spans="1:13">
      <c r="A37" s="7" t="s">
        <v>6090</v>
      </c>
      <c r="B37" s="7" t="s">
        <v>6091</v>
      </c>
      <c r="C37" s="7">
        <v>22</v>
      </c>
      <c r="D37" s="7">
        <v>4.7968002561268328E-5</v>
      </c>
      <c r="E37" s="7" t="s">
        <v>5456</v>
      </c>
      <c r="F37" s="7" t="s">
        <v>5956</v>
      </c>
      <c r="G37" s="7" t="s">
        <v>6023</v>
      </c>
      <c r="H37" s="7" t="s">
        <v>6024</v>
      </c>
      <c r="I37" s="7" t="s">
        <v>5959</v>
      </c>
      <c r="J37" s="7" t="s">
        <v>6025</v>
      </c>
      <c r="K37" s="7" t="s">
        <v>6026</v>
      </c>
      <c r="L37" s="7" t="s">
        <v>5928</v>
      </c>
      <c r="M37" s="7" t="s">
        <v>6032</v>
      </c>
    </row>
    <row r="38" spans="1:13">
      <c r="A38" s="7" t="s">
        <v>6092</v>
      </c>
      <c r="B38" s="7" t="s">
        <v>6093</v>
      </c>
      <c r="C38" s="7">
        <v>22</v>
      </c>
      <c r="D38" s="7">
        <v>7.0469936687927003E-5</v>
      </c>
      <c r="E38" s="7" t="s">
        <v>5456</v>
      </c>
      <c r="F38" s="7" t="s">
        <v>5956</v>
      </c>
      <c r="G38" s="7" t="s">
        <v>6023</v>
      </c>
      <c r="H38" s="7" t="s">
        <v>6024</v>
      </c>
      <c r="I38" s="7" t="s">
        <v>5959</v>
      </c>
      <c r="J38" s="7" t="s">
        <v>6025</v>
      </c>
      <c r="K38" s="7" t="s">
        <v>6026</v>
      </c>
      <c r="L38" s="7" t="s">
        <v>5928</v>
      </c>
      <c r="M38" s="7" t="s">
        <v>6032</v>
      </c>
    </row>
    <row r="39" spans="1:13">
      <c r="A39" s="7" t="s">
        <v>6094</v>
      </c>
      <c r="B39" s="7" t="s">
        <v>6095</v>
      </c>
      <c r="C39" s="7">
        <v>10</v>
      </c>
      <c r="D39" s="7">
        <v>7.501994302633353E-5</v>
      </c>
      <c r="E39" s="7" t="s">
        <v>6096</v>
      </c>
      <c r="F39" s="7" t="s">
        <v>6097</v>
      </c>
      <c r="G39" s="7" t="s">
        <v>5456</v>
      </c>
      <c r="H39" s="7" t="s">
        <v>5456</v>
      </c>
      <c r="I39" s="7" t="s">
        <v>5974</v>
      </c>
      <c r="J39" s="7" t="s">
        <v>5456</v>
      </c>
      <c r="K39" s="7" t="s">
        <v>5456</v>
      </c>
      <c r="L39" s="7" t="s">
        <v>5456</v>
      </c>
      <c r="M39" s="7" t="s">
        <v>6098</v>
      </c>
    </row>
    <row r="40" spans="1:13">
      <c r="A40" s="7" t="s">
        <v>5594</v>
      </c>
      <c r="B40" s="7" t="s">
        <v>5595</v>
      </c>
      <c r="C40" s="7">
        <v>9</v>
      </c>
      <c r="D40" s="7">
        <v>7.8499588206526206E-5</v>
      </c>
      <c r="E40" s="7" t="s">
        <v>5932</v>
      </c>
      <c r="F40" s="7" t="s">
        <v>6099</v>
      </c>
      <c r="G40" s="7" t="s">
        <v>5456</v>
      </c>
      <c r="H40" s="7" t="s">
        <v>5456</v>
      </c>
      <c r="I40" s="7" t="s">
        <v>5456</v>
      </c>
      <c r="J40" s="7" t="s">
        <v>6100</v>
      </c>
      <c r="K40" s="7" t="s">
        <v>5456</v>
      </c>
      <c r="L40" s="7" t="s">
        <v>5456</v>
      </c>
      <c r="M40" s="7" t="s">
        <v>6101</v>
      </c>
    </row>
    <row r="41" spans="1:13">
      <c r="A41" s="7" t="s">
        <v>6102</v>
      </c>
      <c r="B41" s="7" t="s">
        <v>6103</v>
      </c>
      <c r="C41" s="7">
        <v>23</v>
      </c>
      <c r="D41" s="7">
        <v>8.0242140177292417E-5</v>
      </c>
      <c r="E41" s="7" t="s">
        <v>6047</v>
      </c>
      <c r="F41" s="7" t="s">
        <v>5956</v>
      </c>
      <c r="G41" s="7" t="s">
        <v>6023</v>
      </c>
      <c r="H41" s="7" t="s">
        <v>6024</v>
      </c>
      <c r="I41" s="7" t="s">
        <v>5959</v>
      </c>
      <c r="J41" s="7" t="s">
        <v>6025</v>
      </c>
      <c r="K41" s="7" t="s">
        <v>6026</v>
      </c>
      <c r="L41" s="7" t="s">
        <v>5928</v>
      </c>
      <c r="M41" s="7" t="s">
        <v>6104</v>
      </c>
    </row>
    <row r="42" spans="1:13">
      <c r="A42" s="7" t="s">
        <v>6105</v>
      </c>
      <c r="B42" s="7" t="s">
        <v>6106</v>
      </c>
      <c r="C42" s="7">
        <v>10</v>
      </c>
      <c r="D42" s="7">
        <v>9.3044706162773248E-5</v>
      </c>
      <c r="E42" s="7" t="s">
        <v>6107</v>
      </c>
      <c r="F42" s="7" t="s">
        <v>6108</v>
      </c>
      <c r="G42" s="7" t="s">
        <v>5456</v>
      </c>
      <c r="H42" s="7" t="s">
        <v>5456</v>
      </c>
      <c r="I42" s="7" t="s">
        <v>5974</v>
      </c>
      <c r="J42" s="7" t="s">
        <v>5456</v>
      </c>
      <c r="K42" s="7" t="s">
        <v>5456</v>
      </c>
      <c r="L42" s="7" t="s">
        <v>5456</v>
      </c>
      <c r="M42" s="7" t="s">
        <v>6109</v>
      </c>
    </row>
    <row r="43" spans="1:13">
      <c r="A43" s="7" t="s">
        <v>6110</v>
      </c>
      <c r="B43" s="7" t="s">
        <v>6111</v>
      </c>
      <c r="C43" s="7">
        <v>10</v>
      </c>
      <c r="D43" s="7">
        <v>1.1457134919511092E-4</v>
      </c>
      <c r="E43" s="7" t="s">
        <v>5942</v>
      </c>
      <c r="F43" s="7" t="s">
        <v>6112</v>
      </c>
      <c r="G43" s="7" t="s">
        <v>5950</v>
      </c>
      <c r="H43" s="7" t="s">
        <v>5942</v>
      </c>
      <c r="I43" s="7" t="s">
        <v>5942</v>
      </c>
      <c r="J43" s="7" t="s">
        <v>6113</v>
      </c>
      <c r="K43" s="7" t="s">
        <v>5456</v>
      </c>
      <c r="L43" s="7" t="s">
        <v>5456</v>
      </c>
      <c r="M43" s="7" t="s">
        <v>6114</v>
      </c>
    </row>
    <row r="44" spans="1:13">
      <c r="A44" s="7" t="s">
        <v>6115</v>
      </c>
      <c r="B44" s="7" t="s">
        <v>6116</v>
      </c>
      <c r="C44" s="7">
        <v>7</v>
      </c>
      <c r="D44" s="7">
        <v>1.2325474512647256E-4</v>
      </c>
      <c r="E44" s="7" t="s">
        <v>5456</v>
      </c>
      <c r="F44" s="7" t="s">
        <v>6117</v>
      </c>
      <c r="G44" s="7" t="s">
        <v>6118</v>
      </c>
      <c r="H44" s="7" t="s">
        <v>5456</v>
      </c>
      <c r="I44" s="7" t="s">
        <v>5456</v>
      </c>
      <c r="J44" s="7" t="s">
        <v>6119</v>
      </c>
      <c r="K44" s="7" t="s">
        <v>5456</v>
      </c>
      <c r="L44" s="7" t="s">
        <v>5456</v>
      </c>
      <c r="M44" s="7" t="s">
        <v>6120</v>
      </c>
    </row>
    <row r="45" spans="1:13">
      <c r="A45" s="7" t="s">
        <v>5556</v>
      </c>
      <c r="B45" s="7" t="s">
        <v>5557</v>
      </c>
      <c r="C45" s="7">
        <v>18</v>
      </c>
      <c r="D45" s="7">
        <v>1.4670739353196783E-4</v>
      </c>
      <c r="E45" s="7" t="s">
        <v>6121</v>
      </c>
      <c r="F45" s="7" t="s">
        <v>6122</v>
      </c>
      <c r="G45" s="7" t="s">
        <v>6123</v>
      </c>
      <c r="H45" s="7" t="s">
        <v>5942</v>
      </c>
      <c r="I45" s="7" t="s">
        <v>5942</v>
      </c>
      <c r="J45" s="7" t="s">
        <v>6123</v>
      </c>
      <c r="K45" s="7" t="s">
        <v>5456</v>
      </c>
      <c r="L45" s="7" t="s">
        <v>5456</v>
      </c>
      <c r="M45" s="7" t="s">
        <v>6124</v>
      </c>
    </row>
    <row r="46" spans="1:13">
      <c r="A46" s="7" t="s">
        <v>6125</v>
      </c>
      <c r="B46" s="7" t="s">
        <v>6126</v>
      </c>
      <c r="C46" s="7">
        <v>25</v>
      </c>
      <c r="D46" s="7">
        <v>1.5310111600699041E-4</v>
      </c>
      <c r="E46" s="7" t="s">
        <v>6127</v>
      </c>
      <c r="F46" s="7" t="s">
        <v>5956</v>
      </c>
      <c r="G46" s="7" t="s">
        <v>6023</v>
      </c>
      <c r="H46" s="7" t="s">
        <v>6024</v>
      </c>
      <c r="I46" s="7" t="s">
        <v>5959</v>
      </c>
      <c r="J46" s="7" t="s">
        <v>6025</v>
      </c>
      <c r="K46" s="7" t="s">
        <v>6128</v>
      </c>
      <c r="L46" s="7" t="s">
        <v>5928</v>
      </c>
      <c r="M46" s="7" t="s">
        <v>6129</v>
      </c>
    </row>
    <row r="47" spans="1:13">
      <c r="A47" s="7" t="s">
        <v>6130</v>
      </c>
      <c r="B47" s="7" t="s">
        <v>6131</v>
      </c>
      <c r="C47" s="7">
        <v>7</v>
      </c>
      <c r="D47" s="7">
        <v>1.5611708005695962E-4</v>
      </c>
      <c r="E47" s="7" t="s">
        <v>5456</v>
      </c>
      <c r="F47" s="7" t="s">
        <v>6117</v>
      </c>
      <c r="G47" s="7" t="s">
        <v>6118</v>
      </c>
      <c r="H47" s="7" t="s">
        <v>5456</v>
      </c>
      <c r="I47" s="7" t="s">
        <v>5456</v>
      </c>
      <c r="J47" s="7" t="s">
        <v>6119</v>
      </c>
      <c r="K47" s="7" t="s">
        <v>5456</v>
      </c>
      <c r="L47" s="7" t="s">
        <v>5456</v>
      </c>
      <c r="M47" s="7" t="s">
        <v>6120</v>
      </c>
    </row>
    <row r="48" spans="1:13">
      <c r="A48" s="7" t="s">
        <v>5519</v>
      </c>
      <c r="B48" s="7" t="s">
        <v>5520</v>
      </c>
      <c r="C48" s="7">
        <v>14</v>
      </c>
      <c r="D48" s="7">
        <v>1.698169539057905E-4</v>
      </c>
      <c r="E48" s="7" t="s">
        <v>6132</v>
      </c>
      <c r="F48" s="7" t="s">
        <v>5456</v>
      </c>
      <c r="G48" s="7" t="s">
        <v>5456</v>
      </c>
      <c r="H48" s="7" t="s">
        <v>5973</v>
      </c>
      <c r="I48" s="7" t="s">
        <v>5974</v>
      </c>
      <c r="J48" s="7" t="s">
        <v>5975</v>
      </c>
      <c r="K48" s="7" t="s">
        <v>5973</v>
      </c>
      <c r="L48" s="7" t="s">
        <v>5456</v>
      </c>
      <c r="M48" s="7" t="s">
        <v>6133</v>
      </c>
    </row>
    <row r="49" spans="1:13">
      <c r="A49" s="7" t="s">
        <v>6134</v>
      </c>
      <c r="B49" s="7" t="s">
        <v>6135</v>
      </c>
      <c r="C49" s="7">
        <v>18</v>
      </c>
      <c r="D49" s="7">
        <v>1.7495401112139957E-4</v>
      </c>
      <c r="E49" s="7" t="s">
        <v>5456</v>
      </c>
      <c r="F49" s="7" t="s">
        <v>5456</v>
      </c>
      <c r="G49" s="7" t="s">
        <v>6136</v>
      </c>
      <c r="H49" s="7" t="s">
        <v>6137</v>
      </c>
      <c r="I49" s="7" t="s">
        <v>5959</v>
      </c>
      <c r="J49" s="7" t="s">
        <v>6138</v>
      </c>
      <c r="K49" s="7" t="s">
        <v>6137</v>
      </c>
      <c r="L49" s="7" t="s">
        <v>5456</v>
      </c>
      <c r="M49" s="7" t="s">
        <v>6139</v>
      </c>
    </row>
    <row r="50" spans="1:13">
      <c r="A50" s="7" t="s">
        <v>6140</v>
      </c>
      <c r="B50" s="7" t="s">
        <v>6141</v>
      </c>
      <c r="C50" s="7">
        <v>7</v>
      </c>
      <c r="D50" s="7">
        <v>1.74958006382194E-4</v>
      </c>
      <c r="E50" s="7" t="s">
        <v>5456</v>
      </c>
      <c r="F50" s="7" t="s">
        <v>6117</v>
      </c>
      <c r="G50" s="7" t="s">
        <v>6118</v>
      </c>
      <c r="H50" s="7" t="s">
        <v>5456</v>
      </c>
      <c r="I50" s="7" t="s">
        <v>5456</v>
      </c>
      <c r="J50" s="7" t="s">
        <v>6119</v>
      </c>
      <c r="K50" s="7" t="s">
        <v>5456</v>
      </c>
      <c r="L50" s="7" t="s">
        <v>5456</v>
      </c>
      <c r="M50" s="7" t="s">
        <v>6120</v>
      </c>
    </row>
    <row r="51" spans="1:13">
      <c r="A51" s="7" t="s">
        <v>6142</v>
      </c>
      <c r="B51" s="7" t="s">
        <v>6143</v>
      </c>
      <c r="C51" s="7">
        <v>19</v>
      </c>
      <c r="D51" s="7">
        <v>1.8566753155530475E-4</v>
      </c>
      <c r="E51" s="7" t="s">
        <v>5456</v>
      </c>
      <c r="F51" s="7" t="s">
        <v>6144</v>
      </c>
      <c r="G51" s="7" t="s">
        <v>6136</v>
      </c>
      <c r="H51" s="7" t="s">
        <v>6137</v>
      </c>
      <c r="I51" s="7" t="s">
        <v>5959</v>
      </c>
      <c r="J51" s="7" t="s">
        <v>6138</v>
      </c>
      <c r="K51" s="7" t="s">
        <v>6137</v>
      </c>
      <c r="L51" s="7" t="s">
        <v>5456</v>
      </c>
      <c r="M51" s="7" t="s">
        <v>6145</v>
      </c>
    </row>
    <row r="52" spans="1:13">
      <c r="A52" s="7" t="s">
        <v>6146</v>
      </c>
      <c r="B52" s="7" t="s">
        <v>6147</v>
      </c>
      <c r="C52" s="7">
        <v>5</v>
      </c>
      <c r="D52" s="7">
        <v>1.9308085437833543E-4</v>
      </c>
      <c r="E52" s="7" t="s">
        <v>5932</v>
      </c>
      <c r="F52" s="7" t="s">
        <v>6108</v>
      </c>
      <c r="G52" s="7" t="s">
        <v>5456</v>
      </c>
      <c r="H52" s="7" t="s">
        <v>5456</v>
      </c>
      <c r="I52" s="7" t="s">
        <v>5456</v>
      </c>
      <c r="J52" s="7" t="s">
        <v>5456</v>
      </c>
      <c r="K52" s="7" t="s">
        <v>5456</v>
      </c>
      <c r="L52" s="7" t="s">
        <v>5456</v>
      </c>
      <c r="M52" s="7" t="s">
        <v>6148</v>
      </c>
    </row>
    <row r="53" spans="1:13">
      <c r="A53" s="7" t="s">
        <v>6149</v>
      </c>
      <c r="B53" s="7" t="s">
        <v>6150</v>
      </c>
      <c r="C53" s="7">
        <v>16</v>
      </c>
      <c r="D53" s="7">
        <v>2.1148700180836783E-4</v>
      </c>
      <c r="E53" s="7" t="s">
        <v>5456</v>
      </c>
      <c r="F53" s="7" t="s">
        <v>5456</v>
      </c>
      <c r="G53" s="7" t="s">
        <v>6151</v>
      </c>
      <c r="H53" s="7" t="s">
        <v>6137</v>
      </c>
      <c r="I53" s="7" t="s">
        <v>5959</v>
      </c>
      <c r="J53" s="7" t="s">
        <v>6152</v>
      </c>
      <c r="K53" s="7" t="s">
        <v>6137</v>
      </c>
      <c r="L53" s="7" t="s">
        <v>5456</v>
      </c>
      <c r="M53" s="7" t="s">
        <v>6153</v>
      </c>
    </row>
    <row r="54" spans="1:13">
      <c r="A54" s="7" t="s">
        <v>6154</v>
      </c>
      <c r="B54" s="7" t="s">
        <v>6155</v>
      </c>
      <c r="C54" s="7">
        <v>16</v>
      </c>
      <c r="D54" s="7">
        <v>2.279580318606407E-4</v>
      </c>
      <c r="E54" s="7" t="s">
        <v>5456</v>
      </c>
      <c r="F54" s="7" t="s">
        <v>5456</v>
      </c>
      <c r="G54" s="7" t="s">
        <v>6151</v>
      </c>
      <c r="H54" s="7" t="s">
        <v>6137</v>
      </c>
      <c r="I54" s="7" t="s">
        <v>5959</v>
      </c>
      <c r="J54" s="7" t="s">
        <v>6152</v>
      </c>
      <c r="K54" s="7" t="s">
        <v>6137</v>
      </c>
      <c r="L54" s="7" t="s">
        <v>5456</v>
      </c>
      <c r="M54" s="7" t="s">
        <v>6153</v>
      </c>
    </row>
    <row r="55" spans="1:13">
      <c r="A55" s="7" t="s">
        <v>6156</v>
      </c>
      <c r="B55" s="7" t="s">
        <v>6157</v>
      </c>
      <c r="C55" s="7">
        <v>8</v>
      </c>
      <c r="D55" s="7">
        <v>2.3037088455408485E-4</v>
      </c>
      <c r="E55" s="7" t="s">
        <v>5456</v>
      </c>
      <c r="F55" s="7" t="s">
        <v>5456</v>
      </c>
      <c r="G55" s="7" t="s">
        <v>6016</v>
      </c>
      <c r="H55" s="7" t="s">
        <v>5456</v>
      </c>
      <c r="I55" s="7" t="s">
        <v>5456</v>
      </c>
      <c r="J55" s="7" t="s">
        <v>6158</v>
      </c>
      <c r="K55" s="7" t="s">
        <v>5456</v>
      </c>
      <c r="L55" s="7" t="s">
        <v>5456</v>
      </c>
      <c r="M55" s="7" t="s">
        <v>6159</v>
      </c>
    </row>
    <row r="56" spans="1:13">
      <c r="A56" s="7" t="s">
        <v>5664</v>
      </c>
      <c r="B56" s="7" t="s">
        <v>5665</v>
      </c>
      <c r="C56" s="7">
        <v>9</v>
      </c>
      <c r="D56" s="7">
        <v>2.3203345512631135E-4</v>
      </c>
      <c r="E56" s="7" t="s">
        <v>6160</v>
      </c>
      <c r="F56" s="7" t="s">
        <v>6161</v>
      </c>
      <c r="G56" s="7" t="s">
        <v>6162</v>
      </c>
      <c r="H56" s="7" t="s">
        <v>5456</v>
      </c>
      <c r="I56" s="7" t="s">
        <v>5456</v>
      </c>
      <c r="J56" s="7" t="s">
        <v>6162</v>
      </c>
      <c r="K56" s="7" t="s">
        <v>5456</v>
      </c>
      <c r="L56" s="7" t="s">
        <v>5456</v>
      </c>
      <c r="M56" s="7" t="s">
        <v>6163</v>
      </c>
    </row>
    <row r="57" spans="1:13">
      <c r="A57" s="7" t="s">
        <v>6164</v>
      </c>
      <c r="B57" s="7" t="s">
        <v>6165</v>
      </c>
      <c r="C57" s="7">
        <v>19</v>
      </c>
      <c r="D57" s="7">
        <v>2.3299774344802193E-4</v>
      </c>
      <c r="E57" s="7" t="s">
        <v>5456</v>
      </c>
      <c r="F57" s="7" t="s">
        <v>5456</v>
      </c>
      <c r="G57" s="7" t="s">
        <v>6136</v>
      </c>
      <c r="H57" s="7" t="s">
        <v>6137</v>
      </c>
      <c r="I57" s="7" t="s">
        <v>5959</v>
      </c>
      <c r="J57" s="7" t="s">
        <v>6138</v>
      </c>
      <c r="K57" s="7" t="s">
        <v>6137</v>
      </c>
      <c r="L57" s="7" t="s">
        <v>5456</v>
      </c>
      <c r="M57" s="7" t="s">
        <v>6166</v>
      </c>
    </row>
    <row r="58" spans="1:13">
      <c r="A58" s="7" t="s">
        <v>6167</v>
      </c>
      <c r="B58" s="7" t="s">
        <v>6168</v>
      </c>
      <c r="C58" s="7">
        <v>13</v>
      </c>
      <c r="D58" s="7">
        <v>2.5549013644801265E-4</v>
      </c>
      <c r="E58" s="7" t="s">
        <v>5456</v>
      </c>
      <c r="F58" s="7" t="s">
        <v>6169</v>
      </c>
      <c r="G58" s="7" t="s">
        <v>5456</v>
      </c>
      <c r="H58" s="7" t="s">
        <v>6170</v>
      </c>
      <c r="I58" s="7" t="s">
        <v>5456</v>
      </c>
      <c r="J58" s="7" t="s">
        <v>6171</v>
      </c>
      <c r="K58" s="7" t="s">
        <v>6172</v>
      </c>
      <c r="L58" s="7" t="s">
        <v>5456</v>
      </c>
      <c r="M58" s="7" t="s">
        <v>6173</v>
      </c>
    </row>
    <row r="59" spans="1:13">
      <c r="A59" s="7" t="s">
        <v>6174</v>
      </c>
      <c r="B59" s="7" t="s">
        <v>6175</v>
      </c>
      <c r="C59" s="7">
        <v>8</v>
      </c>
      <c r="D59" s="7">
        <v>3.1966258750161546E-4</v>
      </c>
      <c r="E59" s="7" t="s">
        <v>5456</v>
      </c>
      <c r="F59" s="7" t="s">
        <v>6176</v>
      </c>
      <c r="G59" s="7" t="s">
        <v>6023</v>
      </c>
      <c r="H59" s="7" t="s">
        <v>5456</v>
      </c>
      <c r="I59" s="7" t="s">
        <v>5456</v>
      </c>
      <c r="J59" s="7" t="s">
        <v>6177</v>
      </c>
      <c r="K59" s="7" t="s">
        <v>5456</v>
      </c>
      <c r="L59" s="7" t="s">
        <v>5456</v>
      </c>
      <c r="M59" s="7" t="s">
        <v>6178</v>
      </c>
    </row>
    <row r="60" spans="1:13">
      <c r="A60" s="7" t="s">
        <v>6179</v>
      </c>
      <c r="B60" s="7" t="s">
        <v>6180</v>
      </c>
      <c r="C60" s="7">
        <v>19</v>
      </c>
      <c r="D60" s="7">
        <v>3.2480865352667006E-4</v>
      </c>
      <c r="E60" s="7" t="s">
        <v>5456</v>
      </c>
      <c r="F60" s="7" t="s">
        <v>5456</v>
      </c>
      <c r="G60" s="7" t="s">
        <v>6136</v>
      </c>
      <c r="H60" s="7" t="s">
        <v>6137</v>
      </c>
      <c r="I60" s="7" t="s">
        <v>5959</v>
      </c>
      <c r="J60" s="7" t="s">
        <v>6138</v>
      </c>
      <c r="K60" s="7" t="s">
        <v>6137</v>
      </c>
      <c r="L60" s="7" t="s">
        <v>5456</v>
      </c>
      <c r="M60" s="7" t="s">
        <v>6166</v>
      </c>
    </row>
    <row r="61" spans="1:13">
      <c r="A61" s="7" t="s">
        <v>6181</v>
      </c>
      <c r="B61" s="7" t="s">
        <v>6182</v>
      </c>
      <c r="C61" s="7">
        <v>11</v>
      </c>
      <c r="D61" s="7">
        <v>3.3849641767384346E-4</v>
      </c>
      <c r="E61" s="7" t="s">
        <v>5932</v>
      </c>
      <c r="F61" s="7" t="s">
        <v>6183</v>
      </c>
      <c r="G61" s="7" t="s">
        <v>6184</v>
      </c>
      <c r="H61" s="7" t="s">
        <v>5456</v>
      </c>
      <c r="I61" s="7" t="s">
        <v>5456</v>
      </c>
      <c r="J61" s="7" t="s">
        <v>6185</v>
      </c>
      <c r="K61" s="7" t="s">
        <v>5456</v>
      </c>
      <c r="L61" s="7" t="s">
        <v>5456</v>
      </c>
      <c r="M61" s="7" t="s">
        <v>6186</v>
      </c>
    </row>
    <row r="62" spans="1:13">
      <c r="A62" s="7" t="s">
        <v>6187</v>
      </c>
      <c r="B62" s="7" t="s">
        <v>6188</v>
      </c>
      <c r="C62" s="7">
        <v>6</v>
      </c>
      <c r="D62" s="7">
        <v>3.5094180423112897E-4</v>
      </c>
      <c r="E62" s="7" t="s">
        <v>5932</v>
      </c>
      <c r="F62" s="7" t="s">
        <v>6097</v>
      </c>
      <c r="G62" s="7" t="s">
        <v>5456</v>
      </c>
      <c r="H62" s="7" t="s">
        <v>5456</v>
      </c>
      <c r="I62" s="7" t="s">
        <v>5456</v>
      </c>
      <c r="J62" s="7" t="s">
        <v>6189</v>
      </c>
      <c r="K62" s="7" t="s">
        <v>5456</v>
      </c>
      <c r="L62" s="7" t="s">
        <v>5456</v>
      </c>
      <c r="M62" s="7" t="s">
        <v>6190</v>
      </c>
    </row>
    <row r="63" spans="1:13">
      <c r="A63" s="7" t="s">
        <v>6191</v>
      </c>
      <c r="B63" s="7" t="s">
        <v>6192</v>
      </c>
      <c r="C63" s="7">
        <v>4</v>
      </c>
      <c r="D63" s="7">
        <v>3.5880924308847212E-4</v>
      </c>
      <c r="E63" s="7" t="s">
        <v>5456</v>
      </c>
      <c r="F63" s="7" t="s">
        <v>6193</v>
      </c>
      <c r="G63" s="7" t="s">
        <v>5950</v>
      </c>
      <c r="H63" s="7" t="s">
        <v>5456</v>
      </c>
      <c r="I63" s="7" t="s">
        <v>5456</v>
      </c>
      <c r="J63" s="7" t="s">
        <v>5950</v>
      </c>
      <c r="K63" s="7" t="s">
        <v>5456</v>
      </c>
      <c r="L63" s="7" t="s">
        <v>5456</v>
      </c>
      <c r="M63" s="7" t="s">
        <v>6194</v>
      </c>
    </row>
    <row r="64" spans="1:13">
      <c r="A64" s="7" t="s">
        <v>6195</v>
      </c>
      <c r="B64" s="7" t="s">
        <v>6196</v>
      </c>
      <c r="C64" s="7">
        <v>19</v>
      </c>
      <c r="D64" s="7">
        <v>3.6649188163035264E-4</v>
      </c>
      <c r="E64" s="7" t="s">
        <v>5456</v>
      </c>
      <c r="F64" s="7" t="s">
        <v>5456</v>
      </c>
      <c r="G64" s="7" t="s">
        <v>6136</v>
      </c>
      <c r="H64" s="7" t="s">
        <v>6137</v>
      </c>
      <c r="I64" s="7" t="s">
        <v>5959</v>
      </c>
      <c r="J64" s="7" t="s">
        <v>6138</v>
      </c>
      <c r="K64" s="7" t="s">
        <v>6137</v>
      </c>
      <c r="L64" s="7" t="s">
        <v>5456</v>
      </c>
      <c r="M64" s="7" t="s">
        <v>6166</v>
      </c>
    </row>
    <row r="65" spans="1:13">
      <c r="A65" s="7" t="s">
        <v>6197</v>
      </c>
      <c r="B65" s="7" t="s">
        <v>6198</v>
      </c>
      <c r="C65" s="7">
        <v>18</v>
      </c>
      <c r="D65" s="7">
        <v>3.67421148678131E-4</v>
      </c>
      <c r="E65" s="7" t="s">
        <v>5456</v>
      </c>
      <c r="F65" s="7" t="s">
        <v>5456</v>
      </c>
      <c r="G65" s="7" t="s">
        <v>6136</v>
      </c>
      <c r="H65" s="7" t="s">
        <v>6137</v>
      </c>
      <c r="I65" s="7" t="s">
        <v>5959</v>
      </c>
      <c r="J65" s="7" t="s">
        <v>6138</v>
      </c>
      <c r="K65" s="7" t="s">
        <v>6137</v>
      </c>
      <c r="L65" s="7" t="s">
        <v>5456</v>
      </c>
      <c r="M65" s="7" t="s">
        <v>6139</v>
      </c>
    </row>
    <row r="66" spans="1:13">
      <c r="A66" s="7" t="s">
        <v>6199</v>
      </c>
      <c r="B66" s="7" t="s">
        <v>6200</v>
      </c>
      <c r="C66" s="7">
        <v>18</v>
      </c>
      <c r="D66" s="7">
        <v>4.179132347166167E-4</v>
      </c>
      <c r="E66" s="7" t="s">
        <v>5456</v>
      </c>
      <c r="F66" s="7" t="s">
        <v>5456</v>
      </c>
      <c r="G66" s="7" t="s">
        <v>6136</v>
      </c>
      <c r="H66" s="7" t="s">
        <v>6137</v>
      </c>
      <c r="I66" s="7" t="s">
        <v>5959</v>
      </c>
      <c r="J66" s="7" t="s">
        <v>6138</v>
      </c>
      <c r="K66" s="7" t="s">
        <v>6137</v>
      </c>
      <c r="L66" s="7" t="s">
        <v>5456</v>
      </c>
      <c r="M66" s="7" t="s">
        <v>6139</v>
      </c>
    </row>
    <row r="67" spans="1:13">
      <c r="A67" s="7" t="s">
        <v>6201</v>
      </c>
      <c r="B67" s="7" t="s">
        <v>6202</v>
      </c>
      <c r="C67" s="7">
        <v>5</v>
      </c>
      <c r="D67" s="7">
        <v>4.3797348110396898E-4</v>
      </c>
      <c r="E67" s="7" t="s">
        <v>5942</v>
      </c>
      <c r="F67" s="7" t="s">
        <v>6112</v>
      </c>
      <c r="G67" s="7" t="s">
        <v>5456</v>
      </c>
      <c r="H67" s="7" t="s">
        <v>5942</v>
      </c>
      <c r="I67" s="7" t="s">
        <v>5942</v>
      </c>
      <c r="J67" s="7" t="s">
        <v>5456</v>
      </c>
      <c r="K67" s="7" t="s">
        <v>5456</v>
      </c>
      <c r="L67" s="7" t="s">
        <v>5456</v>
      </c>
      <c r="M67" s="7" t="s">
        <v>6203</v>
      </c>
    </row>
    <row r="68" spans="1:13">
      <c r="A68" s="7" t="s">
        <v>6204</v>
      </c>
      <c r="B68" s="7" t="s">
        <v>6205</v>
      </c>
      <c r="C68" s="7">
        <v>9</v>
      </c>
      <c r="D68" s="7">
        <v>5.4098614108338003E-4</v>
      </c>
      <c r="E68" s="7" t="s">
        <v>5942</v>
      </c>
      <c r="F68" s="7" t="s">
        <v>6112</v>
      </c>
      <c r="G68" s="7" t="s">
        <v>5950</v>
      </c>
      <c r="H68" s="7" t="s">
        <v>5942</v>
      </c>
      <c r="I68" s="7" t="s">
        <v>5942</v>
      </c>
      <c r="J68" s="7" t="s">
        <v>6113</v>
      </c>
      <c r="K68" s="7" t="s">
        <v>5456</v>
      </c>
      <c r="L68" s="7" t="s">
        <v>5456</v>
      </c>
      <c r="M68" s="7" t="s">
        <v>6206</v>
      </c>
    </row>
    <row r="69" spans="1:13">
      <c r="A69" s="7" t="s">
        <v>6207</v>
      </c>
      <c r="B69" s="7" t="s">
        <v>6208</v>
      </c>
      <c r="C69" s="7">
        <v>5</v>
      </c>
      <c r="D69" s="7">
        <v>6.1976814942333658E-4</v>
      </c>
      <c r="E69" s="7" t="s">
        <v>5456</v>
      </c>
      <c r="F69" s="7" t="s">
        <v>6083</v>
      </c>
      <c r="G69" s="7" t="s">
        <v>6016</v>
      </c>
      <c r="H69" s="7" t="s">
        <v>5456</v>
      </c>
      <c r="I69" s="7" t="s">
        <v>5456</v>
      </c>
      <c r="J69" s="7" t="s">
        <v>6016</v>
      </c>
      <c r="K69" s="7" t="s">
        <v>5456</v>
      </c>
      <c r="L69" s="7" t="s">
        <v>5456</v>
      </c>
      <c r="M69" s="7" t="s">
        <v>6209</v>
      </c>
    </row>
    <row r="70" spans="1:13">
      <c r="A70" s="7" t="s">
        <v>6210</v>
      </c>
      <c r="B70" s="7" t="s">
        <v>6211</v>
      </c>
      <c r="C70" s="7">
        <v>5</v>
      </c>
      <c r="D70" s="7">
        <v>6.1976814942333658E-4</v>
      </c>
      <c r="E70" s="7" t="s">
        <v>6051</v>
      </c>
      <c r="F70" s="7" t="s">
        <v>6212</v>
      </c>
      <c r="G70" s="7" t="s">
        <v>5456</v>
      </c>
      <c r="H70" s="7" t="s">
        <v>5456</v>
      </c>
      <c r="I70" s="7" t="s">
        <v>5456</v>
      </c>
      <c r="J70" s="7" t="s">
        <v>6213</v>
      </c>
      <c r="K70" s="7" t="s">
        <v>5456</v>
      </c>
      <c r="L70" s="7" t="s">
        <v>5456</v>
      </c>
      <c r="M70" s="7" t="s">
        <v>6214</v>
      </c>
    </row>
    <row r="71" spans="1:13">
      <c r="A71" s="7" t="s">
        <v>6215</v>
      </c>
      <c r="B71" s="7" t="s">
        <v>6216</v>
      </c>
      <c r="C71" s="7">
        <v>6</v>
      </c>
      <c r="D71" s="7">
        <v>6.4001717170885991E-4</v>
      </c>
      <c r="E71" s="7" t="s">
        <v>5456</v>
      </c>
      <c r="F71" s="7" t="s">
        <v>6144</v>
      </c>
      <c r="G71" s="7" t="s">
        <v>5456</v>
      </c>
      <c r="H71" s="7" t="s">
        <v>5456</v>
      </c>
      <c r="I71" s="7" t="s">
        <v>5456</v>
      </c>
      <c r="J71" s="7" t="s">
        <v>6217</v>
      </c>
      <c r="K71" s="7" t="s">
        <v>5456</v>
      </c>
      <c r="L71" s="7" t="s">
        <v>5456</v>
      </c>
      <c r="M71" s="7" t="s">
        <v>6218</v>
      </c>
    </row>
    <row r="72" spans="1:13">
      <c r="A72" s="7" t="s">
        <v>6219</v>
      </c>
      <c r="B72" s="7" t="s">
        <v>6220</v>
      </c>
      <c r="C72" s="7">
        <v>6</v>
      </c>
      <c r="D72" s="7">
        <v>7.1449517055641545E-4</v>
      </c>
      <c r="E72" s="7" t="s">
        <v>6069</v>
      </c>
      <c r="F72" s="7" t="s">
        <v>5456</v>
      </c>
      <c r="G72" s="7" t="s">
        <v>5456</v>
      </c>
      <c r="H72" s="7" t="s">
        <v>5456</v>
      </c>
      <c r="I72" s="7" t="s">
        <v>5456</v>
      </c>
      <c r="J72" s="7" t="s">
        <v>5456</v>
      </c>
      <c r="K72" s="7" t="s">
        <v>5456</v>
      </c>
      <c r="L72" s="7" t="s">
        <v>5456</v>
      </c>
      <c r="M72" s="7" t="s">
        <v>6221</v>
      </c>
    </row>
    <row r="73" spans="1:13">
      <c r="A73" s="7" t="s">
        <v>6222</v>
      </c>
      <c r="B73" s="7" t="s">
        <v>6223</v>
      </c>
      <c r="C73" s="7">
        <v>6</v>
      </c>
      <c r="D73" s="7">
        <v>7.1449517055641545E-4</v>
      </c>
      <c r="E73" s="7" t="s">
        <v>5456</v>
      </c>
      <c r="F73" s="7" t="s">
        <v>6144</v>
      </c>
      <c r="G73" s="7" t="s">
        <v>5456</v>
      </c>
      <c r="H73" s="7" t="s">
        <v>5456</v>
      </c>
      <c r="I73" s="7" t="s">
        <v>5456</v>
      </c>
      <c r="J73" s="7" t="s">
        <v>6217</v>
      </c>
      <c r="K73" s="7" t="s">
        <v>5456</v>
      </c>
      <c r="L73" s="7" t="s">
        <v>5456</v>
      </c>
      <c r="M73" s="7" t="s">
        <v>6218</v>
      </c>
    </row>
    <row r="74" spans="1:13">
      <c r="A74" s="7" t="s">
        <v>6224</v>
      </c>
      <c r="B74" s="7" t="s">
        <v>6225</v>
      </c>
      <c r="C74" s="7">
        <v>11</v>
      </c>
      <c r="D74" s="7">
        <v>7.1764941777811115E-4</v>
      </c>
      <c r="E74" s="7" t="s">
        <v>5456</v>
      </c>
      <c r="F74" s="7" t="s">
        <v>6169</v>
      </c>
      <c r="G74" s="7" t="s">
        <v>5456</v>
      </c>
      <c r="H74" s="7" t="s">
        <v>6172</v>
      </c>
      <c r="I74" s="7" t="s">
        <v>5456</v>
      </c>
      <c r="J74" s="7" t="s">
        <v>6226</v>
      </c>
      <c r="K74" s="7" t="s">
        <v>6172</v>
      </c>
      <c r="L74" s="7" t="s">
        <v>5456</v>
      </c>
      <c r="M74" s="7" t="s">
        <v>6227</v>
      </c>
    </row>
    <row r="75" spans="1:13">
      <c r="A75" s="7" t="s">
        <v>6228</v>
      </c>
      <c r="B75" s="7" t="s">
        <v>6229</v>
      </c>
      <c r="C75" s="7">
        <v>13</v>
      </c>
      <c r="D75" s="7">
        <v>7.1898539680420549E-4</v>
      </c>
      <c r="E75" s="7" t="s">
        <v>5948</v>
      </c>
      <c r="F75" s="7" t="s">
        <v>6230</v>
      </c>
      <c r="G75" s="7" t="s">
        <v>6123</v>
      </c>
      <c r="H75" s="7" t="s">
        <v>5942</v>
      </c>
      <c r="I75" s="7" t="s">
        <v>5942</v>
      </c>
      <c r="J75" s="7" t="s">
        <v>6123</v>
      </c>
      <c r="K75" s="7" t="s">
        <v>5456</v>
      </c>
      <c r="L75" s="7" t="s">
        <v>5456</v>
      </c>
      <c r="M75" s="7" t="s">
        <v>6231</v>
      </c>
    </row>
    <row r="76" spans="1:13">
      <c r="A76" s="7" t="s">
        <v>6232</v>
      </c>
      <c r="B76" s="7" t="s">
        <v>6233</v>
      </c>
      <c r="C76" s="7">
        <v>57</v>
      </c>
      <c r="D76" s="7">
        <v>8.1719809798264337E-4</v>
      </c>
      <c r="E76" s="7" t="s">
        <v>5456</v>
      </c>
      <c r="F76" s="7" t="s">
        <v>5969</v>
      </c>
      <c r="G76" s="7" t="s">
        <v>6009</v>
      </c>
      <c r="H76" s="7" t="s">
        <v>6234</v>
      </c>
      <c r="I76" s="7" t="s">
        <v>5959</v>
      </c>
      <c r="J76" s="7" t="s">
        <v>6235</v>
      </c>
      <c r="K76" s="7" t="s">
        <v>6236</v>
      </c>
      <c r="L76" s="7" t="s">
        <v>5928</v>
      </c>
      <c r="M76" s="7" t="s">
        <v>6237</v>
      </c>
    </row>
    <row r="77" spans="1:13">
      <c r="A77" s="7" t="s">
        <v>6238</v>
      </c>
      <c r="B77" s="7" t="s">
        <v>6239</v>
      </c>
      <c r="C77" s="7">
        <v>20</v>
      </c>
      <c r="D77" s="7">
        <v>8.5239148348396888E-4</v>
      </c>
      <c r="E77" s="7" t="s">
        <v>5456</v>
      </c>
      <c r="F77" s="7" t="s">
        <v>6144</v>
      </c>
      <c r="G77" s="7" t="s">
        <v>6136</v>
      </c>
      <c r="H77" s="7" t="s">
        <v>6137</v>
      </c>
      <c r="I77" s="7" t="s">
        <v>5959</v>
      </c>
      <c r="J77" s="7" t="s">
        <v>6138</v>
      </c>
      <c r="K77" s="7" t="s">
        <v>6137</v>
      </c>
      <c r="L77" s="7" t="s">
        <v>5456</v>
      </c>
      <c r="M77" s="7" t="s">
        <v>6240</v>
      </c>
    </row>
    <row r="78" spans="1:13">
      <c r="A78" s="7" t="s">
        <v>6241</v>
      </c>
      <c r="B78" s="7" t="s">
        <v>6242</v>
      </c>
      <c r="C78" s="7">
        <v>8</v>
      </c>
      <c r="D78" s="7">
        <v>8.7054236074172444E-4</v>
      </c>
      <c r="E78" s="7" t="s">
        <v>6107</v>
      </c>
      <c r="F78" s="7" t="s">
        <v>6161</v>
      </c>
      <c r="G78" s="7" t="s">
        <v>5456</v>
      </c>
      <c r="H78" s="7" t="s">
        <v>5456</v>
      </c>
      <c r="I78" s="7" t="s">
        <v>5974</v>
      </c>
      <c r="J78" s="7" t="s">
        <v>5456</v>
      </c>
      <c r="K78" s="7" t="s">
        <v>5456</v>
      </c>
      <c r="L78" s="7" t="s">
        <v>5456</v>
      </c>
      <c r="M78" s="7" t="s">
        <v>6243</v>
      </c>
    </row>
    <row r="79" spans="1:13">
      <c r="A79" s="7" t="s">
        <v>5691</v>
      </c>
      <c r="B79" s="7" t="s">
        <v>5692</v>
      </c>
      <c r="C79" s="7">
        <v>12</v>
      </c>
      <c r="D79" s="7">
        <v>8.7710788803500297E-4</v>
      </c>
      <c r="E79" s="7" t="s">
        <v>6160</v>
      </c>
      <c r="F79" s="7" t="s">
        <v>6244</v>
      </c>
      <c r="G79" s="7" t="s">
        <v>6162</v>
      </c>
      <c r="H79" s="7" t="s">
        <v>5456</v>
      </c>
      <c r="I79" s="7" t="s">
        <v>5456</v>
      </c>
      <c r="J79" s="7" t="s">
        <v>6245</v>
      </c>
      <c r="K79" s="7" t="s">
        <v>5456</v>
      </c>
      <c r="L79" s="7" t="s">
        <v>5456</v>
      </c>
      <c r="M79" s="7" t="s">
        <v>6246</v>
      </c>
    </row>
    <row r="80" spans="1:13">
      <c r="A80" s="7" t="s">
        <v>6247</v>
      </c>
      <c r="B80" s="7" t="s">
        <v>6248</v>
      </c>
      <c r="C80" s="7">
        <v>4</v>
      </c>
      <c r="D80" s="7">
        <v>9.0549042499490277E-4</v>
      </c>
      <c r="E80" s="7" t="s">
        <v>5456</v>
      </c>
      <c r="F80" s="7" t="s">
        <v>5456</v>
      </c>
      <c r="G80" s="7" t="s">
        <v>5456</v>
      </c>
      <c r="H80" s="7" t="s">
        <v>6249</v>
      </c>
      <c r="I80" s="7" t="s">
        <v>5456</v>
      </c>
      <c r="J80" s="7" t="s">
        <v>6250</v>
      </c>
      <c r="K80" s="7" t="s">
        <v>6249</v>
      </c>
      <c r="L80" s="7" t="s">
        <v>5456</v>
      </c>
      <c r="M80" s="7" t="s">
        <v>6250</v>
      </c>
    </row>
    <row r="81" spans="1:13">
      <c r="A81" s="7" t="s">
        <v>6251</v>
      </c>
      <c r="B81" s="7" t="s">
        <v>6252</v>
      </c>
      <c r="C81" s="7">
        <v>5</v>
      </c>
      <c r="D81" s="7">
        <v>9.8423400834219831E-4</v>
      </c>
      <c r="E81" s="7" t="s">
        <v>5456</v>
      </c>
      <c r="F81" s="7" t="s">
        <v>6144</v>
      </c>
      <c r="G81" s="7" t="s">
        <v>6253</v>
      </c>
      <c r="H81" s="7" t="s">
        <v>5456</v>
      </c>
      <c r="I81" s="7" t="s">
        <v>5456</v>
      </c>
      <c r="J81" s="7" t="s">
        <v>6254</v>
      </c>
      <c r="K81" s="7" t="s">
        <v>5456</v>
      </c>
      <c r="L81" s="7" t="s">
        <v>5456</v>
      </c>
      <c r="M81" s="7" t="s">
        <v>6255</v>
      </c>
    </row>
    <row r="82" spans="1:13">
      <c r="A82" s="7" t="s">
        <v>5912</v>
      </c>
      <c r="B82" s="7" t="s">
        <v>5913</v>
      </c>
      <c r="C82" s="7">
        <v>5</v>
      </c>
      <c r="D82" s="7">
        <v>9.8423400834219831E-4</v>
      </c>
      <c r="E82" s="7" t="s">
        <v>5932</v>
      </c>
      <c r="F82" s="7" t="s">
        <v>6108</v>
      </c>
      <c r="G82" s="7" t="s">
        <v>5456</v>
      </c>
      <c r="H82" s="7" t="s">
        <v>5456</v>
      </c>
      <c r="I82" s="7" t="s">
        <v>5456</v>
      </c>
      <c r="J82" s="7" t="s">
        <v>5456</v>
      </c>
      <c r="K82" s="7" t="s">
        <v>5456</v>
      </c>
      <c r="L82" s="7" t="s">
        <v>5456</v>
      </c>
      <c r="M82" s="7" t="s">
        <v>6148</v>
      </c>
    </row>
    <row r="83" spans="1:13">
      <c r="A83" s="7" t="s">
        <v>6256</v>
      </c>
      <c r="B83" s="7" t="s">
        <v>6257</v>
      </c>
      <c r="C83" s="7">
        <v>14</v>
      </c>
      <c r="D83" s="7">
        <v>1.0206029139592434E-3</v>
      </c>
      <c r="E83" s="7" t="s">
        <v>5456</v>
      </c>
      <c r="F83" s="7" t="s">
        <v>6176</v>
      </c>
      <c r="G83" s="7" t="s">
        <v>6023</v>
      </c>
      <c r="H83" s="7" t="s">
        <v>6026</v>
      </c>
      <c r="I83" s="7" t="s">
        <v>5456</v>
      </c>
      <c r="J83" s="7" t="s">
        <v>6258</v>
      </c>
      <c r="K83" s="7" t="s">
        <v>6026</v>
      </c>
      <c r="L83" s="7" t="s">
        <v>5456</v>
      </c>
      <c r="M83" s="7" t="s">
        <v>6259</v>
      </c>
    </row>
    <row r="84" spans="1:13">
      <c r="A84" s="7" t="s">
        <v>5658</v>
      </c>
      <c r="B84" s="7" t="s">
        <v>5659</v>
      </c>
      <c r="C84" s="7">
        <v>17</v>
      </c>
      <c r="D84" s="7">
        <v>1.1057400258279002E-3</v>
      </c>
      <c r="E84" s="7" t="s">
        <v>6160</v>
      </c>
      <c r="F84" s="7" t="s">
        <v>6260</v>
      </c>
      <c r="G84" s="7" t="s">
        <v>6162</v>
      </c>
      <c r="H84" s="7" t="s">
        <v>5991</v>
      </c>
      <c r="I84" s="7" t="s">
        <v>5456</v>
      </c>
      <c r="J84" s="7" t="s">
        <v>6261</v>
      </c>
      <c r="K84" s="7" t="s">
        <v>5993</v>
      </c>
      <c r="L84" s="7" t="s">
        <v>5456</v>
      </c>
      <c r="M84" s="7" t="s">
        <v>6262</v>
      </c>
    </row>
    <row r="85" spans="1:13">
      <c r="A85" s="7" t="s">
        <v>6263</v>
      </c>
      <c r="B85" s="7" t="s">
        <v>6264</v>
      </c>
      <c r="C85" s="7">
        <v>9</v>
      </c>
      <c r="D85" s="7">
        <v>1.1213717318904611E-3</v>
      </c>
      <c r="E85" s="7" t="s">
        <v>5942</v>
      </c>
      <c r="F85" s="7" t="s">
        <v>6112</v>
      </c>
      <c r="G85" s="7" t="s">
        <v>5950</v>
      </c>
      <c r="H85" s="7" t="s">
        <v>5942</v>
      </c>
      <c r="I85" s="7" t="s">
        <v>5942</v>
      </c>
      <c r="J85" s="7" t="s">
        <v>6113</v>
      </c>
      <c r="K85" s="7" t="s">
        <v>5456</v>
      </c>
      <c r="L85" s="7" t="s">
        <v>5456</v>
      </c>
      <c r="M85" s="7" t="s">
        <v>6206</v>
      </c>
    </row>
    <row r="86" spans="1:13">
      <c r="A86" s="7" t="s">
        <v>6265</v>
      </c>
      <c r="B86" s="7" t="s">
        <v>6266</v>
      </c>
      <c r="C86" s="7">
        <v>8</v>
      </c>
      <c r="D86" s="7">
        <v>1.1900304973397528E-3</v>
      </c>
      <c r="E86" s="7" t="s">
        <v>5932</v>
      </c>
      <c r="F86" s="7" t="s">
        <v>6097</v>
      </c>
      <c r="G86" s="7" t="s">
        <v>6267</v>
      </c>
      <c r="H86" s="7" t="s">
        <v>5456</v>
      </c>
      <c r="I86" s="7" t="s">
        <v>5456</v>
      </c>
      <c r="J86" s="7" t="s">
        <v>6267</v>
      </c>
      <c r="K86" s="7" t="s">
        <v>5456</v>
      </c>
      <c r="L86" s="7" t="s">
        <v>5456</v>
      </c>
      <c r="M86" s="7" t="s">
        <v>6268</v>
      </c>
    </row>
    <row r="87" spans="1:13">
      <c r="A87" s="7" t="s">
        <v>6269</v>
      </c>
      <c r="B87" s="7" t="s">
        <v>6270</v>
      </c>
      <c r="C87" s="7">
        <v>13</v>
      </c>
      <c r="D87" s="7">
        <v>1.2592277002214749E-3</v>
      </c>
      <c r="E87" s="7" t="s">
        <v>5932</v>
      </c>
      <c r="F87" s="7" t="s">
        <v>6097</v>
      </c>
      <c r="G87" s="7" t="s">
        <v>5456</v>
      </c>
      <c r="H87" s="7" t="s">
        <v>6271</v>
      </c>
      <c r="I87" s="7" t="s">
        <v>5456</v>
      </c>
      <c r="J87" s="7" t="s">
        <v>6272</v>
      </c>
      <c r="K87" s="7" t="s">
        <v>6273</v>
      </c>
      <c r="L87" s="7" t="s">
        <v>5456</v>
      </c>
      <c r="M87" s="7" t="s">
        <v>6274</v>
      </c>
    </row>
    <row r="88" spans="1:13">
      <c r="A88" s="7" t="s">
        <v>6275</v>
      </c>
      <c r="B88" s="7" t="s">
        <v>6276</v>
      </c>
      <c r="C88" s="7">
        <v>4</v>
      </c>
      <c r="D88" s="7">
        <v>1.4616232000003062E-3</v>
      </c>
      <c r="E88" s="7" t="s">
        <v>5995</v>
      </c>
      <c r="F88" s="7" t="s">
        <v>6277</v>
      </c>
      <c r="G88" s="7" t="s">
        <v>5456</v>
      </c>
      <c r="H88" s="7" t="s">
        <v>5942</v>
      </c>
      <c r="I88" s="7" t="s">
        <v>5942</v>
      </c>
      <c r="J88" s="7" t="s">
        <v>5456</v>
      </c>
      <c r="K88" s="7" t="s">
        <v>5456</v>
      </c>
      <c r="L88" s="7" t="s">
        <v>5456</v>
      </c>
      <c r="M88" s="7" t="s">
        <v>6278</v>
      </c>
    </row>
    <row r="89" spans="1:13">
      <c r="A89" s="7" t="s">
        <v>6279</v>
      </c>
      <c r="B89" s="7" t="s">
        <v>6280</v>
      </c>
      <c r="C89" s="7">
        <v>6</v>
      </c>
      <c r="D89" s="7">
        <v>1.5649962381600372E-3</v>
      </c>
      <c r="E89" s="7" t="s">
        <v>5456</v>
      </c>
      <c r="F89" s="7" t="s">
        <v>6281</v>
      </c>
      <c r="G89" s="7" t="s">
        <v>5950</v>
      </c>
      <c r="H89" s="7" t="s">
        <v>6282</v>
      </c>
      <c r="I89" s="7" t="s">
        <v>5456</v>
      </c>
      <c r="J89" s="7" t="s">
        <v>6283</v>
      </c>
      <c r="K89" s="7" t="s">
        <v>6282</v>
      </c>
      <c r="L89" s="7" t="s">
        <v>5456</v>
      </c>
      <c r="M89" s="7" t="s">
        <v>6284</v>
      </c>
    </row>
    <row r="90" spans="1:13">
      <c r="A90" s="7" t="s">
        <v>6285</v>
      </c>
      <c r="B90" s="7" t="s">
        <v>6286</v>
      </c>
      <c r="C90" s="7">
        <v>3</v>
      </c>
      <c r="D90" s="7">
        <v>1.6306835974556604E-3</v>
      </c>
      <c r="E90" s="7" t="s">
        <v>5932</v>
      </c>
      <c r="F90" s="7" t="s">
        <v>6097</v>
      </c>
      <c r="G90" s="7" t="s">
        <v>5456</v>
      </c>
      <c r="H90" s="7" t="s">
        <v>5456</v>
      </c>
      <c r="I90" s="7" t="s">
        <v>5456</v>
      </c>
      <c r="J90" s="7" t="s">
        <v>5456</v>
      </c>
      <c r="K90" s="7" t="s">
        <v>5456</v>
      </c>
      <c r="L90" s="7" t="s">
        <v>5456</v>
      </c>
      <c r="M90" s="7" t="s">
        <v>6287</v>
      </c>
    </row>
    <row r="91" spans="1:13">
      <c r="A91" s="7" t="s">
        <v>6288</v>
      </c>
      <c r="B91" s="7" t="s">
        <v>6289</v>
      </c>
      <c r="C91" s="7">
        <v>3</v>
      </c>
      <c r="D91" s="7">
        <v>1.6306835974556604E-3</v>
      </c>
      <c r="E91" s="7" t="s">
        <v>5456</v>
      </c>
      <c r="F91" s="7" t="s">
        <v>6144</v>
      </c>
      <c r="G91" s="7" t="s">
        <v>5456</v>
      </c>
      <c r="H91" s="7" t="s">
        <v>5456</v>
      </c>
      <c r="I91" s="7" t="s">
        <v>5456</v>
      </c>
      <c r="J91" s="7" t="s">
        <v>6290</v>
      </c>
      <c r="K91" s="7" t="s">
        <v>5456</v>
      </c>
      <c r="L91" s="7" t="s">
        <v>5456</v>
      </c>
      <c r="M91" s="7" t="s">
        <v>6291</v>
      </c>
    </row>
    <row r="92" spans="1:13">
      <c r="A92" s="7" t="s">
        <v>6292</v>
      </c>
      <c r="B92" s="7" t="s">
        <v>6293</v>
      </c>
      <c r="C92" s="7">
        <v>3</v>
      </c>
      <c r="D92" s="7">
        <v>1.6306835974556604E-3</v>
      </c>
      <c r="E92" s="7" t="s">
        <v>5456</v>
      </c>
      <c r="F92" s="7" t="s">
        <v>6097</v>
      </c>
      <c r="G92" s="7" t="s">
        <v>5456</v>
      </c>
      <c r="H92" s="7" t="s">
        <v>5456</v>
      </c>
      <c r="I92" s="7" t="s">
        <v>5456</v>
      </c>
      <c r="J92" s="7" t="s">
        <v>5456</v>
      </c>
      <c r="K92" s="7" t="s">
        <v>5456</v>
      </c>
      <c r="L92" s="7" t="s">
        <v>5456</v>
      </c>
      <c r="M92" s="7" t="s">
        <v>6294</v>
      </c>
    </row>
    <row r="93" spans="1:13">
      <c r="A93" s="7" t="s">
        <v>6295</v>
      </c>
      <c r="B93" s="7" t="s">
        <v>6296</v>
      </c>
      <c r="C93" s="7">
        <v>3</v>
      </c>
      <c r="D93" s="7">
        <v>1.6306835974556604E-3</v>
      </c>
      <c r="E93" s="7" t="s">
        <v>5932</v>
      </c>
      <c r="F93" s="7" t="s">
        <v>6097</v>
      </c>
      <c r="G93" s="7" t="s">
        <v>5456</v>
      </c>
      <c r="H93" s="7" t="s">
        <v>5456</v>
      </c>
      <c r="I93" s="7" t="s">
        <v>5456</v>
      </c>
      <c r="J93" s="7" t="s">
        <v>5456</v>
      </c>
      <c r="K93" s="7" t="s">
        <v>5456</v>
      </c>
      <c r="L93" s="7" t="s">
        <v>5456</v>
      </c>
      <c r="M93" s="7" t="s">
        <v>6287</v>
      </c>
    </row>
    <row r="94" spans="1:13">
      <c r="A94" s="7" t="s">
        <v>6297</v>
      </c>
      <c r="B94" s="7" t="s">
        <v>6298</v>
      </c>
      <c r="C94" s="7">
        <v>5</v>
      </c>
      <c r="D94" s="7">
        <v>1.6748445896889556E-3</v>
      </c>
      <c r="E94" s="7" t="s">
        <v>5932</v>
      </c>
      <c r="F94" s="7" t="s">
        <v>6108</v>
      </c>
      <c r="G94" s="7" t="s">
        <v>5456</v>
      </c>
      <c r="H94" s="7" t="s">
        <v>5456</v>
      </c>
      <c r="I94" s="7" t="s">
        <v>5456</v>
      </c>
      <c r="J94" s="7" t="s">
        <v>5456</v>
      </c>
      <c r="K94" s="7" t="s">
        <v>5456</v>
      </c>
      <c r="L94" s="7" t="s">
        <v>5456</v>
      </c>
      <c r="M94" s="7" t="s">
        <v>6148</v>
      </c>
    </row>
    <row r="95" spans="1:13">
      <c r="A95" s="7" t="s">
        <v>6299</v>
      </c>
      <c r="B95" s="7" t="s">
        <v>6300</v>
      </c>
      <c r="C95" s="7">
        <v>12</v>
      </c>
      <c r="D95" s="7">
        <v>1.7573891554368232E-3</v>
      </c>
      <c r="E95" s="7" t="s">
        <v>5456</v>
      </c>
      <c r="F95" s="7" t="s">
        <v>5456</v>
      </c>
      <c r="G95" s="7" t="s">
        <v>6151</v>
      </c>
      <c r="H95" s="7" t="s">
        <v>6137</v>
      </c>
      <c r="I95" s="7" t="s">
        <v>5959</v>
      </c>
      <c r="J95" s="7" t="s">
        <v>6301</v>
      </c>
      <c r="K95" s="7" t="s">
        <v>6137</v>
      </c>
      <c r="L95" s="7" t="s">
        <v>5456</v>
      </c>
      <c r="M95" s="7" t="s">
        <v>6302</v>
      </c>
    </row>
    <row r="96" spans="1:13">
      <c r="A96" s="7" t="s">
        <v>5512</v>
      </c>
      <c r="B96" s="7" t="s">
        <v>5513</v>
      </c>
      <c r="C96" s="7">
        <v>14</v>
      </c>
      <c r="D96" s="7">
        <v>2.0813004492507246E-3</v>
      </c>
      <c r="E96" s="7" t="s">
        <v>6160</v>
      </c>
      <c r="F96" s="7" t="s">
        <v>6244</v>
      </c>
      <c r="G96" s="7" t="s">
        <v>6162</v>
      </c>
      <c r="H96" s="7" t="s">
        <v>5456</v>
      </c>
      <c r="I96" s="7" t="s">
        <v>5456</v>
      </c>
      <c r="J96" s="7" t="s">
        <v>6245</v>
      </c>
      <c r="K96" s="7" t="s">
        <v>5456</v>
      </c>
      <c r="L96" s="7" t="s">
        <v>5456</v>
      </c>
      <c r="M96" s="7" t="s">
        <v>6303</v>
      </c>
    </row>
    <row r="97" spans="1:13">
      <c r="A97" s="7" t="s">
        <v>6304</v>
      </c>
      <c r="B97" s="7" t="s">
        <v>6305</v>
      </c>
      <c r="C97" s="7">
        <v>5</v>
      </c>
      <c r="D97" s="7">
        <v>2.1220902082701928E-3</v>
      </c>
      <c r="E97" s="7" t="s">
        <v>5456</v>
      </c>
      <c r="F97" s="7" t="s">
        <v>6306</v>
      </c>
      <c r="G97" s="7" t="s">
        <v>6118</v>
      </c>
      <c r="H97" s="7" t="s">
        <v>5456</v>
      </c>
      <c r="I97" s="7" t="s">
        <v>5456</v>
      </c>
      <c r="J97" s="7" t="s">
        <v>6307</v>
      </c>
      <c r="K97" s="7" t="s">
        <v>5456</v>
      </c>
      <c r="L97" s="7" t="s">
        <v>5456</v>
      </c>
      <c r="M97" s="7" t="s">
        <v>6308</v>
      </c>
    </row>
    <row r="98" spans="1:13">
      <c r="A98" s="7" t="s">
        <v>6309</v>
      </c>
      <c r="B98" s="7" t="s">
        <v>6310</v>
      </c>
      <c r="C98" s="7">
        <v>5</v>
      </c>
      <c r="D98" s="7">
        <v>2.1220902082701928E-3</v>
      </c>
      <c r="E98" s="7" t="s">
        <v>5456</v>
      </c>
      <c r="F98" s="7" t="s">
        <v>6306</v>
      </c>
      <c r="G98" s="7" t="s">
        <v>6118</v>
      </c>
      <c r="H98" s="7" t="s">
        <v>5456</v>
      </c>
      <c r="I98" s="7" t="s">
        <v>5456</v>
      </c>
      <c r="J98" s="7" t="s">
        <v>6307</v>
      </c>
      <c r="K98" s="7" t="s">
        <v>5456</v>
      </c>
      <c r="L98" s="7" t="s">
        <v>5456</v>
      </c>
      <c r="M98" s="7" t="s">
        <v>6308</v>
      </c>
    </row>
    <row r="99" spans="1:13">
      <c r="A99" s="7" t="s">
        <v>6311</v>
      </c>
      <c r="B99" s="7" t="s">
        <v>6312</v>
      </c>
      <c r="C99" s="7">
        <v>4</v>
      </c>
      <c r="D99" s="7">
        <v>2.1938774758004068E-3</v>
      </c>
      <c r="E99" s="7" t="s">
        <v>5932</v>
      </c>
      <c r="F99" s="7" t="s">
        <v>6097</v>
      </c>
      <c r="G99" s="7" t="s">
        <v>5456</v>
      </c>
      <c r="H99" s="7" t="s">
        <v>5456</v>
      </c>
      <c r="I99" s="7" t="s">
        <v>5456</v>
      </c>
      <c r="J99" s="7" t="s">
        <v>5456</v>
      </c>
      <c r="K99" s="7" t="s">
        <v>5456</v>
      </c>
      <c r="L99" s="7" t="s">
        <v>5456</v>
      </c>
      <c r="M99" s="7" t="s">
        <v>6313</v>
      </c>
    </row>
    <row r="100" spans="1:13">
      <c r="A100" s="7" t="s">
        <v>5506</v>
      </c>
      <c r="B100" s="7" t="s">
        <v>5507</v>
      </c>
      <c r="C100" s="7">
        <v>15</v>
      </c>
      <c r="D100" s="7">
        <v>2.3564762912425081E-3</v>
      </c>
      <c r="E100" s="7" t="s">
        <v>6160</v>
      </c>
      <c r="F100" s="7" t="s">
        <v>6244</v>
      </c>
      <c r="G100" s="7" t="s">
        <v>6162</v>
      </c>
      <c r="H100" s="7" t="s">
        <v>5456</v>
      </c>
      <c r="I100" s="7" t="s">
        <v>5456</v>
      </c>
      <c r="J100" s="7" t="s">
        <v>6245</v>
      </c>
      <c r="K100" s="7" t="s">
        <v>5456</v>
      </c>
      <c r="L100" s="7" t="s">
        <v>5456</v>
      </c>
      <c r="M100" s="7" t="s">
        <v>6314</v>
      </c>
    </row>
    <row r="101" spans="1:13">
      <c r="A101" s="7" t="s">
        <v>5724</v>
      </c>
      <c r="B101" s="7" t="s">
        <v>5725</v>
      </c>
      <c r="C101" s="7">
        <v>12</v>
      </c>
      <c r="D101" s="7">
        <v>2.4714656339259551E-3</v>
      </c>
      <c r="E101" s="7" t="s">
        <v>5456</v>
      </c>
      <c r="F101" s="7" t="s">
        <v>6112</v>
      </c>
      <c r="G101" s="7" t="s">
        <v>6315</v>
      </c>
      <c r="H101" s="7" t="s">
        <v>6024</v>
      </c>
      <c r="I101" s="7" t="s">
        <v>5456</v>
      </c>
      <c r="J101" s="7" t="s">
        <v>6316</v>
      </c>
      <c r="K101" s="7" t="s">
        <v>6026</v>
      </c>
      <c r="L101" s="7" t="s">
        <v>5456</v>
      </c>
      <c r="M101" s="7" t="s">
        <v>6317</v>
      </c>
    </row>
    <row r="102" spans="1:13">
      <c r="A102" s="7" t="s">
        <v>6318</v>
      </c>
      <c r="B102" s="7" t="s">
        <v>6319</v>
      </c>
      <c r="C102" s="7">
        <v>8</v>
      </c>
      <c r="D102" s="7">
        <v>2.5861467887173806E-3</v>
      </c>
      <c r="E102" s="7" t="s">
        <v>5456</v>
      </c>
      <c r="F102" s="7" t="s">
        <v>6059</v>
      </c>
      <c r="G102" s="7" t="s">
        <v>5979</v>
      </c>
      <c r="H102" s="7" t="s">
        <v>5456</v>
      </c>
      <c r="I102" s="7" t="s">
        <v>5456</v>
      </c>
      <c r="J102" s="7" t="s">
        <v>6320</v>
      </c>
      <c r="K102" s="7" t="s">
        <v>5952</v>
      </c>
      <c r="L102" s="7" t="s">
        <v>5456</v>
      </c>
      <c r="M102" s="7" t="s">
        <v>6321</v>
      </c>
    </row>
    <row r="103" spans="1:13">
      <c r="A103" s="7" t="s">
        <v>6322</v>
      </c>
      <c r="B103" s="7" t="s">
        <v>6323</v>
      </c>
      <c r="C103" s="7">
        <v>4</v>
      </c>
      <c r="D103" s="7">
        <v>2.6313885284419978E-3</v>
      </c>
      <c r="E103" s="7" t="s">
        <v>5456</v>
      </c>
      <c r="F103" s="7" t="s">
        <v>6193</v>
      </c>
      <c r="G103" s="7" t="s">
        <v>5456</v>
      </c>
      <c r="H103" s="7" t="s">
        <v>5456</v>
      </c>
      <c r="I103" s="7" t="s">
        <v>5456</v>
      </c>
      <c r="J103" s="7" t="s">
        <v>5456</v>
      </c>
      <c r="K103" s="7" t="s">
        <v>5456</v>
      </c>
      <c r="L103" s="7" t="s">
        <v>5456</v>
      </c>
      <c r="M103" s="7" t="s">
        <v>6324</v>
      </c>
    </row>
    <row r="104" spans="1:13">
      <c r="A104" s="7" t="s">
        <v>6325</v>
      </c>
      <c r="B104" s="7" t="s">
        <v>6326</v>
      </c>
      <c r="C104" s="7">
        <v>4</v>
      </c>
      <c r="D104" s="7">
        <v>2.6313885284419978E-3</v>
      </c>
      <c r="E104" s="7" t="s">
        <v>5456</v>
      </c>
      <c r="F104" s="7" t="s">
        <v>6193</v>
      </c>
      <c r="G104" s="7" t="s">
        <v>5950</v>
      </c>
      <c r="H104" s="7" t="s">
        <v>5456</v>
      </c>
      <c r="I104" s="7" t="s">
        <v>5456</v>
      </c>
      <c r="J104" s="7" t="s">
        <v>5950</v>
      </c>
      <c r="K104" s="7" t="s">
        <v>5456</v>
      </c>
      <c r="L104" s="7" t="s">
        <v>5456</v>
      </c>
      <c r="M104" s="7" t="s">
        <v>6194</v>
      </c>
    </row>
    <row r="105" spans="1:13">
      <c r="A105" s="7" t="s">
        <v>6327</v>
      </c>
      <c r="B105" s="7" t="s">
        <v>6328</v>
      </c>
      <c r="C105" s="7">
        <v>3</v>
      </c>
      <c r="D105" s="7">
        <v>2.6878798624211499E-3</v>
      </c>
      <c r="E105" s="7" t="s">
        <v>5932</v>
      </c>
      <c r="F105" s="7" t="s">
        <v>6161</v>
      </c>
      <c r="G105" s="7" t="s">
        <v>5456</v>
      </c>
      <c r="H105" s="7" t="s">
        <v>5456</v>
      </c>
      <c r="I105" s="7" t="s">
        <v>5456</v>
      </c>
      <c r="J105" s="7" t="s">
        <v>5456</v>
      </c>
      <c r="K105" s="7" t="s">
        <v>5456</v>
      </c>
      <c r="L105" s="7" t="s">
        <v>5456</v>
      </c>
      <c r="M105" s="7" t="s">
        <v>6329</v>
      </c>
    </row>
    <row r="106" spans="1:13">
      <c r="A106" s="7" t="s">
        <v>5745</v>
      </c>
      <c r="B106" s="7" t="s">
        <v>5746</v>
      </c>
      <c r="C106" s="7">
        <v>10</v>
      </c>
      <c r="D106" s="7">
        <v>2.8104887570299386E-3</v>
      </c>
      <c r="E106" s="7" t="s">
        <v>6160</v>
      </c>
      <c r="F106" s="7" t="s">
        <v>6161</v>
      </c>
      <c r="G106" s="7" t="s">
        <v>6162</v>
      </c>
      <c r="H106" s="7" t="s">
        <v>5456</v>
      </c>
      <c r="I106" s="7" t="s">
        <v>5456</v>
      </c>
      <c r="J106" s="7" t="s">
        <v>6162</v>
      </c>
      <c r="K106" s="7" t="s">
        <v>5456</v>
      </c>
      <c r="L106" s="7" t="s">
        <v>5456</v>
      </c>
      <c r="M106" s="7" t="s">
        <v>6330</v>
      </c>
    </row>
    <row r="107" spans="1:13">
      <c r="A107" s="7" t="s">
        <v>5534</v>
      </c>
      <c r="B107" s="7" t="s">
        <v>5535</v>
      </c>
      <c r="C107" s="7">
        <v>15</v>
      </c>
      <c r="D107" s="7">
        <v>2.8659396962576042E-3</v>
      </c>
      <c r="E107" s="7" t="s">
        <v>5456</v>
      </c>
      <c r="F107" s="7" t="s">
        <v>6331</v>
      </c>
      <c r="G107" s="7" t="s">
        <v>6332</v>
      </c>
      <c r="H107" s="7" t="s">
        <v>6137</v>
      </c>
      <c r="I107" s="7" t="s">
        <v>5456</v>
      </c>
      <c r="J107" s="7" t="s">
        <v>6333</v>
      </c>
      <c r="K107" s="7" t="s">
        <v>6137</v>
      </c>
      <c r="L107" s="7" t="s">
        <v>5456</v>
      </c>
      <c r="M107" s="7" t="s">
        <v>6334</v>
      </c>
    </row>
    <row r="108" spans="1:13">
      <c r="A108" s="7" t="s">
        <v>6335</v>
      </c>
      <c r="B108" s="7" t="s">
        <v>6336</v>
      </c>
      <c r="C108" s="7">
        <v>13</v>
      </c>
      <c r="D108" s="7">
        <v>2.9904118146172882E-3</v>
      </c>
      <c r="E108" s="7" t="s">
        <v>5948</v>
      </c>
      <c r="F108" s="7" t="s">
        <v>6230</v>
      </c>
      <c r="G108" s="7" t="s">
        <v>6123</v>
      </c>
      <c r="H108" s="7" t="s">
        <v>5942</v>
      </c>
      <c r="I108" s="7" t="s">
        <v>5942</v>
      </c>
      <c r="J108" s="7" t="s">
        <v>6123</v>
      </c>
      <c r="K108" s="7" t="s">
        <v>5456</v>
      </c>
      <c r="L108" s="7" t="s">
        <v>5456</v>
      </c>
      <c r="M108" s="7" t="s">
        <v>6231</v>
      </c>
    </row>
    <row r="109" spans="1:13">
      <c r="A109" s="7" t="s">
        <v>6337</v>
      </c>
      <c r="B109" s="7" t="s">
        <v>6338</v>
      </c>
      <c r="C109" s="7">
        <v>13</v>
      </c>
      <c r="D109" s="7">
        <v>2.9904118146172882E-3</v>
      </c>
      <c r="E109" s="7" t="s">
        <v>5948</v>
      </c>
      <c r="F109" s="7" t="s">
        <v>6230</v>
      </c>
      <c r="G109" s="7" t="s">
        <v>6123</v>
      </c>
      <c r="H109" s="7" t="s">
        <v>5942</v>
      </c>
      <c r="I109" s="7" t="s">
        <v>5942</v>
      </c>
      <c r="J109" s="7" t="s">
        <v>6123</v>
      </c>
      <c r="K109" s="7" t="s">
        <v>5456</v>
      </c>
      <c r="L109" s="7" t="s">
        <v>5456</v>
      </c>
      <c r="M109" s="7" t="s">
        <v>6231</v>
      </c>
    </row>
    <row r="110" spans="1:13">
      <c r="A110" s="7" t="s">
        <v>5904</v>
      </c>
      <c r="B110" s="7" t="s">
        <v>5905</v>
      </c>
      <c r="C110" s="7">
        <v>7</v>
      </c>
      <c r="D110" s="7">
        <v>3.1474684317933932E-3</v>
      </c>
      <c r="E110" s="7" t="s">
        <v>5456</v>
      </c>
      <c r="F110" s="7" t="s">
        <v>6112</v>
      </c>
      <c r="G110" s="7" t="s">
        <v>5456</v>
      </c>
      <c r="H110" s="7" t="s">
        <v>5456</v>
      </c>
      <c r="I110" s="7" t="s">
        <v>5456</v>
      </c>
      <c r="J110" s="7" t="s">
        <v>6339</v>
      </c>
      <c r="K110" s="7" t="s">
        <v>5456</v>
      </c>
      <c r="L110" s="7" t="s">
        <v>5456</v>
      </c>
      <c r="M110" s="7" t="s">
        <v>6340</v>
      </c>
    </row>
    <row r="111" spans="1:13">
      <c r="A111" s="7" t="s">
        <v>6341</v>
      </c>
      <c r="B111" s="7" t="s">
        <v>6342</v>
      </c>
      <c r="C111" s="7">
        <v>8</v>
      </c>
      <c r="D111" s="7">
        <v>3.1548301169555368E-3</v>
      </c>
      <c r="E111" s="7" t="s">
        <v>5456</v>
      </c>
      <c r="F111" s="7" t="s">
        <v>6343</v>
      </c>
      <c r="G111" s="7" t="s">
        <v>6016</v>
      </c>
      <c r="H111" s="7" t="s">
        <v>5456</v>
      </c>
      <c r="I111" s="7" t="s">
        <v>5456</v>
      </c>
      <c r="J111" s="7" t="s">
        <v>6344</v>
      </c>
      <c r="K111" s="7" t="s">
        <v>5456</v>
      </c>
      <c r="L111" s="7" t="s">
        <v>5456</v>
      </c>
      <c r="M111" s="7" t="s">
        <v>6345</v>
      </c>
    </row>
    <row r="112" spans="1:13">
      <c r="A112" s="7" t="s">
        <v>6346</v>
      </c>
      <c r="B112" s="7" t="s">
        <v>6347</v>
      </c>
      <c r="C112" s="7">
        <v>8</v>
      </c>
      <c r="D112" s="7">
        <v>3.1548301169555368E-3</v>
      </c>
      <c r="E112" s="7" t="s">
        <v>5456</v>
      </c>
      <c r="F112" s="7" t="s">
        <v>6343</v>
      </c>
      <c r="G112" s="7" t="s">
        <v>6016</v>
      </c>
      <c r="H112" s="7" t="s">
        <v>5456</v>
      </c>
      <c r="I112" s="7" t="s">
        <v>5456</v>
      </c>
      <c r="J112" s="7" t="s">
        <v>6344</v>
      </c>
      <c r="K112" s="7" t="s">
        <v>5456</v>
      </c>
      <c r="L112" s="7" t="s">
        <v>5456</v>
      </c>
      <c r="M112" s="7" t="s">
        <v>6345</v>
      </c>
    </row>
    <row r="113" spans="1:13">
      <c r="A113" s="7" t="s">
        <v>6348</v>
      </c>
      <c r="B113" s="7" t="s">
        <v>6349</v>
      </c>
      <c r="C113" s="7">
        <v>6</v>
      </c>
      <c r="D113" s="7">
        <v>3.2233591976791316E-3</v>
      </c>
      <c r="E113" s="7" t="s">
        <v>5456</v>
      </c>
      <c r="F113" s="7" t="s">
        <v>6212</v>
      </c>
      <c r="G113" s="7" t="s">
        <v>5456</v>
      </c>
      <c r="H113" s="7" t="s">
        <v>6249</v>
      </c>
      <c r="I113" s="7" t="s">
        <v>5456</v>
      </c>
      <c r="J113" s="7" t="s">
        <v>6250</v>
      </c>
      <c r="K113" s="7" t="s">
        <v>6249</v>
      </c>
      <c r="L113" s="7" t="s">
        <v>5456</v>
      </c>
      <c r="M113" s="7" t="s">
        <v>6350</v>
      </c>
    </row>
    <row r="114" spans="1:13">
      <c r="A114" s="7" t="s">
        <v>6351</v>
      </c>
      <c r="B114" s="7" t="s">
        <v>6352</v>
      </c>
      <c r="C114" s="7">
        <v>8</v>
      </c>
      <c r="D114" s="7">
        <v>3.4727446923884554E-3</v>
      </c>
      <c r="E114" s="7" t="s">
        <v>6353</v>
      </c>
      <c r="F114" s="7" t="s">
        <v>5456</v>
      </c>
      <c r="G114" s="7" t="s">
        <v>5456</v>
      </c>
      <c r="H114" s="7" t="s">
        <v>5973</v>
      </c>
      <c r="I114" s="7" t="s">
        <v>5456</v>
      </c>
      <c r="J114" s="7" t="s">
        <v>5456</v>
      </c>
      <c r="K114" s="7" t="s">
        <v>5973</v>
      </c>
      <c r="L114" s="7" t="s">
        <v>5456</v>
      </c>
      <c r="M114" s="7" t="s">
        <v>6354</v>
      </c>
    </row>
    <row r="115" spans="1:13">
      <c r="A115" s="7" t="s">
        <v>6355</v>
      </c>
      <c r="B115" s="7" t="s">
        <v>6356</v>
      </c>
      <c r="C115" s="7">
        <v>5</v>
      </c>
      <c r="D115" s="7">
        <v>3.5870016117422404E-3</v>
      </c>
      <c r="E115" s="7" t="s">
        <v>5932</v>
      </c>
      <c r="F115" s="7" t="s">
        <v>6097</v>
      </c>
      <c r="G115" s="7" t="s">
        <v>6184</v>
      </c>
      <c r="H115" s="7" t="s">
        <v>5456</v>
      </c>
      <c r="I115" s="7" t="s">
        <v>5456</v>
      </c>
      <c r="J115" s="7" t="s">
        <v>6184</v>
      </c>
      <c r="K115" s="7" t="s">
        <v>5456</v>
      </c>
      <c r="L115" s="7" t="s">
        <v>5456</v>
      </c>
      <c r="M115" s="7" t="s">
        <v>6357</v>
      </c>
    </row>
    <row r="116" spans="1:13">
      <c r="A116" s="7" t="s">
        <v>5619</v>
      </c>
      <c r="B116" s="7" t="s">
        <v>5620</v>
      </c>
      <c r="C116" s="7">
        <v>11</v>
      </c>
      <c r="D116" s="7">
        <v>3.6606735137057235E-3</v>
      </c>
      <c r="E116" s="7" t="s">
        <v>6160</v>
      </c>
      <c r="F116" s="7" t="s">
        <v>6161</v>
      </c>
      <c r="G116" s="7" t="s">
        <v>6162</v>
      </c>
      <c r="H116" s="7" t="s">
        <v>5456</v>
      </c>
      <c r="I116" s="7" t="s">
        <v>5456</v>
      </c>
      <c r="J116" s="7" t="s">
        <v>6162</v>
      </c>
      <c r="K116" s="7" t="s">
        <v>5456</v>
      </c>
      <c r="L116" s="7" t="s">
        <v>5456</v>
      </c>
      <c r="M116" s="7" t="s">
        <v>6358</v>
      </c>
    </row>
    <row r="117" spans="1:13">
      <c r="A117" s="7" t="s">
        <v>5826</v>
      </c>
      <c r="B117" s="7" t="s">
        <v>5827</v>
      </c>
      <c r="C117" s="7">
        <v>13</v>
      </c>
      <c r="D117" s="7">
        <v>3.7358257660137263E-3</v>
      </c>
      <c r="E117" s="7" t="s">
        <v>6160</v>
      </c>
      <c r="F117" s="7" t="s">
        <v>6359</v>
      </c>
      <c r="G117" s="7" t="s">
        <v>6162</v>
      </c>
      <c r="H117" s="7" t="s">
        <v>5993</v>
      </c>
      <c r="I117" s="7" t="s">
        <v>5456</v>
      </c>
      <c r="J117" s="7" t="s">
        <v>6360</v>
      </c>
      <c r="K117" s="7" t="s">
        <v>5993</v>
      </c>
      <c r="L117" s="7" t="s">
        <v>5456</v>
      </c>
      <c r="M117" s="7" t="s">
        <v>6361</v>
      </c>
    </row>
    <row r="118" spans="1:13">
      <c r="A118" s="7" t="s">
        <v>6362</v>
      </c>
      <c r="B118" s="7" t="s">
        <v>6363</v>
      </c>
      <c r="C118" s="7">
        <v>8</v>
      </c>
      <c r="D118" s="7">
        <v>3.8145131379822231E-3</v>
      </c>
      <c r="E118" s="7" t="s">
        <v>5456</v>
      </c>
      <c r="F118" s="7" t="s">
        <v>6343</v>
      </c>
      <c r="G118" s="7" t="s">
        <v>6016</v>
      </c>
      <c r="H118" s="7" t="s">
        <v>5456</v>
      </c>
      <c r="I118" s="7" t="s">
        <v>5456</v>
      </c>
      <c r="J118" s="7" t="s">
        <v>6344</v>
      </c>
      <c r="K118" s="7" t="s">
        <v>5456</v>
      </c>
      <c r="L118" s="7" t="s">
        <v>5456</v>
      </c>
      <c r="M118" s="7" t="s">
        <v>6345</v>
      </c>
    </row>
    <row r="119" spans="1:13">
      <c r="A119" s="7" t="s">
        <v>6364</v>
      </c>
      <c r="B119" s="7" t="s">
        <v>6365</v>
      </c>
      <c r="C119" s="7">
        <v>8</v>
      </c>
      <c r="D119" s="7">
        <v>3.8145131379822231E-3</v>
      </c>
      <c r="E119" s="7" t="s">
        <v>5456</v>
      </c>
      <c r="F119" s="7" t="s">
        <v>6343</v>
      </c>
      <c r="G119" s="7" t="s">
        <v>6016</v>
      </c>
      <c r="H119" s="7" t="s">
        <v>5456</v>
      </c>
      <c r="I119" s="7" t="s">
        <v>5456</v>
      </c>
      <c r="J119" s="7" t="s">
        <v>6344</v>
      </c>
      <c r="K119" s="7" t="s">
        <v>5456</v>
      </c>
      <c r="L119" s="7" t="s">
        <v>5456</v>
      </c>
      <c r="M119" s="7" t="s">
        <v>6345</v>
      </c>
    </row>
    <row r="120" spans="1:13">
      <c r="A120" s="7" t="s">
        <v>6366</v>
      </c>
      <c r="B120" s="7" t="s">
        <v>6367</v>
      </c>
      <c r="C120" s="7">
        <v>5</v>
      </c>
      <c r="D120" s="7">
        <v>3.9453852594664683E-3</v>
      </c>
      <c r="E120" s="7" t="s">
        <v>6368</v>
      </c>
      <c r="F120" s="7" t="s">
        <v>6369</v>
      </c>
      <c r="G120" s="7" t="s">
        <v>5979</v>
      </c>
      <c r="H120" s="7" t="s">
        <v>5456</v>
      </c>
      <c r="I120" s="7" t="s">
        <v>5456</v>
      </c>
      <c r="J120" s="7" t="s">
        <v>5979</v>
      </c>
      <c r="K120" s="7" t="s">
        <v>5456</v>
      </c>
      <c r="L120" s="7" t="s">
        <v>5456</v>
      </c>
      <c r="M120" s="7" t="s">
        <v>6370</v>
      </c>
    </row>
    <row r="121" spans="1:13">
      <c r="A121" s="7" t="s">
        <v>6371</v>
      </c>
      <c r="B121" s="7" t="s">
        <v>6372</v>
      </c>
      <c r="C121" s="7">
        <v>3</v>
      </c>
      <c r="D121" s="7">
        <v>3.987484856473985E-3</v>
      </c>
      <c r="E121" s="7" t="s">
        <v>5932</v>
      </c>
      <c r="F121" s="7" t="s">
        <v>6161</v>
      </c>
      <c r="G121" s="7" t="s">
        <v>5456</v>
      </c>
      <c r="H121" s="7" t="s">
        <v>5456</v>
      </c>
      <c r="I121" s="7" t="s">
        <v>5456</v>
      </c>
      <c r="J121" s="7" t="s">
        <v>5456</v>
      </c>
      <c r="K121" s="7" t="s">
        <v>5456</v>
      </c>
      <c r="L121" s="7" t="s">
        <v>5456</v>
      </c>
      <c r="M121" s="7" t="s">
        <v>6329</v>
      </c>
    </row>
    <row r="122" spans="1:13">
      <c r="A122" s="7" t="s">
        <v>6373</v>
      </c>
      <c r="B122" s="7" t="s">
        <v>6374</v>
      </c>
      <c r="C122" s="7">
        <v>3</v>
      </c>
      <c r="D122" s="7">
        <v>3.987484856473985E-3</v>
      </c>
      <c r="E122" s="7" t="s">
        <v>5456</v>
      </c>
      <c r="F122" s="7" t="s">
        <v>6375</v>
      </c>
      <c r="G122" s="7" t="s">
        <v>5979</v>
      </c>
      <c r="H122" s="7" t="s">
        <v>5456</v>
      </c>
      <c r="I122" s="7" t="s">
        <v>5456</v>
      </c>
      <c r="J122" s="7" t="s">
        <v>5979</v>
      </c>
      <c r="K122" s="7" t="s">
        <v>5456</v>
      </c>
      <c r="L122" s="7" t="s">
        <v>5456</v>
      </c>
      <c r="M122" s="7" t="s">
        <v>6376</v>
      </c>
    </row>
    <row r="123" spans="1:13">
      <c r="A123" s="7" t="s">
        <v>6377</v>
      </c>
      <c r="B123" s="7" t="s">
        <v>6378</v>
      </c>
      <c r="C123" s="7">
        <v>4</v>
      </c>
      <c r="D123" s="7">
        <v>4.2516992856065699E-3</v>
      </c>
      <c r="E123" s="7" t="s">
        <v>5456</v>
      </c>
      <c r="F123" s="7" t="s">
        <v>6379</v>
      </c>
      <c r="G123" s="7" t="s">
        <v>5456</v>
      </c>
      <c r="H123" s="7" t="s">
        <v>5456</v>
      </c>
      <c r="I123" s="7" t="s">
        <v>5456</v>
      </c>
      <c r="J123" s="7" t="s">
        <v>5456</v>
      </c>
      <c r="K123" s="7" t="s">
        <v>5456</v>
      </c>
      <c r="L123" s="7" t="s">
        <v>5456</v>
      </c>
      <c r="M123" s="7" t="s">
        <v>6380</v>
      </c>
    </row>
    <row r="124" spans="1:13">
      <c r="A124" s="7" t="s">
        <v>6381</v>
      </c>
      <c r="B124" s="7" t="s">
        <v>6382</v>
      </c>
      <c r="C124" s="7">
        <v>4</v>
      </c>
      <c r="D124" s="7">
        <v>4.2516992856065699E-3</v>
      </c>
      <c r="E124" s="7" t="s">
        <v>5932</v>
      </c>
      <c r="F124" s="7" t="s">
        <v>6097</v>
      </c>
      <c r="G124" s="7" t="s">
        <v>6267</v>
      </c>
      <c r="H124" s="7" t="s">
        <v>5456</v>
      </c>
      <c r="I124" s="7" t="s">
        <v>5456</v>
      </c>
      <c r="J124" s="7" t="s">
        <v>6267</v>
      </c>
      <c r="K124" s="7" t="s">
        <v>5456</v>
      </c>
      <c r="L124" s="7" t="s">
        <v>5456</v>
      </c>
      <c r="M124" s="7" t="s">
        <v>6383</v>
      </c>
    </row>
    <row r="125" spans="1:13">
      <c r="A125" s="7" t="s">
        <v>6384</v>
      </c>
      <c r="B125" s="7" t="s">
        <v>6385</v>
      </c>
      <c r="C125" s="7">
        <v>5</v>
      </c>
      <c r="D125" s="7">
        <v>4.3272441073349509E-3</v>
      </c>
      <c r="E125" s="7" t="s">
        <v>5932</v>
      </c>
      <c r="F125" s="7" t="s">
        <v>6097</v>
      </c>
      <c r="G125" s="7" t="s">
        <v>6184</v>
      </c>
      <c r="H125" s="7" t="s">
        <v>5456</v>
      </c>
      <c r="I125" s="7" t="s">
        <v>5456</v>
      </c>
      <c r="J125" s="7" t="s">
        <v>6184</v>
      </c>
      <c r="K125" s="7" t="s">
        <v>5456</v>
      </c>
      <c r="L125" s="7" t="s">
        <v>5456</v>
      </c>
      <c r="M125" s="7" t="s">
        <v>6357</v>
      </c>
    </row>
    <row r="126" spans="1:13">
      <c r="A126" s="7" t="s">
        <v>6386</v>
      </c>
      <c r="B126" s="7" t="s">
        <v>6387</v>
      </c>
      <c r="C126" s="7">
        <v>12</v>
      </c>
      <c r="D126" s="7">
        <v>4.5295344259815382E-3</v>
      </c>
      <c r="E126" s="7" t="s">
        <v>5456</v>
      </c>
      <c r="F126" s="7" t="s">
        <v>5456</v>
      </c>
      <c r="G126" s="7" t="s">
        <v>6118</v>
      </c>
      <c r="H126" s="7" t="s">
        <v>6137</v>
      </c>
      <c r="I126" s="7" t="s">
        <v>5456</v>
      </c>
      <c r="J126" s="7" t="s">
        <v>6388</v>
      </c>
      <c r="K126" s="7" t="s">
        <v>6137</v>
      </c>
      <c r="L126" s="7" t="s">
        <v>5456</v>
      </c>
      <c r="M126" s="7" t="s">
        <v>6389</v>
      </c>
    </row>
    <row r="127" spans="1:13">
      <c r="A127" s="7" t="s">
        <v>5835</v>
      </c>
      <c r="B127" s="7" t="s">
        <v>5836</v>
      </c>
      <c r="C127" s="7">
        <v>8</v>
      </c>
      <c r="D127" s="7">
        <v>4.5741093917002458E-3</v>
      </c>
      <c r="E127" s="7" t="s">
        <v>5942</v>
      </c>
      <c r="F127" s="7" t="s">
        <v>6390</v>
      </c>
      <c r="G127" s="7" t="s">
        <v>5456</v>
      </c>
      <c r="H127" s="7" t="s">
        <v>5942</v>
      </c>
      <c r="I127" s="7" t="s">
        <v>5942</v>
      </c>
      <c r="J127" s="7" t="s">
        <v>6391</v>
      </c>
      <c r="K127" s="7" t="s">
        <v>5456</v>
      </c>
      <c r="L127" s="7" t="s">
        <v>5456</v>
      </c>
      <c r="M127" s="7" t="s">
        <v>6392</v>
      </c>
    </row>
    <row r="128" spans="1:13">
      <c r="A128" s="7" t="s">
        <v>6393</v>
      </c>
      <c r="B128" s="7" t="s">
        <v>6394</v>
      </c>
      <c r="C128" s="7">
        <v>5</v>
      </c>
      <c r="D128" s="7">
        <v>4.7332694625628821E-3</v>
      </c>
      <c r="E128" s="7" t="s">
        <v>5932</v>
      </c>
      <c r="F128" s="7" t="s">
        <v>6108</v>
      </c>
      <c r="G128" s="7" t="s">
        <v>5456</v>
      </c>
      <c r="H128" s="7" t="s">
        <v>5456</v>
      </c>
      <c r="I128" s="7" t="s">
        <v>5456</v>
      </c>
      <c r="J128" s="7" t="s">
        <v>5456</v>
      </c>
      <c r="K128" s="7" t="s">
        <v>5456</v>
      </c>
      <c r="L128" s="7" t="s">
        <v>5456</v>
      </c>
      <c r="M128" s="7" t="s">
        <v>6148</v>
      </c>
    </row>
    <row r="129" spans="1:13">
      <c r="A129" s="7" t="s">
        <v>6395</v>
      </c>
      <c r="B129" s="7" t="s">
        <v>6396</v>
      </c>
      <c r="C129" s="7">
        <v>11</v>
      </c>
      <c r="D129" s="7">
        <v>5.0633472938634797E-3</v>
      </c>
      <c r="E129" s="7" t="s">
        <v>5456</v>
      </c>
      <c r="F129" s="7" t="s">
        <v>5456</v>
      </c>
      <c r="G129" s="7" t="s">
        <v>5456</v>
      </c>
      <c r="H129" s="7" t="s">
        <v>5456</v>
      </c>
      <c r="I129" s="7" t="s">
        <v>6397</v>
      </c>
      <c r="J129" s="7" t="s">
        <v>5456</v>
      </c>
      <c r="K129" s="7" t="s">
        <v>5456</v>
      </c>
      <c r="L129" s="7" t="s">
        <v>5456</v>
      </c>
      <c r="M129" s="7" t="s">
        <v>6398</v>
      </c>
    </row>
    <row r="130" spans="1:13">
      <c r="A130" s="7" t="s">
        <v>6399</v>
      </c>
      <c r="B130" s="7" t="s">
        <v>6400</v>
      </c>
      <c r="C130" s="7">
        <v>6</v>
      </c>
      <c r="D130" s="7">
        <v>5.188864525958437E-3</v>
      </c>
      <c r="E130" s="7" t="s">
        <v>5456</v>
      </c>
      <c r="F130" s="7" t="s">
        <v>6281</v>
      </c>
      <c r="G130" s="7" t="s">
        <v>5950</v>
      </c>
      <c r="H130" s="7" t="s">
        <v>6282</v>
      </c>
      <c r="I130" s="7" t="s">
        <v>5456</v>
      </c>
      <c r="J130" s="7" t="s">
        <v>6283</v>
      </c>
      <c r="K130" s="7" t="s">
        <v>6282</v>
      </c>
      <c r="L130" s="7" t="s">
        <v>5456</v>
      </c>
      <c r="M130" s="7" t="s">
        <v>6284</v>
      </c>
    </row>
    <row r="131" spans="1:13">
      <c r="A131" s="7" t="s">
        <v>6401</v>
      </c>
      <c r="B131" s="7" t="s">
        <v>6402</v>
      </c>
      <c r="C131" s="7">
        <v>13</v>
      </c>
      <c r="D131" s="7">
        <v>5.4073844564179021E-3</v>
      </c>
      <c r="E131" s="7" t="s">
        <v>5456</v>
      </c>
      <c r="F131" s="7" t="s">
        <v>5456</v>
      </c>
      <c r="G131" s="7" t="s">
        <v>6118</v>
      </c>
      <c r="H131" s="7" t="s">
        <v>6137</v>
      </c>
      <c r="I131" s="7" t="s">
        <v>5959</v>
      </c>
      <c r="J131" s="7" t="s">
        <v>6388</v>
      </c>
      <c r="K131" s="7" t="s">
        <v>6137</v>
      </c>
      <c r="L131" s="7" t="s">
        <v>5456</v>
      </c>
      <c r="M131" s="7" t="s">
        <v>6403</v>
      </c>
    </row>
    <row r="132" spans="1:13">
      <c r="A132" s="7" t="s">
        <v>6404</v>
      </c>
      <c r="B132" s="7" t="s">
        <v>6405</v>
      </c>
      <c r="C132" s="7">
        <v>4</v>
      </c>
      <c r="D132" s="7">
        <v>5.6043039358058353E-3</v>
      </c>
      <c r="E132" s="7" t="s">
        <v>5456</v>
      </c>
      <c r="F132" s="7" t="s">
        <v>5456</v>
      </c>
      <c r="G132" s="7" t="s">
        <v>5950</v>
      </c>
      <c r="H132" s="7" t="s">
        <v>5456</v>
      </c>
      <c r="I132" s="7" t="s">
        <v>5456</v>
      </c>
      <c r="J132" s="7" t="s">
        <v>5950</v>
      </c>
      <c r="K132" s="7" t="s">
        <v>5456</v>
      </c>
      <c r="L132" s="7" t="s">
        <v>5456</v>
      </c>
      <c r="M132" s="7" t="s">
        <v>6406</v>
      </c>
    </row>
    <row r="133" spans="1:13">
      <c r="A133" s="7" t="s">
        <v>6407</v>
      </c>
      <c r="B133" s="7" t="s">
        <v>6408</v>
      </c>
      <c r="C133" s="7">
        <v>5</v>
      </c>
      <c r="D133" s="7">
        <v>5.6205117611192422E-3</v>
      </c>
      <c r="E133" s="7" t="s">
        <v>5942</v>
      </c>
      <c r="F133" s="7" t="s">
        <v>5456</v>
      </c>
      <c r="G133" s="7" t="s">
        <v>5456</v>
      </c>
      <c r="H133" s="7" t="s">
        <v>5942</v>
      </c>
      <c r="I133" s="7" t="s">
        <v>5942</v>
      </c>
      <c r="J133" s="7" t="s">
        <v>6409</v>
      </c>
      <c r="K133" s="7" t="s">
        <v>5456</v>
      </c>
      <c r="L133" s="7" t="s">
        <v>5456</v>
      </c>
      <c r="M133" s="7" t="s">
        <v>6410</v>
      </c>
    </row>
    <row r="134" spans="1:13">
      <c r="A134" s="7" t="s">
        <v>6411</v>
      </c>
      <c r="B134" s="7" t="s">
        <v>6412</v>
      </c>
      <c r="C134" s="7">
        <v>7</v>
      </c>
      <c r="D134" s="7">
        <v>5.6885818711480511E-3</v>
      </c>
      <c r="E134" s="7" t="s">
        <v>5456</v>
      </c>
      <c r="F134" s="7" t="s">
        <v>6343</v>
      </c>
      <c r="G134" s="7" t="s">
        <v>6016</v>
      </c>
      <c r="H134" s="7" t="s">
        <v>5456</v>
      </c>
      <c r="I134" s="7" t="s">
        <v>5456</v>
      </c>
      <c r="J134" s="7" t="s">
        <v>6344</v>
      </c>
      <c r="K134" s="7" t="s">
        <v>5456</v>
      </c>
      <c r="L134" s="7" t="s">
        <v>5456</v>
      </c>
      <c r="M134" s="7" t="s">
        <v>6413</v>
      </c>
    </row>
    <row r="135" spans="1:13">
      <c r="A135" s="7" t="s">
        <v>6414</v>
      </c>
      <c r="B135" s="7" t="s">
        <v>6415</v>
      </c>
      <c r="C135" s="7">
        <v>7</v>
      </c>
      <c r="D135" s="7">
        <v>5.6885818711480511E-3</v>
      </c>
      <c r="E135" s="7" t="s">
        <v>5456</v>
      </c>
      <c r="F135" s="7" t="s">
        <v>6343</v>
      </c>
      <c r="G135" s="7" t="s">
        <v>6016</v>
      </c>
      <c r="H135" s="7" t="s">
        <v>5456</v>
      </c>
      <c r="I135" s="7" t="s">
        <v>5456</v>
      </c>
      <c r="J135" s="7" t="s">
        <v>6344</v>
      </c>
      <c r="K135" s="7" t="s">
        <v>5456</v>
      </c>
      <c r="L135" s="7" t="s">
        <v>5456</v>
      </c>
      <c r="M135" s="7" t="s">
        <v>6413</v>
      </c>
    </row>
    <row r="136" spans="1:13">
      <c r="A136" s="7" t="s">
        <v>5675</v>
      </c>
      <c r="B136" s="7" t="s">
        <v>5676</v>
      </c>
      <c r="C136" s="7">
        <v>9</v>
      </c>
      <c r="D136" s="7">
        <v>6.0680012006687524E-3</v>
      </c>
      <c r="E136" s="7" t="s">
        <v>6160</v>
      </c>
      <c r="F136" s="7" t="s">
        <v>6161</v>
      </c>
      <c r="G136" s="7" t="s">
        <v>6162</v>
      </c>
      <c r="H136" s="7" t="s">
        <v>5456</v>
      </c>
      <c r="I136" s="7" t="s">
        <v>5456</v>
      </c>
      <c r="J136" s="7" t="s">
        <v>6162</v>
      </c>
      <c r="K136" s="7" t="s">
        <v>5456</v>
      </c>
      <c r="L136" s="7" t="s">
        <v>5456</v>
      </c>
      <c r="M136" s="7" t="s">
        <v>6163</v>
      </c>
    </row>
    <row r="137" spans="1:13">
      <c r="A137" s="7" t="s">
        <v>6416</v>
      </c>
      <c r="B137" s="7" t="s">
        <v>6417</v>
      </c>
      <c r="C137" s="7">
        <v>9</v>
      </c>
      <c r="D137" s="7">
        <v>6.0680012006687524E-3</v>
      </c>
      <c r="E137" s="7" t="s">
        <v>6022</v>
      </c>
      <c r="F137" s="7" t="s">
        <v>6144</v>
      </c>
      <c r="G137" s="7" t="s">
        <v>5456</v>
      </c>
      <c r="H137" s="7" t="s">
        <v>5456</v>
      </c>
      <c r="I137" s="7" t="s">
        <v>5456</v>
      </c>
      <c r="J137" s="7" t="s">
        <v>6418</v>
      </c>
      <c r="K137" s="7" t="s">
        <v>5456</v>
      </c>
      <c r="L137" s="7" t="s">
        <v>5928</v>
      </c>
      <c r="M137" s="7" t="s">
        <v>6419</v>
      </c>
    </row>
    <row r="138" spans="1:13">
      <c r="A138" s="7" t="s">
        <v>5900</v>
      </c>
      <c r="B138" s="7" t="s">
        <v>5901</v>
      </c>
      <c r="C138" s="7">
        <v>8</v>
      </c>
      <c r="D138" s="7">
        <v>6.1712817955656774E-3</v>
      </c>
      <c r="E138" s="7" t="s">
        <v>5942</v>
      </c>
      <c r="F138" s="7" t="s">
        <v>6212</v>
      </c>
      <c r="G138" s="7" t="s">
        <v>5456</v>
      </c>
      <c r="H138" s="7" t="s">
        <v>5942</v>
      </c>
      <c r="I138" s="7" t="s">
        <v>6420</v>
      </c>
      <c r="J138" s="7" t="s">
        <v>6421</v>
      </c>
      <c r="K138" s="7" t="s">
        <v>5456</v>
      </c>
      <c r="L138" s="7" t="s">
        <v>5456</v>
      </c>
      <c r="M138" s="7" t="s">
        <v>6422</v>
      </c>
    </row>
    <row r="139" spans="1:13">
      <c r="A139" s="7" t="s">
        <v>5896</v>
      </c>
      <c r="B139" s="7" t="s">
        <v>5897</v>
      </c>
      <c r="C139" s="7">
        <v>8</v>
      </c>
      <c r="D139" s="7">
        <v>6.1712817955656774E-3</v>
      </c>
      <c r="E139" s="7" t="s">
        <v>5456</v>
      </c>
      <c r="F139" s="7" t="s">
        <v>6423</v>
      </c>
      <c r="G139" s="7" t="s">
        <v>5950</v>
      </c>
      <c r="H139" s="7" t="s">
        <v>5456</v>
      </c>
      <c r="I139" s="7" t="s">
        <v>5456</v>
      </c>
      <c r="J139" s="7" t="s">
        <v>6424</v>
      </c>
      <c r="K139" s="7" t="s">
        <v>5456</v>
      </c>
      <c r="L139" s="7" t="s">
        <v>5456</v>
      </c>
      <c r="M139" s="7" t="s">
        <v>6425</v>
      </c>
    </row>
    <row r="140" spans="1:13">
      <c r="A140" s="7" t="s">
        <v>6426</v>
      </c>
      <c r="B140" s="7" t="s">
        <v>6427</v>
      </c>
      <c r="C140" s="7">
        <v>58</v>
      </c>
      <c r="D140" s="7">
        <v>6.5960762940534129E-3</v>
      </c>
      <c r="E140" s="7" t="s">
        <v>6428</v>
      </c>
      <c r="F140" s="7" t="s">
        <v>6429</v>
      </c>
      <c r="G140" s="7" t="s">
        <v>5934</v>
      </c>
      <c r="H140" s="7" t="s">
        <v>6430</v>
      </c>
      <c r="I140" s="7" t="s">
        <v>6017</v>
      </c>
      <c r="J140" s="7" t="s">
        <v>6431</v>
      </c>
      <c r="K140" s="7" t="s">
        <v>6432</v>
      </c>
      <c r="L140" s="7" t="s">
        <v>5456</v>
      </c>
      <c r="M140" s="7" t="s">
        <v>6433</v>
      </c>
    </row>
    <row r="141" spans="1:13">
      <c r="A141" s="7" t="s">
        <v>5678</v>
      </c>
      <c r="B141" s="7" t="s">
        <v>5679</v>
      </c>
      <c r="C141" s="7">
        <v>5</v>
      </c>
      <c r="D141" s="7">
        <v>6.612341560619202E-3</v>
      </c>
      <c r="E141" s="7" t="s">
        <v>6434</v>
      </c>
      <c r="F141" s="7" t="s">
        <v>6435</v>
      </c>
      <c r="G141" s="7" t="s">
        <v>6118</v>
      </c>
      <c r="H141" s="7" t="s">
        <v>5456</v>
      </c>
      <c r="I141" s="7" t="s">
        <v>5456</v>
      </c>
      <c r="J141" s="7" t="s">
        <v>6118</v>
      </c>
      <c r="K141" s="7" t="s">
        <v>5456</v>
      </c>
      <c r="L141" s="7" t="s">
        <v>5456</v>
      </c>
      <c r="M141" s="7" t="s">
        <v>6436</v>
      </c>
    </row>
    <row r="142" spans="1:13">
      <c r="A142" s="7" t="s">
        <v>6437</v>
      </c>
      <c r="B142" s="7" t="s">
        <v>6438</v>
      </c>
      <c r="C142" s="7">
        <v>6</v>
      </c>
      <c r="D142" s="7">
        <v>6.6305811155444247E-3</v>
      </c>
      <c r="E142" s="7" t="s">
        <v>5932</v>
      </c>
      <c r="F142" s="7" t="s">
        <v>6097</v>
      </c>
      <c r="G142" s="7" t="s">
        <v>5456</v>
      </c>
      <c r="H142" s="7" t="s">
        <v>5456</v>
      </c>
      <c r="I142" s="7" t="s">
        <v>5456</v>
      </c>
      <c r="J142" s="7" t="s">
        <v>5456</v>
      </c>
      <c r="K142" s="7" t="s">
        <v>5952</v>
      </c>
      <c r="L142" s="7" t="s">
        <v>5456</v>
      </c>
      <c r="M142" s="7" t="s">
        <v>6439</v>
      </c>
    </row>
    <row r="143" spans="1:13">
      <c r="A143" s="7" t="s">
        <v>6440</v>
      </c>
      <c r="B143" s="7" t="s">
        <v>6441</v>
      </c>
      <c r="C143" s="7">
        <v>8</v>
      </c>
      <c r="D143" s="7">
        <v>6.6958817344173159E-3</v>
      </c>
      <c r="E143" s="7" t="s">
        <v>5932</v>
      </c>
      <c r="F143" s="7" t="s">
        <v>6442</v>
      </c>
      <c r="G143" s="7" t="s">
        <v>6184</v>
      </c>
      <c r="H143" s="7" t="s">
        <v>5456</v>
      </c>
      <c r="I143" s="7" t="s">
        <v>5456</v>
      </c>
      <c r="J143" s="7" t="s">
        <v>6184</v>
      </c>
      <c r="K143" s="7" t="s">
        <v>5456</v>
      </c>
      <c r="L143" s="7" t="s">
        <v>5456</v>
      </c>
      <c r="M143" s="7" t="s">
        <v>6443</v>
      </c>
    </row>
    <row r="144" spans="1:13">
      <c r="A144" s="7" t="s">
        <v>5647</v>
      </c>
      <c r="B144" s="7" t="s">
        <v>5648</v>
      </c>
      <c r="C144" s="7">
        <v>10</v>
      </c>
      <c r="D144" s="7">
        <v>6.8883772478674325E-3</v>
      </c>
      <c r="E144" s="7" t="s">
        <v>6160</v>
      </c>
      <c r="F144" s="7" t="s">
        <v>6161</v>
      </c>
      <c r="G144" s="7" t="s">
        <v>6162</v>
      </c>
      <c r="H144" s="7" t="s">
        <v>5456</v>
      </c>
      <c r="I144" s="7" t="s">
        <v>5456</v>
      </c>
      <c r="J144" s="7" t="s">
        <v>6162</v>
      </c>
      <c r="K144" s="7" t="s">
        <v>5456</v>
      </c>
      <c r="L144" s="7" t="s">
        <v>5456</v>
      </c>
      <c r="M144" s="7" t="s">
        <v>6330</v>
      </c>
    </row>
    <row r="145" spans="1:13">
      <c r="A145" s="7" t="s">
        <v>6444</v>
      </c>
      <c r="B145" s="7" t="s">
        <v>6445</v>
      </c>
      <c r="C145" s="7">
        <v>3</v>
      </c>
      <c r="D145" s="7">
        <v>7.2808377258249566E-3</v>
      </c>
      <c r="E145" s="7" t="s">
        <v>5932</v>
      </c>
      <c r="F145" s="7" t="s">
        <v>6097</v>
      </c>
      <c r="G145" s="7" t="s">
        <v>5456</v>
      </c>
      <c r="H145" s="7" t="s">
        <v>5456</v>
      </c>
      <c r="I145" s="7" t="s">
        <v>5456</v>
      </c>
      <c r="J145" s="7" t="s">
        <v>5456</v>
      </c>
      <c r="K145" s="7" t="s">
        <v>5456</v>
      </c>
      <c r="L145" s="7" t="s">
        <v>5456</v>
      </c>
      <c r="M145" s="7" t="s">
        <v>6287</v>
      </c>
    </row>
    <row r="146" spans="1:13">
      <c r="A146" s="7" t="s">
        <v>6446</v>
      </c>
      <c r="B146" s="7" t="s">
        <v>6447</v>
      </c>
      <c r="C146" s="7">
        <v>5</v>
      </c>
      <c r="D146" s="7">
        <v>7.713728892264406E-3</v>
      </c>
      <c r="E146" s="7" t="s">
        <v>5932</v>
      </c>
      <c r="F146" s="7" t="s">
        <v>6097</v>
      </c>
      <c r="G146" s="7" t="s">
        <v>6267</v>
      </c>
      <c r="H146" s="7" t="s">
        <v>5456</v>
      </c>
      <c r="I146" s="7" t="s">
        <v>5456</v>
      </c>
      <c r="J146" s="7" t="s">
        <v>6267</v>
      </c>
      <c r="K146" s="7" t="s">
        <v>5456</v>
      </c>
      <c r="L146" s="7" t="s">
        <v>5456</v>
      </c>
      <c r="M146" s="7" t="s">
        <v>6448</v>
      </c>
    </row>
    <row r="147" spans="1:13">
      <c r="A147" s="7" t="s">
        <v>6449</v>
      </c>
      <c r="B147" s="7" t="s">
        <v>6450</v>
      </c>
      <c r="C147" s="7">
        <v>7</v>
      </c>
      <c r="D147" s="7">
        <v>7.9373527849287487E-3</v>
      </c>
      <c r="E147" s="7" t="s">
        <v>5942</v>
      </c>
      <c r="F147" s="7" t="s">
        <v>6212</v>
      </c>
      <c r="G147" s="7" t="s">
        <v>5456</v>
      </c>
      <c r="H147" s="7" t="s">
        <v>5942</v>
      </c>
      <c r="I147" s="7" t="s">
        <v>5942</v>
      </c>
      <c r="J147" s="7" t="s">
        <v>6421</v>
      </c>
      <c r="K147" s="7" t="s">
        <v>5456</v>
      </c>
      <c r="L147" s="7" t="s">
        <v>5456</v>
      </c>
      <c r="M147" s="7" t="s">
        <v>6451</v>
      </c>
    </row>
    <row r="148" spans="1:13">
      <c r="A148" s="7" t="s">
        <v>6452</v>
      </c>
      <c r="B148" s="7" t="s">
        <v>6453</v>
      </c>
      <c r="C148" s="7">
        <v>9</v>
      </c>
      <c r="D148" s="7">
        <v>8.0198035554348603E-3</v>
      </c>
      <c r="E148" s="7" t="s">
        <v>6368</v>
      </c>
      <c r="F148" s="7" t="s">
        <v>6423</v>
      </c>
      <c r="G148" s="7" t="s">
        <v>5950</v>
      </c>
      <c r="H148" s="7" t="s">
        <v>5456</v>
      </c>
      <c r="I148" s="7" t="s">
        <v>5456</v>
      </c>
      <c r="J148" s="7" t="s">
        <v>6454</v>
      </c>
      <c r="K148" s="7" t="s">
        <v>5952</v>
      </c>
      <c r="L148" s="7" t="s">
        <v>5456</v>
      </c>
      <c r="M148" s="7" t="s">
        <v>6455</v>
      </c>
    </row>
    <row r="149" spans="1:13">
      <c r="A149" s="7" t="s">
        <v>6456</v>
      </c>
      <c r="B149" s="7" t="s">
        <v>6457</v>
      </c>
      <c r="C149" s="7">
        <v>5</v>
      </c>
      <c r="D149" s="7">
        <v>8.3069851729783567E-3</v>
      </c>
      <c r="E149" s="7" t="s">
        <v>5456</v>
      </c>
      <c r="F149" s="7" t="s">
        <v>6281</v>
      </c>
      <c r="G149" s="7" t="s">
        <v>5456</v>
      </c>
      <c r="H149" s="7" t="s">
        <v>5456</v>
      </c>
      <c r="I149" s="7" t="s">
        <v>6084</v>
      </c>
      <c r="J149" s="7" t="s">
        <v>6458</v>
      </c>
      <c r="K149" s="7" t="s">
        <v>5456</v>
      </c>
      <c r="L149" s="7" t="s">
        <v>5456</v>
      </c>
      <c r="M149" s="7" t="s">
        <v>6459</v>
      </c>
    </row>
    <row r="150" spans="1:13">
      <c r="A150" s="7" t="s">
        <v>5634</v>
      </c>
      <c r="B150" s="7" t="s">
        <v>5635</v>
      </c>
      <c r="C150" s="7">
        <v>4</v>
      </c>
      <c r="D150" s="7">
        <v>9.0097885522796173E-3</v>
      </c>
      <c r="E150" s="7" t="s">
        <v>5456</v>
      </c>
      <c r="F150" s="7" t="s">
        <v>5456</v>
      </c>
      <c r="G150" s="7" t="s">
        <v>5456</v>
      </c>
      <c r="H150" s="7" t="s">
        <v>5456</v>
      </c>
      <c r="I150" s="7" t="s">
        <v>5456</v>
      </c>
      <c r="J150" s="7" t="s">
        <v>6460</v>
      </c>
      <c r="K150" s="7" t="s">
        <v>5456</v>
      </c>
      <c r="L150" s="7" t="s">
        <v>5456</v>
      </c>
      <c r="M150" s="7" t="s">
        <v>6460</v>
      </c>
    </row>
    <row r="151" spans="1:13">
      <c r="A151" s="7" t="s">
        <v>6461</v>
      </c>
      <c r="B151" s="7" t="s">
        <v>6462</v>
      </c>
      <c r="C151" s="7">
        <v>7</v>
      </c>
      <c r="D151" s="7">
        <v>9.0740979920734752E-3</v>
      </c>
      <c r="E151" s="7" t="s">
        <v>5456</v>
      </c>
      <c r="F151" s="7" t="s">
        <v>5933</v>
      </c>
      <c r="G151" s="7" t="s">
        <v>5456</v>
      </c>
      <c r="H151" s="7" t="s">
        <v>5456</v>
      </c>
      <c r="I151" s="7" t="s">
        <v>5456</v>
      </c>
      <c r="J151" s="7" t="s">
        <v>5928</v>
      </c>
      <c r="K151" s="7" t="s">
        <v>5952</v>
      </c>
      <c r="L151" s="7" t="s">
        <v>5928</v>
      </c>
      <c r="M151" s="7" t="s">
        <v>6463</v>
      </c>
    </row>
    <row r="152" spans="1:13">
      <c r="A152" s="7" t="s">
        <v>5694</v>
      </c>
      <c r="B152" s="7" t="s">
        <v>5695</v>
      </c>
      <c r="C152" s="7">
        <v>10</v>
      </c>
      <c r="D152" s="7">
        <v>9.3061966950210018E-3</v>
      </c>
      <c r="E152" s="7" t="s">
        <v>6160</v>
      </c>
      <c r="F152" s="7" t="s">
        <v>6161</v>
      </c>
      <c r="G152" s="7" t="s">
        <v>6162</v>
      </c>
      <c r="H152" s="7" t="s">
        <v>5456</v>
      </c>
      <c r="I152" s="7" t="s">
        <v>5456</v>
      </c>
      <c r="J152" s="7" t="s">
        <v>6162</v>
      </c>
      <c r="K152" s="7" t="s">
        <v>5456</v>
      </c>
      <c r="L152" s="7" t="s">
        <v>5456</v>
      </c>
      <c r="M152" s="7" t="s">
        <v>6330</v>
      </c>
    </row>
    <row r="153" spans="1:13">
      <c r="A153" s="7" t="s">
        <v>6464</v>
      </c>
      <c r="B153" s="7" t="s">
        <v>6465</v>
      </c>
      <c r="C153" s="7">
        <v>5</v>
      </c>
      <c r="D153" s="7">
        <v>9.5814247546268695E-3</v>
      </c>
      <c r="E153" s="7" t="s">
        <v>5932</v>
      </c>
      <c r="F153" s="7" t="s">
        <v>6097</v>
      </c>
      <c r="G153" s="7" t="s">
        <v>6267</v>
      </c>
      <c r="H153" s="7" t="s">
        <v>5456</v>
      </c>
      <c r="I153" s="7" t="s">
        <v>5456</v>
      </c>
      <c r="J153" s="7" t="s">
        <v>6267</v>
      </c>
      <c r="K153" s="7" t="s">
        <v>5456</v>
      </c>
      <c r="L153" s="7" t="s">
        <v>5456</v>
      </c>
      <c r="M153" s="7" t="s">
        <v>6448</v>
      </c>
    </row>
    <row r="154" spans="1:13">
      <c r="A154" s="7" t="s">
        <v>6466</v>
      </c>
      <c r="B154" s="7" t="s">
        <v>6467</v>
      </c>
      <c r="C154" s="7">
        <v>5</v>
      </c>
      <c r="D154" s="7">
        <v>9.5814247546268695E-3</v>
      </c>
      <c r="E154" s="7" t="s">
        <v>6468</v>
      </c>
      <c r="F154" s="7" t="s">
        <v>5456</v>
      </c>
      <c r="G154" s="7" t="s">
        <v>5456</v>
      </c>
      <c r="H154" s="7" t="s">
        <v>5456</v>
      </c>
      <c r="I154" s="7" t="s">
        <v>5974</v>
      </c>
      <c r="J154" s="7" t="s">
        <v>5456</v>
      </c>
      <c r="K154" s="7" t="s">
        <v>5456</v>
      </c>
      <c r="L154" s="7" t="s">
        <v>5456</v>
      </c>
      <c r="M154" s="7" t="s">
        <v>6469</v>
      </c>
    </row>
    <row r="155" spans="1:13">
      <c r="A155" s="7" t="s">
        <v>5811</v>
      </c>
      <c r="B155" s="7" t="s">
        <v>5812</v>
      </c>
      <c r="C155" s="7">
        <v>12</v>
      </c>
      <c r="D155" s="7">
        <v>9.6358018022084067E-3</v>
      </c>
      <c r="E155" s="7" t="s">
        <v>5456</v>
      </c>
      <c r="F155" s="7" t="s">
        <v>5933</v>
      </c>
      <c r="G155" s="7" t="s">
        <v>6118</v>
      </c>
      <c r="H155" s="7" t="s">
        <v>5456</v>
      </c>
      <c r="I155" s="7" t="s">
        <v>6470</v>
      </c>
      <c r="J155" s="7" t="s">
        <v>6118</v>
      </c>
      <c r="K155" s="7" t="s">
        <v>5456</v>
      </c>
      <c r="L155" s="7" t="s">
        <v>5456</v>
      </c>
      <c r="M155" s="7" t="s">
        <v>6471</v>
      </c>
    </row>
    <row r="156" spans="1:13">
      <c r="A156" s="7" t="s">
        <v>6472</v>
      </c>
      <c r="B156" s="7" t="s">
        <v>6473</v>
      </c>
      <c r="C156" s="7">
        <v>4</v>
      </c>
      <c r="D156" s="7">
        <v>1.0012982870267034E-2</v>
      </c>
      <c r="E156" s="7" t="s">
        <v>5456</v>
      </c>
      <c r="F156" s="7" t="s">
        <v>6144</v>
      </c>
      <c r="G156" s="7" t="s">
        <v>5456</v>
      </c>
      <c r="H156" s="7" t="s">
        <v>6064</v>
      </c>
      <c r="I156" s="7" t="s">
        <v>5456</v>
      </c>
      <c r="J156" s="7" t="s">
        <v>6474</v>
      </c>
      <c r="K156" s="7" t="s">
        <v>5456</v>
      </c>
      <c r="L156" s="7" t="s">
        <v>5928</v>
      </c>
      <c r="M156" s="7" t="s">
        <v>6475</v>
      </c>
    </row>
    <row r="157" spans="1:13">
      <c r="A157" s="7" t="s">
        <v>6476</v>
      </c>
      <c r="B157" s="7" t="s">
        <v>6477</v>
      </c>
      <c r="C157" s="7">
        <v>4</v>
      </c>
      <c r="D157" s="7">
        <v>1.0012982870267034E-2</v>
      </c>
      <c r="E157" s="7" t="s">
        <v>5456</v>
      </c>
      <c r="F157" s="7" t="s">
        <v>5456</v>
      </c>
      <c r="G157" s="7" t="s">
        <v>5456</v>
      </c>
      <c r="H157" s="7" t="s">
        <v>5456</v>
      </c>
      <c r="I157" s="7" t="s">
        <v>5456</v>
      </c>
      <c r="J157" s="7" t="s">
        <v>5456</v>
      </c>
      <c r="K157" s="7" t="s">
        <v>5456</v>
      </c>
      <c r="L157" s="7" t="s">
        <v>5456</v>
      </c>
      <c r="M157" s="7" t="s">
        <v>6478</v>
      </c>
    </row>
    <row r="158" spans="1:13">
      <c r="A158" s="7" t="s">
        <v>6479</v>
      </c>
      <c r="B158" s="7" t="s">
        <v>6480</v>
      </c>
      <c r="C158" s="7">
        <v>5</v>
      </c>
      <c r="D158" s="7">
        <v>1.0263673990207039E-2</v>
      </c>
      <c r="E158" s="7" t="s">
        <v>5456</v>
      </c>
      <c r="F158" s="7" t="s">
        <v>5456</v>
      </c>
      <c r="G158" s="7" t="s">
        <v>5456</v>
      </c>
      <c r="H158" s="7" t="s">
        <v>6481</v>
      </c>
      <c r="I158" s="7" t="s">
        <v>5456</v>
      </c>
      <c r="J158" s="7" t="s">
        <v>6482</v>
      </c>
      <c r="K158" s="7" t="s">
        <v>6481</v>
      </c>
      <c r="L158" s="7" t="s">
        <v>5456</v>
      </c>
      <c r="M158" s="7" t="s">
        <v>6482</v>
      </c>
    </row>
    <row r="159" spans="1:13">
      <c r="A159" s="7" t="s">
        <v>6483</v>
      </c>
      <c r="B159" s="7" t="s">
        <v>6484</v>
      </c>
      <c r="C159" s="7">
        <v>5</v>
      </c>
      <c r="D159" s="7">
        <v>1.0976622425318688E-2</v>
      </c>
      <c r="E159" s="7" t="s">
        <v>5456</v>
      </c>
      <c r="F159" s="7" t="s">
        <v>6375</v>
      </c>
      <c r="G159" s="7" t="s">
        <v>5456</v>
      </c>
      <c r="H159" s="7" t="s">
        <v>6064</v>
      </c>
      <c r="I159" s="7" t="s">
        <v>5456</v>
      </c>
      <c r="J159" s="7" t="s">
        <v>6064</v>
      </c>
      <c r="K159" s="7" t="s">
        <v>5952</v>
      </c>
      <c r="L159" s="7" t="s">
        <v>5456</v>
      </c>
      <c r="M159" s="7" t="s">
        <v>6485</v>
      </c>
    </row>
    <row r="160" spans="1:13">
      <c r="A160" s="7" t="s">
        <v>6486</v>
      </c>
      <c r="B160" s="7" t="s">
        <v>6487</v>
      </c>
      <c r="C160" s="7">
        <v>9</v>
      </c>
      <c r="D160" s="7">
        <v>1.1081504890798934E-2</v>
      </c>
      <c r="E160" s="7" t="s">
        <v>5456</v>
      </c>
      <c r="F160" s="7" t="s">
        <v>5456</v>
      </c>
      <c r="G160" s="7" t="s">
        <v>5456</v>
      </c>
      <c r="H160" s="7" t="s">
        <v>5456</v>
      </c>
      <c r="I160" s="7" t="s">
        <v>6397</v>
      </c>
      <c r="J160" s="7" t="s">
        <v>5456</v>
      </c>
      <c r="K160" s="7" t="s">
        <v>5456</v>
      </c>
      <c r="L160" s="7" t="s">
        <v>5456</v>
      </c>
      <c r="M160" s="7" t="s">
        <v>6488</v>
      </c>
    </row>
    <row r="161" spans="1:13">
      <c r="A161" s="7" t="s">
        <v>5650</v>
      </c>
      <c r="B161" s="7" t="s">
        <v>5651</v>
      </c>
      <c r="C161" s="7">
        <v>15</v>
      </c>
      <c r="D161" s="7">
        <v>1.1273473243040403E-2</v>
      </c>
      <c r="E161" s="7" t="s">
        <v>5456</v>
      </c>
      <c r="F161" s="7" t="s">
        <v>6144</v>
      </c>
      <c r="G161" s="7" t="s">
        <v>6489</v>
      </c>
      <c r="H161" s="7" t="s">
        <v>5991</v>
      </c>
      <c r="I161" s="7" t="s">
        <v>5456</v>
      </c>
      <c r="J161" s="7" t="s">
        <v>6490</v>
      </c>
      <c r="K161" s="7" t="s">
        <v>5993</v>
      </c>
      <c r="L161" s="7" t="s">
        <v>5456</v>
      </c>
      <c r="M161" s="7" t="s">
        <v>6491</v>
      </c>
    </row>
    <row r="162" spans="1:13">
      <c r="A162" s="7" t="s">
        <v>6492</v>
      </c>
      <c r="B162" s="7" t="s">
        <v>6493</v>
      </c>
      <c r="C162" s="7">
        <v>8</v>
      </c>
      <c r="D162" s="7">
        <v>1.1342637708447715E-2</v>
      </c>
      <c r="E162" s="7" t="s">
        <v>5456</v>
      </c>
      <c r="F162" s="7" t="s">
        <v>5933</v>
      </c>
      <c r="G162" s="7" t="s">
        <v>5456</v>
      </c>
      <c r="H162" s="7" t="s">
        <v>5456</v>
      </c>
      <c r="I162" s="7" t="s">
        <v>5456</v>
      </c>
      <c r="J162" s="7" t="s">
        <v>6494</v>
      </c>
      <c r="K162" s="7" t="s">
        <v>5952</v>
      </c>
      <c r="L162" s="7" t="s">
        <v>5928</v>
      </c>
      <c r="M162" s="7" t="s">
        <v>6495</v>
      </c>
    </row>
    <row r="163" spans="1:13">
      <c r="A163" s="7" t="s">
        <v>5655</v>
      </c>
      <c r="B163" s="7" t="s">
        <v>5656</v>
      </c>
      <c r="C163" s="7">
        <v>9</v>
      </c>
      <c r="D163" s="7">
        <v>1.1428776586752641E-2</v>
      </c>
      <c r="E163" s="7" t="s">
        <v>6160</v>
      </c>
      <c r="F163" s="7" t="s">
        <v>6161</v>
      </c>
      <c r="G163" s="7" t="s">
        <v>6162</v>
      </c>
      <c r="H163" s="7" t="s">
        <v>5456</v>
      </c>
      <c r="I163" s="7" t="s">
        <v>5456</v>
      </c>
      <c r="J163" s="7" t="s">
        <v>6162</v>
      </c>
      <c r="K163" s="7" t="s">
        <v>5456</v>
      </c>
      <c r="L163" s="7" t="s">
        <v>5456</v>
      </c>
      <c r="M163" s="7" t="s">
        <v>6163</v>
      </c>
    </row>
    <row r="164" spans="1:13">
      <c r="A164" s="7" t="s">
        <v>6496</v>
      </c>
      <c r="B164" s="7" t="s">
        <v>6497</v>
      </c>
      <c r="C164" s="7">
        <v>3</v>
      </c>
      <c r="D164" s="7">
        <v>1.1446631318674809E-2</v>
      </c>
      <c r="E164" s="7" t="s">
        <v>5456</v>
      </c>
      <c r="F164" s="7" t="s">
        <v>6144</v>
      </c>
      <c r="G164" s="7" t="s">
        <v>5456</v>
      </c>
      <c r="H164" s="7" t="s">
        <v>5456</v>
      </c>
      <c r="I164" s="7" t="s">
        <v>5456</v>
      </c>
      <c r="J164" s="7" t="s">
        <v>6498</v>
      </c>
      <c r="K164" s="7" t="s">
        <v>5456</v>
      </c>
      <c r="L164" s="7" t="s">
        <v>5456</v>
      </c>
      <c r="M164" s="7" t="s">
        <v>6499</v>
      </c>
    </row>
    <row r="165" spans="1:13">
      <c r="A165" s="7" t="s">
        <v>6500</v>
      </c>
      <c r="B165" s="7" t="s">
        <v>6501</v>
      </c>
      <c r="C165" s="7">
        <v>3</v>
      </c>
      <c r="D165" s="7">
        <v>1.1446631318674809E-2</v>
      </c>
      <c r="E165" s="7" t="s">
        <v>5456</v>
      </c>
      <c r="F165" s="7" t="s">
        <v>6144</v>
      </c>
      <c r="G165" s="7" t="s">
        <v>5456</v>
      </c>
      <c r="H165" s="7" t="s">
        <v>5456</v>
      </c>
      <c r="I165" s="7" t="s">
        <v>5456</v>
      </c>
      <c r="J165" s="7" t="s">
        <v>6502</v>
      </c>
      <c r="K165" s="7" t="s">
        <v>5456</v>
      </c>
      <c r="L165" s="7" t="s">
        <v>5456</v>
      </c>
      <c r="M165" s="7" t="s">
        <v>6503</v>
      </c>
    </row>
    <row r="166" spans="1:13">
      <c r="A166" s="7" t="s">
        <v>6504</v>
      </c>
      <c r="B166" s="7" t="s">
        <v>6505</v>
      </c>
      <c r="C166" s="7">
        <v>3</v>
      </c>
      <c r="D166" s="7">
        <v>1.1446631318674809E-2</v>
      </c>
      <c r="E166" s="7" t="s">
        <v>5932</v>
      </c>
      <c r="F166" s="7" t="s">
        <v>6097</v>
      </c>
      <c r="G166" s="7" t="s">
        <v>5456</v>
      </c>
      <c r="H166" s="7" t="s">
        <v>5456</v>
      </c>
      <c r="I166" s="7" t="s">
        <v>5456</v>
      </c>
      <c r="J166" s="7" t="s">
        <v>5456</v>
      </c>
      <c r="K166" s="7" t="s">
        <v>5456</v>
      </c>
      <c r="L166" s="7" t="s">
        <v>5456</v>
      </c>
      <c r="M166" s="7" t="s">
        <v>6287</v>
      </c>
    </row>
    <row r="167" spans="1:13">
      <c r="A167" s="7" t="s">
        <v>5670</v>
      </c>
      <c r="B167" s="7" t="s">
        <v>5671</v>
      </c>
      <c r="C167" s="7">
        <v>15</v>
      </c>
      <c r="D167" s="7">
        <v>1.2155981821267373E-2</v>
      </c>
      <c r="E167" s="7" t="s">
        <v>5456</v>
      </c>
      <c r="F167" s="7" t="s">
        <v>6144</v>
      </c>
      <c r="G167" s="7" t="s">
        <v>6489</v>
      </c>
      <c r="H167" s="7" t="s">
        <v>5991</v>
      </c>
      <c r="I167" s="7" t="s">
        <v>5456</v>
      </c>
      <c r="J167" s="7" t="s">
        <v>6490</v>
      </c>
      <c r="K167" s="7" t="s">
        <v>5993</v>
      </c>
      <c r="L167" s="7" t="s">
        <v>5456</v>
      </c>
      <c r="M167" s="7" t="s">
        <v>6491</v>
      </c>
    </row>
    <row r="168" spans="1:13">
      <c r="A168" s="7" t="s">
        <v>6506</v>
      </c>
      <c r="B168" s="7" t="s">
        <v>6507</v>
      </c>
      <c r="C168" s="7">
        <v>8</v>
      </c>
      <c r="D168" s="7">
        <v>1.2159545074619856E-2</v>
      </c>
      <c r="E168" s="7" t="s">
        <v>5932</v>
      </c>
      <c r="F168" s="7" t="s">
        <v>6442</v>
      </c>
      <c r="G168" s="7" t="s">
        <v>6184</v>
      </c>
      <c r="H168" s="7" t="s">
        <v>5456</v>
      </c>
      <c r="I168" s="7" t="s">
        <v>5456</v>
      </c>
      <c r="J168" s="7" t="s">
        <v>6184</v>
      </c>
      <c r="K168" s="7" t="s">
        <v>5456</v>
      </c>
      <c r="L168" s="7" t="s">
        <v>5456</v>
      </c>
      <c r="M168" s="7" t="s">
        <v>6443</v>
      </c>
    </row>
    <row r="169" spans="1:13">
      <c r="A169" s="7" t="s">
        <v>5553</v>
      </c>
      <c r="B169" s="7" t="s">
        <v>5554</v>
      </c>
      <c r="C169" s="7">
        <v>4</v>
      </c>
      <c r="D169" s="7">
        <v>1.2207099427268582E-2</v>
      </c>
      <c r="E169" s="7" t="s">
        <v>5974</v>
      </c>
      <c r="F169" s="7" t="s">
        <v>5456</v>
      </c>
      <c r="G169" s="7" t="s">
        <v>5456</v>
      </c>
      <c r="H169" s="7" t="s">
        <v>5993</v>
      </c>
      <c r="I169" s="7" t="s">
        <v>5974</v>
      </c>
      <c r="J169" s="7" t="s">
        <v>6508</v>
      </c>
      <c r="K169" s="7" t="s">
        <v>5993</v>
      </c>
      <c r="L169" s="7" t="s">
        <v>5456</v>
      </c>
      <c r="M169" s="7" t="s">
        <v>6509</v>
      </c>
    </row>
    <row r="170" spans="1:13">
      <c r="A170" s="7" t="s">
        <v>5861</v>
      </c>
      <c r="B170" s="7" t="s">
        <v>5862</v>
      </c>
      <c r="C170" s="7">
        <v>12</v>
      </c>
      <c r="D170" s="7">
        <v>1.2481417566040924E-2</v>
      </c>
      <c r="E170" s="7" t="s">
        <v>5456</v>
      </c>
      <c r="F170" s="7" t="s">
        <v>5933</v>
      </c>
      <c r="G170" s="7" t="s">
        <v>6118</v>
      </c>
      <c r="H170" s="7" t="s">
        <v>5456</v>
      </c>
      <c r="I170" s="7" t="s">
        <v>6470</v>
      </c>
      <c r="J170" s="7" t="s">
        <v>6118</v>
      </c>
      <c r="K170" s="7" t="s">
        <v>5456</v>
      </c>
      <c r="L170" s="7" t="s">
        <v>5456</v>
      </c>
      <c r="M170" s="7" t="s">
        <v>6471</v>
      </c>
    </row>
    <row r="171" spans="1:13">
      <c r="A171" s="7" t="s">
        <v>5863</v>
      </c>
      <c r="B171" s="7" t="s">
        <v>5864</v>
      </c>
      <c r="C171" s="7">
        <v>12</v>
      </c>
      <c r="D171" s="7">
        <v>1.2481417566040924E-2</v>
      </c>
      <c r="E171" s="7" t="s">
        <v>5456</v>
      </c>
      <c r="F171" s="7" t="s">
        <v>5933</v>
      </c>
      <c r="G171" s="7" t="s">
        <v>6118</v>
      </c>
      <c r="H171" s="7" t="s">
        <v>5456</v>
      </c>
      <c r="I171" s="7" t="s">
        <v>6470</v>
      </c>
      <c r="J171" s="7" t="s">
        <v>6118</v>
      </c>
      <c r="K171" s="7" t="s">
        <v>5456</v>
      </c>
      <c r="L171" s="7" t="s">
        <v>5456</v>
      </c>
      <c r="M171" s="7" t="s">
        <v>6471</v>
      </c>
    </row>
    <row r="172" spans="1:13">
      <c r="A172" s="7" t="s">
        <v>6510</v>
      </c>
      <c r="B172" s="7" t="s">
        <v>6511</v>
      </c>
      <c r="C172" s="7">
        <v>6</v>
      </c>
      <c r="D172" s="7">
        <v>1.2598720211817051E-2</v>
      </c>
      <c r="E172" s="7" t="s">
        <v>5456</v>
      </c>
      <c r="F172" s="7" t="s">
        <v>6375</v>
      </c>
      <c r="G172" s="7" t="s">
        <v>5456</v>
      </c>
      <c r="H172" s="7" t="s">
        <v>6064</v>
      </c>
      <c r="I172" s="7" t="s">
        <v>5456</v>
      </c>
      <c r="J172" s="7" t="s">
        <v>6064</v>
      </c>
      <c r="K172" s="7" t="s">
        <v>5952</v>
      </c>
      <c r="L172" s="7" t="s">
        <v>5456</v>
      </c>
      <c r="M172" s="7" t="s">
        <v>6512</v>
      </c>
    </row>
    <row r="173" spans="1:13">
      <c r="A173" s="7" t="s">
        <v>6513</v>
      </c>
      <c r="B173" s="7" t="s">
        <v>6514</v>
      </c>
      <c r="C173" s="7">
        <v>9</v>
      </c>
      <c r="D173" s="7">
        <v>1.289539818521398E-2</v>
      </c>
      <c r="E173" s="7" t="s">
        <v>6368</v>
      </c>
      <c r="F173" s="7" t="s">
        <v>6423</v>
      </c>
      <c r="G173" s="7" t="s">
        <v>5950</v>
      </c>
      <c r="H173" s="7" t="s">
        <v>5456</v>
      </c>
      <c r="I173" s="7" t="s">
        <v>5456</v>
      </c>
      <c r="J173" s="7" t="s">
        <v>6454</v>
      </c>
      <c r="K173" s="7" t="s">
        <v>5952</v>
      </c>
      <c r="L173" s="7" t="s">
        <v>5456</v>
      </c>
      <c r="M173" s="7" t="s">
        <v>6455</v>
      </c>
    </row>
    <row r="174" spans="1:13">
      <c r="A174" s="7" t="s">
        <v>6515</v>
      </c>
      <c r="B174" s="7" t="s">
        <v>6516</v>
      </c>
      <c r="C174" s="7">
        <v>5</v>
      </c>
      <c r="D174" s="7">
        <v>1.3304427832030671E-2</v>
      </c>
      <c r="E174" s="7" t="s">
        <v>5456</v>
      </c>
      <c r="F174" s="7" t="s">
        <v>5456</v>
      </c>
      <c r="G174" s="7" t="s">
        <v>5456</v>
      </c>
      <c r="H174" s="7" t="s">
        <v>5456</v>
      </c>
      <c r="I174" s="7" t="s">
        <v>5456</v>
      </c>
      <c r="J174" s="7" t="s">
        <v>5456</v>
      </c>
      <c r="K174" s="7" t="s">
        <v>5456</v>
      </c>
      <c r="L174" s="7" t="s">
        <v>5456</v>
      </c>
      <c r="M174" s="7" t="s">
        <v>6517</v>
      </c>
    </row>
    <row r="175" spans="1:13">
      <c r="A175" s="7" t="s">
        <v>5565</v>
      </c>
      <c r="B175" s="7" t="s">
        <v>5566</v>
      </c>
      <c r="C175" s="7">
        <v>4</v>
      </c>
      <c r="D175" s="7">
        <v>1.33992343982757E-2</v>
      </c>
      <c r="E175" s="7" t="s">
        <v>5974</v>
      </c>
      <c r="F175" s="7" t="s">
        <v>5456</v>
      </c>
      <c r="G175" s="7" t="s">
        <v>5456</v>
      </c>
      <c r="H175" s="7" t="s">
        <v>5993</v>
      </c>
      <c r="I175" s="7" t="s">
        <v>5974</v>
      </c>
      <c r="J175" s="7" t="s">
        <v>6508</v>
      </c>
      <c r="K175" s="7" t="s">
        <v>5993</v>
      </c>
      <c r="L175" s="7" t="s">
        <v>5456</v>
      </c>
      <c r="M175" s="7" t="s">
        <v>6509</v>
      </c>
    </row>
    <row r="176" spans="1:13">
      <c r="A176" s="7" t="s">
        <v>6518</v>
      </c>
      <c r="B176" s="7" t="s">
        <v>6519</v>
      </c>
      <c r="C176" s="7">
        <v>7</v>
      </c>
      <c r="D176" s="7">
        <v>1.3702945087469519E-2</v>
      </c>
      <c r="E176" s="7" t="s">
        <v>5456</v>
      </c>
      <c r="F176" s="7" t="s">
        <v>5456</v>
      </c>
      <c r="G176" s="7" t="s">
        <v>5456</v>
      </c>
      <c r="H176" s="7" t="s">
        <v>5456</v>
      </c>
      <c r="I176" s="7" t="s">
        <v>5456</v>
      </c>
      <c r="J176" s="7" t="s">
        <v>5456</v>
      </c>
      <c r="K176" s="7" t="s">
        <v>5456</v>
      </c>
      <c r="L176" s="7" t="s">
        <v>5456</v>
      </c>
      <c r="M176" s="7" t="s">
        <v>6520</v>
      </c>
    </row>
    <row r="177" spans="1:13">
      <c r="A177" s="7" t="s">
        <v>6521</v>
      </c>
      <c r="B177" s="7" t="s">
        <v>6522</v>
      </c>
      <c r="C177" s="7">
        <v>9</v>
      </c>
      <c r="D177" s="7">
        <v>1.417298487040965E-2</v>
      </c>
      <c r="E177" s="7" t="s">
        <v>6069</v>
      </c>
      <c r="F177" s="7" t="s">
        <v>6390</v>
      </c>
      <c r="G177" s="7" t="s">
        <v>5979</v>
      </c>
      <c r="H177" s="7" t="s">
        <v>5456</v>
      </c>
      <c r="I177" s="7" t="s">
        <v>5959</v>
      </c>
      <c r="J177" s="7" t="s">
        <v>5979</v>
      </c>
      <c r="K177" s="7" t="s">
        <v>5952</v>
      </c>
      <c r="L177" s="7" t="s">
        <v>5456</v>
      </c>
      <c r="M177" s="7" t="s">
        <v>6523</v>
      </c>
    </row>
    <row r="178" spans="1:13">
      <c r="A178" s="7" t="s">
        <v>6524</v>
      </c>
      <c r="B178" s="7" t="s">
        <v>6525</v>
      </c>
      <c r="C178" s="7">
        <v>7</v>
      </c>
      <c r="D178" s="7">
        <v>1.4242000499782064E-2</v>
      </c>
      <c r="E178" s="7" t="s">
        <v>5456</v>
      </c>
      <c r="F178" s="7" t="s">
        <v>6176</v>
      </c>
      <c r="G178" s="7" t="s">
        <v>5456</v>
      </c>
      <c r="H178" s="7" t="s">
        <v>5456</v>
      </c>
      <c r="I178" s="7" t="s">
        <v>5456</v>
      </c>
      <c r="J178" s="7" t="s">
        <v>5975</v>
      </c>
      <c r="K178" s="7" t="s">
        <v>5456</v>
      </c>
      <c r="L178" s="7" t="s">
        <v>5456</v>
      </c>
      <c r="M178" s="7" t="s">
        <v>6526</v>
      </c>
    </row>
    <row r="179" spans="1:13">
      <c r="A179" s="7" t="s">
        <v>5829</v>
      </c>
      <c r="B179" s="7" t="s">
        <v>5830</v>
      </c>
      <c r="C179" s="7">
        <v>11</v>
      </c>
      <c r="D179" s="7">
        <v>1.4347871737139209E-2</v>
      </c>
      <c r="E179" s="7" t="s">
        <v>5456</v>
      </c>
      <c r="F179" s="7" t="s">
        <v>5456</v>
      </c>
      <c r="G179" s="7" t="s">
        <v>6527</v>
      </c>
      <c r="H179" s="7" t="s">
        <v>5991</v>
      </c>
      <c r="I179" s="7" t="s">
        <v>5456</v>
      </c>
      <c r="J179" s="7" t="s">
        <v>6528</v>
      </c>
      <c r="K179" s="7" t="s">
        <v>5993</v>
      </c>
      <c r="L179" s="7" t="s">
        <v>5456</v>
      </c>
      <c r="M179" s="7" t="s">
        <v>6529</v>
      </c>
    </row>
    <row r="180" spans="1:13">
      <c r="A180" s="7" t="s">
        <v>6530</v>
      </c>
      <c r="B180" s="7" t="s">
        <v>6531</v>
      </c>
      <c r="C180" s="7">
        <v>5</v>
      </c>
      <c r="D180" s="7">
        <v>1.5018193012006473E-2</v>
      </c>
      <c r="E180" s="7" t="s">
        <v>5932</v>
      </c>
      <c r="F180" s="7" t="s">
        <v>6097</v>
      </c>
      <c r="G180" s="7" t="s">
        <v>6267</v>
      </c>
      <c r="H180" s="7" t="s">
        <v>5456</v>
      </c>
      <c r="I180" s="7" t="s">
        <v>5456</v>
      </c>
      <c r="J180" s="7" t="s">
        <v>6267</v>
      </c>
      <c r="K180" s="7" t="s">
        <v>5456</v>
      </c>
      <c r="L180" s="7" t="s">
        <v>5456</v>
      </c>
      <c r="M180" s="7" t="s">
        <v>6448</v>
      </c>
    </row>
    <row r="181" spans="1:13">
      <c r="A181" s="7" t="s">
        <v>6532</v>
      </c>
      <c r="B181" s="7" t="s">
        <v>6533</v>
      </c>
      <c r="C181" s="7">
        <v>5</v>
      </c>
      <c r="D181" s="7">
        <v>1.5018193012006473E-2</v>
      </c>
      <c r="E181" s="7" t="s">
        <v>6468</v>
      </c>
      <c r="F181" s="7" t="s">
        <v>5456</v>
      </c>
      <c r="G181" s="7" t="s">
        <v>5456</v>
      </c>
      <c r="H181" s="7" t="s">
        <v>5456</v>
      </c>
      <c r="I181" s="7" t="s">
        <v>5974</v>
      </c>
      <c r="J181" s="7" t="s">
        <v>5456</v>
      </c>
      <c r="K181" s="7" t="s">
        <v>5456</v>
      </c>
      <c r="L181" s="7" t="s">
        <v>5456</v>
      </c>
      <c r="M181" s="7" t="s">
        <v>6469</v>
      </c>
    </row>
    <row r="182" spans="1:13">
      <c r="A182" s="7" t="s">
        <v>6534</v>
      </c>
      <c r="B182" s="7" t="s">
        <v>6535</v>
      </c>
      <c r="C182" s="7">
        <v>5</v>
      </c>
      <c r="D182" s="7">
        <v>1.5018193012006473E-2</v>
      </c>
      <c r="E182" s="7" t="s">
        <v>5942</v>
      </c>
      <c r="F182" s="7" t="s">
        <v>6212</v>
      </c>
      <c r="G182" s="7" t="s">
        <v>5456</v>
      </c>
      <c r="H182" s="7" t="s">
        <v>5942</v>
      </c>
      <c r="I182" s="7" t="s">
        <v>5942</v>
      </c>
      <c r="J182" s="7" t="s">
        <v>6536</v>
      </c>
      <c r="K182" s="7" t="s">
        <v>5456</v>
      </c>
      <c r="L182" s="7" t="s">
        <v>5456</v>
      </c>
      <c r="M182" s="7" t="s">
        <v>6537</v>
      </c>
    </row>
    <row r="183" spans="1:13">
      <c r="A183" s="7" t="s">
        <v>6538</v>
      </c>
      <c r="B183" s="7" t="s">
        <v>6539</v>
      </c>
      <c r="C183" s="7">
        <v>6</v>
      </c>
      <c r="D183" s="7">
        <v>1.5203101346120119E-2</v>
      </c>
      <c r="E183" s="7" t="s">
        <v>5456</v>
      </c>
      <c r="F183" s="7" t="s">
        <v>6375</v>
      </c>
      <c r="G183" s="7" t="s">
        <v>6016</v>
      </c>
      <c r="H183" s="7" t="s">
        <v>5456</v>
      </c>
      <c r="I183" s="7" t="s">
        <v>5456</v>
      </c>
      <c r="J183" s="7" t="s">
        <v>6540</v>
      </c>
      <c r="K183" s="7" t="s">
        <v>5456</v>
      </c>
      <c r="L183" s="7" t="s">
        <v>5456</v>
      </c>
      <c r="M183" s="7" t="s">
        <v>6541</v>
      </c>
    </row>
    <row r="184" spans="1:13">
      <c r="A184" s="7" t="s">
        <v>5567</v>
      </c>
      <c r="B184" s="7" t="s">
        <v>5568</v>
      </c>
      <c r="C184" s="7">
        <v>9</v>
      </c>
      <c r="D184" s="7">
        <v>1.5230207947174838E-2</v>
      </c>
      <c r="E184" s="7" t="s">
        <v>6014</v>
      </c>
      <c r="F184" s="7" t="s">
        <v>6002</v>
      </c>
      <c r="G184" s="7" t="s">
        <v>5456</v>
      </c>
      <c r="H184" s="7" t="s">
        <v>5942</v>
      </c>
      <c r="I184" s="7" t="s">
        <v>6542</v>
      </c>
      <c r="J184" s="7" t="s">
        <v>6070</v>
      </c>
      <c r="K184" s="7" t="s">
        <v>5456</v>
      </c>
      <c r="L184" s="7" t="s">
        <v>5456</v>
      </c>
      <c r="M184" s="7" t="s">
        <v>6543</v>
      </c>
    </row>
    <row r="185" spans="1:13">
      <c r="A185" s="7" t="s">
        <v>6544</v>
      </c>
      <c r="B185" s="7" t="s">
        <v>6545</v>
      </c>
      <c r="C185" s="7">
        <v>4</v>
      </c>
      <c r="D185" s="7">
        <v>1.597604991155252E-2</v>
      </c>
      <c r="E185" s="7" t="s">
        <v>5456</v>
      </c>
      <c r="F185" s="7" t="s">
        <v>5456</v>
      </c>
      <c r="G185" s="7" t="s">
        <v>5456</v>
      </c>
      <c r="H185" s="7" t="s">
        <v>5456</v>
      </c>
      <c r="I185" s="7" t="s">
        <v>5456</v>
      </c>
      <c r="J185" s="7" t="s">
        <v>5456</v>
      </c>
      <c r="K185" s="7" t="s">
        <v>5456</v>
      </c>
      <c r="L185" s="7" t="s">
        <v>5456</v>
      </c>
      <c r="M185" s="7" t="s">
        <v>6546</v>
      </c>
    </row>
    <row r="186" spans="1:13">
      <c r="A186" s="7" t="s">
        <v>6547</v>
      </c>
      <c r="B186" s="7" t="s">
        <v>6548</v>
      </c>
      <c r="C186" s="7">
        <v>4</v>
      </c>
      <c r="D186" s="7">
        <v>1.597604991155252E-2</v>
      </c>
      <c r="E186" s="7" t="s">
        <v>5456</v>
      </c>
      <c r="F186" s="7" t="s">
        <v>5456</v>
      </c>
      <c r="G186" s="7" t="s">
        <v>5456</v>
      </c>
      <c r="H186" s="7" t="s">
        <v>5456</v>
      </c>
      <c r="I186" s="7" t="s">
        <v>5456</v>
      </c>
      <c r="J186" s="7" t="s">
        <v>5456</v>
      </c>
      <c r="K186" s="7" t="s">
        <v>5456</v>
      </c>
      <c r="L186" s="7" t="s">
        <v>5456</v>
      </c>
      <c r="M186" s="7" t="s">
        <v>6546</v>
      </c>
    </row>
    <row r="187" spans="1:13">
      <c r="A187" s="7" t="s">
        <v>6549</v>
      </c>
      <c r="B187" s="7" t="s">
        <v>6550</v>
      </c>
      <c r="C187" s="7">
        <v>4</v>
      </c>
      <c r="D187" s="7">
        <v>1.597604991155252E-2</v>
      </c>
      <c r="E187" s="7" t="s">
        <v>5456</v>
      </c>
      <c r="F187" s="7" t="s">
        <v>5456</v>
      </c>
      <c r="G187" s="7" t="s">
        <v>5456</v>
      </c>
      <c r="H187" s="7" t="s">
        <v>5456</v>
      </c>
      <c r="I187" s="7" t="s">
        <v>5456</v>
      </c>
      <c r="J187" s="7" t="s">
        <v>5456</v>
      </c>
      <c r="K187" s="7" t="s">
        <v>5456</v>
      </c>
      <c r="L187" s="7" t="s">
        <v>5456</v>
      </c>
      <c r="M187" s="7" t="s">
        <v>6546</v>
      </c>
    </row>
    <row r="188" spans="1:13">
      <c r="A188" s="7" t="s">
        <v>5501</v>
      </c>
      <c r="B188" s="7" t="s">
        <v>5502</v>
      </c>
      <c r="C188" s="7">
        <v>4</v>
      </c>
      <c r="D188" s="7">
        <v>1.597604991155252E-2</v>
      </c>
      <c r="E188" s="7" t="s">
        <v>5974</v>
      </c>
      <c r="F188" s="7" t="s">
        <v>5456</v>
      </c>
      <c r="G188" s="7" t="s">
        <v>5456</v>
      </c>
      <c r="H188" s="7" t="s">
        <v>5993</v>
      </c>
      <c r="I188" s="7" t="s">
        <v>5974</v>
      </c>
      <c r="J188" s="7" t="s">
        <v>6508</v>
      </c>
      <c r="K188" s="7" t="s">
        <v>5993</v>
      </c>
      <c r="L188" s="7" t="s">
        <v>5456</v>
      </c>
      <c r="M188" s="7" t="s">
        <v>6509</v>
      </c>
    </row>
    <row r="189" spans="1:13">
      <c r="A189" s="7" t="s">
        <v>6551</v>
      </c>
      <c r="B189" s="7" t="s">
        <v>6552</v>
      </c>
      <c r="C189" s="7">
        <v>5</v>
      </c>
      <c r="D189" s="7">
        <v>1.6865244475551273E-2</v>
      </c>
      <c r="E189" s="7" t="s">
        <v>5456</v>
      </c>
      <c r="F189" s="7" t="s">
        <v>6553</v>
      </c>
      <c r="G189" s="7" t="s">
        <v>5456</v>
      </c>
      <c r="H189" s="7" t="s">
        <v>5456</v>
      </c>
      <c r="I189" s="7" t="s">
        <v>5456</v>
      </c>
      <c r="J189" s="7" t="s">
        <v>6554</v>
      </c>
      <c r="K189" s="7" t="s">
        <v>5456</v>
      </c>
      <c r="L189" s="7" t="s">
        <v>5456</v>
      </c>
      <c r="M189" s="7" t="s">
        <v>6555</v>
      </c>
    </row>
    <row r="190" spans="1:13">
      <c r="A190" s="7" t="s">
        <v>6556</v>
      </c>
      <c r="B190" s="7" t="s">
        <v>6557</v>
      </c>
      <c r="C190" s="7">
        <v>9</v>
      </c>
      <c r="D190" s="7">
        <v>1.7172021779043086E-2</v>
      </c>
      <c r="E190" s="7" t="s">
        <v>5456</v>
      </c>
      <c r="F190" s="7" t="s">
        <v>5456</v>
      </c>
      <c r="G190" s="7" t="s">
        <v>5456</v>
      </c>
      <c r="H190" s="7" t="s">
        <v>6137</v>
      </c>
      <c r="I190" s="7" t="s">
        <v>5456</v>
      </c>
      <c r="J190" s="7" t="s">
        <v>6137</v>
      </c>
      <c r="K190" s="7" t="s">
        <v>6137</v>
      </c>
      <c r="L190" s="7" t="s">
        <v>5456</v>
      </c>
      <c r="M190" s="7" t="s">
        <v>6558</v>
      </c>
    </row>
    <row r="191" spans="1:13">
      <c r="A191" s="7" t="s">
        <v>6559</v>
      </c>
      <c r="B191" s="7" t="s">
        <v>6560</v>
      </c>
      <c r="C191" s="7">
        <v>4</v>
      </c>
      <c r="D191" s="7">
        <v>1.7361445881851824E-2</v>
      </c>
      <c r="E191" s="7" t="s">
        <v>5456</v>
      </c>
      <c r="F191" s="7" t="s">
        <v>6193</v>
      </c>
      <c r="G191" s="7" t="s">
        <v>5456</v>
      </c>
      <c r="H191" s="7" t="s">
        <v>5456</v>
      </c>
      <c r="I191" s="7" t="s">
        <v>5456</v>
      </c>
      <c r="J191" s="7" t="s">
        <v>6290</v>
      </c>
      <c r="K191" s="7" t="s">
        <v>5456</v>
      </c>
      <c r="L191" s="7" t="s">
        <v>5456</v>
      </c>
      <c r="M191" s="7" t="s">
        <v>6561</v>
      </c>
    </row>
    <row r="192" spans="1:13">
      <c r="A192" s="7" t="s">
        <v>6562</v>
      </c>
      <c r="B192" s="7" t="s">
        <v>6563</v>
      </c>
      <c r="C192" s="7">
        <v>5</v>
      </c>
      <c r="D192" s="7">
        <v>1.7839664852496138E-2</v>
      </c>
      <c r="E192" s="7" t="s">
        <v>5456</v>
      </c>
      <c r="F192" s="7" t="s">
        <v>5456</v>
      </c>
      <c r="G192" s="7" t="s">
        <v>5456</v>
      </c>
      <c r="H192" s="7" t="s">
        <v>5456</v>
      </c>
      <c r="I192" s="7" t="s">
        <v>5456</v>
      </c>
      <c r="J192" s="7" t="s">
        <v>5456</v>
      </c>
      <c r="K192" s="7" t="s">
        <v>5456</v>
      </c>
      <c r="L192" s="7" t="s">
        <v>5456</v>
      </c>
      <c r="M192" s="7" t="s">
        <v>6517</v>
      </c>
    </row>
    <row r="193" spans="1:13">
      <c r="A193" s="7" t="s">
        <v>6564</v>
      </c>
      <c r="B193" s="7" t="s">
        <v>6565</v>
      </c>
      <c r="C193" s="7">
        <v>5</v>
      </c>
      <c r="D193" s="7">
        <v>1.7839664852496138E-2</v>
      </c>
      <c r="E193" s="7" t="s">
        <v>5456</v>
      </c>
      <c r="F193" s="7" t="s">
        <v>5456</v>
      </c>
      <c r="G193" s="7" t="s">
        <v>5456</v>
      </c>
      <c r="H193" s="7" t="s">
        <v>5456</v>
      </c>
      <c r="I193" s="7" t="s">
        <v>5456</v>
      </c>
      <c r="J193" s="7" t="s">
        <v>5456</v>
      </c>
      <c r="K193" s="7" t="s">
        <v>5456</v>
      </c>
      <c r="L193" s="7" t="s">
        <v>5456</v>
      </c>
      <c r="M193" s="7" t="s">
        <v>6517</v>
      </c>
    </row>
    <row r="194" spans="1:13">
      <c r="A194" s="7" t="s">
        <v>5480</v>
      </c>
      <c r="B194" s="7" t="s">
        <v>5481</v>
      </c>
      <c r="C194" s="7">
        <v>12</v>
      </c>
      <c r="D194" s="7">
        <v>1.844576855442083E-2</v>
      </c>
      <c r="E194" s="7" t="s">
        <v>6160</v>
      </c>
      <c r="F194" s="7" t="s">
        <v>6161</v>
      </c>
      <c r="G194" s="7" t="s">
        <v>6162</v>
      </c>
      <c r="H194" s="7" t="s">
        <v>5456</v>
      </c>
      <c r="I194" s="7" t="s">
        <v>5456</v>
      </c>
      <c r="J194" s="7" t="s">
        <v>6162</v>
      </c>
      <c r="K194" s="7" t="s">
        <v>5456</v>
      </c>
      <c r="L194" s="7" t="s">
        <v>5456</v>
      </c>
      <c r="M194" s="7" t="s">
        <v>6566</v>
      </c>
    </row>
    <row r="195" spans="1:13">
      <c r="A195" s="7" t="s">
        <v>6567</v>
      </c>
      <c r="B195" s="7" t="s">
        <v>6568</v>
      </c>
      <c r="C195" s="7">
        <v>4</v>
      </c>
      <c r="D195" s="7">
        <v>1.8811851163695284E-2</v>
      </c>
      <c r="E195" s="7" t="s">
        <v>5456</v>
      </c>
      <c r="F195" s="7" t="s">
        <v>6375</v>
      </c>
      <c r="G195" s="7" t="s">
        <v>5456</v>
      </c>
      <c r="H195" s="7" t="s">
        <v>6064</v>
      </c>
      <c r="I195" s="7" t="s">
        <v>5456</v>
      </c>
      <c r="J195" s="7" t="s">
        <v>6064</v>
      </c>
      <c r="K195" s="7" t="s">
        <v>5952</v>
      </c>
      <c r="L195" s="7" t="s">
        <v>5456</v>
      </c>
      <c r="M195" s="7" t="s">
        <v>6569</v>
      </c>
    </row>
    <row r="196" spans="1:13">
      <c r="A196" s="7" t="s">
        <v>6570</v>
      </c>
      <c r="B196" s="7" t="s">
        <v>6571</v>
      </c>
      <c r="C196" s="7">
        <v>5</v>
      </c>
      <c r="D196" s="7">
        <v>1.8848462443122944E-2</v>
      </c>
      <c r="E196" s="7" t="s">
        <v>5456</v>
      </c>
      <c r="F196" s="7" t="s">
        <v>5456</v>
      </c>
      <c r="G196" s="7" t="s">
        <v>5456</v>
      </c>
      <c r="H196" s="7" t="s">
        <v>5456</v>
      </c>
      <c r="I196" s="7" t="s">
        <v>5456</v>
      </c>
      <c r="J196" s="7" t="s">
        <v>5456</v>
      </c>
      <c r="K196" s="7" t="s">
        <v>5456</v>
      </c>
      <c r="L196" s="7" t="s">
        <v>5456</v>
      </c>
      <c r="M196" s="7" t="s">
        <v>6517</v>
      </c>
    </row>
    <row r="197" spans="1:13">
      <c r="A197" s="7" t="s">
        <v>6572</v>
      </c>
      <c r="B197" s="7" t="s">
        <v>6573</v>
      </c>
      <c r="C197" s="7">
        <v>6</v>
      </c>
      <c r="D197" s="7">
        <v>1.8935386297148978E-2</v>
      </c>
      <c r="E197" s="7" t="s">
        <v>5932</v>
      </c>
      <c r="F197" s="7" t="s">
        <v>6097</v>
      </c>
      <c r="G197" s="7" t="s">
        <v>5456</v>
      </c>
      <c r="H197" s="7" t="s">
        <v>5456</v>
      </c>
      <c r="I197" s="7" t="s">
        <v>5456</v>
      </c>
      <c r="J197" s="7" t="s">
        <v>5456</v>
      </c>
      <c r="K197" s="7" t="s">
        <v>5456</v>
      </c>
      <c r="L197" s="7" t="s">
        <v>5456</v>
      </c>
      <c r="M197" s="7" t="s">
        <v>6574</v>
      </c>
    </row>
    <row r="198" spans="1:13">
      <c r="A198" s="7" t="s">
        <v>6575</v>
      </c>
      <c r="B198" s="7" t="s">
        <v>6576</v>
      </c>
      <c r="C198" s="7">
        <v>5</v>
      </c>
      <c r="D198" s="7">
        <v>1.9891948436707007E-2</v>
      </c>
      <c r="E198" s="7" t="s">
        <v>5456</v>
      </c>
      <c r="F198" s="7" t="s">
        <v>5456</v>
      </c>
      <c r="G198" s="7" t="s">
        <v>5456</v>
      </c>
      <c r="H198" s="7" t="s">
        <v>5456</v>
      </c>
      <c r="I198" s="7" t="s">
        <v>5456</v>
      </c>
      <c r="J198" s="7" t="s">
        <v>5456</v>
      </c>
      <c r="K198" s="7" t="s">
        <v>5456</v>
      </c>
      <c r="L198" s="7" t="s">
        <v>5456</v>
      </c>
      <c r="M198" s="7" t="s">
        <v>6517</v>
      </c>
    </row>
    <row r="199" spans="1:13">
      <c r="A199" s="7" t="s">
        <v>6577</v>
      </c>
      <c r="B199" s="7" t="s">
        <v>6578</v>
      </c>
      <c r="C199" s="7">
        <v>5</v>
      </c>
      <c r="D199" s="7">
        <v>1.9891948436707007E-2</v>
      </c>
      <c r="E199" s="7" t="s">
        <v>5456</v>
      </c>
      <c r="F199" s="7" t="s">
        <v>5456</v>
      </c>
      <c r="G199" s="7" t="s">
        <v>5456</v>
      </c>
      <c r="H199" s="7" t="s">
        <v>5456</v>
      </c>
      <c r="I199" s="7" t="s">
        <v>5456</v>
      </c>
      <c r="J199" s="7" t="s">
        <v>5456</v>
      </c>
      <c r="K199" s="7" t="s">
        <v>5456</v>
      </c>
      <c r="L199" s="7" t="s">
        <v>5456</v>
      </c>
      <c r="M199" s="7" t="s">
        <v>6517</v>
      </c>
    </row>
    <row r="200" spans="1:13">
      <c r="A200" s="7" t="s">
        <v>6579</v>
      </c>
      <c r="B200" s="7" t="s">
        <v>6580</v>
      </c>
      <c r="C200" s="7">
        <v>7</v>
      </c>
      <c r="D200" s="7">
        <v>2.1901509976894711E-2</v>
      </c>
      <c r="E200" s="7" t="s">
        <v>5456</v>
      </c>
      <c r="F200" s="7" t="s">
        <v>5456</v>
      </c>
      <c r="G200" s="7" t="s">
        <v>6118</v>
      </c>
      <c r="H200" s="7" t="s">
        <v>5456</v>
      </c>
      <c r="I200" s="7" t="s">
        <v>5456</v>
      </c>
      <c r="J200" s="7" t="s">
        <v>6118</v>
      </c>
      <c r="K200" s="7" t="s">
        <v>5456</v>
      </c>
      <c r="L200" s="7" t="s">
        <v>5456</v>
      </c>
      <c r="M200" s="7" t="s">
        <v>6581</v>
      </c>
    </row>
    <row r="201" spans="1:13">
      <c r="A201" s="7" t="s">
        <v>6582</v>
      </c>
      <c r="B201" s="7" t="s">
        <v>6583</v>
      </c>
      <c r="C201" s="7">
        <v>8</v>
      </c>
      <c r="D201" s="7">
        <v>2.205940332206642E-2</v>
      </c>
      <c r="E201" s="7" t="s">
        <v>5456</v>
      </c>
      <c r="F201" s="7" t="s">
        <v>6584</v>
      </c>
      <c r="G201" s="7" t="s">
        <v>6585</v>
      </c>
      <c r="H201" s="7" t="s">
        <v>6064</v>
      </c>
      <c r="I201" s="7" t="s">
        <v>5456</v>
      </c>
      <c r="J201" s="7" t="s">
        <v>6586</v>
      </c>
      <c r="K201" s="7" t="s">
        <v>5456</v>
      </c>
      <c r="L201" s="7" t="s">
        <v>5456</v>
      </c>
      <c r="M201" s="7" t="s">
        <v>6587</v>
      </c>
    </row>
    <row r="202" spans="1:13">
      <c r="A202" s="7" t="s">
        <v>6588</v>
      </c>
      <c r="B202" s="7" t="s">
        <v>6589</v>
      </c>
      <c r="C202" s="7">
        <v>5</v>
      </c>
      <c r="D202" s="7">
        <v>2.2084133180287967E-2</v>
      </c>
      <c r="E202" s="7" t="s">
        <v>5942</v>
      </c>
      <c r="F202" s="7" t="s">
        <v>6212</v>
      </c>
      <c r="G202" s="7" t="s">
        <v>5456</v>
      </c>
      <c r="H202" s="7" t="s">
        <v>5942</v>
      </c>
      <c r="I202" s="7" t="s">
        <v>5942</v>
      </c>
      <c r="J202" s="7" t="s">
        <v>6536</v>
      </c>
      <c r="K202" s="7" t="s">
        <v>5456</v>
      </c>
      <c r="L202" s="7" t="s">
        <v>5456</v>
      </c>
      <c r="M202" s="7" t="s">
        <v>6537</v>
      </c>
    </row>
    <row r="203" spans="1:13">
      <c r="A203" s="7" t="s">
        <v>6590</v>
      </c>
      <c r="B203" s="7" t="s">
        <v>6591</v>
      </c>
      <c r="C203" s="7">
        <v>3</v>
      </c>
      <c r="D203" s="7">
        <v>2.2154900184618034E-2</v>
      </c>
      <c r="E203" s="7" t="s">
        <v>5456</v>
      </c>
      <c r="F203" s="7" t="s">
        <v>6281</v>
      </c>
      <c r="G203" s="7" t="s">
        <v>5456</v>
      </c>
      <c r="H203" s="7" t="s">
        <v>5456</v>
      </c>
      <c r="I203" s="7" t="s">
        <v>5456</v>
      </c>
      <c r="J203" s="7" t="s">
        <v>6592</v>
      </c>
      <c r="K203" s="7" t="s">
        <v>5456</v>
      </c>
      <c r="L203" s="7" t="s">
        <v>5456</v>
      </c>
      <c r="M203" s="7" t="s">
        <v>6593</v>
      </c>
    </row>
    <row r="204" spans="1:13">
      <c r="A204" s="7" t="s">
        <v>6594</v>
      </c>
      <c r="B204" s="7" t="s">
        <v>6595</v>
      </c>
      <c r="C204" s="7">
        <v>3</v>
      </c>
      <c r="D204" s="7">
        <v>2.2154900184618034E-2</v>
      </c>
      <c r="E204" s="7" t="s">
        <v>5456</v>
      </c>
      <c r="F204" s="7" t="s">
        <v>6375</v>
      </c>
      <c r="G204" s="7" t="s">
        <v>5456</v>
      </c>
      <c r="H204" s="7" t="s">
        <v>5456</v>
      </c>
      <c r="I204" s="7" t="s">
        <v>5456</v>
      </c>
      <c r="J204" s="7" t="s">
        <v>6596</v>
      </c>
      <c r="K204" s="7" t="s">
        <v>5456</v>
      </c>
      <c r="L204" s="7" t="s">
        <v>5456</v>
      </c>
      <c r="M204" s="7" t="s">
        <v>6597</v>
      </c>
    </row>
    <row r="205" spans="1:13">
      <c r="A205" s="7" t="s">
        <v>6598</v>
      </c>
      <c r="B205" s="7" t="s">
        <v>6599</v>
      </c>
      <c r="C205" s="7">
        <v>10</v>
      </c>
      <c r="D205" s="7">
        <v>2.3091894933829155E-2</v>
      </c>
      <c r="E205" s="7" t="s">
        <v>6434</v>
      </c>
      <c r="F205" s="7" t="s">
        <v>6112</v>
      </c>
      <c r="G205" s="7" t="s">
        <v>5979</v>
      </c>
      <c r="H205" s="7" t="s">
        <v>5456</v>
      </c>
      <c r="I205" s="7" t="s">
        <v>5456</v>
      </c>
      <c r="J205" s="7" t="s">
        <v>6600</v>
      </c>
      <c r="K205" s="7" t="s">
        <v>5456</v>
      </c>
      <c r="L205" s="7" t="s">
        <v>5456</v>
      </c>
      <c r="M205" s="7" t="s">
        <v>6601</v>
      </c>
    </row>
    <row r="206" spans="1:13">
      <c r="A206" s="7" t="s">
        <v>6602</v>
      </c>
      <c r="B206" s="7" t="s">
        <v>6603</v>
      </c>
      <c r="C206" s="7">
        <v>5</v>
      </c>
      <c r="D206" s="7">
        <v>2.3233357343588001E-2</v>
      </c>
      <c r="E206" s="7" t="s">
        <v>5456</v>
      </c>
      <c r="F206" s="7" t="s">
        <v>5456</v>
      </c>
      <c r="G206" s="7" t="s">
        <v>5456</v>
      </c>
      <c r="H206" s="7" t="s">
        <v>5456</v>
      </c>
      <c r="I206" s="7" t="s">
        <v>5456</v>
      </c>
      <c r="J206" s="7" t="s">
        <v>5456</v>
      </c>
      <c r="K206" s="7" t="s">
        <v>5456</v>
      </c>
      <c r="L206" s="7" t="s">
        <v>5456</v>
      </c>
      <c r="M206" s="7" t="s">
        <v>6517</v>
      </c>
    </row>
    <row r="207" spans="1:13">
      <c r="A207" s="7" t="s">
        <v>6604</v>
      </c>
      <c r="B207" s="7" t="s">
        <v>6605</v>
      </c>
      <c r="C207" s="7">
        <v>7</v>
      </c>
      <c r="D207" s="7">
        <v>2.3403603803616238E-2</v>
      </c>
      <c r="E207" s="7" t="s">
        <v>5456</v>
      </c>
      <c r="F207" s="7" t="s">
        <v>6375</v>
      </c>
      <c r="G207" s="7" t="s">
        <v>5456</v>
      </c>
      <c r="H207" s="7" t="s">
        <v>6064</v>
      </c>
      <c r="I207" s="7" t="s">
        <v>5456</v>
      </c>
      <c r="J207" s="7" t="s">
        <v>6064</v>
      </c>
      <c r="K207" s="7" t="s">
        <v>5952</v>
      </c>
      <c r="L207" s="7" t="s">
        <v>5456</v>
      </c>
      <c r="M207" s="7" t="s">
        <v>6606</v>
      </c>
    </row>
    <row r="208" spans="1:13">
      <c r="A208" s="7" t="s">
        <v>6607</v>
      </c>
      <c r="B208" s="7" t="s">
        <v>6608</v>
      </c>
      <c r="C208" s="7">
        <v>5</v>
      </c>
      <c r="D208" s="7">
        <v>2.4418320941507386E-2</v>
      </c>
      <c r="E208" s="7" t="s">
        <v>5456</v>
      </c>
      <c r="F208" s="7" t="s">
        <v>5456</v>
      </c>
      <c r="G208" s="7" t="s">
        <v>5456</v>
      </c>
      <c r="H208" s="7" t="s">
        <v>5456</v>
      </c>
      <c r="I208" s="7" t="s">
        <v>5456</v>
      </c>
      <c r="J208" s="7" t="s">
        <v>5456</v>
      </c>
      <c r="K208" s="7" t="s">
        <v>5456</v>
      </c>
      <c r="L208" s="7" t="s">
        <v>5456</v>
      </c>
      <c r="M208" s="7" t="s">
        <v>6517</v>
      </c>
    </row>
    <row r="209" spans="1:13">
      <c r="A209" s="7" t="s">
        <v>6609</v>
      </c>
      <c r="B209" s="7" t="s">
        <v>6610</v>
      </c>
      <c r="C209" s="7">
        <v>3</v>
      </c>
      <c r="D209" s="7">
        <v>2.5285710834506307E-2</v>
      </c>
      <c r="E209" s="7" t="s">
        <v>5456</v>
      </c>
      <c r="F209" s="7" t="s">
        <v>6553</v>
      </c>
      <c r="G209" s="7" t="s">
        <v>5456</v>
      </c>
      <c r="H209" s="7" t="s">
        <v>5456</v>
      </c>
      <c r="I209" s="7" t="s">
        <v>5456</v>
      </c>
      <c r="J209" s="7" t="s">
        <v>5456</v>
      </c>
      <c r="K209" s="7" t="s">
        <v>5456</v>
      </c>
      <c r="L209" s="7" t="s">
        <v>5456</v>
      </c>
      <c r="M209" s="7" t="s">
        <v>6553</v>
      </c>
    </row>
    <row r="210" spans="1:13">
      <c r="A210" s="7" t="s">
        <v>6611</v>
      </c>
      <c r="B210" s="7" t="s">
        <v>6612</v>
      </c>
      <c r="C210" s="7">
        <v>3</v>
      </c>
      <c r="D210" s="7">
        <v>2.5285710834506307E-2</v>
      </c>
      <c r="E210" s="7" t="s">
        <v>5456</v>
      </c>
      <c r="F210" s="7" t="s">
        <v>6212</v>
      </c>
      <c r="G210" s="7" t="s">
        <v>5456</v>
      </c>
      <c r="H210" s="7" t="s">
        <v>5456</v>
      </c>
      <c r="I210" s="7" t="s">
        <v>5456</v>
      </c>
      <c r="J210" s="7" t="s">
        <v>5456</v>
      </c>
      <c r="K210" s="7" t="s">
        <v>5456</v>
      </c>
      <c r="L210" s="7" t="s">
        <v>5456</v>
      </c>
      <c r="M210" s="7" t="s">
        <v>6613</v>
      </c>
    </row>
    <row r="211" spans="1:13">
      <c r="A211" s="7" t="s">
        <v>6614</v>
      </c>
      <c r="B211" s="7" t="s">
        <v>6615</v>
      </c>
      <c r="C211" s="7">
        <v>8</v>
      </c>
      <c r="D211" s="7">
        <v>2.5386299358796282E-2</v>
      </c>
      <c r="E211" s="7" t="s">
        <v>6069</v>
      </c>
      <c r="F211" s="7" t="s">
        <v>6390</v>
      </c>
      <c r="G211" s="7" t="s">
        <v>5979</v>
      </c>
      <c r="H211" s="7" t="s">
        <v>5456</v>
      </c>
      <c r="I211" s="7" t="s">
        <v>5959</v>
      </c>
      <c r="J211" s="7" t="s">
        <v>5979</v>
      </c>
      <c r="K211" s="7" t="s">
        <v>5952</v>
      </c>
      <c r="L211" s="7" t="s">
        <v>5456</v>
      </c>
      <c r="M211" s="7" t="s">
        <v>6616</v>
      </c>
    </row>
    <row r="212" spans="1:13">
      <c r="A212" s="7" t="s">
        <v>6617</v>
      </c>
      <c r="B212" s="7" t="s">
        <v>6618</v>
      </c>
      <c r="C212" s="7">
        <v>5</v>
      </c>
      <c r="D212" s="7">
        <v>2.5639238808736732E-2</v>
      </c>
      <c r="E212" s="7" t="s">
        <v>5456</v>
      </c>
      <c r="F212" s="7" t="s">
        <v>5456</v>
      </c>
      <c r="G212" s="7" t="s">
        <v>5456</v>
      </c>
      <c r="H212" s="7" t="s">
        <v>5456</v>
      </c>
      <c r="I212" s="7" t="s">
        <v>5456</v>
      </c>
      <c r="J212" s="7" t="s">
        <v>5456</v>
      </c>
      <c r="K212" s="7" t="s">
        <v>5456</v>
      </c>
      <c r="L212" s="7" t="s">
        <v>5456</v>
      </c>
      <c r="M212" s="7" t="s">
        <v>6517</v>
      </c>
    </row>
    <row r="213" spans="1:13">
      <c r="A213" s="7" t="s">
        <v>6619</v>
      </c>
      <c r="B213" s="7" t="s">
        <v>6620</v>
      </c>
      <c r="C213" s="7">
        <v>7</v>
      </c>
      <c r="D213" s="7">
        <v>2.5784104563221649E-2</v>
      </c>
      <c r="E213" s="7" t="s">
        <v>5456</v>
      </c>
      <c r="F213" s="7" t="s">
        <v>5456</v>
      </c>
      <c r="G213" s="7" t="s">
        <v>6118</v>
      </c>
      <c r="H213" s="7" t="s">
        <v>5456</v>
      </c>
      <c r="I213" s="7" t="s">
        <v>5456</v>
      </c>
      <c r="J213" s="7" t="s">
        <v>6118</v>
      </c>
      <c r="K213" s="7" t="s">
        <v>5456</v>
      </c>
      <c r="L213" s="7" t="s">
        <v>5456</v>
      </c>
      <c r="M213" s="7" t="s">
        <v>6581</v>
      </c>
    </row>
    <row r="214" spans="1:13">
      <c r="A214" s="7" t="s">
        <v>6621</v>
      </c>
      <c r="B214" s="7" t="s">
        <v>6622</v>
      </c>
      <c r="C214" s="7">
        <v>4</v>
      </c>
      <c r="D214" s="7">
        <v>2.7042731378574922E-2</v>
      </c>
      <c r="E214" s="7" t="s">
        <v>5456</v>
      </c>
      <c r="F214" s="7" t="s">
        <v>6375</v>
      </c>
      <c r="G214" s="7" t="s">
        <v>5456</v>
      </c>
      <c r="H214" s="7" t="s">
        <v>5456</v>
      </c>
      <c r="I214" s="7" t="s">
        <v>5456</v>
      </c>
      <c r="J214" s="7" t="s">
        <v>6070</v>
      </c>
      <c r="K214" s="7" t="s">
        <v>5456</v>
      </c>
      <c r="L214" s="7" t="s">
        <v>5456</v>
      </c>
      <c r="M214" s="7" t="s">
        <v>6623</v>
      </c>
    </row>
    <row r="215" spans="1:13">
      <c r="A215" s="7" t="s">
        <v>6624</v>
      </c>
      <c r="B215" s="7" t="s">
        <v>6625</v>
      </c>
      <c r="C215" s="7">
        <v>4</v>
      </c>
      <c r="D215" s="7">
        <v>2.7042731378574922E-2</v>
      </c>
      <c r="E215" s="7" t="s">
        <v>5932</v>
      </c>
      <c r="F215" s="7" t="s">
        <v>6097</v>
      </c>
      <c r="G215" s="7" t="s">
        <v>5456</v>
      </c>
      <c r="H215" s="7" t="s">
        <v>5456</v>
      </c>
      <c r="I215" s="7" t="s">
        <v>5456</v>
      </c>
      <c r="J215" s="7" t="s">
        <v>5456</v>
      </c>
      <c r="K215" s="7" t="s">
        <v>5456</v>
      </c>
      <c r="L215" s="7" t="s">
        <v>5456</v>
      </c>
      <c r="M215" s="7" t="s">
        <v>6313</v>
      </c>
    </row>
    <row r="216" spans="1:13">
      <c r="A216" s="7" t="s">
        <v>6626</v>
      </c>
      <c r="B216" s="7" t="s">
        <v>6627</v>
      </c>
      <c r="C216" s="7">
        <v>6</v>
      </c>
      <c r="D216" s="7">
        <v>2.7076867888362881E-2</v>
      </c>
      <c r="E216" s="7" t="s">
        <v>6628</v>
      </c>
      <c r="F216" s="7" t="s">
        <v>6212</v>
      </c>
      <c r="G216" s="7" t="s">
        <v>5456</v>
      </c>
      <c r="H216" s="7" t="s">
        <v>6629</v>
      </c>
      <c r="I216" s="7" t="s">
        <v>5942</v>
      </c>
      <c r="J216" s="7" t="s">
        <v>6064</v>
      </c>
      <c r="K216" s="7" t="s">
        <v>5456</v>
      </c>
      <c r="L216" s="7" t="s">
        <v>5456</v>
      </c>
      <c r="M216" s="7" t="s">
        <v>6630</v>
      </c>
    </row>
    <row r="217" spans="1:13">
      <c r="A217" s="7" t="s">
        <v>5574</v>
      </c>
      <c r="B217" s="7" t="s">
        <v>5575</v>
      </c>
      <c r="C217" s="7">
        <v>9</v>
      </c>
      <c r="D217" s="7">
        <v>2.7321867119657974E-2</v>
      </c>
      <c r="E217" s="7" t="s">
        <v>5456</v>
      </c>
      <c r="F217" s="7" t="s">
        <v>6144</v>
      </c>
      <c r="G217" s="7" t="s">
        <v>5979</v>
      </c>
      <c r="H217" s="7" t="s">
        <v>5456</v>
      </c>
      <c r="I217" s="7" t="s">
        <v>5959</v>
      </c>
      <c r="J217" s="7" t="s">
        <v>6631</v>
      </c>
      <c r="K217" s="7" t="s">
        <v>5456</v>
      </c>
      <c r="L217" s="7" t="s">
        <v>5456</v>
      </c>
      <c r="M217" s="7" t="s">
        <v>6632</v>
      </c>
    </row>
    <row r="218" spans="1:13">
      <c r="A218" s="7" t="s">
        <v>6633</v>
      </c>
      <c r="B218" s="7" t="s">
        <v>6634</v>
      </c>
      <c r="C218" s="7">
        <v>41</v>
      </c>
      <c r="D218" s="7">
        <v>2.8118843690135797E-2</v>
      </c>
      <c r="E218" s="7" t="s">
        <v>5456</v>
      </c>
      <c r="F218" s="7" t="s">
        <v>5456</v>
      </c>
      <c r="G218" s="7" t="s">
        <v>6136</v>
      </c>
      <c r="H218" s="7" t="s">
        <v>6234</v>
      </c>
      <c r="I218" s="7" t="s">
        <v>5959</v>
      </c>
      <c r="J218" s="7" t="s">
        <v>6635</v>
      </c>
      <c r="K218" s="7" t="s">
        <v>6236</v>
      </c>
      <c r="L218" s="7" t="s">
        <v>5928</v>
      </c>
      <c r="M218" s="7" t="s">
        <v>6636</v>
      </c>
    </row>
    <row r="219" spans="1:13">
      <c r="A219" s="7" t="s">
        <v>6637</v>
      </c>
      <c r="B219" s="7" t="s">
        <v>6638</v>
      </c>
      <c r="C219" s="7">
        <v>3</v>
      </c>
      <c r="D219" s="7">
        <v>2.8584544171676524E-2</v>
      </c>
      <c r="E219" s="7" t="s">
        <v>5456</v>
      </c>
      <c r="F219" s="7" t="s">
        <v>6144</v>
      </c>
      <c r="G219" s="7" t="s">
        <v>5456</v>
      </c>
      <c r="H219" s="7" t="s">
        <v>5456</v>
      </c>
      <c r="I219" s="7" t="s">
        <v>5456</v>
      </c>
      <c r="J219" s="7" t="s">
        <v>6502</v>
      </c>
      <c r="K219" s="7" t="s">
        <v>5456</v>
      </c>
      <c r="L219" s="7" t="s">
        <v>5456</v>
      </c>
      <c r="M219" s="7" t="s">
        <v>6503</v>
      </c>
    </row>
    <row r="220" spans="1:13">
      <c r="A220" s="7" t="s">
        <v>6639</v>
      </c>
      <c r="B220" s="7" t="s">
        <v>6640</v>
      </c>
      <c r="C220" s="7">
        <v>3</v>
      </c>
      <c r="D220" s="7">
        <v>2.8584544171676524E-2</v>
      </c>
      <c r="E220" s="7" t="s">
        <v>5456</v>
      </c>
      <c r="F220" s="7" t="s">
        <v>5456</v>
      </c>
      <c r="G220" s="7" t="s">
        <v>5950</v>
      </c>
      <c r="H220" s="7" t="s">
        <v>5456</v>
      </c>
      <c r="I220" s="7" t="s">
        <v>5456</v>
      </c>
      <c r="J220" s="7" t="s">
        <v>6641</v>
      </c>
      <c r="K220" s="7" t="s">
        <v>5456</v>
      </c>
      <c r="L220" s="7" t="s">
        <v>5456</v>
      </c>
      <c r="M220" s="7" t="s">
        <v>6641</v>
      </c>
    </row>
    <row r="221" spans="1:13">
      <c r="A221" s="7" t="s">
        <v>6642</v>
      </c>
      <c r="B221" s="7" t="s">
        <v>6643</v>
      </c>
      <c r="C221" s="7">
        <v>3</v>
      </c>
      <c r="D221" s="7">
        <v>2.8584544171676524E-2</v>
      </c>
      <c r="E221" s="7" t="s">
        <v>5456</v>
      </c>
      <c r="F221" s="7" t="s">
        <v>6193</v>
      </c>
      <c r="G221" s="7" t="s">
        <v>5456</v>
      </c>
      <c r="H221" s="7" t="s">
        <v>5456</v>
      </c>
      <c r="I221" s="7" t="s">
        <v>5456</v>
      </c>
      <c r="J221" s="7" t="s">
        <v>5975</v>
      </c>
      <c r="K221" s="7" t="s">
        <v>5456</v>
      </c>
      <c r="L221" s="7" t="s">
        <v>5456</v>
      </c>
      <c r="M221" s="7" t="s">
        <v>6644</v>
      </c>
    </row>
    <row r="222" spans="1:13">
      <c r="A222" s="7" t="s">
        <v>6645</v>
      </c>
      <c r="B222" s="7" t="s">
        <v>6646</v>
      </c>
      <c r="C222" s="7">
        <v>3</v>
      </c>
      <c r="D222" s="7">
        <v>2.8584544171676524E-2</v>
      </c>
      <c r="E222" s="7" t="s">
        <v>5932</v>
      </c>
      <c r="F222" s="7" t="s">
        <v>6097</v>
      </c>
      <c r="G222" s="7" t="s">
        <v>5456</v>
      </c>
      <c r="H222" s="7" t="s">
        <v>5456</v>
      </c>
      <c r="I222" s="7" t="s">
        <v>5456</v>
      </c>
      <c r="J222" s="7" t="s">
        <v>5456</v>
      </c>
      <c r="K222" s="7" t="s">
        <v>5456</v>
      </c>
      <c r="L222" s="7" t="s">
        <v>5456</v>
      </c>
      <c r="M222" s="7" t="s">
        <v>6287</v>
      </c>
    </row>
    <row r="223" spans="1:13">
      <c r="A223" s="7" t="s">
        <v>6647</v>
      </c>
      <c r="B223" s="7" t="s">
        <v>6648</v>
      </c>
      <c r="C223" s="7">
        <v>4</v>
      </c>
      <c r="D223" s="7">
        <v>2.8884527643873698E-2</v>
      </c>
      <c r="E223" s="7" t="s">
        <v>5456</v>
      </c>
      <c r="F223" s="7" t="s">
        <v>5456</v>
      </c>
      <c r="G223" s="7" t="s">
        <v>5456</v>
      </c>
      <c r="H223" s="7" t="s">
        <v>5456</v>
      </c>
      <c r="I223" s="7" t="s">
        <v>5456</v>
      </c>
      <c r="J223" s="7" t="s">
        <v>5456</v>
      </c>
      <c r="K223" s="7" t="s">
        <v>5456</v>
      </c>
      <c r="L223" s="7" t="s">
        <v>5456</v>
      </c>
      <c r="M223" s="7" t="s">
        <v>6478</v>
      </c>
    </row>
    <row r="224" spans="1:13">
      <c r="A224" s="7" t="s">
        <v>5849</v>
      </c>
      <c r="B224" s="7" t="s">
        <v>5850</v>
      </c>
      <c r="C224" s="7">
        <v>6</v>
      </c>
      <c r="D224" s="7">
        <v>2.9146230823967837E-2</v>
      </c>
      <c r="E224" s="7" t="s">
        <v>5456</v>
      </c>
      <c r="F224" s="7" t="s">
        <v>6375</v>
      </c>
      <c r="G224" s="7" t="s">
        <v>5456</v>
      </c>
      <c r="H224" s="7" t="s">
        <v>5456</v>
      </c>
      <c r="I224" s="7" t="s">
        <v>5456</v>
      </c>
      <c r="J224" s="7" t="s">
        <v>6070</v>
      </c>
      <c r="K224" s="7" t="s">
        <v>5456</v>
      </c>
      <c r="L224" s="7" t="s">
        <v>5456</v>
      </c>
      <c r="M224" s="7" t="s">
        <v>6649</v>
      </c>
    </row>
    <row r="225" spans="1:13">
      <c r="A225" s="7" t="s">
        <v>6650</v>
      </c>
      <c r="B225" s="7" t="s">
        <v>6651</v>
      </c>
      <c r="C225" s="7">
        <v>7</v>
      </c>
      <c r="D225" s="7">
        <v>2.920157654683754E-2</v>
      </c>
      <c r="E225" s="7" t="s">
        <v>6127</v>
      </c>
      <c r="F225" s="7" t="s">
        <v>5456</v>
      </c>
      <c r="G225" s="7" t="s">
        <v>5456</v>
      </c>
      <c r="H225" s="7" t="s">
        <v>5456</v>
      </c>
      <c r="I225" s="7" t="s">
        <v>5456</v>
      </c>
      <c r="J225" s="7" t="s">
        <v>6652</v>
      </c>
      <c r="K225" s="7" t="s">
        <v>5456</v>
      </c>
      <c r="L225" s="7" t="s">
        <v>5928</v>
      </c>
      <c r="M225" s="7" t="s">
        <v>6653</v>
      </c>
    </row>
    <row r="226" spans="1:13">
      <c r="A226" s="7" t="s">
        <v>6654</v>
      </c>
      <c r="B226" s="7" t="s">
        <v>6655</v>
      </c>
      <c r="C226" s="7">
        <v>5</v>
      </c>
      <c r="D226" s="7">
        <v>2.9519583748152646E-2</v>
      </c>
      <c r="E226" s="7" t="s">
        <v>5456</v>
      </c>
      <c r="F226" s="7" t="s">
        <v>5456</v>
      </c>
      <c r="G226" s="7" t="s">
        <v>5456</v>
      </c>
      <c r="H226" s="7" t="s">
        <v>5456</v>
      </c>
      <c r="I226" s="7" t="s">
        <v>5456</v>
      </c>
      <c r="J226" s="7" t="s">
        <v>5456</v>
      </c>
      <c r="K226" s="7" t="s">
        <v>5456</v>
      </c>
      <c r="L226" s="7" t="s">
        <v>5456</v>
      </c>
      <c r="M226" s="7" t="s">
        <v>6517</v>
      </c>
    </row>
    <row r="227" spans="1:13">
      <c r="A227" s="7" t="s">
        <v>6656</v>
      </c>
      <c r="B227" s="7" t="s">
        <v>6657</v>
      </c>
      <c r="C227" s="7">
        <v>5</v>
      </c>
      <c r="D227" s="7">
        <v>2.9519583748152646E-2</v>
      </c>
      <c r="E227" s="7" t="s">
        <v>5456</v>
      </c>
      <c r="F227" s="7" t="s">
        <v>5456</v>
      </c>
      <c r="G227" s="7" t="s">
        <v>5456</v>
      </c>
      <c r="H227" s="7" t="s">
        <v>5456</v>
      </c>
      <c r="I227" s="7" t="s">
        <v>5456</v>
      </c>
      <c r="J227" s="7" t="s">
        <v>5456</v>
      </c>
      <c r="K227" s="7" t="s">
        <v>5456</v>
      </c>
      <c r="L227" s="7" t="s">
        <v>5456</v>
      </c>
      <c r="M227" s="7" t="s">
        <v>6517</v>
      </c>
    </row>
    <row r="228" spans="1:13">
      <c r="A228" s="7" t="s">
        <v>6658</v>
      </c>
      <c r="B228" s="7" t="s">
        <v>6659</v>
      </c>
      <c r="C228" s="7">
        <v>4</v>
      </c>
      <c r="D228" s="7">
        <v>3.0791205921008095E-2</v>
      </c>
      <c r="E228" s="7" t="s">
        <v>5456</v>
      </c>
      <c r="F228" s="7" t="s">
        <v>5456</v>
      </c>
      <c r="G228" s="7" t="s">
        <v>5456</v>
      </c>
      <c r="H228" s="7" t="s">
        <v>5456</v>
      </c>
      <c r="I228" s="7" t="s">
        <v>5456</v>
      </c>
      <c r="J228" s="7" t="s">
        <v>5456</v>
      </c>
      <c r="K228" s="7" t="s">
        <v>5456</v>
      </c>
      <c r="L228" s="7" t="s">
        <v>5456</v>
      </c>
      <c r="M228" s="7" t="s">
        <v>6546</v>
      </c>
    </row>
    <row r="229" spans="1:13">
      <c r="A229" s="7" t="s">
        <v>6660</v>
      </c>
      <c r="B229" s="7" t="s">
        <v>6661</v>
      </c>
      <c r="C229" s="7">
        <v>3</v>
      </c>
      <c r="D229" s="7">
        <v>3.2044964923828995E-2</v>
      </c>
      <c r="E229" s="7" t="s">
        <v>5456</v>
      </c>
      <c r="F229" s="7" t="s">
        <v>5456</v>
      </c>
      <c r="G229" s="7" t="s">
        <v>5456</v>
      </c>
      <c r="H229" s="7" t="s">
        <v>5991</v>
      </c>
      <c r="I229" s="7" t="s">
        <v>5456</v>
      </c>
      <c r="J229" s="7" t="s">
        <v>6662</v>
      </c>
      <c r="K229" s="7" t="s">
        <v>5993</v>
      </c>
      <c r="L229" s="7" t="s">
        <v>5456</v>
      </c>
      <c r="M229" s="7" t="s">
        <v>6662</v>
      </c>
    </row>
    <row r="230" spans="1:13">
      <c r="A230" s="7" t="s">
        <v>6663</v>
      </c>
      <c r="B230" s="7" t="s">
        <v>6664</v>
      </c>
      <c r="C230" s="7">
        <v>6</v>
      </c>
      <c r="D230" s="7">
        <v>3.2433345668861156E-2</v>
      </c>
      <c r="E230" s="7" t="s">
        <v>5456</v>
      </c>
      <c r="F230" s="7" t="s">
        <v>6176</v>
      </c>
      <c r="G230" s="7" t="s">
        <v>5456</v>
      </c>
      <c r="H230" s="7" t="s">
        <v>5456</v>
      </c>
      <c r="I230" s="7" t="s">
        <v>5456</v>
      </c>
      <c r="J230" s="7" t="s">
        <v>5456</v>
      </c>
      <c r="K230" s="7" t="s">
        <v>5456</v>
      </c>
      <c r="L230" s="7" t="s">
        <v>5456</v>
      </c>
      <c r="M230" s="7" t="s">
        <v>6665</v>
      </c>
    </row>
    <row r="231" spans="1:13">
      <c r="A231" s="7" t="s">
        <v>6666</v>
      </c>
      <c r="B231" s="7" t="s">
        <v>6667</v>
      </c>
      <c r="C231" s="7">
        <v>4</v>
      </c>
      <c r="D231" s="7">
        <v>3.276251882911882E-2</v>
      </c>
      <c r="E231" s="7" t="s">
        <v>5456</v>
      </c>
      <c r="F231" s="7" t="s">
        <v>5456</v>
      </c>
      <c r="G231" s="7" t="s">
        <v>5456</v>
      </c>
      <c r="H231" s="7" t="s">
        <v>5456</v>
      </c>
      <c r="I231" s="7" t="s">
        <v>5456</v>
      </c>
      <c r="J231" s="7" t="s">
        <v>5456</v>
      </c>
      <c r="K231" s="7" t="s">
        <v>5456</v>
      </c>
      <c r="L231" s="7" t="s">
        <v>5456</v>
      </c>
      <c r="M231" s="7" t="s">
        <v>6546</v>
      </c>
    </row>
    <row r="232" spans="1:13">
      <c r="A232" s="7" t="s">
        <v>6668</v>
      </c>
      <c r="B232" s="7" t="s">
        <v>6669</v>
      </c>
      <c r="C232" s="7">
        <v>4</v>
      </c>
      <c r="D232" s="7">
        <v>3.276251882911882E-2</v>
      </c>
      <c r="E232" s="7" t="s">
        <v>5456</v>
      </c>
      <c r="F232" s="7" t="s">
        <v>5456</v>
      </c>
      <c r="G232" s="7" t="s">
        <v>5456</v>
      </c>
      <c r="H232" s="7" t="s">
        <v>5456</v>
      </c>
      <c r="I232" s="7" t="s">
        <v>5456</v>
      </c>
      <c r="J232" s="7" t="s">
        <v>5456</v>
      </c>
      <c r="K232" s="7" t="s">
        <v>5456</v>
      </c>
      <c r="L232" s="7" t="s">
        <v>5456</v>
      </c>
      <c r="M232" s="7" t="s">
        <v>6546</v>
      </c>
    </row>
    <row r="233" spans="1:13">
      <c r="A233" s="7" t="s">
        <v>6670</v>
      </c>
      <c r="B233" s="7" t="s">
        <v>6671</v>
      </c>
      <c r="C233" s="7">
        <v>4</v>
      </c>
      <c r="D233" s="7">
        <v>3.276251882911882E-2</v>
      </c>
      <c r="E233" s="7" t="s">
        <v>5456</v>
      </c>
      <c r="F233" s="7" t="s">
        <v>5456</v>
      </c>
      <c r="G233" s="7" t="s">
        <v>5456</v>
      </c>
      <c r="H233" s="7" t="s">
        <v>5456</v>
      </c>
      <c r="I233" s="7" t="s">
        <v>5456</v>
      </c>
      <c r="J233" s="7" t="s">
        <v>5456</v>
      </c>
      <c r="K233" s="7" t="s">
        <v>5456</v>
      </c>
      <c r="L233" s="7" t="s">
        <v>5456</v>
      </c>
      <c r="M233" s="7" t="s">
        <v>6546</v>
      </c>
    </row>
    <row r="234" spans="1:13">
      <c r="A234" s="7" t="s">
        <v>5474</v>
      </c>
      <c r="B234" s="7" t="s">
        <v>5475</v>
      </c>
      <c r="C234" s="7">
        <v>10</v>
      </c>
      <c r="D234" s="7">
        <v>3.3713231597955098E-2</v>
      </c>
      <c r="E234" s="7" t="s">
        <v>6672</v>
      </c>
      <c r="F234" s="7" t="s">
        <v>6379</v>
      </c>
      <c r="G234" s="7" t="s">
        <v>5456</v>
      </c>
      <c r="H234" s="7" t="s">
        <v>5942</v>
      </c>
      <c r="I234" s="7" t="s">
        <v>6420</v>
      </c>
      <c r="J234" s="7" t="s">
        <v>6421</v>
      </c>
      <c r="K234" s="7" t="s">
        <v>5456</v>
      </c>
      <c r="L234" s="7" t="s">
        <v>5456</v>
      </c>
      <c r="M234" s="7" t="s">
        <v>6673</v>
      </c>
    </row>
    <row r="235" spans="1:13">
      <c r="A235" s="7" t="s">
        <v>6674</v>
      </c>
      <c r="B235" s="7" t="s">
        <v>6675</v>
      </c>
      <c r="C235" s="7">
        <v>5</v>
      </c>
      <c r="D235" s="7">
        <v>3.372945525789485E-2</v>
      </c>
      <c r="E235" s="7" t="s">
        <v>5456</v>
      </c>
      <c r="F235" s="7" t="s">
        <v>5456</v>
      </c>
      <c r="G235" s="7" t="s">
        <v>5456</v>
      </c>
      <c r="H235" s="7" t="s">
        <v>5456</v>
      </c>
      <c r="I235" s="7" t="s">
        <v>5456</v>
      </c>
      <c r="J235" s="7" t="s">
        <v>5456</v>
      </c>
      <c r="K235" s="7" t="s">
        <v>5456</v>
      </c>
      <c r="L235" s="7" t="s">
        <v>5456</v>
      </c>
      <c r="M235" s="7" t="s">
        <v>6517</v>
      </c>
    </row>
    <row r="236" spans="1:13">
      <c r="A236" s="7" t="s">
        <v>6676</v>
      </c>
      <c r="B236" s="7" t="s">
        <v>6677</v>
      </c>
      <c r="C236" s="7">
        <v>4</v>
      </c>
      <c r="D236" s="7">
        <v>3.4798169359666342E-2</v>
      </c>
      <c r="E236" s="7" t="s">
        <v>5456</v>
      </c>
      <c r="F236" s="7" t="s">
        <v>5456</v>
      </c>
      <c r="G236" s="7" t="s">
        <v>5950</v>
      </c>
      <c r="H236" s="7" t="s">
        <v>5993</v>
      </c>
      <c r="I236" s="7" t="s">
        <v>5456</v>
      </c>
      <c r="J236" s="7" t="s">
        <v>6678</v>
      </c>
      <c r="K236" s="7" t="s">
        <v>5993</v>
      </c>
      <c r="L236" s="7" t="s">
        <v>5456</v>
      </c>
      <c r="M236" s="7" t="s">
        <v>6679</v>
      </c>
    </row>
    <row r="237" spans="1:13">
      <c r="A237" s="7" t="s">
        <v>6680</v>
      </c>
      <c r="B237" s="7" t="s">
        <v>6681</v>
      </c>
      <c r="C237" s="7">
        <v>8</v>
      </c>
      <c r="D237" s="7">
        <v>3.6565941334156332E-2</v>
      </c>
      <c r="E237" s="7" t="s">
        <v>6047</v>
      </c>
      <c r="F237" s="7" t="s">
        <v>6375</v>
      </c>
      <c r="G237" s="7" t="s">
        <v>5456</v>
      </c>
      <c r="H237" s="7" t="s">
        <v>5456</v>
      </c>
      <c r="I237" s="7" t="s">
        <v>5959</v>
      </c>
      <c r="J237" s="7" t="s">
        <v>6070</v>
      </c>
      <c r="K237" s="7" t="s">
        <v>5456</v>
      </c>
      <c r="L237" s="7" t="s">
        <v>5456</v>
      </c>
      <c r="M237" s="7" t="s">
        <v>6682</v>
      </c>
    </row>
    <row r="238" spans="1:13">
      <c r="A238" s="7" t="s">
        <v>6683</v>
      </c>
      <c r="B238" s="7" t="s">
        <v>6684</v>
      </c>
      <c r="C238" s="7">
        <v>5</v>
      </c>
      <c r="D238" s="7">
        <v>3.6720555583104164E-2</v>
      </c>
      <c r="E238" s="7" t="s">
        <v>5456</v>
      </c>
      <c r="F238" s="7" t="s">
        <v>5456</v>
      </c>
      <c r="G238" s="7" t="s">
        <v>5456</v>
      </c>
      <c r="H238" s="7" t="s">
        <v>5456</v>
      </c>
      <c r="I238" s="7" t="s">
        <v>5456</v>
      </c>
      <c r="J238" s="7" t="s">
        <v>5456</v>
      </c>
      <c r="K238" s="7" t="s">
        <v>5456</v>
      </c>
      <c r="L238" s="7" t="s">
        <v>5456</v>
      </c>
      <c r="M238" s="7" t="s">
        <v>6517</v>
      </c>
    </row>
    <row r="239" spans="1:13">
      <c r="A239" s="7" t="s">
        <v>6685</v>
      </c>
      <c r="B239" s="7" t="s">
        <v>6686</v>
      </c>
      <c r="C239" s="7">
        <v>7</v>
      </c>
      <c r="D239" s="7">
        <v>3.6900307640961125E-2</v>
      </c>
      <c r="E239" s="7" t="s">
        <v>5456</v>
      </c>
      <c r="F239" s="7" t="s">
        <v>5456</v>
      </c>
      <c r="G239" s="7" t="s">
        <v>5456</v>
      </c>
      <c r="H239" s="7" t="s">
        <v>5456</v>
      </c>
      <c r="I239" s="7" t="s">
        <v>5456</v>
      </c>
      <c r="J239" s="7" t="s">
        <v>5456</v>
      </c>
      <c r="K239" s="7" t="s">
        <v>5456</v>
      </c>
      <c r="L239" s="7" t="s">
        <v>5456</v>
      </c>
      <c r="M239" s="7" t="s">
        <v>6520</v>
      </c>
    </row>
    <row r="240" spans="1:13">
      <c r="A240" s="7" t="s">
        <v>6687</v>
      </c>
      <c r="B240" s="7" t="s">
        <v>6688</v>
      </c>
      <c r="C240" s="7">
        <v>6</v>
      </c>
      <c r="D240" s="7">
        <v>3.8408503995317207E-2</v>
      </c>
      <c r="E240" s="7" t="s">
        <v>5456</v>
      </c>
      <c r="F240" s="7" t="s">
        <v>6212</v>
      </c>
      <c r="G240" s="7" t="s">
        <v>5456</v>
      </c>
      <c r="H240" s="7" t="s">
        <v>6689</v>
      </c>
      <c r="I240" s="7" t="s">
        <v>5456</v>
      </c>
      <c r="J240" s="7" t="s">
        <v>6690</v>
      </c>
      <c r="K240" s="7" t="s">
        <v>6689</v>
      </c>
      <c r="L240" s="7" t="s">
        <v>5456</v>
      </c>
      <c r="M240" s="7" t="s">
        <v>6691</v>
      </c>
    </row>
    <row r="241" spans="1:13">
      <c r="A241" s="7" t="s">
        <v>6692</v>
      </c>
      <c r="B241" s="7" t="s">
        <v>6693</v>
      </c>
      <c r="C241" s="7">
        <v>6</v>
      </c>
      <c r="D241" s="7">
        <v>3.8408503995317207E-2</v>
      </c>
      <c r="E241" s="7" t="s">
        <v>5456</v>
      </c>
      <c r="F241" s="7" t="s">
        <v>6212</v>
      </c>
      <c r="G241" s="7" t="s">
        <v>5456</v>
      </c>
      <c r="H241" s="7" t="s">
        <v>6689</v>
      </c>
      <c r="I241" s="7" t="s">
        <v>5456</v>
      </c>
      <c r="J241" s="7" t="s">
        <v>6690</v>
      </c>
      <c r="K241" s="7" t="s">
        <v>6689</v>
      </c>
      <c r="L241" s="7" t="s">
        <v>5456</v>
      </c>
      <c r="M241" s="7" t="s">
        <v>6691</v>
      </c>
    </row>
    <row r="242" spans="1:13">
      <c r="A242" s="7" t="s">
        <v>6694</v>
      </c>
      <c r="B242" s="7" t="s">
        <v>6695</v>
      </c>
      <c r="C242" s="7">
        <v>3</v>
      </c>
      <c r="D242" s="7">
        <v>3.9425656170577292E-2</v>
      </c>
      <c r="E242" s="7" t="s">
        <v>5456</v>
      </c>
      <c r="F242" s="7" t="s">
        <v>5456</v>
      </c>
      <c r="G242" s="7" t="s">
        <v>5456</v>
      </c>
      <c r="H242" s="7" t="s">
        <v>5993</v>
      </c>
      <c r="I242" s="7" t="s">
        <v>5456</v>
      </c>
      <c r="J242" s="7" t="s">
        <v>6696</v>
      </c>
      <c r="K242" s="7" t="s">
        <v>5993</v>
      </c>
      <c r="L242" s="7" t="s">
        <v>5456</v>
      </c>
      <c r="M242" s="7" t="s">
        <v>6697</v>
      </c>
    </row>
    <row r="243" spans="1:13">
      <c r="A243" s="7" t="s">
        <v>6698</v>
      </c>
      <c r="B243" s="7" t="s">
        <v>6699</v>
      </c>
      <c r="C243" s="7">
        <v>6</v>
      </c>
      <c r="D243" s="7">
        <v>4.0974807919613145E-2</v>
      </c>
      <c r="E243" s="7" t="s">
        <v>6047</v>
      </c>
      <c r="F243" s="7" t="s">
        <v>6379</v>
      </c>
      <c r="G243" s="7" t="s">
        <v>5456</v>
      </c>
      <c r="H243" s="7" t="s">
        <v>6079</v>
      </c>
      <c r="I243" s="7" t="s">
        <v>5456</v>
      </c>
      <c r="J243" s="7" t="s">
        <v>6700</v>
      </c>
      <c r="K243" s="7" t="s">
        <v>6079</v>
      </c>
      <c r="L243" s="7" t="s">
        <v>5456</v>
      </c>
      <c r="M243" s="7" t="s">
        <v>6701</v>
      </c>
    </row>
    <row r="244" spans="1:13">
      <c r="A244" s="7" t="s">
        <v>6702</v>
      </c>
      <c r="B244" s="7" t="s">
        <v>6703</v>
      </c>
      <c r="C244" s="7">
        <v>5</v>
      </c>
      <c r="D244" s="7">
        <v>4.1485189332574487E-2</v>
      </c>
      <c r="E244" s="7" t="s">
        <v>5456</v>
      </c>
      <c r="F244" s="7" t="s">
        <v>6704</v>
      </c>
      <c r="G244" s="7" t="s">
        <v>5979</v>
      </c>
      <c r="H244" s="7" t="s">
        <v>5456</v>
      </c>
      <c r="I244" s="7" t="s">
        <v>5456</v>
      </c>
      <c r="J244" s="7" t="s">
        <v>6705</v>
      </c>
      <c r="K244" s="7" t="s">
        <v>5456</v>
      </c>
      <c r="L244" s="7" t="s">
        <v>5456</v>
      </c>
      <c r="M244" s="7" t="s">
        <v>6706</v>
      </c>
    </row>
    <row r="245" spans="1:13">
      <c r="A245" s="7" t="s">
        <v>6707</v>
      </c>
      <c r="B245" s="7" t="s">
        <v>6708</v>
      </c>
      <c r="C245" s="7">
        <v>8</v>
      </c>
      <c r="D245" s="7">
        <v>4.1825017766907807E-2</v>
      </c>
      <c r="E245" s="7" t="s">
        <v>5456</v>
      </c>
      <c r="F245" s="7" t="s">
        <v>5456</v>
      </c>
      <c r="G245" s="7" t="s">
        <v>6118</v>
      </c>
      <c r="H245" s="7" t="s">
        <v>5456</v>
      </c>
      <c r="I245" s="7" t="s">
        <v>5456</v>
      </c>
      <c r="J245" s="7" t="s">
        <v>6118</v>
      </c>
      <c r="K245" s="7" t="s">
        <v>5456</v>
      </c>
      <c r="L245" s="7" t="s">
        <v>5456</v>
      </c>
      <c r="M245" s="7" t="s">
        <v>6709</v>
      </c>
    </row>
    <row r="246" spans="1:13">
      <c r="A246" s="7" t="s">
        <v>6710</v>
      </c>
      <c r="B246" s="7" t="s">
        <v>6711</v>
      </c>
      <c r="C246" s="7">
        <v>3</v>
      </c>
      <c r="D246" s="7">
        <v>4.3333873602193484E-2</v>
      </c>
      <c r="E246" s="7" t="s">
        <v>5456</v>
      </c>
      <c r="F246" s="7" t="s">
        <v>6144</v>
      </c>
      <c r="G246" s="7" t="s">
        <v>5456</v>
      </c>
      <c r="H246" s="7" t="s">
        <v>5456</v>
      </c>
      <c r="I246" s="7" t="s">
        <v>5456</v>
      </c>
      <c r="J246" s="7" t="s">
        <v>6502</v>
      </c>
      <c r="K246" s="7" t="s">
        <v>5456</v>
      </c>
      <c r="L246" s="7" t="s">
        <v>5456</v>
      </c>
      <c r="M246" s="7" t="s">
        <v>6503</v>
      </c>
    </row>
    <row r="247" spans="1:13">
      <c r="A247" s="7" t="s">
        <v>6712</v>
      </c>
      <c r="B247" s="7" t="s">
        <v>6713</v>
      </c>
      <c r="C247" s="7">
        <v>3</v>
      </c>
      <c r="D247" s="7">
        <v>4.3333873602193484E-2</v>
      </c>
      <c r="E247" s="7" t="s">
        <v>5456</v>
      </c>
      <c r="F247" s="7" t="s">
        <v>5456</v>
      </c>
      <c r="G247" s="7" t="s">
        <v>5456</v>
      </c>
      <c r="H247" s="7" t="s">
        <v>5456</v>
      </c>
      <c r="I247" s="7" t="s">
        <v>5456</v>
      </c>
      <c r="J247" s="7" t="s">
        <v>5456</v>
      </c>
      <c r="K247" s="7" t="s">
        <v>5456</v>
      </c>
      <c r="L247" s="7" t="s">
        <v>5456</v>
      </c>
      <c r="M247" s="7" t="s">
        <v>6714</v>
      </c>
    </row>
    <row r="248" spans="1:13">
      <c r="A248" s="7" t="s">
        <v>6715</v>
      </c>
      <c r="B248" s="7" t="s">
        <v>6716</v>
      </c>
      <c r="C248" s="7">
        <v>4</v>
      </c>
      <c r="D248" s="7">
        <v>4.3576600749601346E-2</v>
      </c>
      <c r="E248" s="7" t="s">
        <v>5456</v>
      </c>
      <c r="F248" s="7" t="s">
        <v>6083</v>
      </c>
      <c r="G248" s="7" t="s">
        <v>5456</v>
      </c>
      <c r="H248" s="7" t="s">
        <v>5456</v>
      </c>
      <c r="I248" s="7" t="s">
        <v>5456</v>
      </c>
      <c r="J248" s="7" t="s">
        <v>5456</v>
      </c>
      <c r="K248" s="7" t="s">
        <v>5456</v>
      </c>
      <c r="L248" s="7" t="s">
        <v>5456</v>
      </c>
      <c r="M248" s="7" t="s">
        <v>6717</v>
      </c>
    </row>
    <row r="249" spans="1:13">
      <c r="A249" s="7" t="s">
        <v>6718</v>
      </c>
      <c r="B249" s="7" t="s">
        <v>6719</v>
      </c>
      <c r="C249" s="7">
        <v>4</v>
      </c>
      <c r="D249" s="7">
        <v>4.3576600749601346E-2</v>
      </c>
      <c r="E249" s="7" t="s">
        <v>5932</v>
      </c>
      <c r="F249" s="7" t="s">
        <v>6161</v>
      </c>
      <c r="G249" s="7" t="s">
        <v>5456</v>
      </c>
      <c r="H249" s="7" t="s">
        <v>5456</v>
      </c>
      <c r="I249" s="7" t="s">
        <v>5456</v>
      </c>
      <c r="J249" s="7" t="s">
        <v>5456</v>
      </c>
      <c r="K249" s="7" t="s">
        <v>5456</v>
      </c>
      <c r="L249" s="7" t="s">
        <v>5456</v>
      </c>
      <c r="M249" s="7" t="s">
        <v>6720</v>
      </c>
    </row>
    <row r="250" spans="1:13">
      <c r="A250" s="7" t="s">
        <v>6721</v>
      </c>
      <c r="B250" s="7" t="s">
        <v>6722</v>
      </c>
      <c r="C250" s="7">
        <v>4</v>
      </c>
      <c r="D250" s="7">
        <v>4.3576600749601346E-2</v>
      </c>
      <c r="E250" s="7" t="s">
        <v>5932</v>
      </c>
      <c r="F250" s="7" t="s">
        <v>6097</v>
      </c>
      <c r="G250" s="7" t="s">
        <v>5456</v>
      </c>
      <c r="H250" s="7" t="s">
        <v>5456</v>
      </c>
      <c r="I250" s="7" t="s">
        <v>5456</v>
      </c>
      <c r="J250" s="7" t="s">
        <v>5456</v>
      </c>
      <c r="K250" s="7" t="s">
        <v>5456</v>
      </c>
      <c r="L250" s="7" t="s">
        <v>5456</v>
      </c>
      <c r="M250" s="7" t="s">
        <v>6723</v>
      </c>
    </row>
    <row r="251" spans="1:13">
      <c r="A251" s="7" t="s">
        <v>6724</v>
      </c>
      <c r="B251" s="7" t="s">
        <v>6725</v>
      </c>
      <c r="C251" s="7">
        <v>4</v>
      </c>
      <c r="D251" s="7">
        <v>4.3576600749601346E-2</v>
      </c>
      <c r="E251" s="7" t="s">
        <v>5942</v>
      </c>
      <c r="F251" s="7" t="s">
        <v>6212</v>
      </c>
      <c r="G251" s="7" t="s">
        <v>5456</v>
      </c>
      <c r="H251" s="7" t="s">
        <v>5942</v>
      </c>
      <c r="I251" s="7" t="s">
        <v>5942</v>
      </c>
      <c r="J251" s="7" t="s">
        <v>6070</v>
      </c>
      <c r="K251" s="7" t="s">
        <v>5456</v>
      </c>
      <c r="L251" s="7" t="s">
        <v>5456</v>
      </c>
      <c r="M251" s="7" t="s">
        <v>6726</v>
      </c>
    </row>
    <row r="252" spans="1:13">
      <c r="A252" s="7" t="s">
        <v>6727</v>
      </c>
      <c r="B252" s="7" t="s">
        <v>6728</v>
      </c>
      <c r="C252" s="7">
        <v>4</v>
      </c>
      <c r="D252" s="7">
        <v>4.5927908454284967E-2</v>
      </c>
      <c r="E252" s="7" t="s">
        <v>5942</v>
      </c>
      <c r="F252" s="7" t="s">
        <v>6212</v>
      </c>
      <c r="G252" s="7" t="s">
        <v>5456</v>
      </c>
      <c r="H252" s="7" t="s">
        <v>5942</v>
      </c>
      <c r="I252" s="7" t="s">
        <v>5942</v>
      </c>
      <c r="J252" s="7" t="s">
        <v>6070</v>
      </c>
      <c r="K252" s="7" t="s">
        <v>5456</v>
      </c>
      <c r="L252" s="7" t="s">
        <v>5456</v>
      </c>
      <c r="M252" s="7" t="s">
        <v>6726</v>
      </c>
    </row>
    <row r="253" spans="1:13">
      <c r="A253" s="7" t="s">
        <v>6729</v>
      </c>
      <c r="B253" s="7" t="s">
        <v>6730</v>
      </c>
      <c r="C253" s="7">
        <v>6</v>
      </c>
      <c r="D253" s="7">
        <v>4.6412924632691546E-2</v>
      </c>
      <c r="E253" s="7" t="s">
        <v>5456</v>
      </c>
      <c r="F253" s="7" t="s">
        <v>6193</v>
      </c>
      <c r="G253" s="7" t="s">
        <v>5456</v>
      </c>
      <c r="H253" s="7" t="s">
        <v>5456</v>
      </c>
      <c r="I253" s="7" t="s">
        <v>5456</v>
      </c>
      <c r="J253" s="7" t="s">
        <v>6731</v>
      </c>
      <c r="K253" s="7" t="s">
        <v>5456</v>
      </c>
      <c r="L253" s="7" t="s">
        <v>5456</v>
      </c>
      <c r="M253" s="7" t="s">
        <v>6732</v>
      </c>
    </row>
    <row r="254" spans="1:13">
      <c r="A254" s="7" t="s">
        <v>6733</v>
      </c>
      <c r="B254" s="7" t="s">
        <v>6734</v>
      </c>
      <c r="C254" s="7">
        <v>10</v>
      </c>
      <c r="D254" s="7">
        <v>4.6640767908457698E-2</v>
      </c>
      <c r="E254" s="7" t="s">
        <v>5942</v>
      </c>
      <c r="F254" s="7" t="s">
        <v>6735</v>
      </c>
      <c r="G254" s="7" t="s">
        <v>5456</v>
      </c>
      <c r="H254" s="7" t="s">
        <v>6736</v>
      </c>
      <c r="I254" s="7" t="s">
        <v>5942</v>
      </c>
      <c r="J254" s="7" t="s">
        <v>6737</v>
      </c>
      <c r="K254" s="7" t="s">
        <v>6172</v>
      </c>
      <c r="L254" s="7" t="s">
        <v>5456</v>
      </c>
      <c r="M254" s="7" t="s">
        <v>6738</v>
      </c>
    </row>
    <row r="255" spans="1:13">
      <c r="A255" s="7" t="s">
        <v>6739</v>
      </c>
      <c r="B255" s="7" t="s">
        <v>6740</v>
      </c>
      <c r="C255" s="7">
        <v>3</v>
      </c>
      <c r="D255" s="7">
        <v>4.737956510376104E-2</v>
      </c>
      <c r="E255" s="7" t="s">
        <v>5456</v>
      </c>
      <c r="F255" s="7" t="s">
        <v>6553</v>
      </c>
      <c r="G255" s="7" t="s">
        <v>5456</v>
      </c>
      <c r="H255" s="7" t="s">
        <v>5456</v>
      </c>
      <c r="I255" s="7" t="s">
        <v>5456</v>
      </c>
      <c r="J255" s="7" t="s">
        <v>5456</v>
      </c>
      <c r="K255" s="7" t="s">
        <v>5456</v>
      </c>
      <c r="L255" s="7" t="s">
        <v>5456</v>
      </c>
      <c r="M255" s="7" t="s">
        <v>6553</v>
      </c>
    </row>
    <row r="256" spans="1:13">
      <c r="A256" s="7" t="s">
        <v>6741</v>
      </c>
      <c r="B256" s="7" t="s">
        <v>6742</v>
      </c>
      <c r="C256" s="7">
        <v>3</v>
      </c>
      <c r="D256" s="7">
        <v>4.737956510376104E-2</v>
      </c>
      <c r="E256" s="7" t="s">
        <v>5456</v>
      </c>
      <c r="F256" s="7" t="s">
        <v>6553</v>
      </c>
      <c r="G256" s="7" t="s">
        <v>5456</v>
      </c>
      <c r="H256" s="7" t="s">
        <v>5456</v>
      </c>
      <c r="I256" s="7" t="s">
        <v>5456</v>
      </c>
      <c r="J256" s="7" t="s">
        <v>5456</v>
      </c>
      <c r="K256" s="7" t="s">
        <v>5456</v>
      </c>
      <c r="L256" s="7" t="s">
        <v>5456</v>
      </c>
      <c r="M256" s="7" t="s">
        <v>6553</v>
      </c>
    </row>
    <row r="257" spans="1:13">
      <c r="A257" s="7" t="s">
        <v>6743</v>
      </c>
      <c r="B257" s="7" t="s">
        <v>6744</v>
      </c>
      <c r="C257" s="7">
        <v>3</v>
      </c>
      <c r="D257" s="7">
        <v>4.737956510376104E-2</v>
      </c>
      <c r="E257" s="7" t="s">
        <v>5456</v>
      </c>
      <c r="F257" s="7" t="s">
        <v>6212</v>
      </c>
      <c r="G257" s="7" t="s">
        <v>5456</v>
      </c>
      <c r="H257" s="7" t="s">
        <v>5456</v>
      </c>
      <c r="I257" s="7" t="s">
        <v>5456</v>
      </c>
      <c r="J257" s="7" t="s">
        <v>5456</v>
      </c>
      <c r="K257" s="7" t="s">
        <v>5456</v>
      </c>
      <c r="L257" s="7" t="s">
        <v>5456</v>
      </c>
      <c r="M257" s="7" t="s">
        <v>6745</v>
      </c>
    </row>
    <row r="258" spans="1:13">
      <c r="A258" s="7" t="s">
        <v>6746</v>
      </c>
      <c r="B258" s="7" t="s">
        <v>6747</v>
      </c>
      <c r="C258" s="7">
        <v>9</v>
      </c>
      <c r="D258" s="7">
        <v>4.7650891490466613E-2</v>
      </c>
      <c r="E258" s="7" t="s">
        <v>5456</v>
      </c>
      <c r="F258" s="7" t="s">
        <v>6212</v>
      </c>
      <c r="G258" s="7" t="s">
        <v>6016</v>
      </c>
      <c r="H258" s="7" t="s">
        <v>6137</v>
      </c>
      <c r="I258" s="7" t="s">
        <v>5959</v>
      </c>
      <c r="J258" s="7" t="s">
        <v>6748</v>
      </c>
      <c r="K258" s="7" t="s">
        <v>6137</v>
      </c>
      <c r="L258" s="7" t="s">
        <v>5456</v>
      </c>
      <c r="M258" s="7" t="s">
        <v>6749</v>
      </c>
    </row>
    <row r="259" spans="1:13">
      <c r="A259" s="7" t="s">
        <v>6750</v>
      </c>
      <c r="B259" s="7" t="s">
        <v>6751</v>
      </c>
      <c r="C259" s="7">
        <v>6</v>
      </c>
      <c r="D259" s="7">
        <v>4.7836416850701578E-2</v>
      </c>
      <c r="E259" s="7" t="s">
        <v>5456</v>
      </c>
      <c r="F259" s="7" t="s">
        <v>5456</v>
      </c>
      <c r="G259" s="7" t="s">
        <v>5456</v>
      </c>
      <c r="H259" s="7" t="s">
        <v>5456</v>
      </c>
      <c r="I259" s="7" t="s">
        <v>5456</v>
      </c>
      <c r="J259" s="7" t="s">
        <v>5456</v>
      </c>
      <c r="K259" s="7" t="s">
        <v>5456</v>
      </c>
      <c r="L259" s="7" t="s">
        <v>5456</v>
      </c>
      <c r="M259" s="7" t="s">
        <v>6752</v>
      </c>
    </row>
    <row r="260" spans="1:13">
      <c r="A260" s="7" t="s">
        <v>6753</v>
      </c>
      <c r="B260" s="7" t="s">
        <v>6754</v>
      </c>
      <c r="C260" s="7">
        <v>4</v>
      </c>
      <c r="D260" s="7">
        <v>4.834085663226103E-2</v>
      </c>
      <c r="E260" s="7" t="s">
        <v>6368</v>
      </c>
      <c r="F260" s="7" t="s">
        <v>5456</v>
      </c>
      <c r="G260" s="7" t="s">
        <v>5456</v>
      </c>
      <c r="H260" s="7" t="s">
        <v>6064</v>
      </c>
      <c r="I260" s="7" t="s">
        <v>5456</v>
      </c>
      <c r="J260" s="7" t="s">
        <v>6064</v>
      </c>
      <c r="K260" s="7" t="s">
        <v>5456</v>
      </c>
      <c r="L260" s="7" t="s">
        <v>5456</v>
      </c>
      <c r="M260" s="7" t="s">
        <v>6755</v>
      </c>
    </row>
    <row r="261" spans="1:13">
      <c r="A261" s="7" t="s">
        <v>6756</v>
      </c>
      <c r="B261" s="7" t="s">
        <v>6757</v>
      </c>
      <c r="C261" s="7">
        <v>2</v>
      </c>
      <c r="D261" s="7">
        <v>4.9288716995645514E-2</v>
      </c>
      <c r="E261" s="7" t="s">
        <v>5456</v>
      </c>
      <c r="F261" s="7" t="s">
        <v>6144</v>
      </c>
      <c r="G261" s="7" t="s">
        <v>5456</v>
      </c>
      <c r="H261" s="7" t="s">
        <v>5456</v>
      </c>
      <c r="I261" s="7" t="s">
        <v>5456</v>
      </c>
      <c r="J261" s="7" t="s">
        <v>6502</v>
      </c>
      <c r="K261" s="7" t="s">
        <v>5456</v>
      </c>
      <c r="L261" s="7" t="s">
        <v>5456</v>
      </c>
      <c r="M261" s="7" t="s">
        <v>6758</v>
      </c>
    </row>
    <row r="262" spans="1:13">
      <c r="A262" s="7" t="s">
        <v>6759</v>
      </c>
      <c r="B262" s="7" t="s">
        <v>6760</v>
      </c>
      <c r="C262" s="7">
        <v>2</v>
      </c>
      <c r="D262" s="7">
        <v>4.9288716995645514E-2</v>
      </c>
      <c r="E262" s="7" t="s">
        <v>5456</v>
      </c>
      <c r="F262" s="7" t="s">
        <v>5456</v>
      </c>
      <c r="G262" s="7" t="s">
        <v>5456</v>
      </c>
      <c r="H262" s="7" t="s">
        <v>5456</v>
      </c>
      <c r="I262" s="7" t="s">
        <v>5456</v>
      </c>
      <c r="J262" s="7" t="s">
        <v>6290</v>
      </c>
      <c r="K262" s="7" t="s">
        <v>5456</v>
      </c>
      <c r="L262" s="7" t="s">
        <v>5456</v>
      </c>
      <c r="M262" s="7" t="s">
        <v>6290</v>
      </c>
    </row>
    <row r="263" spans="1:13">
      <c r="A263" s="7" t="s">
        <v>6761</v>
      </c>
      <c r="B263" s="7" t="s">
        <v>6762</v>
      </c>
      <c r="C263" s="7">
        <v>2</v>
      </c>
      <c r="D263" s="7">
        <v>4.9288716995645514E-2</v>
      </c>
      <c r="E263" s="7" t="s">
        <v>5456</v>
      </c>
      <c r="F263" s="7" t="s">
        <v>6212</v>
      </c>
      <c r="G263" s="7" t="s">
        <v>5456</v>
      </c>
      <c r="H263" s="7" t="s">
        <v>5456</v>
      </c>
      <c r="I263" s="7" t="s">
        <v>5456</v>
      </c>
      <c r="J263" s="7" t="s">
        <v>5456</v>
      </c>
      <c r="K263" s="7" t="s">
        <v>5456</v>
      </c>
      <c r="L263" s="7" t="s">
        <v>5456</v>
      </c>
      <c r="M263" s="7" t="s">
        <v>6763</v>
      </c>
    </row>
    <row r="264" spans="1:13">
      <c r="A264" s="7" t="s">
        <v>6764</v>
      </c>
      <c r="B264" s="7" t="s">
        <v>6765</v>
      </c>
      <c r="C264" s="7">
        <v>2</v>
      </c>
      <c r="D264" s="7">
        <v>4.9288716995645514E-2</v>
      </c>
      <c r="E264" s="7" t="s">
        <v>6058</v>
      </c>
      <c r="F264" s="7" t="s">
        <v>5456</v>
      </c>
      <c r="G264" s="7" t="s">
        <v>5456</v>
      </c>
      <c r="H264" s="7" t="s">
        <v>5456</v>
      </c>
      <c r="I264" s="7" t="s">
        <v>5456</v>
      </c>
      <c r="J264" s="7" t="s">
        <v>5456</v>
      </c>
      <c r="K264" s="7" t="s">
        <v>5456</v>
      </c>
      <c r="L264" s="7" t="s">
        <v>5456</v>
      </c>
      <c r="M264" s="7" t="s">
        <v>6766</v>
      </c>
    </row>
  </sheetData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25"/>
  <sheetViews>
    <sheetView workbookViewId="0">
      <selection activeCell="F15" sqref="F15"/>
    </sheetView>
  </sheetViews>
  <sheetFormatPr baseColWidth="10" defaultColWidth="8.83203125" defaultRowHeight="14" x14ac:dyDescent="0"/>
  <sheetData>
    <row r="1" spans="1:13" s="8" customFormat="1">
      <c r="A1" s="8" t="s">
        <v>5435</v>
      </c>
      <c r="B1" s="8" t="s">
        <v>5436</v>
      </c>
      <c r="C1" s="8" t="s">
        <v>5437</v>
      </c>
      <c r="D1" s="8" t="s">
        <v>5438</v>
      </c>
      <c r="E1" s="8" t="s">
        <v>5439</v>
      </c>
      <c r="F1" s="8" t="s">
        <v>5440</v>
      </c>
      <c r="G1" s="8" t="s">
        <v>5441</v>
      </c>
      <c r="H1" s="8" t="s">
        <v>5442</v>
      </c>
      <c r="I1" s="8" t="s">
        <v>5443</v>
      </c>
      <c r="J1" s="8" t="s">
        <v>5444</v>
      </c>
      <c r="K1" s="8" t="s">
        <v>5445</v>
      </c>
      <c r="L1" s="8" t="s">
        <v>5446</v>
      </c>
      <c r="M1" s="8" t="s">
        <v>5447</v>
      </c>
    </row>
    <row r="2" spans="1:13">
      <c r="A2" s="7" t="s">
        <v>5534</v>
      </c>
      <c r="B2" s="7" t="s">
        <v>5535</v>
      </c>
      <c r="C2" s="7">
        <v>43</v>
      </c>
      <c r="D2" s="7">
        <v>9.7192651835743197E-12</v>
      </c>
      <c r="E2" s="7" t="s">
        <v>5456</v>
      </c>
      <c r="F2" s="7" t="s">
        <v>6767</v>
      </c>
      <c r="G2" s="7" t="s">
        <v>6768</v>
      </c>
      <c r="H2" s="7" t="s">
        <v>6769</v>
      </c>
      <c r="I2" s="7" t="s">
        <v>6770</v>
      </c>
      <c r="J2" s="7" t="s">
        <v>6771</v>
      </c>
      <c r="K2" s="7" t="s">
        <v>6769</v>
      </c>
      <c r="L2" s="7" t="s">
        <v>5456</v>
      </c>
      <c r="M2" s="7" t="s">
        <v>6772</v>
      </c>
    </row>
    <row r="3" spans="1:13">
      <c r="A3" s="7" t="s">
        <v>5467</v>
      </c>
      <c r="B3" s="7" t="s">
        <v>5468</v>
      </c>
      <c r="C3" s="7">
        <v>35</v>
      </c>
      <c r="D3" s="7">
        <v>5.3785163319043798E-10</v>
      </c>
      <c r="E3" s="7" t="s">
        <v>6773</v>
      </c>
      <c r="F3" s="7" t="s">
        <v>6774</v>
      </c>
      <c r="G3" s="7" t="s">
        <v>6775</v>
      </c>
      <c r="H3" s="7" t="s">
        <v>6776</v>
      </c>
      <c r="I3" s="7" t="s">
        <v>6770</v>
      </c>
      <c r="J3" s="7" t="s">
        <v>6777</v>
      </c>
      <c r="K3" s="7" t="s">
        <v>6776</v>
      </c>
      <c r="L3" s="7" t="s">
        <v>5456</v>
      </c>
      <c r="M3" s="7" t="s">
        <v>6778</v>
      </c>
    </row>
    <row r="4" spans="1:13">
      <c r="A4" s="7" t="s">
        <v>6779</v>
      </c>
      <c r="B4" s="7" t="s">
        <v>6780</v>
      </c>
      <c r="C4" s="7">
        <v>18</v>
      </c>
      <c r="D4" s="7">
        <v>6.3597798038292021E-10</v>
      </c>
      <c r="E4" s="7" t="s">
        <v>5456</v>
      </c>
      <c r="F4" s="7" t="s">
        <v>6781</v>
      </c>
      <c r="G4" s="7" t="s">
        <v>6782</v>
      </c>
      <c r="H4" s="7" t="s">
        <v>5453</v>
      </c>
      <c r="I4" s="7" t="s">
        <v>6770</v>
      </c>
      <c r="J4" s="7" t="s">
        <v>6783</v>
      </c>
      <c r="K4" s="7" t="s">
        <v>5453</v>
      </c>
      <c r="L4" s="7" t="s">
        <v>5456</v>
      </c>
      <c r="M4" s="7" t="s">
        <v>6784</v>
      </c>
    </row>
    <row r="5" spans="1:13">
      <c r="A5" s="7" t="s">
        <v>5696</v>
      </c>
      <c r="B5" s="7" t="s">
        <v>5697</v>
      </c>
      <c r="C5" s="7">
        <v>50</v>
      </c>
      <c r="D5" s="7">
        <v>1.3548405186472637E-9</v>
      </c>
      <c r="E5" s="7" t="s">
        <v>6127</v>
      </c>
      <c r="F5" s="7" t="s">
        <v>6785</v>
      </c>
      <c r="G5" s="7" t="s">
        <v>6786</v>
      </c>
      <c r="H5" s="7" t="s">
        <v>6787</v>
      </c>
      <c r="I5" s="7" t="s">
        <v>5456</v>
      </c>
      <c r="J5" s="7" t="s">
        <v>6788</v>
      </c>
      <c r="K5" s="7" t="s">
        <v>6789</v>
      </c>
      <c r="L5" s="7" t="s">
        <v>5928</v>
      </c>
      <c r="M5" s="7" t="s">
        <v>6790</v>
      </c>
    </row>
    <row r="6" spans="1:13">
      <c r="A6" s="7" t="s">
        <v>5574</v>
      </c>
      <c r="B6" s="7" t="s">
        <v>5575</v>
      </c>
      <c r="C6" s="7">
        <v>28</v>
      </c>
      <c r="D6" s="7">
        <v>1.089573125485398E-8</v>
      </c>
      <c r="E6" s="7" t="s">
        <v>6791</v>
      </c>
      <c r="F6" s="7" t="s">
        <v>6792</v>
      </c>
      <c r="G6" s="7" t="s">
        <v>6793</v>
      </c>
      <c r="H6" s="7" t="s">
        <v>6776</v>
      </c>
      <c r="I6" s="7" t="s">
        <v>6770</v>
      </c>
      <c r="J6" s="7" t="s">
        <v>6794</v>
      </c>
      <c r="K6" s="7" t="s">
        <v>6776</v>
      </c>
      <c r="L6" s="7" t="s">
        <v>5456</v>
      </c>
      <c r="M6" s="7" t="s">
        <v>6795</v>
      </c>
    </row>
    <row r="7" spans="1:13">
      <c r="A7" s="7" t="s">
        <v>5584</v>
      </c>
      <c r="B7" s="7" t="s">
        <v>5585</v>
      </c>
      <c r="C7" s="7">
        <v>23</v>
      </c>
      <c r="D7" s="7">
        <v>2.3656275177785898E-8</v>
      </c>
      <c r="E7" s="7" t="s">
        <v>6791</v>
      </c>
      <c r="F7" s="7" t="s">
        <v>6796</v>
      </c>
      <c r="G7" s="7" t="s">
        <v>6797</v>
      </c>
      <c r="H7" s="7" t="s">
        <v>6776</v>
      </c>
      <c r="I7" s="7" t="s">
        <v>6770</v>
      </c>
      <c r="J7" s="7" t="s">
        <v>6798</v>
      </c>
      <c r="K7" s="7" t="s">
        <v>6776</v>
      </c>
      <c r="L7" s="7" t="s">
        <v>5456</v>
      </c>
      <c r="M7" s="7" t="s">
        <v>6799</v>
      </c>
    </row>
    <row r="8" spans="1:13">
      <c r="A8" s="7" t="s">
        <v>5833</v>
      </c>
      <c r="B8" s="7" t="s">
        <v>5834</v>
      </c>
      <c r="C8" s="7">
        <v>12</v>
      </c>
      <c r="D8" s="7">
        <v>9.4802339877233473E-8</v>
      </c>
      <c r="E8" s="7" t="s">
        <v>5456</v>
      </c>
      <c r="F8" s="7" t="s">
        <v>6800</v>
      </c>
      <c r="G8" s="7" t="s">
        <v>6782</v>
      </c>
      <c r="H8" s="7" t="s">
        <v>5453</v>
      </c>
      <c r="I8" s="7" t="s">
        <v>5456</v>
      </c>
      <c r="J8" s="7" t="s">
        <v>6801</v>
      </c>
      <c r="K8" s="7" t="s">
        <v>5453</v>
      </c>
      <c r="L8" s="7" t="s">
        <v>5456</v>
      </c>
      <c r="M8" s="7" t="s">
        <v>6802</v>
      </c>
    </row>
    <row r="9" spans="1:13">
      <c r="A9" s="7" t="s">
        <v>6803</v>
      </c>
      <c r="B9" s="7" t="s">
        <v>6804</v>
      </c>
      <c r="C9" s="7">
        <v>14</v>
      </c>
      <c r="D9" s="7">
        <v>1.1441918780479494E-7</v>
      </c>
      <c r="E9" s="7" t="s">
        <v>5456</v>
      </c>
      <c r="F9" s="7" t="s">
        <v>6800</v>
      </c>
      <c r="G9" s="7" t="s">
        <v>6805</v>
      </c>
      <c r="H9" s="7" t="s">
        <v>5453</v>
      </c>
      <c r="I9" s="7" t="s">
        <v>6770</v>
      </c>
      <c r="J9" s="7" t="s">
        <v>6806</v>
      </c>
      <c r="K9" s="7" t="s">
        <v>5453</v>
      </c>
      <c r="L9" s="7" t="s">
        <v>5456</v>
      </c>
      <c r="M9" s="7" t="s">
        <v>6807</v>
      </c>
    </row>
    <row r="10" spans="1:13">
      <c r="A10" s="7" t="s">
        <v>5977</v>
      </c>
      <c r="B10" s="7" t="s">
        <v>5978</v>
      </c>
      <c r="C10" s="7">
        <v>29</v>
      </c>
      <c r="D10" s="7">
        <v>2.4907024122083474E-7</v>
      </c>
      <c r="E10" s="7" t="s">
        <v>6808</v>
      </c>
      <c r="F10" s="7" t="s">
        <v>6809</v>
      </c>
      <c r="G10" s="7" t="s">
        <v>6810</v>
      </c>
      <c r="H10" s="7" t="s">
        <v>6811</v>
      </c>
      <c r="I10" s="7" t="s">
        <v>6812</v>
      </c>
      <c r="J10" s="7" t="s">
        <v>6813</v>
      </c>
      <c r="K10" s="7" t="s">
        <v>6814</v>
      </c>
      <c r="L10" s="7" t="s">
        <v>5463</v>
      </c>
      <c r="M10" s="7" t="s">
        <v>6815</v>
      </c>
    </row>
    <row r="11" spans="1:13">
      <c r="A11" s="7" t="s">
        <v>5788</v>
      </c>
      <c r="B11" s="7" t="s">
        <v>5789</v>
      </c>
      <c r="C11" s="7">
        <v>11</v>
      </c>
      <c r="D11" s="7">
        <v>5.771755214543546E-7</v>
      </c>
      <c r="E11" s="7" t="s">
        <v>5456</v>
      </c>
      <c r="F11" s="7" t="s">
        <v>6800</v>
      </c>
      <c r="G11" s="7" t="s">
        <v>6805</v>
      </c>
      <c r="H11" s="7" t="s">
        <v>5453</v>
      </c>
      <c r="I11" s="7" t="s">
        <v>5456</v>
      </c>
      <c r="J11" s="7" t="s">
        <v>6816</v>
      </c>
      <c r="K11" s="7" t="s">
        <v>5453</v>
      </c>
      <c r="L11" s="7" t="s">
        <v>5456</v>
      </c>
      <c r="M11" s="7" t="s">
        <v>6817</v>
      </c>
    </row>
    <row r="12" spans="1:13">
      <c r="A12" s="7" t="s">
        <v>5769</v>
      </c>
      <c r="B12" s="7" t="s">
        <v>5770</v>
      </c>
      <c r="C12" s="7">
        <v>10</v>
      </c>
      <c r="D12" s="7">
        <v>3.4192116101928658E-6</v>
      </c>
      <c r="E12" s="7" t="s">
        <v>5456</v>
      </c>
      <c r="F12" s="7" t="s">
        <v>6800</v>
      </c>
      <c r="G12" s="7" t="s">
        <v>6805</v>
      </c>
      <c r="H12" s="7" t="s">
        <v>5453</v>
      </c>
      <c r="I12" s="7" t="s">
        <v>5456</v>
      </c>
      <c r="J12" s="7" t="s">
        <v>6818</v>
      </c>
      <c r="K12" s="7" t="s">
        <v>5453</v>
      </c>
      <c r="L12" s="7" t="s">
        <v>5456</v>
      </c>
      <c r="M12" s="7" t="s">
        <v>6819</v>
      </c>
    </row>
    <row r="13" spans="1:13">
      <c r="A13" s="7" t="s">
        <v>5670</v>
      </c>
      <c r="B13" s="7" t="s">
        <v>5671</v>
      </c>
      <c r="C13" s="7">
        <v>36</v>
      </c>
      <c r="D13" s="7">
        <v>3.5256286761915523E-6</v>
      </c>
      <c r="E13" s="7" t="s">
        <v>6820</v>
      </c>
      <c r="F13" s="7" t="s">
        <v>6821</v>
      </c>
      <c r="G13" s="7" t="s">
        <v>6822</v>
      </c>
      <c r="H13" s="7" t="s">
        <v>6823</v>
      </c>
      <c r="I13" s="7" t="s">
        <v>6824</v>
      </c>
      <c r="J13" s="7" t="s">
        <v>6825</v>
      </c>
      <c r="K13" s="7" t="s">
        <v>6823</v>
      </c>
      <c r="L13" s="7" t="s">
        <v>5463</v>
      </c>
      <c r="M13" s="7" t="s">
        <v>6826</v>
      </c>
    </row>
    <row r="14" spans="1:13">
      <c r="A14" s="7" t="s">
        <v>5896</v>
      </c>
      <c r="B14" s="7" t="s">
        <v>5897</v>
      </c>
      <c r="C14" s="7">
        <v>18</v>
      </c>
      <c r="D14" s="7">
        <v>3.5798055797753003E-6</v>
      </c>
      <c r="E14" s="7" t="s">
        <v>5456</v>
      </c>
      <c r="F14" s="7" t="s">
        <v>6423</v>
      </c>
      <c r="G14" s="7" t="s">
        <v>5456</v>
      </c>
      <c r="H14" s="7" t="s">
        <v>6827</v>
      </c>
      <c r="I14" s="7" t="s">
        <v>5456</v>
      </c>
      <c r="J14" s="7" t="s">
        <v>6828</v>
      </c>
      <c r="K14" s="7" t="s">
        <v>6827</v>
      </c>
      <c r="L14" s="7" t="s">
        <v>5456</v>
      </c>
      <c r="M14" s="7" t="s">
        <v>6829</v>
      </c>
    </row>
    <row r="15" spans="1:13">
      <c r="A15" s="7" t="s">
        <v>5448</v>
      </c>
      <c r="B15" s="7" t="s">
        <v>5449</v>
      </c>
      <c r="C15" s="7">
        <v>25</v>
      </c>
      <c r="D15" s="7">
        <v>4.3932250393959604E-6</v>
      </c>
      <c r="E15" s="7" t="s">
        <v>5456</v>
      </c>
      <c r="F15" s="7" t="s">
        <v>6830</v>
      </c>
      <c r="G15" s="7" t="s">
        <v>6831</v>
      </c>
      <c r="H15" s="7" t="s">
        <v>6832</v>
      </c>
      <c r="I15" s="7" t="s">
        <v>5456</v>
      </c>
      <c r="J15" s="7" t="s">
        <v>6833</v>
      </c>
      <c r="K15" s="7" t="s">
        <v>6834</v>
      </c>
      <c r="L15" s="7" t="s">
        <v>5456</v>
      </c>
      <c r="M15" s="7" t="s">
        <v>6835</v>
      </c>
    </row>
    <row r="16" spans="1:13">
      <c r="A16" s="7" t="s">
        <v>5720</v>
      </c>
      <c r="B16" s="7" t="s">
        <v>5721</v>
      </c>
      <c r="C16" s="7">
        <v>19</v>
      </c>
      <c r="D16" s="7">
        <v>4.812071573733291E-6</v>
      </c>
      <c r="E16" s="7" t="s">
        <v>5456</v>
      </c>
      <c r="F16" s="7" t="s">
        <v>6836</v>
      </c>
      <c r="G16" s="7" t="s">
        <v>6837</v>
      </c>
      <c r="H16" s="7" t="s">
        <v>5453</v>
      </c>
      <c r="I16" s="7" t="s">
        <v>5456</v>
      </c>
      <c r="J16" s="7" t="s">
        <v>6838</v>
      </c>
      <c r="K16" s="7" t="s">
        <v>5453</v>
      </c>
      <c r="L16" s="7" t="s">
        <v>5928</v>
      </c>
      <c r="M16" s="7" t="s">
        <v>6839</v>
      </c>
    </row>
    <row r="17" spans="1:13">
      <c r="A17" s="7" t="s">
        <v>5650</v>
      </c>
      <c r="B17" s="7" t="s">
        <v>5651</v>
      </c>
      <c r="C17" s="7">
        <v>35</v>
      </c>
      <c r="D17" s="7">
        <v>7.4036690496120878E-6</v>
      </c>
      <c r="E17" s="7" t="s">
        <v>6820</v>
      </c>
      <c r="F17" s="7" t="s">
        <v>6821</v>
      </c>
      <c r="G17" s="7" t="s">
        <v>6840</v>
      </c>
      <c r="H17" s="7" t="s">
        <v>6823</v>
      </c>
      <c r="I17" s="7" t="s">
        <v>6824</v>
      </c>
      <c r="J17" s="7" t="s">
        <v>6841</v>
      </c>
      <c r="K17" s="7" t="s">
        <v>6823</v>
      </c>
      <c r="L17" s="7" t="s">
        <v>5463</v>
      </c>
      <c r="M17" s="7" t="s">
        <v>6842</v>
      </c>
    </row>
    <row r="18" spans="1:13">
      <c r="A18" s="7" t="s">
        <v>6843</v>
      </c>
      <c r="B18" s="7" t="s">
        <v>6844</v>
      </c>
      <c r="C18" s="7">
        <v>13</v>
      </c>
      <c r="D18" s="7">
        <v>1.070841857218124E-5</v>
      </c>
      <c r="E18" s="7" t="s">
        <v>5456</v>
      </c>
      <c r="F18" s="7" t="s">
        <v>5456</v>
      </c>
      <c r="G18" s="7" t="s">
        <v>5456</v>
      </c>
      <c r="H18" s="7" t="s">
        <v>5456</v>
      </c>
      <c r="I18" s="7" t="s">
        <v>5456</v>
      </c>
      <c r="J18" s="7" t="s">
        <v>5456</v>
      </c>
      <c r="K18" s="7" t="s">
        <v>5456</v>
      </c>
      <c r="L18" s="7" t="s">
        <v>5456</v>
      </c>
      <c r="M18" s="7" t="s">
        <v>6845</v>
      </c>
    </row>
    <row r="19" spans="1:13">
      <c r="A19" s="7" t="s">
        <v>6846</v>
      </c>
      <c r="B19" s="7" t="s">
        <v>6847</v>
      </c>
      <c r="C19" s="7">
        <v>13</v>
      </c>
      <c r="D19" s="7">
        <v>1.2343017285808908E-5</v>
      </c>
      <c r="E19" s="7" t="s">
        <v>5456</v>
      </c>
      <c r="F19" s="7" t="s">
        <v>5456</v>
      </c>
      <c r="G19" s="7" t="s">
        <v>5456</v>
      </c>
      <c r="H19" s="7" t="s">
        <v>5456</v>
      </c>
      <c r="I19" s="7" t="s">
        <v>5456</v>
      </c>
      <c r="J19" s="7" t="s">
        <v>5456</v>
      </c>
      <c r="K19" s="7" t="s">
        <v>5456</v>
      </c>
      <c r="L19" s="7" t="s">
        <v>5456</v>
      </c>
      <c r="M19" s="7" t="s">
        <v>6845</v>
      </c>
    </row>
    <row r="20" spans="1:13">
      <c r="A20" s="7" t="s">
        <v>5930</v>
      </c>
      <c r="B20" s="7" t="s">
        <v>5931</v>
      </c>
      <c r="C20" s="7">
        <v>23</v>
      </c>
      <c r="D20" s="7">
        <v>1.5518095831168314E-5</v>
      </c>
      <c r="E20" s="7" t="s">
        <v>6848</v>
      </c>
      <c r="F20" s="7" t="s">
        <v>6792</v>
      </c>
      <c r="G20" s="7" t="s">
        <v>6849</v>
      </c>
      <c r="H20" s="7" t="s">
        <v>5456</v>
      </c>
      <c r="I20" s="7" t="s">
        <v>6850</v>
      </c>
      <c r="J20" s="7" t="s">
        <v>6851</v>
      </c>
      <c r="K20" s="7" t="s">
        <v>5456</v>
      </c>
      <c r="L20" s="7" t="s">
        <v>5456</v>
      </c>
      <c r="M20" s="7" t="s">
        <v>6852</v>
      </c>
    </row>
    <row r="21" spans="1:13">
      <c r="A21" s="7" t="s">
        <v>6056</v>
      </c>
      <c r="B21" s="7" t="s">
        <v>6057</v>
      </c>
      <c r="C21" s="7">
        <v>23</v>
      </c>
      <c r="D21" s="7">
        <v>1.6661423847707249E-5</v>
      </c>
      <c r="E21" s="7" t="s">
        <v>5456</v>
      </c>
      <c r="F21" s="7" t="s">
        <v>6853</v>
      </c>
      <c r="G21" s="7" t="s">
        <v>6854</v>
      </c>
      <c r="H21" s="7" t="s">
        <v>6855</v>
      </c>
      <c r="I21" s="7" t="s">
        <v>5456</v>
      </c>
      <c r="J21" s="7" t="s">
        <v>6856</v>
      </c>
      <c r="K21" s="7" t="s">
        <v>6857</v>
      </c>
      <c r="L21" s="7" t="s">
        <v>5928</v>
      </c>
      <c r="M21" s="7" t="s">
        <v>6858</v>
      </c>
    </row>
    <row r="22" spans="1:13">
      <c r="A22" s="7" t="s">
        <v>5678</v>
      </c>
      <c r="B22" s="7" t="s">
        <v>5679</v>
      </c>
      <c r="C22" s="7">
        <v>10</v>
      </c>
      <c r="D22" s="7">
        <v>2.419661517256489E-5</v>
      </c>
      <c r="E22" s="7" t="s">
        <v>6434</v>
      </c>
      <c r="F22" s="7" t="s">
        <v>6859</v>
      </c>
      <c r="G22" s="7" t="s">
        <v>6860</v>
      </c>
      <c r="H22" s="7" t="s">
        <v>5456</v>
      </c>
      <c r="I22" s="7" t="s">
        <v>5456</v>
      </c>
      <c r="J22" s="7" t="s">
        <v>6860</v>
      </c>
      <c r="K22" s="7" t="s">
        <v>5456</v>
      </c>
      <c r="L22" s="7" t="s">
        <v>5456</v>
      </c>
      <c r="M22" s="7" t="s">
        <v>6861</v>
      </c>
    </row>
    <row r="23" spans="1:13">
      <c r="A23" s="7" t="s">
        <v>5750</v>
      </c>
      <c r="B23" s="7" t="s">
        <v>5751</v>
      </c>
      <c r="C23" s="7">
        <v>9</v>
      </c>
      <c r="D23" s="7">
        <v>2.4630313804178121E-5</v>
      </c>
      <c r="E23" s="7" t="s">
        <v>5456</v>
      </c>
      <c r="F23" s="7" t="s">
        <v>6862</v>
      </c>
      <c r="G23" s="7" t="s">
        <v>6863</v>
      </c>
      <c r="H23" s="7" t="s">
        <v>5456</v>
      </c>
      <c r="I23" s="7" t="s">
        <v>5456</v>
      </c>
      <c r="J23" s="7" t="s">
        <v>6864</v>
      </c>
      <c r="K23" s="7" t="s">
        <v>5456</v>
      </c>
      <c r="L23" s="7" t="s">
        <v>5456</v>
      </c>
      <c r="M23" s="7" t="s">
        <v>6865</v>
      </c>
    </row>
    <row r="24" spans="1:13">
      <c r="A24" s="7" t="s">
        <v>5758</v>
      </c>
      <c r="B24" s="7" t="s">
        <v>5759</v>
      </c>
      <c r="C24" s="7">
        <v>20</v>
      </c>
      <c r="D24" s="7">
        <v>2.684769967422193E-5</v>
      </c>
      <c r="E24" s="7" t="s">
        <v>5456</v>
      </c>
      <c r="F24" s="7" t="s">
        <v>6866</v>
      </c>
      <c r="G24" s="7" t="s">
        <v>6867</v>
      </c>
      <c r="H24" s="7" t="s">
        <v>6868</v>
      </c>
      <c r="I24" s="7" t="s">
        <v>5456</v>
      </c>
      <c r="J24" s="7" t="s">
        <v>6869</v>
      </c>
      <c r="K24" s="7" t="s">
        <v>6868</v>
      </c>
      <c r="L24" s="7" t="s">
        <v>5456</v>
      </c>
      <c r="M24" s="7" t="s">
        <v>6870</v>
      </c>
    </row>
    <row r="25" spans="1:13">
      <c r="A25" s="7" t="s">
        <v>5999</v>
      </c>
      <c r="B25" s="7" t="s">
        <v>6000</v>
      </c>
      <c r="C25" s="7">
        <v>26</v>
      </c>
      <c r="D25" s="7">
        <v>2.9629291053686412E-5</v>
      </c>
      <c r="E25" s="7" t="s">
        <v>6127</v>
      </c>
      <c r="F25" s="7" t="s">
        <v>6871</v>
      </c>
      <c r="G25" s="7" t="s">
        <v>6872</v>
      </c>
      <c r="H25" s="7" t="s">
        <v>6137</v>
      </c>
      <c r="I25" s="7" t="s">
        <v>5456</v>
      </c>
      <c r="J25" s="7" t="s">
        <v>6873</v>
      </c>
      <c r="K25" s="7" t="s">
        <v>6137</v>
      </c>
      <c r="L25" s="7" t="s">
        <v>5456</v>
      </c>
      <c r="M25" s="7" t="s">
        <v>6874</v>
      </c>
    </row>
    <row r="26" spans="1:13">
      <c r="A26" s="7" t="s">
        <v>5728</v>
      </c>
      <c r="B26" s="7" t="s">
        <v>5729</v>
      </c>
      <c r="C26" s="7">
        <v>19</v>
      </c>
      <c r="D26" s="7">
        <v>3.8981363497875847E-5</v>
      </c>
      <c r="E26" s="7" t="s">
        <v>6875</v>
      </c>
      <c r="F26" s="7" t="s">
        <v>6830</v>
      </c>
      <c r="G26" s="7" t="s">
        <v>6876</v>
      </c>
      <c r="H26" s="7" t="s">
        <v>6855</v>
      </c>
      <c r="I26" s="7" t="s">
        <v>5456</v>
      </c>
      <c r="J26" s="7" t="s">
        <v>6877</v>
      </c>
      <c r="K26" s="7" t="s">
        <v>6857</v>
      </c>
      <c r="L26" s="7" t="s">
        <v>5463</v>
      </c>
      <c r="M26" s="7" t="s">
        <v>6878</v>
      </c>
    </row>
    <row r="27" spans="1:13">
      <c r="A27" s="7" t="s">
        <v>5904</v>
      </c>
      <c r="B27" s="7" t="s">
        <v>5905</v>
      </c>
      <c r="C27" s="7">
        <v>13</v>
      </c>
      <c r="D27" s="7">
        <v>5.0665506948133256E-5</v>
      </c>
      <c r="E27" s="7" t="s">
        <v>5456</v>
      </c>
      <c r="F27" s="7" t="s">
        <v>6375</v>
      </c>
      <c r="G27" s="7" t="s">
        <v>5456</v>
      </c>
      <c r="H27" s="7" t="s">
        <v>6879</v>
      </c>
      <c r="I27" s="7" t="s">
        <v>5456</v>
      </c>
      <c r="J27" s="7" t="s">
        <v>6880</v>
      </c>
      <c r="K27" s="7" t="s">
        <v>6879</v>
      </c>
      <c r="L27" s="7" t="s">
        <v>5456</v>
      </c>
      <c r="M27" s="7" t="s">
        <v>6881</v>
      </c>
    </row>
    <row r="28" spans="1:13">
      <c r="A28" s="7" t="s">
        <v>6156</v>
      </c>
      <c r="B28" s="7" t="s">
        <v>6157</v>
      </c>
      <c r="C28" s="7">
        <v>12</v>
      </c>
      <c r="D28" s="7">
        <v>5.7410251588909707E-5</v>
      </c>
      <c r="E28" s="7" t="s">
        <v>5456</v>
      </c>
      <c r="F28" s="7" t="s">
        <v>5636</v>
      </c>
      <c r="G28" s="7" t="s">
        <v>6882</v>
      </c>
      <c r="H28" s="7" t="s">
        <v>5456</v>
      </c>
      <c r="I28" s="7" t="s">
        <v>5456</v>
      </c>
      <c r="J28" s="7" t="s">
        <v>6883</v>
      </c>
      <c r="K28" s="7" t="s">
        <v>5456</v>
      </c>
      <c r="L28" s="7" t="s">
        <v>5456</v>
      </c>
      <c r="M28" s="7" t="s">
        <v>6884</v>
      </c>
    </row>
    <row r="29" spans="1:13">
      <c r="A29" s="7" t="s">
        <v>5493</v>
      </c>
      <c r="B29" s="7" t="s">
        <v>5494</v>
      </c>
      <c r="C29" s="7">
        <v>20</v>
      </c>
      <c r="D29" s="7">
        <v>7.9741657561815173E-5</v>
      </c>
      <c r="E29" s="7" t="s">
        <v>5463</v>
      </c>
      <c r="F29" s="7" t="s">
        <v>6885</v>
      </c>
      <c r="G29" s="7" t="s">
        <v>6886</v>
      </c>
      <c r="H29" s="7" t="s">
        <v>6879</v>
      </c>
      <c r="I29" s="7" t="s">
        <v>5456</v>
      </c>
      <c r="J29" s="7" t="s">
        <v>6887</v>
      </c>
      <c r="K29" s="7" t="s">
        <v>6879</v>
      </c>
      <c r="L29" s="7" t="s">
        <v>5463</v>
      </c>
      <c r="M29" s="7" t="s">
        <v>6888</v>
      </c>
    </row>
    <row r="30" spans="1:13">
      <c r="A30" s="7" t="s">
        <v>5519</v>
      </c>
      <c r="B30" s="7" t="s">
        <v>5520</v>
      </c>
      <c r="C30" s="7">
        <v>22</v>
      </c>
      <c r="D30" s="7">
        <v>1.0910769318805853E-4</v>
      </c>
      <c r="E30" s="7" t="s">
        <v>6889</v>
      </c>
      <c r="F30" s="7" t="s">
        <v>5461</v>
      </c>
      <c r="G30" s="7" t="s">
        <v>5456</v>
      </c>
      <c r="H30" s="7" t="s">
        <v>5973</v>
      </c>
      <c r="I30" s="7" t="s">
        <v>5456</v>
      </c>
      <c r="J30" s="7" t="s">
        <v>6890</v>
      </c>
      <c r="K30" s="7" t="s">
        <v>5973</v>
      </c>
      <c r="L30" s="7" t="s">
        <v>5463</v>
      </c>
      <c r="M30" s="7" t="s">
        <v>6891</v>
      </c>
    </row>
    <row r="31" spans="1:13">
      <c r="A31" s="7" t="s">
        <v>5617</v>
      </c>
      <c r="B31" s="7" t="s">
        <v>5618</v>
      </c>
      <c r="C31" s="7">
        <v>10</v>
      </c>
      <c r="D31" s="7">
        <v>1.0926024760939753E-4</v>
      </c>
      <c r="E31" s="7" t="s">
        <v>6791</v>
      </c>
      <c r="F31" s="7" t="s">
        <v>6892</v>
      </c>
      <c r="G31" s="7" t="s">
        <v>5456</v>
      </c>
      <c r="H31" s="7" t="s">
        <v>6776</v>
      </c>
      <c r="I31" s="7" t="s">
        <v>5456</v>
      </c>
      <c r="J31" s="7" t="s">
        <v>6893</v>
      </c>
      <c r="K31" s="7" t="s">
        <v>6776</v>
      </c>
      <c r="L31" s="7" t="s">
        <v>5456</v>
      </c>
      <c r="M31" s="7" t="s">
        <v>6894</v>
      </c>
    </row>
    <row r="32" spans="1:13">
      <c r="A32" s="7" t="s">
        <v>5865</v>
      </c>
      <c r="B32" s="7" t="s">
        <v>5866</v>
      </c>
      <c r="C32" s="7">
        <v>9</v>
      </c>
      <c r="D32" s="7">
        <v>1.1814717970233594E-4</v>
      </c>
      <c r="E32" s="7" t="s">
        <v>5456</v>
      </c>
      <c r="F32" s="7" t="s">
        <v>6895</v>
      </c>
      <c r="G32" s="7" t="s">
        <v>6896</v>
      </c>
      <c r="H32" s="7" t="s">
        <v>5456</v>
      </c>
      <c r="I32" s="7" t="s">
        <v>6770</v>
      </c>
      <c r="J32" s="7" t="s">
        <v>6897</v>
      </c>
      <c r="K32" s="7" t="s">
        <v>5456</v>
      </c>
      <c r="L32" s="7" t="s">
        <v>5456</v>
      </c>
      <c r="M32" s="7" t="s">
        <v>6898</v>
      </c>
    </row>
    <row r="33" spans="1:13">
      <c r="A33" s="7" t="s">
        <v>5892</v>
      </c>
      <c r="B33" s="7" t="s">
        <v>5893</v>
      </c>
      <c r="C33" s="7">
        <v>9</v>
      </c>
      <c r="D33" s="7">
        <v>1.3996213677381573E-4</v>
      </c>
      <c r="E33" s="7" t="s">
        <v>5456</v>
      </c>
      <c r="F33" s="7" t="s">
        <v>6895</v>
      </c>
      <c r="G33" s="7" t="s">
        <v>6896</v>
      </c>
      <c r="H33" s="7" t="s">
        <v>5456</v>
      </c>
      <c r="I33" s="7" t="s">
        <v>6770</v>
      </c>
      <c r="J33" s="7" t="s">
        <v>6897</v>
      </c>
      <c r="K33" s="7" t="s">
        <v>5456</v>
      </c>
      <c r="L33" s="7" t="s">
        <v>5456</v>
      </c>
      <c r="M33" s="7" t="s">
        <v>6898</v>
      </c>
    </row>
    <row r="34" spans="1:13">
      <c r="A34" s="7" t="s">
        <v>5894</v>
      </c>
      <c r="B34" s="7" t="s">
        <v>5895</v>
      </c>
      <c r="C34" s="7">
        <v>9</v>
      </c>
      <c r="D34" s="7">
        <v>1.3996213677381573E-4</v>
      </c>
      <c r="E34" s="7" t="s">
        <v>5456</v>
      </c>
      <c r="F34" s="7" t="s">
        <v>6895</v>
      </c>
      <c r="G34" s="7" t="s">
        <v>6896</v>
      </c>
      <c r="H34" s="7" t="s">
        <v>5456</v>
      </c>
      <c r="I34" s="7" t="s">
        <v>6770</v>
      </c>
      <c r="J34" s="7" t="s">
        <v>6897</v>
      </c>
      <c r="K34" s="7" t="s">
        <v>5456</v>
      </c>
      <c r="L34" s="7" t="s">
        <v>5456</v>
      </c>
      <c r="M34" s="7" t="s">
        <v>6898</v>
      </c>
    </row>
    <row r="35" spans="1:13">
      <c r="A35" s="7" t="s">
        <v>6414</v>
      </c>
      <c r="B35" s="7" t="s">
        <v>6415</v>
      </c>
      <c r="C35" s="7">
        <v>13</v>
      </c>
      <c r="D35" s="7">
        <v>1.6579645071693872E-4</v>
      </c>
      <c r="E35" s="7" t="s">
        <v>5456</v>
      </c>
      <c r="F35" s="7" t="s">
        <v>6899</v>
      </c>
      <c r="G35" s="7" t="s">
        <v>6900</v>
      </c>
      <c r="H35" s="7" t="s">
        <v>5456</v>
      </c>
      <c r="I35" s="7" t="s">
        <v>5456</v>
      </c>
      <c r="J35" s="7" t="s">
        <v>6901</v>
      </c>
      <c r="K35" s="7" t="s">
        <v>5456</v>
      </c>
      <c r="L35" s="7" t="s">
        <v>5456</v>
      </c>
      <c r="M35" s="7" t="s">
        <v>6902</v>
      </c>
    </row>
    <row r="36" spans="1:13">
      <c r="A36" s="7" t="s">
        <v>6411</v>
      </c>
      <c r="B36" s="7" t="s">
        <v>6412</v>
      </c>
      <c r="C36" s="7">
        <v>13</v>
      </c>
      <c r="D36" s="7">
        <v>1.6579645071693872E-4</v>
      </c>
      <c r="E36" s="7" t="s">
        <v>5456</v>
      </c>
      <c r="F36" s="7" t="s">
        <v>6899</v>
      </c>
      <c r="G36" s="7" t="s">
        <v>6900</v>
      </c>
      <c r="H36" s="7" t="s">
        <v>5456</v>
      </c>
      <c r="I36" s="7" t="s">
        <v>5456</v>
      </c>
      <c r="J36" s="7" t="s">
        <v>6901</v>
      </c>
      <c r="K36" s="7" t="s">
        <v>5456</v>
      </c>
      <c r="L36" s="7" t="s">
        <v>5456</v>
      </c>
      <c r="M36" s="7" t="s">
        <v>6902</v>
      </c>
    </row>
    <row r="37" spans="1:13">
      <c r="A37" s="7" t="s">
        <v>5856</v>
      </c>
      <c r="B37" s="7" t="s">
        <v>5857</v>
      </c>
      <c r="C37" s="7">
        <v>7</v>
      </c>
      <c r="D37" s="7">
        <v>1.9677879405450167E-4</v>
      </c>
      <c r="E37" s="7" t="s">
        <v>5463</v>
      </c>
      <c r="F37" s="7" t="s">
        <v>6903</v>
      </c>
      <c r="G37" s="7" t="s">
        <v>5456</v>
      </c>
      <c r="H37" s="7" t="s">
        <v>6904</v>
      </c>
      <c r="I37" s="7" t="s">
        <v>5456</v>
      </c>
      <c r="J37" s="7" t="s">
        <v>6904</v>
      </c>
      <c r="K37" s="7" t="s">
        <v>6904</v>
      </c>
      <c r="L37" s="7" t="s">
        <v>5463</v>
      </c>
      <c r="M37" s="7" t="s">
        <v>6905</v>
      </c>
    </row>
    <row r="38" spans="1:13">
      <c r="A38" s="7" t="s">
        <v>6346</v>
      </c>
      <c r="B38" s="7" t="s">
        <v>6347</v>
      </c>
      <c r="C38" s="7">
        <v>14</v>
      </c>
      <c r="D38" s="7">
        <v>2.2476947377153935E-4</v>
      </c>
      <c r="E38" s="7" t="s">
        <v>5456</v>
      </c>
      <c r="F38" s="7" t="s">
        <v>6899</v>
      </c>
      <c r="G38" s="7" t="s">
        <v>6900</v>
      </c>
      <c r="H38" s="7" t="s">
        <v>5456</v>
      </c>
      <c r="I38" s="7" t="s">
        <v>5456</v>
      </c>
      <c r="J38" s="7" t="s">
        <v>6901</v>
      </c>
      <c r="K38" s="7" t="s">
        <v>5456</v>
      </c>
      <c r="L38" s="7" t="s">
        <v>5456</v>
      </c>
      <c r="M38" s="7" t="s">
        <v>6906</v>
      </c>
    </row>
    <row r="39" spans="1:13">
      <c r="A39" s="7" t="s">
        <v>6341</v>
      </c>
      <c r="B39" s="7" t="s">
        <v>6342</v>
      </c>
      <c r="C39" s="7">
        <v>14</v>
      </c>
      <c r="D39" s="7">
        <v>2.2476947377153935E-4</v>
      </c>
      <c r="E39" s="7" t="s">
        <v>5456</v>
      </c>
      <c r="F39" s="7" t="s">
        <v>6899</v>
      </c>
      <c r="G39" s="7" t="s">
        <v>6900</v>
      </c>
      <c r="H39" s="7" t="s">
        <v>5456</v>
      </c>
      <c r="I39" s="7" t="s">
        <v>5456</v>
      </c>
      <c r="J39" s="7" t="s">
        <v>6901</v>
      </c>
      <c r="K39" s="7" t="s">
        <v>5456</v>
      </c>
      <c r="L39" s="7" t="s">
        <v>5456</v>
      </c>
      <c r="M39" s="7" t="s">
        <v>6906</v>
      </c>
    </row>
    <row r="40" spans="1:13">
      <c r="A40" s="7" t="s">
        <v>6256</v>
      </c>
      <c r="B40" s="7" t="s">
        <v>6257</v>
      </c>
      <c r="C40" s="7">
        <v>24</v>
      </c>
      <c r="D40" s="7">
        <v>2.2556301351576465E-4</v>
      </c>
      <c r="E40" s="7" t="s">
        <v>6824</v>
      </c>
      <c r="F40" s="7" t="s">
        <v>6907</v>
      </c>
      <c r="G40" s="7" t="s">
        <v>6908</v>
      </c>
      <c r="H40" s="7" t="s">
        <v>6909</v>
      </c>
      <c r="I40" s="7" t="s">
        <v>6812</v>
      </c>
      <c r="J40" s="7" t="s">
        <v>6910</v>
      </c>
      <c r="K40" s="7" t="s">
        <v>6909</v>
      </c>
      <c r="L40" s="7" t="s">
        <v>5456</v>
      </c>
      <c r="M40" s="7" t="s">
        <v>6911</v>
      </c>
    </row>
    <row r="41" spans="1:13">
      <c r="A41" s="7" t="s">
        <v>6322</v>
      </c>
      <c r="B41" s="7" t="s">
        <v>6323</v>
      </c>
      <c r="C41" s="7">
        <v>6</v>
      </c>
      <c r="D41" s="7">
        <v>2.4354678951494949E-4</v>
      </c>
      <c r="E41" s="7" t="s">
        <v>5456</v>
      </c>
      <c r="F41" s="7" t="s">
        <v>6912</v>
      </c>
      <c r="G41" s="7" t="s">
        <v>5477</v>
      </c>
      <c r="H41" s="7" t="s">
        <v>5456</v>
      </c>
      <c r="I41" s="7" t="s">
        <v>5456</v>
      </c>
      <c r="J41" s="7" t="s">
        <v>5477</v>
      </c>
      <c r="K41" s="7" t="s">
        <v>5456</v>
      </c>
      <c r="L41" s="7" t="s">
        <v>5456</v>
      </c>
      <c r="M41" s="7" t="s">
        <v>6913</v>
      </c>
    </row>
    <row r="42" spans="1:13">
      <c r="A42" s="7" t="s">
        <v>6351</v>
      </c>
      <c r="B42" s="7" t="s">
        <v>6352</v>
      </c>
      <c r="C42" s="7">
        <v>14</v>
      </c>
      <c r="D42" s="7">
        <v>2.6699118039711278E-4</v>
      </c>
      <c r="E42" s="7" t="s">
        <v>6889</v>
      </c>
      <c r="F42" s="7" t="s">
        <v>5456</v>
      </c>
      <c r="G42" s="7" t="s">
        <v>5456</v>
      </c>
      <c r="H42" s="7" t="s">
        <v>5973</v>
      </c>
      <c r="I42" s="7" t="s">
        <v>5456</v>
      </c>
      <c r="J42" s="7" t="s">
        <v>5456</v>
      </c>
      <c r="K42" s="7" t="s">
        <v>5973</v>
      </c>
      <c r="L42" s="7" t="s">
        <v>5463</v>
      </c>
      <c r="M42" s="7" t="s">
        <v>6914</v>
      </c>
    </row>
    <row r="43" spans="1:13">
      <c r="A43" s="7" t="s">
        <v>6915</v>
      </c>
      <c r="B43" s="7" t="s">
        <v>6916</v>
      </c>
      <c r="C43" s="7">
        <v>24</v>
      </c>
      <c r="D43" s="7">
        <v>2.9033177238831662E-4</v>
      </c>
      <c r="E43" s="7" t="s">
        <v>5456</v>
      </c>
      <c r="F43" s="7" t="s">
        <v>6917</v>
      </c>
      <c r="G43" s="7" t="s">
        <v>6918</v>
      </c>
      <c r="H43" s="7" t="s">
        <v>5456</v>
      </c>
      <c r="I43" s="7" t="s">
        <v>6770</v>
      </c>
      <c r="J43" s="7" t="s">
        <v>6919</v>
      </c>
      <c r="K43" s="7" t="s">
        <v>5456</v>
      </c>
      <c r="L43" s="7" t="s">
        <v>5456</v>
      </c>
      <c r="M43" s="7" t="s">
        <v>6920</v>
      </c>
    </row>
    <row r="44" spans="1:13">
      <c r="A44" s="7" t="s">
        <v>6582</v>
      </c>
      <c r="B44" s="7" t="s">
        <v>6583</v>
      </c>
      <c r="C44" s="7">
        <v>17</v>
      </c>
      <c r="D44" s="7">
        <v>3.0973231647780957E-4</v>
      </c>
      <c r="E44" s="7" t="s">
        <v>5456</v>
      </c>
      <c r="F44" s="7" t="s">
        <v>6921</v>
      </c>
      <c r="G44" s="7" t="s">
        <v>6922</v>
      </c>
      <c r="H44" s="7" t="s">
        <v>5456</v>
      </c>
      <c r="I44" s="7" t="s">
        <v>6923</v>
      </c>
      <c r="J44" s="7" t="s">
        <v>6924</v>
      </c>
      <c r="K44" s="7" t="s">
        <v>5456</v>
      </c>
      <c r="L44" s="7" t="s">
        <v>5456</v>
      </c>
      <c r="M44" s="7" t="s">
        <v>6925</v>
      </c>
    </row>
    <row r="45" spans="1:13">
      <c r="A45" s="7" t="s">
        <v>6362</v>
      </c>
      <c r="B45" s="7" t="s">
        <v>6363</v>
      </c>
      <c r="C45" s="7">
        <v>14</v>
      </c>
      <c r="D45" s="7">
        <v>3.1581191745147139E-4</v>
      </c>
      <c r="E45" s="7" t="s">
        <v>5456</v>
      </c>
      <c r="F45" s="7" t="s">
        <v>6899</v>
      </c>
      <c r="G45" s="7" t="s">
        <v>6900</v>
      </c>
      <c r="H45" s="7" t="s">
        <v>5456</v>
      </c>
      <c r="I45" s="7" t="s">
        <v>5456</v>
      </c>
      <c r="J45" s="7" t="s">
        <v>6901</v>
      </c>
      <c r="K45" s="7" t="s">
        <v>5456</v>
      </c>
      <c r="L45" s="7" t="s">
        <v>5456</v>
      </c>
      <c r="M45" s="7" t="s">
        <v>6906</v>
      </c>
    </row>
    <row r="46" spans="1:13">
      <c r="A46" s="7" t="s">
        <v>6364</v>
      </c>
      <c r="B46" s="7" t="s">
        <v>6365</v>
      </c>
      <c r="C46" s="7">
        <v>14</v>
      </c>
      <c r="D46" s="7">
        <v>3.1581191745147139E-4</v>
      </c>
      <c r="E46" s="7" t="s">
        <v>5456</v>
      </c>
      <c r="F46" s="7" t="s">
        <v>6899</v>
      </c>
      <c r="G46" s="7" t="s">
        <v>6900</v>
      </c>
      <c r="H46" s="7" t="s">
        <v>5456</v>
      </c>
      <c r="I46" s="7" t="s">
        <v>5456</v>
      </c>
      <c r="J46" s="7" t="s">
        <v>6901</v>
      </c>
      <c r="K46" s="7" t="s">
        <v>5456</v>
      </c>
      <c r="L46" s="7" t="s">
        <v>5456</v>
      </c>
      <c r="M46" s="7" t="s">
        <v>6906</v>
      </c>
    </row>
    <row r="47" spans="1:13">
      <c r="A47" s="7" t="s">
        <v>5528</v>
      </c>
      <c r="B47" s="7" t="s">
        <v>5529</v>
      </c>
      <c r="C47" s="7">
        <v>13</v>
      </c>
      <c r="D47" s="7">
        <v>3.2109940749081527E-4</v>
      </c>
      <c r="E47" s="7" t="s">
        <v>5456</v>
      </c>
      <c r="F47" s="7" t="s">
        <v>6926</v>
      </c>
      <c r="G47" s="7" t="s">
        <v>6927</v>
      </c>
      <c r="H47" s="7" t="s">
        <v>6137</v>
      </c>
      <c r="I47" s="7" t="s">
        <v>5456</v>
      </c>
      <c r="J47" s="7" t="s">
        <v>6928</v>
      </c>
      <c r="K47" s="7" t="s">
        <v>6137</v>
      </c>
      <c r="L47" s="7" t="s">
        <v>5456</v>
      </c>
      <c r="M47" s="7" t="s">
        <v>6929</v>
      </c>
    </row>
    <row r="48" spans="1:13">
      <c r="A48" s="7" t="s">
        <v>5645</v>
      </c>
      <c r="B48" s="7" t="s">
        <v>5646</v>
      </c>
      <c r="C48" s="7">
        <v>11</v>
      </c>
      <c r="D48" s="7">
        <v>3.4698236107370329E-4</v>
      </c>
      <c r="E48" s="7" t="s">
        <v>5456</v>
      </c>
      <c r="F48" s="7" t="s">
        <v>6926</v>
      </c>
      <c r="G48" s="7" t="s">
        <v>6930</v>
      </c>
      <c r="H48" s="7" t="s">
        <v>6137</v>
      </c>
      <c r="I48" s="7" t="s">
        <v>5456</v>
      </c>
      <c r="J48" s="7" t="s">
        <v>6931</v>
      </c>
      <c r="K48" s="7" t="s">
        <v>6137</v>
      </c>
      <c r="L48" s="7" t="s">
        <v>5456</v>
      </c>
      <c r="M48" s="7" t="s">
        <v>6932</v>
      </c>
    </row>
    <row r="49" spans="1:13">
      <c r="A49" s="7" t="s">
        <v>5724</v>
      </c>
      <c r="B49" s="7" t="s">
        <v>5725</v>
      </c>
      <c r="C49" s="7">
        <v>21</v>
      </c>
      <c r="D49" s="7">
        <v>3.9653087626085958E-4</v>
      </c>
      <c r="E49" s="7" t="s">
        <v>5456</v>
      </c>
      <c r="F49" s="7" t="s">
        <v>6830</v>
      </c>
      <c r="G49" s="7" t="s">
        <v>6927</v>
      </c>
      <c r="H49" s="7" t="s">
        <v>6137</v>
      </c>
      <c r="I49" s="7" t="s">
        <v>5456</v>
      </c>
      <c r="J49" s="7" t="s">
        <v>6933</v>
      </c>
      <c r="K49" s="7" t="s">
        <v>6137</v>
      </c>
      <c r="L49" s="7" t="s">
        <v>5456</v>
      </c>
      <c r="M49" s="7" t="s">
        <v>6934</v>
      </c>
    </row>
    <row r="50" spans="1:13">
      <c r="A50" s="7" t="s">
        <v>6935</v>
      </c>
      <c r="B50" s="7" t="s">
        <v>6936</v>
      </c>
      <c r="C50" s="7">
        <v>4</v>
      </c>
      <c r="D50" s="7">
        <v>4.2570865213313613E-4</v>
      </c>
      <c r="E50" s="7" t="s">
        <v>5456</v>
      </c>
      <c r="F50" s="7" t="s">
        <v>5456</v>
      </c>
      <c r="G50" s="7" t="s">
        <v>6937</v>
      </c>
      <c r="H50" s="7" t="s">
        <v>5453</v>
      </c>
      <c r="I50" s="7" t="s">
        <v>5456</v>
      </c>
      <c r="J50" s="7" t="s">
        <v>6938</v>
      </c>
      <c r="K50" s="7" t="s">
        <v>5453</v>
      </c>
      <c r="L50" s="7" t="s">
        <v>5456</v>
      </c>
      <c r="M50" s="7" t="s">
        <v>6938</v>
      </c>
    </row>
    <row r="51" spans="1:13">
      <c r="A51" s="7" t="s">
        <v>6081</v>
      </c>
      <c r="B51" s="7" t="s">
        <v>6082</v>
      </c>
      <c r="C51" s="7">
        <v>11</v>
      </c>
      <c r="D51" s="7">
        <v>4.2931865806032014E-4</v>
      </c>
      <c r="E51" s="7" t="s">
        <v>5456</v>
      </c>
      <c r="F51" s="7" t="s">
        <v>6939</v>
      </c>
      <c r="G51" s="7" t="s">
        <v>6016</v>
      </c>
      <c r="H51" s="7" t="s">
        <v>5456</v>
      </c>
      <c r="I51" s="7" t="s">
        <v>6940</v>
      </c>
      <c r="J51" s="7" t="s">
        <v>6941</v>
      </c>
      <c r="K51" s="7" t="s">
        <v>5456</v>
      </c>
      <c r="L51" s="7" t="s">
        <v>5456</v>
      </c>
      <c r="M51" s="7" t="s">
        <v>6942</v>
      </c>
    </row>
    <row r="52" spans="1:13">
      <c r="A52" s="7" t="s">
        <v>6943</v>
      </c>
      <c r="B52" s="7" t="s">
        <v>6944</v>
      </c>
      <c r="C52" s="7">
        <v>7</v>
      </c>
      <c r="D52" s="7">
        <v>4.6768346374860618E-4</v>
      </c>
      <c r="E52" s="7" t="s">
        <v>5456</v>
      </c>
      <c r="F52" s="7" t="s">
        <v>5689</v>
      </c>
      <c r="G52" s="7" t="s">
        <v>6945</v>
      </c>
      <c r="H52" s="7" t="s">
        <v>5453</v>
      </c>
      <c r="I52" s="7" t="s">
        <v>5456</v>
      </c>
      <c r="J52" s="7" t="s">
        <v>6946</v>
      </c>
      <c r="K52" s="7" t="s">
        <v>5453</v>
      </c>
      <c r="L52" s="7" t="s">
        <v>5456</v>
      </c>
      <c r="M52" s="7" t="s">
        <v>6947</v>
      </c>
    </row>
    <row r="53" spans="1:13">
      <c r="A53" s="7" t="s">
        <v>5844</v>
      </c>
      <c r="B53" s="7" t="s">
        <v>5845</v>
      </c>
      <c r="C53" s="7">
        <v>14</v>
      </c>
      <c r="D53" s="7">
        <v>5.1037315440466456E-4</v>
      </c>
      <c r="E53" s="7" t="s">
        <v>6434</v>
      </c>
      <c r="F53" s="7" t="s">
        <v>6948</v>
      </c>
      <c r="G53" s="7" t="s">
        <v>6949</v>
      </c>
      <c r="H53" s="7" t="s">
        <v>6855</v>
      </c>
      <c r="I53" s="7" t="s">
        <v>5456</v>
      </c>
      <c r="J53" s="7" t="s">
        <v>6950</v>
      </c>
      <c r="K53" s="7" t="s">
        <v>6857</v>
      </c>
      <c r="L53" s="7" t="s">
        <v>5456</v>
      </c>
      <c r="M53" s="7" t="s">
        <v>6951</v>
      </c>
    </row>
    <row r="54" spans="1:13">
      <c r="A54" s="7" t="s">
        <v>6952</v>
      </c>
      <c r="B54" s="7" t="s">
        <v>6953</v>
      </c>
      <c r="C54" s="7">
        <v>6</v>
      </c>
      <c r="D54" s="7">
        <v>5.5852485250370491E-4</v>
      </c>
      <c r="E54" s="7" t="s">
        <v>5456</v>
      </c>
      <c r="F54" s="7" t="s">
        <v>5456</v>
      </c>
      <c r="G54" s="7" t="s">
        <v>5456</v>
      </c>
      <c r="H54" s="7" t="s">
        <v>5456</v>
      </c>
      <c r="I54" s="7" t="s">
        <v>5456</v>
      </c>
      <c r="J54" s="7" t="s">
        <v>5456</v>
      </c>
      <c r="K54" s="7" t="s">
        <v>5456</v>
      </c>
      <c r="L54" s="7" t="s">
        <v>5456</v>
      </c>
      <c r="M54" s="7" t="s">
        <v>6954</v>
      </c>
    </row>
    <row r="55" spans="1:13">
      <c r="A55" s="7" t="s">
        <v>5691</v>
      </c>
      <c r="B55" s="7" t="s">
        <v>5692</v>
      </c>
      <c r="C55" s="7">
        <v>19</v>
      </c>
      <c r="D55" s="7">
        <v>5.8445378862752892E-4</v>
      </c>
      <c r="E55" s="7" t="s">
        <v>6955</v>
      </c>
      <c r="F55" s="7" t="s">
        <v>6800</v>
      </c>
      <c r="G55" s="7" t="s">
        <v>6956</v>
      </c>
      <c r="H55" s="7" t="s">
        <v>6855</v>
      </c>
      <c r="I55" s="7" t="s">
        <v>6923</v>
      </c>
      <c r="J55" s="7" t="s">
        <v>6957</v>
      </c>
      <c r="K55" s="7" t="s">
        <v>6855</v>
      </c>
      <c r="L55" s="7" t="s">
        <v>5456</v>
      </c>
      <c r="M55" s="7" t="s">
        <v>6958</v>
      </c>
    </row>
    <row r="56" spans="1:13">
      <c r="A56" s="7" t="s">
        <v>6959</v>
      </c>
      <c r="B56" s="7" t="s">
        <v>6960</v>
      </c>
      <c r="C56" s="7">
        <v>13</v>
      </c>
      <c r="D56" s="7">
        <v>6.3487660140364817E-4</v>
      </c>
      <c r="E56" s="7" t="s">
        <v>5456</v>
      </c>
      <c r="F56" s="7" t="s">
        <v>5456</v>
      </c>
      <c r="G56" s="7" t="s">
        <v>5456</v>
      </c>
      <c r="H56" s="7" t="s">
        <v>5456</v>
      </c>
      <c r="I56" s="7" t="s">
        <v>5456</v>
      </c>
      <c r="J56" s="7" t="s">
        <v>5456</v>
      </c>
      <c r="K56" s="7" t="s">
        <v>5456</v>
      </c>
      <c r="L56" s="7" t="s">
        <v>5456</v>
      </c>
      <c r="M56" s="7" t="s">
        <v>6845</v>
      </c>
    </row>
    <row r="57" spans="1:13">
      <c r="A57" s="7" t="s">
        <v>5667</v>
      </c>
      <c r="B57" s="7" t="s">
        <v>5668</v>
      </c>
      <c r="C57" s="7">
        <v>16</v>
      </c>
      <c r="D57" s="7">
        <v>6.3566332742332854E-4</v>
      </c>
      <c r="E57" s="7" t="s">
        <v>5456</v>
      </c>
      <c r="F57" s="7" t="s">
        <v>6830</v>
      </c>
      <c r="G57" s="7" t="s">
        <v>6927</v>
      </c>
      <c r="H57" s="7" t="s">
        <v>6137</v>
      </c>
      <c r="I57" s="7" t="s">
        <v>5456</v>
      </c>
      <c r="J57" s="7" t="s">
        <v>6961</v>
      </c>
      <c r="K57" s="7" t="s">
        <v>6137</v>
      </c>
      <c r="L57" s="7" t="s">
        <v>5456</v>
      </c>
      <c r="M57" s="7" t="s">
        <v>6962</v>
      </c>
    </row>
    <row r="58" spans="1:13">
      <c r="A58" s="7" t="s">
        <v>5556</v>
      </c>
      <c r="B58" s="7" t="s">
        <v>5557</v>
      </c>
      <c r="C58" s="7">
        <v>27</v>
      </c>
      <c r="D58" s="7">
        <v>6.8505616558292874E-4</v>
      </c>
      <c r="E58" s="7" t="s">
        <v>6955</v>
      </c>
      <c r="F58" s="7" t="s">
        <v>6963</v>
      </c>
      <c r="G58" s="7" t="s">
        <v>6964</v>
      </c>
      <c r="H58" s="7" t="s">
        <v>6855</v>
      </c>
      <c r="I58" s="7" t="s">
        <v>6923</v>
      </c>
      <c r="J58" s="7" t="s">
        <v>6965</v>
      </c>
      <c r="K58" s="7" t="s">
        <v>6855</v>
      </c>
      <c r="L58" s="7" t="s">
        <v>5456</v>
      </c>
      <c r="M58" s="7" t="s">
        <v>6966</v>
      </c>
    </row>
    <row r="59" spans="1:13">
      <c r="A59" s="7" t="s">
        <v>6739</v>
      </c>
      <c r="B59" s="7" t="s">
        <v>6740</v>
      </c>
      <c r="C59" s="7">
        <v>6</v>
      </c>
      <c r="D59" s="7">
        <v>7.1179309151205667E-4</v>
      </c>
      <c r="E59" s="7" t="s">
        <v>5456</v>
      </c>
      <c r="F59" s="7" t="s">
        <v>6967</v>
      </c>
      <c r="G59" s="7" t="s">
        <v>5456</v>
      </c>
      <c r="H59" s="7" t="s">
        <v>5456</v>
      </c>
      <c r="I59" s="7" t="s">
        <v>5456</v>
      </c>
      <c r="J59" s="7" t="s">
        <v>6968</v>
      </c>
      <c r="K59" s="7" t="s">
        <v>5456</v>
      </c>
      <c r="L59" s="7" t="s">
        <v>5456</v>
      </c>
      <c r="M59" s="7" t="s">
        <v>6969</v>
      </c>
    </row>
    <row r="60" spans="1:13">
      <c r="A60" s="7" t="s">
        <v>6741</v>
      </c>
      <c r="B60" s="7" t="s">
        <v>6742</v>
      </c>
      <c r="C60" s="7">
        <v>6</v>
      </c>
      <c r="D60" s="7">
        <v>7.1179309151205667E-4</v>
      </c>
      <c r="E60" s="7" t="s">
        <v>5456</v>
      </c>
      <c r="F60" s="7" t="s">
        <v>6967</v>
      </c>
      <c r="G60" s="7" t="s">
        <v>5456</v>
      </c>
      <c r="H60" s="7" t="s">
        <v>5456</v>
      </c>
      <c r="I60" s="7" t="s">
        <v>5456</v>
      </c>
      <c r="J60" s="7" t="s">
        <v>6968</v>
      </c>
      <c r="K60" s="7" t="s">
        <v>5456</v>
      </c>
      <c r="L60" s="7" t="s">
        <v>5456</v>
      </c>
      <c r="M60" s="7" t="s">
        <v>6969</v>
      </c>
    </row>
    <row r="61" spans="1:13">
      <c r="A61" s="7" t="s">
        <v>5594</v>
      </c>
      <c r="B61" s="7" t="s">
        <v>5595</v>
      </c>
      <c r="C61" s="7">
        <v>11</v>
      </c>
      <c r="D61" s="7">
        <v>7.790777591010923E-4</v>
      </c>
      <c r="E61" s="7" t="s">
        <v>5463</v>
      </c>
      <c r="F61" s="7" t="s">
        <v>6885</v>
      </c>
      <c r="G61" s="7" t="s">
        <v>5456</v>
      </c>
      <c r="H61" s="7" t="s">
        <v>6855</v>
      </c>
      <c r="I61" s="7" t="s">
        <v>5456</v>
      </c>
      <c r="J61" s="7" t="s">
        <v>6970</v>
      </c>
      <c r="K61" s="7" t="s">
        <v>6855</v>
      </c>
      <c r="L61" s="7" t="s">
        <v>5463</v>
      </c>
      <c r="M61" s="7" t="s">
        <v>6971</v>
      </c>
    </row>
    <row r="62" spans="1:13">
      <c r="A62" s="7" t="s">
        <v>5599</v>
      </c>
      <c r="B62" s="7" t="s">
        <v>5600</v>
      </c>
      <c r="C62" s="7">
        <v>22</v>
      </c>
      <c r="D62" s="7">
        <v>7.8191460638568524E-4</v>
      </c>
      <c r="E62" s="7" t="s">
        <v>6824</v>
      </c>
      <c r="F62" s="7" t="s">
        <v>6972</v>
      </c>
      <c r="G62" s="7" t="s">
        <v>6016</v>
      </c>
      <c r="H62" s="7" t="s">
        <v>6824</v>
      </c>
      <c r="I62" s="7" t="s">
        <v>6973</v>
      </c>
      <c r="J62" s="7" t="s">
        <v>6941</v>
      </c>
      <c r="K62" s="7" t="s">
        <v>6824</v>
      </c>
      <c r="L62" s="7" t="s">
        <v>5456</v>
      </c>
      <c r="M62" s="7" t="s">
        <v>6974</v>
      </c>
    </row>
    <row r="63" spans="1:13">
      <c r="A63" s="7" t="s">
        <v>5622</v>
      </c>
      <c r="B63" s="7" t="s">
        <v>5623</v>
      </c>
      <c r="C63" s="7">
        <v>52</v>
      </c>
      <c r="D63" s="7">
        <v>9.4317522859599856E-4</v>
      </c>
      <c r="E63" s="7" t="s">
        <v>5456</v>
      </c>
      <c r="F63" s="7" t="s">
        <v>6975</v>
      </c>
      <c r="G63" s="7" t="s">
        <v>5456</v>
      </c>
      <c r="H63" s="7" t="s">
        <v>6976</v>
      </c>
      <c r="I63" s="7" t="s">
        <v>6977</v>
      </c>
      <c r="J63" s="7" t="s">
        <v>6978</v>
      </c>
      <c r="K63" s="7" t="s">
        <v>6976</v>
      </c>
      <c r="L63" s="7" t="s">
        <v>6979</v>
      </c>
      <c r="M63" s="7" t="s">
        <v>6980</v>
      </c>
    </row>
    <row r="64" spans="1:13">
      <c r="A64" s="7" t="s">
        <v>6559</v>
      </c>
      <c r="B64" s="7" t="s">
        <v>6560</v>
      </c>
      <c r="C64" s="7">
        <v>7</v>
      </c>
      <c r="D64" s="7">
        <v>9.665779031621548E-4</v>
      </c>
      <c r="E64" s="7" t="s">
        <v>5456</v>
      </c>
      <c r="F64" s="7" t="s">
        <v>6375</v>
      </c>
      <c r="G64" s="7" t="s">
        <v>5456</v>
      </c>
      <c r="H64" s="7" t="s">
        <v>6855</v>
      </c>
      <c r="I64" s="7" t="s">
        <v>5456</v>
      </c>
      <c r="J64" s="7" t="s">
        <v>6981</v>
      </c>
      <c r="K64" s="7" t="s">
        <v>6855</v>
      </c>
      <c r="L64" s="7" t="s">
        <v>5456</v>
      </c>
      <c r="M64" s="7" t="s">
        <v>6982</v>
      </c>
    </row>
    <row r="65" spans="1:13">
      <c r="A65" s="7" t="s">
        <v>6983</v>
      </c>
      <c r="B65" s="7" t="s">
        <v>6984</v>
      </c>
      <c r="C65" s="7">
        <v>7</v>
      </c>
      <c r="D65" s="7">
        <v>9.665779031621548E-4</v>
      </c>
      <c r="E65" s="7" t="s">
        <v>5456</v>
      </c>
      <c r="F65" s="7" t="s">
        <v>6985</v>
      </c>
      <c r="G65" s="7" t="s">
        <v>5456</v>
      </c>
      <c r="H65" s="7" t="s">
        <v>5456</v>
      </c>
      <c r="I65" s="7" t="s">
        <v>6770</v>
      </c>
      <c r="J65" s="7" t="s">
        <v>6986</v>
      </c>
      <c r="K65" s="7" t="s">
        <v>5456</v>
      </c>
      <c r="L65" s="7" t="s">
        <v>5456</v>
      </c>
      <c r="M65" s="7" t="s">
        <v>6987</v>
      </c>
    </row>
    <row r="66" spans="1:13">
      <c r="A66" s="7" t="s">
        <v>6513</v>
      </c>
      <c r="B66" s="7" t="s">
        <v>6514</v>
      </c>
      <c r="C66" s="7">
        <v>17</v>
      </c>
      <c r="D66" s="7">
        <v>1.0125059234847285E-3</v>
      </c>
      <c r="E66" s="7" t="s">
        <v>5456</v>
      </c>
      <c r="F66" s="7" t="s">
        <v>6988</v>
      </c>
      <c r="G66" s="7" t="s">
        <v>6989</v>
      </c>
      <c r="H66" s="7" t="s">
        <v>6827</v>
      </c>
      <c r="I66" s="7" t="s">
        <v>5456</v>
      </c>
      <c r="J66" s="7" t="s">
        <v>6989</v>
      </c>
      <c r="K66" s="7" t="s">
        <v>6990</v>
      </c>
      <c r="L66" s="7" t="s">
        <v>6979</v>
      </c>
      <c r="M66" s="7" t="s">
        <v>6991</v>
      </c>
    </row>
    <row r="67" spans="1:13">
      <c r="A67" s="7" t="s">
        <v>6551</v>
      </c>
      <c r="B67" s="7" t="s">
        <v>6552</v>
      </c>
      <c r="C67" s="7">
        <v>9</v>
      </c>
      <c r="D67" s="7">
        <v>1.0980099144176228E-3</v>
      </c>
      <c r="E67" s="7" t="s">
        <v>5456</v>
      </c>
      <c r="F67" s="7" t="s">
        <v>6967</v>
      </c>
      <c r="G67" s="7" t="s">
        <v>6992</v>
      </c>
      <c r="H67" s="7" t="s">
        <v>5456</v>
      </c>
      <c r="I67" s="7" t="s">
        <v>5456</v>
      </c>
      <c r="J67" s="7" t="s">
        <v>6993</v>
      </c>
      <c r="K67" s="7" t="s">
        <v>5456</v>
      </c>
      <c r="L67" s="7" t="s">
        <v>5456</v>
      </c>
      <c r="M67" s="7" t="s">
        <v>6994</v>
      </c>
    </row>
    <row r="68" spans="1:13">
      <c r="A68" s="7" t="s">
        <v>5822</v>
      </c>
      <c r="B68" s="7" t="s">
        <v>5823</v>
      </c>
      <c r="C68" s="7">
        <v>6</v>
      </c>
      <c r="D68" s="7">
        <v>1.1097926366223096E-3</v>
      </c>
      <c r="E68" s="7" t="s">
        <v>6824</v>
      </c>
      <c r="F68" s="7" t="s">
        <v>6995</v>
      </c>
      <c r="G68" s="7" t="s">
        <v>5456</v>
      </c>
      <c r="H68" s="7" t="s">
        <v>6824</v>
      </c>
      <c r="I68" s="7" t="s">
        <v>6824</v>
      </c>
      <c r="J68" s="7" t="s">
        <v>6996</v>
      </c>
      <c r="K68" s="7" t="s">
        <v>6824</v>
      </c>
      <c r="L68" s="7" t="s">
        <v>5456</v>
      </c>
      <c r="M68" s="7" t="s">
        <v>6997</v>
      </c>
    </row>
    <row r="69" spans="1:13">
      <c r="A69" s="7" t="s">
        <v>6998</v>
      </c>
      <c r="B69" s="7" t="s">
        <v>6999</v>
      </c>
      <c r="C69" s="7">
        <v>7</v>
      </c>
      <c r="D69" s="7">
        <v>1.1389052354756066E-3</v>
      </c>
      <c r="E69" s="7" t="s">
        <v>5456</v>
      </c>
      <c r="F69" s="7" t="s">
        <v>6985</v>
      </c>
      <c r="G69" s="7" t="s">
        <v>5456</v>
      </c>
      <c r="H69" s="7" t="s">
        <v>5456</v>
      </c>
      <c r="I69" s="7" t="s">
        <v>6770</v>
      </c>
      <c r="J69" s="7" t="s">
        <v>6986</v>
      </c>
      <c r="K69" s="7" t="s">
        <v>5456</v>
      </c>
      <c r="L69" s="7" t="s">
        <v>5456</v>
      </c>
      <c r="M69" s="7" t="s">
        <v>6987</v>
      </c>
    </row>
    <row r="70" spans="1:13">
      <c r="A70" s="7" t="s">
        <v>6452</v>
      </c>
      <c r="B70" s="7" t="s">
        <v>6453</v>
      </c>
      <c r="C70" s="7">
        <v>16</v>
      </c>
      <c r="D70" s="7">
        <v>1.182428650049497E-3</v>
      </c>
      <c r="E70" s="7" t="s">
        <v>5456</v>
      </c>
      <c r="F70" s="7" t="s">
        <v>6988</v>
      </c>
      <c r="G70" s="7" t="s">
        <v>6989</v>
      </c>
      <c r="H70" s="7" t="s">
        <v>6827</v>
      </c>
      <c r="I70" s="7" t="s">
        <v>5456</v>
      </c>
      <c r="J70" s="7" t="s">
        <v>6989</v>
      </c>
      <c r="K70" s="7" t="s">
        <v>6990</v>
      </c>
      <c r="L70" s="7" t="s">
        <v>6979</v>
      </c>
      <c r="M70" s="7" t="s">
        <v>7000</v>
      </c>
    </row>
    <row r="71" spans="1:13">
      <c r="A71" s="7" t="s">
        <v>6115</v>
      </c>
      <c r="B71" s="7" t="s">
        <v>6116</v>
      </c>
      <c r="C71" s="7">
        <v>8</v>
      </c>
      <c r="D71" s="7">
        <v>1.2736036185921043E-3</v>
      </c>
      <c r="E71" s="7" t="s">
        <v>5456</v>
      </c>
      <c r="F71" s="7" t="s">
        <v>6306</v>
      </c>
      <c r="G71" s="7" t="s">
        <v>7001</v>
      </c>
      <c r="H71" s="7" t="s">
        <v>5456</v>
      </c>
      <c r="I71" s="7" t="s">
        <v>5456</v>
      </c>
      <c r="J71" s="7" t="s">
        <v>7002</v>
      </c>
      <c r="K71" s="7" t="s">
        <v>5456</v>
      </c>
      <c r="L71" s="7" t="s">
        <v>5456</v>
      </c>
      <c r="M71" s="7" t="s">
        <v>7003</v>
      </c>
    </row>
    <row r="72" spans="1:13">
      <c r="A72" s="7" t="s">
        <v>7004</v>
      </c>
      <c r="B72" s="7" t="s">
        <v>7005</v>
      </c>
      <c r="C72" s="7">
        <v>4</v>
      </c>
      <c r="D72" s="7">
        <v>1.4122388109412114E-3</v>
      </c>
      <c r="E72" s="7" t="s">
        <v>5456</v>
      </c>
      <c r="F72" s="7" t="s">
        <v>5456</v>
      </c>
      <c r="G72" s="7" t="s">
        <v>5456</v>
      </c>
      <c r="H72" s="7" t="s">
        <v>7006</v>
      </c>
      <c r="I72" s="7" t="s">
        <v>7006</v>
      </c>
      <c r="J72" s="7" t="s">
        <v>5456</v>
      </c>
      <c r="K72" s="7" t="s">
        <v>7006</v>
      </c>
      <c r="L72" s="7" t="s">
        <v>5456</v>
      </c>
      <c r="M72" s="7" t="s">
        <v>7007</v>
      </c>
    </row>
    <row r="73" spans="1:13">
      <c r="A73" s="7" t="s">
        <v>5829</v>
      </c>
      <c r="B73" s="7" t="s">
        <v>5830</v>
      </c>
      <c r="C73" s="7">
        <v>21</v>
      </c>
      <c r="D73" s="7">
        <v>1.4273757733913352E-3</v>
      </c>
      <c r="E73" s="7" t="s">
        <v>7008</v>
      </c>
      <c r="F73" s="7" t="s">
        <v>7009</v>
      </c>
      <c r="G73" s="7" t="s">
        <v>7010</v>
      </c>
      <c r="H73" s="7" t="s">
        <v>6823</v>
      </c>
      <c r="I73" s="7" t="s">
        <v>6824</v>
      </c>
      <c r="J73" s="7" t="s">
        <v>7011</v>
      </c>
      <c r="K73" s="7" t="s">
        <v>6823</v>
      </c>
      <c r="L73" s="7" t="s">
        <v>5463</v>
      </c>
      <c r="M73" s="7" t="s">
        <v>7012</v>
      </c>
    </row>
    <row r="74" spans="1:13">
      <c r="A74" s="7" t="s">
        <v>7013</v>
      </c>
      <c r="B74" s="7" t="s">
        <v>7014</v>
      </c>
      <c r="C74" s="7">
        <v>15</v>
      </c>
      <c r="D74" s="7">
        <v>1.548704721481177E-3</v>
      </c>
      <c r="E74" s="7" t="s">
        <v>5456</v>
      </c>
      <c r="F74" s="7" t="s">
        <v>5456</v>
      </c>
      <c r="G74" s="7" t="s">
        <v>5456</v>
      </c>
      <c r="H74" s="7" t="s">
        <v>5456</v>
      </c>
      <c r="I74" s="7" t="s">
        <v>5456</v>
      </c>
      <c r="J74" s="7" t="s">
        <v>5456</v>
      </c>
      <c r="K74" s="7" t="s">
        <v>5456</v>
      </c>
      <c r="L74" s="7" t="s">
        <v>5456</v>
      </c>
      <c r="M74" s="7" t="s">
        <v>7015</v>
      </c>
    </row>
    <row r="75" spans="1:13">
      <c r="A75" s="7" t="s">
        <v>5938</v>
      </c>
      <c r="B75" s="7" t="s">
        <v>5939</v>
      </c>
      <c r="C75" s="7">
        <v>20</v>
      </c>
      <c r="D75" s="7">
        <v>1.5743124500511901E-3</v>
      </c>
      <c r="E75" s="7" t="s">
        <v>7016</v>
      </c>
      <c r="F75" s="7" t="s">
        <v>7017</v>
      </c>
      <c r="G75" s="7" t="s">
        <v>7018</v>
      </c>
      <c r="H75" s="7" t="s">
        <v>5456</v>
      </c>
      <c r="I75" s="7" t="s">
        <v>5456</v>
      </c>
      <c r="J75" s="7" t="s">
        <v>7019</v>
      </c>
      <c r="K75" s="7" t="s">
        <v>5456</v>
      </c>
      <c r="L75" s="7" t="s">
        <v>5456</v>
      </c>
      <c r="M75" s="7" t="s">
        <v>7020</v>
      </c>
    </row>
    <row r="76" spans="1:13">
      <c r="A76" s="7" t="s">
        <v>7021</v>
      </c>
      <c r="B76" s="7" t="s">
        <v>7022</v>
      </c>
      <c r="C76" s="7">
        <v>5</v>
      </c>
      <c r="D76" s="7">
        <v>1.5867630416857409E-3</v>
      </c>
      <c r="E76" s="7" t="s">
        <v>6824</v>
      </c>
      <c r="F76" s="7" t="s">
        <v>6995</v>
      </c>
      <c r="G76" s="7" t="s">
        <v>5456</v>
      </c>
      <c r="H76" s="7" t="s">
        <v>6824</v>
      </c>
      <c r="I76" s="7" t="s">
        <v>6824</v>
      </c>
      <c r="J76" s="7" t="s">
        <v>6502</v>
      </c>
      <c r="K76" s="7" t="s">
        <v>6824</v>
      </c>
      <c r="L76" s="7" t="s">
        <v>5456</v>
      </c>
      <c r="M76" s="7" t="s">
        <v>7023</v>
      </c>
    </row>
    <row r="77" spans="1:13">
      <c r="A77" s="7" t="s">
        <v>6130</v>
      </c>
      <c r="B77" s="7" t="s">
        <v>6131</v>
      </c>
      <c r="C77" s="7">
        <v>8</v>
      </c>
      <c r="D77" s="7">
        <v>1.6363764382402511E-3</v>
      </c>
      <c r="E77" s="7" t="s">
        <v>5456</v>
      </c>
      <c r="F77" s="7" t="s">
        <v>6306</v>
      </c>
      <c r="G77" s="7" t="s">
        <v>7001</v>
      </c>
      <c r="H77" s="7" t="s">
        <v>5456</v>
      </c>
      <c r="I77" s="7" t="s">
        <v>5456</v>
      </c>
      <c r="J77" s="7" t="s">
        <v>7002</v>
      </c>
      <c r="K77" s="7" t="s">
        <v>5456</v>
      </c>
      <c r="L77" s="7" t="s">
        <v>5456</v>
      </c>
      <c r="M77" s="7" t="s">
        <v>7003</v>
      </c>
    </row>
    <row r="78" spans="1:13">
      <c r="A78" s="7" t="s">
        <v>5458</v>
      </c>
      <c r="B78" s="7" t="s">
        <v>5459</v>
      </c>
      <c r="C78" s="7">
        <v>35</v>
      </c>
      <c r="D78" s="7">
        <v>1.7665766789945274E-3</v>
      </c>
      <c r="E78" s="7" t="s">
        <v>7024</v>
      </c>
      <c r="F78" s="7" t="s">
        <v>5461</v>
      </c>
      <c r="G78" s="7" t="s">
        <v>5456</v>
      </c>
      <c r="H78" s="7" t="s">
        <v>5973</v>
      </c>
      <c r="I78" s="7" t="s">
        <v>5456</v>
      </c>
      <c r="J78" s="7" t="s">
        <v>7025</v>
      </c>
      <c r="K78" s="7" t="s">
        <v>5973</v>
      </c>
      <c r="L78" s="7" t="s">
        <v>5463</v>
      </c>
      <c r="M78" s="7" t="s">
        <v>7026</v>
      </c>
    </row>
    <row r="79" spans="1:13">
      <c r="A79" s="7" t="s">
        <v>5465</v>
      </c>
      <c r="B79" s="7" t="s">
        <v>5466</v>
      </c>
      <c r="C79" s="7">
        <v>35</v>
      </c>
      <c r="D79" s="7">
        <v>1.8382391708585905E-3</v>
      </c>
      <c r="E79" s="7" t="s">
        <v>7024</v>
      </c>
      <c r="F79" s="7" t="s">
        <v>5461</v>
      </c>
      <c r="G79" s="7" t="s">
        <v>5456</v>
      </c>
      <c r="H79" s="7" t="s">
        <v>5973</v>
      </c>
      <c r="I79" s="7" t="s">
        <v>5456</v>
      </c>
      <c r="J79" s="7" t="s">
        <v>7025</v>
      </c>
      <c r="K79" s="7" t="s">
        <v>5973</v>
      </c>
      <c r="L79" s="7" t="s">
        <v>5463</v>
      </c>
      <c r="M79" s="7" t="s">
        <v>7026</v>
      </c>
    </row>
    <row r="80" spans="1:13">
      <c r="A80" s="7" t="s">
        <v>6140</v>
      </c>
      <c r="B80" s="7" t="s">
        <v>6141</v>
      </c>
      <c r="C80" s="7">
        <v>8</v>
      </c>
      <c r="D80" s="7">
        <v>1.8455206927034361E-3</v>
      </c>
      <c r="E80" s="7" t="s">
        <v>5456</v>
      </c>
      <c r="F80" s="7" t="s">
        <v>6306</v>
      </c>
      <c r="G80" s="7" t="s">
        <v>7001</v>
      </c>
      <c r="H80" s="7" t="s">
        <v>5456</v>
      </c>
      <c r="I80" s="7" t="s">
        <v>5456</v>
      </c>
      <c r="J80" s="7" t="s">
        <v>7002</v>
      </c>
      <c r="K80" s="7" t="s">
        <v>5456</v>
      </c>
      <c r="L80" s="7" t="s">
        <v>5456</v>
      </c>
      <c r="M80" s="7" t="s">
        <v>7003</v>
      </c>
    </row>
    <row r="81" spans="1:13">
      <c r="A81" s="7" t="s">
        <v>7027</v>
      </c>
      <c r="B81" s="7" t="s">
        <v>7028</v>
      </c>
      <c r="C81" s="7">
        <v>6</v>
      </c>
      <c r="D81" s="7">
        <v>1.98673920022352E-3</v>
      </c>
      <c r="E81" s="7" t="s">
        <v>5456</v>
      </c>
      <c r="F81" s="7" t="s">
        <v>5689</v>
      </c>
      <c r="G81" s="7" t="s">
        <v>6918</v>
      </c>
      <c r="H81" s="7" t="s">
        <v>5456</v>
      </c>
      <c r="I81" s="7" t="s">
        <v>6770</v>
      </c>
      <c r="J81" s="7" t="s">
        <v>7029</v>
      </c>
      <c r="K81" s="7" t="s">
        <v>5456</v>
      </c>
      <c r="L81" s="7" t="s">
        <v>5456</v>
      </c>
      <c r="M81" s="7" t="s">
        <v>7030</v>
      </c>
    </row>
    <row r="82" spans="1:13">
      <c r="A82" s="7" t="s">
        <v>5634</v>
      </c>
      <c r="B82" s="7" t="s">
        <v>5635</v>
      </c>
      <c r="C82" s="7">
        <v>6</v>
      </c>
      <c r="D82" s="7">
        <v>1.98673920022352E-3</v>
      </c>
      <c r="E82" s="7" t="s">
        <v>5456</v>
      </c>
      <c r="F82" s="7" t="s">
        <v>5636</v>
      </c>
      <c r="G82" s="7" t="s">
        <v>5456</v>
      </c>
      <c r="H82" s="7" t="s">
        <v>5456</v>
      </c>
      <c r="I82" s="7" t="s">
        <v>5456</v>
      </c>
      <c r="J82" s="7" t="s">
        <v>7031</v>
      </c>
      <c r="K82" s="7" t="s">
        <v>5456</v>
      </c>
      <c r="L82" s="7" t="s">
        <v>5456</v>
      </c>
      <c r="M82" s="7" t="s">
        <v>7032</v>
      </c>
    </row>
    <row r="83" spans="1:13">
      <c r="A83" s="7" t="s">
        <v>7033</v>
      </c>
      <c r="B83" s="7" t="s">
        <v>7034</v>
      </c>
      <c r="C83" s="7">
        <v>19</v>
      </c>
      <c r="D83" s="7">
        <v>1.989423026501777E-3</v>
      </c>
      <c r="E83" s="7" t="s">
        <v>5456</v>
      </c>
      <c r="F83" s="7" t="s">
        <v>7035</v>
      </c>
      <c r="G83" s="7" t="s">
        <v>5456</v>
      </c>
      <c r="H83" s="7" t="s">
        <v>5456</v>
      </c>
      <c r="I83" s="7" t="s">
        <v>7036</v>
      </c>
      <c r="J83" s="7" t="s">
        <v>7037</v>
      </c>
      <c r="K83" s="7" t="s">
        <v>5456</v>
      </c>
      <c r="L83" s="7" t="s">
        <v>6979</v>
      </c>
      <c r="M83" s="7" t="s">
        <v>7038</v>
      </c>
    </row>
    <row r="84" spans="1:13">
      <c r="A84" s="7" t="s">
        <v>6204</v>
      </c>
      <c r="B84" s="7" t="s">
        <v>6205</v>
      </c>
      <c r="C84" s="7">
        <v>12</v>
      </c>
      <c r="D84" s="7">
        <v>1.9977692375280106E-3</v>
      </c>
      <c r="E84" s="7" t="s">
        <v>6824</v>
      </c>
      <c r="F84" s="7" t="s">
        <v>7039</v>
      </c>
      <c r="G84" s="7" t="s">
        <v>5456</v>
      </c>
      <c r="H84" s="7" t="s">
        <v>6824</v>
      </c>
      <c r="I84" s="7" t="s">
        <v>6812</v>
      </c>
      <c r="J84" s="7" t="s">
        <v>7040</v>
      </c>
      <c r="K84" s="7" t="s">
        <v>6824</v>
      </c>
      <c r="L84" s="7" t="s">
        <v>5456</v>
      </c>
      <c r="M84" s="7" t="s">
        <v>7041</v>
      </c>
    </row>
    <row r="85" spans="1:13">
      <c r="A85" s="7" t="s">
        <v>6639</v>
      </c>
      <c r="B85" s="7" t="s">
        <v>6640</v>
      </c>
      <c r="C85" s="7">
        <v>5</v>
      </c>
      <c r="D85" s="7">
        <v>2.0566602211454475E-3</v>
      </c>
      <c r="E85" s="7" t="s">
        <v>5456</v>
      </c>
      <c r="F85" s="7" t="s">
        <v>5636</v>
      </c>
      <c r="G85" s="7" t="s">
        <v>5456</v>
      </c>
      <c r="H85" s="7" t="s">
        <v>5456</v>
      </c>
      <c r="I85" s="7" t="s">
        <v>5456</v>
      </c>
      <c r="J85" s="7" t="s">
        <v>7042</v>
      </c>
      <c r="K85" s="7" t="s">
        <v>5456</v>
      </c>
      <c r="L85" s="7" t="s">
        <v>5456</v>
      </c>
      <c r="M85" s="7" t="s">
        <v>7043</v>
      </c>
    </row>
    <row r="86" spans="1:13">
      <c r="A86" s="7" t="s">
        <v>7044</v>
      </c>
      <c r="B86" s="7" t="s">
        <v>7045</v>
      </c>
      <c r="C86" s="7">
        <v>4</v>
      </c>
      <c r="D86" s="7">
        <v>2.2000054274498317E-3</v>
      </c>
      <c r="E86" s="7" t="s">
        <v>5456</v>
      </c>
      <c r="F86" s="7" t="s">
        <v>5456</v>
      </c>
      <c r="G86" s="7" t="s">
        <v>5456</v>
      </c>
      <c r="H86" s="7" t="s">
        <v>7006</v>
      </c>
      <c r="I86" s="7" t="s">
        <v>7006</v>
      </c>
      <c r="J86" s="7" t="s">
        <v>5456</v>
      </c>
      <c r="K86" s="7" t="s">
        <v>7006</v>
      </c>
      <c r="L86" s="7" t="s">
        <v>5456</v>
      </c>
      <c r="M86" s="7" t="s">
        <v>7007</v>
      </c>
    </row>
    <row r="87" spans="1:13">
      <c r="A87" s="7" t="s">
        <v>6110</v>
      </c>
      <c r="B87" s="7" t="s">
        <v>6111</v>
      </c>
      <c r="C87" s="7">
        <v>12</v>
      </c>
      <c r="D87" s="7">
        <v>2.3034685554756233E-3</v>
      </c>
      <c r="E87" s="7" t="s">
        <v>6824</v>
      </c>
      <c r="F87" s="7" t="s">
        <v>7039</v>
      </c>
      <c r="G87" s="7" t="s">
        <v>5456</v>
      </c>
      <c r="H87" s="7" t="s">
        <v>6824</v>
      </c>
      <c r="I87" s="7" t="s">
        <v>6812</v>
      </c>
      <c r="J87" s="7" t="s">
        <v>7040</v>
      </c>
      <c r="K87" s="7" t="s">
        <v>6824</v>
      </c>
      <c r="L87" s="7" t="s">
        <v>5456</v>
      </c>
      <c r="M87" s="7" t="s">
        <v>7041</v>
      </c>
    </row>
    <row r="88" spans="1:13">
      <c r="A88" s="7" t="s">
        <v>7046</v>
      </c>
      <c r="B88" s="7" t="s">
        <v>7047</v>
      </c>
      <c r="C88" s="7">
        <v>13</v>
      </c>
      <c r="D88" s="7">
        <v>2.3307749188819452E-3</v>
      </c>
      <c r="E88" s="7" t="s">
        <v>6824</v>
      </c>
      <c r="F88" s="7" t="s">
        <v>7048</v>
      </c>
      <c r="G88" s="7" t="s">
        <v>7049</v>
      </c>
      <c r="H88" s="7" t="s">
        <v>6909</v>
      </c>
      <c r="I88" s="7" t="s">
        <v>6812</v>
      </c>
      <c r="J88" s="7" t="s">
        <v>7050</v>
      </c>
      <c r="K88" s="7" t="s">
        <v>6909</v>
      </c>
      <c r="L88" s="7" t="s">
        <v>5456</v>
      </c>
      <c r="M88" s="7" t="s">
        <v>7051</v>
      </c>
    </row>
    <row r="89" spans="1:13">
      <c r="A89" s="7" t="s">
        <v>6366</v>
      </c>
      <c r="B89" s="7" t="s">
        <v>6367</v>
      </c>
      <c r="C89" s="7">
        <v>7</v>
      </c>
      <c r="D89" s="7">
        <v>2.3776886392156181E-3</v>
      </c>
      <c r="E89" s="7" t="s">
        <v>5456</v>
      </c>
      <c r="F89" s="7" t="s">
        <v>6369</v>
      </c>
      <c r="G89" s="7" t="s">
        <v>7052</v>
      </c>
      <c r="H89" s="7" t="s">
        <v>6827</v>
      </c>
      <c r="I89" s="7" t="s">
        <v>5456</v>
      </c>
      <c r="J89" s="7" t="s">
        <v>7053</v>
      </c>
      <c r="K89" s="7" t="s">
        <v>6827</v>
      </c>
      <c r="L89" s="7" t="s">
        <v>5456</v>
      </c>
      <c r="M89" s="7" t="s">
        <v>7054</v>
      </c>
    </row>
    <row r="90" spans="1:13">
      <c r="A90" s="7" t="s">
        <v>6228</v>
      </c>
      <c r="B90" s="7" t="s">
        <v>6229</v>
      </c>
      <c r="C90" s="7">
        <v>19</v>
      </c>
      <c r="D90" s="7">
        <v>2.3904290483245756E-3</v>
      </c>
      <c r="E90" s="7" t="s">
        <v>6434</v>
      </c>
      <c r="F90" s="7" t="s">
        <v>6859</v>
      </c>
      <c r="G90" s="7" t="s">
        <v>6964</v>
      </c>
      <c r="H90" s="7" t="s">
        <v>5456</v>
      </c>
      <c r="I90" s="7" t="s">
        <v>6923</v>
      </c>
      <c r="J90" s="7" t="s">
        <v>7055</v>
      </c>
      <c r="K90" s="7" t="s">
        <v>5456</v>
      </c>
      <c r="L90" s="7" t="s">
        <v>5456</v>
      </c>
      <c r="M90" s="7" t="s">
        <v>7056</v>
      </c>
    </row>
    <row r="91" spans="1:13">
      <c r="A91" s="7" t="s">
        <v>5607</v>
      </c>
      <c r="B91" s="7" t="s">
        <v>5608</v>
      </c>
      <c r="C91" s="7">
        <v>9</v>
      </c>
      <c r="D91" s="7">
        <v>2.5212842660039749E-3</v>
      </c>
      <c r="E91" s="7" t="s">
        <v>5456</v>
      </c>
      <c r="F91" s="7" t="s">
        <v>6926</v>
      </c>
      <c r="G91" s="7" t="s">
        <v>7057</v>
      </c>
      <c r="H91" s="7" t="s">
        <v>5456</v>
      </c>
      <c r="I91" s="7" t="s">
        <v>5456</v>
      </c>
      <c r="J91" s="7" t="s">
        <v>7057</v>
      </c>
      <c r="K91" s="7" t="s">
        <v>5456</v>
      </c>
      <c r="L91" s="7" t="s">
        <v>5456</v>
      </c>
      <c r="M91" s="7" t="s">
        <v>7058</v>
      </c>
    </row>
    <row r="92" spans="1:13">
      <c r="A92" s="7" t="s">
        <v>5664</v>
      </c>
      <c r="B92" s="7" t="s">
        <v>5665</v>
      </c>
      <c r="C92" s="7">
        <v>11</v>
      </c>
      <c r="D92" s="7">
        <v>2.541083167569542E-3</v>
      </c>
      <c r="E92" s="7" t="s">
        <v>6955</v>
      </c>
      <c r="F92" s="7" t="s">
        <v>7059</v>
      </c>
      <c r="G92" s="7" t="s">
        <v>6956</v>
      </c>
      <c r="H92" s="7" t="s">
        <v>6855</v>
      </c>
      <c r="I92" s="7" t="s">
        <v>5456</v>
      </c>
      <c r="J92" s="7" t="s">
        <v>7060</v>
      </c>
      <c r="K92" s="7" t="s">
        <v>6855</v>
      </c>
      <c r="L92" s="7" t="s">
        <v>5456</v>
      </c>
      <c r="M92" s="7" t="s">
        <v>7061</v>
      </c>
    </row>
    <row r="93" spans="1:13">
      <c r="A93" s="7" t="s">
        <v>7062</v>
      </c>
      <c r="B93" s="7" t="s">
        <v>7063</v>
      </c>
      <c r="C93" s="7">
        <v>5</v>
      </c>
      <c r="D93" s="7">
        <v>2.6145412770254345E-3</v>
      </c>
      <c r="E93" s="7" t="s">
        <v>5456</v>
      </c>
      <c r="F93" s="7" t="s">
        <v>6796</v>
      </c>
      <c r="G93" s="7" t="s">
        <v>6918</v>
      </c>
      <c r="H93" s="7" t="s">
        <v>5456</v>
      </c>
      <c r="I93" s="7" t="s">
        <v>5456</v>
      </c>
      <c r="J93" s="7" t="s">
        <v>7064</v>
      </c>
      <c r="K93" s="7" t="s">
        <v>5456</v>
      </c>
      <c r="L93" s="7" t="s">
        <v>5456</v>
      </c>
      <c r="M93" s="7" t="s">
        <v>7065</v>
      </c>
    </row>
    <row r="94" spans="1:13">
      <c r="A94" s="7" t="s">
        <v>5945</v>
      </c>
      <c r="B94" s="7" t="s">
        <v>5946</v>
      </c>
      <c r="C94" s="7">
        <v>19</v>
      </c>
      <c r="D94" s="7">
        <v>2.8517534991221198E-3</v>
      </c>
      <c r="E94" s="7" t="s">
        <v>7016</v>
      </c>
      <c r="F94" s="7" t="s">
        <v>7066</v>
      </c>
      <c r="G94" s="7" t="s">
        <v>7018</v>
      </c>
      <c r="H94" s="7" t="s">
        <v>5456</v>
      </c>
      <c r="I94" s="7" t="s">
        <v>5456</v>
      </c>
      <c r="J94" s="7" t="s">
        <v>7019</v>
      </c>
      <c r="K94" s="7" t="s">
        <v>5456</v>
      </c>
      <c r="L94" s="7" t="s">
        <v>5456</v>
      </c>
      <c r="M94" s="7" t="s">
        <v>7067</v>
      </c>
    </row>
    <row r="95" spans="1:13">
      <c r="A95" s="7" t="s">
        <v>7068</v>
      </c>
      <c r="B95" s="7" t="s">
        <v>7069</v>
      </c>
      <c r="C95" s="7">
        <v>4</v>
      </c>
      <c r="D95" s="7">
        <v>3.2131576032725776E-3</v>
      </c>
      <c r="E95" s="7" t="s">
        <v>5456</v>
      </c>
      <c r="F95" s="7" t="s">
        <v>5689</v>
      </c>
      <c r="G95" s="7" t="s">
        <v>7070</v>
      </c>
      <c r="H95" s="7" t="s">
        <v>5456</v>
      </c>
      <c r="I95" s="7" t="s">
        <v>5456</v>
      </c>
      <c r="J95" s="7" t="s">
        <v>7070</v>
      </c>
      <c r="K95" s="7" t="s">
        <v>5456</v>
      </c>
      <c r="L95" s="7" t="s">
        <v>5456</v>
      </c>
      <c r="M95" s="7" t="s">
        <v>7071</v>
      </c>
    </row>
    <row r="96" spans="1:13">
      <c r="A96" s="7" t="s">
        <v>7072</v>
      </c>
      <c r="B96" s="7" t="s">
        <v>7073</v>
      </c>
      <c r="C96" s="7">
        <v>13</v>
      </c>
      <c r="D96" s="7">
        <v>3.5973890907745856E-3</v>
      </c>
      <c r="E96" s="7" t="s">
        <v>5456</v>
      </c>
      <c r="F96" s="7" t="s">
        <v>5456</v>
      </c>
      <c r="G96" s="7" t="s">
        <v>5456</v>
      </c>
      <c r="H96" s="7" t="s">
        <v>5456</v>
      </c>
      <c r="I96" s="7" t="s">
        <v>5456</v>
      </c>
      <c r="J96" s="7" t="s">
        <v>5456</v>
      </c>
      <c r="K96" s="7" t="s">
        <v>5456</v>
      </c>
      <c r="L96" s="7" t="s">
        <v>5456</v>
      </c>
      <c r="M96" s="7" t="s">
        <v>6845</v>
      </c>
    </row>
    <row r="97" spans="1:13">
      <c r="A97" s="7" t="s">
        <v>7074</v>
      </c>
      <c r="B97" s="7" t="s">
        <v>7075</v>
      </c>
      <c r="C97" s="7">
        <v>6</v>
      </c>
      <c r="D97" s="7">
        <v>3.8290029524744498E-3</v>
      </c>
      <c r="E97" s="7" t="s">
        <v>5456</v>
      </c>
      <c r="F97" s="7" t="s">
        <v>7076</v>
      </c>
      <c r="G97" s="7" t="s">
        <v>5456</v>
      </c>
      <c r="H97" s="7" t="s">
        <v>5456</v>
      </c>
      <c r="I97" s="7" t="s">
        <v>5456</v>
      </c>
      <c r="J97" s="7" t="s">
        <v>5456</v>
      </c>
      <c r="K97" s="7" t="s">
        <v>5456</v>
      </c>
      <c r="L97" s="7" t="s">
        <v>5456</v>
      </c>
      <c r="M97" s="7" t="s">
        <v>7077</v>
      </c>
    </row>
    <row r="98" spans="1:13">
      <c r="A98" s="7" t="s">
        <v>5694</v>
      </c>
      <c r="B98" s="7" t="s">
        <v>5695</v>
      </c>
      <c r="C98" s="7">
        <v>17</v>
      </c>
      <c r="D98" s="7">
        <v>3.8320305096146558E-3</v>
      </c>
      <c r="E98" s="7" t="s">
        <v>6955</v>
      </c>
      <c r="F98" s="7" t="s">
        <v>7059</v>
      </c>
      <c r="G98" s="7" t="s">
        <v>6956</v>
      </c>
      <c r="H98" s="7" t="s">
        <v>6855</v>
      </c>
      <c r="I98" s="7" t="s">
        <v>6923</v>
      </c>
      <c r="J98" s="7" t="s">
        <v>7078</v>
      </c>
      <c r="K98" s="7" t="s">
        <v>6855</v>
      </c>
      <c r="L98" s="7" t="s">
        <v>5456</v>
      </c>
      <c r="M98" s="7" t="s">
        <v>7079</v>
      </c>
    </row>
    <row r="99" spans="1:13">
      <c r="A99" s="7" t="s">
        <v>5487</v>
      </c>
      <c r="B99" s="7" t="s">
        <v>5488</v>
      </c>
      <c r="C99" s="7">
        <v>20</v>
      </c>
      <c r="D99" s="7">
        <v>3.8847379105720345E-3</v>
      </c>
      <c r="E99" s="7" t="s">
        <v>5456</v>
      </c>
      <c r="F99" s="7" t="s">
        <v>6830</v>
      </c>
      <c r="G99" s="7" t="s">
        <v>6896</v>
      </c>
      <c r="H99" s="7" t="s">
        <v>6855</v>
      </c>
      <c r="I99" s="7" t="s">
        <v>5456</v>
      </c>
      <c r="J99" s="7" t="s">
        <v>7080</v>
      </c>
      <c r="K99" s="7" t="s">
        <v>6857</v>
      </c>
      <c r="L99" s="7" t="s">
        <v>5456</v>
      </c>
      <c r="M99" s="7" t="s">
        <v>7081</v>
      </c>
    </row>
    <row r="100" spans="1:13">
      <c r="A100" s="7" t="s">
        <v>5613</v>
      </c>
      <c r="B100" s="7" t="s">
        <v>5614</v>
      </c>
      <c r="C100" s="7">
        <v>10</v>
      </c>
      <c r="D100" s="7">
        <v>4.0434095137861581E-3</v>
      </c>
      <c r="E100" s="7" t="s">
        <v>5456</v>
      </c>
      <c r="F100" s="7" t="s">
        <v>6926</v>
      </c>
      <c r="G100" s="7" t="s">
        <v>7057</v>
      </c>
      <c r="H100" s="7" t="s">
        <v>5456</v>
      </c>
      <c r="I100" s="7" t="s">
        <v>5456</v>
      </c>
      <c r="J100" s="7" t="s">
        <v>7082</v>
      </c>
      <c r="K100" s="7" t="s">
        <v>5456</v>
      </c>
      <c r="L100" s="7" t="s">
        <v>5456</v>
      </c>
      <c r="M100" s="7" t="s">
        <v>7083</v>
      </c>
    </row>
    <row r="101" spans="1:13">
      <c r="A101" s="7" t="s">
        <v>6038</v>
      </c>
      <c r="B101" s="7" t="s">
        <v>6039</v>
      </c>
      <c r="C101" s="7">
        <v>32</v>
      </c>
      <c r="D101" s="7">
        <v>4.2572325390431527E-3</v>
      </c>
      <c r="E101" s="7" t="s">
        <v>6022</v>
      </c>
      <c r="F101" s="7" t="s">
        <v>6781</v>
      </c>
      <c r="G101" s="7" t="s">
        <v>7084</v>
      </c>
      <c r="H101" s="7" t="s">
        <v>7085</v>
      </c>
      <c r="I101" s="7" t="s">
        <v>5456</v>
      </c>
      <c r="J101" s="7" t="s">
        <v>7086</v>
      </c>
      <c r="K101" s="7" t="s">
        <v>7085</v>
      </c>
      <c r="L101" s="7" t="s">
        <v>5928</v>
      </c>
      <c r="M101" s="7" t="s">
        <v>7087</v>
      </c>
    </row>
    <row r="102" spans="1:13">
      <c r="A102" s="7" t="s">
        <v>5954</v>
      </c>
      <c r="B102" s="7" t="s">
        <v>5955</v>
      </c>
      <c r="C102" s="7">
        <v>36</v>
      </c>
      <c r="D102" s="7">
        <v>4.3633348114529404E-3</v>
      </c>
      <c r="E102" s="7" t="s">
        <v>5456</v>
      </c>
      <c r="F102" s="7" t="s">
        <v>6781</v>
      </c>
      <c r="G102" s="7" t="s">
        <v>7088</v>
      </c>
      <c r="H102" s="7" t="s">
        <v>6769</v>
      </c>
      <c r="I102" s="7" t="s">
        <v>5456</v>
      </c>
      <c r="J102" s="7" t="s">
        <v>7089</v>
      </c>
      <c r="K102" s="7" t="s">
        <v>6769</v>
      </c>
      <c r="L102" s="7" t="s">
        <v>5928</v>
      </c>
      <c r="M102" s="7" t="s">
        <v>7090</v>
      </c>
    </row>
    <row r="103" spans="1:13">
      <c r="A103" s="7" t="s">
        <v>5840</v>
      </c>
      <c r="B103" s="7" t="s">
        <v>5841</v>
      </c>
      <c r="C103" s="7">
        <v>4</v>
      </c>
      <c r="D103" s="7">
        <v>4.4696398268252134E-3</v>
      </c>
      <c r="E103" s="7" t="s">
        <v>5456</v>
      </c>
      <c r="F103" s="7" t="s">
        <v>6375</v>
      </c>
      <c r="G103" s="7" t="s">
        <v>5456</v>
      </c>
      <c r="H103" s="7" t="s">
        <v>5456</v>
      </c>
      <c r="I103" s="7" t="s">
        <v>5456</v>
      </c>
      <c r="J103" s="7" t="s">
        <v>5456</v>
      </c>
      <c r="K103" s="7" t="s">
        <v>5456</v>
      </c>
      <c r="L103" s="7" t="s">
        <v>5456</v>
      </c>
      <c r="M103" s="7" t="s">
        <v>7091</v>
      </c>
    </row>
    <row r="104" spans="1:13">
      <c r="A104" s="7" t="s">
        <v>6072</v>
      </c>
      <c r="B104" s="7" t="s">
        <v>6073</v>
      </c>
      <c r="C104" s="7">
        <v>24</v>
      </c>
      <c r="D104" s="7">
        <v>4.6999817849358227E-3</v>
      </c>
      <c r="E104" s="7" t="s">
        <v>5456</v>
      </c>
      <c r="F104" s="7" t="s">
        <v>6781</v>
      </c>
      <c r="G104" s="7" t="s">
        <v>7084</v>
      </c>
      <c r="H104" s="7" t="s">
        <v>6769</v>
      </c>
      <c r="I104" s="7" t="s">
        <v>5456</v>
      </c>
      <c r="J104" s="7" t="s">
        <v>7092</v>
      </c>
      <c r="K104" s="7" t="s">
        <v>6769</v>
      </c>
      <c r="L104" s="7" t="s">
        <v>5928</v>
      </c>
      <c r="M104" s="7" t="s">
        <v>7093</v>
      </c>
    </row>
    <row r="105" spans="1:13">
      <c r="A105" s="7" t="s">
        <v>6263</v>
      </c>
      <c r="B105" s="7" t="s">
        <v>6264</v>
      </c>
      <c r="C105" s="7">
        <v>12</v>
      </c>
      <c r="D105" s="7">
        <v>4.7310702548699173E-3</v>
      </c>
      <c r="E105" s="7" t="s">
        <v>6824</v>
      </c>
      <c r="F105" s="7" t="s">
        <v>7039</v>
      </c>
      <c r="G105" s="7" t="s">
        <v>5456</v>
      </c>
      <c r="H105" s="7" t="s">
        <v>6824</v>
      </c>
      <c r="I105" s="7" t="s">
        <v>6812</v>
      </c>
      <c r="J105" s="7" t="s">
        <v>7040</v>
      </c>
      <c r="K105" s="7" t="s">
        <v>6824</v>
      </c>
      <c r="L105" s="7" t="s">
        <v>5456</v>
      </c>
      <c r="M105" s="7" t="s">
        <v>7041</v>
      </c>
    </row>
    <row r="106" spans="1:13">
      <c r="A106" s="7" t="s">
        <v>6045</v>
      </c>
      <c r="B106" s="7" t="s">
        <v>6046</v>
      </c>
      <c r="C106" s="7">
        <v>33</v>
      </c>
      <c r="D106" s="7">
        <v>4.7448904222943591E-3</v>
      </c>
      <c r="E106" s="7" t="s">
        <v>6047</v>
      </c>
      <c r="F106" s="7" t="s">
        <v>7094</v>
      </c>
      <c r="G106" s="7" t="s">
        <v>7084</v>
      </c>
      <c r="H106" s="7" t="s">
        <v>7085</v>
      </c>
      <c r="I106" s="7" t="s">
        <v>5456</v>
      </c>
      <c r="J106" s="7" t="s">
        <v>7086</v>
      </c>
      <c r="K106" s="7" t="s">
        <v>7085</v>
      </c>
      <c r="L106" s="7" t="s">
        <v>5928</v>
      </c>
      <c r="M106" s="7" t="s">
        <v>7095</v>
      </c>
    </row>
    <row r="107" spans="1:13">
      <c r="A107" s="7" t="s">
        <v>5963</v>
      </c>
      <c r="B107" s="7" t="s">
        <v>5964</v>
      </c>
      <c r="C107" s="7">
        <v>16</v>
      </c>
      <c r="D107" s="7">
        <v>4.8743806321483738E-3</v>
      </c>
      <c r="E107" s="7" t="s">
        <v>7016</v>
      </c>
      <c r="F107" s="7" t="s">
        <v>7066</v>
      </c>
      <c r="G107" s="7" t="s">
        <v>7018</v>
      </c>
      <c r="H107" s="7" t="s">
        <v>5456</v>
      </c>
      <c r="I107" s="7" t="s">
        <v>5456</v>
      </c>
      <c r="J107" s="7" t="s">
        <v>7096</v>
      </c>
      <c r="K107" s="7" t="s">
        <v>5456</v>
      </c>
      <c r="L107" s="7" t="s">
        <v>5456</v>
      </c>
      <c r="M107" s="7" t="s">
        <v>7097</v>
      </c>
    </row>
    <row r="108" spans="1:13">
      <c r="A108" s="7" t="s">
        <v>7098</v>
      </c>
      <c r="B108" s="7" t="s">
        <v>7099</v>
      </c>
      <c r="C108" s="7">
        <v>5</v>
      </c>
      <c r="D108" s="7">
        <v>4.8909070750855054E-3</v>
      </c>
      <c r="E108" s="7" t="s">
        <v>5456</v>
      </c>
      <c r="F108" s="7" t="s">
        <v>5456</v>
      </c>
      <c r="G108" s="7" t="s">
        <v>5456</v>
      </c>
      <c r="H108" s="7" t="s">
        <v>5456</v>
      </c>
      <c r="I108" s="7" t="s">
        <v>5456</v>
      </c>
      <c r="J108" s="7" t="s">
        <v>5456</v>
      </c>
      <c r="K108" s="7" t="s">
        <v>5456</v>
      </c>
      <c r="L108" s="7" t="s">
        <v>5456</v>
      </c>
      <c r="M108" s="7" t="s">
        <v>7100</v>
      </c>
    </row>
    <row r="109" spans="1:13">
      <c r="A109" s="7" t="s">
        <v>6092</v>
      </c>
      <c r="B109" s="7" t="s">
        <v>6093</v>
      </c>
      <c r="C109" s="7">
        <v>30</v>
      </c>
      <c r="D109" s="7">
        <v>4.9226066098140338E-3</v>
      </c>
      <c r="E109" s="7" t="s">
        <v>5456</v>
      </c>
      <c r="F109" s="7" t="s">
        <v>7101</v>
      </c>
      <c r="G109" s="7" t="s">
        <v>7084</v>
      </c>
      <c r="H109" s="7" t="s">
        <v>7085</v>
      </c>
      <c r="I109" s="7" t="s">
        <v>5456</v>
      </c>
      <c r="J109" s="7" t="s">
        <v>7086</v>
      </c>
      <c r="K109" s="7" t="s">
        <v>7085</v>
      </c>
      <c r="L109" s="7" t="s">
        <v>5928</v>
      </c>
      <c r="M109" s="7" t="s">
        <v>7102</v>
      </c>
    </row>
    <row r="110" spans="1:13">
      <c r="A110" s="7" t="s">
        <v>7103</v>
      </c>
      <c r="B110" s="7" t="s">
        <v>7104</v>
      </c>
      <c r="C110" s="7">
        <v>19</v>
      </c>
      <c r="D110" s="7">
        <v>4.940485513052463E-3</v>
      </c>
      <c r="E110" s="7" t="s">
        <v>7105</v>
      </c>
      <c r="F110" s="7" t="s">
        <v>6885</v>
      </c>
      <c r="G110" s="7" t="s">
        <v>7106</v>
      </c>
      <c r="H110" s="7" t="s">
        <v>6137</v>
      </c>
      <c r="I110" s="7" t="s">
        <v>5456</v>
      </c>
      <c r="J110" s="7" t="s">
        <v>7107</v>
      </c>
      <c r="K110" s="7" t="s">
        <v>6137</v>
      </c>
      <c r="L110" s="7" t="s">
        <v>5456</v>
      </c>
      <c r="M110" s="7" t="s">
        <v>7108</v>
      </c>
    </row>
    <row r="111" spans="1:13">
      <c r="A111" s="7" t="s">
        <v>5619</v>
      </c>
      <c r="B111" s="7" t="s">
        <v>5620</v>
      </c>
      <c r="C111" s="7">
        <v>17</v>
      </c>
      <c r="D111" s="7">
        <v>5.0149798677937701E-3</v>
      </c>
      <c r="E111" s="7" t="s">
        <v>6955</v>
      </c>
      <c r="F111" s="7" t="s">
        <v>7059</v>
      </c>
      <c r="G111" s="7" t="s">
        <v>6956</v>
      </c>
      <c r="H111" s="7" t="s">
        <v>6855</v>
      </c>
      <c r="I111" s="7" t="s">
        <v>6923</v>
      </c>
      <c r="J111" s="7" t="s">
        <v>7060</v>
      </c>
      <c r="K111" s="7" t="s">
        <v>6855</v>
      </c>
      <c r="L111" s="7" t="s">
        <v>5456</v>
      </c>
      <c r="M111" s="7" t="s">
        <v>7109</v>
      </c>
    </row>
    <row r="112" spans="1:13">
      <c r="A112" s="7" t="s">
        <v>6020</v>
      </c>
      <c r="B112" s="7" t="s">
        <v>6021</v>
      </c>
      <c r="C112" s="7">
        <v>31</v>
      </c>
      <c r="D112" s="7">
        <v>5.0346282766914659E-3</v>
      </c>
      <c r="E112" s="7" t="s">
        <v>6022</v>
      </c>
      <c r="F112" s="7" t="s">
        <v>6781</v>
      </c>
      <c r="G112" s="7" t="s">
        <v>7084</v>
      </c>
      <c r="H112" s="7" t="s">
        <v>7085</v>
      </c>
      <c r="I112" s="7" t="s">
        <v>5456</v>
      </c>
      <c r="J112" s="7" t="s">
        <v>7086</v>
      </c>
      <c r="K112" s="7" t="s">
        <v>7085</v>
      </c>
      <c r="L112" s="7" t="s">
        <v>5928</v>
      </c>
      <c r="M112" s="7" t="s">
        <v>7110</v>
      </c>
    </row>
    <row r="113" spans="1:13">
      <c r="A113" s="7" t="s">
        <v>5480</v>
      </c>
      <c r="B113" s="7" t="s">
        <v>5481</v>
      </c>
      <c r="C113" s="7">
        <v>22</v>
      </c>
      <c r="D113" s="7">
        <v>5.1277435169629747E-3</v>
      </c>
      <c r="E113" s="7" t="s">
        <v>6955</v>
      </c>
      <c r="F113" s="7" t="s">
        <v>7111</v>
      </c>
      <c r="G113" s="7" t="s">
        <v>6956</v>
      </c>
      <c r="H113" s="7" t="s">
        <v>6855</v>
      </c>
      <c r="I113" s="7" t="s">
        <v>6923</v>
      </c>
      <c r="J113" s="7" t="s">
        <v>7112</v>
      </c>
      <c r="K113" s="7" t="s">
        <v>6855</v>
      </c>
      <c r="L113" s="7" t="s">
        <v>5456</v>
      </c>
      <c r="M113" s="7" t="s">
        <v>7113</v>
      </c>
    </row>
    <row r="114" spans="1:13">
      <c r="A114" s="7" t="s">
        <v>6049</v>
      </c>
      <c r="B114" s="7" t="s">
        <v>6050</v>
      </c>
      <c r="C114" s="7">
        <v>33</v>
      </c>
      <c r="D114" s="7">
        <v>5.3766855944396112E-3</v>
      </c>
      <c r="E114" s="7" t="s">
        <v>6047</v>
      </c>
      <c r="F114" s="7" t="s">
        <v>7094</v>
      </c>
      <c r="G114" s="7" t="s">
        <v>7084</v>
      </c>
      <c r="H114" s="7" t="s">
        <v>7085</v>
      </c>
      <c r="I114" s="7" t="s">
        <v>5456</v>
      </c>
      <c r="J114" s="7" t="s">
        <v>7086</v>
      </c>
      <c r="K114" s="7" t="s">
        <v>7085</v>
      </c>
      <c r="L114" s="7" t="s">
        <v>5928</v>
      </c>
      <c r="M114" s="7" t="s">
        <v>7095</v>
      </c>
    </row>
    <row r="115" spans="1:13">
      <c r="A115" s="7" t="s">
        <v>5655</v>
      </c>
      <c r="B115" s="7" t="s">
        <v>5656</v>
      </c>
      <c r="C115" s="7">
        <v>15</v>
      </c>
      <c r="D115" s="7">
        <v>5.6212223521006407E-3</v>
      </c>
      <c r="E115" s="7" t="s">
        <v>6955</v>
      </c>
      <c r="F115" s="7" t="s">
        <v>7059</v>
      </c>
      <c r="G115" s="7" t="s">
        <v>6956</v>
      </c>
      <c r="H115" s="7" t="s">
        <v>6855</v>
      </c>
      <c r="I115" s="7" t="s">
        <v>6923</v>
      </c>
      <c r="J115" s="7" t="s">
        <v>7114</v>
      </c>
      <c r="K115" s="7" t="s">
        <v>6855</v>
      </c>
      <c r="L115" s="7" t="s">
        <v>5456</v>
      </c>
      <c r="M115" s="7" t="s">
        <v>7115</v>
      </c>
    </row>
    <row r="116" spans="1:13">
      <c r="A116" s="7" t="s">
        <v>5967</v>
      </c>
      <c r="B116" s="7" t="s">
        <v>5968</v>
      </c>
      <c r="C116" s="7">
        <v>10</v>
      </c>
      <c r="D116" s="7">
        <v>5.8268061264467545E-3</v>
      </c>
      <c r="E116" s="7" t="s">
        <v>6434</v>
      </c>
      <c r="F116" s="7" t="s">
        <v>6885</v>
      </c>
      <c r="G116" s="7" t="s">
        <v>6949</v>
      </c>
      <c r="H116" s="7" t="s">
        <v>6855</v>
      </c>
      <c r="I116" s="7" t="s">
        <v>5456</v>
      </c>
      <c r="J116" s="7" t="s">
        <v>7116</v>
      </c>
      <c r="K116" s="7" t="s">
        <v>6857</v>
      </c>
      <c r="L116" s="7" t="s">
        <v>5456</v>
      </c>
      <c r="M116" s="7" t="s">
        <v>7117</v>
      </c>
    </row>
    <row r="117" spans="1:13">
      <c r="A117" s="7" t="s">
        <v>6309</v>
      </c>
      <c r="B117" s="7" t="s">
        <v>6310</v>
      </c>
      <c r="C117" s="7">
        <v>6</v>
      </c>
      <c r="D117" s="7">
        <v>5.8431895722158558E-3</v>
      </c>
      <c r="E117" s="7" t="s">
        <v>5456</v>
      </c>
      <c r="F117" s="7" t="s">
        <v>6306</v>
      </c>
      <c r="G117" s="7" t="s">
        <v>7001</v>
      </c>
      <c r="H117" s="7" t="s">
        <v>5456</v>
      </c>
      <c r="I117" s="7" t="s">
        <v>5456</v>
      </c>
      <c r="J117" s="7" t="s">
        <v>7118</v>
      </c>
      <c r="K117" s="7" t="s">
        <v>5456</v>
      </c>
      <c r="L117" s="7" t="s">
        <v>5456</v>
      </c>
      <c r="M117" s="7" t="s">
        <v>7119</v>
      </c>
    </row>
    <row r="118" spans="1:13">
      <c r="A118" s="7" t="s">
        <v>6304</v>
      </c>
      <c r="B118" s="7" t="s">
        <v>6305</v>
      </c>
      <c r="C118" s="7">
        <v>6</v>
      </c>
      <c r="D118" s="7">
        <v>5.8431895722158558E-3</v>
      </c>
      <c r="E118" s="7" t="s">
        <v>5456</v>
      </c>
      <c r="F118" s="7" t="s">
        <v>6306</v>
      </c>
      <c r="G118" s="7" t="s">
        <v>7001</v>
      </c>
      <c r="H118" s="7" t="s">
        <v>5456</v>
      </c>
      <c r="I118" s="7" t="s">
        <v>5456</v>
      </c>
      <c r="J118" s="7" t="s">
        <v>7118</v>
      </c>
      <c r="K118" s="7" t="s">
        <v>5456</v>
      </c>
      <c r="L118" s="7" t="s">
        <v>5456</v>
      </c>
      <c r="M118" s="7" t="s">
        <v>7119</v>
      </c>
    </row>
    <row r="119" spans="1:13">
      <c r="A119" s="7" t="s">
        <v>5647</v>
      </c>
      <c r="B119" s="7" t="s">
        <v>5648</v>
      </c>
      <c r="C119" s="7">
        <v>16</v>
      </c>
      <c r="D119" s="7">
        <v>5.8498127198552425E-3</v>
      </c>
      <c r="E119" s="7" t="s">
        <v>6955</v>
      </c>
      <c r="F119" s="7" t="s">
        <v>7059</v>
      </c>
      <c r="G119" s="7" t="s">
        <v>6956</v>
      </c>
      <c r="H119" s="7" t="s">
        <v>6855</v>
      </c>
      <c r="I119" s="7" t="s">
        <v>6923</v>
      </c>
      <c r="J119" s="7" t="s">
        <v>7078</v>
      </c>
      <c r="K119" s="7" t="s">
        <v>6855</v>
      </c>
      <c r="L119" s="7" t="s">
        <v>5456</v>
      </c>
      <c r="M119" s="7" t="s">
        <v>7120</v>
      </c>
    </row>
    <row r="120" spans="1:13">
      <c r="A120" s="7" t="s">
        <v>6492</v>
      </c>
      <c r="B120" s="7" t="s">
        <v>6493</v>
      </c>
      <c r="C120" s="7">
        <v>13</v>
      </c>
      <c r="D120" s="7">
        <v>5.9848755525387133E-3</v>
      </c>
      <c r="E120" s="7" t="s">
        <v>5456</v>
      </c>
      <c r="F120" s="7" t="s">
        <v>7121</v>
      </c>
      <c r="G120" s="7" t="s">
        <v>7122</v>
      </c>
      <c r="H120" s="7" t="s">
        <v>5456</v>
      </c>
      <c r="I120" s="7" t="s">
        <v>6770</v>
      </c>
      <c r="J120" s="7" t="s">
        <v>7123</v>
      </c>
      <c r="K120" s="7" t="s">
        <v>5952</v>
      </c>
      <c r="L120" s="7" t="s">
        <v>5928</v>
      </c>
      <c r="M120" s="7" t="s">
        <v>7124</v>
      </c>
    </row>
    <row r="121" spans="1:13">
      <c r="A121" s="7" t="s">
        <v>6318</v>
      </c>
      <c r="B121" s="7" t="s">
        <v>6319</v>
      </c>
      <c r="C121" s="7">
        <v>11</v>
      </c>
      <c r="D121" s="7">
        <v>6.2181131534182164E-3</v>
      </c>
      <c r="E121" s="7" t="s">
        <v>5456</v>
      </c>
      <c r="F121" s="7" t="s">
        <v>6895</v>
      </c>
      <c r="G121" s="7" t="s">
        <v>6896</v>
      </c>
      <c r="H121" s="7" t="s">
        <v>6855</v>
      </c>
      <c r="I121" s="7" t="s">
        <v>5456</v>
      </c>
      <c r="J121" s="7" t="s">
        <v>7125</v>
      </c>
      <c r="K121" s="7" t="s">
        <v>6857</v>
      </c>
      <c r="L121" s="7" t="s">
        <v>5456</v>
      </c>
      <c r="M121" s="7" t="s">
        <v>7126</v>
      </c>
    </row>
    <row r="122" spans="1:13">
      <c r="A122" s="7" t="s">
        <v>6090</v>
      </c>
      <c r="B122" s="7" t="s">
        <v>6091</v>
      </c>
      <c r="C122" s="7">
        <v>29</v>
      </c>
      <c r="D122" s="7">
        <v>6.3670160043224457E-3</v>
      </c>
      <c r="E122" s="7" t="s">
        <v>5456</v>
      </c>
      <c r="F122" s="7" t="s">
        <v>6781</v>
      </c>
      <c r="G122" s="7" t="s">
        <v>7084</v>
      </c>
      <c r="H122" s="7" t="s">
        <v>7085</v>
      </c>
      <c r="I122" s="7" t="s">
        <v>5456</v>
      </c>
      <c r="J122" s="7" t="s">
        <v>7086</v>
      </c>
      <c r="K122" s="7" t="s">
        <v>7085</v>
      </c>
      <c r="L122" s="7" t="s">
        <v>5928</v>
      </c>
      <c r="M122" s="7" t="s">
        <v>7127</v>
      </c>
    </row>
    <row r="123" spans="1:13">
      <c r="A123" s="7" t="s">
        <v>6335</v>
      </c>
      <c r="B123" s="7" t="s">
        <v>6336</v>
      </c>
      <c r="C123" s="7">
        <v>20</v>
      </c>
      <c r="D123" s="7">
        <v>6.3895150403230471E-3</v>
      </c>
      <c r="E123" s="7" t="s">
        <v>6434</v>
      </c>
      <c r="F123" s="7" t="s">
        <v>6859</v>
      </c>
      <c r="G123" s="7" t="s">
        <v>6964</v>
      </c>
      <c r="H123" s="7" t="s">
        <v>5456</v>
      </c>
      <c r="I123" s="7" t="s">
        <v>6923</v>
      </c>
      <c r="J123" s="7" t="s">
        <v>7055</v>
      </c>
      <c r="K123" s="7" t="s">
        <v>5456</v>
      </c>
      <c r="L123" s="7" t="s">
        <v>5456</v>
      </c>
      <c r="M123" s="7" t="s">
        <v>7128</v>
      </c>
    </row>
    <row r="124" spans="1:13">
      <c r="A124" s="7" t="s">
        <v>6337</v>
      </c>
      <c r="B124" s="7" t="s">
        <v>6338</v>
      </c>
      <c r="C124" s="7">
        <v>20</v>
      </c>
      <c r="D124" s="7">
        <v>6.3895150403230471E-3</v>
      </c>
      <c r="E124" s="7" t="s">
        <v>6434</v>
      </c>
      <c r="F124" s="7" t="s">
        <v>6859</v>
      </c>
      <c r="G124" s="7" t="s">
        <v>6964</v>
      </c>
      <c r="H124" s="7" t="s">
        <v>5456</v>
      </c>
      <c r="I124" s="7" t="s">
        <v>6923</v>
      </c>
      <c r="J124" s="7" t="s">
        <v>7055</v>
      </c>
      <c r="K124" s="7" t="s">
        <v>5456</v>
      </c>
      <c r="L124" s="7" t="s">
        <v>5456</v>
      </c>
      <c r="M124" s="7" t="s">
        <v>7128</v>
      </c>
    </row>
    <row r="125" spans="1:13">
      <c r="A125" s="7" t="s">
        <v>6506</v>
      </c>
      <c r="B125" s="7" t="s">
        <v>6507</v>
      </c>
      <c r="C125" s="7">
        <v>13</v>
      </c>
      <c r="D125" s="7">
        <v>6.6560431715256942E-3</v>
      </c>
      <c r="E125" s="7" t="s">
        <v>5456</v>
      </c>
      <c r="F125" s="7" t="s">
        <v>7129</v>
      </c>
      <c r="G125" s="7" t="s">
        <v>7130</v>
      </c>
      <c r="H125" s="7" t="s">
        <v>5456</v>
      </c>
      <c r="I125" s="7" t="s">
        <v>5456</v>
      </c>
      <c r="J125" s="7" t="s">
        <v>7131</v>
      </c>
      <c r="K125" s="7" t="s">
        <v>5456</v>
      </c>
      <c r="L125" s="7" t="s">
        <v>5456</v>
      </c>
      <c r="M125" s="7" t="s">
        <v>7132</v>
      </c>
    </row>
    <row r="126" spans="1:13">
      <c r="A126" s="7" t="s">
        <v>5900</v>
      </c>
      <c r="B126" s="7" t="s">
        <v>5901</v>
      </c>
      <c r="C126" s="7">
        <v>12</v>
      </c>
      <c r="D126" s="7">
        <v>6.7283351278971497E-3</v>
      </c>
      <c r="E126" s="7" t="s">
        <v>6824</v>
      </c>
      <c r="F126" s="7" t="s">
        <v>6995</v>
      </c>
      <c r="G126" s="7" t="s">
        <v>5477</v>
      </c>
      <c r="H126" s="7" t="s">
        <v>6824</v>
      </c>
      <c r="I126" s="7" t="s">
        <v>7133</v>
      </c>
      <c r="J126" s="7" t="s">
        <v>7134</v>
      </c>
      <c r="K126" s="7" t="s">
        <v>6824</v>
      </c>
      <c r="L126" s="7" t="s">
        <v>5456</v>
      </c>
      <c r="M126" s="7" t="s">
        <v>7135</v>
      </c>
    </row>
    <row r="127" spans="1:13">
      <c r="A127" s="7" t="s">
        <v>5790</v>
      </c>
      <c r="B127" s="7" t="s">
        <v>5791</v>
      </c>
      <c r="C127" s="7">
        <v>5</v>
      </c>
      <c r="D127" s="7">
        <v>6.9808476007269214E-3</v>
      </c>
      <c r="E127" s="7" t="s">
        <v>5463</v>
      </c>
      <c r="F127" s="7" t="s">
        <v>5689</v>
      </c>
      <c r="G127" s="7" t="s">
        <v>5453</v>
      </c>
      <c r="H127" s="7" t="s">
        <v>7136</v>
      </c>
      <c r="I127" s="7" t="s">
        <v>5456</v>
      </c>
      <c r="J127" s="7" t="s">
        <v>7137</v>
      </c>
      <c r="K127" s="7" t="s">
        <v>7136</v>
      </c>
      <c r="L127" s="7" t="s">
        <v>5463</v>
      </c>
      <c r="M127" s="7" t="s">
        <v>7138</v>
      </c>
    </row>
    <row r="128" spans="1:13">
      <c r="A128" s="7" t="s">
        <v>5512</v>
      </c>
      <c r="B128" s="7" t="s">
        <v>5513</v>
      </c>
      <c r="C128" s="7">
        <v>21</v>
      </c>
      <c r="D128" s="7">
        <v>7.4506008288424113E-3</v>
      </c>
      <c r="E128" s="7" t="s">
        <v>6955</v>
      </c>
      <c r="F128" s="7" t="s">
        <v>6800</v>
      </c>
      <c r="G128" s="7" t="s">
        <v>6956</v>
      </c>
      <c r="H128" s="7" t="s">
        <v>6855</v>
      </c>
      <c r="I128" s="7" t="s">
        <v>6923</v>
      </c>
      <c r="J128" s="7" t="s">
        <v>7139</v>
      </c>
      <c r="K128" s="7" t="s">
        <v>6855</v>
      </c>
      <c r="L128" s="7" t="s">
        <v>5456</v>
      </c>
      <c r="M128" s="7" t="s">
        <v>7140</v>
      </c>
    </row>
    <row r="129" spans="1:13">
      <c r="A129" s="7" t="s">
        <v>7141</v>
      </c>
      <c r="B129" s="7" t="s">
        <v>7142</v>
      </c>
      <c r="C129" s="7">
        <v>11</v>
      </c>
      <c r="D129" s="7">
        <v>7.4751977006792831E-3</v>
      </c>
      <c r="E129" s="7" t="s">
        <v>5456</v>
      </c>
      <c r="F129" s="7" t="s">
        <v>7035</v>
      </c>
      <c r="G129" s="7" t="s">
        <v>5456</v>
      </c>
      <c r="H129" s="7" t="s">
        <v>5456</v>
      </c>
      <c r="I129" s="7" t="s">
        <v>7143</v>
      </c>
      <c r="J129" s="7" t="s">
        <v>7037</v>
      </c>
      <c r="K129" s="7" t="s">
        <v>5456</v>
      </c>
      <c r="L129" s="7" t="s">
        <v>5456</v>
      </c>
      <c r="M129" s="7" t="s">
        <v>7144</v>
      </c>
    </row>
    <row r="130" spans="1:13">
      <c r="A130" s="7" t="s">
        <v>6440</v>
      </c>
      <c r="B130" s="7" t="s">
        <v>6441</v>
      </c>
      <c r="C130" s="7">
        <v>12</v>
      </c>
      <c r="D130" s="7">
        <v>7.5235620181799776E-3</v>
      </c>
      <c r="E130" s="7" t="s">
        <v>5456</v>
      </c>
      <c r="F130" s="7" t="s">
        <v>7129</v>
      </c>
      <c r="G130" s="7" t="s">
        <v>7145</v>
      </c>
      <c r="H130" s="7" t="s">
        <v>5456</v>
      </c>
      <c r="I130" s="7" t="s">
        <v>5456</v>
      </c>
      <c r="J130" s="7" t="s">
        <v>7146</v>
      </c>
      <c r="K130" s="7" t="s">
        <v>5456</v>
      </c>
      <c r="L130" s="7" t="s">
        <v>5456</v>
      </c>
      <c r="M130" s="7" t="s">
        <v>7147</v>
      </c>
    </row>
    <row r="131" spans="1:13">
      <c r="A131" s="7" t="s">
        <v>6030</v>
      </c>
      <c r="B131" s="7" t="s">
        <v>6031</v>
      </c>
      <c r="C131" s="7">
        <v>26</v>
      </c>
      <c r="D131" s="7">
        <v>7.5958522490204537E-3</v>
      </c>
      <c r="E131" s="7" t="s">
        <v>5456</v>
      </c>
      <c r="F131" s="7" t="s">
        <v>6781</v>
      </c>
      <c r="G131" s="7" t="s">
        <v>7084</v>
      </c>
      <c r="H131" s="7" t="s">
        <v>6769</v>
      </c>
      <c r="I131" s="7" t="s">
        <v>5456</v>
      </c>
      <c r="J131" s="7" t="s">
        <v>7148</v>
      </c>
      <c r="K131" s="7" t="s">
        <v>6769</v>
      </c>
      <c r="L131" s="7" t="s">
        <v>5928</v>
      </c>
      <c r="M131" s="7" t="s">
        <v>7149</v>
      </c>
    </row>
    <row r="132" spans="1:13">
      <c r="A132" s="7" t="s">
        <v>6036</v>
      </c>
      <c r="B132" s="7" t="s">
        <v>6037</v>
      </c>
      <c r="C132" s="7">
        <v>26</v>
      </c>
      <c r="D132" s="7">
        <v>8.2639478455520006E-3</v>
      </c>
      <c r="E132" s="7" t="s">
        <v>5456</v>
      </c>
      <c r="F132" s="7" t="s">
        <v>6781</v>
      </c>
      <c r="G132" s="7" t="s">
        <v>7084</v>
      </c>
      <c r="H132" s="7" t="s">
        <v>6769</v>
      </c>
      <c r="I132" s="7" t="s">
        <v>5456</v>
      </c>
      <c r="J132" s="7" t="s">
        <v>7148</v>
      </c>
      <c r="K132" s="7" t="s">
        <v>6769</v>
      </c>
      <c r="L132" s="7" t="s">
        <v>5928</v>
      </c>
      <c r="M132" s="7" t="s">
        <v>7149</v>
      </c>
    </row>
    <row r="133" spans="1:13">
      <c r="A133" s="7" t="s">
        <v>6102</v>
      </c>
      <c r="B133" s="7" t="s">
        <v>6103</v>
      </c>
      <c r="C133" s="7">
        <v>31</v>
      </c>
      <c r="D133" s="7">
        <v>8.3942410182144874E-3</v>
      </c>
      <c r="E133" s="7" t="s">
        <v>6047</v>
      </c>
      <c r="F133" s="7" t="s">
        <v>7094</v>
      </c>
      <c r="G133" s="7" t="s">
        <v>7084</v>
      </c>
      <c r="H133" s="7" t="s">
        <v>7085</v>
      </c>
      <c r="I133" s="7" t="s">
        <v>5456</v>
      </c>
      <c r="J133" s="7" t="s">
        <v>7086</v>
      </c>
      <c r="K133" s="7" t="s">
        <v>7085</v>
      </c>
      <c r="L133" s="7" t="s">
        <v>5928</v>
      </c>
      <c r="M133" s="7" t="s">
        <v>7150</v>
      </c>
    </row>
    <row r="134" spans="1:13">
      <c r="A134" s="7" t="s">
        <v>6299</v>
      </c>
      <c r="B134" s="7" t="s">
        <v>6300</v>
      </c>
      <c r="C134" s="7">
        <v>17</v>
      </c>
      <c r="D134" s="7">
        <v>8.6060239100268273E-3</v>
      </c>
      <c r="E134" s="7" t="s">
        <v>5456</v>
      </c>
      <c r="F134" s="7" t="s">
        <v>5689</v>
      </c>
      <c r="G134" s="7" t="s">
        <v>7151</v>
      </c>
      <c r="H134" s="7" t="s">
        <v>6769</v>
      </c>
      <c r="I134" s="7" t="s">
        <v>5456</v>
      </c>
      <c r="J134" s="7" t="s">
        <v>7152</v>
      </c>
      <c r="K134" s="7" t="s">
        <v>6769</v>
      </c>
      <c r="L134" s="7" t="s">
        <v>5456</v>
      </c>
      <c r="M134" s="7" t="s">
        <v>7153</v>
      </c>
    </row>
    <row r="135" spans="1:13">
      <c r="A135" s="7" t="s">
        <v>5515</v>
      </c>
      <c r="B135" s="7" t="s">
        <v>5516</v>
      </c>
      <c r="C135" s="7">
        <v>14</v>
      </c>
      <c r="D135" s="7">
        <v>9.0206731535646748E-3</v>
      </c>
      <c r="E135" s="7" t="s">
        <v>5456</v>
      </c>
      <c r="F135" s="7" t="s">
        <v>6895</v>
      </c>
      <c r="G135" s="7" t="s">
        <v>6896</v>
      </c>
      <c r="H135" s="7" t="s">
        <v>6855</v>
      </c>
      <c r="I135" s="7" t="s">
        <v>5456</v>
      </c>
      <c r="J135" s="7" t="s">
        <v>7154</v>
      </c>
      <c r="K135" s="7" t="s">
        <v>6857</v>
      </c>
      <c r="L135" s="7" t="s">
        <v>5456</v>
      </c>
      <c r="M135" s="7" t="s">
        <v>7155</v>
      </c>
    </row>
    <row r="136" spans="1:13">
      <c r="A136" s="7" t="s">
        <v>6207</v>
      </c>
      <c r="B136" s="7" t="s">
        <v>6208</v>
      </c>
      <c r="C136" s="7">
        <v>5</v>
      </c>
      <c r="D136" s="7">
        <v>9.5879755101805735E-3</v>
      </c>
      <c r="E136" s="7" t="s">
        <v>5456</v>
      </c>
      <c r="F136" s="7" t="s">
        <v>7059</v>
      </c>
      <c r="G136" s="7" t="s">
        <v>6016</v>
      </c>
      <c r="H136" s="7" t="s">
        <v>5456</v>
      </c>
      <c r="I136" s="7" t="s">
        <v>5456</v>
      </c>
      <c r="J136" s="7" t="s">
        <v>7156</v>
      </c>
      <c r="K136" s="7" t="s">
        <v>5456</v>
      </c>
      <c r="L136" s="7" t="s">
        <v>5456</v>
      </c>
      <c r="M136" s="7" t="s">
        <v>7157</v>
      </c>
    </row>
    <row r="137" spans="1:13">
      <c r="A137" s="7" t="s">
        <v>5881</v>
      </c>
      <c r="B137" s="7" t="s">
        <v>5882</v>
      </c>
      <c r="C137" s="7">
        <v>9</v>
      </c>
      <c r="D137" s="7">
        <v>9.9912576797533646E-3</v>
      </c>
      <c r="E137" s="7" t="s">
        <v>5456</v>
      </c>
      <c r="F137" s="7" t="s">
        <v>6892</v>
      </c>
      <c r="G137" s="7" t="s">
        <v>5456</v>
      </c>
      <c r="H137" s="7" t="s">
        <v>5456</v>
      </c>
      <c r="I137" s="7" t="s">
        <v>7158</v>
      </c>
      <c r="J137" s="7" t="s">
        <v>5456</v>
      </c>
      <c r="K137" s="7" t="s">
        <v>5456</v>
      </c>
      <c r="L137" s="7" t="s">
        <v>5456</v>
      </c>
      <c r="M137" s="7" t="s">
        <v>7159</v>
      </c>
    </row>
    <row r="138" spans="1:13">
      <c r="A138" s="7" t="s">
        <v>5745</v>
      </c>
      <c r="B138" s="7" t="s">
        <v>5746</v>
      </c>
      <c r="C138" s="7">
        <v>14</v>
      </c>
      <c r="D138" s="7">
        <v>1.0336893768873961E-2</v>
      </c>
      <c r="E138" s="7" t="s">
        <v>6955</v>
      </c>
      <c r="F138" s="7" t="s">
        <v>7059</v>
      </c>
      <c r="G138" s="7" t="s">
        <v>6956</v>
      </c>
      <c r="H138" s="7" t="s">
        <v>6855</v>
      </c>
      <c r="I138" s="7" t="s">
        <v>6923</v>
      </c>
      <c r="J138" s="7" t="s">
        <v>7060</v>
      </c>
      <c r="K138" s="7" t="s">
        <v>6855</v>
      </c>
      <c r="L138" s="7" t="s">
        <v>5456</v>
      </c>
      <c r="M138" s="7" t="s">
        <v>7160</v>
      </c>
    </row>
    <row r="139" spans="1:13">
      <c r="A139" s="7" t="s">
        <v>7161</v>
      </c>
      <c r="B139" s="7" t="s">
        <v>7162</v>
      </c>
      <c r="C139" s="7">
        <v>10</v>
      </c>
      <c r="D139" s="7">
        <v>1.0498081449714858E-2</v>
      </c>
      <c r="E139" s="7" t="s">
        <v>5456</v>
      </c>
      <c r="F139" s="7" t="s">
        <v>6306</v>
      </c>
      <c r="G139" s="7" t="s">
        <v>7163</v>
      </c>
      <c r="H139" s="7" t="s">
        <v>5456</v>
      </c>
      <c r="I139" s="7" t="s">
        <v>5456</v>
      </c>
      <c r="J139" s="7" t="s">
        <v>7164</v>
      </c>
      <c r="K139" s="7" t="s">
        <v>5456</v>
      </c>
      <c r="L139" s="7" t="s">
        <v>5456</v>
      </c>
      <c r="M139" s="7" t="s">
        <v>7165</v>
      </c>
    </row>
    <row r="140" spans="1:13">
      <c r="A140" s="7" t="s">
        <v>6355</v>
      </c>
      <c r="B140" s="7" t="s">
        <v>6356</v>
      </c>
      <c r="C140" s="7">
        <v>6</v>
      </c>
      <c r="D140" s="7">
        <v>1.0688488461131698E-2</v>
      </c>
      <c r="E140" s="7" t="s">
        <v>5456</v>
      </c>
      <c r="F140" s="7" t="s">
        <v>7129</v>
      </c>
      <c r="G140" s="7" t="s">
        <v>6184</v>
      </c>
      <c r="H140" s="7" t="s">
        <v>5456</v>
      </c>
      <c r="I140" s="7" t="s">
        <v>5456</v>
      </c>
      <c r="J140" s="7" t="s">
        <v>6184</v>
      </c>
      <c r="K140" s="7" t="s">
        <v>5456</v>
      </c>
      <c r="L140" s="7" t="s">
        <v>5456</v>
      </c>
      <c r="M140" s="7" t="s">
        <v>7166</v>
      </c>
    </row>
    <row r="141" spans="1:13">
      <c r="A141" s="7" t="s">
        <v>7167</v>
      </c>
      <c r="B141" s="7" t="s">
        <v>7168</v>
      </c>
      <c r="C141" s="7">
        <v>7</v>
      </c>
      <c r="D141" s="7">
        <v>1.1021715198872191E-2</v>
      </c>
      <c r="E141" s="7" t="s">
        <v>6824</v>
      </c>
      <c r="F141" s="7" t="s">
        <v>6995</v>
      </c>
      <c r="G141" s="7" t="s">
        <v>5456</v>
      </c>
      <c r="H141" s="7" t="s">
        <v>6824</v>
      </c>
      <c r="I141" s="7" t="s">
        <v>6824</v>
      </c>
      <c r="J141" s="7" t="s">
        <v>7169</v>
      </c>
      <c r="K141" s="7" t="s">
        <v>6824</v>
      </c>
      <c r="L141" s="7" t="s">
        <v>5456</v>
      </c>
      <c r="M141" s="7" t="s">
        <v>7170</v>
      </c>
    </row>
    <row r="142" spans="1:13">
      <c r="A142" s="7" t="s">
        <v>6181</v>
      </c>
      <c r="B142" s="7" t="s">
        <v>6182</v>
      </c>
      <c r="C142" s="7">
        <v>13</v>
      </c>
      <c r="D142" s="7">
        <v>1.1475294551438276E-2</v>
      </c>
      <c r="E142" s="7" t="s">
        <v>5456</v>
      </c>
      <c r="F142" s="7" t="s">
        <v>7129</v>
      </c>
      <c r="G142" s="7" t="s">
        <v>7145</v>
      </c>
      <c r="H142" s="7" t="s">
        <v>5456</v>
      </c>
      <c r="I142" s="7" t="s">
        <v>5456</v>
      </c>
      <c r="J142" s="7" t="s">
        <v>7171</v>
      </c>
      <c r="K142" s="7" t="s">
        <v>5456</v>
      </c>
      <c r="L142" s="7" t="s">
        <v>5456</v>
      </c>
      <c r="M142" s="7" t="s">
        <v>7172</v>
      </c>
    </row>
    <row r="143" spans="1:13">
      <c r="A143" s="7" t="s">
        <v>7173</v>
      </c>
      <c r="B143" s="7" t="s">
        <v>7174</v>
      </c>
      <c r="C143" s="7">
        <v>3</v>
      </c>
      <c r="D143" s="7">
        <v>1.1787496440312404E-2</v>
      </c>
      <c r="E143" s="7" t="s">
        <v>5456</v>
      </c>
      <c r="F143" s="7" t="s">
        <v>5456</v>
      </c>
      <c r="G143" s="7" t="s">
        <v>5456</v>
      </c>
      <c r="H143" s="7" t="s">
        <v>6904</v>
      </c>
      <c r="I143" s="7" t="s">
        <v>5456</v>
      </c>
      <c r="J143" s="7" t="s">
        <v>6904</v>
      </c>
      <c r="K143" s="7" t="s">
        <v>6904</v>
      </c>
      <c r="L143" s="7" t="s">
        <v>5456</v>
      </c>
      <c r="M143" s="7" t="s">
        <v>7175</v>
      </c>
    </row>
    <row r="144" spans="1:13">
      <c r="A144" s="7" t="s">
        <v>6449</v>
      </c>
      <c r="B144" s="7" t="s">
        <v>6450</v>
      </c>
      <c r="C144" s="7">
        <v>10</v>
      </c>
      <c r="D144" s="7">
        <v>1.183808556280307E-2</v>
      </c>
      <c r="E144" s="7" t="s">
        <v>6824</v>
      </c>
      <c r="F144" s="7" t="s">
        <v>6995</v>
      </c>
      <c r="G144" s="7" t="s">
        <v>5477</v>
      </c>
      <c r="H144" s="7" t="s">
        <v>6824</v>
      </c>
      <c r="I144" s="7" t="s">
        <v>6824</v>
      </c>
      <c r="J144" s="7" t="s">
        <v>7176</v>
      </c>
      <c r="K144" s="7" t="s">
        <v>6824</v>
      </c>
      <c r="L144" s="7" t="s">
        <v>5456</v>
      </c>
      <c r="M144" s="7" t="s">
        <v>7177</v>
      </c>
    </row>
    <row r="145" spans="1:13">
      <c r="A145" s="7" t="s">
        <v>7178</v>
      </c>
      <c r="B145" s="7" t="s">
        <v>7179</v>
      </c>
      <c r="C145" s="7">
        <v>6</v>
      </c>
      <c r="D145" s="7">
        <v>1.1910664905424513E-2</v>
      </c>
      <c r="E145" s="7" t="s">
        <v>5456</v>
      </c>
      <c r="F145" s="7" t="s">
        <v>6375</v>
      </c>
      <c r="G145" s="7" t="s">
        <v>7070</v>
      </c>
      <c r="H145" s="7" t="s">
        <v>5456</v>
      </c>
      <c r="I145" s="7" t="s">
        <v>6770</v>
      </c>
      <c r="J145" s="7" t="s">
        <v>7180</v>
      </c>
      <c r="K145" s="7" t="s">
        <v>5456</v>
      </c>
      <c r="L145" s="7" t="s">
        <v>5456</v>
      </c>
      <c r="M145" s="7" t="s">
        <v>7181</v>
      </c>
    </row>
    <row r="146" spans="1:13">
      <c r="A146" s="7" t="s">
        <v>7182</v>
      </c>
      <c r="B146" s="7" t="s">
        <v>7183</v>
      </c>
      <c r="C146" s="7">
        <v>4</v>
      </c>
      <c r="D146" s="7">
        <v>1.2194520907381967E-2</v>
      </c>
      <c r="E146" s="7" t="s">
        <v>5456</v>
      </c>
      <c r="F146" s="7" t="s">
        <v>5456</v>
      </c>
      <c r="G146" s="7" t="s">
        <v>5456</v>
      </c>
      <c r="H146" s="7" t="s">
        <v>5456</v>
      </c>
      <c r="I146" s="7" t="s">
        <v>6770</v>
      </c>
      <c r="J146" s="7" t="s">
        <v>6986</v>
      </c>
      <c r="K146" s="7" t="s">
        <v>5456</v>
      </c>
      <c r="L146" s="7" t="s">
        <v>5456</v>
      </c>
      <c r="M146" s="7" t="s">
        <v>7184</v>
      </c>
    </row>
    <row r="147" spans="1:13">
      <c r="A147" s="7" t="s">
        <v>7185</v>
      </c>
      <c r="B147" s="7" t="s">
        <v>7186</v>
      </c>
      <c r="C147" s="7">
        <v>4</v>
      </c>
      <c r="D147" s="7">
        <v>1.2194520907381967E-2</v>
      </c>
      <c r="E147" s="7" t="s">
        <v>5456</v>
      </c>
      <c r="F147" s="7" t="s">
        <v>5456</v>
      </c>
      <c r="G147" s="7" t="s">
        <v>5456</v>
      </c>
      <c r="H147" s="7" t="s">
        <v>5456</v>
      </c>
      <c r="I147" s="7" t="s">
        <v>6770</v>
      </c>
      <c r="J147" s="7" t="s">
        <v>6986</v>
      </c>
      <c r="K147" s="7" t="s">
        <v>5456</v>
      </c>
      <c r="L147" s="7" t="s">
        <v>5456</v>
      </c>
      <c r="M147" s="7" t="s">
        <v>7184</v>
      </c>
    </row>
    <row r="148" spans="1:13">
      <c r="A148" s="7" t="s">
        <v>7187</v>
      </c>
      <c r="B148" s="7" t="s">
        <v>7188</v>
      </c>
      <c r="C148" s="7">
        <v>5</v>
      </c>
      <c r="D148" s="7">
        <v>1.2756381308910818E-2</v>
      </c>
      <c r="E148" s="7" t="s">
        <v>5456</v>
      </c>
      <c r="F148" s="7" t="s">
        <v>6375</v>
      </c>
      <c r="G148" s="7" t="s">
        <v>5456</v>
      </c>
      <c r="H148" s="7" t="s">
        <v>6855</v>
      </c>
      <c r="I148" s="7" t="s">
        <v>5456</v>
      </c>
      <c r="J148" s="7" t="s">
        <v>7189</v>
      </c>
      <c r="K148" s="7" t="s">
        <v>6855</v>
      </c>
      <c r="L148" s="7" t="s">
        <v>5456</v>
      </c>
      <c r="M148" s="7" t="s">
        <v>7190</v>
      </c>
    </row>
    <row r="149" spans="1:13">
      <c r="A149" s="7" t="s">
        <v>6384</v>
      </c>
      <c r="B149" s="7" t="s">
        <v>6385</v>
      </c>
      <c r="C149" s="7">
        <v>6</v>
      </c>
      <c r="D149" s="7">
        <v>1.3224372820330694E-2</v>
      </c>
      <c r="E149" s="7" t="s">
        <v>5456</v>
      </c>
      <c r="F149" s="7" t="s">
        <v>7129</v>
      </c>
      <c r="G149" s="7" t="s">
        <v>6184</v>
      </c>
      <c r="H149" s="7" t="s">
        <v>5456</v>
      </c>
      <c r="I149" s="7" t="s">
        <v>5456</v>
      </c>
      <c r="J149" s="7" t="s">
        <v>6184</v>
      </c>
      <c r="K149" s="7" t="s">
        <v>5456</v>
      </c>
      <c r="L149" s="7" t="s">
        <v>5456</v>
      </c>
      <c r="M149" s="7" t="s">
        <v>7166</v>
      </c>
    </row>
    <row r="150" spans="1:13">
      <c r="A150" s="7" t="s">
        <v>7191</v>
      </c>
      <c r="B150" s="7" t="s">
        <v>7192</v>
      </c>
      <c r="C150" s="7">
        <v>15</v>
      </c>
      <c r="D150" s="7">
        <v>1.3452875221493462E-2</v>
      </c>
      <c r="E150" s="7" t="s">
        <v>5456</v>
      </c>
      <c r="F150" s="7" t="s">
        <v>5456</v>
      </c>
      <c r="G150" s="7" t="s">
        <v>5456</v>
      </c>
      <c r="H150" s="7" t="s">
        <v>5456</v>
      </c>
      <c r="I150" s="7" t="s">
        <v>5456</v>
      </c>
      <c r="J150" s="7" t="s">
        <v>5456</v>
      </c>
      <c r="K150" s="7" t="s">
        <v>5456</v>
      </c>
      <c r="L150" s="7" t="s">
        <v>5456</v>
      </c>
      <c r="M150" s="7" t="s">
        <v>7015</v>
      </c>
    </row>
    <row r="151" spans="1:13">
      <c r="A151" s="7" t="s">
        <v>5675</v>
      </c>
      <c r="B151" s="7" t="s">
        <v>5676</v>
      </c>
      <c r="C151" s="7">
        <v>13</v>
      </c>
      <c r="D151" s="7">
        <v>1.3773850396437668E-2</v>
      </c>
      <c r="E151" s="7" t="s">
        <v>6955</v>
      </c>
      <c r="F151" s="7" t="s">
        <v>7059</v>
      </c>
      <c r="G151" s="7" t="s">
        <v>6956</v>
      </c>
      <c r="H151" s="7" t="s">
        <v>6855</v>
      </c>
      <c r="I151" s="7" t="s">
        <v>6923</v>
      </c>
      <c r="J151" s="7" t="s">
        <v>7060</v>
      </c>
      <c r="K151" s="7" t="s">
        <v>6855</v>
      </c>
      <c r="L151" s="7" t="s">
        <v>5456</v>
      </c>
      <c r="M151" s="7" t="s">
        <v>7193</v>
      </c>
    </row>
    <row r="152" spans="1:13">
      <c r="A152" s="7" t="s">
        <v>6461</v>
      </c>
      <c r="B152" s="7" t="s">
        <v>6462</v>
      </c>
      <c r="C152" s="7">
        <v>10</v>
      </c>
      <c r="D152" s="7">
        <v>1.4082178644487884E-2</v>
      </c>
      <c r="E152" s="7" t="s">
        <v>5456</v>
      </c>
      <c r="F152" s="7" t="s">
        <v>7121</v>
      </c>
      <c r="G152" s="7" t="s">
        <v>7122</v>
      </c>
      <c r="H152" s="7" t="s">
        <v>5456</v>
      </c>
      <c r="I152" s="7" t="s">
        <v>6770</v>
      </c>
      <c r="J152" s="7" t="s">
        <v>7194</v>
      </c>
      <c r="K152" s="7" t="s">
        <v>5952</v>
      </c>
      <c r="L152" s="7" t="s">
        <v>5928</v>
      </c>
      <c r="M152" s="7" t="s">
        <v>7195</v>
      </c>
    </row>
    <row r="153" spans="1:13">
      <c r="A153" s="7" t="s">
        <v>5506</v>
      </c>
      <c r="B153" s="7" t="s">
        <v>5507</v>
      </c>
      <c r="C153" s="7">
        <v>22</v>
      </c>
      <c r="D153" s="7">
        <v>1.4342945683068514E-2</v>
      </c>
      <c r="E153" s="7" t="s">
        <v>6955</v>
      </c>
      <c r="F153" s="7" t="s">
        <v>6800</v>
      </c>
      <c r="G153" s="7" t="s">
        <v>6956</v>
      </c>
      <c r="H153" s="7" t="s">
        <v>6855</v>
      </c>
      <c r="I153" s="7" t="s">
        <v>6923</v>
      </c>
      <c r="J153" s="7" t="s">
        <v>7139</v>
      </c>
      <c r="K153" s="7" t="s">
        <v>6855</v>
      </c>
      <c r="L153" s="7" t="s">
        <v>5456</v>
      </c>
      <c r="M153" s="7" t="s">
        <v>7196</v>
      </c>
    </row>
    <row r="154" spans="1:13">
      <c r="A154" s="7" t="s">
        <v>6149</v>
      </c>
      <c r="B154" s="7" t="s">
        <v>6150</v>
      </c>
      <c r="C154" s="7">
        <v>20</v>
      </c>
      <c r="D154" s="7">
        <v>1.4377212954050233E-2</v>
      </c>
      <c r="E154" s="7" t="s">
        <v>5456</v>
      </c>
      <c r="F154" s="7" t="s">
        <v>5689</v>
      </c>
      <c r="G154" s="7" t="s">
        <v>7151</v>
      </c>
      <c r="H154" s="7" t="s">
        <v>6769</v>
      </c>
      <c r="I154" s="7" t="s">
        <v>5456</v>
      </c>
      <c r="J154" s="7" t="s">
        <v>7197</v>
      </c>
      <c r="K154" s="7" t="s">
        <v>6769</v>
      </c>
      <c r="L154" s="7" t="s">
        <v>5456</v>
      </c>
      <c r="M154" s="7" t="s">
        <v>7198</v>
      </c>
    </row>
    <row r="155" spans="1:13">
      <c r="A155" s="7" t="s">
        <v>7199</v>
      </c>
      <c r="B155" s="7" t="s">
        <v>7200</v>
      </c>
      <c r="C155" s="7">
        <v>5</v>
      </c>
      <c r="D155" s="7">
        <v>1.4563072101693938E-2</v>
      </c>
      <c r="E155" s="7" t="s">
        <v>5456</v>
      </c>
      <c r="F155" s="7" t="s">
        <v>6796</v>
      </c>
      <c r="G155" s="7" t="s">
        <v>6918</v>
      </c>
      <c r="H155" s="7" t="s">
        <v>5456</v>
      </c>
      <c r="I155" s="7" t="s">
        <v>5456</v>
      </c>
      <c r="J155" s="7" t="s">
        <v>7064</v>
      </c>
      <c r="K155" s="7" t="s">
        <v>5456</v>
      </c>
      <c r="L155" s="7" t="s">
        <v>5456</v>
      </c>
      <c r="M155" s="7" t="s">
        <v>7065</v>
      </c>
    </row>
    <row r="156" spans="1:13">
      <c r="A156" s="7" t="s">
        <v>5541</v>
      </c>
      <c r="B156" s="7" t="s">
        <v>5542</v>
      </c>
      <c r="C156" s="7">
        <v>6</v>
      </c>
      <c r="D156" s="7">
        <v>1.4632440328900506E-2</v>
      </c>
      <c r="E156" s="7" t="s">
        <v>6791</v>
      </c>
      <c r="F156" s="7" t="s">
        <v>5456</v>
      </c>
      <c r="G156" s="7" t="s">
        <v>5456</v>
      </c>
      <c r="H156" s="7" t="s">
        <v>5456</v>
      </c>
      <c r="I156" s="7" t="s">
        <v>5456</v>
      </c>
      <c r="J156" s="7" t="s">
        <v>7201</v>
      </c>
      <c r="K156" s="7" t="s">
        <v>5456</v>
      </c>
      <c r="L156" s="7" t="s">
        <v>5456</v>
      </c>
      <c r="M156" s="7" t="s">
        <v>7202</v>
      </c>
    </row>
    <row r="157" spans="1:13">
      <c r="A157" s="7" t="s">
        <v>7203</v>
      </c>
      <c r="B157" s="7" t="s">
        <v>7204</v>
      </c>
      <c r="C157" s="7">
        <v>6</v>
      </c>
      <c r="D157" s="7">
        <v>1.4632440328900506E-2</v>
      </c>
      <c r="E157" s="7" t="s">
        <v>6824</v>
      </c>
      <c r="F157" s="7" t="s">
        <v>7205</v>
      </c>
      <c r="G157" s="7" t="s">
        <v>5456</v>
      </c>
      <c r="H157" s="7" t="s">
        <v>6824</v>
      </c>
      <c r="I157" s="7" t="s">
        <v>6812</v>
      </c>
      <c r="J157" s="7" t="s">
        <v>7201</v>
      </c>
      <c r="K157" s="7" t="s">
        <v>6824</v>
      </c>
      <c r="L157" s="7" t="s">
        <v>5456</v>
      </c>
      <c r="M157" s="7" t="s">
        <v>7206</v>
      </c>
    </row>
    <row r="158" spans="1:13">
      <c r="A158" s="7" t="s">
        <v>6609</v>
      </c>
      <c r="B158" s="7" t="s">
        <v>6610</v>
      </c>
      <c r="C158" s="7">
        <v>4</v>
      </c>
      <c r="D158" s="7">
        <v>1.4846460373918119E-2</v>
      </c>
      <c r="E158" s="7" t="s">
        <v>5456</v>
      </c>
      <c r="F158" s="7" t="s">
        <v>6967</v>
      </c>
      <c r="G158" s="7" t="s">
        <v>5456</v>
      </c>
      <c r="H158" s="7" t="s">
        <v>5456</v>
      </c>
      <c r="I158" s="7" t="s">
        <v>5456</v>
      </c>
      <c r="J158" s="7" t="s">
        <v>5456</v>
      </c>
      <c r="K158" s="7" t="s">
        <v>5456</v>
      </c>
      <c r="L158" s="7" t="s">
        <v>5456</v>
      </c>
      <c r="M158" s="7" t="s">
        <v>7207</v>
      </c>
    </row>
    <row r="159" spans="1:13">
      <c r="A159" s="7" t="s">
        <v>6154</v>
      </c>
      <c r="B159" s="7" t="s">
        <v>6155</v>
      </c>
      <c r="C159" s="7">
        <v>20</v>
      </c>
      <c r="D159" s="7">
        <v>1.5351354760505705E-2</v>
      </c>
      <c r="E159" s="7" t="s">
        <v>5456</v>
      </c>
      <c r="F159" s="7" t="s">
        <v>5689</v>
      </c>
      <c r="G159" s="7" t="s">
        <v>7151</v>
      </c>
      <c r="H159" s="7" t="s">
        <v>6769</v>
      </c>
      <c r="I159" s="7" t="s">
        <v>5456</v>
      </c>
      <c r="J159" s="7" t="s">
        <v>7197</v>
      </c>
      <c r="K159" s="7" t="s">
        <v>6769</v>
      </c>
      <c r="L159" s="7" t="s">
        <v>5456</v>
      </c>
      <c r="M159" s="7" t="s">
        <v>7198</v>
      </c>
    </row>
    <row r="160" spans="1:13">
      <c r="A160" s="7" t="s">
        <v>7208</v>
      </c>
      <c r="B160" s="7" t="s">
        <v>7209</v>
      </c>
      <c r="C160" s="7">
        <v>7</v>
      </c>
      <c r="D160" s="7">
        <v>1.5476638661738937E-2</v>
      </c>
      <c r="E160" s="7" t="s">
        <v>6824</v>
      </c>
      <c r="F160" s="7" t="s">
        <v>6995</v>
      </c>
      <c r="G160" s="7" t="s">
        <v>5456</v>
      </c>
      <c r="H160" s="7" t="s">
        <v>6824</v>
      </c>
      <c r="I160" s="7" t="s">
        <v>6824</v>
      </c>
      <c r="J160" s="7" t="s">
        <v>7169</v>
      </c>
      <c r="K160" s="7" t="s">
        <v>6824</v>
      </c>
      <c r="L160" s="7" t="s">
        <v>5456</v>
      </c>
      <c r="M160" s="7" t="s">
        <v>7170</v>
      </c>
    </row>
    <row r="161" spans="1:13">
      <c r="A161" s="7" t="s">
        <v>7210</v>
      </c>
      <c r="B161" s="7" t="s">
        <v>7211</v>
      </c>
      <c r="C161" s="7">
        <v>14</v>
      </c>
      <c r="D161" s="7">
        <v>1.5828695836487917E-2</v>
      </c>
      <c r="E161" s="7" t="s">
        <v>5456</v>
      </c>
      <c r="F161" s="7" t="s">
        <v>6892</v>
      </c>
      <c r="G161" s="7" t="s">
        <v>5456</v>
      </c>
      <c r="H161" s="7" t="s">
        <v>5456</v>
      </c>
      <c r="I161" s="7" t="s">
        <v>7212</v>
      </c>
      <c r="J161" s="7" t="s">
        <v>5456</v>
      </c>
      <c r="K161" s="7" t="s">
        <v>5456</v>
      </c>
      <c r="L161" s="7" t="s">
        <v>5456</v>
      </c>
      <c r="M161" s="7" t="s">
        <v>7213</v>
      </c>
    </row>
    <row r="162" spans="1:13">
      <c r="A162" s="7" t="s">
        <v>5811</v>
      </c>
      <c r="B162" s="7" t="s">
        <v>5812</v>
      </c>
      <c r="C162" s="7">
        <v>19</v>
      </c>
      <c r="D162" s="7">
        <v>1.6019726977524962E-2</v>
      </c>
      <c r="E162" s="7" t="s">
        <v>5456</v>
      </c>
      <c r="F162" s="7" t="s">
        <v>7214</v>
      </c>
      <c r="G162" s="7" t="s">
        <v>5456</v>
      </c>
      <c r="H162" s="7" t="s">
        <v>5456</v>
      </c>
      <c r="I162" s="7" t="s">
        <v>7212</v>
      </c>
      <c r="J162" s="7" t="s">
        <v>5456</v>
      </c>
      <c r="K162" s="7" t="s">
        <v>5456</v>
      </c>
      <c r="L162" s="7" t="s">
        <v>6979</v>
      </c>
      <c r="M162" s="7" t="s">
        <v>7215</v>
      </c>
    </row>
    <row r="163" spans="1:13">
      <c r="A163" s="7" t="s">
        <v>5658</v>
      </c>
      <c r="B163" s="7" t="s">
        <v>5659</v>
      </c>
      <c r="C163" s="7">
        <v>24</v>
      </c>
      <c r="D163" s="7">
        <v>1.637002291361378E-2</v>
      </c>
      <c r="E163" s="7" t="s">
        <v>6955</v>
      </c>
      <c r="F163" s="7" t="s">
        <v>7059</v>
      </c>
      <c r="G163" s="7" t="s">
        <v>7216</v>
      </c>
      <c r="H163" s="7" t="s">
        <v>6855</v>
      </c>
      <c r="I163" s="7" t="s">
        <v>6923</v>
      </c>
      <c r="J163" s="7" t="s">
        <v>7217</v>
      </c>
      <c r="K163" s="7" t="s">
        <v>6855</v>
      </c>
      <c r="L163" s="7" t="s">
        <v>5456</v>
      </c>
      <c r="M163" s="7" t="s">
        <v>7218</v>
      </c>
    </row>
    <row r="164" spans="1:13">
      <c r="A164" s="7" t="s">
        <v>5707</v>
      </c>
      <c r="B164" s="7" t="s">
        <v>5708</v>
      </c>
      <c r="C164" s="7">
        <v>3</v>
      </c>
      <c r="D164" s="7">
        <v>1.7266800784714223E-2</v>
      </c>
      <c r="E164" s="7" t="s">
        <v>5456</v>
      </c>
      <c r="F164" s="7" t="s">
        <v>5456</v>
      </c>
      <c r="G164" s="7" t="s">
        <v>5452</v>
      </c>
      <c r="H164" s="7" t="s">
        <v>5453</v>
      </c>
      <c r="I164" s="7" t="s">
        <v>5456</v>
      </c>
      <c r="J164" s="7" t="s">
        <v>7219</v>
      </c>
      <c r="K164" s="7" t="s">
        <v>5453</v>
      </c>
      <c r="L164" s="7" t="s">
        <v>5456</v>
      </c>
      <c r="M164" s="7" t="s">
        <v>7219</v>
      </c>
    </row>
    <row r="165" spans="1:13">
      <c r="A165" s="7" t="s">
        <v>7220</v>
      </c>
      <c r="B165" s="7" t="s">
        <v>7221</v>
      </c>
      <c r="C165" s="7">
        <v>3</v>
      </c>
      <c r="D165" s="7">
        <v>1.7266800784714223E-2</v>
      </c>
      <c r="E165" s="7" t="s">
        <v>5456</v>
      </c>
      <c r="F165" s="7" t="s">
        <v>6892</v>
      </c>
      <c r="G165" s="7" t="s">
        <v>5456</v>
      </c>
      <c r="H165" s="7" t="s">
        <v>5456</v>
      </c>
      <c r="I165" s="7" t="s">
        <v>5456</v>
      </c>
      <c r="J165" s="7" t="s">
        <v>6502</v>
      </c>
      <c r="K165" s="7" t="s">
        <v>5456</v>
      </c>
      <c r="L165" s="7" t="s">
        <v>5456</v>
      </c>
      <c r="M165" s="7" t="s">
        <v>7222</v>
      </c>
    </row>
    <row r="166" spans="1:13">
      <c r="A166" s="7" t="s">
        <v>7223</v>
      </c>
      <c r="B166" s="7" t="s">
        <v>7224</v>
      </c>
      <c r="C166" s="7">
        <v>3</v>
      </c>
      <c r="D166" s="7">
        <v>1.7266800784714223E-2</v>
      </c>
      <c r="E166" s="7" t="s">
        <v>5456</v>
      </c>
      <c r="F166" s="7" t="s">
        <v>7225</v>
      </c>
      <c r="G166" s="7" t="s">
        <v>5456</v>
      </c>
      <c r="H166" s="7" t="s">
        <v>5456</v>
      </c>
      <c r="I166" s="7" t="s">
        <v>5456</v>
      </c>
      <c r="J166" s="7" t="s">
        <v>5456</v>
      </c>
      <c r="K166" s="7" t="s">
        <v>5456</v>
      </c>
      <c r="L166" s="7" t="s">
        <v>5456</v>
      </c>
      <c r="M166" s="7" t="s">
        <v>7226</v>
      </c>
    </row>
    <row r="167" spans="1:13">
      <c r="A167" s="7" t="s">
        <v>7227</v>
      </c>
      <c r="B167" s="7" t="s">
        <v>7228</v>
      </c>
      <c r="C167" s="7">
        <v>3</v>
      </c>
      <c r="D167" s="7">
        <v>1.7266800784714223E-2</v>
      </c>
      <c r="E167" s="7" t="s">
        <v>5456</v>
      </c>
      <c r="F167" s="7" t="s">
        <v>6892</v>
      </c>
      <c r="G167" s="7" t="s">
        <v>5456</v>
      </c>
      <c r="H167" s="7" t="s">
        <v>5456</v>
      </c>
      <c r="I167" s="7" t="s">
        <v>5456</v>
      </c>
      <c r="J167" s="7" t="s">
        <v>6502</v>
      </c>
      <c r="K167" s="7" t="s">
        <v>5456</v>
      </c>
      <c r="L167" s="7" t="s">
        <v>5456</v>
      </c>
      <c r="M167" s="7" t="s">
        <v>7222</v>
      </c>
    </row>
    <row r="168" spans="1:13">
      <c r="A168" s="7" t="s">
        <v>5687</v>
      </c>
      <c r="B168" s="7" t="s">
        <v>5688</v>
      </c>
      <c r="C168" s="7">
        <v>4</v>
      </c>
      <c r="D168" s="7">
        <v>1.779795271698198E-2</v>
      </c>
      <c r="E168" s="7" t="s">
        <v>5463</v>
      </c>
      <c r="F168" s="7" t="s">
        <v>5689</v>
      </c>
      <c r="G168" s="7" t="s">
        <v>5453</v>
      </c>
      <c r="H168" s="7" t="s">
        <v>5453</v>
      </c>
      <c r="I168" s="7" t="s">
        <v>5456</v>
      </c>
      <c r="J168" s="7" t="s">
        <v>7137</v>
      </c>
      <c r="K168" s="7" t="s">
        <v>5453</v>
      </c>
      <c r="L168" s="7" t="s">
        <v>5463</v>
      </c>
      <c r="M168" s="7" t="s">
        <v>7229</v>
      </c>
    </row>
    <row r="169" spans="1:13">
      <c r="A169" s="7" t="s">
        <v>6125</v>
      </c>
      <c r="B169" s="7" t="s">
        <v>6126</v>
      </c>
      <c r="C169" s="7">
        <v>34</v>
      </c>
      <c r="D169" s="7">
        <v>1.8380712505309302E-2</v>
      </c>
      <c r="E169" s="7" t="s">
        <v>6127</v>
      </c>
      <c r="F169" s="7" t="s">
        <v>7230</v>
      </c>
      <c r="G169" s="7" t="s">
        <v>7084</v>
      </c>
      <c r="H169" s="7" t="s">
        <v>7085</v>
      </c>
      <c r="I169" s="7" t="s">
        <v>5456</v>
      </c>
      <c r="J169" s="7" t="s">
        <v>7086</v>
      </c>
      <c r="K169" s="7" t="s">
        <v>7231</v>
      </c>
      <c r="L169" s="7" t="s">
        <v>5928</v>
      </c>
      <c r="M169" s="7" t="s">
        <v>7232</v>
      </c>
    </row>
    <row r="170" spans="1:13">
      <c r="A170" s="7" t="s">
        <v>6707</v>
      </c>
      <c r="B170" s="7" t="s">
        <v>6708</v>
      </c>
      <c r="C170" s="7">
        <v>14</v>
      </c>
      <c r="D170" s="7">
        <v>2.0052768518692785E-2</v>
      </c>
      <c r="E170" s="7" t="s">
        <v>5456</v>
      </c>
      <c r="F170" s="7" t="s">
        <v>6892</v>
      </c>
      <c r="G170" s="7" t="s">
        <v>5456</v>
      </c>
      <c r="H170" s="7" t="s">
        <v>5456</v>
      </c>
      <c r="I170" s="7" t="s">
        <v>7212</v>
      </c>
      <c r="J170" s="7" t="s">
        <v>5456</v>
      </c>
      <c r="K170" s="7" t="s">
        <v>5456</v>
      </c>
      <c r="L170" s="7" t="s">
        <v>5456</v>
      </c>
      <c r="M170" s="7" t="s">
        <v>7213</v>
      </c>
    </row>
    <row r="171" spans="1:13">
      <c r="A171" s="7" t="s">
        <v>5628</v>
      </c>
      <c r="B171" s="7" t="s">
        <v>5629</v>
      </c>
      <c r="C171" s="7">
        <v>11</v>
      </c>
      <c r="D171" s="7">
        <v>2.0508396118477046E-2</v>
      </c>
      <c r="E171" s="7" t="s">
        <v>5456</v>
      </c>
      <c r="F171" s="7" t="s">
        <v>7233</v>
      </c>
      <c r="G171" s="7" t="s">
        <v>7234</v>
      </c>
      <c r="H171" s="7" t="s">
        <v>5453</v>
      </c>
      <c r="I171" s="7" t="s">
        <v>5456</v>
      </c>
      <c r="J171" s="7" t="s">
        <v>7235</v>
      </c>
      <c r="K171" s="7" t="s">
        <v>5453</v>
      </c>
      <c r="L171" s="7" t="s">
        <v>5456</v>
      </c>
      <c r="M171" s="7" t="s">
        <v>7236</v>
      </c>
    </row>
    <row r="172" spans="1:13">
      <c r="A172" s="7" t="s">
        <v>6174</v>
      </c>
      <c r="B172" s="7" t="s">
        <v>6175</v>
      </c>
      <c r="C172" s="7">
        <v>8</v>
      </c>
      <c r="D172" s="7">
        <v>2.0916887699777183E-2</v>
      </c>
      <c r="E172" s="7" t="s">
        <v>5456</v>
      </c>
      <c r="F172" s="7" t="s">
        <v>7237</v>
      </c>
      <c r="G172" s="7" t="s">
        <v>7238</v>
      </c>
      <c r="H172" s="7" t="s">
        <v>5456</v>
      </c>
      <c r="I172" s="7" t="s">
        <v>5456</v>
      </c>
      <c r="J172" s="7" t="s">
        <v>7239</v>
      </c>
      <c r="K172" s="7" t="s">
        <v>5456</v>
      </c>
      <c r="L172" s="7" t="s">
        <v>5456</v>
      </c>
      <c r="M172" s="7" t="s">
        <v>7240</v>
      </c>
    </row>
    <row r="173" spans="1:13">
      <c r="A173" s="7" t="s">
        <v>6325</v>
      </c>
      <c r="B173" s="7" t="s">
        <v>6326</v>
      </c>
      <c r="C173" s="7">
        <v>4</v>
      </c>
      <c r="D173" s="7">
        <v>2.1051540882515558E-2</v>
      </c>
      <c r="E173" s="7" t="s">
        <v>5456</v>
      </c>
      <c r="F173" s="7" t="s">
        <v>6895</v>
      </c>
      <c r="G173" s="7" t="s">
        <v>5456</v>
      </c>
      <c r="H173" s="7" t="s">
        <v>5456</v>
      </c>
      <c r="I173" s="7" t="s">
        <v>5456</v>
      </c>
      <c r="J173" s="7" t="s">
        <v>5456</v>
      </c>
      <c r="K173" s="7" t="s">
        <v>5456</v>
      </c>
      <c r="L173" s="7" t="s">
        <v>5456</v>
      </c>
      <c r="M173" s="7" t="s">
        <v>7241</v>
      </c>
    </row>
    <row r="174" spans="1:13">
      <c r="A174" s="7" t="s">
        <v>6660</v>
      </c>
      <c r="B174" s="7" t="s">
        <v>6661</v>
      </c>
      <c r="C174" s="7">
        <v>4</v>
      </c>
      <c r="D174" s="7">
        <v>2.1051540882515558E-2</v>
      </c>
      <c r="E174" s="7" t="s">
        <v>5456</v>
      </c>
      <c r="F174" s="7" t="s">
        <v>5456</v>
      </c>
      <c r="G174" s="7" t="s">
        <v>5456</v>
      </c>
      <c r="H174" s="7" t="s">
        <v>5456</v>
      </c>
      <c r="I174" s="7" t="s">
        <v>5456</v>
      </c>
      <c r="J174" s="7" t="s">
        <v>6596</v>
      </c>
      <c r="K174" s="7" t="s">
        <v>5456</v>
      </c>
      <c r="L174" s="7" t="s">
        <v>5456</v>
      </c>
      <c r="M174" s="7" t="s">
        <v>7242</v>
      </c>
    </row>
    <row r="175" spans="1:13">
      <c r="A175" s="7" t="s">
        <v>7243</v>
      </c>
      <c r="B175" s="7" t="s">
        <v>7244</v>
      </c>
      <c r="C175" s="7">
        <v>6</v>
      </c>
      <c r="D175" s="7">
        <v>2.1260067682687976E-2</v>
      </c>
      <c r="E175" s="7" t="s">
        <v>6824</v>
      </c>
      <c r="F175" s="7" t="s">
        <v>7205</v>
      </c>
      <c r="G175" s="7" t="s">
        <v>5456</v>
      </c>
      <c r="H175" s="7" t="s">
        <v>6824</v>
      </c>
      <c r="I175" s="7" t="s">
        <v>6812</v>
      </c>
      <c r="J175" s="7" t="s">
        <v>7201</v>
      </c>
      <c r="K175" s="7" t="s">
        <v>6824</v>
      </c>
      <c r="L175" s="7" t="s">
        <v>5456</v>
      </c>
      <c r="M175" s="7" t="s">
        <v>7206</v>
      </c>
    </row>
    <row r="176" spans="1:13">
      <c r="A176" s="7" t="s">
        <v>5863</v>
      </c>
      <c r="B176" s="7" t="s">
        <v>5864</v>
      </c>
      <c r="C176" s="7">
        <v>19</v>
      </c>
      <c r="D176" s="7">
        <v>2.2341147389936693E-2</v>
      </c>
      <c r="E176" s="7" t="s">
        <v>5456</v>
      </c>
      <c r="F176" s="7" t="s">
        <v>7214</v>
      </c>
      <c r="G176" s="7" t="s">
        <v>5456</v>
      </c>
      <c r="H176" s="7" t="s">
        <v>5456</v>
      </c>
      <c r="I176" s="7" t="s">
        <v>7212</v>
      </c>
      <c r="J176" s="7" t="s">
        <v>5456</v>
      </c>
      <c r="K176" s="7" t="s">
        <v>5456</v>
      </c>
      <c r="L176" s="7" t="s">
        <v>6979</v>
      </c>
      <c r="M176" s="7" t="s">
        <v>7215</v>
      </c>
    </row>
    <row r="177" spans="1:13">
      <c r="A177" s="7" t="s">
        <v>5861</v>
      </c>
      <c r="B177" s="7" t="s">
        <v>5862</v>
      </c>
      <c r="C177" s="7">
        <v>19</v>
      </c>
      <c r="D177" s="7">
        <v>2.2341147389936693E-2</v>
      </c>
      <c r="E177" s="7" t="s">
        <v>5456</v>
      </c>
      <c r="F177" s="7" t="s">
        <v>7214</v>
      </c>
      <c r="G177" s="7" t="s">
        <v>5456</v>
      </c>
      <c r="H177" s="7" t="s">
        <v>5456</v>
      </c>
      <c r="I177" s="7" t="s">
        <v>7212</v>
      </c>
      <c r="J177" s="7" t="s">
        <v>5456</v>
      </c>
      <c r="K177" s="7" t="s">
        <v>5456</v>
      </c>
      <c r="L177" s="7" t="s">
        <v>6979</v>
      </c>
      <c r="M177" s="7" t="s">
        <v>7215</v>
      </c>
    </row>
    <row r="178" spans="1:13">
      <c r="A178" s="7" t="s">
        <v>5718</v>
      </c>
      <c r="B178" s="7" t="s">
        <v>5719</v>
      </c>
      <c r="C178" s="7">
        <v>5</v>
      </c>
      <c r="D178" s="7">
        <v>2.3363125086649922E-2</v>
      </c>
      <c r="E178" s="7" t="s">
        <v>5456</v>
      </c>
      <c r="F178" s="7" t="s">
        <v>5605</v>
      </c>
      <c r="G178" s="7" t="s">
        <v>5452</v>
      </c>
      <c r="H178" s="7" t="s">
        <v>6832</v>
      </c>
      <c r="I178" s="7" t="s">
        <v>5456</v>
      </c>
      <c r="J178" s="7" t="s">
        <v>7245</v>
      </c>
      <c r="K178" s="7" t="s">
        <v>6832</v>
      </c>
      <c r="L178" s="7" t="s">
        <v>5456</v>
      </c>
      <c r="M178" s="7" t="s">
        <v>7246</v>
      </c>
    </row>
    <row r="179" spans="1:13">
      <c r="A179" s="7" t="s">
        <v>7247</v>
      </c>
      <c r="B179" s="7" t="s">
        <v>7248</v>
      </c>
      <c r="C179" s="7">
        <v>5</v>
      </c>
      <c r="D179" s="7">
        <v>2.3363125086649922E-2</v>
      </c>
      <c r="E179" s="7" t="s">
        <v>5456</v>
      </c>
      <c r="F179" s="7" t="s">
        <v>5456</v>
      </c>
      <c r="G179" s="7" t="s">
        <v>5456</v>
      </c>
      <c r="H179" s="7" t="s">
        <v>6827</v>
      </c>
      <c r="I179" s="7" t="s">
        <v>5456</v>
      </c>
      <c r="J179" s="7" t="s">
        <v>5456</v>
      </c>
      <c r="K179" s="7" t="s">
        <v>6827</v>
      </c>
      <c r="L179" s="7" t="s">
        <v>5456</v>
      </c>
      <c r="M179" s="7" t="s">
        <v>7249</v>
      </c>
    </row>
    <row r="180" spans="1:13">
      <c r="A180" s="7" t="s">
        <v>5743</v>
      </c>
      <c r="B180" s="7" t="s">
        <v>5744</v>
      </c>
      <c r="C180" s="7">
        <v>3</v>
      </c>
      <c r="D180" s="7">
        <v>2.3608625574058961E-2</v>
      </c>
      <c r="E180" s="7" t="s">
        <v>5456</v>
      </c>
      <c r="F180" s="7" t="s">
        <v>5456</v>
      </c>
      <c r="G180" s="7" t="s">
        <v>5452</v>
      </c>
      <c r="H180" s="7" t="s">
        <v>5453</v>
      </c>
      <c r="I180" s="7" t="s">
        <v>5456</v>
      </c>
      <c r="J180" s="7" t="s">
        <v>7219</v>
      </c>
      <c r="K180" s="7" t="s">
        <v>5453</v>
      </c>
      <c r="L180" s="7" t="s">
        <v>5456</v>
      </c>
      <c r="M180" s="7" t="s">
        <v>7219</v>
      </c>
    </row>
    <row r="181" spans="1:13">
      <c r="A181" s="7" t="s">
        <v>7250</v>
      </c>
      <c r="B181" s="7" t="s">
        <v>7251</v>
      </c>
      <c r="C181" s="7">
        <v>4</v>
      </c>
      <c r="D181" s="7">
        <v>2.4608247459740093E-2</v>
      </c>
      <c r="E181" s="7" t="s">
        <v>5456</v>
      </c>
      <c r="F181" s="7" t="s">
        <v>5456</v>
      </c>
      <c r="G181" s="7" t="s">
        <v>7252</v>
      </c>
      <c r="H181" s="7" t="s">
        <v>5456</v>
      </c>
      <c r="I181" s="7" t="s">
        <v>5456</v>
      </c>
      <c r="J181" s="7" t="s">
        <v>7253</v>
      </c>
      <c r="K181" s="7" t="s">
        <v>5456</v>
      </c>
      <c r="L181" s="7" t="s">
        <v>5928</v>
      </c>
      <c r="M181" s="7" t="s">
        <v>7253</v>
      </c>
    </row>
    <row r="182" spans="1:13">
      <c r="A182" s="7" t="s">
        <v>6524</v>
      </c>
      <c r="B182" s="7" t="s">
        <v>6525</v>
      </c>
      <c r="C182" s="7">
        <v>10</v>
      </c>
      <c r="D182" s="7">
        <v>2.5035339780868034E-2</v>
      </c>
      <c r="E182" s="7" t="s">
        <v>5456</v>
      </c>
      <c r="F182" s="7" t="s">
        <v>7059</v>
      </c>
      <c r="G182" s="7" t="s">
        <v>5456</v>
      </c>
      <c r="H182" s="7" t="s">
        <v>5456</v>
      </c>
      <c r="I182" s="7" t="s">
        <v>5456</v>
      </c>
      <c r="J182" s="7" t="s">
        <v>7254</v>
      </c>
      <c r="K182" s="7" t="s">
        <v>5456</v>
      </c>
      <c r="L182" s="7" t="s">
        <v>5456</v>
      </c>
      <c r="M182" s="7" t="s">
        <v>7255</v>
      </c>
    </row>
    <row r="183" spans="1:13">
      <c r="A183" s="7" t="s">
        <v>6446</v>
      </c>
      <c r="B183" s="7" t="s">
        <v>6447</v>
      </c>
      <c r="C183" s="7">
        <v>6</v>
      </c>
      <c r="D183" s="7">
        <v>2.520321494576757E-2</v>
      </c>
      <c r="E183" s="7" t="s">
        <v>5456</v>
      </c>
      <c r="F183" s="7" t="s">
        <v>6306</v>
      </c>
      <c r="G183" s="7" t="s">
        <v>6267</v>
      </c>
      <c r="H183" s="7" t="s">
        <v>5456</v>
      </c>
      <c r="I183" s="7" t="s">
        <v>5456</v>
      </c>
      <c r="J183" s="7" t="s">
        <v>6267</v>
      </c>
      <c r="K183" s="7" t="s">
        <v>5456</v>
      </c>
      <c r="L183" s="7" t="s">
        <v>5456</v>
      </c>
      <c r="M183" s="7" t="s">
        <v>7256</v>
      </c>
    </row>
    <row r="184" spans="1:13">
      <c r="A184" s="7" t="s">
        <v>6134</v>
      </c>
      <c r="B184" s="7" t="s">
        <v>6135</v>
      </c>
      <c r="C184" s="7">
        <v>22</v>
      </c>
      <c r="D184" s="7">
        <v>2.5438377141973487E-2</v>
      </c>
      <c r="E184" s="7" t="s">
        <v>5456</v>
      </c>
      <c r="F184" s="7" t="s">
        <v>5689</v>
      </c>
      <c r="G184" s="7" t="s">
        <v>7151</v>
      </c>
      <c r="H184" s="7" t="s">
        <v>6769</v>
      </c>
      <c r="I184" s="7" t="s">
        <v>5456</v>
      </c>
      <c r="J184" s="7" t="s">
        <v>7257</v>
      </c>
      <c r="K184" s="7" t="s">
        <v>6769</v>
      </c>
      <c r="L184" s="7" t="s">
        <v>5456</v>
      </c>
      <c r="M184" s="7" t="s">
        <v>7258</v>
      </c>
    </row>
    <row r="185" spans="1:13">
      <c r="A185" s="7" t="s">
        <v>5501</v>
      </c>
      <c r="B185" s="7" t="s">
        <v>5502</v>
      </c>
      <c r="C185" s="7">
        <v>5</v>
      </c>
      <c r="D185" s="7">
        <v>2.5971527382821671E-2</v>
      </c>
      <c r="E185" s="7" t="s">
        <v>5456</v>
      </c>
      <c r="F185" s="7" t="s">
        <v>5456</v>
      </c>
      <c r="G185" s="7" t="s">
        <v>5452</v>
      </c>
      <c r="H185" s="7" t="s">
        <v>5453</v>
      </c>
      <c r="I185" s="7" t="s">
        <v>5456</v>
      </c>
      <c r="J185" s="7" t="s">
        <v>7259</v>
      </c>
      <c r="K185" s="7" t="s">
        <v>5453</v>
      </c>
      <c r="L185" s="7" t="s">
        <v>5456</v>
      </c>
      <c r="M185" s="7" t="s">
        <v>7260</v>
      </c>
    </row>
    <row r="186" spans="1:13">
      <c r="A186" s="7" t="s">
        <v>5853</v>
      </c>
      <c r="B186" s="7" t="s">
        <v>5854</v>
      </c>
      <c r="C186" s="7">
        <v>14</v>
      </c>
      <c r="D186" s="7">
        <v>2.5990607825909996E-2</v>
      </c>
      <c r="E186" s="7" t="s">
        <v>5456</v>
      </c>
      <c r="F186" s="7" t="s">
        <v>6892</v>
      </c>
      <c r="G186" s="7" t="s">
        <v>5456</v>
      </c>
      <c r="H186" s="7" t="s">
        <v>5456</v>
      </c>
      <c r="I186" s="7" t="s">
        <v>7212</v>
      </c>
      <c r="J186" s="7" t="s">
        <v>5456</v>
      </c>
      <c r="K186" s="7" t="s">
        <v>5456</v>
      </c>
      <c r="L186" s="7" t="s">
        <v>5456</v>
      </c>
      <c r="M186" s="7" t="s">
        <v>7213</v>
      </c>
    </row>
    <row r="187" spans="1:13">
      <c r="A187" s="7" t="s">
        <v>7261</v>
      </c>
      <c r="B187" s="7" t="s">
        <v>7262</v>
      </c>
      <c r="C187" s="7">
        <v>7</v>
      </c>
      <c r="D187" s="7">
        <v>2.6017813993929911E-2</v>
      </c>
      <c r="E187" s="7" t="s">
        <v>5456</v>
      </c>
      <c r="F187" s="7" t="s">
        <v>5609</v>
      </c>
      <c r="G187" s="7" t="s">
        <v>7263</v>
      </c>
      <c r="H187" s="7" t="s">
        <v>5456</v>
      </c>
      <c r="I187" s="7" t="s">
        <v>5456</v>
      </c>
      <c r="J187" s="7" t="s">
        <v>7263</v>
      </c>
      <c r="K187" s="7" t="s">
        <v>5456</v>
      </c>
      <c r="L187" s="7" t="s">
        <v>5456</v>
      </c>
      <c r="M187" s="7" t="s">
        <v>7264</v>
      </c>
    </row>
    <row r="188" spans="1:13">
      <c r="A188" s="7" t="s">
        <v>5474</v>
      </c>
      <c r="B188" s="7" t="s">
        <v>5475</v>
      </c>
      <c r="C188" s="7">
        <v>17</v>
      </c>
      <c r="D188" s="7">
        <v>2.7049488619654234E-2</v>
      </c>
      <c r="E188" s="7" t="s">
        <v>7265</v>
      </c>
      <c r="F188" s="7" t="s">
        <v>6995</v>
      </c>
      <c r="G188" s="7" t="s">
        <v>5477</v>
      </c>
      <c r="H188" s="7" t="s">
        <v>7266</v>
      </c>
      <c r="I188" s="7" t="s">
        <v>7133</v>
      </c>
      <c r="J188" s="7" t="s">
        <v>7134</v>
      </c>
      <c r="K188" s="7" t="s">
        <v>7266</v>
      </c>
      <c r="L188" s="7" t="s">
        <v>5456</v>
      </c>
      <c r="M188" s="7" t="s">
        <v>7267</v>
      </c>
    </row>
    <row r="189" spans="1:13">
      <c r="A189" s="7" t="s">
        <v>6456</v>
      </c>
      <c r="B189" s="7" t="s">
        <v>6457</v>
      </c>
      <c r="C189" s="7">
        <v>6</v>
      </c>
      <c r="D189" s="7">
        <v>2.7339069711836535E-2</v>
      </c>
      <c r="E189" s="7" t="s">
        <v>5456</v>
      </c>
      <c r="F189" s="7" t="s">
        <v>7268</v>
      </c>
      <c r="G189" s="7" t="s">
        <v>5456</v>
      </c>
      <c r="H189" s="7" t="s">
        <v>5456</v>
      </c>
      <c r="I189" s="7" t="s">
        <v>7269</v>
      </c>
      <c r="J189" s="7" t="s">
        <v>7270</v>
      </c>
      <c r="K189" s="7" t="s">
        <v>5456</v>
      </c>
      <c r="L189" s="7" t="s">
        <v>5456</v>
      </c>
      <c r="M189" s="7" t="s">
        <v>7271</v>
      </c>
    </row>
    <row r="190" spans="1:13">
      <c r="A190" s="7" t="s">
        <v>7272</v>
      </c>
      <c r="B190" s="7" t="s">
        <v>7273</v>
      </c>
      <c r="C190" s="7">
        <v>8</v>
      </c>
      <c r="D190" s="7">
        <v>2.8304109369027629E-2</v>
      </c>
      <c r="E190" s="7" t="s">
        <v>5456</v>
      </c>
      <c r="F190" s="7" t="s">
        <v>5689</v>
      </c>
      <c r="G190" s="7" t="s">
        <v>7274</v>
      </c>
      <c r="H190" s="7" t="s">
        <v>5456</v>
      </c>
      <c r="I190" s="7" t="s">
        <v>5456</v>
      </c>
      <c r="J190" s="7" t="s">
        <v>7275</v>
      </c>
      <c r="K190" s="7" t="s">
        <v>5456</v>
      </c>
      <c r="L190" s="7" t="s">
        <v>5456</v>
      </c>
      <c r="M190" s="7" t="s">
        <v>7276</v>
      </c>
    </row>
    <row r="191" spans="1:13">
      <c r="A191" s="7" t="s">
        <v>7277</v>
      </c>
      <c r="B191" s="7" t="s">
        <v>7278</v>
      </c>
      <c r="C191" s="7">
        <v>4</v>
      </c>
      <c r="D191" s="7">
        <v>2.8467713116258002E-2</v>
      </c>
      <c r="E191" s="7" t="s">
        <v>5456</v>
      </c>
      <c r="F191" s="7" t="s">
        <v>5456</v>
      </c>
      <c r="G191" s="7" t="s">
        <v>7279</v>
      </c>
      <c r="H191" s="7" t="s">
        <v>5456</v>
      </c>
      <c r="I191" s="7" t="s">
        <v>5456</v>
      </c>
      <c r="J191" s="7" t="s">
        <v>7280</v>
      </c>
      <c r="K191" s="7" t="s">
        <v>5456</v>
      </c>
      <c r="L191" s="7" t="s">
        <v>5456</v>
      </c>
      <c r="M191" s="7" t="s">
        <v>7280</v>
      </c>
    </row>
    <row r="192" spans="1:13">
      <c r="A192" s="7" t="s">
        <v>7281</v>
      </c>
      <c r="B192" s="7" t="s">
        <v>7282</v>
      </c>
      <c r="C192" s="7">
        <v>3</v>
      </c>
      <c r="D192" s="7">
        <v>3.07448322890728E-2</v>
      </c>
      <c r="E192" s="7" t="s">
        <v>5456</v>
      </c>
      <c r="F192" s="7" t="s">
        <v>6892</v>
      </c>
      <c r="G192" s="7" t="s">
        <v>5456</v>
      </c>
      <c r="H192" s="7" t="s">
        <v>5456</v>
      </c>
      <c r="I192" s="7" t="s">
        <v>5456</v>
      </c>
      <c r="J192" s="7" t="s">
        <v>6502</v>
      </c>
      <c r="K192" s="7" t="s">
        <v>5456</v>
      </c>
      <c r="L192" s="7" t="s">
        <v>5456</v>
      </c>
      <c r="M192" s="7" t="s">
        <v>7222</v>
      </c>
    </row>
    <row r="193" spans="1:13">
      <c r="A193" s="7" t="s">
        <v>6464</v>
      </c>
      <c r="B193" s="7" t="s">
        <v>6465</v>
      </c>
      <c r="C193" s="7">
        <v>6</v>
      </c>
      <c r="D193" s="7">
        <v>3.1947459222720527E-2</v>
      </c>
      <c r="E193" s="7" t="s">
        <v>5456</v>
      </c>
      <c r="F193" s="7" t="s">
        <v>6306</v>
      </c>
      <c r="G193" s="7" t="s">
        <v>6267</v>
      </c>
      <c r="H193" s="7" t="s">
        <v>5456</v>
      </c>
      <c r="I193" s="7" t="s">
        <v>5456</v>
      </c>
      <c r="J193" s="7" t="s">
        <v>6267</v>
      </c>
      <c r="K193" s="7" t="s">
        <v>5456</v>
      </c>
      <c r="L193" s="7" t="s">
        <v>5456</v>
      </c>
      <c r="M193" s="7" t="s">
        <v>7256</v>
      </c>
    </row>
    <row r="194" spans="1:13">
      <c r="A194" s="7" t="s">
        <v>7283</v>
      </c>
      <c r="B194" s="7" t="s">
        <v>7284</v>
      </c>
      <c r="C194" s="7">
        <v>6</v>
      </c>
      <c r="D194" s="7">
        <v>3.1947459222720527E-2</v>
      </c>
      <c r="E194" s="7" t="s">
        <v>5456</v>
      </c>
      <c r="F194" s="7" t="s">
        <v>5456</v>
      </c>
      <c r="G194" s="7" t="s">
        <v>5456</v>
      </c>
      <c r="H194" s="7" t="s">
        <v>5456</v>
      </c>
      <c r="I194" s="7" t="s">
        <v>5456</v>
      </c>
      <c r="J194" s="7" t="s">
        <v>7285</v>
      </c>
      <c r="K194" s="7" t="s">
        <v>5456</v>
      </c>
      <c r="L194" s="7" t="s">
        <v>5456</v>
      </c>
      <c r="M194" s="7" t="s">
        <v>7286</v>
      </c>
    </row>
    <row r="195" spans="1:13">
      <c r="A195" s="7" t="s">
        <v>7287</v>
      </c>
      <c r="B195" s="7" t="s">
        <v>7288</v>
      </c>
      <c r="C195" s="7">
        <v>6</v>
      </c>
      <c r="D195" s="7">
        <v>3.1947459222720527E-2</v>
      </c>
      <c r="E195" s="7" t="s">
        <v>5456</v>
      </c>
      <c r="F195" s="7" t="s">
        <v>7289</v>
      </c>
      <c r="G195" s="7" t="s">
        <v>5456</v>
      </c>
      <c r="H195" s="7" t="s">
        <v>5456</v>
      </c>
      <c r="I195" s="7" t="s">
        <v>5456</v>
      </c>
      <c r="J195" s="7" t="s">
        <v>7290</v>
      </c>
      <c r="K195" s="7" t="s">
        <v>5456</v>
      </c>
      <c r="L195" s="7" t="s">
        <v>5456</v>
      </c>
      <c r="M195" s="7" t="s">
        <v>7291</v>
      </c>
    </row>
    <row r="196" spans="1:13">
      <c r="A196" s="7" t="s">
        <v>7292</v>
      </c>
      <c r="B196" s="7" t="s">
        <v>7293</v>
      </c>
      <c r="C196" s="7">
        <v>6</v>
      </c>
      <c r="D196" s="7">
        <v>3.1947459222720527E-2</v>
      </c>
      <c r="E196" s="7" t="s">
        <v>5456</v>
      </c>
      <c r="F196" s="7" t="s">
        <v>7289</v>
      </c>
      <c r="G196" s="7" t="s">
        <v>5456</v>
      </c>
      <c r="H196" s="7" t="s">
        <v>5456</v>
      </c>
      <c r="I196" s="7" t="s">
        <v>5456</v>
      </c>
      <c r="J196" s="7" t="s">
        <v>7290</v>
      </c>
      <c r="K196" s="7" t="s">
        <v>5456</v>
      </c>
      <c r="L196" s="7" t="s">
        <v>5456</v>
      </c>
      <c r="M196" s="7" t="s">
        <v>7291</v>
      </c>
    </row>
    <row r="197" spans="1:13">
      <c r="A197" s="7" t="s">
        <v>7294</v>
      </c>
      <c r="B197" s="7" t="s">
        <v>7295</v>
      </c>
      <c r="C197" s="7">
        <v>6</v>
      </c>
      <c r="D197" s="7">
        <v>3.1947459222720527E-2</v>
      </c>
      <c r="E197" s="7" t="s">
        <v>5456</v>
      </c>
      <c r="F197" s="7" t="s">
        <v>7289</v>
      </c>
      <c r="G197" s="7" t="s">
        <v>5456</v>
      </c>
      <c r="H197" s="7" t="s">
        <v>5456</v>
      </c>
      <c r="I197" s="7" t="s">
        <v>5456</v>
      </c>
      <c r="J197" s="7" t="s">
        <v>7290</v>
      </c>
      <c r="K197" s="7" t="s">
        <v>5456</v>
      </c>
      <c r="L197" s="7" t="s">
        <v>5456</v>
      </c>
      <c r="M197" s="7" t="s">
        <v>7291</v>
      </c>
    </row>
    <row r="198" spans="1:13">
      <c r="A198" s="7" t="s">
        <v>5826</v>
      </c>
      <c r="B198" s="7" t="s">
        <v>5827</v>
      </c>
      <c r="C198" s="7">
        <v>18</v>
      </c>
      <c r="D198" s="7">
        <v>3.2371318388856062E-2</v>
      </c>
      <c r="E198" s="7" t="s">
        <v>6955</v>
      </c>
      <c r="F198" s="7" t="s">
        <v>7059</v>
      </c>
      <c r="G198" s="7" t="s">
        <v>6956</v>
      </c>
      <c r="H198" s="7" t="s">
        <v>6855</v>
      </c>
      <c r="I198" s="7" t="s">
        <v>6923</v>
      </c>
      <c r="J198" s="7" t="s">
        <v>7114</v>
      </c>
      <c r="K198" s="7" t="s">
        <v>6855</v>
      </c>
      <c r="L198" s="7" t="s">
        <v>5456</v>
      </c>
      <c r="M198" s="7" t="s">
        <v>7296</v>
      </c>
    </row>
    <row r="199" spans="1:13">
      <c r="A199" s="7" t="s">
        <v>7297</v>
      </c>
      <c r="B199" s="7" t="s">
        <v>7298</v>
      </c>
      <c r="C199" s="7">
        <v>4</v>
      </c>
      <c r="D199" s="7">
        <v>3.2628325946444048E-2</v>
      </c>
      <c r="E199" s="7" t="s">
        <v>5456</v>
      </c>
      <c r="F199" s="7" t="s">
        <v>6892</v>
      </c>
      <c r="G199" s="7" t="s">
        <v>6896</v>
      </c>
      <c r="H199" s="7" t="s">
        <v>5456</v>
      </c>
      <c r="I199" s="7" t="s">
        <v>5456</v>
      </c>
      <c r="J199" s="7" t="s">
        <v>6896</v>
      </c>
      <c r="K199" s="7" t="s">
        <v>5456</v>
      </c>
      <c r="L199" s="7" t="s">
        <v>5456</v>
      </c>
      <c r="M199" s="7" t="s">
        <v>7299</v>
      </c>
    </row>
    <row r="200" spans="1:13">
      <c r="A200" s="7" t="s">
        <v>7300</v>
      </c>
      <c r="B200" s="7" t="s">
        <v>7301</v>
      </c>
      <c r="C200" s="7">
        <v>4</v>
      </c>
      <c r="D200" s="7">
        <v>3.2628325946444048E-2</v>
      </c>
      <c r="E200" s="7" t="s">
        <v>5456</v>
      </c>
      <c r="F200" s="7" t="s">
        <v>5456</v>
      </c>
      <c r="G200" s="7" t="s">
        <v>5456</v>
      </c>
      <c r="H200" s="7" t="s">
        <v>5456</v>
      </c>
      <c r="I200" s="7" t="s">
        <v>5456</v>
      </c>
      <c r="J200" s="7" t="s">
        <v>5975</v>
      </c>
      <c r="K200" s="7" t="s">
        <v>5456</v>
      </c>
      <c r="L200" s="7" t="s">
        <v>5456</v>
      </c>
      <c r="M200" s="7" t="s">
        <v>7302</v>
      </c>
    </row>
    <row r="201" spans="1:13">
      <c r="A201" s="7" t="s">
        <v>6381</v>
      </c>
      <c r="B201" s="7" t="s">
        <v>6382</v>
      </c>
      <c r="C201" s="7">
        <v>4</v>
      </c>
      <c r="D201" s="7">
        <v>3.2628325946444048E-2</v>
      </c>
      <c r="E201" s="7" t="s">
        <v>5456</v>
      </c>
      <c r="F201" s="7" t="s">
        <v>6306</v>
      </c>
      <c r="G201" s="7" t="s">
        <v>6267</v>
      </c>
      <c r="H201" s="7" t="s">
        <v>5456</v>
      </c>
      <c r="I201" s="7" t="s">
        <v>5456</v>
      </c>
      <c r="J201" s="7" t="s">
        <v>6267</v>
      </c>
      <c r="K201" s="7" t="s">
        <v>5456</v>
      </c>
      <c r="L201" s="7" t="s">
        <v>5456</v>
      </c>
      <c r="M201" s="7" t="s">
        <v>7303</v>
      </c>
    </row>
    <row r="202" spans="1:13">
      <c r="A202" s="7" t="s">
        <v>7304</v>
      </c>
      <c r="B202" s="7" t="s">
        <v>7305</v>
      </c>
      <c r="C202" s="7">
        <v>5</v>
      </c>
      <c r="D202" s="7">
        <v>3.4810130351291615E-2</v>
      </c>
      <c r="E202" s="7" t="s">
        <v>5456</v>
      </c>
      <c r="F202" s="7" t="s">
        <v>5456</v>
      </c>
      <c r="G202" s="7" t="s">
        <v>5456</v>
      </c>
      <c r="H202" s="7" t="s">
        <v>5456</v>
      </c>
      <c r="I202" s="7" t="s">
        <v>5456</v>
      </c>
      <c r="J202" s="7" t="s">
        <v>5456</v>
      </c>
      <c r="K202" s="7" t="s">
        <v>5456</v>
      </c>
      <c r="L202" s="7" t="s">
        <v>5456</v>
      </c>
      <c r="M202" s="7" t="s">
        <v>7306</v>
      </c>
    </row>
    <row r="203" spans="1:13">
      <c r="A203" s="7" t="s">
        <v>7307</v>
      </c>
      <c r="B203" s="7" t="s">
        <v>7308</v>
      </c>
      <c r="C203" s="7">
        <v>5</v>
      </c>
      <c r="D203" s="7">
        <v>3.4810130351291615E-2</v>
      </c>
      <c r="E203" s="7" t="s">
        <v>6824</v>
      </c>
      <c r="F203" s="7" t="s">
        <v>6824</v>
      </c>
      <c r="G203" s="7" t="s">
        <v>6162</v>
      </c>
      <c r="H203" s="7" t="s">
        <v>6824</v>
      </c>
      <c r="I203" s="7" t="s">
        <v>6812</v>
      </c>
      <c r="J203" s="7" t="s">
        <v>7309</v>
      </c>
      <c r="K203" s="7" t="s">
        <v>6824</v>
      </c>
      <c r="L203" s="7" t="s">
        <v>5456</v>
      </c>
      <c r="M203" s="7" t="s">
        <v>7310</v>
      </c>
    </row>
    <row r="204" spans="1:13">
      <c r="A204" s="7" t="s">
        <v>6028</v>
      </c>
      <c r="B204" s="7" t="s">
        <v>6029</v>
      </c>
      <c r="C204" s="7">
        <v>67</v>
      </c>
      <c r="D204" s="7">
        <v>3.5093669883849064E-2</v>
      </c>
      <c r="E204" s="7" t="s">
        <v>5456</v>
      </c>
      <c r="F204" s="7" t="s">
        <v>6781</v>
      </c>
      <c r="G204" s="7" t="s">
        <v>7311</v>
      </c>
      <c r="H204" s="7" t="s">
        <v>7312</v>
      </c>
      <c r="I204" s="7" t="s">
        <v>5456</v>
      </c>
      <c r="J204" s="7" t="s">
        <v>7313</v>
      </c>
      <c r="K204" s="7" t="s">
        <v>7314</v>
      </c>
      <c r="L204" s="7" t="s">
        <v>5928</v>
      </c>
      <c r="M204" s="7" t="s">
        <v>7315</v>
      </c>
    </row>
    <row r="205" spans="1:13">
      <c r="A205" s="7" t="s">
        <v>6663</v>
      </c>
      <c r="B205" s="7" t="s">
        <v>6664</v>
      </c>
      <c r="C205" s="7">
        <v>9</v>
      </c>
      <c r="D205" s="7">
        <v>3.5403026563575364E-2</v>
      </c>
      <c r="E205" s="7" t="s">
        <v>5456</v>
      </c>
      <c r="F205" s="7" t="s">
        <v>7059</v>
      </c>
      <c r="G205" s="7" t="s">
        <v>5456</v>
      </c>
      <c r="H205" s="7" t="s">
        <v>5456</v>
      </c>
      <c r="I205" s="7" t="s">
        <v>5456</v>
      </c>
      <c r="J205" s="7" t="s">
        <v>7316</v>
      </c>
      <c r="K205" s="7" t="s">
        <v>5456</v>
      </c>
      <c r="L205" s="7" t="s">
        <v>5456</v>
      </c>
      <c r="M205" s="7" t="s">
        <v>7317</v>
      </c>
    </row>
    <row r="206" spans="1:13">
      <c r="A206" s="7" t="s">
        <v>6007</v>
      </c>
      <c r="B206" s="7" t="s">
        <v>6008</v>
      </c>
      <c r="C206" s="7">
        <v>66</v>
      </c>
      <c r="D206" s="7">
        <v>3.6543553230189596E-2</v>
      </c>
      <c r="E206" s="7" t="s">
        <v>5456</v>
      </c>
      <c r="F206" s="7" t="s">
        <v>6781</v>
      </c>
      <c r="G206" s="7" t="s">
        <v>7311</v>
      </c>
      <c r="H206" s="7" t="s">
        <v>7312</v>
      </c>
      <c r="I206" s="7" t="s">
        <v>5456</v>
      </c>
      <c r="J206" s="7" t="s">
        <v>7313</v>
      </c>
      <c r="K206" s="7" t="s">
        <v>7314</v>
      </c>
      <c r="L206" s="7" t="s">
        <v>5928</v>
      </c>
      <c r="M206" s="7" t="s">
        <v>7318</v>
      </c>
    </row>
    <row r="207" spans="1:13">
      <c r="A207" s="7" t="s">
        <v>7319</v>
      </c>
      <c r="B207" s="7" t="s">
        <v>7320</v>
      </c>
      <c r="C207" s="7">
        <v>6</v>
      </c>
      <c r="D207" s="7">
        <v>3.7013657555165003E-2</v>
      </c>
      <c r="E207" s="7" t="s">
        <v>5456</v>
      </c>
      <c r="F207" s="7" t="s">
        <v>7289</v>
      </c>
      <c r="G207" s="7" t="s">
        <v>5456</v>
      </c>
      <c r="H207" s="7" t="s">
        <v>5456</v>
      </c>
      <c r="I207" s="7" t="s">
        <v>5456</v>
      </c>
      <c r="J207" s="7" t="s">
        <v>7290</v>
      </c>
      <c r="K207" s="7" t="s">
        <v>5456</v>
      </c>
      <c r="L207" s="7" t="s">
        <v>5456</v>
      </c>
      <c r="M207" s="7" t="s">
        <v>7291</v>
      </c>
    </row>
    <row r="208" spans="1:13">
      <c r="A208" s="7" t="s">
        <v>7321</v>
      </c>
      <c r="B208" s="7" t="s">
        <v>7322</v>
      </c>
      <c r="C208" s="7">
        <v>6</v>
      </c>
      <c r="D208" s="7">
        <v>3.7013657555165003E-2</v>
      </c>
      <c r="E208" s="7" t="s">
        <v>5456</v>
      </c>
      <c r="F208" s="7" t="s">
        <v>7289</v>
      </c>
      <c r="G208" s="7" t="s">
        <v>5456</v>
      </c>
      <c r="H208" s="7" t="s">
        <v>5456</v>
      </c>
      <c r="I208" s="7" t="s">
        <v>5456</v>
      </c>
      <c r="J208" s="7" t="s">
        <v>7290</v>
      </c>
      <c r="K208" s="7" t="s">
        <v>5456</v>
      </c>
      <c r="L208" s="7" t="s">
        <v>5456</v>
      </c>
      <c r="M208" s="7" t="s">
        <v>7291</v>
      </c>
    </row>
    <row r="209" spans="1:13">
      <c r="A209" s="7" t="s">
        <v>7323</v>
      </c>
      <c r="B209" s="7" t="s">
        <v>7324</v>
      </c>
      <c r="C209" s="7">
        <v>5</v>
      </c>
      <c r="D209" s="7">
        <v>3.8098047596333388E-2</v>
      </c>
      <c r="E209" s="7" t="s">
        <v>5456</v>
      </c>
      <c r="F209" s="7" t="s">
        <v>7325</v>
      </c>
      <c r="G209" s="7" t="s">
        <v>5456</v>
      </c>
      <c r="H209" s="7" t="s">
        <v>5456</v>
      </c>
      <c r="I209" s="7" t="s">
        <v>5456</v>
      </c>
      <c r="J209" s="7" t="s">
        <v>5456</v>
      </c>
      <c r="K209" s="7" t="s">
        <v>5456</v>
      </c>
      <c r="L209" s="7" t="s">
        <v>5456</v>
      </c>
      <c r="M209" s="7" t="s">
        <v>7325</v>
      </c>
    </row>
    <row r="210" spans="1:13">
      <c r="A210" s="7" t="s">
        <v>7326</v>
      </c>
      <c r="B210" s="7" t="s">
        <v>7327</v>
      </c>
      <c r="C210" s="7">
        <v>7</v>
      </c>
      <c r="D210" s="7">
        <v>3.8167835394423838E-2</v>
      </c>
      <c r="E210" s="7" t="s">
        <v>6434</v>
      </c>
      <c r="F210" s="7" t="s">
        <v>5456</v>
      </c>
      <c r="G210" s="7" t="s">
        <v>6162</v>
      </c>
      <c r="H210" s="7" t="s">
        <v>5456</v>
      </c>
      <c r="I210" s="7" t="s">
        <v>6923</v>
      </c>
      <c r="J210" s="7" t="s">
        <v>6162</v>
      </c>
      <c r="K210" s="7" t="s">
        <v>5456</v>
      </c>
      <c r="L210" s="7" t="s">
        <v>5456</v>
      </c>
      <c r="M210" s="7" t="s">
        <v>7328</v>
      </c>
    </row>
    <row r="211" spans="1:13">
      <c r="A211" s="7" t="s">
        <v>7329</v>
      </c>
      <c r="B211" s="7" t="s">
        <v>7330</v>
      </c>
      <c r="C211" s="7">
        <v>3</v>
      </c>
      <c r="D211" s="7">
        <v>3.8611025056455847E-2</v>
      </c>
      <c r="E211" s="7" t="s">
        <v>5463</v>
      </c>
      <c r="F211" s="7" t="s">
        <v>7331</v>
      </c>
      <c r="G211" s="7" t="s">
        <v>5456</v>
      </c>
      <c r="H211" s="7" t="s">
        <v>5456</v>
      </c>
      <c r="I211" s="7" t="s">
        <v>5456</v>
      </c>
      <c r="J211" s="7" t="s">
        <v>5456</v>
      </c>
      <c r="K211" s="7" t="s">
        <v>5456</v>
      </c>
      <c r="L211" s="7" t="s">
        <v>5463</v>
      </c>
      <c r="M211" s="7" t="s">
        <v>7332</v>
      </c>
    </row>
    <row r="212" spans="1:13">
      <c r="A212" s="7" t="s">
        <v>7333</v>
      </c>
      <c r="B212" s="7" t="s">
        <v>7334</v>
      </c>
      <c r="C212" s="7">
        <v>10</v>
      </c>
      <c r="D212" s="7">
        <v>3.931187441196022E-2</v>
      </c>
      <c r="E212" s="7" t="s">
        <v>5456</v>
      </c>
      <c r="F212" s="7" t="s">
        <v>5456</v>
      </c>
      <c r="G212" s="7" t="s">
        <v>5456</v>
      </c>
      <c r="H212" s="7" t="s">
        <v>5456</v>
      </c>
      <c r="I212" s="7" t="s">
        <v>6770</v>
      </c>
      <c r="J212" s="7" t="s">
        <v>7335</v>
      </c>
      <c r="K212" s="7" t="s">
        <v>5456</v>
      </c>
      <c r="L212" s="7" t="s">
        <v>5456</v>
      </c>
      <c r="M212" s="7" t="s">
        <v>7336</v>
      </c>
    </row>
    <row r="213" spans="1:13">
      <c r="A213" s="7" t="s">
        <v>6187</v>
      </c>
      <c r="B213" s="7" t="s">
        <v>6188</v>
      </c>
      <c r="C213" s="7">
        <v>5</v>
      </c>
      <c r="D213" s="7">
        <v>4.1557824422408442E-2</v>
      </c>
      <c r="E213" s="7" t="s">
        <v>5456</v>
      </c>
      <c r="F213" s="7" t="s">
        <v>6306</v>
      </c>
      <c r="G213" s="7" t="s">
        <v>5456</v>
      </c>
      <c r="H213" s="7" t="s">
        <v>5456</v>
      </c>
      <c r="I213" s="7" t="s">
        <v>5456</v>
      </c>
      <c r="J213" s="7" t="s">
        <v>6596</v>
      </c>
      <c r="K213" s="7" t="s">
        <v>5456</v>
      </c>
      <c r="L213" s="7" t="s">
        <v>5456</v>
      </c>
      <c r="M213" s="7" t="s">
        <v>7337</v>
      </c>
    </row>
    <row r="214" spans="1:13">
      <c r="A214" s="7" t="s">
        <v>5603</v>
      </c>
      <c r="B214" s="7" t="s">
        <v>5604</v>
      </c>
      <c r="C214" s="7">
        <v>4</v>
      </c>
      <c r="D214" s="7">
        <v>4.1840999321488125E-2</v>
      </c>
      <c r="E214" s="7" t="s">
        <v>5456</v>
      </c>
      <c r="F214" s="7" t="s">
        <v>5605</v>
      </c>
      <c r="G214" s="7" t="s">
        <v>5452</v>
      </c>
      <c r="H214" s="7" t="s">
        <v>5453</v>
      </c>
      <c r="I214" s="7" t="s">
        <v>5456</v>
      </c>
      <c r="J214" s="7" t="s">
        <v>5452</v>
      </c>
      <c r="K214" s="7" t="s">
        <v>5453</v>
      </c>
      <c r="L214" s="7" t="s">
        <v>5456</v>
      </c>
      <c r="M214" s="7" t="s">
        <v>7338</v>
      </c>
    </row>
    <row r="215" spans="1:13">
      <c r="A215" s="7" t="s">
        <v>7339</v>
      </c>
      <c r="B215" s="7" t="s">
        <v>7340</v>
      </c>
      <c r="C215" s="7">
        <v>4</v>
      </c>
      <c r="D215" s="7">
        <v>4.1840999321488125E-2</v>
      </c>
      <c r="E215" s="7" t="s">
        <v>5456</v>
      </c>
      <c r="F215" s="7" t="s">
        <v>5456</v>
      </c>
      <c r="G215" s="7" t="s">
        <v>5456</v>
      </c>
      <c r="H215" s="7" t="s">
        <v>5456</v>
      </c>
      <c r="I215" s="7" t="s">
        <v>5456</v>
      </c>
      <c r="J215" s="7" t="s">
        <v>5456</v>
      </c>
      <c r="K215" s="7" t="s">
        <v>5456</v>
      </c>
      <c r="L215" s="7" t="s">
        <v>5456</v>
      </c>
      <c r="M215" s="7" t="s">
        <v>7341</v>
      </c>
    </row>
    <row r="216" spans="1:13">
      <c r="A216" s="7" t="s">
        <v>7342</v>
      </c>
      <c r="B216" s="7" t="s">
        <v>7343</v>
      </c>
      <c r="C216" s="7">
        <v>4</v>
      </c>
      <c r="D216" s="7">
        <v>4.1840999321488125E-2</v>
      </c>
      <c r="E216" s="7" t="s">
        <v>5456</v>
      </c>
      <c r="F216" s="7" t="s">
        <v>5456</v>
      </c>
      <c r="G216" s="7" t="s">
        <v>5456</v>
      </c>
      <c r="H216" s="7" t="s">
        <v>5456</v>
      </c>
      <c r="I216" s="7" t="s">
        <v>5456</v>
      </c>
      <c r="J216" s="7" t="s">
        <v>5456</v>
      </c>
      <c r="K216" s="7" t="s">
        <v>5456</v>
      </c>
      <c r="L216" s="7" t="s">
        <v>5456</v>
      </c>
      <c r="M216" s="7" t="s">
        <v>7344</v>
      </c>
    </row>
    <row r="217" spans="1:13">
      <c r="A217" s="7" t="s">
        <v>6167</v>
      </c>
      <c r="B217" s="7" t="s">
        <v>6168</v>
      </c>
      <c r="C217" s="7">
        <v>14</v>
      </c>
      <c r="D217" s="7">
        <v>4.270212811509419E-2</v>
      </c>
      <c r="E217" s="7" t="s">
        <v>5456</v>
      </c>
      <c r="F217" s="7" t="s">
        <v>7059</v>
      </c>
      <c r="G217" s="7" t="s">
        <v>6896</v>
      </c>
      <c r="H217" s="7" t="s">
        <v>7006</v>
      </c>
      <c r="I217" s="7" t="s">
        <v>7006</v>
      </c>
      <c r="J217" s="7" t="s">
        <v>7345</v>
      </c>
      <c r="K217" s="7" t="s">
        <v>7006</v>
      </c>
      <c r="L217" s="7" t="s">
        <v>5456</v>
      </c>
      <c r="M217" s="7" t="s">
        <v>7346</v>
      </c>
    </row>
    <row r="218" spans="1:13">
      <c r="A218" s="7" t="s">
        <v>6164</v>
      </c>
      <c r="B218" s="7" t="s">
        <v>6165</v>
      </c>
      <c r="C218" s="7">
        <v>23</v>
      </c>
      <c r="D218" s="7">
        <v>4.4811403305943256E-2</v>
      </c>
      <c r="E218" s="7" t="s">
        <v>5456</v>
      </c>
      <c r="F218" s="7" t="s">
        <v>5689</v>
      </c>
      <c r="G218" s="7" t="s">
        <v>7151</v>
      </c>
      <c r="H218" s="7" t="s">
        <v>6769</v>
      </c>
      <c r="I218" s="7" t="s">
        <v>5456</v>
      </c>
      <c r="J218" s="7" t="s">
        <v>7257</v>
      </c>
      <c r="K218" s="7" t="s">
        <v>6769</v>
      </c>
      <c r="L218" s="7" t="s">
        <v>5456</v>
      </c>
      <c r="M218" s="7" t="s">
        <v>7347</v>
      </c>
    </row>
    <row r="219" spans="1:13">
      <c r="A219" s="7" t="s">
        <v>6197</v>
      </c>
      <c r="B219" s="7" t="s">
        <v>6198</v>
      </c>
      <c r="C219" s="7">
        <v>22</v>
      </c>
      <c r="D219" s="7">
        <v>4.6077726911894538E-2</v>
      </c>
      <c r="E219" s="7" t="s">
        <v>5456</v>
      </c>
      <c r="F219" s="7" t="s">
        <v>5689</v>
      </c>
      <c r="G219" s="7" t="s">
        <v>7151</v>
      </c>
      <c r="H219" s="7" t="s">
        <v>6769</v>
      </c>
      <c r="I219" s="7" t="s">
        <v>5456</v>
      </c>
      <c r="J219" s="7" t="s">
        <v>7257</v>
      </c>
      <c r="K219" s="7" t="s">
        <v>6769</v>
      </c>
      <c r="L219" s="7" t="s">
        <v>5456</v>
      </c>
      <c r="M219" s="7" t="s">
        <v>7258</v>
      </c>
    </row>
    <row r="220" spans="1:13">
      <c r="A220" s="7" t="s">
        <v>7348</v>
      </c>
      <c r="B220" s="7" t="s">
        <v>7349</v>
      </c>
      <c r="C220" s="7">
        <v>4</v>
      </c>
      <c r="D220" s="7">
        <v>4.6884620345052079E-2</v>
      </c>
      <c r="E220" s="7" t="s">
        <v>5456</v>
      </c>
      <c r="F220" s="7" t="s">
        <v>6306</v>
      </c>
      <c r="G220" s="7" t="s">
        <v>7001</v>
      </c>
      <c r="H220" s="7" t="s">
        <v>5456</v>
      </c>
      <c r="I220" s="7" t="s">
        <v>5456</v>
      </c>
      <c r="J220" s="7" t="s">
        <v>7001</v>
      </c>
      <c r="K220" s="7" t="s">
        <v>5456</v>
      </c>
      <c r="L220" s="7" t="s">
        <v>5456</v>
      </c>
      <c r="M220" s="7" t="s">
        <v>7350</v>
      </c>
    </row>
    <row r="221" spans="1:13">
      <c r="A221" s="7" t="s">
        <v>7351</v>
      </c>
      <c r="B221" s="7" t="s">
        <v>7352</v>
      </c>
      <c r="C221" s="7">
        <v>4</v>
      </c>
      <c r="D221" s="7">
        <v>4.6884620345052079E-2</v>
      </c>
      <c r="E221" s="7" t="s">
        <v>5456</v>
      </c>
      <c r="F221" s="7" t="s">
        <v>5456</v>
      </c>
      <c r="G221" s="7" t="s">
        <v>5456</v>
      </c>
      <c r="H221" s="7" t="s">
        <v>5456</v>
      </c>
      <c r="I221" s="7" t="s">
        <v>5456</v>
      </c>
      <c r="J221" s="7" t="s">
        <v>5456</v>
      </c>
      <c r="K221" s="7" t="s">
        <v>5456</v>
      </c>
      <c r="L221" s="7" t="s">
        <v>5456</v>
      </c>
      <c r="M221" s="7" t="s">
        <v>7353</v>
      </c>
    </row>
    <row r="222" spans="1:13">
      <c r="A222" s="7" t="s">
        <v>5611</v>
      </c>
      <c r="B222" s="7" t="s">
        <v>5612</v>
      </c>
      <c r="C222" s="7">
        <v>4</v>
      </c>
      <c r="D222" s="7">
        <v>4.6884620345052079E-2</v>
      </c>
      <c r="E222" s="7" t="s">
        <v>5456</v>
      </c>
      <c r="F222" s="7" t="s">
        <v>5605</v>
      </c>
      <c r="G222" s="7" t="s">
        <v>5452</v>
      </c>
      <c r="H222" s="7" t="s">
        <v>5453</v>
      </c>
      <c r="I222" s="7" t="s">
        <v>5456</v>
      </c>
      <c r="J222" s="7" t="s">
        <v>5452</v>
      </c>
      <c r="K222" s="7" t="s">
        <v>5453</v>
      </c>
      <c r="L222" s="7" t="s">
        <v>5456</v>
      </c>
      <c r="M222" s="7" t="s">
        <v>7338</v>
      </c>
    </row>
    <row r="223" spans="1:13">
      <c r="A223" s="7" t="s">
        <v>7354</v>
      </c>
      <c r="B223" s="7" t="s">
        <v>7355</v>
      </c>
      <c r="C223" s="7">
        <v>3</v>
      </c>
      <c r="D223" s="7">
        <v>4.714637136524423E-2</v>
      </c>
      <c r="E223" s="7" t="s">
        <v>5456</v>
      </c>
      <c r="F223" s="7" t="s">
        <v>6375</v>
      </c>
      <c r="G223" s="7" t="s">
        <v>5456</v>
      </c>
      <c r="H223" s="7" t="s">
        <v>5456</v>
      </c>
      <c r="I223" s="7" t="s">
        <v>5456</v>
      </c>
      <c r="J223" s="7" t="s">
        <v>5456</v>
      </c>
      <c r="K223" s="7" t="s">
        <v>5456</v>
      </c>
      <c r="L223" s="7" t="s">
        <v>5456</v>
      </c>
      <c r="M223" s="7" t="s">
        <v>7356</v>
      </c>
    </row>
    <row r="224" spans="1:13">
      <c r="A224" s="7" t="s">
        <v>5579</v>
      </c>
      <c r="B224" s="7" t="s">
        <v>5580</v>
      </c>
      <c r="C224" s="7">
        <v>10</v>
      </c>
      <c r="D224" s="7">
        <v>4.8190982903414781E-2</v>
      </c>
      <c r="E224" s="7" t="s">
        <v>5456</v>
      </c>
      <c r="F224" s="7" t="s">
        <v>5456</v>
      </c>
      <c r="G224" s="7" t="s">
        <v>5452</v>
      </c>
      <c r="H224" s="7" t="s">
        <v>5453</v>
      </c>
      <c r="I224" s="7" t="s">
        <v>5456</v>
      </c>
      <c r="J224" s="7" t="s">
        <v>7259</v>
      </c>
      <c r="K224" s="7" t="s">
        <v>5453</v>
      </c>
      <c r="L224" s="7" t="s">
        <v>5456</v>
      </c>
      <c r="M224" s="7" t="s">
        <v>7357</v>
      </c>
    </row>
    <row r="225" spans="1:13">
      <c r="A225" s="7" t="s">
        <v>6624</v>
      </c>
      <c r="B225" s="7" t="s">
        <v>6625</v>
      </c>
      <c r="C225" s="7">
        <v>5</v>
      </c>
      <c r="D225" s="7">
        <v>4.8992807702073309E-2</v>
      </c>
      <c r="E225" s="7" t="s">
        <v>5456</v>
      </c>
      <c r="F225" s="7" t="s">
        <v>6306</v>
      </c>
      <c r="G225" s="7" t="s">
        <v>5456</v>
      </c>
      <c r="H225" s="7" t="s">
        <v>5456</v>
      </c>
      <c r="I225" s="7" t="s">
        <v>5456</v>
      </c>
      <c r="J225" s="7" t="s">
        <v>5456</v>
      </c>
      <c r="K225" s="7" t="s">
        <v>5456</v>
      </c>
      <c r="L225" s="7" t="s">
        <v>5456</v>
      </c>
      <c r="M225" s="7" t="s">
        <v>7358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51"/>
  <sheetViews>
    <sheetView workbookViewId="0">
      <selection activeCell="B3" sqref="B3"/>
    </sheetView>
  </sheetViews>
  <sheetFormatPr baseColWidth="10" defaultColWidth="8.83203125" defaultRowHeight="14" x14ac:dyDescent="0"/>
  <cols>
    <col min="2" max="2" width="93.6640625" customWidth="1"/>
  </cols>
  <sheetData>
    <row r="1" spans="1:13" s="8" customFormat="1">
      <c r="A1" s="8" t="s">
        <v>5435</v>
      </c>
      <c r="B1" s="8" t="s">
        <v>5436</v>
      </c>
      <c r="C1" s="8" t="s">
        <v>5437</v>
      </c>
      <c r="D1" s="8" t="s">
        <v>5438</v>
      </c>
      <c r="E1" s="8" t="s">
        <v>5439</v>
      </c>
      <c r="F1" s="8" t="s">
        <v>5440</v>
      </c>
      <c r="G1" s="8" t="s">
        <v>5441</v>
      </c>
      <c r="H1" s="8" t="s">
        <v>5442</v>
      </c>
      <c r="I1" s="8" t="s">
        <v>5443</v>
      </c>
      <c r="J1" s="8" t="s">
        <v>5444</v>
      </c>
      <c r="K1" s="8" t="s">
        <v>5445</v>
      </c>
      <c r="L1" s="8" t="s">
        <v>5446</v>
      </c>
      <c r="M1" s="8" t="s">
        <v>5447</v>
      </c>
    </row>
    <row r="2" spans="1:13">
      <c r="A2" s="7" t="s">
        <v>5945</v>
      </c>
      <c r="B2" s="7" t="s">
        <v>5946</v>
      </c>
      <c r="C2" s="7">
        <v>51</v>
      </c>
      <c r="D2" s="7">
        <v>4.8453890771147909E-14</v>
      </c>
      <c r="E2" s="7" t="s">
        <v>7359</v>
      </c>
      <c r="F2" s="7" t="s">
        <v>7360</v>
      </c>
      <c r="G2" s="7" t="s">
        <v>7361</v>
      </c>
      <c r="H2" s="7" t="s">
        <v>7362</v>
      </c>
      <c r="I2" s="7" t="s">
        <v>7363</v>
      </c>
      <c r="J2" s="7" t="s">
        <v>7364</v>
      </c>
      <c r="K2" s="7" t="s">
        <v>7362</v>
      </c>
      <c r="L2" s="7" t="s">
        <v>5456</v>
      </c>
      <c r="M2" s="7" t="s">
        <v>7365</v>
      </c>
    </row>
    <row r="3" spans="1:13">
      <c r="A3" s="7" t="s">
        <v>5938</v>
      </c>
      <c r="B3" s="7" t="s">
        <v>5939</v>
      </c>
      <c r="C3" s="7">
        <v>51</v>
      </c>
      <c r="D3" s="7">
        <v>1.3081232562233045E-13</v>
      </c>
      <c r="E3" s="7" t="s">
        <v>7359</v>
      </c>
      <c r="F3" s="7" t="s">
        <v>7360</v>
      </c>
      <c r="G3" s="7" t="s">
        <v>7361</v>
      </c>
      <c r="H3" s="7" t="s">
        <v>7362</v>
      </c>
      <c r="I3" s="7" t="s">
        <v>7363</v>
      </c>
      <c r="J3" s="7" t="s">
        <v>7364</v>
      </c>
      <c r="K3" s="7" t="s">
        <v>7362</v>
      </c>
      <c r="L3" s="7" t="s">
        <v>5456</v>
      </c>
      <c r="M3" s="7" t="s">
        <v>7365</v>
      </c>
    </row>
    <row r="4" spans="1:13">
      <c r="A4" s="7" t="s">
        <v>5984</v>
      </c>
      <c r="B4" s="7" t="s">
        <v>5985</v>
      </c>
      <c r="C4" s="7">
        <v>33</v>
      </c>
      <c r="D4" s="7">
        <v>2.2833666166896155E-11</v>
      </c>
      <c r="E4" s="7" t="s">
        <v>5456</v>
      </c>
      <c r="F4" s="7" t="s">
        <v>7360</v>
      </c>
      <c r="G4" s="7" t="s">
        <v>7366</v>
      </c>
      <c r="H4" s="7" t="s">
        <v>7367</v>
      </c>
      <c r="I4" s="7" t="s">
        <v>7363</v>
      </c>
      <c r="J4" s="7" t="s">
        <v>7368</v>
      </c>
      <c r="K4" s="7" t="s">
        <v>7367</v>
      </c>
      <c r="L4" s="7" t="s">
        <v>5456</v>
      </c>
      <c r="M4" s="7" t="s">
        <v>7369</v>
      </c>
    </row>
    <row r="5" spans="1:13">
      <c r="A5" s="7" t="s">
        <v>5963</v>
      </c>
      <c r="B5" s="7" t="s">
        <v>5964</v>
      </c>
      <c r="C5" s="7">
        <v>41</v>
      </c>
      <c r="D5" s="7">
        <v>2.7480358448911049E-11</v>
      </c>
      <c r="E5" s="7" t="s">
        <v>7370</v>
      </c>
      <c r="F5" s="7" t="s">
        <v>7360</v>
      </c>
      <c r="G5" s="7" t="s">
        <v>7361</v>
      </c>
      <c r="H5" s="7" t="s">
        <v>7367</v>
      </c>
      <c r="I5" s="7" t="s">
        <v>7363</v>
      </c>
      <c r="J5" s="7" t="s">
        <v>7371</v>
      </c>
      <c r="K5" s="7" t="s">
        <v>7367</v>
      </c>
      <c r="L5" s="7" t="s">
        <v>5456</v>
      </c>
      <c r="M5" s="7" t="s">
        <v>7372</v>
      </c>
    </row>
    <row r="6" spans="1:13">
      <c r="A6" s="7" t="s">
        <v>5458</v>
      </c>
      <c r="B6" s="7" t="s">
        <v>5459</v>
      </c>
      <c r="C6" s="7">
        <v>75</v>
      </c>
      <c r="D6" s="7">
        <v>5.6726733171251879E-10</v>
      </c>
      <c r="E6" s="7" t="s">
        <v>7373</v>
      </c>
      <c r="F6" s="7" t="s">
        <v>7374</v>
      </c>
      <c r="G6" s="7" t="s">
        <v>5456</v>
      </c>
      <c r="H6" s="7" t="s">
        <v>7375</v>
      </c>
      <c r="I6" s="7" t="s">
        <v>5974</v>
      </c>
      <c r="J6" s="7" t="s">
        <v>5456</v>
      </c>
      <c r="K6" s="7" t="s">
        <v>7375</v>
      </c>
      <c r="L6" s="7" t="s">
        <v>5456</v>
      </c>
      <c r="M6" s="7" t="s">
        <v>7376</v>
      </c>
    </row>
    <row r="7" spans="1:13">
      <c r="A7" s="7" t="s">
        <v>5465</v>
      </c>
      <c r="B7" s="7" t="s">
        <v>5466</v>
      </c>
      <c r="C7" s="7">
        <v>75</v>
      </c>
      <c r="D7" s="7">
        <v>6.1903461513205159E-10</v>
      </c>
      <c r="E7" s="7" t="s">
        <v>7373</v>
      </c>
      <c r="F7" s="7" t="s">
        <v>7374</v>
      </c>
      <c r="G7" s="7" t="s">
        <v>5456</v>
      </c>
      <c r="H7" s="7" t="s">
        <v>7375</v>
      </c>
      <c r="I7" s="7" t="s">
        <v>5974</v>
      </c>
      <c r="J7" s="7" t="s">
        <v>5456</v>
      </c>
      <c r="K7" s="7" t="s">
        <v>7375</v>
      </c>
      <c r="L7" s="7" t="s">
        <v>5456</v>
      </c>
      <c r="M7" s="7" t="s">
        <v>7376</v>
      </c>
    </row>
    <row r="8" spans="1:13">
      <c r="A8" s="7" t="s">
        <v>6241</v>
      </c>
      <c r="B8" s="7" t="s">
        <v>6242</v>
      </c>
      <c r="C8" s="7">
        <v>22</v>
      </c>
      <c r="D8" s="7">
        <v>1.660414180774456E-7</v>
      </c>
      <c r="E8" s="7" t="s">
        <v>7377</v>
      </c>
      <c r="F8" s="7" t="s">
        <v>7378</v>
      </c>
      <c r="G8" s="7" t="s">
        <v>5456</v>
      </c>
      <c r="H8" s="7" t="s">
        <v>7379</v>
      </c>
      <c r="I8" s="7" t="s">
        <v>7380</v>
      </c>
      <c r="J8" s="7" t="s">
        <v>5456</v>
      </c>
      <c r="K8" s="7" t="s">
        <v>7379</v>
      </c>
      <c r="L8" s="7" t="s">
        <v>5456</v>
      </c>
      <c r="M8" s="7" t="s">
        <v>7381</v>
      </c>
    </row>
    <row r="9" spans="1:13">
      <c r="A9" s="7" t="s">
        <v>5622</v>
      </c>
      <c r="B9" s="7" t="s">
        <v>5623</v>
      </c>
      <c r="C9" s="7">
        <v>97</v>
      </c>
      <c r="D9" s="7">
        <v>2.482875458691234E-7</v>
      </c>
      <c r="E9" s="7" t="s">
        <v>7382</v>
      </c>
      <c r="F9" s="7" t="s">
        <v>7383</v>
      </c>
      <c r="G9" s="7" t="s">
        <v>5456</v>
      </c>
      <c r="H9" s="7" t="s">
        <v>7384</v>
      </c>
      <c r="I9" s="7" t="s">
        <v>7385</v>
      </c>
      <c r="J9" s="7" t="s">
        <v>7386</v>
      </c>
      <c r="K9" s="7" t="s">
        <v>7387</v>
      </c>
      <c r="L9" s="7" t="s">
        <v>5456</v>
      </c>
      <c r="M9" s="7" t="s">
        <v>7388</v>
      </c>
    </row>
    <row r="10" spans="1:13">
      <c r="A10" s="7" t="s">
        <v>5696</v>
      </c>
      <c r="B10" s="7" t="s">
        <v>5697</v>
      </c>
      <c r="C10" s="7">
        <v>64</v>
      </c>
      <c r="D10" s="7">
        <v>9.1800722418867224E-7</v>
      </c>
      <c r="E10" s="7" t="s">
        <v>7389</v>
      </c>
      <c r="F10" s="7" t="s">
        <v>7390</v>
      </c>
      <c r="G10" s="7" t="s">
        <v>7391</v>
      </c>
      <c r="H10" s="7" t="s">
        <v>7392</v>
      </c>
      <c r="I10" s="7" t="s">
        <v>7393</v>
      </c>
      <c r="J10" s="7" t="s">
        <v>7394</v>
      </c>
      <c r="K10" s="7" t="s">
        <v>7395</v>
      </c>
      <c r="L10" s="7" t="s">
        <v>7396</v>
      </c>
      <c r="M10" s="7" t="s">
        <v>7397</v>
      </c>
    </row>
    <row r="11" spans="1:13">
      <c r="A11" s="7" t="s">
        <v>6105</v>
      </c>
      <c r="B11" s="7" t="s">
        <v>6106</v>
      </c>
      <c r="C11" s="7">
        <v>23</v>
      </c>
      <c r="D11" s="7">
        <v>9.7126087437354139E-7</v>
      </c>
      <c r="E11" s="7" t="s">
        <v>7377</v>
      </c>
      <c r="F11" s="7" t="s">
        <v>7378</v>
      </c>
      <c r="G11" s="7" t="s">
        <v>5456</v>
      </c>
      <c r="H11" s="7" t="s">
        <v>7379</v>
      </c>
      <c r="I11" s="7" t="s">
        <v>7398</v>
      </c>
      <c r="J11" s="7" t="s">
        <v>5456</v>
      </c>
      <c r="K11" s="7" t="s">
        <v>7379</v>
      </c>
      <c r="L11" s="7" t="s">
        <v>5456</v>
      </c>
      <c r="M11" s="7" t="s">
        <v>7399</v>
      </c>
    </row>
    <row r="12" spans="1:13">
      <c r="A12" s="7" t="s">
        <v>7400</v>
      </c>
      <c r="B12" s="7" t="s">
        <v>7401</v>
      </c>
      <c r="C12" s="7">
        <v>23</v>
      </c>
      <c r="D12" s="7">
        <v>1.3379342207607385E-6</v>
      </c>
      <c r="E12" s="7" t="s">
        <v>7402</v>
      </c>
      <c r="F12" s="7" t="s">
        <v>5456</v>
      </c>
      <c r="G12" s="7" t="s">
        <v>5456</v>
      </c>
      <c r="H12" s="7" t="s">
        <v>5456</v>
      </c>
      <c r="I12" s="7" t="s">
        <v>7403</v>
      </c>
      <c r="J12" s="7" t="s">
        <v>7404</v>
      </c>
      <c r="K12" s="7" t="s">
        <v>5456</v>
      </c>
      <c r="L12" s="7" t="s">
        <v>7405</v>
      </c>
      <c r="M12" s="7" t="s">
        <v>7406</v>
      </c>
    </row>
    <row r="13" spans="1:13">
      <c r="A13" s="7" t="s">
        <v>6094</v>
      </c>
      <c r="B13" s="7" t="s">
        <v>6095</v>
      </c>
      <c r="C13" s="7">
        <v>22</v>
      </c>
      <c r="D13" s="7">
        <v>2.351144651281124E-6</v>
      </c>
      <c r="E13" s="7" t="s">
        <v>7377</v>
      </c>
      <c r="F13" s="7" t="s">
        <v>7378</v>
      </c>
      <c r="G13" s="7" t="s">
        <v>5456</v>
      </c>
      <c r="H13" s="7" t="s">
        <v>7379</v>
      </c>
      <c r="I13" s="7" t="s">
        <v>7380</v>
      </c>
      <c r="J13" s="7" t="s">
        <v>5456</v>
      </c>
      <c r="K13" s="7" t="s">
        <v>7379</v>
      </c>
      <c r="L13" s="7" t="s">
        <v>5456</v>
      </c>
      <c r="M13" s="7" t="s">
        <v>7381</v>
      </c>
    </row>
    <row r="14" spans="1:13">
      <c r="A14" s="7" t="s">
        <v>7407</v>
      </c>
      <c r="B14" s="7" t="s">
        <v>7408</v>
      </c>
      <c r="C14" s="7">
        <v>21</v>
      </c>
      <c r="D14" s="7">
        <v>3.526314491769303E-6</v>
      </c>
      <c r="E14" s="7" t="s">
        <v>5456</v>
      </c>
      <c r="F14" s="7" t="s">
        <v>7409</v>
      </c>
      <c r="G14" s="7" t="s">
        <v>5456</v>
      </c>
      <c r="H14" s="7" t="s">
        <v>5456</v>
      </c>
      <c r="I14" s="7" t="s">
        <v>5456</v>
      </c>
      <c r="J14" s="7" t="s">
        <v>5456</v>
      </c>
      <c r="K14" s="7" t="s">
        <v>5456</v>
      </c>
      <c r="L14" s="7" t="s">
        <v>5456</v>
      </c>
      <c r="M14" s="7" t="s">
        <v>7410</v>
      </c>
    </row>
    <row r="15" spans="1:13">
      <c r="A15" s="7" t="s">
        <v>6067</v>
      </c>
      <c r="B15" s="7" t="s">
        <v>6068</v>
      </c>
      <c r="C15" s="7">
        <v>20</v>
      </c>
      <c r="D15" s="7">
        <v>4.4815380749188139E-6</v>
      </c>
      <c r="E15" s="7" t="s">
        <v>7411</v>
      </c>
      <c r="F15" s="7" t="s">
        <v>7412</v>
      </c>
      <c r="G15" s="7" t="s">
        <v>5456</v>
      </c>
      <c r="H15" s="7" t="s">
        <v>7413</v>
      </c>
      <c r="I15" s="7" t="s">
        <v>5456</v>
      </c>
      <c r="J15" s="7" t="s">
        <v>7414</v>
      </c>
      <c r="K15" s="7" t="s">
        <v>7413</v>
      </c>
      <c r="L15" s="7" t="s">
        <v>5456</v>
      </c>
      <c r="M15" s="7" t="s">
        <v>7415</v>
      </c>
    </row>
    <row r="16" spans="1:13">
      <c r="A16" s="7" t="s">
        <v>7416</v>
      </c>
      <c r="B16" s="7" t="s">
        <v>7417</v>
      </c>
      <c r="C16" s="7">
        <v>26</v>
      </c>
      <c r="D16" s="7">
        <v>5.343704695579146E-6</v>
      </c>
      <c r="E16" s="7" t="s">
        <v>5456</v>
      </c>
      <c r="F16" s="7" t="s">
        <v>7418</v>
      </c>
      <c r="G16" s="7" t="s">
        <v>5456</v>
      </c>
      <c r="H16" s="7" t="s">
        <v>5456</v>
      </c>
      <c r="I16" s="7" t="s">
        <v>5456</v>
      </c>
      <c r="J16" s="7" t="s">
        <v>5456</v>
      </c>
      <c r="K16" s="7" t="s">
        <v>5456</v>
      </c>
      <c r="L16" s="7" t="s">
        <v>5456</v>
      </c>
      <c r="M16" s="7" t="s">
        <v>7419</v>
      </c>
    </row>
    <row r="17" spans="1:13">
      <c r="A17" s="7" t="s">
        <v>7420</v>
      </c>
      <c r="B17" s="7" t="s">
        <v>7421</v>
      </c>
      <c r="C17" s="7">
        <v>30</v>
      </c>
      <c r="D17" s="7">
        <v>5.5009558679025751E-6</v>
      </c>
      <c r="E17" s="7" t="s">
        <v>7422</v>
      </c>
      <c r="F17" s="7" t="s">
        <v>5456</v>
      </c>
      <c r="G17" s="7" t="s">
        <v>5456</v>
      </c>
      <c r="H17" s="7" t="s">
        <v>5456</v>
      </c>
      <c r="I17" s="7" t="s">
        <v>7403</v>
      </c>
      <c r="J17" s="7" t="s">
        <v>7423</v>
      </c>
      <c r="K17" s="7" t="s">
        <v>5456</v>
      </c>
      <c r="L17" s="7" t="s">
        <v>5456</v>
      </c>
      <c r="M17" s="7" t="s">
        <v>7424</v>
      </c>
    </row>
    <row r="18" spans="1:13">
      <c r="A18" s="7" t="s">
        <v>7425</v>
      </c>
      <c r="B18" s="7" t="s">
        <v>7426</v>
      </c>
      <c r="C18" s="7">
        <v>30</v>
      </c>
      <c r="D18" s="7">
        <v>5.5009558679025751E-6</v>
      </c>
      <c r="E18" s="7" t="s">
        <v>7422</v>
      </c>
      <c r="F18" s="7" t="s">
        <v>5456</v>
      </c>
      <c r="G18" s="7" t="s">
        <v>5456</v>
      </c>
      <c r="H18" s="7" t="s">
        <v>5456</v>
      </c>
      <c r="I18" s="7" t="s">
        <v>7403</v>
      </c>
      <c r="J18" s="7" t="s">
        <v>7423</v>
      </c>
      <c r="K18" s="7" t="s">
        <v>5456</v>
      </c>
      <c r="L18" s="7" t="s">
        <v>5456</v>
      </c>
      <c r="M18" s="7" t="s">
        <v>7424</v>
      </c>
    </row>
    <row r="19" spans="1:13">
      <c r="A19" s="7" t="s">
        <v>5599</v>
      </c>
      <c r="B19" s="7" t="s">
        <v>5600</v>
      </c>
      <c r="C19" s="7">
        <v>38</v>
      </c>
      <c r="D19" s="7">
        <v>6.7983671690148076E-6</v>
      </c>
      <c r="E19" s="7" t="s">
        <v>7427</v>
      </c>
      <c r="F19" s="7" t="s">
        <v>7428</v>
      </c>
      <c r="G19" s="7" t="s">
        <v>5456</v>
      </c>
      <c r="H19" s="7" t="s">
        <v>7429</v>
      </c>
      <c r="I19" s="7" t="s">
        <v>7430</v>
      </c>
      <c r="J19" s="7" t="s">
        <v>7431</v>
      </c>
      <c r="K19" s="7" t="s">
        <v>7432</v>
      </c>
      <c r="L19" s="7" t="s">
        <v>5456</v>
      </c>
      <c r="M19" s="7" t="s">
        <v>7433</v>
      </c>
    </row>
    <row r="20" spans="1:13">
      <c r="A20" s="7" t="s">
        <v>6395</v>
      </c>
      <c r="B20" s="7" t="s">
        <v>6396</v>
      </c>
      <c r="C20" s="7">
        <v>33</v>
      </c>
      <c r="D20" s="7">
        <v>1.3839809806342374E-5</v>
      </c>
      <c r="E20" s="7" t="s">
        <v>5456</v>
      </c>
      <c r="F20" s="7" t="s">
        <v>7434</v>
      </c>
      <c r="G20" s="7" t="s">
        <v>5456</v>
      </c>
      <c r="H20" s="7" t="s">
        <v>7435</v>
      </c>
      <c r="I20" s="7" t="s">
        <v>7436</v>
      </c>
      <c r="J20" s="7" t="s">
        <v>5456</v>
      </c>
      <c r="K20" s="7" t="s">
        <v>7435</v>
      </c>
      <c r="L20" s="7" t="s">
        <v>5456</v>
      </c>
      <c r="M20" s="7" t="s">
        <v>7437</v>
      </c>
    </row>
    <row r="21" spans="1:13">
      <c r="A21" s="7" t="s">
        <v>6647</v>
      </c>
      <c r="B21" s="7" t="s">
        <v>6648</v>
      </c>
      <c r="C21" s="7">
        <v>12</v>
      </c>
      <c r="D21" s="7">
        <v>2.2975350582800532E-5</v>
      </c>
      <c r="E21" s="7" t="s">
        <v>5456</v>
      </c>
      <c r="F21" s="7" t="s">
        <v>7412</v>
      </c>
      <c r="G21" s="7" t="s">
        <v>5456</v>
      </c>
      <c r="H21" s="7" t="s">
        <v>7413</v>
      </c>
      <c r="I21" s="7" t="s">
        <v>5456</v>
      </c>
      <c r="J21" s="7" t="s">
        <v>5456</v>
      </c>
      <c r="K21" s="7" t="s">
        <v>7413</v>
      </c>
      <c r="L21" s="7" t="s">
        <v>5456</v>
      </c>
      <c r="M21" s="7" t="s">
        <v>7438</v>
      </c>
    </row>
    <row r="22" spans="1:13">
      <c r="A22" s="7" t="s">
        <v>6476</v>
      </c>
      <c r="B22" s="7" t="s">
        <v>6477</v>
      </c>
      <c r="C22" s="7">
        <v>10</v>
      </c>
      <c r="D22" s="7">
        <v>2.3426316411420274E-5</v>
      </c>
      <c r="E22" s="7" t="s">
        <v>5456</v>
      </c>
      <c r="F22" s="7" t="s">
        <v>7412</v>
      </c>
      <c r="G22" s="7" t="s">
        <v>5456</v>
      </c>
      <c r="H22" s="7" t="s">
        <v>5456</v>
      </c>
      <c r="I22" s="7" t="s">
        <v>5456</v>
      </c>
      <c r="J22" s="7" t="s">
        <v>5456</v>
      </c>
      <c r="K22" s="7" t="s">
        <v>5456</v>
      </c>
      <c r="L22" s="7" t="s">
        <v>5456</v>
      </c>
      <c r="M22" s="7" t="s">
        <v>7439</v>
      </c>
    </row>
    <row r="23" spans="1:13">
      <c r="A23" s="7" t="s">
        <v>5562</v>
      </c>
      <c r="B23" s="7" t="s">
        <v>5563</v>
      </c>
      <c r="C23" s="7">
        <v>67</v>
      </c>
      <c r="D23" s="7">
        <v>3.5786651039007609E-5</v>
      </c>
      <c r="E23" s="7" t="s">
        <v>7440</v>
      </c>
      <c r="F23" s="7" t="s">
        <v>5456</v>
      </c>
      <c r="G23" s="7" t="s">
        <v>5456</v>
      </c>
      <c r="H23" s="7" t="s">
        <v>7441</v>
      </c>
      <c r="I23" s="7" t="s">
        <v>7442</v>
      </c>
      <c r="J23" s="7" t="s">
        <v>7443</v>
      </c>
      <c r="K23" s="7" t="s">
        <v>7444</v>
      </c>
      <c r="L23" s="7" t="s">
        <v>5456</v>
      </c>
      <c r="M23" s="7" t="s">
        <v>7445</v>
      </c>
    </row>
    <row r="24" spans="1:13">
      <c r="A24" s="7" t="s">
        <v>7446</v>
      </c>
      <c r="B24" s="7" t="s">
        <v>7447</v>
      </c>
      <c r="C24" s="7">
        <v>36</v>
      </c>
      <c r="D24" s="7">
        <v>3.6245328679111688E-5</v>
      </c>
      <c r="E24" s="7" t="s">
        <v>7448</v>
      </c>
      <c r="F24" s="7" t="s">
        <v>5456</v>
      </c>
      <c r="G24" s="7" t="s">
        <v>5456</v>
      </c>
      <c r="H24" s="7" t="s">
        <v>5456</v>
      </c>
      <c r="I24" s="7" t="s">
        <v>7449</v>
      </c>
      <c r="J24" s="7" t="s">
        <v>7423</v>
      </c>
      <c r="K24" s="7" t="s">
        <v>5456</v>
      </c>
      <c r="L24" s="7" t="s">
        <v>5456</v>
      </c>
      <c r="M24" s="7" t="s">
        <v>7450</v>
      </c>
    </row>
    <row r="25" spans="1:13">
      <c r="A25" s="7" t="s">
        <v>6228</v>
      </c>
      <c r="B25" s="7" t="s">
        <v>6229</v>
      </c>
      <c r="C25" s="7">
        <v>33</v>
      </c>
      <c r="D25" s="7">
        <v>3.9195002533657169E-5</v>
      </c>
      <c r="E25" s="7" t="s">
        <v>7451</v>
      </c>
      <c r="F25" s="7" t="s">
        <v>7452</v>
      </c>
      <c r="G25" s="7" t="s">
        <v>7453</v>
      </c>
      <c r="H25" s="7" t="s">
        <v>7454</v>
      </c>
      <c r="I25" s="7" t="s">
        <v>7455</v>
      </c>
      <c r="J25" s="7" t="s">
        <v>7456</v>
      </c>
      <c r="K25" s="7" t="s">
        <v>7379</v>
      </c>
      <c r="L25" s="7" t="s">
        <v>5456</v>
      </c>
      <c r="M25" s="7" t="s">
        <v>7457</v>
      </c>
    </row>
    <row r="26" spans="1:13">
      <c r="A26" s="7" t="s">
        <v>6219</v>
      </c>
      <c r="B26" s="7" t="s">
        <v>6220</v>
      </c>
      <c r="C26" s="7">
        <v>12</v>
      </c>
      <c r="D26" s="7">
        <v>4.8105995300375626E-5</v>
      </c>
      <c r="E26" s="7" t="s">
        <v>5456</v>
      </c>
      <c r="F26" s="7" t="s">
        <v>7412</v>
      </c>
      <c r="G26" s="7" t="s">
        <v>5456</v>
      </c>
      <c r="H26" s="7" t="s">
        <v>5456</v>
      </c>
      <c r="I26" s="7" t="s">
        <v>5456</v>
      </c>
      <c r="J26" s="7" t="s">
        <v>5456</v>
      </c>
      <c r="K26" s="7" t="s">
        <v>5456</v>
      </c>
      <c r="L26" s="7" t="s">
        <v>5456</v>
      </c>
      <c r="M26" s="7" t="s">
        <v>7458</v>
      </c>
    </row>
    <row r="27" spans="1:13">
      <c r="A27" s="7" t="s">
        <v>7459</v>
      </c>
      <c r="B27" s="7" t="s">
        <v>7460</v>
      </c>
      <c r="C27" s="7">
        <v>52</v>
      </c>
      <c r="D27" s="7">
        <v>6.2137205639217275E-5</v>
      </c>
      <c r="E27" s="7" t="s">
        <v>7422</v>
      </c>
      <c r="F27" s="7" t="s">
        <v>5456</v>
      </c>
      <c r="G27" s="7" t="s">
        <v>5456</v>
      </c>
      <c r="H27" s="7" t="s">
        <v>7461</v>
      </c>
      <c r="I27" s="7" t="s">
        <v>7462</v>
      </c>
      <c r="J27" s="7" t="s">
        <v>7423</v>
      </c>
      <c r="K27" s="7" t="s">
        <v>7461</v>
      </c>
      <c r="L27" s="7" t="s">
        <v>5456</v>
      </c>
      <c r="M27" s="7" t="s">
        <v>7463</v>
      </c>
    </row>
    <row r="28" spans="1:13">
      <c r="A28" s="7" t="s">
        <v>5989</v>
      </c>
      <c r="B28" s="7" t="s">
        <v>5990</v>
      </c>
      <c r="C28" s="7">
        <v>12</v>
      </c>
      <c r="D28" s="7">
        <v>7.5679563412039453E-5</v>
      </c>
      <c r="E28" s="7" t="s">
        <v>5974</v>
      </c>
      <c r="F28" s="7" t="s">
        <v>5456</v>
      </c>
      <c r="G28" s="7" t="s">
        <v>5456</v>
      </c>
      <c r="H28" s="7" t="s">
        <v>7464</v>
      </c>
      <c r="I28" s="7" t="s">
        <v>7380</v>
      </c>
      <c r="J28" s="7" t="s">
        <v>5456</v>
      </c>
      <c r="K28" s="7" t="s">
        <v>7464</v>
      </c>
      <c r="L28" s="7" t="s">
        <v>5456</v>
      </c>
      <c r="M28" s="7" t="s">
        <v>7465</v>
      </c>
    </row>
    <row r="29" spans="1:13">
      <c r="A29" s="7" t="s">
        <v>5545</v>
      </c>
      <c r="B29" s="7" t="s">
        <v>5546</v>
      </c>
      <c r="C29" s="7">
        <v>83</v>
      </c>
      <c r="D29" s="7">
        <v>8.9544700125972654E-5</v>
      </c>
      <c r="E29" s="7" t="s">
        <v>7440</v>
      </c>
      <c r="F29" s="7" t="s">
        <v>5456</v>
      </c>
      <c r="G29" s="7" t="s">
        <v>5456</v>
      </c>
      <c r="H29" s="7" t="s">
        <v>7441</v>
      </c>
      <c r="I29" s="7" t="s">
        <v>7442</v>
      </c>
      <c r="J29" s="7" t="s">
        <v>7443</v>
      </c>
      <c r="K29" s="7" t="s">
        <v>7444</v>
      </c>
      <c r="L29" s="7" t="s">
        <v>5456</v>
      </c>
      <c r="M29" s="7" t="s">
        <v>7466</v>
      </c>
    </row>
    <row r="30" spans="1:13">
      <c r="A30" s="7" t="s">
        <v>5551</v>
      </c>
      <c r="B30" s="7" t="s">
        <v>5552</v>
      </c>
      <c r="C30" s="7">
        <v>83</v>
      </c>
      <c r="D30" s="7">
        <v>8.9544700125972654E-5</v>
      </c>
      <c r="E30" s="7" t="s">
        <v>7440</v>
      </c>
      <c r="F30" s="7" t="s">
        <v>5456</v>
      </c>
      <c r="G30" s="7" t="s">
        <v>5456</v>
      </c>
      <c r="H30" s="7" t="s">
        <v>7441</v>
      </c>
      <c r="I30" s="7" t="s">
        <v>7442</v>
      </c>
      <c r="J30" s="7" t="s">
        <v>7443</v>
      </c>
      <c r="K30" s="7" t="s">
        <v>7444</v>
      </c>
      <c r="L30" s="7" t="s">
        <v>5456</v>
      </c>
      <c r="M30" s="7" t="s">
        <v>7466</v>
      </c>
    </row>
    <row r="31" spans="1:13">
      <c r="A31" s="7" t="s">
        <v>5591</v>
      </c>
      <c r="B31" s="7" t="s">
        <v>5592</v>
      </c>
      <c r="C31" s="7">
        <v>71</v>
      </c>
      <c r="D31" s="7">
        <v>1.2062684820796225E-4</v>
      </c>
      <c r="E31" s="7" t="s">
        <v>7440</v>
      </c>
      <c r="F31" s="7" t="s">
        <v>5456</v>
      </c>
      <c r="G31" s="7" t="s">
        <v>5456</v>
      </c>
      <c r="H31" s="7" t="s">
        <v>7441</v>
      </c>
      <c r="I31" s="7" t="s">
        <v>7442</v>
      </c>
      <c r="J31" s="7" t="s">
        <v>7443</v>
      </c>
      <c r="K31" s="7" t="s">
        <v>7444</v>
      </c>
      <c r="L31" s="7" t="s">
        <v>5456</v>
      </c>
      <c r="M31" s="7" t="s">
        <v>7467</v>
      </c>
    </row>
    <row r="32" spans="1:13">
      <c r="A32" s="7" t="s">
        <v>7468</v>
      </c>
      <c r="B32" s="7" t="s">
        <v>7469</v>
      </c>
      <c r="C32" s="7">
        <v>41</v>
      </c>
      <c r="D32" s="7">
        <v>1.2715775310449058E-4</v>
      </c>
      <c r="E32" s="7" t="s">
        <v>7470</v>
      </c>
      <c r="F32" s="7" t="s">
        <v>7471</v>
      </c>
      <c r="G32" s="7" t="s">
        <v>5456</v>
      </c>
      <c r="H32" s="7" t="s">
        <v>7472</v>
      </c>
      <c r="I32" s="7" t="s">
        <v>7473</v>
      </c>
      <c r="J32" s="7" t="s">
        <v>7474</v>
      </c>
      <c r="K32" s="7" t="s">
        <v>7472</v>
      </c>
      <c r="L32" s="7" t="s">
        <v>7405</v>
      </c>
      <c r="M32" s="7" t="s">
        <v>7475</v>
      </c>
    </row>
    <row r="33" spans="1:13">
      <c r="A33" s="7" t="s">
        <v>5567</v>
      </c>
      <c r="B33" s="7" t="s">
        <v>5568</v>
      </c>
      <c r="C33" s="7">
        <v>27</v>
      </c>
      <c r="D33" s="7">
        <v>1.5723087207503148E-4</v>
      </c>
      <c r="E33" s="7" t="s">
        <v>7427</v>
      </c>
      <c r="F33" s="7" t="s">
        <v>7476</v>
      </c>
      <c r="G33" s="7" t="s">
        <v>5456</v>
      </c>
      <c r="H33" s="7" t="s">
        <v>7477</v>
      </c>
      <c r="I33" s="7" t="s">
        <v>7478</v>
      </c>
      <c r="J33" s="7" t="s">
        <v>7431</v>
      </c>
      <c r="K33" s="7" t="s">
        <v>7479</v>
      </c>
      <c r="L33" s="7" t="s">
        <v>5456</v>
      </c>
      <c r="M33" s="7" t="s">
        <v>7480</v>
      </c>
    </row>
    <row r="34" spans="1:13">
      <c r="A34" s="7" t="s">
        <v>7481</v>
      </c>
      <c r="B34" s="7" t="s">
        <v>7482</v>
      </c>
      <c r="C34" s="7">
        <v>11</v>
      </c>
      <c r="D34" s="7">
        <v>1.6324291088997846E-4</v>
      </c>
      <c r="E34" s="7" t="s">
        <v>5456</v>
      </c>
      <c r="F34" s="7" t="s">
        <v>7483</v>
      </c>
      <c r="G34" s="7" t="s">
        <v>7484</v>
      </c>
      <c r="H34" s="7" t="s">
        <v>5456</v>
      </c>
      <c r="I34" s="7" t="s">
        <v>7485</v>
      </c>
      <c r="J34" s="7" t="s">
        <v>7484</v>
      </c>
      <c r="K34" s="7" t="s">
        <v>5456</v>
      </c>
      <c r="L34" s="7" t="s">
        <v>5456</v>
      </c>
      <c r="M34" s="7" t="s">
        <v>7486</v>
      </c>
    </row>
    <row r="35" spans="1:13">
      <c r="A35" s="7" t="s">
        <v>6687</v>
      </c>
      <c r="B35" s="7" t="s">
        <v>6688</v>
      </c>
      <c r="C35" s="7">
        <v>19</v>
      </c>
      <c r="D35" s="7">
        <v>1.6910408264484089E-4</v>
      </c>
      <c r="E35" s="7" t="s">
        <v>5456</v>
      </c>
      <c r="F35" s="7" t="s">
        <v>7487</v>
      </c>
      <c r="G35" s="7" t="s">
        <v>5456</v>
      </c>
      <c r="H35" s="7" t="s">
        <v>6689</v>
      </c>
      <c r="I35" s="7" t="s">
        <v>7488</v>
      </c>
      <c r="J35" s="7" t="s">
        <v>6689</v>
      </c>
      <c r="K35" s="7" t="s">
        <v>6689</v>
      </c>
      <c r="L35" s="7" t="s">
        <v>5456</v>
      </c>
      <c r="M35" s="7" t="s">
        <v>7489</v>
      </c>
    </row>
    <row r="36" spans="1:13">
      <c r="A36" s="7" t="s">
        <v>6692</v>
      </c>
      <c r="B36" s="7" t="s">
        <v>6693</v>
      </c>
      <c r="C36" s="7">
        <v>19</v>
      </c>
      <c r="D36" s="7">
        <v>1.6910408264484089E-4</v>
      </c>
      <c r="E36" s="7" t="s">
        <v>5456</v>
      </c>
      <c r="F36" s="7" t="s">
        <v>7487</v>
      </c>
      <c r="G36" s="7" t="s">
        <v>5456</v>
      </c>
      <c r="H36" s="7" t="s">
        <v>6689</v>
      </c>
      <c r="I36" s="7" t="s">
        <v>7488</v>
      </c>
      <c r="J36" s="7" t="s">
        <v>6689</v>
      </c>
      <c r="K36" s="7" t="s">
        <v>6689</v>
      </c>
      <c r="L36" s="7" t="s">
        <v>5456</v>
      </c>
      <c r="M36" s="7" t="s">
        <v>7489</v>
      </c>
    </row>
    <row r="37" spans="1:13">
      <c r="A37" s="7" t="s">
        <v>6401</v>
      </c>
      <c r="B37" s="7" t="s">
        <v>6402</v>
      </c>
      <c r="C37" s="7">
        <v>37</v>
      </c>
      <c r="D37" s="7">
        <v>1.8253711471380224E-4</v>
      </c>
      <c r="E37" s="7" t="s">
        <v>7490</v>
      </c>
      <c r="F37" s="7" t="s">
        <v>7491</v>
      </c>
      <c r="G37" s="7" t="s">
        <v>7484</v>
      </c>
      <c r="H37" s="7" t="s">
        <v>7492</v>
      </c>
      <c r="I37" s="7" t="s">
        <v>7493</v>
      </c>
      <c r="J37" s="7" t="s">
        <v>7484</v>
      </c>
      <c r="K37" s="7" t="s">
        <v>7464</v>
      </c>
      <c r="L37" s="7" t="s">
        <v>5456</v>
      </c>
      <c r="M37" s="7" t="s">
        <v>7494</v>
      </c>
    </row>
    <row r="38" spans="1:13">
      <c r="A38" s="7" t="s">
        <v>7495</v>
      </c>
      <c r="B38" s="7" t="s">
        <v>7496</v>
      </c>
      <c r="C38" s="7">
        <v>8</v>
      </c>
      <c r="D38" s="7">
        <v>1.9433527909446712E-4</v>
      </c>
      <c r="E38" s="7" t="s">
        <v>5456</v>
      </c>
      <c r="F38" s="7" t="s">
        <v>5456</v>
      </c>
      <c r="G38" s="7" t="s">
        <v>5456</v>
      </c>
      <c r="H38" s="7" t="s">
        <v>5456</v>
      </c>
      <c r="I38" s="7" t="s">
        <v>5456</v>
      </c>
      <c r="J38" s="7" t="s">
        <v>5456</v>
      </c>
      <c r="K38" s="7" t="s">
        <v>5456</v>
      </c>
      <c r="L38" s="7" t="s">
        <v>5456</v>
      </c>
      <c r="M38" s="7" t="s">
        <v>7497</v>
      </c>
    </row>
    <row r="39" spans="1:13">
      <c r="A39" s="7" t="s">
        <v>5999</v>
      </c>
      <c r="B39" s="7" t="s">
        <v>6000</v>
      </c>
      <c r="C39" s="7">
        <v>35</v>
      </c>
      <c r="D39" s="7">
        <v>1.9568988775222305E-4</v>
      </c>
      <c r="E39" s="7" t="s">
        <v>7498</v>
      </c>
      <c r="F39" s="7" t="s">
        <v>7499</v>
      </c>
      <c r="G39" s="7" t="s">
        <v>7391</v>
      </c>
      <c r="H39" s="7" t="s">
        <v>7500</v>
      </c>
      <c r="I39" s="7" t="s">
        <v>7501</v>
      </c>
      <c r="J39" s="7" t="s">
        <v>7502</v>
      </c>
      <c r="K39" s="7" t="s">
        <v>7503</v>
      </c>
      <c r="L39" s="7" t="s">
        <v>5456</v>
      </c>
      <c r="M39" s="7" t="s">
        <v>7504</v>
      </c>
    </row>
    <row r="40" spans="1:13">
      <c r="A40" s="7" t="s">
        <v>5844</v>
      </c>
      <c r="B40" s="7" t="s">
        <v>5845</v>
      </c>
      <c r="C40" s="7">
        <v>20</v>
      </c>
      <c r="D40" s="7">
        <v>2.6866336866581005E-4</v>
      </c>
      <c r="E40" s="7" t="s">
        <v>7505</v>
      </c>
      <c r="F40" s="7" t="s">
        <v>7506</v>
      </c>
      <c r="G40" s="7" t="s">
        <v>5456</v>
      </c>
      <c r="H40" s="7" t="s">
        <v>7507</v>
      </c>
      <c r="I40" s="7" t="s">
        <v>7508</v>
      </c>
      <c r="J40" s="7" t="s">
        <v>5456</v>
      </c>
      <c r="K40" s="7" t="s">
        <v>7507</v>
      </c>
      <c r="L40" s="7" t="s">
        <v>5456</v>
      </c>
      <c r="M40" s="7" t="s">
        <v>7509</v>
      </c>
    </row>
    <row r="41" spans="1:13">
      <c r="A41" s="7" t="s">
        <v>5930</v>
      </c>
      <c r="B41" s="7" t="s">
        <v>5931</v>
      </c>
      <c r="C41" s="7">
        <v>29</v>
      </c>
      <c r="D41" s="7">
        <v>3.2480053047976318E-4</v>
      </c>
      <c r="E41" s="7" t="s">
        <v>7510</v>
      </c>
      <c r="F41" s="7" t="s">
        <v>7511</v>
      </c>
      <c r="G41" s="7" t="s">
        <v>7484</v>
      </c>
      <c r="H41" s="7" t="s">
        <v>7512</v>
      </c>
      <c r="I41" s="7" t="s">
        <v>7403</v>
      </c>
      <c r="J41" s="7" t="s">
        <v>7513</v>
      </c>
      <c r="K41" s="7" t="s">
        <v>7512</v>
      </c>
      <c r="L41" s="7" t="s">
        <v>5456</v>
      </c>
      <c r="M41" s="7" t="s">
        <v>7514</v>
      </c>
    </row>
    <row r="42" spans="1:13">
      <c r="A42" s="7" t="s">
        <v>7515</v>
      </c>
      <c r="B42" s="7" t="s">
        <v>7516</v>
      </c>
      <c r="C42" s="7">
        <v>20</v>
      </c>
      <c r="D42" s="7">
        <v>3.3067951248371428E-4</v>
      </c>
      <c r="E42" s="7" t="s">
        <v>5456</v>
      </c>
      <c r="F42" s="7" t="s">
        <v>7517</v>
      </c>
      <c r="G42" s="7" t="s">
        <v>7518</v>
      </c>
      <c r="H42" s="7" t="s">
        <v>5456</v>
      </c>
      <c r="I42" s="7" t="s">
        <v>5456</v>
      </c>
      <c r="J42" s="7" t="s">
        <v>7519</v>
      </c>
      <c r="K42" s="7" t="s">
        <v>5456</v>
      </c>
      <c r="L42" s="7" t="s">
        <v>5456</v>
      </c>
      <c r="M42" s="7" t="s">
        <v>7520</v>
      </c>
    </row>
    <row r="43" spans="1:13">
      <c r="A43" s="7" t="s">
        <v>7521</v>
      </c>
      <c r="B43" s="7" t="s">
        <v>7522</v>
      </c>
      <c r="C43" s="7">
        <v>14</v>
      </c>
      <c r="D43" s="7">
        <v>3.4519058757490306E-4</v>
      </c>
      <c r="E43" s="7" t="s">
        <v>7523</v>
      </c>
      <c r="F43" s="7" t="s">
        <v>5456</v>
      </c>
      <c r="G43" s="7" t="s">
        <v>5456</v>
      </c>
      <c r="H43" s="7" t="s">
        <v>5456</v>
      </c>
      <c r="I43" s="7" t="s">
        <v>5456</v>
      </c>
      <c r="J43" s="7" t="s">
        <v>5456</v>
      </c>
      <c r="K43" s="7" t="s">
        <v>5456</v>
      </c>
      <c r="L43" s="7" t="s">
        <v>5456</v>
      </c>
      <c r="M43" s="7" t="s">
        <v>7524</v>
      </c>
    </row>
    <row r="44" spans="1:13">
      <c r="A44" s="7" t="s">
        <v>7525</v>
      </c>
      <c r="B44" s="7" t="s">
        <v>7526</v>
      </c>
      <c r="C44" s="7">
        <v>14</v>
      </c>
      <c r="D44" s="7">
        <v>3.4519058757490306E-4</v>
      </c>
      <c r="E44" s="7" t="s">
        <v>7523</v>
      </c>
      <c r="F44" s="7" t="s">
        <v>5456</v>
      </c>
      <c r="G44" s="7" t="s">
        <v>5456</v>
      </c>
      <c r="H44" s="7" t="s">
        <v>5456</v>
      </c>
      <c r="I44" s="7" t="s">
        <v>5456</v>
      </c>
      <c r="J44" s="7" t="s">
        <v>5456</v>
      </c>
      <c r="K44" s="7" t="s">
        <v>5456</v>
      </c>
      <c r="L44" s="7" t="s">
        <v>5456</v>
      </c>
      <c r="M44" s="7" t="s">
        <v>7524</v>
      </c>
    </row>
    <row r="45" spans="1:13">
      <c r="A45" s="7" t="s">
        <v>7527</v>
      </c>
      <c r="B45" s="7" t="s">
        <v>7528</v>
      </c>
      <c r="C45" s="7">
        <v>16</v>
      </c>
      <c r="D45" s="7">
        <v>3.7666713069792808E-4</v>
      </c>
      <c r="E45" s="7" t="s">
        <v>7523</v>
      </c>
      <c r="F45" s="7" t="s">
        <v>7483</v>
      </c>
      <c r="G45" s="7" t="s">
        <v>5456</v>
      </c>
      <c r="H45" s="7" t="s">
        <v>5456</v>
      </c>
      <c r="I45" s="7" t="s">
        <v>5456</v>
      </c>
      <c r="J45" s="7" t="s">
        <v>5456</v>
      </c>
      <c r="K45" s="7" t="s">
        <v>5456</v>
      </c>
      <c r="L45" s="7" t="s">
        <v>5456</v>
      </c>
      <c r="M45" s="7" t="s">
        <v>7529</v>
      </c>
    </row>
    <row r="46" spans="1:13">
      <c r="A46" s="7" t="s">
        <v>7530</v>
      </c>
      <c r="B46" s="7" t="s">
        <v>7531</v>
      </c>
      <c r="C46" s="7">
        <v>14</v>
      </c>
      <c r="D46" s="7">
        <v>3.988356127360295E-4</v>
      </c>
      <c r="E46" s="7" t="s">
        <v>7523</v>
      </c>
      <c r="F46" s="7" t="s">
        <v>5456</v>
      </c>
      <c r="G46" s="7" t="s">
        <v>5456</v>
      </c>
      <c r="H46" s="7" t="s">
        <v>5456</v>
      </c>
      <c r="I46" s="7" t="s">
        <v>5456</v>
      </c>
      <c r="J46" s="7" t="s">
        <v>5456</v>
      </c>
      <c r="K46" s="7" t="s">
        <v>5456</v>
      </c>
      <c r="L46" s="7" t="s">
        <v>5456</v>
      </c>
      <c r="M46" s="7" t="s">
        <v>7524</v>
      </c>
    </row>
    <row r="47" spans="1:13">
      <c r="A47" s="7" t="s">
        <v>5556</v>
      </c>
      <c r="B47" s="7" t="s">
        <v>5557</v>
      </c>
      <c r="C47" s="7">
        <v>41</v>
      </c>
      <c r="D47" s="7">
        <v>4.1177698665973426E-4</v>
      </c>
      <c r="E47" s="7" t="s">
        <v>7532</v>
      </c>
      <c r="F47" s="7" t="s">
        <v>7533</v>
      </c>
      <c r="G47" s="7" t="s">
        <v>7453</v>
      </c>
      <c r="H47" s="7" t="s">
        <v>7454</v>
      </c>
      <c r="I47" s="7" t="s">
        <v>7534</v>
      </c>
      <c r="J47" s="7" t="s">
        <v>7535</v>
      </c>
      <c r="K47" s="7" t="s">
        <v>7379</v>
      </c>
      <c r="L47" s="7" t="s">
        <v>5456</v>
      </c>
      <c r="M47" s="7" t="s">
        <v>7536</v>
      </c>
    </row>
    <row r="48" spans="1:13">
      <c r="A48" s="7" t="s">
        <v>6256</v>
      </c>
      <c r="B48" s="7" t="s">
        <v>6257</v>
      </c>
      <c r="C48" s="7">
        <v>34</v>
      </c>
      <c r="D48" s="7">
        <v>4.4590686793924644E-4</v>
      </c>
      <c r="E48" s="7" t="s">
        <v>7537</v>
      </c>
      <c r="F48" s="7" t="s">
        <v>7538</v>
      </c>
      <c r="G48" s="7" t="s">
        <v>7539</v>
      </c>
      <c r="H48" s="7" t="s">
        <v>7540</v>
      </c>
      <c r="I48" s="7" t="s">
        <v>7541</v>
      </c>
      <c r="J48" s="7" t="s">
        <v>7542</v>
      </c>
      <c r="K48" s="7" t="s">
        <v>7540</v>
      </c>
      <c r="L48" s="7" t="s">
        <v>5456</v>
      </c>
      <c r="M48" s="7" t="s">
        <v>7543</v>
      </c>
    </row>
    <row r="49" spans="1:13">
      <c r="A49" s="7" t="s">
        <v>7544</v>
      </c>
      <c r="B49" s="7" t="s">
        <v>7545</v>
      </c>
      <c r="C49" s="7">
        <v>12</v>
      </c>
      <c r="D49" s="7">
        <v>5.9142944108173286E-4</v>
      </c>
      <c r="E49" s="7" t="s">
        <v>5456</v>
      </c>
      <c r="F49" s="7" t="s">
        <v>5456</v>
      </c>
      <c r="G49" s="7" t="s">
        <v>5456</v>
      </c>
      <c r="H49" s="7" t="s">
        <v>7546</v>
      </c>
      <c r="I49" s="7" t="s">
        <v>5456</v>
      </c>
      <c r="J49" s="7" t="s">
        <v>7547</v>
      </c>
      <c r="K49" s="7" t="s">
        <v>7546</v>
      </c>
      <c r="L49" s="7" t="s">
        <v>5456</v>
      </c>
      <c r="M49" s="7" t="s">
        <v>7548</v>
      </c>
    </row>
    <row r="50" spans="1:13">
      <c r="A50" s="7" t="s">
        <v>7549</v>
      </c>
      <c r="B50" s="7" t="s">
        <v>7550</v>
      </c>
      <c r="C50" s="7">
        <v>23</v>
      </c>
      <c r="D50" s="7">
        <v>6.0788907601204314E-4</v>
      </c>
      <c r="E50" s="7" t="s">
        <v>5456</v>
      </c>
      <c r="F50" s="7" t="s">
        <v>7379</v>
      </c>
      <c r="G50" s="7" t="s">
        <v>5456</v>
      </c>
      <c r="H50" s="7" t="s">
        <v>7551</v>
      </c>
      <c r="I50" s="7" t="s">
        <v>7552</v>
      </c>
      <c r="J50" s="7" t="s">
        <v>7553</v>
      </c>
      <c r="K50" s="7" t="s">
        <v>7551</v>
      </c>
      <c r="L50" s="7" t="s">
        <v>5456</v>
      </c>
      <c r="M50" s="7" t="s">
        <v>7554</v>
      </c>
    </row>
    <row r="51" spans="1:13">
      <c r="A51" s="7" t="s">
        <v>7555</v>
      </c>
      <c r="B51" s="7" t="s">
        <v>7556</v>
      </c>
      <c r="C51" s="7">
        <v>24</v>
      </c>
      <c r="D51" s="7">
        <v>6.1472122163426382E-4</v>
      </c>
      <c r="E51" s="7" t="s">
        <v>5456</v>
      </c>
      <c r="F51" s="7" t="s">
        <v>7517</v>
      </c>
      <c r="G51" s="7" t="s">
        <v>7518</v>
      </c>
      <c r="H51" s="7" t="s">
        <v>5456</v>
      </c>
      <c r="I51" s="7" t="s">
        <v>5456</v>
      </c>
      <c r="J51" s="7" t="s">
        <v>7557</v>
      </c>
      <c r="K51" s="7" t="s">
        <v>5456</v>
      </c>
      <c r="L51" s="7" t="s">
        <v>5456</v>
      </c>
      <c r="M51" s="7" t="s">
        <v>7558</v>
      </c>
    </row>
    <row r="52" spans="1:13">
      <c r="A52" s="7" t="s">
        <v>7559</v>
      </c>
      <c r="B52" s="7" t="s">
        <v>7560</v>
      </c>
      <c r="C52" s="7">
        <v>24</v>
      </c>
      <c r="D52" s="7">
        <v>6.1472122163426382E-4</v>
      </c>
      <c r="E52" s="7" t="s">
        <v>5456</v>
      </c>
      <c r="F52" s="7" t="s">
        <v>7379</v>
      </c>
      <c r="G52" s="7" t="s">
        <v>5456</v>
      </c>
      <c r="H52" s="7" t="s">
        <v>7551</v>
      </c>
      <c r="I52" s="7" t="s">
        <v>7552</v>
      </c>
      <c r="J52" s="7" t="s">
        <v>7553</v>
      </c>
      <c r="K52" s="7" t="s">
        <v>7551</v>
      </c>
      <c r="L52" s="7" t="s">
        <v>5456</v>
      </c>
      <c r="M52" s="7" t="s">
        <v>7561</v>
      </c>
    </row>
    <row r="53" spans="1:13">
      <c r="A53" s="7" t="s">
        <v>5594</v>
      </c>
      <c r="B53" s="7" t="s">
        <v>5595</v>
      </c>
      <c r="C53" s="7">
        <v>15</v>
      </c>
      <c r="D53" s="7">
        <v>6.5595917118156134E-4</v>
      </c>
      <c r="E53" s="7" t="s">
        <v>7562</v>
      </c>
      <c r="F53" s="7" t="s">
        <v>7563</v>
      </c>
      <c r="G53" s="7" t="s">
        <v>5456</v>
      </c>
      <c r="H53" s="7" t="s">
        <v>7507</v>
      </c>
      <c r="I53" s="7" t="s">
        <v>7564</v>
      </c>
      <c r="J53" s="7" t="s">
        <v>7414</v>
      </c>
      <c r="K53" s="7" t="s">
        <v>7507</v>
      </c>
      <c r="L53" s="7" t="s">
        <v>5456</v>
      </c>
      <c r="M53" s="7" t="s">
        <v>7565</v>
      </c>
    </row>
    <row r="54" spans="1:13">
      <c r="A54" s="7" t="s">
        <v>7566</v>
      </c>
      <c r="B54" s="7" t="s">
        <v>7567</v>
      </c>
      <c r="C54" s="7">
        <v>26</v>
      </c>
      <c r="D54" s="7">
        <v>7.6385205469185627E-4</v>
      </c>
      <c r="E54" s="7" t="s">
        <v>5456</v>
      </c>
      <c r="F54" s="7" t="s">
        <v>7483</v>
      </c>
      <c r="G54" s="7" t="s">
        <v>7484</v>
      </c>
      <c r="H54" s="7" t="s">
        <v>5456</v>
      </c>
      <c r="I54" s="7" t="s">
        <v>7568</v>
      </c>
      <c r="J54" s="7" t="s">
        <v>7569</v>
      </c>
      <c r="K54" s="7" t="s">
        <v>5456</v>
      </c>
      <c r="L54" s="7" t="s">
        <v>5456</v>
      </c>
      <c r="M54" s="7" t="s">
        <v>7570</v>
      </c>
    </row>
    <row r="55" spans="1:13">
      <c r="A55" s="7" t="s">
        <v>7571</v>
      </c>
      <c r="B55" s="7" t="s">
        <v>7572</v>
      </c>
      <c r="C55" s="7">
        <v>7</v>
      </c>
      <c r="D55" s="7">
        <v>7.8403040635923534E-4</v>
      </c>
      <c r="E55" s="7" t="s">
        <v>7573</v>
      </c>
      <c r="F55" s="7" t="s">
        <v>5456</v>
      </c>
      <c r="G55" s="7" t="s">
        <v>7574</v>
      </c>
      <c r="H55" s="7" t="s">
        <v>5456</v>
      </c>
      <c r="I55" s="7" t="s">
        <v>7403</v>
      </c>
      <c r="J55" s="7" t="s">
        <v>7574</v>
      </c>
      <c r="K55" s="7" t="s">
        <v>5456</v>
      </c>
      <c r="L55" s="7" t="s">
        <v>5456</v>
      </c>
      <c r="M55" s="7" t="s">
        <v>7575</v>
      </c>
    </row>
    <row r="56" spans="1:13">
      <c r="A56" s="7" t="s">
        <v>7576</v>
      </c>
      <c r="B56" s="7" t="s">
        <v>7577</v>
      </c>
      <c r="C56" s="7">
        <v>20</v>
      </c>
      <c r="D56" s="7">
        <v>7.8921192728849344E-4</v>
      </c>
      <c r="E56" s="7" t="s">
        <v>5456</v>
      </c>
      <c r="F56" s="7" t="s">
        <v>7517</v>
      </c>
      <c r="G56" s="7" t="s">
        <v>7518</v>
      </c>
      <c r="H56" s="7" t="s">
        <v>5456</v>
      </c>
      <c r="I56" s="7" t="s">
        <v>5456</v>
      </c>
      <c r="J56" s="7" t="s">
        <v>7519</v>
      </c>
      <c r="K56" s="7" t="s">
        <v>5456</v>
      </c>
      <c r="L56" s="7" t="s">
        <v>5456</v>
      </c>
      <c r="M56" s="7" t="s">
        <v>7520</v>
      </c>
    </row>
    <row r="57" spans="1:13">
      <c r="A57" s="7" t="s">
        <v>5733</v>
      </c>
      <c r="B57" s="7" t="s">
        <v>5734</v>
      </c>
      <c r="C57" s="7">
        <v>15</v>
      </c>
      <c r="D57" s="7">
        <v>8.3542491696264316E-4</v>
      </c>
      <c r="E57" s="7" t="s">
        <v>5456</v>
      </c>
      <c r="F57" s="7" t="s">
        <v>5456</v>
      </c>
      <c r="G57" s="7" t="s">
        <v>5456</v>
      </c>
      <c r="H57" s="7" t="s">
        <v>7435</v>
      </c>
      <c r="I57" s="7" t="s">
        <v>7436</v>
      </c>
      <c r="J57" s="7" t="s">
        <v>5456</v>
      </c>
      <c r="K57" s="7" t="s">
        <v>7435</v>
      </c>
      <c r="L57" s="7" t="s">
        <v>5456</v>
      </c>
      <c r="M57" s="7" t="s">
        <v>7578</v>
      </c>
    </row>
    <row r="58" spans="1:13">
      <c r="A58" s="7" t="s">
        <v>6337</v>
      </c>
      <c r="B58" s="7" t="s">
        <v>6338</v>
      </c>
      <c r="C58" s="7">
        <v>33</v>
      </c>
      <c r="D58" s="7">
        <v>8.5950371744035643E-4</v>
      </c>
      <c r="E58" s="7" t="s">
        <v>7451</v>
      </c>
      <c r="F58" s="7" t="s">
        <v>7452</v>
      </c>
      <c r="G58" s="7" t="s">
        <v>7453</v>
      </c>
      <c r="H58" s="7" t="s">
        <v>7454</v>
      </c>
      <c r="I58" s="7" t="s">
        <v>7455</v>
      </c>
      <c r="J58" s="7" t="s">
        <v>7456</v>
      </c>
      <c r="K58" s="7" t="s">
        <v>7379</v>
      </c>
      <c r="L58" s="7" t="s">
        <v>5456</v>
      </c>
      <c r="M58" s="7" t="s">
        <v>7457</v>
      </c>
    </row>
    <row r="59" spans="1:13">
      <c r="A59" s="7" t="s">
        <v>6335</v>
      </c>
      <c r="B59" s="7" t="s">
        <v>6336</v>
      </c>
      <c r="C59" s="7">
        <v>33</v>
      </c>
      <c r="D59" s="7">
        <v>8.5950371744035643E-4</v>
      </c>
      <c r="E59" s="7" t="s">
        <v>7451</v>
      </c>
      <c r="F59" s="7" t="s">
        <v>7452</v>
      </c>
      <c r="G59" s="7" t="s">
        <v>7453</v>
      </c>
      <c r="H59" s="7" t="s">
        <v>7454</v>
      </c>
      <c r="I59" s="7" t="s">
        <v>7455</v>
      </c>
      <c r="J59" s="7" t="s">
        <v>7456</v>
      </c>
      <c r="K59" s="7" t="s">
        <v>7379</v>
      </c>
      <c r="L59" s="7" t="s">
        <v>5456</v>
      </c>
      <c r="M59" s="7" t="s">
        <v>7457</v>
      </c>
    </row>
    <row r="60" spans="1:13">
      <c r="A60" s="7" t="s">
        <v>6386</v>
      </c>
      <c r="B60" s="7" t="s">
        <v>6387</v>
      </c>
      <c r="C60" s="7">
        <v>31</v>
      </c>
      <c r="D60" s="7">
        <v>8.9249241524451428E-4</v>
      </c>
      <c r="E60" s="7" t="s">
        <v>7579</v>
      </c>
      <c r="F60" s="7" t="s">
        <v>7580</v>
      </c>
      <c r="G60" s="7" t="s">
        <v>5456</v>
      </c>
      <c r="H60" s="7" t="s">
        <v>7492</v>
      </c>
      <c r="I60" s="7" t="s">
        <v>7493</v>
      </c>
      <c r="J60" s="7" t="s">
        <v>5456</v>
      </c>
      <c r="K60" s="7" t="s">
        <v>7464</v>
      </c>
      <c r="L60" s="7" t="s">
        <v>5456</v>
      </c>
      <c r="M60" s="7" t="s">
        <v>7581</v>
      </c>
    </row>
    <row r="61" spans="1:13">
      <c r="A61" s="7" t="s">
        <v>6486</v>
      </c>
      <c r="B61" s="7" t="s">
        <v>6487</v>
      </c>
      <c r="C61" s="7">
        <v>24</v>
      </c>
      <c r="D61" s="7">
        <v>9.0947881857618938E-4</v>
      </c>
      <c r="E61" s="7" t="s">
        <v>5456</v>
      </c>
      <c r="F61" s="7" t="s">
        <v>7434</v>
      </c>
      <c r="G61" s="7" t="s">
        <v>5456</v>
      </c>
      <c r="H61" s="7" t="s">
        <v>7435</v>
      </c>
      <c r="I61" s="7" t="s">
        <v>7436</v>
      </c>
      <c r="J61" s="7" t="s">
        <v>5456</v>
      </c>
      <c r="K61" s="7" t="s">
        <v>7435</v>
      </c>
      <c r="L61" s="7" t="s">
        <v>5456</v>
      </c>
      <c r="M61" s="7" t="s">
        <v>7582</v>
      </c>
    </row>
    <row r="62" spans="1:13">
      <c r="A62" s="7" t="s">
        <v>6174</v>
      </c>
      <c r="B62" s="7" t="s">
        <v>6175</v>
      </c>
      <c r="C62" s="7">
        <v>14</v>
      </c>
      <c r="D62" s="7">
        <v>1.0107046946152506E-3</v>
      </c>
      <c r="E62" s="7" t="s">
        <v>7537</v>
      </c>
      <c r="F62" s="7" t="s">
        <v>7583</v>
      </c>
      <c r="G62" s="7" t="s">
        <v>7584</v>
      </c>
      <c r="H62" s="7" t="s">
        <v>7540</v>
      </c>
      <c r="I62" s="7" t="s">
        <v>7585</v>
      </c>
      <c r="J62" s="7" t="s">
        <v>7586</v>
      </c>
      <c r="K62" s="7" t="s">
        <v>7540</v>
      </c>
      <c r="L62" s="7" t="s">
        <v>5456</v>
      </c>
      <c r="M62" s="7" t="s">
        <v>7587</v>
      </c>
    </row>
    <row r="63" spans="1:13">
      <c r="A63" s="7" t="s">
        <v>6377</v>
      </c>
      <c r="B63" s="7" t="s">
        <v>6378</v>
      </c>
      <c r="C63" s="7">
        <v>7</v>
      </c>
      <c r="D63" s="7">
        <v>1.061373674208276E-3</v>
      </c>
      <c r="E63" s="7" t="s">
        <v>5456</v>
      </c>
      <c r="F63" s="7" t="s">
        <v>6212</v>
      </c>
      <c r="G63" s="7" t="s">
        <v>5456</v>
      </c>
      <c r="H63" s="7" t="s">
        <v>5456</v>
      </c>
      <c r="I63" s="7" t="s">
        <v>7403</v>
      </c>
      <c r="J63" s="7" t="s">
        <v>5456</v>
      </c>
      <c r="K63" s="7" t="s">
        <v>5456</v>
      </c>
      <c r="L63" s="7" t="s">
        <v>5456</v>
      </c>
      <c r="M63" s="7" t="s">
        <v>7588</v>
      </c>
    </row>
    <row r="64" spans="1:13">
      <c r="A64" s="7" t="s">
        <v>7589</v>
      </c>
      <c r="B64" s="7" t="s">
        <v>7590</v>
      </c>
      <c r="C64" s="7">
        <v>7</v>
      </c>
      <c r="D64" s="7">
        <v>1.061373674208276E-3</v>
      </c>
      <c r="E64" s="7" t="s">
        <v>7591</v>
      </c>
      <c r="F64" s="7" t="s">
        <v>5456</v>
      </c>
      <c r="G64" s="7" t="s">
        <v>5456</v>
      </c>
      <c r="H64" s="7" t="s">
        <v>5456</v>
      </c>
      <c r="I64" s="7" t="s">
        <v>5456</v>
      </c>
      <c r="J64" s="7" t="s">
        <v>5456</v>
      </c>
      <c r="K64" s="7" t="s">
        <v>5456</v>
      </c>
      <c r="L64" s="7" t="s">
        <v>5456</v>
      </c>
      <c r="M64" s="7" t="s">
        <v>7592</v>
      </c>
    </row>
    <row r="65" spans="1:13">
      <c r="A65" s="7" t="s">
        <v>7593</v>
      </c>
      <c r="B65" s="7" t="s">
        <v>7594</v>
      </c>
      <c r="C65" s="7">
        <v>6</v>
      </c>
      <c r="D65" s="7">
        <v>1.1719626297195837E-3</v>
      </c>
      <c r="E65" s="7" t="s">
        <v>7595</v>
      </c>
      <c r="F65" s="7" t="s">
        <v>5456</v>
      </c>
      <c r="G65" s="7" t="s">
        <v>5456</v>
      </c>
      <c r="H65" s="7" t="s">
        <v>5456</v>
      </c>
      <c r="I65" s="7" t="s">
        <v>5456</v>
      </c>
      <c r="J65" s="7" t="s">
        <v>5456</v>
      </c>
      <c r="K65" s="7" t="s">
        <v>5456</v>
      </c>
      <c r="L65" s="7" t="s">
        <v>5456</v>
      </c>
      <c r="M65" s="7" t="s">
        <v>7596</v>
      </c>
    </row>
    <row r="66" spans="1:13">
      <c r="A66" s="7" t="s">
        <v>5672</v>
      </c>
      <c r="B66" s="7" t="s">
        <v>5673</v>
      </c>
      <c r="C66" s="7">
        <v>20</v>
      </c>
      <c r="D66" s="7">
        <v>1.2271043176601785E-3</v>
      </c>
      <c r="E66" s="7" t="s">
        <v>5456</v>
      </c>
      <c r="F66" s="7" t="s">
        <v>5456</v>
      </c>
      <c r="G66" s="7" t="s">
        <v>5456</v>
      </c>
      <c r="H66" s="7" t="s">
        <v>7597</v>
      </c>
      <c r="I66" s="7" t="s">
        <v>7598</v>
      </c>
      <c r="J66" s="7" t="s">
        <v>7599</v>
      </c>
      <c r="K66" s="7" t="s">
        <v>5456</v>
      </c>
      <c r="L66" s="7" t="s">
        <v>5456</v>
      </c>
      <c r="M66" s="7" t="s">
        <v>7600</v>
      </c>
    </row>
    <row r="67" spans="1:13">
      <c r="A67" s="7" t="s">
        <v>7601</v>
      </c>
      <c r="B67" s="7" t="s">
        <v>7602</v>
      </c>
      <c r="C67" s="7">
        <v>8</v>
      </c>
      <c r="D67" s="7">
        <v>1.3476913447160368E-3</v>
      </c>
      <c r="E67" s="7" t="s">
        <v>5456</v>
      </c>
      <c r="F67" s="7" t="s">
        <v>7379</v>
      </c>
      <c r="G67" s="7" t="s">
        <v>5456</v>
      </c>
      <c r="H67" s="7" t="s">
        <v>7379</v>
      </c>
      <c r="I67" s="7" t="s">
        <v>7603</v>
      </c>
      <c r="J67" s="7" t="s">
        <v>5456</v>
      </c>
      <c r="K67" s="7" t="s">
        <v>7379</v>
      </c>
      <c r="L67" s="7" t="s">
        <v>5456</v>
      </c>
      <c r="M67" s="7" t="s">
        <v>7604</v>
      </c>
    </row>
    <row r="68" spans="1:13">
      <c r="A68" s="7" t="s">
        <v>6743</v>
      </c>
      <c r="B68" s="7" t="s">
        <v>6744</v>
      </c>
      <c r="C68" s="7">
        <v>7</v>
      </c>
      <c r="D68" s="7">
        <v>1.4081890322466862E-3</v>
      </c>
      <c r="E68" s="7" t="s">
        <v>5456</v>
      </c>
      <c r="F68" s="7" t="s">
        <v>7605</v>
      </c>
      <c r="G68" s="7" t="s">
        <v>5456</v>
      </c>
      <c r="H68" s="7" t="s">
        <v>7379</v>
      </c>
      <c r="I68" s="7" t="s">
        <v>5456</v>
      </c>
      <c r="J68" s="7" t="s">
        <v>5456</v>
      </c>
      <c r="K68" s="7" t="s">
        <v>7379</v>
      </c>
      <c r="L68" s="7" t="s">
        <v>5456</v>
      </c>
      <c r="M68" s="7" t="s">
        <v>7606</v>
      </c>
    </row>
    <row r="69" spans="1:13">
      <c r="A69" s="7" t="s">
        <v>7607</v>
      </c>
      <c r="B69" s="7" t="s">
        <v>7608</v>
      </c>
      <c r="C69" s="7">
        <v>11</v>
      </c>
      <c r="D69" s="7">
        <v>1.4379070390527057E-3</v>
      </c>
      <c r="E69" s="7" t="s">
        <v>7609</v>
      </c>
      <c r="F69" s="7" t="s">
        <v>5456</v>
      </c>
      <c r="G69" s="7" t="s">
        <v>5456</v>
      </c>
      <c r="H69" s="7" t="s">
        <v>5456</v>
      </c>
      <c r="I69" s="7" t="s">
        <v>7610</v>
      </c>
      <c r="J69" s="7" t="s">
        <v>5456</v>
      </c>
      <c r="K69" s="7" t="s">
        <v>5456</v>
      </c>
      <c r="L69" s="7" t="s">
        <v>5456</v>
      </c>
      <c r="M69" s="7" t="s">
        <v>7611</v>
      </c>
    </row>
    <row r="70" spans="1:13">
      <c r="A70" s="7" t="s">
        <v>7612</v>
      </c>
      <c r="B70" s="7" t="s">
        <v>7613</v>
      </c>
      <c r="C70" s="7">
        <v>30</v>
      </c>
      <c r="D70" s="7">
        <v>1.5360774097106802E-3</v>
      </c>
      <c r="E70" s="7" t="s">
        <v>7614</v>
      </c>
      <c r="F70" s="7" t="s">
        <v>5456</v>
      </c>
      <c r="G70" s="7" t="s">
        <v>5456</v>
      </c>
      <c r="H70" s="7" t="s">
        <v>5456</v>
      </c>
      <c r="I70" s="7" t="s">
        <v>7615</v>
      </c>
      <c r="J70" s="7" t="s">
        <v>5456</v>
      </c>
      <c r="K70" s="7" t="s">
        <v>5456</v>
      </c>
      <c r="L70" s="7" t="s">
        <v>5456</v>
      </c>
      <c r="M70" s="7" t="s">
        <v>7616</v>
      </c>
    </row>
    <row r="71" spans="1:13">
      <c r="A71" s="7" t="s">
        <v>7617</v>
      </c>
      <c r="B71" s="7" t="s">
        <v>7618</v>
      </c>
      <c r="C71" s="7">
        <v>13</v>
      </c>
      <c r="D71" s="7">
        <v>1.5603904745280586E-3</v>
      </c>
      <c r="E71" s="7" t="s">
        <v>7619</v>
      </c>
      <c r="F71" s="7" t="s">
        <v>5456</v>
      </c>
      <c r="G71" s="7" t="s">
        <v>5456</v>
      </c>
      <c r="H71" s="7" t="s">
        <v>5456</v>
      </c>
      <c r="I71" s="7" t="s">
        <v>7620</v>
      </c>
      <c r="J71" s="7" t="s">
        <v>5456</v>
      </c>
      <c r="K71" s="7" t="s">
        <v>5456</v>
      </c>
      <c r="L71" s="7" t="s">
        <v>5456</v>
      </c>
      <c r="M71" s="7" t="s">
        <v>7621</v>
      </c>
    </row>
    <row r="72" spans="1:13">
      <c r="A72" s="7" t="s">
        <v>6521</v>
      </c>
      <c r="B72" s="7" t="s">
        <v>6522</v>
      </c>
      <c r="C72" s="7">
        <v>24</v>
      </c>
      <c r="D72" s="7">
        <v>1.6344877957953159E-3</v>
      </c>
      <c r="E72" s="7" t="s">
        <v>7622</v>
      </c>
      <c r="F72" s="7" t="s">
        <v>7623</v>
      </c>
      <c r="G72" s="7" t="s">
        <v>5456</v>
      </c>
      <c r="H72" s="7" t="s">
        <v>7624</v>
      </c>
      <c r="I72" s="7" t="s">
        <v>7625</v>
      </c>
      <c r="J72" s="7" t="s">
        <v>7626</v>
      </c>
      <c r="K72" s="7" t="s">
        <v>7624</v>
      </c>
      <c r="L72" s="7" t="s">
        <v>5456</v>
      </c>
      <c r="M72" s="7" t="s">
        <v>7627</v>
      </c>
    </row>
    <row r="73" spans="1:13">
      <c r="A73" s="7" t="s">
        <v>6611</v>
      </c>
      <c r="B73" s="7" t="s">
        <v>6612</v>
      </c>
      <c r="C73" s="7">
        <v>6</v>
      </c>
      <c r="D73" s="7">
        <v>1.6682018214009746E-3</v>
      </c>
      <c r="E73" s="7" t="s">
        <v>5456</v>
      </c>
      <c r="F73" s="7" t="s">
        <v>6212</v>
      </c>
      <c r="G73" s="7" t="s">
        <v>5456</v>
      </c>
      <c r="H73" s="7" t="s">
        <v>5456</v>
      </c>
      <c r="I73" s="7" t="s">
        <v>7403</v>
      </c>
      <c r="J73" s="7" t="s">
        <v>5456</v>
      </c>
      <c r="K73" s="7" t="s">
        <v>5456</v>
      </c>
      <c r="L73" s="7" t="s">
        <v>5456</v>
      </c>
      <c r="M73" s="7" t="s">
        <v>7628</v>
      </c>
    </row>
    <row r="74" spans="1:13">
      <c r="A74" s="7" t="s">
        <v>6698</v>
      </c>
      <c r="B74" s="7" t="s">
        <v>6699</v>
      </c>
      <c r="C74" s="7">
        <v>17</v>
      </c>
      <c r="D74" s="7">
        <v>1.724416674261069E-3</v>
      </c>
      <c r="E74" s="7" t="s">
        <v>5456</v>
      </c>
      <c r="F74" s="7" t="s">
        <v>7629</v>
      </c>
      <c r="G74" s="7" t="s">
        <v>7630</v>
      </c>
      <c r="H74" s="7" t="s">
        <v>7472</v>
      </c>
      <c r="I74" s="7" t="s">
        <v>7631</v>
      </c>
      <c r="J74" s="7" t="s">
        <v>7632</v>
      </c>
      <c r="K74" s="7" t="s">
        <v>7472</v>
      </c>
      <c r="L74" s="7" t="s">
        <v>5456</v>
      </c>
      <c r="M74" s="7" t="s">
        <v>7633</v>
      </c>
    </row>
    <row r="75" spans="1:13">
      <c r="A75" s="7" t="s">
        <v>7634</v>
      </c>
      <c r="B75" s="7" t="s">
        <v>7635</v>
      </c>
      <c r="C75" s="7">
        <v>7</v>
      </c>
      <c r="D75" s="7">
        <v>1.8351001535844393E-3</v>
      </c>
      <c r="E75" s="7" t="s">
        <v>7573</v>
      </c>
      <c r="F75" s="7" t="s">
        <v>5456</v>
      </c>
      <c r="G75" s="7" t="s">
        <v>7574</v>
      </c>
      <c r="H75" s="7" t="s">
        <v>5456</v>
      </c>
      <c r="I75" s="7" t="s">
        <v>7403</v>
      </c>
      <c r="J75" s="7" t="s">
        <v>7574</v>
      </c>
      <c r="K75" s="7" t="s">
        <v>5456</v>
      </c>
      <c r="L75" s="7" t="s">
        <v>5456</v>
      </c>
      <c r="M75" s="7" t="s">
        <v>7575</v>
      </c>
    </row>
    <row r="76" spans="1:13">
      <c r="A76" s="7" t="s">
        <v>6404</v>
      </c>
      <c r="B76" s="7" t="s">
        <v>6405</v>
      </c>
      <c r="C76" s="7">
        <v>7</v>
      </c>
      <c r="D76" s="7">
        <v>1.8351001535844393E-3</v>
      </c>
      <c r="E76" s="7" t="s">
        <v>5456</v>
      </c>
      <c r="F76" s="7" t="s">
        <v>5456</v>
      </c>
      <c r="G76" s="7" t="s">
        <v>5456</v>
      </c>
      <c r="H76" s="7" t="s">
        <v>5456</v>
      </c>
      <c r="I76" s="7" t="s">
        <v>7603</v>
      </c>
      <c r="J76" s="7" t="s">
        <v>5456</v>
      </c>
      <c r="K76" s="7" t="s">
        <v>5456</v>
      </c>
      <c r="L76" s="7" t="s">
        <v>5456</v>
      </c>
      <c r="M76" s="7" t="s">
        <v>7636</v>
      </c>
    </row>
    <row r="77" spans="1:13">
      <c r="A77" s="7" t="s">
        <v>7637</v>
      </c>
      <c r="B77" s="7" t="s">
        <v>7638</v>
      </c>
      <c r="C77" s="7">
        <v>4</v>
      </c>
      <c r="D77" s="7">
        <v>2.2097252466181869E-3</v>
      </c>
      <c r="E77" s="7" t="s">
        <v>5456</v>
      </c>
      <c r="F77" s="7" t="s">
        <v>7483</v>
      </c>
      <c r="G77" s="7" t="s">
        <v>5456</v>
      </c>
      <c r="H77" s="7" t="s">
        <v>5456</v>
      </c>
      <c r="I77" s="7" t="s">
        <v>5456</v>
      </c>
      <c r="J77" s="7" t="s">
        <v>5456</v>
      </c>
      <c r="K77" s="7" t="s">
        <v>5456</v>
      </c>
      <c r="L77" s="7" t="s">
        <v>5456</v>
      </c>
      <c r="M77" s="7" t="s">
        <v>7639</v>
      </c>
    </row>
    <row r="78" spans="1:13">
      <c r="A78" s="7" t="s">
        <v>5724</v>
      </c>
      <c r="B78" s="7" t="s">
        <v>5725</v>
      </c>
      <c r="C78" s="7">
        <v>28</v>
      </c>
      <c r="D78" s="7">
        <v>2.313271923681989E-3</v>
      </c>
      <c r="E78" s="7" t="s">
        <v>7510</v>
      </c>
      <c r="F78" s="7" t="s">
        <v>7640</v>
      </c>
      <c r="G78" s="7" t="s">
        <v>7641</v>
      </c>
      <c r="H78" s="7" t="s">
        <v>7642</v>
      </c>
      <c r="I78" s="7" t="s">
        <v>7403</v>
      </c>
      <c r="J78" s="7" t="s">
        <v>7643</v>
      </c>
      <c r="K78" s="7" t="s">
        <v>7642</v>
      </c>
      <c r="L78" s="7" t="s">
        <v>5456</v>
      </c>
      <c r="M78" s="7" t="s">
        <v>7644</v>
      </c>
    </row>
    <row r="79" spans="1:13">
      <c r="A79" s="7" t="s">
        <v>5811</v>
      </c>
      <c r="B79" s="7" t="s">
        <v>5812</v>
      </c>
      <c r="C79" s="7">
        <v>32</v>
      </c>
      <c r="D79" s="7">
        <v>2.3906353254811038E-3</v>
      </c>
      <c r="E79" s="7" t="s">
        <v>7645</v>
      </c>
      <c r="F79" s="7" t="s">
        <v>7646</v>
      </c>
      <c r="G79" s="7" t="s">
        <v>5456</v>
      </c>
      <c r="H79" s="7" t="s">
        <v>7647</v>
      </c>
      <c r="I79" s="7" t="s">
        <v>7648</v>
      </c>
      <c r="J79" s="7" t="s">
        <v>7649</v>
      </c>
      <c r="K79" s="7" t="s">
        <v>7624</v>
      </c>
      <c r="L79" s="7" t="s">
        <v>5456</v>
      </c>
      <c r="M79" s="7" t="s">
        <v>7650</v>
      </c>
    </row>
    <row r="80" spans="1:13">
      <c r="A80" s="7" t="s">
        <v>6614</v>
      </c>
      <c r="B80" s="7" t="s">
        <v>6615</v>
      </c>
      <c r="C80" s="7">
        <v>22</v>
      </c>
      <c r="D80" s="7">
        <v>2.4505215721338058E-3</v>
      </c>
      <c r="E80" s="7" t="s">
        <v>7622</v>
      </c>
      <c r="F80" s="7" t="s">
        <v>7623</v>
      </c>
      <c r="G80" s="7" t="s">
        <v>5456</v>
      </c>
      <c r="H80" s="7" t="s">
        <v>7624</v>
      </c>
      <c r="I80" s="7" t="s">
        <v>7651</v>
      </c>
      <c r="J80" s="7" t="s">
        <v>7626</v>
      </c>
      <c r="K80" s="7" t="s">
        <v>7624</v>
      </c>
      <c r="L80" s="7" t="s">
        <v>5456</v>
      </c>
      <c r="M80" s="7" t="s">
        <v>7652</v>
      </c>
    </row>
    <row r="81" spans="1:13">
      <c r="A81" s="7" t="s">
        <v>7653</v>
      </c>
      <c r="B81" s="7" t="s">
        <v>7654</v>
      </c>
      <c r="C81" s="7">
        <v>15</v>
      </c>
      <c r="D81" s="7">
        <v>2.4722934789593674E-3</v>
      </c>
      <c r="E81" s="7" t="s">
        <v>7655</v>
      </c>
      <c r="F81" s="7" t="s">
        <v>6212</v>
      </c>
      <c r="G81" s="7" t="s">
        <v>7656</v>
      </c>
      <c r="H81" s="7" t="s">
        <v>7655</v>
      </c>
      <c r="I81" s="7" t="s">
        <v>7657</v>
      </c>
      <c r="J81" s="7" t="s">
        <v>7658</v>
      </c>
      <c r="K81" s="7" t="s">
        <v>5456</v>
      </c>
      <c r="L81" s="7" t="s">
        <v>5456</v>
      </c>
      <c r="M81" s="7" t="s">
        <v>7659</v>
      </c>
    </row>
    <row r="82" spans="1:13">
      <c r="A82" s="7" t="s">
        <v>7660</v>
      </c>
      <c r="B82" s="7" t="s">
        <v>7661</v>
      </c>
      <c r="C82" s="7">
        <v>21</v>
      </c>
      <c r="D82" s="7">
        <v>2.5048102033151643E-3</v>
      </c>
      <c r="E82" s="7" t="s">
        <v>5456</v>
      </c>
      <c r="F82" s="7" t="s">
        <v>5456</v>
      </c>
      <c r="G82" s="7" t="s">
        <v>5456</v>
      </c>
      <c r="H82" s="7" t="s">
        <v>7662</v>
      </c>
      <c r="I82" s="7" t="s">
        <v>7663</v>
      </c>
      <c r="J82" s="7" t="s">
        <v>7664</v>
      </c>
      <c r="K82" s="7" t="s">
        <v>7662</v>
      </c>
      <c r="L82" s="7" t="s">
        <v>5456</v>
      </c>
      <c r="M82" s="7" t="s">
        <v>7665</v>
      </c>
    </row>
    <row r="83" spans="1:13">
      <c r="A83" s="7" t="s">
        <v>7666</v>
      </c>
      <c r="B83" s="7" t="s">
        <v>7667</v>
      </c>
      <c r="C83" s="7">
        <v>13</v>
      </c>
      <c r="D83" s="7">
        <v>2.5070539624094052E-3</v>
      </c>
      <c r="E83" s="7" t="s">
        <v>7668</v>
      </c>
      <c r="F83" s="7" t="s">
        <v>7669</v>
      </c>
      <c r="G83" s="7" t="s">
        <v>5456</v>
      </c>
      <c r="H83" s="7" t="s">
        <v>5456</v>
      </c>
      <c r="I83" s="7" t="s">
        <v>5456</v>
      </c>
      <c r="J83" s="7" t="s">
        <v>5456</v>
      </c>
      <c r="K83" s="7" t="s">
        <v>5456</v>
      </c>
      <c r="L83" s="7" t="s">
        <v>5456</v>
      </c>
      <c r="M83" s="7" t="s">
        <v>7670</v>
      </c>
    </row>
    <row r="84" spans="1:13">
      <c r="A84" s="7" t="s">
        <v>7671</v>
      </c>
      <c r="B84" s="7" t="s">
        <v>7672</v>
      </c>
      <c r="C84" s="7">
        <v>8</v>
      </c>
      <c r="D84" s="7">
        <v>2.5409726789099698E-3</v>
      </c>
      <c r="E84" s="7" t="s">
        <v>5456</v>
      </c>
      <c r="F84" s="7" t="s">
        <v>7379</v>
      </c>
      <c r="G84" s="7" t="s">
        <v>5456</v>
      </c>
      <c r="H84" s="7" t="s">
        <v>7379</v>
      </c>
      <c r="I84" s="7" t="s">
        <v>7603</v>
      </c>
      <c r="J84" s="7" t="s">
        <v>5456</v>
      </c>
      <c r="K84" s="7" t="s">
        <v>7379</v>
      </c>
      <c r="L84" s="7" t="s">
        <v>5456</v>
      </c>
      <c r="M84" s="7" t="s">
        <v>7604</v>
      </c>
    </row>
    <row r="85" spans="1:13">
      <c r="A85" s="7" t="s">
        <v>6210</v>
      </c>
      <c r="B85" s="7" t="s">
        <v>6211</v>
      </c>
      <c r="C85" s="7">
        <v>7</v>
      </c>
      <c r="D85" s="7">
        <v>2.9741683573423867E-3</v>
      </c>
      <c r="E85" s="7" t="s">
        <v>5456</v>
      </c>
      <c r="F85" s="7" t="s">
        <v>7673</v>
      </c>
      <c r="G85" s="7" t="s">
        <v>5456</v>
      </c>
      <c r="H85" s="7" t="s">
        <v>5456</v>
      </c>
      <c r="I85" s="7" t="s">
        <v>7508</v>
      </c>
      <c r="J85" s="7" t="s">
        <v>5456</v>
      </c>
      <c r="K85" s="7" t="s">
        <v>5456</v>
      </c>
      <c r="L85" s="7" t="s">
        <v>5456</v>
      </c>
      <c r="M85" s="7" t="s">
        <v>7674</v>
      </c>
    </row>
    <row r="86" spans="1:13">
      <c r="A86" s="7" t="s">
        <v>7675</v>
      </c>
      <c r="B86" s="7" t="s">
        <v>7676</v>
      </c>
      <c r="C86" s="7">
        <v>8</v>
      </c>
      <c r="D86" s="7">
        <v>3.0800673076516508E-3</v>
      </c>
      <c r="E86" s="7" t="s">
        <v>7573</v>
      </c>
      <c r="F86" s="7" t="s">
        <v>5456</v>
      </c>
      <c r="G86" s="7" t="s">
        <v>7574</v>
      </c>
      <c r="H86" s="7" t="s">
        <v>5456</v>
      </c>
      <c r="I86" s="7" t="s">
        <v>7403</v>
      </c>
      <c r="J86" s="7" t="s">
        <v>7677</v>
      </c>
      <c r="K86" s="7" t="s">
        <v>5456</v>
      </c>
      <c r="L86" s="7" t="s">
        <v>5456</v>
      </c>
      <c r="M86" s="7" t="s">
        <v>7678</v>
      </c>
    </row>
    <row r="87" spans="1:13">
      <c r="A87" s="7" t="s">
        <v>7679</v>
      </c>
      <c r="B87" s="7" t="s">
        <v>7680</v>
      </c>
      <c r="C87" s="7">
        <v>8</v>
      </c>
      <c r="D87" s="7">
        <v>3.0800673076516508E-3</v>
      </c>
      <c r="E87" s="7" t="s">
        <v>5456</v>
      </c>
      <c r="F87" s="7" t="s">
        <v>7379</v>
      </c>
      <c r="G87" s="7" t="s">
        <v>5456</v>
      </c>
      <c r="H87" s="7" t="s">
        <v>7379</v>
      </c>
      <c r="I87" s="7" t="s">
        <v>7603</v>
      </c>
      <c r="J87" s="7" t="s">
        <v>5456</v>
      </c>
      <c r="K87" s="7" t="s">
        <v>7379</v>
      </c>
      <c r="L87" s="7" t="s">
        <v>5456</v>
      </c>
      <c r="M87" s="7" t="s">
        <v>7604</v>
      </c>
    </row>
    <row r="88" spans="1:13">
      <c r="A88" s="7" t="s">
        <v>7681</v>
      </c>
      <c r="B88" s="7" t="s">
        <v>7682</v>
      </c>
      <c r="C88" s="7">
        <v>8</v>
      </c>
      <c r="D88" s="7">
        <v>3.0800673076516508E-3</v>
      </c>
      <c r="E88" s="7" t="s">
        <v>7595</v>
      </c>
      <c r="F88" s="7" t="s">
        <v>5456</v>
      </c>
      <c r="G88" s="7" t="s">
        <v>5456</v>
      </c>
      <c r="H88" s="7" t="s">
        <v>5456</v>
      </c>
      <c r="I88" s="7" t="s">
        <v>7683</v>
      </c>
      <c r="J88" s="7" t="s">
        <v>5456</v>
      </c>
      <c r="K88" s="7" t="s">
        <v>5456</v>
      </c>
      <c r="L88" s="7" t="s">
        <v>5456</v>
      </c>
      <c r="M88" s="7" t="s">
        <v>7684</v>
      </c>
    </row>
    <row r="89" spans="1:13">
      <c r="A89" s="7" t="s">
        <v>5650</v>
      </c>
      <c r="B89" s="7" t="s">
        <v>5651</v>
      </c>
      <c r="C89" s="7">
        <v>42</v>
      </c>
      <c r="D89" s="7">
        <v>3.0925484374659563E-3</v>
      </c>
      <c r="E89" s="7" t="s">
        <v>7685</v>
      </c>
      <c r="F89" s="7" t="s">
        <v>7686</v>
      </c>
      <c r="G89" s="7" t="s">
        <v>7687</v>
      </c>
      <c r="H89" s="7" t="s">
        <v>7688</v>
      </c>
      <c r="I89" s="7" t="s">
        <v>7689</v>
      </c>
      <c r="J89" s="7" t="s">
        <v>7690</v>
      </c>
      <c r="K89" s="7" t="s">
        <v>7688</v>
      </c>
      <c r="L89" s="7" t="s">
        <v>5456</v>
      </c>
      <c r="M89" s="7" t="s">
        <v>7691</v>
      </c>
    </row>
    <row r="90" spans="1:13">
      <c r="A90" s="7" t="s">
        <v>6045</v>
      </c>
      <c r="B90" s="7" t="s">
        <v>6046</v>
      </c>
      <c r="C90" s="7">
        <v>52</v>
      </c>
      <c r="D90" s="7">
        <v>3.1270138932084574E-3</v>
      </c>
      <c r="E90" s="7" t="s">
        <v>7692</v>
      </c>
      <c r="F90" s="7" t="s">
        <v>7693</v>
      </c>
      <c r="G90" s="7" t="s">
        <v>7694</v>
      </c>
      <c r="H90" s="7" t="s">
        <v>7695</v>
      </c>
      <c r="I90" s="7" t="s">
        <v>7598</v>
      </c>
      <c r="J90" s="7" t="s">
        <v>7696</v>
      </c>
      <c r="K90" s="7" t="s">
        <v>7697</v>
      </c>
      <c r="L90" s="7" t="s">
        <v>7405</v>
      </c>
      <c r="M90" s="7" t="s">
        <v>7698</v>
      </c>
    </row>
    <row r="91" spans="1:13">
      <c r="A91" s="7" t="s">
        <v>7699</v>
      </c>
      <c r="B91" s="7" t="s">
        <v>7700</v>
      </c>
      <c r="C91" s="7">
        <v>16</v>
      </c>
      <c r="D91" s="7">
        <v>3.1401976853548462E-3</v>
      </c>
      <c r="E91" s="7" t="s">
        <v>7701</v>
      </c>
      <c r="F91" s="7" t="s">
        <v>7702</v>
      </c>
      <c r="G91" s="7" t="s">
        <v>5456</v>
      </c>
      <c r="H91" s="7" t="s">
        <v>7655</v>
      </c>
      <c r="I91" s="7" t="s">
        <v>7703</v>
      </c>
      <c r="J91" s="7" t="s">
        <v>7704</v>
      </c>
      <c r="K91" s="7" t="s">
        <v>5456</v>
      </c>
      <c r="L91" s="7" t="s">
        <v>5456</v>
      </c>
      <c r="M91" s="7" t="s">
        <v>7705</v>
      </c>
    </row>
    <row r="92" spans="1:13">
      <c r="A92" s="7" t="s">
        <v>7706</v>
      </c>
      <c r="B92" s="7" t="s">
        <v>7707</v>
      </c>
      <c r="C92" s="7">
        <v>16</v>
      </c>
      <c r="D92" s="7">
        <v>3.1401976853548462E-3</v>
      </c>
      <c r="E92" s="7" t="s">
        <v>7701</v>
      </c>
      <c r="F92" s="7" t="s">
        <v>7702</v>
      </c>
      <c r="G92" s="7" t="s">
        <v>5456</v>
      </c>
      <c r="H92" s="7" t="s">
        <v>7655</v>
      </c>
      <c r="I92" s="7" t="s">
        <v>7703</v>
      </c>
      <c r="J92" s="7" t="s">
        <v>7704</v>
      </c>
      <c r="K92" s="7" t="s">
        <v>5456</v>
      </c>
      <c r="L92" s="7" t="s">
        <v>5456</v>
      </c>
      <c r="M92" s="7" t="s">
        <v>7705</v>
      </c>
    </row>
    <row r="93" spans="1:13">
      <c r="A93" s="7" t="s">
        <v>7708</v>
      </c>
      <c r="B93" s="7" t="s">
        <v>7709</v>
      </c>
      <c r="C93" s="7">
        <v>10</v>
      </c>
      <c r="D93" s="7">
        <v>3.4359193163623547E-3</v>
      </c>
      <c r="E93" s="7" t="s">
        <v>5456</v>
      </c>
      <c r="F93" s="7" t="s">
        <v>7710</v>
      </c>
      <c r="G93" s="7" t="s">
        <v>5456</v>
      </c>
      <c r="H93" s="7" t="s">
        <v>5456</v>
      </c>
      <c r="I93" s="7" t="s">
        <v>5456</v>
      </c>
      <c r="J93" s="7" t="s">
        <v>5456</v>
      </c>
      <c r="K93" s="7" t="s">
        <v>5456</v>
      </c>
      <c r="L93" s="7" t="s">
        <v>5456</v>
      </c>
      <c r="M93" s="7" t="s">
        <v>7711</v>
      </c>
    </row>
    <row r="94" spans="1:13">
      <c r="A94" s="7" t="s">
        <v>7712</v>
      </c>
      <c r="B94" s="7" t="s">
        <v>7713</v>
      </c>
      <c r="C94" s="7">
        <v>17</v>
      </c>
      <c r="D94" s="7">
        <v>3.4972388015227901E-3</v>
      </c>
      <c r="E94" s="7" t="s">
        <v>7537</v>
      </c>
      <c r="F94" s="7" t="s">
        <v>7714</v>
      </c>
      <c r="G94" s="7" t="s">
        <v>5456</v>
      </c>
      <c r="H94" s="7" t="s">
        <v>7715</v>
      </c>
      <c r="I94" s="7" t="s">
        <v>7716</v>
      </c>
      <c r="J94" s="7" t="s">
        <v>7649</v>
      </c>
      <c r="K94" s="7" t="s">
        <v>7624</v>
      </c>
      <c r="L94" s="7" t="s">
        <v>5456</v>
      </c>
      <c r="M94" s="7" t="s">
        <v>7717</v>
      </c>
    </row>
    <row r="95" spans="1:13">
      <c r="A95" s="7" t="s">
        <v>5670</v>
      </c>
      <c r="B95" s="7" t="s">
        <v>5671</v>
      </c>
      <c r="C95" s="7">
        <v>42</v>
      </c>
      <c r="D95" s="7">
        <v>3.6502515577948426E-3</v>
      </c>
      <c r="E95" s="7" t="s">
        <v>7685</v>
      </c>
      <c r="F95" s="7" t="s">
        <v>7686</v>
      </c>
      <c r="G95" s="7" t="s">
        <v>7687</v>
      </c>
      <c r="H95" s="7" t="s">
        <v>7688</v>
      </c>
      <c r="I95" s="7" t="s">
        <v>7689</v>
      </c>
      <c r="J95" s="7" t="s">
        <v>7690</v>
      </c>
      <c r="K95" s="7" t="s">
        <v>7688</v>
      </c>
      <c r="L95" s="7" t="s">
        <v>5456</v>
      </c>
      <c r="M95" s="7" t="s">
        <v>7691</v>
      </c>
    </row>
    <row r="96" spans="1:13">
      <c r="A96" s="7" t="s">
        <v>7718</v>
      </c>
      <c r="B96" s="7" t="s">
        <v>7719</v>
      </c>
      <c r="C96" s="7">
        <v>7</v>
      </c>
      <c r="D96" s="7">
        <v>3.7097501634614054E-3</v>
      </c>
      <c r="E96" s="7" t="s">
        <v>5456</v>
      </c>
      <c r="F96" s="7" t="s">
        <v>7483</v>
      </c>
      <c r="G96" s="7" t="s">
        <v>5456</v>
      </c>
      <c r="H96" s="7" t="s">
        <v>5456</v>
      </c>
      <c r="I96" s="7" t="s">
        <v>5456</v>
      </c>
      <c r="J96" s="7" t="s">
        <v>5456</v>
      </c>
      <c r="K96" s="7" t="s">
        <v>5456</v>
      </c>
      <c r="L96" s="7" t="s">
        <v>5456</v>
      </c>
      <c r="M96" s="7" t="s">
        <v>7720</v>
      </c>
    </row>
    <row r="97" spans="1:13">
      <c r="A97" s="7" t="s">
        <v>6049</v>
      </c>
      <c r="B97" s="7" t="s">
        <v>6050</v>
      </c>
      <c r="C97" s="7">
        <v>52</v>
      </c>
      <c r="D97" s="7">
        <v>3.7181668108802811E-3</v>
      </c>
      <c r="E97" s="7" t="s">
        <v>7692</v>
      </c>
      <c r="F97" s="7" t="s">
        <v>7693</v>
      </c>
      <c r="G97" s="7" t="s">
        <v>7694</v>
      </c>
      <c r="H97" s="7" t="s">
        <v>7695</v>
      </c>
      <c r="I97" s="7" t="s">
        <v>7598</v>
      </c>
      <c r="J97" s="7" t="s">
        <v>7696</v>
      </c>
      <c r="K97" s="7" t="s">
        <v>7697</v>
      </c>
      <c r="L97" s="7" t="s">
        <v>7405</v>
      </c>
      <c r="M97" s="7" t="s">
        <v>7698</v>
      </c>
    </row>
    <row r="98" spans="1:13">
      <c r="A98" s="7" t="s">
        <v>7721</v>
      </c>
      <c r="B98" s="7" t="s">
        <v>7722</v>
      </c>
      <c r="C98" s="7">
        <v>54</v>
      </c>
      <c r="D98" s="7">
        <v>3.7657548074980537E-3</v>
      </c>
      <c r="E98" s="7" t="s">
        <v>7609</v>
      </c>
      <c r="F98" s="7" t="s">
        <v>7723</v>
      </c>
      <c r="G98" s="7" t="s">
        <v>7630</v>
      </c>
      <c r="H98" s="7" t="s">
        <v>7724</v>
      </c>
      <c r="I98" s="7" t="s">
        <v>7725</v>
      </c>
      <c r="J98" s="7" t="s">
        <v>7726</v>
      </c>
      <c r="K98" s="7" t="s">
        <v>7724</v>
      </c>
      <c r="L98" s="7" t="s">
        <v>5456</v>
      </c>
      <c r="M98" s="7" t="s">
        <v>7727</v>
      </c>
    </row>
    <row r="99" spans="1:13">
      <c r="A99" s="7" t="s">
        <v>6167</v>
      </c>
      <c r="B99" s="7" t="s">
        <v>6168</v>
      </c>
      <c r="C99" s="7">
        <v>25</v>
      </c>
      <c r="D99" s="7">
        <v>3.8831823641464979E-3</v>
      </c>
      <c r="E99" s="7" t="s">
        <v>7728</v>
      </c>
      <c r="F99" s="7" t="s">
        <v>7434</v>
      </c>
      <c r="G99" s="7" t="s">
        <v>7391</v>
      </c>
      <c r="H99" s="7" t="s">
        <v>7729</v>
      </c>
      <c r="I99" s="7" t="s">
        <v>7730</v>
      </c>
      <c r="J99" s="7" t="s">
        <v>7731</v>
      </c>
      <c r="K99" s="7" t="s">
        <v>7729</v>
      </c>
      <c r="L99" s="7" t="s">
        <v>5456</v>
      </c>
      <c r="M99" s="7" t="s">
        <v>7732</v>
      </c>
    </row>
    <row r="100" spans="1:13">
      <c r="A100" s="7" t="s">
        <v>7733</v>
      </c>
      <c r="B100" s="7" t="s">
        <v>7734</v>
      </c>
      <c r="C100" s="7">
        <v>10</v>
      </c>
      <c r="D100" s="7">
        <v>3.9461149526035764E-3</v>
      </c>
      <c r="E100" s="7" t="s">
        <v>5456</v>
      </c>
      <c r="F100" s="7" t="s">
        <v>6212</v>
      </c>
      <c r="G100" s="7" t="s">
        <v>7630</v>
      </c>
      <c r="H100" s="7" t="s">
        <v>5456</v>
      </c>
      <c r="I100" s="7" t="s">
        <v>7631</v>
      </c>
      <c r="J100" s="7" t="s">
        <v>7735</v>
      </c>
      <c r="K100" s="7" t="s">
        <v>5456</v>
      </c>
      <c r="L100" s="7" t="s">
        <v>5456</v>
      </c>
      <c r="M100" s="7" t="s">
        <v>7736</v>
      </c>
    </row>
    <row r="101" spans="1:13">
      <c r="A101" s="7" t="s">
        <v>5863</v>
      </c>
      <c r="B101" s="7" t="s">
        <v>5864</v>
      </c>
      <c r="C101" s="7">
        <v>32</v>
      </c>
      <c r="D101" s="7">
        <v>4.1761761240162775E-3</v>
      </c>
      <c r="E101" s="7" t="s">
        <v>7645</v>
      </c>
      <c r="F101" s="7" t="s">
        <v>7646</v>
      </c>
      <c r="G101" s="7" t="s">
        <v>5456</v>
      </c>
      <c r="H101" s="7" t="s">
        <v>7647</v>
      </c>
      <c r="I101" s="7" t="s">
        <v>7648</v>
      </c>
      <c r="J101" s="7" t="s">
        <v>7649</v>
      </c>
      <c r="K101" s="7" t="s">
        <v>7624</v>
      </c>
      <c r="L101" s="7" t="s">
        <v>5456</v>
      </c>
      <c r="M101" s="7" t="s">
        <v>7650</v>
      </c>
    </row>
    <row r="102" spans="1:13">
      <c r="A102" s="7" t="s">
        <v>5861</v>
      </c>
      <c r="B102" s="7" t="s">
        <v>5862</v>
      </c>
      <c r="C102" s="7">
        <v>32</v>
      </c>
      <c r="D102" s="7">
        <v>4.1761761240162775E-3</v>
      </c>
      <c r="E102" s="7" t="s">
        <v>7645</v>
      </c>
      <c r="F102" s="7" t="s">
        <v>7646</v>
      </c>
      <c r="G102" s="7" t="s">
        <v>5456</v>
      </c>
      <c r="H102" s="7" t="s">
        <v>7647</v>
      </c>
      <c r="I102" s="7" t="s">
        <v>7648</v>
      </c>
      <c r="J102" s="7" t="s">
        <v>7649</v>
      </c>
      <c r="K102" s="7" t="s">
        <v>7624</v>
      </c>
      <c r="L102" s="7" t="s">
        <v>5456</v>
      </c>
      <c r="M102" s="7" t="s">
        <v>7650</v>
      </c>
    </row>
    <row r="103" spans="1:13">
      <c r="A103" s="7" t="s">
        <v>5977</v>
      </c>
      <c r="B103" s="7" t="s">
        <v>5978</v>
      </c>
      <c r="C103" s="7">
        <v>29</v>
      </c>
      <c r="D103" s="7">
        <v>4.2129902348332429E-3</v>
      </c>
      <c r="E103" s="7" t="s">
        <v>7505</v>
      </c>
      <c r="F103" s="7" t="s">
        <v>7737</v>
      </c>
      <c r="G103" s="7" t="s">
        <v>7484</v>
      </c>
      <c r="H103" s="7" t="s">
        <v>7738</v>
      </c>
      <c r="I103" s="7" t="s">
        <v>7508</v>
      </c>
      <c r="J103" s="7" t="s">
        <v>7739</v>
      </c>
      <c r="K103" s="7" t="s">
        <v>7738</v>
      </c>
      <c r="L103" s="7" t="s">
        <v>5456</v>
      </c>
      <c r="M103" s="7" t="s">
        <v>7740</v>
      </c>
    </row>
    <row r="104" spans="1:13">
      <c r="A104" s="7" t="s">
        <v>7741</v>
      </c>
      <c r="B104" s="7" t="s">
        <v>7742</v>
      </c>
      <c r="C104" s="7">
        <v>8</v>
      </c>
      <c r="D104" s="7">
        <v>4.4156873445502787E-3</v>
      </c>
      <c r="E104" s="7" t="s">
        <v>7573</v>
      </c>
      <c r="F104" s="7" t="s">
        <v>5456</v>
      </c>
      <c r="G104" s="7" t="s">
        <v>7574</v>
      </c>
      <c r="H104" s="7" t="s">
        <v>5456</v>
      </c>
      <c r="I104" s="7" t="s">
        <v>7403</v>
      </c>
      <c r="J104" s="7" t="s">
        <v>7677</v>
      </c>
      <c r="K104" s="7" t="s">
        <v>5456</v>
      </c>
      <c r="L104" s="7" t="s">
        <v>5456</v>
      </c>
      <c r="M104" s="7" t="s">
        <v>7678</v>
      </c>
    </row>
    <row r="105" spans="1:13">
      <c r="A105" s="7" t="s">
        <v>7743</v>
      </c>
      <c r="B105" s="7" t="s">
        <v>7744</v>
      </c>
      <c r="C105" s="7">
        <v>7</v>
      </c>
      <c r="D105" s="7">
        <v>4.572077872466173E-3</v>
      </c>
      <c r="E105" s="7" t="s">
        <v>7573</v>
      </c>
      <c r="F105" s="7" t="s">
        <v>5456</v>
      </c>
      <c r="G105" s="7" t="s">
        <v>7574</v>
      </c>
      <c r="H105" s="7" t="s">
        <v>5456</v>
      </c>
      <c r="I105" s="7" t="s">
        <v>7403</v>
      </c>
      <c r="J105" s="7" t="s">
        <v>7574</v>
      </c>
      <c r="K105" s="7" t="s">
        <v>5456</v>
      </c>
      <c r="L105" s="7" t="s">
        <v>5456</v>
      </c>
      <c r="M105" s="7" t="s">
        <v>7575</v>
      </c>
    </row>
    <row r="106" spans="1:13">
      <c r="A106" s="7" t="s">
        <v>7745</v>
      </c>
      <c r="B106" s="7" t="s">
        <v>7746</v>
      </c>
      <c r="C106" s="7">
        <v>7</v>
      </c>
      <c r="D106" s="7">
        <v>4.572077872466173E-3</v>
      </c>
      <c r="E106" s="7" t="s">
        <v>7562</v>
      </c>
      <c r="F106" s="7" t="s">
        <v>7747</v>
      </c>
      <c r="G106" s="7" t="s">
        <v>5456</v>
      </c>
      <c r="H106" s="7" t="s">
        <v>7367</v>
      </c>
      <c r="I106" s="7" t="s">
        <v>7748</v>
      </c>
      <c r="J106" s="7" t="s">
        <v>7414</v>
      </c>
      <c r="K106" s="7" t="s">
        <v>7367</v>
      </c>
      <c r="L106" s="7" t="s">
        <v>5456</v>
      </c>
      <c r="M106" s="7" t="s">
        <v>7749</v>
      </c>
    </row>
    <row r="107" spans="1:13">
      <c r="A107" s="7" t="s">
        <v>7750</v>
      </c>
      <c r="B107" s="7" t="s">
        <v>7751</v>
      </c>
      <c r="C107" s="7">
        <v>14</v>
      </c>
      <c r="D107" s="7">
        <v>4.5824019853047014E-3</v>
      </c>
      <c r="E107" s="7" t="s">
        <v>5456</v>
      </c>
      <c r="F107" s="7" t="s">
        <v>5456</v>
      </c>
      <c r="G107" s="7" t="s">
        <v>5456</v>
      </c>
      <c r="H107" s="7" t="s">
        <v>5456</v>
      </c>
      <c r="I107" s="7" t="s">
        <v>5456</v>
      </c>
      <c r="J107" s="7" t="s">
        <v>5456</v>
      </c>
      <c r="K107" s="7" t="s">
        <v>5456</v>
      </c>
      <c r="L107" s="7" t="s">
        <v>5456</v>
      </c>
      <c r="M107" s="7" t="s">
        <v>7752</v>
      </c>
    </row>
    <row r="108" spans="1:13">
      <c r="A108" s="7" t="s">
        <v>5967</v>
      </c>
      <c r="B108" s="7" t="s">
        <v>5968</v>
      </c>
      <c r="C108" s="7">
        <v>14</v>
      </c>
      <c r="D108" s="7">
        <v>5.0309961452684529E-3</v>
      </c>
      <c r="E108" s="7" t="s">
        <v>7505</v>
      </c>
      <c r="F108" s="7" t="s">
        <v>7753</v>
      </c>
      <c r="G108" s="7" t="s">
        <v>5456</v>
      </c>
      <c r="H108" s="7" t="s">
        <v>7367</v>
      </c>
      <c r="I108" s="7" t="s">
        <v>7508</v>
      </c>
      <c r="J108" s="7" t="s">
        <v>5456</v>
      </c>
      <c r="K108" s="7" t="s">
        <v>7367</v>
      </c>
      <c r="L108" s="7" t="s">
        <v>5456</v>
      </c>
      <c r="M108" s="7" t="s">
        <v>7754</v>
      </c>
    </row>
    <row r="109" spans="1:13">
      <c r="A109" s="7" t="s">
        <v>6038</v>
      </c>
      <c r="B109" s="7" t="s">
        <v>6039</v>
      </c>
      <c r="C109" s="7">
        <v>49</v>
      </c>
      <c r="D109" s="7">
        <v>5.1561615493118237E-3</v>
      </c>
      <c r="E109" s="7" t="s">
        <v>7692</v>
      </c>
      <c r="F109" s="7" t="s">
        <v>7693</v>
      </c>
      <c r="G109" s="7" t="s">
        <v>7694</v>
      </c>
      <c r="H109" s="7" t="s">
        <v>7695</v>
      </c>
      <c r="I109" s="7" t="s">
        <v>7598</v>
      </c>
      <c r="J109" s="7" t="s">
        <v>7696</v>
      </c>
      <c r="K109" s="7" t="s">
        <v>7697</v>
      </c>
      <c r="L109" s="7" t="s">
        <v>7405</v>
      </c>
      <c r="M109" s="7" t="s">
        <v>7755</v>
      </c>
    </row>
    <row r="110" spans="1:13">
      <c r="A110" s="7" t="s">
        <v>6269</v>
      </c>
      <c r="B110" s="7" t="s">
        <v>6270</v>
      </c>
      <c r="C110" s="7">
        <v>28</v>
      </c>
      <c r="D110" s="7">
        <v>5.2383048933071392E-3</v>
      </c>
      <c r="E110" s="7" t="s">
        <v>7756</v>
      </c>
      <c r="F110" s="7" t="s">
        <v>7757</v>
      </c>
      <c r="G110" s="7" t="s">
        <v>7574</v>
      </c>
      <c r="H110" s="7" t="s">
        <v>5456</v>
      </c>
      <c r="I110" s="7" t="s">
        <v>7758</v>
      </c>
      <c r="J110" s="7" t="s">
        <v>7759</v>
      </c>
      <c r="K110" s="7" t="s">
        <v>5456</v>
      </c>
      <c r="L110" s="7" t="s">
        <v>5456</v>
      </c>
      <c r="M110" s="7" t="s">
        <v>7760</v>
      </c>
    </row>
    <row r="111" spans="1:13">
      <c r="A111" s="7" t="s">
        <v>6092</v>
      </c>
      <c r="B111" s="7" t="s">
        <v>6093</v>
      </c>
      <c r="C111" s="7">
        <v>46</v>
      </c>
      <c r="D111" s="7">
        <v>5.4622613251343469E-3</v>
      </c>
      <c r="E111" s="7" t="s">
        <v>7655</v>
      </c>
      <c r="F111" s="7" t="s">
        <v>7693</v>
      </c>
      <c r="G111" s="7" t="s">
        <v>7694</v>
      </c>
      <c r="H111" s="7" t="s">
        <v>7761</v>
      </c>
      <c r="I111" s="7" t="s">
        <v>7655</v>
      </c>
      <c r="J111" s="7" t="s">
        <v>7696</v>
      </c>
      <c r="K111" s="7" t="s">
        <v>7697</v>
      </c>
      <c r="L111" s="7" t="s">
        <v>7405</v>
      </c>
      <c r="M111" s="7" t="s">
        <v>7762</v>
      </c>
    </row>
    <row r="112" spans="1:13">
      <c r="A112" s="7" t="s">
        <v>6090</v>
      </c>
      <c r="B112" s="7" t="s">
        <v>6091</v>
      </c>
      <c r="C112" s="7">
        <v>45</v>
      </c>
      <c r="D112" s="7">
        <v>5.56239934732446E-3</v>
      </c>
      <c r="E112" s="7" t="s">
        <v>5456</v>
      </c>
      <c r="F112" s="7" t="s">
        <v>7693</v>
      </c>
      <c r="G112" s="7" t="s">
        <v>7694</v>
      </c>
      <c r="H112" s="7" t="s">
        <v>7695</v>
      </c>
      <c r="I112" s="7" t="s">
        <v>5456</v>
      </c>
      <c r="J112" s="7" t="s">
        <v>7696</v>
      </c>
      <c r="K112" s="7" t="s">
        <v>7697</v>
      </c>
      <c r="L112" s="7" t="s">
        <v>7405</v>
      </c>
      <c r="M112" s="7" t="s">
        <v>7763</v>
      </c>
    </row>
    <row r="113" spans="1:13">
      <c r="A113" s="7" t="s">
        <v>7764</v>
      </c>
      <c r="B113" s="7" t="s">
        <v>7765</v>
      </c>
      <c r="C113" s="7">
        <v>7</v>
      </c>
      <c r="D113" s="7">
        <v>5.5733580579473479E-3</v>
      </c>
      <c r="E113" s="7" t="s">
        <v>7562</v>
      </c>
      <c r="F113" s="7" t="s">
        <v>7747</v>
      </c>
      <c r="G113" s="7" t="s">
        <v>5456</v>
      </c>
      <c r="H113" s="7" t="s">
        <v>7367</v>
      </c>
      <c r="I113" s="7" t="s">
        <v>7748</v>
      </c>
      <c r="J113" s="7" t="s">
        <v>7414</v>
      </c>
      <c r="K113" s="7" t="s">
        <v>7367</v>
      </c>
      <c r="L113" s="7" t="s">
        <v>5456</v>
      </c>
      <c r="M113" s="7" t="s">
        <v>7749</v>
      </c>
    </row>
    <row r="114" spans="1:13">
      <c r="A114" s="7" t="s">
        <v>6102</v>
      </c>
      <c r="B114" s="7" t="s">
        <v>6103</v>
      </c>
      <c r="C114" s="7">
        <v>49</v>
      </c>
      <c r="D114" s="7">
        <v>5.8947980237788449E-3</v>
      </c>
      <c r="E114" s="7" t="s">
        <v>7766</v>
      </c>
      <c r="F114" s="7" t="s">
        <v>7693</v>
      </c>
      <c r="G114" s="7" t="s">
        <v>7694</v>
      </c>
      <c r="H114" s="7" t="s">
        <v>7695</v>
      </c>
      <c r="I114" s="7" t="s">
        <v>5456</v>
      </c>
      <c r="J114" s="7" t="s">
        <v>7696</v>
      </c>
      <c r="K114" s="7" t="s">
        <v>7697</v>
      </c>
      <c r="L114" s="7" t="s">
        <v>7405</v>
      </c>
      <c r="M114" s="7" t="s">
        <v>7767</v>
      </c>
    </row>
    <row r="115" spans="1:13">
      <c r="A115" s="7" t="s">
        <v>7768</v>
      </c>
      <c r="B115" s="7" t="s">
        <v>7769</v>
      </c>
      <c r="C115" s="7">
        <v>11</v>
      </c>
      <c r="D115" s="7">
        <v>6.0160699327876672E-3</v>
      </c>
      <c r="E115" s="7" t="s">
        <v>5456</v>
      </c>
      <c r="F115" s="7" t="s">
        <v>7770</v>
      </c>
      <c r="G115" s="7" t="s">
        <v>5456</v>
      </c>
      <c r="H115" s="7" t="s">
        <v>7379</v>
      </c>
      <c r="I115" s="7" t="s">
        <v>5456</v>
      </c>
      <c r="J115" s="7" t="s">
        <v>7771</v>
      </c>
      <c r="K115" s="7" t="s">
        <v>7379</v>
      </c>
      <c r="L115" s="7" t="s">
        <v>5456</v>
      </c>
      <c r="M115" s="7" t="s">
        <v>7772</v>
      </c>
    </row>
    <row r="116" spans="1:13">
      <c r="A116" s="7" t="s">
        <v>6729</v>
      </c>
      <c r="B116" s="7" t="s">
        <v>6730</v>
      </c>
      <c r="C116" s="7">
        <v>16</v>
      </c>
      <c r="D116" s="7">
        <v>6.1546569328480051E-3</v>
      </c>
      <c r="E116" s="7" t="s">
        <v>5456</v>
      </c>
      <c r="F116" s="7" t="s">
        <v>7517</v>
      </c>
      <c r="G116" s="7" t="s">
        <v>7773</v>
      </c>
      <c r="H116" s="7" t="s">
        <v>5456</v>
      </c>
      <c r="I116" s="7" t="s">
        <v>5456</v>
      </c>
      <c r="J116" s="7" t="s">
        <v>7774</v>
      </c>
      <c r="K116" s="7" t="s">
        <v>5456</v>
      </c>
      <c r="L116" s="7" t="s">
        <v>5456</v>
      </c>
      <c r="M116" s="7" t="s">
        <v>7775</v>
      </c>
    </row>
    <row r="117" spans="1:13">
      <c r="A117" s="7" t="s">
        <v>6224</v>
      </c>
      <c r="B117" s="7" t="s">
        <v>6225</v>
      </c>
      <c r="C117" s="7">
        <v>21</v>
      </c>
      <c r="D117" s="7">
        <v>6.4787808763836566E-3</v>
      </c>
      <c r="E117" s="7" t="s">
        <v>7728</v>
      </c>
      <c r="F117" s="7" t="s">
        <v>7434</v>
      </c>
      <c r="G117" s="7" t="s">
        <v>7391</v>
      </c>
      <c r="H117" s="7" t="s">
        <v>7729</v>
      </c>
      <c r="I117" s="7" t="s">
        <v>7730</v>
      </c>
      <c r="J117" s="7" t="s">
        <v>7776</v>
      </c>
      <c r="K117" s="7" t="s">
        <v>7729</v>
      </c>
      <c r="L117" s="7" t="s">
        <v>5456</v>
      </c>
      <c r="M117" s="7" t="s">
        <v>7777</v>
      </c>
    </row>
    <row r="118" spans="1:13">
      <c r="A118" s="7" t="s">
        <v>7778</v>
      </c>
      <c r="B118" s="7" t="s">
        <v>7779</v>
      </c>
      <c r="C118" s="7">
        <v>6</v>
      </c>
      <c r="D118" s="7">
        <v>6.636718197882167E-3</v>
      </c>
      <c r="E118" s="7" t="s">
        <v>5456</v>
      </c>
      <c r="F118" s="7" t="s">
        <v>5456</v>
      </c>
      <c r="G118" s="7" t="s">
        <v>7484</v>
      </c>
      <c r="H118" s="7" t="s">
        <v>5456</v>
      </c>
      <c r="I118" s="7" t="s">
        <v>5456</v>
      </c>
      <c r="J118" s="7" t="s">
        <v>7484</v>
      </c>
      <c r="K118" s="7" t="s">
        <v>5456</v>
      </c>
      <c r="L118" s="7" t="s">
        <v>5456</v>
      </c>
      <c r="M118" s="7" t="s">
        <v>7780</v>
      </c>
    </row>
    <row r="119" spans="1:13">
      <c r="A119" s="7" t="s">
        <v>6524</v>
      </c>
      <c r="B119" s="7" t="s">
        <v>6525</v>
      </c>
      <c r="C119" s="7">
        <v>16</v>
      </c>
      <c r="D119" s="7">
        <v>6.6564196936233734E-3</v>
      </c>
      <c r="E119" s="7" t="s">
        <v>5456</v>
      </c>
      <c r="F119" s="7" t="s">
        <v>7781</v>
      </c>
      <c r="G119" s="7" t="s">
        <v>7782</v>
      </c>
      <c r="H119" s="7" t="s">
        <v>7413</v>
      </c>
      <c r="I119" s="7" t="s">
        <v>7783</v>
      </c>
      <c r="J119" s="7" t="s">
        <v>7784</v>
      </c>
      <c r="K119" s="7" t="s">
        <v>7413</v>
      </c>
      <c r="L119" s="7" t="s">
        <v>5456</v>
      </c>
      <c r="M119" s="7" t="s">
        <v>7785</v>
      </c>
    </row>
    <row r="120" spans="1:13">
      <c r="A120" s="7" t="s">
        <v>5714</v>
      </c>
      <c r="B120" s="7" t="s">
        <v>5715</v>
      </c>
      <c r="C120" s="7">
        <v>11</v>
      </c>
      <c r="D120" s="7">
        <v>6.7226562196101118E-3</v>
      </c>
      <c r="E120" s="7" t="s">
        <v>5456</v>
      </c>
      <c r="F120" s="7" t="s">
        <v>7786</v>
      </c>
      <c r="G120" s="7" t="s">
        <v>5456</v>
      </c>
      <c r="H120" s="7" t="s">
        <v>5456</v>
      </c>
      <c r="I120" s="7" t="s">
        <v>7598</v>
      </c>
      <c r="J120" s="7" t="s">
        <v>5456</v>
      </c>
      <c r="K120" s="7" t="s">
        <v>5456</v>
      </c>
      <c r="L120" s="7" t="s">
        <v>5456</v>
      </c>
      <c r="M120" s="7" t="s">
        <v>7787</v>
      </c>
    </row>
    <row r="121" spans="1:13">
      <c r="A121" s="7" t="s">
        <v>7788</v>
      </c>
      <c r="B121" s="7" t="s">
        <v>7789</v>
      </c>
      <c r="C121" s="7">
        <v>11</v>
      </c>
      <c r="D121" s="7">
        <v>6.7226562196101118E-3</v>
      </c>
      <c r="E121" s="7" t="s">
        <v>5456</v>
      </c>
      <c r="F121" s="7" t="s">
        <v>7770</v>
      </c>
      <c r="G121" s="7" t="s">
        <v>5456</v>
      </c>
      <c r="H121" s="7" t="s">
        <v>7379</v>
      </c>
      <c r="I121" s="7" t="s">
        <v>5456</v>
      </c>
      <c r="J121" s="7" t="s">
        <v>7771</v>
      </c>
      <c r="K121" s="7" t="s">
        <v>7379</v>
      </c>
      <c r="L121" s="7" t="s">
        <v>5456</v>
      </c>
      <c r="M121" s="7" t="s">
        <v>7772</v>
      </c>
    </row>
    <row r="122" spans="1:13">
      <c r="A122" s="7" t="s">
        <v>7033</v>
      </c>
      <c r="B122" s="7" t="s">
        <v>7034</v>
      </c>
      <c r="C122" s="7">
        <v>26</v>
      </c>
      <c r="D122" s="7">
        <v>6.7700203034476436E-3</v>
      </c>
      <c r="E122" s="7" t="s">
        <v>7645</v>
      </c>
      <c r="F122" s="7" t="s">
        <v>7790</v>
      </c>
      <c r="G122" s="7" t="s">
        <v>5456</v>
      </c>
      <c r="H122" s="7" t="s">
        <v>7791</v>
      </c>
      <c r="I122" s="7" t="s">
        <v>7792</v>
      </c>
      <c r="J122" s="7" t="s">
        <v>7793</v>
      </c>
      <c r="K122" s="7" t="s">
        <v>7537</v>
      </c>
      <c r="L122" s="7" t="s">
        <v>5456</v>
      </c>
      <c r="M122" s="7" t="s">
        <v>7794</v>
      </c>
    </row>
    <row r="123" spans="1:13">
      <c r="A123" s="7" t="s">
        <v>5506</v>
      </c>
      <c r="B123" s="7" t="s">
        <v>5507</v>
      </c>
      <c r="C123" s="7">
        <v>35</v>
      </c>
      <c r="D123" s="7">
        <v>7.2035777686540996E-3</v>
      </c>
      <c r="E123" s="7" t="s">
        <v>5482</v>
      </c>
      <c r="F123" s="7" t="s">
        <v>7795</v>
      </c>
      <c r="G123" s="7" t="s">
        <v>5456</v>
      </c>
      <c r="H123" s="7" t="s">
        <v>7796</v>
      </c>
      <c r="I123" s="7" t="s">
        <v>7797</v>
      </c>
      <c r="J123" s="7" t="s">
        <v>7798</v>
      </c>
      <c r="K123" s="7" t="s">
        <v>7796</v>
      </c>
      <c r="L123" s="7" t="s">
        <v>5456</v>
      </c>
      <c r="M123" s="7" t="s">
        <v>7799</v>
      </c>
    </row>
    <row r="124" spans="1:13">
      <c r="A124" s="7" t="s">
        <v>6020</v>
      </c>
      <c r="B124" s="7" t="s">
        <v>6021</v>
      </c>
      <c r="C124" s="7">
        <v>47</v>
      </c>
      <c r="D124" s="7">
        <v>7.4557395082021638E-3</v>
      </c>
      <c r="E124" s="7" t="s">
        <v>5456</v>
      </c>
      <c r="F124" s="7" t="s">
        <v>7693</v>
      </c>
      <c r="G124" s="7" t="s">
        <v>7694</v>
      </c>
      <c r="H124" s="7" t="s">
        <v>7695</v>
      </c>
      <c r="I124" s="7" t="s">
        <v>7598</v>
      </c>
      <c r="J124" s="7" t="s">
        <v>7696</v>
      </c>
      <c r="K124" s="7" t="s">
        <v>7697</v>
      </c>
      <c r="L124" s="7" t="s">
        <v>7405</v>
      </c>
      <c r="M124" s="7" t="s">
        <v>7800</v>
      </c>
    </row>
    <row r="125" spans="1:13">
      <c r="A125" s="7" t="s">
        <v>7801</v>
      </c>
      <c r="B125" s="7" t="s">
        <v>7802</v>
      </c>
      <c r="C125" s="7">
        <v>13</v>
      </c>
      <c r="D125" s="7">
        <v>7.6660406843729531E-3</v>
      </c>
      <c r="E125" s="7" t="s">
        <v>7609</v>
      </c>
      <c r="F125" s="7" t="s">
        <v>7803</v>
      </c>
      <c r="G125" s="7" t="s">
        <v>5456</v>
      </c>
      <c r="H125" s="7" t="s">
        <v>7804</v>
      </c>
      <c r="I125" s="7" t="s">
        <v>5456</v>
      </c>
      <c r="J125" s="7" t="s">
        <v>7805</v>
      </c>
      <c r="K125" s="7" t="s">
        <v>7806</v>
      </c>
      <c r="L125" s="7" t="s">
        <v>5456</v>
      </c>
      <c r="M125" s="7" t="s">
        <v>7807</v>
      </c>
    </row>
    <row r="126" spans="1:13">
      <c r="A126" s="7" t="s">
        <v>6125</v>
      </c>
      <c r="B126" s="7" t="s">
        <v>6126</v>
      </c>
      <c r="C126" s="7">
        <v>56</v>
      </c>
      <c r="D126" s="7">
        <v>7.7264516895403264E-3</v>
      </c>
      <c r="E126" s="7" t="s">
        <v>7645</v>
      </c>
      <c r="F126" s="7" t="s">
        <v>7693</v>
      </c>
      <c r="G126" s="7" t="s">
        <v>7694</v>
      </c>
      <c r="H126" s="7" t="s">
        <v>7808</v>
      </c>
      <c r="I126" s="7" t="s">
        <v>7809</v>
      </c>
      <c r="J126" s="7" t="s">
        <v>7696</v>
      </c>
      <c r="K126" s="7" t="s">
        <v>7810</v>
      </c>
      <c r="L126" s="7" t="s">
        <v>7405</v>
      </c>
      <c r="M126" s="7" t="s">
        <v>7811</v>
      </c>
    </row>
    <row r="127" spans="1:13">
      <c r="A127" s="7" t="s">
        <v>7812</v>
      </c>
      <c r="B127" s="7" t="s">
        <v>7813</v>
      </c>
      <c r="C127" s="7">
        <v>9</v>
      </c>
      <c r="D127" s="7">
        <v>8.0400659872827077E-3</v>
      </c>
      <c r="E127" s="7" t="s">
        <v>5456</v>
      </c>
      <c r="F127" s="7" t="s">
        <v>5456</v>
      </c>
      <c r="G127" s="7" t="s">
        <v>5456</v>
      </c>
      <c r="H127" s="7" t="s">
        <v>7546</v>
      </c>
      <c r="I127" s="7" t="s">
        <v>7814</v>
      </c>
      <c r="J127" s="7" t="s">
        <v>5456</v>
      </c>
      <c r="K127" s="7" t="s">
        <v>7546</v>
      </c>
      <c r="L127" s="7" t="s">
        <v>5456</v>
      </c>
      <c r="M127" s="7" t="s">
        <v>7815</v>
      </c>
    </row>
    <row r="128" spans="1:13">
      <c r="A128" s="7" t="s">
        <v>7816</v>
      </c>
      <c r="B128" s="7" t="s">
        <v>7817</v>
      </c>
      <c r="C128" s="7">
        <v>9</v>
      </c>
      <c r="D128" s="7">
        <v>8.0400659872827077E-3</v>
      </c>
      <c r="E128" s="7" t="s">
        <v>7370</v>
      </c>
      <c r="F128" s="7" t="s">
        <v>6212</v>
      </c>
      <c r="G128" s="7" t="s">
        <v>5456</v>
      </c>
      <c r="H128" s="7" t="s">
        <v>5456</v>
      </c>
      <c r="I128" s="7" t="s">
        <v>5456</v>
      </c>
      <c r="J128" s="7" t="s">
        <v>7818</v>
      </c>
      <c r="K128" s="7" t="s">
        <v>5456</v>
      </c>
      <c r="L128" s="7" t="s">
        <v>5456</v>
      </c>
      <c r="M128" s="7" t="s">
        <v>7819</v>
      </c>
    </row>
    <row r="129" spans="1:13">
      <c r="A129" s="7" t="s">
        <v>7820</v>
      </c>
      <c r="B129" s="7" t="s">
        <v>7821</v>
      </c>
      <c r="C129" s="7">
        <v>6</v>
      </c>
      <c r="D129" s="7">
        <v>8.2706335621036374E-3</v>
      </c>
      <c r="E129" s="7" t="s">
        <v>7595</v>
      </c>
      <c r="F129" s="7" t="s">
        <v>5456</v>
      </c>
      <c r="G129" s="7" t="s">
        <v>5456</v>
      </c>
      <c r="H129" s="7" t="s">
        <v>5456</v>
      </c>
      <c r="I129" s="7" t="s">
        <v>5456</v>
      </c>
      <c r="J129" s="7" t="s">
        <v>5456</v>
      </c>
      <c r="K129" s="7" t="s">
        <v>5456</v>
      </c>
      <c r="L129" s="7" t="s">
        <v>5456</v>
      </c>
      <c r="M129" s="7" t="s">
        <v>7596</v>
      </c>
    </row>
    <row r="130" spans="1:13">
      <c r="A130" s="7" t="s">
        <v>6532</v>
      </c>
      <c r="B130" s="7" t="s">
        <v>6533</v>
      </c>
      <c r="C130" s="7">
        <v>10</v>
      </c>
      <c r="D130" s="7">
        <v>8.3619892636366527E-3</v>
      </c>
      <c r="E130" s="7" t="s">
        <v>7822</v>
      </c>
      <c r="F130" s="7" t="s">
        <v>7669</v>
      </c>
      <c r="G130" s="7" t="s">
        <v>5456</v>
      </c>
      <c r="H130" s="7" t="s">
        <v>5456</v>
      </c>
      <c r="I130" s="7" t="s">
        <v>5974</v>
      </c>
      <c r="J130" s="7" t="s">
        <v>5456</v>
      </c>
      <c r="K130" s="7" t="s">
        <v>5456</v>
      </c>
      <c r="L130" s="7" t="s">
        <v>5456</v>
      </c>
      <c r="M130" s="7" t="s">
        <v>7823</v>
      </c>
    </row>
    <row r="131" spans="1:13">
      <c r="A131" s="7" t="s">
        <v>7824</v>
      </c>
      <c r="B131" s="7" t="s">
        <v>7825</v>
      </c>
      <c r="C131" s="7">
        <v>9</v>
      </c>
      <c r="D131" s="7">
        <v>9.1337993824061343E-3</v>
      </c>
      <c r="E131" s="7" t="s">
        <v>7573</v>
      </c>
      <c r="F131" s="7" t="s">
        <v>7826</v>
      </c>
      <c r="G131" s="7" t="s">
        <v>7574</v>
      </c>
      <c r="H131" s="7" t="s">
        <v>5456</v>
      </c>
      <c r="I131" s="7" t="s">
        <v>7403</v>
      </c>
      <c r="J131" s="7" t="s">
        <v>7677</v>
      </c>
      <c r="K131" s="7" t="s">
        <v>5456</v>
      </c>
      <c r="L131" s="7" t="s">
        <v>5456</v>
      </c>
      <c r="M131" s="7" t="s">
        <v>7827</v>
      </c>
    </row>
    <row r="132" spans="1:13">
      <c r="A132" s="7" t="s">
        <v>7828</v>
      </c>
      <c r="B132" s="7" t="s">
        <v>7829</v>
      </c>
      <c r="C132" s="7">
        <v>9</v>
      </c>
      <c r="D132" s="7">
        <v>9.1337993824061343E-3</v>
      </c>
      <c r="E132" s="7" t="s">
        <v>5456</v>
      </c>
      <c r="F132" s="7" t="s">
        <v>7830</v>
      </c>
      <c r="G132" s="7" t="s">
        <v>5456</v>
      </c>
      <c r="H132" s="7" t="s">
        <v>5456</v>
      </c>
      <c r="I132" s="7" t="s">
        <v>5456</v>
      </c>
      <c r="J132" s="7" t="s">
        <v>5456</v>
      </c>
      <c r="K132" s="7" t="s">
        <v>5456</v>
      </c>
      <c r="L132" s="7" t="s">
        <v>5456</v>
      </c>
      <c r="M132" s="7" t="s">
        <v>7831</v>
      </c>
    </row>
    <row r="133" spans="1:13">
      <c r="A133" s="7" t="s">
        <v>7832</v>
      </c>
      <c r="B133" s="7" t="s">
        <v>7833</v>
      </c>
      <c r="C133" s="7">
        <v>9</v>
      </c>
      <c r="D133" s="7">
        <v>9.1337993824061343E-3</v>
      </c>
      <c r="E133" s="7" t="s">
        <v>5456</v>
      </c>
      <c r="F133" s="7" t="s">
        <v>6212</v>
      </c>
      <c r="G133" s="7" t="s">
        <v>5456</v>
      </c>
      <c r="H133" s="7" t="s">
        <v>5456</v>
      </c>
      <c r="I133" s="7" t="s">
        <v>7631</v>
      </c>
      <c r="J133" s="7" t="s">
        <v>7834</v>
      </c>
      <c r="K133" s="7" t="s">
        <v>5456</v>
      </c>
      <c r="L133" s="7" t="s">
        <v>5456</v>
      </c>
      <c r="M133" s="7" t="s">
        <v>7835</v>
      </c>
    </row>
    <row r="134" spans="1:13">
      <c r="A134" s="7" t="s">
        <v>7836</v>
      </c>
      <c r="B134" s="7" t="s">
        <v>7837</v>
      </c>
      <c r="C134" s="7">
        <v>9</v>
      </c>
      <c r="D134" s="7">
        <v>9.1337993824061343E-3</v>
      </c>
      <c r="E134" s="7" t="s">
        <v>5456</v>
      </c>
      <c r="F134" s="7" t="s">
        <v>7830</v>
      </c>
      <c r="G134" s="7" t="s">
        <v>5456</v>
      </c>
      <c r="H134" s="7" t="s">
        <v>5456</v>
      </c>
      <c r="I134" s="7" t="s">
        <v>5456</v>
      </c>
      <c r="J134" s="7" t="s">
        <v>5456</v>
      </c>
      <c r="K134" s="7" t="s">
        <v>5456</v>
      </c>
      <c r="L134" s="7" t="s">
        <v>5456</v>
      </c>
      <c r="M134" s="7" t="s">
        <v>7831</v>
      </c>
    </row>
    <row r="135" spans="1:13">
      <c r="A135" s="7" t="s">
        <v>7838</v>
      </c>
      <c r="B135" s="7" t="s">
        <v>7839</v>
      </c>
      <c r="C135" s="7">
        <v>6</v>
      </c>
      <c r="D135" s="7">
        <v>1.0163437505726099E-2</v>
      </c>
      <c r="E135" s="7" t="s">
        <v>7370</v>
      </c>
      <c r="F135" s="7" t="s">
        <v>6212</v>
      </c>
      <c r="G135" s="7" t="s">
        <v>5456</v>
      </c>
      <c r="H135" s="7" t="s">
        <v>5456</v>
      </c>
      <c r="I135" s="7" t="s">
        <v>5456</v>
      </c>
      <c r="J135" s="7" t="s">
        <v>7818</v>
      </c>
      <c r="K135" s="7" t="s">
        <v>5456</v>
      </c>
      <c r="L135" s="7" t="s">
        <v>5456</v>
      </c>
      <c r="M135" s="7" t="s">
        <v>7840</v>
      </c>
    </row>
    <row r="136" spans="1:13">
      <c r="A136" s="7" t="s">
        <v>7841</v>
      </c>
      <c r="B136" s="7" t="s">
        <v>7842</v>
      </c>
      <c r="C136" s="7">
        <v>4</v>
      </c>
      <c r="D136" s="7">
        <v>1.0735660803621407E-2</v>
      </c>
      <c r="E136" s="7" t="s">
        <v>7748</v>
      </c>
      <c r="F136" s="7" t="s">
        <v>7843</v>
      </c>
      <c r="G136" s="7" t="s">
        <v>5456</v>
      </c>
      <c r="H136" s="7" t="s">
        <v>5456</v>
      </c>
      <c r="I136" s="7" t="s">
        <v>7748</v>
      </c>
      <c r="J136" s="7" t="s">
        <v>7844</v>
      </c>
      <c r="K136" s="7" t="s">
        <v>5456</v>
      </c>
      <c r="L136" s="7" t="s">
        <v>5456</v>
      </c>
      <c r="M136" s="7" t="s">
        <v>7845</v>
      </c>
    </row>
    <row r="137" spans="1:13">
      <c r="A137" s="7" t="s">
        <v>5512</v>
      </c>
      <c r="B137" s="7" t="s">
        <v>5513</v>
      </c>
      <c r="C137" s="7">
        <v>31</v>
      </c>
      <c r="D137" s="7">
        <v>1.0784836624416441E-2</v>
      </c>
      <c r="E137" s="7" t="s">
        <v>5482</v>
      </c>
      <c r="F137" s="7" t="s">
        <v>7795</v>
      </c>
      <c r="G137" s="7" t="s">
        <v>5456</v>
      </c>
      <c r="H137" s="7" t="s">
        <v>7846</v>
      </c>
      <c r="I137" s="7" t="s">
        <v>7797</v>
      </c>
      <c r="J137" s="7" t="s">
        <v>7847</v>
      </c>
      <c r="K137" s="7" t="s">
        <v>7846</v>
      </c>
      <c r="L137" s="7" t="s">
        <v>5456</v>
      </c>
      <c r="M137" s="7" t="s">
        <v>7848</v>
      </c>
    </row>
    <row r="138" spans="1:13">
      <c r="A138" s="7" t="s">
        <v>7849</v>
      </c>
      <c r="B138" s="7" t="s">
        <v>7850</v>
      </c>
      <c r="C138" s="7">
        <v>8</v>
      </c>
      <c r="D138" s="7">
        <v>1.1061116190308957E-2</v>
      </c>
      <c r="E138" s="7" t="s">
        <v>5456</v>
      </c>
      <c r="F138" s="7" t="s">
        <v>7483</v>
      </c>
      <c r="G138" s="7" t="s">
        <v>5456</v>
      </c>
      <c r="H138" s="7" t="s">
        <v>5456</v>
      </c>
      <c r="I138" s="7" t="s">
        <v>5456</v>
      </c>
      <c r="J138" s="7" t="s">
        <v>5456</v>
      </c>
      <c r="K138" s="7" t="s">
        <v>5456</v>
      </c>
      <c r="L138" s="7" t="s">
        <v>5456</v>
      </c>
      <c r="M138" s="7" t="s">
        <v>7851</v>
      </c>
    </row>
    <row r="139" spans="1:13">
      <c r="A139" s="7" t="s">
        <v>5849</v>
      </c>
      <c r="B139" s="7" t="s">
        <v>5850</v>
      </c>
      <c r="C139" s="7">
        <v>14</v>
      </c>
      <c r="D139" s="7">
        <v>1.1732458744222896E-2</v>
      </c>
      <c r="E139" s="7" t="s">
        <v>7852</v>
      </c>
      <c r="F139" s="7" t="s">
        <v>7853</v>
      </c>
      <c r="G139" s="7" t="s">
        <v>5456</v>
      </c>
      <c r="H139" s="7" t="s">
        <v>5456</v>
      </c>
      <c r="I139" s="7" t="s">
        <v>7854</v>
      </c>
      <c r="J139" s="7" t="s">
        <v>7793</v>
      </c>
      <c r="K139" s="7" t="s">
        <v>5456</v>
      </c>
      <c r="L139" s="7" t="s">
        <v>5456</v>
      </c>
      <c r="M139" s="7" t="s">
        <v>7855</v>
      </c>
    </row>
    <row r="140" spans="1:13">
      <c r="A140" s="7" t="s">
        <v>6393</v>
      </c>
      <c r="B140" s="7" t="s">
        <v>6394</v>
      </c>
      <c r="C140" s="7">
        <v>8</v>
      </c>
      <c r="D140" s="7">
        <v>1.2638904694371256E-2</v>
      </c>
      <c r="E140" s="7" t="s">
        <v>7748</v>
      </c>
      <c r="F140" s="7" t="s">
        <v>7856</v>
      </c>
      <c r="G140" s="7" t="s">
        <v>5456</v>
      </c>
      <c r="H140" s="7" t="s">
        <v>7379</v>
      </c>
      <c r="I140" s="7" t="s">
        <v>7748</v>
      </c>
      <c r="J140" s="7" t="s">
        <v>7844</v>
      </c>
      <c r="K140" s="7" t="s">
        <v>7379</v>
      </c>
      <c r="L140" s="7" t="s">
        <v>5456</v>
      </c>
      <c r="M140" s="7" t="s">
        <v>7857</v>
      </c>
    </row>
    <row r="141" spans="1:13">
      <c r="A141" s="7" t="s">
        <v>7858</v>
      </c>
      <c r="B141" s="7" t="s">
        <v>7859</v>
      </c>
      <c r="C141" s="7">
        <v>11</v>
      </c>
      <c r="D141" s="7">
        <v>1.3622884495553593E-2</v>
      </c>
      <c r="E141" s="7" t="s">
        <v>5456</v>
      </c>
      <c r="F141" s="7" t="s">
        <v>7860</v>
      </c>
      <c r="G141" s="7" t="s">
        <v>7861</v>
      </c>
      <c r="H141" s="7" t="s">
        <v>5456</v>
      </c>
      <c r="I141" s="7" t="s">
        <v>5456</v>
      </c>
      <c r="J141" s="7" t="s">
        <v>7862</v>
      </c>
      <c r="K141" s="7" t="s">
        <v>5456</v>
      </c>
      <c r="L141" s="7" t="s">
        <v>5456</v>
      </c>
      <c r="M141" s="7" t="s">
        <v>7863</v>
      </c>
    </row>
    <row r="142" spans="1:13">
      <c r="A142" s="7" t="s">
        <v>5639</v>
      </c>
      <c r="B142" s="7" t="s">
        <v>5640</v>
      </c>
      <c r="C142" s="7">
        <v>13</v>
      </c>
      <c r="D142" s="7">
        <v>1.3890045769847374E-2</v>
      </c>
      <c r="E142" s="7" t="s">
        <v>5456</v>
      </c>
      <c r="F142" s="7" t="s">
        <v>7864</v>
      </c>
      <c r="G142" s="7" t="s">
        <v>5456</v>
      </c>
      <c r="H142" s="7" t="s">
        <v>7597</v>
      </c>
      <c r="I142" s="7" t="s">
        <v>5456</v>
      </c>
      <c r="J142" s="7" t="s">
        <v>7414</v>
      </c>
      <c r="K142" s="7" t="s">
        <v>5456</v>
      </c>
      <c r="L142" s="7" t="s">
        <v>5456</v>
      </c>
      <c r="M142" s="7" t="s">
        <v>7865</v>
      </c>
    </row>
    <row r="143" spans="1:13">
      <c r="A143" s="7" t="s">
        <v>7866</v>
      </c>
      <c r="B143" s="7" t="s">
        <v>7867</v>
      </c>
      <c r="C143" s="7">
        <v>12</v>
      </c>
      <c r="D143" s="7">
        <v>1.3907080788497237E-2</v>
      </c>
      <c r="E143" s="7" t="s">
        <v>5456</v>
      </c>
      <c r="F143" s="7" t="s">
        <v>7629</v>
      </c>
      <c r="G143" s="7" t="s">
        <v>5456</v>
      </c>
      <c r="H143" s="7" t="s">
        <v>5456</v>
      </c>
      <c r="I143" s="7" t="s">
        <v>5456</v>
      </c>
      <c r="J143" s="7" t="s">
        <v>7771</v>
      </c>
      <c r="K143" s="7" t="s">
        <v>5456</v>
      </c>
      <c r="L143" s="7" t="s">
        <v>5456</v>
      </c>
      <c r="M143" s="7" t="s">
        <v>7868</v>
      </c>
    </row>
    <row r="144" spans="1:13">
      <c r="A144" s="7" t="s">
        <v>7869</v>
      </c>
      <c r="B144" s="7" t="s">
        <v>7870</v>
      </c>
      <c r="C144" s="7">
        <v>26</v>
      </c>
      <c r="D144" s="7">
        <v>1.4178783430342817E-2</v>
      </c>
      <c r="E144" s="7" t="s">
        <v>7655</v>
      </c>
      <c r="F144" s="7" t="s">
        <v>7871</v>
      </c>
      <c r="G144" s="7" t="s">
        <v>7872</v>
      </c>
      <c r="H144" s="7" t="s">
        <v>7655</v>
      </c>
      <c r="I144" s="7" t="s">
        <v>7657</v>
      </c>
      <c r="J144" s="7" t="s">
        <v>7873</v>
      </c>
      <c r="K144" s="7" t="s">
        <v>5456</v>
      </c>
      <c r="L144" s="7" t="s">
        <v>5456</v>
      </c>
      <c r="M144" s="7" t="s">
        <v>7874</v>
      </c>
    </row>
    <row r="145" spans="1:13">
      <c r="A145" s="7" t="s">
        <v>7875</v>
      </c>
      <c r="B145" s="7" t="s">
        <v>7876</v>
      </c>
      <c r="C145" s="7">
        <v>10</v>
      </c>
      <c r="D145" s="7">
        <v>1.4303258111809729E-2</v>
      </c>
      <c r="E145" s="7" t="s">
        <v>7655</v>
      </c>
      <c r="F145" s="7" t="s">
        <v>5456</v>
      </c>
      <c r="G145" s="7" t="s">
        <v>5456</v>
      </c>
      <c r="H145" s="7" t="s">
        <v>7655</v>
      </c>
      <c r="I145" s="7" t="s">
        <v>7655</v>
      </c>
      <c r="J145" s="7" t="s">
        <v>7877</v>
      </c>
      <c r="K145" s="7" t="s">
        <v>5456</v>
      </c>
      <c r="L145" s="7" t="s">
        <v>5456</v>
      </c>
      <c r="M145" s="7" t="s">
        <v>7878</v>
      </c>
    </row>
    <row r="146" spans="1:13">
      <c r="A146" s="7" t="s">
        <v>7879</v>
      </c>
      <c r="B146" s="7" t="s">
        <v>7880</v>
      </c>
      <c r="C146" s="7">
        <v>24</v>
      </c>
      <c r="D146" s="7">
        <v>1.5058588096599389E-2</v>
      </c>
      <c r="E146" s="7" t="s">
        <v>7619</v>
      </c>
      <c r="F146" s="7" t="s">
        <v>7881</v>
      </c>
      <c r="G146" s="7" t="s">
        <v>5456</v>
      </c>
      <c r="H146" s="7" t="s">
        <v>7546</v>
      </c>
      <c r="I146" s="7" t="s">
        <v>7882</v>
      </c>
      <c r="J146" s="7" t="s">
        <v>7626</v>
      </c>
      <c r="K146" s="7" t="s">
        <v>7546</v>
      </c>
      <c r="L146" s="7" t="s">
        <v>5456</v>
      </c>
      <c r="M146" s="7" t="s">
        <v>7883</v>
      </c>
    </row>
    <row r="147" spans="1:13">
      <c r="A147" s="7" t="s">
        <v>7884</v>
      </c>
      <c r="B147" s="7" t="s">
        <v>7885</v>
      </c>
      <c r="C147" s="7">
        <v>24</v>
      </c>
      <c r="D147" s="7">
        <v>1.5058588096599389E-2</v>
      </c>
      <c r="E147" s="7" t="s">
        <v>7619</v>
      </c>
      <c r="F147" s="7" t="s">
        <v>7881</v>
      </c>
      <c r="G147" s="7" t="s">
        <v>5456</v>
      </c>
      <c r="H147" s="7" t="s">
        <v>7546</v>
      </c>
      <c r="I147" s="7" t="s">
        <v>7882</v>
      </c>
      <c r="J147" s="7" t="s">
        <v>7626</v>
      </c>
      <c r="K147" s="7" t="s">
        <v>7546</v>
      </c>
      <c r="L147" s="7" t="s">
        <v>5456</v>
      </c>
      <c r="M147" s="7" t="s">
        <v>7883</v>
      </c>
    </row>
    <row r="148" spans="1:13">
      <c r="A148" s="7" t="s">
        <v>7886</v>
      </c>
      <c r="B148" s="7" t="s">
        <v>7887</v>
      </c>
      <c r="C148" s="7">
        <v>4</v>
      </c>
      <c r="D148" s="7">
        <v>1.5363695166200259E-2</v>
      </c>
      <c r="E148" s="7" t="s">
        <v>7523</v>
      </c>
      <c r="F148" s="7" t="s">
        <v>5456</v>
      </c>
      <c r="G148" s="7" t="s">
        <v>5456</v>
      </c>
      <c r="H148" s="7" t="s">
        <v>5456</v>
      </c>
      <c r="I148" s="7" t="s">
        <v>5456</v>
      </c>
      <c r="J148" s="7" t="s">
        <v>5456</v>
      </c>
      <c r="K148" s="7" t="s">
        <v>5456</v>
      </c>
      <c r="L148" s="7" t="s">
        <v>5456</v>
      </c>
      <c r="M148" s="7" t="s">
        <v>7888</v>
      </c>
    </row>
    <row r="149" spans="1:13">
      <c r="A149" s="7" t="s">
        <v>7889</v>
      </c>
      <c r="B149" s="7" t="s">
        <v>7890</v>
      </c>
      <c r="C149" s="7">
        <v>4</v>
      </c>
      <c r="D149" s="7">
        <v>1.5363695166200259E-2</v>
      </c>
      <c r="E149" s="7" t="s">
        <v>7573</v>
      </c>
      <c r="F149" s="7" t="s">
        <v>5456</v>
      </c>
      <c r="G149" s="7" t="s">
        <v>7574</v>
      </c>
      <c r="H149" s="7" t="s">
        <v>5456</v>
      </c>
      <c r="I149" s="7" t="s">
        <v>5456</v>
      </c>
      <c r="J149" s="7" t="s">
        <v>7574</v>
      </c>
      <c r="K149" s="7" t="s">
        <v>5456</v>
      </c>
      <c r="L149" s="7" t="s">
        <v>5456</v>
      </c>
      <c r="M149" s="7" t="s">
        <v>7891</v>
      </c>
    </row>
    <row r="150" spans="1:13">
      <c r="A150" s="7" t="s">
        <v>7892</v>
      </c>
      <c r="B150" s="7" t="s">
        <v>7893</v>
      </c>
      <c r="C150" s="7">
        <v>4</v>
      </c>
      <c r="D150" s="7">
        <v>1.5363695166200259E-2</v>
      </c>
      <c r="E150" s="7" t="s">
        <v>5456</v>
      </c>
      <c r="F150" s="7" t="s">
        <v>7605</v>
      </c>
      <c r="G150" s="7" t="s">
        <v>5456</v>
      </c>
      <c r="H150" s="7" t="s">
        <v>7379</v>
      </c>
      <c r="I150" s="7" t="s">
        <v>5456</v>
      </c>
      <c r="J150" s="7" t="s">
        <v>5456</v>
      </c>
      <c r="K150" s="7" t="s">
        <v>7379</v>
      </c>
      <c r="L150" s="7" t="s">
        <v>5456</v>
      </c>
      <c r="M150" s="7" t="s">
        <v>7894</v>
      </c>
    </row>
    <row r="151" spans="1:13">
      <c r="A151" s="7" t="s">
        <v>6072</v>
      </c>
      <c r="B151" s="7" t="s">
        <v>6073</v>
      </c>
      <c r="C151" s="7">
        <v>34</v>
      </c>
      <c r="D151" s="7">
        <v>1.5976344687678452E-2</v>
      </c>
      <c r="E151" s="7" t="s">
        <v>5456</v>
      </c>
      <c r="F151" s="7" t="s">
        <v>7693</v>
      </c>
      <c r="G151" s="7" t="s">
        <v>7694</v>
      </c>
      <c r="H151" s="7" t="s">
        <v>7895</v>
      </c>
      <c r="I151" s="7" t="s">
        <v>5456</v>
      </c>
      <c r="J151" s="7" t="s">
        <v>7896</v>
      </c>
      <c r="K151" s="7" t="s">
        <v>7897</v>
      </c>
      <c r="L151" s="7" t="s">
        <v>7405</v>
      </c>
      <c r="M151" s="7" t="s">
        <v>7898</v>
      </c>
    </row>
    <row r="152" spans="1:13">
      <c r="A152" s="7" t="s">
        <v>5829</v>
      </c>
      <c r="B152" s="7" t="s">
        <v>5830</v>
      </c>
      <c r="C152" s="7">
        <v>27</v>
      </c>
      <c r="D152" s="7">
        <v>1.6207310567085631E-2</v>
      </c>
      <c r="E152" s="7" t="s">
        <v>7685</v>
      </c>
      <c r="F152" s="7" t="s">
        <v>7686</v>
      </c>
      <c r="G152" s="7" t="s">
        <v>5456</v>
      </c>
      <c r="H152" s="7" t="s">
        <v>7688</v>
      </c>
      <c r="I152" s="7" t="s">
        <v>7689</v>
      </c>
      <c r="J152" s="7" t="s">
        <v>7899</v>
      </c>
      <c r="K152" s="7" t="s">
        <v>7688</v>
      </c>
      <c r="L152" s="7" t="s">
        <v>5456</v>
      </c>
      <c r="M152" s="7" t="s">
        <v>7900</v>
      </c>
    </row>
    <row r="153" spans="1:13">
      <c r="A153" s="7" t="s">
        <v>6407</v>
      </c>
      <c r="B153" s="7" t="s">
        <v>6408</v>
      </c>
      <c r="C153" s="7">
        <v>8</v>
      </c>
      <c r="D153" s="7">
        <v>1.6268879234298775E-2</v>
      </c>
      <c r="E153" s="7" t="s">
        <v>5456</v>
      </c>
      <c r="F153" s="7" t="s">
        <v>5456</v>
      </c>
      <c r="G153" s="7" t="s">
        <v>7484</v>
      </c>
      <c r="H153" s="7" t="s">
        <v>5456</v>
      </c>
      <c r="I153" s="7" t="s">
        <v>7403</v>
      </c>
      <c r="J153" s="7" t="s">
        <v>7901</v>
      </c>
      <c r="K153" s="7" t="s">
        <v>5456</v>
      </c>
      <c r="L153" s="7" t="s">
        <v>5456</v>
      </c>
      <c r="M153" s="7" t="s">
        <v>7902</v>
      </c>
    </row>
    <row r="154" spans="1:13">
      <c r="A154" s="7" t="s">
        <v>7903</v>
      </c>
      <c r="B154" s="7" t="s">
        <v>7904</v>
      </c>
      <c r="C154" s="7">
        <v>8</v>
      </c>
      <c r="D154" s="7">
        <v>1.6268879234298775E-2</v>
      </c>
      <c r="E154" s="7" t="s">
        <v>5456</v>
      </c>
      <c r="F154" s="7" t="s">
        <v>5456</v>
      </c>
      <c r="G154" s="7" t="s">
        <v>5456</v>
      </c>
      <c r="H154" s="7" t="s">
        <v>5456</v>
      </c>
      <c r="I154" s="7" t="s">
        <v>5456</v>
      </c>
      <c r="J154" s="7" t="s">
        <v>5456</v>
      </c>
      <c r="K154" s="7" t="s">
        <v>5456</v>
      </c>
      <c r="L154" s="7" t="s">
        <v>5456</v>
      </c>
      <c r="M154" s="7" t="s">
        <v>7905</v>
      </c>
    </row>
    <row r="155" spans="1:13">
      <c r="A155" s="7" t="s">
        <v>7906</v>
      </c>
      <c r="B155" s="7" t="s">
        <v>7907</v>
      </c>
      <c r="C155" s="7">
        <v>11</v>
      </c>
      <c r="D155" s="7">
        <v>1.6330117795698897E-2</v>
      </c>
      <c r="E155" s="7" t="s">
        <v>5456</v>
      </c>
      <c r="F155" s="7" t="s">
        <v>7860</v>
      </c>
      <c r="G155" s="7" t="s">
        <v>7861</v>
      </c>
      <c r="H155" s="7" t="s">
        <v>5456</v>
      </c>
      <c r="I155" s="7" t="s">
        <v>5456</v>
      </c>
      <c r="J155" s="7" t="s">
        <v>7862</v>
      </c>
      <c r="K155" s="7" t="s">
        <v>5456</v>
      </c>
      <c r="L155" s="7" t="s">
        <v>5456</v>
      </c>
      <c r="M155" s="7" t="s">
        <v>7863</v>
      </c>
    </row>
    <row r="156" spans="1:13">
      <c r="A156" s="7" t="s">
        <v>6707</v>
      </c>
      <c r="B156" s="7" t="s">
        <v>6708</v>
      </c>
      <c r="C156" s="7">
        <v>21</v>
      </c>
      <c r="D156" s="7">
        <v>1.7041529904226554E-2</v>
      </c>
      <c r="E156" s="7" t="s">
        <v>7579</v>
      </c>
      <c r="F156" s="7" t="s">
        <v>7580</v>
      </c>
      <c r="G156" s="7" t="s">
        <v>5456</v>
      </c>
      <c r="H156" s="7" t="s">
        <v>7655</v>
      </c>
      <c r="I156" s="7" t="s">
        <v>7908</v>
      </c>
      <c r="J156" s="7" t="s">
        <v>5456</v>
      </c>
      <c r="K156" s="7" t="s">
        <v>5456</v>
      </c>
      <c r="L156" s="7" t="s">
        <v>5456</v>
      </c>
      <c r="M156" s="7" t="s">
        <v>7909</v>
      </c>
    </row>
    <row r="157" spans="1:13">
      <c r="A157" s="7" t="s">
        <v>7910</v>
      </c>
      <c r="B157" s="7" t="s">
        <v>7911</v>
      </c>
      <c r="C157" s="7">
        <v>10</v>
      </c>
      <c r="D157" s="7">
        <v>1.7392109151420167E-2</v>
      </c>
      <c r="E157" s="7" t="s">
        <v>7655</v>
      </c>
      <c r="F157" s="7" t="s">
        <v>5456</v>
      </c>
      <c r="G157" s="7" t="s">
        <v>5456</v>
      </c>
      <c r="H157" s="7" t="s">
        <v>7655</v>
      </c>
      <c r="I157" s="7" t="s">
        <v>7655</v>
      </c>
      <c r="J157" s="7" t="s">
        <v>7877</v>
      </c>
      <c r="K157" s="7" t="s">
        <v>5456</v>
      </c>
      <c r="L157" s="7" t="s">
        <v>5456</v>
      </c>
      <c r="M157" s="7" t="s">
        <v>7878</v>
      </c>
    </row>
    <row r="158" spans="1:13">
      <c r="A158" s="7" t="s">
        <v>7912</v>
      </c>
      <c r="B158" s="7" t="s">
        <v>7913</v>
      </c>
      <c r="C158" s="7">
        <v>7</v>
      </c>
      <c r="D158" s="7">
        <v>1.7477341430737467E-2</v>
      </c>
      <c r="E158" s="7" t="s">
        <v>5456</v>
      </c>
      <c r="F158" s="7" t="s">
        <v>5456</v>
      </c>
      <c r="G158" s="7" t="s">
        <v>7484</v>
      </c>
      <c r="H158" s="7" t="s">
        <v>5456</v>
      </c>
      <c r="I158" s="7" t="s">
        <v>5456</v>
      </c>
      <c r="J158" s="7" t="s">
        <v>7484</v>
      </c>
      <c r="K158" s="7" t="s">
        <v>5456</v>
      </c>
      <c r="L158" s="7" t="s">
        <v>5456</v>
      </c>
      <c r="M158" s="7" t="s">
        <v>7914</v>
      </c>
    </row>
    <row r="159" spans="1:13">
      <c r="A159" s="7" t="s">
        <v>7915</v>
      </c>
      <c r="B159" s="7" t="s">
        <v>7916</v>
      </c>
      <c r="C159" s="7">
        <v>7</v>
      </c>
      <c r="D159" s="7">
        <v>1.7477341430737467E-2</v>
      </c>
      <c r="E159" s="7" t="s">
        <v>7573</v>
      </c>
      <c r="F159" s="7" t="s">
        <v>5456</v>
      </c>
      <c r="G159" s="7" t="s">
        <v>7574</v>
      </c>
      <c r="H159" s="7" t="s">
        <v>5456</v>
      </c>
      <c r="I159" s="7" t="s">
        <v>7403</v>
      </c>
      <c r="J159" s="7" t="s">
        <v>7574</v>
      </c>
      <c r="K159" s="7" t="s">
        <v>5456</v>
      </c>
      <c r="L159" s="7" t="s">
        <v>5456</v>
      </c>
      <c r="M159" s="7" t="s">
        <v>7575</v>
      </c>
    </row>
    <row r="160" spans="1:13">
      <c r="A160" s="7" t="s">
        <v>7917</v>
      </c>
      <c r="B160" s="7" t="s">
        <v>7918</v>
      </c>
      <c r="C160" s="7">
        <v>16</v>
      </c>
      <c r="D160" s="7">
        <v>1.7751150671763905E-2</v>
      </c>
      <c r="E160" s="7" t="s">
        <v>5456</v>
      </c>
      <c r="F160" s="7" t="s">
        <v>7803</v>
      </c>
      <c r="G160" s="7" t="s">
        <v>5456</v>
      </c>
      <c r="H160" s="7" t="s">
        <v>7919</v>
      </c>
      <c r="I160" s="7" t="s">
        <v>7920</v>
      </c>
      <c r="J160" s="7" t="s">
        <v>7919</v>
      </c>
      <c r="K160" s="7" t="s">
        <v>7919</v>
      </c>
      <c r="L160" s="7" t="s">
        <v>5456</v>
      </c>
      <c r="M160" s="7" t="s">
        <v>7921</v>
      </c>
    </row>
    <row r="161" spans="1:13">
      <c r="A161" s="7" t="s">
        <v>7922</v>
      </c>
      <c r="B161" s="7" t="s">
        <v>7923</v>
      </c>
      <c r="C161" s="7">
        <v>21</v>
      </c>
      <c r="D161" s="7">
        <v>1.7938670269089761E-2</v>
      </c>
      <c r="E161" s="7" t="s">
        <v>7924</v>
      </c>
      <c r="F161" s="7" t="s">
        <v>7925</v>
      </c>
      <c r="G161" s="7" t="s">
        <v>5456</v>
      </c>
      <c r="H161" s="7" t="s">
        <v>7507</v>
      </c>
      <c r="I161" s="7" t="s">
        <v>7926</v>
      </c>
      <c r="J161" s="7" t="s">
        <v>7927</v>
      </c>
      <c r="K161" s="7" t="s">
        <v>7507</v>
      </c>
      <c r="L161" s="7" t="s">
        <v>5456</v>
      </c>
      <c r="M161" s="7" t="s">
        <v>7928</v>
      </c>
    </row>
    <row r="162" spans="1:13">
      <c r="A162" s="7" t="s">
        <v>7929</v>
      </c>
      <c r="B162" s="7" t="s">
        <v>7930</v>
      </c>
      <c r="C162" s="7">
        <v>9</v>
      </c>
      <c r="D162" s="7">
        <v>1.8152422172230322E-2</v>
      </c>
      <c r="E162" s="7" t="s">
        <v>7411</v>
      </c>
      <c r="F162" s="7" t="s">
        <v>7931</v>
      </c>
      <c r="G162" s="7" t="s">
        <v>5456</v>
      </c>
      <c r="H162" s="7" t="s">
        <v>7932</v>
      </c>
      <c r="I162" s="7" t="s">
        <v>5456</v>
      </c>
      <c r="J162" s="7" t="s">
        <v>7933</v>
      </c>
      <c r="K162" s="7" t="s">
        <v>7932</v>
      </c>
      <c r="L162" s="7" t="s">
        <v>5456</v>
      </c>
      <c r="M162" s="7" t="s">
        <v>7934</v>
      </c>
    </row>
    <row r="163" spans="1:13">
      <c r="A163" s="7" t="s">
        <v>7935</v>
      </c>
      <c r="B163" s="7" t="s">
        <v>7936</v>
      </c>
      <c r="C163" s="7">
        <v>5</v>
      </c>
      <c r="D163" s="7">
        <v>1.8725589162781019E-2</v>
      </c>
      <c r="E163" s="7" t="s">
        <v>7510</v>
      </c>
      <c r="F163" s="7" t="s">
        <v>7937</v>
      </c>
      <c r="G163" s="7" t="s">
        <v>5456</v>
      </c>
      <c r="H163" s="7" t="s">
        <v>5456</v>
      </c>
      <c r="I163" s="7" t="s">
        <v>5456</v>
      </c>
      <c r="J163" s="7" t="s">
        <v>5456</v>
      </c>
      <c r="K163" s="7" t="s">
        <v>5456</v>
      </c>
      <c r="L163" s="7" t="s">
        <v>5456</v>
      </c>
      <c r="M163" s="7" t="s">
        <v>7938</v>
      </c>
    </row>
    <row r="164" spans="1:13">
      <c r="A164" s="7" t="s">
        <v>6030</v>
      </c>
      <c r="B164" s="7" t="s">
        <v>6031</v>
      </c>
      <c r="C164" s="7">
        <v>38</v>
      </c>
      <c r="D164" s="7">
        <v>1.8748428818565147E-2</v>
      </c>
      <c r="E164" s="7" t="s">
        <v>5456</v>
      </c>
      <c r="F164" s="7" t="s">
        <v>7693</v>
      </c>
      <c r="G164" s="7" t="s">
        <v>7694</v>
      </c>
      <c r="H164" s="7" t="s">
        <v>7939</v>
      </c>
      <c r="I164" s="7" t="s">
        <v>5456</v>
      </c>
      <c r="J164" s="7" t="s">
        <v>7940</v>
      </c>
      <c r="K164" s="7" t="s">
        <v>7941</v>
      </c>
      <c r="L164" s="7" t="s">
        <v>7405</v>
      </c>
      <c r="M164" s="7" t="s">
        <v>7942</v>
      </c>
    </row>
    <row r="165" spans="1:13">
      <c r="A165" s="7" t="s">
        <v>7943</v>
      </c>
      <c r="B165" s="7" t="s">
        <v>7944</v>
      </c>
      <c r="C165" s="7">
        <v>7</v>
      </c>
      <c r="D165" s="7">
        <v>2.0011674368749989E-2</v>
      </c>
      <c r="E165" s="7" t="s">
        <v>7510</v>
      </c>
      <c r="F165" s="7" t="s">
        <v>7937</v>
      </c>
      <c r="G165" s="7" t="s">
        <v>5456</v>
      </c>
      <c r="H165" s="7" t="s">
        <v>5456</v>
      </c>
      <c r="I165" s="7" t="s">
        <v>5456</v>
      </c>
      <c r="J165" s="7" t="s">
        <v>5456</v>
      </c>
      <c r="K165" s="7" t="s">
        <v>5456</v>
      </c>
      <c r="L165" s="7" t="s">
        <v>5456</v>
      </c>
      <c r="M165" s="7" t="s">
        <v>7945</v>
      </c>
    </row>
    <row r="166" spans="1:13">
      <c r="A166" s="7" t="s">
        <v>7946</v>
      </c>
      <c r="B166" s="7" t="s">
        <v>7947</v>
      </c>
      <c r="C166" s="7">
        <v>16</v>
      </c>
      <c r="D166" s="7">
        <v>2.0096271188539086E-2</v>
      </c>
      <c r="E166" s="7" t="s">
        <v>7609</v>
      </c>
      <c r="F166" s="7" t="s">
        <v>7948</v>
      </c>
      <c r="G166" s="7" t="s">
        <v>5456</v>
      </c>
      <c r="H166" s="7" t="s">
        <v>5456</v>
      </c>
      <c r="I166" s="7" t="s">
        <v>7485</v>
      </c>
      <c r="J166" s="7" t="s">
        <v>5456</v>
      </c>
      <c r="K166" s="7" t="s">
        <v>5456</v>
      </c>
      <c r="L166" s="7" t="s">
        <v>5456</v>
      </c>
      <c r="M166" s="7" t="s">
        <v>7949</v>
      </c>
    </row>
    <row r="167" spans="1:13">
      <c r="A167" s="7" t="s">
        <v>7950</v>
      </c>
      <c r="B167" s="7" t="s">
        <v>7951</v>
      </c>
      <c r="C167" s="7">
        <v>6</v>
      </c>
      <c r="D167" s="7">
        <v>2.0661369194987858E-2</v>
      </c>
      <c r="E167" s="7" t="s">
        <v>5456</v>
      </c>
      <c r="F167" s="7" t="s">
        <v>5456</v>
      </c>
      <c r="G167" s="7" t="s">
        <v>5456</v>
      </c>
      <c r="H167" s="7" t="s">
        <v>5456</v>
      </c>
      <c r="I167" s="7" t="s">
        <v>7952</v>
      </c>
      <c r="J167" s="7" t="s">
        <v>5456</v>
      </c>
      <c r="K167" s="7" t="s">
        <v>5456</v>
      </c>
      <c r="L167" s="7" t="s">
        <v>5456</v>
      </c>
      <c r="M167" s="7" t="s">
        <v>7953</v>
      </c>
    </row>
    <row r="168" spans="1:13">
      <c r="A168" s="7" t="s">
        <v>5728</v>
      </c>
      <c r="B168" s="7" t="s">
        <v>5729</v>
      </c>
      <c r="C168" s="7">
        <v>19</v>
      </c>
      <c r="D168" s="7">
        <v>2.0730946010206787E-2</v>
      </c>
      <c r="E168" s="7" t="s">
        <v>7505</v>
      </c>
      <c r="F168" s="7" t="s">
        <v>7954</v>
      </c>
      <c r="G168" s="7" t="s">
        <v>7484</v>
      </c>
      <c r="H168" s="7" t="s">
        <v>7367</v>
      </c>
      <c r="I168" s="7" t="s">
        <v>7508</v>
      </c>
      <c r="J168" s="7" t="s">
        <v>7955</v>
      </c>
      <c r="K168" s="7" t="s">
        <v>7367</v>
      </c>
      <c r="L168" s="7" t="s">
        <v>5456</v>
      </c>
      <c r="M168" s="7" t="s">
        <v>7956</v>
      </c>
    </row>
    <row r="169" spans="1:13">
      <c r="A169" s="7" t="s">
        <v>6036</v>
      </c>
      <c r="B169" s="7" t="s">
        <v>6037</v>
      </c>
      <c r="C169" s="7">
        <v>38</v>
      </c>
      <c r="D169" s="7">
        <v>2.0754191345828364E-2</v>
      </c>
      <c r="E169" s="7" t="s">
        <v>5456</v>
      </c>
      <c r="F169" s="7" t="s">
        <v>7693</v>
      </c>
      <c r="G169" s="7" t="s">
        <v>7694</v>
      </c>
      <c r="H169" s="7" t="s">
        <v>7939</v>
      </c>
      <c r="I169" s="7" t="s">
        <v>5456</v>
      </c>
      <c r="J169" s="7" t="s">
        <v>7940</v>
      </c>
      <c r="K169" s="7" t="s">
        <v>7941</v>
      </c>
      <c r="L169" s="7" t="s">
        <v>7405</v>
      </c>
      <c r="M169" s="7" t="s">
        <v>7942</v>
      </c>
    </row>
    <row r="170" spans="1:13">
      <c r="A170" s="7" t="s">
        <v>6556</v>
      </c>
      <c r="B170" s="7" t="s">
        <v>6557</v>
      </c>
      <c r="C170" s="7">
        <v>21</v>
      </c>
      <c r="D170" s="7">
        <v>2.0852053723754382E-2</v>
      </c>
      <c r="E170" s="7" t="s">
        <v>5456</v>
      </c>
      <c r="F170" s="7" t="s">
        <v>7483</v>
      </c>
      <c r="G170" s="7" t="s">
        <v>5456</v>
      </c>
      <c r="H170" s="7" t="s">
        <v>5456</v>
      </c>
      <c r="I170" s="7" t="s">
        <v>7957</v>
      </c>
      <c r="J170" s="7" t="s">
        <v>5456</v>
      </c>
      <c r="K170" s="7" t="s">
        <v>5456</v>
      </c>
      <c r="L170" s="7" t="s">
        <v>5456</v>
      </c>
      <c r="M170" s="7" t="s">
        <v>7958</v>
      </c>
    </row>
    <row r="171" spans="1:13">
      <c r="A171" s="7" t="s">
        <v>6204</v>
      </c>
      <c r="B171" s="7" t="s">
        <v>6205</v>
      </c>
      <c r="C171" s="7">
        <v>14</v>
      </c>
      <c r="D171" s="7">
        <v>2.0913083532439036E-2</v>
      </c>
      <c r="E171" s="7" t="s">
        <v>5456</v>
      </c>
      <c r="F171" s="7" t="s">
        <v>7959</v>
      </c>
      <c r="G171" s="7" t="s">
        <v>5456</v>
      </c>
      <c r="H171" s="7" t="s">
        <v>7738</v>
      </c>
      <c r="I171" s="7" t="s">
        <v>7403</v>
      </c>
      <c r="J171" s="7" t="s">
        <v>7960</v>
      </c>
      <c r="K171" s="7" t="s">
        <v>7738</v>
      </c>
      <c r="L171" s="7" t="s">
        <v>5456</v>
      </c>
      <c r="M171" s="7" t="s">
        <v>7961</v>
      </c>
    </row>
    <row r="172" spans="1:13">
      <c r="A172" s="7" t="s">
        <v>7962</v>
      </c>
      <c r="B172" s="7" t="s">
        <v>7963</v>
      </c>
      <c r="C172" s="7">
        <v>4</v>
      </c>
      <c r="D172" s="7">
        <v>2.094330710729575E-2</v>
      </c>
      <c r="E172" s="7" t="s">
        <v>5456</v>
      </c>
      <c r="F172" s="7" t="s">
        <v>7803</v>
      </c>
      <c r="G172" s="7" t="s">
        <v>5456</v>
      </c>
      <c r="H172" s="7" t="s">
        <v>5456</v>
      </c>
      <c r="I172" s="7" t="s">
        <v>7631</v>
      </c>
      <c r="J172" s="7" t="s">
        <v>5456</v>
      </c>
      <c r="K172" s="7" t="s">
        <v>5456</v>
      </c>
      <c r="L172" s="7" t="s">
        <v>5456</v>
      </c>
      <c r="M172" s="7" t="s">
        <v>7964</v>
      </c>
    </row>
    <row r="173" spans="1:13">
      <c r="A173" s="7" t="s">
        <v>7965</v>
      </c>
      <c r="B173" s="7" t="s">
        <v>7966</v>
      </c>
      <c r="C173" s="7">
        <v>4</v>
      </c>
      <c r="D173" s="7">
        <v>2.094330710729575E-2</v>
      </c>
      <c r="E173" s="7" t="s">
        <v>5456</v>
      </c>
      <c r="F173" s="7" t="s">
        <v>5456</v>
      </c>
      <c r="G173" s="7" t="s">
        <v>5456</v>
      </c>
      <c r="H173" s="7" t="s">
        <v>5456</v>
      </c>
      <c r="I173" s="7" t="s">
        <v>7610</v>
      </c>
      <c r="J173" s="7" t="s">
        <v>5456</v>
      </c>
      <c r="K173" s="7" t="s">
        <v>5456</v>
      </c>
      <c r="L173" s="7" t="s">
        <v>5456</v>
      </c>
      <c r="M173" s="7" t="s">
        <v>7967</v>
      </c>
    </row>
    <row r="174" spans="1:13">
      <c r="A174" s="7" t="s">
        <v>7968</v>
      </c>
      <c r="B174" s="7" t="s">
        <v>7969</v>
      </c>
      <c r="C174" s="7">
        <v>13</v>
      </c>
      <c r="D174" s="7">
        <v>2.1789814697430777E-2</v>
      </c>
      <c r="E174" s="7" t="s">
        <v>7523</v>
      </c>
      <c r="F174" s="7" t="s">
        <v>6212</v>
      </c>
      <c r="G174" s="7" t="s">
        <v>5456</v>
      </c>
      <c r="H174" s="7" t="s">
        <v>7367</v>
      </c>
      <c r="I174" s="7" t="s">
        <v>7970</v>
      </c>
      <c r="J174" s="7" t="s">
        <v>5456</v>
      </c>
      <c r="K174" s="7" t="s">
        <v>7367</v>
      </c>
      <c r="L174" s="7" t="s">
        <v>5456</v>
      </c>
      <c r="M174" s="7" t="s">
        <v>7971</v>
      </c>
    </row>
    <row r="175" spans="1:13">
      <c r="A175" s="7" t="s">
        <v>5493</v>
      </c>
      <c r="B175" s="7" t="s">
        <v>5494</v>
      </c>
      <c r="C175" s="7">
        <v>21</v>
      </c>
      <c r="D175" s="7">
        <v>2.1900247076783085E-2</v>
      </c>
      <c r="E175" s="7" t="s">
        <v>7562</v>
      </c>
      <c r="F175" s="7" t="s">
        <v>7972</v>
      </c>
      <c r="G175" s="7" t="s">
        <v>7973</v>
      </c>
      <c r="H175" s="7" t="s">
        <v>7507</v>
      </c>
      <c r="I175" s="7" t="s">
        <v>7974</v>
      </c>
      <c r="J175" s="7" t="s">
        <v>7975</v>
      </c>
      <c r="K175" s="7" t="s">
        <v>7507</v>
      </c>
      <c r="L175" s="7" t="s">
        <v>5456</v>
      </c>
      <c r="M175" s="7" t="s">
        <v>7976</v>
      </c>
    </row>
    <row r="176" spans="1:13">
      <c r="A176" s="7" t="s">
        <v>7323</v>
      </c>
      <c r="B176" s="7" t="s">
        <v>7324</v>
      </c>
      <c r="C176" s="7">
        <v>7</v>
      </c>
      <c r="D176" s="7">
        <v>2.2784487294288114E-2</v>
      </c>
      <c r="E176" s="7" t="s">
        <v>5456</v>
      </c>
      <c r="F176" s="7" t="s">
        <v>7977</v>
      </c>
      <c r="G176" s="7" t="s">
        <v>5456</v>
      </c>
      <c r="H176" s="7" t="s">
        <v>7379</v>
      </c>
      <c r="I176" s="7" t="s">
        <v>5456</v>
      </c>
      <c r="J176" s="7" t="s">
        <v>5456</v>
      </c>
      <c r="K176" s="7" t="s">
        <v>7379</v>
      </c>
      <c r="L176" s="7" t="s">
        <v>5456</v>
      </c>
      <c r="M176" s="7" t="s">
        <v>7977</v>
      </c>
    </row>
    <row r="177" spans="1:13">
      <c r="A177" s="7" t="s">
        <v>7978</v>
      </c>
      <c r="B177" s="7" t="s">
        <v>7979</v>
      </c>
      <c r="C177" s="7">
        <v>10</v>
      </c>
      <c r="D177" s="7">
        <v>2.2898030673023581E-2</v>
      </c>
      <c r="E177" s="7" t="s">
        <v>5456</v>
      </c>
      <c r="F177" s="7" t="s">
        <v>5456</v>
      </c>
      <c r="G177" s="7" t="s">
        <v>5456</v>
      </c>
      <c r="H177" s="7" t="s">
        <v>5456</v>
      </c>
      <c r="I177" s="7" t="s">
        <v>7980</v>
      </c>
      <c r="J177" s="7" t="s">
        <v>5456</v>
      </c>
      <c r="K177" s="7" t="s">
        <v>5456</v>
      </c>
      <c r="L177" s="7" t="s">
        <v>5456</v>
      </c>
      <c r="M177" s="7" t="s">
        <v>7981</v>
      </c>
    </row>
    <row r="178" spans="1:13">
      <c r="A178" s="7" t="s">
        <v>7982</v>
      </c>
      <c r="B178" s="7" t="s">
        <v>7983</v>
      </c>
      <c r="C178" s="7">
        <v>5</v>
      </c>
      <c r="D178" s="7">
        <v>2.291304319450848E-2</v>
      </c>
      <c r="E178" s="7" t="s">
        <v>5456</v>
      </c>
      <c r="F178" s="7" t="s">
        <v>5456</v>
      </c>
      <c r="G178" s="7" t="s">
        <v>5456</v>
      </c>
      <c r="H178" s="7" t="s">
        <v>5456</v>
      </c>
      <c r="I178" s="7" t="s">
        <v>5456</v>
      </c>
      <c r="J178" s="7" t="s">
        <v>5456</v>
      </c>
      <c r="K178" s="7" t="s">
        <v>5456</v>
      </c>
      <c r="L178" s="7" t="s">
        <v>5456</v>
      </c>
      <c r="M178" s="7" t="s">
        <v>7984</v>
      </c>
    </row>
    <row r="179" spans="1:13">
      <c r="A179" s="7" t="s">
        <v>7985</v>
      </c>
      <c r="B179" s="7" t="s">
        <v>7986</v>
      </c>
      <c r="C179" s="7">
        <v>5</v>
      </c>
      <c r="D179" s="7">
        <v>2.291304319450848E-2</v>
      </c>
      <c r="E179" s="7" t="s">
        <v>5456</v>
      </c>
      <c r="F179" s="7" t="s">
        <v>5456</v>
      </c>
      <c r="G179" s="7" t="s">
        <v>5456</v>
      </c>
      <c r="H179" s="7" t="s">
        <v>5456</v>
      </c>
      <c r="I179" s="7" t="s">
        <v>5456</v>
      </c>
      <c r="J179" s="7" t="s">
        <v>5456</v>
      </c>
      <c r="K179" s="7" t="s">
        <v>5456</v>
      </c>
      <c r="L179" s="7" t="s">
        <v>5456</v>
      </c>
      <c r="M179" s="7" t="s">
        <v>7984</v>
      </c>
    </row>
    <row r="180" spans="1:13">
      <c r="A180" s="7" t="s">
        <v>7210</v>
      </c>
      <c r="B180" s="7" t="s">
        <v>7211</v>
      </c>
      <c r="C180" s="7">
        <v>20</v>
      </c>
      <c r="D180" s="7">
        <v>2.3644309396122155E-2</v>
      </c>
      <c r="E180" s="7" t="s">
        <v>7579</v>
      </c>
      <c r="F180" s="7" t="s">
        <v>7580</v>
      </c>
      <c r="G180" s="7" t="s">
        <v>5456</v>
      </c>
      <c r="H180" s="7" t="s">
        <v>7655</v>
      </c>
      <c r="I180" s="7" t="s">
        <v>7908</v>
      </c>
      <c r="J180" s="7" t="s">
        <v>5456</v>
      </c>
      <c r="K180" s="7" t="s">
        <v>5456</v>
      </c>
      <c r="L180" s="7" t="s">
        <v>5456</v>
      </c>
      <c r="M180" s="7" t="s">
        <v>7987</v>
      </c>
    </row>
    <row r="181" spans="1:13">
      <c r="A181" s="7" t="s">
        <v>6110</v>
      </c>
      <c r="B181" s="7" t="s">
        <v>6111</v>
      </c>
      <c r="C181" s="7">
        <v>14</v>
      </c>
      <c r="D181" s="7">
        <v>2.3876939734074148E-2</v>
      </c>
      <c r="E181" s="7" t="s">
        <v>5456</v>
      </c>
      <c r="F181" s="7" t="s">
        <v>7959</v>
      </c>
      <c r="G181" s="7" t="s">
        <v>5456</v>
      </c>
      <c r="H181" s="7" t="s">
        <v>7738</v>
      </c>
      <c r="I181" s="7" t="s">
        <v>7403</v>
      </c>
      <c r="J181" s="7" t="s">
        <v>7960</v>
      </c>
      <c r="K181" s="7" t="s">
        <v>7738</v>
      </c>
      <c r="L181" s="7" t="s">
        <v>5456</v>
      </c>
      <c r="M181" s="7" t="s">
        <v>7961</v>
      </c>
    </row>
    <row r="182" spans="1:13">
      <c r="A182" s="7" t="s">
        <v>7988</v>
      </c>
      <c r="B182" s="7" t="s">
        <v>7989</v>
      </c>
      <c r="C182" s="7">
        <v>14</v>
      </c>
      <c r="D182" s="7">
        <v>2.3876939734074148E-2</v>
      </c>
      <c r="E182" s="7" t="s">
        <v>5456</v>
      </c>
      <c r="F182" s="7" t="s">
        <v>7483</v>
      </c>
      <c r="G182" s="7" t="s">
        <v>5456</v>
      </c>
      <c r="H182" s="7" t="s">
        <v>5456</v>
      </c>
      <c r="I182" s="7" t="s">
        <v>7990</v>
      </c>
      <c r="J182" s="7" t="s">
        <v>5456</v>
      </c>
      <c r="K182" s="7" t="s">
        <v>5456</v>
      </c>
      <c r="L182" s="7" t="s">
        <v>5456</v>
      </c>
      <c r="M182" s="7" t="s">
        <v>7991</v>
      </c>
    </row>
    <row r="183" spans="1:13">
      <c r="A183" s="7" t="s">
        <v>5853</v>
      </c>
      <c r="B183" s="7" t="s">
        <v>5854</v>
      </c>
      <c r="C183" s="7">
        <v>21</v>
      </c>
      <c r="D183" s="7">
        <v>2.4117756593326309E-2</v>
      </c>
      <c r="E183" s="7" t="s">
        <v>7579</v>
      </c>
      <c r="F183" s="7" t="s">
        <v>7580</v>
      </c>
      <c r="G183" s="7" t="s">
        <v>5456</v>
      </c>
      <c r="H183" s="7" t="s">
        <v>7655</v>
      </c>
      <c r="I183" s="7" t="s">
        <v>7908</v>
      </c>
      <c r="J183" s="7" t="s">
        <v>5456</v>
      </c>
      <c r="K183" s="7" t="s">
        <v>5456</v>
      </c>
      <c r="L183" s="7" t="s">
        <v>5456</v>
      </c>
      <c r="M183" s="7" t="s">
        <v>7909</v>
      </c>
    </row>
    <row r="184" spans="1:13">
      <c r="A184" s="7" t="s">
        <v>7992</v>
      </c>
      <c r="B184" s="7" t="s">
        <v>7993</v>
      </c>
      <c r="C184" s="7">
        <v>9</v>
      </c>
      <c r="D184" s="7">
        <v>2.4495131199889126E-2</v>
      </c>
      <c r="E184" s="7" t="s">
        <v>5456</v>
      </c>
      <c r="F184" s="7" t="s">
        <v>7931</v>
      </c>
      <c r="G184" s="7" t="s">
        <v>7484</v>
      </c>
      <c r="H184" s="7" t="s">
        <v>5456</v>
      </c>
      <c r="I184" s="7" t="s">
        <v>5456</v>
      </c>
      <c r="J184" s="7" t="s">
        <v>7994</v>
      </c>
      <c r="K184" s="7" t="s">
        <v>5456</v>
      </c>
      <c r="L184" s="7" t="s">
        <v>5456</v>
      </c>
      <c r="M184" s="7" t="s">
        <v>7995</v>
      </c>
    </row>
    <row r="185" spans="1:13">
      <c r="A185" s="7" t="s">
        <v>7996</v>
      </c>
      <c r="B185" s="7" t="s">
        <v>7997</v>
      </c>
      <c r="C185" s="7">
        <v>8</v>
      </c>
      <c r="D185" s="7">
        <v>2.5629429291839284E-2</v>
      </c>
      <c r="E185" s="7" t="s">
        <v>7622</v>
      </c>
      <c r="F185" s="7" t="s">
        <v>5456</v>
      </c>
      <c r="G185" s="7" t="s">
        <v>5456</v>
      </c>
      <c r="H185" s="7" t="s">
        <v>7537</v>
      </c>
      <c r="I185" s="7" t="s">
        <v>7998</v>
      </c>
      <c r="J185" s="7" t="s">
        <v>5456</v>
      </c>
      <c r="K185" s="7" t="s">
        <v>7537</v>
      </c>
      <c r="L185" s="7" t="s">
        <v>5456</v>
      </c>
      <c r="M185" s="7" t="s">
        <v>7999</v>
      </c>
    </row>
    <row r="186" spans="1:13">
      <c r="A186" s="7" t="s">
        <v>8000</v>
      </c>
      <c r="B186" s="7" t="s">
        <v>8001</v>
      </c>
      <c r="C186" s="7">
        <v>7</v>
      </c>
      <c r="D186" s="7">
        <v>2.5804225985338339E-2</v>
      </c>
      <c r="E186" s="7" t="s">
        <v>7655</v>
      </c>
      <c r="F186" s="7" t="s">
        <v>5456</v>
      </c>
      <c r="G186" s="7" t="s">
        <v>5456</v>
      </c>
      <c r="H186" s="7" t="s">
        <v>8002</v>
      </c>
      <c r="I186" s="7" t="s">
        <v>8003</v>
      </c>
      <c r="J186" s="7" t="s">
        <v>7414</v>
      </c>
      <c r="K186" s="7" t="s">
        <v>5456</v>
      </c>
      <c r="L186" s="7" t="s">
        <v>5456</v>
      </c>
      <c r="M186" s="7" t="s">
        <v>8004</v>
      </c>
    </row>
    <row r="187" spans="1:13">
      <c r="A187" s="7" t="s">
        <v>8005</v>
      </c>
      <c r="B187" s="7" t="s">
        <v>8006</v>
      </c>
      <c r="C187" s="7">
        <v>7</v>
      </c>
      <c r="D187" s="7">
        <v>2.5804225985338339E-2</v>
      </c>
      <c r="E187" s="7" t="s">
        <v>7655</v>
      </c>
      <c r="F187" s="7" t="s">
        <v>5456</v>
      </c>
      <c r="G187" s="7" t="s">
        <v>5456</v>
      </c>
      <c r="H187" s="7" t="s">
        <v>8002</v>
      </c>
      <c r="I187" s="7" t="s">
        <v>8003</v>
      </c>
      <c r="J187" s="7" t="s">
        <v>7414</v>
      </c>
      <c r="K187" s="7" t="s">
        <v>5456</v>
      </c>
      <c r="L187" s="7" t="s">
        <v>5456</v>
      </c>
      <c r="M187" s="7" t="s">
        <v>8004</v>
      </c>
    </row>
    <row r="188" spans="1:13">
      <c r="A188" s="7" t="s">
        <v>8007</v>
      </c>
      <c r="B188" s="7" t="s">
        <v>8008</v>
      </c>
      <c r="C188" s="7">
        <v>12</v>
      </c>
      <c r="D188" s="7">
        <v>2.6067851747656239E-2</v>
      </c>
      <c r="E188" s="7" t="s">
        <v>5456</v>
      </c>
      <c r="F188" s="7" t="s">
        <v>7948</v>
      </c>
      <c r="G188" s="7" t="s">
        <v>5456</v>
      </c>
      <c r="H188" s="7" t="s">
        <v>5456</v>
      </c>
      <c r="I188" s="7" t="s">
        <v>7485</v>
      </c>
      <c r="J188" s="7" t="s">
        <v>5456</v>
      </c>
      <c r="K188" s="7" t="s">
        <v>5456</v>
      </c>
      <c r="L188" s="7" t="s">
        <v>5456</v>
      </c>
      <c r="M188" s="7" t="s">
        <v>8009</v>
      </c>
    </row>
    <row r="189" spans="1:13">
      <c r="A189" s="7" t="s">
        <v>6416</v>
      </c>
      <c r="B189" s="7" t="s">
        <v>6417</v>
      </c>
      <c r="C189" s="7">
        <v>18</v>
      </c>
      <c r="D189" s="7">
        <v>2.611160362424899E-2</v>
      </c>
      <c r="E189" s="7" t="s">
        <v>7692</v>
      </c>
      <c r="F189" s="7" t="s">
        <v>8010</v>
      </c>
      <c r="G189" s="7" t="s">
        <v>7484</v>
      </c>
      <c r="H189" s="7" t="s">
        <v>5456</v>
      </c>
      <c r="I189" s="7" t="s">
        <v>8011</v>
      </c>
      <c r="J189" s="7" t="s">
        <v>8012</v>
      </c>
      <c r="K189" s="7" t="s">
        <v>5456</v>
      </c>
      <c r="L189" s="7" t="s">
        <v>5456</v>
      </c>
      <c r="M189" s="7" t="s">
        <v>8013</v>
      </c>
    </row>
    <row r="190" spans="1:13">
      <c r="A190" s="7" t="s">
        <v>8014</v>
      </c>
      <c r="B190" s="7" t="s">
        <v>8015</v>
      </c>
      <c r="C190" s="7">
        <v>9</v>
      </c>
      <c r="D190" s="7">
        <v>2.6915996722331276E-2</v>
      </c>
      <c r="E190" s="7" t="s">
        <v>7573</v>
      </c>
      <c r="F190" s="7" t="s">
        <v>7826</v>
      </c>
      <c r="G190" s="7" t="s">
        <v>7574</v>
      </c>
      <c r="H190" s="7" t="s">
        <v>5456</v>
      </c>
      <c r="I190" s="7" t="s">
        <v>7403</v>
      </c>
      <c r="J190" s="7" t="s">
        <v>7677</v>
      </c>
      <c r="K190" s="7" t="s">
        <v>5456</v>
      </c>
      <c r="L190" s="7" t="s">
        <v>5456</v>
      </c>
      <c r="M190" s="7" t="s">
        <v>7827</v>
      </c>
    </row>
    <row r="191" spans="1:13">
      <c r="A191" s="7" t="s">
        <v>8016</v>
      </c>
      <c r="B191" s="7" t="s">
        <v>8017</v>
      </c>
      <c r="C191" s="7">
        <v>4</v>
      </c>
      <c r="D191" s="7">
        <v>2.7483263216043618E-2</v>
      </c>
      <c r="E191" s="7" t="s">
        <v>5456</v>
      </c>
      <c r="F191" s="7" t="s">
        <v>7853</v>
      </c>
      <c r="G191" s="7" t="s">
        <v>5456</v>
      </c>
      <c r="H191" s="7" t="s">
        <v>5456</v>
      </c>
      <c r="I191" s="7" t="s">
        <v>7485</v>
      </c>
      <c r="J191" s="7" t="s">
        <v>5456</v>
      </c>
      <c r="K191" s="7" t="s">
        <v>5456</v>
      </c>
      <c r="L191" s="7" t="s">
        <v>5456</v>
      </c>
      <c r="M191" s="7" t="s">
        <v>8018</v>
      </c>
    </row>
    <row r="192" spans="1:13">
      <c r="A192" s="7" t="s">
        <v>8019</v>
      </c>
      <c r="B192" s="7" t="s">
        <v>8020</v>
      </c>
      <c r="C192" s="7">
        <v>4</v>
      </c>
      <c r="D192" s="7">
        <v>2.7483263216043618E-2</v>
      </c>
      <c r="E192" s="7" t="s">
        <v>7573</v>
      </c>
      <c r="F192" s="7" t="s">
        <v>5456</v>
      </c>
      <c r="G192" s="7" t="s">
        <v>7574</v>
      </c>
      <c r="H192" s="7" t="s">
        <v>5456</v>
      </c>
      <c r="I192" s="7" t="s">
        <v>5456</v>
      </c>
      <c r="J192" s="7" t="s">
        <v>7574</v>
      </c>
      <c r="K192" s="7" t="s">
        <v>5456</v>
      </c>
      <c r="L192" s="7" t="s">
        <v>5456</v>
      </c>
      <c r="M192" s="7" t="s">
        <v>7891</v>
      </c>
    </row>
    <row r="193" spans="1:13">
      <c r="A193" s="7" t="s">
        <v>8021</v>
      </c>
      <c r="B193" s="7" t="s">
        <v>8022</v>
      </c>
      <c r="C193" s="7">
        <v>12</v>
      </c>
      <c r="D193" s="7">
        <v>2.8003336228650165E-2</v>
      </c>
      <c r="E193" s="7" t="s">
        <v>7609</v>
      </c>
      <c r="F193" s="7" t="s">
        <v>7803</v>
      </c>
      <c r="G193" s="7" t="s">
        <v>5456</v>
      </c>
      <c r="H193" s="7" t="s">
        <v>7806</v>
      </c>
      <c r="I193" s="7" t="s">
        <v>5456</v>
      </c>
      <c r="J193" s="7" t="s">
        <v>7919</v>
      </c>
      <c r="K193" s="7" t="s">
        <v>7806</v>
      </c>
      <c r="L193" s="7" t="s">
        <v>5456</v>
      </c>
      <c r="M193" s="7" t="s">
        <v>8023</v>
      </c>
    </row>
    <row r="194" spans="1:13">
      <c r="A194" s="7" t="s">
        <v>8024</v>
      </c>
      <c r="B194" s="7" t="s">
        <v>8025</v>
      </c>
      <c r="C194" s="7">
        <v>17</v>
      </c>
      <c r="D194" s="7">
        <v>2.8090911679239029E-2</v>
      </c>
      <c r="E194" s="7" t="s">
        <v>7609</v>
      </c>
      <c r="F194" s="7" t="s">
        <v>7948</v>
      </c>
      <c r="G194" s="7" t="s">
        <v>5456</v>
      </c>
      <c r="H194" s="7" t="s">
        <v>5456</v>
      </c>
      <c r="I194" s="7" t="s">
        <v>7485</v>
      </c>
      <c r="J194" s="7" t="s">
        <v>5456</v>
      </c>
      <c r="K194" s="7" t="s">
        <v>5456</v>
      </c>
      <c r="L194" s="7" t="s">
        <v>5456</v>
      </c>
      <c r="M194" s="7" t="s">
        <v>8026</v>
      </c>
    </row>
    <row r="195" spans="1:13">
      <c r="A195" s="7" t="s">
        <v>8027</v>
      </c>
      <c r="B195" s="7" t="s">
        <v>8028</v>
      </c>
      <c r="C195" s="7">
        <v>18</v>
      </c>
      <c r="D195" s="7">
        <v>2.8955977302512315E-2</v>
      </c>
      <c r="E195" s="7" t="s">
        <v>7537</v>
      </c>
      <c r="F195" s="7" t="s">
        <v>7714</v>
      </c>
      <c r="G195" s="7" t="s">
        <v>5456</v>
      </c>
      <c r="H195" s="7" t="s">
        <v>7715</v>
      </c>
      <c r="I195" s="7" t="s">
        <v>7716</v>
      </c>
      <c r="J195" s="7" t="s">
        <v>7649</v>
      </c>
      <c r="K195" s="7" t="s">
        <v>7624</v>
      </c>
      <c r="L195" s="7" t="s">
        <v>5456</v>
      </c>
      <c r="M195" s="7" t="s">
        <v>8029</v>
      </c>
    </row>
    <row r="196" spans="1:13">
      <c r="A196" s="7" t="s">
        <v>8030</v>
      </c>
      <c r="B196" s="7" t="s">
        <v>8031</v>
      </c>
      <c r="C196" s="7">
        <v>10</v>
      </c>
      <c r="D196" s="7">
        <v>2.9548884238136449E-2</v>
      </c>
      <c r="E196" s="7" t="s">
        <v>5456</v>
      </c>
      <c r="F196" s="7" t="s">
        <v>5456</v>
      </c>
      <c r="G196" s="7" t="s">
        <v>5456</v>
      </c>
      <c r="H196" s="7" t="s">
        <v>5456</v>
      </c>
      <c r="I196" s="7" t="s">
        <v>5456</v>
      </c>
      <c r="J196" s="7" t="s">
        <v>5456</v>
      </c>
      <c r="K196" s="7" t="s">
        <v>5456</v>
      </c>
      <c r="L196" s="7" t="s">
        <v>5456</v>
      </c>
      <c r="M196" s="7" t="s">
        <v>8032</v>
      </c>
    </row>
    <row r="197" spans="1:13">
      <c r="A197" s="7" t="s">
        <v>8033</v>
      </c>
      <c r="B197" s="7" t="s">
        <v>8034</v>
      </c>
      <c r="C197" s="7">
        <v>12</v>
      </c>
      <c r="D197" s="7">
        <v>3.0040020408882647E-2</v>
      </c>
      <c r="E197" s="7" t="s">
        <v>7622</v>
      </c>
      <c r="F197" s="7" t="s">
        <v>5456</v>
      </c>
      <c r="G197" s="7" t="s">
        <v>5456</v>
      </c>
      <c r="H197" s="7" t="s">
        <v>7537</v>
      </c>
      <c r="I197" s="7" t="s">
        <v>8035</v>
      </c>
      <c r="J197" s="7" t="s">
        <v>5456</v>
      </c>
      <c r="K197" s="7" t="s">
        <v>7537</v>
      </c>
      <c r="L197" s="7" t="s">
        <v>5456</v>
      </c>
      <c r="M197" s="7" t="s">
        <v>8036</v>
      </c>
    </row>
    <row r="198" spans="1:13">
      <c r="A198" s="7" t="s">
        <v>8037</v>
      </c>
      <c r="B198" s="7" t="s">
        <v>8038</v>
      </c>
      <c r="C198" s="7">
        <v>20</v>
      </c>
      <c r="D198" s="7">
        <v>3.0088279227721074E-2</v>
      </c>
      <c r="E198" s="7" t="s">
        <v>5456</v>
      </c>
      <c r="F198" s="7" t="s">
        <v>8039</v>
      </c>
      <c r="G198" s="7" t="s">
        <v>5456</v>
      </c>
      <c r="H198" s="7" t="s">
        <v>5456</v>
      </c>
      <c r="I198" s="7" t="s">
        <v>5456</v>
      </c>
      <c r="J198" s="7" t="s">
        <v>8040</v>
      </c>
      <c r="K198" s="7" t="s">
        <v>5456</v>
      </c>
      <c r="L198" s="7" t="s">
        <v>5456</v>
      </c>
      <c r="M198" s="7" t="s">
        <v>8041</v>
      </c>
    </row>
    <row r="199" spans="1:13">
      <c r="A199" s="7" t="s">
        <v>6753</v>
      </c>
      <c r="B199" s="7" t="s">
        <v>6754</v>
      </c>
      <c r="C199" s="7">
        <v>8</v>
      </c>
      <c r="D199" s="7">
        <v>3.1464259913573586E-2</v>
      </c>
      <c r="E199" s="7" t="s">
        <v>8042</v>
      </c>
      <c r="F199" s="7" t="s">
        <v>5456</v>
      </c>
      <c r="G199" s="7" t="s">
        <v>5456</v>
      </c>
      <c r="H199" s="7" t="s">
        <v>5456</v>
      </c>
      <c r="I199" s="7" t="s">
        <v>5456</v>
      </c>
      <c r="J199" s="7" t="s">
        <v>5456</v>
      </c>
      <c r="K199" s="7" t="s">
        <v>5456</v>
      </c>
      <c r="L199" s="7" t="s">
        <v>5456</v>
      </c>
      <c r="M199" s="7" t="s">
        <v>8043</v>
      </c>
    </row>
    <row r="200" spans="1:13">
      <c r="A200" s="7" t="s">
        <v>8044</v>
      </c>
      <c r="B200" s="7" t="s">
        <v>8045</v>
      </c>
      <c r="C200" s="7">
        <v>12</v>
      </c>
      <c r="D200" s="7">
        <v>3.2180378493233859E-2</v>
      </c>
      <c r="E200" s="7" t="s">
        <v>8046</v>
      </c>
      <c r="F200" s="7" t="s">
        <v>7826</v>
      </c>
      <c r="G200" s="7" t="s">
        <v>7574</v>
      </c>
      <c r="H200" s="7" t="s">
        <v>5456</v>
      </c>
      <c r="I200" s="7" t="s">
        <v>7403</v>
      </c>
      <c r="J200" s="7" t="s">
        <v>7677</v>
      </c>
      <c r="K200" s="7" t="s">
        <v>5456</v>
      </c>
      <c r="L200" s="7" t="s">
        <v>5456</v>
      </c>
      <c r="M200" s="7" t="s">
        <v>8047</v>
      </c>
    </row>
    <row r="201" spans="1:13">
      <c r="A201" s="7" t="s">
        <v>7046</v>
      </c>
      <c r="B201" s="7" t="s">
        <v>7047</v>
      </c>
      <c r="C201" s="7">
        <v>15</v>
      </c>
      <c r="D201" s="7">
        <v>3.2364753878844729E-2</v>
      </c>
      <c r="E201" s="7" t="s">
        <v>5456</v>
      </c>
      <c r="F201" s="7" t="s">
        <v>7669</v>
      </c>
      <c r="G201" s="7" t="s">
        <v>8048</v>
      </c>
      <c r="H201" s="7" t="s">
        <v>7413</v>
      </c>
      <c r="I201" s="7" t="s">
        <v>7403</v>
      </c>
      <c r="J201" s="7" t="s">
        <v>8049</v>
      </c>
      <c r="K201" s="7" t="s">
        <v>7413</v>
      </c>
      <c r="L201" s="7" t="s">
        <v>5456</v>
      </c>
      <c r="M201" s="7" t="s">
        <v>8050</v>
      </c>
    </row>
    <row r="202" spans="1:13">
      <c r="A202" s="7" t="s">
        <v>6663</v>
      </c>
      <c r="B202" s="7" t="s">
        <v>6664</v>
      </c>
      <c r="C202" s="7">
        <v>13</v>
      </c>
      <c r="D202" s="7">
        <v>3.2605217062871325E-2</v>
      </c>
      <c r="E202" s="7" t="s">
        <v>5456</v>
      </c>
      <c r="F202" s="7" t="s">
        <v>7781</v>
      </c>
      <c r="G202" s="7" t="s">
        <v>5456</v>
      </c>
      <c r="H202" s="7" t="s">
        <v>7413</v>
      </c>
      <c r="I202" s="7" t="s">
        <v>7610</v>
      </c>
      <c r="J202" s="7" t="s">
        <v>8051</v>
      </c>
      <c r="K202" s="7" t="s">
        <v>7413</v>
      </c>
      <c r="L202" s="7" t="s">
        <v>5456</v>
      </c>
      <c r="M202" s="7" t="s">
        <v>8052</v>
      </c>
    </row>
    <row r="203" spans="1:13">
      <c r="A203" s="7" t="s">
        <v>6621</v>
      </c>
      <c r="B203" s="7" t="s">
        <v>6622</v>
      </c>
      <c r="C203" s="7">
        <v>7</v>
      </c>
      <c r="D203" s="7">
        <v>3.2614493240284932E-2</v>
      </c>
      <c r="E203" s="7" t="s">
        <v>8042</v>
      </c>
      <c r="F203" s="7" t="s">
        <v>7853</v>
      </c>
      <c r="G203" s="7" t="s">
        <v>5456</v>
      </c>
      <c r="H203" s="7" t="s">
        <v>5456</v>
      </c>
      <c r="I203" s="7" t="s">
        <v>7485</v>
      </c>
      <c r="J203" s="7" t="s">
        <v>7414</v>
      </c>
      <c r="K203" s="7" t="s">
        <v>5456</v>
      </c>
      <c r="L203" s="7" t="s">
        <v>5456</v>
      </c>
      <c r="M203" s="7" t="s">
        <v>8053</v>
      </c>
    </row>
    <row r="204" spans="1:13">
      <c r="A204" s="7" t="s">
        <v>8054</v>
      </c>
      <c r="B204" s="7" t="s">
        <v>8055</v>
      </c>
      <c r="C204" s="7">
        <v>7</v>
      </c>
      <c r="D204" s="7">
        <v>3.2614493240284932E-2</v>
      </c>
      <c r="E204" s="7" t="s">
        <v>7562</v>
      </c>
      <c r="F204" s="7" t="s">
        <v>7747</v>
      </c>
      <c r="G204" s="7" t="s">
        <v>5456</v>
      </c>
      <c r="H204" s="7" t="s">
        <v>7367</v>
      </c>
      <c r="I204" s="7" t="s">
        <v>7748</v>
      </c>
      <c r="J204" s="7" t="s">
        <v>7414</v>
      </c>
      <c r="K204" s="7" t="s">
        <v>7367</v>
      </c>
      <c r="L204" s="7" t="s">
        <v>5456</v>
      </c>
      <c r="M204" s="7" t="s">
        <v>7749</v>
      </c>
    </row>
    <row r="205" spans="1:13">
      <c r="A205" s="7" t="s">
        <v>6750</v>
      </c>
      <c r="B205" s="7" t="s">
        <v>6751</v>
      </c>
      <c r="C205" s="7">
        <v>14</v>
      </c>
      <c r="D205" s="7">
        <v>3.2632844433582185E-2</v>
      </c>
      <c r="E205" s="7" t="s">
        <v>5456</v>
      </c>
      <c r="F205" s="7" t="s">
        <v>7483</v>
      </c>
      <c r="G205" s="7" t="s">
        <v>5456</v>
      </c>
      <c r="H205" s="7" t="s">
        <v>5456</v>
      </c>
      <c r="I205" s="7" t="s">
        <v>7610</v>
      </c>
      <c r="J205" s="7" t="s">
        <v>5456</v>
      </c>
      <c r="K205" s="7" t="s">
        <v>5456</v>
      </c>
      <c r="L205" s="7" t="s">
        <v>5456</v>
      </c>
      <c r="M205" s="7" t="s">
        <v>8056</v>
      </c>
    </row>
    <row r="206" spans="1:13">
      <c r="A206" s="7" t="s">
        <v>8057</v>
      </c>
      <c r="B206" s="7" t="s">
        <v>8058</v>
      </c>
      <c r="C206" s="7">
        <v>11</v>
      </c>
      <c r="D206" s="7">
        <v>3.3594418475808421E-2</v>
      </c>
      <c r="E206" s="7" t="s">
        <v>5456</v>
      </c>
      <c r="F206" s="7" t="s">
        <v>5456</v>
      </c>
      <c r="G206" s="7" t="s">
        <v>8059</v>
      </c>
      <c r="H206" s="7" t="s">
        <v>5456</v>
      </c>
      <c r="I206" s="7" t="s">
        <v>7403</v>
      </c>
      <c r="J206" s="7" t="s">
        <v>8059</v>
      </c>
      <c r="K206" s="7" t="s">
        <v>5456</v>
      </c>
      <c r="L206" s="7" t="s">
        <v>5456</v>
      </c>
      <c r="M206" s="7" t="s">
        <v>8060</v>
      </c>
    </row>
    <row r="207" spans="1:13">
      <c r="A207" s="7" t="s">
        <v>8061</v>
      </c>
      <c r="B207" s="7" t="s">
        <v>8062</v>
      </c>
      <c r="C207" s="7">
        <v>3</v>
      </c>
      <c r="D207" s="7">
        <v>3.4357375434400497E-2</v>
      </c>
      <c r="E207" s="7" t="s">
        <v>5456</v>
      </c>
      <c r="F207" s="7" t="s">
        <v>5456</v>
      </c>
      <c r="G207" s="7" t="s">
        <v>5456</v>
      </c>
      <c r="H207" s="7" t="s">
        <v>5456</v>
      </c>
      <c r="I207" s="7" t="s">
        <v>8063</v>
      </c>
      <c r="J207" s="7" t="s">
        <v>5456</v>
      </c>
      <c r="K207" s="7" t="s">
        <v>5456</v>
      </c>
      <c r="L207" s="7" t="s">
        <v>5456</v>
      </c>
      <c r="M207" s="7" t="s">
        <v>8064</v>
      </c>
    </row>
    <row r="208" spans="1:13">
      <c r="A208" s="7" t="s">
        <v>8065</v>
      </c>
      <c r="B208" s="7" t="s">
        <v>8066</v>
      </c>
      <c r="C208" s="7">
        <v>3</v>
      </c>
      <c r="D208" s="7">
        <v>3.4357375434400497E-2</v>
      </c>
      <c r="E208" s="7" t="s">
        <v>5456</v>
      </c>
      <c r="F208" s="7" t="s">
        <v>5456</v>
      </c>
      <c r="G208" s="7" t="s">
        <v>5456</v>
      </c>
      <c r="H208" s="7" t="s">
        <v>5456</v>
      </c>
      <c r="I208" s="7" t="s">
        <v>5456</v>
      </c>
      <c r="J208" s="7" t="s">
        <v>5456</v>
      </c>
      <c r="K208" s="7" t="s">
        <v>5456</v>
      </c>
      <c r="L208" s="7" t="s">
        <v>5456</v>
      </c>
      <c r="M208" s="7" t="s">
        <v>8067</v>
      </c>
    </row>
    <row r="209" spans="1:13">
      <c r="A209" s="7" t="s">
        <v>8068</v>
      </c>
      <c r="B209" s="7" t="s">
        <v>8069</v>
      </c>
      <c r="C209" s="7">
        <v>3</v>
      </c>
      <c r="D209" s="7">
        <v>3.4357375434400497E-2</v>
      </c>
      <c r="E209" s="7" t="s">
        <v>5456</v>
      </c>
      <c r="F209" s="7" t="s">
        <v>5456</v>
      </c>
      <c r="G209" s="7" t="s">
        <v>5456</v>
      </c>
      <c r="H209" s="7" t="s">
        <v>5456</v>
      </c>
      <c r="I209" s="7" t="s">
        <v>5456</v>
      </c>
      <c r="J209" s="7" t="s">
        <v>7414</v>
      </c>
      <c r="K209" s="7" t="s">
        <v>5456</v>
      </c>
      <c r="L209" s="7" t="s">
        <v>5456</v>
      </c>
      <c r="M209" s="7" t="s">
        <v>8070</v>
      </c>
    </row>
    <row r="210" spans="1:13">
      <c r="A210" s="7" t="s">
        <v>8071</v>
      </c>
      <c r="B210" s="7" t="s">
        <v>8072</v>
      </c>
      <c r="C210" s="7">
        <v>3</v>
      </c>
      <c r="D210" s="7">
        <v>3.4357375434400497E-2</v>
      </c>
      <c r="E210" s="7" t="s">
        <v>5456</v>
      </c>
      <c r="F210" s="7" t="s">
        <v>5456</v>
      </c>
      <c r="G210" s="7" t="s">
        <v>5456</v>
      </c>
      <c r="H210" s="7" t="s">
        <v>5456</v>
      </c>
      <c r="I210" s="7" t="s">
        <v>5456</v>
      </c>
      <c r="J210" s="7" t="s">
        <v>7414</v>
      </c>
      <c r="K210" s="7" t="s">
        <v>5456</v>
      </c>
      <c r="L210" s="7" t="s">
        <v>5456</v>
      </c>
      <c r="M210" s="7" t="s">
        <v>8073</v>
      </c>
    </row>
    <row r="211" spans="1:13">
      <c r="A211" s="7" t="s">
        <v>8074</v>
      </c>
      <c r="B211" s="7" t="s">
        <v>8075</v>
      </c>
      <c r="C211" s="7">
        <v>12</v>
      </c>
      <c r="D211" s="7">
        <v>3.4426797501777219E-2</v>
      </c>
      <c r="E211" s="7" t="s">
        <v>5456</v>
      </c>
      <c r="F211" s="7" t="s">
        <v>7948</v>
      </c>
      <c r="G211" s="7" t="s">
        <v>5456</v>
      </c>
      <c r="H211" s="7" t="s">
        <v>5456</v>
      </c>
      <c r="I211" s="7" t="s">
        <v>7485</v>
      </c>
      <c r="J211" s="7" t="s">
        <v>5456</v>
      </c>
      <c r="K211" s="7" t="s">
        <v>5456</v>
      </c>
      <c r="L211" s="7" t="s">
        <v>5456</v>
      </c>
      <c r="M211" s="7" t="s">
        <v>8009</v>
      </c>
    </row>
    <row r="212" spans="1:13">
      <c r="A212" s="7" t="s">
        <v>6466</v>
      </c>
      <c r="B212" s="7" t="s">
        <v>6467</v>
      </c>
      <c r="C212" s="7">
        <v>8</v>
      </c>
      <c r="D212" s="7">
        <v>3.4690033257276001E-2</v>
      </c>
      <c r="E212" s="7" t="s">
        <v>7822</v>
      </c>
      <c r="F212" s="7" t="s">
        <v>7669</v>
      </c>
      <c r="G212" s="7" t="s">
        <v>5456</v>
      </c>
      <c r="H212" s="7" t="s">
        <v>5456</v>
      </c>
      <c r="I212" s="7" t="s">
        <v>5974</v>
      </c>
      <c r="J212" s="7" t="s">
        <v>5456</v>
      </c>
      <c r="K212" s="7" t="s">
        <v>5456</v>
      </c>
      <c r="L212" s="7" t="s">
        <v>5456</v>
      </c>
      <c r="M212" s="7" t="s">
        <v>8076</v>
      </c>
    </row>
    <row r="213" spans="1:13">
      <c r="A213" s="7" t="s">
        <v>7283</v>
      </c>
      <c r="B213" s="7" t="s">
        <v>7284</v>
      </c>
      <c r="C213" s="7">
        <v>8</v>
      </c>
      <c r="D213" s="7">
        <v>3.4690033257276001E-2</v>
      </c>
      <c r="E213" s="7" t="s">
        <v>5456</v>
      </c>
      <c r="F213" s="7" t="s">
        <v>7629</v>
      </c>
      <c r="G213" s="7" t="s">
        <v>5456</v>
      </c>
      <c r="H213" s="7" t="s">
        <v>5456</v>
      </c>
      <c r="I213" s="7" t="s">
        <v>5456</v>
      </c>
      <c r="J213" s="7" t="s">
        <v>7771</v>
      </c>
      <c r="K213" s="7" t="s">
        <v>5456</v>
      </c>
      <c r="L213" s="7" t="s">
        <v>5456</v>
      </c>
      <c r="M213" s="7" t="s">
        <v>8077</v>
      </c>
    </row>
    <row r="214" spans="1:13">
      <c r="A214" s="7" t="s">
        <v>8078</v>
      </c>
      <c r="B214" s="7" t="s">
        <v>8079</v>
      </c>
      <c r="C214" s="7">
        <v>4</v>
      </c>
      <c r="D214" s="7">
        <v>3.4978471561501419E-2</v>
      </c>
      <c r="E214" s="7" t="s">
        <v>5456</v>
      </c>
      <c r="F214" s="7" t="s">
        <v>5456</v>
      </c>
      <c r="G214" s="7" t="s">
        <v>5456</v>
      </c>
      <c r="H214" s="7" t="s">
        <v>5456</v>
      </c>
      <c r="I214" s="7" t="s">
        <v>7952</v>
      </c>
      <c r="J214" s="7" t="s">
        <v>5456</v>
      </c>
      <c r="K214" s="7" t="s">
        <v>5456</v>
      </c>
      <c r="L214" s="7" t="s">
        <v>5456</v>
      </c>
      <c r="M214" s="7" t="s">
        <v>8080</v>
      </c>
    </row>
    <row r="215" spans="1:13">
      <c r="A215" s="7" t="s">
        <v>8081</v>
      </c>
      <c r="B215" s="7" t="s">
        <v>8082</v>
      </c>
      <c r="C215" s="7">
        <v>4</v>
      </c>
      <c r="D215" s="7">
        <v>3.4978471561501419E-2</v>
      </c>
      <c r="E215" s="7" t="s">
        <v>5456</v>
      </c>
      <c r="F215" s="7" t="s">
        <v>7853</v>
      </c>
      <c r="G215" s="7" t="s">
        <v>5456</v>
      </c>
      <c r="H215" s="7" t="s">
        <v>5456</v>
      </c>
      <c r="I215" s="7" t="s">
        <v>7485</v>
      </c>
      <c r="J215" s="7" t="s">
        <v>5456</v>
      </c>
      <c r="K215" s="7" t="s">
        <v>5456</v>
      </c>
      <c r="L215" s="7" t="s">
        <v>5456</v>
      </c>
      <c r="M215" s="7" t="s">
        <v>8018</v>
      </c>
    </row>
    <row r="216" spans="1:13">
      <c r="A216" s="7" t="s">
        <v>5915</v>
      </c>
      <c r="B216" s="7" t="s">
        <v>5916</v>
      </c>
      <c r="C216" s="7">
        <v>4</v>
      </c>
      <c r="D216" s="7">
        <v>3.4978471561501419E-2</v>
      </c>
      <c r="E216" s="7" t="s">
        <v>5456</v>
      </c>
      <c r="F216" s="7" t="s">
        <v>5456</v>
      </c>
      <c r="G216" s="7" t="s">
        <v>5456</v>
      </c>
      <c r="H216" s="7" t="s">
        <v>5456</v>
      </c>
      <c r="I216" s="7" t="s">
        <v>5456</v>
      </c>
      <c r="J216" s="7" t="s">
        <v>5456</v>
      </c>
      <c r="K216" s="7" t="s">
        <v>5456</v>
      </c>
      <c r="L216" s="7" t="s">
        <v>5456</v>
      </c>
      <c r="M216" s="7" t="s">
        <v>8083</v>
      </c>
    </row>
    <row r="217" spans="1:13">
      <c r="A217" s="7" t="s">
        <v>8084</v>
      </c>
      <c r="B217" s="7" t="s">
        <v>8085</v>
      </c>
      <c r="C217" s="7">
        <v>4</v>
      </c>
      <c r="D217" s="7">
        <v>3.4978471561501419E-2</v>
      </c>
      <c r="E217" s="7" t="s">
        <v>5456</v>
      </c>
      <c r="F217" s="7" t="s">
        <v>5456</v>
      </c>
      <c r="G217" s="7" t="s">
        <v>5456</v>
      </c>
      <c r="H217" s="7" t="s">
        <v>5456</v>
      </c>
      <c r="I217" s="7" t="s">
        <v>5456</v>
      </c>
      <c r="J217" s="7" t="s">
        <v>5456</v>
      </c>
      <c r="K217" s="7" t="s">
        <v>5456</v>
      </c>
      <c r="L217" s="7" t="s">
        <v>5456</v>
      </c>
      <c r="M217" s="7" t="s">
        <v>8086</v>
      </c>
    </row>
    <row r="218" spans="1:13">
      <c r="A218" s="7" t="s">
        <v>8087</v>
      </c>
      <c r="B218" s="7" t="s">
        <v>8088</v>
      </c>
      <c r="C218" s="7">
        <v>4</v>
      </c>
      <c r="D218" s="7">
        <v>3.4978471561501419E-2</v>
      </c>
      <c r="E218" s="7" t="s">
        <v>5456</v>
      </c>
      <c r="F218" s="7" t="s">
        <v>5456</v>
      </c>
      <c r="G218" s="7" t="s">
        <v>5456</v>
      </c>
      <c r="H218" s="7" t="s">
        <v>5456</v>
      </c>
      <c r="I218" s="7" t="s">
        <v>5456</v>
      </c>
      <c r="J218" s="7" t="s">
        <v>5456</v>
      </c>
      <c r="K218" s="7" t="s">
        <v>5456</v>
      </c>
      <c r="L218" s="7" t="s">
        <v>5456</v>
      </c>
      <c r="M218" s="7" t="s">
        <v>8086</v>
      </c>
    </row>
    <row r="219" spans="1:13">
      <c r="A219" s="7" t="s">
        <v>8089</v>
      </c>
      <c r="B219" s="7" t="s">
        <v>8090</v>
      </c>
      <c r="C219" s="7">
        <v>4</v>
      </c>
      <c r="D219" s="7">
        <v>3.4978471561501419E-2</v>
      </c>
      <c r="E219" s="7" t="s">
        <v>5456</v>
      </c>
      <c r="F219" s="7" t="s">
        <v>5456</v>
      </c>
      <c r="G219" s="7" t="s">
        <v>7484</v>
      </c>
      <c r="H219" s="7" t="s">
        <v>5456</v>
      </c>
      <c r="I219" s="7" t="s">
        <v>5456</v>
      </c>
      <c r="J219" s="7" t="s">
        <v>7484</v>
      </c>
      <c r="K219" s="7" t="s">
        <v>5456</v>
      </c>
      <c r="L219" s="7" t="s">
        <v>5456</v>
      </c>
      <c r="M219" s="7" t="s">
        <v>8091</v>
      </c>
    </row>
    <row r="220" spans="1:13">
      <c r="A220" s="7" t="s">
        <v>8092</v>
      </c>
      <c r="B220" s="7" t="s">
        <v>8093</v>
      </c>
      <c r="C220" s="7">
        <v>4</v>
      </c>
      <c r="D220" s="7">
        <v>3.4978471561501419E-2</v>
      </c>
      <c r="E220" s="7" t="s">
        <v>5456</v>
      </c>
      <c r="F220" s="7" t="s">
        <v>7853</v>
      </c>
      <c r="G220" s="7" t="s">
        <v>5456</v>
      </c>
      <c r="H220" s="7" t="s">
        <v>5456</v>
      </c>
      <c r="I220" s="7" t="s">
        <v>7485</v>
      </c>
      <c r="J220" s="7" t="s">
        <v>5456</v>
      </c>
      <c r="K220" s="7" t="s">
        <v>5456</v>
      </c>
      <c r="L220" s="7" t="s">
        <v>5456</v>
      </c>
      <c r="M220" s="7" t="s">
        <v>8018</v>
      </c>
    </row>
    <row r="221" spans="1:13">
      <c r="A221" s="7" t="s">
        <v>8094</v>
      </c>
      <c r="B221" s="7" t="s">
        <v>8095</v>
      </c>
      <c r="C221" s="7">
        <v>4</v>
      </c>
      <c r="D221" s="7">
        <v>3.4978471561501419E-2</v>
      </c>
      <c r="E221" s="7" t="s">
        <v>5456</v>
      </c>
      <c r="F221" s="7" t="s">
        <v>5456</v>
      </c>
      <c r="G221" s="7" t="s">
        <v>7584</v>
      </c>
      <c r="H221" s="7" t="s">
        <v>5456</v>
      </c>
      <c r="I221" s="7" t="s">
        <v>5456</v>
      </c>
      <c r="J221" s="7" t="s">
        <v>8096</v>
      </c>
      <c r="K221" s="7" t="s">
        <v>5456</v>
      </c>
      <c r="L221" s="7" t="s">
        <v>5456</v>
      </c>
      <c r="M221" s="7" t="s">
        <v>8097</v>
      </c>
    </row>
    <row r="222" spans="1:13">
      <c r="A222" s="7" t="s">
        <v>8098</v>
      </c>
      <c r="B222" s="7" t="s">
        <v>8099</v>
      </c>
      <c r="C222" s="7">
        <v>4</v>
      </c>
      <c r="D222" s="7">
        <v>3.4978471561501419E-2</v>
      </c>
      <c r="E222" s="7" t="s">
        <v>5456</v>
      </c>
      <c r="F222" s="7" t="s">
        <v>5456</v>
      </c>
      <c r="G222" s="7" t="s">
        <v>5456</v>
      </c>
      <c r="H222" s="7" t="s">
        <v>5456</v>
      </c>
      <c r="I222" s="7" t="s">
        <v>8100</v>
      </c>
      <c r="J222" s="7" t="s">
        <v>5456</v>
      </c>
      <c r="K222" s="7" t="s">
        <v>5456</v>
      </c>
      <c r="L222" s="7" t="s">
        <v>5456</v>
      </c>
      <c r="M222" s="7" t="s">
        <v>8101</v>
      </c>
    </row>
    <row r="223" spans="1:13">
      <c r="A223" s="7" t="s">
        <v>8102</v>
      </c>
      <c r="B223" s="7" t="s">
        <v>8103</v>
      </c>
      <c r="C223" s="7">
        <v>7</v>
      </c>
      <c r="D223" s="7">
        <v>3.6418030367074729E-2</v>
      </c>
      <c r="E223" s="7" t="s">
        <v>5456</v>
      </c>
      <c r="F223" s="7" t="s">
        <v>7977</v>
      </c>
      <c r="G223" s="7" t="s">
        <v>5456</v>
      </c>
      <c r="H223" s="7" t="s">
        <v>7379</v>
      </c>
      <c r="I223" s="7" t="s">
        <v>5456</v>
      </c>
      <c r="J223" s="7" t="s">
        <v>5456</v>
      </c>
      <c r="K223" s="7" t="s">
        <v>7379</v>
      </c>
      <c r="L223" s="7" t="s">
        <v>5456</v>
      </c>
      <c r="M223" s="7" t="s">
        <v>7977</v>
      </c>
    </row>
    <row r="224" spans="1:13">
      <c r="A224" s="7" t="s">
        <v>8104</v>
      </c>
      <c r="B224" s="7" t="s">
        <v>8105</v>
      </c>
      <c r="C224" s="7">
        <v>9</v>
      </c>
      <c r="D224" s="7">
        <v>3.8252730244049377E-2</v>
      </c>
      <c r="E224" s="7" t="s">
        <v>5456</v>
      </c>
      <c r="F224" s="7" t="s">
        <v>5456</v>
      </c>
      <c r="G224" s="7" t="s">
        <v>7484</v>
      </c>
      <c r="H224" s="7" t="s">
        <v>5456</v>
      </c>
      <c r="I224" s="7" t="s">
        <v>8063</v>
      </c>
      <c r="J224" s="7" t="s">
        <v>7484</v>
      </c>
      <c r="K224" s="7" t="s">
        <v>5456</v>
      </c>
      <c r="L224" s="7" t="s">
        <v>5456</v>
      </c>
      <c r="M224" s="7" t="s">
        <v>8106</v>
      </c>
    </row>
    <row r="225" spans="1:13">
      <c r="A225" s="7" t="s">
        <v>8107</v>
      </c>
      <c r="B225" s="7" t="s">
        <v>8108</v>
      </c>
      <c r="C225" s="7">
        <v>5</v>
      </c>
      <c r="D225" s="7">
        <v>3.8660776880601051E-2</v>
      </c>
      <c r="E225" s="7" t="s">
        <v>5456</v>
      </c>
      <c r="F225" s="7" t="s">
        <v>5456</v>
      </c>
      <c r="G225" s="7" t="s">
        <v>5456</v>
      </c>
      <c r="H225" s="7" t="s">
        <v>5456</v>
      </c>
      <c r="I225" s="7" t="s">
        <v>8109</v>
      </c>
      <c r="J225" s="7" t="s">
        <v>8051</v>
      </c>
      <c r="K225" s="7" t="s">
        <v>5456</v>
      </c>
      <c r="L225" s="7" t="s">
        <v>5456</v>
      </c>
      <c r="M225" s="7" t="s">
        <v>8110</v>
      </c>
    </row>
    <row r="226" spans="1:13">
      <c r="A226" s="7" t="s">
        <v>8111</v>
      </c>
      <c r="B226" s="7" t="s">
        <v>8112</v>
      </c>
      <c r="C226" s="7">
        <v>5</v>
      </c>
      <c r="D226" s="7">
        <v>3.8660776880601051E-2</v>
      </c>
      <c r="E226" s="7" t="s">
        <v>5456</v>
      </c>
      <c r="F226" s="7" t="s">
        <v>5456</v>
      </c>
      <c r="G226" s="7" t="s">
        <v>5456</v>
      </c>
      <c r="H226" s="7" t="s">
        <v>5456</v>
      </c>
      <c r="I226" s="7" t="s">
        <v>7403</v>
      </c>
      <c r="J226" s="7" t="s">
        <v>5456</v>
      </c>
      <c r="K226" s="7" t="s">
        <v>5456</v>
      </c>
      <c r="L226" s="7" t="s">
        <v>5456</v>
      </c>
      <c r="M226" s="7" t="s">
        <v>8113</v>
      </c>
    </row>
    <row r="227" spans="1:13">
      <c r="A227" s="7" t="s">
        <v>5815</v>
      </c>
      <c r="B227" s="7" t="s">
        <v>5816</v>
      </c>
      <c r="C227" s="7">
        <v>14</v>
      </c>
      <c r="D227" s="7">
        <v>3.8884003855500691E-2</v>
      </c>
      <c r="E227" s="7" t="s">
        <v>5456</v>
      </c>
      <c r="F227" s="7" t="s">
        <v>5456</v>
      </c>
      <c r="G227" s="7" t="s">
        <v>5456</v>
      </c>
      <c r="H227" s="7" t="s">
        <v>7662</v>
      </c>
      <c r="I227" s="7" t="s">
        <v>7663</v>
      </c>
      <c r="J227" s="7" t="s">
        <v>7664</v>
      </c>
      <c r="K227" s="7" t="s">
        <v>7662</v>
      </c>
      <c r="L227" s="7" t="s">
        <v>5456</v>
      </c>
      <c r="M227" s="7" t="s">
        <v>8114</v>
      </c>
    </row>
    <row r="228" spans="1:13">
      <c r="A228" s="7" t="s">
        <v>5519</v>
      </c>
      <c r="B228" s="7" t="s">
        <v>5520</v>
      </c>
      <c r="C228" s="7">
        <v>23</v>
      </c>
      <c r="D228" s="7">
        <v>3.921300508950018E-2</v>
      </c>
      <c r="E228" s="7" t="s">
        <v>8115</v>
      </c>
      <c r="F228" s="7" t="s">
        <v>8116</v>
      </c>
      <c r="G228" s="7" t="s">
        <v>5456</v>
      </c>
      <c r="H228" s="7" t="s">
        <v>5456</v>
      </c>
      <c r="I228" s="7" t="s">
        <v>5974</v>
      </c>
      <c r="J228" s="7" t="s">
        <v>5456</v>
      </c>
      <c r="K228" s="7" t="s">
        <v>5456</v>
      </c>
      <c r="L228" s="7" t="s">
        <v>5456</v>
      </c>
      <c r="M228" s="7" t="s">
        <v>8117</v>
      </c>
    </row>
    <row r="229" spans="1:13">
      <c r="A229" s="7" t="s">
        <v>6265</v>
      </c>
      <c r="B229" s="7" t="s">
        <v>6266</v>
      </c>
      <c r="C229" s="7">
        <v>12</v>
      </c>
      <c r="D229" s="7">
        <v>3.9246890955025912E-2</v>
      </c>
      <c r="E229" s="7" t="s">
        <v>5456</v>
      </c>
      <c r="F229" s="7" t="s">
        <v>5456</v>
      </c>
      <c r="G229" s="7" t="s">
        <v>5456</v>
      </c>
      <c r="H229" s="7" t="s">
        <v>7546</v>
      </c>
      <c r="I229" s="7" t="s">
        <v>8118</v>
      </c>
      <c r="J229" s="7" t="s">
        <v>7926</v>
      </c>
      <c r="K229" s="7" t="s">
        <v>7546</v>
      </c>
      <c r="L229" s="7" t="s">
        <v>5456</v>
      </c>
      <c r="M229" s="7" t="s">
        <v>8119</v>
      </c>
    </row>
    <row r="230" spans="1:13">
      <c r="A230" s="7" t="s">
        <v>8120</v>
      </c>
      <c r="B230" s="7" t="s">
        <v>8121</v>
      </c>
      <c r="C230" s="7">
        <v>16</v>
      </c>
      <c r="D230" s="7">
        <v>3.9374094306396518E-2</v>
      </c>
      <c r="E230" s="7" t="s">
        <v>7609</v>
      </c>
      <c r="F230" s="7" t="s">
        <v>7948</v>
      </c>
      <c r="G230" s="7" t="s">
        <v>5456</v>
      </c>
      <c r="H230" s="7" t="s">
        <v>5456</v>
      </c>
      <c r="I230" s="7" t="s">
        <v>7485</v>
      </c>
      <c r="J230" s="7" t="s">
        <v>5456</v>
      </c>
      <c r="K230" s="7" t="s">
        <v>5456</v>
      </c>
      <c r="L230" s="7" t="s">
        <v>5456</v>
      </c>
      <c r="M230" s="7" t="s">
        <v>7949</v>
      </c>
    </row>
    <row r="231" spans="1:13">
      <c r="A231" s="7" t="s">
        <v>6492</v>
      </c>
      <c r="B231" s="7" t="s">
        <v>6493</v>
      </c>
      <c r="C231" s="7">
        <v>16</v>
      </c>
      <c r="D231" s="7">
        <v>3.9374094306396518E-2</v>
      </c>
      <c r="E231" s="7" t="s">
        <v>7562</v>
      </c>
      <c r="F231" s="7" t="s">
        <v>8122</v>
      </c>
      <c r="G231" s="7" t="s">
        <v>5456</v>
      </c>
      <c r="H231" s="7" t="s">
        <v>7367</v>
      </c>
      <c r="I231" s="7" t="s">
        <v>7748</v>
      </c>
      <c r="J231" s="7" t="s">
        <v>8123</v>
      </c>
      <c r="K231" s="7" t="s">
        <v>7367</v>
      </c>
      <c r="L231" s="7" t="s">
        <v>8124</v>
      </c>
      <c r="M231" s="7" t="s">
        <v>8125</v>
      </c>
    </row>
    <row r="232" spans="1:13">
      <c r="A232" s="7" t="s">
        <v>6685</v>
      </c>
      <c r="B232" s="7" t="s">
        <v>6686</v>
      </c>
      <c r="C232" s="7">
        <v>16</v>
      </c>
      <c r="D232" s="7">
        <v>4.1430595949418808E-2</v>
      </c>
      <c r="E232" s="7" t="s">
        <v>5456</v>
      </c>
      <c r="F232" s="7" t="s">
        <v>7864</v>
      </c>
      <c r="G232" s="7" t="s">
        <v>5456</v>
      </c>
      <c r="H232" s="7" t="s">
        <v>5456</v>
      </c>
      <c r="I232" s="7" t="s">
        <v>5456</v>
      </c>
      <c r="J232" s="7" t="s">
        <v>5456</v>
      </c>
      <c r="K232" s="7" t="s">
        <v>5456</v>
      </c>
      <c r="L232" s="7" t="s">
        <v>5456</v>
      </c>
      <c r="M232" s="7" t="s">
        <v>8126</v>
      </c>
    </row>
    <row r="233" spans="1:13">
      <c r="A233" s="7" t="s">
        <v>5534</v>
      </c>
      <c r="B233" s="7" t="s">
        <v>5535</v>
      </c>
      <c r="C233" s="7">
        <v>32</v>
      </c>
      <c r="D233" s="7">
        <v>4.1601439630727544E-2</v>
      </c>
      <c r="E233" s="7" t="s">
        <v>7510</v>
      </c>
      <c r="F233" s="7" t="s">
        <v>7686</v>
      </c>
      <c r="G233" s="7" t="s">
        <v>7641</v>
      </c>
      <c r="H233" s="7" t="s">
        <v>7512</v>
      </c>
      <c r="I233" s="7" t="s">
        <v>7403</v>
      </c>
      <c r="J233" s="7" t="s">
        <v>8127</v>
      </c>
      <c r="K233" s="7" t="s">
        <v>7512</v>
      </c>
      <c r="L233" s="7" t="s">
        <v>5456</v>
      </c>
      <c r="M233" s="7" t="s">
        <v>8128</v>
      </c>
    </row>
    <row r="234" spans="1:13">
      <c r="A234" s="7" t="s">
        <v>8129</v>
      </c>
      <c r="B234" s="7" t="s">
        <v>8130</v>
      </c>
      <c r="C234" s="7">
        <v>4</v>
      </c>
      <c r="D234" s="7">
        <v>4.3412237228571883E-2</v>
      </c>
      <c r="E234" s="7" t="s">
        <v>5456</v>
      </c>
      <c r="F234" s="7" t="s">
        <v>5456</v>
      </c>
      <c r="G234" s="7" t="s">
        <v>5456</v>
      </c>
      <c r="H234" s="7" t="s">
        <v>5456</v>
      </c>
      <c r="I234" s="7" t="s">
        <v>5456</v>
      </c>
      <c r="J234" s="7" t="s">
        <v>5456</v>
      </c>
      <c r="K234" s="7" t="s">
        <v>5456</v>
      </c>
      <c r="L234" s="7" t="s">
        <v>5456</v>
      </c>
      <c r="M234" s="7" t="s">
        <v>8131</v>
      </c>
    </row>
    <row r="235" spans="1:13">
      <c r="A235" s="7" t="s">
        <v>5807</v>
      </c>
      <c r="B235" s="7" t="s">
        <v>5808</v>
      </c>
      <c r="C235" s="7">
        <v>23</v>
      </c>
      <c r="D235" s="7">
        <v>4.4085383909102355E-2</v>
      </c>
      <c r="E235" s="7" t="s">
        <v>7701</v>
      </c>
      <c r="F235" s="7" t="s">
        <v>8132</v>
      </c>
      <c r="G235" s="7" t="s">
        <v>8133</v>
      </c>
      <c r="H235" s="7" t="s">
        <v>7655</v>
      </c>
      <c r="I235" s="7" t="s">
        <v>7703</v>
      </c>
      <c r="J235" s="7" t="s">
        <v>8134</v>
      </c>
      <c r="K235" s="7" t="s">
        <v>5456</v>
      </c>
      <c r="L235" s="7" t="s">
        <v>5456</v>
      </c>
      <c r="M235" s="7" t="s">
        <v>8135</v>
      </c>
    </row>
    <row r="236" spans="1:13">
      <c r="A236" s="7" t="s">
        <v>6538</v>
      </c>
      <c r="B236" s="7" t="s">
        <v>6539</v>
      </c>
      <c r="C236" s="7">
        <v>11</v>
      </c>
      <c r="D236" s="7">
        <v>4.4339494864354734E-2</v>
      </c>
      <c r="E236" s="7" t="s">
        <v>5456</v>
      </c>
      <c r="F236" s="7" t="s">
        <v>7409</v>
      </c>
      <c r="G236" s="7" t="s">
        <v>5456</v>
      </c>
      <c r="H236" s="7" t="s">
        <v>8136</v>
      </c>
      <c r="I236" s="7" t="s">
        <v>7610</v>
      </c>
      <c r="J236" s="7" t="s">
        <v>8137</v>
      </c>
      <c r="K236" s="7" t="s">
        <v>8136</v>
      </c>
      <c r="L236" s="7" t="s">
        <v>5456</v>
      </c>
      <c r="M236" s="7" t="s">
        <v>8138</v>
      </c>
    </row>
    <row r="237" spans="1:13">
      <c r="A237" s="7" t="s">
        <v>5736</v>
      </c>
      <c r="B237" s="7" t="s">
        <v>5737</v>
      </c>
      <c r="C237" s="7">
        <v>11</v>
      </c>
      <c r="D237" s="7">
        <v>4.4339494864354734E-2</v>
      </c>
      <c r="E237" s="7" t="s">
        <v>7510</v>
      </c>
      <c r="F237" s="7" t="s">
        <v>7937</v>
      </c>
      <c r="G237" s="7" t="s">
        <v>5456</v>
      </c>
      <c r="H237" s="7" t="s">
        <v>5456</v>
      </c>
      <c r="I237" s="7" t="s">
        <v>5456</v>
      </c>
      <c r="J237" s="7" t="s">
        <v>7771</v>
      </c>
      <c r="K237" s="7" t="s">
        <v>5456</v>
      </c>
      <c r="L237" s="7" t="s">
        <v>5456</v>
      </c>
      <c r="M237" s="7" t="s">
        <v>8139</v>
      </c>
    </row>
    <row r="238" spans="1:13">
      <c r="A238" s="7" t="s">
        <v>8140</v>
      </c>
      <c r="B238" s="7" t="s">
        <v>8141</v>
      </c>
      <c r="C238" s="7">
        <v>12</v>
      </c>
      <c r="D238" s="7">
        <v>4.4517407954449327E-2</v>
      </c>
      <c r="E238" s="7" t="s">
        <v>8046</v>
      </c>
      <c r="F238" s="7" t="s">
        <v>7826</v>
      </c>
      <c r="G238" s="7" t="s">
        <v>7574</v>
      </c>
      <c r="H238" s="7" t="s">
        <v>5456</v>
      </c>
      <c r="I238" s="7" t="s">
        <v>7403</v>
      </c>
      <c r="J238" s="7" t="s">
        <v>7677</v>
      </c>
      <c r="K238" s="7" t="s">
        <v>5456</v>
      </c>
      <c r="L238" s="7" t="s">
        <v>5456</v>
      </c>
      <c r="M238" s="7" t="s">
        <v>8047</v>
      </c>
    </row>
    <row r="239" spans="1:13">
      <c r="A239" s="7" t="s">
        <v>8142</v>
      </c>
      <c r="B239" s="7" t="s">
        <v>8143</v>
      </c>
      <c r="C239" s="7">
        <v>9</v>
      </c>
      <c r="D239" s="7">
        <v>4.49664919658695E-2</v>
      </c>
      <c r="E239" s="7" t="s">
        <v>5456</v>
      </c>
      <c r="F239" s="7" t="s">
        <v>5456</v>
      </c>
      <c r="G239" s="7" t="s">
        <v>8059</v>
      </c>
      <c r="H239" s="7" t="s">
        <v>5456</v>
      </c>
      <c r="I239" s="7" t="s">
        <v>7403</v>
      </c>
      <c r="J239" s="7" t="s">
        <v>8059</v>
      </c>
      <c r="K239" s="7" t="s">
        <v>5456</v>
      </c>
      <c r="L239" s="7" t="s">
        <v>5456</v>
      </c>
      <c r="M239" s="7" t="s">
        <v>8144</v>
      </c>
    </row>
    <row r="240" spans="1:13">
      <c r="A240" s="7" t="s">
        <v>8145</v>
      </c>
      <c r="B240" s="7" t="s">
        <v>8146</v>
      </c>
      <c r="C240" s="7">
        <v>5</v>
      </c>
      <c r="D240" s="7">
        <v>4.4993518964164647E-2</v>
      </c>
      <c r="E240" s="7" t="s">
        <v>5456</v>
      </c>
      <c r="F240" s="7" t="s">
        <v>5456</v>
      </c>
      <c r="G240" s="7" t="s">
        <v>5456</v>
      </c>
      <c r="H240" s="7" t="s">
        <v>8147</v>
      </c>
      <c r="I240" s="7" t="s">
        <v>5456</v>
      </c>
      <c r="J240" s="7" t="s">
        <v>7414</v>
      </c>
      <c r="K240" s="7" t="s">
        <v>8147</v>
      </c>
      <c r="L240" s="7" t="s">
        <v>5456</v>
      </c>
      <c r="M240" s="7" t="s">
        <v>8148</v>
      </c>
    </row>
    <row r="241" spans="1:13">
      <c r="A241" s="7" t="s">
        <v>8149</v>
      </c>
      <c r="B241" s="7" t="s">
        <v>8150</v>
      </c>
      <c r="C241" s="7">
        <v>5</v>
      </c>
      <c r="D241" s="7">
        <v>4.4993518964164647E-2</v>
      </c>
      <c r="E241" s="7" t="s">
        <v>8151</v>
      </c>
      <c r="F241" s="7" t="s">
        <v>5456</v>
      </c>
      <c r="G241" s="7" t="s">
        <v>5456</v>
      </c>
      <c r="H241" s="7" t="s">
        <v>5456</v>
      </c>
      <c r="I241" s="7" t="s">
        <v>5456</v>
      </c>
      <c r="J241" s="7" t="s">
        <v>5456</v>
      </c>
      <c r="K241" s="7" t="s">
        <v>5456</v>
      </c>
      <c r="L241" s="7" t="s">
        <v>5456</v>
      </c>
      <c r="M241" s="7" t="s">
        <v>8152</v>
      </c>
    </row>
    <row r="242" spans="1:13">
      <c r="A242" s="7" t="s">
        <v>8153</v>
      </c>
      <c r="B242" s="7" t="s">
        <v>8154</v>
      </c>
      <c r="C242" s="7">
        <v>8</v>
      </c>
      <c r="D242" s="7">
        <v>4.565472305345325E-2</v>
      </c>
      <c r="E242" s="7" t="s">
        <v>7537</v>
      </c>
      <c r="F242" s="7" t="s">
        <v>7714</v>
      </c>
      <c r="G242" s="7" t="s">
        <v>5456</v>
      </c>
      <c r="H242" s="7" t="s">
        <v>7624</v>
      </c>
      <c r="I242" s="7" t="s">
        <v>7716</v>
      </c>
      <c r="J242" s="7" t="s">
        <v>5456</v>
      </c>
      <c r="K242" s="7" t="s">
        <v>7624</v>
      </c>
      <c r="L242" s="7" t="s">
        <v>5456</v>
      </c>
      <c r="M242" s="7" t="s">
        <v>8155</v>
      </c>
    </row>
    <row r="243" spans="1:13">
      <c r="A243" s="7" t="s">
        <v>6263</v>
      </c>
      <c r="B243" s="7" t="s">
        <v>6264</v>
      </c>
      <c r="C243" s="7">
        <v>14</v>
      </c>
      <c r="D243" s="7">
        <v>4.5939369543123915E-2</v>
      </c>
      <c r="E243" s="7" t="s">
        <v>5456</v>
      </c>
      <c r="F243" s="7" t="s">
        <v>7959</v>
      </c>
      <c r="G243" s="7" t="s">
        <v>5456</v>
      </c>
      <c r="H243" s="7" t="s">
        <v>7738</v>
      </c>
      <c r="I243" s="7" t="s">
        <v>7403</v>
      </c>
      <c r="J243" s="7" t="s">
        <v>7960</v>
      </c>
      <c r="K243" s="7" t="s">
        <v>7738</v>
      </c>
      <c r="L243" s="7" t="s">
        <v>5456</v>
      </c>
      <c r="M243" s="7" t="s">
        <v>7961</v>
      </c>
    </row>
    <row r="244" spans="1:13">
      <c r="A244" s="7" t="s">
        <v>5954</v>
      </c>
      <c r="B244" s="7" t="s">
        <v>5955</v>
      </c>
      <c r="C244" s="7">
        <v>50</v>
      </c>
      <c r="D244" s="7">
        <v>4.6579132011301733E-2</v>
      </c>
      <c r="E244" s="7" t="s">
        <v>5456</v>
      </c>
      <c r="F244" s="7" t="s">
        <v>7693</v>
      </c>
      <c r="G244" s="7" t="s">
        <v>8156</v>
      </c>
      <c r="H244" s="7" t="s">
        <v>8157</v>
      </c>
      <c r="I244" s="7" t="s">
        <v>5456</v>
      </c>
      <c r="J244" s="7" t="s">
        <v>8158</v>
      </c>
      <c r="K244" s="7" t="s">
        <v>8159</v>
      </c>
      <c r="L244" s="7" t="s">
        <v>7405</v>
      </c>
      <c r="M244" s="7" t="s">
        <v>8160</v>
      </c>
    </row>
    <row r="245" spans="1:13">
      <c r="A245" s="7" t="s">
        <v>8161</v>
      </c>
      <c r="B245" s="7" t="s">
        <v>8162</v>
      </c>
      <c r="C245" s="7">
        <v>6</v>
      </c>
      <c r="D245" s="7">
        <v>4.6582614274051908E-2</v>
      </c>
      <c r="E245" s="7" t="s">
        <v>5456</v>
      </c>
      <c r="F245" s="7" t="s">
        <v>5456</v>
      </c>
      <c r="G245" s="7" t="s">
        <v>5456</v>
      </c>
      <c r="H245" s="7" t="s">
        <v>5456</v>
      </c>
      <c r="I245" s="7" t="s">
        <v>5456</v>
      </c>
      <c r="J245" s="7" t="s">
        <v>5456</v>
      </c>
      <c r="K245" s="7" t="s">
        <v>5456</v>
      </c>
      <c r="L245" s="7" t="s">
        <v>5456</v>
      </c>
      <c r="M245" s="7" t="s">
        <v>8163</v>
      </c>
    </row>
    <row r="246" spans="1:13">
      <c r="A246" s="7" t="s">
        <v>6733</v>
      </c>
      <c r="B246" s="7" t="s">
        <v>6734</v>
      </c>
      <c r="C246" s="7">
        <v>26</v>
      </c>
      <c r="D246" s="7">
        <v>4.6715479793657075E-2</v>
      </c>
      <c r="E246" s="7" t="s">
        <v>7655</v>
      </c>
      <c r="F246" s="7" t="s">
        <v>7871</v>
      </c>
      <c r="G246" s="7" t="s">
        <v>7872</v>
      </c>
      <c r="H246" s="7" t="s">
        <v>7655</v>
      </c>
      <c r="I246" s="7" t="s">
        <v>7657</v>
      </c>
      <c r="J246" s="7" t="s">
        <v>7873</v>
      </c>
      <c r="K246" s="7" t="s">
        <v>5456</v>
      </c>
      <c r="L246" s="7" t="s">
        <v>5456</v>
      </c>
      <c r="M246" s="7" t="s">
        <v>7874</v>
      </c>
    </row>
    <row r="247" spans="1:13">
      <c r="A247" s="7" t="s">
        <v>8164</v>
      </c>
      <c r="B247" s="7" t="s">
        <v>8165</v>
      </c>
      <c r="C247" s="7">
        <v>12</v>
      </c>
      <c r="D247" s="7">
        <v>4.7326436333962732E-2</v>
      </c>
      <c r="E247" s="7" t="s">
        <v>7924</v>
      </c>
      <c r="F247" s="7" t="s">
        <v>8166</v>
      </c>
      <c r="G247" s="7" t="s">
        <v>5456</v>
      </c>
      <c r="H247" s="7" t="s">
        <v>7367</v>
      </c>
      <c r="I247" s="7" t="s">
        <v>7926</v>
      </c>
      <c r="J247" s="7" t="s">
        <v>7926</v>
      </c>
      <c r="K247" s="7" t="s">
        <v>7367</v>
      </c>
      <c r="L247" s="7" t="s">
        <v>5456</v>
      </c>
      <c r="M247" s="7" t="s">
        <v>8167</v>
      </c>
    </row>
    <row r="248" spans="1:13">
      <c r="A248" s="7" t="s">
        <v>8168</v>
      </c>
      <c r="B248" s="7" t="s">
        <v>8169</v>
      </c>
      <c r="C248" s="7">
        <v>12</v>
      </c>
      <c r="D248" s="7">
        <v>4.7326436333962732E-2</v>
      </c>
      <c r="E248" s="7" t="s">
        <v>5456</v>
      </c>
      <c r="F248" s="7" t="s">
        <v>7948</v>
      </c>
      <c r="G248" s="7" t="s">
        <v>5456</v>
      </c>
      <c r="H248" s="7" t="s">
        <v>5456</v>
      </c>
      <c r="I248" s="7" t="s">
        <v>7485</v>
      </c>
      <c r="J248" s="7" t="s">
        <v>5456</v>
      </c>
      <c r="K248" s="7" t="s">
        <v>5456</v>
      </c>
      <c r="L248" s="7" t="s">
        <v>5456</v>
      </c>
      <c r="M248" s="7" t="s">
        <v>8009</v>
      </c>
    </row>
    <row r="249" spans="1:13">
      <c r="A249" s="7" t="s">
        <v>8170</v>
      </c>
      <c r="B249" s="7" t="s">
        <v>8171</v>
      </c>
      <c r="C249" s="7">
        <v>11</v>
      </c>
      <c r="D249" s="7">
        <v>4.7351905501702235E-2</v>
      </c>
      <c r="E249" s="7" t="s">
        <v>7622</v>
      </c>
      <c r="F249" s="7" t="s">
        <v>7803</v>
      </c>
      <c r="G249" s="7" t="s">
        <v>5456</v>
      </c>
      <c r="H249" s="7" t="s">
        <v>7537</v>
      </c>
      <c r="I249" s="7" t="s">
        <v>8172</v>
      </c>
      <c r="J249" s="7" t="s">
        <v>5456</v>
      </c>
      <c r="K249" s="7" t="s">
        <v>7537</v>
      </c>
      <c r="L249" s="7" t="s">
        <v>5456</v>
      </c>
      <c r="M249" s="7" t="s">
        <v>8173</v>
      </c>
    </row>
    <row r="250" spans="1:13">
      <c r="A250" s="7" t="s">
        <v>8174</v>
      </c>
      <c r="B250" s="7" t="s">
        <v>8175</v>
      </c>
      <c r="C250" s="7">
        <v>3</v>
      </c>
      <c r="D250" s="7">
        <v>4.9428879255117408E-2</v>
      </c>
      <c r="E250" s="7" t="s">
        <v>5456</v>
      </c>
      <c r="F250" s="7" t="s">
        <v>5456</v>
      </c>
      <c r="G250" s="7" t="s">
        <v>7574</v>
      </c>
      <c r="H250" s="7" t="s">
        <v>5456</v>
      </c>
      <c r="I250" s="7" t="s">
        <v>5456</v>
      </c>
      <c r="J250" s="7" t="s">
        <v>7574</v>
      </c>
      <c r="K250" s="7" t="s">
        <v>5456</v>
      </c>
      <c r="L250" s="7" t="s">
        <v>5456</v>
      </c>
      <c r="M250" s="7" t="s">
        <v>8176</v>
      </c>
    </row>
    <row r="251" spans="1:13">
      <c r="A251" s="7" t="s">
        <v>8177</v>
      </c>
      <c r="B251" s="7" t="s">
        <v>8178</v>
      </c>
      <c r="C251" s="7">
        <v>3</v>
      </c>
      <c r="D251" s="7">
        <v>4.9428879255117408E-2</v>
      </c>
      <c r="E251" s="7" t="s">
        <v>5456</v>
      </c>
      <c r="F251" s="7" t="s">
        <v>5456</v>
      </c>
      <c r="G251" s="7" t="s">
        <v>5456</v>
      </c>
      <c r="H251" s="7" t="s">
        <v>5456</v>
      </c>
      <c r="I251" s="7" t="s">
        <v>5456</v>
      </c>
      <c r="J251" s="7" t="s">
        <v>5456</v>
      </c>
      <c r="K251" s="7" t="s">
        <v>5456</v>
      </c>
      <c r="L251" s="7" t="s">
        <v>5456</v>
      </c>
      <c r="M251" s="7" t="s">
        <v>8067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03"/>
  <sheetViews>
    <sheetView workbookViewId="0">
      <selection sqref="A1:XFD1"/>
    </sheetView>
  </sheetViews>
  <sheetFormatPr baseColWidth="10" defaultColWidth="8.83203125" defaultRowHeight="14" x14ac:dyDescent="0"/>
  <cols>
    <col min="2" max="2" width="85.83203125" bestFit="1" customWidth="1"/>
  </cols>
  <sheetData>
    <row r="1" spans="1:13" s="8" customFormat="1">
      <c r="A1" s="8" t="s">
        <v>5435</v>
      </c>
      <c r="B1" s="8" t="s">
        <v>5436</v>
      </c>
      <c r="C1" s="8" t="s">
        <v>5437</v>
      </c>
      <c r="D1" s="8" t="s">
        <v>5438</v>
      </c>
      <c r="E1" s="8" t="s">
        <v>5439</v>
      </c>
      <c r="F1" s="8" t="s">
        <v>5440</v>
      </c>
      <c r="G1" s="8" t="s">
        <v>5441</v>
      </c>
      <c r="H1" s="8" t="s">
        <v>5442</v>
      </c>
      <c r="I1" s="8" t="s">
        <v>5443</v>
      </c>
      <c r="J1" s="8" t="s">
        <v>5444</v>
      </c>
      <c r="K1" s="8" t="s">
        <v>5445</v>
      </c>
      <c r="L1" s="8" t="s">
        <v>5446</v>
      </c>
      <c r="M1" s="8" t="s">
        <v>5447</v>
      </c>
    </row>
    <row r="2" spans="1:13">
      <c r="A2" s="7" t="s">
        <v>5938</v>
      </c>
      <c r="B2" s="7" t="s">
        <v>5939</v>
      </c>
      <c r="C2" s="7">
        <v>53</v>
      </c>
      <c r="D2" s="7">
        <v>2.0282067067300512E-22</v>
      </c>
      <c r="E2" s="7" t="s">
        <v>8179</v>
      </c>
      <c r="F2" s="7" t="s">
        <v>8180</v>
      </c>
      <c r="G2" s="7" t="s">
        <v>8181</v>
      </c>
      <c r="H2" s="7" t="s">
        <v>8182</v>
      </c>
      <c r="I2" s="7" t="s">
        <v>8183</v>
      </c>
      <c r="J2" s="7" t="s">
        <v>8184</v>
      </c>
      <c r="K2" s="7" t="s">
        <v>8185</v>
      </c>
      <c r="L2" s="7" t="s">
        <v>5456</v>
      </c>
      <c r="M2" s="7" t="s">
        <v>8186</v>
      </c>
    </row>
    <row r="3" spans="1:13">
      <c r="A3" s="7" t="s">
        <v>5945</v>
      </c>
      <c r="B3" s="7" t="s">
        <v>5946</v>
      </c>
      <c r="C3" s="7">
        <v>51</v>
      </c>
      <c r="D3" s="7">
        <v>2.6970255961036562E-21</v>
      </c>
      <c r="E3" s="7" t="s">
        <v>8179</v>
      </c>
      <c r="F3" s="7" t="s">
        <v>8180</v>
      </c>
      <c r="G3" s="7" t="s">
        <v>8181</v>
      </c>
      <c r="H3" s="7" t="s">
        <v>8182</v>
      </c>
      <c r="I3" s="7" t="s">
        <v>8183</v>
      </c>
      <c r="J3" s="7" t="s">
        <v>8187</v>
      </c>
      <c r="K3" s="7" t="s">
        <v>8185</v>
      </c>
      <c r="L3" s="7" t="s">
        <v>5456</v>
      </c>
      <c r="M3" s="7" t="s">
        <v>8188</v>
      </c>
    </row>
    <row r="4" spans="1:13">
      <c r="A4" s="7" t="s">
        <v>5963</v>
      </c>
      <c r="B4" s="7" t="s">
        <v>5964</v>
      </c>
      <c r="C4" s="7">
        <v>43</v>
      </c>
      <c r="D4" s="7">
        <v>1.1904100221890142E-18</v>
      </c>
      <c r="E4" s="7" t="s">
        <v>8189</v>
      </c>
      <c r="F4" s="7" t="s">
        <v>8180</v>
      </c>
      <c r="G4" s="7" t="s">
        <v>8190</v>
      </c>
      <c r="H4" s="7" t="s">
        <v>8191</v>
      </c>
      <c r="I4" s="7" t="s">
        <v>8183</v>
      </c>
      <c r="J4" s="7" t="s">
        <v>8192</v>
      </c>
      <c r="K4" s="7" t="s">
        <v>7367</v>
      </c>
      <c r="L4" s="7" t="s">
        <v>5456</v>
      </c>
      <c r="M4" s="7" t="s">
        <v>8193</v>
      </c>
    </row>
    <row r="5" spans="1:13">
      <c r="A5" s="7" t="s">
        <v>5984</v>
      </c>
      <c r="B5" s="7" t="s">
        <v>5985</v>
      </c>
      <c r="C5" s="7">
        <v>35</v>
      </c>
      <c r="D5" s="7">
        <v>5.5632415529674464E-18</v>
      </c>
      <c r="E5" s="7" t="s">
        <v>8194</v>
      </c>
      <c r="F5" s="7" t="s">
        <v>8180</v>
      </c>
      <c r="G5" s="7" t="s">
        <v>8195</v>
      </c>
      <c r="H5" s="7" t="s">
        <v>8191</v>
      </c>
      <c r="I5" s="7" t="s">
        <v>8196</v>
      </c>
      <c r="J5" s="7" t="s">
        <v>8197</v>
      </c>
      <c r="K5" s="7" t="s">
        <v>7367</v>
      </c>
      <c r="L5" s="7" t="s">
        <v>5456</v>
      </c>
      <c r="M5" s="7" t="s">
        <v>8198</v>
      </c>
    </row>
    <row r="6" spans="1:13">
      <c r="A6" s="7" t="s">
        <v>5458</v>
      </c>
      <c r="B6" s="7" t="s">
        <v>5459</v>
      </c>
      <c r="C6" s="7">
        <v>72</v>
      </c>
      <c r="D6" s="7">
        <v>2.4941777665647058E-17</v>
      </c>
      <c r="E6" s="7" t="s">
        <v>8199</v>
      </c>
      <c r="F6" s="7" t="s">
        <v>8200</v>
      </c>
      <c r="G6" s="7" t="s">
        <v>5456</v>
      </c>
      <c r="H6" s="7" t="s">
        <v>8201</v>
      </c>
      <c r="I6" s="7" t="s">
        <v>8202</v>
      </c>
      <c r="J6" s="7" t="s">
        <v>8203</v>
      </c>
      <c r="K6" s="7" t="s">
        <v>8201</v>
      </c>
      <c r="L6" s="7" t="s">
        <v>5456</v>
      </c>
      <c r="M6" s="7" t="s">
        <v>8204</v>
      </c>
    </row>
    <row r="7" spans="1:13">
      <c r="A7" s="7" t="s">
        <v>5465</v>
      </c>
      <c r="B7" s="7" t="s">
        <v>5466</v>
      </c>
      <c r="C7" s="7">
        <v>72</v>
      </c>
      <c r="D7" s="7">
        <v>2.7454880551990948E-17</v>
      </c>
      <c r="E7" s="7" t="s">
        <v>8199</v>
      </c>
      <c r="F7" s="7" t="s">
        <v>8200</v>
      </c>
      <c r="G7" s="7" t="s">
        <v>5456</v>
      </c>
      <c r="H7" s="7" t="s">
        <v>8201</v>
      </c>
      <c r="I7" s="7" t="s">
        <v>8202</v>
      </c>
      <c r="J7" s="7" t="s">
        <v>8203</v>
      </c>
      <c r="K7" s="7" t="s">
        <v>8201</v>
      </c>
      <c r="L7" s="7" t="s">
        <v>5456</v>
      </c>
      <c r="M7" s="7" t="s">
        <v>8204</v>
      </c>
    </row>
    <row r="8" spans="1:13">
      <c r="A8" s="7" t="s">
        <v>5930</v>
      </c>
      <c r="B8" s="7" t="s">
        <v>5931</v>
      </c>
      <c r="C8" s="7">
        <v>42</v>
      </c>
      <c r="D8" s="7">
        <v>7.421643220466533E-16</v>
      </c>
      <c r="E8" s="7" t="s">
        <v>8205</v>
      </c>
      <c r="F8" s="7" t="s">
        <v>8206</v>
      </c>
      <c r="G8" s="7" t="s">
        <v>8207</v>
      </c>
      <c r="H8" s="7" t="s">
        <v>8208</v>
      </c>
      <c r="I8" s="7" t="s">
        <v>8209</v>
      </c>
      <c r="J8" s="7" t="s">
        <v>8210</v>
      </c>
      <c r="K8" s="7" t="s">
        <v>8211</v>
      </c>
      <c r="L8" s="7" t="s">
        <v>5456</v>
      </c>
      <c r="M8" s="7" t="s">
        <v>8212</v>
      </c>
    </row>
    <row r="9" spans="1:13">
      <c r="A9" s="7" t="s">
        <v>5650</v>
      </c>
      <c r="B9" s="7" t="s">
        <v>5651</v>
      </c>
      <c r="C9" s="7">
        <v>52</v>
      </c>
      <c r="D9" s="7">
        <v>7.2011814416540338E-12</v>
      </c>
      <c r="E9" s="7" t="s">
        <v>8213</v>
      </c>
      <c r="F9" s="7" t="s">
        <v>8214</v>
      </c>
      <c r="G9" s="7" t="s">
        <v>8215</v>
      </c>
      <c r="H9" s="7" t="s">
        <v>8216</v>
      </c>
      <c r="I9" s="7" t="s">
        <v>8217</v>
      </c>
      <c r="J9" s="7" t="s">
        <v>8218</v>
      </c>
      <c r="K9" s="7" t="s">
        <v>8219</v>
      </c>
      <c r="L9" s="7" t="s">
        <v>5456</v>
      </c>
      <c r="M9" s="7" t="s">
        <v>8220</v>
      </c>
    </row>
    <row r="10" spans="1:13">
      <c r="A10" s="7" t="s">
        <v>5670</v>
      </c>
      <c r="B10" s="7" t="s">
        <v>5671</v>
      </c>
      <c r="C10" s="7">
        <v>52</v>
      </c>
      <c r="D10" s="7">
        <v>1.0238583899940787E-11</v>
      </c>
      <c r="E10" s="7" t="s">
        <v>8213</v>
      </c>
      <c r="F10" s="7" t="s">
        <v>8214</v>
      </c>
      <c r="G10" s="7" t="s">
        <v>8215</v>
      </c>
      <c r="H10" s="7" t="s">
        <v>8216</v>
      </c>
      <c r="I10" s="7" t="s">
        <v>8217</v>
      </c>
      <c r="J10" s="7" t="s">
        <v>8218</v>
      </c>
      <c r="K10" s="7" t="s">
        <v>8219</v>
      </c>
      <c r="L10" s="7" t="s">
        <v>5456</v>
      </c>
      <c r="M10" s="7" t="s">
        <v>8220</v>
      </c>
    </row>
    <row r="11" spans="1:13">
      <c r="A11" s="7" t="s">
        <v>5599</v>
      </c>
      <c r="B11" s="7" t="s">
        <v>5600</v>
      </c>
      <c r="C11" s="7">
        <v>39</v>
      </c>
      <c r="D11" s="7">
        <v>6.6403165574377657E-11</v>
      </c>
      <c r="E11" s="7" t="s">
        <v>8221</v>
      </c>
      <c r="F11" s="7" t="s">
        <v>8222</v>
      </c>
      <c r="G11" s="7" t="s">
        <v>6527</v>
      </c>
      <c r="H11" s="7" t="s">
        <v>8223</v>
      </c>
      <c r="I11" s="7" t="s">
        <v>8224</v>
      </c>
      <c r="J11" s="7" t="s">
        <v>8225</v>
      </c>
      <c r="K11" s="7" t="s">
        <v>8226</v>
      </c>
      <c r="L11" s="7" t="s">
        <v>5456</v>
      </c>
      <c r="M11" s="7" t="s">
        <v>8227</v>
      </c>
    </row>
    <row r="12" spans="1:13">
      <c r="A12" s="7" t="s">
        <v>5696</v>
      </c>
      <c r="B12" s="7" t="s">
        <v>5697</v>
      </c>
      <c r="C12" s="7">
        <v>58</v>
      </c>
      <c r="D12" s="7">
        <v>9.0730203014163414E-11</v>
      </c>
      <c r="E12" s="7" t="s">
        <v>8228</v>
      </c>
      <c r="F12" s="7" t="s">
        <v>8229</v>
      </c>
      <c r="G12" s="7" t="s">
        <v>8230</v>
      </c>
      <c r="H12" s="7" t="s">
        <v>8231</v>
      </c>
      <c r="I12" s="7" t="s">
        <v>8232</v>
      </c>
      <c r="J12" s="7" t="s">
        <v>8233</v>
      </c>
      <c r="K12" s="7" t="s">
        <v>8234</v>
      </c>
      <c r="L12" s="7" t="s">
        <v>5456</v>
      </c>
      <c r="M12" s="7" t="s">
        <v>8235</v>
      </c>
    </row>
    <row r="13" spans="1:13">
      <c r="A13" s="7" t="s">
        <v>5977</v>
      </c>
      <c r="B13" s="7" t="s">
        <v>5978</v>
      </c>
      <c r="C13" s="7">
        <v>38</v>
      </c>
      <c r="D13" s="7">
        <v>9.7611184668479018E-11</v>
      </c>
      <c r="E13" s="7" t="s">
        <v>8236</v>
      </c>
      <c r="F13" s="7" t="s">
        <v>8237</v>
      </c>
      <c r="G13" s="7" t="s">
        <v>8190</v>
      </c>
      <c r="H13" s="7" t="s">
        <v>8238</v>
      </c>
      <c r="I13" s="7" t="s">
        <v>8239</v>
      </c>
      <c r="J13" s="7" t="s">
        <v>8240</v>
      </c>
      <c r="K13" s="7" t="s">
        <v>8241</v>
      </c>
      <c r="L13" s="7" t="s">
        <v>5456</v>
      </c>
      <c r="M13" s="7" t="s">
        <v>8242</v>
      </c>
    </row>
    <row r="14" spans="1:13">
      <c r="A14" s="7" t="s">
        <v>5829</v>
      </c>
      <c r="B14" s="7" t="s">
        <v>5830</v>
      </c>
      <c r="C14" s="7">
        <v>37</v>
      </c>
      <c r="D14" s="7">
        <v>5.264429644043288E-10</v>
      </c>
      <c r="E14" s="7" t="s">
        <v>8213</v>
      </c>
      <c r="F14" s="7" t="s">
        <v>8214</v>
      </c>
      <c r="G14" s="7" t="s">
        <v>8243</v>
      </c>
      <c r="H14" s="7" t="s">
        <v>8216</v>
      </c>
      <c r="I14" s="7" t="s">
        <v>8244</v>
      </c>
      <c r="J14" s="7" t="s">
        <v>8245</v>
      </c>
      <c r="K14" s="7" t="s">
        <v>8219</v>
      </c>
      <c r="L14" s="7" t="s">
        <v>5456</v>
      </c>
      <c r="M14" s="7" t="s">
        <v>8246</v>
      </c>
    </row>
    <row r="15" spans="1:13">
      <c r="A15" s="7" t="s">
        <v>7549</v>
      </c>
      <c r="B15" s="7" t="s">
        <v>7550</v>
      </c>
      <c r="C15" s="7">
        <v>27</v>
      </c>
      <c r="D15" s="7">
        <v>5.2022986363541215E-9</v>
      </c>
      <c r="E15" s="7" t="s">
        <v>5456</v>
      </c>
      <c r="F15" s="7" t="s">
        <v>7379</v>
      </c>
      <c r="G15" s="7" t="s">
        <v>5456</v>
      </c>
      <c r="H15" s="7" t="s">
        <v>8247</v>
      </c>
      <c r="I15" s="7" t="s">
        <v>8248</v>
      </c>
      <c r="J15" s="7" t="s">
        <v>7553</v>
      </c>
      <c r="K15" s="7" t="s">
        <v>8247</v>
      </c>
      <c r="L15" s="7" t="s">
        <v>5456</v>
      </c>
      <c r="M15" s="7" t="s">
        <v>8249</v>
      </c>
    </row>
    <row r="16" spans="1:13">
      <c r="A16" s="7" t="s">
        <v>5844</v>
      </c>
      <c r="B16" s="7" t="s">
        <v>5845</v>
      </c>
      <c r="C16" s="7">
        <v>23</v>
      </c>
      <c r="D16" s="7">
        <v>9.9065058874501815E-9</v>
      </c>
      <c r="E16" s="7" t="s">
        <v>8194</v>
      </c>
      <c r="F16" s="7" t="s">
        <v>8250</v>
      </c>
      <c r="G16" s="7" t="s">
        <v>8195</v>
      </c>
      <c r="H16" s="7" t="s">
        <v>8251</v>
      </c>
      <c r="I16" s="7" t="s">
        <v>8252</v>
      </c>
      <c r="J16" s="7" t="s">
        <v>8253</v>
      </c>
      <c r="K16" s="7" t="s">
        <v>8254</v>
      </c>
      <c r="L16" s="7" t="s">
        <v>5456</v>
      </c>
      <c r="M16" s="7" t="s">
        <v>8255</v>
      </c>
    </row>
    <row r="17" spans="1:13">
      <c r="A17" s="7" t="s">
        <v>5728</v>
      </c>
      <c r="B17" s="7" t="s">
        <v>5729</v>
      </c>
      <c r="C17" s="7">
        <v>27</v>
      </c>
      <c r="D17" s="7">
        <v>1.1227497854460505E-8</v>
      </c>
      <c r="E17" s="7" t="s">
        <v>8194</v>
      </c>
      <c r="F17" s="7" t="s">
        <v>8256</v>
      </c>
      <c r="G17" s="7" t="s">
        <v>8190</v>
      </c>
      <c r="H17" s="7" t="s">
        <v>8257</v>
      </c>
      <c r="I17" s="7" t="s">
        <v>8252</v>
      </c>
      <c r="J17" s="7" t="s">
        <v>8258</v>
      </c>
      <c r="K17" s="7" t="s">
        <v>8259</v>
      </c>
      <c r="L17" s="7" t="s">
        <v>5456</v>
      </c>
      <c r="M17" s="7" t="s">
        <v>8260</v>
      </c>
    </row>
    <row r="18" spans="1:13">
      <c r="A18" s="7" t="s">
        <v>6094</v>
      </c>
      <c r="B18" s="7" t="s">
        <v>6095</v>
      </c>
      <c r="C18" s="7">
        <v>21</v>
      </c>
      <c r="D18" s="7">
        <v>1.6114305016660191E-8</v>
      </c>
      <c r="E18" s="7" t="s">
        <v>8261</v>
      </c>
      <c r="F18" s="7" t="s">
        <v>8262</v>
      </c>
      <c r="G18" s="7" t="s">
        <v>8195</v>
      </c>
      <c r="H18" s="7" t="s">
        <v>8247</v>
      </c>
      <c r="I18" s="7" t="s">
        <v>7380</v>
      </c>
      <c r="J18" s="7" t="s">
        <v>8195</v>
      </c>
      <c r="K18" s="7" t="s">
        <v>8247</v>
      </c>
      <c r="L18" s="7" t="s">
        <v>5456</v>
      </c>
      <c r="M18" s="7" t="s">
        <v>8263</v>
      </c>
    </row>
    <row r="19" spans="1:13">
      <c r="A19" s="7" t="s">
        <v>7559</v>
      </c>
      <c r="B19" s="7" t="s">
        <v>7560</v>
      </c>
      <c r="C19" s="7">
        <v>27</v>
      </c>
      <c r="D19" s="7">
        <v>2.071059149699022E-8</v>
      </c>
      <c r="E19" s="7" t="s">
        <v>5456</v>
      </c>
      <c r="F19" s="7" t="s">
        <v>7379</v>
      </c>
      <c r="G19" s="7" t="s">
        <v>5456</v>
      </c>
      <c r="H19" s="7" t="s">
        <v>8247</v>
      </c>
      <c r="I19" s="7" t="s">
        <v>8248</v>
      </c>
      <c r="J19" s="7" t="s">
        <v>7553</v>
      </c>
      <c r="K19" s="7" t="s">
        <v>8247</v>
      </c>
      <c r="L19" s="7" t="s">
        <v>5456</v>
      </c>
      <c r="M19" s="7" t="s">
        <v>8249</v>
      </c>
    </row>
    <row r="20" spans="1:13">
      <c r="A20" s="7" t="s">
        <v>7555</v>
      </c>
      <c r="B20" s="7" t="s">
        <v>7556</v>
      </c>
      <c r="C20" s="7">
        <v>27</v>
      </c>
      <c r="D20" s="7">
        <v>2.071059149699022E-8</v>
      </c>
      <c r="E20" s="7" t="s">
        <v>8264</v>
      </c>
      <c r="F20" s="7" t="s">
        <v>5456</v>
      </c>
      <c r="G20" s="7" t="s">
        <v>8265</v>
      </c>
      <c r="H20" s="7" t="s">
        <v>8266</v>
      </c>
      <c r="I20" s="7" t="s">
        <v>8264</v>
      </c>
      <c r="J20" s="7" t="s">
        <v>8267</v>
      </c>
      <c r="K20" s="7" t="s">
        <v>8268</v>
      </c>
      <c r="L20" s="7" t="s">
        <v>5456</v>
      </c>
      <c r="M20" s="7" t="s">
        <v>8269</v>
      </c>
    </row>
    <row r="21" spans="1:13">
      <c r="A21" s="7" t="s">
        <v>5467</v>
      </c>
      <c r="B21" s="7" t="s">
        <v>5468</v>
      </c>
      <c r="C21" s="7">
        <v>35</v>
      </c>
      <c r="D21" s="7">
        <v>3.4343217289628866E-8</v>
      </c>
      <c r="E21" s="7" t="s">
        <v>8270</v>
      </c>
      <c r="F21" s="7" t="s">
        <v>8271</v>
      </c>
      <c r="G21" s="7" t="s">
        <v>8272</v>
      </c>
      <c r="H21" s="7" t="s">
        <v>8273</v>
      </c>
      <c r="I21" s="7" t="s">
        <v>8274</v>
      </c>
      <c r="J21" s="7" t="s">
        <v>8275</v>
      </c>
      <c r="K21" s="7" t="s">
        <v>8185</v>
      </c>
      <c r="L21" s="7" t="s">
        <v>5456</v>
      </c>
      <c r="M21" s="7" t="s">
        <v>8276</v>
      </c>
    </row>
    <row r="22" spans="1:13">
      <c r="A22" s="7" t="s">
        <v>6241</v>
      </c>
      <c r="B22" s="7" t="s">
        <v>6242</v>
      </c>
      <c r="C22" s="7">
        <v>19</v>
      </c>
      <c r="D22" s="7">
        <v>4.0218844179374514E-8</v>
      </c>
      <c r="E22" s="7" t="s">
        <v>8277</v>
      </c>
      <c r="F22" s="7" t="s">
        <v>8278</v>
      </c>
      <c r="G22" s="7" t="s">
        <v>8195</v>
      </c>
      <c r="H22" s="7" t="s">
        <v>8247</v>
      </c>
      <c r="I22" s="7" t="s">
        <v>7380</v>
      </c>
      <c r="J22" s="7" t="s">
        <v>8195</v>
      </c>
      <c r="K22" s="7" t="s">
        <v>8247</v>
      </c>
      <c r="L22" s="7" t="s">
        <v>5456</v>
      </c>
      <c r="M22" s="7" t="s">
        <v>8279</v>
      </c>
    </row>
    <row r="23" spans="1:13">
      <c r="A23" s="7" t="s">
        <v>5967</v>
      </c>
      <c r="B23" s="7" t="s">
        <v>5968</v>
      </c>
      <c r="C23" s="7">
        <v>19</v>
      </c>
      <c r="D23" s="7">
        <v>4.7957949747861058E-8</v>
      </c>
      <c r="E23" s="7" t="s">
        <v>5995</v>
      </c>
      <c r="F23" s="7" t="s">
        <v>8256</v>
      </c>
      <c r="G23" s="7" t="s">
        <v>8195</v>
      </c>
      <c r="H23" s="7" t="s">
        <v>8280</v>
      </c>
      <c r="I23" s="7" t="s">
        <v>8281</v>
      </c>
      <c r="J23" s="7" t="s">
        <v>8253</v>
      </c>
      <c r="K23" s="7" t="s">
        <v>8259</v>
      </c>
      <c r="L23" s="7" t="s">
        <v>5456</v>
      </c>
      <c r="M23" s="7" t="s">
        <v>8282</v>
      </c>
    </row>
    <row r="24" spans="1:13">
      <c r="A24" s="7" t="s">
        <v>5534</v>
      </c>
      <c r="B24" s="7" t="s">
        <v>5535</v>
      </c>
      <c r="C24" s="7">
        <v>40</v>
      </c>
      <c r="D24" s="7">
        <v>4.9361827412206582E-8</v>
      </c>
      <c r="E24" s="7" t="s">
        <v>8283</v>
      </c>
      <c r="F24" s="7" t="s">
        <v>8284</v>
      </c>
      <c r="G24" s="7" t="s">
        <v>8285</v>
      </c>
      <c r="H24" s="7" t="s">
        <v>8286</v>
      </c>
      <c r="I24" s="7" t="s">
        <v>8287</v>
      </c>
      <c r="J24" s="7" t="s">
        <v>8288</v>
      </c>
      <c r="K24" s="7" t="s">
        <v>7512</v>
      </c>
      <c r="L24" s="7" t="s">
        <v>8289</v>
      </c>
      <c r="M24" s="7" t="s">
        <v>8290</v>
      </c>
    </row>
    <row r="25" spans="1:13">
      <c r="A25" s="7" t="s">
        <v>5519</v>
      </c>
      <c r="B25" s="7" t="s">
        <v>5520</v>
      </c>
      <c r="C25" s="7">
        <v>31</v>
      </c>
      <c r="D25" s="7">
        <v>5.7930411734642262E-8</v>
      </c>
      <c r="E25" s="7" t="s">
        <v>8291</v>
      </c>
      <c r="F25" s="7" t="s">
        <v>7409</v>
      </c>
      <c r="G25" s="7" t="s">
        <v>5456</v>
      </c>
      <c r="H25" s="7" t="s">
        <v>8292</v>
      </c>
      <c r="I25" s="7" t="s">
        <v>5974</v>
      </c>
      <c r="J25" s="7" t="s">
        <v>7201</v>
      </c>
      <c r="K25" s="7" t="s">
        <v>8292</v>
      </c>
      <c r="L25" s="7" t="s">
        <v>5456</v>
      </c>
      <c r="M25" s="7" t="s">
        <v>8293</v>
      </c>
    </row>
    <row r="26" spans="1:13">
      <c r="A26" s="7" t="s">
        <v>7515</v>
      </c>
      <c r="B26" s="7" t="s">
        <v>7516</v>
      </c>
      <c r="C26" s="7">
        <v>22</v>
      </c>
      <c r="D26" s="7">
        <v>6.6389505492756115E-8</v>
      </c>
      <c r="E26" s="7" t="s">
        <v>8264</v>
      </c>
      <c r="F26" s="7" t="s">
        <v>5456</v>
      </c>
      <c r="G26" s="7" t="s">
        <v>8294</v>
      </c>
      <c r="H26" s="7" t="s">
        <v>8266</v>
      </c>
      <c r="I26" s="7" t="s">
        <v>8264</v>
      </c>
      <c r="J26" s="7" t="s">
        <v>8295</v>
      </c>
      <c r="K26" s="7" t="s">
        <v>8268</v>
      </c>
      <c r="L26" s="7" t="s">
        <v>5456</v>
      </c>
      <c r="M26" s="7" t="s">
        <v>8296</v>
      </c>
    </row>
    <row r="27" spans="1:13">
      <c r="A27" s="7" t="s">
        <v>5448</v>
      </c>
      <c r="B27" s="7" t="s">
        <v>5449</v>
      </c>
      <c r="C27" s="7">
        <v>31</v>
      </c>
      <c r="D27" s="7">
        <v>6.9664579963303668E-8</v>
      </c>
      <c r="E27" s="7" t="s">
        <v>8270</v>
      </c>
      <c r="F27" s="7" t="s">
        <v>8297</v>
      </c>
      <c r="G27" s="7" t="s">
        <v>8298</v>
      </c>
      <c r="H27" s="7" t="s">
        <v>8299</v>
      </c>
      <c r="I27" s="7" t="s">
        <v>8287</v>
      </c>
      <c r="J27" s="7" t="s">
        <v>8300</v>
      </c>
      <c r="K27" s="7" t="s">
        <v>8259</v>
      </c>
      <c r="L27" s="7" t="s">
        <v>5456</v>
      </c>
      <c r="M27" s="7" t="s">
        <v>8301</v>
      </c>
    </row>
    <row r="28" spans="1:13">
      <c r="A28" s="7" t="s">
        <v>5556</v>
      </c>
      <c r="B28" s="7" t="s">
        <v>5557</v>
      </c>
      <c r="C28" s="7">
        <v>40</v>
      </c>
      <c r="D28" s="7">
        <v>8.931719676368938E-8</v>
      </c>
      <c r="E28" s="7" t="s">
        <v>8302</v>
      </c>
      <c r="F28" s="7" t="s">
        <v>8303</v>
      </c>
      <c r="G28" s="7" t="s">
        <v>8304</v>
      </c>
      <c r="H28" s="7" t="s">
        <v>8305</v>
      </c>
      <c r="I28" s="7" t="s">
        <v>8306</v>
      </c>
      <c r="J28" s="7" t="s">
        <v>8307</v>
      </c>
      <c r="K28" s="7" t="s">
        <v>7379</v>
      </c>
      <c r="L28" s="7" t="s">
        <v>5456</v>
      </c>
      <c r="M28" s="7" t="s">
        <v>8308</v>
      </c>
    </row>
    <row r="29" spans="1:13">
      <c r="A29" s="7" t="s">
        <v>6256</v>
      </c>
      <c r="B29" s="7" t="s">
        <v>6257</v>
      </c>
      <c r="C29" s="7">
        <v>34</v>
      </c>
      <c r="D29" s="7">
        <v>1.223609006326956E-7</v>
      </c>
      <c r="E29" s="7" t="s">
        <v>8309</v>
      </c>
      <c r="F29" s="7" t="s">
        <v>8310</v>
      </c>
      <c r="G29" s="7" t="s">
        <v>8311</v>
      </c>
      <c r="H29" s="7" t="s">
        <v>8312</v>
      </c>
      <c r="I29" s="7" t="s">
        <v>8313</v>
      </c>
      <c r="J29" s="7" t="s">
        <v>8314</v>
      </c>
      <c r="K29" s="7" t="s">
        <v>8315</v>
      </c>
      <c r="L29" s="7" t="s">
        <v>5456</v>
      </c>
      <c r="M29" s="7" t="s">
        <v>8316</v>
      </c>
    </row>
    <row r="30" spans="1:13">
      <c r="A30" s="7" t="s">
        <v>7576</v>
      </c>
      <c r="B30" s="7" t="s">
        <v>7577</v>
      </c>
      <c r="C30" s="7">
        <v>22</v>
      </c>
      <c r="D30" s="7">
        <v>2.2194501373869988E-7</v>
      </c>
      <c r="E30" s="7" t="s">
        <v>8264</v>
      </c>
      <c r="F30" s="7" t="s">
        <v>5456</v>
      </c>
      <c r="G30" s="7" t="s">
        <v>8294</v>
      </c>
      <c r="H30" s="7" t="s">
        <v>8266</v>
      </c>
      <c r="I30" s="7" t="s">
        <v>8264</v>
      </c>
      <c r="J30" s="7" t="s">
        <v>8295</v>
      </c>
      <c r="K30" s="7" t="s">
        <v>8268</v>
      </c>
      <c r="L30" s="7" t="s">
        <v>5456</v>
      </c>
      <c r="M30" s="7" t="s">
        <v>8296</v>
      </c>
    </row>
    <row r="31" spans="1:13">
      <c r="A31" s="7" t="s">
        <v>6729</v>
      </c>
      <c r="B31" s="7" t="s">
        <v>6730</v>
      </c>
      <c r="C31" s="7">
        <v>20</v>
      </c>
      <c r="D31" s="7">
        <v>3.7499367935906002E-7</v>
      </c>
      <c r="E31" s="7" t="s">
        <v>8264</v>
      </c>
      <c r="F31" s="7" t="s">
        <v>8317</v>
      </c>
      <c r="G31" s="7" t="s">
        <v>7773</v>
      </c>
      <c r="H31" s="7" t="s">
        <v>8266</v>
      </c>
      <c r="I31" s="7" t="s">
        <v>8209</v>
      </c>
      <c r="J31" s="7" t="s">
        <v>8318</v>
      </c>
      <c r="K31" s="7" t="s">
        <v>8268</v>
      </c>
      <c r="L31" s="7" t="s">
        <v>5456</v>
      </c>
      <c r="M31" s="7" t="s">
        <v>8319</v>
      </c>
    </row>
    <row r="32" spans="1:13">
      <c r="A32" s="7" t="s">
        <v>5567</v>
      </c>
      <c r="B32" s="7" t="s">
        <v>5568</v>
      </c>
      <c r="C32" s="7">
        <v>26</v>
      </c>
      <c r="D32" s="7">
        <v>4.681603798059244E-7</v>
      </c>
      <c r="E32" s="7" t="s">
        <v>8221</v>
      </c>
      <c r="F32" s="7" t="s">
        <v>8320</v>
      </c>
      <c r="G32" s="7" t="s">
        <v>5456</v>
      </c>
      <c r="H32" s="7" t="s">
        <v>8321</v>
      </c>
      <c r="I32" s="7" t="s">
        <v>8322</v>
      </c>
      <c r="J32" s="7" t="s">
        <v>8323</v>
      </c>
      <c r="K32" s="7" t="s">
        <v>6824</v>
      </c>
      <c r="L32" s="7" t="s">
        <v>5456</v>
      </c>
      <c r="M32" s="7" t="s">
        <v>8324</v>
      </c>
    </row>
    <row r="33" spans="1:13">
      <c r="A33" s="7" t="s">
        <v>7992</v>
      </c>
      <c r="B33" s="7" t="s">
        <v>7993</v>
      </c>
      <c r="C33" s="7">
        <v>14</v>
      </c>
      <c r="D33" s="7">
        <v>4.8638285025236749E-7</v>
      </c>
      <c r="E33" s="7" t="s">
        <v>5456</v>
      </c>
      <c r="F33" s="7" t="s">
        <v>5456</v>
      </c>
      <c r="G33" s="7" t="s">
        <v>8190</v>
      </c>
      <c r="H33" s="7" t="s">
        <v>8268</v>
      </c>
      <c r="I33" s="7" t="s">
        <v>5456</v>
      </c>
      <c r="J33" s="7" t="s">
        <v>8325</v>
      </c>
      <c r="K33" s="7" t="s">
        <v>8268</v>
      </c>
      <c r="L33" s="7" t="s">
        <v>5456</v>
      </c>
      <c r="M33" s="7" t="s">
        <v>8326</v>
      </c>
    </row>
    <row r="34" spans="1:13">
      <c r="A34" s="7" t="s">
        <v>6105</v>
      </c>
      <c r="B34" s="7" t="s">
        <v>6106</v>
      </c>
      <c r="C34" s="7">
        <v>19</v>
      </c>
      <c r="D34" s="7">
        <v>6.7570986183644623E-7</v>
      </c>
      <c r="E34" s="7" t="s">
        <v>8277</v>
      </c>
      <c r="F34" s="7" t="s">
        <v>8278</v>
      </c>
      <c r="G34" s="7" t="s">
        <v>8195</v>
      </c>
      <c r="H34" s="7" t="s">
        <v>8247</v>
      </c>
      <c r="I34" s="7" t="s">
        <v>7380</v>
      </c>
      <c r="J34" s="7" t="s">
        <v>8195</v>
      </c>
      <c r="K34" s="7" t="s">
        <v>8247</v>
      </c>
      <c r="L34" s="7" t="s">
        <v>5456</v>
      </c>
      <c r="M34" s="7" t="s">
        <v>8279</v>
      </c>
    </row>
    <row r="35" spans="1:13">
      <c r="A35" s="7" t="s">
        <v>5724</v>
      </c>
      <c r="B35" s="7" t="s">
        <v>5725</v>
      </c>
      <c r="C35" s="7">
        <v>29</v>
      </c>
      <c r="D35" s="7">
        <v>1.0387256740189241E-6</v>
      </c>
      <c r="E35" s="7" t="s">
        <v>8283</v>
      </c>
      <c r="F35" s="7" t="s">
        <v>8327</v>
      </c>
      <c r="G35" s="7" t="s">
        <v>8328</v>
      </c>
      <c r="H35" s="7" t="s">
        <v>8329</v>
      </c>
      <c r="I35" s="7" t="s">
        <v>8330</v>
      </c>
      <c r="J35" s="7" t="s">
        <v>8331</v>
      </c>
      <c r="K35" s="7" t="s">
        <v>5456</v>
      </c>
      <c r="L35" s="7" t="s">
        <v>5456</v>
      </c>
      <c r="M35" s="7" t="s">
        <v>8332</v>
      </c>
    </row>
    <row r="36" spans="1:13">
      <c r="A36" s="7" t="s">
        <v>5622</v>
      </c>
      <c r="B36" s="7" t="s">
        <v>5623</v>
      </c>
      <c r="C36" s="7">
        <v>70</v>
      </c>
      <c r="D36" s="7">
        <v>1.2524348100208261E-6</v>
      </c>
      <c r="E36" s="7" t="s">
        <v>8333</v>
      </c>
      <c r="F36" s="7" t="s">
        <v>7483</v>
      </c>
      <c r="G36" s="7" t="s">
        <v>5456</v>
      </c>
      <c r="H36" s="7" t="s">
        <v>6827</v>
      </c>
      <c r="I36" s="7" t="s">
        <v>8334</v>
      </c>
      <c r="J36" s="7" t="s">
        <v>8335</v>
      </c>
      <c r="K36" s="7" t="s">
        <v>6827</v>
      </c>
      <c r="L36" s="7" t="s">
        <v>5456</v>
      </c>
      <c r="M36" s="7" t="s">
        <v>8336</v>
      </c>
    </row>
    <row r="37" spans="1:13">
      <c r="A37" s="7" t="s">
        <v>6045</v>
      </c>
      <c r="B37" s="7" t="s">
        <v>6046</v>
      </c>
      <c r="C37" s="7">
        <v>49</v>
      </c>
      <c r="D37" s="7">
        <v>1.310978569644484E-6</v>
      </c>
      <c r="E37" s="7" t="s">
        <v>7766</v>
      </c>
      <c r="F37" s="7" t="s">
        <v>8337</v>
      </c>
      <c r="G37" s="7" t="s">
        <v>8338</v>
      </c>
      <c r="H37" s="7" t="s">
        <v>8339</v>
      </c>
      <c r="I37" s="7" t="s">
        <v>7598</v>
      </c>
      <c r="J37" s="7" t="s">
        <v>8340</v>
      </c>
      <c r="K37" s="7" t="s">
        <v>8339</v>
      </c>
      <c r="L37" s="7" t="s">
        <v>7405</v>
      </c>
      <c r="M37" s="7" t="s">
        <v>8341</v>
      </c>
    </row>
    <row r="38" spans="1:13">
      <c r="A38" s="7" t="s">
        <v>6049</v>
      </c>
      <c r="B38" s="7" t="s">
        <v>6050</v>
      </c>
      <c r="C38" s="7">
        <v>49</v>
      </c>
      <c r="D38" s="7">
        <v>1.6941481856518016E-6</v>
      </c>
      <c r="E38" s="7" t="s">
        <v>7766</v>
      </c>
      <c r="F38" s="7" t="s">
        <v>8337</v>
      </c>
      <c r="G38" s="7" t="s">
        <v>8338</v>
      </c>
      <c r="H38" s="7" t="s">
        <v>8339</v>
      </c>
      <c r="I38" s="7" t="s">
        <v>7598</v>
      </c>
      <c r="J38" s="7" t="s">
        <v>8340</v>
      </c>
      <c r="K38" s="7" t="s">
        <v>8339</v>
      </c>
      <c r="L38" s="7" t="s">
        <v>7405</v>
      </c>
      <c r="M38" s="7" t="s">
        <v>8341</v>
      </c>
    </row>
    <row r="39" spans="1:13">
      <c r="A39" s="7" t="s">
        <v>8149</v>
      </c>
      <c r="B39" s="7" t="s">
        <v>8150</v>
      </c>
      <c r="C39" s="7">
        <v>9</v>
      </c>
      <c r="D39" s="7">
        <v>1.7330749188864867E-6</v>
      </c>
      <c r="E39" s="7" t="s">
        <v>8342</v>
      </c>
      <c r="F39" s="7" t="s">
        <v>5456</v>
      </c>
      <c r="G39" s="7" t="s">
        <v>5456</v>
      </c>
      <c r="H39" s="7" t="s">
        <v>5456</v>
      </c>
      <c r="I39" s="7" t="s">
        <v>5456</v>
      </c>
      <c r="J39" s="7" t="s">
        <v>5456</v>
      </c>
      <c r="K39" s="7" t="s">
        <v>5456</v>
      </c>
      <c r="L39" s="7" t="s">
        <v>5456</v>
      </c>
      <c r="M39" s="7" t="s">
        <v>8343</v>
      </c>
    </row>
    <row r="40" spans="1:13">
      <c r="A40" s="7" t="s">
        <v>6038</v>
      </c>
      <c r="B40" s="7" t="s">
        <v>6039</v>
      </c>
      <c r="C40" s="7">
        <v>47</v>
      </c>
      <c r="D40" s="7">
        <v>1.8851284573765E-6</v>
      </c>
      <c r="E40" s="7" t="s">
        <v>8344</v>
      </c>
      <c r="F40" s="7" t="s">
        <v>8337</v>
      </c>
      <c r="G40" s="7" t="s">
        <v>8338</v>
      </c>
      <c r="H40" s="7" t="s">
        <v>8339</v>
      </c>
      <c r="I40" s="7" t="s">
        <v>7598</v>
      </c>
      <c r="J40" s="7" t="s">
        <v>8345</v>
      </c>
      <c r="K40" s="7" t="s">
        <v>8339</v>
      </c>
      <c r="L40" s="7" t="s">
        <v>7405</v>
      </c>
      <c r="M40" s="7" t="s">
        <v>8346</v>
      </c>
    </row>
    <row r="41" spans="1:13">
      <c r="A41" s="7" t="s">
        <v>6020</v>
      </c>
      <c r="B41" s="7" t="s">
        <v>6021</v>
      </c>
      <c r="C41" s="7">
        <v>46</v>
      </c>
      <c r="D41" s="7">
        <v>1.9233800983675959E-6</v>
      </c>
      <c r="E41" s="7" t="s">
        <v>6022</v>
      </c>
      <c r="F41" s="7" t="s">
        <v>8337</v>
      </c>
      <c r="G41" s="7" t="s">
        <v>8338</v>
      </c>
      <c r="H41" s="7" t="s">
        <v>8339</v>
      </c>
      <c r="I41" s="7" t="s">
        <v>7598</v>
      </c>
      <c r="J41" s="7" t="s">
        <v>8345</v>
      </c>
      <c r="K41" s="7" t="s">
        <v>8339</v>
      </c>
      <c r="L41" s="7" t="s">
        <v>7405</v>
      </c>
      <c r="M41" s="7" t="s">
        <v>8347</v>
      </c>
    </row>
    <row r="42" spans="1:13">
      <c r="A42" s="7" t="s">
        <v>6156</v>
      </c>
      <c r="B42" s="7" t="s">
        <v>6157</v>
      </c>
      <c r="C42" s="7">
        <v>15</v>
      </c>
      <c r="D42" s="7">
        <v>1.9869408577282813E-6</v>
      </c>
      <c r="E42" s="7" t="s">
        <v>5456</v>
      </c>
      <c r="F42" s="7" t="s">
        <v>5456</v>
      </c>
      <c r="G42" s="7" t="s">
        <v>8207</v>
      </c>
      <c r="H42" s="7" t="s">
        <v>5456</v>
      </c>
      <c r="I42" s="7" t="s">
        <v>5456</v>
      </c>
      <c r="J42" s="7" t="s">
        <v>8348</v>
      </c>
      <c r="K42" s="7" t="s">
        <v>5456</v>
      </c>
      <c r="L42" s="7" t="s">
        <v>5456</v>
      </c>
      <c r="M42" s="7" t="s">
        <v>8349</v>
      </c>
    </row>
    <row r="43" spans="1:13">
      <c r="A43" s="7" t="s">
        <v>6102</v>
      </c>
      <c r="B43" s="7" t="s">
        <v>6103</v>
      </c>
      <c r="C43" s="7">
        <v>47</v>
      </c>
      <c r="D43" s="7">
        <v>2.2969495402251258E-6</v>
      </c>
      <c r="E43" s="7" t="s">
        <v>7766</v>
      </c>
      <c r="F43" s="7" t="s">
        <v>8337</v>
      </c>
      <c r="G43" s="7" t="s">
        <v>8338</v>
      </c>
      <c r="H43" s="7" t="s">
        <v>8339</v>
      </c>
      <c r="I43" s="7" t="s">
        <v>5456</v>
      </c>
      <c r="J43" s="7" t="s">
        <v>8340</v>
      </c>
      <c r="K43" s="7" t="s">
        <v>8339</v>
      </c>
      <c r="L43" s="7" t="s">
        <v>7405</v>
      </c>
      <c r="M43" s="7" t="s">
        <v>8350</v>
      </c>
    </row>
    <row r="44" spans="1:13">
      <c r="A44" s="7" t="s">
        <v>6072</v>
      </c>
      <c r="B44" s="7" t="s">
        <v>6073</v>
      </c>
      <c r="C44" s="7">
        <v>36</v>
      </c>
      <c r="D44" s="7">
        <v>2.8875183048332265E-6</v>
      </c>
      <c r="E44" s="7" t="s">
        <v>5456</v>
      </c>
      <c r="F44" s="7" t="s">
        <v>8337</v>
      </c>
      <c r="G44" s="7" t="s">
        <v>8338</v>
      </c>
      <c r="H44" s="7" t="s">
        <v>8339</v>
      </c>
      <c r="I44" s="7" t="s">
        <v>5456</v>
      </c>
      <c r="J44" s="7" t="s">
        <v>8351</v>
      </c>
      <c r="K44" s="7" t="s">
        <v>8339</v>
      </c>
      <c r="L44" s="7" t="s">
        <v>7405</v>
      </c>
      <c r="M44" s="7" t="s">
        <v>8352</v>
      </c>
    </row>
    <row r="45" spans="1:13">
      <c r="A45" s="7" t="s">
        <v>5691</v>
      </c>
      <c r="B45" s="7" t="s">
        <v>5692</v>
      </c>
      <c r="C45" s="7">
        <v>26</v>
      </c>
      <c r="D45" s="7">
        <v>2.9806425295796322E-6</v>
      </c>
      <c r="E45" s="7" t="s">
        <v>8353</v>
      </c>
      <c r="F45" s="7" t="s">
        <v>8354</v>
      </c>
      <c r="G45" s="7" t="s">
        <v>8355</v>
      </c>
      <c r="H45" s="7" t="s">
        <v>8356</v>
      </c>
      <c r="I45" s="7" t="s">
        <v>8357</v>
      </c>
      <c r="J45" s="7" t="s">
        <v>8358</v>
      </c>
      <c r="K45" s="7" t="s">
        <v>8259</v>
      </c>
      <c r="L45" s="7" t="s">
        <v>5456</v>
      </c>
      <c r="M45" s="7" t="s">
        <v>8359</v>
      </c>
    </row>
    <row r="46" spans="1:13">
      <c r="A46" s="7" t="s">
        <v>6210</v>
      </c>
      <c r="B46" s="7" t="s">
        <v>6211</v>
      </c>
      <c r="C46" s="7">
        <v>9</v>
      </c>
      <c r="D46" s="7">
        <v>3.6999743875210638E-6</v>
      </c>
      <c r="E46" s="7" t="s">
        <v>5932</v>
      </c>
      <c r="F46" s="7" t="s">
        <v>8271</v>
      </c>
      <c r="G46" s="7" t="s">
        <v>8195</v>
      </c>
      <c r="H46" s="7" t="s">
        <v>5456</v>
      </c>
      <c r="I46" s="7" t="s">
        <v>8360</v>
      </c>
      <c r="J46" s="7" t="s">
        <v>8361</v>
      </c>
      <c r="K46" s="7" t="s">
        <v>5456</v>
      </c>
      <c r="L46" s="7" t="s">
        <v>5456</v>
      </c>
      <c r="M46" s="7" t="s">
        <v>8362</v>
      </c>
    </row>
    <row r="47" spans="1:13">
      <c r="A47" s="7" t="s">
        <v>6090</v>
      </c>
      <c r="B47" s="7" t="s">
        <v>6091</v>
      </c>
      <c r="C47" s="7">
        <v>43</v>
      </c>
      <c r="D47" s="7">
        <v>4.0549815305153525E-6</v>
      </c>
      <c r="E47" s="7" t="s">
        <v>5456</v>
      </c>
      <c r="F47" s="7" t="s">
        <v>8337</v>
      </c>
      <c r="G47" s="7" t="s">
        <v>8338</v>
      </c>
      <c r="H47" s="7" t="s">
        <v>8339</v>
      </c>
      <c r="I47" s="7" t="s">
        <v>5456</v>
      </c>
      <c r="J47" s="7" t="s">
        <v>8345</v>
      </c>
      <c r="K47" s="7" t="s">
        <v>8339</v>
      </c>
      <c r="L47" s="7" t="s">
        <v>7405</v>
      </c>
      <c r="M47" s="7" t="s">
        <v>8363</v>
      </c>
    </row>
    <row r="48" spans="1:13">
      <c r="A48" s="7" t="s">
        <v>6130</v>
      </c>
      <c r="B48" s="7" t="s">
        <v>6131</v>
      </c>
      <c r="C48" s="7">
        <v>12</v>
      </c>
      <c r="D48" s="7">
        <v>4.3824801661015984E-6</v>
      </c>
      <c r="E48" s="7" t="s">
        <v>8329</v>
      </c>
      <c r="F48" s="7" t="s">
        <v>8364</v>
      </c>
      <c r="G48" s="7" t="s">
        <v>5456</v>
      </c>
      <c r="H48" s="7" t="s">
        <v>8299</v>
      </c>
      <c r="I48" s="7" t="s">
        <v>8365</v>
      </c>
      <c r="J48" s="7" t="s">
        <v>7201</v>
      </c>
      <c r="K48" s="7" t="s">
        <v>8259</v>
      </c>
      <c r="L48" s="7" t="s">
        <v>5456</v>
      </c>
      <c r="M48" s="7" t="s">
        <v>8366</v>
      </c>
    </row>
    <row r="49" spans="1:13">
      <c r="A49" s="7" t="s">
        <v>6110</v>
      </c>
      <c r="B49" s="7" t="s">
        <v>6111</v>
      </c>
      <c r="C49" s="7">
        <v>18</v>
      </c>
      <c r="D49" s="7">
        <v>4.5348365723698657E-6</v>
      </c>
      <c r="E49" s="7" t="s">
        <v>8367</v>
      </c>
      <c r="F49" s="7" t="s">
        <v>8368</v>
      </c>
      <c r="G49" s="7" t="s">
        <v>8195</v>
      </c>
      <c r="H49" s="7" t="s">
        <v>8369</v>
      </c>
      <c r="I49" s="7" t="s">
        <v>8367</v>
      </c>
      <c r="J49" s="7" t="s">
        <v>8370</v>
      </c>
      <c r="K49" s="7" t="s">
        <v>8371</v>
      </c>
      <c r="L49" s="7" t="s">
        <v>5456</v>
      </c>
      <c r="M49" s="7" t="s">
        <v>8372</v>
      </c>
    </row>
    <row r="50" spans="1:13">
      <c r="A50" s="7" t="s">
        <v>5675</v>
      </c>
      <c r="B50" s="7" t="s">
        <v>5676</v>
      </c>
      <c r="C50" s="7">
        <v>22</v>
      </c>
      <c r="D50" s="7">
        <v>4.5774653479569892E-6</v>
      </c>
      <c r="E50" s="7" t="s">
        <v>8353</v>
      </c>
      <c r="F50" s="7" t="s">
        <v>8373</v>
      </c>
      <c r="G50" s="7" t="s">
        <v>8355</v>
      </c>
      <c r="H50" s="7" t="s">
        <v>8356</v>
      </c>
      <c r="I50" s="7" t="s">
        <v>8357</v>
      </c>
      <c r="J50" s="7" t="s">
        <v>8374</v>
      </c>
      <c r="K50" s="7" t="s">
        <v>8259</v>
      </c>
      <c r="L50" s="7" t="s">
        <v>5456</v>
      </c>
      <c r="M50" s="7" t="s">
        <v>8375</v>
      </c>
    </row>
    <row r="51" spans="1:13">
      <c r="A51" s="7" t="s">
        <v>6140</v>
      </c>
      <c r="B51" s="7" t="s">
        <v>6141</v>
      </c>
      <c r="C51" s="7">
        <v>12</v>
      </c>
      <c r="D51" s="7">
        <v>5.4084155743746093E-6</v>
      </c>
      <c r="E51" s="7" t="s">
        <v>8329</v>
      </c>
      <c r="F51" s="7" t="s">
        <v>8364</v>
      </c>
      <c r="G51" s="7" t="s">
        <v>5456</v>
      </c>
      <c r="H51" s="7" t="s">
        <v>8299</v>
      </c>
      <c r="I51" s="7" t="s">
        <v>8365</v>
      </c>
      <c r="J51" s="7" t="s">
        <v>7201</v>
      </c>
      <c r="K51" s="7" t="s">
        <v>8259</v>
      </c>
      <c r="L51" s="7" t="s">
        <v>5456</v>
      </c>
      <c r="M51" s="7" t="s">
        <v>8366</v>
      </c>
    </row>
    <row r="52" spans="1:13">
      <c r="A52" s="7" t="s">
        <v>6030</v>
      </c>
      <c r="B52" s="7" t="s">
        <v>6031</v>
      </c>
      <c r="C52" s="7">
        <v>39</v>
      </c>
      <c r="D52" s="7">
        <v>5.5529535227351608E-6</v>
      </c>
      <c r="E52" s="7" t="s">
        <v>5456</v>
      </c>
      <c r="F52" s="7" t="s">
        <v>8337</v>
      </c>
      <c r="G52" s="7" t="s">
        <v>8338</v>
      </c>
      <c r="H52" s="7" t="s">
        <v>8339</v>
      </c>
      <c r="I52" s="7" t="s">
        <v>5456</v>
      </c>
      <c r="J52" s="7" t="s">
        <v>8376</v>
      </c>
      <c r="K52" s="7" t="s">
        <v>8339</v>
      </c>
      <c r="L52" s="7" t="s">
        <v>7405</v>
      </c>
      <c r="M52" s="7" t="s">
        <v>8377</v>
      </c>
    </row>
    <row r="53" spans="1:13">
      <c r="A53" s="7" t="s">
        <v>5954</v>
      </c>
      <c r="B53" s="7" t="s">
        <v>5955</v>
      </c>
      <c r="C53" s="7">
        <v>51</v>
      </c>
      <c r="D53" s="7">
        <v>5.6009632601925538E-6</v>
      </c>
      <c r="E53" s="7" t="s">
        <v>5456</v>
      </c>
      <c r="F53" s="7" t="s">
        <v>8337</v>
      </c>
      <c r="G53" s="7" t="s">
        <v>8378</v>
      </c>
      <c r="H53" s="7" t="s">
        <v>8379</v>
      </c>
      <c r="I53" s="7" t="s">
        <v>5456</v>
      </c>
      <c r="J53" s="7" t="s">
        <v>8380</v>
      </c>
      <c r="K53" s="7" t="s">
        <v>8379</v>
      </c>
      <c r="L53" s="7" t="s">
        <v>7405</v>
      </c>
      <c r="M53" s="7" t="s">
        <v>8381</v>
      </c>
    </row>
    <row r="54" spans="1:13">
      <c r="A54" s="7" t="s">
        <v>5545</v>
      </c>
      <c r="B54" s="7" t="s">
        <v>5546</v>
      </c>
      <c r="C54" s="7">
        <v>65</v>
      </c>
      <c r="D54" s="7">
        <v>6.2540862643800062E-6</v>
      </c>
      <c r="E54" s="7" t="s">
        <v>8382</v>
      </c>
      <c r="F54" s="7" t="s">
        <v>6824</v>
      </c>
      <c r="G54" s="7" t="s">
        <v>5456</v>
      </c>
      <c r="H54" s="7" t="s">
        <v>8383</v>
      </c>
      <c r="I54" s="7" t="s">
        <v>8384</v>
      </c>
      <c r="J54" s="7" t="s">
        <v>5456</v>
      </c>
      <c r="K54" s="7" t="s">
        <v>8385</v>
      </c>
      <c r="L54" s="7" t="s">
        <v>5456</v>
      </c>
      <c r="M54" s="7" t="s">
        <v>8386</v>
      </c>
    </row>
    <row r="55" spans="1:13">
      <c r="A55" s="7" t="s">
        <v>5551</v>
      </c>
      <c r="B55" s="7" t="s">
        <v>5552</v>
      </c>
      <c r="C55" s="7">
        <v>65</v>
      </c>
      <c r="D55" s="7">
        <v>6.2540862643800062E-6</v>
      </c>
      <c r="E55" s="7" t="s">
        <v>8382</v>
      </c>
      <c r="F55" s="7" t="s">
        <v>6824</v>
      </c>
      <c r="G55" s="7" t="s">
        <v>5456</v>
      </c>
      <c r="H55" s="7" t="s">
        <v>8383</v>
      </c>
      <c r="I55" s="7" t="s">
        <v>8384</v>
      </c>
      <c r="J55" s="7" t="s">
        <v>5456</v>
      </c>
      <c r="K55" s="7" t="s">
        <v>8385</v>
      </c>
      <c r="L55" s="7" t="s">
        <v>5456</v>
      </c>
      <c r="M55" s="7" t="s">
        <v>8386</v>
      </c>
    </row>
    <row r="56" spans="1:13">
      <c r="A56" s="7" t="s">
        <v>6036</v>
      </c>
      <c r="B56" s="7" t="s">
        <v>6037</v>
      </c>
      <c r="C56" s="7">
        <v>39</v>
      </c>
      <c r="D56" s="7">
        <v>6.5163883030400837E-6</v>
      </c>
      <c r="E56" s="7" t="s">
        <v>5456</v>
      </c>
      <c r="F56" s="7" t="s">
        <v>8337</v>
      </c>
      <c r="G56" s="7" t="s">
        <v>8338</v>
      </c>
      <c r="H56" s="7" t="s">
        <v>8339</v>
      </c>
      <c r="I56" s="7" t="s">
        <v>5456</v>
      </c>
      <c r="J56" s="7" t="s">
        <v>8376</v>
      </c>
      <c r="K56" s="7" t="s">
        <v>8339</v>
      </c>
      <c r="L56" s="7" t="s">
        <v>7405</v>
      </c>
      <c r="M56" s="7" t="s">
        <v>8377</v>
      </c>
    </row>
    <row r="57" spans="1:13">
      <c r="A57" s="7" t="s">
        <v>5655</v>
      </c>
      <c r="B57" s="7" t="s">
        <v>5656</v>
      </c>
      <c r="C57" s="7">
        <v>23</v>
      </c>
      <c r="D57" s="7">
        <v>7.8014333454958994E-6</v>
      </c>
      <c r="E57" s="7" t="s">
        <v>8353</v>
      </c>
      <c r="F57" s="7" t="s">
        <v>8373</v>
      </c>
      <c r="G57" s="7" t="s">
        <v>8355</v>
      </c>
      <c r="H57" s="7" t="s">
        <v>8356</v>
      </c>
      <c r="I57" s="7" t="s">
        <v>8357</v>
      </c>
      <c r="J57" s="7" t="s">
        <v>8387</v>
      </c>
      <c r="K57" s="7" t="s">
        <v>8259</v>
      </c>
      <c r="L57" s="7" t="s">
        <v>5456</v>
      </c>
      <c r="M57" s="7" t="s">
        <v>8388</v>
      </c>
    </row>
    <row r="58" spans="1:13">
      <c r="A58" s="7" t="s">
        <v>6092</v>
      </c>
      <c r="B58" s="7" t="s">
        <v>6093</v>
      </c>
      <c r="C58" s="7">
        <v>43</v>
      </c>
      <c r="D58" s="7">
        <v>7.9093208237041017E-6</v>
      </c>
      <c r="E58" s="7" t="s">
        <v>5456</v>
      </c>
      <c r="F58" s="7" t="s">
        <v>8337</v>
      </c>
      <c r="G58" s="7" t="s">
        <v>8338</v>
      </c>
      <c r="H58" s="7" t="s">
        <v>8339</v>
      </c>
      <c r="I58" s="7" t="s">
        <v>5456</v>
      </c>
      <c r="J58" s="7" t="s">
        <v>8345</v>
      </c>
      <c r="K58" s="7" t="s">
        <v>8339</v>
      </c>
      <c r="L58" s="7" t="s">
        <v>7405</v>
      </c>
      <c r="M58" s="7" t="s">
        <v>8363</v>
      </c>
    </row>
    <row r="59" spans="1:13">
      <c r="A59" s="7" t="s">
        <v>6228</v>
      </c>
      <c r="B59" s="7" t="s">
        <v>6229</v>
      </c>
      <c r="C59" s="7">
        <v>27</v>
      </c>
      <c r="D59" s="7">
        <v>9.1361627974461428E-6</v>
      </c>
      <c r="E59" s="7" t="s">
        <v>8389</v>
      </c>
      <c r="F59" s="7" t="s">
        <v>8390</v>
      </c>
      <c r="G59" s="7" t="s">
        <v>7453</v>
      </c>
      <c r="H59" s="7" t="s">
        <v>8391</v>
      </c>
      <c r="I59" s="7" t="s">
        <v>8281</v>
      </c>
      <c r="J59" s="7" t="s">
        <v>8392</v>
      </c>
      <c r="K59" s="7" t="s">
        <v>7379</v>
      </c>
      <c r="L59" s="7" t="s">
        <v>5456</v>
      </c>
      <c r="M59" s="7" t="s">
        <v>8393</v>
      </c>
    </row>
    <row r="60" spans="1:13">
      <c r="A60" s="7" t="s">
        <v>6125</v>
      </c>
      <c r="B60" s="7" t="s">
        <v>6126</v>
      </c>
      <c r="C60" s="7">
        <v>51</v>
      </c>
      <c r="D60" s="7">
        <v>1.1805696068954496E-5</v>
      </c>
      <c r="E60" s="7" t="s">
        <v>8344</v>
      </c>
      <c r="F60" s="7" t="s">
        <v>8337</v>
      </c>
      <c r="G60" s="7" t="s">
        <v>8338</v>
      </c>
      <c r="H60" s="7" t="s">
        <v>8394</v>
      </c>
      <c r="I60" s="7" t="s">
        <v>5456</v>
      </c>
      <c r="J60" s="7" t="s">
        <v>8340</v>
      </c>
      <c r="K60" s="7" t="s">
        <v>8394</v>
      </c>
      <c r="L60" s="7" t="s">
        <v>7405</v>
      </c>
      <c r="M60" s="7" t="s">
        <v>8395</v>
      </c>
    </row>
    <row r="61" spans="1:13">
      <c r="A61" s="7" t="s">
        <v>5989</v>
      </c>
      <c r="B61" s="7" t="s">
        <v>5990</v>
      </c>
      <c r="C61" s="7">
        <v>11</v>
      </c>
      <c r="D61" s="7">
        <v>1.3179551208218299E-5</v>
      </c>
      <c r="E61" s="7" t="s">
        <v>5974</v>
      </c>
      <c r="F61" s="7" t="s">
        <v>8396</v>
      </c>
      <c r="G61" s="7" t="s">
        <v>5456</v>
      </c>
      <c r="H61" s="7" t="s">
        <v>5456</v>
      </c>
      <c r="I61" s="7" t="s">
        <v>7380</v>
      </c>
      <c r="J61" s="7" t="s">
        <v>8397</v>
      </c>
      <c r="K61" s="7" t="s">
        <v>5456</v>
      </c>
      <c r="L61" s="7" t="s">
        <v>5456</v>
      </c>
      <c r="M61" s="7" t="s">
        <v>8398</v>
      </c>
    </row>
    <row r="62" spans="1:13">
      <c r="A62" s="7" t="s">
        <v>5647</v>
      </c>
      <c r="B62" s="7" t="s">
        <v>5648</v>
      </c>
      <c r="C62" s="7">
        <v>24</v>
      </c>
      <c r="D62" s="7">
        <v>1.321823400022788E-5</v>
      </c>
      <c r="E62" s="7" t="s">
        <v>8353</v>
      </c>
      <c r="F62" s="7" t="s">
        <v>8373</v>
      </c>
      <c r="G62" s="7" t="s">
        <v>8355</v>
      </c>
      <c r="H62" s="7" t="s">
        <v>8356</v>
      </c>
      <c r="I62" s="7" t="s">
        <v>8357</v>
      </c>
      <c r="J62" s="7" t="s">
        <v>8374</v>
      </c>
      <c r="K62" s="7" t="s">
        <v>8259</v>
      </c>
      <c r="L62" s="7" t="s">
        <v>5456</v>
      </c>
      <c r="M62" s="7" t="s">
        <v>8399</v>
      </c>
    </row>
    <row r="63" spans="1:13">
      <c r="A63" s="7" t="s">
        <v>5664</v>
      </c>
      <c r="B63" s="7" t="s">
        <v>5665</v>
      </c>
      <c r="C63" s="7">
        <v>16</v>
      </c>
      <c r="D63" s="7">
        <v>1.3261894544948268E-5</v>
      </c>
      <c r="E63" s="7" t="s">
        <v>8353</v>
      </c>
      <c r="F63" s="7" t="s">
        <v>8373</v>
      </c>
      <c r="G63" s="7" t="s">
        <v>8355</v>
      </c>
      <c r="H63" s="7" t="s">
        <v>8264</v>
      </c>
      <c r="I63" s="7" t="s">
        <v>8400</v>
      </c>
      <c r="J63" s="7" t="s">
        <v>8374</v>
      </c>
      <c r="K63" s="7" t="s">
        <v>5456</v>
      </c>
      <c r="L63" s="7" t="s">
        <v>5456</v>
      </c>
      <c r="M63" s="7" t="s">
        <v>8401</v>
      </c>
    </row>
    <row r="64" spans="1:13">
      <c r="A64" s="7" t="s">
        <v>6204</v>
      </c>
      <c r="B64" s="7" t="s">
        <v>6205</v>
      </c>
      <c r="C64" s="7">
        <v>17</v>
      </c>
      <c r="D64" s="7">
        <v>1.5041181275187756E-5</v>
      </c>
      <c r="E64" s="7" t="s">
        <v>8367</v>
      </c>
      <c r="F64" s="7" t="s">
        <v>8368</v>
      </c>
      <c r="G64" s="7" t="s">
        <v>8195</v>
      </c>
      <c r="H64" s="7" t="s">
        <v>8369</v>
      </c>
      <c r="I64" s="7" t="s">
        <v>8367</v>
      </c>
      <c r="J64" s="7" t="s">
        <v>8370</v>
      </c>
      <c r="K64" s="7" t="s">
        <v>8371</v>
      </c>
      <c r="L64" s="7" t="s">
        <v>5456</v>
      </c>
      <c r="M64" s="7" t="s">
        <v>8402</v>
      </c>
    </row>
    <row r="65" spans="1:13">
      <c r="A65" s="7" t="s">
        <v>5745</v>
      </c>
      <c r="B65" s="7" t="s">
        <v>5746</v>
      </c>
      <c r="C65" s="7">
        <v>22</v>
      </c>
      <c r="D65" s="7">
        <v>1.5289688818554698E-5</v>
      </c>
      <c r="E65" s="7" t="s">
        <v>8353</v>
      </c>
      <c r="F65" s="7" t="s">
        <v>8373</v>
      </c>
      <c r="G65" s="7" t="s">
        <v>8355</v>
      </c>
      <c r="H65" s="7" t="s">
        <v>8356</v>
      </c>
      <c r="I65" s="7" t="s">
        <v>8357</v>
      </c>
      <c r="J65" s="7" t="s">
        <v>8374</v>
      </c>
      <c r="K65" s="7" t="s">
        <v>8259</v>
      </c>
      <c r="L65" s="7" t="s">
        <v>5456</v>
      </c>
      <c r="M65" s="7" t="s">
        <v>8375</v>
      </c>
    </row>
    <row r="66" spans="1:13">
      <c r="A66" s="7" t="s">
        <v>5512</v>
      </c>
      <c r="B66" s="7" t="s">
        <v>5513</v>
      </c>
      <c r="C66" s="7">
        <v>31</v>
      </c>
      <c r="D66" s="7">
        <v>1.7029922636914883E-5</v>
      </c>
      <c r="E66" s="7" t="s">
        <v>8353</v>
      </c>
      <c r="F66" s="7" t="s">
        <v>8354</v>
      </c>
      <c r="G66" s="7" t="s">
        <v>8355</v>
      </c>
      <c r="H66" s="7" t="s">
        <v>8356</v>
      </c>
      <c r="I66" s="7" t="s">
        <v>8357</v>
      </c>
      <c r="J66" s="7" t="s">
        <v>8358</v>
      </c>
      <c r="K66" s="7" t="s">
        <v>8259</v>
      </c>
      <c r="L66" s="7" t="s">
        <v>5456</v>
      </c>
      <c r="M66" s="7" t="s">
        <v>8403</v>
      </c>
    </row>
    <row r="67" spans="1:13">
      <c r="A67" s="7" t="s">
        <v>6115</v>
      </c>
      <c r="B67" s="7" t="s">
        <v>6116</v>
      </c>
      <c r="C67" s="7">
        <v>11</v>
      </c>
      <c r="D67" s="7">
        <v>1.9833974962394439E-5</v>
      </c>
      <c r="E67" s="7" t="s">
        <v>5456</v>
      </c>
      <c r="F67" s="7" t="s">
        <v>8364</v>
      </c>
      <c r="G67" s="7" t="s">
        <v>5456</v>
      </c>
      <c r="H67" s="7" t="s">
        <v>8259</v>
      </c>
      <c r="I67" s="7" t="s">
        <v>8404</v>
      </c>
      <c r="J67" s="7" t="s">
        <v>7201</v>
      </c>
      <c r="K67" s="7" t="s">
        <v>8259</v>
      </c>
      <c r="L67" s="7" t="s">
        <v>5456</v>
      </c>
      <c r="M67" s="7" t="s">
        <v>8405</v>
      </c>
    </row>
    <row r="68" spans="1:13">
      <c r="A68" s="7" t="s">
        <v>5788</v>
      </c>
      <c r="B68" s="7" t="s">
        <v>5789</v>
      </c>
      <c r="C68" s="7">
        <v>10</v>
      </c>
      <c r="D68" s="7">
        <v>2.0673137253634717E-5</v>
      </c>
      <c r="E68" s="7" t="s">
        <v>8329</v>
      </c>
      <c r="F68" s="7" t="s">
        <v>5456</v>
      </c>
      <c r="G68" s="7" t="s">
        <v>5456</v>
      </c>
      <c r="H68" s="7" t="s">
        <v>8329</v>
      </c>
      <c r="I68" s="7" t="s">
        <v>8287</v>
      </c>
      <c r="J68" s="7" t="s">
        <v>8406</v>
      </c>
      <c r="K68" s="7" t="s">
        <v>5456</v>
      </c>
      <c r="L68" s="7" t="s">
        <v>5456</v>
      </c>
      <c r="M68" s="7" t="s">
        <v>8407</v>
      </c>
    </row>
    <row r="69" spans="1:13">
      <c r="A69" s="7" t="s">
        <v>5584</v>
      </c>
      <c r="B69" s="7" t="s">
        <v>5585</v>
      </c>
      <c r="C69" s="7">
        <v>20</v>
      </c>
      <c r="D69" s="7">
        <v>2.195830647116376E-5</v>
      </c>
      <c r="E69" s="7" t="s">
        <v>5456</v>
      </c>
      <c r="F69" s="7" t="s">
        <v>5456</v>
      </c>
      <c r="G69" s="7" t="s">
        <v>8408</v>
      </c>
      <c r="H69" s="7" t="s">
        <v>7367</v>
      </c>
      <c r="I69" s="7" t="s">
        <v>5456</v>
      </c>
      <c r="J69" s="7" t="s">
        <v>8409</v>
      </c>
      <c r="K69" s="7" t="s">
        <v>7367</v>
      </c>
      <c r="L69" s="7" t="s">
        <v>5456</v>
      </c>
      <c r="M69" s="7" t="s">
        <v>8410</v>
      </c>
    </row>
    <row r="70" spans="1:13">
      <c r="A70" s="7" t="s">
        <v>5999</v>
      </c>
      <c r="B70" s="7" t="s">
        <v>6000</v>
      </c>
      <c r="C70" s="7">
        <v>29</v>
      </c>
      <c r="D70" s="7">
        <v>2.4505409063736596E-5</v>
      </c>
      <c r="E70" s="7" t="s">
        <v>8411</v>
      </c>
      <c r="F70" s="7" t="s">
        <v>8412</v>
      </c>
      <c r="G70" s="7" t="s">
        <v>7484</v>
      </c>
      <c r="H70" s="7" t="s">
        <v>8413</v>
      </c>
      <c r="I70" s="7" t="s">
        <v>8414</v>
      </c>
      <c r="J70" s="7" t="s">
        <v>8415</v>
      </c>
      <c r="K70" s="7" t="s">
        <v>8416</v>
      </c>
      <c r="L70" s="7" t="s">
        <v>5456</v>
      </c>
      <c r="M70" s="7" t="s">
        <v>8417</v>
      </c>
    </row>
    <row r="71" spans="1:13">
      <c r="A71" s="7" t="s">
        <v>5758</v>
      </c>
      <c r="B71" s="7" t="s">
        <v>5759</v>
      </c>
      <c r="C71" s="7">
        <v>22</v>
      </c>
      <c r="D71" s="7">
        <v>2.5509119220249323E-5</v>
      </c>
      <c r="E71" s="7" t="s">
        <v>5932</v>
      </c>
      <c r="F71" s="7" t="s">
        <v>6306</v>
      </c>
      <c r="G71" s="7" t="s">
        <v>8418</v>
      </c>
      <c r="H71" s="7" t="s">
        <v>8419</v>
      </c>
      <c r="I71" s="7" t="s">
        <v>8420</v>
      </c>
      <c r="J71" s="7" t="s">
        <v>8421</v>
      </c>
      <c r="K71" s="7" t="s">
        <v>8419</v>
      </c>
      <c r="L71" s="7" t="s">
        <v>5456</v>
      </c>
      <c r="M71" s="7" t="s">
        <v>8422</v>
      </c>
    </row>
    <row r="72" spans="1:13">
      <c r="A72" s="7" t="s">
        <v>5487</v>
      </c>
      <c r="B72" s="7" t="s">
        <v>5488</v>
      </c>
      <c r="C72" s="7">
        <v>28</v>
      </c>
      <c r="D72" s="7">
        <v>2.8352457872209476E-5</v>
      </c>
      <c r="E72" s="7" t="s">
        <v>8194</v>
      </c>
      <c r="F72" s="7" t="s">
        <v>8423</v>
      </c>
      <c r="G72" s="7" t="s">
        <v>8424</v>
      </c>
      <c r="H72" s="7" t="s">
        <v>8425</v>
      </c>
      <c r="I72" s="7" t="s">
        <v>8426</v>
      </c>
      <c r="J72" s="7" t="s">
        <v>8427</v>
      </c>
      <c r="K72" s="7" t="s">
        <v>8428</v>
      </c>
      <c r="L72" s="7" t="s">
        <v>5456</v>
      </c>
      <c r="M72" s="7" t="s">
        <v>8429</v>
      </c>
    </row>
    <row r="73" spans="1:13">
      <c r="A73" s="7" t="s">
        <v>6803</v>
      </c>
      <c r="B73" s="7" t="s">
        <v>6804</v>
      </c>
      <c r="C73" s="7">
        <v>12</v>
      </c>
      <c r="D73" s="7">
        <v>2.8767923293303985E-5</v>
      </c>
      <c r="E73" s="7" t="s">
        <v>8329</v>
      </c>
      <c r="F73" s="7" t="s">
        <v>6212</v>
      </c>
      <c r="G73" s="7" t="s">
        <v>5456</v>
      </c>
      <c r="H73" s="7" t="s">
        <v>8329</v>
      </c>
      <c r="I73" s="7" t="s">
        <v>8287</v>
      </c>
      <c r="J73" s="7" t="s">
        <v>8406</v>
      </c>
      <c r="K73" s="7" t="s">
        <v>5456</v>
      </c>
      <c r="L73" s="7" t="s">
        <v>8289</v>
      </c>
      <c r="M73" s="7" t="s">
        <v>8430</v>
      </c>
    </row>
    <row r="74" spans="1:13">
      <c r="A74" s="7" t="s">
        <v>5694</v>
      </c>
      <c r="B74" s="7" t="s">
        <v>5695</v>
      </c>
      <c r="C74" s="7">
        <v>24</v>
      </c>
      <c r="D74" s="7">
        <v>2.8920767862307973E-5</v>
      </c>
      <c r="E74" s="7" t="s">
        <v>8353</v>
      </c>
      <c r="F74" s="7" t="s">
        <v>8373</v>
      </c>
      <c r="G74" s="7" t="s">
        <v>8355</v>
      </c>
      <c r="H74" s="7" t="s">
        <v>8356</v>
      </c>
      <c r="I74" s="7" t="s">
        <v>8357</v>
      </c>
      <c r="J74" s="7" t="s">
        <v>8374</v>
      </c>
      <c r="K74" s="7" t="s">
        <v>8259</v>
      </c>
      <c r="L74" s="7" t="s">
        <v>5456</v>
      </c>
      <c r="M74" s="7" t="s">
        <v>8399</v>
      </c>
    </row>
    <row r="75" spans="1:13">
      <c r="A75" s="7" t="s">
        <v>5506</v>
      </c>
      <c r="B75" s="7" t="s">
        <v>5507</v>
      </c>
      <c r="C75" s="7">
        <v>33</v>
      </c>
      <c r="D75" s="7">
        <v>3.1686093268603338E-5</v>
      </c>
      <c r="E75" s="7" t="s">
        <v>8353</v>
      </c>
      <c r="F75" s="7" t="s">
        <v>8354</v>
      </c>
      <c r="G75" s="7" t="s">
        <v>8355</v>
      </c>
      <c r="H75" s="7" t="s">
        <v>8356</v>
      </c>
      <c r="I75" s="7" t="s">
        <v>8357</v>
      </c>
      <c r="J75" s="7" t="s">
        <v>8358</v>
      </c>
      <c r="K75" s="7" t="s">
        <v>8259</v>
      </c>
      <c r="L75" s="7" t="s">
        <v>5456</v>
      </c>
      <c r="M75" s="7" t="s">
        <v>8431</v>
      </c>
    </row>
    <row r="76" spans="1:13">
      <c r="A76" s="7" t="s">
        <v>5562</v>
      </c>
      <c r="B76" s="7" t="s">
        <v>5563</v>
      </c>
      <c r="C76" s="7">
        <v>50</v>
      </c>
      <c r="D76" s="7">
        <v>3.2786904385758835E-5</v>
      </c>
      <c r="E76" s="7" t="s">
        <v>8382</v>
      </c>
      <c r="F76" s="7" t="s">
        <v>6824</v>
      </c>
      <c r="G76" s="7" t="s">
        <v>5456</v>
      </c>
      <c r="H76" s="7" t="s">
        <v>8383</v>
      </c>
      <c r="I76" s="7" t="s">
        <v>8384</v>
      </c>
      <c r="J76" s="7" t="s">
        <v>5456</v>
      </c>
      <c r="K76" s="7" t="s">
        <v>8385</v>
      </c>
      <c r="L76" s="7" t="s">
        <v>5456</v>
      </c>
      <c r="M76" s="7" t="s">
        <v>8432</v>
      </c>
    </row>
    <row r="77" spans="1:13">
      <c r="A77" s="7" t="s">
        <v>6492</v>
      </c>
      <c r="B77" s="7" t="s">
        <v>6493</v>
      </c>
      <c r="C77" s="7">
        <v>19</v>
      </c>
      <c r="D77" s="7">
        <v>3.9619306125989075E-5</v>
      </c>
      <c r="E77" s="7" t="s">
        <v>8329</v>
      </c>
      <c r="F77" s="7" t="s">
        <v>6281</v>
      </c>
      <c r="G77" s="7" t="s">
        <v>5456</v>
      </c>
      <c r="H77" s="7" t="s">
        <v>8433</v>
      </c>
      <c r="I77" s="7" t="s">
        <v>8365</v>
      </c>
      <c r="J77" s="7" t="s">
        <v>8434</v>
      </c>
      <c r="K77" s="7" t="s">
        <v>8435</v>
      </c>
      <c r="L77" s="7" t="s">
        <v>5456</v>
      </c>
      <c r="M77" s="7" t="s">
        <v>8436</v>
      </c>
    </row>
    <row r="78" spans="1:13">
      <c r="A78" s="7" t="s">
        <v>5826</v>
      </c>
      <c r="B78" s="7" t="s">
        <v>5827</v>
      </c>
      <c r="C78" s="7">
        <v>29</v>
      </c>
      <c r="D78" s="7">
        <v>4.051794679849161E-5</v>
      </c>
      <c r="E78" s="7" t="s">
        <v>8353</v>
      </c>
      <c r="F78" s="7" t="s">
        <v>8437</v>
      </c>
      <c r="G78" s="7" t="s">
        <v>8438</v>
      </c>
      <c r="H78" s="7" t="s">
        <v>8356</v>
      </c>
      <c r="I78" s="7" t="s">
        <v>8357</v>
      </c>
      <c r="J78" s="7" t="s">
        <v>8439</v>
      </c>
      <c r="K78" s="7" t="s">
        <v>8259</v>
      </c>
      <c r="L78" s="7" t="s">
        <v>5456</v>
      </c>
      <c r="M78" s="7" t="s">
        <v>8440</v>
      </c>
    </row>
    <row r="79" spans="1:13">
      <c r="A79" s="7" t="s">
        <v>6265</v>
      </c>
      <c r="B79" s="7" t="s">
        <v>6266</v>
      </c>
      <c r="C79" s="7">
        <v>15</v>
      </c>
      <c r="D79" s="7">
        <v>5.0176346339769339E-5</v>
      </c>
      <c r="E79" s="7" t="s">
        <v>5932</v>
      </c>
      <c r="F79" s="7" t="s">
        <v>6306</v>
      </c>
      <c r="G79" s="7" t="s">
        <v>5456</v>
      </c>
      <c r="H79" s="7" t="s">
        <v>5456</v>
      </c>
      <c r="I79" s="7" t="s">
        <v>8420</v>
      </c>
      <c r="J79" s="7" t="s">
        <v>5456</v>
      </c>
      <c r="K79" s="7" t="s">
        <v>5456</v>
      </c>
      <c r="L79" s="7" t="s">
        <v>5456</v>
      </c>
      <c r="M79" s="7" t="s">
        <v>8441</v>
      </c>
    </row>
    <row r="80" spans="1:13">
      <c r="A80" s="7" t="s">
        <v>6407</v>
      </c>
      <c r="B80" s="7" t="s">
        <v>6408</v>
      </c>
      <c r="C80" s="7">
        <v>10</v>
      </c>
      <c r="D80" s="7">
        <v>5.9301545871750464E-5</v>
      </c>
      <c r="E80" s="7" t="s">
        <v>5942</v>
      </c>
      <c r="F80" s="7" t="s">
        <v>5456</v>
      </c>
      <c r="G80" s="7" t="s">
        <v>7484</v>
      </c>
      <c r="H80" s="7" t="s">
        <v>5942</v>
      </c>
      <c r="I80" s="7" t="s">
        <v>8442</v>
      </c>
      <c r="J80" s="7" t="s">
        <v>8443</v>
      </c>
      <c r="K80" s="7" t="s">
        <v>5456</v>
      </c>
      <c r="L80" s="7" t="s">
        <v>5456</v>
      </c>
      <c r="M80" s="7" t="s">
        <v>8444</v>
      </c>
    </row>
    <row r="81" spans="1:13">
      <c r="A81" s="7" t="s">
        <v>6263</v>
      </c>
      <c r="B81" s="7" t="s">
        <v>6264</v>
      </c>
      <c r="C81" s="7">
        <v>17</v>
      </c>
      <c r="D81" s="7">
        <v>6.0551783209893841E-5</v>
      </c>
      <c r="E81" s="7" t="s">
        <v>8367</v>
      </c>
      <c r="F81" s="7" t="s">
        <v>8368</v>
      </c>
      <c r="G81" s="7" t="s">
        <v>8195</v>
      </c>
      <c r="H81" s="7" t="s">
        <v>8369</v>
      </c>
      <c r="I81" s="7" t="s">
        <v>8367</v>
      </c>
      <c r="J81" s="7" t="s">
        <v>8370</v>
      </c>
      <c r="K81" s="7" t="s">
        <v>8371</v>
      </c>
      <c r="L81" s="7" t="s">
        <v>5456</v>
      </c>
      <c r="M81" s="7" t="s">
        <v>8402</v>
      </c>
    </row>
    <row r="82" spans="1:13">
      <c r="A82" s="7" t="s">
        <v>7922</v>
      </c>
      <c r="B82" s="7" t="s">
        <v>7923</v>
      </c>
      <c r="C82" s="7">
        <v>22</v>
      </c>
      <c r="D82" s="7">
        <v>6.1089190073148936E-5</v>
      </c>
      <c r="E82" s="7" t="s">
        <v>8329</v>
      </c>
      <c r="F82" s="7" t="s">
        <v>8445</v>
      </c>
      <c r="G82" s="7" t="s">
        <v>5456</v>
      </c>
      <c r="H82" s="7" t="s">
        <v>8446</v>
      </c>
      <c r="I82" s="7" t="s">
        <v>8329</v>
      </c>
      <c r="J82" s="7" t="s">
        <v>8447</v>
      </c>
      <c r="K82" s="7" t="s">
        <v>8254</v>
      </c>
      <c r="L82" s="7" t="s">
        <v>5456</v>
      </c>
      <c r="M82" s="7" t="s">
        <v>8448</v>
      </c>
    </row>
    <row r="83" spans="1:13">
      <c r="A83" s="7" t="s">
        <v>7985</v>
      </c>
      <c r="B83" s="7" t="s">
        <v>7986</v>
      </c>
      <c r="C83" s="7">
        <v>7</v>
      </c>
      <c r="D83" s="7">
        <v>6.3957116072980557E-5</v>
      </c>
      <c r="E83" s="7" t="s">
        <v>5456</v>
      </c>
      <c r="F83" s="7" t="s">
        <v>5456</v>
      </c>
      <c r="G83" s="7" t="s">
        <v>8195</v>
      </c>
      <c r="H83" s="7" t="s">
        <v>5456</v>
      </c>
      <c r="I83" s="7" t="s">
        <v>5456</v>
      </c>
      <c r="J83" s="7" t="s">
        <v>8449</v>
      </c>
      <c r="K83" s="7" t="s">
        <v>5456</v>
      </c>
      <c r="L83" s="7" t="s">
        <v>5456</v>
      </c>
      <c r="M83" s="7" t="s">
        <v>8450</v>
      </c>
    </row>
    <row r="84" spans="1:13">
      <c r="A84" s="7" t="s">
        <v>7982</v>
      </c>
      <c r="B84" s="7" t="s">
        <v>7983</v>
      </c>
      <c r="C84" s="7">
        <v>7</v>
      </c>
      <c r="D84" s="7">
        <v>6.3957116072980557E-5</v>
      </c>
      <c r="E84" s="7" t="s">
        <v>5456</v>
      </c>
      <c r="F84" s="7" t="s">
        <v>5456</v>
      </c>
      <c r="G84" s="7" t="s">
        <v>8195</v>
      </c>
      <c r="H84" s="7" t="s">
        <v>5456</v>
      </c>
      <c r="I84" s="7" t="s">
        <v>5456</v>
      </c>
      <c r="J84" s="7" t="s">
        <v>8449</v>
      </c>
      <c r="K84" s="7" t="s">
        <v>5456</v>
      </c>
      <c r="L84" s="7" t="s">
        <v>5456</v>
      </c>
      <c r="M84" s="7" t="s">
        <v>8450</v>
      </c>
    </row>
    <row r="85" spans="1:13">
      <c r="A85" s="7" t="s">
        <v>7943</v>
      </c>
      <c r="B85" s="7" t="s">
        <v>7944</v>
      </c>
      <c r="C85" s="7">
        <v>9</v>
      </c>
      <c r="D85" s="7">
        <v>7.870710925335024E-5</v>
      </c>
      <c r="E85" s="7" t="s">
        <v>8283</v>
      </c>
      <c r="F85" s="7" t="s">
        <v>7409</v>
      </c>
      <c r="G85" s="7" t="s">
        <v>5456</v>
      </c>
      <c r="H85" s="7" t="s">
        <v>8329</v>
      </c>
      <c r="I85" s="7" t="s">
        <v>8329</v>
      </c>
      <c r="J85" s="7" t="s">
        <v>7201</v>
      </c>
      <c r="K85" s="7" t="s">
        <v>5456</v>
      </c>
      <c r="L85" s="7" t="s">
        <v>5456</v>
      </c>
      <c r="M85" s="7" t="s">
        <v>8451</v>
      </c>
    </row>
    <row r="86" spans="1:13">
      <c r="A86" s="7" t="s">
        <v>6341</v>
      </c>
      <c r="B86" s="7" t="s">
        <v>6342</v>
      </c>
      <c r="C86" s="7">
        <v>16</v>
      </c>
      <c r="D86" s="7">
        <v>9.0204797480903504E-5</v>
      </c>
      <c r="E86" s="7" t="s">
        <v>8329</v>
      </c>
      <c r="F86" s="7" t="s">
        <v>5456</v>
      </c>
      <c r="G86" s="7" t="s">
        <v>8452</v>
      </c>
      <c r="H86" s="7" t="s">
        <v>8286</v>
      </c>
      <c r="I86" s="7" t="s">
        <v>8329</v>
      </c>
      <c r="J86" s="7" t="s">
        <v>8453</v>
      </c>
      <c r="K86" s="7" t="s">
        <v>7512</v>
      </c>
      <c r="L86" s="7" t="s">
        <v>5456</v>
      </c>
      <c r="M86" s="7" t="s">
        <v>8454</v>
      </c>
    </row>
    <row r="87" spans="1:13">
      <c r="A87" s="7" t="s">
        <v>6346</v>
      </c>
      <c r="B87" s="7" t="s">
        <v>6347</v>
      </c>
      <c r="C87" s="7">
        <v>16</v>
      </c>
      <c r="D87" s="7">
        <v>9.0204797480903504E-5</v>
      </c>
      <c r="E87" s="7" t="s">
        <v>8329</v>
      </c>
      <c r="F87" s="7" t="s">
        <v>5456</v>
      </c>
      <c r="G87" s="7" t="s">
        <v>8452</v>
      </c>
      <c r="H87" s="7" t="s">
        <v>8286</v>
      </c>
      <c r="I87" s="7" t="s">
        <v>8329</v>
      </c>
      <c r="J87" s="7" t="s">
        <v>8453</v>
      </c>
      <c r="K87" s="7" t="s">
        <v>7512</v>
      </c>
      <c r="L87" s="7" t="s">
        <v>5456</v>
      </c>
      <c r="M87" s="7" t="s">
        <v>8454</v>
      </c>
    </row>
    <row r="88" spans="1:13">
      <c r="A88" s="7" t="s">
        <v>6081</v>
      </c>
      <c r="B88" s="7" t="s">
        <v>6082</v>
      </c>
      <c r="C88" s="7">
        <v>13</v>
      </c>
      <c r="D88" s="7">
        <v>9.1288480834694649E-5</v>
      </c>
      <c r="E88" s="7" t="s">
        <v>5456</v>
      </c>
      <c r="F88" s="7" t="s">
        <v>8455</v>
      </c>
      <c r="G88" s="7" t="s">
        <v>6527</v>
      </c>
      <c r="H88" s="7" t="s">
        <v>7379</v>
      </c>
      <c r="I88" s="7" t="s">
        <v>8456</v>
      </c>
      <c r="J88" s="7" t="s">
        <v>8457</v>
      </c>
      <c r="K88" s="7" t="s">
        <v>7379</v>
      </c>
      <c r="L88" s="7" t="s">
        <v>5456</v>
      </c>
      <c r="M88" s="7" t="s">
        <v>8458</v>
      </c>
    </row>
    <row r="89" spans="1:13">
      <c r="A89" s="7" t="s">
        <v>6395</v>
      </c>
      <c r="B89" s="7" t="s">
        <v>6396</v>
      </c>
      <c r="C89" s="7">
        <v>24</v>
      </c>
      <c r="D89" s="7">
        <v>9.1317460524009708E-5</v>
      </c>
      <c r="E89" s="7" t="s">
        <v>5456</v>
      </c>
      <c r="F89" s="7" t="s">
        <v>8459</v>
      </c>
      <c r="G89" s="7" t="s">
        <v>5456</v>
      </c>
      <c r="H89" s="7" t="s">
        <v>5456</v>
      </c>
      <c r="I89" s="7" t="s">
        <v>8460</v>
      </c>
      <c r="J89" s="7" t="s">
        <v>5456</v>
      </c>
      <c r="K89" s="7" t="s">
        <v>5456</v>
      </c>
      <c r="L89" s="7" t="s">
        <v>5456</v>
      </c>
      <c r="M89" s="7" t="s">
        <v>8461</v>
      </c>
    </row>
    <row r="90" spans="1:13">
      <c r="A90" s="7" t="s">
        <v>5574</v>
      </c>
      <c r="B90" s="7" t="s">
        <v>5575</v>
      </c>
      <c r="C90" s="7">
        <v>23</v>
      </c>
      <c r="D90" s="7">
        <v>9.6502496627824821E-5</v>
      </c>
      <c r="E90" s="7" t="s">
        <v>5456</v>
      </c>
      <c r="F90" s="7" t="s">
        <v>7483</v>
      </c>
      <c r="G90" s="7" t="s">
        <v>8408</v>
      </c>
      <c r="H90" s="7" t="s">
        <v>7367</v>
      </c>
      <c r="I90" s="7" t="s">
        <v>5456</v>
      </c>
      <c r="J90" s="7" t="s">
        <v>8462</v>
      </c>
      <c r="K90" s="7" t="s">
        <v>7367</v>
      </c>
      <c r="L90" s="7" t="s">
        <v>5456</v>
      </c>
      <c r="M90" s="7" t="s">
        <v>8463</v>
      </c>
    </row>
    <row r="91" spans="1:13">
      <c r="A91" s="7" t="s">
        <v>8464</v>
      </c>
      <c r="B91" s="7" t="s">
        <v>8465</v>
      </c>
      <c r="C91" s="7">
        <v>30</v>
      </c>
      <c r="D91" s="7">
        <v>1.1445553827542333E-4</v>
      </c>
      <c r="E91" s="7" t="s">
        <v>5456</v>
      </c>
      <c r="F91" s="7" t="s">
        <v>7379</v>
      </c>
      <c r="G91" s="7" t="s">
        <v>5456</v>
      </c>
      <c r="H91" s="7" t="s">
        <v>8247</v>
      </c>
      <c r="I91" s="7" t="s">
        <v>8248</v>
      </c>
      <c r="J91" s="7" t="s">
        <v>7553</v>
      </c>
      <c r="K91" s="7" t="s">
        <v>8247</v>
      </c>
      <c r="L91" s="7" t="s">
        <v>5456</v>
      </c>
      <c r="M91" s="7" t="s">
        <v>8466</v>
      </c>
    </row>
    <row r="92" spans="1:13">
      <c r="A92" s="7" t="s">
        <v>7601</v>
      </c>
      <c r="B92" s="7" t="s">
        <v>7602</v>
      </c>
      <c r="C92" s="7">
        <v>8</v>
      </c>
      <c r="D92" s="7">
        <v>1.2077097730299089E-4</v>
      </c>
      <c r="E92" s="7" t="s">
        <v>5456</v>
      </c>
      <c r="F92" s="7" t="s">
        <v>7379</v>
      </c>
      <c r="G92" s="7" t="s">
        <v>5456</v>
      </c>
      <c r="H92" s="7" t="s">
        <v>8247</v>
      </c>
      <c r="I92" s="7" t="s">
        <v>7603</v>
      </c>
      <c r="J92" s="7" t="s">
        <v>5456</v>
      </c>
      <c r="K92" s="7" t="s">
        <v>8247</v>
      </c>
      <c r="L92" s="7" t="s">
        <v>5456</v>
      </c>
      <c r="M92" s="7" t="s">
        <v>8467</v>
      </c>
    </row>
    <row r="93" spans="1:13">
      <c r="A93" s="7" t="s">
        <v>7812</v>
      </c>
      <c r="B93" s="7" t="s">
        <v>7813</v>
      </c>
      <c r="C93" s="7">
        <v>10</v>
      </c>
      <c r="D93" s="7">
        <v>1.2339055956666961E-4</v>
      </c>
      <c r="E93" s="7" t="s">
        <v>5456</v>
      </c>
      <c r="F93" s="7" t="s">
        <v>5456</v>
      </c>
      <c r="G93" s="7" t="s">
        <v>5456</v>
      </c>
      <c r="H93" s="7" t="s">
        <v>5456</v>
      </c>
      <c r="I93" s="7" t="s">
        <v>5456</v>
      </c>
      <c r="J93" s="7" t="s">
        <v>5456</v>
      </c>
      <c r="K93" s="7" t="s">
        <v>5456</v>
      </c>
      <c r="L93" s="7" t="s">
        <v>5456</v>
      </c>
      <c r="M93" s="7" t="s">
        <v>8468</v>
      </c>
    </row>
    <row r="94" spans="1:13">
      <c r="A94" s="7" t="s">
        <v>5619</v>
      </c>
      <c r="B94" s="7" t="s">
        <v>5620</v>
      </c>
      <c r="C94" s="7">
        <v>23</v>
      </c>
      <c r="D94" s="7">
        <v>1.2670407412625364E-4</v>
      </c>
      <c r="E94" s="7" t="s">
        <v>8353</v>
      </c>
      <c r="F94" s="7" t="s">
        <v>8373</v>
      </c>
      <c r="G94" s="7" t="s">
        <v>8355</v>
      </c>
      <c r="H94" s="7" t="s">
        <v>8356</v>
      </c>
      <c r="I94" s="7" t="s">
        <v>8357</v>
      </c>
      <c r="J94" s="7" t="s">
        <v>8374</v>
      </c>
      <c r="K94" s="7" t="s">
        <v>8259</v>
      </c>
      <c r="L94" s="7" t="s">
        <v>5456</v>
      </c>
      <c r="M94" s="7" t="s">
        <v>8469</v>
      </c>
    </row>
    <row r="95" spans="1:13">
      <c r="A95" s="7" t="s">
        <v>6364</v>
      </c>
      <c r="B95" s="7" t="s">
        <v>6365</v>
      </c>
      <c r="C95" s="7">
        <v>16</v>
      </c>
      <c r="D95" s="7">
        <v>1.3351194601620084E-4</v>
      </c>
      <c r="E95" s="7" t="s">
        <v>8329</v>
      </c>
      <c r="F95" s="7" t="s">
        <v>5456</v>
      </c>
      <c r="G95" s="7" t="s">
        <v>8452</v>
      </c>
      <c r="H95" s="7" t="s">
        <v>8286</v>
      </c>
      <c r="I95" s="7" t="s">
        <v>8329</v>
      </c>
      <c r="J95" s="7" t="s">
        <v>8453</v>
      </c>
      <c r="K95" s="7" t="s">
        <v>7512</v>
      </c>
      <c r="L95" s="7" t="s">
        <v>5456</v>
      </c>
      <c r="M95" s="7" t="s">
        <v>8454</v>
      </c>
    </row>
    <row r="96" spans="1:13">
      <c r="A96" s="7" t="s">
        <v>6362</v>
      </c>
      <c r="B96" s="7" t="s">
        <v>6363</v>
      </c>
      <c r="C96" s="7">
        <v>16</v>
      </c>
      <c r="D96" s="7">
        <v>1.3351194601620084E-4</v>
      </c>
      <c r="E96" s="7" t="s">
        <v>8329</v>
      </c>
      <c r="F96" s="7" t="s">
        <v>5456</v>
      </c>
      <c r="G96" s="7" t="s">
        <v>8452</v>
      </c>
      <c r="H96" s="7" t="s">
        <v>8286</v>
      </c>
      <c r="I96" s="7" t="s">
        <v>8329</v>
      </c>
      <c r="J96" s="7" t="s">
        <v>8453</v>
      </c>
      <c r="K96" s="7" t="s">
        <v>7512</v>
      </c>
      <c r="L96" s="7" t="s">
        <v>5456</v>
      </c>
      <c r="M96" s="7" t="s">
        <v>8454</v>
      </c>
    </row>
    <row r="97" spans="1:13">
      <c r="A97" s="7" t="s">
        <v>6461</v>
      </c>
      <c r="B97" s="7" t="s">
        <v>6462</v>
      </c>
      <c r="C97" s="7">
        <v>15</v>
      </c>
      <c r="D97" s="7">
        <v>1.4855502929588926E-4</v>
      </c>
      <c r="E97" s="7" t="s">
        <v>8329</v>
      </c>
      <c r="F97" s="7" t="s">
        <v>6281</v>
      </c>
      <c r="G97" s="7" t="s">
        <v>5456</v>
      </c>
      <c r="H97" s="7" t="s">
        <v>8470</v>
      </c>
      <c r="I97" s="7" t="s">
        <v>8329</v>
      </c>
      <c r="J97" s="7" t="s">
        <v>8434</v>
      </c>
      <c r="K97" s="7" t="s">
        <v>8471</v>
      </c>
      <c r="L97" s="7" t="s">
        <v>5456</v>
      </c>
      <c r="M97" s="7" t="s">
        <v>8472</v>
      </c>
    </row>
    <row r="98" spans="1:13">
      <c r="A98" s="7" t="s">
        <v>5591</v>
      </c>
      <c r="B98" s="7" t="s">
        <v>5592</v>
      </c>
      <c r="C98" s="7">
        <v>52</v>
      </c>
      <c r="D98" s="7">
        <v>1.5589794447935676E-4</v>
      </c>
      <c r="E98" s="7" t="s">
        <v>8382</v>
      </c>
      <c r="F98" s="7" t="s">
        <v>6824</v>
      </c>
      <c r="G98" s="7" t="s">
        <v>5456</v>
      </c>
      <c r="H98" s="7" t="s">
        <v>8383</v>
      </c>
      <c r="I98" s="7" t="s">
        <v>8384</v>
      </c>
      <c r="J98" s="7" t="s">
        <v>5456</v>
      </c>
      <c r="K98" s="7" t="s">
        <v>8385</v>
      </c>
      <c r="L98" s="7" t="s">
        <v>5456</v>
      </c>
      <c r="M98" s="7" t="s">
        <v>8473</v>
      </c>
    </row>
    <row r="99" spans="1:13">
      <c r="A99" s="7" t="s">
        <v>5658</v>
      </c>
      <c r="B99" s="7" t="s">
        <v>5659</v>
      </c>
      <c r="C99" s="7">
        <v>34</v>
      </c>
      <c r="D99" s="7">
        <v>1.5941192565609307E-4</v>
      </c>
      <c r="E99" s="7" t="s">
        <v>8353</v>
      </c>
      <c r="F99" s="7" t="s">
        <v>8437</v>
      </c>
      <c r="G99" s="7" t="s">
        <v>8438</v>
      </c>
      <c r="H99" s="7" t="s">
        <v>8356</v>
      </c>
      <c r="I99" s="7" t="s">
        <v>8474</v>
      </c>
      <c r="J99" s="7" t="s">
        <v>8475</v>
      </c>
      <c r="K99" s="7" t="s">
        <v>8259</v>
      </c>
      <c r="L99" s="7" t="s">
        <v>5456</v>
      </c>
      <c r="M99" s="7" t="s">
        <v>8476</v>
      </c>
    </row>
    <row r="100" spans="1:13">
      <c r="A100" s="7" t="s">
        <v>6335</v>
      </c>
      <c r="B100" s="7" t="s">
        <v>6336</v>
      </c>
      <c r="C100" s="7">
        <v>27</v>
      </c>
      <c r="D100" s="7">
        <v>1.6184939463252088E-4</v>
      </c>
      <c r="E100" s="7" t="s">
        <v>8389</v>
      </c>
      <c r="F100" s="7" t="s">
        <v>8390</v>
      </c>
      <c r="G100" s="7" t="s">
        <v>7453</v>
      </c>
      <c r="H100" s="7" t="s">
        <v>8391</v>
      </c>
      <c r="I100" s="7" t="s">
        <v>8281</v>
      </c>
      <c r="J100" s="7" t="s">
        <v>8392</v>
      </c>
      <c r="K100" s="7" t="s">
        <v>7379</v>
      </c>
      <c r="L100" s="7" t="s">
        <v>5456</v>
      </c>
      <c r="M100" s="7" t="s">
        <v>8393</v>
      </c>
    </row>
    <row r="101" spans="1:13">
      <c r="A101" s="7" t="s">
        <v>6337</v>
      </c>
      <c r="B101" s="7" t="s">
        <v>6338</v>
      </c>
      <c r="C101" s="7">
        <v>27</v>
      </c>
      <c r="D101" s="7">
        <v>1.6184939463252088E-4</v>
      </c>
      <c r="E101" s="7" t="s">
        <v>8389</v>
      </c>
      <c r="F101" s="7" t="s">
        <v>8390</v>
      </c>
      <c r="G101" s="7" t="s">
        <v>7453</v>
      </c>
      <c r="H101" s="7" t="s">
        <v>8391</v>
      </c>
      <c r="I101" s="7" t="s">
        <v>8281</v>
      </c>
      <c r="J101" s="7" t="s">
        <v>8392</v>
      </c>
      <c r="K101" s="7" t="s">
        <v>7379</v>
      </c>
      <c r="L101" s="7" t="s">
        <v>5456</v>
      </c>
      <c r="M101" s="7" t="s">
        <v>8393</v>
      </c>
    </row>
    <row r="102" spans="1:13">
      <c r="A102" s="7" t="s">
        <v>7820</v>
      </c>
      <c r="B102" s="7" t="s">
        <v>7821</v>
      </c>
      <c r="C102" s="7">
        <v>7</v>
      </c>
      <c r="D102" s="7">
        <v>1.6786935044767925E-4</v>
      </c>
      <c r="E102" s="7" t="s">
        <v>8477</v>
      </c>
      <c r="F102" s="7" t="s">
        <v>5456</v>
      </c>
      <c r="G102" s="7" t="s">
        <v>5456</v>
      </c>
      <c r="H102" s="7" t="s">
        <v>8292</v>
      </c>
      <c r="I102" s="7" t="s">
        <v>5456</v>
      </c>
      <c r="J102" s="7" t="s">
        <v>5456</v>
      </c>
      <c r="K102" s="7" t="s">
        <v>8292</v>
      </c>
      <c r="L102" s="7" t="s">
        <v>5456</v>
      </c>
      <c r="M102" s="7" t="s">
        <v>8478</v>
      </c>
    </row>
    <row r="103" spans="1:13">
      <c r="A103" s="7" t="s">
        <v>6275</v>
      </c>
      <c r="B103" s="7" t="s">
        <v>6276</v>
      </c>
      <c r="C103" s="7">
        <v>6</v>
      </c>
      <c r="D103" s="7">
        <v>1.8638057901310167E-4</v>
      </c>
      <c r="E103" s="7" t="s">
        <v>8479</v>
      </c>
      <c r="F103" s="7" t="s">
        <v>8368</v>
      </c>
      <c r="G103" s="7" t="s">
        <v>5456</v>
      </c>
      <c r="H103" s="7" t="s">
        <v>8480</v>
      </c>
      <c r="I103" s="7" t="s">
        <v>8481</v>
      </c>
      <c r="J103" s="7" t="s">
        <v>5456</v>
      </c>
      <c r="K103" s="7" t="s">
        <v>6824</v>
      </c>
      <c r="L103" s="7" t="s">
        <v>5456</v>
      </c>
      <c r="M103" s="7" t="s">
        <v>8482</v>
      </c>
    </row>
    <row r="104" spans="1:13">
      <c r="A104" s="7" t="s">
        <v>8483</v>
      </c>
      <c r="B104" s="7" t="s">
        <v>8484</v>
      </c>
      <c r="C104" s="7">
        <v>11</v>
      </c>
      <c r="D104" s="7">
        <v>2.0374677080333168E-4</v>
      </c>
      <c r="E104" s="7" t="s">
        <v>8283</v>
      </c>
      <c r="F104" s="7" t="s">
        <v>7409</v>
      </c>
      <c r="G104" s="7" t="s">
        <v>5456</v>
      </c>
      <c r="H104" s="7" t="s">
        <v>8329</v>
      </c>
      <c r="I104" s="7" t="s">
        <v>8329</v>
      </c>
      <c r="J104" s="7" t="s">
        <v>8485</v>
      </c>
      <c r="K104" s="7" t="s">
        <v>5456</v>
      </c>
      <c r="L104" s="7" t="s">
        <v>5456</v>
      </c>
      <c r="M104" s="7" t="s">
        <v>8486</v>
      </c>
    </row>
    <row r="105" spans="1:13">
      <c r="A105" s="7" t="s">
        <v>6582</v>
      </c>
      <c r="B105" s="7" t="s">
        <v>6583</v>
      </c>
      <c r="C105" s="7">
        <v>19</v>
      </c>
      <c r="D105" s="7">
        <v>2.269811923826149E-4</v>
      </c>
      <c r="E105" s="7" t="s">
        <v>5456</v>
      </c>
      <c r="F105" s="7" t="s">
        <v>5456</v>
      </c>
      <c r="G105" s="7" t="s">
        <v>8487</v>
      </c>
      <c r="H105" s="7" t="s">
        <v>8488</v>
      </c>
      <c r="I105" s="7" t="s">
        <v>7683</v>
      </c>
      <c r="J105" s="7" t="s">
        <v>8489</v>
      </c>
      <c r="K105" s="7" t="s">
        <v>8488</v>
      </c>
      <c r="L105" s="7" t="s">
        <v>5456</v>
      </c>
      <c r="M105" s="7" t="s">
        <v>8490</v>
      </c>
    </row>
    <row r="106" spans="1:13">
      <c r="A106" s="7" t="s">
        <v>5733</v>
      </c>
      <c r="B106" s="7" t="s">
        <v>5734</v>
      </c>
      <c r="C106" s="7">
        <v>13</v>
      </c>
      <c r="D106" s="7">
        <v>2.3696812980540828E-4</v>
      </c>
      <c r="E106" s="7" t="s">
        <v>5456</v>
      </c>
      <c r="F106" s="7" t="s">
        <v>5456</v>
      </c>
      <c r="G106" s="7" t="s">
        <v>5456</v>
      </c>
      <c r="H106" s="7" t="s">
        <v>5456</v>
      </c>
      <c r="I106" s="7" t="s">
        <v>8460</v>
      </c>
      <c r="J106" s="7" t="s">
        <v>5456</v>
      </c>
      <c r="K106" s="7" t="s">
        <v>5456</v>
      </c>
      <c r="L106" s="7" t="s">
        <v>5456</v>
      </c>
      <c r="M106" s="7" t="s">
        <v>8491</v>
      </c>
    </row>
    <row r="107" spans="1:13">
      <c r="A107" s="7" t="s">
        <v>7671</v>
      </c>
      <c r="B107" s="7" t="s">
        <v>7672</v>
      </c>
      <c r="C107" s="7">
        <v>8</v>
      </c>
      <c r="D107" s="7">
        <v>2.4041736386490575E-4</v>
      </c>
      <c r="E107" s="7" t="s">
        <v>5456</v>
      </c>
      <c r="F107" s="7" t="s">
        <v>7379</v>
      </c>
      <c r="G107" s="7" t="s">
        <v>5456</v>
      </c>
      <c r="H107" s="7" t="s">
        <v>8247</v>
      </c>
      <c r="I107" s="7" t="s">
        <v>7603</v>
      </c>
      <c r="J107" s="7" t="s">
        <v>5456</v>
      </c>
      <c r="K107" s="7" t="s">
        <v>8247</v>
      </c>
      <c r="L107" s="7" t="s">
        <v>5456</v>
      </c>
      <c r="M107" s="7" t="s">
        <v>8467</v>
      </c>
    </row>
    <row r="108" spans="1:13">
      <c r="A108" s="7" t="s">
        <v>5736</v>
      </c>
      <c r="B108" s="7" t="s">
        <v>5737</v>
      </c>
      <c r="C108" s="7">
        <v>13</v>
      </c>
      <c r="D108" s="7">
        <v>2.6462231623324234E-4</v>
      </c>
      <c r="E108" s="7" t="s">
        <v>8283</v>
      </c>
      <c r="F108" s="7" t="s">
        <v>7409</v>
      </c>
      <c r="G108" s="7" t="s">
        <v>8492</v>
      </c>
      <c r="H108" s="7" t="s">
        <v>8493</v>
      </c>
      <c r="I108" s="7" t="s">
        <v>8329</v>
      </c>
      <c r="J108" s="7" t="s">
        <v>8494</v>
      </c>
      <c r="K108" s="7" t="s">
        <v>8492</v>
      </c>
      <c r="L108" s="7" t="s">
        <v>5456</v>
      </c>
      <c r="M108" s="7" t="s">
        <v>8495</v>
      </c>
    </row>
    <row r="109" spans="1:13">
      <c r="A109" s="7" t="s">
        <v>7679</v>
      </c>
      <c r="B109" s="7" t="s">
        <v>7680</v>
      </c>
      <c r="C109" s="7">
        <v>8</v>
      </c>
      <c r="D109" s="7">
        <v>2.9672744736466489E-4</v>
      </c>
      <c r="E109" s="7" t="s">
        <v>5456</v>
      </c>
      <c r="F109" s="7" t="s">
        <v>7379</v>
      </c>
      <c r="G109" s="7" t="s">
        <v>5456</v>
      </c>
      <c r="H109" s="7" t="s">
        <v>8247</v>
      </c>
      <c r="I109" s="7" t="s">
        <v>7603</v>
      </c>
      <c r="J109" s="7" t="s">
        <v>5456</v>
      </c>
      <c r="K109" s="7" t="s">
        <v>8247</v>
      </c>
      <c r="L109" s="7" t="s">
        <v>5456</v>
      </c>
      <c r="M109" s="7" t="s">
        <v>8467</v>
      </c>
    </row>
    <row r="110" spans="1:13">
      <c r="A110" s="7" t="s">
        <v>7681</v>
      </c>
      <c r="B110" s="7" t="s">
        <v>7682</v>
      </c>
      <c r="C110" s="7">
        <v>8</v>
      </c>
      <c r="D110" s="7">
        <v>2.9672744736466489E-4</v>
      </c>
      <c r="E110" s="7" t="s">
        <v>8477</v>
      </c>
      <c r="F110" s="7" t="s">
        <v>5456</v>
      </c>
      <c r="G110" s="7" t="s">
        <v>5456</v>
      </c>
      <c r="H110" s="7" t="s">
        <v>8292</v>
      </c>
      <c r="I110" s="7" t="s">
        <v>7683</v>
      </c>
      <c r="J110" s="7" t="s">
        <v>5456</v>
      </c>
      <c r="K110" s="7" t="s">
        <v>8292</v>
      </c>
      <c r="L110" s="7" t="s">
        <v>5456</v>
      </c>
      <c r="M110" s="7" t="s">
        <v>8496</v>
      </c>
    </row>
    <row r="111" spans="1:13">
      <c r="A111" s="7" t="s">
        <v>6215</v>
      </c>
      <c r="B111" s="7" t="s">
        <v>6216</v>
      </c>
      <c r="C111" s="7">
        <v>9</v>
      </c>
      <c r="D111" s="7">
        <v>3.047437675214314E-4</v>
      </c>
      <c r="E111" s="7" t="s">
        <v>8329</v>
      </c>
      <c r="F111" s="7" t="s">
        <v>5456</v>
      </c>
      <c r="G111" s="7" t="s">
        <v>5456</v>
      </c>
      <c r="H111" s="7" t="s">
        <v>8497</v>
      </c>
      <c r="I111" s="7" t="s">
        <v>8365</v>
      </c>
      <c r="J111" s="7" t="s">
        <v>8498</v>
      </c>
      <c r="K111" s="7" t="s">
        <v>8292</v>
      </c>
      <c r="L111" s="7" t="s">
        <v>5456</v>
      </c>
      <c r="M111" s="7" t="s">
        <v>8499</v>
      </c>
    </row>
    <row r="112" spans="1:13">
      <c r="A112" s="7" t="s">
        <v>7768</v>
      </c>
      <c r="B112" s="7" t="s">
        <v>7769</v>
      </c>
      <c r="C112" s="7">
        <v>11</v>
      </c>
      <c r="D112" s="7">
        <v>3.0574525526702893E-4</v>
      </c>
      <c r="E112" s="7" t="s">
        <v>5456</v>
      </c>
      <c r="F112" s="7" t="s">
        <v>8500</v>
      </c>
      <c r="G112" s="7" t="s">
        <v>5456</v>
      </c>
      <c r="H112" s="7" t="s">
        <v>8247</v>
      </c>
      <c r="I112" s="7" t="s">
        <v>5456</v>
      </c>
      <c r="J112" s="7" t="s">
        <v>7771</v>
      </c>
      <c r="K112" s="7" t="s">
        <v>8247</v>
      </c>
      <c r="L112" s="7" t="s">
        <v>5456</v>
      </c>
      <c r="M112" s="7" t="s">
        <v>8501</v>
      </c>
    </row>
    <row r="113" spans="1:13">
      <c r="A113" s="7" t="s">
        <v>8502</v>
      </c>
      <c r="B113" s="7" t="s">
        <v>8503</v>
      </c>
      <c r="C113" s="7">
        <v>13</v>
      </c>
      <c r="D113" s="7">
        <v>3.2822096632186709E-4</v>
      </c>
      <c r="E113" s="7" t="s">
        <v>8264</v>
      </c>
      <c r="F113" s="7" t="s">
        <v>5456</v>
      </c>
      <c r="G113" s="7" t="s">
        <v>7484</v>
      </c>
      <c r="H113" s="7" t="s">
        <v>8266</v>
      </c>
      <c r="I113" s="7" t="s">
        <v>8264</v>
      </c>
      <c r="J113" s="7" t="s">
        <v>8504</v>
      </c>
      <c r="K113" s="7" t="s">
        <v>8268</v>
      </c>
      <c r="L113" s="7" t="s">
        <v>5456</v>
      </c>
      <c r="M113" s="7" t="s">
        <v>8505</v>
      </c>
    </row>
    <row r="114" spans="1:13">
      <c r="A114" s="7" t="s">
        <v>7788</v>
      </c>
      <c r="B114" s="7" t="s">
        <v>7789</v>
      </c>
      <c r="C114" s="7">
        <v>11</v>
      </c>
      <c r="D114" s="7">
        <v>3.4801630853824404E-4</v>
      </c>
      <c r="E114" s="7" t="s">
        <v>5456</v>
      </c>
      <c r="F114" s="7" t="s">
        <v>8500</v>
      </c>
      <c r="G114" s="7" t="s">
        <v>5456</v>
      </c>
      <c r="H114" s="7" t="s">
        <v>8247</v>
      </c>
      <c r="I114" s="7" t="s">
        <v>5456</v>
      </c>
      <c r="J114" s="7" t="s">
        <v>7771</v>
      </c>
      <c r="K114" s="7" t="s">
        <v>8247</v>
      </c>
      <c r="L114" s="7" t="s">
        <v>5456</v>
      </c>
      <c r="M114" s="7" t="s">
        <v>8501</v>
      </c>
    </row>
    <row r="115" spans="1:13">
      <c r="A115" s="7" t="s">
        <v>7046</v>
      </c>
      <c r="B115" s="7" t="s">
        <v>7047</v>
      </c>
      <c r="C115" s="7">
        <v>16</v>
      </c>
      <c r="D115" s="7">
        <v>3.570276775594995E-4</v>
      </c>
      <c r="E115" s="7" t="s">
        <v>8309</v>
      </c>
      <c r="F115" s="7" t="s">
        <v>6824</v>
      </c>
      <c r="G115" s="7" t="s">
        <v>8506</v>
      </c>
      <c r="H115" s="7" t="s">
        <v>8309</v>
      </c>
      <c r="I115" s="7" t="s">
        <v>8309</v>
      </c>
      <c r="J115" s="7" t="s">
        <v>8507</v>
      </c>
      <c r="K115" s="7" t="s">
        <v>6824</v>
      </c>
      <c r="L115" s="7" t="s">
        <v>5456</v>
      </c>
      <c r="M115" s="7" t="s">
        <v>8508</v>
      </c>
    </row>
    <row r="116" spans="1:13">
      <c r="A116" s="7" t="s">
        <v>6222</v>
      </c>
      <c r="B116" s="7" t="s">
        <v>6223</v>
      </c>
      <c r="C116" s="7">
        <v>9</v>
      </c>
      <c r="D116" s="7">
        <v>3.6084484675455908E-4</v>
      </c>
      <c r="E116" s="7" t="s">
        <v>8329</v>
      </c>
      <c r="F116" s="7" t="s">
        <v>5456</v>
      </c>
      <c r="G116" s="7" t="s">
        <v>5456</v>
      </c>
      <c r="H116" s="7" t="s">
        <v>8497</v>
      </c>
      <c r="I116" s="7" t="s">
        <v>8365</v>
      </c>
      <c r="J116" s="7" t="s">
        <v>8498</v>
      </c>
      <c r="K116" s="7" t="s">
        <v>8292</v>
      </c>
      <c r="L116" s="7" t="s">
        <v>5456</v>
      </c>
      <c r="M116" s="7" t="s">
        <v>8499</v>
      </c>
    </row>
    <row r="117" spans="1:13">
      <c r="A117" s="7" t="s">
        <v>6207</v>
      </c>
      <c r="B117" s="7" t="s">
        <v>6208</v>
      </c>
      <c r="C117" s="7">
        <v>7</v>
      </c>
      <c r="D117" s="7">
        <v>3.7397901921456498E-4</v>
      </c>
      <c r="E117" s="7" t="s">
        <v>5456</v>
      </c>
      <c r="F117" s="7" t="s">
        <v>8509</v>
      </c>
      <c r="G117" s="7" t="s">
        <v>6527</v>
      </c>
      <c r="H117" s="7" t="s">
        <v>5456</v>
      </c>
      <c r="I117" s="7" t="s">
        <v>5456</v>
      </c>
      <c r="J117" s="7" t="s">
        <v>8457</v>
      </c>
      <c r="K117" s="7" t="s">
        <v>5456</v>
      </c>
      <c r="L117" s="7" t="s">
        <v>5456</v>
      </c>
      <c r="M117" s="7" t="s">
        <v>8510</v>
      </c>
    </row>
    <row r="118" spans="1:13">
      <c r="A118" s="7" t="s">
        <v>6524</v>
      </c>
      <c r="B118" s="7" t="s">
        <v>6525</v>
      </c>
      <c r="C118" s="7">
        <v>15</v>
      </c>
      <c r="D118" s="7">
        <v>4.1787732435905034E-4</v>
      </c>
      <c r="E118" s="7" t="s">
        <v>8329</v>
      </c>
      <c r="F118" s="7" t="s">
        <v>8511</v>
      </c>
      <c r="G118" s="7" t="s">
        <v>7782</v>
      </c>
      <c r="H118" s="7" t="s">
        <v>8497</v>
      </c>
      <c r="I118" s="7" t="s">
        <v>8512</v>
      </c>
      <c r="J118" s="7" t="s">
        <v>8513</v>
      </c>
      <c r="K118" s="7" t="s">
        <v>8292</v>
      </c>
      <c r="L118" s="7" t="s">
        <v>5456</v>
      </c>
      <c r="M118" s="7" t="s">
        <v>8514</v>
      </c>
    </row>
    <row r="119" spans="1:13">
      <c r="A119" s="7" t="s">
        <v>5480</v>
      </c>
      <c r="B119" s="7" t="s">
        <v>5481</v>
      </c>
      <c r="C119" s="7">
        <v>28</v>
      </c>
      <c r="D119" s="7">
        <v>4.3324290747568886E-4</v>
      </c>
      <c r="E119" s="7" t="s">
        <v>8353</v>
      </c>
      <c r="F119" s="7" t="s">
        <v>8515</v>
      </c>
      <c r="G119" s="7" t="s">
        <v>8355</v>
      </c>
      <c r="H119" s="7" t="s">
        <v>8516</v>
      </c>
      <c r="I119" s="7" t="s">
        <v>8357</v>
      </c>
      <c r="J119" s="7" t="s">
        <v>8517</v>
      </c>
      <c r="K119" s="7" t="s">
        <v>8254</v>
      </c>
      <c r="L119" s="7" t="s">
        <v>5456</v>
      </c>
      <c r="M119" s="7" t="s">
        <v>8518</v>
      </c>
    </row>
    <row r="120" spans="1:13">
      <c r="A120" s="7" t="s">
        <v>6998</v>
      </c>
      <c r="B120" s="7" t="s">
        <v>6999</v>
      </c>
      <c r="C120" s="7">
        <v>8</v>
      </c>
      <c r="D120" s="7">
        <v>4.4096956279195576E-4</v>
      </c>
      <c r="E120" s="7" t="s">
        <v>8329</v>
      </c>
      <c r="F120" s="7" t="s">
        <v>5456</v>
      </c>
      <c r="G120" s="7" t="s">
        <v>8195</v>
      </c>
      <c r="H120" s="7" t="s">
        <v>8299</v>
      </c>
      <c r="I120" s="7" t="s">
        <v>8329</v>
      </c>
      <c r="J120" s="7" t="s">
        <v>8519</v>
      </c>
      <c r="K120" s="7" t="s">
        <v>8259</v>
      </c>
      <c r="L120" s="7" t="s">
        <v>5456</v>
      </c>
      <c r="M120" s="7" t="s">
        <v>8520</v>
      </c>
    </row>
    <row r="121" spans="1:13">
      <c r="A121" s="7" t="s">
        <v>8521</v>
      </c>
      <c r="B121" s="7" t="s">
        <v>8522</v>
      </c>
      <c r="C121" s="7">
        <v>7</v>
      </c>
      <c r="D121" s="7">
        <v>4.7480039657217261E-4</v>
      </c>
      <c r="E121" s="7" t="s">
        <v>5456</v>
      </c>
      <c r="F121" s="7" t="s">
        <v>5456</v>
      </c>
      <c r="G121" s="7" t="s">
        <v>5456</v>
      </c>
      <c r="H121" s="7" t="s">
        <v>5456</v>
      </c>
      <c r="I121" s="7" t="s">
        <v>5456</v>
      </c>
      <c r="J121" s="7" t="s">
        <v>5456</v>
      </c>
      <c r="K121" s="7" t="s">
        <v>5456</v>
      </c>
      <c r="L121" s="7" t="s">
        <v>5456</v>
      </c>
      <c r="M121" s="7" t="s">
        <v>8523</v>
      </c>
    </row>
    <row r="122" spans="1:13">
      <c r="A122" s="7" t="s">
        <v>5678</v>
      </c>
      <c r="B122" s="7" t="s">
        <v>5679</v>
      </c>
      <c r="C122" s="7">
        <v>9</v>
      </c>
      <c r="D122" s="7">
        <v>4.9828557116318045E-4</v>
      </c>
      <c r="E122" s="7" t="s">
        <v>5456</v>
      </c>
      <c r="F122" s="7" t="s">
        <v>6306</v>
      </c>
      <c r="G122" s="7" t="s">
        <v>5456</v>
      </c>
      <c r="H122" s="7" t="s">
        <v>5456</v>
      </c>
      <c r="I122" s="7" t="s">
        <v>8404</v>
      </c>
      <c r="J122" s="7" t="s">
        <v>8323</v>
      </c>
      <c r="K122" s="7" t="s">
        <v>5456</v>
      </c>
      <c r="L122" s="7" t="s">
        <v>5456</v>
      </c>
      <c r="M122" s="7" t="s">
        <v>8524</v>
      </c>
    </row>
    <row r="123" spans="1:13">
      <c r="A123" s="7" t="s">
        <v>7416</v>
      </c>
      <c r="B123" s="7" t="s">
        <v>7417</v>
      </c>
      <c r="C123" s="7">
        <v>17</v>
      </c>
      <c r="D123" s="7">
        <v>5.1922968750502455E-4</v>
      </c>
      <c r="E123" s="7" t="s">
        <v>8525</v>
      </c>
      <c r="F123" s="7" t="s">
        <v>8526</v>
      </c>
      <c r="G123" s="7" t="s">
        <v>5456</v>
      </c>
      <c r="H123" s="7" t="s">
        <v>8527</v>
      </c>
      <c r="I123" s="7" t="s">
        <v>8527</v>
      </c>
      <c r="J123" s="7" t="s">
        <v>5456</v>
      </c>
      <c r="K123" s="7" t="s">
        <v>6824</v>
      </c>
      <c r="L123" s="7" t="s">
        <v>5456</v>
      </c>
      <c r="M123" s="7" t="s">
        <v>8528</v>
      </c>
    </row>
    <row r="124" spans="1:13">
      <c r="A124" s="7" t="s">
        <v>6067</v>
      </c>
      <c r="B124" s="7" t="s">
        <v>6068</v>
      </c>
      <c r="C124" s="7">
        <v>13</v>
      </c>
      <c r="D124" s="7">
        <v>5.4607549707442267E-4</v>
      </c>
      <c r="E124" s="7" t="s">
        <v>5456</v>
      </c>
      <c r="F124" s="7" t="s">
        <v>7412</v>
      </c>
      <c r="G124" s="7" t="s">
        <v>5456</v>
      </c>
      <c r="H124" s="7" t="s">
        <v>8292</v>
      </c>
      <c r="I124" s="7" t="s">
        <v>5456</v>
      </c>
      <c r="J124" s="7" t="s">
        <v>5456</v>
      </c>
      <c r="K124" s="7" t="s">
        <v>8292</v>
      </c>
      <c r="L124" s="7" t="s">
        <v>5456</v>
      </c>
      <c r="M124" s="7" t="s">
        <v>8529</v>
      </c>
    </row>
    <row r="125" spans="1:13">
      <c r="A125" s="7" t="s">
        <v>5493</v>
      </c>
      <c r="B125" s="7" t="s">
        <v>5494</v>
      </c>
      <c r="C125" s="7">
        <v>20</v>
      </c>
      <c r="D125" s="7">
        <v>6.3201239216398525E-4</v>
      </c>
      <c r="E125" s="7" t="s">
        <v>8270</v>
      </c>
      <c r="F125" s="7" t="s">
        <v>8530</v>
      </c>
      <c r="G125" s="7" t="s">
        <v>8531</v>
      </c>
      <c r="H125" s="7" t="s">
        <v>8532</v>
      </c>
      <c r="I125" s="7" t="s">
        <v>8329</v>
      </c>
      <c r="J125" s="7" t="s">
        <v>8533</v>
      </c>
      <c r="K125" s="7" t="s">
        <v>8534</v>
      </c>
      <c r="L125" s="7" t="s">
        <v>5456</v>
      </c>
      <c r="M125" s="7" t="s">
        <v>8535</v>
      </c>
    </row>
    <row r="126" spans="1:13">
      <c r="A126" s="7" t="s">
        <v>5769</v>
      </c>
      <c r="B126" s="7" t="s">
        <v>5770</v>
      </c>
      <c r="C126" s="7">
        <v>8</v>
      </c>
      <c r="D126" s="7">
        <v>6.3629797490557301E-4</v>
      </c>
      <c r="E126" s="7" t="s">
        <v>8329</v>
      </c>
      <c r="F126" s="7" t="s">
        <v>5456</v>
      </c>
      <c r="G126" s="7" t="s">
        <v>5456</v>
      </c>
      <c r="H126" s="7" t="s">
        <v>8329</v>
      </c>
      <c r="I126" s="7" t="s">
        <v>8287</v>
      </c>
      <c r="J126" s="7" t="s">
        <v>8536</v>
      </c>
      <c r="K126" s="7" t="s">
        <v>5456</v>
      </c>
      <c r="L126" s="7" t="s">
        <v>5456</v>
      </c>
      <c r="M126" s="7" t="s">
        <v>8537</v>
      </c>
    </row>
    <row r="127" spans="1:13">
      <c r="A127" s="7" t="s">
        <v>6167</v>
      </c>
      <c r="B127" s="7" t="s">
        <v>6168</v>
      </c>
      <c r="C127" s="7">
        <v>21</v>
      </c>
      <c r="D127" s="7">
        <v>6.8696716005215049E-4</v>
      </c>
      <c r="E127" s="7" t="s">
        <v>8329</v>
      </c>
      <c r="F127" s="7" t="s">
        <v>8538</v>
      </c>
      <c r="G127" s="7" t="s">
        <v>8539</v>
      </c>
      <c r="H127" s="7" t="s">
        <v>8540</v>
      </c>
      <c r="I127" s="7" t="s">
        <v>8541</v>
      </c>
      <c r="J127" s="7" t="s">
        <v>8542</v>
      </c>
      <c r="K127" s="7" t="s">
        <v>8543</v>
      </c>
      <c r="L127" s="7" t="s">
        <v>5456</v>
      </c>
      <c r="M127" s="7" t="s">
        <v>8544</v>
      </c>
    </row>
    <row r="128" spans="1:13">
      <c r="A128" s="7" t="s">
        <v>8545</v>
      </c>
      <c r="B128" s="7" t="s">
        <v>8546</v>
      </c>
      <c r="C128" s="7">
        <v>6</v>
      </c>
      <c r="D128" s="7">
        <v>6.9372342484839945E-4</v>
      </c>
      <c r="E128" s="7" t="s">
        <v>5456</v>
      </c>
      <c r="F128" s="7" t="s">
        <v>5456</v>
      </c>
      <c r="G128" s="7" t="s">
        <v>8547</v>
      </c>
      <c r="H128" s="7" t="s">
        <v>5456</v>
      </c>
      <c r="I128" s="7" t="s">
        <v>8420</v>
      </c>
      <c r="J128" s="7" t="s">
        <v>8548</v>
      </c>
      <c r="K128" s="7" t="s">
        <v>5456</v>
      </c>
      <c r="L128" s="7" t="s">
        <v>5456</v>
      </c>
      <c r="M128" s="7" t="s">
        <v>8549</v>
      </c>
    </row>
    <row r="129" spans="1:13">
      <c r="A129" s="7" t="s">
        <v>6414</v>
      </c>
      <c r="B129" s="7" t="s">
        <v>6415</v>
      </c>
      <c r="C129" s="7">
        <v>13</v>
      </c>
      <c r="D129" s="7">
        <v>7.2746429224796339E-4</v>
      </c>
      <c r="E129" s="7" t="s">
        <v>5456</v>
      </c>
      <c r="F129" s="7" t="s">
        <v>5456</v>
      </c>
      <c r="G129" s="7" t="s">
        <v>8550</v>
      </c>
      <c r="H129" s="7" t="s">
        <v>7512</v>
      </c>
      <c r="I129" s="7" t="s">
        <v>5456</v>
      </c>
      <c r="J129" s="7" t="s">
        <v>8551</v>
      </c>
      <c r="K129" s="7" t="s">
        <v>7512</v>
      </c>
      <c r="L129" s="7" t="s">
        <v>5456</v>
      </c>
      <c r="M129" s="7" t="s">
        <v>8552</v>
      </c>
    </row>
    <row r="130" spans="1:13">
      <c r="A130" s="7" t="s">
        <v>6411</v>
      </c>
      <c r="B130" s="7" t="s">
        <v>6412</v>
      </c>
      <c r="C130" s="7">
        <v>13</v>
      </c>
      <c r="D130" s="7">
        <v>7.2746429224796339E-4</v>
      </c>
      <c r="E130" s="7" t="s">
        <v>5456</v>
      </c>
      <c r="F130" s="7" t="s">
        <v>5456</v>
      </c>
      <c r="G130" s="7" t="s">
        <v>8550</v>
      </c>
      <c r="H130" s="7" t="s">
        <v>7512</v>
      </c>
      <c r="I130" s="7" t="s">
        <v>5456</v>
      </c>
      <c r="J130" s="7" t="s">
        <v>8551</v>
      </c>
      <c r="K130" s="7" t="s">
        <v>7512</v>
      </c>
      <c r="L130" s="7" t="s">
        <v>5456</v>
      </c>
      <c r="M130" s="7" t="s">
        <v>8552</v>
      </c>
    </row>
    <row r="131" spans="1:13">
      <c r="A131" s="7" t="s">
        <v>8553</v>
      </c>
      <c r="B131" s="7" t="s">
        <v>8554</v>
      </c>
      <c r="C131" s="7">
        <v>5</v>
      </c>
      <c r="D131" s="7">
        <v>7.9868903923208188E-4</v>
      </c>
      <c r="E131" s="7" t="s">
        <v>5456</v>
      </c>
      <c r="F131" s="7" t="s">
        <v>5456</v>
      </c>
      <c r="G131" s="7" t="s">
        <v>8547</v>
      </c>
      <c r="H131" s="7" t="s">
        <v>5456</v>
      </c>
      <c r="I131" s="7" t="s">
        <v>8420</v>
      </c>
      <c r="J131" s="7" t="s">
        <v>8555</v>
      </c>
      <c r="K131" s="7" t="s">
        <v>5456</v>
      </c>
      <c r="L131" s="7" t="s">
        <v>5456</v>
      </c>
      <c r="M131" s="7" t="s">
        <v>8556</v>
      </c>
    </row>
    <row r="132" spans="1:13">
      <c r="A132" s="7" t="s">
        <v>8557</v>
      </c>
      <c r="B132" s="7" t="s">
        <v>8558</v>
      </c>
      <c r="C132" s="7">
        <v>14</v>
      </c>
      <c r="D132" s="7">
        <v>9.6814282430616821E-4</v>
      </c>
      <c r="E132" s="7" t="s">
        <v>5456</v>
      </c>
      <c r="F132" s="7" t="s">
        <v>5456</v>
      </c>
      <c r="G132" s="7" t="s">
        <v>5456</v>
      </c>
      <c r="H132" s="7" t="s">
        <v>8292</v>
      </c>
      <c r="I132" s="7" t="s">
        <v>5456</v>
      </c>
      <c r="J132" s="7" t="s">
        <v>5456</v>
      </c>
      <c r="K132" s="7" t="s">
        <v>8292</v>
      </c>
      <c r="L132" s="7" t="s">
        <v>5456</v>
      </c>
      <c r="M132" s="7" t="s">
        <v>8559</v>
      </c>
    </row>
    <row r="133" spans="1:13">
      <c r="A133" s="7" t="s">
        <v>6779</v>
      </c>
      <c r="B133" s="7" t="s">
        <v>6780</v>
      </c>
      <c r="C133" s="7">
        <v>11</v>
      </c>
      <c r="D133" s="7">
        <v>9.9673361434589542E-4</v>
      </c>
      <c r="E133" s="7" t="s">
        <v>8329</v>
      </c>
      <c r="F133" s="7" t="s">
        <v>5456</v>
      </c>
      <c r="G133" s="7" t="s">
        <v>5456</v>
      </c>
      <c r="H133" s="7" t="s">
        <v>8329</v>
      </c>
      <c r="I133" s="7" t="s">
        <v>8287</v>
      </c>
      <c r="J133" s="7" t="s">
        <v>8560</v>
      </c>
      <c r="K133" s="7" t="s">
        <v>5456</v>
      </c>
      <c r="L133" s="7" t="s">
        <v>8289</v>
      </c>
      <c r="M133" s="7" t="s">
        <v>8561</v>
      </c>
    </row>
    <row r="134" spans="1:13">
      <c r="A134" s="7" t="s">
        <v>7407</v>
      </c>
      <c r="B134" s="7" t="s">
        <v>7408</v>
      </c>
      <c r="C134" s="7">
        <v>13</v>
      </c>
      <c r="D134" s="7">
        <v>1.0453641538966153E-3</v>
      </c>
      <c r="E134" s="7" t="s">
        <v>6824</v>
      </c>
      <c r="F134" s="7" t="s">
        <v>8526</v>
      </c>
      <c r="G134" s="7" t="s">
        <v>5456</v>
      </c>
      <c r="H134" s="7" t="s">
        <v>6824</v>
      </c>
      <c r="I134" s="7" t="s">
        <v>6824</v>
      </c>
      <c r="J134" s="7" t="s">
        <v>5456</v>
      </c>
      <c r="K134" s="7" t="s">
        <v>6824</v>
      </c>
      <c r="L134" s="7" t="s">
        <v>5456</v>
      </c>
      <c r="M134" s="7" t="s">
        <v>8562</v>
      </c>
    </row>
    <row r="135" spans="1:13">
      <c r="A135" s="7" t="s">
        <v>8563</v>
      </c>
      <c r="B135" s="7" t="s">
        <v>8564</v>
      </c>
      <c r="C135" s="7">
        <v>5</v>
      </c>
      <c r="D135" s="7">
        <v>1.1584929776518736E-3</v>
      </c>
      <c r="E135" s="7" t="s">
        <v>6824</v>
      </c>
      <c r="F135" s="7" t="s">
        <v>6824</v>
      </c>
      <c r="G135" s="7" t="s">
        <v>5456</v>
      </c>
      <c r="H135" s="7" t="s">
        <v>6824</v>
      </c>
      <c r="I135" s="7" t="s">
        <v>6824</v>
      </c>
      <c r="J135" s="7" t="s">
        <v>8323</v>
      </c>
      <c r="K135" s="7" t="s">
        <v>6824</v>
      </c>
      <c r="L135" s="7" t="s">
        <v>5456</v>
      </c>
      <c r="M135" s="7" t="s">
        <v>8565</v>
      </c>
    </row>
    <row r="136" spans="1:13">
      <c r="A136" s="7" t="s">
        <v>8566</v>
      </c>
      <c r="B136" s="7" t="s">
        <v>8567</v>
      </c>
      <c r="C136" s="7">
        <v>6</v>
      </c>
      <c r="D136" s="7">
        <v>1.170938976660349E-3</v>
      </c>
      <c r="E136" s="7" t="s">
        <v>6824</v>
      </c>
      <c r="F136" s="7" t="s">
        <v>6824</v>
      </c>
      <c r="G136" s="7" t="s">
        <v>5456</v>
      </c>
      <c r="H136" s="7" t="s">
        <v>6824</v>
      </c>
      <c r="I136" s="7" t="s">
        <v>6824</v>
      </c>
      <c r="J136" s="7" t="s">
        <v>8323</v>
      </c>
      <c r="K136" s="7" t="s">
        <v>6824</v>
      </c>
      <c r="L136" s="7" t="s">
        <v>5456</v>
      </c>
      <c r="M136" s="7" t="s">
        <v>8568</v>
      </c>
    </row>
    <row r="137" spans="1:13">
      <c r="A137" s="7" t="s">
        <v>6377</v>
      </c>
      <c r="B137" s="7" t="s">
        <v>6378</v>
      </c>
      <c r="C137" s="7">
        <v>6</v>
      </c>
      <c r="D137" s="7">
        <v>1.170938976660349E-3</v>
      </c>
      <c r="E137" s="7" t="s">
        <v>5456</v>
      </c>
      <c r="F137" s="7" t="s">
        <v>8569</v>
      </c>
      <c r="G137" s="7" t="s">
        <v>5456</v>
      </c>
      <c r="H137" s="7" t="s">
        <v>5456</v>
      </c>
      <c r="I137" s="7" t="s">
        <v>5456</v>
      </c>
      <c r="J137" s="7" t="s">
        <v>5456</v>
      </c>
      <c r="K137" s="7" t="s">
        <v>5456</v>
      </c>
      <c r="L137" s="7" t="s">
        <v>5456</v>
      </c>
      <c r="M137" s="7" t="s">
        <v>8570</v>
      </c>
    </row>
    <row r="138" spans="1:13">
      <c r="A138" s="7" t="s">
        <v>6647</v>
      </c>
      <c r="B138" s="7" t="s">
        <v>6648</v>
      </c>
      <c r="C138" s="7">
        <v>8</v>
      </c>
      <c r="D138" s="7">
        <v>1.2292146351543215E-3</v>
      </c>
      <c r="E138" s="7" t="s">
        <v>5456</v>
      </c>
      <c r="F138" s="7" t="s">
        <v>7412</v>
      </c>
      <c r="G138" s="7" t="s">
        <v>5456</v>
      </c>
      <c r="H138" s="7" t="s">
        <v>8292</v>
      </c>
      <c r="I138" s="7" t="s">
        <v>5456</v>
      </c>
      <c r="J138" s="7" t="s">
        <v>5456</v>
      </c>
      <c r="K138" s="7" t="s">
        <v>8292</v>
      </c>
      <c r="L138" s="7" t="s">
        <v>5456</v>
      </c>
      <c r="M138" s="7" t="s">
        <v>8571</v>
      </c>
    </row>
    <row r="139" spans="1:13">
      <c r="A139" s="7" t="s">
        <v>5833</v>
      </c>
      <c r="B139" s="7" t="s">
        <v>5834</v>
      </c>
      <c r="C139" s="7">
        <v>8</v>
      </c>
      <c r="D139" s="7">
        <v>1.2292146351543215E-3</v>
      </c>
      <c r="E139" s="7" t="s">
        <v>8329</v>
      </c>
      <c r="F139" s="7" t="s">
        <v>5456</v>
      </c>
      <c r="G139" s="7" t="s">
        <v>5456</v>
      </c>
      <c r="H139" s="7" t="s">
        <v>8329</v>
      </c>
      <c r="I139" s="7" t="s">
        <v>8287</v>
      </c>
      <c r="J139" s="7" t="s">
        <v>8536</v>
      </c>
      <c r="K139" s="7" t="s">
        <v>5456</v>
      </c>
      <c r="L139" s="7" t="s">
        <v>5456</v>
      </c>
      <c r="M139" s="7" t="s">
        <v>8537</v>
      </c>
    </row>
    <row r="140" spans="1:13">
      <c r="A140" s="7" t="s">
        <v>6351</v>
      </c>
      <c r="B140" s="7" t="s">
        <v>6352</v>
      </c>
      <c r="C140" s="7">
        <v>14</v>
      </c>
      <c r="D140" s="7">
        <v>1.2337739717664519E-3</v>
      </c>
      <c r="E140" s="7" t="s">
        <v>8572</v>
      </c>
      <c r="F140" s="7" t="s">
        <v>5456</v>
      </c>
      <c r="G140" s="7" t="s">
        <v>5456</v>
      </c>
      <c r="H140" s="7" t="s">
        <v>5456</v>
      </c>
      <c r="I140" s="7" t="s">
        <v>5456</v>
      </c>
      <c r="J140" s="7" t="s">
        <v>5456</v>
      </c>
      <c r="K140" s="7" t="s">
        <v>5456</v>
      </c>
      <c r="L140" s="7" t="s">
        <v>5456</v>
      </c>
      <c r="M140" s="7" t="s">
        <v>8573</v>
      </c>
    </row>
    <row r="141" spans="1:13">
      <c r="A141" s="7" t="s">
        <v>5720</v>
      </c>
      <c r="B141" s="7" t="s">
        <v>5721</v>
      </c>
      <c r="C141" s="7">
        <v>16</v>
      </c>
      <c r="D141" s="7">
        <v>1.2986821962218515E-3</v>
      </c>
      <c r="E141" s="7" t="s">
        <v>8426</v>
      </c>
      <c r="F141" s="7" t="s">
        <v>6281</v>
      </c>
      <c r="G141" s="7" t="s">
        <v>8574</v>
      </c>
      <c r="H141" s="7" t="s">
        <v>8257</v>
      </c>
      <c r="I141" s="7" t="s">
        <v>8426</v>
      </c>
      <c r="J141" s="7" t="s">
        <v>8575</v>
      </c>
      <c r="K141" s="7" t="s">
        <v>8259</v>
      </c>
      <c r="L141" s="7" t="s">
        <v>5456</v>
      </c>
      <c r="M141" s="7" t="s">
        <v>8576</v>
      </c>
    </row>
    <row r="142" spans="1:13">
      <c r="A142" s="7" t="s">
        <v>8577</v>
      </c>
      <c r="B142" s="7" t="s">
        <v>8578</v>
      </c>
      <c r="C142" s="7">
        <v>6</v>
      </c>
      <c r="D142" s="7">
        <v>1.4843982348129005E-3</v>
      </c>
      <c r="E142" s="7" t="s">
        <v>6824</v>
      </c>
      <c r="F142" s="7" t="s">
        <v>6824</v>
      </c>
      <c r="G142" s="7" t="s">
        <v>5456</v>
      </c>
      <c r="H142" s="7" t="s">
        <v>6824</v>
      </c>
      <c r="I142" s="7" t="s">
        <v>6824</v>
      </c>
      <c r="J142" s="7" t="s">
        <v>8323</v>
      </c>
      <c r="K142" s="7" t="s">
        <v>6824</v>
      </c>
      <c r="L142" s="7" t="s">
        <v>5456</v>
      </c>
      <c r="M142" s="7" t="s">
        <v>8579</v>
      </c>
    </row>
    <row r="143" spans="1:13">
      <c r="A143" s="7" t="s">
        <v>7468</v>
      </c>
      <c r="B143" s="7" t="s">
        <v>7469</v>
      </c>
      <c r="C143" s="7">
        <v>28</v>
      </c>
      <c r="D143" s="7">
        <v>1.5448405569887824E-3</v>
      </c>
      <c r="E143" s="7" t="s">
        <v>8580</v>
      </c>
      <c r="F143" s="7" t="s">
        <v>8581</v>
      </c>
      <c r="G143" s="7" t="s">
        <v>5456</v>
      </c>
      <c r="H143" s="7" t="s">
        <v>8582</v>
      </c>
      <c r="I143" s="7" t="s">
        <v>8404</v>
      </c>
      <c r="J143" s="7" t="s">
        <v>8583</v>
      </c>
      <c r="K143" s="7" t="s">
        <v>8582</v>
      </c>
      <c r="L143" s="7" t="s">
        <v>7405</v>
      </c>
      <c r="M143" s="7" t="s">
        <v>8584</v>
      </c>
    </row>
    <row r="144" spans="1:13">
      <c r="A144" s="7" t="s">
        <v>6663</v>
      </c>
      <c r="B144" s="7" t="s">
        <v>6664</v>
      </c>
      <c r="C144" s="7">
        <v>13</v>
      </c>
      <c r="D144" s="7">
        <v>1.5972558809915398E-3</v>
      </c>
      <c r="E144" s="7" t="s">
        <v>8329</v>
      </c>
      <c r="F144" s="7" t="s">
        <v>8511</v>
      </c>
      <c r="G144" s="7" t="s">
        <v>5456</v>
      </c>
      <c r="H144" s="7" t="s">
        <v>8497</v>
      </c>
      <c r="I144" s="7" t="s">
        <v>8329</v>
      </c>
      <c r="J144" s="7" t="s">
        <v>8585</v>
      </c>
      <c r="K144" s="7" t="s">
        <v>8292</v>
      </c>
      <c r="L144" s="7" t="s">
        <v>5456</v>
      </c>
      <c r="M144" s="7" t="s">
        <v>8586</v>
      </c>
    </row>
    <row r="145" spans="1:13">
      <c r="A145" s="7" t="s">
        <v>6486</v>
      </c>
      <c r="B145" s="7" t="s">
        <v>6487</v>
      </c>
      <c r="C145" s="7">
        <v>18</v>
      </c>
      <c r="D145" s="7">
        <v>1.6000341734832967E-3</v>
      </c>
      <c r="E145" s="7" t="s">
        <v>5456</v>
      </c>
      <c r="F145" s="7" t="s">
        <v>8459</v>
      </c>
      <c r="G145" s="7" t="s">
        <v>5456</v>
      </c>
      <c r="H145" s="7" t="s">
        <v>5456</v>
      </c>
      <c r="I145" s="7" t="s">
        <v>8460</v>
      </c>
      <c r="J145" s="7" t="s">
        <v>5456</v>
      </c>
      <c r="K145" s="7" t="s">
        <v>5456</v>
      </c>
      <c r="L145" s="7" t="s">
        <v>5456</v>
      </c>
      <c r="M145" s="7" t="s">
        <v>8587</v>
      </c>
    </row>
    <row r="146" spans="1:13">
      <c r="A146" s="7" t="s">
        <v>7185</v>
      </c>
      <c r="B146" s="7" t="s">
        <v>7186</v>
      </c>
      <c r="C146" s="7">
        <v>5</v>
      </c>
      <c r="D146" s="7">
        <v>2.1909707139827371E-3</v>
      </c>
      <c r="E146" s="7" t="s">
        <v>5456</v>
      </c>
      <c r="F146" s="7" t="s">
        <v>5456</v>
      </c>
      <c r="G146" s="7" t="s">
        <v>5456</v>
      </c>
      <c r="H146" s="7" t="s">
        <v>7367</v>
      </c>
      <c r="I146" s="7" t="s">
        <v>5456</v>
      </c>
      <c r="J146" s="7" t="s">
        <v>8588</v>
      </c>
      <c r="K146" s="7" t="s">
        <v>7367</v>
      </c>
      <c r="L146" s="7" t="s">
        <v>5456</v>
      </c>
      <c r="M146" s="7" t="s">
        <v>8589</v>
      </c>
    </row>
    <row r="147" spans="1:13">
      <c r="A147" s="7" t="s">
        <v>8590</v>
      </c>
      <c r="B147" s="7" t="s">
        <v>8591</v>
      </c>
      <c r="C147" s="7">
        <v>5</v>
      </c>
      <c r="D147" s="7">
        <v>2.1909707139827371E-3</v>
      </c>
      <c r="E147" s="7" t="s">
        <v>6824</v>
      </c>
      <c r="F147" s="7" t="s">
        <v>6824</v>
      </c>
      <c r="G147" s="7" t="s">
        <v>5456</v>
      </c>
      <c r="H147" s="7" t="s">
        <v>6824</v>
      </c>
      <c r="I147" s="7" t="s">
        <v>6824</v>
      </c>
      <c r="J147" s="7" t="s">
        <v>8323</v>
      </c>
      <c r="K147" s="7" t="s">
        <v>6824</v>
      </c>
      <c r="L147" s="7" t="s">
        <v>5456</v>
      </c>
      <c r="M147" s="7" t="s">
        <v>8565</v>
      </c>
    </row>
    <row r="148" spans="1:13">
      <c r="A148" s="7" t="s">
        <v>7182</v>
      </c>
      <c r="B148" s="7" t="s">
        <v>7183</v>
      </c>
      <c r="C148" s="7">
        <v>5</v>
      </c>
      <c r="D148" s="7">
        <v>2.1909707139827371E-3</v>
      </c>
      <c r="E148" s="7" t="s">
        <v>5456</v>
      </c>
      <c r="F148" s="7" t="s">
        <v>5456</v>
      </c>
      <c r="G148" s="7" t="s">
        <v>5456</v>
      </c>
      <c r="H148" s="7" t="s">
        <v>7367</v>
      </c>
      <c r="I148" s="7" t="s">
        <v>5456</v>
      </c>
      <c r="J148" s="7" t="s">
        <v>8588</v>
      </c>
      <c r="K148" s="7" t="s">
        <v>7367</v>
      </c>
      <c r="L148" s="7" t="s">
        <v>5456</v>
      </c>
      <c r="M148" s="7" t="s">
        <v>8589</v>
      </c>
    </row>
    <row r="149" spans="1:13">
      <c r="A149" s="7" t="s">
        <v>7593</v>
      </c>
      <c r="B149" s="7" t="s">
        <v>7594</v>
      </c>
      <c r="C149" s="7">
        <v>5</v>
      </c>
      <c r="D149" s="7">
        <v>2.1909707139827371E-3</v>
      </c>
      <c r="E149" s="7" t="s">
        <v>8477</v>
      </c>
      <c r="F149" s="7" t="s">
        <v>5456</v>
      </c>
      <c r="G149" s="7" t="s">
        <v>5456</v>
      </c>
      <c r="H149" s="7" t="s">
        <v>8292</v>
      </c>
      <c r="I149" s="7" t="s">
        <v>5456</v>
      </c>
      <c r="J149" s="7" t="s">
        <v>5456</v>
      </c>
      <c r="K149" s="7" t="s">
        <v>8292</v>
      </c>
      <c r="L149" s="7" t="s">
        <v>5456</v>
      </c>
      <c r="M149" s="7" t="s">
        <v>8592</v>
      </c>
    </row>
    <row r="150" spans="1:13">
      <c r="A150" s="7" t="s">
        <v>8593</v>
      </c>
      <c r="B150" s="7" t="s">
        <v>8594</v>
      </c>
      <c r="C150" s="7">
        <v>7</v>
      </c>
      <c r="D150" s="7">
        <v>2.2333525971795064E-3</v>
      </c>
      <c r="E150" s="7" t="s">
        <v>5456</v>
      </c>
      <c r="F150" s="7" t="s">
        <v>6281</v>
      </c>
      <c r="G150" s="7" t="s">
        <v>7484</v>
      </c>
      <c r="H150" s="7" t="s">
        <v>8268</v>
      </c>
      <c r="I150" s="7" t="s">
        <v>5456</v>
      </c>
      <c r="J150" s="7" t="s">
        <v>8504</v>
      </c>
      <c r="K150" s="7" t="s">
        <v>8268</v>
      </c>
      <c r="L150" s="7" t="s">
        <v>5456</v>
      </c>
      <c r="M150" s="7" t="s">
        <v>8595</v>
      </c>
    </row>
    <row r="151" spans="1:13">
      <c r="A151" s="7" t="s">
        <v>6309</v>
      </c>
      <c r="B151" s="7" t="s">
        <v>6310</v>
      </c>
      <c r="C151" s="7">
        <v>7</v>
      </c>
      <c r="D151" s="7">
        <v>2.2333525971795064E-3</v>
      </c>
      <c r="E151" s="7" t="s">
        <v>5456</v>
      </c>
      <c r="F151" s="7" t="s">
        <v>8596</v>
      </c>
      <c r="G151" s="7" t="s">
        <v>5456</v>
      </c>
      <c r="H151" s="7" t="s">
        <v>5456</v>
      </c>
      <c r="I151" s="7" t="s">
        <v>8404</v>
      </c>
      <c r="J151" s="7" t="s">
        <v>5456</v>
      </c>
      <c r="K151" s="7" t="s">
        <v>5456</v>
      </c>
      <c r="L151" s="7" t="s">
        <v>5456</v>
      </c>
      <c r="M151" s="7" t="s">
        <v>8597</v>
      </c>
    </row>
    <row r="152" spans="1:13">
      <c r="A152" s="7" t="s">
        <v>6983</v>
      </c>
      <c r="B152" s="7" t="s">
        <v>6984</v>
      </c>
      <c r="C152" s="7">
        <v>7</v>
      </c>
      <c r="D152" s="7">
        <v>2.2333525971795064E-3</v>
      </c>
      <c r="E152" s="7" t="s">
        <v>8329</v>
      </c>
      <c r="F152" s="7" t="s">
        <v>5456</v>
      </c>
      <c r="G152" s="7" t="s">
        <v>5456</v>
      </c>
      <c r="H152" s="7" t="s">
        <v>8299</v>
      </c>
      <c r="I152" s="7" t="s">
        <v>8329</v>
      </c>
      <c r="J152" s="7" t="s">
        <v>8588</v>
      </c>
      <c r="K152" s="7" t="s">
        <v>8259</v>
      </c>
      <c r="L152" s="7" t="s">
        <v>5456</v>
      </c>
      <c r="M152" s="7" t="s">
        <v>8598</v>
      </c>
    </row>
    <row r="153" spans="1:13">
      <c r="A153" s="7" t="s">
        <v>6304</v>
      </c>
      <c r="B153" s="7" t="s">
        <v>6305</v>
      </c>
      <c r="C153" s="7">
        <v>7</v>
      </c>
      <c r="D153" s="7">
        <v>2.2333525971795064E-3</v>
      </c>
      <c r="E153" s="7" t="s">
        <v>5456</v>
      </c>
      <c r="F153" s="7" t="s">
        <v>8596</v>
      </c>
      <c r="G153" s="7" t="s">
        <v>5456</v>
      </c>
      <c r="H153" s="7" t="s">
        <v>5456</v>
      </c>
      <c r="I153" s="7" t="s">
        <v>8404</v>
      </c>
      <c r="J153" s="7" t="s">
        <v>5456</v>
      </c>
      <c r="K153" s="7" t="s">
        <v>5456</v>
      </c>
      <c r="L153" s="7" t="s">
        <v>5456</v>
      </c>
      <c r="M153" s="7" t="s">
        <v>8597</v>
      </c>
    </row>
    <row r="154" spans="1:13">
      <c r="A154" s="7" t="s">
        <v>8599</v>
      </c>
      <c r="B154" s="7" t="s">
        <v>8600</v>
      </c>
      <c r="C154" s="7">
        <v>6</v>
      </c>
      <c r="D154" s="7">
        <v>2.2901502645570442E-3</v>
      </c>
      <c r="E154" s="7" t="s">
        <v>5456</v>
      </c>
      <c r="F154" s="7" t="s">
        <v>5456</v>
      </c>
      <c r="G154" s="7" t="s">
        <v>5456</v>
      </c>
      <c r="H154" s="7" t="s">
        <v>5456</v>
      </c>
      <c r="I154" s="7" t="s">
        <v>5456</v>
      </c>
      <c r="J154" s="7" t="s">
        <v>8601</v>
      </c>
      <c r="K154" s="7" t="s">
        <v>5456</v>
      </c>
      <c r="L154" s="7" t="s">
        <v>5456</v>
      </c>
      <c r="M154" s="7" t="s">
        <v>8602</v>
      </c>
    </row>
    <row r="155" spans="1:13">
      <c r="A155" s="7" t="s">
        <v>5515</v>
      </c>
      <c r="B155" s="7" t="s">
        <v>5516</v>
      </c>
      <c r="C155" s="7">
        <v>17</v>
      </c>
      <c r="D155" s="7">
        <v>2.5366776461630183E-3</v>
      </c>
      <c r="E155" s="7" t="s">
        <v>8270</v>
      </c>
      <c r="F155" s="7" t="s">
        <v>8297</v>
      </c>
      <c r="G155" s="7" t="s">
        <v>8603</v>
      </c>
      <c r="H155" s="7" t="s">
        <v>8299</v>
      </c>
      <c r="I155" s="7" t="s">
        <v>8329</v>
      </c>
      <c r="J155" s="7" t="s">
        <v>8604</v>
      </c>
      <c r="K155" s="7" t="s">
        <v>8259</v>
      </c>
      <c r="L155" s="7" t="s">
        <v>5456</v>
      </c>
      <c r="M155" s="7" t="s">
        <v>8605</v>
      </c>
    </row>
    <row r="156" spans="1:13">
      <c r="A156" s="7" t="s">
        <v>7446</v>
      </c>
      <c r="B156" s="7" t="s">
        <v>7447</v>
      </c>
      <c r="C156" s="7">
        <v>23</v>
      </c>
      <c r="D156" s="7">
        <v>2.5434716226310199E-3</v>
      </c>
      <c r="E156" s="7" t="s">
        <v>8606</v>
      </c>
      <c r="F156" s="7" t="s">
        <v>5456</v>
      </c>
      <c r="G156" s="7" t="s">
        <v>5456</v>
      </c>
      <c r="H156" s="7" t="s">
        <v>8607</v>
      </c>
      <c r="I156" s="7" t="s">
        <v>7603</v>
      </c>
      <c r="J156" s="7" t="s">
        <v>5456</v>
      </c>
      <c r="K156" s="7" t="s">
        <v>8607</v>
      </c>
      <c r="L156" s="7" t="s">
        <v>5456</v>
      </c>
      <c r="M156" s="7" t="s">
        <v>8608</v>
      </c>
    </row>
    <row r="157" spans="1:13">
      <c r="A157" s="7" t="s">
        <v>7400</v>
      </c>
      <c r="B157" s="7" t="s">
        <v>7401</v>
      </c>
      <c r="C157" s="7">
        <v>13</v>
      </c>
      <c r="D157" s="7">
        <v>2.5555421277820367E-3</v>
      </c>
      <c r="E157" s="7" t="s">
        <v>8609</v>
      </c>
      <c r="F157" s="7" t="s">
        <v>8610</v>
      </c>
      <c r="G157" s="7" t="s">
        <v>5456</v>
      </c>
      <c r="H157" s="7" t="s">
        <v>5456</v>
      </c>
      <c r="I157" s="7" t="s">
        <v>5456</v>
      </c>
      <c r="J157" s="7" t="s">
        <v>7404</v>
      </c>
      <c r="K157" s="7" t="s">
        <v>5456</v>
      </c>
      <c r="L157" s="7" t="s">
        <v>7405</v>
      </c>
      <c r="M157" s="7" t="s">
        <v>8611</v>
      </c>
    </row>
    <row r="158" spans="1:13">
      <c r="A158" s="7" t="s">
        <v>8612</v>
      </c>
      <c r="B158" s="7" t="s">
        <v>8613</v>
      </c>
      <c r="C158" s="7">
        <v>6</v>
      </c>
      <c r="D158" s="7">
        <v>2.7944058554139548E-3</v>
      </c>
      <c r="E158" s="7" t="s">
        <v>5456</v>
      </c>
      <c r="F158" s="7" t="s">
        <v>5456</v>
      </c>
      <c r="G158" s="7" t="s">
        <v>5456</v>
      </c>
      <c r="H158" s="7" t="s">
        <v>5456</v>
      </c>
      <c r="I158" s="7" t="s">
        <v>5456</v>
      </c>
      <c r="J158" s="7" t="s">
        <v>8601</v>
      </c>
      <c r="K158" s="7" t="s">
        <v>5456</v>
      </c>
      <c r="L158" s="7" t="s">
        <v>5456</v>
      </c>
      <c r="M158" s="7" t="s">
        <v>8602</v>
      </c>
    </row>
    <row r="159" spans="1:13">
      <c r="A159" s="7" t="s">
        <v>8614</v>
      </c>
      <c r="B159" s="7" t="s">
        <v>8615</v>
      </c>
      <c r="C159" s="7">
        <v>6</v>
      </c>
      <c r="D159" s="7">
        <v>2.7944058554139548E-3</v>
      </c>
      <c r="E159" s="7" t="s">
        <v>5456</v>
      </c>
      <c r="F159" s="7" t="s">
        <v>5456</v>
      </c>
      <c r="G159" s="7" t="s">
        <v>8547</v>
      </c>
      <c r="H159" s="7" t="s">
        <v>5456</v>
      </c>
      <c r="I159" s="7" t="s">
        <v>8420</v>
      </c>
      <c r="J159" s="7" t="s">
        <v>8548</v>
      </c>
      <c r="K159" s="7" t="s">
        <v>5456</v>
      </c>
      <c r="L159" s="7" t="s">
        <v>5456</v>
      </c>
      <c r="M159" s="7" t="s">
        <v>8549</v>
      </c>
    </row>
    <row r="160" spans="1:13">
      <c r="A160" s="7" t="s">
        <v>6181</v>
      </c>
      <c r="B160" s="7" t="s">
        <v>6182</v>
      </c>
      <c r="C160" s="7">
        <v>16</v>
      </c>
      <c r="D160" s="7">
        <v>2.8202150625369392E-3</v>
      </c>
      <c r="E160" s="7" t="s">
        <v>5932</v>
      </c>
      <c r="F160" s="7" t="s">
        <v>6117</v>
      </c>
      <c r="G160" s="7" t="s">
        <v>5456</v>
      </c>
      <c r="H160" s="7" t="s">
        <v>8259</v>
      </c>
      <c r="I160" s="7" t="s">
        <v>8420</v>
      </c>
      <c r="J160" s="7" t="s">
        <v>8616</v>
      </c>
      <c r="K160" s="7" t="s">
        <v>8259</v>
      </c>
      <c r="L160" s="7" t="s">
        <v>5456</v>
      </c>
      <c r="M160" s="7" t="s">
        <v>8617</v>
      </c>
    </row>
    <row r="161" spans="1:13">
      <c r="A161" s="7" t="s">
        <v>6056</v>
      </c>
      <c r="B161" s="7" t="s">
        <v>6057</v>
      </c>
      <c r="C161" s="7">
        <v>20</v>
      </c>
      <c r="D161" s="7">
        <v>2.8755392365851966E-3</v>
      </c>
      <c r="E161" s="7" t="s">
        <v>8618</v>
      </c>
      <c r="F161" s="7" t="s">
        <v>6281</v>
      </c>
      <c r="G161" s="7" t="s">
        <v>6023</v>
      </c>
      <c r="H161" s="7" t="s">
        <v>8619</v>
      </c>
      <c r="I161" s="7" t="s">
        <v>8264</v>
      </c>
      <c r="J161" s="7" t="s">
        <v>8620</v>
      </c>
      <c r="K161" s="7" t="s">
        <v>8621</v>
      </c>
      <c r="L161" s="7" t="s">
        <v>5456</v>
      </c>
      <c r="M161" s="7" t="s">
        <v>8622</v>
      </c>
    </row>
    <row r="162" spans="1:13">
      <c r="A162" s="7" t="s">
        <v>6611</v>
      </c>
      <c r="B162" s="7" t="s">
        <v>6612</v>
      </c>
      <c r="C162" s="7">
        <v>5</v>
      </c>
      <c r="D162" s="7">
        <v>2.8895176279038776E-3</v>
      </c>
      <c r="E162" s="7" t="s">
        <v>5456</v>
      </c>
      <c r="F162" s="7" t="s">
        <v>8569</v>
      </c>
      <c r="G162" s="7" t="s">
        <v>5456</v>
      </c>
      <c r="H162" s="7" t="s">
        <v>5456</v>
      </c>
      <c r="I162" s="7" t="s">
        <v>5456</v>
      </c>
      <c r="J162" s="7" t="s">
        <v>5456</v>
      </c>
      <c r="K162" s="7" t="s">
        <v>5456</v>
      </c>
      <c r="L162" s="7" t="s">
        <v>5456</v>
      </c>
      <c r="M162" s="7" t="s">
        <v>8623</v>
      </c>
    </row>
    <row r="163" spans="1:13">
      <c r="A163" s="7" t="s">
        <v>7612</v>
      </c>
      <c r="B163" s="7" t="s">
        <v>7613</v>
      </c>
      <c r="C163" s="7">
        <v>22</v>
      </c>
      <c r="D163" s="7">
        <v>2.9179810714964581E-3</v>
      </c>
      <c r="E163" s="7" t="s">
        <v>7614</v>
      </c>
      <c r="F163" s="7" t="s">
        <v>5456</v>
      </c>
      <c r="G163" s="7" t="s">
        <v>5456</v>
      </c>
      <c r="H163" s="7" t="s">
        <v>5456</v>
      </c>
      <c r="I163" s="7" t="s">
        <v>5456</v>
      </c>
      <c r="J163" s="7" t="s">
        <v>5456</v>
      </c>
      <c r="K163" s="7" t="s">
        <v>5456</v>
      </c>
      <c r="L163" s="7" t="s">
        <v>5456</v>
      </c>
      <c r="M163" s="7" t="s">
        <v>8624</v>
      </c>
    </row>
    <row r="164" spans="1:13">
      <c r="A164" s="7" t="s">
        <v>5750</v>
      </c>
      <c r="B164" s="7" t="s">
        <v>5751</v>
      </c>
      <c r="C164" s="7">
        <v>7</v>
      </c>
      <c r="D164" s="7">
        <v>3.0490000896661669E-3</v>
      </c>
      <c r="E164" s="7" t="s">
        <v>8329</v>
      </c>
      <c r="F164" s="7" t="s">
        <v>5456</v>
      </c>
      <c r="G164" s="7" t="s">
        <v>5456</v>
      </c>
      <c r="H164" s="7" t="s">
        <v>8329</v>
      </c>
      <c r="I164" s="7" t="s">
        <v>8329</v>
      </c>
      <c r="J164" s="7" t="s">
        <v>8625</v>
      </c>
      <c r="K164" s="7" t="s">
        <v>5456</v>
      </c>
      <c r="L164" s="7" t="s">
        <v>5456</v>
      </c>
      <c r="M164" s="7" t="s">
        <v>8626</v>
      </c>
    </row>
    <row r="165" spans="1:13">
      <c r="A165" s="7" t="s">
        <v>8164</v>
      </c>
      <c r="B165" s="7" t="s">
        <v>8165</v>
      </c>
      <c r="C165" s="7">
        <v>12</v>
      </c>
      <c r="D165" s="7">
        <v>3.095462388586438E-3</v>
      </c>
      <c r="E165" s="7" t="s">
        <v>8329</v>
      </c>
      <c r="F165" s="7" t="s">
        <v>8627</v>
      </c>
      <c r="G165" s="7" t="s">
        <v>5456</v>
      </c>
      <c r="H165" s="7" t="s">
        <v>8299</v>
      </c>
      <c r="I165" s="7" t="s">
        <v>8329</v>
      </c>
      <c r="J165" s="7" t="s">
        <v>8628</v>
      </c>
      <c r="K165" s="7" t="s">
        <v>8259</v>
      </c>
      <c r="L165" s="7" t="s">
        <v>5456</v>
      </c>
      <c r="M165" s="7" t="s">
        <v>8629</v>
      </c>
    </row>
    <row r="166" spans="1:13">
      <c r="A166" s="7" t="s">
        <v>5667</v>
      </c>
      <c r="B166" s="7" t="s">
        <v>5668</v>
      </c>
      <c r="C166" s="7">
        <v>16</v>
      </c>
      <c r="D166" s="7">
        <v>3.1792668606670229E-3</v>
      </c>
      <c r="E166" s="7" t="s">
        <v>8329</v>
      </c>
      <c r="F166" s="7" t="s">
        <v>7483</v>
      </c>
      <c r="G166" s="7" t="s">
        <v>8630</v>
      </c>
      <c r="H166" s="7" t="s">
        <v>8329</v>
      </c>
      <c r="I166" s="7" t="s">
        <v>8330</v>
      </c>
      <c r="J166" s="7" t="s">
        <v>8631</v>
      </c>
      <c r="K166" s="7" t="s">
        <v>5456</v>
      </c>
      <c r="L166" s="7" t="s">
        <v>5456</v>
      </c>
      <c r="M166" s="7" t="s">
        <v>8632</v>
      </c>
    </row>
    <row r="167" spans="1:13">
      <c r="A167" s="7" t="s">
        <v>5896</v>
      </c>
      <c r="B167" s="7" t="s">
        <v>5897</v>
      </c>
      <c r="C167" s="7">
        <v>14</v>
      </c>
      <c r="D167" s="7">
        <v>3.1830209939825676E-3</v>
      </c>
      <c r="E167" s="7" t="s">
        <v>8633</v>
      </c>
      <c r="F167" s="7" t="s">
        <v>5456</v>
      </c>
      <c r="G167" s="7" t="s">
        <v>8195</v>
      </c>
      <c r="H167" s="7" t="s">
        <v>6827</v>
      </c>
      <c r="I167" s="7" t="s">
        <v>5456</v>
      </c>
      <c r="J167" s="7" t="s">
        <v>8634</v>
      </c>
      <c r="K167" s="7" t="s">
        <v>6827</v>
      </c>
      <c r="L167" s="7" t="s">
        <v>5456</v>
      </c>
      <c r="M167" s="7" t="s">
        <v>8635</v>
      </c>
    </row>
    <row r="168" spans="1:13">
      <c r="A168" s="7" t="s">
        <v>6626</v>
      </c>
      <c r="B168" s="7" t="s">
        <v>6627</v>
      </c>
      <c r="C168" s="7">
        <v>12</v>
      </c>
      <c r="D168" s="7">
        <v>3.3460299505153881E-3</v>
      </c>
      <c r="E168" s="7" t="s">
        <v>6628</v>
      </c>
      <c r="F168" s="7" t="s">
        <v>6212</v>
      </c>
      <c r="G168" s="7" t="s">
        <v>7453</v>
      </c>
      <c r="H168" s="7" t="s">
        <v>8636</v>
      </c>
      <c r="I168" s="7" t="s">
        <v>8637</v>
      </c>
      <c r="J168" s="7" t="s">
        <v>8638</v>
      </c>
      <c r="K168" s="7" t="s">
        <v>7367</v>
      </c>
      <c r="L168" s="7" t="s">
        <v>5456</v>
      </c>
      <c r="M168" s="7" t="s">
        <v>8639</v>
      </c>
    </row>
    <row r="169" spans="1:13">
      <c r="A169" s="7" t="s">
        <v>7161</v>
      </c>
      <c r="B169" s="7" t="s">
        <v>7162</v>
      </c>
      <c r="C169" s="7">
        <v>12</v>
      </c>
      <c r="D169" s="7">
        <v>3.6126058079832572E-3</v>
      </c>
      <c r="E169" s="7" t="s">
        <v>5932</v>
      </c>
      <c r="F169" s="7" t="s">
        <v>6306</v>
      </c>
      <c r="G169" s="7" t="s">
        <v>5456</v>
      </c>
      <c r="H169" s="7" t="s">
        <v>8259</v>
      </c>
      <c r="I169" s="7" t="s">
        <v>8420</v>
      </c>
      <c r="J169" s="7" t="s">
        <v>7040</v>
      </c>
      <c r="K169" s="7" t="s">
        <v>8259</v>
      </c>
      <c r="L169" s="7" t="s">
        <v>5456</v>
      </c>
      <c r="M169" s="7" t="s">
        <v>8640</v>
      </c>
    </row>
    <row r="170" spans="1:13">
      <c r="A170" s="7" t="s">
        <v>6440</v>
      </c>
      <c r="B170" s="7" t="s">
        <v>6441</v>
      </c>
      <c r="C170" s="7">
        <v>14</v>
      </c>
      <c r="D170" s="7">
        <v>3.6337897795680162E-3</v>
      </c>
      <c r="E170" s="7" t="s">
        <v>5932</v>
      </c>
      <c r="F170" s="7" t="s">
        <v>6117</v>
      </c>
      <c r="G170" s="7" t="s">
        <v>5456</v>
      </c>
      <c r="H170" s="7" t="s">
        <v>8259</v>
      </c>
      <c r="I170" s="7" t="s">
        <v>8420</v>
      </c>
      <c r="J170" s="7" t="s">
        <v>7040</v>
      </c>
      <c r="K170" s="7" t="s">
        <v>8259</v>
      </c>
      <c r="L170" s="7" t="s">
        <v>5456</v>
      </c>
      <c r="M170" s="7" t="s">
        <v>8641</v>
      </c>
    </row>
    <row r="171" spans="1:13">
      <c r="A171" s="7" t="s">
        <v>6639</v>
      </c>
      <c r="B171" s="7" t="s">
        <v>6640</v>
      </c>
      <c r="C171" s="7">
        <v>5</v>
      </c>
      <c r="D171" s="7">
        <v>3.7262891328634839E-3</v>
      </c>
      <c r="E171" s="7" t="s">
        <v>5456</v>
      </c>
      <c r="F171" s="7" t="s">
        <v>5456</v>
      </c>
      <c r="G171" s="7" t="s">
        <v>7484</v>
      </c>
      <c r="H171" s="7" t="s">
        <v>5456</v>
      </c>
      <c r="I171" s="7" t="s">
        <v>5456</v>
      </c>
      <c r="J171" s="7" t="s">
        <v>8642</v>
      </c>
      <c r="K171" s="7" t="s">
        <v>5456</v>
      </c>
      <c r="L171" s="7" t="s">
        <v>5456</v>
      </c>
      <c r="M171" s="7" t="s">
        <v>8643</v>
      </c>
    </row>
    <row r="172" spans="1:13">
      <c r="A172" s="7" t="s">
        <v>8644</v>
      </c>
      <c r="B172" s="7" t="s">
        <v>8645</v>
      </c>
      <c r="C172" s="7">
        <v>6</v>
      </c>
      <c r="D172" s="7">
        <v>4.0359074014812528E-3</v>
      </c>
      <c r="E172" s="7" t="s">
        <v>5456</v>
      </c>
      <c r="F172" s="7" t="s">
        <v>5456</v>
      </c>
      <c r="G172" s="7" t="s">
        <v>5456</v>
      </c>
      <c r="H172" s="7" t="s">
        <v>8259</v>
      </c>
      <c r="I172" s="7" t="s">
        <v>5456</v>
      </c>
      <c r="J172" s="7" t="s">
        <v>8588</v>
      </c>
      <c r="K172" s="7" t="s">
        <v>8259</v>
      </c>
      <c r="L172" s="7" t="s">
        <v>5456</v>
      </c>
      <c r="M172" s="7" t="s">
        <v>8646</v>
      </c>
    </row>
    <row r="173" spans="1:13">
      <c r="A173" s="7" t="s">
        <v>8647</v>
      </c>
      <c r="B173" s="7" t="s">
        <v>8648</v>
      </c>
      <c r="C173" s="7">
        <v>6</v>
      </c>
      <c r="D173" s="7">
        <v>4.0359074014812528E-3</v>
      </c>
      <c r="E173" s="7" t="s">
        <v>5456</v>
      </c>
      <c r="F173" s="7" t="s">
        <v>5456</v>
      </c>
      <c r="G173" s="7" t="s">
        <v>5456</v>
      </c>
      <c r="H173" s="7" t="s">
        <v>5456</v>
      </c>
      <c r="I173" s="7" t="s">
        <v>5456</v>
      </c>
      <c r="J173" s="7" t="s">
        <v>8601</v>
      </c>
      <c r="K173" s="7" t="s">
        <v>5456</v>
      </c>
      <c r="L173" s="7" t="s">
        <v>5456</v>
      </c>
      <c r="M173" s="7" t="s">
        <v>8602</v>
      </c>
    </row>
    <row r="174" spans="1:13">
      <c r="A174" s="7" t="s">
        <v>8649</v>
      </c>
      <c r="B174" s="7" t="s">
        <v>8650</v>
      </c>
      <c r="C174" s="7">
        <v>5</v>
      </c>
      <c r="D174" s="7">
        <v>4.7132124539426565E-3</v>
      </c>
      <c r="E174" s="7" t="s">
        <v>6824</v>
      </c>
      <c r="F174" s="7" t="s">
        <v>6824</v>
      </c>
      <c r="G174" s="7" t="s">
        <v>5456</v>
      </c>
      <c r="H174" s="7" t="s">
        <v>6824</v>
      </c>
      <c r="I174" s="7" t="s">
        <v>6824</v>
      </c>
      <c r="J174" s="7" t="s">
        <v>8323</v>
      </c>
      <c r="K174" s="7" t="s">
        <v>6824</v>
      </c>
      <c r="L174" s="7" t="s">
        <v>5456</v>
      </c>
      <c r="M174" s="7" t="s">
        <v>8565</v>
      </c>
    </row>
    <row r="175" spans="1:13">
      <c r="A175" s="7" t="s">
        <v>6660</v>
      </c>
      <c r="B175" s="7" t="s">
        <v>6661</v>
      </c>
      <c r="C175" s="7">
        <v>5</v>
      </c>
      <c r="D175" s="7">
        <v>4.7132124539426565E-3</v>
      </c>
      <c r="E175" s="7" t="s">
        <v>5456</v>
      </c>
      <c r="F175" s="7" t="s">
        <v>8396</v>
      </c>
      <c r="G175" s="7" t="s">
        <v>5456</v>
      </c>
      <c r="H175" s="7" t="s">
        <v>5456</v>
      </c>
      <c r="I175" s="7" t="s">
        <v>5456</v>
      </c>
      <c r="J175" s="7" t="s">
        <v>6596</v>
      </c>
      <c r="K175" s="7" t="s">
        <v>5456</v>
      </c>
      <c r="L175" s="7" t="s">
        <v>5456</v>
      </c>
      <c r="M175" s="7" t="s">
        <v>8651</v>
      </c>
    </row>
    <row r="176" spans="1:13">
      <c r="A176" s="7" t="s">
        <v>7935</v>
      </c>
      <c r="B176" s="7" t="s">
        <v>7936</v>
      </c>
      <c r="C176" s="7">
        <v>5</v>
      </c>
      <c r="D176" s="7">
        <v>4.7132124539426565E-3</v>
      </c>
      <c r="E176" s="7" t="s">
        <v>8283</v>
      </c>
      <c r="F176" s="7" t="s">
        <v>7409</v>
      </c>
      <c r="G176" s="7" t="s">
        <v>5456</v>
      </c>
      <c r="H176" s="7" t="s">
        <v>8329</v>
      </c>
      <c r="I176" s="7" t="s">
        <v>8329</v>
      </c>
      <c r="J176" s="7" t="s">
        <v>7201</v>
      </c>
      <c r="K176" s="7" t="s">
        <v>5456</v>
      </c>
      <c r="L176" s="7" t="s">
        <v>5456</v>
      </c>
      <c r="M176" s="7" t="s">
        <v>8652</v>
      </c>
    </row>
    <row r="177" spans="1:13">
      <c r="A177" s="7" t="s">
        <v>8653</v>
      </c>
      <c r="B177" s="7" t="s">
        <v>8654</v>
      </c>
      <c r="C177" s="7">
        <v>6</v>
      </c>
      <c r="D177" s="7">
        <v>4.7852245325054679E-3</v>
      </c>
      <c r="E177" s="7" t="s">
        <v>7614</v>
      </c>
      <c r="F177" s="7" t="s">
        <v>5456</v>
      </c>
      <c r="G177" s="7" t="s">
        <v>5456</v>
      </c>
      <c r="H177" s="7" t="s">
        <v>5456</v>
      </c>
      <c r="I177" s="7" t="s">
        <v>5456</v>
      </c>
      <c r="J177" s="7" t="s">
        <v>5456</v>
      </c>
      <c r="K177" s="7" t="s">
        <v>5456</v>
      </c>
      <c r="L177" s="7" t="s">
        <v>5456</v>
      </c>
      <c r="M177" s="7" t="s">
        <v>8655</v>
      </c>
    </row>
    <row r="178" spans="1:13">
      <c r="A178" s="7" t="s">
        <v>6476</v>
      </c>
      <c r="B178" s="7" t="s">
        <v>6477</v>
      </c>
      <c r="C178" s="7">
        <v>6</v>
      </c>
      <c r="D178" s="7">
        <v>4.7852245325054679E-3</v>
      </c>
      <c r="E178" s="7" t="s">
        <v>5456</v>
      </c>
      <c r="F178" s="7" t="s">
        <v>7412</v>
      </c>
      <c r="G178" s="7" t="s">
        <v>5456</v>
      </c>
      <c r="H178" s="7" t="s">
        <v>5456</v>
      </c>
      <c r="I178" s="7" t="s">
        <v>5456</v>
      </c>
      <c r="J178" s="7" t="s">
        <v>5456</v>
      </c>
      <c r="K178" s="7" t="s">
        <v>5456</v>
      </c>
      <c r="L178" s="7" t="s">
        <v>5456</v>
      </c>
      <c r="M178" s="7" t="s">
        <v>8656</v>
      </c>
    </row>
    <row r="179" spans="1:13">
      <c r="A179" s="7" t="s">
        <v>7033</v>
      </c>
      <c r="B179" s="7" t="s">
        <v>7034</v>
      </c>
      <c r="C179" s="7">
        <v>20</v>
      </c>
      <c r="D179" s="7">
        <v>5.0624976077428439E-3</v>
      </c>
      <c r="E179" s="7" t="s">
        <v>7766</v>
      </c>
      <c r="F179" s="7" t="s">
        <v>7483</v>
      </c>
      <c r="G179" s="7" t="s">
        <v>5456</v>
      </c>
      <c r="H179" s="7" t="s">
        <v>5456</v>
      </c>
      <c r="I179" s="7" t="s">
        <v>8657</v>
      </c>
      <c r="J179" s="7" t="s">
        <v>7316</v>
      </c>
      <c r="K179" s="7" t="s">
        <v>5456</v>
      </c>
      <c r="L179" s="7" t="s">
        <v>5456</v>
      </c>
      <c r="M179" s="7" t="s">
        <v>8658</v>
      </c>
    </row>
    <row r="180" spans="1:13">
      <c r="A180" s="7" t="s">
        <v>8142</v>
      </c>
      <c r="B180" s="7" t="s">
        <v>8143</v>
      </c>
      <c r="C180" s="7">
        <v>9</v>
      </c>
      <c r="D180" s="7">
        <v>5.1023113836534701E-3</v>
      </c>
      <c r="E180" s="7" t="s">
        <v>5456</v>
      </c>
      <c r="F180" s="7" t="s">
        <v>5456</v>
      </c>
      <c r="G180" s="7" t="s">
        <v>8506</v>
      </c>
      <c r="H180" s="7" t="s">
        <v>5456</v>
      </c>
      <c r="I180" s="7" t="s">
        <v>5456</v>
      </c>
      <c r="J180" s="7" t="s">
        <v>8659</v>
      </c>
      <c r="K180" s="7" t="s">
        <v>5456</v>
      </c>
      <c r="L180" s="7" t="s">
        <v>5456</v>
      </c>
      <c r="M180" s="7" t="s">
        <v>8660</v>
      </c>
    </row>
    <row r="181" spans="1:13">
      <c r="A181" s="7" t="s">
        <v>7886</v>
      </c>
      <c r="B181" s="7" t="s">
        <v>7887</v>
      </c>
      <c r="C181" s="7">
        <v>4</v>
      </c>
      <c r="D181" s="7">
        <v>5.1029065591436636E-3</v>
      </c>
      <c r="E181" s="7" t="s">
        <v>7523</v>
      </c>
      <c r="F181" s="7" t="s">
        <v>5456</v>
      </c>
      <c r="G181" s="7" t="s">
        <v>5456</v>
      </c>
      <c r="H181" s="7" t="s">
        <v>5456</v>
      </c>
      <c r="I181" s="7" t="s">
        <v>5456</v>
      </c>
      <c r="J181" s="7" t="s">
        <v>5456</v>
      </c>
      <c r="K181" s="7" t="s">
        <v>5456</v>
      </c>
      <c r="L181" s="7" t="s">
        <v>5456</v>
      </c>
      <c r="M181" s="7" t="s">
        <v>7888</v>
      </c>
    </row>
    <row r="182" spans="1:13">
      <c r="A182" s="7" t="s">
        <v>6764</v>
      </c>
      <c r="B182" s="7" t="s">
        <v>6765</v>
      </c>
      <c r="C182" s="7">
        <v>3</v>
      </c>
      <c r="D182" s="7">
        <v>5.1233354458734316E-3</v>
      </c>
      <c r="E182" s="7" t="s">
        <v>6058</v>
      </c>
      <c r="F182" s="7" t="s">
        <v>5456</v>
      </c>
      <c r="G182" s="7" t="s">
        <v>5456</v>
      </c>
      <c r="H182" s="7" t="s">
        <v>5456</v>
      </c>
      <c r="I182" s="7" t="s">
        <v>5456</v>
      </c>
      <c r="J182" s="7" t="s">
        <v>5456</v>
      </c>
      <c r="K182" s="7" t="s">
        <v>5456</v>
      </c>
      <c r="L182" s="7" t="s">
        <v>5456</v>
      </c>
      <c r="M182" s="7" t="s">
        <v>8661</v>
      </c>
    </row>
    <row r="183" spans="1:13">
      <c r="A183" s="7" t="s">
        <v>6174</v>
      </c>
      <c r="B183" s="7" t="s">
        <v>6175</v>
      </c>
      <c r="C183" s="7">
        <v>10</v>
      </c>
      <c r="D183" s="7">
        <v>5.2309662842149529E-3</v>
      </c>
      <c r="E183" s="7" t="s">
        <v>5456</v>
      </c>
      <c r="F183" s="7" t="s">
        <v>8662</v>
      </c>
      <c r="G183" s="7" t="s">
        <v>8663</v>
      </c>
      <c r="H183" s="7" t="s">
        <v>5456</v>
      </c>
      <c r="I183" s="7" t="s">
        <v>5456</v>
      </c>
      <c r="J183" s="7" t="s">
        <v>8663</v>
      </c>
      <c r="K183" s="7" t="s">
        <v>5456</v>
      </c>
      <c r="L183" s="7" t="s">
        <v>5456</v>
      </c>
      <c r="M183" s="7" t="s">
        <v>8664</v>
      </c>
    </row>
    <row r="184" spans="1:13">
      <c r="A184" s="7" t="s">
        <v>7178</v>
      </c>
      <c r="B184" s="7" t="s">
        <v>7179</v>
      </c>
      <c r="C184" s="7">
        <v>7</v>
      </c>
      <c r="D184" s="7">
        <v>5.3204688275291685E-3</v>
      </c>
      <c r="E184" s="7" t="s">
        <v>5456</v>
      </c>
      <c r="F184" s="7" t="s">
        <v>5456</v>
      </c>
      <c r="G184" s="7" t="s">
        <v>5456</v>
      </c>
      <c r="H184" s="7" t="s">
        <v>8259</v>
      </c>
      <c r="I184" s="7" t="s">
        <v>5456</v>
      </c>
      <c r="J184" s="7" t="s">
        <v>8588</v>
      </c>
      <c r="K184" s="7" t="s">
        <v>8259</v>
      </c>
      <c r="L184" s="7" t="s">
        <v>5456</v>
      </c>
      <c r="M184" s="7" t="s">
        <v>8665</v>
      </c>
    </row>
    <row r="185" spans="1:13">
      <c r="A185" s="7" t="s">
        <v>8666</v>
      </c>
      <c r="B185" s="7" t="s">
        <v>8667</v>
      </c>
      <c r="C185" s="7">
        <v>11</v>
      </c>
      <c r="D185" s="7">
        <v>5.5227153479488634E-3</v>
      </c>
      <c r="E185" s="7" t="s">
        <v>5932</v>
      </c>
      <c r="F185" s="7" t="s">
        <v>6306</v>
      </c>
      <c r="G185" s="7" t="s">
        <v>5456</v>
      </c>
      <c r="H185" s="7" t="s">
        <v>5456</v>
      </c>
      <c r="I185" s="7" t="s">
        <v>8420</v>
      </c>
      <c r="J185" s="7" t="s">
        <v>7547</v>
      </c>
      <c r="K185" s="7" t="s">
        <v>5456</v>
      </c>
      <c r="L185" s="7" t="s">
        <v>5456</v>
      </c>
      <c r="M185" s="7" t="s">
        <v>8668</v>
      </c>
    </row>
    <row r="186" spans="1:13">
      <c r="A186" s="7" t="s">
        <v>8669</v>
      </c>
      <c r="B186" s="7" t="s">
        <v>8670</v>
      </c>
      <c r="C186" s="7">
        <v>6</v>
      </c>
      <c r="D186" s="7">
        <v>5.6282090075854326E-3</v>
      </c>
      <c r="E186" s="7" t="s">
        <v>5456</v>
      </c>
      <c r="F186" s="7" t="s">
        <v>5456</v>
      </c>
      <c r="G186" s="7" t="s">
        <v>7484</v>
      </c>
      <c r="H186" s="7" t="s">
        <v>8268</v>
      </c>
      <c r="I186" s="7" t="s">
        <v>5456</v>
      </c>
      <c r="J186" s="7" t="s">
        <v>8504</v>
      </c>
      <c r="K186" s="7" t="s">
        <v>8268</v>
      </c>
      <c r="L186" s="7" t="s">
        <v>5456</v>
      </c>
      <c r="M186" s="7" t="s">
        <v>8671</v>
      </c>
    </row>
    <row r="187" spans="1:13">
      <c r="A187" s="7" t="s">
        <v>7425</v>
      </c>
      <c r="B187" s="7" t="s">
        <v>7426</v>
      </c>
      <c r="C187" s="7">
        <v>17</v>
      </c>
      <c r="D187" s="7">
        <v>5.7302112512373467E-3</v>
      </c>
      <c r="E187" s="7" t="s">
        <v>8672</v>
      </c>
      <c r="F187" s="7" t="s">
        <v>5456</v>
      </c>
      <c r="G187" s="7" t="s">
        <v>5456</v>
      </c>
      <c r="H187" s="7" t="s">
        <v>8673</v>
      </c>
      <c r="I187" s="7" t="s">
        <v>5456</v>
      </c>
      <c r="J187" s="7" t="s">
        <v>5456</v>
      </c>
      <c r="K187" s="7" t="s">
        <v>8673</v>
      </c>
      <c r="L187" s="7" t="s">
        <v>5456</v>
      </c>
      <c r="M187" s="7" t="s">
        <v>8674</v>
      </c>
    </row>
    <row r="188" spans="1:13">
      <c r="A188" s="7" t="s">
        <v>7420</v>
      </c>
      <c r="B188" s="7" t="s">
        <v>7421</v>
      </c>
      <c r="C188" s="7">
        <v>17</v>
      </c>
      <c r="D188" s="7">
        <v>5.7302112512373467E-3</v>
      </c>
      <c r="E188" s="7" t="s">
        <v>8672</v>
      </c>
      <c r="F188" s="7" t="s">
        <v>5456</v>
      </c>
      <c r="G188" s="7" t="s">
        <v>5456</v>
      </c>
      <c r="H188" s="7" t="s">
        <v>8673</v>
      </c>
      <c r="I188" s="7" t="s">
        <v>5456</v>
      </c>
      <c r="J188" s="7" t="s">
        <v>5456</v>
      </c>
      <c r="K188" s="7" t="s">
        <v>8673</v>
      </c>
      <c r="L188" s="7" t="s">
        <v>5456</v>
      </c>
      <c r="M188" s="7" t="s">
        <v>8674</v>
      </c>
    </row>
    <row r="189" spans="1:13">
      <c r="A189" s="7" t="s">
        <v>8675</v>
      </c>
      <c r="B189" s="7" t="s">
        <v>8676</v>
      </c>
      <c r="C189" s="7">
        <v>14</v>
      </c>
      <c r="D189" s="7">
        <v>6.3450582950242912E-3</v>
      </c>
      <c r="E189" s="7" t="s">
        <v>5456</v>
      </c>
      <c r="F189" s="7" t="s">
        <v>5456</v>
      </c>
      <c r="G189" s="7" t="s">
        <v>5456</v>
      </c>
      <c r="H189" s="7" t="s">
        <v>8292</v>
      </c>
      <c r="I189" s="7" t="s">
        <v>5456</v>
      </c>
      <c r="J189" s="7" t="s">
        <v>5456</v>
      </c>
      <c r="K189" s="7" t="s">
        <v>8292</v>
      </c>
      <c r="L189" s="7" t="s">
        <v>5456</v>
      </c>
      <c r="M189" s="7" t="s">
        <v>8559</v>
      </c>
    </row>
    <row r="190" spans="1:13">
      <c r="A190" s="7" t="s">
        <v>7978</v>
      </c>
      <c r="B190" s="7" t="s">
        <v>7979</v>
      </c>
      <c r="C190" s="7">
        <v>9</v>
      </c>
      <c r="D190" s="7">
        <v>6.7414621314902563E-3</v>
      </c>
      <c r="E190" s="7" t="s">
        <v>5456</v>
      </c>
      <c r="F190" s="7" t="s">
        <v>5456</v>
      </c>
      <c r="G190" s="7" t="s">
        <v>5456</v>
      </c>
      <c r="H190" s="7" t="s">
        <v>5456</v>
      </c>
      <c r="I190" s="7" t="s">
        <v>7663</v>
      </c>
      <c r="J190" s="7" t="s">
        <v>6213</v>
      </c>
      <c r="K190" s="7" t="s">
        <v>5456</v>
      </c>
      <c r="L190" s="7" t="s">
        <v>5456</v>
      </c>
      <c r="M190" s="7" t="s">
        <v>8677</v>
      </c>
    </row>
    <row r="191" spans="1:13">
      <c r="A191" s="7" t="s">
        <v>6687</v>
      </c>
      <c r="B191" s="7" t="s">
        <v>6688</v>
      </c>
      <c r="C191" s="7">
        <v>12</v>
      </c>
      <c r="D191" s="7">
        <v>6.8548692611688916E-3</v>
      </c>
      <c r="E191" s="7" t="s">
        <v>5456</v>
      </c>
      <c r="F191" s="7" t="s">
        <v>8678</v>
      </c>
      <c r="G191" s="7" t="s">
        <v>5456</v>
      </c>
      <c r="H191" s="7" t="s">
        <v>5456</v>
      </c>
      <c r="I191" s="7" t="s">
        <v>8679</v>
      </c>
      <c r="J191" s="7" t="s">
        <v>6213</v>
      </c>
      <c r="K191" s="7" t="s">
        <v>5456</v>
      </c>
      <c r="L191" s="7" t="s">
        <v>5456</v>
      </c>
      <c r="M191" s="7" t="s">
        <v>8680</v>
      </c>
    </row>
    <row r="192" spans="1:13">
      <c r="A192" s="7" t="s">
        <v>6692</v>
      </c>
      <c r="B192" s="7" t="s">
        <v>6693</v>
      </c>
      <c r="C192" s="7">
        <v>12</v>
      </c>
      <c r="D192" s="7">
        <v>6.8548692611688916E-3</v>
      </c>
      <c r="E192" s="7" t="s">
        <v>5456</v>
      </c>
      <c r="F192" s="7" t="s">
        <v>8678</v>
      </c>
      <c r="G192" s="7" t="s">
        <v>5456</v>
      </c>
      <c r="H192" s="7" t="s">
        <v>5456</v>
      </c>
      <c r="I192" s="7" t="s">
        <v>8679</v>
      </c>
      <c r="J192" s="7" t="s">
        <v>6213</v>
      </c>
      <c r="K192" s="7" t="s">
        <v>5456</v>
      </c>
      <c r="L192" s="7" t="s">
        <v>5456</v>
      </c>
      <c r="M192" s="7" t="s">
        <v>8680</v>
      </c>
    </row>
    <row r="193" spans="1:13">
      <c r="A193" s="7" t="s">
        <v>6318</v>
      </c>
      <c r="B193" s="7" t="s">
        <v>6319</v>
      </c>
      <c r="C193" s="7">
        <v>12</v>
      </c>
      <c r="D193" s="7">
        <v>6.8548692611688916E-3</v>
      </c>
      <c r="E193" s="7" t="s">
        <v>8329</v>
      </c>
      <c r="F193" s="7" t="s">
        <v>8297</v>
      </c>
      <c r="G193" s="7" t="s">
        <v>5456</v>
      </c>
      <c r="H193" s="7" t="s">
        <v>8497</v>
      </c>
      <c r="I193" s="7" t="s">
        <v>8329</v>
      </c>
      <c r="J193" s="7" t="s">
        <v>8681</v>
      </c>
      <c r="K193" s="7" t="s">
        <v>8292</v>
      </c>
      <c r="L193" s="7" t="s">
        <v>5456</v>
      </c>
      <c r="M193" s="7" t="s">
        <v>8682</v>
      </c>
    </row>
    <row r="194" spans="1:13">
      <c r="A194" s="7" t="s">
        <v>8683</v>
      </c>
      <c r="B194" s="7" t="s">
        <v>8684</v>
      </c>
      <c r="C194" s="7">
        <v>4</v>
      </c>
      <c r="D194" s="7">
        <v>7.0645964586559858E-3</v>
      </c>
      <c r="E194" s="7" t="s">
        <v>5942</v>
      </c>
      <c r="F194" s="7" t="s">
        <v>5456</v>
      </c>
      <c r="G194" s="7" t="s">
        <v>8685</v>
      </c>
      <c r="H194" s="7" t="s">
        <v>5942</v>
      </c>
      <c r="I194" s="7" t="s">
        <v>5942</v>
      </c>
      <c r="J194" s="7" t="s">
        <v>8686</v>
      </c>
      <c r="K194" s="7" t="s">
        <v>5456</v>
      </c>
      <c r="L194" s="7" t="s">
        <v>5456</v>
      </c>
      <c r="M194" s="7" t="s">
        <v>8687</v>
      </c>
    </row>
    <row r="195" spans="1:13">
      <c r="A195" s="7" t="s">
        <v>6134</v>
      </c>
      <c r="B195" s="7" t="s">
        <v>6135</v>
      </c>
      <c r="C195" s="7">
        <v>27</v>
      </c>
      <c r="D195" s="7">
        <v>7.6711564140738604E-3</v>
      </c>
      <c r="E195" s="7" t="s">
        <v>5456</v>
      </c>
      <c r="F195" s="7" t="s">
        <v>5456</v>
      </c>
      <c r="G195" s="7" t="s">
        <v>8688</v>
      </c>
      <c r="H195" s="7" t="s">
        <v>8689</v>
      </c>
      <c r="I195" s="7" t="s">
        <v>5456</v>
      </c>
      <c r="J195" s="7" t="s">
        <v>8690</v>
      </c>
      <c r="K195" s="7" t="s">
        <v>8689</v>
      </c>
      <c r="L195" s="7" t="s">
        <v>5456</v>
      </c>
      <c r="M195" s="7" t="s">
        <v>8691</v>
      </c>
    </row>
    <row r="196" spans="1:13">
      <c r="A196" s="7" t="s">
        <v>8692</v>
      </c>
      <c r="B196" s="7" t="s">
        <v>8693</v>
      </c>
      <c r="C196" s="7">
        <v>7</v>
      </c>
      <c r="D196" s="7">
        <v>7.6963442998846977E-3</v>
      </c>
      <c r="E196" s="7" t="s">
        <v>8329</v>
      </c>
      <c r="F196" s="7" t="s">
        <v>6281</v>
      </c>
      <c r="G196" s="7" t="s">
        <v>5456</v>
      </c>
      <c r="H196" s="7" t="s">
        <v>8470</v>
      </c>
      <c r="I196" s="7" t="s">
        <v>8329</v>
      </c>
      <c r="J196" s="7" t="s">
        <v>8694</v>
      </c>
      <c r="K196" s="7" t="s">
        <v>8471</v>
      </c>
      <c r="L196" s="7" t="s">
        <v>5456</v>
      </c>
      <c r="M196" s="7" t="s">
        <v>8695</v>
      </c>
    </row>
    <row r="197" spans="1:13">
      <c r="A197" s="7" t="s">
        <v>8057</v>
      </c>
      <c r="B197" s="7" t="s">
        <v>8058</v>
      </c>
      <c r="C197" s="7">
        <v>10</v>
      </c>
      <c r="D197" s="7">
        <v>7.8461059178792439E-3</v>
      </c>
      <c r="E197" s="7" t="s">
        <v>5456</v>
      </c>
      <c r="F197" s="7" t="s">
        <v>5456</v>
      </c>
      <c r="G197" s="7" t="s">
        <v>8506</v>
      </c>
      <c r="H197" s="7" t="s">
        <v>5456</v>
      </c>
      <c r="I197" s="7" t="s">
        <v>5456</v>
      </c>
      <c r="J197" s="7" t="s">
        <v>8659</v>
      </c>
      <c r="K197" s="7" t="s">
        <v>5456</v>
      </c>
      <c r="L197" s="7" t="s">
        <v>5456</v>
      </c>
      <c r="M197" s="7" t="s">
        <v>8696</v>
      </c>
    </row>
    <row r="198" spans="1:13">
      <c r="A198" s="7" t="s">
        <v>5594</v>
      </c>
      <c r="B198" s="7" t="s">
        <v>5595</v>
      </c>
      <c r="C198" s="7">
        <v>10</v>
      </c>
      <c r="D198" s="7">
        <v>8.4711742867420326E-3</v>
      </c>
      <c r="E198" s="7" t="s">
        <v>8270</v>
      </c>
      <c r="F198" s="7" t="s">
        <v>8697</v>
      </c>
      <c r="G198" s="7" t="s">
        <v>5456</v>
      </c>
      <c r="H198" s="7" t="s">
        <v>8446</v>
      </c>
      <c r="I198" s="7" t="s">
        <v>8329</v>
      </c>
      <c r="J198" s="7" t="s">
        <v>6502</v>
      </c>
      <c r="K198" s="7" t="s">
        <v>8254</v>
      </c>
      <c r="L198" s="7" t="s">
        <v>5456</v>
      </c>
      <c r="M198" s="7" t="s">
        <v>8698</v>
      </c>
    </row>
    <row r="199" spans="1:13">
      <c r="A199" s="7" t="s">
        <v>6219</v>
      </c>
      <c r="B199" s="7" t="s">
        <v>6220</v>
      </c>
      <c r="C199" s="7">
        <v>7</v>
      </c>
      <c r="D199" s="7">
        <v>8.6353007390407716E-3</v>
      </c>
      <c r="E199" s="7" t="s">
        <v>5456</v>
      </c>
      <c r="F199" s="7" t="s">
        <v>7412</v>
      </c>
      <c r="G199" s="7" t="s">
        <v>5456</v>
      </c>
      <c r="H199" s="7" t="s">
        <v>5456</v>
      </c>
      <c r="I199" s="7" t="s">
        <v>5456</v>
      </c>
      <c r="J199" s="7" t="s">
        <v>5456</v>
      </c>
      <c r="K199" s="7" t="s">
        <v>5456</v>
      </c>
      <c r="L199" s="7" t="s">
        <v>5456</v>
      </c>
      <c r="M199" s="7" t="s">
        <v>8699</v>
      </c>
    </row>
    <row r="200" spans="1:13">
      <c r="A200" s="7" t="s">
        <v>7589</v>
      </c>
      <c r="B200" s="7" t="s">
        <v>7590</v>
      </c>
      <c r="C200" s="7">
        <v>5</v>
      </c>
      <c r="D200" s="7">
        <v>8.6851001339847966E-3</v>
      </c>
      <c r="E200" s="7" t="s">
        <v>7591</v>
      </c>
      <c r="F200" s="7" t="s">
        <v>5456</v>
      </c>
      <c r="G200" s="7" t="s">
        <v>5456</v>
      </c>
      <c r="H200" s="7" t="s">
        <v>5456</v>
      </c>
      <c r="I200" s="7" t="s">
        <v>5456</v>
      </c>
      <c r="J200" s="7" t="s">
        <v>5456</v>
      </c>
      <c r="K200" s="7" t="s">
        <v>5456</v>
      </c>
      <c r="L200" s="7" t="s">
        <v>5456</v>
      </c>
      <c r="M200" s="7" t="s">
        <v>8700</v>
      </c>
    </row>
    <row r="201" spans="1:13">
      <c r="A201" s="7" t="s">
        <v>6416</v>
      </c>
      <c r="B201" s="7" t="s">
        <v>6417</v>
      </c>
      <c r="C201" s="7">
        <v>15</v>
      </c>
      <c r="D201" s="7">
        <v>8.7073951166687542E-3</v>
      </c>
      <c r="E201" s="7" t="s">
        <v>8701</v>
      </c>
      <c r="F201" s="7" t="s">
        <v>8702</v>
      </c>
      <c r="G201" s="7" t="s">
        <v>7484</v>
      </c>
      <c r="H201" s="7" t="s">
        <v>8497</v>
      </c>
      <c r="I201" s="7" t="s">
        <v>8329</v>
      </c>
      <c r="J201" s="7" t="s">
        <v>8703</v>
      </c>
      <c r="K201" s="7" t="s">
        <v>8292</v>
      </c>
      <c r="L201" s="7" t="s">
        <v>5456</v>
      </c>
      <c r="M201" s="7" t="s">
        <v>8704</v>
      </c>
    </row>
    <row r="202" spans="1:13">
      <c r="A202" s="7" t="s">
        <v>6299</v>
      </c>
      <c r="B202" s="7" t="s">
        <v>6300</v>
      </c>
      <c r="C202" s="7">
        <v>19</v>
      </c>
      <c r="D202" s="7">
        <v>8.7295396533024709E-3</v>
      </c>
      <c r="E202" s="7" t="s">
        <v>5456</v>
      </c>
      <c r="F202" s="7" t="s">
        <v>5456</v>
      </c>
      <c r="G202" s="7" t="s">
        <v>8688</v>
      </c>
      <c r="H202" s="7" t="s">
        <v>8689</v>
      </c>
      <c r="I202" s="7" t="s">
        <v>5456</v>
      </c>
      <c r="J202" s="7" t="s">
        <v>8705</v>
      </c>
      <c r="K202" s="7" t="s">
        <v>8689</v>
      </c>
      <c r="L202" s="7" t="s">
        <v>5456</v>
      </c>
      <c r="M202" s="7" t="s">
        <v>8706</v>
      </c>
    </row>
    <row r="203" spans="1:13">
      <c r="A203" s="7" t="s">
        <v>7968</v>
      </c>
      <c r="B203" s="7" t="s">
        <v>7969</v>
      </c>
      <c r="C203" s="7">
        <v>11</v>
      </c>
      <c r="D203" s="7">
        <v>9.13056109640757E-3</v>
      </c>
      <c r="E203" s="7" t="s">
        <v>7523</v>
      </c>
      <c r="F203" s="7" t="s">
        <v>6212</v>
      </c>
      <c r="G203" s="7" t="s">
        <v>5456</v>
      </c>
      <c r="H203" s="7" t="s">
        <v>7367</v>
      </c>
      <c r="I203" s="7" t="s">
        <v>5456</v>
      </c>
      <c r="J203" s="7" t="s">
        <v>5456</v>
      </c>
      <c r="K203" s="7" t="s">
        <v>7367</v>
      </c>
      <c r="L203" s="7" t="s">
        <v>5456</v>
      </c>
      <c r="M203" s="7" t="s">
        <v>8707</v>
      </c>
    </row>
    <row r="204" spans="1:13">
      <c r="A204" s="7" t="s">
        <v>6506</v>
      </c>
      <c r="B204" s="7" t="s">
        <v>6507</v>
      </c>
      <c r="C204" s="7">
        <v>14</v>
      </c>
      <c r="D204" s="7">
        <v>9.4066485906331449E-3</v>
      </c>
      <c r="E204" s="7" t="s">
        <v>5932</v>
      </c>
      <c r="F204" s="7" t="s">
        <v>6117</v>
      </c>
      <c r="G204" s="7" t="s">
        <v>5456</v>
      </c>
      <c r="H204" s="7" t="s">
        <v>8259</v>
      </c>
      <c r="I204" s="7" t="s">
        <v>8420</v>
      </c>
      <c r="J204" s="7" t="s">
        <v>7040</v>
      </c>
      <c r="K204" s="7" t="s">
        <v>8259</v>
      </c>
      <c r="L204" s="7" t="s">
        <v>5456</v>
      </c>
      <c r="M204" s="7" t="s">
        <v>8641</v>
      </c>
    </row>
    <row r="205" spans="1:13">
      <c r="A205" s="7" t="s">
        <v>8708</v>
      </c>
      <c r="B205" s="7" t="s">
        <v>8709</v>
      </c>
      <c r="C205" s="7">
        <v>4</v>
      </c>
      <c r="D205" s="7">
        <v>9.4143117408725246E-3</v>
      </c>
      <c r="E205" s="7" t="s">
        <v>5456</v>
      </c>
      <c r="F205" s="7" t="s">
        <v>5456</v>
      </c>
      <c r="G205" s="7" t="s">
        <v>5456</v>
      </c>
      <c r="H205" s="7" t="s">
        <v>5456</v>
      </c>
      <c r="I205" s="7" t="s">
        <v>5456</v>
      </c>
      <c r="J205" s="7" t="s">
        <v>5456</v>
      </c>
      <c r="K205" s="7" t="s">
        <v>5456</v>
      </c>
      <c r="L205" s="7" t="s">
        <v>5456</v>
      </c>
      <c r="M205" s="7" t="s">
        <v>8710</v>
      </c>
    </row>
    <row r="206" spans="1:13">
      <c r="A206" s="7" t="s">
        <v>6197</v>
      </c>
      <c r="B206" s="7" t="s">
        <v>6198</v>
      </c>
      <c r="C206" s="7">
        <v>28</v>
      </c>
      <c r="D206" s="7">
        <v>9.4869096040911989E-3</v>
      </c>
      <c r="E206" s="7" t="s">
        <v>5456</v>
      </c>
      <c r="F206" s="7" t="s">
        <v>7483</v>
      </c>
      <c r="G206" s="7" t="s">
        <v>8688</v>
      </c>
      <c r="H206" s="7" t="s">
        <v>8689</v>
      </c>
      <c r="I206" s="7" t="s">
        <v>5456</v>
      </c>
      <c r="J206" s="7" t="s">
        <v>8690</v>
      </c>
      <c r="K206" s="7" t="s">
        <v>8689</v>
      </c>
      <c r="L206" s="7" t="s">
        <v>5456</v>
      </c>
      <c r="M206" s="7" t="s">
        <v>8711</v>
      </c>
    </row>
    <row r="207" spans="1:13">
      <c r="A207" s="7" t="s">
        <v>8712</v>
      </c>
      <c r="B207" s="7" t="s">
        <v>8713</v>
      </c>
      <c r="C207" s="7">
        <v>3</v>
      </c>
      <c r="D207" s="7">
        <v>9.9620854224596878E-3</v>
      </c>
      <c r="E207" s="7" t="s">
        <v>5456</v>
      </c>
      <c r="F207" s="7" t="s">
        <v>5456</v>
      </c>
      <c r="G207" s="7" t="s">
        <v>5456</v>
      </c>
      <c r="H207" s="7" t="s">
        <v>8292</v>
      </c>
      <c r="I207" s="7" t="s">
        <v>5456</v>
      </c>
      <c r="J207" s="7" t="s">
        <v>5456</v>
      </c>
      <c r="K207" s="7" t="s">
        <v>8292</v>
      </c>
      <c r="L207" s="7" t="s">
        <v>5456</v>
      </c>
      <c r="M207" s="7" t="s">
        <v>8714</v>
      </c>
    </row>
    <row r="208" spans="1:13">
      <c r="A208" s="7" t="s">
        <v>7858</v>
      </c>
      <c r="B208" s="7" t="s">
        <v>7859</v>
      </c>
      <c r="C208" s="7">
        <v>9</v>
      </c>
      <c r="D208" s="7">
        <v>1.0318888417722705E-2</v>
      </c>
      <c r="E208" s="7" t="s">
        <v>8264</v>
      </c>
      <c r="F208" s="7" t="s">
        <v>5456</v>
      </c>
      <c r="G208" s="7" t="s">
        <v>8715</v>
      </c>
      <c r="H208" s="7" t="s">
        <v>8264</v>
      </c>
      <c r="I208" s="7" t="s">
        <v>8264</v>
      </c>
      <c r="J208" s="7" t="s">
        <v>8715</v>
      </c>
      <c r="K208" s="7" t="s">
        <v>5456</v>
      </c>
      <c r="L208" s="7" t="s">
        <v>5456</v>
      </c>
      <c r="M208" s="7" t="s">
        <v>8716</v>
      </c>
    </row>
    <row r="209" spans="1:13">
      <c r="A209" s="7" t="s">
        <v>6149</v>
      </c>
      <c r="B209" s="7" t="s">
        <v>6150</v>
      </c>
      <c r="C209" s="7">
        <v>23</v>
      </c>
      <c r="D209" s="7">
        <v>1.0572021298634852E-2</v>
      </c>
      <c r="E209" s="7" t="s">
        <v>5456</v>
      </c>
      <c r="F209" s="7" t="s">
        <v>5456</v>
      </c>
      <c r="G209" s="7" t="s">
        <v>8688</v>
      </c>
      <c r="H209" s="7" t="s">
        <v>8689</v>
      </c>
      <c r="I209" s="7" t="s">
        <v>5456</v>
      </c>
      <c r="J209" s="7" t="s">
        <v>8717</v>
      </c>
      <c r="K209" s="7" t="s">
        <v>8689</v>
      </c>
      <c r="L209" s="7" t="s">
        <v>5456</v>
      </c>
      <c r="M209" s="7" t="s">
        <v>8718</v>
      </c>
    </row>
    <row r="210" spans="1:13">
      <c r="A210" s="7" t="s">
        <v>7801</v>
      </c>
      <c r="B210" s="7" t="s">
        <v>7802</v>
      </c>
      <c r="C210" s="7">
        <v>10</v>
      </c>
      <c r="D210" s="7">
        <v>1.0574283048161329E-2</v>
      </c>
      <c r="E210" s="7" t="s">
        <v>7609</v>
      </c>
      <c r="F210" s="7" t="s">
        <v>5456</v>
      </c>
      <c r="G210" s="7" t="s">
        <v>5456</v>
      </c>
      <c r="H210" s="7" t="s">
        <v>8719</v>
      </c>
      <c r="I210" s="7" t="s">
        <v>5456</v>
      </c>
      <c r="J210" s="7" t="s">
        <v>7771</v>
      </c>
      <c r="K210" s="7" t="s">
        <v>8292</v>
      </c>
      <c r="L210" s="7" t="s">
        <v>5456</v>
      </c>
      <c r="M210" s="7" t="s">
        <v>8720</v>
      </c>
    </row>
    <row r="211" spans="1:13">
      <c r="A211" s="7" t="s">
        <v>6199</v>
      </c>
      <c r="B211" s="7" t="s">
        <v>6200</v>
      </c>
      <c r="C211" s="7">
        <v>28</v>
      </c>
      <c r="D211" s="7">
        <v>1.0739517468313342E-2</v>
      </c>
      <c r="E211" s="7" t="s">
        <v>5456</v>
      </c>
      <c r="F211" s="7" t="s">
        <v>7483</v>
      </c>
      <c r="G211" s="7" t="s">
        <v>8688</v>
      </c>
      <c r="H211" s="7" t="s">
        <v>8689</v>
      </c>
      <c r="I211" s="7" t="s">
        <v>5456</v>
      </c>
      <c r="J211" s="7" t="s">
        <v>8690</v>
      </c>
      <c r="K211" s="7" t="s">
        <v>8689</v>
      </c>
      <c r="L211" s="7" t="s">
        <v>5456</v>
      </c>
      <c r="M211" s="7" t="s">
        <v>8711</v>
      </c>
    </row>
    <row r="212" spans="1:13">
      <c r="A212" s="7" t="s">
        <v>7243</v>
      </c>
      <c r="B212" s="7" t="s">
        <v>7244</v>
      </c>
      <c r="C212" s="7">
        <v>7</v>
      </c>
      <c r="D212" s="7">
        <v>1.0754531953030525E-2</v>
      </c>
      <c r="E212" s="7" t="s">
        <v>6824</v>
      </c>
      <c r="F212" s="7" t="s">
        <v>8721</v>
      </c>
      <c r="G212" s="7" t="s">
        <v>8195</v>
      </c>
      <c r="H212" s="7" t="s">
        <v>6824</v>
      </c>
      <c r="I212" s="7" t="s">
        <v>6824</v>
      </c>
      <c r="J212" s="7" t="s">
        <v>8722</v>
      </c>
      <c r="K212" s="7" t="s">
        <v>6824</v>
      </c>
      <c r="L212" s="7" t="s">
        <v>5456</v>
      </c>
      <c r="M212" s="7" t="s">
        <v>8723</v>
      </c>
    </row>
    <row r="213" spans="1:13">
      <c r="A213" s="7" t="s">
        <v>6674</v>
      </c>
      <c r="B213" s="7" t="s">
        <v>6675</v>
      </c>
      <c r="C213" s="7">
        <v>9</v>
      </c>
      <c r="D213" s="7">
        <v>1.1176850436524588E-2</v>
      </c>
      <c r="E213" s="7" t="s">
        <v>5456</v>
      </c>
      <c r="F213" s="7" t="s">
        <v>7483</v>
      </c>
      <c r="G213" s="7" t="s">
        <v>5456</v>
      </c>
      <c r="H213" s="7" t="s">
        <v>5456</v>
      </c>
      <c r="I213" s="7" t="s">
        <v>7598</v>
      </c>
      <c r="J213" s="7" t="s">
        <v>5456</v>
      </c>
      <c r="K213" s="7" t="s">
        <v>5456</v>
      </c>
      <c r="L213" s="7" t="s">
        <v>5456</v>
      </c>
      <c r="M213" s="7" t="s">
        <v>8724</v>
      </c>
    </row>
    <row r="214" spans="1:13">
      <c r="A214" s="7" t="s">
        <v>8725</v>
      </c>
      <c r="B214" s="7" t="s">
        <v>8726</v>
      </c>
      <c r="C214" s="7">
        <v>8</v>
      </c>
      <c r="D214" s="7">
        <v>1.1358397962551899E-2</v>
      </c>
      <c r="E214" s="7" t="s">
        <v>7614</v>
      </c>
      <c r="F214" s="7" t="s">
        <v>5456</v>
      </c>
      <c r="G214" s="7" t="s">
        <v>5456</v>
      </c>
      <c r="H214" s="7" t="s">
        <v>5456</v>
      </c>
      <c r="I214" s="7" t="s">
        <v>5456</v>
      </c>
      <c r="J214" s="7" t="s">
        <v>5456</v>
      </c>
      <c r="K214" s="7" t="s">
        <v>5456</v>
      </c>
      <c r="L214" s="7" t="s">
        <v>5456</v>
      </c>
      <c r="M214" s="7" t="s">
        <v>8727</v>
      </c>
    </row>
    <row r="215" spans="1:13">
      <c r="A215" s="7" t="s">
        <v>6154</v>
      </c>
      <c r="B215" s="7" t="s">
        <v>6155</v>
      </c>
      <c r="C215" s="7">
        <v>23</v>
      </c>
      <c r="D215" s="7">
        <v>1.1540041925475416E-2</v>
      </c>
      <c r="E215" s="7" t="s">
        <v>5456</v>
      </c>
      <c r="F215" s="7" t="s">
        <v>5456</v>
      </c>
      <c r="G215" s="7" t="s">
        <v>8688</v>
      </c>
      <c r="H215" s="7" t="s">
        <v>8689</v>
      </c>
      <c r="I215" s="7" t="s">
        <v>5456</v>
      </c>
      <c r="J215" s="7" t="s">
        <v>8717</v>
      </c>
      <c r="K215" s="7" t="s">
        <v>8689</v>
      </c>
      <c r="L215" s="7" t="s">
        <v>5456</v>
      </c>
      <c r="M215" s="7" t="s">
        <v>8718</v>
      </c>
    </row>
    <row r="216" spans="1:13">
      <c r="A216" s="7" t="s">
        <v>6269</v>
      </c>
      <c r="B216" s="7" t="s">
        <v>6270</v>
      </c>
      <c r="C216" s="7">
        <v>20</v>
      </c>
      <c r="D216" s="7">
        <v>1.1738823770493463E-2</v>
      </c>
      <c r="E216" s="7" t="s">
        <v>8270</v>
      </c>
      <c r="F216" s="7" t="s">
        <v>8728</v>
      </c>
      <c r="G216" s="7" t="s">
        <v>5456</v>
      </c>
      <c r="H216" s="7" t="s">
        <v>8497</v>
      </c>
      <c r="I216" s="7" t="s">
        <v>8329</v>
      </c>
      <c r="J216" s="7" t="s">
        <v>6189</v>
      </c>
      <c r="K216" s="7" t="s">
        <v>8292</v>
      </c>
      <c r="L216" s="7" t="s">
        <v>5456</v>
      </c>
      <c r="M216" s="7" t="s">
        <v>8729</v>
      </c>
    </row>
    <row r="217" spans="1:13">
      <c r="A217" s="7" t="s">
        <v>7906</v>
      </c>
      <c r="B217" s="7" t="s">
        <v>7907</v>
      </c>
      <c r="C217" s="7">
        <v>9</v>
      </c>
      <c r="D217" s="7">
        <v>1.2086347502768198E-2</v>
      </c>
      <c r="E217" s="7" t="s">
        <v>8264</v>
      </c>
      <c r="F217" s="7" t="s">
        <v>5456</v>
      </c>
      <c r="G217" s="7" t="s">
        <v>8715</v>
      </c>
      <c r="H217" s="7" t="s">
        <v>8264</v>
      </c>
      <c r="I217" s="7" t="s">
        <v>8264</v>
      </c>
      <c r="J217" s="7" t="s">
        <v>8715</v>
      </c>
      <c r="K217" s="7" t="s">
        <v>5456</v>
      </c>
      <c r="L217" s="7" t="s">
        <v>5456</v>
      </c>
      <c r="M217" s="7" t="s">
        <v>8716</v>
      </c>
    </row>
    <row r="218" spans="1:13">
      <c r="A218" s="7" t="s">
        <v>8730</v>
      </c>
      <c r="B218" s="7" t="s">
        <v>8731</v>
      </c>
      <c r="C218" s="7">
        <v>4</v>
      </c>
      <c r="D218" s="7">
        <v>1.2166251328588919E-2</v>
      </c>
      <c r="E218" s="7" t="s">
        <v>5932</v>
      </c>
      <c r="F218" s="7" t="s">
        <v>5456</v>
      </c>
      <c r="G218" s="7" t="s">
        <v>5456</v>
      </c>
      <c r="H218" s="7" t="s">
        <v>5456</v>
      </c>
      <c r="I218" s="7" t="s">
        <v>5456</v>
      </c>
      <c r="J218" s="7" t="s">
        <v>5456</v>
      </c>
      <c r="K218" s="7" t="s">
        <v>5456</v>
      </c>
      <c r="L218" s="7" t="s">
        <v>5456</v>
      </c>
      <c r="M218" s="7" t="s">
        <v>8732</v>
      </c>
    </row>
    <row r="219" spans="1:13">
      <c r="A219" s="7" t="s">
        <v>8733</v>
      </c>
      <c r="B219" s="7" t="s">
        <v>8734</v>
      </c>
      <c r="C219" s="7">
        <v>5</v>
      </c>
      <c r="D219" s="7">
        <v>1.2273582029112638E-2</v>
      </c>
      <c r="E219" s="7" t="s">
        <v>5456</v>
      </c>
      <c r="F219" s="7" t="s">
        <v>5456</v>
      </c>
      <c r="G219" s="7" t="s">
        <v>8133</v>
      </c>
      <c r="H219" s="7" t="s">
        <v>7472</v>
      </c>
      <c r="I219" s="7" t="s">
        <v>5456</v>
      </c>
      <c r="J219" s="7" t="s">
        <v>8735</v>
      </c>
      <c r="K219" s="7" t="s">
        <v>7472</v>
      </c>
      <c r="L219" s="7" t="s">
        <v>5456</v>
      </c>
      <c r="M219" s="7" t="s">
        <v>8735</v>
      </c>
    </row>
    <row r="220" spans="1:13">
      <c r="A220" s="7" t="s">
        <v>8736</v>
      </c>
      <c r="B220" s="7" t="s">
        <v>8737</v>
      </c>
      <c r="C220" s="7">
        <v>8</v>
      </c>
      <c r="D220" s="7">
        <v>1.2407854712358852E-2</v>
      </c>
      <c r="E220" s="7" t="s">
        <v>5456</v>
      </c>
      <c r="F220" s="7" t="s">
        <v>5456</v>
      </c>
      <c r="G220" s="7" t="s">
        <v>5456</v>
      </c>
      <c r="H220" s="7" t="s">
        <v>5456</v>
      </c>
      <c r="I220" s="7" t="s">
        <v>7663</v>
      </c>
      <c r="J220" s="7" t="s">
        <v>6213</v>
      </c>
      <c r="K220" s="7" t="s">
        <v>5456</v>
      </c>
      <c r="L220" s="7" t="s">
        <v>5456</v>
      </c>
      <c r="M220" s="7" t="s">
        <v>8738</v>
      </c>
    </row>
    <row r="221" spans="1:13">
      <c r="A221" s="7" t="s">
        <v>8739</v>
      </c>
      <c r="B221" s="7" t="s">
        <v>8740</v>
      </c>
      <c r="C221" s="7">
        <v>6</v>
      </c>
      <c r="D221" s="7">
        <v>1.2970421610327892E-2</v>
      </c>
      <c r="E221" s="7" t="s">
        <v>5456</v>
      </c>
      <c r="F221" s="7" t="s">
        <v>5456</v>
      </c>
      <c r="G221" s="7" t="s">
        <v>8741</v>
      </c>
      <c r="H221" s="7" t="s">
        <v>7512</v>
      </c>
      <c r="I221" s="7" t="s">
        <v>5456</v>
      </c>
      <c r="J221" s="7" t="s">
        <v>8742</v>
      </c>
      <c r="K221" s="7" t="s">
        <v>7512</v>
      </c>
      <c r="L221" s="7" t="s">
        <v>5456</v>
      </c>
      <c r="M221" s="7" t="s">
        <v>8743</v>
      </c>
    </row>
    <row r="222" spans="1:13">
      <c r="A222" s="7" t="s">
        <v>8744</v>
      </c>
      <c r="B222" s="7" t="s">
        <v>8745</v>
      </c>
      <c r="C222" s="7">
        <v>6</v>
      </c>
      <c r="D222" s="7">
        <v>1.2970421610327892E-2</v>
      </c>
      <c r="E222" s="7" t="s">
        <v>5456</v>
      </c>
      <c r="F222" s="7" t="s">
        <v>5456</v>
      </c>
      <c r="G222" s="7" t="s">
        <v>5456</v>
      </c>
      <c r="H222" s="7" t="s">
        <v>7367</v>
      </c>
      <c r="I222" s="7" t="s">
        <v>5456</v>
      </c>
      <c r="J222" s="7" t="s">
        <v>7040</v>
      </c>
      <c r="K222" s="7" t="s">
        <v>7367</v>
      </c>
      <c r="L222" s="7" t="s">
        <v>5456</v>
      </c>
      <c r="M222" s="7" t="s">
        <v>8746</v>
      </c>
    </row>
    <row r="223" spans="1:13">
      <c r="A223" s="7" t="s">
        <v>6683</v>
      </c>
      <c r="B223" s="7" t="s">
        <v>6684</v>
      </c>
      <c r="C223" s="7">
        <v>9</v>
      </c>
      <c r="D223" s="7">
        <v>1.3049092212115046E-2</v>
      </c>
      <c r="E223" s="7" t="s">
        <v>5456</v>
      </c>
      <c r="F223" s="7" t="s">
        <v>7483</v>
      </c>
      <c r="G223" s="7" t="s">
        <v>5456</v>
      </c>
      <c r="H223" s="7" t="s">
        <v>5456</v>
      </c>
      <c r="I223" s="7" t="s">
        <v>7598</v>
      </c>
      <c r="J223" s="7" t="s">
        <v>5456</v>
      </c>
      <c r="K223" s="7" t="s">
        <v>5456</v>
      </c>
      <c r="L223" s="7" t="s">
        <v>5456</v>
      </c>
      <c r="M223" s="7" t="s">
        <v>8724</v>
      </c>
    </row>
    <row r="224" spans="1:13">
      <c r="A224" s="7" t="s">
        <v>8747</v>
      </c>
      <c r="B224" s="7" t="s">
        <v>8748</v>
      </c>
      <c r="C224" s="7">
        <v>9</v>
      </c>
      <c r="D224" s="7">
        <v>1.3049092212115046E-2</v>
      </c>
      <c r="E224" s="7" t="s">
        <v>8329</v>
      </c>
      <c r="F224" s="7" t="s">
        <v>8459</v>
      </c>
      <c r="G224" s="7" t="s">
        <v>5456</v>
      </c>
      <c r="H224" s="7" t="s">
        <v>8497</v>
      </c>
      <c r="I224" s="7" t="s">
        <v>8329</v>
      </c>
      <c r="J224" s="7" t="s">
        <v>5456</v>
      </c>
      <c r="K224" s="7" t="s">
        <v>8292</v>
      </c>
      <c r="L224" s="7" t="s">
        <v>5456</v>
      </c>
      <c r="M224" s="7" t="s">
        <v>8749</v>
      </c>
    </row>
    <row r="225" spans="1:13">
      <c r="A225" s="7" t="s">
        <v>8750</v>
      </c>
      <c r="B225" s="7" t="s">
        <v>8751</v>
      </c>
      <c r="C225" s="7">
        <v>8</v>
      </c>
      <c r="D225" s="7">
        <v>1.3525389271559524E-2</v>
      </c>
      <c r="E225" s="7" t="s">
        <v>8264</v>
      </c>
      <c r="F225" s="7" t="s">
        <v>5456</v>
      </c>
      <c r="G225" s="7" t="s">
        <v>7484</v>
      </c>
      <c r="H225" s="7" t="s">
        <v>8264</v>
      </c>
      <c r="I225" s="7" t="s">
        <v>8264</v>
      </c>
      <c r="J225" s="7" t="s">
        <v>7484</v>
      </c>
      <c r="K225" s="7" t="s">
        <v>5456</v>
      </c>
      <c r="L225" s="7" t="s">
        <v>5456</v>
      </c>
      <c r="M225" s="7" t="s">
        <v>8752</v>
      </c>
    </row>
    <row r="226" spans="1:13">
      <c r="A226" s="7" t="s">
        <v>6142</v>
      </c>
      <c r="B226" s="7" t="s">
        <v>6143</v>
      </c>
      <c r="C226" s="7">
        <v>28</v>
      </c>
      <c r="D226" s="7">
        <v>1.3966969374603745E-2</v>
      </c>
      <c r="E226" s="7" t="s">
        <v>5456</v>
      </c>
      <c r="F226" s="7" t="s">
        <v>5456</v>
      </c>
      <c r="G226" s="7" t="s">
        <v>8688</v>
      </c>
      <c r="H226" s="7" t="s">
        <v>8689</v>
      </c>
      <c r="I226" s="7" t="s">
        <v>5456</v>
      </c>
      <c r="J226" s="7" t="s">
        <v>8753</v>
      </c>
      <c r="K226" s="7" t="s">
        <v>8689</v>
      </c>
      <c r="L226" s="7" t="s">
        <v>5456</v>
      </c>
      <c r="M226" s="7" t="s">
        <v>8754</v>
      </c>
    </row>
    <row r="227" spans="1:13">
      <c r="A227" s="7" t="s">
        <v>8755</v>
      </c>
      <c r="B227" s="7" t="s">
        <v>8756</v>
      </c>
      <c r="C227" s="7">
        <v>5</v>
      </c>
      <c r="D227" s="7">
        <v>1.4375357137940366E-2</v>
      </c>
      <c r="E227" s="7" t="s">
        <v>6824</v>
      </c>
      <c r="F227" s="7" t="s">
        <v>6824</v>
      </c>
      <c r="G227" s="7" t="s">
        <v>5456</v>
      </c>
      <c r="H227" s="7" t="s">
        <v>6824</v>
      </c>
      <c r="I227" s="7" t="s">
        <v>6824</v>
      </c>
      <c r="J227" s="7" t="s">
        <v>8323</v>
      </c>
      <c r="K227" s="7" t="s">
        <v>6824</v>
      </c>
      <c r="L227" s="7" t="s">
        <v>5456</v>
      </c>
      <c r="M227" s="7" t="s">
        <v>8757</v>
      </c>
    </row>
    <row r="228" spans="1:13">
      <c r="A228" s="7" t="s">
        <v>7348</v>
      </c>
      <c r="B228" s="7" t="s">
        <v>7349</v>
      </c>
      <c r="C228" s="7">
        <v>5</v>
      </c>
      <c r="D228" s="7">
        <v>1.4375357137940366E-2</v>
      </c>
      <c r="E228" s="7" t="s">
        <v>5456</v>
      </c>
      <c r="F228" s="7" t="s">
        <v>6306</v>
      </c>
      <c r="G228" s="7" t="s">
        <v>5456</v>
      </c>
      <c r="H228" s="7" t="s">
        <v>5456</v>
      </c>
      <c r="I228" s="7" t="s">
        <v>8404</v>
      </c>
      <c r="J228" s="7" t="s">
        <v>5456</v>
      </c>
      <c r="K228" s="7" t="s">
        <v>5456</v>
      </c>
      <c r="L228" s="7" t="s">
        <v>5456</v>
      </c>
      <c r="M228" s="7" t="s">
        <v>8758</v>
      </c>
    </row>
    <row r="229" spans="1:13">
      <c r="A229" s="7" t="s">
        <v>6456</v>
      </c>
      <c r="B229" s="7" t="s">
        <v>6457</v>
      </c>
      <c r="C229" s="7">
        <v>7</v>
      </c>
      <c r="D229" s="7">
        <v>1.4586595574600503E-2</v>
      </c>
      <c r="E229" s="7" t="s">
        <v>5456</v>
      </c>
      <c r="F229" s="7" t="s">
        <v>8759</v>
      </c>
      <c r="G229" s="7" t="s">
        <v>5456</v>
      </c>
      <c r="H229" s="7" t="s">
        <v>7379</v>
      </c>
      <c r="I229" s="7" t="s">
        <v>8456</v>
      </c>
      <c r="J229" s="7" t="s">
        <v>7316</v>
      </c>
      <c r="K229" s="7" t="s">
        <v>7379</v>
      </c>
      <c r="L229" s="7" t="s">
        <v>5456</v>
      </c>
      <c r="M229" s="7" t="s">
        <v>8760</v>
      </c>
    </row>
    <row r="230" spans="1:13">
      <c r="A230" s="7" t="s">
        <v>7307</v>
      </c>
      <c r="B230" s="7" t="s">
        <v>7308</v>
      </c>
      <c r="C230" s="7">
        <v>6</v>
      </c>
      <c r="D230" s="7">
        <v>1.4623991863733418E-2</v>
      </c>
      <c r="E230" s="7" t="s">
        <v>6824</v>
      </c>
      <c r="F230" s="7" t="s">
        <v>6824</v>
      </c>
      <c r="G230" s="7" t="s">
        <v>5456</v>
      </c>
      <c r="H230" s="7" t="s">
        <v>6824</v>
      </c>
      <c r="I230" s="7" t="s">
        <v>6824</v>
      </c>
      <c r="J230" s="7" t="s">
        <v>8761</v>
      </c>
      <c r="K230" s="7" t="s">
        <v>6824</v>
      </c>
      <c r="L230" s="7" t="s">
        <v>5456</v>
      </c>
      <c r="M230" s="7" t="s">
        <v>8762</v>
      </c>
    </row>
    <row r="231" spans="1:13">
      <c r="A231" s="7" t="s">
        <v>6224</v>
      </c>
      <c r="B231" s="7" t="s">
        <v>6225</v>
      </c>
      <c r="C231" s="7">
        <v>15</v>
      </c>
      <c r="D231" s="7">
        <v>1.5578041561826702E-2</v>
      </c>
      <c r="E231" s="7" t="s">
        <v>5456</v>
      </c>
      <c r="F231" s="7" t="s">
        <v>8297</v>
      </c>
      <c r="G231" s="7" t="s">
        <v>8539</v>
      </c>
      <c r="H231" s="7" t="s">
        <v>8543</v>
      </c>
      <c r="I231" s="7" t="s">
        <v>8420</v>
      </c>
      <c r="J231" s="7" t="s">
        <v>8763</v>
      </c>
      <c r="K231" s="7" t="s">
        <v>8543</v>
      </c>
      <c r="L231" s="7" t="s">
        <v>5456</v>
      </c>
      <c r="M231" s="7" t="s">
        <v>8764</v>
      </c>
    </row>
    <row r="232" spans="1:13">
      <c r="A232" s="7" t="s">
        <v>6007</v>
      </c>
      <c r="B232" s="7" t="s">
        <v>6008</v>
      </c>
      <c r="C232" s="7">
        <v>79</v>
      </c>
      <c r="D232" s="7">
        <v>1.5734547873704558E-2</v>
      </c>
      <c r="E232" s="7" t="s">
        <v>5456</v>
      </c>
      <c r="F232" s="7" t="s">
        <v>8337</v>
      </c>
      <c r="G232" s="7" t="s">
        <v>8765</v>
      </c>
      <c r="H232" s="7" t="s">
        <v>8766</v>
      </c>
      <c r="I232" s="7" t="s">
        <v>5456</v>
      </c>
      <c r="J232" s="7" t="s">
        <v>8767</v>
      </c>
      <c r="K232" s="7" t="s">
        <v>8766</v>
      </c>
      <c r="L232" s="7" t="s">
        <v>7405</v>
      </c>
      <c r="M232" s="7" t="s">
        <v>8768</v>
      </c>
    </row>
    <row r="233" spans="1:13">
      <c r="A233" s="7" t="s">
        <v>6028</v>
      </c>
      <c r="B233" s="7" t="s">
        <v>6029</v>
      </c>
      <c r="C233" s="7">
        <v>80</v>
      </c>
      <c r="D233" s="7">
        <v>1.5837191564008465E-2</v>
      </c>
      <c r="E233" s="7" t="s">
        <v>5456</v>
      </c>
      <c r="F233" s="7" t="s">
        <v>8337</v>
      </c>
      <c r="G233" s="7" t="s">
        <v>8765</v>
      </c>
      <c r="H233" s="7" t="s">
        <v>8766</v>
      </c>
      <c r="I233" s="7" t="s">
        <v>5456</v>
      </c>
      <c r="J233" s="7" t="s">
        <v>8767</v>
      </c>
      <c r="K233" s="7" t="s">
        <v>8766</v>
      </c>
      <c r="L233" s="7" t="s">
        <v>7405</v>
      </c>
      <c r="M233" s="7" t="s">
        <v>8769</v>
      </c>
    </row>
    <row r="234" spans="1:13">
      <c r="A234" s="7" t="s">
        <v>8770</v>
      </c>
      <c r="B234" s="7" t="s">
        <v>8771</v>
      </c>
      <c r="C234" s="7">
        <v>3</v>
      </c>
      <c r="D234" s="7">
        <v>1.6143982722577332E-2</v>
      </c>
      <c r="E234" s="7" t="s">
        <v>5456</v>
      </c>
      <c r="F234" s="7" t="s">
        <v>5456</v>
      </c>
      <c r="G234" s="7" t="s">
        <v>7484</v>
      </c>
      <c r="H234" s="7" t="s">
        <v>5456</v>
      </c>
      <c r="I234" s="7" t="s">
        <v>5456</v>
      </c>
      <c r="J234" s="7" t="s">
        <v>8772</v>
      </c>
      <c r="K234" s="7" t="s">
        <v>5456</v>
      </c>
      <c r="L234" s="7" t="s">
        <v>5456</v>
      </c>
      <c r="M234" s="7" t="s">
        <v>8772</v>
      </c>
    </row>
    <row r="235" spans="1:13">
      <c r="A235" s="7" t="s">
        <v>8773</v>
      </c>
      <c r="B235" s="7" t="s">
        <v>8774</v>
      </c>
      <c r="C235" s="7">
        <v>3</v>
      </c>
      <c r="D235" s="7">
        <v>1.6143982722577332E-2</v>
      </c>
      <c r="E235" s="7" t="s">
        <v>5942</v>
      </c>
      <c r="F235" s="7" t="s">
        <v>6212</v>
      </c>
      <c r="G235" s="7" t="s">
        <v>5456</v>
      </c>
      <c r="H235" s="7" t="s">
        <v>5942</v>
      </c>
      <c r="I235" s="7" t="s">
        <v>5942</v>
      </c>
      <c r="J235" s="7" t="s">
        <v>7771</v>
      </c>
      <c r="K235" s="7" t="s">
        <v>5456</v>
      </c>
      <c r="L235" s="7" t="s">
        <v>5456</v>
      </c>
      <c r="M235" s="7" t="s">
        <v>8775</v>
      </c>
    </row>
    <row r="236" spans="1:13">
      <c r="A236" s="7" t="s">
        <v>8776</v>
      </c>
      <c r="B236" s="7" t="s">
        <v>8777</v>
      </c>
      <c r="C236" s="7">
        <v>3</v>
      </c>
      <c r="D236" s="7">
        <v>1.6143982722577332E-2</v>
      </c>
      <c r="E236" s="7" t="s">
        <v>5456</v>
      </c>
      <c r="F236" s="7" t="s">
        <v>5456</v>
      </c>
      <c r="G236" s="7" t="s">
        <v>5456</v>
      </c>
      <c r="H236" s="7" t="s">
        <v>5456</v>
      </c>
      <c r="I236" s="7" t="s">
        <v>5456</v>
      </c>
      <c r="J236" s="7" t="s">
        <v>5456</v>
      </c>
      <c r="K236" s="7" t="s">
        <v>5456</v>
      </c>
      <c r="L236" s="7" t="s">
        <v>5456</v>
      </c>
      <c r="M236" s="7" t="s">
        <v>8778</v>
      </c>
    </row>
    <row r="237" spans="1:13">
      <c r="A237" s="7" t="s">
        <v>8779</v>
      </c>
      <c r="B237" s="7" t="s">
        <v>8780</v>
      </c>
      <c r="C237" s="7">
        <v>3</v>
      </c>
      <c r="D237" s="7">
        <v>1.6143982722577332E-2</v>
      </c>
      <c r="E237" s="7" t="s">
        <v>5942</v>
      </c>
      <c r="F237" s="7" t="s">
        <v>6212</v>
      </c>
      <c r="G237" s="7" t="s">
        <v>5456</v>
      </c>
      <c r="H237" s="7" t="s">
        <v>5942</v>
      </c>
      <c r="I237" s="7" t="s">
        <v>5942</v>
      </c>
      <c r="J237" s="7" t="s">
        <v>7771</v>
      </c>
      <c r="K237" s="7" t="s">
        <v>5456</v>
      </c>
      <c r="L237" s="7" t="s">
        <v>5456</v>
      </c>
      <c r="M237" s="7" t="s">
        <v>8775</v>
      </c>
    </row>
    <row r="238" spans="1:13">
      <c r="A238" s="7" t="s">
        <v>8781</v>
      </c>
      <c r="B238" s="7" t="s">
        <v>8782</v>
      </c>
      <c r="C238" s="7">
        <v>3</v>
      </c>
      <c r="D238" s="7">
        <v>1.6143982722577332E-2</v>
      </c>
      <c r="E238" s="7" t="s">
        <v>5456</v>
      </c>
      <c r="F238" s="7" t="s">
        <v>5456</v>
      </c>
      <c r="G238" s="7" t="s">
        <v>7484</v>
      </c>
      <c r="H238" s="7" t="s">
        <v>5456</v>
      </c>
      <c r="I238" s="7" t="s">
        <v>5456</v>
      </c>
      <c r="J238" s="7" t="s">
        <v>8772</v>
      </c>
      <c r="K238" s="7" t="s">
        <v>5456</v>
      </c>
      <c r="L238" s="7" t="s">
        <v>5456</v>
      </c>
      <c r="M238" s="7" t="s">
        <v>8772</v>
      </c>
    </row>
    <row r="239" spans="1:13">
      <c r="A239" s="7" t="s">
        <v>8783</v>
      </c>
      <c r="B239" s="7" t="s">
        <v>8784</v>
      </c>
      <c r="C239" s="7">
        <v>3</v>
      </c>
      <c r="D239" s="7">
        <v>1.6143982722577332E-2</v>
      </c>
      <c r="E239" s="7" t="s">
        <v>5456</v>
      </c>
      <c r="F239" s="7" t="s">
        <v>5456</v>
      </c>
      <c r="G239" s="7" t="s">
        <v>5456</v>
      </c>
      <c r="H239" s="7" t="s">
        <v>5456</v>
      </c>
      <c r="I239" s="7" t="s">
        <v>5456</v>
      </c>
      <c r="J239" s="7" t="s">
        <v>5456</v>
      </c>
      <c r="K239" s="7" t="s">
        <v>5456</v>
      </c>
      <c r="L239" s="7" t="s">
        <v>5456</v>
      </c>
      <c r="M239" s="7" t="s">
        <v>8778</v>
      </c>
    </row>
    <row r="240" spans="1:13">
      <c r="A240" s="7" t="s">
        <v>8785</v>
      </c>
      <c r="B240" s="7" t="s">
        <v>8786</v>
      </c>
      <c r="C240" s="7">
        <v>5</v>
      </c>
      <c r="D240" s="7">
        <v>1.6691547393897277E-2</v>
      </c>
      <c r="E240" s="7" t="s">
        <v>5456</v>
      </c>
      <c r="F240" s="7" t="s">
        <v>6281</v>
      </c>
      <c r="G240" s="7" t="s">
        <v>7484</v>
      </c>
      <c r="H240" s="7" t="s">
        <v>5456</v>
      </c>
      <c r="I240" s="7" t="s">
        <v>5456</v>
      </c>
      <c r="J240" s="7" t="s">
        <v>8787</v>
      </c>
      <c r="K240" s="7" t="s">
        <v>5456</v>
      </c>
      <c r="L240" s="7" t="s">
        <v>5456</v>
      </c>
      <c r="M240" s="7" t="s">
        <v>8788</v>
      </c>
    </row>
    <row r="241" spans="1:13">
      <c r="A241" s="7" t="s">
        <v>6588</v>
      </c>
      <c r="B241" s="7" t="s">
        <v>6589</v>
      </c>
      <c r="C241" s="7">
        <v>8</v>
      </c>
      <c r="D241" s="7">
        <v>1.7308717402057236E-2</v>
      </c>
      <c r="E241" s="7" t="s">
        <v>5942</v>
      </c>
      <c r="F241" s="7" t="s">
        <v>6212</v>
      </c>
      <c r="G241" s="7" t="s">
        <v>5456</v>
      </c>
      <c r="H241" s="7" t="s">
        <v>8789</v>
      </c>
      <c r="I241" s="7" t="s">
        <v>5942</v>
      </c>
      <c r="J241" s="7" t="s">
        <v>6502</v>
      </c>
      <c r="K241" s="7" t="s">
        <v>8292</v>
      </c>
      <c r="L241" s="7" t="s">
        <v>5456</v>
      </c>
      <c r="M241" s="7" t="s">
        <v>8790</v>
      </c>
    </row>
    <row r="242" spans="1:13">
      <c r="A242" s="7" t="s">
        <v>8791</v>
      </c>
      <c r="B242" s="7" t="s">
        <v>8792</v>
      </c>
      <c r="C242" s="7">
        <v>6</v>
      </c>
      <c r="D242" s="7">
        <v>1.8341926303330685E-2</v>
      </c>
      <c r="E242" s="7" t="s">
        <v>5456</v>
      </c>
      <c r="F242" s="7" t="s">
        <v>7379</v>
      </c>
      <c r="G242" s="7" t="s">
        <v>5456</v>
      </c>
      <c r="H242" s="7" t="s">
        <v>8247</v>
      </c>
      <c r="I242" s="7" t="s">
        <v>5456</v>
      </c>
      <c r="J242" s="7" t="s">
        <v>5456</v>
      </c>
      <c r="K242" s="7" t="s">
        <v>8247</v>
      </c>
      <c r="L242" s="7" t="s">
        <v>5456</v>
      </c>
      <c r="M242" s="7" t="s">
        <v>8793</v>
      </c>
    </row>
    <row r="243" spans="1:13">
      <c r="A243" s="7" t="s">
        <v>8794</v>
      </c>
      <c r="B243" s="7" t="s">
        <v>8795</v>
      </c>
      <c r="C243" s="7">
        <v>8</v>
      </c>
      <c r="D243" s="7">
        <v>2.1782732272922045E-2</v>
      </c>
      <c r="E243" s="7" t="s">
        <v>5456</v>
      </c>
      <c r="F243" s="7" t="s">
        <v>5456</v>
      </c>
      <c r="G243" s="7" t="s">
        <v>8796</v>
      </c>
      <c r="H243" s="7" t="s">
        <v>8621</v>
      </c>
      <c r="I243" s="7" t="s">
        <v>5456</v>
      </c>
      <c r="J243" s="7" t="s">
        <v>8797</v>
      </c>
      <c r="K243" s="7" t="s">
        <v>8621</v>
      </c>
      <c r="L243" s="7" t="s">
        <v>5456</v>
      </c>
      <c r="M243" s="7" t="s">
        <v>8798</v>
      </c>
    </row>
    <row r="244" spans="1:13">
      <c r="A244" s="7" t="s">
        <v>5634</v>
      </c>
      <c r="B244" s="7" t="s">
        <v>5635</v>
      </c>
      <c r="C244" s="7">
        <v>5</v>
      </c>
      <c r="D244" s="7">
        <v>2.1990393146056476E-2</v>
      </c>
      <c r="E244" s="7" t="s">
        <v>5456</v>
      </c>
      <c r="F244" s="7" t="s">
        <v>5456</v>
      </c>
      <c r="G244" s="7" t="s">
        <v>7484</v>
      </c>
      <c r="H244" s="7" t="s">
        <v>5456</v>
      </c>
      <c r="I244" s="7" t="s">
        <v>5456</v>
      </c>
      <c r="J244" s="7" t="s">
        <v>8799</v>
      </c>
      <c r="K244" s="7" t="s">
        <v>5456</v>
      </c>
      <c r="L244" s="7" t="s">
        <v>5456</v>
      </c>
      <c r="M244" s="7" t="s">
        <v>8799</v>
      </c>
    </row>
    <row r="245" spans="1:13">
      <c r="A245" s="7" t="s">
        <v>7950</v>
      </c>
      <c r="B245" s="7" t="s">
        <v>7951</v>
      </c>
      <c r="C245" s="7">
        <v>5</v>
      </c>
      <c r="D245" s="7">
        <v>2.1990393146056476E-2</v>
      </c>
      <c r="E245" s="7" t="s">
        <v>5456</v>
      </c>
      <c r="F245" s="7" t="s">
        <v>5456</v>
      </c>
      <c r="G245" s="7" t="s">
        <v>5456</v>
      </c>
      <c r="H245" s="7" t="s">
        <v>5456</v>
      </c>
      <c r="I245" s="7" t="s">
        <v>7952</v>
      </c>
      <c r="J245" s="7" t="s">
        <v>5456</v>
      </c>
      <c r="K245" s="7" t="s">
        <v>5456</v>
      </c>
      <c r="L245" s="7" t="s">
        <v>5456</v>
      </c>
      <c r="M245" s="7" t="s">
        <v>8800</v>
      </c>
    </row>
    <row r="246" spans="1:13">
      <c r="A246" s="7" t="s">
        <v>8801</v>
      </c>
      <c r="B246" s="7" t="s">
        <v>8802</v>
      </c>
      <c r="C246" s="7">
        <v>4</v>
      </c>
      <c r="D246" s="7">
        <v>2.2920381184317828E-2</v>
      </c>
      <c r="E246" s="7" t="s">
        <v>5456</v>
      </c>
      <c r="F246" s="7" t="s">
        <v>5456</v>
      </c>
      <c r="G246" s="7" t="s">
        <v>5456</v>
      </c>
      <c r="H246" s="7" t="s">
        <v>5456</v>
      </c>
      <c r="I246" s="7" t="s">
        <v>5456</v>
      </c>
      <c r="J246" s="7" t="s">
        <v>8803</v>
      </c>
      <c r="K246" s="7" t="s">
        <v>5456</v>
      </c>
      <c r="L246" s="7" t="s">
        <v>5456</v>
      </c>
      <c r="M246" s="7" t="s">
        <v>8804</v>
      </c>
    </row>
    <row r="247" spans="1:13">
      <c r="A247" s="7" t="s">
        <v>8805</v>
      </c>
      <c r="B247" s="7" t="s">
        <v>8806</v>
      </c>
      <c r="C247" s="7">
        <v>3</v>
      </c>
      <c r="D247" s="7">
        <v>2.3548219025552354E-2</v>
      </c>
      <c r="E247" s="7" t="s">
        <v>5456</v>
      </c>
      <c r="F247" s="7" t="s">
        <v>5456</v>
      </c>
      <c r="G247" s="7" t="s">
        <v>5456</v>
      </c>
      <c r="H247" s="7" t="s">
        <v>5456</v>
      </c>
      <c r="I247" s="7" t="s">
        <v>8807</v>
      </c>
      <c r="J247" s="7" t="s">
        <v>5456</v>
      </c>
      <c r="K247" s="7" t="s">
        <v>5456</v>
      </c>
      <c r="L247" s="7" t="s">
        <v>5456</v>
      </c>
      <c r="M247" s="7" t="s">
        <v>8808</v>
      </c>
    </row>
    <row r="248" spans="1:13">
      <c r="A248" s="7" t="s">
        <v>7227</v>
      </c>
      <c r="B248" s="7" t="s">
        <v>7228</v>
      </c>
      <c r="C248" s="7">
        <v>3</v>
      </c>
      <c r="D248" s="7">
        <v>2.3548219025552354E-2</v>
      </c>
      <c r="E248" s="7" t="s">
        <v>5456</v>
      </c>
      <c r="F248" s="7" t="s">
        <v>5456</v>
      </c>
      <c r="G248" s="7" t="s">
        <v>5456</v>
      </c>
      <c r="H248" s="7" t="s">
        <v>5456</v>
      </c>
      <c r="I248" s="7" t="s">
        <v>5456</v>
      </c>
      <c r="J248" s="7" t="s">
        <v>8809</v>
      </c>
      <c r="K248" s="7" t="s">
        <v>5456</v>
      </c>
      <c r="L248" s="7" t="s">
        <v>5456</v>
      </c>
      <c r="M248" s="7" t="s">
        <v>8810</v>
      </c>
    </row>
    <row r="249" spans="1:13">
      <c r="A249" s="7" t="s">
        <v>8811</v>
      </c>
      <c r="B249" s="7" t="s">
        <v>8812</v>
      </c>
      <c r="C249" s="7">
        <v>3</v>
      </c>
      <c r="D249" s="7">
        <v>2.3548219025552354E-2</v>
      </c>
      <c r="E249" s="7" t="s">
        <v>5456</v>
      </c>
      <c r="F249" s="7" t="s">
        <v>5456</v>
      </c>
      <c r="G249" s="7" t="s">
        <v>5456</v>
      </c>
      <c r="H249" s="7" t="s">
        <v>5456</v>
      </c>
      <c r="I249" s="7" t="s">
        <v>5771</v>
      </c>
      <c r="J249" s="7" t="s">
        <v>5456</v>
      </c>
      <c r="K249" s="7" t="s">
        <v>5456</v>
      </c>
      <c r="L249" s="7" t="s">
        <v>5456</v>
      </c>
      <c r="M249" s="7" t="s">
        <v>8813</v>
      </c>
    </row>
    <row r="250" spans="1:13">
      <c r="A250" s="7" t="s">
        <v>7220</v>
      </c>
      <c r="B250" s="7" t="s">
        <v>7221</v>
      </c>
      <c r="C250" s="7">
        <v>3</v>
      </c>
      <c r="D250" s="7">
        <v>2.3548219025552354E-2</v>
      </c>
      <c r="E250" s="7" t="s">
        <v>5456</v>
      </c>
      <c r="F250" s="7" t="s">
        <v>5456</v>
      </c>
      <c r="G250" s="7" t="s">
        <v>5456</v>
      </c>
      <c r="H250" s="7" t="s">
        <v>5456</v>
      </c>
      <c r="I250" s="7" t="s">
        <v>5456</v>
      </c>
      <c r="J250" s="7" t="s">
        <v>8809</v>
      </c>
      <c r="K250" s="7" t="s">
        <v>5456</v>
      </c>
      <c r="L250" s="7" t="s">
        <v>5456</v>
      </c>
      <c r="M250" s="7" t="s">
        <v>8810</v>
      </c>
    </row>
    <row r="251" spans="1:13">
      <c r="A251" s="7" t="s">
        <v>8814</v>
      </c>
      <c r="B251" s="7" t="s">
        <v>8815</v>
      </c>
      <c r="C251" s="7">
        <v>3</v>
      </c>
      <c r="D251" s="7">
        <v>2.3548219025552354E-2</v>
      </c>
      <c r="E251" s="7" t="s">
        <v>5456</v>
      </c>
      <c r="F251" s="7" t="s">
        <v>5456</v>
      </c>
      <c r="G251" s="7" t="s">
        <v>8796</v>
      </c>
      <c r="H251" s="7" t="s">
        <v>5456</v>
      </c>
      <c r="I251" s="7" t="s">
        <v>5456</v>
      </c>
      <c r="J251" s="7" t="s">
        <v>8816</v>
      </c>
      <c r="K251" s="7" t="s">
        <v>5456</v>
      </c>
      <c r="L251" s="7" t="s">
        <v>5456</v>
      </c>
      <c r="M251" s="7" t="s">
        <v>8816</v>
      </c>
    </row>
    <row r="252" spans="1:13">
      <c r="A252" s="7" t="s">
        <v>6179</v>
      </c>
      <c r="B252" s="7" t="s">
        <v>6180</v>
      </c>
      <c r="C252" s="7">
        <v>28</v>
      </c>
      <c r="D252" s="7">
        <v>2.4046480039459486E-2</v>
      </c>
      <c r="E252" s="7" t="s">
        <v>5456</v>
      </c>
      <c r="F252" s="7" t="s">
        <v>7483</v>
      </c>
      <c r="G252" s="7" t="s">
        <v>8688</v>
      </c>
      <c r="H252" s="7" t="s">
        <v>8689</v>
      </c>
      <c r="I252" s="7" t="s">
        <v>5456</v>
      </c>
      <c r="J252" s="7" t="s">
        <v>8690</v>
      </c>
      <c r="K252" s="7" t="s">
        <v>8689</v>
      </c>
      <c r="L252" s="7" t="s">
        <v>5456</v>
      </c>
      <c r="M252" s="7" t="s">
        <v>8711</v>
      </c>
    </row>
    <row r="253" spans="1:13">
      <c r="A253" s="7" t="s">
        <v>7929</v>
      </c>
      <c r="B253" s="7" t="s">
        <v>7930</v>
      </c>
      <c r="C253" s="7">
        <v>7</v>
      </c>
      <c r="D253" s="7">
        <v>2.4903926103139001E-2</v>
      </c>
      <c r="E253" s="7" t="s">
        <v>5456</v>
      </c>
      <c r="F253" s="7" t="s">
        <v>5456</v>
      </c>
      <c r="G253" s="7" t="s">
        <v>5456</v>
      </c>
      <c r="H253" s="7" t="s">
        <v>7367</v>
      </c>
      <c r="I253" s="7" t="s">
        <v>5456</v>
      </c>
      <c r="J253" s="7" t="s">
        <v>8817</v>
      </c>
      <c r="K253" s="7" t="s">
        <v>7367</v>
      </c>
      <c r="L253" s="7" t="s">
        <v>5456</v>
      </c>
      <c r="M253" s="7" t="s">
        <v>8818</v>
      </c>
    </row>
    <row r="254" spans="1:13">
      <c r="A254" s="7" t="s">
        <v>8819</v>
      </c>
      <c r="B254" s="7" t="s">
        <v>8820</v>
      </c>
      <c r="C254" s="7">
        <v>7</v>
      </c>
      <c r="D254" s="7">
        <v>2.4903926103139001E-2</v>
      </c>
      <c r="E254" s="7" t="s">
        <v>8264</v>
      </c>
      <c r="F254" s="7" t="s">
        <v>5456</v>
      </c>
      <c r="G254" s="7" t="s">
        <v>5456</v>
      </c>
      <c r="H254" s="7" t="s">
        <v>8264</v>
      </c>
      <c r="I254" s="7" t="s">
        <v>8264</v>
      </c>
      <c r="J254" s="7" t="s">
        <v>5456</v>
      </c>
      <c r="K254" s="7" t="s">
        <v>5456</v>
      </c>
      <c r="L254" s="7" t="s">
        <v>5456</v>
      </c>
      <c r="M254" s="7" t="s">
        <v>8821</v>
      </c>
    </row>
    <row r="255" spans="1:13">
      <c r="A255" s="7" t="s">
        <v>8822</v>
      </c>
      <c r="B255" s="7" t="s">
        <v>8823</v>
      </c>
      <c r="C255" s="7">
        <v>5</v>
      </c>
      <c r="D255" s="7">
        <v>2.4982596383057654E-2</v>
      </c>
      <c r="E255" s="7" t="s">
        <v>5456</v>
      </c>
      <c r="F255" s="7" t="s">
        <v>5456</v>
      </c>
      <c r="G255" s="7" t="s">
        <v>8133</v>
      </c>
      <c r="H255" s="7" t="s">
        <v>7472</v>
      </c>
      <c r="I255" s="7" t="s">
        <v>5456</v>
      </c>
      <c r="J255" s="7" t="s">
        <v>8735</v>
      </c>
      <c r="K255" s="7" t="s">
        <v>7472</v>
      </c>
      <c r="L255" s="7" t="s">
        <v>5456</v>
      </c>
      <c r="M255" s="7" t="s">
        <v>8735</v>
      </c>
    </row>
    <row r="256" spans="1:13">
      <c r="A256" s="7" t="s">
        <v>6384</v>
      </c>
      <c r="B256" s="7" t="s">
        <v>6385</v>
      </c>
      <c r="C256" s="7">
        <v>6</v>
      </c>
      <c r="D256" s="7">
        <v>2.5004309050841032E-2</v>
      </c>
      <c r="E256" s="7" t="s">
        <v>5932</v>
      </c>
      <c r="F256" s="7" t="s">
        <v>6306</v>
      </c>
      <c r="G256" s="7" t="s">
        <v>5456</v>
      </c>
      <c r="H256" s="7" t="s">
        <v>5456</v>
      </c>
      <c r="I256" s="7" t="s">
        <v>8420</v>
      </c>
      <c r="J256" s="7" t="s">
        <v>5456</v>
      </c>
      <c r="K256" s="7" t="s">
        <v>5456</v>
      </c>
      <c r="L256" s="7" t="s">
        <v>5456</v>
      </c>
      <c r="M256" s="7" t="s">
        <v>8824</v>
      </c>
    </row>
    <row r="257" spans="1:13">
      <c r="A257" s="7" t="s">
        <v>8825</v>
      </c>
      <c r="B257" s="7" t="s">
        <v>8826</v>
      </c>
      <c r="C257" s="7">
        <v>10</v>
      </c>
      <c r="D257" s="7">
        <v>2.5846563057284146E-2</v>
      </c>
      <c r="E257" s="7" t="s">
        <v>5456</v>
      </c>
      <c r="F257" s="7" t="s">
        <v>5456</v>
      </c>
      <c r="G257" s="7" t="s">
        <v>5456</v>
      </c>
      <c r="H257" s="7" t="s">
        <v>5456</v>
      </c>
      <c r="I257" s="7" t="s">
        <v>5456</v>
      </c>
      <c r="J257" s="7" t="s">
        <v>5456</v>
      </c>
      <c r="K257" s="7" t="s">
        <v>5456</v>
      </c>
      <c r="L257" s="7" t="s">
        <v>5456</v>
      </c>
      <c r="M257" s="7" t="s">
        <v>8827</v>
      </c>
    </row>
    <row r="258" spans="1:13">
      <c r="A258" s="7" t="s">
        <v>6656</v>
      </c>
      <c r="B258" s="7" t="s">
        <v>6657</v>
      </c>
      <c r="C258" s="7">
        <v>8</v>
      </c>
      <c r="D258" s="7">
        <v>2.7000613198618011E-2</v>
      </c>
      <c r="E258" s="7" t="s">
        <v>5456</v>
      </c>
      <c r="F258" s="7" t="s">
        <v>7483</v>
      </c>
      <c r="G258" s="7" t="s">
        <v>5456</v>
      </c>
      <c r="H258" s="7" t="s">
        <v>5456</v>
      </c>
      <c r="I258" s="7" t="s">
        <v>7598</v>
      </c>
      <c r="J258" s="7" t="s">
        <v>5456</v>
      </c>
      <c r="K258" s="7" t="s">
        <v>5456</v>
      </c>
      <c r="L258" s="7" t="s">
        <v>5456</v>
      </c>
      <c r="M258" s="7" t="s">
        <v>8828</v>
      </c>
    </row>
    <row r="259" spans="1:13">
      <c r="A259" s="7" t="s">
        <v>6654</v>
      </c>
      <c r="B259" s="7" t="s">
        <v>6655</v>
      </c>
      <c r="C259" s="7">
        <v>8</v>
      </c>
      <c r="D259" s="7">
        <v>2.7000613198618011E-2</v>
      </c>
      <c r="E259" s="7" t="s">
        <v>5456</v>
      </c>
      <c r="F259" s="7" t="s">
        <v>7483</v>
      </c>
      <c r="G259" s="7" t="s">
        <v>5456</v>
      </c>
      <c r="H259" s="7" t="s">
        <v>5456</v>
      </c>
      <c r="I259" s="7" t="s">
        <v>7598</v>
      </c>
      <c r="J259" s="7" t="s">
        <v>5456</v>
      </c>
      <c r="K259" s="7" t="s">
        <v>5456</v>
      </c>
      <c r="L259" s="7" t="s">
        <v>5456</v>
      </c>
      <c r="M259" s="7" t="s">
        <v>8828</v>
      </c>
    </row>
    <row r="260" spans="1:13">
      <c r="A260" s="7" t="s">
        <v>6195</v>
      </c>
      <c r="B260" s="7" t="s">
        <v>6196</v>
      </c>
      <c r="C260" s="7">
        <v>28</v>
      </c>
      <c r="D260" s="7">
        <v>2.7153567219176503E-2</v>
      </c>
      <c r="E260" s="7" t="s">
        <v>5456</v>
      </c>
      <c r="F260" s="7" t="s">
        <v>7483</v>
      </c>
      <c r="G260" s="7" t="s">
        <v>8688</v>
      </c>
      <c r="H260" s="7" t="s">
        <v>8689</v>
      </c>
      <c r="I260" s="7" t="s">
        <v>5456</v>
      </c>
      <c r="J260" s="7" t="s">
        <v>8690</v>
      </c>
      <c r="K260" s="7" t="s">
        <v>8689</v>
      </c>
      <c r="L260" s="7" t="s">
        <v>5456</v>
      </c>
      <c r="M260" s="7" t="s">
        <v>8711</v>
      </c>
    </row>
    <row r="261" spans="1:13">
      <c r="A261" s="7" t="s">
        <v>8829</v>
      </c>
      <c r="B261" s="7" t="s">
        <v>8830</v>
      </c>
      <c r="C261" s="7">
        <v>4</v>
      </c>
      <c r="D261" s="7">
        <v>2.7349787042116856E-2</v>
      </c>
      <c r="E261" s="7" t="s">
        <v>8831</v>
      </c>
      <c r="F261" s="7" t="s">
        <v>5456</v>
      </c>
      <c r="G261" s="7" t="s">
        <v>5456</v>
      </c>
      <c r="H261" s="7" t="s">
        <v>5456</v>
      </c>
      <c r="I261" s="7" t="s">
        <v>5456</v>
      </c>
      <c r="J261" s="7" t="s">
        <v>5456</v>
      </c>
      <c r="K261" s="7" t="s">
        <v>5456</v>
      </c>
      <c r="L261" s="7" t="s">
        <v>5456</v>
      </c>
      <c r="M261" s="7" t="s">
        <v>8832</v>
      </c>
    </row>
    <row r="262" spans="1:13">
      <c r="A262" s="7" t="s">
        <v>7203</v>
      </c>
      <c r="B262" s="7" t="s">
        <v>7204</v>
      </c>
      <c r="C262" s="7">
        <v>6</v>
      </c>
      <c r="D262" s="7">
        <v>2.7528069763347325E-2</v>
      </c>
      <c r="E262" s="7" t="s">
        <v>6824</v>
      </c>
      <c r="F262" s="7" t="s">
        <v>8721</v>
      </c>
      <c r="G262" s="7" t="s">
        <v>5456</v>
      </c>
      <c r="H262" s="7" t="s">
        <v>6824</v>
      </c>
      <c r="I262" s="7" t="s">
        <v>6824</v>
      </c>
      <c r="J262" s="7" t="s">
        <v>8833</v>
      </c>
      <c r="K262" s="7" t="s">
        <v>6824</v>
      </c>
      <c r="L262" s="7" t="s">
        <v>5456</v>
      </c>
      <c r="M262" s="7" t="s">
        <v>8834</v>
      </c>
    </row>
    <row r="263" spans="1:13">
      <c r="A263" s="7" t="s">
        <v>5904</v>
      </c>
      <c r="B263" s="7" t="s">
        <v>5905</v>
      </c>
      <c r="C263" s="7">
        <v>9</v>
      </c>
      <c r="D263" s="7">
        <v>2.762083746374833E-2</v>
      </c>
      <c r="E263" s="7" t="s">
        <v>8329</v>
      </c>
      <c r="F263" s="7" t="s">
        <v>7629</v>
      </c>
      <c r="G263" s="7" t="s">
        <v>8133</v>
      </c>
      <c r="H263" s="7" t="s">
        <v>8835</v>
      </c>
      <c r="I263" s="7" t="s">
        <v>8329</v>
      </c>
      <c r="J263" s="7" t="s">
        <v>8836</v>
      </c>
      <c r="K263" s="7" t="s">
        <v>6827</v>
      </c>
      <c r="L263" s="7" t="s">
        <v>5456</v>
      </c>
      <c r="M263" s="7" t="s">
        <v>8837</v>
      </c>
    </row>
    <row r="264" spans="1:13">
      <c r="A264" s="7" t="s">
        <v>6521</v>
      </c>
      <c r="B264" s="7" t="s">
        <v>6522</v>
      </c>
      <c r="C264" s="7">
        <v>15</v>
      </c>
      <c r="D264" s="7">
        <v>2.814680032420749E-2</v>
      </c>
      <c r="E264" s="7" t="s">
        <v>8838</v>
      </c>
      <c r="F264" s="7" t="s">
        <v>8530</v>
      </c>
      <c r="G264" s="7" t="s">
        <v>5456</v>
      </c>
      <c r="H264" s="7" t="s">
        <v>8839</v>
      </c>
      <c r="I264" s="7" t="s">
        <v>8329</v>
      </c>
      <c r="J264" s="7" t="s">
        <v>5456</v>
      </c>
      <c r="K264" s="7" t="s">
        <v>7379</v>
      </c>
      <c r="L264" s="7" t="s">
        <v>5456</v>
      </c>
      <c r="M264" s="7" t="s">
        <v>8840</v>
      </c>
    </row>
    <row r="265" spans="1:13">
      <c r="A265" s="7" t="s">
        <v>8841</v>
      </c>
      <c r="B265" s="7" t="s">
        <v>8842</v>
      </c>
      <c r="C265" s="7">
        <v>5</v>
      </c>
      <c r="D265" s="7">
        <v>2.8208327612325491E-2</v>
      </c>
      <c r="E265" s="7" t="s">
        <v>5456</v>
      </c>
      <c r="F265" s="7" t="s">
        <v>5456</v>
      </c>
      <c r="G265" s="7" t="s">
        <v>5456</v>
      </c>
      <c r="H265" s="7" t="s">
        <v>8843</v>
      </c>
      <c r="I265" s="7" t="s">
        <v>8844</v>
      </c>
      <c r="J265" s="7" t="s">
        <v>5456</v>
      </c>
      <c r="K265" s="7" t="s">
        <v>8843</v>
      </c>
      <c r="L265" s="7" t="s">
        <v>5456</v>
      </c>
      <c r="M265" s="7" t="s">
        <v>8845</v>
      </c>
    </row>
    <row r="266" spans="1:13">
      <c r="A266" s="7" t="s">
        <v>6614</v>
      </c>
      <c r="B266" s="7" t="s">
        <v>6615</v>
      </c>
      <c r="C266" s="7">
        <v>14</v>
      </c>
      <c r="D266" s="7">
        <v>2.9167237178618688E-2</v>
      </c>
      <c r="E266" s="7" t="s">
        <v>8838</v>
      </c>
      <c r="F266" s="7" t="s">
        <v>8530</v>
      </c>
      <c r="G266" s="7" t="s">
        <v>5456</v>
      </c>
      <c r="H266" s="7" t="s">
        <v>8839</v>
      </c>
      <c r="I266" s="7" t="s">
        <v>8329</v>
      </c>
      <c r="J266" s="7" t="s">
        <v>5456</v>
      </c>
      <c r="K266" s="7" t="s">
        <v>7379</v>
      </c>
      <c r="L266" s="7" t="s">
        <v>5456</v>
      </c>
      <c r="M266" s="7" t="s">
        <v>8846</v>
      </c>
    </row>
    <row r="267" spans="1:13">
      <c r="A267" s="7" t="s">
        <v>7544</v>
      </c>
      <c r="B267" s="7" t="s">
        <v>7545</v>
      </c>
      <c r="C267" s="7">
        <v>7</v>
      </c>
      <c r="D267" s="7">
        <v>2.920729399857503E-2</v>
      </c>
      <c r="E267" s="7" t="s">
        <v>5456</v>
      </c>
      <c r="F267" s="7" t="s">
        <v>5456</v>
      </c>
      <c r="G267" s="7" t="s">
        <v>5456</v>
      </c>
      <c r="H267" s="7" t="s">
        <v>8292</v>
      </c>
      <c r="I267" s="7" t="s">
        <v>5456</v>
      </c>
      <c r="J267" s="7" t="s">
        <v>7547</v>
      </c>
      <c r="K267" s="7" t="s">
        <v>8292</v>
      </c>
      <c r="L267" s="7" t="s">
        <v>5456</v>
      </c>
      <c r="M267" s="7" t="s">
        <v>8847</v>
      </c>
    </row>
    <row r="268" spans="1:13">
      <c r="A268" s="7" t="s">
        <v>6538</v>
      </c>
      <c r="B268" s="7" t="s">
        <v>6539</v>
      </c>
      <c r="C268" s="7">
        <v>9</v>
      </c>
      <c r="D268" s="7">
        <v>2.9347070822033555E-2</v>
      </c>
      <c r="E268" s="7" t="s">
        <v>5456</v>
      </c>
      <c r="F268" s="7" t="s">
        <v>7409</v>
      </c>
      <c r="G268" s="7" t="s">
        <v>6527</v>
      </c>
      <c r="H268" s="7" t="s">
        <v>8848</v>
      </c>
      <c r="I268" s="7" t="s">
        <v>5456</v>
      </c>
      <c r="J268" s="7" t="s">
        <v>8849</v>
      </c>
      <c r="K268" s="7" t="s">
        <v>8848</v>
      </c>
      <c r="L268" s="7" t="s">
        <v>5456</v>
      </c>
      <c r="M268" s="7" t="s">
        <v>8850</v>
      </c>
    </row>
    <row r="269" spans="1:13">
      <c r="A269" s="7" t="s">
        <v>6164</v>
      </c>
      <c r="B269" s="7" t="s">
        <v>6165</v>
      </c>
      <c r="C269" s="7">
        <v>27</v>
      </c>
      <c r="D269" s="7">
        <v>3.0153118258675587E-2</v>
      </c>
      <c r="E269" s="7" t="s">
        <v>5456</v>
      </c>
      <c r="F269" s="7" t="s">
        <v>5456</v>
      </c>
      <c r="G269" s="7" t="s">
        <v>8688</v>
      </c>
      <c r="H269" s="7" t="s">
        <v>8689</v>
      </c>
      <c r="I269" s="7" t="s">
        <v>5456</v>
      </c>
      <c r="J269" s="7" t="s">
        <v>8690</v>
      </c>
      <c r="K269" s="7" t="s">
        <v>8689</v>
      </c>
      <c r="L269" s="7" t="s">
        <v>5456</v>
      </c>
      <c r="M269" s="7" t="s">
        <v>8691</v>
      </c>
    </row>
    <row r="270" spans="1:13">
      <c r="A270" s="7" t="s">
        <v>6532</v>
      </c>
      <c r="B270" s="7" t="s">
        <v>6533</v>
      </c>
      <c r="C270" s="7">
        <v>7</v>
      </c>
      <c r="D270" s="7">
        <v>3.1531148341114215E-2</v>
      </c>
      <c r="E270" s="7" t="s">
        <v>5974</v>
      </c>
      <c r="F270" s="7" t="s">
        <v>5456</v>
      </c>
      <c r="G270" s="7" t="s">
        <v>5456</v>
      </c>
      <c r="H270" s="7" t="s">
        <v>8292</v>
      </c>
      <c r="I270" s="7" t="s">
        <v>5974</v>
      </c>
      <c r="J270" s="7" t="s">
        <v>5456</v>
      </c>
      <c r="K270" s="7" t="s">
        <v>8292</v>
      </c>
      <c r="L270" s="7" t="s">
        <v>5456</v>
      </c>
      <c r="M270" s="7" t="s">
        <v>8851</v>
      </c>
    </row>
    <row r="271" spans="1:13">
      <c r="A271" s="7" t="s">
        <v>6534</v>
      </c>
      <c r="B271" s="7" t="s">
        <v>6535</v>
      </c>
      <c r="C271" s="7">
        <v>7</v>
      </c>
      <c r="D271" s="7">
        <v>3.1531148341114215E-2</v>
      </c>
      <c r="E271" s="7" t="s">
        <v>5942</v>
      </c>
      <c r="F271" s="7" t="s">
        <v>6212</v>
      </c>
      <c r="G271" s="7" t="s">
        <v>5456</v>
      </c>
      <c r="H271" s="7" t="s">
        <v>8789</v>
      </c>
      <c r="I271" s="7" t="s">
        <v>5942</v>
      </c>
      <c r="J271" s="7" t="s">
        <v>6502</v>
      </c>
      <c r="K271" s="7" t="s">
        <v>8292</v>
      </c>
      <c r="L271" s="7" t="s">
        <v>5456</v>
      </c>
      <c r="M271" s="7" t="s">
        <v>8852</v>
      </c>
    </row>
    <row r="272" spans="1:13">
      <c r="A272" s="7" t="s">
        <v>6943</v>
      </c>
      <c r="B272" s="7" t="s">
        <v>6944</v>
      </c>
      <c r="C272" s="7">
        <v>5</v>
      </c>
      <c r="D272" s="7">
        <v>3.1670346032579413E-2</v>
      </c>
      <c r="E272" s="7" t="s">
        <v>5456</v>
      </c>
      <c r="F272" s="7" t="s">
        <v>5456</v>
      </c>
      <c r="G272" s="7" t="s">
        <v>7484</v>
      </c>
      <c r="H272" s="7" t="s">
        <v>7367</v>
      </c>
      <c r="I272" s="7" t="s">
        <v>5456</v>
      </c>
      <c r="J272" s="7" t="s">
        <v>8853</v>
      </c>
      <c r="K272" s="7" t="s">
        <v>7367</v>
      </c>
      <c r="L272" s="7" t="s">
        <v>8289</v>
      </c>
      <c r="M272" s="7" t="s">
        <v>8854</v>
      </c>
    </row>
    <row r="273" spans="1:13">
      <c r="A273" s="7" t="s">
        <v>5553</v>
      </c>
      <c r="B273" s="7" t="s">
        <v>5554</v>
      </c>
      <c r="C273" s="7">
        <v>5</v>
      </c>
      <c r="D273" s="7">
        <v>3.1670346032579413E-2</v>
      </c>
      <c r="E273" s="7" t="s">
        <v>5974</v>
      </c>
      <c r="F273" s="7" t="s">
        <v>5456</v>
      </c>
      <c r="G273" s="7" t="s">
        <v>5456</v>
      </c>
      <c r="H273" s="7" t="s">
        <v>5456</v>
      </c>
      <c r="I273" s="7" t="s">
        <v>7380</v>
      </c>
      <c r="J273" s="7" t="s">
        <v>8855</v>
      </c>
      <c r="K273" s="7" t="s">
        <v>5456</v>
      </c>
      <c r="L273" s="7" t="s">
        <v>5456</v>
      </c>
      <c r="M273" s="7" t="s">
        <v>8856</v>
      </c>
    </row>
    <row r="274" spans="1:13">
      <c r="A274" s="7" t="s">
        <v>8857</v>
      </c>
      <c r="B274" s="7" t="s">
        <v>8858</v>
      </c>
      <c r="C274" s="7">
        <v>3</v>
      </c>
      <c r="D274" s="7">
        <v>3.2061727897801977E-2</v>
      </c>
      <c r="E274" s="7" t="s">
        <v>5456</v>
      </c>
      <c r="F274" s="7" t="s">
        <v>5456</v>
      </c>
      <c r="G274" s="7" t="s">
        <v>6253</v>
      </c>
      <c r="H274" s="7" t="s">
        <v>6827</v>
      </c>
      <c r="I274" s="7" t="s">
        <v>5456</v>
      </c>
      <c r="J274" s="7" t="s">
        <v>6253</v>
      </c>
      <c r="K274" s="7" t="s">
        <v>6827</v>
      </c>
      <c r="L274" s="7" t="s">
        <v>5456</v>
      </c>
      <c r="M274" s="7" t="s">
        <v>8859</v>
      </c>
    </row>
    <row r="275" spans="1:13">
      <c r="A275" s="7" t="s">
        <v>8860</v>
      </c>
      <c r="B275" s="7" t="s">
        <v>8861</v>
      </c>
      <c r="C275" s="7">
        <v>3</v>
      </c>
      <c r="D275" s="7">
        <v>3.2061727897801977E-2</v>
      </c>
      <c r="E275" s="7" t="s">
        <v>5456</v>
      </c>
      <c r="F275" s="7" t="s">
        <v>5456</v>
      </c>
      <c r="G275" s="7" t="s">
        <v>7484</v>
      </c>
      <c r="H275" s="7" t="s">
        <v>5456</v>
      </c>
      <c r="I275" s="7" t="s">
        <v>8404</v>
      </c>
      <c r="J275" s="7" t="s">
        <v>7484</v>
      </c>
      <c r="K275" s="7" t="s">
        <v>5456</v>
      </c>
      <c r="L275" s="7" t="s">
        <v>5456</v>
      </c>
      <c r="M275" s="7" t="s">
        <v>8862</v>
      </c>
    </row>
    <row r="276" spans="1:13">
      <c r="A276" s="7" t="s">
        <v>8863</v>
      </c>
      <c r="B276" s="7" t="s">
        <v>8864</v>
      </c>
      <c r="C276" s="7">
        <v>3</v>
      </c>
      <c r="D276" s="7">
        <v>3.2061727897801977E-2</v>
      </c>
      <c r="E276" s="7" t="s">
        <v>8865</v>
      </c>
      <c r="F276" s="7" t="s">
        <v>7409</v>
      </c>
      <c r="G276" s="7" t="s">
        <v>5456</v>
      </c>
      <c r="H276" s="7" t="s">
        <v>5456</v>
      </c>
      <c r="I276" s="7" t="s">
        <v>5456</v>
      </c>
      <c r="J276" s="7" t="s">
        <v>7201</v>
      </c>
      <c r="K276" s="7" t="s">
        <v>5456</v>
      </c>
      <c r="L276" s="7" t="s">
        <v>5456</v>
      </c>
      <c r="M276" s="7" t="s">
        <v>8866</v>
      </c>
    </row>
    <row r="277" spans="1:13">
      <c r="A277" s="7" t="s">
        <v>8867</v>
      </c>
      <c r="B277" s="7" t="s">
        <v>8868</v>
      </c>
      <c r="C277" s="7">
        <v>3</v>
      </c>
      <c r="D277" s="7">
        <v>3.2061727897801977E-2</v>
      </c>
      <c r="E277" s="7" t="s">
        <v>5456</v>
      </c>
      <c r="F277" s="7" t="s">
        <v>5456</v>
      </c>
      <c r="G277" s="7" t="s">
        <v>8796</v>
      </c>
      <c r="H277" s="7" t="s">
        <v>5456</v>
      </c>
      <c r="I277" s="7" t="s">
        <v>5456</v>
      </c>
      <c r="J277" s="7" t="s">
        <v>8816</v>
      </c>
      <c r="K277" s="7" t="s">
        <v>5456</v>
      </c>
      <c r="L277" s="7" t="s">
        <v>5456</v>
      </c>
      <c r="M277" s="7" t="s">
        <v>8816</v>
      </c>
    </row>
    <row r="278" spans="1:13">
      <c r="A278" s="7" t="s">
        <v>6322</v>
      </c>
      <c r="B278" s="7" t="s">
        <v>6323</v>
      </c>
      <c r="C278" s="7">
        <v>4</v>
      </c>
      <c r="D278" s="7">
        <v>3.2200481596635203E-2</v>
      </c>
      <c r="E278" s="7" t="s">
        <v>5456</v>
      </c>
      <c r="F278" s="7" t="s">
        <v>5456</v>
      </c>
      <c r="G278" s="7" t="s">
        <v>5456</v>
      </c>
      <c r="H278" s="7" t="s">
        <v>7367</v>
      </c>
      <c r="I278" s="7" t="s">
        <v>5456</v>
      </c>
      <c r="J278" s="7" t="s">
        <v>5456</v>
      </c>
      <c r="K278" s="7" t="s">
        <v>7367</v>
      </c>
      <c r="L278" s="7" t="s">
        <v>5456</v>
      </c>
      <c r="M278" s="7" t="s">
        <v>8869</v>
      </c>
    </row>
    <row r="279" spans="1:13">
      <c r="A279" s="7" t="s">
        <v>7062</v>
      </c>
      <c r="B279" s="7" t="s">
        <v>7063</v>
      </c>
      <c r="C279" s="7">
        <v>4</v>
      </c>
      <c r="D279" s="7">
        <v>3.2200481596635203E-2</v>
      </c>
      <c r="E279" s="7" t="s">
        <v>5456</v>
      </c>
      <c r="F279" s="7" t="s">
        <v>5456</v>
      </c>
      <c r="G279" s="7" t="s">
        <v>5456</v>
      </c>
      <c r="H279" s="7" t="s">
        <v>5456</v>
      </c>
      <c r="I279" s="7" t="s">
        <v>5456</v>
      </c>
      <c r="J279" s="7" t="s">
        <v>8809</v>
      </c>
      <c r="K279" s="7" t="s">
        <v>5456</v>
      </c>
      <c r="L279" s="7" t="s">
        <v>5456</v>
      </c>
      <c r="M279" s="7" t="s">
        <v>8870</v>
      </c>
    </row>
    <row r="280" spans="1:13">
      <c r="A280" s="7" t="s">
        <v>8871</v>
      </c>
      <c r="B280" s="7" t="s">
        <v>8872</v>
      </c>
      <c r="C280" s="7">
        <v>10</v>
      </c>
      <c r="D280" s="7">
        <v>3.3910094944625699E-2</v>
      </c>
      <c r="E280" s="7" t="s">
        <v>5942</v>
      </c>
      <c r="F280" s="7" t="s">
        <v>7483</v>
      </c>
      <c r="G280" s="7" t="s">
        <v>5456</v>
      </c>
      <c r="H280" s="7" t="s">
        <v>8789</v>
      </c>
      <c r="I280" s="7" t="s">
        <v>8873</v>
      </c>
      <c r="J280" s="7" t="s">
        <v>5456</v>
      </c>
      <c r="K280" s="7" t="s">
        <v>8292</v>
      </c>
      <c r="L280" s="7" t="s">
        <v>5456</v>
      </c>
      <c r="M280" s="7" t="s">
        <v>8874</v>
      </c>
    </row>
    <row r="281" spans="1:13">
      <c r="A281" s="7" t="s">
        <v>8875</v>
      </c>
      <c r="B281" s="7" t="s">
        <v>8876</v>
      </c>
      <c r="C281" s="7">
        <v>7</v>
      </c>
      <c r="D281" s="7">
        <v>3.3972273417674587E-2</v>
      </c>
      <c r="E281" s="7" t="s">
        <v>8329</v>
      </c>
      <c r="F281" s="7" t="s">
        <v>6281</v>
      </c>
      <c r="G281" s="7" t="s">
        <v>5456</v>
      </c>
      <c r="H281" s="7" t="s">
        <v>8470</v>
      </c>
      <c r="I281" s="7" t="s">
        <v>8329</v>
      </c>
      <c r="J281" s="7" t="s">
        <v>8694</v>
      </c>
      <c r="K281" s="7" t="s">
        <v>8471</v>
      </c>
      <c r="L281" s="7" t="s">
        <v>5456</v>
      </c>
      <c r="M281" s="7" t="s">
        <v>8695</v>
      </c>
    </row>
    <row r="282" spans="1:13">
      <c r="A282" s="7" t="s">
        <v>5835</v>
      </c>
      <c r="B282" s="7" t="s">
        <v>5836</v>
      </c>
      <c r="C282" s="7">
        <v>11</v>
      </c>
      <c r="D282" s="7">
        <v>3.3989041007554011E-2</v>
      </c>
      <c r="E282" s="7" t="s">
        <v>8426</v>
      </c>
      <c r="F282" s="7" t="s">
        <v>6212</v>
      </c>
      <c r="G282" s="7" t="s">
        <v>8685</v>
      </c>
      <c r="H282" s="7" t="s">
        <v>8191</v>
      </c>
      <c r="I282" s="7" t="s">
        <v>8426</v>
      </c>
      <c r="J282" s="7" t="s">
        <v>8877</v>
      </c>
      <c r="K282" s="7" t="s">
        <v>7367</v>
      </c>
      <c r="L282" s="7" t="s">
        <v>5456</v>
      </c>
      <c r="M282" s="7" t="s">
        <v>8878</v>
      </c>
    </row>
    <row r="283" spans="1:13">
      <c r="A283" s="7" t="s">
        <v>5565</v>
      </c>
      <c r="B283" s="7" t="s">
        <v>5566</v>
      </c>
      <c r="C283" s="7">
        <v>5</v>
      </c>
      <c r="D283" s="7">
        <v>3.5370636373285129E-2</v>
      </c>
      <c r="E283" s="7" t="s">
        <v>5974</v>
      </c>
      <c r="F283" s="7" t="s">
        <v>5456</v>
      </c>
      <c r="G283" s="7" t="s">
        <v>5456</v>
      </c>
      <c r="H283" s="7" t="s">
        <v>5456</v>
      </c>
      <c r="I283" s="7" t="s">
        <v>7380</v>
      </c>
      <c r="J283" s="7" t="s">
        <v>8855</v>
      </c>
      <c r="K283" s="7" t="s">
        <v>5456</v>
      </c>
      <c r="L283" s="7" t="s">
        <v>5456</v>
      </c>
      <c r="M283" s="7" t="s">
        <v>8856</v>
      </c>
    </row>
    <row r="284" spans="1:13">
      <c r="A284" s="7" t="s">
        <v>6146</v>
      </c>
      <c r="B284" s="7" t="s">
        <v>6147</v>
      </c>
      <c r="C284" s="7">
        <v>4</v>
      </c>
      <c r="D284" s="7">
        <v>3.746825033801858E-2</v>
      </c>
      <c r="E284" s="7" t="s">
        <v>8270</v>
      </c>
      <c r="F284" s="7" t="s">
        <v>7379</v>
      </c>
      <c r="G284" s="7" t="s">
        <v>5456</v>
      </c>
      <c r="H284" s="7" t="s">
        <v>8839</v>
      </c>
      <c r="I284" s="7" t="s">
        <v>8329</v>
      </c>
      <c r="J284" s="7" t="s">
        <v>5456</v>
      </c>
      <c r="K284" s="7" t="s">
        <v>7379</v>
      </c>
      <c r="L284" s="7" t="s">
        <v>5456</v>
      </c>
      <c r="M284" s="7" t="s">
        <v>8879</v>
      </c>
    </row>
    <row r="285" spans="1:13">
      <c r="A285" s="7" t="s">
        <v>8880</v>
      </c>
      <c r="B285" s="7" t="s">
        <v>8881</v>
      </c>
      <c r="C285" s="7">
        <v>8</v>
      </c>
      <c r="D285" s="7">
        <v>3.7475432324047285E-2</v>
      </c>
      <c r="E285" s="7" t="s">
        <v>5942</v>
      </c>
      <c r="F285" s="7" t="s">
        <v>6212</v>
      </c>
      <c r="G285" s="7" t="s">
        <v>7453</v>
      </c>
      <c r="H285" s="7" t="s">
        <v>5942</v>
      </c>
      <c r="I285" s="7" t="s">
        <v>8637</v>
      </c>
      <c r="J285" s="7" t="s">
        <v>8638</v>
      </c>
      <c r="K285" s="7" t="s">
        <v>5456</v>
      </c>
      <c r="L285" s="7" t="s">
        <v>5456</v>
      </c>
      <c r="M285" s="7" t="s">
        <v>8882</v>
      </c>
    </row>
    <row r="286" spans="1:13">
      <c r="A286" s="7" t="s">
        <v>5642</v>
      </c>
      <c r="B286" s="7" t="s">
        <v>5643</v>
      </c>
      <c r="C286" s="7">
        <v>8</v>
      </c>
      <c r="D286" s="7">
        <v>3.9850223031557538E-2</v>
      </c>
      <c r="E286" s="7" t="s">
        <v>5974</v>
      </c>
      <c r="F286" s="7" t="s">
        <v>5456</v>
      </c>
      <c r="G286" s="7" t="s">
        <v>5456</v>
      </c>
      <c r="H286" s="7" t="s">
        <v>8292</v>
      </c>
      <c r="I286" s="7" t="s">
        <v>7380</v>
      </c>
      <c r="J286" s="7" t="s">
        <v>8855</v>
      </c>
      <c r="K286" s="7" t="s">
        <v>8292</v>
      </c>
      <c r="L286" s="7" t="s">
        <v>5456</v>
      </c>
      <c r="M286" s="7" t="s">
        <v>8883</v>
      </c>
    </row>
    <row r="287" spans="1:13">
      <c r="A287" s="7" t="s">
        <v>6232</v>
      </c>
      <c r="B287" s="7" t="s">
        <v>6233</v>
      </c>
      <c r="C287" s="7">
        <v>110</v>
      </c>
      <c r="D287" s="7">
        <v>4.1234690557083675E-2</v>
      </c>
      <c r="E287" s="7" t="s">
        <v>7766</v>
      </c>
      <c r="F287" s="7" t="s">
        <v>8337</v>
      </c>
      <c r="G287" s="7" t="s">
        <v>8765</v>
      </c>
      <c r="H287" s="7" t="s">
        <v>8884</v>
      </c>
      <c r="I287" s="7" t="s">
        <v>5456</v>
      </c>
      <c r="J287" s="7" t="s">
        <v>8885</v>
      </c>
      <c r="K287" s="7" t="s">
        <v>8884</v>
      </c>
      <c r="L287" s="7" t="s">
        <v>7405</v>
      </c>
      <c r="M287" s="7" t="s">
        <v>8886</v>
      </c>
    </row>
    <row r="288" spans="1:13">
      <c r="A288" s="7" t="s">
        <v>8033</v>
      </c>
      <c r="B288" s="7" t="s">
        <v>8034</v>
      </c>
      <c r="C288" s="7">
        <v>9</v>
      </c>
      <c r="D288" s="7">
        <v>4.1275754029465248E-2</v>
      </c>
      <c r="E288" s="7" t="s">
        <v>8887</v>
      </c>
      <c r="F288" s="7" t="s">
        <v>5456</v>
      </c>
      <c r="G288" s="7" t="s">
        <v>5456</v>
      </c>
      <c r="H288" s="7" t="s">
        <v>8329</v>
      </c>
      <c r="I288" s="7" t="s">
        <v>8329</v>
      </c>
      <c r="J288" s="7" t="s">
        <v>8601</v>
      </c>
      <c r="K288" s="7" t="s">
        <v>5456</v>
      </c>
      <c r="L288" s="7" t="s">
        <v>5456</v>
      </c>
      <c r="M288" s="7" t="s">
        <v>8888</v>
      </c>
    </row>
    <row r="289" spans="1:13">
      <c r="A289" s="7" t="s">
        <v>8889</v>
      </c>
      <c r="B289" s="7" t="s">
        <v>8890</v>
      </c>
      <c r="C289" s="7">
        <v>3</v>
      </c>
      <c r="D289" s="7">
        <v>4.1578749676081016E-2</v>
      </c>
      <c r="E289" s="7" t="s">
        <v>5456</v>
      </c>
      <c r="F289" s="7" t="s">
        <v>5456</v>
      </c>
      <c r="G289" s="7" t="s">
        <v>8796</v>
      </c>
      <c r="H289" s="7" t="s">
        <v>8292</v>
      </c>
      <c r="I289" s="7" t="s">
        <v>5456</v>
      </c>
      <c r="J289" s="7" t="s">
        <v>8796</v>
      </c>
      <c r="K289" s="7" t="s">
        <v>8292</v>
      </c>
      <c r="L289" s="7" t="s">
        <v>5456</v>
      </c>
      <c r="M289" s="7" t="s">
        <v>8891</v>
      </c>
    </row>
    <row r="290" spans="1:13">
      <c r="A290" s="7" t="s">
        <v>8892</v>
      </c>
      <c r="B290" s="7" t="s">
        <v>8893</v>
      </c>
      <c r="C290" s="7">
        <v>3</v>
      </c>
      <c r="D290" s="7">
        <v>4.1578749676081016E-2</v>
      </c>
      <c r="E290" s="7" t="s">
        <v>5456</v>
      </c>
      <c r="F290" s="7" t="s">
        <v>5456</v>
      </c>
      <c r="G290" s="7" t="s">
        <v>5456</v>
      </c>
      <c r="H290" s="7" t="s">
        <v>8292</v>
      </c>
      <c r="I290" s="7" t="s">
        <v>5456</v>
      </c>
      <c r="J290" s="7" t="s">
        <v>5456</v>
      </c>
      <c r="K290" s="7" t="s">
        <v>8292</v>
      </c>
      <c r="L290" s="7" t="s">
        <v>5456</v>
      </c>
      <c r="M290" s="7" t="s">
        <v>8894</v>
      </c>
    </row>
    <row r="291" spans="1:13">
      <c r="A291" s="7" t="s">
        <v>8895</v>
      </c>
      <c r="B291" s="7" t="s">
        <v>8896</v>
      </c>
      <c r="C291" s="7">
        <v>3</v>
      </c>
      <c r="D291" s="7">
        <v>4.1578749676081016E-2</v>
      </c>
      <c r="E291" s="7" t="s">
        <v>5456</v>
      </c>
      <c r="F291" s="7" t="s">
        <v>5456</v>
      </c>
      <c r="G291" s="7" t="s">
        <v>5456</v>
      </c>
      <c r="H291" s="7" t="s">
        <v>5456</v>
      </c>
      <c r="I291" s="7" t="s">
        <v>5456</v>
      </c>
      <c r="J291" s="7" t="s">
        <v>5456</v>
      </c>
      <c r="K291" s="7" t="s">
        <v>5456</v>
      </c>
      <c r="L291" s="7" t="s">
        <v>5456</v>
      </c>
      <c r="M291" s="7" t="s">
        <v>8778</v>
      </c>
    </row>
    <row r="292" spans="1:13">
      <c r="A292" s="7" t="s">
        <v>7281</v>
      </c>
      <c r="B292" s="7" t="s">
        <v>7282</v>
      </c>
      <c r="C292" s="7">
        <v>3</v>
      </c>
      <c r="D292" s="7">
        <v>4.1578749676081016E-2</v>
      </c>
      <c r="E292" s="7" t="s">
        <v>5456</v>
      </c>
      <c r="F292" s="7" t="s">
        <v>5456</v>
      </c>
      <c r="G292" s="7" t="s">
        <v>5456</v>
      </c>
      <c r="H292" s="7" t="s">
        <v>5456</v>
      </c>
      <c r="I292" s="7" t="s">
        <v>5456</v>
      </c>
      <c r="J292" s="7" t="s">
        <v>8809</v>
      </c>
      <c r="K292" s="7" t="s">
        <v>5456</v>
      </c>
      <c r="L292" s="7" t="s">
        <v>5456</v>
      </c>
      <c r="M292" s="7" t="s">
        <v>8810</v>
      </c>
    </row>
    <row r="293" spans="1:13">
      <c r="A293" s="7" t="s">
        <v>8897</v>
      </c>
      <c r="B293" s="7" t="s">
        <v>8898</v>
      </c>
      <c r="C293" s="7">
        <v>3</v>
      </c>
      <c r="D293" s="7">
        <v>4.1578749676081016E-2</v>
      </c>
      <c r="E293" s="7" t="s">
        <v>5456</v>
      </c>
      <c r="F293" s="7" t="s">
        <v>5456</v>
      </c>
      <c r="G293" s="7" t="s">
        <v>5456</v>
      </c>
      <c r="H293" s="7" t="s">
        <v>5456</v>
      </c>
      <c r="I293" s="7" t="s">
        <v>5456</v>
      </c>
      <c r="J293" s="7" t="s">
        <v>5456</v>
      </c>
      <c r="K293" s="7" t="s">
        <v>5456</v>
      </c>
      <c r="L293" s="7" t="s">
        <v>5456</v>
      </c>
      <c r="M293" s="7" t="s">
        <v>8778</v>
      </c>
    </row>
    <row r="294" spans="1:13">
      <c r="A294" s="7" t="s">
        <v>8899</v>
      </c>
      <c r="B294" s="7" t="s">
        <v>8900</v>
      </c>
      <c r="C294" s="7">
        <v>3</v>
      </c>
      <c r="D294" s="7">
        <v>4.1578749676081016E-2</v>
      </c>
      <c r="E294" s="7" t="s">
        <v>5456</v>
      </c>
      <c r="F294" s="7" t="s">
        <v>5456</v>
      </c>
      <c r="G294" s="7" t="s">
        <v>5456</v>
      </c>
      <c r="H294" s="7" t="s">
        <v>5456</v>
      </c>
      <c r="I294" s="7" t="s">
        <v>5456</v>
      </c>
      <c r="J294" s="7" t="s">
        <v>8323</v>
      </c>
      <c r="K294" s="7" t="s">
        <v>5456</v>
      </c>
      <c r="L294" s="7" t="s">
        <v>5456</v>
      </c>
      <c r="M294" s="7" t="s">
        <v>8901</v>
      </c>
    </row>
    <row r="295" spans="1:13">
      <c r="A295" s="7" t="s">
        <v>8902</v>
      </c>
      <c r="B295" s="7" t="s">
        <v>8903</v>
      </c>
      <c r="C295" s="7">
        <v>7</v>
      </c>
      <c r="D295" s="7">
        <v>4.2015099118701993E-2</v>
      </c>
      <c r="E295" s="7" t="s">
        <v>5456</v>
      </c>
      <c r="F295" s="7" t="s">
        <v>5456</v>
      </c>
      <c r="G295" s="7" t="s">
        <v>5456</v>
      </c>
      <c r="H295" s="7" t="s">
        <v>5456</v>
      </c>
      <c r="I295" s="7" t="s">
        <v>5456</v>
      </c>
      <c r="J295" s="7" t="s">
        <v>7547</v>
      </c>
      <c r="K295" s="7" t="s">
        <v>5456</v>
      </c>
      <c r="L295" s="7" t="s">
        <v>5456</v>
      </c>
      <c r="M295" s="7" t="s">
        <v>8904</v>
      </c>
    </row>
    <row r="296" spans="1:13">
      <c r="A296" s="7" t="s">
        <v>7277</v>
      </c>
      <c r="B296" s="7" t="s">
        <v>7278</v>
      </c>
      <c r="C296" s="7">
        <v>4</v>
      </c>
      <c r="D296" s="7">
        <v>4.3146872044878493E-2</v>
      </c>
      <c r="E296" s="7" t="s">
        <v>8329</v>
      </c>
      <c r="F296" s="7" t="s">
        <v>5456</v>
      </c>
      <c r="G296" s="7" t="s">
        <v>6527</v>
      </c>
      <c r="H296" s="7" t="s">
        <v>8329</v>
      </c>
      <c r="I296" s="7" t="s">
        <v>8329</v>
      </c>
      <c r="J296" s="7" t="s">
        <v>8905</v>
      </c>
      <c r="K296" s="7" t="s">
        <v>5456</v>
      </c>
      <c r="L296" s="7" t="s">
        <v>5456</v>
      </c>
      <c r="M296" s="7" t="s">
        <v>8906</v>
      </c>
    </row>
    <row r="297" spans="1:13">
      <c r="A297" s="7" t="s">
        <v>5501</v>
      </c>
      <c r="B297" s="7" t="s">
        <v>5502</v>
      </c>
      <c r="C297" s="7">
        <v>5</v>
      </c>
      <c r="D297" s="7">
        <v>4.3490239743917046E-2</v>
      </c>
      <c r="E297" s="7" t="s">
        <v>5974</v>
      </c>
      <c r="F297" s="7" t="s">
        <v>5456</v>
      </c>
      <c r="G297" s="7" t="s">
        <v>5456</v>
      </c>
      <c r="H297" s="7" t="s">
        <v>5456</v>
      </c>
      <c r="I297" s="7" t="s">
        <v>7380</v>
      </c>
      <c r="J297" s="7" t="s">
        <v>8855</v>
      </c>
      <c r="K297" s="7" t="s">
        <v>5456</v>
      </c>
      <c r="L297" s="7" t="s">
        <v>5456</v>
      </c>
      <c r="M297" s="7" t="s">
        <v>8856</v>
      </c>
    </row>
    <row r="298" spans="1:13">
      <c r="A298" s="7" t="s">
        <v>8074</v>
      </c>
      <c r="B298" s="7" t="s">
        <v>8075</v>
      </c>
      <c r="C298" s="7">
        <v>9</v>
      </c>
      <c r="D298" s="7">
        <v>4.5875769430435177E-2</v>
      </c>
      <c r="E298" s="7" t="s">
        <v>5942</v>
      </c>
      <c r="F298" s="7" t="s">
        <v>7483</v>
      </c>
      <c r="G298" s="7" t="s">
        <v>5456</v>
      </c>
      <c r="H298" s="7" t="s">
        <v>8789</v>
      </c>
      <c r="I298" s="7" t="s">
        <v>5942</v>
      </c>
      <c r="J298" s="7" t="s">
        <v>5456</v>
      </c>
      <c r="K298" s="7" t="s">
        <v>8292</v>
      </c>
      <c r="L298" s="7" t="s">
        <v>5456</v>
      </c>
      <c r="M298" s="7" t="s">
        <v>8907</v>
      </c>
    </row>
    <row r="299" spans="1:13">
      <c r="A299" s="7" t="s">
        <v>6718</v>
      </c>
      <c r="B299" s="7" t="s">
        <v>6719</v>
      </c>
      <c r="C299" s="7">
        <v>6</v>
      </c>
      <c r="D299" s="7">
        <v>4.6021894594403465E-2</v>
      </c>
      <c r="E299" s="7" t="s">
        <v>5932</v>
      </c>
      <c r="F299" s="7" t="s">
        <v>5456</v>
      </c>
      <c r="G299" s="7" t="s">
        <v>5456</v>
      </c>
      <c r="H299" s="7" t="s">
        <v>5456</v>
      </c>
      <c r="I299" s="7" t="s">
        <v>5456</v>
      </c>
      <c r="J299" s="7" t="s">
        <v>5456</v>
      </c>
      <c r="K299" s="7" t="s">
        <v>5456</v>
      </c>
      <c r="L299" s="7" t="s">
        <v>5456</v>
      </c>
      <c r="M299" s="7" t="s">
        <v>8908</v>
      </c>
    </row>
    <row r="300" spans="1:13">
      <c r="A300" s="7" t="s">
        <v>6724</v>
      </c>
      <c r="B300" s="7" t="s">
        <v>6725</v>
      </c>
      <c r="C300" s="7">
        <v>6</v>
      </c>
      <c r="D300" s="7">
        <v>4.6021894594403465E-2</v>
      </c>
      <c r="E300" s="7" t="s">
        <v>5942</v>
      </c>
      <c r="F300" s="7" t="s">
        <v>6212</v>
      </c>
      <c r="G300" s="7" t="s">
        <v>5456</v>
      </c>
      <c r="H300" s="7" t="s">
        <v>8789</v>
      </c>
      <c r="I300" s="7" t="s">
        <v>5942</v>
      </c>
      <c r="J300" s="7" t="s">
        <v>5456</v>
      </c>
      <c r="K300" s="7" t="s">
        <v>8292</v>
      </c>
      <c r="L300" s="7" t="s">
        <v>5456</v>
      </c>
      <c r="M300" s="7" t="s">
        <v>8909</v>
      </c>
    </row>
    <row r="301" spans="1:13">
      <c r="A301" s="7" t="s">
        <v>6386</v>
      </c>
      <c r="B301" s="7" t="s">
        <v>6387</v>
      </c>
      <c r="C301" s="7">
        <v>18</v>
      </c>
      <c r="D301" s="7">
        <v>4.9092469364059144E-2</v>
      </c>
      <c r="E301" s="7" t="s">
        <v>7766</v>
      </c>
      <c r="F301" s="7" t="s">
        <v>8010</v>
      </c>
      <c r="G301" s="7" t="s">
        <v>5456</v>
      </c>
      <c r="H301" s="7" t="s">
        <v>8607</v>
      </c>
      <c r="I301" s="7" t="s">
        <v>5456</v>
      </c>
      <c r="J301" s="7" t="s">
        <v>5456</v>
      </c>
      <c r="K301" s="7" t="s">
        <v>8607</v>
      </c>
      <c r="L301" s="7" t="s">
        <v>5456</v>
      </c>
      <c r="M301" s="7" t="s">
        <v>8910</v>
      </c>
    </row>
    <row r="302" spans="1:13">
      <c r="A302" s="7" t="s">
        <v>6727</v>
      </c>
      <c r="B302" s="7" t="s">
        <v>6728</v>
      </c>
      <c r="C302" s="7">
        <v>6</v>
      </c>
      <c r="D302" s="7">
        <v>4.9677161922344303E-2</v>
      </c>
      <c r="E302" s="7" t="s">
        <v>5942</v>
      </c>
      <c r="F302" s="7" t="s">
        <v>6212</v>
      </c>
      <c r="G302" s="7" t="s">
        <v>5456</v>
      </c>
      <c r="H302" s="7" t="s">
        <v>8789</v>
      </c>
      <c r="I302" s="7" t="s">
        <v>5942</v>
      </c>
      <c r="J302" s="7" t="s">
        <v>5456</v>
      </c>
      <c r="K302" s="7" t="s">
        <v>8292</v>
      </c>
      <c r="L302" s="7" t="s">
        <v>5456</v>
      </c>
      <c r="M302" s="7" t="s">
        <v>8909</v>
      </c>
    </row>
    <row r="303" spans="1:13">
      <c r="A303" s="7" t="s">
        <v>8911</v>
      </c>
      <c r="B303" s="7" t="s">
        <v>8912</v>
      </c>
      <c r="C303" s="7">
        <v>6</v>
      </c>
      <c r="D303" s="7">
        <v>4.9677161922344303E-2</v>
      </c>
      <c r="E303" s="7" t="s">
        <v>5456</v>
      </c>
      <c r="F303" s="7" t="s">
        <v>5456</v>
      </c>
      <c r="G303" s="7" t="s">
        <v>5456</v>
      </c>
      <c r="H303" s="7" t="s">
        <v>5456</v>
      </c>
      <c r="I303" s="7" t="s">
        <v>5456</v>
      </c>
      <c r="J303" s="7" t="s">
        <v>7547</v>
      </c>
      <c r="K303" s="7" t="s">
        <v>5456</v>
      </c>
      <c r="L303" s="7" t="s">
        <v>5456</v>
      </c>
      <c r="M303" s="7" t="s">
        <v>8913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5"/>
  <sheetViews>
    <sheetView workbookViewId="0">
      <selection sqref="A1:XFD1"/>
    </sheetView>
  </sheetViews>
  <sheetFormatPr baseColWidth="10" defaultColWidth="8.83203125" defaultRowHeight="14" x14ac:dyDescent="0"/>
  <cols>
    <col min="2" max="2" width="85.33203125" bestFit="1" customWidth="1"/>
  </cols>
  <sheetData>
    <row r="1" spans="1:13" s="8" customFormat="1">
      <c r="A1" s="8" t="s">
        <v>5435</v>
      </c>
      <c r="B1" s="8" t="s">
        <v>5436</v>
      </c>
      <c r="C1" s="8" t="s">
        <v>5437</v>
      </c>
      <c r="D1" s="8" t="s">
        <v>5438</v>
      </c>
      <c r="E1" s="8" t="s">
        <v>5439</v>
      </c>
      <c r="F1" s="8" t="s">
        <v>5440</v>
      </c>
      <c r="G1" s="8" t="s">
        <v>5441</v>
      </c>
      <c r="H1" s="8" t="s">
        <v>5442</v>
      </c>
      <c r="I1" s="8" t="s">
        <v>5443</v>
      </c>
      <c r="J1" s="8" t="s">
        <v>5444</v>
      </c>
      <c r="K1" s="8" t="s">
        <v>5445</v>
      </c>
      <c r="L1" s="8" t="s">
        <v>5446</v>
      </c>
      <c r="M1" s="8" t="s">
        <v>5447</v>
      </c>
    </row>
    <row r="2" spans="1:13">
      <c r="A2" s="7" t="s">
        <v>8914</v>
      </c>
      <c r="B2" s="7" t="s">
        <v>8915</v>
      </c>
      <c r="C2" s="7">
        <v>9</v>
      </c>
      <c r="D2" s="7">
        <v>8.1093285713834801E-12</v>
      </c>
      <c r="E2" s="7" t="s">
        <v>5456</v>
      </c>
      <c r="F2" s="7" t="e">
        <v>#N/A</v>
      </c>
      <c r="G2" s="7" t="e">
        <v>#N/A</v>
      </c>
      <c r="H2" s="7" t="s">
        <v>5456</v>
      </c>
      <c r="I2" s="7" t="s">
        <v>5456</v>
      </c>
      <c r="J2" s="7" t="s">
        <v>5456</v>
      </c>
      <c r="K2" s="7" t="s">
        <v>5456</v>
      </c>
      <c r="L2" s="7" t="s">
        <v>5456</v>
      </c>
      <c r="M2" s="7" t="s">
        <v>8916</v>
      </c>
    </row>
    <row r="3" spans="1:13">
      <c r="A3" s="7" t="s">
        <v>8917</v>
      </c>
      <c r="B3" s="7" t="s">
        <v>8918</v>
      </c>
      <c r="C3" s="7">
        <v>9</v>
      </c>
      <c r="D3" s="7">
        <v>8.1093285713834801E-12</v>
      </c>
      <c r="E3" s="7" t="s">
        <v>5456</v>
      </c>
      <c r="F3" s="7" t="e">
        <v>#N/A</v>
      </c>
      <c r="G3" s="7" t="e">
        <v>#N/A</v>
      </c>
      <c r="H3" s="7" t="s">
        <v>5456</v>
      </c>
      <c r="I3" s="7" t="s">
        <v>5456</v>
      </c>
      <c r="J3" s="7" t="s">
        <v>5456</v>
      </c>
      <c r="K3" s="7" t="s">
        <v>5456</v>
      </c>
      <c r="L3" s="7" t="s">
        <v>5456</v>
      </c>
      <c r="M3" s="7" t="s">
        <v>8916</v>
      </c>
    </row>
    <row r="4" spans="1:13">
      <c r="A4" s="7" t="s">
        <v>8919</v>
      </c>
      <c r="B4" s="7" t="s">
        <v>8920</v>
      </c>
      <c r="C4" s="7">
        <v>8</v>
      </c>
      <c r="D4" s="7">
        <v>3.0951132639209661E-11</v>
      </c>
      <c r="E4" s="7" t="s">
        <v>5456</v>
      </c>
      <c r="F4" s="7" t="e">
        <v>#N/A</v>
      </c>
      <c r="G4" s="7" t="e">
        <v>#N/A</v>
      </c>
      <c r="H4" s="7" t="s">
        <v>5456</v>
      </c>
      <c r="I4" s="7" t="s">
        <v>5456</v>
      </c>
      <c r="J4" s="7" t="s">
        <v>5456</v>
      </c>
      <c r="K4" s="7" t="s">
        <v>5456</v>
      </c>
      <c r="L4" s="7" t="s">
        <v>5456</v>
      </c>
      <c r="M4" s="7" t="s">
        <v>8921</v>
      </c>
    </row>
    <row r="5" spans="1:13">
      <c r="A5" s="7" t="s">
        <v>8922</v>
      </c>
      <c r="B5" s="7" t="s">
        <v>8923</v>
      </c>
      <c r="C5" s="7">
        <v>9</v>
      </c>
      <c r="D5" s="7">
        <v>2.6841573111659177E-10</v>
      </c>
      <c r="E5" s="7" t="s">
        <v>5456</v>
      </c>
      <c r="F5" s="7" t="e">
        <v>#N/A</v>
      </c>
      <c r="G5" s="7" t="e">
        <v>#N/A</v>
      </c>
      <c r="H5" s="7" t="s">
        <v>5456</v>
      </c>
      <c r="I5" s="7" t="s">
        <v>5456</v>
      </c>
      <c r="J5" s="7" t="s">
        <v>5456</v>
      </c>
      <c r="K5" s="7" t="s">
        <v>5456</v>
      </c>
      <c r="L5" s="7" t="s">
        <v>5456</v>
      </c>
      <c r="M5" s="7" t="s">
        <v>8916</v>
      </c>
    </row>
    <row r="6" spans="1:13">
      <c r="A6" s="7" t="s">
        <v>8924</v>
      </c>
      <c r="B6" s="7" t="s">
        <v>8925</v>
      </c>
      <c r="C6" s="7">
        <v>9</v>
      </c>
      <c r="D6" s="7">
        <v>2.6841573111659177E-10</v>
      </c>
      <c r="E6" s="7" t="s">
        <v>5456</v>
      </c>
      <c r="F6" s="7" t="e">
        <v>#N/A</v>
      </c>
      <c r="G6" s="7" t="e">
        <v>#N/A</v>
      </c>
      <c r="H6" s="7" t="s">
        <v>5456</v>
      </c>
      <c r="I6" s="7" t="s">
        <v>5456</v>
      </c>
      <c r="J6" s="7" t="s">
        <v>5456</v>
      </c>
      <c r="K6" s="7" t="s">
        <v>5456</v>
      </c>
      <c r="L6" s="7" t="s">
        <v>5456</v>
      </c>
      <c r="M6" s="7" t="s">
        <v>8916</v>
      </c>
    </row>
    <row r="7" spans="1:13">
      <c r="A7" s="7" t="s">
        <v>8926</v>
      </c>
      <c r="B7" s="7" t="s">
        <v>8927</v>
      </c>
      <c r="C7" s="7">
        <v>8</v>
      </c>
      <c r="D7" s="7">
        <v>8.5910683868440546E-10</v>
      </c>
      <c r="E7" s="7" t="s">
        <v>5456</v>
      </c>
      <c r="F7" s="7" t="e">
        <v>#N/A</v>
      </c>
      <c r="G7" s="7" t="e">
        <v>#N/A</v>
      </c>
      <c r="H7" s="7" t="s">
        <v>5456</v>
      </c>
      <c r="I7" s="7" t="s">
        <v>5456</v>
      </c>
      <c r="J7" s="7" t="s">
        <v>5456</v>
      </c>
      <c r="K7" s="7" t="s">
        <v>5456</v>
      </c>
      <c r="L7" s="7" t="s">
        <v>5456</v>
      </c>
      <c r="M7" s="7" t="s">
        <v>8921</v>
      </c>
    </row>
    <row r="8" spans="1:13">
      <c r="A8" s="7" t="s">
        <v>8928</v>
      </c>
      <c r="B8" s="7" t="s">
        <v>8929</v>
      </c>
      <c r="C8" s="7">
        <v>8</v>
      </c>
      <c r="D8" s="7">
        <v>3.1309950703856504E-8</v>
      </c>
      <c r="E8" s="7" t="s">
        <v>5456</v>
      </c>
      <c r="F8" s="7" t="e">
        <v>#N/A</v>
      </c>
      <c r="G8" s="7" t="e">
        <v>#N/A</v>
      </c>
      <c r="H8" s="7" t="s">
        <v>5456</v>
      </c>
      <c r="I8" s="7" t="s">
        <v>5456</v>
      </c>
      <c r="J8" s="7" t="s">
        <v>5456</v>
      </c>
      <c r="K8" s="7" t="s">
        <v>5456</v>
      </c>
      <c r="L8" s="7" t="s">
        <v>5456</v>
      </c>
      <c r="M8" s="7" t="s">
        <v>8921</v>
      </c>
    </row>
    <row r="9" spans="1:13">
      <c r="A9" s="7" t="s">
        <v>8930</v>
      </c>
      <c r="B9" s="7" t="s">
        <v>8931</v>
      </c>
      <c r="C9" s="7">
        <v>11</v>
      </c>
      <c r="D9" s="7">
        <v>6.7475952569781487E-8</v>
      </c>
      <c r="E9" s="7" t="s">
        <v>5456</v>
      </c>
      <c r="F9" s="7" t="e">
        <v>#N/A</v>
      </c>
      <c r="G9" s="7" t="e">
        <v>#N/A</v>
      </c>
      <c r="H9" s="7" t="s">
        <v>5456</v>
      </c>
      <c r="I9" s="7" t="s">
        <v>5456</v>
      </c>
      <c r="J9" s="7" t="s">
        <v>5456</v>
      </c>
      <c r="K9" s="7" t="s">
        <v>5456</v>
      </c>
      <c r="L9" s="7" t="s">
        <v>5456</v>
      </c>
      <c r="M9" s="7" t="s">
        <v>8932</v>
      </c>
    </row>
    <row r="10" spans="1:13">
      <c r="A10" s="7" t="s">
        <v>8933</v>
      </c>
      <c r="B10" s="7" t="s">
        <v>8934</v>
      </c>
      <c r="C10" s="7">
        <v>9</v>
      </c>
      <c r="D10" s="7">
        <v>8.6373273987886175E-8</v>
      </c>
      <c r="E10" s="7" t="s">
        <v>5456</v>
      </c>
      <c r="F10" s="7" t="e">
        <v>#N/A</v>
      </c>
      <c r="G10" s="7" t="e">
        <v>#N/A</v>
      </c>
      <c r="H10" s="7" t="s">
        <v>5456</v>
      </c>
      <c r="I10" s="7" t="s">
        <v>5456</v>
      </c>
      <c r="J10" s="7" t="s">
        <v>5456</v>
      </c>
      <c r="K10" s="7" t="s">
        <v>5456</v>
      </c>
      <c r="L10" s="7" t="s">
        <v>5456</v>
      </c>
      <c r="M10" s="7" t="s">
        <v>8916</v>
      </c>
    </row>
    <row r="11" spans="1:13">
      <c r="A11" s="7" t="s">
        <v>8935</v>
      </c>
      <c r="B11" s="7" t="s">
        <v>8936</v>
      </c>
      <c r="C11" s="7">
        <v>8</v>
      </c>
      <c r="D11" s="7">
        <v>1.482945107413431E-7</v>
      </c>
      <c r="E11" s="7" t="s">
        <v>5456</v>
      </c>
      <c r="F11" s="7" t="e">
        <v>#N/A</v>
      </c>
      <c r="G11" s="7" t="e">
        <v>#N/A</v>
      </c>
      <c r="H11" s="7" t="s">
        <v>5456</v>
      </c>
      <c r="I11" s="7" t="s">
        <v>5456</v>
      </c>
      <c r="J11" s="7" t="s">
        <v>5456</v>
      </c>
      <c r="K11" s="7" t="s">
        <v>5456</v>
      </c>
      <c r="L11" s="7" t="s">
        <v>5456</v>
      </c>
      <c r="M11" s="7" t="s">
        <v>8921</v>
      </c>
    </row>
    <row r="12" spans="1:13">
      <c r="A12" s="7" t="s">
        <v>7832</v>
      </c>
      <c r="B12" s="7" t="s">
        <v>7833</v>
      </c>
      <c r="C12" s="7">
        <v>8</v>
      </c>
      <c r="D12" s="7">
        <v>9.5681902301252673E-7</v>
      </c>
      <c r="E12" s="7" t="s">
        <v>5456</v>
      </c>
      <c r="F12" s="7" t="e">
        <v>#N/A</v>
      </c>
      <c r="G12" s="7" t="e">
        <v>#N/A</v>
      </c>
      <c r="H12" s="7" t="s">
        <v>6079</v>
      </c>
      <c r="I12" s="7" t="s">
        <v>5456</v>
      </c>
      <c r="J12" s="7" t="s">
        <v>8937</v>
      </c>
      <c r="K12" s="7" t="s">
        <v>6079</v>
      </c>
      <c r="L12" s="7" t="s">
        <v>5456</v>
      </c>
      <c r="M12" s="7" t="s">
        <v>8938</v>
      </c>
    </row>
    <row r="13" spans="1:13">
      <c r="A13" s="7" t="s">
        <v>7733</v>
      </c>
      <c r="B13" s="7" t="s">
        <v>7734</v>
      </c>
      <c r="C13" s="7">
        <v>8</v>
      </c>
      <c r="D13" s="7">
        <v>1.4628957838578632E-6</v>
      </c>
      <c r="E13" s="7" t="s">
        <v>5456</v>
      </c>
      <c r="F13" s="7" t="e">
        <v>#N/A</v>
      </c>
      <c r="G13" s="7" t="e">
        <v>#N/A</v>
      </c>
      <c r="H13" s="7" t="s">
        <v>6079</v>
      </c>
      <c r="I13" s="7" t="s">
        <v>5456</v>
      </c>
      <c r="J13" s="7" t="s">
        <v>8937</v>
      </c>
      <c r="K13" s="7" t="s">
        <v>6079</v>
      </c>
      <c r="L13" s="7" t="s">
        <v>5456</v>
      </c>
      <c r="M13" s="7" t="s">
        <v>8938</v>
      </c>
    </row>
    <row r="14" spans="1:13">
      <c r="A14" s="7" t="s">
        <v>8939</v>
      </c>
      <c r="B14" s="7" t="s">
        <v>8940</v>
      </c>
      <c r="C14" s="7">
        <v>12</v>
      </c>
      <c r="D14" s="7">
        <v>6.2047700335835874E-6</v>
      </c>
      <c r="E14" s="7" t="s">
        <v>5456</v>
      </c>
      <c r="F14" s="7" t="e">
        <v>#N/A</v>
      </c>
      <c r="G14" s="7" t="e">
        <v>#N/A</v>
      </c>
      <c r="H14" s="7" t="s">
        <v>5456</v>
      </c>
      <c r="I14" s="7" t="s">
        <v>5456</v>
      </c>
      <c r="J14" s="7" t="s">
        <v>5456</v>
      </c>
      <c r="K14" s="7" t="s">
        <v>5456</v>
      </c>
      <c r="L14" s="7" t="s">
        <v>5456</v>
      </c>
      <c r="M14" s="7" t="s">
        <v>8941</v>
      </c>
    </row>
    <row r="15" spans="1:13">
      <c r="A15" s="7" t="s">
        <v>8942</v>
      </c>
      <c r="B15" s="7" t="s">
        <v>8943</v>
      </c>
      <c r="C15" s="7">
        <v>15</v>
      </c>
      <c r="D15" s="7">
        <v>7.3669389535578651E-6</v>
      </c>
      <c r="E15" s="7" t="s">
        <v>5456</v>
      </c>
      <c r="F15" s="7" t="e">
        <v>#N/A</v>
      </c>
      <c r="G15" s="7" t="e">
        <v>#N/A</v>
      </c>
      <c r="H15" s="7" t="s">
        <v>5456</v>
      </c>
      <c r="I15" s="7" t="s">
        <v>5456</v>
      </c>
      <c r="J15" s="7" t="s">
        <v>5456</v>
      </c>
      <c r="K15" s="7" t="s">
        <v>5456</v>
      </c>
      <c r="L15" s="7" t="s">
        <v>5456</v>
      </c>
      <c r="M15" s="7" t="s">
        <v>8944</v>
      </c>
    </row>
    <row r="16" spans="1:13">
      <c r="A16" s="7" t="s">
        <v>7653</v>
      </c>
      <c r="B16" s="7" t="s">
        <v>7654</v>
      </c>
      <c r="C16" s="7">
        <v>9</v>
      </c>
      <c r="D16" s="7">
        <v>1.1765088243042664E-5</v>
      </c>
      <c r="E16" s="7" t="s">
        <v>5456</v>
      </c>
      <c r="F16" s="7" t="e">
        <v>#N/A</v>
      </c>
      <c r="G16" s="7" t="e">
        <v>#N/A</v>
      </c>
      <c r="H16" s="7" t="s">
        <v>6079</v>
      </c>
      <c r="I16" s="7" t="s">
        <v>5456</v>
      </c>
      <c r="J16" s="7" t="s">
        <v>8937</v>
      </c>
      <c r="K16" s="7" t="s">
        <v>6079</v>
      </c>
      <c r="L16" s="7" t="s">
        <v>5456</v>
      </c>
      <c r="M16" s="7" t="s">
        <v>8945</v>
      </c>
    </row>
    <row r="17" spans="1:13">
      <c r="A17" s="7" t="s">
        <v>7869</v>
      </c>
      <c r="B17" s="7" t="s">
        <v>7870</v>
      </c>
      <c r="C17" s="7">
        <v>13</v>
      </c>
      <c r="D17" s="7">
        <v>2.5081601412761076E-5</v>
      </c>
      <c r="E17" s="7" t="s">
        <v>5456</v>
      </c>
      <c r="F17" s="7" t="e">
        <v>#N/A</v>
      </c>
      <c r="G17" s="7" t="e">
        <v>#N/A</v>
      </c>
      <c r="H17" s="7" t="s">
        <v>8946</v>
      </c>
      <c r="I17" s="7" t="s">
        <v>5456</v>
      </c>
      <c r="J17" s="7" t="s">
        <v>8947</v>
      </c>
      <c r="K17" s="7" t="s">
        <v>8946</v>
      </c>
      <c r="L17" s="7" t="s">
        <v>5456</v>
      </c>
      <c r="M17" s="7" t="s">
        <v>8948</v>
      </c>
    </row>
    <row r="18" spans="1:13">
      <c r="A18" s="7" t="s">
        <v>6733</v>
      </c>
      <c r="B18" s="7" t="s">
        <v>6734</v>
      </c>
      <c r="C18" s="7">
        <v>13</v>
      </c>
      <c r="D18" s="7">
        <v>7.5112352219095898E-5</v>
      </c>
      <c r="E18" s="7" t="s">
        <v>5456</v>
      </c>
      <c r="F18" s="7" t="e">
        <v>#N/A</v>
      </c>
      <c r="G18" s="7" t="e">
        <v>#N/A</v>
      </c>
      <c r="H18" s="7" t="s">
        <v>8946</v>
      </c>
      <c r="I18" s="7" t="s">
        <v>5456</v>
      </c>
      <c r="J18" s="7" t="s">
        <v>8947</v>
      </c>
      <c r="K18" s="7" t="s">
        <v>8946</v>
      </c>
      <c r="L18" s="7" t="s">
        <v>5456</v>
      </c>
      <c r="M18" s="7" t="s">
        <v>8948</v>
      </c>
    </row>
    <row r="19" spans="1:13">
      <c r="A19" s="7" t="s">
        <v>7721</v>
      </c>
      <c r="B19" s="7" t="s">
        <v>7722</v>
      </c>
      <c r="C19" s="7">
        <v>19</v>
      </c>
      <c r="D19" s="7">
        <v>9.2296707811398169E-5</v>
      </c>
      <c r="E19" s="7" t="s">
        <v>8949</v>
      </c>
      <c r="F19" s="7" t="e">
        <v>#N/A</v>
      </c>
      <c r="G19" s="7" t="e">
        <v>#N/A</v>
      </c>
      <c r="H19" s="7" t="s">
        <v>8950</v>
      </c>
      <c r="I19" s="7" t="s">
        <v>7485</v>
      </c>
      <c r="J19" s="7" t="s">
        <v>8937</v>
      </c>
      <c r="K19" s="7" t="s">
        <v>8950</v>
      </c>
      <c r="L19" s="7" t="s">
        <v>8951</v>
      </c>
      <c r="M19" s="7" t="s">
        <v>8952</v>
      </c>
    </row>
    <row r="20" spans="1:13">
      <c r="A20" s="7" t="s">
        <v>8953</v>
      </c>
      <c r="B20" s="7" t="s">
        <v>8954</v>
      </c>
      <c r="C20" s="7">
        <v>13</v>
      </c>
      <c r="D20" s="7">
        <v>1.1911093283725014E-4</v>
      </c>
      <c r="E20" s="7" t="s">
        <v>5456</v>
      </c>
      <c r="F20" s="7" t="e">
        <v>#N/A</v>
      </c>
      <c r="G20" s="7" t="e">
        <v>#N/A</v>
      </c>
      <c r="H20" s="7" t="s">
        <v>8946</v>
      </c>
      <c r="I20" s="7" t="s">
        <v>5456</v>
      </c>
      <c r="J20" s="7" t="s">
        <v>8947</v>
      </c>
      <c r="K20" s="7" t="s">
        <v>8946</v>
      </c>
      <c r="L20" s="7" t="s">
        <v>5456</v>
      </c>
      <c r="M20" s="7" t="s">
        <v>8948</v>
      </c>
    </row>
    <row r="21" spans="1:13">
      <c r="A21" s="7" t="s">
        <v>6698</v>
      </c>
      <c r="B21" s="7" t="s">
        <v>6699</v>
      </c>
      <c r="C21" s="7">
        <v>8</v>
      </c>
      <c r="D21" s="7">
        <v>2.7384277309739242E-4</v>
      </c>
      <c r="E21" s="7" t="s">
        <v>5456</v>
      </c>
      <c r="F21" s="7" t="e">
        <v>#N/A</v>
      </c>
      <c r="G21" s="7" t="e">
        <v>#N/A</v>
      </c>
      <c r="H21" s="7" t="s">
        <v>6079</v>
      </c>
      <c r="I21" s="7" t="s">
        <v>5456</v>
      </c>
      <c r="J21" s="7" t="s">
        <v>8937</v>
      </c>
      <c r="K21" s="7" t="s">
        <v>6079</v>
      </c>
      <c r="L21" s="7" t="s">
        <v>5456</v>
      </c>
      <c r="M21" s="7" t="s">
        <v>8938</v>
      </c>
    </row>
    <row r="22" spans="1:13">
      <c r="A22" s="7" t="s">
        <v>8955</v>
      </c>
      <c r="B22" s="7" t="s">
        <v>8956</v>
      </c>
      <c r="C22" s="7">
        <v>5</v>
      </c>
      <c r="D22" s="7">
        <v>6.0167519713231609E-4</v>
      </c>
      <c r="E22" s="7" t="s">
        <v>8949</v>
      </c>
      <c r="F22" s="7" t="e">
        <v>#N/A</v>
      </c>
      <c r="G22" s="7" t="e">
        <v>#N/A</v>
      </c>
      <c r="H22" s="7" t="s">
        <v>8949</v>
      </c>
      <c r="I22" s="7" t="s">
        <v>5456</v>
      </c>
      <c r="J22" s="7" t="s">
        <v>5456</v>
      </c>
      <c r="K22" s="7" t="s">
        <v>8949</v>
      </c>
      <c r="L22" s="7" t="s">
        <v>5456</v>
      </c>
      <c r="M22" s="7" t="s">
        <v>8957</v>
      </c>
    </row>
    <row r="23" spans="1:13">
      <c r="A23" s="7" t="s">
        <v>8958</v>
      </c>
      <c r="B23" s="7" t="s">
        <v>8959</v>
      </c>
      <c r="C23" s="7">
        <v>4</v>
      </c>
      <c r="D23" s="7">
        <v>6.9061275199395165E-4</v>
      </c>
      <c r="E23" s="7" t="s">
        <v>5456</v>
      </c>
      <c r="F23" s="7" t="e">
        <v>#N/A</v>
      </c>
      <c r="G23" s="7" t="e">
        <v>#N/A</v>
      </c>
      <c r="H23" s="7" t="s">
        <v>5456</v>
      </c>
      <c r="I23" s="7" t="s">
        <v>5456</v>
      </c>
      <c r="J23" s="7" t="s">
        <v>8960</v>
      </c>
      <c r="K23" s="7" t="s">
        <v>5456</v>
      </c>
      <c r="L23" s="7" t="s">
        <v>5456</v>
      </c>
      <c r="M23" s="7" t="s">
        <v>8961</v>
      </c>
    </row>
    <row r="24" spans="1:13">
      <c r="A24" s="7" t="s">
        <v>8962</v>
      </c>
      <c r="B24" s="7" t="s">
        <v>8963</v>
      </c>
      <c r="C24" s="7">
        <v>11</v>
      </c>
      <c r="D24" s="7">
        <v>1.6933117955852677E-3</v>
      </c>
      <c r="E24" s="7" t="s">
        <v>8949</v>
      </c>
      <c r="F24" s="7" t="e">
        <v>#N/A</v>
      </c>
      <c r="G24" s="7" t="e">
        <v>#N/A</v>
      </c>
      <c r="H24" s="7" t="s">
        <v>8949</v>
      </c>
      <c r="I24" s="7" t="s">
        <v>7485</v>
      </c>
      <c r="J24" s="7" t="s">
        <v>5456</v>
      </c>
      <c r="K24" s="7" t="s">
        <v>8949</v>
      </c>
      <c r="L24" s="7" t="s">
        <v>8951</v>
      </c>
      <c r="M24" s="7" t="s">
        <v>8964</v>
      </c>
    </row>
    <row r="25" spans="1:13">
      <c r="A25" s="7" t="s">
        <v>6479</v>
      </c>
      <c r="B25" s="7" t="s">
        <v>6480</v>
      </c>
      <c r="C25" s="7">
        <v>5</v>
      </c>
      <c r="D25" s="7">
        <v>2.5006411052430483E-3</v>
      </c>
      <c r="E25" s="7" t="s">
        <v>5456</v>
      </c>
      <c r="F25" s="7" t="e">
        <v>#N/A</v>
      </c>
      <c r="G25" s="7" t="e">
        <v>#N/A</v>
      </c>
      <c r="H25" s="7" t="s">
        <v>8965</v>
      </c>
      <c r="I25" s="7" t="s">
        <v>5456</v>
      </c>
      <c r="J25" s="7" t="s">
        <v>8965</v>
      </c>
      <c r="K25" s="7" t="s">
        <v>8965</v>
      </c>
      <c r="L25" s="7" t="s">
        <v>5456</v>
      </c>
      <c r="M25" s="7" t="s">
        <v>8965</v>
      </c>
    </row>
    <row r="26" spans="1:13">
      <c r="A26" s="7" t="s">
        <v>6279</v>
      </c>
      <c r="B26" s="7" t="s">
        <v>6280</v>
      </c>
      <c r="C26" s="7">
        <v>5</v>
      </c>
      <c r="D26" s="7">
        <v>2.5006411052430483E-3</v>
      </c>
      <c r="E26" s="7" t="s">
        <v>5456</v>
      </c>
      <c r="F26" s="7" t="e">
        <v>#N/A</v>
      </c>
      <c r="G26" s="7" t="e">
        <v>#N/A</v>
      </c>
      <c r="H26" s="7" t="s">
        <v>8966</v>
      </c>
      <c r="I26" s="7" t="s">
        <v>5456</v>
      </c>
      <c r="J26" s="7" t="s">
        <v>8967</v>
      </c>
      <c r="K26" s="7" t="s">
        <v>8966</v>
      </c>
      <c r="L26" s="7" t="s">
        <v>5456</v>
      </c>
      <c r="M26" s="7" t="s">
        <v>8967</v>
      </c>
    </row>
    <row r="27" spans="1:13">
      <c r="A27" s="7" t="s">
        <v>8968</v>
      </c>
      <c r="B27" s="7" t="s">
        <v>8969</v>
      </c>
      <c r="C27" s="7">
        <v>3</v>
      </c>
      <c r="D27" s="7">
        <v>2.5162081843347174E-3</v>
      </c>
      <c r="E27" s="7" t="s">
        <v>5456</v>
      </c>
      <c r="F27" s="7" t="e">
        <v>#N/A</v>
      </c>
      <c r="G27" s="7" t="e">
        <v>#N/A</v>
      </c>
      <c r="H27" s="7" t="s">
        <v>5456</v>
      </c>
      <c r="I27" s="7" t="s">
        <v>5456</v>
      </c>
      <c r="J27" s="7" t="s">
        <v>8960</v>
      </c>
      <c r="K27" s="7" t="s">
        <v>5456</v>
      </c>
      <c r="L27" s="7" t="s">
        <v>5456</v>
      </c>
      <c r="M27" s="7" t="s">
        <v>8970</v>
      </c>
    </row>
    <row r="28" spans="1:13">
      <c r="A28" s="7" t="s">
        <v>8971</v>
      </c>
      <c r="B28" s="7" t="s">
        <v>8972</v>
      </c>
      <c r="C28" s="7">
        <v>12</v>
      </c>
      <c r="D28" s="7">
        <v>2.6749448758876821E-3</v>
      </c>
      <c r="E28" s="7" t="s">
        <v>8949</v>
      </c>
      <c r="F28" s="7" t="e">
        <v>#N/A</v>
      </c>
      <c r="G28" s="7" t="e">
        <v>#N/A</v>
      </c>
      <c r="H28" s="7" t="s">
        <v>8949</v>
      </c>
      <c r="I28" s="7" t="s">
        <v>7485</v>
      </c>
      <c r="J28" s="7" t="s">
        <v>5456</v>
      </c>
      <c r="K28" s="7" t="s">
        <v>8949</v>
      </c>
      <c r="L28" s="7" t="s">
        <v>8951</v>
      </c>
      <c r="M28" s="7" t="s">
        <v>8973</v>
      </c>
    </row>
    <row r="29" spans="1:13">
      <c r="A29" s="7" t="s">
        <v>8120</v>
      </c>
      <c r="B29" s="7" t="s">
        <v>8121</v>
      </c>
      <c r="C29" s="7">
        <v>7</v>
      </c>
      <c r="D29" s="7">
        <v>5.9680458218290683E-3</v>
      </c>
      <c r="E29" s="7" t="s">
        <v>8949</v>
      </c>
      <c r="F29" s="7" t="e">
        <v>#N/A</v>
      </c>
      <c r="G29" s="7" t="e">
        <v>#N/A</v>
      </c>
      <c r="H29" s="7" t="s">
        <v>8949</v>
      </c>
      <c r="I29" s="7" t="s">
        <v>7485</v>
      </c>
      <c r="J29" s="7" t="s">
        <v>5456</v>
      </c>
      <c r="K29" s="7" t="s">
        <v>8949</v>
      </c>
      <c r="L29" s="7" t="s">
        <v>5456</v>
      </c>
      <c r="M29" s="7" t="s">
        <v>8974</v>
      </c>
    </row>
    <row r="30" spans="1:13">
      <c r="A30" s="7" t="s">
        <v>8975</v>
      </c>
      <c r="B30" s="7" t="s">
        <v>8976</v>
      </c>
      <c r="C30" s="7">
        <v>3</v>
      </c>
      <c r="D30" s="7">
        <v>6.3992566170437007E-3</v>
      </c>
      <c r="E30" s="7" t="s">
        <v>5456</v>
      </c>
      <c r="F30" s="7" t="e">
        <v>#N/A</v>
      </c>
      <c r="G30" s="7" t="e">
        <v>#N/A</v>
      </c>
      <c r="H30" s="7" t="s">
        <v>5456</v>
      </c>
      <c r="I30" s="7" t="s">
        <v>5456</v>
      </c>
      <c r="J30" s="7" t="s">
        <v>5456</v>
      </c>
      <c r="K30" s="7" t="s">
        <v>5456</v>
      </c>
      <c r="L30" s="7" t="s">
        <v>5456</v>
      </c>
      <c r="M30" s="7" t="s">
        <v>8977</v>
      </c>
    </row>
    <row r="31" spans="1:13">
      <c r="A31" s="7" t="s">
        <v>6399</v>
      </c>
      <c r="B31" s="7" t="s">
        <v>6400</v>
      </c>
      <c r="C31" s="7">
        <v>5</v>
      </c>
      <c r="D31" s="7">
        <v>6.6841136887169084E-3</v>
      </c>
      <c r="E31" s="7" t="s">
        <v>5456</v>
      </c>
      <c r="F31" s="7" t="e">
        <v>#N/A</v>
      </c>
      <c r="G31" s="7" t="e">
        <v>#N/A</v>
      </c>
      <c r="H31" s="7" t="s">
        <v>8966</v>
      </c>
      <c r="I31" s="7" t="s">
        <v>5456</v>
      </c>
      <c r="J31" s="7" t="s">
        <v>8967</v>
      </c>
      <c r="K31" s="7" t="s">
        <v>8966</v>
      </c>
      <c r="L31" s="7" t="s">
        <v>5456</v>
      </c>
      <c r="M31" s="7" t="s">
        <v>8967</v>
      </c>
    </row>
    <row r="32" spans="1:13">
      <c r="A32" s="7" t="s">
        <v>8978</v>
      </c>
      <c r="B32" s="7" t="s">
        <v>8979</v>
      </c>
      <c r="C32" s="7">
        <v>3</v>
      </c>
      <c r="D32" s="7">
        <v>8.9433101227305856E-3</v>
      </c>
      <c r="E32" s="7" t="s">
        <v>5456</v>
      </c>
      <c r="F32" s="7" t="e">
        <v>#N/A</v>
      </c>
      <c r="G32" s="7" t="e">
        <v>#N/A</v>
      </c>
      <c r="H32" s="7" t="s">
        <v>5456</v>
      </c>
      <c r="I32" s="7" t="s">
        <v>5456</v>
      </c>
      <c r="J32" s="7" t="s">
        <v>5456</v>
      </c>
      <c r="K32" s="7" t="s">
        <v>5456</v>
      </c>
      <c r="L32" s="7" t="s">
        <v>5456</v>
      </c>
      <c r="M32" s="7" t="s">
        <v>8977</v>
      </c>
    </row>
    <row r="33" spans="1:13">
      <c r="A33" s="7" t="s">
        <v>8980</v>
      </c>
      <c r="B33" s="7" t="s">
        <v>8981</v>
      </c>
      <c r="C33" s="7">
        <v>9</v>
      </c>
      <c r="D33" s="7">
        <v>9.0923753013645945E-3</v>
      </c>
      <c r="E33" s="7" t="s">
        <v>8949</v>
      </c>
      <c r="F33" s="7" t="e">
        <v>#N/A</v>
      </c>
      <c r="G33" s="7" t="e">
        <v>#N/A</v>
      </c>
      <c r="H33" s="7" t="s">
        <v>8949</v>
      </c>
      <c r="I33" s="7" t="s">
        <v>7485</v>
      </c>
      <c r="J33" s="7" t="s">
        <v>5456</v>
      </c>
      <c r="K33" s="7" t="s">
        <v>8949</v>
      </c>
      <c r="L33" s="7" t="s">
        <v>8951</v>
      </c>
      <c r="M33" s="7" t="s">
        <v>8982</v>
      </c>
    </row>
    <row r="34" spans="1:13">
      <c r="A34" s="7" t="s">
        <v>8983</v>
      </c>
      <c r="B34" s="7" t="s">
        <v>8984</v>
      </c>
      <c r="C34" s="7">
        <v>9</v>
      </c>
      <c r="D34" s="7">
        <v>1.0561198854290563E-2</v>
      </c>
      <c r="E34" s="7" t="s">
        <v>8949</v>
      </c>
      <c r="F34" s="7" t="e">
        <v>#N/A</v>
      </c>
      <c r="G34" s="7" t="e">
        <v>#N/A</v>
      </c>
      <c r="H34" s="7" t="s">
        <v>8949</v>
      </c>
      <c r="I34" s="7" t="s">
        <v>7485</v>
      </c>
      <c r="J34" s="7" t="s">
        <v>5456</v>
      </c>
      <c r="K34" s="7" t="s">
        <v>8949</v>
      </c>
      <c r="L34" s="7" t="s">
        <v>8951</v>
      </c>
      <c r="M34" s="7" t="s">
        <v>8982</v>
      </c>
    </row>
    <row r="35" spans="1:13">
      <c r="A35" s="7" t="s">
        <v>8985</v>
      </c>
      <c r="B35" s="7" t="s">
        <v>8986</v>
      </c>
      <c r="C35" s="7">
        <v>12</v>
      </c>
      <c r="D35" s="7">
        <v>1.4310003187652293E-2</v>
      </c>
      <c r="E35" s="7" t="s">
        <v>5456</v>
      </c>
      <c r="F35" s="7" t="e">
        <v>#N/A</v>
      </c>
      <c r="G35" s="7" t="e">
        <v>#N/A</v>
      </c>
      <c r="H35" s="7" t="s">
        <v>5456</v>
      </c>
      <c r="I35" s="7" t="s">
        <v>5456</v>
      </c>
      <c r="J35" s="7" t="s">
        <v>5456</v>
      </c>
      <c r="K35" s="7" t="s">
        <v>5456</v>
      </c>
      <c r="L35" s="7" t="s">
        <v>5456</v>
      </c>
      <c r="M35" s="7" t="s">
        <v>8987</v>
      </c>
    </row>
    <row r="36" spans="1:13">
      <c r="A36" s="7" t="s">
        <v>8988</v>
      </c>
      <c r="B36" s="7" t="s">
        <v>8989</v>
      </c>
      <c r="C36" s="7">
        <v>10</v>
      </c>
      <c r="D36" s="7">
        <v>1.5028676779097708E-2</v>
      </c>
      <c r="E36" s="7" t="s">
        <v>8949</v>
      </c>
      <c r="F36" s="7" t="e">
        <v>#N/A</v>
      </c>
      <c r="G36" s="7" t="e">
        <v>#N/A</v>
      </c>
      <c r="H36" s="7" t="s">
        <v>8949</v>
      </c>
      <c r="I36" s="7" t="s">
        <v>7485</v>
      </c>
      <c r="J36" s="7" t="s">
        <v>5456</v>
      </c>
      <c r="K36" s="7" t="s">
        <v>8949</v>
      </c>
      <c r="L36" s="7" t="s">
        <v>8951</v>
      </c>
      <c r="M36" s="7" t="s">
        <v>8990</v>
      </c>
    </row>
    <row r="37" spans="1:13">
      <c r="A37" s="7" t="s">
        <v>8991</v>
      </c>
      <c r="B37" s="7" t="s">
        <v>8992</v>
      </c>
      <c r="C37" s="7">
        <v>7</v>
      </c>
      <c r="D37" s="7">
        <v>1.7350377749191924E-2</v>
      </c>
      <c r="E37" s="7" t="s">
        <v>8949</v>
      </c>
      <c r="F37" s="7" t="e">
        <v>#N/A</v>
      </c>
      <c r="G37" s="7" t="e">
        <v>#N/A</v>
      </c>
      <c r="H37" s="7" t="s">
        <v>8949</v>
      </c>
      <c r="I37" s="7" t="s">
        <v>7485</v>
      </c>
      <c r="J37" s="7" t="s">
        <v>5456</v>
      </c>
      <c r="K37" s="7" t="s">
        <v>8949</v>
      </c>
      <c r="L37" s="7" t="s">
        <v>5456</v>
      </c>
      <c r="M37" s="7" t="s">
        <v>8974</v>
      </c>
    </row>
    <row r="38" spans="1:13">
      <c r="A38" s="7" t="s">
        <v>8993</v>
      </c>
      <c r="B38" s="7" t="s">
        <v>8994</v>
      </c>
      <c r="C38" s="7">
        <v>5</v>
      </c>
      <c r="D38" s="7">
        <v>1.9685634899095916E-2</v>
      </c>
      <c r="E38" s="7" t="s">
        <v>5456</v>
      </c>
      <c r="F38" s="7" t="e">
        <v>#N/A</v>
      </c>
      <c r="G38" s="7" t="e">
        <v>#N/A</v>
      </c>
      <c r="H38" s="7" t="s">
        <v>5456</v>
      </c>
      <c r="I38" s="7" t="s">
        <v>5456</v>
      </c>
      <c r="J38" s="7" t="s">
        <v>5456</v>
      </c>
      <c r="K38" s="7" t="s">
        <v>5456</v>
      </c>
      <c r="L38" s="7" t="s">
        <v>5456</v>
      </c>
      <c r="M38" s="7" t="s">
        <v>8995</v>
      </c>
    </row>
    <row r="39" spans="1:13">
      <c r="A39" s="7" t="s">
        <v>8996</v>
      </c>
      <c r="B39" s="7" t="s">
        <v>8997</v>
      </c>
      <c r="C39" s="7">
        <v>2</v>
      </c>
      <c r="D39" s="7">
        <v>2.2248361657230348E-2</v>
      </c>
      <c r="E39" s="7" t="s">
        <v>5456</v>
      </c>
      <c r="F39" s="7" t="e">
        <v>#N/A</v>
      </c>
      <c r="G39" s="7" t="e">
        <v>#N/A</v>
      </c>
      <c r="H39" s="7" t="s">
        <v>8998</v>
      </c>
      <c r="I39" s="7" t="s">
        <v>5456</v>
      </c>
      <c r="J39" s="7" t="s">
        <v>8998</v>
      </c>
      <c r="K39" s="7" t="s">
        <v>8998</v>
      </c>
      <c r="L39" s="7" t="s">
        <v>5456</v>
      </c>
      <c r="M39" s="7" t="s">
        <v>8998</v>
      </c>
    </row>
    <row r="40" spans="1:13">
      <c r="A40" s="7" t="s">
        <v>6049</v>
      </c>
      <c r="B40" s="7" t="s">
        <v>6050</v>
      </c>
      <c r="C40" s="7">
        <v>13</v>
      </c>
      <c r="D40" s="7">
        <v>2.24915543041227E-2</v>
      </c>
      <c r="E40" s="7" t="s">
        <v>5456</v>
      </c>
      <c r="F40" s="7" t="e">
        <v>#N/A</v>
      </c>
      <c r="G40" s="7" t="e">
        <v>#N/A</v>
      </c>
      <c r="H40" s="7" t="s">
        <v>8999</v>
      </c>
      <c r="I40" s="7" t="s">
        <v>5959</v>
      </c>
      <c r="J40" s="7" t="s">
        <v>9000</v>
      </c>
      <c r="K40" s="7" t="s">
        <v>8999</v>
      </c>
      <c r="L40" s="7" t="s">
        <v>5456</v>
      </c>
      <c r="M40" s="7" t="s">
        <v>9001</v>
      </c>
    </row>
    <row r="41" spans="1:13">
      <c r="A41" s="7" t="s">
        <v>9002</v>
      </c>
      <c r="B41" s="7" t="s">
        <v>9003</v>
      </c>
      <c r="C41" s="7">
        <v>12</v>
      </c>
      <c r="D41" s="7">
        <v>2.7101231674986695E-2</v>
      </c>
      <c r="E41" s="7" t="s">
        <v>5456</v>
      </c>
      <c r="F41" s="7" t="e">
        <v>#N/A</v>
      </c>
      <c r="G41" s="7" t="e">
        <v>#N/A</v>
      </c>
      <c r="H41" s="7" t="s">
        <v>6137</v>
      </c>
      <c r="I41" s="7" t="s">
        <v>9004</v>
      </c>
      <c r="J41" s="7" t="s">
        <v>9005</v>
      </c>
      <c r="K41" s="7" t="s">
        <v>6137</v>
      </c>
      <c r="L41" s="7" t="s">
        <v>5456</v>
      </c>
      <c r="M41" s="7" t="s">
        <v>9006</v>
      </c>
    </row>
    <row r="42" spans="1:13">
      <c r="A42" s="7" t="s">
        <v>6020</v>
      </c>
      <c r="B42" s="7" t="s">
        <v>6021</v>
      </c>
      <c r="C42" s="7">
        <v>12</v>
      </c>
      <c r="D42" s="7">
        <v>2.8132296042768613E-2</v>
      </c>
      <c r="E42" s="7" t="s">
        <v>5456</v>
      </c>
      <c r="F42" s="7" t="e">
        <v>#N/A</v>
      </c>
      <c r="G42" s="7" t="e">
        <v>#N/A</v>
      </c>
      <c r="H42" s="7" t="s">
        <v>8999</v>
      </c>
      <c r="I42" s="7" t="s">
        <v>5959</v>
      </c>
      <c r="J42" s="7" t="s">
        <v>9000</v>
      </c>
      <c r="K42" s="7" t="s">
        <v>8999</v>
      </c>
      <c r="L42" s="7" t="s">
        <v>5456</v>
      </c>
      <c r="M42" s="7" t="s">
        <v>9007</v>
      </c>
    </row>
    <row r="43" spans="1:13">
      <c r="A43" s="7" t="s">
        <v>9008</v>
      </c>
      <c r="B43" s="7" t="s">
        <v>9009</v>
      </c>
      <c r="C43" s="7">
        <v>12</v>
      </c>
      <c r="D43" s="7">
        <v>3.1395579436212399E-2</v>
      </c>
      <c r="E43" s="7" t="s">
        <v>5456</v>
      </c>
      <c r="F43" s="7" t="e">
        <v>#N/A</v>
      </c>
      <c r="G43" s="7" t="e">
        <v>#N/A</v>
      </c>
      <c r="H43" s="7" t="s">
        <v>6137</v>
      </c>
      <c r="I43" s="7" t="s">
        <v>9004</v>
      </c>
      <c r="J43" s="7" t="s">
        <v>9005</v>
      </c>
      <c r="K43" s="7" t="s">
        <v>6137</v>
      </c>
      <c r="L43" s="7" t="s">
        <v>5456</v>
      </c>
      <c r="M43" s="7" t="s">
        <v>9006</v>
      </c>
    </row>
    <row r="44" spans="1:13">
      <c r="A44" s="7" t="s">
        <v>9010</v>
      </c>
      <c r="B44" s="7" t="s">
        <v>9011</v>
      </c>
      <c r="C44" s="7">
        <v>3</v>
      </c>
      <c r="D44" s="7">
        <v>3.1520099058714252E-2</v>
      </c>
      <c r="E44" s="7" t="s">
        <v>5456</v>
      </c>
      <c r="F44" s="7" t="e">
        <v>#N/A</v>
      </c>
      <c r="G44" s="7" t="e">
        <v>#N/A</v>
      </c>
      <c r="H44" s="7" t="s">
        <v>9012</v>
      </c>
      <c r="I44" s="7" t="s">
        <v>5456</v>
      </c>
      <c r="J44" s="7" t="s">
        <v>9012</v>
      </c>
      <c r="K44" s="7" t="s">
        <v>9012</v>
      </c>
      <c r="L44" s="7" t="s">
        <v>5456</v>
      </c>
      <c r="M44" s="7" t="s">
        <v>9012</v>
      </c>
    </row>
    <row r="45" spans="1:13">
      <c r="A45" s="7" t="s">
        <v>6038</v>
      </c>
      <c r="B45" s="7" t="s">
        <v>6039</v>
      </c>
      <c r="C45" s="7">
        <v>12</v>
      </c>
      <c r="D45" s="7">
        <v>3.4114909502230208E-2</v>
      </c>
      <c r="E45" s="7" t="s">
        <v>5456</v>
      </c>
      <c r="F45" s="7" t="e">
        <v>#N/A</v>
      </c>
      <c r="G45" s="7" t="e">
        <v>#N/A</v>
      </c>
      <c r="H45" s="7" t="s">
        <v>8999</v>
      </c>
      <c r="I45" s="7" t="s">
        <v>5959</v>
      </c>
      <c r="J45" s="7" t="s">
        <v>9000</v>
      </c>
      <c r="K45" s="7" t="s">
        <v>8999</v>
      </c>
      <c r="L45" s="7" t="s">
        <v>5456</v>
      </c>
      <c r="M45" s="7" t="s">
        <v>9007</v>
      </c>
    </row>
    <row r="46" spans="1:13">
      <c r="A46" s="7" t="s">
        <v>9013</v>
      </c>
      <c r="B46" s="7" t="s">
        <v>9014</v>
      </c>
      <c r="C46" s="7">
        <v>11</v>
      </c>
      <c r="D46" s="7">
        <v>3.6108624922436307E-2</v>
      </c>
      <c r="E46" s="7" t="s">
        <v>5456</v>
      </c>
      <c r="F46" s="7" t="e">
        <v>#N/A</v>
      </c>
      <c r="G46" s="7" t="e">
        <v>#N/A</v>
      </c>
      <c r="H46" s="7" t="s">
        <v>6137</v>
      </c>
      <c r="I46" s="7" t="s">
        <v>9004</v>
      </c>
      <c r="J46" s="7" t="s">
        <v>9005</v>
      </c>
      <c r="K46" s="7" t="s">
        <v>6137</v>
      </c>
      <c r="L46" s="7" t="s">
        <v>5456</v>
      </c>
      <c r="M46" s="7" t="s">
        <v>9015</v>
      </c>
    </row>
    <row r="47" spans="1:13">
      <c r="A47" s="7" t="s">
        <v>9016</v>
      </c>
      <c r="B47" s="7" t="s">
        <v>9017</v>
      </c>
      <c r="C47" s="7">
        <v>11</v>
      </c>
      <c r="D47" s="7">
        <v>3.9813086780305221E-2</v>
      </c>
      <c r="E47" s="7" t="s">
        <v>5456</v>
      </c>
      <c r="F47" s="7" t="e">
        <v>#N/A</v>
      </c>
      <c r="G47" s="7" t="e">
        <v>#N/A</v>
      </c>
      <c r="H47" s="7" t="s">
        <v>6137</v>
      </c>
      <c r="I47" s="7" t="s">
        <v>9004</v>
      </c>
      <c r="J47" s="7" t="s">
        <v>9005</v>
      </c>
      <c r="K47" s="7" t="s">
        <v>6137</v>
      </c>
      <c r="L47" s="7" t="s">
        <v>5456</v>
      </c>
      <c r="M47" s="7" t="s">
        <v>9015</v>
      </c>
    </row>
    <row r="48" spans="1:13">
      <c r="A48" s="7" t="s">
        <v>9018</v>
      </c>
      <c r="B48" s="7" t="s">
        <v>9019</v>
      </c>
      <c r="C48" s="7">
        <v>3</v>
      </c>
      <c r="D48" s="7">
        <v>4.1441886858618507E-2</v>
      </c>
      <c r="E48" s="7" t="s">
        <v>8949</v>
      </c>
      <c r="F48" s="7" t="e">
        <v>#N/A</v>
      </c>
      <c r="G48" s="7" t="e">
        <v>#N/A</v>
      </c>
      <c r="H48" s="7" t="s">
        <v>8949</v>
      </c>
      <c r="I48" s="7" t="s">
        <v>5456</v>
      </c>
      <c r="J48" s="7" t="s">
        <v>5456</v>
      </c>
      <c r="K48" s="7" t="s">
        <v>8949</v>
      </c>
      <c r="L48" s="7" t="s">
        <v>5456</v>
      </c>
      <c r="M48" s="7" t="s">
        <v>9020</v>
      </c>
    </row>
    <row r="49" spans="1:13">
      <c r="A49" s="7" t="s">
        <v>8030</v>
      </c>
      <c r="B49" s="7" t="s">
        <v>8031</v>
      </c>
      <c r="C49" s="7">
        <v>4</v>
      </c>
      <c r="D49" s="7">
        <v>4.3615170256121341E-2</v>
      </c>
      <c r="E49" s="7" t="s">
        <v>5456</v>
      </c>
      <c r="F49" s="7" t="e">
        <v>#N/A</v>
      </c>
      <c r="G49" s="7" t="e">
        <v>#N/A</v>
      </c>
      <c r="H49" s="7" t="s">
        <v>5456</v>
      </c>
      <c r="I49" s="7" t="s">
        <v>5456</v>
      </c>
      <c r="J49" s="7" t="s">
        <v>5456</v>
      </c>
      <c r="K49" s="7" t="s">
        <v>5456</v>
      </c>
      <c r="L49" s="7" t="s">
        <v>5456</v>
      </c>
      <c r="M49" s="7" t="s">
        <v>9021</v>
      </c>
    </row>
    <row r="50" spans="1:13">
      <c r="A50" s="7" t="s">
        <v>5954</v>
      </c>
      <c r="B50" s="7" t="s">
        <v>5955</v>
      </c>
      <c r="C50" s="7">
        <v>13</v>
      </c>
      <c r="D50" s="7">
        <v>4.3639082365451339E-2</v>
      </c>
      <c r="E50" s="7" t="s">
        <v>5456</v>
      </c>
      <c r="F50" s="7" t="e">
        <v>#N/A</v>
      </c>
      <c r="G50" s="7" t="e">
        <v>#N/A</v>
      </c>
      <c r="H50" s="7" t="s">
        <v>9022</v>
      </c>
      <c r="I50" s="7" t="s">
        <v>5959</v>
      </c>
      <c r="J50" s="7" t="s">
        <v>9023</v>
      </c>
      <c r="K50" s="7" t="s">
        <v>9022</v>
      </c>
      <c r="L50" s="7" t="s">
        <v>5456</v>
      </c>
      <c r="M50" s="7" t="s">
        <v>9024</v>
      </c>
    </row>
    <row r="51" spans="1:13">
      <c r="A51" s="7" t="s">
        <v>9025</v>
      </c>
      <c r="B51" s="7" t="s">
        <v>9026</v>
      </c>
      <c r="C51" s="7">
        <v>2</v>
      </c>
      <c r="D51" s="7">
        <v>4.4004918141943031E-2</v>
      </c>
      <c r="E51" s="7" t="s">
        <v>5456</v>
      </c>
      <c r="F51" s="7" t="e">
        <v>#N/A</v>
      </c>
      <c r="G51" s="7" t="e">
        <v>#N/A</v>
      </c>
      <c r="H51" s="7" t="s">
        <v>8998</v>
      </c>
      <c r="I51" s="7" t="s">
        <v>5456</v>
      </c>
      <c r="J51" s="7" t="s">
        <v>8998</v>
      </c>
      <c r="K51" s="7" t="s">
        <v>8998</v>
      </c>
      <c r="L51" s="7" t="s">
        <v>5456</v>
      </c>
      <c r="M51" s="7" t="s">
        <v>8998</v>
      </c>
    </row>
    <row r="52" spans="1:13">
      <c r="A52" s="7" t="s">
        <v>9027</v>
      </c>
      <c r="B52" s="7" t="s">
        <v>9028</v>
      </c>
      <c r="C52" s="7">
        <v>4</v>
      </c>
      <c r="D52" s="7">
        <v>4.5178144684275674E-2</v>
      </c>
      <c r="E52" s="7" t="s">
        <v>5456</v>
      </c>
      <c r="F52" s="7" t="e">
        <v>#N/A</v>
      </c>
      <c r="G52" s="7" t="e">
        <v>#N/A</v>
      </c>
      <c r="H52" s="7" t="s">
        <v>5456</v>
      </c>
      <c r="I52" s="7" t="s">
        <v>5456</v>
      </c>
      <c r="J52" s="7" t="s">
        <v>5456</v>
      </c>
      <c r="K52" s="7" t="s">
        <v>5456</v>
      </c>
      <c r="L52" s="7" t="s">
        <v>5456</v>
      </c>
      <c r="M52" s="7" t="s">
        <v>9029</v>
      </c>
    </row>
    <row r="53" spans="1:13">
      <c r="A53" s="7" t="s">
        <v>6045</v>
      </c>
      <c r="B53" s="7" t="s">
        <v>6046</v>
      </c>
      <c r="C53" s="7">
        <v>12</v>
      </c>
      <c r="D53" s="7">
        <v>4.5679633140102163E-2</v>
      </c>
      <c r="E53" s="7" t="s">
        <v>5456</v>
      </c>
      <c r="F53" s="7" t="e">
        <v>#N/A</v>
      </c>
      <c r="G53" s="7" t="e">
        <v>#N/A</v>
      </c>
      <c r="H53" s="7" t="s">
        <v>8999</v>
      </c>
      <c r="I53" s="7" t="s">
        <v>5959</v>
      </c>
      <c r="J53" s="7" t="s">
        <v>9000</v>
      </c>
      <c r="K53" s="7" t="s">
        <v>8999</v>
      </c>
      <c r="L53" s="7" t="s">
        <v>5456</v>
      </c>
      <c r="M53" s="7" t="s">
        <v>9007</v>
      </c>
    </row>
    <row r="54" spans="1:13">
      <c r="A54" s="7" t="s">
        <v>6072</v>
      </c>
      <c r="B54" s="7" t="s">
        <v>6073</v>
      </c>
      <c r="C54" s="7">
        <v>9</v>
      </c>
      <c r="D54" s="7">
        <v>4.8049355808021429E-2</v>
      </c>
      <c r="E54" s="7" t="s">
        <v>5456</v>
      </c>
      <c r="F54" s="7" t="e">
        <v>#N/A</v>
      </c>
      <c r="G54" s="7" t="e">
        <v>#N/A</v>
      </c>
      <c r="H54" s="7" t="s">
        <v>8999</v>
      </c>
      <c r="I54" s="7" t="s">
        <v>5959</v>
      </c>
      <c r="J54" s="7" t="s">
        <v>9000</v>
      </c>
      <c r="K54" s="7" t="s">
        <v>8999</v>
      </c>
      <c r="L54" s="7" t="s">
        <v>5456</v>
      </c>
      <c r="M54" s="7" t="s">
        <v>9030</v>
      </c>
    </row>
    <row r="55" spans="1:13">
      <c r="A55" s="7" t="s">
        <v>8161</v>
      </c>
      <c r="B55" s="7" t="s">
        <v>8162</v>
      </c>
      <c r="C55" s="7">
        <v>3</v>
      </c>
      <c r="D55" s="7">
        <v>4.954631570707544E-2</v>
      </c>
      <c r="E55" s="7" t="s">
        <v>5456</v>
      </c>
      <c r="F55" s="7" t="e">
        <v>#N/A</v>
      </c>
      <c r="G55" s="7" t="e">
        <v>#N/A</v>
      </c>
      <c r="H55" s="7" t="s">
        <v>5456</v>
      </c>
      <c r="I55" s="7" t="s">
        <v>5456</v>
      </c>
      <c r="J55" s="7" t="s">
        <v>5456</v>
      </c>
      <c r="K55" s="7" t="s">
        <v>5456</v>
      </c>
      <c r="L55" s="7" t="s">
        <v>5456</v>
      </c>
      <c r="M55" s="7" t="s">
        <v>9031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Introduction</vt:lpstr>
      <vt:lpstr>(A) DiffRegGenes</vt:lpstr>
      <vt:lpstr>(B) DiffReg TFs</vt:lpstr>
      <vt:lpstr>(C) MES-HB-down</vt:lpstr>
      <vt:lpstr>MES-HB-up</vt:lpstr>
      <vt:lpstr>HB-HE-down</vt:lpstr>
      <vt:lpstr>HB-HE-up</vt:lpstr>
      <vt:lpstr>HE-HP-down</vt:lpstr>
      <vt:lpstr>HE-HP-up</vt:lpstr>
      <vt:lpstr>HP-MAC-down</vt:lpstr>
      <vt:lpstr>HP-MAC-up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bsvbm</dc:creator>
  <cp:lastModifiedBy>DCS_ITSupport</cp:lastModifiedBy>
  <dcterms:created xsi:type="dcterms:W3CDTF">2014-08-29T10:14:44Z</dcterms:created>
  <dcterms:modified xsi:type="dcterms:W3CDTF">2016-01-26T09:29:00Z</dcterms:modified>
</cp:coreProperties>
</file>